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60" firstSheet="0" activeTab="1"/>
  </bookViews>
  <sheets>
    <sheet name="brh_ohr" sheetId="1" state="visible" r:id="rId2"/>
    <sheet name="brh_flh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35" uniqueCount="4953">
  <si>
    <t xml:space="preserve">query_name</t>
  </si>
  <si>
    <t xml:space="preserve">query_length</t>
  </si>
  <si>
    <t xml:space="preserve">accession_number</t>
  </si>
  <si>
    <t xml:space="preserve">length</t>
  </si>
  <si>
    <t xml:space="preserve">E value</t>
  </si>
  <si>
    <t xml:space="preserve">query_start</t>
  </si>
  <si>
    <t xml:space="preserve">query_end</t>
  </si>
  <si>
    <t xml:space="preserve">hit_start</t>
  </si>
  <si>
    <t xml:space="preserve">hit_end</t>
  </si>
  <si>
    <t xml:space="preserve">positives</t>
  </si>
  <si>
    <t xml:space="preserve">identical</t>
  </si>
  <si>
    <t xml:space="preserve">ohr</t>
  </si>
  <si>
    <t xml:space="preserve">ratio</t>
  </si>
  <si>
    <t xml:space="preserve">avg ohr</t>
  </si>
  <si>
    <t xml:space="preserve">median ohr</t>
  </si>
  <si>
    <t xml:space="preserve">comp12271_c0_seq1</t>
  </si>
  <si>
    <t xml:space="preserve">FBtr0100863</t>
  </si>
  <si>
    <t xml:space="preserve">1e-124</t>
  </si>
  <si>
    <t xml:space="preserve">comp924228_c0_seq1</t>
  </si>
  <si>
    <t xml:space="preserve">FBtr0076762</t>
  </si>
  <si>
    <t xml:space="preserve">9e-11</t>
  </si>
  <si>
    <t xml:space="preserve">comp11036_c0_seq2</t>
  </si>
  <si>
    <t xml:space="preserve">FBtr0075495</t>
  </si>
  <si>
    <t xml:space="preserve">comp9969_c0_seq3</t>
  </si>
  <si>
    <t xml:space="preserve">FBtr0077081</t>
  </si>
  <si>
    <t xml:space="preserve">comp7933_c0_seq1</t>
  </si>
  <si>
    <t xml:space="preserve">FBtr0300811</t>
  </si>
  <si>
    <t xml:space="preserve">comp8495_c0_seq2</t>
  </si>
  <si>
    <t xml:space="preserve">FBtr0076102</t>
  </si>
  <si>
    <t xml:space="preserve">comp10368_c0_seq3</t>
  </si>
  <si>
    <t xml:space="preserve">FBtr0078075</t>
  </si>
  <si>
    <t xml:space="preserve">comp10128_c0_seq2</t>
  </si>
  <si>
    <t xml:space="preserve">FBtr0081279</t>
  </si>
  <si>
    <t xml:space="preserve">1e-144</t>
  </si>
  <si>
    <t xml:space="preserve">comp155001_c0_seq1</t>
  </si>
  <si>
    <t xml:space="preserve">FBtr0085390</t>
  </si>
  <si>
    <t xml:space="preserve">comp9985_c0_seq3</t>
  </si>
  <si>
    <t xml:space="preserve">FBtr0082892</t>
  </si>
  <si>
    <t xml:space="preserve">comp10453_c0_seq4</t>
  </si>
  <si>
    <t xml:space="preserve">FBtr0080544</t>
  </si>
  <si>
    <t xml:space="preserve">comp9436_c0_seq3</t>
  </si>
  <si>
    <t xml:space="preserve">FBtr0087470</t>
  </si>
  <si>
    <t xml:space="preserve">1e-110</t>
  </si>
  <si>
    <t xml:space="preserve">comp8640_c0_seq1</t>
  </si>
  <si>
    <t xml:space="preserve">FBtr0083084</t>
  </si>
  <si>
    <t xml:space="preserve">1e-123</t>
  </si>
  <si>
    <t xml:space="preserve">comp9861_c0_seq1</t>
  </si>
  <si>
    <t xml:space="preserve">FBtr0084968</t>
  </si>
  <si>
    <t xml:space="preserve">3e-73</t>
  </si>
  <si>
    <t xml:space="preserve">comp9413_c0_seq1</t>
  </si>
  <si>
    <t xml:space="preserve">FBtr0074290</t>
  </si>
  <si>
    <t xml:space="preserve">comp11195_c0_seq9</t>
  </si>
  <si>
    <t xml:space="preserve">FBtr0305662</t>
  </si>
  <si>
    <t xml:space="preserve">comp12575_c0_seq1</t>
  </si>
  <si>
    <t xml:space="preserve">FBtr0085911</t>
  </si>
  <si>
    <t xml:space="preserve">comp9882_c0_seq2</t>
  </si>
  <si>
    <t xml:space="preserve">FBtr0072823</t>
  </si>
  <si>
    <t xml:space="preserve">1e-101</t>
  </si>
  <si>
    <t xml:space="preserve">comp7520_c0_seq1</t>
  </si>
  <si>
    <t xml:space="preserve">FBtr0086673</t>
  </si>
  <si>
    <t xml:space="preserve">6e-83</t>
  </si>
  <si>
    <t xml:space="preserve">comp8801_c0_seq1</t>
  </si>
  <si>
    <t xml:space="preserve">FBtr0078038</t>
  </si>
  <si>
    <t xml:space="preserve">comp10657_c0_seq2</t>
  </si>
  <si>
    <t xml:space="preserve">FBtr0081861</t>
  </si>
  <si>
    <t xml:space="preserve">1e-179</t>
  </si>
  <si>
    <t xml:space="preserve">comp10458_c0_seq2</t>
  </si>
  <si>
    <t xml:space="preserve">FBtr0079780</t>
  </si>
  <si>
    <t xml:space="preserve">comp6963_c0_seq1</t>
  </si>
  <si>
    <t xml:space="preserve">FBtr0079650</t>
  </si>
  <si>
    <t xml:space="preserve">comp9039_c0_seq2</t>
  </si>
  <si>
    <t xml:space="preserve">FBtr0082279</t>
  </si>
  <si>
    <t xml:space="preserve">comp11799_c0_seq2</t>
  </si>
  <si>
    <t xml:space="preserve">FBtr0085476</t>
  </si>
  <si>
    <t xml:space="preserve">comp11725_c0_seq1</t>
  </si>
  <si>
    <t xml:space="preserve">FBtr0085257</t>
  </si>
  <si>
    <t xml:space="preserve">comp11286_c0_seq4</t>
  </si>
  <si>
    <t xml:space="preserve">FBtr0079722</t>
  </si>
  <si>
    <t xml:space="preserve">comp9076_c0_seq1</t>
  </si>
  <si>
    <t xml:space="preserve">FBtr0300283</t>
  </si>
  <si>
    <t xml:space="preserve">comp10068_c0_seq2</t>
  </si>
  <si>
    <t xml:space="preserve">FBtr0299870</t>
  </si>
  <si>
    <t xml:space="preserve">1e-152</t>
  </si>
  <si>
    <t xml:space="preserve">comp8041_c0_seq1</t>
  </si>
  <si>
    <t xml:space="preserve">FBtr0091870</t>
  </si>
  <si>
    <t xml:space="preserve">5e-85</t>
  </si>
  <si>
    <t xml:space="preserve">comp9702_c0_seq1</t>
  </si>
  <si>
    <t xml:space="preserve">FBtr0082346</t>
  </si>
  <si>
    <t xml:space="preserve">comp9875_c0_seq2</t>
  </si>
  <si>
    <t xml:space="preserve">FBtr0080019</t>
  </si>
  <si>
    <t xml:space="preserve">comp11974_c0_seq1</t>
  </si>
  <si>
    <t xml:space="preserve">FBtr0070038</t>
  </si>
  <si>
    <t xml:space="preserve">comp9029_c0_seq1</t>
  </si>
  <si>
    <t xml:space="preserve">FBtr0080059</t>
  </si>
  <si>
    <t xml:space="preserve">comp11748_c0_seq2</t>
  </si>
  <si>
    <t xml:space="preserve">FBtr0073965</t>
  </si>
  <si>
    <t xml:space="preserve">2e-89</t>
  </si>
  <si>
    <t xml:space="preserve">comp10698_c0_seq37</t>
  </si>
  <si>
    <t xml:space="preserve">FBtr0081162</t>
  </si>
  <si>
    <t xml:space="preserve">comp10647_c0_seq1</t>
  </si>
  <si>
    <t xml:space="preserve">FBtr0071033</t>
  </si>
  <si>
    <t xml:space="preserve">comp11032_c0_seq4</t>
  </si>
  <si>
    <t xml:space="preserve">FBtr0088947</t>
  </si>
  <si>
    <t xml:space="preserve">comp7951_c0_seq3</t>
  </si>
  <si>
    <t xml:space="preserve">FBtr0089318</t>
  </si>
  <si>
    <t xml:space="preserve">comp10961_c0_seq2</t>
  </si>
  <si>
    <t xml:space="preserve">FBtr0088683</t>
  </si>
  <si>
    <t xml:space="preserve">comp11495_c0_seq2</t>
  </si>
  <si>
    <t xml:space="preserve">FBtr0071683</t>
  </si>
  <si>
    <t xml:space="preserve">comp7403_c0_seq1</t>
  </si>
  <si>
    <t xml:space="preserve">FBtr0079263</t>
  </si>
  <si>
    <t xml:space="preserve">comp6764_c0_seq1</t>
  </si>
  <si>
    <t xml:space="preserve">FBtr0091446</t>
  </si>
  <si>
    <t xml:space="preserve">1e-127</t>
  </si>
  <si>
    <t xml:space="preserve">comp5865_c0_seq1</t>
  </si>
  <si>
    <t xml:space="preserve">FBtr0079413</t>
  </si>
  <si>
    <t xml:space="preserve">comp2780_c0_seq1</t>
  </si>
  <si>
    <t xml:space="preserve">FBtr0078705</t>
  </si>
  <si>
    <t xml:space="preserve">1e-133</t>
  </si>
  <si>
    <t xml:space="preserve">comp10851_c0_seq2</t>
  </si>
  <si>
    <t xml:space="preserve">FBtr0084470</t>
  </si>
  <si>
    <t xml:space="preserve">comp10550_c0_seq1</t>
  </si>
  <si>
    <t xml:space="preserve">FBtr0086322</t>
  </si>
  <si>
    <t xml:space="preserve">comp9442_c0_seq1</t>
  </si>
  <si>
    <t xml:space="preserve">FBtr0301230</t>
  </si>
  <si>
    <t xml:space="preserve">comp8970_c0_seq4</t>
  </si>
  <si>
    <t xml:space="preserve">FBtr0086086</t>
  </si>
  <si>
    <t xml:space="preserve">comp9193_c0_seq2</t>
  </si>
  <si>
    <t xml:space="preserve">FBtr0076139</t>
  </si>
  <si>
    <t xml:space="preserve">1e-168</t>
  </si>
  <si>
    <t xml:space="preserve">comp5080_c0_seq1</t>
  </si>
  <si>
    <t xml:space="preserve">FBtr0076022</t>
  </si>
  <si>
    <t xml:space="preserve">comp10064_c0_seq2</t>
  </si>
  <si>
    <t xml:space="preserve">FBtr0075547</t>
  </si>
  <si>
    <t xml:space="preserve">comp10247_c0_seq6</t>
  </si>
  <si>
    <t xml:space="preserve">FBtr0083358</t>
  </si>
  <si>
    <t xml:space="preserve">1e-134</t>
  </si>
  <si>
    <t xml:space="preserve">comp11817_c0_seq35</t>
  </si>
  <si>
    <t xml:space="preserve">FBtr0086038</t>
  </si>
  <si>
    <t xml:space="preserve">comp166778_c0_seq1</t>
  </si>
  <si>
    <t xml:space="preserve">FBtr0082522</t>
  </si>
  <si>
    <t xml:space="preserve">comp11194_c0_seq2</t>
  </si>
  <si>
    <t xml:space="preserve">FBtr0089105</t>
  </si>
  <si>
    <t xml:space="preserve">comp10645_c0_seq1</t>
  </si>
  <si>
    <t xml:space="preserve">FBtr0080050</t>
  </si>
  <si>
    <t xml:space="preserve">1e-178</t>
  </si>
  <si>
    <t xml:space="preserve">comp216754_c0_seq1</t>
  </si>
  <si>
    <t xml:space="preserve">FBtr0088524</t>
  </si>
  <si>
    <t xml:space="preserve">comp2826_c0_seq1</t>
  </si>
  <si>
    <t xml:space="preserve">FBtr0079565</t>
  </si>
  <si>
    <t xml:space="preserve">comp11083_c0_seq3</t>
  </si>
  <si>
    <t xml:space="preserve">FBtr0082290</t>
  </si>
  <si>
    <t xml:space="preserve">comp7029_c0_seq2</t>
  </si>
  <si>
    <t xml:space="preserve">FBtr0077451</t>
  </si>
  <si>
    <t xml:space="preserve">6e-86</t>
  </si>
  <si>
    <t xml:space="preserve">comp9871_c0_seq1</t>
  </si>
  <si>
    <t xml:space="preserve">FBtr0073902</t>
  </si>
  <si>
    <t xml:space="preserve">comp10058_c0_seq1</t>
  </si>
  <si>
    <t xml:space="preserve">FBtr0080017</t>
  </si>
  <si>
    <t xml:space="preserve">1e-156</t>
  </si>
  <si>
    <t xml:space="preserve">comp8399_c0_seq4</t>
  </si>
  <si>
    <t xml:space="preserve">FBtr0084294</t>
  </si>
  <si>
    <t xml:space="preserve">comp11063_c0_seq1</t>
  </si>
  <si>
    <t xml:space="preserve">FBtr0080728</t>
  </si>
  <si>
    <t xml:space="preserve">1e-121</t>
  </si>
  <si>
    <t xml:space="preserve">comp8667_c0_seq11</t>
  </si>
  <si>
    <t xml:space="preserve">FBtr0079129</t>
  </si>
  <si>
    <t xml:space="preserve">comp5024_c0_seq1</t>
  </si>
  <si>
    <t xml:space="preserve">FBtr0073436</t>
  </si>
  <si>
    <t xml:space="preserve">comp6296_c0_seq2</t>
  </si>
  <si>
    <t xml:space="preserve">FBtr0072791</t>
  </si>
  <si>
    <t xml:space="preserve">4e-54</t>
  </si>
  <si>
    <t xml:space="preserve">comp8045_c0_seq1</t>
  </si>
  <si>
    <t xml:space="preserve">FBtr0084291</t>
  </si>
  <si>
    <t xml:space="preserve">comp6818_c0_seq1</t>
  </si>
  <si>
    <t xml:space="preserve">FBtr0078439</t>
  </si>
  <si>
    <t xml:space="preserve">comp12215_c0_seq1</t>
  </si>
  <si>
    <t xml:space="preserve">FBtr0081766</t>
  </si>
  <si>
    <t xml:space="preserve">comp11267_c0_seq1</t>
  </si>
  <si>
    <t xml:space="preserve">FBtr0087460</t>
  </si>
  <si>
    <t xml:space="preserve">comp2079_c0_seq1</t>
  </si>
  <si>
    <t xml:space="preserve">FBtr0080290</t>
  </si>
  <si>
    <t xml:space="preserve">comp5838_c0_seq1</t>
  </si>
  <si>
    <t xml:space="preserve">FBtr0080411</t>
  </si>
  <si>
    <t xml:space="preserve">comp12164_c0_seq2</t>
  </si>
  <si>
    <t xml:space="preserve">FBtr0074472</t>
  </si>
  <si>
    <t xml:space="preserve">1e-180</t>
  </si>
  <si>
    <t xml:space="preserve">comp11634_c0_seq1</t>
  </si>
  <si>
    <t xml:space="preserve">FBtr0087059</t>
  </si>
  <si>
    <t xml:space="preserve">comp8531_c0_seq1</t>
  </si>
  <si>
    <t xml:space="preserve">FBtr0078768</t>
  </si>
  <si>
    <t xml:space="preserve">1e-118</t>
  </si>
  <si>
    <t xml:space="preserve">comp10460_c0_seq4</t>
  </si>
  <si>
    <t xml:space="preserve">FBtr0080333</t>
  </si>
  <si>
    <t xml:space="preserve">comp10241_c0_seq13</t>
  </si>
  <si>
    <t xml:space="preserve">FBtr0075951</t>
  </si>
  <si>
    <t xml:space="preserve">comp10805_c0_seq1</t>
  </si>
  <si>
    <t xml:space="preserve">FBtr0079031</t>
  </si>
  <si>
    <t xml:space="preserve">comp10756_c0_seq1</t>
  </si>
  <si>
    <t xml:space="preserve">FBtr0077883</t>
  </si>
  <si>
    <t xml:space="preserve">1e-104</t>
  </si>
  <si>
    <t xml:space="preserve">comp8192_c0_seq1</t>
  </si>
  <si>
    <t xml:space="preserve">FBtr0070954</t>
  </si>
  <si>
    <t xml:space="preserve">comp11977_c0_seq2</t>
  </si>
  <si>
    <t xml:space="preserve">FBtr0075068</t>
  </si>
  <si>
    <t xml:space="preserve">comp8380_c0_seq1</t>
  </si>
  <si>
    <t xml:space="preserve">FBtr0085863</t>
  </si>
  <si>
    <t xml:space="preserve">1e-163</t>
  </si>
  <si>
    <t xml:space="preserve">comp8418_c0_seq2</t>
  </si>
  <si>
    <t xml:space="preserve">FBtr0079053</t>
  </si>
  <si>
    <t xml:space="preserve">comp11999_c0_seq1</t>
  </si>
  <si>
    <t xml:space="preserve">FBtr0080469</t>
  </si>
  <si>
    <t xml:space="preserve">comp10897_c0_seq1</t>
  </si>
  <si>
    <t xml:space="preserve">FBtr0084520</t>
  </si>
  <si>
    <t xml:space="preserve">comp8930_c0_seq3</t>
  </si>
  <si>
    <t xml:space="preserve">FBtr0080051</t>
  </si>
  <si>
    <t xml:space="preserve">comp10742_c0_seq8</t>
  </si>
  <si>
    <t xml:space="preserve">FBtr0078227</t>
  </si>
  <si>
    <t xml:space="preserve">1e-161</t>
  </si>
  <si>
    <t xml:space="preserve">comp2785_c0_seq1</t>
  </si>
  <si>
    <t xml:space="preserve">FBtr0086533</t>
  </si>
  <si>
    <t xml:space="preserve">1e-119</t>
  </si>
  <si>
    <t xml:space="preserve">comp7240_c0_seq2</t>
  </si>
  <si>
    <t xml:space="preserve">FBtr0075345</t>
  </si>
  <si>
    <t xml:space="preserve">comp8985_c0_seq2</t>
  </si>
  <si>
    <t xml:space="preserve">FBtr0082006</t>
  </si>
  <si>
    <t xml:space="preserve">1e-54</t>
  </si>
  <si>
    <t xml:space="preserve">comp4668_c0_seq1</t>
  </si>
  <si>
    <t xml:space="preserve">FBtr0084009</t>
  </si>
  <si>
    <t xml:space="preserve">comp11723_c1_seq5</t>
  </si>
  <si>
    <t xml:space="preserve">FBtr0089186</t>
  </si>
  <si>
    <t xml:space="preserve">comp11733_c0_seq6</t>
  </si>
  <si>
    <t xml:space="preserve">FBtr0080930</t>
  </si>
  <si>
    <t xml:space="preserve">comp9854_c0_seq2</t>
  </si>
  <si>
    <t xml:space="preserve">FBtr0082226</t>
  </si>
  <si>
    <t xml:space="preserve">comp6815_c0_seq1</t>
  </si>
  <si>
    <t xml:space="preserve">FBtr0081482</t>
  </si>
  <si>
    <t xml:space="preserve">1e-125</t>
  </si>
  <si>
    <t xml:space="preserve">comp7548_c0_seq2</t>
  </si>
  <si>
    <t xml:space="preserve">FBtr0088306</t>
  </si>
  <si>
    <t xml:space="preserve">comp9318_c0_seq1</t>
  </si>
  <si>
    <t xml:space="preserve">FBtr0075633</t>
  </si>
  <si>
    <t xml:space="preserve">comp5564_c0_seq1</t>
  </si>
  <si>
    <t xml:space="preserve">FBtr0087987</t>
  </si>
  <si>
    <t xml:space="preserve">comp10603_c0_seq1</t>
  </si>
  <si>
    <t xml:space="preserve">FBtr0079261</t>
  </si>
  <si>
    <t xml:space="preserve">1e-166</t>
  </si>
  <si>
    <t xml:space="preserve">comp11579_c0_seq2</t>
  </si>
  <si>
    <t xml:space="preserve">FBtr0082655</t>
  </si>
  <si>
    <t xml:space="preserve">comp8227_c0_seq1</t>
  </si>
  <si>
    <t xml:space="preserve">FBtr0302223</t>
  </si>
  <si>
    <t xml:space="preserve">1e-129</t>
  </si>
  <si>
    <t xml:space="preserve">comp3539_c0_seq2</t>
  </si>
  <si>
    <t xml:space="preserve">FBtr0085570</t>
  </si>
  <si>
    <t xml:space="preserve">2e-83</t>
  </si>
  <si>
    <t xml:space="preserve">comp5265_c0_seq1</t>
  </si>
  <si>
    <t xml:space="preserve">FBtr0079946</t>
  </si>
  <si>
    <t xml:space="preserve">1e-146</t>
  </si>
  <si>
    <t xml:space="preserve">comp11226_c0_seq3</t>
  </si>
  <si>
    <t xml:space="preserve">FBtr0084108</t>
  </si>
  <si>
    <t xml:space="preserve">comp10142_c0_seq2</t>
  </si>
  <si>
    <t xml:space="preserve">FBtr0077562</t>
  </si>
  <si>
    <t xml:space="preserve">comp8743_c0_seq1</t>
  </si>
  <si>
    <t xml:space="preserve">FBtr0306645</t>
  </si>
  <si>
    <t xml:space="preserve">1e-117</t>
  </si>
  <si>
    <t xml:space="preserve">comp12078_c0_seq4</t>
  </si>
  <si>
    <t xml:space="preserve">FBtr0084183</t>
  </si>
  <si>
    <t xml:space="preserve">comp11406_c0_seq1</t>
  </si>
  <si>
    <t xml:space="preserve">FBtr0304690</t>
  </si>
  <si>
    <t xml:space="preserve">comp6729_c0_seq1</t>
  </si>
  <si>
    <t xml:space="preserve">FBtr0075885</t>
  </si>
  <si>
    <t xml:space="preserve">1e-173</t>
  </si>
  <si>
    <t xml:space="preserve">comp8787_c0_seq2</t>
  </si>
  <si>
    <t xml:space="preserve">FBtr0074030</t>
  </si>
  <si>
    <t xml:space="preserve">comp2773_c0_seq1</t>
  </si>
  <si>
    <t xml:space="preserve">FBtr0084410</t>
  </si>
  <si>
    <t xml:space="preserve">1e-148</t>
  </si>
  <si>
    <t xml:space="preserve">comp7707_c0_seq1</t>
  </si>
  <si>
    <t xml:space="preserve">FBtr0081301</t>
  </si>
  <si>
    <t xml:space="preserve">2e-95</t>
  </si>
  <si>
    <t xml:space="preserve">comp8663_c0_seq4</t>
  </si>
  <si>
    <t xml:space="preserve">FBtr0088564</t>
  </si>
  <si>
    <t xml:space="preserve">comp17202_c0_seq1</t>
  </si>
  <si>
    <t xml:space="preserve">FBtr0082593</t>
  </si>
  <si>
    <t xml:space="preserve">1e-140</t>
  </si>
  <si>
    <t xml:space="preserve">comp9777_c0_seq4</t>
  </si>
  <si>
    <t xml:space="preserve">FBtr0078143</t>
  </si>
  <si>
    <t xml:space="preserve">comp9040_c0_seq2</t>
  </si>
  <si>
    <t xml:space="preserve">FBtr0071905</t>
  </si>
  <si>
    <t xml:space="preserve">1e-153</t>
  </si>
  <si>
    <t xml:space="preserve">comp5337_c0_seq1</t>
  </si>
  <si>
    <t xml:space="preserve">FBtr0079216</t>
  </si>
  <si>
    <t xml:space="preserve">comp12016_c0_seq4</t>
  </si>
  <si>
    <t xml:space="preserve">FBtr0087623</t>
  </si>
  <si>
    <t xml:space="preserve">comp6646_c0_seq2</t>
  </si>
  <si>
    <t xml:space="preserve">FBtr0072111</t>
  </si>
  <si>
    <t xml:space="preserve">1e-141</t>
  </si>
  <si>
    <t xml:space="preserve">comp4413_c0_seq1</t>
  </si>
  <si>
    <t xml:space="preserve">FBtr0075845</t>
  </si>
  <si>
    <t xml:space="preserve">comp10808_c0_seq1</t>
  </si>
  <si>
    <t xml:space="preserve">FBtr0081834</t>
  </si>
  <si>
    <t xml:space="preserve">comp11455_c0_seq1</t>
  </si>
  <si>
    <t xml:space="preserve">FBtr0081918</t>
  </si>
  <si>
    <t xml:space="preserve">comp3234_c0_seq1</t>
  </si>
  <si>
    <t xml:space="preserve">FBtr0100483</t>
  </si>
  <si>
    <t xml:space="preserve">1e-139</t>
  </si>
  <si>
    <t xml:space="preserve">comp11101_c0_seq3</t>
  </si>
  <si>
    <t xml:space="preserve">FBtr0078422</t>
  </si>
  <si>
    <t xml:space="preserve">comp10852_c0_seq3</t>
  </si>
  <si>
    <t xml:space="preserve">FBtr0071143</t>
  </si>
  <si>
    <t xml:space="preserve">comp2784_c0_seq1</t>
  </si>
  <si>
    <t xml:space="preserve">FBtr0071897</t>
  </si>
  <si>
    <t xml:space="preserve">2e-92</t>
  </si>
  <si>
    <t xml:space="preserve">comp6906_c0_seq1</t>
  </si>
  <si>
    <t xml:space="preserve">FBtr0100541</t>
  </si>
  <si>
    <t xml:space="preserve">1e-100</t>
  </si>
  <si>
    <t xml:space="preserve">comp5280_c0_seq1</t>
  </si>
  <si>
    <t xml:space="preserve">FBtr0072176</t>
  </si>
  <si>
    <t xml:space="preserve">3e-97</t>
  </si>
  <si>
    <t xml:space="preserve">comp11858_c0_seq2</t>
  </si>
  <si>
    <t xml:space="preserve">FBtr0084969</t>
  </si>
  <si>
    <t xml:space="preserve">1e-162</t>
  </si>
  <si>
    <t xml:space="preserve">comp8576_c0_seq1</t>
  </si>
  <si>
    <t xml:space="preserve">FBtr0083970</t>
  </si>
  <si>
    <t xml:space="preserve">4e-55</t>
  </si>
  <si>
    <t xml:space="preserve">comp9151_c0_seq3</t>
  </si>
  <si>
    <t xml:space="preserve">FBtr0084452</t>
  </si>
  <si>
    <t xml:space="preserve">comp11012_c0_seq1</t>
  </si>
  <si>
    <t xml:space="preserve">FBtr0113715</t>
  </si>
  <si>
    <t xml:space="preserve">comp10845_c1_seq2</t>
  </si>
  <si>
    <t xml:space="preserve">FBtr0085465</t>
  </si>
  <si>
    <t xml:space="preserve">comp10204_c0_seq1</t>
  </si>
  <si>
    <t xml:space="preserve">FBtr0078996</t>
  </si>
  <si>
    <t xml:space="preserve">comp6741_c0_seq2</t>
  </si>
  <si>
    <t xml:space="preserve">FBtr0086947</t>
  </si>
  <si>
    <t xml:space="preserve">1e-115</t>
  </si>
  <si>
    <t xml:space="preserve">comp4400_c0_seq1</t>
  </si>
  <si>
    <t xml:space="preserve">FBtr0084186</t>
  </si>
  <si>
    <t xml:space="preserve">comp9604_c0_seq1</t>
  </si>
  <si>
    <t xml:space="preserve">FBtr0086232</t>
  </si>
  <si>
    <t xml:space="preserve">comp7939_c0_seq2</t>
  </si>
  <si>
    <t xml:space="preserve">FBtr0301282</t>
  </si>
  <si>
    <t xml:space="preserve">comp11382_c0_seq2</t>
  </si>
  <si>
    <t xml:space="preserve">FBtr0089329</t>
  </si>
  <si>
    <t xml:space="preserve">comp7990_c0_seq1</t>
  </si>
  <si>
    <t xml:space="preserve">FBtr0080590</t>
  </si>
  <si>
    <t xml:space="preserve">comp10803_c0_seq1</t>
  </si>
  <si>
    <t xml:space="preserve">FBtr0087008</t>
  </si>
  <si>
    <t xml:space="preserve">comp10014_c0_seq1</t>
  </si>
  <si>
    <t xml:space="preserve">FBtr0078892</t>
  </si>
  <si>
    <t xml:space="preserve">comp7351_c0_seq1</t>
  </si>
  <si>
    <t xml:space="preserve">FBtr0112406</t>
  </si>
  <si>
    <t xml:space="preserve">9e-40</t>
  </si>
  <si>
    <t xml:space="preserve">comp5823_c0_seq3</t>
  </si>
  <si>
    <t xml:space="preserve">FBtr0085541</t>
  </si>
  <si>
    <t xml:space="preserve">1e-169</t>
  </si>
  <si>
    <t xml:space="preserve">comp12056_c0_seq4</t>
  </si>
  <si>
    <t xml:space="preserve">FBtr0082029</t>
  </si>
  <si>
    <t xml:space="preserve">1e-147</t>
  </si>
  <si>
    <t xml:space="preserve">comp7765_c0_seq2</t>
  </si>
  <si>
    <t xml:space="preserve">FBtr0083803</t>
  </si>
  <si>
    <t xml:space="preserve">comp4125_c0_seq1</t>
  </si>
  <si>
    <t xml:space="preserve">FBtr0114530</t>
  </si>
  <si>
    <t xml:space="preserve">9e-52</t>
  </si>
  <si>
    <t xml:space="preserve">comp5222_c0_seq1</t>
  </si>
  <si>
    <t xml:space="preserve">FBtr0074311</t>
  </si>
  <si>
    <t xml:space="preserve">2e-94</t>
  </si>
  <si>
    <t xml:space="preserve">comp8540_c0_seq1</t>
  </si>
  <si>
    <t xml:space="preserve">FBtr0080180</t>
  </si>
  <si>
    <t xml:space="preserve">comp7291_c0_seq1</t>
  </si>
  <si>
    <t xml:space="preserve">FBtr0070748</t>
  </si>
  <si>
    <t xml:space="preserve">comp9053_c0_seq1</t>
  </si>
  <si>
    <t xml:space="preserve">FBtr0071860</t>
  </si>
  <si>
    <t xml:space="preserve">comp5099_c0_seq1</t>
  </si>
  <si>
    <t xml:space="preserve">FBtr0086960</t>
  </si>
  <si>
    <t xml:space="preserve">comp10557_c0_seq1</t>
  </si>
  <si>
    <t xml:space="preserve">FBtr0074785</t>
  </si>
  <si>
    <t xml:space="preserve">6e-72</t>
  </si>
  <si>
    <t xml:space="preserve">comp11563_c0_seq1</t>
  </si>
  <si>
    <t xml:space="preserve">FBtr0081841</t>
  </si>
  <si>
    <t xml:space="preserve">comp11409_c0_seq2</t>
  </si>
  <si>
    <t xml:space="preserve">FBtr0113761</t>
  </si>
  <si>
    <t xml:space="preserve">comp10114_c0_seq1</t>
  </si>
  <si>
    <t xml:space="preserve">FBtr0083035</t>
  </si>
  <si>
    <t xml:space="preserve">comp10966_c0_seq1</t>
  </si>
  <si>
    <t xml:space="preserve">FBtr0072218</t>
  </si>
  <si>
    <t xml:space="preserve">comp6500_c0_seq1</t>
  </si>
  <si>
    <t xml:space="preserve">FBtr0087585</t>
  </si>
  <si>
    <t xml:space="preserve">comp112780_c0_seq1</t>
  </si>
  <si>
    <t xml:space="preserve">FBtr0070913</t>
  </si>
  <si>
    <t xml:space="preserve">comp10912_c0_seq4</t>
  </si>
  <si>
    <t xml:space="preserve">FBtr0088882</t>
  </si>
  <si>
    <t xml:space="preserve">comp12903_c0_seq1</t>
  </si>
  <si>
    <t xml:space="preserve">FBtr0071096</t>
  </si>
  <si>
    <t xml:space="preserve">1e-68</t>
  </si>
  <si>
    <t xml:space="preserve">comp8044_c0_seq5</t>
  </si>
  <si>
    <t xml:space="preserve">FBtr0071089</t>
  </si>
  <si>
    <t xml:space="preserve">comp2985_c0_seq1</t>
  </si>
  <si>
    <t xml:space="preserve">FBtr0079711</t>
  </si>
  <si>
    <t xml:space="preserve">comp8086_c0_seq1</t>
  </si>
  <si>
    <t xml:space="preserve">FBtr0081390</t>
  </si>
  <si>
    <t xml:space="preserve">comp3462_c0_seq2</t>
  </si>
  <si>
    <t xml:space="preserve">FBtr0080436</t>
  </si>
  <si>
    <t xml:space="preserve">comp7713_c0_seq3</t>
  </si>
  <si>
    <t xml:space="preserve">FBtr0087622</t>
  </si>
  <si>
    <t xml:space="preserve">1e-174</t>
  </si>
  <si>
    <t xml:space="preserve">comp91202_c0_seq1</t>
  </si>
  <si>
    <t xml:space="preserve">FBtr0273253</t>
  </si>
  <si>
    <t xml:space="preserve">comp6886_c0_seq1</t>
  </si>
  <si>
    <t xml:space="preserve">FBtr0080016</t>
  </si>
  <si>
    <t xml:space="preserve">1e-82</t>
  </si>
  <si>
    <t xml:space="preserve">comp8183_c0_seq1</t>
  </si>
  <si>
    <t xml:space="preserve">FBtr0088825</t>
  </si>
  <si>
    <t xml:space="preserve">1e-128</t>
  </si>
  <si>
    <t xml:space="preserve">comp10715_c0_seq3</t>
  </si>
  <si>
    <t xml:space="preserve">FBtr0080367</t>
  </si>
  <si>
    <t xml:space="preserve">comp12113_c0_seq3</t>
  </si>
  <si>
    <t xml:space="preserve">FBtr0082172</t>
  </si>
  <si>
    <t xml:space="preserve">1e-176</t>
  </si>
  <si>
    <t xml:space="preserve">comp10612_c0_seq1</t>
  </si>
  <si>
    <t xml:space="preserve">FBtr0088694</t>
  </si>
  <si>
    <t xml:space="preserve">1e-89</t>
  </si>
  <si>
    <t xml:space="preserve">comp8919_c0_seq1</t>
  </si>
  <si>
    <t xml:space="preserve">FBtr0073159</t>
  </si>
  <si>
    <t xml:space="preserve">comp10459_c0_seq1</t>
  </si>
  <si>
    <t xml:space="preserve">FBtr0082015</t>
  </si>
  <si>
    <t xml:space="preserve">comp9472_c0_seq2</t>
  </si>
  <si>
    <t xml:space="preserve">FBtr0083554</t>
  </si>
  <si>
    <t xml:space="preserve">comp8393_c0_seq1</t>
  </si>
  <si>
    <t xml:space="preserve">FBtr0078090</t>
  </si>
  <si>
    <t xml:space="preserve">comp2518_c0_seq2</t>
  </si>
  <si>
    <t xml:space="preserve">FBtr0077113</t>
  </si>
  <si>
    <t xml:space="preserve">comp11556_c0_seq2</t>
  </si>
  <si>
    <t xml:space="preserve">FBtr0078967</t>
  </si>
  <si>
    <t xml:space="preserve">comp8763_c0_seq2</t>
  </si>
  <si>
    <t xml:space="preserve">FBtr0307502</t>
  </si>
  <si>
    <t xml:space="preserve">comp8765_c0_seq1</t>
  </si>
  <si>
    <t xml:space="preserve">FBtr0076892</t>
  </si>
  <si>
    <t xml:space="preserve">1e-114</t>
  </si>
  <si>
    <t xml:space="preserve">comp10441_c0_seq1</t>
  </si>
  <si>
    <t xml:space="preserve">FBtr0089595</t>
  </si>
  <si>
    <t xml:space="preserve">comp7053_c0_seq3</t>
  </si>
  <si>
    <t xml:space="preserve">FBtr0088237</t>
  </si>
  <si>
    <t xml:space="preserve">1e-137</t>
  </si>
  <si>
    <t xml:space="preserve">comp9966_c0_seq3</t>
  </si>
  <si>
    <t xml:space="preserve">FBtr0070344</t>
  </si>
  <si>
    <t xml:space="preserve">comp184476_c0_seq1</t>
  </si>
  <si>
    <t xml:space="preserve">FBtr0305358</t>
  </si>
  <si>
    <t xml:space="preserve">comp11791_c0_seq4</t>
  </si>
  <si>
    <t xml:space="preserve">FBtr0305551</t>
  </si>
  <si>
    <t xml:space="preserve">comp10778_c0_seq5</t>
  </si>
  <si>
    <t xml:space="preserve">FBtr0290266</t>
  </si>
  <si>
    <t xml:space="preserve">comp5313_c0_seq2</t>
  </si>
  <si>
    <t xml:space="preserve">FBtr0079349</t>
  </si>
  <si>
    <t xml:space="preserve">comp9915_c0_seq1</t>
  </si>
  <si>
    <t xml:space="preserve">FBtr0302371</t>
  </si>
  <si>
    <t xml:space="preserve">comp8789_c0_seq1</t>
  </si>
  <si>
    <t xml:space="preserve">FBtr0075672</t>
  </si>
  <si>
    <t xml:space="preserve">comp10670_c0_seq1</t>
  </si>
  <si>
    <t xml:space="preserve">FBtr0080394</t>
  </si>
  <si>
    <t xml:space="preserve">1e-109</t>
  </si>
  <si>
    <t xml:space="preserve">comp9233_c0_seq3</t>
  </si>
  <si>
    <t xml:space="preserve">FBtr0114556</t>
  </si>
  <si>
    <t xml:space="preserve">8e-88</t>
  </si>
  <si>
    <t xml:space="preserve">comp95334_c0_seq1</t>
  </si>
  <si>
    <t xml:space="preserve">FBtr0078215</t>
  </si>
  <si>
    <t xml:space="preserve">1e-130</t>
  </si>
  <si>
    <t xml:space="preserve">comp11065_c0_seq2</t>
  </si>
  <si>
    <t xml:space="preserve">FBtr0075278</t>
  </si>
  <si>
    <t xml:space="preserve">1e-164</t>
  </si>
  <si>
    <t xml:space="preserve">comp2334_c0_seq2</t>
  </si>
  <si>
    <t xml:space="preserve">FBtr0072323</t>
  </si>
  <si>
    <t xml:space="preserve">9e-92</t>
  </si>
  <si>
    <t xml:space="preserve">comp10496_c0_seq1</t>
  </si>
  <si>
    <t xml:space="preserve">FBtr0077098</t>
  </si>
  <si>
    <t xml:space="preserve">1e-170</t>
  </si>
  <si>
    <t xml:space="preserve">comp9531_c0_seq4</t>
  </si>
  <si>
    <t xml:space="preserve">FBtr0073113</t>
  </si>
  <si>
    <t xml:space="preserve">1e-136</t>
  </si>
  <si>
    <t xml:space="preserve">comp2919_c0_seq1</t>
  </si>
  <si>
    <t xml:space="preserve">FBtr0071628</t>
  </si>
  <si>
    <t xml:space="preserve">4e-75</t>
  </si>
  <si>
    <t xml:space="preserve">comp10625_c0_seq2</t>
  </si>
  <si>
    <t xml:space="preserve">FBtr0070446</t>
  </si>
  <si>
    <t xml:space="preserve">1e-160</t>
  </si>
  <si>
    <t xml:space="preserve">comp390641_c0_seq1</t>
  </si>
  <si>
    <t xml:space="preserve">FBtr0079048</t>
  </si>
  <si>
    <t xml:space="preserve">comp4416_c0_seq1</t>
  </si>
  <si>
    <t xml:space="preserve">FBtr0080746</t>
  </si>
  <si>
    <t xml:space="preserve">4e-67</t>
  </si>
  <si>
    <t xml:space="preserve">comp11724_c0_seq5</t>
  </si>
  <si>
    <t xml:space="preserve">FBtr0071937</t>
  </si>
  <si>
    <t xml:space="preserve">comp2804_c0_seq1</t>
  </si>
  <si>
    <t xml:space="preserve">FBtr0078682</t>
  </si>
  <si>
    <t xml:space="preserve">comp8818_c0_seq2</t>
  </si>
  <si>
    <t xml:space="preserve">FBtr0083551</t>
  </si>
  <si>
    <t xml:space="preserve">3e-98</t>
  </si>
  <si>
    <t xml:space="preserve">comp9063_c0_seq3</t>
  </si>
  <si>
    <t xml:space="preserve">FBtr0084704</t>
  </si>
  <si>
    <t xml:space="preserve">comp11908_c0_seq1</t>
  </si>
  <si>
    <t xml:space="preserve">FBtr0074305</t>
  </si>
  <si>
    <t xml:space="preserve">comp5737_c0_seq1</t>
  </si>
  <si>
    <t xml:space="preserve">FBtr0085864</t>
  </si>
  <si>
    <t xml:space="preserve">comp10220_c0_seq3</t>
  </si>
  <si>
    <t xml:space="preserve">FBtr0087264</t>
  </si>
  <si>
    <t xml:space="preserve">comp10027_c0_seq1</t>
  </si>
  <si>
    <t xml:space="preserve">FBtr0083057</t>
  </si>
  <si>
    <t xml:space="preserve">comp10221_c0_seq1</t>
  </si>
  <si>
    <t xml:space="preserve">FBtr0074847</t>
  </si>
  <si>
    <t xml:space="preserve">comp11604_c0_seq2</t>
  </si>
  <si>
    <t xml:space="preserve">FBtr0076598</t>
  </si>
  <si>
    <t xml:space="preserve">2e-87</t>
  </si>
  <si>
    <t xml:space="preserve">comp8059_c0_seq2</t>
  </si>
  <si>
    <t xml:space="preserve">FBtr0070384</t>
  </si>
  <si>
    <t xml:space="preserve">comp7254_c0_seq1</t>
  </si>
  <si>
    <t xml:space="preserve">FBtr0080843</t>
  </si>
  <si>
    <t xml:space="preserve">comp10229_c0_seq2</t>
  </si>
  <si>
    <t xml:space="preserve">FBtr0080065</t>
  </si>
  <si>
    <t xml:space="preserve">comp10418_c0_seq3</t>
  </si>
  <si>
    <t xml:space="preserve">FBtr0075896</t>
  </si>
  <si>
    <t xml:space="preserve">1e-157</t>
  </si>
  <si>
    <t xml:space="preserve">comp5186_c0_seq1</t>
  </si>
  <si>
    <t xml:space="preserve">FBtr0077684</t>
  </si>
  <si>
    <t xml:space="preserve">comp11296_c0_seq2</t>
  </si>
  <si>
    <t xml:space="preserve">FBtr0077971</t>
  </si>
  <si>
    <t xml:space="preserve">comp2624_c0_seq1</t>
  </si>
  <si>
    <t xml:space="preserve">FBtr0087404</t>
  </si>
  <si>
    <t xml:space="preserve">comp6735_c0_seq1</t>
  </si>
  <si>
    <t xml:space="preserve">FBtr0085961</t>
  </si>
  <si>
    <t xml:space="preserve">9e-87</t>
  </si>
  <si>
    <t xml:space="preserve">comp6793_c0_seq2</t>
  </si>
  <si>
    <t xml:space="preserve">FBtr0079846</t>
  </si>
  <si>
    <t xml:space="preserve">4e-58</t>
  </si>
  <si>
    <t xml:space="preserve">comp7084_c0_seq7</t>
  </si>
  <si>
    <t xml:space="preserve">FBtr0089384</t>
  </si>
  <si>
    <t xml:space="preserve">comp10291_c0_seq3</t>
  </si>
  <si>
    <t xml:space="preserve">FBtr0081179</t>
  </si>
  <si>
    <t xml:space="preserve">3e-80</t>
  </si>
  <si>
    <t xml:space="preserve">comp7310_c0_seq1</t>
  </si>
  <si>
    <t xml:space="preserve">FBtr0070762</t>
  </si>
  <si>
    <t xml:space="preserve">comp6679_c0_seq1</t>
  </si>
  <si>
    <t xml:space="preserve">FBtr0078670</t>
  </si>
  <si>
    <t xml:space="preserve">comp8037_c0_seq1</t>
  </si>
  <si>
    <t xml:space="preserve">FBtr0084135</t>
  </si>
  <si>
    <t xml:space="preserve">comp10927_c0_seq3</t>
  </si>
  <si>
    <t xml:space="preserve">FBtr0083609</t>
  </si>
  <si>
    <t xml:space="preserve">comp2818_c0_seq2</t>
  </si>
  <si>
    <t xml:space="preserve">FBtr0087262</t>
  </si>
  <si>
    <t xml:space="preserve">8e-98</t>
  </si>
  <si>
    <t xml:space="preserve">comp11412_c0_seq2</t>
  </si>
  <si>
    <t xml:space="preserve">FBtr0080825</t>
  </si>
  <si>
    <t xml:space="preserve">comp10982_c0_seq5</t>
  </si>
  <si>
    <t xml:space="preserve">FBtr0087232</t>
  </si>
  <si>
    <t xml:space="preserve">comp8361_c0_seq2</t>
  </si>
  <si>
    <t xml:space="preserve">FBtr0083563</t>
  </si>
  <si>
    <t xml:space="preserve">comp9387_c0_seq1</t>
  </si>
  <si>
    <t xml:space="preserve">FBtr0070347</t>
  </si>
  <si>
    <t xml:space="preserve">comp7773_c0_seq1</t>
  </si>
  <si>
    <t xml:space="preserve">FBtr0082652</t>
  </si>
  <si>
    <t xml:space="preserve">comp8688_c0_seq2</t>
  </si>
  <si>
    <t xml:space="preserve">FBtr0080532</t>
  </si>
  <si>
    <t xml:space="preserve">comp6361_c0_seq1</t>
  </si>
  <si>
    <t xml:space="preserve">FBtr0088315</t>
  </si>
  <si>
    <t xml:space="preserve">comp8204_c0_seq1</t>
  </si>
  <si>
    <t xml:space="preserve">FBtr0079975</t>
  </si>
  <si>
    <t xml:space="preserve">comp2529_c0_seq2</t>
  </si>
  <si>
    <t xml:space="preserve">FBtr0086787</t>
  </si>
  <si>
    <t xml:space="preserve">1e-80</t>
  </si>
  <si>
    <t xml:space="preserve">comp5424_c0_seq2</t>
  </si>
  <si>
    <t xml:space="preserve">FBtr0075184</t>
  </si>
  <si>
    <t xml:space="preserve">1e-74</t>
  </si>
  <si>
    <t xml:space="preserve">comp2667_c0_seq1</t>
  </si>
  <si>
    <t xml:space="preserve">FBtr0081638</t>
  </si>
  <si>
    <t xml:space="preserve">4e-98</t>
  </si>
  <si>
    <t xml:space="preserve">comp7336_c0_seq1</t>
  </si>
  <si>
    <t xml:space="preserve">FBtr0083682</t>
  </si>
  <si>
    <t xml:space="preserve">comp6199_c0_seq2</t>
  </si>
  <si>
    <t xml:space="preserve">FBtr0079949</t>
  </si>
  <si>
    <t xml:space="preserve">comp7688_c0_seq2</t>
  </si>
  <si>
    <t xml:space="preserve">FBtr0077439</t>
  </si>
  <si>
    <t xml:space="preserve">comp10782_c0_seq1</t>
  </si>
  <si>
    <t xml:space="preserve">FBtr0072241</t>
  </si>
  <si>
    <t xml:space="preserve">4e-53</t>
  </si>
  <si>
    <t xml:space="preserve">comp10314_c0_seq3</t>
  </si>
  <si>
    <t xml:space="preserve">FBtr0079027</t>
  </si>
  <si>
    <t xml:space="preserve">comp7313_c0_seq1</t>
  </si>
  <si>
    <t xml:space="preserve">FBtr0087731</t>
  </si>
  <si>
    <t xml:space="preserve">comp9849_c0_seq1</t>
  </si>
  <si>
    <t xml:space="preserve">FBtr0302273</t>
  </si>
  <si>
    <t xml:space="preserve">comp11170_c0_seq3</t>
  </si>
  <si>
    <t xml:space="preserve">FBtr0072208</t>
  </si>
  <si>
    <t xml:space="preserve">comp7578_c0_seq2</t>
  </si>
  <si>
    <t xml:space="preserve">FBtr0075491</t>
  </si>
  <si>
    <t xml:space="preserve">5e-79</t>
  </si>
  <si>
    <t xml:space="preserve">comp9647_c0_seq1</t>
  </si>
  <si>
    <t xml:space="preserve">FBtr0076369</t>
  </si>
  <si>
    <t xml:space="preserve">comp2880_c0_seq2</t>
  </si>
  <si>
    <t xml:space="preserve">FBtr0076763</t>
  </si>
  <si>
    <t xml:space="preserve">comp10208_c0_seq1</t>
  </si>
  <si>
    <t xml:space="preserve">FBtr0075140</t>
  </si>
  <si>
    <t xml:space="preserve">comp6995_c0_seq2</t>
  </si>
  <si>
    <t xml:space="preserve">FBtr0074113</t>
  </si>
  <si>
    <t xml:space="preserve">comp9126_c0_seq2</t>
  </si>
  <si>
    <t xml:space="preserve">FBtr0088898</t>
  </si>
  <si>
    <t xml:space="preserve">comp9618_c0_seq3</t>
  </si>
  <si>
    <t xml:space="preserve">FBtr0079058</t>
  </si>
  <si>
    <t xml:space="preserve">comp9848_c0_seq4</t>
  </si>
  <si>
    <t xml:space="preserve">FBtr0304624</t>
  </si>
  <si>
    <t xml:space="preserve">comp11968_c0_seq1</t>
  </si>
  <si>
    <t xml:space="preserve">FBtr0078305</t>
  </si>
  <si>
    <t xml:space="preserve">comp9691_c0_seq1</t>
  </si>
  <si>
    <t xml:space="preserve">FBtr0273009</t>
  </si>
  <si>
    <t xml:space="preserve">comp11279_c0_seq3</t>
  </si>
  <si>
    <t xml:space="preserve">FBtr0077408</t>
  </si>
  <si>
    <t xml:space="preserve">comp9580_c0_seq3</t>
  </si>
  <si>
    <t xml:space="preserve">FBtr0080834</t>
  </si>
  <si>
    <t xml:space="preserve">1e-90</t>
  </si>
  <si>
    <t xml:space="preserve">comp2766_c0_seq1</t>
  </si>
  <si>
    <t xml:space="preserve">FBtr0074406</t>
  </si>
  <si>
    <t xml:space="preserve">comp10099_c0_seq1</t>
  </si>
  <si>
    <t xml:space="preserve">FBtr0078276</t>
  </si>
  <si>
    <t xml:space="preserve">comp20820_c0_seq1</t>
  </si>
  <si>
    <t xml:space="preserve">FBtr0082594</t>
  </si>
  <si>
    <t xml:space="preserve">comp5175_c0_seq1</t>
  </si>
  <si>
    <t xml:space="preserve">FBtr0081639</t>
  </si>
  <si>
    <t xml:space="preserve">comp2968_c0_seq1</t>
  </si>
  <si>
    <t xml:space="preserve">FBtr0073505</t>
  </si>
  <si>
    <t xml:space="preserve">comp7255_c0_seq1</t>
  </si>
  <si>
    <t xml:space="preserve">FBtr0077435</t>
  </si>
  <si>
    <t xml:space="preserve">comp2129_c0_seq1</t>
  </si>
  <si>
    <t xml:space="preserve">FBtr0077461</t>
  </si>
  <si>
    <t xml:space="preserve">2e-96</t>
  </si>
  <si>
    <t xml:space="preserve">comp11157_c0_seq2</t>
  </si>
  <si>
    <t xml:space="preserve">FBtr0071842</t>
  </si>
  <si>
    <t xml:space="preserve">comp10991_c0_seq1</t>
  </si>
  <si>
    <t xml:space="preserve">FBtr0076131</t>
  </si>
  <si>
    <t xml:space="preserve">comp11516_c0_seq9</t>
  </si>
  <si>
    <t xml:space="preserve">FBtr0087960</t>
  </si>
  <si>
    <t xml:space="preserve">comp11661_c0_seq3</t>
  </si>
  <si>
    <t xml:space="preserve">FBtr0300602</t>
  </si>
  <si>
    <t xml:space="preserve">3e-88</t>
  </si>
  <si>
    <t xml:space="preserve">comp10602_c0_seq3</t>
  </si>
  <si>
    <t xml:space="preserve">FBtr0083690</t>
  </si>
  <si>
    <t xml:space="preserve">comp8998_c0_seq1</t>
  </si>
  <si>
    <t xml:space="preserve">FBtr0070365</t>
  </si>
  <si>
    <t xml:space="preserve">1e-47</t>
  </si>
  <si>
    <t xml:space="preserve">comp10060_c0_seq3</t>
  </si>
  <si>
    <t xml:space="preserve">FBtr0084173</t>
  </si>
  <si>
    <t xml:space="preserve">comp7124_c0_seq2</t>
  </si>
  <si>
    <t xml:space="preserve">FBtr0079546</t>
  </si>
  <si>
    <t xml:space="preserve">4e-60</t>
  </si>
  <si>
    <t xml:space="preserve">comp11454_c0_seq5</t>
  </si>
  <si>
    <t xml:space="preserve">FBtr0074511</t>
  </si>
  <si>
    <t xml:space="preserve">comp10988_c0_seq2</t>
  </si>
  <si>
    <t xml:space="preserve">FBtr0079874</t>
  </si>
  <si>
    <t xml:space="preserve">comp8690_c0_seq4</t>
  </si>
  <si>
    <t xml:space="preserve">FBtr0083137</t>
  </si>
  <si>
    <t xml:space="preserve">comp10136_c0_seq1</t>
  </si>
  <si>
    <t xml:space="preserve">FBtr0081953</t>
  </si>
  <si>
    <t xml:space="preserve">1e-135</t>
  </si>
  <si>
    <t xml:space="preserve">comp11820_c0_seq1</t>
  </si>
  <si>
    <t xml:space="preserve">FBtr0301661</t>
  </si>
  <si>
    <t xml:space="preserve">comp8024_c0_seq2</t>
  </si>
  <si>
    <t xml:space="preserve">FBtr0088170</t>
  </si>
  <si>
    <t xml:space="preserve">comp6810_c0_seq1</t>
  </si>
  <si>
    <t xml:space="preserve">FBtr0077145</t>
  </si>
  <si>
    <t xml:space="preserve">9e-93</t>
  </si>
  <si>
    <t xml:space="preserve">comp12106_c0_seq2</t>
  </si>
  <si>
    <t xml:space="preserve">FBtr0088228</t>
  </si>
  <si>
    <t xml:space="preserve">comp7553_c0_seq1</t>
  </si>
  <si>
    <t xml:space="preserve">FBtr0308069</t>
  </si>
  <si>
    <t xml:space="preserve">comp10288_c0_seq4</t>
  </si>
  <si>
    <t xml:space="preserve">FBtr0075352</t>
  </si>
  <si>
    <t xml:space="preserve">comp5570_c0_seq2</t>
  </si>
  <si>
    <t xml:space="preserve">FBtr0089551</t>
  </si>
  <si>
    <t xml:space="preserve">comp11880_c0_seq1</t>
  </si>
  <si>
    <t xml:space="preserve">FBtr0072226</t>
  </si>
  <si>
    <t xml:space="preserve">comp11028_c0_seq2</t>
  </si>
  <si>
    <t xml:space="preserve">FBtr0082114</t>
  </si>
  <si>
    <t xml:space="preserve">comp10766_c0_seq1</t>
  </si>
  <si>
    <t xml:space="preserve">FBtr0073264</t>
  </si>
  <si>
    <t xml:space="preserve">1e-177</t>
  </si>
  <si>
    <t xml:space="preserve">comp10057_c0_seq3</t>
  </si>
  <si>
    <t xml:space="preserve">FBtr0083479</t>
  </si>
  <si>
    <t xml:space="preserve">comp11937_c0_seq10</t>
  </si>
  <si>
    <t xml:space="preserve">FBtr0072529</t>
  </si>
  <si>
    <t xml:space="preserve">comp5333_c0_seq2</t>
  </si>
  <si>
    <t xml:space="preserve">FBtr0076633</t>
  </si>
  <si>
    <t xml:space="preserve">5e-90</t>
  </si>
  <si>
    <t xml:space="preserve">comp11512_c0_seq1</t>
  </si>
  <si>
    <t xml:space="preserve">FBtr0089992</t>
  </si>
  <si>
    <t xml:space="preserve">comp6728_c0_seq2</t>
  </si>
  <si>
    <t xml:space="preserve">FBtr0088252</t>
  </si>
  <si>
    <t xml:space="preserve">9e-35</t>
  </si>
  <si>
    <t xml:space="preserve">comp9813_c0_seq4</t>
  </si>
  <si>
    <t xml:space="preserve">FBtr0072776</t>
  </si>
  <si>
    <t xml:space="preserve">comp11546_c0_seq2</t>
  </si>
  <si>
    <t xml:space="preserve">FBtr0073658</t>
  </si>
  <si>
    <t xml:space="preserve">comp8665_c0_seq1</t>
  </si>
  <si>
    <t xml:space="preserve">FBtr0088631</t>
  </si>
  <si>
    <t xml:space="preserve">comp7821_c0_seq1</t>
  </si>
  <si>
    <t xml:space="preserve">FBtr0110817</t>
  </si>
  <si>
    <t xml:space="preserve">3e-48</t>
  </si>
  <si>
    <t xml:space="preserve">comp10196_c0_seq1</t>
  </si>
  <si>
    <t xml:space="preserve">FBtr0071366</t>
  </si>
  <si>
    <t xml:space="preserve">comp6984_c0_seq1</t>
  </si>
  <si>
    <t xml:space="preserve">FBtr0070709</t>
  </si>
  <si>
    <t xml:space="preserve">comp11034_c0_seq1</t>
  </si>
  <si>
    <t xml:space="preserve">FBtr0084280</t>
  </si>
  <si>
    <t xml:space="preserve">comp7832_c0_seq1</t>
  </si>
  <si>
    <t xml:space="preserve">FBtr0089013</t>
  </si>
  <si>
    <t xml:space="preserve">1e-102</t>
  </si>
  <si>
    <t xml:space="preserve">comp10325_c0_seq6</t>
  </si>
  <si>
    <t xml:space="preserve">FBtr0086057</t>
  </si>
  <si>
    <t xml:space="preserve">comp8961_c0_seq2</t>
  </si>
  <si>
    <t xml:space="preserve">FBtr0078758</t>
  </si>
  <si>
    <t xml:space="preserve">1e-112</t>
  </si>
  <si>
    <t xml:space="preserve">comp10636_c0_seq1</t>
  </si>
  <si>
    <t xml:space="preserve">FBtr0079685</t>
  </si>
  <si>
    <t xml:space="preserve">comp11611_c0_seq2</t>
  </si>
  <si>
    <t xml:space="preserve">FBtr0075058</t>
  </si>
  <si>
    <t xml:space="preserve">comp162607_c0_seq1</t>
  </si>
  <si>
    <t xml:space="preserve">FBtr0080641</t>
  </si>
  <si>
    <t xml:space="preserve">comp2799_c0_seq1</t>
  </si>
  <si>
    <t xml:space="preserve">FBtr0077667</t>
  </si>
  <si>
    <t xml:space="preserve">comp9571_c0_seq2</t>
  </si>
  <si>
    <t xml:space="preserve">FBtr0071933</t>
  </si>
  <si>
    <t xml:space="preserve">comp11950_c0_seq1</t>
  </si>
  <si>
    <t xml:space="preserve">FBtr0087759</t>
  </si>
  <si>
    <t xml:space="preserve">comp9499_c0_seq1</t>
  </si>
  <si>
    <t xml:space="preserve">FBtr0079191</t>
  </si>
  <si>
    <t xml:space="preserve">2e-69</t>
  </si>
  <si>
    <t xml:space="preserve">comp8942_c0_seq4</t>
  </si>
  <si>
    <t xml:space="preserve">FBtr0305495</t>
  </si>
  <si>
    <t xml:space="preserve">comp11909_c1_seq3</t>
  </si>
  <si>
    <t xml:space="preserve">FBtr0078992</t>
  </si>
  <si>
    <t xml:space="preserve">comp5117_c0_seq1</t>
  </si>
  <si>
    <t xml:space="preserve">FBtr0083130</t>
  </si>
  <si>
    <t xml:space="preserve">comp10802_c0_seq1</t>
  </si>
  <si>
    <t xml:space="preserve">FBtr0082372</t>
  </si>
  <si>
    <t xml:space="preserve">2e-58</t>
  </si>
  <si>
    <t xml:space="preserve">comp8458_c0_seq4</t>
  </si>
  <si>
    <t xml:space="preserve">FBtr0081163</t>
  </si>
  <si>
    <t xml:space="preserve">comp5129_c0_seq1</t>
  </si>
  <si>
    <t xml:space="preserve">FBtr0111132</t>
  </si>
  <si>
    <t xml:space="preserve">comp8199_c0_seq2</t>
  </si>
  <si>
    <t xml:space="preserve">FBtr0081468</t>
  </si>
  <si>
    <t xml:space="preserve">comp11055_c0_seq1</t>
  </si>
  <si>
    <t xml:space="preserve">FBtr0075629</t>
  </si>
  <si>
    <t xml:space="preserve">comp10683_c0_seq2</t>
  </si>
  <si>
    <t xml:space="preserve">FBtr0079200</t>
  </si>
  <si>
    <t xml:space="preserve">1e-106</t>
  </si>
  <si>
    <t xml:space="preserve">comp5608_c0_seq2</t>
  </si>
  <si>
    <t xml:space="preserve">FBtr0071225</t>
  </si>
  <si>
    <t xml:space="preserve">comp9012_c0_seq5</t>
  </si>
  <si>
    <t xml:space="preserve">FBtr0087891</t>
  </si>
  <si>
    <t xml:space="preserve">1e-97</t>
  </si>
  <si>
    <t xml:space="preserve">comp7784_c0_seq2</t>
  </si>
  <si>
    <t xml:space="preserve">FBtr0074643</t>
  </si>
  <si>
    <t xml:space="preserve">comp5237_c0_seq1</t>
  </si>
  <si>
    <t xml:space="preserve">FBtr0070823</t>
  </si>
  <si>
    <t xml:space="preserve">comp11314_c0_seq1</t>
  </si>
  <si>
    <t xml:space="preserve">FBtr0073754</t>
  </si>
  <si>
    <t xml:space="preserve">comp7248_c0_seq2</t>
  </si>
  <si>
    <t xml:space="preserve">FBtr0088919</t>
  </si>
  <si>
    <t xml:space="preserve">comp7045_c0_seq1</t>
  </si>
  <si>
    <t xml:space="preserve">FBtr0089192</t>
  </si>
  <si>
    <t xml:space="preserve">1e-116</t>
  </si>
  <si>
    <t xml:space="preserve">comp8148_c0_seq1</t>
  </si>
  <si>
    <t xml:space="preserve">FBtr0087880</t>
  </si>
  <si>
    <t xml:space="preserve">1e-131</t>
  </si>
  <si>
    <t xml:space="preserve">comp11660_c0_seq1</t>
  </si>
  <si>
    <t xml:space="preserve">FBtr0301389</t>
  </si>
  <si>
    <t xml:space="preserve">comp9831_c0_seq1</t>
  </si>
  <si>
    <t xml:space="preserve">FBtr0078178</t>
  </si>
  <si>
    <t xml:space="preserve">comp12153_c0_seq1</t>
  </si>
  <si>
    <t xml:space="preserve">FBtr0070952</t>
  </si>
  <si>
    <t xml:space="preserve">comp7350_c0_seq2</t>
  </si>
  <si>
    <t xml:space="preserve">FBtr0082330</t>
  </si>
  <si>
    <t xml:space="preserve">comp7788_c0_seq3</t>
  </si>
  <si>
    <t xml:space="preserve">FBtr0084465</t>
  </si>
  <si>
    <t xml:space="preserve">comp6159_c0_seq1</t>
  </si>
  <si>
    <t xml:space="preserve">FBtr0089497</t>
  </si>
  <si>
    <t xml:space="preserve">comp8152_c0_seq1</t>
  </si>
  <si>
    <t xml:space="preserve">FBtr0078201</t>
  </si>
  <si>
    <t xml:space="preserve">comp7772_c0_seq1</t>
  </si>
  <si>
    <t xml:space="preserve">FBtr0087424</t>
  </si>
  <si>
    <t xml:space="preserve">comp5535_c0_seq1</t>
  </si>
  <si>
    <t xml:space="preserve">FBtr0080313</t>
  </si>
  <si>
    <t xml:space="preserve">comp9874_c1_seq1</t>
  </si>
  <si>
    <t xml:space="preserve">FBtr0079266</t>
  </si>
  <si>
    <t xml:space="preserve">comp11040_c0_seq1</t>
  </si>
  <si>
    <t xml:space="preserve">FBtr0306557</t>
  </si>
  <si>
    <t xml:space="preserve">comp9742_c0_seq2</t>
  </si>
  <si>
    <t xml:space="preserve">FBtr0080007</t>
  </si>
  <si>
    <t xml:space="preserve">6e-85</t>
  </si>
  <si>
    <t xml:space="preserve">comp9746_c0_seq8</t>
  </si>
  <si>
    <t xml:space="preserve">FBtr0085865</t>
  </si>
  <si>
    <t xml:space="preserve">comp11500_c0_seq2</t>
  </si>
  <si>
    <t xml:space="preserve">FBtr0083010</t>
  </si>
  <si>
    <t xml:space="preserve">comp5279_c0_seq1</t>
  </si>
  <si>
    <t xml:space="preserve">FBtr0071616</t>
  </si>
  <si>
    <t xml:space="preserve">comp11312_c0_seq2</t>
  </si>
  <si>
    <t xml:space="preserve">FBtr0075161</t>
  </si>
  <si>
    <t xml:space="preserve">comp4227_c0_seq1</t>
  </si>
  <si>
    <t xml:space="preserve">FBtr0084362</t>
  </si>
  <si>
    <t xml:space="preserve">3e-82</t>
  </si>
  <si>
    <t xml:space="preserve">comp11966_c1_seq1</t>
  </si>
  <si>
    <t xml:space="preserve">FBtr0073149</t>
  </si>
  <si>
    <t xml:space="preserve">comp9593_c0_seq1</t>
  </si>
  <si>
    <t xml:space="preserve">FBtr0079264</t>
  </si>
  <si>
    <t xml:space="preserve">2e-77</t>
  </si>
  <si>
    <t xml:space="preserve">comp6708_c0_seq1</t>
  </si>
  <si>
    <t xml:space="preserve">FBtr0079905</t>
  </si>
  <si>
    <t xml:space="preserve">1e-132</t>
  </si>
  <si>
    <t xml:space="preserve">comp5482_c0_seq1</t>
  </si>
  <si>
    <t xml:space="preserve">FBtr0074300</t>
  </si>
  <si>
    <t xml:space="preserve">1e-155</t>
  </si>
  <si>
    <t xml:space="preserve">comp10444_c0_seq5</t>
  </si>
  <si>
    <t xml:space="preserve">FBtr0075527</t>
  </si>
  <si>
    <t xml:space="preserve">comp8189_c0_seq2</t>
  </si>
  <si>
    <t xml:space="preserve">FBtr0078423</t>
  </si>
  <si>
    <t xml:space="preserve">comp112374_c0_seq1</t>
  </si>
  <si>
    <t xml:space="preserve">FBtr0300616</t>
  </si>
  <si>
    <t xml:space="preserve">1e-105</t>
  </si>
  <si>
    <t xml:space="preserve">comp935097_c0_seq1</t>
  </si>
  <si>
    <t xml:space="preserve">FBtr0307505</t>
  </si>
  <si>
    <t xml:space="preserve">6e-48</t>
  </si>
  <si>
    <t xml:space="preserve">comp9677_c0_seq2</t>
  </si>
  <si>
    <t xml:space="preserve">FBtr0299879</t>
  </si>
  <si>
    <t xml:space="preserve">comp5946_c0_seq2</t>
  </si>
  <si>
    <t xml:space="preserve">FBtr0079696</t>
  </si>
  <si>
    <t xml:space="preserve">2e-76</t>
  </si>
  <si>
    <t xml:space="preserve">comp5404_c0_seq2</t>
  </si>
  <si>
    <t xml:space="preserve">FBtr0082304</t>
  </si>
  <si>
    <t xml:space="preserve">comp8014_c0_seq1</t>
  </si>
  <si>
    <t xml:space="preserve">FBtr0080164</t>
  </si>
  <si>
    <t xml:space="preserve">1e-111</t>
  </si>
  <si>
    <t xml:space="preserve">comp11220_c0_seq4</t>
  </si>
  <si>
    <t xml:space="preserve">FBtr0070849</t>
  </si>
  <si>
    <t xml:space="preserve">2e-93</t>
  </si>
  <si>
    <t xml:space="preserve">comp7193_c0_seq1</t>
  </si>
  <si>
    <t xml:space="preserve">FBtr0301845</t>
  </si>
  <si>
    <t xml:space="preserve">comp4682_c0_seq2</t>
  </si>
  <si>
    <t xml:space="preserve">FBtr0080695</t>
  </si>
  <si>
    <t xml:space="preserve">9e-72</t>
  </si>
  <si>
    <t xml:space="preserve">comp10153_c0_seq2</t>
  </si>
  <si>
    <t xml:space="preserve">FBtr0081011</t>
  </si>
  <si>
    <t xml:space="preserve">1e-73</t>
  </si>
  <si>
    <t xml:space="preserve">comp7856_c0_seq2</t>
  </si>
  <si>
    <t xml:space="preserve">FBtr0080628</t>
  </si>
  <si>
    <t xml:space="preserve">comp10213_c0_seq4</t>
  </si>
  <si>
    <t xml:space="preserve">FBtr0081788</t>
  </si>
  <si>
    <t xml:space="preserve">comp5778_c0_seq1</t>
  </si>
  <si>
    <t xml:space="preserve">FBtr0072235</t>
  </si>
  <si>
    <t xml:space="preserve">comp9440_c0_seq2</t>
  </si>
  <si>
    <t xml:space="preserve">FBtr0073434</t>
  </si>
  <si>
    <t xml:space="preserve">comp5681_c0_seq1</t>
  </si>
  <si>
    <t xml:space="preserve">FBtr0079599</t>
  </si>
  <si>
    <t xml:space="preserve">comp5716_c0_seq1</t>
  </si>
  <si>
    <t xml:space="preserve">FBtr0085350</t>
  </si>
  <si>
    <t xml:space="preserve">comp9011_c0_seq1</t>
  </si>
  <si>
    <t xml:space="preserve">FBtr0076405</t>
  </si>
  <si>
    <t xml:space="preserve">comp9873_c0_seq3</t>
  </si>
  <si>
    <t xml:space="preserve">FBtr0081960</t>
  </si>
  <si>
    <t xml:space="preserve">comp10477_c0_seq3</t>
  </si>
  <si>
    <t xml:space="preserve">FBtr0073234</t>
  </si>
  <si>
    <t xml:space="preserve">1e-149</t>
  </si>
  <si>
    <t xml:space="preserve">comp6170_c0_seq1</t>
  </si>
  <si>
    <t xml:space="preserve">FBtr0304747</t>
  </si>
  <si>
    <t xml:space="preserve">comp8410_c0_seq4</t>
  </si>
  <si>
    <t xml:space="preserve">FBtr0077764</t>
  </si>
  <si>
    <t xml:space="preserve">comp8724_c0_seq1</t>
  </si>
  <si>
    <t xml:space="preserve">FBtr0073705</t>
  </si>
  <si>
    <t xml:space="preserve">comp11731_c0_seq1</t>
  </si>
  <si>
    <t xml:space="preserve">FBtr0073721</t>
  </si>
  <si>
    <t xml:space="preserve">2e-99</t>
  </si>
  <si>
    <t xml:space="preserve">comp9320_c0_seq2</t>
  </si>
  <si>
    <t xml:space="preserve">FBtr0073263</t>
  </si>
  <si>
    <t xml:space="preserve">comp12061_c0_seq5</t>
  </si>
  <si>
    <t xml:space="preserve">FBtr0070062</t>
  </si>
  <si>
    <t xml:space="preserve">comp9305_c0_seq1</t>
  </si>
  <si>
    <t xml:space="preserve">FBtr0084758</t>
  </si>
  <si>
    <t xml:space="preserve">1e-108</t>
  </si>
  <si>
    <t xml:space="preserve">comp2796_c0_seq2</t>
  </si>
  <si>
    <t xml:space="preserve">FBtr0080364</t>
  </si>
  <si>
    <t xml:space="preserve">comp3180_c0_seq1</t>
  </si>
  <si>
    <t xml:space="preserve">FBtr0081879</t>
  </si>
  <si>
    <t xml:space="preserve">comp9252_c0_seq7</t>
  </si>
  <si>
    <t xml:space="preserve">FBtr0085546</t>
  </si>
  <si>
    <t xml:space="preserve">comp8655_c0_seq1</t>
  </si>
  <si>
    <t xml:space="preserve">FBtr0080027</t>
  </si>
  <si>
    <t xml:space="preserve">1e-143</t>
  </si>
  <si>
    <t xml:space="preserve">comp11861_c0_seq1</t>
  </si>
  <si>
    <t xml:space="preserve">FBtr0082832</t>
  </si>
  <si>
    <t xml:space="preserve">comp6799_c0_seq1</t>
  </si>
  <si>
    <t xml:space="preserve">FBtr0072339</t>
  </si>
  <si>
    <t xml:space="preserve">2e-67</t>
  </si>
  <si>
    <t xml:space="preserve">comp9044_c0_seq4</t>
  </si>
  <si>
    <t xml:space="preserve">FBtr0075217</t>
  </si>
  <si>
    <t xml:space="preserve">4e-41</t>
  </si>
  <si>
    <t xml:space="preserve">comp10489_c0_seq1</t>
  </si>
  <si>
    <t xml:space="preserve">FBtr0301342</t>
  </si>
  <si>
    <t xml:space="preserve">comp10331_c0_seq3</t>
  </si>
  <si>
    <t xml:space="preserve">FBtr0084012</t>
  </si>
  <si>
    <t xml:space="preserve">1e-167</t>
  </si>
  <si>
    <t xml:space="preserve">comp9912_c0_seq2</t>
  </si>
  <si>
    <t xml:space="preserve">FBtr0081815</t>
  </si>
  <si>
    <t xml:space="preserve">comp5310_c0_seq1</t>
  </si>
  <si>
    <t xml:space="preserve">FBtr0072084</t>
  </si>
  <si>
    <t xml:space="preserve">comp11172_c0_seq2</t>
  </si>
  <si>
    <t xml:space="preserve">FBtr0088429</t>
  </si>
  <si>
    <t xml:space="preserve">comp9478_c0_seq4</t>
  </si>
  <si>
    <t xml:space="preserve">FBtr0083728</t>
  </si>
  <si>
    <t xml:space="preserve">8e-84</t>
  </si>
  <si>
    <t xml:space="preserve">comp8825_c0_seq1</t>
  </si>
  <si>
    <t xml:space="preserve">FBtr0089420</t>
  </si>
  <si>
    <t xml:space="preserve">4e-78</t>
  </si>
  <si>
    <t xml:space="preserve">comp8580_c0_seq2</t>
  </si>
  <si>
    <t xml:space="preserve">FBtr0083513</t>
  </si>
  <si>
    <t xml:space="preserve">4e-81</t>
  </si>
  <si>
    <t xml:space="preserve">comp9293_c0_seq5</t>
  </si>
  <si>
    <t xml:space="preserve">FBtr0077719</t>
  </si>
  <si>
    <t xml:space="preserve">3e-69</t>
  </si>
  <si>
    <t xml:space="preserve">comp8481_c0_seq3</t>
  </si>
  <si>
    <t xml:space="preserve">FBtr0301089</t>
  </si>
  <si>
    <t xml:space="preserve">6e-42</t>
  </si>
  <si>
    <t xml:space="preserve">comp10281_c0_seq1</t>
  </si>
  <si>
    <t xml:space="preserve">FBtr0082763</t>
  </si>
  <si>
    <t xml:space="preserve">comp2054_c0_seq2</t>
  </si>
  <si>
    <t xml:space="preserve">FBtr0080311</t>
  </si>
  <si>
    <t xml:space="preserve">comp11940_c0_seq2</t>
  </si>
  <si>
    <t xml:space="preserve">FBtr0087784</t>
  </si>
  <si>
    <t xml:space="preserve">comp7380_c0_seq1</t>
  </si>
  <si>
    <t xml:space="preserve">FBtr0077631</t>
  </si>
  <si>
    <t xml:space="preserve">comp9256_c0_seq2</t>
  </si>
  <si>
    <t xml:space="preserve">FBtr0087335</t>
  </si>
  <si>
    <t xml:space="preserve">comp8815_c0_seq2</t>
  </si>
  <si>
    <t xml:space="preserve">FBtr0071077</t>
  </si>
  <si>
    <t xml:space="preserve">comp9763_c0_seq4</t>
  </si>
  <si>
    <t xml:space="preserve">FBtr0074452</t>
  </si>
  <si>
    <t xml:space="preserve">comp11387_c0_seq1</t>
  </si>
  <si>
    <t xml:space="preserve">FBtr0070418</t>
  </si>
  <si>
    <t xml:space="preserve">comp11577_c0_seq2</t>
  </si>
  <si>
    <t xml:space="preserve">FBtr0077915</t>
  </si>
  <si>
    <t xml:space="preserve">1e-122</t>
  </si>
  <si>
    <t xml:space="preserve">comp9519_c0_seq1</t>
  </si>
  <si>
    <t xml:space="preserve">FBtr0079049</t>
  </si>
  <si>
    <t xml:space="preserve">comp6977_c0_seq4</t>
  </si>
  <si>
    <t xml:space="preserve">FBtr0084866</t>
  </si>
  <si>
    <t xml:space="preserve">comp7849_c0_seq2</t>
  </si>
  <si>
    <t xml:space="preserve">FBtr0087475</t>
  </si>
  <si>
    <t xml:space="preserve">comp10170_c1_seq2</t>
  </si>
  <si>
    <t xml:space="preserve">FBtr0081794</t>
  </si>
  <si>
    <t xml:space="preserve">comp11459_c0_seq2</t>
  </si>
  <si>
    <t xml:space="preserve">FBtr0077387</t>
  </si>
  <si>
    <t xml:space="preserve">comp11973_c0_seq1</t>
  </si>
  <si>
    <t xml:space="preserve">FBtr0078068</t>
  </si>
  <si>
    <t xml:space="preserve">comp8070_c0_seq1</t>
  </si>
  <si>
    <t xml:space="preserve">FBtr0303459</t>
  </si>
  <si>
    <t xml:space="preserve">comp12005_c1_seq40</t>
  </si>
  <si>
    <t xml:space="preserve">FBtr0075419</t>
  </si>
  <si>
    <t xml:space="preserve">1e-172</t>
  </si>
  <si>
    <t xml:space="preserve">comp10922_c0_seq1</t>
  </si>
  <si>
    <t xml:space="preserve">FBtr0078242</t>
  </si>
  <si>
    <t xml:space="preserve">comp217075_c0_seq1</t>
  </si>
  <si>
    <t xml:space="preserve">FBtr0077440</t>
  </si>
  <si>
    <t xml:space="preserve">4e-36</t>
  </si>
  <si>
    <t xml:space="preserve">comp11515_c0_seq1</t>
  </si>
  <si>
    <t xml:space="preserve">FBtr0084816</t>
  </si>
  <si>
    <t xml:space="preserve">comp3759_c0_seq2</t>
  </si>
  <si>
    <t xml:space="preserve">FBtr0071189</t>
  </si>
  <si>
    <t xml:space="preserve">comp2007_c0_seq2</t>
  </si>
  <si>
    <t xml:space="preserve">FBtr0083815</t>
  </si>
  <si>
    <t xml:space="preserve">comp7930_c0_seq1</t>
  </si>
  <si>
    <t xml:space="preserve">FBtr0086906</t>
  </si>
  <si>
    <t xml:space="preserve">comp7028_c0_seq2</t>
  </si>
  <si>
    <t xml:space="preserve">FBtr0081098</t>
  </si>
  <si>
    <t xml:space="preserve">comp9534_c0_seq1</t>
  </si>
  <si>
    <t xml:space="preserve">FBtr0088567</t>
  </si>
  <si>
    <t xml:space="preserve">7e-96</t>
  </si>
  <si>
    <t xml:space="preserve">comp9018_c0_seq2</t>
  </si>
  <si>
    <t xml:space="preserve">FBtr0087860</t>
  </si>
  <si>
    <t xml:space="preserve">1e-77</t>
  </si>
  <si>
    <t xml:space="preserve">comp11747_c0_seq5</t>
  </si>
  <si>
    <t xml:space="preserve">FBtr0078406</t>
  </si>
  <si>
    <t xml:space="preserve">comp10555_c0_seq3</t>
  </si>
  <si>
    <t xml:space="preserve">FBtr0088953</t>
  </si>
  <si>
    <t xml:space="preserve">3e-81</t>
  </si>
  <si>
    <t xml:space="preserve">comp10531_c0_seq1</t>
  </si>
  <si>
    <t xml:space="preserve">FBtr0070832</t>
  </si>
  <si>
    <t xml:space="preserve">4e-59</t>
  </si>
  <si>
    <t xml:space="preserve">comp8905_c0_seq1</t>
  </si>
  <si>
    <t xml:space="preserve">FBtr0112962</t>
  </si>
  <si>
    <t xml:space="preserve">comp8005_c0_seq3</t>
  </si>
  <si>
    <t xml:space="preserve">FBtr0088425</t>
  </si>
  <si>
    <t xml:space="preserve">1e-126</t>
  </si>
  <si>
    <t xml:space="preserve">comp357418_c0_seq1</t>
  </si>
  <si>
    <t xml:space="preserve">FBtr0075384</t>
  </si>
  <si>
    <t xml:space="preserve">5e-74</t>
  </si>
  <si>
    <t xml:space="preserve">comp9108_c0_seq2</t>
  </si>
  <si>
    <t xml:space="preserve">FBtr0084769</t>
  </si>
  <si>
    <t xml:space="preserve">3e-74</t>
  </si>
  <si>
    <t xml:space="preserve">comp11931_c0_seq6</t>
  </si>
  <si>
    <t xml:space="preserve">FBtr0082074</t>
  </si>
  <si>
    <t xml:space="preserve">comp11204_c1_seq1</t>
  </si>
  <si>
    <t xml:space="preserve">FBtr0082010</t>
  </si>
  <si>
    <t xml:space="preserve">comp5710_c0_seq2</t>
  </si>
  <si>
    <t xml:space="preserve">FBtr0077617</t>
  </si>
  <si>
    <t xml:space="preserve">1e-43</t>
  </si>
  <si>
    <t xml:space="preserve">comp11851_c0_seq1</t>
  </si>
  <si>
    <t xml:space="preserve">FBtr0087234</t>
  </si>
  <si>
    <t xml:space="preserve">comp10007_c0_seq1</t>
  </si>
  <si>
    <t xml:space="preserve">FBtr0083991</t>
  </si>
  <si>
    <t xml:space="preserve">comp5154_c0_seq1</t>
  </si>
  <si>
    <t xml:space="preserve">FBtr0086916</t>
  </si>
  <si>
    <t xml:space="preserve">comp6118_c0_seq1</t>
  </si>
  <si>
    <t xml:space="preserve">FBtr0085574</t>
  </si>
  <si>
    <t xml:space="preserve">comp10425_c0_seq1</t>
  </si>
  <si>
    <t xml:space="preserve">FBtr0273414</t>
  </si>
  <si>
    <t xml:space="preserve">comp9772_c0_seq2</t>
  </si>
  <si>
    <t xml:space="preserve">FBtr0084576</t>
  </si>
  <si>
    <t xml:space="preserve">comp11830_c0_seq1</t>
  </si>
  <si>
    <t xml:space="preserve">FBtr0306260</t>
  </si>
  <si>
    <t xml:space="preserve">comp9003_c0_seq1</t>
  </si>
  <si>
    <t xml:space="preserve">FBtr0070155</t>
  </si>
  <si>
    <t xml:space="preserve">5e-72</t>
  </si>
  <si>
    <t xml:space="preserve">comp8113_c0_seq2</t>
  </si>
  <si>
    <t xml:space="preserve">FBtr0307068</t>
  </si>
  <si>
    <t xml:space="preserve">comp7977_c0_seq1</t>
  </si>
  <si>
    <t xml:space="preserve">FBtr0100020</t>
  </si>
  <si>
    <t xml:space="preserve">4e-32</t>
  </si>
  <si>
    <t xml:space="preserve">comp10753_c0_seq5</t>
  </si>
  <si>
    <t xml:space="preserve">FBtr0100532</t>
  </si>
  <si>
    <t xml:space="preserve">comp9795_c0_seq1</t>
  </si>
  <si>
    <t xml:space="preserve">FBtr0083909</t>
  </si>
  <si>
    <t xml:space="preserve">comp11370_c0_seq1</t>
  </si>
  <si>
    <t xml:space="preserve">FBtr0080984</t>
  </si>
  <si>
    <t xml:space="preserve">1e-142</t>
  </si>
  <si>
    <t xml:space="preserve">comp10177_c0_seq2</t>
  </si>
  <si>
    <t xml:space="preserve">FBtr0087078</t>
  </si>
  <si>
    <t xml:space="preserve">comp11708_c0_seq1</t>
  </si>
  <si>
    <t xml:space="preserve">FBtr0073737</t>
  </si>
  <si>
    <t xml:space="preserve">comp9358_c0_seq4</t>
  </si>
  <si>
    <t xml:space="preserve">FBtr0077453</t>
  </si>
  <si>
    <t xml:space="preserve">comp9880_c0_seq7</t>
  </si>
  <si>
    <t xml:space="preserve">FBtr0080397</t>
  </si>
  <si>
    <t xml:space="preserve">comp13474_c0_seq1</t>
  </si>
  <si>
    <t xml:space="preserve">FBtr0082719</t>
  </si>
  <si>
    <t xml:space="preserve">comp287769_c0_seq1</t>
  </si>
  <si>
    <t xml:space="preserve">FBtr0076943</t>
  </si>
  <si>
    <t xml:space="preserve">1e-138</t>
  </si>
  <si>
    <t xml:space="preserve">comp2139_c0_seq1</t>
  </si>
  <si>
    <t xml:space="preserve">FBtr0070624</t>
  </si>
  <si>
    <t xml:space="preserve">comp7218_c0_seq1</t>
  </si>
  <si>
    <t xml:space="preserve">FBtr0079052</t>
  </si>
  <si>
    <t xml:space="preserve">comp2815_c0_seq2</t>
  </si>
  <si>
    <t xml:space="preserve">FBtr0070756</t>
  </si>
  <si>
    <t xml:space="preserve">comp8296_c0_seq5</t>
  </si>
  <si>
    <t xml:space="preserve">FBtr0088702</t>
  </si>
  <si>
    <t xml:space="preserve">6e-39</t>
  </si>
  <si>
    <t xml:space="preserve">comp9900_c0_seq3</t>
  </si>
  <si>
    <t xml:space="preserve">FBtr0072194</t>
  </si>
  <si>
    <t xml:space="preserve">1e-42</t>
  </si>
  <si>
    <t xml:space="preserve">comp10819_c1_seq4</t>
  </si>
  <si>
    <t xml:space="preserve">FBtr0087595</t>
  </si>
  <si>
    <t xml:space="preserve">comp9754_c1_seq1</t>
  </si>
  <si>
    <t xml:space="preserve">FBtr0076737</t>
  </si>
  <si>
    <t xml:space="preserve">comp8628_c0_seq2</t>
  </si>
  <si>
    <t xml:space="preserve">FBtr0306102</t>
  </si>
  <si>
    <t xml:space="preserve">comp10366_c0_seq2</t>
  </si>
  <si>
    <t xml:space="preserve">FBtr0083292</t>
  </si>
  <si>
    <t xml:space="preserve">comp7264_c0_seq2</t>
  </si>
  <si>
    <t xml:space="preserve">FBtr0070690</t>
  </si>
  <si>
    <t xml:space="preserve">comp10958_c0_seq3</t>
  </si>
  <si>
    <t xml:space="preserve">FBtr0301679</t>
  </si>
  <si>
    <t xml:space="preserve">comp5692_c0_seq1</t>
  </si>
  <si>
    <t xml:space="preserve">FBtr0088981</t>
  </si>
  <si>
    <t xml:space="preserve">comp12018_c0_seq1</t>
  </si>
  <si>
    <t xml:space="preserve">FBtr0301875</t>
  </si>
  <si>
    <t xml:space="preserve">comp10976_c1_seq5</t>
  </si>
  <si>
    <t xml:space="preserve">FBtr0081598</t>
  </si>
  <si>
    <t xml:space="preserve">comp8068_c0_seq1</t>
  </si>
  <si>
    <t xml:space="preserve">FBtr0075066</t>
  </si>
  <si>
    <t xml:space="preserve">comp7316_c0_seq1</t>
  </si>
  <si>
    <t xml:space="preserve">FBtr0084755</t>
  </si>
  <si>
    <t xml:space="preserve">comp9407_c0_seq4</t>
  </si>
  <si>
    <t xml:space="preserve">FBtr0072277</t>
  </si>
  <si>
    <t xml:space="preserve">3e-94</t>
  </si>
  <si>
    <t xml:space="preserve">comp7973_c0_seq2</t>
  </si>
  <si>
    <t xml:space="preserve">FBtr0083279</t>
  </si>
  <si>
    <t xml:space="preserve">2e-88</t>
  </si>
  <si>
    <t xml:space="preserve">comp9168_c0_seq1</t>
  </si>
  <si>
    <t xml:space="preserve">FBtr0075954</t>
  </si>
  <si>
    <t xml:space="preserve">7e-58</t>
  </si>
  <si>
    <t xml:space="preserve">comp8850_c0_seq3</t>
  </si>
  <si>
    <t xml:space="preserve">FBtr0076728</t>
  </si>
  <si>
    <t xml:space="preserve">comp6623_c0_seq2</t>
  </si>
  <si>
    <t xml:space="preserve">FBtr0070314</t>
  </si>
  <si>
    <t xml:space="preserve">9e-98</t>
  </si>
  <si>
    <t xml:space="preserve">comp11205_c0_seq3</t>
  </si>
  <si>
    <t xml:space="preserve">FBtr0072145</t>
  </si>
  <si>
    <t xml:space="preserve">comp8203_c0_seq2</t>
  </si>
  <si>
    <t xml:space="preserve">FBtr0076685</t>
  </si>
  <si>
    <t xml:space="preserve">comp285966_c0_seq1</t>
  </si>
  <si>
    <t xml:space="preserve">FBtr0078279</t>
  </si>
  <si>
    <t xml:space="preserve">1e-107</t>
  </si>
  <si>
    <t xml:space="preserve">comp7752_c0_seq1</t>
  </si>
  <si>
    <t xml:space="preserve">FBtr0077169</t>
  </si>
  <si>
    <t xml:space="preserve">comp9444_c1_seq2</t>
  </si>
  <si>
    <t xml:space="preserve">FBtr0111114</t>
  </si>
  <si>
    <t xml:space="preserve">comp2761_c0_seq1</t>
  </si>
  <si>
    <t xml:space="preserve">FBtr0301189</t>
  </si>
  <si>
    <t xml:space="preserve">comp8582_c0_seq1</t>
  </si>
  <si>
    <t xml:space="preserve">FBtr0302117</t>
  </si>
  <si>
    <t xml:space="preserve">comp10582_c0_seq1</t>
  </si>
  <si>
    <t xml:space="preserve">FBtr0070008</t>
  </si>
  <si>
    <t xml:space="preserve">comp7891_c0_seq1</t>
  </si>
  <si>
    <t xml:space="preserve">FBtr0301812</t>
  </si>
  <si>
    <t xml:space="preserve">2e-19</t>
  </si>
  <si>
    <t xml:space="preserve">comp10272_c0_seq2</t>
  </si>
  <si>
    <t xml:space="preserve">FBtr0071313</t>
  </si>
  <si>
    <t xml:space="preserve">comp11532_c0_seq1</t>
  </si>
  <si>
    <t xml:space="preserve">FBtr0071038</t>
  </si>
  <si>
    <t xml:space="preserve">comp11694_c0_seq1</t>
  </si>
  <si>
    <t xml:space="preserve">FBtr0084272</t>
  </si>
  <si>
    <t xml:space="preserve">1e-159</t>
  </si>
  <si>
    <t xml:space="preserve">comp7847_c0_seq1</t>
  </si>
  <si>
    <t xml:space="preserve">FBtr0078010</t>
  </si>
  <si>
    <t xml:space="preserve">comp8161_c0_seq1</t>
  </si>
  <si>
    <t xml:space="preserve">FBtr0301866</t>
  </si>
  <si>
    <t xml:space="preserve">comp9579_c0_seq3</t>
  </si>
  <si>
    <t xml:space="preserve">FBtr0100409</t>
  </si>
  <si>
    <t xml:space="preserve">4e-74</t>
  </si>
  <si>
    <t xml:space="preserve">comp8987_c0_seq4</t>
  </si>
  <si>
    <t xml:space="preserve">FBtr0080569</t>
  </si>
  <si>
    <t xml:space="preserve">comp10892_c0_seq2</t>
  </si>
  <si>
    <t xml:space="preserve">FBtr0070930</t>
  </si>
  <si>
    <t xml:space="preserve">comp8742_c0_seq1</t>
  </si>
  <si>
    <t xml:space="preserve">FBtr0112860</t>
  </si>
  <si>
    <t xml:space="preserve">comp10186_c0_seq1</t>
  </si>
  <si>
    <t xml:space="preserve">FBtr0113703</t>
  </si>
  <si>
    <t xml:space="preserve">comp2047_c0_seq1</t>
  </si>
  <si>
    <t xml:space="preserve">FBtr0085094</t>
  </si>
  <si>
    <t xml:space="preserve">comp5131_c0_seq1</t>
  </si>
  <si>
    <t xml:space="preserve">FBtr0070916</t>
  </si>
  <si>
    <t xml:space="preserve">comp10089_c0_seq2</t>
  </si>
  <si>
    <t xml:space="preserve">FBtr0075033</t>
  </si>
  <si>
    <t xml:space="preserve">comp7876_c0_seq3</t>
  </si>
  <si>
    <t xml:space="preserve">FBtr0081165</t>
  </si>
  <si>
    <t xml:space="preserve">comp6696_c0_seq1</t>
  </si>
  <si>
    <t xml:space="preserve">FBtr0078481</t>
  </si>
  <si>
    <t xml:space="preserve">comp8503_c0_seq1</t>
  </si>
  <si>
    <t xml:space="preserve">FBtr0083424</t>
  </si>
  <si>
    <t xml:space="preserve">comp8545_c0_seq1</t>
  </si>
  <si>
    <t xml:space="preserve">FBtr0076879</t>
  </si>
  <si>
    <t xml:space="preserve">6e-47</t>
  </si>
  <si>
    <t xml:space="preserve">comp11364_c0_seq5</t>
  </si>
  <si>
    <t xml:space="preserve">FBtr0113289</t>
  </si>
  <si>
    <t xml:space="preserve">comp9699_c0_seq1</t>
  </si>
  <si>
    <t xml:space="preserve">FBtr0085003</t>
  </si>
  <si>
    <t xml:space="preserve">1e-158</t>
  </si>
  <si>
    <t xml:space="preserve">comp11456_c0_seq8</t>
  </si>
  <si>
    <t xml:space="preserve">FBtr0079719</t>
  </si>
  <si>
    <t xml:space="preserve">6e-62</t>
  </si>
  <si>
    <t xml:space="preserve">comp10664_c0_seq1</t>
  </si>
  <si>
    <t xml:space="preserve">FBtr0071130</t>
  </si>
  <si>
    <t xml:space="preserve">comp7178_c0_seq2</t>
  </si>
  <si>
    <t xml:space="preserve">FBtr0300447</t>
  </si>
  <si>
    <t xml:space="preserve">1e-150</t>
  </si>
  <si>
    <t xml:space="preserve">comp5182_c0_seq1</t>
  </si>
  <si>
    <t xml:space="preserve">FBtr0088036</t>
  </si>
  <si>
    <t xml:space="preserve">comp7161_c0_seq1</t>
  </si>
  <si>
    <t xml:space="preserve">FBtr0077959</t>
  </si>
  <si>
    <t xml:space="preserve">comp5817_c0_seq1</t>
  </si>
  <si>
    <t xml:space="preserve">FBtr0081205</t>
  </si>
  <si>
    <t xml:space="preserve">comp10380_c0_seq1</t>
  </si>
  <si>
    <t xml:space="preserve">FBtr0300828</t>
  </si>
  <si>
    <t xml:space="preserve">2e-84</t>
  </si>
  <si>
    <t xml:space="preserve">comp10864_c0_seq2</t>
  </si>
  <si>
    <t xml:space="preserve">FBtr0084453</t>
  </si>
  <si>
    <t xml:space="preserve">comp8268_c0_seq1</t>
  </si>
  <si>
    <t xml:space="preserve">FBtr0083945</t>
  </si>
  <si>
    <t xml:space="preserve">comp8911_c1_seq1</t>
  </si>
  <si>
    <t xml:space="preserve">FBtr0077121</t>
  </si>
  <si>
    <t xml:space="preserve">comp6961_c0_seq3</t>
  </si>
  <si>
    <t xml:space="preserve">FBtr0083064</t>
  </si>
  <si>
    <t xml:space="preserve">4e-97</t>
  </si>
  <si>
    <t xml:space="preserve">comp3843_c0_seq1</t>
  </si>
  <si>
    <t xml:space="preserve">FBtr0070173</t>
  </si>
  <si>
    <t xml:space="preserve">comp7501_c0_seq1</t>
  </si>
  <si>
    <t xml:space="preserve">FBtr0078736</t>
  </si>
  <si>
    <t xml:space="preserve">comp7601_c0_seq1</t>
  </si>
  <si>
    <t xml:space="preserve">FBtr0074216</t>
  </si>
  <si>
    <t xml:space="preserve">2e-63</t>
  </si>
  <si>
    <t xml:space="preserve">comp2057_c0_seq1</t>
  </si>
  <si>
    <t xml:space="preserve">FBtr0076444</t>
  </si>
  <si>
    <t xml:space="preserve">comp8215_c0_seq3</t>
  </si>
  <si>
    <t xml:space="preserve">FBtr0081687</t>
  </si>
  <si>
    <t xml:space="preserve">comp8897_c0_seq2</t>
  </si>
  <si>
    <t xml:space="preserve">FBtr0080519</t>
  </si>
  <si>
    <t xml:space="preserve">comp9540_c0_seq1</t>
  </si>
  <si>
    <t xml:space="preserve">FBtr0303825</t>
  </si>
  <si>
    <t xml:space="preserve">comp11078_c0_seq1</t>
  </si>
  <si>
    <t xml:space="preserve">FBtr0083562</t>
  </si>
  <si>
    <t xml:space="preserve">1e-154</t>
  </si>
  <si>
    <t xml:space="preserve">comp10804_c0_seq1</t>
  </si>
  <si>
    <t xml:space="preserve">FBtr0082764</t>
  </si>
  <si>
    <t xml:space="preserve">6e-50</t>
  </si>
  <si>
    <t xml:space="preserve">comp8618_c0_seq1</t>
  </si>
  <si>
    <t xml:space="preserve">FBtr0082098</t>
  </si>
  <si>
    <t xml:space="preserve">comp11682_c0_seq1</t>
  </si>
  <si>
    <t xml:space="preserve">FBtr0081362</t>
  </si>
  <si>
    <t xml:space="preserve">comp6171_c0_seq1</t>
  </si>
  <si>
    <t xml:space="preserve">FBtr0086156</t>
  </si>
  <si>
    <t xml:space="preserve">comp7757_c0_seq1</t>
  </si>
  <si>
    <t xml:space="preserve">FBtr0070827</t>
  </si>
  <si>
    <t xml:space="preserve">comp11885_c1_seq1</t>
  </si>
  <si>
    <t xml:space="preserve">FBtr0083048</t>
  </si>
  <si>
    <t xml:space="preserve">comp8456_c0_seq3</t>
  </si>
  <si>
    <t xml:space="preserve">FBtr0086540</t>
  </si>
  <si>
    <t xml:space="preserve">comp6830_c0_seq2</t>
  </si>
  <si>
    <t xml:space="preserve">FBtr0087575</t>
  </si>
  <si>
    <t xml:space="preserve">4e-99</t>
  </si>
  <si>
    <t xml:space="preserve">comp10554_c0_seq1</t>
  </si>
  <si>
    <t xml:space="preserve">FBtr0076939</t>
  </si>
  <si>
    <t xml:space="preserve">comp10134_c0_seq5</t>
  </si>
  <si>
    <t xml:space="preserve">FBtr0088789</t>
  </si>
  <si>
    <t xml:space="preserve">comp5167_c0_seq1</t>
  </si>
  <si>
    <t xml:space="preserve">FBtr0082173</t>
  </si>
  <si>
    <t xml:space="preserve">comp8098_c0_seq2</t>
  </si>
  <si>
    <t xml:space="preserve">FBtr0083754</t>
  </si>
  <si>
    <t xml:space="preserve">4e-48</t>
  </si>
  <si>
    <t xml:space="preserve">comp7888_c0_seq5</t>
  </si>
  <si>
    <t xml:space="preserve">FBtr0083836</t>
  </si>
  <si>
    <t xml:space="preserve">comp11118_c0_seq2</t>
  </si>
  <si>
    <t xml:space="preserve">FBtr0075509</t>
  </si>
  <si>
    <t xml:space="preserve">1e-113</t>
  </si>
  <si>
    <t xml:space="preserve">comp11117_c0_seq3</t>
  </si>
  <si>
    <t xml:space="preserve">FBtr0081832</t>
  </si>
  <si>
    <t xml:space="preserve">comp9652_c0_seq1</t>
  </si>
  <si>
    <t xml:space="preserve">FBtr0080325</t>
  </si>
  <si>
    <t xml:space="preserve">comp10909_c0_seq2</t>
  </si>
  <si>
    <t xml:space="preserve">FBtr0079560</t>
  </si>
  <si>
    <t xml:space="preserve">6e-56</t>
  </si>
  <si>
    <t xml:space="preserve">comp9627_c0_seq1</t>
  </si>
  <si>
    <t xml:space="preserve">FBtr0073237</t>
  </si>
  <si>
    <t xml:space="preserve">comp10599_c0_seq3</t>
  </si>
  <si>
    <t xml:space="preserve">FBtr0073820</t>
  </si>
  <si>
    <t xml:space="preserve">comp6668_c0_seq1</t>
  </si>
  <si>
    <t xml:space="preserve">FBtr0086554</t>
  </si>
  <si>
    <t xml:space="preserve">comp3358_c0_seq1</t>
  </si>
  <si>
    <t xml:space="preserve">FBtr0070677</t>
  </si>
  <si>
    <t xml:space="preserve">6e-58</t>
  </si>
  <si>
    <t xml:space="preserve">comp10999_c0_seq6</t>
  </si>
  <si>
    <t xml:space="preserve">FBtr0078647</t>
  </si>
  <si>
    <t xml:space="preserve">comp9455_c0_seq1</t>
  </si>
  <si>
    <t xml:space="preserve">FBtr0083964</t>
  </si>
  <si>
    <t xml:space="preserve">2e-75</t>
  </si>
  <si>
    <t xml:space="preserve">comp9027_c0_seq2</t>
  </si>
  <si>
    <t xml:space="preserve">FBtr0100556</t>
  </si>
  <si>
    <t xml:space="preserve">5e-51</t>
  </si>
  <si>
    <t xml:space="preserve">comp10760_c1_seq6</t>
  </si>
  <si>
    <t xml:space="preserve">FBtr0085320</t>
  </si>
  <si>
    <t xml:space="preserve">comp9591_c0_seq1</t>
  </si>
  <si>
    <t xml:space="preserve">FBtr0078871</t>
  </si>
  <si>
    <t xml:space="preserve">comp11981_c1_seq1</t>
  </si>
  <si>
    <t xml:space="preserve">FBtr0075359</t>
  </si>
  <si>
    <t xml:space="preserve">comp7727_c0_seq2</t>
  </si>
  <si>
    <t xml:space="preserve">FBtr0073428</t>
  </si>
  <si>
    <t xml:space="preserve">comp11646_c0_seq2</t>
  </si>
  <si>
    <t xml:space="preserve">FBtr0077127</t>
  </si>
  <si>
    <t xml:space="preserve">comp8329_c0_seq1</t>
  </si>
  <si>
    <t xml:space="preserve">FBtr0083286</t>
  </si>
  <si>
    <t xml:space="preserve">comp7358_c0_seq1</t>
  </si>
  <si>
    <t xml:space="preserve">FBtr0079631</t>
  </si>
  <si>
    <t xml:space="preserve">comp11049_c0_seq2</t>
  </si>
  <si>
    <t xml:space="preserve">FBtr0111147</t>
  </si>
  <si>
    <t xml:space="preserve">comp8211_c0_seq2</t>
  </si>
  <si>
    <t xml:space="preserve">FBtr0070390</t>
  </si>
  <si>
    <t xml:space="preserve">9e-23</t>
  </si>
  <si>
    <t xml:space="preserve">comp11048_c0_seq1</t>
  </si>
  <si>
    <t xml:space="preserve">FBtr0083375</t>
  </si>
  <si>
    <t xml:space="preserve">comp4346_c0_seq1</t>
  </si>
  <si>
    <t xml:space="preserve">FBtr0083085</t>
  </si>
  <si>
    <t xml:space="preserve">comp11224_c0_seq2</t>
  </si>
  <si>
    <t xml:space="preserve">FBtr0075326</t>
  </si>
  <si>
    <t xml:space="preserve">comp9996_c0_seq2</t>
  </si>
  <si>
    <t xml:space="preserve">FBtr0306545</t>
  </si>
  <si>
    <t xml:space="preserve">comp8323_c0_seq1</t>
  </si>
  <si>
    <t xml:space="preserve">FBtr0114599</t>
  </si>
  <si>
    <t xml:space="preserve">comp12037_c1_seq4</t>
  </si>
  <si>
    <t xml:space="preserve">FBtr0100431</t>
  </si>
  <si>
    <t xml:space="preserve">comp11214_c0_seq3</t>
  </si>
  <si>
    <t xml:space="preserve">FBtr0075818</t>
  </si>
  <si>
    <t xml:space="preserve">comp7167_c0_seq1</t>
  </si>
  <si>
    <t xml:space="preserve">FBtr0072128</t>
  </si>
  <si>
    <t xml:space="preserve">2e-85</t>
  </si>
  <si>
    <t xml:space="preserve">comp6759_c0_seq3</t>
  </si>
  <si>
    <t xml:space="preserve">FBtr0071135</t>
  </si>
  <si>
    <t xml:space="preserve">comp10906_c0_seq2</t>
  </si>
  <si>
    <t xml:space="preserve">FBtr0082537</t>
  </si>
  <si>
    <t xml:space="preserve">comp10642_c0_seq2</t>
  </si>
  <si>
    <t xml:space="preserve">FBtr0076472</t>
  </si>
  <si>
    <t xml:space="preserve">comp12088_c2_seq1</t>
  </si>
  <si>
    <t xml:space="preserve">FBtr0072789</t>
  </si>
  <si>
    <t xml:space="preserve">comp7044_c0_seq1</t>
  </si>
  <si>
    <t xml:space="preserve">FBtr0079866</t>
  </si>
  <si>
    <t xml:space="preserve">comp5271_c0_seq1</t>
  </si>
  <si>
    <t xml:space="preserve">FBtr0086274</t>
  </si>
  <si>
    <t xml:space="preserve">comp11109_c0_seq11</t>
  </si>
  <si>
    <t xml:space="preserve">FBtr0075252</t>
  </si>
  <si>
    <t xml:space="preserve">comp6913_c0_seq1</t>
  </si>
  <si>
    <t xml:space="preserve">FBtr0071090</t>
  </si>
  <si>
    <t xml:space="preserve">comp8753_c0_seq2</t>
  </si>
  <si>
    <t xml:space="preserve">FBtr0074654</t>
  </si>
  <si>
    <t xml:space="preserve">1e-103</t>
  </si>
  <si>
    <t xml:space="preserve">comp8269_c0_seq3</t>
  </si>
  <si>
    <t xml:space="preserve">FBtr0078747</t>
  </si>
  <si>
    <t xml:space="preserve">comp8104_c0_seq1</t>
  </si>
  <si>
    <t xml:space="preserve">FBtr0079369</t>
  </si>
  <si>
    <t xml:space="preserve">comp7414_c0_seq1</t>
  </si>
  <si>
    <t xml:space="preserve">FBtr0073193</t>
  </si>
  <si>
    <t xml:space="preserve">comp11422_c0_seq3</t>
  </si>
  <si>
    <t xml:space="preserve">FBtr0302272</t>
  </si>
  <si>
    <t xml:space="preserve">comp11047_c0_seq1</t>
  </si>
  <si>
    <t xml:space="preserve">FBtr0081898</t>
  </si>
  <si>
    <t xml:space="preserve">comp10104_c0_seq3</t>
  </si>
  <si>
    <t xml:space="preserve">FBtr0074915</t>
  </si>
  <si>
    <t xml:space="preserve">comp11578_c0_seq1</t>
  </si>
  <si>
    <t xml:space="preserve">FBtr0081787</t>
  </si>
  <si>
    <t xml:space="preserve">comp10608_c0_seq1</t>
  </si>
  <si>
    <t xml:space="preserve">FBtr0072237</t>
  </si>
  <si>
    <t xml:space="preserve">comp11958_c0_seq1</t>
  </si>
  <si>
    <t xml:space="preserve">FBtr0303028</t>
  </si>
  <si>
    <t xml:space="preserve">comp10130_c0_seq3</t>
  </si>
  <si>
    <t xml:space="preserve">FBtr0078080</t>
  </si>
  <si>
    <t xml:space="preserve">comp7835_c0_seq1</t>
  </si>
  <si>
    <t xml:space="preserve">FBtr0083314</t>
  </si>
  <si>
    <t xml:space="preserve">comp11064_c0_seq1</t>
  </si>
  <si>
    <t xml:space="preserve">FBtr0077181</t>
  </si>
  <si>
    <t xml:space="preserve">9e-58</t>
  </si>
  <si>
    <t xml:space="preserve">comp9692_c0_seq1</t>
  </si>
  <si>
    <t xml:space="preserve">FBtr0079130</t>
  </si>
  <si>
    <t xml:space="preserve">5e-87</t>
  </si>
  <si>
    <t xml:space="preserve">comp8293_c0_seq1</t>
  </si>
  <si>
    <t xml:space="preserve">FBtr0112440</t>
  </si>
  <si>
    <t xml:space="preserve">7e-74</t>
  </si>
  <si>
    <t xml:space="preserve">comp6395_c0_seq1</t>
  </si>
  <si>
    <t xml:space="preserve">FBtr0301014</t>
  </si>
  <si>
    <t xml:space="preserve">comp10600_c0_seq1</t>
  </si>
  <si>
    <t xml:space="preserve">FBtr0087826</t>
  </si>
  <si>
    <t xml:space="preserve">comp1878_c0_seq1</t>
  </si>
  <si>
    <t xml:space="preserve">FBtr0086300</t>
  </si>
  <si>
    <t xml:space="preserve">comp8600_c0_seq1</t>
  </si>
  <si>
    <t xml:space="preserve">FBtr0077683</t>
  </si>
  <si>
    <t xml:space="preserve">comp2050_c0_seq2</t>
  </si>
  <si>
    <t xml:space="preserve">FBtr0076822</t>
  </si>
  <si>
    <t xml:space="preserve">comp8165_c0_seq2</t>
  </si>
  <si>
    <t xml:space="preserve">FBtr0071593</t>
  </si>
  <si>
    <t xml:space="preserve">3e-41</t>
  </si>
  <si>
    <t xml:space="preserve">comp12034_c0_seq1</t>
  </si>
  <si>
    <t xml:space="preserve">FBtr0078500</t>
  </si>
  <si>
    <t xml:space="preserve">comp8064_c0_seq1</t>
  </si>
  <si>
    <t xml:space="preserve">FBtr0072173</t>
  </si>
  <si>
    <t xml:space="preserve">7e-90</t>
  </si>
  <si>
    <t xml:space="preserve">comp10858_c0_seq1</t>
  </si>
  <si>
    <t xml:space="preserve">FBtr0273271</t>
  </si>
  <si>
    <t xml:space="preserve">8e-49</t>
  </si>
  <si>
    <t xml:space="preserve">comp6075_c0_seq1</t>
  </si>
  <si>
    <t xml:space="preserve">FBtr0075636</t>
  </si>
  <si>
    <t xml:space="preserve">comp6973_c0_seq2</t>
  </si>
  <si>
    <t xml:space="preserve">FBtr0079870</t>
  </si>
  <si>
    <t xml:space="preserve">1e-120</t>
  </si>
  <si>
    <t xml:space="preserve">comp5136_c0_seq1</t>
  </si>
  <si>
    <t xml:space="preserve">FBtr0075878</t>
  </si>
  <si>
    <t xml:space="preserve">5e-73</t>
  </si>
  <si>
    <t xml:space="preserve">comp7499_c0_seq2</t>
  </si>
  <si>
    <t xml:space="preserve">FBtr0085589</t>
  </si>
  <si>
    <t xml:space="preserve">comp5645_c0_seq1</t>
  </si>
  <si>
    <t xml:space="preserve">FBtr0308575</t>
  </si>
  <si>
    <t xml:space="preserve">comp559384_c0_seq1</t>
  </si>
  <si>
    <t xml:space="preserve">FBtr0072762</t>
  </si>
  <si>
    <t xml:space="preserve">comp10071_c0_seq2</t>
  </si>
  <si>
    <t xml:space="preserve">FBtr0073016</t>
  </si>
  <si>
    <t xml:space="preserve">comp3725_c0_seq1</t>
  </si>
  <si>
    <t xml:space="preserve">FBtr0088012</t>
  </si>
  <si>
    <t xml:space="preserve">comp8369_c0_seq1</t>
  </si>
  <si>
    <t xml:space="preserve">FBtr0086094</t>
  </si>
  <si>
    <t xml:space="preserve">comp8878_c0_seq2</t>
  </si>
  <si>
    <t xml:space="preserve">FBtr0082013</t>
  </si>
  <si>
    <t xml:space="preserve">comp9335_c0_seq3</t>
  </si>
  <si>
    <t xml:space="preserve">FBtr0301626</t>
  </si>
  <si>
    <t xml:space="preserve">comp10903_c0_seq15</t>
  </si>
  <si>
    <t xml:space="preserve">FBtr0086882</t>
  </si>
  <si>
    <t xml:space="preserve">comp8739_c0_seq1</t>
  </si>
  <si>
    <t xml:space="preserve">FBtr0080025</t>
  </si>
  <si>
    <t xml:space="preserve">comp10400_c0_seq1</t>
  </si>
  <si>
    <t xml:space="preserve">FBtr0082068</t>
  </si>
  <si>
    <t xml:space="preserve">2e-90</t>
  </si>
  <si>
    <t xml:space="preserve">comp11106_c0_seq1</t>
  </si>
  <si>
    <t xml:space="preserve">FBtr0078668</t>
  </si>
  <si>
    <t xml:space="preserve">7e-62</t>
  </si>
  <si>
    <t xml:space="preserve">comp9866_c0_seq1</t>
  </si>
  <si>
    <t xml:space="preserve">FBtr0082709</t>
  </si>
  <si>
    <t xml:space="preserve">comp2418_c0_seq1</t>
  </si>
  <si>
    <t xml:space="preserve">FBtr0085473</t>
  </si>
  <si>
    <t xml:space="preserve">comp10304_c0_seq2</t>
  </si>
  <si>
    <t xml:space="preserve">FBtr0085584</t>
  </si>
  <si>
    <t xml:space="preserve">comp9668_c0_seq3</t>
  </si>
  <si>
    <t xml:space="preserve">FBtr0077083</t>
  </si>
  <si>
    <t xml:space="preserve">comp9821_c0_seq2</t>
  </si>
  <si>
    <t xml:space="preserve">FBtr0080940</t>
  </si>
  <si>
    <t xml:space="preserve">comp11193_c0_seq1</t>
  </si>
  <si>
    <t xml:space="preserve">FBtr0082760</t>
  </si>
  <si>
    <t xml:space="preserve">comp11786_c1_seq6</t>
  </si>
  <si>
    <t xml:space="preserve">FBtr0301595</t>
  </si>
  <si>
    <t xml:space="preserve">comp2105_c0_seq2</t>
  </si>
  <si>
    <t xml:space="preserve">FBtr0088565</t>
  </si>
  <si>
    <t xml:space="preserve">comp5253_c0_seq1</t>
  </si>
  <si>
    <t xml:space="preserve">FBtr0073741</t>
  </si>
  <si>
    <t xml:space="preserve">comp334788_c0_seq1</t>
  </si>
  <si>
    <t xml:space="preserve">FBtr0090034</t>
  </si>
  <si>
    <t xml:space="preserve">comp10856_c0_seq1</t>
  </si>
  <si>
    <t xml:space="preserve">FBtr0088046</t>
  </si>
  <si>
    <t xml:space="preserve">comp8730_c0_seq1</t>
  </si>
  <si>
    <t xml:space="preserve">FBtr0075453</t>
  </si>
  <si>
    <t xml:space="preserve">comp6518_c0_seq1</t>
  </si>
  <si>
    <t xml:space="preserve">FBtr0077065</t>
  </si>
  <si>
    <t xml:space="preserve">comp10591_c1_seq1</t>
  </si>
  <si>
    <t xml:space="preserve">FBtr0075517</t>
  </si>
  <si>
    <t xml:space="preserve">comp8493_c0_seq2</t>
  </si>
  <si>
    <t xml:space="preserve">FBtr0072152</t>
  </si>
  <si>
    <t xml:space="preserve">comp10118_c0_seq2</t>
  </si>
  <si>
    <t xml:space="preserve">FBtr0071834</t>
  </si>
  <si>
    <t xml:space="preserve">comp10235_c1_seq5</t>
  </si>
  <si>
    <t xml:space="preserve">FBtr0075021</t>
  </si>
  <si>
    <t xml:space="preserve">comp8150_c0_seq2</t>
  </si>
  <si>
    <t xml:space="preserve">FBtr0078807</t>
  </si>
  <si>
    <t xml:space="preserve">comp8255_c0_seq2</t>
  </si>
  <si>
    <t xml:space="preserve">FBtr0083116</t>
  </si>
  <si>
    <t xml:space="preserve">comp7436_c0_seq1</t>
  </si>
  <si>
    <t xml:space="preserve">FBtr0088116</t>
  </si>
  <si>
    <t xml:space="preserve">2e-68</t>
  </si>
  <si>
    <t xml:space="preserve">comp8532_c0_seq8</t>
  </si>
  <si>
    <t xml:space="preserve">FBtr0085444</t>
  </si>
  <si>
    <t xml:space="preserve">comp8122_c0_seq1</t>
  </si>
  <si>
    <t xml:space="preserve">FBtr0082508</t>
  </si>
  <si>
    <t xml:space="preserve">comp9514_c0_seq1</t>
  </si>
  <si>
    <t xml:space="preserve">FBtr0076938</t>
  </si>
  <si>
    <t xml:space="preserve">comp9838_c0_seq2</t>
  </si>
  <si>
    <t xml:space="preserve">FBtr0088807</t>
  </si>
  <si>
    <t xml:space="preserve">comp9511_c0_seq1</t>
  </si>
  <si>
    <t xml:space="preserve">FBtr0073535</t>
  </si>
  <si>
    <t xml:space="preserve">7e-30</t>
  </si>
  <si>
    <t xml:space="preserve">comp7245_c0_seq1</t>
  </si>
  <si>
    <t xml:space="preserve">FBtr0072163</t>
  </si>
  <si>
    <t xml:space="preserve">comp6393_c0_seq2</t>
  </si>
  <si>
    <t xml:space="preserve">FBtr0301007</t>
  </si>
  <si>
    <t xml:space="preserve">2e-72</t>
  </si>
  <si>
    <t xml:space="preserve">comp9112_c0_seq1</t>
  </si>
  <si>
    <t xml:space="preserve">FBtr0085435</t>
  </si>
  <si>
    <t xml:space="preserve">4e-39</t>
  </si>
  <si>
    <t xml:space="preserve">comp11084_c0_seq6</t>
  </si>
  <si>
    <t xml:space="preserve">FBtr0113112</t>
  </si>
  <si>
    <t xml:space="preserve">comp8955_c1_seq1</t>
  </si>
  <si>
    <t xml:space="preserve">FBtr0071883</t>
  </si>
  <si>
    <t xml:space="preserve">comp9396_c0_seq2</t>
  </si>
  <si>
    <t xml:space="preserve">FBtr0076229</t>
  </si>
  <si>
    <t xml:space="preserve">5e-76</t>
  </si>
  <si>
    <t xml:space="preserve">comp11841_c0_seq3</t>
  </si>
  <si>
    <t xml:space="preserve">FBtr0088082</t>
  </si>
  <si>
    <t xml:space="preserve">1e-175</t>
  </si>
  <si>
    <t xml:space="preserve">comp8863_c0_seq2</t>
  </si>
  <si>
    <t xml:space="preserve">FBtr0077112</t>
  </si>
  <si>
    <t xml:space="preserve">comp10860_c0_seq1</t>
  </si>
  <si>
    <t xml:space="preserve">FBtr0078868</t>
  </si>
  <si>
    <t xml:space="preserve">comp333213_c0_seq1</t>
  </si>
  <si>
    <t xml:space="preserve">FBtr0086231</t>
  </si>
  <si>
    <t xml:space="preserve">6e-73</t>
  </si>
  <si>
    <t xml:space="preserve">comp2834_c0_seq2</t>
  </si>
  <si>
    <t xml:space="preserve">FBtr0072925</t>
  </si>
  <si>
    <t xml:space="preserve">comp6667_c0_seq2</t>
  </si>
  <si>
    <t xml:space="preserve">FBtr0070405</t>
  </si>
  <si>
    <t xml:space="preserve">2e-73</t>
  </si>
  <si>
    <t xml:space="preserve">comp12168_c0_seq2</t>
  </si>
  <si>
    <t xml:space="preserve">FBtr0084745</t>
  </si>
  <si>
    <t xml:space="preserve">comp2005_c0_seq1</t>
  </si>
  <si>
    <t xml:space="preserve">FBtr0075201</t>
  </si>
  <si>
    <t xml:space="preserve">comp3434_c0_seq1</t>
  </si>
  <si>
    <t xml:space="preserve">FBtr0085434</t>
  </si>
  <si>
    <t xml:space="preserve">comp8819_c0_seq2</t>
  </si>
  <si>
    <t xml:space="preserve">FBtr0084174</t>
  </si>
  <si>
    <t xml:space="preserve">comp263319_c0_seq1</t>
  </si>
  <si>
    <t xml:space="preserve">FBtr0075457</t>
  </si>
  <si>
    <t xml:space="preserve">comp9753_c0_seq4</t>
  </si>
  <si>
    <t xml:space="preserve">FBtr0072191</t>
  </si>
  <si>
    <t xml:space="preserve">comp289690_c0_seq1</t>
  </si>
  <si>
    <t xml:space="preserve">FBtr0075876</t>
  </si>
  <si>
    <t xml:space="preserve">comp8419_c0_seq1</t>
  </si>
  <si>
    <t xml:space="preserve">FBtr0079304</t>
  </si>
  <si>
    <t xml:space="preserve">3e-50</t>
  </si>
  <si>
    <t xml:space="preserve">comp6330_c0_seq1</t>
  </si>
  <si>
    <t xml:space="preserve">FBtr0070375</t>
  </si>
  <si>
    <t xml:space="preserve">comp2501_c0_seq1</t>
  </si>
  <si>
    <t xml:space="preserve">FBtr0085910</t>
  </si>
  <si>
    <t xml:space="preserve">comp9537_c0_seq7</t>
  </si>
  <si>
    <t xml:space="preserve">FBtr0088595</t>
  </si>
  <si>
    <t xml:space="preserve">comp9124_c0_seq3</t>
  </si>
  <si>
    <t xml:space="preserve">FBtr0077813</t>
  </si>
  <si>
    <t xml:space="preserve">comp230293_c0_seq1</t>
  </si>
  <si>
    <t xml:space="preserve">FBtr0114518</t>
  </si>
  <si>
    <t xml:space="preserve">comp7751_c0_seq1</t>
  </si>
  <si>
    <t xml:space="preserve">FBtr0083817</t>
  </si>
  <si>
    <t xml:space="preserve">comp7303_c0_seq2</t>
  </si>
  <si>
    <t xml:space="preserve">FBtr0074941</t>
  </si>
  <si>
    <t xml:space="preserve">comp9228_c0_seq1</t>
  </si>
  <si>
    <t xml:space="preserve">FBtr0086297</t>
  </si>
  <si>
    <t xml:space="preserve">comp11508_c0_seq11</t>
  </si>
  <si>
    <t xml:space="preserve">FBtr0307273</t>
  </si>
  <si>
    <t xml:space="preserve">comp6621_c0_seq3</t>
  </si>
  <si>
    <t xml:space="preserve">FBtr0080212</t>
  </si>
  <si>
    <t xml:space="preserve">comp5159_c0_seq2</t>
  </si>
  <si>
    <t xml:space="preserve">FBtr0100868</t>
  </si>
  <si>
    <t xml:space="preserve">comp8669_c0_seq1</t>
  </si>
  <si>
    <t xml:space="preserve">FBtr0074793</t>
  </si>
  <si>
    <t xml:space="preserve">comp6629_c0_seq1</t>
  </si>
  <si>
    <t xml:space="preserve">FBtr0083066</t>
  </si>
  <si>
    <t xml:space="preserve">comp7812_c0_seq2</t>
  </si>
  <si>
    <t xml:space="preserve">FBtr0072503</t>
  </si>
  <si>
    <t xml:space="preserve">comp11271_c1_seq1</t>
  </si>
  <si>
    <t xml:space="preserve">FBtr0301290</t>
  </si>
  <si>
    <t xml:space="preserve">comp7825_c0_seq2</t>
  </si>
  <si>
    <t xml:space="preserve">FBtr0070652</t>
  </si>
  <si>
    <t xml:space="preserve">comp8229_c0_seq5</t>
  </si>
  <si>
    <t xml:space="preserve">FBtr0089513</t>
  </si>
  <si>
    <t xml:space="preserve">comp11525_c0_seq4</t>
  </si>
  <si>
    <t xml:space="preserve">FBtr0080044</t>
  </si>
  <si>
    <t xml:space="preserve">comp6868_c0_seq1</t>
  </si>
  <si>
    <t xml:space="preserve">FBtr0081291</t>
  </si>
  <si>
    <t xml:space="preserve">3e-79</t>
  </si>
  <si>
    <t xml:space="preserve">comp6221_c0_seq1</t>
  </si>
  <si>
    <t xml:space="preserve">FBtr0302378</t>
  </si>
  <si>
    <t xml:space="preserve">comp10984_c0_seq3</t>
  </si>
  <si>
    <t xml:space="preserve">FBtr0074922</t>
  </si>
  <si>
    <t xml:space="preserve">comp6826_c0_seq1</t>
  </si>
  <si>
    <t xml:space="preserve">FBtr0100879</t>
  </si>
  <si>
    <t xml:space="preserve">comp9781_c0_seq4</t>
  </si>
  <si>
    <t xml:space="preserve">FBtr0072188</t>
  </si>
  <si>
    <t xml:space="preserve">2e-98</t>
  </si>
  <si>
    <t xml:space="preserve">comp9181_c0_seq2</t>
  </si>
  <si>
    <t xml:space="preserve">FBtr0070368</t>
  </si>
  <si>
    <t xml:space="preserve">comp11703_c0_seq8</t>
  </si>
  <si>
    <t xml:space="preserve">FBtr0113748</t>
  </si>
  <si>
    <t xml:space="preserve">comp11903_c0_seq2</t>
  </si>
  <si>
    <t xml:space="preserve">FBtr0112798</t>
  </si>
  <si>
    <t xml:space="preserve">comp2463_c0_seq1</t>
  </si>
  <si>
    <t xml:space="preserve">FBtr0085361</t>
  </si>
  <si>
    <t xml:space="preserve">comp9242_c0_seq4</t>
  </si>
  <si>
    <t xml:space="preserve">FBtr0074894</t>
  </si>
  <si>
    <t xml:space="preserve">1e-64</t>
  </si>
  <si>
    <t xml:space="preserve">comp8776_c0_seq1</t>
  </si>
  <si>
    <t xml:space="preserve">FBtr0073622</t>
  </si>
  <si>
    <t xml:space="preserve">comp11277_c0_seq3</t>
  </si>
  <si>
    <t xml:space="preserve">FBtr0087853</t>
  </si>
  <si>
    <t xml:space="preserve">comp11099_c0_seq1</t>
  </si>
  <si>
    <t xml:space="preserve">FBtr0081132</t>
  </si>
  <si>
    <t xml:space="preserve">comp10505_c0_seq3</t>
  </si>
  <si>
    <t xml:space="preserve">FBtr0077734</t>
  </si>
  <si>
    <t xml:space="preserve">comp10438_c0_seq1</t>
  </si>
  <si>
    <t xml:space="preserve">FBtr0075968</t>
  </si>
  <si>
    <t xml:space="preserve">comp260781_c0_seq1</t>
  </si>
  <si>
    <t xml:space="preserve">FBtr0071037</t>
  </si>
  <si>
    <t xml:space="preserve">comp7673_c0_seq1</t>
  </si>
  <si>
    <t xml:space="preserve">FBtr0091869</t>
  </si>
  <si>
    <t xml:space="preserve">7e-67</t>
  </si>
  <si>
    <t xml:space="preserve">comp8431_c0_seq2</t>
  </si>
  <si>
    <t xml:space="preserve">FBtr0084347</t>
  </si>
  <si>
    <t xml:space="preserve">comp12070_c1_seq6</t>
  </si>
  <si>
    <t xml:space="preserve">FBtr0076361</t>
  </si>
  <si>
    <t xml:space="preserve">comp10156_c0_seq1</t>
  </si>
  <si>
    <t xml:space="preserve">FBtr0076560</t>
  </si>
  <si>
    <t xml:space="preserve">comp11788_c0_seq1</t>
  </si>
  <si>
    <t xml:space="preserve">FBtr0078985</t>
  </si>
  <si>
    <t xml:space="preserve">comp204833_c0_seq1</t>
  </si>
  <si>
    <t xml:space="preserve">FBtr0084867</t>
  </si>
  <si>
    <t xml:space="preserve">comp8750_c0_seq3</t>
  </si>
  <si>
    <t xml:space="preserve">FBtr0088007</t>
  </si>
  <si>
    <t xml:space="preserve">comp9988_c0_seq1</t>
  </si>
  <si>
    <t xml:space="preserve">FBtr0088153</t>
  </si>
  <si>
    <t xml:space="preserve">2e-71</t>
  </si>
  <si>
    <t xml:space="preserve">comp11043_c0_seq3</t>
  </si>
  <si>
    <t xml:space="preserve">FBtr0300395</t>
  </si>
  <si>
    <t xml:space="preserve">comp6838_c0_seq1</t>
  </si>
  <si>
    <t xml:space="preserve">FBtr0073317</t>
  </si>
  <si>
    <t xml:space="preserve">comp7881_c0_seq4</t>
  </si>
  <si>
    <t xml:space="preserve">FBtr0076276</t>
  </si>
  <si>
    <t xml:space="preserve">2e-59</t>
  </si>
  <si>
    <t xml:space="preserve">comp8085_c0_seq1</t>
  </si>
  <si>
    <t xml:space="preserve">FBtr0089423</t>
  </si>
  <si>
    <t xml:space="preserve">comp6812_c0_seq3</t>
  </si>
  <si>
    <t xml:space="preserve">FBtr0082830</t>
  </si>
  <si>
    <t xml:space="preserve">comp5427_c0_seq2</t>
  </si>
  <si>
    <t xml:space="preserve">FBtr0302289</t>
  </si>
  <si>
    <t xml:space="preserve">comp12228_c1_seq2</t>
  </si>
  <si>
    <t xml:space="preserve">FBtr0085342</t>
  </si>
  <si>
    <t xml:space="preserve">comp10187_c0_seq3</t>
  </si>
  <si>
    <t xml:space="preserve">FBtr0088224</t>
  </si>
  <si>
    <t xml:space="preserve">comp8292_c0_seq3</t>
  </si>
  <si>
    <t xml:space="preserve">FBtr0087852</t>
  </si>
  <si>
    <t xml:space="preserve">1e-70</t>
  </si>
  <si>
    <t xml:space="preserve">comp10635_c0_seq1</t>
  </si>
  <si>
    <t xml:space="preserve">FBtr0073763</t>
  </si>
  <si>
    <t xml:space="preserve">comp11251_c0_seq1</t>
  </si>
  <si>
    <t xml:space="preserve">FBtr0083223</t>
  </si>
  <si>
    <t xml:space="preserve">comp11273_c0_seq5</t>
  </si>
  <si>
    <t xml:space="preserve">FBtr0085767</t>
  </si>
  <si>
    <t xml:space="preserve">comp12039_c0_seq1</t>
  </si>
  <si>
    <t xml:space="preserve">FBtr0113885</t>
  </si>
  <si>
    <t xml:space="preserve">comp2239_c0_seq1</t>
  </si>
  <si>
    <t xml:space="preserve">FBtr0077374</t>
  </si>
  <si>
    <t xml:space="preserve">comp9979_c0_seq3</t>
  </si>
  <si>
    <t xml:space="preserve">FBtr0080069</t>
  </si>
  <si>
    <t xml:space="preserve">comp12658_c0_seq1</t>
  </si>
  <si>
    <t xml:space="preserve">FBtr0070983</t>
  </si>
  <si>
    <t xml:space="preserve">comp8778_c0_seq5</t>
  </si>
  <si>
    <t xml:space="preserve">FBtr0086723</t>
  </si>
  <si>
    <t xml:space="preserve">comp12080_c0_seq2</t>
  </si>
  <si>
    <t xml:space="preserve">FBtr0087170</t>
  </si>
  <si>
    <t xml:space="preserve">comp11797_c0_seq1</t>
  </si>
  <si>
    <t xml:space="preserve">FBtr0088090</t>
  </si>
  <si>
    <t xml:space="preserve">comp10003_c0_seq1</t>
  </si>
  <si>
    <t xml:space="preserve">FBtr0089872</t>
  </si>
  <si>
    <t xml:space="preserve">comp9553_c0_seq2</t>
  </si>
  <si>
    <t xml:space="preserve">FBtr0088942</t>
  </si>
  <si>
    <t xml:space="preserve">5e-41</t>
  </si>
  <si>
    <t xml:space="preserve">comp9545_c0_seq5</t>
  </si>
  <si>
    <t xml:space="preserve">FBtr0083949</t>
  </si>
  <si>
    <t xml:space="preserve">5e-93</t>
  </si>
  <si>
    <t xml:space="preserve">comp12017_c2_seq1</t>
  </si>
  <si>
    <t xml:space="preserve">FBtr0077245</t>
  </si>
  <si>
    <t xml:space="preserve">comp8859_c0_seq1</t>
  </si>
  <si>
    <t xml:space="preserve">FBtr0083623</t>
  </si>
  <si>
    <t xml:space="preserve">comp230185_c0_seq1</t>
  </si>
  <si>
    <t xml:space="preserve">FBtr0074259</t>
  </si>
  <si>
    <t xml:space="preserve">comp9663_c0_seq1</t>
  </si>
  <si>
    <t xml:space="preserve">FBtr0088238</t>
  </si>
  <si>
    <t xml:space="preserve">7e-75</t>
  </si>
  <si>
    <t xml:space="preserve">comp7259_c0_seq2</t>
  </si>
  <si>
    <t xml:space="preserve">FBtr0088227</t>
  </si>
  <si>
    <t xml:space="preserve">comp6928_c0_seq3</t>
  </si>
  <si>
    <t xml:space="preserve">FBtr0086706</t>
  </si>
  <si>
    <t xml:space="preserve">1e-87</t>
  </si>
  <si>
    <t xml:space="preserve">comp9521_c0_seq2</t>
  </si>
  <si>
    <t xml:space="preserve">FBtr0083663</t>
  </si>
  <si>
    <t xml:space="preserve">comp12221_c0_seq3</t>
  </si>
  <si>
    <t xml:space="preserve">FBtr0071497</t>
  </si>
  <si>
    <t xml:space="preserve">comp11982_c0_seq2</t>
  </si>
  <si>
    <t xml:space="preserve">FBtr0075510</t>
  </si>
  <si>
    <t xml:space="preserve">comp12255_c0_seq1</t>
  </si>
  <si>
    <t xml:space="preserve">FBtr0070290</t>
  </si>
  <si>
    <t xml:space="preserve">comp6619_c0_seq3</t>
  </si>
  <si>
    <t xml:space="preserve">FBtr0072028</t>
  </si>
  <si>
    <t xml:space="preserve">comp8836_c0_seq6</t>
  </si>
  <si>
    <t xml:space="preserve">FBtr0110879</t>
  </si>
  <si>
    <t xml:space="preserve">8e-33</t>
  </si>
  <si>
    <t xml:space="preserve">comp9698_c0_seq2</t>
  </si>
  <si>
    <t xml:space="preserve">FBtr0071280</t>
  </si>
  <si>
    <t xml:space="preserve">comp9384_c0_seq4</t>
  </si>
  <si>
    <t xml:space="preserve">FBtr0071961</t>
  </si>
  <si>
    <t xml:space="preserve">comp11348_c0_seq4</t>
  </si>
  <si>
    <t xml:space="preserve">FBtr0080122</t>
  </si>
  <si>
    <t xml:space="preserve">comp232_c0_seq1</t>
  </si>
  <si>
    <t xml:space="preserve">FBtr0077134</t>
  </si>
  <si>
    <t xml:space="preserve">comp9298_c0_seq1</t>
  </si>
  <si>
    <t xml:space="preserve">FBtr0100152</t>
  </si>
  <si>
    <t xml:space="preserve">6e-67</t>
  </si>
  <si>
    <t xml:space="preserve">comp6517_c0_seq1</t>
  </si>
  <si>
    <t xml:space="preserve">FBtr0081323</t>
  </si>
  <si>
    <t xml:space="preserve">comp6240_c0_seq1</t>
  </si>
  <si>
    <t xml:space="preserve">FBtr0082703</t>
  </si>
  <si>
    <t xml:space="preserve">2e-39</t>
  </si>
  <si>
    <t xml:space="preserve">comp507208_c0_seq1</t>
  </si>
  <si>
    <t xml:space="preserve">FBtr0083503</t>
  </si>
  <si>
    <t xml:space="preserve">comp9162_c0_seq2</t>
  </si>
  <si>
    <t xml:space="preserve">FBtr0080000</t>
  </si>
  <si>
    <t xml:space="preserve">comp9651_c0_seq1</t>
  </si>
  <si>
    <t xml:space="preserve">FBtr0083490</t>
  </si>
  <si>
    <t xml:space="preserve">comp8809_c0_seq1</t>
  </si>
  <si>
    <t xml:space="preserve">FBtr0084463</t>
  </si>
  <si>
    <t xml:space="preserve">comp10282_c0_seq2</t>
  </si>
  <si>
    <t xml:space="preserve">FBtr0305560</t>
  </si>
  <si>
    <t xml:space="preserve">comp459_c0_seq1</t>
  </si>
  <si>
    <t xml:space="preserve">FBtr0080222</t>
  </si>
  <si>
    <t xml:space="preserve">comp11728_c0_seq1</t>
  </si>
  <si>
    <t xml:space="preserve">FBtr0084738</t>
  </si>
  <si>
    <t xml:space="preserve">comp10119_c0_seq1</t>
  </si>
  <si>
    <t xml:space="preserve">FBtr0302048</t>
  </si>
  <si>
    <t xml:space="preserve">comp11093_c0_seq2</t>
  </si>
  <si>
    <t xml:space="preserve">FBtr0073960</t>
  </si>
  <si>
    <t xml:space="preserve">1e-51</t>
  </si>
  <si>
    <t xml:space="preserve">comp11932_c0_seq1</t>
  </si>
  <si>
    <t xml:space="preserve">FBtr0077589</t>
  </si>
  <si>
    <t xml:space="preserve">comp9141_c0_seq1</t>
  </si>
  <si>
    <t xml:space="preserve">FBtr0087520</t>
  </si>
  <si>
    <t xml:space="preserve">comp11228_c0_seq4</t>
  </si>
  <si>
    <t xml:space="preserve">FBtr0301448</t>
  </si>
  <si>
    <t xml:space="preserve">comp2412_c0_seq2</t>
  </si>
  <si>
    <t xml:space="preserve">FBtr0100070</t>
  </si>
  <si>
    <t xml:space="preserve">7e-42</t>
  </si>
  <si>
    <t xml:space="preserve">comp11847_c0_seq6</t>
  </si>
  <si>
    <t xml:space="preserve">FBtr0075092</t>
  </si>
  <si>
    <t xml:space="preserve">comp10242_c0_seq3</t>
  </si>
  <si>
    <t xml:space="preserve">FBtr0075410</t>
  </si>
  <si>
    <t xml:space="preserve">comp6367_c0_seq1</t>
  </si>
  <si>
    <t xml:space="preserve">FBtr0079634</t>
  </si>
  <si>
    <t xml:space="preserve">9e-88</t>
  </si>
  <si>
    <t xml:space="preserve">comp9325_c0_seq1</t>
  </si>
  <si>
    <t xml:space="preserve">FBtr0300776</t>
  </si>
  <si>
    <t xml:space="preserve">4e-79</t>
  </si>
  <si>
    <t xml:space="preserve">comp6795_c0_seq1</t>
  </si>
  <si>
    <t xml:space="preserve">FBtr0305040</t>
  </si>
  <si>
    <t xml:space="preserve">comp10449_c0_seq3</t>
  </si>
  <si>
    <t xml:space="preserve">FBtr0086211</t>
  </si>
  <si>
    <t xml:space="preserve">comp11059_c0_seq1</t>
  </si>
  <si>
    <t xml:space="preserve">FBtr0075512</t>
  </si>
  <si>
    <t xml:space="preserve">comp5604_c0_seq1</t>
  </si>
  <si>
    <t xml:space="preserve">FBtr0087763</t>
  </si>
  <si>
    <t xml:space="preserve">comp4885_c0_seq1</t>
  </si>
  <si>
    <t xml:space="preserve">FBtr0081645</t>
  </si>
  <si>
    <t xml:space="preserve">comp8264_c0_seq2</t>
  </si>
  <si>
    <t xml:space="preserve">FBtr0071520</t>
  </si>
  <si>
    <t xml:space="preserve">3e-49</t>
  </si>
  <si>
    <t xml:space="preserve">comp9941_c0_seq3</t>
  </si>
  <si>
    <t xml:space="preserve">FBtr0083558</t>
  </si>
  <si>
    <t xml:space="preserve">comp11424_c1_seq1</t>
  </si>
  <si>
    <t xml:space="preserve">FBtr0070963</t>
  </si>
  <si>
    <t xml:space="preserve">comp5676_c0_seq1</t>
  </si>
  <si>
    <t xml:space="preserve">FBtr0070611</t>
  </si>
  <si>
    <t xml:space="preserve">comp10348_c0_seq1</t>
  </si>
  <si>
    <t xml:space="preserve">FBtr0088781</t>
  </si>
  <si>
    <t xml:space="preserve">comp6303_c0_seq3</t>
  </si>
  <si>
    <t xml:space="preserve">FBtr0303475</t>
  </si>
  <si>
    <t xml:space="preserve">comp11781_c0_seq3</t>
  </si>
  <si>
    <t xml:space="preserve">FBtr0072179</t>
  </si>
  <si>
    <t xml:space="preserve">comp3608_c0_seq1</t>
  </si>
  <si>
    <t xml:space="preserve">FBtr0077816</t>
  </si>
  <si>
    <t xml:space="preserve">6e-64</t>
  </si>
  <si>
    <t xml:space="preserve">comp8129_c0_seq1</t>
  </si>
  <si>
    <t xml:space="preserve">FBtr0076423</t>
  </si>
  <si>
    <t xml:space="preserve">comp8811_c0_seq2</t>
  </si>
  <si>
    <t xml:space="preserve">FBtr0300680</t>
  </si>
  <si>
    <t xml:space="preserve">2e-28</t>
  </si>
  <si>
    <t xml:space="preserve">comp10593_c0_seq1</t>
  </si>
  <si>
    <t xml:space="preserve">FBtr0089622</t>
  </si>
  <si>
    <t xml:space="preserve">comp8092_c0_seq2</t>
  </si>
  <si>
    <t xml:space="preserve">FBtr0088391</t>
  </si>
  <si>
    <t xml:space="preserve">comp6209_c0_seq2</t>
  </si>
  <si>
    <t xml:space="preserve">FBtr0085215</t>
  </si>
  <si>
    <t xml:space="preserve">comp11619_c0_seq3</t>
  </si>
  <si>
    <t xml:space="preserve">FBtr0085625</t>
  </si>
  <si>
    <t xml:space="preserve">7e-56</t>
  </si>
  <si>
    <t xml:space="preserve">comp6827_c0_seq1</t>
  </si>
  <si>
    <t xml:space="preserve">FBtr0071530</t>
  </si>
  <si>
    <t xml:space="preserve">4e-73</t>
  </si>
  <si>
    <t xml:space="preserve">comp8830_c0_seq1</t>
  </si>
  <si>
    <t xml:space="preserve">FBtr0072973</t>
  </si>
  <si>
    <t xml:space="preserve">comp10971_c0_seq1</t>
  </si>
  <si>
    <t xml:space="preserve">FBtr0077477</t>
  </si>
  <si>
    <t xml:space="preserve">comp6430_c0_seq3</t>
  </si>
  <si>
    <t xml:space="preserve">FBtr0070308</t>
  </si>
  <si>
    <t xml:space="preserve">6e-65</t>
  </si>
  <si>
    <t xml:space="preserve">comp2699_c0_seq1</t>
  </si>
  <si>
    <t xml:space="preserve">FBtr0071547</t>
  </si>
  <si>
    <t xml:space="preserve">comp7982_c0_seq3</t>
  </si>
  <si>
    <t xml:space="preserve">FBtr0088126</t>
  </si>
  <si>
    <t xml:space="preserve">comp11617_c0_seq9</t>
  </si>
  <si>
    <t xml:space="preserve">FBtr0083370</t>
  </si>
  <si>
    <t xml:space="preserve">comp11436_c0_seq2</t>
  </si>
  <si>
    <t xml:space="preserve">FBtr0072290</t>
  </si>
  <si>
    <t xml:space="preserve">comp9962_c0_seq2</t>
  </si>
  <si>
    <t xml:space="preserve">FBtr0089998</t>
  </si>
  <si>
    <t xml:space="preserve">comp8790_c0_seq2</t>
  </si>
  <si>
    <t xml:space="preserve">FBtr0301486</t>
  </si>
  <si>
    <t xml:space="preserve">2e-54</t>
  </si>
  <si>
    <t xml:space="preserve">comp11870_c0_seq1</t>
  </si>
  <si>
    <t xml:space="preserve">FBtr0077063</t>
  </si>
  <si>
    <t xml:space="preserve">comp11953_c0_seq2</t>
  </si>
  <si>
    <t xml:space="preserve">FBtr0081364</t>
  </si>
  <si>
    <t xml:space="preserve">comp2077_c0_seq1</t>
  </si>
  <si>
    <t xml:space="preserve">FBtr0113333</t>
  </si>
  <si>
    <t xml:space="preserve">comp7433_c0_seq1</t>
  </si>
  <si>
    <t xml:space="preserve">FBtr0073988</t>
  </si>
  <si>
    <t xml:space="preserve">7e-69</t>
  </si>
  <si>
    <t xml:space="preserve">comp7247_c0_seq1</t>
  </si>
  <si>
    <t xml:space="preserve">FBtr0074418</t>
  </si>
  <si>
    <t xml:space="preserve">comp11393_c0_seq4</t>
  </si>
  <si>
    <t xml:space="preserve">FBtr0074881</t>
  </si>
  <si>
    <t xml:space="preserve">comp309660_c0_seq1</t>
  </si>
  <si>
    <t xml:space="preserve">FBtr0114531</t>
  </si>
  <si>
    <t xml:space="preserve">comp268479_c0_seq1</t>
  </si>
  <si>
    <t xml:space="preserve">FBtr0088806</t>
  </si>
  <si>
    <t xml:space="preserve">4e-52</t>
  </si>
  <si>
    <t xml:space="preserve">comp434541_c0_seq1</t>
  </si>
  <si>
    <t xml:space="preserve">FBtr0084205</t>
  </si>
  <si>
    <t xml:space="preserve">4e-92</t>
  </si>
  <si>
    <t xml:space="preserve">comp2535_c0_seq1</t>
  </si>
  <si>
    <t xml:space="preserve">FBtr0073108</t>
  </si>
  <si>
    <t xml:space="preserve">comp219798_c0_seq1</t>
  </si>
  <si>
    <t xml:space="preserve">FBtr0290234</t>
  </si>
  <si>
    <t xml:space="preserve">comp12103_c1_seq1</t>
  </si>
  <si>
    <t xml:space="preserve">FBtr0076650</t>
  </si>
  <si>
    <t xml:space="preserve">comp8128_c0_seq2</t>
  </si>
  <si>
    <t xml:space="preserve">FBtr0080091</t>
  </si>
  <si>
    <t xml:space="preserve">9e-69</t>
  </si>
  <si>
    <t xml:space="preserve">comp5969_c0_seq1</t>
  </si>
  <si>
    <t xml:space="preserve">FBtr0086236</t>
  </si>
  <si>
    <t xml:space="preserve">6e-92</t>
  </si>
  <si>
    <t xml:space="preserve">comp10801_c0_seq3</t>
  </si>
  <si>
    <t xml:space="preserve">FBtr0070687</t>
  </si>
  <si>
    <t xml:space="preserve">comp6718_c0_seq2</t>
  </si>
  <si>
    <t xml:space="preserve">FBtr0076202</t>
  </si>
  <si>
    <t xml:space="preserve">4e-64</t>
  </si>
  <si>
    <t xml:space="preserve">comp8756_c0_seq2</t>
  </si>
  <si>
    <t xml:space="preserve">FBtr0079542</t>
  </si>
  <si>
    <t xml:space="preserve">comp10597_c0_seq15</t>
  </si>
  <si>
    <t xml:space="preserve">FBtr0307063</t>
  </si>
  <si>
    <t xml:space="preserve">comp10363_c0_seq2</t>
  </si>
  <si>
    <t xml:space="preserve">FBtr0086945</t>
  </si>
  <si>
    <t xml:space="preserve">comp5815_c0_seq1</t>
  </si>
  <si>
    <t xml:space="preserve">FBtr0073572</t>
  </si>
  <si>
    <t xml:space="preserve">comp2290_c0_seq1</t>
  </si>
  <si>
    <t xml:space="preserve">FBtr0085419</t>
  </si>
  <si>
    <t xml:space="preserve">comp11216_c0_seq7</t>
  </si>
  <si>
    <t xml:space="preserve">FBtr0085977</t>
  </si>
  <si>
    <t xml:space="preserve">comp8568_c0_seq1</t>
  </si>
  <si>
    <t xml:space="preserve">FBtr0076602</t>
  </si>
  <si>
    <t xml:space="preserve">comp8501_c0_seq1</t>
  </si>
  <si>
    <t xml:space="preserve">FBtr0301355</t>
  </si>
  <si>
    <t xml:space="preserve">comp4553_c0_seq2</t>
  </si>
  <si>
    <t xml:space="preserve">FBtr0082483</t>
  </si>
  <si>
    <t xml:space="preserve">comp7663_c1_seq1</t>
  </si>
  <si>
    <t xml:space="preserve">FBtr0070921</t>
  </si>
  <si>
    <t xml:space="preserve">comp8577_c0_seq2</t>
  </si>
  <si>
    <t xml:space="preserve">FBtr0084432</t>
  </si>
  <si>
    <t xml:space="preserve">comp10661_c0_seq2</t>
  </si>
  <si>
    <t xml:space="preserve">FBtr0079146</t>
  </si>
  <si>
    <t xml:space="preserve">comp9981_c0_seq3</t>
  </si>
  <si>
    <t xml:space="preserve">FBtr0079892</t>
  </si>
  <si>
    <t xml:space="preserve">comp7275_c0_seq1</t>
  </si>
  <si>
    <t xml:space="preserve">FBtr0076610</t>
  </si>
  <si>
    <t xml:space="preserve">comp10480_c0_seq8</t>
  </si>
  <si>
    <t xml:space="preserve">FBtr0086277</t>
  </si>
  <si>
    <t xml:space="preserve">comp2775_c0_seq1</t>
  </si>
  <si>
    <t xml:space="preserve">FBtr0087124</t>
  </si>
  <si>
    <t xml:space="preserve">1e-71</t>
  </si>
  <si>
    <t xml:space="preserve">comp78149_c0_seq1</t>
  </si>
  <si>
    <t xml:space="preserve">FBtr0075381</t>
  </si>
  <si>
    <t xml:space="preserve">comp10899_c0_seq1</t>
  </si>
  <si>
    <t xml:space="preserve">FBtr0073596</t>
  </si>
  <si>
    <t xml:space="preserve">comp10825_c0_seq1</t>
  </si>
  <si>
    <t xml:space="preserve">FBtr0082085</t>
  </si>
  <si>
    <t xml:space="preserve">comp10144_c0_seq2</t>
  </si>
  <si>
    <t xml:space="preserve">FBtr0073542</t>
  </si>
  <si>
    <t xml:space="preserve">comp10075_c0_seq2</t>
  </si>
  <si>
    <t xml:space="preserve">FBtr0084230</t>
  </si>
  <si>
    <t xml:space="preserve">comp8489_c0_seq2</t>
  </si>
  <si>
    <t xml:space="preserve">FBtr0112456</t>
  </si>
  <si>
    <t xml:space="preserve">1e-59</t>
  </si>
  <si>
    <t xml:space="preserve">comp9829_c1_seq1</t>
  </si>
  <si>
    <t xml:space="preserve">FBtr0081979</t>
  </si>
  <si>
    <t xml:space="preserve">comp10321_c0_seq1</t>
  </si>
  <si>
    <t xml:space="preserve">FBtr0073775</t>
  </si>
  <si>
    <t xml:space="preserve">1e-49</t>
  </si>
  <si>
    <t xml:space="preserve">comp11736_c0_seq1</t>
  </si>
  <si>
    <t xml:space="preserve">FBtr0073900</t>
  </si>
  <si>
    <t xml:space="preserve">comp6295_c0_seq1</t>
  </si>
  <si>
    <t xml:space="preserve">FBtr0088274</t>
  </si>
  <si>
    <t xml:space="preserve">comp8916_c0_seq2</t>
  </si>
  <si>
    <t xml:space="preserve">FBtr0070678</t>
  </si>
  <si>
    <t xml:space="preserve">comp5999_c0_seq1</t>
  </si>
  <si>
    <t xml:space="preserve">FBtr0076019</t>
  </si>
  <si>
    <t xml:space="preserve">comp7596_c0_seq1</t>
  </si>
  <si>
    <t xml:space="preserve">FBtr0077736</t>
  </si>
  <si>
    <t xml:space="preserve">comp8131_c0_seq1</t>
  </si>
  <si>
    <t xml:space="preserve">FBtr0086961</t>
  </si>
  <si>
    <t xml:space="preserve">comp5087_c0_seq1</t>
  </si>
  <si>
    <t xml:space="preserve">FBtr0087886</t>
  </si>
  <si>
    <t xml:space="preserve">comp10650_c0_seq1</t>
  </si>
  <si>
    <t xml:space="preserve">FBtr0075887</t>
  </si>
  <si>
    <t xml:space="preserve">comp2749_c0_seq1</t>
  </si>
  <si>
    <t xml:space="preserve">FBtr0088011</t>
  </si>
  <si>
    <t xml:space="preserve">comp9793_c0_seq1</t>
  </si>
  <si>
    <t xml:space="preserve">FBtr0078997</t>
  </si>
  <si>
    <t xml:space="preserve">3e-99</t>
  </si>
  <si>
    <t xml:space="preserve">comp7742_c0_seq1</t>
  </si>
  <si>
    <t xml:space="preserve">FBtr0075801</t>
  </si>
  <si>
    <t xml:space="preserve">comp11124_c0_seq3</t>
  </si>
  <si>
    <t xml:space="preserve">FBtr0305587</t>
  </si>
  <si>
    <t xml:space="preserve">comp8631_c0_seq2</t>
  </si>
  <si>
    <t xml:space="preserve">FBtr0084815</t>
  </si>
  <si>
    <t xml:space="preserve">4e-56</t>
  </si>
  <si>
    <t xml:space="preserve">comp10447_c0_seq3</t>
  </si>
  <si>
    <t xml:space="preserve">FBtr0074210</t>
  </si>
  <si>
    <t xml:space="preserve">comp11072_c0_seq2</t>
  </si>
  <si>
    <t xml:space="preserve">FBtr0086920</t>
  </si>
  <si>
    <t xml:space="preserve">1e-57</t>
  </si>
  <si>
    <t xml:space="preserve">comp10036_c0_seq2</t>
  </si>
  <si>
    <t xml:space="preserve">FBtr0072242</t>
  </si>
  <si>
    <t xml:space="preserve">comp8800_c0_seq4</t>
  </si>
  <si>
    <t xml:space="preserve">FBtr0077960</t>
  </si>
  <si>
    <t xml:space="preserve">comp11499_c0_seq3</t>
  </si>
  <si>
    <t xml:space="preserve">FBtr0100886</t>
  </si>
  <si>
    <t xml:space="preserve">comp10092_c0_seq1</t>
  </si>
  <si>
    <t xml:space="preserve">FBtr0072866</t>
  </si>
  <si>
    <t xml:space="preserve">comp5786_c0_seq1</t>
  </si>
  <si>
    <t xml:space="preserve">FBtr0088137</t>
  </si>
  <si>
    <t xml:space="preserve">comp4972_c0_seq1</t>
  </si>
  <si>
    <t xml:space="preserve">FBtr0111120</t>
  </si>
  <si>
    <t xml:space="preserve">1e-39</t>
  </si>
  <si>
    <t xml:space="preserve">comp10734_c0_seq2</t>
  </si>
  <si>
    <t xml:space="preserve">FBtr0081290</t>
  </si>
  <si>
    <t xml:space="preserve">comp260780_c0_seq1</t>
  </si>
  <si>
    <t xml:space="preserve">FBtr0300669</t>
  </si>
  <si>
    <t xml:space="preserve">comp10878_c0_seq15</t>
  </si>
  <si>
    <t xml:space="preserve">FBtr0073835</t>
  </si>
  <si>
    <t xml:space="preserve">comp10960_c0_seq1</t>
  </si>
  <si>
    <t xml:space="preserve">FBtr0082390</t>
  </si>
  <si>
    <t xml:space="preserve">comp6762_c0_seq1</t>
  </si>
  <si>
    <t xml:space="preserve">FBtr0077416</t>
  </si>
  <si>
    <t xml:space="preserve">comp8324_c0_seq3</t>
  </si>
  <si>
    <t xml:space="preserve">FBtr0300365</t>
  </si>
  <si>
    <t xml:space="preserve">comp3495_c0_seq1</t>
  </si>
  <si>
    <t xml:space="preserve">FBtr0079018</t>
  </si>
  <si>
    <t xml:space="preserve">comp11202_c1_seq4</t>
  </si>
  <si>
    <t xml:space="preserve">FBtr0070493</t>
  </si>
  <si>
    <t xml:space="preserve">comp11316_c0_seq3</t>
  </si>
  <si>
    <t xml:space="preserve">FBtr0071343</t>
  </si>
  <si>
    <t xml:space="preserve">3e-32</t>
  </si>
  <si>
    <t xml:space="preserve">comp8430_c0_seq1</t>
  </si>
  <si>
    <t xml:space="preserve">FBtr0075565</t>
  </si>
  <si>
    <t xml:space="preserve">comp435088_c0_seq1</t>
  </si>
  <si>
    <t xml:space="preserve">FBtr0082591</t>
  </si>
  <si>
    <t xml:space="preserve">comp9016_c0_seq1</t>
  </si>
  <si>
    <t xml:space="preserve">FBtr0075698</t>
  </si>
  <si>
    <t xml:space="preserve">8e-77</t>
  </si>
  <si>
    <t xml:space="preserve">comp7250_c0_seq1</t>
  </si>
  <si>
    <t xml:space="preserve">FBtr0072177</t>
  </si>
  <si>
    <t xml:space="preserve">comp3981_c0_seq1</t>
  </si>
  <si>
    <t xml:space="preserve">FBtr0076897</t>
  </si>
  <si>
    <t xml:space="preserve">comp11096_c2_seq1</t>
  </si>
  <si>
    <t xml:space="preserve">FBtr0074159</t>
  </si>
  <si>
    <t xml:space="preserve">comp11746_c0_seq3</t>
  </si>
  <si>
    <t xml:space="preserve">FBtr0079257</t>
  </si>
  <si>
    <t xml:space="preserve">comp8406_c0_seq1</t>
  </si>
  <si>
    <t xml:space="preserve">FBtr0087517</t>
  </si>
  <si>
    <t xml:space="preserve">comp9911_c0_seq1</t>
  </si>
  <si>
    <t xml:space="preserve">FBtr0302133</t>
  </si>
  <si>
    <t xml:space="preserve">9e-86</t>
  </si>
  <si>
    <t xml:space="preserve">comp10762_c0_seq4</t>
  </si>
  <si>
    <t xml:space="preserve">FBtr0078925</t>
  </si>
  <si>
    <t xml:space="preserve">comp11005_c0_seq2</t>
  </si>
  <si>
    <t xml:space="preserve">FBtr0085269</t>
  </si>
  <si>
    <t xml:space="preserve">comp11742_c1_seq1</t>
  </si>
  <si>
    <t xml:space="preserve">FBtr0075699</t>
  </si>
  <si>
    <t xml:space="preserve">comp7023_c0_seq1</t>
  </si>
  <si>
    <t xml:space="preserve">FBtr0086963</t>
  </si>
  <si>
    <t xml:space="preserve">comp11829_c0_seq1</t>
  </si>
  <si>
    <t xml:space="preserve">FBtr0087977</t>
  </si>
  <si>
    <t xml:space="preserve">comp9294_c0_seq1</t>
  </si>
  <si>
    <t xml:space="preserve">FBtr0089738</t>
  </si>
  <si>
    <t xml:space="preserve">3e-46</t>
  </si>
  <si>
    <t xml:space="preserve">comp10098_c1_seq1</t>
  </si>
  <si>
    <t xml:space="preserve">FBtr0082150</t>
  </si>
  <si>
    <t xml:space="preserve">comp12082_c0_seq6</t>
  </si>
  <si>
    <t xml:space="preserve">FBtr0078141</t>
  </si>
  <si>
    <t xml:space="preserve">comp8567_c0_seq3</t>
  </si>
  <si>
    <t xml:space="preserve">FBtr0083710</t>
  </si>
  <si>
    <t xml:space="preserve">4e-44</t>
  </si>
  <si>
    <t xml:space="preserve">comp7600_c0_seq1</t>
  </si>
  <si>
    <t xml:space="preserve">FBtr0306106</t>
  </si>
  <si>
    <t xml:space="preserve">comp9614_c0_seq2</t>
  </si>
  <si>
    <t xml:space="preserve">FBtr0087350</t>
  </si>
  <si>
    <t xml:space="preserve">comp10455_c0_seq8</t>
  </si>
  <si>
    <t xml:space="preserve">FBtr0303647</t>
  </si>
  <si>
    <t xml:space="preserve">comp8793_c0_seq4</t>
  </si>
  <si>
    <t xml:space="preserve">FBtr0079025</t>
  </si>
  <si>
    <t xml:space="preserve">1e-55</t>
  </si>
  <si>
    <t xml:space="preserve">comp6421_c0_seq2</t>
  </si>
  <si>
    <t xml:space="preserve">FBtr0070175</t>
  </si>
  <si>
    <t xml:space="preserve">comp8222_c0_seq1</t>
  </si>
  <si>
    <t xml:space="preserve">FBtr0078694</t>
  </si>
  <si>
    <t xml:space="preserve">comp4699_c0_seq2</t>
  </si>
  <si>
    <t xml:space="preserve">FBtr0082680</t>
  </si>
  <si>
    <t xml:space="preserve">comp12060_c0_seq5</t>
  </si>
  <si>
    <t xml:space="preserve">FBtr0072652</t>
  </si>
  <si>
    <t xml:space="preserve">comp9370_c0_seq4</t>
  </si>
  <si>
    <t xml:space="preserve">FBtr0305320</t>
  </si>
  <si>
    <t xml:space="preserve">comp3016_c0_seq1</t>
  </si>
  <si>
    <t xml:space="preserve">FBtr0079123</t>
  </si>
  <si>
    <t xml:space="preserve">comp7677_c0_seq1</t>
  </si>
  <si>
    <t xml:space="preserve">FBtr0070420</t>
  </si>
  <si>
    <t xml:space="preserve">comp278744_c0_seq1</t>
  </si>
  <si>
    <t xml:space="preserve">FBtr0300425</t>
  </si>
  <si>
    <t xml:space="preserve">comp10266_c0_seq1</t>
  </si>
  <si>
    <t xml:space="preserve">FBtr0075379</t>
  </si>
  <si>
    <t xml:space="preserve">comp6100_c0_seq1</t>
  </si>
  <si>
    <t xml:space="preserve">FBtr0074610</t>
  </si>
  <si>
    <t xml:space="preserve">comp8529_c0_seq1</t>
  </si>
  <si>
    <t xml:space="preserve">FBtr0071522</t>
  </si>
  <si>
    <t xml:space="preserve">2e-91</t>
  </si>
  <si>
    <t xml:space="preserve">comp6771_c0_seq3</t>
  </si>
  <si>
    <t xml:space="preserve">FBtr0072374</t>
  </si>
  <si>
    <t xml:space="preserve">5e-88</t>
  </si>
  <si>
    <t xml:space="preserve">comp10758_c0_seq4</t>
  </si>
  <si>
    <t xml:space="preserve">FBtr0070907</t>
  </si>
  <si>
    <t xml:space="preserve">comp9527_c0_seq1</t>
  </si>
  <si>
    <t xml:space="preserve">FBtr0084214</t>
  </si>
  <si>
    <t xml:space="preserve">comp11795_c1_seq6</t>
  </si>
  <si>
    <t xml:space="preserve">FBtr0110863</t>
  </si>
  <si>
    <t xml:space="preserve">comp11693_c0_seq4</t>
  </si>
  <si>
    <t xml:space="preserve">FBtr0080639</t>
  </si>
  <si>
    <t xml:space="preserve">comp9406_c0_seq1</t>
  </si>
  <si>
    <t xml:space="preserve">FBtr0086515</t>
  </si>
  <si>
    <t xml:space="preserve">comp9260_c0_seq1</t>
  </si>
  <si>
    <t xml:space="preserve">FBtr0082070</t>
  </si>
  <si>
    <t xml:space="preserve">comp7822_c0_seq1</t>
  </si>
  <si>
    <t xml:space="preserve">FBtr0112993</t>
  </si>
  <si>
    <t xml:space="preserve">4e-43</t>
  </si>
  <si>
    <t xml:space="preserve">comp8403_c1_seq2</t>
  </si>
  <si>
    <t xml:space="preserve">FBtr0085610</t>
  </si>
  <si>
    <t xml:space="preserve">comp7107_c1_seq1</t>
  </si>
  <si>
    <t xml:space="preserve">FBtr0080833</t>
  </si>
  <si>
    <t xml:space="preserve">comp8755_c0_seq3</t>
  </si>
  <si>
    <t xml:space="preserve">FBtr0076519</t>
  </si>
  <si>
    <t xml:space="preserve">comp12230_c0_seq2</t>
  </si>
  <si>
    <t xml:space="preserve">FBtr0084691</t>
  </si>
  <si>
    <t xml:space="preserve">comp7119_c0_seq1</t>
  </si>
  <si>
    <t xml:space="preserve">FBtr0078030</t>
  </si>
  <si>
    <t xml:space="preserve">1e-165</t>
  </si>
  <si>
    <t xml:space="preserve">comp116943_c0_seq1</t>
  </si>
  <si>
    <t xml:space="preserve">FBtr0081997</t>
  </si>
  <si>
    <t xml:space="preserve">1e-98</t>
  </si>
  <si>
    <t xml:space="preserve">comp9822_c0_seq2</t>
  </si>
  <si>
    <t xml:space="preserve">FBtr0299957</t>
  </si>
  <si>
    <t xml:space="preserve">comp11161_c0_seq1</t>
  </si>
  <si>
    <t xml:space="preserve">FBtr0078751</t>
  </si>
  <si>
    <t xml:space="preserve">comp10301_c0_seq1</t>
  </si>
  <si>
    <t xml:space="preserve">FBtr0082627</t>
  </si>
  <si>
    <t xml:space="preserve">comp7897_c0_seq1</t>
  </si>
  <si>
    <t xml:space="preserve">FBtr0077166</t>
  </si>
  <si>
    <t xml:space="preserve">1e-92</t>
  </si>
  <si>
    <t xml:space="preserve">comp7696_c0_seq1</t>
  </si>
  <si>
    <t xml:space="preserve">FBtr0074057</t>
  </si>
  <si>
    <t xml:space="preserve">comp7083_c0_seq1</t>
  </si>
  <si>
    <t xml:space="preserve">FBtr0082925</t>
  </si>
  <si>
    <t xml:space="preserve">2e-86</t>
  </si>
  <si>
    <t xml:space="preserve">comp7217_c0_seq2</t>
  </si>
  <si>
    <t xml:space="preserve">FBtr0071438</t>
  </si>
  <si>
    <t xml:space="preserve">9e-60</t>
  </si>
  <si>
    <t xml:space="preserve">comp11639_c1_seq1</t>
  </si>
  <si>
    <t xml:space="preserve">FBtr0087947</t>
  </si>
  <si>
    <t xml:space="preserve">comp10377_c0_seq1</t>
  </si>
  <si>
    <t xml:space="preserve">FBtr0071362</t>
  </si>
  <si>
    <t xml:space="preserve">comp8672_c0_seq1</t>
  </si>
  <si>
    <t xml:space="preserve">FBtr0077452</t>
  </si>
  <si>
    <t xml:space="preserve">comp9107_c0_seq1</t>
  </si>
  <si>
    <t xml:space="preserve">FBtr0075067</t>
  </si>
  <si>
    <t xml:space="preserve">comp5725_c0_seq1</t>
  </si>
  <si>
    <t xml:space="preserve">FBtr0088583</t>
  </si>
  <si>
    <t xml:space="preserve">comp6850_c0_seq1</t>
  </si>
  <si>
    <t xml:space="preserve">FBtr0087701</t>
  </si>
  <si>
    <t xml:space="preserve">comp11695_c0_seq3</t>
  </si>
  <si>
    <t xml:space="preserve">FBtr0078284</t>
  </si>
  <si>
    <t xml:space="preserve">comp4079_c1_seq1</t>
  </si>
  <si>
    <t xml:space="preserve">FBtr0085695</t>
  </si>
  <si>
    <t xml:space="preserve">comp9342_c0_seq2</t>
  </si>
  <si>
    <t xml:space="preserve">FBtr0081142</t>
  </si>
  <si>
    <t xml:space="preserve">comp9947_c0_seq1</t>
  </si>
  <si>
    <t xml:space="preserve">FBtr0306169</t>
  </si>
  <si>
    <t xml:space="preserve">comp11997_c0_seq1</t>
  </si>
  <si>
    <t xml:space="preserve">FBtr0302283</t>
  </si>
  <si>
    <t xml:space="preserve">comp2767_c0_seq1</t>
  </si>
  <si>
    <t xml:space="preserve">FBtr0081090</t>
  </si>
  <si>
    <t xml:space="preserve">comp2782_c0_seq1</t>
  </si>
  <si>
    <t xml:space="preserve">FBtr0074086</t>
  </si>
  <si>
    <t xml:space="preserve">comp7805_c0_seq1</t>
  </si>
  <si>
    <t xml:space="preserve">FBtr0076886</t>
  </si>
  <si>
    <t xml:space="preserve">comp9595_c0_seq1</t>
  </si>
  <si>
    <t xml:space="preserve">FBtr0070669</t>
  </si>
  <si>
    <t xml:space="preserve">comp11852_c0_seq2</t>
  </si>
  <si>
    <t xml:space="preserve">FBtr0072597</t>
  </si>
  <si>
    <t xml:space="preserve">comp5336_c0_seq1</t>
  </si>
  <si>
    <t xml:space="preserve">FBtr0086951</t>
  </si>
  <si>
    <t xml:space="preserve">comp10515_c0_seq2</t>
  </si>
  <si>
    <t xml:space="preserve">FBtr0087518</t>
  </si>
  <si>
    <t xml:space="preserve">comp5007_c0_seq1</t>
  </si>
  <si>
    <t xml:space="preserve">FBtr0072185</t>
  </si>
  <si>
    <t xml:space="preserve">1e-28</t>
  </si>
  <si>
    <t xml:space="preserve">comp10098_c0_seq1</t>
  </si>
  <si>
    <t xml:space="preserve">FBtr0302212</t>
  </si>
  <si>
    <t xml:space="preserve">comp11432_c0_seq2</t>
  </si>
  <si>
    <t xml:space="preserve">FBtr0301198</t>
  </si>
  <si>
    <t xml:space="preserve">comp504056_c0_seq1</t>
  </si>
  <si>
    <t xml:space="preserve">FBtr0082384</t>
  </si>
  <si>
    <t xml:space="preserve">3e-58</t>
  </si>
  <si>
    <t xml:space="preserve">comp8234_c0_seq2</t>
  </si>
  <si>
    <t xml:space="preserve">FBtr0082403</t>
  </si>
  <si>
    <t xml:space="preserve">1e-93</t>
  </si>
  <si>
    <t xml:space="preserve">comp6753_c0_seq2</t>
  </si>
  <si>
    <t xml:space="preserve">FBtr0070182</t>
  </si>
  <si>
    <t xml:space="preserve">comp8487_c0_seq2</t>
  </si>
  <si>
    <t xml:space="preserve">FBtr0078707</t>
  </si>
  <si>
    <t xml:space="preserve">comp4970_c0_seq1</t>
  </si>
  <si>
    <t xml:space="preserve">FBtr0082311</t>
  </si>
  <si>
    <t xml:space="preserve">comp487178_c0_seq1</t>
  </si>
  <si>
    <t xml:space="preserve">FBtr0074946</t>
  </si>
  <si>
    <t xml:space="preserve">4e-95</t>
  </si>
  <si>
    <t xml:space="preserve">comp11221_c0_seq3</t>
  </si>
  <si>
    <t xml:space="preserve">FBtr0079179</t>
  </si>
  <si>
    <t xml:space="preserve">comp4597_c0_seq1</t>
  </si>
  <si>
    <t xml:space="preserve">FBtr0085867</t>
  </si>
  <si>
    <t xml:space="preserve">comp12030_c0_seq3</t>
  </si>
  <si>
    <t xml:space="preserve">FBtr0075506</t>
  </si>
  <si>
    <t xml:space="preserve">comp3304_c0_seq1</t>
  </si>
  <si>
    <t xml:space="preserve">FBtr0072889</t>
  </si>
  <si>
    <t xml:space="preserve">comp8517_c0_seq1</t>
  </si>
  <si>
    <t xml:space="preserve">FBtr0088553</t>
  </si>
  <si>
    <t xml:space="preserve">comp9484_c0_seq3</t>
  </si>
  <si>
    <t xml:space="preserve">FBtr0084735</t>
  </si>
  <si>
    <t xml:space="preserve">comp2776_c0_seq1</t>
  </si>
  <si>
    <t xml:space="preserve">FBtr0073421</t>
  </si>
  <si>
    <t xml:space="preserve">comp8160_c0_seq1</t>
  </si>
  <si>
    <t xml:space="preserve">FBtr0073675</t>
  </si>
  <si>
    <t xml:space="preserve">comp9844_c0_seq1</t>
  </si>
  <si>
    <t xml:space="preserve">FBtr0086892</t>
  </si>
  <si>
    <t xml:space="preserve">comp8174_c0_seq2</t>
  </si>
  <si>
    <t xml:space="preserve">FBtr0088834</t>
  </si>
  <si>
    <t xml:space="preserve">comp5385_c0_seq1</t>
  </si>
  <si>
    <t xml:space="preserve">FBtr0070425</t>
  </si>
  <si>
    <t xml:space="preserve">comp2758_c0_seq1</t>
  </si>
  <si>
    <t xml:space="preserve">FBtr0078769</t>
  </si>
  <si>
    <t xml:space="preserve">4e-76</t>
  </si>
  <si>
    <t xml:space="preserve">comp11410_c0_seq1</t>
  </si>
  <si>
    <t xml:space="preserve">FBtr0080157</t>
  </si>
  <si>
    <t xml:space="preserve">comp7706_c0_seq1</t>
  </si>
  <si>
    <t xml:space="preserve">FBtr0080182</t>
  </si>
  <si>
    <t xml:space="preserve">comp11030_c0_seq5</t>
  </si>
  <si>
    <t xml:space="preserve">FBtr0086505</t>
  </si>
  <si>
    <t xml:space="preserve">comp5327_c0_seq2</t>
  </si>
  <si>
    <t xml:space="preserve">FBtr0075823</t>
  </si>
  <si>
    <t xml:space="preserve">comp184587_c0_seq1</t>
  </si>
  <si>
    <t xml:space="preserve">FBtr0301862</t>
  </si>
  <si>
    <t xml:space="preserve">comp9290_c0_seq1</t>
  </si>
  <si>
    <t xml:space="preserve">FBtr0084892</t>
  </si>
  <si>
    <t xml:space="preserve">comp11278_c0_seq1</t>
  </si>
  <si>
    <t xml:space="preserve">FBtr0301860</t>
  </si>
  <si>
    <t xml:space="preserve">comp7998_c0_seq1</t>
  </si>
  <si>
    <t xml:space="preserve">FBtr0079984</t>
  </si>
  <si>
    <t xml:space="preserve">comp10486_c0_seq2</t>
  </si>
  <si>
    <t xml:space="preserve">FBtr0075169</t>
  </si>
  <si>
    <t xml:space="preserve">comp8941_c0_seq4</t>
  </si>
  <si>
    <t xml:space="preserve">FBtr0302158</t>
  </si>
  <si>
    <t xml:space="preserve">comp12027_c0_seq1</t>
  </si>
  <si>
    <t xml:space="preserve">FBtr0086709</t>
  </si>
  <si>
    <t xml:space="preserve">comp11863_c0_seq13</t>
  </si>
  <si>
    <t xml:space="preserve">FBtr0078492</t>
  </si>
  <si>
    <t xml:space="preserve">comp7159_c0_seq2</t>
  </si>
  <si>
    <t xml:space="preserve">FBtr0087341</t>
  </si>
  <si>
    <t xml:space="preserve">comp10493_c0_seq1</t>
  </si>
  <si>
    <t xml:space="preserve">FBtr0082953</t>
  </si>
  <si>
    <t xml:space="preserve">2e-78</t>
  </si>
  <si>
    <t xml:space="preserve">comp303276_c0_seq1</t>
  </si>
  <si>
    <t xml:space="preserve">FBtr0083054</t>
  </si>
  <si>
    <t xml:space="preserve">comp9339_c0_seq1</t>
  </si>
  <si>
    <t xml:space="preserve">FBtr0086464</t>
  </si>
  <si>
    <t xml:space="preserve">comp2374_c0_seq1</t>
  </si>
  <si>
    <t xml:space="preserve">FBtr0079723</t>
  </si>
  <si>
    <t xml:space="preserve">5e-97</t>
  </si>
  <si>
    <t xml:space="preserve">comp6245_c0_seq1</t>
  </si>
  <si>
    <t xml:space="preserve">FBtr0087845</t>
  </si>
  <si>
    <t xml:space="preserve">comp298_c0_seq1</t>
  </si>
  <si>
    <t xml:space="preserve">FBtr0273243</t>
  </si>
  <si>
    <t xml:space="preserve">comp9272_c0_seq2</t>
  </si>
  <si>
    <t xml:space="preserve">FBtr0072483</t>
  </si>
  <si>
    <t xml:space="preserve">comp10095_c0_seq1</t>
  </si>
  <si>
    <t xml:space="preserve">FBtr0087605</t>
  </si>
  <si>
    <t xml:space="preserve">comp11698_c0_seq2</t>
  </si>
  <si>
    <t xml:space="preserve">FBtr0073848</t>
  </si>
  <si>
    <t xml:space="preserve">comp11994_c0_seq9</t>
  </si>
  <si>
    <t xml:space="preserve">FBtr0081072</t>
  </si>
  <si>
    <t xml:space="preserve">comp9896_c0_seq2</t>
  </si>
  <si>
    <t xml:space="preserve">FBtr0072576</t>
  </si>
  <si>
    <t xml:space="preserve">comp9964_c0_seq4</t>
  </si>
  <si>
    <t xml:space="preserve">FBtr0082019</t>
  </si>
  <si>
    <t xml:space="preserve">comp7249_c0_seq2</t>
  </si>
  <si>
    <t xml:space="preserve">FBtr0100218</t>
  </si>
  <si>
    <t xml:space="preserve">comp9217_c0_seq2</t>
  </si>
  <si>
    <t xml:space="preserve">FBtr0072292</t>
  </si>
  <si>
    <t xml:space="preserve">comp11385_c0_seq4</t>
  </si>
  <si>
    <t xml:space="preserve">FBtr0084637</t>
  </si>
  <si>
    <t xml:space="preserve">comp10916_c0_seq2</t>
  </si>
  <si>
    <t xml:space="preserve">FBtr0073034</t>
  </si>
  <si>
    <t xml:space="preserve">1e-171</t>
  </si>
  <si>
    <t xml:space="preserve">comp8953_c0_seq1</t>
  </si>
  <si>
    <t xml:space="preserve">FBtr0083616</t>
  </si>
  <si>
    <t xml:space="preserve">4e-93</t>
  </si>
  <si>
    <t xml:space="preserve">comp7585_c0_seq3</t>
  </si>
  <si>
    <t xml:space="preserve">FBtr0071982</t>
  </si>
  <si>
    <t xml:space="preserve">comp10955_c0_seq5</t>
  </si>
  <si>
    <t xml:space="preserve">FBtr0111125</t>
  </si>
  <si>
    <t xml:space="preserve">comp9426_c0_seq3</t>
  </si>
  <si>
    <t xml:space="preserve">FBtr0078678</t>
  </si>
  <si>
    <t xml:space="preserve">comp7415_c0_seq2</t>
  </si>
  <si>
    <t xml:space="preserve">FBtr0080849</t>
  </si>
  <si>
    <t xml:space="preserve">9e-84</t>
  </si>
  <si>
    <t xml:space="preserve">comp10039_c0_seq2</t>
  </si>
  <si>
    <t xml:space="preserve">FBtr0075360</t>
  </si>
  <si>
    <t xml:space="preserve">comp10388_c0_seq2</t>
  </si>
  <si>
    <t xml:space="preserve">FBtr0072756</t>
  </si>
  <si>
    <t xml:space="preserve">comp9176_c0_seq1</t>
  </si>
  <si>
    <t xml:space="preserve">FBtr0076107</t>
  </si>
  <si>
    <t xml:space="preserve">comp8319_c0_seq4</t>
  </si>
  <si>
    <t xml:space="preserve">FBtr0085474</t>
  </si>
  <si>
    <t xml:space="preserve">comp8440_c0_seq3</t>
  </si>
  <si>
    <t xml:space="preserve">FBtr0072124</t>
  </si>
  <si>
    <t xml:space="preserve">comp10548_c0_seq1</t>
  </si>
  <si>
    <t xml:space="preserve">FBtr0087564</t>
  </si>
  <si>
    <t xml:space="preserve">comp8157_c0_seq2</t>
  </si>
  <si>
    <t xml:space="preserve">FBtr0076722</t>
  </si>
  <si>
    <t xml:space="preserve">7e-93</t>
  </si>
  <si>
    <t xml:space="preserve">comp11866_c1_seq4</t>
  </si>
  <si>
    <t xml:space="preserve">FBtr0074988</t>
  </si>
  <si>
    <t xml:space="preserve">comp8741_c0_seq3</t>
  </si>
  <si>
    <t xml:space="preserve">FBtr0076238</t>
  </si>
  <si>
    <t xml:space="preserve">5e-63</t>
  </si>
  <si>
    <t xml:space="preserve">comp4374_c0_seq1</t>
  </si>
  <si>
    <t xml:space="preserve">FBtr0086245</t>
  </si>
  <si>
    <t xml:space="preserve">comp4704_c0_seq1</t>
  </si>
  <si>
    <t xml:space="preserve">FBtr0305687</t>
  </si>
  <si>
    <t xml:space="preserve">comp8096_c0_seq1</t>
  </si>
  <si>
    <t xml:space="preserve">FBtr0074465</t>
  </si>
  <si>
    <t xml:space="preserve">comp213996_c0_seq1</t>
  </si>
  <si>
    <t xml:space="preserve">FBtr0077884</t>
  </si>
  <si>
    <t xml:space="preserve">5e-84</t>
  </si>
  <si>
    <t xml:space="preserve">comp850552_c0_seq1</t>
  </si>
  <si>
    <t xml:space="preserve">FBtr0299872</t>
  </si>
  <si>
    <t xml:space="preserve">5e-26</t>
  </si>
  <si>
    <t xml:space="preserve">comp11687_c0_seq1</t>
  </si>
  <si>
    <t xml:space="preserve">FBtr0307904</t>
  </si>
  <si>
    <t xml:space="preserve">comp7585_c1_seq2</t>
  </si>
  <si>
    <t xml:space="preserve">FBtr0088045</t>
  </si>
  <si>
    <t xml:space="preserve">comp9147_c0_seq1</t>
  </si>
  <si>
    <t xml:space="preserve">FBtr0080296</t>
  </si>
  <si>
    <t xml:space="preserve">comp10646_c0_seq2</t>
  </si>
  <si>
    <t xml:space="preserve">FBtr0075074</t>
  </si>
  <si>
    <t xml:space="preserve">comp11540_c0_seq1</t>
  </si>
  <si>
    <t xml:space="preserve">FBtr0075209</t>
  </si>
  <si>
    <t xml:space="preserve">comp11243_c0_seq2</t>
  </si>
  <si>
    <t xml:space="preserve">FBtr0081827</t>
  </si>
  <si>
    <t xml:space="preserve">comp8681_c0_seq2</t>
  </si>
  <si>
    <t xml:space="preserve">FBtr0070992</t>
  </si>
  <si>
    <t xml:space="preserve">3e-66</t>
  </si>
  <si>
    <t xml:space="preserve">comp2795_c0_seq1</t>
  </si>
  <si>
    <t xml:space="preserve">FBtr0088554</t>
  </si>
  <si>
    <t xml:space="preserve">comp10894_c0_seq1</t>
  </si>
  <si>
    <t xml:space="preserve">FBtr0304054</t>
  </si>
  <si>
    <t xml:space="preserve">comp7902_c0_seq1</t>
  </si>
  <si>
    <t xml:space="preserve">FBtr0082060</t>
  </si>
  <si>
    <t xml:space="preserve">comp8940_c0_seq2</t>
  </si>
  <si>
    <t xml:space="preserve">FBtr0086619</t>
  </si>
  <si>
    <t xml:space="preserve">comp5770_c0_seq1</t>
  </si>
  <si>
    <t xml:space="preserve">FBtr0078753</t>
  </si>
  <si>
    <t xml:space="preserve">comp11838_c0_seq2</t>
  </si>
  <si>
    <t xml:space="preserve">FBtr0087201</t>
  </si>
  <si>
    <t xml:space="preserve">comp9196_c0_seq4</t>
  </si>
  <si>
    <t xml:space="preserve">FBtr0076023</t>
  </si>
  <si>
    <t xml:space="preserve">3e-78</t>
  </si>
  <si>
    <t xml:space="preserve">comp11492_c0_seq1</t>
  </si>
  <si>
    <t xml:space="preserve">FBtr0085293</t>
  </si>
  <si>
    <t xml:space="preserve">comp7402_c0_seq1</t>
  </si>
  <si>
    <t xml:space="preserve">FBtr0078318</t>
  </si>
  <si>
    <t xml:space="preserve">comp6402_c0_seq1</t>
  </si>
  <si>
    <t xml:space="preserve">FBtr0070160</t>
  </si>
  <si>
    <t xml:space="preserve">6e-46</t>
  </si>
  <si>
    <t xml:space="preserve">comp4691_c0_seq1</t>
  </si>
  <si>
    <t xml:space="preserve">FBtr0077340</t>
  </si>
  <si>
    <t xml:space="preserve">comp8907_c0_seq2</t>
  </si>
  <si>
    <t xml:space="preserve">FBtr0080398</t>
  </si>
  <si>
    <t xml:space="preserve">comp194105_c0_seq1</t>
  </si>
  <si>
    <t xml:space="preserve">FBtr0075915</t>
  </si>
  <si>
    <t xml:space="preserve">comp7026_c0_seq4</t>
  </si>
  <si>
    <t xml:space="preserve">FBtr0072556</t>
  </si>
  <si>
    <t xml:space="preserve">comp11713_c0_seq3</t>
  </si>
  <si>
    <t xml:space="preserve">FBtr0079614</t>
  </si>
  <si>
    <t xml:space="preserve">comp8979_c1_seq1</t>
  </si>
  <si>
    <t xml:space="preserve">FBtr0082474</t>
  </si>
  <si>
    <t xml:space="preserve">3e-62</t>
  </si>
  <si>
    <t xml:space="preserve">comp7828_c0_seq1</t>
  </si>
  <si>
    <t xml:space="preserve">FBtr0071617</t>
  </si>
  <si>
    <t xml:space="preserve">comp5030_c0_seq1</t>
  </si>
  <si>
    <t xml:space="preserve">FBtr0085560</t>
  </si>
  <si>
    <t xml:space="preserve">comp10361_c0_seq1</t>
  </si>
  <si>
    <t xml:space="preserve">FBtr0300214</t>
  </si>
  <si>
    <t xml:space="preserve">3e-36</t>
  </si>
  <si>
    <t xml:space="preserve">comp7074_c0_seq1</t>
  </si>
  <si>
    <t xml:space="preserve">FBtr0086836</t>
  </si>
  <si>
    <t xml:space="preserve">comp11614_c0_seq3</t>
  </si>
  <si>
    <t xml:space="preserve">FBtr0087538</t>
  </si>
  <si>
    <t xml:space="preserve">comp5412_c0_seq1</t>
  </si>
  <si>
    <t xml:space="preserve">FBtr0071293</t>
  </si>
  <si>
    <t xml:space="preserve">comp5340_c0_seq1</t>
  </si>
  <si>
    <t xml:space="preserve">FBtr0072091</t>
  </si>
  <si>
    <t xml:space="preserve">2e-38</t>
  </si>
  <si>
    <t xml:space="preserve">comp9901_c0_seq3</t>
  </si>
  <si>
    <t xml:space="preserve">FBtr0084526</t>
  </si>
  <si>
    <t xml:space="preserve">4e-62</t>
  </si>
  <si>
    <t xml:space="preserve">comp11091_c0_seq1</t>
  </si>
  <si>
    <t xml:space="preserve">FBtr0077351</t>
  </si>
  <si>
    <t xml:space="preserve">comp9273_c0_seq2</t>
  </si>
  <si>
    <t xml:space="preserve">FBtr0071040</t>
  </si>
  <si>
    <t xml:space="preserve">3e-53</t>
  </si>
  <si>
    <t xml:space="preserve">comp9921_c0_seq1</t>
  </si>
  <si>
    <t xml:space="preserve">FBtr0074789</t>
  </si>
  <si>
    <t xml:space="preserve">comp9906_c0_seq2</t>
  </si>
  <si>
    <t xml:space="preserve">FBtr0084660</t>
  </si>
  <si>
    <t xml:space="preserve">comp8788_c1_seq5</t>
  </si>
  <si>
    <t xml:space="preserve">FBtr0301211</t>
  </si>
  <si>
    <t xml:space="preserve">comp9774_c0_seq2</t>
  </si>
  <si>
    <t xml:space="preserve">FBtr0300792</t>
  </si>
  <si>
    <t xml:space="preserve">comp7148_c0_seq1</t>
  </si>
  <si>
    <t xml:space="preserve">FBtr0112512</t>
  </si>
  <si>
    <t xml:space="preserve">8e-90</t>
  </si>
  <si>
    <t xml:space="preserve">comp5108_c0_seq1</t>
  </si>
  <si>
    <t xml:space="preserve">FBtr0100861</t>
  </si>
  <si>
    <t xml:space="preserve">comp2748_c0_seq1</t>
  </si>
  <si>
    <t xml:space="preserve">FBtr0302491</t>
  </si>
  <si>
    <t xml:space="preserve">comp7382_c0_seq1</t>
  </si>
  <si>
    <t xml:space="preserve">FBtr0113015</t>
  </si>
  <si>
    <t xml:space="preserve">2e-62</t>
  </si>
  <si>
    <t xml:space="preserve">comp8710_c0_seq2</t>
  </si>
  <si>
    <t xml:space="preserve">FBtr0304740</t>
  </si>
  <si>
    <t xml:space="preserve">comp8446_c0_seq1</t>
  </si>
  <si>
    <t xml:space="preserve">FBtr0077525</t>
  </si>
  <si>
    <t xml:space="preserve">comp11780_c0_seq2</t>
  </si>
  <si>
    <t xml:space="preserve">FBtr0082128</t>
  </si>
  <si>
    <t xml:space="preserve">comp10769_c0_seq1</t>
  </si>
  <si>
    <t xml:space="preserve">FBtr0078147</t>
  </si>
  <si>
    <t xml:space="preserve">comp10427_c0_seq1</t>
  </si>
  <si>
    <t xml:space="preserve">FBtr0083712</t>
  </si>
  <si>
    <t xml:space="preserve">comp11138_c0_seq1</t>
  </si>
  <si>
    <t xml:space="preserve">FBtr0300979</t>
  </si>
  <si>
    <t xml:space="preserve">comp9905_c0_seq1</t>
  </si>
  <si>
    <t xml:space="preserve">FBtr0078510</t>
  </si>
  <si>
    <t xml:space="preserve">comp12015_c0_seq1</t>
  </si>
  <si>
    <t xml:space="preserve">FBtr0091445</t>
  </si>
  <si>
    <t xml:space="preserve">comp3386_c0_seq1</t>
  </si>
  <si>
    <t xml:space="preserve">FBtr0113285</t>
  </si>
  <si>
    <t xml:space="preserve">comp11269_c0_seq10</t>
  </si>
  <si>
    <t xml:space="preserve">FBtr0079992</t>
  </si>
  <si>
    <t xml:space="preserve">comp10512_c0_seq1</t>
  </si>
  <si>
    <t xml:space="preserve">FBtr0100452</t>
  </si>
  <si>
    <t xml:space="preserve">comp352_c0_seq1</t>
  </si>
  <si>
    <t xml:space="preserve">FBtr0084878</t>
  </si>
  <si>
    <t xml:space="preserve">comp568532_c0_seq1</t>
  </si>
  <si>
    <t xml:space="preserve">FBtr0071554</t>
  </si>
  <si>
    <t xml:space="preserve">5e-29</t>
  </si>
  <si>
    <t xml:space="preserve">comp7320_c0_seq5</t>
  </si>
  <si>
    <t xml:space="preserve">FBtr0079469</t>
  </si>
  <si>
    <t xml:space="preserve">comp10885_c0_seq7</t>
  </si>
  <si>
    <t xml:space="preserve">FBtr0089394</t>
  </si>
  <si>
    <t xml:space="preserve">comp5558_c0_seq1</t>
  </si>
  <si>
    <t xml:space="preserve">FBtr0084938</t>
  </si>
  <si>
    <t xml:space="preserve">comp2756_c0_seq1</t>
  </si>
  <si>
    <t xml:space="preserve">FBtr0070800</t>
  </si>
  <si>
    <t xml:space="preserve">2e-45</t>
  </si>
  <si>
    <t xml:space="preserve">comp12147_c0_seq2</t>
  </si>
  <si>
    <t xml:space="preserve">FBtr0076058</t>
  </si>
  <si>
    <t xml:space="preserve">comp8151_c0_seq1</t>
  </si>
  <si>
    <t xml:space="preserve">FBtr0084239</t>
  </si>
  <si>
    <t xml:space="preserve">comp11581_c0_seq1</t>
  </si>
  <si>
    <t xml:space="preserve">FBtr0076934</t>
  </si>
  <si>
    <t xml:space="preserve">comp11801_c0_seq4</t>
  </si>
  <si>
    <t xml:space="preserve">FBtr0083719</t>
  </si>
  <si>
    <t xml:space="preserve">comp10893_c0_seq1</t>
  </si>
  <si>
    <t xml:space="preserve">FBtr0074454</t>
  </si>
  <si>
    <t xml:space="preserve">comp7796_c0_seq2</t>
  </si>
  <si>
    <t xml:space="preserve">FBtr0301976</t>
  </si>
  <si>
    <t xml:space="preserve">comp8073_c0_seq1</t>
  </si>
  <si>
    <t xml:space="preserve">FBtr0082344</t>
  </si>
  <si>
    <t xml:space="preserve">4e-96</t>
  </si>
  <si>
    <t xml:space="preserve">comp5075_c0_seq1</t>
  </si>
  <si>
    <t xml:space="preserve">FBtr0070670</t>
  </si>
  <si>
    <t xml:space="preserve">comp9577_c0_seq3</t>
  </si>
  <si>
    <t xml:space="preserve">FBtr0070188</t>
  </si>
  <si>
    <t xml:space="preserve">comp12932_c0_seq1</t>
  </si>
  <si>
    <t xml:space="preserve">FBtr0077470</t>
  </si>
  <si>
    <t xml:space="preserve">8e-67</t>
  </si>
  <si>
    <t xml:space="preserve">comp2770_c0_seq1</t>
  </si>
  <si>
    <t xml:space="preserve">FBtr0086536</t>
  </si>
  <si>
    <t xml:space="preserve">comp3880_c0_seq1</t>
  </si>
  <si>
    <t xml:space="preserve">FBtr0088522</t>
  </si>
  <si>
    <t xml:space="preserve">comp8719_c0_seq2</t>
  </si>
  <si>
    <t xml:space="preserve">FBtr0082174</t>
  </si>
  <si>
    <t xml:space="preserve">comp10543_c0_seq1</t>
  </si>
  <si>
    <t xml:space="preserve">FBtr0086531</t>
  </si>
  <si>
    <t xml:space="preserve">comp197060_c0_seq1</t>
  </si>
  <si>
    <t xml:space="preserve">FBtr0302115</t>
  </si>
  <si>
    <t xml:space="preserve">comp4301_c0_seq1</t>
  </si>
  <si>
    <t xml:space="preserve">FBtr0290229</t>
  </si>
  <si>
    <t xml:space="preserve">3e-42</t>
  </si>
  <si>
    <t xml:space="preserve">comp11362_c0_seq1</t>
  </si>
  <si>
    <t xml:space="preserve">FBtr0079223</t>
  </si>
  <si>
    <t xml:space="preserve">comp4774_c0_seq1</t>
  </si>
  <si>
    <t xml:space="preserve">FBtr0301141</t>
  </si>
  <si>
    <t xml:space="preserve">comp143402_c0_seq1</t>
  </si>
  <si>
    <t xml:space="preserve">FBtr0081288</t>
  </si>
  <si>
    <t xml:space="preserve">comp6376_c0_seq1</t>
  </si>
  <si>
    <t xml:space="preserve">FBtr0073068</t>
  </si>
  <si>
    <t xml:space="preserve">comp10422_c0_seq1</t>
  </si>
  <si>
    <t xml:space="preserve">FBtr0302850</t>
  </si>
  <si>
    <t xml:space="preserve">comp11513_c0_seq1</t>
  </si>
  <si>
    <t xml:space="preserve">FBtr0076517</t>
  </si>
  <si>
    <t xml:space="preserve">comp2457_c0_seq1</t>
  </si>
  <si>
    <t xml:space="preserve">FBtr0082259</t>
  </si>
  <si>
    <t xml:space="preserve">comp5679_c0_seq1</t>
  </si>
  <si>
    <t xml:space="preserve">FBtr0079186</t>
  </si>
  <si>
    <t xml:space="preserve">comp15756_c0_seq1</t>
  </si>
  <si>
    <t xml:space="preserve">FBtr0076479</t>
  </si>
  <si>
    <t xml:space="preserve">7e-65</t>
  </si>
  <si>
    <t xml:space="preserve">comp4764_c0_seq1</t>
  </si>
  <si>
    <t xml:space="preserve">FBtr0073989</t>
  </si>
  <si>
    <t xml:space="preserve">comp11460_c0_seq5</t>
  </si>
  <si>
    <t xml:space="preserve">FBtr0084786</t>
  </si>
  <si>
    <t xml:space="preserve">comp2765_c0_seq1</t>
  </si>
  <si>
    <t xml:space="preserve">FBtr0082049</t>
  </si>
  <si>
    <t xml:space="preserve">1e-62</t>
  </si>
  <si>
    <t xml:space="preserve">comp11565_c1_seq1</t>
  </si>
  <si>
    <t xml:space="preserve">FBtr0111291</t>
  </si>
  <si>
    <t xml:space="preserve">comp10061_c0_seq4</t>
  </si>
  <si>
    <t xml:space="preserve">FBtr0073560</t>
  </si>
  <si>
    <t xml:space="preserve">comp9467_c0_seq2</t>
  </si>
  <si>
    <t xml:space="preserve">FBtr0075766</t>
  </si>
  <si>
    <t xml:space="preserve">comp8468_c0_seq6</t>
  </si>
  <si>
    <t xml:space="preserve">FBtr0077189</t>
  </si>
  <si>
    <t xml:space="preserve">comp9840_c0_seq3</t>
  </si>
  <si>
    <t xml:space="preserve">FBtr0289972</t>
  </si>
  <si>
    <t xml:space="preserve">1e-17</t>
  </si>
  <si>
    <t xml:space="preserve">comp3004_c0_seq1</t>
  </si>
  <si>
    <t xml:space="preserve">FBtr0091786</t>
  </si>
  <si>
    <t xml:space="preserve">comp12086_c0_seq1</t>
  </si>
  <si>
    <t xml:space="preserve">FBtr0083083</t>
  </si>
  <si>
    <t xml:space="preserve">comp10694_c0_seq1</t>
  </si>
  <si>
    <t xml:space="preserve">FBtr0112740</t>
  </si>
  <si>
    <t xml:space="preserve">1e-31</t>
  </si>
  <si>
    <t xml:space="preserve">comp6268_c0_seq1</t>
  </si>
  <si>
    <t xml:space="preserve">FBtr0113405</t>
  </si>
  <si>
    <t xml:space="preserve">comp7176_c0_seq3</t>
  </si>
  <si>
    <t xml:space="preserve">FBtr0083882</t>
  </si>
  <si>
    <t xml:space="preserve">comp7220_c0_seq3</t>
  </si>
  <si>
    <t xml:space="preserve">FBtr0087233</t>
  </si>
  <si>
    <t xml:space="preserve">1e-58</t>
  </si>
  <si>
    <t xml:space="preserve">comp315102_c0_seq1</t>
  </si>
  <si>
    <t xml:space="preserve">FBtr0089548</t>
  </si>
  <si>
    <t xml:space="preserve">comp9502_c0_seq2</t>
  </si>
  <si>
    <t xml:space="preserve">FBtr0076544</t>
  </si>
  <si>
    <t xml:space="preserve">comp565646_c0_seq1</t>
  </si>
  <si>
    <t xml:space="preserve">FBtr0070366</t>
  </si>
  <si>
    <t xml:space="preserve">4e-80</t>
  </si>
  <si>
    <t xml:space="preserve">comp64196_c0_seq1</t>
  </si>
  <si>
    <t xml:space="preserve">FBtr0307183</t>
  </si>
  <si>
    <t xml:space="preserve">comp11231_c0_seq1</t>
  </si>
  <si>
    <t xml:space="preserve">FBtr0077177</t>
  </si>
  <si>
    <t xml:space="preserve">comp7480_c0_seq6</t>
  </si>
  <si>
    <t xml:space="preserve">FBtr0083992</t>
  </si>
  <si>
    <t xml:space="preserve">1e-78</t>
  </si>
  <si>
    <t xml:space="preserve">comp9703_c0_seq1</t>
  </si>
  <si>
    <t xml:space="preserve">FBtr0082431</t>
  </si>
  <si>
    <t xml:space="preserve">comp11709_c0_seq8</t>
  </si>
  <si>
    <t xml:space="preserve">FBtr0079638</t>
  </si>
  <si>
    <t xml:space="preserve">comp10292_c0_seq1</t>
  </si>
  <si>
    <t xml:space="preserve">FBtr0081765</t>
  </si>
  <si>
    <t xml:space="preserve">comp9942_c0_seq1</t>
  </si>
  <si>
    <t xml:space="preserve">FBtr0074270</t>
  </si>
  <si>
    <t xml:space="preserve">comp9217_c1_seq2</t>
  </si>
  <si>
    <t xml:space="preserve">FBtr0079288</t>
  </si>
  <si>
    <t xml:space="preserve">9e-75</t>
  </si>
  <si>
    <t xml:space="preserve">comp9077_c0_seq1</t>
  </si>
  <si>
    <t xml:space="preserve">FBtr0077985</t>
  </si>
  <si>
    <t xml:space="preserve">comp7549_c0_seq1</t>
  </si>
  <si>
    <t xml:space="preserve">FBtr0304710</t>
  </si>
  <si>
    <t xml:space="preserve">comp12079_c0_seq3</t>
  </si>
  <si>
    <t xml:space="preserve">FBtr0075522</t>
  </si>
  <si>
    <t xml:space="preserve">comp279108_c0_seq1</t>
  </si>
  <si>
    <t xml:space="preserve">FBtr0070655</t>
  </si>
  <si>
    <t xml:space="preserve">3e-24</t>
  </si>
  <si>
    <t xml:space="preserve">comp5185_c0_seq1</t>
  </si>
  <si>
    <t xml:space="preserve">FBtr0077594</t>
  </si>
  <si>
    <t xml:space="preserve">1e-85</t>
  </si>
  <si>
    <t xml:space="preserve">comp2883_c0_seq1</t>
  </si>
  <si>
    <t xml:space="preserve">FBtr0078131</t>
  </si>
  <si>
    <t xml:space="preserve">comp9331_c2_seq1</t>
  </si>
  <si>
    <t xml:space="preserve">FBtr0300388</t>
  </si>
  <si>
    <t xml:space="preserve">comp8860_c0_seq2</t>
  </si>
  <si>
    <t xml:space="preserve">FBtr0073480</t>
  </si>
  <si>
    <t xml:space="preserve">comp7698_c0_seq2</t>
  </si>
  <si>
    <t xml:space="preserve">FBtr0088982</t>
  </si>
  <si>
    <t xml:space="preserve">comp8507_c0_seq2</t>
  </si>
  <si>
    <t xml:space="preserve">FBtr0072187</t>
  </si>
  <si>
    <t xml:space="preserve">comp2369_c0_seq2</t>
  </si>
  <si>
    <t xml:space="preserve">FBtr0086135</t>
  </si>
  <si>
    <t xml:space="preserve">comp6081_c0_seq1</t>
  </si>
  <si>
    <t xml:space="preserve">FBtr0078200</t>
  </si>
  <si>
    <t xml:space="preserve">comp7103_c0_seq1</t>
  </si>
  <si>
    <t xml:space="preserve">FBtr0080866</t>
  </si>
  <si>
    <t xml:space="preserve">comp10546_c0_seq7</t>
  </si>
  <si>
    <t xml:space="preserve">FBtr0087952</t>
  </si>
  <si>
    <t xml:space="preserve">comp11683_c0_seq8</t>
  </si>
  <si>
    <t xml:space="preserve">FBtr0304931</t>
  </si>
  <si>
    <t xml:space="preserve">comp354_c1_seq1</t>
  </si>
  <si>
    <t xml:space="preserve">FBtr0084376</t>
  </si>
  <si>
    <t xml:space="preserve">comp9965_c1_seq3</t>
  </si>
  <si>
    <t xml:space="preserve">FBtr0080738</t>
  </si>
  <si>
    <t xml:space="preserve">comp154855_c0_seq1</t>
  </si>
  <si>
    <t xml:space="preserve">FBtr0308238</t>
  </si>
  <si>
    <t xml:space="preserve">comp10275_c0_seq3</t>
  </si>
  <si>
    <t xml:space="preserve">FBtr0089897</t>
  </si>
  <si>
    <t xml:space="preserve">5e-77</t>
  </si>
  <si>
    <t xml:space="preserve">comp8496_c0_seq2</t>
  </si>
  <si>
    <t xml:space="preserve">FBtr0073819</t>
  </si>
  <si>
    <t xml:space="preserve">5e-67</t>
  </si>
  <si>
    <t xml:space="preserve">comp7903_c0_seq2</t>
  </si>
  <si>
    <t xml:space="preserve">FBtr0075389</t>
  </si>
  <si>
    <t xml:space="preserve">comp9801_c0_seq1</t>
  </si>
  <si>
    <t xml:space="preserve">FBtr0077429</t>
  </si>
  <si>
    <t xml:space="preserve">comp8608_c0_seq1</t>
  </si>
  <si>
    <t xml:space="preserve">FBtr0070434</t>
  </si>
  <si>
    <t xml:space="preserve">comp12129_c0_seq1</t>
  </si>
  <si>
    <t xml:space="preserve">FBtr0085385</t>
  </si>
  <si>
    <t xml:space="preserve">comp216938_c0_seq1</t>
  </si>
  <si>
    <t xml:space="preserve">FBtr0070459</t>
  </si>
  <si>
    <t xml:space="preserve">comp10946_c0_seq3</t>
  </si>
  <si>
    <t xml:space="preserve">FBtr0078732</t>
  </si>
  <si>
    <t xml:space="preserve">comp5050_c0_seq1</t>
  </si>
  <si>
    <t xml:space="preserve">FBtr0075518</t>
  </si>
  <si>
    <t xml:space="preserve">comp9916_c0_seq3</t>
  </si>
  <si>
    <t xml:space="preserve">FBtr0076604</t>
  </si>
  <si>
    <t xml:space="preserve">comp10382_c0_seq1</t>
  </si>
  <si>
    <t xml:space="preserve">FBtr0079900</t>
  </si>
  <si>
    <t xml:space="preserve">3e-93</t>
  </si>
  <si>
    <t xml:space="preserve">comp280508_c0_seq1</t>
  </si>
  <si>
    <t xml:space="preserve">FBtr0074036</t>
  </si>
  <si>
    <t xml:space="preserve">comp7712_c0_seq1</t>
  </si>
  <si>
    <t xml:space="preserve">FBtr0076234</t>
  </si>
  <si>
    <t xml:space="preserve">4e-18</t>
  </si>
  <si>
    <t xml:space="preserve">comp8583_c0_seq2</t>
  </si>
  <si>
    <t xml:space="preserve">FBtr0082041</t>
  </si>
  <si>
    <t xml:space="preserve">1e-151</t>
  </si>
  <si>
    <t xml:space="preserve">comp11354_c0_seq3</t>
  </si>
  <si>
    <t xml:space="preserve">FBtr0088850</t>
  </si>
  <si>
    <t xml:space="preserve">comp2278_c0_seq1</t>
  </si>
  <si>
    <t xml:space="preserve">FBtr0305316</t>
  </si>
  <si>
    <t xml:space="preserve">comp11359_c0_seq2</t>
  </si>
  <si>
    <t xml:space="preserve">FBtr0305616</t>
  </si>
  <si>
    <t xml:space="preserve">comp7449_c0_seq1</t>
  </si>
  <si>
    <t xml:space="preserve">FBtr0087843</t>
  </si>
  <si>
    <t xml:space="preserve">comp5566_c0_seq1</t>
  </si>
  <si>
    <t xml:space="preserve">FBtr0084522</t>
  </si>
  <si>
    <t xml:space="preserve">5e-96</t>
  </si>
  <si>
    <t xml:space="preserve">comp5161_c0_seq2</t>
  </si>
  <si>
    <t xml:space="preserve">FBtr0071286</t>
  </si>
  <si>
    <t xml:space="preserve">6e-77</t>
  </si>
  <si>
    <t xml:space="preserve">comp11353_c0_seq2</t>
  </si>
  <si>
    <t xml:space="preserve">FBtr0088641</t>
  </si>
  <si>
    <t xml:space="preserve">comp11862_c0_seq9</t>
  </si>
  <si>
    <t xml:space="preserve">FBtr0080289</t>
  </si>
  <si>
    <t xml:space="preserve">comp10133_c0_seq1</t>
  </si>
  <si>
    <t xml:space="preserve">FBtr0085095</t>
  </si>
  <si>
    <t xml:space="preserve">comp10392_c0_seq3</t>
  </si>
  <si>
    <t xml:space="preserve">FBtr0076514</t>
  </si>
  <si>
    <t xml:space="preserve">comp12204_c0_seq6</t>
  </si>
  <si>
    <t xml:space="preserve">FBtr0082258</t>
  </si>
  <si>
    <t xml:space="preserve">comp11574_c0_seq4</t>
  </si>
  <si>
    <t xml:space="preserve">FBtr0071907</t>
  </si>
  <si>
    <t xml:space="preserve">comp10239_c0_seq2</t>
  </si>
  <si>
    <t xml:space="preserve">FBtr0077517</t>
  </si>
  <si>
    <t xml:space="preserve">comp11369_c0_seq4</t>
  </si>
  <si>
    <t xml:space="preserve">FBtr0070568</t>
  </si>
  <si>
    <t xml:space="preserve">comp9734_c0_seq3</t>
  </si>
  <si>
    <t xml:space="preserve">FBtr0087764</t>
  </si>
  <si>
    <t xml:space="preserve">3e-85</t>
  </si>
  <si>
    <t xml:space="preserve">comp10844_c0_seq1</t>
  </si>
  <si>
    <t xml:space="preserve">FBtr0078119</t>
  </si>
  <si>
    <t xml:space="preserve">comp12046_c0_seq13</t>
  </si>
  <si>
    <t xml:space="preserve">FBtr0074504</t>
  </si>
  <si>
    <t xml:space="preserve">comp9990_c0_seq1</t>
  </si>
  <si>
    <t xml:space="preserve">FBtr0076415</t>
  </si>
  <si>
    <t xml:space="preserve">comp10066_c0_seq2</t>
  </si>
  <si>
    <t xml:space="preserve">FBtr0078382</t>
  </si>
  <si>
    <t xml:space="preserve">1e-27</t>
  </si>
  <si>
    <t xml:space="preserve">comp9748_c0_seq2</t>
  </si>
  <si>
    <t xml:space="preserve">FBtr0082556</t>
  </si>
  <si>
    <t xml:space="preserve">comp8574_c0_seq1</t>
  </si>
  <si>
    <t xml:space="preserve">FBtr0076274</t>
  </si>
  <si>
    <t xml:space="preserve">comp8178_c0_seq2</t>
  </si>
  <si>
    <t xml:space="preserve">FBtr0301037</t>
  </si>
  <si>
    <t xml:space="preserve">1e-32</t>
  </si>
  <si>
    <t xml:space="preserve">comp4473_c0_seq1</t>
  </si>
  <si>
    <t xml:space="preserve">FBtr0076614</t>
  </si>
  <si>
    <t xml:space="preserve">comp9712_c0_seq1</t>
  </si>
  <si>
    <t xml:space="preserve">FBtr0086141</t>
  </si>
  <si>
    <t xml:space="preserve">comp7758_c0_seq1</t>
  </si>
  <si>
    <t xml:space="preserve">FBtr0081472</t>
  </si>
  <si>
    <t xml:space="preserve">comp12097_c4_seq5</t>
  </si>
  <si>
    <t xml:space="preserve">FBtr0080760</t>
  </si>
  <si>
    <t xml:space="preserve">comp7421_c0_seq1</t>
  </si>
  <si>
    <t xml:space="preserve">FBtr0302188</t>
  </si>
  <si>
    <t xml:space="preserve">comp7716_c0_seq1</t>
  </si>
  <si>
    <t xml:space="preserve">FBtr0071350</t>
  </si>
  <si>
    <t xml:space="preserve">comp10972_c0_seq4</t>
  </si>
  <si>
    <t xml:space="preserve">FBtr0088532</t>
  </si>
  <si>
    <t xml:space="preserve">comp9504_c0_seq2</t>
  </si>
  <si>
    <t xml:space="preserve">FBtr0073442</t>
  </si>
  <si>
    <t xml:space="preserve">comp8090_c0_seq5</t>
  </si>
  <si>
    <t xml:space="preserve">FBtr0089753</t>
  </si>
  <si>
    <t xml:space="preserve">comp7426_c0_seq1</t>
  </si>
  <si>
    <t xml:space="preserve">FBtr0078214</t>
  </si>
  <si>
    <t xml:space="preserve">comp11567_c0_seq5</t>
  </si>
  <si>
    <t xml:space="preserve">FBtr0088397</t>
  </si>
  <si>
    <t xml:space="preserve">1e-22</t>
  </si>
  <si>
    <t xml:space="preserve">comp2794_c0_seq1</t>
  </si>
  <si>
    <t xml:space="preserve">FBtr0071935</t>
  </si>
  <si>
    <t xml:space="preserve">2e-60</t>
  </si>
  <si>
    <t xml:space="preserve">comp8245_c0_seq1</t>
  </si>
  <si>
    <t xml:space="preserve">FBtr0083835</t>
  </si>
  <si>
    <t xml:space="preserve">comp9560_c0_seq4</t>
  </si>
  <si>
    <t xml:space="preserve">FBtr0073043</t>
  </si>
  <si>
    <t xml:space="preserve">comp2751_c0_seq1</t>
  </si>
  <si>
    <t xml:space="preserve">FBtr0308296</t>
  </si>
  <si>
    <t xml:space="preserve">comp8110_c0_seq2</t>
  </si>
  <si>
    <t xml:space="preserve">FBtr0085001</t>
  </si>
  <si>
    <t xml:space="preserve">comp10487_c1_seq3</t>
  </si>
  <si>
    <t xml:space="preserve">FBtr0085544</t>
  </si>
  <si>
    <t xml:space="preserve">comp10383_c0_seq2</t>
  </si>
  <si>
    <t xml:space="preserve">FBtr0076010</t>
  </si>
  <si>
    <t xml:space="preserve">comp10063_c0_seq9</t>
  </si>
  <si>
    <t xml:space="preserve">FBtr0073720</t>
  </si>
  <si>
    <t xml:space="preserve">comp3377_c0_seq1</t>
  </si>
  <si>
    <t xml:space="preserve">FBtr0080092</t>
  </si>
  <si>
    <t xml:space="preserve">comp9136_c0_seq1</t>
  </si>
  <si>
    <t xml:space="preserve">FBtr0082103</t>
  </si>
  <si>
    <t xml:space="preserve">comp291341_c0_seq1</t>
  </si>
  <si>
    <t xml:space="preserve">FBtr0083086</t>
  </si>
  <si>
    <t xml:space="preserve">comp11745_c0_seq1</t>
  </si>
  <si>
    <t xml:space="preserve">FBtr0076585</t>
  </si>
  <si>
    <t xml:space="preserve">comp6136_c0_seq2</t>
  </si>
  <si>
    <t xml:space="preserve">FBtr0299903</t>
  </si>
  <si>
    <t xml:space="preserve">6e-82</t>
  </si>
  <si>
    <t xml:space="preserve">comp6738_c0_seq1</t>
  </si>
  <si>
    <t xml:space="preserve">FBtr0308595</t>
  </si>
  <si>
    <t xml:space="preserve">comp233966_c0_seq1</t>
  </si>
  <si>
    <t xml:space="preserve">FBtr0070386</t>
  </si>
  <si>
    <t xml:space="preserve">2e-36</t>
  </si>
  <si>
    <t xml:space="preserve">comp11620_c0_seq1</t>
  </si>
  <si>
    <t xml:space="preserve">FBtr0306154</t>
  </si>
  <si>
    <t xml:space="preserve">comp4288_c0_seq1</t>
  </si>
  <si>
    <t xml:space="preserve">FBtr0082891</t>
  </si>
  <si>
    <t xml:space="preserve">comp3181_c0_seq2</t>
  </si>
  <si>
    <t xml:space="preserve">FBtr0072743</t>
  </si>
  <si>
    <t xml:space="preserve">comp8933_c0_seq2</t>
  </si>
  <si>
    <t xml:space="preserve">FBtr0088833</t>
  </si>
  <si>
    <t xml:space="preserve">comp7207_c0_seq1</t>
  </si>
  <si>
    <t xml:space="preserve">FBtr0083408</t>
  </si>
  <si>
    <t xml:space="preserve">2e-44</t>
  </si>
  <si>
    <t xml:space="preserve">comp5958_c1_seq1</t>
  </si>
  <si>
    <t xml:space="preserve">FBtr0075076</t>
  </si>
  <si>
    <t xml:space="preserve">comp6128_c0_seq2</t>
  </si>
  <si>
    <t xml:space="preserve">FBtr0072207</t>
  </si>
  <si>
    <t xml:space="preserve">5e-89</t>
  </si>
  <si>
    <t xml:space="preserve">comp5569_c0_seq1</t>
  </si>
  <si>
    <t xml:space="preserve">FBtr0073668</t>
  </si>
  <si>
    <t xml:space="preserve">comp7658_c0_seq2</t>
  </si>
  <si>
    <t xml:space="preserve">FBtr0089942</t>
  </si>
  <si>
    <t xml:space="preserve">comp10431_c1_seq1</t>
  </si>
  <si>
    <t xml:space="preserve">FBtr0073777</t>
  </si>
  <si>
    <t xml:space="preserve">comp11062_c6_seq1</t>
  </si>
  <si>
    <t xml:space="preserve">FBtr0084571</t>
  </si>
  <si>
    <t xml:space="preserve">comp496834_c0_seq1</t>
  </si>
  <si>
    <t xml:space="preserve">FBtr0100321</t>
  </si>
  <si>
    <t xml:space="preserve">4e-50</t>
  </si>
  <si>
    <t xml:space="preserve">comp12218_c0_seq2</t>
  </si>
  <si>
    <t xml:space="preserve">FBtr0307384</t>
  </si>
  <si>
    <t xml:space="preserve">comp9684_c2_seq2</t>
  </si>
  <si>
    <t xml:space="preserve">FBtr0077501</t>
  </si>
  <si>
    <t xml:space="preserve">comp422_c0_seq1</t>
  </si>
  <si>
    <t xml:space="preserve">FBtr0301804</t>
  </si>
  <si>
    <t xml:space="preserve">comp7030_c0_seq1</t>
  </si>
  <si>
    <t xml:space="preserve">FBtr0088680</t>
  </si>
  <si>
    <t xml:space="preserve">comp11857_c0_seq1</t>
  </si>
  <si>
    <t xml:space="preserve">FBtr0071495</t>
  </si>
  <si>
    <t xml:space="preserve">comp11358_c0_seq1</t>
  </si>
  <si>
    <t xml:space="preserve">FBtr0087336</t>
  </si>
  <si>
    <t xml:space="preserve">comp4986_c0_seq1</t>
  </si>
  <si>
    <t xml:space="preserve">FBtr0076520</t>
  </si>
  <si>
    <t xml:space="preserve">comp233685_c0_seq1</t>
  </si>
  <si>
    <t xml:space="preserve">FBtr0088728</t>
  </si>
  <si>
    <t xml:space="preserve">comp10439_c0_seq5</t>
  </si>
  <si>
    <t xml:space="preserve">FBtr0086710</t>
  </si>
  <si>
    <t xml:space="preserve">comp2143_c0_seq1</t>
  </si>
  <si>
    <t xml:space="preserve">FBtr0074168</t>
  </si>
  <si>
    <t xml:space="preserve">comp9758_c0_seq2</t>
  </si>
  <si>
    <t xml:space="preserve">FBtr0307035</t>
  </si>
  <si>
    <t xml:space="preserve">8e-21</t>
  </si>
  <si>
    <t xml:space="preserve">comp7235_c0_seq3</t>
  </si>
  <si>
    <t xml:space="preserve">FBtr0081737</t>
  </si>
  <si>
    <t xml:space="preserve">comp10419_c0_seq2</t>
  </si>
  <si>
    <t xml:space="preserve">FBtr0088240</t>
  </si>
  <si>
    <t xml:space="preserve">comp11268_c0_seq3</t>
  </si>
  <si>
    <t xml:space="preserve">FBtr0076219</t>
  </si>
  <si>
    <t xml:space="preserve">comp9991_c0_seq2</t>
  </si>
  <si>
    <t xml:space="preserve">FBtr0073338</t>
  </si>
  <si>
    <t xml:space="preserve">comp6067_c0_seq1</t>
  </si>
  <si>
    <t xml:space="preserve">FBtr0078432</t>
  </si>
  <si>
    <t xml:space="preserve">5e-92</t>
  </si>
  <si>
    <t xml:space="preserve">comp3912_c0_seq1</t>
  </si>
  <si>
    <t xml:space="preserve">FBtr0078680</t>
  </si>
  <si>
    <t xml:space="preserve">comp9102_c0_seq1</t>
  </si>
  <si>
    <t xml:space="preserve">FBtr0081192</t>
  </si>
  <si>
    <t xml:space="preserve">comp7531_c0_seq2</t>
  </si>
  <si>
    <t xml:space="preserve">FBtr0074625</t>
  </si>
  <si>
    <t xml:space="preserve">comp11519_c0_seq2</t>
  </si>
  <si>
    <t xml:space="preserve">FBtr0074301</t>
  </si>
  <si>
    <t xml:space="preserve">comp7558_c0_seq1</t>
  </si>
  <si>
    <t xml:space="preserve">FBtr0074191</t>
  </si>
  <si>
    <t xml:space="preserve">comp11621_c0_seq1</t>
  </si>
  <si>
    <t xml:space="preserve">FBtr0075648</t>
  </si>
  <si>
    <t xml:space="preserve">comp10948_c0_seq1</t>
  </si>
  <si>
    <t xml:space="preserve">FBtr0086551</t>
  </si>
  <si>
    <t xml:space="preserve">2e-33</t>
  </si>
  <si>
    <t xml:space="preserve">comp6770_c0_seq1</t>
  </si>
  <si>
    <t xml:space="preserve">FBtr0073899</t>
  </si>
  <si>
    <t xml:space="preserve">comp8233_c0_seq1</t>
  </si>
  <si>
    <t xml:space="preserve">FBtr0082964</t>
  </si>
  <si>
    <t xml:space="preserve">2e-48</t>
  </si>
  <si>
    <t xml:space="preserve">comp8668_c0_seq2</t>
  </si>
  <si>
    <t xml:space="preserve">FBtr0070043</t>
  </si>
  <si>
    <t xml:space="preserve">comp10553_c0_seq1</t>
  </si>
  <si>
    <t xml:space="preserve">FBtr0079366</t>
  </si>
  <si>
    <t xml:space="preserve">1e-99</t>
  </si>
  <si>
    <t xml:space="preserve">comp11324_c1_seq1</t>
  </si>
  <si>
    <t xml:space="preserve">FBtr0075505</t>
  </si>
  <si>
    <t xml:space="preserve">comp9559_c0_seq1</t>
  </si>
  <si>
    <t xml:space="preserve">FBtr0073460</t>
  </si>
  <si>
    <t xml:space="preserve">comp5328_c0_seq1</t>
  </si>
  <si>
    <t xml:space="preserve">FBtr0086902</t>
  </si>
  <si>
    <t xml:space="preserve">5e-31</t>
  </si>
  <si>
    <t xml:space="preserve">comp6875_c0_seq1</t>
  </si>
  <si>
    <t xml:space="preserve">FBtr0084932</t>
  </si>
  <si>
    <t xml:space="preserve">2e-66</t>
  </si>
  <si>
    <t xml:space="preserve">comp11699_c0_seq1</t>
  </si>
  <si>
    <t xml:space="preserve">FBtr0088016</t>
  </si>
  <si>
    <t xml:space="preserve">comp8109_c0_seq2</t>
  </si>
  <si>
    <t xml:space="preserve">FBtr0071360</t>
  </si>
  <si>
    <t xml:space="preserve">1e-35</t>
  </si>
  <si>
    <t xml:space="preserve">comp8752_c2_seq3</t>
  </si>
  <si>
    <t xml:space="preserve">FBtr0072814</t>
  </si>
  <si>
    <t xml:space="preserve">comp8823_c0_seq2</t>
  </si>
  <si>
    <t xml:space="preserve">FBtr0074895</t>
  </si>
  <si>
    <t xml:space="preserve">comp8141_c0_seq1</t>
  </si>
  <si>
    <t xml:space="preserve">FBtr0081358</t>
  </si>
  <si>
    <t xml:space="preserve">comp8353_c0_seq5</t>
  </si>
  <si>
    <t xml:space="preserve">FBtr0086661</t>
  </si>
  <si>
    <t xml:space="preserve">comp8318_c0_seq1</t>
  </si>
  <si>
    <t xml:space="preserve">FBtr0078991</t>
  </si>
  <si>
    <t xml:space="preserve">comp5649_c0_seq1</t>
  </si>
  <si>
    <t xml:space="preserve">FBtr0303027</t>
  </si>
  <si>
    <t xml:space="preserve">comp4531_c0_seq1</t>
  </si>
  <si>
    <t xml:space="preserve">FBtr0078253</t>
  </si>
  <si>
    <t xml:space="preserve">comp9971_c0_seq2</t>
  </si>
  <si>
    <t xml:space="preserve">FBtr0086771</t>
  </si>
  <si>
    <t xml:space="preserve">comp4757_c0_seq1</t>
  </si>
  <si>
    <t xml:space="preserve">FBtr0300909</t>
  </si>
  <si>
    <t xml:space="preserve">comp11136_c0_seq2</t>
  </si>
  <si>
    <t xml:space="preserve">FBtr0084790</t>
  </si>
  <si>
    <t xml:space="preserve">1e-79</t>
  </si>
  <si>
    <t xml:space="preserve">comp6276_c0_seq1</t>
  </si>
  <si>
    <t xml:space="preserve">FBtr0074593</t>
  </si>
  <si>
    <t xml:space="preserve">comp8330_c0_seq2</t>
  </si>
  <si>
    <t xml:space="preserve">FBtr0086304</t>
  </si>
  <si>
    <t xml:space="preserve">comp9955_c0_seq1</t>
  </si>
  <si>
    <t xml:space="preserve">FBtr0071074</t>
  </si>
  <si>
    <t xml:space="preserve">comp5225_c0_seq1</t>
  </si>
  <si>
    <t xml:space="preserve">FBtr0078060</t>
  </si>
  <si>
    <t xml:space="preserve">comp3138_c0_seq1</t>
  </si>
  <si>
    <t xml:space="preserve">FBtr0085450</t>
  </si>
  <si>
    <t xml:space="preserve">8e-38</t>
  </si>
  <si>
    <t xml:space="preserve">comp5298_c0_seq1</t>
  </si>
  <si>
    <t xml:space="preserve">FBtr0089023</t>
  </si>
  <si>
    <t xml:space="preserve">4e-88</t>
  </si>
  <si>
    <t xml:space="preserve">comp9031_c0_seq2</t>
  </si>
  <si>
    <t xml:space="preserve">FBtr0074740</t>
  </si>
  <si>
    <t xml:space="preserve">2e-29</t>
  </si>
  <si>
    <t xml:space="preserve">comp10303_c0_seq1</t>
  </si>
  <si>
    <t xml:space="preserve">FBtr0087594</t>
  </si>
  <si>
    <t xml:space="preserve">comp5809_c0_seq2</t>
  </si>
  <si>
    <t xml:space="preserve">FBtr0307272</t>
  </si>
  <si>
    <t xml:space="preserve">comp7906_c0_seq1</t>
  </si>
  <si>
    <t xml:space="preserve">FBtr0300480</t>
  </si>
  <si>
    <t xml:space="preserve">comp5880_c0_seq2</t>
  </si>
  <si>
    <t xml:space="preserve">FBtr0088582</t>
  </si>
  <si>
    <t xml:space="preserve">comp8123_c0_seq1</t>
  </si>
  <si>
    <t xml:space="preserve">FBtr0075638</t>
  </si>
  <si>
    <t xml:space="preserve">comp9857_c1_seq1</t>
  </si>
  <si>
    <t xml:space="preserve">FBtr0100381</t>
  </si>
  <si>
    <t xml:space="preserve">comp26551_c0_seq1</t>
  </si>
  <si>
    <t xml:space="preserve">FBtr0112868</t>
  </si>
  <si>
    <t xml:space="preserve">comp7054_c0_seq1</t>
  </si>
  <si>
    <t xml:space="preserve">FBtr0073403</t>
  </si>
  <si>
    <t xml:space="preserve">comp10790_c0_seq6</t>
  </si>
  <si>
    <t xml:space="preserve">FBtr0074711</t>
  </si>
  <si>
    <t xml:space="preserve">comp9634_c0_seq1</t>
  </si>
  <si>
    <t xml:space="preserve">FBtr0075965</t>
  </si>
  <si>
    <t xml:space="preserve">comp8080_c0_seq1</t>
  </si>
  <si>
    <t xml:space="preserve">FBtr0071352</t>
  </si>
  <si>
    <t xml:space="preserve">comp10862_c0_seq21</t>
  </si>
  <si>
    <t xml:space="preserve">FBtr0302136</t>
  </si>
  <si>
    <t xml:space="preserve">comp9105_c0_seq1</t>
  </si>
  <si>
    <t xml:space="preserve">FBtr0088676</t>
  </si>
  <si>
    <t xml:space="preserve">comp6820_c0_seq2</t>
  </si>
  <si>
    <t xml:space="preserve">FBtr0290208</t>
  </si>
  <si>
    <t xml:space="preserve">comp6313_c0_seq1</t>
  </si>
  <si>
    <t xml:space="preserve">FBtr0076735</t>
  </si>
  <si>
    <t xml:space="preserve">7e-35</t>
  </si>
  <si>
    <t xml:space="preserve">comp10119_c1_seq1</t>
  </si>
  <si>
    <t xml:space="preserve">FBtr0074900</t>
  </si>
  <si>
    <t xml:space="preserve">comp9164_c0_seq3</t>
  </si>
  <si>
    <t xml:space="preserve">FBtr0306542</t>
  </si>
  <si>
    <t xml:space="preserve">2e-49</t>
  </si>
  <si>
    <t xml:space="preserve">comp8042_c0_seq1</t>
  </si>
  <si>
    <t xml:space="preserve">FBtr0306567</t>
  </si>
  <si>
    <t xml:space="preserve">2e-61</t>
  </si>
  <si>
    <t xml:space="preserve">comp9415_c0_seq1</t>
  </si>
  <si>
    <t xml:space="preserve">FBtr0308566</t>
  </si>
  <si>
    <t xml:space="preserve">comp1609_c0_seq1</t>
  </si>
  <si>
    <t xml:space="preserve">FBtr0084976</t>
  </si>
  <si>
    <t xml:space="preserve">comp9183_c0_seq6</t>
  </si>
  <si>
    <t xml:space="preserve">FBtr0079251</t>
  </si>
  <si>
    <t xml:space="preserve">comp10329_c0_seq3</t>
  </si>
  <si>
    <t xml:space="preserve">FBtr0306810</t>
  </si>
  <si>
    <t xml:space="preserve">comp12077_c6_seq1</t>
  </si>
  <si>
    <t xml:space="preserve">FBtr0087933</t>
  </si>
  <si>
    <t xml:space="preserve">comp11668_c0_seq2</t>
  </si>
  <si>
    <t xml:space="preserve">FBtr0076648</t>
  </si>
  <si>
    <t xml:space="preserve">comp9599_c0_seq1</t>
  </si>
  <si>
    <t xml:space="preserve">FBtr0075966</t>
  </si>
  <si>
    <t xml:space="preserve">comp4287_c0_seq1</t>
  </si>
  <si>
    <t xml:space="preserve">FBtr0088899</t>
  </si>
  <si>
    <t xml:space="preserve">comp10397_c0_seq8</t>
  </si>
  <si>
    <t xml:space="preserve">FBtr0086696</t>
  </si>
  <si>
    <t xml:space="preserve">comp9930_c0_seq1</t>
  </si>
  <si>
    <t xml:space="preserve">FBtr0089553</t>
  </si>
  <si>
    <t xml:space="preserve">2e-81</t>
  </si>
  <si>
    <t xml:space="preserve">comp416767_c0_seq1</t>
  </si>
  <si>
    <t xml:space="preserve">FBtr0299926</t>
  </si>
  <si>
    <t xml:space="preserve">comp8437_c0_seq5</t>
  </si>
  <si>
    <t xml:space="preserve">FBtr0084309</t>
  </si>
  <si>
    <t xml:space="preserve">8e-82</t>
  </si>
  <si>
    <t xml:space="preserve">comp10167_c0_seq4</t>
  </si>
  <si>
    <t xml:space="preserve">FBtr0076108</t>
  </si>
  <si>
    <t xml:space="preserve">comp7327_c0_seq3</t>
  </si>
  <si>
    <t xml:space="preserve">FBtr0071108</t>
  </si>
  <si>
    <t xml:space="preserve">comp11230_c0_seq3</t>
  </si>
  <si>
    <t xml:space="preserve">FBtr0112908</t>
  </si>
  <si>
    <t xml:space="preserve">comp8536_c0_seq1</t>
  </si>
  <si>
    <t xml:space="preserve">FBtr0074893</t>
  </si>
  <si>
    <t xml:space="preserve">comp8767_c0_seq3</t>
  </si>
  <si>
    <t xml:space="preserve">FBtr0082595</t>
  </si>
  <si>
    <t xml:space="preserve">comp11782_c0_seq21</t>
  </si>
  <si>
    <t xml:space="preserve">FBtr0302315</t>
  </si>
  <si>
    <t xml:space="preserve">comp279259_c0_seq1</t>
  </si>
  <si>
    <t xml:space="preserve">FBtr0072141</t>
  </si>
  <si>
    <t xml:space="preserve">4e-87</t>
  </si>
  <si>
    <t xml:space="preserve">comp7978_c0_seq1</t>
  </si>
  <si>
    <t xml:space="preserve">FBtr0303246</t>
  </si>
  <si>
    <t xml:space="preserve">comp11413_c0_seq1</t>
  </si>
  <si>
    <t xml:space="preserve">FBtr0082584</t>
  </si>
  <si>
    <t xml:space="preserve">comp4566_c0_seq1</t>
  </si>
  <si>
    <t xml:space="preserve">FBtr0301252</t>
  </si>
  <si>
    <t xml:space="preserve">comp10524_c0_seq1</t>
  </si>
  <si>
    <t xml:space="preserve">FBtr0079535</t>
  </si>
  <si>
    <t xml:space="preserve">2e-53</t>
  </si>
  <si>
    <t xml:space="preserve">comp12022_c0_seq1</t>
  </si>
  <si>
    <t xml:space="preserve">FBtr0078054</t>
  </si>
  <si>
    <t xml:space="preserve">comp5733_c0_seq1</t>
  </si>
  <si>
    <t xml:space="preserve">FBtr0087644</t>
  </si>
  <si>
    <t xml:space="preserve">comp6986_c0_seq1</t>
  </si>
  <si>
    <t xml:space="preserve">FBtr0074913</t>
  </si>
  <si>
    <t xml:space="preserve">comp10074_c0_seq4</t>
  </si>
  <si>
    <t xml:space="preserve">FBtr0071465</t>
  </si>
  <si>
    <t xml:space="preserve">comp10998_c0_seq5</t>
  </si>
  <si>
    <t xml:space="preserve">FBtr0072527</t>
  </si>
  <si>
    <t xml:space="preserve">comp5894_c0_seq2</t>
  </si>
  <si>
    <t xml:space="preserve">FBtr0086317</t>
  </si>
  <si>
    <t xml:space="preserve">comp9582_c0_seq1</t>
  </si>
  <si>
    <t xml:space="preserve">FBtr0086750</t>
  </si>
  <si>
    <t xml:space="preserve">comp7040_c0_seq1</t>
  </si>
  <si>
    <t xml:space="preserve">FBtr0084320</t>
  </si>
  <si>
    <t xml:space="preserve">comp674857_c0_seq1</t>
  </si>
  <si>
    <t xml:space="preserve">FBtr0114521</t>
  </si>
  <si>
    <t xml:space="preserve">5e-47</t>
  </si>
  <si>
    <t xml:space="preserve">comp9333_c0_seq2</t>
  </si>
  <si>
    <t xml:space="preserve">FBtr0303288</t>
  </si>
  <si>
    <t xml:space="preserve">comp10162_c0_seq3</t>
  </si>
  <si>
    <t xml:space="preserve">FBtr0079872</t>
  </si>
  <si>
    <t xml:space="preserve">comp8392_c0_seq1</t>
  </si>
  <si>
    <t xml:space="preserve">FBtr0071168</t>
  </si>
  <si>
    <t xml:space="preserve">comp7422_c0_seq1</t>
  </si>
  <si>
    <t xml:space="preserve">FBtr0070840</t>
  </si>
  <si>
    <t xml:space="preserve">4e-27</t>
  </si>
  <si>
    <t xml:space="preserve">comp11398_c0_seq7</t>
  </si>
  <si>
    <t xml:space="preserve">FBtr0084458</t>
  </si>
  <si>
    <t xml:space="preserve">comp8834_c0_seq5</t>
  </si>
  <si>
    <t xml:space="preserve">FBtr0070122</t>
  </si>
  <si>
    <t xml:space="preserve">comp7208_c0_seq1</t>
  </si>
  <si>
    <t xml:space="preserve">FBtr0076837</t>
  </si>
  <si>
    <t xml:space="preserve">3e-64</t>
  </si>
  <si>
    <t xml:space="preserve">comp11150_c0_seq4</t>
  </si>
  <si>
    <t xml:space="preserve">FBtr0083373</t>
  </si>
  <si>
    <t xml:space="preserve">comp5982_c0_seq1</t>
  </si>
  <si>
    <t xml:space="preserve">FBtr0085369</t>
  </si>
  <si>
    <t xml:space="preserve">comp12207_c0_seq3</t>
  </si>
  <si>
    <t xml:space="preserve">FBtr0073144</t>
  </si>
  <si>
    <t xml:space="preserve">comp8926_c0_seq3</t>
  </si>
  <si>
    <t xml:space="preserve">FBtr0076260</t>
  </si>
  <si>
    <t xml:space="preserve">comp8656_c0_seq5</t>
  </si>
  <si>
    <t xml:space="preserve">FBtr0300011</t>
  </si>
  <si>
    <t xml:space="preserve">7e-57</t>
  </si>
  <si>
    <t xml:space="preserve">comp2089_c0_seq1</t>
  </si>
  <si>
    <t xml:space="preserve">FBtr0077443</t>
  </si>
  <si>
    <t xml:space="preserve">comp9843_c0_seq5</t>
  </si>
  <si>
    <t xml:space="preserve">FBtr0076945</t>
  </si>
  <si>
    <t xml:space="preserve">comp5801_c0_seq1</t>
  </si>
  <si>
    <t xml:space="preserve">FBtr0071255</t>
  </si>
  <si>
    <t xml:space="preserve">comp10146_c0_seq2</t>
  </si>
  <si>
    <t xml:space="preserve">FBtr0079134</t>
  </si>
  <si>
    <t xml:space="preserve">comp5495_c0_seq1</t>
  </si>
  <si>
    <t xml:space="preserve">FBtr0079663</t>
  </si>
  <si>
    <t xml:space="preserve">comp12050_c1_seq1</t>
  </si>
  <si>
    <t xml:space="preserve">FBtr0301246</t>
  </si>
  <si>
    <t xml:space="preserve">comp6166_c0_seq1</t>
  </si>
  <si>
    <t xml:space="preserve">FBtr0075220</t>
  </si>
  <si>
    <t xml:space="preserve">1e-46</t>
  </si>
  <si>
    <t xml:space="preserve">comp3683_c0_seq2</t>
  </si>
  <si>
    <t xml:space="preserve">FBtr0076352</t>
  </si>
  <si>
    <t xml:space="preserve">comp10494_c0_seq2</t>
  </si>
  <si>
    <t xml:space="preserve">FBtr0077641</t>
  </si>
  <si>
    <t xml:space="preserve">comp10843_c0_seq3</t>
  </si>
  <si>
    <t xml:space="preserve">FBtr0080891</t>
  </si>
  <si>
    <t xml:space="preserve">comp2755_c0_seq1</t>
  </si>
  <si>
    <t xml:space="preserve">FBtr0072758</t>
  </si>
  <si>
    <t xml:space="preserve">comp9388_c0_seq2</t>
  </si>
  <si>
    <t xml:space="preserve">FBtr0071532</t>
  </si>
  <si>
    <t xml:space="preserve">comp10433_c0_seq3</t>
  </si>
  <si>
    <t xml:space="preserve">FBtr0070924</t>
  </si>
  <si>
    <t xml:space="preserve">5e-80</t>
  </si>
  <si>
    <t xml:space="preserve">comp8144_c0_seq3</t>
  </si>
  <si>
    <t xml:space="preserve">FBtr0304117</t>
  </si>
  <si>
    <t xml:space="preserve">comp9049_c0_seq1</t>
  </si>
  <si>
    <t xml:space="preserve">FBtr0088793</t>
  </si>
  <si>
    <t xml:space="preserve">comp2721_c0_seq1</t>
  </si>
  <si>
    <t xml:space="preserve">FBtr0089908</t>
  </si>
  <si>
    <t xml:space="preserve">comp10263_c0_seq1</t>
  </si>
  <si>
    <t xml:space="preserve">FBtr0071245</t>
  </si>
  <si>
    <t xml:space="preserve">1e-65</t>
  </si>
  <si>
    <t xml:space="preserve">comp8356_c0_seq1</t>
  </si>
  <si>
    <t xml:space="preserve">FBtr0087521</t>
  </si>
  <si>
    <t xml:space="preserve">comp11909_c0_seq8</t>
  </si>
  <si>
    <t xml:space="preserve">FBtr0082155</t>
  </si>
  <si>
    <t xml:space="preserve">comp4606_c0_seq1</t>
  </si>
  <si>
    <t xml:space="preserve">FBtr0299854</t>
  </si>
  <si>
    <t xml:space="preserve">9e-26</t>
  </si>
  <si>
    <t xml:space="preserve">comp4159_c0_seq1</t>
  </si>
  <si>
    <t xml:space="preserve">FBtr0085483</t>
  </si>
  <si>
    <t xml:space="preserve">1e-88</t>
  </si>
  <si>
    <t xml:space="preserve">comp10720_c0_seq1</t>
  </si>
  <si>
    <t xml:space="preserve">FBtr0072763</t>
  </si>
  <si>
    <t xml:space="preserve">3e-65</t>
  </si>
  <si>
    <t xml:space="preserve">comp5836_c0_seq2</t>
  </si>
  <si>
    <t xml:space="preserve">FBtr0300728</t>
  </si>
  <si>
    <t xml:space="preserve">comp5172_c0_seq1</t>
  </si>
  <si>
    <t xml:space="preserve">FBtr0085407</t>
  </si>
  <si>
    <t xml:space="preserve">1e-45</t>
  </si>
  <si>
    <t xml:space="preserve">comp9567_c0_seq1</t>
  </si>
  <si>
    <t xml:space="preserve">FBtr0072429</t>
  </si>
  <si>
    <t xml:space="preserve">comp6841_c0_seq1</t>
  </si>
  <si>
    <t xml:space="preserve">FBtr0089987</t>
  </si>
  <si>
    <t xml:space="preserve">comp404080_c0_seq1</t>
  </si>
  <si>
    <t xml:space="preserve">FBtr0081191</t>
  </si>
  <si>
    <t xml:space="preserve">7e-82</t>
  </si>
  <si>
    <t xml:space="preserve">comp9641_c0_seq4</t>
  </si>
  <si>
    <t xml:space="preserve">FBtr0079646</t>
  </si>
  <si>
    <t xml:space="preserve">6e-36</t>
  </si>
  <si>
    <t xml:space="preserve">comp11447_c0_seq5</t>
  </si>
  <si>
    <t xml:space="preserve">FBtr0085624</t>
  </si>
  <si>
    <t xml:space="preserve">2e-50</t>
  </si>
  <si>
    <t xml:space="preserve">comp552135_c0_seq1</t>
  </si>
  <si>
    <t xml:space="preserve">FBtr0082735</t>
  </si>
  <si>
    <t xml:space="preserve">2e-13</t>
  </si>
  <si>
    <t xml:space="preserve">comp2811_c0_seq1</t>
  </si>
  <si>
    <t xml:space="preserve">FBtr0302570</t>
  </si>
  <si>
    <t xml:space="preserve">comp10391_c0_seq2</t>
  </si>
  <si>
    <t xml:space="preserve">FBtr0070079</t>
  </si>
  <si>
    <t xml:space="preserve">comp5006_c0_seq1</t>
  </si>
  <si>
    <t xml:space="preserve">FBtr0075897</t>
  </si>
  <si>
    <t xml:space="preserve">comp6035_c0_seq1</t>
  </si>
  <si>
    <t xml:space="preserve">FBtr0306317</t>
  </si>
  <si>
    <t xml:space="preserve">comp11534_c0_seq2</t>
  </si>
  <si>
    <t xml:space="preserve">FBtr0071772</t>
  </si>
  <si>
    <t xml:space="preserve">comp177334_c0_seq1</t>
  </si>
  <si>
    <t xml:space="preserve">FBtr0078016</t>
  </si>
  <si>
    <t xml:space="preserve">comp8312_c0_seq1</t>
  </si>
  <si>
    <t xml:space="preserve">FBtr0112379</t>
  </si>
  <si>
    <t xml:space="preserve">6e-29</t>
  </si>
  <si>
    <t xml:space="preserve">comp11805_c0_seq2</t>
  </si>
  <si>
    <t xml:space="preserve">FBtr0087592</t>
  </si>
  <si>
    <t xml:space="preserve">comp2394_c0_seq1</t>
  </si>
  <si>
    <t xml:space="preserve">FBtr0077653</t>
  </si>
  <si>
    <t xml:space="preserve">comp11131_c0_seq3</t>
  </si>
  <si>
    <t xml:space="preserve">FBtr0087268</t>
  </si>
  <si>
    <t xml:space="preserve">comp11988_c0_seq2</t>
  </si>
  <si>
    <t xml:space="preserve">FBtr0079947</t>
  </si>
  <si>
    <t xml:space="preserve">comp10949_c0_seq1</t>
  </si>
  <si>
    <t xml:space="preserve">FBtr0073842</t>
  </si>
  <si>
    <t xml:space="preserve">comp9735_c0_seq1</t>
  </si>
  <si>
    <t xml:space="preserve">FBtr0078767</t>
  </si>
  <si>
    <t xml:space="preserve">comp11038_c0_seq2</t>
  </si>
  <si>
    <t xml:space="preserve">FBtr0085757</t>
  </si>
  <si>
    <t xml:space="preserve">comp11575_c0_seq24</t>
  </si>
  <si>
    <t xml:space="preserve">FBtr0082045</t>
  </si>
  <si>
    <t xml:space="preserve">comp8146_c0_seq1</t>
  </si>
  <si>
    <t xml:space="preserve">FBtr0305675</t>
  </si>
  <si>
    <t xml:space="preserve">comp8841_c0_seq1</t>
  </si>
  <si>
    <t xml:space="preserve">FBtr0082590</t>
  </si>
  <si>
    <t xml:space="preserve">7e-97</t>
  </si>
  <si>
    <t xml:space="preserve">comp10076_c0_seq1</t>
  </si>
  <si>
    <t xml:space="preserve">FBtr0302964</t>
  </si>
  <si>
    <t xml:space="preserve">comp252963_c0_seq1</t>
  </si>
  <si>
    <t xml:space="preserve">FBtr0079891</t>
  </si>
  <si>
    <t xml:space="preserve">comp8786_c0_seq8</t>
  </si>
  <si>
    <t xml:space="preserve">FBtr0290239</t>
  </si>
  <si>
    <t xml:space="preserve">comp8870_c0_seq2</t>
  </si>
  <si>
    <t xml:space="preserve">FBtr0086913</t>
  </si>
  <si>
    <t xml:space="preserve">comp10836_c0_seq3</t>
  </si>
  <si>
    <t xml:space="preserve">FBtr0075121</t>
  </si>
  <si>
    <t xml:space="preserve">comp7090_c0_seq1</t>
  </si>
  <si>
    <t xml:space="preserve">FBtr0081234</t>
  </si>
  <si>
    <t xml:space="preserve">comp9721_c0_seq6</t>
  </si>
  <si>
    <t xml:space="preserve">FBtr0080430</t>
  </si>
  <si>
    <t xml:space="preserve">comp6694_c0_seq1</t>
  </si>
  <si>
    <t xml:space="preserve">FBtr0088905</t>
  </si>
  <si>
    <t xml:space="preserve">comp11592_c0_seq2</t>
  </si>
  <si>
    <t xml:space="preserve">FBtr0075328</t>
  </si>
  <si>
    <t xml:space="preserve">comp10106_c0_seq1</t>
  </si>
  <si>
    <t xml:space="preserve">FBtr0079847</t>
  </si>
  <si>
    <t xml:space="preserve">comp10472_c0_seq11</t>
  </si>
  <si>
    <t xml:space="preserve">FBtr0307551</t>
  </si>
  <si>
    <t xml:space="preserve">comp2741_c0_seq1</t>
  </si>
  <si>
    <t xml:space="preserve">FBtr0302510</t>
  </si>
  <si>
    <t xml:space="preserve">2e-35</t>
  </si>
  <si>
    <t xml:space="preserve">comp6967_c0_seq1</t>
  </si>
  <si>
    <t xml:space="preserve">FBtr0113060</t>
  </si>
  <si>
    <t xml:space="preserve">6e-41</t>
  </si>
  <si>
    <t xml:space="preserve">comp7024_c0_seq1</t>
  </si>
  <si>
    <t xml:space="preserve">FBtr0086942</t>
  </si>
  <si>
    <t xml:space="preserve">comp11949_c0_seq1</t>
  </si>
  <si>
    <t xml:space="preserve">FBtr0114564</t>
  </si>
  <si>
    <t xml:space="preserve">comp8766_c0_seq2</t>
  </si>
  <si>
    <t xml:space="preserve">FBtr0300998</t>
  </si>
  <si>
    <t xml:space="preserve">comp8032_c0_seq1</t>
  </si>
  <si>
    <t xml:space="preserve">FBtr0085927</t>
  </si>
  <si>
    <t xml:space="preserve">comp10861_c0_seq5</t>
  </si>
  <si>
    <t xml:space="preserve">FBtr0074872</t>
  </si>
  <si>
    <t xml:space="preserve">comp9784_c0_seq2</t>
  </si>
  <si>
    <t xml:space="preserve">FBtr0088657</t>
  </si>
  <si>
    <t xml:space="preserve">3e-21</t>
  </si>
  <si>
    <t xml:space="preserve">comp6474_c0_seq2</t>
  </si>
  <si>
    <t xml:space="preserve">FBtr0087179</t>
  </si>
  <si>
    <t xml:space="preserve">comp147737_c0_seq1</t>
  </si>
  <si>
    <t xml:space="preserve">FBtr0087941</t>
  </si>
  <si>
    <t xml:space="preserve">comp9949_c0_seq1</t>
  </si>
  <si>
    <t xml:space="preserve">FBtr0077933</t>
  </si>
  <si>
    <t xml:space="preserve">comp5717_c0_seq1</t>
  </si>
  <si>
    <t xml:space="preserve">FBtr0084743</t>
  </si>
  <si>
    <t xml:space="preserve">comp9656_c0_seq1</t>
  </si>
  <si>
    <t xml:space="preserve">FBtr0300380</t>
  </si>
  <si>
    <t xml:space="preserve">comp9362_c0_seq4</t>
  </si>
  <si>
    <t xml:space="preserve">FBtr0308192</t>
  </si>
  <si>
    <t xml:space="preserve">2e-70</t>
  </si>
  <si>
    <t xml:space="preserve">comp4951_c0_seq1</t>
  </si>
  <si>
    <t xml:space="preserve">FBtr0080700</t>
  </si>
  <si>
    <t xml:space="preserve">comp11925_c0_seq3</t>
  </si>
  <si>
    <t xml:space="preserve">FBtr0076278</t>
  </si>
  <si>
    <t xml:space="preserve">comp5323_c0_seq1</t>
  </si>
  <si>
    <t xml:space="preserve">FBtr0082608</t>
  </si>
  <si>
    <t xml:space="preserve">comp12109_c1_seq30</t>
  </si>
  <si>
    <t xml:space="preserve">FBtr0087461</t>
  </si>
  <si>
    <t xml:space="preserve">comp5194_c0_seq1</t>
  </si>
  <si>
    <t xml:space="preserve">FBtr0085926</t>
  </si>
  <si>
    <t xml:space="preserve">6e-49</t>
  </si>
  <si>
    <t xml:space="preserve">comp8250_c0_seq1</t>
  </si>
  <si>
    <t xml:space="preserve">FBtr0084554</t>
  </si>
  <si>
    <t xml:space="preserve">comp8894_c0_seq1</t>
  </si>
  <si>
    <t xml:space="preserve">FBtr0072805</t>
  </si>
  <si>
    <t xml:space="preserve">comp11079_c0_seq2</t>
  </si>
  <si>
    <t xml:space="preserve">FBtr0072132</t>
  </si>
  <si>
    <t xml:space="preserve">comp7909_c0_seq2</t>
  </si>
  <si>
    <t xml:space="preserve">FBtr0080438</t>
  </si>
  <si>
    <t xml:space="preserve">comp11542_c0_seq1</t>
  </si>
  <si>
    <t xml:space="preserve">FBtr0071194</t>
  </si>
  <si>
    <t xml:space="preserve">comp8441_c0_seq1</t>
  </si>
  <si>
    <t xml:space="preserve">FBtr0080330</t>
  </si>
  <si>
    <t xml:space="preserve">comp8280_c0_seq1</t>
  </si>
  <si>
    <t xml:space="preserve">FBtr0085254</t>
  </si>
  <si>
    <t xml:space="preserve">comp8137_c0_seq1</t>
  </si>
  <si>
    <t xml:space="preserve">FBtr0086683</t>
  </si>
  <si>
    <t xml:space="preserve">comp10148_c1_seq1</t>
  </si>
  <si>
    <t xml:space="preserve">FBtr0073693</t>
  </si>
  <si>
    <t xml:space="preserve">1e-94</t>
  </si>
  <si>
    <t xml:space="preserve">comp11612_c0_seq1</t>
  </si>
  <si>
    <t xml:space="preserve">FBtr0084532</t>
  </si>
  <si>
    <t xml:space="preserve">comp8929_c0_seq3</t>
  </si>
  <si>
    <t xml:space="preserve">FBtr0072061</t>
  </si>
  <si>
    <t xml:space="preserve">5e-53</t>
  </si>
  <si>
    <t xml:space="preserve">comp10035_c0_seq2</t>
  </si>
  <si>
    <t xml:space="preserve">FBtr0080850</t>
  </si>
  <si>
    <t xml:space="preserve">comp9573_c0_seq1</t>
  </si>
  <si>
    <t xml:space="preserve">FBtr0077519</t>
  </si>
  <si>
    <t xml:space="preserve">comp11702_c0_seq3</t>
  </si>
  <si>
    <t xml:space="preserve">FBtr0081611</t>
  </si>
  <si>
    <t xml:space="preserve">comp9121_c0_seq4</t>
  </si>
  <si>
    <t xml:space="preserve">FBtr0071855</t>
  </si>
  <si>
    <t xml:space="preserve">comp7964_c0_seq2</t>
  </si>
  <si>
    <t xml:space="preserve">FBtr0305989</t>
  </si>
  <si>
    <t xml:space="preserve">comp11553_c0_seq2</t>
  </si>
  <si>
    <t xml:space="preserve">FBtr0303860</t>
  </si>
  <si>
    <t xml:space="preserve">comp11998_c0_seq1</t>
  </si>
  <si>
    <t xml:space="preserve">FBtr0074576</t>
  </si>
  <si>
    <t xml:space="preserve">comp8347_c0_seq3</t>
  </si>
  <si>
    <t xml:space="preserve">FBtr0084466</t>
  </si>
  <si>
    <t xml:space="preserve">comp10316_c0_seq1</t>
  </si>
  <si>
    <t xml:space="preserve">FBtr0088440</t>
  </si>
  <si>
    <t xml:space="preserve">comp5704_c0_seq1</t>
  </si>
  <si>
    <t xml:space="preserve">FBtr0080693</t>
  </si>
  <si>
    <t xml:space="preserve">comp11321_c0_seq1</t>
  </si>
  <si>
    <t xml:space="preserve">FBtr0303482</t>
  </si>
  <si>
    <t xml:space="preserve">comp9203_c0_seq2</t>
  </si>
  <si>
    <t xml:space="preserve">FBtr0084377</t>
  </si>
  <si>
    <t xml:space="preserve">comp4032_c1_seq1</t>
  </si>
  <si>
    <t xml:space="preserve">FBtr0077008</t>
  </si>
  <si>
    <t xml:space="preserve">comp11474_c0_seq2</t>
  </si>
  <si>
    <t xml:space="preserve">FBtr0072409</t>
  </si>
  <si>
    <t xml:space="preserve">comp8524_c0_seq4</t>
  </si>
  <si>
    <t xml:space="preserve">FBtr0085703</t>
  </si>
  <si>
    <t xml:space="preserve">comp8751_c0_seq1</t>
  </si>
  <si>
    <t xml:space="preserve">FBtr0085508</t>
  </si>
  <si>
    <t xml:space="preserve">comp11790_c0_seq1</t>
  </si>
  <si>
    <t xml:space="preserve">FBtr0078714</t>
  </si>
  <si>
    <t xml:space="preserve">comp11154_c2_seq2</t>
  </si>
  <si>
    <t xml:space="preserve">FBtr0077824</t>
  </si>
  <si>
    <t xml:space="preserve">comp11583_c0_seq2</t>
  </si>
  <si>
    <t xml:space="preserve">FBtr0083658</t>
  </si>
  <si>
    <t xml:space="preserve">comp490822_c0_seq1</t>
  </si>
  <si>
    <t xml:space="preserve">FBtr0075961</t>
  </si>
  <si>
    <t xml:space="preserve">comp8959_c0_seq3</t>
  </si>
  <si>
    <t xml:space="preserve">FBtr0084171</t>
  </si>
  <si>
    <t xml:space="preserve">4e-57</t>
  </si>
  <si>
    <t xml:space="preserve">comp5774_c0_seq2</t>
  </si>
  <si>
    <t xml:space="preserve">FBtr0070877</t>
  </si>
  <si>
    <t xml:space="preserve">comp2745_c0_seq1</t>
  </si>
  <si>
    <t xml:space="preserve">FBtr0080342</t>
  </si>
  <si>
    <t xml:space="preserve">1e-76</t>
  </si>
  <si>
    <t xml:space="preserve">comp9435_c0_seq1</t>
  </si>
  <si>
    <t xml:space="preserve">FBtr0301644</t>
  </si>
  <si>
    <t xml:space="preserve">comp10336_c0_seq1</t>
  </si>
  <si>
    <t xml:space="preserve">FBtr0074760</t>
  </si>
  <si>
    <t xml:space="preserve">comp11102_c0_seq2</t>
  </si>
  <si>
    <t xml:space="preserve">FBtr0075627</t>
  </si>
  <si>
    <t xml:space="preserve">comp10618_c0_seq1</t>
  </si>
  <si>
    <t xml:space="preserve">FBtr0083605</t>
  </si>
  <si>
    <t xml:space="preserve">comp8477_c0_seq3</t>
  </si>
  <si>
    <t xml:space="preserve">FBtr0078829</t>
  </si>
  <si>
    <t xml:space="preserve">comp2526_c0_seq1</t>
  </si>
  <si>
    <t xml:space="preserve">FBtr0071110</t>
  </si>
  <si>
    <t xml:space="preserve">comp8020_c0_seq1</t>
  </si>
  <si>
    <t xml:space="preserve">FBtr0076688</t>
  </si>
  <si>
    <t xml:space="preserve">comp4975_c0_seq2</t>
  </si>
  <si>
    <t xml:space="preserve">FBtr0071501</t>
  </si>
  <si>
    <t xml:space="preserve">comp10685_c0_seq1</t>
  </si>
  <si>
    <t xml:space="preserve">FBtr0081930</t>
  </si>
  <si>
    <t xml:space="preserve">comp10973_c1_seq2</t>
  </si>
  <si>
    <t xml:space="preserve">FBtr0113704</t>
  </si>
  <si>
    <t xml:space="preserve">comp5643_c0_seq1</t>
  </si>
  <si>
    <t xml:space="preserve">FBtr0078536</t>
  </si>
  <si>
    <t xml:space="preserve">comp11378_c0_seq2</t>
  </si>
  <si>
    <t xml:space="preserve">FBtr0070318</t>
  </si>
  <si>
    <t xml:space="preserve">comp7420_c0_seq1</t>
  </si>
  <si>
    <t xml:space="preserve">FBtr0072788</t>
  </si>
  <si>
    <t xml:space="preserve">comp179278_c0_seq1</t>
  </si>
  <si>
    <t xml:space="preserve">FBtr0071609</t>
  </si>
  <si>
    <t xml:space="preserve">6e-91</t>
  </si>
  <si>
    <t xml:space="preserve">comp9159_c0_seq2</t>
  </si>
  <si>
    <t xml:space="preserve">FBtr0087983</t>
  </si>
  <si>
    <t xml:space="preserve">comp3993_c0_seq1</t>
  </si>
  <si>
    <t xml:space="preserve">FBtr0071268</t>
  </si>
  <si>
    <t xml:space="preserve">comp8770_c0_seq4</t>
  </si>
  <si>
    <t xml:space="preserve">FBtr0083577</t>
  </si>
  <si>
    <t xml:space="preserve">comp8082_c0_seq3</t>
  </si>
  <si>
    <t xml:space="preserve">FBtr0308335</t>
  </si>
  <si>
    <t xml:space="preserve">comp9381_c0_seq1</t>
  </si>
  <si>
    <t xml:space="preserve">FBtr0077241</t>
  </si>
  <si>
    <t xml:space="preserve">8e-69</t>
  </si>
  <si>
    <t xml:space="preserve">comp8511_c0_seq1</t>
  </si>
  <si>
    <t xml:space="preserve">FBtr0088482</t>
  </si>
  <si>
    <t xml:space="preserve">comp9788_c0_seq6</t>
  </si>
  <si>
    <t xml:space="preserve">FBtr0087342</t>
  </si>
  <si>
    <t xml:space="preserve">comp69890_c0_seq1</t>
  </si>
  <si>
    <t xml:space="preserve">FBtr0084543</t>
  </si>
  <si>
    <t xml:space="preserve">7e-27</t>
  </si>
  <si>
    <t xml:space="preserve">comp57062_c0_seq1</t>
  </si>
  <si>
    <t xml:space="preserve">FBtr0082484</t>
  </si>
  <si>
    <t xml:space="preserve">comp3766_c0_seq1</t>
  </si>
  <si>
    <t xml:space="preserve">FBtr0273362</t>
  </si>
  <si>
    <t xml:space="preserve">comp7219_c0_seq1</t>
  </si>
  <si>
    <t xml:space="preserve">FBtr0071234</t>
  </si>
  <si>
    <t xml:space="preserve">comp11893_c0_seq5</t>
  </si>
  <si>
    <t xml:space="preserve">FBtr0089488</t>
  </si>
  <si>
    <t xml:space="preserve">comp10344_c0_seq1</t>
  </si>
  <si>
    <t xml:space="preserve">FBtr0087173</t>
  </si>
  <si>
    <t xml:space="preserve">comp2496_c0_seq1</t>
  </si>
  <si>
    <t xml:space="preserve">FBtr0082597</t>
  </si>
  <si>
    <t xml:space="preserve">comp11351_c0_seq1</t>
  </si>
  <si>
    <t xml:space="preserve">FBtr0087934</t>
  </si>
  <si>
    <t xml:space="preserve">comp138302_c0_seq1</t>
  </si>
  <si>
    <t xml:space="preserve">FBtr0084980</t>
  </si>
  <si>
    <t xml:space="preserve">4e-38</t>
  </si>
  <si>
    <t xml:space="preserve">comp9653_c0_seq2</t>
  </si>
  <si>
    <t xml:space="preserve">FBtr0084839</t>
  </si>
  <si>
    <t xml:space="preserve">comp7802_c0_seq1</t>
  </si>
  <si>
    <t xml:space="preserve">FBtr0074531</t>
  </si>
  <si>
    <t xml:space="preserve">comp10788_c0_seq2</t>
  </si>
  <si>
    <t xml:space="preserve">FBtr0085447</t>
  </si>
  <si>
    <t xml:space="preserve">comp4896_c0_seq2</t>
  </si>
  <si>
    <t xml:space="preserve">FBtr0083414</t>
  </si>
  <si>
    <t xml:space="preserve">comp9714_c3_seq1</t>
  </si>
  <si>
    <t xml:space="preserve">FBtr0076758</t>
  </si>
  <si>
    <t xml:space="preserve">comp9495_c0_seq1</t>
  </si>
  <si>
    <t xml:space="preserve">FBtr0075969</t>
  </si>
  <si>
    <t xml:space="preserve">comp9057_c0_seq4</t>
  </si>
  <si>
    <t xml:space="preserve">FBtr0070040</t>
  </si>
  <si>
    <t xml:space="preserve">comp10638_c0_seq1</t>
  </si>
  <si>
    <t xml:space="preserve">FBtr0076522</t>
  </si>
  <si>
    <t xml:space="preserve">comp7362_c1_seq1</t>
  </si>
  <si>
    <t xml:space="preserve">FBtr0305308</t>
  </si>
  <si>
    <t xml:space="preserve">comp11122_c0_seq6</t>
  </si>
  <si>
    <t xml:space="preserve">FBtr0082193</t>
  </si>
  <si>
    <t xml:space="preserve">comp8578_c0_seq1</t>
  </si>
  <si>
    <t xml:space="preserve">FBtr0075875</t>
  </si>
  <si>
    <t xml:space="preserve">4e-45</t>
  </si>
  <si>
    <t xml:space="preserve">comp6548_c0_seq1</t>
  </si>
  <si>
    <t xml:space="preserve">FBtr0076302</t>
  </si>
  <si>
    <t xml:space="preserve">comp11367_c0_seq1</t>
  </si>
  <si>
    <t xml:space="preserve">FBtr0074840</t>
  </si>
  <si>
    <t xml:space="preserve">comp8694_c0_seq2</t>
  </si>
  <si>
    <t xml:space="preserve">FBtr0305994</t>
  </si>
  <si>
    <t xml:space="preserve">2e-55</t>
  </si>
  <si>
    <t xml:space="preserve">comp11317_c0_seq4</t>
  </si>
  <si>
    <t xml:space="preserve">FBtr0080534</t>
  </si>
  <si>
    <t xml:space="preserve">comp11864_c0_seq1</t>
  </si>
  <si>
    <t xml:space="preserve">FBtr0072663</t>
  </si>
  <si>
    <t xml:space="preserve">comp9917_c0_seq1</t>
  </si>
  <si>
    <t xml:space="preserve">FBtr0079332</t>
  </si>
  <si>
    <t xml:space="preserve">comp7957_c0_seq1</t>
  </si>
  <si>
    <t xml:space="preserve">FBtr0072831</t>
  </si>
  <si>
    <t xml:space="preserve">comp4976_c0_seq1</t>
  </si>
  <si>
    <t xml:space="preserve">FBtr0081131</t>
  </si>
  <si>
    <t xml:space="preserve">comp11947_c0_seq1</t>
  </si>
  <si>
    <t xml:space="preserve">FBtr0302323</t>
  </si>
  <si>
    <t xml:space="preserve">comp6699_c0_seq2</t>
  </si>
  <si>
    <t xml:space="preserve">FBtr0078133</t>
  </si>
  <si>
    <t xml:space="preserve">comp5083_c0_seq2</t>
  </si>
  <si>
    <t xml:space="preserve">FBtr0074355</t>
  </si>
  <si>
    <t xml:space="preserve">comp247430_c0_seq1</t>
  </si>
  <si>
    <t xml:space="preserve">FBtr0082140</t>
  </si>
  <si>
    <t xml:space="preserve">8e-94</t>
  </si>
  <si>
    <t xml:space="preserve">comp213873_c0_seq1</t>
  </si>
  <si>
    <t xml:space="preserve">FBtr0071827</t>
  </si>
  <si>
    <t xml:space="preserve">8e-39</t>
  </si>
  <si>
    <t xml:space="preserve">comp10953_c0_seq2</t>
  </si>
  <si>
    <t xml:space="preserve">FBtr0088716</t>
  </si>
  <si>
    <t xml:space="preserve">comp332800_c0_seq1</t>
  </si>
  <si>
    <t xml:space="preserve">FBtr0080366</t>
  </si>
  <si>
    <t xml:space="preserve">comp9410_c0_seq4</t>
  </si>
  <si>
    <t xml:space="preserve">FBtr0084102</t>
  </si>
  <si>
    <t xml:space="preserve">comp5366_c0_seq1</t>
  </si>
  <si>
    <t xml:space="preserve">FBtr0086000</t>
  </si>
  <si>
    <t xml:space="preserve">comp11110_c0_seq1</t>
  </si>
  <si>
    <t xml:space="preserve">FBtr0071105</t>
  </si>
  <si>
    <t xml:space="preserve">comp210104_c0_seq1</t>
  </si>
  <si>
    <t xml:space="preserve">FBtr0079895</t>
  </si>
  <si>
    <t xml:space="preserve">2e-31</t>
  </si>
  <si>
    <t xml:space="preserve">comp245876_c0_seq1</t>
  </si>
  <si>
    <t xml:space="preserve">FBtr0088058</t>
  </si>
  <si>
    <t xml:space="preserve">comp10002_c0_seq1</t>
  </si>
  <si>
    <t xml:space="preserve">FBtr0302597</t>
  </si>
  <si>
    <t xml:space="preserve">comp11775_c0_seq1</t>
  </si>
  <si>
    <t xml:space="preserve">FBtr0076651</t>
  </si>
  <si>
    <t xml:space="preserve">comp9444_c0_seq1</t>
  </si>
  <si>
    <t xml:space="preserve">FBtr0080889</t>
  </si>
  <si>
    <t xml:space="preserve">comp11326_c0_seq2</t>
  </si>
  <si>
    <t xml:space="preserve">FBtr0076272</t>
  </si>
  <si>
    <t xml:space="preserve">comp11664_c0_seq1</t>
  </si>
  <si>
    <t xml:space="preserve">FBtr0113259</t>
  </si>
  <si>
    <t xml:space="preserve">comp8556_c0_seq2</t>
  </si>
  <si>
    <t xml:space="preserve">FBtr0075864</t>
  </si>
  <si>
    <t xml:space="preserve">comp8922_c0_seq3</t>
  </si>
  <si>
    <t xml:space="preserve">FBtr0082083</t>
  </si>
  <si>
    <t xml:space="preserve">comp8388_c0_seq2</t>
  </si>
  <si>
    <t xml:space="preserve">FBtr0073506</t>
  </si>
  <si>
    <t xml:space="preserve">7e-87</t>
  </si>
  <si>
    <t xml:space="preserve">comp9956_c0_seq3</t>
  </si>
  <si>
    <t xml:space="preserve">FBtr0088684</t>
  </si>
  <si>
    <t xml:space="preserve">2e-40</t>
  </si>
  <si>
    <t xml:space="preserve">comp8569_c0_seq3</t>
  </si>
  <si>
    <t xml:space="preserve">FBtr0070938</t>
  </si>
  <si>
    <t xml:space="preserve">comp9091_c0_seq4</t>
  </si>
  <si>
    <t xml:space="preserve">FBtr0080936</t>
  </si>
  <si>
    <t xml:space="preserve">2e-80</t>
  </si>
  <si>
    <t xml:space="preserve">comp9678_c0_seq1</t>
  </si>
  <si>
    <t xml:space="preserve">FBtr0080575</t>
  </si>
  <si>
    <t xml:space="preserve">comp10570_c0_seq4</t>
  </si>
  <si>
    <t xml:space="preserve">FBtr0076677</t>
  </si>
  <si>
    <t xml:space="preserve">comp309190_c0_seq1</t>
  </si>
  <si>
    <t xml:space="preserve">FBtr0085603</t>
  </si>
  <si>
    <t xml:space="preserve">comp224619_c0_seq1</t>
  </si>
  <si>
    <t xml:space="preserve">FBtr0086119</t>
  </si>
  <si>
    <t xml:space="preserve">comp8338_c0_seq2</t>
  </si>
  <si>
    <t xml:space="preserve">FBtr0073023</t>
  </si>
  <si>
    <t xml:space="preserve">comp7934_c0_seq1</t>
  </si>
  <si>
    <t xml:space="preserve">FBtr0077904</t>
  </si>
  <si>
    <t xml:space="preserve">4e-83</t>
  </si>
  <si>
    <t xml:space="preserve">comp10182_c0_seq2</t>
  </si>
  <si>
    <t xml:space="preserve">FBtr0086126</t>
  </si>
  <si>
    <t xml:space="preserve">comp9364_c0_seq4</t>
  </si>
  <si>
    <t xml:space="preserve">FBtr0304693</t>
  </si>
  <si>
    <t xml:space="preserve">comp9150_c0_seq3</t>
  </si>
  <si>
    <t xml:space="preserve">FBtr0075483</t>
  </si>
  <si>
    <t xml:space="preserve">3e-47</t>
  </si>
  <si>
    <t xml:space="preserve">comp5205_c0_seq1</t>
  </si>
  <si>
    <t xml:space="preserve">FBtr0074238</t>
  </si>
  <si>
    <t xml:space="preserve">comp790334_c0_seq1</t>
  </si>
  <si>
    <t xml:space="preserve">FBtr0089606</t>
  </si>
  <si>
    <t xml:space="preserve">4e-19</t>
  </si>
  <si>
    <t xml:space="preserve">comp9047_c0_seq3</t>
  </si>
  <si>
    <t xml:space="preserve">FBtr0077126</t>
  </si>
  <si>
    <t xml:space="preserve">comp6899_c0_seq1</t>
  </si>
  <si>
    <t xml:space="preserve">FBtr0079888</t>
  </si>
  <si>
    <t xml:space="preserve">comp7368_c0_seq1</t>
  </si>
  <si>
    <t xml:space="preserve">FBtr0081062</t>
  </si>
  <si>
    <t xml:space="preserve">comp8820_c0_seq3</t>
  </si>
  <si>
    <t xml:space="preserve">FBtr0083407</t>
  </si>
  <si>
    <t xml:space="preserve">comp4808_c0_seq1</t>
  </si>
  <si>
    <t xml:space="preserve">FBtr0307280</t>
  </si>
  <si>
    <t xml:space="preserve">comp10770_c0_seq5</t>
  </si>
  <si>
    <t xml:space="preserve">FBtr0076062</t>
  </si>
  <si>
    <t xml:space="preserve">comp11128_c0_seq1</t>
  </si>
  <si>
    <t xml:space="preserve">FBtr0300439</t>
  </si>
  <si>
    <t xml:space="preserve">comp10069_c0_seq2</t>
  </si>
  <si>
    <t xml:space="preserve">FBtr0300626</t>
  </si>
  <si>
    <t xml:space="preserve">1e-66</t>
  </si>
  <si>
    <t xml:space="preserve">comp7576_c0_seq1</t>
  </si>
  <si>
    <t xml:space="preserve">FBtr0079613</t>
  </si>
  <si>
    <t xml:space="preserve">comp9761_c0_seq2</t>
  </si>
  <si>
    <t xml:space="preserve">FBtr0304924</t>
  </si>
  <si>
    <t xml:space="preserve">comp247886_c0_seq1</t>
  </si>
  <si>
    <t xml:space="preserve">FBtr0076524</t>
  </si>
  <si>
    <t xml:space="preserve">4e-91</t>
  </si>
  <si>
    <t xml:space="preserve">comp10562_c0_seq2</t>
  </si>
  <si>
    <t xml:space="preserve">FBtr0077325</t>
  </si>
  <si>
    <t xml:space="preserve">comp5540_c0_seq1</t>
  </si>
  <si>
    <t xml:space="preserve">FBtr0077164</t>
  </si>
  <si>
    <t xml:space="preserve">comp418811_c0_seq1</t>
  </si>
  <si>
    <t xml:space="preserve">FBtr0076161</t>
  </si>
  <si>
    <t xml:space="preserve">comp7820_c0_seq2</t>
  </si>
  <si>
    <t xml:space="preserve">FBtr0080576</t>
  </si>
  <si>
    <t xml:space="preserve">comp5728_c0_seq2</t>
  </si>
  <si>
    <t xml:space="preserve">FBtr0080061</t>
  </si>
  <si>
    <t xml:space="preserve">comp137484_c0_seq1</t>
  </si>
  <si>
    <t xml:space="preserve">FBtr0301590</t>
  </si>
  <si>
    <t xml:space="preserve">comp6688_c0_seq1</t>
  </si>
  <si>
    <t xml:space="preserve">FBtr0084547</t>
  </si>
  <si>
    <t xml:space="preserve">comp245379_c0_seq1</t>
  </si>
  <si>
    <t xml:space="preserve">FBtr0071004</t>
  </si>
  <si>
    <t xml:space="preserve">1e-61</t>
  </si>
  <si>
    <t xml:space="preserve">comp10721_c0_seq10</t>
  </si>
  <si>
    <t xml:space="preserve">FBtr0077685</t>
  </si>
  <si>
    <t xml:space="preserve">comp9747_c0_seq1</t>
  </si>
  <si>
    <t xml:space="preserve">FBtr0111192</t>
  </si>
  <si>
    <t xml:space="preserve">comp9609_c0_seq1</t>
  </si>
  <si>
    <t xml:space="preserve">FBtr0082695</t>
  </si>
  <si>
    <t xml:space="preserve">comp7652_c0_seq1</t>
  </si>
  <si>
    <t xml:space="preserve">FBtr0085857</t>
  </si>
  <si>
    <t xml:space="preserve">comp11399_c0_seq4</t>
  </si>
  <si>
    <t xml:space="preserve">FBtr0113739</t>
  </si>
  <si>
    <t xml:space="preserve">6e-59</t>
  </si>
  <si>
    <t xml:space="preserve">comp7701_c0_seq1</t>
  </si>
  <si>
    <t xml:space="preserve">FBtr0073089</t>
  </si>
  <si>
    <t xml:space="preserve">3e-60</t>
  </si>
  <si>
    <t xml:space="preserve">comp6933_c0_seq3</t>
  </si>
  <si>
    <t xml:space="preserve">FBtr0077623</t>
  </si>
  <si>
    <t xml:space="preserve">comp11234_c0_seq3</t>
  </si>
  <si>
    <t xml:space="preserve">FBtr0089226</t>
  </si>
  <si>
    <t xml:space="preserve">comp2251_c0_seq2</t>
  </si>
  <si>
    <t xml:space="preserve">FBtr0078272</t>
  </si>
  <si>
    <t xml:space="preserve">comp11183_c0_seq5</t>
  </si>
  <si>
    <t xml:space="preserve">FBtr0073776</t>
  </si>
  <si>
    <t xml:space="preserve">comp9163_c0_seq3</t>
  </si>
  <si>
    <t xml:space="preserve">FBtr0081948</t>
  </si>
  <si>
    <t xml:space="preserve">4e-82</t>
  </si>
  <si>
    <t xml:space="preserve">comp11632_c0_seq3</t>
  </si>
  <si>
    <t xml:space="preserve">FBtr0084642</t>
  </si>
  <si>
    <t xml:space="preserve">comp5015_c0_seq2</t>
  </si>
  <si>
    <t xml:space="preserve">FBtr0079998</t>
  </si>
  <si>
    <t xml:space="preserve">comp40743_c0_seq1</t>
  </si>
  <si>
    <t xml:space="preserve">FBtr0083276</t>
  </si>
  <si>
    <t xml:space="preserve">comp399269_c0_seq1</t>
  </si>
  <si>
    <t xml:space="preserve">FBtr0082998</t>
  </si>
  <si>
    <t xml:space="preserve">comp12116_c0_seq2</t>
  </si>
  <si>
    <t xml:space="preserve">FBtr0079089</t>
  </si>
  <si>
    <t xml:space="preserve">comp10415_c0_seq5</t>
  </si>
  <si>
    <t xml:space="preserve">FBtr0080358</t>
  </si>
  <si>
    <t xml:space="preserve">9e-76</t>
  </si>
  <si>
    <t xml:space="preserve">comp9728_c0_seq3</t>
  </si>
  <si>
    <t xml:space="preserve">FBtr0076847</t>
  </si>
  <si>
    <t xml:space="preserve">comp7826_c0_seq4</t>
  </si>
  <si>
    <t xml:space="preserve">FBtr0083559</t>
  </si>
  <si>
    <t xml:space="preserve">comp10407_c0_seq2</t>
  </si>
  <si>
    <t xml:space="preserve">FBtr0075231</t>
  </si>
  <si>
    <t xml:space="preserve">comp7768_c0_seq1</t>
  </si>
  <si>
    <t xml:space="preserve">FBtr0084270</t>
  </si>
  <si>
    <t xml:space="preserve">comp5849_c0_seq1</t>
  </si>
  <si>
    <t xml:space="preserve">FBtr0084467</t>
  </si>
  <si>
    <t xml:space="preserve">comp7448_c0_seq1</t>
  </si>
  <si>
    <t xml:space="preserve">FBtr0072908</t>
  </si>
  <si>
    <t xml:space="preserve">comp9515_c0_seq3</t>
  </si>
  <si>
    <t xml:space="preserve">FBtr0078368</t>
  </si>
  <si>
    <t xml:space="preserve">comp6749_c0_seq1</t>
  </si>
  <si>
    <t xml:space="preserve">FBtr0076940</t>
  </si>
  <si>
    <t xml:space="preserve">comp11487_c0_seq1</t>
  </si>
  <si>
    <t xml:space="preserve">FBtr0080511</t>
  </si>
  <si>
    <t xml:space="preserve">comp3923_c0_seq1</t>
  </si>
  <si>
    <t xml:space="preserve">FBtr0273278</t>
  </si>
  <si>
    <t xml:space="preserve">comp8459_c0_seq2</t>
  </si>
  <si>
    <t xml:space="preserve">FBtr0300520</t>
  </si>
  <si>
    <t xml:space="preserve">comp657365_c0_seq1</t>
  </si>
  <si>
    <t xml:space="preserve">FBtr0081697</t>
  </si>
  <si>
    <t xml:space="preserve">1e-29</t>
  </si>
  <si>
    <t xml:space="preserve">comp10660_c0_seq2</t>
  </si>
  <si>
    <t xml:space="preserve">FBtr0305683</t>
  </si>
  <si>
    <t xml:space="preserve">7e-86</t>
  </si>
  <si>
    <t xml:space="preserve">comp10081_c0_seq1</t>
  </si>
  <si>
    <t xml:space="preserve">FBtr0087451</t>
  </si>
  <si>
    <t xml:space="preserve">comp9798_c0_seq9</t>
  </si>
  <si>
    <t xml:space="preserve">FBtr0080884</t>
  </si>
  <si>
    <t xml:space="preserve">comp10311_c0_seq6</t>
  </si>
  <si>
    <t xml:space="preserve">FBtr0273273</t>
  </si>
  <si>
    <t xml:space="preserve">comp11440_c1_seq2</t>
  </si>
  <si>
    <t xml:space="preserve">FBtr0078009</t>
  </si>
  <si>
    <t xml:space="preserve">comp9328_c0_seq3</t>
  </si>
  <si>
    <t xml:space="preserve">FBtr0081393</t>
  </si>
  <si>
    <t xml:space="preserve">comp2787_c0_seq1</t>
  </si>
  <si>
    <t xml:space="preserve">FBtr0080524</t>
  </si>
  <si>
    <t xml:space="preserve">3e-61</t>
  </si>
  <si>
    <t xml:space="preserve">comp7457_c0_seq1</t>
  </si>
  <si>
    <t xml:space="preserve">FBtr0082424</t>
  </si>
  <si>
    <t xml:space="preserve">comp9146_c0_seq1</t>
  </si>
  <si>
    <t xml:space="preserve">FBtr0073519</t>
  </si>
  <si>
    <t xml:space="preserve">comp9520_c0_seq1</t>
  </si>
  <si>
    <t xml:space="preserve">FBtr0080248</t>
  </si>
  <si>
    <t xml:space="preserve">comp10684_c0_seq1</t>
  </si>
  <si>
    <t xml:space="preserve">FBtr0082358</t>
  </si>
  <si>
    <t xml:space="preserve">comp11794_c1_seq9</t>
  </si>
  <si>
    <t xml:space="preserve">FBtr0075170</t>
  </si>
  <si>
    <t xml:space="preserve">comp5536_c0_seq1</t>
  </si>
  <si>
    <t xml:space="preserve">FBtr0079682</t>
  </si>
  <si>
    <t xml:space="preserve">comp6374_c0_seq1</t>
  </si>
  <si>
    <t xml:space="preserve">FBtr0081973</t>
  </si>
  <si>
    <t xml:space="preserve">comp9632_c0_seq2</t>
  </si>
  <si>
    <t xml:space="preserve">FBtr0089559</t>
  </si>
  <si>
    <t xml:space="preserve">comp5948_c0_seq1</t>
  </si>
  <si>
    <t xml:space="preserve">FBtr0305089</t>
  </si>
  <si>
    <t xml:space="preserve">comp8553_c0_seq1</t>
  </si>
  <si>
    <t xml:space="preserve">FBtr0088387</t>
  </si>
  <si>
    <t xml:space="preserve">3e-91</t>
  </si>
  <si>
    <t xml:space="preserve">comp6972_c0_seq3</t>
  </si>
  <si>
    <t xml:space="preserve">FBtr0072775</t>
  </si>
  <si>
    <t xml:space="preserve">comp9608_c0_seq1</t>
  </si>
  <si>
    <t xml:space="preserve">FBtr0080326</t>
  </si>
  <si>
    <t xml:space="preserve">comp11494_c0_seq3</t>
  </si>
  <si>
    <t xml:space="preserve">FBtr0086831</t>
  </si>
  <si>
    <t xml:space="preserve">comp8504_c0_seq3</t>
  </si>
  <si>
    <t xml:space="preserve">FBtr0084510</t>
  </si>
  <si>
    <t xml:space="preserve">comp6355_c0_seq1</t>
  </si>
  <si>
    <t xml:space="preserve">FBtr0084231</t>
  </si>
  <si>
    <t xml:space="preserve">comp9304_c0_seq1</t>
  </si>
  <si>
    <t xml:space="preserve">FBtr0085392</t>
  </si>
  <si>
    <t xml:space="preserve">comp5613_c0_seq1</t>
  </si>
  <si>
    <t xml:space="preserve">FBtr0083781</t>
  </si>
  <si>
    <t xml:space="preserve">comp8047_c0_seq4</t>
  </si>
  <si>
    <t xml:space="preserve">FBtr0082752</t>
  </si>
  <si>
    <t xml:space="preserve">comp11004_c0_seq1</t>
  </si>
  <si>
    <t xml:space="preserve">FBtr0081888</t>
  </si>
  <si>
    <t xml:space="preserve">comp5494_c0_seq1</t>
  </si>
  <si>
    <t xml:space="preserve">FBtr0084277</t>
  </si>
  <si>
    <t xml:space="preserve">comp11514_c0_seq1</t>
  </si>
  <si>
    <t xml:space="preserve">FBtr0088886</t>
  </si>
  <si>
    <t xml:space="preserve">comp7857_c0_seq2</t>
  </si>
  <si>
    <t xml:space="preserve">FBtr0076011</t>
  </si>
  <si>
    <t xml:space="preserve">comp357025_c0_seq1</t>
  </si>
  <si>
    <t xml:space="preserve">FBtr0087448</t>
  </si>
  <si>
    <t xml:space="preserve">7e-64</t>
  </si>
  <si>
    <t xml:space="preserve">comp7512_c0_seq1</t>
  </si>
  <si>
    <t xml:space="preserve">FBtr0077400</t>
  </si>
  <si>
    <t xml:space="preserve">comp10150_c0_seq2</t>
  </si>
  <si>
    <t xml:space="preserve">FBtr0078124</t>
  </si>
  <si>
    <t xml:space="preserve">2e-51</t>
  </si>
  <si>
    <t xml:space="preserve">comp9512_c0_seq1</t>
  </si>
  <si>
    <t xml:space="preserve">FBtr0083538</t>
  </si>
  <si>
    <t xml:space="preserve">comp11734_c0_seq1</t>
  </si>
  <si>
    <t xml:space="preserve">FBtr0304676</t>
  </si>
  <si>
    <t xml:space="preserve">comp5820_c0_seq1</t>
  </si>
  <si>
    <t xml:space="preserve">FBtr0076898</t>
  </si>
  <si>
    <t xml:space="preserve">comp9648_c0_seq1</t>
  </si>
  <si>
    <t xml:space="preserve">FBtr0079297</t>
  </si>
  <si>
    <t xml:space="preserve">comp2482_c0_seq1</t>
  </si>
  <si>
    <t xml:space="preserve">FBtr0308679</t>
  </si>
  <si>
    <t xml:space="preserve">comp261957_c0_seq1</t>
  </si>
  <si>
    <t xml:space="preserve">FBtr0075647</t>
  </si>
  <si>
    <t xml:space="preserve">comp1272_c0_seq1</t>
  </si>
  <si>
    <t xml:space="preserve">FBtr0290211</t>
  </si>
  <si>
    <t xml:space="preserve">1e-38</t>
  </si>
  <si>
    <t xml:space="preserve">comp11675_c0_seq6</t>
  </si>
  <si>
    <t xml:space="preserve">FBtr0113991</t>
  </si>
  <si>
    <t xml:space="preserve">comp8017_c0_seq1</t>
  </si>
  <si>
    <t xml:space="preserve">FBtr0077679</t>
  </si>
  <si>
    <t xml:space="preserve">comp437964_c0_seq1</t>
  </si>
  <si>
    <t xml:space="preserve">FBtr0307490</t>
  </si>
  <si>
    <t xml:space="preserve">comp7873_c0_seq2</t>
  </si>
  <si>
    <t xml:space="preserve">FBtr0071569</t>
  </si>
  <si>
    <t xml:space="preserve">6e-98</t>
  </si>
  <si>
    <t xml:space="preserve">comp7135_c0_seq1</t>
  </si>
  <si>
    <t xml:space="preserve">FBtr0089395</t>
  </si>
  <si>
    <t xml:space="preserve">3e-75</t>
  </si>
  <si>
    <t xml:space="preserve">comp10751_c0_seq1</t>
  </si>
  <si>
    <t xml:space="preserve">FBtr0071449</t>
  </si>
  <si>
    <t xml:space="preserve">9e-18</t>
  </si>
  <si>
    <t xml:space="preserve">comp7017_c0_seq5</t>
  </si>
  <si>
    <t xml:space="preserve">FBtr0080771</t>
  </si>
  <si>
    <t xml:space="preserve">comp6239_c0_seq1</t>
  </si>
  <si>
    <t xml:space="preserve">FBtr0075411</t>
  </si>
  <si>
    <t xml:space="preserve">comp10617_c0_seq2</t>
  </si>
  <si>
    <t xml:space="preserve">FBtr0070910</t>
  </si>
  <si>
    <t xml:space="preserve">comp11325_c0_seq1</t>
  </si>
  <si>
    <t xml:space="preserve">FBtr0302638</t>
  </si>
  <si>
    <t xml:space="preserve">comp11815_c0_seq2</t>
  </si>
  <si>
    <t xml:space="preserve">FBtr0072210</t>
  </si>
  <si>
    <t xml:space="preserve">comp9250_c1_seq3</t>
  </si>
  <si>
    <t xml:space="preserve">FBtr0084910</t>
  </si>
  <si>
    <t xml:space="preserve">comp3036_c0_seq1</t>
  </si>
  <si>
    <t xml:space="preserve">FBtr0081287</t>
  </si>
  <si>
    <t xml:space="preserve">comp3073_c0_seq1</t>
  </si>
  <si>
    <t xml:space="preserve">FBtr0084024</t>
  </si>
  <si>
    <t xml:space="preserve">comp2243_c0_seq1</t>
  </si>
  <si>
    <t xml:space="preserve">FBtr0300028</t>
  </si>
  <si>
    <t xml:space="preserve">5e-16</t>
  </si>
  <si>
    <t xml:space="preserve">comp9565_c0_seq2</t>
  </si>
  <si>
    <t xml:space="preserve">FBtr0087379</t>
  </si>
  <si>
    <t xml:space="preserve">comp5003_c0_seq2</t>
  </si>
  <si>
    <t xml:space="preserve">FBtr0300097</t>
  </si>
  <si>
    <t xml:space="preserve">comp10697_c0_seq1</t>
  </si>
  <si>
    <t xml:space="preserve">FBtr0079601</t>
  </si>
  <si>
    <t xml:space="preserve">1e-44</t>
  </si>
  <si>
    <t xml:space="preserve">comp11980_c0_seq4</t>
  </si>
  <si>
    <t xml:space="preserve">FBtr0072064</t>
  </si>
  <si>
    <t xml:space="preserve">comp10327_c0_seq4</t>
  </si>
  <si>
    <t xml:space="preserve">FBtr0081438</t>
  </si>
  <si>
    <t xml:space="preserve">6e-75</t>
  </si>
  <si>
    <t xml:space="preserve">comp8934_c0_seq1</t>
  </si>
  <si>
    <t xml:space="preserve">FBtr0078629</t>
  </si>
  <si>
    <t xml:space="preserve">comp7484_c0_seq3</t>
  </si>
  <si>
    <t xml:space="preserve">FBtr0081922</t>
  </si>
  <si>
    <t xml:space="preserve">comp11964_c2_seq2</t>
  </si>
  <si>
    <t xml:space="preserve">FBtr0074826</t>
  </si>
  <si>
    <t xml:space="preserve">comp4692_c0_seq1</t>
  </si>
  <si>
    <t xml:space="preserve">FBtr0074105</t>
  </si>
  <si>
    <t xml:space="preserve">comp9718_c0_seq3</t>
  </si>
  <si>
    <t xml:space="preserve">FBtr0076499</t>
  </si>
  <si>
    <t xml:space="preserve">comp12023_c0_seq9</t>
  </si>
  <si>
    <t xml:space="preserve">FBtr0301247</t>
  </si>
  <si>
    <t xml:space="preserve">comp5532_c0_seq3</t>
  </si>
  <si>
    <t xml:space="preserve">FBtr0076031</t>
  </si>
  <si>
    <t xml:space="preserve">comp8262_c0_seq3</t>
  </si>
  <si>
    <t xml:space="preserve">FBtr0079952</t>
  </si>
  <si>
    <t xml:space="preserve">comp8516_c0_seq1</t>
  </si>
  <si>
    <t xml:space="preserve">FBtr0075643</t>
  </si>
  <si>
    <t xml:space="preserve">comp9140_c0_seq1</t>
  </si>
  <si>
    <t xml:space="preserve">FBtr0072865</t>
  </si>
  <si>
    <t xml:space="preserve">comp8835_c0_seq4</t>
  </si>
  <si>
    <t xml:space="preserve">FBtr0076649</t>
  </si>
  <si>
    <t xml:space="preserve">comp11377_c0_seq4</t>
  </si>
  <si>
    <t xml:space="preserve">FBtr0079875</t>
  </si>
  <si>
    <t xml:space="preserve">comp6846_c0_seq3</t>
  </si>
  <si>
    <t xml:space="preserve">FBtr0071158</t>
  </si>
  <si>
    <t xml:space="preserve">comp8463_c0_seq4</t>
  </si>
  <si>
    <t xml:space="preserve">FBtr0070675</t>
  </si>
  <si>
    <t xml:space="preserve">comp768965_c0_seq1</t>
  </si>
  <si>
    <t xml:space="preserve">FBtr0086966</t>
  </si>
  <si>
    <t xml:space="preserve">comp10935_c0_seq1</t>
  </si>
  <si>
    <t xml:space="preserve">FBtr0086043</t>
  </si>
  <si>
    <t xml:space="preserve">comp4510_c0_seq1</t>
  </si>
  <si>
    <t xml:space="preserve">FBtr0081971</t>
  </si>
  <si>
    <t xml:space="preserve">comp8617_c0_seq2</t>
  </si>
  <si>
    <t xml:space="preserve">FBtr0084409</t>
  </si>
  <si>
    <t xml:space="preserve">comp10980_c0_seq2</t>
  </si>
  <si>
    <t xml:space="preserve">FBtr0070668</t>
  </si>
  <si>
    <t xml:space="preserve">comp315694_c0_seq1</t>
  </si>
  <si>
    <t xml:space="preserve">FBtr0082588</t>
  </si>
  <si>
    <t xml:space="preserve">1e-83</t>
  </si>
  <si>
    <t xml:space="preserve">comp10558_c0_seq4</t>
  </si>
  <si>
    <t xml:space="preserve">FBtr0074752</t>
  </si>
  <si>
    <t xml:space="preserve">comp6892_c0_seq1</t>
  </si>
  <si>
    <t xml:space="preserve">FBtr0074011</t>
  </si>
  <si>
    <t xml:space="preserve">comp6475_c1_seq1</t>
  </si>
  <si>
    <t xml:space="preserve">FBtr0072767</t>
  </si>
  <si>
    <t xml:space="preserve">comp8744_c0_seq2</t>
  </si>
  <si>
    <t xml:space="preserve">FBtr0076597</t>
  </si>
  <si>
    <t xml:space="preserve">2e-25</t>
  </si>
  <si>
    <t xml:space="preserve">comp11482_c0_seq5</t>
  </si>
  <si>
    <t xml:space="preserve">FBtr0299688</t>
  </si>
  <si>
    <t xml:space="preserve">comp7866_c0_seq1</t>
  </si>
  <si>
    <t xml:space="preserve">FBtr0079994</t>
  </si>
  <si>
    <t xml:space="preserve">comp10775_c0_seq8</t>
  </si>
  <si>
    <t xml:space="preserve">FBtr0079842</t>
  </si>
  <si>
    <t xml:space="preserve">comp8522_c0_seq3</t>
  </si>
  <si>
    <t xml:space="preserve">FBtr0079212</t>
  </si>
  <si>
    <t xml:space="preserve">comp7453_c0_seq1</t>
  </si>
  <si>
    <t xml:space="preserve">FBtr0078919</t>
  </si>
  <si>
    <t xml:space="preserve">comp9145_c0_seq1</t>
  </si>
  <si>
    <t xml:space="preserve">FBtr0082987</t>
  </si>
  <si>
    <t xml:space="preserve">comp10545_c0_seq1</t>
  </si>
  <si>
    <t xml:space="preserve">FBtr0087057</t>
  </si>
  <si>
    <t xml:space="preserve">comp8120_c0_seq2</t>
  </si>
  <si>
    <t xml:space="preserve">FBtr0073472</t>
  </si>
  <si>
    <t xml:space="preserve">1e-145</t>
  </si>
  <si>
    <t xml:space="preserve">comp8365_c0_seq2</t>
  </si>
  <si>
    <t xml:space="preserve">FBtr0086501</t>
  </si>
  <si>
    <t xml:space="preserve">comp10523_c0_seq6</t>
  </si>
  <si>
    <t xml:space="preserve">FBtr0070894</t>
  </si>
  <si>
    <t xml:space="preserve">comp10623_c0_seq3</t>
  </si>
  <si>
    <t xml:space="preserve">FBtr0073691</t>
  </si>
  <si>
    <t xml:space="preserve">8e-55</t>
  </si>
  <si>
    <t xml:space="preserve">comp10954_c0_seq1</t>
  </si>
  <si>
    <t xml:space="preserve">FBtr0079750</t>
  </si>
  <si>
    <t xml:space="preserve">comp8543_c0_seq1</t>
  </si>
  <si>
    <t xml:space="preserve">FBtr0088395</t>
  </si>
  <si>
    <t xml:space="preserve">comp11197_c0_seq1</t>
  </si>
  <si>
    <t xml:space="preserve">FBtr0070269</t>
  </si>
  <si>
    <t xml:space="preserve">comp11584_c0_seq5</t>
  </si>
  <si>
    <t xml:space="preserve">FBtr0304806</t>
  </si>
  <si>
    <t xml:space="preserve">comp2398_c0_seq2</t>
  </si>
  <si>
    <t xml:space="preserve">FBtr0082134</t>
  </si>
  <si>
    <t xml:space="preserve">comp9654_c0_seq2</t>
  </si>
  <si>
    <t xml:space="preserve">FBtr0074940</t>
  </si>
  <si>
    <t xml:space="preserve">comp12002_c0_seq1</t>
  </si>
  <si>
    <t xml:space="preserve">FBtr0302307</t>
  </si>
  <si>
    <t xml:space="preserve">comp11766_c0_seq3</t>
  </si>
  <si>
    <t xml:space="preserve">FBtr0083965</t>
  </si>
  <si>
    <t xml:space="preserve">comp10699_c0_seq2</t>
  </si>
  <si>
    <t xml:space="preserve">FBtr0082386</t>
  </si>
  <si>
    <t xml:space="preserve">comp541491_c0_seq1</t>
  </si>
  <si>
    <t xml:space="preserve">FBtr0302211</t>
  </si>
  <si>
    <t xml:space="preserve">1e-63</t>
  </si>
  <si>
    <t xml:space="preserve">comp10067_c0_seq1</t>
  </si>
  <si>
    <t xml:space="preserve">FBtr0088924</t>
  </si>
  <si>
    <t xml:space="preserve">3e-63</t>
  </si>
  <si>
    <t xml:space="preserve">comp9350_c0_seq2</t>
  </si>
  <si>
    <t xml:space="preserve">FBtr0084812</t>
  </si>
  <si>
    <t xml:space="preserve">comp9079_c0_seq2</t>
  </si>
  <si>
    <t xml:space="preserve">FBtr0081807</t>
  </si>
  <si>
    <t xml:space="preserve">comp12953_c0_seq1</t>
  </si>
  <si>
    <t xml:space="preserve">FBtr0085248</t>
  </si>
  <si>
    <t xml:space="preserve">comp8427_c0_seq3</t>
  </si>
  <si>
    <t xml:space="preserve">FBtr0077015</t>
  </si>
  <si>
    <t xml:space="preserve">6e-78</t>
  </si>
  <si>
    <t xml:space="preserve">comp9722_c0_seq1</t>
  </si>
  <si>
    <t xml:space="preserve">FBtr0301857</t>
  </si>
  <si>
    <t xml:space="preserve">comp11008_c0_seq2</t>
  </si>
  <si>
    <t xml:space="preserve">FBtr0083281</t>
  </si>
  <si>
    <t xml:space="preserve">comp434049_c0_seq1</t>
  </si>
  <si>
    <t xml:space="preserve">FBtr0084322</t>
  </si>
  <si>
    <t xml:space="preserve">7e-77</t>
  </si>
  <si>
    <t xml:space="preserve">comp11204_c0_seq1</t>
  </si>
  <si>
    <t xml:space="preserve">FBtr0079544</t>
  </si>
  <si>
    <t xml:space="preserve">comp9346_c0_seq2</t>
  </si>
  <si>
    <t xml:space="preserve">FBtr0071549</t>
  </si>
  <si>
    <t xml:space="preserve">comp6985_c0_seq1</t>
  </si>
  <si>
    <t xml:space="preserve">FBtr0085677</t>
  </si>
  <si>
    <t xml:space="preserve">comp5705_c0_seq1</t>
  </si>
  <si>
    <t xml:space="preserve">FBtr0083746</t>
  </si>
  <si>
    <t xml:space="preserve">comp5245_c0_seq1</t>
  </si>
  <si>
    <t xml:space="preserve">FBtr0076693</t>
  </si>
  <si>
    <t xml:space="preserve">comp11433_c0_seq1</t>
  </si>
  <si>
    <t xml:space="preserve">FBtr0076135</t>
  </si>
  <si>
    <t xml:space="preserve">comp3228_c0_seq2</t>
  </si>
  <si>
    <t xml:space="preserve">FBtr0084512</t>
  </si>
  <si>
    <t xml:space="preserve">comp8881_c0_seq1</t>
  </si>
  <si>
    <t xml:space="preserve">FBtr0113136</t>
  </si>
  <si>
    <t xml:space="preserve">2e-42</t>
  </si>
  <si>
    <t xml:space="preserve">comp6266_c0_seq1</t>
  </si>
  <si>
    <t xml:space="preserve">FBtr0091612</t>
  </si>
  <si>
    <t xml:space="preserve">comp2452_c0_seq1</t>
  </si>
  <si>
    <t xml:space="preserve">FBtr0300582</t>
  </si>
  <si>
    <t xml:space="preserve">3e-23</t>
  </si>
  <si>
    <t xml:space="preserve">comp10365_c0_seq1</t>
  </si>
  <si>
    <t xml:space="preserve">FBtr0087568</t>
  </si>
  <si>
    <t xml:space="preserve">comp7880_c0_seq1</t>
  </si>
  <si>
    <t xml:space="preserve">FBtr0080994</t>
  </si>
  <si>
    <t xml:space="preserve">comp11332_c0_seq3</t>
  </si>
  <si>
    <t xml:space="preserve">FBtr0080369</t>
  </si>
  <si>
    <t xml:space="preserve">comp10088_c0_seq5</t>
  </si>
  <si>
    <t xml:space="preserve">FBtr0084494</t>
  </si>
  <si>
    <t xml:space="preserve">comp10139_c0_seq3</t>
  </si>
  <si>
    <t xml:space="preserve">FBtr0086259</t>
  </si>
  <si>
    <t xml:space="preserve">comp10289_c0_seq2</t>
  </si>
  <si>
    <t xml:space="preserve">FBtr0083574</t>
  </si>
  <si>
    <t xml:space="preserve">comp7019_c0_seq2</t>
  </si>
  <si>
    <t xml:space="preserve">FBtr0074143</t>
  </si>
  <si>
    <t xml:space="preserve">comp6840_c0_seq1</t>
  </si>
  <si>
    <t xml:space="preserve">FBtr0290254</t>
  </si>
  <si>
    <t xml:space="preserve">comp9009_c0_seq1</t>
  </si>
  <si>
    <t xml:space="preserve">FBtr0071181</t>
  </si>
  <si>
    <t xml:space="preserve">comp11363_c0_seq2</t>
  </si>
  <si>
    <t xml:space="preserve">FBtr0074018</t>
  </si>
  <si>
    <t xml:space="preserve">comp10047_c0_seq2</t>
  </si>
  <si>
    <t xml:space="preserve">FBtr0078630</t>
  </si>
  <si>
    <t xml:space="preserve">comp10107_c0_seq4</t>
  </si>
  <si>
    <t xml:space="preserve">FBtr0085691</t>
  </si>
  <si>
    <t xml:space="preserve">comp10807_c0_seq2</t>
  </si>
  <si>
    <t xml:space="preserve">FBtr0084934</t>
  </si>
  <si>
    <t xml:space="preserve">comp11282_c0_seq1</t>
  </si>
  <si>
    <t xml:space="preserve">FBtr0082288</t>
  </si>
  <si>
    <t xml:space="preserve">comp11053_c0_seq2</t>
  </si>
  <si>
    <t xml:space="preserve">FBtr0077412</t>
  </si>
  <si>
    <t xml:space="preserve">comp10521_c0_seq2</t>
  </si>
  <si>
    <t xml:space="preserve">FBtr0083094</t>
  </si>
  <si>
    <t xml:space="preserve">comp7689_c0_seq2</t>
  </si>
  <si>
    <t xml:space="preserve">FBtr0290273</t>
  </si>
  <si>
    <t xml:space="preserve">comp9229_c0_seq1</t>
  </si>
  <si>
    <t xml:space="preserve">FBtr0112965</t>
  </si>
  <si>
    <t xml:space="preserve">comp9730_c1_seq1</t>
  </si>
  <si>
    <t xml:space="preserve">FBtr0076752</t>
  </si>
  <si>
    <t xml:space="preserve">comp10848_c0_seq3</t>
  </si>
  <si>
    <t xml:space="preserve">FBtr0089947</t>
  </si>
  <si>
    <t xml:space="preserve">comp7519_c0_seq1</t>
  </si>
  <si>
    <t xml:space="preserve">FBtr0079986</t>
  </si>
  <si>
    <t xml:space="preserve">8e-65</t>
  </si>
  <si>
    <t xml:space="preserve">comp10707_c0_seq3</t>
  </si>
  <si>
    <t xml:space="preserve">FBtr0074209</t>
  </si>
  <si>
    <t xml:space="preserve">comp12620_c0_seq1</t>
  </si>
  <si>
    <t xml:space="preserve">FBtr0085062</t>
  </si>
  <si>
    <t xml:space="preserve">comp11948_c0_seq2</t>
  </si>
  <si>
    <t xml:space="preserve">FBtr0089505</t>
  </si>
  <si>
    <t xml:space="preserve">comp11918_c3_seq1</t>
  </si>
  <si>
    <t xml:space="preserve">FBtr0071157</t>
  </si>
  <si>
    <t xml:space="preserve">comp9428_c0_seq2</t>
  </si>
  <si>
    <t xml:space="preserve">FBtr0073964</t>
  </si>
  <si>
    <t xml:space="preserve">comp10287_c0_seq2</t>
  </si>
  <si>
    <t xml:space="preserve">FBtr0079270</t>
  </si>
  <si>
    <t xml:space="preserve">comp7829_c0_seq1</t>
  </si>
  <si>
    <t xml:space="preserve">FBtr0077125</t>
  </si>
  <si>
    <t xml:space="preserve">comp5767_c0_seq1</t>
  </si>
  <si>
    <t xml:space="preserve">FBtr0084808</t>
  </si>
  <si>
    <t xml:space="preserve">comp8945_c0_seq1</t>
  </si>
  <si>
    <t xml:space="preserve">FBtr0305126</t>
  </si>
  <si>
    <t xml:space="preserve">comp4532_c0_seq1</t>
  </si>
  <si>
    <t xml:space="preserve">FBtr0300512</t>
  </si>
  <si>
    <t xml:space="preserve">comp10333_c0_seq3</t>
  </si>
  <si>
    <t xml:space="preserve">FBtr0081499</t>
  </si>
  <si>
    <t xml:space="preserve">comp11248_c0_seq1</t>
  </si>
  <si>
    <t xml:space="preserve">FBtr0072261</t>
  </si>
  <si>
    <t xml:space="preserve">comp12013_c0_seq1</t>
  </si>
  <si>
    <t xml:space="preserve">FBtr0301725</t>
  </si>
  <si>
    <t xml:space="preserve">comp2586_c0_seq1</t>
  </si>
  <si>
    <t xml:space="preserve">FBtr0084583</t>
  </si>
  <si>
    <t xml:space="preserve">comp6903_c0_seq2</t>
  </si>
  <si>
    <t xml:space="preserve">FBtr0074178</t>
  </si>
  <si>
    <t xml:space="preserve">comp651_c0_seq1</t>
  </si>
  <si>
    <t xml:space="preserve">FBtr0300741</t>
  </si>
  <si>
    <t xml:space="preserve">comp7936_c0_seq1</t>
  </si>
  <si>
    <t xml:space="preserve">FBtr0082870</t>
  </si>
  <si>
    <t xml:space="preserve">5e-44</t>
  </si>
  <si>
    <t xml:space="preserve">comp215976_c0_seq1</t>
  </si>
  <si>
    <t xml:space="preserve">FBtr0082615</t>
  </si>
  <si>
    <t xml:space="preserve">2e-52</t>
  </si>
  <si>
    <t xml:space="preserve">comp334282_c0_seq1</t>
  </si>
  <si>
    <t xml:space="preserve">FBtr0074333</t>
  </si>
  <si>
    <t xml:space="preserve">7e-83</t>
  </si>
  <si>
    <t xml:space="preserve">comp2123_c0_seq1</t>
  </si>
  <si>
    <t xml:space="preserve">FBtr0075246</t>
  </si>
  <si>
    <t xml:space="preserve">comp11976_c0_seq1</t>
  </si>
  <si>
    <t xml:space="preserve">FBtr0290018</t>
  </si>
  <si>
    <t xml:space="preserve">comp5930_c0_seq1</t>
  </si>
  <si>
    <t xml:space="preserve">FBtr0083093</t>
  </si>
  <si>
    <t xml:space="preserve">comp11744_c0_seq4</t>
  </si>
  <si>
    <t xml:space="preserve">FBtr0084590</t>
  </si>
  <si>
    <t xml:space="preserve">comp7038_c0_seq2</t>
  </si>
  <si>
    <t xml:space="preserve">FBtr0072577</t>
  </si>
  <si>
    <t xml:space="preserve">comp163181_c0_seq1</t>
  </si>
  <si>
    <t xml:space="preserve">FBtr0071222</t>
  </si>
  <si>
    <t xml:space="preserve">comp3342_c0_seq1</t>
  </si>
  <si>
    <t xml:space="preserve">FBtr0302164</t>
  </si>
  <si>
    <t xml:space="preserve">comp559098_c0_seq1</t>
  </si>
  <si>
    <t xml:space="preserve">FBtr0082319</t>
  </si>
  <si>
    <t xml:space="preserve">1e-52</t>
  </si>
  <si>
    <t xml:space="preserve">comp11263_c0_seq1</t>
  </si>
  <si>
    <t xml:space="preserve">FBtr0075022</t>
  </si>
  <si>
    <t xml:space="preserve">comp11923_c0_seq2</t>
  </si>
  <si>
    <t xml:space="preserve">FBtr0112836</t>
  </si>
  <si>
    <t xml:space="preserve">comp2468_c0_seq1</t>
  </si>
  <si>
    <t xml:space="preserve">FBtr0080851</t>
  </si>
  <si>
    <t xml:space="preserve">3e-68</t>
  </si>
  <si>
    <t xml:space="preserve">comp7810_c0_seq1</t>
  </si>
  <si>
    <t xml:space="preserve">FBtr0080191</t>
  </si>
  <si>
    <t xml:space="preserve">comp11371_c0_seq5</t>
  </si>
  <si>
    <t xml:space="preserve">FBtr0299513</t>
  </si>
  <si>
    <t xml:space="preserve">comp8984_c0_seq2</t>
  </si>
  <si>
    <t xml:space="preserve">FBtr0074202</t>
  </si>
  <si>
    <t xml:space="preserve">comp10456_c0_seq2</t>
  </si>
  <si>
    <t xml:space="preserve">FBtr0080462</t>
  </si>
  <si>
    <t xml:space="preserve">comp9554_c0_seq1</t>
  </si>
  <si>
    <t xml:space="preserve">FBtr0100884</t>
  </si>
  <si>
    <t xml:space="preserve">comp6991_c0_seq1</t>
  </si>
  <si>
    <t xml:space="preserve">FBtr0078082</t>
  </si>
  <si>
    <t xml:space="preserve">comp8476_c0_seq2</t>
  </si>
  <si>
    <t xml:space="preserve">FBtr0073143</t>
  </si>
  <si>
    <t xml:space="preserve">comp10151_c0_seq3</t>
  </si>
  <si>
    <t xml:space="preserve">FBtr0112690</t>
  </si>
  <si>
    <t xml:space="preserve">comp4027_c0_seq1</t>
  </si>
  <si>
    <t xml:space="preserve">FBtr0078089</t>
  </si>
  <si>
    <t xml:space="preserve">2e-26</t>
  </si>
  <si>
    <t xml:space="preserve">comp6155_c0_seq1</t>
  </si>
  <si>
    <t xml:space="preserve">FBtr0100588</t>
  </si>
  <si>
    <t xml:space="preserve">comp11291_c0_seq10</t>
  </si>
  <si>
    <t xml:space="preserve">FBtr0082031</t>
  </si>
  <si>
    <t xml:space="preserve">comp9231_c0_seq1</t>
  </si>
  <si>
    <t xml:space="preserve">FBtr0088966</t>
  </si>
  <si>
    <t xml:space="preserve">comp10032_c0_seq5</t>
  </si>
  <si>
    <t xml:space="preserve">FBtr0082310</t>
  </si>
  <si>
    <t xml:space="preserve">comp11126_c0_seq11</t>
  </si>
  <si>
    <t xml:space="preserve">FBtr0300659</t>
  </si>
  <si>
    <t xml:space="preserve">comp8682_c0_seq1</t>
  </si>
  <si>
    <t xml:space="preserve">FBtr0100318</t>
  </si>
  <si>
    <t xml:space="preserve">comp11776_c0_seq2</t>
  </si>
  <si>
    <t xml:space="preserve">FBtr0075995</t>
  </si>
  <si>
    <t xml:space="preserve">comp7721_c0_seq1</t>
  </si>
  <si>
    <t xml:space="preserve">FBtr0070970</t>
  </si>
  <si>
    <t xml:space="preserve">comp9685_c0_seq1</t>
  </si>
  <si>
    <t xml:space="preserve">FBtr0070586</t>
  </si>
  <si>
    <t xml:space="preserve">comp2084_c0_seq1</t>
  </si>
  <si>
    <t xml:space="preserve">FBtr0072320</t>
  </si>
  <si>
    <t xml:space="preserve">comp12055_c0_seq2</t>
  </si>
  <si>
    <t xml:space="preserve">FBtr0110968</t>
  </si>
  <si>
    <t xml:space="preserve">comp5449_c0_seq1</t>
  </si>
  <si>
    <t xml:space="preserve">FBtr0084210</t>
  </si>
  <si>
    <t xml:space="preserve">comp8422_c0_seq2</t>
  </si>
  <si>
    <t xml:space="preserve">FBtr0299800</t>
  </si>
  <si>
    <t xml:space="preserve">comp6405_c0_seq1</t>
  </si>
  <si>
    <t xml:space="preserve">FBtr0071009</t>
  </si>
  <si>
    <t xml:space="preserve">comp208_c0_seq1</t>
  </si>
  <si>
    <t xml:space="preserve">FBtr0082515</t>
  </si>
  <si>
    <t xml:space="preserve">comp8822_c0_seq2</t>
  </si>
  <si>
    <t xml:space="preserve">FBtr0080023</t>
  </si>
  <si>
    <t xml:space="preserve">comp11239_c0_seq3</t>
  </si>
  <si>
    <t xml:space="preserve">FBtr0300397</t>
  </si>
  <si>
    <t xml:space="preserve">comp11322_c0_seq1</t>
  </si>
  <si>
    <t xml:space="preserve">FBtr0074189</t>
  </si>
  <si>
    <t xml:space="preserve">comp10053_c0_seq1</t>
  </si>
  <si>
    <t xml:space="preserve">FBtr0074134</t>
  </si>
  <si>
    <t xml:space="preserve">comp561348_c0_seq1</t>
  </si>
  <si>
    <t xml:space="preserve">FBtr0070442</t>
  </si>
  <si>
    <t xml:space="preserve">comp390061_c0_seq1</t>
  </si>
  <si>
    <t xml:space="preserve">FBtr0077716</t>
  </si>
  <si>
    <t xml:space="preserve">comp12053_c0_seq7</t>
  </si>
  <si>
    <t xml:space="preserve">FBtr0300270</t>
  </si>
  <si>
    <t xml:space="preserve">comp10080_c0_seq3</t>
  </si>
  <si>
    <t xml:space="preserve">FBtr0085745</t>
  </si>
  <si>
    <t xml:space="preserve">1e-50</t>
  </si>
  <si>
    <t xml:space="preserve">comp11844_c0_seq3</t>
  </si>
  <si>
    <t xml:space="preserve">FBtr0301810</t>
  </si>
  <si>
    <t xml:space="preserve">comp10711_c0_seq3</t>
  </si>
  <si>
    <t xml:space="preserve">FBtr0084116</t>
  </si>
  <si>
    <t xml:space="preserve">comp8954_c1_seq1</t>
  </si>
  <si>
    <t xml:space="preserve">FBtr0089549</t>
  </si>
  <si>
    <t xml:space="preserve">comp10573_c0_seq1</t>
  </si>
  <si>
    <t xml:space="preserve">FBtr0074487</t>
  </si>
  <si>
    <t xml:space="preserve">comp3973_c0_seq1</t>
  </si>
  <si>
    <t xml:space="preserve">FBtr0082943</t>
  </si>
  <si>
    <t xml:space="preserve">comp12070_c0_seq1</t>
  </si>
  <si>
    <t xml:space="preserve">FBtr0086926</t>
  </si>
  <si>
    <t xml:space="preserve">comp768621_c0_seq1</t>
  </si>
  <si>
    <t xml:space="preserve">FBtr0077323</t>
  </si>
  <si>
    <t xml:space="preserve">1e-14</t>
  </si>
  <si>
    <t xml:space="preserve">comp8914_c0_seq4</t>
  </si>
  <si>
    <t xml:space="preserve">FBtr0088609</t>
  </si>
  <si>
    <t xml:space="preserve">comp8566_c0_seq3</t>
  </si>
  <si>
    <t xml:space="preserve">FBtr0084873</t>
  </si>
  <si>
    <t xml:space="preserve">4e-47</t>
  </si>
  <si>
    <t xml:space="preserve">comp9620_c0_seq3</t>
  </si>
  <si>
    <t xml:space="preserve">FBtr0079033</t>
  </si>
  <si>
    <t xml:space="preserve">comp11475_c0_seq1</t>
  </si>
  <si>
    <t xml:space="preserve">FBtr0081550</t>
  </si>
  <si>
    <t xml:space="preserve">comp8289_c0_seq1</t>
  </si>
  <si>
    <t xml:space="preserve">FBtr0071491</t>
  </si>
  <si>
    <t xml:space="preserve">comp9246_c0_seq3</t>
  </si>
  <si>
    <t xml:space="preserve">FBtr0078369</t>
  </si>
  <si>
    <t xml:space="preserve">1e-40</t>
  </si>
  <si>
    <t xml:space="preserve">comp8417_c0_seq2</t>
  </si>
  <si>
    <t xml:space="preserve">FBtr0085595</t>
  </si>
  <si>
    <t xml:space="preserve">9e-39</t>
  </si>
  <si>
    <t xml:space="preserve">comp11653_c0_seq5</t>
  </si>
  <si>
    <t xml:space="preserve">FBtr0112833</t>
  </si>
  <si>
    <t xml:space="preserve">comp5166_c0_seq1</t>
  </si>
  <si>
    <t xml:space="preserve">FBtr0075944</t>
  </si>
  <si>
    <t xml:space="preserve">comp8526_c0_seq2</t>
  </si>
  <si>
    <t xml:space="preserve">FBtr0083601</t>
  </si>
  <si>
    <t xml:space="preserve">comp11718_c0_seq4</t>
  </si>
  <si>
    <t xml:space="preserve">FBtr0087263</t>
  </si>
  <si>
    <t xml:space="preserve">comp11198_c0_seq2</t>
  </si>
  <si>
    <t xml:space="preserve">FBtr0088247</t>
  </si>
  <si>
    <t xml:space="preserve">comp7057_c0_seq1</t>
  </si>
  <si>
    <t xml:space="preserve">FBtr0304794</t>
  </si>
  <si>
    <t xml:space="preserve">comp8253_c0_seq1</t>
  </si>
  <si>
    <t xml:space="preserve">FBtr0072528</t>
  </si>
  <si>
    <t xml:space="preserve">comp7136_c0_seq1</t>
  </si>
  <si>
    <t xml:space="preserve">FBtr0079840</t>
  </si>
  <si>
    <t xml:space="preserve">comp5694_c0_seq1</t>
  </si>
  <si>
    <t xml:space="preserve">FBtr0083448</t>
  </si>
  <si>
    <t xml:space="preserve">comp9067_c0_seq1</t>
  </si>
  <si>
    <t xml:space="preserve">FBtr0073387</t>
  </si>
  <si>
    <t xml:space="preserve">comp11484_c0_seq1</t>
  </si>
  <si>
    <t xml:space="preserve">FBtr0083000</t>
  </si>
  <si>
    <t xml:space="preserve">comp8210_c0_seq1</t>
  </si>
  <si>
    <t xml:space="preserve">FBtr0070313</t>
  </si>
  <si>
    <t xml:space="preserve">1e-41</t>
  </si>
  <si>
    <t xml:space="preserve">comp9211_c0_seq1</t>
  </si>
  <si>
    <t xml:space="preserve">FBtr0075605</t>
  </si>
  <si>
    <t xml:space="preserve">comp369137_c0_seq1</t>
  </si>
  <si>
    <t xml:space="preserve">FBtr0301734</t>
  </si>
  <si>
    <t xml:space="preserve">comp4703_c0_seq1</t>
  </si>
  <si>
    <t xml:space="preserve">FBtr0072270</t>
  </si>
  <si>
    <t xml:space="preserve">comp11334_c0_seq8</t>
  </si>
  <si>
    <t xml:space="preserve">FBtr0112863</t>
  </si>
  <si>
    <t xml:space="preserve">comp10318_c0_seq3</t>
  </si>
  <si>
    <t xml:space="preserve">FBtr0088624</t>
  </si>
  <si>
    <t xml:space="preserve">comp5714_c0_seq1</t>
  </si>
  <si>
    <t xml:space="preserve">FBtr0083138</t>
  </si>
  <si>
    <t xml:space="preserve">comp11856_c3_seq5</t>
  </si>
  <si>
    <t xml:space="preserve">FBtr0273248</t>
  </si>
  <si>
    <t xml:space="preserve">comp7432_c0_seq1</t>
  </si>
  <si>
    <t xml:space="preserve">FBtr0301699</t>
  </si>
  <si>
    <t xml:space="preserve">comp11785_c0_seq3</t>
  </si>
  <si>
    <t xml:space="preserve">FBtr0083841</t>
  </si>
  <si>
    <t xml:space="preserve">4e-85</t>
  </si>
  <si>
    <t xml:space="preserve">comp7156_c0_seq6</t>
  </si>
  <si>
    <t xml:space="preserve">FBtr0071914</t>
  </si>
  <si>
    <t xml:space="preserve">comp9291_c0_seq1</t>
  </si>
  <si>
    <t xml:space="preserve">FBtr0088576</t>
  </si>
  <si>
    <t xml:space="preserve">comp193800_c0_seq1</t>
  </si>
  <si>
    <t xml:space="preserve">FBtr0083843</t>
  </si>
  <si>
    <t xml:space="preserve">comp11900_c0_seq1</t>
  </si>
  <si>
    <t xml:space="preserve">FBtr0301042</t>
  </si>
  <si>
    <t xml:space="preserve">comp5893_c1_seq1</t>
  </si>
  <si>
    <t xml:space="preserve">FBtr0080444</t>
  </si>
  <si>
    <t xml:space="preserve">comp8721_c0_seq1</t>
  </si>
  <si>
    <t xml:space="preserve">FBtr0083125</t>
  </si>
  <si>
    <t xml:space="preserve">comp9629_c0_seq3</t>
  </si>
  <si>
    <t xml:space="preserve">FBtr0077815</t>
  </si>
  <si>
    <t xml:space="preserve">comp3392_c0_seq1</t>
  </si>
  <si>
    <t xml:space="preserve">FBtr0086708</t>
  </si>
  <si>
    <t xml:space="preserve">comp8736_c0_seq1</t>
  </si>
  <si>
    <t xml:space="preserve">FBtr0113210</t>
  </si>
  <si>
    <t xml:space="preserve">3e-55</t>
  </si>
  <si>
    <t xml:space="preserve">comp12184_c2_seq2</t>
  </si>
  <si>
    <t xml:space="preserve">FBtr0303434</t>
  </si>
  <si>
    <t xml:space="preserve">comp399220_c0_seq1</t>
  </si>
  <si>
    <t xml:space="preserve">FBtr0079062</t>
  </si>
  <si>
    <t xml:space="preserve">3e-67</t>
  </si>
  <si>
    <t xml:space="preserve">comp434007_c0_seq1</t>
  </si>
  <si>
    <t xml:space="preserve">FBtr0075861</t>
  </si>
  <si>
    <t xml:space="preserve">comp7194_c0_seq2</t>
  </si>
  <si>
    <t xml:space="preserve">FBtr0072676</t>
  </si>
  <si>
    <t xml:space="preserve">1e-56</t>
  </si>
  <si>
    <t xml:space="preserve">comp7637_c0_seq2</t>
  </si>
  <si>
    <t xml:space="preserve">FBtr0301864</t>
  </si>
  <si>
    <t xml:space="preserve">comp9508_c0_seq1</t>
  </si>
  <si>
    <t xml:space="preserve">FBtr0076365</t>
  </si>
  <si>
    <t xml:space="preserve">comp8791_c0_seq1</t>
  </si>
  <si>
    <t xml:space="preserve">FBtr0078125</t>
  </si>
  <si>
    <t xml:space="preserve">comp6058_c0_seq1</t>
  </si>
  <si>
    <t xml:space="preserve">FBtr0083630</t>
  </si>
  <si>
    <t xml:space="preserve">7e-70</t>
  </si>
  <si>
    <t xml:space="preserve">comp10920_c0_seq2</t>
  </si>
  <si>
    <t xml:space="preserve">FBtr0079405</t>
  </si>
  <si>
    <t xml:space="preserve">comp4483_c1_seq1</t>
  </si>
  <si>
    <t xml:space="preserve">FBtr0084221</t>
  </si>
  <si>
    <t xml:space="preserve">comp8241_c0_seq6</t>
  </si>
  <si>
    <t xml:space="preserve">FBtr0301574</t>
  </si>
  <si>
    <t xml:space="preserve">comp6724_c0_seq1</t>
  </si>
  <si>
    <t xml:space="preserve">FBtr0076736</t>
  </si>
  <si>
    <t xml:space="preserve">comp9945_c0_seq2</t>
  </si>
  <si>
    <t xml:space="preserve">FBtr0081914</t>
  </si>
  <si>
    <t xml:space="preserve">comp7164_c0_seq1</t>
  </si>
  <si>
    <t xml:space="preserve">FBtr0087986</t>
  </si>
  <si>
    <t xml:space="preserve">comp10218_c0_seq1</t>
  </si>
  <si>
    <t xml:space="preserve">FBtr0076712</t>
  </si>
  <si>
    <t xml:space="preserve">4e-90</t>
  </si>
  <si>
    <t xml:space="preserve">comp7282_c0_seq1</t>
  </si>
  <si>
    <t xml:space="preserve">FBtr0070625</t>
  </si>
  <si>
    <t xml:space="preserve">comp11511_c0_seq3</t>
  </si>
  <si>
    <t xml:space="preserve">FBtr0084748</t>
  </si>
  <si>
    <t xml:space="preserve">comp11187_c0_seq2</t>
  </si>
  <si>
    <t xml:space="preserve">FBtr0076208</t>
  </si>
  <si>
    <t xml:space="preserve">comp12179_c0_seq3</t>
  </si>
  <si>
    <t xml:space="preserve">FBtr0100643</t>
  </si>
  <si>
    <t xml:space="preserve">comp2760_c0_seq1</t>
  </si>
  <si>
    <t xml:space="preserve">FBtr0079937</t>
  </si>
  <si>
    <t xml:space="preserve">comp4803_c0_seq1</t>
  </si>
  <si>
    <t xml:space="preserve">FBtr0088176</t>
  </si>
  <si>
    <t xml:space="preserve">comp9450_c0_seq2</t>
  </si>
  <si>
    <t xml:space="preserve">FBtr0072841</t>
  </si>
  <si>
    <t xml:space="preserve">comp12012_c0_seq2</t>
  </si>
  <si>
    <t xml:space="preserve">FBtr0078277</t>
  </si>
  <si>
    <t xml:space="preserve">comp9198_c0_seq3</t>
  </si>
  <si>
    <t xml:space="preserve">FBtr0082587</t>
  </si>
  <si>
    <t xml:space="preserve">7e-33</t>
  </si>
  <si>
    <t xml:space="preserve">comp5048_c0_seq2</t>
  </si>
  <si>
    <t xml:space="preserve">FBtr0078342</t>
  </si>
  <si>
    <t xml:space="preserve">comp10326_c0_seq1</t>
  </si>
  <si>
    <t xml:space="preserve">FBtr0299742</t>
  </si>
  <si>
    <t xml:space="preserve">comp6891_c0_seq1</t>
  </si>
  <si>
    <t xml:space="preserve">FBtr0073004</t>
  </si>
  <si>
    <t xml:space="preserve">comp462091_c0_seq1</t>
  </si>
  <si>
    <t xml:space="preserve">FBtr0077666</t>
  </si>
  <si>
    <t xml:space="preserve">5e-56</t>
  </si>
  <si>
    <t xml:space="preserve">comp9166_c0_seq1</t>
  </si>
  <si>
    <t xml:space="preserve">FBtr0088223</t>
  </si>
  <si>
    <t xml:space="preserve">comp8060_c0_seq1</t>
  </si>
  <si>
    <t xml:space="preserve">FBtr0300590</t>
  </si>
  <si>
    <t xml:space="preserve">comp6554_c0_seq1</t>
  </si>
  <si>
    <t xml:space="preserve">FBtr0111108</t>
  </si>
  <si>
    <t xml:space="preserve">comp11787_c0_seq2</t>
  </si>
  <si>
    <t xml:space="preserve">FBtr0075769</t>
  </si>
  <si>
    <t xml:space="preserve">comp5898_c0_seq1</t>
  </si>
  <si>
    <t xml:space="preserve">FBtr0072027</t>
  </si>
  <si>
    <t xml:space="preserve">comp7605_c0_seq2</t>
  </si>
  <si>
    <t xml:space="preserve">FBtr0071152</t>
  </si>
  <si>
    <t xml:space="preserve">comp6958_c0_seq2</t>
  </si>
  <si>
    <t xml:space="preserve">FBtr0085831</t>
  </si>
  <si>
    <t xml:space="preserve">comp89_c0_seq1</t>
  </si>
  <si>
    <t xml:space="preserve">FBtr0073945</t>
  </si>
  <si>
    <t xml:space="preserve">2e-41</t>
  </si>
  <si>
    <t xml:space="preserve">comp8938_c1_seq1</t>
  </si>
  <si>
    <t xml:space="preserve">FBtr0084967</t>
  </si>
  <si>
    <t xml:space="preserve">8e-80</t>
  </si>
  <si>
    <t xml:space="preserve">comp10390_c0_seq2</t>
  </si>
  <si>
    <t xml:space="preserve">FBtr0074283</t>
  </si>
  <si>
    <t xml:space="preserve">comp10632_c0_seq2</t>
  </si>
  <si>
    <t xml:space="preserve">FBtr0100283</t>
  </si>
  <si>
    <t xml:space="preserve">comp195267_c0_seq1</t>
  </si>
  <si>
    <t xml:space="preserve">FBtr0078130</t>
  </si>
  <si>
    <t xml:space="preserve">comp12010_c0_seq3</t>
  </si>
  <si>
    <t xml:space="preserve">FBtr0087574</t>
  </si>
  <si>
    <t xml:space="preserve">comp2490_c0_seq1</t>
  </si>
  <si>
    <t xml:space="preserve">FBtr0080259</t>
  </si>
  <si>
    <t xml:space="preserve">comp11357_c0_seq3</t>
  </si>
  <si>
    <t xml:space="preserve">FBtr0305494</t>
  </si>
  <si>
    <t xml:space="preserve">comp9681_c0_seq2</t>
  </si>
  <si>
    <t xml:space="preserve">FBtr0079350</t>
  </si>
  <si>
    <t xml:space="preserve">comp8117_c0_seq3</t>
  </si>
  <si>
    <t xml:space="preserve">FBtr0076395</t>
  </si>
  <si>
    <t xml:space="preserve">comp9365_c0_seq3</t>
  </si>
  <si>
    <t xml:space="preserve">FBtr0088960</t>
  </si>
  <si>
    <t xml:space="preserve">comp12027_c1_seq1</t>
  </si>
  <si>
    <t xml:space="preserve">FBtr0072978</t>
  </si>
  <si>
    <t xml:space="preserve">comp337880_c0_seq1</t>
  </si>
  <si>
    <t xml:space="preserve">FBtr0086173</t>
  </si>
  <si>
    <t xml:space="preserve">5e-66</t>
  </si>
  <si>
    <t xml:space="preserve">comp7304_c0_seq3</t>
  </si>
  <si>
    <t xml:space="preserve">FBtr0078087</t>
  </si>
  <si>
    <t xml:space="preserve">comp5269_c0_seq1</t>
  </si>
  <si>
    <t xml:space="preserve">FBtr0074558</t>
  </si>
  <si>
    <t xml:space="preserve">comp7126_c0_seq1</t>
  </si>
  <si>
    <t xml:space="preserve">FBtr0079590</t>
  </si>
  <si>
    <t xml:space="preserve">1e-25</t>
  </si>
  <si>
    <t xml:space="preserve">comp2346_c0_seq1</t>
  </si>
  <si>
    <t xml:space="preserve">FBtr0074054</t>
  </si>
  <si>
    <t xml:space="preserve">comp10748_c0_seq4</t>
  </si>
  <si>
    <t xml:space="preserve">FBtr0076684</t>
  </si>
  <si>
    <t xml:space="preserve">comp8405_c0_seq2</t>
  </si>
  <si>
    <t xml:space="preserve">FBtr0070843</t>
  </si>
  <si>
    <t xml:space="preserve">comp2611_c0_seq1</t>
  </si>
  <si>
    <t xml:space="preserve">FBtr0076725</t>
  </si>
  <si>
    <t xml:space="preserve">comp6522_c0_seq1</t>
  </si>
  <si>
    <t xml:space="preserve">FBtr0076217</t>
  </si>
  <si>
    <t xml:space="preserve">comp9642_c0_seq1</t>
  </si>
  <si>
    <t xml:space="preserve">FBtr0070297</t>
  </si>
  <si>
    <t xml:space="preserve">comp5555_c0_seq3</t>
  </si>
  <si>
    <t xml:space="preserve">FBtr0076392</t>
  </si>
  <si>
    <t xml:space="preserve">comp9927_c0_seq1</t>
  </si>
  <si>
    <t xml:space="preserve">FBtr0082333</t>
  </si>
  <si>
    <t xml:space="preserve">comp5886_c0_seq2</t>
  </si>
  <si>
    <t xml:space="preserve">FBtr0084663</t>
  </si>
  <si>
    <t xml:space="preserve">2e-37</t>
  </si>
  <si>
    <t xml:space="preserve">comp9129_c0_seq2</t>
  </si>
  <si>
    <t xml:space="preserve">FBtr0072584</t>
  </si>
  <si>
    <t xml:space="preserve">7e-88</t>
  </si>
  <si>
    <t xml:space="preserve">comp9729_c1_seq1</t>
  </si>
  <si>
    <t xml:space="preserve">FBtr0113019</t>
  </si>
  <si>
    <t xml:space="preserve">comp11121_c0_seq4</t>
  </si>
  <si>
    <t xml:space="preserve">FBtr0078860</t>
  </si>
  <si>
    <t xml:space="preserve">comp7454_c0_seq1</t>
  </si>
  <si>
    <t xml:space="preserve">FBtr0086462</t>
  </si>
  <si>
    <t xml:space="preserve">comp11630_c0_seq3</t>
  </si>
  <si>
    <t xml:space="preserve">FBtr0086146</t>
  </si>
  <si>
    <t xml:space="preserve">comp11963_c0_seq1</t>
  </si>
  <si>
    <t xml:space="preserve">FBtr0079445</t>
  </si>
  <si>
    <t xml:space="preserve">comp7715_c0_seq3</t>
  </si>
  <si>
    <t xml:space="preserve">FBtr0080388</t>
  </si>
  <si>
    <t xml:space="preserve">3e-45</t>
  </si>
  <si>
    <t xml:space="preserve">comp10931_c0_seq2</t>
  </si>
  <si>
    <t xml:space="preserve">FBtr0072745</t>
  </si>
  <si>
    <t xml:space="preserve">comp9204_c0_seq2</t>
  </si>
  <si>
    <t xml:space="preserve">FBtr0073730</t>
  </si>
  <si>
    <t xml:space="preserve">comp6369_c0_seq1</t>
  </si>
  <si>
    <t xml:space="preserve">FBtr0078792</t>
  </si>
  <si>
    <t xml:space="preserve">comp5139_c0_seq1</t>
  </si>
  <si>
    <t xml:space="preserve">FBtr0074027</t>
  </si>
  <si>
    <t xml:space="preserve">7e-51</t>
  </si>
  <si>
    <t xml:space="preserve">comp6219_c0_seq1</t>
  </si>
  <si>
    <t xml:space="preserve">FBtr0073968</t>
  </si>
  <si>
    <t xml:space="preserve">comp192032_c0_seq1</t>
  </si>
  <si>
    <t xml:space="preserve">FBtr0086500</t>
  </si>
  <si>
    <t xml:space="preserve">comp11144_c0_seq1</t>
  </si>
  <si>
    <t xml:space="preserve">FBtr0076670</t>
  </si>
  <si>
    <t xml:space="preserve">comp691339_c0_seq1</t>
  </si>
  <si>
    <t xml:space="preserve">FBtr0083599</t>
  </si>
  <si>
    <t xml:space="preserve">2e-22</t>
  </si>
  <si>
    <t xml:space="preserve">comp10224_c0_seq1</t>
  </si>
  <si>
    <t xml:space="preserve">FBtr0113730</t>
  </si>
  <si>
    <t xml:space="preserve">comp8644_c0_seq2</t>
  </si>
  <si>
    <t xml:space="preserve">FBtr0113069</t>
  </si>
  <si>
    <t xml:space="preserve">comp2441_c0_seq1</t>
  </si>
  <si>
    <t xml:space="preserve">FBtr0074540</t>
  </si>
  <si>
    <t xml:space="preserve">7e-47</t>
  </si>
  <si>
    <t xml:space="preserve">comp8689_c0_seq1</t>
  </si>
  <si>
    <t xml:space="preserve">FBtr0083435</t>
  </si>
  <si>
    <t xml:space="preserve">comp8643_c0_seq1</t>
  </si>
  <si>
    <t xml:space="preserve">FBtr0075229</t>
  </si>
  <si>
    <t xml:space="preserve">comp5500_c0_seq4</t>
  </si>
  <si>
    <t xml:space="preserve">FBtr0080408</t>
  </si>
  <si>
    <t xml:space="preserve">comp8321_c0_seq1</t>
  </si>
  <si>
    <t xml:space="preserve">FBtr0085355</t>
  </si>
  <si>
    <t xml:space="preserve">comp11538_c0_seq3</t>
  </si>
  <si>
    <t xml:space="preserve">FBtr0076647</t>
  </si>
  <si>
    <t xml:space="preserve">comp11691_c1_seq1</t>
  </si>
  <si>
    <t xml:space="preserve">FBtr0078062</t>
  </si>
  <si>
    <t xml:space="preserve">comp9391_c0_seq1</t>
  </si>
  <si>
    <t xml:space="preserve">FBtr0071065</t>
  </si>
  <si>
    <t xml:space="preserve">comp5230_c0_seq1</t>
  </si>
  <si>
    <t xml:space="preserve">FBtr0077344</t>
  </si>
  <si>
    <t xml:space="preserve">comp8359_c0_seq2</t>
  </si>
  <si>
    <t xml:space="preserve">FBtr0088255</t>
  </si>
  <si>
    <t xml:space="preserve">comp9597_c0_seq4</t>
  </si>
  <si>
    <t xml:space="preserve">FBtr0306138</t>
  </si>
  <si>
    <t xml:space="preserve">comp262394_c0_seq1</t>
  </si>
  <si>
    <t xml:space="preserve">FBtr0079319</t>
  </si>
  <si>
    <t xml:space="preserve">comp8126_c0_seq2</t>
  </si>
  <si>
    <t xml:space="preserve">FBtr0070148</t>
  </si>
  <si>
    <t xml:space="preserve">comp5622_c0_seq2</t>
  </si>
  <si>
    <t xml:space="preserve">FBtr0304748</t>
  </si>
  <si>
    <t xml:space="preserve">3e-44</t>
  </si>
  <si>
    <t xml:space="preserve">comp10202_c0_seq1</t>
  </si>
  <si>
    <t xml:space="preserve">FBtr0086149</t>
  </si>
  <si>
    <t xml:space="preserve">comp439094_c0_seq1</t>
  </si>
  <si>
    <t xml:space="preserve">FBtr0302945</t>
  </si>
  <si>
    <t xml:space="preserve">comp9160_c0_seq1</t>
  </si>
  <si>
    <t xml:space="preserve">FBtr0082286</t>
  </si>
  <si>
    <t xml:space="preserve">comp10253_c0_seq4</t>
  </si>
  <si>
    <t xml:space="preserve">FBtr0305543</t>
  </si>
  <si>
    <t xml:space="preserve">comp7352_c0_seq2</t>
  </si>
  <si>
    <t xml:space="preserve">FBtr0076537</t>
  </si>
  <si>
    <t xml:space="preserve">comp8051_c0_seq2</t>
  </si>
  <si>
    <t xml:space="preserve">FBtr0300861</t>
  </si>
  <si>
    <t xml:space="preserve">comp7430_c0_seq1</t>
  </si>
  <si>
    <t xml:space="preserve">FBtr0081357</t>
  </si>
  <si>
    <t xml:space="preserve">comp6109_c0_seq1</t>
  </si>
  <si>
    <t xml:space="preserve">FBtr0079029</t>
  </si>
  <si>
    <t xml:space="preserve">8e-19</t>
  </si>
  <si>
    <t xml:space="preserve">comp556986_c0_seq1</t>
  </si>
  <si>
    <t xml:space="preserve">FBtr0084863</t>
  </si>
  <si>
    <t xml:space="preserve">comp9507_c0_seq1</t>
  </si>
  <si>
    <t xml:space="preserve">FBtr0073479</t>
  </si>
  <si>
    <t xml:space="preserve">comp11393_c3_seq1</t>
  </si>
  <si>
    <t xml:space="preserve">FBtr0111207</t>
  </si>
  <si>
    <t xml:space="preserve">comp5240_c0_seq1</t>
  </si>
  <si>
    <t xml:space="preserve">FBtr0084104</t>
  </si>
  <si>
    <t xml:space="preserve">comp10791_c0_seq3</t>
  </si>
  <si>
    <t xml:space="preserve">FBtr0087583</t>
  </si>
  <si>
    <t xml:space="preserve">comp11758_c2_seq2</t>
  </si>
  <si>
    <t xml:space="preserve">FBtr0302503</t>
  </si>
  <si>
    <t xml:space="preserve">comp75663_c0_seq1</t>
  </si>
  <si>
    <t xml:space="preserve">FBtr0075025</t>
  </si>
  <si>
    <t xml:space="preserve">comp2759_c0_seq1</t>
  </si>
  <si>
    <t xml:space="preserve">FBtr0085805</t>
  </si>
  <si>
    <t xml:space="preserve">comp180665_c0_seq1</t>
  </si>
  <si>
    <t xml:space="preserve">FBtr0078528</t>
  </si>
  <si>
    <t xml:space="preserve">1e-91</t>
  </si>
  <si>
    <t xml:space="preserve">comp9683_c0_seq1</t>
  </si>
  <si>
    <t xml:space="preserve">FBtr0080934</t>
  </si>
  <si>
    <t xml:space="preserve">2e-56</t>
  </si>
  <si>
    <t xml:space="preserve">comp3913_c0_seq1</t>
  </si>
  <si>
    <t xml:space="preserve">FBtr0073796</t>
  </si>
  <si>
    <t xml:space="preserve">2e-79</t>
  </si>
  <si>
    <t xml:space="preserve">comp8132_c0_seq1</t>
  </si>
  <si>
    <t xml:space="preserve">FBtr0077627</t>
  </si>
  <si>
    <t xml:space="preserve">comp6182_c0_seq1</t>
  </si>
  <si>
    <t xml:space="preserve">FBtr0072799</t>
  </si>
  <si>
    <t xml:space="preserve">comp6745_c0_seq1</t>
  </si>
  <si>
    <t xml:space="preserve">FBtr0072405</t>
  </si>
  <si>
    <t xml:space="preserve">5e-86</t>
  </si>
  <si>
    <t xml:space="preserve">comp9827_c0_seq1</t>
  </si>
  <si>
    <t xml:space="preserve">FBtr0070259</t>
  </si>
  <si>
    <t xml:space="preserve">comp4503_c0_seq1</t>
  </si>
  <si>
    <t xml:space="preserve">FBtr0074896</t>
  </si>
  <si>
    <t xml:space="preserve">comp6256_c0_seq1</t>
  </si>
  <si>
    <t xml:space="preserve">FBtr0082112</t>
  </si>
  <si>
    <t xml:space="preserve">9e-55</t>
  </si>
  <si>
    <t xml:space="preserve">comp197480_c0_seq1</t>
  </si>
  <si>
    <t xml:space="preserve">FBtr0089214</t>
  </si>
  <si>
    <t xml:space="preserve">comp7817_c0_seq1</t>
  </si>
  <si>
    <t xml:space="preserve">FBtr0302435</t>
  </si>
  <si>
    <t xml:space="preserve">comp153004_c0_seq1</t>
  </si>
  <si>
    <t xml:space="preserve">FBtr0075356</t>
  </si>
  <si>
    <t xml:space="preserve">comp206836_c0_seq1</t>
  </si>
  <si>
    <t xml:space="preserve">FBtr0086579</t>
  </si>
  <si>
    <t xml:space="preserve">comp6669_c0_seq1</t>
  </si>
  <si>
    <t xml:space="preserve">FBtr0303220</t>
  </si>
  <si>
    <t xml:space="preserve">comp9014_c0_seq1</t>
  </si>
  <si>
    <t xml:space="preserve">FBtr0084185</t>
  </si>
  <si>
    <t xml:space="preserve">comp8344_c0_seq1</t>
  </si>
  <si>
    <t xml:space="preserve">FBtr0071533</t>
  </si>
  <si>
    <t xml:space="preserve">comp12195_c0_seq5</t>
  </si>
  <si>
    <t xml:space="preserve">FBtr0114604</t>
  </si>
  <si>
    <t xml:space="preserve">comp5560_c0_seq2</t>
  </si>
  <si>
    <t xml:space="preserve">FBtr0087539</t>
  </si>
  <si>
    <t xml:space="preserve">comp4977_c0_seq3</t>
  </si>
  <si>
    <t xml:space="preserve">FBtr0089410</t>
  </si>
  <si>
    <t xml:space="preserve">comp5661_c0_seq2</t>
  </si>
  <si>
    <t xml:space="preserve">FBtr0077603</t>
  </si>
  <si>
    <t xml:space="preserve">comp6350_c0_seq1</t>
  </si>
  <si>
    <t xml:space="preserve">FBtr0079150</t>
  </si>
  <si>
    <t xml:space="preserve">7e-45</t>
  </si>
  <si>
    <t xml:space="preserve">comp6898_c0_seq2</t>
  </si>
  <si>
    <t xml:space="preserve">FBtr0083122</t>
  </si>
  <si>
    <t xml:space="preserve">comp8206_c0_seq1</t>
  </si>
  <si>
    <t xml:space="preserve">FBtr0070321</t>
  </si>
  <si>
    <t xml:space="preserve">comp11554_c0_seq1</t>
  </si>
  <si>
    <t xml:space="preserve">FBtr0070311</t>
  </si>
  <si>
    <t xml:space="preserve">comp12222_c0_seq2</t>
  </si>
  <si>
    <t xml:space="preserve">FBtr0087775</t>
  </si>
  <si>
    <t xml:space="preserve">comp9075_c0_seq1</t>
  </si>
  <si>
    <t xml:space="preserve">FBtr0079948</t>
  </si>
  <si>
    <t xml:space="preserve">comp12084_c0_seq1</t>
  </si>
  <si>
    <t xml:space="preserve">FBtr0075042</t>
  </si>
  <si>
    <t xml:space="preserve">comp162893_c0_seq1</t>
  </si>
  <si>
    <t xml:space="preserve">FBtr0084907</t>
  </si>
  <si>
    <t xml:space="preserve">comp8769_c0_seq2</t>
  </si>
  <si>
    <t xml:space="preserve">FBtr0083452</t>
  </si>
  <si>
    <t xml:space="preserve">comp9796_c0_seq1</t>
  </si>
  <si>
    <t xml:space="preserve">FBtr0072220</t>
  </si>
  <si>
    <t xml:space="preserve">3e-84</t>
  </si>
  <si>
    <t xml:space="preserve">comp10757_c0_seq5</t>
  </si>
  <si>
    <t xml:space="preserve">FBtr0077574</t>
  </si>
  <si>
    <t xml:space="preserve">comp8891_c0_seq1</t>
  </si>
  <si>
    <t xml:space="preserve">FBtr0085270</t>
  </si>
  <si>
    <t xml:space="preserve">comp10018_c0_seq2</t>
  </si>
  <si>
    <t xml:space="preserve">FBtr0084190</t>
  </si>
  <si>
    <t xml:space="preserve">comp4792_c0_seq1</t>
  </si>
  <si>
    <t xml:space="preserve">FBtr0072792</t>
  </si>
  <si>
    <t xml:space="preserve">comp6292_c0_seq2</t>
  </si>
  <si>
    <t xml:space="preserve">FBtr0070356</t>
  </si>
  <si>
    <t xml:space="preserve">1e-11</t>
  </si>
  <si>
    <t xml:space="preserve">comp6263_c0_seq1</t>
  </si>
  <si>
    <t xml:space="preserve">FBtr0080959</t>
  </si>
  <si>
    <t xml:space="preserve">3e-40</t>
  </si>
  <si>
    <t xml:space="preserve">comp7404_c0_seq1</t>
  </si>
  <si>
    <t xml:space="preserve">FBtr0075321</t>
  </si>
  <si>
    <t xml:space="preserve">comp558131_c0_seq1</t>
  </si>
  <si>
    <t xml:space="preserve">FBtr0110897</t>
  </si>
  <si>
    <t xml:space="preserve">4e-63</t>
  </si>
  <si>
    <t xml:space="preserve">comp10655_c0_seq7</t>
  </si>
  <si>
    <t xml:space="preserve">FBtr0083750</t>
  </si>
  <si>
    <t xml:space="preserve">comp8327_c0_seq1</t>
  </si>
  <si>
    <t xml:space="preserve">FBtr0087005</t>
  </si>
  <si>
    <t xml:space="preserve">comp7662_c0_seq2</t>
  </si>
  <si>
    <t xml:space="preserve">FBtr0089592</t>
  </si>
  <si>
    <t xml:space="preserve">comp7955_c0_seq2</t>
  </si>
  <si>
    <t xml:space="preserve">FBtr0080566</t>
  </si>
  <si>
    <t xml:space="preserve">comp12054_c0_seq5</t>
  </si>
  <si>
    <t xml:space="preserve">FBtr0078055</t>
  </si>
  <si>
    <t xml:space="preserve">comp293276_c0_seq1</t>
  </si>
  <si>
    <t xml:space="preserve">FBtr0079098</t>
  </si>
  <si>
    <t xml:space="preserve">6e-60</t>
  </si>
  <si>
    <t xml:space="preserve">comp5076_c1_seq1</t>
  </si>
  <si>
    <t xml:space="preserve">FBtr0086022</t>
  </si>
  <si>
    <t xml:space="preserve">comp7985_c0_seq1</t>
  </si>
  <si>
    <t xml:space="preserve">FBtr0076870</t>
  </si>
  <si>
    <t xml:space="preserve">comp8936_c0_seq1</t>
  </si>
  <si>
    <t xml:space="preserve">FBtr0073217</t>
  </si>
  <si>
    <t xml:space="preserve">comp9803_c0_seq1</t>
  </si>
  <si>
    <t xml:space="preserve">FBtr0083005</t>
  </si>
  <si>
    <t xml:space="preserve">5e-99</t>
  </si>
  <si>
    <t xml:space="preserve">comp3134_c0_seq1</t>
  </si>
  <si>
    <t xml:space="preserve">FBtr0073015</t>
  </si>
  <si>
    <t xml:space="preserve">comp11701_c0_seq1</t>
  </si>
  <si>
    <t xml:space="preserve">FBtr0076878</t>
  </si>
  <si>
    <t xml:space="preserve">comp9952_c0_seq1</t>
  </si>
  <si>
    <t xml:space="preserve">FBtr0112606</t>
  </si>
  <si>
    <t xml:space="preserve">comp9461_c0_seq1</t>
  </si>
  <si>
    <t xml:space="preserve">FBtr0082829</t>
  </si>
  <si>
    <t xml:space="preserve">comp10820_c1_seq2</t>
  </si>
  <si>
    <t xml:space="preserve">FBtr0084282</t>
  </si>
  <si>
    <t xml:space="preserve">comp2772_c0_seq1</t>
  </si>
  <si>
    <t xml:space="preserve">FBtr0076844</t>
  </si>
  <si>
    <t xml:space="preserve">comp10265_c1_seq1</t>
  </si>
  <si>
    <t xml:space="preserve">FBtr0075358</t>
  </si>
  <si>
    <t xml:space="preserve">comp74410_c0_seq1</t>
  </si>
  <si>
    <t xml:space="preserve">FBtr0081206</t>
  </si>
  <si>
    <t xml:space="preserve">comp11343_c0_seq1</t>
  </si>
  <si>
    <t xml:space="preserve">FBtr0300822</t>
  </si>
  <si>
    <t xml:space="preserve">comp10463_c0_seq8</t>
  </si>
  <si>
    <t xml:space="preserve">FBtr0079859</t>
  </si>
  <si>
    <t xml:space="preserve">comp2156_c0_seq1</t>
  </si>
  <si>
    <t xml:space="preserve">FBtr0113215</t>
  </si>
  <si>
    <t xml:space="preserve">comp8143_c0_seq1</t>
  </si>
  <si>
    <t xml:space="preserve">FBtr0085241</t>
  </si>
  <si>
    <t xml:space="preserve">comp7738_c0_seq4</t>
  </si>
  <si>
    <t xml:space="preserve">FBtr0077389</t>
  </si>
  <si>
    <t xml:space="preserve">comp7841_c0_seq2</t>
  </si>
  <si>
    <t xml:space="preserve">FBtr0074347</t>
  </si>
  <si>
    <t xml:space="preserve">comp8491_c0_seq3</t>
  </si>
  <si>
    <t xml:space="preserve">FBtr0082365</t>
  </si>
  <si>
    <t xml:space="preserve">comp10634_c0_seq1</t>
  </si>
  <si>
    <t xml:space="preserve">FBtr0074947</t>
  </si>
  <si>
    <t xml:space="preserve">comp1786_c0_seq1</t>
  </si>
  <si>
    <t xml:space="preserve">FBtr0086937</t>
  </si>
  <si>
    <t xml:space="preserve">comp305612_c0_seq1</t>
  </si>
  <si>
    <t xml:space="preserve">FBtr0076188</t>
  </si>
  <si>
    <t xml:space="preserve">comp10908_c0_seq2</t>
  </si>
  <si>
    <t xml:space="preserve">FBtr0083009</t>
  </si>
  <si>
    <t xml:space="preserve">comp4408_c0_seq2</t>
  </si>
  <si>
    <t xml:space="preserve">FBtr0070543</t>
  </si>
  <si>
    <t xml:space="preserve">6e-31</t>
  </si>
  <si>
    <t xml:space="preserve">comp2090_c0_seq2</t>
  </si>
  <si>
    <t xml:space="preserve">FBtr0077964</t>
  </si>
  <si>
    <t xml:space="preserve">comp6757_c0_seq1</t>
  </si>
  <si>
    <t xml:space="preserve">FBtr0088902</t>
  </si>
  <si>
    <t xml:space="preserve">comp10113_c0_seq1</t>
  </si>
  <si>
    <t xml:space="preserve">FBtr0071470</t>
  </si>
  <si>
    <t xml:space="preserve">comp11229_c1_seq3</t>
  </si>
  <si>
    <t xml:space="preserve">FBtr0075346</t>
  </si>
  <si>
    <t xml:space="preserve">comp3034_c0_seq1</t>
  </si>
  <si>
    <t xml:space="preserve">FBtr0078475</t>
  </si>
  <si>
    <t xml:space="preserve">comp11850_c0_seq1</t>
  </si>
  <si>
    <t xml:space="preserve">FBtr0300443</t>
  </si>
  <si>
    <t xml:space="preserve">comp4892_c0_seq1</t>
  </si>
  <si>
    <t xml:space="preserve">FBtr0308567</t>
  </si>
  <si>
    <t xml:space="preserve">1e-86</t>
  </si>
  <si>
    <t xml:space="preserve">comp4889_c0_seq1</t>
  </si>
  <si>
    <t xml:space="preserve">FBtr0085108</t>
  </si>
  <si>
    <t xml:space="preserve">comp8429_c0_seq1</t>
  </si>
  <si>
    <t xml:space="preserve">FBtr0083804</t>
  </si>
  <si>
    <t xml:space="preserve">4e-29</t>
  </si>
  <si>
    <t xml:space="preserve">comp2801_c0_seq1</t>
  </si>
  <si>
    <t xml:space="preserve">FBtr0070783</t>
  </si>
  <si>
    <t xml:space="preserve">comp10121_c0_seq2</t>
  </si>
  <si>
    <t xml:space="preserve">FBtr0072262</t>
  </si>
  <si>
    <t xml:space="preserve">comp11930_c0_seq1</t>
  </si>
  <si>
    <t xml:space="preserve">FBtr0088499</t>
  </si>
  <si>
    <t xml:space="preserve">comp500862_c0_seq1</t>
  </si>
  <si>
    <t xml:space="preserve">FBtr0082895</t>
  </si>
  <si>
    <t xml:space="preserve">comp9083_c0_seq1</t>
  </si>
  <si>
    <t xml:space="preserve">FBtr0074475</t>
  </si>
  <si>
    <t xml:space="preserve">comp10399_c0_seq3</t>
  </si>
  <si>
    <t xml:space="preserve">FBtr0080039</t>
  </si>
  <si>
    <t xml:space="preserve">comp6290_c0_seq1</t>
  </si>
  <si>
    <t xml:space="preserve">FBtr0076454</t>
  </si>
  <si>
    <t xml:space="preserve">6e-61</t>
  </si>
  <si>
    <t xml:space="preserve">comp10417_c1_seq3</t>
  </si>
  <si>
    <t xml:space="preserve">FBtr0073641</t>
  </si>
  <si>
    <t xml:space="preserve">comp11453_c0_seq7</t>
  </si>
  <si>
    <t xml:space="preserve">FBtr0300727</t>
  </si>
  <si>
    <t xml:space="preserve">comp7680_c0_seq1</t>
  </si>
  <si>
    <t xml:space="preserve">FBtr0085877</t>
  </si>
  <si>
    <t xml:space="preserve">comp5465_c0_seq1</t>
  </si>
  <si>
    <t xml:space="preserve">FBtr0073841</t>
  </si>
  <si>
    <t xml:space="preserve">comp10172_c0_seq1</t>
  </si>
  <si>
    <t xml:space="preserve">FBtr0301507</t>
  </si>
  <si>
    <t xml:space="preserve">comp12109_c0_seq2</t>
  </si>
  <si>
    <t xml:space="preserve">FBtr0074838</t>
  </si>
  <si>
    <t xml:space="preserve">comp4878_c0_seq1</t>
  </si>
  <si>
    <t xml:space="preserve">FBtr0080629</t>
  </si>
  <si>
    <t xml:space="preserve">comp11901_c0_seq1</t>
  </si>
  <si>
    <t xml:space="preserve">FBtr0084038</t>
  </si>
  <si>
    <t xml:space="preserve">comp11254_c0_seq2</t>
  </si>
  <si>
    <t xml:space="preserve">FBtr0070025</t>
  </si>
  <si>
    <t xml:space="preserve">comp12126_c0_seq3</t>
  </si>
  <si>
    <t xml:space="preserve">FBtr0071171</t>
  </si>
  <si>
    <t xml:space="preserve">comp8212_c0_seq1</t>
  </si>
  <si>
    <t xml:space="preserve">FBtr0077989</t>
  </si>
  <si>
    <t xml:space="preserve">comp11374_c0_seq5</t>
  </si>
  <si>
    <t xml:space="preserve">FBtr0088375</t>
  </si>
  <si>
    <t xml:space="preserve">comp5297_c0_seq3</t>
  </si>
  <si>
    <t xml:space="preserve">FBtr0078269</t>
  </si>
  <si>
    <t xml:space="preserve">comp308163_c0_seq1</t>
  </si>
  <si>
    <t xml:space="preserve">FBtr0081890</t>
  </si>
  <si>
    <t xml:space="preserve">comp9241_c0_seq1</t>
  </si>
  <si>
    <t xml:space="preserve">FBtr0075596</t>
  </si>
  <si>
    <t xml:space="preserve">comp9492_c0_seq1</t>
  </si>
  <si>
    <t xml:space="preserve">FBtr0075952</t>
  </si>
  <si>
    <t xml:space="preserve">4e-46</t>
  </si>
  <si>
    <t xml:space="preserve">comp7731_c0_seq2</t>
  </si>
  <si>
    <t xml:space="preserve">FBtr0071251</t>
  </si>
  <si>
    <t xml:space="preserve">6e-63</t>
  </si>
  <si>
    <t xml:space="preserve">comp6218_c0_seq1</t>
  </si>
  <si>
    <t xml:space="preserve">FBtr0088038</t>
  </si>
  <si>
    <t xml:space="preserve">comp6085_c0_seq1</t>
  </si>
  <si>
    <t xml:space="preserve">FBtr0073620</t>
  </si>
  <si>
    <t xml:space="preserve">comp128856_c0_seq1</t>
  </si>
  <si>
    <t xml:space="preserve">FBtr0074786</t>
  </si>
  <si>
    <t xml:space="preserve">comp2009_c0_seq2</t>
  </si>
  <si>
    <t xml:space="preserve">FBtr0086885</t>
  </si>
  <si>
    <t xml:space="preserve">comp944100_c0_seq1</t>
  </si>
  <si>
    <t xml:space="preserve">FBtr0113213</t>
  </si>
  <si>
    <t xml:space="preserve">comp9503_c0_seq3</t>
  </si>
  <si>
    <t xml:space="preserve">FBtr0088048</t>
  </si>
  <si>
    <t xml:space="preserve">comp7389_c0_seq4</t>
  </si>
  <si>
    <t xml:space="preserve">FBtr0305583</t>
  </si>
  <si>
    <t xml:space="preserve">comp11468_c1_seq3</t>
  </si>
  <si>
    <t xml:space="preserve">FBtr0083707</t>
  </si>
  <si>
    <t xml:space="preserve">comp8889_c0_seq2</t>
  </si>
  <si>
    <t xml:space="preserve">FBtr0078938</t>
  </si>
  <si>
    <t xml:space="preserve">comp8703_c0_seq1</t>
  </si>
  <si>
    <t xml:space="preserve">FBtr0087535</t>
  </si>
  <si>
    <t xml:space="preserve">comp9265_c0_seq5</t>
  </si>
  <si>
    <t xml:space="preserve">FBtr0303766</t>
  </si>
  <si>
    <t xml:space="preserve">comp354699_c0_seq1</t>
  </si>
  <si>
    <t xml:space="preserve">FBtr0087500</t>
  </si>
  <si>
    <t xml:space="preserve">comp8698_c0_seq2</t>
  </si>
  <si>
    <t xml:space="preserve">FBtr0100279</t>
  </si>
  <si>
    <t xml:space="preserve">comp10474_c0_seq3</t>
  </si>
  <si>
    <t xml:space="preserve">FBtr0076457</t>
  </si>
  <si>
    <t xml:space="preserve">9e-96</t>
  </si>
  <si>
    <t xml:space="preserve">comp10197_c0_seq7</t>
  </si>
  <si>
    <t xml:space="preserve">FBtr0071281</t>
  </si>
  <si>
    <t xml:space="preserve">comp6858_c0_seq2</t>
  </si>
  <si>
    <t xml:space="preserve">FBtr0113236</t>
  </si>
  <si>
    <t xml:space="preserve">comp9275_c0_seq3</t>
  </si>
  <si>
    <t xml:space="preserve">FBtr0305339</t>
  </si>
  <si>
    <t xml:space="preserve">comp10652_c0_seq2</t>
  </si>
  <si>
    <t xml:space="preserve">FBtr0084912</t>
  </si>
  <si>
    <t xml:space="preserve">comp11113_c0_seq1</t>
  </si>
  <si>
    <t xml:space="preserve">FBtr0089878</t>
  </si>
  <si>
    <t xml:space="preserve">comp244776_c0_seq1</t>
  </si>
  <si>
    <t xml:space="preserve">FBtr0084550</t>
  </si>
  <si>
    <t xml:space="preserve">comp244374_c0_seq1</t>
  </si>
  <si>
    <t xml:space="preserve">FBtr0071841</t>
  </si>
  <si>
    <t xml:space="preserve">comp10905_c1_seq1</t>
  </si>
  <si>
    <t xml:space="preserve">FBtr0273241</t>
  </si>
  <si>
    <t xml:space="preserve">comp327708_c0_seq1</t>
  </si>
  <si>
    <t xml:space="preserve">FBtr0077739</t>
  </si>
  <si>
    <t xml:space="preserve">1e-95</t>
  </si>
  <si>
    <t xml:space="preserve">comp10752_c0_seq1</t>
  </si>
  <si>
    <t xml:space="preserve">FBtr0080483</t>
  </si>
  <si>
    <t xml:space="preserve">comp6019_c0_seq2</t>
  </si>
  <si>
    <t xml:space="preserve">FBtr0273410</t>
  </si>
  <si>
    <t xml:space="preserve">comp394387_c0_seq1</t>
  </si>
  <si>
    <t xml:space="preserve">FBtr0305310</t>
  </si>
  <si>
    <t xml:space="preserve">1e-69</t>
  </si>
  <si>
    <t xml:space="preserve">comp8621_c0_seq2</t>
  </si>
  <si>
    <t xml:space="preserve">FBtr0084933</t>
  </si>
  <si>
    <t xml:space="preserve">9e-94</t>
  </si>
  <si>
    <t xml:space="preserve">comp3771_c0_seq1</t>
  </si>
  <si>
    <t xml:space="preserve">FBtr0070989</t>
  </si>
  <si>
    <t xml:space="preserve">comp302859_c0_seq1</t>
  </si>
  <si>
    <t xml:space="preserve">FBtr0079222</t>
  </si>
  <si>
    <t xml:space="preserve">comp11045_c0_seq3</t>
  </si>
  <si>
    <t xml:space="preserve">FBtr0080630</t>
  </si>
  <si>
    <t xml:space="preserve">comp11304_c0_seq1</t>
  </si>
  <si>
    <t xml:space="preserve">FBtr0081634</t>
  </si>
  <si>
    <t xml:space="preserve">comp6979_c0_seq2</t>
  </si>
  <si>
    <t xml:space="preserve">FBtr0075777</t>
  </si>
  <si>
    <t xml:space="preserve">comp8584_c0_seq1</t>
  </si>
  <si>
    <t xml:space="preserve">FBtr0301648</t>
  </si>
  <si>
    <t xml:space="preserve">comp8308_c0_seq3</t>
  </si>
  <si>
    <t xml:space="preserve">FBtr0080052</t>
  </si>
  <si>
    <t xml:space="preserve">comp10359_c0_seq3</t>
  </si>
  <si>
    <t xml:space="preserve">FBtr0305044</t>
  </si>
  <si>
    <t xml:space="preserve">comp5792_c0_seq1</t>
  </si>
  <si>
    <t xml:space="preserve">FBtr0085543</t>
  </si>
  <si>
    <t xml:space="preserve">comp10296_c0_seq4</t>
  </si>
  <si>
    <t xml:space="preserve">FBtr0085534</t>
  </si>
  <si>
    <t xml:space="preserve">comp8239_c0_seq2</t>
  </si>
  <si>
    <t xml:space="preserve">FBtr0077221</t>
  </si>
  <si>
    <t xml:space="preserve">comp8538_c0_seq3</t>
  </si>
  <si>
    <t xml:space="preserve">FBtr0073755</t>
  </si>
  <si>
    <t xml:space="preserve">comp10542_c0_seq1</t>
  </si>
  <si>
    <t xml:space="preserve">FBtr0078404</t>
  </si>
  <si>
    <t xml:space="preserve">comp6078_c0_seq1</t>
  </si>
  <si>
    <t xml:space="preserve">FBtr0075950</t>
  </si>
  <si>
    <t xml:space="preserve">5e-42</t>
  </si>
  <si>
    <t xml:space="preserve">comp7644_c0_seq1</t>
  </si>
  <si>
    <t xml:space="preserve">FBtr0077349</t>
  </si>
  <si>
    <t xml:space="preserve">comp5479_c0_seq2</t>
  </si>
  <si>
    <t xml:space="preserve">FBtr0081224</t>
  </si>
  <si>
    <t xml:space="preserve">comp491090_c0_seq1</t>
  </si>
  <si>
    <t xml:space="preserve">FBtr0081816</t>
  </si>
  <si>
    <t xml:space="preserve">3e-26</t>
  </si>
  <si>
    <t xml:space="preserve">comp9723_c0_seq2</t>
  </si>
  <si>
    <t xml:space="preserve">FBtr0074903</t>
  </si>
  <si>
    <t xml:space="preserve">comp11716_c1_seq1</t>
  </si>
  <si>
    <t xml:space="preserve">FBtr0081330</t>
  </si>
  <si>
    <t xml:space="preserve">comp7536_c1_seq1</t>
  </si>
  <si>
    <t xml:space="preserve">FBtr0071392</t>
  </si>
  <si>
    <t xml:space="preserve">7e-25</t>
  </si>
  <si>
    <t xml:space="preserve">comp645443_c0_seq1</t>
  </si>
  <si>
    <t xml:space="preserve">FBtr0072095</t>
  </si>
  <si>
    <t xml:space="preserve">8e-96</t>
  </si>
  <si>
    <t xml:space="preserve">comp10054_c0_seq2</t>
  </si>
  <si>
    <t xml:space="preserve">FBtr0080196</t>
  </si>
  <si>
    <t xml:space="preserve">comp11003_c0_seq4</t>
  </si>
  <si>
    <t xml:space="preserve">FBtr0075542</t>
  </si>
  <si>
    <t xml:space="preserve">9e-81</t>
  </si>
  <si>
    <t xml:space="preserve">comp12025_c0_seq3</t>
  </si>
  <si>
    <t xml:space="preserve">FBtr0087606</t>
  </si>
  <si>
    <t xml:space="preserve">comp9452_c0_seq2</t>
  </si>
  <si>
    <t xml:space="preserve">FBtr0083718</t>
  </si>
  <si>
    <t xml:space="preserve">comp10830_c0_seq4</t>
  </si>
  <si>
    <t xml:space="preserve">FBtr0301165</t>
  </si>
  <si>
    <t xml:space="preserve">comp9539_c0_seq2</t>
  </si>
  <si>
    <t xml:space="preserve">FBtr0077840</t>
  </si>
  <si>
    <t xml:space="preserve">comp9331_c0_seq2</t>
  </si>
  <si>
    <t xml:space="preserve">FBtr0071666</t>
  </si>
  <si>
    <t xml:space="preserve">comp400842_c0_seq1</t>
  </si>
  <si>
    <t xml:space="preserve">FBtr0112449</t>
  </si>
  <si>
    <t xml:space="preserve">2e-24</t>
  </si>
  <si>
    <t xml:space="preserve">comp10323_c0_seq1</t>
  </si>
  <si>
    <t xml:space="preserve">FBtr0079930</t>
  </si>
  <si>
    <t xml:space="preserve">comp11942_c0_seq1</t>
  </si>
  <si>
    <t xml:space="preserve">FBtr0088373</t>
  </si>
  <si>
    <t xml:space="preserve">comp10386_c0_seq3</t>
  </si>
  <si>
    <t xml:space="preserve">FBtr0070896</t>
  </si>
  <si>
    <t xml:space="preserve">comp579018_c0_seq1</t>
  </si>
  <si>
    <t xml:space="preserve">FBtr0082656</t>
  </si>
  <si>
    <t xml:space="preserve">8e-17</t>
  </si>
  <si>
    <t xml:space="preserve">comp11837_c2_seq1</t>
  </si>
  <si>
    <t xml:space="preserve">FBtr0114366</t>
  </si>
  <si>
    <t xml:space="preserve">comp13472_c0_seq1</t>
  </si>
  <si>
    <t xml:space="preserve">FBtr0078056</t>
  </si>
  <si>
    <t xml:space="preserve">1e-37</t>
  </si>
  <si>
    <t xml:space="preserve">comp8872_c0_seq6</t>
  </si>
  <si>
    <t xml:space="preserve">FBtr0307900</t>
  </si>
  <si>
    <t xml:space="preserve">comp10785_c0_seq8</t>
  </si>
  <si>
    <t xml:space="preserve">FBtr0100598</t>
  </si>
  <si>
    <t xml:space="preserve">comp463523_c0_seq1</t>
  </si>
  <si>
    <t xml:space="preserve">FBtr0074880</t>
  </si>
  <si>
    <t xml:space="preserve">3e-19</t>
  </si>
  <si>
    <t xml:space="preserve">comp10199_c0_seq1</t>
  </si>
  <si>
    <t xml:space="preserve">FBtr0073281</t>
  </si>
  <si>
    <t xml:space="preserve">4e-26</t>
  </si>
  <si>
    <t xml:space="preserve">comp7238_c0_seq1</t>
  </si>
  <si>
    <t xml:space="preserve">FBtr0301481</t>
  </si>
  <si>
    <t xml:space="preserve">7e-72</t>
  </si>
  <si>
    <t xml:space="preserve">comp9693_c0_seq2</t>
  </si>
  <si>
    <t xml:space="preserve">FBtr0072723</t>
  </si>
  <si>
    <t xml:space="preserve">comp603440_c0_seq1</t>
  </si>
  <si>
    <t xml:space="preserve">FBtr0079586</t>
  </si>
  <si>
    <t xml:space="preserve">comp8460_c0_seq2</t>
  </si>
  <si>
    <t xml:space="preserve">FBtr0305593</t>
  </si>
  <si>
    <t xml:space="preserve">comp9224_c0_seq2</t>
  </si>
  <si>
    <t xml:space="preserve">FBtr0084574</t>
  </si>
  <si>
    <t xml:space="preserve">7e-98</t>
  </si>
  <si>
    <t xml:space="preserve">comp11674_c0_seq1</t>
  </si>
  <si>
    <t xml:space="preserve">FBtr0078288</t>
  </si>
  <si>
    <t xml:space="preserve">comp10768_c0_seq2</t>
  </si>
  <si>
    <t xml:space="preserve">FBtr0084584</t>
  </si>
  <si>
    <t xml:space="preserve">comp9281_c0_seq3</t>
  </si>
  <si>
    <t xml:space="preserve">FBtr0087929</t>
  </si>
  <si>
    <t xml:space="preserve">comp12032_c0_seq1</t>
  </si>
  <si>
    <t xml:space="preserve">FBtr0078129</t>
  </si>
  <si>
    <t xml:space="preserve">comp434611_c0_seq1</t>
  </si>
  <si>
    <t xml:space="preserve">FBtr0080305</t>
  </si>
  <si>
    <t xml:space="preserve">comp9177_c0_seq1</t>
  </si>
  <si>
    <t xml:space="preserve">FBtr0305147</t>
  </si>
  <si>
    <t xml:space="preserve">comp12103_c0_seq1</t>
  </si>
  <si>
    <t xml:space="preserve">FBtr0301304</t>
  </si>
  <si>
    <t xml:space="preserve">comp162601_c0_seq1</t>
  </si>
  <si>
    <t xml:space="preserve">FBtr0070330</t>
  </si>
  <si>
    <t xml:space="preserve">comp11348_c1_seq5</t>
  </si>
  <si>
    <t xml:space="preserve">FBtr0073406</t>
  </si>
  <si>
    <t xml:space="preserve">comp9775_c1_seq1</t>
  </si>
  <si>
    <t xml:space="preserve">FBtr0300997</t>
  </si>
  <si>
    <t xml:space="preserve">comp11657_c0_seq4</t>
  </si>
  <si>
    <t xml:space="preserve">FBtr0074372</t>
  </si>
  <si>
    <t xml:space="preserve">comp5941_c0_seq2</t>
  </si>
  <si>
    <t xml:space="preserve">FBtr0083813</t>
  </si>
  <si>
    <t xml:space="preserve">comp9144_c0_seq1</t>
  </si>
  <si>
    <t xml:space="preserve">FBtr0077737</t>
  </si>
  <si>
    <t xml:space="preserve">comp10644_c0_seq1</t>
  </si>
  <si>
    <t xml:space="preserve">FBtr0084511</t>
  </si>
  <si>
    <t xml:space="preserve">comp9060_c0_seq3</t>
  </si>
  <si>
    <t xml:space="preserve">FBtr0074278</t>
  </si>
  <si>
    <t xml:space="preserve">comp4914_c0_seq1</t>
  </si>
  <si>
    <t xml:space="preserve">FBtr0072227</t>
  </si>
  <si>
    <t xml:space="preserve">comp2779_c0_seq2</t>
  </si>
  <si>
    <t xml:space="preserve">FBtr0305177</t>
  </si>
  <si>
    <t xml:space="preserve">comp11015_c0_seq1</t>
  </si>
  <si>
    <t xml:space="preserve">FBtr0100449</t>
  </si>
  <si>
    <t xml:space="preserve">comp9506_c0_seq1</t>
  </si>
  <si>
    <t xml:space="preserve">FBtr0072484</t>
  </si>
  <si>
    <t xml:space="preserve">8e-75</t>
  </si>
  <si>
    <t xml:space="preserve">comp246083_c0_seq1</t>
  </si>
  <si>
    <t xml:space="preserve">FBtr0083523</t>
  </si>
  <si>
    <t xml:space="preserve">comp8018_c0_seq1</t>
  </si>
  <si>
    <t xml:space="preserve">FBtr0072096</t>
  </si>
  <si>
    <t xml:space="preserve">3e-95</t>
  </si>
  <si>
    <t xml:space="preserve">comp9635_c0_seq3</t>
  </si>
  <si>
    <t xml:space="preserve">FBtr0073727</t>
  </si>
  <si>
    <t xml:space="preserve">comp5476_c0_seq1</t>
  </si>
  <si>
    <t xml:space="preserve">FBtr0081618</t>
  </si>
  <si>
    <t xml:space="preserve">comp9195_c0_seq1</t>
  </si>
  <si>
    <t xml:space="preserve">FBtr0087090</t>
  </si>
  <si>
    <t xml:space="preserve">comp9720_c0_seq4</t>
  </si>
  <si>
    <t xml:space="preserve">FBtr0087185</t>
  </si>
  <si>
    <t xml:space="preserve">comp139_c0_seq1</t>
  </si>
  <si>
    <t xml:space="preserve">FBtr0080929</t>
  </si>
  <si>
    <t xml:space="preserve">comp9299_c0_seq2</t>
  </si>
  <si>
    <t xml:space="preserve">FBtr0075279</t>
  </si>
  <si>
    <t xml:space="preserve">comp7307_c0_seq1</t>
  </si>
  <si>
    <t xml:space="preserve">FBtr0083426</t>
  </si>
  <si>
    <t xml:space="preserve">comp9707_c0_seq1</t>
  </si>
  <si>
    <t xml:space="preserve">FBtr0290271</t>
  </si>
  <si>
    <t xml:space="preserve">comp12090_c1_seq3</t>
  </si>
  <si>
    <t xml:space="preserve">FBtr0088450</t>
  </si>
  <si>
    <t xml:space="preserve">comp9372_c0_seq8</t>
  </si>
  <si>
    <t xml:space="preserve">FBtr0081289</t>
  </si>
  <si>
    <t xml:space="preserve">comp9192_c0_seq2</t>
  </si>
  <si>
    <t xml:space="preserve">FBtr0082056</t>
  </si>
  <si>
    <t xml:space="preserve">comp381_c0_seq1</t>
  </si>
  <si>
    <t xml:space="preserve">FBtr0072621</t>
  </si>
  <si>
    <t xml:space="preserve">comp261077_c0_seq1</t>
  </si>
  <si>
    <t xml:space="preserve">FBtr0073724</t>
  </si>
  <si>
    <t xml:space="preserve">comp11598_c0_seq1</t>
  </si>
  <si>
    <t xml:space="preserve">FBtr0308239</t>
  </si>
  <si>
    <t xml:space="preserve">comp9417_c0_seq1</t>
  </si>
  <si>
    <t xml:space="preserve">FBtr0087041</t>
  </si>
  <si>
    <t xml:space="preserve">comp329879_c0_seq1</t>
  </si>
  <si>
    <t xml:space="preserve">FBtr0083911</t>
  </si>
  <si>
    <t xml:space="preserve">comp9510_c0_seq4</t>
  </si>
  <si>
    <t xml:space="preserve">FBtr0089084</t>
  </si>
  <si>
    <t xml:space="preserve">comp578209_c0_seq1</t>
  </si>
  <si>
    <t xml:space="preserve">FBtr0079322</t>
  </si>
  <si>
    <t xml:space="preserve">7e-78</t>
  </si>
  <si>
    <t xml:space="preserve">comp2026_c0_seq1</t>
  </si>
  <si>
    <t xml:space="preserve">FBtr0075497</t>
  </si>
  <si>
    <t xml:space="preserve">comp10923_c0_seq2</t>
  </si>
  <si>
    <t xml:space="preserve">FBtr0308224</t>
  </si>
  <si>
    <t xml:space="preserve">comp361540_c0_seq1</t>
  </si>
  <si>
    <t xml:space="preserve">FBtr0082338</t>
  </si>
  <si>
    <t xml:space="preserve">comp6766_c0_seq4</t>
  </si>
  <si>
    <t xml:space="preserve">FBtr0074741</t>
  </si>
  <si>
    <t xml:space="preserve">comp7975_c0_seq1</t>
  </si>
  <si>
    <t xml:space="preserve">FBtr0074827</t>
  </si>
  <si>
    <t xml:space="preserve">comp12202_c0_seq3</t>
  </si>
  <si>
    <t xml:space="preserve">FBtr0088310</t>
  </si>
  <si>
    <t xml:space="preserve">comp10443_c0_seq2</t>
  </si>
  <si>
    <t xml:space="preserve">FBtr0076210</t>
  </si>
  <si>
    <t xml:space="preserve">comp301389_c0_seq1</t>
  </si>
  <si>
    <t xml:space="preserve">FBtr0084504</t>
  </si>
  <si>
    <t xml:space="preserve">4e-31</t>
  </si>
  <si>
    <t xml:space="preserve">comp347844_c0_seq1</t>
  </si>
  <si>
    <t xml:space="preserve">FBtr0081150</t>
  </si>
  <si>
    <t xml:space="preserve">comp490009_c0_seq1</t>
  </si>
  <si>
    <t xml:space="preserve">FBtr0111273</t>
  </si>
  <si>
    <t xml:space="preserve">comp279745_c0_seq1</t>
  </si>
  <si>
    <t xml:space="preserve">FBtr0074622</t>
  </si>
  <si>
    <t xml:space="preserve">comp11479_c0_seq1</t>
  </si>
  <si>
    <t xml:space="preserve">FBtr0289981</t>
  </si>
  <si>
    <t xml:space="preserve">comp636693_c0_seq1</t>
  </si>
  <si>
    <t xml:space="preserve">FBtr0300291</t>
  </si>
  <si>
    <t xml:space="preserve">comp8843_c0_seq1</t>
  </si>
  <si>
    <t xml:space="preserve">FBtr0084266</t>
  </si>
  <si>
    <t xml:space="preserve">1e-53</t>
  </si>
  <si>
    <t xml:space="preserve">comp4996_c0_seq2</t>
  </si>
  <si>
    <t xml:space="preserve">FBtr0077076</t>
  </si>
  <si>
    <t xml:space="preserve">comp8707_c0_seq3</t>
  </si>
  <si>
    <t xml:space="preserve">FBtr0077849</t>
  </si>
  <si>
    <t xml:space="preserve">5e-60</t>
  </si>
  <si>
    <t xml:space="preserve">comp12007_c3_seq5</t>
  </si>
  <si>
    <t xml:space="preserve">FBtr0082946</t>
  </si>
  <si>
    <t xml:space="preserve">comp9823_c0_seq1</t>
  </si>
  <si>
    <t xml:space="preserve">FBtr0075690</t>
  </si>
  <si>
    <t xml:space="preserve">comp11719_c2_seq2</t>
  </si>
  <si>
    <t xml:space="preserve">FBtr0079291</t>
  </si>
  <si>
    <t xml:space="preserve">comp11390_c0_seq7</t>
  </si>
  <si>
    <t xml:space="preserve">FBtr0273404</t>
  </si>
  <si>
    <t xml:space="preserve">comp10307_c0_seq3</t>
  </si>
  <si>
    <t xml:space="preserve">FBtr0087121</t>
  </si>
  <si>
    <t xml:space="preserve">comp4269_c1_seq1</t>
  </si>
  <si>
    <t xml:space="preserve">FBtr0072151</t>
  </si>
  <si>
    <t xml:space="preserve">comp9043_c0_seq1</t>
  </si>
  <si>
    <t xml:space="preserve">FBtr0070867</t>
  </si>
  <si>
    <t xml:space="preserve">comp6224_c1_seq1</t>
  </si>
  <si>
    <t xml:space="preserve">FBtr0073348</t>
  </si>
  <si>
    <t xml:space="preserve">comp10575_c0_seq3</t>
  </si>
  <si>
    <t xml:space="preserve">FBtr0306003</t>
  </si>
  <si>
    <t xml:space="preserve">comp493506_c0_seq1</t>
  </si>
  <si>
    <t xml:space="preserve">FBtr0075361</t>
  </si>
  <si>
    <t xml:space="preserve">6e-35</t>
  </si>
  <si>
    <t xml:space="preserve">comp9189_c1_seq4</t>
  </si>
  <si>
    <t xml:space="preserve">FBtr0087580</t>
  </si>
  <si>
    <t xml:space="preserve">comp9696_c0_seq1</t>
  </si>
  <si>
    <t xml:space="preserve">FBtr0085245</t>
  </si>
  <si>
    <t xml:space="preserve">comp10082_c0_seq2</t>
  </si>
  <si>
    <t xml:space="preserve">FBtr0301160</t>
  </si>
  <si>
    <t xml:space="preserve">comp451983_c0_seq1</t>
  </si>
  <si>
    <t xml:space="preserve">FBtr0085039</t>
  </si>
  <si>
    <t xml:space="preserve">comp9933_c0_seq1</t>
  </si>
  <si>
    <t xml:space="preserve">FBtr0301492</t>
  </si>
  <si>
    <t xml:space="preserve">comp6763_c0_seq2</t>
  </si>
  <si>
    <t xml:space="preserve">FBtr0071498</t>
  </si>
  <si>
    <t xml:space="preserve">comp302636_c0_seq1</t>
  </si>
  <si>
    <t xml:space="preserve">FBtr0071984</t>
  </si>
  <si>
    <t xml:space="preserve">8e-57</t>
  </si>
  <si>
    <t xml:space="preserve">comp3070_c0_seq1</t>
  </si>
  <si>
    <t xml:space="preserve">FBtr0299809</t>
  </si>
  <si>
    <t xml:space="preserve">comp9404_c0_seq1</t>
  </si>
  <si>
    <t xml:space="preserve">FBtr0078805</t>
  </si>
  <si>
    <t xml:space="preserve">6e-95</t>
  </si>
  <si>
    <t xml:space="preserve">comp5557_c0_seq1</t>
  </si>
  <si>
    <t xml:space="preserve">FBtr0073227</t>
  </si>
  <si>
    <t xml:space="preserve">comp6076_c0_seq1</t>
  </si>
  <si>
    <t xml:space="preserve">FBtr0300688</t>
  </si>
  <si>
    <t xml:space="preserve">comp3472_c0_seq1</t>
  </si>
  <si>
    <t xml:space="preserve">FBtr0078287</t>
  </si>
  <si>
    <t xml:space="preserve">comp8054_c0_seq1</t>
  </si>
  <si>
    <t xml:space="preserve">FBtr0100530</t>
  </si>
  <si>
    <t xml:space="preserve">comp5782_c0_seq1</t>
  </si>
  <si>
    <t xml:space="preserve">FBtr0081135</t>
  </si>
  <si>
    <t xml:space="preserve">comp10995_c0_seq1</t>
  </si>
  <si>
    <t xml:space="preserve">FBtr0072156</t>
  </si>
  <si>
    <t xml:space="preserve">comp8588_c0_seq6</t>
  </si>
  <si>
    <t xml:space="preserve">FBtr0076949</t>
  </si>
  <si>
    <t xml:space="preserve">comp9899_c0_seq4</t>
  </si>
  <si>
    <t xml:space="preserve">FBtr0084801</t>
  </si>
  <si>
    <t xml:space="preserve">comp7257_c0_seq1</t>
  </si>
  <si>
    <t xml:space="preserve">FBtr0081858</t>
  </si>
  <si>
    <t xml:space="preserve">comp11019_c0_seq5</t>
  </si>
  <si>
    <t xml:space="preserve">FBtr0088271</t>
  </si>
  <si>
    <t xml:space="preserve">comp4929_c0_seq2</t>
  </si>
  <si>
    <t xml:space="preserve">FBtr0300624</t>
  </si>
  <si>
    <t xml:space="preserve">comp8853_c0_seq3</t>
  </si>
  <si>
    <t xml:space="preserve">FBtr0080038</t>
  </si>
  <si>
    <t xml:space="preserve">comp8610_c0_seq2</t>
  </si>
  <si>
    <t xml:space="preserve">FBtr0071639</t>
  </si>
  <si>
    <t xml:space="preserve">comp153173_c0_seq1</t>
  </si>
  <si>
    <t xml:space="preserve">FBtr0076241</t>
  </si>
  <si>
    <t xml:space="preserve">6e-33</t>
  </si>
  <si>
    <t xml:space="preserve">comp5196_c0_seq1</t>
  </si>
  <si>
    <t xml:space="preserve">FBtr0080493</t>
  </si>
  <si>
    <t xml:space="preserve">comp11461_c0_seq2</t>
  </si>
  <si>
    <t xml:space="preserve">FBtr0071372</t>
  </si>
  <si>
    <t xml:space="preserve">comp12190_c0_seq1</t>
  </si>
  <si>
    <t xml:space="preserve">FBtr0075526</t>
  </si>
  <si>
    <t xml:space="preserve">comp9622_c0_seq1</t>
  </si>
  <si>
    <t xml:space="preserve">FBtr0088941</t>
  </si>
  <si>
    <t xml:space="preserve">comp244581_c0_seq1</t>
  </si>
  <si>
    <t xml:space="preserve">FBtr0073774</t>
  </si>
  <si>
    <t xml:space="preserve">comp2411_c0_seq1</t>
  </si>
  <si>
    <t xml:space="preserve">FBtr0100544</t>
  </si>
  <si>
    <t xml:space="preserve">comp5925_c0_seq1</t>
  </si>
  <si>
    <t xml:space="preserve">FBtr0077136</t>
  </si>
  <si>
    <t xml:space="preserve">comp8106_c0_seq2</t>
  </si>
  <si>
    <t xml:space="preserve">FBtr0073232</t>
  </si>
  <si>
    <t xml:space="preserve">comp9726_c0_seq2</t>
  </si>
  <si>
    <t xml:space="preserve">FBtr0070684</t>
  </si>
  <si>
    <t xml:space="preserve">comp6814_c0_seq1</t>
  </si>
  <si>
    <t xml:space="preserve">FBtr0087494</t>
  </si>
  <si>
    <t xml:space="preserve">comp9006_c0_seq3</t>
  </si>
  <si>
    <t xml:space="preserve">FBtr0071640</t>
  </si>
  <si>
    <t xml:space="preserve">comp9189_c0_seq1</t>
  </si>
  <si>
    <t xml:space="preserve">FBtr0300058</t>
  </si>
  <si>
    <t xml:space="preserve">comp3847_c0_seq1</t>
  </si>
  <si>
    <t xml:space="preserve">FBtr0086474</t>
  </si>
  <si>
    <t xml:space="preserve">6e-94</t>
  </si>
  <si>
    <t xml:space="preserve">comp7322_c0_seq1</t>
  </si>
  <si>
    <t xml:space="preserve">FBtr0302436</t>
  </si>
  <si>
    <t xml:space="preserve">comp9088_c0_seq1</t>
  </si>
  <si>
    <t xml:space="preserve">FBtr0075591</t>
  </si>
  <si>
    <t xml:space="preserve">comp302709_c0_seq1</t>
  </si>
  <si>
    <t xml:space="preserve">FBtr0089519</t>
  </si>
  <si>
    <t xml:space="preserve">comp7950_c0_seq1</t>
  </si>
  <si>
    <t xml:space="preserve">FBtr0076050</t>
  </si>
  <si>
    <t xml:space="preserve">comp9337_c0_seq2</t>
  </si>
  <si>
    <t xml:space="preserve">FBtr0078115</t>
  </si>
  <si>
    <t xml:space="preserve">comp3839_c0_seq1</t>
  </si>
  <si>
    <t xml:space="preserve">FBtr0110909</t>
  </si>
  <si>
    <t xml:space="preserve">comp9199_c0_seq2</t>
  </si>
  <si>
    <t xml:space="preserve">FBtr0085903</t>
  </si>
  <si>
    <t xml:space="preserve">comp11009_c8_seq2</t>
  </si>
  <si>
    <t xml:space="preserve">FBtr0077744</t>
  </si>
  <si>
    <t xml:space="preserve">comp9247_c0_seq5</t>
  </si>
  <si>
    <t xml:space="preserve">FBtr0084140</t>
  </si>
  <si>
    <t xml:space="preserve">comp10238_c0_seq1</t>
  </si>
  <si>
    <t xml:space="preserve">FBtr0070584</t>
  </si>
  <si>
    <t xml:space="preserve">comp10621_c0_seq2</t>
  </si>
  <si>
    <t xml:space="preserve">FBtr0305323</t>
  </si>
  <si>
    <t xml:space="preserve">comp8814_c0_seq2</t>
  </si>
  <si>
    <t xml:space="preserve">FBtr0082369</t>
  </si>
  <si>
    <t xml:space="preserve">comp8924_c0_seq1</t>
  </si>
  <si>
    <t xml:space="preserve">FBtr0078103</t>
  </si>
  <si>
    <t xml:space="preserve">comp9402_c0_seq1</t>
  </si>
  <si>
    <t xml:space="preserve">FBtr0084692</t>
  </si>
  <si>
    <t xml:space="preserve">comp557564_c0_seq1</t>
  </si>
  <si>
    <t xml:space="preserve">FBtr0088189</t>
  </si>
  <si>
    <t xml:space="preserve">1e-13</t>
  </si>
  <si>
    <t xml:space="preserve">comp8314_c1_seq1</t>
  </si>
  <si>
    <t xml:space="preserve">FBtr0086647</t>
  </si>
  <si>
    <t xml:space="preserve">comp10223_c0_seq1</t>
  </si>
  <si>
    <t xml:space="preserve">FBtr0071319</t>
  </si>
  <si>
    <t xml:space="preserve">comp6778_c0_seq1</t>
  </si>
  <si>
    <t xml:space="preserve">FBtr0084797</t>
  </si>
  <si>
    <t xml:space="preserve">7e-41</t>
  </si>
  <si>
    <t xml:space="preserve">comp649954_c0_seq1</t>
  </si>
  <si>
    <t xml:space="preserve">FBtr0300901</t>
  </si>
  <si>
    <t xml:space="preserve">comp237557_c0_seq1</t>
  </si>
  <si>
    <t xml:space="preserve">FBtr0083091</t>
  </si>
  <si>
    <t xml:space="preserve">comp5183_c0_seq1</t>
  </si>
  <si>
    <t xml:space="preserve">FBtr0083188</t>
  </si>
  <si>
    <t xml:space="preserve">comp11257_c0_seq3</t>
  </si>
  <si>
    <t xml:space="preserve">FBtr0085164</t>
  </si>
  <si>
    <t xml:space="preserve">comp4841_c0_seq1</t>
  </si>
  <si>
    <t xml:space="preserve">FBtr0080918</t>
  </si>
  <si>
    <t xml:space="preserve">comp10673_c0_seq1</t>
  </si>
  <si>
    <t xml:space="preserve">FBtr0078309</t>
  </si>
  <si>
    <t xml:space="preserve">comp9021_c1_seq1</t>
  </si>
  <si>
    <t xml:space="preserve">FBtr0076717</t>
  </si>
  <si>
    <t xml:space="preserve">comp11608_c0_seq2</t>
  </si>
  <si>
    <t xml:space="preserve">FBtr0080466</t>
  </si>
  <si>
    <t xml:space="preserve">comp10994_c0_seq6</t>
  </si>
  <si>
    <t xml:space="preserve">FBtr0091747</t>
  </si>
  <si>
    <t xml:space="preserve">comp8030_c0_seq1</t>
  </si>
  <si>
    <t xml:space="preserve">FBtr0100883</t>
  </si>
  <si>
    <t xml:space="preserve">comp8935_c0_seq1</t>
  </si>
  <si>
    <t xml:space="preserve">FBtr0070255</t>
  </si>
  <si>
    <t xml:space="preserve">comp6277_c0_seq1</t>
  </si>
  <si>
    <t xml:space="preserve">FBtr0080045</t>
  </si>
  <si>
    <t xml:space="preserve">5e-70</t>
  </si>
  <si>
    <t xml:space="preserve">comp11238_c0_seq4</t>
  </si>
  <si>
    <t xml:space="preserve">FBtr0077144</t>
  </si>
  <si>
    <t xml:space="preserve">comp8451_c0_seq1</t>
  </si>
  <si>
    <t xml:space="preserve">FBtr0081087</t>
  </si>
  <si>
    <t xml:space="preserve">comp10667_c0_seq4</t>
  </si>
  <si>
    <t xml:space="preserve">FBtr0079000</t>
  </si>
  <si>
    <t xml:space="preserve">3e-76</t>
  </si>
  <si>
    <t xml:space="preserve">comp9639_c0_seq1</t>
  </si>
  <si>
    <t xml:space="preserve">FBtr0088788</t>
  </si>
  <si>
    <t xml:space="preserve">comp10322_c0_seq3</t>
  </si>
  <si>
    <t xml:space="preserve">FBtr0083117</t>
  </si>
  <si>
    <t xml:space="preserve">comp2868_c0_seq1</t>
  </si>
  <si>
    <t xml:space="preserve">FBtr0082747</t>
  </si>
  <si>
    <t xml:space="preserve">comp10190_c2_seq1</t>
  </si>
  <si>
    <t xml:space="preserve">FBtr0073520</t>
  </si>
  <si>
    <t xml:space="preserve">comp362455_c0_seq1</t>
  </si>
  <si>
    <t xml:space="preserve">FBtr0088222</t>
  </si>
  <si>
    <t xml:space="preserve">comp3692_c0_seq2</t>
  </si>
  <si>
    <t xml:space="preserve">FBtr0301912</t>
  </si>
  <si>
    <t xml:space="preserve">comp8119_c0_seq2</t>
  </si>
  <si>
    <t xml:space="preserve">FBtr0086905</t>
  </si>
  <si>
    <t xml:space="preserve">8e-11</t>
  </si>
  <si>
    <t xml:space="preserve">comp9995_c0_seq1</t>
  </si>
  <si>
    <t xml:space="preserve">FBtr0074777</t>
  </si>
  <si>
    <t xml:space="preserve">comp5200_c0_seq1</t>
  </si>
  <si>
    <t xml:space="preserve">FBtr0100867</t>
  </si>
  <si>
    <t xml:space="preserve">8e-68</t>
  </si>
  <si>
    <t xml:space="preserve">comp11027_c0_seq2</t>
  </si>
  <si>
    <t xml:space="preserve">FBtr0084605</t>
  </si>
  <si>
    <t xml:space="preserve">comp11190_c0_seq1</t>
  </si>
  <si>
    <t xml:space="preserve">FBtr0070439</t>
  </si>
  <si>
    <t xml:space="preserve">comp6870_c0_seq1</t>
  </si>
  <si>
    <t xml:space="preserve">FBtr0074671</t>
  </si>
  <si>
    <t xml:space="preserve">comp490700_c0_seq1</t>
  </si>
  <si>
    <t xml:space="preserve">FBtr0077460</t>
  </si>
  <si>
    <t xml:space="preserve">comp10943_c0_seq2</t>
  </si>
  <si>
    <t xml:space="preserve">FBtr0070644</t>
  </si>
  <si>
    <t xml:space="preserve">comp7736_c0_seq1</t>
  </si>
  <si>
    <t xml:space="preserve">FBtr0080498</t>
  </si>
  <si>
    <t xml:space="preserve">comp471596_c0_seq1</t>
  </si>
  <si>
    <t xml:space="preserve">FBtr0082909</t>
  </si>
  <si>
    <t xml:space="preserve">comp8052_c0_seq1</t>
  </si>
  <si>
    <t xml:space="preserve">FBtr0074079</t>
  </si>
  <si>
    <t xml:space="preserve">comp13582_c0_seq1</t>
  </si>
  <si>
    <t xml:space="preserve">FBtr0079848</t>
  </si>
  <si>
    <t xml:space="preserve">comp434737_c0_seq1</t>
  </si>
  <si>
    <t xml:space="preserve">FBtr0083436</t>
  </si>
  <si>
    <t xml:space="preserve">comp11710_c0_seq2</t>
  </si>
  <si>
    <t xml:space="preserve">FBtr0078704</t>
  </si>
  <si>
    <t xml:space="preserve">comp8555_c0_seq1</t>
  </si>
  <si>
    <t xml:space="preserve">FBtr0076427</t>
  </si>
  <si>
    <t xml:space="preserve">comp10484_c1_seq1</t>
  </si>
  <si>
    <t xml:space="preserve">FBtr0078399</t>
  </si>
  <si>
    <t xml:space="preserve">comp12035_c1_seq1</t>
  </si>
  <si>
    <t xml:space="preserve">FBtr0307300</t>
  </si>
  <si>
    <t xml:space="preserve">comp5507_c0_seq1</t>
  </si>
  <si>
    <t xml:space="preserve">FBtr0074342</t>
  </si>
  <si>
    <t xml:space="preserve">2e-43</t>
  </si>
  <si>
    <t xml:space="preserve">comp9249_c0_seq3</t>
  </si>
  <si>
    <t xml:space="preserve">FBtr0088623</t>
  </si>
  <si>
    <t xml:space="preserve">8e-73</t>
  </si>
  <si>
    <t xml:space="preserve">comp11176_c0_seq2</t>
  </si>
  <si>
    <t xml:space="preserve">FBtr0100857</t>
  </si>
  <si>
    <t xml:space="preserve">flhr</t>
  </si>
  <si>
    <t xml:space="preserve">avg_flhr</t>
  </si>
  <si>
    <t xml:space="preserve">median_flh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2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N5" activeCellId="0" sqref="N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13.41"/>
    <col collapsed="false" customWidth="true" hidden="false" outlineLevel="0" max="3" min="3" style="0" width="16.42"/>
    <col collapsed="false" customWidth="true" hidden="false" outlineLevel="0" max="11" min="11" style="0" width="9.41"/>
    <col collapsed="false" customWidth="true" hidden="false" outlineLevel="0" max="12" min="12" style="1" width="8.28"/>
    <col collapsed="false" customWidth="false" hidden="false" outlineLevel="0" max="13" min="13" style="1" width="11.56"/>
    <col collapsed="false" customWidth="true" hidden="false" outlineLevel="0" max="14" min="14" style="0" width="8.41"/>
    <col collapsed="false" customWidth="true" hidden="false" outlineLevel="0" max="15" min="15" style="1" width="6.56"/>
    <col collapsed="false" customWidth="true" hidden="false" outlineLevel="0" max="17" min="17" style="0" width="7.14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2" t="s">
        <v>13</v>
      </c>
      <c r="O1" s="3" t="n">
        <f aca="false">L2/2231</f>
        <v>0.51830793874301</v>
      </c>
      <c r="P1" s="2" t="s">
        <v>14</v>
      </c>
      <c r="Q1" s="3" t="n">
        <f aca="false">MEDIAN(L3:L2233)</f>
        <v>0.492244053774561</v>
      </c>
      <c r="R1" s="3"/>
    </row>
    <row r="2" customFormat="false" ht="12.75" hidden="false" customHeight="false" outlineLevel="0" collapsed="false">
      <c r="L2" s="1" t="n">
        <f aca="false">SUM(L3:L2233)</f>
        <v>1156.34501133565</v>
      </c>
      <c r="M2" s="1" t="n">
        <f aca="false">SUM(M3:M2233)</f>
        <v>2314.58032739171</v>
      </c>
      <c r="Q2" s="2"/>
      <c r="R2" s="3"/>
    </row>
    <row r="3" customFormat="false" ht="12.75" hidden="false" customHeight="false" outlineLevel="0" collapsed="false">
      <c r="A3" s="0" t="s">
        <v>15</v>
      </c>
      <c r="B3" s="0" t="n">
        <v>740</v>
      </c>
      <c r="C3" s="0" t="s">
        <v>16</v>
      </c>
      <c r="D3" s="0" t="n">
        <v>685</v>
      </c>
      <c r="E3" s="4" t="s">
        <v>17</v>
      </c>
      <c r="F3" s="0" t="n">
        <v>23</v>
      </c>
      <c r="G3" s="0" t="n">
        <v>694</v>
      </c>
      <c r="H3" s="0" t="n">
        <v>1</v>
      </c>
      <c r="I3" s="0" t="n">
        <v>672</v>
      </c>
      <c r="J3" s="0" t="n">
        <v>89.3</v>
      </c>
      <c r="K3" s="0" t="n">
        <v>84.4</v>
      </c>
      <c r="L3" s="1" t="n">
        <f aca="false">(I3-H3)/D3</f>
        <v>0.97956204379562</v>
      </c>
      <c r="M3" s="1" t="n">
        <f aca="false">B3/D3</f>
        <v>1.08029197080292</v>
      </c>
      <c r="N3" s="2"/>
      <c r="O3" s="3"/>
    </row>
    <row r="4" customFormat="false" ht="12.75" hidden="false" customHeight="false" outlineLevel="0" collapsed="false">
      <c r="A4" s="0" t="s">
        <v>18</v>
      </c>
      <c r="B4" s="0" t="n">
        <v>205</v>
      </c>
      <c r="C4" s="0" t="s">
        <v>19</v>
      </c>
      <c r="D4" s="0" t="n">
        <v>73</v>
      </c>
      <c r="E4" s="4" t="s">
        <v>20</v>
      </c>
      <c r="F4" s="0" t="n">
        <v>22</v>
      </c>
      <c r="G4" s="0" t="n">
        <v>93</v>
      </c>
      <c r="H4" s="0" t="n">
        <v>1</v>
      </c>
      <c r="I4" s="0" t="n">
        <v>72</v>
      </c>
      <c r="J4" s="0" t="n">
        <v>100</v>
      </c>
      <c r="K4" s="0" t="n">
        <v>100</v>
      </c>
      <c r="L4" s="1" t="n">
        <f aca="false">(I4-H4)/D4</f>
        <v>0.972602739726027</v>
      </c>
      <c r="M4" s="1" t="n">
        <f aca="false">B4/D4</f>
        <v>2.80821917808219</v>
      </c>
      <c r="N4" s="2"/>
      <c r="O4" s="3"/>
    </row>
    <row r="5" customFormat="false" ht="12.75" hidden="false" customHeight="false" outlineLevel="0" collapsed="false">
      <c r="A5" s="0" t="s">
        <v>21</v>
      </c>
      <c r="B5" s="0" t="n">
        <v>4942</v>
      </c>
      <c r="C5" s="0" t="s">
        <v>22</v>
      </c>
      <c r="D5" s="0" t="n">
        <v>2062</v>
      </c>
      <c r="E5" s="0" t="n">
        <v>0</v>
      </c>
      <c r="F5" s="0" t="n">
        <v>2908</v>
      </c>
      <c r="G5" s="0" t="n">
        <v>4884</v>
      </c>
      <c r="H5" s="0" t="n">
        <v>37</v>
      </c>
      <c r="I5" s="0" t="n">
        <v>2013</v>
      </c>
      <c r="J5" s="0" t="n">
        <v>93.8</v>
      </c>
      <c r="K5" s="0" t="n">
        <v>86.2</v>
      </c>
      <c r="L5" s="1" t="n">
        <f aca="false">(I5-H5)/D5</f>
        <v>0.958292919495635</v>
      </c>
      <c r="M5" s="1" t="n">
        <f aca="false">B5/D5</f>
        <v>2.39670223084384</v>
      </c>
    </row>
    <row r="6" customFormat="false" ht="12.75" hidden="false" customHeight="false" outlineLevel="0" collapsed="false">
      <c r="A6" s="0" t="s">
        <v>23</v>
      </c>
      <c r="B6" s="0" t="n">
        <v>2044</v>
      </c>
      <c r="C6" s="0" t="s">
        <v>24</v>
      </c>
      <c r="D6" s="0" t="n">
        <v>1638</v>
      </c>
      <c r="E6" s="0" t="n">
        <v>0</v>
      </c>
      <c r="F6" s="0" t="n">
        <v>325</v>
      </c>
      <c r="G6" s="0" t="n">
        <v>1887</v>
      </c>
      <c r="H6" s="0" t="n">
        <v>10</v>
      </c>
      <c r="I6" s="0" t="n">
        <v>1572</v>
      </c>
      <c r="J6" s="0" t="n">
        <v>87.3</v>
      </c>
      <c r="K6" s="0" t="n">
        <v>77.5</v>
      </c>
      <c r="L6" s="1" t="n">
        <f aca="false">(I6-H6)/D6</f>
        <v>0.953601953601954</v>
      </c>
      <c r="M6" s="1" t="n">
        <f aca="false">B6/D6</f>
        <v>1.24786324786325</v>
      </c>
    </row>
    <row r="7" customFormat="false" ht="12.75" hidden="false" customHeight="false" outlineLevel="0" collapsed="false">
      <c r="A7" s="0" t="s">
        <v>25</v>
      </c>
      <c r="B7" s="0" t="n">
        <v>4411</v>
      </c>
      <c r="C7" s="0" t="s">
        <v>26</v>
      </c>
      <c r="D7" s="0" t="n">
        <v>4376</v>
      </c>
      <c r="E7" s="0" t="n">
        <v>0</v>
      </c>
      <c r="F7" s="0" t="n">
        <v>138</v>
      </c>
      <c r="G7" s="0" t="n">
        <v>4262</v>
      </c>
      <c r="H7" s="0" t="n">
        <v>82</v>
      </c>
      <c r="I7" s="0" t="n">
        <v>4206</v>
      </c>
      <c r="J7" s="0" t="n">
        <v>86.3</v>
      </c>
      <c r="K7" s="0" t="n">
        <v>75.8</v>
      </c>
      <c r="L7" s="1" t="n">
        <f aca="false">(I7-H7)/D7</f>
        <v>0.942413162705667</v>
      </c>
      <c r="M7" s="1" t="n">
        <f aca="false">B7/D7</f>
        <v>1.00799817184644</v>
      </c>
    </row>
    <row r="8" customFormat="false" ht="12.75" hidden="false" customHeight="false" outlineLevel="0" collapsed="false">
      <c r="A8" s="0" t="s">
        <v>27</v>
      </c>
      <c r="B8" s="0" t="n">
        <v>1715</v>
      </c>
      <c r="C8" s="0" t="s">
        <v>28</v>
      </c>
      <c r="D8" s="0" t="n">
        <v>1281</v>
      </c>
      <c r="E8" s="0" t="n">
        <v>0</v>
      </c>
      <c r="F8" s="0" t="n">
        <v>141</v>
      </c>
      <c r="G8" s="0" t="n">
        <v>1340</v>
      </c>
      <c r="H8" s="0" t="n">
        <v>23</v>
      </c>
      <c r="I8" s="0" t="n">
        <v>1222</v>
      </c>
      <c r="J8" s="0" t="n">
        <v>82.8</v>
      </c>
      <c r="K8" s="0" t="n">
        <v>66</v>
      </c>
      <c r="L8" s="1" t="n">
        <f aca="false">(I8-H8)/D8</f>
        <v>0.935987509758002</v>
      </c>
      <c r="M8" s="1" t="n">
        <f aca="false">B8/D8</f>
        <v>1.33879781420765</v>
      </c>
    </row>
    <row r="9" customFormat="false" ht="12.75" hidden="false" customHeight="false" outlineLevel="0" collapsed="false">
      <c r="A9" s="0" t="s">
        <v>29</v>
      </c>
      <c r="B9" s="0" t="n">
        <v>2992</v>
      </c>
      <c r="C9" s="0" t="s">
        <v>30</v>
      </c>
      <c r="D9" s="0" t="n">
        <v>1625</v>
      </c>
      <c r="E9" s="0" t="n">
        <v>0</v>
      </c>
      <c r="F9" s="0" t="n">
        <v>1415</v>
      </c>
      <c r="G9" s="0" t="n">
        <v>2923</v>
      </c>
      <c r="H9" s="0" t="n">
        <v>63</v>
      </c>
      <c r="I9" s="0" t="n">
        <v>1571</v>
      </c>
      <c r="J9" s="0" t="n">
        <v>87.7</v>
      </c>
      <c r="K9" s="0" t="n">
        <v>76.5</v>
      </c>
      <c r="L9" s="1" t="n">
        <f aca="false">(I9-H9)/D9</f>
        <v>0.928</v>
      </c>
      <c r="M9" s="1" t="n">
        <f aca="false">B9/D9</f>
        <v>1.84123076923077</v>
      </c>
    </row>
    <row r="10" customFormat="false" ht="12.75" hidden="false" customHeight="false" outlineLevel="0" collapsed="false">
      <c r="A10" s="0" t="s">
        <v>31</v>
      </c>
      <c r="B10" s="0" t="n">
        <v>1033</v>
      </c>
      <c r="C10" s="0" t="s">
        <v>32</v>
      </c>
      <c r="D10" s="0" t="n">
        <v>789</v>
      </c>
      <c r="E10" s="4" t="s">
        <v>33</v>
      </c>
      <c r="F10" s="0" t="n">
        <v>179</v>
      </c>
      <c r="G10" s="0" t="n">
        <v>910</v>
      </c>
      <c r="H10" s="0" t="n">
        <v>18</v>
      </c>
      <c r="I10" s="0" t="n">
        <v>749</v>
      </c>
      <c r="J10" s="0" t="n">
        <v>94.3</v>
      </c>
      <c r="K10" s="0" t="n">
        <v>84.8</v>
      </c>
      <c r="L10" s="1" t="n">
        <f aca="false">(I10-H10)/D10</f>
        <v>0.926489226869455</v>
      </c>
      <c r="M10" s="1" t="n">
        <f aca="false">B10/D10</f>
        <v>1.30925221799747</v>
      </c>
    </row>
    <row r="11" customFormat="false" ht="12.75" hidden="false" customHeight="false" outlineLevel="0" collapsed="false">
      <c r="A11" s="0" t="s">
        <v>34</v>
      </c>
      <c r="B11" s="0" t="n">
        <v>1358</v>
      </c>
      <c r="C11" s="0" t="s">
        <v>35</v>
      </c>
      <c r="D11" s="0" t="n">
        <v>1178</v>
      </c>
      <c r="E11" s="0" t="n">
        <v>0</v>
      </c>
      <c r="F11" s="0" t="n">
        <v>138</v>
      </c>
      <c r="G11" s="0" t="n">
        <v>1226</v>
      </c>
      <c r="H11" s="0" t="n">
        <v>70</v>
      </c>
      <c r="I11" s="0" t="n">
        <v>1158</v>
      </c>
      <c r="J11" s="0" t="n">
        <v>89.8</v>
      </c>
      <c r="K11" s="0" t="n">
        <v>79.6</v>
      </c>
      <c r="L11" s="1" t="n">
        <f aca="false">(I11-H11)/D11</f>
        <v>0.923599320882852</v>
      </c>
      <c r="M11" s="1" t="n">
        <f aca="false">B11/D11</f>
        <v>1.1528013582343</v>
      </c>
    </row>
    <row r="12" customFormat="false" ht="12.75" hidden="false" customHeight="false" outlineLevel="0" collapsed="false">
      <c r="A12" s="0" t="s">
        <v>36</v>
      </c>
      <c r="B12" s="0" t="n">
        <v>3814</v>
      </c>
      <c r="C12" s="0" t="s">
        <v>37</v>
      </c>
      <c r="D12" s="0" t="n">
        <v>3773</v>
      </c>
      <c r="E12" s="0" t="n">
        <v>0</v>
      </c>
      <c r="F12" s="0" t="n">
        <v>214</v>
      </c>
      <c r="G12" s="0" t="n">
        <v>3687</v>
      </c>
      <c r="H12" s="0" t="n">
        <v>206</v>
      </c>
      <c r="I12" s="0" t="n">
        <v>3679</v>
      </c>
      <c r="J12" s="0" t="n">
        <v>98.6</v>
      </c>
      <c r="K12" s="0" t="n">
        <v>97.8</v>
      </c>
      <c r="L12" s="1" t="n">
        <f aca="false">(I12-H12)/D12</f>
        <v>0.920487675589716</v>
      </c>
      <c r="M12" s="1" t="n">
        <f aca="false">B12/D12</f>
        <v>1.01086668433607</v>
      </c>
    </row>
    <row r="13" customFormat="false" ht="12.75" hidden="false" customHeight="false" outlineLevel="0" collapsed="false">
      <c r="A13" s="0" t="s">
        <v>38</v>
      </c>
      <c r="B13" s="0" t="n">
        <v>988</v>
      </c>
      <c r="C13" s="0" t="s">
        <v>39</v>
      </c>
      <c r="D13" s="0" t="n">
        <v>968</v>
      </c>
      <c r="E13" s="0" t="n">
        <v>0</v>
      </c>
      <c r="F13" s="0" t="n">
        <v>81</v>
      </c>
      <c r="G13" s="0" t="n">
        <v>971</v>
      </c>
      <c r="H13" s="0" t="n">
        <v>41</v>
      </c>
      <c r="I13" s="0" t="n">
        <v>931</v>
      </c>
      <c r="J13" s="0" t="n">
        <v>94.3</v>
      </c>
      <c r="K13" s="0" t="n">
        <v>90.2</v>
      </c>
      <c r="L13" s="1" t="n">
        <f aca="false">(I13-H13)/D13</f>
        <v>0.919421487603306</v>
      </c>
      <c r="M13" s="1" t="n">
        <f aca="false">B13/D13</f>
        <v>1.02066115702479</v>
      </c>
    </row>
    <row r="14" customFormat="false" ht="12.75" hidden="false" customHeight="false" outlineLevel="0" collapsed="false">
      <c r="A14" s="0" t="s">
        <v>40</v>
      </c>
      <c r="B14" s="0" t="n">
        <v>1306</v>
      </c>
      <c r="C14" s="0" t="s">
        <v>41</v>
      </c>
      <c r="D14" s="0" t="n">
        <v>649</v>
      </c>
      <c r="E14" s="4" t="s">
        <v>42</v>
      </c>
      <c r="F14" s="0" t="n">
        <v>126</v>
      </c>
      <c r="G14" s="0" t="n">
        <v>713</v>
      </c>
      <c r="H14" s="0" t="n">
        <v>49</v>
      </c>
      <c r="I14" s="0" t="n">
        <v>636</v>
      </c>
      <c r="J14" s="0" t="n">
        <v>90.8</v>
      </c>
      <c r="K14" s="0" t="n">
        <v>86.2</v>
      </c>
      <c r="L14" s="1" t="n">
        <f aca="false">(I14-H14)/D14</f>
        <v>0.904468412942989</v>
      </c>
      <c r="M14" s="1" t="n">
        <f aca="false">B14/D14</f>
        <v>2.01232665639445</v>
      </c>
    </row>
    <row r="15" customFormat="false" ht="12.75" hidden="false" customHeight="false" outlineLevel="0" collapsed="false">
      <c r="A15" s="0" t="s">
        <v>43</v>
      </c>
      <c r="B15" s="0" t="n">
        <v>1016</v>
      </c>
      <c r="C15" s="0" t="s">
        <v>44</v>
      </c>
      <c r="D15" s="0" t="n">
        <v>796</v>
      </c>
      <c r="E15" s="4" t="s">
        <v>45</v>
      </c>
      <c r="F15" s="0" t="n">
        <v>92</v>
      </c>
      <c r="G15" s="0" t="n">
        <v>811</v>
      </c>
      <c r="H15" s="0" t="n">
        <v>9</v>
      </c>
      <c r="I15" s="0" t="n">
        <v>728</v>
      </c>
      <c r="J15" s="0" t="n">
        <v>85</v>
      </c>
      <c r="K15" s="0" t="n">
        <v>70.8</v>
      </c>
      <c r="L15" s="1" t="n">
        <f aca="false">(I15-H15)/D15</f>
        <v>0.903266331658292</v>
      </c>
      <c r="M15" s="1" t="n">
        <f aca="false">B15/D15</f>
        <v>1.27638190954774</v>
      </c>
    </row>
    <row r="16" customFormat="false" ht="12.75" hidden="false" customHeight="false" outlineLevel="0" collapsed="false">
      <c r="A16" s="0" t="s">
        <v>46</v>
      </c>
      <c r="B16" s="0" t="n">
        <v>821</v>
      </c>
      <c r="C16" s="0" t="s">
        <v>47</v>
      </c>
      <c r="D16" s="0" t="n">
        <v>660</v>
      </c>
      <c r="E16" s="4" t="s">
        <v>48</v>
      </c>
      <c r="F16" s="0" t="n">
        <v>131</v>
      </c>
      <c r="G16" s="0" t="n">
        <v>727</v>
      </c>
      <c r="H16" s="0" t="n">
        <v>19</v>
      </c>
      <c r="I16" s="0" t="n">
        <v>615</v>
      </c>
      <c r="J16" s="0" t="n">
        <v>70.9</v>
      </c>
      <c r="K16" s="0" t="n">
        <v>56.3</v>
      </c>
      <c r="L16" s="1" t="n">
        <f aca="false">(I16-H16)/D16</f>
        <v>0.903030303030303</v>
      </c>
      <c r="M16" s="1" t="n">
        <f aca="false">B16/D16</f>
        <v>1.24393939393939</v>
      </c>
    </row>
    <row r="17" customFormat="false" ht="12.75" hidden="false" customHeight="false" outlineLevel="0" collapsed="false">
      <c r="A17" s="0" t="s">
        <v>49</v>
      </c>
      <c r="B17" s="0" t="n">
        <v>3967</v>
      </c>
      <c r="C17" s="0" t="s">
        <v>50</v>
      </c>
      <c r="D17" s="0" t="n">
        <v>4004</v>
      </c>
      <c r="E17" s="0" t="n">
        <v>0</v>
      </c>
      <c r="F17" s="0" t="n">
        <v>144</v>
      </c>
      <c r="G17" s="0" t="n">
        <v>3746</v>
      </c>
      <c r="H17" s="0" t="n">
        <v>64</v>
      </c>
      <c r="I17" s="0" t="n">
        <v>3666</v>
      </c>
      <c r="J17" s="0" t="n">
        <v>91.5</v>
      </c>
      <c r="K17" s="0" t="n">
        <v>83.9</v>
      </c>
      <c r="L17" s="1" t="n">
        <f aca="false">(I17-H17)/D17</f>
        <v>0.8996003996004</v>
      </c>
      <c r="M17" s="1" t="n">
        <f aca="false">B17/D17</f>
        <v>0.990759240759241</v>
      </c>
    </row>
    <row r="18" customFormat="false" ht="12.75" hidden="false" customHeight="false" outlineLevel="0" collapsed="false">
      <c r="A18" s="0" t="s">
        <v>51</v>
      </c>
      <c r="B18" s="0" t="n">
        <v>3360</v>
      </c>
      <c r="C18" s="0" t="s">
        <v>52</v>
      </c>
      <c r="D18" s="0" t="n">
        <v>3118</v>
      </c>
      <c r="E18" s="0" t="n">
        <v>0</v>
      </c>
      <c r="F18" s="0" t="n">
        <v>406</v>
      </c>
      <c r="G18" s="0" t="n">
        <v>3204</v>
      </c>
      <c r="H18" s="0" t="n">
        <v>152</v>
      </c>
      <c r="I18" s="0" t="n">
        <v>2950</v>
      </c>
      <c r="J18" s="0" t="n">
        <v>83.4</v>
      </c>
      <c r="K18" s="0" t="n">
        <v>72.7</v>
      </c>
      <c r="L18" s="1" t="n">
        <f aca="false">(I18-H18)/D18</f>
        <v>0.897370109044259</v>
      </c>
      <c r="M18" s="1" t="n">
        <f aca="false">B18/D18</f>
        <v>1.07761385503528</v>
      </c>
    </row>
    <row r="19" customFormat="false" ht="12.75" hidden="false" customHeight="false" outlineLevel="0" collapsed="false">
      <c r="A19" s="0" t="s">
        <v>53</v>
      </c>
      <c r="B19" s="0" t="n">
        <v>2928</v>
      </c>
      <c r="C19" s="0" t="s">
        <v>54</v>
      </c>
      <c r="D19" s="0" t="n">
        <v>2858</v>
      </c>
      <c r="E19" s="0" t="n">
        <v>0</v>
      </c>
      <c r="F19" s="0" t="n">
        <v>68</v>
      </c>
      <c r="G19" s="0" t="n">
        <v>2629</v>
      </c>
      <c r="H19" s="0" t="n">
        <v>86</v>
      </c>
      <c r="I19" s="0" t="n">
        <v>2647</v>
      </c>
      <c r="J19" s="0" t="n">
        <v>94.4</v>
      </c>
      <c r="K19" s="0" t="n">
        <v>91.9</v>
      </c>
      <c r="L19" s="1" t="n">
        <f aca="false">(I19-H19)/D19</f>
        <v>0.896081175647306</v>
      </c>
      <c r="M19" s="1" t="n">
        <f aca="false">B19/D19</f>
        <v>1.02449265220434</v>
      </c>
    </row>
    <row r="20" customFormat="false" ht="12.75" hidden="false" customHeight="false" outlineLevel="0" collapsed="false">
      <c r="A20" s="0" t="s">
        <v>55</v>
      </c>
      <c r="B20" s="0" t="n">
        <v>835</v>
      </c>
      <c r="C20" s="0" t="s">
        <v>56</v>
      </c>
      <c r="D20" s="0" t="n">
        <v>662</v>
      </c>
      <c r="E20" s="4" t="s">
        <v>57</v>
      </c>
      <c r="F20" s="0" t="n">
        <v>109</v>
      </c>
      <c r="G20" s="0" t="n">
        <v>702</v>
      </c>
      <c r="H20" s="0" t="n">
        <v>69</v>
      </c>
      <c r="I20" s="0" t="n">
        <v>662</v>
      </c>
      <c r="J20" s="0" t="n">
        <v>86.9</v>
      </c>
      <c r="K20" s="0" t="n">
        <v>72.2</v>
      </c>
      <c r="L20" s="1" t="n">
        <f aca="false">(I20-H20)/D20</f>
        <v>0.895770392749245</v>
      </c>
      <c r="M20" s="1" t="n">
        <f aca="false">B20/D20</f>
        <v>1.26132930513595</v>
      </c>
    </row>
    <row r="21" customFormat="false" ht="12.75" hidden="false" customHeight="false" outlineLevel="0" collapsed="false">
      <c r="A21" s="0" t="s">
        <v>58</v>
      </c>
      <c r="B21" s="0" t="n">
        <v>846</v>
      </c>
      <c r="C21" s="0" t="s">
        <v>59</v>
      </c>
      <c r="D21" s="0" t="n">
        <v>719</v>
      </c>
      <c r="E21" s="4" t="s">
        <v>60</v>
      </c>
      <c r="F21" s="0" t="n">
        <v>79</v>
      </c>
      <c r="G21" s="0" t="n">
        <v>723</v>
      </c>
      <c r="H21" s="0" t="n">
        <v>27</v>
      </c>
      <c r="I21" s="0" t="n">
        <v>671</v>
      </c>
      <c r="J21" s="0" t="n">
        <v>73</v>
      </c>
      <c r="K21" s="0" t="n">
        <v>57.7</v>
      </c>
      <c r="L21" s="1" t="n">
        <f aca="false">(I21-H21)/D21</f>
        <v>0.895688456189152</v>
      </c>
      <c r="M21" s="1" t="n">
        <f aca="false">B21/D21</f>
        <v>1.17663421418637</v>
      </c>
    </row>
    <row r="22" customFormat="false" ht="12.75" hidden="false" customHeight="false" outlineLevel="0" collapsed="false">
      <c r="A22" s="0" t="s">
        <v>61</v>
      </c>
      <c r="B22" s="0" t="n">
        <v>1578</v>
      </c>
      <c r="C22" s="0" t="s">
        <v>62</v>
      </c>
      <c r="D22" s="0" t="n">
        <v>1533</v>
      </c>
      <c r="E22" s="0" t="n">
        <v>0</v>
      </c>
      <c r="F22" s="0" t="n">
        <v>92</v>
      </c>
      <c r="G22" s="0" t="n">
        <v>1465</v>
      </c>
      <c r="H22" s="0" t="n">
        <v>59</v>
      </c>
      <c r="I22" s="0" t="n">
        <v>1432</v>
      </c>
      <c r="J22" s="0" t="n">
        <v>86.2</v>
      </c>
      <c r="K22" s="0" t="n">
        <v>73.8</v>
      </c>
      <c r="L22" s="1" t="n">
        <f aca="false">(I22-H22)/D22</f>
        <v>0.895629484670581</v>
      </c>
      <c r="M22" s="1" t="n">
        <f aca="false">B22/D22</f>
        <v>1.0293542074364</v>
      </c>
    </row>
    <row r="23" customFormat="false" ht="12.75" hidden="false" customHeight="false" outlineLevel="0" collapsed="false">
      <c r="A23" s="0" t="s">
        <v>63</v>
      </c>
      <c r="B23" s="0" t="n">
        <v>1183</v>
      </c>
      <c r="C23" s="0" t="s">
        <v>64</v>
      </c>
      <c r="D23" s="0" t="n">
        <v>1040</v>
      </c>
      <c r="E23" s="4" t="s">
        <v>65</v>
      </c>
      <c r="F23" s="0" t="n">
        <v>131</v>
      </c>
      <c r="G23" s="0" t="n">
        <v>1060</v>
      </c>
      <c r="H23" s="0" t="n">
        <v>42</v>
      </c>
      <c r="I23" s="0" t="n">
        <v>971</v>
      </c>
      <c r="J23" s="0" t="n">
        <v>87.4</v>
      </c>
      <c r="K23" s="0" t="n">
        <v>77.1</v>
      </c>
      <c r="L23" s="1" t="n">
        <f aca="false">(I23-H23)/D23</f>
        <v>0.893269230769231</v>
      </c>
      <c r="M23" s="1" t="n">
        <f aca="false">B23/D23</f>
        <v>1.1375</v>
      </c>
    </row>
    <row r="24" customFormat="false" ht="12.75" hidden="false" customHeight="false" outlineLevel="0" collapsed="false">
      <c r="A24" s="0" t="s">
        <v>66</v>
      </c>
      <c r="B24" s="0" t="n">
        <v>1651</v>
      </c>
      <c r="C24" s="0" t="s">
        <v>67</v>
      </c>
      <c r="D24" s="0" t="n">
        <v>1504</v>
      </c>
      <c r="E24" s="0" t="n">
        <v>0</v>
      </c>
      <c r="F24" s="0" t="n">
        <v>204</v>
      </c>
      <c r="G24" s="0" t="n">
        <v>1547</v>
      </c>
      <c r="H24" s="0" t="n">
        <v>113</v>
      </c>
      <c r="I24" s="0" t="n">
        <v>1456</v>
      </c>
      <c r="J24" s="0" t="n">
        <v>92.6</v>
      </c>
      <c r="K24" s="0" t="n">
        <v>88.2</v>
      </c>
      <c r="L24" s="1" t="n">
        <f aca="false">(I24-H24)/D24</f>
        <v>0.892952127659574</v>
      </c>
      <c r="M24" s="1" t="n">
        <f aca="false">B24/D24</f>
        <v>1.09773936170213</v>
      </c>
    </row>
    <row r="25" customFormat="false" ht="12.75" hidden="false" customHeight="false" outlineLevel="0" collapsed="false">
      <c r="A25" s="0" t="s">
        <v>68</v>
      </c>
      <c r="B25" s="0" t="n">
        <v>1200</v>
      </c>
      <c r="C25" s="0" t="s">
        <v>69</v>
      </c>
      <c r="D25" s="0" t="n">
        <v>1069</v>
      </c>
      <c r="E25" s="0" t="n">
        <v>0</v>
      </c>
      <c r="F25" s="0" t="n">
        <v>95</v>
      </c>
      <c r="G25" s="0" t="n">
        <v>1048</v>
      </c>
      <c r="H25" s="0" t="n">
        <v>47</v>
      </c>
      <c r="I25" s="0" t="n">
        <v>1000</v>
      </c>
      <c r="J25" s="0" t="n">
        <v>97.2</v>
      </c>
      <c r="K25" s="0" t="n">
        <v>93.1</v>
      </c>
      <c r="L25" s="1" t="n">
        <f aca="false">(I25-H25)/D25</f>
        <v>0.891487371375117</v>
      </c>
      <c r="M25" s="1" t="n">
        <f aca="false">B25/D25</f>
        <v>1.12254443405051</v>
      </c>
    </row>
    <row r="26" customFormat="false" ht="12.75" hidden="false" customHeight="false" outlineLevel="0" collapsed="false">
      <c r="A26" s="0" t="s">
        <v>70</v>
      </c>
      <c r="B26" s="0" t="n">
        <v>2407</v>
      </c>
      <c r="C26" s="0" t="s">
        <v>71</v>
      </c>
      <c r="D26" s="0" t="n">
        <v>2448</v>
      </c>
      <c r="E26" s="0" t="n">
        <v>0</v>
      </c>
      <c r="F26" s="0" t="n">
        <v>190</v>
      </c>
      <c r="G26" s="0" t="n">
        <v>2358</v>
      </c>
      <c r="H26" s="0" t="n">
        <v>183</v>
      </c>
      <c r="I26" s="0" t="n">
        <v>2351</v>
      </c>
      <c r="J26" s="0" t="n">
        <v>94.9</v>
      </c>
      <c r="K26" s="0" t="n">
        <v>88.9</v>
      </c>
      <c r="L26" s="1" t="n">
        <f aca="false">(I26-H26)/D26</f>
        <v>0.88562091503268</v>
      </c>
      <c r="M26" s="1" t="n">
        <f aca="false">B26/D26</f>
        <v>0.983251633986928</v>
      </c>
    </row>
    <row r="27" customFormat="false" ht="12.75" hidden="false" customHeight="false" outlineLevel="0" collapsed="false">
      <c r="A27" s="0" t="s">
        <v>72</v>
      </c>
      <c r="B27" s="0" t="n">
        <v>5638</v>
      </c>
      <c r="C27" s="0" t="s">
        <v>73</v>
      </c>
      <c r="D27" s="0" t="n">
        <v>2026</v>
      </c>
      <c r="E27" s="0" t="n">
        <v>0</v>
      </c>
      <c r="F27" s="0" t="n">
        <v>3670</v>
      </c>
      <c r="G27" s="0" t="n">
        <v>5463</v>
      </c>
      <c r="H27" s="0" t="n">
        <v>117</v>
      </c>
      <c r="I27" s="0" t="n">
        <v>1910</v>
      </c>
      <c r="J27" s="0" t="n">
        <v>94.6</v>
      </c>
      <c r="K27" s="0" t="n">
        <v>90.8</v>
      </c>
      <c r="L27" s="1" t="n">
        <f aca="false">(I27-H27)/D27</f>
        <v>0.884995064165844</v>
      </c>
      <c r="M27" s="1" t="n">
        <f aca="false">B27/D27</f>
        <v>2.78282329713722</v>
      </c>
    </row>
    <row r="28" customFormat="false" ht="12.75" hidden="false" customHeight="false" outlineLevel="0" collapsed="false">
      <c r="A28" s="0" t="s">
        <v>74</v>
      </c>
      <c r="B28" s="0" t="n">
        <v>3302</v>
      </c>
      <c r="C28" s="0" t="s">
        <v>75</v>
      </c>
      <c r="D28" s="0" t="n">
        <v>3122</v>
      </c>
      <c r="E28" s="0" t="n">
        <v>0</v>
      </c>
      <c r="F28" s="0" t="n">
        <v>291</v>
      </c>
      <c r="G28" s="0" t="n">
        <v>3053</v>
      </c>
      <c r="H28" s="0" t="n">
        <v>312</v>
      </c>
      <c r="I28" s="0" t="n">
        <v>3074</v>
      </c>
      <c r="J28" s="0" t="n">
        <v>97.2</v>
      </c>
      <c r="K28" s="0" t="n">
        <v>92.7</v>
      </c>
      <c r="L28" s="1" t="n">
        <f aca="false">(I28-H28)/D28</f>
        <v>0.88468930172966</v>
      </c>
      <c r="M28" s="1" t="n">
        <f aca="false">B28/D28</f>
        <v>1.05765534913517</v>
      </c>
    </row>
    <row r="29" customFormat="false" ht="12.75" hidden="false" customHeight="false" outlineLevel="0" collapsed="false">
      <c r="A29" s="0" t="s">
        <v>76</v>
      </c>
      <c r="B29" s="0" t="n">
        <v>3219</v>
      </c>
      <c r="C29" s="0" t="s">
        <v>77</v>
      </c>
      <c r="D29" s="0" t="n">
        <v>3284</v>
      </c>
      <c r="E29" s="0" t="n">
        <v>0</v>
      </c>
      <c r="F29" s="0" t="n">
        <v>148</v>
      </c>
      <c r="G29" s="0" t="n">
        <v>3042</v>
      </c>
      <c r="H29" s="0" t="n">
        <v>227</v>
      </c>
      <c r="I29" s="0" t="n">
        <v>3121</v>
      </c>
      <c r="J29" s="0" t="n">
        <v>88.8</v>
      </c>
      <c r="K29" s="0" t="n">
        <v>77.6</v>
      </c>
      <c r="L29" s="1" t="n">
        <f aca="false">(I29-H29)/D29</f>
        <v>0.881242387332521</v>
      </c>
      <c r="M29" s="1" t="n">
        <f aca="false">B29/D29</f>
        <v>0.98020706455542</v>
      </c>
    </row>
    <row r="30" customFormat="false" ht="12.75" hidden="false" customHeight="false" outlineLevel="0" collapsed="false">
      <c r="A30" s="0" t="s">
        <v>78</v>
      </c>
      <c r="B30" s="0" t="n">
        <v>2090</v>
      </c>
      <c r="C30" s="0" t="s">
        <v>79</v>
      </c>
      <c r="D30" s="0" t="n">
        <v>2022</v>
      </c>
      <c r="E30" s="0" t="n">
        <v>0</v>
      </c>
      <c r="F30" s="0" t="n">
        <v>194</v>
      </c>
      <c r="G30" s="0" t="n">
        <v>1975</v>
      </c>
      <c r="H30" s="0" t="n">
        <v>152</v>
      </c>
      <c r="I30" s="0" t="n">
        <v>1933</v>
      </c>
      <c r="J30" s="0" t="n">
        <v>83.5</v>
      </c>
      <c r="K30" s="0" t="n">
        <v>70.7</v>
      </c>
      <c r="L30" s="1" t="n">
        <f aca="false">(I30-H30)/D30</f>
        <v>0.880811078140455</v>
      </c>
      <c r="M30" s="1" t="n">
        <f aca="false">B30/D30</f>
        <v>1.03363006923838</v>
      </c>
    </row>
    <row r="31" customFormat="false" ht="12.75" hidden="false" customHeight="false" outlineLevel="0" collapsed="false">
      <c r="A31" s="0" t="s">
        <v>80</v>
      </c>
      <c r="B31" s="0" t="n">
        <v>1232</v>
      </c>
      <c r="C31" s="0" t="s">
        <v>81</v>
      </c>
      <c r="D31" s="0" t="n">
        <v>785</v>
      </c>
      <c r="E31" s="4" t="s">
        <v>82</v>
      </c>
      <c r="F31" s="0" t="n">
        <v>499</v>
      </c>
      <c r="G31" s="0" t="n">
        <v>1188</v>
      </c>
      <c r="H31" s="0" t="n">
        <v>18</v>
      </c>
      <c r="I31" s="0" t="n">
        <v>707</v>
      </c>
      <c r="J31" s="0" t="n">
        <v>97</v>
      </c>
      <c r="K31" s="0" t="n">
        <v>93</v>
      </c>
      <c r="L31" s="1" t="n">
        <f aca="false">(I31-H31)/D31</f>
        <v>0.877707006369427</v>
      </c>
      <c r="M31" s="1" t="n">
        <f aca="false">B31/D31</f>
        <v>1.56942675159236</v>
      </c>
    </row>
    <row r="32" customFormat="false" ht="12.75" hidden="false" customHeight="false" outlineLevel="0" collapsed="false">
      <c r="A32" s="0" t="s">
        <v>83</v>
      </c>
      <c r="B32" s="0" t="n">
        <v>588</v>
      </c>
      <c r="C32" s="0" t="s">
        <v>84</v>
      </c>
      <c r="D32" s="0" t="n">
        <v>468</v>
      </c>
      <c r="E32" s="4" t="s">
        <v>85</v>
      </c>
      <c r="F32" s="0" t="n">
        <v>94</v>
      </c>
      <c r="G32" s="0" t="n">
        <v>504</v>
      </c>
      <c r="H32" s="0" t="n">
        <v>58</v>
      </c>
      <c r="I32" s="0" t="n">
        <v>468</v>
      </c>
      <c r="J32" s="0" t="n">
        <v>100</v>
      </c>
      <c r="K32" s="0" t="n">
        <v>100</v>
      </c>
      <c r="L32" s="1" t="n">
        <f aca="false">(I32-H32)/D32</f>
        <v>0.876068376068376</v>
      </c>
      <c r="M32" s="1" t="n">
        <f aca="false">B32/D32</f>
        <v>1.25641025641026</v>
      </c>
    </row>
    <row r="33" customFormat="false" ht="12.75" hidden="false" customHeight="false" outlineLevel="0" collapsed="false">
      <c r="A33" s="0" t="s">
        <v>86</v>
      </c>
      <c r="B33" s="0" t="n">
        <v>1403</v>
      </c>
      <c r="C33" s="0" t="s">
        <v>87</v>
      </c>
      <c r="D33" s="0" t="n">
        <v>1381</v>
      </c>
      <c r="E33" s="0" t="n">
        <v>0</v>
      </c>
      <c r="F33" s="0" t="n">
        <v>68</v>
      </c>
      <c r="G33" s="0" t="n">
        <v>1270</v>
      </c>
      <c r="H33" s="0" t="n">
        <v>34</v>
      </c>
      <c r="I33" s="0" t="n">
        <v>1236</v>
      </c>
      <c r="J33" s="0" t="n">
        <v>91.8</v>
      </c>
      <c r="K33" s="0" t="n">
        <v>89.3</v>
      </c>
      <c r="L33" s="1" t="n">
        <f aca="false">(I33-H33)/D33</f>
        <v>0.87038377986966</v>
      </c>
      <c r="M33" s="1" t="n">
        <f aca="false">B33/D33</f>
        <v>1.01593048515568</v>
      </c>
    </row>
    <row r="34" customFormat="false" ht="12.75" hidden="false" customHeight="false" outlineLevel="0" collapsed="false">
      <c r="A34" s="0" t="s">
        <v>88</v>
      </c>
      <c r="B34" s="0" t="n">
        <v>1319</v>
      </c>
      <c r="C34" s="0" t="s">
        <v>89</v>
      </c>
      <c r="D34" s="0" t="n">
        <v>1134</v>
      </c>
      <c r="E34" s="4" t="s">
        <v>65</v>
      </c>
      <c r="F34" s="0" t="n">
        <v>107</v>
      </c>
      <c r="G34" s="0" t="n">
        <v>1093</v>
      </c>
      <c r="H34" s="0" t="n">
        <v>76</v>
      </c>
      <c r="I34" s="0" t="n">
        <v>1062</v>
      </c>
      <c r="J34" s="0" t="n">
        <v>89.1</v>
      </c>
      <c r="K34" s="0" t="n">
        <v>80.5</v>
      </c>
      <c r="L34" s="1" t="n">
        <f aca="false">(I34-H34)/D34</f>
        <v>0.869488536155203</v>
      </c>
      <c r="M34" s="1" t="n">
        <f aca="false">B34/D34</f>
        <v>1.163139329806</v>
      </c>
    </row>
    <row r="35" customFormat="false" ht="12.75" hidden="false" customHeight="false" outlineLevel="0" collapsed="false">
      <c r="A35" s="0" t="s">
        <v>90</v>
      </c>
      <c r="B35" s="0" t="n">
        <v>3262</v>
      </c>
      <c r="C35" s="0" t="s">
        <v>91</v>
      </c>
      <c r="D35" s="0" t="n">
        <v>2977</v>
      </c>
      <c r="E35" s="0" t="n">
        <v>0</v>
      </c>
      <c r="F35" s="0" t="n">
        <v>349</v>
      </c>
      <c r="G35" s="0" t="n">
        <v>2937</v>
      </c>
      <c r="H35" s="0" t="n">
        <v>243</v>
      </c>
      <c r="I35" s="0" t="n">
        <v>2831</v>
      </c>
      <c r="J35" s="0" t="n">
        <v>94</v>
      </c>
      <c r="K35" s="0" t="n">
        <v>87.8</v>
      </c>
      <c r="L35" s="1" t="n">
        <f aca="false">(I35-H35)/D35</f>
        <v>0.869331541820625</v>
      </c>
      <c r="M35" s="1" t="n">
        <f aca="false">B35/D35</f>
        <v>1.09573396036278</v>
      </c>
    </row>
    <row r="36" customFormat="false" ht="12.75" hidden="false" customHeight="false" outlineLevel="0" collapsed="false">
      <c r="A36" s="0" t="s">
        <v>92</v>
      </c>
      <c r="B36" s="0" t="n">
        <v>3578</v>
      </c>
      <c r="C36" s="0" t="s">
        <v>93</v>
      </c>
      <c r="D36" s="0" t="n">
        <v>2628</v>
      </c>
      <c r="E36" s="0" t="n">
        <v>0</v>
      </c>
      <c r="F36" s="0" t="n">
        <v>1190</v>
      </c>
      <c r="G36" s="0" t="n">
        <v>3472</v>
      </c>
      <c r="H36" s="0" t="n">
        <v>127</v>
      </c>
      <c r="I36" s="0" t="n">
        <v>2409</v>
      </c>
      <c r="J36" s="0" t="n">
        <v>93.7</v>
      </c>
      <c r="K36" s="0" t="n">
        <v>86.6</v>
      </c>
      <c r="L36" s="1" t="n">
        <f aca="false">(I36-H36)/D36</f>
        <v>0.868340943683409</v>
      </c>
      <c r="M36" s="1" t="n">
        <f aca="false">B36/D36</f>
        <v>1.36149162861492</v>
      </c>
    </row>
    <row r="37" customFormat="false" ht="12.75" hidden="false" customHeight="false" outlineLevel="0" collapsed="false">
      <c r="A37" s="0" t="s">
        <v>94</v>
      </c>
      <c r="B37" s="0" t="n">
        <v>737</v>
      </c>
      <c r="C37" s="0" t="s">
        <v>95</v>
      </c>
      <c r="D37" s="0" t="n">
        <v>580</v>
      </c>
      <c r="E37" s="4" t="s">
        <v>96</v>
      </c>
      <c r="F37" s="0" t="n">
        <v>168</v>
      </c>
      <c r="G37" s="0" t="n">
        <v>671</v>
      </c>
      <c r="H37" s="0" t="n">
        <v>12</v>
      </c>
      <c r="I37" s="0" t="n">
        <v>515</v>
      </c>
      <c r="J37" s="0" t="n">
        <v>88.1</v>
      </c>
      <c r="K37" s="0" t="n">
        <v>80.4</v>
      </c>
      <c r="L37" s="1" t="n">
        <f aca="false">(I37-H37)/D37</f>
        <v>0.867241379310345</v>
      </c>
      <c r="M37" s="1" t="n">
        <f aca="false">B37/D37</f>
        <v>1.27068965517241</v>
      </c>
    </row>
    <row r="38" customFormat="false" ht="12.75" hidden="false" customHeight="false" outlineLevel="0" collapsed="false">
      <c r="A38" s="0" t="s">
        <v>97</v>
      </c>
      <c r="B38" s="0" t="n">
        <v>3337</v>
      </c>
      <c r="C38" s="0" t="s">
        <v>98</v>
      </c>
      <c r="D38" s="0" t="n">
        <v>1988</v>
      </c>
      <c r="E38" s="0" t="n">
        <v>0</v>
      </c>
      <c r="F38" s="0" t="n">
        <v>101</v>
      </c>
      <c r="G38" s="0" t="n">
        <v>1825</v>
      </c>
      <c r="H38" s="0" t="n">
        <v>161</v>
      </c>
      <c r="I38" s="0" t="n">
        <v>1885</v>
      </c>
      <c r="J38" s="0" t="n">
        <v>86.4</v>
      </c>
      <c r="K38" s="0" t="n">
        <v>78.8</v>
      </c>
      <c r="L38" s="1" t="n">
        <f aca="false">(I38-H38)/D38</f>
        <v>0.867203219315895</v>
      </c>
      <c r="M38" s="1" t="n">
        <f aca="false">B38/D38</f>
        <v>1.67857142857143</v>
      </c>
    </row>
    <row r="39" customFormat="false" ht="12.75" hidden="false" customHeight="false" outlineLevel="0" collapsed="false">
      <c r="A39" s="0" t="s">
        <v>99</v>
      </c>
      <c r="B39" s="0" t="n">
        <v>1605</v>
      </c>
      <c r="C39" s="0" t="s">
        <v>100</v>
      </c>
      <c r="D39" s="0" t="n">
        <v>1459</v>
      </c>
      <c r="E39" s="0" t="n">
        <v>0</v>
      </c>
      <c r="F39" s="0" t="n">
        <v>109</v>
      </c>
      <c r="G39" s="0" t="n">
        <v>1371</v>
      </c>
      <c r="H39" s="0" t="n">
        <v>45</v>
      </c>
      <c r="I39" s="0" t="n">
        <v>1307</v>
      </c>
      <c r="J39" s="0" t="n">
        <v>97.1</v>
      </c>
      <c r="K39" s="0" t="n">
        <v>91.9</v>
      </c>
      <c r="L39" s="1" t="n">
        <f aca="false">(I39-H39)/D39</f>
        <v>0.864976010966415</v>
      </c>
      <c r="M39" s="1" t="n">
        <f aca="false">B39/D39</f>
        <v>1.10006854009596</v>
      </c>
    </row>
    <row r="40" customFormat="false" ht="12.75" hidden="false" customHeight="false" outlineLevel="0" collapsed="false">
      <c r="A40" s="0" t="s">
        <v>101</v>
      </c>
      <c r="B40" s="0" t="n">
        <v>1739</v>
      </c>
      <c r="C40" s="0" t="s">
        <v>102</v>
      </c>
      <c r="D40" s="0" t="n">
        <v>1509</v>
      </c>
      <c r="E40" s="0" t="n">
        <v>0</v>
      </c>
      <c r="F40" s="0" t="n">
        <v>163</v>
      </c>
      <c r="G40" s="0" t="n">
        <v>1467</v>
      </c>
      <c r="H40" s="0" t="n">
        <v>109</v>
      </c>
      <c r="I40" s="0" t="n">
        <v>1413</v>
      </c>
      <c r="J40" s="0" t="n">
        <v>92.9</v>
      </c>
      <c r="K40" s="0" t="n">
        <v>91.3</v>
      </c>
      <c r="L40" s="1" t="n">
        <f aca="false">(I40-H40)/D40</f>
        <v>0.86414844267727</v>
      </c>
      <c r="M40" s="1" t="n">
        <f aca="false">B40/D40</f>
        <v>1.15241882041087</v>
      </c>
    </row>
    <row r="41" customFormat="false" ht="12.75" hidden="false" customHeight="false" outlineLevel="0" collapsed="false">
      <c r="A41" s="0" t="s">
        <v>103</v>
      </c>
      <c r="B41" s="0" t="n">
        <v>806</v>
      </c>
      <c r="C41" s="0" t="s">
        <v>104</v>
      </c>
      <c r="D41" s="0" t="n">
        <v>669</v>
      </c>
      <c r="E41" s="4" t="s">
        <v>45</v>
      </c>
      <c r="F41" s="0" t="n">
        <v>113</v>
      </c>
      <c r="G41" s="0" t="n">
        <v>691</v>
      </c>
      <c r="H41" s="0" t="n">
        <v>60</v>
      </c>
      <c r="I41" s="0" t="n">
        <v>638</v>
      </c>
      <c r="J41" s="0" t="n">
        <v>93.8</v>
      </c>
      <c r="K41" s="0" t="n">
        <v>88.6</v>
      </c>
      <c r="L41" s="1" t="n">
        <f aca="false">(I41-H41)/D41</f>
        <v>0.863976083707025</v>
      </c>
      <c r="M41" s="1" t="n">
        <f aca="false">B41/D41</f>
        <v>1.20478325859492</v>
      </c>
    </row>
    <row r="42" customFormat="false" ht="12.75" hidden="false" customHeight="false" outlineLevel="0" collapsed="false">
      <c r="A42" s="0" t="s">
        <v>105</v>
      </c>
      <c r="B42" s="0" t="n">
        <v>2095</v>
      </c>
      <c r="C42" s="0" t="s">
        <v>106</v>
      </c>
      <c r="D42" s="0" t="n">
        <v>1917</v>
      </c>
      <c r="E42" s="0" t="n">
        <v>0</v>
      </c>
      <c r="F42" s="0" t="n">
        <v>333</v>
      </c>
      <c r="G42" s="0" t="n">
        <v>1988</v>
      </c>
      <c r="H42" s="0" t="n">
        <v>75</v>
      </c>
      <c r="I42" s="0" t="n">
        <v>1730</v>
      </c>
      <c r="J42" s="0" t="n">
        <v>89.7</v>
      </c>
      <c r="K42" s="0" t="n">
        <v>80.4</v>
      </c>
      <c r="L42" s="1" t="n">
        <f aca="false">(I42-H42)/D42</f>
        <v>0.863328116849244</v>
      </c>
      <c r="M42" s="1" t="n">
        <f aca="false">B42/D42</f>
        <v>1.09285341679708</v>
      </c>
    </row>
    <row r="43" customFormat="false" ht="12.75" hidden="false" customHeight="false" outlineLevel="0" collapsed="false">
      <c r="A43" s="0" t="s">
        <v>107</v>
      </c>
      <c r="B43" s="0" t="n">
        <v>1480</v>
      </c>
      <c r="C43" s="0" t="s">
        <v>108</v>
      </c>
      <c r="D43" s="0" t="n">
        <v>1199</v>
      </c>
      <c r="E43" s="0" t="n">
        <v>0</v>
      </c>
      <c r="F43" s="0" t="n">
        <v>289</v>
      </c>
      <c r="G43" s="0" t="n">
        <v>1323</v>
      </c>
      <c r="H43" s="0" t="n">
        <v>81</v>
      </c>
      <c r="I43" s="0" t="n">
        <v>1115</v>
      </c>
      <c r="J43" s="0" t="n">
        <v>93.9</v>
      </c>
      <c r="K43" s="0" t="n">
        <v>87.8</v>
      </c>
      <c r="L43" s="1" t="n">
        <f aca="false">(I43-H43)/D43</f>
        <v>0.862385321100918</v>
      </c>
      <c r="M43" s="1" t="n">
        <f aca="false">B43/D43</f>
        <v>1.23436196830692</v>
      </c>
    </row>
    <row r="44" customFormat="false" ht="12.75" hidden="false" customHeight="false" outlineLevel="0" collapsed="false">
      <c r="A44" s="0" t="s">
        <v>109</v>
      </c>
      <c r="B44" s="0" t="n">
        <v>1599</v>
      </c>
      <c r="C44" s="0" t="s">
        <v>110</v>
      </c>
      <c r="D44" s="0" t="n">
        <v>1438</v>
      </c>
      <c r="E44" s="0" t="n">
        <v>0</v>
      </c>
      <c r="F44" s="0" t="n">
        <v>135</v>
      </c>
      <c r="G44" s="0" t="n">
        <v>1373</v>
      </c>
      <c r="H44" s="0" t="n">
        <v>108</v>
      </c>
      <c r="I44" s="0" t="n">
        <v>1346</v>
      </c>
      <c r="J44" s="0" t="n">
        <v>87.9</v>
      </c>
      <c r="K44" s="0" t="n">
        <v>79.2</v>
      </c>
      <c r="L44" s="1" t="n">
        <f aca="false">(I44-H44)/D44</f>
        <v>0.860917941585536</v>
      </c>
      <c r="M44" s="1" t="n">
        <f aca="false">B44/D44</f>
        <v>1.11196105702364</v>
      </c>
    </row>
    <row r="45" customFormat="false" ht="12.75" hidden="false" customHeight="false" outlineLevel="0" collapsed="false">
      <c r="A45" s="0" t="s">
        <v>111</v>
      </c>
      <c r="B45" s="0" t="n">
        <v>1583</v>
      </c>
      <c r="C45" s="0" t="s">
        <v>112</v>
      </c>
      <c r="D45" s="0" t="n">
        <v>1066</v>
      </c>
      <c r="E45" s="4" t="s">
        <v>113</v>
      </c>
      <c r="F45" s="0" t="n">
        <v>549</v>
      </c>
      <c r="G45" s="0" t="n">
        <v>1466</v>
      </c>
      <c r="H45" s="0" t="n">
        <v>65</v>
      </c>
      <c r="I45" s="0" t="n">
        <v>982</v>
      </c>
      <c r="J45" s="0" t="n">
        <v>78.8</v>
      </c>
      <c r="K45" s="0" t="n">
        <v>60.5</v>
      </c>
      <c r="L45" s="1" t="n">
        <f aca="false">(I45-H45)/D45</f>
        <v>0.860225140712946</v>
      </c>
      <c r="M45" s="1" t="n">
        <f aca="false">B45/D45</f>
        <v>1.48499061913696</v>
      </c>
    </row>
    <row r="46" customFormat="false" ht="12.75" hidden="false" customHeight="false" outlineLevel="0" collapsed="false">
      <c r="A46" s="0" t="s">
        <v>114</v>
      </c>
      <c r="B46" s="0" t="n">
        <v>2636</v>
      </c>
      <c r="C46" s="0" t="s">
        <v>115</v>
      </c>
      <c r="D46" s="0" t="n">
        <v>2598</v>
      </c>
      <c r="E46" s="0" t="n">
        <v>0</v>
      </c>
      <c r="F46" s="0" t="n">
        <v>129</v>
      </c>
      <c r="G46" s="0" t="n">
        <v>2363</v>
      </c>
      <c r="H46" s="0" t="n">
        <v>94</v>
      </c>
      <c r="I46" s="0" t="n">
        <v>2328</v>
      </c>
      <c r="J46" s="0" t="n">
        <v>91.8</v>
      </c>
      <c r="K46" s="0" t="n">
        <v>85.6</v>
      </c>
      <c r="L46" s="1" t="n">
        <f aca="false">(I46-H46)/D46</f>
        <v>0.859892224788299</v>
      </c>
      <c r="M46" s="1" t="n">
        <f aca="false">B46/D46</f>
        <v>1.01462663587375</v>
      </c>
    </row>
    <row r="47" customFormat="false" ht="12.75" hidden="false" customHeight="false" outlineLevel="0" collapsed="false">
      <c r="A47" s="0" t="s">
        <v>116</v>
      </c>
      <c r="B47" s="0" t="n">
        <v>742</v>
      </c>
      <c r="C47" s="0" t="s">
        <v>117</v>
      </c>
      <c r="D47" s="0" t="n">
        <v>742</v>
      </c>
      <c r="E47" s="4" t="s">
        <v>118</v>
      </c>
      <c r="F47" s="0" t="n">
        <v>18</v>
      </c>
      <c r="G47" s="0" t="n">
        <v>656</v>
      </c>
      <c r="H47" s="0" t="n">
        <v>16</v>
      </c>
      <c r="I47" s="0" t="n">
        <v>654</v>
      </c>
      <c r="J47" s="0" t="n">
        <v>95.8</v>
      </c>
      <c r="K47" s="0" t="n">
        <v>93</v>
      </c>
      <c r="L47" s="1" t="n">
        <f aca="false">(I47-H47)/D47</f>
        <v>0.859838274932615</v>
      </c>
      <c r="M47" s="1" t="n">
        <f aca="false">B47/D47</f>
        <v>1</v>
      </c>
    </row>
    <row r="48" customFormat="false" ht="12.75" hidden="false" customHeight="false" outlineLevel="0" collapsed="false">
      <c r="A48" s="0" t="s">
        <v>119</v>
      </c>
      <c r="B48" s="0" t="n">
        <v>1454</v>
      </c>
      <c r="C48" s="0" t="s">
        <v>120</v>
      </c>
      <c r="D48" s="0" t="n">
        <v>1338</v>
      </c>
      <c r="E48" s="0" t="n">
        <v>0</v>
      </c>
      <c r="F48" s="0" t="n">
        <v>123</v>
      </c>
      <c r="G48" s="0" t="n">
        <v>1271</v>
      </c>
      <c r="H48" s="0" t="n">
        <v>105</v>
      </c>
      <c r="I48" s="0" t="n">
        <v>1253</v>
      </c>
      <c r="J48" s="0" t="n">
        <v>89</v>
      </c>
      <c r="K48" s="0" t="n">
        <v>79.4</v>
      </c>
      <c r="L48" s="1" t="n">
        <f aca="false">(I48-H48)/D48</f>
        <v>0.857997010463378</v>
      </c>
      <c r="M48" s="1" t="n">
        <f aca="false">B48/D48</f>
        <v>1.08669656203289</v>
      </c>
    </row>
    <row r="49" customFormat="false" ht="12.75" hidden="false" customHeight="false" outlineLevel="0" collapsed="false">
      <c r="A49" s="0" t="s">
        <v>121</v>
      </c>
      <c r="B49" s="0" t="n">
        <v>2667</v>
      </c>
      <c r="C49" s="0" t="s">
        <v>122</v>
      </c>
      <c r="D49" s="0" t="n">
        <v>1996</v>
      </c>
      <c r="E49" s="0" t="n">
        <v>0</v>
      </c>
      <c r="F49" s="0" t="n">
        <v>170</v>
      </c>
      <c r="G49" s="0" t="n">
        <v>1879</v>
      </c>
      <c r="H49" s="0" t="n">
        <v>148</v>
      </c>
      <c r="I49" s="0" t="n">
        <v>1857</v>
      </c>
      <c r="J49" s="0" t="n">
        <v>91.8</v>
      </c>
      <c r="K49" s="0" t="n">
        <v>83.5</v>
      </c>
      <c r="L49" s="1" t="n">
        <f aca="false">(I49-H49)/D49</f>
        <v>0.856212424849699</v>
      </c>
      <c r="M49" s="1" t="n">
        <f aca="false">B49/D49</f>
        <v>1.33617234468938</v>
      </c>
    </row>
    <row r="50" customFormat="false" ht="12.75" hidden="false" customHeight="false" outlineLevel="0" collapsed="false">
      <c r="A50" s="0" t="s">
        <v>123</v>
      </c>
      <c r="B50" s="0" t="n">
        <v>1529</v>
      </c>
      <c r="C50" s="0" t="s">
        <v>124</v>
      </c>
      <c r="D50" s="0" t="n">
        <v>1467</v>
      </c>
      <c r="E50" s="0" t="n">
        <v>0</v>
      </c>
      <c r="F50" s="0" t="n">
        <v>120</v>
      </c>
      <c r="G50" s="0" t="n">
        <v>1376</v>
      </c>
      <c r="H50" s="0" t="n">
        <v>1</v>
      </c>
      <c r="I50" s="0" t="n">
        <v>1257</v>
      </c>
      <c r="J50" s="0" t="n">
        <v>86.2</v>
      </c>
      <c r="K50" s="0" t="n">
        <v>79</v>
      </c>
      <c r="L50" s="1" t="n">
        <f aca="false">(I50-H50)/D50</f>
        <v>0.856169052488071</v>
      </c>
      <c r="M50" s="1" t="n">
        <f aca="false">B50/D50</f>
        <v>1.04226312201772</v>
      </c>
    </row>
    <row r="51" customFormat="false" ht="12.75" hidden="false" customHeight="false" outlineLevel="0" collapsed="false">
      <c r="A51" s="0" t="s">
        <v>125</v>
      </c>
      <c r="B51" s="0" t="n">
        <v>3589</v>
      </c>
      <c r="C51" s="0" t="s">
        <v>126</v>
      </c>
      <c r="D51" s="0" t="n">
        <v>3585</v>
      </c>
      <c r="E51" s="0" t="n">
        <v>0</v>
      </c>
      <c r="F51" s="0" t="n">
        <v>338</v>
      </c>
      <c r="G51" s="0" t="n">
        <v>3400</v>
      </c>
      <c r="H51" s="0" t="n">
        <v>307</v>
      </c>
      <c r="I51" s="0" t="n">
        <v>3369</v>
      </c>
      <c r="J51" s="0" t="n">
        <v>96.3</v>
      </c>
      <c r="K51" s="0" t="n">
        <v>90.7</v>
      </c>
      <c r="L51" s="1" t="n">
        <f aca="false">(I51-H51)/D51</f>
        <v>0.854114365411437</v>
      </c>
      <c r="M51" s="1" t="n">
        <f aca="false">B51/D51</f>
        <v>1.00111576011158</v>
      </c>
    </row>
    <row r="52" customFormat="false" ht="12.75" hidden="false" customHeight="false" outlineLevel="0" collapsed="false">
      <c r="A52" s="0" t="s">
        <v>127</v>
      </c>
      <c r="B52" s="0" t="n">
        <v>1283</v>
      </c>
      <c r="C52" s="0" t="s">
        <v>128</v>
      </c>
      <c r="D52" s="0" t="n">
        <v>1105</v>
      </c>
      <c r="E52" s="4" t="s">
        <v>129</v>
      </c>
      <c r="F52" s="0" t="n">
        <v>139</v>
      </c>
      <c r="G52" s="0" t="n">
        <v>1080</v>
      </c>
      <c r="H52" s="0" t="n">
        <v>70</v>
      </c>
      <c r="I52" s="0" t="n">
        <v>1011</v>
      </c>
      <c r="J52" s="0" t="n">
        <v>86</v>
      </c>
      <c r="K52" s="0" t="n">
        <v>75.5</v>
      </c>
      <c r="L52" s="1" t="n">
        <f aca="false">(I52-H52)/D52</f>
        <v>0.85158371040724</v>
      </c>
      <c r="M52" s="1" t="n">
        <f aca="false">B52/D52</f>
        <v>1.16108597285068</v>
      </c>
    </row>
    <row r="53" customFormat="false" ht="12.75" hidden="false" customHeight="false" outlineLevel="0" collapsed="false">
      <c r="A53" s="0" t="s">
        <v>130</v>
      </c>
      <c r="B53" s="0" t="n">
        <v>1952</v>
      </c>
      <c r="C53" s="0" t="s">
        <v>131</v>
      </c>
      <c r="D53" s="0" t="n">
        <v>1856</v>
      </c>
      <c r="E53" s="0" t="n">
        <v>0</v>
      </c>
      <c r="F53" s="0" t="n">
        <v>136</v>
      </c>
      <c r="G53" s="0" t="n">
        <v>1716</v>
      </c>
      <c r="H53" s="0" t="n">
        <v>155</v>
      </c>
      <c r="I53" s="0" t="n">
        <v>1735</v>
      </c>
      <c r="J53" s="0" t="n">
        <v>97.3</v>
      </c>
      <c r="K53" s="0" t="n">
        <v>93</v>
      </c>
      <c r="L53" s="1" t="n">
        <f aca="false">(I53-H53)/D53</f>
        <v>0.851293103448276</v>
      </c>
      <c r="M53" s="1" t="n">
        <f aca="false">B53/D53</f>
        <v>1.05172413793103</v>
      </c>
    </row>
    <row r="54" customFormat="false" ht="12.75" hidden="false" customHeight="false" outlineLevel="0" collapsed="false">
      <c r="A54" s="0" t="s">
        <v>132</v>
      </c>
      <c r="B54" s="0" t="n">
        <v>1570</v>
      </c>
      <c r="C54" s="0" t="s">
        <v>133</v>
      </c>
      <c r="D54" s="0" t="n">
        <v>1490</v>
      </c>
      <c r="E54" s="0" t="n">
        <v>0</v>
      </c>
      <c r="F54" s="0" t="n">
        <v>144</v>
      </c>
      <c r="G54" s="0" t="n">
        <v>1412</v>
      </c>
      <c r="H54" s="0" t="n">
        <v>115</v>
      </c>
      <c r="I54" s="0" t="n">
        <v>1383</v>
      </c>
      <c r="J54" s="0" t="n">
        <v>91.7</v>
      </c>
      <c r="K54" s="0" t="n">
        <v>82.7</v>
      </c>
      <c r="L54" s="1" t="n">
        <f aca="false">(I54-H54)/D54</f>
        <v>0.851006711409396</v>
      </c>
      <c r="M54" s="1" t="n">
        <f aca="false">B54/D54</f>
        <v>1.05369127516779</v>
      </c>
    </row>
    <row r="55" customFormat="false" ht="12.75" hidden="false" customHeight="false" outlineLevel="0" collapsed="false">
      <c r="A55" s="0" t="s">
        <v>134</v>
      </c>
      <c r="B55" s="0" t="n">
        <v>1117</v>
      </c>
      <c r="C55" s="0" t="s">
        <v>135</v>
      </c>
      <c r="D55" s="0" t="n">
        <v>920</v>
      </c>
      <c r="E55" s="4" t="s">
        <v>136</v>
      </c>
      <c r="F55" s="0" t="n">
        <v>131</v>
      </c>
      <c r="G55" s="0" t="n">
        <v>913</v>
      </c>
      <c r="H55" s="0" t="n">
        <v>94</v>
      </c>
      <c r="I55" s="0" t="n">
        <v>876</v>
      </c>
      <c r="J55" s="0" t="n">
        <v>88.9</v>
      </c>
      <c r="K55" s="0" t="n">
        <v>73.9</v>
      </c>
      <c r="L55" s="1" t="n">
        <f aca="false">(I55-H55)/D55</f>
        <v>0.85</v>
      </c>
      <c r="M55" s="1" t="n">
        <f aca="false">B55/D55</f>
        <v>1.21413043478261</v>
      </c>
    </row>
    <row r="56" customFormat="false" ht="12.75" hidden="false" customHeight="false" outlineLevel="0" collapsed="false">
      <c r="A56" s="0" t="s">
        <v>137</v>
      </c>
      <c r="B56" s="0" t="n">
        <v>3253</v>
      </c>
      <c r="C56" s="0" t="s">
        <v>138</v>
      </c>
      <c r="D56" s="0" t="n">
        <v>1687</v>
      </c>
      <c r="E56" s="0" t="n">
        <v>0</v>
      </c>
      <c r="F56" s="0" t="n">
        <v>742</v>
      </c>
      <c r="G56" s="0" t="n">
        <v>2175</v>
      </c>
      <c r="H56" s="0" t="n">
        <v>118</v>
      </c>
      <c r="I56" s="0" t="n">
        <v>1551</v>
      </c>
      <c r="J56" s="0" t="n">
        <v>88.7</v>
      </c>
      <c r="K56" s="0" t="n">
        <v>80.5</v>
      </c>
      <c r="L56" s="1" t="n">
        <f aca="false">(I56-H56)/D56</f>
        <v>0.849436870183758</v>
      </c>
      <c r="M56" s="1" t="n">
        <f aca="false">B56/D56</f>
        <v>1.92827504445762</v>
      </c>
    </row>
    <row r="57" customFormat="false" ht="12.75" hidden="false" customHeight="false" outlineLevel="0" collapsed="false">
      <c r="A57" s="0" t="s">
        <v>139</v>
      </c>
      <c r="B57" s="0" t="n">
        <v>1588</v>
      </c>
      <c r="C57" s="0" t="s">
        <v>140</v>
      </c>
      <c r="D57" s="0" t="n">
        <v>1422</v>
      </c>
      <c r="E57" s="0" t="n">
        <v>0</v>
      </c>
      <c r="F57" s="0" t="n">
        <v>271</v>
      </c>
      <c r="G57" s="0" t="n">
        <v>1476</v>
      </c>
      <c r="H57" s="0" t="n">
        <v>136</v>
      </c>
      <c r="I57" s="0" t="n">
        <v>1341</v>
      </c>
      <c r="J57" s="0" t="n">
        <v>90.3</v>
      </c>
      <c r="K57" s="0" t="n">
        <v>81.8</v>
      </c>
      <c r="L57" s="1" t="n">
        <f aca="false">(I57-H57)/D57</f>
        <v>0.847398030942335</v>
      </c>
      <c r="M57" s="1" t="n">
        <f aca="false">B57/D57</f>
        <v>1.11673699015471</v>
      </c>
    </row>
    <row r="58" customFormat="false" ht="12.75" hidden="false" customHeight="false" outlineLevel="0" collapsed="false">
      <c r="A58" s="0" t="s">
        <v>141</v>
      </c>
      <c r="B58" s="0" t="n">
        <v>1903</v>
      </c>
      <c r="C58" s="0" t="s">
        <v>142</v>
      </c>
      <c r="D58" s="0" t="n">
        <v>1585</v>
      </c>
      <c r="E58" s="0" t="n">
        <v>0</v>
      </c>
      <c r="F58" s="0" t="n">
        <v>270</v>
      </c>
      <c r="G58" s="0" t="n">
        <v>1613</v>
      </c>
      <c r="H58" s="0" t="n">
        <v>163</v>
      </c>
      <c r="I58" s="0" t="n">
        <v>1506</v>
      </c>
      <c r="J58" s="0" t="n">
        <v>96.7</v>
      </c>
      <c r="K58" s="0" t="n">
        <v>92.2</v>
      </c>
      <c r="L58" s="1" t="n">
        <f aca="false">(I58-H58)/D58</f>
        <v>0.847318611987382</v>
      </c>
      <c r="M58" s="1" t="n">
        <f aca="false">B58/D58</f>
        <v>1.2006309148265</v>
      </c>
    </row>
    <row r="59" customFormat="false" ht="12.75" hidden="false" customHeight="false" outlineLevel="0" collapsed="false">
      <c r="A59" s="0" t="s">
        <v>143</v>
      </c>
      <c r="B59" s="0" t="n">
        <v>1769</v>
      </c>
      <c r="C59" s="0" t="s">
        <v>144</v>
      </c>
      <c r="D59" s="0" t="n">
        <v>1183</v>
      </c>
      <c r="E59" s="4" t="s">
        <v>145</v>
      </c>
      <c r="F59" s="0" t="n">
        <v>154</v>
      </c>
      <c r="G59" s="0" t="n">
        <v>1155</v>
      </c>
      <c r="H59" s="0" t="n">
        <v>80</v>
      </c>
      <c r="I59" s="0" t="n">
        <v>1081</v>
      </c>
      <c r="J59" s="0" t="n">
        <v>86.5</v>
      </c>
      <c r="K59" s="0" t="n">
        <v>77.5</v>
      </c>
      <c r="L59" s="1" t="n">
        <f aca="false">(I59-H59)/D59</f>
        <v>0.846153846153846</v>
      </c>
      <c r="M59" s="1" t="n">
        <f aca="false">B59/D59</f>
        <v>1.49535080304311</v>
      </c>
    </row>
    <row r="60" customFormat="false" ht="12.75" hidden="false" customHeight="false" outlineLevel="0" collapsed="false">
      <c r="A60" s="0" t="s">
        <v>146</v>
      </c>
      <c r="B60" s="0" t="n">
        <v>1374</v>
      </c>
      <c r="C60" s="0" t="s">
        <v>147</v>
      </c>
      <c r="D60" s="0" t="n">
        <v>1267</v>
      </c>
      <c r="E60" s="0" t="n">
        <v>0</v>
      </c>
      <c r="F60" s="0" t="n">
        <v>196</v>
      </c>
      <c r="G60" s="0" t="n">
        <v>1266</v>
      </c>
      <c r="H60" s="0" t="n">
        <v>121</v>
      </c>
      <c r="I60" s="0" t="n">
        <v>1191</v>
      </c>
      <c r="J60" s="0" t="n">
        <v>90.5</v>
      </c>
      <c r="K60" s="0" t="n">
        <v>82.1</v>
      </c>
      <c r="L60" s="1" t="n">
        <f aca="false">(I60-H60)/D60</f>
        <v>0.844514601420679</v>
      </c>
      <c r="M60" s="1" t="n">
        <f aca="false">B60/D60</f>
        <v>1.08445146014207</v>
      </c>
    </row>
    <row r="61" customFormat="false" ht="12.75" hidden="false" customHeight="false" outlineLevel="0" collapsed="false">
      <c r="A61" s="0" t="s">
        <v>148</v>
      </c>
      <c r="B61" s="0" t="n">
        <v>1396</v>
      </c>
      <c r="C61" s="0" t="s">
        <v>149</v>
      </c>
      <c r="D61" s="0" t="n">
        <v>1115</v>
      </c>
      <c r="E61" s="0" t="n">
        <v>0</v>
      </c>
      <c r="F61" s="0" t="n">
        <v>88</v>
      </c>
      <c r="G61" s="0" t="n">
        <v>1029</v>
      </c>
      <c r="H61" s="0" t="n">
        <v>78</v>
      </c>
      <c r="I61" s="0" t="n">
        <v>1019</v>
      </c>
      <c r="J61" s="0" t="n">
        <v>98.4</v>
      </c>
      <c r="K61" s="0" t="n">
        <v>96.5</v>
      </c>
      <c r="L61" s="1" t="n">
        <f aca="false">(I61-H61)/D61</f>
        <v>0.843946188340807</v>
      </c>
      <c r="M61" s="1" t="n">
        <f aca="false">B61/D61</f>
        <v>1.25201793721973</v>
      </c>
    </row>
    <row r="62" customFormat="false" ht="12.75" hidden="false" customHeight="false" outlineLevel="0" collapsed="false">
      <c r="A62" s="0" t="s">
        <v>150</v>
      </c>
      <c r="B62" s="0" t="n">
        <v>1508</v>
      </c>
      <c r="C62" s="0" t="s">
        <v>151</v>
      </c>
      <c r="D62" s="0" t="n">
        <v>1336</v>
      </c>
      <c r="E62" s="0" t="n">
        <v>0</v>
      </c>
      <c r="F62" s="0" t="n">
        <v>252</v>
      </c>
      <c r="G62" s="0" t="n">
        <v>1379</v>
      </c>
      <c r="H62" s="0" t="n">
        <v>112</v>
      </c>
      <c r="I62" s="0" t="n">
        <v>1239</v>
      </c>
      <c r="J62" s="0" t="n">
        <v>91.5</v>
      </c>
      <c r="K62" s="0" t="n">
        <v>81.4</v>
      </c>
      <c r="L62" s="1" t="n">
        <f aca="false">(I62-H62)/D62</f>
        <v>0.843562874251497</v>
      </c>
      <c r="M62" s="1" t="n">
        <f aca="false">B62/D62</f>
        <v>1.12874251497006</v>
      </c>
    </row>
    <row r="63" customFormat="false" ht="12.75" hidden="false" customHeight="false" outlineLevel="0" collapsed="false">
      <c r="A63" s="0" t="s">
        <v>152</v>
      </c>
      <c r="B63" s="0" t="n">
        <v>670</v>
      </c>
      <c r="C63" s="0" t="s">
        <v>153</v>
      </c>
      <c r="D63" s="0" t="n">
        <v>511</v>
      </c>
      <c r="E63" s="4" t="s">
        <v>154</v>
      </c>
      <c r="F63" s="0" t="n">
        <v>125</v>
      </c>
      <c r="G63" s="0" t="n">
        <v>556</v>
      </c>
      <c r="H63" s="0" t="n">
        <v>56</v>
      </c>
      <c r="I63" s="0" t="n">
        <v>487</v>
      </c>
      <c r="J63" s="0" t="n">
        <v>93.8</v>
      </c>
      <c r="K63" s="0" t="n">
        <v>83.3</v>
      </c>
      <c r="L63" s="1" t="n">
        <f aca="false">(I63-H63)/D63</f>
        <v>0.843444227005871</v>
      </c>
      <c r="M63" s="1" t="n">
        <f aca="false">B63/D63</f>
        <v>1.31115459882583</v>
      </c>
    </row>
    <row r="64" customFormat="false" ht="12.75" hidden="false" customHeight="false" outlineLevel="0" collapsed="false">
      <c r="A64" s="0" t="s">
        <v>155</v>
      </c>
      <c r="B64" s="0" t="n">
        <v>1411</v>
      </c>
      <c r="C64" s="0" t="s">
        <v>156</v>
      </c>
      <c r="D64" s="0" t="n">
        <v>1398</v>
      </c>
      <c r="E64" s="0" t="n">
        <v>0</v>
      </c>
      <c r="F64" s="0" t="n">
        <v>124</v>
      </c>
      <c r="G64" s="0" t="n">
        <v>1302</v>
      </c>
      <c r="H64" s="0" t="n">
        <v>119</v>
      </c>
      <c r="I64" s="0" t="n">
        <v>1297</v>
      </c>
      <c r="J64" s="0" t="n">
        <v>85.2</v>
      </c>
      <c r="K64" s="0" t="n">
        <v>68.2</v>
      </c>
      <c r="L64" s="1" t="n">
        <f aca="false">(I64-H64)/D64</f>
        <v>0.842632331902718</v>
      </c>
      <c r="M64" s="1" t="n">
        <f aca="false">B64/D64</f>
        <v>1.00929899856938</v>
      </c>
    </row>
    <row r="65" customFormat="false" ht="12.75" hidden="false" customHeight="false" outlineLevel="0" collapsed="false">
      <c r="A65" s="0" t="s">
        <v>157</v>
      </c>
      <c r="B65" s="0" t="n">
        <v>1071</v>
      </c>
      <c r="C65" s="0" t="s">
        <v>158</v>
      </c>
      <c r="D65" s="0" t="n">
        <v>900</v>
      </c>
      <c r="E65" s="4" t="s">
        <v>159</v>
      </c>
      <c r="F65" s="0" t="n">
        <v>162</v>
      </c>
      <c r="G65" s="0" t="n">
        <v>920</v>
      </c>
      <c r="H65" s="0" t="n">
        <v>57</v>
      </c>
      <c r="I65" s="0" t="n">
        <v>815</v>
      </c>
      <c r="J65" s="0" t="n">
        <v>96</v>
      </c>
      <c r="K65" s="0" t="n">
        <v>89.7</v>
      </c>
      <c r="L65" s="1" t="n">
        <f aca="false">(I65-H65)/D65</f>
        <v>0.842222222222222</v>
      </c>
      <c r="M65" s="1" t="n">
        <f aca="false">B65/D65</f>
        <v>1.19</v>
      </c>
    </row>
    <row r="66" customFormat="false" ht="12.75" hidden="false" customHeight="false" outlineLevel="0" collapsed="false">
      <c r="A66" s="0" t="s">
        <v>160</v>
      </c>
      <c r="B66" s="0" t="n">
        <v>1408</v>
      </c>
      <c r="C66" s="0" t="s">
        <v>161</v>
      </c>
      <c r="D66" s="0" t="n">
        <v>1393</v>
      </c>
      <c r="E66" s="0" t="n">
        <v>0</v>
      </c>
      <c r="F66" s="0" t="n">
        <v>145</v>
      </c>
      <c r="G66" s="0" t="n">
        <v>1317</v>
      </c>
      <c r="H66" s="0" t="n">
        <v>126</v>
      </c>
      <c r="I66" s="0" t="n">
        <v>1298</v>
      </c>
      <c r="J66" s="0" t="n">
        <v>94.1</v>
      </c>
      <c r="K66" s="0" t="n">
        <v>87.5</v>
      </c>
      <c r="L66" s="1" t="n">
        <f aca="false">(I66-H66)/D66</f>
        <v>0.841349605168701</v>
      </c>
      <c r="M66" s="1" t="n">
        <f aca="false">B66/D66</f>
        <v>1.01076812634602</v>
      </c>
    </row>
    <row r="67" customFormat="false" ht="12.75" hidden="false" customHeight="false" outlineLevel="0" collapsed="false">
      <c r="A67" s="0" t="s">
        <v>162</v>
      </c>
      <c r="B67" s="0" t="n">
        <v>873</v>
      </c>
      <c r="C67" s="0" t="s">
        <v>163</v>
      </c>
      <c r="D67" s="0" t="n">
        <v>773</v>
      </c>
      <c r="E67" s="4" t="s">
        <v>164</v>
      </c>
      <c r="F67" s="0" t="n">
        <v>74</v>
      </c>
      <c r="G67" s="0" t="n">
        <v>724</v>
      </c>
      <c r="H67" s="0" t="n">
        <v>61</v>
      </c>
      <c r="I67" s="0" t="n">
        <v>711</v>
      </c>
      <c r="J67" s="0" t="n">
        <v>91.2</v>
      </c>
      <c r="K67" s="0" t="n">
        <v>79.7</v>
      </c>
      <c r="L67" s="1" t="n">
        <f aca="false">(I67-H67)/D67</f>
        <v>0.840879689521345</v>
      </c>
      <c r="M67" s="1" t="n">
        <f aca="false">B67/D67</f>
        <v>1.12936610608021</v>
      </c>
    </row>
    <row r="68" customFormat="false" ht="12.75" hidden="false" customHeight="false" outlineLevel="0" collapsed="false">
      <c r="A68" s="0" t="s">
        <v>165</v>
      </c>
      <c r="B68" s="0" t="n">
        <v>2918</v>
      </c>
      <c r="C68" s="0" t="s">
        <v>166</v>
      </c>
      <c r="D68" s="0" t="n">
        <v>2147</v>
      </c>
      <c r="E68" s="0" t="n">
        <v>0</v>
      </c>
      <c r="F68" s="0" t="n">
        <v>965</v>
      </c>
      <c r="G68" s="0" t="n">
        <v>2770</v>
      </c>
      <c r="H68" s="0" t="n">
        <v>86</v>
      </c>
      <c r="I68" s="0" t="n">
        <v>1891</v>
      </c>
      <c r="J68" s="0" t="n">
        <v>95.5</v>
      </c>
      <c r="K68" s="0" t="n">
        <v>90.9</v>
      </c>
      <c r="L68" s="1" t="n">
        <f aca="false">(I68-H68)/D68</f>
        <v>0.84070796460177</v>
      </c>
      <c r="M68" s="1" t="n">
        <f aca="false">B68/D68</f>
        <v>1.35910572892408</v>
      </c>
    </row>
    <row r="69" customFormat="false" ht="12.75" hidden="false" customHeight="false" outlineLevel="0" collapsed="false">
      <c r="A69" s="0" t="s">
        <v>167</v>
      </c>
      <c r="B69" s="0" t="n">
        <v>1382</v>
      </c>
      <c r="C69" s="0" t="s">
        <v>168</v>
      </c>
      <c r="D69" s="0" t="n">
        <v>1488</v>
      </c>
      <c r="E69" s="0" t="n">
        <v>0</v>
      </c>
      <c r="F69" s="0" t="n">
        <v>82</v>
      </c>
      <c r="G69" s="0" t="n">
        <v>1332</v>
      </c>
      <c r="H69" s="0" t="n">
        <v>138</v>
      </c>
      <c r="I69" s="0" t="n">
        <v>1388</v>
      </c>
      <c r="J69" s="0" t="n">
        <v>94.7</v>
      </c>
      <c r="K69" s="0" t="n">
        <v>91.8</v>
      </c>
      <c r="L69" s="1" t="n">
        <f aca="false">(I69-H69)/D69</f>
        <v>0.84005376344086</v>
      </c>
      <c r="M69" s="1" t="n">
        <f aca="false">B69/D69</f>
        <v>0.928763440860215</v>
      </c>
    </row>
    <row r="70" customFormat="false" ht="12.75" hidden="false" customHeight="false" outlineLevel="0" collapsed="false">
      <c r="A70" s="0" t="s">
        <v>169</v>
      </c>
      <c r="B70" s="0" t="n">
        <v>426</v>
      </c>
      <c r="C70" s="0" t="s">
        <v>170</v>
      </c>
      <c r="D70" s="0" t="n">
        <v>356</v>
      </c>
      <c r="E70" s="4" t="s">
        <v>171</v>
      </c>
      <c r="F70" s="0" t="n">
        <v>58</v>
      </c>
      <c r="G70" s="0" t="n">
        <v>357</v>
      </c>
      <c r="H70" s="0" t="n">
        <v>22</v>
      </c>
      <c r="I70" s="0" t="n">
        <v>321</v>
      </c>
      <c r="J70" s="0" t="n">
        <v>93</v>
      </c>
      <c r="K70" s="0" t="n">
        <v>89</v>
      </c>
      <c r="L70" s="1" t="n">
        <f aca="false">(I70-H70)/D70</f>
        <v>0.839887640449438</v>
      </c>
      <c r="M70" s="1" t="n">
        <f aca="false">B70/D70</f>
        <v>1.19662921348315</v>
      </c>
    </row>
    <row r="71" customFormat="false" ht="12.75" hidden="false" customHeight="false" outlineLevel="0" collapsed="false">
      <c r="A71" s="0" t="s">
        <v>172</v>
      </c>
      <c r="B71" s="0" t="n">
        <v>2027</v>
      </c>
      <c r="C71" s="0" t="s">
        <v>173</v>
      </c>
      <c r="D71" s="0" t="n">
        <v>1992</v>
      </c>
      <c r="E71" s="0" t="n">
        <v>0</v>
      </c>
      <c r="F71" s="0" t="n">
        <v>237</v>
      </c>
      <c r="G71" s="0" t="n">
        <v>1910</v>
      </c>
      <c r="H71" s="0" t="n">
        <v>101</v>
      </c>
      <c r="I71" s="0" t="n">
        <v>1774</v>
      </c>
      <c r="J71" s="0" t="n">
        <v>97.3</v>
      </c>
      <c r="K71" s="0" t="n">
        <v>93.7</v>
      </c>
      <c r="L71" s="1" t="n">
        <f aca="false">(I71-H71)/D71</f>
        <v>0.839859437751004</v>
      </c>
      <c r="M71" s="1" t="n">
        <f aca="false">B71/D71</f>
        <v>1.0175702811245</v>
      </c>
    </row>
    <row r="72" customFormat="false" ht="12.75" hidden="false" customHeight="false" outlineLevel="0" collapsed="false">
      <c r="A72" s="0" t="s">
        <v>174</v>
      </c>
      <c r="B72" s="0" t="n">
        <v>1516</v>
      </c>
      <c r="C72" s="0" t="s">
        <v>175</v>
      </c>
      <c r="D72" s="0" t="n">
        <v>1161</v>
      </c>
      <c r="E72" s="4" t="s">
        <v>159</v>
      </c>
      <c r="F72" s="0" t="n">
        <v>45</v>
      </c>
      <c r="G72" s="0" t="n">
        <v>1019</v>
      </c>
      <c r="H72" s="0" t="n">
        <v>3</v>
      </c>
      <c r="I72" s="0" t="n">
        <v>977</v>
      </c>
      <c r="J72" s="0" t="n">
        <v>82.5</v>
      </c>
      <c r="K72" s="0" t="n">
        <v>68</v>
      </c>
      <c r="L72" s="1" t="n">
        <f aca="false">(I72-H72)/D72</f>
        <v>0.838931955211025</v>
      </c>
      <c r="M72" s="1" t="n">
        <f aca="false">B72/D72</f>
        <v>1.30577088716624</v>
      </c>
    </row>
    <row r="73" customFormat="false" ht="12.75" hidden="false" customHeight="false" outlineLevel="0" collapsed="false">
      <c r="A73" s="0" t="s">
        <v>176</v>
      </c>
      <c r="B73" s="0" t="n">
        <v>3212</v>
      </c>
      <c r="C73" s="0" t="s">
        <v>177</v>
      </c>
      <c r="D73" s="0" t="n">
        <v>1290</v>
      </c>
      <c r="E73" s="0" t="n">
        <v>0</v>
      </c>
      <c r="F73" s="0" t="n">
        <v>1941</v>
      </c>
      <c r="G73" s="0" t="n">
        <v>3023</v>
      </c>
      <c r="H73" s="0" t="n">
        <v>139</v>
      </c>
      <c r="I73" s="0" t="n">
        <v>1221</v>
      </c>
      <c r="J73" s="0" t="n">
        <v>90.3</v>
      </c>
      <c r="K73" s="0" t="n">
        <v>76.7</v>
      </c>
      <c r="L73" s="1" t="n">
        <f aca="false">(I73-H73)/D73</f>
        <v>0.838759689922481</v>
      </c>
      <c r="M73" s="1" t="n">
        <f aca="false">B73/D73</f>
        <v>2.48992248062016</v>
      </c>
    </row>
    <row r="74" customFormat="false" ht="12.75" hidden="false" customHeight="false" outlineLevel="0" collapsed="false">
      <c r="A74" s="0" t="s">
        <v>178</v>
      </c>
      <c r="B74" s="0" t="n">
        <v>1246</v>
      </c>
      <c r="C74" s="0" t="s">
        <v>179</v>
      </c>
      <c r="D74" s="0" t="n">
        <v>1206</v>
      </c>
      <c r="E74" s="0" t="n">
        <v>0</v>
      </c>
      <c r="F74" s="0" t="n">
        <v>108</v>
      </c>
      <c r="G74" s="0" t="n">
        <v>1118</v>
      </c>
      <c r="H74" s="0" t="n">
        <v>107</v>
      </c>
      <c r="I74" s="0" t="n">
        <v>1117</v>
      </c>
      <c r="J74" s="0" t="n">
        <v>89</v>
      </c>
      <c r="K74" s="0" t="n">
        <v>80.1</v>
      </c>
      <c r="L74" s="1" t="n">
        <f aca="false">(I74-H74)/D74</f>
        <v>0.837479270315091</v>
      </c>
      <c r="M74" s="1" t="n">
        <f aca="false">B74/D74</f>
        <v>1.03316749585406</v>
      </c>
    </row>
    <row r="75" customFormat="false" ht="12.75" hidden="false" customHeight="false" outlineLevel="0" collapsed="false">
      <c r="A75" s="0" t="s">
        <v>180</v>
      </c>
      <c r="B75" s="0" t="n">
        <v>2033</v>
      </c>
      <c r="C75" s="0" t="s">
        <v>181</v>
      </c>
      <c r="D75" s="0" t="n">
        <v>1533</v>
      </c>
      <c r="E75" s="0" t="n">
        <v>0</v>
      </c>
      <c r="F75" s="0" t="n">
        <v>484</v>
      </c>
      <c r="G75" s="0" t="n">
        <v>1767</v>
      </c>
      <c r="H75" s="0" t="n">
        <v>177</v>
      </c>
      <c r="I75" s="0" t="n">
        <v>1460</v>
      </c>
      <c r="J75" s="0" t="n">
        <v>94.2</v>
      </c>
      <c r="K75" s="0" t="n">
        <v>86</v>
      </c>
      <c r="L75" s="1" t="n">
        <f aca="false">(I75-H75)/D75</f>
        <v>0.836921069797782</v>
      </c>
      <c r="M75" s="1" t="n">
        <f aca="false">B75/D75</f>
        <v>1.32615786040444</v>
      </c>
    </row>
    <row r="76" customFormat="false" ht="12.75" hidden="false" customHeight="false" outlineLevel="0" collapsed="false">
      <c r="A76" s="0" t="s">
        <v>182</v>
      </c>
      <c r="B76" s="0" t="n">
        <v>2119</v>
      </c>
      <c r="C76" s="0" t="s">
        <v>183</v>
      </c>
      <c r="D76" s="0" t="n">
        <v>1919</v>
      </c>
      <c r="E76" s="0" t="n">
        <v>0</v>
      </c>
      <c r="F76" s="0" t="n">
        <v>203</v>
      </c>
      <c r="G76" s="0" t="n">
        <v>1807</v>
      </c>
      <c r="H76" s="0" t="n">
        <v>113</v>
      </c>
      <c r="I76" s="0" t="n">
        <v>1717</v>
      </c>
      <c r="J76" s="0" t="n">
        <v>95.5</v>
      </c>
      <c r="K76" s="0" t="n">
        <v>90.8</v>
      </c>
      <c r="L76" s="1" t="n">
        <f aca="false">(I76-H76)/D76</f>
        <v>0.835852006253257</v>
      </c>
      <c r="M76" s="1" t="n">
        <f aca="false">B76/D76</f>
        <v>1.10422094841063</v>
      </c>
    </row>
    <row r="77" customFormat="false" ht="12.75" hidden="false" customHeight="false" outlineLevel="0" collapsed="false">
      <c r="A77" s="0" t="s">
        <v>184</v>
      </c>
      <c r="B77" s="0" t="n">
        <v>2167</v>
      </c>
      <c r="C77" s="0" t="s">
        <v>185</v>
      </c>
      <c r="D77" s="0" t="n">
        <v>1187</v>
      </c>
      <c r="E77" s="4" t="s">
        <v>186</v>
      </c>
      <c r="F77" s="0" t="n">
        <v>144</v>
      </c>
      <c r="G77" s="0" t="n">
        <v>1136</v>
      </c>
      <c r="H77" s="0" t="n">
        <v>121</v>
      </c>
      <c r="I77" s="0" t="n">
        <v>1113</v>
      </c>
      <c r="J77" s="0" t="n">
        <v>88.2</v>
      </c>
      <c r="K77" s="0" t="n">
        <v>76.7</v>
      </c>
      <c r="L77" s="1" t="n">
        <f aca="false">(I77-H77)/D77</f>
        <v>0.835720303285594</v>
      </c>
      <c r="M77" s="1" t="n">
        <f aca="false">B77/D77</f>
        <v>1.82561078348778</v>
      </c>
    </row>
    <row r="78" customFormat="false" ht="12.75" hidden="false" customHeight="false" outlineLevel="0" collapsed="false">
      <c r="A78" s="0" t="s">
        <v>187</v>
      </c>
      <c r="B78" s="0" t="n">
        <v>1759</v>
      </c>
      <c r="C78" s="0" t="s">
        <v>188</v>
      </c>
      <c r="D78" s="0" t="n">
        <v>1536</v>
      </c>
      <c r="E78" s="0" t="n">
        <v>0</v>
      </c>
      <c r="F78" s="0" t="n">
        <v>174</v>
      </c>
      <c r="G78" s="0" t="n">
        <v>1457</v>
      </c>
      <c r="H78" s="0" t="n">
        <v>80</v>
      </c>
      <c r="I78" s="0" t="n">
        <v>1363</v>
      </c>
      <c r="J78" s="0" t="n">
        <v>85.7</v>
      </c>
      <c r="K78" s="0" t="n">
        <v>72.7</v>
      </c>
      <c r="L78" s="1" t="n">
        <f aca="false">(I78-H78)/D78</f>
        <v>0.835286458333333</v>
      </c>
      <c r="M78" s="1" t="n">
        <f aca="false">B78/D78</f>
        <v>1.14518229166667</v>
      </c>
    </row>
    <row r="79" customFormat="false" ht="12.75" hidden="false" customHeight="false" outlineLevel="0" collapsed="false">
      <c r="A79" s="0" t="s">
        <v>189</v>
      </c>
      <c r="B79" s="0" t="n">
        <v>1128</v>
      </c>
      <c r="C79" s="0" t="s">
        <v>190</v>
      </c>
      <c r="D79" s="0" t="n">
        <v>1146</v>
      </c>
      <c r="E79" s="4" t="s">
        <v>191</v>
      </c>
      <c r="F79" s="0" t="n">
        <v>87</v>
      </c>
      <c r="G79" s="0" t="n">
        <v>1043</v>
      </c>
      <c r="H79" s="0" t="n">
        <v>83</v>
      </c>
      <c r="I79" s="0" t="n">
        <v>1039</v>
      </c>
      <c r="J79" s="0" t="n">
        <v>72.7</v>
      </c>
      <c r="K79" s="0" t="n">
        <v>53.3</v>
      </c>
      <c r="L79" s="1" t="n">
        <f aca="false">(I79-H79)/D79</f>
        <v>0.834205933682374</v>
      </c>
      <c r="M79" s="1" t="n">
        <f aca="false">B79/D79</f>
        <v>0.984293193717278</v>
      </c>
    </row>
    <row r="80" customFormat="false" ht="12.75" hidden="false" customHeight="false" outlineLevel="0" collapsed="false">
      <c r="A80" s="0" t="s">
        <v>192</v>
      </c>
      <c r="B80" s="0" t="n">
        <v>3453</v>
      </c>
      <c r="C80" s="0" t="s">
        <v>193</v>
      </c>
      <c r="D80" s="0" t="n">
        <v>2314</v>
      </c>
      <c r="E80" s="0" t="n">
        <v>0</v>
      </c>
      <c r="F80" s="0" t="n">
        <v>263</v>
      </c>
      <c r="G80" s="0" t="n">
        <v>2191</v>
      </c>
      <c r="H80" s="0" t="n">
        <v>254</v>
      </c>
      <c r="I80" s="0" t="n">
        <v>2182</v>
      </c>
      <c r="J80" s="0" t="n">
        <v>96</v>
      </c>
      <c r="K80" s="0" t="n">
        <v>90.8</v>
      </c>
      <c r="L80" s="1" t="n">
        <f aca="false">(I80-H80)/D80</f>
        <v>0.833189282627485</v>
      </c>
      <c r="M80" s="1" t="n">
        <f aca="false">B80/D80</f>
        <v>1.49222126188418</v>
      </c>
    </row>
    <row r="81" customFormat="false" ht="12.75" hidden="false" customHeight="false" outlineLevel="0" collapsed="false">
      <c r="A81" s="0" t="s">
        <v>194</v>
      </c>
      <c r="B81" s="0" t="n">
        <v>2306</v>
      </c>
      <c r="C81" s="0" t="s">
        <v>195</v>
      </c>
      <c r="D81" s="0" t="n">
        <v>1843</v>
      </c>
      <c r="E81" s="0" t="n">
        <v>0</v>
      </c>
      <c r="F81" s="0" t="n">
        <v>329</v>
      </c>
      <c r="G81" s="0" t="n">
        <v>1864</v>
      </c>
      <c r="H81" s="0" t="n">
        <v>90</v>
      </c>
      <c r="I81" s="0" t="n">
        <v>1625</v>
      </c>
      <c r="J81" s="0" t="n">
        <v>92</v>
      </c>
      <c r="K81" s="0" t="n">
        <v>86.5</v>
      </c>
      <c r="L81" s="1" t="n">
        <f aca="false">(I81-H81)/D81</f>
        <v>0.83288117200217</v>
      </c>
      <c r="M81" s="1" t="n">
        <f aca="false">B81/D81</f>
        <v>1.25122083559414</v>
      </c>
    </row>
    <row r="82" customFormat="false" ht="12.75" hidden="false" customHeight="false" outlineLevel="0" collapsed="false">
      <c r="A82" s="0" t="s">
        <v>196</v>
      </c>
      <c r="B82" s="0" t="n">
        <v>1258</v>
      </c>
      <c r="C82" s="0" t="s">
        <v>197</v>
      </c>
      <c r="D82" s="0" t="n">
        <v>1194</v>
      </c>
      <c r="E82" s="0" t="n">
        <v>0</v>
      </c>
      <c r="F82" s="0" t="n">
        <v>181</v>
      </c>
      <c r="G82" s="0" t="n">
        <v>1173</v>
      </c>
      <c r="H82" s="0" t="n">
        <v>85</v>
      </c>
      <c r="I82" s="0" t="n">
        <v>1077</v>
      </c>
      <c r="J82" s="0" t="n">
        <v>90</v>
      </c>
      <c r="K82" s="0" t="n">
        <v>83.1</v>
      </c>
      <c r="L82" s="1" t="n">
        <f aca="false">(I82-H82)/D82</f>
        <v>0.830820770519263</v>
      </c>
      <c r="M82" s="1" t="n">
        <f aca="false">B82/D82</f>
        <v>1.0536013400335</v>
      </c>
    </row>
    <row r="83" customFormat="false" ht="12.75" hidden="false" customHeight="false" outlineLevel="0" collapsed="false">
      <c r="A83" s="0" t="s">
        <v>198</v>
      </c>
      <c r="B83" s="0" t="n">
        <v>835</v>
      </c>
      <c r="C83" s="0" t="s">
        <v>199</v>
      </c>
      <c r="D83" s="0" t="n">
        <v>841</v>
      </c>
      <c r="E83" s="4" t="s">
        <v>200</v>
      </c>
      <c r="F83" s="0" t="n">
        <v>31</v>
      </c>
      <c r="G83" s="0" t="n">
        <v>729</v>
      </c>
      <c r="H83" s="0" t="n">
        <v>86</v>
      </c>
      <c r="I83" s="0" t="n">
        <v>784</v>
      </c>
      <c r="J83" s="0" t="n">
        <v>82.4</v>
      </c>
      <c r="K83" s="0" t="n">
        <v>64.4</v>
      </c>
      <c r="L83" s="1" t="n">
        <f aca="false">(I83-H83)/D83</f>
        <v>0.829964328180737</v>
      </c>
      <c r="M83" s="1" t="n">
        <f aca="false">B83/D83</f>
        <v>0.992865636147444</v>
      </c>
    </row>
    <row r="84" customFormat="false" ht="12.75" hidden="false" customHeight="false" outlineLevel="0" collapsed="false">
      <c r="A84" s="0" t="s">
        <v>201</v>
      </c>
      <c r="B84" s="0" t="n">
        <v>1679</v>
      </c>
      <c r="C84" s="0" t="s">
        <v>202</v>
      </c>
      <c r="D84" s="0" t="n">
        <v>1699</v>
      </c>
      <c r="E84" s="0" t="n">
        <v>0</v>
      </c>
      <c r="F84" s="0" t="n">
        <v>216</v>
      </c>
      <c r="G84" s="0" t="n">
        <v>1625</v>
      </c>
      <c r="H84" s="0" t="n">
        <v>138</v>
      </c>
      <c r="I84" s="0" t="n">
        <v>1547</v>
      </c>
      <c r="J84" s="0" t="n">
        <v>93.6</v>
      </c>
      <c r="K84" s="0" t="n">
        <v>87</v>
      </c>
      <c r="L84" s="1" t="n">
        <f aca="false">(I84-H84)/D84</f>
        <v>0.829311359623308</v>
      </c>
      <c r="M84" s="1" t="n">
        <f aca="false">B84/D84</f>
        <v>0.988228369629194</v>
      </c>
    </row>
    <row r="85" customFormat="false" ht="12.75" hidden="false" customHeight="false" outlineLevel="0" collapsed="false">
      <c r="A85" s="0" t="s">
        <v>203</v>
      </c>
      <c r="B85" s="0" t="n">
        <v>3040</v>
      </c>
      <c r="C85" s="0" t="s">
        <v>204</v>
      </c>
      <c r="D85" s="0" t="n">
        <v>3380</v>
      </c>
      <c r="E85" s="0" t="n">
        <v>0</v>
      </c>
      <c r="F85" s="0" t="n">
        <v>142</v>
      </c>
      <c r="G85" s="0" t="n">
        <v>2943</v>
      </c>
      <c r="H85" s="0" t="n">
        <v>121</v>
      </c>
      <c r="I85" s="0" t="n">
        <v>2922</v>
      </c>
      <c r="J85" s="0" t="n">
        <v>94.5</v>
      </c>
      <c r="K85" s="0" t="n">
        <v>90.4</v>
      </c>
      <c r="L85" s="1" t="n">
        <f aca="false">(I85-H85)/D85</f>
        <v>0.828698224852071</v>
      </c>
      <c r="M85" s="1" t="n">
        <f aca="false">B85/D85</f>
        <v>0.899408284023669</v>
      </c>
    </row>
    <row r="86" customFormat="false" ht="12.75" hidden="false" customHeight="false" outlineLevel="0" collapsed="false">
      <c r="A86" s="0" t="s">
        <v>205</v>
      </c>
      <c r="B86" s="0" t="n">
        <v>1064</v>
      </c>
      <c r="C86" s="0" t="s">
        <v>206</v>
      </c>
      <c r="D86" s="0" t="n">
        <v>1085</v>
      </c>
      <c r="E86" s="4" t="s">
        <v>207</v>
      </c>
      <c r="F86" s="0" t="n">
        <v>46</v>
      </c>
      <c r="G86" s="0" t="n">
        <v>945</v>
      </c>
      <c r="H86" s="0" t="n">
        <v>49</v>
      </c>
      <c r="I86" s="0" t="n">
        <v>948</v>
      </c>
      <c r="J86" s="0" t="n">
        <v>89</v>
      </c>
      <c r="K86" s="0" t="n">
        <v>79.3</v>
      </c>
      <c r="L86" s="1" t="n">
        <f aca="false">(I86-H86)/D86</f>
        <v>0.828571428571429</v>
      </c>
      <c r="M86" s="1" t="n">
        <f aca="false">B86/D86</f>
        <v>0.980645161290323</v>
      </c>
    </row>
    <row r="87" customFormat="false" ht="12.75" hidden="false" customHeight="false" outlineLevel="0" collapsed="false">
      <c r="A87" s="0" t="s">
        <v>208</v>
      </c>
      <c r="B87" s="0" t="n">
        <v>1359</v>
      </c>
      <c r="C87" s="0" t="s">
        <v>209</v>
      </c>
      <c r="D87" s="0" t="n">
        <v>1180</v>
      </c>
      <c r="E87" s="0" t="n">
        <v>0</v>
      </c>
      <c r="F87" s="0" t="n">
        <v>220</v>
      </c>
      <c r="G87" s="0" t="n">
        <v>1197</v>
      </c>
      <c r="H87" s="0" t="n">
        <v>89</v>
      </c>
      <c r="I87" s="0" t="n">
        <v>1066</v>
      </c>
      <c r="J87" s="0" t="n">
        <v>94.8</v>
      </c>
      <c r="K87" s="0" t="n">
        <v>89.6</v>
      </c>
      <c r="L87" s="1" t="n">
        <f aca="false">(I87-H87)/D87</f>
        <v>0.827966101694915</v>
      </c>
      <c r="M87" s="1" t="n">
        <f aca="false">B87/D87</f>
        <v>1.15169491525424</v>
      </c>
    </row>
    <row r="88" customFormat="false" ht="12.75" hidden="false" customHeight="false" outlineLevel="0" collapsed="false">
      <c r="A88" s="0" t="s">
        <v>210</v>
      </c>
      <c r="B88" s="0" t="n">
        <v>3314</v>
      </c>
      <c r="C88" s="0" t="s">
        <v>211</v>
      </c>
      <c r="D88" s="0" t="n">
        <v>3071</v>
      </c>
      <c r="E88" s="0" t="n">
        <v>0</v>
      </c>
      <c r="F88" s="0" t="n">
        <v>586</v>
      </c>
      <c r="G88" s="0" t="n">
        <v>3126</v>
      </c>
      <c r="H88" s="0" t="n">
        <v>123</v>
      </c>
      <c r="I88" s="0" t="n">
        <v>2663</v>
      </c>
      <c r="J88" s="0" t="n">
        <v>94.6</v>
      </c>
      <c r="K88" s="0" t="n">
        <v>87.6</v>
      </c>
      <c r="L88" s="1" t="n">
        <f aca="false">(I88-H88)/D88</f>
        <v>0.827092152393357</v>
      </c>
      <c r="M88" s="1" t="n">
        <f aca="false">B88/D88</f>
        <v>1.07912732009118</v>
      </c>
    </row>
    <row r="89" customFormat="false" ht="12.75" hidden="false" customHeight="false" outlineLevel="0" collapsed="false">
      <c r="A89" s="0" t="s">
        <v>212</v>
      </c>
      <c r="B89" s="0" t="n">
        <v>1565</v>
      </c>
      <c r="C89" s="0" t="s">
        <v>213</v>
      </c>
      <c r="D89" s="0" t="n">
        <v>1592</v>
      </c>
      <c r="E89" s="0" t="n">
        <v>0</v>
      </c>
      <c r="F89" s="0" t="n">
        <v>120</v>
      </c>
      <c r="G89" s="0" t="n">
        <v>1433</v>
      </c>
      <c r="H89" s="0" t="n">
        <v>200</v>
      </c>
      <c r="I89" s="0" t="n">
        <v>1513</v>
      </c>
      <c r="J89" s="0" t="n">
        <v>97.3</v>
      </c>
      <c r="K89" s="0" t="n">
        <v>96.8</v>
      </c>
      <c r="L89" s="1" t="n">
        <f aca="false">(I89-H89)/D89</f>
        <v>0.824748743718593</v>
      </c>
      <c r="M89" s="1" t="n">
        <f aca="false">B89/D89</f>
        <v>0.983040201005025</v>
      </c>
    </row>
    <row r="90" customFormat="false" ht="12.75" hidden="false" customHeight="false" outlineLevel="0" collapsed="false">
      <c r="A90" s="0" t="s">
        <v>214</v>
      </c>
      <c r="B90" s="0" t="n">
        <v>1292</v>
      </c>
      <c r="C90" s="0" t="s">
        <v>215</v>
      </c>
      <c r="D90" s="0" t="n">
        <v>1083</v>
      </c>
      <c r="E90" s="4" t="s">
        <v>145</v>
      </c>
      <c r="F90" s="0" t="n">
        <v>171</v>
      </c>
      <c r="G90" s="0" t="n">
        <v>1064</v>
      </c>
      <c r="H90" s="0" t="n">
        <v>87</v>
      </c>
      <c r="I90" s="0" t="n">
        <v>980</v>
      </c>
      <c r="J90" s="0" t="n">
        <v>91.3</v>
      </c>
      <c r="K90" s="0" t="n">
        <v>85.6</v>
      </c>
      <c r="L90" s="1" t="n">
        <f aca="false">(I90-H90)/D90</f>
        <v>0.824561403508772</v>
      </c>
      <c r="M90" s="1" t="n">
        <f aca="false">B90/D90</f>
        <v>1.19298245614035</v>
      </c>
    </row>
    <row r="91" customFormat="false" ht="12.75" hidden="false" customHeight="false" outlineLevel="0" collapsed="false">
      <c r="A91" s="0" t="s">
        <v>216</v>
      </c>
      <c r="B91" s="0" t="n">
        <v>1136</v>
      </c>
      <c r="C91" s="0" t="s">
        <v>217</v>
      </c>
      <c r="D91" s="0" t="n">
        <v>996</v>
      </c>
      <c r="E91" s="4" t="s">
        <v>218</v>
      </c>
      <c r="F91" s="0" t="n">
        <v>149</v>
      </c>
      <c r="G91" s="0" t="n">
        <v>970</v>
      </c>
      <c r="H91" s="0" t="n">
        <v>82</v>
      </c>
      <c r="I91" s="0" t="n">
        <v>903</v>
      </c>
      <c r="J91" s="0" t="n">
        <v>91.6</v>
      </c>
      <c r="K91" s="0" t="n">
        <v>80.7</v>
      </c>
      <c r="L91" s="1" t="n">
        <f aca="false">(I91-H91)/D91</f>
        <v>0.82429718875502</v>
      </c>
      <c r="M91" s="1" t="n">
        <f aca="false">B91/D91</f>
        <v>1.14056224899598</v>
      </c>
    </row>
    <row r="92" customFormat="false" ht="12.75" hidden="false" customHeight="false" outlineLevel="0" collapsed="false">
      <c r="A92" s="0" t="s">
        <v>219</v>
      </c>
      <c r="B92" s="0" t="n">
        <v>658</v>
      </c>
      <c r="C92" s="0" t="s">
        <v>220</v>
      </c>
      <c r="D92" s="0" t="n">
        <v>694</v>
      </c>
      <c r="E92" s="4" t="s">
        <v>221</v>
      </c>
      <c r="F92" s="0" t="n">
        <v>71</v>
      </c>
      <c r="G92" s="0" t="n">
        <v>643</v>
      </c>
      <c r="H92" s="0" t="n">
        <v>53</v>
      </c>
      <c r="I92" s="0" t="n">
        <v>625</v>
      </c>
      <c r="J92" s="0" t="n">
        <v>95.8</v>
      </c>
      <c r="K92" s="0" t="n">
        <v>93.2</v>
      </c>
      <c r="L92" s="1" t="n">
        <f aca="false">(I92-H92)/D92</f>
        <v>0.824207492795389</v>
      </c>
      <c r="M92" s="1" t="n">
        <f aca="false">B92/D92</f>
        <v>0.948126801152738</v>
      </c>
    </row>
    <row r="93" customFormat="false" ht="12.75" hidden="false" customHeight="false" outlineLevel="0" collapsed="false">
      <c r="A93" s="0" t="s">
        <v>222</v>
      </c>
      <c r="B93" s="0" t="n">
        <v>1699</v>
      </c>
      <c r="C93" s="0" t="s">
        <v>223</v>
      </c>
      <c r="D93" s="0" t="n">
        <v>1568</v>
      </c>
      <c r="E93" s="0" t="n">
        <v>0</v>
      </c>
      <c r="F93" s="0" t="n">
        <v>157</v>
      </c>
      <c r="G93" s="0" t="n">
        <v>1449</v>
      </c>
      <c r="H93" s="0" t="n">
        <v>133</v>
      </c>
      <c r="I93" s="0" t="n">
        <v>1425</v>
      </c>
      <c r="J93" s="0" t="n">
        <v>98.6</v>
      </c>
      <c r="K93" s="0" t="n">
        <v>97.4</v>
      </c>
      <c r="L93" s="1" t="n">
        <f aca="false">(I93-H93)/D93</f>
        <v>0.823979591836735</v>
      </c>
      <c r="M93" s="1" t="n">
        <f aca="false">B93/D93</f>
        <v>1.08354591836735</v>
      </c>
    </row>
    <row r="94" customFormat="false" ht="12.75" hidden="false" customHeight="false" outlineLevel="0" collapsed="false">
      <c r="A94" s="0" t="s">
        <v>224</v>
      </c>
      <c r="B94" s="0" t="n">
        <v>439</v>
      </c>
      <c r="C94" s="0" t="s">
        <v>225</v>
      </c>
      <c r="D94" s="0" t="n">
        <v>312</v>
      </c>
      <c r="E94" s="4" t="s">
        <v>226</v>
      </c>
      <c r="F94" s="0" t="n">
        <v>112</v>
      </c>
      <c r="G94" s="0" t="n">
        <v>369</v>
      </c>
      <c r="H94" s="0" t="n">
        <v>20</v>
      </c>
      <c r="I94" s="0" t="n">
        <v>277</v>
      </c>
      <c r="J94" s="0" t="n">
        <v>98.8</v>
      </c>
      <c r="K94" s="0" t="n">
        <v>96.5</v>
      </c>
      <c r="L94" s="1" t="n">
        <f aca="false">(I94-H94)/D94</f>
        <v>0.823717948717949</v>
      </c>
      <c r="M94" s="1" t="n">
        <f aca="false">B94/D94</f>
        <v>1.40705128205128</v>
      </c>
    </row>
    <row r="95" customFormat="false" ht="12.75" hidden="false" customHeight="false" outlineLevel="0" collapsed="false">
      <c r="A95" s="0" t="s">
        <v>227</v>
      </c>
      <c r="B95" s="0" t="n">
        <v>1723</v>
      </c>
      <c r="C95" s="0" t="s">
        <v>228</v>
      </c>
      <c r="D95" s="0" t="n">
        <v>1718</v>
      </c>
      <c r="E95" s="0" t="n">
        <v>0</v>
      </c>
      <c r="F95" s="0" t="n">
        <v>153</v>
      </c>
      <c r="G95" s="0" t="n">
        <v>1565</v>
      </c>
      <c r="H95" s="0" t="n">
        <v>184</v>
      </c>
      <c r="I95" s="0" t="n">
        <v>1596</v>
      </c>
      <c r="J95" s="0" t="n">
        <v>80.3</v>
      </c>
      <c r="K95" s="0" t="n">
        <v>67.9</v>
      </c>
      <c r="L95" s="1" t="n">
        <f aca="false">(I95-H95)/D95</f>
        <v>0.821885913853318</v>
      </c>
      <c r="M95" s="1" t="n">
        <f aca="false">B95/D95</f>
        <v>1.00291036088475</v>
      </c>
    </row>
    <row r="96" customFormat="false" ht="12.75" hidden="false" customHeight="false" outlineLevel="0" collapsed="false">
      <c r="A96" s="0" t="s">
        <v>229</v>
      </c>
      <c r="B96" s="0" t="n">
        <v>2288</v>
      </c>
      <c r="C96" s="0" t="s">
        <v>230</v>
      </c>
      <c r="D96" s="0" t="n">
        <v>1730</v>
      </c>
      <c r="E96" s="0" t="n">
        <v>0</v>
      </c>
      <c r="F96" s="0" t="n">
        <v>529</v>
      </c>
      <c r="G96" s="0" t="n">
        <v>1950</v>
      </c>
      <c r="H96" s="0" t="n">
        <v>185</v>
      </c>
      <c r="I96" s="0" t="n">
        <v>1606</v>
      </c>
      <c r="J96" s="0" t="n">
        <v>95.1</v>
      </c>
      <c r="K96" s="0" t="n">
        <v>92.4</v>
      </c>
      <c r="L96" s="1" t="n">
        <f aca="false">(I96-H96)/D96</f>
        <v>0.821387283236994</v>
      </c>
      <c r="M96" s="1" t="n">
        <f aca="false">B96/D96</f>
        <v>1.32254335260116</v>
      </c>
    </row>
    <row r="97" customFormat="false" ht="12.75" hidden="false" customHeight="false" outlineLevel="0" collapsed="false">
      <c r="A97" s="0" t="s">
        <v>231</v>
      </c>
      <c r="B97" s="0" t="n">
        <v>3456</v>
      </c>
      <c r="C97" s="0" t="s">
        <v>232</v>
      </c>
      <c r="D97" s="0" t="n">
        <v>3242</v>
      </c>
      <c r="E97" s="0" t="n">
        <v>0</v>
      </c>
      <c r="F97" s="0" t="n">
        <v>225</v>
      </c>
      <c r="G97" s="0" t="n">
        <v>2885</v>
      </c>
      <c r="H97" s="0" t="n">
        <v>135</v>
      </c>
      <c r="I97" s="0" t="n">
        <v>2795</v>
      </c>
      <c r="J97" s="0" t="n">
        <v>86.8</v>
      </c>
      <c r="K97" s="0" t="n">
        <v>76.9</v>
      </c>
      <c r="L97" s="1" t="n">
        <f aca="false">(I97-H97)/D97</f>
        <v>0.820481184454041</v>
      </c>
      <c r="M97" s="1" t="n">
        <f aca="false">B97/D97</f>
        <v>1.06600863664405</v>
      </c>
    </row>
    <row r="98" customFormat="false" ht="12.75" hidden="false" customHeight="false" outlineLevel="0" collapsed="false">
      <c r="A98" s="0" t="s">
        <v>233</v>
      </c>
      <c r="B98" s="0" t="n">
        <v>2997</v>
      </c>
      <c r="C98" s="0" t="s">
        <v>234</v>
      </c>
      <c r="D98" s="0" t="n">
        <v>1670</v>
      </c>
      <c r="E98" s="0" t="n">
        <v>0</v>
      </c>
      <c r="F98" s="0" t="n">
        <v>1423</v>
      </c>
      <c r="G98" s="0" t="n">
        <v>2793</v>
      </c>
      <c r="H98" s="0" t="n">
        <v>232</v>
      </c>
      <c r="I98" s="0" t="n">
        <v>1602</v>
      </c>
      <c r="J98" s="0" t="n">
        <v>95.8</v>
      </c>
      <c r="K98" s="0" t="n">
        <v>93</v>
      </c>
      <c r="L98" s="1" t="n">
        <f aca="false">(I98-H98)/D98</f>
        <v>0.820359281437126</v>
      </c>
      <c r="M98" s="1" t="n">
        <f aca="false">B98/D98</f>
        <v>1.79461077844311</v>
      </c>
    </row>
    <row r="99" customFormat="false" ht="12.75" hidden="false" customHeight="false" outlineLevel="0" collapsed="false">
      <c r="A99" s="0" t="s">
        <v>235</v>
      </c>
      <c r="B99" s="0" t="n">
        <v>1057</v>
      </c>
      <c r="C99" s="0" t="s">
        <v>236</v>
      </c>
      <c r="D99" s="0" t="n">
        <v>940</v>
      </c>
      <c r="E99" s="4" t="s">
        <v>237</v>
      </c>
      <c r="F99" s="0" t="n">
        <v>121</v>
      </c>
      <c r="G99" s="0" t="n">
        <v>891</v>
      </c>
      <c r="H99" s="0" t="n">
        <v>146</v>
      </c>
      <c r="I99" s="0" t="n">
        <v>916</v>
      </c>
      <c r="J99" s="0" t="n">
        <v>84.8</v>
      </c>
      <c r="K99" s="0" t="n">
        <v>73.2</v>
      </c>
      <c r="L99" s="1" t="n">
        <f aca="false">(I99-H99)/D99</f>
        <v>0.819148936170213</v>
      </c>
      <c r="M99" s="1" t="n">
        <f aca="false">B99/D99</f>
        <v>1.12446808510638</v>
      </c>
    </row>
    <row r="100" customFormat="false" ht="12.75" hidden="false" customHeight="false" outlineLevel="0" collapsed="false">
      <c r="A100" s="0" t="s">
        <v>238</v>
      </c>
      <c r="B100" s="0" t="n">
        <v>864</v>
      </c>
      <c r="C100" s="0" t="s">
        <v>239</v>
      </c>
      <c r="D100" s="0" t="n">
        <v>860</v>
      </c>
      <c r="E100" s="4" t="s">
        <v>45</v>
      </c>
      <c r="F100" s="0" t="n">
        <v>118</v>
      </c>
      <c r="G100" s="0" t="n">
        <v>822</v>
      </c>
      <c r="H100" s="0" t="n">
        <v>70</v>
      </c>
      <c r="I100" s="0" t="n">
        <v>774</v>
      </c>
      <c r="J100" s="0" t="n">
        <v>88.5</v>
      </c>
      <c r="K100" s="0" t="n">
        <v>77</v>
      </c>
      <c r="L100" s="1" t="n">
        <f aca="false">(I100-H100)/D100</f>
        <v>0.818604651162791</v>
      </c>
      <c r="M100" s="1" t="n">
        <f aca="false">B100/D100</f>
        <v>1.0046511627907</v>
      </c>
    </row>
    <row r="101" customFormat="false" ht="12.75" hidden="false" customHeight="false" outlineLevel="0" collapsed="false">
      <c r="A101" s="0" t="s">
        <v>240</v>
      </c>
      <c r="B101" s="0" t="n">
        <v>2681</v>
      </c>
      <c r="C101" s="0" t="s">
        <v>241</v>
      </c>
      <c r="D101" s="0" t="n">
        <v>2509</v>
      </c>
      <c r="E101" s="0" t="n">
        <v>0</v>
      </c>
      <c r="F101" s="0" t="n">
        <v>399</v>
      </c>
      <c r="G101" s="0" t="n">
        <v>2450</v>
      </c>
      <c r="H101" s="0" t="n">
        <v>336</v>
      </c>
      <c r="I101" s="0" t="n">
        <v>2387</v>
      </c>
      <c r="J101" s="0" t="n">
        <v>90.6</v>
      </c>
      <c r="K101" s="0" t="n">
        <v>82</v>
      </c>
      <c r="L101" s="1" t="n">
        <f aca="false">(I101-H101)/D101</f>
        <v>0.817457154244719</v>
      </c>
      <c r="M101" s="1" t="n">
        <f aca="false">B101/D101</f>
        <v>1.06855320844958</v>
      </c>
    </row>
    <row r="102" customFormat="false" ht="12.75" hidden="false" customHeight="false" outlineLevel="0" collapsed="false">
      <c r="A102" s="0" t="s">
        <v>242</v>
      </c>
      <c r="B102" s="0" t="n">
        <v>2091</v>
      </c>
      <c r="C102" s="0" t="s">
        <v>243</v>
      </c>
      <c r="D102" s="0" t="n">
        <v>1974</v>
      </c>
      <c r="E102" s="0" t="n">
        <v>0</v>
      </c>
      <c r="F102" s="0" t="n">
        <v>258</v>
      </c>
      <c r="G102" s="0" t="n">
        <v>1871</v>
      </c>
      <c r="H102" s="0" t="n">
        <v>146</v>
      </c>
      <c r="I102" s="0" t="n">
        <v>1759</v>
      </c>
      <c r="J102" s="0" t="n">
        <v>97.4</v>
      </c>
      <c r="K102" s="0" t="n">
        <v>92.4</v>
      </c>
      <c r="L102" s="1" t="n">
        <f aca="false">(I102-H102)/D102</f>
        <v>0.817122593718338</v>
      </c>
      <c r="M102" s="1" t="n">
        <f aca="false">B102/D102</f>
        <v>1.05927051671733</v>
      </c>
    </row>
    <row r="103" customFormat="false" ht="12.75" hidden="false" customHeight="false" outlineLevel="0" collapsed="false">
      <c r="A103" s="0" t="s">
        <v>244</v>
      </c>
      <c r="B103" s="0" t="n">
        <v>1064</v>
      </c>
      <c r="C103" s="0" t="s">
        <v>245</v>
      </c>
      <c r="D103" s="0" t="n">
        <v>1104</v>
      </c>
      <c r="E103" s="4" t="s">
        <v>246</v>
      </c>
      <c r="F103" s="0" t="n">
        <v>128</v>
      </c>
      <c r="G103" s="0" t="n">
        <v>1030</v>
      </c>
      <c r="H103" s="0" t="n">
        <v>112</v>
      </c>
      <c r="I103" s="0" t="n">
        <v>1014</v>
      </c>
      <c r="J103" s="0" t="n">
        <v>89.7</v>
      </c>
      <c r="K103" s="0" t="n">
        <v>81.7</v>
      </c>
      <c r="L103" s="1" t="n">
        <f aca="false">(I103-H103)/D103</f>
        <v>0.817028985507246</v>
      </c>
      <c r="M103" s="1" t="n">
        <f aca="false">B103/D103</f>
        <v>0.963768115942029</v>
      </c>
    </row>
    <row r="104" customFormat="false" ht="12.75" hidden="false" customHeight="false" outlineLevel="0" collapsed="false">
      <c r="A104" s="0" t="s">
        <v>247</v>
      </c>
      <c r="B104" s="0" t="n">
        <v>2307</v>
      </c>
      <c r="C104" s="0" t="s">
        <v>248</v>
      </c>
      <c r="D104" s="0" t="n">
        <v>1953</v>
      </c>
      <c r="E104" s="0" t="n">
        <v>0</v>
      </c>
      <c r="F104" s="0" t="n">
        <v>208</v>
      </c>
      <c r="G104" s="0" t="n">
        <v>1803</v>
      </c>
      <c r="H104" s="0" t="n">
        <v>281</v>
      </c>
      <c r="I104" s="0" t="n">
        <v>1876</v>
      </c>
      <c r="J104" s="0" t="n">
        <v>96.1</v>
      </c>
      <c r="K104" s="0" t="n">
        <v>92.3</v>
      </c>
      <c r="L104" s="1" t="n">
        <f aca="false">(I104-H104)/D104</f>
        <v>0.816692268305172</v>
      </c>
      <c r="M104" s="1" t="n">
        <f aca="false">B104/D104</f>
        <v>1.18125960061444</v>
      </c>
    </row>
    <row r="105" customFormat="false" ht="12.75" hidden="false" customHeight="false" outlineLevel="0" collapsed="false">
      <c r="A105" s="0" t="s">
        <v>249</v>
      </c>
      <c r="B105" s="0" t="n">
        <v>1063</v>
      </c>
      <c r="C105" s="0" t="s">
        <v>250</v>
      </c>
      <c r="D105" s="0" t="n">
        <v>885</v>
      </c>
      <c r="E105" s="4" t="s">
        <v>251</v>
      </c>
      <c r="F105" s="0" t="n">
        <v>143</v>
      </c>
      <c r="G105" s="0" t="n">
        <v>865</v>
      </c>
      <c r="H105" s="0" t="n">
        <v>53</v>
      </c>
      <c r="I105" s="0" t="n">
        <v>775</v>
      </c>
      <c r="J105" s="0" t="n">
        <v>89.2</v>
      </c>
      <c r="K105" s="0" t="n">
        <v>79.7</v>
      </c>
      <c r="L105" s="1" t="n">
        <f aca="false">(I105-H105)/D105</f>
        <v>0.815819209039548</v>
      </c>
      <c r="M105" s="1" t="n">
        <f aca="false">B105/D105</f>
        <v>1.20112994350282</v>
      </c>
    </row>
    <row r="106" customFormat="false" ht="12.75" hidden="false" customHeight="false" outlineLevel="0" collapsed="false">
      <c r="A106" s="0" t="s">
        <v>252</v>
      </c>
      <c r="B106" s="0" t="n">
        <v>658</v>
      </c>
      <c r="C106" s="0" t="s">
        <v>253</v>
      </c>
      <c r="D106" s="0" t="n">
        <v>536</v>
      </c>
      <c r="E106" s="4" t="s">
        <v>254</v>
      </c>
      <c r="F106" s="0" t="n">
        <v>111</v>
      </c>
      <c r="G106" s="0" t="n">
        <v>548</v>
      </c>
      <c r="H106" s="0" t="n">
        <v>75</v>
      </c>
      <c r="I106" s="0" t="n">
        <v>512</v>
      </c>
      <c r="J106" s="0" t="n">
        <v>95.9</v>
      </c>
      <c r="K106" s="0" t="n">
        <v>82.2</v>
      </c>
      <c r="L106" s="1" t="n">
        <f aca="false">(I106-H106)/D106</f>
        <v>0.815298507462687</v>
      </c>
      <c r="M106" s="1" t="n">
        <f aca="false">B106/D106</f>
        <v>1.22761194029851</v>
      </c>
    </row>
    <row r="107" customFormat="false" ht="12.75" hidden="false" customHeight="false" outlineLevel="0" collapsed="false">
      <c r="A107" s="0" t="s">
        <v>255</v>
      </c>
      <c r="B107" s="0" t="n">
        <v>965</v>
      </c>
      <c r="C107" s="0" t="s">
        <v>256</v>
      </c>
      <c r="D107" s="0" t="n">
        <v>894</v>
      </c>
      <c r="E107" s="4" t="s">
        <v>257</v>
      </c>
      <c r="F107" s="0" t="n">
        <v>108</v>
      </c>
      <c r="G107" s="0" t="n">
        <v>836</v>
      </c>
      <c r="H107" s="0" t="n">
        <v>88</v>
      </c>
      <c r="I107" s="0" t="n">
        <v>816</v>
      </c>
      <c r="J107" s="0" t="n">
        <v>95.1</v>
      </c>
      <c r="K107" s="0" t="n">
        <v>88.5</v>
      </c>
      <c r="L107" s="1" t="n">
        <f aca="false">(I107-H107)/D107</f>
        <v>0.814317673378076</v>
      </c>
      <c r="M107" s="1" t="n">
        <f aca="false">B107/D107</f>
        <v>1.07941834451902</v>
      </c>
    </row>
    <row r="108" customFormat="false" ht="12.75" hidden="false" customHeight="false" outlineLevel="0" collapsed="false">
      <c r="A108" s="0" t="s">
        <v>258</v>
      </c>
      <c r="B108" s="0" t="n">
        <v>2464</v>
      </c>
      <c r="C108" s="0" t="s">
        <v>259</v>
      </c>
      <c r="D108" s="0" t="n">
        <v>1356</v>
      </c>
      <c r="E108" s="0" t="n">
        <v>0</v>
      </c>
      <c r="F108" s="0" t="n">
        <v>127</v>
      </c>
      <c r="G108" s="0" t="n">
        <v>1230</v>
      </c>
      <c r="H108" s="0" t="n">
        <v>82</v>
      </c>
      <c r="I108" s="0" t="n">
        <v>1185</v>
      </c>
      <c r="J108" s="0" t="n">
        <v>81.2</v>
      </c>
      <c r="K108" s="0" t="n">
        <v>71.7</v>
      </c>
      <c r="L108" s="1" t="n">
        <f aca="false">(I108-H108)/D108</f>
        <v>0.813421828908555</v>
      </c>
      <c r="M108" s="1" t="n">
        <f aca="false">B108/D108</f>
        <v>1.81710914454277</v>
      </c>
    </row>
    <row r="109" customFormat="false" ht="12.75" hidden="false" customHeight="false" outlineLevel="0" collapsed="false">
      <c r="A109" s="0" t="s">
        <v>260</v>
      </c>
      <c r="B109" s="0" t="n">
        <v>4027</v>
      </c>
      <c r="C109" s="0" t="s">
        <v>261</v>
      </c>
      <c r="D109" s="0" t="n">
        <v>3791</v>
      </c>
      <c r="E109" s="0" t="n">
        <v>0</v>
      </c>
      <c r="F109" s="0" t="n">
        <v>600</v>
      </c>
      <c r="G109" s="0" t="n">
        <v>3680</v>
      </c>
      <c r="H109" s="0" t="n">
        <v>599</v>
      </c>
      <c r="I109" s="0" t="n">
        <v>3679</v>
      </c>
      <c r="J109" s="0" t="n">
        <v>90.7</v>
      </c>
      <c r="K109" s="0" t="n">
        <v>80.6</v>
      </c>
      <c r="L109" s="1" t="n">
        <f aca="false">(I109-H109)/D109</f>
        <v>0.812450540754418</v>
      </c>
      <c r="M109" s="1" t="n">
        <f aca="false">B109/D109</f>
        <v>1.06225270377209</v>
      </c>
    </row>
    <row r="110" customFormat="false" ht="12.75" hidden="false" customHeight="false" outlineLevel="0" collapsed="false">
      <c r="A110" s="0" t="s">
        <v>262</v>
      </c>
      <c r="B110" s="0" t="n">
        <v>803</v>
      </c>
      <c r="C110" s="0" t="s">
        <v>263</v>
      </c>
      <c r="D110" s="0" t="n">
        <v>756</v>
      </c>
      <c r="E110" s="4" t="s">
        <v>264</v>
      </c>
      <c r="F110" s="0" t="n">
        <v>138</v>
      </c>
      <c r="G110" s="0" t="n">
        <v>752</v>
      </c>
      <c r="H110" s="0" t="n">
        <v>53</v>
      </c>
      <c r="I110" s="0" t="n">
        <v>667</v>
      </c>
      <c r="J110" s="0" t="n">
        <v>90.2</v>
      </c>
      <c r="K110" s="0" t="n">
        <v>85.9</v>
      </c>
      <c r="L110" s="1" t="n">
        <f aca="false">(I110-H110)/D110</f>
        <v>0.812169312169312</v>
      </c>
      <c r="M110" s="1" t="n">
        <f aca="false">B110/D110</f>
        <v>1.06216931216931</v>
      </c>
    </row>
    <row r="111" customFormat="false" ht="12.75" hidden="false" customHeight="false" outlineLevel="0" collapsed="false">
      <c r="A111" s="0" t="s">
        <v>265</v>
      </c>
      <c r="B111" s="0" t="n">
        <v>1979</v>
      </c>
      <c r="C111" s="0" t="s">
        <v>266</v>
      </c>
      <c r="D111" s="0" t="n">
        <v>2002</v>
      </c>
      <c r="E111" s="0" t="n">
        <v>0</v>
      </c>
      <c r="F111" s="0" t="n">
        <v>128</v>
      </c>
      <c r="G111" s="0" t="n">
        <v>1753</v>
      </c>
      <c r="H111" s="0" t="n">
        <v>301</v>
      </c>
      <c r="I111" s="0" t="n">
        <v>1926</v>
      </c>
      <c r="J111" s="0" t="n">
        <v>92.8</v>
      </c>
      <c r="K111" s="0" t="n">
        <v>85.6</v>
      </c>
      <c r="L111" s="1" t="n">
        <f aca="false">(I111-H111)/D111</f>
        <v>0.811688311688312</v>
      </c>
      <c r="M111" s="1" t="n">
        <f aca="false">B111/D111</f>
        <v>0.988511488511489</v>
      </c>
    </row>
    <row r="112" customFormat="false" ht="12.75" hidden="false" customHeight="false" outlineLevel="0" collapsed="false">
      <c r="A112" s="0" t="s">
        <v>267</v>
      </c>
      <c r="B112" s="0" t="n">
        <v>1766</v>
      </c>
      <c r="C112" s="0" t="s">
        <v>268</v>
      </c>
      <c r="D112" s="0" t="n">
        <v>1942</v>
      </c>
      <c r="E112" s="0" t="n">
        <v>0</v>
      </c>
      <c r="F112" s="0" t="n">
        <v>98</v>
      </c>
      <c r="G112" s="0" t="n">
        <v>1672</v>
      </c>
      <c r="H112" s="0" t="n">
        <v>285</v>
      </c>
      <c r="I112" s="0" t="n">
        <v>1859</v>
      </c>
      <c r="J112" s="0" t="n">
        <v>96.8</v>
      </c>
      <c r="K112" s="0" t="n">
        <v>93.7</v>
      </c>
      <c r="L112" s="1" t="n">
        <f aca="false">(I112-H112)/D112</f>
        <v>0.810504634397528</v>
      </c>
      <c r="M112" s="1" t="n">
        <f aca="false">B112/D112</f>
        <v>0.909371781668383</v>
      </c>
    </row>
    <row r="113" customFormat="false" ht="12.75" hidden="false" customHeight="false" outlineLevel="0" collapsed="false">
      <c r="A113" s="0" t="s">
        <v>269</v>
      </c>
      <c r="B113" s="0" t="n">
        <v>924</v>
      </c>
      <c r="C113" s="0" t="s">
        <v>270</v>
      </c>
      <c r="D113" s="0" t="n">
        <v>969</v>
      </c>
      <c r="E113" s="4" t="s">
        <v>271</v>
      </c>
      <c r="F113" s="0" t="n">
        <v>44</v>
      </c>
      <c r="G113" s="0" t="n">
        <v>829</v>
      </c>
      <c r="H113" s="0" t="n">
        <v>99</v>
      </c>
      <c r="I113" s="0" t="n">
        <v>884</v>
      </c>
      <c r="J113" s="0" t="n">
        <v>99.2</v>
      </c>
      <c r="K113" s="0" t="n">
        <v>95.4</v>
      </c>
      <c r="L113" s="1" t="n">
        <f aca="false">(I113-H113)/D113</f>
        <v>0.810113519091847</v>
      </c>
      <c r="M113" s="1" t="n">
        <f aca="false">B113/D113</f>
        <v>0.953560371517028</v>
      </c>
    </row>
    <row r="114" customFormat="false" ht="12.75" hidden="false" customHeight="false" outlineLevel="0" collapsed="false">
      <c r="A114" s="0" t="s">
        <v>272</v>
      </c>
      <c r="B114" s="0" t="n">
        <v>1638</v>
      </c>
      <c r="C114" s="0" t="s">
        <v>273</v>
      </c>
      <c r="D114" s="0" t="n">
        <v>1599</v>
      </c>
      <c r="E114" s="0" t="n">
        <v>0</v>
      </c>
      <c r="F114" s="0" t="n">
        <v>129</v>
      </c>
      <c r="G114" s="0" t="n">
        <v>1424</v>
      </c>
      <c r="H114" s="0" t="n">
        <v>138</v>
      </c>
      <c r="I114" s="0" t="n">
        <v>1433</v>
      </c>
      <c r="J114" s="0" t="n">
        <v>94.9</v>
      </c>
      <c r="K114" s="0" t="n">
        <v>89.4</v>
      </c>
      <c r="L114" s="1" t="n">
        <f aca="false">(I114-H114)/D114</f>
        <v>0.809881175734834</v>
      </c>
      <c r="M114" s="1" t="n">
        <f aca="false">B114/D114</f>
        <v>1.02439024390244</v>
      </c>
    </row>
    <row r="115" customFormat="false" ht="12.75" hidden="false" customHeight="false" outlineLevel="0" collapsed="false">
      <c r="A115" s="0" t="s">
        <v>274</v>
      </c>
      <c r="B115" s="0" t="n">
        <v>879</v>
      </c>
      <c r="C115" s="0" t="s">
        <v>275</v>
      </c>
      <c r="D115" s="0" t="n">
        <v>903</v>
      </c>
      <c r="E115" s="4" t="s">
        <v>276</v>
      </c>
      <c r="F115" s="0" t="n">
        <v>66</v>
      </c>
      <c r="G115" s="0" t="n">
        <v>797</v>
      </c>
      <c r="H115" s="0" t="n">
        <v>52</v>
      </c>
      <c r="I115" s="0" t="n">
        <v>783</v>
      </c>
      <c r="J115" s="0" t="n">
        <v>95.5</v>
      </c>
      <c r="K115" s="0" t="n">
        <v>92.2</v>
      </c>
      <c r="L115" s="1" t="n">
        <f aca="false">(I115-H115)/D115</f>
        <v>0.80952380952381</v>
      </c>
      <c r="M115" s="1" t="n">
        <f aca="false">B115/D115</f>
        <v>0.973421926910299</v>
      </c>
    </row>
    <row r="116" customFormat="false" ht="12.75" hidden="false" customHeight="false" outlineLevel="0" collapsed="false">
      <c r="A116" s="0" t="s">
        <v>277</v>
      </c>
      <c r="B116" s="0" t="n">
        <v>919</v>
      </c>
      <c r="C116" s="0" t="s">
        <v>278</v>
      </c>
      <c r="D116" s="0" t="n">
        <v>741</v>
      </c>
      <c r="E116" s="4" t="s">
        <v>279</v>
      </c>
      <c r="F116" s="0" t="n">
        <v>289</v>
      </c>
      <c r="G116" s="0" t="n">
        <v>888</v>
      </c>
      <c r="H116" s="0" t="n">
        <v>19</v>
      </c>
      <c r="I116" s="0" t="n">
        <v>618</v>
      </c>
      <c r="J116" s="0" t="n">
        <v>84</v>
      </c>
      <c r="K116" s="0" t="n">
        <v>71</v>
      </c>
      <c r="L116" s="1" t="n">
        <f aca="false">(I116-H116)/D116</f>
        <v>0.808367071524966</v>
      </c>
      <c r="M116" s="1" t="n">
        <f aca="false">B116/D116</f>
        <v>1.24021592442645</v>
      </c>
    </row>
    <row r="117" customFormat="false" ht="12.75" hidden="false" customHeight="false" outlineLevel="0" collapsed="false">
      <c r="A117" s="0" t="s">
        <v>280</v>
      </c>
      <c r="B117" s="0" t="n">
        <v>1781</v>
      </c>
      <c r="C117" s="0" t="s">
        <v>281</v>
      </c>
      <c r="D117" s="0" t="n">
        <v>1648</v>
      </c>
      <c r="E117" s="0" t="n">
        <v>0</v>
      </c>
      <c r="F117" s="0" t="n">
        <v>124</v>
      </c>
      <c r="G117" s="0" t="n">
        <v>1455</v>
      </c>
      <c r="H117" s="0" t="n">
        <v>53</v>
      </c>
      <c r="I117" s="0" t="n">
        <v>1384</v>
      </c>
      <c r="J117" s="0" t="n">
        <v>92.3</v>
      </c>
      <c r="K117" s="0" t="n">
        <v>86</v>
      </c>
      <c r="L117" s="1" t="n">
        <f aca="false">(I117-H117)/D117</f>
        <v>0.807645631067961</v>
      </c>
      <c r="M117" s="1" t="n">
        <f aca="false">B117/D117</f>
        <v>1.08070388349515</v>
      </c>
    </row>
    <row r="118" customFormat="false" ht="12.75" hidden="false" customHeight="false" outlineLevel="0" collapsed="false">
      <c r="A118" s="0" t="s">
        <v>282</v>
      </c>
      <c r="B118" s="0" t="n">
        <v>1206</v>
      </c>
      <c r="C118" s="0" t="s">
        <v>283</v>
      </c>
      <c r="D118" s="0" t="n">
        <v>1249</v>
      </c>
      <c r="E118" s="4" t="s">
        <v>284</v>
      </c>
      <c r="F118" s="0" t="n">
        <v>84</v>
      </c>
      <c r="G118" s="0" t="n">
        <v>1091</v>
      </c>
      <c r="H118" s="0" t="n">
        <v>171</v>
      </c>
      <c r="I118" s="0" t="n">
        <v>1178</v>
      </c>
      <c r="J118" s="0" t="n">
        <v>78</v>
      </c>
      <c r="K118" s="0" t="n">
        <v>62.2</v>
      </c>
      <c r="L118" s="1" t="n">
        <f aca="false">(I118-H118)/D118</f>
        <v>0.806244995996797</v>
      </c>
      <c r="M118" s="1" t="n">
        <f aca="false">B118/D118</f>
        <v>0.965572457966373</v>
      </c>
    </row>
    <row r="119" customFormat="false" ht="12.75" hidden="false" customHeight="false" outlineLevel="0" collapsed="false">
      <c r="A119" s="0" t="s">
        <v>285</v>
      </c>
      <c r="B119" s="0" t="n">
        <v>1030</v>
      </c>
      <c r="C119" s="0" t="s">
        <v>286</v>
      </c>
      <c r="D119" s="0" t="n">
        <v>974</v>
      </c>
      <c r="E119" s="4" t="s">
        <v>17</v>
      </c>
      <c r="F119" s="0" t="n">
        <v>127</v>
      </c>
      <c r="G119" s="0" t="n">
        <v>912</v>
      </c>
      <c r="H119" s="0" t="n">
        <v>50</v>
      </c>
      <c r="I119" s="0" t="n">
        <v>835</v>
      </c>
      <c r="J119" s="0" t="n">
        <v>84</v>
      </c>
      <c r="K119" s="0" t="n">
        <v>66.8</v>
      </c>
      <c r="L119" s="1" t="n">
        <f aca="false">(I119-H119)/D119</f>
        <v>0.805954825462012</v>
      </c>
      <c r="M119" s="1" t="n">
        <f aca="false">B119/D119</f>
        <v>1.05749486652977</v>
      </c>
    </row>
    <row r="120" customFormat="false" ht="12.75" hidden="false" customHeight="false" outlineLevel="0" collapsed="false">
      <c r="A120" s="0" t="s">
        <v>287</v>
      </c>
      <c r="B120" s="0" t="n">
        <v>1209</v>
      </c>
      <c r="C120" s="0" t="s">
        <v>288</v>
      </c>
      <c r="D120" s="0" t="n">
        <v>1112</v>
      </c>
      <c r="E120" s="4" t="s">
        <v>289</v>
      </c>
      <c r="F120" s="0" t="n">
        <v>136</v>
      </c>
      <c r="G120" s="0" t="n">
        <v>1032</v>
      </c>
      <c r="H120" s="0" t="n">
        <v>162</v>
      </c>
      <c r="I120" s="0" t="n">
        <v>1058</v>
      </c>
      <c r="J120" s="0" t="n">
        <v>83.6</v>
      </c>
      <c r="K120" s="0" t="n">
        <v>71.9</v>
      </c>
      <c r="L120" s="1" t="n">
        <f aca="false">(I120-H120)/D120</f>
        <v>0.805755395683453</v>
      </c>
      <c r="M120" s="1" t="n">
        <f aca="false">B120/D120</f>
        <v>1.08723021582734</v>
      </c>
    </row>
    <row r="121" customFormat="false" ht="12.75" hidden="false" customHeight="false" outlineLevel="0" collapsed="false">
      <c r="A121" s="0" t="s">
        <v>290</v>
      </c>
      <c r="B121" s="0" t="n">
        <v>2130</v>
      </c>
      <c r="C121" s="0" t="s">
        <v>291</v>
      </c>
      <c r="D121" s="0" t="n">
        <v>1597</v>
      </c>
      <c r="E121" s="0" t="n">
        <v>0</v>
      </c>
      <c r="F121" s="0" t="n">
        <v>178</v>
      </c>
      <c r="G121" s="0" t="n">
        <v>1464</v>
      </c>
      <c r="H121" s="0" t="n">
        <v>209</v>
      </c>
      <c r="I121" s="0" t="n">
        <v>1495</v>
      </c>
      <c r="J121" s="0" t="n">
        <v>95.3</v>
      </c>
      <c r="K121" s="0" t="n">
        <v>90</v>
      </c>
      <c r="L121" s="1" t="n">
        <f aca="false">(I121-H121)/D121</f>
        <v>0.805259862241703</v>
      </c>
      <c r="M121" s="1" t="n">
        <f aca="false">B121/D121</f>
        <v>1.3337507827176</v>
      </c>
    </row>
    <row r="122" customFormat="false" ht="12.75" hidden="false" customHeight="false" outlineLevel="0" collapsed="false">
      <c r="A122" s="0" t="s">
        <v>292</v>
      </c>
      <c r="B122" s="0" t="n">
        <v>2940</v>
      </c>
      <c r="C122" s="0" t="s">
        <v>293</v>
      </c>
      <c r="D122" s="0" t="n">
        <v>2794</v>
      </c>
      <c r="E122" s="0" t="n">
        <v>0</v>
      </c>
      <c r="F122" s="0" t="n">
        <v>170</v>
      </c>
      <c r="G122" s="0" t="n">
        <v>2419</v>
      </c>
      <c r="H122" s="0" t="n">
        <v>102</v>
      </c>
      <c r="I122" s="0" t="n">
        <v>2351</v>
      </c>
      <c r="J122" s="0" t="n">
        <v>92.4</v>
      </c>
      <c r="K122" s="0" t="n">
        <v>85.3</v>
      </c>
      <c r="L122" s="1" t="n">
        <f aca="false">(I122-H122)/D122</f>
        <v>0.804939155332856</v>
      </c>
      <c r="M122" s="1" t="n">
        <f aca="false">B122/D122</f>
        <v>1.05225483178239</v>
      </c>
    </row>
    <row r="123" customFormat="false" ht="12.75" hidden="false" customHeight="false" outlineLevel="0" collapsed="false">
      <c r="A123" s="0" t="s">
        <v>294</v>
      </c>
      <c r="B123" s="0" t="n">
        <v>1104</v>
      </c>
      <c r="C123" s="0" t="s">
        <v>295</v>
      </c>
      <c r="D123" s="0" t="n">
        <v>1121</v>
      </c>
      <c r="E123" s="4" t="s">
        <v>296</v>
      </c>
      <c r="F123" s="0" t="n">
        <v>127</v>
      </c>
      <c r="G123" s="0" t="n">
        <v>1029</v>
      </c>
      <c r="H123" s="0" t="n">
        <v>61</v>
      </c>
      <c r="I123" s="0" t="n">
        <v>963</v>
      </c>
      <c r="J123" s="0" t="n">
        <v>82.7</v>
      </c>
      <c r="K123" s="0" t="n">
        <v>69.8</v>
      </c>
      <c r="L123" s="1" t="n">
        <f aca="false">(I123-H123)/D123</f>
        <v>0.804638715432649</v>
      </c>
      <c r="M123" s="1" t="n">
        <f aca="false">B123/D123</f>
        <v>0.984834968777877</v>
      </c>
    </row>
    <row r="124" customFormat="false" ht="12.75" hidden="false" customHeight="false" outlineLevel="0" collapsed="false">
      <c r="A124" s="0" t="s">
        <v>297</v>
      </c>
      <c r="B124" s="0" t="n">
        <v>2965</v>
      </c>
      <c r="C124" s="0" t="s">
        <v>298</v>
      </c>
      <c r="D124" s="0" t="n">
        <v>2295</v>
      </c>
      <c r="E124" s="0" t="n">
        <v>0</v>
      </c>
      <c r="F124" s="0" t="n">
        <v>191</v>
      </c>
      <c r="G124" s="0" t="n">
        <v>2035</v>
      </c>
      <c r="H124" s="0" t="n">
        <v>108</v>
      </c>
      <c r="I124" s="0" t="n">
        <v>1952</v>
      </c>
      <c r="J124" s="0" t="n">
        <v>93.5</v>
      </c>
      <c r="K124" s="0" t="n">
        <v>87.8</v>
      </c>
      <c r="L124" s="1" t="n">
        <f aca="false">(I124-H124)/D124</f>
        <v>0.803485838779956</v>
      </c>
      <c r="M124" s="1" t="n">
        <f aca="false">B124/D124</f>
        <v>1.29193899782135</v>
      </c>
    </row>
    <row r="125" customFormat="false" ht="12.75" hidden="false" customHeight="false" outlineLevel="0" collapsed="false">
      <c r="A125" s="0" t="s">
        <v>299</v>
      </c>
      <c r="B125" s="0" t="n">
        <v>1581</v>
      </c>
      <c r="C125" s="0" t="s">
        <v>300</v>
      </c>
      <c r="D125" s="0" t="n">
        <v>1478</v>
      </c>
      <c r="E125" s="0" t="n">
        <v>0</v>
      </c>
      <c r="F125" s="0" t="n">
        <v>161</v>
      </c>
      <c r="G125" s="0" t="n">
        <v>1348</v>
      </c>
      <c r="H125" s="0" t="n">
        <v>125</v>
      </c>
      <c r="I125" s="0" t="n">
        <v>1312</v>
      </c>
      <c r="J125" s="0" t="n">
        <v>98.7</v>
      </c>
      <c r="K125" s="0" t="n">
        <v>98.2</v>
      </c>
      <c r="L125" s="1" t="n">
        <f aca="false">(I125-H125)/D125</f>
        <v>0.803112313937754</v>
      </c>
      <c r="M125" s="1" t="n">
        <f aca="false">B125/D125</f>
        <v>1.06968876860622</v>
      </c>
    </row>
    <row r="126" customFormat="false" ht="12.75" hidden="false" customHeight="false" outlineLevel="0" collapsed="false">
      <c r="A126" s="0" t="s">
        <v>301</v>
      </c>
      <c r="B126" s="0" t="n">
        <v>2074</v>
      </c>
      <c r="C126" s="0" t="s">
        <v>302</v>
      </c>
      <c r="D126" s="0" t="n">
        <v>1977</v>
      </c>
      <c r="E126" s="0" t="n">
        <v>0</v>
      </c>
      <c r="F126" s="0" t="n">
        <v>318</v>
      </c>
      <c r="G126" s="0" t="n">
        <v>1901</v>
      </c>
      <c r="H126" s="0" t="n">
        <v>120</v>
      </c>
      <c r="I126" s="0" t="n">
        <v>1703</v>
      </c>
      <c r="J126" s="0" t="n">
        <v>90.9</v>
      </c>
      <c r="K126" s="0" t="n">
        <v>86.7</v>
      </c>
      <c r="L126" s="1" t="n">
        <f aca="false">(I126-H126)/D126</f>
        <v>0.800708143651998</v>
      </c>
      <c r="M126" s="1" t="n">
        <f aca="false">B126/D126</f>
        <v>1.04906423874557</v>
      </c>
    </row>
    <row r="127" customFormat="false" ht="12.75" hidden="false" customHeight="false" outlineLevel="0" collapsed="false">
      <c r="A127" s="0" t="s">
        <v>303</v>
      </c>
      <c r="B127" s="0" t="n">
        <v>1069</v>
      </c>
      <c r="C127" s="0" t="s">
        <v>304</v>
      </c>
      <c r="D127" s="0" t="n">
        <v>1003</v>
      </c>
      <c r="E127" s="4" t="s">
        <v>305</v>
      </c>
      <c r="F127" s="0" t="n">
        <v>138</v>
      </c>
      <c r="G127" s="0" t="n">
        <v>941</v>
      </c>
      <c r="H127" s="0" t="n">
        <v>37</v>
      </c>
      <c r="I127" s="0" t="n">
        <v>840</v>
      </c>
      <c r="J127" s="0" t="n">
        <v>84.7</v>
      </c>
      <c r="K127" s="0" t="n">
        <v>75.4</v>
      </c>
      <c r="L127" s="1" t="n">
        <f aca="false">(I127-H127)/D127</f>
        <v>0.800598205383848</v>
      </c>
      <c r="M127" s="1" t="n">
        <f aca="false">B127/D127</f>
        <v>1.06580259222333</v>
      </c>
    </row>
    <row r="128" customFormat="false" ht="12.75" hidden="false" customHeight="false" outlineLevel="0" collapsed="false">
      <c r="A128" s="0" t="s">
        <v>306</v>
      </c>
      <c r="B128" s="0" t="n">
        <v>1547</v>
      </c>
      <c r="C128" s="0" t="s">
        <v>307</v>
      </c>
      <c r="D128" s="0" t="n">
        <v>1563</v>
      </c>
      <c r="E128" s="0" t="n">
        <v>0</v>
      </c>
      <c r="F128" s="0" t="n">
        <v>260</v>
      </c>
      <c r="G128" s="0" t="n">
        <v>1510</v>
      </c>
      <c r="H128" s="0" t="n">
        <v>169</v>
      </c>
      <c r="I128" s="0" t="n">
        <v>1419</v>
      </c>
      <c r="J128" s="0" t="n">
        <v>81.8</v>
      </c>
      <c r="K128" s="0" t="n">
        <v>69.1</v>
      </c>
      <c r="L128" s="1" t="n">
        <f aca="false">(I128-H128)/D128</f>
        <v>0.799744081893794</v>
      </c>
      <c r="M128" s="1" t="n">
        <f aca="false">B128/D128</f>
        <v>0.98976327575176</v>
      </c>
    </row>
    <row r="129" customFormat="false" ht="12.75" hidden="false" customHeight="false" outlineLevel="0" collapsed="false">
      <c r="A129" s="0" t="s">
        <v>308</v>
      </c>
      <c r="B129" s="0" t="n">
        <v>1644</v>
      </c>
      <c r="C129" s="0" t="s">
        <v>309</v>
      </c>
      <c r="D129" s="0" t="n">
        <v>1486</v>
      </c>
      <c r="E129" s="0" t="n">
        <v>0</v>
      </c>
      <c r="F129" s="0" t="n">
        <v>256</v>
      </c>
      <c r="G129" s="0" t="n">
        <v>1443</v>
      </c>
      <c r="H129" s="0" t="n">
        <v>128</v>
      </c>
      <c r="I129" s="0" t="n">
        <v>1315</v>
      </c>
      <c r="J129" s="0" t="n">
        <v>93.7</v>
      </c>
      <c r="K129" s="0" t="n">
        <v>83.8</v>
      </c>
      <c r="L129" s="1" t="n">
        <f aca="false">(I129-H129)/D129</f>
        <v>0.79878869448183</v>
      </c>
      <c r="M129" s="1" t="n">
        <f aca="false">B129/D129</f>
        <v>1.10632570659489</v>
      </c>
    </row>
    <row r="130" customFormat="false" ht="12.75" hidden="false" customHeight="false" outlineLevel="0" collapsed="false">
      <c r="A130" s="0" t="s">
        <v>310</v>
      </c>
      <c r="B130" s="0" t="n">
        <v>576</v>
      </c>
      <c r="C130" s="0" t="s">
        <v>311</v>
      </c>
      <c r="D130" s="0" t="n">
        <v>544</v>
      </c>
      <c r="E130" s="4" t="s">
        <v>312</v>
      </c>
      <c r="F130" s="0" t="n">
        <v>41</v>
      </c>
      <c r="G130" s="0" t="n">
        <v>475</v>
      </c>
      <c r="H130" s="0" t="n">
        <v>64</v>
      </c>
      <c r="I130" s="0" t="n">
        <v>498</v>
      </c>
      <c r="J130" s="0" t="n">
        <v>100</v>
      </c>
      <c r="K130" s="0" t="n">
        <v>98.6</v>
      </c>
      <c r="L130" s="1" t="n">
        <f aca="false">(I130-H130)/D130</f>
        <v>0.797794117647059</v>
      </c>
      <c r="M130" s="1" t="n">
        <f aca="false">B130/D130</f>
        <v>1.05882352941176</v>
      </c>
    </row>
    <row r="131" customFormat="false" ht="12.75" hidden="false" customHeight="false" outlineLevel="0" collapsed="false">
      <c r="A131" s="0" t="s">
        <v>313</v>
      </c>
      <c r="B131" s="0" t="n">
        <v>609</v>
      </c>
      <c r="C131" s="0" t="s">
        <v>314</v>
      </c>
      <c r="D131" s="0" t="n">
        <v>608</v>
      </c>
      <c r="E131" s="4" t="s">
        <v>315</v>
      </c>
      <c r="F131" s="0" t="n">
        <v>107</v>
      </c>
      <c r="G131" s="0" t="n">
        <v>592</v>
      </c>
      <c r="H131" s="0" t="n">
        <v>1</v>
      </c>
      <c r="I131" s="0" t="n">
        <v>486</v>
      </c>
      <c r="J131" s="0" t="n">
        <v>98.1</v>
      </c>
      <c r="K131" s="0" t="n">
        <v>95.1</v>
      </c>
      <c r="L131" s="1" t="n">
        <f aca="false">(I131-H131)/D131</f>
        <v>0.797697368421053</v>
      </c>
      <c r="M131" s="1" t="n">
        <f aca="false">B131/D131</f>
        <v>1.00164473684211</v>
      </c>
    </row>
    <row r="132" customFormat="false" ht="12.75" hidden="false" customHeight="false" outlineLevel="0" collapsed="false">
      <c r="A132" s="0" t="s">
        <v>316</v>
      </c>
      <c r="B132" s="0" t="n">
        <v>637</v>
      </c>
      <c r="C132" s="0" t="s">
        <v>317</v>
      </c>
      <c r="D132" s="0" t="n">
        <v>642</v>
      </c>
      <c r="E132" s="4" t="s">
        <v>318</v>
      </c>
      <c r="F132" s="0" t="n">
        <v>62</v>
      </c>
      <c r="G132" s="0" t="n">
        <v>574</v>
      </c>
      <c r="H132" s="0" t="n">
        <v>76</v>
      </c>
      <c r="I132" s="0" t="n">
        <v>588</v>
      </c>
      <c r="J132" s="0" t="n">
        <v>93.6</v>
      </c>
      <c r="K132" s="0" t="n">
        <v>85.4</v>
      </c>
      <c r="L132" s="1" t="n">
        <f aca="false">(I132-H132)/D132</f>
        <v>0.797507788161994</v>
      </c>
      <c r="M132" s="1" t="n">
        <f aca="false">B132/D132</f>
        <v>0.992211838006231</v>
      </c>
    </row>
    <row r="133" customFormat="false" ht="12.75" hidden="false" customHeight="false" outlineLevel="0" collapsed="false">
      <c r="A133" s="0" t="s">
        <v>319</v>
      </c>
      <c r="B133" s="0" t="n">
        <v>1208</v>
      </c>
      <c r="C133" s="0" t="s">
        <v>320</v>
      </c>
      <c r="D133" s="0" t="n">
        <v>1069</v>
      </c>
      <c r="E133" s="4" t="s">
        <v>321</v>
      </c>
      <c r="F133" s="0" t="n">
        <v>127</v>
      </c>
      <c r="G133" s="0" t="n">
        <v>978</v>
      </c>
      <c r="H133" s="0" t="n">
        <v>85</v>
      </c>
      <c r="I133" s="0" t="n">
        <v>936</v>
      </c>
      <c r="J133" s="0" t="n">
        <v>85.2</v>
      </c>
      <c r="K133" s="0" t="n">
        <v>76.1</v>
      </c>
      <c r="L133" s="1" t="n">
        <f aca="false">(I133-H133)/D133</f>
        <v>0.796071094480823</v>
      </c>
      <c r="M133" s="1" t="n">
        <f aca="false">B133/D133</f>
        <v>1.13002806361085</v>
      </c>
    </row>
    <row r="134" customFormat="false" ht="12.75" hidden="false" customHeight="false" outlineLevel="0" collapsed="false">
      <c r="A134" s="0" t="s">
        <v>322</v>
      </c>
      <c r="B134" s="0" t="n">
        <v>638</v>
      </c>
      <c r="C134" s="0" t="s">
        <v>323</v>
      </c>
      <c r="D134" s="0" t="n">
        <v>500</v>
      </c>
      <c r="E134" s="4" t="s">
        <v>324</v>
      </c>
      <c r="F134" s="0" t="n">
        <v>105</v>
      </c>
      <c r="G134" s="0" t="n">
        <v>503</v>
      </c>
      <c r="H134" s="0" t="n">
        <v>19</v>
      </c>
      <c r="I134" s="0" t="n">
        <v>417</v>
      </c>
      <c r="J134" s="0" t="n">
        <v>75.9</v>
      </c>
      <c r="K134" s="0" t="n">
        <v>68.4</v>
      </c>
      <c r="L134" s="1" t="n">
        <f aca="false">(I134-H134)/D134</f>
        <v>0.796</v>
      </c>
      <c r="M134" s="1" t="n">
        <f aca="false">B134/D134</f>
        <v>1.276</v>
      </c>
    </row>
    <row r="135" customFormat="false" ht="12.75" hidden="false" customHeight="false" outlineLevel="0" collapsed="false">
      <c r="A135" s="0" t="s">
        <v>325</v>
      </c>
      <c r="B135" s="0" t="n">
        <v>1593</v>
      </c>
      <c r="C135" s="0" t="s">
        <v>326</v>
      </c>
      <c r="D135" s="0" t="n">
        <v>1625</v>
      </c>
      <c r="E135" s="0" t="n">
        <v>0</v>
      </c>
      <c r="F135" s="0" t="n">
        <v>181</v>
      </c>
      <c r="G135" s="0" t="n">
        <v>1473</v>
      </c>
      <c r="H135" s="0" t="n">
        <v>134</v>
      </c>
      <c r="I135" s="0" t="n">
        <v>1426</v>
      </c>
      <c r="J135" s="0" t="n">
        <v>98.8</v>
      </c>
      <c r="K135" s="0" t="n">
        <v>97.2</v>
      </c>
      <c r="L135" s="1" t="n">
        <f aca="false">(I135-H135)/D135</f>
        <v>0.795076923076923</v>
      </c>
      <c r="M135" s="1" t="n">
        <f aca="false">B135/D135</f>
        <v>0.980307692307692</v>
      </c>
    </row>
    <row r="136" customFormat="false" ht="12.75" hidden="false" customHeight="false" outlineLevel="0" collapsed="false">
      <c r="A136" s="0" t="s">
        <v>327</v>
      </c>
      <c r="B136" s="0" t="n">
        <v>2106</v>
      </c>
      <c r="C136" s="0" t="s">
        <v>328</v>
      </c>
      <c r="D136" s="0" t="n">
        <v>1487</v>
      </c>
      <c r="E136" s="0" t="n">
        <v>0</v>
      </c>
      <c r="F136" s="0" t="n">
        <v>713</v>
      </c>
      <c r="G136" s="0" t="n">
        <v>1894</v>
      </c>
      <c r="H136" s="0" t="n">
        <v>136</v>
      </c>
      <c r="I136" s="0" t="n">
        <v>1317</v>
      </c>
      <c r="J136" s="0" t="n">
        <v>89.1</v>
      </c>
      <c r="K136" s="0" t="n">
        <v>79.9</v>
      </c>
      <c r="L136" s="1" t="n">
        <f aca="false">(I136-H136)/D136</f>
        <v>0.794216543375925</v>
      </c>
      <c r="M136" s="1" t="n">
        <f aca="false">B136/D136</f>
        <v>1.41627437794217</v>
      </c>
    </row>
    <row r="137" customFormat="false" ht="12.75" hidden="false" customHeight="false" outlineLevel="0" collapsed="false">
      <c r="A137" s="0" t="s">
        <v>329</v>
      </c>
      <c r="B137" s="0" t="n">
        <v>1346</v>
      </c>
      <c r="C137" s="0" t="s">
        <v>330</v>
      </c>
      <c r="D137" s="0" t="n">
        <v>1234</v>
      </c>
      <c r="E137" s="0" t="n">
        <v>0</v>
      </c>
      <c r="F137" s="0" t="n">
        <v>130</v>
      </c>
      <c r="G137" s="0" t="n">
        <v>1110</v>
      </c>
      <c r="H137" s="0" t="n">
        <v>112</v>
      </c>
      <c r="I137" s="0" t="n">
        <v>1092</v>
      </c>
      <c r="J137" s="0" t="n">
        <v>89.9</v>
      </c>
      <c r="K137" s="0" t="n">
        <v>80.1</v>
      </c>
      <c r="L137" s="1" t="n">
        <f aca="false">(I137-H137)/D137</f>
        <v>0.794165316045381</v>
      </c>
      <c r="M137" s="1" t="n">
        <f aca="false">B137/D137</f>
        <v>1.09076175040519</v>
      </c>
    </row>
    <row r="138" customFormat="false" ht="12.75" hidden="false" customHeight="false" outlineLevel="0" collapsed="false">
      <c r="A138" s="0" t="s">
        <v>331</v>
      </c>
      <c r="B138" s="0" t="n">
        <v>1439</v>
      </c>
      <c r="C138" s="0" t="s">
        <v>332</v>
      </c>
      <c r="D138" s="0" t="n">
        <v>1136</v>
      </c>
      <c r="E138" s="4" t="s">
        <v>118</v>
      </c>
      <c r="F138" s="0" t="n">
        <v>219</v>
      </c>
      <c r="G138" s="0" t="n">
        <v>1121</v>
      </c>
      <c r="H138" s="0" t="n">
        <v>160</v>
      </c>
      <c r="I138" s="0" t="n">
        <v>1062</v>
      </c>
      <c r="J138" s="0" t="n">
        <v>76.4</v>
      </c>
      <c r="K138" s="0" t="n">
        <v>64.1</v>
      </c>
      <c r="L138" s="1" t="n">
        <f aca="false">(I138-H138)/D138</f>
        <v>0.794014084507042</v>
      </c>
      <c r="M138" s="1" t="n">
        <f aca="false">B138/D138</f>
        <v>1.26672535211268</v>
      </c>
    </row>
    <row r="139" customFormat="false" ht="12.75" hidden="false" customHeight="false" outlineLevel="0" collapsed="false">
      <c r="A139" s="0" t="s">
        <v>333</v>
      </c>
      <c r="B139" s="0" t="n">
        <v>673</v>
      </c>
      <c r="C139" s="0" t="s">
        <v>334</v>
      </c>
      <c r="D139" s="0" t="n">
        <v>683</v>
      </c>
      <c r="E139" s="4" t="s">
        <v>335</v>
      </c>
      <c r="F139" s="0" t="n">
        <v>37</v>
      </c>
      <c r="G139" s="0" t="n">
        <v>579</v>
      </c>
      <c r="H139" s="0" t="n">
        <v>63</v>
      </c>
      <c r="I139" s="0" t="n">
        <v>605</v>
      </c>
      <c r="J139" s="0" t="n">
        <v>97.2</v>
      </c>
      <c r="K139" s="0" t="n">
        <v>92.3</v>
      </c>
      <c r="L139" s="1" t="n">
        <f aca="false">(I139-H139)/D139</f>
        <v>0.793557833089312</v>
      </c>
      <c r="M139" s="1" t="n">
        <f aca="false">B139/D139</f>
        <v>0.985358711566618</v>
      </c>
    </row>
    <row r="140" customFormat="false" ht="12.75" hidden="false" customHeight="false" outlineLevel="0" collapsed="false">
      <c r="A140" s="0" t="s">
        <v>336</v>
      </c>
      <c r="B140" s="0" t="n">
        <v>1078</v>
      </c>
      <c r="C140" s="0" t="s">
        <v>337</v>
      </c>
      <c r="D140" s="0" t="n">
        <v>1089</v>
      </c>
      <c r="E140" s="4" t="s">
        <v>251</v>
      </c>
      <c r="F140" s="0" t="n">
        <v>38</v>
      </c>
      <c r="G140" s="0" t="n">
        <v>901</v>
      </c>
      <c r="H140" s="0" t="n">
        <v>113</v>
      </c>
      <c r="I140" s="0" t="n">
        <v>976</v>
      </c>
      <c r="J140" s="0" t="n">
        <v>82.3</v>
      </c>
      <c r="K140" s="0" t="n">
        <v>64.2</v>
      </c>
      <c r="L140" s="1" t="n">
        <f aca="false">(I140-H140)/D140</f>
        <v>0.79247015610652</v>
      </c>
      <c r="M140" s="1" t="n">
        <f aca="false">B140/D140</f>
        <v>0.98989898989899</v>
      </c>
    </row>
    <row r="141" customFormat="false" ht="12.75" hidden="false" customHeight="false" outlineLevel="0" collapsed="false">
      <c r="A141" s="0" t="s">
        <v>338</v>
      </c>
      <c r="B141" s="0" t="n">
        <v>1699</v>
      </c>
      <c r="C141" s="0" t="s">
        <v>339</v>
      </c>
      <c r="D141" s="0" t="n">
        <v>1589</v>
      </c>
      <c r="E141" s="0" t="n">
        <v>0</v>
      </c>
      <c r="F141" s="0" t="n">
        <v>223</v>
      </c>
      <c r="G141" s="0" t="n">
        <v>1482</v>
      </c>
      <c r="H141" s="0" t="n">
        <v>147</v>
      </c>
      <c r="I141" s="0" t="n">
        <v>1406</v>
      </c>
      <c r="J141" s="0" t="n">
        <v>86.7</v>
      </c>
      <c r="K141" s="0" t="n">
        <v>78.1</v>
      </c>
      <c r="L141" s="1" t="n">
        <f aca="false">(I141-H141)/D141</f>
        <v>0.792322215229704</v>
      </c>
      <c r="M141" s="1" t="n">
        <f aca="false">B141/D141</f>
        <v>1.06922592825677</v>
      </c>
    </row>
    <row r="142" customFormat="false" ht="12.75" hidden="false" customHeight="false" outlineLevel="0" collapsed="false">
      <c r="A142" s="0" t="s">
        <v>340</v>
      </c>
      <c r="B142" s="0" t="n">
        <v>2969</v>
      </c>
      <c r="C142" s="0" t="s">
        <v>341</v>
      </c>
      <c r="D142" s="0" t="n">
        <v>2904</v>
      </c>
      <c r="E142" s="0" t="n">
        <v>0</v>
      </c>
      <c r="F142" s="0" t="n">
        <v>254</v>
      </c>
      <c r="G142" s="0" t="n">
        <v>2554</v>
      </c>
      <c r="H142" s="0" t="n">
        <v>266</v>
      </c>
      <c r="I142" s="0" t="n">
        <v>2566</v>
      </c>
      <c r="J142" s="0" t="n">
        <v>91.8</v>
      </c>
      <c r="K142" s="0" t="n">
        <v>84.2</v>
      </c>
      <c r="L142" s="1" t="n">
        <f aca="false">(I142-H142)/D142</f>
        <v>0.792011019283747</v>
      </c>
      <c r="M142" s="1" t="n">
        <f aca="false">B142/D142</f>
        <v>1.02238292011019</v>
      </c>
    </row>
    <row r="143" customFormat="false" ht="12.75" hidden="false" customHeight="false" outlineLevel="0" collapsed="false">
      <c r="A143" s="0" t="s">
        <v>342</v>
      </c>
      <c r="B143" s="0" t="n">
        <v>2347</v>
      </c>
      <c r="C143" s="0" t="s">
        <v>343</v>
      </c>
      <c r="D143" s="0" t="n">
        <v>1980</v>
      </c>
      <c r="E143" s="0" t="n">
        <v>0</v>
      </c>
      <c r="F143" s="0" t="n">
        <v>406</v>
      </c>
      <c r="G143" s="0" t="n">
        <v>1974</v>
      </c>
      <c r="H143" s="0" t="n">
        <v>150</v>
      </c>
      <c r="I143" s="0" t="n">
        <v>1718</v>
      </c>
      <c r="J143" s="0" t="n">
        <v>92.9</v>
      </c>
      <c r="K143" s="0" t="n">
        <v>81.5</v>
      </c>
      <c r="L143" s="1" t="n">
        <f aca="false">(I143-H143)/D143</f>
        <v>0.791919191919192</v>
      </c>
      <c r="M143" s="1" t="n">
        <f aca="false">B143/D143</f>
        <v>1.18535353535354</v>
      </c>
    </row>
    <row r="144" customFormat="false" ht="12.75" hidden="false" customHeight="false" outlineLevel="0" collapsed="false">
      <c r="A144" s="0" t="s">
        <v>344</v>
      </c>
      <c r="B144" s="0" t="n">
        <v>2965</v>
      </c>
      <c r="C144" s="0" t="s">
        <v>345</v>
      </c>
      <c r="D144" s="0" t="n">
        <v>2499</v>
      </c>
      <c r="E144" s="0" t="n">
        <v>0</v>
      </c>
      <c r="F144" s="0" t="n">
        <v>256</v>
      </c>
      <c r="G144" s="0" t="n">
        <v>2235</v>
      </c>
      <c r="H144" s="0" t="n">
        <v>201</v>
      </c>
      <c r="I144" s="0" t="n">
        <v>2180</v>
      </c>
      <c r="J144" s="0" t="n">
        <v>88.5</v>
      </c>
      <c r="K144" s="0" t="n">
        <v>78</v>
      </c>
      <c r="L144" s="1" t="n">
        <f aca="false">(I144-H144)/D144</f>
        <v>0.791916766706683</v>
      </c>
      <c r="M144" s="1" t="n">
        <f aca="false">B144/D144</f>
        <v>1.18647458983593</v>
      </c>
    </row>
    <row r="145" customFormat="false" ht="12.75" hidden="false" customHeight="false" outlineLevel="0" collapsed="false">
      <c r="A145" s="0" t="s">
        <v>346</v>
      </c>
      <c r="B145" s="0" t="n">
        <v>2164</v>
      </c>
      <c r="C145" s="0" t="s">
        <v>347</v>
      </c>
      <c r="D145" s="0" t="n">
        <v>2068</v>
      </c>
      <c r="E145" s="0" t="n">
        <v>0</v>
      </c>
      <c r="F145" s="0" t="n">
        <v>474</v>
      </c>
      <c r="G145" s="0" t="n">
        <v>2111</v>
      </c>
      <c r="H145" s="0" t="n">
        <v>145</v>
      </c>
      <c r="I145" s="0" t="n">
        <v>1782</v>
      </c>
      <c r="J145" s="0" t="n">
        <v>86.8</v>
      </c>
      <c r="K145" s="0" t="n">
        <v>74.2</v>
      </c>
      <c r="L145" s="1" t="n">
        <f aca="false">(I145-H145)/D145</f>
        <v>0.791586073500967</v>
      </c>
      <c r="M145" s="1" t="n">
        <f aca="false">B145/D145</f>
        <v>1.04642166344294</v>
      </c>
    </row>
    <row r="146" customFormat="false" ht="12.75" hidden="false" customHeight="false" outlineLevel="0" collapsed="false">
      <c r="A146" s="0" t="s">
        <v>348</v>
      </c>
      <c r="B146" s="0" t="n">
        <v>1078</v>
      </c>
      <c r="C146" s="0" t="s">
        <v>349</v>
      </c>
      <c r="D146" s="0" t="n">
        <v>1058</v>
      </c>
      <c r="E146" s="4" t="s">
        <v>145</v>
      </c>
      <c r="F146" s="0" t="n">
        <v>47</v>
      </c>
      <c r="G146" s="0" t="n">
        <v>883</v>
      </c>
      <c r="H146" s="0" t="n">
        <v>112</v>
      </c>
      <c r="I146" s="0" t="n">
        <v>948</v>
      </c>
      <c r="J146" s="0" t="n">
        <v>96.8</v>
      </c>
      <c r="K146" s="0" t="n">
        <v>92.1</v>
      </c>
      <c r="L146" s="1" t="n">
        <f aca="false">(I146-H146)/D146</f>
        <v>0.790170132325142</v>
      </c>
      <c r="M146" s="1" t="n">
        <f aca="false">B146/D146</f>
        <v>1.01890359168242</v>
      </c>
    </row>
    <row r="147" customFormat="false" ht="12.75" hidden="false" customHeight="false" outlineLevel="0" collapsed="false">
      <c r="A147" s="0" t="s">
        <v>350</v>
      </c>
      <c r="B147" s="0" t="n">
        <v>673</v>
      </c>
      <c r="C147" s="0" t="s">
        <v>351</v>
      </c>
      <c r="D147" s="0" t="n">
        <v>489</v>
      </c>
      <c r="E147" s="4" t="s">
        <v>352</v>
      </c>
      <c r="F147" s="0" t="n">
        <v>217</v>
      </c>
      <c r="G147" s="0" t="n">
        <v>603</v>
      </c>
      <c r="H147" s="0" t="n">
        <v>25</v>
      </c>
      <c r="I147" s="0" t="n">
        <v>411</v>
      </c>
      <c r="J147" s="0" t="n">
        <v>69</v>
      </c>
      <c r="K147" s="0" t="n">
        <v>50.4</v>
      </c>
      <c r="L147" s="1" t="n">
        <f aca="false">(I147-H147)/D147</f>
        <v>0.789366053169734</v>
      </c>
      <c r="M147" s="1" t="n">
        <f aca="false">B147/D147</f>
        <v>1.37627811860941</v>
      </c>
    </row>
    <row r="148" customFormat="false" ht="12.75" hidden="false" customHeight="false" outlineLevel="0" collapsed="false">
      <c r="A148" s="0" t="s">
        <v>353</v>
      </c>
      <c r="B148" s="0" t="n">
        <v>1323</v>
      </c>
      <c r="C148" s="0" t="s">
        <v>354</v>
      </c>
      <c r="D148" s="0" t="n">
        <v>1139</v>
      </c>
      <c r="E148" s="4" t="s">
        <v>355</v>
      </c>
      <c r="F148" s="0" t="n">
        <v>108</v>
      </c>
      <c r="G148" s="0" t="n">
        <v>1007</v>
      </c>
      <c r="H148" s="0" t="n">
        <v>90</v>
      </c>
      <c r="I148" s="0" t="n">
        <v>989</v>
      </c>
      <c r="J148" s="0" t="n">
        <v>95.7</v>
      </c>
      <c r="K148" s="0" t="n">
        <v>84</v>
      </c>
      <c r="L148" s="1" t="n">
        <f aca="false">(I148-H148)/D148</f>
        <v>0.789288849868306</v>
      </c>
      <c r="M148" s="1" t="n">
        <f aca="false">B148/D148</f>
        <v>1.16154521510097</v>
      </c>
    </row>
    <row r="149" customFormat="false" ht="12.75" hidden="false" customHeight="false" outlineLevel="0" collapsed="false">
      <c r="A149" s="0" t="s">
        <v>356</v>
      </c>
      <c r="B149" s="0" t="n">
        <v>1203</v>
      </c>
      <c r="C149" s="0" t="s">
        <v>357</v>
      </c>
      <c r="D149" s="0" t="n">
        <v>1044</v>
      </c>
      <c r="E149" s="4" t="s">
        <v>358</v>
      </c>
      <c r="F149" s="0" t="n">
        <v>256</v>
      </c>
      <c r="G149" s="0" t="n">
        <v>1080</v>
      </c>
      <c r="H149" s="0" t="n">
        <v>66</v>
      </c>
      <c r="I149" s="0" t="n">
        <v>890</v>
      </c>
      <c r="J149" s="0" t="n">
        <v>88</v>
      </c>
      <c r="K149" s="0" t="n">
        <v>73.1</v>
      </c>
      <c r="L149" s="1" t="n">
        <f aca="false">(I149-H149)/D149</f>
        <v>0.789272030651341</v>
      </c>
      <c r="M149" s="1" t="n">
        <f aca="false">B149/D149</f>
        <v>1.15229885057471</v>
      </c>
    </row>
    <row r="150" customFormat="false" ht="12.75" hidden="false" customHeight="false" outlineLevel="0" collapsed="false">
      <c r="A150" s="0" t="s">
        <v>359</v>
      </c>
      <c r="B150" s="0" t="n">
        <v>1472</v>
      </c>
      <c r="C150" s="0" t="s">
        <v>360</v>
      </c>
      <c r="D150" s="0" t="n">
        <v>1342</v>
      </c>
      <c r="E150" s="0" t="n">
        <v>0</v>
      </c>
      <c r="F150" s="0" t="n">
        <v>198</v>
      </c>
      <c r="G150" s="0" t="n">
        <v>1256</v>
      </c>
      <c r="H150" s="0" t="n">
        <v>253</v>
      </c>
      <c r="I150" s="0" t="n">
        <v>1311</v>
      </c>
      <c r="J150" s="0" t="n">
        <v>95.5</v>
      </c>
      <c r="K150" s="0" t="n">
        <v>91.8</v>
      </c>
      <c r="L150" s="1" t="n">
        <f aca="false">(I150-H150)/D150</f>
        <v>0.788375558867362</v>
      </c>
      <c r="M150" s="1" t="n">
        <f aca="false">B150/D150</f>
        <v>1.09687034277198</v>
      </c>
    </row>
    <row r="151" customFormat="false" ht="12.75" hidden="false" customHeight="false" outlineLevel="0" collapsed="false">
      <c r="A151" s="0" t="s">
        <v>361</v>
      </c>
      <c r="B151" s="0" t="n">
        <v>668</v>
      </c>
      <c r="C151" s="0" t="s">
        <v>362</v>
      </c>
      <c r="D151" s="0" t="n">
        <v>391</v>
      </c>
      <c r="E151" s="4" t="s">
        <v>363</v>
      </c>
      <c r="F151" s="0" t="n">
        <v>285</v>
      </c>
      <c r="G151" s="0" t="n">
        <v>593</v>
      </c>
      <c r="H151" s="0" t="n">
        <v>3</v>
      </c>
      <c r="I151" s="0" t="n">
        <v>311</v>
      </c>
      <c r="J151" s="0" t="n">
        <v>90.3</v>
      </c>
      <c r="K151" s="0" t="n">
        <v>78.6</v>
      </c>
      <c r="L151" s="1" t="n">
        <f aca="false">(I151-H151)/D151</f>
        <v>0.78772378516624</v>
      </c>
      <c r="M151" s="1" t="n">
        <f aca="false">B151/D151</f>
        <v>1.70843989769821</v>
      </c>
    </row>
    <row r="152" customFormat="false" ht="12.75" hidden="false" customHeight="false" outlineLevel="0" collapsed="false">
      <c r="A152" s="0" t="s">
        <v>364</v>
      </c>
      <c r="B152" s="0" t="n">
        <v>667</v>
      </c>
      <c r="C152" s="0" t="s">
        <v>365</v>
      </c>
      <c r="D152" s="0" t="n">
        <v>635</v>
      </c>
      <c r="E152" s="4" t="s">
        <v>366</v>
      </c>
      <c r="F152" s="0" t="n">
        <v>17</v>
      </c>
      <c r="G152" s="0" t="n">
        <v>517</v>
      </c>
      <c r="H152" s="0" t="n">
        <v>20</v>
      </c>
      <c r="I152" s="0" t="n">
        <v>520</v>
      </c>
      <c r="J152" s="0" t="n">
        <v>90.4</v>
      </c>
      <c r="K152" s="0" t="n">
        <v>85</v>
      </c>
      <c r="L152" s="1" t="n">
        <f aca="false">(I152-H152)/D152</f>
        <v>0.78740157480315</v>
      </c>
      <c r="M152" s="1" t="n">
        <f aca="false">B152/D152</f>
        <v>1.0503937007874</v>
      </c>
    </row>
    <row r="153" customFormat="false" ht="12.75" hidden="false" customHeight="false" outlineLevel="0" collapsed="false">
      <c r="A153" s="0" t="s">
        <v>367</v>
      </c>
      <c r="B153" s="0" t="n">
        <v>1400</v>
      </c>
      <c r="C153" s="0" t="s">
        <v>368</v>
      </c>
      <c r="D153" s="0" t="n">
        <v>1180</v>
      </c>
      <c r="E153" s="4" t="s">
        <v>246</v>
      </c>
      <c r="F153" s="0" t="n">
        <v>319</v>
      </c>
      <c r="G153" s="0" t="n">
        <v>1248</v>
      </c>
      <c r="H153" s="0" t="n">
        <v>124</v>
      </c>
      <c r="I153" s="0" t="n">
        <v>1053</v>
      </c>
      <c r="J153" s="0" t="n">
        <v>85.2</v>
      </c>
      <c r="K153" s="0" t="n">
        <v>76.1</v>
      </c>
      <c r="L153" s="1" t="n">
        <f aca="false">(I153-H153)/D153</f>
        <v>0.78728813559322</v>
      </c>
      <c r="M153" s="1" t="n">
        <f aca="false">B153/D153</f>
        <v>1.1864406779661</v>
      </c>
    </row>
    <row r="154" customFormat="false" ht="12.75" hidden="false" customHeight="false" outlineLevel="0" collapsed="false">
      <c r="A154" s="0" t="s">
        <v>369</v>
      </c>
      <c r="B154" s="0" t="n">
        <v>1201</v>
      </c>
      <c r="C154" s="0" t="s">
        <v>370</v>
      </c>
      <c r="D154" s="0" t="n">
        <v>830</v>
      </c>
      <c r="E154" s="4" t="s">
        <v>221</v>
      </c>
      <c r="F154" s="0" t="n">
        <v>133</v>
      </c>
      <c r="G154" s="0" t="n">
        <v>786</v>
      </c>
      <c r="H154" s="0" t="n">
        <v>105</v>
      </c>
      <c r="I154" s="0" t="n">
        <v>758</v>
      </c>
      <c r="J154" s="0" t="n">
        <v>89</v>
      </c>
      <c r="K154" s="0" t="n">
        <v>84.4</v>
      </c>
      <c r="L154" s="1" t="n">
        <f aca="false">(I154-H154)/D154</f>
        <v>0.786746987951807</v>
      </c>
      <c r="M154" s="1" t="n">
        <f aca="false">B154/D154</f>
        <v>1.44698795180723</v>
      </c>
    </row>
    <row r="155" customFormat="false" ht="12.75" hidden="false" customHeight="false" outlineLevel="0" collapsed="false">
      <c r="A155" s="0" t="s">
        <v>371</v>
      </c>
      <c r="B155" s="0" t="n">
        <v>993</v>
      </c>
      <c r="C155" s="0" t="s">
        <v>372</v>
      </c>
      <c r="D155" s="0" t="n">
        <v>979</v>
      </c>
      <c r="E155" s="4" t="s">
        <v>335</v>
      </c>
      <c r="F155" s="0" t="n">
        <v>119</v>
      </c>
      <c r="G155" s="0" t="n">
        <v>889</v>
      </c>
      <c r="H155" s="0" t="n">
        <v>88</v>
      </c>
      <c r="I155" s="0" t="n">
        <v>858</v>
      </c>
      <c r="J155" s="0" t="n">
        <v>79</v>
      </c>
      <c r="K155" s="0" t="n">
        <v>66.1</v>
      </c>
      <c r="L155" s="1" t="n">
        <f aca="false">(I155-H155)/D155</f>
        <v>0.786516853932584</v>
      </c>
      <c r="M155" s="1" t="n">
        <f aca="false">B155/D155</f>
        <v>1.01430030643514</v>
      </c>
    </row>
    <row r="156" customFormat="false" ht="12.75" hidden="false" customHeight="false" outlineLevel="0" collapsed="false">
      <c r="A156" s="0" t="s">
        <v>373</v>
      </c>
      <c r="B156" s="0" t="n">
        <v>1529</v>
      </c>
      <c r="C156" s="0" t="s">
        <v>374</v>
      </c>
      <c r="D156" s="0" t="n">
        <v>1449</v>
      </c>
      <c r="E156" s="0" t="n">
        <v>0</v>
      </c>
      <c r="F156" s="0" t="n">
        <v>122</v>
      </c>
      <c r="G156" s="0" t="n">
        <v>1261</v>
      </c>
      <c r="H156" s="0" t="n">
        <v>234</v>
      </c>
      <c r="I156" s="0" t="n">
        <v>1373</v>
      </c>
      <c r="J156" s="0" t="n">
        <v>95.5</v>
      </c>
      <c r="K156" s="0" t="n">
        <v>90.5</v>
      </c>
      <c r="L156" s="1" t="n">
        <f aca="false">(I156-H156)/D156</f>
        <v>0.786059351276743</v>
      </c>
      <c r="M156" s="1" t="n">
        <f aca="false">B156/D156</f>
        <v>1.0552104899931</v>
      </c>
    </row>
    <row r="157" customFormat="false" ht="12.75" hidden="false" customHeight="false" outlineLevel="0" collapsed="false">
      <c r="A157" s="0" t="s">
        <v>375</v>
      </c>
      <c r="B157" s="0" t="n">
        <v>570</v>
      </c>
      <c r="C157" s="0" t="s">
        <v>376</v>
      </c>
      <c r="D157" s="0" t="n">
        <v>476</v>
      </c>
      <c r="E157" s="4" t="s">
        <v>377</v>
      </c>
      <c r="F157" s="0" t="n">
        <v>93</v>
      </c>
      <c r="G157" s="0" t="n">
        <v>467</v>
      </c>
      <c r="H157" s="0" t="n">
        <v>54</v>
      </c>
      <c r="I157" s="0" t="n">
        <v>428</v>
      </c>
      <c r="J157" s="0" t="n">
        <v>94.4</v>
      </c>
      <c r="K157" s="0" t="n">
        <v>88.8</v>
      </c>
      <c r="L157" s="1" t="n">
        <f aca="false">(I157-H157)/D157</f>
        <v>0.785714285714286</v>
      </c>
      <c r="M157" s="1" t="n">
        <f aca="false">B157/D157</f>
        <v>1.19747899159664</v>
      </c>
    </row>
    <row r="158" customFormat="false" ht="12.75" hidden="false" customHeight="false" outlineLevel="0" collapsed="false">
      <c r="A158" s="0" t="s">
        <v>378</v>
      </c>
      <c r="B158" s="0" t="n">
        <v>4535</v>
      </c>
      <c r="C158" s="0" t="s">
        <v>379</v>
      </c>
      <c r="D158" s="0" t="n">
        <v>2611</v>
      </c>
      <c r="E158" s="0" t="n">
        <v>0</v>
      </c>
      <c r="F158" s="0" t="n">
        <v>2328</v>
      </c>
      <c r="G158" s="0" t="n">
        <v>4379</v>
      </c>
      <c r="H158" s="0" t="n">
        <v>302</v>
      </c>
      <c r="I158" s="0" t="n">
        <v>2353</v>
      </c>
      <c r="J158" s="0" t="n">
        <v>90.9</v>
      </c>
      <c r="K158" s="0" t="n">
        <v>81.1</v>
      </c>
      <c r="L158" s="1" t="n">
        <f aca="false">(I158-H158)/D158</f>
        <v>0.785522788203753</v>
      </c>
      <c r="M158" s="1" t="n">
        <f aca="false">B158/D158</f>
        <v>1.73688242052853</v>
      </c>
    </row>
    <row r="159" customFormat="false" ht="12.75" hidden="false" customHeight="false" outlineLevel="0" collapsed="false">
      <c r="A159" s="0" t="s">
        <v>380</v>
      </c>
      <c r="B159" s="0" t="n">
        <v>2905</v>
      </c>
      <c r="C159" s="0" t="s">
        <v>381</v>
      </c>
      <c r="D159" s="0" t="n">
        <v>1244</v>
      </c>
      <c r="E159" s="0" t="n">
        <v>0</v>
      </c>
      <c r="F159" s="0" t="n">
        <v>1656</v>
      </c>
      <c r="G159" s="0" t="n">
        <v>2633</v>
      </c>
      <c r="H159" s="0" t="n">
        <v>228</v>
      </c>
      <c r="I159" s="0" t="n">
        <v>1205</v>
      </c>
      <c r="J159" s="0" t="n">
        <v>92.6</v>
      </c>
      <c r="K159" s="0" t="n">
        <v>85.6</v>
      </c>
      <c r="L159" s="1" t="n">
        <f aca="false">(I159-H159)/D159</f>
        <v>0.785369774919614</v>
      </c>
      <c r="M159" s="1" t="n">
        <f aca="false">B159/D159</f>
        <v>2.33520900321543</v>
      </c>
    </row>
    <row r="160" customFormat="false" ht="12.75" hidden="false" customHeight="false" outlineLevel="0" collapsed="false">
      <c r="A160" s="0" t="s">
        <v>382</v>
      </c>
      <c r="B160" s="0" t="n">
        <v>3040</v>
      </c>
      <c r="C160" s="0" t="s">
        <v>383</v>
      </c>
      <c r="D160" s="0" t="n">
        <v>2566</v>
      </c>
      <c r="E160" s="0" t="n">
        <v>0</v>
      </c>
      <c r="F160" s="0" t="n">
        <v>578</v>
      </c>
      <c r="G160" s="0" t="n">
        <v>2590</v>
      </c>
      <c r="H160" s="0" t="n">
        <v>68</v>
      </c>
      <c r="I160" s="0" t="n">
        <v>2080</v>
      </c>
      <c r="J160" s="0" t="n">
        <v>92.5</v>
      </c>
      <c r="K160" s="0" t="n">
        <v>87.5</v>
      </c>
      <c r="L160" s="1" t="n">
        <f aca="false">(I160-H160)/D160</f>
        <v>0.784099766173032</v>
      </c>
      <c r="M160" s="1" t="n">
        <f aca="false">B160/D160</f>
        <v>1.18472330475448</v>
      </c>
    </row>
    <row r="161" customFormat="false" ht="12.75" hidden="false" customHeight="false" outlineLevel="0" collapsed="false">
      <c r="A161" s="0" t="s">
        <v>384</v>
      </c>
      <c r="B161" s="0" t="n">
        <v>4151</v>
      </c>
      <c r="C161" s="0" t="s">
        <v>385</v>
      </c>
      <c r="D161" s="0" t="n">
        <v>3929</v>
      </c>
      <c r="E161" s="0" t="n">
        <v>0</v>
      </c>
      <c r="F161" s="0" t="n">
        <v>766</v>
      </c>
      <c r="G161" s="0" t="n">
        <v>3846</v>
      </c>
      <c r="H161" s="0" t="n">
        <v>735</v>
      </c>
      <c r="I161" s="0" t="n">
        <v>3815</v>
      </c>
      <c r="J161" s="0" t="n">
        <v>94</v>
      </c>
      <c r="K161" s="0" t="n">
        <v>90.5</v>
      </c>
      <c r="L161" s="1" t="n">
        <f aca="false">(I161-H161)/D161</f>
        <v>0.783914482056503</v>
      </c>
      <c r="M161" s="1" t="n">
        <f aca="false">B161/D161</f>
        <v>1.05650292695342</v>
      </c>
    </row>
    <row r="162" customFormat="false" ht="12.75" hidden="false" customHeight="false" outlineLevel="0" collapsed="false">
      <c r="A162" s="0" t="s">
        <v>386</v>
      </c>
      <c r="B162" s="0" t="n">
        <v>1619</v>
      </c>
      <c r="C162" s="0" t="s">
        <v>387</v>
      </c>
      <c r="D162" s="0" t="n">
        <v>1476</v>
      </c>
      <c r="E162" s="0" t="n">
        <v>0</v>
      </c>
      <c r="F162" s="0" t="n">
        <v>355</v>
      </c>
      <c r="G162" s="0" t="n">
        <v>1512</v>
      </c>
      <c r="H162" s="0" t="n">
        <v>42</v>
      </c>
      <c r="I162" s="0" t="n">
        <v>1199</v>
      </c>
      <c r="J162" s="0" t="n">
        <v>86.3</v>
      </c>
      <c r="K162" s="0" t="n">
        <v>75.9</v>
      </c>
      <c r="L162" s="1" t="n">
        <f aca="false">(I162-H162)/D162</f>
        <v>0.783875338753388</v>
      </c>
      <c r="M162" s="1" t="n">
        <f aca="false">B162/D162</f>
        <v>1.09688346883469</v>
      </c>
    </row>
    <row r="163" customFormat="false" ht="12.75" hidden="false" customHeight="false" outlineLevel="0" collapsed="false">
      <c r="A163" s="0" t="s">
        <v>388</v>
      </c>
      <c r="B163" s="0" t="n">
        <v>1419</v>
      </c>
      <c r="C163" s="0" t="s">
        <v>389</v>
      </c>
      <c r="D163" s="0" t="n">
        <v>1410</v>
      </c>
      <c r="E163" s="0" t="n">
        <v>0</v>
      </c>
      <c r="F163" s="0" t="n">
        <v>14</v>
      </c>
      <c r="G163" s="0" t="n">
        <v>1114</v>
      </c>
      <c r="H163" s="0" t="n">
        <v>163</v>
      </c>
      <c r="I163" s="0" t="n">
        <v>1263</v>
      </c>
      <c r="J163" s="0" t="n">
        <v>83.9</v>
      </c>
      <c r="K163" s="0" t="n">
        <v>71.4</v>
      </c>
      <c r="L163" s="1" t="n">
        <f aca="false">(I163-H163)/D163</f>
        <v>0.780141843971631</v>
      </c>
      <c r="M163" s="1" t="n">
        <f aca="false">B163/D163</f>
        <v>1.0063829787234</v>
      </c>
    </row>
    <row r="164" customFormat="false" ht="12.75" hidden="false" customHeight="false" outlineLevel="0" collapsed="false">
      <c r="A164" s="0" t="s">
        <v>390</v>
      </c>
      <c r="B164" s="0" t="n">
        <v>2371</v>
      </c>
      <c r="C164" s="0" t="s">
        <v>391</v>
      </c>
      <c r="D164" s="0" t="n">
        <v>1999</v>
      </c>
      <c r="E164" s="0" t="n">
        <v>0</v>
      </c>
      <c r="F164" s="0" t="n">
        <v>270</v>
      </c>
      <c r="G164" s="0" t="n">
        <v>1829</v>
      </c>
      <c r="H164" s="0" t="n">
        <v>287</v>
      </c>
      <c r="I164" s="0" t="n">
        <v>1846</v>
      </c>
      <c r="J164" s="0" t="n">
        <v>82.9</v>
      </c>
      <c r="K164" s="0" t="n">
        <v>73.8</v>
      </c>
      <c r="L164" s="1" t="n">
        <f aca="false">(I164-H164)/D164</f>
        <v>0.779889944972486</v>
      </c>
      <c r="M164" s="1" t="n">
        <f aca="false">B164/D164</f>
        <v>1.18609304652326</v>
      </c>
    </row>
    <row r="165" customFormat="false" ht="12.75" hidden="false" customHeight="false" outlineLevel="0" collapsed="false">
      <c r="A165" s="0" t="s">
        <v>392</v>
      </c>
      <c r="B165" s="0" t="n">
        <v>654</v>
      </c>
      <c r="C165" s="0" t="s">
        <v>393</v>
      </c>
      <c r="D165" s="0" t="n">
        <v>595</v>
      </c>
      <c r="E165" s="4" t="s">
        <v>394</v>
      </c>
      <c r="F165" s="0" t="n">
        <v>62</v>
      </c>
      <c r="G165" s="0" t="n">
        <v>526</v>
      </c>
      <c r="H165" s="0" t="n">
        <v>55</v>
      </c>
      <c r="I165" s="0" t="n">
        <v>519</v>
      </c>
      <c r="J165" s="0" t="n">
        <v>77.4</v>
      </c>
      <c r="K165" s="0" t="n">
        <v>76.1</v>
      </c>
      <c r="L165" s="1" t="n">
        <f aca="false">(I165-H165)/D165</f>
        <v>0.779831932773109</v>
      </c>
      <c r="M165" s="1" t="n">
        <f aca="false">B165/D165</f>
        <v>1.09915966386555</v>
      </c>
    </row>
    <row r="166" customFormat="false" ht="12.75" hidden="false" customHeight="false" outlineLevel="0" collapsed="false">
      <c r="A166" s="0" t="s">
        <v>395</v>
      </c>
      <c r="B166" s="0" t="n">
        <v>3628</v>
      </c>
      <c r="C166" s="0" t="s">
        <v>396</v>
      </c>
      <c r="D166" s="0" t="n">
        <v>2750</v>
      </c>
      <c r="E166" s="0" t="n">
        <v>0</v>
      </c>
      <c r="F166" s="0" t="n">
        <v>161</v>
      </c>
      <c r="G166" s="0" t="n">
        <v>2305</v>
      </c>
      <c r="H166" s="0" t="n">
        <v>91</v>
      </c>
      <c r="I166" s="0" t="n">
        <v>2235</v>
      </c>
      <c r="J166" s="0" t="n">
        <v>88.1</v>
      </c>
      <c r="K166" s="0" t="n">
        <v>76.1</v>
      </c>
      <c r="L166" s="1" t="n">
        <f aca="false">(I166-H166)/D166</f>
        <v>0.779636363636364</v>
      </c>
      <c r="M166" s="1" t="n">
        <f aca="false">B166/D166</f>
        <v>1.31927272727273</v>
      </c>
    </row>
    <row r="167" customFormat="false" ht="12.75" hidden="false" customHeight="false" outlineLevel="0" collapsed="false">
      <c r="A167" s="0" t="s">
        <v>397</v>
      </c>
      <c r="B167" s="0" t="n">
        <v>2368</v>
      </c>
      <c r="C167" s="0" t="s">
        <v>398</v>
      </c>
      <c r="D167" s="0" t="n">
        <v>2739</v>
      </c>
      <c r="E167" s="0" t="n">
        <v>0</v>
      </c>
      <c r="F167" s="0" t="n">
        <v>137</v>
      </c>
      <c r="G167" s="0" t="n">
        <v>2272</v>
      </c>
      <c r="H167" s="0" t="n">
        <v>466</v>
      </c>
      <c r="I167" s="0" t="n">
        <v>2601</v>
      </c>
      <c r="J167" s="0" t="n">
        <v>68.3</v>
      </c>
      <c r="K167" s="0" t="n">
        <v>51.3</v>
      </c>
      <c r="L167" s="1" t="n">
        <f aca="false">(I167-H167)/D167</f>
        <v>0.779481562614093</v>
      </c>
      <c r="M167" s="1" t="n">
        <f aca="false">B167/D167</f>
        <v>0.864549105512961</v>
      </c>
    </row>
    <row r="168" customFormat="false" ht="12.75" hidden="false" customHeight="false" outlineLevel="0" collapsed="false">
      <c r="A168" s="0" t="s">
        <v>399</v>
      </c>
      <c r="B168" s="0" t="n">
        <v>2505</v>
      </c>
      <c r="C168" s="0" t="s">
        <v>400</v>
      </c>
      <c r="D168" s="0" t="n">
        <v>2771</v>
      </c>
      <c r="E168" s="0" t="n">
        <v>0</v>
      </c>
      <c r="F168" s="0" t="n">
        <v>100</v>
      </c>
      <c r="G168" s="0" t="n">
        <v>2259</v>
      </c>
      <c r="H168" s="0" t="n">
        <v>66</v>
      </c>
      <c r="I168" s="0" t="n">
        <v>2225</v>
      </c>
      <c r="J168" s="0" t="n">
        <v>88.1</v>
      </c>
      <c r="K168" s="0" t="n">
        <v>78.2</v>
      </c>
      <c r="L168" s="1" t="n">
        <f aca="false">(I168-H168)/D168</f>
        <v>0.779141104294479</v>
      </c>
      <c r="M168" s="1" t="n">
        <f aca="false">B168/D168</f>
        <v>0.904005774088777</v>
      </c>
    </row>
    <row r="169" customFormat="false" ht="12.75" hidden="false" customHeight="false" outlineLevel="0" collapsed="false">
      <c r="A169" s="0" t="s">
        <v>401</v>
      </c>
      <c r="B169" s="0" t="n">
        <v>1856</v>
      </c>
      <c r="C169" s="0" t="s">
        <v>402</v>
      </c>
      <c r="D169" s="0" t="n">
        <v>1562</v>
      </c>
      <c r="E169" s="0" t="n">
        <v>0</v>
      </c>
      <c r="F169" s="0" t="n">
        <v>146</v>
      </c>
      <c r="G169" s="0" t="n">
        <v>1363</v>
      </c>
      <c r="H169" s="0" t="n">
        <v>234</v>
      </c>
      <c r="I169" s="0" t="n">
        <v>1451</v>
      </c>
      <c r="J169" s="0" t="n">
        <v>83.3</v>
      </c>
      <c r="K169" s="0" t="n">
        <v>74.6</v>
      </c>
      <c r="L169" s="1" t="n">
        <f aca="false">(I169-H169)/D169</f>
        <v>0.779129321382843</v>
      </c>
      <c r="M169" s="1" t="n">
        <f aca="false">B169/D169</f>
        <v>1.18822023047375</v>
      </c>
    </row>
    <row r="170" customFormat="false" ht="12.75" hidden="false" customHeight="false" outlineLevel="0" collapsed="false">
      <c r="A170" s="0" t="s">
        <v>403</v>
      </c>
      <c r="B170" s="0" t="n">
        <v>1365</v>
      </c>
      <c r="C170" s="0" t="s">
        <v>404</v>
      </c>
      <c r="D170" s="0" t="n">
        <v>1316</v>
      </c>
      <c r="E170" s="4" t="s">
        <v>405</v>
      </c>
      <c r="F170" s="0" t="n">
        <v>131</v>
      </c>
      <c r="G170" s="0" t="n">
        <v>1156</v>
      </c>
      <c r="H170" s="0" t="n">
        <v>200</v>
      </c>
      <c r="I170" s="0" t="n">
        <v>1225</v>
      </c>
      <c r="J170" s="0" t="n">
        <v>85.1</v>
      </c>
      <c r="K170" s="0" t="n">
        <v>73.7</v>
      </c>
      <c r="L170" s="1" t="n">
        <f aca="false">(I170-H170)/D170</f>
        <v>0.77887537993921</v>
      </c>
      <c r="M170" s="1" t="n">
        <f aca="false">B170/D170</f>
        <v>1.03723404255319</v>
      </c>
    </row>
    <row r="171" customFormat="false" ht="12.75" hidden="false" customHeight="false" outlineLevel="0" collapsed="false">
      <c r="A171" s="0" t="s">
        <v>406</v>
      </c>
      <c r="B171" s="0" t="n">
        <v>1178</v>
      </c>
      <c r="C171" s="0" t="s">
        <v>407</v>
      </c>
      <c r="D171" s="0" t="n">
        <v>1143</v>
      </c>
      <c r="E171" s="4" t="s">
        <v>82</v>
      </c>
      <c r="F171" s="0" t="n">
        <v>165</v>
      </c>
      <c r="G171" s="0" t="n">
        <v>1055</v>
      </c>
      <c r="H171" s="0" t="n">
        <v>119</v>
      </c>
      <c r="I171" s="0" t="n">
        <v>1009</v>
      </c>
      <c r="J171" s="0" t="n">
        <v>82.2</v>
      </c>
      <c r="K171" s="0" t="n">
        <v>70.7</v>
      </c>
      <c r="L171" s="1" t="n">
        <f aca="false">(I171-H171)/D171</f>
        <v>0.778652668416448</v>
      </c>
      <c r="M171" s="1" t="n">
        <f aca="false">B171/D171</f>
        <v>1.03062117235346</v>
      </c>
    </row>
    <row r="172" customFormat="false" ht="12.75" hidden="false" customHeight="false" outlineLevel="0" collapsed="false">
      <c r="A172" s="0" t="s">
        <v>408</v>
      </c>
      <c r="B172" s="0" t="n">
        <v>581</v>
      </c>
      <c r="C172" s="0" t="s">
        <v>409</v>
      </c>
      <c r="D172" s="0" t="n">
        <v>604</v>
      </c>
      <c r="E172" s="4" t="s">
        <v>410</v>
      </c>
      <c r="F172" s="0" t="n">
        <v>53</v>
      </c>
      <c r="G172" s="0" t="n">
        <v>523</v>
      </c>
      <c r="H172" s="0" t="n">
        <v>57</v>
      </c>
      <c r="I172" s="0" t="n">
        <v>527</v>
      </c>
      <c r="J172" s="0" t="n">
        <v>85.4</v>
      </c>
      <c r="K172" s="0" t="n">
        <v>83.4</v>
      </c>
      <c r="L172" s="1" t="n">
        <f aca="false">(I172-H172)/D172</f>
        <v>0.778145695364238</v>
      </c>
      <c r="M172" s="1" t="n">
        <f aca="false">B172/D172</f>
        <v>0.961920529801325</v>
      </c>
    </row>
    <row r="173" customFormat="false" ht="12.75" hidden="false" customHeight="false" outlineLevel="0" collapsed="false">
      <c r="A173" s="0" t="s">
        <v>411</v>
      </c>
      <c r="B173" s="0" t="n">
        <v>982</v>
      </c>
      <c r="C173" s="0" t="s">
        <v>412</v>
      </c>
      <c r="D173" s="0" t="n">
        <v>820</v>
      </c>
      <c r="E173" s="4" t="s">
        <v>413</v>
      </c>
      <c r="F173" s="0" t="n">
        <v>62</v>
      </c>
      <c r="G173" s="0" t="n">
        <v>700</v>
      </c>
      <c r="H173" s="0" t="n">
        <v>101</v>
      </c>
      <c r="I173" s="0" t="n">
        <v>739</v>
      </c>
      <c r="J173" s="0" t="n">
        <v>96.2</v>
      </c>
      <c r="K173" s="0" t="n">
        <v>88.7</v>
      </c>
      <c r="L173" s="1" t="n">
        <f aca="false">(I173-H173)/D173</f>
        <v>0.778048780487805</v>
      </c>
      <c r="M173" s="1" t="n">
        <f aca="false">B173/D173</f>
        <v>1.19756097560976</v>
      </c>
    </row>
    <row r="174" customFormat="false" ht="12.75" hidden="false" customHeight="false" outlineLevel="0" collapsed="false">
      <c r="A174" s="0" t="s">
        <v>414</v>
      </c>
      <c r="B174" s="0" t="n">
        <v>1792</v>
      </c>
      <c r="C174" s="0" t="s">
        <v>415</v>
      </c>
      <c r="D174" s="0" t="n">
        <v>1811</v>
      </c>
      <c r="E174" s="0" t="n">
        <v>0</v>
      </c>
      <c r="F174" s="0" t="n">
        <v>264</v>
      </c>
      <c r="G174" s="0" t="n">
        <v>1673</v>
      </c>
      <c r="H174" s="0" t="n">
        <v>251</v>
      </c>
      <c r="I174" s="0" t="n">
        <v>1660</v>
      </c>
      <c r="J174" s="0" t="n">
        <v>84</v>
      </c>
      <c r="K174" s="0" t="n">
        <v>70.9</v>
      </c>
      <c r="L174" s="1" t="n">
        <f aca="false">(I174-H174)/D174</f>
        <v>0.778023191606847</v>
      </c>
      <c r="M174" s="1" t="n">
        <f aca="false">B174/D174</f>
        <v>0.989508558807289</v>
      </c>
    </row>
    <row r="175" customFormat="false" ht="12.75" hidden="false" customHeight="false" outlineLevel="0" collapsed="false">
      <c r="A175" s="0" t="s">
        <v>416</v>
      </c>
      <c r="B175" s="0" t="n">
        <v>1972</v>
      </c>
      <c r="C175" s="0" t="s">
        <v>417</v>
      </c>
      <c r="D175" s="0" t="n">
        <v>1114</v>
      </c>
      <c r="E175" s="4" t="s">
        <v>418</v>
      </c>
      <c r="F175" s="0" t="n">
        <v>258</v>
      </c>
      <c r="G175" s="0" t="n">
        <v>1124</v>
      </c>
      <c r="H175" s="0" t="n">
        <v>219</v>
      </c>
      <c r="I175" s="0" t="n">
        <v>1085</v>
      </c>
      <c r="J175" s="0" t="n">
        <v>90.7</v>
      </c>
      <c r="K175" s="0" t="n">
        <v>82.4</v>
      </c>
      <c r="L175" s="1" t="n">
        <f aca="false">(I175-H175)/D175</f>
        <v>0.77737881508079</v>
      </c>
      <c r="M175" s="1" t="n">
        <f aca="false">B175/D175</f>
        <v>1.77019748653501</v>
      </c>
    </row>
    <row r="176" customFormat="false" ht="12.75" hidden="false" customHeight="false" outlineLevel="0" collapsed="false">
      <c r="A176" s="0" t="s">
        <v>419</v>
      </c>
      <c r="B176" s="0" t="n">
        <v>738</v>
      </c>
      <c r="C176" s="0" t="s">
        <v>420</v>
      </c>
      <c r="D176" s="0" t="n">
        <v>678</v>
      </c>
      <c r="E176" s="4" t="s">
        <v>421</v>
      </c>
      <c r="F176" s="0" t="n">
        <v>86</v>
      </c>
      <c r="G176" s="0" t="n">
        <v>613</v>
      </c>
      <c r="H176" s="0" t="n">
        <v>73</v>
      </c>
      <c r="I176" s="0" t="n">
        <v>600</v>
      </c>
      <c r="J176" s="0" t="n">
        <v>85.8</v>
      </c>
      <c r="K176" s="0" t="n">
        <v>69.3</v>
      </c>
      <c r="L176" s="1" t="n">
        <f aca="false">(I176-H176)/D176</f>
        <v>0.777286135693215</v>
      </c>
      <c r="M176" s="1" t="n">
        <f aca="false">B176/D176</f>
        <v>1.08849557522124</v>
      </c>
    </row>
    <row r="177" customFormat="false" ht="12.75" hidden="false" customHeight="false" outlineLevel="0" collapsed="false">
      <c r="A177" s="0" t="s">
        <v>422</v>
      </c>
      <c r="B177" s="0" t="n">
        <v>1320</v>
      </c>
      <c r="C177" s="0" t="s">
        <v>423</v>
      </c>
      <c r="D177" s="0" t="n">
        <v>1084</v>
      </c>
      <c r="E177" s="4" t="s">
        <v>159</v>
      </c>
      <c r="F177" s="0" t="n">
        <v>203</v>
      </c>
      <c r="G177" s="0" t="n">
        <v>1045</v>
      </c>
      <c r="H177" s="0" t="n">
        <v>100</v>
      </c>
      <c r="I177" s="0" t="n">
        <v>942</v>
      </c>
      <c r="J177" s="0" t="n">
        <v>86.8</v>
      </c>
      <c r="K177" s="0" t="n">
        <v>74.4</v>
      </c>
      <c r="L177" s="1" t="n">
        <f aca="false">(I177-H177)/D177</f>
        <v>0.776752767527675</v>
      </c>
      <c r="M177" s="1" t="n">
        <f aca="false">B177/D177</f>
        <v>1.21771217712177</v>
      </c>
    </row>
    <row r="178" customFormat="false" ht="12.75" hidden="false" customHeight="false" outlineLevel="0" collapsed="false">
      <c r="A178" s="0" t="s">
        <v>424</v>
      </c>
      <c r="B178" s="0" t="n">
        <v>4057</v>
      </c>
      <c r="C178" s="0" t="s">
        <v>425</v>
      </c>
      <c r="D178" s="0" t="n">
        <v>1880</v>
      </c>
      <c r="E178" s="0" t="n">
        <v>0</v>
      </c>
      <c r="F178" s="0" t="n">
        <v>2255</v>
      </c>
      <c r="G178" s="0" t="n">
        <v>3715</v>
      </c>
      <c r="H178" s="0" t="n">
        <v>253</v>
      </c>
      <c r="I178" s="0" t="n">
        <v>1713</v>
      </c>
      <c r="J178" s="0" t="n">
        <v>94.5</v>
      </c>
      <c r="K178" s="0" t="n">
        <v>85.6</v>
      </c>
      <c r="L178" s="1" t="n">
        <f aca="false">(I178-H178)/D178</f>
        <v>0.776595744680851</v>
      </c>
      <c r="M178" s="1" t="n">
        <f aca="false">B178/D178</f>
        <v>2.15797872340426</v>
      </c>
    </row>
    <row r="179" customFormat="false" ht="12.75" hidden="false" customHeight="false" outlineLevel="0" collapsed="false">
      <c r="A179" s="0" t="s">
        <v>426</v>
      </c>
      <c r="B179" s="0" t="n">
        <v>2049</v>
      </c>
      <c r="C179" s="0" t="s">
        <v>427</v>
      </c>
      <c r="D179" s="0" t="n">
        <v>1823</v>
      </c>
      <c r="E179" s="0" t="n">
        <v>0</v>
      </c>
      <c r="F179" s="0" t="n">
        <v>270</v>
      </c>
      <c r="G179" s="0" t="n">
        <v>1685</v>
      </c>
      <c r="H179" s="0" t="n">
        <v>53</v>
      </c>
      <c r="I179" s="0" t="n">
        <v>1468</v>
      </c>
      <c r="J179" s="0" t="n">
        <v>93.6</v>
      </c>
      <c r="K179" s="0" t="n">
        <v>88.1</v>
      </c>
      <c r="L179" s="1" t="n">
        <f aca="false">(I179-H179)/D179</f>
        <v>0.776193088315963</v>
      </c>
      <c r="M179" s="1" t="n">
        <f aca="false">B179/D179</f>
        <v>1.12397147558969</v>
      </c>
    </row>
    <row r="180" customFormat="false" ht="12.75" hidden="false" customHeight="false" outlineLevel="0" collapsed="false">
      <c r="A180" s="0" t="s">
        <v>428</v>
      </c>
      <c r="B180" s="0" t="n">
        <v>1705</v>
      </c>
      <c r="C180" s="0" t="s">
        <v>429</v>
      </c>
      <c r="D180" s="0" t="n">
        <v>1209</v>
      </c>
      <c r="E180" s="4" t="s">
        <v>321</v>
      </c>
      <c r="F180" s="0" t="n">
        <v>254</v>
      </c>
      <c r="G180" s="0" t="n">
        <v>1192</v>
      </c>
      <c r="H180" s="0" t="n">
        <v>148</v>
      </c>
      <c r="I180" s="0" t="n">
        <v>1086</v>
      </c>
      <c r="J180" s="0" t="n">
        <v>85.9</v>
      </c>
      <c r="K180" s="0" t="n">
        <v>73.5</v>
      </c>
      <c r="L180" s="1" t="n">
        <f aca="false">(I180-H180)/D180</f>
        <v>0.775847808105873</v>
      </c>
      <c r="M180" s="1" t="n">
        <f aca="false">B180/D180</f>
        <v>1.41025641025641</v>
      </c>
    </row>
    <row r="181" customFormat="false" ht="12.75" hidden="false" customHeight="false" outlineLevel="0" collapsed="false">
      <c r="A181" s="0" t="s">
        <v>430</v>
      </c>
      <c r="B181" s="0" t="n">
        <v>896</v>
      </c>
      <c r="C181" s="0" t="s">
        <v>431</v>
      </c>
      <c r="D181" s="0" t="n">
        <v>811</v>
      </c>
      <c r="E181" s="4" t="s">
        <v>221</v>
      </c>
      <c r="F181" s="0" t="n">
        <v>129</v>
      </c>
      <c r="G181" s="0" t="n">
        <v>758</v>
      </c>
      <c r="H181" s="0" t="n">
        <v>67</v>
      </c>
      <c r="I181" s="0" t="n">
        <v>696</v>
      </c>
      <c r="J181" s="0" t="n">
        <v>91.9</v>
      </c>
      <c r="K181" s="0" t="n">
        <v>84.3</v>
      </c>
      <c r="L181" s="1" t="n">
        <f aca="false">(I181-H181)/D181</f>
        <v>0.775585696670777</v>
      </c>
      <c r="M181" s="1" t="n">
        <f aca="false">B181/D181</f>
        <v>1.10480887792848</v>
      </c>
    </row>
    <row r="182" customFormat="false" ht="12.75" hidden="false" customHeight="false" outlineLevel="0" collapsed="false">
      <c r="A182" s="0" t="s">
        <v>432</v>
      </c>
      <c r="B182" s="0" t="n">
        <v>2107</v>
      </c>
      <c r="C182" s="0" t="s">
        <v>433</v>
      </c>
      <c r="D182" s="0" t="n">
        <v>1999</v>
      </c>
      <c r="E182" s="0" t="n">
        <v>0</v>
      </c>
      <c r="F182" s="0" t="n">
        <v>230</v>
      </c>
      <c r="G182" s="0" t="n">
        <v>1780</v>
      </c>
      <c r="H182" s="0" t="n">
        <v>240</v>
      </c>
      <c r="I182" s="0" t="n">
        <v>1790</v>
      </c>
      <c r="J182" s="0" t="n">
        <v>92.5</v>
      </c>
      <c r="K182" s="0" t="n">
        <v>85.3</v>
      </c>
      <c r="L182" s="1" t="n">
        <f aca="false">(I182-H182)/D182</f>
        <v>0.775387693846923</v>
      </c>
      <c r="M182" s="1" t="n">
        <f aca="false">B182/D182</f>
        <v>1.05402701350675</v>
      </c>
    </row>
    <row r="183" customFormat="false" ht="12.75" hidden="false" customHeight="false" outlineLevel="0" collapsed="false">
      <c r="A183" s="0" t="s">
        <v>434</v>
      </c>
      <c r="B183" s="0" t="n">
        <v>932</v>
      </c>
      <c r="C183" s="0" t="s">
        <v>435</v>
      </c>
      <c r="D183" s="0" t="n">
        <v>711</v>
      </c>
      <c r="E183" s="4" t="s">
        <v>191</v>
      </c>
      <c r="F183" s="0" t="n">
        <v>213</v>
      </c>
      <c r="G183" s="0" t="n">
        <v>764</v>
      </c>
      <c r="H183" s="0" t="n">
        <v>115</v>
      </c>
      <c r="I183" s="0" t="n">
        <v>666</v>
      </c>
      <c r="J183" s="0" t="n">
        <v>95.7</v>
      </c>
      <c r="K183" s="0" t="n">
        <v>92.4</v>
      </c>
      <c r="L183" s="1" t="n">
        <f aca="false">(I183-H183)/D183</f>
        <v>0.774964838255978</v>
      </c>
      <c r="M183" s="1" t="n">
        <f aca="false">B183/D183</f>
        <v>1.31082981715893</v>
      </c>
    </row>
    <row r="184" customFormat="false" ht="12.75" hidden="false" customHeight="false" outlineLevel="0" collapsed="false">
      <c r="A184" s="0" t="s">
        <v>436</v>
      </c>
      <c r="B184" s="0" t="n">
        <v>778</v>
      </c>
      <c r="C184" s="0" t="s">
        <v>437</v>
      </c>
      <c r="D184" s="0" t="n">
        <v>731</v>
      </c>
      <c r="E184" s="4" t="s">
        <v>438</v>
      </c>
      <c r="F184" s="0" t="n">
        <v>39</v>
      </c>
      <c r="G184" s="0" t="n">
        <v>605</v>
      </c>
      <c r="H184" s="0" t="n">
        <v>58</v>
      </c>
      <c r="I184" s="0" t="n">
        <v>624</v>
      </c>
      <c r="J184" s="0" t="n">
        <v>96.8</v>
      </c>
      <c r="K184" s="0" t="n">
        <v>88.9</v>
      </c>
      <c r="L184" s="1" t="n">
        <f aca="false">(I184-H184)/D184</f>
        <v>0.774281805745554</v>
      </c>
      <c r="M184" s="1" t="n">
        <f aca="false">B184/D184</f>
        <v>1.06429548563611</v>
      </c>
    </row>
    <row r="185" customFormat="false" ht="12.75" hidden="false" customHeight="false" outlineLevel="0" collapsed="false">
      <c r="A185" s="0" t="s">
        <v>439</v>
      </c>
      <c r="B185" s="0" t="n">
        <v>1325</v>
      </c>
      <c r="C185" s="0" t="s">
        <v>440</v>
      </c>
      <c r="D185" s="0" t="n">
        <v>1386</v>
      </c>
      <c r="E185" s="0" t="n">
        <v>0</v>
      </c>
      <c r="F185" s="0" t="n">
        <v>103</v>
      </c>
      <c r="G185" s="0" t="n">
        <v>1176</v>
      </c>
      <c r="H185" s="0" t="n">
        <v>273</v>
      </c>
      <c r="I185" s="0" t="n">
        <v>1346</v>
      </c>
      <c r="J185" s="0" t="n">
        <v>89.7</v>
      </c>
      <c r="K185" s="0" t="n">
        <v>83.2</v>
      </c>
      <c r="L185" s="1" t="n">
        <f aca="false">(I185-H185)/D185</f>
        <v>0.774170274170274</v>
      </c>
      <c r="M185" s="1" t="n">
        <f aca="false">B185/D185</f>
        <v>0.955988455988456</v>
      </c>
    </row>
    <row r="186" customFormat="false" ht="12.75" hidden="false" customHeight="false" outlineLevel="0" collapsed="false">
      <c r="A186" s="0" t="s">
        <v>441</v>
      </c>
      <c r="B186" s="0" t="n">
        <v>834</v>
      </c>
      <c r="C186" s="0" t="s">
        <v>442</v>
      </c>
      <c r="D186" s="0" t="n">
        <v>817</v>
      </c>
      <c r="E186" s="4" t="s">
        <v>443</v>
      </c>
      <c r="F186" s="0" t="n">
        <v>121</v>
      </c>
      <c r="G186" s="0" t="n">
        <v>753</v>
      </c>
      <c r="H186" s="0" t="n">
        <v>95</v>
      </c>
      <c r="I186" s="0" t="n">
        <v>727</v>
      </c>
      <c r="J186" s="0" t="n">
        <v>99.1</v>
      </c>
      <c r="K186" s="0" t="n">
        <v>97.6</v>
      </c>
      <c r="L186" s="1" t="n">
        <f aca="false">(I186-H186)/D186</f>
        <v>0.773561811505508</v>
      </c>
      <c r="M186" s="1" t="n">
        <f aca="false">B186/D186</f>
        <v>1.02080783353733</v>
      </c>
    </row>
    <row r="187" customFormat="false" ht="12.75" hidden="false" customHeight="false" outlineLevel="0" collapsed="false">
      <c r="A187" s="0" t="s">
        <v>444</v>
      </c>
      <c r="B187" s="0" t="n">
        <v>3723</v>
      </c>
      <c r="C187" s="0" t="s">
        <v>445</v>
      </c>
      <c r="D187" s="0" t="n">
        <v>3511</v>
      </c>
      <c r="E187" s="0" t="n">
        <v>0</v>
      </c>
      <c r="F187" s="0" t="n">
        <v>985</v>
      </c>
      <c r="G187" s="0" t="n">
        <v>3696</v>
      </c>
      <c r="H187" s="0" t="n">
        <v>384</v>
      </c>
      <c r="I187" s="0" t="n">
        <v>3095</v>
      </c>
      <c r="J187" s="0" t="n">
        <v>98.8</v>
      </c>
      <c r="K187" s="0" t="n">
        <v>97.1</v>
      </c>
      <c r="L187" s="1" t="n">
        <f aca="false">(I187-H187)/D187</f>
        <v>0.772144688123042</v>
      </c>
      <c r="M187" s="1" t="n">
        <f aca="false">B187/D187</f>
        <v>1.06038165764739</v>
      </c>
    </row>
    <row r="188" customFormat="false" ht="12.75" hidden="false" customHeight="false" outlineLevel="0" collapsed="false">
      <c r="A188" s="0" t="s">
        <v>446</v>
      </c>
      <c r="B188" s="0" t="n">
        <v>1428</v>
      </c>
      <c r="C188" s="0" t="s">
        <v>447</v>
      </c>
      <c r="D188" s="0" t="n">
        <v>1005</v>
      </c>
      <c r="E188" s="4" t="s">
        <v>164</v>
      </c>
      <c r="F188" s="0" t="n">
        <v>332</v>
      </c>
      <c r="G188" s="0" t="n">
        <v>1108</v>
      </c>
      <c r="H188" s="0" t="n">
        <v>79</v>
      </c>
      <c r="I188" s="0" t="n">
        <v>855</v>
      </c>
      <c r="J188" s="0" t="n">
        <v>80.3</v>
      </c>
      <c r="K188" s="0" t="n">
        <v>66</v>
      </c>
      <c r="L188" s="1" t="n">
        <f aca="false">(I188-H188)/D188</f>
        <v>0.772139303482587</v>
      </c>
      <c r="M188" s="1" t="n">
        <f aca="false">B188/D188</f>
        <v>1.42089552238806</v>
      </c>
    </row>
    <row r="189" customFormat="false" ht="12.75" hidden="false" customHeight="false" outlineLevel="0" collapsed="false">
      <c r="A189" s="0" t="s">
        <v>448</v>
      </c>
      <c r="B189" s="0" t="n">
        <v>2236</v>
      </c>
      <c r="C189" s="0" t="s">
        <v>449</v>
      </c>
      <c r="D189" s="0" t="n">
        <v>2444</v>
      </c>
      <c r="E189" s="0" t="n">
        <v>0</v>
      </c>
      <c r="F189" s="0" t="n">
        <v>192</v>
      </c>
      <c r="G189" s="0" t="n">
        <v>2078</v>
      </c>
      <c r="H189" s="0" t="n">
        <v>48</v>
      </c>
      <c r="I189" s="0" t="n">
        <v>1934</v>
      </c>
      <c r="J189" s="0" t="n">
        <v>97.9</v>
      </c>
      <c r="K189" s="0" t="n">
        <v>96.5</v>
      </c>
      <c r="L189" s="1" t="n">
        <f aca="false">(I189-H189)/D189</f>
        <v>0.771685761047463</v>
      </c>
      <c r="M189" s="1" t="n">
        <f aca="false">B189/D189</f>
        <v>0.914893617021277</v>
      </c>
    </row>
    <row r="190" customFormat="false" ht="12.75" hidden="false" customHeight="false" outlineLevel="0" collapsed="false">
      <c r="A190" s="0" t="s">
        <v>450</v>
      </c>
      <c r="B190" s="0" t="n">
        <v>1765</v>
      </c>
      <c r="C190" s="0" t="s">
        <v>451</v>
      </c>
      <c r="D190" s="0" t="n">
        <v>1375</v>
      </c>
      <c r="E190" s="0" t="n">
        <v>0</v>
      </c>
      <c r="F190" s="0" t="n">
        <v>386</v>
      </c>
      <c r="G190" s="0" t="n">
        <v>1447</v>
      </c>
      <c r="H190" s="0" t="n">
        <v>169</v>
      </c>
      <c r="I190" s="0" t="n">
        <v>1230</v>
      </c>
      <c r="J190" s="0" t="n">
        <v>93.2</v>
      </c>
      <c r="K190" s="0" t="n">
        <v>85.6</v>
      </c>
      <c r="L190" s="1" t="n">
        <f aca="false">(I190-H190)/D190</f>
        <v>0.771636363636364</v>
      </c>
      <c r="M190" s="1" t="n">
        <f aca="false">B190/D190</f>
        <v>1.28363636363636</v>
      </c>
    </row>
    <row r="191" customFormat="false" ht="12.75" hidden="false" customHeight="false" outlineLevel="0" collapsed="false">
      <c r="A191" s="0" t="s">
        <v>452</v>
      </c>
      <c r="B191" s="0" t="n">
        <v>3613</v>
      </c>
      <c r="C191" s="0" t="s">
        <v>453</v>
      </c>
      <c r="D191" s="0" t="n">
        <v>3619</v>
      </c>
      <c r="E191" s="0" t="n">
        <v>0</v>
      </c>
      <c r="F191" s="0" t="n">
        <v>446</v>
      </c>
      <c r="G191" s="0" t="n">
        <v>3238</v>
      </c>
      <c r="H191" s="0" t="n">
        <v>403</v>
      </c>
      <c r="I191" s="0" t="n">
        <v>3195</v>
      </c>
      <c r="J191" s="0" t="n">
        <v>92.2</v>
      </c>
      <c r="K191" s="0" t="n">
        <v>82.5</v>
      </c>
      <c r="L191" s="1" t="n">
        <f aca="false">(I191-H191)/D191</f>
        <v>0.771483835313623</v>
      </c>
      <c r="M191" s="1" t="n">
        <f aca="false">B191/D191</f>
        <v>0.998342083448466</v>
      </c>
    </row>
    <row r="192" customFormat="false" ht="12.75" hidden="false" customHeight="false" outlineLevel="0" collapsed="false">
      <c r="A192" s="0" t="s">
        <v>454</v>
      </c>
      <c r="B192" s="0" t="n">
        <v>2141</v>
      </c>
      <c r="C192" s="0" t="s">
        <v>455</v>
      </c>
      <c r="D192" s="0" t="n">
        <v>2087</v>
      </c>
      <c r="E192" s="0" t="n">
        <v>0</v>
      </c>
      <c r="F192" s="0" t="n">
        <v>149</v>
      </c>
      <c r="G192" s="0" t="n">
        <v>1759</v>
      </c>
      <c r="H192" s="0" t="n">
        <v>190</v>
      </c>
      <c r="I192" s="0" t="n">
        <v>1800</v>
      </c>
      <c r="J192" s="0" t="n">
        <v>96.8</v>
      </c>
      <c r="K192" s="0" t="n">
        <v>92.2</v>
      </c>
      <c r="L192" s="1" t="n">
        <f aca="false">(I192-H192)/D192</f>
        <v>0.77144226161955</v>
      </c>
      <c r="M192" s="1" t="n">
        <f aca="false">B192/D192</f>
        <v>1.02587446094873</v>
      </c>
    </row>
    <row r="193" customFormat="false" ht="12.75" hidden="false" customHeight="false" outlineLevel="0" collapsed="false">
      <c r="A193" s="0" t="s">
        <v>456</v>
      </c>
      <c r="B193" s="0" t="n">
        <v>1212</v>
      </c>
      <c r="C193" s="0" t="s">
        <v>457</v>
      </c>
      <c r="D193" s="0" t="n">
        <v>1135</v>
      </c>
      <c r="E193" s="4" t="s">
        <v>159</v>
      </c>
      <c r="F193" s="0" t="n">
        <v>115</v>
      </c>
      <c r="G193" s="0" t="n">
        <v>990</v>
      </c>
      <c r="H193" s="0" t="n">
        <v>152</v>
      </c>
      <c r="I193" s="0" t="n">
        <v>1027</v>
      </c>
      <c r="J193" s="0" t="n">
        <v>88</v>
      </c>
      <c r="K193" s="0" t="n">
        <v>75.3</v>
      </c>
      <c r="L193" s="1" t="n">
        <f aca="false">(I193-H193)/D193</f>
        <v>0.770925110132159</v>
      </c>
      <c r="M193" s="1" t="n">
        <f aca="false">B193/D193</f>
        <v>1.06784140969163</v>
      </c>
    </row>
    <row r="194" customFormat="false" ht="12.75" hidden="false" customHeight="false" outlineLevel="0" collapsed="false">
      <c r="A194" s="0" t="s">
        <v>458</v>
      </c>
      <c r="B194" s="0" t="n">
        <v>892</v>
      </c>
      <c r="C194" s="0" t="s">
        <v>459</v>
      </c>
      <c r="D194" s="0" t="n">
        <v>781</v>
      </c>
      <c r="E194" s="4" t="s">
        <v>460</v>
      </c>
      <c r="F194" s="0" t="n">
        <v>186</v>
      </c>
      <c r="G194" s="0" t="n">
        <v>788</v>
      </c>
      <c r="H194" s="0" t="n">
        <v>131</v>
      </c>
      <c r="I194" s="0" t="n">
        <v>733</v>
      </c>
      <c r="J194" s="0" t="n">
        <v>87.6</v>
      </c>
      <c r="K194" s="0" t="n">
        <v>75.6</v>
      </c>
      <c r="L194" s="1" t="n">
        <f aca="false">(I194-H194)/D194</f>
        <v>0.770806658130602</v>
      </c>
      <c r="M194" s="1" t="n">
        <f aca="false">B194/D194</f>
        <v>1.14212548015365</v>
      </c>
    </row>
    <row r="195" customFormat="false" ht="12.75" hidden="false" customHeight="false" outlineLevel="0" collapsed="false">
      <c r="A195" s="0" t="s">
        <v>461</v>
      </c>
      <c r="B195" s="0" t="n">
        <v>575</v>
      </c>
      <c r="C195" s="0" t="s">
        <v>462</v>
      </c>
      <c r="D195" s="0" t="n">
        <v>536</v>
      </c>
      <c r="E195" s="4" t="s">
        <v>463</v>
      </c>
      <c r="F195" s="0" t="n">
        <v>94</v>
      </c>
      <c r="G195" s="0" t="n">
        <v>507</v>
      </c>
      <c r="H195" s="0" t="n">
        <v>73</v>
      </c>
      <c r="I195" s="0" t="n">
        <v>486</v>
      </c>
      <c r="J195" s="0" t="n">
        <v>97.8</v>
      </c>
      <c r="K195" s="0" t="n">
        <v>96.4</v>
      </c>
      <c r="L195" s="1" t="n">
        <f aca="false">(I195-H195)/D195</f>
        <v>0.770522388059702</v>
      </c>
      <c r="M195" s="1" t="n">
        <f aca="false">B195/D195</f>
        <v>1.07276119402985</v>
      </c>
    </row>
    <row r="196" customFormat="false" ht="12.75" hidden="false" customHeight="false" outlineLevel="0" collapsed="false">
      <c r="A196" s="0" t="s">
        <v>464</v>
      </c>
      <c r="B196" s="0" t="n">
        <v>1435</v>
      </c>
      <c r="C196" s="0" t="s">
        <v>465</v>
      </c>
      <c r="D196" s="0" t="n">
        <v>1097</v>
      </c>
      <c r="E196" s="4" t="s">
        <v>466</v>
      </c>
      <c r="F196" s="0" t="n">
        <v>440</v>
      </c>
      <c r="G196" s="0" t="n">
        <v>1285</v>
      </c>
      <c r="H196" s="0" t="n">
        <v>224</v>
      </c>
      <c r="I196" s="0" t="n">
        <v>1069</v>
      </c>
      <c r="J196" s="0" t="n">
        <v>82.6</v>
      </c>
      <c r="K196" s="0" t="n">
        <v>66.3</v>
      </c>
      <c r="L196" s="1" t="n">
        <f aca="false">(I196-H196)/D196</f>
        <v>0.77028258887876</v>
      </c>
      <c r="M196" s="1" t="n">
        <f aca="false">B196/D196</f>
        <v>1.3081130355515</v>
      </c>
    </row>
    <row r="197" customFormat="false" ht="12.75" hidden="false" customHeight="false" outlineLevel="0" collapsed="false">
      <c r="A197" s="0" t="s">
        <v>467</v>
      </c>
      <c r="B197" s="0" t="n">
        <v>2914</v>
      </c>
      <c r="C197" s="0" t="s">
        <v>468</v>
      </c>
      <c r="D197" s="0" t="n">
        <v>1192</v>
      </c>
      <c r="E197" s="4" t="s">
        <v>469</v>
      </c>
      <c r="F197" s="0" t="n">
        <v>1632</v>
      </c>
      <c r="G197" s="0" t="n">
        <v>2549</v>
      </c>
      <c r="H197" s="0" t="n">
        <v>200</v>
      </c>
      <c r="I197" s="0" t="n">
        <v>1117</v>
      </c>
      <c r="J197" s="0" t="n">
        <v>88.2</v>
      </c>
      <c r="K197" s="0" t="n">
        <v>75.8</v>
      </c>
      <c r="L197" s="1" t="n">
        <f aca="false">(I197-H197)/D197</f>
        <v>0.769295302013423</v>
      </c>
      <c r="M197" s="1" t="n">
        <f aca="false">B197/D197</f>
        <v>2.44463087248322</v>
      </c>
    </row>
    <row r="198" customFormat="false" ht="12.75" hidden="false" customHeight="false" outlineLevel="0" collapsed="false">
      <c r="A198" s="0" t="s">
        <v>470</v>
      </c>
      <c r="B198" s="0" t="n">
        <v>1061</v>
      </c>
      <c r="C198" s="0" t="s">
        <v>471</v>
      </c>
      <c r="D198" s="0" t="n">
        <v>767</v>
      </c>
      <c r="E198" s="4" t="s">
        <v>472</v>
      </c>
      <c r="F198" s="0" t="n">
        <v>310</v>
      </c>
      <c r="G198" s="0" t="n">
        <v>900</v>
      </c>
      <c r="H198" s="0" t="n">
        <v>72</v>
      </c>
      <c r="I198" s="0" t="n">
        <v>662</v>
      </c>
      <c r="J198" s="0" t="n">
        <v>84.8</v>
      </c>
      <c r="K198" s="0" t="n">
        <v>69.5</v>
      </c>
      <c r="L198" s="1" t="n">
        <f aca="false">(I198-H198)/D198</f>
        <v>0.769230769230769</v>
      </c>
      <c r="M198" s="1" t="n">
        <f aca="false">B198/D198</f>
        <v>1.38331160365059</v>
      </c>
    </row>
    <row r="199" customFormat="false" ht="12.75" hidden="false" customHeight="false" outlineLevel="0" collapsed="false">
      <c r="A199" s="0" t="s">
        <v>473</v>
      </c>
      <c r="B199" s="0" t="n">
        <v>1530</v>
      </c>
      <c r="C199" s="0" t="s">
        <v>474</v>
      </c>
      <c r="D199" s="0" t="n">
        <v>1122</v>
      </c>
      <c r="E199" s="4" t="s">
        <v>475</v>
      </c>
      <c r="F199" s="0" t="n">
        <v>510</v>
      </c>
      <c r="G199" s="0" t="n">
        <v>1373</v>
      </c>
      <c r="H199" s="0" t="n">
        <v>164</v>
      </c>
      <c r="I199" s="0" t="n">
        <v>1027</v>
      </c>
      <c r="J199" s="0" t="n">
        <v>92</v>
      </c>
      <c r="K199" s="0" t="n">
        <v>84</v>
      </c>
      <c r="L199" s="1" t="n">
        <f aca="false">(I199-H199)/D199</f>
        <v>0.769162210338681</v>
      </c>
      <c r="M199" s="1" t="n">
        <f aca="false">B199/D199</f>
        <v>1.36363636363636</v>
      </c>
    </row>
    <row r="200" customFormat="false" ht="12.75" hidden="false" customHeight="false" outlineLevel="0" collapsed="false">
      <c r="A200" s="0" t="s">
        <v>476</v>
      </c>
      <c r="B200" s="0" t="n">
        <v>1016</v>
      </c>
      <c r="C200" s="0" t="s">
        <v>477</v>
      </c>
      <c r="D200" s="0" t="n">
        <v>971</v>
      </c>
      <c r="E200" s="4" t="s">
        <v>478</v>
      </c>
      <c r="F200" s="0" t="n">
        <v>148</v>
      </c>
      <c r="G200" s="0" t="n">
        <v>894</v>
      </c>
      <c r="H200" s="0" t="n">
        <v>150</v>
      </c>
      <c r="I200" s="0" t="n">
        <v>896</v>
      </c>
      <c r="J200" s="0" t="n">
        <v>86.3</v>
      </c>
      <c r="K200" s="0" t="n">
        <v>80.3</v>
      </c>
      <c r="L200" s="1" t="n">
        <f aca="false">(I200-H200)/D200</f>
        <v>0.768280123583934</v>
      </c>
      <c r="M200" s="1" t="n">
        <f aca="false">B200/D200</f>
        <v>1.04634397528321</v>
      </c>
    </row>
    <row r="201" customFormat="false" ht="12.75" hidden="false" customHeight="false" outlineLevel="0" collapsed="false">
      <c r="A201" s="0" t="s">
        <v>479</v>
      </c>
      <c r="B201" s="0" t="n">
        <v>925</v>
      </c>
      <c r="C201" s="0" t="s">
        <v>480</v>
      </c>
      <c r="D201" s="0" t="n">
        <v>561</v>
      </c>
      <c r="E201" s="4" t="s">
        <v>481</v>
      </c>
      <c r="F201" s="0" t="n">
        <v>313</v>
      </c>
      <c r="G201" s="0" t="n">
        <v>744</v>
      </c>
      <c r="H201" s="0" t="n">
        <v>46</v>
      </c>
      <c r="I201" s="0" t="n">
        <v>477</v>
      </c>
      <c r="J201" s="0" t="n">
        <v>89.6</v>
      </c>
      <c r="K201" s="0" t="n">
        <v>85.4</v>
      </c>
      <c r="L201" s="1" t="n">
        <f aca="false">(I201-H201)/D201</f>
        <v>0.768270944741533</v>
      </c>
      <c r="M201" s="1" t="n">
        <f aca="false">B201/D201</f>
        <v>1.64884135472371</v>
      </c>
    </row>
    <row r="202" customFormat="false" ht="12.75" hidden="false" customHeight="false" outlineLevel="0" collapsed="false">
      <c r="A202" s="0" t="s">
        <v>482</v>
      </c>
      <c r="B202" s="0" t="n">
        <v>1122</v>
      </c>
      <c r="C202" s="0" t="s">
        <v>483</v>
      </c>
      <c r="D202" s="0" t="n">
        <v>1057</v>
      </c>
      <c r="E202" s="4" t="s">
        <v>484</v>
      </c>
      <c r="F202" s="0" t="n">
        <v>218</v>
      </c>
      <c r="G202" s="0" t="n">
        <v>1030</v>
      </c>
      <c r="H202" s="0" t="n">
        <v>115</v>
      </c>
      <c r="I202" s="0" t="n">
        <v>927</v>
      </c>
      <c r="J202" s="0" t="n">
        <v>89.3</v>
      </c>
      <c r="K202" s="0" t="n">
        <v>86</v>
      </c>
      <c r="L202" s="1" t="n">
        <f aca="false">(I202-H202)/D202</f>
        <v>0.768211920529801</v>
      </c>
      <c r="M202" s="1" t="n">
        <f aca="false">B202/D202</f>
        <v>1.06149479659413</v>
      </c>
    </row>
    <row r="203" customFormat="false" ht="12.75" hidden="false" customHeight="false" outlineLevel="0" collapsed="false">
      <c r="A203" s="0" t="s">
        <v>485</v>
      </c>
      <c r="B203" s="0" t="n">
        <v>679</v>
      </c>
      <c r="C203" s="0" t="s">
        <v>486</v>
      </c>
      <c r="D203" s="0" t="n">
        <v>729</v>
      </c>
      <c r="E203" s="4" t="s">
        <v>315</v>
      </c>
      <c r="F203" s="0" t="n">
        <v>39</v>
      </c>
      <c r="G203" s="0" t="n">
        <v>599</v>
      </c>
      <c r="H203" s="0" t="n">
        <v>60</v>
      </c>
      <c r="I203" s="0" t="n">
        <v>620</v>
      </c>
      <c r="J203" s="0" t="n">
        <v>89.3</v>
      </c>
      <c r="K203" s="0" t="n">
        <v>75.9</v>
      </c>
      <c r="L203" s="1" t="n">
        <f aca="false">(I203-H203)/D203</f>
        <v>0.768175582990398</v>
      </c>
      <c r="M203" s="1" t="n">
        <f aca="false">B203/D203</f>
        <v>0.931412894375857</v>
      </c>
    </row>
    <row r="204" customFormat="false" ht="12.75" hidden="false" customHeight="false" outlineLevel="0" collapsed="false">
      <c r="A204" s="0" t="s">
        <v>487</v>
      </c>
      <c r="B204" s="0" t="n">
        <v>579</v>
      </c>
      <c r="C204" s="0" t="s">
        <v>488</v>
      </c>
      <c r="D204" s="0" t="n">
        <v>530</v>
      </c>
      <c r="E204" s="4" t="s">
        <v>489</v>
      </c>
      <c r="F204" s="0" t="n">
        <v>113</v>
      </c>
      <c r="G204" s="0" t="n">
        <v>520</v>
      </c>
      <c r="H204" s="0" t="n">
        <v>75</v>
      </c>
      <c r="I204" s="0" t="n">
        <v>482</v>
      </c>
      <c r="J204" s="0" t="n">
        <v>89</v>
      </c>
      <c r="K204" s="0" t="n">
        <v>79.4</v>
      </c>
      <c r="L204" s="1" t="n">
        <f aca="false">(I204-H204)/D204</f>
        <v>0.767924528301887</v>
      </c>
      <c r="M204" s="1" t="n">
        <f aca="false">B204/D204</f>
        <v>1.09245283018868</v>
      </c>
    </row>
    <row r="205" customFormat="false" ht="12.75" hidden="false" customHeight="false" outlineLevel="0" collapsed="false">
      <c r="A205" s="0" t="s">
        <v>490</v>
      </c>
      <c r="B205" s="0" t="n">
        <v>1795</v>
      </c>
      <c r="C205" s="0" t="s">
        <v>491</v>
      </c>
      <c r="D205" s="0" t="n">
        <v>1472</v>
      </c>
      <c r="E205" s="0" t="n">
        <v>0</v>
      </c>
      <c r="F205" s="0" t="n">
        <v>291</v>
      </c>
      <c r="G205" s="0" t="n">
        <v>1421</v>
      </c>
      <c r="H205" s="0" t="n">
        <v>218</v>
      </c>
      <c r="I205" s="0" t="n">
        <v>1348</v>
      </c>
      <c r="J205" s="0" t="n">
        <v>95</v>
      </c>
      <c r="K205" s="0" t="n">
        <v>92</v>
      </c>
      <c r="L205" s="1" t="n">
        <f aca="false">(I205-H205)/D205</f>
        <v>0.767663043478261</v>
      </c>
      <c r="M205" s="1" t="n">
        <f aca="false">B205/D205</f>
        <v>1.21942934782609</v>
      </c>
    </row>
    <row r="206" customFormat="false" ht="12.75" hidden="false" customHeight="false" outlineLevel="0" collapsed="false">
      <c r="A206" s="0" t="s">
        <v>492</v>
      </c>
      <c r="B206" s="0" t="n">
        <v>1332</v>
      </c>
      <c r="C206" s="0" t="s">
        <v>493</v>
      </c>
      <c r="D206" s="0" t="n">
        <v>1344</v>
      </c>
      <c r="E206" s="0" t="n">
        <v>0</v>
      </c>
      <c r="F206" s="0" t="n">
        <v>140</v>
      </c>
      <c r="G206" s="0" t="n">
        <v>1171</v>
      </c>
      <c r="H206" s="0" t="n">
        <v>236</v>
      </c>
      <c r="I206" s="0" t="n">
        <v>1267</v>
      </c>
      <c r="J206" s="0" t="n">
        <v>92.7</v>
      </c>
      <c r="K206" s="0" t="n">
        <v>88.7</v>
      </c>
      <c r="L206" s="1" t="n">
        <f aca="false">(I206-H206)/D206</f>
        <v>0.767113095238095</v>
      </c>
      <c r="M206" s="1" t="n">
        <f aca="false">B206/D206</f>
        <v>0.991071428571429</v>
      </c>
    </row>
    <row r="207" customFormat="false" ht="12.75" hidden="false" customHeight="false" outlineLevel="0" collapsed="false">
      <c r="A207" s="0" t="s">
        <v>494</v>
      </c>
      <c r="B207" s="0" t="n">
        <v>751</v>
      </c>
      <c r="C207" s="0" t="s">
        <v>495</v>
      </c>
      <c r="D207" s="0" t="n">
        <v>598</v>
      </c>
      <c r="E207" s="4" t="s">
        <v>496</v>
      </c>
      <c r="F207" s="0" t="n">
        <v>118</v>
      </c>
      <c r="G207" s="0" t="n">
        <v>576</v>
      </c>
      <c r="H207" s="0" t="n">
        <v>76</v>
      </c>
      <c r="I207" s="0" t="n">
        <v>534</v>
      </c>
      <c r="J207" s="0" t="n">
        <v>97.4</v>
      </c>
      <c r="K207" s="0" t="n">
        <v>93.5</v>
      </c>
      <c r="L207" s="1" t="n">
        <f aca="false">(I207-H207)/D207</f>
        <v>0.765886287625418</v>
      </c>
      <c r="M207" s="1" t="n">
        <f aca="false">B207/D207</f>
        <v>1.25585284280936</v>
      </c>
    </row>
    <row r="208" customFormat="false" ht="12.75" hidden="false" customHeight="false" outlineLevel="0" collapsed="false">
      <c r="A208" s="0" t="s">
        <v>497</v>
      </c>
      <c r="B208" s="0" t="n">
        <v>783</v>
      </c>
      <c r="C208" s="0" t="s">
        <v>498</v>
      </c>
      <c r="D208" s="0" t="n">
        <v>716</v>
      </c>
      <c r="E208" s="4" t="s">
        <v>264</v>
      </c>
      <c r="F208" s="0" t="n">
        <v>141</v>
      </c>
      <c r="G208" s="0" t="n">
        <v>689</v>
      </c>
      <c r="H208" s="0" t="n">
        <v>97</v>
      </c>
      <c r="I208" s="0" t="n">
        <v>645</v>
      </c>
      <c r="J208" s="0" t="n">
        <v>97.3</v>
      </c>
      <c r="K208" s="0" t="n">
        <v>92.9</v>
      </c>
      <c r="L208" s="1" t="n">
        <f aca="false">(I208-H208)/D208</f>
        <v>0.76536312849162</v>
      </c>
      <c r="M208" s="1" t="n">
        <f aca="false">B208/D208</f>
        <v>1.09357541899441</v>
      </c>
    </row>
    <row r="209" customFormat="false" ht="12.75" hidden="false" customHeight="false" outlineLevel="0" collapsed="false">
      <c r="A209" s="0" t="s">
        <v>499</v>
      </c>
      <c r="B209" s="0" t="n">
        <v>2197</v>
      </c>
      <c r="C209" s="0" t="s">
        <v>500</v>
      </c>
      <c r="D209" s="0" t="n">
        <v>2269</v>
      </c>
      <c r="E209" s="0" t="n">
        <v>0</v>
      </c>
      <c r="F209" s="0" t="n">
        <v>299</v>
      </c>
      <c r="G209" s="0" t="n">
        <v>2035</v>
      </c>
      <c r="H209" s="0" t="n">
        <v>57</v>
      </c>
      <c r="I209" s="0" t="n">
        <v>1793</v>
      </c>
      <c r="J209" s="0" t="n">
        <v>94</v>
      </c>
      <c r="K209" s="0" t="n">
        <v>88.8</v>
      </c>
      <c r="L209" s="1" t="n">
        <f aca="false">(I209-H209)/D209</f>
        <v>0.765094755398854</v>
      </c>
      <c r="M209" s="1" t="n">
        <f aca="false">B209/D209</f>
        <v>0.968267959453504</v>
      </c>
    </row>
    <row r="210" customFormat="false" ht="12.75" hidden="false" customHeight="false" outlineLevel="0" collapsed="false">
      <c r="A210" s="0" t="s">
        <v>501</v>
      </c>
      <c r="B210" s="0" t="n">
        <v>624</v>
      </c>
      <c r="C210" s="0" t="s">
        <v>502</v>
      </c>
      <c r="D210" s="0" t="n">
        <v>634</v>
      </c>
      <c r="E210" s="4" t="s">
        <v>57</v>
      </c>
      <c r="F210" s="0" t="n">
        <v>122</v>
      </c>
      <c r="G210" s="0" t="n">
        <v>607</v>
      </c>
      <c r="H210" s="0" t="n">
        <v>63</v>
      </c>
      <c r="I210" s="0" t="n">
        <v>548</v>
      </c>
      <c r="J210" s="0" t="n">
        <v>96.3</v>
      </c>
      <c r="K210" s="0" t="n">
        <v>92</v>
      </c>
      <c r="L210" s="1" t="n">
        <f aca="false">(I210-H210)/D210</f>
        <v>0.764984227129338</v>
      </c>
      <c r="M210" s="1" t="n">
        <f aca="false">B210/D210</f>
        <v>0.984227129337539</v>
      </c>
    </row>
    <row r="211" customFormat="false" ht="12.75" hidden="false" customHeight="false" outlineLevel="0" collapsed="false">
      <c r="A211" s="0" t="s">
        <v>503</v>
      </c>
      <c r="B211" s="0" t="n">
        <v>846</v>
      </c>
      <c r="C211" s="0" t="s">
        <v>504</v>
      </c>
      <c r="D211" s="0" t="n">
        <v>646</v>
      </c>
      <c r="E211" s="4" t="s">
        <v>460</v>
      </c>
      <c r="F211" s="0" t="n">
        <v>176</v>
      </c>
      <c r="G211" s="0" t="n">
        <v>670</v>
      </c>
      <c r="H211" s="0" t="n">
        <v>89</v>
      </c>
      <c r="I211" s="0" t="n">
        <v>583</v>
      </c>
      <c r="J211" s="0" t="n">
        <v>98.8</v>
      </c>
      <c r="K211" s="0" t="n">
        <v>93.9</v>
      </c>
      <c r="L211" s="1" t="n">
        <f aca="false">(I211-H211)/D211</f>
        <v>0.764705882352941</v>
      </c>
      <c r="M211" s="1" t="n">
        <f aca="false">B211/D211</f>
        <v>1.30959752321981</v>
      </c>
    </row>
    <row r="212" customFormat="false" ht="12.75" hidden="false" customHeight="false" outlineLevel="0" collapsed="false">
      <c r="A212" s="0" t="s">
        <v>505</v>
      </c>
      <c r="B212" s="0" t="n">
        <v>2258</v>
      </c>
      <c r="C212" s="0" t="s">
        <v>506</v>
      </c>
      <c r="D212" s="0" t="n">
        <v>2407</v>
      </c>
      <c r="E212" s="0" t="n">
        <v>0</v>
      </c>
      <c r="F212" s="0" t="n">
        <v>131</v>
      </c>
      <c r="G212" s="0" t="n">
        <v>1969</v>
      </c>
      <c r="H212" s="0" t="n">
        <v>150</v>
      </c>
      <c r="I212" s="0" t="n">
        <v>1988</v>
      </c>
      <c r="J212" s="0" t="n">
        <v>93.1</v>
      </c>
      <c r="K212" s="0" t="n">
        <v>91.8</v>
      </c>
      <c r="L212" s="1" t="n">
        <f aca="false">(I212-H212)/D212</f>
        <v>0.763606148732863</v>
      </c>
      <c r="M212" s="1" t="n">
        <f aca="false">B212/D212</f>
        <v>0.938097216452015</v>
      </c>
    </row>
    <row r="213" customFormat="false" ht="12.75" hidden="false" customHeight="false" outlineLevel="0" collapsed="false">
      <c r="A213" s="0" t="s">
        <v>507</v>
      </c>
      <c r="B213" s="0" t="n">
        <v>966</v>
      </c>
      <c r="C213" s="0" t="s">
        <v>508</v>
      </c>
      <c r="D213" s="0" t="n">
        <v>871</v>
      </c>
      <c r="E213" s="4" t="s">
        <v>335</v>
      </c>
      <c r="F213" s="0" t="n">
        <v>212</v>
      </c>
      <c r="G213" s="0" t="n">
        <v>877</v>
      </c>
      <c r="H213" s="0" t="n">
        <v>159</v>
      </c>
      <c r="I213" s="0" t="n">
        <v>824</v>
      </c>
      <c r="J213" s="0" t="n">
        <v>85.6</v>
      </c>
      <c r="K213" s="0" t="n">
        <v>74.8</v>
      </c>
      <c r="L213" s="1" t="n">
        <f aca="false">(I213-H213)/D213</f>
        <v>0.763490241102181</v>
      </c>
      <c r="M213" s="1" t="n">
        <f aca="false">B213/D213</f>
        <v>1.10907003444317</v>
      </c>
    </row>
    <row r="214" customFormat="false" ht="12.75" hidden="false" customHeight="false" outlineLevel="0" collapsed="false">
      <c r="A214" s="0" t="s">
        <v>509</v>
      </c>
      <c r="B214" s="0" t="n">
        <v>1448</v>
      </c>
      <c r="C214" s="0" t="s">
        <v>510</v>
      </c>
      <c r="D214" s="0" t="n">
        <v>978</v>
      </c>
      <c r="E214" s="4" t="s">
        <v>511</v>
      </c>
      <c r="F214" s="0" t="n">
        <v>103</v>
      </c>
      <c r="G214" s="0" t="n">
        <v>849</v>
      </c>
      <c r="H214" s="0" t="n">
        <v>72</v>
      </c>
      <c r="I214" s="0" t="n">
        <v>818</v>
      </c>
      <c r="J214" s="0" t="n">
        <v>69.9</v>
      </c>
      <c r="K214" s="0" t="n">
        <v>57</v>
      </c>
      <c r="L214" s="1" t="n">
        <f aca="false">(I214-H214)/D214</f>
        <v>0.76278118609407</v>
      </c>
      <c r="M214" s="1" t="n">
        <f aca="false">B214/D214</f>
        <v>1.48057259713701</v>
      </c>
    </row>
    <row r="215" customFormat="false" ht="12.75" hidden="false" customHeight="false" outlineLevel="0" collapsed="false">
      <c r="A215" s="0" t="s">
        <v>512</v>
      </c>
      <c r="B215" s="0" t="n">
        <v>2572</v>
      </c>
      <c r="C215" s="0" t="s">
        <v>513</v>
      </c>
      <c r="D215" s="0" t="n">
        <v>1895</v>
      </c>
      <c r="E215" s="0" t="n">
        <v>0</v>
      </c>
      <c r="F215" s="0" t="n">
        <v>889</v>
      </c>
      <c r="G215" s="0" t="n">
        <v>2334</v>
      </c>
      <c r="H215" s="0" t="n">
        <v>272</v>
      </c>
      <c r="I215" s="0" t="n">
        <v>1717</v>
      </c>
      <c r="J215" s="0" t="n">
        <v>89.4</v>
      </c>
      <c r="K215" s="0" t="n">
        <v>83.4</v>
      </c>
      <c r="L215" s="1" t="n">
        <f aca="false">(I215-H215)/D215</f>
        <v>0.762532981530343</v>
      </c>
      <c r="M215" s="1" t="n">
        <f aca="false">B215/D215</f>
        <v>1.35725593667546</v>
      </c>
    </row>
    <row r="216" customFormat="false" ht="12.75" hidden="false" customHeight="false" outlineLevel="0" collapsed="false">
      <c r="A216" s="0" t="s">
        <v>514</v>
      </c>
      <c r="B216" s="0" t="n">
        <v>1138</v>
      </c>
      <c r="C216" s="0" t="s">
        <v>515</v>
      </c>
      <c r="D216" s="0" t="n">
        <v>1014</v>
      </c>
      <c r="E216" s="4" t="s">
        <v>33</v>
      </c>
      <c r="F216" s="0" t="n">
        <v>190</v>
      </c>
      <c r="G216" s="0" t="n">
        <v>963</v>
      </c>
      <c r="H216" s="0" t="n">
        <v>170</v>
      </c>
      <c r="I216" s="0" t="n">
        <v>943</v>
      </c>
      <c r="J216" s="0" t="n">
        <v>89.1</v>
      </c>
      <c r="K216" s="0" t="n">
        <v>78.3</v>
      </c>
      <c r="L216" s="1" t="n">
        <f aca="false">(I216-H216)/D216</f>
        <v>0.76232741617357</v>
      </c>
      <c r="M216" s="1" t="n">
        <f aca="false">B216/D216</f>
        <v>1.12228796844181</v>
      </c>
    </row>
    <row r="217" customFormat="false" ht="12.75" hidden="false" customHeight="false" outlineLevel="0" collapsed="false">
      <c r="A217" s="0" t="s">
        <v>516</v>
      </c>
      <c r="B217" s="0" t="n">
        <v>1570</v>
      </c>
      <c r="C217" s="0" t="s">
        <v>517</v>
      </c>
      <c r="D217" s="0" t="n">
        <v>1298</v>
      </c>
      <c r="E217" s="0" t="n">
        <v>0</v>
      </c>
      <c r="F217" s="0" t="n">
        <v>500</v>
      </c>
      <c r="G217" s="0" t="n">
        <v>1489</v>
      </c>
      <c r="H217" s="0" t="n">
        <v>95</v>
      </c>
      <c r="I217" s="0" t="n">
        <v>1084</v>
      </c>
      <c r="J217" s="0" t="n">
        <v>91.2</v>
      </c>
      <c r="K217" s="0" t="n">
        <v>81.2</v>
      </c>
      <c r="L217" s="1" t="n">
        <f aca="false">(I217-H217)/D217</f>
        <v>0.761941448382126</v>
      </c>
      <c r="M217" s="1" t="n">
        <f aca="false">B217/D217</f>
        <v>1.2095531587057</v>
      </c>
    </row>
    <row r="218" customFormat="false" ht="12.75" hidden="false" customHeight="false" outlineLevel="0" collapsed="false">
      <c r="A218" s="0" t="s">
        <v>518</v>
      </c>
      <c r="B218" s="0" t="n">
        <v>1909</v>
      </c>
      <c r="C218" s="0" t="s">
        <v>519</v>
      </c>
      <c r="D218" s="0" t="n">
        <v>1361</v>
      </c>
      <c r="E218" s="4" t="s">
        <v>520</v>
      </c>
      <c r="F218" s="0" t="n">
        <v>339</v>
      </c>
      <c r="G218" s="0" t="n">
        <v>1376</v>
      </c>
      <c r="H218" s="0" t="n">
        <v>16</v>
      </c>
      <c r="I218" s="0" t="n">
        <v>1053</v>
      </c>
      <c r="J218" s="0" t="n">
        <v>80.9</v>
      </c>
      <c r="K218" s="0" t="n">
        <v>63.6</v>
      </c>
      <c r="L218" s="1" t="n">
        <f aca="false">(I218-H218)/D218</f>
        <v>0.761939750183688</v>
      </c>
      <c r="M218" s="1" t="n">
        <f aca="false">B218/D218</f>
        <v>1.40264511388685</v>
      </c>
    </row>
    <row r="219" customFormat="false" ht="12.75" hidden="false" customHeight="false" outlineLevel="0" collapsed="false">
      <c r="A219" s="0" t="s">
        <v>521</v>
      </c>
      <c r="B219" s="0" t="n">
        <v>903</v>
      </c>
      <c r="C219" s="0" t="s">
        <v>522</v>
      </c>
      <c r="D219" s="0" t="n">
        <v>861</v>
      </c>
      <c r="E219" s="4" t="s">
        <v>237</v>
      </c>
      <c r="F219" s="0" t="n">
        <v>147</v>
      </c>
      <c r="G219" s="0" t="n">
        <v>803</v>
      </c>
      <c r="H219" s="0" t="n">
        <v>105</v>
      </c>
      <c r="I219" s="0" t="n">
        <v>761</v>
      </c>
      <c r="J219" s="0" t="n">
        <v>90.4</v>
      </c>
      <c r="K219" s="0" t="n">
        <v>82.2</v>
      </c>
      <c r="L219" s="1" t="n">
        <f aca="false">(I219-H219)/D219</f>
        <v>0.761904761904762</v>
      </c>
      <c r="M219" s="1" t="n">
        <f aca="false">B219/D219</f>
        <v>1.04878048780488</v>
      </c>
    </row>
    <row r="220" customFormat="false" ht="12.75" hidden="false" customHeight="false" outlineLevel="0" collapsed="false">
      <c r="A220" s="0" t="s">
        <v>523</v>
      </c>
      <c r="B220" s="0" t="n">
        <v>2882</v>
      </c>
      <c r="C220" s="0" t="s">
        <v>524</v>
      </c>
      <c r="D220" s="0" t="n">
        <v>1543</v>
      </c>
      <c r="E220" s="0" t="n">
        <v>0</v>
      </c>
      <c r="F220" s="0" t="n">
        <v>1390</v>
      </c>
      <c r="G220" s="0" t="n">
        <v>2565</v>
      </c>
      <c r="H220" s="0" t="n">
        <v>94</v>
      </c>
      <c r="I220" s="0" t="n">
        <v>1269</v>
      </c>
      <c r="J220" s="0" t="n">
        <v>92.6</v>
      </c>
      <c r="K220" s="0" t="n">
        <v>83.7</v>
      </c>
      <c r="L220" s="1" t="n">
        <f aca="false">(I220-H220)/D220</f>
        <v>0.76150356448477</v>
      </c>
      <c r="M220" s="1" t="n">
        <f aca="false">B220/D220</f>
        <v>1.86779001944264</v>
      </c>
    </row>
    <row r="221" customFormat="false" ht="12.75" hidden="false" customHeight="false" outlineLevel="0" collapsed="false">
      <c r="A221" s="0" t="s">
        <v>525</v>
      </c>
      <c r="B221" s="0" t="n">
        <v>2046</v>
      </c>
      <c r="C221" s="0" t="s">
        <v>526</v>
      </c>
      <c r="D221" s="0" t="n">
        <v>1756</v>
      </c>
      <c r="E221" s="0" t="n">
        <v>0</v>
      </c>
      <c r="F221" s="0" t="n">
        <v>166</v>
      </c>
      <c r="G221" s="0" t="n">
        <v>1503</v>
      </c>
      <c r="H221" s="0" t="n">
        <v>147</v>
      </c>
      <c r="I221" s="0" t="n">
        <v>1484</v>
      </c>
      <c r="J221" s="0" t="n">
        <v>89.9</v>
      </c>
      <c r="K221" s="0" t="n">
        <v>78.9</v>
      </c>
      <c r="L221" s="1" t="n">
        <f aca="false">(I221-H221)/D221</f>
        <v>0.761389521640091</v>
      </c>
      <c r="M221" s="1" t="n">
        <f aca="false">B221/D221</f>
        <v>1.16514806378132</v>
      </c>
    </row>
    <row r="222" customFormat="false" ht="12.75" hidden="false" customHeight="false" outlineLevel="0" collapsed="false">
      <c r="A222" s="0" t="s">
        <v>527</v>
      </c>
      <c r="B222" s="0" t="n">
        <v>664</v>
      </c>
      <c r="C222" s="0" t="s">
        <v>528</v>
      </c>
      <c r="D222" s="0" t="n">
        <v>649</v>
      </c>
      <c r="E222" s="4" t="s">
        <v>529</v>
      </c>
      <c r="F222" s="0" t="n">
        <v>85</v>
      </c>
      <c r="G222" s="0" t="n">
        <v>579</v>
      </c>
      <c r="H222" s="0" t="n">
        <v>49</v>
      </c>
      <c r="I222" s="0" t="n">
        <v>543</v>
      </c>
      <c r="J222" s="0" t="n">
        <v>85.5</v>
      </c>
      <c r="K222" s="0" t="n">
        <v>78.8</v>
      </c>
      <c r="L222" s="1" t="n">
        <f aca="false">(I222-H222)/D222</f>
        <v>0.761171032357473</v>
      </c>
      <c r="M222" s="1" t="n">
        <f aca="false">B222/D222</f>
        <v>1.0231124807396</v>
      </c>
    </row>
    <row r="223" customFormat="false" ht="12.75" hidden="false" customHeight="false" outlineLevel="0" collapsed="false">
      <c r="A223" s="0" t="s">
        <v>530</v>
      </c>
      <c r="B223" s="0" t="n">
        <v>585</v>
      </c>
      <c r="C223" s="0" t="s">
        <v>531</v>
      </c>
      <c r="D223" s="0" t="n">
        <v>607</v>
      </c>
      <c r="E223" s="4" t="s">
        <v>532</v>
      </c>
      <c r="F223" s="0" t="n">
        <v>33</v>
      </c>
      <c r="G223" s="0" t="n">
        <v>494</v>
      </c>
      <c r="H223" s="0" t="n">
        <v>67</v>
      </c>
      <c r="I223" s="0" t="n">
        <v>528</v>
      </c>
      <c r="J223" s="0" t="n">
        <v>73.4</v>
      </c>
      <c r="K223" s="0" t="n">
        <v>67.5</v>
      </c>
      <c r="L223" s="1" t="n">
        <f aca="false">(I223-H223)/D223</f>
        <v>0.759472817133443</v>
      </c>
      <c r="M223" s="1" t="n">
        <f aca="false">B223/D223</f>
        <v>0.963756177924217</v>
      </c>
    </row>
    <row r="224" customFormat="false" ht="12.75" hidden="false" customHeight="false" outlineLevel="0" collapsed="false">
      <c r="A224" s="0" t="s">
        <v>533</v>
      </c>
      <c r="B224" s="0" t="n">
        <v>1611</v>
      </c>
      <c r="C224" s="0" t="s">
        <v>534</v>
      </c>
      <c r="D224" s="0" t="n">
        <v>1524</v>
      </c>
      <c r="E224" s="0" t="n">
        <v>0</v>
      </c>
      <c r="F224" s="0" t="n">
        <v>256</v>
      </c>
      <c r="G224" s="0" t="n">
        <v>1413</v>
      </c>
      <c r="H224" s="0" t="n">
        <v>141</v>
      </c>
      <c r="I224" s="0" t="n">
        <v>1298</v>
      </c>
      <c r="J224" s="0" t="n">
        <v>91.5</v>
      </c>
      <c r="K224" s="0" t="n">
        <v>85.5</v>
      </c>
      <c r="L224" s="1" t="n">
        <f aca="false">(I224-H224)/D224</f>
        <v>0.759186351706037</v>
      </c>
      <c r="M224" s="1" t="n">
        <f aca="false">B224/D224</f>
        <v>1.05708661417323</v>
      </c>
    </row>
    <row r="225" customFormat="false" ht="12.75" hidden="false" customHeight="false" outlineLevel="0" collapsed="false">
      <c r="A225" s="0" t="s">
        <v>535</v>
      </c>
      <c r="B225" s="0" t="n">
        <v>972</v>
      </c>
      <c r="C225" s="0" t="s">
        <v>536</v>
      </c>
      <c r="D225" s="0" t="n">
        <v>631</v>
      </c>
      <c r="E225" s="4" t="s">
        <v>537</v>
      </c>
      <c r="F225" s="0" t="n">
        <v>392</v>
      </c>
      <c r="G225" s="0" t="n">
        <v>871</v>
      </c>
      <c r="H225" s="0" t="n">
        <v>70</v>
      </c>
      <c r="I225" s="0" t="n">
        <v>549</v>
      </c>
      <c r="J225" s="0" t="n">
        <v>83.8</v>
      </c>
      <c r="K225" s="0" t="n">
        <v>70.6</v>
      </c>
      <c r="L225" s="1" t="n">
        <f aca="false">(I225-H225)/D225</f>
        <v>0.759112519809826</v>
      </c>
      <c r="M225" s="1" t="n">
        <f aca="false">B225/D225</f>
        <v>1.54041204437401</v>
      </c>
    </row>
    <row r="226" customFormat="false" ht="12.75" hidden="false" customHeight="false" outlineLevel="0" collapsed="false">
      <c r="A226" s="0" t="s">
        <v>538</v>
      </c>
      <c r="B226" s="0" t="n">
        <v>2652</v>
      </c>
      <c r="C226" s="0" t="s">
        <v>539</v>
      </c>
      <c r="D226" s="0" t="n">
        <v>2754</v>
      </c>
      <c r="E226" s="0" t="n">
        <v>0</v>
      </c>
      <c r="F226" s="0" t="n">
        <v>100</v>
      </c>
      <c r="G226" s="0" t="n">
        <v>2190</v>
      </c>
      <c r="H226" s="0" t="n">
        <v>159</v>
      </c>
      <c r="I226" s="0" t="n">
        <v>2249</v>
      </c>
      <c r="J226" s="0" t="n">
        <v>93.3</v>
      </c>
      <c r="K226" s="0" t="n">
        <v>85.8</v>
      </c>
      <c r="L226" s="1" t="n">
        <f aca="false">(I226-H226)/D226</f>
        <v>0.758896151053014</v>
      </c>
      <c r="M226" s="1" t="n">
        <f aca="false">B226/D226</f>
        <v>0.962962962962963</v>
      </c>
    </row>
    <row r="227" customFormat="false" ht="12.75" hidden="false" customHeight="false" outlineLevel="0" collapsed="false">
      <c r="A227" s="0" t="s">
        <v>540</v>
      </c>
      <c r="B227" s="0" t="n">
        <v>1566</v>
      </c>
      <c r="C227" s="0" t="s">
        <v>541</v>
      </c>
      <c r="D227" s="0" t="n">
        <v>1592</v>
      </c>
      <c r="E227" s="0" t="n">
        <v>0</v>
      </c>
      <c r="F227" s="0" t="n">
        <v>236</v>
      </c>
      <c r="G227" s="0" t="n">
        <v>1444</v>
      </c>
      <c r="H227" s="0" t="n">
        <v>243</v>
      </c>
      <c r="I227" s="0" t="n">
        <v>1451</v>
      </c>
      <c r="J227" s="0" t="n">
        <v>83.4</v>
      </c>
      <c r="K227" s="0" t="n">
        <v>70</v>
      </c>
      <c r="L227" s="1" t="n">
        <f aca="false">(I227-H227)/D227</f>
        <v>0.758793969849246</v>
      </c>
      <c r="M227" s="1" t="n">
        <f aca="false">B227/D227</f>
        <v>0.983668341708543</v>
      </c>
    </row>
    <row r="228" customFormat="false" ht="12.75" hidden="false" customHeight="false" outlineLevel="0" collapsed="false">
      <c r="A228" s="0" t="s">
        <v>542</v>
      </c>
      <c r="B228" s="0" t="n">
        <v>1326</v>
      </c>
      <c r="C228" s="0" t="s">
        <v>543</v>
      </c>
      <c r="D228" s="0" t="n">
        <v>909</v>
      </c>
      <c r="E228" s="4" t="s">
        <v>164</v>
      </c>
      <c r="F228" s="0" t="n">
        <v>190</v>
      </c>
      <c r="G228" s="0" t="n">
        <v>879</v>
      </c>
      <c r="H228" s="0" t="n">
        <v>79</v>
      </c>
      <c r="I228" s="0" t="n">
        <v>768</v>
      </c>
      <c r="J228" s="0" t="n">
        <v>84.8</v>
      </c>
      <c r="K228" s="0" t="n">
        <v>76.5</v>
      </c>
      <c r="L228" s="1" t="n">
        <f aca="false">(I228-H228)/D228</f>
        <v>0.757975797579758</v>
      </c>
      <c r="M228" s="1" t="n">
        <f aca="false">B228/D228</f>
        <v>1.45874587458746</v>
      </c>
    </row>
    <row r="229" customFormat="false" ht="12.75" hidden="false" customHeight="false" outlineLevel="0" collapsed="false">
      <c r="A229" s="0" t="s">
        <v>544</v>
      </c>
      <c r="B229" s="0" t="n">
        <v>3165</v>
      </c>
      <c r="C229" s="0" t="s">
        <v>545</v>
      </c>
      <c r="D229" s="0" t="n">
        <v>1998</v>
      </c>
      <c r="E229" s="0" t="n">
        <v>0</v>
      </c>
      <c r="F229" s="0" t="n">
        <v>1406</v>
      </c>
      <c r="G229" s="0" t="n">
        <v>2920</v>
      </c>
      <c r="H229" s="0" t="n">
        <v>390</v>
      </c>
      <c r="I229" s="0" t="n">
        <v>1904</v>
      </c>
      <c r="J229" s="0" t="n">
        <v>78.8</v>
      </c>
      <c r="K229" s="0" t="n">
        <v>59.8</v>
      </c>
      <c r="L229" s="1" t="n">
        <f aca="false">(I229-H229)/D229</f>
        <v>0.757757757757758</v>
      </c>
      <c r="M229" s="1" t="n">
        <f aca="false">B229/D229</f>
        <v>1.58408408408408</v>
      </c>
    </row>
    <row r="230" customFormat="false" ht="12.75" hidden="false" customHeight="false" outlineLevel="0" collapsed="false">
      <c r="A230" s="0" t="s">
        <v>546</v>
      </c>
      <c r="B230" s="0" t="n">
        <v>882</v>
      </c>
      <c r="C230" s="0" t="s">
        <v>547</v>
      </c>
      <c r="D230" s="0" t="n">
        <v>846</v>
      </c>
      <c r="E230" s="4" t="s">
        <v>548</v>
      </c>
      <c r="F230" s="0" t="n">
        <v>119</v>
      </c>
      <c r="G230" s="0" t="n">
        <v>760</v>
      </c>
      <c r="H230" s="0" t="n">
        <v>73</v>
      </c>
      <c r="I230" s="0" t="n">
        <v>714</v>
      </c>
      <c r="J230" s="0" t="n">
        <v>78.5</v>
      </c>
      <c r="K230" s="0" t="n">
        <v>70.1</v>
      </c>
      <c r="L230" s="1" t="n">
        <f aca="false">(I230-H230)/D230</f>
        <v>0.757683215130024</v>
      </c>
      <c r="M230" s="1" t="n">
        <f aca="false">B230/D230</f>
        <v>1.04255319148936</v>
      </c>
    </row>
    <row r="231" customFormat="false" ht="12.75" hidden="false" customHeight="false" outlineLevel="0" collapsed="false">
      <c r="A231" s="0" t="s">
        <v>549</v>
      </c>
      <c r="B231" s="0" t="n">
        <v>2637</v>
      </c>
      <c r="C231" s="0" t="s">
        <v>550</v>
      </c>
      <c r="D231" s="0" t="n">
        <v>1101</v>
      </c>
      <c r="E231" s="4" t="s">
        <v>484</v>
      </c>
      <c r="F231" s="0" t="n">
        <v>1528</v>
      </c>
      <c r="G231" s="0" t="n">
        <v>2361</v>
      </c>
      <c r="H231" s="0" t="n">
        <v>156</v>
      </c>
      <c r="I231" s="0" t="n">
        <v>989</v>
      </c>
      <c r="J231" s="0" t="n">
        <v>89.6</v>
      </c>
      <c r="K231" s="0" t="n">
        <v>77</v>
      </c>
      <c r="L231" s="1" t="n">
        <f aca="false">(I231-H231)/D231</f>
        <v>0.756584922797457</v>
      </c>
      <c r="M231" s="1" t="n">
        <f aca="false">B231/D231</f>
        <v>2.39509536784741</v>
      </c>
    </row>
    <row r="232" customFormat="false" ht="12.75" hidden="false" customHeight="false" outlineLevel="0" collapsed="false">
      <c r="A232" s="0" t="s">
        <v>551</v>
      </c>
      <c r="B232" s="0" t="n">
        <v>2408</v>
      </c>
      <c r="C232" s="0" t="s">
        <v>552</v>
      </c>
      <c r="D232" s="0" t="n">
        <v>1692</v>
      </c>
      <c r="E232" s="0" t="n">
        <v>0</v>
      </c>
      <c r="F232" s="0" t="n">
        <v>689</v>
      </c>
      <c r="G232" s="0" t="n">
        <v>1969</v>
      </c>
      <c r="H232" s="0" t="n">
        <v>26</v>
      </c>
      <c r="I232" s="0" t="n">
        <v>1306</v>
      </c>
      <c r="J232" s="0" t="n">
        <v>79.9</v>
      </c>
      <c r="K232" s="0" t="n">
        <v>67</v>
      </c>
      <c r="L232" s="1" t="n">
        <f aca="false">(I232-H232)/D232</f>
        <v>0.756501182033097</v>
      </c>
      <c r="M232" s="1" t="n">
        <f aca="false">B232/D232</f>
        <v>1.42316784869976</v>
      </c>
    </row>
    <row r="233" customFormat="false" ht="12.75" hidden="false" customHeight="false" outlineLevel="0" collapsed="false">
      <c r="A233" s="0" t="s">
        <v>553</v>
      </c>
      <c r="B233" s="0" t="n">
        <v>1589</v>
      </c>
      <c r="C233" s="0" t="s">
        <v>554</v>
      </c>
      <c r="D233" s="0" t="n">
        <v>1340</v>
      </c>
      <c r="E233" s="0" t="n">
        <v>0</v>
      </c>
      <c r="F233" s="0" t="n">
        <v>148</v>
      </c>
      <c r="G233" s="0" t="n">
        <v>1161</v>
      </c>
      <c r="H233" s="0" t="n">
        <v>111</v>
      </c>
      <c r="I233" s="0" t="n">
        <v>1124</v>
      </c>
      <c r="J233" s="0" t="n">
        <v>89.3</v>
      </c>
      <c r="K233" s="0" t="n">
        <v>82</v>
      </c>
      <c r="L233" s="1" t="n">
        <f aca="false">(I233-H233)/D233</f>
        <v>0.755970149253731</v>
      </c>
      <c r="M233" s="1" t="n">
        <f aca="false">B233/D233</f>
        <v>1.18582089552239</v>
      </c>
    </row>
    <row r="234" customFormat="false" ht="12.75" hidden="false" customHeight="false" outlineLevel="0" collapsed="false">
      <c r="A234" s="0" t="s">
        <v>555</v>
      </c>
      <c r="B234" s="0" t="n">
        <v>1320</v>
      </c>
      <c r="C234" s="0" t="s">
        <v>556</v>
      </c>
      <c r="D234" s="0" t="n">
        <v>1182</v>
      </c>
      <c r="E234" s="0" t="n">
        <v>0</v>
      </c>
      <c r="F234" s="0" t="n">
        <v>164</v>
      </c>
      <c r="G234" s="0" t="n">
        <v>1057</v>
      </c>
      <c r="H234" s="0" t="n">
        <v>120</v>
      </c>
      <c r="I234" s="0" t="n">
        <v>1013</v>
      </c>
      <c r="J234" s="0" t="n">
        <v>96.3</v>
      </c>
      <c r="K234" s="0" t="n">
        <v>90.3</v>
      </c>
      <c r="L234" s="1" t="n">
        <f aca="false">(I234-H234)/D234</f>
        <v>0.755499153976311</v>
      </c>
      <c r="M234" s="1" t="n">
        <f aca="false">B234/D234</f>
        <v>1.11675126903553</v>
      </c>
    </row>
    <row r="235" customFormat="false" ht="12.75" hidden="false" customHeight="false" outlineLevel="0" collapsed="false">
      <c r="A235" s="0" t="s">
        <v>557</v>
      </c>
      <c r="B235" s="0" t="n">
        <v>1661</v>
      </c>
      <c r="C235" s="0" t="s">
        <v>558</v>
      </c>
      <c r="D235" s="0" t="n">
        <v>1476</v>
      </c>
      <c r="E235" s="0" t="n">
        <v>0</v>
      </c>
      <c r="F235" s="0" t="n">
        <v>174</v>
      </c>
      <c r="G235" s="0" t="n">
        <v>1289</v>
      </c>
      <c r="H235" s="0" t="n">
        <v>102</v>
      </c>
      <c r="I235" s="0" t="n">
        <v>1217</v>
      </c>
      <c r="J235" s="0" t="n">
        <v>98.1</v>
      </c>
      <c r="K235" s="0" t="n">
        <v>95.2</v>
      </c>
      <c r="L235" s="1" t="n">
        <f aca="false">(I235-H235)/D235</f>
        <v>0.755420054200542</v>
      </c>
      <c r="M235" s="1" t="n">
        <f aca="false">B235/D235</f>
        <v>1.12533875338753</v>
      </c>
    </row>
    <row r="236" customFormat="false" ht="12.75" hidden="false" customHeight="false" outlineLevel="0" collapsed="false">
      <c r="A236" s="0" t="s">
        <v>559</v>
      </c>
      <c r="B236" s="0" t="n">
        <v>2610</v>
      </c>
      <c r="C236" s="0" t="s">
        <v>560</v>
      </c>
      <c r="D236" s="0" t="n">
        <v>2469</v>
      </c>
      <c r="E236" s="0" t="n">
        <v>0</v>
      </c>
      <c r="F236" s="0" t="n">
        <v>189</v>
      </c>
      <c r="G236" s="0" t="n">
        <v>2051</v>
      </c>
      <c r="H236" s="0" t="n">
        <v>185</v>
      </c>
      <c r="I236" s="0" t="n">
        <v>2047</v>
      </c>
      <c r="J236" s="0" t="n">
        <v>92.1</v>
      </c>
      <c r="K236" s="0" t="n">
        <v>86.3</v>
      </c>
      <c r="L236" s="1" t="n">
        <f aca="false">(I236-H236)/D236</f>
        <v>0.754151478331308</v>
      </c>
      <c r="M236" s="1" t="n">
        <f aca="false">B236/D236</f>
        <v>1.05710814094775</v>
      </c>
    </row>
    <row r="237" customFormat="false" ht="12.75" hidden="false" customHeight="false" outlineLevel="0" collapsed="false">
      <c r="A237" s="0" t="s">
        <v>561</v>
      </c>
      <c r="B237" s="0" t="n">
        <v>676</v>
      </c>
      <c r="C237" s="0" t="s">
        <v>562</v>
      </c>
      <c r="D237" s="0" t="n">
        <v>846</v>
      </c>
      <c r="E237" s="4" t="s">
        <v>460</v>
      </c>
      <c r="F237" s="0" t="n">
        <v>36</v>
      </c>
      <c r="G237" s="0" t="n">
        <v>674</v>
      </c>
      <c r="H237" s="0" t="n">
        <v>95</v>
      </c>
      <c r="I237" s="0" t="n">
        <v>733</v>
      </c>
      <c r="J237" s="0" t="n">
        <v>84</v>
      </c>
      <c r="K237" s="0" t="n">
        <v>71.8</v>
      </c>
      <c r="L237" s="1" t="n">
        <f aca="false">(I237-H237)/D237</f>
        <v>0.754137115839244</v>
      </c>
      <c r="M237" s="1" t="n">
        <f aca="false">B237/D237</f>
        <v>0.799054373522459</v>
      </c>
    </row>
    <row r="238" customFormat="false" ht="12.75" hidden="false" customHeight="false" outlineLevel="0" collapsed="false">
      <c r="A238" s="0" t="s">
        <v>563</v>
      </c>
      <c r="B238" s="0" t="n">
        <v>1723</v>
      </c>
      <c r="C238" s="0" t="s">
        <v>564</v>
      </c>
      <c r="D238" s="0" t="n">
        <v>1714</v>
      </c>
      <c r="E238" s="0" t="n">
        <v>0</v>
      </c>
      <c r="F238" s="0" t="n">
        <v>271</v>
      </c>
      <c r="G238" s="0" t="n">
        <v>1563</v>
      </c>
      <c r="H238" s="0" t="n">
        <v>211</v>
      </c>
      <c r="I238" s="0" t="n">
        <v>1503</v>
      </c>
      <c r="J238" s="0" t="n">
        <v>96.8</v>
      </c>
      <c r="K238" s="0" t="n">
        <v>94.4</v>
      </c>
      <c r="L238" s="1" t="n">
        <f aca="false">(I238-H238)/D238</f>
        <v>0.753792298716453</v>
      </c>
      <c r="M238" s="1" t="n">
        <f aca="false">B238/D238</f>
        <v>1.00525087514586</v>
      </c>
    </row>
    <row r="239" customFormat="false" ht="12.75" hidden="false" customHeight="false" outlineLevel="0" collapsed="false">
      <c r="A239" s="0" t="s">
        <v>565</v>
      </c>
      <c r="B239" s="0" t="n">
        <v>880</v>
      </c>
      <c r="C239" s="0" t="s">
        <v>566</v>
      </c>
      <c r="D239" s="0" t="n">
        <v>863</v>
      </c>
      <c r="E239" s="4" t="s">
        <v>567</v>
      </c>
      <c r="F239" s="0" t="n">
        <v>52</v>
      </c>
      <c r="G239" s="0" t="n">
        <v>702</v>
      </c>
      <c r="H239" s="0" t="n">
        <v>22</v>
      </c>
      <c r="I239" s="0" t="n">
        <v>672</v>
      </c>
      <c r="J239" s="0" t="n">
        <v>75.1</v>
      </c>
      <c r="K239" s="0" t="n">
        <v>55.8</v>
      </c>
      <c r="L239" s="1" t="n">
        <f aca="false">(I239-H239)/D239</f>
        <v>0.753186558516802</v>
      </c>
      <c r="M239" s="1" t="n">
        <f aca="false">B239/D239</f>
        <v>1.01969872537659</v>
      </c>
    </row>
    <row r="240" customFormat="false" ht="12.75" hidden="false" customHeight="false" outlineLevel="0" collapsed="false">
      <c r="A240" s="0" t="s">
        <v>568</v>
      </c>
      <c r="B240" s="0" t="n">
        <v>1065</v>
      </c>
      <c r="C240" s="0" t="s">
        <v>569</v>
      </c>
      <c r="D240" s="0" t="n">
        <v>648</v>
      </c>
      <c r="E240" s="4" t="s">
        <v>570</v>
      </c>
      <c r="F240" s="0" t="n">
        <v>455</v>
      </c>
      <c r="G240" s="0" t="n">
        <v>943</v>
      </c>
      <c r="H240" s="0" t="n">
        <v>79</v>
      </c>
      <c r="I240" s="0" t="n">
        <v>567</v>
      </c>
      <c r="J240" s="0" t="n">
        <v>79.8</v>
      </c>
      <c r="K240" s="0" t="n">
        <v>69.9</v>
      </c>
      <c r="L240" s="1" t="n">
        <f aca="false">(I240-H240)/D240</f>
        <v>0.753086419753086</v>
      </c>
      <c r="M240" s="1" t="n">
        <f aca="false">B240/D240</f>
        <v>1.64351851851852</v>
      </c>
    </row>
    <row r="241" customFormat="false" ht="12.75" hidden="false" customHeight="false" outlineLevel="0" collapsed="false">
      <c r="A241" s="0" t="s">
        <v>571</v>
      </c>
      <c r="B241" s="0" t="n">
        <v>1096</v>
      </c>
      <c r="C241" s="0" t="s">
        <v>572</v>
      </c>
      <c r="D241" s="0" t="n">
        <v>907</v>
      </c>
      <c r="E241" s="4" t="s">
        <v>573</v>
      </c>
      <c r="F241" s="0" t="n">
        <v>318</v>
      </c>
      <c r="G241" s="0" t="n">
        <v>1001</v>
      </c>
      <c r="H241" s="0" t="n">
        <v>89</v>
      </c>
      <c r="I241" s="0" t="n">
        <v>772</v>
      </c>
      <c r="J241" s="0" t="n">
        <v>78.5</v>
      </c>
      <c r="K241" s="0" t="n">
        <v>64</v>
      </c>
      <c r="L241" s="1" t="n">
        <f aca="false">(I241-H241)/D241</f>
        <v>0.75303197353914</v>
      </c>
      <c r="M241" s="1" t="n">
        <f aca="false">B241/D241</f>
        <v>1.20837927232635</v>
      </c>
    </row>
    <row r="242" customFormat="false" ht="12.75" hidden="false" customHeight="false" outlineLevel="0" collapsed="false">
      <c r="A242" s="0" t="s">
        <v>574</v>
      </c>
      <c r="B242" s="0" t="n">
        <v>2259</v>
      </c>
      <c r="C242" s="0" t="s">
        <v>575</v>
      </c>
      <c r="D242" s="0" t="n">
        <v>1921</v>
      </c>
      <c r="E242" s="0" t="n">
        <v>0</v>
      </c>
      <c r="F242" s="0" t="n">
        <v>367</v>
      </c>
      <c r="G242" s="0" t="n">
        <v>1812</v>
      </c>
      <c r="H242" s="0" t="n">
        <v>306</v>
      </c>
      <c r="I242" s="0" t="n">
        <v>1751</v>
      </c>
      <c r="J242" s="0" t="n">
        <v>82.4</v>
      </c>
      <c r="K242" s="0" t="n">
        <v>73.4</v>
      </c>
      <c r="L242" s="1" t="n">
        <f aca="false">(I242-H242)/D242</f>
        <v>0.752212389380531</v>
      </c>
      <c r="M242" s="1" t="n">
        <f aca="false">B242/D242</f>
        <v>1.17595002602811</v>
      </c>
    </row>
    <row r="243" customFormat="false" ht="12.75" hidden="false" customHeight="false" outlineLevel="0" collapsed="false">
      <c r="A243" s="0" t="s">
        <v>576</v>
      </c>
      <c r="B243" s="0" t="n">
        <v>1506</v>
      </c>
      <c r="C243" s="0" t="s">
        <v>577</v>
      </c>
      <c r="D243" s="0" t="n">
        <v>1347</v>
      </c>
      <c r="E243" s="0" t="n">
        <v>0</v>
      </c>
      <c r="F243" s="0" t="n">
        <v>319</v>
      </c>
      <c r="G243" s="0" t="n">
        <v>1332</v>
      </c>
      <c r="H243" s="0" t="n">
        <v>159</v>
      </c>
      <c r="I243" s="0" t="n">
        <v>1172</v>
      </c>
      <c r="J243" s="0" t="n">
        <v>87</v>
      </c>
      <c r="K243" s="0" t="n">
        <v>75.7</v>
      </c>
      <c r="L243" s="1" t="n">
        <f aca="false">(I243-H243)/D243</f>
        <v>0.752041573867855</v>
      </c>
      <c r="M243" s="1" t="n">
        <f aca="false">B243/D243</f>
        <v>1.11804008908686</v>
      </c>
    </row>
    <row r="244" customFormat="false" ht="12.75" hidden="false" customHeight="false" outlineLevel="0" collapsed="false">
      <c r="A244" s="0" t="s">
        <v>578</v>
      </c>
      <c r="B244" s="0" t="n">
        <v>1921</v>
      </c>
      <c r="C244" s="0" t="s">
        <v>579</v>
      </c>
      <c r="D244" s="0" t="n">
        <v>1863</v>
      </c>
      <c r="E244" s="0" t="n">
        <v>0</v>
      </c>
      <c r="F244" s="0" t="n">
        <v>135</v>
      </c>
      <c r="G244" s="0" t="n">
        <v>1535</v>
      </c>
      <c r="H244" s="0" t="n">
        <v>80</v>
      </c>
      <c r="I244" s="0" t="n">
        <v>1480</v>
      </c>
      <c r="J244" s="0" t="n">
        <v>96.1</v>
      </c>
      <c r="K244" s="0" t="n">
        <v>91.2</v>
      </c>
      <c r="L244" s="1" t="n">
        <f aca="false">(I244-H244)/D244</f>
        <v>0.751476113794954</v>
      </c>
      <c r="M244" s="1" t="n">
        <f aca="false">B244/D244</f>
        <v>1.03113258185722</v>
      </c>
    </row>
    <row r="245" customFormat="false" ht="12.75" hidden="false" customHeight="false" outlineLevel="0" collapsed="false">
      <c r="A245" s="0" t="s">
        <v>580</v>
      </c>
      <c r="B245" s="0" t="n">
        <v>630</v>
      </c>
      <c r="C245" s="0" t="s">
        <v>581</v>
      </c>
      <c r="D245" s="0" t="n">
        <v>526</v>
      </c>
      <c r="E245" s="4" t="s">
        <v>582</v>
      </c>
      <c r="F245" s="0" t="n">
        <v>128</v>
      </c>
      <c r="G245" s="0" t="n">
        <v>523</v>
      </c>
      <c r="H245" s="0" t="n">
        <v>27</v>
      </c>
      <c r="I245" s="0" t="n">
        <v>422</v>
      </c>
      <c r="J245" s="0" t="n">
        <v>75.8</v>
      </c>
      <c r="K245" s="0" t="n">
        <v>59.1</v>
      </c>
      <c r="L245" s="1" t="n">
        <f aca="false">(I245-H245)/D245</f>
        <v>0.750950570342205</v>
      </c>
      <c r="M245" s="1" t="n">
        <f aca="false">B245/D245</f>
        <v>1.19771863117871</v>
      </c>
    </row>
    <row r="246" customFormat="false" ht="12.75" hidden="false" customHeight="false" outlineLevel="0" collapsed="false">
      <c r="A246" s="0" t="s">
        <v>583</v>
      </c>
      <c r="B246" s="0" t="n">
        <v>1215</v>
      </c>
      <c r="C246" s="0" t="s">
        <v>584</v>
      </c>
      <c r="D246" s="0" t="n">
        <v>1234</v>
      </c>
      <c r="E246" s="0" t="n">
        <v>0</v>
      </c>
      <c r="F246" s="0" t="n">
        <v>130</v>
      </c>
      <c r="G246" s="0" t="n">
        <v>1056</v>
      </c>
      <c r="H246" s="0" t="n">
        <v>197</v>
      </c>
      <c r="I246" s="0" t="n">
        <v>1123</v>
      </c>
      <c r="J246" s="0" t="n">
        <v>99</v>
      </c>
      <c r="K246" s="0" t="n">
        <v>97.7</v>
      </c>
      <c r="L246" s="1" t="n">
        <f aca="false">(I246-H246)/D246</f>
        <v>0.750405186385737</v>
      </c>
      <c r="M246" s="1" t="n">
        <f aca="false">B246/D246</f>
        <v>0.984602917341977</v>
      </c>
    </row>
    <row r="247" customFormat="false" ht="12.75" hidden="false" customHeight="false" outlineLevel="0" collapsed="false">
      <c r="A247" s="0" t="s">
        <v>585</v>
      </c>
      <c r="B247" s="0" t="n">
        <v>2112</v>
      </c>
      <c r="C247" s="0" t="s">
        <v>586</v>
      </c>
      <c r="D247" s="0" t="n">
        <v>1767</v>
      </c>
      <c r="E247" s="0" t="n">
        <v>0</v>
      </c>
      <c r="F247" s="0" t="n">
        <v>233</v>
      </c>
      <c r="G247" s="0" t="n">
        <v>1558</v>
      </c>
      <c r="H247" s="0" t="n">
        <v>182</v>
      </c>
      <c r="I247" s="0" t="n">
        <v>1507</v>
      </c>
      <c r="J247" s="0" t="n">
        <v>86.7</v>
      </c>
      <c r="K247" s="0" t="n">
        <v>71</v>
      </c>
      <c r="L247" s="1" t="n">
        <f aca="false">(I247-H247)/D247</f>
        <v>0.749858517260894</v>
      </c>
      <c r="M247" s="1" t="n">
        <f aca="false">B247/D247</f>
        <v>1.19524617996604</v>
      </c>
    </row>
    <row r="248" customFormat="false" ht="12.75" hidden="false" customHeight="false" outlineLevel="0" collapsed="false">
      <c r="A248" s="0" t="s">
        <v>587</v>
      </c>
      <c r="B248" s="0" t="n">
        <v>1509</v>
      </c>
      <c r="C248" s="0" t="s">
        <v>588</v>
      </c>
      <c r="D248" s="0" t="n">
        <v>1355</v>
      </c>
      <c r="E248" s="4" t="s">
        <v>191</v>
      </c>
      <c r="F248" s="0" t="n">
        <v>303</v>
      </c>
      <c r="G248" s="0" t="n">
        <v>1319</v>
      </c>
      <c r="H248" s="0" t="n">
        <v>296</v>
      </c>
      <c r="I248" s="0" t="n">
        <v>1312</v>
      </c>
      <c r="J248" s="0" t="n">
        <v>65.2</v>
      </c>
      <c r="K248" s="0" t="n">
        <v>46.3</v>
      </c>
      <c r="L248" s="1" t="n">
        <f aca="false">(I248-H248)/D248</f>
        <v>0.749815498154982</v>
      </c>
      <c r="M248" s="1" t="n">
        <f aca="false">B248/D248</f>
        <v>1.11365313653137</v>
      </c>
    </row>
    <row r="249" customFormat="false" ht="12.75" hidden="false" customHeight="false" outlineLevel="0" collapsed="false">
      <c r="A249" s="0" t="s">
        <v>589</v>
      </c>
      <c r="B249" s="0" t="n">
        <v>2021</v>
      </c>
      <c r="C249" s="0" t="s">
        <v>590</v>
      </c>
      <c r="D249" s="0" t="n">
        <v>1303</v>
      </c>
      <c r="E249" s="4" t="s">
        <v>358</v>
      </c>
      <c r="F249" s="0" t="n">
        <v>268</v>
      </c>
      <c r="G249" s="0" t="n">
        <v>1245</v>
      </c>
      <c r="H249" s="0" t="n">
        <v>227</v>
      </c>
      <c r="I249" s="0" t="n">
        <v>1204</v>
      </c>
      <c r="J249" s="0" t="n">
        <v>78.2</v>
      </c>
      <c r="K249" s="0" t="n">
        <v>64.1</v>
      </c>
      <c r="L249" s="1" t="n">
        <f aca="false">(I249-H249)/D249</f>
        <v>0.749808135072909</v>
      </c>
      <c r="M249" s="1" t="n">
        <f aca="false">B249/D249</f>
        <v>1.55103607060629</v>
      </c>
    </row>
    <row r="250" customFormat="false" ht="12.75" hidden="false" customHeight="false" outlineLevel="0" collapsed="false">
      <c r="A250" s="0" t="s">
        <v>591</v>
      </c>
      <c r="B250" s="0" t="n">
        <v>581</v>
      </c>
      <c r="C250" s="0" t="s">
        <v>592</v>
      </c>
      <c r="D250" s="0" t="n">
        <v>555</v>
      </c>
      <c r="E250" s="4" t="s">
        <v>593</v>
      </c>
      <c r="F250" s="0" t="n">
        <v>100</v>
      </c>
      <c r="G250" s="0" t="n">
        <v>516</v>
      </c>
      <c r="H250" s="0" t="n">
        <v>22</v>
      </c>
      <c r="I250" s="0" t="n">
        <v>438</v>
      </c>
      <c r="J250" s="0" t="n">
        <v>95</v>
      </c>
      <c r="K250" s="0" t="n">
        <v>81.3</v>
      </c>
      <c r="L250" s="1" t="n">
        <f aca="false">(I250-H250)/D250</f>
        <v>0.74954954954955</v>
      </c>
      <c r="M250" s="1" t="n">
        <f aca="false">B250/D250</f>
        <v>1.04684684684685</v>
      </c>
    </row>
    <row r="251" customFormat="false" ht="12.75" hidden="false" customHeight="false" outlineLevel="0" collapsed="false">
      <c r="A251" s="0" t="s">
        <v>594</v>
      </c>
      <c r="B251" s="0" t="n">
        <v>1274</v>
      </c>
      <c r="C251" s="0" t="s">
        <v>595</v>
      </c>
      <c r="D251" s="0" t="n">
        <v>1504</v>
      </c>
      <c r="E251" s="0" t="n">
        <v>0</v>
      </c>
      <c r="F251" s="0" t="n">
        <v>120</v>
      </c>
      <c r="G251" s="0" t="n">
        <v>1244</v>
      </c>
      <c r="H251" s="0" t="n">
        <v>37</v>
      </c>
      <c r="I251" s="0" t="n">
        <v>1161</v>
      </c>
      <c r="J251" s="0" t="n">
        <v>98.4</v>
      </c>
      <c r="K251" s="0" t="n">
        <v>96.5</v>
      </c>
      <c r="L251" s="1" t="n">
        <f aca="false">(I251-H251)/D251</f>
        <v>0.747340425531915</v>
      </c>
      <c r="M251" s="1" t="n">
        <f aca="false">B251/D251</f>
        <v>0.847074468085106</v>
      </c>
    </row>
    <row r="252" customFormat="false" ht="12.75" hidden="false" customHeight="false" outlineLevel="0" collapsed="false">
      <c r="A252" s="0" t="s">
        <v>596</v>
      </c>
      <c r="B252" s="0" t="n">
        <v>879</v>
      </c>
      <c r="C252" s="0" t="s">
        <v>597</v>
      </c>
      <c r="D252" s="0" t="n">
        <v>835</v>
      </c>
      <c r="E252" s="4" t="s">
        <v>573</v>
      </c>
      <c r="F252" s="0" t="n">
        <v>100</v>
      </c>
      <c r="G252" s="0" t="n">
        <v>723</v>
      </c>
      <c r="H252" s="0" t="n">
        <v>26</v>
      </c>
      <c r="I252" s="0" t="n">
        <v>649</v>
      </c>
      <c r="J252" s="0" t="n">
        <v>85.6</v>
      </c>
      <c r="K252" s="0" t="n">
        <v>68.8</v>
      </c>
      <c r="L252" s="1" t="n">
        <f aca="false">(I252-H252)/D252</f>
        <v>0.746107784431138</v>
      </c>
      <c r="M252" s="1" t="n">
        <f aca="false">B252/D252</f>
        <v>1.05269461077844</v>
      </c>
    </row>
    <row r="253" customFormat="false" ht="12.75" hidden="false" customHeight="false" outlineLevel="0" collapsed="false">
      <c r="A253" s="0" t="s">
        <v>598</v>
      </c>
      <c r="B253" s="0" t="n">
        <v>2046</v>
      </c>
      <c r="C253" s="0" t="s">
        <v>599</v>
      </c>
      <c r="D253" s="0" t="n">
        <v>2034</v>
      </c>
      <c r="E253" s="0" t="n">
        <v>0</v>
      </c>
      <c r="F253" s="0" t="n">
        <v>133</v>
      </c>
      <c r="G253" s="0" t="n">
        <v>1650</v>
      </c>
      <c r="H253" s="0" t="n">
        <v>282</v>
      </c>
      <c r="I253" s="0" t="n">
        <v>1799</v>
      </c>
      <c r="J253" s="0" t="n">
        <v>91.1</v>
      </c>
      <c r="K253" s="0" t="n">
        <v>85</v>
      </c>
      <c r="L253" s="1" t="n">
        <f aca="false">(I253-H253)/D253</f>
        <v>0.745821042281219</v>
      </c>
      <c r="M253" s="1" t="n">
        <f aca="false">B253/D253</f>
        <v>1.00589970501475</v>
      </c>
    </row>
    <row r="254" customFormat="false" ht="12.75" hidden="false" customHeight="false" outlineLevel="0" collapsed="false">
      <c r="A254" s="0" t="s">
        <v>600</v>
      </c>
      <c r="B254" s="0" t="n">
        <v>1510</v>
      </c>
      <c r="C254" s="0" t="s">
        <v>601</v>
      </c>
      <c r="D254" s="0" t="n">
        <v>1359</v>
      </c>
      <c r="E254" s="0" t="n">
        <v>0</v>
      </c>
      <c r="F254" s="0" t="n">
        <v>240</v>
      </c>
      <c r="G254" s="0" t="n">
        <v>1253</v>
      </c>
      <c r="H254" s="0" t="n">
        <v>19</v>
      </c>
      <c r="I254" s="0" t="n">
        <v>1032</v>
      </c>
      <c r="J254" s="0" t="n">
        <v>92.3</v>
      </c>
      <c r="K254" s="0" t="n">
        <v>87.6</v>
      </c>
      <c r="L254" s="1" t="n">
        <f aca="false">(I254-H254)/D254</f>
        <v>0.745401030169242</v>
      </c>
      <c r="M254" s="1" t="n">
        <f aca="false">B254/D254</f>
        <v>1.11111111111111</v>
      </c>
    </row>
    <row r="255" customFormat="false" ht="12.75" hidden="false" customHeight="false" outlineLevel="0" collapsed="false">
      <c r="A255" s="0" t="s">
        <v>602</v>
      </c>
      <c r="B255" s="0" t="n">
        <v>1624</v>
      </c>
      <c r="C255" s="0" t="s">
        <v>603</v>
      </c>
      <c r="D255" s="0" t="n">
        <v>1396</v>
      </c>
      <c r="E255" s="0" t="n">
        <v>0</v>
      </c>
      <c r="F255" s="0" t="n">
        <v>416</v>
      </c>
      <c r="G255" s="0" t="n">
        <v>1456</v>
      </c>
      <c r="H255" s="0" t="n">
        <v>274</v>
      </c>
      <c r="I255" s="0" t="n">
        <v>1314</v>
      </c>
      <c r="J255" s="0" t="n">
        <v>89</v>
      </c>
      <c r="K255" s="0" t="n">
        <v>83</v>
      </c>
      <c r="L255" s="1" t="n">
        <f aca="false">(I255-H255)/D255</f>
        <v>0.744985673352436</v>
      </c>
      <c r="M255" s="1" t="n">
        <f aca="false">B255/D255</f>
        <v>1.16332378223496</v>
      </c>
    </row>
    <row r="256" customFormat="false" ht="12.75" hidden="false" customHeight="false" outlineLevel="0" collapsed="false">
      <c r="A256" s="0" t="s">
        <v>604</v>
      </c>
      <c r="B256" s="0" t="n">
        <v>1256</v>
      </c>
      <c r="C256" s="0" t="s">
        <v>605</v>
      </c>
      <c r="D256" s="0" t="n">
        <v>857</v>
      </c>
      <c r="E256" s="4" t="s">
        <v>82</v>
      </c>
      <c r="F256" s="0" t="n">
        <v>386</v>
      </c>
      <c r="G256" s="0" t="n">
        <v>1024</v>
      </c>
      <c r="H256" s="0" t="n">
        <v>180</v>
      </c>
      <c r="I256" s="0" t="n">
        <v>818</v>
      </c>
      <c r="J256" s="0" t="n">
        <v>94.8</v>
      </c>
      <c r="K256" s="0" t="n">
        <v>89.2</v>
      </c>
      <c r="L256" s="1" t="n">
        <f aca="false">(I256-H256)/D256</f>
        <v>0.744457409568261</v>
      </c>
      <c r="M256" s="1" t="n">
        <f aca="false">B256/D256</f>
        <v>1.46557759626604</v>
      </c>
    </row>
    <row r="257" customFormat="false" ht="12.75" hidden="false" customHeight="false" outlineLevel="0" collapsed="false">
      <c r="A257" s="0" t="s">
        <v>606</v>
      </c>
      <c r="B257" s="0" t="n">
        <v>1524</v>
      </c>
      <c r="C257" s="0" t="s">
        <v>607</v>
      </c>
      <c r="D257" s="0" t="n">
        <v>1442</v>
      </c>
      <c r="E257" s="0" t="n">
        <v>0</v>
      </c>
      <c r="F257" s="0" t="n">
        <v>259</v>
      </c>
      <c r="G257" s="0" t="n">
        <v>1332</v>
      </c>
      <c r="H257" s="0" t="n">
        <v>197</v>
      </c>
      <c r="I257" s="0" t="n">
        <v>1270</v>
      </c>
      <c r="J257" s="0" t="n">
        <v>93.3</v>
      </c>
      <c r="K257" s="0" t="n">
        <v>86</v>
      </c>
      <c r="L257" s="1" t="n">
        <f aca="false">(I257-H257)/D257</f>
        <v>0.744105409153953</v>
      </c>
      <c r="M257" s="1" t="n">
        <f aca="false">B257/D257</f>
        <v>1.05686546463246</v>
      </c>
    </row>
    <row r="258" customFormat="false" ht="12.75" hidden="false" customHeight="false" outlineLevel="0" collapsed="false">
      <c r="A258" s="0" t="s">
        <v>608</v>
      </c>
      <c r="B258" s="0" t="n">
        <v>2264</v>
      </c>
      <c r="C258" s="0" t="s">
        <v>609</v>
      </c>
      <c r="D258" s="0" t="n">
        <v>1813</v>
      </c>
      <c r="E258" s="0" t="n">
        <v>0</v>
      </c>
      <c r="F258" s="0" t="n">
        <v>216</v>
      </c>
      <c r="G258" s="0" t="n">
        <v>1565</v>
      </c>
      <c r="H258" s="0" t="n">
        <v>171</v>
      </c>
      <c r="I258" s="0" t="n">
        <v>1520</v>
      </c>
      <c r="J258" s="0" t="n">
        <v>94</v>
      </c>
      <c r="K258" s="0" t="n">
        <v>86.4</v>
      </c>
      <c r="L258" s="1" t="n">
        <f aca="false">(I258-H258)/D258</f>
        <v>0.744070601213458</v>
      </c>
      <c r="M258" s="1" t="n">
        <f aca="false">B258/D258</f>
        <v>1.24875896304468</v>
      </c>
    </row>
    <row r="259" customFormat="false" ht="12.75" hidden="false" customHeight="false" outlineLevel="0" collapsed="false">
      <c r="A259" s="0" t="s">
        <v>610</v>
      </c>
      <c r="B259" s="0" t="n">
        <v>3581</v>
      </c>
      <c r="C259" s="0" t="s">
        <v>611</v>
      </c>
      <c r="D259" s="0" t="n">
        <v>2549</v>
      </c>
      <c r="E259" s="0" t="n">
        <v>0</v>
      </c>
      <c r="F259" s="0" t="n">
        <v>334</v>
      </c>
      <c r="G259" s="0" t="n">
        <v>2229</v>
      </c>
      <c r="H259" s="0" t="n">
        <v>250</v>
      </c>
      <c r="I259" s="0" t="n">
        <v>2145</v>
      </c>
      <c r="J259" s="0" t="n">
        <v>93.8</v>
      </c>
      <c r="K259" s="0" t="n">
        <v>85.6</v>
      </c>
      <c r="L259" s="1" t="n">
        <f aca="false">(I259-H259)/D259</f>
        <v>0.74342879560612</v>
      </c>
      <c r="M259" s="1" t="n">
        <f aca="false">B259/D259</f>
        <v>1.40486465280502</v>
      </c>
    </row>
    <row r="260" customFormat="false" ht="12.75" hidden="false" customHeight="false" outlineLevel="0" collapsed="false">
      <c r="A260" s="0" t="s">
        <v>612</v>
      </c>
      <c r="B260" s="0" t="n">
        <v>1011</v>
      </c>
      <c r="C260" s="0" t="s">
        <v>613</v>
      </c>
      <c r="D260" s="0" t="n">
        <v>923</v>
      </c>
      <c r="E260" s="4" t="s">
        <v>136</v>
      </c>
      <c r="F260" s="0" t="n">
        <v>154</v>
      </c>
      <c r="G260" s="0" t="n">
        <v>840</v>
      </c>
      <c r="H260" s="0" t="n">
        <v>113</v>
      </c>
      <c r="I260" s="0" t="n">
        <v>799</v>
      </c>
      <c r="J260" s="0" t="n">
        <v>92.1</v>
      </c>
      <c r="K260" s="0" t="n">
        <v>84.7</v>
      </c>
      <c r="L260" s="1" t="n">
        <f aca="false">(I260-H260)/D260</f>
        <v>0.743228602383532</v>
      </c>
      <c r="M260" s="1" t="n">
        <f aca="false">B260/D260</f>
        <v>1.09534127843987</v>
      </c>
    </row>
    <row r="261" customFormat="false" ht="12.75" hidden="false" customHeight="false" outlineLevel="0" collapsed="false">
      <c r="A261" s="0" t="s">
        <v>614</v>
      </c>
      <c r="B261" s="0" t="n">
        <v>1934</v>
      </c>
      <c r="C261" s="0" t="s">
        <v>615</v>
      </c>
      <c r="D261" s="0" t="n">
        <v>1061</v>
      </c>
      <c r="E261" s="4" t="s">
        <v>616</v>
      </c>
      <c r="F261" s="0" t="n">
        <v>200</v>
      </c>
      <c r="G261" s="0" t="n">
        <v>988</v>
      </c>
      <c r="H261" s="0" t="n">
        <v>114</v>
      </c>
      <c r="I261" s="0" t="n">
        <v>902</v>
      </c>
      <c r="J261" s="0" t="n">
        <v>68.4</v>
      </c>
      <c r="K261" s="0" t="n">
        <v>53.2</v>
      </c>
      <c r="L261" s="1" t="n">
        <f aca="false">(I261-H261)/D261</f>
        <v>0.742695570216777</v>
      </c>
      <c r="M261" s="1" t="n">
        <f aca="false">B261/D261</f>
        <v>1.82280867106503</v>
      </c>
    </row>
    <row r="262" customFormat="false" ht="12.75" hidden="false" customHeight="false" outlineLevel="0" collapsed="false">
      <c r="A262" s="0" t="s">
        <v>617</v>
      </c>
      <c r="B262" s="0" t="n">
        <v>874</v>
      </c>
      <c r="C262" s="0" t="s">
        <v>618</v>
      </c>
      <c r="D262" s="0" t="n">
        <v>855</v>
      </c>
      <c r="E262" s="4" t="s">
        <v>478</v>
      </c>
      <c r="F262" s="0" t="n">
        <v>126</v>
      </c>
      <c r="G262" s="0" t="n">
        <v>761</v>
      </c>
      <c r="H262" s="0" t="n">
        <v>104</v>
      </c>
      <c r="I262" s="0" t="n">
        <v>739</v>
      </c>
      <c r="J262" s="0" t="n">
        <v>98.6</v>
      </c>
      <c r="K262" s="0" t="n">
        <v>97.2</v>
      </c>
      <c r="L262" s="1" t="n">
        <f aca="false">(I262-H262)/D262</f>
        <v>0.742690058479532</v>
      </c>
      <c r="M262" s="1" t="n">
        <f aca="false">B262/D262</f>
        <v>1.02222222222222</v>
      </c>
    </row>
    <row r="263" customFormat="false" ht="12.75" hidden="false" customHeight="false" outlineLevel="0" collapsed="false">
      <c r="A263" s="0" t="s">
        <v>619</v>
      </c>
      <c r="B263" s="0" t="n">
        <v>1859</v>
      </c>
      <c r="C263" s="0" t="s">
        <v>620</v>
      </c>
      <c r="D263" s="0" t="n">
        <v>1599</v>
      </c>
      <c r="E263" s="0" t="n">
        <v>0</v>
      </c>
      <c r="F263" s="0" t="n">
        <v>527</v>
      </c>
      <c r="G263" s="0" t="n">
        <v>1714</v>
      </c>
      <c r="H263" s="0" t="n">
        <v>300</v>
      </c>
      <c r="I263" s="0" t="n">
        <v>1487</v>
      </c>
      <c r="J263" s="0" t="n">
        <v>84.6</v>
      </c>
      <c r="K263" s="0" t="n">
        <v>73.5</v>
      </c>
      <c r="L263" s="1" t="n">
        <f aca="false">(I263-H263)/D263</f>
        <v>0.742338961851157</v>
      </c>
      <c r="M263" s="1" t="n">
        <f aca="false">B263/D263</f>
        <v>1.16260162601626</v>
      </c>
    </row>
    <row r="264" customFormat="false" ht="12.75" hidden="false" customHeight="false" outlineLevel="0" collapsed="false">
      <c r="A264" s="0" t="s">
        <v>621</v>
      </c>
      <c r="B264" s="0" t="n">
        <v>1402</v>
      </c>
      <c r="C264" s="0" t="s">
        <v>622</v>
      </c>
      <c r="D264" s="0" t="n">
        <v>1365</v>
      </c>
      <c r="E264" s="0" t="n">
        <v>0</v>
      </c>
      <c r="F264" s="0" t="n">
        <v>261</v>
      </c>
      <c r="G264" s="0" t="n">
        <v>1274</v>
      </c>
      <c r="H264" s="0" t="n">
        <v>221</v>
      </c>
      <c r="I264" s="0" t="n">
        <v>1234</v>
      </c>
      <c r="J264" s="0" t="n">
        <v>90.5</v>
      </c>
      <c r="K264" s="0" t="n">
        <v>84</v>
      </c>
      <c r="L264" s="1" t="n">
        <f aca="false">(I264-H264)/D264</f>
        <v>0.742124542124542</v>
      </c>
      <c r="M264" s="1" t="n">
        <f aca="false">B264/D264</f>
        <v>1.02710622710623</v>
      </c>
    </row>
    <row r="265" customFormat="false" ht="12.75" hidden="false" customHeight="false" outlineLevel="0" collapsed="false">
      <c r="A265" s="0" t="s">
        <v>623</v>
      </c>
      <c r="B265" s="0" t="n">
        <v>1725</v>
      </c>
      <c r="C265" s="0" t="s">
        <v>624</v>
      </c>
      <c r="D265" s="0" t="n">
        <v>1834</v>
      </c>
      <c r="E265" s="0" t="n">
        <v>0</v>
      </c>
      <c r="F265" s="0" t="n">
        <v>68</v>
      </c>
      <c r="G265" s="0" t="n">
        <v>1429</v>
      </c>
      <c r="H265" s="0" t="n">
        <v>139</v>
      </c>
      <c r="I265" s="0" t="n">
        <v>1500</v>
      </c>
      <c r="J265" s="0" t="n">
        <v>94.7</v>
      </c>
      <c r="K265" s="0" t="n">
        <v>93.8</v>
      </c>
      <c r="L265" s="1" t="n">
        <f aca="false">(I265-H265)/D265</f>
        <v>0.742093784078517</v>
      </c>
      <c r="M265" s="1" t="n">
        <f aca="false">B265/D265</f>
        <v>0.940567066521265</v>
      </c>
    </row>
    <row r="266" customFormat="false" ht="12.75" hidden="false" customHeight="false" outlineLevel="0" collapsed="false">
      <c r="A266" s="0" t="s">
        <v>625</v>
      </c>
      <c r="B266" s="0" t="n">
        <v>1447</v>
      </c>
      <c r="C266" s="0" t="s">
        <v>626</v>
      </c>
      <c r="D266" s="0" t="n">
        <v>1447</v>
      </c>
      <c r="E266" s="0" t="n">
        <v>0</v>
      </c>
      <c r="F266" s="0" t="n">
        <v>183</v>
      </c>
      <c r="G266" s="0" t="n">
        <v>1256</v>
      </c>
      <c r="H266" s="0" t="n">
        <v>244</v>
      </c>
      <c r="I266" s="0" t="n">
        <v>1317</v>
      </c>
      <c r="J266" s="0" t="n">
        <v>81.8</v>
      </c>
      <c r="K266" s="0" t="n">
        <v>74.6</v>
      </c>
      <c r="L266" s="1" t="n">
        <f aca="false">(I266-H266)/D266</f>
        <v>0.741534208707671</v>
      </c>
      <c r="M266" s="1" t="n">
        <f aca="false">B266/D266</f>
        <v>1</v>
      </c>
    </row>
    <row r="267" customFormat="false" ht="12.75" hidden="false" customHeight="false" outlineLevel="0" collapsed="false">
      <c r="A267" s="0" t="s">
        <v>627</v>
      </c>
      <c r="B267" s="0" t="n">
        <v>747</v>
      </c>
      <c r="C267" s="0" t="s">
        <v>628</v>
      </c>
      <c r="D267" s="0" t="n">
        <v>602</v>
      </c>
      <c r="E267" s="4" t="s">
        <v>573</v>
      </c>
      <c r="F267" s="0" t="n">
        <v>152</v>
      </c>
      <c r="G267" s="0" t="n">
        <v>598</v>
      </c>
      <c r="H267" s="0" t="n">
        <v>65</v>
      </c>
      <c r="I267" s="0" t="n">
        <v>511</v>
      </c>
      <c r="J267" s="0" t="n">
        <v>98</v>
      </c>
      <c r="K267" s="0" t="n">
        <v>96</v>
      </c>
      <c r="L267" s="1" t="n">
        <f aca="false">(I267-H267)/D267</f>
        <v>0.740863787375415</v>
      </c>
      <c r="M267" s="1" t="n">
        <f aca="false">B267/D267</f>
        <v>1.24086378737542</v>
      </c>
    </row>
    <row r="268" customFormat="false" ht="12.75" hidden="false" customHeight="false" outlineLevel="0" collapsed="false">
      <c r="A268" s="0" t="s">
        <v>629</v>
      </c>
      <c r="B268" s="0" t="n">
        <v>733</v>
      </c>
      <c r="C268" s="0" t="s">
        <v>630</v>
      </c>
      <c r="D268" s="0" t="n">
        <v>813</v>
      </c>
      <c r="E268" s="4" t="s">
        <v>631</v>
      </c>
      <c r="F268" s="0" t="n">
        <v>45</v>
      </c>
      <c r="G268" s="0" t="n">
        <v>647</v>
      </c>
      <c r="H268" s="0" t="n">
        <v>15</v>
      </c>
      <c r="I268" s="0" t="n">
        <v>617</v>
      </c>
      <c r="J268" s="0" t="n">
        <v>80.6</v>
      </c>
      <c r="K268" s="0" t="n">
        <v>73.6</v>
      </c>
      <c r="L268" s="1" t="n">
        <f aca="false">(I268-H268)/D268</f>
        <v>0.740467404674047</v>
      </c>
      <c r="M268" s="1" t="n">
        <f aca="false">B268/D268</f>
        <v>0.90159901599016</v>
      </c>
    </row>
    <row r="269" customFormat="false" ht="12.75" hidden="false" customHeight="false" outlineLevel="0" collapsed="false">
      <c r="A269" s="0" t="s">
        <v>632</v>
      </c>
      <c r="B269" s="0" t="n">
        <v>1417</v>
      </c>
      <c r="C269" s="0" t="s">
        <v>633</v>
      </c>
      <c r="D269" s="0" t="n">
        <v>1441</v>
      </c>
      <c r="E269" s="0" t="n">
        <v>0</v>
      </c>
      <c r="F269" s="0" t="n">
        <v>88</v>
      </c>
      <c r="G269" s="0" t="n">
        <v>1155</v>
      </c>
      <c r="H269" s="0" t="n">
        <v>190</v>
      </c>
      <c r="I269" s="0" t="n">
        <v>1257</v>
      </c>
      <c r="J269" s="0" t="n">
        <v>85.1</v>
      </c>
      <c r="K269" s="0" t="n">
        <v>72.5</v>
      </c>
      <c r="L269" s="1" t="n">
        <f aca="false">(I269-H269)/D269</f>
        <v>0.740458015267176</v>
      </c>
      <c r="M269" s="1" t="n">
        <f aca="false">B269/D269</f>
        <v>0.983344899375434</v>
      </c>
    </row>
    <row r="270" customFormat="false" ht="12.75" hidden="false" customHeight="false" outlineLevel="0" collapsed="false">
      <c r="A270" s="0" t="s">
        <v>634</v>
      </c>
      <c r="B270" s="0" t="n">
        <v>2989</v>
      </c>
      <c r="C270" s="0" t="s">
        <v>635</v>
      </c>
      <c r="D270" s="0" t="n">
        <v>1729</v>
      </c>
      <c r="E270" s="0" t="n">
        <v>0</v>
      </c>
      <c r="F270" s="0" t="n">
        <v>610</v>
      </c>
      <c r="G270" s="0" t="n">
        <v>1890</v>
      </c>
      <c r="H270" s="0" t="n">
        <v>143</v>
      </c>
      <c r="I270" s="0" t="n">
        <v>1423</v>
      </c>
      <c r="J270" s="0" t="n">
        <v>91.6</v>
      </c>
      <c r="K270" s="0" t="n">
        <v>82.7</v>
      </c>
      <c r="L270" s="1" t="n">
        <f aca="false">(I270-H270)/D270</f>
        <v>0.740312319259688</v>
      </c>
      <c r="M270" s="1" t="n">
        <f aca="false">B270/D270</f>
        <v>1.72874493927126</v>
      </c>
    </row>
    <row r="271" customFormat="false" ht="12.75" hidden="false" customHeight="false" outlineLevel="0" collapsed="false">
      <c r="A271" s="0" t="s">
        <v>636</v>
      </c>
      <c r="B271" s="0" t="n">
        <v>3051</v>
      </c>
      <c r="C271" s="0" t="s">
        <v>637</v>
      </c>
      <c r="D271" s="0" t="n">
        <v>2139</v>
      </c>
      <c r="E271" s="0" t="n">
        <v>0</v>
      </c>
      <c r="F271" s="0" t="n">
        <v>806</v>
      </c>
      <c r="G271" s="0" t="n">
        <v>2389</v>
      </c>
      <c r="H271" s="0" t="n">
        <v>273</v>
      </c>
      <c r="I271" s="0" t="n">
        <v>1856</v>
      </c>
      <c r="J271" s="0" t="n">
        <v>83.3</v>
      </c>
      <c r="K271" s="0" t="n">
        <v>73.3</v>
      </c>
      <c r="L271" s="1" t="n">
        <f aca="false">(I271-H271)/D271</f>
        <v>0.740065451145395</v>
      </c>
      <c r="M271" s="1" t="n">
        <f aca="false">B271/D271</f>
        <v>1.42636746143058</v>
      </c>
    </row>
    <row r="272" customFormat="false" ht="12.75" hidden="false" customHeight="false" outlineLevel="0" collapsed="false">
      <c r="A272" s="0" t="s">
        <v>638</v>
      </c>
      <c r="B272" s="0" t="n">
        <v>756</v>
      </c>
      <c r="C272" s="0" t="s">
        <v>639</v>
      </c>
      <c r="D272" s="0" t="n">
        <v>737</v>
      </c>
      <c r="E272" s="4" t="s">
        <v>640</v>
      </c>
      <c r="F272" s="0" t="n">
        <v>102</v>
      </c>
      <c r="G272" s="0" t="n">
        <v>647</v>
      </c>
      <c r="H272" s="0" t="n">
        <v>66</v>
      </c>
      <c r="I272" s="0" t="n">
        <v>611</v>
      </c>
      <c r="J272" s="0" t="n">
        <v>84.6</v>
      </c>
      <c r="K272" s="0" t="n">
        <v>73.6</v>
      </c>
      <c r="L272" s="1" t="n">
        <f aca="false">(I272-H272)/D272</f>
        <v>0.739484396200814</v>
      </c>
      <c r="M272" s="1" t="n">
        <f aca="false">B272/D272</f>
        <v>1.02578018995929</v>
      </c>
    </row>
    <row r="273" customFormat="false" ht="12.75" hidden="false" customHeight="false" outlineLevel="0" collapsed="false">
      <c r="A273" s="0" t="s">
        <v>641</v>
      </c>
      <c r="B273" s="0" t="n">
        <v>3784</v>
      </c>
      <c r="C273" s="0" t="s">
        <v>642</v>
      </c>
      <c r="D273" s="0" t="n">
        <v>2166</v>
      </c>
      <c r="E273" s="0" t="n">
        <v>0</v>
      </c>
      <c r="F273" s="0" t="n">
        <v>174</v>
      </c>
      <c r="G273" s="0" t="n">
        <v>1775</v>
      </c>
      <c r="H273" s="0" t="n">
        <v>92</v>
      </c>
      <c r="I273" s="0" t="n">
        <v>1693</v>
      </c>
      <c r="J273" s="0" t="n">
        <v>97.4</v>
      </c>
      <c r="K273" s="0" t="n">
        <v>93.1</v>
      </c>
      <c r="L273" s="1" t="n">
        <f aca="false">(I273-H273)/D273</f>
        <v>0.739150507848569</v>
      </c>
      <c r="M273" s="1" t="n">
        <f aca="false">B273/D273</f>
        <v>1.74699907663897</v>
      </c>
    </row>
    <row r="274" customFormat="false" ht="12.75" hidden="false" customHeight="false" outlineLevel="0" collapsed="false">
      <c r="A274" s="0" t="s">
        <v>643</v>
      </c>
      <c r="B274" s="0" t="n">
        <v>482</v>
      </c>
      <c r="C274" s="0" t="s">
        <v>644</v>
      </c>
      <c r="D274" s="0" t="n">
        <v>437</v>
      </c>
      <c r="E274" s="4" t="s">
        <v>645</v>
      </c>
      <c r="F274" s="0" t="n">
        <v>83</v>
      </c>
      <c r="G274" s="0" t="n">
        <v>406</v>
      </c>
      <c r="H274" s="0" t="n">
        <v>57</v>
      </c>
      <c r="I274" s="0" t="n">
        <v>380</v>
      </c>
      <c r="J274" s="0" t="n">
        <v>80.6</v>
      </c>
      <c r="K274" s="0" t="n">
        <v>71.3</v>
      </c>
      <c r="L274" s="1" t="n">
        <f aca="false">(I274-H274)/D274</f>
        <v>0.739130434782609</v>
      </c>
      <c r="M274" s="1" t="n">
        <f aca="false">B274/D274</f>
        <v>1.10297482837529</v>
      </c>
    </row>
    <row r="275" customFormat="false" ht="12.75" hidden="false" customHeight="false" outlineLevel="0" collapsed="false">
      <c r="A275" s="0" t="s">
        <v>646</v>
      </c>
      <c r="B275" s="0" t="n">
        <v>1422</v>
      </c>
      <c r="C275" s="0" t="s">
        <v>647</v>
      </c>
      <c r="D275" s="0" t="n">
        <v>1541</v>
      </c>
      <c r="E275" s="0" t="n">
        <v>0</v>
      </c>
      <c r="F275" s="0" t="n">
        <v>104</v>
      </c>
      <c r="G275" s="0" t="n">
        <v>1243</v>
      </c>
      <c r="H275" s="0" t="n">
        <v>320</v>
      </c>
      <c r="I275" s="0" t="n">
        <v>1459</v>
      </c>
      <c r="J275" s="0" t="n">
        <v>88.2</v>
      </c>
      <c r="K275" s="0" t="n">
        <v>78.7</v>
      </c>
      <c r="L275" s="1" t="n">
        <f aca="false">(I275-H275)/D275</f>
        <v>0.739130434782609</v>
      </c>
      <c r="M275" s="1" t="n">
        <f aca="false">B275/D275</f>
        <v>0.922777417261519</v>
      </c>
    </row>
    <row r="276" customFormat="false" ht="12.75" hidden="false" customHeight="false" outlineLevel="0" collapsed="false">
      <c r="A276" s="0" t="s">
        <v>648</v>
      </c>
      <c r="B276" s="0" t="n">
        <v>609</v>
      </c>
      <c r="C276" s="0" t="s">
        <v>649</v>
      </c>
      <c r="D276" s="0" t="n">
        <v>454</v>
      </c>
      <c r="E276" s="4" t="s">
        <v>650</v>
      </c>
      <c r="F276" s="0" t="n">
        <v>106</v>
      </c>
      <c r="G276" s="0" t="n">
        <v>441</v>
      </c>
      <c r="H276" s="0" t="n">
        <v>26</v>
      </c>
      <c r="I276" s="0" t="n">
        <v>361</v>
      </c>
      <c r="J276" s="0" t="n">
        <v>87.5</v>
      </c>
      <c r="K276" s="0" t="n">
        <v>85.7</v>
      </c>
      <c r="L276" s="1" t="n">
        <f aca="false">(I276-H276)/D276</f>
        <v>0.737885462555066</v>
      </c>
      <c r="M276" s="1" t="n">
        <f aca="false">B276/D276</f>
        <v>1.34140969162996</v>
      </c>
    </row>
    <row r="277" customFormat="false" ht="12.75" hidden="false" customHeight="false" outlineLevel="0" collapsed="false">
      <c r="A277" s="0" t="s">
        <v>651</v>
      </c>
      <c r="B277" s="0" t="n">
        <v>1337</v>
      </c>
      <c r="C277" s="0" t="s">
        <v>652</v>
      </c>
      <c r="D277" s="0" t="n">
        <v>1045</v>
      </c>
      <c r="E277" s="4" t="s">
        <v>82</v>
      </c>
      <c r="F277" s="0" t="n">
        <v>356</v>
      </c>
      <c r="G277" s="0" t="n">
        <v>1126</v>
      </c>
      <c r="H277" s="0" t="n">
        <v>135</v>
      </c>
      <c r="I277" s="0" t="n">
        <v>905</v>
      </c>
      <c r="J277" s="0" t="n">
        <v>94.9</v>
      </c>
      <c r="K277" s="0" t="n">
        <v>88.7</v>
      </c>
      <c r="L277" s="1" t="n">
        <f aca="false">(I277-H277)/D277</f>
        <v>0.736842105263158</v>
      </c>
      <c r="M277" s="1" t="n">
        <f aca="false">B277/D277</f>
        <v>1.27942583732057</v>
      </c>
    </row>
    <row r="278" customFormat="false" ht="12.75" hidden="false" customHeight="false" outlineLevel="0" collapsed="false">
      <c r="A278" s="0" t="s">
        <v>653</v>
      </c>
      <c r="B278" s="0" t="n">
        <v>844</v>
      </c>
      <c r="C278" s="0" t="s">
        <v>654</v>
      </c>
      <c r="D278" s="0" t="n">
        <v>756</v>
      </c>
      <c r="E278" s="4" t="s">
        <v>460</v>
      </c>
      <c r="F278" s="0" t="n">
        <v>133</v>
      </c>
      <c r="G278" s="0" t="n">
        <v>690</v>
      </c>
      <c r="H278" s="0" t="n">
        <v>135</v>
      </c>
      <c r="I278" s="0" t="n">
        <v>692</v>
      </c>
      <c r="J278" s="0" t="n">
        <v>89.8</v>
      </c>
      <c r="K278" s="0" t="n">
        <v>86</v>
      </c>
      <c r="L278" s="1" t="n">
        <f aca="false">(I278-H278)/D278</f>
        <v>0.736772486772487</v>
      </c>
      <c r="M278" s="1" t="n">
        <f aca="false">B278/D278</f>
        <v>1.11640211640212</v>
      </c>
    </row>
    <row r="279" customFormat="false" ht="12.75" hidden="false" customHeight="false" outlineLevel="0" collapsed="false">
      <c r="A279" s="0" t="s">
        <v>655</v>
      </c>
      <c r="B279" s="0" t="n">
        <v>1174</v>
      </c>
      <c r="C279" s="0" t="s">
        <v>656</v>
      </c>
      <c r="D279" s="0" t="n">
        <v>708</v>
      </c>
      <c r="E279" s="4" t="s">
        <v>438</v>
      </c>
      <c r="F279" s="0" t="n">
        <v>162</v>
      </c>
      <c r="G279" s="0" t="n">
        <v>683</v>
      </c>
      <c r="H279" s="0" t="n">
        <v>36</v>
      </c>
      <c r="I279" s="0" t="n">
        <v>557</v>
      </c>
      <c r="J279" s="0" t="n">
        <v>98.9</v>
      </c>
      <c r="K279" s="0" t="n">
        <v>97.7</v>
      </c>
      <c r="L279" s="1" t="n">
        <f aca="false">(I279-H279)/D279</f>
        <v>0.735875706214689</v>
      </c>
      <c r="M279" s="1" t="n">
        <f aca="false">B279/D279</f>
        <v>1.65819209039548</v>
      </c>
    </row>
    <row r="280" customFormat="false" ht="12.75" hidden="false" customHeight="false" outlineLevel="0" collapsed="false">
      <c r="A280" s="0" t="s">
        <v>657</v>
      </c>
      <c r="B280" s="0" t="n">
        <v>1182</v>
      </c>
      <c r="C280" s="0" t="s">
        <v>658</v>
      </c>
      <c r="D280" s="0" t="n">
        <v>1035</v>
      </c>
      <c r="E280" s="4" t="s">
        <v>659</v>
      </c>
      <c r="F280" s="0" t="n">
        <v>294</v>
      </c>
      <c r="G280" s="0" t="n">
        <v>1055</v>
      </c>
      <c r="H280" s="0" t="n">
        <v>176</v>
      </c>
      <c r="I280" s="0" t="n">
        <v>937</v>
      </c>
      <c r="J280" s="0" t="n">
        <v>82.3</v>
      </c>
      <c r="K280" s="0" t="n">
        <v>73.6</v>
      </c>
      <c r="L280" s="1" t="n">
        <f aca="false">(I280-H280)/D280</f>
        <v>0.735265700483092</v>
      </c>
      <c r="M280" s="1" t="n">
        <f aca="false">B280/D280</f>
        <v>1.14202898550725</v>
      </c>
    </row>
    <row r="281" customFormat="false" ht="12.75" hidden="false" customHeight="false" outlineLevel="0" collapsed="false">
      <c r="A281" s="0" t="s">
        <v>660</v>
      </c>
      <c r="B281" s="0" t="n">
        <v>2234</v>
      </c>
      <c r="C281" s="0" t="s">
        <v>661</v>
      </c>
      <c r="D281" s="0" t="n">
        <v>2048</v>
      </c>
      <c r="E281" s="0" t="n">
        <v>0</v>
      </c>
      <c r="F281" s="0" t="n">
        <v>523</v>
      </c>
      <c r="G281" s="0" t="n">
        <v>2028</v>
      </c>
      <c r="H281" s="0" t="n">
        <v>116</v>
      </c>
      <c r="I281" s="0" t="n">
        <v>1621</v>
      </c>
      <c r="J281" s="0" t="n">
        <v>98.4</v>
      </c>
      <c r="K281" s="0" t="n">
        <v>96.8</v>
      </c>
      <c r="L281" s="1" t="n">
        <f aca="false">(I281-H281)/D281</f>
        <v>0.73486328125</v>
      </c>
      <c r="M281" s="1" t="n">
        <f aca="false">B281/D281</f>
        <v>1.0908203125</v>
      </c>
    </row>
    <row r="282" customFormat="false" ht="12.75" hidden="false" customHeight="false" outlineLevel="0" collapsed="false">
      <c r="A282" s="0" t="s">
        <v>662</v>
      </c>
      <c r="B282" s="0" t="n">
        <v>1816</v>
      </c>
      <c r="C282" s="0" t="s">
        <v>663</v>
      </c>
      <c r="D282" s="0" t="n">
        <v>1502</v>
      </c>
      <c r="E282" s="4" t="s">
        <v>207</v>
      </c>
      <c r="F282" s="0" t="n">
        <v>367</v>
      </c>
      <c r="G282" s="0" t="n">
        <v>1470</v>
      </c>
      <c r="H282" s="0" t="n">
        <v>280</v>
      </c>
      <c r="I282" s="0" t="n">
        <v>1383</v>
      </c>
      <c r="J282" s="0" t="n">
        <v>77.2</v>
      </c>
      <c r="K282" s="0" t="n">
        <v>62</v>
      </c>
      <c r="L282" s="1" t="n">
        <f aca="false">(I282-H282)/D282</f>
        <v>0.734354194407457</v>
      </c>
      <c r="M282" s="1" t="n">
        <f aca="false">B282/D282</f>
        <v>1.20905459387483</v>
      </c>
    </row>
    <row r="283" customFormat="false" ht="12.75" hidden="false" customHeight="false" outlineLevel="0" collapsed="false">
      <c r="A283" s="0" t="s">
        <v>664</v>
      </c>
      <c r="B283" s="0" t="n">
        <v>1069</v>
      </c>
      <c r="C283" s="0" t="s">
        <v>665</v>
      </c>
      <c r="D283" s="0" t="n">
        <v>828</v>
      </c>
      <c r="E283" s="4" t="s">
        <v>666</v>
      </c>
      <c r="F283" s="0" t="n">
        <v>134</v>
      </c>
      <c r="G283" s="0" t="n">
        <v>742</v>
      </c>
      <c r="H283" s="0" t="n">
        <v>115</v>
      </c>
      <c r="I283" s="0" t="n">
        <v>723</v>
      </c>
      <c r="J283" s="0" t="n">
        <v>84.2</v>
      </c>
      <c r="K283" s="0" t="n">
        <v>68.5</v>
      </c>
      <c r="L283" s="1" t="n">
        <f aca="false">(I283-H283)/D283</f>
        <v>0.734299516908213</v>
      </c>
      <c r="M283" s="1" t="n">
        <f aca="false">B283/D283</f>
        <v>1.29106280193237</v>
      </c>
    </row>
    <row r="284" customFormat="false" ht="12.75" hidden="false" customHeight="false" outlineLevel="0" collapsed="false">
      <c r="A284" s="0" t="s">
        <v>667</v>
      </c>
      <c r="B284" s="0" t="n">
        <v>2612</v>
      </c>
      <c r="C284" s="0" t="s">
        <v>668</v>
      </c>
      <c r="D284" s="0" t="n">
        <v>1543</v>
      </c>
      <c r="E284" s="0" t="n">
        <v>0</v>
      </c>
      <c r="F284" s="0" t="n">
        <v>347</v>
      </c>
      <c r="G284" s="0" t="n">
        <v>1480</v>
      </c>
      <c r="H284" s="0" t="n">
        <v>321</v>
      </c>
      <c r="I284" s="0" t="n">
        <v>1454</v>
      </c>
      <c r="J284" s="0" t="n">
        <v>85.7</v>
      </c>
      <c r="K284" s="0" t="n">
        <v>73.8</v>
      </c>
      <c r="L284" s="1" t="n">
        <f aca="false">(I284-H284)/D284</f>
        <v>0.734283862605314</v>
      </c>
      <c r="M284" s="1" t="n">
        <f aca="false">B284/D284</f>
        <v>1.69280622164614</v>
      </c>
    </row>
    <row r="285" customFormat="false" ht="12.75" hidden="false" customHeight="false" outlineLevel="0" collapsed="false">
      <c r="A285" s="0" t="s">
        <v>669</v>
      </c>
      <c r="B285" s="0" t="n">
        <v>2100</v>
      </c>
      <c r="C285" s="0" t="s">
        <v>670</v>
      </c>
      <c r="D285" s="0" t="n">
        <v>2234</v>
      </c>
      <c r="E285" s="0" t="n">
        <v>0</v>
      </c>
      <c r="F285" s="0" t="n">
        <v>410</v>
      </c>
      <c r="G285" s="0" t="n">
        <v>2050</v>
      </c>
      <c r="H285" s="0" t="n">
        <v>467</v>
      </c>
      <c r="I285" s="0" t="n">
        <v>2107</v>
      </c>
      <c r="J285" s="0" t="n">
        <v>89.8</v>
      </c>
      <c r="K285" s="0" t="n">
        <v>80.1</v>
      </c>
      <c r="L285" s="1" t="n">
        <f aca="false">(I285-H285)/D285</f>
        <v>0.734109221128022</v>
      </c>
      <c r="M285" s="1" t="n">
        <f aca="false">B285/D285</f>
        <v>0.940017905102954</v>
      </c>
    </row>
    <row r="286" customFormat="false" ht="12.75" hidden="false" customHeight="false" outlineLevel="0" collapsed="false">
      <c r="A286" s="0" t="s">
        <v>671</v>
      </c>
      <c r="B286" s="0" t="n">
        <v>859</v>
      </c>
      <c r="C286" s="0" t="s">
        <v>672</v>
      </c>
      <c r="D286" s="0" t="n">
        <v>694</v>
      </c>
      <c r="E286" s="4" t="s">
        <v>57</v>
      </c>
      <c r="F286" s="0" t="n">
        <v>135</v>
      </c>
      <c r="G286" s="0" t="n">
        <v>644</v>
      </c>
      <c r="H286" s="0" t="n">
        <v>54</v>
      </c>
      <c r="I286" s="0" t="n">
        <v>563</v>
      </c>
      <c r="J286" s="0" t="n">
        <v>96.5</v>
      </c>
      <c r="K286" s="0" t="n">
        <v>91.8</v>
      </c>
      <c r="L286" s="1" t="n">
        <f aca="false">(I286-H286)/D286</f>
        <v>0.73342939481268</v>
      </c>
      <c r="M286" s="1" t="n">
        <f aca="false">B286/D286</f>
        <v>1.23775216138329</v>
      </c>
    </row>
    <row r="287" customFormat="false" ht="12.75" hidden="false" customHeight="false" outlineLevel="0" collapsed="false">
      <c r="A287" s="0" t="s">
        <v>673</v>
      </c>
      <c r="B287" s="0" t="n">
        <v>2766</v>
      </c>
      <c r="C287" s="0" t="s">
        <v>674</v>
      </c>
      <c r="D287" s="0" t="n">
        <v>2565</v>
      </c>
      <c r="E287" s="0" t="n">
        <v>0</v>
      </c>
      <c r="F287" s="0" t="n">
        <v>758</v>
      </c>
      <c r="G287" s="0" t="n">
        <v>2638</v>
      </c>
      <c r="H287" s="0" t="n">
        <v>594</v>
      </c>
      <c r="I287" s="0" t="n">
        <v>2474</v>
      </c>
      <c r="J287" s="0" t="n">
        <v>95.4</v>
      </c>
      <c r="K287" s="0" t="n">
        <v>88.7</v>
      </c>
      <c r="L287" s="1" t="n">
        <f aca="false">(I287-H287)/D287</f>
        <v>0.732943469785575</v>
      </c>
      <c r="M287" s="1" t="n">
        <f aca="false">B287/D287</f>
        <v>1.07836257309942</v>
      </c>
    </row>
    <row r="288" customFormat="false" ht="12.75" hidden="false" customHeight="false" outlineLevel="0" collapsed="false">
      <c r="A288" s="0" t="s">
        <v>675</v>
      </c>
      <c r="B288" s="0" t="n">
        <v>2132</v>
      </c>
      <c r="C288" s="0" t="s">
        <v>676</v>
      </c>
      <c r="D288" s="0" t="n">
        <v>1653</v>
      </c>
      <c r="E288" s="0" t="n">
        <v>0</v>
      </c>
      <c r="F288" s="0" t="n">
        <v>668</v>
      </c>
      <c r="G288" s="0" t="n">
        <v>1879</v>
      </c>
      <c r="H288" s="0" t="n">
        <v>200</v>
      </c>
      <c r="I288" s="0" t="n">
        <v>1411</v>
      </c>
      <c r="J288" s="0" t="n">
        <v>91.8</v>
      </c>
      <c r="K288" s="0" t="n">
        <v>82.9</v>
      </c>
      <c r="L288" s="1" t="n">
        <f aca="false">(I288-H288)/D288</f>
        <v>0.732607380520266</v>
      </c>
      <c r="M288" s="1" t="n">
        <f aca="false">B288/D288</f>
        <v>1.2897761645493</v>
      </c>
    </row>
    <row r="289" customFormat="false" ht="12.75" hidden="false" customHeight="false" outlineLevel="0" collapsed="false">
      <c r="A289" s="0" t="s">
        <v>677</v>
      </c>
      <c r="B289" s="0" t="n">
        <v>3546</v>
      </c>
      <c r="C289" s="0" t="s">
        <v>678</v>
      </c>
      <c r="D289" s="0" t="n">
        <v>1750</v>
      </c>
      <c r="E289" s="0" t="n">
        <v>0</v>
      </c>
      <c r="F289" s="0" t="n">
        <v>271</v>
      </c>
      <c r="G289" s="0" t="n">
        <v>1551</v>
      </c>
      <c r="H289" s="0" t="n">
        <v>275</v>
      </c>
      <c r="I289" s="0" t="n">
        <v>1555</v>
      </c>
      <c r="J289" s="0" t="n">
        <v>95.8</v>
      </c>
      <c r="K289" s="0" t="n">
        <v>94.4</v>
      </c>
      <c r="L289" s="1" t="n">
        <f aca="false">(I289-H289)/D289</f>
        <v>0.731428571428571</v>
      </c>
      <c r="M289" s="1" t="n">
        <f aca="false">B289/D289</f>
        <v>2.02628571428571</v>
      </c>
    </row>
    <row r="290" customFormat="false" ht="12.75" hidden="false" customHeight="false" outlineLevel="0" collapsed="false">
      <c r="A290" s="0" t="s">
        <v>679</v>
      </c>
      <c r="B290" s="0" t="n">
        <v>1242</v>
      </c>
      <c r="C290" s="0" t="s">
        <v>680</v>
      </c>
      <c r="D290" s="0" t="n">
        <v>1135</v>
      </c>
      <c r="E290" s="4" t="s">
        <v>681</v>
      </c>
      <c r="F290" s="0" t="n">
        <v>99</v>
      </c>
      <c r="G290" s="0" t="n">
        <v>929</v>
      </c>
      <c r="H290" s="0" t="n">
        <v>222</v>
      </c>
      <c r="I290" s="0" t="n">
        <v>1052</v>
      </c>
      <c r="J290" s="0" t="n">
        <v>88.8</v>
      </c>
      <c r="K290" s="0" t="n">
        <v>82.3</v>
      </c>
      <c r="L290" s="1" t="n">
        <f aca="false">(I290-H290)/D290</f>
        <v>0.731277533039648</v>
      </c>
      <c r="M290" s="1" t="n">
        <f aca="false">B290/D290</f>
        <v>1.0942731277533</v>
      </c>
    </row>
    <row r="291" customFormat="false" ht="12.75" hidden="false" customHeight="false" outlineLevel="0" collapsed="false">
      <c r="A291" s="0" t="s">
        <v>682</v>
      </c>
      <c r="B291" s="0" t="n">
        <v>2435</v>
      </c>
      <c r="C291" s="0" t="s">
        <v>683</v>
      </c>
      <c r="D291" s="0" t="n">
        <v>1025</v>
      </c>
      <c r="E291" s="4" t="s">
        <v>460</v>
      </c>
      <c r="F291" s="0" t="n">
        <v>152</v>
      </c>
      <c r="G291" s="0" t="n">
        <v>901</v>
      </c>
      <c r="H291" s="0" t="n">
        <v>119</v>
      </c>
      <c r="I291" s="0" t="n">
        <v>868</v>
      </c>
      <c r="J291" s="0" t="n">
        <v>77.2</v>
      </c>
      <c r="K291" s="0" t="n">
        <v>60</v>
      </c>
      <c r="L291" s="1" t="n">
        <f aca="false">(I291-H291)/D291</f>
        <v>0.730731707317073</v>
      </c>
      <c r="M291" s="1" t="n">
        <f aca="false">B291/D291</f>
        <v>2.37560975609756</v>
      </c>
    </row>
    <row r="292" customFormat="false" ht="12.75" hidden="false" customHeight="false" outlineLevel="0" collapsed="false">
      <c r="A292" s="0" t="s">
        <v>684</v>
      </c>
      <c r="B292" s="0" t="n">
        <v>3919</v>
      </c>
      <c r="C292" s="0" t="s">
        <v>685</v>
      </c>
      <c r="D292" s="0" t="n">
        <v>1933</v>
      </c>
      <c r="E292" s="0" t="n">
        <v>0</v>
      </c>
      <c r="F292" s="0" t="n">
        <v>2185</v>
      </c>
      <c r="G292" s="0" t="n">
        <v>3597</v>
      </c>
      <c r="H292" s="0" t="n">
        <v>256</v>
      </c>
      <c r="I292" s="0" t="n">
        <v>1668</v>
      </c>
      <c r="J292" s="0" t="n">
        <v>84.1</v>
      </c>
      <c r="K292" s="0" t="n">
        <v>70.9</v>
      </c>
      <c r="L292" s="1" t="n">
        <f aca="false">(I292-H292)/D292</f>
        <v>0.730470770822556</v>
      </c>
      <c r="M292" s="1" t="n">
        <f aca="false">B292/D292</f>
        <v>2.02741852043456</v>
      </c>
    </row>
    <row r="293" customFormat="false" ht="12.75" hidden="false" customHeight="false" outlineLevel="0" collapsed="false">
      <c r="A293" s="0" t="s">
        <v>686</v>
      </c>
      <c r="B293" s="0" t="n">
        <v>716</v>
      </c>
      <c r="C293" s="0" t="s">
        <v>687</v>
      </c>
      <c r="D293" s="0" t="n">
        <v>623</v>
      </c>
      <c r="E293" s="4" t="s">
        <v>688</v>
      </c>
      <c r="F293" s="0" t="n">
        <v>95</v>
      </c>
      <c r="G293" s="0" t="n">
        <v>550</v>
      </c>
      <c r="H293" s="0" t="n">
        <v>34</v>
      </c>
      <c r="I293" s="0" t="n">
        <v>489</v>
      </c>
      <c r="J293" s="0" t="n">
        <v>94.7</v>
      </c>
      <c r="K293" s="0" t="n">
        <v>87.5</v>
      </c>
      <c r="L293" s="1" t="n">
        <f aca="false">(I293-H293)/D293</f>
        <v>0.730337078651685</v>
      </c>
      <c r="M293" s="1" t="n">
        <f aca="false">B293/D293</f>
        <v>1.14927768860353</v>
      </c>
    </row>
    <row r="294" customFormat="false" ht="12.75" hidden="false" customHeight="false" outlineLevel="0" collapsed="false">
      <c r="A294" s="0" t="s">
        <v>689</v>
      </c>
      <c r="B294" s="0" t="n">
        <v>3257</v>
      </c>
      <c r="C294" s="0" t="s">
        <v>690</v>
      </c>
      <c r="D294" s="0" t="n">
        <v>3121</v>
      </c>
      <c r="E294" s="0" t="n">
        <v>0</v>
      </c>
      <c r="F294" s="0" t="n">
        <v>141</v>
      </c>
      <c r="G294" s="0" t="n">
        <v>2420</v>
      </c>
      <c r="H294" s="0" t="n">
        <v>119</v>
      </c>
      <c r="I294" s="0" t="n">
        <v>2398</v>
      </c>
      <c r="J294" s="0" t="n">
        <v>98.2</v>
      </c>
      <c r="K294" s="0" t="n">
        <v>97</v>
      </c>
      <c r="L294" s="1" t="n">
        <f aca="false">(I294-H294)/D294</f>
        <v>0.730214674783723</v>
      </c>
      <c r="M294" s="1" t="n">
        <f aca="false">B294/D294</f>
        <v>1.04357577699455</v>
      </c>
    </row>
    <row r="295" customFormat="false" ht="12.75" hidden="false" customHeight="false" outlineLevel="0" collapsed="false">
      <c r="A295" s="0" t="s">
        <v>691</v>
      </c>
      <c r="B295" s="0" t="n">
        <v>414</v>
      </c>
      <c r="C295" s="0" t="s">
        <v>692</v>
      </c>
      <c r="D295" s="0" t="n">
        <v>274</v>
      </c>
      <c r="E295" s="4" t="s">
        <v>693</v>
      </c>
      <c r="F295" s="0" t="n">
        <v>101</v>
      </c>
      <c r="G295" s="0" t="n">
        <v>301</v>
      </c>
      <c r="H295" s="0" t="n">
        <v>9</v>
      </c>
      <c r="I295" s="0" t="n">
        <v>209</v>
      </c>
      <c r="J295" s="0" t="n">
        <v>97</v>
      </c>
      <c r="K295" s="0" t="n">
        <v>85.1</v>
      </c>
      <c r="L295" s="1" t="n">
        <f aca="false">(I295-H295)/D295</f>
        <v>0.72992700729927</v>
      </c>
      <c r="M295" s="1" t="n">
        <f aca="false">B295/D295</f>
        <v>1.51094890510949</v>
      </c>
    </row>
    <row r="296" customFormat="false" ht="12.75" hidden="false" customHeight="false" outlineLevel="0" collapsed="false">
      <c r="A296" s="0" t="s">
        <v>694</v>
      </c>
      <c r="B296" s="0" t="n">
        <v>997</v>
      </c>
      <c r="C296" s="0" t="s">
        <v>695</v>
      </c>
      <c r="D296" s="0" t="n">
        <v>907</v>
      </c>
      <c r="E296" s="4" t="s">
        <v>200</v>
      </c>
      <c r="F296" s="0" t="n">
        <v>193</v>
      </c>
      <c r="G296" s="0" t="n">
        <v>855</v>
      </c>
      <c r="H296" s="0" t="n">
        <v>106</v>
      </c>
      <c r="I296" s="0" t="n">
        <v>768</v>
      </c>
      <c r="J296" s="0" t="n">
        <v>80.5</v>
      </c>
      <c r="K296" s="0" t="n">
        <v>64.7</v>
      </c>
      <c r="L296" s="1" t="n">
        <f aca="false">(I296-H296)/D296</f>
        <v>0.729878721058434</v>
      </c>
      <c r="M296" s="1" t="n">
        <f aca="false">B296/D296</f>
        <v>1.09922822491731</v>
      </c>
    </row>
    <row r="297" customFormat="false" ht="12.75" hidden="false" customHeight="false" outlineLevel="0" collapsed="false">
      <c r="A297" s="0" t="s">
        <v>696</v>
      </c>
      <c r="B297" s="0" t="n">
        <v>2796</v>
      </c>
      <c r="C297" s="0" t="s">
        <v>697</v>
      </c>
      <c r="D297" s="0" t="n">
        <v>2520</v>
      </c>
      <c r="E297" s="0" t="n">
        <v>0</v>
      </c>
      <c r="F297" s="0" t="n">
        <v>398</v>
      </c>
      <c r="G297" s="0" t="n">
        <v>2233</v>
      </c>
      <c r="H297" s="0" t="n">
        <v>429</v>
      </c>
      <c r="I297" s="0" t="n">
        <v>2264</v>
      </c>
      <c r="J297" s="0" t="n">
        <v>88.6</v>
      </c>
      <c r="K297" s="0" t="n">
        <v>78.8</v>
      </c>
      <c r="L297" s="1" t="n">
        <f aca="false">(I297-H297)/D297</f>
        <v>0.728174603174603</v>
      </c>
      <c r="M297" s="1" t="n">
        <f aca="false">B297/D297</f>
        <v>1.10952380952381</v>
      </c>
    </row>
    <row r="298" customFormat="false" ht="12.75" hidden="false" customHeight="false" outlineLevel="0" collapsed="false">
      <c r="A298" s="0" t="s">
        <v>698</v>
      </c>
      <c r="B298" s="0" t="n">
        <v>1463</v>
      </c>
      <c r="C298" s="0" t="s">
        <v>699</v>
      </c>
      <c r="D298" s="0" t="n">
        <v>1429</v>
      </c>
      <c r="E298" s="0" t="n">
        <v>0</v>
      </c>
      <c r="F298" s="0" t="n">
        <v>388</v>
      </c>
      <c r="G298" s="0" t="n">
        <v>1428</v>
      </c>
      <c r="H298" s="0" t="n">
        <v>18</v>
      </c>
      <c r="I298" s="0" t="n">
        <v>1058</v>
      </c>
      <c r="J298" s="0" t="n">
        <v>94.8</v>
      </c>
      <c r="K298" s="0" t="n">
        <v>87.3</v>
      </c>
      <c r="L298" s="1" t="n">
        <f aca="false">(I298-H298)/D298</f>
        <v>0.72778166550035</v>
      </c>
      <c r="M298" s="1" t="n">
        <f aca="false">B298/D298</f>
        <v>1.02379286214136</v>
      </c>
    </row>
    <row r="299" customFormat="false" ht="12.75" hidden="false" customHeight="false" outlineLevel="0" collapsed="false">
      <c r="A299" s="0" t="s">
        <v>700</v>
      </c>
      <c r="B299" s="0" t="n">
        <v>733</v>
      </c>
      <c r="C299" s="0" t="s">
        <v>701</v>
      </c>
      <c r="D299" s="0" t="n">
        <v>424</v>
      </c>
      <c r="E299" s="4" t="s">
        <v>702</v>
      </c>
      <c r="F299" s="0" t="n">
        <v>211</v>
      </c>
      <c r="G299" s="0" t="n">
        <v>519</v>
      </c>
      <c r="H299" s="0" t="n">
        <v>52</v>
      </c>
      <c r="I299" s="0" t="n">
        <v>360</v>
      </c>
      <c r="J299" s="0" t="n">
        <v>88.3</v>
      </c>
      <c r="K299" s="0" t="n">
        <v>75.7</v>
      </c>
      <c r="L299" s="1" t="n">
        <f aca="false">(I299-H299)/D299</f>
        <v>0.726415094339623</v>
      </c>
      <c r="M299" s="1" t="n">
        <f aca="false">B299/D299</f>
        <v>1.72877358490566</v>
      </c>
    </row>
    <row r="300" customFormat="false" ht="12.75" hidden="false" customHeight="false" outlineLevel="0" collapsed="false">
      <c r="A300" s="0" t="s">
        <v>703</v>
      </c>
      <c r="B300" s="0" t="n">
        <v>1997</v>
      </c>
      <c r="C300" s="0" t="s">
        <v>704</v>
      </c>
      <c r="D300" s="0" t="n">
        <v>1969</v>
      </c>
      <c r="E300" s="0" t="n">
        <v>0</v>
      </c>
      <c r="F300" s="0" t="n">
        <v>411</v>
      </c>
      <c r="G300" s="0" t="n">
        <v>1841</v>
      </c>
      <c r="H300" s="0" t="n">
        <v>411</v>
      </c>
      <c r="I300" s="0" t="n">
        <v>1841</v>
      </c>
      <c r="J300" s="0" t="n">
        <v>89.9</v>
      </c>
      <c r="K300" s="0" t="n">
        <v>80.5</v>
      </c>
      <c r="L300" s="1" t="n">
        <f aca="false">(I300-H300)/D300</f>
        <v>0.726256983240224</v>
      </c>
      <c r="M300" s="1" t="n">
        <f aca="false">B300/D300</f>
        <v>1.01422041645505</v>
      </c>
    </row>
    <row r="301" customFormat="false" ht="12.75" hidden="false" customHeight="false" outlineLevel="0" collapsed="false">
      <c r="A301" s="0" t="s">
        <v>705</v>
      </c>
      <c r="B301" s="0" t="n">
        <v>1909</v>
      </c>
      <c r="C301" s="0" t="s">
        <v>706</v>
      </c>
      <c r="D301" s="0" t="n">
        <v>1657</v>
      </c>
      <c r="E301" s="0" t="n">
        <v>0</v>
      </c>
      <c r="F301" s="0" t="n">
        <v>121</v>
      </c>
      <c r="G301" s="0" t="n">
        <v>1323</v>
      </c>
      <c r="H301" s="0" t="n">
        <v>115</v>
      </c>
      <c r="I301" s="0" t="n">
        <v>1317</v>
      </c>
      <c r="J301" s="0" t="n">
        <v>90</v>
      </c>
      <c r="K301" s="0" t="n">
        <v>82.8</v>
      </c>
      <c r="L301" s="1" t="n">
        <f aca="false">(I301-H301)/D301</f>
        <v>0.725407362703681</v>
      </c>
      <c r="M301" s="1" t="n">
        <f aca="false">B301/D301</f>
        <v>1.15208207604104</v>
      </c>
    </row>
    <row r="302" customFormat="false" ht="12.75" hidden="false" customHeight="false" outlineLevel="0" collapsed="false">
      <c r="A302" s="0" t="s">
        <v>707</v>
      </c>
      <c r="B302" s="0" t="n">
        <v>2680</v>
      </c>
      <c r="C302" s="0" t="s">
        <v>708</v>
      </c>
      <c r="D302" s="0" t="n">
        <v>1132</v>
      </c>
      <c r="E302" s="4" t="s">
        <v>218</v>
      </c>
      <c r="F302" s="0" t="n">
        <v>311</v>
      </c>
      <c r="G302" s="0" t="n">
        <v>1132</v>
      </c>
      <c r="H302" s="0" t="n">
        <v>97</v>
      </c>
      <c r="I302" s="0" t="n">
        <v>918</v>
      </c>
      <c r="J302" s="0" t="n">
        <v>92.3</v>
      </c>
      <c r="K302" s="0" t="n">
        <v>83.9</v>
      </c>
      <c r="L302" s="1" t="n">
        <f aca="false">(I302-H302)/D302</f>
        <v>0.725265017667845</v>
      </c>
      <c r="M302" s="1" t="n">
        <f aca="false">B302/D302</f>
        <v>2.36749116607774</v>
      </c>
    </row>
    <row r="303" customFormat="false" ht="12.75" hidden="false" customHeight="false" outlineLevel="0" collapsed="false">
      <c r="A303" s="0" t="s">
        <v>709</v>
      </c>
      <c r="B303" s="0" t="n">
        <v>755</v>
      </c>
      <c r="C303" s="0" t="s">
        <v>710</v>
      </c>
      <c r="D303" s="0" t="n">
        <v>736</v>
      </c>
      <c r="E303" s="4" t="s">
        <v>711</v>
      </c>
      <c r="F303" s="0" t="n">
        <v>172</v>
      </c>
      <c r="G303" s="0" t="n">
        <v>705</v>
      </c>
      <c r="H303" s="0" t="n">
        <v>77</v>
      </c>
      <c r="I303" s="0" t="n">
        <v>610</v>
      </c>
      <c r="J303" s="0" t="n">
        <v>91</v>
      </c>
      <c r="K303" s="0" t="n">
        <v>80.9</v>
      </c>
      <c r="L303" s="1" t="n">
        <f aca="false">(I303-H303)/D303</f>
        <v>0.724184782608696</v>
      </c>
      <c r="M303" s="1" t="n">
        <f aca="false">B303/D303</f>
        <v>1.0258152173913</v>
      </c>
    </row>
    <row r="304" customFormat="false" ht="12.75" hidden="false" customHeight="false" outlineLevel="0" collapsed="false">
      <c r="A304" s="0" t="s">
        <v>712</v>
      </c>
      <c r="B304" s="0" t="n">
        <v>2640</v>
      </c>
      <c r="C304" s="0" t="s">
        <v>713</v>
      </c>
      <c r="D304" s="0" t="n">
        <v>2220</v>
      </c>
      <c r="E304" s="0" t="n">
        <v>0</v>
      </c>
      <c r="F304" s="0" t="n">
        <v>127</v>
      </c>
      <c r="G304" s="0" t="n">
        <v>1734</v>
      </c>
      <c r="H304" s="0" t="n">
        <v>149</v>
      </c>
      <c r="I304" s="0" t="n">
        <v>1756</v>
      </c>
      <c r="J304" s="0" t="n">
        <v>85.8</v>
      </c>
      <c r="K304" s="0" t="n">
        <v>70.1</v>
      </c>
      <c r="L304" s="1" t="n">
        <f aca="false">(I304-H304)/D304</f>
        <v>0.723873873873874</v>
      </c>
      <c r="M304" s="1" t="n">
        <f aca="false">B304/D304</f>
        <v>1.18918918918919</v>
      </c>
    </row>
    <row r="305" customFormat="false" ht="12.75" hidden="false" customHeight="false" outlineLevel="0" collapsed="false">
      <c r="A305" s="0" t="s">
        <v>714</v>
      </c>
      <c r="B305" s="0" t="n">
        <v>1118</v>
      </c>
      <c r="C305" s="0" t="s">
        <v>715</v>
      </c>
      <c r="D305" s="0" t="n">
        <v>948</v>
      </c>
      <c r="E305" s="4" t="s">
        <v>716</v>
      </c>
      <c r="F305" s="0" t="n">
        <v>167</v>
      </c>
      <c r="G305" s="0" t="n">
        <v>853</v>
      </c>
      <c r="H305" s="0" t="n">
        <v>183</v>
      </c>
      <c r="I305" s="0" t="n">
        <v>869</v>
      </c>
      <c r="J305" s="0" t="n">
        <v>82.5</v>
      </c>
      <c r="K305" s="0" t="n">
        <v>71.6</v>
      </c>
      <c r="L305" s="1" t="n">
        <f aca="false">(I305-H305)/D305</f>
        <v>0.723628691983122</v>
      </c>
      <c r="M305" s="1" t="n">
        <f aca="false">B305/D305</f>
        <v>1.17932489451477</v>
      </c>
    </row>
    <row r="306" customFormat="false" ht="12.75" hidden="false" customHeight="false" outlineLevel="0" collapsed="false">
      <c r="A306" s="0" t="s">
        <v>717</v>
      </c>
      <c r="B306" s="0" t="n">
        <v>2672</v>
      </c>
      <c r="C306" s="0" t="s">
        <v>718</v>
      </c>
      <c r="D306" s="0" t="n">
        <v>2483</v>
      </c>
      <c r="E306" s="0" t="n">
        <v>0</v>
      </c>
      <c r="F306" s="0" t="n">
        <v>240</v>
      </c>
      <c r="G306" s="0" t="n">
        <v>2036</v>
      </c>
      <c r="H306" s="0" t="n">
        <v>476</v>
      </c>
      <c r="I306" s="0" t="n">
        <v>2272</v>
      </c>
      <c r="J306" s="0" t="n">
        <v>79.1</v>
      </c>
      <c r="K306" s="0" t="n">
        <v>66.3</v>
      </c>
      <c r="L306" s="1" t="n">
        <f aca="false">(I306-H306)/D306</f>
        <v>0.723318566250503</v>
      </c>
      <c r="M306" s="1" t="n">
        <f aca="false">B306/D306</f>
        <v>1.07611759967781</v>
      </c>
    </row>
    <row r="307" customFormat="false" ht="12.75" hidden="false" customHeight="false" outlineLevel="0" collapsed="false">
      <c r="A307" s="0" t="s">
        <v>719</v>
      </c>
      <c r="B307" s="0" t="n">
        <v>2166</v>
      </c>
      <c r="C307" s="0" t="s">
        <v>720</v>
      </c>
      <c r="D307" s="0" t="n">
        <v>1997</v>
      </c>
      <c r="E307" s="0" t="n">
        <v>0</v>
      </c>
      <c r="F307" s="0" t="n">
        <v>299</v>
      </c>
      <c r="G307" s="0" t="n">
        <v>1738</v>
      </c>
      <c r="H307" s="0" t="n">
        <v>274</v>
      </c>
      <c r="I307" s="0" t="n">
        <v>1713</v>
      </c>
      <c r="J307" s="0" t="n">
        <v>89.6</v>
      </c>
      <c r="K307" s="0" t="n">
        <v>81.5</v>
      </c>
      <c r="L307" s="1" t="n">
        <f aca="false">(I307-H307)/D307</f>
        <v>0.720580871306961</v>
      </c>
      <c r="M307" s="1" t="n">
        <f aca="false">B307/D307</f>
        <v>1.08462694041062</v>
      </c>
    </row>
    <row r="308" customFormat="false" ht="12.75" hidden="false" customHeight="false" outlineLevel="0" collapsed="false">
      <c r="A308" s="0" t="s">
        <v>721</v>
      </c>
      <c r="B308" s="0" t="n">
        <v>1574</v>
      </c>
      <c r="C308" s="0" t="s">
        <v>722</v>
      </c>
      <c r="D308" s="0" t="n">
        <v>1461</v>
      </c>
      <c r="E308" s="4" t="s">
        <v>289</v>
      </c>
      <c r="F308" s="0" t="n">
        <v>318</v>
      </c>
      <c r="G308" s="0" t="n">
        <v>1370</v>
      </c>
      <c r="H308" s="0" t="n">
        <v>254</v>
      </c>
      <c r="I308" s="0" t="n">
        <v>1306</v>
      </c>
      <c r="J308" s="0" t="n">
        <v>79.5</v>
      </c>
      <c r="K308" s="0" t="n">
        <v>63</v>
      </c>
      <c r="L308" s="1" t="n">
        <f aca="false">(I308-H308)/D308</f>
        <v>0.720054757015743</v>
      </c>
      <c r="M308" s="1" t="n">
        <f aca="false">B308/D308</f>
        <v>1.07734428473648</v>
      </c>
    </row>
    <row r="309" customFormat="false" ht="12.75" hidden="false" customHeight="false" outlineLevel="0" collapsed="false">
      <c r="A309" s="0" t="s">
        <v>723</v>
      </c>
      <c r="B309" s="0" t="n">
        <v>1778</v>
      </c>
      <c r="C309" s="0" t="s">
        <v>724</v>
      </c>
      <c r="D309" s="0" t="n">
        <v>1911</v>
      </c>
      <c r="E309" s="0" t="n">
        <v>0</v>
      </c>
      <c r="F309" s="0" t="n">
        <v>26</v>
      </c>
      <c r="G309" s="0" t="n">
        <v>1402</v>
      </c>
      <c r="H309" s="0" t="n">
        <v>251</v>
      </c>
      <c r="I309" s="0" t="n">
        <v>1627</v>
      </c>
      <c r="J309" s="0" t="n">
        <v>93.9</v>
      </c>
      <c r="K309" s="0" t="n">
        <v>86.3</v>
      </c>
      <c r="L309" s="1" t="n">
        <f aca="false">(I309-H309)/D309</f>
        <v>0.720041862899006</v>
      </c>
      <c r="M309" s="1" t="n">
        <f aca="false">B309/D309</f>
        <v>0.93040293040293</v>
      </c>
    </row>
    <row r="310" customFormat="false" ht="12.75" hidden="false" customHeight="false" outlineLevel="0" collapsed="false">
      <c r="A310" s="0" t="s">
        <v>725</v>
      </c>
      <c r="B310" s="0" t="n">
        <v>1227</v>
      </c>
      <c r="C310" s="0" t="s">
        <v>726</v>
      </c>
      <c r="D310" s="0" t="n">
        <v>882</v>
      </c>
      <c r="E310" s="4" t="s">
        <v>460</v>
      </c>
      <c r="F310" s="0" t="n">
        <v>191</v>
      </c>
      <c r="G310" s="0" t="n">
        <v>826</v>
      </c>
      <c r="H310" s="0" t="n">
        <v>76</v>
      </c>
      <c r="I310" s="0" t="n">
        <v>711</v>
      </c>
      <c r="J310" s="0" t="n">
        <v>85.4</v>
      </c>
      <c r="K310" s="0" t="n">
        <v>76.9</v>
      </c>
      <c r="L310" s="1" t="n">
        <f aca="false">(I310-H310)/D310</f>
        <v>0.719954648526077</v>
      </c>
      <c r="M310" s="1" t="n">
        <f aca="false">B310/D310</f>
        <v>1.39115646258503</v>
      </c>
    </row>
    <row r="311" customFormat="false" ht="12.75" hidden="false" customHeight="false" outlineLevel="0" collapsed="false">
      <c r="A311" s="0" t="s">
        <v>727</v>
      </c>
      <c r="B311" s="0" t="n">
        <v>2317</v>
      </c>
      <c r="C311" s="0" t="s">
        <v>728</v>
      </c>
      <c r="D311" s="0" t="n">
        <v>2158</v>
      </c>
      <c r="E311" s="0" t="n">
        <v>0</v>
      </c>
      <c r="F311" s="0" t="n">
        <v>199</v>
      </c>
      <c r="G311" s="0" t="n">
        <v>1752</v>
      </c>
      <c r="H311" s="0" t="n">
        <v>196</v>
      </c>
      <c r="I311" s="0" t="n">
        <v>1749</v>
      </c>
      <c r="J311" s="0" t="n">
        <v>83</v>
      </c>
      <c r="K311" s="0" t="n">
        <v>65.3</v>
      </c>
      <c r="L311" s="1" t="n">
        <f aca="false">(I311-H311)/D311</f>
        <v>0.719647822057461</v>
      </c>
      <c r="M311" s="1" t="n">
        <f aca="false">B311/D311</f>
        <v>1.07367933271548</v>
      </c>
    </row>
    <row r="312" customFormat="false" ht="12.75" hidden="false" customHeight="false" outlineLevel="0" collapsed="false">
      <c r="A312" s="0" t="s">
        <v>729</v>
      </c>
      <c r="B312" s="0" t="n">
        <v>937</v>
      </c>
      <c r="C312" s="0" t="s">
        <v>730</v>
      </c>
      <c r="D312" s="0" t="n">
        <v>595</v>
      </c>
      <c r="E312" s="4" t="s">
        <v>731</v>
      </c>
      <c r="F312" s="0" t="n">
        <v>407</v>
      </c>
      <c r="G312" s="0" t="n">
        <v>835</v>
      </c>
      <c r="H312" s="0" t="n">
        <v>101</v>
      </c>
      <c r="I312" s="0" t="n">
        <v>529</v>
      </c>
      <c r="J312" s="0" t="n">
        <v>86.7</v>
      </c>
      <c r="K312" s="0" t="n">
        <v>79</v>
      </c>
      <c r="L312" s="1" t="n">
        <f aca="false">(I312-H312)/D312</f>
        <v>0.719327731092437</v>
      </c>
      <c r="M312" s="1" t="n">
        <f aca="false">B312/D312</f>
        <v>1.57478991596639</v>
      </c>
    </row>
    <row r="313" customFormat="false" ht="12.75" hidden="false" customHeight="false" outlineLevel="0" collapsed="false">
      <c r="A313" s="0" t="s">
        <v>732</v>
      </c>
      <c r="B313" s="0" t="n">
        <v>2332</v>
      </c>
      <c r="C313" s="0" t="s">
        <v>733</v>
      </c>
      <c r="D313" s="0" t="n">
        <v>1463</v>
      </c>
      <c r="E313" s="0" t="n">
        <v>0</v>
      </c>
      <c r="F313" s="0" t="n">
        <v>277</v>
      </c>
      <c r="G313" s="0" t="n">
        <v>1329</v>
      </c>
      <c r="H313" s="0" t="n">
        <v>262</v>
      </c>
      <c r="I313" s="0" t="n">
        <v>1314</v>
      </c>
      <c r="J313" s="0" t="n">
        <v>99.4</v>
      </c>
      <c r="K313" s="0" t="n">
        <v>97.4</v>
      </c>
      <c r="L313" s="1" t="n">
        <f aca="false">(I313-H313)/D313</f>
        <v>0.71907040328093</v>
      </c>
      <c r="M313" s="1" t="n">
        <f aca="false">B313/D313</f>
        <v>1.59398496240602</v>
      </c>
    </row>
    <row r="314" customFormat="false" ht="12.75" hidden="false" customHeight="false" outlineLevel="0" collapsed="false">
      <c r="A314" s="0" t="s">
        <v>734</v>
      </c>
      <c r="B314" s="0" t="n">
        <v>2674</v>
      </c>
      <c r="C314" s="0" t="s">
        <v>735</v>
      </c>
      <c r="D314" s="0" t="n">
        <v>2401</v>
      </c>
      <c r="E314" s="0" t="n">
        <v>0</v>
      </c>
      <c r="F314" s="0" t="n">
        <v>469</v>
      </c>
      <c r="G314" s="0" t="n">
        <v>2193</v>
      </c>
      <c r="H314" s="0" t="n">
        <v>422</v>
      </c>
      <c r="I314" s="0" t="n">
        <v>2146</v>
      </c>
      <c r="J314" s="0" t="n">
        <v>81.4</v>
      </c>
      <c r="K314" s="0" t="n">
        <v>65.2</v>
      </c>
      <c r="L314" s="1" t="n">
        <f aca="false">(I314-H314)/D314</f>
        <v>0.718034152436485</v>
      </c>
      <c r="M314" s="1" t="n">
        <f aca="false">B314/D314</f>
        <v>1.11370262390671</v>
      </c>
    </row>
    <row r="315" customFormat="false" ht="12.75" hidden="false" customHeight="false" outlineLevel="0" collapsed="false">
      <c r="A315" s="0" t="s">
        <v>736</v>
      </c>
      <c r="B315" s="0" t="n">
        <v>1901</v>
      </c>
      <c r="C315" s="0" t="s">
        <v>737</v>
      </c>
      <c r="D315" s="0" t="n">
        <v>1988</v>
      </c>
      <c r="E315" s="0" t="n">
        <v>0</v>
      </c>
      <c r="F315" s="0" t="n">
        <v>166</v>
      </c>
      <c r="G315" s="0" t="n">
        <v>1593</v>
      </c>
      <c r="H315" s="0" t="n">
        <v>128</v>
      </c>
      <c r="I315" s="0" t="n">
        <v>1555</v>
      </c>
      <c r="J315" s="0" t="n">
        <v>95.2</v>
      </c>
      <c r="K315" s="0" t="n">
        <v>93.1</v>
      </c>
      <c r="L315" s="1" t="n">
        <f aca="false">(I315-H315)/D315</f>
        <v>0.717806841046278</v>
      </c>
      <c r="M315" s="1" t="n">
        <f aca="false">B315/D315</f>
        <v>0.956237424547284</v>
      </c>
    </row>
    <row r="316" customFormat="false" ht="12.75" hidden="false" customHeight="false" outlineLevel="0" collapsed="false">
      <c r="A316" s="0" t="s">
        <v>738</v>
      </c>
      <c r="B316" s="0" t="n">
        <v>827</v>
      </c>
      <c r="C316" s="0" t="s">
        <v>739</v>
      </c>
      <c r="D316" s="0" t="n">
        <v>659</v>
      </c>
      <c r="E316" s="4" t="s">
        <v>740</v>
      </c>
      <c r="F316" s="0" t="n">
        <v>170</v>
      </c>
      <c r="G316" s="0" t="n">
        <v>643</v>
      </c>
      <c r="H316" s="0" t="n">
        <v>96</v>
      </c>
      <c r="I316" s="0" t="n">
        <v>569</v>
      </c>
      <c r="J316" s="0" t="n">
        <v>72.8</v>
      </c>
      <c r="K316" s="0" t="n">
        <v>63.3</v>
      </c>
      <c r="L316" s="1" t="n">
        <f aca="false">(I316-H316)/D316</f>
        <v>0.717754172989378</v>
      </c>
      <c r="M316" s="1" t="n">
        <f aca="false">B316/D316</f>
        <v>1.25493171471927</v>
      </c>
    </row>
    <row r="317" customFormat="false" ht="12.75" hidden="false" customHeight="false" outlineLevel="0" collapsed="false">
      <c r="A317" s="0" t="s">
        <v>741</v>
      </c>
      <c r="B317" s="0" t="n">
        <v>2961</v>
      </c>
      <c r="C317" s="0" t="s">
        <v>742</v>
      </c>
      <c r="D317" s="0" t="n">
        <v>2788</v>
      </c>
      <c r="E317" s="0" t="n">
        <v>0</v>
      </c>
      <c r="F317" s="0" t="n">
        <v>162</v>
      </c>
      <c r="G317" s="0" t="n">
        <v>2162</v>
      </c>
      <c r="H317" s="0" t="n">
        <v>735</v>
      </c>
      <c r="I317" s="0" t="n">
        <v>2735</v>
      </c>
      <c r="J317" s="0" t="n">
        <v>94.2</v>
      </c>
      <c r="K317" s="0" t="n">
        <v>89.4</v>
      </c>
      <c r="L317" s="1" t="n">
        <f aca="false">(I317-H317)/D317</f>
        <v>0.717360114777618</v>
      </c>
      <c r="M317" s="1" t="n">
        <f aca="false">B317/D317</f>
        <v>1.06205164992826</v>
      </c>
    </row>
    <row r="318" customFormat="false" ht="12.75" hidden="false" customHeight="false" outlineLevel="0" collapsed="false">
      <c r="A318" s="0" t="s">
        <v>743</v>
      </c>
      <c r="B318" s="0" t="n">
        <v>1898</v>
      </c>
      <c r="C318" s="0" t="s">
        <v>744</v>
      </c>
      <c r="D318" s="0" t="n">
        <v>1061</v>
      </c>
      <c r="E318" s="0" t="n">
        <v>0</v>
      </c>
      <c r="F318" s="0" t="n">
        <v>101</v>
      </c>
      <c r="G318" s="0" t="n">
        <v>862</v>
      </c>
      <c r="H318" s="0" t="n">
        <v>91</v>
      </c>
      <c r="I318" s="0" t="n">
        <v>852</v>
      </c>
      <c r="J318" s="0" t="n">
        <v>97.6</v>
      </c>
      <c r="K318" s="0" t="n">
        <v>94.1</v>
      </c>
      <c r="L318" s="1" t="n">
        <f aca="false">(I318-H318)/D318</f>
        <v>0.717247879359095</v>
      </c>
      <c r="M318" s="1" t="n">
        <f aca="false">B318/D318</f>
        <v>1.78887841658812</v>
      </c>
    </row>
    <row r="319" customFormat="false" ht="12.75" hidden="false" customHeight="false" outlineLevel="0" collapsed="false">
      <c r="A319" s="0" t="s">
        <v>745</v>
      </c>
      <c r="B319" s="0" t="n">
        <v>1720</v>
      </c>
      <c r="C319" s="0" t="s">
        <v>746</v>
      </c>
      <c r="D319" s="0" t="n">
        <v>1672</v>
      </c>
      <c r="E319" s="0" t="n">
        <v>0</v>
      </c>
      <c r="F319" s="0" t="n">
        <v>274</v>
      </c>
      <c r="G319" s="0" t="n">
        <v>1473</v>
      </c>
      <c r="H319" s="0" t="n">
        <v>248</v>
      </c>
      <c r="I319" s="0" t="n">
        <v>1447</v>
      </c>
      <c r="J319" s="0" t="n">
        <v>97.2</v>
      </c>
      <c r="K319" s="0" t="n">
        <v>92.2</v>
      </c>
      <c r="L319" s="1" t="n">
        <f aca="false">(I319-H319)/D319</f>
        <v>0.717105263157895</v>
      </c>
      <c r="M319" s="1" t="n">
        <f aca="false">B319/D319</f>
        <v>1.02870813397129</v>
      </c>
    </row>
    <row r="320" customFormat="false" ht="12.75" hidden="false" customHeight="false" outlineLevel="0" collapsed="false">
      <c r="A320" s="0" t="s">
        <v>747</v>
      </c>
      <c r="B320" s="0" t="n">
        <v>1091</v>
      </c>
      <c r="C320" s="0" t="s">
        <v>748</v>
      </c>
      <c r="D320" s="0" t="n">
        <v>1049</v>
      </c>
      <c r="E320" s="4" t="s">
        <v>284</v>
      </c>
      <c r="F320" s="0" t="n">
        <v>153</v>
      </c>
      <c r="G320" s="0" t="n">
        <v>905</v>
      </c>
      <c r="H320" s="0" t="n">
        <v>133</v>
      </c>
      <c r="I320" s="0" t="n">
        <v>885</v>
      </c>
      <c r="J320" s="0" t="n">
        <v>89.6</v>
      </c>
      <c r="K320" s="0" t="n">
        <v>80.9</v>
      </c>
      <c r="L320" s="1" t="n">
        <f aca="false">(I320-H320)/D320</f>
        <v>0.716873212583413</v>
      </c>
      <c r="M320" s="1" t="n">
        <f aca="false">B320/D320</f>
        <v>1.04003813155386</v>
      </c>
    </row>
    <row r="321" customFormat="false" ht="12.75" hidden="false" customHeight="false" outlineLevel="0" collapsed="false">
      <c r="A321" s="0" t="s">
        <v>749</v>
      </c>
      <c r="B321" s="0" t="n">
        <v>834</v>
      </c>
      <c r="C321" s="0" t="s">
        <v>750</v>
      </c>
      <c r="D321" s="0" t="n">
        <v>706</v>
      </c>
      <c r="E321" s="4" t="s">
        <v>751</v>
      </c>
      <c r="F321" s="0" t="n">
        <v>209</v>
      </c>
      <c r="G321" s="0" t="n">
        <v>715</v>
      </c>
      <c r="H321" s="0" t="n">
        <v>112</v>
      </c>
      <c r="I321" s="0" t="n">
        <v>618</v>
      </c>
      <c r="J321" s="0" t="n">
        <v>100</v>
      </c>
      <c r="K321" s="0" t="n">
        <v>96.4</v>
      </c>
      <c r="L321" s="1" t="n">
        <f aca="false">(I321-H321)/D321</f>
        <v>0.71671388101983</v>
      </c>
      <c r="M321" s="1" t="n">
        <f aca="false">B321/D321</f>
        <v>1.18130311614731</v>
      </c>
    </row>
    <row r="322" customFormat="false" ht="12.75" hidden="false" customHeight="false" outlineLevel="0" collapsed="false">
      <c r="A322" s="0" t="s">
        <v>752</v>
      </c>
      <c r="B322" s="0" t="n">
        <v>1349</v>
      </c>
      <c r="C322" s="0" t="s">
        <v>753</v>
      </c>
      <c r="D322" s="0" t="n">
        <v>1163</v>
      </c>
      <c r="E322" s="4" t="s">
        <v>113</v>
      </c>
      <c r="F322" s="0" t="n">
        <v>297</v>
      </c>
      <c r="G322" s="0" t="n">
        <v>1130</v>
      </c>
      <c r="H322" s="0" t="n">
        <v>180</v>
      </c>
      <c r="I322" s="0" t="n">
        <v>1013</v>
      </c>
      <c r="J322" s="0" t="n">
        <v>80.9</v>
      </c>
      <c r="K322" s="0" t="n">
        <v>62.9</v>
      </c>
      <c r="L322" s="1" t="n">
        <f aca="false">(I322-H322)/D322</f>
        <v>0.716251074806535</v>
      </c>
      <c r="M322" s="1" t="n">
        <f aca="false">B322/D322</f>
        <v>1.15993121238177</v>
      </c>
    </row>
    <row r="323" customFormat="false" ht="12.75" hidden="false" customHeight="false" outlineLevel="0" collapsed="false">
      <c r="A323" s="0" t="s">
        <v>754</v>
      </c>
      <c r="B323" s="0" t="n">
        <v>788</v>
      </c>
      <c r="C323" s="0" t="s">
        <v>755</v>
      </c>
      <c r="D323" s="0" t="n">
        <v>732</v>
      </c>
      <c r="E323" s="4" t="s">
        <v>756</v>
      </c>
      <c r="F323" s="0" t="n">
        <v>141</v>
      </c>
      <c r="G323" s="0" t="n">
        <v>665</v>
      </c>
      <c r="H323" s="0" t="n">
        <v>145</v>
      </c>
      <c r="I323" s="0" t="n">
        <v>669</v>
      </c>
      <c r="J323" s="0" t="n">
        <v>89.7</v>
      </c>
      <c r="K323" s="0" t="n">
        <v>77.1</v>
      </c>
      <c r="L323" s="1" t="n">
        <f aca="false">(I323-H323)/D323</f>
        <v>0.715846994535519</v>
      </c>
      <c r="M323" s="1" t="n">
        <f aca="false">B323/D323</f>
        <v>1.07650273224044</v>
      </c>
    </row>
    <row r="324" customFormat="false" ht="12.75" hidden="false" customHeight="false" outlineLevel="0" collapsed="false">
      <c r="A324" s="0" t="s">
        <v>757</v>
      </c>
      <c r="B324" s="0" t="n">
        <v>1734</v>
      </c>
      <c r="C324" s="0" t="s">
        <v>758</v>
      </c>
      <c r="D324" s="0" t="n">
        <v>1688</v>
      </c>
      <c r="E324" s="0" t="n">
        <v>0</v>
      </c>
      <c r="F324" s="0" t="n">
        <v>176</v>
      </c>
      <c r="G324" s="0" t="n">
        <v>1384</v>
      </c>
      <c r="H324" s="0" t="n">
        <v>146</v>
      </c>
      <c r="I324" s="0" t="n">
        <v>1354</v>
      </c>
      <c r="J324" s="0" t="n">
        <v>93.8</v>
      </c>
      <c r="K324" s="0" t="n">
        <v>85.4</v>
      </c>
      <c r="L324" s="1" t="n">
        <f aca="false">(I324-H324)/D324</f>
        <v>0.71563981042654</v>
      </c>
      <c r="M324" s="1" t="n">
        <f aca="false">B324/D324</f>
        <v>1.02725118483412</v>
      </c>
    </row>
    <row r="325" customFormat="false" ht="12.75" hidden="false" customHeight="false" outlineLevel="0" collapsed="false">
      <c r="A325" s="0" t="s">
        <v>759</v>
      </c>
      <c r="B325" s="0" t="n">
        <v>2337</v>
      </c>
      <c r="C325" s="0" t="s">
        <v>760</v>
      </c>
      <c r="D325" s="0" t="n">
        <v>1605</v>
      </c>
      <c r="E325" s="0" t="n">
        <v>0</v>
      </c>
      <c r="F325" s="0" t="n">
        <v>1012</v>
      </c>
      <c r="G325" s="0" t="n">
        <v>2160</v>
      </c>
      <c r="H325" s="0" t="n">
        <v>114</v>
      </c>
      <c r="I325" s="0" t="n">
        <v>1262</v>
      </c>
      <c r="J325" s="0" t="n">
        <v>99.2</v>
      </c>
      <c r="K325" s="0" t="n">
        <v>99.2</v>
      </c>
      <c r="L325" s="1" t="n">
        <f aca="false">(I325-H325)/D325</f>
        <v>0.715264797507788</v>
      </c>
      <c r="M325" s="1" t="n">
        <f aca="false">B325/D325</f>
        <v>1.45607476635514</v>
      </c>
    </row>
    <row r="326" customFormat="false" ht="12.75" hidden="false" customHeight="false" outlineLevel="0" collapsed="false">
      <c r="A326" s="0" t="s">
        <v>761</v>
      </c>
      <c r="B326" s="0" t="n">
        <v>5170</v>
      </c>
      <c r="C326" s="0" t="s">
        <v>762</v>
      </c>
      <c r="D326" s="0" t="n">
        <v>3111</v>
      </c>
      <c r="E326" s="0" t="n">
        <v>0</v>
      </c>
      <c r="F326" s="0" t="n">
        <v>863</v>
      </c>
      <c r="G326" s="0" t="n">
        <v>3088</v>
      </c>
      <c r="H326" s="0" t="n">
        <v>247</v>
      </c>
      <c r="I326" s="0" t="n">
        <v>2472</v>
      </c>
      <c r="J326" s="0" t="n">
        <v>93.4</v>
      </c>
      <c r="K326" s="0" t="n">
        <v>86.7</v>
      </c>
      <c r="L326" s="1" t="n">
        <f aca="false">(I326-H326)/D326</f>
        <v>0.715204114432658</v>
      </c>
      <c r="M326" s="1" t="n">
        <f aca="false">B326/D326</f>
        <v>1.66184506589521</v>
      </c>
    </row>
    <row r="327" customFormat="false" ht="12.75" hidden="false" customHeight="false" outlineLevel="0" collapsed="false">
      <c r="A327" s="0" t="s">
        <v>763</v>
      </c>
      <c r="B327" s="0" t="n">
        <v>1217</v>
      </c>
      <c r="C327" s="0" t="s">
        <v>764</v>
      </c>
      <c r="D327" s="0" t="n">
        <v>1358</v>
      </c>
      <c r="E327" s="4" t="s">
        <v>246</v>
      </c>
      <c r="F327" s="0" t="n">
        <v>140</v>
      </c>
      <c r="G327" s="0" t="n">
        <v>1111</v>
      </c>
      <c r="H327" s="0" t="n">
        <v>293</v>
      </c>
      <c r="I327" s="0" t="n">
        <v>1264</v>
      </c>
      <c r="J327" s="0" t="n">
        <v>82.1</v>
      </c>
      <c r="K327" s="0" t="n">
        <v>72.5</v>
      </c>
      <c r="L327" s="1" t="n">
        <f aca="false">(I327-H327)/D327</f>
        <v>0.715022091310751</v>
      </c>
      <c r="M327" s="1" t="n">
        <f aca="false">B327/D327</f>
        <v>0.896170839469809</v>
      </c>
    </row>
    <row r="328" customFormat="false" ht="12.75" hidden="false" customHeight="false" outlineLevel="0" collapsed="false">
      <c r="A328" s="0" t="s">
        <v>765</v>
      </c>
      <c r="B328" s="0" t="n">
        <v>1132</v>
      </c>
      <c r="C328" s="0" t="s">
        <v>766</v>
      </c>
      <c r="D328" s="0" t="n">
        <v>779</v>
      </c>
      <c r="E328" s="4" t="s">
        <v>767</v>
      </c>
      <c r="F328" s="0" t="n">
        <v>192</v>
      </c>
      <c r="G328" s="0" t="n">
        <v>749</v>
      </c>
      <c r="H328" s="0" t="n">
        <v>92</v>
      </c>
      <c r="I328" s="0" t="n">
        <v>649</v>
      </c>
      <c r="J328" s="0" t="n">
        <v>97.3</v>
      </c>
      <c r="K328" s="0" t="n">
        <v>94.1</v>
      </c>
      <c r="L328" s="1" t="n">
        <f aca="false">(I328-H328)/D328</f>
        <v>0.715019255455712</v>
      </c>
      <c r="M328" s="1" t="n">
        <f aca="false">B328/D328</f>
        <v>1.45314505776637</v>
      </c>
    </row>
    <row r="329" customFormat="false" ht="12.75" hidden="false" customHeight="false" outlineLevel="0" collapsed="false">
      <c r="A329" s="0" t="s">
        <v>768</v>
      </c>
      <c r="B329" s="0" t="n">
        <v>1282</v>
      </c>
      <c r="C329" s="0" t="s">
        <v>769</v>
      </c>
      <c r="D329" s="0" t="n">
        <v>1119</v>
      </c>
      <c r="E329" s="4" t="s">
        <v>770</v>
      </c>
      <c r="F329" s="0" t="n">
        <v>223</v>
      </c>
      <c r="G329" s="0" t="n">
        <v>1023</v>
      </c>
      <c r="H329" s="0" t="n">
        <v>177</v>
      </c>
      <c r="I329" s="0" t="n">
        <v>977</v>
      </c>
      <c r="J329" s="0" t="n">
        <v>85</v>
      </c>
      <c r="K329" s="0" t="n">
        <v>75.7</v>
      </c>
      <c r="L329" s="1" t="n">
        <f aca="false">(I329-H329)/D329</f>
        <v>0.714924039320822</v>
      </c>
      <c r="M329" s="1" t="n">
        <f aca="false">B329/D329</f>
        <v>1.14566577301162</v>
      </c>
    </row>
    <row r="330" customFormat="false" ht="12.75" hidden="false" customHeight="false" outlineLevel="0" collapsed="false">
      <c r="A330" s="0" t="s">
        <v>771</v>
      </c>
      <c r="B330" s="0" t="n">
        <v>1739</v>
      </c>
      <c r="C330" s="0" t="s">
        <v>772</v>
      </c>
      <c r="D330" s="0" t="n">
        <v>1757</v>
      </c>
      <c r="E330" s="0" t="n">
        <v>0</v>
      </c>
      <c r="F330" s="0" t="n">
        <v>197</v>
      </c>
      <c r="G330" s="0" t="n">
        <v>1453</v>
      </c>
      <c r="H330" s="0" t="n">
        <v>334</v>
      </c>
      <c r="I330" s="0" t="n">
        <v>1590</v>
      </c>
      <c r="J330" s="0" t="n">
        <v>93.8</v>
      </c>
      <c r="K330" s="0" t="n">
        <v>87.8</v>
      </c>
      <c r="L330" s="1" t="n">
        <f aca="false">(I330-H330)/D330</f>
        <v>0.714854866249289</v>
      </c>
      <c r="M330" s="1" t="n">
        <f aca="false">B330/D330</f>
        <v>0.989755264655663</v>
      </c>
    </row>
    <row r="331" customFormat="false" ht="12.75" hidden="false" customHeight="false" outlineLevel="0" collapsed="false">
      <c r="A331" s="0" t="s">
        <v>773</v>
      </c>
      <c r="B331" s="0" t="n">
        <v>2944</v>
      </c>
      <c r="C331" s="0" t="s">
        <v>774</v>
      </c>
      <c r="D331" s="0" t="n">
        <v>1784</v>
      </c>
      <c r="E331" s="0" t="n">
        <v>0</v>
      </c>
      <c r="F331" s="0" t="n">
        <v>622</v>
      </c>
      <c r="G331" s="0" t="n">
        <v>1896</v>
      </c>
      <c r="H331" s="0" t="n">
        <v>228</v>
      </c>
      <c r="I331" s="0" t="n">
        <v>1502</v>
      </c>
      <c r="J331" s="0" t="n">
        <v>99.8</v>
      </c>
      <c r="K331" s="0" t="n">
        <v>99.8</v>
      </c>
      <c r="L331" s="1" t="n">
        <f aca="false">(I331-H331)/D331</f>
        <v>0.714125560538117</v>
      </c>
      <c r="M331" s="1" t="n">
        <f aca="false">B331/D331</f>
        <v>1.65022421524664</v>
      </c>
    </row>
    <row r="332" customFormat="false" ht="12.75" hidden="false" customHeight="false" outlineLevel="0" collapsed="false">
      <c r="A332" s="0" t="s">
        <v>775</v>
      </c>
      <c r="B332" s="0" t="n">
        <v>4261</v>
      </c>
      <c r="C332" s="0" t="s">
        <v>776</v>
      </c>
      <c r="D332" s="0" t="n">
        <v>2784</v>
      </c>
      <c r="E332" s="0" t="n">
        <v>0</v>
      </c>
      <c r="F332" s="0" t="n">
        <v>123</v>
      </c>
      <c r="G332" s="0" t="n">
        <v>2111</v>
      </c>
      <c r="H332" s="0" t="n">
        <v>118</v>
      </c>
      <c r="I332" s="0" t="n">
        <v>2106</v>
      </c>
      <c r="J332" s="0" t="n">
        <v>94.9</v>
      </c>
      <c r="K332" s="0" t="n">
        <v>88.7</v>
      </c>
      <c r="L332" s="1" t="n">
        <f aca="false">(I332-H332)/D332</f>
        <v>0.714080459770115</v>
      </c>
      <c r="M332" s="1" t="n">
        <f aca="false">B332/D332</f>
        <v>1.5305316091954</v>
      </c>
    </row>
    <row r="333" customFormat="false" ht="12.75" hidden="false" customHeight="false" outlineLevel="0" collapsed="false">
      <c r="A333" s="0" t="s">
        <v>777</v>
      </c>
      <c r="B333" s="0" t="n">
        <v>1164</v>
      </c>
      <c r="C333" s="0" t="s">
        <v>778</v>
      </c>
      <c r="D333" s="0" t="n">
        <v>987</v>
      </c>
      <c r="E333" s="4" t="s">
        <v>96</v>
      </c>
      <c r="F333" s="0" t="n">
        <v>249</v>
      </c>
      <c r="G333" s="0" t="n">
        <v>953</v>
      </c>
      <c r="H333" s="0" t="n">
        <v>186</v>
      </c>
      <c r="I333" s="0" t="n">
        <v>890</v>
      </c>
      <c r="J333" s="0" t="n">
        <v>74.9</v>
      </c>
      <c r="K333" s="0" t="n">
        <v>56.6</v>
      </c>
      <c r="L333" s="1" t="n">
        <f aca="false">(I333-H333)/D333</f>
        <v>0.713272543059777</v>
      </c>
      <c r="M333" s="1" t="n">
        <f aca="false">B333/D333</f>
        <v>1.17933130699088</v>
      </c>
    </row>
    <row r="334" customFormat="false" ht="12.75" hidden="false" customHeight="false" outlineLevel="0" collapsed="false">
      <c r="A334" s="0" t="s">
        <v>779</v>
      </c>
      <c r="B334" s="0" t="n">
        <v>2318</v>
      </c>
      <c r="C334" s="0" t="s">
        <v>780</v>
      </c>
      <c r="D334" s="0" t="n">
        <v>2228</v>
      </c>
      <c r="E334" s="0" t="n">
        <v>0</v>
      </c>
      <c r="F334" s="0" t="n">
        <v>373</v>
      </c>
      <c r="G334" s="0" t="n">
        <v>1962</v>
      </c>
      <c r="H334" s="0" t="n">
        <v>323</v>
      </c>
      <c r="I334" s="0" t="n">
        <v>1912</v>
      </c>
      <c r="J334" s="0" t="n">
        <v>96.6</v>
      </c>
      <c r="K334" s="0" t="n">
        <v>92.5</v>
      </c>
      <c r="L334" s="1" t="n">
        <f aca="false">(I334-H334)/D334</f>
        <v>0.713195691202873</v>
      </c>
      <c r="M334" s="1" t="n">
        <f aca="false">B334/D334</f>
        <v>1.04039497307002</v>
      </c>
    </row>
    <row r="335" customFormat="false" ht="12.75" hidden="false" customHeight="false" outlineLevel="0" collapsed="false">
      <c r="A335" s="0" t="s">
        <v>781</v>
      </c>
      <c r="B335" s="0" t="n">
        <v>2647</v>
      </c>
      <c r="C335" s="0" t="s">
        <v>782</v>
      </c>
      <c r="D335" s="0" t="n">
        <v>2157</v>
      </c>
      <c r="E335" s="0" t="n">
        <v>0</v>
      </c>
      <c r="F335" s="0" t="n">
        <v>857</v>
      </c>
      <c r="G335" s="0" t="n">
        <v>2395</v>
      </c>
      <c r="H335" s="0" t="n">
        <v>206</v>
      </c>
      <c r="I335" s="0" t="n">
        <v>1744</v>
      </c>
      <c r="J335" s="0" t="n">
        <v>97.5</v>
      </c>
      <c r="K335" s="0" t="n">
        <v>93.6</v>
      </c>
      <c r="L335" s="1" t="n">
        <f aca="false">(I335-H335)/D335</f>
        <v>0.713027352804822</v>
      </c>
      <c r="M335" s="1" t="n">
        <f aca="false">B335/D335</f>
        <v>1.22716736207696</v>
      </c>
    </row>
    <row r="336" customFormat="false" ht="12.75" hidden="false" customHeight="false" outlineLevel="0" collapsed="false">
      <c r="A336" s="0" t="s">
        <v>783</v>
      </c>
      <c r="B336" s="0" t="n">
        <v>1710</v>
      </c>
      <c r="C336" s="0" t="s">
        <v>784</v>
      </c>
      <c r="D336" s="0" t="n">
        <v>1615</v>
      </c>
      <c r="E336" s="0" t="n">
        <v>0</v>
      </c>
      <c r="F336" s="0" t="n">
        <v>322</v>
      </c>
      <c r="G336" s="0" t="n">
        <v>1473</v>
      </c>
      <c r="H336" s="0" t="n">
        <v>355</v>
      </c>
      <c r="I336" s="0" t="n">
        <v>1506</v>
      </c>
      <c r="J336" s="0" t="n">
        <v>84.6</v>
      </c>
      <c r="K336" s="0" t="n">
        <v>76.3</v>
      </c>
      <c r="L336" s="1" t="n">
        <f aca="false">(I336-H336)/D336</f>
        <v>0.712693498452012</v>
      </c>
      <c r="M336" s="1" t="n">
        <f aca="false">B336/D336</f>
        <v>1.05882352941176</v>
      </c>
    </row>
    <row r="337" customFormat="false" ht="12.75" hidden="false" customHeight="false" outlineLevel="0" collapsed="false">
      <c r="A337" s="0" t="s">
        <v>785</v>
      </c>
      <c r="B337" s="0" t="n">
        <v>1947</v>
      </c>
      <c r="C337" s="0" t="s">
        <v>786</v>
      </c>
      <c r="D337" s="0" t="n">
        <v>1822</v>
      </c>
      <c r="E337" s="0" t="n">
        <v>0</v>
      </c>
      <c r="F337" s="0" t="n">
        <v>325</v>
      </c>
      <c r="G337" s="0" t="n">
        <v>1623</v>
      </c>
      <c r="H337" s="0" t="n">
        <v>257</v>
      </c>
      <c r="I337" s="0" t="n">
        <v>1555</v>
      </c>
      <c r="J337" s="0" t="n">
        <v>85.5</v>
      </c>
      <c r="K337" s="0" t="n">
        <v>72.7</v>
      </c>
      <c r="L337" s="1" t="n">
        <f aca="false">(I337-H337)/D337</f>
        <v>0.712403951701427</v>
      </c>
      <c r="M337" s="1" t="n">
        <f aca="false">B337/D337</f>
        <v>1.06860592755214</v>
      </c>
    </row>
    <row r="338" customFormat="false" ht="12.75" hidden="false" customHeight="false" outlineLevel="0" collapsed="false">
      <c r="A338" s="0" t="s">
        <v>787</v>
      </c>
      <c r="B338" s="0" t="n">
        <v>1429</v>
      </c>
      <c r="C338" s="0" t="s">
        <v>788</v>
      </c>
      <c r="D338" s="0" t="n">
        <v>1043</v>
      </c>
      <c r="E338" s="4" t="s">
        <v>113</v>
      </c>
      <c r="F338" s="0" t="n">
        <v>617</v>
      </c>
      <c r="G338" s="0" t="n">
        <v>1360</v>
      </c>
      <c r="H338" s="0" t="n">
        <v>111</v>
      </c>
      <c r="I338" s="0" t="n">
        <v>854</v>
      </c>
      <c r="J338" s="0" t="n">
        <v>84.7</v>
      </c>
      <c r="K338" s="0" t="n">
        <v>73.8</v>
      </c>
      <c r="L338" s="1" t="n">
        <f aca="false">(I338-H338)/D338</f>
        <v>0.712368168744008</v>
      </c>
      <c r="M338" s="1" t="n">
        <f aca="false">B338/D338</f>
        <v>1.37008628954938</v>
      </c>
    </row>
    <row r="339" customFormat="false" ht="12.75" hidden="false" customHeight="false" outlineLevel="0" collapsed="false">
      <c r="A339" s="0" t="s">
        <v>789</v>
      </c>
      <c r="B339" s="0" t="n">
        <v>1897</v>
      </c>
      <c r="C339" s="0" t="s">
        <v>790</v>
      </c>
      <c r="D339" s="0" t="n">
        <v>2042</v>
      </c>
      <c r="E339" s="0" t="n">
        <v>0</v>
      </c>
      <c r="F339" s="0" t="n">
        <v>321</v>
      </c>
      <c r="G339" s="0" t="n">
        <v>1775</v>
      </c>
      <c r="H339" s="0" t="n">
        <v>142</v>
      </c>
      <c r="I339" s="0" t="n">
        <v>1596</v>
      </c>
      <c r="J339" s="0" t="n">
        <v>98.8</v>
      </c>
      <c r="K339" s="0" t="n">
        <v>98.4</v>
      </c>
      <c r="L339" s="1" t="n">
        <f aca="false">(I339-H339)/D339</f>
        <v>0.712047012732615</v>
      </c>
      <c r="M339" s="1" t="n">
        <f aca="false">B339/D339</f>
        <v>0.928991185112635</v>
      </c>
    </row>
    <row r="340" customFormat="false" ht="12.75" hidden="false" customHeight="false" outlineLevel="0" collapsed="false">
      <c r="A340" s="0" t="s">
        <v>791</v>
      </c>
      <c r="B340" s="0" t="n">
        <v>3211</v>
      </c>
      <c r="C340" s="0" t="s">
        <v>792</v>
      </c>
      <c r="D340" s="0" t="n">
        <v>3665</v>
      </c>
      <c r="E340" s="0" t="n">
        <v>0</v>
      </c>
      <c r="F340" s="0" t="n">
        <v>532</v>
      </c>
      <c r="G340" s="0" t="n">
        <v>3141</v>
      </c>
      <c r="H340" s="0" t="n">
        <v>583</v>
      </c>
      <c r="I340" s="0" t="n">
        <v>3192</v>
      </c>
      <c r="J340" s="0" t="n">
        <v>85.7</v>
      </c>
      <c r="K340" s="0" t="n">
        <v>76.6</v>
      </c>
      <c r="L340" s="1" t="n">
        <f aca="false">(I340-H340)/D340</f>
        <v>0.711869031377899</v>
      </c>
      <c r="M340" s="1" t="n">
        <f aca="false">B340/D340</f>
        <v>0.87612551159618</v>
      </c>
    </row>
    <row r="341" customFormat="false" ht="12.75" hidden="false" customHeight="false" outlineLevel="0" collapsed="false">
      <c r="A341" s="0" t="s">
        <v>793</v>
      </c>
      <c r="B341" s="0" t="n">
        <v>883</v>
      </c>
      <c r="C341" s="0" t="s">
        <v>794</v>
      </c>
      <c r="D341" s="0" t="n">
        <v>787</v>
      </c>
      <c r="E341" s="4" t="s">
        <v>795</v>
      </c>
      <c r="F341" s="0" t="n">
        <v>214</v>
      </c>
      <c r="G341" s="0" t="n">
        <v>774</v>
      </c>
      <c r="H341" s="0" t="n">
        <v>177</v>
      </c>
      <c r="I341" s="0" t="n">
        <v>737</v>
      </c>
      <c r="J341" s="0" t="n">
        <v>80.7</v>
      </c>
      <c r="K341" s="0" t="n">
        <v>66.8</v>
      </c>
      <c r="L341" s="1" t="n">
        <f aca="false">(I341-H341)/D341</f>
        <v>0.71156289707751</v>
      </c>
      <c r="M341" s="1" t="n">
        <f aca="false">B341/D341</f>
        <v>1.12198221092757</v>
      </c>
    </row>
    <row r="342" customFormat="false" ht="12.75" hidden="false" customHeight="false" outlineLevel="0" collapsed="false">
      <c r="A342" s="0" t="s">
        <v>796</v>
      </c>
      <c r="B342" s="0" t="n">
        <v>1555</v>
      </c>
      <c r="C342" s="0" t="s">
        <v>797</v>
      </c>
      <c r="D342" s="0" t="n">
        <v>1386</v>
      </c>
      <c r="E342" s="0" t="n">
        <v>0</v>
      </c>
      <c r="F342" s="0" t="n">
        <v>399</v>
      </c>
      <c r="G342" s="0" t="n">
        <v>1385</v>
      </c>
      <c r="H342" s="0" t="n">
        <v>351</v>
      </c>
      <c r="I342" s="0" t="n">
        <v>1337</v>
      </c>
      <c r="J342" s="0" t="n">
        <v>94.2</v>
      </c>
      <c r="K342" s="0" t="n">
        <v>90</v>
      </c>
      <c r="L342" s="1" t="n">
        <f aca="false">(I342-H342)/D342</f>
        <v>0.711399711399711</v>
      </c>
      <c r="M342" s="1" t="n">
        <f aca="false">B342/D342</f>
        <v>1.12193362193362</v>
      </c>
    </row>
    <row r="343" customFormat="false" ht="12.75" hidden="false" customHeight="false" outlineLevel="0" collapsed="false">
      <c r="A343" s="0" t="s">
        <v>798</v>
      </c>
      <c r="B343" s="0" t="n">
        <v>2083</v>
      </c>
      <c r="C343" s="0" t="s">
        <v>799</v>
      </c>
      <c r="D343" s="0" t="n">
        <v>1130</v>
      </c>
      <c r="E343" s="4" t="s">
        <v>271</v>
      </c>
      <c r="F343" s="0" t="n">
        <v>234</v>
      </c>
      <c r="G343" s="0" t="n">
        <v>1037</v>
      </c>
      <c r="H343" s="0" t="n">
        <v>137</v>
      </c>
      <c r="I343" s="0" t="n">
        <v>940</v>
      </c>
      <c r="J343" s="0" t="n">
        <v>97</v>
      </c>
      <c r="K343" s="0" t="n">
        <v>92.9</v>
      </c>
      <c r="L343" s="1" t="n">
        <f aca="false">(I343-H343)/D343</f>
        <v>0.710619469026549</v>
      </c>
      <c r="M343" s="1" t="n">
        <f aca="false">B343/D343</f>
        <v>1.84336283185841</v>
      </c>
    </row>
    <row r="344" customFormat="false" ht="12.75" hidden="false" customHeight="false" outlineLevel="0" collapsed="false">
      <c r="A344" s="0" t="s">
        <v>800</v>
      </c>
      <c r="B344" s="0" t="n">
        <v>1439</v>
      </c>
      <c r="C344" s="0" t="s">
        <v>801</v>
      </c>
      <c r="D344" s="0" t="n">
        <v>1130</v>
      </c>
      <c r="E344" s="4" t="s">
        <v>659</v>
      </c>
      <c r="F344" s="0" t="n">
        <v>55</v>
      </c>
      <c r="G344" s="0" t="n">
        <v>858</v>
      </c>
      <c r="H344" s="0" t="n">
        <v>294</v>
      </c>
      <c r="I344" s="0" t="n">
        <v>1097</v>
      </c>
      <c r="J344" s="0" t="n">
        <v>80.6</v>
      </c>
      <c r="K344" s="0" t="n">
        <v>64.2</v>
      </c>
      <c r="L344" s="1" t="n">
        <f aca="false">(I344-H344)/D344</f>
        <v>0.710619469026549</v>
      </c>
      <c r="M344" s="1" t="n">
        <f aca="false">B344/D344</f>
        <v>1.27345132743363</v>
      </c>
    </row>
    <row r="345" customFormat="false" ht="12.75" hidden="false" customHeight="false" outlineLevel="0" collapsed="false">
      <c r="A345" s="0" t="s">
        <v>802</v>
      </c>
      <c r="B345" s="0" t="n">
        <v>1865</v>
      </c>
      <c r="C345" s="0" t="s">
        <v>803</v>
      </c>
      <c r="D345" s="0" t="n">
        <v>1291</v>
      </c>
      <c r="E345" s="4" t="s">
        <v>520</v>
      </c>
      <c r="F345" s="0" t="n">
        <v>559</v>
      </c>
      <c r="G345" s="0" t="n">
        <v>1476</v>
      </c>
      <c r="H345" s="0" t="n">
        <v>169</v>
      </c>
      <c r="I345" s="0" t="n">
        <v>1086</v>
      </c>
      <c r="J345" s="0" t="n">
        <v>85.6</v>
      </c>
      <c r="K345" s="0" t="n">
        <v>71.6</v>
      </c>
      <c r="L345" s="1" t="n">
        <f aca="false">(I345-H345)/D345</f>
        <v>0.710302091402014</v>
      </c>
      <c r="M345" s="1" t="n">
        <f aca="false">B345/D345</f>
        <v>1.44461657629744</v>
      </c>
    </row>
    <row r="346" customFormat="false" ht="12.75" hidden="false" customHeight="false" outlineLevel="0" collapsed="false">
      <c r="A346" s="0" t="s">
        <v>804</v>
      </c>
      <c r="B346" s="0" t="n">
        <v>1070</v>
      </c>
      <c r="C346" s="0" t="s">
        <v>805</v>
      </c>
      <c r="D346" s="0" t="n">
        <v>1076</v>
      </c>
      <c r="E346" s="4" t="s">
        <v>806</v>
      </c>
      <c r="F346" s="0" t="n">
        <v>168</v>
      </c>
      <c r="G346" s="0" t="n">
        <v>932</v>
      </c>
      <c r="H346" s="0" t="n">
        <v>198</v>
      </c>
      <c r="I346" s="0" t="n">
        <v>962</v>
      </c>
      <c r="J346" s="0" t="n">
        <v>68.6</v>
      </c>
      <c r="K346" s="0" t="n">
        <v>49.8</v>
      </c>
      <c r="L346" s="1" t="n">
        <f aca="false">(I346-H346)/D346</f>
        <v>0.71003717472119</v>
      </c>
      <c r="M346" s="1" t="n">
        <f aca="false">B346/D346</f>
        <v>0.994423791821561</v>
      </c>
    </row>
    <row r="347" customFormat="false" ht="12.75" hidden="false" customHeight="false" outlineLevel="0" collapsed="false">
      <c r="A347" s="0" t="s">
        <v>807</v>
      </c>
      <c r="B347" s="0" t="n">
        <v>3286</v>
      </c>
      <c r="C347" s="0" t="s">
        <v>808</v>
      </c>
      <c r="D347" s="0" t="n">
        <v>2238</v>
      </c>
      <c r="E347" s="0" t="n">
        <v>0</v>
      </c>
      <c r="F347" s="0" t="n">
        <v>1414</v>
      </c>
      <c r="G347" s="0" t="n">
        <v>3003</v>
      </c>
      <c r="H347" s="0" t="n">
        <v>219</v>
      </c>
      <c r="I347" s="0" t="n">
        <v>1808</v>
      </c>
      <c r="J347" s="0" t="n">
        <v>81.7</v>
      </c>
      <c r="K347" s="0" t="n">
        <v>68.7</v>
      </c>
      <c r="L347" s="1" t="n">
        <f aca="false">(I347-H347)/D347</f>
        <v>0.710008936550492</v>
      </c>
      <c r="M347" s="1" t="n">
        <f aca="false">B347/D347</f>
        <v>1.46827524575514</v>
      </c>
    </row>
    <row r="348" customFormat="false" ht="12.75" hidden="false" customHeight="false" outlineLevel="0" collapsed="false">
      <c r="A348" s="0" t="s">
        <v>809</v>
      </c>
      <c r="B348" s="0" t="n">
        <v>657</v>
      </c>
      <c r="C348" s="0" t="s">
        <v>810</v>
      </c>
      <c r="D348" s="0" t="n">
        <v>472</v>
      </c>
      <c r="E348" s="4" t="s">
        <v>811</v>
      </c>
      <c r="F348" s="0" t="n">
        <v>128</v>
      </c>
      <c r="G348" s="0" t="n">
        <v>463</v>
      </c>
      <c r="H348" s="0" t="n">
        <v>72</v>
      </c>
      <c r="I348" s="0" t="n">
        <v>407</v>
      </c>
      <c r="J348" s="0" t="n">
        <v>98.2</v>
      </c>
      <c r="K348" s="0" t="n">
        <v>98.2</v>
      </c>
      <c r="L348" s="1" t="n">
        <f aca="false">(I348-H348)/D348</f>
        <v>0.709745762711864</v>
      </c>
      <c r="M348" s="1" t="n">
        <f aca="false">B348/D348</f>
        <v>1.39194915254237</v>
      </c>
    </row>
    <row r="349" customFormat="false" ht="12.75" hidden="false" customHeight="false" outlineLevel="0" collapsed="false">
      <c r="A349" s="0" t="s">
        <v>812</v>
      </c>
      <c r="B349" s="0" t="n">
        <v>932</v>
      </c>
      <c r="C349" s="0" t="s">
        <v>813</v>
      </c>
      <c r="D349" s="0" t="n">
        <v>937</v>
      </c>
      <c r="E349" s="4" t="s">
        <v>814</v>
      </c>
      <c r="F349" s="0" t="n">
        <v>179</v>
      </c>
      <c r="G349" s="0" t="n">
        <v>844</v>
      </c>
      <c r="H349" s="0" t="n">
        <v>180</v>
      </c>
      <c r="I349" s="0" t="n">
        <v>845</v>
      </c>
      <c r="J349" s="0" t="n">
        <v>92.8</v>
      </c>
      <c r="K349" s="0" t="n">
        <v>88.3</v>
      </c>
      <c r="L349" s="1" t="n">
        <f aca="false">(I349-H349)/D349</f>
        <v>0.709711846318036</v>
      </c>
      <c r="M349" s="1" t="n">
        <f aca="false">B349/D349</f>
        <v>0.994663820704376</v>
      </c>
    </row>
    <row r="350" customFormat="false" ht="12.75" hidden="false" customHeight="false" outlineLevel="0" collapsed="false">
      <c r="A350" s="0" t="s">
        <v>815</v>
      </c>
      <c r="B350" s="0" t="n">
        <v>1452</v>
      </c>
      <c r="C350" s="0" t="s">
        <v>816</v>
      </c>
      <c r="D350" s="0" t="n">
        <v>1181</v>
      </c>
      <c r="E350" s="4" t="s">
        <v>817</v>
      </c>
      <c r="F350" s="0" t="n">
        <v>167</v>
      </c>
      <c r="G350" s="0" t="n">
        <v>1003</v>
      </c>
      <c r="H350" s="0" t="n">
        <v>96</v>
      </c>
      <c r="I350" s="0" t="n">
        <v>932</v>
      </c>
      <c r="J350" s="0" t="n">
        <v>89.2</v>
      </c>
      <c r="K350" s="0" t="n">
        <v>82.1</v>
      </c>
      <c r="L350" s="1" t="n">
        <f aca="false">(I350-H350)/D350</f>
        <v>0.707874682472481</v>
      </c>
      <c r="M350" s="1" t="n">
        <f aca="false">B350/D350</f>
        <v>1.22946655376799</v>
      </c>
    </row>
    <row r="351" customFormat="false" ht="12.75" hidden="false" customHeight="false" outlineLevel="0" collapsed="false">
      <c r="A351" s="0" t="s">
        <v>818</v>
      </c>
      <c r="B351" s="0" t="n">
        <v>6663</v>
      </c>
      <c r="C351" s="0" t="s">
        <v>819</v>
      </c>
      <c r="D351" s="0" t="n">
        <v>6719</v>
      </c>
      <c r="E351" s="0" t="n">
        <v>0</v>
      </c>
      <c r="F351" s="0" t="n">
        <v>611</v>
      </c>
      <c r="G351" s="0" t="n">
        <v>5365</v>
      </c>
      <c r="H351" s="0" t="n">
        <v>1320</v>
      </c>
      <c r="I351" s="0" t="n">
        <v>6074</v>
      </c>
      <c r="J351" s="0" t="n">
        <v>95.9</v>
      </c>
      <c r="K351" s="0" t="n">
        <v>91.1</v>
      </c>
      <c r="L351" s="1" t="n">
        <f aca="false">(I351-H351)/D351</f>
        <v>0.707545765738949</v>
      </c>
      <c r="M351" s="1" t="n">
        <f aca="false">B351/D351</f>
        <v>0.991665426402739</v>
      </c>
    </row>
    <row r="352" customFormat="false" ht="12.75" hidden="false" customHeight="false" outlineLevel="0" collapsed="false">
      <c r="A352" s="0" t="s">
        <v>820</v>
      </c>
      <c r="B352" s="0" t="n">
        <v>680</v>
      </c>
      <c r="C352" s="0" t="s">
        <v>821</v>
      </c>
      <c r="D352" s="0" t="n">
        <v>674</v>
      </c>
      <c r="E352" s="4" t="s">
        <v>96</v>
      </c>
      <c r="F352" s="0" t="n">
        <v>139</v>
      </c>
      <c r="G352" s="0" t="n">
        <v>615</v>
      </c>
      <c r="H352" s="0" t="n">
        <v>75</v>
      </c>
      <c r="I352" s="0" t="n">
        <v>551</v>
      </c>
      <c r="J352" s="0" t="n">
        <v>91.2</v>
      </c>
      <c r="K352" s="0" t="n">
        <v>81.8</v>
      </c>
      <c r="L352" s="1" t="n">
        <f aca="false">(I352-H352)/D352</f>
        <v>0.706231454005935</v>
      </c>
      <c r="M352" s="1" t="n">
        <f aca="false">B352/D352</f>
        <v>1.00890207715134</v>
      </c>
    </row>
    <row r="353" customFormat="false" ht="12.75" hidden="false" customHeight="false" outlineLevel="0" collapsed="false">
      <c r="A353" s="0" t="s">
        <v>822</v>
      </c>
      <c r="B353" s="0" t="n">
        <v>986</v>
      </c>
      <c r="C353" s="0" t="s">
        <v>823</v>
      </c>
      <c r="D353" s="0" t="n">
        <v>887</v>
      </c>
      <c r="E353" s="4" t="s">
        <v>824</v>
      </c>
      <c r="F353" s="0" t="n">
        <v>178</v>
      </c>
      <c r="G353" s="0" t="n">
        <v>804</v>
      </c>
      <c r="H353" s="0" t="n">
        <v>221</v>
      </c>
      <c r="I353" s="0" t="n">
        <v>847</v>
      </c>
      <c r="J353" s="0" t="n">
        <v>84.7</v>
      </c>
      <c r="K353" s="0" t="n">
        <v>70.8</v>
      </c>
      <c r="L353" s="1" t="n">
        <f aca="false">(I353-H353)/D353</f>
        <v>0.705749718151071</v>
      </c>
      <c r="M353" s="1" t="n">
        <f aca="false">B353/D353</f>
        <v>1.11161217587373</v>
      </c>
    </row>
    <row r="354" customFormat="false" ht="12.75" hidden="false" customHeight="false" outlineLevel="0" collapsed="false">
      <c r="A354" s="0" t="s">
        <v>825</v>
      </c>
      <c r="B354" s="0" t="n">
        <v>597</v>
      </c>
      <c r="C354" s="0" t="s">
        <v>826</v>
      </c>
      <c r="D354" s="0" t="n">
        <v>615</v>
      </c>
      <c r="E354" s="4" t="s">
        <v>827</v>
      </c>
      <c r="F354" s="0" t="n">
        <v>68</v>
      </c>
      <c r="G354" s="0" t="n">
        <v>502</v>
      </c>
      <c r="H354" s="0" t="n">
        <v>94</v>
      </c>
      <c r="I354" s="0" t="n">
        <v>528</v>
      </c>
      <c r="J354" s="0" t="n">
        <v>69.7</v>
      </c>
      <c r="K354" s="0" t="n">
        <v>52.4</v>
      </c>
      <c r="L354" s="1" t="n">
        <f aca="false">(I354-H354)/D354</f>
        <v>0.705691056910569</v>
      </c>
      <c r="M354" s="1" t="n">
        <f aca="false">B354/D354</f>
        <v>0.970731707317073</v>
      </c>
    </row>
    <row r="355" customFormat="false" ht="12.75" hidden="false" customHeight="false" outlineLevel="0" collapsed="false">
      <c r="A355" s="0" t="s">
        <v>828</v>
      </c>
      <c r="B355" s="0" t="n">
        <v>1804</v>
      </c>
      <c r="C355" s="0" t="s">
        <v>829</v>
      </c>
      <c r="D355" s="0" t="n">
        <v>1381</v>
      </c>
      <c r="E355" s="0" t="n">
        <v>0</v>
      </c>
      <c r="F355" s="0" t="n">
        <v>256</v>
      </c>
      <c r="G355" s="0" t="n">
        <v>1230</v>
      </c>
      <c r="H355" s="0" t="n">
        <v>318</v>
      </c>
      <c r="I355" s="0" t="n">
        <v>1292</v>
      </c>
      <c r="J355" s="0" t="n">
        <v>89.2</v>
      </c>
      <c r="K355" s="0" t="n">
        <v>76.3</v>
      </c>
      <c r="L355" s="1" t="n">
        <f aca="false">(I355-H355)/D355</f>
        <v>0.705286024619841</v>
      </c>
      <c r="M355" s="1" t="n">
        <f aca="false">B355/D355</f>
        <v>1.30629978276611</v>
      </c>
    </row>
    <row r="356" customFormat="false" ht="12.75" hidden="false" customHeight="false" outlineLevel="0" collapsed="false">
      <c r="A356" s="0" t="s">
        <v>830</v>
      </c>
      <c r="B356" s="0" t="n">
        <v>746</v>
      </c>
      <c r="C356" s="0" t="s">
        <v>831</v>
      </c>
      <c r="D356" s="0" t="n">
        <v>624</v>
      </c>
      <c r="E356" s="4" t="s">
        <v>832</v>
      </c>
      <c r="F356" s="0" t="n">
        <v>170</v>
      </c>
      <c r="G356" s="0" t="n">
        <v>610</v>
      </c>
      <c r="H356" s="0" t="n">
        <v>170</v>
      </c>
      <c r="I356" s="0" t="n">
        <v>610</v>
      </c>
      <c r="J356" s="0" t="n">
        <v>90.5</v>
      </c>
      <c r="K356" s="0" t="n">
        <v>74.1</v>
      </c>
      <c r="L356" s="1" t="n">
        <f aca="false">(I356-H356)/D356</f>
        <v>0.705128205128205</v>
      </c>
      <c r="M356" s="1" t="n">
        <f aca="false">B356/D356</f>
        <v>1.19551282051282</v>
      </c>
    </row>
    <row r="357" customFormat="false" ht="12.75" hidden="false" customHeight="false" outlineLevel="0" collapsed="false">
      <c r="A357" s="0" t="s">
        <v>833</v>
      </c>
      <c r="B357" s="0" t="n">
        <v>1639</v>
      </c>
      <c r="C357" s="0" t="s">
        <v>834</v>
      </c>
      <c r="D357" s="0" t="n">
        <v>1526</v>
      </c>
      <c r="E357" s="0" t="n">
        <v>0</v>
      </c>
      <c r="F357" s="0" t="n">
        <v>294</v>
      </c>
      <c r="G357" s="0" t="n">
        <v>1370</v>
      </c>
      <c r="H357" s="0" t="n">
        <v>165</v>
      </c>
      <c r="I357" s="0" t="n">
        <v>1241</v>
      </c>
      <c r="J357" s="0" t="n">
        <v>90.5</v>
      </c>
      <c r="K357" s="0" t="n">
        <v>83.8</v>
      </c>
      <c r="L357" s="1" t="n">
        <f aca="false">(I357-H357)/D357</f>
        <v>0.705111402359109</v>
      </c>
      <c r="M357" s="1" t="n">
        <f aca="false">B357/D357</f>
        <v>1.0740498034076</v>
      </c>
    </row>
    <row r="358" customFormat="false" ht="12.75" hidden="false" customHeight="false" outlineLevel="0" collapsed="false">
      <c r="A358" s="0" t="s">
        <v>835</v>
      </c>
      <c r="B358" s="0" t="n">
        <v>688</v>
      </c>
      <c r="C358" s="0" t="s">
        <v>836</v>
      </c>
      <c r="D358" s="0" t="n">
        <v>774</v>
      </c>
      <c r="E358" s="4" t="s">
        <v>837</v>
      </c>
      <c r="F358" s="0" t="n">
        <v>51</v>
      </c>
      <c r="G358" s="0" t="n">
        <v>596</v>
      </c>
      <c r="H358" s="0" t="n">
        <v>125</v>
      </c>
      <c r="I358" s="0" t="n">
        <v>670</v>
      </c>
      <c r="J358" s="0" t="n">
        <v>96.7</v>
      </c>
      <c r="K358" s="0" t="n">
        <v>93.4</v>
      </c>
      <c r="L358" s="1" t="n">
        <f aca="false">(I358-H358)/D358</f>
        <v>0.704134366925065</v>
      </c>
      <c r="M358" s="1" t="n">
        <f aca="false">B358/D358</f>
        <v>0.888888888888889</v>
      </c>
    </row>
    <row r="359" customFormat="false" ht="12.75" hidden="false" customHeight="false" outlineLevel="0" collapsed="false">
      <c r="A359" s="0" t="s">
        <v>838</v>
      </c>
      <c r="B359" s="0" t="n">
        <v>930</v>
      </c>
      <c r="C359" s="0" t="s">
        <v>839</v>
      </c>
      <c r="D359" s="0" t="n">
        <v>830</v>
      </c>
      <c r="E359" s="4" t="s">
        <v>840</v>
      </c>
      <c r="F359" s="0" t="n">
        <v>163</v>
      </c>
      <c r="G359" s="0" t="n">
        <v>747</v>
      </c>
      <c r="H359" s="0" t="n">
        <v>149</v>
      </c>
      <c r="I359" s="0" t="n">
        <v>733</v>
      </c>
      <c r="J359" s="0" t="n">
        <v>86.2</v>
      </c>
      <c r="K359" s="0" t="n">
        <v>72.3</v>
      </c>
      <c r="L359" s="1" t="n">
        <f aca="false">(I359-H359)/D359</f>
        <v>0.703614457831325</v>
      </c>
      <c r="M359" s="1" t="n">
        <f aca="false">B359/D359</f>
        <v>1.12048192771084</v>
      </c>
    </row>
    <row r="360" customFormat="false" ht="12.75" hidden="false" customHeight="false" outlineLevel="0" collapsed="false">
      <c r="A360" s="0" t="s">
        <v>841</v>
      </c>
      <c r="B360" s="0" t="n">
        <v>3829</v>
      </c>
      <c r="C360" s="0" t="s">
        <v>842</v>
      </c>
      <c r="D360" s="0" t="n">
        <v>1834</v>
      </c>
      <c r="E360" s="0" t="n">
        <v>0</v>
      </c>
      <c r="F360" s="0" t="n">
        <v>374</v>
      </c>
      <c r="G360" s="0" t="n">
        <v>1663</v>
      </c>
      <c r="H360" s="0" t="n">
        <v>327</v>
      </c>
      <c r="I360" s="0" t="n">
        <v>1616</v>
      </c>
      <c r="J360" s="0" t="n">
        <v>99.3</v>
      </c>
      <c r="K360" s="0" t="n">
        <v>99.1</v>
      </c>
      <c r="L360" s="1" t="n">
        <f aca="false">(I360-H360)/D360</f>
        <v>0.702835332606325</v>
      </c>
      <c r="M360" s="1" t="n">
        <f aca="false">B360/D360</f>
        <v>2.08778625954198</v>
      </c>
    </row>
    <row r="361" customFormat="false" ht="12.75" hidden="false" customHeight="false" outlineLevel="0" collapsed="false">
      <c r="A361" s="0" t="s">
        <v>843</v>
      </c>
      <c r="B361" s="0" t="n">
        <v>833</v>
      </c>
      <c r="C361" s="0" t="s">
        <v>844</v>
      </c>
      <c r="D361" s="0" t="n">
        <v>733</v>
      </c>
      <c r="E361" s="4" t="s">
        <v>845</v>
      </c>
      <c r="F361" s="0" t="n">
        <v>142</v>
      </c>
      <c r="G361" s="0" t="n">
        <v>657</v>
      </c>
      <c r="H361" s="0" t="n">
        <v>113</v>
      </c>
      <c r="I361" s="0" t="n">
        <v>628</v>
      </c>
      <c r="J361" s="0" t="n">
        <v>76.7</v>
      </c>
      <c r="K361" s="0" t="n">
        <v>69.2</v>
      </c>
      <c r="L361" s="1" t="n">
        <f aca="false">(I361-H361)/D361</f>
        <v>0.702592087312415</v>
      </c>
      <c r="M361" s="1" t="n">
        <f aca="false">B361/D361</f>
        <v>1.13642564802183</v>
      </c>
    </row>
    <row r="362" customFormat="false" ht="12.75" hidden="false" customHeight="false" outlineLevel="0" collapsed="false">
      <c r="A362" s="0" t="s">
        <v>846</v>
      </c>
      <c r="B362" s="0" t="n">
        <v>1019</v>
      </c>
      <c r="C362" s="0" t="s">
        <v>847</v>
      </c>
      <c r="D362" s="0" t="n">
        <v>511</v>
      </c>
      <c r="E362" s="4" t="s">
        <v>848</v>
      </c>
      <c r="F362" s="0" t="n">
        <v>575</v>
      </c>
      <c r="G362" s="0" t="n">
        <v>934</v>
      </c>
      <c r="H362" s="0" t="n">
        <v>95</v>
      </c>
      <c r="I362" s="0" t="n">
        <v>454</v>
      </c>
      <c r="J362" s="0" t="n">
        <v>99.2</v>
      </c>
      <c r="K362" s="0" t="n">
        <v>95.8</v>
      </c>
      <c r="L362" s="1" t="n">
        <f aca="false">(I362-H362)/D362</f>
        <v>0.702544031311155</v>
      </c>
      <c r="M362" s="1" t="n">
        <f aca="false">B362/D362</f>
        <v>1.99412915851272</v>
      </c>
    </row>
    <row r="363" customFormat="false" ht="12.75" hidden="false" customHeight="false" outlineLevel="0" collapsed="false">
      <c r="A363" s="0" t="s">
        <v>849</v>
      </c>
      <c r="B363" s="0" t="n">
        <v>1771</v>
      </c>
      <c r="C363" s="0" t="s">
        <v>850</v>
      </c>
      <c r="D363" s="0" t="n">
        <v>934</v>
      </c>
      <c r="E363" s="4" t="s">
        <v>466</v>
      </c>
      <c r="F363" s="0" t="n">
        <v>579</v>
      </c>
      <c r="G363" s="0" t="n">
        <v>1235</v>
      </c>
      <c r="H363" s="0" t="n">
        <v>64</v>
      </c>
      <c r="I363" s="0" t="n">
        <v>720</v>
      </c>
      <c r="J363" s="0" t="n">
        <v>92.2</v>
      </c>
      <c r="K363" s="0" t="n">
        <v>89</v>
      </c>
      <c r="L363" s="1" t="n">
        <f aca="false">(I363-H363)/D363</f>
        <v>0.702355460385439</v>
      </c>
      <c r="M363" s="1" t="n">
        <f aca="false">B363/D363</f>
        <v>1.89614561027837</v>
      </c>
    </row>
    <row r="364" customFormat="false" ht="12.75" hidden="false" customHeight="false" outlineLevel="0" collapsed="false">
      <c r="A364" s="0" t="s">
        <v>851</v>
      </c>
      <c r="B364" s="0" t="n">
        <v>2914</v>
      </c>
      <c r="C364" s="0" t="s">
        <v>852</v>
      </c>
      <c r="D364" s="0" t="n">
        <v>3232</v>
      </c>
      <c r="E364" s="0" t="n">
        <v>0</v>
      </c>
      <c r="F364" s="0" t="n">
        <v>302</v>
      </c>
      <c r="G364" s="0" t="n">
        <v>2572</v>
      </c>
      <c r="H364" s="0" t="n">
        <v>775</v>
      </c>
      <c r="I364" s="0" t="n">
        <v>3045</v>
      </c>
      <c r="J364" s="0" t="n">
        <v>89.3</v>
      </c>
      <c r="K364" s="0" t="n">
        <v>79.3</v>
      </c>
      <c r="L364" s="1" t="n">
        <f aca="false">(I364-H364)/D364</f>
        <v>0.702351485148515</v>
      </c>
      <c r="M364" s="1" t="n">
        <f aca="false">B364/D364</f>
        <v>0.901608910891089</v>
      </c>
    </row>
    <row r="365" customFormat="false" ht="12.75" hidden="false" customHeight="false" outlineLevel="0" collapsed="false">
      <c r="A365" s="0" t="s">
        <v>853</v>
      </c>
      <c r="B365" s="0" t="n">
        <v>1301</v>
      </c>
      <c r="C365" s="0" t="s">
        <v>854</v>
      </c>
      <c r="D365" s="0" t="n">
        <v>1054</v>
      </c>
      <c r="E365" s="4" t="s">
        <v>257</v>
      </c>
      <c r="F365" s="0" t="n">
        <v>320</v>
      </c>
      <c r="G365" s="0" t="n">
        <v>1060</v>
      </c>
      <c r="H365" s="0" t="n">
        <v>225</v>
      </c>
      <c r="I365" s="0" t="n">
        <v>965</v>
      </c>
      <c r="J365" s="0" t="n">
        <v>96</v>
      </c>
      <c r="K365" s="0" t="n">
        <v>89.9</v>
      </c>
      <c r="L365" s="1" t="n">
        <f aca="false">(I365-H365)/D365</f>
        <v>0.702087286527514</v>
      </c>
      <c r="M365" s="1" t="n">
        <f aca="false">B365/D365</f>
        <v>1.23434535104364</v>
      </c>
    </row>
    <row r="366" customFormat="false" ht="12.75" hidden="false" customHeight="false" outlineLevel="0" collapsed="false">
      <c r="A366" s="0" t="s">
        <v>855</v>
      </c>
      <c r="B366" s="0" t="n">
        <v>2301</v>
      </c>
      <c r="C366" s="0" t="s">
        <v>856</v>
      </c>
      <c r="D366" s="0" t="n">
        <v>2366</v>
      </c>
      <c r="E366" s="0" t="n">
        <v>0</v>
      </c>
      <c r="F366" s="0" t="n">
        <v>191</v>
      </c>
      <c r="G366" s="0" t="n">
        <v>1852</v>
      </c>
      <c r="H366" s="0" t="n">
        <v>156</v>
      </c>
      <c r="I366" s="0" t="n">
        <v>1817</v>
      </c>
      <c r="J366" s="0" t="n">
        <v>96.2</v>
      </c>
      <c r="K366" s="0" t="n">
        <v>90.4</v>
      </c>
      <c r="L366" s="1" t="n">
        <f aca="false">(I366-H366)/D366</f>
        <v>0.702028740490279</v>
      </c>
      <c r="M366" s="1" t="n">
        <f aca="false">B366/D366</f>
        <v>0.972527472527473</v>
      </c>
    </row>
    <row r="367" customFormat="false" ht="12.75" hidden="false" customHeight="false" outlineLevel="0" collapsed="false">
      <c r="A367" s="0" t="s">
        <v>857</v>
      </c>
      <c r="B367" s="0" t="n">
        <v>1451</v>
      </c>
      <c r="C367" s="0" t="s">
        <v>858</v>
      </c>
      <c r="D367" s="0" t="n">
        <v>1396</v>
      </c>
      <c r="E367" s="0" t="n">
        <v>0</v>
      </c>
      <c r="F367" s="0" t="n">
        <v>274</v>
      </c>
      <c r="G367" s="0" t="n">
        <v>1254</v>
      </c>
      <c r="H367" s="0" t="n">
        <v>270</v>
      </c>
      <c r="I367" s="0" t="n">
        <v>1250</v>
      </c>
      <c r="J367" s="0" t="n">
        <v>97.6</v>
      </c>
      <c r="K367" s="0" t="n">
        <v>94.2</v>
      </c>
      <c r="L367" s="1" t="n">
        <f aca="false">(I367-H367)/D367</f>
        <v>0.702005730659026</v>
      </c>
      <c r="M367" s="1" t="n">
        <f aca="false">B367/D367</f>
        <v>1.03939828080229</v>
      </c>
    </row>
    <row r="368" customFormat="false" ht="12.75" hidden="false" customHeight="false" outlineLevel="0" collapsed="false">
      <c r="A368" s="0" t="s">
        <v>859</v>
      </c>
      <c r="B368" s="0" t="n">
        <v>2034</v>
      </c>
      <c r="C368" s="0" t="s">
        <v>860</v>
      </c>
      <c r="D368" s="0" t="n">
        <v>1606</v>
      </c>
      <c r="E368" s="0" t="n">
        <v>0</v>
      </c>
      <c r="F368" s="0" t="n">
        <v>803</v>
      </c>
      <c r="G368" s="0" t="n">
        <v>1930</v>
      </c>
      <c r="H368" s="0" t="n">
        <v>73</v>
      </c>
      <c r="I368" s="0" t="n">
        <v>1200</v>
      </c>
      <c r="J368" s="0" t="n">
        <v>89.9</v>
      </c>
      <c r="K368" s="0" t="n">
        <v>78.5</v>
      </c>
      <c r="L368" s="1" t="n">
        <f aca="false">(I368-H368)/D368</f>
        <v>0.701743462017435</v>
      </c>
      <c r="M368" s="1" t="n">
        <f aca="false">B368/D368</f>
        <v>1.26650062266501</v>
      </c>
    </row>
    <row r="369" customFormat="false" ht="12.75" hidden="false" customHeight="false" outlineLevel="0" collapsed="false">
      <c r="A369" s="0" t="s">
        <v>861</v>
      </c>
      <c r="B369" s="0" t="n">
        <v>978</v>
      </c>
      <c r="C369" s="0" t="s">
        <v>862</v>
      </c>
      <c r="D369" s="0" t="n">
        <v>940</v>
      </c>
      <c r="E369" s="4" t="s">
        <v>136</v>
      </c>
      <c r="F369" s="0" t="n">
        <v>159</v>
      </c>
      <c r="G369" s="0" t="n">
        <v>818</v>
      </c>
      <c r="H369" s="0" t="n">
        <v>155</v>
      </c>
      <c r="I369" s="0" t="n">
        <v>814</v>
      </c>
      <c r="J369" s="0" t="n">
        <v>92.3</v>
      </c>
      <c r="K369" s="0" t="n">
        <v>84.5</v>
      </c>
      <c r="L369" s="1" t="n">
        <f aca="false">(I369-H369)/D369</f>
        <v>0.701063829787234</v>
      </c>
      <c r="M369" s="1" t="n">
        <f aca="false">B369/D369</f>
        <v>1.04042553191489</v>
      </c>
    </row>
    <row r="370" customFormat="false" ht="12.75" hidden="false" customHeight="false" outlineLevel="0" collapsed="false">
      <c r="A370" s="0" t="s">
        <v>863</v>
      </c>
      <c r="B370" s="0" t="n">
        <v>1902</v>
      </c>
      <c r="C370" s="0" t="s">
        <v>864</v>
      </c>
      <c r="D370" s="0" t="n">
        <v>1356</v>
      </c>
      <c r="E370" s="0" t="n">
        <v>0</v>
      </c>
      <c r="F370" s="0" t="n">
        <v>598</v>
      </c>
      <c r="G370" s="0" t="n">
        <v>1548</v>
      </c>
      <c r="H370" s="0" t="n">
        <v>194</v>
      </c>
      <c r="I370" s="0" t="n">
        <v>1144</v>
      </c>
      <c r="J370" s="0" t="n">
        <v>92.1</v>
      </c>
      <c r="K370" s="0" t="n">
        <v>85.2</v>
      </c>
      <c r="L370" s="1" t="n">
        <f aca="false">(I370-H370)/D370</f>
        <v>0.700589970501475</v>
      </c>
      <c r="M370" s="1" t="n">
        <f aca="false">B370/D370</f>
        <v>1.40265486725664</v>
      </c>
    </row>
    <row r="371" customFormat="false" ht="12.75" hidden="false" customHeight="false" outlineLevel="0" collapsed="false">
      <c r="A371" s="0" t="s">
        <v>865</v>
      </c>
      <c r="B371" s="0" t="n">
        <v>1187</v>
      </c>
      <c r="C371" s="0" t="s">
        <v>866</v>
      </c>
      <c r="D371" s="0" t="n">
        <v>1049</v>
      </c>
      <c r="E371" s="4" t="s">
        <v>867</v>
      </c>
      <c r="F371" s="0" t="n">
        <v>296</v>
      </c>
      <c r="G371" s="0" t="n">
        <v>1030</v>
      </c>
      <c r="H371" s="0" t="n">
        <v>113</v>
      </c>
      <c r="I371" s="0" t="n">
        <v>847</v>
      </c>
      <c r="J371" s="0" t="n">
        <v>89.8</v>
      </c>
      <c r="K371" s="0" t="n">
        <v>82</v>
      </c>
      <c r="L371" s="1" t="n">
        <f aca="false">(I371-H371)/D371</f>
        <v>0.699714013346044</v>
      </c>
      <c r="M371" s="1" t="n">
        <f aca="false">B371/D371</f>
        <v>1.13155386081983</v>
      </c>
    </row>
    <row r="372" customFormat="false" ht="12.75" hidden="false" customHeight="false" outlineLevel="0" collapsed="false">
      <c r="A372" s="0" t="s">
        <v>868</v>
      </c>
      <c r="B372" s="0" t="n">
        <v>2862</v>
      </c>
      <c r="C372" s="0" t="s">
        <v>869</v>
      </c>
      <c r="D372" s="0" t="n">
        <v>1772</v>
      </c>
      <c r="E372" s="0" t="n">
        <v>0</v>
      </c>
      <c r="F372" s="0" t="n">
        <v>1529</v>
      </c>
      <c r="G372" s="0" t="n">
        <v>2767</v>
      </c>
      <c r="H372" s="0" t="n">
        <v>219</v>
      </c>
      <c r="I372" s="0" t="n">
        <v>1457</v>
      </c>
      <c r="J372" s="0" t="n">
        <v>93</v>
      </c>
      <c r="K372" s="0" t="n">
        <v>85.7</v>
      </c>
      <c r="L372" s="1" t="n">
        <f aca="false">(I372-H372)/D372</f>
        <v>0.698645598194131</v>
      </c>
      <c r="M372" s="1" t="n">
        <f aca="false">B372/D372</f>
        <v>1.61512415349887</v>
      </c>
    </row>
    <row r="373" customFormat="false" ht="12.75" hidden="false" customHeight="false" outlineLevel="0" collapsed="false">
      <c r="A373" s="0" t="s">
        <v>870</v>
      </c>
      <c r="B373" s="0" t="n">
        <v>1016</v>
      </c>
      <c r="C373" s="0" t="s">
        <v>871</v>
      </c>
      <c r="D373" s="0" t="n">
        <v>953</v>
      </c>
      <c r="E373" s="4" t="s">
        <v>366</v>
      </c>
      <c r="F373" s="0" t="n">
        <v>192</v>
      </c>
      <c r="G373" s="0" t="n">
        <v>857</v>
      </c>
      <c r="H373" s="0" t="n">
        <v>164</v>
      </c>
      <c r="I373" s="0" t="n">
        <v>829</v>
      </c>
      <c r="J373" s="0" t="n">
        <v>77.9</v>
      </c>
      <c r="K373" s="0" t="n">
        <v>61.3</v>
      </c>
      <c r="L373" s="1" t="n">
        <f aca="false">(I373-H373)/D373</f>
        <v>0.697796432318993</v>
      </c>
      <c r="M373" s="1" t="n">
        <f aca="false">B373/D373</f>
        <v>1.06610703043022</v>
      </c>
    </row>
    <row r="374" customFormat="false" ht="12.75" hidden="false" customHeight="false" outlineLevel="0" collapsed="false">
      <c r="A374" s="0" t="s">
        <v>872</v>
      </c>
      <c r="B374" s="0" t="n">
        <v>1691</v>
      </c>
      <c r="C374" s="0" t="s">
        <v>873</v>
      </c>
      <c r="D374" s="0" t="n">
        <v>1827</v>
      </c>
      <c r="E374" s="0" t="n">
        <v>0</v>
      </c>
      <c r="F374" s="0" t="n">
        <v>206</v>
      </c>
      <c r="G374" s="0" t="n">
        <v>1480</v>
      </c>
      <c r="H374" s="0" t="n">
        <v>267</v>
      </c>
      <c r="I374" s="0" t="n">
        <v>1541</v>
      </c>
      <c r="J374" s="0" t="n">
        <v>92</v>
      </c>
      <c r="K374" s="0" t="n">
        <v>81.6</v>
      </c>
      <c r="L374" s="1" t="n">
        <f aca="false">(I374-H374)/D374</f>
        <v>0.697318007662835</v>
      </c>
      <c r="M374" s="1" t="n">
        <f aca="false">B374/D374</f>
        <v>0.925561029009305</v>
      </c>
    </row>
    <row r="375" customFormat="false" ht="12.75" hidden="false" customHeight="false" outlineLevel="0" collapsed="false">
      <c r="A375" s="0" t="s">
        <v>874</v>
      </c>
      <c r="B375" s="0" t="n">
        <v>2190</v>
      </c>
      <c r="C375" s="0" t="s">
        <v>875</v>
      </c>
      <c r="D375" s="0" t="n">
        <v>1014</v>
      </c>
      <c r="E375" s="4" t="s">
        <v>876</v>
      </c>
      <c r="F375" s="0" t="n">
        <v>1220</v>
      </c>
      <c r="G375" s="0" t="n">
        <v>1927</v>
      </c>
      <c r="H375" s="0" t="n">
        <v>72</v>
      </c>
      <c r="I375" s="0" t="n">
        <v>779</v>
      </c>
      <c r="J375" s="0" t="n">
        <v>79.2</v>
      </c>
      <c r="K375" s="0" t="n">
        <v>61.9</v>
      </c>
      <c r="L375" s="1" t="n">
        <f aca="false">(I375-H375)/D375</f>
        <v>0.69723865877712</v>
      </c>
      <c r="M375" s="1" t="n">
        <f aca="false">B375/D375</f>
        <v>2.15976331360947</v>
      </c>
    </row>
    <row r="376" customFormat="false" ht="12.75" hidden="false" customHeight="false" outlineLevel="0" collapsed="false">
      <c r="A376" s="0" t="s">
        <v>877</v>
      </c>
      <c r="B376" s="0" t="n">
        <v>2769</v>
      </c>
      <c r="C376" s="0" t="s">
        <v>878</v>
      </c>
      <c r="D376" s="0" t="n">
        <v>2417</v>
      </c>
      <c r="E376" s="0" t="n">
        <v>0</v>
      </c>
      <c r="F376" s="0" t="n">
        <v>764</v>
      </c>
      <c r="G376" s="0" t="n">
        <v>2449</v>
      </c>
      <c r="H376" s="0" t="n">
        <v>496</v>
      </c>
      <c r="I376" s="0" t="n">
        <v>2181</v>
      </c>
      <c r="J376" s="0" t="n">
        <v>97</v>
      </c>
      <c r="K376" s="0" t="n">
        <v>93.4</v>
      </c>
      <c r="L376" s="1" t="n">
        <f aca="false">(I376-H376)/D376</f>
        <v>0.697145221348779</v>
      </c>
      <c r="M376" s="1" t="n">
        <f aca="false">B376/D376</f>
        <v>1.14563508481589</v>
      </c>
    </row>
    <row r="377" customFormat="false" ht="12.75" hidden="false" customHeight="false" outlineLevel="0" collapsed="false">
      <c r="A377" s="0" t="s">
        <v>879</v>
      </c>
      <c r="B377" s="0" t="n">
        <v>3283</v>
      </c>
      <c r="C377" s="0" t="s">
        <v>880</v>
      </c>
      <c r="D377" s="0" t="n">
        <v>3138</v>
      </c>
      <c r="E377" s="0" t="n">
        <v>0</v>
      </c>
      <c r="F377" s="0" t="n">
        <v>329</v>
      </c>
      <c r="G377" s="0" t="n">
        <v>2515</v>
      </c>
      <c r="H377" s="0" t="n">
        <v>703</v>
      </c>
      <c r="I377" s="0" t="n">
        <v>2889</v>
      </c>
      <c r="J377" s="0" t="n">
        <v>86.4</v>
      </c>
      <c r="K377" s="0" t="n">
        <v>74.2</v>
      </c>
      <c r="L377" s="1" t="n">
        <f aca="false">(I377-H377)/D377</f>
        <v>0.696622052262588</v>
      </c>
      <c r="M377" s="1" t="n">
        <f aca="false">B377/D377</f>
        <v>1.04620777565328</v>
      </c>
    </row>
    <row r="378" customFormat="false" ht="12.75" hidden="false" customHeight="false" outlineLevel="0" collapsed="false">
      <c r="A378" s="0" t="s">
        <v>881</v>
      </c>
      <c r="B378" s="0" t="n">
        <v>940</v>
      </c>
      <c r="C378" s="0" t="s">
        <v>882</v>
      </c>
      <c r="D378" s="0" t="n">
        <v>813</v>
      </c>
      <c r="E378" s="4" t="s">
        <v>883</v>
      </c>
      <c r="F378" s="0" t="n">
        <v>142</v>
      </c>
      <c r="G378" s="0" t="n">
        <v>708</v>
      </c>
      <c r="H378" s="0" t="n">
        <v>130</v>
      </c>
      <c r="I378" s="0" t="n">
        <v>696</v>
      </c>
      <c r="J378" s="0" t="n">
        <v>94.2</v>
      </c>
      <c r="K378" s="0" t="n">
        <v>85.2</v>
      </c>
      <c r="L378" s="1" t="n">
        <f aca="false">(I378-H378)/D378</f>
        <v>0.696186961869619</v>
      </c>
      <c r="M378" s="1" t="n">
        <f aca="false">B378/D378</f>
        <v>1.15621156211562</v>
      </c>
    </row>
    <row r="379" customFormat="false" ht="12.75" hidden="false" customHeight="false" outlineLevel="0" collapsed="false">
      <c r="A379" s="0" t="s">
        <v>884</v>
      </c>
      <c r="B379" s="0" t="n">
        <v>1540</v>
      </c>
      <c r="C379" s="0" t="s">
        <v>885</v>
      </c>
      <c r="D379" s="0" t="n">
        <v>1335</v>
      </c>
      <c r="E379" s="4" t="s">
        <v>186</v>
      </c>
      <c r="F379" s="0" t="n">
        <v>96</v>
      </c>
      <c r="G379" s="0" t="n">
        <v>1025</v>
      </c>
      <c r="H379" s="0" t="n">
        <v>340</v>
      </c>
      <c r="I379" s="0" t="n">
        <v>1269</v>
      </c>
      <c r="J379" s="0" t="n">
        <v>91.9</v>
      </c>
      <c r="K379" s="0" t="n">
        <v>83.9</v>
      </c>
      <c r="L379" s="1" t="n">
        <f aca="false">(I379-H379)/D379</f>
        <v>0.695880149812734</v>
      </c>
      <c r="M379" s="1" t="n">
        <f aca="false">B379/D379</f>
        <v>1.15355805243446</v>
      </c>
    </row>
    <row r="380" customFormat="false" ht="12.75" hidden="false" customHeight="false" outlineLevel="0" collapsed="false">
      <c r="A380" s="0" t="s">
        <v>886</v>
      </c>
      <c r="B380" s="0" t="n">
        <v>808</v>
      </c>
      <c r="C380" s="0" t="s">
        <v>887</v>
      </c>
      <c r="D380" s="0" t="n">
        <v>694</v>
      </c>
      <c r="E380" s="4" t="s">
        <v>366</v>
      </c>
      <c r="F380" s="0" t="n">
        <v>138</v>
      </c>
      <c r="G380" s="0" t="n">
        <v>620</v>
      </c>
      <c r="H380" s="0" t="n">
        <v>106</v>
      </c>
      <c r="I380" s="0" t="n">
        <v>588</v>
      </c>
      <c r="J380" s="0" t="n">
        <v>92.5</v>
      </c>
      <c r="K380" s="0" t="n">
        <v>82.6</v>
      </c>
      <c r="L380" s="1" t="n">
        <f aca="false">(I380-H380)/D380</f>
        <v>0.694524495677233</v>
      </c>
      <c r="M380" s="1" t="n">
        <f aca="false">B380/D380</f>
        <v>1.164265129683</v>
      </c>
    </row>
    <row r="381" customFormat="false" ht="12.75" hidden="false" customHeight="false" outlineLevel="0" collapsed="false">
      <c r="A381" s="0" t="s">
        <v>888</v>
      </c>
      <c r="B381" s="0" t="n">
        <v>2223</v>
      </c>
      <c r="C381" s="0" t="s">
        <v>889</v>
      </c>
      <c r="D381" s="0" t="n">
        <v>1511</v>
      </c>
      <c r="E381" s="4" t="s">
        <v>438</v>
      </c>
      <c r="F381" s="0" t="n">
        <v>376</v>
      </c>
      <c r="G381" s="0" t="n">
        <v>1425</v>
      </c>
      <c r="H381" s="0" t="n">
        <v>347</v>
      </c>
      <c r="I381" s="0" t="n">
        <v>1396</v>
      </c>
      <c r="J381" s="0" t="n">
        <v>70.3</v>
      </c>
      <c r="K381" s="0" t="n">
        <v>51.4</v>
      </c>
      <c r="L381" s="1" t="n">
        <f aca="false">(I381-H381)/D381</f>
        <v>0.694242223692919</v>
      </c>
      <c r="M381" s="1" t="n">
        <f aca="false">B381/D381</f>
        <v>1.47121111846459</v>
      </c>
    </row>
    <row r="382" customFormat="false" ht="12.75" hidden="false" customHeight="false" outlineLevel="0" collapsed="false">
      <c r="A382" s="0" t="s">
        <v>890</v>
      </c>
      <c r="B382" s="0" t="n">
        <v>1172</v>
      </c>
      <c r="C382" s="0" t="s">
        <v>891</v>
      </c>
      <c r="D382" s="0" t="n">
        <v>1278</v>
      </c>
      <c r="E382" s="4" t="s">
        <v>892</v>
      </c>
      <c r="F382" s="0" t="n">
        <v>151</v>
      </c>
      <c r="G382" s="0" t="n">
        <v>1038</v>
      </c>
      <c r="H382" s="0" t="n">
        <v>295</v>
      </c>
      <c r="I382" s="0" t="n">
        <v>1182</v>
      </c>
      <c r="J382" s="0" t="n">
        <v>83.4</v>
      </c>
      <c r="K382" s="0" t="n">
        <v>71.6</v>
      </c>
      <c r="L382" s="1" t="n">
        <f aca="false">(I382-H382)/D382</f>
        <v>0.694053208137715</v>
      </c>
      <c r="M382" s="1" t="n">
        <f aca="false">B382/D382</f>
        <v>0.917057902973396</v>
      </c>
    </row>
    <row r="383" customFormat="false" ht="12.75" hidden="false" customHeight="false" outlineLevel="0" collapsed="false">
      <c r="A383" s="0" t="s">
        <v>893</v>
      </c>
      <c r="B383" s="0" t="n">
        <v>2360</v>
      </c>
      <c r="C383" s="0" t="s">
        <v>894</v>
      </c>
      <c r="D383" s="0" t="n">
        <v>2048</v>
      </c>
      <c r="E383" s="0" t="n">
        <v>0</v>
      </c>
      <c r="F383" s="0" t="n">
        <v>751</v>
      </c>
      <c r="G383" s="0" t="n">
        <v>2172</v>
      </c>
      <c r="H383" s="0" t="n">
        <v>392</v>
      </c>
      <c r="I383" s="0" t="n">
        <v>1813</v>
      </c>
      <c r="J383" s="0" t="n">
        <v>83.3</v>
      </c>
      <c r="K383" s="0" t="n">
        <v>71.9</v>
      </c>
      <c r="L383" s="1" t="n">
        <f aca="false">(I383-H383)/D383</f>
        <v>0.69384765625</v>
      </c>
      <c r="M383" s="1" t="n">
        <f aca="false">B383/D383</f>
        <v>1.15234375</v>
      </c>
    </row>
    <row r="384" customFormat="false" ht="12.75" hidden="false" customHeight="false" outlineLevel="0" collapsed="false">
      <c r="A384" s="0" t="s">
        <v>895</v>
      </c>
      <c r="B384" s="0" t="n">
        <v>604</v>
      </c>
      <c r="C384" s="0" t="s">
        <v>896</v>
      </c>
      <c r="D384" s="0" t="n">
        <v>548</v>
      </c>
      <c r="E384" s="4" t="s">
        <v>897</v>
      </c>
      <c r="F384" s="0" t="n">
        <v>38</v>
      </c>
      <c r="G384" s="0" t="n">
        <v>418</v>
      </c>
      <c r="H384" s="0" t="n">
        <v>12</v>
      </c>
      <c r="I384" s="0" t="n">
        <v>392</v>
      </c>
      <c r="J384" s="0" t="n">
        <v>85.8</v>
      </c>
      <c r="K384" s="0" t="n">
        <v>74.8</v>
      </c>
      <c r="L384" s="1" t="n">
        <f aca="false">(I384-H384)/D384</f>
        <v>0.693430656934307</v>
      </c>
      <c r="M384" s="1" t="n">
        <f aca="false">B384/D384</f>
        <v>1.1021897810219</v>
      </c>
    </row>
    <row r="385" customFormat="false" ht="12.75" hidden="false" customHeight="false" outlineLevel="0" collapsed="false">
      <c r="A385" s="0" t="s">
        <v>898</v>
      </c>
      <c r="B385" s="0" t="n">
        <v>562</v>
      </c>
      <c r="C385" s="0" t="s">
        <v>899</v>
      </c>
      <c r="D385" s="0" t="n">
        <v>406</v>
      </c>
      <c r="E385" s="4" t="s">
        <v>900</v>
      </c>
      <c r="F385" s="0" t="n">
        <v>138</v>
      </c>
      <c r="G385" s="0" t="n">
        <v>419</v>
      </c>
      <c r="H385" s="0" t="n">
        <v>47</v>
      </c>
      <c r="I385" s="0" t="n">
        <v>328</v>
      </c>
      <c r="J385" s="0" t="n">
        <v>85.1</v>
      </c>
      <c r="K385" s="0" t="n">
        <v>71.3</v>
      </c>
      <c r="L385" s="1" t="n">
        <f aca="false">(I385-H385)/D385</f>
        <v>0.692118226600985</v>
      </c>
      <c r="M385" s="1" t="n">
        <f aca="false">B385/D385</f>
        <v>1.38423645320197</v>
      </c>
    </row>
    <row r="386" customFormat="false" ht="12.75" hidden="false" customHeight="false" outlineLevel="0" collapsed="false">
      <c r="A386" s="0" t="s">
        <v>901</v>
      </c>
      <c r="B386" s="0" t="n">
        <v>2293</v>
      </c>
      <c r="C386" s="0" t="s">
        <v>902</v>
      </c>
      <c r="D386" s="0" t="n">
        <v>2929</v>
      </c>
      <c r="E386" s="0" t="n">
        <v>0</v>
      </c>
      <c r="F386" s="0" t="n">
        <v>177</v>
      </c>
      <c r="G386" s="0" t="n">
        <v>2204</v>
      </c>
      <c r="H386" s="0" t="n">
        <v>411</v>
      </c>
      <c r="I386" s="0" t="n">
        <v>2438</v>
      </c>
      <c r="J386" s="0" t="n">
        <v>90.8</v>
      </c>
      <c r="K386" s="0" t="n">
        <v>79.4</v>
      </c>
      <c r="L386" s="1" t="n">
        <f aca="false">(I386-H386)/D386</f>
        <v>0.692045066575623</v>
      </c>
      <c r="M386" s="1" t="n">
        <f aca="false">B386/D386</f>
        <v>0.782861044725162</v>
      </c>
    </row>
    <row r="387" customFormat="false" ht="12.75" hidden="false" customHeight="false" outlineLevel="0" collapsed="false">
      <c r="A387" s="0" t="s">
        <v>903</v>
      </c>
      <c r="B387" s="0" t="n">
        <v>2517</v>
      </c>
      <c r="C387" s="0" t="s">
        <v>904</v>
      </c>
      <c r="D387" s="0" t="n">
        <v>1495</v>
      </c>
      <c r="E387" s="4" t="s">
        <v>905</v>
      </c>
      <c r="F387" s="0" t="n">
        <v>162</v>
      </c>
      <c r="G387" s="0" t="n">
        <v>1196</v>
      </c>
      <c r="H387" s="0" t="n">
        <v>78</v>
      </c>
      <c r="I387" s="0" t="n">
        <v>1112</v>
      </c>
      <c r="J387" s="0" t="n">
        <v>82</v>
      </c>
      <c r="K387" s="0" t="n">
        <v>69</v>
      </c>
      <c r="L387" s="1" t="n">
        <f aca="false">(I387-H387)/D387</f>
        <v>0.691638795986622</v>
      </c>
      <c r="M387" s="1" t="n">
        <f aca="false">B387/D387</f>
        <v>1.68361204013378</v>
      </c>
    </row>
    <row r="388" customFormat="false" ht="12.75" hidden="false" customHeight="false" outlineLevel="0" collapsed="false">
      <c r="A388" s="0" t="s">
        <v>906</v>
      </c>
      <c r="B388" s="0" t="n">
        <v>1075</v>
      </c>
      <c r="C388" s="0" t="s">
        <v>907</v>
      </c>
      <c r="D388" s="0" t="n">
        <v>862</v>
      </c>
      <c r="E388" s="4" t="s">
        <v>466</v>
      </c>
      <c r="F388" s="0" t="n">
        <v>86</v>
      </c>
      <c r="G388" s="0" t="n">
        <v>682</v>
      </c>
      <c r="H388" s="0" t="n">
        <v>19</v>
      </c>
      <c r="I388" s="0" t="n">
        <v>615</v>
      </c>
      <c r="J388" s="0" t="n">
        <v>95.5</v>
      </c>
      <c r="K388" s="0" t="n">
        <v>88.9</v>
      </c>
      <c r="L388" s="1" t="n">
        <f aca="false">(I388-H388)/D388</f>
        <v>0.691415313225058</v>
      </c>
      <c r="M388" s="1" t="n">
        <f aca="false">B388/D388</f>
        <v>1.24709976798144</v>
      </c>
    </row>
    <row r="389" customFormat="false" ht="12.75" hidden="false" customHeight="false" outlineLevel="0" collapsed="false">
      <c r="A389" s="0" t="s">
        <v>908</v>
      </c>
      <c r="B389" s="0" t="n">
        <v>660</v>
      </c>
      <c r="C389" s="0" t="s">
        <v>909</v>
      </c>
      <c r="D389" s="0" t="n">
        <v>780</v>
      </c>
      <c r="E389" s="4" t="s">
        <v>57</v>
      </c>
      <c r="F389" s="0" t="n">
        <v>6</v>
      </c>
      <c r="G389" s="0" t="n">
        <v>545</v>
      </c>
      <c r="H389" s="0" t="n">
        <v>102</v>
      </c>
      <c r="I389" s="0" t="n">
        <v>641</v>
      </c>
      <c r="J389" s="0" t="n">
        <v>92.2</v>
      </c>
      <c r="K389" s="0" t="n">
        <v>77.8</v>
      </c>
      <c r="L389" s="1" t="n">
        <f aca="false">(I389-H389)/D389</f>
        <v>0.691025641025641</v>
      </c>
      <c r="M389" s="1" t="n">
        <f aca="false">B389/D389</f>
        <v>0.846153846153846</v>
      </c>
    </row>
    <row r="390" customFormat="false" ht="12.75" hidden="false" customHeight="false" outlineLevel="0" collapsed="false">
      <c r="A390" s="0" t="s">
        <v>910</v>
      </c>
      <c r="B390" s="0" t="n">
        <v>1872</v>
      </c>
      <c r="C390" s="0" t="s">
        <v>911</v>
      </c>
      <c r="D390" s="0" t="n">
        <v>1250</v>
      </c>
      <c r="E390" s="4" t="s">
        <v>355</v>
      </c>
      <c r="F390" s="0" t="n">
        <v>415</v>
      </c>
      <c r="G390" s="0" t="n">
        <v>1278</v>
      </c>
      <c r="H390" s="0" t="n">
        <v>275</v>
      </c>
      <c r="I390" s="0" t="n">
        <v>1138</v>
      </c>
      <c r="J390" s="0" t="n">
        <v>86.8</v>
      </c>
      <c r="K390" s="0" t="n">
        <v>74</v>
      </c>
      <c r="L390" s="1" t="n">
        <f aca="false">(I390-H390)/D390</f>
        <v>0.6904</v>
      </c>
      <c r="M390" s="1" t="n">
        <f aca="false">B390/D390</f>
        <v>1.4976</v>
      </c>
    </row>
    <row r="391" customFormat="false" ht="12.75" hidden="false" customHeight="false" outlineLevel="0" collapsed="false">
      <c r="A391" s="0" t="s">
        <v>912</v>
      </c>
      <c r="B391" s="0" t="n">
        <v>796</v>
      </c>
      <c r="C391" s="0" t="s">
        <v>913</v>
      </c>
      <c r="D391" s="0" t="n">
        <v>742</v>
      </c>
      <c r="E391" s="4" t="s">
        <v>914</v>
      </c>
      <c r="F391" s="0" t="n">
        <v>122</v>
      </c>
      <c r="G391" s="0" t="n">
        <v>634</v>
      </c>
      <c r="H391" s="0" t="n">
        <v>96</v>
      </c>
      <c r="I391" s="0" t="n">
        <v>608</v>
      </c>
      <c r="J391" s="0" t="n">
        <v>86</v>
      </c>
      <c r="K391" s="0" t="n">
        <v>71.3</v>
      </c>
      <c r="L391" s="1" t="n">
        <f aca="false">(I391-H391)/D391</f>
        <v>0.690026954177898</v>
      </c>
      <c r="M391" s="1" t="n">
        <f aca="false">B391/D391</f>
        <v>1.07277628032345</v>
      </c>
    </row>
    <row r="392" customFormat="false" ht="12.75" hidden="false" customHeight="false" outlineLevel="0" collapsed="false">
      <c r="A392" s="0" t="s">
        <v>915</v>
      </c>
      <c r="B392" s="0" t="n">
        <v>1123</v>
      </c>
      <c r="C392" s="0" t="s">
        <v>916</v>
      </c>
      <c r="D392" s="0" t="n">
        <v>790</v>
      </c>
      <c r="E392" s="4" t="s">
        <v>917</v>
      </c>
      <c r="F392" s="0" t="n">
        <v>224</v>
      </c>
      <c r="G392" s="0" t="n">
        <v>769</v>
      </c>
      <c r="H392" s="0" t="n">
        <v>113</v>
      </c>
      <c r="I392" s="0" t="n">
        <v>658</v>
      </c>
      <c r="J392" s="0" t="n">
        <v>82.4</v>
      </c>
      <c r="K392" s="0" t="n">
        <v>64.8</v>
      </c>
      <c r="L392" s="1" t="n">
        <f aca="false">(I392-H392)/D392</f>
        <v>0.689873417721519</v>
      </c>
      <c r="M392" s="1" t="n">
        <f aca="false">B392/D392</f>
        <v>1.42151898734177</v>
      </c>
    </row>
    <row r="393" customFormat="false" ht="12.75" hidden="false" customHeight="false" outlineLevel="0" collapsed="false">
      <c r="A393" s="0" t="s">
        <v>918</v>
      </c>
      <c r="B393" s="0" t="n">
        <v>1167</v>
      </c>
      <c r="C393" s="0" t="s">
        <v>919</v>
      </c>
      <c r="D393" s="0" t="n">
        <v>825</v>
      </c>
      <c r="E393" s="4" t="s">
        <v>920</v>
      </c>
      <c r="F393" s="0" t="n">
        <v>102</v>
      </c>
      <c r="G393" s="0" t="n">
        <v>671</v>
      </c>
      <c r="H393" s="0" t="n">
        <v>14</v>
      </c>
      <c r="I393" s="0" t="n">
        <v>583</v>
      </c>
      <c r="J393" s="0" t="n">
        <v>74.2</v>
      </c>
      <c r="K393" s="0" t="n">
        <v>66.3</v>
      </c>
      <c r="L393" s="1" t="n">
        <f aca="false">(I393-H393)/D393</f>
        <v>0.68969696969697</v>
      </c>
      <c r="M393" s="1" t="n">
        <f aca="false">B393/D393</f>
        <v>1.41454545454545</v>
      </c>
    </row>
    <row r="394" customFormat="false" ht="12.75" hidden="false" customHeight="false" outlineLevel="0" collapsed="false">
      <c r="A394" s="0" t="s">
        <v>921</v>
      </c>
      <c r="B394" s="0" t="n">
        <v>638</v>
      </c>
      <c r="C394" s="0" t="s">
        <v>922</v>
      </c>
      <c r="D394" s="0" t="n">
        <v>556</v>
      </c>
      <c r="E394" s="4" t="s">
        <v>923</v>
      </c>
      <c r="F394" s="0" t="n">
        <v>189</v>
      </c>
      <c r="G394" s="0" t="n">
        <v>572</v>
      </c>
      <c r="H394" s="0" t="n">
        <v>94</v>
      </c>
      <c r="I394" s="0" t="n">
        <v>477</v>
      </c>
      <c r="J394" s="0" t="n">
        <v>90.6</v>
      </c>
      <c r="K394" s="0" t="n">
        <v>82.8</v>
      </c>
      <c r="L394" s="1" t="n">
        <f aca="false">(I394-H394)/D394</f>
        <v>0.688848920863309</v>
      </c>
      <c r="M394" s="1" t="n">
        <f aca="false">B394/D394</f>
        <v>1.14748201438849</v>
      </c>
    </row>
    <row r="395" customFormat="false" ht="12.75" hidden="false" customHeight="false" outlineLevel="0" collapsed="false">
      <c r="A395" s="0" t="s">
        <v>924</v>
      </c>
      <c r="B395" s="0" t="n">
        <v>548</v>
      </c>
      <c r="C395" s="0" t="s">
        <v>925</v>
      </c>
      <c r="D395" s="0" t="n">
        <v>421</v>
      </c>
      <c r="E395" s="4" t="s">
        <v>926</v>
      </c>
      <c r="F395" s="0" t="n">
        <v>183</v>
      </c>
      <c r="G395" s="0" t="n">
        <v>473</v>
      </c>
      <c r="H395" s="0" t="n">
        <v>9</v>
      </c>
      <c r="I395" s="0" t="n">
        <v>299</v>
      </c>
      <c r="J395" s="0" t="n">
        <v>85.6</v>
      </c>
      <c r="K395" s="0" t="n">
        <v>63.9</v>
      </c>
      <c r="L395" s="1" t="n">
        <f aca="false">(I395-H395)/D395</f>
        <v>0.688836104513064</v>
      </c>
      <c r="M395" s="1" t="n">
        <f aca="false">B395/D395</f>
        <v>1.30166270783848</v>
      </c>
    </row>
    <row r="396" customFormat="false" ht="12.75" hidden="false" customHeight="false" outlineLevel="0" collapsed="false">
      <c r="A396" s="0" t="s">
        <v>927</v>
      </c>
      <c r="B396" s="0" t="n">
        <v>3056</v>
      </c>
      <c r="C396" s="0" t="s">
        <v>928</v>
      </c>
      <c r="D396" s="0" t="n">
        <v>2944</v>
      </c>
      <c r="E396" s="0" t="n">
        <v>0</v>
      </c>
      <c r="F396" s="0" t="n">
        <v>152</v>
      </c>
      <c r="G396" s="0" t="n">
        <v>2179</v>
      </c>
      <c r="H396" s="0" t="n">
        <v>177</v>
      </c>
      <c r="I396" s="0" t="n">
        <v>2204</v>
      </c>
      <c r="J396" s="0" t="n">
        <v>85.7</v>
      </c>
      <c r="K396" s="0" t="n">
        <v>71</v>
      </c>
      <c r="L396" s="1" t="n">
        <f aca="false">(I396-H396)/D396</f>
        <v>0.688519021739131</v>
      </c>
      <c r="M396" s="1" t="n">
        <f aca="false">B396/D396</f>
        <v>1.03804347826087</v>
      </c>
    </row>
    <row r="397" customFormat="false" ht="12.75" hidden="false" customHeight="false" outlineLevel="0" collapsed="false">
      <c r="A397" s="0" t="s">
        <v>929</v>
      </c>
      <c r="B397" s="0" t="n">
        <v>2679</v>
      </c>
      <c r="C397" s="0" t="s">
        <v>930</v>
      </c>
      <c r="D397" s="0" t="n">
        <v>2121</v>
      </c>
      <c r="E397" s="0" t="n">
        <v>0</v>
      </c>
      <c r="F397" s="0" t="n">
        <v>569</v>
      </c>
      <c r="G397" s="0" t="n">
        <v>2029</v>
      </c>
      <c r="H397" s="0" t="n">
        <v>360</v>
      </c>
      <c r="I397" s="0" t="n">
        <v>1820</v>
      </c>
      <c r="J397" s="0" t="n">
        <v>78</v>
      </c>
      <c r="K397" s="0" t="n">
        <v>61.4</v>
      </c>
      <c r="L397" s="1" t="n">
        <f aca="false">(I397-H397)/D397</f>
        <v>0.688354549740688</v>
      </c>
      <c r="M397" s="1" t="n">
        <f aca="false">B397/D397</f>
        <v>1.26308345120226</v>
      </c>
    </row>
    <row r="398" customFormat="false" ht="12.75" hidden="false" customHeight="false" outlineLevel="0" collapsed="false">
      <c r="A398" s="0" t="s">
        <v>931</v>
      </c>
      <c r="B398" s="0" t="n">
        <v>2127</v>
      </c>
      <c r="C398" s="0" t="s">
        <v>932</v>
      </c>
      <c r="D398" s="0" t="n">
        <v>1943</v>
      </c>
      <c r="E398" s="0" t="n">
        <v>0</v>
      </c>
      <c r="F398" s="0" t="n">
        <v>419</v>
      </c>
      <c r="G398" s="0" t="n">
        <v>1756</v>
      </c>
      <c r="H398" s="0" t="n">
        <v>344</v>
      </c>
      <c r="I398" s="0" t="n">
        <v>1681</v>
      </c>
      <c r="J398" s="0" t="n">
        <v>95.7</v>
      </c>
      <c r="K398" s="0" t="n">
        <v>88.1</v>
      </c>
      <c r="L398" s="1" t="n">
        <f aca="false">(I398-H398)/D398</f>
        <v>0.688111168296449</v>
      </c>
      <c r="M398" s="1" t="n">
        <f aca="false">B398/D398</f>
        <v>1.09469891919712</v>
      </c>
    </row>
    <row r="399" customFormat="false" ht="12.75" hidden="false" customHeight="false" outlineLevel="0" collapsed="false">
      <c r="A399" s="0" t="s">
        <v>933</v>
      </c>
      <c r="B399" s="0" t="n">
        <v>1363</v>
      </c>
      <c r="C399" s="0" t="s">
        <v>934</v>
      </c>
      <c r="D399" s="0" t="n">
        <v>1421</v>
      </c>
      <c r="E399" s="0" t="n">
        <v>0</v>
      </c>
      <c r="F399" s="0" t="n">
        <v>249</v>
      </c>
      <c r="G399" s="0" t="n">
        <v>1226</v>
      </c>
      <c r="H399" s="0" t="n">
        <v>207</v>
      </c>
      <c r="I399" s="0" t="n">
        <v>1184</v>
      </c>
      <c r="J399" s="0" t="n">
        <v>92</v>
      </c>
      <c r="K399" s="0" t="n">
        <v>85</v>
      </c>
      <c r="L399" s="1" t="n">
        <f aca="false">(I399-H399)/D399</f>
        <v>0.687543983110486</v>
      </c>
      <c r="M399" s="1" t="n">
        <f aca="false">B399/D399</f>
        <v>0.959183673469388</v>
      </c>
    </row>
    <row r="400" customFormat="false" ht="12.75" hidden="false" customHeight="false" outlineLevel="0" collapsed="false">
      <c r="A400" s="0" t="s">
        <v>935</v>
      </c>
      <c r="B400" s="0" t="n">
        <v>1571</v>
      </c>
      <c r="C400" s="0" t="s">
        <v>936</v>
      </c>
      <c r="D400" s="0" t="n">
        <v>1082</v>
      </c>
      <c r="E400" s="4" t="s">
        <v>892</v>
      </c>
      <c r="F400" s="0" t="n">
        <v>128</v>
      </c>
      <c r="G400" s="0" t="n">
        <v>871</v>
      </c>
      <c r="H400" s="0" t="n">
        <v>118</v>
      </c>
      <c r="I400" s="0" t="n">
        <v>861</v>
      </c>
      <c r="J400" s="0" t="n">
        <v>93.5</v>
      </c>
      <c r="K400" s="0" t="n">
        <v>91.5</v>
      </c>
      <c r="L400" s="1" t="n">
        <f aca="false">(I400-H400)/D400</f>
        <v>0.686691312384473</v>
      </c>
      <c r="M400" s="1" t="n">
        <f aca="false">B400/D400</f>
        <v>1.45194085027726</v>
      </c>
    </row>
    <row r="401" customFormat="false" ht="12.75" hidden="false" customHeight="false" outlineLevel="0" collapsed="false">
      <c r="A401" s="0" t="s">
        <v>937</v>
      </c>
      <c r="B401" s="0" t="n">
        <v>2001</v>
      </c>
      <c r="C401" s="0" t="s">
        <v>938</v>
      </c>
      <c r="D401" s="0" t="n">
        <v>2189</v>
      </c>
      <c r="E401" s="0" t="n">
        <v>0</v>
      </c>
      <c r="F401" s="0" t="n">
        <v>174</v>
      </c>
      <c r="G401" s="0" t="n">
        <v>1676</v>
      </c>
      <c r="H401" s="0" t="n">
        <v>73</v>
      </c>
      <c r="I401" s="0" t="n">
        <v>1575</v>
      </c>
      <c r="J401" s="0" t="n">
        <v>91.4</v>
      </c>
      <c r="K401" s="0" t="n">
        <v>87.8</v>
      </c>
      <c r="L401" s="1" t="n">
        <f aca="false">(I401-H401)/D401</f>
        <v>0.686158063042485</v>
      </c>
      <c r="M401" s="1" t="n">
        <f aca="false">B401/D401</f>
        <v>0.91411603471905</v>
      </c>
    </row>
    <row r="402" customFormat="false" ht="12.75" hidden="false" customHeight="false" outlineLevel="0" collapsed="false">
      <c r="A402" s="0" t="s">
        <v>939</v>
      </c>
      <c r="B402" s="0" t="n">
        <v>943</v>
      </c>
      <c r="C402" s="0" t="s">
        <v>940</v>
      </c>
      <c r="D402" s="0" t="n">
        <v>1061</v>
      </c>
      <c r="E402" s="4" t="s">
        <v>659</v>
      </c>
      <c r="F402" s="0" t="n">
        <v>109</v>
      </c>
      <c r="G402" s="0" t="n">
        <v>837</v>
      </c>
      <c r="H402" s="0" t="n">
        <v>257</v>
      </c>
      <c r="I402" s="0" t="n">
        <v>985</v>
      </c>
      <c r="J402" s="0" t="n">
        <v>89.7</v>
      </c>
      <c r="K402" s="0" t="n">
        <v>79.4</v>
      </c>
      <c r="L402" s="1" t="n">
        <f aca="false">(I402-H402)/D402</f>
        <v>0.686145146088596</v>
      </c>
      <c r="M402" s="1" t="n">
        <f aca="false">B402/D402</f>
        <v>0.888784165881244</v>
      </c>
    </row>
    <row r="403" customFormat="false" ht="12.75" hidden="false" customHeight="false" outlineLevel="0" collapsed="false">
      <c r="A403" s="0" t="s">
        <v>941</v>
      </c>
      <c r="B403" s="0" t="n">
        <v>2281</v>
      </c>
      <c r="C403" s="0" t="s">
        <v>942</v>
      </c>
      <c r="D403" s="0" t="n">
        <v>2331</v>
      </c>
      <c r="E403" s="0" t="n">
        <v>0</v>
      </c>
      <c r="F403" s="0" t="n">
        <v>166</v>
      </c>
      <c r="G403" s="0" t="n">
        <v>1764</v>
      </c>
      <c r="H403" s="0" t="n">
        <v>183</v>
      </c>
      <c r="I403" s="0" t="n">
        <v>1781</v>
      </c>
      <c r="J403" s="0" t="n">
        <v>94.9</v>
      </c>
      <c r="K403" s="0" t="n">
        <v>90.4</v>
      </c>
      <c r="L403" s="1" t="n">
        <f aca="false">(I403-H403)/D403</f>
        <v>0.685542685542686</v>
      </c>
      <c r="M403" s="1" t="n">
        <f aca="false">B403/D403</f>
        <v>0.978549978549979</v>
      </c>
    </row>
    <row r="404" customFormat="false" ht="12.75" hidden="false" customHeight="false" outlineLevel="0" collapsed="false">
      <c r="A404" s="0" t="s">
        <v>943</v>
      </c>
      <c r="B404" s="0" t="n">
        <v>1008</v>
      </c>
      <c r="C404" s="0" t="s">
        <v>944</v>
      </c>
      <c r="D404" s="0" t="n">
        <v>883</v>
      </c>
      <c r="E404" s="4" t="s">
        <v>945</v>
      </c>
      <c r="F404" s="0" t="n">
        <v>256</v>
      </c>
      <c r="G404" s="0" t="n">
        <v>861</v>
      </c>
      <c r="H404" s="0" t="n">
        <v>194</v>
      </c>
      <c r="I404" s="0" t="n">
        <v>799</v>
      </c>
      <c r="J404" s="0" t="n">
        <v>90.6</v>
      </c>
      <c r="K404" s="0" t="n">
        <v>81.7</v>
      </c>
      <c r="L404" s="1" t="n">
        <f aca="false">(I404-H404)/D404</f>
        <v>0.685164212910532</v>
      </c>
      <c r="M404" s="1" t="n">
        <f aca="false">B404/D404</f>
        <v>1.14156285390713</v>
      </c>
    </row>
    <row r="405" customFormat="false" ht="12.75" hidden="false" customHeight="false" outlineLevel="0" collapsed="false">
      <c r="A405" s="0" t="s">
        <v>946</v>
      </c>
      <c r="B405" s="0" t="n">
        <v>1660</v>
      </c>
      <c r="C405" s="0" t="s">
        <v>947</v>
      </c>
      <c r="D405" s="0" t="n">
        <v>1556</v>
      </c>
      <c r="E405" s="0" t="n">
        <v>0</v>
      </c>
      <c r="F405" s="0" t="n">
        <v>203</v>
      </c>
      <c r="G405" s="0" t="n">
        <v>1267</v>
      </c>
      <c r="H405" s="0" t="n">
        <v>213</v>
      </c>
      <c r="I405" s="0" t="n">
        <v>1277</v>
      </c>
      <c r="J405" s="0" t="n">
        <v>94.1</v>
      </c>
      <c r="K405" s="0" t="n">
        <v>87.6</v>
      </c>
      <c r="L405" s="1" t="n">
        <f aca="false">(I405-H405)/D405</f>
        <v>0.683804627249357</v>
      </c>
      <c r="M405" s="1" t="n">
        <f aca="false">B405/D405</f>
        <v>1.06683804627249</v>
      </c>
    </row>
    <row r="406" customFormat="false" ht="12.75" hidden="false" customHeight="false" outlineLevel="0" collapsed="false">
      <c r="A406" s="0" t="s">
        <v>948</v>
      </c>
      <c r="B406" s="0" t="n">
        <v>2588</v>
      </c>
      <c r="C406" s="0" t="s">
        <v>949</v>
      </c>
      <c r="D406" s="0" t="n">
        <v>2469</v>
      </c>
      <c r="E406" s="0" t="n">
        <v>0</v>
      </c>
      <c r="F406" s="0" t="n">
        <v>86</v>
      </c>
      <c r="G406" s="0" t="n">
        <v>1774</v>
      </c>
      <c r="H406" s="0" t="n">
        <v>710</v>
      </c>
      <c r="I406" s="0" t="n">
        <v>2398</v>
      </c>
      <c r="J406" s="0" t="n">
        <v>92.2</v>
      </c>
      <c r="K406" s="0" t="n">
        <v>82.2</v>
      </c>
      <c r="L406" s="1" t="n">
        <f aca="false">(I406-H406)/D406</f>
        <v>0.683677602268125</v>
      </c>
      <c r="M406" s="1" t="n">
        <f aca="false">B406/D406</f>
        <v>1.0481976508708</v>
      </c>
    </row>
    <row r="407" customFormat="false" ht="12.75" hidden="false" customHeight="false" outlineLevel="0" collapsed="false">
      <c r="A407" s="0" t="s">
        <v>950</v>
      </c>
      <c r="B407" s="0" t="n">
        <v>2205</v>
      </c>
      <c r="C407" s="0" t="s">
        <v>951</v>
      </c>
      <c r="D407" s="0" t="n">
        <v>1772</v>
      </c>
      <c r="E407" s="0" t="n">
        <v>0</v>
      </c>
      <c r="F407" s="0" t="n">
        <v>295</v>
      </c>
      <c r="G407" s="0" t="n">
        <v>1506</v>
      </c>
      <c r="H407" s="0" t="n">
        <v>343</v>
      </c>
      <c r="I407" s="0" t="n">
        <v>1554</v>
      </c>
      <c r="J407" s="0" t="n">
        <v>93.3</v>
      </c>
      <c r="K407" s="0" t="n">
        <v>88.6</v>
      </c>
      <c r="L407" s="1" t="n">
        <f aca="false">(I407-H407)/D407</f>
        <v>0.683408577878104</v>
      </c>
      <c r="M407" s="1" t="n">
        <f aca="false">B407/D407</f>
        <v>1.24435665914221</v>
      </c>
    </row>
    <row r="408" customFormat="false" ht="12.75" hidden="false" customHeight="false" outlineLevel="0" collapsed="false">
      <c r="A408" s="0" t="s">
        <v>952</v>
      </c>
      <c r="B408" s="0" t="n">
        <v>778</v>
      </c>
      <c r="C408" s="0" t="s">
        <v>953</v>
      </c>
      <c r="D408" s="0" t="n">
        <v>903</v>
      </c>
      <c r="E408" s="4" t="s">
        <v>17</v>
      </c>
      <c r="F408" s="0" t="n">
        <v>117</v>
      </c>
      <c r="G408" s="0" t="n">
        <v>734</v>
      </c>
      <c r="H408" s="0" t="n">
        <v>89</v>
      </c>
      <c r="I408" s="0" t="n">
        <v>706</v>
      </c>
      <c r="J408" s="0" t="n">
        <v>93.2</v>
      </c>
      <c r="K408" s="0" t="n">
        <v>89.8</v>
      </c>
      <c r="L408" s="1" t="n">
        <f aca="false">(I408-H408)/D408</f>
        <v>0.68327796234773</v>
      </c>
      <c r="M408" s="1" t="n">
        <f aca="false">B408/D408</f>
        <v>0.861572535991141</v>
      </c>
    </row>
    <row r="409" customFormat="false" ht="12.75" hidden="false" customHeight="false" outlineLevel="0" collapsed="false">
      <c r="A409" s="0" t="s">
        <v>954</v>
      </c>
      <c r="B409" s="0" t="n">
        <v>1996</v>
      </c>
      <c r="C409" s="0" t="s">
        <v>955</v>
      </c>
      <c r="D409" s="0" t="n">
        <v>1884</v>
      </c>
      <c r="E409" s="0" t="n">
        <v>0</v>
      </c>
      <c r="F409" s="0" t="n">
        <v>209</v>
      </c>
      <c r="G409" s="0" t="n">
        <v>1495</v>
      </c>
      <c r="H409" s="0" t="n">
        <v>413</v>
      </c>
      <c r="I409" s="0" t="n">
        <v>1699</v>
      </c>
      <c r="J409" s="0" t="n">
        <v>88.6</v>
      </c>
      <c r="K409" s="0" t="n">
        <v>77.9</v>
      </c>
      <c r="L409" s="1" t="n">
        <f aca="false">(I409-H409)/D409</f>
        <v>0.682590233545648</v>
      </c>
      <c r="M409" s="1" t="n">
        <f aca="false">B409/D409</f>
        <v>1.05944798301486</v>
      </c>
    </row>
    <row r="410" customFormat="false" ht="12.75" hidden="false" customHeight="false" outlineLevel="0" collapsed="false">
      <c r="A410" s="0" t="s">
        <v>956</v>
      </c>
      <c r="B410" s="0" t="n">
        <v>4201</v>
      </c>
      <c r="C410" s="0" t="s">
        <v>957</v>
      </c>
      <c r="D410" s="0" t="n">
        <v>4158</v>
      </c>
      <c r="E410" s="0" t="n">
        <v>0</v>
      </c>
      <c r="F410" s="0" t="n">
        <v>1238</v>
      </c>
      <c r="G410" s="0" t="n">
        <v>4075</v>
      </c>
      <c r="H410" s="0" t="n">
        <v>1255</v>
      </c>
      <c r="I410" s="0" t="n">
        <v>4092</v>
      </c>
      <c r="J410" s="0" t="n">
        <v>97.1</v>
      </c>
      <c r="K410" s="0" t="n">
        <v>95.9</v>
      </c>
      <c r="L410" s="1" t="n">
        <f aca="false">(I410-H410)/D410</f>
        <v>0.682299182299182</v>
      </c>
      <c r="M410" s="1" t="n">
        <f aca="false">B410/D410</f>
        <v>1.01034151034151</v>
      </c>
    </row>
    <row r="411" customFormat="false" ht="12.75" hidden="false" customHeight="false" outlineLevel="0" collapsed="false">
      <c r="A411" s="0" t="s">
        <v>958</v>
      </c>
      <c r="B411" s="0" t="n">
        <v>1106</v>
      </c>
      <c r="C411" s="0" t="s">
        <v>959</v>
      </c>
      <c r="D411" s="0" t="n">
        <v>1002</v>
      </c>
      <c r="E411" s="4" t="s">
        <v>883</v>
      </c>
      <c r="F411" s="0" t="n">
        <v>113</v>
      </c>
      <c r="G411" s="0" t="n">
        <v>796</v>
      </c>
      <c r="H411" s="0" t="n">
        <v>87</v>
      </c>
      <c r="I411" s="0" t="n">
        <v>770</v>
      </c>
      <c r="J411" s="0" t="n">
        <v>81.6</v>
      </c>
      <c r="K411" s="0" t="n">
        <v>69.3</v>
      </c>
      <c r="L411" s="1" t="n">
        <f aca="false">(I411-H411)/D411</f>
        <v>0.681636726546906</v>
      </c>
      <c r="M411" s="1" t="n">
        <f aca="false">B411/D411</f>
        <v>1.10379241516966</v>
      </c>
    </row>
    <row r="412" customFormat="false" ht="12.75" hidden="false" customHeight="false" outlineLevel="0" collapsed="false">
      <c r="A412" s="0" t="s">
        <v>960</v>
      </c>
      <c r="B412" s="0" t="n">
        <v>3248</v>
      </c>
      <c r="C412" s="0" t="s">
        <v>961</v>
      </c>
      <c r="D412" s="0" t="n">
        <v>1673</v>
      </c>
      <c r="E412" s="4" t="s">
        <v>962</v>
      </c>
      <c r="F412" s="0" t="n">
        <v>802</v>
      </c>
      <c r="G412" s="0" t="n">
        <v>1941</v>
      </c>
      <c r="H412" s="0" t="n">
        <v>212</v>
      </c>
      <c r="I412" s="0" t="n">
        <v>1351</v>
      </c>
      <c r="J412" s="0" t="n">
        <v>78.2</v>
      </c>
      <c r="K412" s="0" t="n">
        <v>64.5</v>
      </c>
      <c r="L412" s="1" t="n">
        <f aca="false">(I412-H412)/D412</f>
        <v>0.680812910938434</v>
      </c>
      <c r="M412" s="1" t="n">
        <f aca="false">B412/D412</f>
        <v>1.94142259414226</v>
      </c>
    </row>
    <row r="413" customFormat="false" ht="12.75" hidden="false" customHeight="false" outlineLevel="0" collapsed="false">
      <c r="A413" s="0" t="s">
        <v>963</v>
      </c>
      <c r="B413" s="0" t="n">
        <v>1846</v>
      </c>
      <c r="C413" s="0" t="s">
        <v>964</v>
      </c>
      <c r="D413" s="0" t="n">
        <v>1863</v>
      </c>
      <c r="E413" s="0" t="n">
        <v>0</v>
      </c>
      <c r="F413" s="0" t="n">
        <v>281</v>
      </c>
      <c r="G413" s="0" t="n">
        <v>1549</v>
      </c>
      <c r="H413" s="0" t="n">
        <v>44</v>
      </c>
      <c r="I413" s="0" t="n">
        <v>1312</v>
      </c>
      <c r="J413" s="0" t="n">
        <v>97.4</v>
      </c>
      <c r="K413" s="0" t="n">
        <v>94.6</v>
      </c>
      <c r="L413" s="1" t="n">
        <f aca="false">(I413-H413)/D413</f>
        <v>0.680622651637144</v>
      </c>
      <c r="M413" s="1" t="n">
        <f aca="false">B413/D413</f>
        <v>0.990874932903918</v>
      </c>
    </row>
    <row r="414" customFormat="false" ht="12.75" hidden="false" customHeight="false" outlineLevel="0" collapsed="false">
      <c r="A414" s="0" t="s">
        <v>965</v>
      </c>
      <c r="B414" s="0" t="n">
        <v>477</v>
      </c>
      <c r="C414" s="0" t="s">
        <v>966</v>
      </c>
      <c r="D414" s="0" t="n">
        <v>422</v>
      </c>
      <c r="E414" s="4" t="s">
        <v>967</v>
      </c>
      <c r="F414" s="0" t="n">
        <v>95</v>
      </c>
      <c r="G414" s="0" t="n">
        <v>382</v>
      </c>
      <c r="H414" s="0" t="n">
        <v>63</v>
      </c>
      <c r="I414" s="0" t="n">
        <v>350</v>
      </c>
      <c r="J414" s="0" t="n">
        <v>78.1</v>
      </c>
      <c r="K414" s="0" t="n">
        <v>64.6</v>
      </c>
      <c r="L414" s="1" t="n">
        <f aca="false">(I414-H414)/D414</f>
        <v>0.680094786729858</v>
      </c>
      <c r="M414" s="1" t="n">
        <f aca="false">B414/D414</f>
        <v>1.1303317535545</v>
      </c>
    </row>
    <row r="415" customFormat="false" ht="12.75" hidden="false" customHeight="false" outlineLevel="0" collapsed="false">
      <c r="A415" s="0" t="s">
        <v>968</v>
      </c>
      <c r="B415" s="0" t="n">
        <v>2446</v>
      </c>
      <c r="C415" s="0" t="s">
        <v>969</v>
      </c>
      <c r="D415" s="0" t="n">
        <v>1751</v>
      </c>
      <c r="E415" s="0" t="n">
        <v>0</v>
      </c>
      <c r="F415" s="0" t="n">
        <v>1131</v>
      </c>
      <c r="G415" s="0" t="n">
        <v>2321</v>
      </c>
      <c r="H415" s="0" t="n">
        <v>61</v>
      </c>
      <c r="I415" s="0" t="n">
        <v>1251</v>
      </c>
      <c r="J415" s="0" t="n">
        <v>89.9</v>
      </c>
      <c r="K415" s="0" t="n">
        <v>79.3</v>
      </c>
      <c r="L415" s="1" t="n">
        <f aca="false">(I415-H415)/D415</f>
        <v>0.679611650485437</v>
      </c>
      <c r="M415" s="1" t="n">
        <f aca="false">B415/D415</f>
        <v>1.39691604797259</v>
      </c>
    </row>
    <row r="416" customFormat="false" ht="12.75" hidden="false" customHeight="false" outlineLevel="0" collapsed="false">
      <c r="A416" s="0" t="s">
        <v>970</v>
      </c>
      <c r="B416" s="0" t="n">
        <v>1207</v>
      </c>
      <c r="C416" s="0" t="s">
        <v>971</v>
      </c>
      <c r="D416" s="0" t="n">
        <v>1548</v>
      </c>
      <c r="E416" s="0" t="n">
        <v>0</v>
      </c>
      <c r="F416" s="0" t="n">
        <v>48</v>
      </c>
      <c r="G416" s="0" t="n">
        <v>1100</v>
      </c>
      <c r="H416" s="0" t="n">
        <v>166</v>
      </c>
      <c r="I416" s="0" t="n">
        <v>1218</v>
      </c>
      <c r="J416" s="0" t="n">
        <v>97.4</v>
      </c>
      <c r="K416" s="0" t="n">
        <v>92.6</v>
      </c>
      <c r="L416" s="1" t="n">
        <f aca="false">(I416-H416)/D416</f>
        <v>0.679586563307494</v>
      </c>
      <c r="M416" s="1" t="n">
        <f aca="false">B416/D416</f>
        <v>0.779715762273902</v>
      </c>
    </row>
    <row r="417" customFormat="false" ht="12.75" hidden="false" customHeight="false" outlineLevel="0" collapsed="false">
      <c r="A417" s="0" t="s">
        <v>972</v>
      </c>
      <c r="B417" s="0" t="n">
        <v>976</v>
      </c>
      <c r="C417" s="0" t="s">
        <v>973</v>
      </c>
      <c r="D417" s="0" t="n">
        <v>984</v>
      </c>
      <c r="E417" s="4" t="s">
        <v>767</v>
      </c>
      <c r="F417" s="0" t="n">
        <v>145</v>
      </c>
      <c r="G417" s="0" t="n">
        <v>813</v>
      </c>
      <c r="H417" s="0" t="n">
        <v>96</v>
      </c>
      <c r="I417" s="0" t="n">
        <v>764</v>
      </c>
      <c r="J417" s="0" t="n">
        <v>87.4</v>
      </c>
      <c r="K417" s="0" t="n">
        <v>77.6</v>
      </c>
      <c r="L417" s="1" t="n">
        <f aca="false">(I417-H417)/D417</f>
        <v>0.678861788617886</v>
      </c>
      <c r="M417" s="1" t="n">
        <f aca="false">B417/D417</f>
        <v>0.991869918699187</v>
      </c>
    </row>
    <row r="418" customFormat="false" ht="12.75" hidden="false" customHeight="false" outlineLevel="0" collapsed="false">
      <c r="A418" s="0" t="s">
        <v>974</v>
      </c>
      <c r="B418" s="0" t="n">
        <v>2268</v>
      </c>
      <c r="C418" s="0" t="s">
        <v>975</v>
      </c>
      <c r="D418" s="0" t="n">
        <v>2222</v>
      </c>
      <c r="E418" s="0" t="n">
        <v>0</v>
      </c>
      <c r="F418" s="0" t="n">
        <v>146</v>
      </c>
      <c r="G418" s="0" t="n">
        <v>1654</v>
      </c>
      <c r="H418" s="0" t="n">
        <v>118</v>
      </c>
      <c r="I418" s="0" t="n">
        <v>1626</v>
      </c>
      <c r="J418" s="0" t="n">
        <v>89.1</v>
      </c>
      <c r="K418" s="0" t="n">
        <v>81.9</v>
      </c>
      <c r="L418" s="1" t="n">
        <f aca="false">(I418-H418)/D418</f>
        <v>0.678667866786679</v>
      </c>
      <c r="M418" s="1" t="n">
        <f aca="false">B418/D418</f>
        <v>1.02070207020702</v>
      </c>
    </row>
    <row r="419" customFormat="false" ht="12.75" hidden="false" customHeight="false" outlineLevel="0" collapsed="false">
      <c r="A419" s="0" t="s">
        <v>976</v>
      </c>
      <c r="B419" s="0" t="n">
        <v>1009</v>
      </c>
      <c r="C419" s="0" t="s">
        <v>977</v>
      </c>
      <c r="D419" s="0" t="n">
        <v>852</v>
      </c>
      <c r="E419" s="4" t="s">
        <v>688</v>
      </c>
      <c r="F419" s="0" t="n">
        <v>282</v>
      </c>
      <c r="G419" s="0" t="n">
        <v>860</v>
      </c>
      <c r="H419" s="0" t="n">
        <v>87</v>
      </c>
      <c r="I419" s="0" t="n">
        <v>665</v>
      </c>
      <c r="J419" s="0" t="n">
        <v>80.8</v>
      </c>
      <c r="K419" s="0" t="n">
        <v>66.3</v>
      </c>
      <c r="L419" s="1" t="n">
        <f aca="false">(I419-H419)/D419</f>
        <v>0.678403755868545</v>
      </c>
      <c r="M419" s="1" t="n">
        <f aca="false">B419/D419</f>
        <v>1.18427230046948</v>
      </c>
    </row>
    <row r="420" customFormat="false" ht="12.75" hidden="false" customHeight="false" outlineLevel="0" collapsed="false">
      <c r="A420" s="0" t="s">
        <v>978</v>
      </c>
      <c r="B420" s="0" t="n">
        <v>705</v>
      </c>
      <c r="C420" s="0" t="s">
        <v>979</v>
      </c>
      <c r="D420" s="0" t="n">
        <v>693</v>
      </c>
      <c r="E420" s="4" t="s">
        <v>980</v>
      </c>
      <c r="F420" s="0" t="n">
        <v>139</v>
      </c>
      <c r="G420" s="0" t="n">
        <v>609</v>
      </c>
      <c r="H420" s="0" t="n">
        <v>87</v>
      </c>
      <c r="I420" s="0" t="n">
        <v>557</v>
      </c>
      <c r="J420" s="0" t="n">
        <v>96.2</v>
      </c>
      <c r="K420" s="0" t="n">
        <v>89.8</v>
      </c>
      <c r="L420" s="1" t="n">
        <f aca="false">(I420-H420)/D420</f>
        <v>0.678210678210678</v>
      </c>
      <c r="M420" s="1" t="n">
        <f aca="false">B420/D420</f>
        <v>1.01731601731602</v>
      </c>
    </row>
    <row r="421" customFormat="false" ht="12.75" hidden="false" customHeight="false" outlineLevel="0" collapsed="false">
      <c r="A421" s="0" t="s">
        <v>981</v>
      </c>
      <c r="B421" s="0" t="n">
        <v>1264</v>
      </c>
      <c r="C421" s="0" t="s">
        <v>982</v>
      </c>
      <c r="D421" s="0" t="n">
        <v>870</v>
      </c>
      <c r="E421" s="4" t="s">
        <v>983</v>
      </c>
      <c r="F421" s="0" t="n">
        <v>362</v>
      </c>
      <c r="G421" s="0" t="n">
        <v>952</v>
      </c>
      <c r="H421" s="0" t="n">
        <v>114</v>
      </c>
      <c r="I421" s="0" t="n">
        <v>704</v>
      </c>
      <c r="J421" s="0" t="n">
        <v>74.1</v>
      </c>
      <c r="K421" s="0" t="n">
        <v>67.5</v>
      </c>
      <c r="L421" s="1" t="n">
        <f aca="false">(I421-H421)/D421</f>
        <v>0.67816091954023</v>
      </c>
      <c r="M421" s="1" t="n">
        <f aca="false">B421/D421</f>
        <v>1.45287356321839</v>
      </c>
    </row>
    <row r="422" customFormat="false" ht="12.75" hidden="false" customHeight="false" outlineLevel="0" collapsed="false">
      <c r="A422" s="0" t="s">
        <v>984</v>
      </c>
      <c r="B422" s="0" t="n">
        <v>1677</v>
      </c>
      <c r="C422" s="0" t="s">
        <v>985</v>
      </c>
      <c r="D422" s="0" t="n">
        <v>1425</v>
      </c>
      <c r="E422" s="4" t="s">
        <v>145</v>
      </c>
      <c r="F422" s="0" t="n">
        <v>470</v>
      </c>
      <c r="G422" s="0" t="n">
        <v>1435</v>
      </c>
      <c r="H422" s="0" t="n">
        <v>296</v>
      </c>
      <c r="I422" s="0" t="n">
        <v>1261</v>
      </c>
      <c r="J422" s="0" t="n">
        <v>87</v>
      </c>
      <c r="K422" s="0" t="n">
        <v>75.8</v>
      </c>
      <c r="L422" s="1" t="n">
        <f aca="false">(I422-H422)/D422</f>
        <v>0.67719298245614</v>
      </c>
      <c r="M422" s="1" t="n">
        <f aca="false">B422/D422</f>
        <v>1.17684210526316</v>
      </c>
    </row>
    <row r="423" customFormat="false" ht="12.75" hidden="false" customHeight="false" outlineLevel="0" collapsed="false">
      <c r="A423" s="0" t="s">
        <v>986</v>
      </c>
      <c r="B423" s="0" t="n">
        <v>1013</v>
      </c>
      <c r="C423" s="0" t="s">
        <v>987</v>
      </c>
      <c r="D423" s="0" t="n">
        <v>704</v>
      </c>
      <c r="E423" s="4" t="s">
        <v>988</v>
      </c>
      <c r="F423" s="0" t="n">
        <v>167</v>
      </c>
      <c r="G423" s="0" t="n">
        <v>643</v>
      </c>
      <c r="H423" s="0" t="n">
        <v>113</v>
      </c>
      <c r="I423" s="0" t="n">
        <v>589</v>
      </c>
      <c r="J423" s="0" t="n">
        <v>85.5</v>
      </c>
      <c r="K423" s="0" t="n">
        <v>74.8</v>
      </c>
      <c r="L423" s="1" t="n">
        <f aca="false">(I423-H423)/D423</f>
        <v>0.676136363636364</v>
      </c>
      <c r="M423" s="1" t="n">
        <f aca="false">B423/D423</f>
        <v>1.43892045454545</v>
      </c>
    </row>
    <row r="424" customFormat="false" ht="12.75" hidden="false" customHeight="false" outlineLevel="0" collapsed="false">
      <c r="A424" s="0" t="s">
        <v>989</v>
      </c>
      <c r="B424" s="0" t="n">
        <v>1122</v>
      </c>
      <c r="C424" s="0" t="s">
        <v>990</v>
      </c>
      <c r="D424" s="0" t="n">
        <v>957</v>
      </c>
      <c r="E424" s="4" t="s">
        <v>991</v>
      </c>
      <c r="F424" s="0" t="n">
        <v>150</v>
      </c>
      <c r="G424" s="0" t="n">
        <v>797</v>
      </c>
      <c r="H424" s="0" t="n">
        <v>70</v>
      </c>
      <c r="I424" s="0" t="n">
        <v>717</v>
      </c>
      <c r="J424" s="0" t="n">
        <v>64.8</v>
      </c>
      <c r="K424" s="0" t="n">
        <v>40.3</v>
      </c>
      <c r="L424" s="1" t="n">
        <f aca="false">(I424-H424)/D424</f>
        <v>0.6760710553814</v>
      </c>
      <c r="M424" s="1" t="n">
        <f aca="false">B424/D424</f>
        <v>1.17241379310345</v>
      </c>
    </row>
    <row r="425" customFormat="false" ht="12.75" hidden="false" customHeight="false" outlineLevel="0" collapsed="false">
      <c r="A425" s="0" t="s">
        <v>992</v>
      </c>
      <c r="B425" s="0" t="n">
        <v>1813</v>
      </c>
      <c r="C425" s="0" t="s">
        <v>993</v>
      </c>
      <c r="D425" s="0" t="n">
        <v>2040</v>
      </c>
      <c r="E425" s="0" t="n">
        <v>0</v>
      </c>
      <c r="F425" s="0" t="n">
        <v>255</v>
      </c>
      <c r="G425" s="0" t="n">
        <v>1634</v>
      </c>
      <c r="H425" s="0" t="n">
        <v>482</v>
      </c>
      <c r="I425" s="0" t="n">
        <v>1861</v>
      </c>
      <c r="J425" s="0" t="n">
        <v>90.2</v>
      </c>
      <c r="K425" s="0" t="n">
        <v>80.4</v>
      </c>
      <c r="L425" s="1" t="n">
        <f aca="false">(I425-H425)/D425</f>
        <v>0.675980392156863</v>
      </c>
      <c r="M425" s="1" t="n">
        <f aca="false">B425/D425</f>
        <v>0.888725490196078</v>
      </c>
    </row>
    <row r="426" customFormat="false" ht="12.75" hidden="false" customHeight="false" outlineLevel="0" collapsed="false">
      <c r="A426" s="0" t="s">
        <v>994</v>
      </c>
      <c r="B426" s="0" t="n">
        <v>1031</v>
      </c>
      <c r="C426" s="0" t="s">
        <v>995</v>
      </c>
      <c r="D426" s="0" t="n">
        <v>944</v>
      </c>
      <c r="E426" s="4" t="s">
        <v>996</v>
      </c>
      <c r="F426" s="0" t="n">
        <v>206</v>
      </c>
      <c r="G426" s="0" t="n">
        <v>844</v>
      </c>
      <c r="H426" s="0" t="n">
        <v>122</v>
      </c>
      <c r="I426" s="0" t="n">
        <v>760</v>
      </c>
      <c r="J426" s="0" t="n">
        <v>93.4</v>
      </c>
      <c r="K426" s="0" t="n">
        <v>84</v>
      </c>
      <c r="L426" s="1" t="n">
        <f aca="false">(I426-H426)/D426</f>
        <v>0.675847457627119</v>
      </c>
      <c r="M426" s="1" t="n">
        <f aca="false">B426/D426</f>
        <v>1.09216101694915</v>
      </c>
    </row>
    <row r="427" customFormat="false" ht="12.75" hidden="false" customHeight="false" outlineLevel="0" collapsed="false">
      <c r="A427" s="0" t="s">
        <v>997</v>
      </c>
      <c r="B427" s="0" t="n">
        <v>759</v>
      </c>
      <c r="C427" s="0" t="s">
        <v>998</v>
      </c>
      <c r="D427" s="0" t="n">
        <v>918</v>
      </c>
      <c r="E427" s="4" t="s">
        <v>999</v>
      </c>
      <c r="F427" s="0" t="n">
        <v>131</v>
      </c>
      <c r="G427" s="0" t="n">
        <v>751</v>
      </c>
      <c r="H427" s="0" t="n">
        <v>195</v>
      </c>
      <c r="I427" s="0" t="n">
        <v>815</v>
      </c>
      <c r="J427" s="0" t="n">
        <v>68.6</v>
      </c>
      <c r="K427" s="0" t="n">
        <v>55.1</v>
      </c>
      <c r="L427" s="1" t="n">
        <f aca="false">(I427-H427)/D427</f>
        <v>0.675381263616558</v>
      </c>
      <c r="M427" s="1" t="n">
        <f aca="false">B427/D427</f>
        <v>0.826797385620915</v>
      </c>
    </row>
    <row r="428" customFormat="false" ht="12.75" hidden="false" customHeight="false" outlineLevel="0" collapsed="false">
      <c r="A428" s="0" t="s">
        <v>1000</v>
      </c>
      <c r="B428" s="0" t="n">
        <v>1008</v>
      </c>
      <c r="C428" s="0" t="s">
        <v>1001</v>
      </c>
      <c r="D428" s="0" t="n">
        <v>1007</v>
      </c>
      <c r="E428" s="4" t="s">
        <v>1002</v>
      </c>
      <c r="F428" s="0" t="n">
        <v>63</v>
      </c>
      <c r="G428" s="0" t="n">
        <v>743</v>
      </c>
      <c r="H428" s="0" t="n">
        <v>77</v>
      </c>
      <c r="I428" s="0" t="n">
        <v>757</v>
      </c>
      <c r="J428" s="0" t="n">
        <v>69.6</v>
      </c>
      <c r="K428" s="0" t="n">
        <v>51.5</v>
      </c>
      <c r="L428" s="1" t="n">
        <f aca="false">(I428-H428)/D428</f>
        <v>0.675273088381331</v>
      </c>
      <c r="M428" s="1" t="n">
        <f aca="false">B428/D428</f>
        <v>1.00099304865938</v>
      </c>
    </row>
    <row r="429" customFormat="false" ht="12.75" hidden="false" customHeight="false" outlineLevel="0" collapsed="false">
      <c r="A429" s="0" t="s">
        <v>1003</v>
      </c>
      <c r="B429" s="0" t="n">
        <v>2462</v>
      </c>
      <c r="C429" s="0" t="s">
        <v>1004</v>
      </c>
      <c r="D429" s="0" t="n">
        <v>2220</v>
      </c>
      <c r="E429" s="0" t="n">
        <v>0</v>
      </c>
      <c r="F429" s="0" t="n">
        <v>311</v>
      </c>
      <c r="G429" s="0" t="n">
        <v>1810</v>
      </c>
      <c r="H429" s="0" t="n">
        <v>425</v>
      </c>
      <c r="I429" s="0" t="n">
        <v>1924</v>
      </c>
      <c r="J429" s="0" t="n">
        <v>84</v>
      </c>
      <c r="K429" s="0" t="n">
        <v>69.8</v>
      </c>
      <c r="L429" s="1" t="n">
        <f aca="false">(I429-H429)/D429</f>
        <v>0.675225225225225</v>
      </c>
      <c r="M429" s="1" t="n">
        <f aca="false">B429/D429</f>
        <v>1.10900900900901</v>
      </c>
    </row>
    <row r="430" customFormat="false" ht="12.75" hidden="false" customHeight="false" outlineLevel="0" collapsed="false">
      <c r="A430" s="0" t="s">
        <v>1005</v>
      </c>
      <c r="B430" s="0" t="n">
        <v>885</v>
      </c>
      <c r="C430" s="0" t="s">
        <v>1006</v>
      </c>
      <c r="D430" s="0" t="n">
        <v>914</v>
      </c>
      <c r="E430" s="4" t="s">
        <v>945</v>
      </c>
      <c r="F430" s="0" t="n">
        <v>206</v>
      </c>
      <c r="G430" s="0" t="n">
        <v>823</v>
      </c>
      <c r="H430" s="0" t="n">
        <v>156</v>
      </c>
      <c r="I430" s="0" t="n">
        <v>773</v>
      </c>
      <c r="J430" s="0" t="n">
        <v>93.7</v>
      </c>
      <c r="K430" s="0" t="n">
        <v>83.5</v>
      </c>
      <c r="L430" s="1" t="n">
        <f aca="false">(I430-H430)/D430</f>
        <v>0.675054704595186</v>
      </c>
      <c r="M430" s="1" t="n">
        <f aca="false">B430/D430</f>
        <v>0.968271334792123</v>
      </c>
    </row>
    <row r="431" customFormat="false" ht="12.75" hidden="false" customHeight="false" outlineLevel="0" collapsed="false">
      <c r="A431" s="0" t="s">
        <v>1007</v>
      </c>
      <c r="B431" s="0" t="n">
        <v>414</v>
      </c>
      <c r="C431" s="0" t="s">
        <v>1008</v>
      </c>
      <c r="D431" s="0" t="n">
        <v>461</v>
      </c>
      <c r="E431" s="4" t="s">
        <v>1009</v>
      </c>
      <c r="F431" s="0" t="n">
        <v>100</v>
      </c>
      <c r="G431" s="0" t="n">
        <v>411</v>
      </c>
      <c r="H431" s="0" t="n">
        <v>33</v>
      </c>
      <c r="I431" s="0" t="n">
        <v>344</v>
      </c>
      <c r="J431" s="0" t="n">
        <v>78.8</v>
      </c>
      <c r="K431" s="0" t="n">
        <v>65.4</v>
      </c>
      <c r="L431" s="1" t="n">
        <f aca="false">(I431-H431)/D431</f>
        <v>0.674620390455532</v>
      </c>
      <c r="M431" s="1" t="n">
        <f aca="false">B431/D431</f>
        <v>0.898047722342733</v>
      </c>
    </row>
    <row r="432" customFormat="false" ht="12.75" hidden="false" customHeight="false" outlineLevel="0" collapsed="false">
      <c r="A432" s="0" t="s">
        <v>1010</v>
      </c>
      <c r="B432" s="0" t="n">
        <v>2527</v>
      </c>
      <c r="C432" s="0" t="s">
        <v>1011</v>
      </c>
      <c r="D432" s="0" t="n">
        <v>2454</v>
      </c>
      <c r="E432" s="0" t="n">
        <v>0</v>
      </c>
      <c r="F432" s="0" t="n">
        <v>675</v>
      </c>
      <c r="G432" s="0" t="n">
        <v>2330</v>
      </c>
      <c r="H432" s="0" t="n">
        <v>87</v>
      </c>
      <c r="I432" s="0" t="n">
        <v>1742</v>
      </c>
      <c r="J432" s="0" t="n">
        <v>85.9</v>
      </c>
      <c r="K432" s="0" t="n">
        <v>75</v>
      </c>
      <c r="L432" s="1" t="n">
        <f aca="false">(I432-H432)/D432</f>
        <v>0.67440912795436</v>
      </c>
      <c r="M432" s="1" t="n">
        <f aca="false">B432/D432</f>
        <v>1.02974735126324</v>
      </c>
    </row>
    <row r="433" customFormat="false" ht="12.75" hidden="false" customHeight="false" outlineLevel="0" collapsed="false">
      <c r="A433" s="0" t="s">
        <v>1012</v>
      </c>
      <c r="B433" s="0" t="n">
        <v>1950</v>
      </c>
      <c r="C433" s="0" t="s">
        <v>1013</v>
      </c>
      <c r="D433" s="0" t="n">
        <v>1997</v>
      </c>
      <c r="E433" s="0" t="n">
        <v>0</v>
      </c>
      <c r="F433" s="0" t="n">
        <v>209</v>
      </c>
      <c r="G433" s="0" t="n">
        <v>1555</v>
      </c>
      <c r="H433" s="0" t="n">
        <v>167</v>
      </c>
      <c r="I433" s="0" t="n">
        <v>1513</v>
      </c>
      <c r="J433" s="0" t="n">
        <v>91.5</v>
      </c>
      <c r="K433" s="0" t="n">
        <v>85.7</v>
      </c>
      <c r="L433" s="1" t="n">
        <f aca="false">(I433-H433)/D433</f>
        <v>0.674011016524787</v>
      </c>
      <c r="M433" s="1" t="n">
        <f aca="false">B433/D433</f>
        <v>0.976464697045568</v>
      </c>
    </row>
    <row r="434" customFormat="false" ht="12.75" hidden="false" customHeight="false" outlineLevel="0" collapsed="false">
      <c r="A434" s="0" t="s">
        <v>1014</v>
      </c>
      <c r="B434" s="0" t="n">
        <v>1370</v>
      </c>
      <c r="C434" s="0" t="s">
        <v>1015</v>
      </c>
      <c r="D434" s="0" t="n">
        <v>1463</v>
      </c>
      <c r="E434" s="4" t="s">
        <v>65</v>
      </c>
      <c r="F434" s="0" t="n">
        <v>127</v>
      </c>
      <c r="G434" s="0" t="n">
        <v>1113</v>
      </c>
      <c r="H434" s="0" t="n">
        <v>324</v>
      </c>
      <c r="I434" s="0" t="n">
        <v>1310</v>
      </c>
      <c r="J434" s="0" t="n">
        <v>86</v>
      </c>
      <c r="K434" s="0" t="n">
        <v>77.8</v>
      </c>
      <c r="L434" s="1" t="n">
        <f aca="false">(I434-H434)/D434</f>
        <v>0.673957621326042</v>
      </c>
      <c r="M434" s="1" t="n">
        <f aca="false">B434/D434</f>
        <v>0.936431989063568</v>
      </c>
    </row>
    <row r="435" customFormat="false" ht="12.75" hidden="false" customHeight="false" outlineLevel="0" collapsed="false">
      <c r="A435" s="0" t="s">
        <v>1016</v>
      </c>
      <c r="B435" s="0" t="n">
        <v>959</v>
      </c>
      <c r="C435" s="0" t="s">
        <v>1017</v>
      </c>
      <c r="D435" s="0" t="n">
        <v>1113</v>
      </c>
      <c r="E435" s="4" t="s">
        <v>496</v>
      </c>
      <c r="F435" s="0" t="n">
        <v>30</v>
      </c>
      <c r="G435" s="0" t="n">
        <v>779</v>
      </c>
      <c r="H435" s="0" t="n">
        <v>68</v>
      </c>
      <c r="I435" s="0" t="n">
        <v>817</v>
      </c>
      <c r="J435" s="0" t="n">
        <v>74.4</v>
      </c>
      <c r="K435" s="0" t="n">
        <v>60</v>
      </c>
      <c r="L435" s="1" t="n">
        <f aca="false">(I435-H435)/D435</f>
        <v>0.672955974842767</v>
      </c>
      <c r="M435" s="1" t="n">
        <f aca="false">B435/D435</f>
        <v>0.861635220125786</v>
      </c>
    </row>
    <row r="436" customFormat="false" ht="12.75" hidden="false" customHeight="false" outlineLevel="0" collapsed="false">
      <c r="A436" s="0" t="s">
        <v>1018</v>
      </c>
      <c r="B436" s="0" t="n">
        <v>2002</v>
      </c>
      <c r="C436" s="0" t="s">
        <v>1019</v>
      </c>
      <c r="D436" s="0" t="n">
        <v>1764</v>
      </c>
      <c r="E436" s="0" t="n">
        <v>0</v>
      </c>
      <c r="F436" s="0" t="n">
        <v>131</v>
      </c>
      <c r="G436" s="0" t="n">
        <v>1318</v>
      </c>
      <c r="H436" s="0" t="n">
        <v>5</v>
      </c>
      <c r="I436" s="0" t="n">
        <v>1192</v>
      </c>
      <c r="J436" s="0" t="n">
        <v>72</v>
      </c>
      <c r="K436" s="0" t="n">
        <v>50.8</v>
      </c>
      <c r="L436" s="1" t="n">
        <f aca="false">(I436-H436)/D436</f>
        <v>0.672902494331066</v>
      </c>
      <c r="M436" s="1" t="n">
        <f aca="false">B436/D436</f>
        <v>1.13492063492063</v>
      </c>
    </row>
    <row r="437" customFormat="false" ht="12.75" hidden="false" customHeight="false" outlineLevel="0" collapsed="false">
      <c r="A437" s="0" t="s">
        <v>1020</v>
      </c>
      <c r="B437" s="0" t="n">
        <v>1520</v>
      </c>
      <c r="C437" s="0" t="s">
        <v>1021</v>
      </c>
      <c r="D437" s="0" t="n">
        <v>1363</v>
      </c>
      <c r="E437" s="4" t="s">
        <v>186</v>
      </c>
      <c r="F437" s="0" t="n">
        <v>169</v>
      </c>
      <c r="G437" s="0" t="n">
        <v>1086</v>
      </c>
      <c r="H437" s="0" t="n">
        <v>181</v>
      </c>
      <c r="I437" s="0" t="n">
        <v>1098</v>
      </c>
      <c r="J437" s="0" t="n">
        <v>89.9</v>
      </c>
      <c r="K437" s="0" t="n">
        <v>79.4</v>
      </c>
      <c r="L437" s="1" t="n">
        <f aca="false">(I437-H437)/D437</f>
        <v>0.672780630961115</v>
      </c>
      <c r="M437" s="1" t="n">
        <f aca="false">B437/D437</f>
        <v>1.11518708730741</v>
      </c>
    </row>
    <row r="438" customFormat="false" ht="12.75" hidden="false" customHeight="false" outlineLevel="0" collapsed="false">
      <c r="A438" s="0" t="s">
        <v>1022</v>
      </c>
      <c r="B438" s="0" t="n">
        <v>2172</v>
      </c>
      <c r="C438" s="0" t="s">
        <v>1023</v>
      </c>
      <c r="D438" s="0" t="n">
        <v>1511</v>
      </c>
      <c r="E438" s="0" t="n">
        <v>0</v>
      </c>
      <c r="F438" s="0" t="n">
        <v>1059</v>
      </c>
      <c r="G438" s="0" t="n">
        <v>2075</v>
      </c>
      <c r="H438" s="0" t="n">
        <v>251</v>
      </c>
      <c r="I438" s="0" t="n">
        <v>1267</v>
      </c>
      <c r="J438" s="0" t="n">
        <v>96.5</v>
      </c>
      <c r="K438" s="0" t="n">
        <v>92.6</v>
      </c>
      <c r="L438" s="1" t="n">
        <f aca="false">(I438-H438)/D438</f>
        <v>0.672402382528127</v>
      </c>
      <c r="M438" s="1" t="n">
        <f aca="false">B438/D438</f>
        <v>1.43745863666446</v>
      </c>
    </row>
    <row r="439" customFormat="false" ht="12.75" hidden="false" customHeight="false" outlineLevel="0" collapsed="false">
      <c r="A439" s="0" t="s">
        <v>1024</v>
      </c>
      <c r="B439" s="0" t="n">
        <v>522</v>
      </c>
      <c r="C439" s="0" t="s">
        <v>1025</v>
      </c>
      <c r="D439" s="0" t="n">
        <v>579</v>
      </c>
      <c r="E439" s="4" t="s">
        <v>1026</v>
      </c>
      <c r="F439" s="0" t="n">
        <v>88</v>
      </c>
      <c r="G439" s="0" t="n">
        <v>477</v>
      </c>
      <c r="H439" s="0" t="n">
        <v>45</v>
      </c>
      <c r="I439" s="0" t="n">
        <v>434</v>
      </c>
      <c r="J439" s="0" t="n">
        <v>94.6</v>
      </c>
      <c r="K439" s="0" t="n">
        <v>88.5</v>
      </c>
      <c r="L439" s="1" t="n">
        <f aca="false">(I439-H439)/D439</f>
        <v>0.671848013816926</v>
      </c>
      <c r="M439" s="1" t="n">
        <f aca="false">B439/D439</f>
        <v>0.901554404145078</v>
      </c>
    </row>
    <row r="440" customFormat="false" ht="12.75" hidden="false" customHeight="false" outlineLevel="0" collapsed="false">
      <c r="A440" s="0" t="s">
        <v>1027</v>
      </c>
      <c r="B440" s="0" t="n">
        <v>1641</v>
      </c>
      <c r="C440" s="0" t="s">
        <v>1028</v>
      </c>
      <c r="D440" s="0" t="n">
        <v>1910</v>
      </c>
      <c r="E440" s="0" t="n">
        <v>0</v>
      </c>
      <c r="F440" s="0" t="n">
        <v>24</v>
      </c>
      <c r="G440" s="0" t="n">
        <v>1307</v>
      </c>
      <c r="H440" s="0" t="n">
        <v>16</v>
      </c>
      <c r="I440" s="0" t="n">
        <v>1299</v>
      </c>
      <c r="J440" s="0" t="n">
        <v>94.4</v>
      </c>
      <c r="K440" s="0" t="n">
        <v>91.4</v>
      </c>
      <c r="L440" s="1" t="n">
        <f aca="false">(I440-H440)/D440</f>
        <v>0.6717277486911</v>
      </c>
      <c r="M440" s="1" t="n">
        <f aca="false">B440/D440</f>
        <v>0.859162303664921</v>
      </c>
    </row>
    <row r="441" customFormat="false" ht="12.75" hidden="false" customHeight="false" outlineLevel="0" collapsed="false">
      <c r="A441" s="0" t="s">
        <v>1029</v>
      </c>
      <c r="B441" s="0" t="n">
        <v>760</v>
      </c>
      <c r="C441" s="0" t="s">
        <v>1030</v>
      </c>
      <c r="D441" s="0" t="n">
        <v>423</v>
      </c>
      <c r="E441" s="4" t="s">
        <v>1031</v>
      </c>
      <c r="F441" s="0" t="n">
        <v>116</v>
      </c>
      <c r="G441" s="0" t="n">
        <v>400</v>
      </c>
      <c r="H441" s="0" t="n">
        <v>56</v>
      </c>
      <c r="I441" s="0" t="n">
        <v>340</v>
      </c>
      <c r="J441" s="0" t="n">
        <v>71.6</v>
      </c>
      <c r="K441" s="0" t="n">
        <v>58.9</v>
      </c>
      <c r="L441" s="1" t="n">
        <f aca="false">(I441-H441)/D441</f>
        <v>0.671394799054374</v>
      </c>
      <c r="M441" s="1" t="n">
        <f aca="false">B441/D441</f>
        <v>1.79669030732861</v>
      </c>
    </row>
    <row r="442" customFormat="false" ht="12.75" hidden="false" customHeight="false" outlineLevel="0" collapsed="false">
      <c r="A442" s="0" t="s">
        <v>1032</v>
      </c>
      <c r="B442" s="0" t="n">
        <v>1439</v>
      </c>
      <c r="C442" s="0" t="s">
        <v>1033</v>
      </c>
      <c r="D442" s="0" t="n">
        <v>1060</v>
      </c>
      <c r="E442" s="4" t="s">
        <v>237</v>
      </c>
      <c r="F442" s="0" t="n">
        <v>453</v>
      </c>
      <c r="G442" s="0" t="n">
        <v>1163</v>
      </c>
      <c r="H442" s="0" t="n">
        <v>228</v>
      </c>
      <c r="I442" s="0" t="n">
        <v>938</v>
      </c>
      <c r="J442" s="0" t="n">
        <v>88.6</v>
      </c>
      <c r="K442" s="0" t="n">
        <v>75.9</v>
      </c>
      <c r="L442" s="1" t="n">
        <f aca="false">(I442-H442)/D442</f>
        <v>0.669811320754717</v>
      </c>
      <c r="M442" s="1" t="n">
        <f aca="false">B442/D442</f>
        <v>1.35754716981132</v>
      </c>
    </row>
    <row r="443" customFormat="false" ht="12.75" hidden="false" customHeight="false" outlineLevel="0" collapsed="false">
      <c r="A443" s="0" t="s">
        <v>1034</v>
      </c>
      <c r="B443" s="0" t="n">
        <v>991</v>
      </c>
      <c r="C443" s="0" t="s">
        <v>1035</v>
      </c>
      <c r="D443" s="0" t="n">
        <v>1065</v>
      </c>
      <c r="E443" s="4" t="s">
        <v>251</v>
      </c>
      <c r="F443" s="0" t="n">
        <v>154</v>
      </c>
      <c r="G443" s="0" t="n">
        <v>867</v>
      </c>
      <c r="H443" s="0" t="n">
        <v>204</v>
      </c>
      <c r="I443" s="0" t="n">
        <v>917</v>
      </c>
      <c r="J443" s="0" t="n">
        <v>86.6</v>
      </c>
      <c r="K443" s="0" t="n">
        <v>76.9</v>
      </c>
      <c r="L443" s="1" t="n">
        <f aca="false">(I443-H443)/D443</f>
        <v>0.669483568075117</v>
      </c>
      <c r="M443" s="1" t="n">
        <f aca="false">B443/D443</f>
        <v>0.930516431924883</v>
      </c>
    </row>
    <row r="444" customFormat="false" ht="12.75" hidden="false" customHeight="false" outlineLevel="0" collapsed="false">
      <c r="A444" s="0" t="s">
        <v>1036</v>
      </c>
      <c r="B444" s="0" t="n">
        <v>1524</v>
      </c>
      <c r="C444" s="0" t="s">
        <v>1037</v>
      </c>
      <c r="D444" s="0" t="n">
        <v>1034</v>
      </c>
      <c r="E444" s="4" t="s">
        <v>1038</v>
      </c>
      <c r="F444" s="0" t="n">
        <v>208</v>
      </c>
      <c r="G444" s="0" t="n">
        <v>900</v>
      </c>
      <c r="H444" s="0" t="n">
        <v>214</v>
      </c>
      <c r="I444" s="0" t="n">
        <v>906</v>
      </c>
      <c r="J444" s="0" t="n">
        <v>93.1</v>
      </c>
      <c r="K444" s="0" t="n">
        <v>83.5</v>
      </c>
      <c r="L444" s="1" t="n">
        <f aca="false">(I444-H444)/D444</f>
        <v>0.669245647969052</v>
      </c>
      <c r="M444" s="1" t="n">
        <f aca="false">B444/D444</f>
        <v>1.47388781431335</v>
      </c>
    </row>
    <row r="445" customFormat="false" ht="12.75" hidden="false" customHeight="false" outlineLevel="0" collapsed="false">
      <c r="A445" s="0" t="s">
        <v>1039</v>
      </c>
      <c r="B445" s="0" t="n">
        <v>1059</v>
      </c>
      <c r="C445" s="0" t="s">
        <v>1040</v>
      </c>
      <c r="D445" s="0" t="n">
        <v>949</v>
      </c>
      <c r="E445" s="4" t="s">
        <v>883</v>
      </c>
      <c r="F445" s="0" t="n">
        <v>328</v>
      </c>
      <c r="G445" s="0" t="n">
        <v>963</v>
      </c>
      <c r="H445" s="0" t="n">
        <v>153</v>
      </c>
      <c r="I445" s="0" t="n">
        <v>788</v>
      </c>
      <c r="J445" s="0" t="n">
        <v>80.7</v>
      </c>
      <c r="K445" s="0" t="n">
        <v>75</v>
      </c>
      <c r="L445" s="1" t="n">
        <f aca="false">(I445-H445)/D445</f>
        <v>0.669125395152793</v>
      </c>
      <c r="M445" s="1" t="n">
        <f aca="false">B445/D445</f>
        <v>1.1159114857745</v>
      </c>
    </row>
    <row r="446" customFormat="false" ht="12.75" hidden="false" customHeight="false" outlineLevel="0" collapsed="false">
      <c r="A446" s="0" t="s">
        <v>1041</v>
      </c>
      <c r="B446" s="0" t="n">
        <v>2448</v>
      </c>
      <c r="C446" s="0" t="s">
        <v>1042</v>
      </c>
      <c r="D446" s="0" t="n">
        <v>1169</v>
      </c>
      <c r="E446" s="4" t="s">
        <v>305</v>
      </c>
      <c r="F446" s="0" t="n">
        <v>1018</v>
      </c>
      <c r="G446" s="0" t="n">
        <v>1800</v>
      </c>
      <c r="H446" s="0" t="n">
        <v>149</v>
      </c>
      <c r="I446" s="0" t="n">
        <v>931</v>
      </c>
      <c r="J446" s="0" t="n">
        <v>89.3</v>
      </c>
      <c r="K446" s="0" t="n">
        <v>75.1</v>
      </c>
      <c r="L446" s="1" t="n">
        <f aca="false">(I446-H446)/D446</f>
        <v>0.668947818648418</v>
      </c>
      <c r="M446" s="1" t="n">
        <f aca="false">B446/D446</f>
        <v>2.09409751924722</v>
      </c>
    </row>
    <row r="447" customFormat="false" ht="12.75" hidden="false" customHeight="false" outlineLevel="0" collapsed="false">
      <c r="A447" s="0" t="s">
        <v>1043</v>
      </c>
      <c r="B447" s="0" t="n">
        <v>1011</v>
      </c>
      <c r="C447" s="0" t="s">
        <v>1044</v>
      </c>
      <c r="D447" s="0" t="n">
        <v>999</v>
      </c>
      <c r="E447" s="4" t="s">
        <v>315</v>
      </c>
      <c r="F447" s="0" t="n">
        <v>240</v>
      </c>
      <c r="G447" s="0" t="n">
        <v>908</v>
      </c>
      <c r="H447" s="0" t="n">
        <v>189</v>
      </c>
      <c r="I447" s="0" t="n">
        <v>857</v>
      </c>
      <c r="J447" s="0" t="n">
        <v>80.7</v>
      </c>
      <c r="K447" s="0" t="n">
        <v>66.4</v>
      </c>
      <c r="L447" s="1" t="n">
        <f aca="false">(I447-H447)/D447</f>
        <v>0.668668668668669</v>
      </c>
      <c r="M447" s="1" t="n">
        <f aca="false">B447/D447</f>
        <v>1.01201201201201</v>
      </c>
    </row>
    <row r="448" customFormat="false" ht="12.75" hidden="false" customHeight="false" outlineLevel="0" collapsed="false">
      <c r="A448" s="0" t="s">
        <v>1045</v>
      </c>
      <c r="B448" s="0" t="n">
        <v>1631</v>
      </c>
      <c r="C448" s="0" t="s">
        <v>1046</v>
      </c>
      <c r="D448" s="0" t="n">
        <v>1462</v>
      </c>
      <c r="E448" s="4" t="s">
        <v>405</v>
      </c>
      <c r="F448" s="0" t="n">
        <v>339</v>
      </c>
      <c r="G448" s="0" t="n">
        <v>1316</v>
      </c>
      <c r="H448" s="0" t="n">
        <v>273</v>
      </c>
      <c r="I448" s="0" t="n">
        <v>1250</v>
      </c>
      <c r="J448" s="0" t="n">
        <v>87.7</v>
      </c>
      <c r="K448" s="0" t="n">
        <v>76.4</v>
      </c>
      <c r="L448" s="1" t="n">
        <f aca="false">(I448-H448)/D448</f>
        <v>0.668262653898769</v>
      </c>
      <c r="M448" s="1" t="n">
        <f aca="false">B448/D448</f>
        <v>1.1155950752394</v>
      </c>
    </row>
    <row r="449" customFormat="false" ht="12.75" hidden="false" customHeight="false" outlineLevel="0" collapsed="false">
      <c r="A449" s="0" t="s">
        <v>1047</v>
      </c>
      <c r="B449" s="0" t="n">
        <v>1272</v>
      </c>
      <c r="C449" s="0" t="s">
        <v>1048</v>
      </c>
      <c r="D449" s="0" t="n">
        <v>1296</v>
      </c>
      <c r="E449" s="4" t="s">
        <v>962</v>
      </c>
      <c r="F449" s="0" t="n">
        <v>148</v>
      </c>
      <c r="G449" s="0" t="n">
        <v>1014</v>
      </c>
      <c r="H449" s="0" t="n">
        <v>91</v>
      </c>
      <c r="I449" s="0" t="n">
        <v>957</v>
      </c>
      <c r="J449" s="0" t="n">
        <v>89.6</v>
      </c>
      <c r="K449" s="0" t="n">
        <v>82</v>
      </c>
      <c r="L449" s="1" t="n">
        <f aca="false">(I449-H449)/D449</f>
        <v>0.66820987654321</v>
      </c>
      <c r="M449" s="1" t="n">
        <f aca="false">B449/D449</f>
        <v>0.981481481481482</v>
      </c>
    </row>
    <row r="450" customFormat="false" ht="12.75" hidden="false" customHeight="false" outlineLevel="0" collapsed="false">
      <c r="A450" s="0" t="s">
        <v>1049</v>
      </c>
      <c r="B450" s="0" t="n">
        <v>1002</v>
      </c>
      <c r="C450" s="0" t="s">
        <v>1050</v>
      </c>
      <c r="D450" s="0" t="n">
        <v>1045</v>
      </c>
      <c r="E450" s="4" t="s">
        <v>1051</v>
      </c>
      <c r="F450" s="0" t="n">
        <v>134</v>
      </c>
      <c r="G450" s="0" t="n">
        <v>832</v>
      </c>
      <c r="H450" s="0" t="n">
        <v>183</v>
      </c>
      <c r="I450" s="0" t="n">
        <v>881</v>
      </c>
      <c r="J450" s="0" t="n">
        <v>94.8</v>
      </c>
      <c r="K450" s="0" t="n">
        <v>88.4</v>
      </c>
      <c r="L450" s="1" t="n">
        <f aca="false">(I450-H450)/D450</f>
        <v>0.667942583732057</v>
      </c>
      <c r="M450" s="1" t="n">
        <f aca="false">B450/D450</f>
        <v>0.958851674641148</v>
      </c>
    </row>
    <row r="451" customFormat="false" ht="12.75" hidden="false" customHeight="false" outlineLevel="0" collapsed="false">
      <c r="A451" s="0" t="s">
        <v>1052</v>
      </c>
      <c r="B451" s="0" t="n">
        <v>1944</v>
      </c>
      <c r="C451" s="0" t="s">
        <v>1053</v>
      </c>
      <c r="D451" s="0" t="n">
        <v>1869</v>
      </c>
      <c r="E451" s="0" t="n">
        <v>0</v>
      </c>
      <c r="F451" s="0" t="n">
        <v>517</v>
      </c>
      <c r="G451" s="0" t="n">
        <v>1764</v>
      </c>
      <c r="H451" s="0" t="n">
        <v>106</v>
      </c>
      <c r="I451" s="0" t="n">
        <v>1353</v>
      </c>
      <c r="J451" s="0" t="n">
        <v>81</v>
      </c>
      <c r="K451" s="0" t="n">
        <v>66.6</v>
      </c>
      <c r="L451" s="1" t="n">
        <f aca="false">(I451-H451)/D451</f>
        <v>0.667201712145532</v>
      </c>
      <c r="M451" s="1" t="n">
        <f aca="false">B451/D451</f>
        <v>1.04012841091493</v>
      </c>
    </row>
    <row r="452" customFormat="false" ht="12.75" hidden="false" customHeight="false" outlineLevel="0" collapsed="false">
      <c r="A452" s="0" t="s">
        <v>1054</v>
      </c>
      <c r="B452" s="0" t="n">
        <v>1072</v>
      </c>
      <c r="C452" s="0" t="s">
        <v>1055</v>
      </c>
      <c r="D452" s="0" t="n">
        <v>1042</v>
      </c>
      <c r="E452" s="4" t="s">
        <v>478</v>
      </c>
      <c r="F452" s="0" t="n">
        <v>239</v>
      </c>
      <c r="G452" s="0" t="n">
        <v>934</v>
      </c>
      <c r="H452" s="0" t="n">
        <v>172</v>
      </c>
      <c r="I452" s="0" t="n">
        <v>867</v>
      </c>
      <c r="J452" s="0" t="n">
        <v>90.5</v>
      </c>
      <c r="K452" s="0" t="n">
        <v>81.9</v>
      </c>
      <c r="L452" s="1" t="n">
        <f aca="false">(I452-H452)/D452</f>
        <v>0.666986564299424</v>
      </c>
      <c r="M452" s="1" t="n">
        <f aca="false">B452/D452</f>
        <v>1.02879078694818</v>
      </c>
    </row>
    <row r="453" customFormat="false" ht="12.75" hidden="false" customHeight="false" outlineLevel="0" collapsed="false">
      <c r="A453" s="0" t="s">
        <v>1056</v>
      </c>
      <c r="B453" s="0" t="n">
        <v>1279</v>
      </c>
      <c r="C453" s="0" t="s">
        <v>1057</v>
      </c>
      <c r="D453" s="0" t="n">
        <v>1402</v>
      </c>
      <c r="E453" s="4" t="s">
        <v>129</v>
      </c>
      <c r="F453" s="0" t="n">
        <v>126</v>
      </c>
      <c r="G453" s="0" t="n">
        <v>1061</v>
      </c>
      <c r="H453" s="0" t="n">
        <v>62</v>
      </c>
      <c r="I453" s="0" t="n">
        <v>997</v>
      </c>
      <c r="J453" s="0" t="n">
        <v>87.8</v>
      </c>
      <c r="K453" s="0" t="n">
        <v>76.9</v>
      </c>
      <c r="L453" s="1" t="n">
        <f aca="false">(I453-H453)/D453</f>
        <v>0.666904422253923</v>
      </c>
      <c r="M453" s="1" t="n">
        <f aca="false">B453/D453</f>
        <v>0.912268188302425</v>
      </c>
    </row>
    <row r="454" customFormat="false" ht="12.75" hidden="false" customHeight="false" outlineLevel="0" collapsed="false">
      <c r="A454" s="0" t="s">
        <v>1058</v>
      </c>
      <c r="B454" s="0" t="n">
        <v>478</v>
      </c>
      <c r="C454" s="0" t="s">
        <v>1059</v>
      </c>
      <c r="D454" s="0" t="n">
        <v>381</v>
      </c>
      <c r="E454" s="4" t="s">
        <v>1060</v>
      </c>
      <c r="F454" s="0" t="n">
        <v>145</v>
      </c>
      <c r="G454" s="0" t="n">
        <v>399</v>
      </c>
      <c r="H454" s="0" t="n">
        <v>61</v>
      </c>
      <c r="I454" s="0" t="n">
        <v>315</v>
      </c>
      <c r="J454" s="0" t="n">
        <v>87.1</v>
      </c>
      <c r="K454" s="0" t="n">
        <v>72.9</v>
      </c>
      <c r="L454" s="1" t="n">
        <f aca="false">(I454-H454)/D454</f>
        <v>0.666666666666667</v>
      </c>
      <c r="M454" s="1" t="n">
        <f aca="false">B454/D454</f>
        <v>1.25459317585302</v>
      </c>
    </row>
    <row r="455" customFormat="false" ht="12.75" hidden="false" customHeight="false" outlineLevel="0" collapsed="false">
      <c r="A455" s="0" t="s">
        <v>1061</v>
      </c>
      <c r="B455" s="0" t="n">
        <v>461</v>
      </c>
      <c r="C455" s="0" t="s">
        <v>1062</v>
      </c>
      <c r="D455" s="0" t="n">
        <v>363</v>
      </c>
      <c r="E455" s="4" t="s">
        <v>1063</v>
      </c>
      <c r="F455" s="0" t="n">
        <v>119</v>
      </c>
      <c r="G455" s="0" t="n">
        <v>361</v>
      </c>
      <c r="H455" s="0" t="n">
        <v>63</v>
      </c>
      <c r="I455" s="0" t="n">
        <v>305</v>
      </c>
      <c r="J455" s="0" t="n">
        <v>92.6</v>
      </c>
      <c r="K455" s="0" t="n">
        <v>88.9</v>
      </c>
      <c r="L455" s="1" t="n">
        <f aca="false">(I455-H455)/D455</f>
        <v>0.666666666666667</v>
      </c>
      <c r="M455" s="1" t="n">
        <f aca="false">B455/D455</f>
        <v>1.26997245179063</v>
      </c>
    </row>
    <row r="456" customFormat="false" ht="12.75" hidden="false" customHeight="false" outlineLevel="0" collapsed="false">
      <c r="A456" s="0" t="s">
        <v>1064</v>
      </c>
      <c r="B456" s="0" t="n">
        <v>1547</v>
      </c>
      <c r="C456" s="0" t="s">
        <v>1065</v>
      </c>
      <c r="D456" s="0" t="n">
        <v>1124</v>
      </c>
      <c r="E456" s="4" t="s">
        <v>321</v>
      </c>
      <c r="F456" s="0" t="n">
        <v>544</v>
      </c>
      <c r="G456" s="0" t="n">
        <v>1293</v>
      </c>
      <c r="H456" s="0" t="n">
        <v>117</v>
      </c>
      <c r="I456" s="0" t="n">
        <v>866</v>
      </c>
      <c r="J456" s="0" t="n">
        <v>93.6</v>
      </c>
      <c r="K456" s="0" t="n">
        <v>84</v>
      </c>
      <c r="L456" s="1" t="n">
        <f aca="false">(I456-H456)/D456</f>
        <v>0.666370106761566</v>
      </c>
      <c r="M456" s="1" t="n">
        <f aca="false">B456/D456</f>
        <v>1.37633451957295</v>
      </c>
    </row>
    <row r="457" customFormat="false" ht="12.75" hidden="false" customHeight="false" outlineLevel="0" collapsed="false">
      <c r="A457" s="0" t="s">
        <v>1066</v>
      </c>
      <c r="B457" s="0" t="n">
        <v>1542</v>
      </c>
      <c r="C457" s="0" t="s">
        <v>1067</v>
      </c>
      <c r="D457" s="0" t="n">
        <v>1900</v>
      </c>
      <c r="E457" s="0" t="n">
        <v>0</v>
      </c>
      <c r="F457" s="0" t="n">
        <v>205</v>
      </c>
      <c r="G457" s="0" t="n">
        <v>1470</v>
      </c>
      <c r="H457" s="0" t="n">
        <v>167</v>
      </c>
      <c r="I457" s="0" t="n">
        <v>1432</v>
      </c>
      <c r="J457" s="0" t="n">
        <v>94.8</v>
      </c>
      <c r="K457" s="0" t="n">
        <v>91.9</v>
      </c>
      <c r="L457" s="1" t="n">
        <f aca="false">(I457-H457)/D457</f>
        <v>0.665789473684211</v>
      </c>
      <c r="M457" s="1" t="n">
        <f aca="false">B457/D457</f>
        <v>0.811578947368421</v>
      </c>
    </row>
    <row r="458" customFormat="false" ht="12.75" hidden="false" customHeight="false" outlineLevel="0" collapsed="false">
      <c r="A458" s="0" t="s">
        <v>1068</v>
      </c>
      <c r="B458" s="0" t="n">
        <v>2369</v>
      </c>
      <c r="C458" s="0" t="s">
        <v>1069</v>
      </c>
      <c r="D458" s="0" t="n">
        <v>2617</v>
      </c>
      <c r="E458" s="0" t="n">
        <v>0</v>
      </c>
      <c r="F458" s="0" t="n">
        <v>407</v>
      </c>
      <c r="G458" s="0" t="n">
        <v>2149</v>
      </c>
      <c r="H458" s="0" t="n">
        <v>300</v>
      </c>
      <c r="I458" s="0" t="n">
        <v>2042</v>
      </c>
      <c r="J458" s="0" t="n">
        <v>96.9</v>
      </c>
      <c r="K458" s="0" t="n">
        <v>95.4</v>
      </c>
      <c r="L458" s="1" t="n">
        <f aca="false">(I458-H458)/D458</f>
        <v>0.665647688192587</v>
      </c>
      <c r="M458" s="1" t="n">
        <f aca="false">B458/D458</f>
        <v>0.905235001910585</v>
      </c>
    </row>
    <row r="459" customFormat="false" ht="12.75" hidden="false" customHeight="false" outlineLevel="0" collapsed="false">
      <c r="A459" s="0" t="s">
        <v>1070</v>
      </c>
      <c r="B459" s="0" t="n">
        <v>1240</v>
      </c>
      <c r="C459" s="0" t="s">
        <v>1071</v>
      </c>
      <c r="D459" s="0" t="n">
        <v>1194</v>
      </c>
      <c r="E459" s="0" t="n">
        <v>0</v>
      </c>
      <c r="F459" s="0" t="n">
        <v>322</v>
      </c>
      <c r="G459" s="0" t="n">
        <v>1116</v>
      </c>
      <c r="H459" s="0" t="n">
        <v>79</v>
      </c>
      <c r="I459" s="0" t="n">
        <v>873</v>
      </c>
      <c r="J459" s="0" t="n">
        <v>95.8</v>
      </c>
      <c r="K459" s="0" t="n">
        <v>87.9</v>
      </c>
      <c r="L459" s="1" t="n">
        <f aca="false">(I459-H459)/D459</f>
        <v>0.66499162479062</v>
      </c>
      <c r="M459" s="1" t="n">
        <f aca="false">B459/D459</f>
        <v>1.03852596314908</v>
      </c>
    </row>
    <row r="460" customFormat="false" ht="12.75" hidden="false" customHeight="false" outlineLevel="0" collapsed="false">
      <c r="A460" s="0" t="s">
        <v>1072</v>
      </c>
      <c r="B460" s="0" t="n">
        <v>1619</v>
      </c>
      <c r="C460" s="0" t="s">
        <v>1073</v>
      </c>
      <c r="D460" s="0" t="n">
        <v>1185</v>
      </c>
      <c r="E460" s="4" t="s">
        <v>616</v>
      </c>
      <c r="F460" s="0" t="n">
        <v>830</v>
      </c>
      <c r="G460" s="0" t="n">
        <v>1618</v>
      </c>
      <c r="H460" s="0" t="n">
        <v>227</v>
      </c>
      <c r="I460" s="0" t="n">
        <v>1015</v>
      </c>
      <c r="J460" s="0" t="n">
        <v>69.2</v>
      </c>
      <c r="K460" s="0" t="n">
        <v>51.7</v>
      </c>
      <c r="L460" s="1" t="n">
        <f aca="false">(I460-H460)/D460</f>
        <v>0.664978902953587</v>
      </c>
      <c r="M460" s="1" t="n">
        <f aca="false">B460/D460</f>
        <v>1.3662447257384</v>
      </c>
    </row>
    <row r="461" customFormat="false" ht="12.75" hidden="false" customHeight="false" outlineLevel="0" collapsed="false">
      <c r="A461" s="0" t="s">
        <v>1074</v>
      </c>
      <c r="B461" s="0" t="n">
        <v>2345</v>
      </c>
      <c r="C461" s="0" t="s">
        <v>1075</v>
      </c>
      <c r="D461" s="0" t="n">
        <v>2322</v>
      </c>
      <c r="E461" s="0" t="n">
        <v>0</v>
      </c>
      <c r="F461" s="0" t="n">
        <v>526</v>
      </c>
      <c r="G461" s="0" t="n">
        <v>2070</v>
      </c>
      <c r="H461" s="0" t="n">
        <v>226</v>
      </c>
      <c r="I461" s="0" t="n">
        <v>1770</v>
      </c>
      <c r="J461" s="0" t="n">
        <v>96.7</v>
      </c>
      <c r="K461" s="0" t="n">
        <v>93.6</v>
      </c>
      <c r="L461" s="1" t="n">
        <f aca="false">(I461-H461)/D461</f>
        <v>0.664944013781223</v>
      </c>
      <c r="M461" s="1" t="n">
        <f aca="false">B461/D461</f>
        <v>1.0099052540913</v>
      </c>
    </row>
    <row r="462" customFormat="false" ht="12.75" hidden="false" customHeight="false" outlineLevel="0" collapsed="false">
      <c r="A462" s="0" t="s">
        <v>1076</v>
      </c>
      <c r="B462" s="0" t="n">
        <v>1823</v>
      </c>
      <c r="C462" s="0" t="s">
        <v>1077</v>
      </c>
      <c r="D462" s="0" t="n">
        <v>1808</v>
      </c>
      <c r="E462" s="0" t="n">
        <v>0</v>
      </c>
      <c r="F462" s="0" t="n">
        <v>287</v>
      </c>
      <c r="G462" s="0" t="n">
        <v>1489</v>
      </c>
      <c r="H462" s="0" t="n">
        <v>512</v>
      </c>
      <c r="I462" s="0" t="n">
        <v>1714</v>
      </c>
      <c r="J462" s="0" t="n">
        <v>89</v>
      </c>
      <c r="K462" s="0" t="n">
        <v>80</v>
      </c>
      <c r="L462" s="1" t="n">
        <f aca="false">(I462-H462)/D462</f>
        <v>0.664823008849558</v>
      </c>
      <c r="M462" s="1" t="n">
        <f aca="false">B462/D462</f>
        <v>1.00829646017699</v>
      </c>
    </row>
    <row r="463" customFormat="false" ht="12.75" hidden="false" customHeight="false" outlineLevel="0" collapsed="false">
      <c r="A463" s="0" t="s">
        <v>1078</v>
      </c>
      <c r="B463" s="0" t="n">
        <v>2485</v>
      </c>
      <c r="C463" s="0" t="s">
        <v>1079</v>
      </c>
      <c r="D463" s="0" t="n">
        <v>2792</v>
      </c>
      <c r="E463" s="0" t="n">
        <v>0</v>
      </c>
      <c r="F463" s="0" t="n">
        <v>84</v>
      </c>
      <c r="G463" s="0" t="n">
        <v>1940</v>
      </c>
      <c r="H463" s="0" t="n">
        <v>511</v>
      </c>
      <c r="I463" s="0" t="n">
        <v>2367</v>
      </c>
      <c r="J463" s="0" t="n">
        <v>96.9</v>
      </c>
      <c r="K463" s="0" t="n">
        <v>92.6</v>
      </c>
      <c r="L463" s="1" t="n">
        <f aca="false">(I463-H463)/D463</f>
        <v>0.664756446991404</v>
      </c>
      <c r="M463" s="1" t="n">
        <f aca="false">B463/D463</f>
        <v>0.890042979942693</v>
      </c>
    </row>
    <row r="464" customFormat="false" ht="12.75" hidden="false" customHeight="false" outlineLevel="0" collapsed="false">
      <c r="A464" s="0" t="s">
        <v>1080</v>
      </c>
      <c r="B464" s="0" t="n">
        <v>1946</v>
      </c>
      <c r="C464" s="0" t="s">
        <v>1081</v>
      </c>
      <c r="D464" s="0" t="n">
        <v>1412</v>
      </c>
      <c r="E464" s="4" t="s">
        <v>681</v>
      </c>
      <c r="F464" s="0" t="n">
        <v>295</v>
      </c>
      <c r="G464" s="0" t="n">
        <v>1233</v>
      </c>
      <c r="H464" s="0" t="n">
        <v>367</v>
      </c>
      <c r="I464" s="0" t="n">
        <v>1305</v>
      </c>
      <c r="J464" s="0" t="n">
        <v>90.7</v>
      </c>
      <c r="K464" s="0" t="n">
        <v>78.3</v>
      </c>
      <c r="L464" s="1" t="n">
        <f aca="false">(I464-H464)/D464</f>
        <v>0.664305949008499</v>
      </c>
      <c r="M464" s="1" t="n">
        <f aca="false">B464/D464</f>
        <v>1.37818696883853</v>
      </c>
    </row>
    <row r="465" customFormat="false" ht="12.75" hidden="false" customHeight="false" outlineLevel="0" collapsed="false">
      <c r="A465" s="0" t="s">
        <v>1082</v>
      </c>
      <c r="B465" s="0" t="n">
        <v>607</v>
      </c>
      <c r="C465" s="0" t="s">
        <v>1083</v>
      </c>
      <c r="D465" s="0" t="n">
        <v>685</v>
      </c>
      <c r="E465" s="4" t="s">
        <v>666</v>
      </c>
      <c r="F465" s="0" t="n">
        <v>77</v>
      </c>
      <c r="G465" s="0" t="n">
        <v>532</v>
      </c>
      <c r="H465" s="0" t="n">
        <v>81</v>
      </c>
      <c r="I465" s="0" t="n">
        <v>536</v>
      </c>
      <c r="J465" s="0" t="n">
        <v>98</v>
      </c>
      <c r="K465" s="0" t="n">
        <v>94.1</v>
      </c>
      <c r="L465" s="1" t="n">
        <f aca="false">(I465-H465)/D465</f>
        <v>0.664233576642336</v>
      </c>
      <c r="M465" s="1" t="n">
        <f aca="false">B465/D465</f>
        <v>0.886131386861314</v>
      </c>
    </row>
    <row r="466" customFormat="false" ht="12.75" hidden="false" customHeight="false" outlineLevel="0" collapsed="false">
      <c r="A466" s="0" t="s">
        <v>1084</v>
      </c>
      <c r="B466" s="0" t="n">
        <v>1423</v>
      </c>
      <c r="C466" s="0" t="s">
        <v>1085</v>
      </c>
      <c r="D466" s="0" t="n">
        <v>1083</v>
      </c>
      <c r="E466" s="4" t="s">
        <v>484</v>
      </c>
      <c r="F466" s="0" t="n">
        <v>385</v>
      </c>
      <c r="G466" s="0" t="n">
        <v>1104</v>
      </c>
      <c r="H466" s="0" t="n">
        <v>314</v>
      </c>
      <c r="I466" s="0" t="n">
        <v>1033</v>
      </c>
      <c r="J466" s="0" t="n">
        <v>91.2</v>
      </c>
      <c r="K466" s="0" t="n">
        <v>80</v>
      </c>
      <c r="L466" s="1" t="n">
        <f aca="false">(I466-H466)/D466</f>
        <v>0.663896583564174</v>
      </c>
      <c r="M466" s="1" t="n">
        <f aca="false">B466/D466</f>
        <v>1.31394275161588</v>
      </c>
    </row>
    <row r="467" customFormat="false" ht="12.75" hidden="false" customHeight="false" outlineLevel="0" collapsed="false">
      <c r="A467" s="0" t="s">
        <v>1086</v>
      </c>
      <c r="B467" s="0" t="n">
        <v>585</v>
      </c>
      <c r="C467" s="0" t="s">
        <v>1087</v>
      </c>
      <c r="D467" s="0" t="n">
        <v>708</v>
      </c>
      <c r="E467" s="4" t="s">
        <v>1088</v>
      </c>
      <c r="F467" s="0" t="n">
        <v>81</v>
      </c>
      <c r="G467" s="0" t="n">
        <v>551</v>
      </c>
      <c r="H467" s="0" t="n">
        <v>66</v>
      </c>
      <c r="I467" s="0" t="n">
        <v>536</v>
      </c>
      <c r="J467" s="0" t="n">
        <v>96.2</v>
      </c>
      <c r="K467" s="0" t="n">
        <v>85.4</v>
      </c>
      <c r="L467" s="1" t="n">
        <f aca="false">(I467-H467)/D467</f>
        <v>0.663841807909605</v>
      </c>
      <c r="M467" s="1" t="n">
        <f aca="false">B467/D467</f>
        <v>0.826271186440678</v>
      </c>
    </row>
    <row r="468" customFormat="false" ht="12.75" hidden="false" customHeight="false" outlineLevel="0" collapsed="false">
      <c r="A468" s="0" t="s">
        <v>1089</v>
      </c>
      <c r="B468" s="0" t="n">
        <v>836</v>
      </c>
      <c r="C468" s="0" t="s">
        <v>1090</v>
      </c>
      <c r="D468" s="0" t="n">
        <v>663</v>
      </c>
      <c r="E468" s="4" t="s">
        <v>1091</v>
      </c>
      <c r="F468" s="0" t="n">
        <v>253</v>
      </c>
      <c r="G468" s="0" t="n">
        <v>693</v>
      </c>
      <c r="H468" s="0" t="n">
        <v>117</v>
      </c>
      <c r="I468" s="0" t="n">
        <v>557</v>
      </c>
      <c r="J468" s="0" t="n">
        <v>94.6</v>
      </c>
      <c r="K468" s="0" t="n">
        <v>86.4</v>
      </c>
      <c r="L468" s="1" t="n">
        <f aca="false">(I468-H468)/D468</f>
        <v>0.663650075414781</v>
      </c>
      <c r="M468" s="1" t="n">
        <f aca="false">B468/D468</f>
        <v>1.26093514328808</v>
      </c>
    </row>
    <row r="469" customFormat="false" ht="12.75" hidden="false" customHeight="false" outlineLevel="0" collapsed="false">
      <c r="A469" s="0" t="s">
        <v>1092</v>
      </c>
      <c r="B469" s="0" t="n">
        <v>583</v>
      </c>
      <c r="C469" s="0" t="s">
        <v>1093</v>
      </c>
      <c r="D469" s="0" t="n">
        <v>437</v>
      </c>
      <c r="E469" s="4" t="s">
        <v>1094</v>
      </c>
      <c r="F469" s="0" t="n">
        <v>92</v>
      </c>
      <c r="G469" s="0" t="n">
        <v>382</v>
      </c>
      <c r="H469" s="0" t="n">
        <v>40</v>
      </c>
      <c r="I469" s="0" t="n">
        <v>330</v>
      </c>
      <c r="J469" s="0" t="n">
        <v>100</v>
      </c>
      <c r="K469" s="0" t="n">
        <v>96.9</v>
      </c>
      <c r="L469" s="1" t="n">
        <f aca="false">(I469-H469)/D469</f>
        <v>0.663615560640732</v>
      </c>
      <c r="M469" s="1" t="n">
        <f aca="false">B469/D469</f>
        <v>1.33409610983982</v>
      </c>
    </row>
    <row r="470" customFormat="false" ht="12.75" hidden="false" customHeight="false" outlineLevel="0" collapsed="false">
      <c r="A470" s="0" t="s">
        <v>1095</v>
      </c>
      <c r="B470" s="0" t="n">
        <v>3598</v>
      </c>
      <c r="C470" s="0" t="s">
        <v>1096</v>
      </c>
      <c r="D470" s="0" t="n">
        <v>1794</v>
      </c>
      <c r="E470" s="0" t="n">
        <v>0</v>
      </c>
      <c r="F470" s="0" t="n">
        <v>374</v>
      </c>
      <c r="G470" s="0" t="n">
        <v>1564</v>
      </c>
      <c r="H470" s="0" t="n">
        <v>312</v>
      </c>
      <c r="I470" s="0" t="n">
        <v>1502</v>
      </c>
      <c r="J470" s="0" t="n">
        <v>89.4</v>
      </c>
      <c r="K470" s="0" t="n">
        <v>81.6</v>
      </c>
      <c r="L470" s="1" t="n">
        <f aca="false">(I470-H470)/D470</f>
        <v>0.663322185061316</v>
      </c>
      <c r="M470" s="1" t="n">
        <f aca="false">B470/D470</f>
        <v>2.00557413600892</v>
      </c>
    </row>
    <row r="471" customFormat="false" ht="12.75" hidden="false" customHeight="false" outlineLevel="0" collapsed="false">
      <c r="A471" s="0" t="s">
        <v>1097</v>
      </c>
      <c r="B471" s="0" t="n">
        <v>940</v>
      </c>
      <c r="C471" s="0" t="s">
        <v>1098</v>
      </c>
      <c r="D471" s="0" t="n">
        <v>831</v>
      </c>
      <c r="E471" s="4" t="s">
        <v>1099</v>
      </c>
      <c r="F471" s="0" t="n">
        <v>199</v>
      </c>
      <c r="G471" s="0" t="n">
        <v>750</v>
      </c>
      <c r="H471" s="0" t="n">
        <v>112</v>
      </c>
      <c r="I471" s="0" t="n">
        <v>663</v>
      </c>
      <c r="J471" s="0" t="n">
        <v>76.6</v>
      </c>
      <c r="K471" s="0" t="n">
        <v>65.2</v>
      </c>
      <c r="L471" s="1" t="n">
        <f aca="false">(I471-H471)/D471</f>
        <v>0.663056558363418</v>
      </c>
      <c r="M471" s="1" t="n">
        <f aca="false">B471/D471</f>
        <v>1.13116726835138</v>
      </c>
    </row>
    <row r="472" customFormat="false" ht="12.75" hidden="false" customHeight="false" outlineLevel="0" collapsed="false">
      <c r="A472" s="0" t="s">
        <v>1100</v>
      </c>
      <c r="B472" s="0" t="n">
        <v>1430</v>
      </c>
      <c r="C472" s="0" t="s">
        <v>1101</v>
      </c>
      <c r="D472" s="0" t="n">
        <v>1356</v>
      </c>
      <c r="E472" s="4" t="s">
        <v>469</v>
      </c>
      <c r="F472" s="0" t="n">
        <v>199</v>
      </c>
      <c r="G472" s="0" t="n">
        <v>1098</v>
      </c>
      <c r="H472" s="0" t="n">
        <v>313</v>
      </c>
      <c r="I472" s="0" t="n">
        <v>1212</v>
      </c>
      <c r="J472" s="0" t="n">
        <v>89</v>
      </c>
      <c r="K472" s="0" t="n">
        <v>84.7</v>
      </c>
      <c r="L472" s="1" t="n">
        <f aca="false">(I472-H472)/D472</f>
        <v>0.662979351032448</v>
      </c>
      <c r="M472" s="1" t="n">
        <f aca="false">B472/D472</f>
        <v>1.05457227138643</v>
      </c>
    </row>
    <row r="473" customFormat="false" ht="12.75" hidden="false" customHeight="false" outlineLevel="0" collapsed="false">
      <c r="A473" s="0" t="s">
        <v>1102</v>
      </c>
      <c r="B473" s="0" t="n">
        <v>3964</v>
      </c>
      <c r="C473" s="0" t="s">
        <v>1103</v>
      </c>
      <c r="D473" s="0" t="n">
        <v>3982</v>
      </c>
      <c r="E473" s="0" t="n">
        <v>0</v>
      </c>
      <c r="F473" s="0" t="n">
        <v>190</v>
      </c>
      <c r="G473" s="0" t="n">
        <v>2829</v>
      </c>
      <c r="H473" s="0" t="n">
        <v>260</v>
      </c>
      <c r="I473" s="0" t="n">
        <v>2899</v>
      </c>
      <c r="J473" s="0" t="n">
        <v>94.3</v>
      </c>
      <c r="K473" s="0" t="n">
        <v>85.9</v>
      </c>
      <c r="L473" s="1" t="n">
        <f aca="false">(I473-H473)/D473</f>
        <v>0.66273229532898</v>
      </c>
      <c r="M473" s="1" t="n">
        <f aca="false">B473/D473</f>
        <v>0.995479658463084</v>
      </c>
    </row>
    <row r="474" customFormat="false" ht="12.75" hidden="false" customHeight="false" outlineLevel="0" collapsed="false">
      <c r="A474" s="0" t="s">
        <v>1104</v>
      </c>
      <c r="B474" s="0" t="n">
        <v>1209</v>
      </c>
      <c r="C474" s="0" t="s">
        <v>1105</v>
      </c>
      <c r="D474" s="0" t="n">
        <v>981</v>
      </c>
      <c r="E474" s="4" t="s">
        <v>1106</v>
      </c>
      <c r="F474" s="0" t="n">
        <v>555</v>
      </c>
      <c r="G474" s="0" t="n">
        <v>1205</v>
      </c>
      <c r="H474" s="0" t="n">
        <v>265</v>
      </c>
      <c r="I474" s="0" t="n">
        <v>915</v>
      </c>
      <c r="J474" s="0" t="n">
        <v>84.3</v>
      </c>
      <c r="K474" s="0" t="n">
        <v>68.7</v>
      </c>
      <c r="L474" s="1" t="n">
        <f aca="false">(I474-H474)/D474</f>
        <v>0.662589194699287</v>
      </c>
      <c r="M474" s="1" t="n">
        <f aca="false">B474/D474</f>
        <v>1.23241590214067</v>
      </c>
    </row>
    <row r="475" customFormat="false" ht="12.75" hidden="false" customHeight="false" outlineLevel="0" collapsed="false">
      <c r="A475" s="0" t="s">
        <v>1107</v>
      </c>
      <c r="B475" s="0" t="n">
        <v>2242</v>
      </c>
      <c r="C475" s="0" t="s">
        <v>1108</v>
      </c>
      <c r="D475" s="0" t="n">
        <v>2124</v>
      </c>
      <c r="E475" s="0" t="n">
        <v>0</v>
      </c>
      <c r="F475" s="0" t="n">
        <v>191</v>
      </c>
      <c r="G475" s="0" t="n">
        <v>1597</v>
      </c>
      <c r="H475" s="0" t="n">
        <v>278</v>
      </c>
      <c r="I475" s="0" t="n">
        <v>1684</v>
      </c>
      <c r="J475" s="0" t="n">
        <v>97.7</v>
      </c>
      <c r="K475" s="0" t="n">
        <v>92.3</v>
      </c>
      <c r="L475" s="1" t="n">
        <f aca="false">(I475-H475)/D475</f>
        <v>0.66195856873823</v>
      </c>
      <c r="M475" s="1" t="n">
        <f aca="false">B475/D475</f>
        <v>1.05555555555556</v>
      </c>
    </row>
    <row r="476" customFormat="false" ht="12.75" hidden="false" customHeight="false" outlineLevel="0" collapsed="false">
      <c r="A476" s="0" t="s">
        <v>1109</v>
      </c>
      <c r="B476" s="0" t="n">
        <v>3592</v>
      </c>
      <c r="C476" s="0" t="s">
        <v>1110</v>
      </c>
      <c r="D476" s="0" t="n">
        <v>2678</v>
      </c>
      <c r="E476" s="0" t="n">
        <v>0</v>
      </c>
      <c r="F476" s="0" t="n">
        <v>1228</v>
      </c>
      <c r="G476" s="0" t="n">
        <v>3000</v>
      </c>
      <c r="H476" s="0" t="n">
        <v>691</v>
      </c>
      <c r="I476" s="0" t="n">
        <v>2463</v>
      </c>
      <c r="J476" s="0" t="n">
        <v>85.4</v>
      </c>
      <c r="K476" s="0" t="n">
        <v>77.2</v>
      </c>
      <c r="L476" s="1" t="n">
        <f aca="false">(I476-H476)/D476</f>
        <v>0.66168782673637</v>
      </c>
      <c r="M476" s="1" t="n">
        <f aca="false">B476/D476</f>
        <v>1.34129947722181</v>
      </c>
    </row>
    <row r="477" customFormat="false" ht="12.75" hidden="false" customHeight="false" outlineLevel="0" collapsed="false">
      <c r="A477" s="0" t="s">
        <v>1111</v>
      </c>
      <c r="B477" s="0" t="n">
        <v>2035</v>
      </c>
      <c r="C477" s="0" t="s">
        <v>1112</v>
      </c>
      <c r="D477" s="0" t="n">
        <v>2261</v>
      </c>
      <c r="E477" s="0" t="n">
        <v>0</v>
      </c>
      <c r="F477" s="0" t="n">
        <v>257</v>
      </c>
      <c r="G477" s="0" t="n">
        <v>1753</v>
      </c>
      <c r="H477" s="0" t="n">
        <v>225</v>
      </c>
      <c r="I477" s="0" t="n">
        <v>1721</v>
      </c>
      <c r="J477" s="0" t="n">
        <v>97.4</v>
      </c>
      <c r="K477" s="0" t="n">
        <v>91</v>
      </c>
      <c r="L477" s="1" t="n">
        <f aca="false">(I477-H477)/D477</f>
        <v>0.661654135338346</v>
      </c>
      <c r="M477" s="1" t="n">
        <f aca="false">B477/D477</f>
        <v>0.900044228217603</v>
      </c>
    </row>
    <row r="478" customFormat="false" ht="12.75" hidden="false" customHeight="false" outlineLevel="0" collapsed="false">
      <c r="A478" s="0" t="s">
        <v>1113</v>
      </c>
      <c r="B478" s="0" t="n">
        <v>1826</v>
      </c>
      <c r="C478" s="0" t="s">
        <v>1114</v>
      </c>
      <c r="D478" s="0" t="n">
        <v>1917</v>
      </c>
      <c r="E478" s="0" t="n">
        <v>0</v>
      </c>
      <c r="F478" s="0" t="n">
        <v>357</v>
      </c>
      <c r="G478" s="0" t="n">
        <v>1625</v>
      </c>
      <c r="H478" s="0" t="n">
        <v>341</v>
      </c>
      <c r="I478" s="0" t="n">
        <v>1609</v>
      </c>
      <c r="J478" s="0" t="n">
        <v>94.6</v>
      </c>
      <c r="K478" s="0" t="n">
        <v>90.1</v>
      </c>
      <c r="L478" s="1" t="n">
        <f aca="false">(I478-H478)/D478</f>
        <v>0.661450182576943</v>
      </c>
      <c r="M478" s="1" t="n">
        <f aca="false">B478/D478</f>
        <v>0.952529994783516</v>
      </c>
    </row>
    <row r="479" customFormat="false" ht="12.75" hidden="false" customHeight="false" outlineLevel="0" collapsed="false">
      <c r="A479" s="0" t="s">
        <v>1115</v>
      </c>
      <c r="B479" s="0" t="n">
        <v>1512</v>
      </c>
      <c r="C479" s="0" t="s">
        <v>1116</v>
      </c>
      <c r="D479" s="0" t="n">
        <v>1101</v>
      </c>
      <c r="E479" s="4" t="s">
        <v>164</v>
      </c>
      <c r="F479" s="0" t="n">
        <v>337</v>
      </c>
      <c r="G479" s="0" t="n">
        <v>1065</v>
      </c>
      <c r="H479" s="0" t="n">
        <v>138</v>
      </c>
      <c r="I479" s="0" t="n">
        <v>866</v>
      </c>
      <c r="J479" s="0" t="n">
        <v>82.3</v>
      </c>
      <c r="K479" s="0" t="n">
        <v>69.1</v>
      </c>
      <c r="L479" s="1" t="n">
        <f aca="false">(I479-H479)/D479</f>
        <v>0.661217075386013</v>
      </c>
      <c r="M479" s="1" t="n">
        <f aca="false">B479/D479</f>
        <v>1.3732970027248</v>
      </c>
    </row>
    <row r="480" customFormat="false" ht="12.75" hidden="false" customHeight="false" outlineLevel="0" collapsed="false">
      <c r="A480" s="0" t="s">
        <v>1117</v>
      </c>
      <c r="B480" s="0" t="n">
        <v>382</v>
      </c>
      <c r="C480" s="0" t="s">
        <v>1118</v>
      </c>
      <c r="D480" s="0" t="n">
        <v>321</v>
      </c>
      <c r="E480" s="4" t="s">
        <v>1119</v>
      </c>
      <c r="F480" s="0" t="n">
        <v>110</v>
      </c>
      <c r="G480" s="0" t="n">
        <v>322</v>
      </c>
      <c r="H480" s="0" t="n">
        <v>47</v>
      </c>
      <c r="I480" s="0" t="n">
        <v>259</v>
      </c>
      <c r="J480" s="0" t="n">
        <v>73.2</v>
      </c>
      <c r="K480" s="0" t="n">
        <v>47.9</v>
      </c>
      <c r="L480" s="1" t="n">
        <f aca="false">(I480-H480)/D480</f>
        <v>0.660436137071651</v>
      </c>
      <c r="M480" s="1" t="n">
        <f aca="false">B480/D480</f>
        <v>1.19003115264798</v>
      </c>
    </row>
    <row r="481" customFormat="false" ht="12.75" hidden="false" customHeight="false" outlineLevel="0" collapsed="false">
      <c r="A481" s="0" t="s">
        <v>1120</v>
      </c>
      <c r="B481" s="0" t="n">
        <v>1727</v>
      </c>
      <c r="C481" s="0" t="s">
        <v>1121</v>
      </c>
      <c r="D481" s="0" t="n">
        <v>1799</v>
      </c>
      <c r="E481" s="0" t="n">
        <v>0</v>
      </c>
      <c r="F481" s="0" t="n">
        <v>106</v>
      </c>
      <c r="G481" s="0" t="n">
        <v>1293</v>
      </c>
      <c r="H481" s="0" t="n">
        <v>455</v>
      </c>
      <c r="I481" s="0" t="n">
        <v>1642</v>
      </c>
      <c r="J481" s="0" t="n">
        <v>90.4</v>
      </c>
      <c r="K481" s="0" t="n">
        <v>85.6</v>
      </c>
      <c r="L481" s="1" t="n">
        <f aca="false">(I481-H481)/D481</f>
        <v>0.659811006114508</v>
      </c>
      <c r="M481" s="1" t="n">
        <f aca="false">B481/D481</f>
        <v>0.959977765425236</v>
      </c>
    </row>
    <row r="482" customFormat="false" ht="12.75" hidden="false" customHeight="false" outlineLevel="0" collapsed="false">
      <c r="A482" s="0" t="s">
        <v>1122</v>
      </c>
      <c r="B482" s="0" t="n">
        <v>1235</v>
      </c>
      <c r="C482" s="0" t="s">
        <v>1123</v>
      </c>
      <c r="D482" s="0" t="n">
        <v>1087</v>
      </c>
      <c r="E482" s="4" t="s">
        <v>45</v>
      </c>
      <c r="F482" s="0" t="n">
        <v>360</v>
      </c>
      <c r="G482" s="0" t="n">
        <v>1076</v>
      </c>
      <c r="H482" s="0" t="n">
        <v>236</v>
      </c>
      <c r="I482" s="0" t="n">
        <v>952</v>
      </c>
      <c r="J482" s="0" t="n">
        <v>88.3</v>
      </c>
      <c r="K482" s="0" t="n">
        <v>76.6</v>
      </c>
      <c r="L482" s="1" t="n">
        <f aca="false">(I482-H482)/D482</f>
        <v>0.65869365225391</v>
      </c>
      <c r="M482" s="1" t="n">
        <f aca="false">B482/D482</f>
        <v>1.13615455381785</v>
      </c>
    </row>
    <row r="483" customFormat="false" ht="12.75" hidden="false" customHeight="false" outlineLevel="0" collapsed="false">
      <c r="A483" s="0" t="s">
        <v>1124</v>
      </c>
      <c r="B483" s="0" t="n">
        <v>2070</v>
      </c>
      <c r="C483" s="0" t="s">
        <v>1125</v>
      </c>
      <c r="D483" s="0" t="n">
        <v>1297</v>
      </c>
      <c r="E483" s="4" t="s">
        <v>1126</v>
      </c>
      <c r="F483" s="0" t="n">
        <v>958</v>
      </c>
      <c r="G483" s="0" t="n">
        <v>1812</v>
      </c>
      <c r="H483" s="0" t="n">
        <v>249</v>
      </c>
      <c r="I483" s="0" t="n">
        <v>1103</v>
      </c>
      <c r="J483" s="0" t="n">
        <v>89.1</v>
      </c>
      <c r="K483" s="0" t="n">
        <v>75.8</v>
      </c>
      <c r="L483" s="1" t="n">
        <f aca="false">(I483-H483)/D483</f>
        <v>0.658442559753277</v>
      </c>
      <c r="M483" s="1" t="n">
        <f aca="false">B483/D483</f>
        <v>1.59599074787972</v>
      </c>
    </row>
    <row r="484" customFormat="false" ht="12.75" hidden="false" customHeight="false" outlineLevel="0" collapsed="false">
      <c r="A484" s="0" t="s">
        <v>1127</v>
      </c>
      <c r="B484" s="0" t="n">
        <v>2312</v>
      </c>
      <c r="C484" s="0" t="s">
        <v>1128</v>
      </c>
      <c r="D484" s="0" t="n">
        <v>1010</v>
      </c>
      <c r="E484" s="4" t="s">
        <v>33</v>
      </c>
      <c r="F484" s="0" t="n">
        <v>1570</v>
      </c>
      <c r="G484" s="0" t="n">
        <v>2235</v>
      </c>
      <c r="H484" s="0" t="n">
        <v>61</v>
      </c>
      <c r="I484" s="0" t="n">
        <v>726</v>
      </c>
      <c r="J484" s="0" t="n">
        <v>85.1</v>
      </c>
      <c r="K484" s="0" t="n">
        <v>72.5</v>
      </c>
      <c r="L484" s="1" t="n">
        <f aca="false">(I484-H484)/D484</f>
        <v>0.658415841584158</v>
      </c>
      <c r="M484" s="1" t="n">
        <f aca="false">B484/D484</f>
        <v>2.28910891089109</v>
      </c>
    </row>
    <row r="485" customFormat="false" ht="12.75" hidden="false" customHeight="false" outlineLevel="0" collapsed="false">
      <c r="A485" s="0" t="s">
        <v>1129</v>
      </c>
      <c r="B485" s="0" t="n">
        <v>1625</v>
      </c>
      <c r="C485" s="0" t="s">
        <v>1130</v>
      </c>
      <c r="D485" s="0" t="n">
        <v>2000</v>
      </c>
      <c r="E485" s="0" t="n">
        <v>0</v>
      </c>
      <c r="F485" s="0" t="n">
        <v>170</v>
      </c>
      <c r="G485" s="0" t="n">
        <v>1486</v>
      </c>
      <c r="H485" s="0" t="n">
        <v>170</v>
      </c>
      <c r="I485" s="0" t="n">
        <v>1486</v>
      </c>
      <c r="J485" s="0" t="n">
        <v>99.8</v>
      </c>
      <c r="K485" s="0" t="n">
        <v>99.3</v>
      </c>
      <c r="L485" s="1" t="n">
        <f aca="false">(I485-H485)/D485</f>
        <v>0.658</v>
      </c>
      <c r="M485" s="1" t="n">
        <f aca="false">B485/D485</f>
        <v>0.8125</v>
      </c>
    </row>
    <row r="486" customFormat="false" ht="12.75" hidden="false" customHeight="false" outlineLevel="0" collapsed="false">
      <c r="A486" s="0" t="s">
        <v>1131</v>
      </c>
      <c r="B486" s="0" t="n">
        <v>754</v>
      </c>
      <c r="C486" s="0" t="s">
        <v>1132</v>
      </c>
      <c r="D486" s="0" t="n">
        <v>806</v>
      </c>
      <c r="E486" s="4" t="s">
        <v>1133</v>
      </c>
      <c r="F486" s="0" t="n">
        <v>83</v>
      </c>
      <c r="G486" s="0" t="n">
        <v>613</v>
      </c>
      <c r="H486" s="0" t="n">
        <v>171</v>
      </c>
      <c r="I486" s="0" t="n">
        <v>701</v>
      </c>
      <c r="J486" s="0" t="n">
        <v>71.2</v>
      </c>
      <c r="K486" s="0" t="n">
        <v>60.5</v>
      </c>
      <c r="L486" s="1" t="n">
        <f aca="false">(I486-H486)/D486</f>
        <v>0.6575682382134</v>
      </c>
      <c r="M486" s="1" t="n">
        <f aca="false">B486/D486</f>
        <v>0.935483870967742</v>
      </c>
    </row>
    <row r="487" customFormat="false" ht="12.75" hidden="false" customHeight="false" outlineLevel="0" collapsed="false">
      <c r="A487" s="0" t="s">
        <v>1134</v>
      </c>
      <c r="B487" s="0" t="n">
        <v>1447</v>
      </c>
      <c r="C487" s="0" t="s">
        <v>1135</v>
      </c>
      <c r="D487" s="0" t="n">
        <v>1673</v>
      </c>
      <c r="E487" s="0" t="n">
        <v>0</v>
      </c>
      <c r="F487" s="0" t="n">
        <v>201</v>
      </c>
      <c r="G487" s="0" t="n">
        <v>1301</v>
      </c>
      <c r="H487" s="0" t="n">
        <v>253</v>
      </c>
      <c r="I487" s="0" t="n">
        <v>1353</v>
      </c>
      <c r="J487" s="0" t="n">
        <v>93.5</v>
      </c>
      <c r="K487" s="0" t="n">
        <v>83.4</v>
      </c>
      <c r="L487" s="1" t="n">
        <f aca="false">(I487-H487)/D487</f>
        <v>0.657501494321578</v>
      </c>
      <c r="M487" s="1" t="n">
        <f aca="false">B487/D487</f>
        <v>0.864913329348476</v>
      </c>
    </row>
    <row r="488" customFormat="false" ht="12.75" hidden="false" customHeight="false" outlineLevel="0" collapsed="false">
      <c r="A488" s="0" t="s">
        <v>1136</v>
      </c>
      <c r="B488" s="0" t="n">
        <v>3127</v>
      </c>
      <c r="C488" s="0" t="s">
        <v>1137</v>
      </c>
      <c r="D488" s="0" t="n">
        <v>2967</v>
      </c>
      <c r="E488" s="0" t="n">
        <v>0</v>
      </c>
      <c r="F488" s="0" t="n">
        <v>1020</v>
      </c>
      <c r="G488" s="0" t="n">
        <v>2969</v>
      </c>
      <c r="H488" s="0" t="n">
        <v>264</v>
      </c>
      <c r="I488" s="0" t="n">
        <v>2213</v>
      </c>
      <c r="J488" s="0" t="n">
        <v>90.6</v>
      </c>
      <c r="K488" s="0" t="n">
        <v>83.5</v>
      </c>
      <c r="L488" s="1" t="n">
        <f aca="false">(I488-H488)/D488</f>
        <v>0.656892483990563</v>
      </c>
      <c r="M488" s="1" t="n">
        <f aca="false">B488/D488</f>
        <v>1.05392652510954</v>
      </c>
    </row>
    <row r="489" customFormat="false" ht="12.75" hidden="false" customHeight="false" outlineLevel="0" collapsed="false">
      <c r="A489" s="0" t="s">
        <v>1138</v>
      </c>
      <c r="B489" s="0" t="n">
        <v>4080</v>
      </c>
      <c r="C489" s="0" t="s">
        <v>1139</v>
      </c>
      <c r="D489" s="0" t="n">
        <v>4009</v>
      </c>
      <c r="E489" s="0" t="n">
        <v>0</v>
      </c>
      <c r="F489" s="0" t="n">
        <v>1052</v>
      </c>
      <c r="G489" s="0" t="n">
        <v>3685</v>
      </c>
      <c r="H489" s="0" t="n">
        <v>435</v>
      </c>
      <c r="I489" s="0" t="n">
        <v>3068</v>
      </c>
      <c r="J489" s="0" t="n">
        <v>92.9</v>
      </c>
      <c r="K489" s="0" t="n">
        <v>85.6</v>
      </c>
      <c r="L489" s="1" t="n">
        <f aca="false">(I489-H489)/D489</f>
        <v>0.656772262409578</v>
      </c>
      <c r="M489" s="1" t="n">
        <f aca="false">B489/D489</f>
        <v>1.01771015215765</v>
      </c>
    </row>
    <row r="490" customFormat="false" ht="12.75" hidden="false" customHeight="false" outlineLevel="0" collapsed="false">
      <c r="A490" s="0" t="s">
        <v>1140</v>
      </c>
      <c r="B490" s="0" t="n">
        <v>2544</v>
      </c>
      <c r="C490" s="0" t="s">
        <v>1141</v>
      </c>
      <c r="D490" s="0" t="n">
        <v>1602</v>
      </c>
      <c r="E490" s="0" t="n">
        <v>0</v>
      </c>
      <c r="F490" s="0" t="n">
        <v>1139</v>
      </c>
      <c r="G490" s="0" t="n">
        <v>2191</v>
      </c>
      <c r="H490" s="0" t="n">
        <v>199</v>
      </c>
      <c r="I490" s="0" t="n">
        <v>1251</v>
      </c>
      <c r="J490" s="0" t="n">
        <v>95.7</v>
      </c>
      <c r="K490" s="0" t="n">
        <v>91.7</v>
      </c>
      <c r="L490" s="1" t="n">
        <f aca="false">(I490-H490)/D490</f>
        <v>0.656679151061174</v>
      </c>
      <c r="M490" s="1" t="n">
        <f aca="false">B490/D490</f>
        <v>1.58801498127341</v>
      </c>
    </row>
    <row r="491" customFormat="false" ht="12.75" hidden="false" customHeight="false" outlineLevel="0" collapsed="false">
      <c r="A491" s="0" t="s">
        <v>1142</v>
      </c>
      <c r="B491" s="0" t="n">
        <v>1340</v>
      </c>
      <c r="C491" s="0" t="s">
        <v>1143</v>
      </c>
      <c r="D491" s="0" t="n">
        <v>1164</v>
      </c>
      <c r="E491" s="4" t="s">
        <v>1038</v>
      </c>
      <c r="F491" s="0" t="n">
        <v>367</v>
      </c>
      <c r="G491" s="0" t="n">
        <v>1131</v>
      </c>
      <c r="H491" s="0" t="n">
        <v>275</v>
      </c>
      <c r="I491" s="0" t="n">
        <v>1039</v>
      </c>
      <c r="J491" s="0" t="n">
        <v>83.5</v>
      </c>
      <c r="K491" s="0" t="n">
        <v>74.9</v>
      </c>
      <c r="L491" s="1" t="n">
        <f aca="false">(I491-H491)/D491</f>
        <v>0.656357388316151</v>
      </c>
      <c r="M491" s="1" t="n">
        <f aca="false">B491/D491</f>
        <v>1.15120274914089</v>
      </c>
    </row>
    <row r="492" customFormat="false" ht="12.75" hidden="false" customHeight="false" outlineLevel="0" collapsed="false">
      <c r="A492" s="0" t="s">
        <v>1144</v>
      </c>
      <c r="B492" s="0" t="n">
        <v>1086</v>
      </c>
      <c r="C492" s="0" t="s">
        <v>1145</v>
      </c>
      <c r="D492" s="0" t="n">
        <v>1091</v>
      </c>
      <c r="E492" s="4" t="s">
        <v>358</v>
      </c>
      <c r="F492" s="0" t="n">
        <v>221</v>
      </c>
      <c r="G492" s="0" t="n">
        <v>937</v>
      </c>
      <c r="H492" s="0" t="n">
        <v>265</v>
      </c>
      <c r="I492" s="0" t="n">
        <v>981</v>
      </c>
      <c r="J492" s="0" t="n">
        <v>97.1</v>
      </c>
      <c r="K492" s="0" t="n">
        <v>91.2</v>
      </c>
      <c r="L492" s="1" t="n">
        <f aca="false">(I492-H492)/D492</f>
        <v>0.656278643446379</v>
      </c>
      <c r="M492" s="1" t="n">
        <f aca="false">B492/D492</f>
        <v>0.995417048579285</v>
      </c>
    </row>
    <row r="493" customFormat="false" ht="12.75" hidden="false" customHeight="false" outlineLevel="0" collapsed="false">
      <c r="A493" s="0" t="s">
        <v>1146</v>
      </c>
      <c r="B493" s="0" t="n">
        <v>1478</v>
      </c>
      <c r="C493" s="0" t="s">
        <v>1147</v>
      </c>
      <c r="D493" s="0" t="n">
        <v>1233</v>
      </c>
      <c r="E493" s="4" t="s">
        <v>200</v>
      </c>
      <c r="F493" s="0" t="n">
        <v>290</v>
      </c>
      <c r="G493" s="0" t="n">
        <v>1099</v>
      </c>
      <c r="H493" s="0" t="n">
        <v>162</v>
      </c>
      <c r="I493" s="0" t="n">
        <v>971</v>
      </c>
      <c r="J493" s="0" t="n">
        <v>74.8</v>
      </c>
      <c r="K493" s="0" t="n">
        <v>57.4</v>
      </c>
      <c r="L493" s="1" t="n">
        <f aca="false">(I493-H493)/D493</f>
        <v>0.656123276561233</v>
      </c>
      <c r="M493" s="1" t="n">
        <f aca="false">B493/D493</f>
        <v>1.19870235198702</v>
      </c>
    </row>
    <row r="494" customFormat="false" ht="12.75" hidden="false" customHeight="false" outlineLevel="0" collapsed="false">
      <c r="A494" s="0" t="s">
        <v>1148</v>
      </c>
      <c r="B494" s="0" t="n">
        <v>1339</v>
      </c>
      <c r="C494" s="0" t="s">
        <v>1149</v>
      </c>
      <c r="D494" s="0" t="n">
        <v>1311</v>
      </c>
      <c r="E494" s="4" t="s">
        <v>469</v>
      </c>
      <c r="F494" s="0" t="n">
        <v>133</v>
      </c>
      <c r="G494" s="0" t="n">
        <v>993</v>
      </c>
      <c r="H494" s="0" t="n">
        <v>99</v>
      </c>
      <c r="I494" s="0" t="n">
        <v>959</v>
      </c>
      <c r="J494" s="0" t="n">
        <v>92.3</v>
      </c>
      <c r="K494" s="0" t="n">
        <v>87.5</v>
      </c>
      <c r="L494" s="1" t="n">
        <f aca="false">(I494-H494)/D494</f>
        <v>0.655987795575896</v>
      </c>
      <c r="M494" s="1" t="n">
        <f aca="false">B494/D494</f>
        <v>1.02135774218154</v>
      </c>
    </row>
    <row r="495" customFormat="false" ht="12.75" hidden="false" customHeight="false" outlineLevel="0" collapsed="false">
      <c r="A495" s="0" t="s">
        <v>1150</v>
      </c>
      <c r="B495" s="0" t="n">
        <v>1327</v>
      </c>
      <c r="C495" s="0" t="s">
        <v>1151</v>
      </c>
      <c r="D495" s="0" t="n">
        <v>1261</v>
      </c>
      <c r="E495" s="0" t="n">
        <v>0</v>
      </c>
      <c r="F495" s="0" t="n">
        <v>107</v>
      </c>
      <c r="G495" s="0" t="n">
        <v>934</v>
      </c>
      <c r="H495" s="0" t="n">
        <v>133</v>
      </c>
      <c r="I495" s="0" t="n">
        <v>960</v>
      </c>
      <c r="J495" s="0" t="n">
        <v>96.4</v>
      </c>
      <c r="K495" s="0" t="n">
        <v>93.8</v>
      </c>
      <c r="L495" s="1" t="n">
        <f aca="false">(I495-H495)/D495</f>
        <v>0.655828707375099</v>
      </c>
      <c r="M495" s="1" t="n">
        <f aca="false">B495/D495</f>
        <v>1.05233941316416</v>
      </c>
    </row>
    <row r="496" customFormat="false" ht="12.75" hidden="false" customHeight="false" outlineLevel="0" collapsed="false">
      <c r="A496" s="0" t="s">
        <v>1152</v>
      </c>
      <c r="B496" s="0" t="n">
        <v>2657</v>
      </c>
      <c r="C496" s="0" t="s">
        <v>1153</v>
      </c>
      <c r="D496" s="0" t="n">
        <v>2713</v>
      </c>
      <c r="E496" s="0" t="n">
        <v>0</v>
      </c>
      <c r="F496" s="0" t="n">
        <v>187</v>
      </c>
      <c r="G496" s="0" t="n">
        <v>1965</v>
      </c>
      <c r="H496" s="0" t="n">
        <v>125</v>
      </c>
      <c r="I496" s="0" t="n">
        <v>1903</v>
      </c>
      <c r="J496" s="0" t="n">
        <v>89.9</v>
      </c>
      <c r="K496" s="0" t="n">
        <v>84.1</v>
      </c>
      <c r="L496" s="1" t="n">
        <f aca="false">(I496-H496)/D496</f>
        <v>0.655363066715813</v>
      </c>
      <c r="M496" s="1" t="n">
        <f aca="false">B496/D496</f>
        <v>0.979358643568006</v>
      </c>
    </row>
    <row r="497" customFormat="false" ht="12.75" hidden="false" customHeight="false" outlineLevel="0" collapsed="false">
      <c r="A497" s="0" t="s">
        <v>1154</v>
      </c>
      <c r="B497" s="0" t="n">
        <v>1096</v>
      </c>
      <c r="C497" s="0" t="s">
        <v>1155</v>
      </c>
      <c r="D497" s="0" t="n">
        <v>644</v>
      </c>
      <c r="E497" s="4" t="s">
        <v>1156</v>
      </c>
      <c r="F497" s="0" t="n">
        <v>521</v>
      </c>
      <c r="G497" s="0" t="n">
        <v>943</v>
      </c>
      <c r="H497" s="0" t="n">
        <v>105</v>
      </c>
      <c r="I497" s="0" t="n">
        <v>527</v>
      </c>
      <c r="J497" s="0" t="n">
        <v>68.8</v>
      </c>
      <c r="K497" s="0" t="n">
        <v>56</v>
      </c>
      <c r="L497" s="1" t="n">
        <f aca="false">(I497-H497)/D497</f>
        <v>0.65527950310559</v>
      </c>
      <c r="M497" s="1" t="n">
        <f aca="false">B497/D497</f>
        <v>1.70186335403727</v>
      </c>
    </row>
    <row r="498" customFormat="false" ht="12.75" hidden="false" customHeight="false" outlineLevel="0" collapsed="false">
      <c r="A498" s="0" t="s">
        <v>1157</v>
      </c>
      <c r="B498" s="0" t="n">
        <v>2114</v>
      </c>
      <c r="C498" s="0" t="s">
        <v>1158</v>
      </c>
      <c r="D498" s="0" t="n">
        <v>1822</v>
      </c>
      <c r="E498" s="0" t="n">
        <v>0</v>
      </c>
      <c r="F498" s="0" t="n">
        <v>763</v>
      </c>
      <c r="G498" s="0" t="n">
        <v>1956</v>
      </c>
      <c r="H498" s="0" t="n">
        <v>150</v>
      </c>
      <c r="I498" s="0" t="n">
        <v>1343</v>
      </c>
      <c r="J498" s="0" t="n">
        <v>91.2</v>
      </c>
      <c r="K498" s="0" t="n">
        <v>85.2</v>
      </c>
      <c r="L498" s="1" t="n">
        <f aca="false">(I498-H498)/D498</f>
        <v>0.654774972557629</v>
      </c>
      <c r="M498" s="1" t="n">
        <f aca="false">B498/D498</f>
        <v>1.1602634467618</v>
      </c>
    </row>
    <row r="499" customFormat="false" ht="12.75" hidden="false" customHeight="false" outlineLevel="0" collapsed="false">
      <c r="A499" s="0" t="s">
        <v>1159</v>
      </c>
      <c r="B499" s="0" t="n">
        <v>1610</v>
      </c>
      <c r="C499" s="0" t="s">
        <v>1160</v>
      </c>
      <c r="D499" s="0" t="n">
        <v>1561</v>
      </c>
      <c r="E499" s="4" t="s">
        <v>1161</v>
      </c>
      <c r="F499" s="0" t="n">
        <v>426</v>
      </c>
      <c r="G499" s="0" t="n">
        <v>1448</v>
      </c>
      <c r="H499" s="0" t="n">
        <v>94</v>
      </c>
      <c r="I499" s="0" t="n">
        <v>1116</v>
      </c>
      <c r="J499" s="0" t="n">
        <v>77.4</v>
      </c>
      <c r="K499" s="0" t="n">
        <v>67.4</v>
      </c>
      <c r="L499" s="1" t="n">
        <f aca="false">(I499-H499)/D499</f>
        <v>0.654708520179372</v>
      </c>
      <c r="M499" s="1" t="n">
        <f aca="false">B499/D499</f>
        <v>1.03139013452915</v>
      </c>
    </row>
    <row r="500" customFormat="false" ht="12.75" hidden="false" customHeight="false" outlineLevel="0" collapsed="false">
      <c r="A500" s="0" t="s">
        <v>1162</v>
      </c>
      <c r="B500" s="0" t="n">
        <v>1188</v>
      </c>
      <c r="C500" s="0" t="s">
        <v>1163</v>
      </c>
      <c r="D500" s="0" t="n">
        <v>521</v>
      </c>
      <c r="E500" s="4" t="s">
        <v>1164</v>
      </c>
      <c r="F500" s="0" t="n">
        <v>114</v>
      </c>
      <c r="G500" s="0" t="n">
        <v>455</v>
      </c>
      <c r="H500" s="0" t="n">
        <v>121</v>
      </c>
      <c r="I500" s="0" t="n">
        <v>462</v>
      </c>
      <c r="J500" s="0" t="n">
        <v>91.2</v>
      </c>
      <c r="K500" s="0" t="n">
        <v>82.5</v>
      </c>
      <c r="L500" s="1" t="n">
        <f aca="false">(I500-H500)/D500</f>
        <v>0.654510556621881</v>
      </c>
      <c r="M500" s="1" t="n">
        <f aca="false">B500/D500</f>
        <v>2.28023032629559</v>
      </c>
    </row>
    <row r="501" customFormat="false" ht="12.75" hidden="false" customHeight="false" outlineLevel="0" collapsed="false">
      <c r="A501" s="0" t="s">
        <v>1165</v>
      </c>
      <c r="B501" s="0" t="n">
        <v>2996</v>
      </c>
      <c r="C501" s="0" t="s">
        <v>1166</v>
      </c>
      <c r="D501" s="0" t="n">
        <v>2538</v>
      </c>
      <c r="E501" s="0" t="n">
        <v>0</v>
      </c>
      <c r="F501" s="0" t="n">
        <v>352</v>
      </c>
      <c r="G501" s="0" t="n">
        <v>2013</v>
      </c>
      <c r="H501" s="0" t="n">
        <v>638</v>
      </c>
      <c r="I501" s="0" t="n">
        <v>2299</v>
      </c>
      <c r="J501" s="0" t="n">
        <v>84.8</v>
      </c>
      <c r="K501" s="0" t="n">
        <v>71.1</v>
      </c>
      <c r="L501" s="1" t="n">
        <f aca="false">(I501-H501)/D501</f>
        <v>0.654452324665091</v>
      </c>
      <c r="M501" s="1" t="n">
        <f aca="false">B501/D501</f>
        <v>1.18045705279748</v>
      </c>
    </row>
    <row r="502" customFormat="false" ht="12.75" hidden="false" customHeight="false" outlineLevel="0" collapsed="false">
      <c r="A502" s="0" t="s">
        <v>1167</v>
      </c>
      <c r="B502" s="0" t="n">
        <v>1296</v>
      </c>
      <c r="C502" s="0" t="s">
        <v>1168</v>
      </c>
      <c r="D502" s="0" t="n">
        <v>1351</v>
      </c>
      <c r="E502" s="4" t="s">
        <v>1169</v>
      </c>
      <c r="F502" s="0" t="n">
        <v>185</v>
      </c>
      <c r="G502" s="0" t="n">
        <v>1069</v>
      </c>
      <c r="H502" s="0" t="n">
        <v>96</v>
      </c>
      <c r="I502" s="0" t="n">
        <v>980</v>
      </c>
      <c r="J502" s="0" t="n">
        <v>85.1</v>
      </c>
      <c r="K502" s="0" t="n">
        <v>71.2</v>
      </c>
      <c r="L502" s="1" t="n">
        <f aca="false">(I502-H502)/D502</f>
        <v>0.654330125832717</v>
      </c>
      <c r="M502" s="1" t="n">
        <f aca="false">B502/D502</f>
        <v>0.959289415247965</v>
      </c>
    </row>
    <row r="503" customFormat="false" ht="12.75" hidden="false" customHeight="false" outlineLevel="0" collapsed="false">
      <c r="A503" s="0" t="s">
        <v>1170</v>
      </c>
      <c r="B503" s="0" t="n">
        <v>2037</v>
      </c>
      <c r="C503" s="0" t="s">
        <v>1171</v>
      </c>
      <c r="D503" s="0" t="n">
        <v>2048</v>
      </c>
      <c r="E503" s="0" t="n">
        <v>0</v>
      </c>
      <c r="F503" s="0" t="n">
        <v>108</v>
      </c>
      <c r="G503" s="0" t="n">
        <v>1448</v>
      </c>
      <c r="H503" s="0" t="n">
        <v>103</v>
      </c>
      <c r="I503" s="0" t="n">
        <v>1443</v>
      </c>
      <c r="J503" s="0" t="n">
        <v>99.3</v>
      </c>
      <c r="K503" s="0" t="n">
        <v>97.8</v>
      </c>
      <c r="L503" s="1" t="n">
        <f aca="false">(I503-H503)/D503</f>
        <v>0.654296875</v>
      </c>
      <c r="M503" s="1" t="n">
        <f aca="false">B503/D503</f>
        <v>0.99462890625</v>
      </c>
    </row>
    <row r="504" customFormat="false" ht="12.75" hidden="false" customHeight="false" outlineLevel="0" collapsed="false">
      <c r="A504" s="0" t="s">
        <v>1172</v>
      </c>
      <c r="B504" s="0" t="n">
        <v>1732</v>
      </c>
      <c r="C504" s="0" t="s">
        <v>1173</v>
      </c>
      <c r="D504" s="0" t="n">
        <v>1622</v>
      </c>
      <c r="E504" s="0" t="n">
        <v>0</v>
      </c>
      <c r="F504" s="0" t="n">
        <v>607</v>
      </c>
      <c r="G504" s="0" t="n">
        <v>1668</v>
      </c>
      <c r="H504" s="0" t="n">
        <v>501</v>
      </c>
      <c r="I504" s="0" t="n">
        <v>1562</v>
      </c>
      <c r="J504" s="0" t="n">
        <v>80.2</v>
      </c>
      <c r="K504" s="0" t="n">
        <v>67.2</v>
      </c>
      <c r="L504" s="1" t="n">
        <f aca="false">(I504-H504)/D504</f>
        <v>0.654130702836005</v>
      </c>
      <c r="M504" s="1" t="n">
        <f aca="false">B504/D504</f>
        <v>1.06781750924784</v>
      </c>
    </row>
    <row r="505" customFormat="false" ht="12.75" hidden="false" customHeight="false" outlineLevel="0" collapsed="false">
      <c r="A505" s="0" t="s">
        <v>1174</v>
      </c>
      <c r="B505" s="0" t="n">
        <v>1711</v>
      </c>
      <c r="C505" s="0" t="s">
        <v>1175</v>
      </c>
      <c r="D505" s="0" t="n">
        <v>1728</v>
      </c>
      <c r="E505" s="0" t="n">
        <v>0</v>
      </c>
      <c r="F505" s="0" t="n">
        <v>89</v>
      </c>
      <c r="G505" s="0" t="n">
        <v>1219</v>
      </c>
      <c r="H505" s="0" t="n">
        <v>112</v>
      </c>
      <c r="I505" s="0" t="n">
        <v>1242</v>
      </c>
      <c r="J505" s="0" t="n">
        <v>95.5</v>
      </c>
      <c r="K505" s="0" t="n">
        <v>91.8</v>
      </c>
      <c r="L505" s="1" t="n">
        <f aca="false">(I505-H505)/D505</f>
        <v>0.653935185185185</v>
      </c>
      <c r="M505" s="1" t="n">
        <f aca="false">B505/D505</f>
        <v>0.990162037037037</v>
      </c>
    </row>
    <row r="506" customFormat="false" ht="12.75" hidden="false" customHeight="false" outlineLevel="0" collapsed="false">
      <c r="A506" s="0" t="s">
        <v>1176</v>
      </c>
      <c r="B506" s="0" t="n">
        <v>663</v>
      </c>
      <c r="C506" s="0" t="s">
        <v>1177</v>
      </c>
      <c r="D506" s="0" t="n">
        <v>678</v>
      </c>
      <c r="E506" s="4" t="s">
        <v>1178</v>
      </c>
      <c r="F506" s="0" t="n">
        <v>21</v>
      </c>
      <c r="G506" s="0" t="n">
        <v>464</v>
      </c>
      <c r="H506" s="0" t="n">
        <v>11</v>
      </c>
      <c r="I506" s="0" t="n">
        <v>454</v>
      </c>
      <c r="J506" s="0" t="n">
        <v>91.9</v>
      </c>
      <c r="K506" s="0" t="n">
        <v>89.2</v>
      </c>
      <c r="L506" s="1" t="n">
        <f aca="false">(I506-H506)/D506</f>
        <v>0.653392330383481</v>
      </c>
      <c r="M506" s="1" t="n">
        <f aca="false">B506/D506</f>
        <v>0.97787610619469</v>
      </c>
    </row>
    <row r="507" customFormat="false" ht="12.75" hidden="false" customHeight="false" outlineLevel="0" collapsed="false">
      <c r="A507" s="0" t="s">
        <v>1179</v>
      </c>
      <c r="B507" s="0" t="n">
        <v>1063</v>
      </c>
      <c r="C507" s="0" t="s">
        <v>1180</v>
      </c>
      <c r="D507" s="0" t="n">
        <v>903</v>
      </c>
      <c r="E507" s="4" t="s">
        <v>438</v>
      </c>
      <c r="F507" s="0" t="n">
        <v>276</v>
      </c>
      <c r="G507" s="0" t="n">
        <v>866</v>
      </c>
      <c r="H507" s="0" t="n">
        <v>177</v>
      </c>
      <c r="I507" s="0" t="n">
        <v>767</v>
      </c>
      <c r="J507" s="0" t="n">
        <v>91.9</v>
      </c>
      <c r="K507" s="0" t="n">
        <v>83.8</v>
      </c>
      <c r="L507" s="1" t="n">
        <f aca="false">(I507-H507)/D507</f>
        <v>0.653377630121816</v>
      </c>
      <c r="M507" s="1" t="n">
        <f aca="false">B507/D507</f>
        <v>1.17718715393134</v>
      </c>
    </row>
    <row r="508" customFormat="false" ht="12.75" hidden="false" customHeight="false" outlineLevel="0" collapsed="false">
      <c r="A508" s="0" t="s">
        <v>1181</v>
      </c>
      <c r="B508" s="0" t="n">
        <v>1440</v>
      </c>
      <c r="C508" s="0" t="s">
        <v>1182</v>
      </c>
      <c r="D508" s="0" t="n">
        <v>1569</v>
      </c>
      <c r="E508" s="0" t="n">
        <v>0</v>
      </c>
      <c r="F508" s="0" t="n">
        <v>99</v>
      </c>
      <c r="G508" s="0" t="n">
        <v>1124</v>
      </c>
      <c r="H508" s="0" t="n">
        <v>120</v>
      </c>
      <c r="I508" s="0" t="n">
        <v>1145</v>
      </c>
      <c r="J508" s="0" t="n">
        <v>97.1</v>
      </c>
      <c r="K508" s="0" t="n">
        <v>93.6</v>
      </c>
      <c r="L508" s="1" t="n">
        <f aca="false">(I508-H508)/D508</f>
        <v>0.653282345442957</v>
      </c>
      <c r="M508" s="1" t="n">
        <f aca="false">B508/D508</f>
        <v>0.917782026768642</v>
      </c>
    </row>
    <row r="509" customFormat="false" ht="12.75" hidden="false" customHeight="false" outlineLevel="0" collapsed="false">
      <c r="A509" s="0" t="s">
        <v>1183</v>
      </c>
      <c r="B509" s="0" t="n">
        <v>2098</v>
      </c>
      <c r="C509" s="0" t="s">
        <v>1184</v>
      </c>
      <c r="D509" s="0" t="n">
        <v>1638</v>
      </c>
      <c r="E509" s="0" t="n">
        <v>0</v>
      </c>
      <c r="F509" s="0" t="n">
        <v>275</v>
      </c>
      <c r="G509" s="0" t="n">
        <v>1345</v>
      </c>
      <c r="H509" s="0" t="n">
        <v>100</v>
      </c>
      <c r="I509" s="0" t="n">
        <v>1170</v>
      </c>
      <c r="J509" s="0" t="n">
        <v>95.2</v>
      </c>
      <c r="K509" s="0" t="n">
        <v>85.4</v>
      </c>
      <c r="L509" s="1" t="n">
        <f aca="false">(I509-H509)/D509</f>
        <v>0.653235653235653</v>
      </c>
      <c r="M509" s="1" t="n">
        <f aca="false">B509/D509</f>
        <v>1.28083028083028</v>
      </c>
    </row>
    <row r="510" customFormat="false" ht="12.75" hidden="false" customHeight="false" outlineLevel="0" collapsed="false">
      <c r="A510" s="0" t="s">
        <v>1185</v>
      </c>
      <c r="B510" s="0" t="n">
        <v>814</v>
      </c>
      <c r="C510" s="0" t="s">
        <v>1186</v>
      </c>
      <c r="D510" s="0" t="n">
        <v>862</v>
      </c>
      <c r="E510" s="4" t="s">
        <v>1187</v>
      </c>
      <c r="F510" s="0" t="n">
        <v>137</v>
      </c>
      <c r="G510" s="0" t="n">
        <v>700</v>
      </c>
      <c r="H510" s="0" t="n">
        <v>197</v>
      </c>
      <c r="I510" s="0" t="n">
        <v>760</v>
      </c>
      <c r="J510" s="0" t="n">
        <v>91</v>
      </c>
      <c r="K510" s="0" t="n">
        <v>82.4</v>
      </c>
      <c r="L510" s="1" t="n">
        <f aca="false">(I510-H510)/D510</f>
        <v>0.653132250580046</v>
      </c>
      <c r="M510" s="1" t="n">
        <f aca="false">B510/D510</f>
        <v>0.94431554524362</v>
      </c>
    </row>
    <row r="511" customFormat="false" ht="12.75" hidden="false" customHeight="false" outlineLevel="0" collapsed="false">
      <c r="A511" s="0" t="s">
        <v>1188</v>
      </c>
      <c r="B511" s="0" t="n">
        <v>1088</v>
      </c>
      <c r="C511" s="0" t="s">
        <v>1189</v>
      </c>
      <c r="D511" s="0" t="n">
        <v>1369</v>
      </c>
      <c r="E511" s="4" t="s">
        <v>867</v>
      </c>
      <c r="F511" s="0" t="n">
        <v>135</v>
      </c>
      <c r="G511" s="0" t="n">
        <v>1028</v>
      </c>
      <c r="H511" s="0" t="n">
        <v>60</v>
      </c>
      <c r="I511" s="0" t="n">
        <v>953</v>
      </c>
      <c r="J511" s="0" t="n">
        <v>80.5</v>
      </c>
      <c r="K511" s="0" t="n">
        <v>65.4</v>
      </c>
      <c r="L511" s="1" t="n">
        <f aca="false">(I511-H511)/D511</f>
        <v>0.652300949598247</v>
      </c>
      <c r="M511" s="1" t="n">
        <f aca="false">B511/D511</f>
        <v>0.794740686632579</v>
      </c>
    </row>
    <row r="512" customFormat="false" ht="12.75" hidden="false" customHeight="false" outlineLevel="0" collapsed="false">
      <c r="A512" s="0" t="s">
        <v>1190</v>
      </c>
      <c r="B512" s="0" t="n">
        <v>1215</v>
      </c>
      <c r="C512" s="0" t="s">
        <v>1191</v>
      </c>
      <c r="D512" s="0" t="n">
        <v>946</v>
      </c>
      <c r="E512" s="4" t="s">
        <v>237</v>
      </c>
      <c r="F512" s="0" t="n">
        <v>345</v>
      </c>
      <c r="G512" s="0" t="n">
        <v>962</v>
      </c>
      <c r="H512" s="0" t="n">
        <v>206</v>
      </c>
      <c r="I512" s="0" t="n">
        <v>823</v>
      </c>
      <c r="J512" s="0" t="n">
        <v>89.8</v>
      </c>
      <c r="K512" s="0" t="n">
        <v>81.6</v>
      </c>
      <c r="L512" s="1" t="n">
        <f aca="false">(I512-H512)/D512</f>
        <v>0.652219873150106</v>
      </c>
      <c r="M512" s="1" t="n">
        <f aca="false">B512/D512</f>
        <v>1.28435517970402</v>
      </c>
    </row>
    <row r="513" customFormat="false" ht="12.75" hidden="false" customHeight="false" outlineLevel="0" collapsed="false">
      <c r="A513" s="0" t="s">
        <v>1192</v>
      </c>
      <c r="B513" s="0" t="n">
        <v>562</v>
      </c>
      <c r="C513" s="0" t="s">
        <v>1193</v>
      </c>
      <c r="D513" s="0" t="n">
        <v>523</v>
      </c>
      <c r="E513" s="4" t="s">
        <v>1194</v>
      </c>
      <c r="F513" s="0" t="n">
        <v>148</v>
      </c>
      <c r="G513" s="0" t="n">
        <v>489</v>
      </c>
      <c r="H513" s="0" t="n">
        <v>123</v>
      </c>
      <c r="I513" s="0" t="n">
        <v>464</v>
      </c>
      <c r="J513" s="0" t="n">
        <v>88.6</v>
      </c>
      <c r="K513" s="0" t="n">
        <v>83.3</v>
      </c>
      <c r="L513" s="1" t="n">
        <f aca="false">(I513-H513)/D513</f>
        <v>0.652007648183556</v>
      </c>
      <c r="M513" s="1" t="n">
        <f aca="false">B513/D513</f>
        <v>1.07456978967495</v>
      </c>
    </row>
    <row r="514" customFormat="false" ht="12.75" hidden="false" customHeight="false" outlineLevel="0" collapsed="false">
      <c r="A514" s="0" t="s">
        <v>1195</v>
      </c>
      <c r="B514" s="0" t="n">
        <v>1003</v>
      </c>
      <c r="C514" s="0" t="s">
        <v>1196</v>
      </c>
      <c r="D514" s="0" t="n">
        <v>882</v>
      </c>
      <c r="E514" s="4" t="s">
        <v>711</v>
      </c>
      <c r="F514" s="0" t="n">
        <v>316</v>
      </c>
      <c r="G514" s="0" t="n">
        <v>891</v>
      </c>
      <c r="H514" s="0" t="n">
        <v>248</v>
      </c>
      <c r="I514" s="0" t="n">
        <v>823</v>
      </c>
      <c r="J514" s="0" t="n">
        <v>91.1</v>
      </c>
      <c r="K514" s="0" t="n">
        <v>79.2</v>
      </c>
      <c r="L514" s="1" t="n">
        <f aca="false">(I514-H514)/D514</f>
        <v>0.651927437641723</v>
      </c>
      <c r="M514" s="1" t="n">
        <f aca="false">B514/D514</f>
        <v>1.13718820861678</v>
      </c>
    </row>
    <row r="515" customFormat="false" ht="12.75" hidden="false" customHeight="false" outlineLevel="0" collapsed="false">
      <c r="A515" s="0" t="s">
        <v>1197</v>
      </c>
      <c r="B515" s="0" t="n">
        <v>1572</v>
      </c>
      <c r="C515" s="0" t="s">
        <v>1198</v>
      </c>
      <c r="D515" s="0" t="n">
        <v>855</v>
      </c>
      <c r="E515" s="4" t="s">
        <v>264</v>
      </c>
      <c r="F515" s="0" t="n">
        <v>173</v>
      </c>
      <c r="G515" s="0" t="n">
        <v>730</v>
      </c>
      <c r="H515" s="0" t="n">
        <v>148</v>
      </c>
      <c r="I515" s="0" t="n">
        <v>705</v>
      </c>
      <c r="J515" s="0" t="n">
        <v>97.3</v>
      </c>
      <c r="K515" s="0" t="n">
        <v>95.2</v>
      </c>
      <c r="L515" s="1" t="n">
        <f aca="false">(I515-H515)/D515</f>
        <v>0.651461988304094</v>
      </c>
      <c r="M515" s="1" t="n">
        <f aca="false">B515/D515</f>
        <v>1.83859649122807</v>
      </c>
    </row>
    <row r="516" customFormat="false" ht="12.75" hidden="false" customHeight="false" outlineLevel="0" collapsed="false">
      <c r="A516" s="0" t="s">
        <v>1199</v>
      </c>
      <c r="B516" s="0" t="n">
        <v>1771</v>
      </c>
      <c r="C516" s="0" t="s">
        <v>1200</v>
      </c>
      <c r="D516" s="0" t="n">
        <v>1339</v>
      </c>
      <c r="E516" s="4" t="s">
        <v>129</v>
      </c>
      <c r="F516" s="0" t="n">
        <v>431</v>
      </c>
      <c r="G516" s="0" t="n">
        <v>1303</v>
      </c>
      <c r="H516" s="0" t="n">
        <v>288</v>
      </c>
      <c r="I516" s="0" t="n">
        <v>1160</v>
      </c>
      <c r="J516" s="0" t="n">
        <v>85.6</v>
      </c>
      <c r="K516" s="0" t="n">
        <v>67.4</v>
      </c>
      <c r="L516" s="1" t="n">
        <f aca="false">(I516-H516)/D516</f>
        <v>0.651232262882748</v>
      </c>
      <c r="M516" s="1" t="n">
        <f aca="false">B516/D516</f>
        <v>1.3226288274832</v>
      </c>
    </row>
    <row r="517" customFormat="false" ht="12.75" hidden="false" customHeight="false" outlineLevel="0" collapsed="false">
      <c r="A517" s="0" t="s">
        <v>1201</v>
      </c>
      <c r="B517" s="0" t="n">
        <v>1147</v>
      </c>
      <c r="C517" s="0" t="s">
        <v>1202</v>
      </c>
      <c r="D517" s="0" t="n">
        <v>957</v>
      </c>
      <c r="E517" s="4" t="s">
        <v>1106</v>
      </c>
      <c r="F517" s="0" t="n">
        <v>304</v>
      </c>
      <c r="G517" s="0" t="n">
        <v>927</v>
      </c>
      <c r="H517" s="0" t="n">
        <v>52</v>
      </c>
      <c r="I517" s="0" t="n">
        <v>675</v>
      </c>
      <c r="J517" s="0" t="n">
        <v>87.5</v>
      </c>
      <c r="K517" s="0" t="n">
        <v>72.1</v>
      </c>
      <c r="L517" s="1" t="n">
        <f aca="false">(I517-H517)/D517</f>
        <v>0.650992685475444</v>
      </c>
      <c r="M517" s="1" t="n">
        <f aca="false">B517/D517</f>
        <v>1.19853709508882</v>
      </c>
    </row>
    <row r="518" customFormat="false" ht="12.75" hidden="false" customHeight="false" outlineLevel="0" collapsed="false">
      <c r="A518" s="0" t="s">
        <v>1203</v>
      </c>
      <c r="B518" s="0" t="n">
        <v>1935</v>
      </c>
      <c r="C518" s="0" t="s">
        <v>1204</v>
      </c>
      <c r="D518" s="0" t="n">
        <v>1088</v>
      </c>
      <c r="E518" s="4" t="s">
        <v>1205</v>
      </c>
      <c r="F518" s="0" t="n">
        <v>1168</v>
      </c>
      <c r="G518" s="0" t="n">
        <v>1875</v>
      </c>
      <c r="H518" s="0" t="n">
        <v>93</v>
      </c>
      <c r="I518" s="0" t="n">
        <v>800</v>
      </c>
      <c r="J518" s="0" t="n">
        <v>92.8</v>
      </c>
      <c r="K518" s="0" t="n">
        <v>82.6</v>
      </c>
      <c r="L518" s="1" t="n">
        <f aca="false">(I518-H518)/D518</f>
        <v>0.649816176470588</v>
      </c>
      <c r="M518" s="1" t="n">
        <f aca="false">B518/D518</f>
        <v>1.77849264705882</v>
      </c>
    </row>
    <row r="519" customFormat="false" ht="12.75" hidden="false" customHeight="false" outlineLevel="0" collapsed="false">
      <c r="A519" s="0" t="s">
        <v>1206</v>
      </c>
      <c r="B519" s="0" t="n">
        <v>656</v>
      </c>
      <c r="C519" s="0" t="s">
        <v>1207</v>
      </c>
      <c r="D519" s="0" t="n">
        <v>405</v>
      </c>
      <c r="E519" s="4" t="s">
        <v>1208</v>
      </c>
      <c r="F519" s="0" t="n">
        <v>322</v>
      </c>
      <c r="G519" s="0" t="n">
        <v>585</v>
      </c>
      <c r="H519" s="0" t="n">
        <v>84</v>
      </c>
      <c r="I519" s="0" t="n">
        <v>347</v>
      </c>
      <c r="J519" s="0" t="n">
        <v>95.5</v>
      </c>
      <c r="K519" s="0" t="n">
        <v>86.4</v>
      </c>
      <c r="L519" s="1" t="n">
        <f aca="false">(I519-H519)/D519</f>
        <v>0.649382716049383</v>
      </c>
      <c r="M519" s="1" t="n">
        <f aca="false">B519/D519</f>
        <v>1.61975308641975</v>
      </c>
    </row>
    <row r="520" customFormat="false" ht="12.75" hidden="false" customHeight="false" outlineLevel="0" collapsed="false">
      <c r="A520" s="0" t="s">
        <v>1209</v>
      </c>
      <c r="B520" s="0" t="n">
        <v>1185</v>
      </c>
      <c r="C520" s="0" t="s">
        <v>1210</v>
      </c>
      <c r="D520" s="0" t="n">
        <v>1001</v>
      </c>
      <c r="E520" s="4" t="s">
        <v>136</v>
      </c>
      <c r="F520" s="0" t="n">
        <v>381</v>
      </c>
      <c r="G520" s="0" t="n">
        <v>1031</v>
      </c>
      <c r="H520" s="0" t="n">
        <v>153</v>
      </c>
      <c r="I520" s="0" t="n">
        <v>803</v>
      </c>
      <c r="J520" s="0" t="n">
        <v>94.5</v>
      </c>
      <c r="K520" s="0" t="n">
        <v>89.9</v>
      </c>
      <c r="L520" s="1" t="n">
        <f aca="false">(I520-H520)/D520</f>
        <v>0.649350649350649</v>
      </c>
      <c r="M520" s="1" t="n">
        <f aca="false">B520/D520</f>
        <v>1.18381618381618</v>
      </c>
    </row>
    <row r="521" customFormat="false" ht="12.75" hidden="false" customHeight="false" outlineLevel="0" collapsed="false">
      <c r="A521" s="0" t="s">
        <v>1211</v>
      </c>
      <c r="B521" s="0" t="n">
        <v>3360</v>
      </c>
      <c r="C521" s="0" t="s">
        <v>1212</v>
      </c>
      <c r="D521" s="0" t="n">
        <v>2217</v>
      </c>
      <c r="E521" s="0" t="n">
        <v>0</v>
      </c>
      <c r="F521" s="0" t="n">
        <v>330</v>
      </c>
      <c r="G521" s="0" t="n">
        <v>1769</v>
      </c>
      <c r="H521" s="0" t="n">
        <v>216</v>
      </c>
      <c r="I521" s="0" t="n">
        <v>1655</v>
      </c>
      <c r="J521" s="0" t="n">
        <v>89.6</v>
      </c>
      <c r="K521" s="0" t="n">
        <v>74.6</v>
      </c>
      <c r="L521" s="1" t="n">
        <f aca="false">(I521-H521)/D521</f>
        <v>0.649075327018494</v>
      </c>
      <c r="M521" s="1" t="n">
        <f aca="false">B521/D521</f>
        <v>1.51556156968877</v>
      </c>
    </row>
    <row r="522" customFormat="false" ht="12.75" hidden="false" customHeight="false" outlineLevel="0" collapsed="false">
      <c r="A522" s="0" t="s">
        <v>1213</v>
      </c>
      <c r="B522" s="0" t="n">
        <v>1356</v>
      </c>
      <c r="C522" s="0" t="s">
        <v>1214</v>
      </c>
      <c r="D522" s="0" t="n">
        <v>1233</v>
      </c>
      <c r="E522" s="4" t="s">
        <v>681</v>
      </c>
      <c r="F522" s="0" t="n">
        <v>275</v>
      </c>
      <c r="G522" s="0" t="n">
        <v>1075</v>
      </c>
      <c r="H522" s="0" t="n">
        <v>237</v>
      </c>
      <c r="I522" s="0" t="n">
        <v>1037</v>
      </c>
      <c r="J522" s="0" t="n">
        <v>95.5</v>
      </c>
      <c r="K522" s="0" t="n">
        <v>90.3</v>
      </c>
      <c r="L522" s="1" t="n">
        <f aca="false">(I522-H522)/D522</f>
        <v>0.64882400648824</v>
      </c>
      <c r="M522" s="1" t="n">
        <f aca="false">B522/D522</f>
        <v>1.09975669099757</v>
      </c>
    </row>
    <row r="523" customFormat="false" ht="12.75" hidden="false" customHeight="false" outlineLevel="0" collapsed="false">
      <c r="A523" s="0" t="s">
        <v>1215</v>
      </c>
      <c r="B523" s="0" t="n">
        <v>1710</v>
      </c>
      <c r="C523" s="0" t="s">
        <v>1216</v>
      </c>
      <c r="D523" s="0" t="n">
        <v>1998</v>
      </c>
      <c r="E523" s="0" t="n">
        <v>0</v>
      </c>
      <c r="F523" s="0" t="n">
        <v>203</v>
      </c>
      <c r="G523" s="0" t="n">
        <v>1498</v>
      </c>
      <c r="H523" s="0" t="n">
        <v>440</v>
      </c>
      <c r="I523" s="0" t="n">
        <v>1735</v>
      </c>
      <c r="J523" s="0" t="n">
        <v>84.5</v>
      </c>
      <c r="K523" s="0" t="n">
        <v>74.3</v>
      </c>
      <c r="L523" s="1" t="n">
        <f aca="false">(I523-H523)/D523</f>
        <v>0.648148148148148</v>
      </c>
      <c r="M523" s="1" t="n">
        <f aca="false">B523/D523</f>
        <v>0.855855855855856</v>
      </c>
    </row>
    <row r="524" customFormat="false" ht="12.75" hidden="false" customHeight="false" outlineLevel="0" collapsed="false">
      <c r="A524" s="0" t="s">
        <v>1217</v>
      </c>
      <c r="B524" s="0" t="n">
        <v>1931</v>
      </c>
      <c r="C524" s="0" t="s">
        <v>1218</v>
      </c>
      <c r="D524" s="0" t="n">
        <v>2086</v>
      </c>
      <c r="E524" s="0" t="n">
        <v>0</v>
      </c>
      <c r="F524" s="0" t="n">
        <v>1</v>
      </c>
      <c r="G524" s="0" t="n">
        <v>1353</v>
      </c>
      <c r="H524" s="0" t="n">
        <v>440</v>
      </c>
      <c r="I524" s="0" t="n">
        <v>1792</v>
      </c>
      <c r="J524" s="0" t="n">
        <v>95.1</v>
      </c>
      <c r="K524" s="0" t="n">
        <v>91.4</v>
      </c>
      <c r="L524" s="1" t="n">
        <f aca="false">(I524-H524)/D524</f>
        <v>0.648130393096836</v>
      </c>
      <c r="M524" s="1" t="n">
        <f aca="false">B524/D524</f>
        <v>0.925695110258869</v>
      </c>
    </row>
    <row r="525" customFormat="false" ht="12.75" hidden="false" customHeight="false" outlineLevel="0" collapsed="false">
      <c r="A525" s="0" t="s">
        <v>1219</v>
      </c>
      <c r="B525" s="0" t="n">
        <v>587</v>
      </c>
      <c r="C525" s="0" t="s">
        <v>1220</v>
      </c>
      <c r="D525" s="0" t="n">
        <v>582</v>
      </c>
      <c r="E525" s="4" t="s">
        <v>48</v>
      </c>
      <c r="F525" s="0" t="n">
        <v>153</v>
      </c>
      <c r="G525" s="0" t="n">
        <v>530</v>
      </c>
      <c r="H525" s="0" t="n">
        <v>52</v>
      </c>
      <c r="I525" s="0" t="n">
        <v>429</v>
      </c>
      <c r="J525" s="0" t="n">
        <v>94.4</v>
      </c>
      <c r="K525" s="0" t="n">
        <v>89.7</v>
      </c>
      <c r="L525" s="1" t="n">
        <f aca="false">(I525-H525)/D525</f>
        <v>0.647766323024055</v>
      </c>
      <c r="M525" s="1" t="n">
        <f aca="false">B525/D525</f>
        <v>1.0085910652921</v>
      </c>
    </row>
    <row r="526" customFormat="false" ht="12.75" hidden="false" customHeight="false" outlineLevel="0" collapsed="false">
      <c r="A526" s="0" t="s">
        <v>1221</v>
      </c>
      <c r="B526" s="0" t="n">
        <v>585</v>
      </c>
      <c r="C526" s="0" t="s">
        <v>1222</v>
      </c>
      <c r="D526" s="0" t="n">
        <v>726</v>
      </c>
      <c r="E526" s="4" t="s">
        <v>1223</v>
      </c>
      <c r="F526" s="0" t="n">
        <v>21</v>
      </c>
      <c r="G526" s="0" t="n">
        <v>491</v>
      </c>
      <c r="H526" s="0" t="n">
        <v>59</v>
      </c>
      <c r="I526" s="0" t="n">
        <v>529</v>
      </c>
      <c r="J526" s="0" t="n">
        <v>98.1</v>
      </c>
      <c r="K526" s="0" t="n">
        <v>96.2</v>
      </c>
      <c r="L526" s="1" t="n">
        <f aca="false">(I526-H526)/D526</f>
        <v>0.647382920110193</v>
      </c>
      <c r="M526" s="1" t="n">
        <f aca="false">B526/D526</f>
        <v>0.805785123966942</v>
      </c>
    </row>
    <row r="527" customFormat="false" ht="12.75" hidden="false" customHeight="false" outlineLevel="0" collapsed="false">
      <c r="A527" s="0" t="s">
        <v>1224</v>
      </c>
      <c r="B527" s="0" t="n">
        <v>1951</v>
      </c>
      <c r="C527" s="0" t="s">
        <v>1225</v>
      </c>
      <c r="D527" s="0" t="n">
        <v>930</v>
      </c>
      <c r="E527" s="4" t="s">
        <v>824</v>
      </c>
      <c r="F527" s="0" t="n">
        <v>1041</v>
      </c>
      <c r="G527" s="0" t="n">
        <v>1643</v>
      </c>
      <c r="H527" s="0" t="n">
        <v>271</v>
      </c>
      <c r="I527" s="0" t="n">
        <v>873</v>
      </c>
      <c r="J527" s="0" t="n">
        <v>87.6</v>
      </c>
      <c r="K527" s="0" t="n">
        <v>75.6</v>
      </c>
      <c r="L527" s="1" t="n">
        <f aca="false">(I527-H527)/D527</f>
        <v>0.647311827956989</v>
      </c>
      <c r="M527" s="1" t="n">
        <f aca="false">B527/D527</f>
        <v>2.09784946236559</v>
      </c>
    </row>
    <row r="528" customFormat="false" ht="12.75" hidden="false" customHeight="false" outlineLevel="0" collapsed="false">
      <c r="A528" s="0" t="s">
        <v>1226</v>
      </c>
      <c r="B528" s="0" t="n">
        <v>2078</v>
      </c>
      <c r="C528" s="0" t="s">
        <v>1227</v>
      </c>
      <c r="D528" s="0" t="n">
        <v>1911</v>
      </c>
      <c r="E528" s="4" t="s">
        <v>271</v>
      </c>
      <c r="F528" s="0" t="n">
        <v>355</v>
      </c>
      <c r="G528" s="0" t="n">
        <v>1590</v>
      </c>
      <c r="H528" s="0" t="n">
        <v>235</v>
      </c>
      <c r="I528" s="0" t="n">
        <v>1470</v>
      </c>
      <c r="J528" s="0" t="n">
        <v>75</v>
      </c>
      <c r="K528" s="0" t="n">
        <v>58.7</v>
      </c>
      <c r="L528" s="1" t="n">
        <f aca="false">(I528-H528)/D528</f>
        <v>0.646258503401361</v>
      </c>
      <c r="M528" s="1" t="n">
        <f aca="false">B528/D528</f>
        <v>1.08738880167452</v>
      </c>
    </row>
    <row r="529" customFormat="false" ht="12.75" hidden="false" customHeight="false" outlineLevel="0" collapsed="false">
      <c r="A529" s="0" t="s">
        <v>1228</v>
      </c>
      <c r="B529" s="0" t="n">
        <v>1362</v>
      </c>
      <c r="C529" s="0" t="s">
        <v>1229</v>
      </c>
      <c r="D529" s="0" t="n">
        <v>1510</v>
      </c>
      <c r="E529" s="4" t="s">
        <v>1169</v>
      </c>
      <c r="F529" s="0" t="n">
        <v>18</v>
      </c>
      <c r="G529" s="0" t="n">
        <v>992</v>
      </c>
      <c r="H529" s="0" t="n">
        <v>334</v>
      </c>
      <c r="I529" s="0" t="n">
        <v>1308</v>
      </c>
      <c r="J529" s="0" t="n">
        <v>80.6</v>
      </c>
      <c r="K529" s="0" t="n">
        <v>64.3</v>
      </c>
      <c r="L529" s="1" t="n">
        <f aca="false">(I529-H529)/D529</f>
        <v>0.645033112582782</v>
      </c>
      <c r="M529" s="1" t="n">
        <f aca="false">B529/D529</f>
        <v>0.901986754966887</v>
      </c>
    </row>
    <row r="530" customFormat="false" ht="12.75" hidden="false" customHeight="false" outlineLevel="0" collapsed="false">
      <c r="A530" s="0" t="s">
        <v>1230</v>
      </c>
      <c r="B530" s="0" t="n">
        <v>592</v>
      </c>
      <c r="C530" s="0" t="s">
        <v>1231</v>
      </c>
      <c r="D530" s="0" t="n">
        <v>451</v>
      </c>
      <c r="E530" s="4" t="s">
        <v>1232</v>
      </c>
      <c r="F530" s="0" t="n">
        <v>120</v>
      </c>
      <c r="G530" s="0" t="n">
        <v>410</v>
      </c>
      <c r="H530" s="0" t="n">
        <v>85</v>
      </c>
      <c r="I530" s="0" t="n">
        <v>375</v>
      </c>
      <c r="J530" s="0" t="n">
        <v>90.7</v>
      </c>
      <c r="K530" s="0" t="n">
        <v>81.4</v>
      </c>
      <c r="L530" s="1" t="n">
        <f aca="false">(I530-H530)/D530</f>
        <v>0.643015521064302</v>
      </c>
      <c r="M530" s="1" t="n">
        <f aca="false">B530/D530</f>
        <v>1.31263858093126</v>
      </c>
    </row>
    <row r="531" customFormat="false" ht="12.75" hidden="false" customHeight="false" outlineLevel="0" collapsed="false">
      <c r="A531" s="0" t="s">
        <v>1233</v>
      </c>
      <c r="B531" s="0" t="n">
        <v>1168</v>
      </c>
      <c r="C531" s="0" t="s">
        <v>1234</v>
      </c>
      <c r="D531" s="0" t="n">
        <v>1156</v>
      </c>
      <c r="E531" s="4" t="s">
        <v>814</v>
      </c>
      <c r="F531" s="0" t="n">
        <v>226</v>
      </c>
      <c r="G531" s="0" t="n">
        <v>969</v>
      </c>
      <c r="H531" s="0" t="n">
        <v>311</v>
      </c>
      <c r="I531" s="0" t="n">
        <v>1054</v>
      </c>
      <c r="J531" s="0" t="n">
        <v>76.6</v>
      </c>
      <c r="K531" s="0" t="n">
        <v>66.5</v>
      </c>
      <c r="L531" s="1" t="n">
        <f aca="false">(I531-H531)/D531</f>
        <v>0.642733564013841</v>
      </c>
      <c r="M531" s="1" t="n">
        <f aca="false">B531/D531</f>
        <v>1.01038062283737</v>
      </c>
    </row>
    <row r="532" customFormat="false" ht="12.75" hidden="false" customHeight="false" outlineLevel="0" collapsed="false">
      <c r="A532" s="0" t="s">
        <v>1235</v>
      </c>
      <c r="B532" s="0" t="n">
        <v>1018</v>
      </c>
      <c r="C532" s="0" t="s">
        <v>1236</v>
      </c>
      <c r="D532" s="0" t="n">
        <v>937</v>
      </c>
      <c r="E532" s="4" t="s">
        <v>1237</v>
      </c>
      <c r="F532" s="0" t="n">
        <v>133</v>
      </c>
      <c r="G532" s="0" t="n">
        <v>735</v>
      </c>
      <c r="H532" s="0" t="n">
        <v>46</v>
      </c>
      <c r="I532" s="0" t="n">
        <v>648</v>
      </c>
      <c r="J532" s="0" t="n">
        <v>90</v>
      </c>
      <c r="K532" s="0" t="n">
        <v>79.1</v>
      </c>
      <c r="L532" s="1" t="n">
        <f aca="false">(I532-H532)/D532</f>
        <v>0.64247598719317</v>
      </c>
      <c r="M532" s="1" t="n">
        <f aca="false">B532/D532</f>
        <v>1.08644610458911</v>
      </c>
    </row>
    <row r="533" customFormat="false" ht="12.75" hidden="false" customHeight="false" outlineLevel="0" collapsed="false">
      <c r="A533" s="0" t="s">
        <v>1238</v>
      </c>
      <c r="B533" s="0" t="n">
        <v>1433</v>
      </c>
      <c r="C533" s="0" t="s">
        <v>1239</v>
      </c>
      <c r="D533" s="0" t="n">
        <v>1218</v>
      </c>
      <c r="E533" s="4" t="s">
        <v>305</v>
      </c>
      <c r="F533" s="0" t="n">
        <v>234</v>
      </c>
      <c r="G533" s="0" t="n">
        <v>1016</v>
      </c>
      <c r="H533" s="0" t="n">
        <v>227</v>
      </c>
      <c r="I533" s="0" t="n">
        <v>1009</v>
      </c>
      <c r="J533" s="0" t="n">
        <v>88.9</v>
      </c>
      <c r="K533" s="0" t="n">
        <v>75.5</v>
      </c>
      <c r="L533" s="1" t="n">
        <f aca="false">(I533-H533)/D533</f>
        <v>0.642036124794746</v>
      </c>
      <c r="M533" s="1" t="n">
        <f aca="false">B533/D533</f>
        <v>1.17651888341544</v>
      </c>
    </row>
    <row r="534" customFormat="false" ht="12.75" hidden="false" customHeight="false" outlineLevel="0" collapsed="false">
      <c r="A534" s="0" t="s">
        <v>1240</v>
      </c>
      <c r="B534" s="0" t="n">
        <v>1879</v>
      </c>
      <c r="C534" s="0" t="s">
        <v>1241</v>
      </c>
      <c r="D534" s="0" t="n">
        <v>1676</v>
      </c>
      <c r="E534" s="0" t="n">
        <v>0</v>
      </c>
      <c r="F534" s="0" t="n">
        <v>456</v>
      </c>
      <c r="G534" s="0" t="n">
        <v>1532</v>
      </c>
      <c r="H534" s="0" t="n">
        <v>323</v>
      </c>
      <c r="I534" s="0" t="n">
        <v>1399</v>
      </c>
      <c r="J534" s="0" t="n">
        <v>88.3</v>
      </c>
      <c r="K534" s="0" t="n">
        <v>78</v>
      </c>
      <c r="L534" s="1" t="n">
        <f aca="false">(I534-H534)/D534</f>
        <v>0.64200477326969</v>
      </c>
      <c r="M534" s="1" t="n">
        <f aca="false">B534/D534</f>
        <v>1.12112171837709</v>
      </c>
    </row>
    <row r="535" customFormat="false" ht="12.75" hidden="false" customHeight="false" outlineLevel="0" collapsed="false">
      <c r="A535" s="0" t="s">
        <v>1242</v>
      </c>
      <c r="B535" s="0" t="n">
        <v>833</v>
      </c>
      <c r="C535" s="0" t="s">
        <v>1243</v>
      </c>
      <c r="D535" s="0" t="n">
        <v>494</v>
      </c>
      <c r="E535" s="4" t="s">
        <v>1244</v>
      </c>
      <c r="F535" s="0" t="n">
        <v>129</v>
      </c>
      <c r="G535" s="0" t="n">
        <v>446</v>
      </c>
      <c r="H535" s="0" t="n">
        <v>53</v>
      </c>
      <c r="I535" s="0" t="n">
        <v>370</v>
      </c>
      <c r="J535" s="0" t="n">
        <v>94.3</v>
      </c>
      <c r="K535" s="0" t="n">
        <v>86.8</v>
      </c>
      <c r="L535" s="1" t="n">
        <f aca="false">(I535-H535)/D535</f>
        <v>0.6417004048583</v>
      </c>
      <c r="M535" s="1" t="n">
        <f aca="false">B535/D535</f>
        <v>1.68623481781377</v>
      </c>
    </row>
    <row r="536" customFormat="false" ht="12.75" hidden="false" customHeight="false" outlineLevel="0" collapsed="false">
      <c r="A536" s="0" t="s">
        <v>1245</v>
      </c>
      <c r="B536" s="0" t="n">
        <v>2097</v>
      </c>
      <c r="C536" s="0" t="s">
        <v>1246</v>
      </c>
      <c r="D536" s="0" t="n">
        <v>2210</v>
      </c>
      <c r="E536" s="0" t="n">
        <v>0</v>
      </c>
      <c r="F536" s="0" t="n">
        <v>493</v>
      </c>
      <c r="G536" s="0" t="n">
        <v>1911</v>
      </c>
      <c r="H536" s="0" t="n">
        <v>644</v>
      </c>
      <c r="I536" s="0" t="n">
        <v>2062</v>
      </c>
      <c r="J536" s="0" t="n">
        <v>80.1</v>
      </c>
      <c r="K536" s="0" t="n">
        <v>68.1</v>
      </c>
      <c r="L536" s="1" t="n">
        <f aca="false">(I536-H536)/D536</f>
        <v>0.641628959276018</v>
      </c>
      <c r="M536" s="1" t="n">
        <f aca="false">B536/D536</f>
        <v>0.948868778280543</v>
      </c>
    </row>
    <row r="537" customFormat="false" ht="12.75" hidden="false" customHeight="false" outlineLevel="0" collapsed="false">
      <c r="A537" s="0" t="s">
        <v>1247</v>
      </c>
      <c r="B537" s="0" t="n">
        <v>1746</v>
      </c>
      <c r="C537" s="0" t="s">
        <v>1248</v>
      </c>
      <c r="D537" s="0" t="n">
        <v>1303</v>
      </c>
      <c r="E537" s="0" t="n">
        <v>0</v>
      </c>
      <c r="F537" s="0" t="n">
        <v>468</v>
      </c>
      <c r="G537" s="0" t="n">
        <v>1304</v>
      </c>
      <c r="H537" s="0" t="n">
        <v>77</v>
      </c>
      <c r="I537" s="0" t="n">
        <v>913</v>
      </c>
      <c r="J537" s="0" t="n">
        <v>93.2</v>
      </c>
      <c r="K537" s="0" t="n">
        <v>83.5</v>
      </c>
      <c r="L537" s="1" t="n">
        <f aca="false">(I537-H537)/D537</f>
        <v>0.6415963161934</v>
      </c>
      <c r="M537" s="1" t="n">
        <f aca="false">B537/D537</f>
        <v>1.33998465080583</v>
      </c>
    </row>
    <row r="538" customFormat="false" ht="12.75" hidden="false" customHeight="false" outlineLevel="0" collapsed="false">
      <c r="A538" s="0" t="s">
        <v>1249</v>
      </c>
      <c r="B538" s="0" t="n">
        <v>1809</v>
      </c>
      <c r="C538" s="0" t="s">
        <v>1250</v>
      </c>
      <c r="D538" s="0" t="n">
        <v>2624</v>
      </c>
      <c r="E538" s="0" t="n">
        <v>0</v>
      </c>
      <c r="F538" s="0" t="n">
        <v>31</v>
      </c>
      <c r="G538" s="0" t="n">
        <v>1713</v>
      </c>
      <c r="H538" s="0" t="n">
        <v>409</v>
      </c>
      <c r="I538" s="0" t="n">
        <v>2091</v>
      </c>
      <c r="J538" s="0" t="n">
        <v>94.8</v>
      </c>
      <c r="K538" s="0" t="n">
        <v>87.7</v>
      </c>
      <c r="L538" s="1" t="n">
        <f aca="false">(I538-H538)/D538</f>
        <v>0.641006097560976</v>
      </c>
      <c r="M538" s="1" t="n">
        <f aca="false">B538/D538</f>
        <v>0.689405487804878</v>
      </c>
    </row>
    <row r="539" customFormat="false" ht="12.75" hidden="false" customHeight="false" outlineLevel="0" collapsed="false">
      <c r="A539" s="0" t="s">
        <v>1251</v>
      </c>
      <c r="B539" s="0" t="n">
        <v>973</v>
      </c>
      <c r="C539" s="0" t="s">
        <v>1252</v>
      </c>
      <c r="D539" s="0" t="n">
        <v>888</v>
      </c>
      <c r="E539" s="4" t="s">
        <v>1253</v>
      </c>
      <c r="F539" s="0" t="n">
        <v>229</v>
      </c>
      <c r="G539" s="0" t="n">
        <v>798</v>
      </c>
      <c r="H539" s="0" t="n">
        <v>104</v>
      </c>
      <c r="I539" s="0" t="n">
        <v>673</v>
      </c>
      <c r="J539" s="0" t="n">
        <v>62.1</v>
      </c>
      <c r="K539" s="0" t="n">
        <v>42.1</v>
      </c>
      <c r="L539" s="1" t="n">
        <f aca="false">(I539-H539)/D539</f>
        <v>0.640765765765766</v>
      </c>
      <c r="M539" s="1" t="n">
        <f aca="false">B539/D539</f>
        <v>1.09572072072072</v>
      </c>
    </row>
    <row r="540" customFormat="false" ht="12.75" hidden="false" customHeight="false" outlineLevel="0" collapsed="false">
      <c r="A540" s="0" t="s">
        <v>1254</v>
      </c>
      <c r="B540" s="0" t="n">
        <v>2034</v>
      </c>
      <c r="C540" s="0" t="s">
        <v>1255</v>
      </c>
      <c r="D540" s="0" t="n">
        <v>1330</v>
      </c>
      <c r="E540" s="4" t="s">
        <v>659</v>
      </c>
      <c r="F540" s="0" t="n">
        <v>933</v>
      </c>
      <c r="G540" s="0" t="n">
        <v>1784</v>
      </c>
      <c r="H540" s="0" t="n">
        <v>147</v>
      </c>
      <c r="I540" s="0" t="n">
        <v>998</v>
      </c>
      <c r="J540" s="0" t="n">
        <v>78.2</v>
      </c>
      <c r="K540" s="0" t="n">
        <v>67.3</v>
      </c>
      <c r="L540" s="1" t="n">
        <f aca="false">(I540-H540)/D540</f>
        <v>0.63984962406015</v>
      </c>
      <c r="M540" s="1" t="n">
        <f aca="false">B540/D540</f>
        <v>1.52932330827068</v>
      </c>
    </row>
    <row r="541" customFormat="false" ht="12.75" hidden="false" customHeight="false" outlineLevel="0" collapsed="false">
      <c r="A541" s="0" t="s">
        <v>1256</v>
      </c>
      <c r="B541" s="0" t="n">
        <v>535</v>
      </c>
      <c r="C541" s="0" t="s">
        <v>1257</v>
      </c>
      <c r="D541" s="0" t="n">
        <v>566</v>
      </c>
      <c r="E541" s="4" t="s">
        <v>1258</v>
      </c>
      <c r="F541" s="0" t="n">
        <v>97</v>
      </c>
      <c r="G541" s="0" t="n">
        <v>459</v>
      </c>
      <c r="H541" s="0" t="n">
        <v>93</v>
      </c>
      <c r="I541" s="0" t="n">
        <v>455</v>
      </c>
      <c r="J541" s="0" t="n">
        <v>95.9</v>
      </c>
      <c r="K541" s="0" t="n">
        <v>95.9</v>
      </c>
      <c r="L541" s="1" t="n">
        <f aca="false">(I541-H541)/D541</f>
        <v>0.639575971731449</v>
      </c>
      <c r="M541" s="1" t="n">
        <f aca="false">B541/D541</f>
        <v>0.945229681978799</v>
      </c>
    </row>
    <row r="542" customFormat="false" ht="12.75" hidden="false" customHeight="false" outlineLevel="0" collapsed="false">
      <c r="A542" s="0" t="s">
        <v>1259</v>
      </c>
      <c r="B542" s="0" t="n">
        <v>750</v>
      </c>
      <c r="C542" s="0" t="s">
        <v>1260</v>
      </c>
      <c r="D542" s="0" t="n">
        <v>674</v>
      </c>
      <c r="E542" s="4" t="s">
        <v>1261</v>
      </c>
      <c r="F542" s="0" t="n">
        <v>173</v>
      </c>
      <c r="G542" s="0" t="n">
        <v>604</v>
      </c>
      <c r="H542" s="0" t="n">
        <v>105</v>
      </c>
      <c r="I542" s="0" t="n">
        <v>536</v>
      </c>
      <c r="J542" s="0" t="n">
        <v>70.1</v>
      </c>
      <c r="K542" s="0" t="n">
        <v>61.1</v>
      </c>
      <c r="L542" s="1" t="n">
        <f aca="false">(I542-H542)/D542</f>
        <v>0.63946587537092</v>
      </c>
      <c r="M542" s="1" t="n">
        <f aca="false">B542/D542</f>
        <v>1.11275964391691</v>
      </c>
    </row>
    <row r="543" customFormat="false" ht="12.75" hidden="false" customHeight="false" outlineLevel="0" collapsed="false">
      <c r="A543" s="0" t="s">
        <v>1262</v>
      </c>
      <c r="B543" s="0" t="n">
        <v>1583</v>
      </c>
      <c r="C543" s="0" t="s">
        <v>1263</v>
      </c>
      <c r="D543" s="0" t="n">
        <v>1130</v>
      </c>
      <c r="E543" s="4" t="s">
        <v>271</v>
      </c>
      <c r="F543" s="0" t="n">
        <v>744</v>
      </c>
      <c r="G543" s="0" t="n">
        <v>1466</v>
      </c>
      <c r="H543" s="0" t="n">
        <v>56</v>
      </c>
      <c r="I543" s="0" t="n">
        <v>778</v>
      </c>
      <c r="J543" s="0" t="n">
        <v>98.8</v>
      </c>
      <c r="K543" s="0" t="n">
        <v>93.8</v>
      </c>
      <c r="L543" s="1" t="n">
        <f aca="false">(I543-H543)/D543</f>
        <v>0.638938053097345</v>
      </c>
      <c r="M543" s="1" t="n">
        <f aca="false">B543/D543</f>
        <v>1.40088495575221</v>
      </c>
    </row>
    <row r="544" customFormat="false" ht="12.75" hidden="false" customHeight="false" outlineLevel="0" collapsed="false">
      <c r="A544" s="0" t="s">
        <v>1264</v>
      </c>
      <c r="B544" s="0" t="n">
        <v>2082</v>
      </c>
      <c r="C544" s="0" t="s">
        <v>1265</v>
      </c>
      <c r="D544" s="0" t="n">
        <v>1696</v>
      </c>
      <c r="E544" s="0" t="n">
        <v>0</v>
      </c>
      <c r="F544" s="0" t="n">
        <v>533</v>
      </c>
      <c r="G544" s="0" t="n">
        <v>1615</v>
      </c>
      <c r="H544" s="0" t="n">
        <v>276</v>
      </c>
      <c r="I544" s="0" t="n">
        <v>1358</v>
      </c>
      <c r="J544" s="0" t="n">
        <v>92.5</v>
      </c>
      <c r="K544" s="0" t="n">
        <v>88.4</v>
      </c>
      <c r="L544" s="1" t="n">
        <f aca="false">(I544-H544)/D544</f>
        <v>0.637971698113208</v>
      </c>
      <c r="M544" s="1" t="n">
        <f aca="false">B544/D544</f>
        <v>1.22759433962264</v>
      </c>
    </row>
    <row r="545" customFormat="false" ht="12.75" hidden="false" customHeight="false" outlineLevel="0" collapsed="false">
      <c r="A545" s="0" t="s">
        <v>1266</v>
      </c>
      <c r="B545" s="0" t="n">
        <v>1524</v>
      </c>
      <c r="C545" s="0" t="s">
        <v>1267</v>
      </c>
      <c r="D545" s="0" t="n">
        <v>1410</v>
      </c>
      <c r="E545" s="4" t="s">
        <v>1126</v>
      </c>
      <c r="F545" s="0" t="n">
        <v>447</v>
      </c>
      <c r="G545" s="0" t="n">
        <v>1346</v>
      </c>
      <c r="H545" s="0" t="n">
        <v>402</v>
      </c>
      <c r="I545" s="0" t="n">
        <v>1301</v>
      </c>
      <c r="J545" s="0" t="n">
        <v>85</v>
      </c>
      <c r="K545" s="0" t="n">
        <v>69.3</v>
      </c>
      <c r="L545" s="1" t="n">
        <f aca="false">(I545-H545)/D545</f>
        <v>0.63758865248227</v>
      </c>
      <c r="M545" s="1" t="n">
        <f aca="false">B545/D545</f>
        <v>1.08085106382979</v>
      </c>
    </row>
    <row r="546" customFormat="false" ht="12.75" hidden="false" customHeight="false" outlineLevel="0" collapsed="false">
      <c r="A546" s="0" t="s">
        <v>1268</v>
      </c>
      <c r="B546" s="0" t="n">
        <v>1349</v>
      </c>
      <c r="C546" s="0" t="s">
        <v>1269</v>
      </c>
      <c r="D546" s="0" t="n">
        <v>1316</v>
      </c>
      <c r="E546" s="4" t="s">
        <v>257</v>
      </c>
      <c r="F546" s="0" t="n">
        <v>332</v>
      </c>
      <c r="G546" s="0" t="n">
        <v>1171</v>
      </c>
      <c r="H546" s="0" t="n">
        <v>370</v>
      </c>
      <c r="I546" s="0" t="n">
        <v>1209</v>
      </c>
      <c r="J546" s="0" t="n">
        <v>87.9</v>
      </c>
      <c r="K546" s="0" t="n">
        <v>73.9</v>
      </c>
      <c r="L546" s="1" t="n">
        <f aca="false">(I546-H546)/D546</f>
        <v>0.637537993920973</v>
      </c>
      <c r="M546" s="1" t="n">
        <f aca="false">B546/D546</f>
        <v>1.02507598784195</v>
      </c>
    </row>
    <row r="547" customFormat="false" ht="12.75" hidden="false" customHeight="false" outlineLevel="0" collapsed="false">
      <c r="A547" s="0" t="s">
        <v>1270</v>
      </c>
      <c r="B547" s="0" t="n">
        <v>2164</v>
      </c>
      <c r="C547" s="0" t="s">
        <v>1271</v>
      </c>
      <c r="D547" s="0" t="n">
        <v>2649</v>
      </c>
      <c r="E547" s="0" t="n">
        <v>0</v>
      </c>
      <c r="F547" s="0" t="n">
        <v>370</v>
      </c>
      <c r="G547" s="0" t="n">
        <v>2058</v>
      </c>
      <c r="H547" s="0" t="n">
        <v>268</v>
      </c>
      <c r="I547" s="0" t="n">
        <v>1956</v>
      </c>
      <c r="J547" s="0" t="n">
        <v>89.7</v>
      </c>
      <c r="K547" s="0" t="n">
        <v>83.5</v>
      </c>
      <c r="L547" s="1" t="n">
        <f aca="false">(I547-H547)/D547</f>
        <v>0.637221593053983</v>
      </c>
      <c r="M547" s="1" t="n">
        <f aca="false">B547/D547</f>
        <v>0.816912042280106</v>
      </c>
    </row>
    <row r="548" customFormat="false" ht="12.75" hidden="false" customHeight="false" outlineLevel="0" collapsed="false">
      <c r="A548" s="0" t="s">
        <v>1272</v>
      </c>
      <c r="B548" s="0" t="n">
        <v>1909</v>
      </c>
      <c r="C548" s="0" t="s">
        <v>1273</v>
      </c>
      <c r="D548" s="0" t="n">
        <v>1586</v>
      </c>
      <c r="E548" s="4" t="s">
        <v>207</v>
      </c>
      <c r="F548" s="0" t="n">
        <v>110</v>
      </c>
      <c r="G548" s="0" t="n">
        <v>1120</v>
      </c>
      <c r="H548" s="0" t="n">
        <v>97</v>
      </c>
      <c r="I548" s="0" t="n">
        <v>1107</v>
      </c>
      <c r="J548" s="0" t="n">
        <v>79.8</v>
      </c>
      <c r="K548" s="0" t="n">
        <v>68.2</v>
      </c>
      <c r="L548" s="1" t="n">
        <f aca="false">(I548-H548)/D548</f>
        <v>0.636822194199243</v>
      </c>
      <c r="M548" s="1" t="n">
        <f aca="false">B548/D548</f>
        <v>1.20365699873897</v>
      </c>
    </row>
    <row r="549" customFormat="false" ht="12.75" hidden="false" customHeight="false" outlineLevel="0" collapsed="false">
      <c r="A549" s="0" t="s">
        <v>1274</v>
      </c>
      <c r="B549" s="0" t="n">
        <v>1962</v>
      </c>
      <c r="C549" s="0" t="s">
        <v>1275</v>
      </c>
      <c r="D549" s="0" t="n">
        <v>1799</v>
      </c>
      <c r="E549" s="0" t="n">
        <v>0</v>
      </c>
      <c r="F549" s="0" t="n">
        <v>403</v>
      </c>
      <c r="G549" s="0" t="n">
        <v>1548</v>
      </c>
      <c r="H549" s="0" t="n">
        <v>314</v>
      </c>
      <c r="I549" s="0" t="n">
        <v>1459</v>
      </c>
      <c r="J549" s="0" t="n">
        <v>89.5</v>
      </c>
      <c r="K549" s="0" t="n">
        <v>83.8</v>
      </c>
      <c r="L549" s="1" t="n">
        <f aca="false">(I549-H549)/D549</f>
        <v>0.636464702612563</v>
      </c>
      <c r="M549" s="1" t="n">
        <f aca="false">B549/D549</f>
        <v>1.09060589216231</v>
      </c>
    </row>
    <row r="550" customFormat="false" ht="12.75" hidden="false" customHeight="false" outlineLevel="0" collapsed="false">
      <c r="A550" s="0" t="s">
        <v>1276</v>
      </c>
      <c r="B550" s="0" t="n">
        <v>1807</v>
      </c>
      <c r="C550" s="0" t="s">
        <v>1277</v>
      </c>
      <c r="D550" s="0" t="n">
        <v>1422</v>
      </c>
      <c r="E550" s="4" t="s">
        <v>478</v>
      </c>
      <c r="F550" s="0" t="n">
        <v>178</v>
      </c>
      <c r="G550" s="0" t="n">
        <v>1083</v>
      </c>
      <c r="H550" s="0" t="n">
        <v>270</v>
      </c>
      <c r="I550" s="0" t="n">
        <v>1175</v>
      </c>
      <c r="J550" s="0" t="n">
        <v>77.8</v>
      </c>
      <c r="K550" s="0" t="n">
        <v>61.9</v>
      </c>
      <c r="L550" s="1" t="n">
        <f aca="false">(I550-H550)/D550</f>
        <v>0.636427566807314</v>
      </c>
      <c r="M550" s="1" t="n">
        <f aca="false">B550/D550</f>
        <v>1.27074542897328</v>
      </c>
    </row>
    <row r="551" customFormat="false" ht="12.75" hidden="false" customHeight="false" outlineLevel="0" collapsed="false">
      <c r="A551" s="0" t="s">
        <v>1278</v>
      </c>
      <c r="B551" s="0" t="n">
        <v>521</v>
      </c>
      <c r="C551" s="0" t="s">
        <v>1279</v>
      </c>
      <c r="D551" s="0" t="n">
        <v>319</v>
      </c>
      <c r="E551" s="4" t="s">
        <v>1280</v>
      </c>
      <c r="F551" s="0" t="n">
        <v>91</v>
      </c>
      <c r="G551" s="0" t="n">
        <v>294</v>
      </c>
      <c r="H551" s="0" t="n">
        <v>17</v>
      </c>
      <c r="I551" s="0" t="n">
        <v>220</v>
      </c>
      <c r="J551" s="0" t="n">
        <v>75</v>
      </c>
      <c r="K551" s="0" t="n">
        <v>60.3</v>
      </c>
      <c r="L551" s="1" t="n">
        <f aca="false">(I551-H551)/D551</f>
        <v>0.636363636363636</v>
      </c>
      <c r="M551" s="1" t="n">
        <f aca="false">B551/D551</f>
        <v>1.63322884012539</v>
      </c>
    </row>
    <row r="552" customFormat="false" ht="12.75" hidden="false" customHeight="false" outlineLevel="0" collapsed="false">
      <c r="A552" s="0" t="s">
        <v>1281</v>
      </c>
      <c r="B552" s="0" t="n">
        <v>1109</v>
      </c>
      <c r="C552" s="0" t="s">
        <v>1282</v>
      </c>
      <c r="D552" s="0" t="n">
        <v>1253</v>
      </c>
      <c r="E552" s="4" t="s">
        <v>118</v>
      </c>
      <c r="F552" s="0" t="n">
        <v>120</v>
      </c>
      <c r="G552" s="0" t="n">
        <v>917</v>
      </c>
      <c r="H552" s="0" t="n">
        <v>130</v>
      </c>
      <c r="I552" s="0" t="n">
        <v>927</v>
      </c>
      <c r="J552" s="0" t="n">
        <v>86.1</v>
      </c>
      <c r="K552" s="0" t="n">
        <v>72.6</v>
      </c>
      <c r="L552" s="1" t="n">
        <f aca="false">(I552-H552)/D552</f>
        <v>0.636073423782921</v>
      </c>
      <c r="M552" s="1" t="n">
        <f aca="false">B552/D552</f>
        <v>0.885075818036712</v>
      </c>
    </row>
    <row r="553" customFormat="false" ht="12.75" hidden="false" customHeight="false" outlineLevel="0" collapsed="false">
      <c r="A553" s="0" t="s">
        <v>1283</v>
      </c>
      <c r="B553" s="0" t="n">
        <v>3108</v>
      </c>
      <c r="C553" s="0" t="s">
        <v>1284</v>
      </c>
      <c r="D553" s="0" t="n">
        <v>4631</v>
      </c>
      <c r="E553" s="0" t="n">
        <v>0</v>
      </c>
      <c r="F553" s="0" t="n">
        <v>165</v>
      </c>
      <c r="G553" s="0" t="n">
        <v>3107</v>
      </c>
      <c r="H553" s="0" t="n">
        <v>993</v>
      </c>
      <c r="I553" s="0" t="n">
        <v>3935</v>
      </c>
      <c r="J553" s="0" t="n">
        <v>95.9</v>
      </c>
      <c r="K553" s="0" t="n">
        <v>93.3</v>
      </c>
      <c r="L553" s="1" t="n">
        <f aca="false">(I553-H553)/D553</f>
        <v>0.635283955949039</v>
      </c>
      <c r="M553" s="1" t="n">
        <f aca="false">B553/D553</f>
        <v>0.671129345713669</v>
      </c>
    </row>
    <row r="554" customFormat="false" ht="12.75" hidden="false" customHeight="false" outlineLevel="0" collapsed="false">
      <c r="A554" s="0" t="s">
        <v>1285</v>
      </c>
      <c r="B554" s="0" t="n">
        <v>2557</v>
      </c>
      <c r="C554" s="0" t="s">
        <v>1286</v>
      </c>
      <c r="D554" s="0" t="n">
        <v>2007</v>
      </c>
      <c r="E554" s="0" t="n">
        <v>0</v>
      </c>
      <c r="F554" s="0" t="n">
        <v>467</v>
      </c>
      <c r="G554" s="0" t="n">
        <v>1741</v>
      </c>
      <c r="H554" s="0" t="n">
        <v>325</v>
      </c>
      <c r="I554" s="0" t="n">
        <v>1599</v>
      </c>
      <c r="J554" s="0" t="n">
        <v>85.6</v>
      </c>
      <c r="K554" s="0" t="n">
        <v>75.8</v>
      </c>
      <c r="L554" s="1" t="n">
        <f aca="false">(I554-H554)/D554</f>
        <v>0.634778276033881</v>
      </c>
      <c r="M554" s="1" t="n">
        <f aca="false">B554/D554</f>
        <v>1.2740408570005</v>
      </c>
    </row>
    <row r="555" customFormat="false" ht="12.75" hidden="false" customHeight="false" outlineLevel="0" collapsed="false">
      <c r="A555" s="0" t="s">
        <v>1287</v>
      </c>
      <c r="B555" s="0" t="n">
        <v>2616</v>
      </c>
      <c r="C555" s="0" t="s">
        <v>1288</v>
      </c>
      <c r="D555" s="0" t="n">
        <v>2618</v>
      </c>
      <c r="E555" s="0" t="n">
        <v>0</v>
      </c>
      <c r="F555" s="0" t="n">
        <v>267</v>
      </c>
      <c r="G555" s="0" t="n">
        <v>1928</v>
      </c>
      <c r="H555" s="0" t="n">
        <v>338</v>
      </c>
      <c r="I555" s="0" t="n">
        <v>1999</v>
      </c>
      <c r="J555" s="0" t="n">
        <v>95.5</v>
      </c>
      <c r="K555" s="0" t="n">
        <v>88.8</v>
      </c>
      <c r="L555" s="1" t="n">
        <f aca="false">(I555-H555)/D555</f>
        <v>0.634453781512605</v>
      </c>
      <c r="M555" s="1" t="n">
        <f aca="false">B555/D555</f>
        <v>0.999236058059588</v>
      </c>
    </row>
    <row r="556" customFormat="false" ht="12.75" hidden="false" customHeight="false" outlineLevel="0" collapsed="false">
      <c r="A556" s="0" t="s">
        <v>1289</v>
      </c>
      <c r="B556" s="0" t="n">
        <v>2688</v>
      </c>
      <c r="C556" s="0" t="s">
        <v>1290</v>
      </c>
      <c r="D556" s="0" t="n">
        <v>2511</v>
      </c>
      <c r="E556" s="0" t="n">
        <v>0</v>
      </c>
      <c r="F556" s="0" t="n">
        <v>900</v>
      </c>
      <c r="G556" s="0" t="n">
        <v>2492</v>
      </c>
      <c r="H556" s="0" t="n">
        <v>823</v>
      </c>
      <c r="I556" s="0" t="n">
        <v>2415</v>
      </c>
      <c r="J556" s="0" t="n">
        <v>91.9</v>
      </c>
      <c r="K556" s="0" t="n">
        <v>89.6</v>
      </c>
      <c r="L556" s="1" t="n">
        <f aca="false">(I556-H556)/D556</f>
        <v>0.634010354440462</v>
      </c>
      <c r="M556" s="1" t="n">
        <f aca="false">B556/D556</f>
        <v>1.07048984468339</v>
      </c>
    </row>
    <row r="557" customFormat="false" ht="12.75" hidden="false" customHeight="false" outlineLevel="0" collapsed="false">
      <c r="A557" s="0" t="s">
        <v>1291</v>
      </c>
      <c r="B557" s="0" t="n">
        <v>4366</v>
      </c>
      <c r="C557" s="0" t="s">
        <v>1292</v>
      </c>
      <c r="D557" s="0" t="n">
        <v>3383</v>
      </c>
      <c r="E557" s="0" t="n">
        <v>0</v>
      </c>
      <c r="F557" s="0" t="n">
        <v>299</v>
      </c>
      <c r="G557" s="0" t="n">
        <v>2440</v>
      </c>
      <c r="H557" s="0" t="n">
        <v>71</v>
      </c>
      <c r="I557" s="0" t="n">
        <v>2212</v>
      </c>
      <c r="J557" s="0" t="n">
        <v>92.3</v>
      </c>
      <c r="K557" s="0" t="n">
        <v>81.2</v>
      </c>
      <c r="L557" s="1" t="n">
        <f aca="false">(I557-H557)/D557</f>
        <v>0.632870233520544</v>
      </c>
      <c r="M557" s="1" t="n">
        <f aca="false">B557/D557</f>
        <v>1.29057049955661</v>
      </c>
    </row>
    <row r="558" customFormat="false" ht="12.75" hidden="false" customHeight="false" outlineLevel="0" collapsed="false">
      <c r="A558" s="0" t="s">
        <v>1293</v>
      </c>
      <c r="B558" s="0" t="n">
        <v>1440</v>
      </c>
      <c r="C558" s="0" t="s">
        <v>1294</v>
      </c>
      <c r="D558" s="0" t="n">
        <v>1341</v>
      </c>
      <c r="E558" s="0" t="n">
        <v>0</v>
      </c>
      <c r="F558" s="0" t="n">
        <v>435</v>
      </c>
      <c r="G558" s="0" t="n">
        <v>1283</v>
      </c>
      <c r="H558" s="0" t="n">
        <v>432</v>
      </c>
      <c r="I558" s="0" t="n">
        <v>1280</v>
      </c>
      <c r="J558" s="0" t="n">
        <v>82</v>
      </c>
      <c r="K558" s="0" t="n">
        <v>72.1</v>
      </c>
      <c r="L558" s="1" t="n">
        <f aca="false">(I558-H558)/D558</f>
        <v>0.632363907531693</v>
      </c>
      <c r="M558" s="1" t="n">
        <f aca="false">B558/D558</f>
        <v>1.0738255033557</v>
      </c>
    </row>
    <row r="559" customFormat="false" ht="12.75" hidden="false" customHeight="false" outlineLevel="0" collapsed="false">
      <c r="A559" s="0" t="s">
        <v>1295</v>
      </c>
      <c r="B559" s="0" t="n">
        <v>957</v>
      </c>
      <c r="C559" s="0" t="s">
        <v>1296</v>
      </c>
      <c r="D559" s="0" t="n">
        <v>767</v>
      </c>
      <c r="E559" s="4" t="s">
        <v>1297</v>
      </c>
      <c r="F559" s="0" t="n">
        <v>156</v>
      </c>
      <c r="G559" s="0" t="n">
        <v>641</v>
      </c>
      <c r="H559" s="0" t="n">
        <v>211</v>
      </c>
      <c r="I559" s="0" t="n">
        <v>696</v>
      </c>
      <c r="J559" s="0" t="n">
        <v>92</v>
      </c>
      <c r="K559" s="0" t="n">
        <v>80.9</v>
      </c>
      <c r="L559" s="1" t="n">
        <f aca="false">(I559-H559)/D559</f>
        <v>0.632333767926988</v>
      </c>
      <c r="M559" s="1" t="n">
        <f aca="false">B559/D559</f>
        <v>1.2477183833116</v>
      </c>
    </row>
    <row r="560" customFormat="false" ht="12.75" hidden="false" customHeight="false" outlineLevel="0" collapsed="false">
      <c r="A560" s="0" t="s">
        <v>1298</v>
      </c>
      <c r="B560" s="0" t="n">
        <v>911</v>
      </c>
      <c r="C560" s="0" t="s">
        <v>1299</v>
      </c>
      <c r="D560" s="0" t="n">
        <v>962</v>
      </c>
      <c r="E560" s="4" t="s">
        <v>335</v>
      </c>
      <c r="F560" s="0" t="n">
        <v>43</v>
      </c>
      <c r="G560" s="0" t="n">
        <v>651</v>
      </c>
      <c r="H560" s="0" t="n">
        <v>28</v>
      </c>
      <c r="I560" s="0" t="n">
        <v>636</v>
      </c>
      <c r="J560" s="0" t="n">
        <v>89.2</v>
      </c>
      <c r="K560" s="0" t="n">
        <v>81.3</v>
      </c>
      <c r="L560" s="1" t="n">
        <f aca="false">(I560-H560)/D560</f>
        <v>0.632016632016632</v>
      </c>
      <c r="M560" s="1" t="n">
        <f aca="false">B560/D560</f>
        <v>0.946985446985447</v>
      </c>
    </row>
    <row r="561" customFormat="false" ht="12.75" hidden="false" customHeight="false" outlineLevel="0" collapsed="false">
      <c r="A561" s="0" t="s">
        <v>1300</v>
      </c>
      <c r="B561" s="0" t="n">
        <v>2994</v>
      </c>
      <c r="C561" s="0" t="s">
        <v>1301</v>
      </c>
      <c r="D561" s="0" t="n">
        <v>1451</v>
      </c>
      <c r="E561" s="4" t="s">
        <v>129</v>
      </c>
      <c r="F561" s="0" t="n">
        <v>356</v>
      </c>
      <c r="G561" s="0" t="n">
        <v>1273</v>
      </c>
      <c r="H561" s="0" t="n">
        <v>412</v>
      </c>
      <c r="I561" s="0" t="n">
        <v>1329</v>
      </c>
      <c r="J561" s="0" t="n">
        <v>89.2</v>
      </c>
      <c r="K561" s="0" t="n">
        <v>81</v>
      </c>
      <c r="L561" s="1" t="n">
        <f aca="false">(I561-H561)/D561</f>
        <v>0.63197794624397</v>
      </c>
      <c r="M561" s="1" t="n">
        <f aca="false">B561/D561</f>
        <v>2.06340454858718</v>
      </c>
    </row>
    <row r="562" customFormat="false" ht="12.75" hidden="false" customHeight="false" outlineLevel="0" collapsed="false">
      <c r="A562" s="0" t="s">
        <v>1302</v>
      </c>
      <c r="B562" s="0" t="n">
        <v>1365</v>
      </c>
      <c r="C562" s="0" t="s">
        <v>1303</v>
      </c>
      <c r="D562" s="0" t="n">
        <v>1176</v>
      </c>
      <c r="E562" s="4" t="s">
        <v>905</v>
      </c>
      <c r="F562" s="0" t="n">
        <v>272</v>
      </c>
      <c r="G562" s="0" t="n">
        <v>1015</v>
      </c>
      <c r="H562" s="0" t="n">
        <v>343</v>
      </c>
      <c r="I562" s="0" t="n">
        <v>1086</v>
      </c>
      <c r="J562" s="0" t="n">
        <v>89.5</v>
      </c>
      <c r="K562" s="0" t="n">
        <v>73.8</v>
      </c>
      <c r="L562" s="1" t="n">
        <f aca="false">(I562-H562)/D562</f>
        <v>0.631802721088435</v>
      </c>
      <c r="M562" s="1" t="n">
        <f aca="false">B562/D562</f>
        <v>1.16071428571429</v>
      </c>
    </row>
    <row r="563" customFormat="false" ht="12.75" hidden="false" customHeight="false" outlineLevel="0" collapsed="false">
      <c r="A563" s="0" t="s">
        <v>1304</v>
      </c>
      <c r="B563" s="0" t="n">
        <v>5526</v>
      </c>
      <c r="C563" s="0" t="s">
        <v>1305</v>
      </c>
      <c r="D563" s="0" t="n">
        <v>7586</v>
      </c>
      <c r="E563" s="0" t="n">
        <v>0</v>
      </c>
      <c r="F563" s="0" t="n">
        <v>17</v>
      </c>
      <c r="G563" s="0" t="n">
        <v>4807</v>
      </c>
      <c r="H563" s="0" t="n">
        <v>2725</v>
      </c>
      <c r="I563" s="0" t="n">
        <v>7515</v>
      </c>
      <c r="J563" s="0" t="n">
        <v>97.2</v>
      </c>
      <c r="K563" s="0" t="n">
        <v>94.9</v>
      </c>
      <c r="L563" s="1" t="n">
        <f aca="false">(I563-H563)/D563</f>
        <v>0.631426311626681</v>
      </c>
      <c r="M563" s="1" t="n">
        <f aca="false">B563/D563</f>
        <v>0.72844713946744</v>
      </c>
    </row>
    <row r="564" customFormat="false" ht="12.75" hidden="false" customHeight="false" outlineLevel="0" collapsed="false">
      <c r="A564" s="0" t="s">
        <v>1306</v>
      </c>
      <c r="B564" s="0" t="n">
        <v>2135</v>
      </c>
      <c r="C564" s="0" t="s">
        <v>1307</v>
      </c>
      <c r="D564" s="0" t="n">
        <v>1772</v>
      </c>
      <c r="E564" s="0" t="n">
        <v>0</v>
      </c>
      <c r="F564" s="0" t="n">
        <v>579</v>
      </c>
      <c r="G564" s="0" t="n">
        <v>1697</v>
      </c>
      <c r="H564" s="0" t="n">
        <v>519</v>
      </c>
      <c r="I564" s="0" t="n">
        <v>1637</v>
      </c>
      <c r="J564" s="0" t="n">
        <v>98.9</v>
      </c>
      <c r="K564" s="0" t="n">
        <v>94.1</v>
      </c>
      <c r="L564" s="1" t="n">
        <f aca="false">(I564-H564)/D564</f>
        <v>0.630925507900677</v>
      </c>
      <c r="M564" s="1" t="n">
        <f aca="false">B564/D564</f>
        <v>1.2048532731377</v>
      </c>
    </row>
    <row r="565" customFormat="false" ht="12.75" hidden="false" customHeight="false" outlineLevel="0" collapsed="false">
      <c r="A565" s="0" t="s">
        <v>1308</v>
      </c>
      <c r="B565" s="0" t="n">
        <v>686</v>
      </c>
      <c r="C565" s="0" t="s">
        <v>1309</v>
      </c>
      <c r="D565" s="0" t="n">
        <v>631</v>
      </c>
      <c r="E565" s="4" t="s">
        <v>1178</v>
      </c>
      <c r="F565" s="0" t="n">
        <v>51</v>
      </c>
      <c r="G565" s="0" t="n">
        <v>449</v>
      </c>
      <c r="H565" s="0" t="n">
        <v>81</v>
      </c>
      <c r="I565" s="0" t="n">
        <v>479</v>
      </c>
      <c r="J565" s="0" t="n">
        <v>99.2</v>
      </c>
      <c r="K565" s="0" t="n">
        <v>97</v>
      </c>
      <c r="L565" s="1" t="n">
        <f aca="false">(I565-H565)/D565</f>
        <v>0.630744849445325</v>
      </c>
      <c r="M565" s="1" t="n">
        <f aca="false">B565/D565</f>
        <v>1.08716323296355</v>
      </c>
    </row>
    <row r="566" customFormat="false" ht="12.75" hidden="false" customHeight="false" outlineLevel="0" collapsed="false">
      <c r="A566" s="0" t="s">
        <v>1310</v>
      </c>
      <c r="B566" s="0" t="n">
        <v>3019</v>
      </c>
      <c r="C566" s="0" t="s">
        <v>1311</v>
      </c>
      <c r="D566" s="0" t="n">
        <v>2781</v>
      </c>
      <c r="E566" s="0" t="n">
        <v>0</v>
      </c>
      <c r="F566" s="0" t="n">
        <v>289</v>
      </c>
      <c r="G566" s="0" t="n">
        <v>2043</v>
      </c>
      <c r="H566" s="0" t="n">
        <v>458</v>
      </c>
      <c r="I566" s="0" t="n">
        <v>2212</v>
      </c>
      <c r="J566" s="0" t="n">
        <v>86.3</v>
      </c>
      <c r="K566" s="0" t="n">
        <v>80.7</v>
      </c>
      <c r="L566" s="1" t="n">
        <f aca="false">(I566-H566)/D566</f>
        <v>0.630708378281194</v>
      </c>
      <c r="M566" s="1" t="n">
        <f aca="false">B566/D566</f>
        <v>1.08558072635743</v>
      </c>
    </row>
    <row r="567" customFormat="false" ht="12.75" hidden="false" customHeight="false" outlineLevel="0" collapsed="false">
      <c r="A567" s="0" t="s">
        <v>1312</v>
      </c>
      <c r="B567" s="0" t="n">
        <v>1859</v>
      </c>
      <c r="C567" s="0" t="s">
        <v>1313</v>
      </c>
      <c r="D567" s="0" t="n">
        <v>1516</v>
      </c>
      <c r="E567" s="0" t="n">
        <v>0</v>
      </c>
      <c r="F567" s="0" t="n">
        <v>469</v>
      </c>
      <c r="G567" s="0" t="n">
        <v>1425</v>
      </c>
      <c r="H567" s="0" t="n">
        <v>459</v>
      </c>
      <c r="I567" s="0" t="n">
        <v>1415</v>
      </c>
      <c r="J567" s="0" t="n">
        <v>89</v>
      </c>
      <c r="K567" s="0" t="n">
        <v>79</v>
      </c>
      <c r="L567" s="1" t="n">
        <f aca="false">(I567-H567)/D567</f>
        <v>0.630606860158311</v>
      </c>
      <c r="M567" s="1" t="n">
        <f aca="false">B567/D567</f>
        <v>1.22625329815303</v>
      </c>
    </row>
    <row r="568" customFormat="false" ht="12.75" hidden="false" customHeight="false" outlineLevel="0" collapsed="false">
      <c r="A568" s="0" t="s">
        <v>1314</v>
      </c>
      <c r="B568" s="0" t="n">
        <v>874</v>
      </c>
      <c r="C568" s="0" t="s">
        <v>1315</v>
      </c>
      <c r="D568" s="0" t="n">
        <v>898</v>
      </c>
      <c r="E568" s="4" t="s">
        <v>1316</v>
      </c>
      <c r="F568" s="0" t="n">
        <v>86</v>
      </c>
      <c r="G568" s="0" t="n">
        <v>652</v>
      </c>
      <c r="H568" s="0" t="n">
        <v>238</v>
      </c>
      <c r="I568" s="0" t="n">
        <v>804</v>
      </c>
      <c r="J568" s="0" t="n">
        <v>86.2</v>
      </c>
      <c r="K568" s="0" t="n">
        <v>76.7</v>
      </c>
      <c r="L568" s="1" t="n">
        <f aca="false">(I568-H568)/D568</f>
        <v>0.630289532293987</v>
      </c>
      <c r="M568" s="1" t="n">
        <f aca="false">B568/D568</f>
        <v>0.973273942093541</v>
      </c>
    </row>
    <row r="569" customFormat="false" ht="12.75" hidden="false" customHeight="false" outlineLevel="0" collapsed="false">
      <c r="A569" s="0" t="s">
        <v>1317</v>
      </c>
      <c r="B569" s="0" t="n">
        <v>3084</v>
      </c>
      <c r="C569" s="0" t="s">
        <v>1318</v>
      </c>
      <c r="D569" s="0" t="n">
        <v>1955</v>
      </c>
      <c r="E569" s="0" t="n">
        <v>0</v>
      </c>
      <c r="F569" s="0" t="n">
        <v>467</v>
      </c>
      <c r="G569" s="0" t="n">
        <v>1699</v>
      </c>
      <c r="H569" s="0" t="n">
        <v>453</v>
      </c>
      <c r="I569" s="0" t="n">
        <v>1685</v>
      </c>
      <c r="J569" s="0" t="n">
        <v>94.2</v>
      </c>
      <c r="K569" s="0" t="n">
        <v>88.1</v>
      </c>
      <c r="L569" s="1" t="n">
        <f aca="false">(I569-H569)/D569</f>
        <v>0.630179028132992</v>
      </c>
      <c r="M569" s="1" t="n">
        <f aca="false">B569/D569</f>
        <v>1.57749360613811</v>
      </c>
    </row>
    <row r="570" customFormat="false" ht="12.75" hidden="false" customHeight="false" outlineLevel="0" collapsed="false">
      <c r="A570" s="0" t="s">
        <v>1319</v>
      </c>
      <c r="B570" s="0" t="n">
        <v>1835</v>
      </c>
      <c r="C570" s="0" t="s">
        <v>1320</v>
      </c>
      <c r="D570" s="0" t="n">
        <v>1811</v>
      </c>
      <c r="E570" s="0" t="n">
        <v>0</v>
      </c>
      <c r="F570" s="0" t="n">
        <v>306</v>
      </c>
      <c r="G570" s="0" t="n">
        <v>1445</v>
      </c>
      <c r="H570" s="0" t="n">
        <v>377</v>
      </c>
      <c r="I570" s="0" t="n">
        <v>1516</v>
      </c>
      <c r="J570" s="0" t="n">
        <v>91.1</v>
      </c>
      <c r="K570" s="0" t="n">
        <v>85.5</v>
      </c>
      <c r="L570" s="1" t="n">
        <f aca="false">(I570-H570)/D570</f>
        <v>0.628934290447267</v>
      </c>
      <c r="M570" s="1" t="n">
        <f aca="false">B570/D570</f>
        <v>1.01325234676974</v>
      </c>
    </row>
    <row r="571" customFormat="false" ht="12.75" hidden="false" customHeight="false" outlineLevel="0" collapsed="false">
      <c r="A571" s="0" t="s">
        <v>1321</v>
      </c>
      <c r="B571" s="0" t="n">
        <v>1398</v>
      </c>
      <c r="C571" s="0" t="s">
        <v>1322</v>
      </c>
      <c r="D571" s="0" t="n">
        <v>1239</v>
      </c>
      <c r="E571" s="4" t="s">
        <v>484</v>
      </c>
      <c r="F571" s="0" t="n">
        <v>105</v>
      </c>
      <c r="G571" s="0" t="n">
        <v>884</v>
      </c>
      <c r="H571" s="0" t="n">
        <v>97</v>
      </c>
      <c r="I571" s="0" t="n">
        <v>876</v>
      </c>
      <c r="J571" s="0" t="n">
        <v>87.3</v>
      </c>
      <c r="K571" s="0" t="n">
        <v>72.7</v>
      </c>
      <c r="L571" s="1" t="n">
        <f aca="false">(I571-H571)/D571</f>
        <v>0.628732849071832</v>
      </c>
      <c r="M571" s="1" t="n">
        <f aca="false">B571/D571</f>
        <v>1.12832929782082</v>
      </c>
    </row>
    <row r="572" customFormat="false" ht="12.75" hidden="false" customHeight="false" outlineLevel="0" collapsed="false">
      <c r="A572" s="0" t="s">
        <v>1323</v>
      </c>
      <c r="B572" s="0" t="n">
        <v>2659</v>
      </c>
      <c r="C572" s="0" t="s">
        <v>1324</v>
      </c>
      <c r="D572" s="0" t="n">
        <v>1578</v>
      </c>
      <c r="E572" s="4" t="s">
        <v>418</v>
      </c>
      <c r="F572" s="0" t="n">
        <v>1128</v>
      </c>
      <c r="G572" s="0" t="n">
        <v>2120</v>
      </c>
      <c r="H572" s="0" t="n">
        <v>489</v>
      </c>
      <c r="I572" s="0" t="n">
        <v>1481</v>
      </c>
      <c r="J572" s="0" t="n">
        <v>80.7</v>
      </c>
      <c r="K572" s="0" t="n">
        <v>68.3</v>
      </c>
      <c r="L572" s="1" t="n">
        <f aca="false">(I572-H572)/D572</f>
        <v>0.628643852978454</v>
      </c>
      <c r="M572" s="1" t="n">
        <f aca="false">B572/D572</f>
        <v>1.6850443599493</v>
      </c>
    </row>
    <row r="573" customFormat="false" ht="12.75" hidden="false" customHeight="false" outlineLevel="0" collapsed="false">
      <c r="A573" s="0" t="s">
        <v>1325</v>
      </c>
      <c r="B573" s="0" t="n">
        <v>2320</v>
      </c>
      <c r="C573" s="0" t="s">
        <v>1326</v>
      </c>
      <c r="D573" s="0" t="n">
        <v>1455</v>
      </c>
      <c r="E573" s="4" t="s">
        <v>1051</v>
      </c>
      <c r="F573" s="0" t="n">
        <v>532</v>
      </c>
      <c r="G573" s="0" t="n">
        <v>1446</v>
      </c>
      <c r="H573" s="0" t="n">
        <v>388</v>
      </c>
      <c r="I573" s="0" t="n">
        <v>1302</v>
      </c>
      <c r="J573" s="0" t="n">
        <v>83.3</v>
      </c>
      <c r="K573" s="0" t="n">
        <v>67.9</v>
      </c>
      <c r="L573" s="1" t="n">
        <f aca="false">(I573-H573)/D573</f>
        <v>0.628178694158076</v>
      </c>
      <c r="M573" s="1" t="n">
        <f aca="false">B573/D573</f>
        <v>1.59450171821306</v>
      </c>
    </row>
    <row r="574" customFormat="false" ht="12.75" hidden="false" customHeight="false" outlineLevel="0" collapsed="false">
      <c r="A574" s="0" t="s">
        <v>1327</v>
      </c>
      <c r="B574" s="0" t="n">
        <v>1668</v>
      </c>
      <c r="C574" s="0" t="s">
        <v>1328</v>
      </c>
      <c r="D574" s="0" t="n">
        <v>1231</v>
      </c>
      <c r="E574" s="4" t="s">
        <v>443</v>
      </c>
      <c r="F574" s="0" t="n">
        <v>215</v>
      </c>
      <c r="G574" s="0" t="n">
        <v>988</v>
      </c>
      <c r="H574" s="0" t="n">
        <v>83</v>
      </c>
      <c r="I574" s="0" t="n">
        <v>856</v>
      </c>
      <c r="J574" s="0" t="n">
        <v>86.8</v>
      </c>
      <c r="K574" s="0" t="n">
        <v>75.2</v>
      </c>
      <c r="L574" s="1" t="n">
        <f aca="false">(I574-H574)/D574</f>
        <v>0.627944760357433</v>
      </c>
      <c r="M574" s="1" t="n">
        <f aca="false">B574/D574</f>
        <v>1.35499593826158</v>
      </c>
    </row>
    <row r="575" customFormat="false" ht="12.75" hidden="false" customHeight="false" outlineLevel="0" collapsed="false">
      <c r="A575" s="0" t="s">
        <v>1329</v>
      </c>
      <c r="B575" s="0" t="n">
        <v>1380</v>
      </c>
      <c r="C575" s="0" t="s">
        <v>1330</v>
      </c>
      <c r="D575" s="0" t="n">
        <v>1122</v>
      </c>
      <c r="E575" s="4" t="s">
        <v>1169</v>
      </c>
      <c r="F575" s="0" t="n">
        <v>288</v>
      </c>
      <c r="G575" s="0" t="n">
        <v>992</v>
      </c>
      <c r="H575" s="0" t="n">
        <v>287</v>
      </c>
      <c r="I575" s="0" t="n">
        <v>991</v>
      </c>
      <c r="J575" s="0" t="n">
        <v>88.5</v>
      </c>
      <c r="K575" s="0" t="n">
        <v>80.4</v>
      </c>
      <c r="L575" s="1" t="n">
        <f aca="false">(I575-H575)/D575</f>
        <v>0.627450980392157</v>
      </c>
      <c r="M575" s="1" t="n">
        <f aca="false">B575/D575</f>
        <v>1.22994652406417</v>
      </c>
    </row>
    <row r="576" customFormat="false" ht="12.75" hidden="false" customHeight="false" outlineLevel="0" collapsed="false">
      <c r="A576" s="0" t="s">
        <v>1331</v>
      </c>
      <c r="B576" s="0" t="n">
        <v>2045</v>
      </c>
      <c r="C576" s="0" t="s">
        <v>1332</v>
      </c>
      <c r="D576" s="0" t="n">
        <v>1687</v>
      </c>
      <c r="E576" s="4" t="s">
        <v>438</v>
      </c>
      <c r="F576" s="0" t="n">
        <v>274</v>
      </c>
      <c r="G576" s="0" t="n">
        <v>1332</v>
      </c>
      <c r="H576" s="0" t="n">
        <v>215</v>
      </c>
      <c r="I576" s="0" t="n">
        <v>1273</v>
      </c>
      <c r="J576" s="0" t="n">
        <v>63.7</v>
      </c>
      <c r="K576" s="0" t="n">
        <v>46.5</v>
      </c>
      <c r="L576" s="1" t="n">
        <f aca="false">(I576-H576)/D576</f>
        <v>0.627148784825133</v>
      </c>
      <c r="M576" s="1" t="n">
        <f aca="false">B576/D576</f>
        <v>1.21221102548903</v>
      </c>
    </row>
    <row r="577" customFormat="false" ht="12.75" hidden="false" customHeight="false" outlineLevel="0" collapsed="false">
      <c r="A577" s="0" t="s">
        <v>1333</v>
      </c>
      <c r="B577" s="0" t="n">
        <v>2554</v>
      </c>
      <c r="C577" s="0" t="s">
        <v>1334</v>
      </c>
      <c r="D577" s="0" t="n">
        <v>1650</v>
      </c>
      <c r="E577" s="0" t="n">
        <v>0</v>
      </c>
      <c r="F577" s="0" t="n">
        <v>870</v>
      </c>
      <c r="G577" s="0" t="n">
        <v>1904</v>
      </c>
      <c r="H577" s="0" t="n">
        <v>561</v>
      </c>
      <c r="I577" s="0" t="n">
        <v>1595</v>
      </c>
      <c r="J577" s="0" t="n">
        <v>79.4</v>
      </c>
      <c r="K577" s="0" t="n">
        <v>62.9</v>
      </c>
      <c r="L577" s="1" t="n">
        <f aca="false">(I577-H577)/D577</f>
        <v>0.626666666666667</v>
      </c>
      <c r="M577" s="1" t="n">
        <f aca="false">B577/D577</f>
        <v>1.54787878787879</v>
      </c>
    </row>
    <row r="578" customFormat="false" ht="12.75" hidden="false" customHeight="false" outlineLevel="0" collapsed="false">
      <c r="A578" s="0" t="s">
        <v>1335</v>
      </c>
      <c r="B578" s="0" t="n">
        <v>3130</v>
      </c>
      <c r="C578" s="0" t="s">
        <v>1336</v>
      </c>
      <c r="D578" s="0" t="n">
        <v>1720</v>
      </c>
      <c r="E578" s="0" t="n">
        <v>0</v>
      </c>
      <c r="F578" s="0" t="n">
        <v>232</v>
      </c>
      <c r="G578" s="0" t="n">
        <v>1308</v>
      </c>
      <c r="H578" s="0" t="n">
        <v>119</v>
      </c>
      <c r="I578" s="0" t="n">
        <v>1195</v>
      </c>
      <c r="J578" s="0" t="n">
        <v>90.8</v>
      </c>
      <c r="K578" s="0" t="n">
        <v>82.7</v>
      </c>
      <c r="L578" s="1" t="n">
        <f aca="false">(I578-H578)/D578</f>
        <v>0.625581395348837</v>
      </c>
      <c r="M578" s="1" t="n">
        <f aca="false">B578/D578</f>
        <v>1.81976744186047</v>
      </c>
    </row>
    <row r="579" customFormat="false" ht="12.75" hidden="false" customHeight="false" outlineLevel="0" collapsed="false">
      <c r="A579" s="0" t="s">
        <v>1337</v>
      </c>
      <c r="B579" s="0" t="n">
        <v>1191</v>
      </c>
      <c r="C579" s="0" t="s">
        <v>1338</v>
      </c>
      <c r="D579" s="0" t="n">
        <v>948</v>
      </c>
      <c r="E579" s="4" t="s">
        <v>1091</v>
      </c>
      <c r="F579" s="0" t="n">
        <v>439</v>
      </c>
      <c r="G579" s="0" t="n">
        <v>1032</v>
      </c>
      <c r="H579" s="0" t="n">
        <v>295</v>
      </c>
      <c r="I579" s="0" t="n">
        <v>888</v>
      </c>
      <c r="J579" s="0" t="n">
        <v>82.3</v>
      </c>
      <c r="K579" s="0" t="n">
        <v>65.2</v>
      </c>
      <c r="L579" s="1" t="n">
        <f aca="false">(I579-H579)/D579</f>
        <v>0.625527426160338</v>
      </c>
      <c r="M579" s="1" t="n">
        <f aca="false">B579/D579</f>
        <v>1.25632911392405</v>
      </c>
    </row>
    <row r="580" customFormat="false" ht="12.75" hidden="false" customHeight="false" outlineLevel="0" collapsed="false">
      <c r="A580" s="0" t="s">
        <v>1339</v>
      </c>
      <c r="B580" s="0" t="n">
        <v>970</v>
      </c>
      <c r="C580" s="0" t="s">
        <v>1340</v>
      </c>
      <c r="D580" s="0" t="n">
        <v>478</v>
      </c>
      <c r="E580" s="4" t="s">
        <v>1341</v>
      </c>
      <c r="F580" s="0" t="n">
        <v>212</v>
      </c>
      <c r="G580" s="0" t="n">
        <v>511</v>
      </c>
      <c r="H580" s="0" t="n">
        <v>54</v>
      </c>
      <c r="I580" s="0" t="n">
        <v>353</v>
      </c>
      <c r="J580" s="0" t="n">
        <v>96</v>
      </c>
      <c r="K580" s="0" t="n">
        <v>89</v>
      </c>
      <c r="L580" s="1" t="n">
        <f aca="false">(I580-H580)/D580</f>
        <v>0.625523012552301</v>
      </c>
      <c r="M580" s="1" t="n">
        <f aca="false">B580/D580</f>
        <v>2.02928870292887</v>
      </c>
    </row>
    <row r="581" customFormat="false" ht="12.75" hidden="false" customHeight="false" outlineLevel="0" collapsed="false">
      <c r="A581" s="0" t="s">
        <v>1342</v>
      </c>
      <c r="B581" s="0" t="n">
        <v>1188</v>
      </c>
      <c r="C581" s="0" t="s">
        <v>1343</v>
      </c>
      <c r="D581" s="0" t="n">
        <v>881</v>
      </c>
      <c r="E581" s="4" t="s">
        <v>1344</v>
      </c>
      <c r="F581" s="0" t="n">
        <v>295</v>
      </c>
      <c r="G581" s="0" t="n">
        <v>846</v>
      </c>
      <c r="H581" s="0" t="n">
        <v>219</v>
      </c>
      <c r="I581" s="0" t="n">
        <v>770</v>
      </c>
      <c r="J581" s="0" t="n">
        <v>84.2</v>
      </c>
      <c r="K581" s="0" t="n">
        <v>71.7</v>
      </c>
      <c r="L581" s="1" t="n">
        <f aca="false">(I581-H581)/D581</f>
        <v>0.625425652667423</v>
      </c>
      <c r="M581" s="1" t="n">
        <f aca="false">B581/D581</f>
        <v>1.34846765039728</v>
      </c>
    </row>
    <row r="582" customFormat="false" ht="12.75" hidden="false" customHeight="false" outlineLevel="0" collapsed="false">
      <c r="A582" s="0" t="s">
        <v>1345</v>
      </c>
      <c r="B582" s="0" t="n">
        <v>1039</v>
      </c>
      <c r="C582" s="0" t="s">
        <v>1346</v>
      </c>
      <c r="D582" s="0" t="n">
        <v>934</v>
      </c>
      <c r="E582" s="4" t="s">
        <v>1347</v>
      </c>
      <c r="F582" s="0" t="n">
        <v>88</v>
      </c>
      <c r="G582" s="0" t="n">
        <v>672</v>
      </c>
      <c r="H582" s="0" t="n">
        <v>227</v>
      </c>
      <c r="I582" s="0" t="n">
        <v>811</v>
      </c>
      <c r="J582" s="0" t="n">
        <v>75.9</v>
      </c>
      <c r="K582" s="0" t="n">
        <v>58.5</v>
      </c>
      <c r="L582" s="1" t="n">
        <f aca="false">(I582-H582)/D582</f>
        <v>0.625267665952891</v>
      </c>
      <c r="M582" s="1" t="n">
        <f aca="false">B582/D582</f>
        <v>1.11241970021413</v>
      </c>
    </row>
    <row r="583" customFormat="false" ht="12.75" hidden="false" customHeight="false" outlineLevel="0" collapsed="false">
      <c r="A583" s="0" t="s">
        <v>1348</v>
      </c>
      <c r="B583" s="0" t="n">
        <v>942</v>
      </c>
      <c r="C583" s="0" t="s">
        <v>1349</v>
      </c>
      <c r="D583" s="0" t="n">
        <v>699</v>
      </c>
      <c r="E583" s="4" t="s">
        <v>48</v>
      </c>
      <c r="F583" s="0" t="n">
        <v>393</v>
      </c>
      <c r="G583" s="0" t="n">
        <v>830</v>
      </c>
      <c r="H583" s="0" t="n">
        <v>81</v>
      </c>
      <c r="I583" s="0" t="n">
        <v>518</v>
      </c>
      <c r="J583" s="0" t="n">
        <v>80.1</v>
      </c>
      <c r="K583" s="0" t="n">
        <v>63</v>
      </c>
      <c r="L583" s="1" t="n">
        <f aca="false">(I583-H583)/D583</f>
        <v>0.625178826895565</v>
      </c>
      <c r="M583" s="1" t="n">
        <f aca="false">B583/D583</f>
        <v>1.34763948497854</v>
      </c>
    </row>
    <row r="584" customFormat="false" ht="12.75" hidden="false" customHeight="false" outlineLevel="0" collapsed="false">
      <c r="A584" s="0" t="s">
        <v>1350</v>
      </c>
      <c r="B584" s="0" t="n">
        <v>2929</v>
      </c>
      <c r="C584" s="0" t="s">
        <v>1351</v>
      </c>
      <c r="D584" s="0" t="n">
        <v>2600</v>
      </c>
      <c r="E584" s="0" t="n">
        <v>0</v>
      </c>
      <c r="F584" s="0" t="n">
        <v>340</v>
      </c>
      <c r="G584" s="0" t="n">
        <v>1965</v>
      </c>
      <c r="H584" s="0" t="n">
        <v>843</v>
      </c>
      <c r="I584" s="0" t="n">
        <v>2468</v>
      </c>
      <c r="J584" s="0" t="n">
        <v>86.3</v>
      </c>
      <c r="K584" s="0" t="n">
        <v>74.7</v>
      </c>
      <c r="L584" s="1" t="n">
        <f aca="false">(I584-H584)/D584</f>
        <v>0.625</v>
      </c>
      <c r="M584" s="1" t="n">
        <f aca="false">B584/D584</f>
        <v>1.12653846153846</v>
      </c>
    </row>
    <row r="585" customFormat="false" ht="12.75" hidden="false" customHeight="false" outlineLevel="0" collapsed="false">
      <c r="A585" s="0" t="s">
        <v>1352</v>
      </c>
      <c r="B585" s="0" t="n">
        <v>1335</v>
      </c>
      <c r="C585" s="0" t="s">
        <v>1353</v>
      </c>
      <c r="D585" s="0" t="n">
        <v>1717</v>
      </c>
      <c r="E585" s="0" t="n">
        <v>0</v>
      </c>
      <c r="F585" s="0" t="n">
        <v>10</v>
      </c>
      <c r="G585" s="0" t="n">
        <v>1083</v>
      </c>
      <c r="H585" s="0" t="n">
        <v>571</v>
      </c>
      <c r="I585" s="0" t="n">
        <v>1644</v>
      </c>
      <c r="J585" s="0" t="n">
        <v>85.5</v>
      </c>
      <c r="K585" s="0" t="n">
        <v>72.6</v>
      </c>
      <c r="L585" s="1" t="n">
        <f aca="false">(I585-H585)/D585</f>
        <v>0.624927198602213</v>
      </c>
      <c r="M585" s="1" t="n">
        <f aca="false">B585/D585</f>
        <v>0.777518928363425</v>
      </c>
    </row>
    <row r="586" customFormat="false" ht="12.75" hidden="false" customHeight="false" outlineLevel="0" collapsed="false">
      <c r="A586" s="0" t="s">
        <v>1354</v>
      </c>
      <c r="B586" s="0" t="n">
        <v>1789</v>
      </c>
      <c r="C586" s="0" t="s">
        <v>1355</v>
      </c>
      <c r="D586" s="0" t="n">
        <v>2082</v>
      </c>
      <c r="E586" s="0" t="n">
        <v>0</v>
      </c>
      <c r="F586" s="0" t="n">
        <v>426</v>
      </c>
      <c r="G586" s="0" t="n">
        <v>1727</v>
      </c>
      <c r="H586" s="0" t="n">
        <v>243</v>
      </c>
      <c r="I586" s="0" t="n">
        <v>1544</v>
      </c>
      <c r="J586" s="0" t="n">
        <v>86.4</v>
      </c>
      <c r="K586" s="0" t="n">
        <v>76.5</v>
      </c>
      <c r="L586" s="1" t="n">
        <f aca="false">(I586-H586)/D586</f>
        <v>0.624879923150817</v>
      </c>
      <c r="M586" s="1" t="n">
        <f aca="false">B586/D586</f>
        <v>0.859269932756965</v>
      </c>
    </row>
    <row r="587" customFormat="false" ht="12.75" hidden="false" customHeight="false" outlineLevel="0" collapsed="false">
      <c r="A587" s="0" t="s">
        <v>1356</v>
      </c>
      <c r="B587" s="0" t="n">
        <v>993</v>
      </c>
      <c r="C587" s="0" t="s">
        <v>1357</v>
      </c>
      <c r="D587" s="0" t="n">
        <v>791</v>
      </c>
      <c r="E587" s="4" t="s">
        <v>85</v>
      </c>
      <c r="F587" s="0" t="n">
        <v>322</v>
      </c>
      <c r="G587" s="0" t="n">
        <v>816</v>
      </c>
      <c r="H587" s="0" t="n">
        <v>274</v>
      </c>
      <c r="I587" s="0" t="n">
        <v>768</v>
      </c>
      <c r="J587" s="0" t="n">
        <v>86.1</v>
      </c>
      <c r="K587" s="0" t="n">
        <v>78.8</v>
      </c>
      <c r="L587" s="1" t="n">
        <f aca="false">(I587-H587)/D587</f>
        <v>0.624525916561315</v>
      </c>
      <c r="M587" s="1" t="n">
        <f aca="false">B587/D587</f>
        <v>1.25537294563843</v>
      </c>
    </row>
    <row r="588" customFormat="false" ht="12.75" hidden="false" customHeight="false" outlineLevel="0" collapsed="false">
      <c r="A588" s="0" t="s">
        <v>1358</v>
      </c>
      <c r="B588" s="0" t="n">
        <v>399</v>
      </c>
      <c r="C588" s="0" t="s">
        <v>1359</v>
      </c>
      <c r="D588" s="0" t="n">
        <v>378</v>
      </c>
      <c r="E588" s="4" t="s">
        <v>1360</v>
      </c>
      <c r="F588" s="0" t="n">
        <v>95</v>
      </c>
      <c r="G588" s="0" t="n">
        <v>331</v>
      </c>
      <c r="H588" s="0" t="n">
        <v>97</v>
      </c>
      <c r="I588" s="0" t="n">
        <v>333</v>
      </c>
      <c r="J588" s="0" t="n">
        <v>93.7</v>
      </c>
      <c r="K588" s="0" t="n">
        <v>83.5</v>
      </c>
      <c r="L588" s="1" t="n">
        <f aca="false">(I588-H588)/D588</f>
        <v>0.624338624338624</v>
      </c>
      <c r="M588" s="1" t="n">
        <f aca="false">B588/D588</f>
        <v>1.05555555555556</v>
      </c>
    </row>
    <row r="589" customFormat="false" ht="12.75" hidden="false" customHeight="false" outlineLevel="0" collapsed="false">
      <c r="A589" s="0" t="s">
        <v>1361</v>
      </c>
      <c r="B589" s="0" t="n">
        <v>3916</v>
      </c>
      <c r="C589" s="0" t="s">
        <v>1362</v>
      </c>
      <c r="D589" s="0" t="n">
        <v>3848</v>
      </c>
      <c r="E589" s="0" t="n">
        <v>0</v>
      </c>
      <c r="F589" s="0" t="n">
        <v>1402</v>
      </c>
      <c r="G589" s="0" t="n">
        <v>3804</v>
      </c>
      <c r="H589" s="0" t="n">
        <v>94</v>
      </c>
      <c r="I589" s="0" t="n">
        <v>2496</v>
      </c>
      <c r="J589" s="0" t="n">
        <v>89.3</v>
      </c>
      <c r="K589" s="0" t="n">
        <v>77</v>
      </c>
      <c r="L589" s="1" t="n">
        <f aca="false">(I589-H589)/D589</f>
        <v>0.624220374220374</v>
      </c>
      <c r="M589" s="1" t="n">
        <f aca="false">B589/D589</f>
        <v>1.01767151767152</v>
      </c>
    </row>
    <row r="590" customFormat="false" ht="12.75" hidden="false" customHeight="false" outlineLevel="0" collapsed="false">
      <c r="A590" s="0" t="s">
        <v>1363</v>
      </c>
      <c r="B590" s="0" t="n">
        <v>1026</v>
      </c>
      <c r="C590" s="0" t="s">
        <v>1364</v>
      </c>
      <c r="D590" s="0" t="n">
        <v>777</v>
      </c>
      <c r="E590" s="4" t="s">
        <v>1365</v>
      </c>
      <c r="F590" s="0" t="n">
        <v>412</v>
      </c>
      <c r="G590" s="0" t="n">
        <v>897</v>
      </c>
      <c r="H590" s="0" t="n">
        <v>98</v>
      </c>
      <c r="I590" s="0" t="n">
        <v>583</v>
      </c>
      <c r="J590" s="0" t="n">
        <v>90.1</v>
      </c>
      <c r="K590" s="0" t="n">
        <v>82.1</v>
      </c>
      <c r="L590" s="1" t="n">
        <f aca="false">(I590-H590)/D590</f>
        <v>0.624195624195624</v>
      </c>
      <c r="M590" s="1" t="n">
        <f aca="false">B590/D590</f>
        <v>1.32046332046332</v>
      </c>
    </row>
    <row r="591" customFormat="false" ht="12.75" hidden="false" customHeight="false" outlineLevel="0" collapsed="false">
      <c r="A591" s="0" t="s">
        <v>1366</v>
      </c>
      <c r="B591" s="0" t="n">
        <v>444</v>
      </c>
      <c r="C591" s="0" t="s">
        <v>1367</v>
      </c>
      <c r="D591" s="0" t="n">
        <v>455</v>
      </c>
      <c r="E591" s="4" t="s">
        <v>1368</v>
      </c>
      <c r="F591" s="0" t="n">
        <v>139</v>
      </c>
      <c r="G591" s="0" t="n">
        <v>423</v>
      </c>
      <c r="H591" s="0" t="n">
        <v>43</v>
      </c>
      <c r="I591" s="0" t="n">
        <v>327</v>
      </c>
      <c r="J591" s="0" t="n">
        <v>94.7</v>
      </c>
      <c r="K591" s="0" t="n">
        <v>81.1</v>
      </c>
      <c r="L591" s="1" t="n">
        <f aca="false">(I591-H591)/D591</f>
        <v>0.624175824175824</v>
      </c>
      <c r="M591" s="1" t="n">
        <f aca="false">B591/D591</f>
        <v>0.975824175824176</v>
      </c>
    </row>
    <row r="592" customFormat="false" ht="12.75" hidden="false" customHeight="false" outlineLevel="0" collapsed="false">
      <c r="A592" s="0" t="s">
        <v>1369</v>
      </c>
      <c r="B592" s="0" t="n">
        <v>2204</v>
      </c>
      <c r="C592" s="0" t="s">
        <v>1370</v>
      </c>
      <c r="D592" s="0" t="n">
        <v>2397</v>
      </c>
      <c r="E592" s="0" t="n">
        <v>0</v>
      </c>
      <c r="F592" s="0" t="n">
        <v>1</v>
      </c>
      <c r="G592" s="0" t="n">
        <v>1497</v>
      </c>
      <c r="H592" s="0" t="n">
        <v>430</v>
      </c>
      <c r="I592" s="0" t="n">
        <v>1926</v>
      </c>
      <c r="J592" s="0" t="n">
        <v>89.4</v>
      </c>
      <c r="K592" s="0" t="n">
        <v>82.4</v>
      </c>
      <c r="L592" s="1" t="n">
        <f aca="false">(I592-H592)/D592</f>
        <v>0.624113475177305</v>
      </c>
      <c r="M592" s="1" t="n">
        <f aca="false">B592/D592</f>
        <v>0.919482686691698</v>
      </c>
    </row>
    <row r="593" customFormat="false" ht="12.75" hidden="false" customHeight="false" outlineLevel="0" collapsed="false">
      <c r="A593" s="0" t="s">
        <v>1371</v>
      </c>
      <c r="B593" s="0" t="n">
        <v>1175</v>
      </c>
      <c r="C593" s="0" t="s">
        <v>1372</v>
      </c>
      <c r="D593" s="0" t="n">
        <v>984</v>
      </c>
      <c r="E593" s="4" t="s">
        <v>1373</v>
      </c>
      <c r="F593" s="0" t="n">
        <v>149</v>
      </c>
      <c r="G593" s="0" t="n">
        <v>763</v>
      </c>
      <c r="H593" s="0" t="n">
        <v>56</v>
      </c>
      <c r="I593" s="0" t="n">
        <v>670</v>
      </c>
      <c r="J593" s="0" t="n">
        <v>76.1</v>
      </c>
      <c r="K593" s="0" t="n">
        <v>62.9</v>
      </c>
      <c r="L593" s="1" t="n">
        <f aca="false">(I593-H593)/D593</f>
        <v>0.623983739837398</v>
      </c>
      <c r="M593" s="1" t="n">
        <f aca="false">B593/D593</f>
        <v>1.19410569105691</v>
      </c>
    </row>
    <row r="594" customFormat="false" ht="12.75" hidden="false" customHeight="false" outlineLevel="0" collapsed="false">
      <c r="A594" s="0" t="s">
        <v>1374</v>
      </c>
      <c r="B594" s="0" t="n">
        <v>655</v>
      </c>
      <c r="C594" s="0" t="s">
        <v>1375</v>
      </c>
      <c r="D594" s="0" t="n">
        <v>609</v>
      </c>
      <c r="E594" s="4" t="s">
        <v>1376</v>
      </c>
      <c r="F594" s="0" t="n">
        <v>122</v>
      </c>
      <c r="G594" s="0" t="n">
        <v>502</v>
      </c>
      <c r="H594" s="0" t="n">
        <v>119</v>
      </c>
      <c r="I594" s="0" t="n">
        <v>499</v>
      </c>
      <c r="J594" s="0" t="n">
        <v>93.7</v>
      </c>
      <c r="K594" s="0" t="n">
        <v>90.6</v>
      </c>
      <c r="L594" s="1" t="n">
        <f aca="false">(I594-H594)/D594</f>
        <v>0.623973727422003</v>
      </c>
      <c r="M594" s="1" t="n">
        <f aca="false">B594/D594</f>
        <v>1.07553366174056</v>
      </c>
    </row>
    <row r="595" customFormat="false" ht="12.75" hidden="false" customHeight="false" outlineLevel="0" collapsed="false">
      <c r="A595" s="0" t="s">
        <v>1377</v>
      </c>
      <c r="B595" s="0" t="n">
        <v>1753</v>
      </c>
      <c r="C595" s="0" t="s">
        <v>1378</v>
      </c>
      <c r="D595" s="0" t="n">
        <v>1287</v>
      </c>
      <c r="E595" s="4" t="s">
        <v>814</v>
      </c>
      <c r="F595" s="0" t="n">
        <v>743</v>
      </c>
      <c r="G595" s="0" t="n">
        <v>1546</v>
      </c>
      <c r="H595" s="0" t="n">
        <v>140</v>
      </c>
      <c r="I595" s="0" t="n">
        <v>943</v>
      </c>
      <c r="J595" s="0" t="n">
        <v>72.8</v>
      </c>
      <c r="K595" s="0" t="n">
        <v>60.8</v>
      </c>
      <c r="L595" s="1" t="n">
        <f aca="false">(I595-H595)/D595</f>
        <v>0.623931623931624</v>
      </c>
      <c r="M595" s="1" t="n">
        <f aca="false">B595/D595</f>
        <v>1.36208236208236</v>
      </c>
    </row>
    <row r="596" customFormat="false" ht="12.75" hidden="false" customHeight="false" outlineLevel="0" collapsed="false">
      <c r="A596" s="0" t="s">
        <v>1379</v>
      </c>
      <c r="B596" s="0" t="n">
        <v>1407</v>
      </c>
      <c r="C596" s="0" t="s">
        <v>1380</v>
      </c>
      <c r="D596" s="0" t="n">
        <v>2023</v>
      </c>
      <c r="E596" s="0" t="n">
        <v>0</v>
      </c>
      <c r="F596" s="0" t="n">
        <v>21</v>
      </c>
      <c r="G596" s="0" t="n">
        <v>1283</v>
      </c>
      <c r="H596" s="0" t="n">
        <v>375</v>
      </c>
      <c r="I596" s="0" t="n">
        <v>1637</v>
      </c>
      <c r="J596" s="0" t="n">
        <v>80.3</v>
      </c>
      <c r="K596" s="0" t="n">
        <v>65.3</v>
      </c>
      <c r="L596" s="1" t="n">
        <f aca="false">(I596-H596)/D596</f>
        <v>0.623826000988631</v>
      </c>
      <c r="M596" s="1" t="n">
        <f aca="false">B596/D596</f>
        <v>0.695501730103806</v>
      </c>
    </row>
    <row r="597" customFormat="false" ht="12.75" hidden="false" customHeight="false" outlineLevel="0" collapsed="false">
      <c r="A597" s="0" t="s">
        <v>1381</v>
      </c>
      <c r="B597" s="0" t="n">
        <v>754</v>
      </c>
      <c r="C597" s="0" t="s">
        <v>1382</v>
      </c>
      <c r="D597" s="0" t="n">
        <v>889</v>
      </c>
      <c r="E597" s="4" t="s">
        <v>1344</v>
      </c>
      <c r="F597" s="0" t="n">
        <v>121</v>
      </c>
      <c r="G597" s="0" t="n">
        <v>675</v>
      </c>
      <c r="H597" s="0" t="n">
        <v>64</v>
      </c>
      <c r="I597" s="0" t="n">
        <v>618</v>
      </c>
      <c r="J597" s="0" t="n">
        <v>83.2</v>
      </c>
      <c r="K597" s="0" t="n">
        <v>68.6</v>
      </c>
      <c r="L597" s="1" t="n">
        <f aca="false">(I597-H597)/D597</f>
        <v>0.623172103487064</v>
      </c>
      <c r="M597" s="1" t="n">
        <f aca="false">B597/D597</f>
        <v>0.84814398200225</v>
      </c>
    </row>
    <row r="598" customFormat="false" ht="12.75" hidden="false" customHeight="false" outlineLevel="0" collapsed="false">
      <c r="A598" s="0" t="s">
        <v>1383</v>
      </c>
      <c r="B598" s="0" t="n">
        <v>2845</v>
      </c>
      <c r="C598" s="0" t="s">
        <v>1384</v>
      </c>
      <c r="D598" s="0" t="n">
        <v>2136</v>
      </c>
      <c r="E598" s="0" t="n">
        <v>0</v>
      </c>
      <c r="F598" s="0" t="n">
        <v>715</v>
      </c>
      <c r="G598" s="0" t="n">
        <v>2046</v>
      </c>
      <c r="H598" s="0" t="n">
        <v>769</v>
      </c>
      <c r="I598" s="0" t="n">
        <v>2100</v>
      </c>
      <c r="J598" s="0" t="n">
        <v>99.3</v>
      </c>
      <c r="K598" s="0" t="n">
        <v>97.7</v>
      </c>
      <c r="L598" s="1" t="n">
        <f aca="false">(I598-H598)/D598</f>
        <v>0.62312734082397</v>
      </c>
      <c r="M598" s="1" t="n">
        <f aca="false">B598/D598</f>
        <v>1.33192883895131</v>
      </c>
    </row>
    <row r="599" customFormat="false" ht="12.75" hidden="false" customHeight="false" outlineLevel="0" collapsed="false">
      <c r="A599" s="0" t="s">
        <v>1385</v>
      </c>
      <c r="B599" s="0" t="n">
        <v>721</v>
      </c>
      <c r="C599" s="0" t="s">
        <v>1386</v>
      </c>
      <c r="D599" s="0" t="n">
        <v>1101</v>
      </c>
      <c r="E599" s="4" t="s">
        <v>443</v>
      </c>
      <c r="F599" s="0" t="n">
        <v>33</v>
      </c>
      <c r="G599" s="0" t="n">
        <v>719</v>
      </c>
      <c r="H599" s="0" t="n">
        <v>307</v>
      </c>
      <c r="I599" s="0" t="n">
        <v>993</v>
      </c>
      <c r="J599" s="0" t="n">
        <v>93.4</v>
      </c>
      <c r="K599" s="0" t="n">
        <v>81.7</v>
      </c>
      <c r="L599" s="1" t="n">
        <f aca="false">(I599-H599)/D599</f>
        <v>0.623069936421435</v>
      </c>
      <c r="M599" s="1" t="n">
        <f aca="false">B599/D599</f>
        <v>0.654859218891917</v>
      </c>
    </row>
    <row r="600" customFormat="false" ht="12.75" hidden="false" customHeight="false" outlineLevel="0" collapsed="false">
      <c r="A600" s="0" t="s">
        <v>1387</v>
      </c>
      <c r="B600" s="0" t="n">
        <v>1785</v>
      </c>
      <c r="C600" s="0" t="s">
        <v>1388</v>
      </c>
      <c r="D600" s="0" t="n">
        <v>1241</v>
      </c>
      <c r="E600" s="4" t="s">
        <v>276</v>
      </c>
      <c r="F600" s="0" t="n">
        <v>477</v>
      </c>
      <c r="G600" s="0" t="n">
        <v>1250</v>
      </c>
      <c r="H600" s="0" t="n">
        <v>328</v>
      </c>
      <c r="I600" s="0" t="n">
        <v>1101</v>
      </c>
      <c r="J600" s="0" t="n">
        <v>89.5</v>
      </c>
      <c r="K600" s="0" t="n">
        <v>86</v>
      </c>
      <c r="L600" s="1" t="n">
        <f aca="false">(I600-H600)/D600</f>
        <v>0.622884770346495</v>
      </c>
      <c r="M600" s="1" t="n">
        <f aca="false">B600/D600</f>
        <v>1.43835616438356</v>
      </c>
    </row>
    <row r="601" customFormat="false" ht="12.75" hidden="false" customHeight="false" outlineLevel="0" collapsed="false">
      <c r="A601" s="0" t="s">
        <v>1389</v>
      </c>
      <c r="B601" s="0" t="n">
        <v>1447</v>
      </c>
      <c r="C601" s="0" t="s">
        <v>1390</v>
      </c>
      <c r="D601" s="0" t="n">
        <v>1400</v>
      </c>
      <c r="E601" s="0" t="n">
        <v>0</v>
      </c>
      <c r="F601" s="0" t="n">
        <v>233</v>
      </c>
      <c r="G601" s="0" t="n">
        <v>1105</v>
      </c>
      <c r="H601" s="0" t="n">
        <v>129</v>
      </c>
      <c r="I601" s="0" t="n">
        <v>1001</v>
      </c>
      <c r="J601" s="0" t="n">
        <v>96.9</v>
      </c>
      <c r="K601" s="0" t="n">
        <v>90.4</v>
      </c>
      <c r="L601" s="1" t="n">
        <f aca="false">(I601-H601)/D601</f>
        <v>0.622857142857143</v>
      </c>
      <c r="M601" s="1" t="n">
        <f aca="false">B601/D601</f>
        <v>1.03357142857143</v>
      </c>
    </row>
    <row r="602" customFormat="false" ht="12.75" hidden="false" customHeight="false" outlineLevel="0" collapsed="false">
      <c r="A602" s="0" t="s">
        <v>1391</v>
      </c>
      <c r="B602" s="0" t="n">
        <v>1659</v>
      </c>
      <c r="C602" s="0" t="s">
        <v>1392</v>
      </c>
      <c r="D602" s="0" t="n">
        <v>1122</v>
      </c>
      <c r="E602" s="4" t="s">
        <v>136</v>
      </c>
      <c r="F602" s="0" t="n">
        <v>324</v>
      </c>
      <c r="G602" s="0" t="n">
        <v>1022</v>
      </c>
      <c r="H602" s="0" t="n">
        <v>234</v>
      </c>
      <c r="I602" s="0" t="n">
        <v>932</v>
      </c>
      <c r="J602" s="0" t="n">
        <v>86.3</v>
      </c>
      <c r="K602" s="0" t="n">
        <v>73</v>
      </c>
      <c r="L602" s="1" t="n">
        <f aca="false">(I602-H602)/D602</f>
        <v>0.622103386809269</v>
      </c>
      <c r="M602" s="1" t="n">
        <f aca="false">B602/D602</f>
        <v>1.47860962566845</v>
      </c>
    </row>
    <row r="603" customFormat="false" ht="12.75" hidden="false" customHeight="false" outlineLevel="0" collapsed="false">
      <c r="A603" s="0" t="s">
        <v>1393</v>
      </c>
      <c r="B603" s="0" t="n">
        <v>2048</v>
      </c>
      <c r="C603" s="0" t="s">
        <v>1394</v>
      </c>
      <c r="D603" s="0" t="n">
        <v>1614</v>
      </c>
      <c r="E603" s="0" t="n">
        <v>0</v>
      </c>
      <c r="F603" s="0" t="n">
        <v>199</v>
      </c>
      <c r="G603" s="0" t="n">
        <v>1203</v>
      </c>
      <c r="H603" s="0" t="n">
        <v>121</v>
      </c>
      <c r="I603" s="0" t="n">
        <v>1125</v>
      </c>
      <c r="J603" s="0" t="n">
        <v>89.6</v>
      </c>
      <c r="K603" s="0" t="n">
        <v>75.5</v>
      </c>
      <c r="L603" s="1" t="n">
        <f aca="false">(I603-H603)/D603</f>
        <v>0.622057001239157</v>
      </c>
      <c r="M603" s="1" t="n">
        <f aca="false">B603/D603</f>
        <v>1.26889714993804</v>
      </c>
    </row>
    <row r="604" customFormat="false" ht="12.75" hidden="false" customHeight="false" outlineLevel="0" collapsed="false">
      <c r="A604" s="0" t="s">
        <v>1395</v>
      </c>
      <c r="B604" s="0" t="n">
        <v>1287</v>
      </c>
      <c r="C604" s="0" t="s">
        <v>1396</v>
      </c>
      <c r="D604" s="0" t="n">
        <v>1481</v>
      </c>
      <c r="E604" s="0" t="n">
        <v>0</v>
      </c>
      <c r="F604" s="0" t="n">
        <v>140</v>
      </c>
      <c r="G604" s="0" t="n">
        <v>1060</v>
      </c>
      <c r="H604" s="0" t="n">
        <v>87</v>
      </c>
      <c r="I604" s="0" t="n">
        <v>1007</v>
      </c>
      <c r="J604" s="0" t="n">
        <v>93.8</v>
      </c>
      <c r="K604" s="0" t="n">
        <v>91.2</v>
      </c>
      <c r="L604" s="1" t="n">
        <f aca="false">(I604-H604)/D604</f>
        <v>0.62120189061445</v>
      </c>
      <c r="M604" s="1" t="n">
        <f aca="false">B604/D604</f>
        <v>0.86900742741391</v>
      </c>
    </row>
    <row r="605" customFormat="false" ht="12.75" hidden="false" customHeight="false" outlineLevel="0" collapsed="false">
      <c r="A605" s="0" t="s">
        <v>1397</v>
      </c>
      <c r="B605" s="0" t="n">
        <v>1326</v>
      </c>
      <c r="C605" s="0" t="s">
        <v>1398</v>
      </c>
      <c r="D605" s="0" t="n">
        <v>878</v>
      </c>
      <c r="E605" s="4" t="s">
        <v>1399</v>
      </c>
      <c r="F605" s="0" t="n">
        <v>208</v>
      </c>
      <c r="G605" s="0" t="n">
        <v>753</v>
      </c>
      <c r="H605" s="0" t="n">
        <v>215</v>
      </c>
      <c r="I605" s="0" t="n">
        <v>760</v>
      </c>
      <c r="J605" s="0" t="n">
        <v>81.3</v>
      </c>
      <c r="K605" s="0" t="n">
        <v>69.2</v>
      </c>
      <c r="L605" s="1" t="n">
        <f aca="false">(I605-H605)/D605</f>
        <v>0.620728929384966</v>
      </c>
      <c r="M605" s="1" t="n">
        <f aca="false">B605/D605</f>
        <v>1.51025056947608</v>
      </c>
    </row>
    <row r="606" customFormat="false" ht="12.75" hidden="false" customHeight="false" outlineLevel="0" collapsed="false">
      <c r="A606" s="0" t="s">
        <v>1400</v>
      </c>
      <c r="B606" s="0" t="n">
        <v>961</v>
      </c>
      <c r="C606" s="0" t="s">
        <v>1401</v>
      </c>
      <c r="D606" s="0" t="n">
        <v>907</v>
      </c>
      <c r="E606" s="4" t="s">
        <v>1402</v>
      </c>
      <c r="F606" s="0" t="n">
        <v>310</v>
      </c>
      <c r="G606" s="0" t="n">
        <v>873</v>
      </c>
      <c r="H606" s="0" t="n">
        <v>254</v>
      </c>
      <c r="I606" s="0" t="n">
        <v>817</v>
      </c>
      <c r="J606" s="0" t="n">
        <v>67</v>
      </c>
      <c r="K606" s="0" t="n">
        <v>44.7</v>
      </c>
      <c r="L606" s="1" t="n">
        <f aca="false">(I606-H606)/D606</f>
        <v>0.620727673649394</v>
      </c>
      <c r="M606" s="1" t="n">
        <f aca="false">B606/D606</f>
        <v>1.05953693495039</v>
      </c>
    </row>
    <row r="607" customFormat="false" ht="12.75" hidden="false" customHeight="false" outlineLevel="0" collapsed="false">
      <c r="A607" s="0" t="s">
        <v>1403</v>
      </c>
      <c r="B607" s="0" t="n">
        <v>3805</v>
      </c>
      <c r="C607" s="0" t="s">
        <v>1404</v>
      </c>
      <c r="D607" s="0" t="n">
        <v>3877</v>
      </c>
      <c r="E607" s="0" t="n">
        <v>0</v>
      </c>
      <c r="F607" s="0" t="n">
        <v>1181</v>
      </c>
      <c r="G607" s="0" t="n">
        <v>3583</v>
      </c>
      <c r="H607" s="0" t="n">
        <v>1174</v>
      </c>
      <c r="I607" s="0" t="n">
        <v>3576</v>
      </c>
      <c r="J607" s="0" t="n">
        <v>89.9</v>
      </c>
      <c r="K607" s="0" t="n">
        <v>80</v>
      </c>
      <c r="L607" s="1" t="n">
        <f aca="false">(I607-H607)/D607</f>
        <v>0.619551199380965</v>
      </c>
      <c r="M607" s="1" t="n">
        <f aca="false">B607/D607</f>
        <v>0.981428939901986</v>
      </c>
    </row>
    <row r="608" customFormat="false" ht="12.75" hidden="false" customHeight="false" outlineLevel="0" collapsed="false">
      <c r="A608" s="0" t="s">
        <v>1405</v>
      </c>
      <c r="B608" s="0" t="n">
        <v>1084</v>
      </c>
      <c r="C608" s="0" t="s">
        <v>1406</v>
      </c>
      <c r="D608" s="0" t="n">
        <v>1079</v>
      </c>
      <c r="E608" s="4" t="s">
        <v>296</v>
      </c>
      <c r="F608" s="0" t="n">
        <v>324</v>
      </c>
      <c r="G608" s="0" t="n">
        <v>992</v>
      </c>
      <c r="H608" s="0" t="n">
        <v>339</v>
      </c>
      <c r="I608" s="0" t="n">
        <v>1007</v>
      </c>
      <c r="J608" s="0" t="n">
        <v>90.1</v>
      </c>
      <c r="K608" s="0" t="n">
        <v>80.3</v>
      </c>
      <c r="L608" s="1" t="n">
        <f aca="false">(I608-H608)/D608</f>
        <v>0.619091751621872</v>
      </c>
      <c r="M608" s="1" t="n">
        <f aca="false">B608/D608</f>
        <v>1.00463392029657</v>
      </c>
    </row>
    <row r="609" customFormat="false" ht="12.75" hidden="false" customHeight="false" outlineLevel="0" collapsed="false">
      <c r="A609" s="0" t="s">
        <v>1407</v>
      </c>
      <c r="B609" s="0" t="n">
        <v>1253</v>
      </c>
      <c r="C609" s="0" t="s">
        <v>1408</v>
      </c>
      <c r="D609" s="0" t="n">
        <v>1239</v>
      </c>
      <c r="E609" s="4" t="s">
        <v>478</v>
      </c>
      <c r="F609" s="0" t="n">
        <v>122</v>
      </c>
      <c r="G609" s="0" t="n">
        <v>889</v>
      </c>
      <c r="H609" s="0" t="n">
        <v>206</v>
      </c>
      <c r="I609" s="0" t="n">
        <v>973</v>
      </c>
      <c r="J609" s="0" t="n">
        <v>86.3</v>
      </c>
      <c r="K609" s="0" t="n">
        <v>77.7</v>
      </c>
      <c r="L609" s="1" t="n">
        <f aca="false">(I609-H609)/D609</f>
        <v>0.619047619047619</v>
      </c>
      <c r="M609" s="1" t="n">
        <f aca="false">B609/D609</f>
        <v>1.01129943502825</v>
      </c>
    </row>
    <row r="610" customFormat="false" ht="12.75" hidden="false" customHeight="false" outlineLevel="0" collapsed="false">
      <c r="A610" s="0" t="s">
        <v>1409</v>
      </c>
      <c r="B610" s="0" t="n">
        <v>1479</v>
      </c>
      <c r="C610" s="0" t="s">
        <v>1410</v>
      </c>
      <c r="D610" s="0" t="n">
        <v>1365</v>
      </c>
      <c r="E610" s="4" t="s">
        <v>257</v>
      </c>
      <c r="F610" s="0" t="n">
        <v>186</v>
      </c>
      <c r="G610" s="0" t="n">
        <v>1031</v>
      </c>
      <c r="H610" s="0" t="n">
        <v>245</v>
      </c>
      <c r="I610" s="0" t="n">
        <v>1090</v>
      </c>
      <c r="J610" s="0" t="n">
        <v>84.8</v>
      </c>
      <c r="K610" s="0" t="n">
        <v>70.9</v>
      </c>
      <c r="L610" s="1" t="n">
        <f aca="false">(I610-H610)/D610</f>
        <v>0.619047619047619</v>
      </c>
      <c r="M610" s="1" t="n">
        <f aca="false">B610/D610</f>
        <v>1.08351648351648</v>
      </c>
    </row>
    <row r="611" customFormat="false" ht="12.75" hidden="false" customHeight="false" outlineLevel="0" collapsed="false">
      <c r="A611" s="0" t="s">
        <v>1411</v>
      </c>
      <c r="B611" s="0" t="n">
        <v>2191</v>
      </c>
      <c r="C611" s="0" t="s">
        <v>1412</v>
      </c>
      <c r="D611" s="0" t="n">
        <v>2247</v>
      </c>
      <c r="E611" s="0" t="n">
        <v>0</v>
      </c>
      <c r="F611" s="0" t="n">
        <v>138</v>
      </c>
      <c r="G611" s="0" t="n">
        <v>1529</v>
      </c>
      <c r="H611" s="0" t="n">
        <v>145</v>
      </c>
      <c r="I611" s="0" t="n">
        <v>1536</v>
      </c>
      <c r="J611" s="0" t="n">
        <v>92.9</v>
      </c>
      <c r="K611" s="0" t="n">
        <v>86.2</v>
      </c>
      <c r="L611" s="1" t="n">
        <f aca="false">(I611-H611)/D611</f>
        <v>0.619047619047619</v>
      </c>
      <c r="M611" s="1" t="n">
        <f aca="false">B611/D611</f>
        <v>0.975077881619938</v>
      </c>
    </row>
    <row r="612" customFormat="false" ht="12.75" hidden="false" customHeight="false" outlineLevel="0" collapsed="false">
      <c r="A612" s="0" t="s">
        <v>1413</v>
      </c>
      <c r="B612" s="0" t="n">
        <v>1402</v>
      </c>
      <c r="C612" s="0" t="s">
        <v>1414</v>
      </c>
      <c r="D612" s="0" t="n">
        <v>1118</v>
      </c>
      <c r="E612" s="4" t="s">
        <v>824</v>
      </c>
      <c r="F612" s="0" t="n">
        <v>327</v>
      </c>
      <c r="G612" s="0" t="n">
        <v>1019</v>
      </c>
      <c r="H612" s="0" t="n">
        <v>151</v>
      </c>
      <c r="I612" s="0" t="n">
        <v>843</v>
      </c>
      <c r="J612" s="0" t="n">
        <v>79.7</v>
      </c>
      <c r="K612" s="0" t="n">
        <v>63.6</v>
      </c>
      <c r="L612" s="1" t="n">
        <f aca="false">(I612-H612)/D612</f>
        <v>0.618962432915921</v>
      </c>
      <c r="M612" s="1" t="n">
        <f aca="false">B612/D612</f>
        <v>1.25402504472272</v>
      </c>
    </row>
    <row r="613" customFormat="false" ht="12.75" hidden="false" customHeight="false" outlineLevel="0" collapsed="false">
      <c r="A613" s="0" t="s">
        <v>1415</v>
      </c>
      <c r="B613" s="0" t="n">
        <v>3430</v>
      </c>
      <c r="C613" s="0" t="s">
        <v>1416</v>
      </c>
      <c r="D613" s="0" t="n">
        <v>3275</v>
      </c>
      <c r="E613" s="0" t="n">
        <v>0</v>
      </c>
      <c r="F613" s="0" t="n">
        <v>546</v>
      </c>
      <c r="G613" s="0" t="n">
        <v>2573</v>
      </c>
      <c r="H613" s="0" t="n">
        <v>566</v>
      </c>
      <c r="I613" s="0" t="n">
        <v>2593</v>
      </c>
      <c r="J613" s="0" t="n">
        <v>95.6</v>
      </c>
      <c r="K613" s="0" t="n">
        <v>93.8</v>
      </c>
      <c r="L613" s="1" t="n">
        <f aca="false">(I613-H613)/D613</f>
        <v>0.618931297709924</v>
      </c>
      <c r="M613" s="1" t="n">
        <f aca="false">B613/D613</f>
        <v>1.04732824427481</v>
      </c>
    </row>
    <row r="614" customFormat="false" ht="12.75" hidden="false" customHeight="false" outlineLevel="0" collapsed="false">
      <c r="A614" s="0" t="s">
        <v>1417</v>
      </c>
      <c r="B614" s="0" t="n">
        <v>3939</v>
      </c>
      <c r="C614" s="0" t="s">
        <v>1418</v>
      </c>
      <c r="D614" s="0" t="n">
        <v>3760</v>
      </c>
      <c r="E614" s="0" t="n">
        <v>0</v>
      </c>
      <c r="F614" s="0" t="n">
        <v>168</v>
      </c>
      <c r="G614" s="0" t="n">
        <v>2495</v>
      </c>
      <c r="H614" s="0" t="n">
        <v>1384</v>
      </c>
      <c r="I614" s="0" t="n">
        <v>3711</v>
      </c>
      <c r="J614" s="0" t="n">
        <v>70.4</v>
      </c>
      <c r="K614" s="0" t="n">
        <v>54.4</v>
      </c>
      <c r="L614" s="1" t="n">
        <f aca="false">(I614-H614)/D614</f>
        <v>0.618882978723404</v>
      </c>
      <c r="M614" s="1" t="n">
        <f aca="false">B614/D614</f>
        <v>1.04760638297872</v>
      </c>
    </row>
    <row r="615" customFormat="false" ht="12.75" hidden="false" customHeight="false" outlineLevel="0" collapsed="false">
      <c r="A615" s="0" t="s">
        <v>1419</v>
      </c>
      <c r="B615" s="0" t="n">
        <v>1727</v>
      </c>
      <c r="C615" s="0" t="s">
        <v>1420</v>
      </c>
      <c r="D615" s="0" t="n">
        <v>2006</v>
      </c>
      <c r="E615" s="0" t="n">
        <v>0</v>
      </c>
      <c r="F615" s="0" t="n">
        <v>148</v>
      </c>
      <c r="G615" s="0" t="n">
        <v>1389</v>
      </c>
      <c r="H615" s="0" t="n">
        <v>512</v>
      </c>
      <c r="I615" s="0" t="n">
        <v>1753</v>
      </c>
      <c r="J615" s="0" t="n">
        <v>94.2</v>
      </c>
      <c r="K615" s="0" t="n">
        <v>90.8</v>
      </c>
      <c r="L615" s="1" t="n">
        <f aca="false">(I615-H615)/D615</f>
        <v>0.61864406779661</v>
      </c>
      <c r="M615" s="1" t="n">
        <f aca="false">B615/D615</f>
        <v>0.860917248255234</v>
      </c>
    </row>
    <row r="616" customFormat="false" ht="12.75" hidden="false" customHeight="false" outlineLevel="0" collapsed="false">
      <c r="A616" s="0" t="s">
        <v>1421</v>
      </c>
      <c r="B616" s="0" t="n">
        <v>1489</v>
      </c>
      <c r="C616" s="0" t="s">
        <v>1422</v>
      </c>
      <c r="D616" s="0" t="n">
        <v>1337</v>
      </c>
      <c r="E616" s="4" t="s">
        <v>817</v>
      </c>
      <c r="F616" s="0" t="n">
        <v>595</v>
      </c>
      <c r="G616" s="0" t="n">
        <v>1422</v>
      </c>
      <c r="H616" s="0" t="n">
        <v>223</v>
      </c>
      <c r="I616" s="0" t="n">
        <v>1050</v>
      </c>
      <c r="J616" s="0" t="n">
        <v>90.2</v>
      </c>
      <c r="K616" s="0" t="n">
        <v>81.9</v>
      </c>
      <c r="L616" s="1" t="n">
        <f aca="false">(I616-H616)/D616</f>
        <v>0.618548990276739</v>
      </c>
      <c r="M616" s="1" t="n">
        <f aca="false">B616/D616</f>
        <v>1.11368735976066</v>
      </c>
    </row>
    <row r="617" customFormat="false" ht="12.75" hidden="false" customHeight="false" outlineLevel="0" collapsed="false">
      <c r="A617" s="0" t="s">
        <v>1423</v>
      </c>
      <c r="B617" s="0" t="n">
        <v>1629</v>
      </c>
      <c r="C617" s="0" t="s">
        <v>1424</v>
      </c>
      <c r="D617" s="0" t="n">
        <v>1643</v>
      </c>
      <c r="E617" s="0" t="n">
        <v>0</v>
      </c>
      <c r="F617" s="0" t="n">
        <v>286</v>
      </c>
      <c r="G617" s="0" t="n">
        <v>1302</v>
      </c>
      <c r="H617" s="0" t="n">
        <v>343</v>
      </c>
      <c r="I617" s="0" t="n">
        <v>1359</v>
      </c>
      <c r="J617" s="0" t="n">
        <v>86.1</v>
      </c>
      <c r="K617" s="0" t="n">
        <v>80.5</v>
      </c>
      <c r="L617" s="1" t="n">
        <f aca="false">(I617-H617)/D617</f>
        <v>0.618381010346926</v>
      </c>
      <c r="M617" s="1" t="n">
        <f aca="false">B617/D617</f>
        <v>0.991479001825928</v>
      </c>
    </row>
    <row r="618" customFormat="false" ht="12.75" hidden="false" customHeight="false" outlineLevel="0" collapsed="false">
      <c r="A618" s="0" t="s">
        <v>1425</v>
      </c>
      <c r="B618" s="0" t="n">
        <v>1058</v>
      </c>
      <c r="C618" s="0" t="s">
        <v>1426</v>
      </c>
      <c r="D618" s="0" t="n">
        <v>930</v>
      </c>
      <c r="E618" s="4" t="s">
        <v>711</v>
      </c>
      <c r="F618" s="0" t="n">
        <v>318</v>
      </c>
      <c r="G618" s="0" t="n">
        <v>893</v>
      </c>
      <c r="H618" s="0" t="n">
        <v>72</v>
      </c>
      <c r="I618" s="0" t="n">
        <v>647</v>
      </c>
      <c r="J618" s="0" t="n">
        <v>89.1</v>
      </c>
      <c r="K618" s="0" t="n">
        <v>79.2</v>
      </c>
      <c r="L618" s="1" t="n">
        <f aca="false">(I618-H618)/D618</f>
        <v>0.618279569892473</v>
      </c>
      <c r="M618" s="1" t="n">
        <f aca="false">B618/D618</f>
        <v>1.13763440860215</v>
      </c>
    </row>
    <row r="619" customFormat="false" ht="12.75" hidden="false" customHeight="false" outlineLevel="0" collapsed="false">
      <c r="A619" s="0" t="s">
        <v>1427</v>
      </c>
      <c r="B619" s="0" t="n">
        <v>1953</v>
      </c>
      <c r="C619" s="0" t="s">
        <v>1428</v>
      </c>
      <c r="D619" s="0" t="n">
        <v>1634</v>
      </c>
      <c r="E619" s="4" t="s">
        <v>475</v>
      </c>
      <c r="F619" s="0" t="n">
        <v>726</v>
      </c>
      <c r="G619" s="0" t="n">
        <v>1736</v>
      </c>
      <c r="H619" s="0" t="n">
        <v>559</v>
      </c>
      <c r="I619" s="0" t="n">
        <v>1569</v>
      </c>
      <c r="J619" s="0" t="n">
        <v>77.2</v>
      </c>
      <c r="K619" s="0" t="n">
        <v>58.5</v>
      </c>
      <c r="L619" s="1" t="n">
        <f aca="false">(I619-H619)/D619</f>
        <v>0.618115055079559</v>
      </c>
      <c r="M619" s="1" t="n">
        <f aca="false">B619/D619</f>
        <v>1.19522643818849</v>
      </c>
    </row>
    <row r="620" customFormat="false" ht="12.75" hidden="false" customHeight="false" outlineLevel="0" collapsed="false">
      <c r="A620" s="0" t="s">
        <v>1429</v>
      </c>
      <c r="B620" s="0" t="n">
        <v>1185</v>
      </c>
      <c r="C620" s="0" t="s">
        <v>1430</v>
      </c>
      <c r="D620" s="0" t="n">
        <v>877</v>
      </c>
      <c r="E620" s="4" t="s">
        <v>221</v>
      </c>
      <c r="F620" s="0" t="n">
        <v>378</v>
      </c>
      <c r="G620" s="0" t="n">
        <v>920</v>
      </c>
      <c r="H620" s="0" t="n">
        <v>157</v>
      </c>
      <c r="I620" s="0" t="n">
        <v>699</v>
      </c>
      <c r="J620" s="0" t="n">
        <v>100</v>
      </c>
      <c r="K620" s="0" t="n">
        <v>99.4</v>
      </c>
      <c r="L620" s="1" t="n">
        <f aca="false">(I620-H620)/D620</f>
        <v>0.618015963511973</v>
      </c>
      <c r="M620" s="1" t="n">
        <f aca="false">B620/D620</f>
        <v>1.35119726339795</v>
      </c>
    </row>
    <row r="621" customFormat="false" ht="12.75" hidden="false" customHeight="false" outlineLevel="0" collapsed="false">
      <c r="A621" s="0" t="s">
        <v>1431</v>
      </c>
      <c r="B621" s="0" t="n">
        <v>916</v>
      </c>
      <c r="C621" s="0" t="s">
        <v>1432</v>
      </c>
      <c r="D621" s="0" t="n">
        <v>819</v>
      </c>
      <c r="E621" s="4" t="s">
        <v>335</v>
      </c>
      <c r="F621" s="0" t="n">
        <v>274</v>
      </c>
      <c r="G621" s="0" t="n">
        <v>780</v>
      </c>
      <c r="H621" s="0" t="n">
        <v>146</v>
      </c>
      <c r="I621" s="0" t="n">
        <v>652</v>
      </c>
      <c r="J621" s="0" t="n">
        <v>98.2</v>
      </c>
      <c r="K621" s="0" t="n">
        <v>94.7</v>
      </c>
      <c r="L621" s="1" t="n">
        <f aca="false">(I621-H621)/D621</f>
        <v>0.617826617826618</v>
      </c>
      <c r="M621" s="1" t="n">
        <f aca="false">B621/D621</f>
        <v>1.11843711843712</v>
      </c>
    </row>
    <row r="622" customFormat="false" ht="12.75" hidden="false" customHeight="false" outlineLevel="0" collapsed="false">
      <c r="A622" s="0" t="s">
        <v>1433</v>
      </c>
      <c r="B622" s="0" t="n">
        <v>2178</v>
      </c>
      <c r="C622" s="0" t="s">
        <v>1434</v>
      </c>
      <c r="D622" s="0" t="n">
        <v>2082</v>
      </c>
      <c r="E622" s="0" t="n">
        <v>0</v>
      </c>
      <c r="F622" s="0" t="n">
        <v>844</v>
      </c>
      <c r="G622" s="0" t="n">
        <v>2130</v>
      </c>
      <c r="H622" s="0" t="n">
        <v>18</v>
      </c>
      <c r="I622" s="0" t="n">
        <v>1304</v>
      </c>
      <c r="J622" s="0" t="n">
        <v>82.1</v>
      </c>
      <c r="K622" s="0" t="n">
        <v>69.2</v>
      </c>
      <c r="L622" s="1" t="n">
        <f aca="false">(I622-H622)/D622</f>
        <v>0.617675312199808</v>
      </c>
      <c r="M622" s="1" t="n">
        <f aca="false">B622/D622</f>
        <v>1.04610951008646</v>
      </c>
    </row>
    <row r="623" customFormat="false" ht="12.75" hidden="false" customHeight="false" outlineLevel="0" collapsed="false">
      <c r="A623" s="0" t="s">
        <v>1435</v>
      </c>
      <c r="B623" s="0" t="n">
        <v>2677</v>
      </c>
      <c r="C623" s="0" t="s">
        <v>1436</v>
      </c>
      <c r="D623" s="0" t="n">
        <v>2232</v>
      </c>
      <c r="E623" s="0" t="n">
        <v>0</v>
      </c>
      <c r="F623" s="0" t="n">
        <v>925</v>
      </c>
      <c r="G623" s="0" t="n">
        <v>2301</v>
      </c>
      <c r="H623" s="0" t="n">
        <v>169</v>
      </c>
      <c r="I623" s="0" t="n">
        <v>1545</v>
      </c>
      <c r="J623" s="0" t="n">
        <v>69.5</v>
      </c>
      <c r="K623" s="0" t="n">
        <v>53.2</v>
      </c>
      <c r="L623" s="1" t="n">
        <f aca="false">(I623-H623)/D623</f>
        <v>0.616487455197133</v>
      </c>
      <c r="M623" s="1" t="n">
        <f aca="false">B623/D623</f>
        <v>1.19937275985663</v>
      </c>
    </row>
    <row r="624" customFormat="false" ht="12.75" hidden="false" customHeight="false" outlineLevel="0" collapsed="false">
      <c r="A624" s="0" t="s">
        <v>1437</v>
      </c>
      <c r="B624" s="0" t="n">
        <v>1060</v>
      </c>
      <c r="C624" s="0" t="s">
        <v>1438</v>
      </c>
      <c r="D624" s="0" t="n">
        <v>904</v>
      </c>
      <c r="E624" s="4" t="s">
        <v>57</v>
      </c>
      <c r="F624" s="0" t="n">
        <v>227</v>
      </c>
      <c r="G624" s="0" t="n">
        <v>784</v>
      </c>
      <c r="H624" s="0" t="n">
        <v>187</v>
      </c>
      <c r="I624" s="0" t="n">
        <v>744</v>
      </c>
      <c r="J624" s="0" t="n">
        <v>84.4</v>
      </c>
      <c r="K624" s="0" t="n">
        <v>75.8</v>
      </c>
      <c r="L624" s="1" t="n">
        <f aca="false">(I624-H624)/D624</f>
        <v>0.616150442477876</v>
      </c>
      <c r="M624" s="1" t="n">
        <f aca="false">B624/D624</f>
        <v>1.17256637168142</v>
      </c>
    </row>
    <row r="625" customFormat="false" ht="12.75" hidden="false" customHeight="false" outlineLevel="0" collapsed="false">
      <c r="A625" s="0" t="s">
        <v>1439</v>
      </c>
      <c r="B625" s="0" t="n">
        <v>608</v>
      </c>
      <c r="C625" s="0" t="s">
        <v>1440</v>
      </c>
      <c r="D625" s="0" t="n">
        <v>607</v>
      </c>
      <c r="E625" s="4" t="s">
        <v>567</v>
      </c>
      <c r="F625" s="0" t="n">
        <v>160</v>
      </c>
      <c r="G625" s="0" t="n">
        <v>534</v>
      </c>
      <c r="H625" s="0" t="n">
        <v>157</v>
      </c>
      <c r="I625" s="0" t="n">
        <v>531</v>
      </c>
      <c r="J625" s="0" t="n">
        <v>92.8</v>
      </c>
      <c r="K625" s="0" t="n">
        <v>88</v>
      </c>
      <c r="L625" s="1" t="n">
        <f aca="false">(I625-H625)/D625</f>
        <v>0.616144975288303</v>
      </c>
      <c r="M625" s="1" t="n">
        <f aca="false">B625/D625</f>
        <v>1.00164744645799</v>
      </c>
    </row>
    <row r="626" customFormat="false" ht="12.75" hidden="false" customHeight="false" outlineLevel="0" collapsed="false">
      <c r="A626" s="0" t="s">
        <v>1441</v>
      </c>
      <c r="B626" s="0" t="n">
        <v>1053</v>
      </c>
      <c r="C626" s="0" t="s">
        <v>1442</v>
      </c>
      <c r="D626" s="0" t="n">
        <v>685</v>
      </c>
      <c r="E626" s="4" t="s">
        <v>1443</v>
      </c>
      <c r="F626" s="0" t="n">
        <v>225</v>
      </c>
      <c r="G626" s="0" t="n">
        <v>647</v>
      </c>
      <c r="H626" s="0" t="n">
        <v>110</v>
      </c>
      <c r="I626" s="0" t="n">
        <v>532</v>
      </c>
      <c r="J626" s="0" t="n">
        <v>86.5</v>
      </c>
      <c r="K626" s="0" t="n">
        <v>71.6</v>
      </c>
      <c r="L626" s="1" t="n">
        <f aca="false">(I626-H626)/D626</f>
        <v>0.616058394160584</v>
      </c>
      <c r="M626" s="1" t="n">
        <f aca="false">B626/D626</f>
        <v>1.53722627737226</v>
      </c>
    </row>
    <row r="627" customFormat="false" ht="12.75" hidden="false" customHeight="false" outlineLevel="0" collapsed="false">
      <c r="A627" s="0" t="s">
        <v>1444</v>
      </c>
      <c r="B627" s="0" t="n">
        <v>2569</v>
      </c>
      <c r="C627" s="0" t="s">
        <v>1445</v>
      </c>
      <c r="D627" s="0" t="n">
        <v>1694</v>
      </c>
      <c r="E627" s="0" t="n">
        <v>0</v>
      </c>
      <c r="F627" s="0" t="n">
        <v>437</v>
      </c>
      <c r="G627" s="0" t="n">
        <v>1480</v>
      </c>
      <c r="H627" s="0" t="n">
        <v>407</v>
      </c>
      <c r="I627" s="0" t="n">
        <v>1450</v>
      </c>
      <c r="J627" s="0" t="n">
        <v>91.4</v>
      </c>
      <c r="K627" s="0" t="n">
        <v>85.9</v>
      </c>
      <c r="L627" s="1" t="n">
        <f aca="false">(I627-H627)/D627</f>
        <v>0.615702479338843</v>
      </c>
      <c r="M627" s="1" t="n">
        <f aca="false">B627/D627</f>
        <v>1.51652892561983</v>
      </c>
    </row>
    <row r="628" customFormat="false" ht="12.75" hidden="false" customHeight="false" outlineLevel="0" collapsed="false">
      <c r="A628" s="0" t="s">
        <v>1446</v>
      </c>
      <c r="B628" s="0" t="n">
        <v>1898</v>
      </c>
      <c r="C628" s="0" t="s">
        <v>1447</v>
      </c>
      <c r="D628" s="0" t="n">
        <v>1549</v>
      </c>
      <c r="E628" s="4" t="s">
        <v>1373</v>
      </c>
      <c r="F628" s="0" t="n">
        <v>311</v>
      </c>
      <c r="G628" s="0" t="n">
        <v>1264</v>
      </c>
      <c r="H628" s="0" t="n">
        <v>403</v>
      </c>
      <c r="I628" s="0" t="n">
        <v>1356</v>
      </c>
      <c r="J628" s="0" t="n">
        <v>67.3</v>
      </c>
      <c r="K628" s="0" t="n">
        <v>49.7</v>
      </c>
      <c r="L628" s="1" t="n">
        <f aca="false">(I628-H628)/D628</f>
        <v>0.615235635894125</v>
      </c>
      <c r="M628" s="1" t="n">
        <f aca="false">B628/D628</f>
        <v>1.22530664945126</v>
      </c>
    </row>
    <row r="629" customFormat="false" ht="12.75" hidden="false" customHeight="false" outlineLevel="0" collapsed="false">
      <c r="A629" s="0" t="s">
        <v>1448</v>
      </c>
      <c r="B629" s="0" t="n">
        <v>2444</v>
      </c>
      <c r="C629" s="0" t="s">
        <v>1449</v>
      </c>
      <c r="D629" s="0" t="n">
        <v>2326</v>
      </c>
      <c r="E629" s="0" t="n">
        <v>0</v>
      </c>
      <c r="F629" s="0" t="n">
        <v>402</v>
      </c>
      <c r="G629" s="0" t="n">
        <v>1832</v>
      </c>
      <c r="H629" s="0" t="n">
        <v>257</v>
      </c>
      <c r="I629" s="0" t="n">
        <v>1687</v>
      </c>
      <c r="J629" s="0" t="n">
        <v>96.2</v>
      </c>
      <c r="K629" s="0" t="n">
        <v>92.7</v>
      </c>
      <c r="L629" s="1" t="n">
        <f aca="false">(I629-H629)/D629</f>
        <v>0.614789337919175</v>
      </c>
      <c r="M629" s="1" t="n">
        <f aca="false">B629/D629</f>
        <v>1.05073086844368</v>
      </c>
    </row>
    <row r="630" customFormat="false" ht="12.75" hidden="false" customHeight="false" outlineLevel="0" collapsed="false">
      <c r="A630" s="0" t="s">
        <v>1450</v>
      </c>
      <c r="B630" s="0" t="n">
        <v>2268</v>
      </c>
      <c r="C630" s="0" t="s">
        <v>1451</v>
      </c>
      <c r="D630" s="0" t="n">
        <v>1571</v>
      </c>
      <c r="E630" s="0" t="n">
        <v>0</v>
      </c>
      <c r="F630" s="0" t="n">
        <v>333</v>
      </c>
      <c r="G630" s="0" t="n">
        <v>1298</v>
      </c>
      <c r="H630" s="0" t="n">
        <v>274</v>
      </c>
      <c r="I630" s="0" t="n">
        <v>1239</v>
      </c>
      <c r="J630" s="0" t="n">
        <v>95.3</v>
      </c>
      <c r="K630" s="0" t="n">
        <v>91.3</v>
      </c>
      <c r="L630" s="1" t="n">
        <f aca="false">(I630-H630)/D630</f>
        <v>0.614258434118396</v>
      </c>
      <c r="M630" s="1" t="n">
        <f aca="false">B630/D630</f>
        <v>1.44366645448759</v>
      </c>
    </row>
    <row r="631" customFormat="false" ht="12.75" hidden="false" customHeight="false" outlineLevel="0" collapsed="false">
      <c r="A631" s="0" t="s">
        <v>1452</v>
      </c>
      <c r="B631" s="0" t="n">
        <v>623</v>
      </c>
      <c r="C631" s="0" t="s">
        <v>1453</v>
      </c>
      <c r="D631" s="0" t="n">
        <v>541</v>
      </c>
      <c r="E631" s="4" t="s">
        <v>1454</v>
      </c>
      <c r="F631" s="0" t="n">
        <v>117</v>
      </c>
      <c r="G631" s="0" t="n">
        <v>449</v>
      </c>
      <c r="H631" s="0" t="n">
        <v>93</v>
      </c>
      <c r="I631" s="0" t="n">
        <v>425</v>
      </c>
      <c r="J631" s="0" t="n">
        <v>65.8</v>
      </c>
      <c r="K631" s="0" t="n">
        <v>45.9</v>
      </c>
      <c r="L631" s="1" t="n">
        <f aca="false">(I631-H631)/D631</f>
        <v>0.613678373382625</v>
      </c>
      <c r="M631" s="1" t="n">
        <f aca="false">B631/D631</f>
        <v>1.15157116451017</v>
      </c>
    </row>
    <row r="632" customFormat="false" ht="12.75" hidden="false" customHeight="false" outlineLevel="0" collapsed="false">
      <c r="A632" s="0" t="s">
        <v>1455</v>
      </c>
      <c r="B632" s="0" t="n">
        <v>965</v>
      </c>
      <c r="C632" s="0" t="s">
        <v>1456</v>
      </c>
      <c r="D632" s="0" t="n">
        <v>1074</v>
      </c>
      <c r="E632" s="4" t="s">
        <v>466</v>
      </c>
      <c r="F632" s="0" t="n">
        <v>156</v>
      </c>
      <c r="G632" s="0" t="n">
        <v>815</v>
      </c>
      <c r="H632" s="0" t="n">
        <v>164</v>
      </c>
      <c r="I632" s="0" t="n">
        <v>823</v>
      </c>
      <c r="J632" s="0" t="n">
        <v>92.7</v>
      </c>
      <c r="K632" s="0" t="n">
        <v>88.6</v>
      </c>
      <c r="L632" s="1" t="n">
        <f aca="false">(I632-H632)/D632</f>
        <v>0.613594040968343</v>
      </c>
      <c r="M632" s="1" t="n">
        <f aca="false">B632/D632</f>
        <v>0.898510242085661</v>
      </c>
    </row>
    <row r="633" customFormat="false" ht="12.75" hidden="false" customHeight="false" outlineLevel="0" collapsed="false">
      <c r="A633" s="0" t="s">
        <v>1457</v>
      </c>
      <c r="B633" s="0" t="n">
        <v>992</v>
      </c>
      <c r="C633" s="0" t="s">
        <v>1458</v>
      </c>
      <c r="D633" s="0" t="n">
        <v>595</v>
      </c>
      <c r="E633" s="4" t="s">
        <v>1459</v>
      </c>
      <c r="F633" s="0" t="n">
        <v>492</v>
      </c>
      <c r="G633" s="0" t="n">
        <v>857</v>
      </c>
      <c r="H633" s="0" t="n">
        <v>201</v>
      </c>
      <c r="I633" s="0" t="n">
        <v>566</v>
      </c>
      <c r="J633" s="0" t="n">
        <v>79.5</v>
      </c>
      <c r="K633" s="0" t="n">
        <v>73</v>
      </c>
      <c r="L633" s="1" t="n">
        <f aca="false">(I633-H633)/D633</f>
        <v>0.613445378151261</v>
      </c>
      <c r="M633" s="1" t="n">
        <f aca="false">B633/D633</f>
        <v>1.6672268907563</v>
      </c>
    </row>
    <row r="634" customFormat="false" ht="12.75" hidden="false" customHeight="false" outlineLevel="0" collapsed="false">
      <c r="A634" s="0" t="s">
        <v>1460</v>
      </c>
      <c r="B634" s="0" t="n">
        <v>569</v>
      </c>
      <c r="C634" s="0" t="s">
        <v>1461</v>
      </c>
      <c r="D634" s="0" t="n">
        <v>463</v>
      </c>
      <c r="E634" s="4" t="s">
        <v>1462</v>
      </c>
      <c r="F634" s="0" t="n">
        <v>200</v>
      </c>
      <c r="G634" s="0" t="n">
        <v>484</v>
      </c>
      <c r="H634" s="0" t="n">
        <v>80</v>
      </c>
      <c r="I634" s="0" t="n">
        <v>364</v>
      </c>
      <c r="J634" s="0" t="n">
        <v>83.2</v>
      </c>
      <c r="K634" s="0" t="n">
        <v>65.3</v>
      </c>
      <c r="L634" s="1" t="n">
        <f aca="false">(I634-H634)/D634</f>
        <v>0.613390928725702</v>
      </c>
      <c r="M634" s="1" t="n">
        <f aca="false">B634/D634</f>
        <v>1.22894168466523</v>
      </c>
    </row>
    <row r="635" customFormat="false" ht="12.75" hidden="false" customHeight="false" outlineLevel="0" collapsed="false">
      <c r="A635" s="0" t="s">
        <v>1463</v>
      </c>
      <c r="B635" s="0" t="n">
        <v>2178</v>
      </c>
      <c r="C635" s="0" t="s">
        <v>1464</v>
      </c>
      <c r="D635" s="0" t="n">
        <v>1594</v>
      </c>
      <c r="E635" s="0" t="n">
        <v>0</v>
      </c>
      <c r="F635" s="0" t="n">
        <v>1161</v>
      </c>
      <c r="G635" s="0" t="n">
        <v>2138</v>
      </c>
      <c r="H635" s="0" t="n">
        <v>372</v>
      </c>
      <c r="I635" s="0" t="n">
        <v>1349</v>
      </c>
      <c r="J635" s="0" t="n">
        <v>95.4</v>
      </c>
      <c r="K635" s="0" t="n">
        <v>89.9</v>
      </c>
      <c r="L635" s="1" t="n">
        <f aca="false">(I635-H635)/D635</f>
        <v>0.612923462986198</v>
      </c>
      <c r="M635" s="1" t="n">
        <f aca="false">B635/D635</f>
        <v>1.366373902133</v>
      </c>
    </row>
    <row r="636" customFormat="false" ht="12.75" hidden="false" customHeight="false" outlineLevel="0" collapsed="false">
      <c r="A636" s="0" t="s">
        <v>1465</v>
      </c>
      <c r="B636" s="0" t="n">
        <v>2057</v>
      </c>
      <c r="C636" s="0" t="s">
        <v>1466</v>
      </c>
      <c r="D636" s="0" t="n">
        <v>2295</v>
      </c>
      <c r="E636" s="0" t="n">
        <v>0</v>
      </c>
      <c r="F636" s="0" t="n">
        <v>1</v>
      </c>
      <c r="G636" s="0" t="n">
        <v>1407</v>
      </c>
      <c r="H636" s="0" t="n">
        <v>401</v>
      </c>
      <c r="I636" s="0" t="n">
        <v>1807</v>
      </c>
      <c r="J636" s="0" t="n">
        <v>98.7</v>
      </c>
      <c r="K636" s="0" t="n">
        <v>97.4</v>
      </c>
      <c r="L636" s="1" t="n">
        <f aca="false">(I636-H636)/D636</f>
        <v>0.612636165577342</v>
      </c>
      <c r="M636" s="1" t="n">
        <f aca="false">B636/D636</f>
        <v>0.896296296296296</v>
      </c>
    </row>
    <row r="637" customFormat="false" ht="12.75" hidden="false" customHeight="false" outlineLevel="0" collapsed="false">
      <c r="A637" s="0" t="s">
        <v>1467</v>
      </c>
      <c r="B637" s="0" t="n">
        <v>818</v>
      </c>
      <c r="C637" s="0" t="s">
        <v>1468</v>
      </c>
      <c r="D637" s="0" t="n">
        <v>733</v>
      </c>
      <c r="E637" s="4" t="s">
        <v>1469</v>
      </c>
      <c r="F637" s="0" t="n">
        <v>113</v>
      </c>
      <c r="G637" s="0" t="n">
        <v>562</v>
      </c>
      <c r="H637" s="0" t="n">
        <v>79</v>
      </c>
      <c r="I637" s="0" t="n">
        <v>528</v>
      </c>
      <c r="J637" s="0" t="n">
        <v>85.3</v>
      </c>
      <c r="K637" s="0" t="n">
        <v>75.3</v>
      </c>
      <c r="L637" s="1" t="n">
        <f aca="false">(I637-H637)/D637</f>
        <v>0.612551159618008</v>
      </c>
      <c r="M637" s="1" t="n">
        <f aca="false">B637/D637</f>
        <v>1.11596180081855</v>
      </c>
    </row>
    <row r="638" customFormat="false" ht="12.75" hidden="false" customHeight="false" outlineLevel="0" collapsed="false">
      <c r="A638" s="0" t="s">
        <v>1470</v>
      </c>
      <c r="B638" s="0" t="n">
        <v>1438</v>
      </c>
      <c r="C638" s="0" t="s">
        <v>1471</v>
      </c>
      <c r="D638" s="0" t="n">
        <v>1233</v>
      </c>
      <c r="E638" s="4" t="s">
        <v>1472</v>
      </c>
      <c r="F638" s="0" t="n">
        <v>440</v>
      </c>
      <c r="G638" s="0" t="n">
        <v>1195</v>
      </c>
      <c r="H638" s="0" t="n">
        <v>326</v>
      </c>
      <c r="I638" s="0" t="n">
        <v>1081</v>
      </c>
      <c r="J638" s="0" t="n">
        <v>91.3</v>
      </c>
      <c r="K638" s="0" t="n">
        <v>87.7</v>
      </c>
      <c r="L638" s="1" t="n">
        <f aca="false">(I638-H638)/D638</f>
        <v>0.612327656123277</v>
      </c>
      <c r="M638" s="1" t="n">
        <f aca="false">B638/D638</f>
        <v>1.16626115166261</v>
      </c>
    </row>
    <row r="639" customFormat="false" ht="12.75" hidden="false" customHeight="false" outlineLevel="0" collapsed="false">
      <c r="A639" s="0" t="s">
        <v>1473</v>
      </c>
      <c r="B639" s="0" t="n">
        <v>1225</v>
      </c>
      <c r="C639" s="0" t="s">
        <v>1474</v>
      </c>
      <c r="D639" s="0" t="n">
        <v>1106</v>
      </c>
      <c r="E639" s="4" t="s">
        <v>814</v>
      </c>
      <c r="F639" s="0" t="n">
        <v>236</v>
      </c>
      <c r="G639" s="0" t="n">
        <v>913</v>
      </c>
      <c r="H639" s="0" t="n">
        <v>221</v>
      </c>
      <c r="I639" s="0" t="n">
        <v>898</v>
      </c>
      <c r="J639" s="0" t="n">
        <v>92.5</v>
      </c>
      <c r="K639" s="0" t="n">
        <v>87.2</v>
      </c>
      <c r="L639" s="1" t="n">
        <f aca="false">(I639-H639)/D639</f>
        <v>0.612115732368897</v>
      </c>
      <c r="M639" s="1" t="n">
        <f aca="false">B639/D639</f>
        <v>1.10759493670886</v>
      </c>
    </row>
    <row r="640" customFormat="false" ht="12.75" hidden="false" customHeight="false" outlineLevel="0" collapsed="false">
      <c r="A640" s="0" t="s">
        <v>1475</v>
      </c>
      <c r="B640" s="0" t="n">
        <v>2180</v>
      </c>
      <c r="C640" s="0" t="s">
        <v>1476</v>
      </c>
      <c r="D640" s="0" t="n">
        <v>1774</v>
      </c>
      <c r="E640" s="0" t="n">
        <v>0</v>
      </c>
      <c r="F640" s="0" t="n">
        <v>248</v>
      </c>
      <c r="G640" s="0" t="n">
        <v>1333</v>
      </c>
      <c r="H640" s="0" t="n">
        <v>139</v>
      </c>
      <c r="I640" s="0" t="n">
        <v>1224</v>
      </c>
      <c r="J640" s="0" t="n">
        <v>94.2</v>
      </c>
      <c r="K640" s="0" t="n">
        <v>86.5</v>
      </c>
      <c r="L640" s="1" t="n">
        <f aca="false">(I640-H640)/D640</f>
        <v>0.611612175873732</v>
      </c>
      <c r="M640" s="1" t="n">
        <f aca="false">B640/D640</f>
        <v>1.22886133032694</v>
      </c>
    </row>
    <row r="641" customFormat="false" ht="12.75" hidden="false" customHeight="false" outlineLevel="0" collapsed="false">
      <c r="A641" s="0" t="s">
        <v>1477</v>
      </c>
      <c r="B641" s="0" t="n">
        <v>471</v>
      </c>
      <c r="C641" s="0" t="s">
        <v>1478</v>
      </c>
      <c r="D641" s="0" t="n">
        <v>744</v>
      </c>
      <c r="E641" s="4" t="s">
        <v>1479</v>
      </c>
      <c r="F641" s="0" t="n">
        <v>3</v>
      </c>
      <c r="G641" s="0" t="n">
        <v>458</v>
      </c>
      <c r="H641" s="0" t="n">
        <v>139</v>
      </c>
      <c r="I641" s="0" t="n">
        <v>594</v>
      </c>
      <c r="J641" s="0" t="n">
        <v>80.9</v>
      </c>
      <c r="K641" s="0" t="n">
        <v>71.1</v>
      </c>
      <c r="L641" s="1" t="n">
        <f aca="false">(I641-H641)/D641</f>
        <v>0.611559139784946</v>
      </c>
      <c r="M641" s="1" t="n">
        <f aca="false">B641/D641</f>
        <v>0.633064516129032</v>
      </c>
    </row>
    <row r="642" customFormat="false" ht="12.75" hidden="false" customHeight="false" outlineLevel="0" collapsed="false">
      <c r="A642" s="0" t="s">
        <v>1480</v>
      </c>
      <c r="B642" s="0" t="n">
        <v>1029</v>
      </c>
      <c r="C642" s="0" t="s">
        <v>1481</v>
      </c>
      <c r="D642" s="0" t="n">
        <v>1264</v>
      </c>
      <c r="E642" s="4" t="s">
        <v>321</v>
      </c>
      <c r="F642" s="0" t="n">
        <v>165</v>
      </c>
      <c r="G642" s="0" t="n">
        <v>938</v>
      </c>
      <c r="H642" s="0" t="n">
        <v>213</v>
      </c>
      <c r="I642" s="0" t="n">
        <v>986</v>
      </c>
      <c r="J642" s="0" t="n">
        <v>95</v>
      </c>
      <c r="K642" s="0" t="n">
        <v>93</v>
      </c>
      <c r="L642" s="1" t="n">
        <f aca="false">(I642-H642)/D642</f>
        <v>0.611550632911392</v>
      </c>
      <c r="M642" s="1" t="n">
        <f aca="false">B642/D642</f>
        <v>0.814082278481013</v>
      </c>
    </row>
    <row r="643" customFormat="false" ht="12.75" hidden="false" customHeight="false" outlineLevel="0" collapsed="false">
      <c r="A643" s="0" t="s">
        <v>1482</v>
      </c>
      <c r="B643" s="0" t="n">
        <v>831</v>
      </c>
      <c r="C643" s="0" t="s">
        <v>1483</v>
      </c>
      <c r="D643" s="0" t="n">
        <v>641</v>
      </c>
      <c r="E643" s="4" t="s">
        <v>1484</v>
      </c>
      <c r="F643" s="0" t="n">
        <v>334</v>
      </c>
      <c r="G643" s="0" t="n">
        <v>726</v>
      </c>
      <c r="H643" s="0" t="n">
        <v>172</v>
      </c>
      <c r="I643" s="0" t="n">
        <v>564</v>
      </c>
      <c r="J643" s="0" t="n">
        <v>93.1</v>
      </c>
      <c r="K643" s="0" t="n">
        <v>87</v>
      </c>
      <c r="L643" s="1" t="n">
        <f aca="false">(I643-H643)/D643</f>
        <v>0.611544461778471</v>
      </c>
      <c r="M643" s="1" t="n">
        <f aca="false">B643/D643</f>
        <v>1.29641185647426</v>
      </c>
    </row>
    <row r="644" customFormat="false" ht="12.75" hidden="false" customHeight="false" outlineLevel="0" collapsed="false">
      <c r="A644" s="0" t="s">
        <v>1485</v>
      </c>
      <c r="B644" s="0" t="n">
        <v>1945</v>
      </c>
      <c r="C644" s="0" t="s">
        <v>1486</v>
      </c>
      <c r="D644" s="0" t="n">
        <v>1301</v>
      </c>
      <c r="E644" s="0" t="n">
        <v>0</v>
      </c>
      <c r="F644" s="0" t="n">
        <v>515</v>
      </c>
      <c r="G644" s="0" t="n">
        <v>1309</v>
      </c>
      <c r="H644" s="0" t="n">
        <v>418</v>
      </c>
      <c r="I644" s="0" t="n">
        <v>1212</v>
      </c>
      <c r="J644" s="0" t="n">
        <v>92.8</v>
      </c>
      <c r="K644" s="0" t="n">
        <v>85.7</v>
      </c>
      <c r="L644" s="1" t="n">
        <f aca="false">(I644-H644)/D644</f>
        <v>0.610299769408148</v>
      </c>
      <c r="M644" s="1" t="n">
        <f aca="false">B644/D644</f>
        <v>1.49500384319754</v>
      </c>
    </row>
    <row r="645" customFormat="false" ht="12.75" hidden="false" customHeight="false" outlineLevel="0" collapsed="false">
      <c r="A645" s="0" t="s">
        <v>1487</v>
      </c>
      <c r="B645" s="0" t="n">
        <v>1072</v>
      </c>
      <c r="C645" s="0" t="s">
        <v>1488</v>
      </c>
      <c r="D645" s="0" t="n">
        <v>1021</v>
      </c>
      <c r="E645" s="4" t="s">
        <v>767</v>
      </c>
      <c r="F645" s="0" t="n">
        <v>153</v>
      </c>
      <c r="G645" s="0" t="n">
        <v>776</v>
      </c>
      <c r="H645" s="0" t="n">
        <v>169</v>
      </c>
      <c r="I645" s="0" t="n">
        <v>792</v>
      </c>
      <c r="J645" s="0" t="n">
        <v>87.5</v>
      </c>
      <c r="K645" s="0" t="n">
        <v>79.3</v>
      </c>
      <c r="L645" s="1" t="n">
        <f aca="false">(I645-H645)/D645</f>
        <v>0.610186092066601</v>
      </c>
      <c r="M645" s="1" t="n">
        <f aca="false">B645/D645</f>
        <v>1.04995102840353</v>
      </c>
    </row>
    <row r="646" customFormat="false" ht="12.75" hidden="false" customHeight="false" outlineLevel="0" collapsed="false">
      <c r="A646" s="0" t="s">
        <v>1489</v>
      </c>
      <c r="B646" s="0" t="n">
        <v>1279</v>
      </c>
      <c r="C646" s="0" t="s">
        <v>1490</v>
      </c>
      <c r="D646" s="0" t="n">
        <v>1257</v>
      </c>
      <c r="E646" s="4" t="s">
        <v>191</v>
      </c>
      <c r="F646" s="0" t="n">
        <v>426</v>
      </c>
      <c r="G646" s="0" t="n">
        <v>1193</v>
      </c>
      <c r="H646" s="0" t="n">
        <v>266</v>
      </c>
      <c r="I646" s="0" t="n">
        <v>1033</v>
      </c>
      <c r="J646" s="0" t="n">
        <v>80.1</v>
      </c>
      <c r="K646" s="0" t="n">
        <v>62.9</v>
      </c>
      <c r="L646" s="1" t="n">
        <f aca="false">(I646-H646)/D646</f>
        <v>0.610182975338107</v>
      </c>
      <c r="M646" s="1" t="n">
        <f aca="false">B646/D646</f>
        <v>1.01750198886237</v>
      </c>
    </row>
    <row r="647" customFormat="false" ht="12.75" hidden="false" customHeight="false" outlineLevel="0" collapsed="false">
      <c r="A647" s="0" t="s">
        <v>1491</v>
      </c>
      <c r="B647" s="0" t="n">
        <v>2276</v>
      </c>
      <c r="C647" s="0" t="s">
        <v>1492</v>
      </c>
      <c r="D647" s="0" t="n">
        <v>2324</v>
      </c>
      <c r="E647" s="0" t="n">
        <v>0</v>
      </c>
      <c r="F647" s="0" t="n">
        <v>574</v>
      </c>
      <c r="G647" s="0" t="n">
        <v>1992</v>
      </c>
      <c r="H647" s="0" t="n">
        <v>698</v>
      </c>
      <c r="I647" s="0" t="n">
        <v>2116</v>
      </c>
      <c r="J647" s="0" t="n">
        <v>89</v>
      </c>
      <c r="K647" s="0" t="n">
        <v>83.1</v>
      </c>
      <c r="L647" s="1" t="n">
        <f aca="false">(I647-H647)/D647</f>
        <v>0.610154905335628</v>
      </c>
      <c r="M647" s="1" t="n">
        <f aca="false">B647/D647</f>
        <v>0.97934595524957</v>
      </c>
    </row>
    <row r="648" customFormat="false" ht="12.75" hidden="false" customHeight="false" outlineLevel="0" collapsed="false">
      <c r="A648" s="0" t="s">
        <v>1493</v>
      </c>
      <c r="B648" s="0" t="n">
        <v>1489</v>
      </c>
      <c r="C648" s="0" t="s">
        <v>1494</v>
      </c>
      <c r="D648" s="0" t="n">
        <v>1857</v>
      </c>
      <c r="E648" s="0" t="n">
        <v>0</v>
      </c>
      <c r="F648" s="0" t="n">
        <v>2</v>
      </c>
      <c r="G648" s="0" t="n">
        <v>1135</v>
      </c>
      <c r="H648" s="0" t="n">
        <v>335</v>
      </c>
      <c r="I648" s="0" t="n">
        <v>1468</v>
      </c>
      <c r="J648" s="0" t="n">
        <v>86.2</v>
      </c>
      <c r="K648" s="0" t="n">
        <v>70.4</v>
      </c>
      <c r="L648" s="1" t="n">
        <f aca="false">(I648-H648)/D648</f>
        <v>0.610123855681206</v>
      </c>
      <c r="M648" s="1" t="n">
        <f aca="false">B648/D648</f>
        <v>0.801830910070005</v>
      </c>
    </row>
    <row r="649" customFormat="false" ht="12.75" hidden="false" customHeight="false" outlineLevel="0" collapsed="false">
      <c r="A649" s="0" t="s">
        <v>1495</v>
      </c>
      <c r="B649" s="0" t="n">
        <v>2102</v>
      </c>
      <c r="C649" s="0" t="s">
        <v>1496</v>
      </c>
      <c r="D649" s="0" t="n">
        <v>2148</v>
      </c>
      <c r="E649" s="0" t="n">
        <v>0</v>
      </c>
      <c r="F649" s="0" t="n">
        <v>640</v>
      </c>
      <c r="G649" s="0" t="n">
        <v>1950</v>
      </c>
      <c r="H649" s="0" t="n">
        <v>573</v>
      </c>
      <c r="I649" s="0" t="n">
        <v>1883</v>
      </c>
      <c r="J649" s="0" t="n">
        <v>92.4</v>
      </c>
      <c r="K649" s="0" t="n">
        <v>86.3</v>
      </c>
      <c r="L649" s="1" t="n">
        <f aca="false">(I649-H649)/D649</f>
        <v>0.609869646182495</v>
      </c>
      <c r="M649" s="1" t="n">
        <f aca="false">B649/D649</f>
        <v>0.978584729981378</v>
      </c>
    </row>
    <row r="650" customFormat="false" ht="12.75" hidden="false" customHeight="false" outlineLevel="0" collapsed="false">
      <c r="A650" s="0" t="s">
        <v>1497</v>
      </c>
      <c r="B650" s="0" t="n">
        <v>983</v>
      </c>
      <c r="C650" s="0" t="s">
        <v>1498</v>
      </c>
      <c r="D650" s="0" t="n">
        <v>1243</v>
      </c>
      <c r="E650" s="4" t="s">
        <v>770</v>
      </c>
      <c r="F650" s="0" t="n">
        <v>15</v>
      </c>
      <c r="G650" s="0" t="n">
        <v>773</v>
      </c>
      <c r="H650" s="0" t="n">
        <v>272</v>
      </c>
      <c r="I650" s="0" t="n">
        <v>1030</v>
      </c>
      <c r="J650" s="0" t="n">
        <v>84.6</v>
      </c>
      <c r="K650" s="0" t="n">
        <v>70</v>
      </c>
      <c r="L650" s="1" t="n">
        <f aca="false">(I650-H650)/D650</f>
        <v>0.609814963797265</v>
      </c>
      <c r="M650" s="1" t="n">
        <f aca="false">B650/D650</f>
        <v>0.790828640386163</v>
      </c>
    </row>
    <row r="651" customFormat="false" ht="12.75" hidden="false" customHeight="false" outlineLevel="0" collapsed="false">
      <c r="A651" s="0" t="s">
        <v>1499</v>
      </c>
      <c r="B651" s="0" t="n">
        <v>968</v>
      </c>
      <c r="C651" s="0" t="s">
        <v>1500</v>
      </c>
      <c r="D651" s="0" t="n">
        <v>899</v>
      </c>
      <c r="E651" s="4" t="s">
        <v>1501</v>
      </c>
      <c r="F651" s="0" t="n">
        <v>265</v>
      </c>
      <c r="G651" s="0" t="n">
        <v>813</v>
      </c>
      <c r="H651" s="0" t="n">
        <v>182</v>
      </c>
      <c r="I651" s="0" t="n">
        <v>730</v>
      </c>
      <c r="J651" s="0" t="n">
        <v>63.9</v>
      </c>
      <c r="K651" s="0" t="n">
        <v>43.2</v>
      </c>
      <c r="L651" s="1" t="n">
        <f aca="false">(I651-H651)/D651</f>
        <v>0.609566184649611</v>
      </c>
      <c r="M651" s="1" t="n">
        <f aca="false">B651/D651</f>
        <v>1.07675194660734</v>
      </c>
    </row>
    <row r="652" customFormat="false" ht="12.75" hidden="false" customHeight="false" outlineLevel="0" collapsed="false">
      <c r="A652" s="0" t="s">
        <v>1502</v>
      </c>
      <c r="B652" s="0" t="n">
        <v>1032</v>
      </c>
      <c r="C652" s="0" t="s">
        <v>1503</v>
      </c>
      <c r="D652" s="0" t="n">
        <v>1224</v>
      </c>
      <c r="E652" s="4" t="s">
        <v>466</v>
      </c>
      <c r="F652" s="0" t="n">
        <v>106</v>
      </c>
      <c r="G652" s="0" t="n">
        <v>852</v>
      </c>
      <c r="H652" s="0" t="n">
        <v>102</v>
      </c>
      <c r="I652" s="0" t="n">
        <v>848</v>
      </c>
      <c r="J652" s="0" t="n">
        <v>85.5</v>
      </c>
      <c r="K652" s="0" t="n">
        <v>69.9</v>
      </c>
      <c r="L652" s="1" t="n">
        <f aca="false">(I652-H652)/D652</f>
        <v>0.609477124183007</v>
      </c>
      <c r="M652" s="1" t="n">
        <f aca="false">B652/D652</f>
        <v>0.843137254901961</v>
      </c>
    </row>
    <row r="653" customFormat="false" ht="12.75" hidden="false" customHeight="false" outlineLevel="0" collapsed="false">
      <c r="A653" s="0" t="s">
        <v>1504</v>
      </c>
      <c r="B653" s="0" t="n">
        <v>2057</v>
      </c>
      <c r="C653" s="0" t="s">
        <v>1505</v>
      </c>
      <c r="D653" s="0" t="n">
        <v>1781</v>
      </c>
      <c r="E653" s="0" t="n">
        <v>0</v>
      </c>
      <c r="F653" s="0" t="n">
        <v>351</v>
      </c>
      <c r="G653" s="0" t="n">
        <v>1436</v>
      </c>
      <c r="H653" s="0" t="n">
        <v>370</v>
      </c>
      <c r="I653" s="0" t="n">
        <v>1455</v>
      </c>
      <c r="J653" s="0" t="n">
        <v>98.6</v>
      </c>
      <c r="K653" s="0" t="n">
        <v>97.8</v>
      </c>
      <c r="L653" s="1" t="n">
        <f aca="false">(I653-H653)/D653</f>
        <v>0.609208309938237</v>
      </c>
      <c r="M653" s="1" t="n">
        <f aca="false">B653/D653</f>
        <v>1.15496911847277</v>
      </c>
    </row>
    <row r="654" customFormat="false" ht="12.75" hidden="false" customHeight="false" outlineLevel="0" collapsed="false">
      <c r="A654" s="0" t="s">
        <v>1506</v>
      </c>
      <c r="B654" s="0" t="n">
        <v>2211</v>
      </c>
      <c r="C654" s="0" t="s">
        <v>1507</v>
      </c>
      <c r="D654" s="0" t="n">
        <v>2019</v>
      </c>
      <c r="E654" s="0" t="n">
        <v>0</v>
      </c>
      <c r="F654" s="0" t="n">
        <v>145</v>
      </c>
      <c r="G654" s="0" t="n">
        <v>1374</v>
      </c>
      <c r="H654" s="0" t="n">
        <v>10</v>
      </c>
      <c r="I654" s="0" t="n">
        <v>1239</v>
      </c>
      <c r="J654" s="0" t="n">
        <v>89.8</v>
      </c>
      <c r="K654" s="0" t="n">
        <v>78.8</v>
      </c>
      <c r="L654" s="1" t="n">
        <f aca="false">(I654-H654)/D654</f>
        <v>0.608717186726102</v>
      </c>
      <c r="M654" s="1" t="n">
        <f aca="false">B654/D654</f>
        <v>1.09509658246657</v>
      </c>
    </row>
    <row r="655" customFormat="false" ht="12.75" hidden="false" customHeight="false" outlineLevel="0" collapsed="false">
      <c r="A655" s="0" t="s">
        <v>1508</v>
      </c>
      <c r="B655" s="0" t="n">
        <v>1294</v>
      </c>
      <c r="C655" s="0" t="s">
        <v>1509</v>
      </c>
      <c r="D655" s="0" t="n">
        <v>1074</v>
      </c>
      <c r="E655" s="4" t="s">
        <v>711</v>
      </c>
      <c r="F655" s="0" t="n">
        <v>148</v>
      </c>
      <c r="G655" s="0" t="n">
        <v>801</v>
      </c>
      <c r="H655" s="0" t="n">
        <v>114</v>
      </c>
      <c r="I655" s="0" t="n">
        <v>767</v>
      </c>
      <c r="J655" s="0" t="n">
        <v>78</v>
      </c>
      <c r="K655" s="0" t="n">
        <v>63.3</v>
      </c>
      <c r="L655" s="1" t="n">
        <f aca="false">(I655-H655)/D655</f>
        <v>0.608007448789572</v>
      </c>
      <c r="M655" s="1" t="n">
        <f aca="false">B655/D655</f>
        <v>1.2048417132216</v>
      </c>
    </row>
    <row r="656" customFormat="false" ht="12.75" hidden="false" customHeight="false" outlineLevel="0" collapsed="false">
      <c r="A656" s="0" t="s">
        <v>1510</v>
      </c>
      <c r="B656" s="0" t="n">
        <v>1313</v>
      </c>
      <c r="C656" s="0" t="s">
        <v>1511</v>
      </c>
      <c r="D656" s="0" t="n">
        <v>2150</v>
      </c>
      <c r="E656" s="0" t="n">
        <v>0</v>
      </c>
      <c r="F656" s="0" t="n">
        <v>2</v>
      </c>
      <c r="G656" s="0" t="n">
        <v>1309</v>
      </c>
      <c r="H656" s="0" t="n">
        <v>602</v>
      </c>
      <c r="I656" s="0" t="n">
        <v>1909</v>
      </c>
      <c r="J656" s="0" t="n">
        <v>86.9</v>
      </c>
      <c r="K656" s="0" t="n">
        <v>77.3</v>
      </c>
      <c r="L656" s="1" t="n">
        <f aca="false">(I656-H656)/D656</f>
        <v>0.607906976744186</v>
      </c>
      <c r="M656" s="1" t="n">
        <f aca="false">B656/D656</f>
        <v>0.610697674418605</v>
      </c>
    </row>
    <row r="657" customFormat="false" ht="12.75" hidden="false" customHeight="false" outlineLevel="0" collapsed="false">
      <c r="A657" s="0" t="s">
        <v>1512</v>
      </c>
      <c r="B657" s="0" t="n">
        <v>1612</v>
      </c>
      <c r="C657" s="0" t="s">
        <v>1513</v>
      </c>
      <c r="D657" s="0" t="n">
        <v>1410</v>
      </c>
      <c r="E657" s="0" t="n">
        <v>0</v>
      </c>
      <c r="F657" s="0" t="n">
        <v>90</v>
      </c>
      <c r="G657" s="0" t="n">
        <v>947</v>
      </c>
      <c r="H657" s="0" t="n">
        <v>59</v>
      </c>
      <c r="I657" s="0" t="n">
        <v>916</v>
      </c>
      <c r="J657" s="0" t="n">
        <v>80.1</v>
      </c>
      <c r="K657" s="0" t="n">
        <v>67.8</v>
      </c>
      <c r="L657" s="1" t="n">
        <f aca="false">(I657-H657)/D657</f>
        <v>0.607801418439716</v>
      </c>
      <c r="M657" s="1" t="n">
        <f aca="false">B657/D657</f>
        <v>1.14326241134752</v>
      </c>
    </row>
    <row r="658" customFormat="false" ht="12.75" hidden="false" customHeight="false" outlineLevel="0" collapsed="false">
      <c r="A658" s="0" t="s">
        <v>1514</v>
      </c>
      <c r="B658" s="0" t="n">
        <v>2127</v>
      </c>
      <c r="C658" s="0" t="s">
        <v>1515</v>
      </c>
      <c r="D658" s="0" t="n">
        <v>2057</v>
      </c>
      <c r="E658" s="0" t="n">
        <v>0</v>
      </c>
      <c r="F658" s="0" t="n">
        <v>706</v>
      </c>
      <c r="G658" s="0" t="n">
        <v>1956</v>
      </c>
      <c r="H658" s="0" t="n">
        <v>107</v>
      </c>
      <c r="I658" s="0" t="n">
        <v>1357</v>
      </c>
      <c r="J658" s="0" t="n">
        <v>89.7</v>
      </c>
      <c r="K658" s="0" t="n">
        <v>79.9</v>
      </c>
      <c r="L658" s="1" t="n">
        <f aca="false">(I658-H658)/D658</f>
        <v>0.607681088964512</v>
      </c>
      <c r="M658" s="1" t="n">
        <f aca="false">B658/D658</f>
        <v>1.03403014098201</v>
      </c>
    </row>
    <row r="659" customFormat="false" ht="12.75" hidden="false" customHeight="false" outlineLevel="0" collapsed="false">
      <c r="A659" s="0" t="s">
        <v>1516</v>
      </c>
      <c r="B659" s="0" t="n">
        <v>1915</v>
      </c>
      <c r="C659" s="0" t="s">
        <v>1517</v>
      </c>
      <c r="D659" s="0" t="n">
        <v>966</v>
      </c>
      <c r="E659" s="4" t="s">
        <v>438</v>
      </c>
      <c r="F659" s="0" t="n">
        <v>186</v>
      </c>
      <c r="G659" s="0" t="n">
        <v>773</v>
      </c>
      <c r="H659" s="0" t="n">
        <v>82</v>
      </c>
      <c r="I659" s="0" t="n">
        <v>669</v>
      </c>
      <c r="J659" s="0" t="n">
        <v>92.9</v>
      </c>
      <c r="K659" s="0" t="n">
        <v>81.6</v>
      </c>
      <c r="L659" s="1" t="n">
        <f aca="false">(I659-H659)/D659</f>
        <v>0.607660455486543</v>
      </c>
      <c r="M659" s="1" t="n">
        <f aca="false">B659/D659</f>
        <v>1.9824016563147</v>
      </c>
    </row>
    <row r="660" customFormat="false" ht="12.75" hidden="false" customHeight="false" outlineLevel="0" collapsed="false">
      <c r="A660" s="0" t="s">
        <v>1518</v>
      </c>
      <c r="B660" s="0" t="n">
        <v>4084</v>
      </c>
      <c r="C660" s="0" t="s">
        <v>1519</v>
      </c>
      <c r="D660" s="0" t="n">
        <v>2063</v>
      </c>
      <c r="E660" s="0" t="n">
        <v>0</v>
      </c>
      <c r="F660" s="0" t="n">
        <v>2269</v>
      </c>
      <c r="G660" s="0" t="n">
        <v>3522</v>
      </c>
      <c r="H660" s="0" t="n">
        <v>572</v>
      </c>
      <c r="I660" s="0" t="n">
        <v>1825</v>
      </c>
      <c r="J660" s="0" t="n">
        <v>82.3</v>
      </c>
      <c r="K660" s="0" t="n">
        <v>67.7</v>
      </c>
      <c r="L660" s="1" t="n">
        <f aca="false">(I660-H660)/D660</f>
        <v>0.607367910809501</v>
      </c>
      <c r="M660" s="1" t="n">
        <f aca="false">B660/D660</f>
        <v>1.97964129907901</v>
      </c>
    </row>
    <row r="661" customFormat="false" ht="12.75" hidden="false" customHeight="false" outlineLevel="0" collapsed="false">
      <c r="A661" s="0" t="s">
        <v>1520</v>
      </c>
      <c r="B661" s="0" t="n">
        <v>1022</v>
      </c>
      <c r="C661" s="0" t="s">
        <v>1521</v>
      </c>
      <c r="D661" s="0" t="n">
        <v>1184</v>
      </c>
      <c r="E661" s="4" t="s">
        <v>767</v>
      </c>
      <c r="F661" s="0" t="n">
        <v>183</v>
      </c>
      <c r="G661" s="0" t="n">
        <v>902</v>
      </c>
      <c r="H661" s="0" t="n">
        <v>206</v>
      </c>
      <c r="I661" s="0" t="n">
        <v>925</v>
      </c>
      <c r="J661" s="0" t="n">
        <v>83.8</v>
      </c>
      <c r="K661" s="0" t="n">
        <v>65.4</v>
      </c>
      <c r="L661" s="1" t="n">
        <f aca="false">(I661-H661)/D661</f>
        <v>0.607263513513514</v>
      </c>
      <c r="M661" s="1" t="n">
        <f aca="false">B661/D661</f>
        <v>0.863175675675676</v>
      </c>
    </row>
    <row r="662" customFormat="false" ht="12.75" hidden="false" customHeight="false" outlineLevel="0" collapsed="false">
      <c r="A662" s="0" t="s">
        <v>1522</v>
      </c>
      <c r="B662" s="0" t="n">
        <v>837</v>
      </c>
      <c r="C662" s="0" t="s">
        <v>1523</v>
      </c>
      <c r="D662" s="0" t="n">
        <v>789</v>
      </c>
      <c r="E662" s="4" t="s">
        <v>1051</v>
      </c>
      <c r="F662" s="0" t="n">
        <v>331</v>
      </c>
      <c r="G662" s="0" t="n">
        <v>810</v>
      </c>
      <c r="H662" s="0" t="n">
        <v>310</v>
      </c>
      <c r="I662" s="0" t="n">
        <v>789</v>
      </c>
      <c r="J662" s="0" t="n">
        <v>96.2</v>
      </c>
      <c r="K662" s="0" t="n">
        <v>92.5</v>
      </c>
      <c r="L662" s="1" t="n">
        <f aca="false">(I662-H662)/D662</f>
        <v>0.607097591888467</v>
      </c>
      <c r="M662" s="1" t="n">
        <f aca="false">B662/D662</f>
        <v>1.06083650190114</v>
      </c>
    </row>
    <row r="663" customFormat="false" ht="12.75" hidden="false" customHeight="false" outlineLevel="0" collapsed="false">
      <c r="A663" s="0" t="s">
        <v>1524</v>
      </c>
      <c r="B663" s="0" t="n">
        <v>1355</v>
      </c>
      <c r="C663" s="0" t="s">
        <v>1525</v>
      </c>
      <c r="D663" s="0" t="n">
        <v>1824</v>
      </c>
      <c r="E663" s="0" t="n">
        <v>0</v>
      </c>
      <c r="F663" s="0" t="n">
        <v>75</v>
      </c>
      <c r="G663" s="0" t="n">
        <v>1181</v>
      </c>
      <c r="H663" s="0" t="n">
        <v>130</v>
      </c>
      <c r="I663" s="0" t="n">
        <v>1236</v>
      </c>
      <c r="J663" s="0" t="n">
        <v>87.8</v>
      </c>
      <c r="K663" s="0" t="n">
        <v>76.4</v>
      </c>
      <c r="L663" s="1" t="n">
        <f aca="false">(I663-H663)/D663</f>
        <v>0.606359649122807</v>
      </c>
      <c r="M663" s="1" t="n">
        <f aca="false">B663/D663</f>
        <v>0.742872807017544</v>
      </c>
    </row>
    <row r="664" customFormat="false" ht="12.75" hidden="false" customHeight="false" outlineLevel="0" collapsed="false">
      <c r="A664" s="0" t="s">
        <v>1526</v>
      </c>
      <c r="B664" s="0" t="n">
        <v>976</v>
      </c>
      <c r="C664" s="0" t="s">
        <v>1527</v>
      </c>
      <c r="D664" s="0" t="n">
        <v>939</v>
      </c>
      <c r="E664" s="4" t="s">
        <v>460</v>
      </c>
      <c r="F664" s="0" t="n">
        <v>198</v>
      </c>
      <c r="G664" s="0" t="n">
        <v>767</v>
      </c>
      <c r="H664" s="0" t="n">
        <v>259</v>
      </c>
      <c r="I664" s="0" t="n">
        <v>828</v>
      </c>
      <c r="J664" s="0" t="n">
        <v>86.3</v>
      </c>
      <c r="K664" s="0" t="n">
        <v>74.2</v>
      </c>
      <c r="L664" s="1" t="n">
        <f aca="false">(I664-H664)/D664</f>
        <v>0.605963791267306</v>
      </c>
      <c r="M664" s="1" t="n">
        <f aca="false">B664/D664</f>
        <v>1.03940362087327</v>
      </c>
    </row>
    <row r="665" customFormat="false" ht="12.75" hidden="false" customHeight="false" outlineLevel="0" collapsed="false">
      <c r="A665" s="0" t="s">
        <v>1528</v>
      </c>
      <c r="B665" s="0" t="n">
        <v>906</v>
      </c>
      <c r="C665" s="0" t="s">
        <v>1529</v>
      </c>
      <c r="D665" s="0" t="n">
        <v>756</v>
      </c>
      <c r="E665" s="4" t="s">
        <v>312</v>
      </c>
      <c r="F665" s="0" t="n">
        <v>197</v>
      </c>
      <c r="G665" s="0" t="n">
        <v>655</v>
      </c>
      <c r="H665" s="0" t="n">
        <v>134</v>
      </c>
      <c r="I665" s="0" t="n">
        <v>592</v>
      </c>
      <c r="J665" s="0" t="n">
        <v>94.1</v>
      </c>
      <c r="K665" s="0" t="n">
        <v>83</v>
      </c>
      <c r="L665" s="1" t="n">
        <f aca="false">(I665-H665)/D665</f>
        <v>0.605820105820106</v>
      </c>
      <c r="M665" s="1" t="n">
        <f aca="false">B665/D665</f>
        <v>1.1984126984127</v>
      </c>
    </row>
    <row r="666" customFormat="false" ht="12.75" hidden="false" customHeight="false" outlineLevel="0" collapsed="false">
      <c r="A666" s="0" t="s">
        <v>1530</v>
      </c>
      <c r="B666" s="0" t="n">
        <v>2977</v>
      </c>
      <c r="C666" s="0" t="s">
        <v>1531</v>
      </c>
      <c r="D666" s="0" t="n">
        <v>3054</v>
      </c>
      <c r="E666" s="0" t="n">
        <v>0</v>
      </c>
      <c r="F666" s="0" t="n">
        <v>157</v>
      </c>
      <c r="G666" s="0" t="n">
        <v>2007</v>
      </c>
      <c r="H666" s="0" t="n">
        <v>97</v>
      </c>
      <c r="I666" s="0" t="n">
        <v>1947</v>
      </c>
      <c r="J666" s="0" t="n">
        <v>92.4</v>
      </c>
      <c r="K666" s="0" t="n">
        <v>87</v>
      </c>
      <c r="L666" s="1" t="n">
        <f aca="false">(I666-H666)/D666</f>
        <v>0.605762933857237</v>
      </c>
      <c r="M666" s="1" t="n">
        <f aca="false">B666/D666</f>
        <v>0.974787164374591</v>
      </c>
    </row>
    <row r="667" customFormat="false" ht="12.75" hidden="false" customHeight="false" outlineLevel="0" collapsed="false">
      <c r="A667" s="0" t="s">
        <v>1532</v>
      </c>
      <c r="B667" s="0" t="n">
        <v>3095</v>
      </c>
      <c r="C667" s="0" t="s">
        <v>1533</v>
      </c>
      <c r="D667" s="0" t="n">
        <v>3783</v>
      </c>
      <c r="E667" s="0" t="n">
        <v>0</v>
      </c>
      <c r="F667" s="0" t="n">
        <v>468</v>
      </c>
      <c r="G667" s="0" t="n">
        <v>2759</v>
      </c>
      <c r="H667" s="0" t="n">
        <v>359</v>
      </c>
      <c r="I667" s="0" t="n">
        <v>2650</v>
      </c>
      <c r="J667" s="0" t="n">
        <v>89.7</v>
      </c>
      <c r="K667" s="0" t="n">
        <v>81.4</v>
      </c>
      <c r="L667" s="1" t="n">
        <f aca="false">(I667-H667)/D667</f>
        <v>0.605604017975152</v>
      </c>
      <c r="M667" s="1" t="n">
        <f aca="false">B667/D667</f>
        <v>0.818133756278086</v>
      </c>
    </row>
    <row r="668" customFormat="false" ht="12.75" hidden="false" customHeight="false" outlineLevel="0" collapsed="false">
      <c r="A668" s="0" t="s">
        <v>1534</v>
      </c>
      <c r="B668" s="0" t="n">
        <v>2463</v>
      </c>
      <c r="C668" s="0" t="s">
        <v>1535</v>
      </c>
      <c r="D668" s="0" t="n">
        <v>3902</v>
      </c>
      <c r="E668" s="0" t="n">
        <v>0</v>
      </c>
      <c r="F668" s="0" t="n">
        <v>88</v>
      </c>
      <c r="G668" s="0" t="n">
        <v>2451</v>
      </c>
      <c r="H668" s="0" t="n">
        <v>1127</v>
      </c>
      <c r="I668" s="0" t="n">
        <v>3490</v>
      </c>
      <c r="J668" s="0" t="n">
        <v>95.9</v>
      </c>
      <c r="K668" s="0" t="n">
        <v>94.5</v>
      </c>
      <c r="L668" s="1" t="n">
        <f aca="false">(I668-H668)/D668</f>
        <v>0.605586878523834</v>
      </c>
      <c r="M668" s="1" t="n">
        <f aca="false">B668/D668</f>
        <v>0.631214761660687</v>
      </c>
    </row>
    <row r="669" customFormat="false" ht="12.75" hidden="false" customHeight="false" outlineLevel="0" collapsed="false">
      <c r="A669" s="0" t="s">
        <v>1536</v>
      </c>
      <c r="B669" s="0" t="n">
        <v>1090</v>
      </c>
      <c r="C669" s="0" t="s">
        <v>1537</v>
      </c>
      <c r="D669" s="0" t="n">
        <v>1005</v>
      </c>
      <c r="E669" s="4" t="s">
        <v>221</v>
      </c>
      <c r="F669" s="0" t="n">
        <v>132</v>
      </c>
      <c r="G669" s="0" t="n">
        <v>740</v>
      </c>
      <c r="H669" s="0" t="n">
        <v>255</v>
      </c>
      <c r="I669" s="0" t="n">
        <v>863</v>
      </c>
      <c r="J669" s="0" t="n">
        <v>91.1</v>
      </c>
      <c r="K669" s="0" t="n">
        <v>87.7</v>
      </c>
      <c r="L669" s="1" t="n">
        <f aca="false">(I669-H669)/D669</f>
        <v>0.604975124378109</v>
      </c>
      <c r="M669" s="1" t="n">
        <f aca="false">B669/D669</f>
        <v>1.08457711442786</v>
      </c>
    </row>
    <row r="670" customFormat="false" ht="12.75" hidden="false" customHeight="false" outlineLevel="0" collapsed="false">
      <c r="A670" s="0" t="s">
        <v>1538</v>
      </c>
      <c r="B670" s="0" t="n">
        <v>762</v>
      </c>
      <c r="C670" s="0" t="s">
        <v>1539</v>
      </c>
      <c r="D670" s="0" t="n">
        <v>599</v>
      </c>
      <c r="E670" s="4" t="s">
        <v>1540</v>
      </c>
      <c r="F670" s="0" t="n">
        <v>125</v>
      </c>
      <c r="G670" s="0" t="n">
        <v>487</v>
      </c>
      <c r="H670" s="0" t="n">
        <v>98</v>
      </c>
      <c r="I670" s="0" t="n">
        <v>460</v>
      </c>
      <c r="J670" s="0" t="n">
        <v>94.2</v>
      </c>
      <c r="K670" s="0" t="n">
        <v>87.6</v>
      </c>
      <c r="L670" s="1" t="n">
        <f aca="false">(I670-H670)/D670</f>
        <v>0.604340567612688</v>
      </c>
      <c r="M670" s="1" t="n">
        <f aca="false">B670/D670</f>
        <v>1.27212020033389</v>
      </c>
    </row>
    <row r="671" customFormat="false" ht="12.75" hidden="false" customHeight="false" outlineLevel="0" collapsed="false">
      <c r="A671" s="0" t="s">
        <v>1541</v>
      </c>
      <c r="B671" s="0" t="n">
        <v>2427</v>
      </c>
      <c r="C671" s="0" t="s">
        <v>1542</v>
      </c>
      <c r="D671" s="0" t="n">
        <v>1797</v>
      </c>
      <c r="E671" s="0" t="n">
        <v>0</v>
      </c>
      <c r="F671" s="0" t="n">
        <v>469</v>
      </c>
      <c r="G671" s="0" t="n">
        <v>1554</v>
      </c>
      <c r="H671" s="0" t="n">
        <v>551</v>
      </c>
      <c r="I671" s="0" t="n">
        <v>1636</v>
      </c>
      <c r="J671" s="0" t="n">
        <v>97.5</v>
      </c>
      <c r="K671" s="0" t="n">
        <v>93.4</v>
      </c>
      <c r="L671" s="1" t="n">
        <f aca="false">(I671-H671)/D671</f>
        <v>0.60378408458542</v>
      </c>
      <c r="M671" s="1" t="n">
        <f aca="false">B671/D671</f>
        <v>1.35058430717863</v>
      </c>
    </row>
    <row r="672" customFormat="false" ht="12.75" hidden="false" customHeight="false" outlineLevel="0" collapsed="false">
      <c r="A672" s="0" t="s">
        <v>1543</v>
      </c>
      <c r="B672" s="0" t="n">
        <v>2438</v>
      </c>
      <c r="C672" s="0" t="s">
        <v>1544</v>
      </c>
      <c r="D672" s="0" t="n">
        <v>2273</v>
      </c>
      <c r="E672" s="0" t="n">
        <v>0</v>
      </c>
      <c r="F672" s="0" t="n">
        <v>286</v>
      </c>
      <c r="G672" s="0" t="n">
        <v>1656</v>
      </c>
      <c r="H672" s="0" t="n">
        <v>218</v>
      </c>
      <c r="I672" s="0" t="n">
        <v>1588</v>
      </c>
      <c r="J672" s="0" t="n">
        <v>98.5</v>
      </c>
      <c r="K672" s="0" t="n">
        <v>96.7</v>
      </c>
      <c r="L672" s="1" t="n">
        <f aca="false">(I672-H672)/D672</f>
        <v>0.602727672679279</v>
      </c>
      <c r="M672" s="1" t="n">
        <f aca="false">B672/D672</f>
        <v>1.07259128904531</v>
      </c>
    </row>
    <row r="673" customFormat="false" ht="12.75" hidden="false" customHeight="false" outlineLevel="0" collapsed="false">
      <c r="A673" s="0" t="s">
        <v>1545</v>
      </c>
      <c r="B673" s="0" t="n">
        <v>1677</v>
      </c>
      <c r="C673" s="0" t="s">
        <v>1546</v>
      </c>
      <c r="D673" s="0" t="n">
        <v>1339</v>
      </c>
      <c r="E673" s="4" t="s">
        <v>129</v>
      </c>
      <c r="F673" s="0" t="n">
        <v>616</v>
      </c>
      <c r="G673" s="0" t="n">
        <v>1422</v>
      </c>
      <c r="H673" s="0" t="n">
        <v>307</v>
      </c>
      <c r="I673" s="0" t="n">
        <v>1113</v>
      </c>
      <c r="J673" s="0" t="n">
        <v>90.7</v>
      </c>
      <c r="K673" s="0" t="n">
        <v>81</v>
      </c>
      <c r="L673" s="1" t="n">
        <f aca="false">(I673-H673)/D673</f>
        <v>0.601941747572816</v>
      </c>
      <c r="M673" s="1" t="n">
        <f aca="false">B673/D673</f>
        <v>1.25242718446602</v>
      </c>
    </row>
    <row r="674" customFormat="false" ht="12.75" hidden="false" customHeight="false" outlineLevel="0" collapsed="false">
      <c r="A674" s="0" t="s">
        <v>1547</v>
      </c>
      <c r="B674" s="0" t="n">
        <v>724</v>
      </c>
      <c r="C674" s="0" t="s">
        <v>1548</v>
      </c>
      <c r="D674" s="0" t="n">
        <v>771</v>
      </c>
      <c r="E674" s="4" t="s">
        <v>1549</v>
      </c>
      <c r="F674" s="0" t="n">
        <v>55</v>
      </c>
      <c r="G674" s="0" t="n">
        <v>519</v>
      </c>
      <c r="H674" s="0" t="n">
        <v>166</v>
      </c>
      <c r="I674" s="0" t="n">
        <v>630</v>
      </c>
      <c r="J674" s="0" t="n">
        <v>96.8</v>
      </c>
      <c r="K674" s="0" t="n">
        <v>96.8</v>
      </c>
      <c r="L674" s="1" t="n">
        <f aca="false">(I674-H674)/D674</f>
        <v>0.601815823605707</v>
      </c>
      <c r="M674" s="1" t="n">
        <f aca="false">B674/D674</f>
        <v>0.939040207522698</v>
      </c>
    </row>
    <row r="675" customFormat="false" ht="12.75" hidden="false" customHeight="false" outlineLevel="0" collapsed="false">
      <c r="A675" s="0" t="s">
        <v>1550</v>
      </c>
      <c r="B675" s="0" t="n">
        <v>2179</v>
      </c>
      <c r="C675" s="0" t="s">
        <v>1551</v>
      </c>
      <c r="D675" s="0" t="n">
        <v>1928</v>
      </c>
      <c r="E675" s="0" t="n">
        <v>0</v>
      </c>
      <c r="F675" s="0" t="n">
        <v>726</v>
      </c>
      <c r="G675" s="0" t="n">
        <v>1886</v>
      </c>
      <c r="H675" s="0" t="n">
        <v>589</v>
      </c>
      <c r="I675" s="0" t="n">
        <v>1749</v>
      </c>
      <c r="J675" s="0" t="n">
        <v>84.8</v>
      </c>
      <c r="K675" s="0" t="n">
        <v>69.3</v>
      </c>
      <c r="L675" s="1" t="n">
        <f aca="false">(I675-H675)/D675</f>
        <v>0.601659751037344</v>
      </c>
      <c r="M675" s="1" t="n">
        <f aca="false">B675/D675</f>
        <v>1.1301867219917</v>
      </c>
    </row>
    <row r="676" customFormat="false" ht="12.75" hidden="false" customHeight="false" outlineLevel="0" collapsed="false">
      <c r="A676" s="0" t="s">
        <v>1552</v>
      </c>
      <c r="B676" s="0" t="n">
        <v>8114</v>
      </c>
      <c r="C676" s="0" t="s">
        <v>1553</v>
      </c>
      <c r="D676" s="0" t="n">
        <v>8019</v>
      </c>
      <c r="E676" s="0" t="n">
        <v>0</v>
      </c>
      <c r="F676" s="0" t="n">
        <v>76</v>
      </c>
      <c r="G676" s="0" t="n">
        <v>4899</v>
      </c>
      <c r="H676" s="0" t="n">
        <v>3130</v>
      </c>
      <c r="I676" s="0" t="n">
        <v>7953</v>
      </c>
      <c r="J676" s="0" t="n">
        <v>83.6</v>
      </c>
      <c r="K676" s="0" t="n">
        <v>72.6</v>
      </c>
      <c r="L676" s="1" t="n">
        <f aca="false">(I676-H676)/D676</f>
        <v>0.601446564409527</v>
      </c>
      <c r="M676" s="1" t="n">
        <f aca="false">B676/D676</f>
        <v>1.01184686369872</v>
      </c>
    </row>
    <row r="677" customFormat="false" ht="12.75" hidden="false" customHeight="false" outlineLevel="0" collapsed="false">
      <c r="A677" s="0" t="s">
        <v>1554</v>
      </c>
      <c r="B677" s="0" t="n">
        <v>6043</v>
      </c>
      <c r="C677" s="0" t="s">
        <v>1555</v>
      </c>
      <c r="D677" s="0" t="n">
        <v>5560</v>
      </c>
      <c r="E677" s="0" t="n">
        <v>0</v>
      </c>
      <c r="F677" s="0" t="n">
        <v>1789</v>
      </c>
      <c r="G677" s="0" t="n">
        <v>5133</v>
      </c>
      <c r="H677" s="0" t="n">
        <v>1843</v>
      </c>
      <c r="I677" s="0" t="n">
        <v>5187</v>
      </c>
      <c r="J677" s="0" t="n">
        <v>96.2</v>
      </c>
      <c r="K677" s="0" t="n">
        <v>93.4</v>
      </c>
      <c r="L677" s="1" t="n">
        <f aca="false">(I677-H677)/D677</f>
        <v>0.601438848920863</v>
      </c>
      <c r="M677" s="1" t="n">
        <f aca="false">B677/D677</f>
        <v>1.08687050359712</v>
      </c>
    </row>
    <row r="678" customFormat="false" ht="12.75" hidden="false" customHeight="false" outlineLevel="0" collapsed="false">
      <c r="A678" s="0" t="s">
        <v>1556</v>
      </c>
      <c r="B678" s="0" t="n">
        <v>1243</v>
      </c>
      <c r="C678" s="0" t="s">
        <v>1557</v>
      </c>
      <c r="D678" s="0" t="n">
        <v>1076</v>
      </c>
      <c r="E678" s="4" t="s">
        <v>315</v>
      </c>
      <c r="F678" s="0" t="n">
        <v>109</v>
      </c>
      <c r="G678" s="0" t="n">
        <v>756</v>
      </c>
      <c r="H678" s="0" t="n">
        <v>43</v>
      </c>
      <c r="I678" s="0" t="n">
        <v>690</v>
      </c>
      <c r="J678" s="0" t="n">
        <v>64.4</v>
      </c>
      <c r="K678" s="0" t="n">
        <v>49.5</v>
      </c>
      <c r="L678" s="1" t="n">
        <f aca="false">(I678-H678)/D678</f>
        <v>0.601301115241636</v>
      </c>
      <c r="M678" s="1" t="n">
        <f aca="false">B678/D678</f>
        <v>1.15520446096654</v>
      </c>
    </row>
    <row r="679" customFormat="false" ht="12.75" hidden="false" customHeight="false" outlineLevel="0" collapsed="false">
      <c r="A679" s="0" t="s">
        <v>1558</v>
      </c>
      <c r="B679" s="0" t="n">
        <v>815</v>
      </c>
      <c r="C679" s="0" t="s">
        <v>1559</v>
      </c>
      <c r="D679" s="0" t="n">
        <v>632</v>
      </c>
      <c r="E679" s="4" t="s">
        <v>1560</v>
      </c>
      <c r="F679" s="0" t="n">
        <v>254</v>
      </c>
      <c r="G679" s="0" t="n">
        <v>634</v>
      </c>
      <c r="H679" s="0" t="n">
        <v>127</v>
      </c>
      <c r="I679" s="0" t="n">
        <v>507</v>
      </c>
      <c r="J679" s="0" t="n">
        <v>92.1</v>
      </c>
      <c r="K679" s="0" t="n">
        <v>81.1</v>
      </c>
      <c r="L679" s="1" t="n">
        <f aca="false">(I679-H679)/D679</f>
        <v>0.60126582278481</v>
      </c>
      <c r="M679" s="1" t="n">
        <f aca="false">B679/D679</f>
        <v>1.28955696202532</v>
      </c>
    </row>
    <row r="680" customFormat="false" ht="12.75" hidden="false" customHeight="false" outlineLevel="0" collapsed="false">
      <c r="A680" s="0" t="s">
        <v>1561</v>
      </c>
      <c r="B680" s="0" t="n">
        <v>1592</v>
      </c>
      <c r="C680" s="0" t="s">
        <v>1562</v>
      </c>
      <c r="D680" s="0" t="n">
        <v>1626</v>
      </c>
      <c r="E680" s="0" t="n">
        <v>0</v>
      </c>
      <c r="F680" s="0" t="n">
        <v>558</v>
      </c>
      <c r="G680" s="0" t="n">
        <v>1535</v>
      </c>
      <c r="H680" s="0" t="n">
        <v>568</v>
      </c>
      <c r="I680" s="0" t="n">
        <v>1545</v>
      </c>
      <c r="J680" s="0" t="n">
        <v>97.5</v>
      </c>
      <c r="K680" s="0" t="n">
        <v>93.9</v>
      </c>
      <c r="L680" s="1" t="n">
        <f aca="false">(I680-H680)/D680</f>
        <v>0.600861008610086</v>
      </c>
      <c r="M680" s="1" t="n">
        <f aca="false">B680/D680</f>
        <v>0.979089790897909</v>
      </c>
    </row>
    <row r="681" customFormat="false" ht="12.75" hidden="false" customHeight="false" outlineLevel="0" collapsed="false">
      <c r="A681" s="0" t="s">
        <v>1563</v>
      </c>
      <c r="B681" s="0" t="n">
        <v>2675</v>
      </c>
      <c r="C681" s="0" t="s">
        <v>1564</v>
      </c>
      <c r="D681" s="0" t="n">
        <v>2007</v>
      </c>
      <c r="E681" s="0" t="n">
        <v>0</v>
      </c>
      <c r="F681" s="0" t="n">
        <v>799</v>
      </c>
      <c r="G681" s="0" t="n">
        <v>2004</v>
      </c>
      <c r="H681" s="0" t="n">
        <v>608</v>
      </c>
      <c r="I681" s="0" t="n">
        <v>1813</v>
      </c>
      <c r="J681" s="0" t="n">
        <v>89.6</v>
      </c>
      <c r="K681" s="0" t="n">
        <v>79.1</v>
      </c>
      <c r="L681" s="1" t="n">
        <f aca="false">(I681-H681)/D681</f>
        <v>0.60039860488291</v>
      </c>
      <c r="M681" s="1" t="n">
        <f aca="false">B681/D681</f>
        <v>1.3328350772297</v>
      </c>
    </row>
    <row r="682" customFormat="false" ht="12.75" hidden="false" customHeight="false" outlineLevel="0" collapsed="false">
      <c r="A682" s="0" t="s">
        <v>1565</v>
      </c>
      <c r="B682" s="0" t="n">
        <v>2016</v>
      </c>
      <c r="C682" s="0" t="s">
        <v>1566</v>
      </c>
      <c r="D682" s="0" t="n">
        <v>1908</v>
      </c>
      <c r="E682" s="0" t="n">
        <v>0</v>
      </c>
      <c r="F682" s="0" t="n">
        <v>775</v>
      </c>
      <c r="G682" s="0" t="n">
        <v>1920</v>
      </c>
      <c r="H682" s="0" t="n">
        <v>723</v>
      </c>
      <c r="I682" s="0" t="n">
        <v>1868</v>
      </c>
      <c r="J682" s="0" t="n">
        <v>81.7</v>
      </c>
      <c r="K682" s="0" t="n">
        <v>68.8</v>
      </c>
      <c r="L682" s="1" t="n">
        <f aca="false">(I682-H682)/D682</f>
        <v>0.600104821802935</v>
      </c>
      <c r="M682" s="1" t="n">
        <f aca="false">B682/D682</f>
        <v>1.05660377358491</v>
      </c>
    </row>
    <row r="683" customFormat="false" ht="12.75" hidden="false" customHeight="false" outlineLevel="0" collapsed="false">
      <c r="A683" s="0" t="s">
        <v>1567</v>
      </c>
      <c r="B683" s="0" t="n">
        <v>1700</v>
      </c>
      <c r="C683" s="0" t="s">
        <v>1568</v>
      </c>
      <c r="D683" s="0" t="n">
        <v>1449</v>
      </c>
      <c r="E683" s="4" t="s">
        <v>1126</v>
      </c>
      <c r="F683" s="0" t="n">
        <v>485</v>
      </c>
      <c r="G683" s="0" t="n">
        <v>1354</v>
      </c>
      <c r="H683" s="0" t="n">
        <v>511</v>
      </c>
      <c r="I683" s="0" t="n">
        <v>1380</v>
      </c>
      <c r="J683" s="0" t="n">
        <v>89</v>
      </c>
      <c r="K683" s="0" t="n">
        <v>79</v>
      </c>
      <c r="L683" s="1" t="n">
        <f aca="false">(I683-H683)/D683</f>
        <v>0.599723947550035</v>
      </c>
      <c r="M683" s="1" t="n">
        <f aca="false">B683/D683</f>
        <v>1.17322291235335</v>
      </c>
    </row>
    <row r="684" customFormat="false" ht="12.75" hidden="false" customHeight="false" outlineLevel="0" collapsed="false">
      <c r="A684" s="0" t="s">
        <v>1569</v>
      </c>
      <c r="B684" s="0" t="n">
        <v>1616</v>
      </c>
      <c r="C684" s="0" t="s">
        <v>1570</v>
      </c>
      <c r="D684" s="0" t="n">
        <v>1134</v>
      </c>
      <c r="E684" s="4" t="s">
        <v>296</v>
      </c>
      <c r="F684" s="0" t="n">
        <v>504</v>
      </c>
      <c r="G684" s="0" t="n">
        <v>1184</v>
      </c>
      <c r="H684" s="0" t="n">
        <v>393</v>
      </c>
      <c r="I684" s="0" t="n">
        <v>1073</v>
      </c>
      <c r="J684" s="0" t="n">
        <v>94.3</v>
      </c>
      <c r="K684" s="0" t="n">
        <v>87.7</v>
      </c>
      <c r="L684" s="1" t="n">
        <f aca="false">(I684-H684)/D684</f>
        <v>0.599647266313933</v>
      </c>
      <c r="M684" s="1" t="n">
        <f aca="false">B684/D684</f>
        <v>1.42504409171076</v>
      </c>
    </row>
    <row r="685" customFormat="false" ht="12.75" hidden="false" customHeight="false" outlineLevel="0" collapsed="false">
      <c r="A685" s="0" t="s">
        <v>1571</v>
      </c>
      <c r="B685" s="0" t="n">
        <v>1612</v>
      </c>
      <c r="C685" s="0" t="s">
        <v>1572</v>
      </c>
      <c r="D685" s="0" t="n">
        <v>1820</v>
      </c>
      <c r="E685" s="0" t="n">
        <v>0</v>
      </c>
      <c r="F685" s="0" t="n">
        <v>88</v>
      </c>
      <c r="G685" s="0" t="n">
        <v>1179</v>
      </c>
      <c r="H685" s="0" t="n">
        <v>315</v>
      </c>
      <c r="I685" s="0" t="n">
        <v>1406</v>
      </c>
      <c r="J685" s="0" t="n">
        <v>92.6</v>
      </c>
      <c r="K685" s="0" t="n">
        <v>88.2</v>
      </c>
      <c r="L685" s="1" t="n">
        <f aca="false">(I685-H685)/D685</f>
        <v>0.599450549450549</v>
      </c>
      <c r="M685" s="1" t="n">
        <f aca="false">B685/D685</f>
        <v>0.885714285714286</v>
      </c>
    </row>
    <row r="686" customFormat="false" ht="12.75" hidden="false" customHeight="false" outlineLevel="0" collapsed="false">
      <c r="A686" s="0" t="s">
        <v>1573</v>
      </c>
      <c r="B686" s="0" t="n">
        <v>550</v>
      </c>
      <c r="C686" s="0" t="s">
        <v>1574</v>
      </c>
      <c r="D686" s="0" t="n">
        <v>569</v>
      </c>
      <c r="E686" s="4" t="s">
        <v>1575</v>
      </c>
      <c r="F686" s="0" t="n">
        <v>88</v>
      </c>
      <c r="G686" s="0" t="n">
        <v>429</v>
      </c>
      <c r="H686" s="0" t="n">
        <v>81</v>
      </c>
      <c r="I686" s="0" t="n">
        <v>422</v>
      </c>
      <c r="J686" s="0" t="n">
        <v>99.1</v>
      </c>
      <c r="K686" s="0" t="n">
        <v>97.4</v>
      </c>
      <c r="L686" s="1" t="n">
        <f aca="false">(I686-H686)/D686</f>
        <v>0.599297012302285</v>
      </c>
      <c r="M686" s="1" t="n">
        <f aca="false">B686/D686</f>
        <v>0.966608084358524</v>
      </c>
    </row>
    <row r="687" customFormat="false" ht="12.75" hidden="false" customHeight="false" outlineLevel="0" collapsed="false">
      <c r="A687" s="0" t="s">
        <v>1576</v>
      </c>
      <c r="B687" s="0" t="n">
        <v>1624</v>
      </c>
      <c r="C687" s="0" t="s">
        <v>1577</v>
      </c>
      <c r="D687" s="0" t="n">
        <v>1200</v>
      </c>
      <c r="E687" s="4" t="s">
        <v>237</v>
      </c>
      <c r="F687" s="0" t="n">
        <v>412</v>
      </c>
      <c r="G687" s="0" t="n">
        <v>1131</v>
      </c>
      <c r="H687" s="0" t="n">
        <v>457</v>
      </c>
      <c r="I687" s="0" t="n">
        <v>1176</v>
      </c>
      <c r="J687" s="0" t="n">
        <v>81.7</v>
      </c>
      <c r="K687" s="0" t="n">
        <v>70.4</v>
      </c>
      <c r="L687" s="1" t="n">
        <f aca="false">(I687-H687)/D687</f>
        <v>0.599166666666667</v>
      </c>
      <c r="M687" s="1" t="n">
        <f aca="false">B687/D687</f>
        <v>1.35333333333333</v>
      </c>
    </row>
    <row r="688" customFormat="false" ht="12.75" hidden="false" customHeight="false" outlineLevel="0" collapsed="false">
      <c r="A688" s="0" t="s">
        <v>1578</v>
      </c>
      <c r="B688" s="0" t="n">
        <v>4352</v>
      </c>
      <c r="C688" s="0" t="s">
        <v>1579</v>
      </c>
      <c r="D688" s="0" t="n">
        <v>3970</v>
      </c>
      <c r="E688" s="0" t="n">
        <v>0</v>
      </c>
      <c r="F688" s="0" t="n">
        <v>609</v>
      </c>
      <c r="G688" s="0" t="n">
        <v>2987</v>
      </c>
      <c r="H688" s="0" t="n">
        <v>575</v>
      </c>
      <c r="I688" s="0" t="n">
        <v>2953</v>
      </c>
      <c r="J688" s="0" t="n">
        <v>95.2</v>
      </c>
      <c r="K688" s="0" t="n">
        <v>88.5</v>
      </c>
      <c r="L688" s="1" t="n">
        <f aca="false">(I688-H688)/D688</f>
        <v>0.598992443324937</v>
      </c>
      <c r="M688" s="1" t="n">
        <f aca="false">B688/D688</f>
        <v>1.09622166246851</v>
      </c>
    </row>
    <row r="689" customFormat="false" ht="12.75" hidden="false" customHeight="false" outlineLevel="0" collapsed="false">
      <c r="A689" s="0" t="s">
        <v>1580</v>
      </c>
      <c r="B689" s="0" t="n">
        <v>3201</v>
      </c>
      <c r="C689" s="0" t="s">
        <v>1581</v>
      </c>
      <c r="D689" s="0" t="n">
        <v>3147</v>
      </c>
      <c r="E689" s="0" t="n">
        <v>0</v>
      </c>
      <c r="F689" s="0" t="n">
        <v>522</v>
      </c>
      <c r="G689" s="0" t="n">
        <v>2405</v>
      </c>
      <c r="H689" s="0" t="n">
        <v>845</v>
      </c>
      <c r="I689" s="0" t="n">
        <v>2728</v>
      </c>
      <c r="J689" s="0" t="n">
        <v>76.3</v>
      </c>
      <c r="K689" s="0" t="n">
        <v>58.9</v>
      </c>
      <c r="L689" s="1" t="n">
        <f aca="false">(I689-H689)/D689</f>
        <v>0.598347632666031</v>
      </c>
      <c r="M689" s="1" t="n">
        <f aca="false">B689/D689</f>
        <v>1.01715919923737</v>
      </c>
    </row>
    <row r="690" customFormat="false" ht="12.75" hidden="false" customHeight="false" outlineLevel="0" collapsed="false">
      <c r="A690" s="0" t="s">
        <v>1582</v>
      </c>
      <c r="B690" s="0" t="n">
        <v>3040</v>
      </c>
      <c r="C690" s="0" t="s">
        <v>1583</v>
      </c>
      <c r="D690" s="0" t="n">
        <v>1603</v>
      </c>
      <c r="E690" s="0" t="n">
        <v>0</v>
      </c>
      <c r="F690" s="0" t="n">
        <v>1938</v>
      </c>
      <c r="G690" s="0" t="n">
        <v>2897</v>
      </c>
      <c r="H690" s="0" t="n">
        <v>114</v>
      </c>
      <c r="I690" s="0" t="n">
        <v>1073</v>
      </c>
      <c r="J690" s="0" t="n">
        <v>96.6</v>
      </c>
      <c r="K690" s="0" t="n">
        <v>94.1</v>
      </c>
      <c r="L690" s="1" t="n">
        <f aca="false">(I690-H690)/D690</f>
        <v>0.59825327510917</v>
      </c>
      <c r="M690" s="1" t="n">
        <f aca="false">B690/D690</f>
        <v>1.89644416718653</v>
      </c>
    </row>
    <row r="691" customFormat="false" ht="12.75" hidden="false" customHeight="false" outlineLevel="0" collapsed="false">
      <c r="A691" s="0" t="s">
        <v>1584</v>
      </c>
      <c r="B691" s="0" t="n">
        <v>1329</v>
      </c>
      <c r="C691" s="0" t="s">
        <v>1585</v>
      </c>
      <c r="D691" s="0" t="n">
        <v>1413</v>
      </c>
      <c r="E691" s="4" t="s">
        <v>1051</v>
      </c>
      <c r="F691" s="0" t="n">
        <v>165</v>
      </c>
      <c r="G691" s="0" t="n">
        <v>1010</v>
      </c>
      <c r="H691" s="0" t="n">
        <v>89</v>
      </c>
      <c r="I691" s="0" t="n">
        <v>934</v>
      </c>
      <c r="J691" s="0" t="n">
        <v>81.2</v>
      </c>
      <c r="K691" s="0" t="n">
        <v>67</v>
      </c>
      <c r="L691" s="1" t="n">
        <f aca="false">(I691-H691)/D691</f>
        <v>0.598018400566171</v>
      </c>
      <c r="M691" s="1" t="n">
        <f aca="false">B691/D691</f>
        <v>0.940552016985138</v>
      </c>
    </row>
    <row r="692" customFormat="false" ht="12.75" hidden="false" customHeight="false" outlineLevel="0" collapsed="false">
      <c r="A692" s="0" t="s">
        <v>1586</v>
      </c>
      <c r="B692" s="0" t="n">
        <v>1063</v>
      </c>
      <c r="C692" s="0" t="s">
        <v>1587</v>
      </c>
      <c r="D692" s="0" t="n">
        <v>756</v>
      </c>
      <c r="E692" s="4" t="s">
        <v>421</v>
      </c>
      <c r="F692" s="0" t="n">
        <v>57</v>
      </c>
      <c r="G692" s="0" t="n">
        <v>509</v>
      </c>
      <c r="H692" s="0" t="n">
        <v>19</v>
      </c>
      <c r="I692" s="0" t="n">
        <v>471</v>
      </c>
      <c r="J692" s="0" t="n">
        <v>94.7</v>
      </c>
      <c r="K692" s="0" t="n">
        <v>88.1</v>
      </c>
      <c r="L692" s="1" t="n">
        <f aca="false">(I692-H692)/D692</f>
        <v>0.597883597883598</v>
      </c>
      <c r="M692" s="1" t="n">
        <f aca="false">B692/D692</f>
        <v>1.40608465608466</v>
      </c>
    </row>
    <row r="693" customFormat="false" ht="12.75" hidden="false" customHeight="false" outlineLevel="0" collapsed="false">
      <c r="A693" s="0" t="s">
        <v>1588</v>
      </c>
      <c r="B693" s="0" t="n">
        <v>938</v>
      </c>
      <c r="C693" s="0" t="s">
        <v>1589</v>
      </c>
      <c r="D693" s="0" t="n">
        <v>812</v>
      </c>
      <c r="E693" s="4" t="s">
        <v>1590</v>
      </c>
      <c r="F693" s="0" t="n">
        <v>202</v>
      </c>
      <c r="G693" s="0" t="n">
        <v>687</v>
      </c>
      <c r="H693" s="0" t="n">
        <v>174</v>
      </c>
      <c r="I693" s="0" t="n">
        <v>659</v>
      </c>
      <c r="J693" s="0" t="n">
        <v>81.5</v>
      </c>
      <c r="K693" s="0" t="n">
        <v>67.9</v>
      </c>
      <c r="L693" s="1" t="n">
        <f aca="false">(I693-H693)/D693</f>
        <v>0.597290640394089</v>
      </c>
      <c r="M693" s="1" t="n">
        <f aca="false">B693/D693</f>
        <v>1.1551724137931</v>
      </c>
    </row>
    <row r="694" customFormat="false" ht="12.75" hidden="false" customHeight="false" outlineLevel="0" collapsed="false">
      <c r="A694" s="0" t="s">
        <v>1591</v>
      </c>
      <c r="B694" s="0" t="n">
        <v>5642</v>
      </c>
      <c r="C694" s="0" t="s">
        <v>1592</v>
      </c>
      <c r="D694" s="0" t="n">
        <v>4857</v>
      </c>
      <c r="E694" s="0" t="n">
        <v>0</v>
      </c>
      <c r="F694" s="0" t="n">
        <v>982</v>
      </c>
      <c r="G694" s="0" t="n">
        <v>3882</v>
      </c>
      <c r="H694" s="0" t="n">
        <v>419</v>
      </c>
      <c r="I694" s="0" t="n">
        <v>3319</v>
      </c>
      <c r="J694" s="0" t="n">
        <v>85.4</v>
      </c>
      <c r="K694" s="0" t="n">
        <v>75.4</v>
      </c>
      <c r="L694" s="1" t="n">
        <f aca="false">(I694-H694)/D694</f>
        <v>0.597076384599547</v>
      </c>
      <c r="M694" s="1" t="n">
        <f aca="false">B694/D694</f>
        <v>1.16162240065884</v>
      </c>
    </row>
    <row r="695" customFormat="false" ht="12.75" hidden="false" customHeight="false" outlineLevel="0" collapsed="false">
      <c r="A695" s="0" t="s">
        <v>1593</v>
      </c>
      <c r="B695" s="0" t="n">
        <v>2217</v>
      </c>
      <c r="C695" s="0" t="s">
        <v>1594</v>
      </c>
      <c r="D695" s="0" t="n">
        <v>2141</v>
      </c>
      <c r="E695" s="0" t="n">
        <v>0</v>
      </c>
      <c r="F695" s="0" t="n">
        <v>130</v>
      </c>
      <c r="G695" s="0" t="n">
        <v>1407</v>
      </c>
      <c r="H695" s="0" t="n">
        <v>200</v>
      </c>
      <c r="I695" s="0" t="n">
        <v>1477</v>
      </c>
      <c r="J695" s="0" t="n">
        <v>95.5</v>
      </c>
      <c r="K695" s="0" t="n">
        <v>93</v>
      </c>
      <c r="L695" s="1" t="n">
        <f aca="false">(I695-H695)/D695</f>
        <v>0.596450256889304</v>
      </c>
      <c r="M695" s="1" t="n">
        <f aca="false">B695/D695</f>
        <v>1.03549743110696</v>
      </c>
    </row>
    <row r="696" customFormat="false" ht="12.75" hidden="false" customHeight="false" outlineLevel="0" collapsed="false">
      <c r="A696" s="0" t="s">
        <v>1595</v>
      </c>
      <c r="B696" s="0" t="n">
        <v>611</v>
      </c>
      <c r="C696" s="0" t="s">
        <v>1596</v>
      </c>
      <c r="D696" s="0" t="n">
        <v>602</v>
      </c>
      <c r="E696" s="4" t="s">
        <v>1597</v>
      </c>
      <c r="F696" s="0" t="n">
        <v>136</v>
      </c>
      <c r="G696" s="0" t="n">
        <v>495</v>
      </c>
      <c r="H696" s="0" t="n">
        <v>105</v>
      </c>
      <c r="I696" s="0" t="n">
        <v>464</v>
      </c>
      <c r="J696" s="0" t="n">
        <v>88.3</v>
      </c>
      <c r="K696" s="0" t="n">
        <v>74.2</v>
      </c>
      <c r="L696" s="1" t="n">
        <f aca="false">(I696-H696)/D696</f>
        <v>0.596345514950166</v>
      </c>
      <c r="M696" s="1" t="n">
        <f aca="false">B696/D696</f>
        <v>1.01495016611296</v>
      </c>
    </row>
    <row r="697" customFormat="false" ht="12.75" hidden="false" customHeight="false" outlineLevel="0" collapsed="false">
      <c r="A697" s="0" t="s">
        <v>1598</v>
      </c>
      <c r="B697" s="0" t="n">
        <v>762</v>
      </c>
      <c r="C697" s="0" t="s">
        <v>1599</v>
      </c>
      <c r="D697" s="0" t="n">
        <v>990</v>
      </c>
      <c r="E697" s="4" t="s">
        <v>1373</v>
      </c>
      <c r="F697" s="0" t="n">
        <v>137</v>
      </c>
      <c r="G697" s="0" t="n">
        <v>727</v>
      </c>
      <c r="H697" s="0" t="n">
        <v>280</v>
      </c>
      <c r="I697" s="0" t="n">
        <v>870</v>
      </c>
      <c r="J697" s="0" t="n">
        <v>97.5</v>
      </c>
      <c r="K697" s="0" t="n">
        <v>93.4</v>
      </c>
      <c r="L697" s="1" t="n">
        <f aca="false">(I697-H697)/D697</f>
        <v>0.595959595959596</v>
      </c>
      <c r="M697" s="1" t="n">
        <f aca="false">B697/D697</f>
        <v>0.76969696969697</v>
      </c>
    </row>
    <row r="698" customFormat="false" ht="12.75" hidden="false" customHeight="false" outlineLevel="0" collapsed="false">
      <c r="A698" s="0" t="s">
        <v>1600</v>
      </c>
      <c r="B698" s="0" t="n">
        <v>1089</v>
      </c>
      <c r="C698" s="0" t="s">
        <v>1601</v>
      </c>
      <c r="D698" s="0" t="n">
        <v>975</v>
      </c>
      <c r="E698" s="4" t="s">
        <v>335</v>
      </c>
      <c r="F698" s="0" t="n">
        <v>402</v>
      </c>
      <c r="G698" s="0" t="n">
        <v>983</v>
      </c>
      <c r="H698" s="0" t="n">
        <v>378</v>
      </c>
      <c r="I698" s="0" t="n">
        <v>959</v>
      </c>
      <c r="J698" s="0" t="n">
        <v>80.4</v>
      </c>
      <c r="K698" s="0" t="n">
        <v>60.8</v>
      </c>
      <c r="L698" s="1" t="n">
        <f aca="false">(I698-H698)/D698</f>
        <v>0.595897435897436</v>
      </c>
      <c r="M698" s="1" t="n">
        <f aca="false">B698/D698</f>
        <v>1.11692307692308</v>
      </c>
    </row>
    <row r="699" customFormat="false" ht="12.75" hidden="false" customHeight="false" outlineLevel="0" collapsed="false">
      <c r="A699" s="0" t="s">
        <v>1602</v>
      </c>
      <c r="B699" s="0" t="n">
        <v>1723</v>
      </c>
      <c r="C699" s="0" t="s">
        <v>1603</v>
      </c>
      <c r="D699" s="0" t="n">
        <v>1791</v>
      </c>
      <c r="E699" s="0" t="n">
        <v>0</v>
      </c>
      <c r="F699" s="0" t="n">
        <v>450</v>
      </c>
      <c r="G699" s="0" t="n">
        <v>1517</v>
      </c>
      <c r="H699" s="0" t="n">
        <v>549</v>
      </c>
      <c r="I699" s="0" t="n">
        <v>1616</v>
      </c>
      <c r="J699" s="0" t="n">
        <v>94.1</v>
      </c>
      <c r="K699" s="0" t="n">
        <v>86.8</v>
      </c>
      <c r="L699" s="1" t="n">
        <f aca="false">(I699-H699)/D699</f>
        <v>0.595756560580681</v>
      </c>
      <c r="M699" s="1" t="n">
        <f aca="false">B699/D699</f>
        <v>0.962032384142937</v>
      </c>
    </row>
    <row r="700" customFormat="false" ht="12.75" hidden="false" customHeight="false" outlineLevel="0" collapsed="false">
      <c r="A700" s="0" t="s">
        <v>1604</v>
      </c>
      <c r="B700" s="0" t="n">
        <v>3587</v>
      </c>
      <c r="C700" s="0" t="s">
        <v>1605</v>
      </c>
      <c r="D700" s="0" t="n">
        <v>3213</v>
      </c>
      <c r="E700" s="0" t="n">
        <v>0</v>
      </c>
      <c r="F700" s="0" t="n">
        <v>184</v>
      </c>
      <c r="G700" s="0" t="n">
        <v>2097</v>
      </c>
      <c r="H700" s="0" t="n">
        <v>97</v>
      </c>
      <c r="I700" s="0" t="n">
        <v>2010</v>
      </c>
      <c r="J700" s="0" t="n">
        <v>91.5</v>
      </c>
      <c r="K700" s="0" t="n">
        <v>85.3</v>
      </c>
      <c r="L700" s="1" t="n">
        <f aca="false">(I700-H700)/D700</f>
        <v>0.595393713040772</v>
      </c>
      <c r="M700" s="1" t="n">
        <f aca="false">B700/D700</f>
        <v>1.11640211640212</v>
      </c>
    </row>
    <row r="701" customFormat="false" ht="12.75" hidden="false" customHeight="false" outlineLevel="0" collapsed="false">
      <c r="A701" s="0" t="s">
        <v>1606</v>
      </c>
      <c r="B701" s="0" t="n">
        <v>1071</v>
      </c>
      <c r="C701" s="0" t="s">
        <v>1607</v>
      </c>
      <c r="D701" s="0" t="n">
        <v>1092</v>
      </c>
      <c r="E701" s="4" t="s">
        <v>221</v>
      </c>
      <c r="F701" s="0" t="n">
        <v>280</v>
      </c>
      <c r="G701" s="0" t="n">
        <v>930</v>
      </c>
      <c r="H701" s="0" t="n">
        <v>203</v>
      </c>
      <c r="I701" s="0" t="n">
        <v>853</v>
      </c>
      <c r="J701" s="0" t="n">
        <v>85.7</v>
      </c>
      <c r="K701" s="0" t="n">
        <v>74.2</v>
      </c>
      <c r="L701" s="1" t="n">
        <f aca="false">(I701-H701)/D701</f>
        <v>0.595238095238095</v>
      </c>
      <c r="M701" s="1" t="n">
        <f aca="false">B701/D701</f>
        <v>0.980769230769231</v>
      </c>
    </row>
    <row r="702" customFormat="false" ht="12.75" hidden="false" customHeight="false" outlineLevel="0" collapsed="false">
      <c r="A702" s="0" t="s">
        <v>1608</v>
      </c>
      <c r="B702" s="0" t="n">
        <v>929</v>
      </c>
      <c r="C702" s="0" t="s">
        <v>1609</v>
      </c>
      <c r="D702" s="0" t="n">
        <v>775</v>
      </c>
      <c r="E702" s="4" t="s">
        <v>1610</v>
      </c>
      <c r="F702" s="0" t="n">
        <v>438</v>
      </c>
      <c r="G702" s="0" t="n">
        <v>899</v>
      </c>
      <c r="H702" s="0" t="n">
        <v>237</v>
      </c>
      <c r="I702" s="0" t="n">
        <v>698</v>
      </c>
      <c r="J702" s="0" t="n">
        <v>79.2</v>
      </c>
      <c r="K702" s="0" t="n">
        <v>68.2</v>
      </c>
      <c r="L702" s="1" t="n">
        <f aca="false">(I702-H702)/D702</f>
        <v>0.594838709677419</v>
      </c>
      <c r="M702" s="1" t="n">
        <f aca="false">B702/D702</f>
        <v>1.19870967741935</v>
      </c>
    </row>
    <row r="703" customFormat="false" ht="12.75" hidden="false" customHeight="false" outlineLevel="0" collapsed="false">
      <c r="A703" s="0" t="s">
        <v>1611</v>
      </c>
      <c r="B703" s="0" t="n">
        <v>1346</v>
      </c>
      <c r="C703" s="0" t="s">
        <v>1612</v>
      </c>
      <c r="D703" s="0" t="n">
        <v>992</v>
      </c>
      <c r="E703" s="4" t="s">
        <v>837</v>
      </c>
      <c r="F703" s="0" t="n">
        <v>190</v>
      </c>
      <c r="G703" s="0" t="n">
        <v>780</v>
      </c>
      <c r="H703" s="0" t="n">
        <v>112</v>
      </c>
      <c r="I703" s="0" t="n">
        <v>702</v>
      </c>
      <c r="J703" s="0" t="n">
        <v>89.8</v>
      </c>
      <c r="K703" s="0" t="n">
        <v>80.2</v>
      </c>
      <c r="L703" s="1" t="n">
        <f aca="false">(I703-H703)/D703</f>
        <v>0.594758064516129</v>
      </c>
      <c r="M703" s="1" t="n">
        <f aca="false">B703/D703</f>
        <v>1.35685483870968</v>
      </c>
    </row>
    <row r="704" customFormat="false" ht="12.75" hidden="false" customHeight="false" outlineLevel="0" collapsed="false">
      <c r="A704" s="0" t="s">
        <v>1613</v>
      </c>
      <c r="B704" s="0" t="n">
        <v>1380</v>
      </c>
      <c r="C704" s="0" t="s">
        <v>1614</v>
      </c>
      <c r="D704" s="0" t="n">
        <v>972</v>
      </c>
      <c r="E704" s="4" t="s">
        <v>824</v>
      </c>
      <c r="F704" s="0" t="n">
        <v>385</v>
      </c>
      <c r="G704" s="0" t="n">
        <v>963</v>
      </c>
      <c r="H704" s="0" t="n">
        <v>250</v>
      </c>
      <c r="I704" s="0" t="n">
        <v>828</v>
      </c>
      <c r="J704" s="0" t="n">
        <v>89.6</v>
      </c>
      <c r="K704" s="0" t="n">
        <v>77.7</v>
      </c>
      <c r="L704" s="1" t="n">
        <f aca="false">(I704-H704)/D704</f>
        <v>0.594650205761317</v>
      </c>
      <c r="M704" s="1" t="n">
        <f aca="false">B704/D704</f>
        <v>1.41975308641975</v>
      </c>
    </row>
    <row r="705" customFormat="false" ht="12.75" hidden="false" customHeight="false" outlineLevel="0" collapsed="false">
      <c r="A705" s="0" t="s">
        <v>1615</v>
      </c>
      <c r="B705" s="0" t="n">
        <v>1310</v>
      </c>
      <c r="C705" s="0" t="s">
        <v>1616</v>
      </c>
      <c r="D705" s="0" t="n">
        <v>1083</v>
      </c>
      <c r="E705" s="4" t="s">
        <v>573</v>
      </c>
      <c r="F705" s="0" t="n">
        <v>378</v>
      </c>
      <c r="G705" s="0" t="n">
        <v>1022</v>
      </c>
      <c r="H705" s="0" t="n">
        <v>230</v>
      </c>
      <c r="I705" s="0" t="n">
        <v>874</v>
      </c>
      <c r="J705" s="0" t="n">
        <v>75.8</v>
      </c>
      <c r="K705" s="0" t="n">
        <v>60</v>
      </c>
      <c r="L705" s="1" t="n">
        <f aca="false">(I705-H705)/D705</f>
        <v>0.594644506001847</v>
      </c>
      <c r="M705" s="1" t="n">
        <f aca="false">B705/D705</f>
        <v>1.20960295475531</v>
      </c>
    </row>
    <row r="706" customFormat="false" ht="12.75" hidden="false" customHeight="false" outlineLevel="0" collapsed="false">
      <c r="A706" s="0" t="s">
        <v>1617</v>
      </c>
      <c r="B706" s="0" t="n">
        <v>3368</v>
      </c>
      <c r="C706" s="0" t="s">
        <v>1618</v>
      </c>
      <c r="D706" s="0" t="n">
        <v>3113</v>
      </c>
      <c r="E706" s="0" t="n">
        <v>0</v>
      </c>
      <c r="F706" s="0" t="n">
        <v>1269</v>
      </c>
      <c r="G706" s="0" t="n">
        <v>3119</v>
      </c>
      <c r="H706" s="0" t="n">
        <v>1202</v>
      </c>
      <c r="I706" s="0" t="n">
        <v>3052</v>
      </c>
      <c r="J706" s="0" t="n">
        <v>78.8</v>
      </c>
      <c r="K706" s="0" t="n">
        <v>63.7</v>
      </c>
      <c r="L706" s="1" t="n">
        <f aca="false">(I706-H706)/D706</f>
        <v>0.594282043045294</v>
      </c>
      <c r="M706" s="1" t="n">
        <f aca="false">B706/D706</f>
        <v>1.08191455187922</v>
      </c>
    </row>
    <row r="707" customFormat="false" ht="12.75" hidden="false" customHeight="false" outlineLevel="0" collapsed="false">
      <c r="A707" s="0" t="s">
        <v>1619</v>
      </c>
      <c r="B707" s="0" t="n">
        <v>1056</v>
      </c>
      <c r="C707" s="0" t="s">
        <v>1620</v>
      </c>
      <c r="D707" s="0" t="n">
        <v>1084</v>
      </c>
      <c r="E707" s="4" t="s">
        <v>460</v>
      </c>
      <c r="F707" s="0" t="n">
        <v>267</v>
      </c>
      <c r="G707" s="0" t="n">
        <v>911</v>
      </c>
      <c r="H707" s="0" t="n">
        <v>271</v>
      </c>
      <c r="I707" s="0" t="n">
        <v>915</v>
      </c>
      <c r="J707" s="0" t="n">
        <v>86</v>
      </c>
      <c r="K707" s="0" t="n">
        <v>74.4</v>
      </c>
      <c r="L707" s="1" t="n">
        <f aca="false">(I707-H707)/D707</f>
        <v>0.59409594095941</v>
      </c>
      <c r="M707" s="1" t="n">
        <f aca="false">B707/D707</f>
        <v>0.974169741697417</v>
      </c>
    </row>
    <row r="708" customFormat="false" ht="12.75" hidden="false" customHeight="false" outlineLevel="0" collapsed="false">
      <c r="A708" s="0" t="s">
        <v>1621</v>
      </c>
      <c r="B708" s="0" t="n">
        <v>3036</v>
      </c>
      <c r="C708" s="0" t="s">
        <v>1622</v>
      </c>
      <c r="D708" s="0" t="n">
        <v>2019</v>
      </c>
      <c r="E708" s="0" t="n">
        <v>0</v>
      </c>
      <c r="F708" s="0" t="n">
        <v>1745</v>
      </c>
      <c r="G708" s="0" t="n">
        <v>2944</v>
      </c>
      <c r="H708" s="0" t="n">
        <v>759</v>
      </c>
      <c r="I708" s="0" t="n">
        <v>1958</v>
      </c>
      <c r="J708" s="0" t="n">
        <v>89.8</v>
      </c>
      <c r="K708" s="0" t="n">
        <v>79</v>
      </c>
      <c r="L708" s="1" t="n">
        <f aca="false">(I708-H708)/D708</f>
        <v>0.593858345715701</v>
      </c>
      <c r="M708" s="1" t="n">
        <f aca="false">B708/D708</f>
        <v>1.5037147102526</v>
      </c>
    </row>
    <row r="709" customFormat="false" ht="12.75" hidden="false" customHeight="false" outlineLevel="0" collapsed="false">
      <c r="A709" s="0" t="s">
        <v>1623</v>
      </c>
      <c r="B709" s="0" t="n">
        <v>802</v>
      </c>
      <c r="C709" s="0" t="s">
        <v>1624</v>
      </c>
      <c r="D709" s="0" t="n">
        <v>837</v>
      </c>
      <c r="E709" s="4" t="s">
        <v>200</v>
      </c>
      <c r="F709" s="0" t="n">
        <v>247</v>
      </c>
      <c r="G709" s="0" t="n">
        <v>744</v>
      </c>
      <c r="H709" s="0" t="n">
        <v>37</v>
      </c>
      <c r="I709" s="0" t="n">
        <v>534</v>
      </c>
      <c r="J709" s="0" t="n">
        <v>96.4</v>
      </c>
      <c r="K709" s="0" t="n">
        <v>91</v>
      </c>
      <c r="L709" s="1" t="n">
        <f aca="false">(I709-H709)/D709</f>
        <v>0.59378733572282</v>
      </c>
      <c r="M709" s="1" t="n">
        <f aca="false">B709/D709</f>
        <v>0.958183990442055</v>
      </c>
    </row>
    <row r="710" customFormat="false" ht="12.75" hidden="false" customHeight="false" outlineLevel="0" collapsed="false">
      <c r="A710" s="0" t="s">
        <v>1625</v>
      </c>
      <c r="B710" s="0" t="n">
        <v>2609</v>
      </c>
      <c r="C710" s="0" t="s">
        <v>1626</v>
      </c>
      <c r="D710" s="0" t="n">
        <v>1762</v>
      </c>
      <c r="E710" s="0" t="n">
        <v>0</v>
      </c>
      <c r="F710" s="0" t="n">
        <v>927</v>
      </c>
      <c r="G710" s="0" t="n">
        <v>1973</v>
      </c>
      <c r="H710" s="0" t="n">
        <v>604</v>
      </c>
      <c r="I710" s="0" t="n">
        <v>1650</v>
      </c>
      <c r="J710" s="0" t="n">
        <v>98.3</v>
      </c>
      <c r="K710" s="0" t="n">
        <v>93.1</v>
      </c>
      <c r="L710" s="1" t="n">
        <f aca="false">(I710-H710)/D710</f>
        <v>0.593643586833144</v>
      </c>
      <c r="M710" s="1" t="n">
        <f aca="false">B710/D710</f>
        <v>1.48070374574347</v>
      </c>
    </row>
    <row r="711" customFormat="false" ht="12.75" hidden="false" customHeight="false" outlineLevel="0" collapsed="false">
      <c r="A711" s="0" t="s">
        <v>1627</v>
      </c>
      <c r="B711" s="0" t="n">
        <v>3195</v>
      </c>
      <c r="C711" s="0" t="s">
        <v>1628</v>
      </c>
      <c r="D711" s="0" t="n">
        <v>1661</v>
      </c>
      <c r="E711" s="4" t="s">
        <v>33</v>
      </c>
      <c r="F711" s="0" t="n">
        <v>1514</v>
      </c>
      <c r="G711" s="0" t="n">
        <v>2500</v>
      </c>
      <c r="H711" s="0" t="n">
        <v>638</v>
      </c>
      <c r="I711" s="0" t="n">
        <v>1624</v>
      </c>
      <c r="J711" s="0" t="n">
        <v>72.6</v>
      </c>
      <c r="K711" s="0" t="n">
        <v>51.4</v>
      </c>
      <c r="L711" s="1" t="n">
        <f aca="false">(I711-H711)/D711</f>
        <v>0.593618302227574</v>
      </c>
      <c r="M711" s="1" t="n">
        <f aca="false">B711/D711</f>
        <v>1.92354003612282</v>
      </c>
    </row>
    <row r="712" customFormat="false" ht="12.75" hidden="false" customHeight="false" outlineLevel="0" collapsed="false">
      <c r="A712" s="0" t="s">
        <v>1629</v>
      </c>
      <c r="B712" s="0" t="n">
        <v>2195</v>
      </c>
      <c r="C712" s="0" t="s">
        <v>1630</v>
      </c>
      <c r="D712" s="0" t="n">
        <v>2020</v>
      </c>
      <c r="E712" s="0" t="n">
        <v>0</v>
      </c>
      <c r="F712" s="0" t="n">
        <v>111</v>
      </c>
      <c r="G712" s="0" t="n">
        <v>1307</v>
      </c>
      <c r="H712" s="0" t="n">
        <v>763</v>
      </c>
      <c r="I712" s="0" t="n">
        <v>1959</v>
      </c>
      <c r="J712" s="0" t="n">
        <v>78.9</v>
      </c>
      <c r="K712" s="0" t="n">
        <v>58.6</v>
      </c>
      <c r="L712" s="1" t="n">
        <f aca="false">(I712-H712)/D712</f>
        <v>0.592079207920792</v>
      </c>
      <c r="M712" s="1" t="n">
        <f aca="false">B712/D712</f>
        <v>1.08663366336634</v>
      </c>
    </row>
    <row r="713" customFormat="false" ht="12.75" hidden="false" customHeight="false" outlineLevel="0" collapsed="false">
      <c r="A713" s="0" t="s">
        <v>1631</v>
      </c>
      <c r="B713" s="0" t="n">
        <v>2491</v>
      </c>
      <c r="C713" s="0" t="s">
        <v>1632</v>
      </c>
      <c r="D713" s="0" t="n">
        <v>1975</v>
      </c>
      <c r="E713" s="0" t="n">
        <v>0</v>
      </c>
      <c r="F713" s="0" t="n">
        <v>424</v>
      </c>
      <c r="G713" s="0" t="n">
        <v>1593</v>
      </c>
      <c r="H713" s="0" t="n">
        <v>283</v>
      </c>
      <c r="I713" s="0" t="n">
        <v>1452</v>
      </c>
      <c r="J713" s="0" t="n">
        <v>73.6</v>
      </c>
      <c r="K713" s="0" t="n">
        <v>58.2</v>
      </c>
      <c r="L713" s="1" t="n">
        <f aca="false">(I713-H713)/D713</f>
        <v>0.591898734177215</v>
      </c>
      <c r="M713" s="1" t="n">
        <f aca="false">B713/D713</f>
        <v>1.26126582278481</v>
      </c>
    </row>
    <row r="714" customFormat="false" ht="12.75" hidden="false" customHeight="false" outlineLevel="0" collapsed="false">
      <c r="A714" s="0" t="s">
        <v>1633</v>
      </c>
      <c r="B714" s="0" t="n">
        <v>615</v>
      </c>
      <c r="C714" s="0" t="s">
        <v>1634</v>
      </c>
      <c r="D714" s="0" t="n">
        <v>561</v>
      </c>
      <c r="E714" s="4" t="s">
        <v>1635</v>
      </c>
      <c r="F714" s="0" t="n">
        <v>67</v>
      </c>
      <c r="G714" s="0" t="n">
        <v>399</v>
      </c>
      <c r="H714" s="0" t="n">
        <v>101</v>
      </c>
      <c r="I714" s="0" t="n">
        <v>433</v>
      </c>
      <c r="J714" s="0" t="n">
        <v>77.5</v>
      </c>
      <c r="K714" s="0" t="n">
        <v>61.3</v>
      </c>
      <c r="L714" s="1" t="n">
        <f aca="false">(I714-H714)/D714</f>
        <v>0.591800356506239</v>
      </c>
      <c r="M714" s="1" t="n">
        <f aca="false">B714/D714</f>
        <v>1.09625668449198</v>
      </c>
    </row>
    <row r="715" customFormat="false" ht="12.75" hidden="false" customHeight="false" outlineLevel="0" collapsed="false">
      <c r="A715" s="0" t="s">
        <v>1636</v>
      </c>
      <c r="B715" s="0" t="n">
        <v>1459</v>
      </c>
      <c r="C715" s="0" t="s">
        <v>1637</v>
      </c>
      <c r="D715" s="0" t="n">
        <v>1145</v>
      </c>
      <c r="E715" s="4" t="s">
        <v>1638</v>
      </c>
      <c r="F715" s="0" t="n">
        <v>403</v>
      </c>
      <c r="G715" s="0" t="n">
        <v>1080</v>
      </c>
      <c r="H715" s="0" t="n">
        <v>291</v>
      </c>
      <c r="I715" s="0" t="n">
        <v>968</v>
      </c>
      <c r="J715" s="0" t="n">
        <v>77.4</v>
      </c>
      <c r="K715" s="0" t="n">
        <v>58.8</v>
      </c>
      <c r="L715" s="1" t="n">
        <f aca="false">(I715-H715)/D715</f>
        <v>0.591266375545852</v>
      </c>
      <c r="M715" s="1" t="n">
        <f aca="false">B715/D715</f>
        <v>1.27423580786026</v>
      </c>
    </row>
    <row r="716" customFormat="false" ht="12.75" hidden="false" customHeight="false" outlineLevel="0" collapsed="false">
      <c r="A716" s="0" t="s">
        <v>1639</v>
      </c>
      <c r="B716" s="0" t="n">
        <v>1996</v>
      </c>
      <c r="C716" s="0" t="s">
        <v>1640</v>
      </c>
      <c r="D716" s="0" t="n">
        <v>1994</v>
      </c>
      <c r="E716" s="0" t="n">
        <v>0</v>
      </c>
      <c r="F716" s="0" t="n">
        <v>103</v>
      </c>
      <c r="G716" s="0" t="n">
        <v>1281</v>
      </c>
      <c r="H716" s="0" t="n">
        <v>291</v>
      </c>
      <c r="I716" s="0" t="n">
        <v>1469</v>
      </c>
      <c r="J716" s="0" t="n">
        <v>86.8</v>
      </c>
      <c r="K716" s="0" t="n">
        <v>77.1</v>
      </c>
      <c r="L716" s="1" t="n">
        <f aca="false">(I716-H716)/D716</f>
        <v>0.590772316950853</v>
      </c>
      <c r="M716" s="1" t="n">
        <f aca="false">B716/D716</f>
        <v>1.00100300902708</v>
      </c>
    </row>
    <row r="717" customFormat="false" ht="12.75" hidden="false" customHeight="false" outlineLevel="0" collapsed="false">
      <c r="A717" s="0" t="s">
        <v>1641</v>
      </c>
      <c r="B717" s="0" t="n">
        <v>2562</v>
      </c>
      <c r="C717" s="0" t="s">
        <v>1642</v>
      </c>
      <c r="D717" s="0" t="n">
        <v>2162</v>
      </c>
      <c r="E717" s="0" t="n">
        <v>0</v>
      </c>
      <c r="F717" s="0" t="n">
        <v>1000</v>
      </c>
      <c r="G717" s="0" t="n">
        <v>2277</v>
      </c>
      <c r="H717" s="0" t="n">
        <v>311</v>
      </c>
      <c r="I717" s="0" t="n">
        <v>1588</v>
      </c>
      <c r="J717" s="0" t="n">
        <v>88.7</v>
      </c>
      <c r="K717" s="0" t="n">
        <v>79.6</v>
      </c>
      <c r="L717" s="1" t="n">
        <f aca="false">(I717-H717)/D717</f>
        <v>0.590656799259945</v>
      </c>
      <c r="M717" s="1" t="n">
        <f aca="false">B717/D717</f>
        <v>1.1850138760407</v>
      </c>
    </row>
    <row r="718" customFormat="false" ht="12.75" hidden="false" customHeight="false" outlineLevel="0" collapsed="false">
      <c r="A718" s="0" t="s">
        <v>1643</v>
      </c>
      <c r="B718" s="0" t="n">
        <v>1315</v>
      </c>
      <c r="C718" s="0" t="s">
        <v>1644</v>
      </c>
      <c r="D718" s="0" t="n">
        <v>1324</v>
      </c>
      <c r="E718" s="4" t="s">
        <v>1126</v>
      </c>
      <c r="F718" s="0" t="n">
        <v>66</v>
      </c>
      <c r="G718" s="0" t="n">
        <v>848</v>
      </c>
      <c r="H718" s="0" t="n">
        <v>184</v>
      </c>
      <c r="I718" s="0" t="n">
        <v>966</v>
      </c>
      <c r="J718" s="0" t="n">
        <v>91.6</v>
      </c>
      <c r="K718" s="0" t="n">
        <v>84.7</v>
      </c>
      <c r="L718" s="1" t="n">
        <f aca="false">(I718-H718)/D718</f>
        <v>0.590634441087613</v>
      </c>
      <c r="M718" s="1" t="n">
        <f aca="false">B718/D718</f>
        <v>0.993202416918429</v>
      </c>
    </row>
    <row r="719" customFormat="false" ht="12.75" hidden="false" customHeight="false" outlineLevel="0" collapsed="false">
      <c r="A719" s="0" t="s">
        <v>1645</v>
      </c>
      <c r="B719" s="0" t="n">
        <v>579</v>
      </c>
      <c r="C719" s="0" t="s">
        <v>1646</v>
      </c>
      <c r="D719" s="0" t="n">
        <v>618</v>
      </c>
      <c r="E719" s="4" t="s">
        <v>1647</v>
      </c>
      <c r="F719" s="0" t="n">
        <v>124</v>
      </c>
      <c r="G719" s="0" t="n">
        <v>489</v>
      </c>
      <c r="H719" s="0" t="n">
        <v>91</v>
      </c>
      <c r="I719" s="0" t="n">
        <v>456</v>
      </c>
      <c r="J719" s="0" t="n">
        <v>97.5</v>
      </c>
      <c r="K719" s="0" t="n">
        <v>93.4</v>
      </c>
      <c r="L719" s="1" t="n">
        <f aca="false">(I719-H719)/D719</f>
        <v>0.590614886731392</v>
      </c>
      <c r="M719" s="1" t="n">
        <f aca="false">B719/D719</f>
        <v>0.936893203883495</v>
      </c>
    </row>
    <row r="720" customFormat="false" ht="12.75" hidden="false" customHeight="false" outlineLevel="0" collapsed="false">
      <c r="A720" s="0" t="s">
        <v>1648</v>
      </c>
      <c r="B720" s="0" t="n">
        <v>3136</v>
      </c>
      <c r="C720" s="0" t="s">
        <v>1649</v>
      </c>
      <c r="D720" s="0" t="n">
        <v>3215</v>
      </c>
      <c r="E720" s="0" t="n">
        <v>0</v>
      </c>
      <c r="F720" s="0" t="n">
        <v>956</v>
      </c>
      <c r="G720" s="0" t="n">
        <v>2854</v>
      </c>
      <c r="H720" s="0" t="n">
        <v>917</v>
      </c>
      <c r="I720" s="0" t="n">
        <v>2815</v>
      </c>
      <c r="J720" s="0" t="n">
        <v>85.3</v>
      </c>
      <c r="K720" s="0" t="n">
        <v>69</v>
      </c>
      <c r="L720" s="1" t="n">
        <f aca="false">(I720-H720)/D720</f>
        <v>0.590357698289269</v>
      </c>
      <c r="M720" s="1" t="n">
        <f aca="false">B720/D720</f>
        <v>0.97542768273717</v>
      </c>
    </row>
    <row r="721" customFormat="false" ht="12.75" hidden="false" customHeight="false" outlineLevel="0" collapsed="false">
      <c r="A721" s="0" t="s">
        <v>1650</v>
      </c>
      <c r="B721" s="0" t="n">
        <v>818</v>
      </c>
      <c r="C721" s="0" t="s">
        <v>1651</v>
      </c>
      <c r="D721" s="0" t="n">
        <v>761</v>
      </c>
      <c r="E721" s="4" t="s">
        <v>1652</v>
      </c>
      <c r="F721" s="0" t="n">
        <v>223</v>
      </c>
      <c r="G721" s="0" t="n">
        <v>672</v>
      </c>
      <c r="H721" s="0" t="n">
        <v>74</v>
      </c>
      <c r="I721" s="0" t="n">
        <v>523</v>
      </c>
      <c r="J721" s="0" t="n">
        <v>94</v>
      </c>
      <c r="K721" s="0" t="n">
        <v>85.3</v>
      </c>
      <c r="L721" s="1" t="n">
        <f aca="false">(I721-H721)/D721</f>
        <v>0.590013140604468</v>
      </c>
      <c r="M721" s="1" t="n">
        <f aca="false">B721/D721</f>
        <v>1.07490144546649</v>
      </c>
    </row>
    <row r="722" customFormat="false" ht="12.75" hidden="false" customHeight="false" outlineLevel="0" collapsed="false">
      <c r="A722" s="0" t="s">
        <v>1653</v>
      </c>
      <c r="B722" s="0" t="n">
        <v>882</v>
      </c>
      <c r="C722" s="0" t="s">
        <v>1654</v>
      </c>
      <c r="D722" s="0" t="n">
        <v>756</v>
      </c>
      <c r="E722" s="4" t="s">
        <v>570</v>
      </c>
      <c r="F722" s="0" t="n">
        <v>182</v>
      </c>
      <c r="G722" s="0" t="n">
        <v>628</v>
      </c>
      <c r="H722" s="0" t="n">
        <v>170</v>
      </c>
      <c r="I722" s="0" t="n">
        <v>616</v>
      </c>
      <c r="J722" s="0" t="n">
        <v>84.6</v>
      </c>
      <c r="K722" s="0" t="n">
        <v>73.8</v>
      </c>
      <c r="L722" s="1" t="n">
        <f aca="false">(I722-H722)/D722</f>
        <v>0.58994708994709</v>
      </c>
      <c r="M722" s="1" t="n">
        <f aca="false">B722/D722</f>
        <v>1.16666666666667</v>
      </c>
    </row>
    <row r="723" customFormat="false" ht="12.75" hidden="false" customHeight="false" outlineLevel="0" collapsed="false">
      <c r="A723" s="0" t="s">
        <v>1655</v>
      </c>
      <c r="B723" s="0" t="n">
        <v>2505</v>
      </c>
      <c r="C723" s="0" t="s">
        <v>1656</v>
      </c>
      <c r="D723" s="0" t="n">
        <v>2984</v>
      </c>
      <c r="E723" s="0" t="n">
        <v>0</v>
      </c>
      <c r="F723" s="0" t="n">
        <v>521</v>
      </c>
      <c r="G723" s="0" t="n">
        <v>2281</v>
      </c>
      <c r="H723" s="0" t="n">
        <v>254</v>
      </c>
      <c r="I723" s="0" t="n">
        <v>2014</v>
      </c>
      <c r="J723" s="0" t="n">
        <v>82.8</v>
      </c>
      <c r="K723" s="0" t="n">
        <v>68.7</v>
      </c>
      <c r="L723" s="1" t="n">
        <f aca="false">(I723-H723)/D723</f>
        <v>0.589812332439678</v>
      </c>
      <c r="M723" s="1" t="n">
        <f aca="false">B723/D723</f>
        <v>0.839477211796247</v>
      </c>
    </row>
    <row r="724" customFormat="false" ht="12.75" hidden="false" customHeight="false" outlineLevel="0" collapsed="false">
      <c r="A724" s="0" t="s">
        <v>1657</v>
      </c>
      <c r="B724" s="0" t="n">
        <v>2709</v>
      </c>
      <c r="C724" s="0" t="s">
        <v>1658</v>
      </c>
      <c r="D724" s="0" t="n">
        <v>1611</v>
      </c>
      <c r="E724" s="0" t="n">
        <v>0</v>
      </c>
      <c r="F724" s="0" t="n">
        <v>1379</v>
      </c>
      <c r="G724" s="0" t="n">
        <v>2329</v>
      </c>
      <c r="H724" s="0" t="n">
        <v>198</v>
      </c>
      <c r="I724" s="0" t="n">
        <v>1148</v>
      </c>
      <c r="J724" s="0" t="n">
        <v>90.2</v>
      </c>
      <c r="K724" s="0" t="n">
        <v>84.5</v>
      </c>
      <c r="L724" s="1" t="n">
        <f aca="false">(I724-H724)/D724</f>
        <v>0.589695841092489</v>
      </c>
      <c r="M724" s="1" t="n">
        <f aca="false">B724/D724</f>
        <v>1.68156424581006</v>
      </c>
    </row>
    <row r="725" customFormat="false" ht="12.75" hidden="false" customHeight="false" outlineLevel="0" collapsed="false">
      <c r="A725" s="0" t="s">
        <v>1659</v>
      </c>
      <c r="B725" s="0" t="n">
        <v>1007</v>
      </c>
      <c r="C725" s="0" t="s">
        <v>1660</v>
      </c>
      <c r="D725" s="0" t="n">
        <v>1083</v>
      </c>
      <c r="E725" s="4" t="s">
        <v>82</v>
      </c>
      <c r="F725" s="0" t="n">
        <v>61</v>
      </c>
      <c r="G725" s="0" t="n">
        <v>699</v>
      </c>
      <c r="H725" s="0" t="n">
        <v>160</v>
      </c>
      <c r="I725" s="0" t="n">
        <v>798</v>
      </c>
      <c r="J725" s="0" t="n">
        <v>95.3</v>
      </c>
      <c r="K725" s="0" t="n">
        <v>92.5</v>
      </c>
      <c r="L725" s="1" t="n">
        <f aca="false">(I725-H725)/D725</f>
        <v>0.589104339796861</v>
      </c>
      <c r="M725" s="1" t="n">
        <f aca="false">B725/D725</f>
        <v>0.929824561403509</v>
      </c>
    </row>
    <row r="726" customFormat="false" ht="12.75" hidden="false" customHeight="false" outlineLevel="0" collapsed="false">
      <c r="A726" s="0" t="s">
        <v>1661</v>
      </c>
      <c r="B726" s="0" t="n">
        <v>2758</v>
      </c>
      <c r="C726" s="0" t="s">
        <v>1662</v>
      </c>
      <c r="D726" s="0" t="n">
        <v>2812</v>
      </c>
      <c r="E726" s="0" t="n">
        <v>0</v>
      </c>
      <c r="F726" s="0" t="n">
        <v>325</v>
      </c>
      <c r="G726" s="0" t="n">
        <v>1980</v>
      </c>
      <c r="H726" s="0" t="n">
        <v>228</v>
      </c>
      <c r="I726" s="0" t="n">
        <v>1883</v>
      </c>
      <c r="J726" s="0" t="n">
        <v>95.8</v>
      </c>
      <c r="K726" s="0" t="n">
        <v>89.3</v>
      </c>
      <c r="L726" s="1" t="n">
        <f aca="false">(I726-H726)/D726</f>
        <v>0.588549075391181</v>
      </c>
      <c r="M726" s="1" t="n">
        <f aca="false">B726/D726</f>
        <v>0.980796586059744</v>
      </c>
    </row>
    <row r="727" customFormat="false" ht="12.75" hidden="false" customHeight="false" outlineLevel="0" collapsed="false">
      <c r="A727" s="0" t="s">
        <v>1663</v>
      </c>
      <c r="B727" s="0" t="n">
        <v>710</v>
      </c>
      <c r="C727" s="0" t="s">
        <v>1664</v>
      </c>
      <c r="D727" s="0" t="n">
        <v>294</v>
      </c>
      <c r="E727" s="4" t="s">
        <v>1665</v>
      </c>
      <c r="F727" s="0" t="n">
        <v>338</v>
      </c>
      <c r="G727" s="0" t="n">
        <v>511</v>
      </c>
      <c r="H727" s="0" t="n">
        <v>82</v>
      </c>
      <c r="I727" s="0" t="n">
        <v>255</v>
      </c>
      <c r="J727" s="0" t="n">
        <v>86.2</v>
      </c>
      <c r="K727" s="0" t="n">
        <v>74.1</v>
      </c>
      <c r="L727" s="1" t="n">
        <f aca="false">(I727-H727)/D727</f>
        <v>0.58843537414966</v>
      </c>
      <c r="M727" s="1" t="n">
        <f aca="false">B727/D727</f>
        <v>2.41496598639456</v>
      </c>
    </row>
    <row r="728" customFormat="false" ht="12.75" hidden="false" customHeight="false" outlineLevel="0" collapsed="false">
      <c r="A728" s="0" t="s">
        <v>1666</v>
      </c>
      <c r="B728" s="0" t="n">
        <v>3228</v>
      </c>
      <c r="C728" s="0" t="s">
        <v>1667</v>
      </c>
      <c r="D728" s="0" t="n">
        <v>3211</v>
      </c>
      <c r="E728" s="0" t="n">
        <v>0</v>
      </c>
      <c r="F728" s="0" t="n">
        <v>152</v>
      </c>
      <c r="G728" s="0" t="n">
        <v>2041</v>
      </c>
      <c r="H728" s="0" t="n">
        <v>94</v>
      </c>
      <c r="I728" s="0" t="n">
        <v>1983</v>
      </c>
      <c r="J728" s="0" t="n">
        <v>88.9</v>
      </c>
      <c r="K728" s="0" t="n">
        <v>81.7</v>
      </c>
      <c r="L728" s="1" t="n">
        <f aca="false">(I728-H728)/D728</f>
        <v>0.588290252257864</v>
      </c>
      <c r="M728" s="1" t="n">
        <f aca="false">B728/D728</f>
        <v>1.00529430084086</v>
      </c>
    </row>
    <row r="729" customFormat="false" ht="12.75" hidden="false" customHeight="false" outlineLevel="0" collapsed="false">
      <c r="A729" s="0" t="s">
        <v>1668</v>
      </c>
      <c r="B729" s="0" t="n">
        <v>2129</v>
      </c>
      <c r="C729" s="0" t="s">
        <v>1669</v>
      </c>
      <c r="D729" s="0" t="n">
        <v>1457</v>
      </c>
      <c r="E729" s="4" t="s">
        <v>1161</v>
      </c>
      <c r="F729" s="0" t="n">
        <v>656</v>
      </c>
      <c r="G729" s="0" t="n">
        <v>1513</v>
      </c>
      <c r="H729" s="0" t="n">
        <v>280</v>
      </c>
      <c r="I729" s="0" t="n">
        <v>1137</v>
      </c>
      <c r="J729" s="0" t="n">
        <v>89.9</v>
      </c>
      <c r="K729" s="0" t="n">
        <v>76.6</v>
      </c>
      <c r="L729" s="1" t="n">
        <f aca="false">(I729-H729)/D729</f>
        <v>0.588194921070693</v>
      </c>
      <c r="M729" s="1" t="n">
        <f aca="false">B729/D729</f>
        <v>1.46122168840082</v>
      </c>
    </row>
    <row r="730" customFormat="false" ht="12.75" hidden="false" customHeight="false" outlineLevel="0" collapsed="false">
      <c r="A730" s="0" t="s">
        <v>1670</v>
      </c>
      <c r="B730" s="0" t="n">
        <v>1135</v>
      </c>
      <c r="C730" s="0" t="s">
        <v>1671</v>
      </c>
      <c r="D730" s="0" t="n">
        <v>947</v>
      </c>
      <c r="E730" s="4" t="s">
        <v>814</v>
      </c>
      <c r="F730" s="0" t="n">
        <v>147</v>
      </c>
      <c r="G730" s="0" t="n">
        <v>704</v>
      </c>
      <c r="H730" s="0" t="n">
        <v>73</v>
      </c>
      <c r="I730" s="0" t="n">
        <v>630</v>
      </c>
      <c r="J730" s="0" t="n">
        <v>98.9</v>
      </c>
      <c r="K730" s="0" t="n">
        <v>93</v>
      </c>
      <c r="L730" s="1" t="n">
        <f aca="false">(I730-H730)/D730</f>
        <v>0.588173178458289</v>
      </c>
      <c r="M730" s="1" t="n">
        <f aca="false">B730/D730</f>
        <v>1.19852164730729</v>
      </c>
    </row>
    <row r="731" customFormat="false" ht="12.75" hidden="false" customHeight="false" outlineLevel="0" collapsed="false">
      <c r="A731" s="0" t="s">
        <v>1672</v>
      </c>
      <c r="B731" s="0" t="n">
        <v>1040</v>
      </c>
      <c r="C731" s="0" t="s">
        <v>1673</v>
      </c>
      <c r="D731" s="0" t="n">
        <v>1595</v>
      </c>
      <c r="E731" s="4" t="s">
        <v>962</v>
      </c>
      <c r="F731" s="0" t="n">
        <v>2</v>
      </c>
      <c r="G731" s="0" t="n">
        <v>940</v>
      </c>
      <c r="H731" s="0" t="n">
        <v>199</v>
      </c>
      <c r="I731" s="0" t="n">
        <v>1137</v>
      </c>
      <c r="J731" s="0" t="n">
        <v>91.1</v>
      </c>
      <c r="K731" s="0" t="n">
        <v>80.5</v>
      </c>
      <c r="L731" s="1" t="n">
        <f aca="false">(I731-H731)/D731</f>
        <v>0.588087774294671</v>
      </c>
      <c r="M731" s="1" t="n">
        <f aca="false">B731/D731</f>
        <v>0.652037617554859</v>
      </c>
    </row>
    <row r="732" customFormat="false" ht="12.75" hidden="false" customHeight="false" outlineLevel="0" collapsed="false">
      <c r="A732" s="0" t="s">
        <v>1674</v>
      </c>
      <c r="B732" s="0" t="n">
        <v>838</v>
      </c>
      <c r="C732" s="0" t="s">
        <v>1675</v>
      </c>
      <c r="D732" s="0" t="n">
        <v>580</v>
      </c>
      <c r="E732" s="4" t="s">
        <v>1676</v>
      </c>
      <c r="F732" s="0" t="n">
        <v>182</v>
      </c>
      <c r="G732" s="0" t="n">
        <v>523</v>
      </c>
      <c r="H732" s="0" t="n">
        <v>100</v>
      </c>
      <c r="I732" s="0" t="n">
        <v>441</v>
      </c>
      <c r="J732" s="0" t="n">
        <v>96.5</v>
      </c>
      <c r="K732" s="0" t="n">
        <v>87.7</v>
      </c>
      <c r="L732" s="1" t="n">
        <f aca="false">(I732-H732)/D732</f>
        <v>0.587931034482759</v>
      </c>
      <c r="M732" s="1" t="n">
        <f aca="false">B732/D732</f>
        <v>1.4448275862069</v>
      </c>
    </row>
    <row r="733" customFormat="false" ht="12.75" hidden="false" customHeight="false" outlineLevel="0" collapsed="false">
      <c r="A733" s="0" t="s">
        <v>1677</v>
      </c>
      <c r="B733" s="0" t="n">
        <v>1401</v>
      </c>
      <c r="C733" s="0" t="s">
        <v>1678</v>
      </c>
      <c r="D733" s="0" t="n">
        <v>1254</v>
      </c>
      <c r="E733" s="4" t="s">
        <v>159</v>
      </c>
      <c r="F733" s="0" t="n">
        <v>522</v>
      </c>
      <c r="G733" s="0" t="n">
        <v>1259</v>
      </c>
      <c r="H733" s="0" t="n">
        <v>455</v>
      </c>
      <c r="I733" s="0" t="n">
        <v>1192</v>
      </c>
      <c r="J733" s="0" t="n">
        <v>83.3</v>
      </c>
      <c r="K733" s="0" t="n">
        <v>65.9</v>
      </c>
      <c r="L733" s="1" t="n">
        <f aca="false">(I733-H733)/D733</f>
        <v>0.587719298245614</v>
      </c>
      <c r="M733" s="1" t="n">
        <f aca="false">B733/D733</f>
        <v>1.11722488038278</v>
      </c>
    </row>
    <row r="734" customFormat="false" ht="12.75" hidden="false" customHeight="false" outlineLevel="0" collapsed="false">
      <c r="A734" s="0" t="s">
        <v>1679</v>
      </c>
      <c r="B734" s="0" t="n">
        <v>1005</v>
      </c>
      <c r="C734" s="0" t="s">
        <v>1680</v>
      </c>
      <c r="D734" s="0" t="n">
        <v>519</v>
      </c>
      <c r="E734" s="4" t="s">
        <v>1681</v>
      </c>
      <c r="F734" s="0" t="n">
        <v>138</v>
      </c>
      <c r="G734" s="0" t="n">
        <v>443</v>
      </c>
      <c r="H734" s="0" t="n">
        <v>50</v>
      </c>
      <c r="I734" s="0" t="n">
        <v>355</v>
      </c>
      <c r="J734" s="0" t="n">
        <v>73.5</v>
      </c>
      <c r="K734" s="0" t="n">
        <v>62.7</v>
      </c>
      <c r="L734" s="1" t="n">
        <f aca="false">(I734-H734)/D734</f>
        <v>0.58766859344894</v>
      </c>
      <c r="M734" s="1" t="n">
        <f aca="false">B734/D734</f>
        <v>1.9364161849711</v>
      </c>
    </row>
    <row r="735" customFormat="false" ht="12.75" hidden="false" customHeight="false" outlineLevel="0" collapsed="false">
      <c r="A735" s="0" t="s">
        <v>1682</v>
      </c>
      <c r="B735" s="0" t="n">
        <v>641</v>
      </c>
      <c r="C735" s="0" t="s">
        <v>1683</v>
      </c>
      <c r="D735" s="0" t="n">
        <v>989</v>
      </c>
      <c r="E735" s="4" t="s">
        <v>883</v>
      </c>
      <c r="F735" s="0" t="n">
        <v>20</v>
      </c>
      <c r="G735" s="0" t="n">
        <v>601</v>
      </c>
      <c r="H735" s="0" t="n">
        <v>185</v>
      </c>
      <c r="I735" s="0" t="n">
        <v>766</v>
      </c>
      <c r="J735" s="0" t="n">
        <v>90.7</v>
      </c>
      <c r="K735" s="0" t="n">
        <v>80.4</v>
      </c>
      <c r="L735" s="1" t="n">
        <f aca="false">(I735-H735)/D735</f>
        <v>0.587462082912032</v>
      </c>
      <c r="M735" s="1" t="n">
        <f aca="false">B735/D735</f>
        <v>0.648129423660263</v>
      </c>
    </row>
    <row r="736" customFormat="false" ht="12.75" hidden="false" customHeight="false" outlineLevel="0" collapsed="false">
      <c r="A736" s="0" t="s">
        <v>1684</v>
      </c>
      <c r="B736" s="0" t="n">
        <v>1058</v>
      </c>
      <c r="C736" s="0" t="s">
        <v>1685</v>
      </c>
      <c r="D736" s="0" t="n">
        <v>1025</v>
      </c>
      <c r="E736" s="4" t="s">
        <v>42</v>
      </c>
      <c r="F736" s="0" t="n">
        <v>129</v>
      </c>
      <c r="G736" s="0" t="n">
        <v>731</v>
      </c>
      <c r="H736" s="0" t="n">
        <v>245</v>
      </c>
      <c r="I736" s="0" t="n">
        <v>847</v>
      </c>
      <c r="J736" s="0" t="n">
        <v>90.5</v>
      </c>
      <c r="K736" s="0" t="n">
        <v>80.6</v>
      </c>
      <c r="L736" s="1" t="n">
        <f aca="false">(I736-H736)/D736</f>
        <v>0.587317073170732</v>
      </c>
      <c r="M736" s="1" t="n">
        <f aca="false">B736/D736</f>
        <v>1.03219512195122</v>
      </c>
    </row>
    <row r="737" customFormat="false" ht="12.75" hidden="false" customHeight="false" outlineLevel="0" collapsed="false">
      <c r="A737" s="0" t="s">
        <v>1686</v>
      </c>
      <c r="B737" s="0" t="n">
        <v>1548</v>
      </c>
      <c r="C737" s="0" t="s">
        <v>1687</v>
      </c>
      <c r="D737" s="0" t="n">
        <v>1133</v>
      </c>
      <c r="E737" s="4" t="s">
        <v>883</v>
      </c>
      <c r="F737" s="0" t="n">
        <v>418</v>
      </c>
      <c r="G737" s="0" t="n">
        <v>1083</v>
      </c>
      <c r="H737" s="0" t="n">
        <v>194</v>
      </c>
      <c r="I737" s="0" t="n">
        <v>859</v>
      </c>
      <c r="J737" s="0" t="n">
        <v>79.3</v>
      </c>
      <c r="K737" s="0" t="n">
        <v>67.1</v>
      </c>
      <c r="L737" s="1" t="n">
        <f aca="false">(I737-H737)/D737</f>
        <v>0.58693733451015</v>
      </c>
      <c r="M737" s="1" t="n">
        <f aca="false">B737/D737</f>
        <v>1.36628420123566</v>
      </c>
    </row>
    <row r="738" customFormat="false" ht="12.75" hidden="false" customHeight="false" outlineLevel="0" collapsed="false">
      <c r="A738" s="0" t="s">
        <v>1688</v>
      </c>
      <c r="B738" s="0" t="n">
        <v>806</v>
      </c>
      <c r="C738" s="0" t="s">
        <v>1689</v>
      </c>
      <c r="D738" s="0" t="n">
        <v>934</v>
      </c>
      <c r="E738" s="4" t="s">
        <v>1443</v>
      </c>
      <c r="F738" s="0" t="n">
        <v>216</v>
      </c>
      <c r="G738" s="0" t="n">
        <v>764</v>
      </c>
      <c r="H738" s="0" t="n">
        <v>139</v>
      </c>
      <c r="I738" s="0" t="n">
        <v>687</v>
      </c>
      <c r="J738" s="0" t="n">
        <v>68.9</v>
      </c>
      <c r="K738" s="0" t="n">
        <v>56.3</v>
      </c>
      <c r="L738" s="1" t="n">
        <f aca="false">(I738-H738)/D738</f>
        <v>0.586723768736617</v>
      </c>
      <c r="M738" s="1" t="n">
        <f aca="false">B738/D738</f>
        <v>0.862955032119914</v>
      </c>
    </row>
    <row r="739" customFormat="false" ht="12.75" hidden="false" customHeight="false" outlineLevel="0" collapsed="false">
      <c r="A739" s="0" t="s">
        <v>1690</v>
      </c>
      <c r="B739" s="0" t="n">
        <v>1878</v>
      </c>
      <c r="C739" s="0" t="s">
        <v>1691</v>
      </c>
      <c r="D739" s="0" t="n">
        <v>1589</v>
      </c>
      <c r="E739" s="0" t="n">
        <v>0</v>
      </c>
      <c r="F739" s="0" t="n">
        <v>379</v>
      </c>
      <c r="G739" s="0" t="n">
        <v>1311</v>
      </c>
      <c r="H739" s="0" t="n">
        <v>192</v>
      </c>
      <c r="I739" s="0" t="n">
        <v>1124</v>
      </c>
      <c r="J739" s="0" t="n">
        <v>95.2</v>
      </c>
      <c r="K739" s="0" t="n">
        <v>88.1</v>
      </c>
      <c r="L739" s="1" t="n">
        <f aca="false">(I739-H739)/D739</f>
        <v>0.586532410320957</v>
      </c>
      <c r="M739" s="1" t="n">
        <f aca="false">B739/D739</f>
        <v>1.18187539332914</v>
      </c>
    </row>
    <row r="740" customFormat="false" ht="12.75" hidden="false" customHeight="false" outlineLevel="0" collapsed="false">
      <c r="A740" s="0" t="s">
        <v>1692</v>
      </c>
      <c r="B740" s="0" t="n">
        <v>1101</v>
      </c>
      <c r="C740" s="0" t="s">
        <v>1693</v>
      </c>
      <c r="D740" s="0" t="n">
        <v>1279</v>
      </c>
      <c r="E740" s="4" t="s">
        <v>520</v>
      </c>
      <c r="F740" s="0" t="n">
        <v>5</v>
      </c>
      <c r="G740" s="0" t="n">
        <v>754</v>
      </c>
      <c r="H740" s="0" t="n">
        <v>317</v>
      </c>
      <c r="I740" s="0" t="n">
        <v>1066</v>
      </c>
      <c r="J740" s="0" t="n">
        <v>84.8</v>
      </c>
      <c r="K740" s="0" t="n">
        <v>78.4</v>
      </c>
      <c r="L740" s="1" t="n">
        <f aca="false">(I740-H740)/D740</f>
        <v>0.585613760750586</v>
      </c>
      <c r="M740" s="1" t="n">
        <f aca="false">B740/D740</f>
        <v>0.860828772478499</v>
      </c>
    </row>
    <row r="741" customFormat="false" ht="12.75" hidden="false" customHeight="false" outlineLevel="0" collapsed="false">
      <c r="A741" s="0" t="s">
        <v>1694</v>
      </c>
      <c r="B741" s="0" t="n">
        <v>2420</v>
      </c>
      <c r="C741" s="0" t="s">
        <v>1695</v>
      </c>
      <c r="D741" s="0" t="n">
        <v>2043</v>
      </c>
      <c r="E741" s="0" t="n">
        <v>0</v>
      </c>
      <c r="F741" s="0" t="n">
        <v>1139</v>
      </c>
      <c r="G741" s="0" t="n">
        <v>2335</v>
      </c>
      <c r="H741" s="0" t="n">
        <v>56</v>
      </c>
      <c r="I741" s="0" t="n">
        <v>1252</v>
      </c>
      <c r="J741" s="0" t="n">
        <v>86</v>
      </c>
      <c r="K741" s="0" t="n">
        <v>72.2</v>
      </c>
      <c r="L741" s="1" t="n">
        <f aca="false">(I741-H741)/D741</f>
        <v>0.585413607440039</v>
      </c>
      <c r="M741" s="1" t="n">
        <f aca="false">B741/D741</f>
        <v>1.18453255017132</v>
      </c>
    </row>
    <row r="742" customFormat="false" ht="12.75" hidden="false" customHeight="false" outlineLevel="0" collapsed="false">
      <c r="A742" s="0" t="s">
        <v>1696</v>
      </c>
      <c r="B742" s="0" t="n">
        <v>1180</v>
      </c>
      <c r="C742" s="0" t="s">
        <v>1697</v>
      </c>
      <c r="D742" s="0" t="n">
        <v>993</v>
      </c>
      <c r="E742" s="4" t="s">
        <v>466</v>
      </c>
      <c r="F742" s="0" t="n">
        <v>166</v>
      </c>
      <c r="G742" s="0" t="n">
        <v>747</v>
      </c>
      <c r="H742" s="0" t="n">
        <v>209</v>
      </c>
      <c r="I742" s="0" t="n">
        <v>790</v>
      </c>
      <c r="J742" s="0" t="n">
        <v>99.5</v>
      </c>
      <c r="K742" s="0" t="n">
        <v>99</v>
      </c>
      <c r="L742" s="1" t="n">
        <f aca="false">(I742-H742)/D742</f>
        <v>0.585095669687815</v>
      </c>
      <c r="M742" s="1" t="n">
        <f aca="false">B742/D742</f>
        <v>1.18831822759315</v>
      </c>
    </row>
    <row r="743" customFormat="false" ht="12.75" hidden="false" customHeight="false" outlineLevel="0" collapsed="false">
      <c r="A743" s="0" t="s">
        <v>1698</v>
      </c>
      <c r="B743" s="0" t="n">
        <v>691</v>
      </c>
      <c r="C743" s="0" t="s">
        <v>1699</v>
      </c>
      <c r="D743" s="0" t="n">
        <v>588</v>
      </c>
      <c r="E743" s="4" t="s">
        <v>1700</v>
      </c>
      <c r="F743" s="0" t="n">
        <v>227</v>
      </c>
      <c r="G743" s="0" t="n">
        <v>571</v>
      </c>
      <c r="H743" s="0" t="n">
        <v>74</v>
      </c>
      <c r="I743" s="0" t="n">
        <v>418</v>
      </c>
      <c r="J743" s="0" t="n">
        <v>80</v>
      </c>
      <c r="K743" s="0" t="n">
        <v>69.6</v>
      </c>
      <c r="L743" s="1" t="n">
        <f aca="false">(I743-H743)/D743</f>
        <v>0.585034013605442</v>
      </c>
      <c r="M743" s="1" t="n">
        <f aca="false">B743/D743</f>
        <v>1.17517006802721</v>
      </c>
    </row>
    <row r="744" customFormat="false" ht="12.75" hidden="false" customHeight="false" outlineLevel="0" collapsed="false">
      <c r="A744" s="0" t="s">
        <v>1701</v>
      </c>
      <c r="B744" s="0" t="n">
        <v>1433</v>
      </c>
      <c r="C744" s="0" t="s">
        <v>1702</v>
      </c>
      <c r="D744" s="0" t="n">
        <v>1383</v>
      </c>
      <c r="E744" s="4" t="s">
        <v>164</v>
      </c>
      <c r="F744" s="0" t="n">
        <v>587</v>
      </c>
      <c r="G744" s="0" t="n">
        <v>1396</v>
      </c>
      <c r="H744" s="0" t="n">
        <v>257</v>
      </c>
      <c r="I744" s="0" t="n">
        <v>1066</v>
      </c>
      <c r="J744" s="0" t="n">
        <v>78.9</v>
      </c>
      <c r="K744" s="0" t="n">
        <v>63.3</v>
      </c>
      <c r="L744" s="1" t="n">
        <f aca="false">(I744-H744)/D744</f>
        <v>0.584960231381056</v>
      </c>
      <c r="M744" s="1" t="n">
        <f aca="false">B744/D744</f>
        <v>1.03615328994939</v>
      </c>
    </row>
    <row r="745" customFormat="false" ht="12.75" hidden="false" customHeight="false" outlineLevel="0" collapsed="false">
      <c r="A745" s="0" t="s">
        <v>1703</v>
      </c>
      <c r="B745" s="0" t="n">
        <v>1495</v>
      </c>
      <c r="C745" s="0" t="s">
        <v>1704</v>
      </c>
      <c r="D745" s="0" t="n">
        <v>1332</v>
      </c>
      <c r="E745" s="0" t="n">
        <v>0</v>
      </c>
      <c r="F745" s="0" t="n">
        <v>289</v>
      </c>
      <c r="G745" s="0" t="n">
        <v>1068</v>
      </c>
      <c r="H745" s="0" t="n">
        <v>428</v>
      </c>
      <c r="I745" s="0" t="n">
        <v>1207</v>
      </c>
      <c r="J745" s="0" t="n">
        <v>84.2</v>
      </c>
      <c r="K745" s="0" t="n">
        <v>70</v>
      </c>
      <c r="L745" s="1" t="n">
        <f aca="false">(I745-H745)/D745</f>
        <v>0.584834834834835</v>
      </c>
      <c r="M745" s="1" t="n">
        <f aca="false">B745/D745</f>
        <v>1.12237237237237</v>
      </c>
    </row>
    <row r="746" customFormat="false" ht="12.75" hidden="false" customHeight="false" outlineLevel="0" collapsed="false">
      <c r="A746" s="0" t="s">
        <v>1705</v>
      </c>
      <c r="B746" s="0" t="n">
        <v>1301</v>
      </c>
      <c r="C746" s="0" t="s">
        <v>1706</v>
      </c>
      <c r="D746" s="0" t="n">
        <v>1097</v>
      </c>
      <c r="E746" s="4" t="s">
        <v>237</v>
      </c>
      <c r="F746" s="0" t="n">
        <v>255</v>
      </c>
      <c r="G746" s="0" t="n">
        <v>896</v>
      </c>
      <c r="H746" s="0" t="n">
        <v>219</v>
      </c>
      <c r="I746" s="0" t="n">
        <v>860</v>
      </c>
      <c r="J746" s="0" t="n">
        <v>93.5</v>
      </c>
      <c r="K746" s="0" t="n">
        <v>84.6</v>
      </c>
      <c r="L746" s="1" t="n">
        <f aca="false">(I746-H746)/D746</f>
        <v>0.584320875113947</v>
      </c>
      <c r="M746" s="1" t="n">
        <f aca="false">B746/D746</f>
        <v>1.18596171376481</v>
      </c>
    </row>
    <row r="747" customFormat="false" ht="12.75" hidden="false" customHeight="false" outlineLevel="0" collapsed="false">
      <c r="A747" s="0" t="s">
        <v>1707</v>
      </c>
      <c r="B747" s="0" t="n">
        <v>737</v>
      </c>
      <c r="C747" s="0" t="s">
        <v>1708</v>
      </c>
      <c r="D747" s="0" t="n">
        <v>594</v>
      </c>
      <c r="E747" s="4" t="s">
        <v>1709</v>
      </c>
      <c r="F747" s="0" t="n">
        <v>195</v>
      </c>
      <c r="G747" s="0" t="n">
        <v>542</v>
      </c>
      <c r="H747" s="0" t="n">
        <v>98</v>
      </c>
      <c r="I747" s="0" t="n">
        <v>445</v>
      </c>
      <c r="J747" s="0" t="n">
        <v>74.1</v>
      </c>
      <c r="K747" s="0" t="n">
        <v>58.6</v>
      </c>
      <c r="L747" s="1" t="n">
        <f aca="false">(I747-H747)/D747</f>
        <v>0.584175084175084</v>
      </c>
      <c r="M747" s="1" t="n">
        <f aca="false">B747/D747</f>
        <v>1.24074074074074</v>
      </c>
    </row>
    <row r="748" customFormat="false" ht="12.75" hidden="false" customHeight="false" outlineLevel="0" collapsed="false">
      <c r="A748" s="0" t="s">
        <v>1710</v>
      </c>
      <c r="B748" s="0" t="n">
        <v>1655</v>
      </c>
      <c r="C748" s="0" t="s">
        <v>1711</v>
      </c>
      <c r="D748" s="0" t="n">
        <v>846</v>
      </c>
      <c r="E748" s="4" t="s">
        <v>460</v>
      </c>
      <c r="F748" s="0" t="n">
        <v>832</v>
      </c>
      <c r="G748" s="0" t="n">
        <v>1326</v>
      </c>
      <c r="H748" s="0" t="n">
        <v>282</v>
      </c>
      <c r="I748" s="0" t="n">
        <v>776</v>
      </c>
      <c r="J748" s="0" t="n">
        <v>97</v>
      </c>
      <c r="K748" s="0" t="n">
        <v>94.5</v>
      </c>
      <c r="L748" s="1" t="n">
        <f aca="false">(I748-H748)/D748</f>
        <v>0.583924349881797</v>
      </c>
      <c r="M748" s="1" t="n">
        <f aca="false">B748/D748</f>
        <v>1.95626477541371</v>
      </c>
    </row>
    <row r="749" customFormat="false" ht="12.75" hidden="false" customHeight="false" outlineLevel="0" collapsed="false">
      <c r="A749" s="0" t="s">
        <v>1712</v>
      </c>
      <c r="B749" s="0" t="n">
        <v>2417</v>
      </c>
      <c r="C749" s="0" t="s">
        <v>1713</v>
      </c>
      <c r="D749" s="0" t="n">
        <v>1766</v>
      </c>
      <c r="E749" s="0" t="n">
        <v>0</v>
      </c>
      <c r="F749" s="0" t="n">
        <v>174</v>
      </c>
      <c r="G749" s="0" t="n">
        <v>1205</v>
      </c>
      <c r="H749" s="0" t="n">
        <v>50</v>
      </c>
      <c r="I749" s="0" t="n">
        <v>1081</v>
      </c>
      <c r="J749" s="0" t="n">
        <v>92.4</v>
      </c>
      <c r="K749" s="0" t="n">
        <v>87.2</v>
      </c>
      <c r="L749" s="1" t="n">
        <f aca="false">(I749-H749)/D749</f>
        <v>0.583805209513024</v>
      </c>
      <c r="M749" s="1" t="n">
        <f aca="false">B749/D749</f>
        <v>1.36862967157418</v>
      </c>
    </row>
    <row r="750" customFormat="false" ht="12.75" hidden="false" customHeight="false" outlineLevel="0" collapsed="false">
      <c r="A750" s="0" t="s">
        <v>1714</v>
      </c>
      <c r="B750" s="0" t="n">
        <v>854</v>
      </c>
      <c r="C750" s="0" t="s">
        <v>1715</v>
      </c>
      <c r="D750" s="0" t="n">
        <v>843</v>
      </c>
      <c r="E750" s="4" t="s">
        <v>1716</v>
      </c>
      <c r="F750" s="0" t="n">
        <v>202</v>
      </c>
      <c r="G750" s="0" t="n">
        <v>693</v>
      </c>
      <c r="H750" s="0" t="n">
        <v>272</v>
      </c>
      <c r="I750" s="0" t="n">
        <v>763</v>
      </c>
      <c r="J750" s="0" t="n">
        <v>84.8</v>
      </c>
      <c r="K750" s="0" t="n">
        <v>73.8</v>
      </c>
      <c r="L750" s="1" t="n">
        <f aca="false">(I750-H750)/D750</f>
        <v>0.582443653618031</v>
      </c>
      <c r="M750" s="1" t="n">
        <f aca="false">B750/D750</f>
        <v>1.01304863582444</v>
      </c>
    </row>
    <row r="751" customFormat="false" ht="12.75" hidden="false" customHeight="false" outlineLevel="0" collapsed="false">
      <c r="A751" s="0" t="s">
        <v>1717</v>
      </c>
      <c r="B751" s="0" t="n">
        <v>816</v>
      </c>
      <c r="C751" s="0" t="s">
        <v>1718</v>
      </c>
      <c r="D751" s="0" t="n">
        <v>843</v>
      </c>
      <c r="E751" s="4" t="s">
        <v>1719</v>
      </c>
      <c r="F751" s="0" t="n">
        <v>61</v>
      </c>
      <c r="G751" s="0" t="n">
        <v>552</v>
      </c>
      <c r="H751" s="0" t="n">
        <v>58</v>
      </c>
      <c r="I751" s="0" t="n">
        <v>549</v>
      </c>
      <c r="J751" s="0" t="n">
        <v>84.8</v>
      </c>
      <c r="K751" s="0" t="n">
        <v>73.8</v>
      </c>
      <c r="L751" s="1" t="n">
        <f aca="false">(I751-H751)/D751</f>
        <v>0.582443653618031</v>
      </c>
      <c r="M751" s="1" t="n">
        <f aca="false">B751/D751</f>
        <v>0.96797153024911</v>
      </c>
    </row>
    <row r="752" customFormat="false" ht="12.75" hidden="false" customHeight="false" outlineLevel="0" collapsed="false">
      <c r="A752" s="0" t="s">
        <v>1720</v>
      </c>
      <c r="B752" s="0" t="n">
        <v>608</v>
      </c>
      <c r="C752" s="0" t="s">
        <v>1721</v>
      </c>
      <c r="D752" s="0" t="n">
        <v>792</v>
      </c>
      <c r="E752" s="4" t="s">
        <v>57</v>
      </c>
      <c r="F752" s="0" t="n">
        <v>146</v>
      </c>
      <c r="G752" s="0" t="n">
        <v>607</v>
      </c>
      <c r="H752" s="0" t="n">
        <v>143</v>
      </c>
      <c r="I752" s="0" t="n">
        <v>604</v>
      </c>
      <c r="J752" s="0" t="n">
        <v>100</v>
      </c>
      <c r="K752" s="0" t="n">
        <v>100</v>
      </c>
      <c r="L752" s="1" t="n">
        <f aca="false">(I752-H752)/D752</f>
        <v>0.582070707070707</v>
      </c>
      <c r="M752" s="1" t="n">
        <f aca="false">B752/D752</f>
        <v>0.767676767676768</v>
      </c>
    </row>
    <row r="753" customFormat="false" ht="12.75" hidden="false" customHeight="false" outlineLevel="0" collapsed="false">
      <c r="A753" s="0" t="s">
        <v>1722</v>
      </c>
      <c r="B753" s="0" t="n">
        <v>438</v>
      </c>
      <c r="C753" s="0" t="s">
        <v>1723</v>
      </c>
      <c r="D753" s="0" t="n">
        <v>380</v>
      </c>
      <c r="E753" s="4" t="s">
        <v>1009</v>
      </c>
      <c r="F753" s="0" t="n">
        <v>117</v>
      </c>
      <c r="G753" s="0" t="n">
        <v>338</v>
      </c>
      <c r="H753" s="0" t="n">
        <v>78</v>
      </c>
      <c r="I753" s="0" t="n">
        <v>299</v>
      </c>
      <c r="J753" s="0" t="n">
        <v>97.3</v>
      </c>
      <c r="K753" s="0" t="n">
        <v>95.9</v>
      </c>
      <c r="L753" s="1" t="n">
        <f aca="false">(I753-H753)/D753</f>
        <v>0.581578947368421</v>
      </c>
      <c r="M753" s="1" t="n">
        <f aca="false">B753/D753</f>
        <v>1.15263157894737</v>
      </c>
    </row>
    <row r="754" customFormat="false" ht="12.75" hidden="false" customHeight="false" outlineLevel="0" collapsed="false">
      <c r="A754" s="0" t="s">
        <v>1724</v>
      </c>
      <c r="B754" s="0" t="n">
        <v>2399</v>
      </c>
      <c r="C754" s="0" t="s">
        <v>1725</v>
      </c>
      <c r="D754" s="0" t="n">
        <v>1278</v>
      </c>
      <c r="E754" s="4" t="s">
        <v>814</v>
      </c>
      <c r="F754" s="0" t="n">
        <v>607</v>
      </c>
      <c r="G754" s="0" t="n">
        <v>1350</v>
      </c>
      <c r="H754" s="0" t="n">
        <v>358</v>
      </c>
      <c r="I754" s="0" t="n">
        <v>1101</v>
      </c>
      <c r="J754" s="0" t="n">
        <v>79.4</v>
      </c>
      <c r="K754" s="0" t="n">
        <v>67.3</v>
      </c>
      <c r="L754" s="1" t="n">
        <f aca="false">(I754-H754)/D754</f>
        <v>0.581377151799687</v>
      </c>
      <c r="M754" s="1" t="n">
        <f aca="false">B754/D754</f>
        <v>1.87715179968701</v>
      </c>
    </row>
    <row r="755" customFormat="false" ht="12.75" hidden="false" customHeight="false" outlineLevel="0" collapsed="false">
      <c r="A755" s="0" t="s">
        <v>1726</v>
      </c>
      <c r="B755" s="0" t="n">
        <v>2265</v>
      </c>
      <c r="C755" s="0" t="s">
        <v>1727</v>
      </c>
      <c r="D755" s="0" t="n">
        <v>1279</v>
      </c>
      <c r="E755" s="4" t="s">
        <v>520</v>
      </c>
      <c r="F755" s="0" t="n">
        <v>472</v>
      </c>
      <c r="G755" s="0" t="n">
        <v>1215</v>
      </c>
      <c r="H755" s="0" t="n">
        <v>196</v>
      </c>
      <c r="I755" s="0" t="n">
        <v>939</v>
      </c>
      <c r="J755" s="0" t="n">
        <v>94.8</v>
      </c>
      <c r="K755" s="0" t="n">
        <v>88.3</v>
      </c>
      <c r="L755" s="1" t="n">
        <f aca="false">(I755-H755)/D755</f>
        <v>0.580922595777952</v>
      </c>
      <c r="M755" s="1" t="n">
        <f aca="false">B755/D755</f>
        <v>1.77091477716966</v>
      </c>
    </row>
    <row r="756" customFormat="false" ht="12.75" hidden="false" customHeight="false" outlineLevel="0" collapsed="false">
      <c r="A756" s="0" t="s">
        <v>1728</v>
      </c>
      <c r="B756" s="0" t="n">
        <v>2023</v>
      </c>
      <c r="C756" s="0" t="s">
        <v>1729</v>
      </c>
      <c r="D756" s="0" t="n">
        <v>1792</v>
      </c>
      <c r="E756" s="0" t="n">
        <v>0</v>
      </c>
      <c r="F756" s="0" t="n">
        <v>149</v>
      </c>
      <c r="G756" s="0" t="n">
        <v>1189</v>
      </c>
      <c r="H756" s="0" t="n">
        <v>86</v>
      </c>
      <c r="I756" s="0" t="n">
        <v>1126</v>
      </c>
      <c r="J756" s="0" t="n">
        <v>87.6</v>
      </c>
      <c r="K756" s="0" t="n">
        <v>77.5</v>
      </c>
      <c r="L756" s="1" t="n">
        <f aca="false">(I756-H756)/D756</f>
        <v>0.580357142857143</v>
      </c>
      <c r="M756" s="1" t="n">
        <f aca="false">B756/D756</f>
        <v>1.12890625</v>
      </c>
    </row>
    <row r="757" customFormat="false" ht="12.75" hidden="false" customHeight="false" outlineLevel="0" collapsed="false">
      <c r="A757" s="0" t="s">
        <v>1730</v>
      </c>
      <c r="B757" s="0" t="n">
        <v>486</v>
      </c>
      <c r="C757" s="0" t="s">
        <v>1731</v>
      </c>
      <c r="D757" s="0" t="n">
        <v>474</v>
      </c>
      <c r="E757" s="4" t="s">
        <v>1732</v>
      </c>
      <c r="F757" s="0" t="n">
        <v>95</v>
      </c>
      <c r="G757" s="0" t="n">
        <v>370</v>
      </c>
      <c r="H757" s="0" t="n">
        <v>64</v>
      </c>
      <c r="I757" s="0" t="n">
        <v>339</v>
      </c>
      <c r="J757" s="0" t="n">
        <v>91.3</v>
      </c>
      <c r="K757" s="0" t="n">
        <v>89.1</v>
      </c>
      <c r="L757" s="1" t="n">
        <f aca="false">(I757-H757)/D757</f>
        <v>0.580168776371308</v>
      </c>
      <c r="M757" s="1" t="n">
        <f aca="false">B757/D757</f>
        <v>1.0253164556962</v>
      </c>
    </row>
    <row r="758" customFormat="false" ht="12.75" hidden="false" customHeight="false" outlineLevel="0" collapsed="false">
      <c r="A758" s="0" t="s">
        <v>1733</v>
      </c>
      <c r="B758" s="0" t="n">
        <v>2139</v>
      </c>
      <c r="C758" s="0" t="s">
        <v>1734</v>
      </c>
      <c r="D758" s="0" t="n">
        <v>2067</v>
      </c>
      <c r="E758" s="0" t="n">
        <v>0</v>
      </c>
      <c r="F758" s="0" t="n">
        <v>830</v>
      </c>
      <c r="G758" s="0" t="n">
        <v>2029</v>
      </c>
      <c r="H758" s="0" t="n">
        <v>774</v>
      </c>
      <c r="I758" s="0" t="n">
        <v>1973</v>
      </c>
      <c r="J758" s="0" t="n">
        <v>96</v>
      </c>
      <c r="K758" s="0" t="n">
        <v>92.5</v>
      </c>
      <c r="L758" s="1" t="n">
        <f aca="false">(I758-H758)/D758</f>
        <v>0.580067731011127</v>
      </c>
      <c r="M758" s="1" t="n">
        <f aca="false">B758/D758</f>
        <v>1.03483309143687</v>
      </c>
    </row>
    <row r="759" customFormat="false" ht="12.75" hidden="false" customHeight="false" outlineLevel="0" collapsed="false">
      <c r="A759" s="0" t="s">
        <v>1735</v>
      </c>
      <c r="B759" s="0" t="n">
        <v>833</v>
      </c>
      <c r="C759" s="0" t="s">
        <v>1736</v>
      </c>
      <c r="D759" s="0" t="n">
        <v>888</v>
      </c>
      <c r="E759" s="4" t="s">
        <v>711</v>
      </c>
      <c r="F759" s="0" t="n">
        <v>119</v>
      </c>
      <c r="G759" s="0" t="n">
        <v>634</v>
      </c>
      <c r="H759" s="0" t="n">
        <v>255</v>
      </c>
      <c r="I759" s="0" t="n">
        <v>770</v>
      </c>
      <c r="J759" s="0" t="n">
        <v>93.6</v>
      </c>
      <c r="K759" s="0" t="n">
        <v>87.2</v>
      </c>
      <c r="L759" s="1" t="n">
        <f aca="false">(I759-H759)/D759</f>
        <v>0.579954954954955</v>
      </c>
      <c r="M759" s="1" t="n">
        <f aca="false">B759/D759</f>
        <v>0.938063063063063</v>
      </c>
    </row>
    <row r="760" customFormat="false" ht="12.75" hidden="false" customHeight="false" outlineLevel="0" collapsed="false">
      <c r="A760" s="0" t="s">
        <v>1737</v>
      </c>
      <c r="B760" s="0" t="n">
        <v>2052</v>
      </c>
      <c r="C760" s="0" t="s">
        <v>1738</v>
      </c>
      <c r="D760" s="0" t="n">
        <v>1804</v>
      </c>
      <c r="E760" s="0" t="n">
        <v>0</v>
      </c>
      <c r="F760" s="0" t="n">
        <v>230</v>
      </c>
      <c r="G760" s="0" t="n">
        <v>1276</v>
      </c>
      <c r="H760" s="0" t="n">
        <v>256</v>
      </c>
      <c r="I760" s="0" t="n">
        <v>1302</v>
      </c>
      <c r="J760" s="0" t="n">
        <v>97.1</v>
      </c>
      <c r="K760" s="0" t="n">
        <v>94</v>
      </c>
      <c r="L760" s="1" t="n">
        <f aca="false">(I760-H760)/D760</f>
        <v>0.579822616407982</v>
      </c>
      <c r="M760" s="1" t="n">
        <f aca="false">B760/D760</f>
        <v>1.13747228381375</v>
      </c>
    </row>
    <row r="761" customFormat="false" ht="12.75" hidden="false" customHeight="false" outlineLevel="0" collapsed="false">
      <c r="A761" s="0" t="s">
        <v>1739</v>
      </c>
      <c r="B761" s="0" t="n">
        <v>3733</v>
      </c>
      <c r="C761" s="0" t="s">
        <v>1740</v>
      </c>
      <c r="D761" s="0" t="n">
        <v>2870</v>
      </c>
      <c r="E761" s="0" t="n">
        <v>0</v>
      </c>
      <c r="F761" s="0" t="n">
        <v>686</v>
      </c>
      <c r="G761" s="0" t="n">
        <v>2350</v>
      </c>
      <c r="H761" s="0" t="n">
        <v>519</v>
      </c>
      <c r="I761" s="0" t="n">
        <v>2183</v>
      </c>
      <c r="J761" s="0" t="n">
        <v>81.8</v>
      </c>
      <c r="K761" s="0" t="n">
        <v>70.5</v>
      </c>
      <c r="L761" s="1" t="n">
        <f aca="false">(I761-H761)/D761</f>
        <v>0.579790940766551</v>
      </c>
      <c r="M761" s="1" t="n">
        <f aca="false">B761/D761</f>
        <v>1.3006968641115</v>
      </c>
    </row>
    <row r="762" customFormat="false" ht="12.75" hidden="false" customHeight="false" outlineLevel="0" collapsed="false">
      <c r="A762" s="0" t="s">
        <v>1741</v>
      </c>
      <c r="B762" s="0" t="n">
        <v>744</v>
      </c>
      <c r="C762" s="0" t="s">
        <v>1742</v>
      </c>
      <c r="D762" s="0" t="n">
        <v>723</v>
      </c>
      <c r="E762" s="4" t="s">
        <v>848</v>
      </c>
      <c r="F762" s="0" t="n">
        <v>141</v>
      </c>
      <c r="G762" s="0" t="n">
        <v>560</v>
      </c>
      <c r="H762" s="0" t="n">
        <v>148</v>
      </c>
      <c r="I762" s="0" t="n">
        <v>567</v>
      </c>
      <c r="J762" s="0" t="n">
        <v>88.6</v>
      </c>
      <c r="K762" s="0" t="n">
        <v>76.4</v>
      </c>
      <c r="L762" s="1" t="n">
        <f aca="false">(I762-H762)/D762</f>
        <v>0.579529737206086</v>
      </c>
      <c r="M762" s="1" t="n">
        <f aca="false">B762/D762</f>
        <v>1.02904564315353</v>
      </c>
    </row>
    <row r="763" customFormat="false" ht="12.75" hidden="false" customHeight="false" outlineLevel="0" collapsed="false">
      <c r="A763" s="0" t="s">
        <v>1743</v>
      </c>
      <c r="B763" s="0" t="n">
        <v>2396</v>
      </c>
      <c r="C763" s="0" t="s">
        <v>1744</v>
      </c>
      <c r="D763" s="0" t="n">
        <v>1800</v>
      </c>
      <c r="E763" s="0" t="n">
        <v>0</v>
      </c>
      <c r="F763" s="0" t="n">
        <v>837</v>
      </c>
      <c r="G763" s="0" t="n">
        <v>1880</v>
      </c>
      <c r="H763" s="0" t="n">
        <v>615</v>
      </c>
      <c r="I763" s="0" t="n">
        <v>1658</v>
      </c>
      <c r="J763" s="0" t="n">
        <v>94.3</v>
      </c>
      <c r="K763" s="0" t="n">
        <v>86.5</v>
      </c>
      <c r="L763" s="1" t="n">
        <f aca="false">(I763-H763)/D763</f>
        <v>0.579444444444444</v>
      </c>
      <c r="M763" s="1" t="n">
        <f aca="false">B763/D763</f>
        <v>1.33111111111111</v>
      </c>
    </row>
    <row r="764" customFormat="false" ht="12.75" hidden="false" customHeight="false" outlineLevel="0" collapsed="false">
      <c r="A764" s="0" t="s">
        <v>1745</v>
      </c>
      <c r="B764" s="0" t="n">
        <v>781</v>
      </c>
      <c r="C764" s="0" t="s">
        <v>1746</v>
      </c>
      <c r="D764" s="0" t="n">
        <v>677</v>
      </c>
      <c r="E764" s="4" t="s">
        <v>1747</v>
      </c>
      <c r="F764" s="0" t="n">
        <v>240</v>
      </c>
      <c r="G764" s="0" t="n">
        <v>632</v>
      </c>
      <c r="H764" s="0" t="n">
        <v>180</v>
      </c>
      <c r="I764" s="0" t="n">
        <v>572</v>
      </c>
      <c r="J764" s="0" t="n">
        <v>85.5</v>
      </c>
      <c r="K764" s="0" t="n">
        <v>74.8</v>
      </c>
      <c r="L764" s="1" t="n">
        <f aca="false">(I764-H764)/D764</f>
        <v>0.579025110782866</v>
      </c>
      <c r="M764" s="1" t="n">
        <f aca="false">B764/D764</f>
        <v>1.15361890694239</v>
      </c>
    </row>
    <row r="765" customFormat="false" ht="12.75" hidden="false" customHeight="false" outlineLevel="0" collapsed="false">
      <c r="A765" s="0" t="s">
        <v>1748</v>
      </c>
      <c r="B765" s="0" t="n">
        <v>783</v>
      </c>
      <c r="C765" s="0" t="s">
        <v>1749</v>
      </c>
      <c r="D765" s="0" t="n">
        <v>745</v>
      </c>
      <c r="E765" s="4" t="s">
        <v>335</v>
      </c>
      <c r="F765" s="0" t="n">
        <v>49</v>
      </c>
      <c r="G765" s="0" t="n">
        <v>480</v>
      </c>
      <c r="H765" s="0" t="n">
        <v>16</v>
      </c>
      <c r="I765" s="0" t="n">
        <v>447</v>
      </c>
      <c r="J765" s="0" t="n">
        <v>95.1</v>
      </c>
      <c r="K765" s="0" t="n">
        <v>94.4</v>
      </c>
      <c r="L765" s="1" t="n">
        <f aca="false">(I765-H765)/D765</f>
        <v>0.578523489932886</v>
      </c>
      <c r="M765" s="1" t="n">
        <f aca="false">B765/D765</f>
        <v>1.0510067114094</v>
      </c>
    </row>
    <row r="766" customFormat="false" ht="12.75" hidden="false" customHeight="false" outlineLevel="0" collapsed="false">
      <c r="A766" s="0" t="s">
        <v>1750</v>
      </c>
      <c r="B766" s="0" t="n">
        <v>613</v>
      </c>
      <c r="C766" s="0" t="s">
        <v>1751</v>
      </c>
      <c r="D766" s="0" t="n">
        <v>408</v>
      </c>
      <c r="E766" s="4" t="s">
        <v>1752</v>
      </c>
      <c r="F766" s="0" t="n">
        <v>174</v>
      </c>
      <c r="G766" s="0" t="n">
        <v>410</v>
      </c>
      <c r="H766" s="0" t="n">
        <v>61</v>
      </c>
      <c r="I766" s="0" t="n">
        <v>297</v>
      </c>
      <c r="J766" s="0" t="n">
        <v>70.9</v>
      </c>
      <c r="K766" s="0" t="n">
        <v>63.3</v>
      </c>
      <c r="L766" s="1" t="n">
        <f aca="false">(I766-H766)/D766</f>
        <v>0.57843137254902</v>
      </c>
      <c r="M766" s="1" t="n">
        <f aca="false">B766/D766</f>
        <v>1.50245098039216</v>
      </c>
    </row>
    <row r="767" customFormat="false" ht="12.75" hidden="false" customHeight="false" outlineLevel="0" collapsed="false">
      <c r="A767" s="0" t="s">
        <v>1753</v>
      </c>
      <c r="B767" s="0" t="n">
        <v>2240</v>
      </c>
      <c r="C767" s="0" t="s">
        <v>1754</v>
      </c>
      <c r="D767" s="0" t="n">
        <v>2006</v>
      </c>
      <c r="E767" s="0" t="n">
        <v>0</v>
      </c>
      <c r="F767" s="0" t="n">
        <v>571</v>
      </c>
      <c r="G767" s="0" t="n">
        <v>1731</v>
      </c>
      <c r="H767" s="0" t="n">
        <v>588</v>
      </c>
      <c r="I767" s="0" t="n">
        <v>1748</v>
      </c>
      <c r="J767" s="0" t="n">
        <v>93.8</v>
      </c>
      <c r="K767" s="0" t="n">
        <v>88.6</v>
      </c>
      <c r="L767" s="1" t="n">
        <f aca="false">(I767-H767)/D767</f>
        <v>0.57826520438684</v>
      </c>
      <c r="M767" s="1" t="n">
        <f aca="false">B767/D767</f>
        <v>1.11665004985045</v>
      </c>
    </row>
    <row r="768" customFormat="false" ht="12.75" hidden="false" customHeight="false" outlineLevel="0" collapsed="false">
      <c r="A768" s="0" t="s">
        <v>1755</v>
      </c>
      <c r="B768" s="0" t="n">
        <v>3091</v>
      </c>
      <c r="C768" s="0" t="s">
        <v>1756</v>
      </c>
      <c r="D768" s="0" t="n">
        <v>3018</v>
      </c>
      <c r="E768" s="0" t="n">
        <v>0</v>
      </c>
      <c r="F768" s="0" t="n">
        <v>168</v>
      </c>
      <c r="G768" s="0" t="n">
        <v>1913</v>
      </c>
      <c r="H768" s="0" t="n">
        <v>124</v>
      </c>
      <c r="I768" s="0" t="n">
        <v>1869</v>
      </c>
      <c r="J768" s="0" t="n">
        <v>96.9</v>
      </c>
      <c r="K768" s="0" t="n">
        <v>95</v>
      </c>
      <c r="L768" s="1" t="n">
        <f aca="false">(I768-H768)/D768</f>
        <v>0.578197481776011</v>
      </c>
      <c r="M768" s="1" t="n">
        <f aca="false">B768/D768</f>
        <v>1.02418820410868</v>
      </c>
    </row>
    <row r="769" customFormat="false" ht="12.75" hidden="false" customHeight="false" outlineLevel="0" collapsed="false">
      <c r="A769" s="0" t="s">
        <v>1757</v>
      </c>
      <c r="B769" s="0" t="n">
        <v>1533</v>
      </c>
      <c r="C769" s="0" t="s">
        <v>1758</v>
      </c>
      <c r="D769" s="0" t="n">
        <v>1442</v>
      </c>
      <c r="E769" s="0" t="n">
        <v>0</v>
      </c>
      <c r="F769" s="0" t="n">
        <v>179</v>
      </c>
      <c r="G769" s="0" t="n">
        <v>1012</v>
      </c>
      <c r="H769" s="0" t="n">
        <v>110</v>
      </c>
      <c r="I769" s="0" t="n">
        <v>943</v>
      </c>
      <c r="J769" s="0" t="n">
        <v>89.6</v>
      </c>
      <c r="K769" s="0" t="n">
        <v>82.7</v>
      </c>
      <c r="L769" s="1" t="n">
        <f aca="false">(I769-H769)/D769</f>
        <v>0.577669902912621</v>
      </c>
      <c r="M769" s="1" t="n">
        <f aca="false">B769/D769</f>
        <v>1.0631067961165</v>
      </c>
    </row>
    <row r="770" customFormat="false" ht="12.75" hidden="false" customHeight="false" outlineLevel="0" collapsed="false">
      <c r="A770" s="0" t="s">
        <v>1759</v>
      </c>
      <c r="B770" s="0" t="n">
        <v>659</v>
      </c>
      <c r="C770" s="0" t="s">
        <v>1760</v>
      </c>
      <c r="D770" s="0" t="n">
        <v>528</v>
      </c>
      <c r="E770" s="4" t="s">
        <v>1761</v>
      </c>
      <c r="F770" s="0" t="n">
        <v>235</v>
      </c>
      <c r="G770" s="0" t="n">
        <v>540</v>
      </c>
      <c r="H770" s="0" t="n">
        <v>156</v>
      </c>
      <c r="I770" s="0" t="n">
        <v>461</v>
      </c>
      <c r="J770" s="0" t="n">
        <v>92.2</v>
      </c>
      <c r="K770" s="0" t="n">
        <v>79.4</v>
      </c>
      <c r="L770" s="1" t="n">
        <f aca="false">(I770-H770)/D770</f>
        <v>0.577651515151515</v>
      </c>
      <c r="M770" s="1" t="n">
        <f aca="false">B770/D770</f>
        <v>1.24810606060606</v>
      </c>
    </row>
    <row r="771" customFormat="false" ht="12.75" hidden="false" customHeight="false" outlineLevel="0" collapsed="false">
      <c r="A771" s="0" t="s">
        <v>1762</v>
      </c>
      <c r="B771" s="0" t="n">
        <v>684</v>
      </c>
      <c r="C771" s="0" t="s">
        <v>1763</v>
      </c>
      <c r="D771" s="0" t="n">
        <v>710</v>
      </c>
      <c r="E771" s="4" t="s">
        <v>1764</v>
      </c>
      <c r="F771" s="0" t="n">
        <v>61</v>
      </c>
      <c r="G771" s="0" t="n">
        <v>471</v>
      </c>
      <c r="H771" s="0" t="n">
        <v>85</v>
      </c>
      <c r="I771" s="0" t="n">
        <v>495</v>
      </c>
      <c r="J771" s="0" t="n">
        <v>89.1</v>
      </c>
      <c r="K771" s="0" t="n">
        <v>77.4</v>
      </c>
      <c r="L771" s="1" t="n">
        <f aca="false">(I771-H771)/D771</f>
        <v>0.577464788732394</v>
      </c>
      <c r="M771" s="1" t="n">
        <f aca="false">B771/D771</f>
        <v>0.963380281690141</v>
      </c>
    </row>
    <row r="772" customFormat="false" ht="12.75" hidden="false" customHeight="false" outlineLevel="0" collapsed="false">
      <c r="A772" s="0" t="s">
        <v>1765</v>
      </c>
      <c r="B772" s="0" t="n">
        <v>3545</v>
      </c>
      <c r="C772" s="0" t="s">
        <v>1766</v>
      </c>
      <c r="D772" s="0" t="n">
        <v>2769</v>
      </c>
      <c r="E772" s="0" t="n">
        <v>0</v>
      </c>
      <c r="F772" s="0" t="n">
        <v>1190</v>
      </c>
      <c r="G772" s="0" t="n">
        <v>2788</v>
      </c>
      <c r="H772" s="0" t="n">
        <v>786</v>
      </c>
      <c r="I772" s="0" t="n">
        <v>2384</v>
      </c>
      <c r="J772" s="0" t="n">
        <v>84.6</v>
      </c>
      <c r="K772" s="0" t="n">
        <v>72.8</v>
      </c>
      <c r="L772" s="1" t="n">
        <f aca="false">(I772-H772)/D772</f>
        <v>0.577103647526183</v>
      </c>
      <c r="M772" s="1" t="n">
        <f aca="false">B772/D772</f>
        <v>1.28024557602022</v>
      </c>
    </row>
    <row r="773" customFormat="false" ht="12.75" hidden="false" customHeight="false" outlineLevel="0" collapsed="false">
      <c r="A773" s="0" t="s">
        <v>1767</v>
      </c>
      <c r="B773" s="0" t="n">
        <v>2441</v>
      </c>
      <c r="C773" s="0" t="s">
        <v>1768</v>
      </c>
      <c r="D773" s="0" t="n">
        <v>2369</v>
      </c>
      <c r="E773" s="0" t="n">
        <v>0</v>
      </c>
      <c r="F773" s="0" t="n">
        <v>320</v>
      </c>
      <c r="G773" s="0" t="n">
        <v>1687</v>
      </c>
      <c r="H773" s="0" t="n">
        <v>765</v>
      </c>
      <c r="I773" s="0" t="n">
        <v>2132</v>
      </c>
      <c r="J773" s="0" t="n">
        <v>91.7</v>
      </c>
      <c r="K773" s="0" t="n">
        <v>82.7</v>
      </c>
      <c r="L773" s="1" t="n">
        <f aca="false">(I773-H773)/D773</f>
        <v>0.577036724356269</v>
      </c>
      <c r="M773" s="1" t="n">
        <f aca="false">B773/D773</f>
        <v>1.03039257070494</v>
      </c>
    </row>
    <row r="774" customFormat="false" ht="12.75" hidden="false" customHeight="false" outlineLevel="0" collapsed="false">
      <c r="A774" s="0" t="s">
        <v>1769</v>
      </c>
      <c r="B774" s="0" t="n">
        <v>774</v>
      </c>
      <c r="C774" s="0" t="s">
        <v>1770</v>
      </c>
      <c r="D774" s="0" t="n">
        <v>842</v>
      </c>
      <c r="E774" s="4" t="s">
        <v>1771</v>
      </c>
      <c r="F774" s="0" t="n">
        <v>54</v>
      </c>
      <c r="G774" s="0" t="n">
        <v>539</v>
      </c>
      <c r="H774" s="0" t="n">
        <v>106</v>
      </c>
      <c r="I774" s="0" t="n">
        <v>591</v>
      </c>
      <c r="J774" s="0" t="n">
        <v>75.9</v>
      </c>
      <c r="K774" s="0" t="n">
        <v>59.3</v>
      </c>
      <c r="L774" s="1" t="n">
        <f aca="false">(I774-H774)/D774</f>
        <v>0.576009501187649</v>
      </c>
      <c r="M774" s="1" t="n">
        <f aca="false">B774/D774</f>
        <v>0.919239904988124</v>
      </c>
    </row>
    <row r="775" customFormat="false" ht="12.75" hidden="false" customHeight="false" outlineLevel="0" collapsed="false">
      <c r="A775" s="0" t="s">
        <v>1772</v>
      </c>
      <c r="B775" s="0" t="n">
        <v>1903</v>
      </c>
      <c r="C775" s="0" t="s">
        <v>1773</v>
      </c>
      <c r="D775" s="0" t="n">
        <v>1853</v>
      </c>
      <c r="E775" s="0" t="n">
        <v>0</v>
      </c>
      <c r="F775" s="0" t="n">
        <v>559</v>
      </c>
      <c r="G775" s="0" t="n">
        <v>1626</v>
      </c>
      <c r="H775" s="0" t="n">
        <v>493</v>
      </c>
      <c r="I775" s="0" t="n">
        <v>1560</v>
      </c>
      <c r="J775" s="0" t="n">
        <v>82.9</v>
      </c>
      <c r="K775" s="0" t="n">
        <v>68.5</v>
      </c>
      <c r="L775" s="1" t="n">
        <f aca="false">(I775-H775)/D775</f>
        <v>0.575822989746357</v>
      </c>
      <c r="M775" s="1" t="n">
        <f aca="false">B775/D775</f>
        <v>1.02698327037237</v>
      </c>
    </row>
    <row r="776" customFormat="false" ht="12.75" hidden="false" customHeight="false" outlineLevel="0" collapsed="false">
      <c r="A776" s="0" t="s">
        <v>1774</v>
      </c>
      <c r="B776" s="0" t="n">
        <v>871</v>
      </c>
      <c r="C776" s="0" t="s">
        <v>1775</v>
      </c>
      <c r="D776" s="0" t="n">
        <v>806</v>
      </c>
      <c r="E776" s="4" t="s">
        <v>366</v>
      </c>
      <c r="F776" s="0" t="n">
        <v>182</v>
      </c>
      <c r="G776" s="0" t="n">
        <v>646</v>
      </c>
      <c r="H776" s="0" t="n">
        <v>118</v>
      </c>
      <c r="I776" s="0" t="n">
        <v>582</v>
      </c>
      <c r="J776" s="0" t="n">
        <v>96.1</v>
      </c>
      <c r="K776" s="0" t="n">
        <v>90.3</v>
      </c>
      <c r="L776" s="1" t="n">
        <f aca="false">(I776-H776)/D776</f>
        <v>0.575682382133995</v>
      </c>
      <c r="M776" s="1" t="n">
        <f aca="false">B776/D776</f>
        <v>1.08064516129032</v>
      </c>
    </row>
    <row r="777" customFormat="false" ht="12.75" hidden="false" customHeight="false" outlineLevel="0" collapsed="false">
      <c r="A777" s="0" t="s">
        <v>1776</v>
      </c>
      <c r="B777" s="0" t="n">
        <v>2152</v>
      </c>
      <c r="C777" s="0" t="s">
        <v>1777</v>
      </c>
      <c r="D777" s="0" t="n">
        <v>1974</v>
      </c>
      <c r="E777" s="0" t="n">
        <v>0</v>
      </c>
      <c r="F777" s="0" t="n">
        <v>549</v>
      </c>
      <c r="G777" s="0" t="n">
        <v>1685</v>
      </c>
      <c r="H777" s="0" t="n">
        <v>429</v>
      </c>
      <c r="I777" s="0" t="n">
        <v>1565</v>
      </c>
      <c r="J777" s="0" t="n">
        <v>78.1</v>
      </c>
      <c r="K777" s="0" t="n">
        <v>63.9</v>
      </c>
      <c r="L777" s="1" t="n">
        <f aca="false">(I777-H777)/D777</f>
        <v>0.57548125633232</v>
      </c>
      <c r="M777" s="1" t="n">
        <f aca="false">B777/D777</f>
        <v>1.09017223910841</v>
      </c>
    </row>
    <row r="778" customFormat="false" ht="12.75" hidden="false" customHeight="false" outlineLevel="0" collapsed="false">
      <c r="A778" s="0" t="s">
        <v>1778</v>
      </c>
      <c r="B778" s="0" t="n">
        <v>1729</v>
      </c>
      <c r="C778" s="0" t="s">
        <v>1779</v>
      </c>
      <c r="D778" s="0" t="n">
        <v>1490</v>
      </c>
      <c r="E778" s="4" t="s">
        <v>65</v>
      </c>
      <c r="F778" s="0" t="n">
        <v>144</v>
      </c>
      <c r="G778" s="0" t="n">
        <v>1001</v>
      </c>
      <c r="H778" s="0" t="n">
        <v>220</v>
      </c>
      <c r="I778" s="0" t="n">
        <v>1077</v>
      </c>
      <c r="J778" s="0" t="n">
        <v>94.1</v>
      </c>
      <c r="K778" s="0" t="n">
        <v>91.3</v>
      </c>
      <c r="L778" s="1" t="n">
        <f aca="false">(I778-H778)/D778</f>
        <v>0.575167785234899</v>
      </c>
      <c r="M778" s="1" t="n">
        <f aca="false">B778/D778</f>
        <v>1.16040268456376</v>
      </c>
    </row>
    <row r="779" customFormat="false" ht="12.75" hidden="false" customHeight="false" outlineLevel="0" collapsed="false">
      <c r="A779" s="0" t="s">
        <v>1780</v>
      </c>
      <c r="B779" s="0" t="n">
        <v>1072</v>
      </c>
      <c r="C779" s="0" t="s">
        <v>1781</v>
      </c>
      <c r="D779" s="0" t="n">
        <v>974</v>
      </c>
      <c r="E779" s="4" t="s">
        <v>221</v>
      </c>
      <c r="F779" s="0" t="n">
        <v>147</v>
      </c>
      <c r="G779" s="0" t="n">
        <v>707</v>
      </c>
      <c r="H779" s="0" t="n">
        <v>100</v>
      </c>
      <c r="I779" s="0" t="n">
        <v>660</v>
      </c>
      <c r="J779" s="0" t="n">
        <v>90.4</v>
      </c>
      <c r="K779" s="0" t="n">
        <v>77.5</v>
      </c>
      <c r="L779" s="1" t="n">
        <f aca="false">(I779-H779)/D779</f>
        <v>0.574948665297741</v>
      </c>
      <c r="M779" s="1" t="n">
        <f aca="false">B779/D779</f>
        <v>1.1006160164271</v>
      </c>
    </row>
    <row r="780" customFormat="false" ht="12.75" hidden="false" customHeight="false" outlineLevel="0" collapsed="false">
      <c r="A780" s="0" t="s">
        <v>1782</v>
      </c>
      <c r="B780" s="0" t="n">
        <v>812</v>
      </c>
      <c r="C780" s="0" t="s">
        <v>1783</v>
      </c>
      <c r="D780" s="0" t="n">
        <v>734</v>
      </c>
      <c r="E780" s="4" t="s">
        <v>1784</v>
      </c>
      <c r="F780" s="0" t="n">
        <v>139</v>
      </c>
      <c r="G780" s="0" t="n">
        <v>561</v>
      </c>
      <c r="H780" s="0" t="n">
        <v>111</v>
      </c>
      <c r="I780" s="0" t="n">
        <v>533</v>
      </c>
      <c r="J780" s="0" t="n">
        <v>77.3</v>
      </c>
      <c r="K780" s="0" t="n">
        <v>61.7</v>
      </c>
      <c r="L780" s="1" t="n">
        <f aca="false">(I780-H780)/D780</f>
        <v>0.574931880108992</v>
      </c>
      <c r="M780" s="1" t="n">
        <f aca="false">B780/D780</f>
        <v>1.10626702997275</v>
      </c>
    </row>
    <row r="781" customFormat="false" ht="12.75" hidden="false" customHeight="false" outlineLevel="0" collapsed="false">
      <c r="A781" s="0" t="s">
        <v>1785</v>
      </c>
      <c r="B781" s="0" t="n">
        <v>1682</v>
      </c>
      <c r="C781" s="0" t="s">
        <v>1786</v>
      </c>
      <c r="D781" s="0" t="n">
        <v>1533</v>
      </c>
      <c r="E781" s="4" t="s">
        <v>767</v>
      </c>
      <c r="F781" s="0" t="n">
        <v>517</v>
      </c>
      <c r="G781" s="0" t="n">
        <v>1398</v>
      </c>
      <c r="H781" s="0" t="n">
        <v>378</v>
      </c>
      <c r="I781" s="0" t="n">
        <v>1259</v>
      </c>
      <c r="J781" s="0" t="n">
        <v>67</v>
      </c>
      <c r="K781" s="0" t="n">
        <v>48.3</v>
      </c>
      <c r="L781" s="1" t="n">
        <f aca="false">(I781-H781)/D781</f>
        <v>0.574690150032616</v>
      </c>
      <c r="M781" s="1" t="n">
        <f aca="false">B781/D781</f>
        <v>1.09719504240052</v>
      </c>
    </row>
    <row r="782" customFormat="false" ht="12.75" hidden="false" customHeight="false" outlineLevel="0" collapsed="false">
      <c r="A782" s="0" t="s">
        <v>1787</v>
      </c>
      <c r="B782" s="0" t="n">
        <v>1818</v>
      </c>
      <c r="C782" s="0" t="s">
        <v>1788</v>
      </c>
      <c r="D782" s="0" t="n">
        <v>1826</v>
      </c>
      <c r="E782" s="0" t="n">
        <v>0</v>
      </c>
      <c r="F782" s="0" t="n">
        <v>241</v>
      </c>
      <c r="G782" s="0" t="n">
        <v>1290</v>
      </c>
      <c r="H782" s="0" t="n">
        <v>645</v>
      </c>
      <c r="I782" s="0" t="n">
        <v>1694</v>
      </c>
      <c r="J782" s="0" t="n">
        <v>82</v>
      </c>
      <c r="K782" s="0" t="n">
        <v>70.6</v>
      </c>
      <c r="L782" s="1" t="n">
        <f aca="false">(I782-H782)/D782</f>
        <v>0.57447973713034</v>
      </c>
      <c r="M782" s="1" t="n">
        <f aca="false">B782/D782</f>
        <v>0.995618838992333</v>
      </c>
    </row>
    <row r="783" customFormat="false" ht="12.75" hidden="false" customHeight="false" outlineLevel="0" collapsed="false">
      <c r="A783" s="0" t="s">
        <v>1789</v>
      </c>
      <c r="B783" s="0" t="n">
        <v>955</v>
      </c>
      <c r="C783" s="0" t="s">
        <v>1790</v>
      </c>
      <c r="D783" s="0" t="n">
        <v>704</v>
      </c>
      <c r="E783" s="4" t="s">
        <v>96</v>
      </c>
      <c r="F783" s="0" t="n">
        <v>391</v>
      </c>
      <c r="G783" s="0" t="n">
        <v>795</v>
      </c>
      <c r="H783" s="0" t="n">
        <v>133</v>
      </c>
      <c r="I783" s="0" t="n">
        <v>537</v>
      </c>
      <c r="J783" s="0" t="n">
        <v>85.2</v>
      </c>
      <c r="K783" s="0" t="n">
        <v>80</v>
      </c>
      <c r="L783" s="1" t="n">
        <f aca="false">(I783-H783)/D783</f>
        <v>0.573863636363636</v>
      </c>
      <c r="M783" s="1" t="n">
        <f aca="false">B783/D783</f>
        <v>1.35653409090909</v>
      </c>
    </row>
    <row r="784" customFormat="false" ht="12.75" hidden="false" customHeight="false" outlineLevel="0" collapsed="false">
      <c r="A784" s="0" t="s">
        <v>1791</v>
      </c>
      <c r="B784" s="0" t="n">
        <v>822</v>
      </c>
      <c r="C784" s="0" t="s">
        <v>1792</v>
      </c>
      <c r="D784" s="0" t="n">
        <v>814</v>
      </c>
      <c r="E784" s="4" t="s">
        <v>1793</v>
      </c>
      <c r="F784" s="0" t="n">
        <v>270</v>
      </c>
      <c r="G784" s="0" t="n">
        <v>737</v>
      </c>
      <c r="H784" s="0" t="n">
        <v>88</v>
      </c>
      <c r="I784" s="0" t="n">
        <v>555</v>
      </c>
      <c r="J784" s="0" t="n">
        <v>76.9</v>
      </c>
      <c r="K784" s="0" t="n">
        <v>67.3</v>
      </c>
      <c r="L784" s="1" t="n">
        <f aca="false">(I784-H784)/D784</f>
        <v>0.573710073710074</v>
      </c>
      <c r="M784" s="1" t="n">
        <f aca="false">B784/D784</f>
        <v>1.00982800982801</v>
      </c>
    </row>
    <row r="785" customFormat="false" ht="12.75" hidden="false" customHeight="false" outlineLevel="0" collapsed="false">
      <c r="A785" s="0" t="s">
        <v>1794</v>
      </c>
      <c r="B785" s="0" t="n">
        <v>1919</v>
      </c>
      <c r="C785" s="0" t="s">
        <v>1795</v>
      </c>
      <c r="D785" s="0" t="n">
        <v>1818</v>
      </c>
      <c r="E785" s="0" t="n">
        <v>0</v>
      </c>
      <c r="F785" s="0" t="n">
        <v>243</v>
      </c>
      <c r="G785" s="0" t="n">
        <v>1286</v>
      </c>
      <c r="H785" s="0" t="n">
        <v>450</v>
      </c>
      <c r="I785" s="0" t="n">
        <v>1493</v>
      </c>
      <c r="J785" s="0" t="n">
        <v>83.3</v>
      </c>
      <c r="K785" s="0" t="n">
        <v>73</v>
      </c>
      <c r="L785" s="1" t="n">
        <f aca="false">(I785-H785)/D785</f>
        <v>0.573707370737074</v>
      </c>
      <c r="M785" s="1" t="n">
        <f aca="false">B785/D785</f>
        <v>1.05555555555556</v>
      </c>
    </row>
    <row r="786" customFormat="false" ht="12.75" hidden="false" customHeight="false" outlineLevel="0" collapsed="false">
      <c r="A786" s="0" t="s">
        <v>1796</v>
      </c>
      <c r="B786" s="0" t="n">
        <v>2107</v>
      </c>
      <c r="C786" s="0" t="s">
        <v>1797</v>
      </c>
      <c r="D786" s="0" t="n">
        <v>2307</v>
      </c>
      <c r="E786" s="0" t="n">
        <v>0</v>
      </c>
      <c r="F786" s="0" t="n">
        <v>375</v>
      </c>
      <c r="G786" s="0" t="n">
        <v>1697</v>
      </c>
      <c r="H786" s="0" t="n">
        <v>377</v>
      </c>
      <c r="I786" s="0" t="n">
        <v>1699</v>
      </c>
      <c r="J786" s="0" t="n">
        <v>90.2</v>
      </c>
      <c r="K786" s="0" t="n">
        <v>80.3</v>
      </c>
      <c r="L786" s="1" t="n">
        <f aca="false">(I786-H786)/D786</f>
        <v>0.573038578240139</v>
      </c>
      <c r="M786" s="1" t="n">
        <f aca="false">B786/D786</f>
        <v>0.913307325530993</v>
      </c>
    </row>
    <row r="787" customFormat="false" ht="12.75" hidden="false" customHeight="false" outlineLevel="0" collapsed="false">
      <c r="A787" s="0" t="s">
        <v>1798</v>
      </c>
      <c r="B787" s="0" t="n">
        <v>868</v>
      </c>
      <c r="C787" s="0" t="s">
        <v>1799</v>
      </c>
      <c r="D787" s="0" t="n">
        <v>1203</v>
      </c>
      <c r="E787" s="4" t="s">
        <v>945</v>
      </c>
      <c r="F787" s="0" t="n">
        <v>151</v>
      </c>
      <c r="G787" s="0" t="n">
        <v>840</v>
      </c>
      <c r="H787" s="0" t="n">
        <v>56</v>
      </c>
      <c r="I787" s="0" t="n">
        <v>745</v>
      </c>
      <c r="J787" s="0" t="n">
        <v>87</v>
      </c>
      <c r="K787" s="0" t="n">
        <v>75.7</v>
      </c>
      <c r="L787" s="1" t="n">
        <f aca="false">(I787-H787)/D787</f>
        <v>0.572734829592685</v>
      </c>
      <c r="M787" s="1" t="n">
        <f aca="false">B787/D787</f>
        <v>0.721529509559435</v>
      </c>
    </row>
    <row r="788" customFormat="false" ht="12.75" hidden="false" customHeight="false" outlineLevel="0" collapsed="false">
      <c r="A788" s="0" t="s">
        <v>1800</v>
      </c>
      <c r="B788" s="0" t="n">
        <v>656</v>
      </c>
      <c r="C788" s="0" t="s">
        <v>1801</v>
      </c>
      <c r="D788" s="0" t="n">
        <v>606</v>
      </c>
      <c r="E788" s="4" t="s">
        <v>1802</v>
      </c>
      <c r="F788" s="0" t="n">
        <v>160</v>
      </c>
      <c r="G788" s="0" t="n">
        <v>507</v>
      </c>
      <c r="H788" s="0" t="n">
        <v>173</v>
      </c>
      <c r="I788" s="0" t="n">
        <v>520</v>
      </c>
      <c r="J788" s="0" t="n">
        <v>87.9</v>
      </c>
      <c r="K788" s="0" t="n">
        <v>69</v>
      </c>
      <c r="L788" s="1" t="n">
        <f aca="false">(I788-H788)/D788</f>
        <v>0.572607260726073</v>
      </c>
      <c r="M788" s="1" t="n">
        <f aca="false">B788/D788</f>
        <v>1.08250825082508</v>
      </c>
    </row>
    <row r="789" customFormat="false" ht="12.75" hidden="false" customHeight="false" outlineLevel="0" collapsed="false">
      <c r="A789" s="0" t="s">
        <v>1803</v>
      </c>
      <c r="B789" s="0" t="n">
        <v>574</v>
      </c>
      <c r="C789" s="0" t="s">
        <v>1804</v>
      </c>
      <c r="D789" s="0" t="n">
        <v>973</v>
      </c>
      <c r="E789" s="4" t="s">
        <v>1805</v>
      </c>
      <c r="F789" s="0" t="n">
        <v>2</v>
      </c>
      <c r="G789" s="0" t="n">
        <v>559</v>
      </c>
      <c r="H789" s="0" t="n">
        <v>241</v>
      </c>
      <c r="I789" s="0" t="n">
        <v>798</v>
      </c>
      <c r="J789" s="0" t="n">
        <v>86.6</v>
      </c>
      <c r="K789" s="0" t="n">
        <v>75.3</v>
      </c>
      <c r="L789" s="1" t="n">
        <f aca="false">(I789-H789)/D789</f>
        <v>0.57245632065776</v>
      </c>
      <c r="M789" s="1" t="n">
        <f aca="false">B789/D789</f>
        <v>0.589928057553957</v>
      </c>
    </row>
    <row r="790" customFormat="false" ht="12.75" hidden="false" customHeight="false" outlineLevel="0" collapsed="false">
      <c r="A790" s="0" t="s">
        <v>1806</v>
      </c>
      <c r="B790" s="0" t="n">
        <v>987</v>
      </c>
      <c r="C790" s="0" t="s">
        <v>1807</v>
      </c>
      <c r="D790" s="0" t="n">
        <v>570</v>
      </c>
      <c r="E790" s="4" t="s">
        <v>645</v>
      </c>
      <c r="F790" s="0" t="n">
        <v>387</v>
      </c>
      <c r="G790" s="0" t="n">
        <v>713</v>
      </c>
      <c r="H790" s="0" t="n">
        <v>200</v>
      </c>
      <c r="I790" s="0" t="n">
        <v>526</v>
      </c>
      <c r="J790" s="0" t="n">
        <v>85.3</v>
      </c>
      <c r="K790" s="0" t="n">
        <v>74.3</v>
      </c>
      <c r="L790" s="1" t="n">
        <f aca="false">(I790-H790)/D790</f>
        <v>0.571929824561404</v>
      </c>
      <c r="M790" s="1" t="n">
        <f aca="false">B790/D790</f>
        <v>1.73157894736842</v>
      </c>
    </row>
    <row r="791" customFormat="false" ht="12.75" hidden="false" customHeight="false" outlineLevel="0" collapsed="false">
      <c r="A791" s="0" t="s">
        <v>1808</v>
      </c>
      <c r="B791" s="0" t="n">
        <v>1535</v>
      </c>
      <c r="C791" s="0" t="s">
        <v>1809</v>
      </c>
      <c r="D791" s="0" t="n">
        <v>1200</v>
      </c>
      <c r="E791" s="4" t="s">
        <v>1106</v>
      </c>
      <c r="F791" s="0" t="n">
        <v>575</v>
      </c>
      <c r="G791" s="0" t="n">
        <v>1261</v>
      </c>
      <c r="H791" s="0" t="n">
        <v>248</v>
      </c>
      <c r="I791" s="0" t="n">
        <v>934</v>
      </c>
      <c r="J791" s="0" t="n">
        <v>81.2</v>
      </c>
      <c r="K791" s="0" t="n">
        <v>65.5</v>
      </c>
      <c r="L791" s="1" t="n">
        <f aca="false">(I791-H791)/D791</f>
        <v>0.571666666666667</v>
      </c>
      <c r="M791" s="1" t="n">
        <f aca="false">B791/D791</f>
        <v>1.27916666666667</v>
      </c>
    </row>
    <row r="792" customFormat="false" ht="12.75" hidden="false" customHeight="false" outlineLevel="0" collapsed="false">
      <c r="A792" s="0" t="s">
        <v>1810</v>
      </c>
      <c r="B792" s="0" t="n">
        <v>1291</v>
      </c>
      <c r="C792" s="0" t="s">
        <v>1811</v>
      </c>
      <c r="D792" s="0" t="n">
        <v>1222</v>
      </c>
      <c r="E792" s="4" t="s">
        <v>191</v>
      </c>
      <c r="F792" s="0" t="n">
        <v>246</v>
      </c>
      <c r="G792" s="0" t="n">
        <v>944</v>
      </c>
      <c r="H792" s="0" t="n">
        <v>276</v>
      </c>
      <c r="I792" s="0" t="n">
        <v>974</v>
      </c>
      <c r="J792" s="0" t="n">
        <v>84.1</v>
      </c>
      <c r="K792" s="0" t="n">
        <v>77.3</v>
      </c>
      <c r="L792" s="1" t="n">
        <f aca="false">(I792-H792)/D792</f>
        <v>0.571194762684124</v>
      </c>
      <c r="M792" s="1" t="n">
        <f aca="false">B792/D792</f>
        <v>1.05646481178396</v>
      </c>
    </row>
    <row r="793" customFormat="false" ht="12.75" hidden="false" customHeight="false" outlineLevel="0" collapsed="false">
      <c r="A793" s="0" t="s">
        <v>1812</v>
      </c>
      <c r="B793" s="0" t="n">
        <v>825</v>
      </c>
      <c r="C793" s="0" t="s">
        <v>1813</v>
      </c>
      <c r="D793" s="0" t="n">
        <v>739</v>
      </c>
      <c r="E793" s="4" t="s">
        <v>1814</v>
      </c>
      <c r="F793" s="0" t="n">
        <v>175</v>
      </c>
      <c r="G793" s="0" t="n">
        <v>597</v>
      </c>
      <c r="H793" s="0" t="n">
        <v>147</v>
      </c>
      <c r="I793" s="0" t="n">
        <v>569</v>
      </c>
      <c r="J793" s="0" t="n">
        <v>87.2</v>
      </c>
      <c r="K793" s="0" t="n">
        <v>72.3</v>
      </c>
      <c r="L793" s="1" t="n">
        <f aca="false">(I793-H793)/D793</f>
        <v>0.571041948579161</v>
      </c>
      <c r="M793" s="1" t="n">
        <f aca="false">B793/D793</f>
        <v>1.11637347767253</v>
      </c>
    </row>
    <row r="794" customFormat="false" ht="12.75" hidden="false" customHeight="false" outlineLevel="0" collapsed="false">
      <c r="A794" s="0" t="s">
        <v>1815</v>
      </c>
      <c r="B794" s="0" t="n">
        <v>1112</v>
      </c>
      <c r="C794" s="0" t="s">
        <v>1816</v>
      </c>
      <c r="D794" s="0" t="n">
        <v>955</v>
      </c>
      <c r="E794" s="4" t="s">
        <v>1817</v>
      </c>
      <c r="F794" s="0" t="n">
        <v>199</v>
      </c>
      <c r="G794" s="0" t="n">
        <v>744</v>
      </c>
      <c r="H794" s="0" t="n">
        <v>293</v>
      </c>
      <c r="I794" s="0" t="n">
        <v>838</v>
      </c>
      <c r="J794" s="0" t="n">
        <v>84.6</v>
      </c>
      <c r="K794" s="0" t="n">
        <v>76.9</v>
      </c>
      <c r="L794" s="1" t="n">
        <f aca="false">(I794-H794)/D794</f>
        <v>0.570680628272251</v>
      </c>
      <c r="M794" s="1" t="n">
        <f aca="false">B794/D794</f>
        <v>1.16439790575916</v>
      </c>
    </row>
    <row r="795" customFormat="false" ht="12.75" hidden="false" customHeight="false" outlineLevel="0" collapsed="false">
      <c r="A795" s="0" t="s">
        <v>1818</v>
      </c>
      <c r="B795" s="0" t="n">
        <v>2785</v>
      </c>
      <c r="C795" s="0" t="s">
        <v>1819</v>
      </c>
      <c r="D795" s="0" t="n">
        <v>2522</v>
      </c>
      <c r="E795" s="0" t="n">
        <v>0</v>
      </c>
      <c r="F795" s="0" t="n">
        <v>921</v>
      </c>
      <c r="G795" s="0" t="n">
        <v>2360</v>
      </c>
      <c r="H795" s="0" t="n">
        <v>372</v>
      </c>
      <c r="I795" s="0" t="n">
        <v>1811</v>
      </c>
      <c r="J795" s="0" t="n">
        <v>96.5</v>
      </c>
      <c r="K795" s="0" t="n">
        <v>92.1</v>
      </c>
      <c r="L795" s="1" t="n">
        <f aca="false">(I795-H795)/D795</f>
        <v>0.570578905630452</v>
      </c>
      <c r="M795" s="1" t="n">
        <f aca="false">B795/D795</f>
        <v>1.10428231562252</v>
      </c>
    </row>
    <row r="796" customFormat="false" ht="12.75" hidden="false" customHeight="false" outlineLevel="0" collapsed="false">
      <c r="A796" s="0" t="s">
        <v>1820</v>
      </c>
      <c r="B796" s="0" t="n">
        <v>724</v>
      </c>
      <c r="C796" s="0" t="s">
        <v>1821</v>
      </c>
      <c r="D796" s="0" t="n">
        <v>645</v>
      </c>
      <c r="E796" s="4" t="s">
        <v>1822</v>
      </c>
      <c r="F796" s="0" t="n">
        <v>247</v>
      </c>
      <c r="G796" s="0" t="n">
        <v>615</v>
      </c>
      <c r="H796" s="0" t="n">
        <v>156</v>
      </c>
      <c r="I796" s="0" t="n">
        <v>524</v>
      </c>
      <c r="J796" s="0" t="n">
        <v>92.7</v>
      </c>
      <c r="K796" s="0" t="n">
        <v>83.7</v>
      </c>
      <c r="L796" s="1" t="n">
        <f aca="false">(I796-H796)/D796</f>
        <v>0.570542635658915</v>
      </c>
      <c r="M796" s="1" t="n">
        <f aca="false">B796/D796</f>
        <v>1.12248062015504</v>
      </c>
    </row>
    <row r="797" customFormat="false" ht="12.75" hidden="false" customHeight="false" outlineLevel="0" collapsed="false">
      <c r="A797" s="0" t="s">
        <v>1823</v>
      </c>
      <c r="B797" s="0" t="n">
        <v>895</v>
      </c>
      <c r="C797" s="0" t="s">
        <v>1824</v>
      </c>
      <c r="D797" s="0" t="n">
        <v>982</v>
      </c>
      <c r="E797" s="4" t="s">
        <v>1316</v>
      </c>
      <c r="F797" s="0" t="n">
        <v>143</v>
      </c>
      <c r="G797" s="0" t="n">
        <v>703</v>
      </c>
      <c r="H797" s="0" t="n">
        <v>189</v>
      </c>
      <c r="I797" s="0" t="n">
        <v>749</v>
      </c>
      <c r="J797" s="0" t="n">
        <v>90.9</v>
      </c>
      <c r="K797" s="0" t="n">
        <v>79.1</v>
      </c>
      <c r="L797" s="1" t="n">
        <f aca="false">(I797-H797)/D797</f>
        <v>0.570264765784114</v>
      </c>
      <c r="M797" s="1" t="n">
        <f aca="false">B797/D797</f>
        <v>0.911405295315682</v>
      </c>
    </row>
    <row r="798" customFormat="false" ht="12.75" hidden="false" customHeight="false" outlineLevel="0" collapsed="false">
      <c r="A798" s="0" t="s">
        <v>1825</v>
      </c>
      <c r="B798" s="0" t="n">
        <v>1400</v>
      </c>
      <c r="C798" s="0" t="s">
        <v>1826</v>
      </c>
      <c r="D798" s="0" t="n">
        <v>1388</v>
      </c>
      <c r="E798" s="4" t="s">
        <v>207</v>
      </c>
      <c r="F798" s="0" t="n">
        <v>352</v>
      </c>
      <c r="G798" s="0" t="n">
        <v>1143</v>
      </c>
      <c r="H798" s="0" t="n">
        <v>218</v>
      </c>
      <c r="I798" s="0" t="n">
        <v>1009</v>
      </c>
      <c r="J798" s="0" t="n">
        <v>95.1</v>
      </c>
      <c r="K798" s="0" t="n">
        <v>87.9</v>
      </c>
      <c r="L798" s="1" t="n">
        <f aca="false">(I798-H798)/D798</f>
        <v>0.569884726224784</v>
      </c>
      <c r="M798" s="1" t="n">
        <f aca="false">B798/D798</f>
        <v>1.00864553314121</v>
      </c>
    </row>
    <row r="799" customFormat="false" ht="12.75" hidden="false" customHeight="false" outlineLevel="0" collapsed="false">
      <c r="A799" s="0" t="s">
        <v>1827</v>
      </c>
      <c r="B799" s="0" t="n">
        <v>1105</v>
      </c>
      <c r="C799" s="0" t="s">
        <v>1828</v>
      </c>
      <c r="D799" s="0" t="n">
        <v>988</v>
      </c>
      <c r="E799" s="4" t="s">
        <v>770</v>
      </c>
      <c r="F799" s="0" t="n">
        <v>536</v>
      </c>
      <c r="G799" s="0" t="n">
        <v>1099</v>
      </c>
      <c r="H799" s="0" t="n">
        <v>418</v>
      </c>
      <c r="I799" s="0" t="n">
        <v>981</v>
      </c>
      <c r="J799" s="0" t="n">
        <v>86.7</v>
      </c>
      <c r="K799" s="0" t="n">
        <v>81.4</v>
      </c>
      <c r="L799" s="1" t="n">
        <f aca="false">(I799-H799)/D799</f>
        <v>0.569838056680162</v>
      </c>
      <c r="M799" s="1" t="n">
        <f aca="false">B799/D799</f>
        <v>1.11842105263158</v>
      </c>
    </row>
    <row r="800" customFormat="false" ht="12.75" hidden="false" customHeight="false" outlineLevel="0" collapsed="false">
      <c r="A800" s="0" t="s">
        <v>1829</v>
      </c>
      <c r="B800" s="0" t="n">
        <v>1254</v>
      </c>
      <c r="C800" s="0" t="s">
        <v>1830</v>
      </c>
      <c r="D800" s="0" t="n">
        <v>1111</v>
      </c>
      <c r="E800" s="4" t="s">
        <v>824</v>
      </c>
      <c r="F800" s="0" t="n">
        <v>372</v>
      </c>
      <c r="G800" s="0" t="n">
        <v>1004</v>
      </c>
      <c r="H800" s="0" t="n">
        <v>401</v>
      </c>
      <c r="I800" s="0" t="n">
        <v>1033</v>
      </c>
      <c r="J800" s="0" t="n">
        <v>77.7</v>
      </c>
      <c r="K800" s="0" t="n">
        <v>59.2</v>
      </c>
      <c r="L800" s="1" t="n">
        <f aca="false">(I800-H800)/D800</f>
        <v>0.568856885688569</v>
      </c>
      <c r="M800" s="1" t="n">
        <f aca="false">B800/D800</f>
        <v>1.12871287128713</v>
      </c>
    </row>
    <row r="801" customFormat="false" ht="12.75" hidden="false" customHeight="false" outlineLevel="0" collapsed="false">
      <c r="A801" s="0" t="s">
        <v>1831</v>
      </c>
      <c r="B801" s="0" t="n">
        <v>1390</v>
      </c>
      <c r="C801" s="0" t="s">
        <v>1832</v>
      </c>
      <c r="D801" s="0" t="n">
        <v>1349</v>
      </c>
      <c r="E801" s="4" t="s">
        <v>118</v>
      </c>
      <c r="F801" s="0" t="n">
        <v>193</v>
      </c>
      <c r="G801" s="0" t="n">
        <v>960</v>
      </c>
      <c r="H801" s="0" t="n">
        <v>303</v>
      </c>
      <c r="I801" s="0" t="n">
        <v>1070</v>
      </c>
      <c r="J801" s="0" t="n">
        <v>79.7</v>
      </c>
      <c r="K801" s="0" t="n">
        <v>68</v>
      </c>
      <c r="L801" s="1" t="n">
        <f aca="false">(I801-H801)/D801</f>
        <v>0.568569310600445</v>
      </c>
      <c r="M801" s="1" t="n">
        <f aca="false">B801/D801</f>
        <v>1.03039288361749</v>
      </c>
    </row>
    <row r="802" customFormat="false" ht="12.75" hidden="false" customHeight="false" outlineLevel="0" collapsed="false">
      <c r="A802" s="0" t="s">
        <v>1833</v>
      </c>
      <c r="B802" s="0" t="n">
        <v>1318</v>
      </c>
      <c r="C802" s="0" t="s">
        <v>1834</v>
      </c>
      <c r="D802" s="0" t="n">
        <v>1075</v>
      </c>
      <c r="E802" s="4" t="s">
        <v>770</v>
      </c>
      <c r="F802" s="0" t="n">
        <v>588</v>
      </c>
      <c r="G802" s="0" t="n">
        <v>1199</v>
      </c>
      <c r="H802" s="0" t="n">
        <v>397</v>
      </c>
      <c r="I802" s="0" t="n">
        <v>1008</v>
      </c>
      <c r="J802" s="0" t="n">
        <v>84.8</v>
      </c>
      <c r="K802" s="0" t="n">
        <v>61.3</v>
      </c>
      <c r="L802" s="1" t="n">
        <f aca="false">(I802-H802)/D802</f>
        <v>0.568372093023256</v>
      </c>
      <c r="M802" s="1" t="n">
        <f aca="false">B802/D802</f>
        <v>1.22604651162791</v>
      </c>
    </row>
    <row r="803" customFormat="false" ht="12.75" hidden="false" customHeight="false" outlineLevel="0" collapsed="false">
      <c r="A803" s="0" t="s">
        <v>1835</v>
      </c>
      <c r="B803" s="0" t="n">
        <v>1641</v>
      </c>
      <c r="C803" s="0" t="s">
        <v>1836</v>
      </c>
      <c r="D803" s="0" t="n">
        <v>1049</v>
      </c>
      <c r="E803" s="4" t="s">
        <v>996</v>
      </c>
      <c r="F803" s="0" t="n">
        <v>874</v>
      </c>
      <c r="G803" s="0" t="n">
        <v>1470</v>
      </c>
      <c r="H803" s="0" t="n">
        <v>106</v>
      </c>
      <c r="I803" s="0" t="n">
        <v>702</v>
      </c>
      <c r="J803" s="0" t="n">
        <v>89.9</v>
      </c>
      <c r="K803" s="0" t="n">
        <v>76.4</v>
      </c>
      <c r="L803" s="1" t="n">
        <f aca="false">(I803-H803)/D803</f>
        <v>0.568160152526215</v>
      </c>
      <c r="M803" s="1" t="n">
        <f aca="false">B803/D803</f>
        <v>1.56434699714013</v>
      </c>
    </row>
    <row r="804" customFormat="false" ht="12.75" hidden="false" customHeight="false" outlineLevel="0" collapsed="false">
      <c r="A804" s="0" t="s">
        <v>1837</v>
      </c>
      <c r="B804" s="0" t="n">
        <v>3828</v>
      </c>
      <c r="C804" s="0" t="s">
        <v>1838</v>
      </c>
      <c r="D804" s="0" t="n">
        <v>3405</v>
      </c>
      <c r="E804" s="0" t="n">
        <v>0</v>
      </c>
      <c r="F804" s="0" t="n">
        <v>1013</v>
      </c>
      <c r="G804" s="0" t="n">
        <v>2947</v>
      </c>
      <c r="H804" s="0" t="n">
        <v>923</v>
      </c>
      <c r="I804" s="0" t="n">
        <v>2857</v>
      </c>
      <c r="J804" s="0" t="n">
        <v>87.3</v>
      </c>
      <c r="K804" s="0" t="n">
        <v>80.3</v>
      </c>
      <c r="L804" s="1" t="n">
        <f aca="false">(I804-H804)/D804</f>
        <v>0.56798825256975</v>
      </c>
      <c r="M804" s="1" t="n">
        <f aca="false">B804/D804</f>
        <v>1.12422907488987</v>
      </c>
    </row>
    <row r="805" customFormat="false" ht="12.75" hidden="false" customHeight="false" outlineLevel="0" collapsed="false">
      <c r="A805" s="0" t="s">
        <v>1839</v>
      </c>
      <c r="B805" s="0" t="n">
        <v>1789</v>
      </c>
      <c r="C805" s="0" t="s">
        <v>1840</v>
      </c>
      <c r="D805" s="0" t="n">
        <v>1573</v>
      </c>
      <c r="E805" s="4" t="s">
        <v>289</v>
      </c>
      <c r="F805" s="0" t="n">
        <v>823</v>
      </c>
      <c r="G805" s="0" t="n">
        <v>1716</v>
      </c>
      <c r="H805" s="0" t="n">
        <v>505</v>
      </c>
      <c r="I805" s="0" t="n">
        <v>1398</v>
      </c>
      <c r="J805" s="0" t="n">
        <v>83.9</v>
      </c>
      <c r="K805" s="0" t="n">
        <v>72.8</v>
      </c>
      <c r="L805" s="1" t="n">
        <f aca="false">(I805-H805)/D805</f>
        <v>0.567705022250477</v>
      </c>
      <c r="M805" s="1" t="n">
        <f aca="false">B805/D805</f>
        <v>1.13731722822632</v>
      </c>
    </row>
    <row r="806" customFormat="false" ht="12.75" hidden="false" customHeight="false" outlineLevel="0" collapsed="false">
      <c r="A806" s="0" t="s">
        <v>1841</v>
      </c>
      <c r="B806" s="0" t="n">
        <v>1942</v>
      </c>
      <c r="C806" s="0" t="s">
        <v>1842</v>
      </c>
      <c r="D806" s="0" t="n">
        <v>1607</v>
      </c>
      <c r="E806" s="0" t="n">
        <v>0</v>
      </c>
      <c r="F806" s="0" t="n">
        <v>874</v>
      </c>
      <c r="G806" s="0" t="n">
        <v>1785</v>
      </c>
      <c r="H806" s="0" t="n">
        <v>26</v>
      </c>
      <c r="I806" s="0" t="n">
        <v>937</v>
      </c>
      <c r="J806" s="0" t="n">
        <v>94.1</v>
      </c>
      <c r="K806" s="0" t="n">
        <v>88.5</v>
      </c>
      <c r="L806" s="1" t="n">
        <f aca="false">(I806-H806)/D806</f>
        <v>0.566894835096453</v>
      </c>
      <c r="M806" s="1" t="n">
        <f aca="false">B806/D806</f>
        <v>1.20846297448662</v>
      </c>
    </row>
    <row r="807" customFormat="false" ht="12.75" hidden="false" customHeight="false" outlineLevel="0" collapsed="false">
      <c r="A807" s="0" t="s">
        <v>1843</v>
      </c>
      <c r="B807" s="0" t="n">
        <v>630</v>
      </c>
      <c r="C807" s="0" t="s">
        <v>1844</v>
      </c>
      <c r="D807" s="0" t="n">
        <v>549</v>
      </c>
      <c r="E807" s="4" t="s">
        <v>363</v>
      </c>
      <c r="F807" s="0" t="n">
        <v>112</v>
      </c>
      <c r="G807" s="0" t="n">
        <v>423</v>
      </c>
      <c r="H807" s="0" t="n">
        <v>80</v>
      </c>
      <c r="I807" s="0" t="n">
        <v>391</v>
      </c>
      <c r="J807" s="0" t="n">
        <v>92.3</v>
      </c>
      <c r="K807" s="0" t="n">
        <v>78.8</v>
      </c>
      <c r="L807" s="1" t="n">
        <f aca="false">(I807-H807)/D807</f>
        <v>0.56648451730419</v>
      </c>
      <c r="M807" s="1" t="n">
        <f aca="false">B807/D807</f>
        <v>1.14754098360656</v>
      </c>
    </row>
    <row r="808" customFormat="false" ht="12.75" hidden="false" customHeight="false" outlineLevel="0" collapsed="false">
      <c r="A808" s="0" t="s">
        <v>1845</v>
      </c>
      <c r="B808" s="0" t="n">
        <v>2455</v>
      </c>
      <c r="C808" s="0" t="s">
        <v>1846</v>
      </c>
      <c r="D808" s="0" t="n">
        <v>1934</v>
      </c>
      <c r="E808" s="0" t="n">
        <v>0</v>
      </c>
      <c r="F808" s="0" t="n">
        <v>697</v>
      </c>
      <c r="G808" s="0" t="n">
        <v>1791</v>
      </c>
      <c r="H808" s="0" t="n">
        <v>417</v>
      </c>
      <c r="I808" s="0" t="n">
        <v>1511</v>
      </c>
      <c r="J808" s="0" t="n">
        <v>89.6</v>
      </c>
      <c r="K808" s="0" t="n">
        <v>84.7</v>
      </c>
      <c r="L808" s="1" t="n">
        <f aca="false">(I808-H808)/D808</f>
        <v>0.565667011375388</v>
      </c>
      <c r="M808" s="1" t="n">
        <f aca="false">B808/D808</f>
        <v>1.2693898655636</v>
      </c>
    </row>
    <row r="809" customFormat="false" ht="12.75" hidden="false" customHeight="false" outlineLevel="0" collapsed="false">
      <c r="A809" s="0" t="s">
        <v>1847</v>
      </c>
      <c r="B809" s="0" t="n">
        <v>1574</v>
      </c>
      <c r="C809" s="0" t="s">
        <v>1848</v>
      </c>
      <c r="D809" s="0" t="n">
        <v>1632</v>
      </c>
      <c r="E809" s="4" t="s">
        <v>65</v>
      </c>
      <c r="F809" s="0" t="n">
        <v>142</v>
      </c>
      <c r="G809" s="0" t="n">
        <v>1065</v>
      </c>
      <c r="H809" s="0" t="n">
        <v>130</v>
      </c>
      <c r="I809" s="0" t="n">
        <v>1053</v>
      </c>
      <c r="J809" s="0" t="n">
        <v>76.6</v>
      </c>
      <c r="K809" s="0" t="n">
        <v>59.1</v>
      </c>
      <c r="L809" s="1" t="n">
        <f aca="false">(I809-H809)/D809</f>
        <v>0.565563725490196</v>
      </c>
      <c r="M809" s="1" t="n">
        <f aca="false">B809/D809</f>
        <v>0.964460784313726</v>
      </c>
    </row>
    <row r="810" customFormat="false" ht="12.75" hidden="false" customHeight="false" outlineLevel="0" collapsed="false">
      <c r="A810" s="0" t="s">
        <v>1849</v>
      </c>
      <c r="B810" s="0" t="n">
        <v>1996</v>
      </c>
      <c r="C810" s="0" t="s">
        <v>1850</v>
      </c>
      <c r="D810" s="0" t="n">
        <v>1924</v>
      </c>
      <c r="E810" s="0" t="n">
        <v>0</v>
      </c>
      <c r="F810" s="0" t="n">
        <v>814</v>
      </c>
      <c r="G810" s="0" t="n">
        <v>1902</v>
      </c>
      <c r="H810" s="0" t="n">
        <v>787</v>
      </c>
      <c r="I810" s="0" t="n">
        <v>1875</v>
      </c>
      <c r="J810" s="0" t="n">
        <v>72.7</v>
      </c>
      <c r="K810" s="0" t="n">
        <v>57.9</v>
      </c>
      <c r="L810" s="1" t="n">
        <f aca="false">(I810-H810)/D810</f>
        <v>0.565488565488566</v>
      </c>
      <c r="M810" s="1" t="n">
        <f aca="false">B810/D810</f>
        <v>1.03742203742204</v>
      </c>
    </row>
    <row r="811" customFormat="false" ht="12.75" hidden="false" customHeight="false" outlineLevel="0" collapsed="false">
      <c r="A811" s="0" t="s">
        <v>1851</v>
      </c>
      <c r="B811" s="0" t="n">
        <v>1512</v>
      </c>
      <c r="C811" s="0" t="s">
        <v>1852</v>
      </c>
      <c r="D811" s="0" t="n">
        <v>1341</v>
      </c>
      <c r="E811" s="0" t="n">
        <v>0</v>
      </c>
      <c r="F811" s="0" t="n">
        <v>185</v>
      </c>
      <c r="G811" s="0" t="n">
        <v>943</v>
      </c>
      <c r="H811" s="0" t="n">
        <v>426</v>
      </c>
      <c r="I811" s="0" t="n">
        <v>1184</v>
      </c>
      <c r="J811" s="0" t="n">
        <v>82.6</v>
      </c>
      <c r="K811" s="0" t="n">
        <v>70.4</v>
      </c>
      <c r="L811" s="1" t="n">
        <f aca="false">(I811-H811)/D811</f>
        <v>0.565249813571961</v>
      </c>
      <c r="M811" s="1" t="n">
        <f aca="false">B811/D811</f>
        <v>1.12751677852349</v>
      </c>
    </row>
    <row r="812" customFormat="false" ht="12.75" hidden="false" customHeight="false" outlineLevel="0" collapsed="false">
      <c r="A812" s="0" t="s">
        <v>1853</v>
      </c>
      <c r="B812" s="0" t="n">
        <v>635</v>
      </c>
      <c r="C812" s="0" t="s">
        <v>1854</v>
      </c>
      <c r="D812" s="0" t="n">
        <v>784</v>
      </c>
      <c r="E812" s="4" t="s">
        <v>1855</v>
      </c>
      <c r="F812" s="0" t="n">
        <v>146</v>
      </c>
      <c r="G812" s="0" t="n">
        <v>589</v>
      </c>
      <c r="H812" s="0" t="n">
        <v>195</v>
      </c>
      <c r="I812" s="0" t="n">
        <v>638</v>
      </c>
      <c r="J812" s="0" t="n">
        <v>82.4</v>
      </c>
      <c r="K812" s="0" t="n">
        <v>80.4</v>
      </c>
      <c r="L812" s="1" t="n">
        <f aca="false">(I812-H812)/D812</f>
        <v>0.565051020408163</v>
      </c>
      <c r="M812" s="1" t="n">
        <f aca="false">B812/D812</f>
        <v>0.809948979591837</v>
      </c>
    </row>
    <row r="813" customFormat="false" ht="12.75" hidden="false" customHeight="false" outlineLevel="0" collapsed="false">
      <c r="A813" s="0" t="s">
        <v>1856</v>
      </c>
      <c r="B813" s="0" t="n">
        <v>861</v>
      </c>
      <c r="C813" s="0" t="s">
        <v>1857</v>
      </c>
      <c r="D813" s="0" t="n">
        <v>1210</v>
      </c>
      <c r="E813" s="4" t="s">
        <v>814</v>
      </c>
      <c r="F813" s="0" t="n">
        <v>51</v>
      </c>
      <c r="G813" s="0" t="n">
        <v>734</v>
      </c>
      <c r="H813" s="0" t="n">
        <v>90</v>
      </c>
      <c r="I813" s="0" t="n">
        <v>773</v>
      </c>
      <c r="J813" s="0" t="n">
        <v>93</v>
      </c>
      <c r="K813" s="0" t="n">
        <v>83.8</v>
      </c>
      <c r="L813" s="1" t="n">
        <f aca="false">(I813-H813)/D813</f>
        <v>0.564462809917355</v>
      </c>
      <c r="M813" s="1" t="n">
        <f aca="false">B813/D813</f>
        <v>0.711570247933884</v>
      </c>
    </row>
    <row r="814" customFormat="false" ht="12.75" hidden="false" customHeight="false" outlineLevel="0" collapsed="false">
      <c r="A814" s="0" t="s">
        <v>1858</v>
      </c>
      <c r="B814" s="0" t="n">
        <v>5740</v>
      </c>
      <c r="C814" s="0" t="s">
        <v>1859</v>
      </c>
      <c r="D814" s="0" t="n">
        <v>4715</v>
      </c>
      <c r="E814" s="0" t="n">
        <v>0</v>
      </c>
      <c r="F814" s="0" t="n">
        <v>2363</v>
      </c>
      <c r="G814" s="0" t="n">
        <v>5023</v>
      </c>
      <c r="H814" s="0" t="n">
        <v>498</v>
      </c>
      <c r="I814" s="0" t="n">
        <v>3158</v>
      </c>
      <c r="J814" s="0" t="n">
        <v>93.9</v>
      </c>
      <c r="K814" s="0" t="n">
        <v>87.8</v>
      </c>
      <c r="L814" s="1" t="n">
        <f aca="false">(I814-H814)/D814</f>
        <v>0.564156945917285</v>
      </c>
      <c r="M814" s="1" t="n">
        <f aca="false">B814/D814</f>
        <v>1.21739130434783</v>
      </c>
    </row>
    <row r="815" customFormat="false" ht="12.75" hidden="false" customHeight="false" outlineLevel="0" collapsed="false">
      <c r="A815" s="0" t="s">
        <v>1860</v>
      </c>
      <c r="B815" s="0" t="n">
        <v>1312</v>
      </c>
      <c r="C815" s="0" t="s">
        <v>1861</v>
      </c>
      <c r="D815" s="0" t="n">
        <v>1264</v>
      </c>
      <c r="E815" s="4" t="s">
        <v>17</v>
      </c>
      <c r="F815" s="0" t="n">
        <v>462</v>
      </c>
      <c r="G815" s="0" t="n">
        <v>1175</v>
      </c>
      <c r="H815" s="0" t="n">
        <v>91</v>
      </c>
      <c r="I815" s="0" t="n">
        <v>804</v>
      </c>
      <c r="J815" s="0" t="n">
        <v>84.9</v>
      </c>
      <c r="K815" s="0" t="n">
        <v>73.9</v>
      </c>
      <c r="L815" s="1" t="n">
        <f aca="false">(I815-H815)/D815</f>
        <v>0.564082278481013</v>
      </c>
      <c r="M815" s="1" t="n">
        <f aca="false">B815/D815</f>
        <v>1.0379746835443</v>
      </c>
    </row>
    <row r="816" customFormat="false" ht="12.75" hidden="false" customHeight="false" outlineLevel="0" collapsed="false">
      <c r="A816" s="0" t="s">
        <v>1862</v>
      </c>
      <c r="B816" s="0" t="n">
        <v>6221</v>
      </c>
      <c r="C816" s="0" t="s">
        <v>1863</v>
      </c>
      <c r="D816" s="0" t="n">
        <v>6759</v>
      </c>
      <c r="E816" s="0" t="n">
        <v>0</v>
      </c>
      <c r="F816" s="0" t="n">
        <v>1140</v>
      </c>
      <c r="G816" s="0" t="n">
        <v>4952</v>
      </c>
      <c r="H816" s="0" t="n">
        <v>1128</v>
      </c>
      <c r="I816" s="0" t="n">
        <v>4940</v>
      </c>
      <c r="J816" s="0" t="n">
        <v>97.8</v>
      </c>
      <c r="K816" s="0" t="n">
        <v>94.4</v>
      </c>
      <c r="L816" s="1" t="n">
        <f aca="false">(I816-H816)/D816</f>
        <v>0.563988755733097</v>
      </c>
      <c r="M816" s="1" t="n">
        <f aca="false">B816/D816</f>
        <v>0.920402426394437</v>
      </c>
    </row>
    <row r="817" customFormat="false" ht="12.75" hidden="false" customHeight="false" outlineLevel="0" collapsed="false">
      <c r="A817" s="0" t="s">
        <v>1864</v>
      </c>
      <c r="B817" s="0" t="n">
        <v>1925</v>
      </c>
      <c r="C817" s="0" t="s">
        <v>1865</v>
      </c>
      <c r="D817" s="0" t="n">
        <v>1746</v>
      </c>
      <c r="E817" s="0" t="n">
        <v>0</v>
      </c>
      <c r="F817" s="0" t="n">
        <v>468</v>
      </c>
      <c r="G817" s="0" t="n">
        <v>1451</v>
      </c>
      <c r="H817" s="0" t="n">
        <v>386</v>
      </c>
      <c r="I817" s="0" t="n">
        <v>1369</v>
      </c>
      <c r="J817" s="0" t="n">
        <v>98.5</v>
      </c>
      <c r="K817" s="0" t="n">
        <v>93.3</v>
      </c>
      <c r="L817" s="1" t="n">
        <f aca="false">(I817-H817)/D817</f>
        <v>0.563001145475372</v>
      </c>
      <c r="M817" s="1" t="n">
        <f aca="false">B817/D817</f>
        <v>1.10252004581902</v>
      </c>
    </row>
    <row r="818" customFormat="false" ht="12.75" hidden="false" customHeight="false" outlineLevel="0" collapsed="false">
      <c r="A818" s="0" t="s">
        <v>1866</v>
      </c>
      <c r="B818" s="0" t="n">
        <v>614</v>
      </c>
      <c r="C818" s="0" t="s">
        <v>1867</v>
      </c>
      <c r="D818" s="0" t="n">
        <v>787</v>
      </c>
      <c r="E818" s="4" t="s">
        <v>1868</v>
      </c>
      <c r="F818" s="0" t="n">
        <v>126</v>
      </c>
      <c r="G818" s="0" t="n">
        <v>569</v>
      </c>
      <c r="H818" s="0" t="n">
        <v>54</v>
      </c>
      <c r="I818" s="0" t="n">
        <v>497</v>
      </c>
      <c r="J818" s="0" t="n">
        <v>77.7</v>
      </c>
      <c r="K818" s="0" t="n">
        <v>61.5</v>
      </c>
      <c r="L818" s="1" t="n">
        <f aca="false">(I818-H818)/D818</f>
        <v>0.56289707750953</v>
      </c>
      <c r="M818" s="1" t="n">
        <f aca="false">B818/D818</f>
        <v>0.780177890724269</v>
      </c>
    </row>
    <row r="819" customFormat="false" ht="12.75" hidden="false" customHeight="false" outlineLevel="0" collapsed="false">
      <c r="A819" s="0" t="s">
        <v>1869</v>
      </c>
      <c r="B819" s="0" t="n">
        <v>2789</v>
      </c>
      <c r="C819" s="0" t="s">
        <v>1870</v>
      </c>
      <c r="D819" s="0" t="n">
        <v>2740</v>
      </c>
      <c r="E819" s="0" t="n">
        <v>0</v>
      </c>
      <c r="F819" s="0" t="n">
        <v>599</v>
      </c>
      <c r="G819" s="0" t="n">
        <v>2140</v>
      </c>
      <c r="H819" s="0" t="n">
        <v>586</v>
      </c>
      <c r="I819" s="0" t="n">
        <v>2127</v>
      </c>
      <c r="J819" s="0" t="n">
        <v>89.5</v>
      </c>
      <c r="K819" s="0" t="n">
        <v>74.1</v>
      </c>
      <c r="L819" s="1" t="n">
        <f aca="false">(I819-H819)/D819</f>
        <v>0.562408759124088</v>
      </c>
      <c r="M819" s="1" t="n">
        <f aca="false">B819/D819</f>
        <v>1.01788321167883</v>
      </c>
    </row>
    <row r="820" customFormat="false" ht="12.75" hidden="false" customHeight="false" outlineLevel="0" collapsed="false">
      <c r="A820" s="0" t="s">
        <v>1871</v>
      </c>
      <c r="B820" s="0" t="n">
        <v>815</v>
      </c>
      <c r="C820" s="0" t="s">
        <v>1872</v>
      </c>
      <c r="D820" s="0" t="n">
        <v>516</v>
      </c>
      <c r="E820" s="4" t="s">
        <v>1873</v>
      </c>
      <c r="F820" s="0" t="n">
        <v>156</v>
      </c>
      <c r="G820" s="0" t="n">
        <v>446</v>
      </c>
      <c r="H820" s="0" t="n">
        <v>125</v>
      </c>
      <c r="I820" s="0" t="n">
        <v>415</v>
      </c>
      <c r="J820" s="0" t="n">
        <v>92.8</v>
      </c>
      <c r="K820" s="0" t="n">
        <v>82.5</v>
      </c>
      <c r="L820" s="1" t="n">
        <f aca="false">(I820-H820)/D820</f>
        <v>0.562015503875969</v>
      </c>
      <c r="M820" s="1" t="n">
        <f aca="false">B820/D820</f>
        <v>1.57945736434109</v>
      </c>
    </row>
    <row r="821" customFormat="false" ht="12.75" hidden="false" customHeight="false" outlineLevel="0" collapsed="false">
      <c r="A821" s="0" t="s">
        <v>1874</v>
      </c>
      <c r="B821" s="0" t="n">
        <v>4042</v>
      </c>
      <c r="C821" s="0" t="s">
        <v>1875</v>
      </c>
      <c r="D821" s="0" t="n">
        <v>3866</v>
      </c>
      <c r="E821" s="0" t="n">
        <v>0</v>
      </c>
      <c r="F821" s="0" t="n">
        <v>123</v>
      </c>
      <c r="G821" s="0" t="n">
        <v>2294</v>
      </c>
      <c r="H821" s="0" t="n">
        <v>1589</v>
      </c>
      <c r="I821" s="0" t="n">
        <v>3760</v>
      </c>
      <c r="J821" s="0" t="n">
        <v>94.6</v>
      </c>
      <c r="K821" s="0" t="n">
        <v>90.2</v>
      </c>
      <c r="L821" s="1" t="n">
        <f aca="false">(I821-H821)/D821</f>
        <v>0.561562338334196</v>
      </c>
      <c r="M821" s="1" t="n">
        <f aca="false">B821/D821</f>
        <v>1.04552509053285</v>
      </c>
    </row>
    <row r="822" customFormat="false" ht="12.75" hidden="false" customHeight="false" outlineLevel="0" collapsed="false">
      <c r="A822" s="0" t="s">
        <v>1876</v>
      </c>
      <c r="B822" s="0" t="n">
        <v>917</v>
      </c>
      <c r="C822" s="0" t="s">
        <v>1877</v>
      </c>
      <c r="D822" s="0" t="n">
        <v>992</v>
      </c>
      <c r="E822" s="4" t="s">
        <v>1106</v>
      </c>
      <c r="F822" s="0" t="n">
        <v>175</v>
      </c>
      <c r="G822" s="0" t="n">
        <v>732</v>
      </c>
      <c r="H822" s="0" t="n">
        <v>162</v>
      </c>
      <c r="I822" s="0" t="n">
        <v>719</v>
      </c>
      <c r="J822" s="0" t="n">
        <v>93.5</v>
      </c>
      <c r="K822" s="0" t="n">
        <v>84.9</v>
      </c>
      <c r="L822" s="1" t="n">
        <f aca="false">(I822-H822)/D822</f>
        <v>0.561491935483871</v>
      </c>
      <c r="M822" s="1" t="n">
        <f aca="false">B822/D822</f>
        <v>0.924395161290323</v>
      </c>
    </row>
    <row r="823" customFormat="false" ht="12.75" hidden="false" customHeight="false" outlineLevel="0" collapsed="false">
      <c r="A823" s="0" t="s">
        <v>1878</v>
      </c>
      <c r="B823" s="0" t="n">
        <v>1030</v>
      </c>
      <c r="C823" s="0" t="s">
        <v>1879</v>
      </c>
      <c r="D823" s="0" t="n">
        <v>976</v>
      </c>
      <c r="E823" s="4" t="s">
        <v>279</v>
      </c>
      <c r="F823" s="0" t="n">
        <v>223</v>
      </c>
      <c r="G823" s="0" t="n">
        <v>771</v>
      </c>
      <c r="H823" s="0" t="n">
        <v>167</v>
      </c>
      <c r="I823" s="0" t="n">
        <v>715</v>
      </c>
      <c r="J823" s="0" t="n">
        <v>84.2</v>
      </c>
      <c r="K823" s="0" t="n">
        <v>79.2</v>
      </c>
      <c r="L823" s="1" t="n">
        <f aca="false">(I823-H823)/D823</f>
        <v>0.561475409836066</v>
      </c>
      <c r="M823" s="1" t="n">
        <f aca="false">B823/D823</f>
        <v>1.05532786885246</v>
      </c>
    </row>
    <row r="824" customFormat="false" ht="12.75" hidden="false" customHeight="false" outlineLevel="0" collapsed="false">
      <c r="A824" s="0" t="s">
        <v>1880</v>
      </c>
      <c r="B824" s="0" t="n">
        <v>1169</v>
      </c>
      <c r="C824" s="0" t="s">
        <v>1881</v>
      </c>
      <c r="D824" s="0" t="n">
        <v>1532</v>
      </c>
      <c r="E824" s="4" t="s">
        <v>892</v>
      </c>
      <c r="F824" s="0" t="n">
        <v>280</v>
      </c>
      <c r="G824" s="0" t="n">
        <v>1140</v>
      </c>
      <c r="H824" s="0" t="n">
        <v>220</v>
      </c>
      <c r="I824" s="0" t="n">
        <v>1080</v>
      </c>
      <c r="J824" s="0" t="n">
        <v>78.7</v>
      </c>
      <c r="K824" s="0" t="n">
        <v>61.7</v>
      </c>
      <c r="L824" s="1" t="n">
        <f aca="false">(I824-H824)/D824</f>
        <v>0.56135770234987</v>
      </c>
      <c r="M824" s="1" t="n">
        <f aca="false">B824/D824</f>
        <v>0.763054830287206</v>
      </c>
    </row>
    <row r="825" customFormat="false" ht="12.75" hidden="false" customHeight="false" outlineLevel="0" collapsed="false">
      <c r="A825" s="0" t="s">
        <v>1882</v>
      </c>
      <c r="B825" s="0" t="n">
        <v>1497</v>
      </c>
      <c r="C825" s="0" t="s">
        <v>1883</v>
      </c>
      <c r="D825" s="0" t="n">
        <v>1404</v>
      </c>
      <c r="E825" s="4" t="s">
        <v>136</v>
      </c>
      <c r="F825" s="0" t="n">
        <v>346</v>
      </c>
      <c r="G825" s="0" t="n">
        <v>1134</v>
      </c>
      <c r="H825" s="0" t="n">
        <v>380</v>
      </c>
      <c r="I825" s="0" t="n">
        <v>1168</v>
      </c>
      <c r="J825" s="0" t="n">
        <v>86.3</v>
      </c>
      <c r="K825" s="0" t="n">
        <v>73</v>
      </c>
      <c r="L825" s="1" t="n">
        <f aca="false">(I825-H825)/D825</f>
        <v>0.561253561253561</v>
      </c>
      <c r="M825" s="1" t="n">
        <f aca="false">B825/D825</f>
        <v>1.06623931623932</v>
      </c>
    </row>
    <row r="826" customFormat="false" ht="12.75" hidden="false" customHeight="false" outlineLevel="0" collapsed="false">
      <c r="A826" s="0" t="s">
        <v>1884</v>
      </c>
      <c r="B826" s="0" t="n">
        <v>1817</v>
      </c>
      <c r="C826" s="0" t="s">
        <v>1885</v>
      </c>
      <c r="D826" s="0" t="n">
        <v>1757</v>
      </c>
      <c r="E826" s="0" t="n">
        <v>0</v>
      </c>
      <c r="F826" s="0" t="n">
        <v>203</v>
      </c>
      <c r="G826" s="0" t="n">
        <v>1189</v>
      </c>
      <c r="H826" s="0" t="n">
        <v>611</v>
      </c>
      <c r="I826" s="0" t="n">
        <v>1597</v>
      </c>
      <c r="J826" s="0" t="n">
        <v>87.2</v>
      </c>
      <c r="K826" s="0" t="n">
        <v>82.4</v>
      </c>
      <c r="L826" s="1" t="n">
        <f aca="false">(I826-H826)/D826</f>
        <v>0.561183836084235</v>
      </c>
      <c r="M826" s="1" t="n">
        <f aca="false">B826/D826</f>
        <v>1.03414911781446</v>
      </c>
    </row>
    <row r="827" customFormat="false" ht="12.75" hidden="false" customHeight="false" outlineLevel="0" collapsed="false">
      <c r="A827" s="0" t="s">
        <v>1886</v>
      </c>
      <c r="B827" s="0" t="n">
        <v>2149</v>
      </c>
      <c r="C827" s="0" t="s">
        <v>1887</v>
      </c>
      <c r="D827" s="0" t="n">
        <v>2753</v>
      </c>
      <c r="E827" s="0" t="n">
        <v>0</v>
      </c>
      <c r="F827" s="0" t="n">
        <v>460</v>
      </c>
      <c r="G827" s="0" t="n">
        <v>2004</v>
      </c>
      <c r="H827" s="0" t="n">
        <v>188</v>
      </c>
      <c r="I827" s="0" t="n">
        <v>1732</v>
      </c>
      <c r="J827" s="0" t="n">
        <v>89.1</v>
      </c>
      <c r="K827" s="0" t="n">
        <v>75.9</v>
      </c>
      <c r="L827" s="1" t="n">
        <f aca="false">(I827-H827)/D827</f>
        <v>0.560842717035961</v>
      </c>
      <c r="M827" s="1" t="n">
        <f aca="false">B827/D827</f>
        <v>0.780602978568834</v>
      </c>
    </row>
    <row r="828" customFormat="false" ht="12.75" hidden="false" customHeight="false" outlineLevel="0" collapsed="false">
      <c r="A828" s="0" t="s">
        <v>1888</v>
      </c>
      <c r="B828" s="0" t="n">
        <v>560</v>
      </c>
      <c r="C828" s="0" t="s">
        <v>1889</v>
      </c>
      <c r="D828" s="0" t="n">
        <v>437</v>
      </c>
      <c r="E828" s="4" t="s">
        <v>1462</v>
      </c>
      <c r="F828" s="0" t="n">
        <v>154</v>
      </c>
      <c r="G828" s="0" t="n">
        <v>399</v>
      </c>
      <c r="H828" s="0" t="n">
        <v>103</v>
      </c>
      <c r="I828" s="0" t="n">
        <v>348</v>
      </c>
      <c r="J828" s="0" t="n">
        <v>84.1</v>
      </c>
      <c r="K828" s="0" t="n">
        <v>68.3</v>
      </c>
      <c r="L828" s="1" t="n">
        <f aca="false">(I828-H828)/D828</f>
        <v>0.560640732265446</v>
      </c>
      <c r="M828" s="1" t="n">
        <f aca="false">B828/D828</f>
        <v>1.28146453089245</v>
      </c>
    </row>
    <row r="829" customFormat="false" ht="12.75" hidden="false" customHeight="false" outlineLevel="0" collapsed="false">
      <c r="A829" s="0" t="s">
        <v>1890</v>
      </c>
      <c r="B829" s="0" t="n">
        <v>656</v>
      </c>
      <c r="C829" s="0" t="s">
        <v>1891</v>
      </c>
      <c r="D829" s="0" t="n">
        <v>405</v>
      </c>
      <c r="E829" s="4" t="s">
        <v>1752</v>
      </c>
      <c r="F829" s="0" t="n">
        <v>81</v>
      </c>
      <c r="G829" s="0" t="n">
        <v>308</v>
      </c>
      <c r="H829" s="0" t="n">
        <v>74</v>
      </c>
      <c r="I829" s="0" t="n">
        <v>301</v>
      </c>
      <c r="J829" s="0" t="n">
        <v>76.3</v>
      </c>
      <c r="K829" s="0" t="n">
        <v>75</v>
      </c>
      <c r="L829" s="1" t="n">
        <f aca="false">(I829-H829)/D829</f>
        <v>0.560493827160494</v>
      </c>
      <c r="M829" s="1" t="n">
        <f aca="false">B829/D829</f>
        <v>1.61975308641975</v>
      </c>
    </row>
    <row r="830" customFormat="false" ht="12.75" hidden="false" customHeight="false" outlineLevel="0" collapsed="false">
      <c r="A830" s="0" t="s">
        <v>1892</v>
      </c>
      <c r="B830" s="0" t="n">
        <v>1270</v>
      </c>
      <c r="C830" s="0" t="s">
        <v>1893</v>
      </c>
      <c r="D830" s="0" t="n">
        <v>1240</v>
      </c>
      <c r="E830" s="4" t="s">
        <v>1894</v>
      </c>
      <c r="F830" s="0" t="n">
        <v>253</v>
      </c>
      <c r="G830" s="0" t="n">
        <v>948</v>
      </c>
      <c r="H830" s="0" t="n">
        <v>330</v>
      </c>
      <c r="I830" s="0" t="n">
        <v>1025</v>
      </c>
      <c r="J830" s="0" t="n">
        <v>81</v>
      </c>
      <c r="K830" s="0" t="n">
        <v>64.2</v>
      </c>
      <c r="L830" s="1" t="n">
        <f aca="false">(I830-H830)/D830</f>
        <v>0.560483870967742</v>
      </c>
      <c r="M830" s="1" t="n">
        <f aca="false">B830/D830</f>
        <v>1.0241935483871</v>
      </c>
    </row>
    <row r="831" customFormat="false" ht="12.75" hidden="false" customHeight="false" outlineLevel="0" collapsed="false">
      <c r="A831" s="0" t="s">
        <v>1895</v>
      </c>
      <c r="B831" s="0" t="n">
        <v>2295</v>
      </c>
      <c r="C831" s="0" t="s">
        <v>1896</v>
      </c>
      <c r="D831" s="0" t="n">
        <v>2434</v>
      </c>
      <c r="E831" s="0" t="n">
        <v>0</v>
      </c>
      <c r="F831" s="0" t="n">
        <v>340</v>
      </c>
      <c r="G831" s="0" t="n">
        <v>1704</v>
      </c>
      <c r="H831" s="0" t="n">
        <v>189</v>
      </c>
      <c r="I831" s="0" t="n">
        <v>1553</v>
      </c>
      <c r="J831" s="0" t="n">
        <v>89.7</v>
      </c>
      <c r="K831" s="0" t="n">
        <v>80.4</v>
      </c>
      <c r="L831" s="1" t="n">
        <f aca="false">(I831-H831)/D831</f>
        <v>0.560394412489729</v>
      </c>
      <c r="M831" s="1" t="n">
        <f aca="false">B831/D831</f>
        <v>0.942892358258012</v>
      </c>
    </row>
    <row r="832" customFormat="false" ht="12.75" hidden="false" customHeight="false" outlineLevel="0" collapsed="false">
      <c r="A832" s="0" t="s">
        <v>1897</v>
      </c>
      <c r="B832" s="0" t="n">
        <v>3420</v>
      </c>
      <c r="C832" s="0" t="s">
        <v>1898</v>
      </c>
      <c r="D832" s="0" t="n">
        <v>4695</v>
      </c>
      <c r="E832" s="0" t="n">
        <v>0</v>
      </c>
      <c r="F832" s="0" t="n">
        <v>257</v>
      </c>
      <c r="G832" s="0" t="n">
        <v>2887</v>
      </c>
      <c r="H832" s="0" t="n">
        <v>297</v>
      </c>
      <c r="I832" s="0" t="n">
        <v>2927</v>
      </c>
      <c r="J832" s="0" t="n">
        <v>91</v>
      </c>
      <c r="K832" s="0" t="n">
        <v>82.1</v>
      </c>
      <c r="L832" s="1" t="n">
        <f aca="false">(I832-H832)/D832</f>
        <v>0.560170394036209</v>
      </c>
      <c r="M832" s="1" t="n">
        <f aca="false">B832/D832</f>
        <v>0.728434504792332</v>
      </c>
    </row>
    <row r="833" customFormat="false" ht="12.75" hidden="false" customHeight="false" outlineLevel="0" collapsed="false">
      <c r="A833" s="0" t="s">
        <v>1899</v>
      </c>
      <c r="B833" s="0" t="n">
        <v>557</v>
      </c>
      <c r="C833" s="0" t="s">
        <v>1900</v>
      </c>
      <c r="D833" s="0" t="n">
        <v>491</v>
      </c>
      <c r="E833" s="4" t="s">
        <v>1901</v>
      </c>
      <c r="F833" s="0" t="n">
        <v>229</v>
      </c>
      <c r="G833" s="0" t="n">
        <v>504</v>
      </c>
      <c r="H833" s="0" t="n">
        <v>176</v>
      </c>
      <c r="I833" s="0" t="n">
        <v>451</v>
      </c>
      <c r="J833" s="0" t="n">
        <v>97.8</v>
      </c>
      <c r="K833" s="0" t="n">
        <v>95.7</v>
      </c>
      <c r="L833" s="1" t="n">
        <f aca="false">(I833-H833)/D833</f>
        <v>0.560081466395112</v>
      </c>
      <c r="M833" s="1" t="n">
        <f aca="false">B833/D833</f>
        <v>1.13441955193483</v>
      </c>
    </row>
    <row r="834" customFormat="false" ht="12.75" hidden="false" customHeight="false" outlineLevel="0" collapsed="false">
      <c r="A834" s="0" t="s">
        <v>1902</v>
      </c>
      <c r="B834" s="0" t="n">
        <v>1001</v>
      </c>
      <c r="C834" s="0" t="s">
        <v>1903</v>
      </c>
      <c r="D834" s="0" t="n">
        <v>1174</v>
      </c>
      <c r="E834" s="4" t="s">
        <v>1106</v>
      </c>
      <c r="F834" s="0" t="n">
        <v>101</v>
      </c>
      <c r="G834" s="0" t="n">
        <v>757</v>
      </c>
      <c r="H834" s="0" t="n">
        <v>144</v>
      </c>
      <c r="I834" s="0" t="n">
        <v>800</v>
      </c>
      <c r="J834" s="0" t="n">
        <v>86.8</v>
      </c>
      <c r="K834" s="0" t="n">
        <v>74.4</v>
      </c>
      <c r="L834" s="1" t="n">
        <f aca="false">(I834-H834)/D834</f>
        <v>0.558773424190801</v>
      </c>
      <c r="M834" s="1" t="n">
        <f aca="false">B834/D834</f>
        <v>0.852640545144804</v>
      </c>
    </row>
    <row r="835" customFormat="false" ht="12.75" hidden="false" customHeight="false" outlineLevel="0" collapsed="false">
      <c r="A835" s="0" t="s">
        <v>1904</v>
      </c>
      <c r="B835" s="0" t="n">
        <v>639</v>
      </c>
      <c r="C835" s="0" t="s">
        <v>1905</v>
      </c>
      <c r="D835" s="0" t="n">
        <v>525</v>
      </c>
      <c r="E835" s="4" t="s">
        <v>1906</v>
      </c>
      <c r="F835" s="0" t="n">
        <v>124</v>
      </c>
      <c r="G835" s="0" t="n">
        <v>417</v>
      </c>
      <c r="H835" s="0" t="n">
        <v>98</v>
      </c>
      <c r="I835" s="0" t="n">
        <v>391</v>
      </c>
      <c r="J835" s="0" t="n">
        <v>100</v>
      </c>
      <c r="K835" s="0" t="n">
        <v>98</v>
      </c>
      <c r="L835" s="1" t="n">
        <f aca="false">(I835-H835)/D835</f>
        <v>0.558095238095238</v>
      </c>
      <c r="M835" s="1" t="n">
        <f aca="false">B835/D835</f>
        <v>1.21714285714286</v>
      </c>
    </row>
    <row r="836" customFormat="false" ht="12.75" hidden="false" customHeight="false" outlineLevel="0" collapsed="false">
      <c r="A836" s="0" t="s">
        <v>1907</v>
      </c>
      <c r="B836" s="0" t="n">
        <v>2583</v>
      </c>
      <c r="C836" s="0" t="s">
        <v>1908</v>
      </c>
      <c r="D836" s="0" t="n">
        <v>2498</v>
      </c>
      <c r="E836" s="0" t="n">
        <v>0</v>
      </c>
      <c r="F836" s="0" t="n">
        <v>169</v>
      </c>
      <c r="G836" s="0" t="n">
        <v>1563</v>
      </c>
      <c r="H836" s="0" t="n">
        <v>121</v>
      </c>
      <c r="I836" s="0" t="n">
        <v>1515</v>
      </c>
      <c r="J836" s="0" t="n">
        <v>93.5</v>
      </c>
      <c r="K836" s="0" t="n">
        <v>83.7</v>
      </c>
      <c r="L836" s="1" t="n">
        <f aca="false">(I836-H836)/D836</f>
        <v>0.55804643714972</v>
      </c>
      <c r="M836" s="1" t="n">
        <f aca="false">B836/D836</f>
        <v>1.03402722177742</v>
      </c>
    </row>
    <row r="837" customFormat="false" ht="12.75" hidden="false" customHeight="false" outlineLevel="0" collapsed="false">
      <c r="A837" s="0" t="s">
        <v>1909</v>
      </c>
      <c r="B837" s="0" t="n">
        <v>994</v>
      </c>
      <c r="C837" s="0" t="s">
        <v>1910</v>
      </c>
      <c r="D837" s="0" t="n">
        <v>982</v>
      </c>
      <c r="E837" s="4" t="s">
        <v>767</v>
      </c>
      <c r="F837" s="0" t="n">
        <v>143</v>
      </c>
      <c r="G837" s="0" t="n">
        <v>691</v>
      </c>
      <c r="H837" s="0" t="n">
        <v>81</v>
      </c>
      <c r="I837" s="0" t="n">
        <v>629</v>
      </c>
      <c r="J837" s="0" t="n">
        <v>97.8</v>
      </c>
      <c r="K837" s="0" t="n">
        <v>92.9</v>
      </c>
      <c r="L837" s="1" t="n">
        <f aca="false">(I837-H837)/D837</f>
        <v>0.558044806517312</v>
      </c>
      <c r="M837" s="1" t="n">
        <f aca="false">B837/D837</f>
        <v>1.0122199592668</v>
      </c>
    </row>
    <row r="838" customFormat="false" ht="12.75" hidden="false" customHeight="false" outlineLevel="0" collapsed="false">
      <c r="A838" s="0" t="s">
        <v>1911</v>
      </c>
      <c r="B838" s="0" t="n">
        <v>990</v>
      </c>
      <c r="C838" s="0" t="s">
        <v>1912</v>
      </c>
      <c r="D838" s="0" t="n">
        <v>939</v>
      </c>
      <c r="E838" s="4" t="s">
        <v>478</v>
      </c>
      <c r="F838" s="0" t="n">
        <v>436</v>
      </c>
      <c r="G838" s="0" t="n">
        <v>960</v>
      </c>
      <c r="H838" s="0" t="n">
        <v>1</v>
      </c>
      <c r="I838" s="0" t="n">
        <v>525</v>
      </c>
      <c r="J838" s="0" t="n">
        <v>84.6</v>
      </c>
      <c r="K838" s="0" t="n">
        <v>77.7</v>
      </c>
      <c r="L838" s="1" t="n">
        <f aca="false">(I838-H838)/D838</f>
        <v>0.5580404685836</v>
      </c>
      <c r="M838" s="1" t="n">
        <f aca="false">B838/D838</f>
        <v>1.05431309904153</v>
      </c>
    </row>
    <row r="839" customFormat="false" ht="12.75" hidden="false" customHeight="false" outlineLevel="0" collapsed="false">
      <c r="A839" s="0" t="s">
        <v>1913</v>
      </c>
      <c r="B839" s="0" t="n">
        <v>2312</v>
      </c>
      <c r="C839" s="0" t="s">
        <v>1914</v>
      </c>
      <c r="D839" s="0" t="n">
        <v>2429</v>
      </c>
      <c r="E839" s="0" t="n">
        <v>0</v>
      </c>
      <c r="F839" s="0" t="n">
        <v>107</v>
      </c>
      <c r="G839" s="0" t="n">
        <v>1462</v>
      </c>
      <c r="H839" s="0" t="n">
        <v>931</v>
      </c>
      <c r="I839" s="0" t="n">
        <v>2286</v>
      </c>
      <c r="J839" s="0" t="n">
        <v>88.3</v>
      </c>
      <c r="K839" s="0" t="n">
        <v>79.4</v>
      </c>
      <c r="L839" s="1" t="n">
        <f aca="false">(I839-H839)/D839</f>
        <v>0.557842733635241</v>
      </c>
      <c r="M839" s="1" t="n">
        <f aca="false">B839/D839</f>
        <v>0.951832029641828</v>
      </c>
    </row>
    <row r="840" customFormat="false" ht="12.75" hidden="false" customHeight="false" outlineLevel="0" collapsed="false">
      <c r="A840" s="0" t="s">
        <v>1915</v>
      </c>
      <c r="B840" s="0" t="n">
        <v>1110</v>
      </c>
      <c r="C840" s="0" t="s">
        <v>1916</v>
      </c>
      <c r="D840" s="0" t="n">
        <v>1252</v>
      </c>
      <c r="E840" s="4" t="s">
        <v>996</v>
      </c>
      <c r="F840" s="0" t="n">
        <v>261</v>
      </c>
      <c r="G840" s="0" t="n">
        <v>959</v>
      </c>
      <c r="H840" s="0" t="n">
        <v>219</v>
      </c>
      <c r="I840" s="0" t="n">
        <v>917</v>
      </c>
      <c r="J840" s="0" t="n">
        <v>85.8</v>
      </c>
      <c r="K840" s="0" t="n">
        <v>73.8</v>
      </c>
      <c r="L840" s="1" t="n">
        <f aca="false">(I840-H840)/D840</f>
        <v>0.557507987220447</v>
      </c>
      <c r="M840" s="1" t="n">
        <f aca="false">B840/D840</f>
        <v>0.886581469648562</v>
      </c>
    </row>
    <row r="841" customFormat="false" ht="12.75" hidden="false" customHeight="false" outlineLevel="0" collapsed="false">
      <c r="A841" s="0" t="s">
        <v>1917</v>
      </c>
      <c r="B841" s="0" t="n">
        <v>444</v>
      </c>
      <c r="C841" s="0" t="s">
        <v>1918</v>
      </c>
      <c r="D841" s="0" t="n">
        <v>402</v>
      </c>
      <c r="E841" s="4" t="s">
        <v>1919</v>
      </c>
      <c r="F841" s="0" t="n">
        <v>94</v>
      </c>
      <c r="G841" s="0" t="n">
        <v>318</v>
      </c>
      <c r="H841" s="0" t="n">
        <v>68</v>
      </c>
      <c r="I841" s="0" t="n">
        <v>292</v>
      </c>
      <c r="J841" s="0" t="n">
        <v>96</v>
      </c>
      <c r="K841" s="0" t="n">
        <v>92</v>
      </c>
      <c r="L841" s="1" t="n">
        <f aca="false">(I841-H841)/D841</f>
        <v>0.557213930348259</v>
      </c>
      <c r="M841" s="1" t="n">
        <f aca="false">B841/D841</f>
        <v>1.1044776119403</v>
      </c>
    </row>
    <row r="842" customFormat="false" ht="12.75" hidden="false" customHeight="false" outlineLevel="0" collapsed="false">
      <c r="A842" s="0" t="s">
        <v>1920</v>
      </c>
      <c r="B842" s="0" t="n">
        <v>2174</v>
      </c>
      <c r="C842" s="0" t="s">
        <v>1921</v>
      </c>
      <c r="D842" s="0" t="n">
        <v>1921</v>
      </c>
      <c r="E842" s="0" t="n">
        <v>0</v>
      </c>
      <c r="F842" s="0" t="n">
        <v>907</v>
      </c>
      <c r="G842" s="0" t="n">
        <v>1977</v>
      </c>
      <c r="H842" s="0" t="n">
        <v>781</v>
      </c>
      <c r="I842" s="0" t="n">
        <v>1851</v>
      </c>
      <c r="J842" s="0" t="n">
        <v>89.9</v>
      </c>
      <c r="K842" s="0" t="n">
        <v>79.3</v>
      </c>
      <c r="L842" s="1" t="n">
        <f aca="false">(I842-H842)/D842</f>
        <v>0.557001561686622</v>
      </c>
      <c r="M842" s="1" t="n">
        <f aca="false">B842/D842</f>
        <v>1.13170223841749</v>
      </c>
    </row>
    <row r="843" customFormat="false" ht="12.75" hidden="false" customHeight="false" outlineLevel="0" collapsed="false">
      <c r="A843" s="0" t="s">
        <v>1922</v>
      </c>
      <c r="B843" s="0" t="n">
        <v>928</v>
      </c>
      <c r="C843" s="0" t="s">
        <v>1923</v>
      </c>
      <c r="D843" s="0" t="n">
        <v>887</v>
      </c>
      <c r="E843" s="4" t="s">
        <v>811</v>
      </c>
      <c r="F843" s="0" t="n">
        <v>306</v>
      </c>
      <c r="G843" s="0" t="n">
        <v>800</v>
      </c>
      <c r="H843" s="0" t="n">
        <v>327</v>
      </c>
      <c r="I843" s="0" t="n">
        <v>821</v>
      </c>
      <c r="J843" s="0" t="n">
        <v>74.5</v>
      </c>
      <c r="K843" s="0" t="n">
        <v>55.8</v>
      </c>
      <c r="L843" s="1" t="n">
        <f aca="false">(I843-H843)/D843</f>
        <v>0.556933483652762</v>
      </c>
      <c r="M843" s="1" t="n">
        <f aca="false">B843/D843</f>
        <v>1.04622322435175</v>
      </c>
    </row>
    <row r="844" customFormat="false" ht="12.75" hidden="false" customHeight="false" outlineLevel="0" collapsed="false">
      <c r="A844" s="0" t="s">
        <v>1924</v>
      </c>
      <c r="B844" s="0" t="n">
        <v>1878</v>
      </c>
      <c r="C844" s="0" t="s">
        <v>1925</v>
      </c>
      <c r="D844" s="0" t="n">
        <v>1385</v>
      </c>
      <c r="E844" s="4" t="s">
        <v>1161</v>
      </c>
      <c r="F844" s="0" t="n">
        <v>268</v>
      </c>
      <c r="G844" s="0" t="n">
        <v>1038</v>
      </c>
      <c r="H844" s="0" t="n">
        <v>329</v>
      </c>
      <c r="I844" s="0" t="n">
        <v>1099</v>
      </c>
      <c r="J844" s="0" t="n">
        <v>92.2</v>
      </c>
      <c r="K844" s="0" t="n">
        <v>89.9</v>
      </c>
      <c r="L844" s="1" t="n">
        <f aca="false">(I844-H844)/D844</f>
        <v>0.555956678700361</v>
      </c>
      <c r="M844" s="1" t="n">
        <f aca="false">B844/D844</f>
        <v>1.35595667870036</v>
      </c>
    </row>
    <row r="845" customFormat="false" ht="12.75" hidden="false" customHeight="false" outlineLevel="0" collapsed="false">
      <c r="A845" s="0" t="s">
        <v>1926</v>
      </c>
      <c r="B845" s="0" t="n">
        <v>2205</v>
      </c>
      <c r="C845" s="0" t="s">
        <v>1927</v>
      </c>
      <c r="D845" s="0" t="n">
        <v>1752</v>
      </c>
      <c r="E845" s="0" t="n">
        <v>0</v>
      </c>
      <c r="F845" s="0" t="n">
        <v>731</v>
      </c>
      <c r="G845" s="0" t="n">
        <v>1705</v>
      </c>
      <c r="H845" s="0" t="n">
        <v>527</v>
      </c>
      <c r="I845" s="0" t="n">
        <v>1501</v>
      </c>
      <c r="J845" s="0" t="n">
        <v>86.5</v>
      </c>
      <c r="K845" s="0" t="n">
        <v>74.5</v>
      </c>
      <c r="L845" s="1" t="n">
        <f aca="false">(I845-H845)/D845</f>
        <v>0.555936073059361</v>
      </c>
      <c r="M845" s="1" t="n">
        <f aca="false">B845/D845</f>
        <v>1.25856164383562</v>
      </c>
    </row>
    <row r="846" customFormat="false" ht="12.75" hidden="false" customHeight="false" outlineLevel="0" collapsed="false">
      <c r="A846" s="0" t="s">
        <v>1928</v>
      </c>
      <c r="B846" s="0" t="n">
        <v>1619</v>
      </c>
      <c r="C846" s="0" t="s">
        <v>1929</v>
      </c>
      <c r="D846" s="0" t="n">
        <v>2352</v>
      </c>
      <c r="E846" s="0" t="n">
        <v>0</v>
      </c>
      <c r="F846" s="0" t="n">
        <v>1</v>
      </c>
      <c r="G846" s="0" t="n">
        <v>1308</v>
      </c>
      <c r="H846" s="0" t="n">
        <v>765</v>
      </c>
      <c r="I846" s="0" t="n">
        <v>2072</v>
      </c>
      <c r="J846" s="0" t="n">
        <v>80.3</v>
      </c>
      <c r="K846" s="0" t="n">
        <v>62.8</v>
      </c>
      <c r="L846" s="1" t="n">
        <f aca="false">(I846-H846)/D846</f>
        <v>0.555697278911565</v>
      </c>
      <c r="M846" s="1" t="n">
        <f aca="false">B846/D846</f>
        <v>0.688350340136055</v>
      </c>
    </row>
    <row r="847" customFormat="false" ht="12.75" hidden="false" customHeight="false" outlineLevel="0" collapsed="false">
      <c r="A847" s="0" t="s">
        <v>1930</v>
      </c>
      <c r="B847" s="0" t="n">
        <v>1317</v>
      </c>
      <c r="C847" s="0" t="s">
        <v>1931</v>
      </c>
      <c r="D847" s="0" t="n">
        <v>970</v>
      </c>
      <c r="E847" s="4" t="s">
        <v>511</v>
      </c>
      <c r="F847" s="0" t="n">
        <v>260</v>
      </c>
      <c r="G847" s="0" t="n">
        <v>799</v>
      </c>
      <c r="H847" s="0" t="n">
        <v>357</v>
      </c>
      <c r="I847" s="0" t="n">
        <v>896</v>
      </c>
      <c r="J847" s="0" t="n">
        <v>85.6</v>
      </c>
      <c r="K847" s="0" t="n">
        <v>74.4</v>
      </c>
      <c r="L847" s="1" t="n">
        <f aca="false">(I847-H847)/D847</f>
        <v>0.555670103092784</v>
      </c>
      <c r="M847" s="1" t="n">
        <f aca="false">B847/D847</f>
        <v>1.35773195876289</v>
      </c>
    </row>
    <row r="848" customFormat="false" ht="12.75" hidden="false" customHeight="false" outlineLevel="0" collapsed="false">
      <c r="A848" s="0" t="s">
        <v>1932</v>
      </c>
      <c r="B848" s="0" t="n">
        <v>1726</v>
      </c>
      <c r="C848" s="0" t="s">
        <v>1933</v>
      </c>
      <c r="D848" s="0" t="n">
        <v>1419</v>
      </c>
      <c r="E848" s="4" t="s">
        <v>276</v>
      </c>
      <c r="F848" s="0" t="n">
        <v>513</v>
      </c>
      <c r="G848" s="0" t="n">
        <v>1301</v>
      </c>
      <c r="H848" s="0" t="n">
        <v>335</v>
      </c>
      <c r="I848" s="0" t="n">
        <v>1123</v>
      </c>
      <c r="J848" s="0" t="n">
        <v>84</v>
      </c>
      <c r="K848" s="0" t="n">
        <v>71.5</v>
      </c>
      <c r="L848" s="1" t="n">
        <f aca="false">(I848-H848)/D848</f>
        <v>0.555320648343904</v>
      </c>
      <c r="M848" s="1" t="n">
        <f aca="false">B848/D848</f>
        <v>1.21634954193094</v>
      </c>
    </row>
    <row r="849" customFormat="false" ht="12.75" hidden="false" customHeight="false" outlineLevel="0" collapsed="false">
      <c r="A849" s="0" t="s">
        <v>1934</v>
      </c>
      <c r="B849" s="0" t="n">
        <v>1735</v>
      </c>
      <c r="C849" s="0" t="s">
        <v>1935</v>
      </c>
      <c r="D849" s="0" t="n">
        <v>1906</v>
      </c>
      <c r="E849" s="0" t="n">
        <v>0</v>
      </c>
      <c r="F849" s="0" t="n">
        <v>476</v>
      </c>
      <c r="G849" s="0" t="n">
        <v>1534</v>
      </c>
      <c r="H849" s="0" t="n">
        <v>334</v>
      </c>
      <c r="I849" s="0" t="n">
        <v>1392</v>
      </c>
      <c r="J849" s="0" t="n">
        <v>83.9</v>
      </c>
      <c r="K849" s="0" t="n">
        <v>79</v>
      </c>
      <c r="L849" s="1" t="n">
        <f aca="false">(I849-H849)/D849</f>
        <v>0.555089192025184</v>
      </c>
      <c r="M849" s="1" t="n">
        <f aca="false">B849/D849</f>
        <v>0.910283315844701</v>
      </c>
    </row>
    <row r="850" customFormat="false" ht="12.75" hidden="false" customHeight="false" outlineLevel="0" collapsed="false">
      <c r="A850" s="0" t="s">
        <v>1936</v>
      </c>
      <c r="B850" s="0" t="n">
        <v>710</v>
      </c>
      <c r="C850" s="0" t="s">
        <v>1937</v>
      </c>
      <c r="D850" s="0" t="n">
        <v>420</v>
      </c>
      <c r="E850" s="4" t="s">
        <v>1938</v>
      </c>
      <c r="F850" s="0" t="n">
        <v>370</v>
      </c>
      <c r="G850" s="0" t="n">
        <v>603</v>
      </c>
      <c r="H850" s="0" t="n">
        <v>77</v>
      </c>
      <c r="I850" s="0" t="n">
        <v>310</v>
      </c>
      <c r="J850" s="0" t="n">
        <v>80.8</v>
      </c>
      <c r="K850" s="0" t="n">
        <v>74.4</v>
      </c>
      <c r="L850" s="1" t="n">
        <f aca="false">(I850-H850)/D850</f>
        <v>0.554761904761905</v>
      </c>
      <c r="M850" s="1" t="n">
        <f aca="false">B850/D850</f>
        <v>1.69047619047619</v>
      </c>
    </row>
    <row r="851" customFormat="false" ht="12.75" hidden="false" customHeight="false" outlineLevel="0" collapsed="false">
      <c r="A851" s="0" t="s">
        <v>1939</v>
      </c>
      <c r="B851" s="0" t="n">
        <v>1026</v>
      </c>
      <c r="C851" s="0" t="s">
        <v>1940</v>
      </c>
      <c r="D851" s="0" t="n">
        <v>1145</v>
      </c>
      <c r="E851" s="4" t="s">
        <v>335</v>
      </c>
      <c r="F851" s="0" t="n">
        <v>283</v>
      </c>
      <c r="G851" s="0" t="n">
        <v>918</v>
      </c>
      <c r="H851" s="0" t="n">
        <v>462</v>
      </c>
      <c r="I851" s="0" t="n">
        <v>1097</v>
      </c>
      <c r="J851" s="0" t="n">
        <v>80.2</v>
      </c>
      <c r="K851" s="0" t="n">
        <v>68.9</v>
      </c>
      <c r="L851" s="1" t="n">
        <f aca="false">(I851-H851)/D851</f>
        <v>0.554585152838428</v>
      </c>
      <c r="M851" s="1" t="n">
        <f aca="false">B851/D851</f>
        <v>0.896069868995633</v>
      </c>
    </row>
    <row r="852" customFormat="false" ht="12.75" hidden="false" customHeight="false" outlineLevel="0" collapsed="false">
      <c r="A852" s="0" t="s">
        <v>1941</v>
      </c>
      <c r="B852" s="0" t="n">
        <v>811</v>
      </c>
      <c r="C852" s="0" t="s">
        <v>1942</v>
      </c>
      <c r="D852" s="0" t="n">
        <v>1351</v>
      </c>
      <c r="E852" s="4" t="s">
        <v>996</v>
      </c>
      <c r="F852" s="0" t="n">
        <v>2</v>
      </c>
      <c r="G852" s="0" t="n">
        <v>751</v>
      </c>
      <c r="H852" s="0" t="n">
        <v>219</v>
      </c>
      <c r="I852" s="0" t="n">
        <v>968</v>
      </c>
      <c r="J852" s="0" t="n">
        <v>88</v>
      </c>
      <c r="K852" s="0" t="n">
        <v>73.2</v>
      </c>
      <c r="L852" s="1" t="n">
        <f aca="false">(I852-H852)/D852</f>
        <v>0.55440414507772</v>
      </c>
      <c r="M852" s="1" t="n">
        <f aca="false">B852/D852</f>
        <v>0.600296076980015</v>
      </c>
    </row>
    <row r="853" customFormat="false" ht="12.75" hidden="false" customHeight="false" outlineLevel="0" collapsed="false">
      <c r="A853" s="0" t="s">
        <v>1943</v>
      </c>
      <c r="B853" s="0" t="n">
        <v>702</v>
      </c>
      <c r="C853" s="0" t="s">
        <v>1944</v>
      </c>
      <c r="D853" s="0" t="n">
        <v>740</v>
      </c>
      <c r="E853" s="4" t="s">
        <v>1945</v>
      </c>
      <c r="F853" s="0" t="n">
        <v>168</v>
      </c>
      <c r="G853" s="0" t="n">
        <v>578</v>
      </c>
      <c r="H853" s="0" t="n">
        <v>172</v>
      </c>
      <c r="I853" s="0" t="n">
        <v>582</v>
      </c>
      <c r="J853" s="0" t="n">
        <v>95.6</v>
      </c>
      <c r="K853" s="0" t="n">
        <v>81</v>
      </c>
      <c r="L853" s="1" t="n">
        <f aca="false">(I853-H853)/D853</f>
        <v>0.554054054054054</v>
      </c>
      <c r="M853" s="1" t="n">
        <f aca="false">B853/D853</f>
        <v>0.948648648648649</v>
      </c>
    </row>
    <row r="854" customFormat="false" ht="12.75" hidden="false" customHeight="false" outlineLevel="0" collapsed="false">
      <c r="A854" s="0" t="s">
        <v>1946</v>
      </c>
      <c r="B854" s="0" t="n">
        <v>1700</v>
      </c>
      <c r="C854" s="0" t="s">
        <v>1947</v>
      </c>
      <c r="D854" s="0" t="n">
        <v>1000</v>
      </c>
      <c r="E854" s="4" t="s">
        <v>1106</v>
      </c>
      <c r="F854" s="0" t="n">
        <v>771</v>
      </c>
      <c r="G854" s="0" t="n">
        <v>1325</v>
      </c>
      <c r="H854" s="0" t="n">
        <v>387</v>
      </c>
      <c r="I854" s="0" t="n">
        <v>941</v>
      </c>
      <c r="J854" s="0" t="n">
        <v>91.4</v>
      </c>
      <c r="K854" s="0" t="n">
        <v>88.6</v>
      </c>
      <c r="L854" s="1" t="n">
        <f aca="false">(I854-H854)/D854</f>
        <v>0.554</v>
      </c>
      <c r="M854" s="1" t="n">
        <f aca="false">B854/D854</f>
        <v>1.7</v>
      </c>
    </row>
    <row r="855" customFormat="false" ht="12.75" hidden="false" customHeight="false" outlineLevel="0" collapsed="false">
      <c r="A855" s="0" t="s">
        <v>1948</v>
      </c>
      <c r="B855" s="0" t="n">
        <v>832</v>
      </c>
      <c r="C855" s="0" t="s">
        <v>1949</v>
      </c>
      <c r="D855" s="0" t="n">
        <v>1055</v>
      </c>
      <c r="E855" s="4" t="s">
        <v>264</v>
      </c>
      <c r="F855" s="0" t="n">
        <v>113</v>
      </c>
      <c r="G855" s="0" t="n">
        <v>697</v>
      </c>
      <c r="H855" s="0" t="n">
        <v>256</v>
      </c>
      <c r="I855" s="0" t="n">
        <v>840</v>
      </c>
      <c r="J855" s="0" t="n">
        <v>84.1</v>
      </c>
      <c r="K855" s="0" t="n">
        <v>70.3</v>
      </c>
      <c r="L855" s="1" t="n">
        <f aca="false">(I855-H855)/D855</f>
        <v>0.553554502369668</v>
      </c>
      <c r="M855" s="1" t="n">
        <f aca="false">B855/D855</f>
        <v>0.788625592417062</v>
      </c>
    </row>
    <row r="856" customFormat="false" ht="12.75" hidden="false" customHeight="false" outlineLevel="0" collapsed="false">
      <c r="A856" s="0" t="s">
        <v>1950</v>
      </c>
      <c r="B856" s="0" t="n">
        <v>1808</v>
      </c>
      <c r="C856" s="0" t="s">
        <v>1951</v>
      </c>
      <c r="D856" s="0" t="n">
        <v>2314</v>
      </c>
      <c r="E856" s="0" t="n">
        <v>0</v>
      </c>
      <c r="F856" s="0" t="n">
        <v>194</v>
      </c>
      <c r="G856" s="0" t="n">
        <v>1474</v>
      </c>
      <c r="H856" s="0" t="n">
        <v>534</v>
      </c>
      <c r="I856" s="0" t="n">
        <v>1814</v>
      </c>
      <c r="J856" s="0" t="n">
        <v>96.7</v>
      </c>
      <c r="K856" s="0" t="n">
        <v>92.7</v>
      </c>
      <c r="L856" s="1" t="n">
        <f aca="false">(I856-H856)/D856</f>
        <v>0.553154710458081</v>
      </c>
      <c r="M856" s="1" t="n">
        <f aca="false">B856/D856</f>
        <v>0.78133102852204</v>
      </c>
    </row>
    <row r="857" customFormat="false" ht="12.75" hidden="false" customHeight="false" outlineLevel="0" collapsed="false">
      <c r="A857" s="0" t="s">
        <v>1952</v>
      </c>
      <c r="B857" s="0" t="n">
        <v>2694</v>
      </c>
      <c r="C857" s="0" t="s">
        <v>1953</v>
      </c>
      <c r="D857" s="0" t="n">
        <v>1919</v>
      </c>
      <c r="E857" s="0" t="n">
        <v>0</v>
      </c>
      <c r="F857" s="0" t="n">
        <v>981</v>
      </c>
      <c r="G857" s="0" t="n">
        <v>2042</v>
      </c>
      <c r="H857" s="0" t="n">
        <v>511</v>
      </c>
      <c r="I857" s="0" t="n">
        <v>1572</v>
      </c>
      <c r="J857" s="0" t="n">
        <v>89</v>
      </c>
      <c r="K857" s="0" t="n">
        <v>78.5</v>
      </c>
      <c r="L857" s="1" t="n">
        <f aca="false">(I857-H857)/D857</f>
        <v>0.552892131318395</v>
      </c>
      <c r="M857" s="1" t="n">
        <f aca="false">B857/D857</f>
        <v>1.40385617509119</v>
      </c>
    </row>
    <row r="858" customFormat="false" ht="12.75" hidden="false" customHeight="false" outlineLevel="0" collapsed="false">
      <c r="A858" s="0" t="s">
        <v>1954</v>
      </c>
      <c r="B858" s="0" t="n">
        <v>1359</v>
      </c>
      <c r="C858" s="0" t="s">
        <v>1955</v>
      </c>
      <c r="D858" s="0" t="n">
        <v>1192</v>
      </c>
      <c r="E858" s="4" t="s">
        <v>221</v>
      </c>
      <c r="F858" s="0" t="n">
        <v>244</v>
      </c>
      <c r="G858" s="0" t="n">
        <v>903</v>
      </c>
      <c r="H858" s="0" t="n">
        <v>207</v>
      </c>
      <c r="I858" s="0" t="n">
        <v>866</v>
      </c>
      <c r="J858" s="0" t="n">
        <v>81.8</v>
      </c>
      <c r="K858" s="0" t="n">
        <v>68.2</v>
      </c>
      <c r="L858" s="1" t="n">
        <f aca="false">(I858-H858)/D858</f>
        <v>0.552852348993289</v>
      </c>
      <c r="M858" s="1" t="n">
        <f aca="false">B858/D858</f>
        <v>1.14010067114094</v>
      </c>
    </row>
    <row r="859" customFormat="false" ht="12.75" hidden="false" customHeight="false" outlineLevel="0" collapsed="false">
      <c r="A859" s="0" t="s">
        <v>1956</v>
      </c>
      <c r="B859" s="0" t="n">
        <v>1664</v>
      </c>
      <c r="C859" s="0" t="s">
        <v>1957</v>
      </c>
      <c r="D859" s="0" t="n">
        <v>1393</v>
      </c>
      <c r="E859" s="4" t="s">
        <v>1958</v>
      </c>
      <c r="F859" s="0" t="n">
        <v>253</v>
      </c>
      <c r="G859" s="0" t="n">
        <v>1023</v>
      </c>
      <c r="H859" s="0" t="n">
        <v>520</v>
      </c>
      <c r="I859" s="0" t="n">
        <v>1290</v>
      </c>
      <c r="J859" s="0" t="n">
        <v>63</v>
      </c>
      <c r="K859" s="0" t="n">
        <v>42.4</v>
      </c>
      <c r="L859" s="1" t="n">
        <f aca="false">(I859-H859)/D859</f>
        <v>0.552763819095477</v>
      </c>
      <c r="M859" s="1" t="n">
        <f aca="false">B859/D859</f>
        <v>1.19454414931802</v>
      </c>
    </row>
    <row r="860" customFormat="false" ht="12.75" hidden="false" customHeight="false" outlineLevel="0" collapsed="false">
      <c r="A860" s="0" t="s">
        <v>1959</v>
      </c>
      <c r="B860" s="0" t="n">
        <v>2778</v>
      </c>
      <c r="C860" s="0" t="s">
        <v>1960</v>
      </c>
      <c r="D860" s="0" t="n">
        <v>1659</v>
      </c>
      <c r="E860" s="0" t="n">
        <v>0</v>
      </c>
      <c r="F860" s="0" t="n">
        <v>1346</v>
      </c>
      <c r="G860" s="0" t="n">
        <v>2263</v>
      </c>
      <c r="H860" s="0" t="n">
        <v>384</v>
      </c>
      <c r="I860" s="0" t="n">
        <v>1301</v>
      </c>
      <c r="J860" s="0" t="n">
        <v>85.3</v>
      </c>
      <c r="K860" s="0" t="n">
        <v>72.2</v>
      </c>
      <c r="L860" s="1" t="n">
        <f aca="false">(I860-H860)/D860</f>
        <v>0.552742616033755</v>
      </c>
      <c r="M860" s="1" t="n">
        <f aca="false">B860/D860</f>
        <v>1.6745027124774</v>
      </c>
    </row>
    <row r="861" customFormat="false" ht="12.75" hidden="false" customHeight="false" outlineLevel="0" collapsed="false">
      <c r="A861" s="0" t="s">
        <v>1961</v>
      </c>
      <c r="B861" s="0" t="n">
        <v>1113</v>
      </c>
      <c r="C861" s="0" t="s">
        <v>1962</v>
      </c>
      <c r="D861" s="0" t="n">
        <v>1003</v>
      </c>
      <c r="E861" s="4" t="s">
        <v>711</v>
      </c>
      <c r="F861" s="0" t="n">
        <v>277</v>
      </c>
      <c r="G861" s="0" t="n">
        <v>831</v>
      </c>
      <c r="H861" s="0" t="n">
        <v>155</v>
      </c>
      <c r="I861" s="0" t="n">
        <v>709</v>
      </c>
      <c r="J861" s="0" t="n">
        <v>85.4</v>
      </c>
      <c r="K861" s="0" t="n">
        <v>73.5</v>
      </c>
      <c r="L861" s="1" t="n">
        <f aca="false">(I861-H861)/D861</f>
        <v>0.55234297108674</v>
      </c>
      <c r="M861" s="1" t="n">
        <f aca="false">B861/D861</f>
        <v>1.10967098703888</v>
      </c>
    </row>
    <row r="862" customFormat="false" ht="12.75" hidden="false" customHeight="false" outlineLevel="0" collapsed="false">
      <c r="A862" s="0" t="s">
        <v>1963</v>
      </c>
      <c r="B862" s="0" t="n">
        <v>3213</v>
      </c>
      <c r="C862" s="0" t="s">
        <v>1964</v>
      </c>
      <c r="D862" s="0" t="n">
        <v>2448</v>
      </c>
      <c r="E862" s="0" t="n">
        <v>0</v>
      </c>
      <c r="F862" s="0" t="n">
        <v>451</v>
      </c>
      <c r="G862" s="0" t="n">
        <v>1803</v>
      </c>
      <c r="H862" s="0" t="n">
        <v>346</v>
      </c>
      <c r="I862" s="0" t="n">
        <v>1698</v>
      </c>
      <c r="J862" s="0" t="n">
        <v>86.5</v>
      </c>
      <c r="K862" s="0" t="n">
        <v>79.4</v>
      </c>
      <c r="L862" s="1" t="n">
        <f aca="false">(I862-H862)/D862</f>
        <v>0.552287581699346</v>
      </c>
      <c r="M862" s="1" t="n">
        <f aca="false">B862/D862</f>
        <v>1.3125</v>
      </c>
    </row>
    <row r="863" customFormat="false" ht="12.75" hidden="false" customHeight="false" outlineLevel="0" collapsed="false">
      <c r="A863" s="0" t="s">
        <v>1965</v>
      </c>
      <c r="B863" s="0" t="n">
        <v>1426</v>
      </c>
      <c r="C863" s="0" t="s">
        <v>1966</v>
      </c>
      <c r="D863" s="0" t="n">
        <v>1541</v>
      </c>
      <c r="E863" s="4" t="s">
        <v>532</v>
      </c>
      <c r="F863" s="0" t="n">
        <v>524</v>
      </c>
      <c r="G863" s="0" t="n">
        <v>1375</v>
      </c>
      <c r="H863" s="0" t="n">
        <v>168</v>
      </c>
      <c r="I863" s="0" t="n">
        <v>1019</v>
      </c>
      <c r="J863" s="0" t="n">
        <v>55.6</v>
      </c>
      <c r="K863" s="0" t="n">
        <v>39.1</v>
      </c>
      <c r="L863" s="1" t="n">
        <f aca="false">(I863-H863)/D863</f>
        <v>0.552238805970149</v>
      </c>
      <c r="M863" s="1" t="n">
        <f aca="false">B863/D863</f>
        <v>0.925373134328358</v>
      </c>
    </row>
    <row r="864" customFormat="false" ht="12.75" hidden="false" customHeight="false" outlineLevel="0" collapsed="false">
      <c r="A864" s="0" t="s">
        <v>1967</v>
      </c>
      <c r="B864" s="0" t="n">
        <v>3627</v>
      </c>
      <c r="C864" s="0" t="s">
        <v>1968</v>
      </c>
      <c r="D864" s="0" t="n">
        <v>3493</v>
      </c>
      <c r="E864" s="0" t="n">
        <v>0</v>
      </c>
      <c r="F864" s="0" t="n">
        <v>181</v>
      </c>
      <c r="G864" s="0" t="n">
        <v>2109</v>
      </c>
      <c r="H864" s="0" t="n">
        <v>87</v>
      </c>
      <c r="I864" s="0" t="n">
        <v>2015</v>
      </c>
      <c r="J864" s="0" t="n">
        <v>92.2</v>
      </c>
      <c r="K864" s="0" t="n">
        <v>84.4</v>
      </c>
      <c r="L864" s="1" t="n">
        <f aca="false">(I864-H864)/D864</f>
        <v>0.551961064987117</v>
      </c>
      <c r="M864" s="1" t="n">
        <f aca="false">B864/D864</f>
        <v>1.03836243916404</v>
      </c>
    </row>
    <row r="865" customFormat="false" ht="12.75" hidden="false" customHeight="false" outlineLevel="0" collapsed="false">
      <c r="A865" s="0" t="s">
        <v>1969</v>
      </c>
      <c r="B865" s="0" t="n">
        <v>657</v>
      </c>
      <c r="C865" s="0" t="s">
        <v>1970</v>
      </c>
      <c r="D865" s="0" t="n">
        <v>624</v>
      </c>
      <c r="E865" s="4" t="s">
        <v>1971</v>
      </c>
      <c r="F865" s="0" t="n">
        <v>172</v>
      </c>
      <c r="G865" s="0" t="n">
        <v>516</v>
      </c>
      <c r="H865" s="0" t="n">
        <v>87</v>
      </c>
      <c r="I865" s="0" t="n">
        <v>431</v>
      </c>
      <c r="J865" s="0" t="n">
        <v>80</v>
      </c>
      <c r="K865" s="0" t="n">
        <v>67.8</v>
      </c>
      <c r="L865" s="1" t="n">
        <f aca="false">(I865-H865)/D865</f>
        <v>0.551282051282051</v>
      </c>
      <c r="M865" s="1" t="n">
        <f aca="false">B865/D865</f>
        <v>1.05288461538462</v>
      </c>
    </row>
    <row r="866" customFormat="false" ht="12.75" hidden="false" customHeight="false" outlineLevel="0" collapsed="false">
      <c r="A866" s="0" t="s">
        <v>1972</v>
      </c>
      <c r="B866" s="0" t="n">
        <v>3982</v>
      </c>
      <c r="C866" s="0" t="s">
        <v>1973</v>
      </c>
      <c r="D866" s="0" t="n">
        <v>2696</v>
      </c>
      <c r="E866" s="0" t="n">
        <v>0</v>
      </c>
      <c r="F866" s="0" t="n">
        <v>1609</v>
      </c>
      <c r="G866" s="0" t="n">
        <v>3093</v>
      </c>
      <c r="H866" s="0" t="n">
        <v>446</v>
      </c>
      <c r="I866" s="0" t="n">
        <v>1930</v>
      </c>
      <c r="J866" s="0" t="n">
        <v>92.1</v>
      </c>
      <c r="K866" s="0" t="n">
        <v>82.2</v>
      </c>
      <c r="L866" s="1" t="n">
        <f aca="false">(I866-H866)/D866</f>
        <v>0.550445103857567</v>
      </c>
      <c r="M866" s="1" t="n">
        <f aca="false">B866/D866</f>
        <v>1.47700296735905</v>
      </c>
    </row>
    <row r="867" customFormat="false" ht="12.75" hidden="false" customHeight="false" outlineLevel="0" collapsed="false">
      <c r="A867" s="0" t="s">
        <v>1974</v>
      </c>
      <c r="B867" s="0" t="n">
        <v>1925</v>
      </c>
      <c r="C867" s="0" t="s">
        <v>1975</v>
      </c>
      <c r="D867" s="0" t="n">
        <v>1771</v>
      </c>
      <c r="E867" s="0" t="n">
        <v>0</v>
      </c>
      <c r="F867" s="0" t="n">
        <v>259</v>
      </c>
      <c r="G867" s="0" t="n">
        <v>1233</v>
      </c>
      <c r="H867" s="0" t="n">
        <v>219</v>
      </c>
      <c r="I867" s="0" t="n">
        <v>1193</v>
      </c>
      <c r="J867" s="0" t="n">
        <v>87.4</v>
      </c>
      <c r="K867" s="0" t="n">
        <v>75.1</v>
      </c>
      <c r="L867" s="1" t="n">
        <f aca="false">(I867-H867)/D867</f>
        <v>0.549971767363072</v>
      </c>
      <c r="M867" s="1" t="n">
        <f aca="false">B867/D867</f>
        <v>1.08695652173913</v>
      </c>
    </row>
    <row r="868" customFormat="false" ht="12.75" hidden="false" customHeight="false" outlineLevel="0" collapsed="false">
      <c r="A868" s="0" t="s">
        <v>1976</v>
      </c>
      <c r="B868" s="0" t="n">
        <v>979</v>
      </c>
      <c r="C868" s="0" t="s">
        <v>1977</v>
      </c>
      <c r="D868" s="0" t="n">
        <v>762</v>
      </c>
      <c r="E868" s="4" t="s">
        <v>1978</v>
      </c>
      <c r="F868" s="0" t="n">
        <v>160</v>
      </c>
      <c r="G868" s="0" t="n">
        <v>579</v>
      </c>
      <c r="H868" s="0" t="n">
        <v>110</v>
      </c>
      <c r="I868" s="0" t="n">
        <v>529</v>
      </c>
      <c r="J868" s="0" t="n">
        <v>72.9</v>
      </c>
      <c r="K868" s="0" t="n">
        <v>53.6</v>
      </c>
      <c r="L868" s="1" t="n">
        <f aca="false">(I868-H868)/D868</f>
        <v>0.5498687664042</v>
      </c>
      <c r="M868" s="1" t="n">
        <f aca="false">B868/D868</f>
        <v>1.28477690288714</v>
      </c>
    </row>
    <row r="869" customFormat="false" ht="12.75" hidden="false" customHeight="false" outlineLevel="0" collapsed="false">
      <c r="A869" s="0" t="s">
        <v>1979</v>
      </c>
      <c r="B869" s="0" t="n">
        <v>1103</v>
      </c>
      <c r="C869" s="0" t="s">
        <v>1980</v>
      </c>
      <c r="D869" s="0" t="n">
        <v>877</v>
      </c>
      <c r="E869" s="4" t="s">
        <v>824</v>
      </c>
      <c r="F869" s="0" t="n">
        <v>178</v>
      </c>
      <c r="G869" s="0" t="n">
        <v>660</v>
      </c>
      <c r="H869" s="0" t="n">
        <v>186</v>
      </c>
      <c r="I869" s="0" t="n">
        <v>668</v>
      </c>
      <c r="J869" s="0" t="n">
        <v>97.5</v>
      </c>
      <c r="K869" s="0" t="n">
        <v>96.9</v>
      </c>
      <c r="L869" s="1" t="n">
        <f aca="false">(I869-H869)/D869</f>
        <v>0.549600912200684</v>
      </c>
      <c r="M869" s="1" t="n">
        <f aca="false">B869/D869</f>
        <v>1.25769669327252</v>
      </c>
    </row>
    <row r="870" customFormat="false" ht="12.75" hidden="false" customHeight="false" outlineLevel="0" collapsed="false">
      <c r="A870" s="0" t="s">
        <v>1981</v>
      </c>
      <c r="B870" s="0" t="n">
        <v>1794</v>
      </c>
      <c r="C870" s="0" t="s">
        <v>1982</v>
      </c>
      <c r="D870" s="0" t="n">
        <v>1598</v>
      </c>
      <c r="E870" s="0" t="n">
        <v>0</v>
      </c>
      <c r="F870" s="0" t="n">
        <v>148</v>
      </c>
      <c r="G870" s="0" t="n">
        <v>1026</v>
      </c>
      <c r="H870" s="0" t="n">
        <v>109</v>
      </c>
      <c r="I870" s="0" t="n">
        <v>987</v>
      </c>
      <c r="J870" s="0" t="n">
        <v>98.3</v>
      </c>
      <c r="K870" s="0" t="n">
        <v>94.9</v>
      </c>
      <c r="L870" s="1" t="n">
        <f aca="false">(I870-H870)/D870</f>
        <v>0.549436795994994</v>
      </c>
      <c r="M870" s="1" t="n">
        <f aca="false">B870/D870</f>
        <v>1.12265331664581</v>
      </c>
    </row>
    <row r="871" customFormat="false" ht="12.75" hidden="false" customHeight="false" outlineLevel="0" collapsed="false">
      <c r="A871" s="0" t="s">
        <v>1983</v>
      </c>
      <c r="B871" s="0" t="n">
        <v>4420</v>
      </c>
      <c r="C871" s="0" t="s">
        <v>1984</v>
      </c>
      <c r="D871" s="0" t="n">
        <v>3761</v>
      </c>
      <c r="E871" s="0" t="n">
        <v>0</v>
      </c>
      <c r="F871" s="0" t="n">
        <v>329</v>
      </c>
      <c r="G871" s="0" t="n">
        <v>2395</v>
      </c>
      <c r="H871" s="0" t="n">
        <v>72</v>
      </c>
      <c r="I871" s="0" t="n">
        <v>2138</v>
      </c>
      <c r="J871" s="0" t="n">
        <v>94.2</v>
      </c>
      <c r="K871" s="0" t="n">
        <v>87.4</v>
      </c>
      <c r="L871" s="1" t="n">
        <f aca="false">(I871-H871)/D871</f>
        <v>0.549321988832757</v>
      </c>
      <c r="M871" s="1" t="n">
        <f aca="false">B871/D871</f>
        <v>1.17521935655411</v>
      </c>
    </row>
    <row r="872" customFormat="false" ht="12.75" hidden="false" customHeight="false" outlineLevel="0" collapsed="false">
      <c r="A872" s="0" t="s">
        <v>1985</v>
      </c>
      <c r="B872" s="0" t="n">
        <v>557</v>
      </c>
      <c r="C872" s="0" t="s">
        <v>1986</v>
      </c>
      <c r="D872" s="0" t="n">
        <v>556</v>
      </c>
      <c r="E872" s="4" t="s">
        <v>1987</v>
      </c>
      <c r="F872" s="0" t="n">
        <v>144</v>
      </c>
      <c r="G872" s="0" t="n">
        <v>449</v>
      </c>
      <c r="H872" s="0" t="n">
        <v>149</v>
      </c>
      <c r="I872" s="0" t="n">
        <v>454</v>
      </c>
      <c r="J872" s="0" t="n">
        <v>88.2</v>
      </c>
      <c r="K872" s="0" t="n">
        <v>80.4</v>
      </c>
      <c r="L872" s="1" t="n">
        <f aca="false">(I872-H872)/D872</f>
        <v>0.548561151079137</v>
      </c>
      <c r="M872" s="1" t="n">
        <f aca="false">B872/D872</f>
        <v>1.00179856115108</v>
      </c>
    </row>
    <row r="873" customFormat="false" ht="12.75" hidden="false" customHeight="false" outlineLevel="0" collapsed="false">
      <c r="A873" s="0" t="s">
        <v>1988</v>
      </c>
      <c r="B873" s="0" t="n">
        <v>1951</v>
      </c>
      <c r="C873" s="0" t="s">
        <v>1989</v>
      </c>
      <c r="D873" s="0" t="n">
        <v>1349</v>
      </c>
      <c r="E873" s="4" t="s">
        <v>1205</v>
      </c>
      <c r="F873" s="0" t="n">
        <v>722</v>
      </c>
      <c r="G873" s="0" t="n">
        <v>1462</v>
      </c>
      <c r="H873" s="0" t="n">
        <v>137</v>
      </c>
      <c r="I873" s="0" t="n">
        <v>877</v>
      </c>
      <c r="J873" s="0" t="n">
        <v>74.9</v>
      </c>
      <c r="K873" s="0" t="n">
        <v>55.1</v>
      </c>
      <c r="L873" s="1" t="n">
        <f aca="false">(I873-H873)/D873</f>
        <v>0.548554484803558</v>
      </c>
      <c r="M873" s="1" t="n">
        <f aca="false">B873/D873</f>
        <v>1.44625648628614</v>
      </c>
    </row>
    <row r="874" customFormat="false" ht="12.75" hidden="false" customHeight="false" outlineLevel="0" collapsed="false">
      <c r="A874" s="0" t="s">
        <v>1990</v>
      </c>
      <c r="B874" s="0" t="n">
        <v>1436</v>
      </c>
      <c r="C874" s="0" t="s">
        <v>1991</v>
      </c>
      <c r="D874" s="0" t="n">
        <v>1021</v>
      </c>
      <c r="E874" s="4" t="s">
        <v>883</v>
      </c>
      <c r="F874" s="0" t="n">
        <v>197</v>
      </c>
      <c r="G874" s="0" t="n">
        <v>757</v>
      </c>
      <c r="H874" s="0" t="n">
        <v>87</v>
      </c>
      <c r="I874" s="0" t="n">
        <v>647</v>
      </c>
      <c r="J874" s="0" t="n">
        <v>93</v>
      </c>
      <c r="K874" s="0" t="n">
        <v>87.2</v>
      </c>
      <c r="L874" s="1" t="n">
        <f aca="false">(I874-H874)/D874</f>
        <v>0.548481880509305</v>
      </c>
      <c r="M874" s="1" t="n">
        <f aca="false">B874/D874</f>
        <v>1.40646425073457</v>
      </c>
    </row>
    <row r="875" customFormat="false" ht="12.75" hidden="false" customHeight="false" outlineLevel="0" collapsed="false">
      <c r="A875" s="0" t="s">
        <v>1992</v>
      </c>
      <c r="B875" s="0" t="n">
        <v>1397</v>
      </c>
      <c r="C875" s="0" t="s">
        <v>1993</v>
      </c>
      <c r="D875" s="0" t="n">
        <v>2244</v>
      </c>
      <c r="E875" s="0" t="n">
        <v>0</v>
      </c>
      <c r="F875" s="0" t="n">
        <v>18</v>
      </c>
      <c r="G875" s="0" t="n">
        <v>1247</v>
      </c>
      <c r="H875" s="0" t="n">
        <v>67</v>
      </c>
      <c r="I875" s="0" t="n">
        <v>1296</v>
      </c>
      <c r="J875" s="0" t="n">
        <v>91.2</v>
      </c>
      <c r="K875" s="0" t="n">
        <v>82</v>
      </c>
      <c r="L875" s="1" t="n">
        <f aca="false">(I875-H875)/D875</f>
        <v>0.547682709447415</v>
      </c>
      <c r="M875" s="1" t="n">
        <f aca="false">B875/D875</f>
        <v>0.622549019607843</v>
      </c>
    </row>
    <row r="876" customFormat="false" ht="12.75" hidden="false" customHeight="false" outlineLevel="0" collapsed="false">
      <c r="A876" s="0" t="s">
        <v>1994</v>
      </c>
      <c r="B876" s="0" t="n">
        <v>2504</v>
      </c>
      <c r="C876" s="0" t="s">
        <v>1995</v>
      </c>
      <c r="D876" s="0" t="n">
        <v>2366</v>
      </c>
      <c r="E876" s="0" t="n">
        <v>0</v>
      </c>
      <c r="F876" s="0" t="n">
        <v>823</v>
      </c>
      <c r="G876" s="0" t="n">
        <v>2118</v>
      </c>
      <c r="H876" s="0" t="n">
        <v>671</v>
      </c>
      <c r="I876" s="0" t="n">
        <v>1966</v>
      </c>
      <c r="J876" s="0" t="n">
        <v>80.8</v>
      </c>
      <c r="K876" s="0" t="n">
        <v>72.5</v>
      </c>
      <c r="L876" s="1" t="n">
        <f aca="false">(I876-H876)/D876</f>
        <v>0.547337278106509</v>
      </c>
      <c r="M876" s="1" t="n">
        <f aca="false">B876/D876</f>
        <v>1.05832628909552</v>
      </c>
    </row>
    <row r="877" customFormat="false" ht="12.75" hidden="false" customHeight="false" outlineLevel="0" collapsed="false">
      <c r="A877" s="0" t="s">
        <v>1996</v>
      </c>
      <c r="B877" s="0" t="n">
        <v>1201</v>
      </c>
      <c r="C877" s="0" t="s">
        <v>1997</v>
      </c>
      <c r="D877" s="0" t="n">
        <v>1102</v>
      </c>
      <c r="E877" s="4" t="s">
        <v>814</v>
      </c>
      <c r="F877" s="0" t="n">
        <v>483</v>
      </c>
      <c r="G877" s="0" t="n">
        <v>1085</v>
      </c>
      <c r="H877" s="0" t="n">
        <v>371</v>
      </c>
      <c r="I877" s="0" t="n">
        <v>973</v>
      </c>
      <c r="J877" s="0" t="n">
        <v>82.6</v>
      </c>
      <c r="K877" s="0" t="n">
        <v>75.6</v>
      </c>
      <c r="L877" s="1" t="n">
        <f aca="false">(I877-H877)/D877</f>
        <v>0.546279491833031</v>
      </c>
      <c r="M877" s="1" t="n">
        <f aca="false">B877/D877</f>
        <v>1.08983666061706</v>
      </c>
    </row>
    <row r="878" customFormat="false" ht="12.75" hidden="false" customHeight="false" outlineLevel="0" collapsed="false">
      <c r="A878" s="0" t="s">
        <v>1998</v>
      </c>
      <c r="B878" s="0" t="n">
        <v>1627</v>
      </c>
      <c r="C878" s="0" t="s">
        <v>1999</v>
      </c>
      <c r="D878" s="0" t="n">
        <v>1756</v>
      </c>
      <c r="E878" s="0" t="n">
        <v>0</v>
      </c>
      <c r="F878" s="0" t="n">
        <v>194</v>
      </c>
      <c r="G878" s="0" t="n">
        <v>1153</v>
      </c>
      <c r="H878" s="0" t="n">
        <v>501</v>
      </c>
      <c r="I878" s="0" t="n">
        <v>1460</v>
      </c>
      <c r="J878" s="0" t="n">
        <v>89.7</v>
      </c>
      <c r="K878" s="0" t="n">
        <v>86.2</v>
      </c>
      <c r="L878" s="1" t="n">
        <f aca="false">(I878-H878)/D878</f>
        <v>0.546127562642369</v>
      </c>
      <c r="M878" s="1" t="n">
        <f aca="false">B878/D878</f>
        <v>0.926537585421412</v>
      </c>
    </row>
    <row r="879" customFormat="false" ht="12.75" hidden="false" customHeight="false" outlineLevel="0" collapsed="false">
      <c r="A879" s="0" t="s">
        <v>2000</v>
      </c>
      <c r="B879" s="0" t="n">
        <v>3184</v>
      </c>
      <c r="C879" s="0" t="s">
        <v>2001</v>
      </c>
      <c r="D879" s="0" t="n">
        <v>3938</v>
      </c>
      <c r="E879" s="0" t="n">
        <v>0</v>
      </c>
      <c r="F879" s="0" t="n">
        <v>18</v>
      </c>
      <c r="G879" s="0" t="n">
        <v>2168</v>
      </c>
      <c r="H879" s="0" t="n">
        <v>339</v>
      </c>
      <c r="I879" s="0" t="n">
        <v>2489</v>
      </c>
      <c r="J879" s="0" t="n">
        <v>95</v>
      </c>
      <c r="K879" s="0" t="n">
        <v>89.4</v>
      </c>
      <c r="L879" s="1" t="n">
        <f aca="false">(I879-H879)/D879</f>
        <v>0.545962417470797</v>
      </c>
      <c r="M879" s="1" t="n">
        <f aca="false">B879/D879</f>
        <v>0.808532249873032</v>
      </c>
    </row>
    <row r="880" customFormat="false" ht="12.75" hidden="false" customHeight="false" outlineLevel="0" collapsed="false">
      <c r="A880" s="0" t="s">
        <v>2002</v>
      </c>
      <c r="B880" s="0" t="n">
        <v>1660</v>
      </c>
      <c r="C880" s="0" t="s">
        <v>2003</v>
      </c>
      <c r="D880" s="0" t="n">
        <v>2889</v>
      </c>
      <c r="E880" s="0" t="n">
        <v>0</v>
      </c>
      <c r="F880" s="0" t="n">
        <v>17</v>
      </c>
      <c r="G880" s="0" t="n">
        <v>1594</v>
      </c>
      <c r="H880" s="0" t="n">
        <v>943</v>
      </c>
      <c r="I880" s="0" t="n">
        <v>2520</v>
      </c>
      <c r="J880" s="0" t="n">
        <v>93.9</v>
      </c>
      <c r="K880" s="0" t="n">
        <v>89.5</v>
      </c>
      <c r="L880" s="1" t="n">
        <f aca="false">(I880-H880)/D880</f>
        <v>0.545863620629976</v>
      </c>
      <c r="M880" s="1" t="n">
        <f aca="false">B880/D880</f>
        <v>0.574593284873659</v>
      </c>
    </row>
    <row r="881" customFormat="false" ht="12.75" hidden="false" customHeight="false" outlineLevel="0" collapsed="false">
      <c r="A881" s="0" t="s">
        <v>2004</v>
      </c>
      <c r="B881" s="0" t="n">
        <v>739</v>
      </c>
      <c r="C881" s="0" t="s">
        <v>2005</v>
      </c>
      <c r="D881" s="0" t="n">
        <v>680</v>
      </c>
      <c r="E881" s="4" t="s">
        <v>1802</v>
      </c>
      <c r="F881" s="0" t="n">
        <v>291</v>
      </c>
      <c r="G881" s="0" t="n">
        <v>662</v>
      </c>
      <c r="H881" s="0" t="n">
        <v>227</v>
      </c>
      <c r="I881" s="0" t="n">
        <v>598</v>
      </c>
      <c r="J881" s="0" t="n">
        <v>72.6</v>
      </c>
      <c r="K881" s="0" t="n">
        <v>61.3</v>
      </c>
      <c r="L881" s="1" t="n">
        <f aca="false">(I881-H881)/D881</f>
        <v>0.545588235294118</v>
      </c>
      <c r="M881" s="1" t="n">
        <f aca="false">B881/D881</f>
        <v>1.08676470588235</v>
      </c>
    </row>
    <row r="882" customFormat="false" ht="12.75" hidden="false" customHeight="false" outlineLevel="0" collapsed="false">
      <c r="A882" s="0" t="s">
        <v>2006</v>
      </c>
      <c r="B882" s="0" t="n">
        <v>2002</v>
      </c>
      <c r="C882" s="0" t="s">
        <v>2007</v>
      </c>
      <c r="D882" s="0" t="n">
        <v>2753</v>
      </c>
      <c r="E882" s="0" t="n">
        <v>0</v>
      </c>
      <c r="F882" s="0" t="n">
        <v>376</v>
      </c>
      <c r="G882" s="0" t="n">
        <v>1878</v>
      </c>
      <c r="H882" s="0" t="n">
        <v>591</v>
      </c>
      <c r="I882" s="0" t="n">
        <v>2093</v>
      </c>
      <c r="J882" s="0" t="n">
        <v>91.8</v>
      </c>
      <c r="K882" s="0" t="n">
        <v>84.8</v>
      </c>
      <c r="L882" s="1" t="n">
        <f aca="false">(I882-H882)/D882</f>
        <v>0.545586632764257</v>
      </c>
      <c r="M882" s="1" t="n">
        <f aca="false">B882/D882</f>
        <v>0.727206683617871</v>
      </c>
    </row>
    <row r="883" customFormat="false" ht="12.75" hidden="false" customHeight="false" outlineLevel="0" collapsed="false">
      <c r="A883" s="0" t="s">
        <v>2008</v>
      </c>
      <c r="B883" s="0" t="n">
        <v>1097</v>
      </c>
      <c r="C883" s="0" t="s">
        <v>2009</v>
      </c>
      <c r="D883" s="0" t="n">
        <v>999</v>
      </c>
      <c r="E883" s="4" t="s">
        <v>2010</v>
      </c>
      <c r="F883" s="0" t="n">
        <v>146</v>
      </c>
      <c r="G883" s="0" t="n">
        <v>691</v>
      </c>
      <c r="H883" s="0" t="n">
        <v>125</v>
      </c>
      <c r="I883" s="0" t="n">
        <v>670</v>
      </c>
      <c r="J883" s="0" t="n">
        <v>87.4</v>
      </c>
      <c r="K883" s="0" t="n">
        <v>74.2</v>
      </c>
      <c r="L883" s="1" t="n">
        <f aca="false">(I883-H883)/D883</f>
        <v>0.545545545545546</v>
      </c>
      <c r="M883" s="1" t="n">
        <f aca="false">B883/D883</f>
        <v>1.0980980980981</v>
      </c>
    </row>
    <row r="884" customFormat="false" ht="12.75" hidden="false" customHeight="false" outlineLevel="0" collapsed="false">
      <c r="A884" s="0" t="s">
        <v>2011</v>
      </c>
      <c r="B884" s="0" t="n">
        <v>1008</v>
      </c>
      <c r="C884" s="0" t="s">
        <v>2012</v>
      </c>
      <c r="D884" s="0" t="n">
        <v>840</v>
      </c>
      <c r="E884" s="4" t="s">
        <v>2013</v>
      </c>
      <c r="F884" s="0" t="n">
        <v>452</v>
      </c>
      <c r="G884" s="0" t="n">
        <v>910</v>
      </c>
      <c r="H884" s="0" t="n">
        <v>299</v>
      </c>
      <c r="I884" s="0" t="n">
        <v>757</v>
      </c>
      <c r="J884" s="0" t="n">
        <v>80.4</v>
      </c>
      <c r="K884" s="0" t="n">
        <v>70.6</v>
      </c>
      <c r="L884" s="1" t="n">
        <f aca="false">(I884-H884)/D884</f>
        <v>0.545238095238095</v>
      </c>
      <c r="M884" s="1" t="n">
        <f aca="false">B884/D884</f>
        <v>1.2</v>
      </c>
    </row>
    <row r="885" customFormat="false" ht="12.75" hidden="false" customHeight="false" outlineLevel="0" collapsed="false">
      <c r="A885" s="0" t="s">
        <v>2014</v>
      </c>
      <c r="B885" s="0" t="n">
        <v>2957</v>
      </c>
      <c r="C885" s="0" t="s">
        <v>2015</v>
      </c>
      <c r="D885" s="0" t="n">
        <v>2381</v>
      </c>
      <c r="E885" s="0" t="n">
        <v>0</v>
      </c>
      <c r="F885" s="0" t="n">
        <v>328</v>
      </c>
      <c r="G885" s="0" t="n">
        <v>1626</v>
      </c>
      <c r="H885" s="0" t="n">
        <v>253</v>
      </c>
      <c r="I885" s="0" t="n">
        <v>1551</v>
      </c>
      <c r="J885" s="0" t="n">
        <v>96.5</v>
      </c>
      <c r="K885" s="0" t="n">
        <v>92.8</v>
      </c>
      <c r="L885" s="1" t="n">
        <f aca="false">(I885-H885)/D885</f>
        <v>0.54514909701806</v>
      </c>
      <c r="M885" s="1" t="n">
        <f aca="false">B885/D885</f>
        <v>1.24191516169677</v>
      </c>
    </row>
    <row r="886" customFormat="false" ht="12.75" hidden="false" customHeight="false" outlineLevel="0" collapsed="false">
      <c r="A886" s="0" t="s">
        <v>2016</v>
      </c>
      <c r="B886" s="0" t="n">
        <v>2258</v>
      </c>
      <c r="C886" s="0" t="s">
        <v>2017</v>
      </c>
      <c r="D886" s="0" t="n">
        <v>2172</v>
      </c>
      <c r="E886" s="0" t="n">
        <v>0</v>
      </c>
      <c r="F886" s="0" t="n">
        <v>910</v>
      </c>
      <c r="G886" s="0" t="n">
        <v>2094</v>
      </c>
      <c r="H886" s="0" t="n">
        <v>353</v>
      </c>
      <c r="I886" s="0" t="n">
        <v>1537</v>
      </c>
      <c r="J886" s="0" t="n">
        <v>88.9</v>
      </c>
      <c r="K886" s="0" t="n">
        <v>82</v>
      </c>
      <c r="L886" s="1" t="n">
        <f aca="false">(I886-H886)/D886</f>
        <v>0.5451197053407</v>
      </c>
      <c r="M886" s="1" t="n">
        <f aca="false">B886/D886</f>
        <v>1.03959484346225</v>
      </c>
    </row>
    <row r="887" customFormat="false" ht="12.75" hidden="false" customHeight="false" outlineLevel="0" collapsed="false">
      <c r="A887" s="0" t="s">
        <v>2018</v>
      </c>
      <c r="B887" s="0" t="n">
        <v>1670</v>
      </c>
      <c r="C887" s="0" t="s">
        <v>2019</v>
      </c>
      <c r="D887" s="0" t="n">
        <v>1154</v>
      </c>
      <c r="E887" s="4" t="s">
        <v>257</v>
      </c>
      <c r="F887" s="0" t="n">
        <v>236</v>
      </c>
      <c r="G887" s="0" t="n">
        <v>865</v>
      </c>
      <c r="H887" s="0" t="n">
        <v>302</v>
      </c>
      <c r="I887" s="0" t="n">
        <v>931</v>
      </c>
      <c r="J887" s="0" t="n">
        <v>96.2</v>
      </c>
      <c r="K887" s="0" t="n">
        <v>95.2</v>
      </c>
      <c r="L887" s="1" t="n">
        <f aca="false">(I887-H887)/D887</f>
        <v>0.545060658578856</v>
      </c>
      <c r="M887" s="1" t="n">
        <f aca="false">B887/D887</f>
        <v>1.4471403812825</v>
      </c>
    </row>
    <row r="888" customFormat="false" ht="12.75" hidden="false" customHeight="false" outlineLevel="0" collapsed="false">
      <c r="A888" s="0" t="s">
        <v>2020</v>
      </c>
      <c r="B888" s="0" t="n">
        <v>2426</v>
      </c>
      <c r="C888" s="0" t="s">
        <v>2021</v>
      </c>
      <c r="D888" s="0" t="n">
        <v>2316</v>
      </c>
      <c r="E888" s="0" t="n">
        <v>0</v>
      </c>
      <c r="F888" s="0" t="n">
        <v>131</v>
      </c>
      <c r="G888" s="0" t="n">
        <v>1393</v>
      </c>
      <c r="H888" s="0" t="n">
        <v>69</v>
      </c>
      <c r="I888" s="0" t="n">
        <v>1331</v>
      </c>
      <c r="J888" s="0" t="n">
        <v>93.6</v>
      </c>
      <c r="K888" s="0" t="n">
        <v>82.7</v>
      </c>
      <c r="L888" s="1" t="n">
        <f aca="false">(I888-H888)/D888</f>
        <v>0.544905008635579</v>
      </c>
      <c r="M888" s="1" t="n">
        <f aca="false">B888/D888</f>
        <v>1.04749568221071</v>
      </c>
    </row>
    <row r="889" customFormat="false" ht="12.75" hidden="false" customHeight="false" outlineLevel="0" collapsed="false">
      <c r="A889" s="0" t="s">
        <v>2022</v>
      </c>
      <c r="B889" s="0" t="n">
        <v>940</v>
      </c>
      <c r="C889" s="0" t="s">
        <v>2023</v>
      </c>
      <c r="D889" s="0" t="n">
        <v>637</v>
      </c>
      <c r="E889" s="4" t="s">
        <v>897</v>
      </c>
      <c r="F889" s="0" t="n">
        <v>113</v>
      </c>
      <c r="G889" s="0" t="n">
        <v>460</v>
      </c>
      <c r="H889" s="0" t="n">
        <v>67</v>
      </c>
      <c r="I889" s="0" t="n">
        <v>414</v>
      </c>
      <c r="J889" s="0" t="n">
        <v>95.7</v>
      </c>
      <c r="K889" s="0" t="n">
        <v>87.9</v>
      </c>
      <c r="L889" s="1" t="n">
        <f aca="false">(I889-H889)/D889</f>
        <v>0.544740973312402</v>
      </c>
      <c r="M889" s="1" t="n">
        <f aca="false">B889/D889</f>
        <v>1.4756671899529</v>
      </c>
    </row>
    <row r="890" customFormat="false" ht="12.75" hidden="false" customHeight="false" outlineLevel="0" collapsed="false">
      <c r="A890" s="0" t="s">
        <v>2024</v>
      </c>
      <c r="B890" s="0" t="n">
        <v>2425</v>
      </c>
      <c r="C890" s="0" t="s">
        <v>2025</v>
      </c>
      <c r="D890" s="0" t="n">
        <v>1998</v>
      </c>
      <c r="E890" s="0" t="n">
        <v>0</v>
      </c>
      <c r="F890" s="0" t="n">
        <v>718</v>
      </c>
      <c r="G890" s="0" t="n">
        <v>1806</v>
      </c>
      <c r="H890" s="0" t="n">
        <v>661</v>
      </c>
      <c r="I890" s="0" t="n">
        <v>1749</v>
      </c>
      <c r="J890" s="0" t="n">
        <v>91.7</v>
      </c>
      <c r="K890" s="0" t="n">
        <v>83.2</v>
      </c>
      <c r="L890" s="1" t="n">
        <f aca="false">(I890-H890)/D890</f>
        <v>0.544544544544545</v>
      </c>
      <c r="M890" s="1" t="n">
        <f aca="false">B890/D890</f>
        <v>1.21371371371371</v>
      </c>
    </row>
    <row r="891" customFormat="false" ht="12.75" hidden="false" customHeight="false" outlineLevel="0" collapsed="false">
      <c r="A891" s="0" t="s">
        <v>2026</v>
      </c>
      <c r="B891" s="0" t="n">
        <v>438</v>
      </c>
      <c r="C891" s="0" t="s">
        <v>2027</v>
      </c>
      <c r="D891" s="0" t="n">
        <v>428</v>
      </c>
      <c r="E891" s="4" t="s">
        <v>2028</v>
      </c>
      <c r="F891" s="0" t="n">
        <v>121</v>
      </c>
      <c r="G891" s="0" t="n">
        <v>354</v>
      </c>
      <c r="H891" s="0" t="n">
        <v>75</v>
      </c>
      <c r="I891" s="0" t="n">
        <v>308</v>
      </c>
      <c r="J891" s="0" t="n">
        <v>98.7</v>
      </c>
      <c r="K891" s="0" t="n">
        <v>91</v>
      </c>
      <c r="L891" s="1" t="n">
        <f aca="false">(I891-H891)/D891</f>
        <v>0.544392523364486</v>
      </c>
      <c r="M891" s="1" t="n">
        <f aca="false">B891/D891</f>
        <v>1.02336448598131</v>
      </c>
    </row>
    <row r="892" customFormat="false" ht="12.75" hidden="false" customHeight="false" outlineLevel="0" collapsed="false">
      <c r="A892" s="0" t="s">
        <v>2029</v>
      </c>
      <c r="B892" s="0" t="n">
        <v>1156</v>
      </c>
      <c r="C892" s="0" t="s">
        <v>2030</v>
      </c>
      <c r="D892" s="0" t="n">
        <v>1894</v>
      </c>
      <c r="E892" s="4" t="s">
        <v>257</v>
      </c>
      <c r="F892" s="0" t="n">
        <v>4</v>
      </c>
      <c r="G892" s="0" t="n">
        <v>1035</v>
      </c>
      <c r="H892" s="0" t="n">
        <v>370</v>
      </c>
      <c r="I892" s="0" t="n">
        <v>1401</v>
      </c>
      <c r="J892" s="0" t="n">
        <v>77.6</v>
      </c>
      <c r="K892" s="0" t="n">
        <v>57.3</v>
      </c>
      <c r="L892" s="1" t="n">
        <f aca="false">(I892-H892)/D892</f>
        <v>0.544350580781415</v>
      </c>
      <c r="M892" s="1" t="n">
        <f aca="false">B892/D892</f>
        <v>0.610348468848997</v>
      </c>
    </row>
    <row r="893" customFormat="false" ht="12.75" hidden="false" customHeight="false" outlineLevel="0" collapsed="false">
      <c r="A893" s="0" t="s">
        <v>2031</v>
      </c>
      <c r="B893" s="0" t="n">
        <v>2236</v>
      </c>
      <c r="C893" s="0" t="s">
        <v>2032</v>
      </c>
      <c r="D893" s="0" t="n">
        <v>2023</v>
      </c>
      <c r="E893" s="0" t="n">
        <v>0</v>
      </c>
      <c r="F893" s="0" t="n">
        <v>590</v>
      </c>
      <c r="G893" s="0" t="n">
        <v>1690</v>
      </c>
      <c r="H893" s="0" t="n">
        <v>584</v>
      </c>
      <c r="I893" s="0" t="n">
        <v>1684</v>
      </c>
      <c r="J893" s="0" t="n">
        <v>94.8</v>
      </c>
      <c r="K893" s="0" t="n">
        <v>85.8</v>
      </c>
      <c r="L893" s="1" t="n">
        <f aca="false">(I893-H893)/D893</f>
        <v>0.543746910528917</v>
      </c>
      <c r="M893" s="1" t="n">
        <f aca="false">B893/D893</f>
        <v>1.10528917449333</v>
      </c>
    </row>
    <row r="894" customFormat="false" ht="12.75" hidden="false" customHeight="false" outlineLevel="0" collapsed="false">
      <c r="A894" s="0" t="s">
        <v>2033</v>
      </c>
      <c r="B894" s="0" t="n">
        <v>1791</v>
      </c>
      <c r="C894" s="0" t="s">
        <v>2034</v>
      </c>
      <c r="D894" s="0" t="n">
        <v>1588</v>
      </c>
      <c r="E894" s="0" t="n">
        <v>0</v>
      </c>
      <c r="F894" s="0" t="n">
        <v>298</v>
      </c>
      <c r="G894" s="0" t="n">
        <v>1161</v>
      </c>
      <c r="H894" s="0" t="n">
        <v>174</v>
      </c>
      <c r="I894" s="0" t="n">
        <v>1037</v>
      </c>
      <c r="J894" s="0" t="n">
        <v>79.2</v>
      </c>
      <c r="K894" s="0" t="n">
        <v>65.6</v>
      </c>
      <c r="L894" s="1" t="n">
        <f aca="false">(I894-H894)/D894</f>
        <v>0.543450881612091</v>
      </c>
      <c r="M894" s="1" t="n">
        <f aca="false">B894/D894</f>
        <v>1.12783375314861</v>
      </c>
    </row>
    <row r="895" customFormat="false" ht="12.75" hidden="false" customHeight="false" outlineLevel="0" collapsed="false">
      <c r="A895" s="0" t="s">
        <v>2035</v>
      </c>
      <c r="B895" s="0" t="n">
        <v>4088</v>
      </c>
      <c r="C895" s="0" t="s">
        <v>2036</v>
      </c>
      <c r="D895" s="0" t="n">
        <v>3357</v>
      </c>
      <c r="E895" s="0" t="n">
        <v>0</v>
      </c>
      <c r="F895" s="0" t="n">
        <v>1861</v>
      </c>
      <c r="G895" s="0" t="n">
        <v>3684</v>
      </c>
      <c r="H895" s="0" t="n">
        <v>1177</v>
      </c>
      <c r="I895" s="0" t="n">
        <v>3000</v>
      </c>
      <c r="J895" s="0" t="n">
        <v>85</v>
      </c>
      <c r="K895" s="0" t="n">
        <v>68.3</v>
      </c>
      <c r="L895" s="1" t="n">
        <f aca="false">(I895-H895)/D895</f>
        <v>0.543044384867441</v>
      </c>
      <c r="M895" s="1" t="n">
        <f aca="false">B895/D895</f>
        <v>1.21775394697647</v>
      </c>
    </row>
    <row r="896" customFormat="false" ht="12.75" hidden="false" customHeight="false" outlineLevel="0" collapsed="false">
      <c r="A896" s="0" t="s">
        <v>2037</v>
      </c>
      <c r="B896" s="0" t="n">
        <v>1208</v>
      </c>
      <c r="C896" s="0" t="s">
        <v>2038</v>
      </c>
      <c r="D896" s="0" t="n">
        <v>1237</v>
      </c>
      <c r="E896" s="4" t="s">
        <v>2039</v>
      </c>
      <c r="F896" s="0" t="n">
        <v>126</v>
      </c>
      <c r="G896" s="0" t="n">
        <v>797</v>
      </c>
      <c r="H896" s="0" t="n">
        <v>154</v>
      </c>
      <c r="I896" s="0" t="n">
        <v>825</v>
      </c>
      <c r="J896" s="0" t="n">
        <v>96.9</v>
      </c>
      <c r="K896" s="0" t="n">
        <v>88.8</v>
      </c>
      <c r="L896" s="1" t="n">
        <f aca="false">(I896-H896)/D896</f>
        <v>0.542441390460792</v>
      </c>
      <c r="M896" s="1" t="n">
        <f aca="false">B896/D896</f>
        <v>0.976556184316896</v>
      </c>
    </row>
    <row r="897" customFormat="false" ht="12.75" hidden="false" customHeight="false" outlineLevel="0" collapsed="false">
      <c r="A897" s="0" t="s">
        <v>2040</v>
      </c>
      <c r="B897" s="0" t="n">
        <v>965</v>
      </c>
      <c r="C897" s="0" t="s">
        <v>2041</v>
      </c>
      <c r="D897" s="0" t="n">
        <v>1160</v>
      </c>
      <c r="E897" s="4" t="s">
        <v>2042</v>
      </c>
      <c r="F897" s="0" t="n">
        <v>19</v>
      </c>
      <c r="G897" s="0" t="n">
        <v>648</v>
      </c>
      <c r="H897" s="0" t="n">
        <v>348</v>
      </c>
      <c r="I897" s="0" t="n">
        <v>977</v>
      </c>
      <c r="J897" s="0" t="n">
        <v>81</v>
      </c>
      <c r="K897" s="0" t="n">
        <v>68.6</v>
      </c>
      <c r="L897" s="1" t="n">
        <f aca="false">(I897-H897)/D897</f>
        <v>0.542241379310345</v>
      </c>
      <c r="M897" s="1" t="n">
        <f aca="false">B897/D897</f>
        <v>0.831896551724138</v>
      </c>
    </row>
    <row r="898" customFormat="false" ht="12.75" hidden="false" customHeight="false" outlineLevel="0" collapsed="false">
      <c r="A898" s="0" t="s">
        <v>2043</v>
      </c>
      <c r="B898" s="0" t="n">
        <v>2013</v>
      </c>
      <c r="C898" s="0" t="s">
        <v>2044</v>
      </c>
      <c r="D898" s="0" t="n">
        <v>1476</v>
      </c>
      <c r="E898" s="4" t="s">
        <v>289</v>
      </c>
      <c r="F898" s="0" t="n">
        <v>698</v>
      </c>
      <c r="G898" s="0" t="n">
        <v>1498</v>
      </c>
      <c r="H898" s="0" t="n">
        <v>404</v>
      </c>
      <c r="I898" s="0" t="n">
        <v>1204</v>
      </c>
      <c r="J898" s="0" t="n">
        <v>74.9</v>
      </c>
      <c r="K898" s="0" t="n">
        <v>59.2</v>
      </c>
      <c r="L898" s="1" t="n">
        <f aca="false">(I898-H898)/D898</f>
        <v>0.542005420054201</v>
      </c>
      <c r="M898" s="1" t="n">
        <f aca="false">B898/D898</f>
        <v>1.36382113821138</v>
      </c>
    </row>
    <row r="899" customFormat="false" ht="12.75" hidden="false" customHeight="false" outlineLevel="0" collapsed="false">
      <c r="A899" s="0" t="s">
        <v>2045</v>
      </c>
      <c r="B899" s="0" t="n">
        <v>1769</v>
      </c>
      <c r="C899" s="0" t="s">
        <v>2046</v>
      </c>
      <c r="D899" s="0" t="n">
        <v>1858</v>
      </c>
      <c r="E899" s="0" t="n">
        <v>0</v>
      </c>
      <c r="F899" s="0" t="n">
        <v>204</v>
      </c>
      <c r="G899" s="0" t="n">
        <v>1211</v>
      </c>
      <c r="H899" s="0" t="n">
        <v>184</v>
      </c>
      <c r="I899" s="0" t="n">
        <v>1191</v>
      </c>
      <c r="J899" s="0" t="n">
        <v>93.5</v>
      </c>
      <c r="K899" s="0" t="n">
        <v>83</v>
      </c>
      <c r="L899" s="1" t="n">
        <f aca="false">(I899-H899)/D899</f>
        <v>0.541980624327234</v>
      </c>
      <c r="M899" s="1" t="n">
        <f aca="false">B899/D899</f>
        <v>0.952099031216362</v>
      </c>
    </row>
    <row r="900" customFormat="false" ht="12.75" hidden="false" customHeight="false" outlineLevel="0" collapsed="false">
      <c r="A900" s="0" t="s">
        <v>2047</v>
      </c>
      <c r="B900" s="0" t="n">
        <v>1981</v>
      </c>
      <c r="C900" s="0" t="s">
        <v>2048</v>
      </c>
      <c r="D900" s="0" t="n">
        <v>2019</v>
      </c>
      <c r="E900" s="0" t="n">
        <v>0</v>
      </c>
      <c r="F900" s="0" t="n">
        <v>684</v>
      </c>
      <c r="G900" s="0" t="n">
        <v>1778</v>
      </c>
      <c r="H900" s="0" t="n">
        <v>253</v>
      </c>
      <c r="I900" s="0" t="n">
        <v>1347</v>
      </c>
      <c r="J900" s="0" t="n">
        <v>91.2</v>
      </c>
      <c r="K900" s="0" t="n">
        <v>83</v>
      </c>
      <c r="L900" s="1" t="n">
        <f aca="false">(I900-H900)/D900</f>
        <v>0.541852402179297</v>
      </c>
      <c r="M900" s="1" t="n">
        <f aca="false">B900/D900</f>
        <v>0.981178801386825</v>
      </c>
    </row>
    <row r="901" customFormat="false" ht="12.75" hidden="false" customHeight="false" outlineLevel="0" collapsed="false">
      <c r="A901" s="0" t="s">
        <v>2049</v>
      </c>
      <c r="B901" s="0" t="n">
        <v>914</v>
      </c>
      <c r="C901" s="0" t="s">
        <v>2050</v>
      </c>
      <c r="D901" s="0" t="n">
        <v>801</v>
      </c>
      <c r="E901" s="4" t="s">
        <v>2051</v>
      </c>
      <c r="F901" s="0" t="n">
        <v>251</v>
      </c>
      <c r="G901" s="0" t="n">
        <v>685</v>
      </c>
      <c r="H901" s="0" t="n">
        <v>226</v>
      </c>
      <c r="I901" s="0" t="n">
        <v>660</v>
      </c>
      <c r="J901" s="0" t="n">
        <v>88.3</v>
      </c>
      <c r="K901" s="0" t="n">
        <v>80.7</v>
      </c>
      <c r="L901" s="1" t="n">
        <f aca="false">(I901-H901)/D901</f>
        <v>0.541822721598003</v>
      </c>
      <c r="M901" s="1" t="n">
        <f aca="false">B901/D901</f>
        <v>1.14107365792759</v>
      </c>
    </row>
    <row r="902" customFormat="false" ht="12.75" hidden="false" customHeight="false" outlineLevel="0" collapsed="false">
      <c r="A902" s="0" t="s">
        <v>2052</v>
      </c>
      <c r="B902" s="0" t="n">
        <v>2910</v>
      </c>
      <c r="C902" s="0" t="s">
        <v>2053</v>
      </c>
      <c r="D902" s="0" t="n">
        <v>3033</v>
      </c>
      <c r="E902" s="0" t="n">
        <v>0</v>
      </c>
      <c r="F902" s="0" t="n">
        <v>445</v>
      </c>
      <c r="G902" s="0" t="n">
        <v>2088</v>
      </c>
      <c r="H902" s="0" t="n">
        <v>251</v>
      </c>
      <c r="I902" s="0" t="n">
        <v>1894</v>
      </c>
      <c r="J902" s="0" t="n">
        <v>97.6</v>
      </c>
      <c r="K902" s="0" t="n">
        <v>95.4</v>
      </c>
      <c r="L902" s="1" t="n">
        <f aca="false">(I902-H902)/D902</f>
        <v>0.541707879986812</v>
      </c>
      <c r="M902" s="1" t="n">
        <f aca="false">B902/D902</f>
        <v>0.95944609297725</v>
      </c>
    </row>
    <row r="903" customFormat="false" ht="12.75" hidden="false" customHeight="false" outlineLevel="0" collapsed="false">
      <c r="A903" s="0" t="s">
        <v>2054</v>
      </c>
      <c r="B903" s="0" t="n">
        <v>648</v>
      </c>
      <c r="C903" s="0" t="s">
        <v>2055</v>
      </c>
      <c r="D903" s="0" t="n">
        <v>696</v>
      </c>
      <c r="E903" s="4" t="s">
        <v>2056</v>
      </c>
      <c r="F903" s="0" t="n">
        <v>160</v>
      </c>
      <c r="G903" s="0" t="n">
        <v>537</v>
      </c>
      <c r="H903" s="0" t="n">
        <v>51</v>
      </c>
      <c r="I903" s="0" t="n">
        <v>428</v>
      </c>
      <c r="J903" s="0" t="n">
        <v>99.2</v>
      </c>
      <c r="K903" s="0" t="n">
        <v>96.8</v>
      </c>
      <c r="L903" s="1" t="n">
        <f aca="false">(I903-H903)/D903</f>
        <v>0.541666666666667</v>
      </c>
      <c r="M903" s="1" t="n">
        <f aca="false">B903/D903</f>
        <v>0.931034482758621</v>
      </c>
    </row>
    <row r="904" customFormat="false" ht="12.75" hidden="false" customHeight="false" outlineLevel="0" collapsed="false">
      <c r="A904" s="0" t="s">
        <v>2057</v>
      </c>
      <c r="B904" s="0" t="n">
        <v>874</v>
      </c>
      <c r="C904" s="0" t="s">
        <v>2058</v>
      </c>
      <c r="D904" s="0" t="n">
        <v>663</v>
      </c>
      <c r="E904" s="4" t="s">
        <v>2059</v>
      </c>
      <c r="F904" s="0" t="n">
        <v>292</v>
      </c>
      <c r="G904" s="0" t="n">
        <v>651</v>
      </c>
      <c r="H904" s="0" t="n">
        <v>107</v>
      </c>
      <c r="I904" s="0" t="n">
        <v>466</v>
      </c>
      <c r="J904" s="0" t="n">
        <v>89.2</v>
      </c>
      <c r="K904" s="0" t="n">
        <v>80.8</v>
      </c>
      <c r="L904" s="1" t="n">
        <f aca="false">(I904-H904)/D904</f>
        <v>0.541478129713424</v>
      </c>
      <c r="M904" s="1" t="n">
        <f aca="false">B904/D904</f>
        <v>1.31825037707391</v>
      </c>
    </row>
    <row r="905" customFormat="false" ht="12.75" hidden="false" customHeight="false" outlineLevel="0" collapsed="false">
      <c r="A905" s="0" t="s">
        <v>2060</v>
      </c>
      <c r="B905" s="0" t="n">
        <v>2879</v>
      </c>
      <c r="C905" s="0" t="s">
        <v>2061</v>
      </c>
      <c r="D905" s="0" t="n">
        <v>2747</v>
      </c>
      <c r="E905" s="0" t="n">
        <v>0</v>
      </c>
      <c r="F905" s="0" t="n">
        <v>100</v>
      </c>
      <c r="G905" s="0" t="n">
        <v>1587</v>
      </c>
      <c r="H905" s="0" t="n">
        <v>607</v>
      </c>
      <c r="I905" s="0" t="n">
        <v>2094</v>
      </c>
      <c r="J905" s="0" t="n">
        <v>85.9</v>
      </c>
      <c r="K905" s="0" t="n">
        <v>70.6</v>
      </c>
      <c r="L905" s="1" t="n">
        <f aca="false">(I905-H905)/D905</f>
        <v>0.541317801237714</v>
      </c>
      <c r="M905" s="1" t="n">
        <f aca="false">B905/D905</f>
        <v>1.04805242082272</v>
      </c>
    </row>
    <row r="906" customFormat="false" ht="12.75" hidden="false" customHeight="false" outlineLevel="0" collapsed="false">
      <c r="A906" s="0" t="s">
        <v>2062</v>
      </c>
      <c r="B906" s="0" t="n">
        <v>2873</v>
      </c>
      <c r="C906" s="0" t="s">
        <v>2063</v>
      </c>
      <c r="D906" s="0" t="n">
        <v>2517</v>
      </c>
      <c r="E906" s="0" t="n">
        <v>0</v>
      </c>
      <c r="F906" s="0" t="n">
        <v>286</v>
      </c>
      <c r="G906" s="0" t="n">
        <v>1647</v>
      </c>
      <c r="H906" s="0" t="n">
        <v>593</v>
      </c>
      <c r="I906" s="0" t="n">
        <v>1954</v>
      </c>
      <c r="J906" s="0" t="n">
        <v>92.1</v>
      </c>
      <c r="K906" s="0" t="n">
        <v>83.3</v>
      </c>
      <c r="L906" s="1" t="n">
        <f aca="false">(I906-H906)/D906</f>
        <v>0.54072308303536</v>
      </c>
      <c r="M906" s="1" t="n">
        <f aca="false">B906/D906</f>
        <v>1.1414382201033</v>
      </c>
    </row>
    <row r="907" customFormat="false" ht="12.75" hidden="false" customHeight="false" outlineLevel="0" collapsed="false">
      <c r="A907" s="0" t="s">
        <v>2064</v>
      </c>
      <c r="B907" s="0" t="n">
        <v>619</v>
      </c>
      <c r="C907" s="0" t="s">
        <v>2065</v>
      </c>
      <c r="D907" s="0" t="n">
        <v>642</v>
      </c>
      <c r="E907" s="4" t="s">
        <v>811</v>
      </c>
      <c r="F907" s="0" t="n">
        <v>87</v>
      </c>
      <c r="G907" s="0" t="n">
        <v>434</v>
      </c>
      <c r="H907" s="0" t="n">
        <v>185</v>
      </c>
      <c r="I907" s="0" t="n">
        <v>532</v>
      </c>
      <c r="J907" s="0" t="n">
        <v>95.7</v>
      </c>
      <c r="K907" s="0" t="n">
        <v>91.4</v>
      </c>
      <c r="L907" s="1" t="n">
        <f aca="false">(I907-H907)/D907</f>
        <v>0.540498442367601</v>
      </c>
      <c r="M907" s="1" t="n">
        <f aca="false">B907/D907</f>
        <v>0.964174454828661</v>
      </c>
    </row>
    <row r="908" customFormat="false" ht="12.75" hidden="false" customHeight="false" outlineLevel="0" collapsed="false">
      <c r="A908" s="0" t="s">
        <v>2066</v>
      </c>
      <c r="B908" s="0" t="n">
        <v>1588</v>
      </c>
      <c r="C908" s="0" t="s">
        <v>2067</v>
      </c>
      <c r="D908" s="0" t="n">
        <v>1136</v>
      </c>
      <c r="E908" s="4" t="s">
        <v>466</v>
      </c>
      <c r="F908" s="0" t="n">
        <v>842</v>
      </c>
      <c r="G908" s="0" t="n">
        <v>1456</v>
      </c>
      <c r="H908" s="0" t="n">
        <v>33</v>
      </c>
      <c r="I908" s="0" t="n">
        <v>647</v>
      </c>
      <c r="J908" s="0" t="n">
        <v>95.6</v>
      </c>
      <c r="K908" s="0" t="n">
        <v>90.2</v>
      </c>
      <c r="L908" s="1" t="n">
        <f aca="false">(I908-H908)/D908</f>
        <v>0.540492957746479</v>
      </c>
      <c r="M908" s="1" t="n">
        <f aca="false">B908/D908</f>
        <v>1.39788732394366</v>
      </c>
    </row>
    <row r="909" customFormat="false" ht="12.75" hidden="false" customHeight="false" outlineLevel="0" collapsed="false">
      <c r="A909" s="0" t="s">
        <v>2068</v>
      </c>
      <c r="B909" s="0" t="n">
        <v>1346</v>
      </c>
      <c r="C909" s="0" t="s">
        <v>2069</v>
      </c>
      <c r="D909" s="0" t="n">
        <v>2158</v>
      </c>
      <c r="E909" s="0" t="n">
        <v>0</v>
      </c>
      <c r="F909" s="0" t="n">
        <v>180</v>
      </c>
      <c r="G909" s="0" t="n">
        <v>1346</v>
      </c>
      <c r="H909" s="0" t="n">
        <v>708</v>
      </c>
      <c r="I909" s="0" t="n">
        <v>1874</v>
      </c>
      <c r="J909" s="0" t="n">
        <v>81</v>
      </c>
      <c r="K909" s="0" t="n">
        <v>68.1</v>
      </c>
      <c r="L909" s="1" t="n">
        <f aca="false">(I909-H909)/D909</f>
        <v>0.540315106580167</v>
      </c>
      <c r="M909" s="1" t="n">
        <f aca="false">B909/D909</f>
        <v>0.623725671918443</v>
      </c>
    </row>
    <row r="910" customFormat="false" ht="12.75" hidden="false" customHeight="false" outlineLevel="0" collapsed="false">
      <c r="A910" s="0" t="s">
        <v>2070</v>
      </c>
      <c r="B910" s="0" t="n">
        <v>1608</v>
      </c>
      <c r="C910" s="0" t="s">
        <v>2071</v>
      </c>
      <c r="D910" s="0" t="n">
        <v>1659</v>
      </c>
      <c r="E910" s="0" t="n">
        <v>0</v>
      </c>
      <c r="F910" s="0" t="n">
        <v>155</v>
      </c>
      <c r="G910" s="0" t="n">
        <v>1051</v>
      </c>
      <c r="H910" s="0" t="n">
        <v>125</v>
      </c>
      <c r="I910" s="0" t="n">
        <v>1021</v>
      </c>
      <c r="J910" s="0" t="n">
        <v>89.3</v>
      </c>
      <c r="K910" s="0" t="n">
        <v>77.9</v>
      </c>
      <c r="L910" s="1" t="n">
        <f aca="false">(I910-H910)/D910</f>
        <v>0.540084388185654</v>
      </c>
      <c r="M910" s="1" t="n">
        <f aca="false">B910/D910</f>
        <v>0.969258589511754</v>
      </c>
    </row>
    <row r="911" customFormat="false" ht="12.75" hidden="false" customHeight="false" outlineLevel="0" collapsed="false">
      <c r="A911" s="0" t="s">
        <v>2072</v>
      </c>
      <c r="B911" s="0" t="n">
        <v>3934</v>
      </c>
      <c r="C911" s="0" t="s">
        <v>2073</v>
      </c>
      <c r="D911" s="0" t="n">
        <v>3237</v>
      </c>
      <c r="E911" s="0" t="n">
        <v>0</v>
      </c>
      <c r="F911" s="0" t="n">
        <v>590</v>
      </c>
      <c r="G911" s="0" t="n">
        <v>2338</v>
      </c>
      <c r="H911" s="0" t="n">
        <v>303</v>
      </c>
      <c r="I911" s="0" t="n">
        <v>2051</v>
      </c>
      <c r="J911" s="0" t="n">
        <v>73.8</v>
      </c>
      <c r="K911" s="0" t="n">
        <v>54.2</v>
      </c>
      <c r="L911" s="1" t="n">
        <f aca="false">(I911-H911)/D911</f>
        <v>0.540006178560396</v>
      </c>
      <c r="M911" s="1" t="n">
        <f aca="false">B911/D911</f>
        <v>1.21532282978066</v>
      </c>
    </row>
    <row r="912" customFormat="false" ht="12.75" hidden="false" customHeight="false" outlineLevel="0" collapsed="false">
      <c r="A912" s="0" t="s">
        <v>2074</v>
      </c>
      <c r="B912" s="0" t="n">
        <v>1263</v>
      </c>
      <c r="C912" s="0" t="s">
        <v>2075</v>
      </c>
      <c r="D912" s="0" t="n">
        <v>2340</v>
      </c>
      <c r="E912" s="0" t="n">
        <v>0</v>
      </c>
      <c r="F912" s="0" t="n">
        <v>1</v>
      </c>
      <c r="G912" s="0" t="n">
        <v>1263</v>
      </c>
      <c r="H912" s="0" t="n">
        <v>194</v>
      </c>
      <c r="I912" s="0" t="n">
        <v>1456</v>
      </c>
      <c r="J912" s="0" t="n">
        <v>93.3</v>
      </c>
      <c r="K912" s="0" t="n">
        <v>83.4</v>
      </c>
      <c r="L912" s="1" t="n">
        <f aca="false">(I912-H912)/D912</f>
        <v>0.539316239316239</v>
      </c>
      <c r="M912" s="1" t="n">
        <f aca="false">B912/D912</f>
        <v>0.53974358974359</v>
      </c>
    </row>
    <row r="913" customFormat="false" ht="12.75" hidden="false" customHeight="false" outlineLevel="0" collapsed="false">
      <c r="A913" s="0" t="s">
        <v>2076</v>
      </c>
      <c r="B913" s="0" t="n">
        <v>4928</v>
      </c>
      <c r="C913" s="0" t="s">
        <v>2077</v>
      </c>
      <c r="D913" s="0" t="n">
        <v>4088</v>
      </c>
      <c r="E913" s="0" t="n">
        <v>0</v>
      </c>
      <c r="F913" s="0" t="n">
        <v>890</v>
      </c>
      <c r="G913" s="0" t="n">
        <v>3094</v>
      </c>
      <c r="H913" s="0" t="n">
        <v>520</v>
      </c>
      <c r="I913" s="0" t="n">
        <v>2724</v>
      </c>
      <c r="J913" s="0" t="n">
        <v>91.8</v>
      </c>
      <c r="K913" s="0" t="n">
        <v>85.4</v>
      </c>
      <c r="L913" s="1" t="n">
        <f aca="false">(I913-H913)/D913</f>
        <v>0.539138943248532</v>
      </c>
      <c r="M913" s="1" t="n">
        <f aca="false">B913/D913</f>
        <v>1.20547945205479</v>
      </c>
    </row>
    <row r="914" customFormat="false" ht="12.75" hidden="false" customHeight="false" outlineLevel="0" collapsed="false">
      <c r="A914" s="0" t="s">
        <v>2078</v>
      </c>
      <c r="B914" s="0" t="n">
        <v>1710</v>
      </c>
      <c r="C914" s="0" t="s">
        <v>2079</v>
      </c>
      <c r="D914" s="0" t="n">
        <v>2480</v>
      </c>
      <c r="E914" s="0" t="n">
        <v>0</v>
      </c>
      <c r="F914" s="0" t="n">
        <v>239</v>
      </c>
      <c r="G914" s="0" t="n">
        <v>1576</v>
      </c>
      <c r="H914" s="0" t="n">
        <v>235</v>
      </c>
      <c r="I914" s="0" t="n">
        <v>1572</v>
      </c>
      <c r="J914" s="0" t="n">
        <v>97.5</v>
      </c>
      <c r="K914" s="0" t="n">
        <v>93.3</v>
      </c>
      <c r="L914" s="1" t="n">
        <f aca="false">(I914-H914)/D914</f>
        <v>0.539112903225806</v>
      </c>
      <c r="M914" s="1" t="n">
        <f aca="false">B914/D914</f>
        <v>0.689516129032258</v>
      </c>
    </row>
    <row r="915" customFormat="false" ht="12.75" hidden="false" customHeight="false" outlineLevel="0" collapsed="false">
      <c r="A915" s="0" t="s">
        <v>2080</v>
      </c>
      <c r="B915" s="0" t="n">
        <v>3553</v>
      </c>
      <c r="C915" s="0" t="s">
        <v>2081</v>
      </c>
      <c r="D915" s="0" t="n">
        <v>3045</v>
      </c>
      <c r="E915" s="0" t="n">
        <v>0</v>
      </c>
      <c r="F915" s="0" t="n">
        <v>683</v>
      </c>
      <c r="G915" s="0" t="n">
        <v>2323</v>
      </c>
      <c r="H915" s="0" t="n">
        <v>488</v>
      </c>
      <c r="I915" s="0" t="n">
        <v>2128</v>
      </c>
      <c r="J915" s="0" t="n">
        <v>85.7</v>
      </c>
      <c r="K915" s="0" t="n">
        <v>77</v>
      </c>
      <c r="L915" s="1" t="n">
        <f aca="false">(I915-H915)/D915</f>
        <v>0.538587848932677</v>
      </c>
      <c r="M915" s="1" t="n">
        <f aca="false">B915/D915</f>
        <v>1.16683087027915</v>
      </c>
    </row>
    <row r="916" customFormat="false" ht="12.75" hidden="false" customHeight="false" outlineLevel="0" collapsed="false">
      <c r="A916" s="0" t="s">
        <v>2082</v>
      </c>
      <c r="B916" s="0" t="n">
        <v>440</v>
      </c>
      <c r="C916" s="0" t="s">
        <v>2083</v>
      </c>
      <c r="D916" s="0" t="n">
        <v>661</v>
      </c>
      <c r="E916" s="4" t="s">
        <v>1443</v>
      </c>
      <c r="F916" s="0" t="n">
        <v>28</v>
      </c>
      <c r="G916" s="0" t="n">
        <v>384</v>
      </c>
      <c r="H916" s="0" t="n">
        <v>79</v>
      </c>
      <c r="I916" s="0" t="n">
        <v>435</v>
      </c>
      <c r="J916" s="0" t="n">
        <v>93.3</v>
      </c>
      <c r="K916" s="0" t="n">
        <v>86.6</v>
      </c>
      <c r="L916" s="1" t="n">
        <f aca="false">(I916-H916)/D916</f>
        <v>0.53857791225416</v>
      </c>
      <c r="M916" s="1" t="n">
        <f aca="false">B916/D916</f>
        <v>0.665658093797277</v>
      </c>
    </row>
    <row r="917" customFormat="false" ht="12.75" hidden="false" customHeight="false" outlineLevel="0" collapsed="false">
      <c r="A917" s="0" t="s">
        <v>2084</v>
      </c>
      <c r="B917" s="0" t="n">
        <v>2037</v>
      </c>
      <c r="C917" s="0" t="s">
        <v>2085</v>
      </c>
      <c r="D917" s="0" t="n">
        <v>1948</v>
      </c>
      <c r="E917" s="0" t="n">
        <v>0</v>
      </c>
      <c r="F917" s="0" t="n">
        <v>703</v>
      </c>
      <c r="G917" s="0" t="n">
        <v>1752</v>
      </c>
      <c r="H917" s="0" t="n">
        <v>701</v>
      </c>
      <c r="I917" s="0" t="n">
        <v>1750</v>
      </c>
      <c r="J917" s="0" t="n">
        <v>94</v>
      </c>
      <c r="K917" s="0" t="n">
        <v>85.1</v>
      </c>
      <c r="L917" s="1" t="n">
        <f aca="false">(I917-H917)/D917</f>
        <v>0.538501026694045</v>
      </c>
      <c r="M917" s="1" t="n">
        <f aca="false">B917/D917</f>
        <v>1.04568788501027</v>
      </c>
    </row>
    <row r="918" customFormat="false" ht="12.75" hidden="false" customHeight="false" outlineLevel="0" collapsed="false">
      <c r="A918" s="0" t="s">
        <v>2086</v>
      </c>
      <c r="B918" s="0" t="n">
        <v>2310</v>
      </c>
      <c r="C918" s="0" t="s">
        <v>2087</v>
      </c>
      <c r="D918" s="0" t="n">
        <v>1934</v>
      </c>
      <c r="E918" s="4" t="s">
        <v>246</v>
      </c>
      <c r="F918" s="0" t="n">
        <v>330</v>
      </c>
      <c r="G918" s="0" t="n">
        <v>1370</v>
      </c>
      <c r="H918" s="0" t="n">
        <v>77</v>
      </c>
      <c r="I918" s="0" t="n">
        <v>1117</v>
      </c>
      <c r="J918" s="0" t="n">
        <v>81.6</v>
      </c>
      <c r="K918" s="0" t="n">
        <v>66</v>
      </c>
      <c r="L918" s="1" t="n">
        <f aca="false">(I918-H918)/D918</f>
        <v>0.537745604963806</v>
      </c>
      <c r="M918" s="1" t="n">
        <f aca="false">B918/D918</f>
        <v>1.19441571871768</v>
      </c>
    </row>
    <row r="919" customFormat="false" ht="12.75" hidden="false" customHeight="false" outlineLevel="0" collapsed="false">
      <c r="A919" s="0" t="s">
        <v>2088</v>
      </c>
      <c r="B919" s="0" t="n">
        <v>2482</v>
      </c>
      <c r="C919" s="0" t="s">
        <v>2089</v>
      </c>
      <c r="D919" s="0" t="n">
        <v>2444</v>
      </c>
      <c r="E919" s="0" t="n">
        <v>0</v>
      </c>
      <c r="F919" s="0" t="n">
        <v>154</v>
      </c>
      <c r="G919" s="0" t="n">
        <v>1467</v>
      </c>
      <c r="H919" s="0" t="n">
        <v>155</v>
      </c>
      <c r="I919" s="0" t="n">
        <v>1468</v>
      </c>
      <c r="J919" s="0" t="n">
        <v>88.4</v>
      </c>
      <c r="K919" s="0" t="n">
        <v>79.9</v>
      </c>
      <c r="L919" s="1" t="n">
        <f aca="false">(I919-H919)/D919</f>
        <v>0.537234042553192</v>
      </c>
      <c r="M919" s="1" t="n">
        <f aca="false">B919/D919</f>
        <v>1.01554828150573</v>
      </c>
    </row>
    <row r="920" customFormat="false" ht="12.75" hidden="false" customHeight="false" outlineLevel="0" collapsed="false">
      <c r="A920" s="0" t="s">
        <v>2090</v>
      </c>
      <c r="B920" s="0" t="n">
        <v>4640</v>
      </c>
      <c r="C920" s="0" t="s">
        <v>2091</v>
      </c>
      <c r="D920" s="0" t="n">
        <v>4249</v>
      </c>
      <c r="E920" s="0" t="n">
        <v>0</v>
      </c>
      <c r="F920" s="0" t="n">
        <v>608</v>
      </c>
      <c r="G920" s="0" t="n">
        <v>2890</v>
      </c>
      <c r="H920" s="0" t="n">
        <v>1580</v>
      </c>
      <c r="I920" s="0" t="n">
        <v>3862</v>
      </c>
      <c r="J920" s="0" t="n">
        <v>94.2</v>
      </c>
      <c r="K920" s="0" t="n">
        <v>89</v>
      </c>
      <c r="L920" s="1" t="n">
        <f aca="false">(I920-H920)/D920</f>
        <v>0.537067545304778</v>
      </c>
      <c r="M920" s="1" t="n">
        <f aca="false">B920/D920</f>
        <v>1.09202165215345</v>
      </c>
    </row>
    <row r="921" customFormat="false" ht="12.75" hidden="false" customHeight="false" outlineLevel="0" collapsed="false">
      <c r="A921" s="0" t="s">
        <v>2092</v>
      </c>
      <c r="B921" s="0" t="n">
        <v>683</v>
      </c>
      <c r="C921" s="0" t="s">
        <v>2093</v>
      </c>
      <c r="D921" s="0" t="n">
        <v>864</v>
      </c>
      <c r="E921" s="4" t="s">
        <v>567</v>
      </c>
      <c r="F921" s="0" t="n">
        <v>128</v>
      </c>
      <c r="G921" s="0" t="n">
        <v>592</v>
      </c>
      <c r="H921" s="0" t="n">
        <v>123</v>
      </c>
      <c r="I921" s="0" t="n">
        <v>587</v>
      </c>
      <c r="J921" s="0" t="n">
        <v>87.1</v>
      </c>
      <c r="K921" s="0" t="n">
        <v>73.5</v>
      </c>
      <c r="L921" s="1" t="n">
        <f aca="false">(I921-H921)/D921</f>
        <v>0.537037037037037</v>
      </c>
      <c r="M921" s="1" t="n">
        <f aca="false">B921/D921</f>
        <v>0.790509259259259</v>
      </c>
    </row>
    <row r="922" customFormat="false" ht="12.75" hidden="false" customHeight="false" outlineLevel="0" collapsed="false">
      <c r="A922" s="0" t="s">
        <v>2094</v>
      </c>
      <c r="B922" s="0" t="n">
        <v>4814</v>
      </c>
      <c r="C922" s="0" t="s">
        <v>2095</v>
      </c>
      <c r="D922" s="0" t="n">
        <v>3895</v>
      </c>
      <c r="E922" s="0" t="n">
        <v>0</v>
      </c>
      <c r="F922" s="0" t="n">
        <v>2165</v>
      </c>
      <c r="G922" s="0" t="n">
        <v>4255</v>
      </c>
      <c r="H922" s="0" t="n">
        <v>1699</v>
      </c>
      <c r="I922" s="0" t="n">
        <v>3789</v>
      </c>
      <c r="J922" s="0" t="n">
        <v>93.8</v>
      </c>
      <c r="K922" s="0" t="n">
        <v>91.8</v>
      </c>
      <c r="L922" s="1" t="n">
        <f aca="false">(I922-H922)/D922</f>
        <v>0.536585365853659</v>
      </c>
      <c r="M922" s="1" t="n">
        <f aca="false">B922/D922</f>
        <v>1.23594351732991</v>
      </c>
    </row>
    <row r="923" customFormat="false" ht="12.75" hidden="false" customHeight="false" outlineLevel="0" collapsed="false">
      <c r="A923" s="0" t="s">
        <v>2096</v>
      </c>
      <c r="B923" s="0" t="n">
        <v>522</v>
      </c>
      <c r="C923" s="0" t="s">
        <v>2097</v>
      </c>
      <c r="D923" s="0" t="n">
        <v>289</v>
      </c>
      <c r="E923" s="4" t="s">
        <v>2098</v>
      </c>
      <c r="F923" s="0" t="n">
        <v>45</v>
      </c>
      <c r="G923" s="0" t="n">
        <v>200</v>
      </c>
      <c r="H923" s="0" t="n">
        <v>40</v>
      </c>
      <c r="I923" s="0" t="n">
        <v>195</v>
      </c>
      <c r="J923" s="0" t="n">
        <v>100</v>
      </c>
      <c r="K923" s="0" t="n">
        <v>98.1</v>
      </c>
      <c r="L923" s="1" t="n">
        <f aca="false">(I923-H923)/D923</f>
        <v>0.536332179930796</v>
      </c>
      <c r="M923" s="1" t="n">
        <f aca="false">B923/D923</f>
        <v>1.80622837370242</v>
      </c>
    </row>
    <row r="924" customFormat="false" ht="12.75" hidden="false" customHeight="false" outlineLevel="0" collapsed="false">
      <c r="A924" s="0" t="s">
        <v>2099</v>
      </c>
      <c r="B924" s="0" t="n">
        <v>1655</v>
      </c>
      <c r="C924" s="0" t="s">
        <v>2100</v>
      </c>
      <c r="D924" s="0" t="n">
        <v>1324</v>
      </c>
      <c r="E924" s="4" t="s">
        <v>1106</v>
      </c>
      <c r="F924" s="0" t="n">
        <v>651</v>
      </c>
      <c r="G924" s="0" t="n">
        <v>1361</v>
      </c>
      <c r="H924" s="0" t="n">
        <v>328</v>
      </c>
      <c r="I924" s="0" t="n">
        <v>1038</v>
      </c>
      <c r="J924" s="0" t="n">
        <v>80.6</v>
      </c>
      <c r="K924" s="0" t="n">
        <v>65.4</v>
      </c>
      <c r="L924" s="1" t="n">
        <f aca="false">(I924-H924)/D924</f>
        <v>0.536253776435045</v>
      </c>
      <c r="M924" s="1" t="n">
        <f aca="false">B924/D924</f>
        <v>1.25</v>
      </c>
    </row>
    <row r="925" customFormat="false" ht="12.75" hidden="false" customHeight="false" outlineLevel="0" collapsed="false">
      <c r="A925" s="0" t="s">
        <v>2101</v>
      </c>
      <c r="B925" s="0" t="n">
        <v>3901</v>
      </c>
      <c r="C925" s="0" t="s">
        <v>2102</v>
      </c>
      <c r="D925" s="0" t="n">
        <v>3009</v>
      </c>
      <c r="E925" s="0" t="n">
        <v>0</v>
      </c>
      <c r="F925" s="0" t="n">
        <v>615</v>
      </c>
      <c r="G925" s="0" t="n">
        <v>2228</v>
      </c>
      <c r="H925" s="0" t="n">
        <v>894</v>
      </c>
      <c r="I925" s="0" t="n">
        <v>2507</v>
      </c>
      <c r="J925" s="0" t="n">
        <v>91.4</v>
      </c>
      <c r="K925" s="0" t="n">
        <v>79.6</v>
      </c>
      <c r="L925" s="1" t="n">
        <f aca="false">(I925-H925)/D925</f>
        <v>0.536058491193087</v>
      </c>
      <c r="M925" s="1" t="n">
        <f aca="false">B925/D925</f>
        <v>1.29644400132935</v>
      </c>
    </row>
    <row r="926" customFormat="false" ht="12.75" hidden="false" customHeight="false" outlineLevel="0" collapsed="false">
      <c r="A926" s="0" t="s">
        <v>2103</v>
      </c>
      <c r="B926" s="0" t="n">
        <v>443</v>
      </c>
      <c r="C926" s="0" t="s">
        <v>2104</v>
      </c>
      <c r="D926" s="0" t="n">
        <v>737</v>
      </c>
      <c r="E926" s="4" t="s">
        <v>2105</v>
      </c>
      <c r="F926" s="0" t="n">
        <v>47</v>
      </c>
      <c r="G926" s="0" t="n">
        <v>442</v>
      </c>
      <c r="H926" s="0" t="n">
        <v>248</v>
      </c>
      <c r="I926" s="0" t="n">
        <v>643</v>
      </c>
      <c r="J926" s="0" t="n">
        <v>84.8</v>
      </c>
      <c r="K926" s="0" t="n">
        <v>72</v>
      </c>
      <c r="L926" s="1" t="n">
        <f aca="false">(I926-H926)/D926</f>
        <v>0.5359565807327</v>
      </c>
      <c r="M926" s="1" t="n">
        <f aca="false">B926/D926</f>
        <v>0.601085481682497</v>
      </c>
    </row>
    <row r="927" customFormat="false" ht="12.75" hidden="false" customHeight="false" outlineLevel="0" collapsed="false">
      <c r="A927" s="0" t="s">
        <v>2106</v>
      </c>
      <c r="B927" s="0" t="n">
        <v>808</v>
      </c>
      <c r="C927" s="0" t="s">
        <v>2107</v>
      </c>
      <c r="D927" s="0" t="n">
        <v>866</v>
      </c>
      <c r="E927" s="4" t="s">
        <v>2108</v>
      </c>
      <c r="F927" s="0" t="n">
        <v>71</v>
      </c>
      <c r="G927" s="0" t="n">
        <v>535</v>
      </c>
      <c r="H927" s="0" t="n">
        <v>145</v>
      </c>
      <c r="I927" s="0" t="n">
        <v>609</v>
      </c>
      <c r="J927" s="0" t="n">
        <v>91</v>
      </c>
      <c r="K927" s="0" t="n">
        <v>80.6</v>
      </c>
      <c r="L927" s="1" t="n">
        <f aca="false">(I927-H927)/D927</f>
        <v>0.535796766743649</v>
      </c>
      <c r="M927" s="1" t="n">
        <f aca="false">B927/D927</f>
        <v>0.933025404157044</v>
      </c>
    </row>
    <row r="928" customFormat="false" ht="12.75" hidden="false" customHeight="false" outlineLevel="0" collapsed="false">
      <c r="A928" s="0" t="s">
        <v>2109</v>
      </c>
      <c r="B928" s="0" t="n">
        <v>2552</v>
      </c>
      <c r="C928" s="0" t="s">
        <v>2110</v>
      </c>
      <c r="D928" s="0" t="n">
        <v>2239</v>
      </c>
      <c r="E928" s="0" t="n">
        <v>0</v>
      </c>
      <c r="F928" s="0" t="n">
        <v>543</v>
      </c>
      <c r="G928" s="0" t="n">
        <v>1742</v>
      </c>
      <c r="H928" s="0" t="n">
        <v>753</v>
      </c>
      <c r="I928" s="0" t="n">
        <v>1952</v>
      </c>
      <c r="J928" s="0" t="n">
        <v>87</v>
      </c>
      <c r="K928" s="0" t="n">
        <v>73</v>
      </c>
      <c r="L928" s="1" t="n">
        <f aca="false">(I928-H928)/D928</f>
        <v>0.535506922733363</v>
      </c>
      <c r="M928" s="1" t="n">
        <f aca="false">B928/D928</f>
        <v>1.1397945511389</v>
      </c>
    </row>
    <row r="929" customFormat="false" ht="12.75" hidden="false" customHeight="false" outlineLevel="0" collapsed="false">
      <c r="A929" s="0" t="s">
        <v>2111</v>
      </c>
      <c r="B929" s="0" t="n">
        <v>1097</v>
      </c>
      <c r="C929" s="0" t="s">
        <v>2112</v>
      </c>
      <c r="D929" s="0" t="n">
        <v>1130</v>
      </c>
      <c r="E929" s="4" t="s">
        <v>318</v>
      </c>
      <c r="F929" s="0" t="n">
        <v>288</v>
      </c>
      <c r="G929" s="0" t="n">
        <v>893</v>
      </c>
      <c r="H929" s="0" t="n">
        <v>373</v>
      </c>
      <c r="I929" s="0" t="n">
        <v>978</v>
      </c>
      <c r="J929" s="0" t="n">
        <v>85.6</v>
      </c>
      <c r="K929" s="0" t="n">
        <v>70.3</v>
      </c>
      <c r="L929" s="1" t="n">
        <f aca="false">(I929-H929)/D929</f>
        <v>0.535398230088496</v>
      </c>
      <c r="M929" s="1" t="n">
        <f aca="false">B929/D929</f>
        <v>0.970796460176991</v>
      </c>
    </row>
    <row r="930" customFormat="false" ht="12.75" hidden="false" customHeight="false" outlineLevel="0" collapsed="false">
      <c r="A930" s="0" t="s">
        <v>2113</v>
      </c>
      <c r="B930" s="0" t="n">
        <v>1224</v>
      </c>
      <c r="C930" s="0" t="s">
        <v>2114</v>
      </c>
      <c r="D930" s="0" t="n">
        <v>901</v>
      </c>
      <c r="E930" s="4" t="s">
        <v>1652</v>
      </c>
      <c r="F930" s="0" t="n">
        <v>498</v>
      </c>
      <c r="G930" s="0" t="n">
        <v>980</v>
      </c>
      <c r="H930" s="0" t="n">
        <v>226</v>
      </c>
      <c r="I930" s="0" t="n">
        <v>708</v>
      </c>
      <c r="J930" s="0" t="n">
        <v>87</v>
      </c>
      <c r="K930" s="0" t="n">
        <v>78.9</v>
      </c>
      <c r="L930" s="1" t="n">
        <f aca="false">(I930-H930)/D930</f>
        <v>0.53496115427303</v>
      </c>
      <c r="M930" s="1" t="n">
        <f aca="false">B930/D930</f>
        <v>1.35849056603774</v>
      </c>
    </row>
    <row r="931" customFormat="false" ht="12.75" hidden="false" customHeight="false" outlineLevel="0" collapsed="false">
      <c r="A931" s="0" t="s">
        <v>2115</v>
      </c>
      <c r="B931" s="0" t="n">
        <v>845</v>
      </c>
      <c r="C931" s="0" t="s">
        <v>2116</v>
      </c>
      <c r="D931" s="0" t="n">
        <v>1030</v>
      </c>
      <c r="E931" s="4" t="s">
        <v>2117</v>
      </c>
      <c r="F931" s="0" t="n">
        <v>289</v>
      </c>
      <c r="G931" s="0" t="n">
        <v>840</v>
      </c>
      <c r="H931" s="0" t="n">
        <v>233</v>
      </c>
      <c r="I931" s="0" t="n">
        <v>784</v>
      </c>
      <c r="J931" s="0" t="n">
        <v>87</v>
      </c>
      <c r="K931" s="0" t="n">
        <v>75</v>
      </c>
      <c r="L931" s="1" t="n">
        <f aca="false">(I931-H931)/D931</f>
        <v>0.53495145631068</v>
      </c>
      <c r="M931" s="1" t="n">
        <f aca="false">B931/D931</f>
        <v>0.820388349514563</v>
      </c>
    </row>
    <row r="932" customFormat="false" ht="12.75" hidden="false" customHeight="false" outlineLevel="0" collapsed="false">
      <c r="A932" s="0" t="s">
        <v>2118</v>
      </c>
      <c r="B932" s="0" t="n">
        <v>2144</v>
      </c>
      <c r="C932" s="0" t="s">
        <v>2119</v>
      </c>
      <c r="D932" s="0" t="n">
        <v>1810</v>
      </c>
      <c r="E932" s="0" t="n">
        <v>0</v>
      </c>
      <c r="F932" s="0" t="n">
        <v>169</v>
      </c>
      <c r="G932" s="0" t="n">
        <v>1137</v>
      </c>
      <c r="H932" s="0" t="n">
        <v>171</v>
      </c>
      <c r="I932" s="0" t="n">
        <v>1139</v>
      </c>
      <c r="J932" s="0" t="n">
        <v>95.7</v>
      </c>
      <c r="K932" s="0" t="n">
        <v>90.1</v>
      </c>
      <c r="L932" s="1" t="n">
        <f aca="false">(I932-H932)/D932</f>
        <v>0.534806629834254</v>
      </c>
      <c r="M932" s="1" t="n">
        <f aca="false">B932/D932</f>
        <v>1.18453038674033</v>
      </c>
    </row>
    <row r="933" customFormat="false" ht="12.75" hidden="false" customHeight="false" outlineLevel="0" collapsed="false">
      <c r="A933" s="0" t="s">
        <v>2120</v>
      </c>
      <c r="B933" s="0" t="n">
        <v>703</v>
      </c>
      <c r="C933" s="0" t="s">
        <v>2121</v>
      </c>
      <c r="D933" s="0" t="n">
        <v>980</v>
      </c>
      <c r="E933" s="4" t="s">
        <v>2051</v>
      </c>
      <c r="F933" s="0" t="n">
        <v>10</v>
      </c>
      <c r="G933" s="0" t="n">
        <v>534</v>
      </c>
      <c r="H933" s="0" t="n">
        <v>456</v>
      </c>
      <c r="I933" s="0" t="n">
        <v>980</v>
      </c>
      <c r="J933" s="0" t="n">
        <v>90.3</v>
      </c>
      <c r="K933" s="0" t="n">
        <v>76</v>
      </c>
      <c r="L933" s="1" t="n">
        <f aca="false">(I933-H933)/D933</f>
        <v>0.53469387755102</v>
      </c>
      <c r="M933" s="1" t="n">
        <f aca="false">B933/D933</f>
        <v>0.71734693877551</v>
      </c>
    </row>
    <row r="934" customFormat="false" ht="12.75" hidden="false" customHeight="false" outlineLevel="0" collapsed="false">
      <c r="A934" s="0" t="s">
        <v>2122</v>
      </c>
      <c r="B934" s="0" t="n">
        <v>1371</v>
      </c>
      <c r="C934" s="0" t="s">
        <v>2123</v>
      </c>
      <c r="D934" s="0" t="n">
        <v>1351</v>
      </c>
      <c r="E934" s="4" t="s">
        <v>221</v>
      </c>
      <c r="F934" s="0" t="n">
        <v>268</v>
      </c>
      <c r="G934" s="0" t="n">
        <v>990</v>
      </c>
      <c r="H934" s="0" t="n">
        <v>288</v>
      </c>
      <c r="I934" s="0" t="n">
        <v>1010</v>
      </c>
      <c r="J934" s="0" t="n">
        <v>77.6</v>
      </c>
      <c r="K934" s="0" t="n">
        <v>59.3</v>
      </c>
      <c r="L934" s="1" t="n">
        <f aca="false">(I934-H934)/D934</f>
        <v>0.534418948926721</v>
      </c>
      <c r="M934" s="1" t="n">
        <f aca="false">B934/D934</f>
        <v>1.01480384900074</v>
      </c>
    </row>
    <row r="935" customFormat="false" ht="12.75" hidden="false" customHeight="false" outlineLevel="0" collapsed="false">
      <c r="A935" s="0" t="s">
        <v>2124</v>
      </c>
      <c r="B935" s="0" t="n">
        <v>792</v>
      </c>
      <c r="C935" s="0" t="s">
        <v>2125</v>
      </c>
      <c r="D935" s="0" t="n">
        <v>616</v>
      </c>
      <c r="E935" s="4" t="s">
        <v>1987</v>
      </c>
      <c r="F935" s="0" t="n">
        <v>246</v>
      </c>
      <c r="G935" s="0" t="n">
        <v>575</v>
      </c>
      <c r="H935" s="0" t="n">
        <v>156</v>
      </c>
      <c r="I935" s="0" t="n">
        <v>485</v>
      </c>
      <c r="J935" s="0" t="n">
        <v>90.9</v>
      </c>
      <c r="K935" s="0" t="n">
        <v>78.2</v>
      </c>
      <c r="L935" s="1" t="n">
        <f aca="false">(I935-H935)/D935</f>
        <v>0.534090909090909</v>
      </c>
      <c r="M935" s="1" t="n">
        <f aca="false">B935/D935</f>
        <v>1.28571428571429</v>
      </c>
    </row>
    <row r="936" customFormat="false" ht="12.75" hidden="false" customHeight="false" outlineLevel="0" collapsed="false">
      <c r="A936" s="0" t="s">
        <v>2126</v>
      </c>
      <c r="B936" s="0" t="n">
        <v>2341</v>
      </c>
      <c r="C936" s="0" t="s">
        <v>2127</v>
      </c>
      <c r="D936" s="0" t="n">
        <v>1588</v>
      </c>
      <c r="E936" s="4" t="s">
        <v>136</v>
      </c>
      <c r="F936" s="0" t="n">
        <v>619</v>
      </c>
      <c r="G936" s="0" t="n">
        <v>1467</v>
      </c>
      <c r="H936" s="0" t="n">
        <v>195</v>
      </c>
      <c r="I936" s="0" t="n">
        <v>1043</v>
      </c>
      <c r="J936" s="0" t="n">
        <v>79.9</v>
      </c>
      <c r="K936" s="0" t="n">
        <v>66.1</v>
      </c>
      <c r="L936" s="1" t="n">
        <f aca="false">(I936-H936)/D936</f>
        <v>0.534005037783375</v>
      </c>
      <c r="M936" s="1" t="n">
        <f aca="false">B936/D936</f>
        <v>1.47418136020151</v>
      </c>
    </row>
    <row r="937" customFormat="false" ht="12.75" hidden="false" customHeight="false" outlineLevel="0" collapsed="false">
      <c r="A937" s="0" t="s">
        <v>2128</v>
      </c>
      <c r="B937" s="0" t="n">
        <v>1592</v>
      </c>
      <c r="C937" s="0" t="s">
        <v>2129</v>
      </c>
      <c r="D937" s="0" t="n">
        <v>1645</v>
      </c>
      <c r="E937" s="0" t="n">
        <v>0</v>
      </c>
      <c r="F937" s="0" t="n">
        <v>462</v>
      </c>
      <c r="G937" s="0" t="n">
        <v>1340</v>
      </c>
      <c r="H937" s="0" t="n">
        <v>376</v>
      </c>
      <c r="I937" s="0" t="n">
        <v>1254</v>
      </c>
      <c r="J937" s="0" t="n">
        <v>83.3</v>
      </c>
      <c r="K937" s="0" t="n">
        <v>71</v>
      </c>
      <c r="L937" s="1" t="n">
        <f aca="false">(I937-H937)/D937</f>
        <v>0.533738601823708</v>
      </c>
      <c r="M937" s="1" t="n">
        <f aca="false">B937/D937</f>
        <v>0.967781155015198</v>
      </c>
    </row>
    <row r="938" customFormat="false" ht="12.75" hidden="false" customHeight="false" outlineLevel="0" collapsed="false">
      <c r="A938" s="0" t="s">
        <v>2130</v>
      </c>
      <c r="B938" s="0" t="n">
        <v>1403</v>
      </c>
      <c r="C938" s="0" t="s">
        <v>2131</v>
      </c>
      <c r="D938" s="0" t="n">
        <v>1679</v>
      </c>
      <c r="E938" s="0" t="n">
        <v>0</v>
      </c>
      <c r="F938" s="0" t="n">
        <v>153</v>
      </c>
      <c r="G938" s="0" t="n">
        <v>1049</v>
      </c>
      <c r="H938" s="0" t="n">
        <v>142</v>
      </c>
      <c r="I938" s="0" t="n">
        <v>1038</v>
      </c>
      <c r="J938" s="0" t="n">
        <v>92.3</v>
      </c>
      <c r="K938" s="0" t="n">
        <v>89.6</v>
      </c>
      <c r="L938" s="1" t="n">
        <f aca="false">(I938-H938)/D938</f>
        <v>0.533650982727814</v>
      </c>
      <c r="M938" s="1" t="n">
        <f aca="false">B938/D938</f>
        <v>0.835616438356164</v>
      </c>
    </row>
    <row r="939" customFormat="false" ht="12.75" hidden="false" customHeight="false" outlineLevel="0" collapsed="false">
      <c r="A939" s="0" t="s">
        <v>2132</v>
      </c>
      <c r="B939" s="0" t="n">
        <v>1238</v>
      </c>
      <c r="C939" s="0" t="s">
        <v>2133</v>
      </c>
      <c r="D939" s="0" t="n">
        <v>1202</v>
      </c>
      <c r="E939" s="4" t="s">
        <v>795</v>
      </c>
      <c r="F939" s="0" t="n">
        <v>277</v>
      </c>
      <c r="G939" s="0" t="n">
        <v>918</v>
      </c>
      <c r="H939" s="0" t="n">
        <v>227</v>
      </c>
      <c r="I939" s="0" t="n">
        <v>868</v>
      </c>
      <c r="J939" s="0" t="n">
        <v>74.3</v>
      </c>
      <c r="K939" s="0" t="n">
        <v>59.3</v>
      </c>
      <c r="L939" s="1" t="n">
        <f aca="false">(I939-H939)/D939</f>
        <v>0.533277870216306</v>
      </c>
      <c r="M939" s="1" t="n">
        <f aca="false">B939/D939</f>
        <v>1.02995008319468</v>
      </c>
    </row>
    <row r="940" customFormat="false" ht="12.75" hidden="false" customHeight="false" outlineLevel="0" collapsed="false">
      <c r="A940" s="0" t="s">
        <v>2134</v>
      </c>
      <c r="B940" s="0" t="n">
        <v>1271</v>
      </c>
      <c r="C940" s="0" t="s">
        <v>2135</v>
      </c>
      <c r="D940" s="0" t="n">
        <v>1157</v>
      </c>
      <c r="E940" s="4" t="s">
        <v>1549</v>
      </c>
      <c r="F940" s="0" t="n">
        <v>370</v>
      </c>
      <c r="G940" s="0" t="n">
        <v>987</v>
      </c>
      <c r="H940" s="0" t="n">
        <v>275</v>
      </c>
      <c r="I940" s="0" t="n">
        <v>892</v>
      </c>
      <c r="J940" s="0" t="n">
        <v>84</v>
      </c>
      <c r="K940" s="0" t="n">
        <v>71.8</v>
      </c>
      <c r="L940" s="1" t="n">
        <f aca="false">(I940-H940)/D940</f>
        <v>0.533275713050994</v>
      </c>
      <c r="M940" s="1" t="n">
        <f aca="false">B940/D940</f>
        <v>1.09853068280035</v>
      </c>
    </row>
    <row r="941" customFormat="false" ht="12.75" hidden="false" customHeight="false" outlineLevel="0" collapsed="false">
      <c r="A941" s="0" t="s">
        <v>2136</v>
      </c>
      <c r="B941" s="0" t="n">
        <v>2238</v>
      </c>
      <c r="C941" s="0" t="s">
        <v>2137</v>
      </c>
      <c r="D941" s="0" t="n">
        <v>1952</v>
      </c>
      <c r="E941" s="0" t="n">
        <v>0</v>
      </c>
      <c r="F941" s="0" t="n">
        <v>508</v>
      </c>
      <c r="G941" s="0" t="n">
        <v>1548</v>
      </c>
      <c r="H941" s="0" t="n">
        <v>476</v>
      </c>
      <c r="I941" s="0" t="n">
        <v>1516</v>
      </c>
      <c r="J941" s="0" t="n">
        <v>87.3</v>
      </c>
      <c r="K941" s="0" t="n">
        <v>78.1</v>
      </c>
      <c r="L941" s="1" t="n">
        <f aca="false">(I941-H941)/D941</f>
        <v>0.532786885245902</v>
      </c>
      <c r="M941" s="1" t="n">
        <f aca="false">B941/D941</f>
        <v>1.14651639344262</v>
      </c>
    </row>
    <row r="942" customFormat="false" ht="12.75" hidden="false" customHeight="false" outlineLevel="0" collapsed="false">
      <c r="A942" s="0" t="s">
        <v>2138</v>
      </c>
      <c r="B942" s="0" t="n">
        <v>1864</v>
      </c>
      <c r="C942" s="0" t="s">
        <v>2139</v>
      </c>
      <c r="D942" s="0" t="n">
        <v>1778</v>
      </c>
      <c r="E942" s="0" t="n">
        <v>0</v>
      </c>
      <c r="F942" s="0" t="n">
        <v>487</v>
      </c>
      <c r="G942" s="0" t="n">
        <v>1434</v>
      </c>
      <c r="H942" s="0" t="n">
        <v>430</v>
      </c>
      <c r="I942" s="0" t="n">
        <v>1377</v>
      </c>
      <c r="J942" s="0" t="n">
        <v>91.8</v>
      </c>
      <c r="K942" s="0" t="n">
        <v>81.3</v>
      </c>
      <c r="L942" s="1" t="n">
        <f aca="false">(I942-H942)/D942</f>
        <v>0.532620922384702</v>
      </c>
      <c r="M942" s="1" t="n">
        <f aca="false">B942/D942</f>
        <v>1.04836895388077</v>
      </c>
    </row>
    <row r="943" customFormat="false" ht="12.75" hidden="false" customHeight="false" outlineLevel="0" collapsed="false">
      <c r="A943" s="0" t="s">
        <v>2140</v>
      </c>
      <c r="B943" s="0" t="n">
        <v>614</v>
      </c>
      <c r="C943" s="0" t="s">
        <v>2141</v>
      </c>
      <c r="D943" s="0" t="n">
        <v>680</v>
      </c>
      <c r="E943" s="4" t="s">
        <v>2142</v>
      </c>
      <c r="F943" s="0" t="n">
        <v>155</v>
      </c>
      <c r="G943" s="0" t="n">
        <v>517</v>
      </c>
      <c r="H943" s="0" t="n">
        <v>180</v>
      </c>
      <c r="I943" s="0" t="n">
        <v>542</v>
      </c>
      <c r="J943" s="0" t="n">
        <v>98.3</v>
      </c>
      <c r="K943" s="0" t="n">
        <v>91.7</v>
      </c>
      <c r="L943" s="1" t="n">
        <f aca="false">(I943-H943)/D943</f>
        <v>0.532352941176471</v>
      </c>
      <c r="M943" s="1" t="n">
        <f aca="false">B943/D943</f>
        <v>0.902941176470588</v>
      </c>
    </row>
    <row r="944" customFormat="false" ht="12.75" hidden="false" customHeight="false" outlineLevel="0" collapsed="false">
      <c r="A944" s="0" t="s">
        <v>2143</v>
      </c>
      <c r="B944" s="0" t="n">
        <v>958</v>
      </c>
      <c r="C944" s="0" t="s">
        <v>2144</v>
      </c>
      <c r="D944" s="0" t="n">
        <v>804</v>
      </c>
      <c r="E944" s="4" t="s">
        <v>832</v>
      </c>
      <c r="F944" s="0" t="n">
        <v>355</v>
      </c>
      <c r="G944" s="0" t="n">
        <v>783</v>
      </c>
      <c r="H944" s="0" t="n">
        <v>164</v>
      </c>
      <c r="I944" s="0" t="n">
        <v>592</v>
      </c>
      <c r="J944" s="0" t="n">
        <v>90.9</v>
      </c>
      <c r="K944" s="0" t="n">
        <v>81.8</v>
      </c>
      <c r="L944" s="1" t="n">
        <f aca="false">(I944-H944)/D944</f>
        <v>0.532338308457712</v>
      </c>
      <c r="M944" s="1" t="n">
        <f aca="false">B944/D944</f>
        <v>1.19154228855721</v>
      </c>
    </row>
    <row r="945" customFormat="false" ht="12.75" hidden="false" customHeight="false" outlineLevel="0" collapsed="false">
      <c r="A945" s="0" t="s">
        <v>2145</v>
      </c>
      <c r="B945" s="0" t="n">
        <v>1266</v>
      </c>
      <c r="C945" s="0" t="s">
        <v>2146</v>
      </c>
      <c r="D945" s="0" t="n">
        <v>1605</v>
      </c>
      <c r="E945" s="4" t="s">
        <v>246</v>
      </c>
      <c r="F945" s="0" t="n">
        <v>304</v>
      </c>
      <c r="G945" s="0" t="n">
        <v>1158</v>
      </c>
      <c r="H945" s="0" t="n">
        <v>110</v>
      </c>
      <c r="I945" s="0" t="n">
        <v>964</v>
      </c>
      <c r="J945" s="0" t="n">
        <v>90.5</v>
      </c>
      <c r="K945" s="0" t="n">
        <v>82.8</v>
      </c>
      <c r="L945" s="1" t="n">
        <f aca="false">(I945-H945)/D945</f>
        <v>0.53208722741433</v>
      </c>
      <c r="M945" s="1" t="n">
        <f aca="false">B945/D945</f>
        <v>0.788785046728972</v>
      </c>
    </row>
    <row r="946" customFormat="false" ht="12.75" hidden="false" customHeight="false" outlineLevel="0" collapsed="false">
      <c r="A946" s="0" t="s">
        <v>2147</v>
      </c>
      <c r="B946" s="0" t="n">
        <v>1520</v>
      </c>
      <c r="C946" s="0" t="s">
        <v>2148</v>
      </c>
      <c r="D946" s="0" t="n">
        <v>1284</v>
      </c>
      <c r="E946" s="4" t="s">
        <v>980</v>
      </c>
      <c r="F946" s="0" t="n">
        <v>198</v>
      </c>
      <c r="G946" s="0" t="n">
        <v>881</v>
      </c>
      <c r="H946" s="0" t="n">
        <v>470</v>
      </c>
      <c r="I946" s="0" t="n">
        <v>1153</v>
      </c>
      <c r="J946" s="0" t="n">
        <v>78.1</v>
      </c>
      <c r="K946" s="0" t="n">
        <v>63.6</v>
      </c>
      <c r="L946" s="1" t="n">
        <f aca="false">(I946-H946)/D946</f>
        <v>0.531931464174455</v>
      </c>
      <c r="M946" s="1" t="n">
        <f aca="false">B946/D946</f>
        <v>1.18380062305296</v>
      </c>
    </row>
    <row r="947" customFormat="false" ht="12.75" hidden="false" customHeight="false" outlineLevel="0" collapsed="false">
      <c r="A947" s="0" t="s">
        <v>2149</v>
      </c>
      <c r="B947" s="0" t="n">
        <v>1429</v>
      </c>
      <c r="C947" s="0" t="s">
        <v>2150</v>
      </c>
      <c r="D947" s="0" t="n">
        <v>1076</v>
      </c>
      <c r="E947" s="4" t="s">
        <v>1106</v>
      </c>
      <c r="F947" s="0" t="n">
        <v>580</v>
      </c>
      <c r="G947" s="0" t="n">
        <v>1152</v>
      </c>
      <c r="H947" s="0" t="n">
        <v>79</v>
      </c>
      <c r="I947" s="0" t="n">
        <v>651</v>
      </c>
      <c r="J947" s="0" t="n">
        <v>90.6</v>
      </c>
      <c r="K947" s="0" t="n">
        <v>83.2</v>
      </c>
      <c r="L947" s="1" t="n">
        <f aca="false">(I947-H947)/D947</f>
        <v>0.531598513011153</v>
      </c>
      <c r="M947" s="1" t="n">
        <f aca="false">B947/D947</f>
        <v>1.32806691449814</v>
      </c>
    </row>
    <row r="948" customFormat="false" ht="12.75" hidden="false" customHeight="false" outlineLevel="0" collapsed="false">
      <c r="A948" s="0" t="s">
        <v>2151</v>
      </c>
      <c r="B948" s="0" t="n">
        <v>1996</v>
      </c>
      <c r="C948" s="0" t="s">
        <v>2152</v>
      </c>
      <c r="D948" s="0" t="n">
        <v>1765</v>
      </c>
      <c r="E948" s="0" t="n">
        <v>0</v>
      </c>
      <c r="F948" s="0" t="n">
        <v>672</v>
      </c>
      <c r="G948" s="0" t="n">
        <v>1610</v>
      </c>
      <c r="H948" s="0" t="n">
        <v>351</v>
      </c>
      <c r="I948" s="0" t="n">
        <v>1289</v>
      </c>
      <c r="J948" s="0" t="n">
        <v>95.5</v>
      </c>
      <c r="K948" s="0" t="n">
        <v>87.9</v>
      </c>
      <c r="L948" s="1" t="n">
        <f aca="false">(I948-H948)/D948</f>
        <v>0.531444759206799</v>
      </c>
      <c r="M948" s="1" t="n">
        <f aca="false">B948/D948</f>
        <v>1.13087818696884</v>
      </c>
    </row>
    <row r="949" customFormat="false" ht="12.75" hidden="false" customHeight="false" outlineLevel="0" collapsed="false">
      <c r="A949" s="0" t="s">
        <v>2153</v>
      </c>
      <c r="B949" s="0" t="n">
        <v>2272</v>
      </c>
      <c r="C949" s="0" t="s">
        <v>2154</v>
      </c>
      <c r="D949" s="0" t="n">
        <v>2206</v>
      </c>
      <c r="E949" s="0" t="n">
        <v>0</v>
      </c>
      <c r="F949" s="0" t="n">
        <v>515</v>
      </c>
      <c r="G949" s="0" t="n">
        <v>1687</v>
      </c>
      <c r="H949" s="0" t="n">
        <v>310</v>
      </c>
      <c r="I949" s="0" t="n">
        <v>1482</v>
      </c>
      <c r="J949" s="0" t="n">
        <v>87.2</v>
      </c>
      <c r="K949" s="0" t="n">
        <v>78.5</v>
      </c>
      <c r="L949" s="1" t="n">
        <f aca="false">(I949-H949)/D949</f>
        <v>0.531278331822303</v>
      </c>
      <c r="M949" s="1" t="n">
        <f aca="false">B949/D949</f>
        <v>1.02991840435177</v>
      </c>
    </row>
    <row r="950" customFormat="false" ht="12.75" hidden="false" customHeight="false" outlineLevel="0" collapsed="false">
      <c r="A950" s="0" t="s">
        <v>2155</v>
      </c>
      <c r="B950" s="0" t="n">
        <v>1823</v>
      </c>
      <c r="C950" s="0" t="s">
        <v>2156</v>
      </c>
      <c r="D950" s="0" t="n">
        <v>2077</v>
      </c>
      <c r="E950" s="0" t="n">
        <v>0</v>
      </c>
      <c r="F950" s="0" t="n">
        <v>526</v>
      </c>
      <c r="G950" s="0" t="n">
        <v>1629</v>
      </c>
      <c r="H950" s="0" t="n">
        <v>440</v>
      </c>
      <c r="I950" s="0" t="n">
        <v>1543</v>
      </c>
      <c r="J950" s="0" t="n">
        <v>89.9</v>
      </c>
      <c r="K950" s="0" t="n">
        <v>85.3</v>
      </c>
      <c r="L950" s="1" t="n">
        <f aca="false">(I950-H950)/D950</f>
        <v>0.531054405392393</v>
      </c>
      <c r="M950" s="1" t="n">
        <f aca="false">B950/D950</f>
        <v>0.877708233028406</v>
      </c>
    </row>
    <row r="951" customFormat="false" ht="12.75" hidden="false" customHeight="false" outlineLevel="0" collapsed="false">
      <c r="A951" s="0" t="s">
        <v>2157</v>
      </c>
      <c r="B951" s="0" t="n">
        <v>1620</v>
      </c>
      <c r="C951" s="0" t="s">
        <v>2158</v>
      </c>
      <c r="D951" s="0" t="n">
        <v>1744</v>
      </c>
      <c r="E951" s="0" t="n">
        <v>0</v>
      </c>
      <c r="F951" s="0" t="n">
        <v>481</v>
      </c>
      <c r="G951" s="0" t="n">
        <v>1407</v>
      </c>
      <c r="H951" s="0" t="n">
        <v>457</v>
      </c>
      <c r="I951" s="0" t="n">
        <v>1383</v>
      </c>
      <c r="J951" s="0" t="n">
        <v>82.2</v>
      </c>
      <c r="K951" s="0" t="n">
        <v>70.6</v>
      </c>
      <c r="L951" s="1" t="n">
        <f aca="false">(I951-H951)/D951</f>
        <v>0.530963302752294</v>
      </c>
      <c r="M951" s="1" t="n">
        <f aca="false">B951/D951</f>
        <v>0.928899082568807</v>
      </c>
    </row>
    <row r="952" customFormat="false" ht="12.75" hidden="false" customHeight="false" outlineLevel="0" collapsed="false">
      <c r="A952" s="0" t="s">
        <v>2159</v>
      </c>
      <c r="B952" s="0" t="n">
        <v>2016</v>
      </c>
      <c r="C952" s="0" t="s">
        <v>2160</v>
      </c>
      <c r="D952" s="0" t="n">
        <v>1326</v>
      </c>
      <c r="E952" s="4" t="s">
        <v>279</v>
      </c>
      <c r="F952" s="0" t="n">
        <v>704</v>
      </c>
      <c r="G952" s="0" t="n">
        <v>1408</v>
      </c>
      <c r="H952" s="0" t="n">
        <v>466</v>
      </c>
      <c r="I952" s="0" t="n">
        <v>1170</v>
      </c>
      <c r="J952" s="0" t="n">
        <v>76.6</v>
      </c>
      <c r="K952" s="0" t="n">
        <v>55.3</v>
      </c>
      <c r="L952" s="1" t="n">
        <f aca="false">(I952-H952)/D952</f>
        <v>0.530920060331825</v>
      </c>
      <c r="M952" s="1" t="n">
        <f aca="false">B952/D952</f>
        <v>1.52036199095023</v>
      </c>
    </row>
    <row r="953" customFormat="false" ht="12.75" hidden="false" customHeight="false" outlineLevel="0" collapsed="false">
      <c r="A953" s="0" t="s">
        <v>2161</v>
      </c>
      <c r="B953" s="0" t="n">
        <v>3912</v>
      </c>
      <c r="C953" s="0" t="s">
        <v>2162</v>
      </c>
      <c r="D953" s="0" t="n">
        <v>3272</v>
      </c>
      <c r="E953" s="0" t="n">
        <v>0</v>
      </c>
      <c r="F953" s="0" t="n">
        <v>551</v>
      </c>
      <c r="G953" s="0" t="n">
        <v>2287</v>
      </c>
      <c r="H953" s="0" t="n">
        <v>573</v>
      </c>
      <c r="I953" s="0" t="n">
        <v>2309</v>
      </c>
      <c r="J953" s="0" t="n">
        <v>96.4</v>
      </c>
      <c r="K953" s="0" t="n">
        <v>91.9</v>
      </c>
      <c r="L953" s="1" t="n">
        <f aca="false">(I953-H953)/D953</f>
        <v>0.530562347188264</v>
      </c>
      <c r="M953" s="1" t="n">
        <f aca="false">B953/D953</f>
        <v>1.19559902200489</v>
      </c>
    </row>
    <row r="954" customFormat="false" ht="12.75" hidden="false" customHeight="false" outlineLevel="0" collapsed="false">
      <c r="A954" s="0" t="s">
        <v>2163</v>
      </c>
      <c r="B954" s="0" t="n">
        <v>2497</v>
      </c>
      <c r="C954" s="0" t="s">
        <v>2164</v>
      </c>
      <c r="D954" s="0" t="n">
        <v>2413</v>
      </c>
      <c r="E954" s="0" t="n">
        <v>0</v>
      </c>
      <c r="F954" s="0" t="n">
        <v>158</v>
      </c>
      <c r="G954" s="0" t="n">
        <v>1438</v>
      </c>
      <c r="H954" s="0" t="n">
        <v>77</v>
      </c>
      <c r="I954" s="0" t="n">
        <v>1357</v>
      </c>
      <c r="J954" s="0" t="n">
        <v>93.9</v>
      </c>
      <c r="K954" s="0" t="n">
        <v>84.3</v>
      </c>
      <c r="L954" s="1" t="n">
        <f aca="false">(I954-H954)/D954</f>
        <v>0.530460008288438</v>
      </c>
      <c r="M954" s="1" t="n">
        <f aca="false">B954/D954</f>
        <v>1.03481143804393</v>
      </c>
    </row>
    <row r="955" customFormat="false" ht="12.75" hidden="false" customHeight="false" outlineLevel="0" collapsed="false">
      <c r="A955" s="0" t="s">
        <v>2165</v>
      </c>
      <c r="B955" s="0" t="n">
        <v>3330</v>
      </c>
      <c r="C955" s="0" t="s">
        <v>2166</v>
      </c>
      <c r="D955" s="0" t="n">
        <v>2470</v>
      </c>
      <c r="E955" s="0" t="n">
        <v>0</v>
      </c>
      <c r="F955" s="0" t="n">
        <v>957</v>
      </c>
      <c r="G955" s="0" t="n">
        <v>2267</v>
      </c>
      <c r="H955" s="0" t="n">
        <v>982</v>
      </c>
      <c r="I955" s="0" t="n">
        <v>2292</v>
      </c>
      <c r="J955" s="0" t="n">
        <v>93.1</v>
      </c>
      <c r="K955" s="0" t="n">
        <v>83.3</v>
      </c>
      <c r="L955" s="1" t="n">
        <f aca="false">(I955-H955)/D955</f>
        <v>0.530364372469636</v>
      </c>
      <c r="M955" s="1" t="n">
        <f aca="false">B955/D955</f>
        <v>1.34817813765182</v>
      </c>
    </row>
    <row r="956" customFormat="false" ht="12.75" hidden="false" customHeight="false" outlineLevel="0" collapsed="false">
      <c r="A956" s="0" t="s">
        <v>2167</v>
      </c>
      <c r="B956" s="0" t="n">
        <v>618</v>
      </c>
      <c r="C956" s="0" t="s">
        <v>2168</v>
      </c>
      <c r="D956" s="0" t="n">
        <v>655</v>
      </c>
      <c r="E956" s="4" t="s">
        <v>1376</v>
      </c>
      <c r="F956" s="0" t="n">
        <v>168</v>
      </c>
      <c r="G956" s="0" t="n">
        <v>515</v>
      </c>
      <c r="H956" s="0" t="n">
        <v>120</v>
      </c>
      <c r="I956" s="0" t="n">
        <v>467</v>
      </c>
      <c r="J956" s="0" t="n">
        <v>99.1</v>
      </c>
      <c r="K956" s="0" t="n">
        <v>95.7</v>
      </c>
      <c r="L956" s="1" t="n">
        <f aca="false">(I956-H956)/D956</f>
        <v>0.529770992366412</v>
      </c>
      <c r="M956" s="1" t="n">
        <f aca="false">B956/D956</f>
        <v>0.943511450381679</v>
      </c>
    </row>
    <row r="957" customFormat="false" ht="12.75" hidden="false" customHeight="false" outlineLevel="0" collapsed="false">
      <c r="A957" s="0" t="s">
        <v>2169</v>
      </c>
      <c r="B957" s="0" t="n">
        <v>1756</v>
      </c>
      <c r="C957" s="0" t="s">
        <v>2170</v>
      </c>
      <c r="D957" s="0" t="n">
        <v>706</v>
      </c>
      <c r="E957" s="4" t="s">
        <v>2171</v>
      </c>
      <c r="F957" s="0" t="n">
        <v>1163</v>
      </c>
      <c r="G957" s="0" t="n">
        <v>1537</v>
      </c>
      <c r="H957" s="0" t="n">
        <v>189</v>
      </c>
      <c r="I957" s="0" t="n">
        <v>563</v>
      </c>
      <c r="J957" s="0" t="n">
        <v>89.6</v>
      </c>
      <c r="K957" s="0" t="n">
        <v>77.6</v>
      </c>
      <c r="L957" s="1" t="n">
        <f aca="false">(I957-H957)/D957</f>
        <v>0.529745042492918</v>
      </c>
      <c r="M957" s="1" t="n">
        <f aca="false">B957/D957</f>
        <v>2.48725212464589</v>
      </c>
    </row>
    <row r="958" customFormat="false" ht="12.75" hidden="false" customHeight="false" outlineLevel="0" collapsed="false">
      <c r="A958" s="0" t="s">
        <v>2172</v>
      </c>
      <c r="B958" s="0" t="n">
        <v>696</v>
      </c>
      <c r="C958" s="0" t="s">
        <v>2173</v>
      </c>
      <c r="D958" s="0" t="n">
        <v>746</v>
      </c>
      <c r="E958" s="4" t="s">
        <v>1855</v>
      </c>
      <c r="F958" s="0" t="n">
        <v>81</v>
      </c>
      <c r="G958" s="0" t="n">
        <v>476</v>
      </c>
      <c r="H958" s="0" t="n">
        <v>202</v>
      </c>
      <c r="I958" s="0" t="n">
        <v>597</v>
      </c>
      <c r="J958" s="0" t="n">
        <v>90.9</v>
      </c>
      <c r="K958" s="0" t="n">
        <v>80.3</v>
      </c>
      <c r="L958" s="1" t="n">
        <f aca="false">(I958-H958)/D958</f>
        <v>0.529490616621984</v>
      </c>
      <c r="M958" s="1" t="n">
        <f aca="false">B958/D958</f>
        <v>0.932975871313673</v>
      </c>
    </row>
    <row r="959" customFormat="false" ht="12.75" hidden="false" customHeight="false" outlineLevel="0" collapsed="false">
      <c r="A959" s="0" t="s">
        <v>2174</v>
      </c>
      <c r="B959" s="0" t="n">
        <v>1272</v>
      </c>
      <c r="C959" s="0" t="s">
        <v>2175</v>
      </c>
      <c r="D959" s="0" t="n">
        <v>1211</v>
      </c>
      <c r="E959" s="4" t="s">
        <v>296</v>
      </c>
      <c r="F959" s="0" t="n">
        <v>310</v>
      </c>
      <c r="G959" s="0" t="n">
        <v>951</v>
      </c>
      <c r="H959" s="0" t="n">
        <v>263</v>
      </c>
      <c r="I959" s="0" t="n">
        <v>904</v>
      </c>
      <c r="J959" s="0" t="n">
        <v>93.5</v>
      </c>
      <c r="K959" s="0" t="n">
        <v>83.6</v>
      </c>
      <c r="L959" s="1" t="n">
        <f aca="false">(I959-H959)/D959</f>
        <v>0.529314616019818</v>
      </c>
      <c r="M959" s="1" t="n">
        <f aca="false">B959/D959</f>
        <v>1.05037159372419</v>
      </c>
    </row>
    <row r="960" customFormat="false" ht="12.75" hidden="false" customHeight="false" outlineLevel="0" collapsed="false">
      <c r="A960" s="0" t="s">
        <v>2176</v>
      </c>
      <c r="B960" s="0" t="n">
        <v>785</v>
      </c>
      <c r="C960" s="0" t="s">
        <v>2177</v>
      </c>
      <c r="D960" s="0" t="n">
        <v>1211</v>
      </c>
      <c r="E960" s="4" t="s">
        <v>2178</v>
      </c>
      <c r="F960" s="0" t="n">
        <v>143</v>
      </c>
      <c r="G960" s="0" t="n">
        <v>784</v>
      </c>
      <c r="H960" s="0" t="n">
        <v>110</v>
      </c>
      <c r="I960" s="0" t="n">
        <v>751</v>
      </c>
      <c r="J960" s="0" t="n">
        <v>80.4</v>
      </c>
      <c r="K960" s="0" t="n">
        <v>63.1</v>
      </c>
      <c r="L960" s="1" t="n">
        <f aca="false">(I960-H960)/D960</f>
        <v>0.529314616019818</v>
      </c>
      <c r="M960" s="1" t="n">
        <f aca="false">B960/D960</f>
        <v>0.64822460776218</v>
      </c>
    </row>
    <row r="961" customFormat="false" ht="12.75" hidden="false" customHeight="false" outlineLevel="0" collapsed="false">
      <c r="A961" s="0" t="s">
        <v>2179</v>
      </c>
      <c r="B961" s="0" t="n">
        <v>2505</v>
      </c>
      <c r="C961" s="0" t="s">
        <v>2180</v>
      </c>
      <c r="D961" s="0" t="n">
        <v>2532</v>
      </c>
      <c r="E961" s="0" t="n">
        <v>0</v>
      </c>
      <c r="F961" s="0" t="n">
        <v>86</v>
      </c>
      <c r="G961" s="0" t="n">
        <v>1426</v>
      </c>
      <c r="H961" s="0" t="n">
        <v>955</v>
      </c>
      <c r="I961" s="0" t="n">
        <v>2295</v>
      </c>
      <c r="J961" s="0" t="n">
        <v>85</v>
      </c>
      <c r="K961" s="0" t="n">
        <v>72.5</v>
      </c>
      <c r="L961" s="1" t="n">
        <f aca="false">(I961-H961)/D961</f>
        <v>0.529225908372828</v>
      </c>
      <c r="M961" s="1" t="n">
        <f aca="false">B961/D961</f>
        <v>0.989336492890995</v>
      </c>
    </row>
    <row r="962" customFormat="false" ht="12.75" hidden="false" customHeight="false" outlineLevel="0" collapsed="false">
      <c r="A962" s="0" t="s">
        <v>2181</v>
      </c>
      <c r="B962" s="0" t="n">
        <v>695</v>
      </c>
      <c r="C962" s="0" t="s">
        <v>2182</v>
      </c>
      <c r="D962" s="0" t="n">
        <v>1285</v>
      </c>
      <c r="E962" s="4" t="s">
        <v>57</v>
      </c>
      <c r="F962" s="0" t="n">
        <v>15</v>
      </c>
      <c r="G962" s="0" t="n">
        <v>695</v>
      </c>
      <c r="H962" s="0" t="n">
        <v>402</v>
      </c>
      <c r="I962" s="0" t="n">
        <v>1082</v>
      </c>
      <c r="J962" s="0" t="n">
        <v>79.7</v>
      </c>
      <c r="K962" s="0" t="n">
        <v>65.2</v>
      </c>
      <c r="L962" s="1" t="n">
        <f aca="false">(I962-H962)/D962</f>
        <v>0.529182879377432</v>
      </c>
      <c r="M962" s="1" t="n">
        <f aca="false">B962/D962</f>
        <v>0.540856031128405</v>
      </c>
    </row>
    <row r="963" customFormat="false" ht="12.75" hidden="false" customHeight="false" outlineLevel="0" collapsed="false">
      <c r="A963" s="0" t="s">
        <v>2183</v>
      </c>
      <c r="B963" s="0" t="n">
        <v>1368</v>
      </c>
      <c r="C963" s="0" t="s">
        <v>2184</v>
      </c>
      <c r="D963" s="0" t="n">
        <v>1558</v>
      </c>
      <c r="E963" s="4" t="s">
        <v>1161</v>
      </c>
      <c r="F963" s="0" t="n">
        <v>13</v>
      </c>
      <c r="G963" s="0" t="n">
        <v>837</v>
      </c>
      <c r="H963" s="0" t="n">
        <v>472</v>
      </c>
      <c r="I963" s="0" t="n">
        <v>1296</v>
      </c>
      <c r="J963" s="0" t="n">
        <v>80.4</v>
      </c>
      <c r="K963" s="0" t="n">
        <v>65.5</v>
      </c>
      <c r="L963" s="1" t="n">
        <f aca="false">(I963-H963)/D963</f>
        <v>0.528883183568678</v>
      </c>
      <c r="M963" s="1" t="n">
        <f aca="false">B963/D963</f>
        <v>0.878048780487805</v>
      </c>
    </row>
    <row r="964" customFormat="false" ht="12.75" hidden="false" customHeight="false" outlineLevel="0" collapsed="false">
      <c r="A964" s="0" t="s">
        <v>2185</v>
      </c>
      <c r="B964" s="0" t="n">
        <v>3644</v>
      </c>
      <c r="C964" s="0" t="s">
        <v>2186</v>
      </c>
      <c r="D964" s="0" t="n">
        <v>2602</v>
      </c>
      <c r="E964" s="0" t="n">
        <v>0</v>
      </c>
      <c r="F964" s="0" t="n">
        <v>1883</v>
      </c>
      <c r="G964" s="0" t="n">
        <v>3259</v>
      </c>
      <c r="H964" s="0" t="n">
        <v>284</v>
      </c>
      <c r="I964" s="0" t="n">
        <v>1660</v>
      </c>
      <c r="J964" s="0" t="n">
        <v>86.7</v>
      </c>
      <c r="K964" s="0" t="n">
        <v>74.9</v>
      </c>
      <c r="L964" s="1" t="n">
        <f aca="false">(I964-H964)/D964</f>
        <v>0.528823981552652</v>
      </c>
      <c r="M964" s="1" t="n">
        <f aca="false">B964/D964</f>
        <v>1.40046118370484</v>
      </c>
    </row>
    <row r="965" customFormat="false" ht="12.75" hidden="false" customHeight="false" outlineLevel="0" collapsed="false">
      <c r="A965" s="0" t="s">
        <v>2187</v>
      </c>
      <c r="B965" s="0" t="n">
        <v>4659</v>
      </c>
      <c r="C965" s="0" t="s">
        <v>2188</v>
      </c>
      <c r="D965" s="0" t="n">
        <v>4479</v>
      </c>
      <c r="E965" s="0" t="n">
        <v>0</v>
      </c>
      <c r="F965" s="0" t="n">
        <v>1013</v>
      </c>
      <c r="G965" s="0" t="n">
        <v>3379</v>
      </c>
      <c r="H965" s="0" t="n">
        <v>990</v>
      </c>
      <c r="I965" s="0" t="n">
        <v>3356</v>
      </c>
      <c r="J965" s="0" t="n">
        <v>81</v>
      </c>
      <c r="K965" s="0" t="n">
        <v>65</v>
      </c>
      <c r="L965" s="1" t="n">
        <f aca="false">(I965-H965)/D965</f>
        <v>0.528242911364144</v>
      </c>
      <c r="M965" s="1" t="n">
        <f aca="false">B965/D965</f>
        <v>1.04018754186202</v>
      </c>
    </row>
    <row r="966" customFormat="false" ht="12.75" hidden="false" customHeight="false" outlineLevel="0" collapsed="false">
      <c r="A966" s="0" t="s">
        <v>2189</v>
      </c>
      <c r="B966" s="0" t="n">
        <v>5308</v>
      </c>
      <c r="C966" s="0" t="s">
        <v>2190</v>
      </c>
      <c r="D966" s="0" t="n">
        <v>2663</v>
      </c>
      <c r="E966" s="0" t="n">
        <v>0</v>
      </c>
      <c r="F966" s="0" t="n">
        <v>1137</v>
      </c>
      <c r="G966" s="0" t="n">
        <v>2543</v>
      </c>
      <c r="H966" s="0" t="n">
        <v>1154</v>
      </c>
      <c r="I966" s="0" t="n">
        <v>2560</v>
      </c>
      <c r="J966" s="0" t="n">
        <v>97.9</v>
      </c>
      <c r="K966" s="0" t="n">
        <v>94.9</v>
      </c>
      <c r="L966" s="1" t="n">
        <f aca="false">(I966-H966)/D966</f>
        <v>0.527975966954563</v>
      </c>
      <c r="M966" s="1" t="n">
        <f aca="false">B966/D966</f>
        <v>1.99324070597071</v>
      </c>
    </row>
    <row r="967" customFormat="false" ht="12.75" hidden="false" customHeight="false" outlineLevel="0" collapsed="false">
      <c r="A967" s="0" t="s">
        <v>2191</v>
      </c>
      <c r="B967" s="0" t="n">
        <v>2719</v>
      </c>
      <c r="C967" s="0" t="s">
        <v>2192</v>
      </c>
      <c r="D967" s="0" t="n">
        <v>2692</v>
      </c>
      <c r="E967" s="0" t="n">
        <v>0</v>
      </c>
      <c r="F967" s="0" t="n">
        <v>242</v>
      </c>
      <c r="G967" s="0" t="n">
        <v>1663</v>
      </c>
      <c r="H967" s="0" t="n">
        <v>183</v>
      </c>
      <c r="I967" s="0" t="n">
        <v>1604</v>
      </c>
      <c r="J967" s="0" t="n">
        <v>90.9</v>
      </c>
      <c r="K967" s="0" t="n">
        <v>83.3</v>
      </c>
      <c r="L967" s="1" t="n">
        <f aca="false">(I967-H967)/D967</f>
        <v>0.527860326894502</v>
      </c>
      <c r="M967" s="1" t="n">
        <f aca="false">B967/D967</f>
        <v>1.01002971768202</v>
      </c>
    </row>
    <row r="968" customFormat="false" ht="12.75" hidden="false" customHeight="false" outlineLevel="0" collapsed="false">
      <c r="A968" s="0" t="s">
        <v>2193</v>
      </c>
      <c r="B968" s="0" t="n">
        <v>1547</v>
      </c>
      <c r="C968" s="0" t="s">
        <v>2194</v>
      </c>
      <c r="D968" s="0" t="n">
        <v>1482</v>
      </c>
      <c r="E968" s="4" t="s">
        <v>136</v>
      </c>
      <c r="F968" s="0" t="n">
        <v>150</v>
      </c>
      <c r="G968" s="0" t="n">
        <v>932</v>
      </c>
      <c r="H968" s="0" t="n">
        <v>315</v>
      </c>
      <c r="I968" s="0" t="n">
        <v>1097</v>
      </c>
      <c r="J968" s="0" t="n">
        <v>83.1</v>
      </c>
      <c r="K968" s="0" t="n">
        <v>75.1</v>
      </c>
      <c r="L968" s="1" t="n">
        <f aca="false">(I968-H968)/D968</f>
        <v>0.527665317139001</v>
      </c>
      <c r="M968" s="1" t="n">
        <f aca="false">B968/D968</f>
        <v>1.04385964912281</v>
      </c>
    </row>
    <row r="969" customFormat="false" ht="12.75" hidden="false" customHeight="false" outlineLevel="0" collapsed="false">
      <c r="A969" s="0" t="s">
        <v>2195</v>
      </c>
      <c r="B969" s="0" t="n">
        <v>834</v>
      </c>
      <c r="C969" s="0" t="s">
        <v>2196</v>
      </c>
      <c r="D969" s="0" t="n">
        <v>874</v>
      </c>
      <c r="E969" s="4" t="s">
        <v>988</v>
      </c>
      <c r="F969" s="0" t="n">
        <v>275</v>
      </c>
      <c r="G969" s="0" t="n">
        <v>736</v>
      </c>
      <c r="H969" s="0" t="n">
        <v>200</v>
      </c>
      <c r="I969" s="0" t="n">
        <v>661</v>
      </c>
      <c r="J969" s="0" t="n">
        <v>81.8</v>
      </c>
      <c r="K969" s="0" t="n">
        <v>74</v>
      </c>
      <c r="L969" s="1" t="n">
        <f aca="false">(I969-H969)/D969</f>
        <v>0.52745995423341</v>
      </c>
      <c r="M969" s="1" t="n">
        <f aca="false">B969/D969</f>
        <v>0.954233409610984</v>
      </c>
    </row>
    <row r="970" customFormat="false" ht="12.75" hidden="false" customHeight="false" outlineLevel="0" collapsed="false">
      <c r="A970" s="0" t="s">
        <v>2197</v>
      </c>
      <c r="B970" s="0" t="n">
        <v>2404</v>
      </c>
      <c r="C970" s="0" t="s">
        <v>2198</v>
      </c>
      <c r="D970" s="0" t="n">
        <v>3202</v>
      </c>
      <c r="E970" s="0" t="n">
        <v>0</v>
      </c>
      <c r="F970" s="0" t="n">
        <v>150</v>
      </c>
      <c r="G970" s="0" t="n">
        <v>1838</v>
      </c>
      <c r="H970" s="0" t="n">
        <v>79</v>
      </c>
      <c r="I970" s="0" t="n">
        <v>1767</v>
      </c>
      <c r="J970" s="0" t="n">
        <v>79.4</v>
      </c>
      <c r="K970" s="0" t="n">
        <v>62.9</v>
      </c>
      <c r="L970" s="1" t="n">
        <f aca="false">(I970-H970)/D970</f>
        <v>0.527170518425984</v>
      </c>
      <c r="M970" s="1" t="n">
        <f aca="false">B970/D970</f>
        <v>0.750780762023735</v>
      </c>
    </row>
    <row r="971" customFormat="false" ht="12.75" hidden="false" customHeight="false" outlineLevel="0" collapsed="false">
      <c r="A971" s="0" t="s">
        <v>2199</v>
      </c>
      <c r="B971" s="0" t="n">
        <v>2033</v>
      </c>
      <c r="C971" s="0" t="s">
        <v>2200</v>
      </c>
      <c r="D971" s="0" t="n">
        <v>1939</v>
      </c>
      <c r="E971" s="0" t="n">
        <v>0</v>
      </c>
      <c r="F971" s="0" t="n">
        <v>84</v>
      </c>
      <c r="G971" s="0" t="n">
        <v>1106</v>
      </c>
      <c r="H971" s="0" t="n">
        <v>106</v>
      </c>
      <c r="I971" s="0" t="n">
        <v>1128</v>
      </c>
      <c r="J971" s="0" t="n">
        <v>90.9</v>
      </c>
      <c r="K971" s="0" t="n">
        <v>81.8</v>
      </c>
      <c r="L971" s="1" t="n">
        <f aca="false">(I971-H971)/D971</f>
        <v>0.527075812274368</v>
      </c>
      <c r="M971" s="1" t="n">
        <f aca="false">B971/D971</f>
        <v>1.04847859721506</v>
      </c>
    </row>
    <row r="972" customFormat="false" ht="12.75" hidden="false" customHeight="false" outlineLevel="0" collapsed="false">
      <c r="A972" s="0" t="s">
        <v>2201</v>
      </c>
      <c r="B972" s="0" t="n">
        <v>1656</v>
      </c>
      <c r="C972" s="0" t="s">
        <v>2202</v>
      </c>
      <c r="D972" s="0" t="n">
        <v>1535</v>
      </c>
      <c r="E972" s="4" t="s">
        <v>2203</v>
      </c>
      <c r="F972" s="0" t="n">
        <v>470</v>
      </c>
      <c r="G972" s="0" t="n">
        <v>1279</v>
      </c>
      <c r="H972" s="0" t="n">
        <v>392</v>
      </c>
      <c r="I972" s="0" t="n">
        <v>1201</v>
      </c>
      <c r="J972" s="0" t="n">
        <v>84.4</v>
      </c>
      <c r="K972" s="0" t="n">
        <v>72.6</v>
      </c>
      <c r="L972" s="1" t="n">
        <f aca="false">(I972-H972)/D972</f>
        <v>0.527035830618893</v>
      </c>
      <c r="M972" s="1" t="n">
        <f aca="false">B972/D972</f>
        <v>1.07882736156352</v>
      </c>
    </row>
    <row r="973" customFormat="false" ht="12.75" hidden="false" customHeight="false" outlineLevel="0" collapsed="false">
      <c r="A973" s="0" t="s">
        <v>2204</v>
      </c>
      <c r="B973" s="0" t="n">
        <v>843</v>
      </c>
      <c r="C973" s="0" t="s">
        <v>2205</v>
      </c>
      <c r="D973" s="0" t="n">
        <v>858</v>
      </c>
      <c r="E973" s="4" t="s">
        <v>2206</v>
      </c>
      <c r="F973" s="0" t="n">
        <v>95</v>
      </c>
      <c r="G973" s="0" t="n">
        <v>547</v>
      </c>
      <c r="H973" s="0" t="n">
        <v>79</v>
      </c>
      <c r="I973" s="0" t="n">
        <v>531</v>
      </c>
      <c r="J973" s="0" t="n">
        <v>76.2</v>
      </c>
      <c r="K973" s="0" t="n">
        <v>57.6</v>
      </c>
      <c r="L973" s="1" t="n">
        <f aca="false">(I973-H973)/D973</f>
        <v>0.526806526806527</v>
      </c>
      <c r="M973" s="1" t="n">
        <f aca="false">B973/D973</f>
        <v>0.982517482517483</v>
      </c>
    </row>
    <row r="974" customFormat="false" ht="12.75" hidden="false" customHeight="false" outlineLevel="0" collapsed="false">
      <c r="A974" s="0" t="s">
        <v>2207</v>
      </c>
      <c r="B974" s="0" t="n">
        <v>1109</v>
      </c>
      <c r="C974" s="0" t="s">
        <v>2208</v>
      </c>
      <c r="D974" s="0" t="n">
        <v>1331</v>
      </c>
      <c r="E974" s="4" t="s">
        <v>817</v>
      </c>
      <c r="F974" s="0" t="n">
        <v>126</v>
      </c>
      <c r="G974" s="0" t="n">
        <v>827</v>
      </c>
      <c r="H974" s="0" t="n">
        <v>454</v>
      </c>
      <c r="I974" s="0" t="n">
        <v>1155</v>
      </c>
      <c r="J974" s="0" t="n">
        <v>99.1</v>
      </c>
      <c r="K974" s="0" t="n">
        <v>96.6</v>
      </c>
      <c r="L974" s="1" t="n">
        <f aca="false">(I974-H974)/D974</f>
        <v>0.526671675432006</v>
      </c>
      <c r="M974" s="1" t="n">
        <f aca="false">B974/D974</f>
        <v>0.83320811419985</v>
      </c>
    </row>
    <row r="975" customFormat="false" ht="12.75" hidden="false" customHeight="false" outlineLevel="0" collapsed="false">
      <c r="A975" s="0" t="s">
        <v>2209</v>
      </c>
      <c r="B975" s="0" t="n">
        <v>2446</v>
      </c>
      <c r="C975" s="0" t="s">
        <v>2210</v>
      </c>
      <c r="D975" s="0" t="n">
        <v>2949</v>
      </c>
      <c r="E975" s="0" t="n">
        <v>0</v>
      </c>
      <c r="F975" s="0" t="n">
        <v>594</v>
      </c>
      <c r="G975" s="0" t="n">
        <v>2147</v>
      </c>
      <c r="H975" s="0" t="n">
        <v>539</v>
      </c>
      <c r="I975" s="0" t="n">
        <v>2092</v>
      </c>
      <c r="J975" s="0" t="n">
        <v>84.4</v>
      </c>
      <c r="K975" s="0" t="n">
        <v>71.4</v>
      </c>
      <c r="L975" s="1" t="n">
        <f aca="false">(I975-H975)/D975</f>
        <v>0.526619192946762</v>
      </c>
      <c r="M975" s="1" t="n">
        <f aca="false">B975/D975</f>
        <v>0.829433706341133</v>
      </c>
    </row>
    <row r="976" customFormat="false" ht="12.75" hidden="false" customHeight="false" outlineLevel="0" collapsed="false">
      <c r="A976" s="0" t="s">
        <v>2211</v>
      </c>
      <c r="B976" s="0" t="n">
        <v>1580</v>
      </c>
      <c r="C976" s="0" t="s">
        <v>2212</v>
      </c>
      <c r="D976" s="0" t="n">
        <v>1360</v>
      </c>
      <c r="E976" s="4" t="s">
        <v>996</v>
      </c>
      <c r="F976" s="0" t="n">
        <v>555</v>
      </c>
      <c r="G976" s="0" t="n">
        <v>1271</v>
      </c>
      <c r="H976" s="0" t="n">
        <v>390</v>
      </c>
      <c r="I976" s="0" t="n">
        <v>1106</v>
      </c>
      <c r="J976" s="0" t="n">
        <v>82.8</v>
      </c>
      <c r="K976" s="0" t="n">
        <v>68.2</v>
      </c>
      <c r="L976" s="1" t="n">
        <f aca="false">(I976-H976)/D976</f>
        <v>0.526470588235294</v>
      </c>
      <c r="M976" s="1" t="n">
        <f aca="false">B976/D976</f>
        <v>1.16176470588235</v>
      </c>
    </row>
    <row r="977" customFormat="false" ht="12.75" hidden="false" customHeight="false" outlineLevel="0" collapsed="false">
      <c r="A977" s="0" t="s">
        <v>2213</v>
      </c>
      <c r="B977" s="0" t="n">
        <v>1145</v>
      </c>
      <c r="C977" s="0" t="s">
        <v>2214</v>
      </c>
      <c r="D977" s="0" t="n">
        <v>836</v>
      </c>
      <c r="E977" s="4" t="s">
        <v>2215</v>
      </c>
      <c r="F977" s="0" t="n">
        <v>172</v>
      </c>
      <c r="G977" s="0" t="n">
        <v>612</v>
      </c>
      <c r="H977" s="0" t="n">
        <v>87</v>
      </c>
      <c r="I977" s="0" t="n">
        <v>527</v>
      </c>
      <c r="J977" s="0" t="n">
        <v>89.1</v>
      </c>
      <c r="K977" s="0" t="n">
        <v>84.4</v>
      </c>
      <c r="L977" s="1" t="n">
        <f aca="false">(I977-H977)/D977</f>
        <v>0.526315789473684</v>
      </c>
      <c r="M977" s="1" t="n">
        <f aca="false">B977/D977</f>
        <v>1.36961722488038</v>
      </c>
    </row>
    <row r="978" customFormat="false" ht="12.75" hidden="false" customHeight="false" outlineLevel="0" collapsed="false">
      <c r="A978" s="0" t="s">
        <v>2216</v>
      </c>
      <c r="B978" s="0" t="n">
        <v>913</v>
      </c>
      <c r="C978" s="0" t="s">
        <v>2217</v>
      </c>
      <c r="D978" s="0" t="n">
        <v>950</v>
      </c>
      <c r="E978" s="4" t="s">
        <v>751</v>
      </c>
      <c r="F978" s="0" t="n">
        <v>147</v>
      </c>
      <c r="G978" s="0" t="n">
        <v>647</v>
      </c>
      <c r="H978" s="0" t="n">
        <v>122</v>
      </c>
      <c r="I978" s="0" t="n">
        <v>622</v>
      </c>
      <c r="J978" s="0" t="n">
        <v>89.8</v>
      </c>
      <c r="K978" s="0" t="n">
        <v>79</v>
      </c>
      <c r="L978" s="1" t="n">
        <f aca="false">(I978-H978)/D978</f>
        <v>0.526315789473684</v>
      </c>
      <c r="M978" s="1" t="n">
        <f aca="false">B978/D978</f>
        <v>0.961052631578947</v>
      </c>
    </row>
    <row r="979" customFormat="false" ht="12.75" hidden="false" customHeight="false" outlineLevel="0" collapsed="false">
      <c r="A979" s="0" t="s">
        <v>2218</v>
      </c>
      <c r="B979" s="0" t="n">
        <v>2947</v>
      </c>
      <c r="C979" s="0" t="s">
        <v>2219</v>
      </c>
      <c r="D979" s="0" t="n">
        <v>3027</v>
      </c>
      <c r="E979" s="0" t="n">
        <v>0</v>
      </c>
      <c r="F979" s="0" t="n">
        <v>746</v>
      </c>
      <c r="G979" s="0" t="n">
        <v>2338</v>
      </c>
      <c r="H979" s="0" t="n">
        <v>957</v>
      </c>
      <c r="I979" s="0" t="n">
        <v>2549</v>
      </c>
      <c r="J979" s="0" t="n">
        <v>92.1</v>
      </c>
      <c r="K979" s="0" t="n">
        <v>84.4</v>
      </c>
      <c r="L979" s="1" t="n">
        <f aca="false">(I979-H979)/D979</f>
        <v>0.525933267261315</v>
      </c>
      <c r="M979" s="1" t="n">
        <f aca="false">B979/D979</f>
        <v>0.973571192599934</v>
      </c>
    </row>
    <row r="980" customFormat="false" ht="12.75" hidden="false" customHeight="false" outlineLevel="0" collapsed="false">
      <c r="A980" s="0" t="s">
        <v>2220</v>
      </c>
      <c r="B980" s="0" t="n">
        <v>952</v>
      </c>
      <c r="C980" s="0" t="s">
        <v>2221</v>
      </c>
      <c r="D980" s="0" t="n">
        <v>968</v>
      </c>
      <c r="E980" s="4" t="s">
        <v>221</v>
      </c>
      <c r="F980" s="0" t="n">
        <v>277</v>
      </c>
      <c r="G980" s="0" t="n">
        <v>786</v>
      </c>
      <c r="H980" s="0" t="n">
        <v>58</v>
      </c>
      <c r="I980" s="0" t="n">
        <v>567</v>
      </c>
      <c r="J980" s="0" t="n">
        <v>97.6</v>
      </c>
      <c r="K980" s="0" t="n">
        <v>88.2</v>
      </c>
      <c r="L980" s="1" t="n">
        <f aca="false">(I980-H980)/D980</f>
        <v>0.525826446280992</v>
      </c>
      <c r="M980" s="1" t="n">
        <f aca="false">B980/D980</f>
        <v>0.983471074380165</v>
      </c>
    </row>
    <row r="981" customFormat="false" ht="12.75" hidden="false" customHeight="false" outlineLevel="0" collapsed="false">
      <c r="A981" s="0" t="s">
        <v>2222</v>
      </c>
      <c r="B981" s="0" t="n">
        <v>1467</v>
      </c>
      <c r="C981" s="0" t="s">
        <v>2223</v>
      </c>
      <c r="D981" s="0" t="n">
        <v>1339</v>
      </c>
      <c r="E981" s="4" t="s">
        <v>413</v>
      </c>
      <c r="F981" s="0" t="n">
        <v>141</v>
      </c>
      <c r="G981" s="0" t="n">
        <v>845</v>
      </c>
      <c r="H981" s="0" t="n">
        <v>133</v>
      </c>
      <c r="I981" s="0" t="n">
        <v>837</v>
      </c>
      <c r="J981" s="0" t="n">
        <v>89.4</v>
      </c>
      <c r="K981" s="0" t="n">
        <v>80</v>
      </c>
      <c r="L981" s="1" t="n">
        <f aca="false">(I981-H981)/D981</f>
        <v>0.525765496639283</v>
      </c>
      <c r="M981" s="1" t="n">
        <f aca="false">B981/D981</f>
        <v>1.09559372666169</v>
      </c>
    </row>
    <row r="982" customFormat="false" ht="12.75" hidden="false" customHeight="false" outlineLevel="0" collapsed="false">
      <c r="A982" s="0" t="s">
        <v>2224</v>
      </c>
      <c r="B982" s="0" t="n">
        <v>2124</v>
      </c>
      <c r="C982" s="0" t="s">
        <v>2225</v>
      </c>
      <c r="D982" s="0" t="n">
        <v>2140</v>
      </c>
      <c r="E982" s="0" t="n">
        <v>0</v>
      </c>
      <c r="F982" s="0" t="n">
        <v>560</v>
      </c>
      <c r="G982" s="0" t="n">
        <v>1684</v>
      </c>
      <c r="H982" s="0" t="n">
        <v>610</v>
      </c>
      <c r="I982" s="0" t="n">
        <v>1734</v>
      </c>
      <c r="J982" s="0" t="n">
        <v>93.1</v>
      </c>
      <c r="K982" s="0" t="n">
        <v>82.4</v>
      </c>
      <c r="L982" s="1" t="n">
        <f aca="false">(I982-H982)/D982</f>
        <v>0.525233644859813</v>
      </c>
      <c r="M982" s="1" t="n">
        <f aca="false">B982/D982</f>
        <v>0.992523364485981</v>
      </c>
    </row>
    <row r="983" customFormat="false" ht="12.75" hidden="false" customHeight="false" outlineLevel="0" collapsed="false">
      <c r="A983" s="0" t="s">
        <v>2226</v>
      </c>
      <c r="B983" s="0" t="n">
        <v>1672</v>
      </c>
      <c r="C983" s="0" t="s">
        <v>2227</v>
      </c>
      <c r="D983" s="0" t="n">
        <v>1883</v>
      </c>
      <c r="E983" s="0" t="n">
        <v>0</v>
      </c>
      <c r="F983" s="0" t="n">
        <v>424</v>
      </c>
      <c r="G983" s="0" t="n">
        <v>1413</v>
      </c>
      <c r="H983" s="0" t="n">
        <v>700</v>
      </c>
      <c r="I983" s="0" t="n">
        <v>1689</v>
      </c>
      <c r="J983" s="0" t="n">
        <v>99.1</v>
      </c>
      <c r="K983" s="0" t="n">
        <v>96.7</v>
      </c>
      <c r="L983" s="1" t="n">
        <f aca="false">(I983-H983)/D983</f>
        <v>0.525225703664365</v>
      </c>
      <c r="M983" s="1" t="n">
        <f aca="false">B983/D983</f>
        <v>0.887944768985661</v>
      </c>
    </row>
    <row r="984" customFormat="false" ht="12.75" hidden="false" customHeight="false" outlineLevel="0" collapsed="false">
      <c r="A984" s="0" t="s">
        <v>2228</v>
      </c>
      <c r="B984" s="0" t="n">
        <v>1108</v>
      </c>
      <c r="C984" s="0" t="s">
        <v>2229</v>
      </c>
      <c r="D984" s="0" t="n">
        <v>912</v>
      </c>
      <c r="E984" s="4" t="s">
        <v>2230</v>
      </c>
      <c r="F984" s="0" t="n">
        <v>475</v>
      </c>
      <c r="G984" s="0" t="n">
        <v>954</v>
      </c>
      <c r="H984" s="0" t="n">
        <v>217</v>
      </c>
      <c r="I984" s="0" t="n">
        <v>696</v>
      </c>
      <c r="J984" s="0" t="n">
        <v>90.6</v>
      </c>
      <c r="K984" s="0" t="n">
        <v>85</v>
      </c>
      <c r="L984" s="1" t="n">
        <f aca="false">(I984-H984)/D984</f>
        <v>0.525219298245614</v>
      </c>
      <c r="M984" s="1" t="n">
        <f aca="false">B984/D984</f>
        <v>1.21491228070175</v>
      </c>
    </row>
    <row r="985" customFormat="false" ht="12.75" hidden="false" customHeight="false" outlineLevel="0" collapsed="false">
      <c r="A985" s="0" t="s">
        <v>2231</v>
      </c>
      <c r="B985" s="0" t="n">
        <v>1763</v>
      </c>
      <c r="C985" s="0" t="s">
        <v>2232</v>
      </c>
      <c r="D985" s="0" t="n">
        <v>1769</v>
      </c>
      <c r="E985" s="0" t="n">
        <v>0</v>
      </c>
      <c r="F985" s="0" t="n">
        <v>614</v>
      </c>
      <c r="G985" s="0" t="n">
        <v>1543</v>
      </c>
      <c r="H985" s="0" t="n">
        <v>597</v>
      </c>
      <c r="I985" s="0" t="n">
        <v>1526</v>
      </c>
      <c r="J985" s="0" t="n">
        <v>99</v>
      </c>
      <c r="K985" s="0" t="n">
        <v>95.5</v>
      </c>
      <c r="L985" s="1" t="n">
        <f aca="false">(I985-H985)/D985</f>
        <v>0.525155455059356</v>
      </c>
      <c r="M985" s="1" t="n">
        <f aca="false">B985/D985</f>
        <v>0.996608253250424</v>
      </c>
    </row>
    <row r="986" customFormat="false" ht="12.75" hidden="false" customHeight="false" outlineLevel="0" collapsed="false">
      <c r="A986" s="0" t="s">
        <v>2233</v>
      </c>
      <c r="B986" s="0" t="n">
        <v>985</v>
      </c>
      <c r="C986" s="0" t="s">
        <v>2234</v>
      </c>
      <c r="D986" s="0" t="n">
        <v>821</v>
      </c>
      <c r="E986" s="4" t="s">
        <v>2235</v>
      </c>
      <c r="F986" s="0" t="n">
        <v>114</v>
      </c>
      <c r="G986" s="0" t="n">
        <v>545</v>
      </c>
      <c r="H986" s="0" t="n">
        <v>145</v>
      </c>
      <c r="I986" s="0" t="n">
        <v>576</v>
      </c>
      <c r="J986" s="0" t="n">
        <v>81.2</v>
      </c>
      <c r="K986" s="0" t="n">
        <v>70.8</v>
      </c>
      <c r="L986" s="1" t="n">
        <f aca="false">(I986-H986)/D986</f>
        <v>0.524969549330085</v>
      </c>
      <c r="M986" s="1" t="n">
        <f aca="false">B986/D986</f>
        <v>1.19975639464068</v>
      </c>
    </row>
    <row r="987" customFormat="false" ht="12.75" hidden="false" customHeight="false" outlineLevel="0" collapsed="false">
      <c r="A987" s="0" t="s">
        <v>2236</v>
      </c>
      <c r="B987" s="0" t="n">
        <v>2167</v>
      </c>
      <c r="C987" s="0" t="s">
        <v>2237</v>
      </c>
      <c r="D987" s="0" t="n">
        <v>2616</v>
      </c>
      <c r="E987" s="0" t="n">
        <v>0</v>
      </c>
      <c r="F987" s="0" t="n">
        <v>149</v>
      </c>
      <c r="G987" s="0" t="n">
        <v>1522</v>
      </c>
      <c r="H987" s="0" t="n">
        <v>221</v>
      </c>
      <c r="I987" s="0" t="n">
        <v>1594</v>
      </c>
      <c r="J987" s="0" t="n">
        <v>81</v>
      </c>
      <c r="K987" s="0" t="n">
        <v>68.1</v>
      </c>
      <c r="L987" s="1" t="n">
        <f aca="false">(I987-H987)/D987</f>
        <v>0.524847094801223</v>
      </c>
      <c r="M987" s="1" t="n">
        <f aca="false">B987/D987</f>
        <v>0.828363914373089</v>
      </c>
    </row>
    <row r="988" customFormat="false" ht="12.75" hidden="false" customHeight="false" outlineLevel="0" collapsed="false">
      <c r="A988" s="0" t="s">
        <v>2238</v>
      </c>
      <c r="B988" s="0" t="n">
        <v>2357</v>
      </c>
      <c r="C988" s="0" t="s">
        <v>2239</v>
      </c>
      <c r="D988" s="0" t="n">
        <v>2416</v>
      </c>
      <c r="E988" s="0" t="n">
        <v>0</v>
      </c>
      <c r="F988" s="0" t="n">
        <v>69</v>
      </c>
      <c r="G988" s="0" t="n">
        <v>1337</v>
      </c>
      <c r="H988" s="0" t="n">
        <v>1031</v>
      </c>
      <c r="I988" s="0" t="n">
        <v>2299</v>
      </c>
      <c r="J988" s="0" t="n">
        <v>85.3</v>
      </c>
      <c r="K988" s="0" t="n">
        <v>71.9</v>
      </c>
      <c r="L988" s="1" t="n">
        <f aca="false">(I988-H988)/D988</f>
        <v>0.524834437086093</v>
      </c>
      <c r="M988" s="1" t="n">
        <f aca="false">B988/D988</f>
        <v>0.975579470198676</v>
      </c>
    </row>
    <row r="989" customFormat="false" ht="12.75" hidden="false" customHeight="false" outlineLevel="0" collapsed="false">
      <c r="A989" s="0" t="s">
        <v>2240</v>
      </c>
      <c r="B989" s="0" t="n">
        <v>1200</v>
      </c>
      <c r="C989" s="0" t="s">
        <v>2241</v>
      </c>
      <c r="D989" s="0" t="n">
        <v>1285</v>
      </c>
      <c r="E989" s="4" t="s">
        <v>2056</v>
      </c>
      <c r="F989" s="0" t="n">
        <v>204</v>
      </c>
      <c r="G989" s="0" t="n">
        <v>878</v>
      </c>
      <c r="H989" s="0" t="n">
        <v>181</v>
      </c>
      <c r="I989" s="0" t="n">
        <v>855</v>
      </c>
      <c r="J989" s="0" t="n">
        <v>76.4</v>
      </c>
      <c r="K989" s="0" t="n">
        <v>55.1</v>
      </c>
      <c r="L989" s="1" t="n">
        <f aca="false">(I989-H989)/D989</f>
        <v>0.524513618677043</v>
      </c>
      <c r="M989" s="1" t="n">
        <f aca="false">B989/D989</f>
        <v>0.933852140077821</v>
      </c>
    </row>
    <row r="990" customFormat="false" ht="12.75" hidden="false" customHeight="false" outlineLevel="0" collapsed="false">
      <c r="A990" s="0" t="s">
        <v>2242</v>
      </c>
      <c r="B990" s="0" t="n">
        <v>705</v>
      </c>
      <c r="C990" s="0" t="s">
        <v>2243</v>
      </c>
      <c r="D990" s="0" t="n">
        <v>1125</v>
      </c>
      <c r="E990" s="4" t="s">
        <v>2244</v>
      </c>
      <c r="F990" s="0" t="n">
        <v>111</v>
      </c>
      <c r="G990" s="0" t="n">
        <v>701</v>
      </c>
      <c r="H990" s="0" t="n">
        <v>414</v>
      </c>
      <c r="I990" s="0" t="n">
        <v>1004</v>
      </c>
      <c r="J990" s="0" t="n">
        <v>78.7</v>
      </c>
      <c r="K990" s="0" t="n">
        <v>64.5</v>
      </c>
      <c r="L990" s="1" t="n">
        <f aca="false">(I990-H990)/D990</f>
        <v>0.524444444444445</v>
      </c>
      <c r="M990" s="1" t="n">
        <f aca="false">B990/D990</f>
        <v>0.626666666666667</v>
      </c>
    </row>
    <row r="991" customFormat="false" ht="12.75" hidden="false" customHeight="false" outlineLevel="0" collapsed="false">
      <c r="A991" s="0" t="s">
        <v>2245</v>
      </c>
      <c r="B991" s="0" t="n">
        <v>253</v>
      </c>
      <c r="C991" s="0" t="s">
        <v>2246</v>
      </c>
      <c r="D991" s="0" t="n">
        <v>410</v>
      </c>
      <c r="E991" s="4" t="s">
        <v>2247</v>
      </c>
      <c r="F991" s="0" t="n">
        <v>27</v>
      </c>
      <c r="G991" s="0" t="n">
        <v>242</v>
      </c>
      <c r="H991" s="0" t="n">
        <v>181</v>
      </c>
      <c r="I991" s="0" t="n">
        <v>396</v>
      </c>
      <c r="J991" s="0" t="n">
        <v>81.9</v>
      </c>
      <c r="K991" s="0" t="n">
        <v>66.7</v>
      </c>
      <c r="L991" s="1" t="n">
        <f aca="false">(I991-H991)/D991</f>
        <v>0.524390243902439</v>
      </c>
      <c r="M991" s="1" t="n">
        <f aca="false">B991/D991</f>
        <v>0.617073170731707</v>
      </c>
    </row>
    <row r="992" customFormat="false" ht="12.75" hidden="false" customHeight="false" outlineLevel="0" collapsed="false">
      <c r="A992" s="0" t="s">
        <v>2248</v>
      </c>
      <c r="B992" s="0" t="n">
        <v>2007</v>
      </c>
      <c r="C992" s="0" t="s">
        <v>2249</v>
      </c>
      <c r="D992" s="0" t="n">
        <v>2035</v>
      </c>
      <c r="E992" s="0" t="n">
        <v>0</v>
      </c>
      <c r="F992" s="0" t="n">
        <v>139</v>
      </c>
      <c r="G992" s="0" t="n">
        <v>1206</v>
      </c>
      <c r="H992" s="0" t="n">
        <v>112</v>
      </c>
      <c r="I992" s="0" t="n">
        <v>1179</v>
      </c>
      <c r="J992" s="0" t="n">
        <v>95.5</v>
      </c>
      <c r="K992" s="0" t="n">
        <v>91</v>
      </c>
      <c r="L992" s="1" t="n">
        <f aca="false">(I992-H992)/D992</f>
        <v>0.524324324324324</v>
      </c>
      <c r="M992" s="1" t="n">
        <f aca="false">B992/D992</f>
        <v>0.986240786240786</v>
      </c>
    </row>
    <row r="993" customFormat="false" ht="12.75" hidden="false" customHeight="false" outlineLevel="0" collapsed="false">
      <c r="A993" s="0" t="s">
        <v>2250</v>
      </c>
      <c r="B993" s="0" t="n">
        <v>1365</v>
      </c>
      <c r="C993" s="0" t="s">
        <v>2251</v>
      </c>
      <c r="D993" s="0" t="n">
        <v>1297</v>
      </c>
      <c r="E993" s="4" t="s">
        <v>814</v>
      </c>
      <c r="F993" s="0" t="n">
        <v>465</v>
      </c>
      <c r="G993" s="0" t="n">
        <v>1145</v>
      </c>
      <c r="H993" s="0" t="n">
        <v>454</v>
      </c>
      <c r="I993" s="0" t="n">
        <v>1134</v>
      </c>
      <c r="J993" s="0" t="n">
        <v>82.4</v>
      </c>
      <c r="K993" s="0" t="n">
        <v>65.6</v>
      </c>
      <c r="L993" s="1" t="n">
        <f aca="false">(I993-H993)/D993</f>
        <v>0.524286815728605</v>
      </c>
      <c r="M993" s="1" t="n">
        <f aca="false">B993/D993</f>
        <v>1.05242868157286</v>
      </c>
    </row>
    <row r="994" customFormat="false" ht="12.75" hidden="false" customHeight="false" outlineLevel="0" collapsed="false">
      <c r="A994" s="0" t="s">
        <v>2252</v>
      </c>
      <c r="B994" s="0" t="n">
        <v>1205</v>
      </c>
      <c r="C994" s="0" t="s">
        <v>2253</v>
      </c>
      <c r="D994" s="0" t="n">
        <v>960</v>
      </c>
      <c r="E994" s="4" t="s">
        <v>335</v>
      </c>
      <c r="F994" s="0" t="n">
        <v>403</v>
      </c>
      <c r="G994" s="0" t="n">
        <v>906</v>
      </c>
      <c r="H994" s="0" t="n">
        <v>369</v>
      </c>
      <c r="I994" s="0" t="n">
        <v>872</v>
      </c>
      <c r="J994" s="0" t="n">
        <v>83.9</v>
      </c>
      <c r="K994" s="0" t="n">
        <v>73.8</v>
      </c>
      <c r="L994" s="1" t="n">
        <f aca="false">(I994-H994)/D994</f>
        <v>0.523958333333333</v>
      </c>
      <c r="M994" s="1" t="n">
        <f aca="false">B994/D994</f>
        <v>1.25520833333333</v>
      </c>
    </row>
    <row r="995" customFormat="false" ht="12.75" hidden="false" customHeight="false" outlineLevel="0" collapsed="false">
      <c r="A995" s="0" t="s">
        <v>2254</v>
      </c>
      <c r="B995" s="0" t="n">
        <v>1814</v>
      </c>
      <c r="C995" s="0" t="s">
        <v>2255</v>
      </c>
      <c r="D995" s="0" t="n">
        <v>1993</v>
      </c>
      <c r="E995" s="0" t="n">
        <v>0</v>
      </c>
      <c r="F995" s="0" t="n">
        <v>591</v>
      </c>
      <c r="G995" s="0" t="n">
        <v>1634</v>
      </c>
      <c r="H995" s="0" t="n">
        <v>695</v>
      </c>
      <c r="I995" s="0" t="n">
        <v>1738</v>
      </c>
      <c r="J995" s="0" t="n">
        <v>89.1</v>
      </c>
      <c r="K995" s="0" t="n">
        <v>80.2</v>
      </c>
      <c r="L995" s="1" t="n">
        <f aca="false">(I995-H995)/D995</f>
        <v>0.523331660812845</v>
      </c>
      <c r="M995" s="1" t="n">
        <f aca="false">B995/D995</f>
        <v>0.91018564977421</v>
      </c>
    </row>
    <row r="996" customFormat="false" ht="12.75" hidden="false" customHeight="false" outlineLevel="0" collapsed="false">
      <c r="A996" s="0" t="s">
        <v>2256</v>
      </c>
      <c r="B996" s="0" t="n">
        <v>2181</v>
      </c>
      <c r="C996" s="0" t="s">
        <v>2257</v>
      </c>
      <c r="D996" s="0" t="n">
        <v>2057</v>
      </c>
      <c r="E996" s="0" t="n">
        <v>0</v>
      </c>
      <c r="F996" s="0" t="n">
        <v>716</v>
      </c>
      <c r="G996" s="0" t="n">
        <v>1792</v>
      </c>
      <c r="H996" s="0" t="n">
        <v>716</v>
      </c>
      <c r="I996" s="0" t="n">
        <v>1792</v>
      </c>
      <c r="J996" s="0" t="n">
        <v>91.9</v>
      </c>
      <c r="K996" s="0" t="n">
        <v>82.2</v>
      </c>
      <c r="L996" s="1" t="n">
        <f aca="false">(I996-H996)/D996</f>
        <v>0.523091881380651</v>
      </c>
      <c r="M996" s="1" t="n">
        <f aca="false">B996/D996</f>
        <v>1.06028196402528</v>
      </c>
    </row>
    <row r="997" customFormat="false" ht="12.75" hidden="false" customHeight="false" outlineLevel="0" collapsed="false">
      <c r="A997" s="0" t="s">
        <v>2258</v>
      </c>
      <c r="B997" s="0" t="n">
        <v>5224</v>
      </c>
      <c r="C997" s="0" t="s">
        <v>2259</v>
      </c>
      <c r="D997" s="0" t="n">
        <v>3032</v>
      </c>
      <c r="E997" s="0" t="n">
        <v>0</v>
      </c>
      <c r="F997" s="0" t="n">
        <v>2989</v>
      </c>
      <c r="G997" s="0" t="n">
        <v>4575</v>
      </c>
      <c r="H997" s="0" t="n">
        <v>712</v>
      </c>
      <c r="I997" s="0" t="n">
        <v>2298</v>
      </c>
      <c r="J997" s="0" t="n">
        <v>95.7</v>
      </c>
      <c r="K997" s="0" t="n">
        <v>92.6</v>
      </c>
      <c r="L997" s="1" t="n">
        <f aca="false">(I997-H997)/D997</f>
        <v>0.523087071240106</v>
      </c>
      <c r="M997" s="1" t="n">
        <f aca="false">B997/D997</f>
        <v>1.72295514511873</v>
      </c>
    </row>
    <row r="998" customFormat="false" ht="12.75" hidden="false" customHeight="false" outlineLevel="0" collapsed="false">
      <c r="A998" s="0" t="s">
        <v>2260</v>
      </c>
      <c r="B998" s="0" t="n">
        <v>703</v>
      </c>
      <c r="C998" s="0" t="s">
        <v>2261</v>
      </c>
      <c r="D998" s="0" t="n">
        <v>836</v>
      </c>
      <c r="E998" s="4" t="s">
        <v>2262</v>
      </c>
      <c r="F998" s="0" t="n">
        <v>156</v>
      </c>
      <c r="G998" s="0" t="n">
        <v>593</v>
      </c>
      <c r="H998" s="0" t="n">
        <v>216</v>
      </c>
      <c r="I998" s="0" t="n">
        <v>653</v>
      </c>
      <c r="J998" s="0" t="n">
        <v>80.8</v>
      </c>
      <c r="K998" s="0" t="n">
        <v>71.2</v>
      </c>
      <c r="L998" s="1" t="n">
        <f aca="false">(I998-H998)/D998</f>
        <v>0.522727272727273</v>
      </c>
      <c r="M998" s="1" t="n">
        <f aca="false">B998/D998</f>
        <v>0.840909090909091</v>
      </c>
    </row>
    <row r="999" customFormat="false" ht="12.75" hidden="false" customHeight="false" outlineLevel="0" collapsed="false">
      <c r="A999" s="0" t="s">
        <v>2263</v>
      </c>
      <c r="B999" s="0" t="n">
        <v>2302</v>
      </c>
      <c r="C999" s="0" t="s">
        <v>2264</v>
      </c>
      <c r="D999" s="0" t="n">
        <v>2197</v>
      </c>
      <c r="E999" s="0" t="n">
        <v>0</v>
      </c>
      <c r="F999" s="0" t="n">
        <v>124</v>
      </c>
      <c r="G999" s="0" t="n">
        <v>1272</v>
      </c>
      <c r="H999" s="0" t="n">
        <v>114</v>
      </c>
      <c r="I999" s="0" t="n">
        <v>1262</v>
      </c>
      <c r="J999" s="0" t="n">
        <v>97.7</v>
      </c>
      <c r="K999" s="0" t="n">
        <v>94.3</v>
      </c>
      <c r="L999" s="1" t="n">
        <f aca="false">(I999-H999)/D999</f>
        <v>0.522530723714156</v>
      </c>
      <c r="M999" s="1" t="n">
        <f aca="false">B999/D999</f>
        <v>1.04779244424215</v>
      </c>
    </row>
    <row r="1000" customFormat="false" ht="12.75" hidden="false" customHeight="false" outlineLevel="0" collapsed="false">
      <c r="A1000" s="0" t="s">
        <v>2265</v>
      </c>
      <c r="B1000" s="0" t="n">
        <v>2425</v>
      </c>
      <c r="C1000" s="0" t="s">
        <v>2266</v>
      </c>
      <c r="D1000" s="0" t="n">
        <v>2624</v>
      </c>
      <c r="E1000" s="0" t="n">
        <v>0</v>
      </c>
      <c r="F1000" s="0" t="n">
        <v>978</v>
      </c>
      <c r="G1000" s="0" t="n">
        <v>2348</v>
      </c>
      <c r="H1000" s="0" t="n">
        <v>613</v>
      </c>
      <c r="I1000" s="0" t="n">
        <v>1983</v>
      </c>
      <c r="J1000" s="0" t="n">
        <v>82.7</v>
      </c>
      <c r="K1000" s="0" t="n">
        <v>67.4</v>
      </c>
      <c r="L1000" s="1" t="n">
        <f aca="false">(I1000-H1000)/D1000</f>
        <v>0.522103658536585</v>
      </c>
      <c r="M1000" s="1" t="n">
        <f aca="false">B1000/D1000</f>
        <v>0.924161585365854</v>
      </c>
    </row>
    <row r="1001" customFormat="false" ht="12.75" hidden="false" customHeight="false" outlineLevel="0" collapsed="false">
      <c r="A1001" s="0" t="s">
        <v>2267</v>
      </c>
      <c r="B1001" s="0" t="n">
        <v>1322</v>
      </c>
      <c r="C1001" s="0" t="s">
        <v>2268</v>
      </c>
      <c r="D1001" s="0" t="n">
        <v>1860</v>
      </c>
      <c r="E1001" s="4" t="s">
        <v>257</v>
      </c>
      <c r="F1001" s="0" t="n">
        <v>3</v>
      </c>
      <c r="G1001" s="0" t="n">
        <v>974</v>
      </c>
      <c r="H1001" s="0" t="n">
        <v>716</v>
      </c>
      <c r="I1001" s="0" t="n">
        <v>1687</v>
      </c>
      <c r="J1001" s="0" t="n">
        <v>76.2</v>
      </c>
      <c r="K1001" s="0" t="n">
        <v>64.5</v>
      </c>
      <c r="L1001" s="1" t="n">
        <f aca="false">(I1001-H1001)/D1001</f>
        <v>0.522043010752688</v>
      </c>
      <c r="M1001" s="1" t="n">
        <f aca="false">B1001/D1001</f>
        <v>0.710752688172043</v>
      </c>
    </row>
    <row r="1002" customFormat="false" ht="12.75" hidden="false" customHeight="false" outlineLevel="0" collapsed="false">
      <c r="A1002" s="0" t="s">
        <v>2269</v>
      </c>
      <c r="B1002" s="0" t="n">
        <v>1468</v>
      </c>
      <c r="C1002" s="0" t="s">
        <v>2270</v>
      </c>
      <c r="D1002" s="0" t="n">
        <v>1103</v>
      </c>
      <c r="E1002" s="4" t="s">
        <v>218</v>
      </c>
      <c r="F1002" s="0" t="n">
        <v>144</v>
      </c>
      <c r="G1002" s="0" t="n">
        <v>719</v>
      </c>
      <c r="H1002" s="0" t="n">
        <v>73</v>
      </c>
      <c r="I1002" s="0" t="n">
        <v>648</v>
      </c>
      <c r="J1002" s="0" t="n">
        <v>96.9</v>
      </c>
      <c r="K1002" s="0" t="n">
        <v>91.1</v>
      </c>
      <c r="L1002" s="1" t="n">
        <f aca="false">(I1002-H1002)/D1002</f>
        <v>0.521305530371714</v>
      </c>
      <c r="M1002" s="1" t="n">
        <f aca="false">B1002/D1002</f>
        <v>1.33091568449683</v>
      </c>
    </row>
    <row r="1003" customFormat="false" ht="12.75" hidden="false" customHeight="false" outlineLevel="0" collapsed="false">
      <c r="A1003" s="0" t="s">
        <v>2271</v>
      </c>
      <c r="B1003" s="0" t="n">
        <v>1227</v>
      </c>
      <c r="C1003" s="0" t="s">
        <v>2272</v>
      </c>
      <c r="D1003" s="0" t="n">
        <v>1109</v>
      </c>
      <c r="E1003" s="4" t="s">
        <v>770</v>
      </c>
      <c r="F1003" s="0" t="n">
        <v>480</v>
      </c>
      <c r="G1003" s="0" t="n">
        <v>1058</v>
      </c>
      <c r="H1003" s="0" t="n">
        <v>411</v>
      </c>
      <c r="I1003" s="0" t="n">
        <v>989</v>
      </c>
      <c r="J1003" s="0" t="n">
        <v>89.1</v>
      </c>
      <c r="K1003" s="0" t="n">
        <v>85.5</v>
      </c>
      <c r="L1003" s="1" t="n">
        <f aca="false">(I1003-H1003)/D1003</f>
        <v>0.521190261496844</v>
      </c>
      <c r="M1003" s="1" t="n">
        <f aca="false">B1003/D1003</f>
        <v>1.10640216411181</v>
      </c>
    </row>
    <row r="1004" customFormat="false" ht="12.75" hidden="false" customHeight="false" outlineLevel="0" collapsed="false">
      <c r="A1004" s="0" t="s">
        <v>2273</v>
      </c>
      <c r="B1004" s="0" t="n">
        <v>1638</v>
      </c>
      <c r="C1004" s="0" t="s">
        <v>2274</v>
      </c>
      <c r="D1004" s="0" t="n">
        <v>1472</v>
      </c>
      <c r="E1004" s="4" t="s">
        <v>867</v>
      </c>
      <c r="F1004" s="0" t="n">
        <v>116</v>
      </c>
      <c r="G1004" s="0" t="n">
        <v>883</v>
      </c>
      <c r="H1004" s="0" t="n">
        <v>668</v>
      </c>
      <c r="I1004" s="0" t="n">
        <v>1435</v>
      </c>
      <c r="J1004" s="0" t="n">
        <v>80.1</v>
      </c>
      <c r="K1004" s="0" t="n">
        <v>66.4</v>
      </c>
      <c r="L1004" s="1" t="n">
        <f aca="false">(I1004-H1004)/D1004</f>
        <v>0.521059782608696</v>
      </c>
      <c r="M1004" s="1" t="n">
        <f aca="false">B1004/D1004</f>
        <v>1.11277173913043</v>
      </c>
    </row>
    <row r="1005" customFormat="false" ht="12.75" hidden="false" customHeight="false" outlineLevel="0" collapsed="false">
      <c r="A1005" s="0" t="s">
        <v>2275</v>
      </c>
      <c r="B1005" s="0" t="n">
        <v>830</v>
      </c>
      <c r="C1005" s="0" t="s">
        <v>2276</v>
      </c>
      <c r="D1005" s="0" t="n">
        <v>891</v>
      </c>
      <c r="E1005" s="4" t="s">
        <v>2277</v>
      </c>
      <c r="F1005" s="0" t="n">
        <v>213</v>
      </c>
      <c r="G1005" s="0" t="n">
        <v>677</v>
      </c>
      <c r="H1005" s="0" t="n">
        <v>280</v>
      </c>
      <c r="I1005" s="0" t="n">
        <v>744</v>
      </c>
      <c r="J1005" s="0" t="n">
        <v>86.5</v>
      </c>
      <c r="K1005" s="0" t="n">
        <v>72.3</v>
      </c>
      <c r="L1005" s="1" t="n">
        <f aca="false">(I1005-H1005)/D1005</f>
        <v>0.520763187429854</v>
      </c>
      <c r="M1005" s="1" t="n">
        <f aca="false">B1005/D1005</f>
        <v>0.931537598204265</v>
      </c>
    </row>
    <row r="1006" customFormat="false" ht="12.75" hidden="false" customHeight="false" outlineLevel="0" collapsed="false">
      <c r="A1006" s="0" t="s">
        <v>2278</v>
      </c>
      <c r="B1006" s="0" t="n">
        <v>2483</v>
      </c>
      <c r="C1006" s="0" t="s">
        <v>2279</v>
      </c>
      <c r="D1006" s="0" t="n">
        <v>2240</v>
      </c>
      <c r="E1006" s="0" t="n">
        <v>0</v>
      </c>
      <c r="F1006" s="0" t="n">
        <v>594</v>
      </c>
      <c r="G1006" s="0" t="n">
        <v>1760</v>
      </c>
      <c r="H1006" s="0" t="n">
        <v>567</v>
      </c>
      <c r="I1006" s="0" t="n">
        <v>1733</v>
      </c>
      <c r="J1006" s="0" t="n">
        <v>86.9</v>
      </c>
      <c r="K1006" s="0" t="n">
        <v>76.1</v>
      </c>
      <c r="L1006" s="1" t="n">
        <f aca="false">(I1006-H1006)/D1006</f>
        <v>0.520535714285714</v>
      </c>
      <c r="M1006" s="1" t="n">
        <f aca="false">B1006/D1006</f>
        <v>1.10848214285714</v>
      </c>
    </row>
    <row r="1007" customFormat="false" ht="12.75" hidden="false" customHeight="false" outlineLevel="0" collapsed="false">
      <c r="A1007" s="0" t="s">
        <v>2280</v>
      </c>
      <c r="B1007" s="0" t="n">
        <v>2018</v>
      </c>
      <c r="C1007" s="0" t="s">
        <v>2281</v>
      </c>
      <c r="D1007" s="0" t="n">
        <v>1630</v>
      </c>
      <c r="E1007" s="0" t="n">
        <v>0</v>
      </c>
      <c r="F1007" s="0" t="n">
        <v>419</v>
      </c>
      <c r="G1007" s="0" t="n">
        <v>1267</v>
      </c>
      <c r="H1007" s="0" t="n">
        <v>374</v>
      </c>
      <c r="I1007" s="0" t="n">
        <v>1222</v>
      </c>
      <c r="J1007" s="0" t="n">
        <v>86.9</v>
      </c>
      <c r="K1007" s="0" t="n">
        <v>77.7</v>
      </c>
      <c r="L1007" s="1" t="n">
        <f aca="false">(I1007-H1007)/D1007</f>
        <v>0.520245398773006</v>
      </c>
      <c r="M1007" s="1" t="n">
        <f aca="false">B1007/D1007</f>
        <v>1.23803680981595</v>
      </c>
    </row>
    <row r="1008" customFormat="false" ht="12.75" hidden="false" customHeight="false" outlineLevel="0" collapsed="false">
      <c r="A1008" s="0" t="s">
        <v>2282</v>
      </c>
      <c r="B1008" s="0" t="n">
        <v>450</v>
      </c>
      <c r="C1008" s="0" t="s">
        <v>2283</v>
      </c>
      <c r="D1008" s="0" t="n">
        <v>494</v>
      </c>
      <c r="E1008" s="4" t="s">
        <v>2284</v>
      </c>
      <c r="F1008" s="0" t="n">
        <v>8</v>
      </c>
      <c r="G1008" s="0" t="n">
        <v>265</v>
      </c>
      <c r="H1008" s="0" t="n">
        <v>61</v>
      </c>
      <c r="I1008" s="0" t="n">
        <v>318</v>
      </c>
      <c r="J1008" s="0" t="n">
        <v>84.9</v>
      </c>
      <c r="K1008" s="0" t="n">
        <v>74.4</v>
      </c>
      <c r="L1008" s="1" t="n">
        <f aca="false">(I1008-H1008)/D1008</f>
        <v>0.520242914979757</v>
      </c>
      <c r="M1008" s="1" t="n">
        <f aca="false">B1008/D1008</f>
        <v>0.910931174089069</v>
      </c>
    </row>
    <row r="1009" customFormat="false" ht="12.75" hidden="false" customHeight="false" outlineLevel="0" collapsed="false">
      <c r="A1009" s="0" t="s">
        <v>2285</v>
      </c>
      <c r="B1009" s="0" t="n">
        <v>1473</v>
      </c>
      <c r="C1009" s="0" t="s">
        <v>2286</v>
      </c>
      <c r="D1009" s="0" t="n">
        <v>1556</v>
      </c>
      <c r="E1009" s="0" t="n">
        <v>0</v>
      </c>
      <c r="F1009" s="0" t="n">
        <v>542</v>
      </c>
      <c r="G1009" s="0" t="n">
        <v>1351</v>
      </c>
      <c r="H1009" s="0" t="n">
        <v>527</v>
      </c>
      <c r="I1009" s="0" t="n">
        <v>1336</v>
      </c>
      <c r="J1009" s="0" t="n">
        <v>83.7</v>
      </c>
      <c r="K1009" s="0" t="n">
        <v>68.5</v>
      </c>
      <c r="L1009" s="1" t="n">
        <f aca="false">(I1009-H1009)/D1009</f>
        <v>0.519922879177378</v>
      </c>
      <c r="M1009" s="1" t="n">
        <f aca="false">B1009/D1009</f>
        <v>0.946658097686375</v>
      </c>
    </row>
    <row r="1010" customFormat="false" ht="12.75" hidden="false" customHeight="false" outlineLevel="0" collapsed="false">
      <c r="A1010" s="0" t="s">
        <v>2287</v>
      </c>
      <c r="B1010" s="0" t="n">
        <v>770</v>
      </c>
      <c r="C1010" s="0" t="s">
        <v>2288</v>
      </c>
      <c r="D1010" s="0" t="n">
        <v>1020</v>
      </c>
      <c r="E1010" s="4" t="s">
        <v>279</v>
      </c>
      <c r="F1010" s="0" t="n">
        <v>82</v>
      </c>
      <c r="G1010" s="0" t="n">
        <v>612</v>
      </c>
      <c r="H1010" s="0" t="n">
        <v>348</v>
      </c>
      <c r="I1010" s="0" t="n">
        <v>878</v>
      </c>
      <c r="J1010" s="0" t="n">
        <v>84.7</v>
      </c>
      <c r="K1010" s="0" t="n">
        <v>76.8</v>
      </c>
      <c r="L1010" s="1" t="n">
        <f aca="false">(I1010-H1010)/D1010</f>
        <v>0.519607843137255</v>
      </c>
      <c r="M1010" s="1" t="n">
        <f aca="false">B1010/D1010</f>
        <v>0.754901960784314</v>
      </c>
    </row>
    <row r="1011" customFormat="false" ht="12.75" hidden="false" customHeight="false" outlineLevel="0" collapsed="false">
      <c r="A1011" s="0" t="s">
        <v>2289</v>
      </c>
      <c r="B1011" s="0" t="n">
        <v>1807</v>
      </c>
      <c r="C1011" s="0" t="s">
        <v>2290</v>
      </c>
      <c r="D1011" s="0" t="n">
        <v>1811</v>
      </c>
      <c r="E1011" s="0" t="n">
        <v>0</v>
      </c>
      <c r="F1011" s="0" t="n">
        <v>32</v>
      </c>
      <c r="G1011" s="0" t="n">
        <v>973</v>
      </c>
      <c r="H1011" s="0" t="n">
        <v>60</v>
      </c>
      <c r="I1011" s="0" t="n">
        <v>1001</v>
      </c>
      <c r="J1011" s="0" t="n">
        <v>88.5</v>
      </c>
      <c r="K1011" s="0" t="n">
        <v>76.8</v>
      </c>
      <c r="L1011" s="1" t="n">
        <f aca="false">(I1011-H1011)/D1011</f>
        <v>0.519602429596908</v>
      </c>
      <c r="M1011" s="1" t="n">
        <f aca="false">B1011/D1011</f>
        <v>0.997791275538377</v>
      </c>
    </row>
    <row r="1012" customFormat="false" ht="12.75" hidden="false" customHeight="false" outlineLevel="0" collapsed="false">
      <c r="A1012" s="0" t="s">
        <v>2291</v>
      </c>
      <c r="B1012" s="0" t="n">
        <v>1463</v>
      </c>
      <c r="C1012" s="0" t="s">
        <v>2292</v>
      </c>
      <c r="D1012" s="0" t="n">
        <v>1795</v>
      </c>
      <c r="E1012" s="0" t="n">
        <v>0</v>
      </c>
      <c r="F1012" s="0" t="n">
        <v>137</v>
      </c>
      <c r="G1012" s="0" t="n">
        <v>1069</v>
      </c>
      <c r="H1012" s="0" t="n">
        <v>657</v>
      </c>
      <c r="I1012" s="0" t="n">
        <v>1589</v>
      </c>
      <c r="J1012" s="0" t="n">
        <v>93.6</v>
      </c>
      <c r="K1012" s="0" t="n">
        <v>85.9</v>
      </c>
      <c r="L1012" s="1" t="n">
        <f aca="false">(I1012-H1012)/D1012</f>
        <v>0.519220055710306</v>
      </c>
      <c r="M1012" s="1" t="n">
        <f aca="false">B1012/D1012</f>
        <v>0.815041782729805</v>
      </c>
    </row>
    <row r="1013" customFormat="false" ht="12.75" hidden="false" customHeight="false" outlineLevel="0" collapsed="false">
      <c r="A1013" s="0" t="s">
        <v>2293</v>
      </c>
      <c r="B1013" s="0" t="n">
        <v>1443</v>
      </c>
      <c r="C1013" s="0" t="s">
        <v>2294</v>
      </c>
      <c r="D1013" s="0" t="n">
        <v>1333</v>
      </c>
      <c r="E1013" s="4" t="s">
        <v>659</v>
      </c>
      <c r="F1013" s="0" t="n">
        <v>517</v>
      </c>
      <c r="G1013" s="0" t="n">
        <v>1209</v>
      </c>
      <c r="H1013" s="0" t="n">
        <v>440</v>
      </c>
      <c r="I1013" s="0" t="n">
        <v>1132</v>
      </c>
      <c r="J1013" s="0" t="n">
        <v>84</v>
      </c>
      <c r="K1013" s="0" t="n">
        <v>68.8</v>
      </c>
      <c r="L1013" s="1" t="n">
        <f aca="false">(I1013-H1013)/D1013</f>
        <v>0.519129782445611</v>
      </c>
      <c r="M1013" s="1" t="n">
        <f aca="false">B1013/D1013</f>
        <v>1.08252063015754</v>
      </c>
    </row>
    <row r="1014" customFormat="false" ht="12.75" hidden="false" customHeight="false" outlineLevel="0" collapsed="false">
      <c r="A1014" s="0" t="s">
        <v>2295</v>
      </c>
      <c r="B1014" s="0" t="n">
        <v>951</v>
      </c>
      <c r="C1014" s="0" t="s">
        <v>2296</v>
      </c>
      <c r="D1014" s="0" t="n">
        <v>663</v>
      </c>
      <c r="E1014" s="4" t="s">
        <v>2297</v>
      </c>
      <c r="F1014" s="0" t="n">
        <v>406</v>
      </c>
      <c r="G1014" s="0" t="n">
        <v>750</v>
      </c>
      <c r="H1014" s="0" t="n">
        <v>175</v>
      </c>
      <c r="I1014" s="0" t="n">
        <v>519</v>
      </c>
      <c r="J1014" s="0" t="n">
        <v>91.3</v>
      </c>
      <c r="K1014" s="0" t="n">
        <v>81.7</v>
      </c>
      <c r="L1014" s="1" t="n">
        <f aca="false">(I1014-H1014)/D1014</f>
        <v>0.518853695324284</v>
      </c>
      <c r="M1014" s="1" t="n">
        <f aca="false">B1014/D1014</f>
        <v>1.43438914027149</v>
      </c>
    </row>
    <row r="1015" customFormat="false" ht="12.75" hidden="false" customHeight="false" outlineLevel="0" collapsed="false">
      <c r="A1015" s="0" t="s">
        <v>2298</v>
      </c>
      <c r="B1015" s="0" t="n">
        <v>1159</v>
      </c>
      <c r="C1015" s="0" t="s">
        <v>2299</v>
      </c>
      <c r="D1015" s="0" t="n">
        <v>1062</v>
      </c>
      <c r="E1015" s="4" t="s">
        <v>770</v>
      </c>
      <c r="F1015" s="0" t="n">
        <v>520</v>
      </c>
      <c r="G1015" s="0" t="n">
        <v>1071</v>
      </c>
      <c r="H1015" s="0" t="n">
        <v>397</v>
      </c>
      <c r="I1015" s="0" t="n">
        <v>948</v>
      </c>
      <c r="J1015" s="0" t="n">
        <v>94.6</v>
      </c>
      <c r="K1015" s="0" t="n">
        <v>88.6</v>
      </c>
      <c r="L1015" s="1" t="n">
        <f aca="false">(I1015-H1015)/D1015</f>
        <v>0.518832391713748</v>
      </c>
      <c r="M1015" s="1" t="n">
        <f aca="false">B1015/D1015</f>
        <v>1.09133709981168</v>
      </c>
    </row>
    <row r="1016" customFormat="false" ht="12.75" hidden="false" customHeight="false" outlineLevel="0" collapsed="false">
      <c r="A1016" s="0" t="s">
        <v>2300</v>
      </c>
      <c r="B1016" s="0" t="n">
        <v>2123</v>
      </c>
      <c r="C1016" s="0" t="s">
        <v>2301</v>
      </c>
      <c r="D1016" s="0" t="n">
        <v>1614</v>
      </c>
      <c r="E1016" s="4" t="s">
        <v>284</v>
      </c>
      <c r="F1016" s="0" t="n">
        <v>696</v>
      </c>
      <c r="G1016" s="0" t="n">
        <v>1532</v>
      </c>
      <c r="H1016" s="0" t="n">
        <v>295</v>
      </c>
      <c r="I1016" s="0" t="n">
        <v>1131</v>
      </c>
      <c r="J1016" s="0" t="n">
        <v>84.6</v>
      </c>
      <c r="K1016" s="0" t="n">
        <v>69.5</v>
      </c>
      <c r="L1016" s="1" t="n">
        <f aca="false">(I1016-H1016)/D1016</f>
        <v>0.517967781908302</v>
      </c>
      <c r="M1016" s="1" t="n">
        <f aca="false">B1016/D1016</f>
        <v>1.31536555142503</v>
      </c>
    </row>
    <row r="1017" customFormat="false" ht="12.75" hidden="false" customHeight="false" outlineLevel="0" collapsed="false">
      <c r="A1017" s="0" t="s">
        <v>2302</v>
      </c>
      <c r="B1017" s="0" t="n">
        <v>461</v>
      </c>
      <c r="C1017" s="0" t="s">
        <v>2303</v>
      </c>
      <c r="D1017" s="0" t="n">
        <v>421</v>
      </c>
      <c r="E1017" s="4" t="s">
        <v>2304</v>
      </c>
      <c r="F1017" s="0" t="n">
        <v>155</v>
      </c>
      <c r="G1017" s="0" t="n">
        <v>373</v>
      </c>
      <c r="H1017" s="0" t="n">
        <v>77</v>
      </c>
      <c r="I1017" s="0" t="n">
        <v>295</v>
      </c>
      <c r="J1017" s="0" t="n">
        <v>93.2</v>
      </c>
      <c r="K1017" s="0" t="n">
        <v>80.8</v>
      </c>
      <c r="L1017" s="1" t="n">
        <f aca="false">(I1017-H1017)/D1017</f>
        <v>0.517814726840855</v>
      </c>
      <c r="M1017" s="1" t="n">
        <f aca="false">B1017/D1017</f>
        <v>1.09501187648456</v>
      </c>
    </row>
    <row r="1018" customFormat="false" ht="12.75" hidden="false" customHeight="false" outlineLevel="0" collapsed="false">
      <c r="A1018" s="0" t="s">
        <v>2305</v>
      </c>
      <c r="B1018" s="0" t="n">
        <v>3522</v>
      </c>
      <c r="C1018" s="0" t="s">
        <v>2306</v>
      </c>
      <c r="D1018" s="0" t="n">
        <v>3290</v>
      </c>
      <c r="E1018" s="0" t="n">
        <v>0</v>
      </c>
      <c r="F1018" s="0" t="n">
        <v>982</v>
      </c>
      <c r="G1018" s="0" t="n">
        <v>2685</v>
      </c>
      <c r="H1018" s="0" t="n">
        <v>1039</v>
      </c>
      <c r="I1018" s="0" t="n">
        <v>2742</v>
      </c>
      <c r="J1018" s="0" t="n">
        <v>94.7</v>
      </c>
      <c r="K1018" s="0" t="n">
        <v>88.7</v>
      </c>
      <c r="L1018" s="1" t="n">
        <f aca="false">(I1018-H1018)/D1018</f>
        <v>0.517629179331307</v>
      </c>
      <c r="M1018" s="1" t="n">
        <f aca="false">B1018/D1018</f>
        <v>1.07051671732523</v>
      </c>
    </row>
    <row r="1019" customFormat="false" ht="12.75" hidden="false" customHeight="false" outlineLevel="0" collapsed="false">
      <c r="A1019" s="0" t="s">
        <v>2307</v>
      </c>
      <c r="B1019" s="0" t="n">
        <v>2033</v>
      </c>
      <c r="C1019" s="0" t="s">
        <v>2308</v>
      </c>
      <c r="D1019" s="0" t="n">
        <v>2033</v>
      </c>
      <c r="E1019" s="0" t="n">
        <v>0</v>
      </c>
      <c r="F1019" s="0" t="n">
        <v>236</v>
      </c>
      <c r="G1019" s="0" t="n">
        <v>1288</v>
      </c>
      <c r="H1019" s="0" t="n">
        <v>751</v>
      </c>
      <c r="I1019" s="0" t="n">
        <v>1803</v>
      </c>
      <c r="J1019" s="0" t="n">
        <v>82.6</v>
      </c>
      <c r="K1019" s="0" t="n">
        <v>66.1</v>
      </c>
      <c r="L1019" s="1" t="n">
        <f aca="false">(I1019-H1019)/D1019</f>
        <v>0.517461878996557</v>
      </c>
      <c r="M1019" s="1" t="n">
        <f aca="false">B1019/D1019</f>
        <v>1</v>
      </c>
    </row>
    <row r="1020" customFormat="false" ht="12.75" hidden="false" customHeight="false" outlineLevel="0" collapsed="false">
      <c r="A1020" s="0" t="s">
        <v>2309</v>
      </c>
      <c r="B1020" s="0" t="n">
        <v>970</v>
      </c>
      <c r="C1020" s="0" t="s">
        <v>2310</v>
      </c>
      <c r="D1020" s="0" t="n">
        <v>1175</v>
      </c>
      <c r="E1020" s="4" t="s">
        <v>413</v>
      </c>
      <c r="F1020" s="0" t="n">
        <v>157</v>
      </c>
      <c r="G1020" s="0" t="n">
        <v>765</v>
      </c>
      <c r="H1020" s="0" t="n">
        <v>141</v>
      </c>
      <c r="I1020" s="0" t="n">
        <v>749</v>
      </c>
      <c r="J1020" s="0" t="n">
        <v>97.5</v>
      </c>
      <c r="K1020" s="0" t="n">
        <v>91.1</v>
      </c>
      <c r="L1020" s="1" t="n">
        <f aca="false">(I1020-H1020)/D1020</f>
        <v>0.517446808510638</v>
      </c>
      <c r="M1020" s="1" t="n">
        <f aca="false">B1020/D1020</f>
        <v>0.825531914893617</v>
      </c>
    </row>
    <row r="1021" customFormat="false" ht="12.75" hidden="false" customHeight="false" outlineLevel="0" collapsed="false">
      <c r="A1021" s="0" t="s">
        <v>2311</v>
      </c>
      <c r="B1021" s="0" t="n">
        <v>718</v>
      </c>
      <c r="C1021" s="0" t="s">
        <v>2312</v>
      </c>
      <c r="D1021" s="0" t="n">
        <v>607</v>
      </c>
      <c r="E1021" s="4" t="s">
        <v>2313</v>
      </c>
      <c r="F1021" s="0" t="n">
        <v>356</v>
      </c>
      <c r="G1021" s="0" t="n">
        <v>670</v>
      </c>
      <c r="H1021" s="0" t="n">
        <v>87</v>
      </c>
      <c r="I1021" s="0" t="n">
        <v>401</v>
      </c>
      <c r="J1021" s="0" t="n">
        <v>76.2</v>
      </c>
      <c r="K1021" s="0" t="n">
        <v>63.8</v>
      </c>
      <c r="L1021" s="1" t="n">
        <f aca="false">(I1021-H1021)/D1021</f>
        <v>0.517298187808896</v>
      </c>
      <c r="M1021" s="1" t="n">
        <f aca="false">B1021/D1021</f>
        <v>1.1828665568369</v>
      </c>
    </row>
    <row r="1022" customFormat="false" ht="12.75" hidden="false" customHeight="false" outlineLevel="0" collapsed="false">
      <c r="A1022" s="0" t="s">
        <v>2314</v>
      </c>
      <c r="B1022" s="0" t="n">
        <v>659</v>
      </c>
      <c r="C1022" s="0" t="s">
        <v>2315</v>
      </c>
      <c r="D1022" s="0" t="n">
        <v>613</v>
      </c>
      <c r="E1022" s="4" t="s">
        <v>2316</v>
      </c>
      <c r="F1022" s="0" t="n">
        <v>125</v>
      </c>
      <c r="G1022" s="0" t="n">
        <v>442</v>
      </c>
      <c r="H1022" s="0" t="n">
        <v>102</v>
      </c>
      <c r="I1022" s="0" t="n">
        <v>419</v>
      </c>
      <c r="J1022" s="0" t="n">
        <v>94.3</v>
      </c>
      <c r="K1022" s="0" t="n">
        <v>93.4</v>
      </c>
      <c r="L1022" s="1" t="n">
        <f aca="false">(I1022-H1022)/D1022</f>
        <v>0.517128874388255</v>
      </c>
      <c r="M1022" s="1" t="n">
        <f aca="false">B1022/D1022</f>
        <v>1.07504078303426</v>
      </c>
    </row>
    <row r="1023" customFormat="false" ht="12.75" hidden="false" customHeight="false" outlineLevel="0" collapsed="false">
      <c r="A1023" s="0" t="s">
        <v>2317</v>
      </c>
      <c r="B1023" s="0" t="n">
        <v>1094</v>
      </c>
      <c r="C1023" s="0" t="s">
        <v>2318</v>
      </c>
      <c r="D1023" s="0" t="n">
        <v>1177</v>
      </c>
      <c r="E1023" s="4" t="s">
        <v>1187</v>
      </c>
      <c r="F1023" s="0" t="n">
        <v>71</v>
      </c>
      <c r="G1023" s="0" t="n">
        <v>679</v>
      </c>
      <c r="H1023" s="0" t="n">
        <v>362</v>
      </c>
      <c r="I1023" s="0" t="n">
        <v>970</v>
      </c>
      <c r="J1023" s="0" t="n">
        <v>73.9</v>
      </c>
      <c r="K1023" s="0" t="n">
        <v>63.1</v>
      </c>
      <c r="L1023" s="1" t="n">
        <f aca="false">(I1023-H1023)/D1023</f>
        <v>0.516567544604928</v>
      </c>
      <c r="M1023" s="1" t="n">
        <f aca="false">B1023/D1023</f>
        <v>0.929481733220051</v>
      </c>
    </row>
    <row r="1024" customFormat="false" ht="12.75" hidden="false" customHeight="false" outlineLevel="0" collapsed="false">
      <c r="A1024" s="0" t="s">
        <v>2319</v>
      </c>
      <c r="B1024" s="0" t="n">
        <v>870</v>
      </c>
      <c r="C1024" s="0" t="s">
        <v>2320</v>
      </c>
      <c r="D1024" s="0" t="n">
        <v>730</v>
      </c>
      <c r="E1024" s="4" t="s">
        <v>2321</v>
      </c>
      <c r="F1024" s="0" t="n">
        <v>282</v>
      </c>
      <c r="G1024" s="0" t="n">
        <v>659</v>
      </c>
      <c r="H1024" s="0" t="n">
        <v>198</v>
      </c>
      <c r="I1024" s="0" t="n">
        <v>575</v>
      </c>
      <c r="J1024" s="0" t="n">
        <v>78.6</v>
      </c>
      <c r="K1024" s="0" t="n">
        <v>63.5</v>
      </c>
      <c r="L1024" s="1" t="n">
        <f aca="false">(I1024-H1024)/D1024</f>
        <v>0.516438356164384</v>
      </c>
      <c r="M1024" s="1" t="n">
        <f aca="false">B1024/D1024</f>
        <v>1.19178082191781</v>
      </c>
    </row>
    <row r="1025" customFormat="false" ht="12.75" hidden="false" customHeight="false" outlineLevel="0" collapsed="false">
      <c r="A1025" s="0" t="s">
        <v>2322</v>
      </c>
      <c r="B1025" s="0" t="n">
        <v>3288</v>
      </c>
      <c r="C1025" s="0" t="s">
        <v>2323</v>
      </c>
      <c r="D1025" s="0" t="n">
        <v>3235</v>
      </c>
      <c r="E1025" s="0" t="n">
        <v>0</v>
      </c>
      <c r="F1025" s="0" t="n">
        <v>243</v>
      </c>
      <c r="G1025" s="0" t="n">
        <v>1913</v>
      </c>
      <c r="H1025" s="0" t="n">
        <v>233</v>
      </c>
      <c r="I1025" s="0" t="n">
        <v>1903</v>
      </c>
      <c r="J1025" s="0" t="n">
        <v>97.5</v>
      </c>
      <c r="K1025" s="0" t="n">
        <v>96.8</v>
      </c>
      <c r="L1025" s="1" t="n">
        <f aca="false">(I1025-H1025)/D1025</f>
        <v>0.516228748068006</v>
      </c>
      <c r="M1025" s="1" t="n">
        <f aca="false">B1025/D1025</f>
        <v>1.01638330757342</v>
      </c>
    </row>
    <row r="1026" customFormat="false" ht="12.75" hidden="false" customHeight="false" outlineLevel="0" collapsed="false">
      <c r="A1026" s="0" t="s">
        <v>2324</v>
      </c>
      <c r="B1026" s="0" t="n">
        <v>2155</v>
      </c>
      <c r="C1026" s="0" t="s">
        <v>2325</v>
      </c>
      <c r="D1026" s="0" t="n">
        <v>1986</v>
      </c>
      <c r="E1026" s="0" t="n">
        <v>0</v>
      </c>
      <c r="F1026" s="0" t="n">
        <v>813</v>
      </c>
      <c r="G1026" s="0" t="n">
        <v>1838</v>
      </c>
      <c r="H1026" s="0" t="n">
        <v>775</v>
      </c>
      <c r="I1026" s="0" t="n">
        <v>1800</v>
      </c>
      <c r="J1026" s="0" t="n">
        <v>89.5</v>
      </c>
      <c r="K1026" s="0" t="n">
        <v>81.6</v>
      </c>
      <c r="L1026" s="1" t="n">
        <f aca="false">(I1026-H1026)/D1026</f>
        <v>0.516112789526687</v>
      </c>
      <c r="M1026" s="1" t="n">
        <f aca="false">B1026/D1026</f>
        <v>1.08509566968781</v>
      </c>
    </row>
    <row r="1027" customFormat="false" ht="12.75" hidden="false" customHeight="false" outlineLevel="0" collapsed="false">
      <c r="A1027" s="0" t="s">
        <v>2326</v>
      </c>
      <c r="B1027" s="0" t="n">
        <v>4437</v>
      </c>
      <c r="C1027" s="0" t="s">
        <v>2327</v>
      </c>
      <c r="D1027" s="0" t="n">
        <v>3429</v>
      </c>
      <c r="E1027" s="0" t="n">
        <v>0</v>
      </c>
      <c r="F1027" s="0" t="n">
        <v>837</v>
      </c>
      <c r="G1027" s="0" t="n">
        <v>2606</v>
      </c>
      <c r="H1027" s="0" t="n">
        <v>761</v>
      </c>
      <c r="I1027" s="0" t="n">
        <v>2530</v>
      </c>
      <c r="J1027" s="0" t="n">
        <v>89.8</v>
      </c>
      <c r="K1027" s="0" t="n">
        <v>81.9</v>
      </c>
      <c r="L1027" s="1" t="n">
        <f aca="false">(I1027-H1027)/D1027</f>
        <v>0.515893846602508</v>
      </c>
      <c r="M1027" s="1" t="n">
        <f aca="false">B1027/D1027</f>
        <v>1.29396325459318</v>
      </c>
    </row>
    <row r="1028" customFormat="false" ht="12.75" hidden="false" customHeight="false" outlineLevel="0" collapsed="false">
      <c r="A1028" s="0" t="s">
        <v>2328</v>
      </c>
      <c r="B1028" s="0" t="n">
        <v>3734</v>
      </c>
      <c r="C1028" s="0" t="s">
        <v>2329</v>
      </c>
      <c r="D1028" s="0" t="n">
        <v>3110</v>
      </c>
      <c r="E1028" s="0" t="n">
        <v>0</v>
      </c>
      <c r="F1028" s="0" t="n">
        <v>382</v>
      </c>
      <c r="G1028" s="0" t="n">
        <v>1986</v>
      </c>
      <c r="H1028" s="0" t="n">
        <v>181</v>
      </c>
      <c r="I1028" s="0" t="n">
        <v>1785</v>
      </c>
      <c r="J1028" s="0" t="n">
        <v>81.7</v>
      </c>
      <c r="K1028" s="0" t="n">
        <v>71.2</v>
      </c>
      <c r="L1028" s="1" t="n">
        <f aca="false">(I1028-H1028)/D1028</f>
        <v>0.515755627009646</v>
      </c>
      <c r="M1028" s="1" t="n">
        <f aca="false">B1028/D1028</f>
        <v>1.20064308681672</v>
      </c>
    </row>
    <row r="1029" customFormat="false" ht="12.75" hidden="false" customHeight="false" outlineLevel="0" collapsed="false">
      <c r="A1029" s="0" t="s">
        <v>2330</v>
      </c>
      <c r="B1029" s="0" t="n">
        <v>1976</v>
      </c>
      <c r="C1029" s="0" t="s">
        <v>2331</v>
      </c>
      <c r="D1029" s="0" t="n">
        <v>1524</v>
      </c>
      <c r="E1029" s="4" t="s">
        <v>2332</v>
      </c>
      <c r="F1029" s="0" t="n">
        <v>784</v>
      </c>
      <c r="G1029" s="0" t="n">
        <v>1569</v>
      </c>
      <c r="H1029" s="0" t="n">
        <v>665</v>
      </c>
      <c r="I1029" s="0" t="n">
        <v>1450</v>
      </c>
      <c r="J1029" s="0" t="n">
        <v>72.1</v>
      </c>
      <c r="K1029" s="0" t="n">
        <v>49.2</v>
      </c>
      <c r="L1029" s="1" t="n">
        <f aca="false">(I1029-H1029)/D1029</f>
        <v>0.51509186351706</v>
      </c>
      <c r="M1029" s="1" t="n">
        <f aca="false">B1029/D1029</f>
        <v>1.29658792650919</v>
      </c>
    </row>
    <row r="1030" customFormat="false" ht="12.75" hidden="false" customHeight="false" outlineLevel="0" collapsed="false">
      <c r="A1030" s="0" t="s">
        <v>2333</v>
      </c>
      <c r="B1030" s="0" t="n">
        <v>1582</v>
      </c>
      <c r="C1030" s="0" t="s">
        <v>2334</v>
      </c>
      <c r="D1030" s="0" t="n">
        <v>1536</v>
      </c>
      <c r="E1030" s="0" t="n">
        <v>0</v>
      </c>
      <c r="F1030" s="0" t="n">
        <v>28</v>
      </c>
      <c r="G1030" s="0" t="n">
        <v>819</v>
      </c>
      <c r="H1030" s="0" t="n">
        <v>6</v>
      </c>
      <c r="I1030" s="0" t="n">
        <v>797</v>
      </c>
      <c r="J1030" s="0" t="n">
        <v>87.5</v>
      </c>
      <c r="K1030" s="0" t="n">
        <v>83.7</v>
      </c>
      <c r="L1030" s="1" t="n">
        <f aca="false">(I1030-H1030)/D1030</f>
        <v>0.514973958333333</v>
      </c>
      <c r="M1030" s="1" t="n">
        <f aca="false">B1030/D1030</f>
        <v>1.02994791666667</v>
      </c>
    </row>
    <row r="1031" customFormat="false" ht="12.75" hidden="false" customHeight="false" outlineLevel="0" collapsed="false">
      <c r="A1031" s="0" t="s">
        <v>2335</v>
      </c>
      <c r="B1031" s="0" t="n">
        <v>481</v>
      </c>
      <c r="C1031" s="0" t="s">
        <v>2336</v>
      </c>
      <c r="D1031" s="0" t="n">
        <v>569</v>
      </c>
      <c r="E1031" s="4" t="s">
        <v>1597</v>
      </c>
      <c r="F1031" s="0" t="n">
        <v>76</v>
      </c>
      <c r="G1031" s="0" t="n">
        <v>369</v>
      </c>
      <c r="H1031" s="0" t="n">
        <v>122</v>
      </c>
      <c r="I1031" s="0" t="n">
        <v>415</v>
      </c>
      <c r="J1031" s="0" t="n">
        <v>99</v>
      </c>
      <c r="K1031" s="0" t="n">
        <v>98</v>
      </c>
      <c r="L1031" s="1" t="n">
        <f aca="false">(I1031-H1031)/D1031</f>
        <v>0.51493848857645</v>
      </c>
      <c r="M1031" s="1" t="n">
        <f aca="false">B1031/D1031</f>
        <v>0.845342706502636</v>
      </c>
    </row>
    <row r="1032" customFormat="false" ht="12.75" hidden="false" customHeight="false" outlineLevel="0" collapsed="false">
      <c r="A1032" s="0" t="s">
        <v>2337</v>
      </c>
      <c r="B1032" s="0" t="n">
        <v>868</v>
      </c>
      <c r="C1032" s="0" t="s">
        <v>2338</v>
      </c>
      <c r="D1032" s="0" t="n">
        <v>680</v>
      </c>
      <c r="E1032" s="4" t="s">
        <v>2339</v>
      </c>
      <c r="F1032" s="0" t="n">
        <v>366</v>
      </c>
      <c r="G1032" s="0" t="n">
        <v>716</v>
      </c>
      <c r="H1032" s="0" t="n">
        <v>81</v>
      </c>
      <c r="I1032" s="0" t="n">
        <v>431</v>
      </c>
      <c r="J1032" s="0" t="n">
        <v>95.7</v>
      </c>
      <c r="K1032" s="0" t="n">
        <v>87.2</v>
      </c>
      <c r="L1032" s="1" t="n">
        <f aca="false">(I1032-H1032)/D1032</f>
        <v>0.514705882352941</v>
      </c>
      <c r="M1032" s="1" t="n">
        <f aca="false">B1032/D1032</f>
        <v>1.27647058823529</v>
      </c>
    </row>
    <row r="1033" customFormat="false" ht="12.75" hidden="false" customHeight="false" outlineLevel="0" collapsed="false">
      <c r="A1033" s="0" t="s">
        <v>2340</v>
      </c>
      <c r="B1033" s="0" t="n">
        <v>905</v>
      </c>
      <c r="C1033" s="0" t="s">
        <v>2341</v>
      </c>
      <c r="D1033" s="0" t="n">
        <v>868</v>
      </c>
      <c r="E1033" s="4" t="s">
        <v>1316</v>
      </c>
      <c r="F1033" s="0" t="n">
        <v>262</v>
      </c>
      <c r="G1033" s="0" t="n">
        <v>708</v>
      </c>
      <c r="H1033" s="0" t="n">
        <v>352</v>
      </c>
      <c r="I1033" s="0" t="n">
        <v>798</v>
      </c>
      <c r="J1033" s="0" t="n">
        <v>99.3</v>
      </c>
      <c r="K1033" s="0" t="n">
        <v>98.7</v>
      </c>
      <c r="L1033" s="1" t="n">
        <f aca="false">(I1033-H1033)/D1033</f>
        <v>0.513824884792627</v>
      </c>
      <c r="M1033" s="1" t="n">
        <f aca="false">B1033/D1033</f>
        <v>1.0426267281106</v>
      </c>
    </row>
    <row r="1034" customFormat="false" ht="12.75" hidden="false" customHeight="false" outlineLevel="0" collapsed="false">
      <c r="A1034" s="0" t="s">
        <v>2342</v>
      </c>
      <c r="B1034" s="0" t="n">
        <v>1805</v>
      </c>
      <c r="C1034" s="0" t="s">
        <v>2343</v>
      </c>
      <c r="D1034" s="0" t="n">
        <v>1814</v>
      </c>
      <c r="E1034" s="4" t="s">
        <v>681</v>
      </c>
      <c r="F1034" s="0" t="n">
        <v>373</v>
      </c>
      <c r="G1034" s="0" t="n">
        <v>1305</v>
      </c>
      <c r="H1034" s="0" t="n">
        <v>569</v>
      </c>
      <c r="I1034" s="0" t="n">
        <v>1501</v>
      </c>
      <c r="J1034" s="0" t="n">
        <v>89.1</v>
      </c>
      <c r="K1034" s="0" t="n">
        <v>78.1</v>
      </c>
      <c r="L1034" s="1" t="n">
        <f aca="false">(I1034-H1034)/D1034</f>
        <v>0.513781697905182</v>
      </c>
      <c r="M1034" s="1" t="n">
        <f aca="false">B1034/D1034</f>
        <v>0.995038588754135</v>
      </c>
    </row>
    <row r="1035" customFormat="false" ht="12.75" hidden="false" customHeight="false" outlineLevel="0" collapsed="false">
      <c r="A1035" s="0" t="s">
        <v>2344</v>
      </c>
      <c r="B1035" s="0" t="n">
        <v>4318</v>
      </c>
      <c r="C1035" s="0" t="s">
        <v>2345</v>
      </c>
      <c r="D1035" s="0" t="n">
        <v>2515</v>
      </c>
      <c r="E1035" s="0" t="n">
        <v>0</v>
      </c>
      <c r="F1035" s="0" t="n">
        <v>2417</v>
      </c>
      <c r="G1035" s="0" t="n">
        <v>3709</v>
      </c>
      <c r="H1035" s="0" t="n">
        <v>443</v>
      </c>
      <c r="I1035" s="0" t="n">
        <v>1735</v>
      </c>
      <c r="J1035" s="0" t="n">
        <v>92.3</v>
      </c>
      <c r="K1035" s="0" t="n">
        <v>84.9</v>
      </c>
      <c r="L1035" s="1" t="n">
        <f aca="false">(I1035-H1035)/D1035</f>
        <v>0.513717693836978</v>
      </c>
      <c r="M1035" s="1" t="n">
        <f aca="false">B1035/D1035</f>
        <v>1.7168986083499</v>
      </c>
    </row>
    <row r="1036" customFormat="false" ht="12.75" hidden="false" customHeight="false" outlineLevel="0" collapsed="false">
      <c r="A1036" s="0" t="s">
        <v>2346</v>
      </c>
      <c r="B1036" s="0" t="n">
        <v>1680</v>
      </c>
      <c r="C1036" s="0" t="s">
        <v>2347</v>
      </c>
      <c r="D1036" s="0" t="n">
        <v>1715</v>
      </c>
      <c r="E1036" s="4" t="s">
        <v>1472</v>
      </c>
      <c r="F1036" s="0" t="n">
        <v>680</v>
      </c>
      <c r="G1036" s="0" t="n">
        <v>1561</v>
      </c>
      <c r="H1036" s="0" t="n">
        <v>672</v>
      </c>
      <c r="I1036" s="0" t="n">
        <v>1553</v>
      </c>
      <c r="J1036" s="0" t="n">
        <v>75.9</v>
      </c>
      <c r="K1036" s="0" t="n">
        <v>57.8</v>
      </c>
      <c r="L1036" s="1" t="n">
        <f aca="false">(I1036-H1036)/D1036</f>
        <v>0.513702623906706</v>
      </c>
      <c r="M1036" s="1" t="n">
        <f aca="false">B1036/D1036</f>
        <v>0.979591836734694</v>
      </c>
    </row>
    <row r="1037" customFormat="false" ht="12.75" hidden="false" customHeight="false" outlineLevel="0" collapsed="false">
      <c r="A1037" s="0" t="s">
        <v>2348</v>
      </c>
      <c r="B1037" s="0" t="n">
        <v>692</v>
      </c>
      <c r="C1037" s="0" t="s">
        <v>2349</v>
      </c>
      <c r="D1037" s="0" t="n">
        <v>664</v>
      </c>
      <c r="E1037" s="4" t="s">
        <v>1700</v>
      </c>
      <c r="F1037" s="0" t="n">
        <v>174</v>
      </c>
      <c r="G1037" s="0" t="n">
        <v>515</v>
      </c>
      <c r="H1037" s="0" t="n">
        <v>175</v>
      </c>
      <c r="I1037" s="0" t="n">
        <v>516</v>
      </c>
      <c r="J1037" s="0" t="n">
        <v>78.9</v>
      </c>
      <c r="K1037" s="0" t="n">
        <v>68.4</v>
      </c>
      <c r="L1037" s="1" t="n">
        <f aca="false">(I1037-H1037)/D1037</f>
        <v>0.51355421686747</v>
      </c>
      <c r="M1037" s="1" t="n">
        <f aca="false">B1037/D1037</f>
        <v>1.0421686746988</v>
      </c>
    </row>
    <row r="1038" customFormat="false" ht="12.75" hidden="false" customHeight="false" outlineLevel="0" collapsed="false">
      <c r="A1038" s="0" t="s">
        <v>2350</v>
      </c>
      <c r="B1038" s="0" t="n">
        <v>2271</v>
      </c>
      <c r="C1038" s="0" t="s">
        <v>2351</v>
      </c>
      <c r="D1038" s="0" t="n">
        <v>2002</v>
      </c>
      <c r="E1038" s="0" t="n">
        <v>0</v>
      </c>
      <c r="F1038" s="0" t="n">
        <v>943</v>
      </c>
      <c r="G1038" s="0" t="n">
        <v>1971</v>
      </c>
      <c r="H1038" s="0" t="n">
        <v>799</v>
      </c>
      <c r="I1038" s="0" t="n">
        <v>1827</v>
      </c>
      <c r="J1038" s="0" t="n">
        <v>91.3</v>
      </c>
      <c r="K1038" s="0" t="n">
        <v>80.2</v>
      </c>
      <c r="L1038" s="1" t="n">
        <f aca="false">(I1038-H1038)/D1038</f>
        <v>0.513486513486514</v>
      </c>
      <c r="M1038" s="1" t="n">
        <f aca="false">B1038/D1038</f>
        <v>1.13436563436563</v>
      </c>
    </row>
    <row r="1039" customFormat="false" ht="12.75" hidden="false" customHeight="false" outlineLevel="0" collapsed="false">
      <c r="A1039" s="0" t="s">
        <v>2352</v>
      </c>
      <c r="B1039" s="0" t="n">
        <v>3961</v>
      </c>
      <c r="C1039" s="0" t="s">
        <v>2353</v>
      </c>
      <c r="D1039" s="0" t="n">
        <v>3781</v>
      </c>
      <c r="E1039" s="0" t="n">
        <v>0</v>
      </c>
      <c r="F1039" s="0" t="n">
        <v>230</v>
      </c>
      <c r="G1039" s="0" t="n">
        <v>2170</v>
      </c>
      <c r="H1039" s="0" t="n">
        <v>201</v>
      </c>
      <c r="I1039" s="0" t="n">
        <v>2141</v>
      </c>
      <c r="J1039" s="0" t="n">
        <v>97.7</v>
      </c>
      <c r="K1039" s="0" t="n">
        <v>94.1</v>
      </c>
      <c r="L1039" s="1" t="n">
        <f aca="false">(I1039-H1039)/D1039</f>
        <v>0.513091774662788</v>
      </c>
      <c r="M1039" s="1" t="n">
        <f aca="false">B1039/D1039</f>
        <v>1.04760645331923</v>
      </c>
    </row>
    <row r="1040" customFormat="false" ht="12.75" hidden="false" customHeight="false" outlineLevel="0" collapsed="false">
      <c r="A1040" s="0" t="s">
        <v>2354</v>
      </c>
      <c r="B1040" s="0" t="n">
        <v>1784</v>
      </c>
      <c r="C1040" s="0" t="s">
        <v>2355</v>
      </c>
      <c r="D1040" s="0" t="n">
        <v>1677</v>
      </c>
      <c r="E1040" s="4" t="s">
        <v>2203</v>
      </c>
      <c r="F1040" s="0" t="n">
        <v>733</v>
      </c>
      <c r="G1040" s="0" t="n">
        <v>1593</v>
      </c>
      <c r="H1040" s="0" t="n">
        <v>701</v>
      </c>
      <c r="I1040" s="0" t="n">
        <v>1561</v>
      </c>
      <c r="J1040" s="0" t="n">
        <v>84</v>
      </c>
      <c r="K1040" s="0" t="n">
        <v>71.4</v>
      </c>
      <c r="L1040" s="1" t="n">
        <f aca="false">(I1040-H1040)/D1040</f>
        <v>0.512820512820513</v>
      </c>
      <c r="M1040" s="1" t="n">
        <f aca="false">B1040/D1040</f>
        <v>1.06380441264162</v>
      </c>
    </row>
    <row r="1041" customFormat="false" ht="12.75" hidden="false" customHeight="false" outlineLevel="0" collapsed="false">
      <c r="A1041" s="0" t="s">
        <v>2356</v>
      </c>
      <c r="B1041" s="0" t="n">
        <v>1023</v>
      </c>
      <c r="C1041" s="0" t="s">
        <v>2357</v>
      </c>
      <c r="D1041" s="0" t="n">
        <v>1496</v>
      </c>
      <c r="E1041" s="4" t="s">
        <v>413</v>
      </c>
      <c r="F1041" s="0" t="n">
        <v>128</v>
      </c>
      <c r="G1041" s="0" t="n">
        <v>895</v>
      </c>
      <c r="H1041" s="0" t="n">
        <v>568</v>
      </c>
      <c r="I1041" s="0" t="n">
        <v>1335</v>
      </c>
      <c r="J1041" s="0" t="n">
        <v>81.6</v>
      </c>
      <c r="K1041" s="0" t="n">
        <v>61.7</v>
      </c>
      <c r="L1041" s="1" t="n">
        <f aca="false">(I1041-H1041)/D1041</f>
        <v>0.512700534759358</v>
      </c>
      <c r="M1041" s="1" t="n">
        <f aca="false">B1041/D1041</f>
        <v>0.683823529411765</v>
      </c>
    </row>
    <row r="1042" customFormat="false" ht="12.75" hidden="false" customHeight="false" outlineLevel="0" collapsed="false">
      <c r="A1042" s="0" t="s">
        <v>2358</v>
      </c>
      <c r="B1042" s="0" t="n">
        <v>1503</v>
      </c>
      <c r="C1042" s="0" t="s">
        <v>2359</v>
      </c>
      <c r="D1042" s="0" t="n">
        <v>1486</v>
      </c>
      <c r="E1042" s="4" t="s">
        <v>443</v>
      </c>
      <c r="F1042" s="0" t="n">
        <v>409</v>
      </c>
      <c r="G1042" s="0" t="n">
        <v>1170</v>
      </c>
      <c r="H1042" s="0" t="n">
        <v>328</v>
      </c>
      <c r="I1042" s="0" t="n">
        <v>1089</v>
      </c>
      <c r="J1042" s="0" t="n">
        <v>84.3</v>
      </c>
      <c r="K1042" s="0" t="n">
        <v>75.6</v>
      </c>
      <c r="L1042" s="1" t="n">
        <f aca="false">(I1042-H1042)/D1042</f>
        <v>0.512113055181696</v>
      </c>
      <c r="M1042" s="1" t="n">
        <f aca="false">B1042/D1042</f>
        <v>1.0114401076716</v>
      </c>
    </row>
    <row r="1043" customFormat="false" ht="12.75" hidden="false" customHeight="false" outlineLevel="0" collapsed="false">
      <c r="A1043" s="0" t="s">
        <v>2360</v>
      </c>
      <c r="B1043" s="0" t="n">
        <v>923</v>
      </c>
      <c r="C1043" s="0" t="s">
        <v>2361</v>
      </c>
      <c r="D1043" s="0" t="n">
        <v>830</v>
      </c>
      <c r="E1043" s="4" t="s">
        <v>2051</v>
      </c>
      <c r="F1043" s="0" t="n">
        <v>407</v>
      </c>
      <c r="G1043" s="0" t="n">
        <v>832</v>
      </c>
      <c r="H1043" s="0" t="n">
        <v>102</v>
      </c>
      <c r="I1043" s="0" t="n">
        <v>527</v>
      </c>
      <c r="J1043" s="0" t="n">
        <v>81</v>
      </c>
      <c r="K1043" s="0" t="n">
        <v>68.3</v>
      </c>
      <c r="L1043" s="1" t="n">
        <f aca="false">(I1043-H1043)/D1043</f>
        <v>0.512048192771084</v>
      </c>
      <c r="M1043" s="1" t="n">
        <f aca="false">B1043/D1043</f>
        <v>1.11204819277108</v>
      </c>
    </row>
    <row r="1044" customFormat="false" ht="12.75" hidden="false" customHeight="false" outlineLevel="0" collapsed="false">
      <c r="A1044" s="0" t="s">
        <v>2362</v>
      </c>
      <c r="B1044" s="0" t="n">
        <v>929</v>
      </c>
      <c r="C1044" s="0" t="s">
        <v>2363</v>
      </c>
      <c r="D1044" s="0" t="n">
        <v>1774</v>
      </c>
      <c r="E1044" s="4" t="s">
        <v>305</v>
      </c>
      <c r="F1044" s="0" t="n">
        <v>18</v>
      </c>
      <c r="G1044" s="0" t="n">
        <v>926</v>
      </c>
      <c r="H1044" s="0" t="n">
        <v>90</v>
      </c>
      <c r="I1044" s="0" t="n">
        <v>998</v>
      </c>
      <c r="J1044" s="0" t="n">
        <v>81.5</v>
      </c>
      <c r="K1044" s="0" t="n">
        <v>67</v>
      </c>
      <c r="L1044" s="1" t="n">
        <f aca="false">(I1044-H1044)/D1044</f>
        <v>0.511837655016911</v>
      </c>
      <c r="M1044" s="1" t="n">
        <f aca="false">B1044/D1044</f>
        <v>0.523675310033822</v>
      </c>
    </row>
    <row r="1045" customFormat="false" ht="12.75" hidden="false" customHeight="false" outlineLevel="0" collapsed="false">
      <c r="A1045" s="0" t="s">
        <v>2364</v>
      </c>
      <c r="B1045" s="0" t="n">
        <v>228</v>
      </c>
      <c r="C1045" s="0" t="s">
        <v>2365</v>
      </c>
      <c r="D1045" s="0" t="n">
        <v>438</v>
      </c>
      <c r="E1045" s="4" t="s">
        <v>2366</v>
      </c>
      <c r="F1045" s="0" t="n">
        <v>1</v>
      </c>
      <c r="G1045" s="0" t="n">
        <v>225</v>
      </c>
      <c r="H1045" s="0" t="n">
        <v>133</v>
      </c>
      <c r="I1045" s="0" t="n">
        <v>357</v>
      </c>
      <c r="J1045" s="0" t="n">
        <v>77.3</v>
      </c>
      <c r="K1045" s="0" t="n">
        <v>64</v>
      </c>
      <c r="L1045" s="1" t="n">
        <f aca="false">(I1045-H1045)/D1045</f>
        <v>0.511415525114155</v>
      </c>
      <c r="M1045" s="1" t="n">
        <f aca="false">B1045/D1045</f>
        <v>0.520547945205479</v>
      </c>
    </row>
    <row r="1046" customFormat="false" ht="12.75" hidden="false" customHeight="false" outlineLevel="0" collapsed="false">
      <c r="A1046" s="0" t="s">
        <v>2367</v>
      </c>
      <c r="B1046" s="0" t="n">
        <v>1999</v>
      </c>
      <c r="C1046" s="0" t="s">
        <v>2368</v>
      </c>
      <c r="D1046" s="0" t="n">
        <v>1893</v>
      </c>
      <c r="E1046" s="4" t="s">
        <v>118</v>
      </c>
      <c r="F1046" s="0" t="n">
        <v>389</v>
      </c>
      <c r="G1046" s="0" t="n">
        <v>1357</v>
      </c>
      <c r="H1046" s="0" t="n">
        <v>368</v>
      </c>
      <c r="I1046" s="0" t="n">
        <v>1336</v>
      </c>
      <c r="J1046" s="0" t="n">
        <v>69</v>
      </c>
      <c r="K1046" s="0" t="n">
        <v>48</v>
      </c>
      <c r="L1046" s="1" t="n">
        <f aca="false">(I1046-H1046)/D1046</f>
        <v>0.51135763338616</v>
      </c>
      <c r="M1046" s="1" t="n">
        <f aca="false">B1046/D1046</f>
        <v>1.05599577390386</v>
      </c>
    </row>
    <row r="1047" customFormat="false" ht="12.75" hidden="false" customHeight="false" outlineLevel="0" collapsed="false">
      <c r="A1047" s="0" t="s">
        <v>2369</v>
      </c>
      <c r="B1047" s="0" t="n">
        <v>1810</v>
      </c>
      <c r="C1047" s="0" t="s">
        <v>2370</v>
      </c>
      <c r="D1047" s="0" t="n">
        <v>1101</v>
      </c>
      <c r="E1047" s="4" t="s">
        <v>1237</v>
      </c>
      <c r="F1047" s="0" t="n">
        <v>871</v>
      </c>
      <c r="G1047" s="0" t="n">
        <v>1434</v>
      </c>
      <c r="H1047" s="0" t="n">
        <v>331</v>
      </c>
      <c r="I1047" s="0" t="n">
        <v>894</v>
      </c>
      <c r="J1047" s="0" t="n">
        <v>95.2</v>
      </c>
      <c r="K1047" s="0" t="n">
        <v>85.1</v>
      </c>
      <c r="L1047" s="1" t="n">
        <f aca="false">(I1047-H1047)/D1047</f>
        <v>0.511353315168029</v>
      </c>
      <c r="M1047" s="1" t="n">
        <f aca="false">B1047/D1047</f>
        <v>1.64396003633061</v>
      </c>
    </row>
    <row r="1048" customFormat="false" ht="12.75" hidden="false" customHeight="false" outlineLevel="0" collapsed="false">
      <c r="A1048" s="0" t="s">
        <v>2371</v>
      </c>
      <c r="B1048" s="0" t="n">
        <v>2472</v>
      </c>
      <c r="C1048" s="0" t="s">
        <v>2372</v>
      </c>
      <c r="D1048" s="0" t="n">
        <v>1530</v>
      </c>
      <c r="E1048" s="4" t="s">
        <v>751</v>
      </c>
      <c r="F1048" s="0" t="n">
        <v>1366</v>
      </c>
      <c r="G1048" s="0" t="n">
        <v>2148</v>
      </c>
      <c r="H1048" s="0" t="n">
        <v>281</v>
      </c>
      <c r="I1048" s="0" t="n">
        <v>1063</v>
      </c>
      <c r="J1048" s="0" t="n">
        <v>68.6</v>
      </c>
      <c r="K1048" s="0" t="n">
        <v>50.2</v>
      </c>
      <c r="L1048" s="1" t="n">
        <f aca="false">(I1048-H1048)/D1048</f>
        <v>0.511111111111111</v>
      </c>
      <c r="M1048" s="1" t="n">
        <f aca="false">B1048/D1048</f>
        <v>1.6156862745098</v>
      </c>
    </row>
    <row r="1049" customFormat="false" ht="12.75" hidden="false" customHeight="false" outlineLevel="0" collapsed="false">
      <c r="A1049" s="0" t="s">
        <v>2373</v>
      </c>
      <c r="B1049" s="0" t="n">
        <v>888</v>
      </c>
      <c r="C1049" s="0" t="s">
        <v>2374</v>
      </c>
      <c r="D1049" s="0" t="n">
        <v>545</v>
      </c>
      <c r="E1049" s="4" t="s">
        <v>2375</v>
      </c>
      <c r="F1049" s="0" t="n">
        <v>475</v>
      </c>
      <c r="G1049" s="0" t="n">
        <v>753</v>
      </c>
      <c r="H1049" s="0" t="n">
        <v>172</v>
      </c>
      <c r="I1049" s="0" t="n">
        <v>450</v>
      </c>
      <c r="J1049" s="0" t="n">
        <v>84.9</v>
      </c>
      <c r="K1049" s="0" t="n">
        <v>79.6</v>
      </c>
      <c r="L1049" s="1" t="n">
        <f aca="false">(I1049-H1049)/D1049</f>
        <v>0.510091743119266</v>
      </c>
      <c r="M1049" s="1" t="n">
        <f aca="false">B1049/D1049</f>
        <v>1.62935779816514</v>
      </c>
    </row>
    <row r="1050" customFormat="false" ht="12.75" hidden="false" customHeight="false" outlineLevel="0" collapsed="false">
      <c r="A1050" s="0" t="s">
        <v>2376</v>
      </c>
      <c r="B1050" s="0" t="n">
        <v>2055</v>
      </c>
      <c r="C1050" s="0" t="s">
        <v>2377</v>
      </c>
      <c r="D1050" s="0" t="n">
        <v>1686</v>
      </c>
      <c r="E1050" s="0" t="n">
        <v>0</v>
      </c>
      <c r="F1050" s="0" t="n">
        <v>433</v>
      </c>
      <c r="G1050" s="0" t="n">
        <v>1293</v>
      </c>
      <c r="H1050" s="0" t="n">
        <v>365</v>
      </c>
      <c r="I1050" s="0" t="n">
        <v>1225</v>
      </c>
      <c r="J1050" s="0" t="n">
        <v>97.9</v>
      </c>
      <c r="K1050" s="0" t="n">
        <v>93.7</v>
      </c>
      <c r="L1050" s="1" t="n">
        <f aca="false">(I1050-H1050)/D1050</f>
        <v>0.510083036773428</v>
      </c>
      <c r="M1050" s="1" t="n">
        <f aca="false">B1050/D1050</f>
        <v>1.21886120996441</v>
      </c>
    </row>
    <row r="1051" customFormat="false" ht="12.75" hidden="false" customHeight="false" outlineLevel="0" collapsed="false">
      <c r="A1051" s="0" t="s">
        <v>2378</v>
      </c>
      <c r="B1051" s="0" t="n">
        <v>1810</v>
      </c>
      <c r="C1051" s="0" t="s">
        <v>2379</v>
      </c>
      <c r="D1051" s="0" t="n">
        <v>1752</v>
      </c>
      <c r="E1051" s="0" t="n">
        <v>0</v>
      </c>
      <c r="F1051" s="0" t="n">
        <v>323</v>
      </c>
      <c r="G1051" s="0" t="n">
        <v>1216</v>
      </c>
      <c r="H1051" s="0" t="n">
        <v>377</v>
      </c>
      <c r="I1051" s="0" t="n">
        <v>1270</v>
      </c>
      <c r="J1051" s="0" t="n">
        <v>89.9</v>
      </c>
      <c r="K1051" s="0" t="n">
        <v>80.9</v>
      </c>
      <c r="L1051" s="1" t="n">
        <f aca="false">(I1051-H1051)/D1051</f>
        <v>0.509703196347032</v>
      </c>
      <c r="M1051" s="1" t="n">
        <f aca="false">B1051/D1051</f>
        <v>1.03310502283105</v>
      </c>
    </row>
    <row r="1052" customFormat="false" ht="12.75" hidden="false" customHeight="false" outlineLevel="0" collapsed="false">
      <c r="A1052" s="0" t="s">
        <v>2380</v>
      </c>
      <c r="B1052" s="0" t="n">
        <v>2151</v>
      </c>
      <c r="C1052" s="0" t="s">
        <v>2381</v>
      </c>
      <c r="D1052" s="0" t="n">
        <v>2082</v>
      </c>
      <c r="E1052" s="0" t="n">
        <v>0</v>
      </c>
      <c r="F1052" s="0" t="n">
        <v>653</v>
      </c>
      <c r="G1052" s="0" t="n">
        <v>1714</v>
      </c>
      <c r="H1052" s="0" t="n">
        <v>422</v>
      </c>
      <c r="I1052" s="0" t="n">
        <v>1483</v>
      </c>
      <c r="J1052" s="0" t="n">
        <v>94.6</v>
      </c>
      <c r="K1052" s="0" t="n">
        <v>87</v>
      </c>
      <c r="L1052" s="1" t="n">
        <f aca="false">(I1052-H1052)/D1052</f>
        <v>0.509606147934678</v>
      </c>
      <c r="M1052" s="1" t="n">
        <f aca="false">B1052/D1052</f>
        <v>1.03314121037464</v>
      </c>
    </row>
    <row r="1053" customFormat="false" ht="12.75" hidden="false" customHeight="false" outlineLevel="0" collapsed="false">
      <c r="A1053" s="0" t="s">
        <v>2382</v>
      </c>
      <c r="B1053" s="0" t="n">
        <v>1450</v>
      </c>
      <c r="C1053" s="0" t="s">
        <v>2383</v>
      </c>
      <c r="D1053" s="0" t="n">
        <v>1305</v>
      </c>
      <c r="E1053" s="4" t="s">
        <v>767</v>
      </c>
      <c r="F1053" s="0" t="n">
        <v>113</v>
      </c>
      <c r="G1053" s="0" t="n">
        <v>778</v>
      </c>
      <c r="H1053" s="0" t="n">
        <v>79</v>
      </c>
      <c r="I1053" s="0" t="n">
        <v>744</v>
      </c>
      <c r="J1053" s="0" t="n">
        <v>86</v>
      </c>
      <c r="K1053" s="0" t="n">
        <v>73.4</v>
      </c>
      <c r="L1053" s="1" t="n">
        <f aca="false">(I1053-H1053)/D1053</f>
        <v>0.509578544061303</v>
      </c>
      <c r="M1053" s="1" t="n">
        <f aca="false">B1053/D1053</f>
        <v>1.11111111111111</v>
      </c>
    </row>
    <row r="1054" customFormat="false" ht="12.75" hidden="false" customHeight="false" outlineLevel="0" collapsed="false">
      <c r="A1054" s="0" t="s">
        <v>2384</v>
      </c>
      <c r="B1054" s="0" t="n">
        <v>4584</v>
      </c>
      <c r="C1054" s="0" t="s">
        <v>2385</v>
      </c>
      <c r="D1054" s="0" t="n">
        <v>7488</v>
      </c>
      <c r="E1054" s="0" t="n">
        <v>0</v>
      </c>
      <c r="F1054" s="0" t="n">
        <v>17</v>
      </c>
      <c r="G1054" s="0" t="n">
        <v>3832</v>
      </c>
      <c r="H1054" s="0" t="n">
        <v>2761</v>
      </c>
      <c r="I1054" s="0" t="n">
        <v>6576</v>
      </c>
      <c r="J1054" s="0" t="n">
        <v>95.7</v>
      </c>
      <c r="K1054" s="0" t="n">
        <v>92</v>
      </c>
      <c r="L1054" s="1" t="n">
        <f aca="false">(I1054-H1054)/D1054</f>
        <v>0.509481837606838</v>
      </c>
      <c r="M1054" s="1" t="n">
        <f aca="false">B1054/D1054</f>
        <v>0.612179487179487</v>
      </c>
    </row>
    <row r="1055" customFormat="false" ht="12.75" hidden="false" customHeight="false" outlineLevel="0" collapsed="false">
      <c r="A1055" s="0" t="s">
        <v>2386</v>
      </c>
      <c r="B1055" s="0" t="n">
        <v>2372</v>
      </c>
      <c r="C1055" s="0" t="s">
        <v>2387</v>
      </c>
      <c r="D1055" s="0" t="n">
        <v>1731</v>
      </c>
      <c r="E1055" s="4" t="s">
        <v>355</v>
      </c>
      <c r="F1055" s="0" t="n">
        <v>316</v>
      </c>
      <c r="G1055" s="0" t="n">
        <v>1197</v>
      </c>
      <c r="H1055" s="0" t="n">
        <v>365</v>
      </c>
      <c r="I1055" s="0" t="n">
        <v>1246</v>
      </c>
      <c r="J1055" s="0" t="n">
        <v>89.5</v>
      </c>
      <c r="K1055" s="0" t="n">
        <v>82.7</v>
      </c>
      <c r="L1055" s="1" t="n">
        <f aca="false">(I1055-H1055)/D1055</f>
        <v>0.50895436164067</v>
      </c>
      <c r="M1055" s="1" t="n">
        <f aca="false">B1055/D1055</f>
        <v>1.37030618139804</v>
      </c>
    </row>
    <row r="1056" customFormat="false" ht="12.75" hidden="false" customHeight="false" outlineLevel="0" collapsed="false">
      <c r="A1056" s="0" t="s">
        <v>2388</v>
      </c>
      <c r="B1056" s="0" t="n">
        <v>1174</v>
      </c>
      <c r="C1056" s="0" t="s">
        <v>2389</v>
      </c>
      <c r="D1056" s="0" t="n">
        <v>1030</v>
      </c>
      <c r="E1056" s="4" t="s">
        <v>2390</v>
      </c>
      <c r="F1056" s="0" t="n">
        <v>135</v>
      </c>
      <c r="G1056" s="0" t="n">
        <v>659</v>
      </c>
      <c r="H1056" s="0" t="n">
        <v>123</v>
      </c>
      <c r="I1056" s="0" t="n">
        <v>647</v>
      </c>
      <c r="J1056" s="0" t="n">
        <v>90.9</v>
      </c>
      <c r="K1056" s="0" t="n">
        <v>81.1</v>
      </c>
      <c r="L1056" s="1" t="n">
        <f aca="false">(I1056-H1056)/D1056</f>
        <v>0.50873786407767</v>
      </c>
      <c r="M1056" s="1" t="n">
        <f aca="false">B1056/D1056</f>
        <v>1.13980582524272</v>
      </c>
    </row>
    <row r="1057" customFormat="false" ht="12.75" hidden="false" customHeight="false" outlineLevel="0" collapsed="false">
      <c r="A1057" s="0" t="s">
        <v>2391</v>
      </c>
      <c r="B1057" s="0" t="n">
        <v>1259</v>
      </c>
      <c r="C1057" s="0" t="s">
        <v>2392</v>
      </c>
      <c r="D1057" s="0" t="n">
        <v>1119</v>
      </c>
      <c r="E1057" s="4" t="s">
        <v>438</v>
      </c>
      <c r="F1057" s="0" t="n">
        <v>392</v>
      </c>
      <c r="G1057" s="0" t="n">
        <v>961</v>
      </c>
      <c r="H1057" s="0" t="n">
        <v>412</v>
      </c>
      <c r="I1057" s="0" t="n">
        <v>981</v>
      </c>
      <c r="J1057" s="0" t="n">
        <v>81.1</v>
      </c>
      <c r="K1057" s="0" t="n">
        <v>69.5</v>
      </c>
      <c r="L1057" s="1" t="n">
        <f aca="false">(I1057-H1057)/D1057</f>
        <v>0.508489722966935</v>
      </c>
      <c r="M1057" s="1" t="n">
        <f aca="false">B1057/D1057</f>
        <v>1.12511170688114</v>
      </c>
    </row>
    <row r="1058" customFormat="false" ht="12.75" hidden="false" customHeight="false" outlineLevel="0" collapsed="false">
      <c r="A1058" s="0" t="s">
        <v>2393</v>
      </c>
      <c r="B1058" s="0" t="n">
        <v>1399</v>
      </c>
      <c r="C1058" s="0" t="s">
        <v>2394</v>
      </c>
      <c r="D1058" s="0" t="n">
        <v>1511</v>
      </c>
      <c r="E1058" s="4" t="s">
        <v>814</v>
      </c>
      <c r="F1058" s="0" t="n">
        <v>232</v>
      </c>
      <c r="G1058" s="0" t="n">
        <v>999</v>
      </c>
      <c r="H1058" s="0" t="n">
        <v>132</v>
      </c>
      <c r="I1058" s="0" t="n">
        <v>899</v>
      </c>
      <c r="J1058" s="0" t="n">
        <v>85.2</v>
      </c>
      <c r="K1058" s="0" t="n">
        <v>72.3</v>
      </c>
      <c r="L1058" s="1" t="n">
        <f aca="false">(I1058-H1058)/D1058</f>
        <v>0.507610853739246</v>
      </c>
      <c r="M1058" s="1" t="n">
        <f aca="false">B1058/D1058</f>
        <v>0.925876902713435</v>
      </c>
    </row>
    <row r="1059" customFormat="false" ht="12.75" hidden="false" customHeight="false" outlineLevel="0" collapsed="false">
      <c r="A1059" s="0" t="s">
        <v>2395</v>
      </c>
      <c r="B1059" s="0" t="n">
        <v>499</v>
      </c>
      <c r="C1059" s="0" t="s">
        <v>2396</v>
      </c>
      <c r="D1059" s="0" t="n">
        <v>660</v>
      </c>
      <c r="E1059" s="4" t="s">
        <v>2397</v>
      </c>
      <c r="F1059" s="0" t="n">
        <v>2</v>
      </c>
      <c r="G1059" s="0" t="n">
        <v>337</v>
      </c>
      <c r="H1059" s="0" t="n">
        <v>206</v>
      </c>
      <c r="I1059" s="0" t="n">
        <v>541</v>
      </c>
      <c r="J1059" s="0" t="n">
        <v>94.6</v>
      </c>
      <c r="K1059" s="0" t="n">
        <v>94.6</v>
      </c>
      <c r="L1059" s="1" t="n">
        <f aca="false">(I1059-H1059)/D1059</f>
        <v>0.507575757575758</v>
      </c>
      <c r="M1059" s="1" t="n">
        <f aca="false">B1059/D1059</f>
        <v>0.756060606060606</v>
      </c>
    </row>
    <row r="1060" customFormat="false" ht="12.75" hidden="false" customHeight="false" outlineLevel="0" collapsed="false">
      <c r="A1060" s="0" t="s">
        <v>2398</v>
      </c>
      <c r="B1060" s="0" t="n">
        <v>1613</v>
      </c>
      <c r="C1060" s="0" t="s">
        <v>2399</v>
      </c>
      <c r="D1060" s="0" t="n">
        <v>1613</v>
      </c>
      <c r="E1060" s="0" t="n">
        <v>0</v>
      </c>
      <c r="F1060" s="0" t="n">
        <v>594</v>
      </c>
      <c r="G1060" s="0" t="n">
        <v>1412</v>
      </c>
      <c r="H1060" s="0" t="n">
        <v>588</v>
      </c>
      <c r="I1060" s="0" t="n">
        <v>1406</v>
      </c>
      <c r="J1060" s="0" t="n">
        <v>100</v>
      </c>
      <c r="K1060" s="0" t="n">
        <v>100</v>
      </c>
      <c r="L1060" s="1" t="n">
        <f aca="false">(I1060-H1060)/D1060</f>
        <v>0.507129572225667</v>
      </c>
      <c r="M1060" s="1" t="n">
        <f aca="false">B1060/D1060</f>
        <v>1</v>
      </c>
    </row>
    <row r="1061" customFormat="false" ht="12.75" hidden="false" customHeight="false" outlineLevel="0" collapsed="false">
      <c r="A1061" s="0" t="s">
        <v>2400</v>
      </c>
      <c r="B1061" s="0" t="n">
        <v>1289</v>
      </c>
      <c r="C1061" s="0" t="s">
        <v>2401</v>
      </c>
      <c r="D1061" s="0" t="n">
        <v>1927</v>
      </c>
      <c r="E1061" s="0" t="n">
        <v>0</v>
      </c>
      <c r="F1061" s="0" t="n">
        <v>115</v>
      </c>
      <c r="G1061" s="0" t="n">
        <v>1092</v>
      </c>
      <c r="H1061" s="0" t="n">
        <v>793</v>
      </c>
      <c r="I1061" s="0" t="n">
        <v>1770</v>
      </c>
      <c r="J1061" s="0" t="n">
        <v>86.8</v>
      </c>
      <c r="K1061" s="0" t="n">
        <v>73.6</v>
      </c>
      <c r="L1061" s="1" t="n">
        <f aca="false">(I1061-H1061)/D1061</f>
        <v>0.507005708354956</v>
      </c>
      <c r="M1061" s="1" t="n">
        <f aca="false">B1061/D1061</f>
        <v>0.668915412558381</v>
      </c>
    </row>
    <row r="1062" customFormat="false" ht="12.75" hidden="false" customHeight="false" outlineLevel="0" collapsed="false">
      <c r="A1062" s="0" t="s">
        <v>2402</v>
      </c>
      <c r="B1062" s="0" t="n">
        <v>3046</v>
      </c>
      <c r="C1062" s="0" t="s">
        <v>2403</v>
      </c>
      <c r="D1062" s="0" t="n">
        <v>2093</v>
      </c>
      <c r="E1062" s="4" t="s">
        <v>1126</v>
      </c>
      <c r="F1062" s="0" t="n">
        <v>1073</v>
      </c>
      <c r="G1062" s="0" t="n">
        <v>2134</v>
      </c>
      <c r="H1062" s="0" t="n">
        <v>703</v>
      </c>
      <c r="I1062" s="0" t="n">
        <v>1764</v>
      </c>
      <c r="J1062" s="0" t="n">
        <v>74.6</v>
      </c>
      <c r="K1062" s="0" t="n">
        <v>58.8</v>
      </c>
      <c r="L1062" s="1" t="n">
        <f aca="false">(I1062-H1062)/D1062</f>
        <v>0.506927854753942</v>
      </c>
      <c r="M1062" s="1" t="n">
        <f aca="false">B1062/D1062</f>
        <v>1.45532728141424</v>
      </c>
    </row>
    <row r="1063" customFormat="false" ht="12.75" hidden="false" customHeight="false" outlineLevel="0" collapsed="false">
      <c r="A1063" s="0" t="s">
        <v>2404</v>
      </c>
      <c r="B1063" s="0" t="n">
        <v>3558</v>
      </c>
      <c r="C1063" s="0" t="s">
        <v>2405</v>
      </c>
      <c r="D1063" s="0" t="n">
        <v>3457</v>
      </c>
      <c r="E1063" s="0" t="n">
        <v>0</v>
      </c>
      <c r="F1063" s="0" t="n">
        <v>583</v>
      </c>
      <c r="G1063" s="0" t="n">
        <v>2334</v>
      </c>
      <c r="H1063" s="0" t="n">
        <v>513</v>
      </c>
      <c r="I1063" s="0" t="n">
        <v>2264</v>
      </c>
      <c r="J1063" s="0" t="n">
        <v>95.4</v>
      </c>
      <c r="K1063" s="0" t="n">
        <v>91.6</v>
      </c>
      <c r="L1063" s="1" t="n">
        <f aca="false">(I1063-H1063)/D1063</f>
        <v>0.506508533410472</v>
      </c>
      <c r="M1063" s="1" t="n">
        <f aca="false">B1063/D1063</f>
        <v>1.02921608330923</v>
      </c>
    </row>
    <row r="1064" customFormat="false" ht="12.75" hidden="false" customHeight="false" outlineLevel="0" collapsed="false">
      <c r="A1064" s="0" t="s">
        <v>2406</v>
      </c>
      <c r="B1064" s="0" t="n">
        <v>1772</v>
      </c>
      <c r="C1064" s="0" t="s">
        <v>2407</v>
      </c>
      <c r="D1064" s="0" t="n">
        <v>2589</v>
      </c>
      <c r="E1064" s="0" t="n">
        <v>0</v>
      </c>
      <c r="F1064" s="0" t="n">
        <v>427</v>
      </c>
      <c r="G1064" s="0" t="n">
        <v>1737</v>
      </c>
      <c r="H1064" s="0" t="n">
        <v>998</v>
      </c>
      <c r="I1064" s="0" t="n">
        <v>2308</v>
      </c>
      <c r="J1064" s="0" t="n">
        <v>90.6</v>
      </c>
      <c r="K1064" s="0" t="n">
        <v>84.9</v>
      </c>
      <c r="L1064" s="1" t="n">
        <f aca="false">(I1064-H1064)/D1064</f>
        <v>0.505986867516416</v>
      </c>
      <c r="M1064" s="1" t="n">
        <f aca="false">B1064/D1064</f>
        <v>0.684434144457319</v>
      </c>
    </row>
    <row r="1065" customFormat="false" ht="12.75" hidden="false" customHeight="false" outlineLevel="0" collapsed="false">
      <c r="A1065" s="0" t="s">
        <v>2408</v>
      </c>
      <c r="B1065" s="0" t="n">
        <v>533</v>
      </c>
      <c r="C1065" s="0" t="s">
        <v>2409</v>
      </c>
      <c r="D1065" s="0" t="n">
        <v>443</v>
      </c>
      <c r="E1065" s="4" t="s">
        <v>2410</v>
      </c>
      <c r="F1065" s="0" t="n">
        <v>139</v>
      </c>
      <c r="G1065" s="0" t="n">
        <v>363</v>
      </c>
      <c r="H1065" s="0" t="n">
        <v>127</v>
      </c>
      <c r="I1065" s="0" t="n">
        <v>351</v>
      </c>
      <c r="J1065" s="0" t="n">
        <v>97.3</v>
      </c>
      <c r="K1065" s="0" t="n">
        <v>97.3</v>
      </c>
      <c r="L1065" s="1" t="n">
        <f aca="false">(I1065-H1065)/D1065</f>
        <v>0.505643340857788</v>
      </c>
      <c r="M1065" s="1" t="n">
        <f aca="false">B1065/D1065</f>
        <v>1.20316027088036</v>
      </c>
    </row>
    <row r="1066" customFormat="false" ht="12.75" hidden="false" customHeight="false" outlineLevel="0" collapsed="false">
      <c r="A1066" s="0" t="s">
        <v>2411</v>
      </c>
      <c r="B1066" s="0" t="n">
        <v>1971</v>
      </c>
      <c r="C1066" s="0" t="s">
        <v>2412</v>
      </c>
      <c r="D1066" s="0" t="n">
        <v>2087</v>
      </c>
      <c r="E1066" s="0" t="n">
        <v>0</v>
      </c>
      <c r="F1066" s="0" t="n">
        <v>663</v>
      </c>
      <c r="G1066" s="0" t="n">
        <v>1718</v>
      </c>
      <c r="H1066" s="0" t="n">
        <v>676</v>
      </c>
      <c r="I1066" s="0" t="n">
        <v>1731</v>
      </c>
      <c r="J1066" s="0" t="n">
        <v>92.6</v>
      </c>
      <c r="K1066" s="0" t="n">
        <v>85.5</v>
      </c>
      <c r="L1066" s="1" t="n">
        <f aca="false">(I1066-H1066)/D1066</f>
        <v>0.505510301868711</v>
      </c>
      <c r="M1066" s="1" t="n">
        <f aca="false">B1066/D1066</f>
        <v>0.944417824628654</v>
      </c>
    </row>
    <row r="1067" customFormat="false" ht="12.75" hidden="false" customHeight="false" outlineLevel="0" collapsed="false">
      <c r="A1067" s="0" t="s">
        <v>2413</v>
      </c>
      <c r="B1067" s="0" t="n">
        <v>2035</v>
      </c>
      <c r="C1067" s="0" t="s">
        <v>2414</v>
      </c>
      <c r="D1067" s="0" t="n">
        <v>2445</v>
      </c>
      <c r="E1067" s="0" t="n">
        <v>0</v>
      </c>
      <c r="F1067" s="0" t="n">
        <v>724</v>
      </c>
      <c r="G1067" s="0" t="n">
        <v>1959</v>
      </c>
      <c r="H1067" s="0" t="n">
        <v>992</v>
      </c>
      <c r="I1067" s="0" t="n">
        <v>2227</v>
      </c>
      <c r="J1067" s="0" t="n">
        <v>90.8</v>
      </c>
      <c r="K1067" s="0" t="n">
        <v>82.3</v>
      </c>
      <c r="L1067" s="1" t="n">
        <f aca="false">(I1067-H1067)/D1067</f>
        <v>0.505112474437628</v>
      </c>
      <c r="M1067" s="1" t="n">
        <f aca="false">B1067/D1067</f>
        <v>0.832310838445808</v>
      </c>
    </row>
    <row r="1068" customFormat="false" ht="12.75" hidden="false" customHeight="false" outlineLevel="0" collapsed="false">
      <c r="A1068" s="0" t="s">
        <v>2415</v>
      </c>
      <c r="B1068" s="0" t="n">
        <v>1598</v>
      </c>
      <c r="C1068" s="0" t="s">
        <v>2416</v>
      </c>
      <c r="D1068" s="0" t="n">
        <v>1666</v>
      </c>
      <c r="E1068" s="4" t="s">
        <v>65</v>
      </c>
      <c r="F1068" s="0" t="n">
        <v>296</v>
      </c>
      <c r="G1068" s="0" t="n">
        <v>1135</v>
      </c>
      <c r="H1068" s="0" t="n">
        <v>335</v>
      </c>
      <c r="I1068" s="0" t="n">
        <v>1174</v>
      </c>
      <c r="J1068" s="0" t="n">
        <v>94.3</v>
      </c>
      <c r="K1068" s="0" t="n">
        <v>87.5</v>
      </c>
      <c r="L1068" s="1" t="n">
        <f aca="false">(I1068-H1068)/D1068</f>
        <v>0.503601440576231</v>
      </c>
      <c r="M1068" s="1" t="n">
        <f aca="false">B1068/D1068</f>
        <v>0.959183673469388</v>
      </c>
    </row>
    <row r="1069" customFormat="false" ht="12.75" hidden="false" customHeight="false" outlineLevel="0" collapsed="false">
      <c r="A1069" s="0" t="s">
        <v>2417</v>
      </c>
      <c r="B1069" s="0" t="n">
        <v>1004</v>
      </c>
      <c r="C1069" s="0" t="s">
        <v>2418</v>
      </c>
      <c r="D1069" s="0" t="n">
        <v>982</v>
      </c>
      <c r="E1069" s="4" t="s">
        <v>1817</v>
      </c>
      <c r="F1069" s="0" t="n">
        <v>132</v>
      </c>
      <c r="G1069" s="0" t="n">
        <v>626</v>
      </c>
      <c r="H1069" s="0" t="n">
        <v>304</v>
      </c>
      <c r="I1069" s="0" t="n">
        <v>798</v>
      </c>
      <c r="J1069" s="0" t="n">
        <v>90.9</v>
      </c>
      <c r="K1069" s="0" t="n">
        <v>83.6</v>
      </c>
      <c r="L1069" s="1" t="n">
        <f aca="false">(I1069-H1069)/D1069</f>
        <v>0.503054989816701</v>
      </c>
      <c r="M1069" s="1" t="n">
        <f aca="false">B1069/D1069</f>
        <v>1.0224032586558</v>
      </c>
    </row>
    <row r="1070" customFormat="false" ht="12.75" hidden="false" customHeight="false" outlineLevel="0" collapsed="false">
      <c r="A1070" s="0" t="s">
        <v>2419</v>
      </c>
      <c r="B1070" s="0" t="n">
        <v>3188</v>
      </c>
      <c r="C1070" s="0" t="s">
        <v>2420</v>
      </c>
      <c r="D1070" s="0" t="n">
        <v>2628</v>
      </c>
      <c r="E1070" s="0" t="n">
        <v>0</v>
      </c>
      <c r="F1070" s="0" t="n">
        <v>315</v>
      </c>
      <c r="G1070" s="0" t="n">
        <v>1637</v>
      </c>
      <c r="H1070" s="0" t="n">
        <v>1118</v>
      </c>
      <c r="I1070" s="0" t="n">
        <v>2440</v>
      </c>
      <c r="J1070" s="0" t="n">
        <v>91.2</v>
      </c>
      <c r="K1070" s="0" t="n">
        <v>85</v>
      </c>
      <c r="L1070" s="1" t="n">
        <f aca="false">(I1070-H1070)/D1070</f>
        <v>0.503044140030441</v>
      </c>
      <c r="M1070" s="1" t="n">
        <f aca="false">B1070/D1070</f>
        <v>1.2130898021309</v>
      </c>
    </row>
    <row r="1071" customFormat="false" ht="12.75" hidden="false" customHeight="false" outlineLevel="0" collapsed="false">
      <c r="A1071" s="0" t="s">
        <v>2421</v>
      </c>
      <c r="B1071" s="0" t="n">
        <v>2390</v>
      </c>
      <c r="C1071" s="0" t="s">
        <v>2422</v>
      </c>
      <c r="D1071" s="0" t="n">
        <v>2139</v>
      </c>
      <c r="E1071" s="0" t="n">
        <v>0</v>
      </c>
      <c r="F1071" s="0" t="n">
        <v>168</v>
      </c>
      <c r="G1071" s="0" t="n">
        <v>1244</v>
      </c>
      <c r="H1071" s="0" t="n">
        <v>146</v>
      </c>
      <c r="I1071" s="0" t="n">
        <v>1222</v>
      </c>
      <c r="J1071" s="0" t="n">
        <v>90</v>
      </c>
      <c r="K1071" s="0" t="n">
        <v>84.1</v>
      </c>
      <c r="L1071" s="1" t="n">
        <f aca="false">(I1071-H1071)/D1071</f>
        <v>0.503038803179056</v>
      </c>
      <c r="M1071" s="1" t="n">
        <f aca="false">B1071/D1071</f>
        <v>1.11734455352969</v>
      </c>
    </row>
    <row r="1072" customFormat="false" ht="12.75" hidden="false" customHeight="false" outlineLevel="0" collapsed="false">
      <c r="A1072" s="0" t="s">
        <v>2423</v>
      </c>
      <c r="B1072" s="0" t="n">
        <v>1827</v>
      </c>
      <c r="C1072" s="0" t="s">
        <v>2424</v>
      </c>
      <c r="D1072" s="0" t="n">
        <v>2951</v>
      </c>
      <c r="E1072" s="0" t="n">
        <v>0</v>
      </c>
      <c r="F1072" s="0" t="n">
        <v>10</v>
      </c>
      <c r="G1072" s="0" t="n">
        <v>1494</v>
      </c>
      <c r="H1072" s="0" t="n">
        <v>1317</v>
      </c>
      <c r="I1072" s="0" t="n">
        <v>2801</v>
      </c>
      <c r="J1072" s="0" t="n">
        <v>93.1</v>
      </c>
      <c r="K1072" s="0" t="n">
        <v>84.6</v>
      </c>
      <c r="L1072" s="1" t="n">
        <f aca="false">(I1072-H1072)/D1072</f>
        <v>0.502880379532362</v>
      </c>
      <c r="M1072" s="1" t="n">
        <f aca="false">B1072/D1072</f>
        <v>0.619112165367672</v>
      </c>
    </row>
    <row r="1073" customFormat="false" ht="12.75" hidden="false" customHeight="false" outlineLevel="0" collapsed="false">
      <c r="A1073" s="0" t="s">
        <v>2425</v>
      </c>
      <c r="B1073" s="0" t="n">
        <v>2059</v>
      </c>
      <c r="C1073" s="0" t="s">
        <v>2426</v>
      </c>
      <c r="D1073" s="0" t="n">
        <v>2004</v>
      </c>
      <c r="E1073" s="0" t="n">
        <v>0</v>
      </c>
      <c r="F1073" s="0" t="n">
        <v>506</v>
      </c>
      <c r="G1073" s="0" t="n">
        <v>1513</v>
      </c>
      <c r="H1073" s="0" t="n">
        <v>757</v>
      </c>
      <c r="I1073" s="0" t="n">
        <v>1764</v>
      </c>
      <c r="J1073" s="0" t="n">
        <v>93.8</v>
      </c>
      <c r="K1073" s="0" t="n">
        <v>87.8</v>
      </c>
      <c r="L1073" s="1" t="n">
        <f aca="false">(I1073-H1073)/D1073</f>
        <v>0.50249500998004</v>
      </c>
      <c r="M1073" s="1" t="n">
        <f aca="false">B1073/D1073</f>
        <v>1.02744510978044</v>
      </c>
    </row>
    <row r="1074" customFormat="false" ht="12.75" hidden="false" customHeight="false" outlineLevel="0" collapsed="false">
      <c r="A1074" s="0" t="s">
        <v>2427</v>
      </c>
      <c r="B1074" s="0" t="n">
        <v>496</v>
      </c>
      <c r="C1074" s="0" t="s">
        <v>2428</v>
      </c>
      <c r="D1074" s="0" t="n">
        <v>637</v>
      </c>
      <c r="E1074" s="4" t="s">
        <v>2429</v>
      </c>
      <c r="F1074" s="0" t="n">
        <v>89</v>
      </c>
      <c r="G1074" s="0" t="n">
        <v>409</v>
      </c>
      <c r="H1074" s="0" t="n">
        <v>108</v>
      </c>
      <c r="I1074" s="0" t="n">
        <v>428</v>
      </c>
      <c r="J1074" s="0" t="n">
        <v>99.1</v>
      </c>
      <c r="K1074" s="0" t="n">
        <v>96.3</v>
      </c>
      <c r="L1074" s="1" t="n">
        <f aca="false">(I1074-H1074)/D1074</f>
        <v>0.502354788069074</v>
      </c>
      <c r="M1074" s="1" t="n">
        <f aca="false">B1074/D1074</f>
        <v>0.778649921507064</v>
      </c>
    </row>
    <row r="1075" customFormat="false" ht="12.75" hidden="false" customHeight="false" outlineLevel="0" collapsed="false">
      <c r="A1075" s="0" t="s">
        <v>2430</v>
      </c>
      <c r="B1075" s="0" t="n">
        <v>540</v>
      </c>
      <c r="C1075" s="0" t="s">
        <v>2431</v>
      </c>
      <c r="D1075" s="0" t="n">
        <v>667</v>
      </c>
      <c r="E1075" s="4" t="s">
        <v>1761</v>
      </c>
      <c r="F1075" s="0" t="n">
        <v>186</v>
      </c>
      <c r="G1075" s="0" t="n">
        <v>521</v>
      </c>
      <c r="H1075" s="0" t="n">
        <v>183</v>
      </c>
      <c r="I1075" s="0" t="n">
        <v>518</v>
      </c>
      <c r="J1075" s="0" t="n">
        <v>88.4</v>
      </c>
      <c r="K1075" s="0" t="n">
        <v>75</v>
      </c>
      <c r="L1075" s="1" t="n">
        <f aca="false">(I1075-H1075)/D1075</f>
        <v>0.502248875562219</v>
      </c>
      <c r="M1075" s="1" t="n">
        <f aca="false">B1075/D1075</f>
        <v>0.809595202398801</v>
      </c>
    </row>
    <row r="1076" customFormat="false" ht="12.75" hidden="false" customHeight="false" outlineLevel="0" collapsed="false">
      <c r="A1076" s="0" t="s">
        <v>2432</v>
      </c>
      <c r="B1076" s="0" t="n">
        <v>3148</v>
      </c>
      <c r="C1076" s="0" t="s">
        <v>2433</v>
      </c>
      <c r="D1076" s="0" t="n">
        <v>2716</v>
      </c>
      <c r="E1076" s="0" t="n">
        <v>0</v>
      </c>
      <c r="F1076" s="0" t="n">
        <v>144</v>
      </c>
      <c r="G1076" s="0" t="n">
        <v>1508</v>
      </c>
      <c r="H1076" s="0" t="n">
        <v>97</v>
      </c>
      <c r="I1076" s="0" t="n">
        <v>1461</v>
      </c>
      <c r="J1076" s="0" t="n">
        <v>91.2</v>
      </c>
      <c r="K1076" s="0" t="n">
        <v>83.3</v>
      </c>
      <c r="L1076" s="1" t="n">
        <f aca="false">(I1076-H1076)/D1076</f>
        <v>0.50220913107511</v>
      </c>
      <c r="M1076" s="1" t="n">
        <f aca="false">B1076/D1076</f>
        <v>1.15905743740795</v>
      </c>
    </row>
    <row r="1077" customFormat="false" ht="12.75" hidden="false" customHeight="false" outlineLevel="0" collapsed="false">
      <c r="A1077" s="0" t="s">
        <v>2434</v>
      </c>
      <c r="B1077" s="0" t="n">
        <v>635</v>
      </c>
      <c r="C1077" s="0" t="s">
        <v>2435</v>
      </c>
      <c r="D1077" s="0" t="n">
        <v>710</v>
      </c>
      <c r="E1077" s="4" t="s">
        <v>2436</v>
      </c>
      <c r="F1077" s="0" t="n">
        <v>31</v>
      </c>
      <c r="G1077" s="0" t="n">
        <v>387</v>
      </c>
      <c r="H1077" s="0" t="n">
        <v>54</v>
      </c>
      <c r="I1077" s="0" t="n">
        <v>410</v>
      </c>
      <c r="J1077" s="0" t="n">
        <v>89.9</v>
      </c>
      <c r="K1077" s="0" t="n">
        <v>84.9</v>
      </c>
      <c r="L1077" s="1" t="n">
        <f aca="false">(I1077-H1077)/D1077</f>
        <v>0.501408450704225</v>
      </c>
      <c r="M1077" s="1" t="n">
        <f aca="false">B1077/D1077</f>
        <v>0.894366197183099</v>
      </c>
    </row>
    <row r="1078" customFormat="false" ht="12.75" hidden="false" customHeight="false" outlineLevel="0" collapsed="false">
      <c r="A1078" s="0" t="s">
        <v>2437</v>
      </c>
      <c r="B1078" s="0" t="n">
        <v>1539</v>
      </c>
      <c r="C1078" s="0" t="s">
        <v>2438</v>
      </c>
      <c r="D1078" s="0" t="n">
        <v>1622</v>
      </c>
      <c r="E1078" s="4" t="s">
        <v>207</v>
      </c>
      <c r="F1078" s="0" t="n">
        <v>353</v>
      </c>
      <c r="G1078" s="0" t="n">
        <v>1165</v>
      </c>
      <c r="H1078" s="0" t="n">
        <v>438</v>
      </c>
      <c r="I1078" s="0" t="n">
        <v>1250</v>
      </c>
      <c r="J1078" s="0" t="n">
        <v>88.6</v>
      </c>
      <c r="K1078" s="0" t="n">
        <v>77.1</v>
      </c>
      <c r="L1078" s="1" t="n">
        <f aca="false">(I1078-H1078)/D1078</f>
        <v>0.500616522811344</v>
      </c>
      <c r="M1078" s="1" t="n">
        <f aca="false">B1078/D1078</f>
        <v>0.948828606658446</v>
      </c>
    </row>
    <row r="1079" customFormat="false" ht="12.75" hidden="false" customHeight="false" outlineLevel="0" collapsed="false">
      <c r="A1079" s="0" t="s">
        <v>2439</v>
      </c>
      <c r="B1079" s="0" t="n">
        <v>1303</v>
      </c>
      <c r="C1079" s="0" t="s">
        <v>2440</v>
      </c>
      <c r="D1079" s="0" t="n">
        <v>1329</v>
      </c>
      <c r="E1079" s="4" t="s">
        <v>33</v>
      </c>
      <c r="F1079" s="0" t="n">
        <v>259</v>
      </c>
      <c r="G1079" s="0" t="n">
        <v>924</v>
      </c>
      <c r="H1079" s="0" t="n">
        <v>383</v>
      </c>
      <c r="I1079" s="0" t="n">
        <v>1048</v>
      </c>
      <c r="J1079" s="0" t="n">
        <v>92.8</v>
      </c>
      <c r="K1079" s="0" t="n">
        <v>92.8</v>
      </c>
      <c r="L1079" s="1" t="n">
        <f aca="false">(I1079-H1079)/D1079</f>
        <v>0.500376222723853</v>
      </c>
      <c r="M1079" s="1" t="n">
        <f aca="false">B1079/D1079</f>
        <v>0.980436418359669</v>
      </c>
    </row>
    <row r="1080" customFormat="false" ht="12.75" hidden="false" customHeight="false" outlineLevel="0" collapsed="false">
      <c r="A1080" s="0" t="s">
        <v>2441</v>
      </c>
      <c r="B1080" s="0" t="n">
        <v>1841</v>
      </c>
      <c r="C1080" s="0" t="s">
        <v>2442</v>
      </c>
      <c r="D1080" s="0" t="n">
        <v>1875</v>
      </c>
      <c r="E1080" s="0" t="n">
        <v>0</v>
      </c>
      <c r="F1080" s="0" t="n">
        <v>795</v>
      </c>
      <c r="G1080" s="0" t="n">
        <v>1733</v>
      </c>
      <c r="H1080" s="0" t="n">
        <v>829</v>
      </c>
      <c r="I1080" s="0" t="n">
        <v>1767</v>
      </c>
      <c r="J1080" s="0" t="n">
        <v>94.6</v>
      </c>
      <c r="K1080" s="0" t="n">
        <v>85</v>
      </c>
      <c r="L1080" s="1" t="n">
        <f aca="false">(I1080-H1080)/D1080</f>
        <v>0.500266666666667</v>
      </c>
      <c r="M1080" s="1" t="n">
        <f aca="false">B1080/D1080</f>
        <v>0.981866666666667</v>
      </c>
    </row>
    <row r="1081" customFormat="false" ht="12.75" hidden="false" customHeight="false" outlineLevel="0" collapsed="false">
      <c r="A1081" s="0" t="s">
        <v>2443</v>
      </c>
      <c r="B1081" s="0" t="n">
        <v>3124</v>
      </c>
      <c r="C1081" s="0" t="s">
        <v>2444</v>
      </c>
      <c r="D1081" s="0" t="n">
        <v>1396</v>
      </c>
      <c r="E1081" s="0" t="n">
        <v>0</v>
      </c>
      <c r="F1081" s="0" t="n">
        <v>168</v>
      </c>
      <c r="G1081" s="0" t="n">
        <v>866</v>
      </c>
      <c r="H1081" s="0" t="n">
        <v>161</v>
      </c>
      <c r="I1081" s="0" t="n">
        <v>859</v>
      </c>
      <c r="J1081" s="0" t="n">
        <v>90.1</v>
      </c>
      <c r="K1081" s="0" t="n">
        <v>89.7</v>
      </c>
      <c r="L1081" s="1" t="n">
        <f aca="false">(I1081-H1081)/D1081</f>
        <v>0.5</v>
      </c>
      <c r="M1081" s="1" t="n">
        <f aca="false">B1081/D1081</f>
        <v>2.2378223495702</v>
      </c>
    </row>
    <row r="1082" customFormat="false" ht="12.75" hidden="false" customHeight="false" outlineLevel="0" collapsed="false">
      <c r="A1082" s="0" t="s">
        <v>2445</v>
      </c>
      <c r="B1082" s="0" t="n">
        <v>836</v>
      </c>
      <c r="C1082" s="0" t="s">
        <v>2446</v>
      </c>
      <c r="D1082" s="0" t="n">
        <v>634</v>
      </c>
      <c r="E1082" s="4" t="s">
        <v>2447</v>
      </c>
      <c r="F1082" s="0" t="n">
        <v>448</v>
      </c>
      <c r="G1082" s="0" t="n">
        <v>765</v>
      </c>
      <c r="H1082" s="0" t="n">
        <v>43</v>
      </c>
      <c r="I1082" s="0" t="n">
        <v>360</v>
      </c>
      <c r="J1082" s="0" t="n">
        <v>61.3</v>
      </c>
      <c r="K1082" s="0" t="n">
        <v>32.1</v>
      </c>
      <c r="L1082" s="1" t="n">
        <f aca="false">(I1082-H1082)/D1082</f>
        <v>0.5</v>
      </c>
      <c r="M1082" s="1" t="n">
        <f aca="false">B1082/D1082</f>
        <v>1.3186119873817</v>
      </c>
    </row>
    <row r="1083" customFormat="false" ht="12.75" hidden="false" customHeight="false" outlineLevel="0" collapsed="false">
      <c r="A1083" s="0" t="s">
        <v>2448</v>
      </c>
      <c r="B1083" s="0" t="n">
        <v>1513</v>
      </c>
      <c r="C1083" s="0" t="s">
        <v>2449</v>
      </c>
      <c r="D1083" s="0" t="n">
        <v>1240</v>
      </c>
      <c r="E1083" s="4" t="s">
        <v>1205</v>
      </c>
      <c r="F1083" s="0" t="n">
        <v>563</v>
      </c>
      <c r="G1083" s="0" t="n">
        <v>1183</v>
      </c>
      <c r="H1083" s="0" t="n">
        <v>491</v>
      </c>
      <c r="I1083" s="0" t="n">
        <v>1111</v>
      </c>
      <c r="J1083" s="0" t="n">
        <v>83.6</v>
      </c>
      <c r="K1083" s="0" t="n">
        <v>66.7</v>
      </c>
      <c r="L1083" s="1" t="n">
        <f aca="false">(I1083-H1083)/D1083</f>
        <v>0.5</v>
      </c>
      <c r="M1083" s="1" t="n">
        <f aca="false">B1083/D1083</f>
        <v>1.22016129032258</v>
      </c>
    </row>
    <row r="1084" customFormat="false" ht="12.75" hidden="false" customHeight="false" outlineLevel="0" collapsed="false">
      <c r="A1084" s="0" t="s">
        <v>2450</v>
      </c>
      <c r="B1084" s="0" t="n">
        <v>1889</v>
      </c>
      <c r="C1084" s="0" t="s">
        <v>2451</v>
      </c>
      <c r="D1084" s="0" t="n">
        <v>1434</v>
      </c>
      <c r="E1084" s="4" t="s">
        <v>82</v>
      </c>
      <c r="F1084" s="0" t="n">
        <v>759</v>
      </c>
      <c r="G1084" s="0" t="n">
        <v>1475</v>
      </c>
      <c r="H1084" s="0" t="n">
        <v>528</v>
      </c>
      <c r="I1084" s="0" t="n">
        <v>1244</v>
      </c>
      <c r="J1084" s="0" t="n">
        <v>80.3</v>
      </c>
      <c r="K1084" s="0" t="n">
        <v>67.8</v>
      </c>
      <c r="L1084" s="1" t="n">
        <f aca="false">(I1084-H1084)/D1084</f>
        <v>0.499302649930265</v>
      </c>
      <c r="M1084" s="1" t="n">
        <f aca="false">B1084/D1084</f>
        <v>1.31729428172943</v>
      </c>
    </row>
    <row r="1085" customFormat="false" ht="12.75" hidden="false" customHeight="false" outlineLevel="0" collapsed="false">
      <c r="A1085" s="0" t="s">
        <v>2452</v>
      </c>
      <c r="B1085" s="0" t="n">
        <v>436</v>
      </c>
      <c r="C1085" s="0" t="s">
        <v>2453</v>
      </c>
      <c r="D1085" s="0" t="n">
        <v>437</v>
      </c>
      <c r="E1085" s="4" t="s">
        <v>2454</v>
      </c>
      <c r="F1085" s="0" t="n">
        <v>88</v>
      </c>
      <c r="G1085" s="0" t="n">
        <v>306</v>
      </c>
      <c r="H1085" s="0" t="n">
        <v>130</v>
      </c>
      <c r="I1085" s="0" t="n">
        <v>348</v>
      </c>
      <c r="J1085" s="0" t="n">
        <v>89</v>
      </c>
      <c r="K1085" s="0" t="n">
        <v>68.5</v>
      </c>
      <c r="L1085" s="1" t="n">
        <f aca="false">(I1085-H1085)/D1085</f>
        <v>0.498855835240275</v>
      </c>
      <c r="M1085" s="1" t="n">
        <f aca="false">B1085/D1085</f>
        <v>0.997711670480549</v>
      </c>
    </row>
    <row r="1086" customFormat="false" ht="12.75" hidden="false" customHeight="false" outlineLevel="0" collapsed="false">
      <c r="A1086" s="0" t="s">
        <v>2455</v>
      </c>
      <c r="B1086" s="0" t="n">
        <v>1181</v>
      </c>
      <c r="C1086" s="0" t="s">
        <v>2456</v>
      </c>
      <c r="D1086" s="0" t="n">
        <v>2031</v>
      </c>
      <c r="E1086" s="0" t="n">
        <v>0</v>
      </c>
      <c r="F1086" s="0" t="n">
        <v>57</v>
      </c>
      <c r="G1086" s="0" t="n">
        <v>1070</v>
      </c>
      <c r="H1086" s="0" t="n">
        <v>535</v>
      </c>
      <c r="I1086" s="0" t="n">
        <v>1548</v>
      </c>
      <c r="J1086" s="0" t="n">
        <v>80.5</v>
      </c>
      <c r="K1086" s="0" t="n">
        <v>68</v>
      </c>
      <c r="L1086" s="1" t="n">
        <f aca="false">(I1086-H1086)/D1086</f>
        <v>0.498769079271295</v>
      </c>
      <c r="M1086" s="1" t="n">
        <f aca="false">B1086/D1086</f>
        <v>0.581486952240276</v>
      </c>
    </row>
    <row r="1087" customFormat="false" ht="12.75" hidden="false" customHeight="false" outlineLevel="0" collapsed="false">
      <c r="A1087" s="0" t="s">
        <v>2457</v>
      </c>
      <c r="B1087" s="0" t="n">
        <v>1482</v>
      </c>
      <c r="C1087" s="0" t="s">
        <v>2458</v>
      </c>
      <c r="D1087" s="0" t="n">
        <v>1394</v>
      </c>
      <c r="E1087" s="4" t="s">
        <v>164</v>
      </c>
      <c r="F1087" s="0" t="n">
        <v>329</v>
      </c>
      <c r="G1087" s="0" t="n">
        <v>1024</v>
      </c>
      <c r="H1087" s="0" t="n">
        <v>294</v>
      </c>
      <c r="I1087" s="0" t="n">
        <v>989</v>
      </c>
      <c r="J1087" s="0" t="n">
        <v>84.9</v>
      </c>
      <c r="K1087" s="0" t="n">
        <v>70.7</v>
      </c>
      <c r="L1087" s="1" t="n">
        <f aca="false">(I1087-H1087)/D1087</f>
        <v>0.498565279770445</v>
      </c>
      <c r="M1087" s="1" t="n">
        <f aca="false">B1087/D1087</f>
        <v>1.06312769010043</v>
      </c>
    </row>
    <row r="1088" customFormat="false" ht="12.75" hidden="false" customHeight="false" outlineLevel="0" collapsed="false">
      <c r="A1088" s="0" t="s">
        <v>2459</v>
      </c>
      <c r="B1088" s="0" t="n">
        <v>871</v>
      </c>
      <c r="C1088" s="0" t="s">
        <v>2460</v>
      </c>
      <c r="D1088" s="0" t="n">
        <v>648</v>
      </c>
      <c r="E1088" s="4" t="s">
        <v>2461</v>
      </c>
      <c r="F1088" s="0" t="n">
        <v>233</v>
      </c>
      <c r="G1088" s="0" t="n">
        <v>556</v>
      </c>
      <c r="H1088" s="0" t="n">
        <v>108</v>
      </c>
      <c r="I1088" s="0" t="n">
        <v>431</v>
      </c>
      <c r="J1088" s="0" t="n">
        <v>90.7</v>
      </c>
      <c r="K1088" s="0" t="n">
        <v>80.6</v>
      </c>
      <c r="L1088" s="1" t="n">
        <f aca="false">(I1088-H1088)/D1088</f>
        <v>0.498456790123457</v>
      </c>
      <c r="M1088" s="1" t="n">
        <f aca="false">B1088/D1088</f>
        <v>1.34413580246914</v>
      </c>
    </row>
    <row r="1089" customFormat="false" ht="12.75" hidden="false" customHeight="false" outlineLevel="0" collapsed="false">
      <c r="A1089" s="0" t="s">
        <v>2462</v>
      </c>
      <c r="B1089" s="0" t="n">
        <v>1669</v>
      </c>
      <c r="C1089" s="0" t="s">
        <v>2463</v>
      </c>
      <c r="D1089" s="0" t="n">
        <v>2532</v>
      </c>
      <c r="E1089" s="0" t="n">
        <v>0</v>
      </c>
      <c r="F1089" s="0" t="n">
        <v>3</v>
      </c>
      <c r="G1089" s="0" t="n">
        <v>1265</v>
      </c>
      <c r="H1089" s="0" t="n">
        <v>328</v>
      </c>
      <c r="I1089" s="0" t="n">
        <v>1590</v>
      </c>
      <c r="J1089" s="0" t="n">
        <v>89.5</v>
      </c>
      <c r="K1089" s="0" t="n">
        <v>79.8</v>
      </c>
      <c r="L1089" s="1" t="n">
        <f aca="false">(I1089-H1089)/D1089</f>
        <v>0.498420221169036</v>
      </c>
      <c r="M1089" s="1" t="n">
        <f aca="false">B1089/D1089</f>
        <v>0.659162717219589</v>
      </c>
    </row>
    <row r="1090" customFormat="false" ht="12.75" hidden="false" customHeight="false" outlineLevel="0" collapsed="false">
      <c r="A1090" s="0" t="s">
        <v>2464</v>
      </c>
      <c r="B1090" s="0" t="n">
        <v>1680</v>
      </c>
      <c r="C1090" s="0" t="s">
        <v>2465</v>
      </c>
      <c r="D1090" s="0" t="n">
        <v>2196</v>
      </c>
      <c r="E1090" s="0" t="n">
        <v>0</v>
      </c>
      <c r="F1090" s="0" t="n">
        <v>436</v>
      </c>
      <c r="G1090" s="0" t="n">
        <v>1530</v>
      </c>
      <c r="H1090" s="0" t="n">
        <v>694</v>
      </c>
      <c r="I1090" s="0" t="n">
        <v>1788</v>
      </c>
      <c r="J1090" s="0" t="n">
        <v>93.4</v>
      </c>
      <c r="K1090" s="0" t="n">
        <v>87.4</v>
      </c>
      <c r="L1090" s="1" t="n">
        <f aca="false">(I1090-H1090)/D1090</f>
        <v>0.498178506375228</v>
      </c>
      <c r="M1090" s="1" t="n">
        <f aca="false">B1090/D1090</f>
        <v>0.765027322404372</v>
      </c>
    </row>
    <row r="1091" customFormat="false" ht="12.75" hidden="false" customHeight="false" outlineLevel="0" collapsed="false">
      <c r="A1091" s="0" t="s">
        <v>2466</v>
      </c>
      <c r="B1091" s="0" t="n">
        <v>732</v>
      </c>
      <c r="C1091" s="0" t="s">
        <v>2467</v>
      </c>
      <c r="D1091" s="0" t="n">
        <v>1070</v>
      </c>
      <c r="E1091" s="4" t="s">
        <v>2468</v>
      </c>
      <c r="F1091" s="0" t="n">
        <v>185</v>
      </c>
      <c r="G1091" s="0" t="n">
        <v>718</v>
      </c>
      <c r="H1091" s="0" t="n">
        <v>8</v>
      </c>
      <c r="I1091" s="0" t="n">
        <v>541</v>
      </c>
      <c r="J1091" s="0" t="n">
        <v>80.3</v>
      </c>
      <c r="K1091" s="0" t="n">
        <v>64.6</v>
      </c>
      <c r="L1091" s="1" t="n">
        <f aca="false">(I1091-H1091)/D1091</f>
        <v>0.498130841121495</v>
      </c>
      <c r="M1091" s="1" t="n">
        <f aca="false">B1091/D1091</f>
        <v>0.68411214953271</v>
      </c>
    </row>
    <row r="1092" customFormat="false" ht="12.75" hidden="false" customHeight="false" outlineLevel="0" collapsed="false">
      <c r="A1092" s="0" t="s">
        <v>2469</v>
      </c>
      <c r="B1092" s="0" t="n">
        <v>499</v>
      </c>
      <c r="C1092" s="0" t="s">
        <v>2470</v>
      </c>
      <c r="D1092" s="0" t="n">
        <v>950</v>
      </c>
      <c r="E1092" s="4" t="s">
        <v>2171</v>
      </c>
      <c r="F1092" s="0" t="n">
        <v>22</v>
      </c>
      <c r="G1092" s="0" t="n">
        <v>495</v>
      </c>
      <c r="H1092" s="0" t="n">
        <v>262</v>
      </c>
      <c r="I1092" s="0" t="n">
        <v>735</v>
      </c>
      <c r="J1092" s="0" t="n">
        <v>84.2</v>
      </c>
      <c r="K1092" s="0" t="n">
        <v>71.5</v>
      </c>
      <c r="L1092" s="1" t="n">
        <f aca="false">(I1092-H1092)/D1092</f>
        <v>0.497894736842105</v>
      </c>
      <c r="M1092" s="1" t="n">
        <f aca="false">B1092/D1092</f>
        <v>0.525263157894737</v>
      </c>
    </row>
    <row r="1093" customFormat="false" ht="12.75" hidden="false" customHeight="false" outlineLevel="0" collapsed="false">
      <c r="A1093" s="0" t="s">
        <v>2471</v>
      </c>
      <c r="B1093" s="0" t="n">
        <v>2104</v>
      </c>
      <c r="C1093" s="0" t="s">
        <v>2472</v>
      </c>
      <c r="D1093" s="0" t="n">
        <v>2011</v>
      </c>
      <c r="E1093" s="0" t="n">
        <v>0</v>
      </c>
      <c r="F1093" s="0" t="n">
        <v>352</v>
      </c>
      <c r="G1093" s="0" t="n">
        <v>1353</v>
      </c>
      <c r="H1093" s="0" t="n">
        <v>477</v>
      </c>
      <c r="I1093" s="0" t="n">
        <v>1478</v>
      </c>
      <c r="J1093" s="0" t="n">
        <v>84.7</v>
      </c>
      <c r="K1093" s="0" t="n">
        <v>72.2</v>
      </c>
      <c r="L1093" s="1" t="n">
        <f aca="false">(I1093-H1093)/D1093</f>
        <v>0.497762307309796</v>
      </c>
      <c r="M1093" s="1" t="n">
        <f aca="false">B1093/D1093</f>
        <v>1.04624564893088</v>
      </c>
    </row>
    <row r="1094" customFormat="false" ht="12.75" hidden="false" customHeight="false" outlineLevel="0" collapsed="false">
      <c r="A1094" s="0" t="s">
        <v>2473</v>
      </c>
      <c r="B1094" s="0" t="n">
        <v>1029</v>
      </c>
      <c r="C1094" s="0" t="s">
        <v>2474</v>
      </c>
      <c r="D1094" s="0" t="n">
        <v>667</v>
      </c>
      <c r="E1094" s="4" t="s">
        <v>2475</v>
      </c>
      <c r="F1094" s="0" t="n">
        <v>411</v>
      </c>
      <c r="G1094" s="0" t="n">
        <v>743</v>
      </c>
      <c r="H1094" s="0" t="n">
        <v>162</v>
      </c>
      <c r="I1094" s="0" t="n">
        <v>494</v>
      </c>
      <c r="J1094" s="0" t="n">
        <v>91.9</v>
      </c>
      <c r="K1094" s="0" t="n">
        <v>83.8</v>
      </c>
      <c r="L1094" s="1" t="n">
        <f aca="false">(I1094-H1094)/D1094</f>
        <v>0.497751124437781</v>
      </c>
      <c r="M1094" s="1" t="n">
        <f aca="false">B1094/D1094</f>
        <v>1.54272863568216</v>
      </c>
    </row>
    <row r="1095" customFormat="false" ht="12.75" hidden="false" customHeight="false" outlineLevel="0" collapsed="false">
      <c r="A1095" s="0" t="s">
        <v>2476</v>
      </c>
      <c r="B1095" s="0" t="n">
        <v>1811</v>
      </c>
      <c r="C1095" s="0" t="s">
        <v>2477</v>
      </c>
      <c r="D1095" s="0" t="n">
        <v>2091</v>
      </c>
      <c r="E1095" s="0" t="n">
        <v>0</v>
      </c>
      <c r="F1095" s="0" t="n">
        <v>166</v>
      </c>
      <c r="G1095" s="0" t="n">
        <v>1206</v>
      </c>
      <c r="H1095" s="0" t="n">
        <v>695</v>
      </c>
      <c r="I1095" s="0" t="n">
        <v>1735</v>
      </c>
      <c r="J1095" s="0" t="n">
        <v>90.5</v>
      </c>
      <c r="K1095" s="0" t="n">
        <v>79.8</v>
      </c>
      <c r="L1095" s="1" t="n">
        <f aca="false">(I1095-H1095)/D1095</f>
        <v>0.497369679579149</v>
      </c>
      <c r="M1095" s="1" t="n">
        <f aca="false">B1095/D1095</f>
        <v>0.866092778574845</v>
      </c>
    </row>
    <row r="1096" customFormat="false" ht="12.75" hidden="false" customHeight="false" outlineLevel="0" collapsed="false">
      <c r="A1096" s="0" t="s">
        <v>2478</v>
      </c>
      <c r="B1096" s="0" t="n">
        <v>3600</v>
      </c>
      <c r="C1096" s="0" t="s">
        <v>2479</v>
      </c>
      <c r="D1096" s="0" t="n">
        <v>3545</v>
      </c>
      <c r="E1096" s="0" t="n">
        <v>0</v>
      </c>
      <c r="F1096" s="0" t="n">
        <v>569</v>
      </c>
      <c r="G1096" s="0" t="n">
        <v>2332</v>
      </c>
      <c r="H1096" s="0" t="n">
        <v>1126</v>
      </c>
      <c r="I1096" s="0" t="n">
        <v>2889</v>
      </c>
      <c r="J1096" s="0" t="n">
        <v>96.8</v>
      </c>
      <c r="K1096" s="0" t="n">
        <v>91.7</v>
      </c>
      <c r="L1096" s="1" t="n">
        <f aca="false">(I1096-H1096)/D1096</f>
        <v>0.497320169252468</v>
      </c>
      <c r="M1096" s="1" t="n">
        <f aca="false">B1096/D1096</f>
        <v>1.01551480959097</v>
      </c>
    </row>
    <row r="1097" customFormat="false" ht="12.75" hidden="false" customHeight="false" outlineLevel="0" collapsed="false">
      <c r="A1097" s="0" t="s">
        <v>2480</v>
      </c>
      <c r="B1097" s="0" t="n">
        <v>3324</v>
      </c>
      <c r="C1097" s="0" t="s">
        <v>2481</v>
      </c>
      <c r="D1097" s="0" t="n">
        <v>3072</v>
      </c>
      <c r="E1097" s="0" t="n">
        <v>0</v>
      </c>
      <c r="F1097" s="0" t="n">
        <v>372</v>
      </c>
      <c r="G1097" s="0" t="n">
        <v>1898</v>
      </c>
      <c r="H1097" s="0" t="n">
        <v>1366</v>
      </c>
      <c r="I1097" s="0" t="n">
        <v>2892</v>
      </c>
      <c r="J1097" s="0" t="n">
        <v>89.6</v>
      </c>
      <c r="K1097" s="0" t="n">
        <v>75.4</v>
      </c>
      <c r="L1097" s="1" t="n">
        <f aca="false">(I1097-H1097)/D1097</f>
        <v>0.496744791666667</v>
      </c>
      <c r="M1097" s="1" t="n">
        <f aca="false">B1097/D1097</f>
        <v>1.08203125</v>
      </c>
    </row>
    <row r="1098" customFormat="false" ht="12.75" hidden="false" customHeight="false" outlineLevel="0" collapsed="false">
      <c r="A1098" s="0" t="s">
        <v>2482</v>
      </c>
      <c r="B1098" s="0" t="n">
        <v>1754</v>
      </c>
      <c r="C1098" s="0" t="s">
        <v>2483</v>
      </c>
      <c r="D1098" s="0" t="n">
        <v>1677</v>
      </c>
      <c r="E1098" s="4" t="s">
        <v>1472</v>
      </c>
      <c r="F1098" s="0" t="n">
        <v>259</v>
      </c>
      <c r="G1098" s="0" t="n">
        <v>1092</v>
      </c>
      <c r="H1098" s="0" t="n">
        <v>104</v>
      </c>
      <c r="I1098" s="0" t="n">
        <v>937</v>
      </c>
      <c r="J1098" s="0" t="n">
        <v>96</v>
      </c>
      <c r="K1098" s="0" t="n">
        <v>92.1</v>
      </c>
      <c r="L1098" s="1" t="n">
        <f aca="false">(I1098-H1098)/D1098</f>
        <v>0.496720333929636</v>
      </c>
      <c r="M1098" s="1" t="n">
        <f aca="false">B1098/D1098</f>
        <v>1.04591532498509</v>
      </c>
    </row>
    <row r="1099" customFormat="false" ht="12.75" hidden="false" customHeight="false" outlineLevel="0" collapsed="false">
      <c r="A1099" s="0" t="s">
        <v>2484</v>
      </c>
      <c r="B1099" s="0" t="n">
        <v>893</v>
      </c>
      <c r="C1099" s="0" t="s">
        <v>2485</v>
      </c>
      <c r="D1099" s="0" t="n">
        <v>729</v>
      </c>
      <c r="E1099" s="4" t="s">
        <v>2486</v>
      </c>
      <c r="F1099" s="0" t="n">
        <v>192</v>
      </c>
      <c r="G1099" s="0" t="n">
        <v>554</v>
      </c>
      <c r="H1099" s="0" t="n">
        <v>104</v>
      </c>
      <c r="I1099" s="0" t="n">
        <v>466</v>
      </c>
      <c r="J1099" s="0" t="n">
        <v>94.2</v>
      </c>
      <c r="K1099" s="0" t="n">
        <v>90.1</v>
      </c>
      <c r="L1099" s="1" t="n">
        <f aca="false">(I1099-H1099)/D1099</f>
        <v>0.496570644718793</v>
      </c>
      <c r="M1099" s="1" t="n">
        <f aca="false">B1099/D1099</f>
        <v>1.22496570644719</v>
      </c>
    </row>
    <row r="1100" customFormat="false" ht="12.75" hidden="false" customHeight="false" outlineLevel="0" collapsed="false">
      <c r="A1100" s="0" t="s">
        <v>2487</v>
      </c>
      <c r="B1100" s="0" t="n">
        <v>1079</v>
      </c>
      <c r="C1100" s="0" t="s">
        <v>2488</v>
      </c>
      <c r="D1100" s="0" t="n">
        <v>995</v>
      </c>
      <c r="E1100" s="4" t="s">
        <v>824</v>
      </c>
      <c r="F1100" s="0" t="n">
        <v>250</v>
      </c>
      <c r="G1100" s="0" t="n">
        <v>744</v>
      </c>
      <c r="H1100" s="0" t="n">
        <v>138</v>
      </c>
      <c r="I1100" s="0" t="n">
        <v>632</v>
      </c>
      <c r="J1100" s="0" t="n">
        <v>79.4</v>
      </c>
      <c r="K1100" s="0" t="n">
        <v>66.7</v>
      </c>
      <c r="L1100" s="1" t="n">
        <f aca="false">(I1100-H1100)/D1100</f>
        <v>0.496482412060302</v>
      </c>
      <c r="M1100" s="1" t="n">
        <f aca="false">B1100/D1100</f>
        <v>1.08442211055276</v>
      </c>
    </row>
    <row r="1101" customFormat="false" ht="12.75" hidden="false" customHeight="false" outlineLevel="0" collapsed="false">
      <c r="A1101" s="0" t="s">
        <v>2489</v>
      </c>
      <c r="B1101" s="0" t="n">
        <v>2611</v>
      </c>
      <c r="C1101" s="0" t="s">
        <v>2490</v>
      </c>
      <c r="D1101" s="0" t="n">
        <v>2568</v>
      </c>
      <c r="E1101" s="0" t="n">
        <v>0</v>
      </c>
      <c r="F1101" s="0" t="n">
        <v>238</v>
      </c>
      <c r="G1101" s="0" t="n">
        <v>1512</v>
      </c>
      <c r="H1101" s="0" t="n">
        <v>236</v>
      </c>
      <c r="I1101" s="0" t="n">
        <v>1510</v>
      </c>
      <c r="J1101" s="0" t="n">
        <v>82.6</v>
      </c>
      <c r="K1101" s="0" t="n">
        <v>66.4</v>
      </c>
      <c r="L1101" s="1" t="n">
        <f aca="false">(I1101-H1101)/D1101</f>
        <v>0.496105919003115</v>
      </c>
      <c r="M1101" s="1" t="n">
        <f aca="false">B1101/D1101</f>
        <v>1.0167445482866</v>
      </c>
    </row>
    <row r="1102" customFormat="false" ht="12.75" hidden="false" customHeight="false" outlineLevel="0" collapsed="false">
      <c r="A1102" s="0" t="s">
        <v>2491</v>
      </c>
      <c r="B1102" s="0" t="n">
        <v>3607</v>
      </c>
      <c r="C1102" s="0" t="s">
        <v>2492</v>
      </c>
      <c r="D1102" s="0" t="n">
        <v>3442</v>
      </c>
      <c r="E1102" s="0" t="n">
        <v>0</v>
      </c>
      <c r="F1102" s="0" t="n">
        <v>1595</v>
      </c>
      <c r="G1102" s="0" t="n">
        <v>3301</v>
      </c>
      <c r="H1102" s="0" t="n">
        <v>232</v>
      </c>
      <c r="I1102" s="0" t="n">
        <v>1938</v>
      </c>
      <c r="J1102" s="0" t="n">
        <v>90.2</v>
      </c>
      <c r="K1102" s="0" t="n">
        <v>80.7</v>
      </c>
      <c r="L1102" s="1" t="n">
        <f aca="false">(I1102-H1102)/D1102</f>
        <v>0.495642068564788</v>
      </c>
      <c r="M1102" s="1" t="n">
        <f aca="false">B1102/D1102</f>
        <v>1.04793724578733</v>
      </c>
    </row>
    <row r="1103" customFormat="false" ht="12.75" hidden="false" customHeight="false" outlineLevel="0" collapsed="false">
      <c r="A1103" s="0" t="s">
        <v>2493</v>
      </c>
      <c r="B1103" s="0" t="n">
        <v>296</v>
      </c>
      <c r="C1103" s="0" t="s">
        <v>2494</v>
      </c>
      <c r="D1103" s="0" t="n">
        <v>319</v>
      </c>
      <c r="E1103" s="4" t="s">
        <v>2495</v>
      </c>
      <c r="F1103" s="0" t="n">
        <v>97</v>
      </c>
      <c r="G1103" s="0" t="n">
        <v>255</v>
      </c>
      <c r="H1103" s="0" t="n">
        <v>68</v>
      </c>
      <c r="I1103" s="0" t="n">
        <v>226</v>
      </c>
      <c r="J1103" s="0" t="n">
        <v>94.3</v>
      </c>
      <c r="K1103" s="0" t="n">
        <v>84.9</v>
      </c>
      <c r="L1103" s="1" t="n">
        <f aca="false">(I1103-H1103)/D1103</f>
        <v>0.495297805642633</v>
      </c>
      <c r="M1103" s="1" t="n">
        <f aca="false">B1103/D1103</f>
        <v>0.927899686520376</v>
      </c>
    </row>
    <row r="1104" customFormat="false" ht="12.75" hidden="false" customHeight="false" outlineLevel="0" collapsed="false">
      <c r="A1104" s="0" t="s">
        <v>2496</v>
      </c>
      <c r="B1104" s="0" t="n">
        <v>672</v>
      </c>
      <c r="C1104" s="0" t="s">
        <v>2497</v>
      </c>
      <c r="D1104" s="0" t="n">
        <v>744</v>
      </c>
      <c r="E1104" s="4" t="s">
        <v>2498</v>
      </c>
      <c r="F1104" s="0" t="n">
        <v>176</v>
      </c>
      <c r="G1104" s="0" t="n">
        <v>544</v>
      </c>
      <c r="H1104" s="0" t="n">
        <v>149</v>
      </c>
      <c r="I1104" s="0" t="n">
        <v>517</v>
      </c>
      <c r="J1104" s="0" t="n">
        <v>96.7</v>
      </c>
      <c r="K1104" s="0" t="n">
        <v>92.7</v>
      </c>
      <c r="L1104" s="1" t="n">
        <f aca="false">(I1104-H1104)/D1104</f>
        <v>0.494623655913979</v>
      </c>
      <c r="M1104" s="1" t="n">
        <f aca="false">B1104/D1104</f>
        <v>0.903225806451613</v>
      </c>
    </row>
    <row r="1105" customFormat="false" ht="12.75" hidden="false" customHeight="false" outlineLevel="0" collapsed="false">
      <c r="A1105" s="0" t="s">
        <v>2499</v>
      </c>
      <c r="B1105" s="0" t="n">
        <v>2137</v>
      </c>
      <c r="C1105" s="0" t="s">
        <v>2500</v>
      </c>
      <c r="D1105" s="0" t="n">
        <v>2000</v>
      </c>
      <c r="E1105" s="0" t="n">
        <v>0</v>
      </c>
      <c r="F1105" s="0" t="n">
        <v>665</v>
      </c>
      <c r="G1105" s="0" t="n">
        <v>1654</v>
      </c>
      <c r="H1105" s="0" t="n">
        <v>647</v>
      </c>
      <c r="I1105" s="0" t="n">
        <v>1636</v>
      </c>
      <c r="J1105" s="0" t="n">
        <v>91.2</v>
      </c>
      <c r="K1105" s="0" t="n">
        <v>78.5</v>
      </c>
      <c r="L1105" s="1" t="n">
        <f aca="false">(I1105-H1105)/D1105</f>
        <v>0.4945</v>
      </c>
      <c r="M1105" s="1" t="n">
        <f aca="false">B1105/D1105</f>
        <v>1.0685</v>
      </c>
    </row>
    <row r="1106" customFormat="false" ht="12.75" hidden="false" customHeight="false" outlineLevel="0" collapsed="false">
      <c r="A1106" s="0" t="s">
        <v>2501</v>
      </c>
      <c r="B1106" s="0" t="n">
        <v>1612</v>
      </c>
      <c r="C1106" s="0" t="s">
        <v>2502</v>
      </c>
      <c r="D1106" s="0" t="n">
        <v>2213</v>
      </c>
      <c r="E1106" s="0" t="n">
        <v>0</v>
      </c>
      <c r="F1106" s="0" t="n">
        <v>64</v>
      </c>
      <c r="G1106" s="0" t="n">
        <v>1158</v>
      </c>
      <c r="H1106" s="0" t="n">
        <v>6</v>
      </c>
      <c r="I1106" s="0" t="n">
        <v>1100</v>
      </c>
      <c r="J1106" s="0" t="n">
        <v>93.4</v>
      </c>
      <c r="K1106" s="0" t="n">
        <v>85.5</v>
      </c>
      <c r="L1106" s="1" t="n">
        <f aca="false">(I1106-H1106)/D1106</f>
        <v>0.494351558969724</v>
      </c>
      <c r="M1106" s="1" t="n">
        <f aca="false">B1106/D1106</f>
        <v>0.728422955264347</v>
      </c>
    </row>
    <row r="1107" customFormat="false" ht="12.75" hidden="false" customHeight="false" outlineLevel="0" collapsed="false">
      <c r="A1107" s="0" t="s">
        <v>2503</v>
      </c>
      <c r="B1107" s="0" t="n">
        <v>2068</v>
      </c>
      <c r="C1107" s="0" t="s">
        <v>2504</v>
      </c>
      <c r="D1107" s="0" t="n">
        <v>2074</v>
      </c>
      <c r="E1107" s="0" t="n">
        <v>0</v>
      </c>
      <c r="F1107" s="0" t="n">
        <v>878</v>
      </c>
      <c r="G1107" s="0" t="n">
        <v>1903</v>
      </c>
      <c r="H1107" s="0" t="n">
        <v>949</v>
      </c>
      <c r="I1107" s="0" t="n">
        <v>1974</v>
      </c>
      <c r="J1107" s="0" t="n">
        <v>88.6</v>
      </c>
      <c r="K1107" s="0" t="n">
        <v>81.3</v>
      </c>
      <c r="L1107" s="1" t="n">
        <f aca="false">(I1107-H1107)/D1107</f>
        <v>0.494214079074253</v>
      </c>
      <c r="M1107" s="1" t="n">
        <f aca="false">B1107/D1107</f>
        <v>0.997107039537126</v>
      </c>
    </row>
    <row r="1108" customFormat="false" ht="12.75" hidden="false" customHeight="false" outlineLevel="0" collapsed="false">
      <c r="A1108" s="0" t="s">
        <v>2505</v>
      </c>
      <c r="B1108" s="0" t="n">
        <v>2897</v>
      </c>
      <c r="C1108" s="0" t="s">
        <v>2506</v>
      </c>
      <c r="D1108" s="0" t="n">
        <v>2815</v>
      </c>
      <c r="E1108" s="0" t="n">
        <v>0</v>
      </c>
      <c r="F1108" s="0" t="n">
        <v>112</v>
      </c>
      <c r="G1108" s="0" t="n">
        <v>1503</v>
      </c>
      <c r="H1108" s="0" t="n">
        <v>1343</v>
      </c>
      <c r="I1108" s="0" t="n">
        <v>2734</v>
      </c>
      <c r="J1108" s="0" t="n">
        <v>95.9</v>
      </c>
      <c r="K1108" s="0" t="n">
        <v>90.3</v>
      </c>
      <c r="L1108" s="1" t="n">
        <f aca="false">(I1108-H1108)/D1108</f>
        <v>0.494138543516874</v>
      </c>
      <c r="M1108" s="1" t="n">
        <f aca="false">B1108/D1108</f>
        <v>1.0291296625222</v>
      </c>
    </row>
    <row r="1109" customFormat="false" ht="12.75" hidden="false" customHeight="false" outlineLevel="0" collapsed="false">
      <c r="A1109" s="0" t="s">
        <v>2507</v>
      </c>
      <c r="B1109" s="0" t="n">
        <v>1249</v>
      </c>
      <c r="C1109" s="0" t="s">
        <v>2508</v>
      </c>
      <c r="D1109" s="0" t="n">
        <v>1103</v>
      </c>
      <c r="E1109" s="4" t="s">
        <v>460</v>
      </c>
      <c r="F1109" s="0" t="n">
        <v>460</v>
      </c>
      <c r="G1109" s="0" t="n">
        <v>1005</v>
      </c>
      <c r="H1109" s="0" t="n">
        <v>366</v>
      </c>
      <c r="I1109" s="0" t="n">
        <v>911</v>
      </c>
      <c r="J1109" s="0" t="n">
        <v>74.7</v>
      </c>
      <c r="K1109" s="0" t="n">
        <v>60.4</v>
      </c>
      <c r="L1109" s="1" t="n">
        <f aca="false">(I1109-H1109)/D1109</f>
        <v>0.494106980961015</v>
      </c>
      <c r="M1109" s="1" t="n">
        <f aca="false">B1109/D1109</f>
        <v>1.13236627379873</v>
      </c>
    </row>
    <row r="1110" customFormat="false" ht="12.75" hidden="false" customHeight="false" outlineLevel="0" collapsed="false">
      <c r="A1110" s="0" t="s">
        <v>2509</v>
      </c>
      <c r="B1110" s="0" t="n">
        <v>682</v>
      </c>
      <c r="C1110" s="0" t="s">
        <v>2510</v>
      </c>
      <c r="D1110" s="0" t="n">
        <v>715</v>
      </c>
      <c r="E1110" s="4" t="s">
        <v>1771</v>
      </c>
      <c r="F1110" s="0" t="n">
        <v>176</v>
      </c>
      <c r="G1110" s="0" t="n">
        <v>529</v>
      </c>
      <c r="H1110" s="0" t="n">
        <v>303</v>
      </c>
      <c r="I1110" s="0" t="n">
        <v>656</v>
      </c>
      <c r="J1110" s="0" t="n">
        <v>89</v>
      </c>
      <c r="K1110" s="0" t="n">
        <v>78.8</v>
      </c>
      <c r="L1110" s="1" t="n">
        <f aca="false">(I1110-H1110)/D1110</f>
        <v>0.493706293706294</v>
      </c>
      <c r="M1110" s="1" t="n">
        <f aca="false">B1110/D1110</f>
        <v>0.953846153846154</v>
      </c>
    </row>
    <row r="1111" customFormat="false" ht="12.75" hidden="false" customHeight="false" outlineLevel="0" collapsed="false">
      <c r="A1111" s="0" t="s">
        <v>2511</v>
      </c>
      <c r="B1111" s="0" t="n">
        <v>1678</v>
      </c>
      <c r="C1111" s="0" t="s">
        <v>2512</v>
      </c>
      <c r="D1111" s="0" t="n">
        <v>1967</v>
      </c>
      <c r="E1111" s="4" t="s">
        <v>82</v>
      </c>
      <c r="F1111" s="0" t="n">
        <v>442</v>
      </c>
      <c r="G1111" s="0" t="n">
        <v>1413</v>
      </c>
      <c r="H1111" s="0" t="n">
        <v>505</v>
      </c>
      <c r="I1111" s="0" t="n">
        <v>1476</v>
      </c>
      <c r="J1111" s="0" t="n">
        <v>80.6</v>
      </c>
      <c r="K1111" s="0" t="n">
        <v>64.8</v>
      </c>
      <c r="L1111" s="1" t="n">
        <f aca="false">(I1111-H1111)/D1111</f>
        <v>0.493645144890697</v>
      </c>
      <c r="M1111" s="1" t="n">
        <f aca="false">B1111/D1111</f>
        <v>0.853075749872903</v>
      </c>
    </row>
    <row r="1112" customFormat="false" ht="12.75" hidden="false" customHeight="false" outlineLevel="0" collapsed="false">
      <c r="A1112" s="0" t="s">
        <v>2513</v>
      </c>
      <c r="B1112" s="0" t="n">
        <v>2706</v>
      </c>
      <c r="C1112" s="0" t="s">
        <v>2514</v>
      </c>
      <c r="D1112" s="0" t="n">
        <v>2232</v>
      </c>
      <c r="E1112" s="0" t="n">
        <v>0</v>
      </c>
      <c r="F1112" s="0" t="n">
        <v>477</v>
      </c>
      <c r="G1112" s="0" t="n">
        <v>1577</v>
      </c>
      <c r="H1112" s="0" t="n">
        <v>422</v>
      </c>
      <c r="I1112" s="0" t="n">
        <v>1522</v>
      </c>
      <c r="J1112" s="0" t="n">
        <v>87.2</v>
      </c>
      <c r="K1112" s="0" t="n">
        <v>74.9</v>
      </c>
      <c r="L1112" s="1" t="n">
        <f aca="false">(I1112-H1112)/D1112</f>
        <v>0.492831541218638</v>
      </c>
      <c r="M1112" s="1" t="n">
        <f aca="false">B1112/D1112</f>
        <v>1.21236559139785</v>
      </c>
    </row>
    <row r="1113" customFormat="false" ht="12.75" hidden="false" customHeight="false" outlineLevel="0" collapsed="false">
      <c r="A1113" s="0" t="s">
        <v>2515</v>
      </c>
      <c r="B1113" s="0" t="n">
        <v>2138</v>
      </c>
      <c r="C1113" s="0" t="s">
        <v>2516</v>
      </c>
      <c r="D1113" s="0" t="n">
        <v>2044</v>
      </c>
      <c r="E1113" s="0" t="n">
        <v>0</v>
      </c>
      <c r="F1113" s="0" t="n">
        <v>714</v>
      </c>
      <c r="G1113" s="0" t="n">
        <v>1721</v>
      </c>
      <c r="H1113" s="0" t="n">
        <v>763</v>
      </c>
      <c r="I1113" s="0" t="n">
        <v>1770</v>
      </c>
      <c r="J1113" s="0" t="n">
        <v>86.6</v>
      </c>
      <c r="K1113" s="0" t="n">
        <v>73.2</v>
      </c>
      <c r="L1113" s="1" t="n">
        <f aca="false">(I1113-H1113)/D1113</f>
        <v>0.4926614481409</v>
      </c>
      <c r="M1113" s="1" t="n">
        <f aca="false">B1113/D1113</f>
        <v>1.04598825831703</v>
      </c>
    </row>
    <row r="1114" customFormat="false" ht="12.75" hidden="false" customHeight="false" outlineLevel="0" collapsed="false">
      <c r="A1114" s="0" t="s">
        <v>2517</v>
      </c>
      <c r="B1114" s="0" t="n">
        <v>2190</v>
      </c>
      <c r="C1114" s="0" t="s">
        <v>2518</v>
      </c>
      <c r="D1114" s="0" t="n">
        <v>2081</v>
      </c>
      <c r="E1114" s="0" t="n">
        <v>0</v>
      </c>
      <c r="F1114" s="0" t="n">
        <v>1054</v>
      </c>
      <c r="G1114" s="0" t="n">
        <v>2079</v>
      </c>
      <c r="H1114" s="0" t="n">
        <v>969</v>
      </c>
      <c r="I1114" s="0" t="n">
        <v>1994</v>
      </c>
      <c r="J1114" s="0" t="n">
        <v>84.2</v>
      </c>
      <c r="K1114" s="0" t="n">
        <v>75.1</v>
      </c>
      <c r="L1114" s="1" t="n">
        <f aca="false">(I1114-H1114)/D1114</f>
        <v>0.4925516578568</v>
      </c>
      <c r="M1114" s="1" t="n">
        <f aca="false">B1114/D1114</f>
        <v>1.0523786641038</v>
      </c>
    </row>
    <row r="1115" customFormat="false" ht="12.75" hidden="false" customHeight="false" outlineLevel="0" collapsed="false">
      <c r="A1115" s="0" t="s">
        <v>2519</v>
      </c>
      <c r="B1115" s="0" t="n">
        <v>699</v>
      </c>
      <c r="C1115" s="0" t="s">
        <v>2520</v>
      </c>
      <c r="D1115" s="0" t="n">
        <v>985</v>
      </c>
      <c r="E1115" s="4" t="s">
        <v>315</v>
      </c>
      <c r="F1115" s="0" t="n">
        <v>72</v>
      </c>
      <c r="G1115" s="0" t="n">
        <v>557</v>
      </c>
      <c r="H1115" s="0" t="n">
        <v>116</v>
      </c>
      <c r="I1115" s="0" t="n">
        <v>601</v>
      </c>
      <c r="J1115" s="0" t="n">
        <v>90.1</v>
      </c>
      <c r="K1115" s="0" t="n">
        <v>81.5</v>
      </c>
      <c r="L1115" s="1" t="n">
        <f aca="false">(I1115-H1115)/D1115</f>
        <v>0.49238578680203</v>
      </c>
      <c r="M1115" s="1" t="n">
        <f aca="false">B1115/D1115</f>
        <v>0.709644670050761</v>
      </c>
    </row>
    <row r="1116" customFormat="false" ht="12.75" hidden="false" customHeight="false" outlineLevel="0" collapsed="false">
      <c r="A1116" s="0" t="s">
        <v>2521</v>
      </c>
      <c r="B1116" s="0" t="n">
        <v>2426</v>
      </c>
      <c r="C1116" s="0" t="s">
        <v>2522</v>
      </c>
      <c r="D1116" s="0" t="n">
        <v>3008</v>
      </c>
      <c r="E1116" s="0" t="n">
        <v>0</v>
      </c>
      <c r="F1116" s="0" t="n">
        <v>70</v>
      </c>
      <c r="G1116" s="0" t="n">
        <v>1551</v>
      </c>
      <c r="H1116" s="0" t="n">
        <v>433</v>
      </c>
      <c r="I1116" s="0" t="n">
        <v>1914</v>
      </c>
      <c r="J1116" s="0" t="n">
        <v>86.6</v>
      </c>
      <c r="K1116" s="0" t="n">
        <v>79.4</v>
      </c>
      <c r="L1116" s="1" t="n">
        <f aca="false">(I1116-H1116)/D1116</f>
        <v>0.492353723404255</v>
      </c>
      <c r="M1116" s="1" t="n">
        <f aca="false">B1116/D1116</f>
        <v>0.806515957446809</v>
      </c>
    </row>
    <row r="1117" customFormat="false" ht="12.75" hidden="false" customHeight="false" outlineLevel="0" collapsed="false">
      <c r="A1117" s="0" t="s">
        <v>2523</v>
      </c>
      <c r="B1117" s="0" t="n">
        <v>1352</v>
      </c>
      <c r="C1117" s="0" t="s">
        <v>2524</v>
      </c>
      <c r="D1117" s="0" t="n">
        <v>979</v>
      </c>
      <c r="E1117" s="4" t="s">
        <v>1164</v>
      </c>
      <c r="F1117" s="0" t="n">
        <v>279</v>
      </c>
      <c r="G1117" s="0" t="n">
        <v>761</v>
      </c>
      <c r="H1117" s="0" t="n">
        <v>115</v>
      </c>
      <c r="I1117" s="0" t="n">
        <v>597</v>
      </c>
      <c r="J1117" s="0" t="n">
        <v>72</v>
      </c>
      <c r="K1117" s="0" t="n">
        <v>54.7</v>
      </c>
      <c r="L1117" s="1" t="n">
        <f aca="false">(I1117-H1117)/D1117</f>
        <v>0.492339121552605</v>
      </c>
      <c r="M1117" s="1" t="n">
        <f aca="false">B1117/D1117</f>
        <v>1.38100102145046</v>
      </c>
    </row>
    <row r="1118" customFormat="false" ht="12.75" hidden="false" customHeight="false" outlineLevel="0" collapsed="false">
      <c r="A1118" s="0" t="s">
        <v>2525</v>
      </c>
      <c r="B1118" s="0" t="n">
        <v>1286</v>
      </c>
      <c r="C1118" s="0" t="s">
        <v>2526</v>
      </c>
      <c r="D1118" s="0" t="n">
        <v>967</v>
      </c>
      <c r="E1118" s="4" t="s">
        <v>2527</v>
      </c>
      <c r="F1118" s="0" t="n">
        <v>293</v>
      </c>
      <c r="G1118" s="0" t="n">
        <v>769</v>
      </c>
      <c r="H1118" s="0" t="n">
        <v>239</v>
      </c>
      <c r="I1118" s="0" t="n">
        <v>715</v>
      </c>
      <c r="J1118" s="0" t="n">
        <v>82.4</v>
      </c>
      <c r="K1118" s="0" t="n">
        <v>65.4</v>
      </c>
      <c r="L1118" s="1" t="n">
        <f aca="false">(I1118-H1118)/D1118</f>
        <v>0.492244053774561</v>
      </c>
      <c r="M1118" s="1" t="n">
        <f aca="false">B1118/D1118</f>
        <v>1.32988624612203</v>
      </c>
    </row>
    <row r="1119" customFormat="false" ht="12.75" hidden="false" customHeight="false" outlineLevel="0" collapsed="false">
      <c r="A1119" s="0" t="s">
        <v>2528</v>
      </c>
      <c r="B1119" s="0" t="n">
        <v>695</v>
      </c>
      <c r="C1119" s="0" t="s">
        <v>2529</v>
      </c>
      <c r="D1119" s="0" t="n">
        <v>705</v>
      </c>
      <c r="E1119" s="4" t="s">
        <v>2530</v>
      </c>
      <c r="F1119" s="0" t="n">
        <v>131</v>
      </c>
      <c r="G1119" s="0" t="n">
        <v>478</v>
      </c>
      <c r="H1119" s="0" t="n">
        <v>149</v>
      </c>
      <c r="I1119" s="0" t="n">
        <v>496</v>
      </c>
      <c r="J1119" s="0" t="n">
        <v>98.3</v>
      </c>
      <c r="K1119" s="0" t="n">
        <v>93.1</v>
      </c>
      <c r="L1119" s="1" t="n">
        <f aca="false">(I1119-H1119)/D1119</f>
        <v>0.492198581560284</v>
      </c>
      <c r="M1119" s="1" t="n">
        <f aca="false">B1119/D1119</f>
        <v>0.985815602836879</v>
      </c>
    </row>
    <row r="1120" customFormat="false" ht="12.75" hidden="false" customHeight="false" outlineLevel="0" collapsed="false">
      <c r="A1120" s="0" t="s">
        <v>2531</v>
      </c>
      <c r="B1120" s="0" t="n">
        <v>1919</v>
      </c>
      <c r="C1120" s="0" t="s">
        <v>2532</v>
      </c>
      <c r="D1120" s="0" t="n">
        <v>1717</v>
      </c>
      <c r="E1120" s="0" t="n">
        <v>0</v>
      </c>
      <c r="F1120" s="0" t="n">
        <v>403</v>
      </c>
      <c r="G1120" s="0" t="n">
        <v>1248</v>
      </c>
      <c r="H1120" s="0" t="n">
        <v>355</v>
      </c>
      <c r="I1120" s="0" t="n">
        <v>1200</v>
      </c>
      <c r="J1120" s="0" t="n">
        <v>79.1</v>
      </c>
      <c r="K1120" s="0" t="n">
        <v>70.6</v>
      </c>
      <c r="L1120" s="1" t="n">
        <f aca="false">(I1120-H1120)/D1120</f>
        <v>0.492137449039022</v>
      </c>
      <c r="M1120" s="1" t="n">
        <f aca="false">B1120/D1120</f>
        <v>1.11764705882353</v>
      </c>
    </row>
    <row r="1121" customFormat="false" ht="12.75" hidden="false" customHeight="false" outlineLevel="0" collapsed="false">
      <c r="A1121" s="0" t="s">
        <v>2533</v>
      </c>
      <c r="B1121" s="0" t="n">
        <v>2560</v>
      </c>
      <c r="C1121" s="0" t="s">
        <v>2534</v>
      </c>
      <c r="D1121" s="0" t="n">
        <v>2370</v>
      </c>
      <c r="E1121" s="0" t="n">
        <v>0</v>
      </c>
      <c r="F1121" s="0" t="n">
        <v>607</v>
      </c>
      <c r="G1121" s="0" t="n">
        <v>1773</v>
      </c>
      <c r="H1121" s="0" t="n">
        <v>578</v>
      </c>
      <c r="I1121" s="0" t="n">
        <v>1744</v>
      </c>
      <c r="J1121" s="0" t="n">
        <v>95.9</v>
      </c>
      <c r="K1121" s="0" t="n">
        <v>91.3</v>
      </c>
      <c r="L1121" s="1" t="n">
        <f aca="false">(I1121-H1121)/D1121</f>
        <v>0.491983122362869</v>
      </c>
      <c r="M1121" s="1" t="n">
        <f aca="false">B1121/D1121</f>
        <v>1.08016877637131</v>
      </c>
    </row>
    <row r="1122" customFormat="false" ht="12.75" hidden="false" customHeight="false" outlineLevel="0" collapsed="false">
      <c r="A1122" s="0" t="s">
        <v>2535</v>
      </c>
      <c r="B1122" s="0" t="n">
        <v>1895</v>
      </c>
      <c r="C1122" s="0" t="s">
        <v>2536</v>
      </c>
      <c r="D1122" s="0" t="n">
        <v>1919</v>
      </c>
      <c r="E1122" s="0" t="n">
        <v>0</v>
      </c>
      <c r="F1122" s="0" t="n">
        <v>263</v>
      </c>
      <c r="G1122" s="0" t="n">
        <v>1207</v>
      </c>
      <c r="H1122" s="0" t="n">
        <v>299</v>
      </c>
      <c r="I1122" s="0" t="n">
        <v>1243</v>
      </c>
      <c r="J1122" s="0" t="n">
        <v>92.4</v>
      </c>
      <c r="K1122" s="0" t="n">
        <v>84.4</v>
      </c>
      <c r="L1122" s="1" t="n">
        <f aca="false">(I1122-H1122)/D1122</f>
        <v>0.491922876498176</v>
      </c>
      <c r="M1122" s="1" t="n">
        <f aca="false">B1122/D1122</f>
        <v>0.987493486190724</v>
      </c>
    </row>
    <row r="1123" customFormat="false" ht="12.75" hidden="false" customHeight="false" outlineLevel="0" collapsed="false">
      <c r="A1123" s="0" t="s">
        <v>2537</v>
      </c>
      <c r="B1123" s="0" t="n">
        <v>2877</v>
      </c>
      <c r="C1123" s="0" t="s">
        <v>2538</v>
      </c>
      <c r="D1123" s="0" t="n">
        <v>3390</v>
      </c>
      <c r="E1123" s="0" t="n">
        <v>0</v>
      </c>
      <c r="F1123" s="0" t="n">
        <v>1133</v>
      </c>
      <c r="G1123" s="0" t="n">
        <v>2800</v>
      </c>
      <c r="H1123" s="0" t="n">
        <v>1115</v>
      </c>
      <c r="I1123" s="0" t="n">
        <v>2782</v>
      </c>
      <c r="J1123" s="0" t="n">
        <v>95.9</v>
      </c>
      <c r="K1123" s="0" t="n">
        <v>92.6</v>
      </c>
      <c r="L1123" s="1" t="n">
        <f aca="false">(I1123-H1123)/D1123</f>
        <v>0.491740412979351</v>
      </c>
      <c r="M1123" s="1" t="n">
        <f aca="false">B1123/D1123</f>
        <v>0.848672566371681</v>
      </c>
    </row>
    <row r="1124" customFormat="false" ht="12.75" hidden="false" customHeight="false" outlineLevel="0" collapsed="false">
      <c r="A1124" s="0" t="s">
        <v>2539</v>
      </c>
      <c r="B1124" s="0" t="n">
        <v>720</v>
      </c>
      <c r="C1124" s="0" t="s">
        <v>2540</v>
      </c>
      <c r="D1124" s="0" t="n">
        <v>663</v>
      </c>
      <c r="E1124" s="4" t="s">
        <v>394</v>
      </c>
      <c r="F1124" s="0" t="n">
        <v>169</v>
      </c>
      <c r="G1124" s="0" t="n">
        <v>495</v>
      </c>
      <c r="H1124" s="0" t="n">
        <v>279</v>
      </c>
      <c r="I1124" s="0" t="n">
        <v>605</v>
      </c>
      <c r="J1124" s="0" t="n">
        <v>93.6</v>
      </c>
      <c r="K1124" s="0" t="n">
        <v>91.7</v>
      </c>
      <c r="L1124" s="1" t="n">
        <f aca="false">(I1124-H1124)/D1124</f>
        <v>0.491704374057315</v>
      </c>
      <c r="M1124" s="1" t="n">
        <f aca="false">B1124/D1124</f>
        <v>1.08597285067873</v>
      </c>
    </row>
    <row r="1125" customFormat="false" ht="12.75" hidden="false" customHeight="false" outlineLevel="0" collapsed="false">
      <c r="A1125" s="0" t="s">
        <v>2541</v>
      </c>
      <c r="B1125" s="0" t="n">
        <v>1008</v>
      </c>
      <c r="C1125" s="0" t="s">
        <v>2542</v>
      </c>
      <c r="D1125" s="0" t="n">
        <v>1158</v>
      </c>
      <c r="E1125" s="4" t="s">
        <v>438</v>
      </c>
      <c r="F1125" s="0" t="n">
        <v>136</v>
      </c>
      <c r="G1125" s="0" t="n">
        <v>705</v>
      </c>
      <c r="H1125" s="0" t="n">
        <v>170</v>
      </c>
      <c r="I1125" s="0" t="n">
        <v>739</v>
      </c>
      <c r="J1125" s="0" t="n">
        <v>94.7</v>
      </c>
      <c r="K1125" s="0" t="n">
        <v>90</v>
      </c>
      <c r="L1125" s="1" t="n">
        <f aca="false">(I1125-H1125)/D1125</f>
        <v>0.491364421416235</v>
      </c>
      <c r="M1125" s="1" t="n">
        <f aca="false">B1125/D1125</f>
        <v>0.870466321243523</v>
      </c>
    </row>
    <row r="1126" customFormat="false" ht="12.75" hidden="false" customHeight="false" outlineLevel="0" collapsed="false">
      <c r="A1126" s="0" t="s">
        <v>2543</v>
      </c>
      <c r="B1126" s="0" t="n">
        <v>2540</v>
      </c>
      <c r="C1126" s="0" t="s">
        <v>2544</v>
      </c>
      <c r="D1126" s="0" t="n">
        <v>3085</v>
      </c>
      <c r="E1126" s="0" t="n">
        <v>0</v>
      </c>
      <c r="F1126" s="0" t="n">
        <v>50</v>
      </c>
      <c r="G1126" s="0" t="n">
        <v>1564</v>
      </c>
      <c r="H1126" s="0" t="n">
        <v>386</v>
      </c>
      <c r="I1126" s="0" t="n">
        <v>1900</v>
      </c>
      <c r="J1126" s="0" t="n">
        <v>94.9</v>
      </c>
      <c r="K1126" s="0" t="n">
        <v>88.5</v>
      </c>
      <c r="L1126" s="1" t="n">
        <f aca="false">(I1126-H1126)/D1126</f>
        <v>0.490761750405186</v>
      </c>
      <c r="M1126" s="1" t="n">
        <f aca="false">B1126/D1126</f>
        <v>0.823338735818477</v>
      </c>
    </row>
    <row r="1127" customFormat="false" ht="12.75" hidden="false" customHeight="false" outlineLevel="0" collapsed="false">
      <c r="A1127" s="0" t="s">
        <v>2545</v>
      </c>
      <c r="B1127" s="0" t="n">
        <v>2766</v>
      </c>
      <c r="C1127" s="0" t="s">
        <v>2546</v>
      </c>
      <c r="D1127" s="0" t="n">
        <v>2029</v>
      </c>
      <c r="E1127" s="0" t="n">
        <v>0</v>
      </c>
      <c r="F1127" s="0" t="n">
        <v>1286</v>
      </c>
      <c r="G1127" s="0" t="n">
        <v>2281</v>
      </c>
      <c r="H1127" s="0" t="n">
        <v>300</v>
      </c>
      <c r="I1127" s="0" t="n">
        <v>1295</v>
      </c>
      <c r="J1127" s="0" t="n">
        <v>93.7</v>
      </c>
      <c r="K1127" s="0" t="n">
        <v>86.7</v>
      </c>
      <c r="L1127" s="1" t="n">
        <f aca="false">(I1127-H1127)/D1127</f>
        <v>0.490389354361755</v>
      </c>
      <c r="M1127" s="1" t="n">
        <f aca="false">B1127/D1127</f>
        <v>1.36323311976343</v>
      </c>
    </row>
    <row r="1128" customFormat="false" ht="12.75" hidden="false" customHeight="false" outlineLevel="0" collapsed="false">
      <c r="A1128" s="0" t="s">
        <v>2547</v>
      </c>
      <c r="B1128" s="0" t="n">
        <v>813</v>
      </c>
      <c r="C1128" s="0" t="s">
        <v>2548</v>
      </c>
      <c r="D1128" s="0" t="n">
        <v>879</v>
      </c>
      <c r="E1128" s="4" t="s">
        <v>2549</v>
      </c>
      <c r="F1128" s="0" t="n">
        <v>166</v>
      </c>
      <c r="G1128" s="0" t="n">
        <v>597</v>
      </c>
      <c r="H1128" s="0" t="n">
        <v>82</v>
      </c>
      <c r="I1128" s="0" t="n">
        <v>513</v>
      </c>
      <c r="J1128" s="0" t="n">
        <v>94.4</v>
      </c>
      <c r="K1128" s="0" t="n">
        <v>88.9</v>
      </c>
      <c r="L1128" s="1" t="n">
        <f aca="false">(I1128-H1128)/D1128</f>
        <v>0.49032992036405</v>
      </c>
      <c r="M1128" s="1" t="n">
        <f aca="false">B1128/D1128</f>
        <v>0.924914675767918</v>
      </c>
    </row>
    <row r="1129" customFormat="false" ht="12.75" hidden="false" customHeight="false" outlineLevel="0" collapsed="false">
      <c r="A1129" s="0" t="s">
        <v>2550</v>
      </c>
      <c r="B1129" s="0" t="n">
        <v>672</v>
      </c>
      <c r="C1129" s="0" t="s">
        <v>2551</v>
      </c>
      <c r="D1129" s="0" t="n">
        <v>696</v>
      </c>
      <c r="E1129" s="4" t="s">
        <v>991</v>
      </c>
      <c r="F1129" s="0" t="n">
        <v>13</v>
      </c>
      <c r="G1129" s="0" t="n">
        <v>354</v>
      </c>
      <c r="H1129" s="0" t="n">
        <v>293</v>
      </c>
      <c r="I1129" s="0" t="n">
        <v>634</v>
      </c>
      <c r="J1129" s="0" t="n">
        <v>84.2</v>
      </c>
      <c r="K1129" s="0" t="n">
        <v>66.7</v>
      </c>
      <c r="L1129" s="1" t="n">
        <f aca="false">(I1129-H1129)/D1129</f>
        <v>0.489942528735632</v>
      </c>
      <c r="M1129" s="1" t="n">
        <f aca="false">B1129/D1129</f>
        <v>0.96551724137931</v>
      </c>
    </row>
    <row r="1130" customFormat="false" ht="12.75" hidden="false" customHeight="false" outlineLevel="0" collapsed="false">
      <c r="A1130" s="0" t="s">
        <v>2552</v>
      </c>
      <c r="B1130" s="0" t="n">
        <v>819</v>
      </c>
      <c r="C1130" s="0" t="s">
        <v>2553</v>
      </c>
      <c r="D1130" s="0" t="n">
        <v>543</v>
      </c>
      <c r="E1130" s="4" t="s">
        <v>2554</v>
      </c>
      <c r="F1130" s="0" t="n">
        <v>230</v>
      </c>
      <c r="G1130" s="0" t="n">
        <v>496</v>
      </c>
      <c r="H1130" s="0" t="n">
        <v>146</v>
      </c>
      <c r="I1130" s="0" t="n">
        <v>412</v>
      </c>
      <c r="J1130" s="0" t="n">
        <v>69.7</v>
      </c>
      <c r="K1130" s="0" t="n">
        <v>38.2</v>
      </c>
      <c r="L1130" s="1" t="n">
        <f aca="false">(I1130-H1130)/D1130</f>
        <v>0.489871086556169</v>
      </c>
      <c r="M1130" s="1" t="n">
        <f aca="false">B1130/D1130</f>
        <v>1.50828729281768</v>
      </c>
    </row>
    <row r="1131" customFormat="false" ht="12.75" hidden="false" customHeight="false" outlineLevel="0" collapsed="false">
      <c r="A1131" s="0" t="s">
        <v>2555</v>
      </c>
      <c r="B1131" s="0" t="n">
        <v>1612</v>
      </c>
      <c r="C1131" s="0" t="s">
        <v>2556</v>
      </c>
      <c r="D1131" s="0" t="n">
        <v>1358</v>
      </c>
      <c r="E1131" s="4" t="s">
        <v>2557</v>
      </c>
      <c r="F1131" s="0" t="n">
        <v>427</v>
      </c>
      <c r="G1131" s="0" t="n">
        <v>1092</v>
      </c>
      <c r="H1131" s="0" t="n">
        <v>353</v>
      </c>
      <c r="I1131" s="0" t="n">
        <v>1018</v>
      </c>
      <c r="J1131" s="0" t="n">
        <v>99.5</v>
      </c>
      <c r="K1131" s="0" t="n">
        <v>96.8</v>
      </c>
      <c r="L1131" s="1" t="n">
        <f aca="false">(I1131-H1131)/D1131</f>
        <v>0.489690721649485</v>
      </c>
      <c r="M1131" s="1" t="n">
        <f aca="false">B1131/D1131</f>
        <v>1.18703976435935</v>
      </c>
    </row>
    <row r="1132" customFormat="false" ht="12.75" hidden="false" customHeight="false" outlineLevel="0" collapsed="false">
      <c r="A1132" s="0" t="s">
        <v>2558</v>
      </c>
      <c r="B1132" s="0" t="n">
        <v>4631</v>
      </c>
      <c r="C1132" s="0" t="s">
        <v>2559</v>
      </c>
      <c r="D1132" s="0" t="n">
        <v>4308</v>
      </c>
      <c r="E1132" s="0" t="n">
        <v>0</v>
      </c>
      <c r="F1132" s="0" t="n">
        <v>1750</v>
      </c>
      <c r="G1132" s="0" t="n">
        <v>3858</v>
      </c>
      <c r="H1132" s="0" t="n">
        <v>1690</v>
      </c>
      <c r="I1132" s="0" t="n">
        <v>3798</v>
      </c>
      <c r="J1132" s="0" t="n">
        <v>90.9</v>
      </c>
      <c r="K1132" s="0" t="n">
        <v>84.2</v>
      </c>
      <c r="L1132" s="1" t="n">
        <f aca="false">(I1132-H1132)/D1132</f>
        <v>0.489322191272052</v>
      </c>
      <c r="M1132" s="1" t="n">
        <f aca="false">B1132/D1132</f>
        <v>1.07497678737233</v>
      </c>
    </row>
    <row r="1133" customFormat="false" ht="12.75" hidden="false" customHeight="false" outlineLevel="0" collapsed="false">
      <c r="A1133" s="0" t="s">
        <v>2560</v>
      </c>
      <c r="B1133" s="0" t="n">
        <v>2582</v>
      </c>
      <c r="C1133" s="0" t="s">
        <v>2561</v>
      </c>
      <c r="D1133" s="0" t="n">
        <v>2500</v>
      </c>
      <c r="E1133" s="0" t="n">
        <v>0</v>
      </c>
      <c r="F1133" s="0" t="n">
        <v>1238</v>
      </c>
      <c r="G1133" s="0" t="n">
        <v>2461</v>
      </c>
      <c r="H1133" s="0" t="n">
        <v>48</v>
      </c>
      <c r="I1133" s="0" t="n">
        <v>1271</v>
      </c>
      <c r="J1133" s="0" t="n">
        <v>87.3</v>
      </c>
      <c r="K1133" s="0" t="n">
        <v>72.3</v>
      </c>
      <c r="L1133" s="1" t="n">
        <f aca="false">(I1133-H1133)/D1133</f>
        <v>0.4892</v>
      </c>
      <c r="M1133" s="1" t="n">
        <f aca="false">B1133/D1133</f>
        <v>1.0328</v>
      </c>
    </row>
    <row r="1134" customFormat="false" ht="12.75" hidden="false" customHeight="false" outlineLevel="0" collapsed="false">
      <c r="A1134" s="0" t="s">
        <v>2562</v>
      </c>
      <c r="B1134" s="0" t="n">
        <v>2075</v>
      </c>
      <c r="C1134" s="0" t="s">
        <v>2563</v>
      </c>
      <c r="D1134" s="0" t="n">
        <v>2023</v>
      </c>
      <c r="E1134" s="0" t="n">
        <v>0</v>
      </c>
      <c r="F1134" s="0" t="n">
        <v>898</v>
      </c>
      <c r="G1134" s="0" t="n">
        <v>1887</v>
      </c>
      <c r="H1134" s="0" t="n">
        <v>142</v>
      </c>
      <c r="I1134" s="0" t="n">
        <v>1131</v>
      </c>
      <c r="J1134" s="0" t="n">
        <v>94.5</v>
      </c>
      <c r="K1134" s="0" t="n">
        <v>87.6</v>
      </c>
      <c r="L1134" s="1" t="n">
        <f aca="false">(I1134-H1134)/D1134</f>
        <v>0.488877904102818</v>
      </c>
      <c r="M1134" s="1" t="n">
        <f aca="false">B1134/D1134</f>
        <v>1.02570439940682</v>
      </c>
    </row>
    <row r="1135" customFormat="false" ht="12.75" hidden="false" customHeight="false" outlineLevel="0" collapsed="false">
      <c r="A1135" s="0" t="s">
        <v>2564</v>
      </c>
      <c r="B1135" s="0" t="n">
        <v>3758</v>
      </c>
      <c r="C1135" s="0" t="s">
        <v>2565</v>
      </c>
      <c r="D1135" s="0" t="n">
        <v>3535</v>
      </c>
      <c r="E1135" s="0" t="n">
        <v>0</v>
      </c>
      <c r="F1135" s="0" t="n">
        <v>429</v>
      </c>
      <c r="G1135" s="0" t="n">
        <v>2156</v>
      </c>
      <c r="H1135" s="0" t="n">
        <v>422</v>
      </c>
      <c r="I1135" s="0" t="n">
        <v>2149</v>
      </c>
      <c r="J1135" s="0" t="n">
        <v>94.4</v>
      </c>
      <c r="K1135" s="0" t="n">
        <v>89.6</v>
      </c>
      <c r="L1135" s="1" t="n">
        <f aca="false">(I1135-H1135)/D1135</f>
        <v>0.488543140028289</v>
      </c>
      <c r="M1135" s="1" t="n">
        <f aca="false">B1135/D1135</f>
        <v>1.06308345120226</v>
      </c>
    </row>
    <row r="1136" customFormat="false" ht="12.75" hidden="false" customHeight="false" outlineLevel="0" collapsed="false">
      <c r="A1136" s="0" t="s">
        <v>2566</v>
      </c>
      <c r="B1136" s="0" t="n">
        <v>1297</v>
      </c>
      <c r="C1136" s="0" t="s">
        <v>2567</v>
      </c>
      <c r="D1136" s="0" t="n">
        <v>1091</v>
      </c>
      <c r="E1136" s="4" t="s">
        <v>2568</v>
      </c>
      <c r="F1136" s="0" t="n">
        <v>109</v>
      </c>
      <c r="G1136" s="0" t="n">
        <v>642</v>
      </c>
      <c r="H1136" s="0" t="n">
        <v>67</v>
      </c>
      <c r="I1136" s="0" t="n">
        <v>600</v>
      </c>
      <c r="J1136" s="0" t="n">
        <v>83.1</v>
      </c>
      <c r="K1136" s="0" t="n">
        <v>74.7</v>
      </c>
      <c r="L1136" s="1" t="n">
        <f aca="false">(I1136-H1136)/D1136</f>
        <v>0.488542621448213</v>
      </c>
      <c r="M1136" s="1" t="n">
        <f aca="false">B1136/D1136</f>
        <v>1.18881759853346</v>
      </c>
    </row>
    <row r="1137" customFormat="false" ht="12.75" hidden="false" customHeight="false" outlineLevel="0" collapsed="false">
      <c r="A1137" s="0" t="s">
        <v>2569</v>
      </c>
      <c r="B1137" s="0" t="n">
        <v>1017</v>
      </c>
      <c r="C1137" s="0" t="s">
        <v>2570</v>
      </c>
      <c r="D1137" s="0" t="n">
        <v>852</v>
      </c>
      <c r="E1137" s="4" t="s">
        <v>2571</v>
      </c>
      <c r="F1137" s="0" t="n">
        <v>400</v>
      </c>
      <c r="G1137" s="0" t="n">
        <v>816</v>
      </c>
      <c r="H1137" s="0" t="n">
        <v>268</v>
      </c>
      <c r="I1137" s="0" t="n">
        <v>684</v>
      </c>
      <c r="J1137" s="0" t="n">
        <v>87.8</v>
      </c>
      <c r="K1137" s="0" t="n">
        <v>85.6</v>
      </c>
      <c r="L1137" s="1" t="n">
        <f aca="false">(I1137-H1137)/D1137</f>
        <v>0.488262910798122</v>
      </c>
      <c r="M1137" s="1" t="n">
        <f aca="false">B1137/D1137</f>
        <v>1.19366197183099</v>
      </c>
    </row>
    <row r="1138" customFormat="false" ht="12.75" hidden="false" customHeight="false" outlineLevel="0" collapsed="false">
      <c r="A1138" s="0" t="s">
        <v>2572</v>
      </c>
      <c r="B1138" s="0" t="n">
        <v>1578</v>
      </c>
      <c r="C1138" s="0" t="s">
        <v>2573</v>
      </c>
      <c r="D1138" s="0" t="n">
        <v>1350</v>
      </c>
      <c r="E1138" s="4" t="s">
        <v>1472</v>
      </c>
      <c r="F1138" s="0" t="n">
        <v>667</v>
      </c>
      <c r="G1138" s="0" t="n">
        <v>1326</v>
      </c>
      <c r="H1138" s="0" t="n">
        <v>598</v>
      </c>
      <c r="I1138" s="0" t="n">
        <v>1257</v>
      </c>
      <c r="J1138" s="0" t="n">
        <v>86.8</v>
      </c>
      <c r="K1138" s="0" t="n">
        <v>78.2</v>
      </c>
      <c r="L1138" s="1" t="n">
        <f aca="false">(I1138-H1138)/D1138</f>
        <v>0.488148148148148</v>
      </c>
      <c r="M1138" s="1" t="n">
        <f aca="false">B1138/D1138</f>
        <v>1.16888888888889</v>
      </c>
    </row>
    <row r="1139" customFormat="false" ht="12.75" hidden="false" customHeight="false" outlineLevel="0" collapsed="false">
      <c r="A1139" s="0" t="s">
        <v>2574</v>
      </c>
      <c r="B1139" s="0" t="n">
        <v>2305</v>
      </c>
      <c r="C1139" s="0" t="s">
        <v>2575</v>
      </c>
      <c r="D1139" s="0" t="n">
        <v>1086</v>
      </c>
      <c r="E1139" s="4" t="s">
        <v>45</v>
      </c>
      <c r="F1139" s="0" t="n">
        <v>593</v>
      </c>
      <c r="G1139" s="0" t="n">
        <v>1123</v>
      </c>
      <c r="H1139" s="0" t="n">
        <v>490</v>
      </c>
      <c r="I1139" s="0" t="n">
        <v>1020</v>
      </c>
      <c r="J1139" s="0" t="n">
        <v>83.6</v>
      </c>
      <c r="K1139" s="0" t="n">
        <v>71.2</v>
      </c>
      <c r="L1139" s="1" t="n">
        <f aca="false">(I1139-H1139)/D1139</f>
        <v>0.488029465930018</v>
      </c>
      <c r="M1139" s="1" t="n">
        <f aca="false">B1139/D1139</f>
        <v>2.12246777163904</v>
      </c>
    </row>
    <row r="1140" customFormat="false" ht="12.75" hidden="false" customHeight="false" outlineLevel="0" collapsed="false">
      <c r="A1140" s="0" t="s">
        <v>2576</v>
      </c>
      <c r="B1140" s="0" t="n">
        <v>2249</v>
      </c>
      <c r="C1140" s="0" t="s">
        <v>2577</v>
      </c>
      <c r="D1140" s="0" t="n">
        <v>2027</v>
      </c>
      <c r="E1140" s="4" t="s">
        <v>681</v>
      </c>
      <c r="F1140" s="0" t="n">
        <v>185</v>
      </c>
      <c r="G1140" s="0" t="n">
        <v>1174</v>
      </c>
      <c r="H1140" s="0" t="n">
        <v>230</v>
      </c>
      <c r="I1140" s="0" t="n">
        <v>1219</v>
      </c>
      <c r="J1140" s="0" t="n">
        <v>81.2</v>
      </c>
      <c r="K1140" s="0" t="n">
        <v>68.5</v>
      </c>
      <c r="L1140" s="1" t="n">
        <f aca="false">(I1140-H1140)/D1140</f>
        <v>0.487913172175629</v>
      </c>
      <c r="M1140" s="1" t="n">
        <f aca="false">B1140/D1140</f>
        <v>1.10952146028614</v>
      </c>
    </row>
    <row r="1141" customFormat="false" ht="12.75" hidden="false" customHeight="false" outlineLevel="0" collapsed="false">
      <c r="A1141" s="0" t="s">
        <v>2578</v>
      </c>
      <c r="B1141" s="0" t="n">
        <v>1015</v>
      </c>
      <c r="C1141" s="0" t="s">
        <v>2579</v>
      </c>
      <c r="D1141" s="0" t="n">
        <v>1266</v>
      </c>
      <c r="E1141" s="4" t="s">
        <v>1237</v>
      </c>
      <c r="F1141" s="0" t="n">
        <v>155</v>
      </c>
      <c r="G1141" s="0" t="n">
        <v>772</v>
      </c>
      <c r="H1141" s="0" t="n">
        <v>127</v>
      </c>
      <c r="I1141" s="0" t="n">
        <v>744</v>
      </c>
      <c r="J1141" s="0" t="n">
        <v>84.5</v>
      </c>
      <c r="K1141" s="0" t="n">
        <v>77.7</v>
      </c>
      <c r="L1141" s="1" t="n">
        <f aca="false">(I1141-H1141)/D1141</f>
        <v>0.487361769352291</v>
      </c>
      <c r="M1141" s="1" t="n">
        <f aca="false">B1141/D1141</f>
        <v>0.80173775671406</v>
      </c>
    </row>
    <row r="1142" customFormat="false" ht="12.75" hidden="false" customHeight="false" outlineLevel="0" collapsed="false">
      <c r="A1142" s="0" t="s">
        <v>2580</v>
      </c>
      <c r="B1142" s="0" t="n">
        <v>2872</v>
      </c>
      <c r="C1142" s="0" t="s">
        <v>2581</v>
      </c>
      <c r="D1142" s="0" t="n">
        <v>1827</v>
      </c>
      <c r="E1142" s="0" t="n">
        <v>0</v>
      </c>
      <c r="F1142" s="0" t="n">
        <v>166</v>
      </c>
      <c r="G1142" s="0" t="n">
        <v>1056</v>
      </c>
      <c r="H1142" s="0" t="n">
        <v>76</v>
      </c>
      <c r="I1142" s="0" t="n">
        <v>966</v>
      </c>
      <c r="J1142" s="0" t="n">
        <v>73.7</v>
      </c>
      <c r="K1142" s="0" t="n">
        <v>63.6</v>
      </c>
      <c r="L1142" s="1" t="n">
        <f aca="false">(I1142-H1142)/D1142</f>
        <v>0.487137383689108</v>
      </c>
      <c r="M1142" s="1" t="n">
        <f aca="false">B1142/D1142</f>
        <v>1.5719759168035</v>
      </c>
    </row>
    <row r="1143" customFormat="false" ht="12.75" hidden="false" customHeight="false" outlineLevel="0" collapsed="false">
      <c r="A1143" s="0" t="s">
        <v>2582</v>
      </c>
      <c r="B1143" s="0" t="n">
        <v>1032</v>
      </c>
      <c r="C1143" s="0" t="s">
        <v>2583</v>
      </c>
      <c r="D1143" s="0" t="n">
        <v>885</v>
      </c>
      <c r="E1143" s="4" t="s">
        <v>1297</v>
      </c>
      <c r="F1143" s="0" t="n">
        <v>158</v>
      </c>
      <c r="G1143" s="0" t="n">
        <v>589</v>
      </c>
      <c r="H1143" s="0" t="n">
        <v>77</v>
      </c>
      <c r="I1143" s="0" t="n">
        <v>508</v>
      </c>
      <c r="J1143" s="0" t="n">
        <v>81.2</v>
      </c>
      <c r="K1143" s="0" t="n">
        <v>66.7</v>
      </c>
      <c r="L1143" s="1" t="n">
        <f aca="false">(I1143-H1143)/D1143</f>
        <v>0.487005649717514</v>
      </c>
      <c r="M1143" s="1" t="n">
        <f aca="false">B1143/D1143</f>
        <v>1.16610169491525</v>
      </c>
    </row>
    <row r="1144" customFormat="false" ht="12.75" hidden="false" customHeight="false" outlineLevel="0" collapsed="false">
      <c r="A1144" s="0" t="s">
        <v>2584</v>
      </c>
      <c r="B1144" s="0" t="n">
        <v>2204</v>
      </c>
      <c r="C1144" s="0" t="s">
        <v>2585</v>
      </c>
      <c r="D1144" s="0" t="n">
        <v>2025</v>
      </c>
      <c r="E1144" s="0" t="n">
        <v>0</v>
      </c>
      <c r="F1144" s="0" t="n">
        <v>832</v>
      </c>
      <c r="G1144" s="0" t="n">
        <v>1818</v>
      </c>
      <c r="H1144" s="0" t="n">
        <v>296</v>
      </c>
      <c r="I1144" s="0" t="n">
        <v>1282</v>
      </c>
      <c r="J1144" s="0" t="n">
        <v>93.9</v>
      </c>
      <c r="K1144" s="0" t="n">
        <v>82.4</v>
      </c>
      <c r="L1144" s="1" t="n">
        <f aca="false">(I1144-H1144)/D1144</f>
        <v>0.486913580246914</v>
      </c>
      <c r="M1144" s="1" t="n">
        <f aca="false">B1144/D1144</f>
        <v>1.0883950617284</v>
      </c>
    </row>
    <row r="1145" customFormat="false" ht="12.75" hidden="false" customHeight="false" outlineLevel="0" collapsed="false">
      <c r="A1145" s="0" t="s">
        <v>2586</v>
      </c>
      <c r="B1145" s="0" t="n">
        <v>2101</v>
      </c>
      <c r="C1145" s="0" t="s">
        <v>2587</v>
      </c>
      <c r="D1145" s="0" t="n">
        <v>1473</v>
      </c>
      <c r="E1145" s="4" t="s">
        <v>1472</v>
      </c>
      <c r="F1145" s="0" t="n">
        <v>1209</v>
      </c>
      <c r="G1145" s="0" t="n">
        <v>1925</v>
      </c>
      <c r="H1145" s="0" t="n">
        <v>185</v>
      </c>
      <c r="I1145" s="0" t="n">
        <v>901</v>
      </c>
      <c r="J1145" s="0" t="n">
        <v>86.6</v>
      </c>
      <c r="K1145" s="0" t="n">
        <v>78.7</v>
      </c>
      <c r="L1145" s="1" t="n">
        <f aca="false">(I1145-H1145)/D1145</f>
        <v>0.486082824168364</v>
      </c>
      <c r="M1145" s="1" t="n">
        <f aca="false">B1145/D1145</f>
        <v>1.42634080108622</v>
      </c>
    </row>
    <row r="1146" customFormat="false" ht="12.75" hidden="false" customHeight="false" outlineLevel="0" collapsed="false">
      <c r="A1146" s="0" t="s">
        <v>2588</v>
      </c>
      <c r="B1146" s="0" t="n">
        <v>879</v>
      </c>
      <c r="C1146" s="0" t="s">
        <v>2589</v>
      </c>
      <c r="D1146" s="0" t="n">
        <v>677</v>
      </c>
      <c r="E1146" s="4" t="s">
        <v>2590</v>
      </c>
      <c r="F1146" s="0" t="n">
        <v>330</v>
      </c>
      <c r="G1146" s="0" t="n">
        <v>659</v>
      </c>
      <c r="H1146" s="0" t="n">
        <v>192</v>
      </c>
      <c r="I1146" s="0" t="n">
        <v>521</v>
      </c>
      <c r="J1146" s="0" t="n">
        <v>87.3</v>
      </c>
      <c r="K1146" s="0" t="n">
        <v>76.4</v>
      </c>
      <c r="L1146" s="1" t="n">
        <f aca="false">(I1146-H1146)/D1146</f>
        <v>0.485967503692762</v>
      </c>
      <c r="M1146" s="1" t="n">
        <f aca="false">B1146/D1146</f>
        <v>1.29837518463811</v>
      </c>
    </row>
    <row r="1147" customFormat="false" ht="12.75" hidden="false" customHeight="false" outlineLevel="0" collapsed="false">
      <c r="A1147" s="0" t="s">
        <v>2591</v>
      </c>
      <c r="B1147" s="0" t="n">
        <v>1245</v>
      </c>
      <c r="C1147" s="0" t="s">
        <v>2592</v>
      </c>
      <c r="D1147" s="0" t="n">
        <v>1381</v>
      </c>
      <c r="E1147" s="0" t="n">
        <v>0</v>
      </c>
      <c r="F1147" s="0" t="n">
        <v>69</v>
      </c>
      <c r="G1147" s="0" t="n">
        <v>740</v>
      </c>
      <c r="H1147" s="0" t="n">
        <v>198</v>
      </c>
      <c r="I1147" s="0" t="n">
        <v>869</v>
      </c>
      <c r="J1147" s="0" t="n">
        <v>87.9</v>
      </c>
      <c r="K1147" s="0" t="n">
        <v>74.6</v>
      </c>
      <c r="L1147" s="1" t="n">
        <f aca="false">(I1147-H1147)/D1147</f>
        <v>0.485879797248371</v>
      </c>
      <c r="M1147" s="1" t="n">
        <f aca="false">B1147/D1147</f>
        <v>0.901520637219406</v>
      </c>
    </row>
    <row r="1148" customFormat="false" ht="12.75" hidden="false" customHeight="false" outlineLevel="0" collapsed="false">
      <c r="A1148" s="0" t="s">
        <v>2593</v>
      </c>
      <c r="B1148" s="0" t="n">
        <v>3230</v>
      </c>
      <c r="C1148" s="0" t="s">
        <v>2594</v>
      </c>
      <c r="D1148" s="0" t="n">
        <v>2036</v>
      </c>
      <c r="E1148" s="0" t="n">
        <v>0</v>
      </c>
      <c r="F1148" s="0" t="n">
        <v>521</v>
      </c>
      <c r="G1148" s="0" t="n">
        <v>1510</v>
      </c>
      <c r="H1148" s="0" t="n">
        <v>509</v>
      </c>
      <c r="I1148" s="0" t="n">
        <v>1498</v>
      </c>
      <c r="J1148" s="0" t="n">
        <v>96.7</v>
      </c>
      <c r="K1148" s="0" t="n">
        <v>94.8</v>
      </c>
      <c r="L1148" s="1" t="n">
        <f aca="false">(I1148-H1148)/D1148</f>
        <v>0.485756385068762</v>
      </c>
      <c r="M1148" s="1" t="n">
        <f aca="false">B1148/D1148</f>
        <v>1.58644400785855</v>
      </c>
    </row>
    <row r="1149" customFormat="false" ht="12.75" hidden="false" customHeight="false" outlineLevel="0" collapsed="false">
      <c r="A1149" s="0" t="s">
        <v>2595</v>
      </c>
      <c r="B1149" s="0" t="n">
        <v>1571</v>
      </c>
      <c r="C1149" s="0" t="s">
        <v>2596</v>
      </c>
      <c r="D1149" s="0" t="n">
        <v>2006</v>
      </c>
      <c r="E1149" s="0" t="n">
        <v>0</v>
      </c>
      <c r="F1149" s="0" t="n">
        <v>119</v>
      </c>
      <c r="G1149" s="0" t="n">
        <v>1093</v>
      </c>
      <c r="H1149" s="0" t="n">
        <v>242</v>
      </c>
      <c r="I1149" s="0" t="n">
        <v>1216</v>
      </c>
      <c r="J1149" s="0" t="n">
        <v>99.7</v>
      </c>
      <c r="K1149" s="0" t="n">
        <v>99.4</v>
      </c>
      <c r="L1149" s="1" t="n">
        <f aca="false">(I1149-H1149)/D1149</f>
        <v>0.485543369890329</v>
      </c>
      <c r="M1149" s="1" t="n">
        <f aca="false">B1149/D1149</f>
        <v>0.783150548354935</v>
      </c>
    </row>
    <row r="1150" customFormat="false" ht="12.75" hidden="false" customHeight="false" outlineLevel="0" collapsed="false">
      <c r="A1150" s="0" t="s">
        <v>2597</v>
      </c>
      <c r="B1150" s="0" t="n">
        <v>402</v>
      </c>
      <c r="C1150" s="0" t="s">
        <v>2598</v>
      </c>
      <c r="D1150" s="0" t="n">
        <v>406</v>
      </c>
      <c r="E1150" s="4" t="s">
        <v>2599</v>
      </c>
      <c r="F1150" s="0" t="n">
        <v>78</v>
      </c>
      <c r="G1150" s="0" t="n">
        <v>275</v>
      </c>
      <c r="H1150" s="0" t="n">
        <v>94</v>
      </c>
      <c r="I1150" s="0" t="n">
        <v>291</v>
      </c>
      <c r="J1150" s="0" t="n">
        <v>86.4</v>
      </c>
      <c r="K1150" s="0" t="n">
        <v>68.2</v>
      </c>
      <c r="L1150" s="1" t="n">
        <f aca="false">(I1150-H1150)/D1150</f>
        <v>0.485221674876847</v>
      </c>
      <c r="M1150" s="1" t="n">
        <f aca="false">B1150/D1150</f>
        <v>0.990147783251232</v>
      </c>
    </row>
    <row r="1151" customFormat="false" ht="12.75" hidden="false" customHeight="false" outlineLevel="0" collapsed="false">
      <c r="A1151" s="0" t="s">
        <v>2600</v>
      </c>
      <c r="B1151" s="0" t="n">
        <v>2626</v>
      </c>
      <c r="C1151" s="0" t="s">
        <v>2601</v>
      </c>
      <c r="D1151" s="0" t="n">
        <v>2088</v>
      </c>
      <c r="E1151" s="0" t="n">
        <v>0</v>
      </c>
      <c r="F1151" s="0" t="n">
        <v>541</v>
      </c>
      <c r="G1151" s="0" t="n">
        <v>1554</v>
      </c>
      <c r="H1151" s="0" t="n">
        <v>316</v>
      </c>
      <c r="I1151" s="0" t="n">
        <v>1329</v>
      </c>
      <c r="J1151" s="0" t="n">
        <v>92.6</v>
      </c>
      <c r="K1151" s="0" t="n">
        <v>86.7</v>
      </c>
      <c r="L1151" s="1" t="n">
        <f aca="false">(I1151-H1151)/D1151</f>
        <v>0.485153256704981</v>
      </c>
      <c r="M1151" s="1" t="n">
        <f aca="false">B1151/D1151</f>
        <v>1.25766283524904</v>
      </c>
    </row>
    <row r="1152" customFormat="false" ht="12.75" hidden="false" customHeight="false" outlineLevel="0" collapsed="false">
      <c r="A1152" s="0" t="s">
        <v>2602</v>
      </c>
      <c r="B1152" s="0" t="n">
        <v>2586</v>
      </c>
      <c r="C1152" s="0" t="s">
        <v>2603</v>
      </c>
      <c r="D1152" s="0" t="n">
        <v>2721</v>
      </c>
      <c r="E1152" s="0" t="n">
        <v>0</v>
      </c>
      <c r="F1152" s="0" t="n">
        <v>804</v>
      </c>
      <c r="G1152" s="0" t="n">
        <v>2123</v>
      </c>
      <c r="H1152" s="0" t="n">
        <v>748</v>
      </c>
      <c r="I1152" s="0" t="n">
        <v>2067</v>
      </c>
      <c r="J1152" s="0" t="n">
        <v>97</v>
      </c>
      <c r="K1152" s="0" t="n">
        <v>91.1</v>
      </c>
      <c r="L1152" s="1" t="n">
        <f aca="false">(I1152-H1152)/D1152</f>
        <v>0.484748254318265</v>
      </c>
      <c r="M1152" s="1" t="n">
        <f aca="false">B1152/D1152</f>
        <v>0.950385887541345</v>
      </c>
    </row>
    <row r="1153" customFormat="false" ht="12.75" hidden="false" customHeight="false" outlineLevel="0" collapsed="false">
      <c r="A1153" s="0" t="s">
        <v>2604</v>
      </c>
      <c r="B1153" s="0" t="n">
        <v>1182</v>
      </c>
      <c r="C1153" s="0" t="s">
        <v>2605</v>
      </c>
      <c r="D1153" s="0" t="n">
        <v>809</v>
      </c>
      <c r="E1153" s="4" t="s">
        <v>2606</v>
      </c>
      <c r="F1153" s="0" t="n">
        <v>441</v>
      </c>
      <c r="G1153" s="0" t="n">
        <v>833</v>
      </c>
      <c r="H1153" s="0" t="n">
        <v>331</v>
      </c>
      <c r="I1153" s="0" t="n">
        <v>723</v>
      </c>
      <c r="J1153" s="0" t="n">
        <v>63.4</v>
      </c>
      <c r="K1153" s="0" t="n">
        <v>42.7</v>
      </c>
      <c r="L1153" s="1" t="n">
        <f aca="false">(I1153-H1153)/D1153</f>
        <v>0.484548825710754</v>
      </c>
      <c r="M1153" s="1" t="n">
        <f aca="false">B1153/D1153</f>
        <v>1.4610630407911</v>
      </c>
    </row>
    <row r="1154" customFormat="false" ht="12.75" hidden="false" customHeight="false" outlineLevel="0" collapsed="false">
      <c r="A1154" s="0" t="s">
        <v>2607</v>
      </c>
      <c r="B1154" s="0" t="n">
        <v>3224</v>
      </c>
      <c r="C1154" s="0" t="s">
        <v>2608</v>
      </c>
      <c r="D1154" s="0" t="n">
        <v>2699</v>
      </c>
      <c r="E1154" s="0" t="n">
        <v>0</v>
      </c>
      <c r="F1154" s="0" t="n">
        <v>1663</v>
      </c>
      <c r="G1154" s="0" t="n">
        <v>2970</v>
      </c>
      <c r="H1154" s="0" t="n">
        <v>401</v>
      </c>
      <c r="I1154" s="0" t="n">
        <v>1708</v>
      </c>
      <c r="J1154" s="0" t="n">
        <v>95.2</v>
      </c>
      <c r="K1154" s="0" t="n">
        <v>93.1</v>
      </c>
      <c r="L1154" s="1" t="n">
        <f aca="false">(I1154-H1154)/D1154</f>
        <v>0.484253427195258</v>
      </c>
      <c r="M1154" s="1" t="n">
        <f aca="false">B1154/D1154</f>
        <v>1.194516487588</v>
      </c>
    </row>
    <row r="1155" customFormat="false" ht="12.75" hidden="false" customHeight="false" outlineLevel="0" collapsed="false">
      <c r="A1155" s="0" t="s">
        <v>2609</v>
      </c>
      <c r="B1155" s="0" t="n">
        <v>1544</v>
      </c>
      <c r="C1155" s="0" t="s">
        <v>2610</v>
      </c>
      <c r="D1155" s="0" t="n">
        <v>1392</v>
      </c>
      <c r="E1155" s="4" t="s">
        <v>1169</v>
      </c>
      <c r="F1155" s="0" t="n">
        <v>271</v>
      </c>
      <c r="G1155" s="0" t="n">
        <v>945</v>
      </c>
      <c r="H1155" s="0" t="n">
        <v>238</v>
      </c>
      <c r="I1155" s="0" t="n">
        <v>912</v>
      </c>
      <c r="J1155" s="0" t="n">
        <v>97.3</v>
      </c>
      <c r="K1155" s="0" t="n">
        <v>95.6</v>
      </c>
      <c r="L1155" s="1" t="n">
        <f aca="false">(I1155-H1155)/D1155</f>
        <v>0.484195402298851</v>
      </c>
      <c r="M1155" s="1" t="n">
        <f aca="false">B1155/D1155</f>
        <v>1.10919540229885</v>
      </c>
    </row>
    <row r="1156" customFormat="false" ht="12.75" hidden="false" customHeight="false" outlineLevel="0" collapsed="false">
      <c r="A1156" s="0" t="s">
        <v>2611</v>
      </c>
      <c r="B1156" s="0" t="n">
        <v>2648</v>
      </c>
      <c r="C1156" s="0" t="s">
        <v>2612</v>
      </c>
      <c r="D1156" s="0" t="n">
        <v>2421</v>
      </c>
      <c r="E1156" s="0" t="n">
        <v>0</v>
      </c>
      <c r="F1156" s="0" t="n">
        <v>745</v>
      </c>
      <c r="G1156" s="0" t="n">
        <v>1917</v>
      </c>
      <c r="H1156" s="0" t="n">
        <v>717</v>
      </c>
      <c r="I1156" s="0" t="n">
        <v>1889</v>
      </c>
      <c r="J1156" s="0" t="n">
        <v>92.1</v>
      </c>
      <c r="K1156" s="0" t="n">
        <v>80.1</v>
      </c>
      <c r="L1156" s="1" t="n">
        <f aca="false">(I1156-H1156)/D1156</f>
        <v>0.484097480380008</v>
      </c>
      <c r="M1156" s="1" t="n">
        <f aca="false">B1156/D1156</f>
        <v>1.0937629078893</v>
      </c>
    </row>
    <row r="1157" customFormat="false" ht="12.75" hidden="false" customHeight="false" outlineLevel="0" collapsed="false">
      <c r="A1157" s="0" t="s">
        <v>2613</v>
      </c>
      <c r="B1157" s="0" t="n">
        <v>3491</v>
      </c>
      <c r="C1157" s="0" t="s">
        <v>2614</v>
      </c>
      <c r="D1157" s="0" t="n">
        <v>3600</v>
      </c>
      <c r="E1157" s="0" t="n">
        <v>0</v>
      </c>
      <c r="F1157" s="0" t="n">
        <v>1550</v>
      </c>
      <c r="G1157" s="0" t="n">
        <v>3292</v>
      </c>
      <c r="H1157" s="0" t="n">
        <v>1530</v>
      </c>
      <c r="I1157" s="0" t="n">
        <v>3272</v>
      </c>
      <c r="J1157" s="0" t="n">
        <v>86.9</v>
      </c>
      <c r="K1157" s="0" t="n">
        <v>74.9</v>
      </c>
      <c r="L1157" s="1" t="n">
        <f aca="false">(I1157-H1157)/D1157</f>
        <v>0.483888888888889</v>
      </c>
      <c r="M1157" s="1" t="n">
        <f aca="false">B1157/D1157</f>
        <v>0.969722222222222</v>
      </c>
    </row>
    <row r="1158" customFormat="false" ht="12.75" hidden="false" customHeight="false" outlineLevel="0" collapsed="false">
      <c r="A1158" s="0" t="s">
        <v>2615</v>
      </c>
      <c r="B1158" s="0" t="n">
        <v>2984</v>
      </c>
      <c r="C1158" s="0" t="s">
        <v>2616</v>
      </c>
      <c r="D1158" s="0" t="n">
        <v>3997</v>
      </c>
      <c r="E1158" s="0" t="n">
        <v>0</v>
      </c>
      <c r="F1158" s="0" t="n">
        <v>2</v>
      </c>
      <c r="G1158" s="0" t="n">
        <v>1936</v>
      </c>
      <c r="H1158" s="0" t="n">
        <v>702</v>
      </c>
      <c r="I1158" s="0" t="n">
        <v>2636</v>
      </c>
      <c r="J1158" s="0" t="n">
        <v>94.3</v>
      </c>
      <c r="K1158" s="0" t="n">
        <v>87.4</v>
      </c>
      <c r="L1158" s="1" t="n">
        <f aca="false">(I1158-H1158)/D1158</f>
        <v>0.48386289717288</v>
      </c>
      <c r="M1158" s="1" t="n">
        <f aca="false">B1158/D1158</f>
        <v>0.746559919939955</v>
      </c>
    </row>
    <row r="1159" customFormat="false" ht="12.75" hidden="false" customHeight="false" outlineLevel="0" collapsed="false">
      <c r="A1159" s="0" t="s">
        <v>2617</v>
      </c>
      <c r="B1159" s="0" t="n">
        <v>2118</v>
      </c>
      <c r="C1159" s="0" t="s">
        <v>2618</v>
      </c>
      <c r="D1159" s="0" t="n">
        <v>1953</v>
      </c>
      <c r="E1159" s="0" t="n">
        <v>0</v>
      </c>
      <c r="F1159" s="0" t="n">
        <v>257</v>
      </c>
      <c r="G1159" s="0" t="n">
        <v>1201</v>
      </c>
      <c r="H1159" s="0" t="n">
        <v>246</v>
      </c>
      <c r="I1159" s="0" t="n">
        <v>1190</v>
      </c>
      <c r="J1159" s="0" t="n">
        <v>79.7</v>
      </c>
      <c r="K1159" s="0" t="n">
        <v>74.9</v>
      </c>
      <c r="L1159" s="1" t="n">
        <f aca="false">(I1159-H1159)/D1159</f>
        <v>0.483358934971838</v>
      </c>
      <c r="M1159" s="1" t="n">
        <f aca="false">B1159/D1159</f>
        <v>1.08448540706605</v>
      </c>
    </row>
    <row r="1160" customFormat="false" ht="12.75" hidden="false" customHeight="false" outlineLevel="0" collapsed="false">
      <c r="A1160" s="0" t="s">
        <v>2619</v>
      </c>
      <c r="B1160" s="0" t="n">
        <v>1688</v>
      </c>
      <c r="C1160" s="0" t="s">
        <v>2620</v>
      </c>
      <c r="D1160" s="0" t="n">
        <v>1780</v>
      </c>
      <c r="E1160" s="4" t="s">
        <v>767</v>
      </c>
      <c r="F1160" s="0" t="n">
        <v>167</v>
      </c>
      <c r="G1160" s="0" t="n">
        <v>1027</v>
      </c>
      <c r="H1160" s="0" t="n">
        <v>160</v>
      </c>
      <c r="I1160" s="0" t="n">
        <v>1020</v>
      </c>
      <c r="J1160" s="0" t="n">
        <v>75.6</v>
      </c>
      <c r="K1160" s="0" t="n">
        <v>60.3</v>
      </c>
      <c r="L1160" s="1" t="n">
        <f aca="false">(I1160-H1160)/D1160</f>
        <v>0.48314606741573</v>
      </c>
      <c r="M1160" s="1" t="n">
        <f aca="false">B1160/D1160</f>
        <v>0.948314606741573</v>
      </c>
    </row>
    <row r="1161" customFormat="false" ht="12.75" hidden="false" customHeight="false" outlineLevel="0" collapsed="false">
      <c r="A1161" s="0" t="s">
        <v>2621</v>
      </c>
      <c r="B1161" s="0" t="n">
        <v>2693</v>
      </c>
      <c r="C1161" s="0" t="s">
        <v>2622</v>
      </c>
      <c r="D1161" s="0" t="n">
        <v>2302</v>
      </c>
      <c r="E1161" s="0" t="n">
        <v>0</v>
      </c>
      <c r="F1161" s="0" t="n">
        <v>669</v>
      </c>
      <c r="G1161" s="0" t="n">
        <v>1781</v>
      </c>
      <c r="H1161" s="0" t="n">
        <v>430</v>
      </c>
      <c r="I1161" s="0" t="n">
        <v>1542</v>
      </c>
      <c r="J1161" s="0" t="n">
        <v>91.6</v>
      </c>
      <c r="K1161" s="0" t="n">
        <v>84.6</v>
      </c>
      <c r="L1161" s="1" t="n">
        <f aca="false">(I1161-H1161)/D1161</f>
        <v>0.483058210251955</v>
      </c>
      <c r="M1161" s="1" t="n">
        <f aca="false">B1161/D1161</f>
        <v>1.16985230234579</v>
      </c>
    </row>
    <row r="1162" customFormat="false" ht="12.75" hidden="false" customHeight="false" outlineLevel="0" collapsed="false">
      <c r="A1162" s="0" t="s">
        <v>2623</v>
      </c>
      <c r="B1162" s="0" t="n">
        <v>2056</v>
      </c>
      <c r="C1162" s="0" t="s">
        <v>2624</v>
      </c>
      <c r="D1162" s="0" t="n">
        <v>1819</v>
      </c>
      <c r="E1162" s="0" t="n">
        <v>0</v>
      </c>
      <c r="F1162" s="0" t="n">
        <v>608</v>
      </c>
      <c r="G1162" s="0" t="n">
        <v>1486</v>
      </c>
      <c r="H1162" s="0" t="n">
        <v>488</v>
      </c>
      <c r="I1162" s="0" t="n">
        <v>1366</v>
      </c>
      <c r="J1162" s="0" t="n">
        <v>96.6</v>
      </c>
      <c r="K1162" s="0" t="n">
        <v>89.4</v>
      </c>
      <c r="L1162" s="1" t="n">
        <f aca="false">(I1162-H1162)/D1162</f>
        <v>0.482682792743266</v>
      </c>
      <c r="M1162" s="1" t="n">
        <f aca="false">B1162/D1162</f>
        <v>1.130291368884</v>
      </c>
    </row>
    <row r="1163" customFormat="false" ht="12.75" hidden="false" customHeight="false" outlineLevel="0" collapsed="false">
      <c r="A1163" s="0" t="s">
        <v>2625</v>
      </c>
      <c r="B1163" s="0" t="n">
        <v>2149</v>
      </c>
      <c r="C1163" s="0" t="s">
        <v>2626</v>
      </c>
      <c r="D1163" s="0" t="n">
        <v>2069</v>
      </c>
      <c r="E1163" s="0" t="n">
        <v>0</v>
      </c>
      <c r="F1163" s="0" t="n">
        <v>835</v>
      </c>
      <c r="G1163" s="0" t="n">
        <v>1833</v>
      </c>
      <c r="H1163" s="0" t="n">
        <v>795</v>
      </c>
      <c r="I1163" s="0" t="n">
        <v>1793</v>
      </c>
      <c r="J1163" s="0" t="n">
        <v>89.2</v>
      </c>
      <c r="K1163" s="0" t="n">
        <v>79</v>
      </c>
      <c r="L1163" s="1" t="n">
        <f aca="false">(I1163-H1163)/D1163</f>
        <v>0.482358627356211</v>
      </c>
      <c r="M1163" s="1" t="n">
        <f aca="false">B1163/D1163</f>
        <v>1.03866602223296</v>
      </c>
    </row>
    <row r="1164" customFormat="false" ht="12.75" hidden="false" customHeight="false" outlineLevel="0" collapsed="false">
      <c r="A1164" s="0" t="s">
        <v>2627</v>
      </c>
      <c r="B1164" s="0" t="n">
        <v>496</v>
      </c>
      <c r="C1164" s="0" t="s">
        <v>2628</v>
      </c>
      <c r="D1164" s="0" t="n">
        <v>421</v>
      </c>
      <c r="E1164" s="4" t="s">
        <v>2629</v>
      </c>
      <c r="F1164" s="0" t="n">
        <v>120</v>
      </c>
      <c r="G1164" s="0" t="n">
        <v>323</v>
      </c>
      <c r="H1164" s="0" t="n">
        <v>79</v>
      </c>
      <c r="I1164" s="0" t="n">
        <v>282</v>
      </c>
      <c r="J1164" s="0" t="n">
        <v>79.4</v>
      </c>
      <c r="K1164" s="0" t="n">
        <v>58.8</v>
      </c>
      <c r="L1164" s="1" t="n">
        <f aca="false">(I1164-H1164)/D1164</f>
        <v>0.482185273159145</v>
      </c>
      <c r="M1164" s="1" t="n">
        <f aca="false">B1164/D1164</f>
        <v>1.17814726840855</v>
      </c>
    </row>
    <row r="1165" customFormat="false" ht="12.75" hidden="false" customHeight="false" outlineLevel="0" collapsed="false">
      <c r="A1165" s="0" t="s">
        <v>2630</v>
      </c>
      <c r="B1165" s="0" t="n">
        <v>740</v>
      </c>
      <c r="C1165" s="0" t="s">
        <v>2631</v>
      </c>
      <c r="D1165" s="0" t="n">
        <v>645</v>
      </c>
      <c r="E1165" s="4" t="s">
        <v>2632</v>
      </c>
      <c r="F1165" s="0" t="n">
        <v>80</v>
      </c>
      <c r="G1165" s="0" t="n">
        <v>391</v>
      </c>
      <c r="H1165" s="0" t="n">
        <v>61</v>
      </c>
      <c r="I1165" s="0" t="n">
        <v>372</v>
      </c>
      <c r="J1165" s="0" t="n">
        <v>96.2</v>
      </c>
      <c r="K1165" s="0" t="n">
        <v>91.3</v>
      </c>
      <c r="L1165" s="1" t="n">
        <f aca="false">(I1165-H1165)/D1165</f>
        <v>0.482170542635659</v>
      </c>
      <c r="M1165" s="1" t="n">
        <f aca="false">B1165/D1165</f>
        <v>1.14728682170543</v>
      </c>
    </row>
    <row r="1166" customFormat="false" ht="12.75" hidden="false" customHeight="false" outlineLevel="0" collapsed="false">
      <c r="A1166" s="0" t="s">
        <v>2633</v>
      </c>
      <c r="B1166" s="0" t="n">
        <v>1353</v>
      </c>
      <c r="C1166" s="0" t="s">
        <v>2634</v>
      </c>
      <c r="D1166" s="0" t="n">
        <v>1417</v>
      </c>
      <c r="E1166" s="4" t="s">
        <v>1169</v>
      </c>
      <c r="F1166" s="0" t="n">
        <v>401</v>
      </c>
      <c r="G1166" s="0" t="n">
        <v>1084</v>
      </c>
      <c r="H1166" s="0" t="n">
        <v>381</v>
      </c>
      <c r="I1166" s="0" t="n">
        <v>1064</v>
      </c>
      <c r="J1166" s="0" t="n">
        <v>91.2</v>
      </c>
      <c r="K1166" s="0" t="n">
        <v>82.9</v>
      </c>
      <c r="L1166" s="1" t="n">
        <f aca="false">(I1166-H1166)/D1166</f>
        <v>0.482004234297812</v>
      </c>
      <c r="M1166" s="1" t="n">
        <f aca="false">B1166/D1166</f>
        <v>0.954834156669019</v>
      </c>
    </row>
    <row r="1167" customFormat="false" ht="12.75" hidden="false" customHeight="false" outlineLevel="0" collapsed="false">
      <c r="A1167" s="0" t="s">
        <v>2635</v>
      </c>
      <c r="B1167" s="0" t="n">
        <v>1555</v>
      </c>
      <c r="C1167" s="0" t="s">
        <v>2636</v>
      </c>
      <c r="D1167" s="0" t="n">
        <v>1716</v>
      </c>
      <c r="E1167" s="4" t="s">
        <v>469</v>
      </c>
      <c r="F1167" s="0" t="n">
        <v>141</v>
      </c>
      <c r="G1167" s="0" t="n">
        <v>968</v>
      </c>
      <c r="H1167" s="0" t="n">
        <v>229</v>
      </c>
      <c r="I1167" s="0" t="n">
        <v>1056</v>
      </c>
      <c r="J1167" s="0" t="n">
        <v>78.3</v>
      </c>
      <c r="K1167" s="0" t="n">
        <v>64.9</v>
      </c>
      <c r="L1167" s="1" t="n">
        <f aca="false">(I1167-H1167)/D1167</f>
        <v>0.481934731934732</v>
      </c>
      <c r="M1167" s="1" t="n">
        <f aca="false">B1167/D1167</f>
        <v>0.906177156177156</v>
      </c>
    </row>
    <row r="1168" customFormat="false" ht="12.75" hidden="false" customHeight="false" outlineLevel="0" collapsed="false">
      <c r="A1168" s="0" t="s">
        <v>2637</v>
      </c>
      <c r="B1168" s="0" t="n">
        <v>996</v>
      </c>
      <c r="C1168" s="0" t="s">
        <v>2638</v>
      </c>
      <c r="D1168" s="0" t="n">
        <v>1548</v>
      </c>
      <c r="E1168" s="4" t="s">
        <v>2557</v>
      </c>
      <c r="F1168" s="0" t="n">
        <v>115</v>
      </c>
      <c r="G1168" s="0" t="n">
        <v>861</v>
      </c>
      <c r="H1168" s="0" t="n">
        <v>119</v>
      </c>
      <c r="I1168" s="0" t="n">
        <v>865</v>
      </c>
      <c r="J1168" s="0" t="n">
        <v>94.8</v>
      </c>
      <c r="K1168" s="0" t="n">
        <v>88.8</v>
      </c>
      <c r="L1168" s="1" t="n">
        <f aca="false">(I1168-H1168)/D1168</f>
        <v>0.481912144702842</v>
      </c>
      <c r="M1168" s="1" t="n">
        <f aca="false">B1168/D1168</f>
        <v>0.643410852713178</v>
      </c>
    </row>
    <row r="1169" customFormat="false" ht="12.75" hidden="false" customHeight="false" outlineLevel="0" collapsed="false">
      <c r="A1169" s="0" t="s">
        <v>2639</v>
      </c>
      <c r="B1169" s="0" t="n">
        <v>1290</v>
      </c>
      <c r="C1169" s="0" t="s">
        <v>2640</v>
      </c>
      <c r="D1169" s="0" t="n">
        <v>1530</v>
      </c>
      <c r="E1169" s="0" t="n">
        <v>0</v>
      </c>
      <c r="F1169" s="0" t="n">
        <v>486</v>
      </c>
      <c r="G1169" s="0" t="n">
        <v>1223</v>
      </c>
      <c r="H1169" s="0" t="n">
        <v>181</v>
      </c>
      <c r="I1169" s="0" t="n">
        <v>918</v>
      </c>
      <c r="J1169" s="0" t="n">
        <v>95.5</v>
      </c>
      <c r="K1169" s="0" t="n">
        <v>90.2</v>
      </c>
      <c r="L1169" s="1" t="n">
        <f aca="false">(I1169-H1169)/D1169</f>
        <v>0.481699346405229</v>
      </c>
      <c r="M1169" s="1" t="n">
        <f aca="false">B1169/D1169</f>
        <v>0.843137254901961</v>
      </c>
    </row>
    <row r="1170" customFormat="false" ht="12.75" hidden="false" customHeight="false" outlineLevel="0" collapsed="false">
      <c r="A1170" s="0" t="s">
        <v>2641</v>
      </c>
      <c r="B1170" s="0" t="n">
        <v>1888</v>
      </c>
      <c r="C1170" s="0" t="s">
        <v>2642</v>
      </c>
      <c r="D1170" s="0" t="n">
        <v>1325</v>
      </c>
      <c r="E1170" s="4" t="s">
        <v>892</v>
      </c>
      <c r="F1170" s="0" t="n">
        <v>480</v>
      </c>
      <c r="G1170" s="0" t="n">
        <v>1118</v>
      </c>
      <c r="H1170" s="0" t="n">
        <v>485</v>
      </c>
      <c r="I1170" s="0" t="n">
        <v>1123</v>
      </c>
      <c r="J1170" s="0" t="n">
        <v>85.4</v>
      </c>
      <c r="K1170" s="0" t="n">
        <v>69.5</v>
      </c>
      <c r="L1170" s="1" t="n">
        <f aca="false">(I1170-H1170)/D1170</f>
        <v>0.481509433962264</v>
      </c>
      <c r="M1170" s="1" t="n">
        <f aca="false">B1170/D1170</f>
        <v>1.42490566037736</v>
      </c>
    </row>
    <row r="1171" customFormat="false" ht="12.75" hidden="false" customHeight="false" outlineLevel="0" collapsed="false">
      <c r="A1171" s="0" t="s">
        <v>2643</v>
      </c>
      <c r="B1171" s="0" t="n">
        <v>1834</v>
      </c>
      <c r="C1171" s="0" t="s">
        <v>2644</v>
      </c>
      <c r="D1171" s="0" t="n">
        <v>1998</v>
      </c>
      <c r="E1171" s="0" t="n">
        <v>0</v>
      </c>
      <c r="F1171" s="0" t="n">
        <v>557</v>
      </c>
      <c r="G1171" s="0" t="n">
        <v>1519</v>
      </c>
      <c r="H1171" s="0" t="n">
        <v>243</v>
      </c>
      <c r="I1171" s="0" t="n">
        <v>1205</v>
      </c>
      <c r="J1171" s="0" t="n">
        <v>87.9</v>
      </c>
      <c r="K1171" s="0" t="n">
        <v>80.1</v>
      </c>
      <c r="L1171" s="1" t="n">
        <f aca="false">(I1171-H1171)/D1171</f>
        <v>0.481481481481481</v>
      </c>
      <c r="M1171" s="1" t="n">
        <f aca="false">B1171/D1171</f>
        <v>0.917917917917918</v>
      </c>
    </row>
    <row r="1172" customFormat="false" ht="12.75" hidden="false" customHeight="false" outlineLevel="0" collapsed="false">
      <c r="A1172" s="0" t="s">
        <v>2645</v>
      </c>
      <c r="B1172" s="0" t="n">
        <v>1637</v>
      </c>
      <c r="C1172" s="0" t="s">
        <v>2646</v>
      </c>
      <c r="D1172" s="0" t="n">
        <v>1980</v>
      </c>
      <c r="E1172" s="0" t="n">
        <v>0</v>
      </c>
      <c r="F1172" s="0" t="n">
        <v>71</v>
      </c>
      <c r="G1172" s="0" t="n">
        <v>1024</v>
      </c>
      <c r="H1172" s="0" t="n">
        <v>394</v>
      </c>
      <c r="I1172" s="0" t="n">
        <v>1347</v>
      </c>
      <c r="J1172" s="0" t="n">
        <v>91.2</v>
      </c>
      <c r="K1172" s="0" t="n">
        <v>81.4</v>
      </c>
      <c r="L1172" s="1" t="n">
        <f aca="false">(I1172-H1172)/D1172</f>
        <v>0.481313131313131</v>
      </c>
      <c r="M1172" s="1" t="n">
        <f aca="false">B1172/D1172</f>
        <v>0.826767676767677</v>
      </c>
    </row>
    <row r="1173" customFormat="false" ht="12.75" hidden="false" customHeight="false" outlineLevel="0" collapsed="false">
      <c r="A1173" s="0" t="s">
        <v>2647</v>
      </c>
      <c r="B1173" s="0" t="n">
        <v>1446</v>
      </c>
      <c r="C1173" s="0" t="s">
        <v>2648</v>
      </c>
      <c r="D1173" s="0" t="n">
        <v>1594</v>
      </c>
      <c r="E1173" s="4" t="s">
        <v>466</v>
      </c>
      <c r="F1173" s="0" t="n">
        <v>1</v>
      </c>
      <c r="G1173" s="0" t="n">
        <v>768</v>
      </c>
      <c r="H1173" s="0" t="n">
        <v>123</v>
      </c>
      <c r="I1173" s="0" t="n">
        <v>890</v>
      </c>
      <c r="J1173" s="0" t="n">
        <v>78.9</v>
      </c>
      <c r="K1173" s="0" t="n">
        <v>59.4</v>
      </c>
      <c r="L1173" s="1" t="n">
        <f aca="false">(I1173-H1173)/D1173</f>
        <v>0.481179422835634</v>
      </c>
      <c r="M1173" s="1" t="n">
        <f aca="false">B1173/D1173</f>
        <v>0.907151819322459</v>
      </c>
    </row>
    <row r="1174" customFormat="false" ht="12.75" hidden="false" customHeight="false" outlineLevel="0" collapsed="false">
      <c r="A1174" s="0" t="s">
        <v>2649</v>
      </c>
      <c r="B1174" s="0" t="n">
        <v>1838</v>
      </c>
      <c r="C1174" s="0" t="s">
        <v>2650</v>
      </c>
      <c r="D1174" s="0" t="n">
        <v>1464</v>
      </c>
      <c r="E1174" s="0" t="n">
        <v>0</v>
      </c>
      <c r="F1174" s="0" t="n">
        <v>239</v>
      </c>
      <c r="G1174" s="0" t="n">
        <v>943</v>
      </c>
      <c r="H1174" s="0" t="n">
        <v>163</v>
      </c>
      <c r="I1174" s="0" t="n">
        <v>867</v>
      </c>
      <c r="J1174" s="0" t="n">
        <v>92.3</v>
      </c>
      <c r="K1174" s="0" t="n">
        <v>81.7</v>
      </c>
      <c r="L1174" s="1" t="n">
        <f aca="false">(I1174-H1174)/D1174</f>
        <v>0.480874316939891</v>
      </c>
      <c r="M1174" s="1" t="n">
        <f aca="false">B1174/D1174</f>
        <v>1.25546448087432</v>
      </c>
    </row>
    <row r="1175" customFormat="false" ht="12.75" hidden="false" customHeight="false" outlineLevel="0" collapsed="false">
      <c r="A1175" s="0" t="s">
        <v>2651</v>
      </c>
      <c r="B1175" s="0" t="n">
        <v>1061</v>
      </c>
      <c r="C1175" s="0" t="s">
        <v>2652</v>
      </c>
      <c r="D1175" s="0" t="n">
        <v>1533</v>
      </c>
      <c r="E1175" s="4" t="s">
        <v>770</v>
      </c>
      <c r="F1175" s="0" t="n">
        <v>77</v>
      </c>
      <c r="G1175" s="0" t="n">
        <v>814</v>
      </c>
      <c r="H1175" s="0" t="n">
        <v>455</v>
      </c>
      <c r="I1175" s="0" t="n">
        <v>1192</v>
      </c>
      <c r="J1175" s="0" t="n">
        <v>82.5</v>
      </c>
      <c r="K1175" s="0" t="n">
        <v>64.6</v>
      </c>
      <c r="L1175" s="1" t="n">
        <f aca="false">(I1175-H1175)/D1175</f>
        <v>0.480756686236138</v>
      </c>
      <c r="M1175" s="1" t="n">
        <f aca="false">B1175/D1175</f>
        <v>0.692106979778213</v>
      </c>
    </row>
    <row r="1176" customFormat="false" ht="12.75" hidden="false" customHeight="false" outlineLevel="0" collapsed="false">
      <c r="A1176" s="0" t="s">
        <v>2653</v>
      </c>
      <c r="B1176" s="0" t="n">
        <v>2668</v>
      </c>
      <c r="C1176" s="0" t="s">
        <v>2654</v>
      </c>
      <c r="D1176" s="0" t="n">
        <v>2457</v>
      </c>
      <c r="E1176" s="0" t="n">
        <v>0</v>
      </c>
      <c r="F1176" s="0" t="n">
        <v>1296</v>
      </c>
      <c r="G1176" s="0" t="n">
        <v>2477</v>
      </c>
      <c r="H1176" s="0" t="n">
        <v>1252</v>
      </c>
      <c r="I1176" s="0" t="n">
        <v>2433</v>
      </c>
      <c r="J1176" s="0" t="n">
        <v>87.8</v>
      </c>
      <c r="K1176" s="0" t="n">
        <v>83.8</v>
      </c>
      <c r="L1176" s="1" t="n">
        <f aca="false">(I1176-H1176)/D1176</f>
        <v>0.480667480667481</v>
      </c>
      <c r="M1176" s="1" t="n">
        <f aca="false">B1176/D1176</f>
        <v>1.08587708587709</v>
      </c>
    </row>
    <row r="1177" customFormat="false" ht="12.75" hidden="false" customHeight="false" outlineLevel="0" collapsed="false">
      <c r="A1177" s="0" t="s">
        <v>2655</v>
      </c>
      <c r="B1177" s="0" t="n">
        <v>1462</v>
      </c>
      <c r="C1177" s="0" t="s">
        <v>2656</v>
      </c>
      <c r="D1177" s="0" t="n">
        <v>1059</v>
      </c>
      <c r="E1177" s="4" t="s">
        <v>2657</v>
      </c>
      <c r="F1177" s="0" t="n">
        <v>695</v>
      </c>
      <c r="G1177" s="0" t="n">
        <v>1204</v>
      </c>
      <c r="H1177" s="0" t="n">
        <v>193</v>
      </c>
      <c r="I1177" s="0" t="n">
        <v>702</v>
      </c>
      <c r="J1177" s="0" t="n">
        <v>85.9</v>
      </c>
      <c r="K1177" s="0" t="n">
        <v>71.8</v>
      </c>
      <c r="L1177" s="1" t="n">
        <f aca="false">(I1177-H1177)/D1177</f>
        <v>0.480642115203022</v>
      </c>
      <c r="M1177" s="1" t="n">
        <f aca="false">B1177/D1177</f>
        <v>1.3805476864967</v>
      </c>
    </row>
    <row r="1178" customFormat="false" ht="12.75" hidden="false" customHeight="false" outlineLevel="0" collapsed="false">
      <c r="A1178" s="0" t="s">
        <v>2658</v>
      </c>
      <c r="B1178" s="0" t="n">
        <v>2024</v>
      </c>
      <c r="C1178" s="0" t="s">
        <v>2659</v>
      </c>
      <c r="D1178" s="0" t="n">
        <v>1771</v>
      </c>
      <c r="E1178" s="0" t="n">
        <v>0</v>
      </c>
      <c r="F1178" s="0" t="n">
        <v>243</v>
      </c>
      <c r="G1178" s="0" t="n">
        <v>1094</v>
      </c>
      <c r="H1178" s="0" t="n">
        <v>305</v>
      </c>
      <c r="I1178" s="0" t="n">
        <v>1156</v>
      </c>
      <c r="J1178" s="0" t="n">
        <v>93.7</v>
      </c>
      <c r="K1178" s="0" t="n">
        <v>87.7</v>
      </c>
      <c r="L1178" s="1" t="n">
        <f aca="false">(I1178-H1178)/D1178</f>
        <v>0.480519480519481</v>
      </c>
      <c r="M1178" s="1" t="n">
        <f aca="false">B1178/D1178</f>
        <v>1.14285714285714</v>
      </c>
    </row>
    <row r="1179" customFormat="false" ht="12.75" hidden="false" customHeight="false" outlineLevel="0" collapsed="false">
      <c r="A1179" s="0" t="s">
        <v>2660</v>
      </c>
      <c r="B1179" s="0" t="n">
        <v>443</v>
      </c>
      <c r="C1179" s="0" t="s">
        <v>2661</v>
      </c>
      <c r="D1179" s="0" t="n">
        <v>510</v>
      </c>
      <c r="E1179" s="4" t="s">
        <v>2662</v>
      </c>
      <c r="F1179" s="0" t="n">
        <v>87</v>
      </c>
      <c r="G1179" s="0" t="n">
        <v>332</v>
      </c>
      <c r="H1179" s="0" t="n">
        <v>122</v>
      </c>
      <c r="I1179" s="0" t="n">
        <v>367</v>
      </c>
      <c r="J1179" s="0" t="n">
        <v>82.9</v>
      </c>
      <c r="K1179" s="0" t="n">
        <v>68.3</v>
      </c>
      <c r="L1179" s="1" t="n">
        <f aca="false">(I1179-H1179)/D1179</f>
        <v>0.480392156862745</v>
      </c>
      <c r="M1179" s="1" t="n">
        <f aca="false">B1179/D1179</f>
        <v>0.868627450980392</v>
      </c>
    </row>
    <row r="1180" customFormat="false" ht="12.75" hidden="false" customHeight="false" outlineLevel="0" collapsed="false">
      <c r="A1180" s="0" t="s">
        <v>2663</v>
      </c>
      <c r="B1180" s="0" t="n">
        <v>1631</v>
      </c>
      <c r="C1180" s="0" t="s">
        <v>2664</v>
      </c>
      <c r="D1180" s="0" t="n">
        <v>1497</v>
      </c>
      <c r="E1180" s="4" t="s">
        <v>33</v>
      </c>
      <c r="F1180" s="0" t="n">
        <v>741</v>
      </c>
      <c r="G1180" s="0" t="n">
        <v>1460</v>
      </c>
      <c r="H1180" s="0" t="n">
        <v>502</v>
      </c>
      <c r="I1180" s="0" t="n">
        <v>1221</v>
      </c>
      <c r="J1180" s="0" t="n">
        <v>87.9</v>
      </c>
      <c r="K1180" s="0" t="n">
        <v>81.7</v>
      </c>
      <c r="L1180" s="1" t="n">
        <f aca="false">(I1180-H1180)/D1180</f>
        <v>0.480293921175685</v>
      </c>
      <c r="M1180" s="1" t="n">
        <f aca="false">B1180/D1180</f>
        <v>1.08951235804943</v>
      </c>
    </row>
    <row r="1181" customFormat="false" ht="12.75" hidden="false" customHeight="false" outlineLevel="0" collapsed="false">
      <c r="A1181" s="0" t="s">
        <v>2665</v>
      </c>
      <c r="B1181" s="0" t="n">
        <v>1150</v>
      </c>
      <c r="C1181" s="0" t="s">
        <v>2666</v>
      </c>
      <c r="D1181" s="0" t="n">
        <v>1373</v>
      </c>
      <c r="E1181" s="4" t="s">
        <v>751</v>
      </c>
      <c r="F1181" s="0" t="n">
        <v>112</v>
      </c>
      <c r="G1181" s="0" t="n">
        <v>771</v>
      </c>
      <c r="H1181" s="0" t="n">
        <v>430</v>
      </c>
      <c r="I1181" s="0" t="n">
        <v>1089</v>
      </c>
      <c r="J1181" s="0" t="n">
        <v>83.2</v>
      </c>
      <c r="K1181" s="0" t="n">
        <v>69.1</v>
      </c>
      <c r="L1181" s="1" t="n">
        <f aca="false">(I1181-H1181)/D1181</f>
        <v>0.479970866715222</v>
      </c>
      <c r="M1181" s="1" t="n">
        <f aca="false">B1181/D1181</f>
        <v>0.837581937363438</v>
      </c>
    </row>
    <row r="1182" customFormat="false" ht="12.75" hidden="false" customHeight="false" outlineLevel="0" collapsed="false">
      <c r="A1182" s="0" t="s">
        <v>2667</v>
      </c>
      <c r="B1182" s="0" t="n">
        <v>1111</v>
      </c>
      <c r="C1182" s="0" t="s">
        <v>2668</v>
      </c>
      <c r="D1182" s="0" t="n">
        <v>1480</v>
      </c>
      <c r="E1182" s="4" t="s">
        <v>443</v>
      </c>
      <c r="F1182" s="0" t="n">
        <v>139</v>
      </c>
      <c r="G1182" s="0" t="n">
        <v>849</v>
      </c>
      <c r="H1182" s="0" t="n">
        <v>497</v>
      </c>
      <c r="I1182" s="0" t="n">
        <v>1207</v>
      </c>
      <c r="J1182" s="0" t="n">
        <v>82.3</v>
      </c>
      <c r="K1182" s="0" t="n">
        <v>65.4</v>
      </c>
      <c r="L1182" s="1" t="n">
        <f aca="false">(I1182-H1182)/D1182</f>
        <v>0.47972972972973</v>
      </c>
      <c r="M1182" s="1" t="n">
        <f aca="false">B1182/D1182</f>
        <v>0.750675675675676</v>
      </c>
    </row>
    <row r="1183" customFormat="false" ht="12.75" hidden="false" customHeight="false" outlineLevel="0" collapsed="false">
      <c r="A1183" s="0" t="s">
        <v>2669</v>
      </c>
      <c r="B1183" s="0" t="n">
        <v>2720</v>
      </c>
      <c r="C1183" s="0" t="s">
        <v>2670</v>
      </c>
      <c r="D1183" s="0" t="n">
        <v>2719</v>
      </c>
      <c r="E1183" s="0" t="n">
        <v>0</v>
      </c>
      <c r="F1183" s="0" t="n">
        <v>441</v>
      </c>
      <c r="G1183" s="0" t="n">
        <v>1745</v>
      </c>
      <c r="H1183" s="0" t="n">
        <v>767</v>
      </c>
      <c r="I1183" s="0" t="n">
        <v>2071</v>
      </c>
      <c r="J1183" s="0" t="n">
        <v>90.1</v>
      </c>
      <c r="K1183" s="0" t="n">
        <v>81.1</v>
      </c>
      <c r="L1183" s="1" t="n">
        <f aca="false">(I1183-H1183)/D1183</f>
        <v>0.479588083854358</v>
      </c>
      <c r="M1183" s="1" t="n">
        <f aca="false">B1183/D1183</f>
        <v>1.00036778227289</v>
      </c>
    </row>
    <row r="1184" customFormat="false" ht="12.75" hidden="false" customHeight="false" outlineLevel="0" collapsed="false">
      <c r="A1184" s="0" t="s">
        <v>2671</v>
      </c>
      <c r="B1184" s="0" t="n">
        <v>790</v>
      </c>
      <c r="C1184" s="0" t="s">
        <v>2672</v>
      </c>
      <c r="D1184" s="0" t="n">
        <v>649</v>
      </c>
      <c r="E1184" s="4" t="s">
        <v>2673</v>
      </c>
      <c r="F1184" s="0" t="n">
        <v>138</v>
      </c>
      <c r="G1184" s="0" t="n">
        <v>449</v>
      </c>
      <c r="H1184" s="0" t="n">
        <v>175</v>
      </c>
      <c r="I1184" s="0" t="n">
        <v>486</v>
      </c>
      <c r="J1184" s="0" t="n">
        <v>75</v>
      </c>
      <c r="K1184" s="0" t="n">
        <v>58.7</v>
      </c>
      <c r="L1184" s="1" t="n">
        <f aca="false">(I1184-H1184)/D1184</f>
        <v>0.479198767334361</v>
      </c>
      <c r="M1184" s="1" t="n">
        <f aca="false">B1184/D1184</f>
        <v>1.21725731895223</v>
      </c>
    </row>
    <row r="1185" customFormat="false" ht="12.75" hidden="false" customHeight="false" outlineLevel="0" collapsed="false">
      <c r="A1185" s="0" t="s">
        <v>2674</v>
      </c>
      <c r="B1185" s="0" t="n">
        <v>898</v>
      </c>
      <c r="C1185" s="0" t="s">
        <v>2675</v>
      </c>
      <c r="D1185" s="0" t="n">
        <v>1582</v>
      </c>
      <c r="E1185" s="4" t="s">
        <v>478</v>
      </c>
      <c r="F1185" s="0" t="n">
        <v>2</v>
      </c>
      <c r="G1185" s="0" t="n">
        <v>760</v>
      </c>
      <c r="H1185" s="0" t="n">
        <v>119</v>
      </c>
      <c r="I1185" s="0" t="n">
        <v>877</v>
      </c>
      <c r="J1185" s="0" t="n">
        <v>88.9</v>
      </c>
      <c r="K1185" s="0" t="n">
        <v>79.1</v>
      </c>
      <c r="L1185" s="1" t="n">
        <f aca="false">(I1185-H1185)/D1185</f>
        <v>0.479140328697851</v>
      </c>
      <c r="M1185" s="1" t="n">
        <f aca="false">B1185/D1185</f>
        <v>0.56763590391909</v>
      </c>
    </row>
    <row r="1186" customFormat="false" ht="12.75" hidden="false" customHeight="false" outlineLevel="0" collapsed="false">
      <c r="A1186" s="0" t="s">
        <v>2676</v>
      </c>
      <c r="B1186" s="0" t="n">
        <v>1167</v>
      </c>
      <c r="C1186" s="0" t="s">
        <v>2677</v>
      </c>
      <c r="D1186" s="0" t="n">
        <v>1069</v>
      </c>
      <c r="E1186" s="4" t="s">
        <v>2678</v>
      </c>
      <c r="F1186" s="0" t="n">
        <v>433</v>
      </c>
      <c r="G1186" s="0" t="n">
        <v>945</v>
      </c>
      <c r="H1186" s="0" t="n">
        <v>459</v>
      </c>
      <c r="I1186" s="0" t="n">
        <v>971</v>
      </c>
      <c r="J1186" s="0" t="n">
        <v>85.4</v>
      </c>
      <c r="K1186" s="0" t="n">
        <v>74.3</v>
      </c>
      <c r="L1186" s="1" t="n">
        <f aca="false">(I1186-H1186)/D1186</f>
        <v>0.478952291861553</v>
      </c>
      <c r="M1186" s="1" t="n">
        <f aca="false">B1186/D1186</f>
        <v>1.09167446211413</v>
      </c>
    </row>
    <row r="1187" customFormat="false" ht="12.75" hidden="false" customHeight="false" outlineLevel="0" collapsed="false">
      <c r="A1187" s="0" t="s">
        <v>2679</v>
      </c>
      <c r="B1187" s="0" t="n">
        <v>1083</v>
      </c>
      <c r="C1187" s="0" t="s">
        <v>2680</v>
      </c>
      <c r="D1187" s="0" t="n">
        <v>1590</v>
      </c>
      <c r="E1187" s="4" t="s">
        <v>867</v>
      </c>
      <c r="F1187" s="0" t="n">
        <v>156</v>
      </c>
      <c r="G1187" s="0" t="n">
        <v>917</v>
      </c>
      <c r="H1187" s="0" t="n">
        <v>253</v>
      </c>
      <c r="I1187" s="0" t="n">
        <v>1014</v>
      </c>
      <c r="J1187" s="0" t="n">
        <v>92.9</v>
      </c>
      <c r="K1187" s="0" t="n">
        <v>85.4</v>
      </c>
      <c r="L1187" s="1" t="n">
        <f aca="false">(I1187-H1187)/D1187</f>
        <v>0.478616352201258</v>
      </c>
      <c r="M1187" s="1" t="n">
        <f aca="false">B1187/D1187</f>
        <v>0.681132075471698</v>
      </c>
    </row>
    <row r="1188" customFormat="false" ht="12.75" hidden="false" customHeight="false" outlineLevel="0" collapsed="false">
      <c r="A1188" s="0" t="s">
        <v>2681</v>
      </c>
      <c r="B1188" s="0" t="n">
        <v>1670</v>
      </c>
      <c r="C1188" s="0" t="s">
        <v>2682</v>
      </c>
      <c r="D1188" s="0" t="n">
        <v>1654</v>
      </c>
      <c r="E1188" s="4" t="s">
        <v>659</v>
      </c>
      <c r="F1188" s="0" t="n">
        <v>250</v>
      </c>
      <c r="G1188" s="0" t="n">
        <v>1041</v>
      </c>
      <c r="H1188" s="0" t="n">
        <v>184</v>
      </c>
      <c r="I1188" s="0" t="n">
        <v>975</v>
      </c>
      <c r="J1188" s="0" t="n">
        <v>80.7</v>
      </c>
      <c r="K1188" s="0" t="n">
        <v>64</v>
      </c>
      <c r="L1188" s="1" t="n">
        <f aca="false">(I1188-H1188)/D1188</f>
        <v>0.478234582829504</v>
      </c>
      <c r="M1188" s="1" t="n">
        <f aca="false">B1188/D1188</f>
        <v>1.00967351874244</v>
      </c>
    </row>
    <row r="1189" customFormat="false" ht="12.75" hidden="false" customHeight="false" outlineLevel="0" collapsed="false">
      <c r="A1189" s="0" t="s">
        <v>2683</v>
      </c>
      <c r="B1189" s="0" t="n">
        <v>1568</v>
      </c>
      <c r="C1189" s="0" t="s">
        <v>2684</v>
      </c>
      <c r="D1189" s="0" t="n">
        <v>2521</v>
      </c>
      <c r="E1189" s="0" t="n">
        <v>0</v>
      </c>
      <c r="F1189" s="0" t="n">
        <v>99</v>
      </c>
      <c r="G1189" s="0" t="n">
        <v>1304</v>
      </c>
      <c r="H1189" s="0" t="n">
        <v>508</v>
      </c>
      <c r="I1189" s="0" t="n">
        <v>1713</v>
      </c>
      <c r="J1189" s="0" t="n">
        <v>92</v>
      </c>
      <c r="K1189" s="0" t="n">
        <v>80.8</v>
      </c>
      <c r="L1189" s="1" t="n">
        <f aca="false">(I1189-H1189)/D1189</f>
        <v>0.477984926616422</v>
      </c>
      <c r="M1189" s="1" t="n">
        <f aca="false">B1189/D1189</f>
        <v>0.621975406584689</v>
      </c>
    </row>
    <row r="1190" customFormat="false" ht="12.75" hidden="false" customHeight="false" outlineLevel="0" collapsed="false">
      <c r="A1190" s="0" t="s">
        <v>2685</v>
      </c>
      <c r="B1190" s="0" t="n">
        <v>2227</v>
      </c>
      <c r="C1190" s="0" t="s">
        <v>2686</v>
      </c>
      <c r="D1190" s="0" t="n">
        <v>2692</v>
      </c>
      <c r="E1190" s="0" t="n">
        <v>0</v>
      </c>
      <c r="F1190" s="0" t="n">
        <v>66</v>
      </c>
      <c r="G1190" s="0" t="n">
        <v>1352</v>
      </c>
      <c r="H1190" s="0" t="n">
        <v>547</v>
      </c>
      <c r="I1190" s="0" t="n">
        <v>1833</v>
      </c>
      <c r="J1190" s="0" t="n">
        <v>97.9</v>
      </c>
      <c r="K1190" s="0" t="n">
        <v>92.8</v>
      </c>
      <c r="L1190" s="1" t="n">
        <f aca="false">(I1190-H1190)/D1190</f>
        <v>0.477711738484398</v>
      </c>
      <c r="M1190" s="1" t="n">
        <f aca="false">B1190/D1190</f>
        <v>0.827265973254086</v>
      </c>
    </row>
    <row r="1191" customFormat="false" ht="12.75" hidden="false" customHeight="false" outlineLevel="0" collapsed="false">
      <c r="A1191" s="0" t="s">
        <v>2687</v>
      </c>
      <c r="B1191" s="0" t="n">
        <v>470</v>
      </c>
      <c r="C1191" s="0" t="s">
        <v>2688</v>
      </c>
      <c r="D1191" s="0" t="n">
        <v>714</v>
      </c>
      <c r="E1191" s="4" t="s">
        <v>2689</v>
      </c>
      <c r="F1191" s="0" t="n">
        <v>1</v>
      </c>
      <c r="G1191" s="0" t="n">
        <v>342</v>
      </c>
      <c r="H1191" s="0" t="n">
        <v>114</v>
      </c>
      <c r="I1191" s="0" t="n">
        <v>455</v>
      </c>
      <c r="J1191" s="0" t="n">
        <v>81.6</v>
      </c>
      <c r="K1191" s="0" t="n">
        <v>73.7</v>
      </c>
      <c r="L1191" s="1" t="n">
        <f aca="false">(I1191-H1191)/D1191</f>
        <v>0.477591036414566</v>
      </c>
      <c r="M1191" s="1" t="n">
        <f aca="false">B1191/D1191</f>
        <v>0.658263305322129</v>
      </c>
    </row>
    <row r="1192" customFormat="false" ht="12.75" hidden="false" customHeight="false" outlineLevel="0" collapsed="false">
      <c r="A1192" s="0" t="s">
        <v>2690</v>
      </c>
      <c r="B1192" s="0" t="n">
        <v>4303</v>
      </c>
      <c r="C1192" s="0" t="s">
        <v>2691</v>
      </c>
      <c r="D1192" s="0" t="n">
        <v>3272</v>
      </c>
      <c r="E1192" s="0" t="n">
        <v>0</v>
      </c>
      <c r="F1192" s="0" t="n">
        <v>1898</v>
      </c>
      <c r="G1192" s="0" t="n">
        <v>3460</v>
      </c>
      <c r="H1192" s="0" t="n">
        <v>368</v>
      </c>
      <c r="I1192" s="0" t="n">
        <v>1930</v>
      </c>
      <c r="J1192" s="0" t="n">
        <v>77.5</v>
      </c>
      <c r="K1192" s="0" t="n">
        <v>62.4</v>
      </c>
      <c r="L1192" s="1" t="n">
        <f aca="false">(I1192-H1192)/D1192</f>
        <v>0.477383863080685</v>
      </c>
      <c r="M1192" s="1" t="n">
        <f aca="false">B1192/D1192</f>
        <v>1.315097799511</v>
      </c>
    </row>
    <row r="1193" customFormat="false" ht="12.75" hidden="false" customHeight="false" outlineLevel="0" collapsed="false">
      <c r="A1193" s="0" t="s">
        <v>2692</v>
      </c>
      <c r="B1193" s="0" t="n">
        <v>3715</v>
      </c>
      <c r="C1193" s="0" t="s">
        <v>2693</v>
      </c>
      <c r="D1193" s="0" t="n">
        <v>3424</v>
      </c>
      <c r="E1193" s="0" t="n">
        <v>0</v>
      </c>
      <c r="F1193" s="0" t="n">
        <v>1551</v>
      </c>
      <c r="G1193" s="0" t="n">
        <v>3185</v>
      </c>
      <c r="H1193" s="0" t="n">
        <v>1405</v>
      </c>
      <c r="I1193" s="0" t="n">
        <v>3039</v>
      </c>
      <c r="J1193" s="0" t="n">
        <v>94.3</v>
      </c>
      <c r="K1193" s="0" t="n">
        <v>87.9</v>
      </c>
      <c r="L1193" s="1" t="n">
        <f aca="false">(I1193-H1193)/D1193</f>
        <v>0.477219626168224</v>
      </c>
      <c r="M1193" s="1" t="n">
        <f aca="false">B1193/D1193</f>
        <v>1.08498831775701</v>
      </c>
    </row>
    <row r="1194" customFormat="false" ht="12.75" hidden="false" customHeight="false" outlineLevel="0" collapsed="false">
      <c r="A1194" s="0" t="s">
        <v>2694</v>
      </c>
      <c r="B1194" s="0" t="n">
        <v>795</v>
      </c>
      <c r="C1194" s="0" t="s">
        <v>2695</v>
      </c>
      <c r="D1194" s="0" t="n">
        <v>1476</v>
      </c>
      <c r="E1194" s="4" t="s">
        <v>335</v>
      </c>
      <c r="F1194" s="0" t="n">
        <v>87</v>
      </c>
      <c r="G1194" s="0" t="n">
        <v>791</v>
      </c>
      <c r="H1194" s="0" t="n">
        <v>677</v>
      </c>
      <c r="I1194" s="0" t="n">
        <v>1381</v>
      </c>
      <c r="J1194" s="0" t="n">
        <v>80</v>
      </c>
      <c r="K1194" s="0" t="n">
        <v>69.4</v>
      </c>
      <c r="L1194" s="1" t="n">
        <f aca="false">(I1194-H1194)/D1194</f>
        <v>0.476964769647696</v>
      </c>
      <c r="M1194" s="1" t="n">
        <f aca="false">B1194/D1194</f>
        <v>0.538617886178862</v>
      </c>
    </row>
    <row r="1195" customFormat="false" ht="12.75" hidden="false" customHeight="false" outlineLevel="0" collapsed="false">
      <c r="A1195" s="0" t="s">
        <v>2696</v>
      </c>
      <c r="B1195" s="0" t="n">
        <v>2385</v>
      </c>
      <c r="C1195" s="0" t="s">
        <v>2697</v>
      </c>
      <c r="D1195" s="0" t="n">
        <v>2376</v>
      </c>
      <c r="E1195" s="0" t="n">
        <v>0</v>
      </c>
      <c r="F1195" s="0" t="n">
        <v>243</v>
      </c>
      <c r="G1195" s="0" t="n">
        <v>1376</v>
      </c>
      <c r="H1195" s="0" t="n">
        <v>413</v>
      </c>
      <c r="I1195" s="0" t="n">
        <v>1546</v>
      </c>
      <c r="J1195" s="0" t="n">
        <v>90.7</v>
      </c>
      <c r="K1195" s="0" t="n">
        <v>81</v>
      </c>
      <c r="L1195" s="1" t="n">
        <f aca="false">(I1195-H1195)/D1195</f>
        <v>0.476851851851852</v>
      </c>
      <c r="M1195" s="1" t="n">
        <f aca="false">B1195/D1195</f>
        <v>1.00378787878788</v>
      </c>
    </row>
    <row r="1196" customFormat="false" ht="12.75" hidden="false" customHeight="false" outlineLevel="0" collapsed="false">
      <c r="A1196" s="0" t="s">
        <v>2698</v>
      </c>
      <c r="B1196" s="0" t="n">
        <v>3231</v>
      </c>
      <c r="C1196" s="0" t="s">
        <v>2699</v>
      </c>
      <c r="D1196" s="0" t="n">
        <v>3226</v>
      </c>
      <c r="E1196" s="0" t="n">
        <v>0</v>
      </c>
      <c r="F1196" s="0" t="n">
        <v>545</v>
      </c>
      <c r="G1196" s="0" t="n">
        <v>2083</v>
      </c>
      <c r="H1196" s="0" t="n">
        <v>1112</v>
      </c>
      <c r="I1196" s="0" t="n">
        <v>2650</v>
      </c>
      <c r="J1196" s="0" t="n">
        <v>94</v>
      </c>
      <c r="K1196" s="0" t="n">
        <v>88.7</v>
      </c>
      <c r="L1196" s="1" t="n">
        <f aca="false">(I1196-H1196)/D1196</f>
        <v>0.476751394916305</v>
      </c>
      <c r="M1196" s="1" t="n">
        <f aca="false">B1196/D1196</f>
        <v>1.00154990700558</v>
      </c>
    </row>
    <row r="1197" customFormat="false" ht="12.75" hidden="false" customHeight="false" outlineLevel="0" collapsed="false">
      <c r="A1197" s="0" t="s">
        <v>2700</v>
      </c>
      <c r="B1197" s="0" t="n">
        <v>1668</v>
      </c>
      <c r="C1197" s="0" t="s">
        <v>2701</v>
      </c>
      <c r="D1197" s="0" t="n">
        <v>1547</v>
      </c>
      <c r="E1197" s="0" t="n">
        <v>0</v>
      </c>
      <c r="F1197" s="0" t="n">
        <v>785</v>
      </c>
      <c r="G1197" s="0" t="n">
        <v>1522</v>
      </c>
      <c r="H1197" s="0" t="n">
        <v>91</v>
      </c>
      <c r="I1197" s="0" t="n">
        <v>828</v>
      </c>
      <c r="J1197" s="0" t="n">
        <v>85.4</v>
      </c>
      <c r="K1197" s="0" t="n">
        <v>68.3</v>
      </c>
      <c r="L1197" s="1" t="n">
        <f aca="false">(I1197-H1197)/D1197</f>
        <v>0.476405946994182</v>
      </c>
      <c r="M1197" s="1" t="n">
        <f aca="false">B1197/D1197</f>
        <v>1.07821590174531</v>
      </c>
    </row>
    <row r="1198" customFormat="false" ht="12.75" hidden="false" customHeight="false" outlineLevel="0" collapsed="false">
      <c r="A1198" s="0" t="s">
        <v>2702</v>
      </c>
      <c r="B1198" s="0" t="n">
        <v>3947</v>
      </c>
      <c r="C1198" s="0" t="s">
        <v>2703</v>
      </c>
      <c r="D1198" s="0" t="n">
        <v>3943</v>
      </c>
      <c r="E1198" s="0" t="n">
        <v>0</v>
      </c>
      <c r="F1198" s="0" t="n">
        <v>1379</v>
      </c>
      <c r="G1198" s="0" t="n">
        <v>3256</v>
      </c>
      <c r="H1198" s="0" t="n">
        <v>1629</v>
      </c>
      <c r="I1198" s="0" t="n">
        <v>3506</v>
      </c>
      <c r="J1198" s="0" t="n">
        <v>90.9</v>
      </c>
      <c r="K1198" s="0" t="n">
        <v>85.3</v>
      </c>
      <c r="L1198" s="1" t="n">
        <f aca="false">(I1198-H1198)/D1198</f>
        <v>0.476033477047933</v>
      </c>
      <c r="M1198" s="1" t="n">
        <f aca="false">B1198/D1198</f>
        <v>1.00101445599797</v>
      </c>
    </row>
    <row r="1199" customFormat="false" ht="12.75" hidden="false" customHeight="false" outlineLevel="0" collapsed="false">
      <c r="A1199" s="0" t="s">
        <v>2704</v>
      </c>
      <c r="B1199" s="0" t="n">
        <v>1678</v>
      </c>
      <c r="C1199" s="0" t="s">
        <v>2705</v>
      </c>
      <c r="D1199" s="0" t="n">
        <v>1404</v>
      </c>
      <c r="E1199" s="4" t="s">
        <v>251</v>
      </c>
      <c r="F1199" s="0" t="n">
        <v>334</v>
      </c>
      <c r="G1199" s="0" t="n">
        <v>1002</v>
      </c>
      <c r="H1199" s="0" t="n">
        <v>394</v>
      </c>
      <c r="I1199" s="0" t="n">
        <v>1062</v>
      </c>
      <c r="J1199" s="0" t="n">
        <v>75.3</v>
      </c>
      <c r="K1199" s="0" t="n">
        <v>56.5</v>
      </c>
      <c r="L1199" s="1" t="n">
        <f aca="false">(I1199-H1199)/D1199</f>
        <v>0.475783475783476</v>
      </c>
      <c r="M1199" s="1" t="n">
        <f aca="false">B1199/D1199</f>
        <v>1.1951566951567</v>
      </c>
    </row>
    <row r="1200" customFormat="false" ht="12.75" hidden="false" customHeight="false" outlineLevel="0" collapsed="false">
      <c r="A1200" s="0" t="s">
        <v>2706</v>
      </c>
      <c r="B1200" s="0" t="n">
        <v>1555</v>
      </c>
      <c r="C1200" s="0" t="s">
        <v>2707</v>
      </c>
      <c r="D1200" s="0" t="n">
        <v>1386</v>
      </c>
      <c r="E1200" s="0" t="n">
        <v>0</v>
      </c>
      <c r="F1200" s="0" t="n">
        <v>777</v>
      </c>
      <c r="G1200" s="0" t="n">
        <v>1436</v>
      </c>
      <c r="H1200" s="0" t="n">
        <v>615</v>
      </c>
      <c r="I1200" s="0" t="n">
        <v>1274</v>
      </c>
      <c r="J1200" s="0" t="n">
        <v>83.6</v>
      </c>
      <c r="K1200" s="0" t="n">
        <v>72.3</v>
      </c>
      <c r="L1200" s="1" t="n">
        <f aca="false">(I1200-H1200)/D1200</f>
        <v>0.475468975468976</v>
      </c>
      <c r="M1200" s="1" t="n">
        <f aca="false">B1200/D1200</f>
        <v>1.12193362193362</v>
      </c>
    </row>
    <row r="1201" customFormat="false" ht="12.75" hidden="false" customHeight="false" outlineLevel="0" collapsed="false">
      <c r="A1201" s="0" t="s">
        <v>2708</v>
      </c>
      <c r="B1201" s="0" t="n">
        <v>1428</v>
      </c>
      <c r="C1201" s="0" t="s">
        <v>2709</v>
      </c>
      <c r="D1201" s="0" t="n">
        <v>1241</v>
      </c>
      <c r="E1201" s="4" t="s">
        <v>2042</v>
      </c>
      <c r="F1201" s="0" t="n">
        <v>321</v>
      </c>
      <c r="G1201" s="0" t="n">
        <v>911</v>
      </c>
      <c r="H1201" s="0" t="n">
        <v>392</v>
      </c>
      <c r="I1201" s="0" t="n">
        <v>982</v>
      </c>
      <c r="J1201" s="0" t="n">
        <v>79.2</v>
      </c>
      <c r="K1201" s="0" t="n">
        <v>61.9</v>
      </c>
      <c r="L1201" s="1" t="n">
        <f aca="false">(I1201-H1201)/D1201</f>
        <v>0.475423045930701</v>
      </c>
      <c r="M1201" s="1" t="n">
        <f aca="false">B1201/D1201</f>
        <v>1.15068493150685</v>
      </c>
    </row>
    <row r="1202" customFormat="false" ht="12.75" hidden="false" customHeight="false" outlineLevel="0" collapsed="false">
      <c r="A1202" s="0" t="s">
        <v>2710</v>
      </c>
      <c r="B1202" s="0" t="n">
        <v>715</v>
      </c>
      <c r="C1202" s="0" t="s">
        <v>2711</v>
      </c>
      <c r="D1202" s="0" t="n">
        <v>446</v>
      </c>
      <c r="E1202" s="4" t="s">
        <v>2712</v>
      </c>
      <c r="F1202" s="0" t="n">
        <v>219</v>
      </c>
      <c r="G1202" s="0" t="n">
        <v>431</v>
      </c>
      <c r="H1202" s="0" t="n">
        <v>72</v>
      </c>
      <c r="I1202" s="0" t="n">
        <v>284</v>
      </c>
      <c r="J1202" s="0" t="n">
        <v>67.6</v>
      </c>
      <c r="K1202" s="0" t="n">
        <v>62</v>
      </c>
      <c r="L1202" s="1" t="n">
        <f aca="false">(I1202-H1202)/D1202</f>
        <v>0.475336322869955</v>
      </c>
      <c r="M1202" s="1" t="n">
        <f aca="false">B1202/D1202</f>
        <v>1.60313901345291</v>
      </c>
    </row>
    <row r="1203" customFormat="false" ht="12.75" hidden="false" customHeight="false" outlineLevel="0" collapsed="false">
      <c r="A1203" s="0" t="s">
        <v>2713</v>
      </c>
      <c r="B1203" s="0" t="n">
        <v>697</v>
      </c>
      <c r="C1203" s="0" t="s">
        <v>2714</v>
      </c>
      <c r="D1203" s="0" t="n">
        <v>787</v>
      </c>
      <c r="E1203" s="4" t="s">
        <v>1771</v>
      </c>
      <c r="F1203" s="0" t="n">
        <v>206</v>
      </c>
      <c r="G1203" s="0" t="n">
        <v>580</v>
      </c>
      <c r="H1203" s="0" t="n">
        <v>149</v>
      </c>
      <c r="I1203" s="0" t="n">
        <v>523</v>
      </c>
      <c r="J1203" s="0" t="n">
        <v>88</v>
      </c>
      <c r="K1203" s="0" t="n">
        <v>85.6</v>
      </c>
      <c r="L1203" s="1" t="n">
        <f aca="false">(I1203-H1203)/D1203</f>
        <v>0.475222363405337</v>
      </c>
      <c r="M1203" s="1" t="n">
        <f aca="false">B1203/D1203</f>
        <v>0.8856416772554</v>
      </c>
    </row>
    <row r="1204" customFormat="false" ht="12.75" hidden="false" customHeight="false" outlineLevel="0" collapsed="false">
      <c r="A1204" s="0" t="s">
        <v>2715</v>
      </c>
      <c r="B1204" s="0" t="n">
        <v>3589</v>
      </c>
      <c r="C1204" s="0" t="s">
        <v>2716</v>
      </c>
      <c r="D1204" s="0" t="n">
        <v>2359</v>
      </c>
      <c r="E1204" s="0" t="n">
        <v>0</v>
      </c>
      <c r="F1204" s="0" t="n">
        <v>1081</v>
      </c>
      <c r="G1204" s="0" t="n">
        <v>2202</v>
      </c>
      <c r="H1204" s="0" t="n">
        <v>1044</v>
      </c>
      <c r="I1204" s="0" t="n">
        <v>2165</v>
      </c>
      <c r="J1204" s="0" t="n">
        <v>85.6</v>
      </c>
      <c r="K1204" s="0" t="n">
        <v>67.9</v>
      </c>
      <c r="L1204" s="1" t="n">
        <f aca="false">(I1204-H1204)/D1204</f>
        <v>0.475201356506994</v>
      </c>
      <c r="M1204" s="1" t="n">
        <f aca="false">B1204/D1204</f>
        <v>1.52140737600678</v>
      </c>
    </row>
    <row r="1205" customFormat="false" ht="12.75" hidden="false" customHeight="false" outlineLevel="0" collapsed="false">
      <c r="A1205" s="0" t="s">
        <v>2717</v>
      </c>
      <c r="B1205" s="0" t="n">
        <v>1750</v>
      </c>
      <c r="C1205" s="0" t="s">
        <v>2718</v>
      </c>
      <c r="D1205" s="0" t="n">
        <v>2494</v>
      </c>
      <c r="E1205" s="0" t="n">
        <v>0</v>
      </c>
      <c r="F1205" s="0" t="n">
        <v>564</v>
      </c>
      <c r="G1205" s="0" t="n">
        <v>1748</v>
      </c>
      <c r="H1205" s="0" t="n">
        <v>509</v>
      </c>
      <c r="I1205" s="0" t="n">
        <v>1693</v>
      </c>
      <c r="J1205" s="0" t="n">
        <v>89.6</v>
      </c>
      <c r="K1205" s="0" t="n">
        <v>80</v>
      </c>
      <c r="L1205" s="1" t="n">
        <f aca="false">(I1205-H1205)/D1205</f>
        <v>0.474739374498797</v>
      </c>
      <c r="M1205" s="1" t="n">
        <f aca="false">B1205/D1205</f>
        <v>0.70168404170008</v>
      </c>
    </row>
    <row r="1206" customFormat="false" ht="12.75" hidden="false" customHeight="false" outlineLevel="0" collapsed="false">
      <c r="A1206" s="0" t="s">
        <v>2719</v>
      </c>
      <c r="B1206" s="0" t="n">
        <v>1210</v>
      </c>
      <c r="C1206" s="0" t="s">
        <v>2720</v>
      </c>
      <c r="D1206" s="0" t="n">
        <v>965</v>
      </c>
      <c r="E1206" s="4" t="s">
        <v>2171</v>
      </c>
      <c r="F1206" s="0" t="n">
        <v>522</v>
      </c>
      <c r="G1206" s="0" t="n">
        <v>980</v>
      </c>
      <c r="H1206" s="0" t="n">
        <v>279</v>
      </c>
      <c r="I1206" s="0" t="n">
        <v>737</v>
      </c>
      <c r="J1206" s="0" t="n">
        <v>75.8</v>
      </c>
      <c r="K1206" s="0" t="n">
        <v>55.6</v>
      </c>
      <c r="L1206" s="1" t="n">
        <f aca="false">(I1206-H1206)/D1206</f>
        <v>0.474611398963731</v>
      </c>
      <c r="M1206" s="1" t="n">
        <f aca="false">B1206/D1206</f>
        <v>1.25388601036269</v>
      </c>
    </row>
    <row r="1207" customFormat="false" ht="12.75" hidden="false" customHeight="false" outlineLevel="0" collapsed="false">
      <c r="A1207" s="0" t="s">
        <v>2721</v>
      </c>
      <c r="B1207" s="0" t="n">
        <v>773</v>
      </c>
      <c r="C1207" s="0" t="s">
        <v>2722</v>
      </c>
      <c r="D1207" s="0" t="n">
        <v>687</v>
      </c>
      <c r="E1207" s="4" t="s">
        <v>2723</v>
      </c>
      <c r="F1207" s="0" t="n">
        <v>211</v>
      </c>
      <c r="G1207" s="0" t="n">
        <v>537</v>
      </c>
      <c r="H1207" s="0" t="n">
        <v>179</v>
      </c>
      <c r="I1207" s="0" t="n">
        <v>505</v>
      </c>
      <c r="J1207" s="0" t="n">
        <v>99.1</v>
      </c>
      <c r="K1207" s="0" t="n">
        <v>95.4</v>
      </c>
      <c r="L1207" s="1" t="n">
        <f aca="false">(I1207-H1207)/D1207</f>
        <v>0.4745269286754</v>
      </c>
      <c r="M1207" s="1" t="n">
        <f aca="false">B1207/D1207</f>
        <v>1.12518195050946</v>
      </c>
    </row>
    <row r="1208" customFormat="false" ht="12.75" hidden="false" customHeight="false" outlineLevel="0" collapsed="false">
      <c r="A1208" s="0" t="s">
        <v>2724</v>
      </c>
      <c r="B1208" s="0" t="n">
        <v>1676</v>
      </c>
      <c r="C1208" s="0" t="s">
        <v>2725</v>
      </c>
      <c r="D1208" s="0" t="n">
        <v>1580</v>
      </c>
      <c r="E1208" s="0" t="n">
        <v>0</v>
      </c>
      <c r="F1208" s="0" t="n">
        <v>668</v>
      </c>
      <c r="G1208" s="0" t="n">
        <v>1417</v>
      </c>
      <c r="H1208" s="0" t="n">
        <v>668</v>
      </c>
      <c r="I1208" s="0" t="n">
        <v>1417</v>
      </c>
      <c r="J1208" s="0" t="n">
        <v>94</v>
      </c>
      <c r="K1208" s="0" t="n">
        <v>88.4</v>
      </c>
      <c r="L1208" s="1" t="n">
        <f aca="false">(I1208-H1208)/D1208</f>
        <v>0.474050632911392</v>
      </c>
      <c r="M1208" s="1" t="n">
        <f aca="false">B1208/D1208</f>
        <v>1.06075949367089</v>
      </c>
    </row>
    <row r="1209" customFormat="false" ht="12.75" hidden="false" customHeight="false" outlineLevel="0" collapsed="false">
      <c r="A1209" s="0" t="s">
        <v>2726</v>
      </c>
      <c r="B1209" s="0" t="n">
        <v>616</v>
      </c>
      <c r="C1209" s="0" t="s">
        <v>2727</v>
      </c>
      <c r="D1209" s="0" t="n">
        <v>479</v>
      </c>
      <c r="E1209" s="4" t="s">
        <v>2673</v>
      </c>
      <c r="F1209" s="0" t="n">
        <v>224</v>
      </c>
      <c r="G1209" s="0" t="n">
        <v>451</v>
      </c>
      <c r="H1209" s="0" t="n">
        <v>131</v>
      </c>
      <c r="I1209" s="0" t="n">
        <v>358</v>
      </c>
      <c r="J1209" s="0" t="n">
        <v>100</v>
      </c>
      <c r="K1209" s="0" t="n">
        <v>100</v>
      </c>
      <c r="L1209" s="1" t="n">
        <f aca="false">(I1209-H1209)/D1209</f>
        <v>0.473903966597077</v>
      </c>
      <c r="M1209" s="1" t="n">
        <f aca="false">B1209/D1209</f>
        <v>1.28601252609603</v>
      </c>
    </row>
    <row r="1210" customFormat="false" ht="12.75" hidden="false" customHeight="false" outlineLevel="0" collapsed="false">
      <c r="A1210" s="0" t="s">
        <v>2728</v>
      </c>
      <c r="B1210" s="0" t="n">
        <v>2790</v>
      </c>
      <c r="C1210" s="0" t="s">
        <v>2729</v>
      </c>
      <c r="D1210" s="0" t="n">
        <v>3442</v>
      </c>
      <c r="E1210" s="0" t="n">
        <v>0</v>
      </c>
      <c r="F1210" s="0" t="n">
        <v>192</v>
      </c>
      <c r="G1210" s="0" t="n">
        <v>1823</v>
      </c>
      <c r="H1210" s="0" t="n">
        <v>578</v>
      </c>
      <c r="I1210" s="0" t="n">
        <v>2209</v>
      </c>
      <c r="J1210" s="0" t="n">
        <v>94.3</v>
      </c>
      <c r="K1210" s="0" t="n">
        <v>87.7</v>
      </c>
      <c r="L1210" s="1" t="n">
        <f aca="false">(I1210-H1210)/D1210</f>
        <v>0.473852411388727</v>
      </c>
      <c r="M1210" s="1" t="n">
        <f aca="false">B1210/D1210</f>
        <v>0.810575246949448</v>
      </c>
    </row>
    <row r="1211" customFormat="false" ht="12.75" hidden="false" customHeight="false" outlineLevel="0" collapsed="false">
      <c r="A1211" s="0" t="s">
        <v>2730</v>
      </c>
      <c r="B1211" s="0" t="n">
        <v>1760</v>
      </c>
      <c r="C1211" s="0" t="s">
        <v>2731</v>
      </c>
      <c r="D1211" s="0" t="n">
        <v>1246</v>
      </c>
      <c r="E1211" s="4" t="s">
        <v>271</v>
      </c>
      <c r="F1211" s="0" t="n">
        <v>652</v>
      </c>
      <c r="G1211" s="0" t="n">
        <v>1242</v>
      </c>
      <c r="H1211" s="0" t="n">
        <v>562</v>
      </c>
      <c r="I1211" s="0" t="n">
        <v>1152</v>
      </c>
      <c r="J1211" s="0" t="n">
        <v>86.3</v>
      </c>
      <c r="K1211" s="0" t="n">
        <v>74.6</v>
      </c>
      <c r="L1211" s="1" t="n">
        <f aca="false">(I1211-H1211)/D1211</f>
        <v>0.473515248796148</v>
      </c>
      <c r="M1211" s="1" t="n">
        <f aca="false">B1211/D1211</f>
        <v>1.41252006420546</v>
      </c>
    </row>
    <row r="1212" customFormat="false" ht="12.75" hidden="false" customHeight="false" outlineLevel="0" collapsed="false">
      <c r="A1212" s="0" t="s">
        <v>2732</v>
      </c>
      <c r="B1212" s="0" t="n">
        <v>1026</v>
      </c>
      <c r="C1212" s="0" t="s">
        <v>2733</v>
      </c>
      <c r="D1212" s="0" t="n">
        <v>1431</v>
      </c>
      <c r="E1212" s="4" t="s">
        <v>221</v>
      </c>
      <c r="F1212" s="0" t="n">
        <v>213</v>
      </c>
      <c r="G1212" s="0" t="n">
        <v>890</v>
      </c>
      <c r="H1212" s="0" t="n">
        <v>448</v>
      </c>
      <c r="I1212" s="0" t="n">
        <v>1125</v>
      </c>
      <c r="J1212" s="0" t="n">
        <v>86.3</v>
      </c>
      <c r="K1212" s="0" t="n">
        <v>74.3</v>
      </c>
      <c r="L1212" s="1" t="n">
        <f aca="false">(I1212-H1212)/D1212</f>
        <v>0.473095737246681</v>
      </c>
      <c r="M1212" s="1" t="n">
        <f aca="false">B1212/D1212</f>
        <v>0.716981132075472</v>
      </c>
    </row>
    <row r="1213" customFormat="false" ht="12.75" hidden="false" customHeight="false" outlineLevel="0" collapsed="false">
      <c r="A1213" s="0" t="s">
        <v>2734</v>
      </c>
      <c r="B1213" s="0" t="n">
        <v>2264</v>
      </c>
      <c r="C1213" s="0" t="s">
        <v>2735</v>
      </c>
      <c r="D1213" s="0" t="n">
        <v>2541</v>
      </c>
      <c r="E1213" s="0" t="n">
        <v>0</v>
      </c>
      <c r="F1213" s="0" t="n">
        <v>380</v>
      </c>
      <c r="G1213" s="0" t="n">
        <v>1582</v>
      </c>
      <c r="H1213" s="0" t="n">
        <v>424</v>
      </c>
      <c r="I1213" s="0" t="n">
        <v>1626</v>
      </c>
      <c r="J1213" s="0" t="n">
        <v>91.3</v>
      </c>
      <c r="K1213" s="0" t="n">
        <v>78.6</v>
      </c>
      <c r="L1213" s="1" t="n">
        <f aca="false">(I1213-H1213)/D1213</f>
        <v>0.473042109405746</v>
      </c>
      <c r="M1213" s="1" t="n">
        <f aca="false">B1213/D1213</f>
        <v>0.890987800078709</v>
      </c>
    </row>
    <row r="1214" customFormat="false" ht="12.75" hidden="false" customHeight="false" outlineLevel="0" collapsed="false">
      <c r="A1214" s="0" t="s">
        <v>2736</v>
      </c>
      <c r="B1214" s="0" t="n">
        <v>703</v>
      </c>
      <c r="C1214" s="0" t="s">
        <v>2737</v>
      </c>
      <c r="D1214" s="0" t="n">
        <v>499</v>
      </c>
      <c r="E1214" s="4" t="s">
        <v>2738</v>
      </c>
      <c r="F1214" s="0" t="n">
        <v>270</v>
      </c>
      <c r="G1214" s="0" t="n">
        <v>506</v>
      </c>
      <c r="H1214" s="0" t="n">
        <v>110</v>
      </c>
      <c r="I1214" s="0" t="n">
        <v>346</v>
      </c>
      <c r="J1214" s="0" t="n">
        <v>81</v>
      </c>
      <c r="K1214" s="0" t="n">
        <v>69.6</v>
      </c>
      <c r="L1214" s="1" t="n">
        <f aca="false">(I1214-H1214)/D1214</f>
        <v>0.472945891783567</v>
      </c>
      <c r="M1214" s="1" t="n">
        <f aca="false">B1214/D1214</f>
        <v>1.40881763527054</v>
      </c>
    </row>
    <row r="1215" customFormat="false" ht="12.75" hidden="false" customHeight="false" outlineLevel="0" collapsed="false">
      <c r="A1215" s="0" t="s">
        <v>2739</v>
      </c>
      <c r="B1215" s="0" t="n">
        <v>822</v>
      </c>
      <c r="C1215" s="0" t="s">
        <v>2740</v>
      </c>
      <c r="D1215" s="0" t="n">
        <v>704</v>
      </c>
      <c r="E1215" s="4" t="s">
        <v>2689</v>
      </c>
      <c r="F1215" s="0" t="n">
        <v>347</v>
      </c>
      <c r="G1215" s="0" t="n">
        <v>679</v>
      </c>
      <c r="H1215" s="0" t="n">
        <v>304</v>
      </c>
      <c r="I1215" s="0" t="n">
        <v>636</v>
      </c>
      <c r="J1215" s="0" t="n">
        <v>86.5</v>
      </c>
      <c r="K1215" s="0" t="n">
        <v>69.4</v>
      </c>
      <c r="L1215" s="1" t="n">
        <f aca="false">(I1215-H1215)/D1215</f>
        <v>0.471590909090909</v>
      </c>
      <c r="M1215" s="1" t="n">
        <f aca="false">B1215/D1215</f>
        <v>1.16761363636364</v>
      </c>
    </row>
    <row r="1216" customFormat="false" ht="12.75" hidden="false" customHeight="false" outlineLevel="0" collapsed="false">
      <c r="A1216" s="0" t="s">
        <v>2741</v>
      </c>
      <c r="B1216" s="0" t="n">
        <v>619</v>
      </c>
      <c r="C1216" s="0" t="s">
        <v>2742</v>
      </c>
      <c r="D1216" s="0" t="n">
        <v>526</v>
      </c>
      <c r="E1216" s="4" t="s">
        <v>2743</v>
      </c>
      <c r="F1216" s="0" t="n">
        <v>168</v>
      </c>
      <c r="G1216" s="0" t="n">
        <v>416</v>
      </c>
      <c r="H1216" s="0" t="n">
        <v>99</v>
      </c>
      <c r="I1216" s="0" t="n">
        <v>347</v>
      </c>
      <c r="J1216" s="0" t="n">
        <v>100</v>
      </c>
      <c r="K1216" s="0" t="n">
        <v>100</v>
      </c>
      <c r="L1216" s="1" t="n">
        <f aca="false">(I1216-H1216)/D1216</f>
        <v>0.47148288973384</v>
      </c>
      <c r="M1216" s="1" t="n">
        <f aca="false">B1216/D1216</f>
        <v>1.17680608365019</v>
      </c>
    </row>
    <row r="1217" customFormat="false" ht="12.75" hidden="false" customHeight="false" outlineLevel="0" collapsed="false">
      <c r="A1217" s="0" t="s">
        <v>2744</v>
      </c>
      <c r="B1217" s="0" t="n">
        <v>1629</v>
      </c>
      <c r="C1217" s="0" t="s">
        <v>2745</v>
      </c>
      <c r="D1217" s="0" t="n">
        <v>1621</v>
      </c>
      <c r="E1217" s="0" t="n">
        <v>0</v>
      </c>
      <c r="F1217" s="0" t="n">
        <v>643</v>
      </c>
      <c r="G1217" s="0" t="n">
        <v>1407</v>
      </c>
      <c r="H1217" s="0" t="n">
        <v>659</v>
      </c>
      <c r="I1217" s="0" t="n">
        <v>1423</v>
      </c>
      <c r="J1217" s="0" t="n">
        <v>98.8</v>
      </c>
      <c r="K1217" s="0" t="n">
        <v>97.3</v>
      </c>
      <c r="L1217" s="1" t="n">
        <f aca="false">(I1217-H1217)/D1217</f>
        <v>0.471314003701419</v>
      </c>
      <c r="M1217" s="1" t="n">
        <f aca="false">B1217/D1217</f>
        <v>1.00493522516965</v>
      </c>
    </row>
    <row r="1218" customFormat="false" ht="12.75" hidden="false" customHeight="false" outlineLevel="0" collapsed="false">
      <c r="A1218" s="0" t="s">
        <v>2746</v>
      </c>
      <c r="B1218" s="0" t="n">
        <v>1813</v>
      </c>
      <c r="C1218" s="0" t="s">
        <v>2747</v>
      </c>
      <c r="D1218" s="0" t="n">
        <v>1481</v>
      </c>
      <c r="E1218" s="4" t="s">
        <v>2748</v>
      </c>
      <c r="F1218" s="0" t="n">
        <v>366</v>
      </c>
      <c r="G1218" s="0" t="n">
        <v>1064</v>
      </c>
      <c r="H1218" s="0" t="n">
        <v>222</v>
      </c>
      <c r="I1218" s="0" t="n">
        <v>920</v>
      </c>
      <c r="J1218" s="0" t="n">
        <v>82</v>
      </c>
      <c r="K1218" s="0" t="n">
        <v>66.5</v>
      </c>
      <c r="L1218" s="1" t="n">
        <f aca="false">(I1218-H1218)/D1218</f>
        <v>0.471303173531398</v>
      </c>
      <c r="M1218" s="1" t="n">
        <f aca="false">B1218/D1218</f>
        <v>1.22417285617826</v>
      </c>
    </row>
    <row r="1219" customFormat="false" ht="12.75" hidden="false" customHeight="false" outlineLevel="0" collapsed="false">
      <c r="A1219" s="0" t="s">
        <v>2749</v>
      </c>
      <c r="B1219" s="0" t="n">
        <v>3499</v>
      </c>
      <c r="C1219" s="0" t="s">
        <v>2750</v>
      </c>
      <c r="D1219" s="0" t="n">
        <v>3658</v>
      </c>
      <c r="E1219" s="0" t="n">
        <v>0</v>
      </c>
      <c r="F1219" s="0" t="n">
        <v>1108</v>
      </c>
      <c r="G1219" s="0" t="n">
        <v>2832</v>
      </c>
      <c r="H1219" s="0" t="n">
        <v>386</v>
      </c>
      <c r="I1219" s="0" t="n">
        <v>2110</v>
      </c>
      <c r="J1219" s="0" t="n">
        <v>97.2</v>
      </c>
      <c r="K1219" s="0" t="n">
        <v>95.8</v>
      </c>
      <c r="L1219" s="1" t="n">
        <f aca="false">(I1219-H1219)/D1219</f>
        <v>0.471295790049207</v>
      </c>
      <c r="M1219" s="1" t="n">
        <f aca="false">B1219/D1219</f>
        <v>0.956533624931657</v>
      </c>
    </row>
    <row r="1220" customFormat="false" ht="12.75" hidden="false" customHeight="false" outlineLevel="0" collapsed="false">
      <c r="A1220" s="0" t="s">
        <v>2751</v>
      </c>
      <c r="B1220" s="0" t="n">
        <v>809</v>
      </c>
      <c r="C1220" s="0" t="s">
        <v>2752</v>
      </c>
      <c r="D1220" s="0" t="n">
        <v>921</v>
      </c>
      <c r="E1220" s="4" t="s">
        <v>315</v>
      </c>
      <c r="F1220" s="0" t="n">
        <v>131</v>
      </c>
      <c r="G1220" s="0" t="n">
        <v>565</v>
      </c>
      <c r="H1220" s="0" t="n">
        <v>115</v>
      </c>
      <c r="I1220" s="0" t="n">
        <v>549</v>
      </c>
      <c r="J1220" s="0" t="n">
        <v>98.6</v>
      </c>
      <c r="K1220" s="0" t="n">
        <v>97.9</v>
      </c>
      <c r="L1220" s="1" t="n">
        <f aca="false">(I1220-H1220)/D1220</f>
        <v>0.471226927252986</v>
      </c>
      <c r="M1220" s="1" t="n">
        <f aca="false">B1220/D1220</f>
        <v>0.878393051031488</v>
      </c>
    </row>
    <row r="1221" customFormat="false" ht="12.75" hidden="false" customHeight="false" outlineLevel="0" collapsed="false">
      <c r="A1221" s="0" t="s">
        <v>2753</v>
      </c>
      <c r="B1221" s="0" t="n">
        <v>587</v>
      </c>
      <c r="C1221" s="0" t="s">
        <v>2754</v>
      </c>
      <c r="D1221" s="0" t="n">
        <v>520</v>
      </c>
      <c r="E1221" s="4" t="s">
        <v>2755</v>
      </c>
      <c r="F1221" s="0" t="n">
        <v>240</v>
      </c>
      <c r="G1221" s="0" t="n">
        <v>485</v>
      </c>
      <c r="H1221" s="0" t="n">
        <v>114</v>
      </c>
      <c r="I1221" s="0" t="n">
        <v>359</v>
      </c>
      <c r="J1221" s="0" t="n">
        <v>79.3</v>
      </c>
      <c r="K1221" s="0" t="n">
        <v>59.8</v>
      </c>
      <c r="L1221" s="1" t="n">
        <f aca="false">(I1221-H1221)/D1221</f>
        <v>0.471153846153846</v>
      </c>
      <c r="M1221" s="1" t="n">
        <f aca="false">B1221/D1221</f>
        <v>1.12884615384615</v>
      </c>
    </row>
    <row r="1222" customFormat="false" ht="12.75" hidden="false" customHeight="false" outlineLevel="0" collapsed="false">
      <c r="A1222" s="0" t="s">
        <v>2756</v>
      </c>
      <c r="B1222" s="0" t="n">
        <v>659</v>
      </c>
      <c r="C1222" s="0" t="s">
        <v>2757</v>
      </c>
      <c r="D1222" s="0" t="n">
        <v>846</v>
      </c>
      <c r="E1222" s="4" t="s">
        <v>2758</v>
      </c>
      <c r="F1222" s="0" t="n">
        <v>54</v>
      </c>
      <c r="G1222" s="0" t="n">
        <v>452</v>
      </c>
      <c r="H1222" s="0" t="n">
        <v>78</v>
      </c>
      <c r="I1222" s="0" t="n">
        <v>476</v>
      </c>
      <c r="J1222" s="0" t="n">
        <v>86.5</v>
      </c>
      <c r="K1222" s="0" t="n">
        <v>81.2</v>
      </c>
      <c r="L1222" s="1" t="n">
        <f aca="false">(I1222-H1222)/D1222</f>
        <v>0.470449172576832</v>
      </c>
      <c r="M1222" s="1" t="n">
        <f aca="false">B1222/D1222</f>
        <v>0.778959810874705</v>
      </c>
    </row>
    <row r="1223" customFormat="false" ht="12.75" hidden="false" customHeight="false" outlineLevel="0" collapsed="false">
      <c r="A1223" s="0" t="s">
        <v>2759</v>
      </c>
      <c r="B1223" s="0" t="n">
        <v>3830</v>
      </c>
      <c r="C1223" s="0" t="s">
        <v>2760</v>
      </c>
      <c r="D1223" s="0" t="n">
        <v>7435</v>
      </c>
      <c r="E1223" s="0" t="n">
        <v>0</v>
      </c>
      <c r="F1223" s="0" t="n">
        <v>3</v>
      </c>
      <c r="G1223" s="0" t="n">
        <v>3500</v>
      </c>
      <c r="H1223" s="0" t="n">
        <v>3819</v>
      </c>
      <c r="I1223" s="0" t="n">
        <v>7316</v>
      </c>
      <c r="J1223" s="0" t="n">
        <v>98.8</v>
      </c>
      <c r="K1223" s="0" t="n">
        <v>98.1</v>
      </c>
      <c r="L1223" s="1" t="n">
        <f aca="false">(I1223-H1223)/D1223</f>
        <v>0.470342972427707</v>
      </c>
      <c r="M1223" s="1" t="n">
        <f aca="false">B1223/D1223</f>
        <v>0.515131136516476</v>
      </c>
    </row>
    <row r="1224" customFormat="false" ht="12.75" hidden="false" customHeight="false" outlineLevel="0" collapsed="false">
      <c r="A1224" s="0" t="s">
        <v>2761</v>
      </c>
      <c r="B1224" s="0" t="n">
        <v>443</v>
      </c>
      <c r="C1224" s="0" t="s">
        <v>2762</v>
      </c>
      <c r="D1224" s="0" t="n">
        <v>521</v>
      </c>
      <c r="E1224" s="4" t="s">
        <v>2763</v>
      </c>
      <c r="F1224" s="0" t="n">
        <v>19</v>
      </c>
      <c r="G1224" s="0" t="n">
        <v>264</v>
      </c>
      <c r="H1224" s="0" t="n">
        <v>2</v>
      </c>
      <c r="I1224" s="0" t="n">
        <v>247</v>
      </c>
      <c r="J1224" s="0" t="n">
        <v>82.9</v>
      </c>
      <c r="K1224" s="0" t="n">
        <v>78</v>
      </c>
      <c r="L1224" s="1" t="n">
        <f aca="false">(I1224-H1224)/D1224</f>
        <v>0.470249520153551</v>
      </c>
      <c r="M1224" s="1" t="n">
        <f aca="false">B1224/D1224</f>
        <v>0.850287907869482</v>
      </c>
    </row>
    <row r="1225" customFormat="false" ht="12.75" hidden="false" customHeight="false" outlineLevel="0" collapsed="false">
      <c r="A1225" s="0" t="s">
        <v>2764</v>
      </c>
      <c r="B1225" s="0" t="n">
        <v>1210</v>
      </c>
      <c r="C1225" s="0" t="s">
        <v>2765</v>
      </c>
      <c r="D1225" s="0" t="n">
        <v>1236</v>
      </c>
      <c r="E1225" s="4" t="s">
        <v>520</v>
      </c>
      <c r="F1225" s="0" t="n">
        <v>58</v>
      </c>
      <c r="G1225" s="0" t="n">
        <v>639</v>
      </c>
      <c r="H1225" s="0" t="n">
        <v>553</v>
      </c>
      <c r="I1225" s="0" t="n">
        <v>1134</v>
      </c>
      <c r="J1225" s="0" t="n">
        <v>87.6</v>
      </c>
      <c r="K1225" s="0" t="n">
        <v>76.8</v>
      </c>
      <c r="L1225" s="1" t="n">
        <f aca="false">(I1225-H1225)/D1225</f>
        <v>0.470064724919094</v>
      </c>
      <c r="M1225" s="1" t="n">
        <f aca="false">B1225/D1225</f>
        <v>0.978964401294498</v>
      </c>
    </row>
    <row r="1226" customFormat="false" ht="12.75" hidden="false" customHeight="false" outlineLevel="0" collapsed="false">
      <c r="A1226" s="0" t="s">
        <v>2766</v>
      </c>
      <c r="B1226" s="0" t="n">
        <v>1981</v>
      </c>
      <c r="C1226" s="0" t="s">
        <v>2767</v>
      </c>
      <c r="D1226" s="0" t="n">
        <v>1383</v>
      </c>
      <c r="E1226" s="4" t="s">
        <v>867</v>
      </c>
      <c r="F1226" s="0" t="n">
        <v>189</v>
      </c>
      <c r="G1226" s="0" t="n">
        <v>839</v>
      </c>
      <c r="H1226" s="0" t="n">
        <v>1</v>
      </c>
      <c r="I1226" s="0" t="n">
        <v>651</v>
      </c>
      <c r="J1226" s="0" t="n">
        <v>94</v>
      </c>
      <c r="K1226" s="0" t="n">
        <v>89.9</v>
      </c>
      <c r="L1226" s="1" t="n">
        <f aca="false">(I1226-H1226)/D1226</f>
        <v>0.46999276934201</v>
      </c>
      <c r="M1226" s="1" t="n">
        <f aca="false">B1226/D1226</f>
        <v>1.43239334779465</v>
      </c>
    </row>
    <row r="1227" customFormat="false" ht="12.75" hidden="false" customHeight="false" outlineLevel="0" collapsed="false">
      <c r="A1227" s="0" t="s">
        <v>2768</v>
      </c>
      <c r="B1227" s="0" t="n">
        <v>2330</v>
      </c>
      <c r="C1227" s="0" t="s">
        <v>2769</v>
      </c>
      <c r="D1227" s="0" t="n">
        <v>1977</v>
      </c>
      <c r="E1227" s="0" t="n">
        <v>0</v>
      </c>
      <c r="F1227" s="0" t="n">
        <v>523</v>
      </c>
      <c r="G1227" s="0" t="n">
        <v>1452</v>
      </c>
      <c r="H1227" s="0" t="n">
        <v>534</v>
      </c>
      <c r="I1227" s="0" t="n">
        <v>1463</v>
      </c>
      <c r="J1227" s="0" t="n">
        <v>94.5</v>
      </c>
      <c r="K1227" s="0" t="n">
        <v>90.6</v>
      </c>
      <c r="L1227" s="1" t="n">
        <f aca="false">(I1227-H1227)/D1227</f>
        <v>0.469903894790086</v>
      </c>
      <c r="M1227" s="1" t="n">
        <f aca="false">B1227/D1227</f>
        <v>1.17855336368235</v>
      </c>
    </row>
    <row r="1228" customFormat="false" ht="12.75" hidden="false" customHeight="false" outlineLevel="0" collapsed="false">
      <c r="A1228" s="0" t="s">
        <v>2770</v>
      </c>
      <c r="B1228" s="0" t="n">
        <v>1735</v>
      </c>
      <c r="C1228" s="0" t="s">
        <v>2771</v>
      </c>
      <c r="D1228" s="0" t="n">
        <v>1633</v>
      </c>
      <c r="E1228" s="4" t="s">
        <v>289</v>
      </c>
      <c r="F1228" s="0" t="n">
        <v>402</v>
      </c>
      <c r="G1228" s="0" t="n">
        <v>1169</v>
      </c>
      <c r="H1228" s="0" t="n">
        <v>378</v>
      </c>
      <c r="I1228" s="0" t="n">
        <v>1145</v>
      </c>
      <c r="J1228" s="0" t="n">
        <v>79.7</v>
      </c>
      <c r="K1228" s="0" t="n">
        <v>64.5</v>
      </c>
      <c r="L1228" s="1" t="n">
        <f aca="false">(I1228-H1228)/D1228</f>
        <v>0.469687691365585</v>
      </c>
      <c r="M1228" s="1" t="n">
        <f aca="false">B1228/D1228</f>
        <v>1.06246172688304</v>
      </c>
    </row>
    <row r="1229" customFormat="false" ht="12.75" hidden="false" customHeight="false" outlineLevel="0" collapsed="false">
      <c r="A1229" s="0" t="s">
        <v>2772</v>
      </c>
      <c r="B1229" s="0" t="n">
        <v>1795</v>
      </c>
      <c r="C1229" s="0" t="s">
        <v>2773</v>
      </c>
      <c r="D1229" s="0" t="n">
        <v>1762</v>
      </c>
      <c r="E1229" s="4" t="s">
        <v>905</v>
      </c>
      <c r="F1229" s="0" t="n">
        <v>673</v>
      </c>
      <c r="G1229" s="0" t="n">
        <v>1500</v>
      </c>
      <c r="H1229" s="0" t="n">
        <v>318</v>
      </c>
      <c r="I1229" s="0" t="n">
        <v>1145</v>
      </c>
      <c r="J1229" s="0" t="n">
        <v>82.6</v>
      </c>
      <c r="K1229" s="0" t="n">
        <v>69.6</v>
      </c>
      <c r="L1229" s="1" t="n">
        <f aca="false">(I1229-H1229)/D1229</f>
        <v>0.469353007945516</v>
      </c>
      <c r="M1229" s="1" t="n">
        <f aca="false">B1229/D1229</f>
        <v>1.01872871736663</v>
      </c>
    </row>
    <row r="1230" customFormat="false" ht="12.75" hidden="false" customHeight="false" outlineLevel="0" collapsed="false">
      <c r="A1230" s="0" t="s">
        <v>2774</v>
      </c>
      <c r="B1230" s="0" t="n">
        <v>639</v>
      </c>
      <c r="C1230" s="0" t="s">
        <v>2775</v>
      </c>
      <c r="D1230" s="0" t="n">
        <v>1092</v>
      </c>
      <c r="E1230" s="4" t="s">
        <v>394</v>
      </c>
      <c r="F1230" s="0" t="n">
        <v>125</v>
      </c>
      <c r="G1230" s="0" t="n">
        <v>637</v>
      </c>
      <c r="H1230" s="0" t="n">
        <v>21</v>
      </c>
      <c r="I1230" s="0" t="n">
        <v>533</v>
      </c>
      <c r="J1230" s="0" t="n">
        <v>78.4</v>
      </c>
      <c r="K1230" s="0" t="n">
        <v>60.8</v>
      </c>
      <c r="L1230" s="1" t="n">
        <f aca="false">(I1230-H1230)/D1230</f>
        <v>0.468864468864469</v>
      </c>
      <c r="M1230" s="1" t="n">
        <f aca="false">B1230/D1230</f>
        <v>0.585164835164835</v>
      </c>
    </row>
    <row r="1231" customFormat="false" ht="12.75" hidden="false" customHeight="false" outlineLevel="0" collapsed="false">
      <c r="A1231" s="0" t="s">
        <v>2776</v>
      </c>
      <c r="B1231" s="0" t="n">
        <v>1168</v>
      </c>
      <c r="C1231" s="0" t="s">
        <v>2777</v>
      </c>
      <c r="D1231" s="0" t="n">
        <v>1092</v>
      </c>
      <c r="E1231" s="4" t="s">
        <v>892</v>
      </c>
      <c r="F1231" s="0" t="n">
        <v>103</v>
      </c>
      <c r="G1231" s="0" t="n">
        <v>615</v>
      </c>
      <c r="H1231" s="0" t="n">
        <v>84</v>
      </c>
      <c r="I1231" s="0" t="n">
        <v>596</v>
      </c>
      <c r="J1231" s="0" t="n">
        <v>78.9</v>
      </c>
      <c r="K1231" s="0" t="n">
        <v>64.9</v>
      </c>
      <c r="L1231" s="1" t="n">
        <f aca="false">(I1231-H1231)/D1231</f>
        <v>0.468864468864469</v>
      </c>
      <c r="M1231" s="1" t="n">
        <f aca="false">B1231/D1231</f>
        <v>1.06959706959707</v>
      </c>
    </row>
    <row r="1232" customFormat="false" ht="12.75" hidden="false" customHeight="false" outlineLevel="0" collapsed="false">
      <c r="A1232" s="0" t="s">
        <v>2778</v>
      </c>
      <c r="B1232" s="0" t="n">
        <v>1978</v>
      </c>
      <c r="C1232" s="0" t="s">
        <v>2779</v>
      </c>
      <c r="D1232" s="0" t="n">
        <v>1630</v>
      </c>
      <c r="E1232" s="0" t="n">
        <v>0</v>
      </c>
      <c r="F1232" s="0" t="n">
        <v>944</v>
      </c>
      <c r="G1232" s="0" t="n">
        <v>1708</v>
      </c>
      <c r="H1232" s="0" t="n">
        <v>751</v>
      </c>
      <c r="I1232" s="0" t="n">
        <v>1515</v>
      </c>
      <c r="J1232" s="0" t="n">
        <v>87.1</v>
      </c>
      <c r="K1232" s="0" t="n">
        <v>72.2</v>
      </c>
      <c r="L1232" s="1" t="n">
        <f aca="false">(I1232-H1232)/D1232</f>
        <v>0.468711656441718</v>
      </c>
      <c r="M1232" s="1" t="n">
        <f aca="false">B1232/D1232</f>
        <v>1.21349693251534</v>
      </c>
    </row>
    <row r="1233" customFormat="false" ht="12.75" hidden="false" customHeight="false" outlineLevel="0" collapsed="false">
      <c r="A1233" s="0" t="s">
        <v>2780</v>
      </c>
      <c r="B1233" s="0" t="n">
        <v>1867</v>
      </c>
      <c r="C1233" s="0" t="s">
        <v>2781</v>
      </c>
      <c r="D1233" s="0" t="n">
        <v>2271</v>
      </c>
      <c r="E1233" s="0" t="n">
        <v>0</v>
      </c>
      <c r="F1233" s="0" t="n">
        <v>418</v>
      </c>
      <c r="G1233" s="0" t="n">
        <v>1482</v>
      </c>
      <c r="H1233" s="0" t="n">
        <v>333</v>
      </c>
      <c r="I1233" s="0" t="n">
        <v>1397</v>
      </c>
      <c r="J1233" s="0" t="n">
        <v>95.8</v>
      </c>
      <c r="K1233" s="0" t="n">
        <v>86.8</v>
      </c>
      <c r="L1233" s="1" t="n">
        <f aca="false">(I1233-H1233)/D1233</f>
        <v>0.468516072214883</v>
      </c>
      <c r="M1233" s="1" t="n">
        <f aca="false">B1233/D1233</f>
        <v>0.822104799647732</v>
      </c>
    </row>
    <row r="1234" customFormat="false" ht="12.75" hidden="false" customHeight="false" outlineLevel="0" collapsed="false">
      <c r="A1234" s="0" t="s">
        <v>2782</v>
      </c>
      <c r="B1234" s="0" t="n">
        <v>1159</v>
      </c>
      <c r="C1234" s="0" t="s">
        <v>2783</v>
      </c>
      <c r="D1234" s="0" t="n">
        <v>952</v>
      </c>
      <c r="E1234" s="4" t="s">
        <v>2784</v>
      </c>
      <c r="F1234" s="0" t="n">
        <v>509</v>
      </c>
      <c r="G1234" s="0" t="n">
        <v>955</v>
      </c>
      <c r="H1234" s="0" t="n">
        <v>372</v>
      </c>
      <c r="I1234" s="0" t="n">
        <v>818</v>
      </c>
      <c r="J1234" s="0" t="n">
        <v>83.2</v>
      </c>
      <c r="K1234" s="0" t="n">
        <v>66.4</v>
      </c>
      <c r="L1234" s="1" t="n">
        <f aca="false">(I1234-H1234)/D1234</f>
        <v>0.468487394957983</v>
      </c>
      <c r="M1234" s="1" t="n">
        <f aca="false">B1234/D1234</f>
        <v>1.21743697478992</v>
      </c>
    </row>
    <row r="1235" customFormat="false" ht="12.75" hidden="false" customHeight="false" outlineLevel="0" collapsed="false">
      <c r="A1235" s="0" t="s">
        <v>2785</v>
      </c>
      <c r="B1235" s="0" t="n">
        <v>1979</v>
      </c>
      <c r="C1235" s="0" t="s">
        <v>2786</v>
      </c>
      <c r="D1235" s="0" t="n">
        <v>2009</v>
      </c>
      <c r="E1235" s="0" t="n">
        <v>0</v>
      </c>
      <c r="F1235" s="0" t="n">
        <v>363</v>
      </c>
      <c r="G1235" s="0" t="n">
        <v>1304</v>
      </c>
      <c r="H1235" s="0" t="n">
        <v>333</v>
      </c>
      <c r="I1235" s="0" t="n">
        <v>1274</v>
      </c>
      <c r="J1235" s="0" t="n">
        <v>90.4</v>
      </c>
      <c r="K1235" s="0" t="n">
        <v>82.5</v>
      </c>
      <c r="L1235" s="1" t="n">
        <f aca="false">(I1235-H1235)/D1235</f>
        <v>0.468392234942758</v>
      </c>
      <c r="M1235" s="1" t="n">
        <f aca="false">B1235/D1235</f>
        <v>0.985067197610752</v>
      </c>
    </row>
    <row r="1236" customFormat="false" ht="12.75" hidden="false" customHeight="false" outlineLevel="0" collapsed="false">
      <c r="A1236" s="0" t="s">
        <v>2787</v>
      </c>
      <c r="B1236" s="0" t="n">
        <v>2699</v>
      </c>
      <c r="C1236" s="0" t="s">
        <v>2788</v>
      </c>
      <c r="D1236" s="0" t="n">
        <v>2792</v>
      </c>
      <c r="E1236" s="0" t="n">
        <v>0</v>
      </c>
      <c r="F1236" s="0" t="n">
        <v>1164</v>
      </c>
      <c r="G1236" s="0" t="n">
        <v>2471</v>
      </c>
      <c r="H1236" s="0" t="n">
        <v>1192</v>
      </c>
      <c r="I1236" s="0" t="n">
        <v>2499</v>
      </c>
      <c r="J1236" s="0" t="n">
        <v>92.9</v>
      </c>
      <c r="K1236" s="0" t="n">
        <v>82.1</v>
      </c>
      <c r="L1236" s="1" t="n">
        <f aca="false">(I1236-H1236)/D1236</f>
        <v>0.468123209169054</v>
      </c>
      <c r="M1236" s="1" t="n">
        <f aca="false">B1236/D1236</f>
        <v>0.966690544412608</v>
      </c>
    </row>
    <row r="1237" customFormat="false" ht="12.75" hidden="false" customHeight="false" outlineLevel="0" collapsed="false">
      <c r="A1237" s="0" t="s">
        <v>2789</v>
      </c>
      <c r="B1237" s="0" t="n">
        <v>2278</v>
      </c>
      <c r="C1237" s="0" t="s">
        <v>2790</v>
      </c>
      <c r="D1237" s="0" t="n">
        <v>1882</v>
      </c>
      <c r="E1237" s="4" t="s">
        <v>321</v>
      </c>
      <c r="F1237" s="0" t="n">
        <v>322</v>
      </c>
      <c r="G1237" s="0" t="n">
        <v>1203</v>
      </c>
      <c r="H1237" s="0" t="n">
        <v>452</v>
      </c>
      <c r="I1237" s="0" t="n">
        <v>1333</v>
      </c>
      <c r="J1237" s="0" t="n">
        <v>89.5</v>
      </c>
      <c r="K1237" s="0" t="n">
        <v>76.2</v>
      </c>
      <c r="L1237" s="1" t="n">
        <f aca="false">(I1237-H1237)/D1237</f>
        <v>0.468119022316684</v>
      </c>
      <c r="M1237" s="1" t="n">
        <f aca="false">B1237/D1237</f>
        <v>1.21041445270988</v>
      </c>
    </row>
    <row r="1238" customFormat="false" ht="12.75" hidden="false" customHeight="false" outlineLevel="0" collapsed="false">
      <c r="A1238" s="0" t="s">
        <v>2791</v>
      </c>
      <c r="B1238" s="0" t="n">
        <v>1485</v>
      </c>
      <c r="C1238" s="0" t="s">
        <v>2792</v>
      </c>
      <c r="D1238" s="0" t="n">
        <v>1485</v>
      </c>
      <c r="E1238" s="0" t="n">
        <v>0</v>
      </c>
      <c r="F1238" s="0" t="n">
        <v>537</v>
      </c>
      <c r="G1238" s="0" t="n">
        <v>1232</v>
      </c>
      <c r="H1238" s="0" t="n">
        <v>521</v>
      </c>
      <c r="I1238" s="0" t="n">
        <v>1216</v>
      </c>
      <c r="J1238" s="0" t="n">
        <v>92.2</v>
      </c>
      <c r="K1238" s="0" t="n">
        <v>82.8</v>
      </c>
      <c r="L1238" s="1" t="n">
        <f aca="false">(I1238-H1238)/D1238</f>
        <v>0.468013468013468</v>
      </c>
      <c r="M1238" s="1" t="n">
        <f aca="false">B1238/D1238</f>
        <v>1</v>
      </c>
    </row>
    <row r="1239" customFormat="false" ht="12.75" hidden="false" customHeight="false" outlineLevel="0" collapsed="false">
      <c r="A1239" s="0" t="s">
        <v>2793</v>
      </c>
      <c r="B1239" s="0" t="n">
        <v>624</v>
      </c>
      <c r="C1239" s="0" t="s">
        <v>2794</v>
      </c>
      <c r="D1239" s="0" t="n">
        <v>607</v>
      </c>
      <c r="E1239" s="4" t="s">
        <v>2795</v>
      </c>
      <c r="F1239" s="0" t="n">
        <v>133</v>
      </c>
      <c r="G1239" s="0" t="n">
        <v>417</v>
      </c>
      <c r="H1239" s="0" t="n">
        <v>102</v>
      </c>
      <c r="I1239" s="0" t="n">
        <v>386</v>
      </c>
      <c r="J1239" s="0" t="n">
        <v>67.4</v>
      </c>
      <c r="K1239" s="0" t="n">
        <v>48.4</v>
      </c>
      <c r="L1239" s="1" t="n">
        <f aca="false">(I1239-H1239)/D1239</f>
        <v>0.467874794069193</v>
      </c>
      <c r="M1239" s="1" t="n">
        <f aca="false">B1239/D1239</f>
        <v>1.02800658978583</v>
      </c>
    </row>
    <row r="1240" customFormat="false" ht="12.75" hidden="false" customHeight="false" outlineLevel="0" collapsed="false">
      <c r="A1240" s="0" t="s">
        <v>2796</v>
      </c>
      <c r="B1240" s="0" t="n">
        <v>721</v>
      </c>
      <c r="C1240" s="0" t="s">
        <v>2797</v>
      </c>
      <c r="D1240" s="0" t="n">
        <v>1345</v>
      </c>
      <c r="E1240" s="4" t="s">
        <v>2798</v>
      </c>
      <c r="F1240" s="0" t="n">
        <v>47</v>
      </c>
      <c r="G1240" s="0" t="n">
        <v>676</v>
      </c>
      <c r="H1240" s="0" t="n">
        <v>407</v>
      </c>
      <c r="I1240" s="0" t="n">
        <v>1036</v>
      </c>
      <c r="J1240" s="0" t="n">
        <v>76.7</v>
      </c>
      <c r="K1240" s="0" t="n">
        <v>60.5</v>
      </c>
      <c r="L1240" s="1" t="n">
        <f aca="false">(I1240-H1240)/D1240</f>
        <v>0.467657992565056</v>
      </c>
      <c r="M1240" s="1" t="n">
        <f aca="false">B1240/D1240</f>
        <v>0.536059479553903</v>
      </c>
    </row>
    <row r="1241" customFormat="false" ht="12.75" hidden="false" customHeight="false" outlineLevel="0" collapsed="false">
      <c r="A1241" s="0" t="s">
        <v>2799</v>
      </c>
      <c r="B1241" s="0" t="n">
        <v>787</v>
      </c>
      <c r="C1241" s="0" t="s">
        <v>2800</v>
      </c>
      <c r="D1241" s="0" t="n">
        <v>556</v>
      </c>
      <c r="E1241" s="4" t="s">
        <v>2801</v>
      </c>
      <c r="F1241" s="0" t="n">
        <v>246</v>
      </c>
      <c r="G1241" s="0" t="n">
        <v>506</v>
      </c>
      <c r="H1241" s="0" t="n">
        <v>153</v>
      </c>
      <c r="I1241" s="0" t="n">
        <v>413</v>
      </c>
      <c r="J1241" s="0" t="n">
        <v>71.3</v>
      </c>
      <c r="K1241" s="0" t="n">
        <v>62.1</v>
      </c>
      <c r="L1241" s="1" t="n">
        <f aca="false">(I1241-H1241)/D1241</f>
        <v>0.467625899280576</v>
      </c>
      <c r="M1241" s="1" t="n">
        <f aca="false">B1241/D1241</f>
        <v>1.41546762589928</v>
      </c>
    </row>
    <row r="1242" customFormat="false" ht="12.75" hidden="false" customHeight="false" outlineLevel="0" collapsed="false">
      <c r="A1242" s="0" t="s">
        <v>2802</v>
      </c>
      <c r="B1242" s="0" t="n">
        <v>1648</v>
      </c>
      <c r="C1242" s="0" t="s">
        <v>2803</v>
      </c>
      <c r="D1242" s="0" t="n">
        <v>1487</v>
      </c>
      <c r="E1242" s="0" t="n">
        <v>0</v>
      </c>
      <c r="F1242" s="0" t="n">
        <v>813</v>
      </c>
      <c r="G1242" s="0" t="n">
        <v>1508</v>
      </c>
      <c r="H1242" s="0" t="n">
        <v>711</v>
      </c>
      <c r="I1242" s="0" t="n">
        <v>1406</v>
      </c>
      <c r="J1242" s="0" t="n">
        <v>91.4</v>
      </c>
      <c r="K1242" s="0" t="n">
        <v>81.5</v>
      </c>
      <c r="L1242" s="1" t="n">
        <f aca="false">(I1242-H1242)/D1242</f>
        <v>0.46738399462004</v>
      </c>
      <c r="M1242" s="1" t="n">
        <f aca="false">B1242/D1242</f>
        <v>1.10827168796234</v>
      </c>
    </row>
    <row r="1243" customFormat="false" ht="12.75" hidden="false" customHeight="false" outlineLevel="0" collapsed="false">
      <c r="A1243" s="0" t="s">
        <v>2804</v>
      </c>
      <c r="B1243" s="0" t="n">
        <v>1666</v>
      </c>
      <c r="C1243" s="0" t="s">
        <v>2805</v>
      </c>
      <c r="D1243" s="0" t="n">
        <v>1404</v>
      </c>
      <c r="E1243" s="4" t="s">
        <v>284</v>
      </c>
      <c r="F1243" s="0" t="n">
        <v>481</v>
      </c>
      <c r="G1243" s="0" t="n">
        <v>1137</v>
      </c>
      <c r="H1243" s="0" t="n">
        <v>304</v>
      </c>
      <c r="I1243" s="0" t="n">
        <v>960</v>
      </c>
      <c r="J1243" s="0" t="n">
        <v>97.7</v>
      </c>
      <c r="K1243" s="0" t="n">
        <v>92.7</v>
      </c>
      <c r="L1243" s="1" t="n">
        <f aca="false">(I1243-H1243)/D1243</f>
        <v>0.467236467236467</v>
      </c>
      <c r="M1243" s="1" t="n">
        <f aca="false">B1243/D1243</f>
        <v>1.18660968660969</v>
      </c>
    </row>
    <row r="1244" customFormat="false" ht="12.75" hidden="false" customHeight="false" outlineLevel="0" collapsed="false">
      <c r="A1244" s="0" t="s">
        <v>2806</v>
      </c>
      <c r="B1244" s="0" t="n">
        <v>1797</v>
      </c>
      <c r="C1244" s="0" t="s">
        <v>2807</v>
      </c>
      <c r="D1244" s="0" t="n">
        <v>2329</v>
      </c>
      <c r="E1244" s="0" t="n">
        <v>0</v>
      </c>
      <c r="F1244" s="0" t="n">
        <v>609</v>
      </c>
      <c r="G1244" s="0" t="n">
        <v>1697</v>
      </c>
      <c r="H1244" s="0" t="n">
        <v>824</v>
      </c>
      <c r="I1244" s="0" t="n">
        <v>1912</v>
      </c>
      <c r="J1244" s="0" t="n">
        <v>91.2</v>
      </c>
      <c r="K1244" s="0" t="n">
        <v>82.1</v>
      </c>
      <c r="L1244" s="1" t="n">
        <f aca="false">(I1244-H1244)/D1244</f>
        <v>0.467153284671533</v>
      </c>
      <c r="M1244" s="1" t="n">
        <f aca="false">B1244/D1244</f>
        <v>0.771575783598111</v>
      </c>
    </row>
    <row r="1245" customFormat="false" ht="12.75" hidden="false" customHeight="false" outlineLevel="0" collapsed="false">
      <c r="A1245" s="0" t="s">
        <v>2808</v>
      </c>
      <c r="B1245" s="0" t="n">
        <v>1131</v>
      </c>
      <c r="C1245" s="0" t="s">
        <v>2809</v>
      </c>
      <c r="D1245" s="0" t="n">
        <v>1193</v>
      </c>
      <c r="E1245" s="4" t="s">
        <v>767</v>
      </c>
      <c r="F1245" s="0" t="n">
        <v>66</v>
      </c>
      <c r="G1245" s="0" t="n">
        <v>623</v>
      </c>
      <c r="H1245" s="0" t="n">
        <v>155</v>
      </c>
      <c r="I1245" s="0" t="n">
        <v>712</v>
      </c>
      <c r="J1245" s="0" t="n">
        <v>98.4</v>
      </c>
      <c r="K1245" s="0" t="n">
        <v>90.3</v>
      </c>
      <c r="L1245" s="1" t="n">
        <f aca="false">(I1245-H1245)/D1245</f>
        <v>0.466890192791282</v>
      </c>
      <c r="M1245" s="1" t="n">
        <f aca="false">B1245/D1245</f>
        <v>0.948030176026823</v>
      </c>
    </row>
    <row r="1246" customFormat="false" ht="12.75" hidden="false" customHeight="false" outlineLevel="0" collapsed="false">
      <c r="A1246" s="0" t="s">
        <v>2810</v>
      </c>
      <c r="B1246" s="0" t="n">
        <v>2342</v>
      </c>
      <c r="C1246" s="0" t="s">
        <v>2811</v>
      </c>
      <c r="D1246" s="0" t="n">
        <v>3425</v>
      </c>
      <c r="E1246" s="0" t="n">
        <v>0</v>
      </c>
      <c r="F1246" s="0" t="n">
        <v>706</v>
      </c>
      <c r="G1246" s="0" t="n">
        <v>2304</v>
      </c>
      <c r="H1246" s="0" t="n">
        <v>1704</v>
      </c>
      <c r="I1246" s="0" t="n">
        <v>3302</v>
      </c>
      <c r="J1246" s="0" t="n">
        <v>70.9</v>
      </c>
      <c r="K1246" s="0" t="n">
        <v>50.8</v>
      </c>
      <c r="L1246" s="1" t="n">
        <f aca="false">(I1246-H1246)/D1246</f>
        <v>0.466569343065693</v>
      </c>
      <c r="M1246" s="1" t="n">
        <f aca="false">B1246/D1246</f>
        <v>0.683795620437956</v>
      </c>
    </row>
    <row r="1247" customFormat="false" ht="12.75" hidden="false" customHeight="false" outlineLevel="0" collapsed="false">
      <c r="A1247" s="0" t="s">
        <v>2812</v>
      </c>
      <c r="B1247" s="0" t="n">
        <v>2432</v>
      </c>
      <c r="C1247" s="0" t="s">
        <v>2813</v>
      </c>
      <c r="D1247" s="0" t="n">
        <v>1954</v>
      </c>
      <c r="E1247" s="0" t="n">
        <v>0</v>
      </c>
      <c r="F1247" s="0" t="n">
        <v>1049</v>
      </c>
      <c r="G1247" s="0" t="n">
        <v>1960</v>
      </c>
      <c r="H1247" s="0" t="n">
        <v>165</v>
      </c>
      <c r="I1247" s="0" t="n">
        <v>1076</v>
      </c>
      <c r="J1247" s="0" t="n">
        <v>94.7</v>
      </c>
      <c r="K1247" s="0" t="n">
        <v>89.1</v>
      </c>
      <c r="L1247" s="1" t="n">
        <f aca="false">(I1247-H1247)/D1247</f>
        <v>0.466223132036848</v>
      </c>
      <c r="M1247" s="1" t="n">
        <f aca="false">B1247/D1247</f>
        <v>1.2446264073695</v>
      </c>
    </row>
    <row r="1248" customFormat="false" ht="12.75" hidden="false" customHeight="false" outlineLevel="0" collapsed="false">
      <c r="A1248" s="0" t="s">
        <v>2814</v>
      </c>
      <c r="B1248" s="0" t="n">
        <v>1663</v>
      </c>
      <c r="C1248" s="0" t="s">
        <v>2815</v>
      </c>
      <c r="D1248" s="0" t="n">
        <v>2546</v>
      </c>
      <c r="E1248" s="0" t="n">
        <v>0</v>
      </c>
      <c r="F1248" s="0" t="n">
        <v>227</v>
      </c>
      <c r="G1248" s="0" t="n">
        <v>1414</v>
      </c>
      <c r="H1248" s="0" t="n">
        <v>319</v>
      </c>
      <c r="I1248" s="0" t="n">
        <v>1506</v>
      </c>
      <c r="J1248" s="0" t="n">
        <v>93.7</v>
      </c>
      <c r="K1248" s="0" t="n">
        <v>92.2</v>
      </c>
      <c r="L1248" s="1" t="n">
        <f aca="false">(I1248-H1248)/D1248</f>
        <v>0.466221523959152</v>
      </c>
      <c r="M1248" s="1" t="n">
        <f aca="false">B1248/D1248</f>
        <v>0.653181461115475</v>
      </c>
    </row>
    <row r="1249" customFormat="false" ht="12.75" hidden="false" customHeight="false" outlineLevel="0" collapsed="false">
      <c r="A1249" s="0" t="s">
        <v>2816</v>
      </c>
      <c r="B1249" s="0" t="n">
        <v>4353</v>
      </c>
      <c r="C1249" s="0" t="s">
        <v>2817</v>
      </c>
      <c r="D1249" s="0" t="n">
        <v>4054</v>
      </c>
      <c r="E1249" s="0" t="n">
        <v>0</v>
      </c>
      <c r="F1249" s="0" t="n">
        <v>1430</v>
      </c>
      <c r="G1249" s="0" t="n">
        <v>3319</v>
      </c>
      <c r="H1249" s="0" t="n">
        <v>1360</v>
      </c>
      <c r="I1249" s="0" t="n">
        <v>3249</v>
      </c>
      <c r="J1249" s="0" t="n">
        <v>85.6</v>
      </c>
      <c r="K1249" s="0" t="n">
        <v>70.5</v>
      </c>
      <c r="L1249" s="1" t="n">
        <f aca="false">(I1249-H1249)/D1249</f>
        <v>0.465959546127282</v>
      </c>
      <c r="M1249" s="1" t="n">
        <f aca="false">B1249/D1249</f>
        <v>1.07375431672422</v>
      </c>
    </row>
    <row r="1250" customFormat="false" ht="12.75" hidden="false" customHeight="false" outlineLevel="0" collapsed="false">
      <c r="A1250" s="0" t="s">
        <v>2818</v>
      </c>
      <c r="B1250" s="0" t="n">
        <v>3958</v>
      </c>
      <c r="C1250" s="0" t="s">
        <v>2819</v>
      </c>
      <c r="D1250" s="0" t="n">
        <v>3844</v>
      </c>
      <c r="E1250" s="0" t="n">
        <v>0</v>
      </c>
      <c r="F1250" s="0" t="n">
        <v>1920</v>
      </c>
      <c r="G1250" s="0" t="n">
        <v>3710</v>
      </c>
      <c r="H1250" s="0" t="n">
        <v>461</v>
      </c>
      <c r="I1250" s="0" t="n">
        <v>2251</v>
      </c>
      <c r="J1250" s="0" t="n">
        <v>93</v>
      </c>
      <c r="K1250" s="0" t="n">
        <v>84.1</v>
      </c>
      <c r="L1250" s="1" t="n">
        <f aca="false">(I1250-H1250)/D1250</f>
        <v>0.465660770031218</v>
      </c>
      <c r="M1250" s="1" t="n">
        <f aca="false">B1250/D1250</f>
        <v>1.02965660770031</v>
      </c>
    </row>
    <row r="1251" customFormat="false" ht="12.75" hidden="false" customHeight="false" outlineLevel="0" collapsed="false">
      <c r="A1251" s="0" t="s">
        <v>2820</v>
      </c>
      <c r="B1251" s="0" t="n">
        <v>1845</v>
      </c>
      <c r="C1251" s="0" t="s">
        <v>2821</v>
      </c>
      <c r="D1251" s="0" t="n">
        <v>1706</v>
      </c>
      <c r="E1251" s="0" t="n">
        <v>0</v>
      </c>
      <c r="F1251" s="0" t="n">
        <v>193</v>
      </c>
      <c r="G1251" s="0" t="n">
        <v>987</v>
      </c>
      <c r="H1251" s="0" t="n">
        <v>137</v>
      </c>
      <c r="I1251" s="0" t="n">
        <v>931</v>
      </c>
      <c r="J1251" s="0" t="n">
        <v>86</v>
      </c>
      <c r="K1251" s="0" t="n">
        <v>74</v>
      </c>
      <c r="L1251" s="1" t="n">
        <f aca="false">(I1251-H1251)/D1251</f>
        <v>0.465416178194607</v>
      </c>
      <c r="M1251" s="1" t="n">
        <f aca="false">B1251/D1251</f>
        <v>1.08147713950762</v>
      </c>
    </row>
    <row r="1252" customFormat="false" ht="12.75" hidden="false" customHeight="false" outlineLevel="0" collapsed="false">
      <c r="A1252" s="0" t="s">
        <v>2822</v>
      </c>
      <c r="B1252" s="0" t="n">
        <v>6039</v>
      </c>
      <c r="C1252" s="0" t="s">
        <v>2823</v>
      </c>
      <c r="D1252" s="0" t="n">
        <v>4688</v>
      </c>
      <c r="E1252" s="0" t="n">
        <v>0</v>
      </c>
      <c r="F1252" s="0" t="n">
        <v>41</v>
      </c>
      <c r="G1252" s="0" t="n">
        <v>2221</v>
      </c>
      <c r="H1252" s="0" t="n">
        <v>305</v>
      </c>
      <c r="I1252" s="0" t="n">
        <v>2485</v>
      </c>
      <c r="J1252" s="0" t="n">
        <v>94.5</v>
      </c>
      <c r="K1252" s="0" t="n">
        <v>91.7</v>
      </c>
      <c r="L1252" s="1" t="n">
        <f aca="false">(I1252-H1252)/D1252</f>
        <v>0.465017064846416</v>
      </c>
      <c r="M1252" s="1" t="n">
        <f aca="false">B1252/D1252</f>
        <v>1.28818259385666</v>
      </c>
    </row>
    <row r="1253" customFormat="false" ht="12.75" hidden="false" customHeight="false" outlineLevel="0" collapsed="false">
      <c r="A1253" s="0" t="s">
        <v>2824</v>
      </c>
      <c r="B1253" s="0" t="n">
        <v>1658</v>
      </c>
      <c r="C1253" s="0" t="s">
        <v>2825</v>
      </c>
      <c r="D1253" s="0" t="n">
        <v>1437</v>
      </c>
      <c r="E1253" s="4" t="s">
        <v>2039</v>
      </c>
      <c r="F1253" s="0" t="n">
        <v>450</v>
      </c>
      <c r="G1253" s="0" t="n">
        <v>1118</v>
      </c>
      <c r="H1253" s="0" t="n">
        <v>335</v>
      </c>
      <c r="I1253" s="0" t="n">
        <v>1003</v>
      </c>
      <c r="J1253" s="0" t="n">
        <v>85.7</v>
      </c>
      <c r="K1253" s="0" t="n">
        <v>79.4</v>
      </c>
      <c r="L1253" s="1" t="n">
        <f aca="false">(I1253-H1253)/D1253</f>
        <v>0.464857341684064</v>
      </c>
      <c r="M1253" s="1" t="n">
        <f aca="false">B1253/D1253</f>
        <v>1.15379262352122</v>
      </c>
    </row>
    <row r="1254" customFormat="false" ht="12.75" hidden="false" customHeight="false" outlineLevel="0" collapsed="false">
      <c r="A1254" s="0" t="s">
        <v>2826</v>
      </c>
      <c r="B1254" s="0" t="n">
        <v>1103</v>
      </c>
      <c r="C1254" s="0" t="s">
        <v>2827</v>
      </c>
      <c r="D1254" s="0" t="n">
        <v>1031</v>
      </c>
      <c r="E1254" s="4" t="s">
        <v>42</v>
      </c>
      <c r="F1254" s="0" t="n">
        <v>516</v>
      </c>
      <c r="G1254" s="0" t="n">
        <v>995</v>
      </c>
      <c r="H1254" s="0" t="n">
        <v>467</v>
      </c>
      <c r="I1254" s="0" t="n">
        <v>946</v>
      </c>
      <c r="J1254" s="0" t="n">
        <v>95</v>
      </c>
      <c r="K1254" s="0" t="n">
        <v>89.4</v>
      </c>
      <c r="L1254" s="1" t="n">
        <f aca="false">(I1254-H1254)/D1254</f>
        <v>0.464597478176528</v>
      </c>
      <c r="M1254" s="1" t="n">
        <f aca="false">B1254/D1254</f>
        <v>1.06983511154219</v>
      </c>
    </row>
    <row r="1255" customFormat="false" ht="12.75" hidden="false" customHeight="false" outlineLevel="0" collapsed="false">
      <c r="A1255" s="0" t="s">
        <v>2828</v>
      </c>
      <c r="B1255" s="0" t="n">
        <v>2628</v>
      </c>
      <c r="C1255" s="0" t="s">
        <v>2829</v>
      </c>
      <c r="D1255" s="0" t="n">
        <v>2201</v>
      </c>
      <c r="E1255" s="0" t="n">
        <v>0</v>
      </c>
      <c r="F1255" s="0" t="n">
        <v>566</v>
      </c>
      <c r="G1255" s="0" t="n">
        <v>1588</v>
      </c>
      <c r="H1255" s="0" t="n">
        <v>1023</v>
      </c>
      <c r="I1255" s="0" t="n">
        <v>2045</v>
      </c>
      <c r="J1255" s="0" t="n">
        <v>88.6</v>
      </c>
      <c r="K1255" s="0" t="n">
        <v>80.4</v>
      </c>
      <c r="L1255" s="1" t="n">
        <f aca="false">(I1255-H1255)/D1255</f>
        <v>0.464334393457519</v>
      </c>
      <c r="M1255" s="1" t="n">
        <f aca="false">B1255/D1255</f>
        <v>1.19400272603362</v>
      </c>
    </row>
    <row r="1256" customFormat="false" ht="12.75" hidden="false" customHeight="false" outlineLevel="0" collapsed="false">
      <c r="A1256" s="0" t="s">
        <v>2830</v>
      </c>
      <c r="B1256" s="0" t="n">
        <v>705</v>
      </c>
      <c r="C1256" s="0" t="s">
        <v>2831</v>
      </c>
      <c r="D1256" s="0" t="n">
        <v>476</v>
      </c>
      <c r="E1256" s="4" t="s">
        <v>2832</v>
      </c>
      <c r="F1256" s="0" t="n">
        <v>284</v>
      </c>
      <c r="G1256" s="0" t="n">
        <v>505</v>
      </c>
      <c r="H1256" s="0" t="n">
        <v>187</v>
      </c>
      <c r="I1256" s="0" t="n">
        <v>408</v>
      </c>
      <c r="J1256" s="0" t="n">
        <v>87.8</v>
      </c>
      <c r="K1256" s="0" t="n">
        <v>81.1</v>
      </c>
      <c r="L1256" s="1" t="n">
        <f aca="false">(I1256-H1256)/D1256</f>
        <v>0.464285714285714</v>
      </c>
      <c r="M1256" s="1" t="n">
        <f aca="false">B1256/D1256</f>
        <v>1.48109243697479</v>
      </c>
    </row>
    <row r="1257" customFormat="false" ht="12.75" hidden="false" customHeight="false" outlineLevel="0" collapsed="false">
      <c r="A1257" s="0" t="s">
        <v>2833</v>
      </c>
      <c r="B1257" s="0" t="n">
        <v>565</v>
      </c>
      <c r="C1257" s="0" t="s">
        <v>2834</v>
      </c>
      <c r="D1257" s="0" t="n">
        <v>980</v>
      </c>
      <c r="E1257" s="4" t="s">
        <v>711</v>
      </c>
      <c r="F1257" s="0" t="n">
        <v>5</v>
      </c>
      <c r="G1257" s="0" t="n">
        <v>460</v>
      </c>
      <c r="H1257" s="0" t="n">
        <v>421</v>
      </c>
      <c r="I1257" s="0" t="n">
        <v>876</v>
      </c>
      <c r="J1257" s="0" t="n">
        <v>100</v>
      </c>
      <c r="K1257" s="0" t="n">
        <v>99.3</v>
      </c>
      <c r="L1257" s="1" t="n">
        <f aca="false">(I1257-H1257)/D1257</f>
        <v>0.464285714285714</v>
      </c>
      <c r="M1257" s="1" t="n">
        <f aca="false">B1257/D1257</f>
        <v>0.576530612244898</v>
      </c>
    </row>
    <row r="1258" customFormat="false" ht="12.75" hidden="false" customHeight="false" outlineLevel="0" collapsed="false">
      <c r="A1258" s="0" t="s">
        <v>2835</v>
      </c>
      <c r="B1258" s="0" t="n">
        <v>913</v>
      </c>
      <c r="C1258" s="0" t="s">
        <v>2836</v>
      </c>
      <c r="D1258" s="0" t="n">
        <v>657</v>
      </c>
      <c r="E1258" s="4" t="s">
        <v>2837</v>
      </c>
      <c r="F1258" s="0" t="n">
        <v>130</v>
      </c>
      <c r="G1258" s="0" t="n">
        <v>435</v>
      </c>
      <c r="H1258" s="0" t="n">
        <v>272</v>
      </c>
      <c r="I1258" s="0" t="n">
        <v>577</v>
      </c>
      <c r="J1258" s="0" t="n">
        <v>88.2</v>
      </c>
      <c r="K1258" s="0" t="n">
        <v>71.6</v>
      </c>
      <c r="L1258" s="1" t="n">
        <f aca="false">(I1258-H1258)/D1258</f>
        <v>0.464231354642314</v>
      </c>
      <c r="M1258" s="1" t="n">
        <f aca="false">B1258/D1258</f>
        <v>1.3896499238965</v>
      </c>
    </row>
    <row r="1259" customFormat="false" ht="12.75" hidden="false" customHeight="false" outlineLevel="0" collapsed="false">
      <c r="A1259" s="0" t="s">
        <v>2838</v>
      </c>
      <c r="B1259" s="0" t="n">
        <v>554</v>
      </c>
      <c r="C1259" s="0" t="s">
        <v>2839</v>
      </c>
      <c r="D1259" s="0" t="n">
        <v>851</v>
      </c>
      <c r="E1259" s="4" t="s">
        <v>2840</v>
      </c>
      <c r="F1259" s="0" t="n">
        <v>64</v>
      </c>
      <c r="G1259" s="0" t="n">
        <v>459</v>
      </c>
      <c r="H1259" s="0" t="n">
        <v>352</v>
      </c>
      <c r="I1259" s="0" t="n">
        <v>747</v>
      </c>
      <c r="J1259" s="0" t="n">
        <v>81.8</v>
      </c>
      <c r="K1259" s="0" t="n">
        <v>76.5</v>
      </c>
      <c r="L1259" s="1" t="n">
        <f aca="false">(I1259-H1259)/D1259</f>
        <v>0.464159811985899</v>
      </c>
      <c r="M1259" s="1" t="n">
        <f aca="false">B1259/D1259</f>
        <v>0.650998824911868</v>
      </c>
    </row>
    <row r="1260" customFormat="false" ht="12.75" hidden="false" customHeight="false" outlineLevel="0" collapsed="false">
      <c r="A1260" s="0" t="s">
        <v>2841</v>
      </c>
      <c r="B1260" s="0" t="n">
        <v>1626</v>
      </c>
      <c r="C1260" s="0" t="s">
        <v>2842</v>
      </c>
      <c r="D1260" s="0" t="n">
        <v>1976</v>
      </c>
      <c r="E1260" s="0" t="n">
        <v>0</v>
      </c>
      <c r="F1260" s="0" t="n">
        <v>508</v>
      </c>
      <c r="G1260" s="0" t="n">
        <v>1425</v>
      </c>
      <c r="H1260" s="0" t="n">
        <v>474</v>
      </c>
      <c r="I1260" s="0" t="n">
        <v>1391</v>
      </c>
      <c r="J1260" s="0" t="n">
        <v>99</v>
      </c>
      <c r="K1260" s="0" t="n">
        <v>98.7</v>
      </c>
      <c r="L1260" s="1" t="n">
        <f aca="false">(I1260-H1260)/D1260</f>
        <v>0.464068825910931</v>
      </c>
      <c r="M1260" s="1" t="n">
        <f aca="false">B1260/D1260</f>
        <v>0.822874493927126</v>
      </c>
    </row>
    <row r="1261" customFormat="false" ht="12.75" hidden="false" customHeight="false" outlineLevel="0" collapsed="false">
      <c r="A1261" s="0" t="s">
        <v>2843</v>
      </c>
      <c r="B1261" s="0" t="n">
        <v>1188</v>
      </c>
      <c r="C1261" s="0" t="s">
        <v>2844</v>
      </c>
      <c r="D1261" s="0" t="n">
        <v>1252</v>
      </c>
      <c r="E1261" s="4" t="s">
        <v>824</v>
      </c>
      <c r="F1261" s="0" t="n">
        <v>22</v>
      </c>
      <c r="G1261" s="0" t="n">
        <v>603</v>
      </c>
      <c r="H1261" s="0" t="n">
        <v>333</v>
      </c>
      <c r="I1261" s="0" t="n">
        <v>914</v>
      </c>
      <c r="J1261" s="0" t="n">
        <v>90.7</v>
      </c>
      <c r="K1261" s="0" t="n">
        <v>78.9</v>
      </c>
      <c r="L1261" s="1" t="n">
        <f aca="false">(I1261-H1261)/D1261</f>
        <v>0.46405750798722</v>
      </c>
      <c r="M1261" s="1" t="n">
        <f aca="false">B1261/D1261</f>
        <v>0.94888178913738</v>
      </c>
    </row>
    <row r="1262" customFormat="false" ht="12.75" hidden="false" customHeight="false" outlineLevel="0" collapsed="false">
      <c r="A1262" s="0" t="s">
        <v>2845</v>
      </c>
      <c r="B1262" s="0" t="n">
        <v>2406</v>
      </c>
      <c r="C1262" s="0" t="s">
        <v>2846</v>
      </c>
      <c r="D1262" s="0" t="n">
        <v>2132</v>
      </c>
      <c r="E1262" s="0" t="n">
        <v>0</v>
      </c>
      <c r="F1262" s="0" t="n">
        <v>1121</v>
      </c>
      <c r="G1262" s="0" t="n">
        <v>2110</v>
      </c>
      <c r="H1262" s="0" t="n">
        <v>217</v>
      </c>
      <c r="I1262" s="0" t="n">
        <v>1206</v>
      </c>
      <c r="J1262" s="0" t="n">
        <v>96.1</v>
      </c>
      <c r="K1262" s="0" t="n">
        <v>89.7</v>
      </c>
      <c r="L1262" s="1" t="n">
        <f aca="false">(I1262-H1262)/D1262</f>
        <v>0.463883677298311</v>
      </c>
      <c r="M1262" s="1" t="n">
        <f aca="false">B1262/D1262</f>
        <v>1.12851782363977</v>
      </c>
    </row>
    <row r="1263" customFormat="false" ht="12.75" hidden="false" customHeight="false" outlineLevel="0" collapsed="false">
      <c r="A1263" s="0" t="s">
        <v>2847</v>
      </c>
      <c r="B1263" s="0" t="n">
        <v>3237</v>
      </c>
      <c r="C1263" s="0" t="s">
        <v>2848</v>
      </c>
      <c r="D1263" s="0" t="n">
        <v>2871</v>
      </c>
      <c r="E1263" s="0" t="n">
        <v>0</v>
      </c>
      <c r="F1263" s="0" t="n">
        <v>599</v>
      </c>
      <c r="G1263" s="0" t="n">
        <v>1930</v>
      </c>
      <c r="H1263" s="0" t="n">
        <v>422</v>
      </c>
      <c r="I1263" s="0" t="n">
        <v>1753</v>
      </c>
      <c r="J1263" s="0" t="n">
        <v>84.9</v>
      </c>
      <c r="K1263" s="0" t="n">
        <v>71.2</v>
      </c>
      <c r="L1263" s="1" t="n">
        <f aca="false">(I1263-H1263)/D1263</f>
        <v>0.46360153256705</v>
      </c>
      <c r="M1263" s="1" t="n">
        <f aca="false">B1263/D1263</f>
        <v>1.12748171368861</v>
      </c>
    </row>
    <row r="1264" customFormat="false" ht="12.75" hidden="false" customHeight="false" outlineLevel="0" collapsed="false">
      <c r="A1264" s="0" t="s">
        <v>2849</v>
      </c>
      <c r="B1264" s="0" t="n">
        <v>2142</v>
      </c>
      <c r="C1264" s="0" t="s">
        <v>2850</v>
      </c>
      <c r="D1264" s="0" t="n">
        <v>2174</v>
      </c>
      <c r="E1264" s="0" t="n">
        <v>0</v>
      </c>
      <c r="F1264" s="0" t="n">
        <v>82</v>
      </c>
      <c r="G1264" s="0" t="n">
        <v>1089</v>
      </c>
      <c r="H1264" s="0" t="n">
        <v>405</v>
      </c>
      <c r="I1264" s="0" t="n">
        <v>1412</v>
      </c>
      <c r="J1264" s="0" t="n">
        <v>94</v>
      </c>
      <c r="K1264" s="0" t="n">
        <v>89</v>
      </c>
      <c r="L1264" s="1" t="n">
        <f aca="false">(I1264-H1264)/D1264</f>
        <v>0.463201471941122</v>
      </c>
      <c r="M1264" s="1" t="n">
        <f aca="false">B1264/D1264</f>
        <v>0.985280588776449</v>
      </c>
    </row>
    <row r="1265" customFormat="false" ht="12.75" hidden="false" customHeight="false" outlineLevel="0" collapsed="false">
      <c r="A1265" s="0" t="s">
        <v>2851</v>
      </c>
      <c r="B1265" s="0" t="n">
        <v>1395</v>
      </c>
      <c r="C1265" s="0" t="s">
        <v>2852</v>
      </c>
      <c r="D1265" s="0" t="n">
        <v>1533</v>
      </c>
      <c r="E1265" s="0" t="n">
        <v>0</v>
      </c>
      <c r="F1265" s="0" t="n">
        <v>54</v>
      </c>
      <c r="G1265" s="0" t="n">
        <v>764</v>
      </c>
      <c r="H1265" s="0" t="n">
        <v>612</v>
      </c>
      <c r="I1265" s="0" t="n">
        <v>1322</v>
      </c>
      <c r="J1265" s="0" t="n">
        <v>93.7</v>
      </c>
      <c r="K1265" s="0" t="n">
        <v>84.8</v>
      </c>
      <c r="L1265" s="1" t="n">
        <f aca="false">(I1265-H1265)/D1265</f>
        <v>0.463144161774299</v>
      </c>
      <c r="M1265" s="1" t="n">
        <f aca="false">B1265/D1265</f>
        <v>0.909980430528376</v>
      </c>
    </row>
    <row r="1266" customFormat="false" ht="12.75" hidden="false" customHeight="false" outlineLevel="0" collapsed="false">
      <c r="A1266" s="0" t="s">
        <v>2853</v>
      </c>
      <c r="B1266" s="0" t="n">
        <v>2742</v>
      </c>
      <c r="C1266" s="0" t="s">
        <v>2854</v>
      </c>
      <c r="D1266" s="0" t="n">
        <v>2881</v>
      </c>
      <c r="E1266" s="0" t="n">
        <v>0</v>
      </c>
      <c r="F1266" s="0" t="n">
        <v>1352</v>
      </c>
      <c r="G1266" s="0" t="n">
        <v>2686</v>
      </c>
      <c r="H1266" s="0" t="n">
        <v>1211</v>
      </c>
      <c r="I1266" s="0" t="n">
        <v>2545</v>
      </c>
      <c r="J1266" s="0" t="n">
        <v>93.5</v>
      </c>
      <c r="K1266" s="0" t="n">
        <v>84.7</v>
      </c>
      <c r="L1266" s="1" t="n">
        <f aca="false">(I1266-H1266)/D1266</f>
        <v>0.463033668864977</v>
      </c>
      <c r="M1266" s="1" t="n">
        <f aca="false">B1266/D1266</f>
        <v>0.951752863589032</v>
      </c>
    </row>
    <row r="1267" customFormat="false" ht="12.75" hidden="false" customHeight="false" outlineLevel="0" collapsed="false">
      <c r="A1267" s="0" t="s">
        <v>2855</v>
      </c>
      <c r="B1267" s="0" t="n">
        <v>2155</v>
      </c>
      <c r="C1267" s="0" t="s">
        <v>2856</v>
      </c>
      <c r="D1267" s="0" t="n">
        <v>1961</v>
      </c>
      <c r="E1267" s="0" t="n">
        <v>0</v>
      </c>
      <c r="F1267" s="0" t="n">
        <v>953</v>
      </c>
      <c r="G1267" s="0" t="n">
        <v>1861</v>
      </c>
      <c r="H1267" s="0" t="n">
        <v>854</v>
      </c>
      <c r="I1267" s="0" t="n">
        <v>1762</v>
      </c>
      <c r="J1267" s="0" t="n">
        <v>83.2</v>
      </c>
      <c r="K1267" s="0" t="n">
        <v>68.6</v>
      </c>
      <c r="L1267" s="1" t="n">
        <f aca="false">(I1267-H1267)/D1267</f>
        <v>0.463029066802652</v>
      </c>
      <c r="M1267" s="1" t="n">
        <f aca="false">B1267/D1267</f>
        <v>1.09892911779704</v>
      </c>
    </row>
    <row r="1268" customFormat="false" ht="12.75" hidden="false" customHeight="false" outlineLevel="0" collapsed="false">
      <c r="A1268" s="0" t="s">
        <v>2857</v>
      </c>
      <c r="B1268" s="0" t="n">
        <v>1672</v>
      </c>
      <c r="C1268" s="0" t="s">
        <v>2858</v>
      </c>
      <c r="D1268" s="0" t="n">
        <v>1469</v>
      </c>
      <c r="E1268" s="4" t="s">
        <v>867</v>
      </c>
      <c r="F1268" s="0" t="n">
        <v>365</v>
      </c>
      <c r="G1268" s="0" t="n">
        <v>1045</v>
      </c>
      <c r="H1268" s="0" t="n">
        <v>574</v>
      </c>
      <c r="I1268" s="0" t="n">
        <v>1254</v>
      </c>
      <c r="J1268" s="0" t="n">
        <v>89.4</v>
      </c>
      <c r="K1268" s="0" t="n">
        <v>75.8</v>
      </c>
      <c r="L1268" s="1" t="n">
        <f aca="false">(I1268-H1268)/D1268</f>
        <v>0.462899931926481</v>
      </c>
      <c r="M1268" s="1" t="n">
        <f aca="false">B1268/D1268</f>
        <v>1.13818924438393</v>
      </c>
    </row>
    <row r="1269" customFormat="false" ht="12.75" hidden="false" customHeight="false" outlineLevel="0" collapsed="false">
      <c r="A1269" s="0" t="s">
        <v>2859</v>
      </c>
      <c r="B1269" s="0" t="n">
        <v>909</v>
      </c>
      <c r="C1269" s="0" t="s">
        <v>2860</v>
      </c>
      <c r="D1269" s="0" t="n">
        <v>1003</v>
      </c>
      <c r="E1269" s="4" t="s">
        <v>2861</v>
      </c>
      <c r="F1269" s="0" t="n">
        <v>199</v>
      </c>
      <c r="G1269" s="0" t="n">
        <v>663</v>
      </c>
      <c r="H1269" s="0" t="n">
        <v>308</v>
      </c>
      <c r="I1269" s="0" t="n">
        <v>772</v>
      </c>
      <c r="J1269" s="0" t="n">
        <v>87.7</v>
      </c>
      <c r="K1269" s="0" t="n">
        <v>79.4</v>
      </c>
      <c r="L1269" s="1" t="n">
        <f aca="false">(I1269-H1269)/D1269</f>
        <v>0.462612163509472</v>
      </c>
      <c r="M1269" s="1" t="n">
        <f aca="false">B1269/D1269</f>
        <v>0.906281156530409</v>
      </c>
    </row>
    <row r="1270" customFormat="false" ht="12.75" hidden="false" customHeight="false" outlineLevel="0" collapsed="false">
      <c r="A1270" s="0" t="s">
        <v>2862</v>
      </c>
      <c r="B1270" s="0" t="n">
        <v>885</v>
      </c>
      <c r="C1270" s="0" t="s">
        <v>2863</v>
      </c>
      <c r="D1270" s="0" t="n">
        <v>1432</v>
      </c>
      <c r="E1270" s="4" t="s">
        <v>335</v>
      </c>
      <c r="F1270" s="0" t="n">
        <v>217</v>
      </c>
      <c r="G1270" s="0" t="n">
        <v>879</v>
      </c>
      <c r="H1270" s="0" t="n">
        <v>533</v>
      </c>
      <c r="I1270" s="0" t="n">
        <v>1195</v>
      </c>
      <c r="J1270" s="0" t="n">
        <v>69.7</v>
      </c>
      <c r="K1270" s="0" t="n">
        <v>57</v>
      </c>
      <c r="L1270" s="1" t="n">
        <f aca="false">(I1270-H1270)/D1270</f>
        <v>0.462290502793296</v>
      </c>
      <c r="M1270" s="1" t="n">
        <f aca="false">B1270/D1270</f>
        <v>0.618016759776536</v>
      </c>
    </row>
    <row r="1271" customFormat="false" ht="12.75" hidden="false" customHeight="false" outlineLevel="0" collapsed="false">
      <c r="A1271" s="0" t="s">
        <v>2864</v>
      </c>
      <c r="B1271" s="0" t="n">
        <v>903</v>
      </c>
      <c r="C1271" s="0" t="s">
        <v>2865</v>
      </c>
      <c r="D1271" s="0" t="n">
        <v>978</v>
      </c>
      <c r="E1271" s="4" t="s">
        <v>2866</v>
      </c>
      <c r="F1271" s="0" t="n">
        <v>289</v>
      </c>
      <c r="G1271" s="0" t="n">
        <v>741</v>
      </c>
      <c r="H1271" s="0" t="n">
        <v>102</v>
      </c>
      <c r="I1271" s="0" t="n">
        <v>554</v>
      </c>
      <c r="J1271" s="0" t="n">
        <v>84.8</v>
      </c>
      <c r="K1271" s="0" t="n">
        <v>71.5</v>
      </c>
      <c r="L1271" s="1" t="n">
        <f aca="false">(I1271-H1271)/D1271</f>
        <v>0.462167689161554</v>
      </c>
      <c r="M1271" s="1" t="n">
        <f aca="false">B1271/D1271</f>
        <v>0.923312883435583</v>
      </c>
    </row>
    <row r="1272" customFormat="false" ht="12.75" hidden="false" customHeight="false" outlineLevel="0" collapsed="false">
      <c r="A1272" s="0" t="s">
        <v>2867</v>
      </c>
      <c r="B1272" s="0" t="n">
        <v>2062</v>
      </c>
      <c r="C1272" s="0" t="s">
        <v>2868</v>
      </c>
      <c r="D1272" s="0" t="n">
        <v>1634</v>
      </c>
      <c r="E1272" s="0" t="n">
        <v>0</v>
      </c>
      <c r="F1272" s="0" t="n">
        <v>797</v>
      </c>
      <c r="G1272" s="0" t="n">
        <v>1552</v>
      </c>
      <c r="H1272" s="0" t="n">
        <v>257</v>
      </c>
      <c r="I1272" s="0" t="n">
        <v>1012</v>
      </c>
      <c r="J1272" s="0" t="n">
        <v>94</v>
      </c>
      <c r="K1272" s="0" t="n">
        <v>89.3</v>
      </c>
      <c r="L1272" s="1" t="n">
        <f aca="false">(I1272-H1272)/D1272</f>
        <v>0.462056303549572</v>
      </c>
      <c r="M1272" s="1" t="n">
        <f aca="false">B1272/D1272</f>
        <v>1.26193390452876</v>
      </c>
    </row>
    <row r="1273" customFormat="false" ht="12.75" hidden="false" customHeight="false" outlineLevel="0" collapsed="false">
      <c r="A1273" s="0" t="s">
        <v>2869</v>
      </c>
      <c r="B1273" s="0" t="n">
        <v>2558</v>
      </c>
      <c r="C1273" s="0" t="s">
        <v>2870</v>
      </c>
      <c r="D1273" s="0" t="n">
        <v>3147</v>
      </c>
      <c r="E1273" s="0" t="n">
        <v>0</v>
      </c>
      <c r="F1273" s="0" t="n">
        <v>620</v>
      </c>
      <c r="G1273" s="0" t="n">
        <v>2074</v>
      </c>
      <c r="H1273" s="0" t="n">
        <v>42</v>
      </c>
      <c r="I1273" s="0" t="n">
        <v>1496</v>
      </c>
      <c r="J1273" s="0" t="n">
        <v>95.1</v>
      </c>
      <c r="K1273" s="0" t="n">
        <v>89.9</v>
      </c>
      <c r="L1273" s="1" t="n">
        <f aca="false">(I1273-H1273)/D1273</f>
        <v>0.4620273276136</v>
      </c>
      <c r="M1273" s="1" t="n">
        <f aca="false">B1273/D1273</f>
        <v>0.812837623133143</v>
      </c>
    </row>
    <row r="1274" customFormat="false" ht="12.75" hidden="false" customHeight="false" outlineLevel="0" collapsed="false">
      <c r="A1274" s="0" t="s">
        <v>2871</v>
      </c>
      <c r="B1274" s="0" t="n">
        <v>2612</v>
      </c>
      <c r="C1274" s="0" t="s">
        <v>2872</v>
      </c>
      <c r="D1274" s="0" t="n">
        <v>2921</v>
      </c>
      <c r="E1274" s="0" t="n">
        <v>0</v>
      </c>
      <c r="F1274" s="0" t="n">
        <v>595</v>
      </c>
      <c r="G1274" s="0" t="n">
        <v>1944</v>
      </c>
      <c r="H1274" s="0" t="n">
        <v>358</v>
      </c>
      <c r="I1274" s="0" t="n">
        <v>1707</v>
      </c>
      <c r="J1274" s="0" t="n">
        <v>97.6</v>
      </c>
      <c r="K1274" s="0" t="n">
        <v>94.2</v>
      </c>
      <c r="L1274" s="1" t="n">
        <f aca="false">(I1274-H1274)/D1274</f>
        <v>0.461828141047586</v>
      </c>
      <c r="M1274" s="1" t="n">
        <f aca="false">B1274/D1274</f>
        <v>0.894214310167751</v>
      </c>
    </row>
    <row r="1275" customFormat="false" ht="12.75" hidden="false" customHeight="false" outlineLevel="0" collapsed="false">
      <c r="A1275" s="0" t="s">
        <v>2873</v>
      </c>
      <c r="B1275" s="0" t="n">
        <v>2987</v>
      </c>
      <c r="C1275" s="0" t="s">
        <v>2874</v>
      </c>
      <c r="D1275" s="0" t="n">
        <v>3041</v>
      </c>
      <c r="E1275" s="0" t="n">
        <v>0</v>
      </c>
      <c r="F1275" s="0" t="n">
        <v>1284</v>
      </c>
      <c r="G1275" s="0" t="n">
        <v>2687</v>
      </c>
      <c r="H1275" s="0" t="n">
        <v>301</v>
      </c>
      <c r="I1275" s="0" t="n">
        <v>1704</v>
      </c>
      <c r="J1275" s="0" t="n">
        <v>87.6</v>
      </c>
      <c r="K1275" s="0" t="n">
        <v>82.1</v>
      </c>
      <c r="L1275" s="1" t="n">
        <f aca="false">(I1275-H1275)/D1275</f>
        <v>0.461361394278198</v>
      </c>
      <c r="M1275" s="1" t="n">
        <f aca="false">B1275/D1275</f>
        <v>0.982242683327853</v>
      </c>
    </row>
    <row r="1276" customFormat="false" ht="12.75" hidden="false" customHeight="false" outlineLevel="0" collapsed="false">
      <c r="A1276" s="0" t="s">
        <v>2875</v>
      </c>
      <c r="B1276" s="0" t="n">
        <v>2207</v>
      </c>
      <c r="C1276" s="0" t="s">
        <v>2876</v>
      </c>
      <c r="D1276" s="0" t="n">
        <v>2203</v>
      </c>
      <c r="E1276" s="0" t="n">
        <v>0</v>
      </c>
      <c r="F1276" s="0" t="n">
        <v>210</v>
      </c>
      <c r="G1276" s="0" t="n">
        <v>1226</v>
      </c>
      <c r="H1276" s="0" t="n">
        <v>227</v>
      </c>
      <c r="I1276" s="0" t="n">
        <v>1243</v>
      </c>
      <c r="J1276" s="0" t="n">
        <v>91.4</v>
      </c>
      <c r="K1276" s="0" t="n">
        <v>88.8</v>
      </c>
      <c r="L1276" s="1" t="n">
        <f aca="false">(I1276-H1276)/D1276</f>
        <v>0.461189287335452</v>
      </c>
      <c r="M1276" s="1" t="n">
        <f aca="false">B1276/D1276</f>
        <v>1.00181570585565</v>
      </c>
    </row>
    <row r="1277" customFormat="false" ht="12.75" hidden="false" customHeight="false" outlineLevel="0" collapsed="false">
      <c r="A1277" s="0" t="s">
        <v>2877</v>
      </c>
      <c r="B1277" s="0" t="n">
        <v>2886</v>
      </c>
      <c r="C1277" s="0" t="s">
        <v>2878</v>
      </c>
      <c r="D1277" s="0" t="n">
        <v>2126</v>
      </c>
      <c r="E1277" s="4" t="s">
        <v>962</v>
      </c>
      <c r="F1277" s="0" t="n">
        <v>1471</v>
      </c>
      <c r="G1277" s="0" t="n">
        <v>2451</v>
      </c>
      <c r="H1277" s="0" t="n">
        <v>1051</v>
      </c>
      <c r="I1277" s="0" t="n">
        <v>2031</v>
      </c>
      <c r="J1277" s="0" t="n">
        <v>85.6</v>
      </c>
      <c r="K1277" s="0" t="n">
        <v>74.9</v>
      </c>
      <c r="L1277" s="1" t="n">
        <f aca="false">(I1277-H1277)/D1277</f>
        <v>0.460959548447789</v>
      </c>
      <c r="M1277" s="1" t="n">
        <f aca="false">B1277/D1277</f>
        <v>1.35747883349012</v>
      </c>
    </row>
    <row r="1278" customFormat="false" ht="12.75" hidden="false" customHeight="false" outlineLevel="0" collapsed="false">
      <c r="A1278" s="0" t="s">
        <v>2879</v>
      </c>
      <c r="B1278" s="0" t="n">
        <v>526</v>
      </c>
      <c r="C1278" s="0" t="s">
        <v>2880</v>
      </c>
      <c r="D1278" s="0" t="n">
        <v>1113</v>
      </c>
      <c r="E1278" s="4" t="s">
        <v>2881</v>
      </c>
      <c r="F1278" s="0" t="n">
        <v>12</v>
      </c>
      <c r="G1278" s="0" t="n">
        <v>524</v>
      </c>
      <c r="H1278" s="0" t="n">
        <v>477</v>
      </c>
      <c r="I1278" s="0" t="n">
        <v>989</v>
      </c>
      <c r="J1278" s="0" t="n">
        <v>87.7</v>
      </c>
      <c r="K1278" s="0" t="n">
        <v>77.2</v>
      </c>
      <c r="L1278" s="1" t="n">
        <f aca="false">(I1278-H1278)/D1278</f>
        <v>0.460017969451932</v>
      </c>
      <c r="M1278" s="1" t="n">
        <f aca="false">B1278/D1278</f>
        <v>0.472596585804133</v>
      </c>
    </row>
    <row r="1279" customFormat="false" ht="12.75" hidden="false" customHeight="false" outlineLevel="0" collapsed="false">
      <c r="A1279" s="0" t="s">
        <v>2882</v>
      </c>
      <c r="B1279" s="0" t="n">
        <v>2269</v>
      </c>
      <c r="C1279" s="0" t="s">
        <v>2883</v>
      </c>
      <c r="D1279" s="0" t="n">
        <v>2326</v>
      </c>
      <c r="E1279" s="0" t="n">
        <v>0</v>
      </c>
      <c r="F1279" s="0" t="n">
        <v>574</v>
      </c>
      <c r="G1279" s="0" t="n">
        <v>1644</v>
      </c>
      <c r="H1279" s="0" t="n">
        <v>588</v>
      </c>
      <c r="I1279" s="0" t="n">
        <v>1658</v>
      </c>
      <c r="J1279" s="0" t="n">
        <v>83.5</v>
      </c>
      <c r="K1279" s="0" t="n">
        <v>73.1</v>
      </c>
      <c r="L1279" s="1" t="n">
        <f aca="false">(I1279-H1279)/D1279</f>
        <v>0.460017196904557</v>
      </c>
      <c r="M1279" s="1" t="n">
        <f aca="false">B1279/D1279</f>
        <v>0.975494411006019</v>
      </c>
    </row>
    <row r="1280" customFormat="false" ht="12.75" hidden="false" customHeight="false" outlineLevel="0" collapsed="false">
      <c r="A1280" s="0" t="s">
        <v>2884</v>
      </c>
      <c r="B1280" s="0" t="n">
        <v>1960</v>
      </c>
      <c r="C1280" s="0" t="s">
        <v>2885</v>
      </c>
      <c r="D1280" s="0" t="n">
        <v>1563</v>
      </c>
      <c r="E1280" s="4" t="s">
        <v>681</v>
      </c>
      <c r="F1280" s="0" t="n">
        <v>1091</v>
      </c>
      <c r="G1280" s="0" t="n">
        <v>1810</v>
      </c>
      <c r="H1280" s="0" t="n">
        <v>91</v>
      </c>
      <c r="I1280" s="0" t="n">
        <v>810</v>
      </c>
      <c r="J1280" s="0" t="n">
        <v>74.6</v>
      </c>
      <c r="K1280" s="0" t="n">
        <v>65.8</v>
      </c>
      <c r="L1280" s="1" t="n">
        <f aca="false">(I1280-H1280)/D1280</f>
        <v>0.46001279590531</v>
      </c>
      <c r="M1280" s="1" t="n">
        <f aca="false">B1280/D1280</f>
        <v>1.25399872040947</v>
      </c>
    </row>
    <row r="1281" customFormat="false" ht="12.75" hidden="false" customHeight="false" outlineLevel="0" collapsed="false">
      <c r="A1281" s="0" t="s">
        <v>2886</v>
      </c>
      <c r="B1281" s="0" t="n">
        <v>1502</v>
      </c>
      <c r="C1281" s="0" t="s">
        <v>2887</v>
      </c>
      <c r="D1281" s="0" t="n">
        <v>1250</v>
      </c>
      <c r="E1281" s="4" t="s">
        <v>767</v>
      </c>
      <c r="F1281" s="0" t="n">
        <v>89</v>
      </c>
      <c r="G1281" s="0" t="n">
        <v>664</v>
      </c>
      <c r="H1281" s="0" t="n">
        <v>84</v>
      </c>
      <c r="I1281" s="0" t="n">
        <v>659</v>
      </c>
      <c r="J1281" s="0" t="n">
        <v>72.4</v>
      </c>
      <c r="K1281" s="0" t="n">
        <v>49</v>
      </c>
      <c r="L1281" s="1" t="n">
        <f aca="false">(I1281-H1281)/D1281</f>
        <v>0.46</v>
      </c>
      <c r="M1281" s="1" t="n">
        <f aca="false">B1281/D1281</f>
        <v>1.2016</v>
      </c>
    </row>
    <row r="1282" customFormat="false" ht="12.75" hidden="false" customHeight="false" outlineLevel="0" collapsed="false">
      <c r="A1282" s="0" t="s">
        <v>2888</v>
      </c>
      <c r="B1282" s="0" t="n">
        <v>760</v>
      </c>
      <c r="C1282" s="0" t="s">
        <v>2889</v>
      </c>
      <c r="D1282" s="0" t="n">
        <v>605</v>
      </c>
      <c r="E1282" s="4" t="s">
        <v>2890</v>
      </c>
      <c r="F1282" s="0" t="n">
        <v>162</v>
      </c>
      <c r="G1282" s="0" t="n">
        <v>440</v>
      </c>
      <c r="H1282" s="0" t="n">
        <v>139</v>
      </c>
      <c r="I1282" s="0" t="n">
        <v>417</v>
      </c>
      <c r="J1282" s="0" t="n">
        <v>95.7</v>
      </c>
      <c r="K1282" s="0" t="n">
        <v>88.2</v>
      </c>
      <c r="L1282" s="1" t="n">
        <f aca="false">(I1282-H1282)/D1282</f>
        <v>0.459504132231405</v>
      </c>
      <c r="M1282" s="1" t="n">
        <f aca="false">B1282/D1282</f>
        <v>1.25619834710744</v>
      </c>
    </row>
    <row r="1283" customFormat="false" ht="12.75" hidden="false" customHeight="false" outlineLevel="0" collapsed="false">
      <c r="A1283" s="0" t="s">
        <v>2891</v>
      </c>
      <c r="B1283" s="0" t="n">
        <v>3639</v>
      </c>
      <c r="C1283" s="0" t="s">
        <v>2892</v>
      </c>
      <c r="D1283" s="0" t="n">
        <v>3544</v>
      </c>
      <c r="E1283" s="0" t="n">
        <v>0</v>
      </c>
      <c r="F1283" s="0" t="n">
        <v>168</v>
      </c>
      <c r="G1283" s="0" t="n">
        <v>1796</v>
      </c>
      <c r="H1283" s="0" t="n">
        <v>98</v>
      </c>
      <c r="I1283" s="0" t="n">
        <v>1726</v>
      </c>
      <c r="J1283" s="0" t="n">
        <v>85.6</v>
      </c>
      <c r="K1283" s="0" t="n">
        <v>67.8</v>
      </c>
      <c r="L1283" s="1" t="n">
        <f aca="false">(I1283-H1283)/D1283</f>
        <v>0.459367945823928</v>
      </c>
      <c r="M1283" s="1" t="n">
        <f aca="false">B1283/D1283</f>
        <v>1.02680586907449</v>
      </c>
    </row>
    <row r="1284" customFormat="false" ht="12.75" hidden="false" customHeight="false" outlineLevel="0" collapsed="false">
      <c r="A1284" s="0" t="s">
        <v>2893</v>
      </c>
      <c r="B1284" s="0" t="n">
        <v>760</v>
      </c>
      <c r="C1284" s="0" t="s">
        <v>2894</v>
      </c>
      <c r="D1284" s="0" t="n">
        <v>1095</v>
      </c>
      <c r="E1284" s="4" t="s">
        <v>315</v>
      </c>
      <c r="F1284" s="0" t="n">
        <v>2</v>
      </c>
      <c r="G1284" s="0" t="n">
        <v>505</v>
      </c>
      <c r="H1284" s="0" t="n">
        <v>471</v>
      </c>
      <c r="I1284" s="0" t="n">
        <v>974</v>
      </c>
      <c r="J1284" s="0" t="n">
        <v>94.6</v>
      </c>
      <c r="K1284" s="0" t="n">
        <v>90.5</v>
      </c>
      <c r="L1284" s="1" t="n">
        <f aca="false">(I1284-H1284)/D1284</f>
        <v>0.459360730593607</v>
      </c>
      <c r="M1284" s="1" t="n">
        <f aca="false">B1284/D1284</f>
        <v>0.694063926940639</v>
      </c>
    </row>
    <row r="1285" customFormat="false" ht="12.75" hidden="false" customHeight="false" outlineLevel="0" collapsed="false">
      <c r="A1285" s="0" t="s">
        <v>2895</v>
      </c>
      <c r="B1285" s="0" t="n">
        <v>969</v>
      </c>
      <c r="C1285" s="0" t="s">
        <v>2896</v>
      </c>
      <c r="D1285" s="0" t="n">
        <v>932</v>
      </c>
      <c r="E1285" s="4" t="s">
        <v>2013</v>
      </c>
      <c r="F1285" s="0" t="n">
        <v>177</v>
      </c>
      <c r="G1285" s="0" t="n">
        <v>605</v>
      </c>
      <c r="H1285" s="0" t="n">
        <v>138</v>
      </c>
      <c r="I1285" s="0" t="n">
        <v>566</v>
      </c>
      <c r="J1285" s="0" t="n">
        <v>83.2</v>
      </c>
      <c r="K1285" s="0" t="n">
        <v>78.3</v>
      </c>
      <c r="L1285" s="1" t="n">
        <f aca="false">(I1285-H1285)/D1285</f>
        <v>0.459227467811159</v>
      </c>
      <c r="M1285" s="1" t="n">
        <f aca="false">B1285/D1285</f>
        <v>1.03969957081545</v>
      </c>
    </row>
    <row r="1286" customFormat="false" ht="12.75" hidden="false" customHeight="false" outlineLevel="0" collapsed="false">
      <c r="A1286" s="0" t="s">
        <v>2897</v>
      </c>
      <c r="B1286" s="0" t="n">
        <v>925</v>
      </c>
      <c r="C1286" s="0" t="s">
        <v>2898</v>
      </c>
      <c r="D1286" s="0" t="n">
        <v>1390</v>
      </c>
      <c r="E1286" s="4" t="s">
        <v>751</v>
      </c>
      <c r="F1286" s="0" t="n">
        <v>141</v>
      </c>
      <c r="G1286" s="0" t="n">
        <v>779</v>
      </c>
      <c r="H1286" s="0" t="n">
        <v>70</v>
      </c>
      <c r="I1286" s="0" t="n">
        <v>708</v>
      </c>
      <c r="J1286" s="0" t="n">
        <v>81.7</v>
      </c>
      <c r="K1286" s="0" t="n">
        <v>70.9</v>
      </c>
      <c r="L1286" s="1" t="n">
        <f aca="false">(I1286-H1286)/D1286</f>
        <v>0.458992805755396</v>
      </c>
      <c r="M1286" s="1" t="n">
        <f aca="false">B1286/D1286</f>
        <v>0.665467625899281</v>
      </c>
    </row>
    <row r="1287" customFormat="false" ht="12.75" hidden="false" customHeight="false" outlineLevel="0" collapsed="false">
      <c r="A1287" s="0" t="s">
        <v>2899</v>
      </c>
      <c r="B1287" s="0" t="n">
        <v>1106</v>
      </c>
      <c r="C1287" s="0" t="s">
        <v>2900</v>
      </c>
      <c r="D1287" s="0" t="n">
        <v>926</v>
      </c>
      <c r="E1287" s="4" t="s">
        <v>2436</v>
      </c>
      <c r="F1287" s="0" t="n">
        <v>406</v>
      </c>
      <c r="G1287" s="0" t="n">
        <v>831</v>
      </c>
      <c r="H1287" s="0" t="n">
        <v>163</v>
      </c>
      <c r="I1287" s="0" t="n">
        <v>588</v>
      </c>
      <c r="J1287" s="0" t="n">
        <v>78.9</v>
      </c>
      <c r="K1287" s="0" t="n">
        <v>56.3</v>
      </c>
      <c r="L1287" s="1" t="n">
        <f aca="false">(I1287-H1287)/D1287</f>
        <v>0.458963282937365</v>
      </c>
      <c r="M1287" s="1" t="n">
        <f aca="false">B1287/D1287</f>
        <v>1.19438444924406</v>
      </c>
    </row>
    <row r="1288" customFormat="false" ht="12.75" hidden="false" customHeight="false" outlineLevel="0" collapsed="false">
      <c r="A1288" s="0" t="s">
        <v>2901</v>
      </c>
      <c r="B1288" s="0" t="n">
        <v>2020</v>
      </c>
      <c r="C1288" s="0" t="s">
        <v>2902</v>
      </c>
      <c r="D1288" s="0" t="n">
        <v>1613</v>
      </c>
      <c r="E1288" s="4" t="s">
        <v>2557</v>
      </c>
      <c r="F1288" s="0" t="n">
        <v>361</v>
      </c>
      <c r="G1288" s="0" t="n">
        <v>1101</v>
      </c>
      <c r="H1288" s="0" t="n">
        <v>697</v>
      </c>
      <c r="I1288" s="0" t="n">
        <v>1437</v>
      </c>
      <c r="J1288" s="0" t="n">
        <v>74.1</v>
      </c>
      <c r="K1288" s="0" t="n">
        <v>61.5</v>
      </c>
      <c r="L1288" s="1" t="n">
        <f aca="false">(I1288-H1288)/D1288</f>
        <v>0.458772473651581</v>
      </c>
      <c r="M1288" s="1" t="n">
        <f aca="false">B1288/D1288</f>
        <v>1.25232486050837</v>
      </c>
    </row>
    <row r="1289" customFormat="false" ht="12.75" hidden="false" customHeight="false" outlineLevel="0" collapsed="false">
      <c r="A1289" s="0" t="s">
        <v>2903</v>
      </c>
      <c r="B1289" s="0" t="n">
        <v>1774</v>
      </c>
      <c r="C1289" s="0" t="s">
        <v>2904</v>
      </c>
      <c r="D1289" s="0" t="n">
        <v>1674</v>
      </c>
      <c r="E1289" s="4" t="s">
        <v>113</v>
      </c>
      <c r="F1289" s="0" t="n">
        <v>201</v>
      </c>
      <c r="G1289" s="0" t="n">
        <v>968</v>
      </c>
      <c r="H1289" s="0" t="n">
        <v>224</v>
      </c>
      <c r="I1289" s="0" t="n">
        <v>991</v>
      </c>
      <c r="J1289" s="0" t="n">
        <v>78.9</v>
      </c>
      <c r="K1289" s="0" t="n">
        <v>61.7</v>
      </c>
      <c r="L1289" s="1" t="n">
        <f aca="false">(I1289-H1289)/D1289</f>
        <v>0.458183990442055</v>
      </c>
      <c r="M1289" s="1" t="n">
        <f aca="false">B1289/D1289</f>
        <v>1.05973715651135</v>
      </c>
    </row>
    <row r="1290" customFormat="false" ht="12.75" hidden="false" customHeight="false" outlineLevel="0" collapsed="false">
      <c r="A1290" s="0" t="s">
        <v>2905</v>
      </c>
      <c r="B1290" s="0" t="n">
        <v>1517</v>
      </c>
      <c r="C1290" s="0" t="s">
        <v>2906</v>
      </c>
      <c r="D1290" s="0" t="n">
        <v>1498</v>
      </c>
      <c r="E1290" s="4" t="s">
        <v>484</v>
      </c>
      <c r="F1290" s="0" t="n">
        <v>261</v>
      </c>
      <c r="G1290" s="0" t="n">
        <v>947</v>
      </c>
      <c r="H1290" s="0" t="n">
        <v>530</v>
      </c>
      <c r="I1290" s="0" t="n">
        <v>1216</v>
      </c>
      <c r="J1290" s="0" t="n">
        <v>83</v>
      </c>
      <c r="K1290" s="0" t="n">
        <v>71.6</v>
      </c>
      <c r="L1290" s="1" t="n">
        <f aca="false">(I1290-H1290)/D1290</f>
        <v>0.457943925233645</v>
      </c>
      <c r="M1290" s="1" t="n">
        <f aca="false">B1290/D1290</f>
        <v>1.01268357810414</v>
      </c>
    </row>
    <row r="1291" customFormat="false" ht="12.75" hidden="false" customHeight="false" outlineLevel="0" collapsed="false">
      <c r="A1291" s="0" t="s">
        <v>2907</v>
      </c>
      <c r="B1291" s="0" t="n">
        <v>366</v>
      </c>
      <c r="C1291" s="0" t="s">
        <v>2908</v>
      </c>
      <c r="D1291" s="0" t="n">
        <v>699</v>
      </c>
      <c r="E1291" s="4" t="s">
        <v>2909</v>
      </c>
      <c r="F1291" s="0" t="n">
        <v>3</v>
      </c>
      <c r="G1291" s="0" t="n">
        <v>323</v>
      </c>
      <c r="H1291" s="0" t="n">
        <v>86</v>
      </c>
      <c r="I1291" s="0" t="n">
        <v>406</v>
      </c>
      <c r="J1291" s="0" t="n">
        <v>80.4</v>
      </c>
      <c r="K1291" s="0" t="n">
        <v>69.2</v>
      </c>
      <c r="L1291" s="1" t="n">
        <f aca="false">(I1291-H1291)/D1291</f>
        <v>0.457796852646638</v>
      </c>
      <c r="M1291" s="1" t="n">
        <f aca="false">B1291/D1291</f>
        <v>0.523605150214592</v>
      </c>
    </row>
    <row r="1292" customFormat="false" ht="12.75" hidden="false" customHeight="false" outlineLevel="0" collapsed="false">
      <c r="A1292" s="0" t="s">
        <v>2910</v>
      </c>
      <c r="B1292" s="0" t="n">
        <v>966</v>
      </c>
      <c r="C1292" s="0" t="s">
        <v>2911</v>
      </c>
      <c r="D1292" s="0" t="n">
        <v>817</v>
      </c>
      <c r="E1292" s="4" t="s">
        <v>2105</v>
      </c>
      <c r="F1292" s="0" t="n">
        <v>187</v>
      </c>
      <c r="G1292" s="0" t="n">
        <v>561</v>
      </c>
      <c r="H1292" s="0" t="n">
        <v>131</v>
      </c>
      <c r="I1292" s="0" t="n">
        <v>505</v>
      </c>
      <c r="J1292" s="0" t="n">
        <v>76</v>
      </c>
      <c r="K1292" s="0" t="n">
        <v>63.2</v>
      </c>
      <c r="L1292" s="1" t="n">
        <f aca="false">(I1292-H1292)/D1292</f>
        <v>0.457772337821297</v>
      </c>
      <c r="M1292" s="1" t="n">
        <f aca="false">B1292/D1292</f>
        <v>1.18237454100367</v>
      </c>
    </row>
    <row r="1293" customFormat="false" ht="12.75" hidden="false" customHeight="false" outlineLevel="0" collapsed="false">
      <c r="A1293" s="0" t="s">
        <v>2912</v>
      </c>
      <c r="B1293" s="0" t="n">
        <v>2285</v>
      </c>
      <c r="C1293" s="0" t="s">
        <v>2913</v>
      </c>
      <c r="D1293" s="0" t="n">
        <v>1558</v>
      </c>
      <c r="E1293" s="0" t="n">
        <v>0</v>
      </c>
      <c r="F1293" s="0" t="n">
        <v>372</v>
      </c>
      <c r="G1293" s="0" t="n">
        <v>1085</v>
      </c>
      <c r="H1293" s="0" t="n">
        <v>281</v>
      </c>
      <c r="I1293" s="0" t="n">
        <v>994</v>
      </c>
      <c r="J1293" s="0" t="n">
        <v>78.6</v>
      </c>
      <c r="K1293" s="0" t="n">
        <v>61.8</v>
      </c>
      <c r="L1293" s="1" t="n">
        <f aca="false">(I1293-H1293)/D1293</f>
        <v>0.457637997432606</v>
      </c>
      <c r="M1293" s="1" t="n">
        <f aca="false">B1293/D1293</f>
        <v>1.46662387676508</v>
      </c>
    </row>
    <row r="1294" customFormat="false" ht="12.75" hidden="false" customHeight="false" outlineLevel="0" collapsed="false">
      <c r="A1294" s="0" t="s">
        <v>2914</v>
      </c>
      <c r="B1294" s="0" t="n">
        <v>1894</v>
      </c>
      <c r="C1294" s="0" t="s">
        <v>2915</v>
      </c>
      <c r="D1294" s="0" t="n">
        <v>2273</v>
      </c>
      <c r="E1294" s="0" t="n">
        <v>0</v>
      </c>
      <c r="F1294" s="0" t="n">
        <v>702</v>
      </c>
      <c r="G1294" s="0" t="n">
        <v>1742</v>
      </c>
      <c r="H1294" s="0" t="n">
        <v>888</v>
      </c>
      <c r="I1294" s="0" t="n">
        <v>1928</v>
      </c>
      <c r="J1294" s="0" t="n">
        <v>87.6</v>
      </c>
      <c r="K1294" s="0" t="n">
        <v>76.1</v>
      </c>
      <c r="L1294" s="1" t="n">
        <f aca="false">(I1294-H1294)/D1294</f>
        <v>0.457545094588649</v>
      </c>
      <c r="M1294" s="1" t="n">
        <f aca="false">B1294/D1294</f>
        <v>0.833260008798944</v>
      </c>
    </row>
    <row r="1295" customFormat="false" ht="12.75" hidden="false" customHeight="false" outlineLevel="0" collapsed="false">
      <c r="A1295" s="0" t="s">
        <v>2916</v>
      </c>
      <c r="B1295" s="0" t="n">
        <v>650</v>
      </c>
      <c r="C1295" s="0" t="s">
        <v>2917</v>
      </c>
      <c r="D1295" s="0" t="n">
        <v>647</v>
      </c>
      <c r="E1295" s="4" t="s">
        <v>2918</v>
      </c>
      <c r="F1295" s="0" t="n">
        <v>182</v>
      </c>
      <c r="G1295" s="0" t="n">
        <v>478</v>
      </c>
      <c r="H1295" s="0" t="n">
        <v>148</v>
      </c>
      <c r="I1295" s="0" t="n">
        <v>444</v>
      </c>
      <c r="J1295" s="0" t="n">
        <v>70.7</v>
      </c>
      <c r="K1295" s="0" t="n">
        <v>49.5</v>
      </c>
      <c r="L1295" s="1" t="n">
        <f aca="false">(I1295-H1295)/D1295</f>
        <v>0.457496136012365</v>
      </c>
      <c r="M1295" s="1" t="n">
        <f aca="false">B1295/D1295</f>
        <v>1.00463678516229</v>
      </c>
    </row>
    <row r="1296" customFormat="false" ht="12.75" hidden="false" customHeight="false" outlineLevel="0" collapsed="false">
      <c r="A1296" s="0" t="s">
        <v>2919</v>
      </c>
      <c r="B1296" s="0" t="n">
        <v>1276</v>
      </c>
      <c r="C1296" s="0" t="s">
        <v>2920</v>
      </c>
      <c r="D1296" s="0" t="n">
        <v>1008</v>
      </c>
      <c r="E1296" s="4" t="s">
        <v>711</v>
      </c>
      <c r="F1296" s="0" t="n">
        <v>209</v>
      </c>
      <c r="G1296" s="0" t="n">
        <v>670</v>
      </c>
      <c r="H1296" s="0" t="n">
        <v>136</v>
      </c>
      <c r="I1296" s="0" t="n">
        <v>597</v>
      </c>
      <c r="J1296" s="0" t="n">
        <v>89.6</v>
      </c>
      <c r="K1296" s="0" t="n">
        <v>80.5</v>
      </c>
      <c r="L1296" s="1" t="n">
        <f aca="false">(I1296-H1296)/D1296</f>
        <v>0.45734126984127</v>
      </c>
      <c r="M1296" s="1" t="n">
        <f aca="false">B1296/D1296</f>
        <v>1.26587301587302</v>
      </c>
    </row>
    <row r="1297" customFormat="false" ht="12.75" hidden="false" customHeight="false" outlineLevel="0" collapsed="false">
      <c r="A1297" s="0" t="s">
        <v>2921</v>
      </c>
      <c r="B1297" s="0" t="n">
        <v>901</v>
      </c>
      <c r="C1297" s="0" t="s">
        <v>2922</v>
      </c>
      <c r="D1297" s="0" t="n">
        <v>713</v>
      </c>
      <c r="E1297" s="4" t="s">
        <v>848</v>
      </c>
      <c r="F1297" s="0" t="n">
        <v>369</v>
      </c>
      <c r="G1297" s="0" t="n">
        <v>695</v>
      </c>
      <c r="H1297" s="0" t="n">
        <v>162</v>
      </c>
      <c r="I1297" s="0" t="n">
        <v>488</v>
      </c>
      <c r="J1297" s="0" t="n">
        <v>99.1</v>
      </c>
      <c r="K1297" s="0" t="n">
        <v>94.5</v>
      </c>
      <c r="L1297" s="1" t="n">
        <f aca="false">(I1297-H1297)/D1297</f>
        <v>0.457223001402525</v>
      </c>
      <c r="M1297" s="1" t="n">
        <f aca="false">B1297/D1297</f>
        <v>1.26367461430575</v>
      </c>
    </row>
    <row r="1298" customFormat="false" ht="12.75" hidden="false" customHeight="false" outlineLevel="0" collapsed="false">
      <c r="A1298" s="0" t="s">
        <v>2923</v>
      </c>
      <c r="B1298" s="0" t="n">
        <v>563</v>
      </c>
      <c r="C1298" s="0" t="s">
        <v>2924</v>
      </c>
      <c r="D1298" s="0" t="n">
        <v>943</v>
      </c>
      <c r="E1298" s="4" t="s">
        <v>2925</v>
      </c>
      <c r="F1298" s="0" t="n">
        <v>130</v>
      </c>
      <c r="G1298" s="0" t="n">
        <v>561</v>
      </c>
      <c r="H1298" s="0" t="n">
        <v>64</v>
      </c>
      <c r="I1298" s="0" t="n">
        <v>495</v>
      </c>
      <c r="J1298" s="0" t="n">
        <v>81.2</v>
      </c>
      <c r="K1298" s="0" t="n">
        <v>63.2</v>
      </c>
      <c r="L1298" s="1" t="n">
        <f aca="false">(I1298-H1298)/D1298</f>
        <v>0.457051961823966</v>
      </c>
      <c r="M1298" s="1" t="n">
        <f aca="false">B1298/D1298</f>
        <v>0.597030752916225</v>
      </c>
    </row>
    <row r="1299" customFormat="false" ht="12.75" hidden="false" customHeight="false" outlineLevel="0" collapsed="false">
      <c r="A1299" s="0" t="s">
        <v>2926</v>
      </c>
      <c r="B1299" s="0" t="n">
        <v>1876</v>
      </c>
      <c r="C1299" s="0" t="s">
        <v>2927</v>
      </c>
      <c r="D1299" s="0" t="n">
        <v>2309</v>
      </c>
      <c r="E1299" s="0" t="n">
        <v>0</v>
      </c>
      <c r="F1299" s="0" t="n">
        <v>586</v>
      </c>
      <c r="G1299" s="0" t="n">
        <v>1641</v>
      </c>
      <c r="H1299" s="0" t="n">
        <v>485</v>
      </c>
      <c r="I1299" s="0" t="n">
        <v>1540</v>
      </c>
      <c r="J1299" s="0" t="n">
        <v>91.5</v>
      </c>
      <c r="K1299" s="0" t="n">
        <v>84.1</v>
      </c>
      <c r="L1299" s="1" t="n">
        <f aca="false">(I1299-H1299)/D1299</f>
        <v>0.456907752273712</v>
      </c>
      <c r="M1299" s="1" t="n">
        <f aca="false">B1299/D1299</f>
        <v>0.812472932005197</v>
      </c>
    </row>
    <row r="1300" customFormat="false" ht="12.75" hidden="false" customHeight="false" outlineLevel="0" collapsed="false">
      <c r="A1300" s="0" t="s">
        <v>2928</v>
      </c>
      <c r="B1300" s="0" t="n">
        <v>1636</v>
      </c>
      <c r="C1300" s="0" t="s">
        <v>2929</v>
      </c>
      <c r="D1300" s="0" t="n">
        <v>1489</v>
      </c>
      <c r="E1300" s="4" t="s">
        <v>405</v>
      </c>
      <c r="F1300" s="0" t="n">
        <v>217</v>
      </c>
      <c r="G1300" s="0" t="n">
        <v>897</v>
      </c>
      <c r="H1300" s="0" t="n">
        <v>190</v>
      </c>
      <c r="I1300" s="0" t="n">
        <v>870</v>
      </c>
      <c r="J1300" s="0" t="n">
        <v>90.3</v>
      </c>
      <c r="K1300" s="0" t="n">
        <v>80.2</v>
      </c>
      <c r="L1300" s="1" t="n">
        <f aca="false">(I1300-H1300)/D1300</f>
        <v>0.456682337139019</v>
      </c>
      <c r="M1300" s="1" t="n">
        <f aca="false">B1300/D1300</f>
        <v>1.0987239758227</v>
      </c>
    </row>
    <row r="1301" customFormat="false" ht="12.75" hidden="false" customHeight="false" outlineLevel="0" collapsed="false">
      <c r="A1301" s="0" t="s">
        <v>2930</v>
      </c>
      <c r="B1301" s="0" t="n">
        <v>5496</v>
      </c>
      <c r="C1301" s="0" t="s">
        <v>2931</v>
      </c>
      <c r="D1301" s="0" t="n">
        <v>4117</v>
      </c>
      <c r="E1301" s="0" t="n">
        <v>0</v>
      </c>
      <c r="F1301" s="0" t="n">
        <v>1500</v>
      </c>
      <c r="G1301" s="0" t="n">
        <v>3380</v>
      </c>
      <c r="H1301" s="0" t="n">
        <v>1918</v>
      </c>
      <c r="I1301" s="0" t="n">
        <v>3798</v>
      </c>
      <c r="J1301" s="0" t="n">
        <v>95.2</v>
      </c>
      <c r="K1301" s="0" t="n">
        <v>89.5</v>
      </c>
      <c r="L1301" s="1" t="n">
        <f aca="false">(I1301-H1301)/D1301</f>
        <v>0.456643186786495</v>
      </c>
      <c r="M1301" s="1" t="n">
        <f aca="false">B1301/D1301</f>
        <v>1.33495263541414</v>
      </c>
    </row>
    <row r="1302" customFormat="false" ht="12.75" hidden="false" customHeight="false" outlineLevel="0" collapsed="false">
      <c r="A1302" s="0" t="s">
        <v>2932</v>
      </c>
      <c r="B1302" s="0" t="n">
        <v>1633</v>
      </c>
      <c r="C1302" s="0" t="s">
        <v>2933</v>
      </c>
      <c r="D1302" s="0" t="n">
        <v>1371</v>
      </c>
      <c r="E1302" s="4" t="s">
        <v>475</v>
      </c>
      <c r="F1302" s="0" t="n">
        <v>263</v>
      </c>
      <c r="G1302" s="0" t="n">
        <v>889</v>
      </c>
      <c r="H1302" s="0" t="n">
        <v>214</v>
      </c>
      <c r="I1302" s="0" t="n">
        <v>840</v>
      </c>
      <c r="J1302" s="0" t="n">
        <v>78</v>
      </c>
      <c r="K1302" s="0" t="n">
        <v>67.5</v>
      </c>
      <c r="L1302" s="1" t="n">
        <f aca="false">(I1302-H1302)/D1302</f>
        <v>0.456601021152444</v>
      </c>
      <c r="M1302" s="1" t="n">
        <f aca="false">B1302/D1302</f>
        <v>1.19110138584974</v>
      </c>
    </row>
    <row r="1303" customFormat="false" ht="12.75" hidden="false" customHeight="false" outlineLevel="0" collapsed="false">
      <c r="A1303" s="0" t="s">
        <v>2934</v>
      </c>
      <c r="B1303" s="0" t="n">
        <v>674</v>
      </c>
      <c r="C1303" s="0" t="s">
        <v>2935</v>
      </c>
      <c r="D1303" s="0" t="n">
        <v>662</v>
      </c>
      <c r="E1303" s="4" t="s">
        <v>2936</v>
      </c>
      <c r="F1303" s="0" t="n">
        <v>192</v>
      </c>
      <c r="G1303" s="0" t="n">
        <v>494</v>
      </c>
      <c r="H1303" s="0" t="n">
        <v>279</v>
      </c>
      <c r="I1303" s="0" t="n">
        <v>581</v>
      </c>
      <c r="J1303" s="0" t="n">
        <v>92.1</v>
      </c>
      <c r="K1303" s="0" t="n">
        <v>85.1</v>
      </c>
      <c r="L1303" s="1" t="n">
        <f aca="false">(I1303-H1303)/D1303</f>
        <v>0.45619335347432</v>
      </c>
      <c r="M1303" s="1" t="n">
        <f aca="false">B1303/D1303</f>
        <v>1.01812688821752</v>
      </c>
    </row>
    <row r="1304" customFormat="false" ht="12.75" hidden="false" customHeight="false" outlineLevel="0" collapsed="false">
      <c r="A1304" s="0" t="s">
        <v>2937</v>
      </c>
      <c r="B1304" s="0" t="n">
        <v>3154</v>
      </c>
      <c r="C1304" s="0" t="s">
        <v>2938</v>
      </c>
      <c r="D1304" s="0" t="n">
        <v>2703</v>
      </c>
      <c r="E1304" s="0" t="n">
        <v>0</v>
      </c>
      <c r="F1304" s="0" t="n">
        <v>105</v>
      </c>
      <c r="G1304" s="0" t="n">
        <v>1337</v>
      </c>
      <c r="H1304" s="0" t="n">
        <v>36</v>
      </c>
      <c r="I1304" s="0" t="n">
        <v>1268</v>
      </c>
      <c r="J1304" s="0" t="n">
        <v>91.5</v>
      </c>
      <c r="K1304" s="0" t="n">
        <v>82.5</v>
      </c>
      <c r="L1304" s="1" t="n">
        <f aca="false">(I1304-H1304)/D1304</f>
        <v>0.455789863115057</v>
      </c>
      <c r="M1304" s="1" t="n">
        <f aca="false">B1304/D1304</f>
        <v>1.16685164631891</v>
      </c>
    </row>
    <row r="1305" customFormat="false" ht="12.75" hidden="false" customHeight="false" outlineLevel="0" collapsed="false">
      <c r="A1305" s="0" t="s">
        <v>2939</v>
      </c>
      <c r="B1305" s="0" t="n">
        <v>2832</v>
      </c>
      <c r="C1305" s="0" t="s">
        <v>2940</v>
      </c>
      <c r="D1305" s="0" t="n">
        <v>1920</v>
      </c>
      <c r="E1305" s="0" t="n">
        <v>0</v>
      </c>
      <c r="F1305" s="0" t="n">
        <v>871</v>
      </c>
      <c r="G1305" s="0" t="n">
        <v>1746</v>
      </c>
      <c r="H1305" s="0" t="n">
        <v>959</v>
      </c>
      <c r="I1305" s="0" t="n">
        <v>1834</v>
      </c>
      <c r="J1305" s="0" t="n">
        <v>92.5</v>
      </c>
      <c r="K1305" s="0" t="n">
        <v>81.8</v>
      </c>
      <c r="L1305" s="1" t="n">
        <f aca="false">(I1305-H1305)/D1305</f>
        <v>0.455729166666667</v>
      </c>
      <c r="M1305" s="1" t="n">
        <f aca="false">B1305/D1305</f>
        <v>1.475</v>
      </c>
    </row>
    <row r="1306" customFormat="false" ht="12.75" hidden="false" customHeight="false" outlineLevel="0" collapsed="false">
      <c r="A1306" s="0" t="s">
        <v>2941</v>
      </c>
      <c r="B1306" s="0" t="n">
        <v>1295</v>
      </c>
      <c r="C1306" s="0" t="s">
        <v>2942</v>
      </c>
      <c r="D1306" s="0" t="n">
        <v>1262</v>
      </c>
      <c r="E1306" s="4" t="s">
        <v>221</v>
      </c>
      <c r="F1306" s="0" t="n">
        <v>610</v>
      </c>
      <c r="G1306" s="0" t="n">
        <v>1185</v>
      </c>
      <c r="H1306" s="0" t="n">
        <v>101</v>
      </c>
      <c r="I1306" s="0" t="n">
        <v>676</v>
      </c>
      <c r="J1306" s="0" t="n">
        <v>92.7</v>
      </c>
      <c r="K1306" s="0" t="n">
        <v>86.5</v>
      </c>
      <c r="L1306" s="1" t="n">
        <f aca="false">(I1306-H1306)/D1306</f>
        <v>0.455625990491284</v>
      </c>
      <c r="M1306" s="1" t="n">
        <f aca="false">B1306/D1306</f>
        <v>1.02614896988907</v>
      </c>
    </row>
    <row r="1307" customFormat="false" ht="12.75" hidden="false" customHeight="false" outlineLevel="0" collapsed="false">
      <c r="A1307" s="0" t="s">
        <v>2943</v>
      </c>
      <c r="B1307" s="0" t="n">
        <v>2823</v>
      </c>
      <c r="C1307" s="0" t="s">
        <v>2944</v>
      </c>
      <c r="D1307" s="0" t="n">
        <v>2639</v>
      </c>
      <c r="E1307" s="0" t="n">
        <v>0</v>
      </c>
      <c r="F1307" s="0" t="n">
        <v>409</v>
      </c>
      <c r="G1307" s="0" t="n">
        <v>1611</v>
      </c>
      <c r="H1307" s="0" t="n">
        <v>1115</v>
      </c>
      <c r="I1307" s="0" t="n">
        <v>2317</v>
      </c>
      <c r="J1307" s="0" t="n">
        <v>80.5</v>
      </c>
      <c r="K1307" s="0" t="n">
        <v>65.6</v>
      </c>
      <c r="L1307" s="1" t="n">
        <f aca="false">(I1307-H1307)/D1307</f>
        <v>0.455475558923835</v>
      </c>
      <c r="M1307" s="1" t="n">
        <f aca="false">B1307/D1307</f>
        <v>1.06972338006821</v>
      </c>
    </row>
    <row r="1308" customFormat="false" ht="12.75" hidden="false" customHeight="false" outlineLevel="0" collapsed="false">
      <c r="A1308" s="0" t="s">
        <v>2945</v>
      </c>
      <c r="B1308" s="0" t="n">
        <v>4271</v>
      </c>
      <c r="C1308" s="0" t="s">
        <v>2946</v>
      </c>
      <c r="D1308" s="0" t="n">
        <v>4490</v>
      </c>
      <c r="E1308" s="0" t="n">
        <v>0</v>
      </c>
      <c r="F1308" s="0" t="n">
        <v>1710</v>
      </c>
      <c r="G1308" s="0" t="n">
        <v>3755</v>
      </c>
      <c r="H1308" s="0" t="n">
        <v>1516</v>
      </c>
      <c r="I1308" s="0" t="n">
        <v>3561</v>
      </c>
      <c r="J1308" s="0" t="n">
        <v>93.7</v>
      </c>
      <c r="K1308" s="0" t="n">
        <v>90.3</v>
      </c>
      <c r="L1308" s="1" t="n">
        <f aca="false">(I1308-H1308)/D1308</f>
        <v>0.455456570155902</v>
      </c>
      <c r="M1308" s="1" t="n">
        <f aca="false">B1308/D1308</f>
        <v>0.951224944320713</v>
      </c>
    </row>
    <row r="1309" customFormat="false" ht="12.75" hidden="false" customHeight="false" outlineLevel="0" collapsed="false">
      <c r="A1309" s="0" t="s">
        <v>2947</v>
      </c>
      <c r="B1309" s="0" t="n">
        <v>4389</v>
      </c>
      <c r="C1309" s="0" t="s">
        <v>2948</v>
      </c>
      <c r="D1309" s="0" t="n">
        <v>2916</v>
      </c>
      <c r="E1309" s="0" t="n">
        <v>0</v>
      </c>
      <c r="F1309" s="0" t="n">
        <v>1722</v>
      </c>
      <c r="G1309" s="0" t="n">
        <v>3050</v>
      </c>
      <c r="H1309" s="0" t="n">
        <v>1215</v>
      </c>
      <c r="I1309" s="0" t="n">
        <v>2543</v>
      </c>
      <c r="J1309" s="0" t="n">
        <v>85.1</v>
      </c>
      <c r="K1309" s="0" t="n">
        <v>71.3</v>
      </c>
      <c r="L1309" s="1" t="n">
        <f aca="false">(I1309-H1309)/D1309</f>
        <v>0.455418381344307</v>
      </c>
      <c r="M1309" s="1" t="n">
        <f aca="false">B1309/D1309</f>
        <v>1.50514403292181</v>
      </c>
    </row>
    <row r="1310" customFormat="false" ht="12.75" hidden="false" customHeight="false" outlineLevel="0" collapsed="false">
      <c r="A1310" s="0" t="s">
        <v>2949</v>
      </c>
      <c r="B1310" s="0" t="n">
        <v>791</v>
      </c>
      <c r="C1310" s="0" t="s">
        <v>2950</v>
      </c>
      <c r="D1310" s="0" t="n">
        <v>762</v>
      </c>
      <c r="E1310" s="4" t="s">
        <v>2951</v>
      </c>
      <c r="F1310" s="0" t="n">
        <v>162</v>
      </c>
      <c r="G1310" s="0" t="n">
        <v>509</v>
      </c>
      <c r="H1310" s="0" t="n">
        <v>167</v>
      </c>
      <c r="I1310" s="0" t="n">
        <v>514</v>
      </c>
      <c r="J1310" s="0" t="n">
        <v>74.1</v>
      </c>
      <c r="K1310" s="0" t="n">
        <v>61.2</v>
      </c>
      <c r="L1310" s="1" t="n">
        <f aca="false">(I1310-H1310)/D1310</f>
        <v>0.455380577427822</v>
      </c>
      <c r="M1310" s="1" t="n">
        <f aca="false">B1310/D1310</f>
        <v>1.03805774278215</v>
      </c>
    </row>
    <row r="1311" customFormat="false" ht="12.75" hidden="false" customHeight="false" outlineLevel="0" collapsed="false">
      <c r="A1311" s="0" t="s">
        <v>2952</v>
      </c>
      <c r="B1311" s="0" t="n">
        <v>1200</v>
      </c>
      <c r="C1311" s="0" t="s">
        <v>2953</v>
      </c>
      <c r="D1311" s="0" t="n">
        <v>1166</v>
      </c>
      <c r="E1311" s="4" t="s">
        <v>57</v>
      </c>
      <c r="F1311" s="0" t="n">
        <v>470</v>
      </c>
      <c r="G1311" s="0" t="n">
        <v>1000</v>
      </c>
      <c r="H1311" s="0" t="n">
        <v>410</v>
      </c>
      <c r="I1311" s="0" t="n">
        <v>940</v>
      </c>
      <c r="J1311" s="0" t="n">
        <v>91.5</v>
      </c>
      <c r="K1311" s="0" t="n">
        <v>85.3</v>
      </c>
      <c r="L1311" s="1" t="n">
        <f aca="false">(I1311-H1311)/D1311</f>
        <v>0.454545454545455</v>
      </c>
      <c r="M1311" s="1" t="n">
        <f aca="false">B1311/D1311</f>
        <v>1.02915951972556</v>
      </c>
    </row>
    <row r="1312" customFormat="false" ht="12.75" hidden="false" customHeight="false" outlineLevel="0" collapsed="false">
      <c r="A1312" s="0" t="s">
        <v>2954</v>
      </c>
      <c r="B1312" s="0" t="n">
        <v>1516</v>
      </c>
      <c r="C1312" s="0" t="s">
        <v>2955</v>
      </c>
      <c r="D1312" s="0" t="n">
        <v>1853</v>
      </c>
      <c r="E1312" s="0" t="n">
        <v>0</v>
      </c>
      <c r="F1312" s="0" t="n">
        <v>200</v>
      </c>
      <c r="G1312" s="0" t="n">
        <v>1042</v>
      </c>
      <c r="H1312" s="0" t="n">
        <v>168</v>
      </c>
      <c r="I1312" s="0" t="n">
        <v>1010</v>
      </c>
      <c r="J1312" s="0" t="n">
        <v>97.5</v>
      </c>
      <c r="K1312" s="0" t="n">
        <v>92.5</v>
      </c>
      <c r="L1312" s="1" t="n">
        <f aca="false">(I1312-H1312)/D1312</f>
        <v>0.454398273070696</v>
      </c>
      <c r="M1312" s="1" t="n">
        <f aca="false">B1312/D1312</f>
        <v>0.818132757690232</v>
      </c>
    </row>
    <row r="1313" customFormat="false" ht="12.75" hidden="false" customHeight="false" outlineLevel="0" collapsed="false">
      <c r="A1313" s="0" t="s">
        <v>2956</v>
      </c>
      <c r="B1313" s="0" t="n">
        <v>1198</v>
      </c>
      <c r="C1313" s="0" t="s">
        <v>2957</v>
      </c>
      <c r="D1313" s="0" t="n">
        <v>1061</v>
      </c>
      <c r="E1313" s="4" t="s">
        <v>276</v>
      </c>
      <c r="F1313" s="0" t="n">
        <v>605</v>
      </c>
      <c r="G1313" s="0" t="n">
        <v>1087</v>
      </c>
      <c r="H1313" s="0" t="n">
        <v>516</v>
      </c>
      <c r="I1313" s="0" t="n">
        <v>998</v>
      </c>
      <c r="J1313" s="0" t="n">
        <v>87</v>
      </c>
      <c r="K1313" s="0" t="n">
        <v>75.2</v>
      </c>
      <c r="L1313" s="1" t="n">
        <f aca="false">(I1313-H1313)/D1313</f>
        <v>0.454288407163054</v>
      </c>
      <c r="M1313" s="1" t="n">
        <f aca="false">B1313/D1313</f>
        <v>1.12912346842601</v>
      </c>
    </row>
    <row r="1314" customFormat="false" ht="12.75" hidden="false" customHeight="false" outlineLevel="0" collapsed="false">
      <c r="A1314" s="0" t="s">
        <v>2958</v>
      </c>
      <c r="B1314" s="0" t="n">
        <v>1024</v>
      </c>
      <c r="C1314" s="0" t="s">
        <v>2959</v>
      </c>
      <c r="D1314" s="0" t="n">
        <v>1266</v>
      </c>
      <c r="E1314" s="4" t="s">
        <v>945</v>
      </c>
      <c r="F1314" s="0" t="n">
        <v>153</v>
      </c>
      <c r="G1314" s="0" t="n">
        <v>728</v>
      </c>
      <c r="H1314" s="0" t="n">
        <v>303</v>
      </c>
      <c r="I1314" s="0" t="n">
        <v>878</v>
      </c>
      <c r="J1314" s="0" t="n">
        <v>93.2</v>
      </c>
      <c r="K1314" s="0" t="n">
        <v>83.9</v>
      </c>
      <c r="L1314" s="1" t="n">
        <f aca="false">(I1314-H1314)/D1314</f>
        <v>0.454186413902054</v>
      </c>
      <c r="M1314" s="1" t="n">
        <f aca="false">B1314/D1314</f>
        <v>0.808846761453397</v>
      </c>
    </row>
    <row r="1315" customFormat="false" ht="12.75" hidden="false" customHeight="false" outlineLevel="0" collapsed="false">
      <c r="A1315" s="0" t="s">
        <v>2960</v>
      </c>
      <c r="B1315" s="0" t="n">
        <v>1902</v>
      </c>
      <c r="C1315" s="0" t="s">
        <v>2961</v>
      </c>
      <c r="D1315" s="0" t="n">
        <v>1934</v>
      </c>
      <c r="E1315" s="4" t="s">
        <v>271</v>
      </c>
      <c r="F1315" s="0" t="n">
        <v>346</v>
      </c>
      <c r="G1315" s="0" t="n">
        <v>1224</v>
      </c>
      <c r="H1315" s="0" t="n">
        <v>237</v>
      </c>
      <c r="I1315" s="0" t="n">
        <v>1115</v>
      </c>
      <c r="J1315" s="0" t="n">
        <v>92.8</v>
      </c>
      <c r="K1315" s="0" t="n">
        <v>84</v>
      </c>
      <c r="L1315" s="1" t="n">
        <f aca="false">(I1315-H1315)/D1315</f>
        <v>0.453981385729059</v>
      </c>
      <c r="M1315" s="1" t="n">
        <f aca="false">B1315/D1315</f>
        <v>0.983453981385729</v>
      </c>
    </row>
    <row r="1316" customFormat="false" ht="12.75" hidden="false" customHeight="false" outlineLevel="0" collapsed="false">
      <c r="A1316" s="0" t="s">
        <v>2962</v>
      </c>
      <c r="B1316" s="0" t="n">
        <v>716</v>
      </c>
      <c r="C1316" s="0" t="s">
        <v>2963</v>
      </c>
      <c r="D1316" s="0" t="n">
        <v>956</v>
      </c>
      <c r="E1316" s="4" t="s">
        <v>2964</v>
      </c>
      <c r="F1316" s="0" t="n">
        <v>143</v>
      </c>
      <c r="G1316" s="0" t="n">
        <v>577</v>
      </c>
      <c r="H1316" s="0" t="n">
        <v>149</v>
      </c>
      <c r="I1316" s="0" t="n">
        <v>583</v>
      </c>
      <c r="J1316" s="0" t="n">
        <v>91.7</v>
      </c>
      <c r="K1316" s="0" t="n">
        <v>79.3</v>
      </c>
      <c r="L1316" s="1" t="n">
        <f aca="false">(I1316-H1316)/D1316</f>
        <v>0.45397489539749</v>
      </c>
      <c r="M1316" s="1" t="n">
        <f aca="false">B1316/D1316</f>
        <v>0.748953974895398</v>
      </c>
    </row>
    <row r="1317" customFormat="false" ht="12.75" hidden="false" customHeight="false" outlineLevel="0" collapsed="false">
      <c r="A1317" s="0" t="s">
        <v>2965</v>
      </c>
      <c r="B1317" s="0" t="n">
        <v>1641</v>
      </c>
      <c r="C1317" s="0" t="s">
        <v>2966</v>
      </c>
      <c r="D1317" s="0" t="n">
        <v>1584</v>
      </c>
      <c r="E1317" s="4" t="s">
        <v>82</v>
      </c>
      <c r="F1317" s="0" t="n">
        <v>748</v>
      </c>
      <c r="G1317" s="0" t="n">
        <v>1467</v>
      </c>
      <c r="H1317" s="0" t="n">
        <v>655</v>
      </c>
      <c r="I1317" s="0" t="n">
        <v>1374</v>
      </c>
      <c r="J1317" s="0" t="n">
        <v>88.8</v>
      </c>
      <c r="K1317" s="0" t="n">
        <v>80.4</v>
      </c>
      <c r="L1317" s="1" t="n">
        <f aca="false">(I1317-H1317)/D1317</f>
        <v>0.453914141414141</v>
      </c>
      <c r="M1317" s="1" t="n">
        <f aca="false">B1317/D1317</f>
        <v>1.03598484848485</v>
      </c>
    </row>
    <row r="1318" customFormat="false" ht="12.75" hidden="false" customHeight="false" outlineLevel="0" collapsed="false">
      <c r="A1318" s="0" t="s">
        <v>2967</v>
      </c>
      <c r="B1318" s="0" t="n">
        <v>2263</v>
      </c>
      <c r="C1318" s="0" t="s">
        <v>2968</v>
      </c>
      <c r="D1318" s="0" t="n">
        <v>2472</v>
      </c>
      <c r="E1318" s="0" t="n">
        <v>0</v>
      </c>
      <c r="F1318" s="0" t="n">
        <v>613</v>
      </c>
      <c r="G1318" s="0" t="n">
        <v>1734</v>
      </c>
      <c r="H1318" s="0" t="n">
        <v>532</v>
      </c>
      <c r="I1318" s="0" t="n">
        <v>1653</v>
      </c>
      <c r="J1318" s="0" t="n">
        <v>94.1</v>
      </c>
      <c r="K1318" s="0" t="n">
        <v>90.6</v>
      </c>
      <c r="L1318" s="1" t="n">
        <f aca="false">(I1318-H1318)/D1318</f>
        <v>0.453478964401295</v>
      </c>
      <c r="M1318" s="1" t="n">
        <f aca="false">B1318/D1318</f>
        <v>0.915453074433657</v>
      </c>
    </row>
    <row r="1319" customFormat="false" ht="12.75" hidden="false" customHeight="false" outlineLevel="0" collapsed="false">
      <c r="A1319" s="0" t="s">
        <v>2969</v>
      </c>
      <c r="B1319" s="0" t="n">
        <v>1315</v>
      </c>
      <c r="C1319" s="0" t="s">
        <v>2970</v>
      </c>
      <c r="D1319" s="0" t="n">
        <v>1308</v>
      </c>
      <c r="E1319" s="4" t="s">
        <v>1106</v>
      </c>
      <c r="F1319" s="0" t="n">
        <v>613</v>
      </c>
      <c r="G1319" s="0" t="n">
        <v>1206</v>
      </c>
      <c r="H1319" s="0" t="n">
        <v>234</v>
      </c>
      <c r="I1319" s="0" t="n">
        <v>827</v>
      </c>
      <c r="J1319" s="0" t="n">
        <v>76.3</v>
      </c>
      <c r="K1319" s="0" t="n">
        <v>57.6</v>
      </c>
      <c r="L1319" s="1" t="n">
        <f aca="false">(I1319-H1319)/D1319</f>
        <v>0.453363914373089</v>
      </c>
      <c r="M1319" s="1" t="n">
        <f aca="false">B1319/D1319</f>
        <v>1.00535168195719</v>
      </c>
    </row>
    <row r="1320" customFormat="false" ht="12.75" hidden="false" customHeight="false" outlineLevel="0" collapsed="false">
      <c r="A1320" s="0" t="s">
        <v>2971</v>
      </c>
      <c r="B1320" s="0" t="n">
        <v>1110</v>
      </c>
      <c r="C1320" s="0" t="s">
        <v>2972</v>
      </c>
      <c r="D1320" s="0" t="n">
        <v>1037</v>
      </c>
      <c r="E1320" s="4" t="s">
        <v>2973</v>
      </c>
      <c r="F1320" s="0" t="n">
        <v>349</v>
      </c>
      <c r="G1320" s="0" t="n">
        <v>819</v>
      </c>
      <c r="H1320" s="0" t="n">
        <v>370</v>
      </c>
      <c r="I1320" s="0" t="n">
        <v>840</v>
      </c>
      <c r="J1320" s="0" t="n">
        <v>78.3</v>
      </c>
      <c r="K1320" s="0" t="n">
        <v>65</v>
      </c>
      <c r="L1320" s="1" t="n">
        <f aca="false">(I1320-H1320)/D1320</f>
        <v>0.453230472516876</v>
      </c>
      <c r="M1320" s="1" t="n">
        <f aca="false">B1320/D1320</f>
        <v>1.07039537126326</v>
      </c>
    </row>
    <row r="1321" customFormat="false" ht="12.75" hidden="false" customHeight="false" outlineLevel="0" collapsed="false">
      <c r="A1321" s="0" t="s">
        <v>2974</v>
      </c>
      <c r="B1321" s="0" t="n">
        <v>868</v>
      </c>
      <c r="C1321" s="0" t="s">
        <v>2975</v>
      </c>
      <c r="D1321" s="0" t="n">
        <v>1456</v>
      </c>
      <c r="E1321" s="4" t="s">
        <v>883</v>
      </c>
      <c r="F1321" s="0" t="n">
        <v>208</v>
      </c>
      <c r="G1321" s="0" t="n">
        <v>867</v>
      </c>
      <c r="H1321" s="0" t="n">
        <v>224</v>
      </c>
      <c r="I1321" s="0" t="n">
        <v>883</v>
      </c>
      <c r="J1321" s="0" t="n">
        <v>83.2</v>
      </c>
      <c r="K1321" s="0" t="n">
        <v>73.2</v>
      </c>
      <c r="L1321" s="1" t="n">
        <f aca="false">(I1321-H1321)/D1321</f>
        <v>0.45260989010989</v>
      </c>
      <c r="M1321" s="1" t="n">
        <f aca="false">B1321/D1321</f>
        <v>0.596153846153846</v>
      </c>
    </row>
    <row r="1322" customFormat="false" ht="12.75" hidden="false" customHeight="false" outlineLevel="0" collapsed="false">
      <c r="A1322" s="0" t="s">
        <v>2976</v>
      </c>
      <c r="B1322" s="0" t="n">
        <v>5980</v>
      </c>
      <c r="C1322" s="0" t="s">
        <v>2977</v>
      </c>
      <c r="D1322" s="0" t="n">
        <v>4347</v>
      </c>
      <c r="E1322" s="0" t="n">
        <v>0</v>
      </c>
      <c r="F1322" s="0" t="n">
        <v>1523</v>
      </c>
      <c r="G1322" s="0" t="n">
        <v>3490</v>
      </c>
      <c r="H1322" s="0" t="n">
        <v>2262</v>
      </c>
      <c r="I1322" s="0" t="n">
        <v>4229</v>
      </c>
      <c r="J1322" s="0" t="n">
        <v>81.4</v>
      </c>
      <c r="K1322" s="0" t="n">
        <v>74.7</v>
      </c>
      <c r="L1322" s="1" t="n">
        <f aca="false">(I1322-H1322)/D1322</f>
        <v>0.452495974235105</v>
      </c>
      <c r="M1322" s="1" t="n">
        <f aca="false">B1322/D1322</f>
        <v>1.37566137566138</v>
      </c>
    </row>
    <row r="1323" customFormat="false" ht="12.75" hidden="false" customHeight="false" outlineLevel="0" collapsed="false">
      <c r="A1323" s="0" t="s">
        <v>2978</v>
      </c>
      <c r="B1323" s="0" t="n">
        <v>583</v>
      </c>
      <c r="C1323" s="0" t="s">
        <v>2979</v>
      </c>
      <c r="D1323" s="0" t="n">
        <v>747</v>
      </c>
      <c r="E1323" s="4" t="s">
        <v>2980</v>
      </c>
      <c r="F1323" s="0" t="n">
        <v>143</v>
      </c>
      <c r="G1323" s="0" t="n">
        <v>481</v>
      </c>
      <c r="H1323" s="0" t="n">
        <v>194</v>
      </c>
      <c r="I1323" s="0" t="n">
        <v>532</v>
      </c>
      <c r="J1323" s="0" t="n">
        <v>69</v>
      </c>
      <c r="K1323" s="0" t="n">
        <v>40.7</v>
      </c>
      <c r="L1323" s="1" t="n">
        <f aca="false">(I1323-H1323)/D1323</f>
        <v>0.452476572958501</v>
      </c>
      <c r="M1323" s="1" t="n">
        <f aca="false">B1323/D1323</f>
        <v>0.78045515394913</v>
      </c>
    </row>
    <row r="1324" customFormat="false" ht="12.75" hidden="false" customHeight="false" outlineLevel="0" collapsed="false">
      <c r="A1324" s="0" t="s">
        <v>2981</v>
      </c>
      <c r="B1324" s="0" t="n">
        <v>763</v>
      </c>
      <c r="C1324" s="0" t="s">
        <v>2982</v>
      </c>
      <c r="D1324" s="0" t="n">
        <v>1125</v>
      </c>
      <c r="E1324" s="4" t="s">
        <v>2983</v>
      </c>
      <c r="F1324" s="0" t="n">
        <v>16</v>
      </c>
      <c r="G1324" s="0" t="n">
        <v>525</v>
      </c>
      <c r="H1324" s="0" t="n">
        <v>223</v>
      </c>
      <c r="I1324" s="0" t="n">
        <v>732</v>
      </c>
      <c r="J1324" s="0" t="n">
        <v>84.1</v>
      </c>
      <c r="K1324" s="0" t="n">
        <v>65.3</v>
      </c>
      <c r="L1324" s="1" t="n">
        <f aca="false">(I1324-H1324)/D1324</f>
        <v>0.452444444444444</v>
      </c>
      <c r="M1324" s="1" t="n">
        <f aca="false">B1324/D1324</f>
        <v>0.678222222222222</v>
      </c>
    </row>
    <row r="1325" customFormat="false" ht="12.75" hidden="false" customHeight="false" outlineLevel="0" collapsed="false">
      <c r="A1325" s="0" t="s">
        <v>2984</v>
      </c>
      <c r="B1325" s="0" t="n">
        <v>677</v>
      </c>
      <c r="C1325" s="0" t="s">
        <v>2985</v>
      </c>
      <c r="D1325" s="0" t="n">
        <v>1132</v>
      </c>
      <c r="E1325" s="4" t="s">
        <v>2986</v>
      </c>
      <c r="F1325" s="0" t="n">
        <v>163</v>
      </c>
      <c r="G1325" s="0" t="n">
        <v>675</v>
      </c>
      <c r="H1325" s="0" t="n">
        <v>109</v>
      </c>
      <c r="I1325" s="0" t="n">
        <v>621</v>
      </c>
      <c r="J1325" s="0" t="n">
        <v>76.6</v>
      </c>
      <c r="K1325" s="0" t="n">
        <v>63.2</v>
      </c>
      <c r="L1325" s="1" t="n">
        <f aca="false">(I1325-H1325)/D1325</f>
        <v>0.452296819787986</v>
      </c>
      <c r="M1325" s="1" t="n">
        <f aca="false">B1325/D1325</f>
        <v>0.598056537102474</v>
      </c>
    </row>
    <row r="1326" customFormat="false" ht="12.75" hidden="false" customHeight="false" outlineLevel="0" collapsed="false">
      <c r="A1326" s="0" t="s">
        <v>2987</v>
      </c>
      <c r="B1326" s="0" t="n">
        <v>954</v>
      </c>
      <c r="C1326" s="0" t="s">
        <v>2988</v>
      </c>
      <c r="D1326" s="0" t="n">
        <v>1844</v>
      </c>
      <c r="E1326" s="4" t="s">
        <v>358</v>
      </c>
      <c r="F1326" s="0" t="n">
        <v>14</v>
      </c>
      <c r="G1326" s="0" t="n">
        <v>847</v>
      </c>
      <c r="H1326" s="0" t="n">
        <v>878</v>
      </c>
      <c r="I1326" s="0" t="n">
        <v>1711</v>
      </c>
      <c r="J1326" s="0" t="n">
        <v>89.9</v>
      </c>
      <c r="K1326" s="0" t="n">
        <v>74.5</v>
      </c>
      <c r="L1326" s="1" t="n">
        <f aca="false">(I1326-H1326)/D1326</f>
        <v>0.451735357917571</v>
      </c>
      <c r="M1326" s="1" t="n">
        <f aca="false">B1326/D1326</f>
        <v>0.517353579175705</v>
      </c>
    </row>
    <row r="1327" customFormat="false" ht="12.75" hidden="false" customHeight="false" outlineLevel="0" collapsed="false">
      <c r="A1327" s="0" t="s">
        <v>2989</v>
      </c>
      <c r="B1327" s="0" t="n">
        <v>673</v>
      </c>
      <c r="C1327" s="0" t="s">
        <v>2990</v>
      </c>
      <c r="D1327" s="0" t="n">
        <v>642</v>
      </c>
      <c r="E1327" s="4" t="s">
        <v>2991</v>
      </c>
      <c r="F1327" s="0" t="n">
        <v>64</v>
      </c>
      <c r="G1327" s="0" t="n">
        <v>354</v>
      </c>
      <c r="H1327" s="0" t="n">
        <v>115</v>
      </c>
      <c r="I1327" s="0" t="n">
        <v>405</v>
      </c>
      <c r="J1327" s="0" t="n">
        <v>71.1</v>
      </c>
      <c r="K1327" s="0" t="n">
        <v>56.7</v>
      </c>
      <c r="L1327" s="1" t="n">
        <f aca="false">(I1327-H1327)/D1327</f>
        <v>0.451713395638629</v>
      </c>
      <c r="M1327" s="1" t="n">
        <f aca="false">B1327/D1327</f>
        <v>1.04828660436137</v>
      </c>
    </row>
    <row r="1328" customFormat="false" ht="12.75" hidden="false" customHeight="false" outlineLevel="0" collapsed="false">
      <c r="A1328" s="0" t="s">
        <v>2992</v>
      </c>
      <c r="B1328" s="0" t="n">
        <v>1128</v>
      </c>
      <c r="C1328" s="0" t="s">
        <v>2993</v>
      </c>
      <c r="D1328" s="0" t="n">
        <v>1540</v>
      </c>
      <c r="E1328" s="4" t="s">
        <v>681</v>
      </c>
      <c r="F1328" s="0" t="n">
        <v>113</v>
      </c>
      <c r="G1328" s="0" t="n">
        <v>808</v>
      </c>
      <c r="H1328" s="0" t="n">
        <v>127</v>
      </c>
      <c r="I1328" s="0" t="n">
        <v>822</v>
      </c>
      <c r="J1328" s="0" t="n">
        <v>84.5</v>
      </c>
      <c r="K1328" s="0" t="n">
        <v>74.1</v>
      </c>
      <c r="L1328" s="1" t="n">
        <f aca="false">(I1328-H1328)/D1328</f>
        <v>0.451298701298701</v>
      </c>
      <c r="M1328" s="1" t="n">
        <f aca="false">B1328/D1328</f>
        <v>0.732467532467533</v>
      </c>
    </row>
    <row r="1329" customFormat="false" ht="12.75" hidden="false" customHeight="false" outlineLevel="0" collapsed="false">
      <c r="A1329" s="0" t="s">
        <v>2994</v>
      </c>
      <c r="B1329" s="0" t="n">
        <v>2467</v>
      </c>
      <c r="C1329" s="0" t="s">
        <v>2995</v>
      </c>
      <c r="D1329" s="0" t="n">
        <v>3803</v>
      </c>
      <c r="E1329" s="0" t="n">
        <v>0</v>
      </c>
      <c r="F1329" s="0" t="n">
        <v>522</v>
      </c>
      <c r="G1329" s="0" t="n">
        <v>2237</v>
      </c>
      <c r="H1329" s="0" t="n">
        <v>1549</v>
      </c>
      <c r="I1329" s="0" t="n">
        <v>3264</v>
      </c>
      <c r="J1329" s="0" t="n">
        <v>89.2</v>
      </c>
      <c r="K1329" s="0" t="n">
        <v>84.1</v>
      </c>
      <c r="L1329" s="1" t="n">
        <f aca="false">(I1329-H1329)/D1329</f>
        <v>0.450959768603734</v>
      </c>
      <c r="M1329" s="1" t="n">
        <f aca="false">B1329/D1329</f>
        <v>0.648698396003155</v>
      </c>
    </row>
    <row r="1330" customFormat="false" ht="12.75" hidden="false" customHeight="false" outlineLevel="0" collapsed="false">
      <c r="A1330" s="0" t="s">
        <v>2996</v>
      </c>
      <c r="B1330" s="0" t="n">
        <v>602</v>
      </c>
      <c r="C1330" s="0" t="s">
        <v>2997</v>
      </c>
      <c r="D1330" s="0" t="n">
        <v>1296</v>
      </c>
      <c r="E1330" s="4" t="s">
        <v>2998</v>
      </c>
      <c r="F1330" s="0" t="n">
        <v>1</v>
      </c>
      <c r="G1330" s="0" t="n">
        <v>585</v>
      </c>
      <c r="H1330" s="0" t="n">
        <v>228</v>
      </c>
      <c r="I1330" s="0" t="n">
        <v>812</v>
      </c>
      <c r="J1330" s="0" t="n">
        <v>77.9</v>
      </c>
      <c r="K1330" s="0" t="n">
        <v>61</v>
      </c>
      <c r="L1330" s="1" t="n">
        <f aca="false">(I1330-H1330)/D1330</f>
        <v>0.450617283950617</v>
      </c>
      <c r="M1330" s="1" t="n">
        <f aca="false">B1330/D1330</f>
        <v>0.464506172839506</v>
      </c>
    </row>
    <row r="1331" customFormat="false" ht="12.75" hidden="false" customHeight="false" outlineLevel="0" collapsed="false">
      <c r="A1331" s="0" t="s">
        <v>2999</v>
      </c>
      <c r="B1331" s="0" t="n">
        <v>711</v>
      </c>
      <c r="C1331" s="0" t="s">
        <v>3000</v>
      </c>
      <c r="D1331" s="0" t="n">
        <v>664</v>
      </c>
      <c r="E1331" s="4" t="s">
        <v>3001</v>
      </c>
      <c r="F1331" s="0" t="n">
        <v>276</v>
      </c>
      <c r="G1331" s="0" t="n">
        <v>575</v>
      </c>
      <c r="H1331" s="0" t="n">
        <v>260</v>
      </c>
      <c r="I1331" s="0" t="n">
        <v>559</v>
      </c>
      <c r="J1331" s="0" t="n">
        <v>61</v>
      </c>
      <c r="K1331" s="0" t="n">
        <v>39</v>
      </c>
      <c r="L1331" s="1" t="n">
        <f aca="false">(I1331-H1331)/D1331</f>
        <v>0.450301204819277</v>
      </c>
      <c r="M1331" s="1" t="n">
        <f aca="false">B1331/D1331</f>
        <v>1.07078313253012</v>
      </c>
    </row>
    <row r="1332" customFormat="false" ht="12.75" hidden="false" customHeight="false" outlineLevel="0" collapsed="false">
      <c r="A1332" s="0" t="s">
        <v>3002</v>
      </c>
      <c r="B1332" s="0" t="n">
        <v>1390</v>
      </c>
      <c r="C1332" s="0" t="s">
        <v>3003</v>
      </c>
      <c r="D1332" s="0" t="n">
        <v>1078</v>
      </c>
      <c r="E1332" s="4" t="s">
        <v>3004</v>
      </c>
      <c r="F1332" s="0" t="n">
        <v>625</v>
      </c>
      <c r="G1332" s="0" t="n">
        <v>1110</v>
      </c>
      <c r="H1332" s="0" t="n">
        <v>91</v>
      </c>
      <c r="I1332" s="0" t="n">
        <v>576</v>
      </c>
      <c r="J1332" s="0" t="n">
        <v>67.9</v>
      </c>
      <c r="K1332" s="0" t="n">
        <v>52.5</v>
      </c>
      <c r="L1332" s="1" t="n">
        <f aca="false">(I1332-H1332)/D1332</f>
        <v>0.449907235621521</v>
      </c>
      <c r="M1332" s="1" t="n">
        <f aca="false">B1332/D1332</f>
        <v>1.28942486085343</v>
      </c>
    </row>
    <row r="1333" customFormat="false" ht="12.75" hidden="false" customHeight="false" outlineLevel="0" collapsed="false">
      <c r="A1333" s="0" t="s">
        <v>3005</v>
      </c>
      <c r="B1333" s="0" t="n">
        <v>242</v>
      </c>
      <c r="C1333" s="0" t="s">
        <v>3006</v>
      </c>
      <c r="D1333" s="0" t="n">
        <v>418</v>
      </c>
      <c r="E1333" s="4" t="s">
        <v>3007</v>
      </c>
      <c r="F1333" s="0" t="n">
        <v>54</v>
      </c>
      <c r="G1333" s="0" t="n">
        <v>242</v>
      </c>
      <c r="H1333" s="0" t="n">
        <v>148</v>
      </c>
      <c r="I1333" s="0" t="n">
        <v>336</v>
      </c>
      <c r="J1333" s="0" t="n">
        <v>61.9</v>
      </c>
      <c r="K1333" s="0" t="n">
        <v>49.2</v>
      </c>
      <c r="L1333" s="1" t="n">
        <f aca="false">(I1333-H1333)/D1333</f>
        <v>0.449760765550239</v>
      </c>
      <c r="M1333" s="1" t="n">
        <f aca="false">B1333/D1333</f>
        <v>0.578947368421053</v>
      </c>
    </row>
    <row r="1334" customFormat="false" ht="12.75" hidden="false" customHeight="false" outlineLevel="0" collapsed="false">
      <c r="A1334" s="0" t="s">
        <v>3008</v>
      </c>
      <c r="B1334" s="0" t="n">
        <v>563</v>
      </c>
      <c r="C1334" s="0" t="s">
        <v>3009</v>
      </c>
      <c r="D1334" s="0" t="n">
        <v>705</v>
      </c>
      <c r="E1334" s="4" t="s">
        <v>702</v>
      </c>
      <c r="F1334" s="0" t="n">
        <v>44</v>
      </c>
      <c r="G1334" s="0" t="n">
        <v>361</v>
      </c>
      <c r="H1334" s="0" t="n">
        <v>115</v>
      </c>
      <c r="I1334" s="0" t="n">
        <v>432</v>
      </c>
      <c r="J1334" s="0" t="n">
        <v>78.3</v>
      </c>
      <c r="K1334" s="0" t="n">
        <v>75.5</v>
      </c>
      <c r="L1334" s="1" t="n">
        <f aca="false">(I1334-H1334)/D1334</f>
        <v>0.449645390070922</v>
      </c>
      <c r="M1334" s="1" t="n">
        <f aca="false">B1334/D1334</f>
        <v>0.798581560283688</v>
      </c>
    </row>
    <row r="1335" customFormat="false" ht="12.75" hidden="false" customHeight="false" outlineLevel="0" collapsed="false">
      <c r="A1335" s="0" t="s">
        <v>3010</v>
      </c>
      <c r="B1335" s="0" t="n">
        <v>2336</v>
      </c>
      <c r="C1335" s="0" t="s">
        <v>3011</v>
      </c>
      <c r="D1335" s="0" t="n">
        <v>2293</v>
      </c>
      <c r="E1335" s="0" t="n">
        <v>0</v>
      </c>
      <c r="F1335" s="0" t="n">
        <v>1112</v>
      </c>
      <c r="G1335" s="0" t="n">
        <v>2143</v>
      </c>
      <c r="H1335" s="0" t="n">
        <v>1084</v>
      </c>
      <c r="I1335" s="0" t="n">
        <v>2115</v>
      </c>
      <c r="J1335" s="0" t="n">
        <v>83.7</v>
      </c>
      <c r="K1335" s="0" t="n">
        <v>68.6</v>
      </c>
      <c r="L1335" s="1" t="n">
        <f aca="false">(I1335-H1335)/D1335</f>
        <v>0.449629306585259</v>
      </c>
      <c r="M1335" s="1" t="n">
        <f aca="false">B1335/D1335</f>
        <v>1.01875272568687</v>
      </c>
    </row>
    <row r="1336" customFormat="false" ht="12.75" hidden="false" customHeight="false" outlineLevel="0" collapsed="false">
      <c r="A1336" s="0" t="s">
        <v>3012</v>
      </c>
      <c r="B1336" s="0" t="n">
        <v>367</v>
      </c>
      <c r="C1336" s="0" t="s">
        <v>3013</v>
      </c>
      <c r="D1336" s="0" t="n">
        <v>572</v>
      </c>
      <c r="E1336" s="4" t="s">
        <v>2304</v>
      </c>
      <c r="F1336" s="0" t="n">
        <v>14</v>
      </c>
      <c r="G1336" s="0" t="n">
        <v>271</v>
      </c>
      <c r="H1336" s="0" t="n">
        <v>264</v>
      </c>
      <c r="I1336" s="0" t="n">
        <v>521</v>
      </c>
      <c r="J1336" s="0" t="n">
        <v>84.9</v>
      </c>
      <c r="K1336" s="0" t="n">
        <v>68.6</v>
      </c>
      <c r="L1336" s="1" t="n">
        <f aca="false">(I1336-H1336)/D1336</f>
        <v>0.449300699300699</v>
      </c>
      <c r="M1336" s="1" t="n">
        <f aca="false">B1336/D1336</f>
        <v>0.641608391608392</v>
      </c>
    </row>
    <row r="1337" customFormat="false" ht="12.75" hidden="false" customHeight="false" outlineLevel="0" collapsed="false">
      <c r="A1337" s="0" t="s">
        <v>3014</v>
      </c>
      <c r="B1337" s="0" t="n">
        <v>1528</v>
      </c>
      <c r="C1337" s="0" t="s">
        <v>3015</v>
      </c>
      <c r="D1337" s="0" t="n">
        <v>1855</v>
      </c>
      <c r="E1337" s="0" t="n">
        <v>0</v>
      </c>
      <c r="F1337" s="0" t="n">
        <v>76</v>
      </c>
      <c r="G1337" s="0" t="n">
        <v>909</v>
      </c>
      <c r="H1337" s="0" t="n">
        <v>131</v>
      </c>
      <c r="I1337" s="0" t="n">
        <v>964</v>
      </c>
      <c r="J1337" s="0" t="n">
        <v>81.7</v>
      </c>
      <c r="K1337" s="0" t="n">
        <v>68.3</v>
      </c>
      <c r="L1337" s="1" t="n">
        <f aca="false">(I1337-H1337)/D1337</f>
        <v>0.449056603773585</v>
      </c>
      <c r="M1337" s="1" t="n">
        <f aca="false">B1337/D1337</f>
        <v>0.823719676549865</v>
      </c>
    </row>
    <row r="1338" customFormat="false" ht="12.75" hidden="false" customHeight="false" outlineLevel="0" collapsed="false">
      <c r="A1338" s="0" t="s">
        <v>3016</v>
      </c>
      <c r="B1338" s="0" t="n">
        <v>3608</v>
      </c>
      <c r="C1338" s="0" t="s">
        <v>3017</v>
      </c>
      <c r="D1338" s="0" t="n">
        <v>3138</v>
      </c>
      <c r="E1338" s="0" t="n">
        <v>0</v>
      </c>
      <c r="F1338" s="0" t="n">
        <v>191</v>
      </c>
      <c r="G1338" s="0" t="n">
        <v>1600</v>
      </c>
      <c r="H1338" s="0" t="n">
        <v>115</v>
      </c>
      <c r="I1338" s="0" t="n">
        <v>1524</v>
      </c>
      <c r="J1338" s="0" t="n">
        <v>91.5</v>
      </c>
      <c r="K1338" s="0" t="n">
        <v>84.5</v>
      </c>
      <c r="L1338" s="1" t="n">
        <f aca="false">(I1338-H1338)/D1338</f>
        <v>0.449012109623964</v>
      </c>
      <c r="M1338" s="1" t="n">
        <f aca="false">B1338/D1338</f>
        <v>1.1497769279796</v>
      </c>
    </row>
    <row r="1339" customFormat="false" ht="12.75" hidden="false" customHeight="false" outlineLevel="0" collapsed="false">
      <c r="A1339" s="0" t="s">
        <v>3018</v>
      </c>
      <c r="B1339" s="0" t="n">
        <v>1778</v>
      </c>
      <c r="C1339" s="0" t="s">
        <v>3019</v>
      </c>
      <c r="D1339" s="0" t="n">
        <v>1321</v>
      </c>
      <c r="E1339" s="4" t="s">
        <v>2557</v>
      </c>
      <c r="F1339" s="0" t="n">
        <v>924</v>
      </c>
      <c r="G1339" s="0" t="n">
        <v>1517</v>
      </c>
      <c r="H1339" s="0" t="n">
        <v>275</v>
      </c>
      <c r="I1339" s="0" t="n">
        <v>868</v>
      </c>
      <c r="J1339" s="0" t="n">
        <v>85.9</v>
      </c>
      <c r="K1339" s="0" t="n">
        <v>77.3</v>
      </c>
      <c r="L1339" s="1" t="n">
        <f aca="false">(I1339-H1339)/D1339</f>
        <v>0.44890234670704</v>
      </c>
      <c r="M1339" s="1" t="n">
        <f aca="false">B1339/D1339</f>
        <v>1.34595003785011</v>
      </c>
    </row>
    <row r="1340" customFormat="false" ht="12.75" hidden="false" customHeight="false" outlineLevel="0" collapsed="false">
      <c r="A1340" s="0" t="s">
        <v>3020</v>
      </c>
      <c r="B1340" s="0" t="n">
        <v>443</v>
      </c>
      <c r="C1340" s="0" t="s">
        <v>3021</v>
      </c>
      <c r="D1340" s="0" t="n">
        <v>332</v>
      </c>
      <c r="E1340" s="4" t="s">
        <v>3022</v>
      </c>
      <c r="F1340" s="0" t="n">
        <v>180</v>
      </c>
      <c r="G1340" s="0" t="n">
        <v>329</v>
      </c>
      <c r="H1340" s="0" t="n">
        <v>86</v>
      </c>
      <c r="I1340" s="0" t="n">
        <v>235</v>
      </c>
      <c r="J1340" s="0" t="n">
        <v>100</v>
      </c>
      <c r="K1340" s="0" t="n">
        <v>96</v>
      </c>
      <c r="L1340" s="1" t="n">
        <f aca="false">(I1340-H1340)/D1340</f>
        <v>0.448795180722892</v>
      </c>
      <c r="M1340" s="1" t="n">
        <f aca="false">B1340/D1340</f>
        <v>1.33433734939759</v>
      </c>
    </row>
    <row r="1341" customFormat="false" ht="12.75" hidden="false" customHeight="false" outlineLevel="0" collapsed="false">
      <c r="A1341" s="0" t="s">
        <v>3023</v>
      </c>
      <c r="B1341" s="0" t="n">
        <v>1821</v>
      </c>
      <c r="C1341" s="0" t="s">
        <v>3024</v>
      </c>
      <c r="D1341" s="0" t="n">
        <v>1502</v>
      </c>
      <c r="E1341" s="0" t="n">
        <v>0</v>
      </c>
      <c r="F1341" s="0" t="n">
        <v>461</v>
      </c>
      <c r="G1341" s="0" t="n">
        <v>1135</v>
      </c>
      <c r="H1341" s="0" t="n">
        <v>558</v>
      </c>
      <c r="I1341" s="0" t="n">
        <v>1232</v>
      </c>
      <c r="J1341" s="0" t="n">
        <v>91.1</v>
      </c>
      <c r="K1341" s="0" t="n">
        <v>84</v>
      </c>
      <c r="L1341" s="1" t="n">
        <f aca="false">(I1341-H1341)/D1341</f>
        <v>0.448735019973369</v>
      </c>
      <c r="M1341" s="1" t="n">
        <f aca="false">B1341/D1341</f>
        <v>1.21238348868176</v>
      </c>
    </row>
    <row r="1342" customFormat="false" ht="12.75" hidden="false" customHeight="false" outlineLevel="0" collapsed="false">
      <c r="A1342" s="0" t="s">
        <v>3025</v>
      </c>
      <c r="B1342" s="0" t="n">
        <v>1012</v>
      </c>
      <c r="C1342" s="0" t="s">
        <v>3026</v>
      </c>
      <c r="D1342" s="0" t="n">
        <v>1383</v>
      </c>
      <c r="E1342" s="4" t="s">
        <v>837</v>
      </c>
      <c r="F1342" s="0" t="n">
        <v>20</v>
      </c>
      <c r="G1342" s="0" t="n">
        <v>640</v>
      </c>
      <c r="H1342" s="0" t="n">
        <v>505</v>
      </c>
      <c r="I1342" s="0" t="n">
        <v>1125</v>
      </c>
      <c r="J1342" s="0" t="n">
        <v>77.8</v>
      </c>
      <c r="K1342" s="0" t="n">
        <v>61.4</v>
      </c>
      <c r="L1342" s="1" t="n">
        <f aca="false">(I1342-H1342)/D1342</f>
        <v>0.448300795372379</v>
      </c>
      <c r="M1342" s="1" t="n">
        <f aca="false">B1342/D1342</f>
        <v>0.73174258857556</v>
      </c>
    </row>
    <row r="1343" customFormat="false" ht="12.75" hidden="false" customHeight="false" outlineLevel="0" collapsed="false">
      <c r="A1343" s="0" t="s">
        <v>3027</v>
      </c>
      <c r="B1343" s="0" t="n">
        <v>1774</v>
      </c>
      <c r="C1343" s="0" t="s">
        <v>3028</v>
      </c>
      <c r="D1343" s="0" t="n">
        <v>1276</v>
      </c>
      <c r="E1343" s="4" t="s">
        <v>484</v>
      </c>
      <c r="F1343" s="0" t="n">
        <v>155</v>
      </c>
      <c r="G1343" s="0" t="n">
        <v>727</v>
      </c>
      <c r="H1343" s="0" t="n">
        <v>185</v>
      </c>
      <c r="I1343" s="0" t="n">
        <v>757</v>
      </c>
      <c r="J1343" s="0" t="n">
        <v>93.7</v>
      </c>
      <c r="K1343" s="0" t="n">
        <v>85.3</v>
      </c>
      <c r="L1343" s="1" t="n">
        <f aca="false">(I1343-H1343)/D1343</f>
        <v>0.448275862068966</v>
      </c>
      <c r="M1343" s="1" t="n">
        <f aca="false">B1343/D1343</f>
        <v>1.39028213166144</v>
      </c>
    </row>
    <row r="1344" customFormat="false" ht="12.75" hidden="false" customHeight="false" outlineLevel="0" collapsed="false">
      <c r="A1344" s="0" t="s">
        <v>3029</v>
      </c>
      <c r="B1344" s="0" t="n">
        <v>2578</v>
      </c>
      <c r="C1344" s="0" t="s">
        <v>3030</v>
      </c>
      <c r="D1344" s="0" t="n">
        <v>2233</v>
      </c>
      <c r="E1344" s="0" t="n">
        <v>0</v>
      </c>
      <c r="F1344" s="0" t="n">
        <v>768</v>
      </c>
      <c r="G1344" s="0" t="n">
        <v>1769</v>
      </c>
      <c r="H1344" s="0" t="n">
        <v>545</v>
      </c>
      <c r="I1344" s="0" t="n">
        <v>1546</v>
      </c>
      <c r="J1344" s="0" t="n">
        <v>82.3</v>
      </c>
      <c r="K1344" s="0" t="n">
        <v>68.3</v>
      </c>
      <c r="L1344" s="1" t="n">
        <f aca="false">(I1344-H1344)/D1344</f>
        <v>0.448275862068966</v>
      </c>
      <c r="M1344" s="1" t="n">
        <f aca="false">B1344/D1344</f>
        <v>1.15450067174205</v>
      </c>
    </row>
    <row r="1345" customFormat="false" ht="12.75" hidden="false" customHeight="false" outlineLevel="0" collapsed="false">
      <c r="A1345" s="0" t="s">
        <v>3031</v>
      </c>
      <c r="B1345" s="0" t="n">
        <v>4542</v>
      </c>
      <c r="C1345" s="0" t="s">
        <v>3032</v>
      </c>
      <c r="D1345" s="0" t="n">
        <v>3853</v>
      </c>
      <c r="E1345" s="0" t="n">
        <v>0</v>
      </c>
      <c r="F1345" s="0" t="n">
        <v>2349</v>
      </c>
      <c r="G1345" s="0" t="n">
        <v>4076</v>
      </c>
      <c r="H1345" s="0" t="n">
        <v>269</v>
      </c>
      <c r="I1345" s="0" t="n">
        <v>1996</v>
      </c>
      <c r="J1345" s="0" t="n">
        <v>96.7</v>
      </c>
      <c r="K1345" s="0" t="n">
        <v>93.1</v>
      </c>
      <c r="L1345" s="1" t="n">
        <f aca="false">(I1345-H1345)/D1345</f>
        <v>0.448222164547106</v>
      </c>
      <c r="M1345" s="1" t="n">
        <f aca="false">B1345/D1345</f>
        <v>1.17882169737867</v>
      </c>
    </row>
    <row r="1346" customFormat="false" ht="12.75" hidden="false" customHeight="false" outlineLevel="0" collapsed="false">
      <c r="A1346" s="0" t="s">
        <v>3033</v>
      </c>
      <c r="B1346" s="0" t="n">
        <v>1781</v>
      </c>
      <c r="C1346" s="0" t="s">
        <v>3034</v>
      </c>
      <c r="D1346" s="0" t="n">
        <v>1658</v>
      </c>
      <c r="E1346" s="0" t="n">
        <v>0</v>
      </c>
      <c r="F1346" s="0" t="n">
        <v>330</v>
      </c>
      <c r="G1346" s="0" t="n">
        <v>1073</v>
      </c>
      <c r="H1346" s="0" t="n">
        <v>699</v>
      </c>
      <c r="I1346" s="0" t="n">
        <v>1442</v>
      </c>
      <c r="J1346" s="0" t="n">
        <v>97.2</v>
      </c>
      <c r="K1346" s="0" t="n">
        <v>93.1</v>
      </c>
      <c r="L1346" s="1" t="n">
        <f aca="false">(I1346-H1346)/D1346</f>
        <v>0.448130277442702</v>
      </c>
      <c r="M1346" s="1" t="n">
        <f aca="false">B1346/D1346</f>
        <v>1.07418576598311</v>
      </c>
    </row>
    <row r="1347" customFormat="false" ht="12.75" hidden="false" customHeight="false" outlineLevel="0" collapsed="false">
      <c r="A1347" s="0" t="s">
        <v>3035</v>
      </c>
      <c r="B1347" s="0" t="n">
        <v>1125</v>
      </c>
      <c r="C1347" s="0" t="s">
        <v>3036</v>
      </c>
      <c r="D1347" s="0" t="n">
        <v>1217</v>
      </c>
      <c r="E1347" s="4" t="s">
        <v>1316</v>
      </c>
      <c r="F1347" s="0" t="n">
        <v>167</v>
      </c>
      <c r="G1347" s="0" t="n">
        <v>712</v>
      </c>
      <c r="H1347" s="0" t="n">
        <v>163</v>
      </c>
      <c r="I1347" s="0" t="n">
        <v>708</v>
      </c>
      <c r="J1347" s="0" t="n">
        <v>90.7</v>
      </c>
      <c r="K1347" s="0" t="n">
        <v>81.9</v>
      </c>
      <c r="L1347" s="1" t="n">
        <f aca="false">(I1347-H1347)/D1347</f>
        <v>0.447822514379622</v>
      </c>
      <c r="M1347" s="1" t="n">
        <f aca="false">B1347/D1347</f>
        <v>0.924404272801972</v>
      </c>
    </row>
    <row r="1348" customFormat="false" ht="12.75" hidden="false" customHeight="false" outlineLevel="0" collapsed="false">
      <c r="A1348" s="0" t="s">
        <v>3037</v>
      </c>
      <c r="B1348" s="0" t="n">
        <v>1494</v>
      </c>
      <c r="C1348" s="0" t="s">
        <v>3038</v>
      </c>
      <c r="D1348" s="0" t="n">
        <v>1727</v>
      </c>
      <c r="E1348" s="0" t="n">
        <v>0</v>
      </c>
      <c r="F1348" s="0" t="n">
        <v>186</v>
      </c>
      <c r="G1348" s="0" t="n">
        <v>959</v>
      </c>
      <c r="H1348" s="0" t="n">
        <v>280</v>
      </c>
      <c r="I1348" s="0" t="n">
        <v>1053</v>
      </c>
      <c r="J1348" s="0" t="n">
        <v>95.3</v>
      </c>
      <c r="K1348" s="0" t="n">
        <v>92.2</v>
      </c>
      <c r="L1348" s="1" t="n">
        <f aca="false">(I1348-H1348)/D1348</f>
        <v>0.447596988998263</v>
      </c>
      <c r="M1348" s="1" t="n">
        <f aca="false">B1348/D1348</f>
        <v>0.865083960625362</v>
      </c>
    </row>
    <row r="1349" customFormat="false" ht="12.75" hidden="false" customHeight="false" outlineLevel="0" collapsed="false">
      <c r="A1349" s="0" t="s">
        <v>3039</v>
      </c>
      <c r="B1349" s="0" t="n">
        <v>1201</v>
      </c>
      <c r="C1349" s="0" t="s">
        <v>3040</v>
      </c>
      <c r="D1349" s="0" t="n">
        <v>1259</v>
      </c>
      <c r="E1349" s="4" t="s">
        <v>279</v>
      </c>
      <c r="F1349" s="0" t="n">
        <v>451</v>
      </c>
      <c r="G1349" s="0" t="n">
        <v>1014</v>
      </c>
      <c r="H1349" s="0" t="n">
        <v>340</v>
      </c>
      <c r="I1349" s="0" t="n">
        <v>903</v>
      </c>
      <c r="J1349" s="0" t="n">
        <v>81.4</v>
      </c>
      <c r="K1349" s="0" t="n">
        <v>69.1</v>
      </c>
      <c r="L1349" s="1" t="n">
        <f aca="false">(I1349-H1349)/D1349</f>
        <v>0.447180301826847</v>
      </c>
      <c r="M1349" s="1" t="n">
        <f aca="false">B1349/D1349</f>
        <v>0.953931691818904</v>
      </c>
    </row>
    <row r="1350" customFormat="false" ht="12.75" hidden="false" customHeight="false" outlineLevel="0" collapsed="false">
      <c r="A1350" s="0" t="s">
        <v>3041</v>
      </c>
      <c r="B1350" s="0" t="n">
        <v>960</v>
      </c>
      <c r="C1350" s="0" t="s">
        <v>3042</v>
      </c>
      <c r="D1350" s="0" t="n">
        <v>917</v>
      </c>
      <c r="E1350" s="4" t="s">
        <v>3043</v>
      </c>
      <c r="F1350" s="0" t="n">
        <v>281</v>
      </c>
      <c r="G1350" s="0" t="n">
        <v>691</v>
      </c>
      <c r="H1350" s="0" t="n">
        <v>240</v>
      </c>
      <c r="I1350" s="0" t="n">
        <v>650</v>
      </c>
      <c r="J1350" s="0" t="n">
        <v>92</v>
      </c>
      <c r="K1350" s="0" t="n">
        <v>75.9</v>
      </c>
      <c r="L1350" s="1" t="n">
        <f aca="false">(I1350-H1350)/D1350</f>
        <v>0.44711014176663</v>
      </c>
      <c r="M1350" s="1" t="n">
        <f aca="false">B1350/D1350</f>
        <v>1.04689203925845</v>
      </c>
    </row>
    <row r="1351" customFormat="false" ht="12.75" hidden="false" customHeight="false" outlineLevel="0" collapsed="false">
      <c r="A1351" s="0" t="s">
        <v>3044</v>
      </c>
      <c r="B1351" s="0" t="n">
        <v>1821</v>
      </c>
      <c r="C1351" s="0" t="s">
        <v>3045</v>
      </c>
      <c r="D1351" s="0" t="n">
        <v>2106</v>
      </c>
      <c r="E1351" s="0" t="n">
        <v>0</v>
      </c>
      <c r="F1351" s="0" t="n">
        <v>725</v>
      </c>
      <c r="G1351" s="0" t="n">
        <v>1666</v>
      </c>
      <c r="H1351" s="0" t="n">
        <v>646</v>
      </c>
      <c r="I1351" s="0" t="n">
        <v>1587</v>
      </c>
      <c r="J1351" s="0" t="n">
        <v>85.7</v>
      </c>
      <c r="K1351" s="0" t="n">
        <v>74.2</v>
      </c>
      <c r="L1351" s="1" t="n">
        <f aca="false">(I1351-H1351)/D1351</f>
        <v>0.44681861348528</v>
      </c>
      <c r="M1351" s="1" t="n">
        <f aca="false">B1351/D1351</f>
        <v>0.864672364672365</v>
      </c>
    </row>
    <row r="1352" customFormat="false" ht="12.75" hidden="false" customHeight="false" outlineLevel="0" collapsed="false">
      <c r="A1352" s="0" t="s">
        <v>3046</v>
      </c>
      <c r="B1352" s="0" t="n">
        <v>829</v>
      </c>
      <c r="C1352" s="0" t="s">
        <v>3047</v>
      </c>
      <c r="D1352" s="0" t="n">
        <v>872</v>
      </c>
      <c r="E1352" s="4" t="s">
        <v>2549</v>
      </c>
      <c r="F1352" s="0" t="n">
        <v>374</v>
      </c>
      <c r="G1352" s="0" t="n">
        <v>763</v>
      </c>
      <c r="H1352" s="0" t="n">
        <v>300</v>
      </c>
      <c r="I1352" s="0" t="n">
        <v>689</v>
      </c>
      <c r="J1352" s="0" t="n">
        <v>88.5</v>
      </c>
      <c r="K1352" s="0" t="n">
        <v>73.8</v>
      </c>
      <c r="L1352" s="1" t="n">
        <f aca="false">(I1352-H1352)/D1352</f>
        <v>0.446100917431193</v>
      </c>
      <c r="M1352" s="1" t="n">
        <f aca="false">B1352/D1352</f>
        <v>0.950688073394496</v>
      </c>
    </row>
    <row r="1353" customFormat="false" ht="12.75" hidden="false" customHeight="false" outlineLevel="0" collapsed="false">
      <c r="A1353" s="0" t="s">
        <v>3048</v>
      </c>
      <c r="B1353" s="0" t="n">
        <v>3175</v>
      </c>
      <c r="C1353" s="0" t="s">
        <v>3049</v>
      </c>
      <c r="D1353" s="0" t="n">
        <v>2192</v>
      </c>
      <c r="E1353" s="0" t="n">
        <v>0</v>
      </c>
      <c r="F1353" s="0" t="n">
        <v>1074</v>
      </c>
      <c r="G1353" s="0" t="n">
        <v>2051</v>
      </c>
      <c r="H1353" s="0" t="n">
        <v>1006</v>
      </c>
      <c r="I1353" s="0" t="n">
        <v>1983</v>
      </c>
      <c r="J1353" s="0" t="n">
        <v>74.8</v>
      </c>
      <c r="K1353" s="0" t="n">
        <v>63.2</v>
      </c>
      <c r="L1353" s="1" t="n">
        <f aca="false">(I1353-H1353)/D1353</f>
        <v>0.445711678832117</v>
      </c>
      <c r="M1353" s="1" t="n">
        <f aca="false">B1353/D1353</f>
        <v>1.44844890510949</v>
      </c>
    </row>
    <row r="1354" customFormat="false" ht="12.75" hidden="false" customHeight="false" outlineLevel="0" collapsed="false">
      <c r="A1354" s="0" t="s">
        <v>3050</v>
      </c>
      <c r="B1354" s="0" t="n">
        <v>2322</v>
      </c>
      <c r="C1354" s="0" t="s">
        <v>3051</v>
      </c>
      <c r="D1354" s="0" t="n">
        <v>3236</v>
      </c>
      <c r="E1354" s="0" t="n">
        <v>0</v>
      </c>
      <c r="F1354" s="0" t="n">
        <v>615</v>
      </c>
      <c r="G1354" s="0" t="n">
        <v>2057</v>
      </c>
      <c r="H1354" s="0" t="n">
        <v>1690</v>
      </c>
      <c r="I1354" s="0" t="n">
        <v>3132</v>
      </c>
      <c r="J1354" s="0" t="n">
        <v>93.3</v>
      </c>
      <c r="K1354" s="0" t="n">
        <v>89</v>
      </c>
      <c r="L1354" s="1" t="n">
        <f aca="false">(I1354-H1354)/D1354</f>
        <v>0.445611866501854</v>
      </c>
      <c r="M1354" s="1" t="n">
        <f aca="false">B1354/D1354</f>
        <v>0.717552533992584</v>
      </c>
    </row>
    <row r="1355" customFormat="false" ht="12.75" hidden="false" customHeight="false" outlineLevel="0" collapsed="false">
      <c r="A1355" s="0" t="s">
        <v>3052</v>
      </c>
      <c r="B1355" s="0" t="n">
        <v>1069</v>
      </c>
      <c r="C1355" s="0" t="s">
        <v>3053</v>
      </c>
      <c r="D1355" s="0" t="n">
        <v>826</v>
      </c>
      <c r="E1355" s="4" t="s">
        <v>1443</v>
      </c>
      <c r="F1355" s="0" t="n">
        <v>251</v>
      </c>
      <c r="G1355" s="0" t="n">
        <v>619</v>
      </c>
      <c r="H1355" s="0" t="n">
        <v>79</v>
      </c>
      <c r="I1355" s="0" t="n">
        <v>447</v>
      </c>
      <c r="J1355" s="0" t="n">
        <v>82.9</v>
      </c>
      <c r="K1355" s="0" t="n">
        <v>68.3</v>
      </c>
      <c r="L1355" s="1" t="n">
        <f aca="false">(I1355-H1355)/D1355</f>
        <v>0.445520581113801</v>
      </c>
      <c r="M1355" s="1" t="n">
        <f aca="false">B1355/D1355</f>
        <v>1.29418886198547</v>
      </c>
    </row>
    <row r="1356" customFormat="false" ht="12.75" hidden="false" customHeight="false" outlineLevel="0" collapsed="false">
      <c r="A1356" s="0" t="s">
        <v>3054</v>
      </c>
      <c r="B1356" s="0" t="n">
        <v>2078</v>
      </c>
      <c r="C1356" s="0" t="s">
        <v>3055</v>
      </c>
      <c r="D1356" s="0" t="n">
        <v>2324</v>
      </c>
      <c r="E1356" s="0" t="n">
        <v>0</v>
      </c>
      <c r="F1356" s="0" t="n">
        <v>863</v>
      </c>
      <c r="G1356" s="0" t="n">
        <v>1897</v>
      </c>
      <c r="H1356" s="0" t="n">
        <v>492</v>
      </c>
      <c r="I1356" s="0" t="n">
        <v>1526</v>
      </c>
      <c r="J1356" s="0" t="n">
        <v>74.8</v>
      </c>
      <c r="K1356" s="0" t="n">
        <v>60</v>
      </c>
      <c r="L1356" s="1" t="n">
        <f aca="false">(I1356-H1356)/D1356</f>
        <v>0.444922547332186</v>
      </c>
      <c r="M1356" s="1" t="n">
        <f aca="false">B1356/D1356</f>
        <v>0.894148020654045</v>
      </c>
    </row>
    <row r="1357" customFormat="false" ht="12.75" hidden="false" customHeight="false" outlineLevel="0" collapsed="false">
      <c r="A1357" s="0" t="s">
        <v>3056</v>
      </c>
      <c r="B1357" s="0" t="n">
        <v>1306</v>
      </c>
      <c r="C1357" s="0" t="s">
        <v>3057</v>
      </c>
      <c r="D1357" s="0" t="n">
        <v>1212</v>
      </c>
      <c r="E1357" s="4" t="s">
        <v>191</v>
      </c>
      <c r="F1357" s="0" t="n">
        <v>577</v>
      </c>
      <c r="G1357" s="0" t="n">
        <v>1116</v>
      </c>
      <c r="H1357" s="0" t="n">
        <v>346</v>
      </c>
      <c r="I1357" s="0" t="n">
        <v>885</v>
      </c>
      <c r="J1357" s="0" t="n">
        <v>88.3</v>
      </c>
      <c r="K1357" s="0" t="n">
        <v>81.7</v>
      </c>
      <c r="L1357" s="1" t="n">
        <f aca="false">(I1357-H1357)/D1357</f>
        <v>0.444719471947195</v>
      </c>
      <c r="M1357" s="1" t="n">
        <f aca="false">B1357/D1357</f>
        <v>1.07755775577558</v>
      </c>
    </row>
    <row r="1358" customFormat="false" ht="12.75" hidden="false" customHeight="false" outlineLevel="0" collapsed="false">
      <c r="A1358" s="0" t="s">
        <v>3058</v>
      </c>
      <c r="B1358" s="0" t="n">
        <v>963</v>
      </c>
      <c r="C1358" s="0" t="s">
        <v>3059</v>
      </c>
      <c r="D1358" s="0" t="n">
        <v>828</v>
      </c>
      <c r="E1358" s="4" t="s">
        <v>1901</v>
      </c>
      <c r="F1358" s="0" t="n">
        <v>146</v>
      </c>
      <c r="G1358" s="0" t="n">
        <v>514</v>
      </c>
      <c r="H1358" s="0" t="n">
        <v>122</v>
      </c>
      <c r="I1358" s="0" t="n">
        <v>490</v>
      </c>
      <c r="J1358" s="0" t="n">
        <v>83.7</v>
      </c>
      <c r="K1358" s="0" t="n">
        <v>67.5</v>
      </c>
      <c r="L1358" s="1" t="n">
        <f aca="false">(I1358-H1358)/D1358</f>
        <v>0.444444444444444</v>
      </c>
      <c r="M1358" s="1" t="n">
        <f aca="false">B1358/D1358</f>
        <v>1.16304347826087</v>
      </c>
    </row>
    <row r="1359" customFormat="false" ht="12.75" hidden="false" customHeight="false" outlineLevel="0" collapsed="false">
      <c r="A1359" s="0" t="s">
        <v>3060</v>
      </c>
      <c r="B1359" s="0" t="n">
        <v>1409</v>
      </c>
      <c r="C1359" s="0" t="s">
        <v>3061</v>
      </c>
      <c r="D1359" s="0" t="n">
        <v>1247</v>
      </c>
      <c r="E1359" s="4" t="s">
        <v>45</v>
      </c>
      <c r="F1359" s="0" t="n">
        <v>497</v>
      </c>
      <c r="G1359" s="0" t="n">
        <v>1051</v>
      </c>
      <c r="H1359" s="0" t="n">
        <v>583</v>
      </c>
      <c r="I1359" s="0" t="n">
        <v>1137</v>
      </c>
      <c r="J1359" s="0" t="n">
        <v>88.6</v>
      </c>
      <c r="K1359" s="0" t="n">
        <v>74.1</v>
      </c>
      <c r="L1359" s="1" t="n">
        <f aca="false">(I1359-H1359)/D1359</f>
        <v>0.444266238973537</v>
      </c>
      <c r="M1359" s="1" t="n">
        <f aca="false">B1359/D1359</f>
        <v>1.1299117882919</v>
      </c>
    </row>
    <row r="1360" customFormat="false" ht="12.75" hidden="false" customHeight="false" outlineLevel="0" collapsed="false">
      <c r="A1360" s="0" t="s">
        <v>3062</v>
      </c>
      <c r="B1360" s="0" t="n">
        <v>1415</v>
      </c>
      <c r="C1360" s="0" t="s">
        <v>3063</v>
      </c>
      <c r="D1360" s="0" t="n">
        <v>2059</v>
      </c>
      <c r="E1360" s="0" t="n">
        <v>0</v>
      </c>
      <c r="F1360" s="0" t="n">
        <v>286</v>
      </c>
      <c r="G1360" s="0" t="n">
        <v>1200</v>
      </c>
      <c r="H1360" s="0" t="n">
        <v>462</v>
      </c>
      <c r="I1360" s="0" t="n">
        <v>1376</v>
      </c>
      <c r="J1360" s="0" t="n">
        <v>93.8</v>
      </c>
      <c r="K1360" s="0" t="n">
        <v>85.2</v>
      </c>
      <c r="L1360" s="1" t="n">
        <f aca="false">(I1360-H1360)/D1360</f>
        <v>0.443904808159301</v>
      </c>
      <c r="M1360" s="1" t="n">
        <f aca="false">B1360/D1360</f>
        <v>0.687226809130646</v>
      </c>
    </row>
    <row r="1361" customFormat="false" ht="12.75" hidden="false" customHeight="false" outlineLevel="0" collapsed="false">
      <c r="A1361" s="0" t="s">
        <v>3064</v>
      </c>
      <c r="B1361" s="0" t="n">
        <v>2719</v>
      </c>
      <c r="C1361" s="0" t="s">
        <v>3065</v>
      </c>
      <c r="D1361" s="0" t="n">
        <v>3305</v>
      </c>
      <c r="E1361" s="0" t="n">
        <v>0</v>
      </c>
      <c r="F1361" s="0" t="n">
        <v>230</v>
      </c>
      <c r="G1361" s="0" t="n">
        <v>1696</v>
      </c>
      <c r="H1361" s="0" t="n">
        <v>385</v>
      </c>
      <c r="I1361" s="0" t="n">
        <v>1851</v>
      </c>
      <c r="J1361" s="0" t="n">
        <v>92.2</v>
      </c>
      <c r="K1361" s="0" t="n">
        <v>84.5</v>
      </c>
      <c r="L1361" s="1" t="n">
        <f aca="false">(I1361-H1361)/D1361</f>
        <v>0.44357034795764</v>
      </c>
      <c r="M1361" s="1" t="n">
        <f aca="false">B1361/D1361</f>
        <v>0.822692889561271</v>
      </c>
    </row>
    <row r="1362" customFormat="false" ht="12.75" hidden="false" customHeight="false" outlineLevel="0" collapsed="false">
      <c r="A1362" s="0" t="s">
        <v>3066</v>
      </c>
      <c r="B1362" s="0" t="n">
        <v>470</v>
      </c>
      <c r="C1362" s="0" t="s">
        <v>3067</v>
      </c>
      <c r="D1362" s="0" t="n">
        <v>627</v>
      </c>
      <c r="E1362" s="4" t="s">
        <v>3068</v>
      </c>
      <c r="F1362" s="0" t="n">
        <v>105</v>
      </c>
      <c r="G1362" s="0" t="n">
        <v>383</v>
      </c>
      <c r="H1362" s="0" t="n">
        <v>289</v>
      </c>
      <c r="I1362" s="0" t="n">
        <v>567</v>
      </c>
      <c r="J1362" s="0" t="n">
        <v>74.2</v>
      </c>
      <c r="K1362" s="0" t="n">
        <v>68.8</v>
      </c>
      <c r="L1362" s="1" t="n">
        <f aca="false">(I1362-H1362)/D1362</f>
        <v>0.443381180223286</v>
      </c>
      <c r="M1362" s="1" t="n">
        <f aca="false">B1362/D1362</f>
        <v>0.749601275917065</v>
      </c>
    </row>
    <row r="1363" customFormat="false" ht="12.75" hidden="false" customHeight="false" outlineLevel="0" collapsed="false">
      <c r="A1363" s="0" t="s">
        <v>3069</v>
      </c>
      <c r="B1363" s="0" t="n">
        <v>390</v>
      </c>
      <c r="C1363" s="0" t="s">
        <v>3070</v>
      </c>
      <c r="D1363" s="0" t="n">
        <v>512</v>
      </c>
      <c r="E1363" s="4" t="s">
        <v>3071</v>
      </c>
      <c r="F1363" s="0" t="n">
        <v>25</v>
      </c>
      <c r="G1363" s="0" t="n">
        <v>252</v>
      </c>
      <c r="H1363" s="0" t="n">
        <v>110</v>
      </c>
      <c r="I1363" s="0" t="n">
        <v>337</v>
      </c>
      <c r="J1363" s="0" t="n">
        <v>81.6</v>
      </c>
      <c r="K1363" s="0" t="n">
        <v>67.1</v>
      </c>
      <c r="L1363" s="1" t="n">
        <f aca="false">(I1363-H1363)/D1363</f>
        <v>0.443359375</v>
      </c>
      <c r="M1363" s="1" t="n">
        <f aca="false">B1363/D1363</f>
        <v>0.76171875</v>
      </c>
    </row>
    <row r="1364" customFormat="false" ht="12.75" hidden="false" customHeight="false" outlineLevel="0" collapsed="false">
      <c r="A1364" s="0" t="s">
        <v>3072</v>
      </c>
      <c r="B1364" s="0" t="n">
        <v>2904</v>
      </c>
      <c r="C1364" s="0" t="s">
        <v>3073</v>
      </c>
      <c r="D1364" s="0" t="n">
        <v>2685</v>
      </c>
      <c r="E1364" s="0" t="n">
        <v>0</v>
      </c>
      <c r="F1364" s="0" t="n">
        <v>150</v>
      </c>
      <c r="G1364" s="0" t="n">
        <v>1340</v>
      </c>
      <c r="H1364" s="0" t="n">
        <v>262</v>
      </c>
      <c r="I1364" s="0" t="n">
        <v>1452</v>
      </c>
      <c r="J1364" s="0" t="n">
        <v>87.9</v>
      </c>
      <c r="K1364" s="0" t="n">
        <v>84.9</v>
      </c>
      <c r="L1364" s="1" t="n">
        <f aca="false">(I1364-H1364)/D1364</f>
        <v>0.443202979515829</v>
      </c>
      <c r="M1364" s="1" t="n">
        <f aca="false">B1364/D1364</f>
        <v>1.08156424581006</v>
      </c>
    </row>
    <row r="1365" customFormat="false" ht="12.75" hidden="false" customHeight="false" outlineLevel="0" collapsed="false">
      <c r="A1365" s="0" t="s">
        <v>3074</v>
      </c>
      <c r="B1365" s="0" t="n">
        <v>2470</v>
      </c>
      <c r="C1365" s="0" t="s">
        <v>3075</v>
      </c>
      <c r="D1365" s="0" t="n">
        <v>2232</v>
      </c>
      <c r="E1365" s="0" t="n">
        <v>0</v>
      </c>
      <c r="F1365" s="0" t="n">
        <v>114</v>
      </c>
      <c r="G1365" s="0" t="n">
        <v>1103</v>
      </c>
      <c r="H1365" s="0" t="n">
        <v>13</v>
      </c>
      <c r="I1365" s="0" t="n">
        <v>1002</v>
      </c>
      <c r="J1365" s="0" t="n">
        <v>77.3</v>
      </c>
      <c r="K1365" s="0" t="n">
        <v>62.4</v>
      </c>
      <c r="L1365" s="1" t="n">
        <f aca="false">(I1365-H1365)/D1365</f>
        <v>0.443100358422939</v>
      </c>
      <c r="M1365" s="1" t="n">
        <f aca="false">B1365/D1365</f>
        <v>1.10663082437276</v>
      </c>
    </row>
    <row r="1366" customFormat="false" ht="12.75" hidden="false" customHeight="false" outlineLevel="0" collapsed="false">
      <c r="A1366" s="0" t="s">
        <v>3076</v>
      </c>
      <c r="B1366" s="0" t="n">
        <v>2836</v>
      </c>
      <c r="C1366" s="0" t="s">
        <v>3077</v>
      </c>
      <c r="D1366" s="0" t="n">
        <v>2721</v>
      </c>
      <c r="E1366" s="0" t="n">
        <v>0</v>
      </c>
      <c r="F1366" s="0" t="n">
        <v>1078</v>
      </c>
      <c r="G1366" s="0" t="n">
        <v>2283</v>
      </c>
      <c r="H1366" s="0" t="n">
        <v>982</v>
      </c>
      <c r="I1366" s="0" t="n">
        <v>2187</v>
      </c>
      <c r="J1366" s="0" t="n">
        <v>89.1</v>
      </c>
      <c r="K1366" s="0" t="n">
        <v>78.9</v>
      </c>
      <c r="L1366" s="1" t="n">
        <f aca="false">(I1366-H1366)/D1366</f>
        <v>0.442851892686512</v>
      </c>
      <c r="M1366" s="1" t="n">
        <f aca="false">B1366/D1366</f>
        <v>1.04226387357589</v>
      </c>
    </row>
    <row r="1367" customFormat="false" ht="12.75" hidden="false" customHeight="false" outlineLevel="0" collapsed="false">
      <c r="A1367" s="0" t="s">
        <v>3078</v>
      </c>
      <c r="B1367" s="0" t="n">
        <v>524</v>
      </c>
      <c r="C1367" s="0" t="s">
        <v>3079</v>
      </c>
      <c r="D1367" s="0" t="n">
        <v>621</v>
      </c>
      <c r="E1367" s="4" t="s">
        <v>1784</v>
      </c>
      <c r="F1367" s="0" t="n">
        <v>74</v>
      </c>
      <c r="G1367" s="0" t="n">
        <v>349</v>
      </c>
      <c r="H1367" s="0" t="n">
        <v>280</v>
      </c>
      <c r="I1367" s="0" t="n">
        <v>555</v>
      </c>
      <c r="J1367" s="0" t="n">
        <v>100</v>
      </c>
      <c r="K1367" s="0" t="n">
        <v>100</v>
      </c>
      <c r="L1367" s="1" t="n">
        <f aca="false">(I1367-H1367)/D1367</f>
        <v>0.442834138486312</v>
      </c>
      <c r="M1367" s="1" t="n">
        <f aca="false">B1367/D1367</f>
        <v>0.843800322061192</v>
      </c>
    </row>
    <row r="1368" customFormat="false" ht="12.75" hidden="false" customHeight="false" outlineLevel="0" collapsed="false">
      <c r="A1368" s="0" t="s">
        <v>3080</v>
      </c>
      <c r="B1368" s="0" t="n">
        <v>918</v>
      </c>
      <c r="C1368" s="0" t="s">
        <v>3081</v>
      </c>
      <c r="D1368" s="0" t="n">
        <v>777</v>
      </c>
      <c r="E1368" s="4" t="s">
        <v>2890</v>
      </c>
      <c r="F1368" s="0" t="n">
        <v>350</v>
      </c>
      <c r="G1368" s="0" t="n">
        <v>694</v>
      </c>
      <c r="H1368" s="0" t="n">
        <v>285</v>
      </c>
      <c r="I1368" s="0" t="n">
        <v>629</v>
      </c>
      <c r="J1368" s="0" t="n">
        <v>73.9</v>
      </c>
      <c r="K1368" s="0" t="n">
        <v>59.1</v>
      </c>
      <c r="L1368" s="1" t="n">
        <f aca="false">(I1368-H1368)/D1368</f>
        <v>0.442728442728443</v>
      </c>
      <c r="M1368" s="1" t="n">
        <f aca="false">B1368/D1368</f>
        <v>1.18146718146718</v>
      </c>
    </row>
    <row r="1369" customFormat="false" ht="12.75" hidden="false" customHeight="false" outlineLevel="0" collapsed="false">
      <c r="A1369" s="0" t="s">
        <v>3082</v>
      </c>
      <c r="B1369" s="0" t="n">
        <v>520</v>
      </c>
      <c r="C1369" s="0" t="s">
        <v>3083</v>
      </c>
      <c r="D1369" s="0" t="n">
        <v>384</v>
      </c>
      <c r="E1369" s="4" t="s">
        <v>3084</v>
      </c>
      <c r="F1369" s="0" t="n">
        <v>170</v>
      </c>
      <c r="G1369" s="0" t="n">
        <v>340</v>
      </c>
      <c r="H1369" s="0" t="n">
        <v>100</v>
      </c>
      <c r="I1369" s="0" t="n">
        <v>270</v>
      </c>
      <c r="J1369" s="0" t="n">
        <v>78.9</v>
      </c>
      <c r="K1369" s="0" t="n">
        <v>68.4</v>
      </c>
      <c r="L1369" s="1" t="n">
        <f aca="false">(I1369-H1369)/D1369</f>
        <v>0.442708333333333</v>
      </c>
      <c r="M1369" s="1" t="n">
        <f aca="false">B1369/D1369</f>
        <v>1.35416666666667</v>
      </c>
    </row>
    <row r="1370" customFormat="false" ht="12.75" hidden="false" customHeight="false" outlineLevel="0" collapsed="false">
      <c r="A1370" s="0" t="s">
        <v>3085</v>
      </c>
      <c r="B1370" s="0" t="n">
        <v>2564</v>
      </c>
      <c r="C1370" s="0" t="s">
        <v>3086</v>
      </c>
      <c r="D1370" s="0" t="n">
        <v>1692</v>
      </c>
      <c r="E1370" s="4" t="s">
        <v>469</v>
      </c>
      <c r="F1370" s="0" t="n">
        <v>1159</v>
      </c>
      <c r="G1370" s="0" t="n">
        <v>1908</v>
      </c>
      <c r="H1370" s="0" t="n">
        <v>654</v>
      </c>
      <c r="I1370" s="0" t="n">
        <v>1403</v>
      </c>
      <c r="J1370" s="0" t="n">
        <v>86.4</v>
      </c>
      <c r="K1370" s="0" t="n">
        <v>76.8</v>
      </c>
      <c r="L1370" s="1" t="n">
        <f aca="false">(I1370-H1370)/D1370</f>
        <v>0.442671394799054</v>
      </c>
      <c r="M1370" s="1" t="n">
        <f aca="false">B1370/D1370</f>
        <v>1.51536643026005</v>
      </c>
    </row>
    <row r="1371" customFormat="false" ht="12.75" hidden="false" customHeight="false" outlineLevel="0" collapsed="false">
      <c r="A1371" s="0" t="s">
        <v>3087</v>
      </c>
      <c r="B1371" s="0" t="n">
        <v>1206</v>
      </c>
      <c r="C1371" s="0" t="s">
        <v>3088</v>
      </c>
      <c r="D1371" s="0" t="n">
        <v>1550</v>
      </c>
      <c r="E1371" s="4" t="s">
        <v>118</v>
      </c>
      <c r="F1371" s="0" t="n">
        <v>4</v>
      </c>
      <c r="G1371" s="0" t="n">
        <v>690</v>
      </c>
      <c r="H1371" s="0" t="n">
        <v>382</v>
      </c>
      <c r="I1371" s="0" t="n">
        <v>1068</v>
      </c>
      <c r="J1371" s="0" t="n">
        <v>81.7</v>
      </c>
      <c r="K1371" s="0" t="n">
        <v>62.9</v>
      </c>
      <c r="L1371" s="1" t="n">
        <f aca="false">(I1371-H1371)/D1371</f>
        <v>0.44258064516129</v>
      </c>
      <c r="M1371" s="1" t="n">
        <f aca="false">B1371/D1371</f>
        <v>0.778064516129032</v>
      </c>
    </row>
    <row r="1372" customFormat="false" ht="12.75" hidden="false" customHeight="false" outlineLevel="0" collapsed="false">
      <c r="A1372" s="0" t="s">
        <v>3089</v>
      </c>
      <c r="B1372" s="0" t="n">
        <v>1525</v>
      </c>
      <c r="C1372" s="0" t="s">
        <v>3090</v>
      </c>
      <c r="D1372" s="0" t="n">
        <v>1523</v>
      </c>
      <c r="E1372" s="4" t="s">
        <v>271</v>
      </c>
      <c r="F1372" s="0" t="n">
        <v>282</v>
      </c>
      <c r="G1372" s="0" t="n">
        <v>956</v>
      </c>
      <c r="H1372" s="0" t="n">
        <v>276</v>
      </c>
      <c r="I1372" s="0" t="n">
        <v>950</v>
      </c>
      <c r="J1372" s="0" t="n">
        <v>82.7</v>
      </c>
      <c r="K1372" s="0" t="n">
        <v>68.9</v>
      </c>
      <c r="L1372" s="1" t="n">
        <f aca="false">(I1372-H1372)/D1372</f>
        <v>0.442547603414314</v>
      </c>
      <c r="M1372" s="1" t="n">
        <f aca="false">B1372/D1372</f>
        <v>1.00131319763624</v>
      </c>
    </row>
    <row r="1373" customFormat="false" ht="12.75" hidden="false" customHeight="false" outlineLevel="0" collapsed="false">
      <c r="A1373" s="0" t="s">
        <v>3091</v>
      </c>
      <c r="B1373" s="0" t="n">
        <v>1435</v>
      </c>
      <c r="C1373" s="0" t="s">
        <v>3092</v>
      </c>
      <c r="D1373" s="0" t="n">
        <v>2045</v>
      </c>
      <c r="E1373" s="0" t="n">
        <v>0</v>
      </c>
      <c r="F1373" s="0" t="n">
        <v>528</v>
      </c>
      <c r="G1373" s="0" t="n">
        <v>1433</v>
      </c>
      <c r="H1373" s="0" t="n">
        <v>481</v>
      </c>
      <c r="I1373" s="0" t="n">
        <v>1386</v>
      </c>
      <c r="J1373" s="0" t="n">
        <v>95.4</v>
      </c>
      <c r="K1373" s="0" t="n">
        <v>88.1</v>
      </c>
      <c r="L1373" s="1" t="n">
        <f aca="false">(I1373-H1373)/D1373</f>
        <v>0.442542787286064</v>
      </c>
      <c r="M1373" s="1" t="n">
        <f aca="false">B1373/D1373</f>
        <v>0.701711491442543</v>
      </c>
    </row>
    <row r="1374" customFormat="false" ht="12.75" hidden="false" customHeight="false" outlineLevel="0" collapsed="false">
      <c r="A1374" s="0" t="s">
        <v>3093</v>
      </c>
      <c r="B1374" s="0" t="n">
        <v>1462</v>
      </c>
      <c r="C1374" s="0" t="s">
        <v>3094</v>
      </c>
      <c r="D1374" s="0" t="n">
        <v>2249</v>
      </c>
      <c r="E1374" s="0" t="n">
        <v>0</v>
      </c>
      <c r="F1374" s="0" t="n">
        <v>234</v>
      </c>
      <c r="G1374" s="0" t="n">
        <v>1229</v>
      </c>
      <c r="H1374" s="0" t="n">
        <v>454</v>
      </c>
      <c r="I1374" s="0" t="n">
        <v>1449</v>
      </c>
      <c r="J1374" s="0" t="n">
        <v>95.2</v>
      </c>
      <c r="K1374" s="0" t="n">
        <v>90.4</v>
      </c>
      <c r="L1374" s="1" t="n">
        <f aca="false">(I1374-H1374)/D1374</f>
        <v>0.442418852823477</v>
      </c>
      <c r="M1374" s="1" t="n">
        <f aca="false">B1374/D1374</f>
        <v>0.650066696309471</v>
      </c>
    </row>
    <row r="1375" customFormat="false" ht="12.75" hidden="false" customHeight="false" outlineLevel="0" collapsed="false">
      <c r="A1375" s="0" t="s">
        <v>3095</v>
      </c>
      <c r="B1375" s="0" t="n">
        <v>684</v>
      </c>
      <c r="C1375" s="0" t="s">
        <v>3096</v>
      </c>
      <c r="D1375" s="0" t="n">
        <v>764</v>
      </c>
      <c r="E1375" s="4" t="s">
        <v>3097</v>
      </c>
      <c r="F1375" s="0" t="n">
        <v>95</v>
      </c>
      <c r="G1375" s="0" t="n">
        <v>433</v>
      </c>
      <c r="H1375" s="0" t="n">
        <v>120</v>
      </c>
      <c r="I1375" s="0" t="n">
        <v>458</v>
      </c>
      <c r="J1375" s="0" t="n">
        <v>92.9</v>
      </c>
      <c r="K1375" s="0" t="n">
        <v>88.5</v>
      </c>
      <c r="L1375" s="1" t="n">
        <f aca="false">(I1375-H1375)/D1375</f>
        <v>0.442408376963351</v>
      </c>
      <c r="M1375" s="1" t="n">
        <f aca="false">B1375/D1375</f>
        <v>0.895287958115183</v>
      </c>
    </row>
    <row r="1376" customFormat="false" ht="12.75" hidden="false" customHeight="false" outlineLevel="0" collapsed="false">
      <c r="A1376" s="0" t="s">
        <v>3098</v>
      </c>
      <c r="B1376" s="0" t="n">
        <v>2069</v>
      </c>
      <c r="C1376" s="0" t="s">
        <v>3099</v>
      </c>
      <c r="D1376" s="0" t="n">
        <v>2943</v>
      </c>
      <c r="E1376" s="0" t="n">
        <v>0</v>
      </c>
      <c r="F1376" s="0" t="n">
        <v>125</v>
      </c>
      <c r="G1376" s="0" t="n">
        <v>1426</v>
      </c>
      <c r="H1376" s="0" t="n">
        <v>724</v>
      </c>
      <c r="I1376" s="0" t="n">
        <v>2025</v>
      </c>
      <c r="J1376" s="0" t="n">
        <v>99.1</v>
      </c>
      <c r="K1376" s="0" t="n">
        <v>98.4</v>
      </c>
      <c r="L1376" s="1" t="n">
        <f aca="false">(I1376-H1376)/D1376</f>
        <v>0.442065919130139</v>
      </c>
      <c r="M1376" s="1" t="n">
        <f aca="false">B1376/D1376</f>
        <v>0.703024125042474</v>
      </c>
    </row>
    <row r="1377" customFormat="false" ht="12.75" hidden="false" customHeight="false" outlineLevel="0" collapsed="false">
      <c r="A1377" s="0" t="s">
        <v>3100</v>
      </c>
      <c r="B1377" s="0" t="n">
        <v>2390</v>
      </c>
      <c r="C1377" s="0" t="s">
        <v>3101</v>
      </c>
      <c r="D1377" s="0" t="n">
        <v>2217</v>
      </c>
      <c r="E1377" s="0" t="n">
        <v>0</v>
      </c>
      <c r="F1377" s="0" t="n">
        <v>974</v>
      </c>
      <c r="G1377" s="0" t="n">
        <v>1954</v>
      </c>
      <c r="H1377" s="0" t="n">
        <v>429</v>
      </c>
      <c r="I1377" s="0" t="n">
        <v>1409</v>
      </c>
      <c r="J1377" s="0" t="n">
        <v>93</v>
      </c>
      <c r="K1377" s="0" t="n">
        <v>87.2</v>
      </c>
      <c r="L1377" s="1" t="n">
        <f aca="false">(I1377-H1377)/D1377</f>
        <v>0.442038791159224</v>
      </c>
      <c r="M1377" s="1" t="n">
        <f aca="false">B1377/D1377</f>
        <v>1.07803337843933</v>
      </c>
    </row>
    <row r="1378" customFormat="false" ht="12.75" hidden="false" customHeight="false" outlineLevel="0" collapsed="false">
      <c r="A1378" s="0" t="s">
        <v>3102</v>
      </c>
      <c r="B1378" s="0" t="n">
        <v>788</v>
      </c>
      <c r="C1378" s="0" t="s">
        <v>3103</v>
      </c>
      <c r="D1378" s="0" t="n">
        <v>758</v>
      </c>
      <c r="E1378" s="4" t="s">
        <v>983</v>
      </c>
      <c r="F1378" s="0" t="n">
        <v>88</v>
      </c>
      <c r="G1378" s="0" t="n">
        <v>423</v>
      </c>
      <c r="H1378" s="0" t="n">
        <v>44</v>
      </c>
      <c r="I1378" s="0" t="n">
        <v>379</v>
      </c>
      <c r="J1378" s="0" t="n">
        <v>85.7</v>
      </c>
      <c r="K1378" s="0" t="n">
        <v>68.8</v>
      </c>
      <c r="L1378" s="1" t="n">
        <f aca="false">(I1378-H1378)/D1378</f>
        <v>0.441952506596306</v>
      </c>
      <c r="M1378" s="1" t="n">
        <f aca="false">B1378/D1378</f>
        <v>1.03957783641161</v>
      </c>
    </row>
    <row r="1379" customFormat="false" ht="12.75" hidden="false" customHeight="false" outlineLevel="0" collapsed="false">
      <c r="A1379" s="0" t="s">
        <v>3104</v>
      </c>
      <c r="B1379" s="0" t="n">
        <v>4835</v>
      </c>
      <c r="C1379" s="0" t="s">
        <v>3105</v>
      </c>
      <c r="D1379" s="0" t="n">
        <v>3719</v>
      </c>
      <c r="E1379" s="0" t="n">
        <v>0</v>
      </c>
      <c r="F1379" s="0" t="n">
        <v>1030</v>
      </c>
      <c r="G1379" s="0" t="n">
        <v>2673</v>
      </c>
      <c r="H1379" s="0" t="n">
        <v>94</v>
      </c>
      <c r="I1379" s="0" t="n">
        <v>1737</v>
      </c>
      <c r="J1379" s="0" t="n">
        <v>79.7</v>
      </c>
      <c r="K1379" s="0" t="n">
        <v>63</v>
      </c>
      <c r="L1379" s="1" t="n">
        <f aca="false">(I1379-H1379)/D1379</f>
        <v>0.441785426189836</v>
      </c>
      <c r="M1379" s="1" t="n">
        <f aca="false">B1379/D1379</f>
        <v>1.30008066684593</v>
      </c>
    </row>
    <row r="1380" customFormat="false" ht="12.75" hidden="false" customHeight="false" outlineLevel="0" collapsed="false">
      <c r="A1380" s="0" t="s">
        <v>3106</v>
      </c>
      <c r="B1380" s="0" t="n">
        <v>444</v>
      </c>
      <c r="C1380" s="0" t="s">
        <v>3107</v>
      </c>
      <c r="D1380" s="0" t="n">
        <v>576</v>
      </c>
      <c r="E1380" s="4" t="s">
        <v>3108</v>
      </c>
      <c r="F1380" s="0" t="n">
        <v>29</v>
      </c>
      <c r="G1380" s="0" t="n">
        <v>283</v>
      </c>
      <c r="H1380" s="0" t="n">
        <v>282</v>
      </c>
      <c r="I1380" s="0" t="n">
        <v>536</v>
      </c>
      <c r="J1380" s="0" t="n">
        <v>98.8</v>
      </c>
      <c r="K1380" s="0" t="n">
        <v>97.6</v>
      </c>
      <c r="L1380" s="1" t="n">
        <f aca="false">(I1380-H1380)/D1380</f>
        <v>0.440972222222222</v>
      </c>
      <c r="M1380" s="1" t="n">
        <f aca="false">B1380/D1380</f>
        <v>0.770833333333333</v>
      </c>
    </row>
    <row r="1381" customFormat="false" ht="12.75" hidden="false" customHeight="false" outlineLevel="0" collapsed="false">
      <c r="A1381" s="0" t="s">
        <v>3109</v>
      </c>
      <c r="B1381" s="0" t="n">
        <v>1307</v>
      </c>
      <c r="C1381" s="0" t="s">
        <v>3110</v>
      </c>
      <c r="D1381" s="0" t="n">
        <v>1243</v>
      </c>
      <c r="E1381" s="4" t="s">
        <v>1894</v>
      </c>
      <c r="F1381" s="0" t="n">
        <v>215</v>
      </c>
      <c r="G1381" s="0" t="n">
        <v>763</v>
      </c>
      <c r="H1381" s="0" t="n">
        <v>506</v>
      </c>
      <c r="I1381" s="0" t="n">
        <v>1054</v>
      </c>
      <c r="J1381" s="0" t="n">
        <v>83.1</v>
      </c>
      <c r="K1381" s="0" t="n">
        <v>67.2</v>
      </c>
      <c r="L1381" s="1" t="n">
        <f aca="false">(I1381-H1381)/D1381</f>
        <v>0.440868865647627</v>
      </c>
      <c r="M1381" s="1" t="n">
        <f aca="false">B1381/D1381</f>
        <v>1.05148833467418</v>
      </c>
    </row>
    <row r="1382" customFormat="false" ht="12.75" hidden="false" customHeight="false" outlineLevel="0" collapsed="false">
      <c r="A1382" s="0" t="s">
        <v>3111</v>
      </c>
      <c r="B1382" s="0" t="n">
        <v>975</v>
      </c>
      <c r="C1382" s="0" t="s">
        <v>3112</v>
      </c>
      <c r="D1382" s="0" t="n">
        <v>1039</v>
      </c>
      <c r="E1382" s="4" t="s">
        <v>312</v>
      </c>
      <c r="F1382" s="0" t="n">
        <v>114</v>
      </c>
      <c r="G1382" s="0" t="n">
        <v>572</v>
      </c>
      <c r="H1382" s="0" t="n">
        <v>436</v>
      </c>
      <c r="I1382" s="0" t="n">
        <v>894</v>
      </c>
      <c r="J1382" s="0" t="n">
        <v>87.6</v>
      </c>
      <c r="K1382" s="0" t="n">
        <v>85</v>
      </c>
      <c r="L1382" s="1" t="n">
        <f aca="false">(I1382-H1382)/D1382</f>
        <v>0.440808469682387</v>
      </c>
      <c r="M1382" s="1" t="n">
        <f aca="false">B1382/D1382</f>
        <v>0.938402309913378</v>
      </c>
    </row>
    <row r="1383" customFormat="false" ht="12.75" hidden="false" customHeight="false" outlineLevel="0" collapsed="false">
      <c r="A1383" s="0" t="s">
        <v>3113</v>
      </c>
      <c r="B1383" s="0" t="n">
        <v>2749</v>
      </c>
      <c r="C1383" s="0" t="s">
        <v>3114</v>
      </c>
      <c r="D1383" s="0" t="n">
        <v>2360</v>
      </c>
      <c r="E1383" s="0" t="n">
        <v>0</v>
      </c>
      <c r="F1383" s="0" t="n">
        <v>167</v>
      </c>
      <c r="G1383" s="0" t="n">
        <v>1207</v>
      </c>
      <c r="H1383" s="0" t="n">
        <v>1229</v>
      </c>
      <c r="I1383" s="0" t="n">
        <v>2269</v>
      </c>
      <c r="J1383" s="0" t="n">
        <v>86.5</v>
      </c>
      <c r="K1383" s="0" t="n">
        <v>73.8</v>
      </c>
      <c r="L1383" s="1" t="n">
        <f aca="false">(I1383-H1383)/D1383</f>
        <v>0.440677966101695</v>
      </c>
      <c r="M1383" s="1" t="n">
        <f aca="false">B1383/D1383</f>
        <v>1.16483050847458</v>
      </c>
    </row>
    <row r="1384" customFormat="false" ht="12.75" hidden="false" customHeight="false" outlineLevel="0" collapsed="false">
      <c r="A1384" s="0" t="s">
        <v>3115</v>
      </c>
      <c r="B1384" s="0" t="n">
        <v>4048</v>
      </c>
      <c r="C1384" s="0" t="s">
        <v>3116</v>
      </c>
      <c r="D1384" s="0" t="n">
        <v>4080</v>
      </c>
      <c r="E1384" s="0" t="n">
        <v>0</v>
      </c>
      <c r="F1384" s="0" t="n">
        <v>539</v>
      </c>
      <c r="G1384" s="0" t="n">
        <v>2335</v>
      </c>
      <c r="H1384" s="0" t="n">
        <v>740</v>
      </c>
      <c r="I1384" s="0" t="n">
        <v>2536</v>
      </c>
      <c r="J1384" s="0" t="n">
        <v>89.3</v>
      </c>
      <c r="K1384" s="0" t="n">
        <v>81.6</v>
      </c>
      <c r="L1384" s="1" t="n">
        <f aca="false">(I1384-H1384)/D1384</f>
        <v>0.440196078431373</v>
      </c>
      <c r="M1384" s="1" t="n">
        <f aca="false">B1384/D1384</f>
        <v>0.992156862745098</v>
      </c>
    </row>
    <row r="1385" customFormat="false" ht="12.75" hidden="false" customHeight="false" outlineLevel="0" collapsed="false">
      <c r="A1385" s="0" t="s">
        <v>3117</v>
      </c>
      <c r="B1385" s="0" t="n">
        <v>1944</v>
      </c>
      <c r="C1385" s="0" t="s">
        <v>3118</v>
      </c>
      <c r="D1385" s="0" t="n">
        <v>1981</v>
      </c>
      <c r="E1385" s="0" t="n">
        <v>0</v>
      </c>
      <c r="F1385" s="0" t="n">
        <v>787</v>
      </c>
      <c r="G1385" s="0" t="n">
        <v>1659</v>
      </c>
      <c r="H1385" s="0" t="n">
        <v>324</v>
      </c>
      <c r="I1385" s="0" t="n">
        <v>1196</v>
      </c>
      <c r="J1385" s="0" t="n">
        <v>80.8</v>
      </c>
      <c r="K1385" s="0" t="n">
        <v>69.4</v>
      </c>
      <c r="L1385" s="1" t="n">
        <f aca="false">(I1385-H1385)/D1385</f>
        <v>0.440181726400808</v>
      </c>
      <c r="M1385" s="1" t="n">
        <f aca="false">B1385/D1385</f>
        <v>0.981322564361434</v>
      </c>
    </row>
    <row r="1386" customFormat="false" ht="12.75" hidden="false" customHeight="false" outlineLevel="0" collapsed="false">
      <c r="A1386" s="0" t="s">
        <v>3119</v>
      </c>
      <c r="B1386" s="0" t="n">
        <v>3273</v>
      </c>
      <c r="C1386" s="0" t="s">
        <v>3120</v>
      </c>
      <c r="D1386" s="0" t="n">
        <v>2581</v>
      </c>
      <c r="E1386" s="0" t="n">
        <v>0</v>
      </c>
      <c r="F1386" s="0" t="n">
        <v>907</v>
      </c>
      <c r="G1386" s="0" t="n">
        <v>2043</v>
      </c>
      <c r="H1386" s="0" t="n">
        <v>1147</v>
      </c>
      <c r="I1386" s="0" t="n">
        <v>2283</v>
      </c>
      <c r="J1386" s="0" t="n">
        <v>92.3</v>
      </c>
      <c r="K1386" s="0" t="n">
        <v>87.1</v>
      </c>
      <c r="L1386" s="1" t="n">
        <f aca="false">(I1386-H1386)/D1386</f>
        <v>0.440139480821387</v>
      </c>
      <c r="M1386" s="1" t="n">
        <f aca="false">B1386/D1386</f>
        <v>1.26811313444401</v>
      </c>
    </row>
    <row r="1387" customFormat="false" ht="12.75" hidden="false" customHeight="false" outlineLevel="0" collapsed="false">
      <c r="A1387" s="0" t="s">
        <v>3121</v>
      </c>
      <c r="B1387" s="0" t="n">
        <v>2226</v>
      </c>
      <c r="C1387" s="0" t="s">
        <v>3122</v>
      </c>
      <c r="D1387" s="0" t="n">
        <v>2903</v>
      </c>
      <c r="E1387" s="0" t="n">
        <v>0</v>
      </c>
      <c r="F1387" s="0" t="n">
        <v>546</v>
      </c>
      <c r="G1387" s="0" t="n">
        <v>1823</v>
      </c>
      <c r="H1387" s="0" t="n">
        <v>1165</v>
      </c>
      <c r="I1387" s="0" t="n">
        <v>2442</v>
      </c>
      <c r="J1387" s="0" t="n">
        <v>92.5</v>
      </c>
      <c r="K1387" s="0" t="n">
        <v>86.6</v>
      </c>
      <c r="L1387" s="1" t="n">
        <f aca="false">(I1387-H1387)/D1387</f>
        <v>0.439889769204271</v>
      </c>
      <c r="M1387" s="1" t="n">
        <f aca="false">B1387/D1387</f>
        <v>0.766792972786772</v>
      </c>
    </row>
    <row r="1388" customFormat="false" ht="12.75" hidden="false" customHeight="false" outlineLevel="0" collapsed="false">
      <c r="A1388" s="0" t="s">
        <v>3123</v>
      </c>
      <c r="B1388" s="0" t="n">
        <v>4089</v>
      </c>
      <c r="C1388" s="0" t="s">
        <v>3124</v>
      </c>
      <c r="D1388" s="0" t="n">
        <v>5783</v>
      </c>
      <c r="E1388" s="0" t="n">
        <v>0</v>
      </c>
      <c r="F1388" s="0" t="n">
        <v>421</v>
      </c>
      <c r="G1388" s="0" t="n">
        <v>2964</v>
      </c>
      <c r="H1388" s="0" t="n">
        <v>440</v>
      </c>
      <c r="I1388" s="0" t="n">
        <v>2983</v>
      </c>
      <c r="J1388" s="0" t="n">
        <v>90.8</v>
      </c>
      <c r="K1388" s="0" t="n">
        <v>83.1</v>
      </c>
      <c r="L1388" s="1" t="n">
        <f aca="false">(I1388-H1388)/D1388</f>
        <v>0.439737160643265</v>
      </c>
      <c r="M1388" s="1" t="n">
        <f aca="false">B1388/D1388</f>
        <v>0.707072453743732</v>
      </c>
    </row>
    <row r="1389" customFormat="false" ht="12.75" hidden="false" customHeight="false" outlineLevel="0" collapsed="false">
      <c r="A1389" s="0" t="s">
        <v>3125</v>
      </c>
      <c r="B1389" s="0" t="n">
        <v>1228</v>
      </c>
      <c r="C1389" s="0" t="s">
        <v>3126</v>
      </c>
      <c r="D1389" s="0" t="n">
        <v>1301</v>
      </c>
      <c r="E1389" s="4" t="s">
        <v>3127</v>
      </c>
      <c r="F1389" s="0" t="n">
        <v>296</v>
      </c>
      <c r="G1389" s="0" t="n">
        <v>868</v>
      </c>
      <c r="H1389" s="0" t="n">
        <v>282</v>
      </c>
      <c r="I1389" s="0" t="n">
        <v>854</v>
      </c>
      <c r="J1389" s="0" t="n">
        <v>85.3</v>
      </c>
      <c r="K1389" s="0" t="n">
        <v>67.5</v>
      </c>
      <c r="L1389" s="1" t="n">
        <f aca="false">(I1389-H1389)/D1389</f>
        <v>0.439661798616449</v>
      </c>
      <c r="M1389" s="1" t="n">
        <f aca="false">B1389/D1389</f>
        <v>0.943889315910838</v>
      </c>
    </row>
    <row r="1390" customFormat="false" ht="12.75" hidden="false" customHeight="false" outlineLevel="0" collapsed="false">
      <c r="A1390" s="0" t="s">
        <v>3128</v>
      </c>
      <c r="B1390" s="0" t="n">
        <v>2450</v>
      </c>
      <c r="C1390" s="0" t="s">
        <v>3129</v>
      </c>
      <c r="D1390" s="0" t="n">
        <v>1936</v>
      </c>
      <c r="E1390" s="0" t="n">
        <v>0</v>
      </c>
      <c r="F1390" s="0" t="n">
        <v>409</v>
      </c>
      <c r="G1390" s="0" t="n">
        <v>1260</v>
      </c>
      <c r="H1390" s="0" t="n">
        <v>939</v>
      </c>
      <c r="I1390" s="0" t="n">
        <v>1790</v>
      </c>
      <c r="J1390" s="0" t="n">
        <v>97.2</v>
      </c>
      <c r="K1390" s="0" t="n">
        <v>94.4</v>
      </c>
      <c r="L1390" s="1" t="n">
        <f aca="false">(I1390-H1390)/D1390</f>
        <v>0.439566115702479</v>
      </c>
      <c r="M1390" s="1" t="n">
        <f aca="false">B1390/D1390</f>
        <v>1.2654958677686</v>
      </c>
    </row>
    <row r="1391" customFormat="false" ht="12.75" hidden="false" customHeight="false" outlineLevel="0" collapsed="false">
      <c r="A1391" s="0" t="s">
        <v>3130</v>
      </c>
      <c r="B1391" s="0" t="n">
        <v>641</v>
      </c>
      <c r="C1391" s="0" t="s">
        <v>3131</v>
      </c>
      <c r="D1391" s="0" t="n">
        <v>592</v>
      </c>
      <c r="E1391" s="4" t="s">
        <v>3132</v>
      </c>
      <c r="F1391" s="0" t="n">
        <v>198</v>
      </c>
      <c r="G1391" s="0" t="n">
        <v>458</v>
      </c>
      <c r="H1391" s="0" t="n">
        <v>120</v>
      </c>
      <c r="I1391" s="0" t="n">
        <v>380</v>
      </c>
      <c r="J1391" s="0" t="n">
        <v>94.3</v>
      </c>
      <c r="K1391" s="0" t="n">
        <v>92</v>
      </c>
      <c r="L1391" s="1" t="n">
        <f aca="false">(I1391-H1391)/D1391</f>
        <v>0.439189189189189</v>
      </c>
      <c r="M1391" s="1" t="n">
        <f aca="false">B1391/D1391</f>
        <v>1.08277027027027</v>
      </c>
    </row>
    <row r="1392" customFormat="false" ht="12.75" hidden="false" customHeight="false" outlineLevel="0" collapsed="false">
      <c r="A1392" s="0" t="s">
        <v>3133</v>
      </c>
      <c r="B1392" s="0" t="n">
        <v>1435</v>
      </c>
      <c r="C1392" s="0" t="s">
        <v>3134</v>
      </c>
      <c r="D1392" s="0" t="n">
        <v>1118</v>
      </c>
      <c r="E1392" s="4" t="s">
        <v>164</v>
      </c>
      <c r="F1392" s="0" t="n">
        <v>641</v>
      </c>
      <c r="G1392" s="0" t="n">
        <v>1132</v>
      </c>
      <c r="H1392" s="0" t="n">
        <v>460</v>
      </c>
      <c r="I1392" s="0" t="n">
        <v>951</v>
      </c>
      <c r="J1392" s="0" t="n">
        <v>94.5</v>
      </c>
      <c r="K1392" s="0" t="n">
        <v>78.7</v>
      </c>
      <c r="L1392" s="1" t="n">
        <f aca="false">(I1392-H1392)/D1392</f>
        <v>0.4391771019678</v>
      </c>
      <c r="M1392" s="1" t="n">
        <f aca="false">B1392/D1392</f>
        <v>1.28354203935599</v>
      </c>
    </row>
    <row r="1393" customFormat="false" ht="12.75" hidden="false" customHeight="false" outlineLevel="0" collapsed="false">
      <c r="A1393" s="0" t="s">
        <v>3135</v>
      </c>
      <c r="B1393" s="0" t="n">
        <v>2824</v>
      </c>
      <c r="C1393" s="0" t="s">
        <v>3136</v>
      </c>
      <c r="D1393" s="0" t="n">
        <v>2862</v>
      </c>
      <c r="E1393" s="0" t="n">
        <v>0</v>
      </c>
      <c r="F1393" s="0" t="n">
        <v>1451</v>
      </c>
      <c r="G1393" s="0" t="n">
        <v>2707</v>
      </c>
      <c r="H1393" s="0" t="n">
        <v>78</v>
      </c>
      <c r="I1393" s="0" t="n">
        <v>1334</v>
      </c>
      <c r="J1393" s="0" t="n">
        <v>92.8</v>
      </c>
      <c r="K1393" s="0" t="n">
        <v>86.2</v>
      </c>
      <c r="L1393" s="1" t="n">
        <f aca="false">(I1393-H1393)/D1393</f>
        <v>0.438853948287911</v>
      </c>
      <c r="M1393" s="1" t="n">
        <f aca="false">B1393/D1393</f>
        <v>0.986722571628232</v>
      </c>
    </row>
    <row r="1394" customFormat="false" ht="12.75" hidden="false" customHeight="false" outlineLevel="0" collapsed="false">
      <c r="A1394" s="0" t="s">
        <v>3137</v>
      </c>
      <c r="B1394" s="0" t="n">
        <v>1475</v>
      </c>
      <c r="C1394" s="0" t="s">
        <v>3138</v>
      </c>
      <c r="D1394" s="0" t="n">
        <v>1659</v>
      </c>
      <c r="E1394" s="4" t="s">
        <v>305</v>
      </c>
      <c r="F1394" s="0" t="n">
        <v>391</v>
      </c>
      <c r="G1394" s="0" t="n">
        <v>1119</v>
      </c>
      <c r="H1394" s="0" t="n">
        <v>211</v>
      </c>
      <c r="I1394" s="0" t="n">
        <v>939</v>
      </c>
      <c r="J1394" s="0" t="n">
        <v>76.5</v>
      </c>
      <c r="K1394" s="0" t="n">
        <v>66.3</v>
      </c>
      <c r="L1394" s="1" t="n">
        <f aca="false">(I1394-H1394)/D1394</f>
        <v>0.438818565400844</v>
      </c>
      <c r="M1394" s="1" t="n">
        <f aca="false">B1394/D1394</f>
        <v>0.889089813140446</v>
      </c>
    </row>
    <row r="1395" customFormat="false" ht="12.75" hidden="false" customHeight="false" outlineLevel="0" collapsed="false">
      <c r="A1395" s="0" t="s">
        <v>3139</v>
      </c>
      <c r="B1395" s="0" t="n">
        <v>641</v>
      </c>
      <c r="C1395" s="0" t="s">
        <v>3140</v>
      </c>
      <c r="D1395" s="0" t="n">
        <v>579</v>
      </c>
      <c r="E1395" s="4" t="s">
        <v>570</v>
      </c>
      <c r="F1395" s="0" t="n">
        <v>273</v>
      </c>
      <c r="G1395" s="0" t="n">
        <v>527</v>
      </c>
      <c r="H1395" s="0" t="n">
        <v>230</v>
      </c>
      <c r="I1395" s="0" t="n">
        <v>484</v>
      </c>
      <c r="J1395" s="0" t="n">
        <v>100</v>
      </c>
      <c r="K1395" s="0" t="n">
        <v>97.6</v>
      </c>
      <c r="L1395" s="1" t="n">
        <f aca="false">(I1395-H1395)/D1395</f>
        <v>0.438687392055268</v>
      </c>
      <c r="M1395" s="1" t="n">
        <f aca="false">B1395/D1395</f>
        <v>1.10708117443869</v>
      </c>
    </row>
    <row r="1396" customFormat="false" ht="12.75" hidden="false" customHeight="false" outlineLevel="0" collapsed="false">
      <c r="A1396" s="0" t="s">
        <v>3141</v>
      </c>
      <c r="B1396" s="0" t="n">
        <v>1688</v>
      </c>
      <c r="C1396" s="0" t="s">
        <v>3142</v>
      </c>
      <c r="D1396" s="0" t="n">
        <v>1393</v>
      </c>
      <c r="E1396" s="4" t="s">
        <v>136</v>
      </c>
      <c r="F1396" s="0" t="n">
        <v>595</v>
      </c>
      <c r="G1396" s="0" t="n">
        <v>1206</v>
      </c>
      <c r="H1396" s="0" t="n">
        <v>502</v>
      </c>
      <c r="I1396" s="0" t="n">
        <v>1113</v>
      </c>
      <c r="J1396" s="0" t="n">
        <v>80.4</v>
      </c>
      <c r="K1396" s="0" t="n">
        <v>65.7</v>
      </c>
      <c r="L1396" s="1" t="n">
        <f aca="false">(I1396-H1396)/D1396</f>
        <v>0.43862167982771</v>
      </c>
      <c r="M1396" s="1" t="n">
        <f aca="false">B1396/D1396</f>
        <v>1.21177315147164</v>
      </c>
    </row>
    <row r="1397" customFormat="false" ht="12.75" hidden="false" customHeight="false" outlineLevel="0" collapsed="false">
      <c r="A1397" s="0" t="s">
        <v>3143</v>
      </c>
      <c r="B1397" s="0" t="n">
        <v>1877</v>
      </c>
      <c r="C1397" s="0" t="s">
        <v>3144</v>
      </c>
      <c r="D1397" s="0" t="n">
        <v>2125</v>
      </c>
      <c r="E1397" s="4" t="s">
        <v>145</v>
      </c>
      <c r="F1397" s="0" t="n">
        <v>717</v>
      </c>
      <c r="G1397" s="0" t="n">
        <v>1649</v>
      </c>
      <c r="H1397" s="0" t="n">
        <v>884</v>
      </c>
      <c r="I1397" s="0" t="n">
        <v>1816</v>
      </c>
      <c r="J1397" s="0" t="n">
        <v>83.6</v>
      </c>
      <c r="K1397" s="0" t="n">
        <v>67.5</v>
      </c>
      <c r="L1397" s="1" t="n">
        <f aca="false">(I1397-H1397)/D1397</f>
        <v>0.438588235294118</v>
      </c>
      <c r="M1397" s="1" t="n">
        <f aca="false">B1397/D1397</f>
        <v>0.883294117647059</v>
      </c>
    </row>
    <row r="1398" customFormat="false" ht="12.75" hidden="false" customHeight="false" outlineLevel="0" collapsed="false">
      <c r="A1398" s="0" t="s">
        <v>3145</v>
      </c>
      <c r="B1398" s="0" t="n">
        <v>3587</v>
      </c>
      <c r="C1398" s="0" t="s">
        <v>3146</v>
      </c>
      <c r="D1398" s="0" t="n">
        <v>3158</v>
      </c>
      <c r="E1398" s="0" t="n">
        <v>0</v>
      </c>
      <c r="F1398" s="0" t="n">
        <v>285</v>
      </c>
      <c r="G1398" s="0" t="n">
        <v>1670</v>
      </c>
      <c r="H1398" s="0" t="n">
        <v>118</v>
      </c>
      <c r="I1398" s="0" t="n">
        <v>1503</v>
      </c>
      <c r="J1398" s="0" t="n">
        <v>94.6</v>
      </c>
      <c r="K1398" s="0" t="n">
        <v>89.8</v>
      </c>
      <c r="L1398" s="1" t="n">
        <f aca="false">(I1398-H1398)/D1398</f>
        <v>0.438568714376187</v>
      </c>
      <c r="M1398" s="1" t="n">
        <f aca="false">B1398/D1398</f>
        <v>1.13584547181761</v>
      </c>
    </row>
    <row r="1399" customFormat="false" ht="12.75" hidden="false" customHeight="false" outlineLevel="0" collapsed="false">
      <c r="A1399" s="0" t="s">
        <v>3147</v>
      </c>
      <c r="B1399" s="0" t="n">
        <v>983</v>
      </c>
      <c r="C1399" s="0" t="s">
        <v>3148</v>
      </c>
      <c r="D1399" s="0" t="n">
        <v>888</v>
      </c>
      <c r="E1399" s="4" t="s">
        <v>1873</v>
      </c>
      <c r="F1399" s="0" t="n">
        <v>293</v>
      </c>
      <c r="G1399" s="0" t="n">
        <v>682</v>
      </c>
      <c r="H1399" s="0" t="n">
        <v>238</v>
      </c>
      <c r="I1399" s="0" t="n">
        <v>627</v>
      </c>
      <c r="J1399" s="0" t="n">
        <v>80</v>
      </c>
      <c r="K1399" s="0" t="n">
        <v>58.5</v>
      </c>
      <c r="L1399" s="1" t="n">
        <f aca="false">(I1399-H1399)/D1399</f>
        <v>0.438063063063063</v>
      </c>
      <c r="M1399" s="1" t="n">
        <f aca="false">B1399/D1399</f>
        <v>1.10698198198198</v>
      </c>
    </row>
    <row r="1400" customFormat="false" ht="12.75" hidden="false" customHeight="false" outlineLevel="0" collapsed="false">
      <c r="A1400" s="0" t="s">
        <v>3149</v>
      </c>
      <c r="B1400" s="0" t="n">
        <v>876</v>
      </c>
      <c r="C1400" s="0" t="s">
        <v>3150</v>
      </c>
      <c r="D1400" s="0" t="n">
        <v>1121</v>
      </c>
      <c r="E1400" s="4" t="s">
        <v>2316</v>
      </c>
      <c r="F1400" s="0" t="n">
        <v>188</v>
      </c>
      <c r="G1400" s="0" t="n">
        <v>679</v>
      </c>
      <c r="H1400" s="0" t="n">
        <v>437</v>
      </c>
      <c r="I1400" s="0" t="n">
        <v>928</v>
      </c>
      <c r="J1400" s="0" t="n">
        <v>73.2</v>
      </c>
      <c r="K1400" s="0" t="n">
        <v>58.5</v>
      </c>
      <c r="L1400" s="1" t="n">
        <f aca="false">(I1400-H1400)/D1400</f>
        <v>0.43800178412132</v>
      </c>
      <c r="M1400" s="1" t="n">
        <f aca="false">B1400/D1400</f>
        <v>0.781445138269402</v>
      </c>
    </row>
    <row r="1401" customFormat="false" ht="12.75" hidden="false" customHeight="false" outlineLevel="0" collapsed="false">
      <c r="A1401" s="0" t="s">
        <v>3151</v>
      </c>
      <c r="B1401" s="0" t="n">
        <v>454</v>
      </c>
      <c r="C1401" s="0" t="s">
        <v>3152</v>
      </c>
      <c r="D1401" s="0" t="n">
        <v>724</v>
      </c>
      <c r="E1401" s="4" t="s">
        <v>2632</v>
      </c>
      <c r="F1401" s="0" t="n">
        <v>137</v>
      </c>
      <c r="G1401" s="0" t="n">
        <v>454</v>
      </c>
      <c r="H1401" s="0" t="n">
        <v>81</v>
      </c>
      <c r="I1401" s="0" t="n">
        <v>398</v>
      </c>
      <c r="J1401" s="0" t="n">
        <v>96.2</v>
      </c>
      <c r="K1401" s="0" t="n">
        <v>87.7</v>
      </c>
      <c r="L1401" s="1" t="n">
        <f aca="false">(I1401-H1401)/D1401</f>
        <v>0.437845303867403</v>
      </c>
      <c r="M1401" s="1" t="n">
        <f aca="false">B1401/D1401</f>
        <v>0.62707182320442</v>
      </c>
    </row>
    <row r="1402" customFormat="false" ht="12.75" hidden="false" customHeight="false" outlineLevel="0" collapsed="false">
      <c r="A1402" s="0" t="s">
        <v>3153</v>
      </c>
      <c r="B1402" s="0" t="n">
        <v>2066</v>
      </c>
      <c r="C1402" s="0" t="s">
        <v>3154</v>
      </c>
      <c r="D1402" s="0" t="n">
        <v>4070</v>
      </c>
      <c r="E1402" s="0" t="n">
        <v>0</v>
      </c>
      <c r="F1402" s="0" t="n">
        <v>101</v>
      </c>
      <c r="G1402" s="0" t="n">
        <v>1882</v>
      </c>
      <c r="H1402" s="0" t="n">
        <v>1922</v>
      </c>
      <c r="I1402" s="0" t="n">
        <v>3703</v>
      </c>
      <c r="J1402" s="0" t="n">
        <v>92.3</v>
      </c>
      <c r="K1402" s="0" t="n">
        <v>84.8</v>
      </c>
      <c r="L1402" s="1" t="n">
        <f aca="false">(I1402-H1402)/D1402</f>
        <v>0.437592137592138</v>
      </c>
      <c r="M1402" s="1" t="n">
        <f aca="false">B1402/D1402</f>
        <v>0.507616707616708</v>
      </c>
    </row>
    <row r="1403" customFormat="false" ht="12.75" hidden="false" customHeight="false" outlineLevel="0" collapsed="false">
      <c r="A1403" s="0" t="s">
        <v>3155</v>
      </c>
      <c r="B1403" s="0" t="n">
        <v>2395</v>
      </c>
      <c r="C1403" s="0" t="s">
        <v>3156</v>
      </c>
      <c r="D1403" s="0" t="n">
        <v>2583</v>
      </c>
      <c r="E1403" s="0" t="n">
        <v>0</v>
      </c>
      <c r="F1403" s="0" t="n">
        <v>291</v>
      </c>
      <c r="G1403" s="0" t="n">
        <v>1421</v>
      </c>
      <c r="H1403" s="0" t="n">
        <v>926</v>
      </c>
      <c r="I1403" s="0" t="n">
        <v>2056</v>
      </c>
      <c r="J1403" s="0" t="n">
        <v>83.6</v>
      </c>
      <c r="K1403" s="0" t="n">
        <v>71.4</v>
      </c>
      <c r="L1403" s="1" t="n">
        <f aca="false">(I1403-H1403)/D1403</f>
        <v>0.437475803329462</v>
      </c>
      <c r="M1403" s="1" t="n">
        <f aca="false">B1403/D1403</f>
        <v>0.927216415021293</v>
      </c>
    </row>
    <row r="1404" customFormat="false" ht="12.75" hidden="false" customHeight="false" outlineLevel="0" collapsed="false">
      <c r="A1404" s="0" t="s">
        <v>3157</v>
      </c>
      <c r="B1404" s="0" t="n">
        <v>683</v>
      </c>
      <c r="C1404" s="0" t="s">
        <v>3158</v>
      </c>
      <c r="D1404" s="0" t="n">
        <v>1390</v>
      </c>
      <c r="E1404" s="4" t="s">
        <v>945</v>
      </c>
      <c r="F1404" s="0" t="n">
        <v>74</v>
      </c>
      <c r="G1404" s="0" t="n">
        <v>682</v>
      </c>
      <c r="H1404" s="0" t="n">
        <v>138</v>
      </c>
      <c r="I1404" s="0" t="n">
        <v>746</v>
      </c>
      <c r="J1404" s="0" t="n">
        <v>96.1</v>
      </c>
      <c r="K1404" s="0" t="n">
        <v>88.7</v>
      </c>
      <c r="L1404" s="1" t="n">
        <f aca="false">(I1404-H1404)/D1404</f>
        <v>0.437410071942446</v>
      </c>
      <c r="M1404" s="1" t="n">
        <f aca="false">B1404/D1404</f>
        <v>0.49136690647482</v>
      </c>
    </row>
    <row r="1405" customFormat="false" ht="12.75" hidden="false" customHeight="false" outlineLevel="0" collapsed="false">
      <c r="A1405" s="0" t="s">
        <v>3159</v>
      </c>
      <c r="B1405" s="0" t="n">
        <v>2456</v>
      </c>
      <c r="C1405" s="0" t="s">
        <v>3160</v>
      </c>
      <c r="D1405" s="0" t="n">
        <v>1754</v>
      </c>
      <c r="E1405" s="4" t="s">
        <v>159</v>
      </c>
      <c r="F1405" s="0" t="n">
        <v>161</v>
      </c>
      <c r="G1405" s="0" t="n">
        <v>928</v>
      </c>
      <c r="H1405" s="0" t="n">
        <v>23</v>
      </c>
      <c r="I1405" s="0" t="n">
        <v>790</v>
      </c>
      <c r="J1405" s="0" t="n">
        <v>81.2</v>
      </c>
      <c r="K1405" s="0" t="n">
        <v>68.8</v>
      </c>
      <c r="L1405" s="1" t="n">
        <f aca="false">(I1405-H1405)/D1405</f>
        <v>0.437286202964652</v>
      </c>
      <c r="M1405" s="1" t="n">
        <f aca="false">B1405/D1405</f>
        <v>1.40022805017104</v>
      </c>
    </row>
    <row r="1406" customFormat="false" ht="12.75" hidden="false" customHeight="false" outlineLevel="0" collapsed="false">
      <c r="A1406" s="0" t="s">
        <v>3161</v>
      </c>
      <c r="B1406" s="0" t="n">
        <v>927</v>
      </c>
      <c r="C1406" s="0" t="s">
        <v>3162</v>
      </c>
      <c r="D1406" s="0" t="n">
        <v>725</v>
      </c>
      <c r="E1406" s="4" t="s">
        <v>1560</v>
      </c>
      <c r="F1406" s="0" t="n">
        <v>296</v>
      </c>
      <c r="G1406" s="0" t="n">
        <v>613</v>
      </c>
      <c r="H1406" s="0" t="n">
        <v>160</v>
      </c>
      <c r="I1406" s="0" t="n">
        <v>477</v>
      </c>
      <c r="J1406" s="0" t="n">
        <v>67.9</v>
      </c>
      <c r="K1406" s="0" t="n">
        <v>54.7</v>
      </c>
      <c r="L1406" s="1" t="n">
        <f aca="false">(I1406-H1406)/D1406</f>
        <v>0.437241379310345</v>
      </c>
      <c r="M1406" s="1" t="n">
        <f aca="false">B1406/D1406</f>
        <v>1.27862068965517</v>
      </c>
    </row>
    <row r="1407" customFormat="false" ht="12.75" hidden="false" customHeight="false" outlineLevel="0" collapsed="false">
      <c r="A1407" s="0" t="s">
        <v>3163</v>
      </c>
      <c r="B1407" s="0" t="n">
        <v>1048</v>
      </c>
      <c r="C1407" s="0" t="s">
        <v>3164</v>
      </c>
      <c r="D1407" s="0" t="n">
        <v>993</v>
      </c>
      <c r="E1407" s="4" t="s">
        <v>883</v>
      </c>
      <c r="F1407" s="0" t="n">
        <v>56</v>
      </c>
      <c r="G1407" s="0" t="n">
        <v>490</v>
      </c>
      <c r="H1407" s="0" t="n">
        <v>517</v>
      </c>
      <c r="I1407" s="0" t="n">
        <v>951</v>
      </c>
      <c r="J1407" s="0" t="n">
        <v>80.7</v>
      </c>
      <c r="K1407" s="0" t="n">
        <v>71</v>
      </c>
      <c r="L1407" s="1" t="n">
        <f aca="false">(I1407-H1407)/D1407</f>
        <v>0.43705941591138</v>
      </c>
      <c r="M1407" s="1" t="n">
        <f aca="false">B1407/D1407</f>
        <v>1.05538771399799</v>
      </c>
    </row>
    <row r="1408" customFormat="false" ht="12.75" hidden="false" customHeight="false" outlineLevel="0" collapsed="false">
      <c r="A1408" s="0" t="s">
        <v>3165</v>
      </c>
      <c r="B1408" s="0" t="n">
        <v>2425</v>
      </c>
      <c r="C1408" s="0" t="s">
        <v>3166</v>
      </c>
      <c r="D1408" s="0" t="n">
        <v>3060</v>
      </c>
      <c r="E1408" s="0" t="n">
        <v>0</v>
      </c>
      <c r="F1408" s="0" t="n">
        <v>612</v>
      </c>
      <c r="G1408" s="0" t="n">
        <v>1949</v>
      </c>
      <c r="H1408" s="0" t="n">
        <v>379</v>
      </c>
      <c r="I1408" s="0" t="n">
        <v>1716</v>
      </c>
      <c r="J1408" s="0" t="n">
        <v>97.8</v>
      </c>
      <c r="K1408" s="0" t="n">
        <v>93.7</v>
      </c>
      <c r="L1408" s="1" t="n">
        <f aca="false">(I1408-H1408)/D1408</f>
        <v>0.436928104575163</v>
      </c>
      <c r="M1408" s="1" t="n">
        <f aca="false">B1408/D1408</f>
        <v>0.792483660130719</v>
      </c>
    </row>
    <row r="1409" customFormat="false" ht="12.75" hidden="false" customHeight="false" outlineLevel="0" collapsed="false">
      <c r="A1409" s="0" t="s">
        <v>3167</v>
      </c>
      <c r="B1409" s="0" t="n">
        <v>3483</v>
      </c>
      <c r="C1409" s="0" t="s">
        <v>3168</v>
      </c>
      <c r="D1409" s="0" t="n">
        <v>4174</v>
      </c>
      <c r="E1409" s="0" t="n">
        <v>0</v>
      </c>
      <c r="F1409" s="0" t="n">
        <v>1291</v>
      </c>
      <c r="G1409" s="0" t="n">
        <v>3114</v>
      </c>
      <c r="H1409" s="0" t="n">
        <v>1167</v>
      </c>
      <c r="I1409" s="0" t="n">
        <v>2990</v>
      </c>
      <c r="J1409" s="0" t="n">
        <v>92.4</v>
      </c>
      <c r="K1409" s="0" t="n">
        <v>90.8</v>
      </c>
      <c r="L1409" s="1" t="n">
        <f aca="false">(I1409-H1409)/D1409</f>
        <v>0.436751317680882</v>
      </c>
      <c r="M1409" s="1" t="n">
        <f aca="false">B1409/D1409</f>
        <v>0.83445136559655</v>
      </c>
    </row>
    <row r="1410" customFormat="false" ht="12.75" hidden="false" customHeight="false" outlineLevel="0" collapsed="false">
      <c r="A1410" s="0" t="s">
        <v>3169</v>
      </c>
      <c r="B1410" s="0" t="n">
        <v>3041</v>
      </c>
      <c r="C1410" s="0" t="s">
        <v>3170</v>
      </c>
      <c r="D1410" s="0" t="n">
        <v>2734</v>
      </c>
      <c r="E1410" s="0" t="n">
        <v>0</v>
      </c>
      <c r="F1410" s="0" t="n">
        <v>644</v>
      </c>
      <c r="G1410" s="0" t="n">
        <v>1837</v>
      </c>
      <c r="H1410" s="0" t="n">
        <v>602</v>
      </c>
      <c r="I1410" s="0" t="n">
        <v>1795</v>
      </c>
      <c r="J1410" s="0" t="n">
        <v>84.2</v>
      </c>
      <c r="K1410" s="0" t="n">
        <v>70.4</v>
      </c>
      <c r="L1410" s="1" t="n">
        <f aca="false">(I1410-H1410)/D1410</f>
        <v>0.436356986100951</v>
      </c>
      <c r="M1410" s="1" t="n">
        <f aca="false">B1410/D1410</f>
        <v>1.11228968544258</v>
      </c>
    </row>
    <row r="1411" customFormat="false" ht="12.75" hidden="false" customHeight="false" outlineLevel="0" collapsed="false">
      <c r="A1411" s="0" t="s">
        <v>3171</v>
      </c>
      <c r="B1411" s="0" t="n">
        <v>622</v>
      </c>
      <c r="C1411" s="0" t="s">
        <v>3172</v>
      </c>
      <c r="D1411" s="0" t="n">
        <v>926</v>
      </c>
      <c r="E1411" s="4" t="s">
        <v>57</v>
      </c>
      <c r="F1411" s="0" t="n">
        <v>186</v>
      </c>
      <c r="G1411" s="0" t="n">
        <v>590</v>
      </c>
      <c r="H1411" s="0" t="n">
        <v>423</v>
      </c>
      <c r="I1411" s="0" t="n">
        <v>827</v>
      </c>
      <c r="J1411" s="0" t="n">
        <v>90.4</v>
      </c>
      <c r="K1411" s="0" t="n">
        <v>77.8</v>
      </c>
      <c r="L1411" s="1" t="n">
        <f aca="false">(I1411-H1411)/D1411</f>
        <v>0.436285097192225</v>
      </c>
      <c r="M1411" s="1" t="n">
        <f aca="false">B1411/D1411</f>
        <v>0.67170626349892</v>
      </c>
    </row>
    <row r="1412" customFormat="false" ht="12.75" hidden="false" customHeight="false" outlineLevel="0" collapsed="false">
      <c r="A1412" s="0" t="s">
        <v>3173</v>
      </c>
      <c r="B1412" s="0" t="n">
        <v>939</v>
      </c>
      <c r="C1412" s="0" t="s">
        <v>3174</v>
      </c>
      <c r="D1412" s="0" t="n">
        <v>734</v>
      </c>
      <c r="E1412" s="4" t="s">
        <v>3175</v>
      </c>
      <c r="F1412" s="0" t="n">
        <v>360</v>
      </c>
      <c r="G1412" s="0" t="n">
        <v>680</v>
      </c>
      <c r="H1412" s="0" t="n">
        <v>281</v>
      </c>
      <c r="I1412" s="0" t="n">
        <v>601</v>
      </c>
      <c r="J1412" s="0" t="n">
        <v>93.5</v>
      </c>
      <c r="K1412" s="0" t="n">
        <v>78.5</v>
      </c>
      <c r="L1412" s="1" t="n">
        <f aca="false">(I1412-H1412)/D1412</f>
        <v>0.435967302452316</v>
      </c>
      <c r="M1412" s="1" t="n">
        <f aca="false">B1412/D1412</f>
        <v>1.27929155313352</v>
      </c>
    </row>
    <row r="1413" customFormat="false" ht="12.75" hidden="false" customHeight="false" outlineLevel="0" collapsed="false">
      <c r="A1413" s="0" t="s">
        <v>3176</v>
      </c>
      <c r="B1413" s="0" t="n">
        <v>1025</v>
      </c>
      <c r="C1413" s="0" t="s">
        <v>3177</v>
      </c>
      <c r="D1413" s="0" t="n">
        <v>1140</v>
      </c>
      <c r="E1413" s="4" t="s">
        <v>57</v>
      </c>
      <c r="F1413" s="0" t="n">
        <v>192</v>
      </c>
      <c r="G1413" s="0" t="n">
        <v>689</v>
      </c>
      <c r="H1413" s="0" t="n">
        <v>333</v>
      </c>
      <c r="I1413" s="0" t="n">
        <v>830</v>
      </c>
      <c r="J1413" s="0" t="n">
        <v>94</v>
      </c>
      <c r="K1413" s="0" t="n">
        <v>91.6</v>
      </c>
      <c r="L1413" s="1" t="n">
        <f aca="false">(I1413-H1413)/D1413</f>
        <v>0.435964912280702</v>
      </c>
      <c r="M1413" s="1" t="n">
        <f aca="false">B1413/D1413</f>
        <v>0.899122807017544</v>
      </c>
    </row>
    <row r="1414" customFormat="false" ht="12.75" hidden="false" customHeight="false" outlineLevel="0" collapsed="false">
      <c r="A1414" s="0" t="s">
        <v>3178</v>
      </c>
      <c r="B1414" s="0" t="n">
        <v>907</v>
      </c>
      <c r="C1414" s="0" t="s">
        <v>3179</v>
      </c>
      <c r="D1414" s="0" t="n">
        <v>1030</v>
      </c>
      <c r="E1414" s="4" t="s">
        <v>3180</v>
      </c>
      <c r="F1414" s="0" t="n">
        <v>344</v>
      </c>
      <c r="G1414" s="0" t="n">
        <v>793</v>
      </c>
      <c r="H1414" s="0" t="n">
        <v>87</v>
      </c>
      <c r="I1414" s="0" t="n">
        <v>536</v>
      </c>
      <c r="J1414" s="0" t="n">
        <v>81.3</v>
      </c>
      <c r="K1414" s="0" t="n">
        <v>74</v>
      </c>
      <c r="L1414" s="1" t="n">
        <f aca="false">(I1414-H1414)/D1414</f>
        <v>0.435922330097087</v>
      </c>
      <c r="M1414" s="1" t="n">
        <f aca="false">B1414/D1414</f>
        <v>0.880582524271845</v>
      </c>
    </row>
    <row r="1415" customFormat="false" ht="12.75" hidden="false" customHeight="false" outlineLevel="0" collapsed="false">
      <c r="A1415" s="0" t="s">
        <v>3181</v>
      </c>
      <c r="B1415" s="0" t="n">
        <v>1933</v>
      </c>
      <c r="C1415" s="0" t="s">
        <v>3182</v>
      </c>
      <c r="D1415" s="0" t="n">
        <v>1918</v>
      </c>
      <c r="E1415" s="4" t="s">
        <v>475</v>
      </c>
      <c r="F1415" s="0" t="n">
        <v>90</v>
      </c>
      <c r="G1415" s="0" t="n">
        <v>926</v>
      </c>
      <c r="H1415" s="0" t="n">
        <v>77</v>
      </c>
      <c r="I1415" s="0" t="n">
        <v>913</v>
      </c>
      <c r="J1415" s="0" t="n">
        <v>89.2</v>
      </c>
      <c r="K1415" s="0" t="n">
        <v>83.9</v>
      </c>
      <c r="L1415" s="1" t="n">
        <f aca="false">(I1415-H1415)/D1415</f>
        <v>0.435870698644421</v>
      </c>
      <c r="M1415" s="1" t="n">
        <f aca="false">B1415/D1415</f>
        <v>1.00782064650678</v>
      </c>
    </row>
    <row r="1416" customFormat="false" ht="12.75" hidden="false" customHeight="false" outlineLevel="0" collapsed="false">
      <c r="A1416" s="0" t="s">
        <v>3183</v>
      </c>
      <c r="B1416" s="0" t="n">
        <v>1569</v>
      </c>
      <c r="C1416" s="0" t="s">
        <v>3184</v>
      </c>
      <c r="D1416" s="0" t="n">
        <v>1409</v>
      </c>
      <c r="E1416" s="4" t="s">
        <v>321</v>
      </c>
      <c r="F1416" s="0" t="n">
        <v>721</v>
      </c>
      <c r="G1416" s="0" t="n">
        <v>1335</v>
      </c>
      <c r="H1416" s="0" t="n">
        <v>179</v>
      </c>
      <c r="I1416" s="0" t="n">
        <v>793</v>
      </c>
      <c r="J1416" s="0" t="n">
        <v>82.9</v>
      </c>
      <c r="K1416" s="0" t="n">
        <v>66.8</v>
      </c>
      <c r="L1416" s="1" t="n">
        <f aca="false">(I1416-H1416)/D1416</f>
        <v>0.435770049680625</v>
      </c>
      <c r="M1416" s="1" t="n">
        <f aca="false">B1416/D1416</f>
        <v>1.11355571327182</v>
      </c>
    </row>
    <row r="1417" customFormat="false" ht="12.75" hidden="false" customHeight="false" outlineLevel="0" collapsed="false">
      <c r="A1417" s="0" t="s">
        <v>3185</v>
      </c>
      <c r="B1417" s="0" t="n">
        <v>1522</v>
      </c>
      <c r="C1417" s="0" t="s">
        <v>3186</v>
      </c>
      <c r="D1417" s="0" t="n">
        <v>2491</v>
      </c>
      <c r="E1417" s="0" t="n">
        <v>0</v>
      </c>
      <c r="F1417" s="0" t="n">
        <v>66</v>
      </c>
      <c r="G1417" s="0" t="n">
        <v>1151</v>
      </c>
      <c r="H1417" s="0" t="n">
        <v>724</v>
      </c>
      <c r="I1417" s="0" t="n">
        <v>1809</v>
      </c>
      <c r="J1417" s="0" t="n">
        <v>93.1</v>
      </c>
      <c r="K1417" s="0" t="n">
        <v>85.9</v>
      </c>
      <c r="L1417" s="1" t="n">
        <f aca="false">(I1417-H1417)/D1417</f>
        <v>0.435568044961863</v>
      </c>
      <c r="M1417" s="1" t="n">
        <f aca="false">B1417/D1417</f>
        <v>0.610999598554797</v>
      </c>
    </row>
    <row r="1418" customFormat="false" ht="12.75" hidden="false" customHeight="false" outlineLevel="0" collapsed="false">
      <c r="A1418" s="0" t="s">
        <v>3187</v>
      </c>
      <c r="B1418" s="0" t="n">
        <v>1343</v>
      </c>
      <c r="C1418" s="0" t="s">
        <v>3188</v>
      </c>
      <c r="D1418" s="0" t="n">
        <v>1231</v>
      </c>
      <c r="E1418" s="4" t="s">
        <v>1205</v>
      </c>
      <c r="F1418" s="0" t="n">
        <v>93</v>
      </c>
      <c r="G1418" s="0" t="n">
        <v>629</v>
      </c>
      <c r="H1418" s="0" t="n">
        <v>21</v>
      </c>
      <c r="I1418" s="0" t="n">
        <v>557</v>
      </c>
      <c r="J1418" s="0" t="n">
        <v>74.9</v>
      </c>
      <c r="K1418" s="0" t="n">
        <v>63.7</v>
      </c>
      <c r="L1418" s="1" t="n">
        <f aca="false">(I1418-H1418)/D1418</f>
        <v>0.435418359057677</v>
      </c>
      <c r="M1418" s="1" t="n">
        <f aca="false">B1418/D1418</f>
        <v>1.09098294069862</v>
      </c>
    </row>
    <row r="1419" customFormat="false" ht="12.75" hidden="false" customHeight="false" outlineLevel="0" collapsed="false">
      <c r="A1419" s="0" t="s">
        <v>3189</v>
      </c>
      <c r="B1419" s="0" t="n">
        <v>1711</v>
      </c>
      <c r="C1419" s="0" t="s">
        <v>3190</v>
      </c>
      <c r="D1419" s="0" t="n">
        <v>1741</v>
      </c>
      <c r="E1419" s="0" t="n">
        <v>0</v>
      </c>
      <c r="F1419" s="0" t="n">
        <v>174</v>
      </c>
      <c r="G1419" s="0" t="n">
        <v>932</v>
      </c>
      <c r="H1419" s="0" t="n">
        <v>776</v>
      </c>
      <c r="I1419" s="0" t="n">
        <v>1534</v>
      </c>
      <c r="J1419" s="0" t="n">
        <v>77.9</v>
      </c>
      <c r="K1419" s="0" t="n">
        <v>65.2</v>
      </c>
      <c r="L1419" s="1" t="n">
        <f aca="false">(I1419-H1419)/D1419</f>
        <v>0.435381964388283</v>
      </c>
      <c r="M1419" s="1" t="n">
        <f aca="false">B1419/D1419</f>
        <v>0.982768523836875</v>
      </c>
    </row>
    <row r="1420" customFormat="false" ht="12.75" hidden="false" customHeight="false" outlineLevel="0" collapsed="false">
      <c r="A1420" s="0" t="s">
        <v>3191</v>
      </c>
      <c r="B1420" s="0" t="n">
        <v>1989</v>
      </c>
      <c r="C1420" s="0" t="s">
        <v>3192</v>
      </c>
      <c r="D1420" s="0" t="n">
        <v>2927</v>
      </c>
      <c r="E1420" s="0" t="n">
        <v>0</v>
      </c>
      <c r="F1420" s="0" t="n">
        <v>555</v>
      </c>
      <c r="G1420" s="0" t="n">
        <v>1829</v>
      </c>
      <c r="H1420" s="0" t="n">
        <v>1635</v>
      </c>
      <c r="I1420" s="0" t="n">
        <v>2909</v>
      </c>
      <c r="J1420" s="0" t="n">
        <v>91.8</v>
      </c>
      <c r="K1420" s="0" t="n">
        <v>83.5</v>
      </c>
      <c r="L1420" s="1" t="n">
        <f aca="false">(I1420-H1420)/D1420</f>
        <v>0.435257943286642</v>
      </c>
      <c r="M1420" s="1" t="n">
        <f aca="false">B1420/D1420</f>
        <v>0.679535360437308</v>
      </c>
    </row>
    <row r="1421" customFormat="false" ht="12.75" hidden="false" customHeight="false" outlineLevel="0" collapsed="false">
      <c r="A1421" s="0" t="s">
        <v>3193</v>
      </c>
      <c r="B1421" s="0" t="n">
        <v>2758</v>
      </c>
      <c r="C1421" s="0" t="s">
        <v>3194</v>
      </c>
      <c r="D1421" s="0" t="n">
        <v>2393</v>
      </c>
      <c r="E1421" s="0" t="n">
        <v>0</v>
      </c>
      <c r="F1421" s="0" t="n">
        <v>1022</v>
      </c>
      <c r="G1421" s="0" t="n">
        <v>2062</v>
      </c>
      <c r="H1421" s="0" t="n">
        <v>223</v>
      </c>
      <c r="I1421" s="0" t="n">
        <v>1263</v>
      </c>
      <c r="J1421" s="0" t="n">
        <v>94.2</v>
      </c>
      <c r="K1421" s="0" t="n">
        <v>87.9</v>
      </c>
      <c r="L1421" s="1" t="n">
        <f aca="false">(I1421-H1421)/D1421</f>
        <v>0.434600919348099</v>
      </c>
      <c r="M1421" s="1" t="n">
        <f aca="false">B1421/D1421</f>
        <v>1.15252820727121</v>
      </c>
    </row>
    <row r="1422" customFormat="false" ht="12.75" hidden="false" customHeight="false" outlineLevel="0" collapsed="false">
      <c r="A1422" s="0" t="s">
        <v>3195</v>
      </c>
      <c r="B1422" s="0" t="n">
        <v>2560</v>
      </c>
      <c r="C1422" s="0" t="s">
        <v>3196</v>
      </c>
      <c r="D1422" s="0" t="n">
        <v>2208</v>
      </c>
      <c r="E1422" s="4" t="s">
        <v>207</v>
      </c>
      <c r="F1422" s="0" t="n">
        <v>861</v>
      </c>
      <c r="G1422" s="0" t="n">
        <v>1820</v>
      </c>
      <c r="H1422" s="0" t="n">
        <v>580</v>
      </c>
      <c r="I1422" s="0" t="n">
        <v>1539</v>
      </c>
      <c r="J1422" s="0" t="n">
        <v>81.9</v>
      </c>
      <c r="K1422" s="0" t="n">
        <v>72.8</v>
      </c>
      <c r="L1422" s="1" t="n">
        <f aca="false">(I1422-H1422)/D1422</f>
        <v>0.434329710144928</v>
      </c>
      <c r="M1422" s="1" t="n">
        <f aca="false">B1422/D1422</f>
        <v>1.15942028985507</v>
      </c>
    </row>
    <row r="1423" customFormat="false" ht="12.75" hidden="false" customHeight="false" outlineLevel="0" collapsed="false">
      <c r="A1423" s="0" t="s">
        <v>3197</v>
      </c>
      <c r="B1423" s="0" t="n">
        <v>1207</v>
      </c>
      <c r="C1423" s="0" t="s">
        <v>3198</v>
      </c>
      <c r="D1423" s="0" t="n">
        <v>951</v>
      </c>
      <c r="E1423" s="4" t="s">
        <v>593</v>
      </c>
      <c r="F1423" s="0" t="n">
        <v>605</v>
      </c>
      <c r="G1423" s="0" t="n">
        <v>1018</v>
      </c>
      <c r="H1423" s="0" t="n">
        <v>121</v>
      </c>
      <c r="I1423" s="0" t="n">
        <v>534</v>
      </c>
      <c r="J1423" s="0" t="n">
        <v>94.2</v>
      </c>
      <c r="K1423" s="0" t="n">
        <v>88.4</v>
      </c>
      <c r="L1423" s="1" t="n">
        <f aca="false">(I1423-H1423)/D1423</f>
        <v>0.434279705573081</v>
      </c>
      <c r="M1423" s="1" t="n">
        <f aca="false">B1423/D1423</f>
        <v>1.26919032597266</v>
      </c>
    </row>
    <row r="1424" customFormat="false" ht="12.75" hidden="false" customHeight="false" outlineLevel="0" collapsed="false">
      <c r="A1424" s="0" t="s">
        <v>3199</v>
      </c>
      <c r="B1424" s="0" t="n">
        <v>1847</v>
      </c>
      <c r="C1424" s="0" t="s">
        <v>3200</v>
      </c>
      <c r="D1424" s="0" t="n">
        <v>2168</v>
      </c>
      <c r="E1424" s="4" t="s">
        <v>475</v>
      </c>
      <c r="F1424" s="0" t="n">
        <v>209</v>
      </c>
      <c r="G1424" s="0" t="n">
        <v>1150</v>
      </c>
      <c r="H1424" s="0" t="n">
        <v>286</v>
      </c>
      <c r="I1424" s="0" t="n">
        <v>1227</v>
      </c>
      <c r="J1424" s="0" t="n">
        <v>87.9</v>
      </c>
      <c r="K1424" s="0" t="n">
        <v>77.1</v>
      </c>
      <c r="L1424" s="1" t="n">
        <f aca="false">(I1424-H1424)/D1424</f>
        <v>0.434040590405904</v>
      </c>
      <c r="M1424" s="1" t="n">
        <f aca="false">B1424/D1424</f>
        <v>0.851937269372694</v>
      </c>
    </row>
    <row r="1425" customFormat="false" ht="12.75" hidden="false" customHeight="false" outlineLevel="0" collapsed="false">
      <c r="A1425" s="0" t="s">
        <v>3201</v>
      </c>
      <c r="B1425" s="0" t="n">
        <v>2030</v>
      </c>
      <c r="C1425" s="0" t="s">
        <v>3202</v>
      </c>
      <c r="D1425" s="0" t="n">
        <v>1871</v>
      </c>
      <c r="E1425" s="0" t="n">
        <v>0</v>
      </c>
      <c r="F1425" s="0" t="n">
        <v>1138</v>
      </c>
      <c r="G1425" s="0" t="n">
        <v>1950</v>
      </c>
      <c r="H1425" s="0" t="n">
        <v>890</v>
      </c>
      <c r="I1425" s="0" t="n">
        <v>1702</v>
      </c>
      <c r="J1425" s="0" t="n">
        <v>86</v>
      </c>
      <c r="K1425" s="0" t="n">
        <v>77.1</v>
      </c>
      <c r="L1425" s="1" t="n">
        <f aca="false">(I1425-H1425)/D1425</f>
        <v>0.43399251737039</v>
      </c>
      <c r="M1425" s="1" t="n">
        <f aca="false">B1425/D1425</f>
        <v>1.08498129342598</v>
      </c>
    </row>
    <row r="1426" customFormat="false" ht="12.75" hidden="false" customHeight="false" outlineLevel="0" collapsed="false">
      <c r="A1426" s="0" t="s">
        <v>3203</v>
      </c>
      <c r="B1426" s="0" t="n">
        <v>2388</v>
      </c>
      <c r="C1426" s="0" t="s">
        <v>3204</v>
      </c>
      <c r="D1426" s="0" t="n">
        <v>1803</v>
      </c>
      <c r="E1426" s="4" t="s">
        <v>520</v>
      </c>
      <c r="F1426" s="0" t="n">
        <v>747</v>
      </c>
      <c r="G1426" s="0" t="n">
        <v>1529</v>
      </c>
      <c r="H1426" s="0" t="n">
        <v>506</v>
      </c>
      <c r="I1426" s="0" t="n">
        <v>1288</v>
      </c>
      <c r="J1426" s="0" t="n">
        <v>85.4</v>
      </c>
      <c r="K1426" s="0" t="n">
        <v>73.9</v>
      </c>
      <c r="L1426" s="1" t="n">
        <f aca="false">(I1426-H1426)/D1426</f>
        <v>0.433721575152524</v>
      </c>
      <c r="M1426" s="1" t="n">
        <f aca="false">B1426/D1426</f>
        <v>1.32445923460899</v>
      </c>
    </row>
    <row r="1427" customFormat="false" ht="12.75" hidden="false" customHeight="false" outlineLevel="0" collapsed="false">
      <c r="A1427" s="0" t="s">
        <v>3205</v>
      </c>
      <c r="B1427" s="0" t="n">
        <v>868</v>
      </c>
      <c r="C1427" s="0" t="s">
        <v>3206</v>
      </c>
      <c r="D1427" s="0" t="n">
        <v>828</v>
      </c>
      <c r="E1427" s="4" t="s">
        <v>2925</v>
      </c>
      <c r="F1427" s="0" t="n">
        <v>244</v>
      </c>
      <c r="G1427" s="0" t="n">
        <v>603</v>
      </c>
      <c r="H1427" s="0" t="n">
        <v>251</v>
      </c>
      <c r="I1427" s="0" t="n">
        <v>610</v>
      </c>
      <c r="J1427" s="0" t="n">
        <v>91.7</v>
      </c>
      <c r="K1427" s="0" t="n">
        <v>73.3</v>
      </c>
      <c r="L1427" s="1" t="n">
        <f aca="false">(I1427-H1427)/D1427</f>
        <v>0.433574879227053</v>
      </c>
      <c r="M1427" s="1" t="n">
        <f aca="false">B1427/D1427</f>
        <v>1.04830917874396</v>
      </c>
    </row>
    <row r="1428" customFormat="false" ht="12.75" hidden="false" customHeight="false" outlineLevel="0" collapsed="false">
      <c r="A1428" s="0" t="s">
        <v>3207</v>
      </c>
      <c r="B1428" s="0" t="n">
        <v>868</v>
      </c>
      <c r="C1428" s="0" t="s">
        <v>3208</v>
      </c>
      <c r="D1428" s="0" t="n">
        <v>1050</v>
      </c>
      <c r="E1428" s="4" t="s">
        <v>3209</v>
      </c>
      <c r="F1428" s="0" t="n">
        <v>209</v>
      </c>
      <c r="G1428" s="0" t="n">
        <v>664</v>
      </c>
      <c r="H1428" s="0" t="n">
        <v>261</v>
      </c>
      <c r="I1428" s="0" t="n">
        <v>716</v>
      </c>
      <c r="J1428" s="0" t="n">
        <v>92.1</v>
      </c>
      <c r="K1428" s="0" t="n">
        <v>84.2</v>
      </c>
      <c r="L1428" s="1" t="n">
        <f aca="false">(I1428-H1428)/D1428</f>
        <v>0.433333333333333</v>
      </c>
      <c r="M1428" s="1" t="n">
        <f aca="false">B1428/D1428</f>
        <v>0.826666666666667</v>
      </c>
    </row>
    <row r="1429" customFormat="false" ht="12.75" hidden="false" customHeight="false" outlineLevel="0" collapsed="false">
      <c r="A1429" s="0" t="s">
        <v>3210</v>
      </c>
      <c r="B1429" s="0" t="n">
        <v>4133</v>
      </c>
      <c r="C1429" s="0" t="s">
        <v>3211</v>
      </c>
      <c r="D1429" s="0" t="n">
        <v>2557</v>
      </c>
      <c r="E1429" s="0" t="n">
        <v>0</v>
      </c>
      <c r="F1429" s="0" t="n">
        <v>2469</v>
      </c>
      <c r="G1429" s="0" t="n">
        <v>3575</v>
      </c>
      <c r="H1429" s="0" t="n">
        <v>347</v>
      </c>
      <c r="I1429" s="0" t="n">
        <v>1453</v>
      </c>
      <c r="J1429" s="0" t="n">
        <v>87</v>
      </c>
      <c r="K1429" s="0" t="n">
        <v>74.5</v>
      </c>
      <c r="L1429" s="1" t="n">
        <f aca="false">(I1429-H1429)/D1429</f>
        <v>0.432538130621822</v>
      </c>
      <c r="M1429" s="1" t="n">
        <f aca="false">B1429/D1429</f>
        <v>1.61634728197106</v>
      </c>
    </row>
    <row r="1430" customFormat="false" ht="12.75" hidden="false" customHeight="false" outlineLevel="0" collapsed="false">
      <c r="A1430" s="0" t="s">
        <v>3212</v>
      </c>
      <c r="B1430" s="0" t="n">
        <v>595</v>
      </c>
      <c r="C1430" s="0" t="s">
        <v>3213</v>
      </c>
      <c r="D1430" s="0" t="n">
        <v>1143</v>
      </c>
      <c r="E1430" s="4" t="s">
        <v>254</v>
      </c>
      <c r="F1430" s="0" t="n">
        <v>2</v>
      </c>
      <c r="G1430" s="0" t="n">
        <v>496</v>
      </c>
      <c r="H1430" s="0" t="n">
        <v>113</v>
      </c>
      <c r="I1430" s="0" t="n">
        <v>607</v>
      </c>
      <c r="J1430" s="0" t="n">
        <v>84.8</v>
      </c>
      <c r="K1430" s="0" t="n">
        <v>78.2</v>
      </c>
      <c r="L1430" s="1" t="n">
        <f aca="false">(I1430-H1430)/D1430</f>
        <v>0.432195975503062</v>
      </c>
      <c r="M1430" s="1" t="n">
        <f aca="false">B1430/D1430</f>
        <v>0.520559930008749</v>
      </c>
    </row>
    <row r="1431" customFormat="false" ht="12.75" hidden="false" customHeight="false" outlineLevel="0" collapsed="false">
      <c r="A1431" s="0" t="s">
        <v>3214</v>
      </c>
      <c r="B1431" s="0" t="n">
        <v>1268</v>
      </c>
      <c r="C1431" s="0" t="s">
        <v>3215</v>
      </c>
      <c r="D1431" s="0" t="n">
        <v>1193</v>
      </c>
      <c r="E1431" s="4" t="s">
        <v>711</v>
      </c>
      <c r="F1431" s="0" t="n">
        <v>250</v>
      </c>
      <c r="G1431" s="0" t="n">
        <v>765</v>
      </c>
      <c r="H1431" s="0" t="n">
        <v>203</v>
      </c>
      <c r="I1431" s="0" t="n">
        <v>718</v>
      </c>
      <c r="J1431" s="0" t="n">
        <v>65.1</v>
      </c>
      <c r="K1431" s="0" t="n">
        <v>46.5</v>
      </c>
      <c r="L1431" s="1" t="n">
        <f aca="false">(I1431-H1431)/D1431</f>
        <v>0.431684828164292</v>
      </c>
      <c r="M1431" s="1" t="n">
        <f aca="false">B1431/D1431</f>
        <v>1.0628667225482</v>
      </c>
    </row>
    <row r="1432" customFormat="false" ht="12.75" hidden="false" customHeight="false" outlineLevel="0" collapsed="false">
      <c r="A1432" s="0" t="s">
        <v>3216</v>
      </c>
      <c r="B1432" s="0" t="n">
        <v>999</v>
      </c>
      <c r="C1432" s="0" t="s">
        <v>3217</v>
      </c>
      <c r="D1432" s="0" t="n">
        <v>882</v>
      </c>
      <c r="E1432" s="4" t="s">
        <v>883</v>
      </c>
      <c r="F1432" s="0" t="n">
        <v>108</v>
      </c>
      <c r="G1432" s="0" t="n">
        <v>488</v>
      </c>
      <c r="H1432" s="0" t="n">
        <v>454</v>
      </c>
      <c r="I1432" s="0" t="n">
        <v>834</v>
      </c>
      <c r="J1432" s="0" t="n">
        <v>88.2</v>
      </c>
      <c r="K1432" s="0" t="n">
        <v>84.3</v>
      </c>
      <c r="L1432" s="1" t="n">
        <f aca="false">(I1432-H1432)/D1432</f>
        <v>0.430839002267574</v>
      </c>
      <c r="M1432" s="1" t="n">
        <f aca="false">B1432/D1432</f>
        <v>1.13265306122449</v>
      </c>
    </row>
    <row r="1433" customFormat="false" ht="12.75" hidden="false" customHeight="false" outlineLevel="0" collapsed="false">
      <c r="A1433" s="0" t="s">
        <v>3218</v>
      </c>
      <c r="B1433" s="0" t="n">
        <v>697</v>
      </c>
      <c r="C1433" s="0" t="s">
        <v>3219</v>
      </c>
      <c r="D1433" s="0" t="n">
        <v>910</v>
      </c>
      <c r="E1433" s="4" t="s">
        <v>3220</v>
      </c>
      <c r="F1433" s="0" t="n">
        <v>204</v>
      </c>
      <c r="G1433" s="0" t="n">
        <v>596</v>
      </c>
      <c r="H1433" s="0" t="n">
        <v>141</v>
      </c>
      <c r="I1433" s="0" t="n">
        <v>533</v>
      </c>
      <c r="J1433" s="0" t="n">
        <v>89.3</v>
      </c>
      <c r="K1433" s="0" t="n">
        <v>81.7</v>
      </c>
      <c r="L1433" s="1" t="n">
        <f aca="false">(I1433-H1433)/D1433</f>
        <v>0.430769230769231</v>
      </c>
      <c r="M1433" s="1" t="n">
        <f aca="false">B1433/D1433</f>
        <v>0.765934065934066</v>
      </c>
    </row>
    <row r="1434" customFormat="false" ht="12.75" hidden="false" customHeight="false" outlineLevel="0" collapsed="false">
      <c r="A1434" s="0" t="s">
        <v>3221</v>
      </c>
      <c r="B1434" s="0" t="n">
        <v>1004</v>
      </c>
      <c r="C1434" s="0" t="s">
        <v>3222</v>
      </c>
      <c r="D1434" s="0" t="n">
        <v>945</v>
      </c>
      <c r="E1434" s="4" t="s">
        <v>2262</v>
      </c>
      <c r="F1434" s="0" t="n">
        <v>148</v>
      </c>
      <c r="G1434" s="0" t="n">
        <v>555</v>
      </c>
      <c r="H1434" s="0" t="n">
        <v>57</v>
      </c>
      <c r="I1434" s="0" t="n">
        <v>464</v>
      </c>
      <c r="J1434" s="0" t="n">
        <v>68.4</v>
      </c>
      <c r="K1434" s="0" t="n">
        <v>52.2</v>
      </c>
      <c r="L1434" s="1" t="n">
        <f aca="false">(I1434-H1434)/D1434</f>
        <v>0.430687830687831</v>
      </c>
      <c r="M1434" s="1" t="n">
        <f aca="false">B1434/D1434</f>
        <v>1.06243386243386</v>
      </c>
    </row>
    <row r="1435" customFormat="false" ht="12.75" hidden="false" customHeight="false" outlineLevel="0" collapsed="false">
      <c r="A1435" s="0" t="s">
        <v>3223</v>
      </c>
      <c r="B1435" s="0" t="n">
        <v>1752</v>
      </c>
      <c r="C1435" s="0" t="s">
        <v>3224</v>
      </c>
      <c r="D1435" s="0" t="n">
        <v>1545</v>
      </c>
      <c r="E1435" s="0" t="n">
        <v>0</v>
      </c>
      <c r="F1435" s="0" t="n">
        <v>950</v>
      </c>
      <c r="G1435" s="0" t="n">
        <v>1615</v>
      </c>
      <c r="H1435" s="0" t="n">
        <v>764</v>
      </c>
      <c r="I1435" s="0" t="n">
        <v>1429</v>
      </c>
      <c r="J1435" s="0" t="n">
        <v>91.9</v>
      </c>
      <c r="K1435" s="0" t="n">
        <v>85.1</v>
      </c>
      <c r="L1435" s="1" t="n">
        <f aca="false">(I1435-H1435)/D1435</f>
        <v>0.43042071197411</v>
      </c>
      <c r="M1435" s="1" t="n">
        <f aca="false">B1435/D1435</f>
        <v>1.13398058252427</v>
      </c>
    </row>
    <row r="1436" customFormat="false" ht="12.75" hidden="false" customHeight="false" outlineLevel="0" collapsed="false">
      <c r="A1436" s="0" t="s">
        <v>3225</v>
      </c>
      <c r="B1436" s="0" t="n">
        <v>400</v>
      </c>
      <c r="C1436" s="0" t="s">
        <v>3226</v>
      </c>
      <c r="D1436" s="0" t="n">
        <v>577</v>
      </c>
      <c r="E1436" s="4" t="s">
        <v>3227</v>
      </c>
      <c r="F1436" s="0" t="n">
        <v>111</v>
      </c>
      <c r="G1436" s="0" t="n">
        <v>359</v>
      </c>
      <c r="H1436" s="0" t="n">
        <v>192</v>
      </c>
      <c r="I1436" s="0" t="n">
        <v>440</v>
      </c>
      <c r="J1436" s="0" t="n">
        <v>77.1</v>
      </c>
      <c r="K1436" s="0" t="n">
        <v>57.8</v>
      </c>
      <c r="L1436" s="1" t="n">
        <f aca="false">(I1436-H1436)/D1436</f>
        <v>0.429809358752166</v>
      </c>
      <c r="M1436" s="1" t="n">
        <f aca="false">B1436/D1436</f>
        <v>0.693240901213172</v>
      </c>
    </row>
    <row r="1437" customFormat="false" ht="12.75" hidden="false" customHeight="false" outlineLevel="0" collapsed="false">
      <c r="A1437" s="0" t="s">
        <v>3228</v>
      </c>
      <c r="B1437" s="0" t="n">
        <v>654</v>
      </c>
      <c r="C1437" s="0" t="s">
        <v>3229</v>
      </c>
      <c r="D1437" s="0" t="n">
        <v>1429</v>
      </c>
      <c r="E1437" s="4" t="s">
        <v>460</v>
      </c>
      <c r="F1437" s="0" t="n">
        <v>38</v>
      </c>
      <c r="G1437" s="0" t="n">
        <v>652</v>
      </c>
      <c r="H1437" s="0" t="n">
        <v>509</v>
      </c>
      <c r="I1437" s="0" t="n">
        <v>1123</v>
      </c>
      <c r="J1437" s="0" t="n">
        <v>88.3</v>
      </c>
      <c r="K1437" s="0" t="n">
        <v>81.5</v>
      </c>
      <c r="L1437" s="1" t="n">
        <f aca="false">(I1437-H1437)/D1437</f>
        <v>0.429671098670399</v>
      </c>
      <c r="M1437" s="1" t="n">
        <f aca="false">B1437/D1437</f>
        <v>0.457662701189643</v>
      </c>
    </row>
    <row r="1438" customFormat="false" ht="12.75" hidden="false" customHeight="false" outlineLevel="0" collapsed="false">
      <c r="A1438" s="0" t="s">
        <v>3230</v>
      </c>
      <c r="B1438" s="0" t="n">
        <v>1420</v>
      </c>
      <c r="C1438" s="0" t="s">
        <v>3231</v>
      </c>
      <c r="D1438" s="0" t="n">
        <v>2778</v>
      </c>
      <c r="E1438" s="0" t="n">
        <v>0</v>
      </c>
      <c r="F1438" s="0" t="n">
        <v>94</v>
      </c>
      <c r="G1438" s="0" t="n">
        <v>1287</v>
      </c>
      <c r="H1438" s="0" t="n">
        <v>1106</v>
      </c>
      <c r="I1438" s="0" t="n">
        <v>2299</v>
      </c>
      <c r="J1438" s="0" t="n">
        <v>81.7</v>
      </c>
      <c r="K1438" s="0" t="n">
        <v>67.1</v>
      </c>
      <c r="L1438" s="1" t="n">
        <f aca="false">(I1438-H1438)/D1438</f>
        <v>0.429445644348452</v>
      </c>
      <c r="M1438" s="1" t="n">
        <f aca="false">B1438/D1438</f>
        <v>0.511159107271418</v>
      </c>
    </row>
    <row r="1439" customFormat="false" ht="12.75" hidden="false" customHeight="false" outlineLevel="0" collapsed="false">
      <c r="A1439" s="0" t="s">
        <v>3232</v>
      </c>
      <c r="B1439" s="0" t="n">
        <v>3134</v>
      </c>
      <c r="C1439" s="0" t="s">
        <v>3233</v>
      </c>
      <c r="D1439" s="0" t="n">
        <v>3442</v>
      </c>
      <c r="E1439" s="0" t="n">
        <v>0</v>
      </c>
      <c r="F1439" s="0" t="n">
        <v>1193</v>
      </c>
      <c r="G1439" s="0" t="n">
        <v>2671</v>
      </c>
      <c r="H1439" s="0" t="n">
        <v>568</v>
      </c>
      <c r="I1439" s="0" t="n">
        <v>2046</v>
      </c>
      <c r="J1439" s="0" t="n">
        <v>82.8</v>
      </c>
      <c r="K1439" s="0" t="n">
        <v>71</v>
      </c>
      <c r="L1439" s="1" t="n">
        <f aca="false">(I1439-H1439)/D1439</f>
        <v>0.429401510749564</v>
      </c>
      <c r="M1439" s="1" t="n">
        <f aca="false">B1439/D1439</f>
        <v>0.910517141196979</v>
      </c>
    </row>
    <row r="1440" customFormat="false" ht="12.75" hidden="false" customHeight="false" outlineLevel="0" collapsed="false">
      <c r="A1440" s="0" t="s">
        <v>3234</v>
      </c>
      <c r="B1440" s="0" t="n">
        <v>3843</v>
      </c>
      <c r="C1440" s="0" t="s">
        <v>3235</v>
      </c>
      <c r="D1440" s="0" t="n">
        <v>4709</v>
      </c>
      <c r="E1440" s="0" t="n">
        <v>0</v>
      </c>
      <c r="F1440" s="0" t="n">
        <v>595</v>
      </c>
      <c r="G1440" s="0" t="n">
        <v>2616</v>
      </c>
      <c r="H1440" s="0" t="n">
        <v>475</v>
      </c>
      <c r="I1440" s="0" t="n">
        <v>2496</v>
      </c>
      <c r="J1440" s="0" t="n">
        <v>97.3</v>
      </c>
      <c r="K1440" s="0" t="n">
        <v>96.6</v>
      </c>
      <c r="L1440" s="1" t="n">
        <f aca="false">(I1440-H1440)/D1440</f>
        <v>0.429178169462731</v>
      </c>
      <c r="M1440" s="1" t="n">
        <f aca="false">B1440/D1440</f>
        <v>0.816096835846252</v>
      </c>
    </row>
    <row r="1441" customFormat="false" ht="12.75" hidden="false" customHeight="false" outlineLevel="0" collapsed="false">
      <c r="A1441" s="0" t="s">
        <v>3236</v>
      </c>
      <c r="B1441" s="0" t="n">
        <v>1492</v>
      </c>
      <c r="C1441" s="0" t="s">
        <v>3237</v>
      </c>
      <c r="D1441" s="0" t="n">
        <v>2476</v>
      </c>
      <c r="E1441" s="0" t="n">
        <v>0</v>
      </c>
      <c r="F1441" s="0" t="n">
        <v>248</v>
      </c>
      <c r="G1441" s="0" t="n">
        <v>1309</v>
      </c>
      <c r="H1441" s="0" t="n">
        <v>145</v>
      </c>
      <c r="I1441" s="0" t="n">
        <v>1206</v>
      </c>
      <c r="J1441" s="0" t="n">
        <v>96.3</v>
      </c>
      <c r="K1441" s="0" t="n">
        <v>92.1</v>
      </c>
      <c r="L1441" s="1" t="n">
        <f aca="false">(I1441-H1441)/D1441</f>
        <v>0.428513731825525</v>
      </c>
      <c r="M1441" s="1" t="n">
        <f aca="false">B1441/D1441</f>
        <v>0.602584814216478</v>
      </c>
    </row>
    <row r="1442" customFormat="false" ht="12.75" hidden="false" customHeight="false" outlineLevel="0" collapsed="false">
      <c r="A1442" s="0" t="s">
        <v>3238</v>
      </c>
      <c r="B1442" s="0" t="n">
        <v>1989</v>
      </c>
      <c r="C1442" s="0" t="s">
        <v>3239</v>
      </c>
      <c r="D1442" s="0" t="n">
        <v>1930</v>
      </c>
      <c r="E1442" s="0" t="n">
        <v>0</v>
      </c>
      <c r="F1442" s="0" t="n">
        <v>522</v>
      </c>
      <c r="G1442" s="0" t="n">
        <v>1349</v>
      </c>
      <c r="H1442" s="0" t="n">
        <v>632</v>
      </c>
      <c r="I1442" s="0" t="n">
        <v>1459</v>
      </c>
      <c r="J1442" s="0" t="n">
        <v>85.9</v>
      </c>
      <c r="K1442" s="0" t="n">
        <v>73.6</v>
      </c>
      <c r="L1442" s="1" t="n">
        <f aca="false">(I1442-H1442)/D1442</f>
        <v>0.428497409326425</v>
      </c>
      <c r="M1442" s="1" t="n">
        <f aca="false">B1442/D1442</f>
        <v>1.03056994818653</v>
      </c>
    </row>
    <row r="1443" customFormat="false" ht="12.75" hidden="false" customHeight="false" outlineLevel="0" collapsed="false">
      <c r="A1443" s="0" t="s">
        <v>3240</v>
      </c>
      <c r="B1443" s="0" t="n">
        <v>3424</v>
      </c>
      <c r="C1443" s="0" t="s">
        <v>3241</v>
      </c>
      <c r="D1443" s="0" t="n">
        <v>2960</v>
      </c>
      <c r="E1443" s="0" t="n">
        <v>0</v>
      </c>
      <c r="F1443" s="0" t="n">
        <v>811</v>
      </c>
      <c r="G1443" s="0" t="n">
        <v>2079</v>
      </c>
      <c r="H1443" s="0" t="n">
        <v>825</v>
      </c>
      <c r="I1443" s="0" t="n">
        <v>2093</v>
      </c>
      <c r="J1443" s="0" t="n">
        <v>93.6</v>
      </c>
      <c r="K1443" s="0" t="n">
        <v>84.4</v>
      </c>
      <c r="L1443" s="1" t="n">
        <f aca="false">(I1443-H1443)/D1443</f>
        <v>0.428378378378378</v>
      </c>
      <c r="M1443" s="1" t="n">
        <f aca="false">B1443/D1443</f>
        <v>1.15675675675676</v>
      </c>
    </row>
    <row r="1444" customFormat="false" ht="12.75" hidden="false" customHeight="false" outlineLevel="0" collapsed="false">
      <c r="A1444" s="0" t="s">
        <v>3242</v>
      </c>
      <c r="B1444" s="0" t="n">
        <v>892</v>
      </c>
      <c r="C1444" s="0" t="s">
        <v>3243</v>
      </c>
      <c r="D1444" s="0" t="n">
        <v>733</v>
      </c>
      <c r="E1444" s="4" t="s">
        <v>3244</v>
      </c>
      <c r="F1444" s="0" t="n">
        <v>264</v>
      </c>
      <c r="G1444" s="0" t="n">
        <v>578</v>
      </c>
      <c r="H1444" s="0" t="n">
        <v>189</v>
      </c>
      <c r="I1444" s="0" t="n">
        <v>503</v>
      </c>
      <c r="J1444" s="0" t="n">
        <v>72.4</v>
      </c>
      <c r="K1444" s="0" t="n">
        <v>61.9</v>
      </c>
      <c r="L1444" s="1" t="n">
        <f aca="false">(I1444-H1444)/D1444</f>
        <v>0.42837653478854</v>
      </c>
      <c r="M1444" s="1" t="n">
        <f aca="false">B1444/D1444</f>
        <v>1.21691678035471</v>
      </c>
    </row>
    <row r="1445" customFormat="false" ht="12.75" hidden="false" customHeight="false" outlineLevel="0" collapsed="false">
      <c r="A1445" s="0" t="s">
        <v>3245</v>
      </c>
      <c r="B1445" s="0" t="n">
        <v>1393</v>
      </c>
      <c r="C1445" s="0" t="s">
        <v>3246</v>
      </c>
      <c r="D1445" s="0" t="n">
        <v>1280</v>
      </c>
      <c r="E1445" s="4" t="s">
        <v>711</v>
      </c>
      <c r="F1445" s="0" t="n">
        <v>737</v>
      </c>
      <c r="G1445" s="0" t="n">
        <v>1285</v>
      </c>
      <c r="H1445" s="0" t="n">
        <v>84</v>
      </c>
      <c r="I1445" s="0" t="n">
        <v>632</v>
      </c>
      <c r="J1445" s="0" t="n">
        <v>71.6</v>
      </c>
      <c r="K1445" s="0" t="n">
        <v>52.5</v>
      </c>
      <c r="L1445" s="1" t="n">
        <f aca="false">(I1445-H1445)/D1445</f>
        <v>0.428125</v>
      </c>
      <c r="M1445" s="1" t="n">
        <f aca="false">B1445/D1445</f>
        <v>1.08828125</v>
      </c>
    </row>
    <row r="1446" customFormat="false" ht="12.75" hidden="false" customHeight="false" outlineLevel="0" collapsed="false">
      <c r="A1446" s="0" t="s">
        <v>3247</v>
      </c>
      <c r="B1446" s="0" t="n">
        <v>3727</v>
      </c>
      <c r="C1446" s="0" t="s">
        <v>3248</v>
      </c>
      <c r="D1446" s="0" t="n">
        <v>3039</v>
      </c>
      <c r="E1446" s="0" t="n">
        <v>0</v>
      </c>
      <c r="F1446" s="0" t="n">
        <v>731</v>
      </c>
      <c r="G1446" s="0" t="n">
        <v>2032</v>
      </c>
      <c r="H1446" s="0" t="n">
        <v>691</v>
      </c>
      <c r="I1446" s="0" t="n">
        <v>1992</v>
      </c>
      <c r="J1446" s="0" t="n">
        <v>89.6</v>
      </c>
      <c r="K1446" s="0" t="n">
        <v>83.4</v>
      </c>
      <c r="L1446" s="1" t="n">
        <f aca="false">(I1446-H1446)/D1446</f>
        <v>0.428101349128003</v>
      </c>
      <c r="M1446" s="1" t="n">
        <f aca="false">B1446/D1446</f>
        <v>1.22639025995393</v>
      </c>
    </row>
    <row r="1447" customFormat="false" ht="12.75" hidden="false" customHeight="false" outlineLevel="0" collapsed="false">
      <c r="A1447" s="0" t="s">
        <v>3249</v>
      </c>
      <c r="B1447" s="0" t="n">
        <v>2193</v>
      </c>
      <c r="C1447" s="0" t="s">
        <v>3250</v>
      </c>
      <c r="D1447" s="0" t="n">
        <v>1654</v>
      </c>
      <c r="E1447" s="4" t="s">
        <v>2039</v>
      </c>
      <c r="F1447" s="0" t="n">
        <v>527</v>
      </c>
      <c r="G1447" s="0" t="n">
        <v>1234</v>
      </c>
      <c r="H1447" s="0" t="n">
        <v>546</v>
      </c>
      <c r="I1447" s="0" t="n">
        <v>1253</v>
      </c>
      <c r="J1447" s="0" t="n">
        <v>91.9</v>
      </c>
      <c r="K1447" s="0" t="n">
        <v>84.3</v>
      </c>
      <c r="L1447" s="1" t="n">
        <f aca="false">(I1447-H1447)/D1447</f>
        <v>0.427448609431681</v>
      </c>
      <c r="M1447" s="1" t="n">
        <f aca="false">B1447/D1447</f>
        <v>1.32587666263603</v>
      </c>
    </row>
    <row r="1448" customFormat="false" ht="12.75" hidden="false" customHeight="false" outlineLevel="0" collapsed="false">
      <c r="A1448" s="0" t="s">
        <v>3251</v>
      </c>
      <c r="B1448" s="0" t="n">
        <v>2501</v>
      </c>
      <c r="C1448" s="0" t="s">
        <v>3252</v>
      </c>
      <c r="D1448" s="0" t="n">
        <v>2810</v>
      </c>
      <c r="E1448" s="0" t="n">
        <v>0</v>
      </c>
      <c r="F1448" s="0" t="n">
        <v>981</v>
      </c>
      <c r="G1448" s="0" t="n">
        <v>2180</v>
      </c>
      <c r="H1448" s="0" t="n">
        <v>676</v>
      </c>
      <c r="I1448" s="0" t="n">
        <v>1875</v>
      </c>
      <c r="J1448" s="0" t="n">
        <v>90.8</v>
      </c>
      <c r="K1448" s="0" t="n">
        <v>77</v>
      </c>
      <c r="L1448" s="1" t="n">
        <f aca="false">(I1448-H1448)/D1448</f>
        <v>0.426690391459075</v>
      </c>
      <c r="M1448" s="1" t="n">
        <f aca="false">B1448/D1448</f>
        <v>0.890035587188612</v>
      </c>
    </row>
    <row r="1449" customFormat="false" ht="12.75" hidden="false" customHeight="false" outlineLevel="0" collapsed="false">
      <c r="A1449" s="0" t="s">
        <v>3253</v>
      </c>
      <c r="B1449" s="0" t="n">
        <v>3273</v>
      </c>
      <c r="C1449" s="0" t="s">
        <v>3254</v>
      </c>
      <c r="D1449" s="0" t="n">
        <v>2754</v>
      </c>
      <c r="E1449" s="0" t="n">
        <v>0</v>
      </c>
      <c r="F1449" s="0" t="n">
        <v>1980</v>
      </c>
      <c r="G1449" s="0" t="n">
        <v>3155</v>
      </c>
      <c r="H1449" s="0" t="n">
        <v>1181</v>
      </c>
      <c r="I1449" s="0" t="n">
        <v>2356</v>
      </c>
      <c r="J1449" s="0" t="n">
        <v>99.5</v>
      </c>
      <c r="K1449" s="0" t="n">
        <v>98.5</v>
      </c>
      <c r="L1449" s="1" t="n">
        <f aca="false">(I1449-H1449)/D1449</f>
        <v>0.426652142338417</v>
      </c>
      <c r="M1449" s="1" t="n">
        <f aca="false">B1449/D1449</f>
        <v>1.18845315904139</v>
      </c>
    </row>
    <row r="1450" customFormat="false" ht="12.75" hidden="false" customHeight="false" outlineLevel="0" collapsed="false">
      <c r="A1450" s="0" t="s">
        <v>3255</v>
      </c>
      <c r="B1450" s="0" t="n">
        <v>3121</v>
      </c>
      <c r="C1450" s="0" t="s">
        <v>3256</v>
      </c>
      <c r="D1450" s="0" t="n">
        <v>2770</v>
      </c>
      <c r="E1450" s="0" t="n">
        <v>0</v>
      </c>
      <c r="F1450" s="0" t="n">
        <v>1638</v>
      </c>
      <c r="G1450" s="0" t="n">
        <v>2819</v>
      </c>
      <c r="H1450" s="0" t="n">
        <v>1375</v>
      </c>
      <c r="I1450" s="0" t="n">
        <v>2556</v>
      </c>
      <c r="J1450" s="0" t="n">
        <v>93.9</v>
      </c>
      <c r="K1450" s="0" t="n">
        <v>88.3</v>
      </c>
      <c r="L1450" s="1" t="n">
        <f aca="false">(I1450-H1450)/D1450</f>
        <v>0.426353790613718</v>
      </c>
      <c r="M1450" s="1" t="n">
        <f aca="false">B1450/D1450</f>
        <v>1.12671480144404</v>
      </c>
    </row>
    <row r="1451" customFormat="false" ht="12.75" hidden="false" customHeight="false" outlineLevel="0" collapsed="false">
      <c r="A1451" s="0" t="s">
        <v>3257</v>
      </c>
      <c r="B1451" s="0" t="n">
        <v>504</v>
      </c>
      <c r="C1451" s="0" t="s">
        <v>3258</v>
      </c>
      <c r="D1451" s="0" t="n">
        <v>448</v>
      </c>
      <c r="E1451" s="4" t="s">
        <v>2673</v>
      </c>
      <c r="F1451" s="0" t="n">
        <v>85</v>
      </c>
      <c r="G1451" s="0" t="n">
        <v>276</v>
      </c>
      <c r="H1451" s="0" t="n">
        <v>107</v>
      </c>
      <c r="I1451" s="0" t="n">
        <v>298</v>
      </c>
      <c r="J1451" s="0" t="n">
        <v>96.9</v>
      </c>
      <c r="K1451" s="0" t="n">
        <v>93.8</v>
      </c>
      <c r="L1451" s="1" t="n">
        <f aca="false">(I1451-H1451)/D1451</f>
        <v>0.426339285714286</v>
      </c>
      <c r="M1451" s="1" t="n">
        <f aca="false">B1451/D1451</f>
        <v>1.125</v>
      </c>
    </row>
    <row r="1452" customFormat="false" ht="12.75" hidden="false" customHeight="false" outlineLevel="0" collapsed="false">
      <c r="A1452" s="0" t="s">
        <v>3259</v>
      </c>
      <c r="B1452" s="0" t="n">
        <v>1849</v>
      </c>
      <c r="C1452" s="0" t="s">
        <v>3260</v>
      </c>
      <c r="D1452" s="0" t="n">
        <v>1526</v>
      </c>
      <c r="E1452" s="4" t="s">
        <v>284</v>
      </c>
      <c r="F1452" s="0" t="n">
        <v>318</v>
      </c>
      <c r="G1452" s="0" t="n">
        <v>968</v>
      </c>
      <c r="H1452" s="0" t="n">
        <v>311</v>
      </c>
      <c r="I1452" s="0" t="n">
        <v>961</v>
      </c>
      <c r="J1452" s="0" t="n">
        <v>93.5</v>
      </c>
      <c r="K1452" s="0" t="n">
        <v>84.3</v>
      </c>
      <c r="L1452" s="1" t="n">
        <f aca="false">(I1452-H1452)/D1452</f>
        <v>0.425950196592398</v>
      </c>
      <c r="M1452" s="1" t="n">
        <f aca="false">B1452/D1452</f>
        <v>1.21166448230668</v>
      </c>
    </row>
    <row r="1453" customFormat="false" ht="12.75" hidden="false" customHeight="false" outlineLevel="0" collapsed="false">
      <c r="A1453" s="0" t="s">
        <v>3261</v>
      </c>
      <c r="B1453" s="0" t="n">
        <v>1729</v>
      </c>
      <c r="C1453" s="0" t="s">
        <v>3262</v>
      </c>
      <c r="D1453" s="0" t="n">
        <v>1998</v>
      </c>
      <c r="E1453" s="4" t="s">
        <v>659</v>
      </c>
      <c r="F1453" s="0" t="n">
        <v>2</v>
      </c>
      <c r="G1453" s="0" t="n">
        <v>853</v>
      </c>
      <c r="H1453" s="0" t="n">
        <v>916</v>
      </c>
      <c r="I1453" s="0" t="n">
        <v>1767</v>
      </c>
      <c r="J1453" s="0" t="n">
        <v>84.2</v>
      </c>
      <c r="K1453" s="0" t="n">
        <v>71.5</v>
      </c>
      <c r="L1453" s="1" t="n">
        <f aca="false">(I1453-H1453)/D1453</f>
        <v>0.425925925925926</v>
      </c>
      <c r="M1453" s="1" t="n">
        <f aca="false">B1453/D1453</f>
        <v>0.865365365365365</v>
      </c>
    </row>
    <row r="1454" customFormat="false" ht="12.75" hidden="false" customHeight="false" outlineLevel="0" collapsed="false">
      <c r="A1454" s="0" t="s">
        <v>3263</v>
      </c>
      <c r="B1454" s="0" t="n">
        <v>3894</v>
      </c>
      <c r="C1454" s="0" t="s">
        <v>3264</v>
      </c>
      <c r="D1454" s="0" t="n">
        <v>3125</v>
      </c>
      <c r="E1454" s="0" t="n">
        <v>0</v>
      </c>
      <c r="F1454" s="0" t="n">
        <v>642</v>
      </c>
      <c r="G1454" s="0" t="n">
        <v>1973</v>
      </c>
      <c r="H1454" s="0" t="n">
        <v>450</v>
      </c>
      <c r="I1454" s="0" t="n">
        <v>1781</v>
      </c>
      <c r="J1454" s="0" t="n">
        <v>95</v>
      </c>
      <c r="K1454" s="0" t="n">
        <v>92.1</v>
      </c>
      <c r="L1454" s="1" t="n">
        <f aca="false">(I1454-H1454)/D1454</f>
        <v>0.42592</v>
      </c>
      <c r="M1454" s="1" t="n">
        <f aca="false">B1454/D1454</f>
        <v>1.24608</v>
      </c>
    </row>
    <row r="1455" customFormat="false" ht="12.75" hidden="false" customHeight="false" outlineLevel="0" collapsed="false">
      <c r="A1455" s="0" t="s">
        <v>3265</v>
      </c>
      <c r="B1455" s="0" t="n">
        <v>678</v>
      </c>
      <c r="C1455" s="0" t="s">
        <v>3266</v>
      </c>
      <c r="D1455" s="0" t="n">
        <v>591</v>
      </c>
      <c r="E1455" s="4" t="s">
        <v>3267</v>
      </c>
      <c r="F1455" s="0" t="n">
        <v>147</v>
      </c>
      <c r="G1455" s="0" t="n">
        <v>398</v>
      </c>
      <c r="H1455" s="0" t="n">
        <v>106</v>
      </c>
      <c r="I1455" s="0" t="n">
        <v>357</v>
      </c>
      <c r="J1455" s="0" t="n">
        <v>91.7</v>
      </c>
      <c r="K1455" s="0" t="n">
        <v>81</v>
      </c>
      <c r="L1455" s="1" t="n">
        <f aca="false">(I1455-H1455)/D1455</f>
        <v>0.424703891708968</v>
      </c>
      <c r="M1455" s="1" t="n">
        <f aca="false">B1455/D1455</f>
        <v>1.14720812182741</v>
      </c>
    </row>
    <row r="1456" customFormat="false" ht="12.75" hidden="false" customHeight="false" outlineLevel="0" collapsed="false">
      <c r="A1456" s="0" t="s">
        <v>3268</v>
      </c>
      <c r="B1456" s="0" t="n">
        <v>1237</v>
      </c>
      <c r="C1456" s="0" t="s">
        <v>3269</v>
      </c>
      <c r="D1456" s="0" t="n">
        <v>1651</v>
      </c>
      <c r="E1456" s="4" t="s">
        <v>478</v>
      </c>
      <c r="F1456" s="0" t="n">
        <v>20</v>
      </c>
      <c r="G1456" s="0" t="n">
        <v>721</v>
      </c>
      <c r="H1456" s="0" t="n">
        <v>362</v>
      </c>
      <c r="I1456" s="0" t="n">
        <v>1063</v>
      </c>
      <c r="J1456" s="0" t="n">
        <v>89.3</v>
      </c>
      <c r="K1456" s="0" t="n">
        <v>81.6</v>
      </c>
      <c r="L1456" s="1" t="n">
        <f aca="false">(I1456-H1456)/D1456</f>
        <v>0.424591156874621</v>
      </c>
      <c r="M1456" s="1" t="n">
        <f aca="false">B1456/D1456</f>
        <v>0.749242883101151</v>
      </c>
    </row>
    <row r="1457" customFormat="false" ht="12.75" hidden="false" customHeight="false" outlineLevel="0" collapsed="false">
      <c r="A1457" s="0" t="s">
        <v>3270</v>
      </c>
      <c r="B1457" s="0" t="n">
        <v>2480</v>
      </c>
      <c r="C1457" s="0" t="s">
        <v>3271</v>
      </c>
      <c r="D1457" s="0" t="n">
        <v>2068</v>
      </c>
      <c r="E1457" s="0" t="n">
        <v>0</v>
      </c>
      <c r="F1457" s="0" t="n">
        <v>1390</v>
      </c>
      <c r="G1457" s="0" t="n">
        <v>2268</v>
      </c>
      <c r="H1457" s="0" t="n">
        <v>160</v>
      </c>
      <c r="I1457" s="0" t="n">
        <v>1038</v>
      </c>
      <c r="J1457" s="0" t="n">
        <v>98</v>
      </c>
      <c r="K1457" s="0" t="n">
        <v>94.9</v>
      </c>
      <c r="L1457" s="1" t="n">
        <f aca="false">(I1457-H1457)/D1457</f>
        <v>0.424564796905222</v>
      </c>
      <c r="M1457" s="1" t="n">
        <f aca="false">B1457/D1457</f>
        <v>1.19922630560928</v>
      </c>
    </row>
    <row r="1458" customFormat="false" ht="12.75" hidden="false" customHeight="false" outlineLevel="0" collapsed="false">
      <c r="A1458" s="0" t="s">
        <v>3272</v>
      </c>
      <c r="B1458" s="0" t="n">
        <v>616</v>
      </c>
      <c r="C1458" s="0" t="s">
        <v>3273</v>
      </c>
      <c r="D1458" s="0" t="n">
        <v>726</v>
      </c>
      <c r="E1458" s="4" t="s">
        <v>3274</v>
      </c>
      <c r="F1458" s="0" t="n">
        <v>187</v>
      </c>
      <c r="G1458" s="0" t="n">
        <v>495</v>
      </c>
      <c r="H1458" s="0" t="n">
        <v>74</v>
      </c>
      <c r="I1458" s="0" t="n">
        <v>382</v>
      </c>
      <c r="J1458" s="0" t="n">
        <v>94.2</v>
      </c>
      <c r="K1458" s="0" t="n">
        <v>83.5</v>
      </c>
      <c r="L1458" s="1" t="n">
        <f aca="false">(I1458-H1458)/D1458</f>
        <v>0.424242424242424</v>
      </c>
      <c r="M1458" s="1" t="n">
        <f aca="false">B1458/D1458</f>
        <v>0.848484848484849</v>
      </c>
    </row>
    <row r="1459" customFormat="false" ht="12.75" hidden="false" customHeight="false" outlineLevel="0" collapsed="false">
      <c r="A1459" s="0" t="s">
        <v>3275</v>
      </c>
      <c r="B1459" s="0" t="n">
        <v>1101</v>
      </c>
      <c r="C1459" s="0" t="s">
        <v>3276</v>
      </c>
      <c r="D1459" s="0" t="n">
        <v>1815</v>
      </c>
      <c r="E1459" s="4" t="s">
        <v>1161</v>
      </c>
      <c r="F1459" s="0" t="n">
        <v>329</v>
      </c>
      <c r="G1459" s="0" t="n">
        <v>1099</v>
      </c>
      <c r="H1459" s="0" t="n">
        <v>522</v>
      </c>
      <c r="I1459" s="0" t="n">
        <v>1292</v>
      </c>
      <c r="J1459" s="0" t="n">
        <v>94.6</v>
      </c>
      <c r="K1459" s="0" t="n">
        <v>87.2</v>
      </c>
      <c r="L1459" s="1" t="n">
        <f aca="false">(I1459-H1459)/D1459</f>
        <v>0.424242424242424</v>
      </c>
      <c r="M1459" s="1" t="n">
        <f aca="false">B1459/D1459</f>
        <v>0.606611570247934</v>
      </c>
    </row>
    <row r="1460" customFormat="false" ht="12.75" hidden="false" customHeight="false" outlineLevel="0" collapsed="false">
      <c r="A1460" s="0" t="s">
        <v>3277</v>
      </c>
      <c r="B1460" s="0" t="n">
        <v>2315</v>
      </c>
      <c r="C1460" s="0" t="s">
        <v>3278</v>
      </c>
      <c r="D1460" s="0" t="n">
        <v>2544</v>
      </c>
      <c r="E1460" s="0" t="n">
        <v>0</v>
      </c>
      <c r="F1460" s="0" t="n">
        <v>924</v>
      </c>
      <c r="G1460" s="0" t="n">
        <v>2003</v>
      </c>
      <c r="H1460" s="0" t="n">
        <v>651</v>
      </c>
      <c r="I1460" s="0" t="n">
        <v>1730</v>
      </c>
      <c r="J1460" s="0" t="n">
        <v>89.4</v>
      </c>
      <c r="K1460" s="0" t="n">
        <v>78.9</v>
      </c>
      <c r="L1460" s="1" t="n">
        <f aca="false">(I1460-H1460)/D1460</f>
        <v>0.424135220125786</v>
      </c>
      <c r="M1460" s="1" t="n">
        <f aca="false">B1460/D1460</f>
        <v>0.90998427672956</v>
      </c>
    </row>
    <row r="1461" customFormat="false" ht="12.75" hidden="false" customHeight="false" outlineLevel="0" collapsed="false">
      <c r="A1461" s="0" t="s">
        <v>3279</v>
      </c>
      <c r="B1461" s="0" t="n">
        <v>1620</v>
      </c>
      <c r="C1461" s="0" t="s">
        <v>3280</v>
      </c>
      <c r="D1461" s="0" t="n">
        <v>1470</v>
      </c>
      <c r="E1461" s="0" t="n">
        <v>0</v>
      </c>
      <c r="F1461" s="0" t="n">
        <v>371</v>
      </c>
      <c r="G1461" s="0" t="n">
        <v>994</v>
      </c>
      <c r="H1461" s="0" t="n">
        <v>307</v>
      </c>
      <c r="I1461" s="0" t="n">
        <v>930</v>
      </c>
      <c r="J1461" s="0" t="n">
        <v>91.3</v>
      </c>
      <c r="K1461" s="0" t="n">
        <v>75.5</v>
      </c>
      <c r="L1461" s="1" t="n">
        <f aca="false">(I1461-H1461)/D1461</f>
        <v>0.423809523809524</v>
      </c>
      <c r="M1461" s="1" t="n">
        <f aca="false">B1461/D1461</f>
        <v>1.10204081632653</v>
      </c>
    </row>
    <row r="1462" customFormat="false" ht="12.75" hidden="false" customHeight="false" outlineLevel="0" collapsed="false">
      <c r="A1462" s="0" t="s">
        <v>3281</v>
      </c>
      <c r="B1462" s="0" t="n">
        <v>1951</v>
      </c>
      <c r="C1462" s="0" t="s">
        <v>3282</v>
      </c>
      <c r="D1462" s="0" t="n">
        <v>1903</v>
      </c>
      <c r="E1462" s="4" t="s">
        <v>358</v>
      </c>
      <c r="F1462" s="0" t="n">
        <v>443</v>
      </c>
      <c r="G1462" s="0" t="n">
        <v>1249</v>
      </c>
      <c r="H1462" s="0" t="n">
        <v>427</v>
      </c>
      <c r="I1462" s="0" t="n">
        <v>1233</v>
      </c>
      <c r="J1462" s="0" t="n">
        <v>84.4</v>
      </c>
      <c r="K1462" s="0" t="n">
        <v>77</v>
      </c>
      <c r="L1462" s="1" t="n">
        <f aca="false">(I1462-H1462)/D1462</f>
        <v>0.423541776142932</v>
      </c>
      <c r="M1462" s="1" t="n">
        <f aca="false">B1462/D1462</f>
        <v>1.02522333158171</v>
      </c>
    </row>
    <row r="1463" customFormat="false" ht="12.75" hidden="false" customHeight="false" outlineLevel="0" collapsed="false">
      <c r="A1463" s="0" t="s">
        <v>3283</v>
      </c>
      <c r="B1463" s="0" t="n">
        <v>2745</v>
      </c>
      <c r="C1463" s="0" t="s">
        <v>3284</v>
      </c>
      <c r="D1463" s="0" t="n">
        <v>2470</v>
      </c>
      <c r="E1463" s="0" t="n">
        <v>0</v>
      </c>
      <c r="F1463" s="0" t="n">
        <v>183</v>
      </c>
      <c r="G1463" s="0" t="n">
        <v>1229</v>
      </c>
      <c r="H1463" s="0" t="n">
        <v>198</v>
      </c>
      <c r="I1463" s="0" t="n">
        <v>1244</v>
      </c>
      <c r="J1463" s="0" t="n">
        <v>86.5</v>
      </c>
      <c r="K1463" s="0" t="n">
        <v>75.4</v>
      </c>
      <c r="L1463" s="1" t="n">
        <f aca="false">(I1463-H1463)/D1463</f>
        <v>0.423481781376518</v>
      </c>
      <c r="M1463" s="1" t="n">
        <f aca="false">B1463/D1463</f>
        <v>1.11133603238866</v>
      </c>
    </row>
    <row r="1464" customFormat="false" ht="12.75" hidden="false" customHeight="false" outlineLevel="0" collapsed="false">
      <c r="A1464" s="0" t="s">
        <v>3285</v>
      </c>
      <c r="B1464" s="0" t="n">
        <v>1701</v>
      </c>
      <c r="C1464" s="0" t="s">
        <v>3286</v>
      </c>
      <c r="D1464" s="0" t="n">
        <v>1466</v>
      </c>
      <c r="E1464" s="4" t="s">
        <v>405</v>
      </c>
      <c r="F1464" s="0" t="n">
        <v>107</v>
      </c>
      <c r="G1464" s="0" t="n">
        <v>727</v>
      </c>
      <c r="H1464" s="0" t="n">
        <v>781</v>
      </c>
      <c r="I1464" s="0" t="n">
        <v>1401</v>
      </c>
      <c r="J1464" s="0" t="n">
        <v>76.3</v>
      </c>
      <c r="K1464" s="0" t="n">
        <v>62.3</v>
      </c>
      <c r="L1464" s="1" t="n">
        <f aca="false">(I1464-H1464)/D1464</f>
        <v>0.422919508867667</v>
      </c>
      <c r="M1464" s="1" t="n">
        <f aca="false">B1464/D1464</f>
        <v>1.16030013642565</v>
      </c>
    </row>
    <row r="1465" customFormat="false" ht="12.75" hidden="false" customHeight="false" outlineLevel="0" collapsed="false">
      <c r="A1465" s="0" t="s">
        <v>3287</v>
      </c>
      <c r="B1465" s="0" t="n">
        <v>1270</v>
      </c>
      <c r="C1465" s="0" t="s">
        <v>3288</v>
      </c>
      <c r="D1465" s="0" t="n">
        <v>1275</v>
      </c>
      <c r="E1465" s="4" t="s">
        <v>237</v>
      </c>
      <c r="F1465" s="0" t="n">
        <v>287</v>
      </c>
      <c r="G1465" s="0" t="n">
        <v>826</v>
      </c>
      <c r="H1465" s="0" t="n">
        <v>193</v>
      </c>
      <c r="I1465" s="0" t="n">
        <v>732</v>
      </c>
      <c r="J1465" s="0" t="n">
        <v>99.4</v>
      </c>
      <c r="K1465" s="0" t="n">
        <v>98.3</v>
      </c>
      <c r="L1465" s="1" t="n">
        <f aca="false">(I1465-H1465)/D1465</f>
        <v>0.422745098039216</v>
      </c>
      <c r="M1465" s="1" t="n">
        <f aca="false">B1465/D1465</f>
        <v>0.996078431372549</v>
      </c>
    </row>
    <row r="1466" customFormat="false" ht="12.75" hidden="false" customHeight="false" outlineLevel="0" collapsed="false">
      <c r="A1466" s="0" t="s">
        <v>3289</v>
      </c>
      <c r="B1466" s="0" t="n">
        <v>1545</v>
      </c>
      <c r="C1466" s="0" t="s">
        <v>3290</v>
      </c>
      <c r="D1466" s="0" t="n">
        <v>1566</v>
      </c>
      <c r="E1466" s="4" t="s">
        <v>848</v>
      </c>
      <c r="F1466" s="0" t="n">
        <v>705</v>
      </c>
      <c r="G1466" s="0" t="n">
        <v>1367</v>
      </c>
      <c r="H1466" s="0" t="n">
        <v>149</v>
      </c>
      <c r="I1466" s="0" t="n">
        <v>811</v>
      </c>
      <c r="J1466" s="0" t="n">
        <v>70.1</v>
      </c>
      <c r="K1466" s="0" t="n">
        <v>49.8</v>
      </c>
      <c r="L1466" s="1" t="n">
        <f aca="false">(I1466-H1466)/D1466</f>
        <v>0.422733077905492</v>
      </c>
      <c r="M1466" s="1" t="n">
        <f aca="false">B1466/D1466</f>
        <v>0.986590038314176</v>
      </c>
    </row>
    <row r="1467" customFormat="false" ht="12.75" hidden="false" customHeight="false" outlineLevel="0" collapsed="false">
      <c r="A1467" s="0" t="s">
        <v>3291</v>
      </c>
      <c r="B1467" s="0" t="n">
        <v>682</v>
      </c>
      <c r="C1467" s="0" t="s">
        <v>3292</v>
      </c>
      <c r="D1467" s="0" t="n">
        <v>1417</v>
      </c>
      <c r="E1467" s="4" t="s">
        <v>3293</v>
      </c>
      <c r="F1467" s="0" t="n">
        <v>65</v>
      </c>
      <c r="G1467" s="0" t="n">
        <v>664</v>
      </c>
      <c r="H1467" s="0" t="n">
        <v>641</v>
      </c>
      <c r="I1467" s="0" t="n">
        <v>1240</v>
      </c>
      <c r="J1467" s="0" t="n">
        <v>82.5</v>
      </c>
      <c r="K1467" s="0" t="n">
        <v>69</v>
      </c>
      <c r="L1467" s="1" t="n">
        <f aca="false">(I1467-H1467)/D1467</f>
        <v>0.4227240649259</v>
      </c>
      <c r="M1467" s="1" t="n">
        <f aca="false">B1467/D1467</f>
        <v>0.481298517995766</v>
      </c>
    </row>
    <row r="1468" customFormat="false" ht="12.75" hidden="false" customHeight="false" outlineLevel="0" collapsed="false">
      <c r="A1468" s="0" t="s">
        <v>3294</v>
      </c>
      <c r="B1468" s="0" t="n">
        <v>546</v>
      </c>
      <c r="C1468" s="0" t="s">
        <v>3295</v>
      </c>
      <c r="D1468" s="0" t="n">
        <v>665</v>
      </c>
      <c r="E1468" s="4" t="s">
        <v>3296</v>
      </c>
      <c r="F1468" s="0" t="n">
        <v>190</v>
      </c>
      <c r="G1468" s="0" t="n">
        <v>471</v>
      </c>
      <c r="H1468" s="0" t="n">
        <v>234</v>
      </c>
      <c r="I1468" s="0" t="n">
        <v>515</v>
      </c>
      <c r="J1468" s="0" t="n">
        <v>88.3</v>
      </c>
      <c r="K1468" s="0" t="n">
        <v>69.1</v>
      </c>
      <c r="L1468" s="1" t="n">
        <f aca="false">(I1468-H1468)/D1468</f>
        <v>0.422556390977444</v>
      </c>
      <c r="M1468" s="1" t="n">
        <f aca="false">B1468/D1468</f>
        <v>0.821052631578947</v>
      </c>
    </row>
    <row r="1469" customFormat="false" ht="12.75" hidden="false" customHeight="false" outlineLevel="0" collapsed="false">
      <c r="A1469" s="0" t="s">
        <v>3297</v>
      </c>
      <c r="B1469" s="0" t="n">
        <v>3272</v>
      </c>
      <c r="C1469" s="0" t="s">
        <v>3298</v>
      </c>
      <c r="D1469" s="0" t="n">
        <v>2782</v>
      </c>
      <c r="E1469" s="0" t="n">
        <v>0</v>
      </c>
      <c r="F1469" s="0" t="n">
        <v>656</v>
      </c>
      <c r="G1469" s="0" t="n">
        <v>1831</v>
      </c>
      <c r="H1469" s="0" t="n">
        <v>643</v>
      </c>
      <c r="I1469" s="0" t="n">
        <v>1818</v>
      </c>
      <c r="J1469" s="0" t="n">
        <v>96.2</v>
      </c>
      <c r="K1469" s="0" t="n">
        <v>91.8</v>
      </c>
      <c r="L1469" s="1" t="n">
        <f aca="false">(I1469-H1469)/D1469</f>
        <v>0.42235801581596</v>
      </c>
      <c r="M1469" s="1" t="n">
        <f aca="false">B1469/D1469</f>
        <v>1.17613227893602</v>
      </c>
    </row>
    <row r="1470" customFormat="false" ht="12.75" hidden="false" customHeight="false" outlineLevel="0" collapsed="false">
      <c r="A1470" s="0" t="s">
        <v>3299</v>
      </c>
      <c r="B1470" s="0" t="n">
        <v>623</v>
      </c>
      <c r="C1470" s="0" t="s">
        <v>3300</v>
      </c>
      <c r="D1470" s="0" t="n">
        <v>1326</v>
      </c>
      <c r="E1470" s="4" t="s">
        <v>254</v>
      </c>
      <c r="F1470" s="0" t="n">
        <v>15</v>
      </c>
      <c r="G1470" s="0" t="n">
        <v>575</v>
      </c>
      <c r="H1470" s="0" t="n">
        <v>242</v>
      </c>
      <c r="I1470" s="0" t="n">
        <v>802</v>
      </c>
      <c r="J1470" s="0" t="n">
        <v>85.6</v>
      </c>
      <c r="K1470" s="0" t="n">
        <v>69</v>
      </c>
      <c r="L1470" s="1" t="n">
        <f aca="false">(I1470-H1470)/D1470</f>
        <v>0.422322775263952</v>
      </c>
      <c r="M1470" s="1" t="n">
        <f aca="false">B1470/D1470</f>
        <v>0.469834087481146</v>
      </c>
    </row>
    <row r="1471" customFormat="false" ht="12.75" hidden="false" customHeight="false" outlineLevel="0" collapsed="false">
      <c r="A1471" s="0" t="s">
        <v>3301</v>
      </c>
      <c r="B1471" s="0" t="n">
        <v>2890</v>
      </c>
      <c r="C1471" s="0" t="s">
        <v>3302</v>
      </c>
      <c r="D1471" s="0" t="n">
        <v>2122</v>
      </c>
      <c r="E1471" s="0" t="n">
        <v>0</v>
      </c>
      <c r="F1471" s="0" t="n">
        <v>1495</v>
      </c>
      <c r="G1471" s="0" t="n">
        <v>2391</v>
      </c>
      <c r="H1471" s="0" t="n">
        <v>361</v>
      </c>
      <c r="I1471" s="0" t="n">
        <v>1257</v>
      </c>
      <c r="J1471" s="0" t="n">
        <v>96.7</v>
      </c>
      <c r="K1471" s="0" t="n">
        <v>88</v>
      </c>
      <c r="L1471" s="1" t="n">
        <f aca="false">(I1471-H1471)/D1471</f>
        <v>0.422243166823751</v>
      </c>
      <c r="M1471" s="1" t="n">
        <f aca="false">B1471/D1471</f>
        <v>1.36192271442036</v>
      </c>
    </row>
    <row r="1472" customFormat="false" ht="12.75" hidden="false" customHeight="false" outlineLevel="0" collapsed="false">
      <c r="A1472" s="0" t="s">
        <v>3303</v>
      </c>
      <c r="B1472" s="0" t="n">
        <v>2657</v>
      </c>
      <c r="C1472" s="0" t="s">
        <v>3304</v>
      </c>
      <c r="D1472" s="0" t="n">
        <v>3075</v>
      </c>
      <c r="E1472" s="0" t="n">
        <v>0</v>
      </c>
      <c r="F1472" s="0" t="n">
        <v>276</v>
      </c>
      <c r="G1472" s="0" t="n">
        <v>1574</v>
      </c>
      <c r="H1472" s="0" t="n">
        <v>895</v>
      </c>
      <c r="I1472" s="0" t="n">
        <v>2193</v>
      </c>
      <c r="J1472" s="0" t="n">
        <v>86.4</v>
      </c>
      <c r="K1472" s="0" t="n">
        <v>77.1</v>
      </c>
      <c r="L1472" s="1" t="n">
        <f aca="false">(I1472-H1472)/D1472</f>
        <v>0.422113821138211</v>
      </c>
      <c r="M1472" s="1" t="n">
        <f aca="false">B1472/D1472</f>
        <v>0.864065040650407</v>
      </c>
    </row>
    <row r="1473" customFormat="false" ht="12.75" hidden="false" customHeight="false" outlineLevel="0" collapsed="false">
      <c r="A1473" s="0" t="s">
        <v>3305</v>
      </c>
      <c r="B1473" s="0" t="n">
        <v>3726</v>
      </c>
      <c r="C1473" s="0" t="s">
        <v>3306</v>
      </c>
      <c r="D1473" s="0" t="n">
        <v>4040</v>
      </c>
      <c r="E1473" s="0" t="n">
        <v>0</v>
      </c>
      <c r="F1473" s="0" t="n">
        <v>1317</v>
      </c>
      <c r="G1473" s="0" t="n">
        <v>3020</v>
      </c>
      <c r="H1473" s="0" t="n">
        <v>654</v>
      </c>
      <c r="I1473" s="0" t="n">
        <v>2357</v>
      </c>
      <c r="J1473" s="0" t="n">
        <v>81.5</v>
      </c>
      <c r="K1473" s="0" t="n">
        <v>71.1</v>
      </c>
      <c r="L1473" s="1" t="n">
        <f aca="false">(I1473-H1473)/D1473</f>
        <v>0.421534653465347</v>
      </c>
      <c r="M1473" s="1" t="n">
        <f aca="false">B1473/D1473</f>
        <v>0.922277227722772</v>
      </c>
    </row>
    <row r="1474" customFormat="false" ht="12.75" hidden="false" customHeight="false" outlineLevel="0" collapsed="false">
      <c r="A1474" s="0" t="s">
        <v>3307</v>
      </c>
      <c r="B1474" s="0" t="n">
        <v>356</v>
      </c>
      <c r="C1474" s="0" t="s">
        <v>3308</v>
      </c>
      <c r="D1474" s="0" t="n">
        <v>560</v>
      </c>
      <c r="E1474" s="4" t="s">
        <v>3309</v>
      </c>
      <c r="F1474" s="0" t="n">
        <v>80</v>
      </c>
      <c r="G1474" s="0" t="n">
        <v>316</v>
      </c>
      <c r="H1474" s="0" t="n">
        <v>221</v>
      </c>
      <c r="I1474" s="0" t="n">
        <v>457</v>
      </c>
      <c r="J1474" s="0" t="n">
        <v>84.8</v>
      </c>
      <c r="K1474" s="0" t="n">
        <v>62</v>
      </c>
      <c r="L1474" s="1" t="n">
        <f aca="false">(I1474-H1474)/D1474</f>
        <v>0.421428571428571</v>
      </c>
      <c r="M1474" s="1" t="n">
        <f aca="false">B1474/D1474</f>
        <v>0.635714285714286</v>
      </c>
    </row>
    <row r="1475" customFormat="false" ht="12.75" hidden="false" customHeight="false" outlineLevel="0" collapsed="false">
      <c r="A1475" s="0" t="s">
        <v>3310</v>
      </c>
      <c r="B1475" s="0" t="n">
        <v>1744</v>
      </c>
      <c r="C1475" s="0" t="s">
        <v>3311</v>
      </c>
      <c r="D1475" s="0" t="n">
        <v>1843</v>
      </c>
      <c r="E1475" s="0" t="n">
        <v>0</v>
      </c>
      <c r="F1475" s="0" t="n">
        <v>98</v>
      </c>
      <c r="G1475" s="0" t="n">
        <v>874</v>
      </c>
      <c r="H1475" s="0" t="n">
        <v>896</v>
      </c>
      <c r="I1475" s="0" t="n">
        <v>1672</v>
      </c>
      <c r="J1475" s="0" t="n">
        <v>95</v>
      </c>
      <c r="K1475" s="0" t="n">
        <v>82.6</v>
      </c>
      <c r="L1475" s="1" t="n">
        <f aca="false">(I1475-H1475)/D1475</f>
        <v>0.421052631578947</v>
      </c>
      <c r="M1475" s="1" t="n">
        <f aca="false">B1475/D1475</f>
        <v>0.946283233857841</v>
      </c>
    </row>
    <row r="1476" customFormat="false" ht="12.75" hidden="false" customHeight="false" outlineLevel="0" collapsed="false">
      <c r="A1476" s="0" t="s">
        <v>3312</v>
      </c>
      <c r="B1476" s="0" t="n">
        <v>2936</v>
      </c>
      <c r="C1476" s="0" t="s">
        <v>3313</v>
      </c>
      <c r="D1476" s="0" t="n">
        <v>3148</v>
      </c>
      <c r="E1476" s="0" t="n">
        <v>0</v>
      </c>
      <c r="F1476" s="0" t="n">
        <v>545</v>
      </c>
      <c r="G1476" s="0" t="n">
        <v>1870</v>
      </c>
      <c r="H1476" s="0" t="n">
        <v>932</v>
      </c>
      <c r="I1476" s="0" t="n">
        <v>2257</v>
      </c>
      <c r="J1476" s="0" t="n">
        <v>96.6</v>
      </c>
      <c r="K1476" s="0" t="n">
        <v>90.5</v>
      </c>
      <c r="L1476" s="1" t="n">
        <f aca="false">(I1476-H1476)/D1476</f>
        <v>0.420902160101652</v>
      </c>
      <c r="M1476" s="1" t="n">
        <f aca="false">B1476/D1476</f>
        <v>0.932655654383736</v>
      </c>
    </row>
    <row r="1477" customFormat="false" ht="12.75" hidden="false" customHeight="false" outlineLevel="0" collapsed="false">
      <c r="A1477" s="0" t="s">
        <v>3314</v>
      </c>
      <c r="B1477" s="0" t="n">
        <v>1717</v>
      </c>
      <c r="C1477" s="0" t="s">
        <v>3315</v>
      </c>
      <c r="D1477" s="0" t="n">
        <v>1509</v>
      </c>
      <c r="E1477" s="0" t="n">
        <v>0</v>
      </c>
      <c r="F1477" s="0" t="n">
        <v>800</v>
      </c>
      <c r="G1477" s="0" t="n">
        <v>1435</v>
      </c>
      <c r="H1477" s="0" t="n">
        <v>709</v>
      </c>
      <c r="I1477" s="0" t="n">
        <v>1344</v>
      </c>
      <c r="J1477" s="0" t="n">
        <v>92.9</v>
      </c>
      <c r="K1477" s="0" t="n">
        <v>85.8</v>
      </c>
      <c r="L1477" s="1" t="n">
        <f aca="false">(I1477-H1477)/D1477</f>
        <v>0.420808482438701</v>
      </c>
      <c r="M1477" s="1" t="n">
        <f aca="false">B1477/D1477</f>
        <v>1.13783962889331</v>
      </c>
    </row>
    <row r="1478" customFormat="false" ht="12.75" hidden="false" customHeight="false" outlineLevel="0" collapsed="false">
      <c r="A1478" s="0" t="s">
        <v>3316</v>
      </c>
      <c r="B1478" s="0" t="n">
        <v>784</v>
      </c>
      <c r="C1478" s="0" t="s">
        <v>3317</v>
      </c>
      <c r="D1478" s="0" t="n">
        <v>754</v>
      </c>
      <c r="E1478" s="4" t="s">
        <v>923</v>
      </c>
      <c r="F1478" s="0" t="n">
        <v>390</v>
      </c>
      <c r="G1478" s="0" t="n">
        <v>707</v>
      </c>
      <c r="H1478" s="0" t="n">
        <v>145</v>
      </c>
      <c r="I1478" s="0" t="n">
        <v>462</v>
      </c>
      <c r="J1478" s="0" t="n">
        <v>99.1</v>
      </c>
      <c r="K1478" s="0" t="n">
        <v>99.1</v>
      </c>
      <c r="L1478" s="1" t="n">
        <f aca="false">(I1478-H1478)/D1478</f>
        <v>0.420424403183024</v>
      </c>
      <c r="M1478" s="1" t="n">
        <f aca="false">B1478/D1478</f>
        <v>1.03978779840849</v>
      </c>
    </row>
    <row r="1479" customFormat="false" ht="12.75" hidden="false" customHeight="false" outlineLevel="0" collapsed="false">
      <c r="A1479" s="0" t="s">
        <v>3318</v>
      </c>
      <c r="B1479" s="0" t="n">
        <v>1410</v>
      </c>
      <c r="C1479" s="0" t="s">
        <v>3319</v>
      </c>
      <c r="D1479" s="0" t="n">
        <v>1846</v>
      </c>
      <c r="E1479" s="4" t="s">
        <v>418</v>
      </c>
      <c r="F1479" s="0" t="n">
        <v>441</v>
      </c>
      <c r="G1479" s="0" t="n">
        <v>1217</v>
      </c>
      <c r="H1479" s="0" t="n">
        <v>646</v>
      </c>
      <c r="I1479" s="0" t="n">
        <v>1422</v>
      </c>
      <c r="J1479" s="0" t="n">
        <v>93.1</v>
      </c>
      <c r="K1479" s="0" t="n">
        <v>81.9</v>
      </c>
      <c r="L1479" s="1" t="n">
        <f aca="false">(I1479-H1479)/D1479</f>
        <v>0.420368364030336</v>
      </c>
      <c r="M1479" s="1" t="n">
        <f aca="false">B1479/D1479</f>
        <v>0.763813651137595</v>
      </c>
    </row>
    <row r="1480" customFormat="false" ht="12.75" hidden="false" customHeight="false" outlineLevel="0" collapsed="false">
      <c r="A1480" s="0" t="s">
        <v>3320</v>
      </c>
      <c r="B1480" s="0" t="n">
        <v>1678</v>
      </c>
      <c r="C1480" s="0" t="s">
        <v>3321</v>
      </c>
      <c r="D1480" s="0" t="n">
        <v>1868</v>
      </c>
      <c r="E1480" s="4" t="s">
        <v>945</v>
      </c>
      <c r="F1480" s="0" t="n">
        <v>407</v>
      </c>
      <c r="G1480" s="0" t="n">
        <v>1192</v>
      </c>
      <c r="H1480" s="0" t="n">
        <v>745</v>
      </c>
      <c r="I1480" s="0" t="n">
        <v>1530</v>
      </c>
      <c r="J1480" s="0" t="n">
        <v>79</v>
      </c>
      <c r="K1480" s="0" t="n">
        <v>66.8</v>
      </c>
      <c r="L1480" s="1" t="n">
        <f aca="false">(I1480-H1480)/D1480</f>
        <v>0.420235546038544</v>
      </c>
      <c r="M1480" s="1" t="n">
        <f aca="false">B1480/D1480</f>
        <v>0.898286937901499</v>
      </c>
    </row>
    <row r="1481" customFormat="false" ht="12.75" hidden="false" customHeight="false" outlineLevel="0" collapsed="false">
      <c r="A1481" s="0" t="s">
        <v>3322</v>
      </c>
      <c r="B1481" s="0" t="n">
        <v>1582</v>
      </c>
      <c r="C1481" s="0" t="s">
        <v>3323</v>
      </c>
      <c r="D1481" s="0" t="n">
        <v>1647</v>
      </c>
      <c r="E1481" s="4" t="s">
        <v>1169</v>
      </c>
      <c r="F1481" s="0" t="n">
        <v>388</v>
      </c>
      <c r="G1481" s="0" t="n">
        <v>1080</v>
      </c>
      <c r="H1481" s="0" t="n">
        <v>396</v>
      </c>
      <c r="I1481" s="0" t="n">
        <v>1088</v>
      </c>
      <c r="J1481" s="0" t="n">
        <v>86.1</v>
      </c>
      <c r="K1481" s="0" t="n">
        <v>72.3</v>
      </c>
      <c r="L1481" s="1" t="n">
        <f aca="false">(I1481-H1481)/D1481</f>
        <v>0.420157862780814</v>
      </c>
      <c r="M1481" s="1" t="n">
        <f aca="false">B1481/D1481</f>
        <v>0.9605343047966</v>
      </c>
    </row>
    <row r="1482" customFormat="false" ht="12.75" hidden="false" customHeight="false" outlineLevel="0" collapsed="false">
      <c r="A1482" s="0" t="s">
        <v>3324</v>
      </c>
      <c r="B1482" s="0" t="n">
        <v>1399</v>
      </c>
      <c r="C1482" s="0" t="s">
        <v>3325</v>
      </c>
      <c r="D1482" s="0" t="n">
        <v>1390</v>
      </c>
      <c r="E1482" s="4" t="s">
        <v>466</v>
      </c>
      <c r="F1482" s="0" t="n">
        <v>731</v>
      </c>
      <c r="G1482" s="0" t="n">
        <v>1315</v>
      </c>
      <c r="H1482" s="0" t="n">
        <v>741</v>
      </c>
      <c r="I1482" s="0" t="n">
        <v>1325</v>
      </c>
      <c r="J1482" s="0" t="n">
        <v>75.9</v>
      </c>
      <c r="K1482" s="0" t="n">
        <v>62.6</v>
      </c>
      <c r="L1482" s="1" t="n">
        <f aca="false">(I1482-H1482)/D1482</f>
        <v>0.420143884892086</v>
      </c>
      <c r="M1482" s="1" t="n">
        <f aca="false">B1482/D1482</f>
        <v>1.00647482014389</v>
      </c>
    </row>
    <row r="1483" customFormat="false" ht="12.75" hidden="false" customHeight="false" outlineLevel="0" collapsed="false">
      <c r="A1483" s="0" t="s">
        <v>3326</v>
      </c>
      <c r="B1483" s="0" t="n">
        <v>1016</v>
      </c>
      <c r="C1483" s="0" t="s">
        <v>3327</v>
      </c>
      <c r="D1483" s="0" t="n">
        <v>819</v>
      </c>
      <c r="E1483" s="4" t="s">
        <v>3328</v>
      </c>
      <c r="F1483" s="0" t="n">
        <v>149</v>
      </c>
      <c r="G1483" s="0" t="n">
        <v>493</v>
      </c>
      <c r="H1483" s="0" t="n">
        <v>148</v>
      </c>
      <c r="I1483" s="0" t="n">
        <v>492</v>
      </c>
      <c r="J1483" s="0" t="n">
        <v>91.3</v>
      </c>
      <c r="K1483" s="0" t="n">
        <v>80.9</v>
      </c>
      <c r="L1483" s="1" t="n">
        <f aca="false">(I1483-H1483)/D1483</f>
        <v>0.42002442002442</v>
      </c>
      <c r="M1483" s="1" t="n">
        <f aca="false">B1483/D1483</f>
        <v>1.24053724053724</v>
      </c>
    </row>
    <row r="1484" customFormat="false" ht="12.75" hidden="false" customHeight="false" outlineLevel="0" collapsed="false">
      <c r="A1484" s="0" t="s">
        <v>3329</v>
      </c>
      <c r="B1484" s="0" t="n">
        <v>834</v>
      </c>
      <c r="C1484" s="0" t="s">
        <v>3330</v>
      </c>
      <c r="D1484" s="0" t="n">
        <v>755</v>
      </c>
      <c r="E1484" s="4" t="s">
        <v>3331</v>
      </c>
      <c r="F1484" s="0" t="n">
        <v>236</v>
      </c>
      <c r="G1484" s="0" t="n">
        <v>553</v>
      </c>
      <c r="H1484" s="0" t="n">
        <v>135</v>
      </c>
      <c r="I1484" s="0" t="n">
        <v>452</v>
      </c>
      <c r="J1484" s="0" t="n">
        <v>75.5</v>
      </c>
      <c r="K1484" s="0" t="n">
        <v>60.4</v>
      </c>
      <c r="L1484" s="1" t="n">
        <f aca="false">(I1484-H1484)/D1484</f>
        <v>0.419867549668874</v>
      </c>
      <c r="M1484" s="1" t="n">
        <f aca="false">B1484/D1484</f>
        <v>1.1046357615894</v>
      </c>
    </row>
    <row r="1485" customFormat="false" ht="12.75" hidden="false" customHeight="false" outlineLevel="0" collapsed="false">
      <c r="A1485" s="0" t="s">
        <v>3332</v>
      </c>
      <c r="B1485" s="0" t="n">
        <v>1586</v>
      </c>
      <c r="C1485" s="0" t="s">
        <v>3333</v>
      </c>
      <c r="D1485" s="0" t="n">
        <v>2486</v>
      </c>
      <c r="E1485" s="0" t="n">
        <v>0</v>
      </c>
      <c r="F1485" s="0" t="n">
        <v>122</v>
      </c>
      <c r="G1485" s="0" t="n">
        <v>1165</v>
      </c>
      <c r="H1485" s="0" t="n">
        <v>622</v>
      </c>
      <c r="I1485" s="0" t="n">
        <v>1665</v>
      </c>
      <c r="J1485" s="0" t="n">
        <v>89.9</v>
      </c>
      <c r="K1485" s="0" t="n">
        <v>81.3</v>
      </c>
      <c r="L1485" s="1" t="n">
        <f aca="false">(I1485-H1485)/D1485</f>
        <v>0.419549477071601</v>
      </c>
      <c r="M1485" s="1" t="n">
        <f aca="false">B1485/D1485</f>
        <v>0.637972646822204</v>
      </c>
    </row>
    <row r="1486" customFormat="false" ht="12.75" hidden="false" customHeight="false" outlineLevel="0" collapsed="false">
      <c r="A1486" s="0" t="s">
        <v>3334</v>
      </c>
      <c r="B1486" s="0" t="n">
        <v>799</v>
      </c>
      <c r="C1486" s="0" t="s">
        <v>3335</v>
      </c>
      <c r="D1486" s="0" t="n">
        <v>770</v>
      </c>
      <c r="E1486" s="4" t="s">
        <v>3336</v>
      </c>
      <c r="F1486" s="0" t="n">
        <v>115</v>
      </c>
      <c r="G1486" s="0" t="n">
        <v>438</v>
      </c>
      <c r="H1486" s="0" t="n">
        <v>97</v>
      </c>
      <c r="I1486" s="0" t="n">
        <v>420</v>
      </c>
      <c r="J1486" s="0" t="n">
        <v>92.6</v>
      </c>
      <c r="K1486" s="0" t="n">
        <v>76.9</v>
      </c>
      <c r="L1486" s="1" t="n">
        <f aca="false">(I1486-H1486)/D1486</f>
        <v>0.419480519480519</v>
      </c>
      <c r="M1486" s="1" t="n">
        <f aca="false">B1486/D1486</f>
        <v>1.03766233766234</v>
      </c>
    </row>
    <row r="1487" customFormat="false" ht="12.75" hidden="false" customHeight="false" outlineLevel="0" collapsed="false">
      <c r="A1487" s="0" t="s">
        <v>3337</v>
      </c>
      <c r="B1487" s="0" t="n">
        <v>1043</v>
      </c>
      <c r="C1487" s="0" t="s">
        <v>3338</v>
      </c>
      <c r="D1487" s="0" t="n">
        <v>828</v>
      </c>
      <c r="E1487" s="4" t="s">
        <v>1610</v>
      </c>
      <c r="F1487" s="0" t="n">
        <v>472</v>
      </c>
      <c r="G1487" s="0" t="n">
        <v>819</v>
      </c>
      <c r="H1487" s="0" t="n">
        <v>189</v>
      </c>
      <c r="I1487" s="0" t="n">
        <v>536</v>
      </c>
      <c r="J1487" s="0" t="n">
        <v>82.8</v>
      </c>
      <c r="K1487" s="0" t="n">
        <v>64.7</v>
      </c>
      <c r="L1487" s="1" t="n">
        <f aca="false">(I1487-H1487)/D1487</f>
        <v>0.419082125603865</v>
      </c>
      <c r="M1487" s="1" t="n">
        <f aca="false">B1487/D1487</f>
        <v>1.25966183574879</v>
      </c>
    </row>
    <row r="1488" customFormat="false" ht="12.75" hidden="false" customHeight="false" outlineLevel="0" collapsed="false">
      <c r="A1488" s="0" t="s">
        <v>3339</v>
      </c>
      <c r="B1488" s="0" t="n">
        <v>1787</v>
      </c>
      <c r="C1488" s="0" t="s">
        <v>3340</v>
      </c>
      <c r="D1488" s="0" t="n">
        <v>1910</v>
      </c>
      <c r="E1488" s="0" t="n">
        <v>0</v>
      </c>
      <c r="F1488" s="0" t="n">
        <v>733</v>
      </c>
      <c r="G1488" s="0" t="n">
        <v>1533</v>
      </c>
      <c r="H1488" s="0" t="n">
        <v>862</v>
      </c>
      <c r="I1488" s="0" t="n">
        <v>1662</v>
      </c>
      <c r="J1488" s="0" t="n">
        <v>79.8</v>
      </c>
      <c r="K1488" s="0" t="n">
        <v>64</v>
      </c>
      <c r="L1488" s="1" t="n">
        <f aca="false">(I1488-H1488)/D1488</f>
        <v>0.418848167539267</v>
      </c>
      <c r="M1488" s="1" t="n">
        <f aca="false">B1488/D1488</f>
        <v>0.935602094240838</v>
      </c>
    </row>
    <row r="1489" customFormat="false" ht="12.75" hidden="false" customHeight="false" outlineLevel="0" collapsed="false">
      <c r="A1489" s="0" t="s">
        <v>3341</v>
      </c>
      <c r="B1489" s="0" t="n">
        <v>834</v>
      </c>
      <c r="C1489" s="0" t="s">
        <v>3342</v>
      </c>
      <c r="D1489" s="0" t="n">
        <v>1990</v>
      </c>
      <c r="E1489" s="4" t="s">
        <v>867</v>
      </c>
      <c r="F1489" s="0" t="n">
        <v>1</v>
      </c>
      <c r="G1489" s="0" t="n">
        <v>834</v>
      </c>
      <c r="H1489" s="0" t="n">
        <v>547</v>
      </c>
      <c r="I1489" s="0" t="n">
        <v>1380</v>
      </c>
      <c r="J1489" s="0" t="n">
        <v>86.3</v>
      </c>
      <c r="K1489" s="0" t="n">
        <v>77.7</v>
      </c>
      <c r="L1489" s="1" t="n">
        <f aca="false">(I1489-H1489)/D1489</f>
        <v>0.418592964824121</v>
      </c>
      <c r="M1489" s="1" t="n">
        <f aca="false">B1489/D1489</f>
        <v>0.419095477386935</v>
      </c>
    </row>
    <row r="1490" customFormat="false" ht="12.75" hidden="false" customHeight="false" outlineLevel="0" collapsed="false">
      <c r="A1490" s="0" t="s">
        <v>3343</v>
      </c>
      <c r="B1490" s="0" t="n">
        <v>1157</v>
      </c>
      <c r="C1490" s="0" t="s">
        <v>3344</v>
      </c>
      <c r="D1490" s="0" t="n">
        <v>1274</v>
      </c>
      <c r="E1490" s="4" t="s">
        <v>892</v>
      </c>
      <c r="F1490" s="0" t="n">
        <v>196</v>
      </c>
      <c r="G1490" s="0" t="n">
        <v>729</v>
      </c>
      <c r="H1490" s="0" t="n">
        <v>128</v>
      </c>
      <c r="I1490" s="0" t="n">
        <v>661</v>
      </c>
      <c r="J1490" s="0" t="n">
        <v>88.2</v>
      </c>
      <c r="K1490" s="0" t="n">
        <v>77</v>
      </c>
      <c r="L1490" s="1" t="n">
        <f aca="false">(I1490-H1490)/D1490</f>
        <v>0.418367346938776</v>
      </c>
      <c r="M1490" s="1" t="n">
        <f aca="false">B1490/D1490</f>
        <v>0.908163265306123</v>
      </c>
    </row>
    <row r="1491" customFormat="false" ht="12.75" hidden="false" customHeight="false" outlineLevel="0" collapsed="false">
      <c r="A1491" s="0" t="s">
        <v>3345</v>
      </c>
      <c r="B1491" s="0" t="n">
        <v>836</v>
      </c>
      <c r="C1491" s="0" t="s">
        <v>3346</v>
      </c>
      <c r="D1491" s="0" t="n">
        <v>1475</v>
      </c>
      <c r="E1491" s="4" t="s">
        <v>200</v>
      </c>
      <c r="F1491" s="0" t="n">
        <v>149</v>
      </c>
      <c r="G1491" s="0" t="n">
        <v>766</v>
      </c>
      <c r="H1491" s="0" t="n">
        <v>183</v>
      </c>
      <c r="I1491" s="0" t="n">
        <v>800</v>
      </c>
      <c r="J1491" s="0" t="n">
        <v>82.5</v>
      </c>
      <c r="K1491" s="0" t="n">
        <v>72.3</v>
      </c>
      <c r="L1491" s="1" t="n">
        <f aca="false">(I1491-H1491)/D1491</f>
        <v>0.418305084745763</v>
      </c>
      <c r="M1491" s="1" t="n">
        <f aca="false">B1491/D1491</f>
        <v>0.566779661016949</v>
      </c>
    </row>
    <row r="1492" customFormat="false" ht="12.75" hidden="false" customHeight="false" outlineLevel="0" collapsed="false">
      <c r="A1492" s="0" t="s">
        <v>3347</v>
      </c>
      <c r="B1492" s="0" t="n">
        <v>1018</v>
      </c>
      <c r="C1492" s="0" t="s">
        <v>3348</v>
      </c>
      <c r="D1492" s="0" t="n">
        <v>873</v>
      </c>
      <c r="E1492" s="4" t="s">
        <v>3349</v>
      </c>
      <c r="F1492" s="0" t="n">
        <v>409</v>
      </c>
      <c r="G1492" s="0" t="n">
        <v>774</v>
      </c>
      <c r="H1492" s="0" t="n">
        <v>208</v>
      </c>
      <c r="I1492" s="0" t="n">
        <v>573</v>
      </c>
      <c r="J1492" s="0" t="n">
        <v>84.4</v>
      </c>
      <c r="K1492" s="0" t="n">
        <v>70.5</v>
      </c>
      <c r="L1492" s="1" t="n">
        <f aca="false">(I1492-H1492)/D1492</f>
        <v>0.418098510882016</v>
      </c>
      <c r="M1492" s="1" t="n">
        <f aca="false">B1492/D1492</f>
        <v>1.16609392898053</v>
      </c>
    </row>
    <row r="1493" customFormat="false" ht="12.75" hidden="false" customHeight="false" outlineLevel="0" collapsed="false">
      <c r="A1493" s="0" t="s">
        <v>3350</v>
      </c>
      <c r="B1493" s="0" t="n">
        <v>2216</v>
      </c>
      <c r="C1493" s="0" t="s">
        <v>3351</v>
      </c>
      <c r="D1493" s="0" t="n">
        <v>2137</v>
      </c>
      <c r="E1493" s="0" t="n">
        <v>0</v>
      </c>
      <c r="F1493" s="0" t="n">
        <v>194</v>
      </c>
      <c r="G1493" s="0" t="n">
        <v>1087</v>
      </c>
      <c r="H1493" s="0" t="n">
        <v>140</v>
      </c>
      <c r="I1493" s="0" t="n">
        <v>1033</v>
      </c>
      <c r="J1493" s="0" t="n">
        <v>89.9</v>
      </c>
      <c r="K1493" s="0" t="n">
        <v>82.2</v>
      </c>
      <c r="L1493" s="1" t="n">
        <f aca="false">(I1493-H1493)/D1493</f>
        <v>0.417875526438933</v>
      </c>
      <c r="M1493" s="1" t="n">
        <f aca="false">B1493/D1493</f>
        <v>1.03696771174544</v>
      </c>
    </row>
    <row r="1494" customFormat="false" ht="12.75" hidden="false" customHeight="false" outlineLevel="0" collapsed="false">
      <c r="A1494" s="0" t="s">
        <v>3352</v>
      </c>
      <c r="B1494" s="0" t="n">
        <v>946</v>
      </c>
      <c r="C1494" s="0" t="s">
        <v>3353</v>
      </c>
      <c r="D1494" s="0" t="n">
        <v>687</v>
      </c>
      <c r="E1494" s="4" t="s">
        <v>2235</v>
      </c>
      <c r="F1494" s="0" t="n">
        <v>63</v>
      </c>
      <c r="G1494" s="0" t="n">
        <v>350</v>
      </c>
      <c r="H1494" s="0" t="n">
        <v>2</v>
      </c>
      <c r="I1494" s="0" t="n">
        <v>289</v>
      </c>
      <c r="J1494" s="0" t="n">
        <v>100</v>
      </c>
      <c r="K1494" s="0" t="n">
        <v>99</v>
      </c>
      <c r="L1494" s="1" t="n">
        <f aca="false">(I1494-H1494)/D1494</f>
        <v>0.417758369723435</v>
      </c>
      <c r="M1494" s="1" t="n">
        <f aca="false">B1494/D1494</f>
        <v>1.37700145560408</v>
      </c>
    </row>
    <row r="1495" customFormat="false" ht="12.75" hidden="false" customHeight="false" outlineLevel="0" collapsed="false">
      <c r="A1495" s="0" t="s">
        <v>3354</v>
      </c>
      <c r="B1495" s="0" t="n">
        <v>873</v>
      </c>
      <c r="C1495" s="0" t="s">
        <v>3355</v>
      </c>
      <c r="D1495" s="0" t="n">
        <v>644</v>
      </c>
      <c r="E1495" s="4" t="s">
        <v>3356</v>
      </c>
      <c r="F1495" s="0" t="n">
        <v>283</v>
      </c>
      <c r="G1495" s="0" t="n">
        <v>552</v>
      </c>
      <c r="H1495" s="0" t="n">
        <v>263</v>
      </c>
      <c r="I1495" s="0" t="n">
        <v>532</v>
      </c>
      <c r="J1495" s="0" t="n">
        <v>84.4</v>
      </c>
      <c r="K1495" s="0" t="n">
        <v>82.2</v>
      </c>
      <c r="L1495" s="1" t="n">
        <f aca="false">(I1495-H1495)/D1495</f>
        <v>0.417701863354037</v>
      </c>
      <c r="M1495" s="1" t="n">
        <f aca="false">B1495/D1495</f>
        <v>1.3555900621118</v>
      </c>
    </row>
    <row r="1496" customFormat="false" ht="12.75" hidden="false" customHeight="false" outlineLevel="0" collapsed="false">
      <c r="A1496" s="0" t="s">
        <v>3357</v>
      </c>
      <c r="B1496" s="0" t="n">
        <v>825</v>
      </c>
      <c r="C1496" s="0" t="s">
        <v>3358</v>
      </c>
      <c r="D1496" s="0" t="n">
        <v>1269</v>
      </c>
      <c r="E1496" s="4" t="s">
        <v>366</v>
      </c>
      <c r="F1496" s="0" t="n">
        <v>259</v>
      </c>
      <c r="G1496" s="0" t="n">
        <v>789</v>
      </c>
      <c r="H1496" s="0" t="n">
        <v>224</v>
      </c>
      <c r="I1496" s="0" t="n">
        <v>754</v>
      </c>
      <c r="J1496" s="0" t="n">
        <v>85.3</v>
      </c>
      <c r="K1496" s="0" t="n">
        <v>79.1</v>
      </c>
      <c r="L1496" s="1" t="n">
        <f aca="false">(I1496-H1496)/D1496</f>
        <v>0.417651694247439</v>
      </c>
      <c r="M1496" s="1" t="n">
        <f aca="false">B1496/D1496</f>
        <v>0.650118203309693</v>
      </c>
    </row>
    <row r="1497" customFormat="false" ht="12.75" hidden="false" customHeight="false" outlineLevel="0" collapsed="false">
      <c r="A1497" s="0" t="s">
        <v>3359</v>
      </c>
      <c r="B1497" s="0" t="n">
        <v>237</v>
      </c>
      <c r="C1497" s="0" t="s">
        <v>3360</v>
      </c>
      <c r="D1497" s="0" t="n">
        <v>321</v>
      </c>
      <c r="E1497" s="4" t="s">
        <v>3361</v>
      </c>
      <c r="F1497" s="0" t="n">
        <v>1</v>
      </c>
      <c r="G1497" s="0" t="n">
        <v>135</v>
      </c>
      <c r="H1497" s="0" t="n">
        <v>115</v>
      </c>
      <c r="I1497" s="0" t="n">
        <v>249</v>
      </c>
      <c r="J1497" s="0" t="n">
        <v>82.2</v>
      </c>
      <c r="K1497" s="0" t="n">
        <v>60</v>
      </c>
      <c r="L1497" s="1" t="n">
        <f aca="false">(I1497-H1497)/D1497</f>
        <v>0.417445482866044</v>
      </c>
      <c r="M1497" s="1" t="n">
        <f aca="false">B1497/D1497</f>
        <v>0.738317757009346</v>
      </c>
    </row>
    <row r="1498" customFormat="false" ht="12.75" hidden="false" customHeight="false" outlineLevel="0" collapsed="false">
      <c r="A1498" s="0" t="s">
        <v>3362</v>
      </c>
      <c r="B1498" s="0" t="n">
        <v>749</v>
      </c>
      <c r="C1498" s="0" t="s">
        <v>3363</v>
      </c>
      <c r="D1498" s="0" t="n">
        <v>882</v>
      </c>
      <c r="E1498" s="4" t="s">
        <v>983</v>
      </c>
      <c r="F1498" s="0" t="n">
        <v>86</v>
      </c>
      <c r="G1498" s="0" t="n">
        <v>454</v>
      </c>
      <c r="H1498" s="0" t="n">
        <v>212</v>
      </c>
      <c r="I1498" s="0" t="n">
        <v>580</v>
      </c>
      <c r="J1498" s="0" t="n">
        <v>93.5</v>
      </c>
      <c r="K1498" s="0" t="n">
        <v>89.4</v>
      </c>
      <c r="L1498" s="1" t="n">
        <f aca="false">(I1498-H1498)/D1498</f>
        <v>0.417233560090703</v>
      </c>
      <c r="M1498" s="1" t="n">
        <f aca="false">B1498/D1498</f>
        <v>0.849206349206349</v>
      </c>
    </row>
    <row r="1499" customFormat="false" ht="12.75" hidden="false" customHeight="false" outlineLevel="0" collapsed="false">
      <c r="A1499" s="0" t="s">
        <v>3364</v>
      </c>
      <c r="B1499" s="0" t="n">
        <v>773</v>
      </c>
      <c r="C1499" s="0" t="s">
        <v>3365</v>
      </c>
      <c r="D1499" s="0" t="n">
        <v>796</v>
      </c>
      <c r="E1499" s="4" t="s">
        <v>1237</v>
      </c>
      <c r="F1499" s="0" t="n">
        <v>227</v>
      </c>
      <c r="G1499" s="0" t="n">
        <v>559</v>
      </c>
      <c r="H1499" s="0" t="n">
        <v>222</v>
      </c>
      <c r="I1499" s="0" t="n">
        <v>554</v>
      </c>
      <c r="J1499" s="0" t="n">
        <v>93.7</v>
      </c>
      <c r="K1499" s="0" t="n">
        <v>86.5</v>
      </c>
      <c r="L1499" s="1" t="n">
        <f aca="false">(I1499-H1499)/D1499</f>
        <v>0.417085427135678</v>
      </c>
      <c r="M1499" s="1" t="n">
        <f aca="false">B1499/D1499</f>
        <v>0.971105527638191</v>
      </c>
    </row>
    <row r="1500" customFormat="false" ht="12.75" hidden="false" customHeight="false" outlineLevel="0" collapsed="false">
      <c r="A1500" s="0" t="s">
        <v>3366</v>
      </c>
      <c r="B1500" s="0" t="n">
        <v>1643</v>
      </c>
      <c r="C1500" s="0" t="s">
        <v>3367</v>
      </c>
      <c r="D1500" s="0" t="n">
        <v>1523</v>
      </c>
      <c r="E1500" s="4" t="s">
        <v>335</v>
      </c>
      <c r="F1500" s="0" t="n">
        <v>737</v>
      </c>
      <c r="G1500" s="0" t="n">
        <v>1372</v>
      </c>
      <c r="H1500" s="0" t="n">
        <v>603</v>
      </c>
      <c r="I1500" s="0" t="n">
        <v>1238</v>
      </c>
      <c r="J1500" s="0" t="n">
        <v>77.8</v>
      </c>
      <c r="K1500" s="0" t="n">
        <v>61.3</v>
      </c>
      <c r="L1500" s="1" t="n">
        <f aca="false">(I1500-H1500)/D1500</f>
        <v>0.416940249507551</v>
      </c>
      <c r="M1500" s="1" t="n">
        <f aca="false">B1500/D1500</f>
        <v>1.07879185817466</v>
      </c>
    </row>
    <row r="1501" customFormat="false" ht="12.75" hidden="false" customHeight="false" outlineLevel="0" collapsed="false">
      <c r="A1501" s="0" t="s">
        <v>3368</v>
      </c>
      <c r="B1501" s="0" t="n">
        <v>2515</v>
      </c>
      <c r="C1501" s="0" t="s">
        <v>3369</v>
      </c>
      <c r="D1501" s="0" t="n">
        <v>2028</v>
      </c>
      <c r="E1501" s="0" t="n">
        <v>0</v>
      </c>
      <c r="F1501" s="0" t="n">
        <v>880</v>
      </c>
      <c r="G1501" s="0" t="n">
        <v>1725</v>
      </c>
      <c r="H1501" s="0" t="n">
        <v>322</v>
      </c>
      <c r="I1501" s="0" t="n">
        <v>1167</v>
      </c>
      <c r="J1501" s="0" t="n">
        <v>70.2</v>
      </c>
      <c r="K1501" s="0" t="n">
        <v>51.8</v>
      </c>
      <c r="L1501" s="1" t="n">
        <f aca="false">(I1501-H1501)/D1501</f>
        <v>0.416666666666667</v>
      </c>
      <c r="M1501" s="1" t="n">
        <f aca="false">B1501/D1501</f>
        <v>1.24013806706114</v>
      </c>
    </row>
    <row r="1502" customFormat="false" ht="12.75" hidden="false" customHeight="false" outlineLevel="0" collapsed="false">
      <c r="A1502" s="0" t="s">
        <v>3370</v>
      </c>
      <c r="B1502" s="0" t="n">
        <v>2793</v>
      </c>
      <c r="C1502" s="0" t="s">
        <v>3371</v>
      </c>
      <c r="D1502" s="0" t="n">
        <v>2599</v>
      </c>
      <c r="E1502" s="4" t="s">
        <v>246</v>
      </c>
      <c r="F1502" s="0" t="n">
        <v>2</v>
      </c>
      <c r="G1502" s="0" t="n">
        <v>1084</v>
      </c>
      <c r="H1502" s="0" t="n">
        <v>607</v>
      </c>
      <c r="I1502" s="0" t="n">
        <v>1689</v>
      </c>
      <c r="J1502" s="0" t="n">
        <v>77.3</v>
      </c>
      <c r="K1502" s="0" t="n">
        <v>65.9</v>
      </c>
      <c r="L1502" s="1" t="n">
        <f aca="false">(I1502-H1502)/D1502</f>
        <v>0.41631396691035</v>
      </c>
      <c r="M1502" s="1" t="n">
        <f aca="false">B1502/D1502</f>
        <v>1.07464409388226</v>
      </c>
    </row>
    <row r="1503" customFormat="false" ht="12.75" hidden="false" customHeight="false" outlineLevel="0" collapsed="false">
      <c r="A1503" s="0" t="s">
        <v>3372</v>
      </c>
      <c r="B1503" s="0" t="n">
        <v>1197</v>
      </c>
      <c r="C1503" s="0" t="s">
        <v>3373</v>
      </c>
      <c r="D1503" s="0" t="n">
        <v>1158</v>
      </c>
      <c r="E1503" s="4" t="s">
        <v>438</v>
      </c>
      <c r="F1503" s="0" t="n">
        <v>568</v>
      </c>
      <c r="G1503" s="0" t="n">
        <v>1050</v>
      </c>
      <c r="H1503" s="0" t="n">
        <v>379</v>
      </c>
      <c r="I1503" s="0" t="n">
        <v>861</v>
      </c>
      <c r="J1503" s="0" t="n">
        <v>94.4</v>
      </c>
      <c r="K1503" s="0" t="n">
        <v>82.6</v>
      </c>
      <c r="L1503" s="1" t="n">
        <f aca="false">(I1503-H1503)/D1503</f>
        <v>0.416234887737478</v>
      </c>
      <c r="M1503" s="1" t="n">
        <f aca="false">B1503/D1503</f>
        <v>1.03367875647668</v>
      </c>
    </row>
    <row r="1504" customFormat="false" ht="12.75" hidden="false" customHeight="false" outlineLevel="0" collapsed="false">
      <c r="A1504" s="0" t="s">
        <v>3374</v>
      </c>
      <c r="B1504" s="0" t="n">
        <v>1183</v>
      </c>
      <c r="C1504" s="0" t="s">
        <v>3375</v>
      </c>
      <c r="D1504" s="0" t="n">
        <v>1000</v>
      </c>
      <c r="E1504" s="4" t="s">
        <v>1919</v>
      </c>
      <c r="F1504" s="0" t="n">
        <v>271</v>
      </c>
      <c r="G1504" s="0" t="n">
        <v>687</v>
      </c>
      <c r="H1504" s="0" t="n">
        <v>71</v>
      </c>
      <c r="I1504" s="0" t="n">
        <v>487</v>
      </c>
      <c r="J1504" s="0" t="n">
        <v>70.5</v>
      </c>
      <c r="K1504" s="0" t="n">
        <v>51.1</v>
      </c>
      <c r="L1504" s="1" t="n">
        <f aca="false">(I1504-H1504)/D1504</f>
        <v>0.416</v>
      </c>
      <c r="M1504" s="1" t="n">
        <f aca="false">B1504/D1504</f>
        <v>1.183</v>
      </c>
    </row>
    <row r="1505" customFormat="false" ht="12.75" hidden="false" customHeight="false" outlineLevel="0" collapsed="false">
      <c r="A1505" s="0" t="s">
        <v>3376</v>
      </c>
      <c r="B1505" s="0" t="n">
        <v>955</v>
      </c>
      <c r="C1505" s="0" t="s">
        <v>3377</v>
      </c>
      <c r="D1505" s="0" t="n">
        <v>690</v>
      </c>
      <c r="E1505" s="4" t="s">
        <v>3378</v>
      </c>
      <c r="F1505" s="0" t="n">
        <v>298</v>
      </c>
      <c r="G1505" s="0" t="n">
        <v>585</v>
      </c>
      <c r="H1505" s="0" t="n">
        <v>271</v>
      </c>
      <c r="I1505" s="0" t="n">
        <v>558</v>
      </c>
      <c r="J1505" s="0" t="n">
        <v>85.4</v>
      </c>
      <c r="K1505" s="0" t="n">
        <v>81.2</v>
      </c>
      <c r="L1505" s="1" t="n">
        <f aca="false">(I1505-H1505)/D1505</f>
        <v>0.415942028985507</v>
      </c>
      <c r="M1505" s="1" t="n">
        <f aca="false">B1505/D1505</f>
        <v>1.38405797101449</v>
      </c>
    </row>
    <row r="1506" customFormat="false" ht="12.75" hidden="false" customHeight="false" outlineLevel="0" collapsed="false">
      <c r="A1506" s="0" t="s">
        <v>3379</v>
      </c>
      <c r="B1506" s="0" t="n">
        <v>635</v>
      </c>
      <c r="C1506" s="0" t="s">
        <v>3380</v>
      </c>
      <c r="D1506" s="0" t="n">
        <v>1253</v>
      </c>
      <c r="E1506" s="4" t="s">
        <v>2590</v>
      </c>
      <c r="F1506" s="0" t="n">
        <v>113</v>
      </c>
      <c r="G1506" s="0" t="n">
        <v>634</v>
      </c>
      <c r="H1506" s="0" t="n">
        <v>111</v>
      </c>
      <c r="I1506" s="0" t="n">
        <v>632</v>
      </c>
      <c r="J1506" s="0" t="n">
        <v>83.3</v>
      </c>
      <c r="K1506" s="0" t="n">
        <v>75.9</v>
      </c>
      <c r="L1506" s="1" t="n">
        <f aca="false">(I1506-H1506)/D1506</f>
        <v>0.415802075019952</v>
      </c>
      <c r="M1506" s="1" t="n">
        <f aca="false">B1506/D1506</f>
        <v>0.506783719074222</v>
      </c>
    </row>
    <row r="1507" customFormat="false" ht="12.75" hidden="false" customHeight="false" outlineLevel="0" collapsed="false">
      <c r="A1507" s="0" t="s">
        <v>3381</v>
      </c>
      <c r="B1507" s="0" t="n">
        <v>2594</v>
      </c>
      <c r="C1507" s="0" t="s">
        <v>3382</v>
      </c>
      <c r="D1507" s="0" t="n">
        <v>2799</v>
      </c>
      <c r="E1507" s="0" t="n">
        <v>0</v>
      </c>
      <c r="F1507" s="0" t="n">
        <v>109</v>
      </c>
      <c r="G1507" s="0" t="n">
        <v>1272</v>
      </c>
      <c r="H1507" s="0" t="n">
        <v>1441</v>
      </c>
      <c r="I1507" s="0" t="n">
        <v>2604</v>
      </c>
      <c r="J1507" s="0" t="n">
        <v>97.4</v>
      </c>
      <c r="K1507" s="0" t="n">
        <v>92.8</v>
      </c>
      <c r="L1507" s="1" t="n">
        <f aca="false">(I1507-H1507)/D1507</f>
        <v>0.415505537692033</v>
      </c>
      <c r="M1507" s="1" t="n">
        <f aca="false">B1507/D1507</f>
        <v>0.926759556984637</v>
      </c>
    </row>
    <row r="1508" customFormat="false" ht="12.75" hidden="false" customHeight="false" outlineLevel="0" collapsed="false">
      <c r="A1508" s="0" t="s">
        <v>3383</v>
      </c>
      <c r="B1508" s="0" t="n">
        <v>840</v>
      </c>
      <c r="C1508" s="0" t="s">
        <v>3384</v>
      </c>
      <c r="D1508" s="0" t="n">
        <v>1283</v>
      </c>
      <c r="E1508" s="4" t="s">
        <v>3385</v>
      </c>
      <c r="F1508" s="0" t="n">
        <v>16</v>
      </c>
      <c r="G1508" s="0" t="n">
        <v>549</v>
      </c>
      <c r="H1508" s="0" t="n">
        <v>548</v>
      </c>
      <c r="I1508" s="0" t="n">
        <v>1081</v>
      </c>
      <c r="J1508" s="0" t="n">
        <v>87.6</v>
      </c>
      <c r="K1508" s="0" t="n">
        <v>73.6</v>
      </c>
      <c r="L1508" s="1" t="n">
        <f aca="false">(I1508-H1508)/D1508</f>
        <v>0.415432579890881</v>
      </c>
      <c r="M1508" s="1" t="n">
        <f aca="false">B1508/D1508</f>
        <v>0.654715510522214</v>
      </c>
    </row>
    <row r="1509" customFormat="false" ht="12.75" hidden="false" customHeight="false" outlineLevel="0" collapsed="false">
      <c r="A1509" s="0" t="s">
        <v>3386</v>
      </c>
      <c r="B1509" s="0" t="n">
        <v>2310</v>
      </c>
      <c r="C1509" s="0" t="s">
        <v>3387</v>
      </c>
      <c r="D1509" s="0" t="n">
        <v>2223</v>
      </c>
      <c r="E1509" s="0" t="n">
        <v>0</v>
      </c>
      <c r="F1509" s="0" t="n">
        <v>859</v>
      </c>
      <c r="G1509" s="0" t="n">
        <v>1782</v>
      </c>
      <c r="H1509" s="0" t="n">
        <v>522</v>
      </c>
      <c r="I1509" s="0" t="n">
        <v>1445</v>
      </c>
      <c r="J1509" s="0" t="n">
        <v>100</v>
      </c>
      <c r="K1509" s="0" t="n">
        <v>99</v>
      </c>
      <c r="L1509" s="1" t="n">
        <f aca="false">(I1509-H1509)/D1509</f>
        <v>0.415204678362573</v>
      </c>
      <c r="M1509" s="1" t="n">
        <f aca="false">B1509/D1509</f>
        <v>1.0391363022942</v>
      </c>
    </row>
    <row r="1510" customFormat="false" ht="12.75" hidden="false" customHeight="false" outlineLevel="0" collapsed="false">
      <c r="A1510" s="0" t="s">
        <v>3388</v>
      </c>
      <c r="B1510" s="0" t="n">
        <v>1160</v>
      </c>
      <c r="C1510" s="0" t="s">
        <v>3389</v>
      </c>
      <c r="D1510" s="0" t="n">
        <v>1450</v>
      </c>
      <c r="E1510" s="4" t="s">
        <v>892</v>
      </c>
      <c r="F1510" s="0" t="n">
        <v>558</v>
      </c>
      <c r="G1510" s="0" t="n">
        <v>1160</v>
      </c>
      <c r="H1510" s="0" t="n">
        <v>588</v>
      </c>
      <c r="I1510" s="0" t="n">
        <v>1190</v>
      </c>
      <c r="J1510" s="0" t="n">
        <v>95.5</v>
      </c>
      <c r="K1510" s="0" t="n">
        <v>88.1</v>
      </c>
      <c r="L1510" s="1" t="n">
        <f aca="false">(I1510-H1510)/D1510</f>
        <v>0.415172413793103</v>
      </c>
      <c r="M1510" s="1" t="n">
        <f aca="false">B1510/D1510</f>
        <v>0.8</v>
      </c>
    </row>
    <row r="1511" customFormat="false" ht="12.75" hidden="false" customHeight="false" outlineLevel="0" collapsed="false">
      <c r="A1511" s="0" t="s">
        <v>3390</v>
      </c>
      <c r="B1511" s="0" t="n">
        <v>1062</v>
      </c>
      <c r="C1511" s="0" t="s">
        <v>3391</v>
      </c>
      <c r="D1511" s="0" t="n">
        <v>2339</v>
      </c>
      <c r="E1511" s="4" t="s">
        <v>484</v>
      </c>
      <c r="F1511" s="0" t="n">
        <v>16</v>
      </c>
      <c r="G1511" s="0" t="n">
        <v>987</v>
      </c>
      <c r="H1511" s="0" t="n">
        <v>842</v>
      </c>
      <c r="I1511" s="0" t="n">
        <v>1813</v>
      </c>
      <c r="J1511" s="0" t="n">
        <v>84</v>
      </c>
      <c r="K1511" s="0" t="n">
        <v>69.4</v>
      </c>
      <c r="L1511" s="1" t="n">
        <f aca="false">(I1511-H1511)/D1511</f>
        <v>0.415134672937153</v>
      </c>
      <c r="M1511" s="1" t="n">
        <f aca="false">B1511/D1511</f>
        <v>0.454040188114579</v>
      </c>
    </row>
    <row r="1512" customFormat="false" ht="12.75" hidden="false" customHeight="false" outlineLevel="0" collapsed="false">
      <c r="A1512" s="0" t="s">
        <v>3392</v>
      </c>
      <c r="B1512" s="0" t="n">
        <v>1890</v>
      </c>
      <c r="C1512" s="0" t="s">
        <v>3393</v>
      </c>
      <c r="D1512" s="0" t="n">
        <v>1985</v>
      </c>
      <c r="E1512" s="0" t="n">
        <v>0</v>
      </c>
      <c r="F1512" s="0" t="n">
        <v>182</v>
      </c>
      <c r="G1512" s="0" t="n">
        <v>1006</v>
      </c>
      <c r="H1512" s="0" t="n">
        <v>468</v>
      </c>
      <c r="I1512" s="0" t="n">
        <v>1292</v>
      </c>
      <c r="J1512" s="0" t="n">
        <v>98.2</v>
      </c>
      <c r="K1512" s="0" t="n">
        <v>92</v>
      </c>
      <c r="L1512" s="1" t="n">
        <f aca="false">(I1512-H1512)/D1512</f>
        <v>0.415113350125945</v>
      </c>
      <c r="M1512" s="1" t="n">
        <f aca="false">B1512/D1512</f>
        <v>0.952141057934509</v>
      </c>
    </row>
    <row r="1513" customFormat="false" ht="12.75" hidden="false" customHeight="false" outlineLevel="0" collapsed="false">
      <c r="A1513" s="0" t="s">
        <v>3394</v>
      </c>
      <c r="B1513" s="0" t="n">
        <v>1638</v>
      </c>
      <c r="C1513" s="0" t="s">
        <v>3395</v>
      </c>
      <c r="D1513" s="0" t="n">
        <v>1581</v>
      </c>
      <c r="E1513" s="0" t="n">
        <v>0</v>
      </c>
      <c r="F1513" s="0" t="n">
        <v>126</v>
      </c>
      <c r="G1513" s="0" t="n">
        <v>782</v>
      </c>
      <c r="H1513" s="0" t="n">
        <v>80</v>
      </c>
      <c r="I1513" s="0" t="n">
        <v>736</v>
      </c>
      <c r="J1513" s="0" t="n">
        <v>82.6</v>
      </c>
      <c r="K1513" s="0" t="n">
        <v>73.5</v>
      </c>
      <c r="L1513" s="1" t="n">
        <f aca="false">(I1513-H1513)/D1513</f>
        <v>0.414927261227071</v>
      </c>
      <c r="M1513" s="1" t="n">
        <f aca="false">B1513/D1513</f>
        <v>1.03605313092979</v>
      </c>
    </row>
    <row r="1514" customFormat="false" ht="12.75" hidden="false" customHeight="false" outlineLevel="0" collapsed="false">
      <c r="A1514" s="0" t="s">
        <v>3396</v>
      </c>
      <c r="B1514" s="0" t="n">
        <v>2107</v>
      </c>
      <c r="C1514" s="0" t="s">
        <v>3397</v>
      </c>
      <c r="D1514" s="0" t="n">
        <v>2543</v>
      </c>
      <c r="E1514" s="4" t="s">
        <v>770</v>
      </c>
      <c r="F1514" s="0" t="n">
        <v>339</v>
      </c>
      <c r="G1514" s="0" t="n">
        <v>1394</v>
      </c>
      <c r="H1514" s="0" t="n">
        <v>266</v>
      </c>
      <c r="I1514" s="0" t="n">
        <v>1321</v>
      </c>
      <c r="J1514" s="0" t="n">
        <v>69.6</v>
      </c>
      <c r="K1514" s="0" t="n">
        <v>52.8</v>
      </c>
      <c r="L1514" s="1" t="n">
        <f aca="false">(I1514-H1514)/D1514</f>
        <v>0.414864333464412</v>
      </c>
      <c r="M1514" s="1" t="n">
        <f aca="false">B1514/D1514</f>
        <v>0.828548957923712</v>
      </c>
    </row>
    <row r="1515" customFormat="false" ht="12.75" hidden="false" customHeight="false" outlineLevel="0" collapsed="false">
      <c r="A1515" s="0" t="s">
        <v>3398</v>
      </c>
      <c r="B1515" s="0" t="n">
        <v>2469</v>
      </c>
      <c r="C1515" s="0" t="s">
        <v>3399</v>
      </c>
      <c r="D1515" s="0" t="n">
        <v>2378</v>
      </c>
      <c r="E1515" s="0" t="n">
        <v>0</v>
      </c>
      <c r="F1515" s="0" t="n">
        <v>1322</v>
      </c>
      <c r="G1515" s="0" t="n">
        <v>2308</v>
      </c>
      <c r="H1515" s="0" t="n">
        <v>1228</v>
      </c>
      <c r="I1515" s="0" t="n">
        <v>2214</v>
      </c>
      <c r="J1515" s="0" t="n">
        <v>92.4</v>
      </c>
      <c r="K1515" s="0" t="n">
        <v>82.7</v>
      </c>
      <c r="L1515" s="1" t="n">
        <f aca="false">(I1515-H1515)/D1515</f>
        <v>0.414634146341463</v>
      </c>
      <c r="M1515" s="1" t="n">
        <f aca="false">B1515/D1515</f>
        <v>1.03826745164003</v>
      </c>
    </row>
    <row r="1516" customFormat="false" ht="12.75" hidden="false" customHeight="false" outlineLevel="0" collapsed="false">
      <c r="A1516" s="0" t="s">
        <v>3400</v>
      </c>
      <c r="B1516" s="0" t="n">
        <v>606</v>
      </c>
      <c r="C1516" s="0" t="s">
        <v>3401</v>
      </c>
      <c r="D1516" s="0" t="n">
        <v>714</v>
      </c>
      <c r="E1516" s="4" t="s">
        <v>3402</v>
      </c>
      <c r="F1516" s="0" t="n">
        <v>75</v>
      </c>
      <c r="G1516" s="0" t="n">
        <v>371</v>
      </c>
      <c r="H1516" s="0" t="n">
        <v>183</v>
      </c>
      <c r="I1516" s="0" t="n">
        <v>479</v>
      </c>
      <c r="J1516" s="0" t="n">
        <v>93.9</v>
      </c>
      <c r="K1516" s="0" t="n">
        <v>83.8</v>
      </c>
      <c r="L1516" s="1" t="n">
        <f aca="false">(I1516-H1516)/D1516</f>
        <v>0.414565826330532</v>
      </c>
      <c r="M1516" s="1" t="n">
        <f aca="false">B1516/D1516</f>
        <v>0.848739495798319</v>
      </c>
    </row>
    <row r="1517" customFormat="false" ht="12.75" hidden="false" customHeight="false" outlineLevel="0" collapsed="false">
      <c r="A1517" s="0" t="s">
        <v>3403</v>
      </c>
      <c r="B1517" s="0" t="n">
        <v>3373</v>
      </c>
      <c r="C1517" s="0" t="s">
        <v>3404</v>
      </c>
      <c r="D1517" s="0" t="n">
        <v>2668</v>
      </c>
      <c r="E1517" s="0" t="n">
        <v>0</v>
      </c>
      <c r="F1517" s="0" t="n">
        <v>713</v>
      </c>
      <c r="G1517" s="0" t="n">
        <v>1819</v>
      </c>
      <c r="H1517" s="0" t="n">
        <v>892</v>
      </c>
      <c r="I1517" s="0" t="n">
        <v>1998</v>
      </c>
      <c r="J1517" s="0" t="n">
        <v>84.6</v>
      </c>
      <c r="K1517" s="0" t="n">
        <v>74</v>
      </c>
      <c r="L1517" s="1" t="n">
        <f aca="false">(I1517-H1517)/D1517</f>
        <v>0.414542728635682</v>
      </c>
      <c r="M1517" s="1" t="n">
        <f aca="false">B1517/D1517</f>
        <v>1.26424287856072</v>
      </c>
    </row>
    <row r="1518" customFormat="false" ht="12.75" hidden="false" customHeight="false" outlineLevel="0" collapsed="false">
      <c r="A1518" s="0" t="s">
        <v>3405</v>
      </c>
      <c r="B1518" s="0" t="n">
        <v>1433</v>
      </c>
      <c r="C1518" s="0" t="s">
        <v>3406</v>
      </c>
      <c r="D1518" s="0" t="n">
        <v>1178</v>
      </c>
      <c r="E1518" s="4" t="s">
        <v>443</v>
      </c>
      <c r="F1518" s="0" t="n">
        <v>116</v>
      </c>
      <c r="G1518" s="0" t="n">
        <v>604</v>
      </c>
      <c r="H1518" s="0" t="n">
        <v>72</v>
      </c>
      <c r="I1518" s="0" t="n">
        <v>560</v>
      </c>
      <c r="J1518" s="0" t="n">
        <v>90.2</v>
      </c>
      <c r="K1518" s="0" t="n">
        <v>79.8</v>
      </c>
      <c r="L1518" s="1" t="n">
        <f aca="false">(I1518-H1518)/D1518</f>
        <v>0.414261460101868</v>
      </c>
      <c r="M1518" s="1" t="n">
        <f aca="false">B1518/D1518</f>
        <v>1.21646859083192</v>
      </c>
    </row>
    <row r="1519" customFormat="false" ht="12.75" hidden="false" customHeight="false" outlineLevel="0" collapsed="false">
      <c r="A1519" s="0" t="s">
        <v>3407</v>
      </c>
      <c r="B1519" s="0" t="n">
        <v>1371</v>
      </c>
      <c r="C1519" s="0" t="s">
        <v>3408</v>
      </c>
      <c r="D1519" s="0" t="n">
        <v>1222</v>
      </c>
      <c r="E1519" s="4" t="s">
        <v>438</v>
      </c>
      <c r="F1519" s="0" t="n">
        <v>211</v>
      </c>
      <c r="G1519" s="0" t="n">
        <v>717</v>
      </c>
      <c r="H1519" s="0" t="n">
        <v>156</v>
      </c>
      <c r="I1519" s="0" t="n">
        <v>662</v>
      </c>
      <c r="J1519" s="0" t="n">
        <v>82.2</v>
      </c>
      <c r="K1519" s="0" t="n">
        <v>69.2</v>
      </c>
      <c r="L1519" s="1" t="n">
        <f aca="false">(I1519-H1519)/D1519</f>
        <v>0.414075286415712</v>
      </c>
      <c r="M1519" s="1" t="n">
        <f aca="false">B1519/D1519</f>
        <v>1.12193126022913</v>
      </c>
    </row>
    <row r="1520" customFormat="false" ht="12.75" hidden="false" customHeight="false" outlineLevel="0" collapsed="false">
      <c r="A1520" s="0" t="s">
        <v>3409</v>
      </c>
      <c r="B1520" s="0" t="n">
        <v>1200</v>
      </c>
      <c r="C1520" s="0" t="s">
        <v>3410</v>
      </c>
      <c r="D1520" s="0" t="n">
        <v>1280</v>
      </c>
      <c r="E1520" s="4" t="s">
        <v>159</v>
      </c>
      <c r="F1520" s="0" t="n">
        <v>150</v>
      </c>
      <c r="G1520" s="0" t="n">
        <v>680</v>
      </c>
      <c r="H1520" s="0" t="n">
        <v>82</v>
      </c>
      <c r="I1520" s="0" t="n">
        <v>612</v>
      </c>
      <c r="J1520" s="0" t="n">
        <v>84.2</v>
      </c>
      <c r="K1520" s="0" t="n">
        <v>72.9</v>
      </c>
      <c r="L1520" s="1" t="n">
        <f aca="false">(I1520-H1520)/D1520</f>
        <v>0.4140625</v>
      </c>
      <c r="M1520" s="1" t="n">
        <f aca="false">B1520/D1520</f>
        <v>0.9375</v>
      </c>
    </row>
    <row r="1521" customFormat="false" ht="12.75" hidden="false" customHeight="false" outlineLevel="0" collapsed="false">
      <c r="A1521" s="0" t="s">
        <v>3411</v>
      </c>
      <c r="B1521" s="0" t="n">
        <v>695</v>
      </c>
      <c r="C1521" s="0" t="s">
        <v>3412</v>
      </c>
      <c r="D1521" s="0" t="n">
        <v>889</v>
      </c>
      <c r="E1521" s="4" t="s">
        <v>3413</v>
      </c>
      <c r="F1521" s="0" t="n">
        <v>199</v>
      </c>
      <c r="G1521" s="0" t="n">
        <v>567</v>
      </c>
      <c r="H1521" s="0" t="n">
        <v>199</v>
      </c>
      <c r="I1521" s="0" t="n">
        <v>567</v>
      </c>
      <c r="J1521" s="0" t="n">
        <v>85.4</v>
      </c>
      <c r="K1521" s="0" t="n">
        <v>73.2</v>
      </c>
      <c r="L1521" s="1" t="n">
        <f aca="false">(I1521-H1521)/D1521</f>
        <v>0.413948256467942</v>
      </c>
      <c r="M1521" s="1" t="n">
        <f aca="false">B1521/D1521</f>
        <v>0.78177727784027</v>
      </c>
    </row>
    <row r="1522" customFormat="false" ht="12.75" hidden="false" customHeight="false" outlineLevel="0" collapsed="false">
      <c r="A1522" s="0" t="s">
        <v>3414</v>
      </c>
      <c r="B1522" s="0" t="n">
        <v>1102</v>
      </c>
      <c r="C1522" s="0" t="s">
        <v>3415</v>
      </c>
      <c r="D1522" s="0" t="n">
        <v>1049</v>
      </c>
      <c r="E1522" s="4" t="s">
        <v>3416</v>
      </c>
      <c r="F1522" s="0" t="n">
        <v>65</v>
      </c>
      <c r="G1522" s="0" t="n">
        <v>499</v>
      </c>
      <c r="H1522" s="0" t="n">
        <v>296</v>
      </c>
      <c r="I1522" s="0" t="n">
        <v>730</v>
      </c>
      <c r="J1522" s="0" t="n">
        <v>77.9</v>
      </c>
      <c r="K1522" s="0" t="n">
        <v>59.3</v>
      </c>
      <c r="L1522" s="1" t="n">
        <f aca="false">(I1522-H1522)/D1522</f>
        <v>0.413727359389895</v>
      </c>
      <c r="M1522" s="1" t="n">
        <f aca="false">B1522/D1522</f>
        <v>1.05052430886559</v>
      </c>
    </row>
    <row r="1523" customFormat="false" ht="12.75" hidden="false" customHeight="false" outlineLevel="0" collapsed="false">
      <c r="A1523" s="0" t="s">
        <v>3417</v>
      </c>
      <c r="B1523" s="0" t="n">
        <v>461</v>
      </c>
      <c r="C1523" s="0" t="s">
        <v>3418</v>
      </c>
      <c r="D1523" s="0" t="n">
        <v>672</v>
      </c>
      <c r="E1523" s="4" t="s">
        <v>645</v>
      </c>
      <c r="F1523" s="0" t="n">
        <v>122</v>
      </c>
      <c r="G1523" s="0" t="n">
        <v>400</v>
      </c>
      <c r="H1523" s="0" t="n">
        <v>95</v>
      </c>
      <c r="I1523" s="0" t="n">
        <v>373</v>
      </c>
      <c r="J1523" s="0" t="n">
        <v>90.3</v>
      </c>
      <c r="K1523" s="0" t="n">
        <v>86</v>
      </c>
      <c r="L1523" s="1" t="n">
        <f aca="false">(I1523-H1523)/D1523</f>
        <v>0.413690476190476</v>
      </c>
      <c r="M1523" s="1" t="n">
        <f aca="false">B1523/D1523</f>
        <v>0.686011904761905</v>
      </c>
    </row>
    <row r="1524" customFormat="false" ht="12.75" hidden="false" customHeight="false" outlineLevel="0" collapsed="false">
      <c r="A1524" s="0" t="s">
        <v>3419</v>
      </c>
      <c r="B1524" s="0" t="n">
        <v>7809</v>
      </c>
      <c r="C1524" s="0" t="s">
        <v>3420</v>
      </c>
      <c r="D1524" s="0" t="n">
        <v>6708</v>
      </c>
      <c r="E1524" s="0" t="n">
        <v>0</v>
      </c>
      <c r="F1524" s="0" t="n">
        <v>1643</v>
      </c>
      <c r="G1524" s="0" t="n">
        <v>4417</v>
      </c>
      <c r="H1524" s="0" t="n">
        <v>1422</v>
      </c>
      <c r="I1524" s="0" t="n">
        <v>4196</v>
      </c>
      <c r="J1524" s="0" t="n">
        <v>91.2</v>
      </c>
      <c r="K1524" s="0" t="n">
        <v>83</v>
      </c>
      <c r="L1524" s="1" t="n">
        <f aca="false">(I1524-H1524)/D1524</f>
        <v>0.413536076326774</v>
      </c>
      <c r="M1524" s="1" t="n">
        <f aca="false">B1524/D1524</f>
        <v>1.16413237924866</v>
      </c>
    </row>
    <row r="1525" customFormat="false" ht="12.75" hidden="false" customHeight="false" outlineLevel="0" collapsed="false">
      <c r="A1525" s="0" t="s">
        <v>3421</v>
      </c>
      <c r="B1525" s="0" t="n">
        <v>1941</v>
      </c>
      <c r="C1525" s="0" t="s">
        <v>3422</v>
      </c>
      <c r="D1525" s="0" t="n">
        <v>2312</v>
      </c>
      <c r="E1525" s="0" t="n">
        <v>0</v>
      </c>
      <c r="F1525" s="0" t="n">
        <v>827</v>
      </c>
      <c r="G1525" s="0" t="n">
        <v>1783</v>
      </c>
      <c r="H1525" s="0" t="n">
        <v>925</v>
      </c>
      <c r="I1525" s="0" t="n">
        <v>1881</v>
      </c>
      <c r="J1525" s="0" t="n">
        <v>92.2</v>
      </c>
      <c r="K1525" s="0" t="n">
        <v>85</v>
      </c>
      <c r="L1525" s="1" t="n">
        <f aca="false">(I1525-H1525)/D1525</f>
        <v>0.413494809688581</v>
      </c>
      <c r="M1525" s="1" t="n">
        <f aca="false">B1525/D1525</f>
        <v>0.839532871972318</v>
      </c>
    </row>
    <row r="1526" customFormat="false" ht="12.75" hidden="false" customHeight="false" outlineLevel="0" collapsed="false">
      <c r="A1526" s="0" t="s">
        <v>3423</v>
      </c>
      <c r="B1526" s="0" t="n">
        <v>1262</v>
      </c>
      <c r="C1526" s="0" t="s">
        <v>3424</v>
      </c>
      <c r="D1526" s="0" t="n">
        <v>1246</v>
      </c>
      <c r="E1526" s="4" t="s">
        <v>795</v>
      </c>
      <c r="F1526" s="0" t="n">
        <v>341</v>
      </c>
      <c r="G1526" s="0" t="n">
        <v>856</v>
      </c>
      <c r="H1526" s="0" t="n">
        <v>600</v>
      </c>
      <c r="I1526" s="0" t="n">
        <v>1115</v>
      </c>
      <c r="J1526" s="0" t="n">
        <v>82.6</v>
      </c>
      <c r="K1526" s="0" t="n">
        <v>70.3</v>
      </c>
      <c r="L1526" s="1" t="n">
        <f aca="false">(I1526-H1526)/D1526</f>
        <v>0.413322632423756</v>
      </c>
      <c r="M1526" s="1" t="n">
        <f aca="false">B1526/D1526</f>
        <v>1.01284109149278</v>
      </c>
    </row>
    <row r="1527" customFormat="false" ht="12.75" hidden="false" customHeight="false" outlineLevel="0" collapsed="false">
      <c r="A1527" s="0" t="s">
        <v>3425</v>
      </c>
      <c r="B1527" s="0" t="n">
        <v>1588</v>
      </c>
      <c r="C1527" s="0" t="s">
        <v>3426</v>
      </c>
      <c r="D1527" s="0" t="n">
        <v>1159</v>
      </c>
      <c r="E1527" s="4" t="s">
        <v>3427</v>
      </c>
      <c r="F1527" s="0" t="n">
        <v>348</v>
      </c>
      <c r="G1527" s="0" t="n">
        <v>827</v>
      </c>
      <c r="H1527" s="0" t="n">
        <v>580</v>
      </c>
      <c r="I1527" s="0" t="n">
        <v>1059</v>
      </c>
      <c r="J1527" s="0" t="n">
        <v>74.4</v>
      </c>
      <c r="K1527" s="0" t="n">
        <v>58.1</v>
      </c>
      <c r="L1527" s="1" t="n">
        <f aca="false">(I1527-H1527)/D1527</f>
        <v>0.413287316652286</v>
      </c>
      <c r="M1527" s="1" t="n">
        <f aca="false">B1527/D1527</f>
        <v>1.37014667817084</v>
      </c>
    </row>
    <row r="1528" customFormat="false" ht="12.75" hidden="false" customHeight="false" outlineLevel="0" collapsed="false">
      <c r="A1528" s="0" t="s">
        <v>3428</v>
      </c>
      <c r="B1528" s="0" t="n">
        <v>3062</v>
      </c>
      <c r="C1528" s="0" t="s">
        <v>3429</v>
      </c>
      <c r="D1528" s="0" t="n">
        <v>2235</v>
      </c>
      <c r="E1528" s="0" t="n">
        <v>0</v>
      </c>
      <c r="F1528" s="0" t="n">
        <v>474</v>
      </c>
      <c r="G1528" s="0" t="n">
        <v>1397</v>
      </c>
      <c r="H1528" s="0" t="n">
        <v>439</v>
      </c>
      <c r="I1528" s="0" t="n">
        <v>1362</v>
      </c>
      <c r="J1528" s="0" t="n">
        <v>99.4</v>
      </c>
      <c r="K1528" s="0" t="n">
        <v>98.7</v>
      </c>
      <c r="L1528" s="1" t="n">
        <f aca="false">(I1528-H1528)/D1528</f>
        <v>0.412975391498881</v>
      </c>
      <c r="M1528" s="1" t="n">
        <f aca="false">B1528/D1528</f>
        <v>1.37002237136465</v>
      </c>
    </row>
    <row r="1529" customFormat="false" ht="12.75" hidden="false" customHeight="false" outlineLevel="0" collapsed="false">
      <c r="A1529" s="0" t="s">
        <v>3430</v>
      </c>
      <c r="B1529" s="0" t="n">
        <v>1644</v>
      </c>
      <c r="C1529" s="0" t="s">
        <v>3431</v>
      </c>
      <c r="D1529" s="0" t="n">
        <v>1465</v>
      </c>
      <c r="E1529" s="4" t="s">
        <v>136</v>
      </c>
      <c r="F1529" s="0" t="n">
        <v>595</v>
      </c>
      <c r="G1529" s="0" t="n">
        <v>1200</v>
      </c>
      <c r="H1529" s="0" t="n">
        <v>622</v>
      </c>
      <c r="I1529" s="0" t="n">
        <v>1227</v>
      </c>
      <c r="J1529" s="0" t="n">
        <v>75.2</v>
      </c>
      <c r="K1529" s="0" t="n">
        <v>58.9</v>
      </c>
      <c r="L1529" s="1" t="n">
        <f aca="false">(I1529-H1529)/D1529</f>
        <v>0.412969283276451</v>
      </c>
      <c r="M1529" s="1" t="n">
        <f aca="false">B1529/D1529</f>
        <v>1.1221843003413</v>
      </c>
    </row>
    <row r="1530" customFormat="false" ht="12.75" hidden="false" customHeight="false" outlineLevel="0" collapsed="false">
      <c r="A1530" s="0" t="s">
        <v>3432</v>
      </c>
      <c r="B1530" s="0" t="n">
        <v>2326</v>
      </c>
      <c r="C1530" s="0" t="s">
        <v>3433</v>
      </c>
      <c r="D1530" s="0" t="n">
        <v>2421</v>
      </c>
      <c r="E1530" s="0" t="n">
        <v>0</v>
      </c>
      <c r="F1530" s="0" t="n">
        <v>830</v>
      </c>
      <c r="G1530" s="0" t="n">
        <v>1828</v>
      </c>
      <c r="H1530" s="0" t="n">
        <v>938</v>
      </c>
      <c r="I1530" s="0" t="n">
        <v>1936</v>
      </c>
      <c r="J1530" s="0" t="n">
        <v>88.6</v>
      </c>
      <c r="K1530" s="0" t="n">
        <v>82</v>
      </c>
      <c r="L1530" s="1" t="n">
        <f aca="false">(I1530-H1530)/D1530</f>
        <v>0.412226352746799</v>
      </c>
      <c r="M1530" s="1" t="n">
        <f aca="false">B1530/D1530</f>
        <v>0.960760016522098</v>
      </c>
    </row>
    <row r="1531" customFormat="false" ht="12.75" hidden="false" customHeight="false" outlineLevel="0" collapsed="false">
      <c r="A1531" s="0" t="s">
        <v>3434</v>
      </c>
      <c r="B1531" s="0" t="n">
        <v>678</v>
      </c>
      <c r="C1531" s="0" t="s">
        <v>3435</v>
      </c>
      <c r="D1531" s="0" t="n">
        <v>1264</v>
      </c>
      <c r="E1531" s="4" t="s">
        <v>1178</v>
      </c>
      <c r="F1531" s="0" t="n">
        <v>155</v>
      </c>
      <c r="G1531" s="0" t="n">
        <v>676</v>
      </c>
      <c r="H1531" s="0" t="n">
        <v>251</v>
      </c>
      <c r="I1531" s="0" t="n">
        <v>772</v>
      </c>
      <c r="J1531" s="0" t="n">
        <v>77.6</v>
      </c>
      <c r="K1531" s="0" t="n">
        <v>66.1</v>
      </c>
      <c r="L1531" s="1" t="n">
        <f aca="false">(I1531-H1531)/D1531</f>
        <v>0.412183544303797</v>
      </c>
      <c r="M1531" s="1" t="n">
        <f aca="false">B1531/D1531</f>
        <v>0.536392405063291</v>
      </c>
    </row>
    <row r="1532" customFormat="false" ht="12.75" hidden="false" customHeight="false" outlineLevel="0" collapsed="false">
      <c r="A1532" s="0" t="s">
        <v>3436</v>
      </c>
      <c r="B1532" s="0" t="n">
        <v>4064</v>
      </c>
      <c r="C1532" s="0" t="s">
        <v>3437</v>
      </c>
      <c r="D1532" s="0" t="n">
        <v>3616</v>
      </c>
      <c r="E1532" s="0" t="n">
        <v>0</v>
      </c>
      <c r="F1532" s="0" t="n">
        <v>923</v>
      </c>
      <c r="G1532" s="0" t="n">
        <v>2413</v>
      </c>
      <c r="H1532" s="0" t="n">
        <v>990</v>
      </c>
      <c r="I1532" s="0" t="n">
        <v>2480</v>
      </c>
      <c r="J1532" s="0" t="n">
        <v>89.5</v>
      </c>
      <c r="K1532" s="0" t="n">
        <v>80.3</v>
      </c>
      <c r="L1532" s="1" t="n">
        <f aca="false">(I1532-H1532)/D1532</f>
        <v>0.412057522123894</v>
      </c>
      <c r="M1532" s="1" t="n">
        <f aca="false">B1532/D1532</f>
        <v>1.12389380530973</v>
      </c>
    </row>
    <row r="1533" customFormat="false" ht="12.75" hidden="false" customHeight="false" outlineLevel="0" collapsed="false">
      <c r="A1533" s="0" t="s">
        <v>3438</v>
      </c>
      <c r="B1533" s="0" t="n">
        <v>880</v>
      </c>
      <c r="C1533" s="0" t="s">
        <v>3439</v>
      </c>
      <c r="D1533" s="0" t="n">
        <v>1054</v>
      </c>
      <c r="E1533" s="4" t="s">
        <v>3440</v>
      </c>
      <c r="F1533" s="0" t="n">
        <v>272</v>
      </c>
      <c r="G1533" s="0" t="n">
        <v>706</v>
      </c>
      <c r="H1533" s="0" t="n">
        <v>117</v>
      </c>
      <c r="I1533" s="0" t="n">
        <v>551</v>
      </c>
      <c r="J1533" s="0" t="n">
        <v>82.1</v>
      </c>
      <c r="K1533" s="0" t="n">
        <v>73.1</v>
      </c>
      <c r="L1533" s="1" t="n">
        <f aca="false">(I1533-H1533)/D1533</f>
        <v>0.411764705882353</v>
      </c>
      <c r="M1533" s="1" t="n">
        <f aca="false">B1533/D1533</f>
        <v>0.834914611005693</v>
      </c>
    </row>
    <row r="1534" customFormat="false" ht="12.75" hidden="false" customHeight="false" outlineLevel="0" collapsed="false">
      <c r="A1534" s="0" t="s">
        <v>3441</v>
      </c>
      <c r="B1534" s="0" t="n">
        <v>3057</v>
      </c>
      <c r="C1534" s="0" t="s">
        <v>3442</v>
      </c>
      <c r="D1534" s="0" t="n">
        <v>2942</v>
      </c>
      <c r="E1534" s="0" t="n">
        <v>0</v>
      </c>
      <c r="F1534" s="0" t="n">
        <v>259</v>
      </c>
      <c r="G1534" s="0" t="n">
        <v>1470</v>
      </c>
      <c r="H1534" s="0" t="n">
        <v>343</v>
      </c>
      <c r="I1534" s="0" t="n">
        <v>1554</v>
      </c>
      <c r="J1534" s="0" t="n">
        <v>90.6</v>
      </c>
      <c r="K1534" s="0" t="n">
        <v>83.2</v>
      </c>
      <c r="L1534" s="1" t="n">
        <f aca="false">(I1534-H1534)/D1534</f>
        <v>0.41162474507138</v>
      </c>
      <c r="M1534" s="1" t="n">
        <f aca="false">B1534/D1534</f>
        <v>1.03908905506458</v>
      </c>
    </row>
    <row r="1535" customFormat="false" ht="12.75" hidden="false" customHeight="false" outlineLevel="0" collapsed="false">
      <c r="A1535" s="0" t="s">
        <v>3443</v>
      </c>
      <c r="B1535" s="0" t="n">
        <v>2960</v>
      </c>
      <c r="C1535" s="0" t="s">
        <v>3444</v>
      </c>
      <c r="D1535" s="0" t="n">
        <v>2615</v>
      </c>
      <c r="E1535" s="0" t="n">
        <v>0</v>
      </c>
      <c r="F1535" s="0" t="n">
        <v>150</v>
      </c>
      <c r="G1535" s="0" t="n">
        <v>1226</v>
      </c>
      <c r="H1535" s="0" t="n">
        <v>1148</v>
      </c>
      <c r="I1535" s="0" t="n">
        <v>2224</v>
      </c>
      <c r="J1535" s="0" t="n">
        <v>85.8</v>
      </c>
      <c r="K1535" s="0" t="n">
        <v>73.3</v>
      </c>
      <c r="L1535" s="1" t="n">
        <f aca="false">(I1535-H1535)/D1535</f>
        <v>0.411472275334608</v>
      </c>
      <c r="M1535" s="1" t="n">
        <f aca="false">B1535/D1535</f>
        <v>1.13193116634799</v>
      </c>
    </row>
    <row r="1536" customFormat="false" ht="12.75" hidden="false" customHeight="false" outlineLevel="0" collapsed="false">
      <c r="A1536" s="0" t="s">
        <v>3445</v>
      </c>
      <c r="B1536" s="0" t="n">
        <v>3084</v>
      </c>
      <c r="C1536" s="0" t="s">
        <v>3446</v>
      </c>
      <c r="D1536" s="0" t="n">
        <v>3104</v>
      </c>
      <c r="E1536" s="0" t="n">
        <v>0</v>
      </c>
      <c r="F1536" s="0" t="n">
        <v>601</v>
      </c>
      <c r="G1536" s="0" t="n">
        <v>1878</v>
      </c>
      <c r="H1536" s="0" t="n">
        <v>573</v>
      </c>
      <c r="I1536" s="0" t="n">
        <v>1850</v>
      </c>
      <c r="J1536" s="0" t="n">
        <v>77.5</v>
      </c>
      <c r="K1536" s="0" t="n">
        <v>68.8</v>
      </c>
      <c r="L1536" s="1" t="n">
        <f aca="false">(I1536-H1536)/D1536</f>
        <v>0.411404639175258</v>
      </c>
      <c r="M1536" s="1" t="n">
        <f aca="false">B1536/D1536</f>
        <v>0.993556701030928</v>
      </c>
    </row>
    <row r="1537" customFormat="false" ht="12.75" hidden="false" customHeight="false" outlineLevel="0" collapsed="false">
      <c r="A1537" s="0" t="s">
        <v>3447</v>
      </c>
      <c r="B1537" s="0" t="n">
        <v>2485</v>
      </c>
      <c r="C1537" s="0" t="s">
        <v>3448</v>
      </c>
      <c r="D1537" s="0" t="n">
        <v>2223</v>
      </c>
      <c r="E1537" s="0" t="n">
        <v>0</v>
      </c>
      <c r="F1537" s="0" t="n">
        <v>1433</v>
      </c>
      <c r="G1537" s="0" t="n">
        <v>2347</v>
      </c>
      <c r="H1537" s="0" t="n">
        <v>1309</v>
      </c>
      <c r="I1537" s="0" t="n">
        <v>2223</v>
      </c>
      <c r="J1537" s="0" t="n">
        <v>90.8</v>
      </c>
      <c r="K1537" s="0" t="n">
        <v>79.7</v>
      </c>
      <c r="L1537" s="1" t="n">
        <f aca="false">(I1537-H1537)/D1537</f>
        <v>0.411156095366622</v>
      </c>
      <c r="M1537" s="1" t="n">
        <f aca="false">B1537/D1537</f>
        <v>1.1178587494377</v>
      </c>
    </row>
    <row r="1538" customFormat="false" ht="12.75" hidden="false" customHeight="false" outlineLevel="0" collapsed="false">
      <c r="A1538" s="0" t="s">
        <v>3449</v>
      </c>
      <c r="B1538" s="0" t="n">
        <v>3036</v>
      </c>
      <c r="C1538" s="0" t="s">
        <v>3450</v>
      </c>
      <c r="D1538" s="0" t="n">
        <v>3145</v>
      </c>
      <c r="E1538" s="0" t="n">
        <v>0</v>
      </c>
      <c r="F1538" s="0" t="n">
        <v>1196</v>
      </c>
      <c r="G1538" s="0" t="n">
        <v>2488</v>
      </c>
      <c r="H1538" s="0" t="n">
        <v>1377</v>
      </c>
      <c r="I1538" s="0" t="n">
        <v>2669</v>
      </c>
      <c r="J1538" s="0" t="n">
        <v>91.2</v>
      </c>
      <c r="K1538" s="0" t="n">
        <v>80.7</v>
      </c>
      <c r="L1538" s="1" t="n">
        <f aca="false">(I1538-H1538)/D1538</f>
        <v>0.410810810810811</v>
      </c>
      <c r="M1538" s="1" t="n">
        <f aca="false">B1538/D1538</f>
        <v>0.965341812400636</v>
      </c>
    </row>
    <row r="1539" customFormat="false" ht="12.75" hidden="false" customHeight="false" outlineLevel="0" collapsed="false">
      <c r="A1539" s="0" t="s">
        <v>3451</v>
      </c>
      <c r="B1539" s="0" t="n">
        <v>992</v>
      </c>
      <c r="C1539" s="0" t="s">
        <v>3452</v>
      </c>
      <c r="D1539" s="0" t="n">
        <v>1400</v>
      </c>
      <c r="E1539" s="4" t="s">
        <v>438</v>
      </c>
      <c r="F1539" s="0" t="n">
        <v>136</v>
      </c>
      <c r="G1539" s="0" t="n">
        <v>711</v>
      </c>
      <c r="H1539" s="0" t="n">
        <v>292</v>
      </c>
      <c r="I1539" s="0" t="n">
        <v>867</v>
      </c>
      <c r="J1539" s="0" t="n">
        <v>85.4</v>
      </c>
      <c r="K1539" s="0" t="n">
        <v>75</v>
      </c>
      <c r="L1539" s="1" t="n">
        <f aca="false">(I1539-H1539)/D1539</f>
        <v>0.410714285714286</v>
      </c>
      <c r="M1539" s="1" t="n">
        <f aca="false">B1539/D1539</f>
        <v>0.708571428571429</v>
      </c>
    </row>
    <row r="1540" customFormat="false" ht="12.75" hidden="false" customHeight="false" outlineLevel="0" collapsed="false">
      <c r="A1540" s="0" t="s">
        <v>3453</v>
      </c>
      <c r="B1540" s="0" t="n">
        <v>1438</v>
      </c>
      <c r="C1540" s="0" t="s">
        <v>3454</v>
      </c>
      <c r="D1540" s="0" t="n">
        <v>1422</v>
      </c>
      <c r="E1540" s="4" t="s">
        <v>2039</v>
      </c>
      <c r="F1540" s="0" t="n">
        <v>75</v>
      </c>
      <c r="G1540" s="0" t="n">
        <v>659</v>
      </c>
      <c r="H1540" s="0" t="n">
        <v>99</v>
      </c>
      <c r="I1540" s="0" t="n">
        <v>683</v>
      </c>
      <c r="J1540" s="0" t="n">
        <v>97.4</v>
      </c>
      <c r="K1540" s="0" t="n">
        <v>93.8</v>
      </c>
      <c r="L1540" s="1" t="n">
        <f aca="false">(I1540-H1540)/D1540</f>
        <v>0.410689170182841</v>
      </c>
      <c r="M1540" s="1" t="n">
        <f aca="false">B1540/D1540</f>
        <v>1.0112517580872</v>
      </c>
    </row>
    <row r="1541" customFormat="false" ht="12.75" hidden="false" customHeight="false" outlineLevel="0" collapsed="false">
      <c r="A1541" s="0" t="s">
        <v>3455</v>
      </c>
      <c r="B1541" s="0" t="n">
        <v>3014</v>
      </c>
      <c r="C1541" s="0" t="s">
        <v>3456</v>
      </c>
      <c r="D1541" s="0" t="n">
        <v>3543</v>
      </c>
      <c r="E1541" s="0" t="n">
        <v>0</v>
      </c>
      <c r="F1541" s="0" t="n">
        <v>1199</v>
      </c>
      <c r="G1541" s="0" t="n">
        <v>2653</v>
      </c>
      <c r="H1541" s="0" t="n">
        <v>521</v>
      </c>
      <c r="I1541" s="0" t="n">
        <v>1975</v>
      </c>
      <c r="J1541" s="0" t="n">
        <v>84.7</v>
      </c>
      <c r="K1541" s="0" t="n">
        <v>75.7</v>
      </c>
      <c r="L1541" s="1" t="n">
        <f aca="false">(I1541-H1541)/D1541</f>
        <v>0.410386677956534</v>
      </c>
      <c r="M1541" s="1" t="n">
        <f aca="false">B1541/D1541</f>
        <v>0.850691504374824</v>
      </c>
    </row>
    <row r="1542" customFormat="false" ht="12.75" hidden="false" customHeight="false" outlineLevel="0" collapsed="false">
      <c r="A1542" s="0" t="s">
        <v>3457</v>
      </c>
      <c r="B1542" s="0" t="n">
        <v>1042</v>
      </c>
      <c r="C1542" s="0" t="s">
        <v>3458</v>
      </c>
      <c r="D1542" s="0" t="n">
        <v>1299</v>
      </c>
      <c r="E1542" s="4" t="s">
        <v>136</v>
      </c>
      <c r="F1542" s="0" t="n">
        <v>256</v>
      </c>
      <c r="G1542" s="0" t="n">
        <v>789</v>
      </c>
      <c r="H1542" s="0" t="n">
        <v>519</v>
      </c>
      <c r="I1542" s="0" t="n">
        <v>1052</v>
      </c>
      <c r="J1542" s="0" t="n">
        <v>93.3</v>
      </c>
      <c r="K1542" s="0" t="n">
        <v>84.8</v>
      </c>
      <c r="L1542" s="1" t="n">
        <f aca="false">(I1542-H1542)/D1542</f>
        <v>0.410315627405697</v>
      </c>
      <c r="M1542" s="1" t="n">
        <f aca="false">B1542/D1542</f>
        <v>0.802155504234026</v>
      </c>
    </row>
    <row r="1543" customFormat="false" ht="12.75" hidden="false" customHeight="false" outlineLevel="0" collapsed="false">
      <c r="A1543" s="0" t="s">
        <v>3459</v>
      </c>
      <c r="B1543" s="0" t="n">
        <v>308</v>
      </c>
      <c r="C1543" s="0" t="s">
        <v>3460</v>
      </c>
      <c r="D1543" s="0" t="n">
        <v>568</v>
      </c>
      <c r="E1543" s="4" t="s">
        <v>3309</v>
      </c>
      <c r="F1543" s="0" t="n">
        <v>20</v>
      </c>
      <c r="G1543" s="0" t="n">
        <v>253</v>
      </c>
      <c r="H1543" s="0" t="n">
        <v>296</v>
      </c>
      <c r="I1543" s="0" t="n">
        <v>529</v>
      </c>
      <c r="J1543" s="0" t="n">
        <v>80.8</v>
      </c>
      <c r="K1543" s="0" t="n">
        <v>65.4</v>
      </c>
      <c r="L1543" s="1" t="n">
        <f aca="false">(I1543-H1543)/D1543</f>
        <v>0.410211267605634</v>
      </c>
      <c r="M1543" s="1" t="n">
        <f aca="false">B1543/D1543</f>
        <v>0.542253521126761</v>
      </c>
    </row>
    <row r="1544" customFormat="false" ht="12.75" hidden="false" customHeight="false" outlineLevel="0" collapsed="false">
      <c r="A1544" s="0" t="s">
        <v>3461</v>
      </c>
      <c r="B1544" s="0" t="n">
        <v>3060</v>
      </c>
      <c r="C1544" s="0" t="s">
        <v>3462</v>
      </c>
      <c r="D1544" s="0" t="n">
        <v>3649</v>
      </c>
      <c r="E1544" s="0" t="n">
        <v>0</v>
      </c>
      <c r="F1544" s="0" t="n">
        <v>240</v>
      </c>
      <c r="G1544" s="0" t="n">
        <v>1736</v>
      </c>
      <c r="H1544" s="0" t="n">
        <v>1387</v>
      </c>
      <c r="I1544" s="0" t="n">
        <v>2883</v>
      </c>
      <c r="J1544" s="0" t="n">
        <v>96.6</v>
      </c>
      <c r="K1544" s="0" t="n">
        <v>93.4</v>
      </c>
      <c r="L1544" s="1" t="n">
        <f aca="false">(I1544-H1544)/D1544</f>
        <v>0.409975335708413</v>
      </c>
      <c r="M1544" s="1" t="n">
        <f aca="false">B1544/D1544</f>
        <v>0.838585913949027</v>
      </c>
    </row>
    <row r="1545" customFormat="false" ht="12.75" hidden="false" customHeight="false" outlineLevel="0" collapsed="false">
      <c r="A1545" s="0" t="s">
        <v>3463</v>
      </c>
      <c r="B1545" s="0" t="n">
        <v>462</v>
      </c>
      <c r="C1545" s="0" t="s">
        <v>3464</v>
      </c>
      <c r="D1545" s="0" t="n">
        <v>693</v>
      </c>
      <c r="E1545" s="4" t="s">
        <v>3465</v>
      </c>
      <c r="F1545" s="0" t="n">
        <v>173</v>
      </c>
      <c r="G1545" s="0" t="n">
        <v>457</v>
      </c>
      <c r="H1545" s="0" t="n">
        <v>373</v>
      </c>
      <c r="I1545" s="0" t="n">
        <v>657</v>
      </c>
      <c r="J1545" s="0" t="n">
        <v>70.5</v>
      </c>
      <c r="K1545" s="0" t="n">
        <v>46.3</v>
      </c>
      <c r="L1545" s="1" t="n">
        <f aca="false">(I1545-H1545)/D1545</f>
        <v>0.40981240981241</v>
      </c>
      <c r="M1545" s="1" t="n">
        <f aca="false">B1545/D1545</f>
        <v>0.666666666666667</v>
      </c>
    </row>
    <row r="1546" customFormat="false" ht="12.75" hidden="false" customHeight="false" outlineLevel="0" collapsed="false">
      <c r="A1546" s="0" t="s">
        <v>3466</v>
      </c>
      <c r="B1546" s="0" t="n">
        <v>1118</v>
      </c>
      <c r="C1546" s="0" t="s">
        <v>3467</v>
      </c>
      <c r="D1546" s="0" t="n">
        <v>1398</v>
      </c>
      <c r="E1546" s="4" t="s">
        <v>3468</v>
      </c>
      <c r="F1546" s="0" t="n">
        <v>307</v>
      </c>
      <c r="G1546" s="0" t="n">
        <v>879</v>
      </c>
      <c r="H1546" s="0" t="n">
        <v>498</v>
      </c>
      <c r="I1546" s="0" t="n">
        <v>1070</v>
      </c>
      <c r="J1546" s="0" t="n">
        <v>77.5</v>
      </c>
      <c r="K1546" s="0" t="n">
        <v>61.3</v>
      </c>
      <c r="L1546" s="1" t="n">
        <f aca="false">(I1546-H1546)/D1546</f>
        <v>0.409155937052933</v>
      </c>
      <c r="M1546" s="1" t="n">
        <f aca="false">B1546/D1546</f>
        <v>0.799713876967096</v>
      </c>
    </row>
    <row r="1547" customFormat="false" ht="12.75" hidden="false" customHeight="false" outlineLevel="0" collapsed="false">
      <c r="A1547" s="0" t="s">
        <v>3469</v>
      </c>
      <c r="B1547" s="0" t="n">
        <v>1794</v>
      </c>
      <c r="C1547" s="0" t="s">
        <v>3470</v>
      </c>
      <c r="D1547" s="0" t="n">
        <v>1545</v>
      </c>
      <c r="E1547" s="4" t="s">
        <v>1223</v>
      </c>
      <c r="F1547" s="0" t="n">
        <v>1010</v>
      </c>
      <c r="G1547" s="0" t="n">
        <v>1642</v>
      </c>
      <c r="H1547" s="0" t="n">
        <v>891</v>
      </c>
      <c r="I1547" s="0" t="n">
        <v>1523</v>
      </c>
      <c r="J1547" s="0" t="n">
        <v>61.1</v>
      </c>
      <c r="K1547" s="0" t="n">
        <v>40.3</v>
      </c>
      <c r="L1547" s="1" t="n">
        <f aca="false">(I1547-H1547)/D1547</f>
        <v>0.409061488673139</v>
      </c>
      <c r="M1547" s="1" t="n">
        <f aca="false">B1547/D1547</f>
        <v>1.16116504854369</v>
      </c>
    </row>
    <row r="1548" customFormat="false" ht="12.75" hidden="false" customHeight="false" outlineLevel="0" collapsed="false">
      <c r="A1548" s="0" t="s">
        <v>3471</v>
      </c>
      <c r="B1548" s="0" t="n">
        <v>2631</v>
      </c>
      <c r="C1548" s="0" t="s">
        <v>3472</v>
      </c>
      <c r="D1548" s="0" t="n">
        <v>2242</v>
      </c>
      <c r="E1548" s="0" t="n">
        <v>0</v>
      </c>
      <c r="F1548" s="0" t="n">
        <v>717</v>
      </c>
      <c r="G1548" s="0" t="n">
        <v>1634</v>
      </c>
      <c r="H1548" s="0" t="n">
        <v>449</v>
      </c>
      <c r="I1548" s="0" t="n">
        <v>1366</v>
      </c>
      <c r="J1548" s="0" t="n">
        <v>89.2</v>
      </c>
      <c r="K1548" s="0" t="n">
        <v>84.6</v>
      </c>
      <c r="L1548" s="1" t="n">
        <f aca="false">(I1548-H1548)/D1548</f>
        <v>0.409009812667261</v>
      </c>
      <c r="M1548" s="1" t="n">
        <f aca="false">B1548/D1548</f>
        <v>1.17350579839429</v>
      </c>
    </row>
    <row r="1549" customFormat="false" ht="12.75" hidden="false" customHeight="false" outlineLevel="0" collapsed="false">
      <c r="A1549" s="0" t="s">
        <v>3473</v>
      </c>
      <c r="B1549" s="0" t="n">
        <v>2050</v>
      </c>
      <c r="C1549" s="0" t="s">
        <v>3474</v>
      </c>
      <c r="D1549" s="0" t="n">
        <v>3438</v>
      </c>
      <c r="E1549" s="0" t="n">
        <v>0</v>
      </c>
      <c r="F1549" s="0" t="n">
        <v>5</v>
      </c>
      <c r="G1549" s="0" t="n">
        <v>1411</v>
      </c>
      <c r="H1549" s="0" t="n">
        <v>1786</v>
      </c>
      <c r="I1549" s="0" t="n">
        <v>3192</v>
      </c>
      <c r="J1549" s="0" t="n">
        <v>85.1</v>
      </c>
      <c r="K1549" s="0" t="n">
        <v>72.1</v>
      </c>
      <c r="L1549" s="1" t="n">
        <f aca="false">(I1549-H1549)/D1549</f>
        <v>0.408958696916812</v>
      </c>
      <c r="M1549" s="1" t="n">
        <f aca="false">B1549/D1549</f>
        <v>0.596276905177429</v>
      </c>
    </row>
    <row r="1550" customFormat="false" ht="12.75" hidden="false" customHeight="false" outlineLevel="0" collapsed="false">
      <c r="A1550" s="0" t="s">
        <v>3475</v>
      </c>
      <c r="B1550" s="0" t="n">
        <v>1698</v>
      </c>
      <c r="C1550" s="0" t="s">
        <v>3476</v>
      </c>
      <c r="D1550" s="0" t="n">
        <v>1707</v>
      </c>
      <c r="E1550" s="0" t="n">
        <v>0</v>
      </c>
      <c r="F1550" s="0" t="n">
        <v>63</v>
      </c>
      <c r="G1550" s="0" t="n">
        <v>761</v>
      </c>
      <c r="H1550" s="0" t="n">
        <v>892</v>
      </c>
      <c r="I1550" s="0" t="n">
        <v>1590</v>
      </c>
      <c r="J1550" s="0" t="n">
        <v>82</v>
      </c>
      <c r="K1550" s="0" t="n">
        <v>71.2</v>
      </c>
      <c r="L1550" s="1" t="n">
        <f aca="false">(I1550-H1550)/D1550</f>
        <v>0.408904510837727</v>
      </c>
      <c r="M1550" s="1" t="n">
        <f aca="false">B1550/D1550</f>
        <v>0.994727592267135</v>
      </c>
    </row>
    <row r="1551" customFormat="false" ht="12.75" hidden="false" customHeight="false" outlineLevel="0" collapsed="false">
      <c r="A1551" s="0" t="s">
        <v>3477</v>
      </c>
      <c r="B1551" s="0" t="n">
        <v>2255</v>
      </c>
      <c r="C1551" s="0" t="s">
        <v>3478</v>
      </c>
      <c r="D1551" s="0" t="n">
        <v>2582</v>
      </c>
      <c r="E1551" s="0" t="n">
        <v>0</v>
      </c>
      <c r="F1551" s="0" t="n">
        <v>993</v>
      </c>
      <c r="G1551" s="0" t="n">
        <v>2048</v>
      </c>
      <c r="H1551" s="0" t="n">
        <v>1172</v>
      </c>
      <c r="I1551" s="0" t="n">
        <v>2227</v>
      </c>
      <c r="J1551" s="0" t="n">
        <v>87.8</v>
      </c>
      <c r="K1551" s="0" t="n">
        <v>84.4</v>
      </c>
      <c r="L1551" s="1" t="n">
        <f aca="false">(I1551-H1551)/D1551</f>
        <v>0.40859798605732</v>
      </c>
      <c r="M1551" s="1" t="n">
        <f aca="false">B1551/D1551</f>
        <v>0.873353989155693</v>
      </c>
    </row>
    <row r="1552" customFormat="false" ht="12.75" hidden="false" customHeight="false" outlineLevel="0" collapsed="false">
      <c r="A1552" s="0" t="s">
        <v>3479</v>
      </c>
      <c r="B1552" s="0" t="n">
        <v>684</v>
      </c>
      <c r="C1552" s="0" t="s">
        <v>3480</v>
      </c>
      <c r="D1552" s="0" t="n">
        <v>813</v>
      </c>
      <c r="E1552" s="4" t="s">
        <v>3481</v>
      </c>
      <c r="F1552" s="0" t="n">
        <v>317</v>
      </c>
      <c r="G1552" s="0" t="n">
        <v>649</v>
      </c>
      <c r="H1552" s="0" t="n">
        <v>50</v>
      </c>
      <c r="I1552" s="0" t="n">
        <v>382</v>
      </c>
      <c r="J1552" s="0" t="n">
        <v>88.3</v>
      </c>
      <c r="K1552" s="0" t="n">
        <v>84.7</v>
      </c>
      <c r="L1552" s="1" t="n">
        <f aca="false">(I1552-H1552)/D1552</f>
        <v>0.408364083640836</v>
      </c>
      <c r="M1552" s="1" t="n">
        <f aca="false">B1552/D1552</f>
        <v>0.841328413284133</v>
      </c>
    </row>
    <row r="1553" customFormat="false" ht="12.75" hidden="false" customHeight="false" outlineLevel="0" collapsed="false">
      <c r="A1553" s="0" t="s">
        <v>3482</v>
      </c>
      <c r="B1553" s="0" t="n">
        <v>1247</v>
      </c>
      <c r="C1553" s="0" t="s">
        <v>3483</v>
      </c>
      <c r="D1553" s="0" t="n">
        <v>1107</v>
      </c>
      <c r="E1553" s="4" t="s">
        <v>460</v>
      </c>
      <c r="F1553" s="0" t="n">
        <v>274</v>
      </c>
      <c r="G1553" s="0" t="n">
        <v>726</v>
      </c>
      <c r="H1553" s="0" t="n">
        <v>179</v>
      </c>
      <c r="I1553" s="0" t="n">
        <v>631</v>
      </c>
      <c r="J1553" s="0" t="n">
        <v>78.8</v>
      </c>
      <c r="K1553" s="0" t="n">
        <v>62.9</v>
      </c>
      <c r="L1553" s="1" t="n">
        <f aca="false">(I1553-H1553)/D1553</f>
        <v>0.408310749774164</v>
      </c>
      <c r="M1553" s="1" t="n">
        <f aca="false">B1553/D1553</f>
        <v>1.12646793134598</v>
      </c>
    </row>
    <row r="1554" customFormat="false" ht="12.75" hidden="false" customHeight="false" outlineLevel="0" collapsed="false">
      <c r="A1554" s="0" t="s">
        <v>3484</v>
      </c>
      <c r="B1554" s="0" t="n">
        <v>2653</v>
      </c>
      <c r="C1554" s="0" t="s">
        <v>3485</v>
      </c>
      <c r="D1554" s="0" t="n">
        <v>2055</v>
      </c>
      <c r="E1554" s="0" t="n">
        <v>0</v>
      </c>
      <c r="F1554" s="0" t="n">
        <v>830</v>
      </c>
      <c r="G1554" s="0" t="n">
        <v>1669</v>
      </c>
      <c r="H1554" s="0" t="n">
        <v>475</v>
      </c>
      <c r="I1554" s="0" t="n">
        <v>1314</v>
      </c>
      <c r="J1554" s="0" t="n">
        <v>85.7</v>
      </c>
      <c r="K1554" s="0" t="n">
        <v>77.5</v>
      </c>
      <c r="L1554" s="1" t="n">
        <f aca="false">(I1554-H1554)/D1554</f>
        <v>0.408272506082725</v>
      </c>
      <c r="M1554" s="1" t="n">
        <f aca="false">B1554/D1554</f>
        <v>1.29099756690998</v>
      </c>
    </row>
    <row r="1555" customFormat="false" ht="12.75" hidden="false" customHeight="false" outlineLevel="0" collapsed="false">
      <c r="A1555" s="0" t="s">
        <v>3486</v>
      </c>
      <c r="B1555" s="0" t="n">
        <v>2201</v>
      </c>
      <c r="C1555" s="0" t="s">
        <v>3487</v>
      </c>
      <c r="D1555" s="0" t="n">
        <v>2057</v>
      </c>
      <c r="E1555" s="0" t="n">
        <v>0</v>
      </c>
      <c r="F1555" s="0" t="n">
        <v>1281</v>
      </c>
      <c r="G1555" s="0" t="n">
        <v>2120</v>
      </c>
      <c r="H1555" s="0" t="n">
        <v>250</v>
      </c>
      <c r="I1555" s="0" t="n">
        <v>1089</v>
      </c>
      <c r="J1555" s="0" t="n">
        <v>86.8</v>
      </c>
      <c r="K1555" s="0" t="n">
        <v>72.9</v>
      </c>
      <c r="L1555" s="1" t="n">
        <f aca="false">(I1555-H1555)/D1555</f>
        <v>0.40787554691298</v>
      </c>
      <c r="M1555" s="1" t="n">
        <f aca="false">B1555/D1555</f>
        <v>1.07000486144871</v>
      </c>
    </row>
    <row r="1556" customFormat="false" ht="12.75" hidden="false" customHeight="false" outlineLevel="0" collapsed="false">
      <c r="A1556" s="0" t="s">
        <v>3488</v>
      </c>
      <c r="B1556" s="0" t="n">
        <v>1988</v>
      </c>
      <c r="C1556" s="0" t="s">
        <v>3489</v>
      </c>
      <c r="D1556" s="0" t="n">
        <v>1837</v>
      </c>
      <c r="E1556" s="4" t="s">
        <v>271</v>
      </c>
      <c r="F1556" s="0" t="n">
        <v>388</v>
      </c>
      <c r="G1556" s="0" t="n">
        <v>1137</v>
      </c>
      <c r="H1556" s="0" t="n">
        <v>822</v>
      </c>
      <c r="I1556" s="0" t="n">
        <v>1571</v>
      </c>
      <c r="J1556" s="0" t="n">
        <v>93.6</v>
      </c>
      <c r="K1556" s="0" t="n">
        <v>84.8</v>
      </c>
      <c r="L1556" s="1" t="n">
        <f aca="false">(I1556-H1556)/D1556</f>
        <v>0.407729994556342</v>
      </c>
      <c r="M1556" s="1" t="n">
        <f aca="false">B1556/D1556</f>
        <v>1.08219923788786</v>
      </c>
    </row>
    <row r="1557" customFormat="false" ht="12.75" hidden="false" customHeight="false" outlineLevel="0" collapsed="false">
      <c r="A1557" s="0" t="s">
        <v>3490</v>
      </c>
      <c r="B1557" s="0" t="n">
        <v>2394</v>
      </c>
      <c r="C1557" s="0" t="s">
        <v>3491</v>
      </c>
      <c r="D1557" s="0" t="n">
        <v>2110</v>
      </c>
      <c r="E1557" s="0" t="n">
        <v>0</v>
      </c>
      <c r="F1557" s="0" t="n">
        <v>555</v>
      </c>
      <c r="G1557" s="0" t="n">
        <v>1415</v>
      </c>
      <c r="H1557" s="0" t="n">
        <v>761</v>
      </c>
      <c r="I1557" s="0" t="n">
        <v>1621</v>
      </c>
      <c r="J1557" s="0" t="n">
        <v>86.4</v>
      </c>
      <c r="K1557" s="0" t="n">
        <v>72.5</v>
      </c>
      <c r="L1557" s="1" t="n">
        <f aca="false">(I1557-H1557)/D1557</f>
        <v>0.407582938388626</v>
      </c>
      <c r="M1557" s="1" t="n">
        <f aca="false">B1557/D1557</f>
        <v>1.1345971563981</v>
      </c>
    </row>
    <row r="1558" customFormat="false" ht="12.75" hidden="false" customHeight="false" outlineLevel="0" collapsed="false">
      <c r="A1558" s="0" t="s">
        <v>3492</v>
      </c>
      <c r="B1558" s="0" t="n">
        <v>1557</v>
      </c>
      <c r="C1558" s="0" t="s">
        <v>3493</v>
      </c>
      <c r="D1558" s="0" t="n">
        <v>1477</v>
      </c>
      <c r="E1558" s="4" t="s">
        <v>2203</v>
      </c>
      <c r="F1558" s="0" t="n">
        <v>722</v>
      </c>
      <c r="G1558" s="0" t="n">
        <v>1324</v>
      </c>
      <c r="H1558" s="0" t="n">
        <v>737</v>
      </c>
      <c r="I1558" s="0" t="n">
        <v>1339</v>
      </c>
      <c r="J1558" s="0" t="n">
        <v>85.6</v>
      </c>
      <c r="K1558" s="0" t="n">
        <v>74.1</v>
      </c>
      <c r="L1558" s="1" t="n">
        <f aca="false">(I1558-H1558)/D1558</f>
        <v>0.407582938388626</v>
      </c>
      <c r="M1558" s="1" t="n">
        <f aca="false">B1558/D1558</f>
        <v>1.05416384563304</v>
      </c>
    </row>
    <row r="1559" customFormat="false" ht="12.75" hidden="false" customHeight="false" outlineLevel="0" collapsed="false">
      <c r="A1559" s="0" t="s">
        <v>3494</v>
      </c>
      <c r="B1559" s="0" t="n">
        <v>2015</v>
      </c>
      <c r="C1559" s="0" t="s">
        <v>3495</v>
      </c>
      <c r="D1559" s="0" t="n">
        <v>1964</v>
      </c>
      <c r="E1559" s="0" t="n">
        <v>0</v>
      </c>
      <c r="F1559" s="0" t="n">
        <v>877</v>
      </c>
      <c r="G1559" s="0" t="n">
        <v>1677</v>
      </c>
      <c r="H1559" s="0" t="n">
        <v>719</v>
      </c>
      <c r="I1559" s="0" t="n">
        <v>1519</v>
      </c>
      <c r="J1559" s="0" t="n">
        <v>90.6</v>
      </c>
      <c r="K1559" s="0" t="n">
        <v>83.5</v>
      </c>
      <c r="L1559" s="1" t="n">
        <f aca="false">(I1559-H1559)/D1559</f>
        <v>0.407331975560082</v>
      </c>
      <c r="M1559" s="1" t="n">
        <f aca="false">B1559/D1559</f>
        <v>1.02596741344196</v>
      </c>
    </row>
    <row r="1560" customFormat="false" ht="12.75" hidden="false" customHeight="false" outlineLevel="0" collapsed="false">
      <c r="A1560" s="0" t="s">
        <v>3496</v>
      </c>
      <c r="B1560" s="0" t="n">
        <v>2385</v>
      </c>
      <c r="C1560" s="0" t="s">
        <v>3497</v>
      </c>
      <c r="D1560" s="0" t="n">
        <v>2340</v>
      </c>
      <c r="E1560" s="0" t="n">
        <v>0</v>
      </c>
      <c r="F1560" s="0" t="n">
        <v>715</v>
      </c>
      <c r="G1560" s="0" t="n">
        <v>1668</v>
      </c>
      <c r="H1560" s="0" t="n">
        <v>921</v>
      </c>
      <c r="I1560" s="0" t="n">
        <v>1874</v>
      </c>
      <c r="J1560" s="0" t="n">
        <v>74.8</v>
      </c>
      <c r="K1560" s="0" t="n">
        <v>58.8</v>
      </c>
      <c r="L1560" s="1" t="n">
        <f aca="false">(I1560-H1560)/D1560</f>
        <v>0.407264957264957</v>
      </c>
      <c r="M1560" s="1" t="n">
        <f aca="false">B1560/D1560</f>
        <v>1.01923076923077</v>
      </c>
    </row>
    <row r="1561" customFormat="false" ht="12.75" hidden="false" customHeight="false" outlineLevel="0" collapsed="false">
      <c r="A1561" s="0" t="s">
        <v>3498</v>
      </c>
      <c r="B1561" s="0" t="n">
        <v>932</v>
      </c>
      <c r="C1561" s="0" t="s">
        <v>3499</v>
      </c>
      <c r="D1561" s="0" t="n">
        <v>2149</v>
      </c>
      <c r="E1561" s="4" t="s">
        <v>218</v>
      </c>
      <c r="F1561" s="0" t="n">
        <v>57</v>
      </c>
      <c r="G1561" s="0" t="n">
        <v>932</v>
      </c>
      <c r="H1561" s="0" t="n">
        <v>796</v>
      </c>
      <c r="I1561" s="0" t="n">
        <v>1671</v>
      </c>
      <c r="J1561" s="0" t="n">
        <v>88.4</v>
      </c>
      <c r="K1561" s="0" t="n">
        <v>79.1</v>
      </c>
      <c r="L1561" s="1" t="n">
        <f aca="false">(I1561-H1561)/D1561</f>
        <v>0.407166123778502</v>
      </c>
      <c r="M1561" s="1" t="n">
        <f aca="false">B1561/D1561</f>
        <v>0.433690088413215</v>
      </c>
    </row>
    <row r="1562" customFormat="false" ht="12.75" hidden="false" customHeight="false" outlineLevel="0" collapsed="false">
      <c r="A1562" s="0" t="s">
        <v>3500</v>
      </c>
      <c r="B1562" s="0" t="n">
        <v>1195</v>
      </c>
      <c r="C1562" s="0" t="s">
        <v>3501</v>
      </c>
      <c r="D1562" s="0" t="n">
        <v>1340</v>
      </c>
      <c r="E1562" s="4" t="s">
        <v>3502</v>
      </c>
      <c r="F1562" s="0" t="n">
        <v>412</v>
      </c>
      <c r="G1562" s="0" t="n">
        <v>957</v>
      </c>
      <c r="H1562" s="0" t="n">
        <v>429</v>
      </c>
      <c r="I1562" s="0" t="n">
        <v>974</v>
      </c>
      <c r="J1562" s="0" t="n">
        <v>79.1</v>
      </c>
      <c r="K1562" s="0" t="n">
        <v>68.7</v>
      </c>
      <c r="L1562" s="1" t="n">
        <f aca="false">(I1562-H1562)/D1562</f>
        <v>0.406716417910448</v>
      </c>
      <c r="M1562" s="1" t="n">
        <f aca="false">B1562/D1562</f>
        <v>0.891791044776119</v>
      </c>
    </row>
    <row r="1563" customFormat="false" ht="12.75" hidden="false" customHeight="false" outlineLevel="0" collapsed="false">
      <c r="A1563" s="0" t="s">
        <v>3503</v>
      </c>
      <c r="B1563" s="0" t="n">
        <v>1502</v>
      </c>
      <c r="C1563" s="0" t="s">
        <v>3504</v>
      </c>
      <c r="D1563" s="0" t="n">
        <v>1392</v>
      </c>
      <c r="E1563" s="4" t="s">
        <v>246</v>
      </c>
      <c r="F1563" s="0" t="n">
        <v>843</v>
      </c>
      <c r="G1563" s="0" t="n">
        <v>1409</v>
      </c>
      <c r="H1563" s="0" t="n">
        <v>778</v>
      </c>
      <c r="I1563" s="0" t="n">
        <v>1344</v>
      </c>
      <c r="J1563" s="0" t="n">
        <v>81.5</v>
      </c>
      <c r="K1563" s="0" t="n">
        <v>60.8</v>
      </c>
      <c r="L1563" s="1" t="n">
        <f aca="false">(I1563-H1563)/D1563</f>
        <v>0.406609195402299</v>
      </c>
      <c r="M1563" s="1" t="n">
        <f aca="false">B1563/D1563</f>
        <v>1.07902298850575</v>
      </c>
    </row>
    <row r="1564" customFormat="false" ht="12.75" hidden="false" customHeight="false" outlineLevel="0" collapsed="false">
      <c r="A1564" s="0" t="s">
        <v>3505</v>
      </c>
      <c r="B1564" s="0" t="n">
        <v>1450</v>
      </c>
      <c r="C1564" s="0" t="s">
        <v>3506</v>
      </c>
      <c r="D1564" s="0" t="n">
        <v>1208</v>
      </c>
      <c r="E1564" s="4" t="s">
        <v>315</v>
      </c>
      <c r="F1564" s="0" t="n">
        <v>344</v>
      </c>
      <c r="G1564" s="0" t="n">
        <v>835</v>
      </c>
      <c r="H1564" s="0" t="n">
        <v>239</v>
      </c>
      <c r="I1564" s="0" t="n">
        <v>730</v>
      </c>
      <c r="J1564" s="0" t="n">
        <v>86</v>
      </c>
      <c r="K1564" s="0" t="n">
        <v>75.6</v>
      </c>
      <c r="L1564" s="1" t="n">
        <f aca="false">(I1564-H1564)/D1564</f>
        <v>0.406456953642384</v>
      </c>
      <c r="M1564" s="1" t="n">
        <f aca="false">B1564/D1564</f>
        <v>1.20033112582781</v>
      </c>
    </row>
    <row r="1565" customFormat="false" ht="12.75" hidden="false" customHeight="false" outlineLevel="0" collapsed="false">
      <c r="A1565" s="0" t="s">
        <v>3507</v>
      </c>
      <c r="B1565" s="0" t="n">
        <v>1818</v>
      </c>
      <c r="C1565" s="0" t="s">
        <v>3508</v>
      </c>
      <c r="D1565" s="0" t="n">
        <v>1607</v>
      </c>
      <c r="E1565" s="4" t="s">
        <v>478</v>
      </c>
      <c r="F1565" s="0" t="n">
        <v>380</v>
      </c>
      <c r="G1565" s="0" t="n">
        <v>1033</v>
      </c>
      <c r="H1565" s="0" t="n">
        <v>517</v>
      </c>
      <c r="I1565" s="0" t="n">
        <v>1170</v>
      </c>
      <c r="J1565" s="0" t="n">
        <v>97.2</v>
      </c>
      <c r="K1565" s="0" t="n">
        <v>94.5</v>
      </c>
      <c r="L1565" s="1" t="n">
        <f aca="false">(I1565-H1565)/D1565</f>
        <v>0.406347230864966</v>
      </c>
      <c r="M1565" s="1" t="n">
        <f aca="false">B1565/D1565</f>
        <v>1.13130056004978</v>
      </c>
    </row>
    <row r="1566" customFormat="false" ht="12.75" hidden="false" customHeight="false" outlineLevel="0" collapsed="false">
      <c r="A1566" s="0" t="s">
        <v>3509</v>
      </c>
      <c r="B1566" s="0" t="n">
        <v>1295</v>
      </c>
      <c r="C1566" s="0" t="s">
        <v>3510</v>
      </c>
      <c r="D1566" s="0" t="n">
        <v>1046</v>
      </c>
      <c r="E1566" s="4" t="s">
        <v>883</v>
      </c>
      <c r="F1566" s="0" t="n">
        <v>449</v>
      </c>
      <c r="G1566" s="0" t="n">
        <v>874</v>
      </c>
      <c r="H1566" s="0" t="n">
        <v>337</v>
      </c>
      <c r="I1566" s="0" t="n">
        <v>762</v>
      </c>
      <c r="J1566" s="0" t="n">
        <v>85.9</v>
      </c>
      <c r="K1566" s="0" t="n">
        <v>75.4</v>
      </c>
      <c r="L1566" s="1" t="n">
        <f aca="false">(I1566-H1566)/D1566</f>
        <v>0.406309751434034</v>
      </c>
      <c r="M1566" s="1" t="n">
        <f aca="false">B1566/D1566</f>
        <v>1.23804971319312</v>
      </c>
    </row>
    <row r="1567" customFormat="false" ht="12.75" hidden="false" customHeight="false" outlineLevel="0" collapsed="false">
      <c r="A1567" s="0" t="s">
        <v>3511</v>
      </c>
      <c r="B1567" s="0" t="n">
        <v>846</v>
      </c>
      <c r="C1567" s="0" t="s">
        <v>3512</v>
      </c>
      <c r="D1567" s="0" t="n">
        <v>1883</v>
      </c>
      <c r="E1567" s="4" t="s">
        <v>413</v>
      </c>
      <c r="F1567" s="0" t="n">
        <v>2</v>
      </c>
      <c r="G1567" s="0" t="n">
        <v>766</v>
      </c>
      <c r="H1567" s="0" t="n">
        <v>592</v>
      </c>
      <c r="I1567" s="0" t="n">
        <v>1356</v>
      </c>
      <c r="J1567" s="0" t="n">
        <v>86.3</v>
      </c>
      <c r="K1567" s="0" t="n">
        <v>74.5</v>
      </c>
      <c r="L1567" s="1" t="n">
        <f aca="false">(I1567-H1567)/D1567</f>
        <v>0.405735528412108</v>
      </c>
      <c r="M1567" s="1" t="n">
        <f aca="false">B1567/D1567</f>
        <v>0.449283058948486</v>
      </c>
    </row>
    <row r="1568" customFormat="false" ht="12.75" hidden="false" customHeight="false" outlineLevel="0" collapsed="false">
      <c r="A1568" s="0" t="s">
        <v>3513</v>
      </c>
      <c r="B1568" s="0" t="n">
        <v>2190</v>
      </c>
      <c r="C1568" s="0" t="s">
        <v>3514</v>
      </c>
      <c r="D1568" s="0" t="n">
        <v>1691</v>
      </c>
      <c r="E1568" s="0" t="n">
        <v>0</v>
      </c>
      <c r="F1568" s="0" t="n">
        <v>45</v>
      </c>
      <c r="G1568" s="0" t="n">
        <v>731</v>
      </c>
      <c r="H1568" s="0" t="n">
        <v>57</v>
      </c>
      <c r="I1568" s="0" t="n">
        <v>743</v>
      </c>
      <c r="J1568" s="0" t="n">
        <v>86.5</v>
      </c>
      <c r="K1568" s="0" t="n">
        <v>78.6</v>
      </c>
      <c r="L1568" s="1" t="n">
        <f aca="false">(I1568-H1568)/D1568</f>
        <v>0.405677114133649</v>
      </c>
      <c r="M1568" s="1" t="n">
        <f aca="false">B1568/D1568</f>
        <v>1.29509166173862</v>
      </c>
    </row>
    <row r="1569" customFormat="false" ht="12.75" hidden="false" customHeight="false" outlineLevel="0" collapsed="false">
      <c r="A1569" s="0" t="s">
        <v>3515</v>
      </c>
      <c r="B1569" s="0" t="n">
        <v>1742</v>
      </c>
      <c r="C1569" s="0" t="s">
        <v>3516</v>
      </c>
      <c r="D1569" s="0" t="n">
        <v>1818</v>
      </c>
      <c r="E1569" s="4" t="s">
        <v>767</v>
      </c>
      <c r="F1569" s="0" t="n">
        <v>708</v>
      </c>
      <c r="G1569" s="0" t="n">
        <v>1445</v>
      </c>
      <c r="H1569" s="0" t="n">
        <v>915</v>
      </c>
      <c r="I1569" s="0" t="n">
        <v>1652</v>
      </c>
      <c r="J1569" s="0" t="n">
        <v>81.3</v>
      </c>
      <c r="K1569" s="0" t="n">
        <v>68.3</v>
      </c>
      <c r="L1569" s="1" t="n">
        <f aca="false">(I1569-H1569)/D1569</f>
        <v>0.405390539053905</v>
      </c>
      <c r="M1569" s="1" t="n">
        <f aca="false">B1569/D1569</f>
        <v>0.958195819581958</v>
      </c>
    </row>
    <row r="1570" customFormat="false" ht="12.75" hidden="false" customHeight="false" outlineLevel="0" collapsed="false">
      <c r="A1570" s="0" t="s">
        <v>3517</v>
      </c>
      <c r="B1570" s="0" t="n">
        <v>2040</v>
      </c>
      <c r="C1570" s="0" t="s">
        <v>3518</v>
      </c>
      <c r="D1570" s="0" t="n">
        <v>2051</v>
      </c>
      <c r="E1570" s="0" t="n">
        <v>0</v>
      </c>
      <c r="F1570" s="0" t="n">
        <v>672</v>
      </c>
      <c r="G1570" s="0" t="n">
        <v>1502</v>
      </c>
      <c r="H1570" s="0" t="n">
        <v>662</v>
      </c>
      <c r="I1570" s="0" t="n">
        <v>1492</v>
      </c>
      <c r="J1570" s="0" t="n">
        <v>89.9</v>
      </c>
      <c r="K1570" s="0" t="n">
        <v>79.4</v>
      </c>
      <c r="L1570" s="1" t="n">
        <f aca="false">(I1570-H1570)/D1570</f>
        <v>0.404680643588493</v>
      </c>
      <c r="M1570" s="1" t="n">
        <f aca="false">B1570/D1570</f>
        <v>0.994636762554851</v>
      </c>
    </row>
    <row r="1571" customFormat="false" ht="12.75" hidden="false" customHeight="false" outlineLevel="0" collapsed="false">
      <c r="A1571" s="0" t="s">
        <v>3519</v>
      </c>
      <c r="B1571" s="0" t="n">
        <v>3694</v>
      </c>
      <c r="C1571" s="0" t="s">
        <v>3520</v>
      </c>
      <c r="D1571" s="0" t="n">
        <v>3349</v>
      </c>
      <c r="E1571" s="0" t="n">
        <v>0</v>
      </c>
      <c r="F1571" s="0" t="n">
        <v>1518</v>
      </c>
      <c r="G1571" s="0" t="n">
        <v>2873</v>
      </c>
      <c r="H1571" s="0" t="n">
        <v>1475</v>
      </c>
      <c r="I1571" s="0" t="n">
        <v>2830</v>
      </c>
      <c r="J1571" s="0" t="n">
        <v>96.5</v>
      </c>
      <c r="K1571" s="0" t="n">
        <v>93.8</v>
      </c>
      <c r="L1571" s="1" t="n">
        <f aca="false">(I1571-H1571)/D1571</f>
        <v>0.404598387578382</v>
      </c>
      <c r="M1571" s="1" t="n">
        <f aca="false">B1571/D1571</f>
        <v>1.10301582561959</v>
      </c>
    </row>
    <row r="1572" customFormat="false" ht="12.75" hidden="false" customHeight="false" outlineLevel="0" collapsed="false">
      <c r="A1572" s="0" t="s">
        <v>3521</v>
      </c>
      <c r="B1572" s="0" t="n">
        <v>3571</v>
      </c>
      <c r="C1572" s="0" t="s">
        <v>3522</v>
      </c>
      <c r="D1572" s="0" t="n">
        <v>3189</v>
      </c>
      <c r="E1572" s="0" t="n">
        <v>0</v>
      </c>
      <c r="F1572" s="0" t="n">
        <v>658</v>
      </c>
      <c r="G1572" s="0" t="n">
        <v>1947</v>
      </c>
      <c r="H1572" s="0" t="n">
        <v>1299</v>
      </c>
      <c r="I1572" s="0" t="n">
        <v>2588</v>
      </c>
      <c r="J1572" s="0" t="n">
        <v>79.8</v>
      </c>
      <c r="K1572" s="0" t="n">
        <v>66.3</v>
      </c>
      <c r="L1572" s="1" t="n">
        <f aca="false">(I1572-H1572)/D1572</f>
        <v>0.40420194418313</v>
      </c>
      <c r="M1572" s="1" t="n">
        <f aca="false">B1572/D1572</f>
        <v>1.1197867670116</v>
      </c>
    </row>
    <row r="1573" customFormat="false" ht="12.75" hidden="false" customHeight="false" outlineLevel="0" collapsed="false">
      <c r="A1573" s="0" t="s">
        <v>3523</v>
      </c>
      <c r="B1573" s="0" t="n">
        <v>2695</v>
      </c>
      <c r="C1573" s="0" t="s">
        <v>3524</v>
      </c>
      <c r="D1573" s="0" t="n">
        <v>2017</v>
      </c>
      <c r="E1573" s="0" t="n">
        <v>0</v>
      </c>
      <c r="F1573" s="0" t="n">
        <v>1459</v>
      </c>
      <c r="G1573" s="0" t="n">
        <v>2274</v>
      </c>
      <c r="H1573" s="0" t="n">
        <v>350</v>
      </c>
      <c r="I1573" s="0" t="n">
        <v>1165</v>
      </c>
      <c r="J1573" s="0" t="n">
        <v>90.8</v>
      </c>
      <c r="K1573" s="0" t="n">
        <v>85.7</v>
      </c>
      <c r="L1573" s="1" t="n">
        <f aca="false">(I1573-H1573)/D1573</f>
        <v>0.404065443728309</v>
      </c>
      <c r="M1573" s="1" t="n">
        <f aca="false">B1573/D1573</f>
        <v>1.33614278631631</v>
      </c>
    </row>
    <row r="1574" customFormat="false" ht="12.75" hidden="false" customHeight="false" outlineLevel="0" collapsed="false">
      <c r="A1574" s="0" t="s">
        <v>3525</v>
      </c>
      <c r="B1574" s="0" t="n">
        <v>1638</v>
      </c>
      <c r="C1574" s="0" t="s">
        <v>3526</v>
      </c>
      <c r="D1574" s="0" t="n">
        <v>1386</v>
      </c>
      <c r="E1574" s="4" t="s">
        <v>475</v>
      </c>
      <c r="F1574" s="0" t="n">
        <v>199</v>
      </c>
      <c r="G1574" s="0" t="n">
        <v>759</v>
      </c>
      <c r="H1574" s="0" t="n">
        <v>76</v>
      </c>
      <c r="I1574" s="0" t="n">
        <v>636</v>
      </c>
      <c r="J1574" s="0" t="n">
        <v>86.1</v>
      </c>
      <c r="K1574" s="0" t="n">
        <v>70.1</v>
      </c>
      <c r="L1574" s="1" t="n">
        <f aca="false">(I1574-H1574)/D1574</f>
        <v>0.404040404040404</v>
      </c>
      <c r="M1574" s="1" t="n">
        <f aca="false">B1574/D1574</f>
        <v>1.18181818181818</v>
      </c>
    </row>
    <row r="1575" customFormat="false" ht="12.75" hidden="false" customHeight="false" outlineLevel="0" collapsed="false">
      <c r="A1575" s="0" t="s">
        <v>3527</v>
      </c>
      <c r="B1575" s="0" t="n">
        <v>657</v>
      </c>
      <c r="C1575" s="0" t="s">
        <v>3528</v>
      </c>
      <c r="D1575" s="0" t="n">
        <v>926</v>
      </c>
      <c r="E1575" s="4" t="s">
        <v>3529</v>
      </c>
      <c r="F1575" s="0" t="n">
        <v>282</v>
      </c>
      <c r="G1575" s="0" t="n">
        <v>656</v>
      </c>
      <c r="H1575" s="0" t="n">
        <v>157</v>
      </c>
      <c r="I1575" s="0" t="n">
        <v>531</v>
      </c>
      <c r="J1575" s="0" t="n">
        <v>82.4</v>
      </c>
      <c r="K1575" s="0" t="n">
        <v>71.2</v>
      </c>
      <c r="L1575" s="1" t="n">
        <f aca="false">(I1575-H1575)/D1575</f>
        <v>0.403887688984881</v>
      </c>
      <c r="M1575" s="1" t="n">
        <f aca="false">B1575/D1575</f>
        <v>0.709503239740821</v>
      </c>
    </row>
    <row r="1576" customFormat="false" ht="12.75" hidden="false" customHeight="false" outlineLevel="0" collapsed="false">
      <c r="A1576" s="0" t="s">
        <v>3530</v>
      </c>
      <c r="B1576" s="0" t="n">
        <v>1448</v>
      </c>
      <c r="C1576" s="0" t="s">
        <v>3531</v>
      </c>
      <c r="D1576" s="0" t="n">
        <v>3474</v>
      </c>
      <c r="E1576" s="0" t="n">
        <v>0</v>
      </c>
      <c r="F1576" s="0" t="n">
        <v>1</v>
      </c>
      <c r="G1576" s="0" t="n">
        <v>1404</v>
      </c>
      <c r="H1576" s="0" t="n">
        <v>1646</v>
      </c>
      <c r="I1576" s="0" t="n">
        <v>3049</v>
      </c>
      <c r="J1576" s="0" t="n">
        <v>90.4</v>
      </c>
      <c r="K1576" s="0" t="n">
        <v>85.7</v>
      </c>
      <c r="L1576" s="1" t="n">
        <f aca="false">(I1576-H1576)/D1576</f>
        <v>0.403857225100748</v>
      </c>
      <c r="M1576" s="1" t="n">
        <f aca="false">B1576/D1576</f>
        <v>0.416810592976396</v>
      </c>
    </row>
    <row r="1577" customFormat="false" ht="12.75" hidden="false" customHeight="false" outlineLevel="0" collapsed="false">
      <c r="A1577" s="0" t="s">
        <v>3532</v>
      </c>
      <c r="B1577" s="0" t="n">
        <v>1094</v>
      </c>
      <c r="C1577" s="0" t="s">
        <v>3533</v>
      </c>
      <c r="D1577" s="0" t="n">
        <v>898</v>
      </c>
      <c r="E1577" s="4" t="s">
        <v>3534</v>
      </c>
      <c r="F1577" s="0" t="n">
        <v>325</v>
      </c>
      <c r="G1577" s="0" t="n">
        <v>687</v>
      </c>
      <c r="H1577" s="0" t="n">
        <v>276</v>
      </c>
      <c r="I1577" s="0" t="n">
        <v>638</v>
      </c>
      <c r="J1577" s="0" t="n">
        <v>71.9</v>
      </c>
      <c r="K1577" s="0" t="n">
        <v>49.6</v>
      </c>
      <c r="L1577" s="1" t="n">
        <f aca="false">(I1577-H1577)/D1577</f>
        <v>0.403118040089087</v>
      </c>
      <c r="M1577" s="1" t="n">
        <f aca="false">B1577/D1577</f>
        <v>1.21826280623608</v>
      </c>
    </row>
    <row r="1578" customFormat="false" ht="12.75" hidden="false" customHeight="false" outlineLevel="0" collapsed="false">
      <c r="A1578" s="0" t="s">
        <v>3535</v>
      </c>
      <c r="B1578" s="0" t="n">
        <v>1346</v>
      </c>
      <c r="C1578" s="0" t="s">
        <v>3536</v>
      </c>
      <c r="D1578" s="0" t="n">
        <v>1226</v>
      </c>
      <c r="E1578" s="4" t="s">
        <v>767</v>
      </c>
      <c r="F1578" s="0" t="n">
        <v>135</v>
      </c>
      <c r="G1578" s="0" t="n">
        <v>629</v>
      </c>
      <c r="H1578" s="0" t="n">
        <v>628</v>
      </c>
      <c r="I1578" s="0" t="n">
        <v>1122</v>
      </c>
      <c r="J1578" s="0" t="n">
        <v>74.5</v>
      </c>
      <c r="K1578" s="0" t="n">
        <v>55.2</v>
      </c>
      <c r="L1578" s="1" t="n">
        <f aca="false">(I1578-H1578)/D1578</f>
        <v>0.402936378466558</v>
      </c>
      <c r="M1578" s="1" t="n">
        <f aca="false">B1578/D1578</f>
        <v>1.0978792822186</v>
      </c>
    </row>
    <row r="1579" customFormat="false" ht="12.75" hidden="false" customHeight="false" outlineLevel="0" collapsed="false">
      <c r="A1579" s="0" t="s">
        <v>3537</v>
      </c>
      <c r="B1579" s="0" t="n">
        <v>1715</v>
      </c>
      <c r="C1579" s="0" t="s">
        <v>3538</v>
      </c>
      <c r="D1579" s="0" t="n">
        <v>1704</v>
      </c>
      <c r="E1579" s="0" t="n">
        <v>0</v>
      </c>
      <c r="F1579" s="0" t="n">
        <v>63</v>
      </c>
      <c r="G1579" s="0" t="n">
        <v>749</v>
      </c>
      <c r="H1579" s="0" t="n">
        <v>894</v>
      </c>
      <c r="I1579" s="0" t="n">
        <v>1580</v>
      </c>
      <c r="J1579" s="0" t="n">
        <v>85.2</v>
      </c>
      <c r="K1579" s="0" t="n">
        <v>70.7</v>
      </c>
      <c r="L1579" s="1" t="n">
        <f aca="false">(I1579-H1579)/D1579</f>
        <v>0.402582159624413</v>
      </c>
      <c r="M1579" s="1" t="n">
        <f aca="false">B1579/D1579</f>
        <v>1.00645539906103</v>
      </c>
    </row>
    <row r="1580" customFormat="false" ht="12.75" hidden="false" customHeight="false" outlineLevel="0" collapsed="false">
      <c r="A1580" s="0" t="s">
        <v>3539</v>
      </c>
      <c r="B1580" s="0" t="n">
        <v>1023</v>
      </c>
      <c r="C1580" s="0" t="s">
        <v>3540</v>
      </c>
      <c r="D1580" s="0" t="n">
        <v>1861</v>
      </c>
      <c r="E1580" s="4" t="s">
        <v>296</v>
      </c>
      <c r="F1580" s="0" t="n">
        <v>1</v>
      </c>
      <c r="G1580" s="0" t="n">
        <v>750</v>
      </c>
      <c r="H1580" s="0" t="n">
        <v>438</v>
      </c>
      <c r="I1580" s="0" t="n">
        <v>1187</v>
      </c>
      <c r="J1580" s="0" t="n">
        <v>90.8</v>
      </c>
      <c r="K1580" s="0" t="n">
        <v>78.8</v>
      </c>
      <c r="L1580" s="1" t="n">
        <f aca="false">(I1580-H1580)/D1580</f>
        <v>0.402471789360559</v>
      </c>
      <c r="M1580" s="1" t="n">
        <f aca="false">B1580/D1580</f>
        <v>0.549704459967759</v>
      </c>
    </row>
    <row r="1581" customFormat="false" ht="12.75" hidden="false" customHeight="false" outlineLevel="0" collapsed="false">
      <c r="A1581" s="0" t="s">
        <v>3541</v>
      </c>
      <c r="B1581" s="0" t="n">
        <v>3276</v>
      </c>
      <c r="C1581" s="0" t="s">
        <v>3542</v>
      </c>
      <c r="D1581" s="0" t="n">
        <v>3401</v>
      </c>
      <c r="E1581" s="0" t="n">
        <v>0</v>
      </c>
      <c r="F1581" s="0" t="n">
        <v>1786</v>
      </c>
      <c r="G1581" s="0" t="n">
        <v>3153</v>
      </c>
      <c r="H1581" s="0" t="n">
        <v>1691</v>
      </c>
      <c r="I1581" s="0" t="n">
        <v>3058</v>
      </c>
      <c r="J1581" s="0" t="n">
        <v>83.8</v>
      </c>
      <c r="K1581" s="0" t="n">
        <v>72.6</v>
      </c>
      <c r="L1581" s="1" t="n">
        <f aca="false">(I1581-H1581)/D1581</f>
        <v>0.401940605704205</v>
      </c>
      <c r="M1581" s="1" t="n">
        <f aca="false">B1581/D1581</f>
        <v>0.963246104087033</v>
      </c>
    </row>
    <row r="1582" customFormat="false" ht="12.75" hidden="false" customHeight="false" outlineLevel="0" collapsed="false">
      <c r="A1582" s="0" t="s">
        <v>3543</v>
      </c>
      <c r="B1582" s="0" t="n">
        <v>675</v>
      </c>
      <c r="C1582" s="0" t="s">
        <v>3544</v>
      </c>
      <c r="D1582" s="0" t="n">
        <v>1357</v>
      </c>
      <c r="E1582" s="4" t="s">
        <v>883</v>
      </c>
      <c r="F1582" s="0" t="n">
        <v>17</v>
      </c>
      <c r="G1582" s="0" t="n">
        <v>562</v>
      </c>
      <c r="H1582" s="0" t="n">
        <v>504</v>
      </c>
      <c r="I1582" s="0" t="n">
        <v>1049</v>
      </c>
      <c r="J1582" s="0" t="n">
        <v>92.3</v>
      </c>
      <c r="K1582" s="0" t="n">
        <v>86.3</v>
      </c>
      <c r="L1582" s="1" t="n">
        <f aca="false">(I1582-H1582)/D1582</f>
        <v>0.401621223286662</v>
      </c>
      <c r="M1582" s="1" t="n">
        <f aca="false">B1582/D1582</f>
        <v>0.497420781134856</v>
      </c>
    </row>
    <row r="1583" customFormat="false" ht="12.75" hidden="false" customHeight="false" outlineLevel="0" collapsed="false">
      <c r="A1583" s="0" t="s">
        <v>3545</v>
      </c>
      <c r="B1583" s="0" t="n">
        <v>714</v>
      </c>
      <c r="C1583" s="0" t="s">
        <v>3546</v>
      </c>
      <c r="D1583" s="0" t="n">
        <v>879</v>
      </c>
      <c r="E1583" s="4" t="s">
        <v>1784</v>
      </c>
      <c r="F1583" s="0" t="n">
        <v>267</v>
      </c>
      <c r="G1583" s="0" t="n">
        <v>620</v>
      </c>
      <c r="H1583" s="0" t="n">
        <v>8</v>
      </c>
      <c r="I1583" s="0" t="n">
        <v>361</v>
      </c>
      <c r="J1583" s="0" t="n">
        <v>72</v>
      </c>
      <c r="K1583" s="0" t="n">
        <v>55.1</v>
      </c>
      <c r="L1583" s="1" t="n">
        <f aca="false">(I1583-H1583)/D1583</f>
        <v>0.401592718998862</v>
      </c>
      <c r="M1583" s="1" t="n">
        <f aca="false">B1583/D1583</f>
        <v>0.812286689419795</v>
      </c>
    </row>
    <row r="1584" customFormat="false" ht="12.75" hidden="false" customHeight="false" outlineLevel="0" collapsed="false">
      <c r="A1584" s="0" t="s">
        <v>3547</v>
      </c>
      <c r="B1584" s="0" t="n">
        <v>329</v>
      </c>
      <c r="C1584" s="0" t="s">
        <v>3548</v>
      </c>
      <c r="D1584" s="0" t="n">
        <v>640</v>
      </c>
      <c r="E1584" s="4" t="s">
        <v>3549</v>
      </c>
      <c r="F1584" s="0" t="n">
        <v>5</v>
      </c>
      <c r="G1584" s="0" t="n">
        <v>262</v>
      </c>
      <c r="H1584" s="0" t="n">
        <v>186</v>
      </c>
      <c r="I1584" s="0" t="n">
        <v>443</v>
      </c>
      <c r="J1584" s="0" t="n">
        <v>86</v>
      </c>
      <c r="K1584" s="0" t="n">
        <v>73.3</v>
      </c>
      <c r="L1584" s="1" t="n">
        <f aca="false">(I1584-H1584)/D1584</f>
        <v>0.4015625</v>
      </c>
      <c r="M1584" s="1" t="n">
        <f aca="false">B1584/D1584</f>
        <v>0.5140625</v>
      </c>
    </row>
    <row r="1585" customFormat="false" ht="12.75" hidden="false" customHeight="false" outlineLevel="0" collapsed="false">
      <c r="A1585" s="0" t="s">
        <v>3550</v>
      </c>
      <c r="B1585" s="0" t="n">
        <v>3951</v>
      </c>
      <c r="C1585" s="0" t="s">
        <v>3551</v>
      </c>
      <c r="D1585" s="0" t="n">
        <v>3666</v>
      </c>
      <c r="E1585" s="0" t="n">
        <v>0</v>
      </c>
      <c r="F1585" s="0" t="n">
        <v>2013</v>
      </c>
      <c r="G1585" s="0" t="n">
        <v>3485</v>
      </c>
      <c r="H1585" s="0" t="n">
        <v>2148</v>
      </c>
      <c r="I1585" s="0" t="n">
        <v>3620</v>
      </c>
      <c r="J1585" s="0" t="n">
        <v>85.1</v>
      </c>
      <c r="K1585" s="0" t="n">
        <v>73.7</v>
      </c>
      <c r="L1585" s="1" t="n">
        <f aca="false">(I1585-H1585)/D1585</f>
        <v>0.401527550463721</v>
      </c>
      <c r="M1585" s="1" t="n">
        <f aca="false">B1585/D1585</f>
        <v>1.07774140752864</v>
      </c>
    </row>
    <row r="1586" customFormat="false" ht="12.75" hidden="false" customHeight="false" outlineLevel="0" collapsed="false">
      <c r="A1586" s="0" t="s">
        <v>3552</v>
      </c>
      <c r="B1586" s="0" t="n">
        <v>1317</v>
      </c>
      <c r="C1586" s="0" t="s">
        <v>3553</v>
      </c>
      <c r="D1586" s="0" t="n">
        <v>1328</v>
      </c>
      <c r="E1586" s="4" t="s">
        <v>159</v>
      </c>
      <c r="F1586" s="0" t="n">
        <v>190</v>
      </c>
      <c r="G1586" s="0" t="n">
        <v>723</v>
      </c>
      <c r="H1586" s="0" t="n">
        <v>147</v>
      </c>
      <c r="I1586" s="0" t="n">
        <v>680</v>
      </c>
      <c r="J1586" s="0" t="n">
        <v>88.8</v>
      </c>
      <c r="K1586" s="0" t="n">
        <v>77</v>
      </c>
      <c r="L1586" s="1" t="n">
        <f aca="false">(I1586-H1586)/D1586</f>
        <v>0.401355421686747</v>
      </c>
      <c r="M1586" s="1" t="n">
        <f aca="false">B1586/D1586</f>
        <v>0.99171686746988</v>
      </c>
    </row>
    <row r="1587" customFormat="false" ht="12.75" hidden="false" customHeight="false" outlineLevel="0" collapsed="false">
      <c r="A1587" s="0" t="s">
        <v>3554</v>
      </c>
      <c r="B1587" s="0" t="n">
        <v>1166</v>
      </c>
      <c r="C1587" s="0" t="s">
        <v>3555</v>
      </c>
      <c r="D1587" s="0" t="n">
        <v>1926</v>
      </c>
      <c r="E1587" s="4" t="s">
        <v>159</v>
      </c>
      <c r="F1587" s="0" t="n">
        <v>376</v>
      </c>
      <c r="G1587" s="0" t="n">
        <v>1149</v>
      </c>
      <c r="H1587" s="0" t="n">
        <v>754</v>
      </c>
      <c r="I1587" s="0" t="n">
        <v>1527</v>
      </c>
      <c r="J1587" s="0" t="n">
        <v>93</v>
      </c>
      <c r="K1587" s="0" t="n">
        <v>82.9</v>
      </c>
      <c r="L1587" s="1" t="n">
        <f aca="false">(I1587-H1587)/D1587</f>
        <v>0.40134994807892</v>
      </c>
      <c r="M1587" s="1" t="n">
        <f aca="false">B1587/D1587</f>
        <v>0.60539979231568</v>
      </c>
    </row>
    <row r="1588" customFormat="false" ht="12.75" hidden="false" customHeight="false" outlineLevel="0" collapsed="false">
      <c r="A1588" s="0" t="s">
        <v>3556</v>
      </c>
      <c r="B1588" s="0" t="n">
        <v>666</v>
      </c>
      <c r="C1588" s="0" t="s">
        <v>3557</v>
      </c>
      <c r="D1588" s="0" t="n">
        <v>1104</v>
      </c>
      <c r="E1588" s="4" t="s">
        <v>3558</v>
      </c>
      <c r="F1588" s="0" t="n">
        <v>83</v>
      </c>
      <c r="G1588" s="0" t="n">
        <v>526</v>
      </c>
      <c r="H1588" s="0" t="n">
        <v>116</v>
      </c>
      <c r="I1588" s="0" t="n">
        <v>559</v>
      </c>
      <c r="J1588" s="0" t="n">
        <v>98.6</v>
      </c>
      <c r="K1588" s="0" t="n">
        <v>98</v>
      </c>
      <c r="L1588" s="1" t="n">
        <f aca="false">(I1588-H1588)/D1588</f>
        <v>0.401268115942029</v>
      </c>
      <c r="M1588" s="1" t="n">
        <f aca="false">B1588/D1588</f>
        <v>0.603260869565217</v>
      </c>
    </row>
    <row r="1589" customFormat="false" ht="12.75" hidden="false" customHeight="false" outlineLevel="0" collapsed="false">
      <c r="A1589" s="0" t="s">
        <v>3559</v>
      </c>
      <c r="B1589" s="0" t="n">
        <v>925</v>
      </c>
      <c r="C1589" s="0" t="s">
        <v>3560</v>
      </c>
      <c r="D1589" s="0" t="n">
        <v>1082</v>
      </c>
      <c r="E1589" s="4" t="s">
        <v>3561</v>
      </c>
      <c r="F1589" s="0" t="n">
        <v>281</v>
      </c>
      <c r="G1589" s="0" t="n">
        <v>715</v>
      </c>
      <c r="H1589" s="0" t="n">
        <v>388</v>
      </c>
      <c r="I1589" s="0" t="n">
        <v>822</v>
      </c>
      <c r="J1589" s="0" t="n">
        <v>86.2</v>
      </c>
      <c r="K1589" s="0" t="n">
        <v>75.9</v>
      </c>
      <c r="L1589" s="1" t="n">
        <f aca="false">(I1589-H1589)/D1589</f>
        <v>0.401109057301294</v>
      </c>
      <c r="M1589" s="1" t="n">
        <f aca="false">B1589/D1589</f>
        <v>0.854898336414048</v>
      </c>
    </row>
    <row r="1590" customFormat="false" ht="12.75" hidden="false" customHeight="false" outlineLevel="0" collapsed="false">
      <c r="A1590" s="0" t="s">
        <v>3562</v>
      </c>
      <c r="B1590" s="0" t="n">
        <v>466</v>
      </c>
      <c r="C1590" s="0" t="s">
        <v>3563</v>
      </c>
      <c r="D1590" s="0" t="n">
        <v>409</v>
      </c>
      <c r="E1590" s="4" t="s">
        <v>3564</v>
      </c>
      <c r="F1590" s="0" t="n">
        <v>231</v>
      </c>
      <c r="G1590" s="0" t="n">
        <v>395</v>
      </c>
      <c r="H1590" s="0" t="n">
        <v>97</v>
      </c>
      <c r="I1590" s="0" t="n">
        <v>261</v>
      </c>
      <c r="J1590" s="0" t="n">
        <v>81.8</v>
      </c>
      <c r="K1590" s="0" t="n">
        <v>70.9</v>
      </c>
      <c r="L1590" s="1" t="n">
        <f aca="false">(I1590-H1590)/D1590</f>
        <v>0.400977995110024</v>
      </c>
      <c r="M1590" s="1" t="n">
        <f aca="false">B1590/D1590</f>
        <v>1.13936430317848</v>
      </c>
    </row>
    <row r="1591" customFormat="false" ht="12.75" hidden="false" customHeight="false" outlineLevel="0" collapsed="false">
      <c r="A1591" s="0" t="s">
        <v>3565</v>
      </c>
      <c r="B1591" s="0" t="n">
        <v>915</v>
      </c>
      <c r="C1591" s="0" t="s">
        <v>3566</v>
      </c>
      <c r="D1591" s="0" t="n">
        <v>686</v>
      </c>
      <c r="E1591" s="4" t="s">
        <v>1026</v>
      </c>
      <c r="F1591" s="0" t="n">
        <v>482</v>
      </c>
      <c r="G1591" s="0" t="n">
        <v>757</v>
      </c>
      <c r="H1591" s="0" t="n">
        <v>94</v>
      </c>
      <c r="I1591" s="0" t="n">
        <v>369</v>
      </c>
      <c r="J1591" s="0" t="n">
        <v>85.9</v>
      </c>
      <c r="K1591" s="0" t="n">
        <v>81.5</v>
      </c>
      <c r="L1591" s="1" t="n">
        <f aca="false">(I1591-H1591)/D1591</f>
        <v>0.400874635568513</v>
      </c>
      <c r="M1591" s="1" t="n">
        <f aca="false">B1591/D1591</f>
        <v>1.33381924198251</v>
      </c>
    </row>
    <row r="1592" customFormat="false" ht="12.75" hidden="false" customHeight="false" outlineLevel="0" collapsed="false">
      <c r="A1592" s="0" t="s">
        <v>3567</v>
      </c>
      <c r="B1592" s="0" t="n">
        <v>696</v>
      </c>
      <c r="C1592" s="0" t="s">
        <v>3568</v>
      </c>
      <c r="D1592" s="0" t="n">
        <v>1689</v>
      </c>
      <c r="E1592" s="4" t="s">
        <v>164</v>
      </c>
      <c r="F1592" s="0" t="n">
        <v>18</v>
      </c>
      <c r="G1592" s="0" t="n">
        <v>695</v>
      </c>
      <c r="H1592" s="0" t="n">
        <v>310</v>
      </c>
      <c r="I1592" s="0" t="n">
        <v>987</v>
      </c>
      <c r="J1592" s="0" t="n">
        <v>83.6</v>
      </c>
      <c r="K1592" s="0" t="n">
        <v>75.7</v>
      </c>
      <c r="L1592" s="1" t="n">
        <f aca="false">(I1592-H1592)/D1592</f>
        <v>0.400828892835998</v>
      </c>
      <c r="M1592" s="1" t="n">
        <f aca="false">B1592/D1592</f>
        <v>0.412078152753108</v>
      </c>
    </row>
    <row r="1593" customFormat="false" ht="12.75" hidden="false" customHeight="false" outlineLevel="0" collapsed="false">
      <c r="A1593" s="0" t="s">
        <v>3569</v>
      </c>
      <c r="B1593" s="0" t="n">
        <v>3565</v>
      </c>
      <c r="C1593" s="0" t="s">
        <v>3570</v>
      </c>
      <c r="D1593" s="0" t="n">
        <v>3608</v>
      </c>
      <c r="E1593" s="0" t="n">
        <v>0</v>
      </c>
      <c r="F1593" s="0" t="n">
        <v>721</v>
      </c>
      <c r="G1593" s="0" t="n">
        <v>2166</v>
      </c>
      <c r="H1593" s="0" t="n">
        <v>713</v>
      </c>
      <c r="I1593" s="0" t="n">
        <v>2158</v>
      </c>
      <c r="J1593" s="0" t="n">
        <v>96.7</v>
      </c>
      <c r="K1593" s="0" t="n">
        <v>92.7</v>
      </c>
      <c r="L1593" s="1" t="n">
        <f aca="false">(I1593-H1593)/D1593</f>
        <v>0.40049889135255</v>
      </c>
      <c r="M1593" s="1" t="n">
        <f aca="false">B1593/D1593</f>
        <v>0.988082039911308</v>
      </c>
    </row>
    <row r="1594" customFormat="false" ht="12.75" hidden="false" customHeight="false" outlineLevel="0" collapsed="false">
      <c r="A1594" s="0" t="s">
        <v>3571</v>
      </c>
      <c r="B1594" s="0" t="n">
        <v>2527</v>
      </c>
      <c r="C1594" s="0" t="s">
        <v>3572</v>
      </c>
      <c r="D1594" s="0" t="n">
        <v>2426</v>
      </c>
      <c r="E1594" s="0" t="n">
        <v>0</v>
      </c>
      <c r="F1594" s="0" t="n">
        <v>751</v>
      </c>
      <c r="G1594" s="0" t="n">
        <v>1722</v>
      </c>
      <c r="H1594" s="0" t="n">
        <v>261</v>
      </c>
      <c r="I1594" s="0" t="n">
        <v>1232</v>
      </c>
      <c r="J1594" s="0" t="n">
        <v>95.1</v>
      </c>
      <c r="K1594" s="0" t="n">
        <v>90.4</v>
      </c>
      <c r="L1594" s="1" t="n">
        <f aca="false">(I1594-H1594)/D1594</f>
        <v>0.400247320692498</v>
      </c>
      <c r="M1594" s="1" t="n">
        <f aca="false">B1594/D1594</f>
        <v>1.04163231657049</v>
      </c>
    </row>
    <row r="1595" customFormat="false" ht="12.75" hidden="false" customHeight="false" outlineLevel="0" collapsed="false">
      <c r="A1595" s="0" t="s">
        <v>3573</v>
      </c>
      <c r="B1595" s="0" t="n">
        <v>2474</v>
      </c>
      <c r="C1595" s="0" t="s">
        <v>3574</v>
      </c>
      <c r="D1595" s="0" t="n">
        <v>2254</v>
      </c>
      <c r="E1595" s="4" t="s">
        <v>905</v>
      </c>
      <c r="F1595" s="0" t="n">
        <v>1374</v>
      </c>
      <c r="G1595" s="0" t="n">
        <v>2276</v>
      </c>
      <c r="H1595" s="0" t="n">
        <v>1282</v>
      </c>
      <c r="I1595" s="0" t="n">
        <v>2184</v>
      </c>
      <c r="J1595" s="0" t="n">
        <v>78.1</v>
      </c>
      <c r="K1595" s="0" t="n">
        <v>58.8</v>
      </c>
      <c r="L1595" s="1" t="n">
        <f aca="false">(I1595-H1595)/D1595</f>
        <v>0.400177462289264</v>
      </c>
      <c r="M1595" s="1" t="n">
        <f aca="false">B1595/D1595</f>
        <v>1.09760425909494</v>
      </c>
    </row>
    <row r="1596" customFormat="false" ht="12.75" hidden="false" customHeight="false" outlineLevel="0" collapsed="false">
      <c r="A1596" s="0" t="s">
        <v>3575</v>
      </c>
      <c r="B1596" s="0" t="n">
        <v>2567</v>
      </c>
      <c r="C1596" s="0" t="s">
        <v>3576</v>
      </c>
      <c r="D1596" s="0" t="n">
        <v>2100</v>
      </c>
      <c r="E1596" s="0" t="n">
        <v>0</v>
      </c>
      <c r="F1596" s="0" t="n">
        <v>1207</v>
      </c>
      <c r="G1596" s="0" t="n">
        <v>2046</v>
      </c>
      <c r="H1596" s="0" t="n">
        <v>931</v>
      </c>
      <c r="I1596" s="0" t="n">
        <v>1770</v>
      </c>
      <c r="J1596" s="0" t="n">
        <v>93.9</v>
      </c>
      <c r="K1596" s="0" t="n">
        <v>88.9</v>
      </c>
      <c r="L1596" s="1" t="n">
        <f aca="false">(I1596-H1596)/D1596</f>
        <v>0.39952380952381</v>
      </c>
      <c r="M1596" s="1" t="n">
        <f aca="false">B1596/D1596</f>
        <v>1.22238095238095</v>
      </c>
    </row>
    <row r="1597" customFormat="false" ht="12.75" hidden="false" customHeight="false" outlineLevel="0" collapsed="false">
      <c r="A1597" s="0" t="s">
        <v>3577</v>
      </c>
      <c r="B1597" s="0" t="n">
        <v>6043</v>
      </c>
      <c r="C1597" s="0" t="s">
        <v>3578</v>
      </c>
      <c r="D1597" s="0" t="n">
        <v>5007</v>
      </c>
      <c r="E1597" s="0" t="n">
        <v>0</v>
      </c>
      <c r="F1597" s="0" t="n">
        <v>1111</v>
      </c>
      <c r="G1597" s="0" t="n">
        <v>3111</v>
      </c>
      <c r="H1597" s="0" t="n">
        <v>1065</v>
      </c>
      <c r="I1597" s="0" t="n">
        <v>3065</v>
      </c>
      <c r="J1597" s="0" t="n">
        <v>87.4</v>
      </c>
      <c r="K1597" s="0" t="n">
        <v>78.9</v>
      </c>
      <c r="L1597" s="1" t="n">
        <f aca="false">(I1597-H1597)/D1597</f>
        <v>0.399440782903935</v>
      </c>
      <c r="M1597" s="1" t="n">
        <f aca="false">B1597/D1597</f>
        <v>1.20691032554424</v>
      </c>
    </row>
    <row r="1598" customFormat="false" ht="12.75" hidden="false" customHeight="false" outlineLevel="0" collapsed="false">
      <c r="A1598" s="0" t="s">
        <v>3579</v>
      </c>
      <c r="B1598" s="0" t="n">
        <v>2643</v>
      </c>
      <c r="C1598" s="0" t="s">
        <v>3580</v>
      </c>
      <c r="D1598" s="0" t="n">
        <v>2784</v>
      </c>
      <c r="E1598" s="0" t="n">
        <v>0</v>
      </c>
      <c r="F1598" s="0" t="n">
        <v>1093</v>
      </c>
      <c r="G1598" s="0" t="n">
        <v>2205</v>
      </c>
      <c r="H1598" s="0" t="n">
        <v>1077</v>
      </c>
      <c r="I1598" s="0" t="n">
        <v>2189</v>
      </c>
      <c r="J1598" s="0" t="n">
        <v>93</v>
      </c>
      <c r="K1598" s="0" t="n">
        <v>87.1</v>
      </c>
      <c r="L1598" s="1" t="n">
        <f aca="false">(I1598-H1598)/D1598</f>
        <v>0.399425287356322</v>
      </c>
      <c r="M1598" s="1" t="n">
        <f aca="false">B1598/D1598</f>
        <v>0.949353448275862</v>
      </c>
    </row>
    <row r="1599" customFormat="false" ht="12.75" hidden="false" customHeight="false" outlineLevel="0" collapsed="false">
      <c r="A1599" s="0" t="s">
        <v>3581</v>
      </c>
      <c r="B1599" s="0" t="n">
        <v>444</v>
      </c>
      <c r="C1599" s="0" t="s">
        <v>3582</v>
      </c>
      <c r="D1599" s="0" t="n">
        <v>343</v>
      </c>
      <c r="E1599" s="4" t="s">
        <v>3583</v>
      </c>
      <c r="F1599" s="0" t="n">
        <v>157</v>
      </c>
      <c r="G1599" s="0" t="n">
        <v>294</v>
      </c>
      <c r="H1599" s="0" t="n">
        <v>14</v>
      </c>
      <c r="I1599" s="0" t="n">
        <v>151</v>
      </c>
      <c r="J1599" s="0" t="n">
        <v>84.8</v>
      </c>
      <c r="K1599" s="0" t="n">
        <v>58.7</v>
      </c>
      <c r="L1599" s="1" t="n">
        <f aca="false">(I1599-H1599)/D1599</f>
        <v>0.399416909620991</v>
      </c>
      <c r="M1599" s="1" t="n">
        <f aca="false">B1599/D1599</f>
        <v>1.29446064139942</v>
      </c>
    </row>
    <row r="1600" customFormat="false" ht="12.75" hidden="false" customHeight="false" outlineLevel="0" collapsed="false">
      <c r="A1600" s="0" t="s">
        <v>3584</v>
      </c>
      <c r="B1600" s="0" t="n">
        <v>1087</v>
      </c>
      <c r="C1600" s="0" t="s">
        <v>3585</v>
      </c>
      <c r="D1600" s="0" t="n">
        <v>1350</v>
      </c>
      <c r="E1600" s="4" t="s">
        <v>767</v>
      </c>
      <c r="F1600" s="0" t="n">
        <v>233</v>
      </c>
      <c r="G1600" s="0" t="n">
        <v>772</v>
      </c>
      <c r="H1600" s="0" t="n">
        <v>267</v>
      </c>
      <c r="I1600" s="0" t="n">
        <v>806</v>
      </c>
      <c r="J1600" s="0" t="n">
        <v>97.8</v>
      </c>
      <c r="K1600" s="0" t="n">
        <v>96.1</v>
      </c>
      <c r="L1600" s="1" t="n">
        <f aca="false">(I1600-H1600)/D1600</f>
        <v>0.399259259259259</v>
      </c>
      <c r="M1600" s="1" t="n">
        <f aca="false">B1600/D1600</f>
        <v>0.805185185185185</v>
      </c>
    </row>
    <row r="1601" customFormat="false" ht="12.75" hidden="false" customHeight="false" outlineLevel="0" collapsed="false">
      <c r="A1601" s="0" t="s">
        <v>3586</v>
      </c>
      <c r="B1601" s="0" t="n">
        <v>942</v>
      </c>
      <c r="C1601" s="0" t="s">
        <v>3587</v>
      </c>
      <c r="D1601" s="0" t="n">
        <v>952</v>
      </c>
      <c r="E1601" s="4" t="s">
        <v>2028</v>
      </c>
      <c r="F1601" s="0" t="n">
        <v>209</v>
      </c>
      <c r="G1601" s="0" t="n">
        <v>589</v>
      </c>
      <c r="H1601" s="0" t="n">
        <v>178</v>
      </c>
      <c r="I1601" s="0" t="n">
        <v>558</v>
      </c>
      <c r="J1601" s="0" t="n">
        <v>76.4</v>
      </c>
      <c r="K1601" s="0" t="n">
        <v>58.3</v>
      </c>
      <c r="L1601" s="1" t="n">
        <f aca="false">(I1601-H1601)/D1601</f>
        <v>0.399159663865546</v>
      </c>
      <c r="M1601" s="1" t="n">
        <f aca="false">B1601/D1601</f>
        <v>0.989495798319328</v>
      </c>
    </row>
    <row r="1602" customFormat="false" ht="12.75" hidden="false" customHeight="false" outlineLevel="0" collapsed="false">
      <c r="A1602" s="0" t="s">
        <v>3588</v>
      </c>
      <c r="B1602" s="0" t="n">
        <v>972</v>
      </c>
      <c r="C1602" s="0" t="s">
        <v>3589</v>
      </c>
      <c r="D1602" s="0" t="n">
        <v>892</v>
      </c>
      <c r="E1602" s="4" t="s">
        <v>3590</v>
      </c>
      <c r="F1602" s="0" t="n">
        <v>113</v>
      </c>
      <c r="G1602" s="0" t="n">
        <v>469</v>
      </c>
      <c r="H1602" s="0" t="n">
        <v>86</v>
      </c>
      <c r="I1602" s="0" t="n">
        <v>442</v>
      </c>
      <c r="J1602" s="0" t="n">
        <v>74.8</v>
      </c>
      <c r="K1602" s="0" t="n">
        <v>57.1</v>
      </c>
      <c r="L1602" s="1" t="n">
        <f aca="false">(I1602-H1602)/D1602</f>
        <v>0.399103139013453</v>
      </c>
      <c r="M1602" s="1" t="n">
        <f aca="false">B1602/D1602</f>
        <v>1.08968609865471</v>
      </c>
    </row>
    <row r="1603" customFormat="false" ht="12.75" hidden="false" customHeight="false" outlineLevel="0" collapsed="false">
      <c r="A1603" s="0" t="s">
        <v>3591</v>
      </c>
      <c r="B1603" s="0" t="n">
        <v>3375</v>
      </c>
      <c r="C1603" s="0" t="s">
        <v>3592</v>
      </c>
      <c r="D1603" s="0" t="n">
        <v>3208</v>
      </c>
      <c r="E1603" s="0" t="n">
        <v>0</v>
      </c>
      <c r="F1603" s="0" t="n">
        <v>1827</v>
      </c>
      <c r="G1603" s="0" t="n">
        <v>3107</v>
      </c>
      <c r="H1603" s="0" t="n">
        <v>1729</v>
      </c>
      <c r="I1603" s="0" t="n">
        <v>3009</v>
      </c>
      <c r="J1603" s="0" t="n">
        <v>90.6</v>
      </c>
      <c r="K1603" s="0" t="n">
        <v>83.1</v>
      </c>
      <c r="L1603" s="1" t="n">
        <f aca="false">(I1603-H1603)/D1603</f>
        <v>0.399002493765586</v>
      </c>
      <c r="M1603" s="1" t="n">
        <f aca="false">B1603/D1603</f>
        <v>1.05205735660848</v>
      </c>
    </row>
    <row r="1604" customFormat="false" ht="12.75" hidden="false" customHeight="false" outlineLevel="0" collapsed="false">
      <c r="A1604" s="0" t="s">
        <v>3593</v>
      </c>
      <c r="B1604" s="0" t="n">
        <v>974</v>
      </c>
      <c r="C1604" s="0" t="s">
        <v>3594</v>
      </c>
      <c r="D1604" s="0" t="n">
        <v>960</v>
      </c>
      <c r="E1604" s="4" t="s">
        <v>3595</v>
      </c>
      <c r="F1604" s="0" t="n">
        <v>138</v>
      </c>
      <c r="G1604" s="0" t="n">
        <v>521</v>
      </c>
      <c r="H1604" s="0" t="n">
        <v>171</v>
      </c>
      <c r="I1604" s="0" t="n">
        <v>554</v>
      </c>
      <c r="J1604" s="0" t="n">
        <v>82</v>
      </c>
      <c r="K1604" s="0" t="n">
        <v>59.4</v>
      </c>
      <c r="L1604" s="1" t="n">
        <f aca="false">(I1604-H1604)/D1604</f>
        <v>0.398958333333333</v>
      </c>
      <c r="M1604" s="1" t="n">
        <f aca="false">B1604/D1604</f>
        <v>1.01458333333333</v>
      </c>
    </row>
    <row r="1605" customFormat="false" ht="12.75" hidden="false" customHeight="false" outlineLevel="0" collapsed="false">
      <c r="A1605" s="0" t="s">
        <v>3596</v>
      </c>
      <c r="B1605" s="0" t="n">
        <v>1849</v>
      </c>
      <c r="C1605" s="0" t="s">
        <v>3597</v>
      </c>
      <c r="D1605" s="0" t="n">
        <v>1901</v>
      </c>
      <c r="E1605" s="0" t="n">
        <v>0</v>
      </c>
      <c r="F1605" s="0" t="n">
        <v>157</v>
      </c>
      <c r="G1605" s="0" t="n">
        <v>915</v>
      </c>
      <c r="H1605" s="0" t="n">
        <v>229</v>
      </c>
      <c r="I1605" s="0" t="n">
        <v>987</v>
      </c>
      <c r="J1605" s="0" t="n">
        <v>95.7</v>
      </c>
      <c r="K1605" s="0" t="n">
        <v>89.3</v>
      </c>
      <c r="L1605" s="1" t="n">
        <f aca="false">(I1605-H1605)/D1605</f>
        <v>0.398737506575487</v>
      </c>
      <c r="M1605" s="1" t="n">
        <f aca="false">B1605/D1605</f>
        <v>0.972645975802209</v>
      </c>
    </row>
    <row r="1606" customFormat="false" ht="12.75" hidden="false" customHeight="false" outlineLevel="0" collapsed="false">
      <c r="A1606" s="0" t="s">
        <v>3598</v>
      </c>
      <c r="B1606" s="0" t="n">
        <v>2381</v>
      </c>
      <c r="C1606" s="0" t="s">
        <v>3599</v>
      </c>
      <c r="D1606" s="0" t="n">
        <v>2451</v>
      </c>
      <c r="E1606" s="0" t="n">
        <v>0</v>
      </c>
      <c r="F1606" s="0" t="n">
        <v>138</v>
      </c>
      <c r="G1606" s="0" t="n">
        <v>1115</v>
      </c>
      <c r="H1606" s="0" t="n">
        <v>1220</v>
      </c>
      <c r="I1606" s="0" t="n">
        <v>2197</v>
      </c>
      <c r="J1606" s="0" t="n">
        <v>96</v>
      </c>
      <c r="K1606" s="0" t="n">
        <v>89.9</v>
      </c>
      <c r="L1606" s="1" t="n">
        <f aca="false">(I1606-H1606)/D1606</f>
        <v>0.398612811097511</v>
      </c>
      <c r="M1606" s="1" t="n">
        <f aca="false">B1606/D1606</f>
        <v>0.971440228478172</v>
      </c>
    </row>
    <row r="1607" customFormat="false" ht="12.75" hidden="false" customHeight="false" outlineLevel="0" collapsed="false">
      <c r="A1607" s="0" t="s">
        <v>3600</v>
      </c>
      <c r="B1607" s="0" t="n">
        <v>3550</v>
      </c>
      <c r="C1607" s="0" t="s">
        <v>3601</v>
      </c>
      <c r="D1607" s="0" t="n">
        <v>3560</v>
      </c>
      <c r="E1607" s="0" t="n">
        <v>0</v>
      </c>
      <c r="F1607" s="0" t="n">
        <v>860</v>
      </c>
      <c r="G1607" s="0" t="n">
        <v>2278</v>
      </c>
      <c r="H1607" s="0" t="n">
        <v>1175</v>
      </c>
      <c r="I1607" s="0" t="n">
        <v>2593</v>
      </c>
      <c r="J1607" s="0" t="n">
        <v>82</v>
      </c>
      <c r="K1607" s="0" t="n">
        <v>69.3</v>
      </c>
      <c r="L1607" s="1" t="n">
        <f aca="false">(I1607-H1607)/D1607</f>
        <v>0.398314606741573</v>
      </c>
      <c r="M1607" s="1" t="n">
        <f aca="false">B1607/D1607</f>
        <v>0.997191011235955</v>
      </c>
    </row>
    <row r="1608" customFormat="false" ht="12.75" hidden="false" customHeight="false" outlineLevel="0" collapsed="false">
      <c r="A1608" s="0" t="s">
        <v>3602</v>
      </c>
      <c r="B1608" s="0" t="n">
        <v>1820</v>
      </c>
      <c r="C1608" s="0" t="s">
        <v>3603</v>
      </c>
      <c r="D1608" s="0" t="n">
        <v>1422</v>
      </c>
      <c r="E1608" s="0" t="n">
        <v>0</v>
      </c>
      <c r="F1608" s="0" t="n">
        <v>1203</v>
      </c>
      <c r="G1608" s="0" t="n">
        <v>1769</v>
      </c>
      <c r="H1608" s="0" t="n">
        <v>23</v>
      </c>
      <c r="I1608" s="0" t="n">
        <v>589</v>
      </c>
      <c r="J1608" s="0" t="n">
        <v>85.7</v>
      </c>
      <c r="K1608" s="0" t="n">
        <v>68.3</v>
      </c>
      <c r="L1608" s="1" t="n">
        <f aca="false">(I1608-H1608)/D1608</f>
        <v>0.39803094233474</v>
      </c>
      <c r="M1608" s="1" t="n">
        <f aca="false">B1608/D1608</f>
        <v>1.27988748241913</v>
      </c>
    </row>
    <row r="1609" customFormat="false" ht="12.75" hidden="false" customHeight="false" outlineLevel="0" collapsed="false">
      <c r="A1609" s="0" t="s">
        <v>3604</v>
      </c>
      <c r="B1609" s="0" t="n">
        <v>2907</v>
      </c>
      <c r="C1609" s="0" t="s">
        <v>3605</v>
      </c>
      <c r="D1609" s="0" t="n">
        <v>2893</v>
      </c>
      <c r="E1609" s="0" t="n">
        <v>0</v>
      </c>
      <c r="F1609" s="0" t="n">
        <v>1620</v>
      </c>
      <c r="G1609" s="0" t="n">
        <v>2771</v>
      </c>
      <c r="H1609" s="0" t="n">
        <v>158</v>
      </c>
      <c r="I1609" s="0" t="n">
        <v>1309</v>
      </c>
      <c r="J1609" s="0" t="n">
        <v>89.1</v>
      </c>
      <c r="K1609" s="0" t="n">
        <v>79.9</v>
      </c>
      <c r="L1609" s="1" t="n">
        <f aca="false">(I1609-H1609)/D1609</f>
        <v>0.397856895955755</v>
      </c>
      <c r="M1609" s="1" t="n">
        <f aca="false">B1609/D1609</f>
        <v>1.00483926719668</v>
      </c>
    </row>
    <row r="1610" customFormat="false" ht="12.75" hidden="false" customHeight="false" outlineLevel="0" collapsed="false">
      <c r="A1610" s="0" t="s">
        <v>3606</v>
      </c>
      <c r="B1610" s="0" t="n">
        <v>3305</v>
      </c>
      <c r="C1610" s="0" t="s">
        <v>3607</v>
      </c>
      <c r="D1610" s="0" t="n">
        <v>4644</v>
      </c>
      <c r="E1610" s="0" t="n">
        <v>0</v>
      </c>
      <c r="F1610" s="0" t="n">
        <v>377</v>
      </c>
      <c r="G1610" s="0" t="n">
        <v>2224</v>
      </c>
      <c r="H1610" s="0" t="n">
        <v>1862</v>
      </c>
      <c r="I1610" s="0" t="n">
        <v>3709</v>
      </c>
      <c r="J1610" s="0" t="n">
        <v>81.5</v>
      </c>
      <c r="K1610" s="0" t="n">
        <v>67</v>
      </c>
      <c r="L1610" s="1" t="n">
        <f aca="false">(I1610-H1610)/D1610</f>
        <v>0.397717484926787</v>
      </c>
      <c r="M1610" s="1" t="n">
        <f aca="false">B1610/D1610</f>
        <v>0.71167097329888</v>
      </c>
    </row>
    <row r="1611" customFormat="false" ht="12.75" hidden="false" customHeight="false" outlineLevel="0" collapsed="false">
      <c r="A1611" s="0" t="s">
        <v>3608</v>
      </c>
      <c r="B1611" s="0" t="n">
        <v>843</v>
      </c>
      <c r="C1611" s="0" t="s">
        <v>3609</v>
      </c>
      <c r="D1611" s="0" t="n">
        <v>1032</v>
      </c>
      <c r="E1611" s="4" t="s">
        <v>2262</v>
      </c>
      <c r="F1611" s="0" t="n">
        <v>302</v>
      </c>
      <c r="G1611" s="0" t="n">
        <v>712</v>
      </c>
      <c r="H1611" s="0" t="n">
        <v>121</v>
      </c>
      <c r="I1611" s="0" t="n">
        <v>531</v>
      </c>
      <c r="J1611" s="0" t="n">
        <v>78.1</v>
      </c>
      <c r="K1611" s="0" t="n">
        <v>67.2</v>
      </c>
      <c r="L1611" s="1" t="n">
        <f aca="false">(I1611-H1611)/D1611</f>
        <v>0.397286821705426</v>
      </c>
      <c r="M1611" s="1" t="n">
        <f aca="false">B1611/D1611</f>
        <v>0.816860465116279</v>
      </c>
    </row>
    <row r="1612" customFormat="false" ht="12.75" hidden="false" customHeight="false" outlineLevel="0" collapsed="false">
      <c r="A1612" s="0" t="s">
        <v>3610</v>
      </c>
      <c r="B1612" s="0" t="n">
        <v>992</v>
      </c>
      <c r="C1612" s="0" t="s">
        <v>3611</v>
      </c>
      <c r="D1612" s="0" t="n">
        <v>942</v>
      </c>
      <c r="E1612" s="4" t="s">
        <v>848</v>
      </c>
      <c r="F1612" s="0" t="n">
        <v>546</v>
      </c>
      <c r="G1612" s="0" t="n">
        <v>920</v>
      </c>
      <c r="H1612" s="0" t="n">
        <v>465</v>
      </c>
      <c r="I1612" s="0" t="n">
        <v>839</v>
      </c>
      <c r="J1612" s="0" t="n">
        <v>90.4</v>
      </c>
      <c r="K1612" s="0" t="n">
        <v>86.4</v>
      </c>
      <c r="L1612" s="1" t="n">
        <f aca="false">(I1612-H1612)/D1612</f>
        <v>0.397027600849257</v>
      </c>
      <c r="M1612" s="1" t="n">
        <f aca="false">B1612/D1612</f>
        <v>1.05307855626327</v>
      </c>
    </row>
    <row r="1613" customFormat="false" ht="12.75" hidden="false" customHeight="false" outlineLevel="0" collapsed="false">
      <c r="A1613" s="0" t="s">
        <v>3612</v>
      </c>
      <c r="B1613" s="0" t="n">
        <v>749</v>
      </c>
      <c r="C1613" s="0" t="s">
        <v>3613</v>
      </c>
      <c r="D1613" s="0" t="n">
        <v>534</v>
      </c>
      <c r="E1613" s="4" t="s">
        <v>3071</v>
      </c>
      <c r="F1613" s="0" t="n">
        <v>282</v>
      </c>
      <c r="G1613" s="0" t="n">
        <v>494</v>
      </c>
      <c r="H1613" s="0" t="n">
        <v>219</v>
      </c>
      <c r="I1613" s="0" t="n">
        <v>431</v>
      </c>
      <c r="J1613" s="0" t="n">
        <v>97.2</v>
      </c>
      <c r="K1613" s="0" t="n">
        <v>93</v>
      </c>
      <c r="L1613" s="1" t="n">
        <f aca="false">(I1613-H1613)/D1613</f>
        <v>0.397003745318352</v>
      </c>
      <c r="M1613" s="1" t="n">
        <f aca="false">B1613/D1613</f>
        <v>1.40262172284644</v>
      </c>
    </row>
    <row r="1614" customFormat="false" ht="12.75" hidden="false" customHeight="false" outlineLevel="0" collapsed="false">
      <c r="A1614" s="0" t="s">
        <v>3614</v>
      </c>
      <c r="B1614" s="0" t="n">
        <v>3460</v>
      </c>
      <c r="C1614" s="0" t="s">
        <v>3615</v>
      </c>
      <c r="D1614" s="0" t="n">
        <v>3597</v>
      </c>
      <c r="E1614" s="0" t="n">
        <v>0</v>
      </c>
      <c r="F1614" s="0" t="n">
        <v>726</v>
      </c>
      <c r="G1614" s="0" t="n">
        <v>2153</v>
      </c>
      <c r="H1614" s="0" t="n">
        <v>1524</v>
      </c>
      <c r="I1614" s="0" t="n">
        <v>2951</v>
      </c>
      <c r="J1614" s="0" t="n">
        <v>98.1</v>
      </c>
      <c r="K1614" s="0" t="n">
        <v>93.5</v>
      </c>
      <c r="L1614" s="1" t="n">
        <f aca="false">(I1614-H1614)/D1614</f>
        <v>0.396719488462608</v>
      </c>
      <c r="M1614" s="1" t="n">
        <f aca="false">B1614/D1614</f>
        <v>0.961912705031971</v>
      </c>
    </row>
    <row r="1615" customFormat="false" ht="12.75" hidden="false" customHeight="false" outlineLevel="0" collapsed="false">
      <c r="A1615" s="0" t="s">
        <v>3616</v>
      </c>
      <c r="B1615" s="0" t="n">
        <v>1784</v>
      </c>
      <c r="C1615" s="0" t="s">
        <v>3617</v>
      </c>
      <c r="D1615" s="0" t="n">
        <v>1563</v>
      </c>
      <c r="E1615" s="4" t="s">
        <v>413</v>
      </c>
      <c r="F1615" s="0" t="n">
        <v>865</v>
      </c>
      <c r="G1615" s="0" t="n">
        <v>1485</v>
      </c>
      <c r="H1615" s="0" t="n">
        <v>821</v>
      </c>
      <c r="I1615" s="0" t="n">
        <v>1441</v>
      </c>
      <c r="J1615" s="0" t="n">
        <v>72.5</v>
      </c>
      <c r="K1615" s="0" t="n">
        <v>57.5</v>
      </c>
      <c r="L1615" s="1" t="n">
        <f aca="false">(I1615-H1615)/D1615</f>
        <v>0.396673064619322</v>
      </c>
      <c r="M1615" s="1" t="n">
        <f aca="false">B1615/D1615</f>
        <v>1.14139475367882</v>
      </c>
    </row>
    <row r="1616" customFormat="false" ht="12.75" hidden="false" customHeight="false" outlineLevel="0" collapsed="false">
      <c r="A1616" s="0" t="s">
        <v>3618</v>
      </c>
      <c r="B1616" s="0" t="n">
        <v>2027</v>
      </c>
      <c r="C1616" s="0" t="s">
        <v>3619</v>
      </c>
      <c r="D1616" s="0" t="n">
        <v>2138</v>
      </c>
      <c r="E1616" s="0" t="n">
        <v>0</v>
      </c>
      <c r="F1616" s="0" t="n">
        <v>289</v>
      </c>
      <c r="G1616" s="0" t="n">
        <v>1137</v>
      </c>
      <c r="H1616" s="0" t="n">
        <v>139</v>
      </c>
      <c r="I1616" s="0" t="n">
        <v>987</v>
      </c>
      <c r="J1616" s="0" t="n">
        <v>96.8</v>
      </c>
      <c r="K1616" s="0" t="n">
        <v>92.2</v>
      </c>
      <c r="L1616" s="1" t="n">
        <f aca="false">(I1616-H1616)/D1616</f>
        <v>0.396632366697848</v>
      </c>
      <c r="M1616" s="1" t="n">
        <f aca="false">B1616/D1616</f>
        <v>0.948082319925164</v>
      </c>
    </row>
    <row r="1617" customFormat="false" ht="12.75" hidden="false" customHeight="false" outlineLevel="0" collapsed="false">
      <c r="A1617" s="0" t="s">
        <v>3620</v>
      </c>
      <c r="B1617" s="0" t="n">
        <v>1866</v>
      </c>
      <c r="C1617" s="0" t="s">
        <v>3621</v>
      </c>
      <c r="D1617" s="0" t="n">
        <v>1586</v>
      </c>
      <c r="E1617" s="4" t="s">
        <v>767</v>
      </c>
      <c r="F1617" s="0" t="n">
        <v>768</v>
      </c>
      <c r="G1617" s="0" t="n">
        <v>1397</v>
      </c>
      <c r="H1617" s="0" t="n">
        <v>727</v>
      </c>
      <c r="I1617" s="0" t="n">
        <v>1356</v>
      </c>
      <c r="J1617" s="0" t="n">
        <v>76.7</v>
      </c>
      <c r="K1617" s="0" t="n">
        <v>64.3</v>
      </c>
      <c r="L1617" s="1" t="n">
        <f aca="false">(I1617-H1617)/D1617</f>
        <v>0.396595208070618</v>
      </c>
      <c r="M1617" s="1" t="n">
        <f aca="false">B1617/D1617</f>
        <v>1.1765447667087</v>
      </c>
    </row>
    <row r="1618" customFormat="false" ht="12.75" hidden="false" customHeight="false" outlineLevel="0" collapsed="false">
      <c r="A1618" s="0" t="s">
        <v>3622</v>
      </c>
      <c r="B1618" s="0" t="n">
        <v>1309</v>
      </c>
      <c r="C1618" s="0" t="s">
        <v>3623</v>
      </c>
      <c r="D1618" s="0" t="n">
        <v>1102</v>
      </c>
      <c r="E1618" s="4" t="s">
        <v>1549</v>
      </c>
      <c r="F1618" s="0" t="n">
        <v>211</v>
      </c>
      <c r="G1618" s="0" t="n">
        <v>648</v>
      </c>
      <c r="H1618" s="0" t="n">
        <v>136</v>
      </c>
      <c r="I1618" s="0" t="n">
        <v>573</v>
      </c>
      <c r="J1618" s="0" t="n">
        <v>89</v>
      </c>
      <c r="K1618" s="0" t="n">
        <v>80.8</v>
      </c>
      <c r="L1618" s="1" t="n">
        <f aca="false">(I1618-H1618)/D1618</f>
        <v>0.396551724137931</v>
      </c>
      <c r="M1618" s="1" t="n">
        <f aca="false">B1618/D1618</f>
        <v>1.18784029038113</v>
      </c>
    </row>
    <row r="1619" customFormat="false" ht="12.75" hidden="false" customHeight="false" outlineLevel="0" collapsed="false">
      <c r="A1619" s="0" t="s">
        <v>3624</v>
      </c>
      <c r="B1619" s="0" t="n">
        <v>781</v>
      </c>
      <c r="C1619" s="0" t="s">
        <v>3625</v>
      </c>
      <c r="D1619" s="0" t="n">
        <v>1768</v>
      </c>
      <c r="E1619" s="4" t="s">
        <v>767</v>
      </c>
      <c r="F1619" s="0" t="n">
        <v>2</v>
      </c>
      <c r="G1619" s="0" t="n">
        <v>703</v>
      </c>
      <c r="H1619" s="0" t="n">
        <v>492</v>
      </c>
      <c r="I1619" s="0" t="n">
        <v>1193</v>
      </c>
      <c r="J1619" s="0" t="n">
        <v>80.8</v>
      </c>
      <c r="K1619" s="0" t="n">
        <v>67.1</v>
      </c>
      <c r="L1619" s="1" t="n">
        <f aca="false">(I1619-H1619)/D1619</f>
        <v>0.396493212669683</v>
      </c>
      <c r="M1619" s="1" t="n">
        <f aca="false">B1619/D1619</f>
        <v>0.441742081447964</v>
      </c>
    </row>
    <row r="1620" customFormat="false" ht="12.75" hidden="false" customHeight="false" outlineLevel="0" collapsed="false">
      <c r="A1620" s="0" t="s">
        <v>3626</v>
      </c>
      <c r="B1620" s="0" t="n">
        <v>1582</v>
      </c>
      <c r="C1620" s="0" t="s">
        <v>3627</v>
      </c>
      <c r="D1620" s="0" t="n">
        <v>1526</v>
      </c>
      <c r="E1620" s="0" t="n">
        <v>0</v>
      </c>
      <c r="F1620" s="0" t="n">
        <v>759</v>
      </c>
      <c r="G1620" s="0" t="n">
        <v>1364</v>
      </c>
      <c r="H1620" s="0" t="n">
        <v>692</v>
      </c>
      <c r="I1620" s="0" t="n">
        <v>1297</v>
      </c>
      <c r="J1620" s="0" t="n">
        <v>88.6</v>
      </c>
      <c r="K1620" s="0" t="n">
        <v>80.7</v>
      </c>
      <c r="L1620" s="1" t="n">
        <f aca="false">(I1620-H1620)/D1620</f>
        <v>0.396461336828309</v>
      </c>
      <c r="M1620" s="1" t="n">
        <f aca="false">B1620/D1620</f>
        <v>1.03669724770642</v>
      </c>
    </row>
    <row r="1621" customFormat="false" ht="12.75" hidden="false" customHeight="false" outlineLevel="0" collapsed="false">
      <c r="A1621" s="0" t="s">
        <v>3628</v>
      </c>
      <c r="B1621" s="0" t="n">
        <v>1261</v>
      </c>
      <c r="C1621" s="0" t="s">
        <v>3629</v>
      </c>
      <c r="D1621" s="0" t="n">
        <v>1125</v>
      </c>
      <c r="E1621" s="4" t="s">
        <v>1652</v>
      </c>
      <c r="F1621" s="0" t="n">
        <v>536</v>
      </c>
      <c r="G1621" s="0" t="n">
        <v>982</v>
      </c>
      <c r="H1621" s="0" t="n">
        <v>445</v>
      </c>
      <c r="I1621" s="0" t="n">
        <v>891</v>
      </c>
      <c r="J1621" s="0" t="n">
        <v>69.8</v>
      </c>
      <c r="K1621" s="0" t="n">
        <v>52.3</v>
      </c>
      <c r="L1621" s="1" t="n">
        <f aca="false">(I1621-H1621)/D1621</f>
        <v>0.396444444444444</v>
      </c>
      <c r="M1621" s="1" t="n">
        <f aca="false">B1621/D1621</f>
        <v>1.12088888888889</v>
      </c>
    </row>
    <row r="1622" customFormat="false" ht="12.75" hidden="false" customHeight="false" outlineLevel="0" collapsed="false">
      <c r="A1622" s="0" t="s">
        <v>3630</v>
      </c>
      <c r="B1622" s="0" t="n">
        <v>1494</v>
      </c>
      <c r="C1622" s="0" t="s">
        <v>3631</v>
      </c>
      <c r="D1622" s="0" t="n">
        <v>1519</v>
      </c>
      <c r="E1622" s="4" t="s">
        <v>321</v>
      </c>
      <c r="F1622" s="0" t="n">
        <v>262</v>
      </c>
      <c r="G1622" s="0" t="n">
        <v>864</v>
      </c>
      <c r="H1622" s="0" t="n">
        <v>231</v>
      </c>
      <c r="I1622" s="0" t="n">
        <v>833</v>
      </c>
      <c r="J1622" s="0" t="n">
        <v>87.6</v>
      </c>
      <c r="K1622" s="0" t="n">
        <v>78.1</v>
      </c>
      <c r="L1622" s="1" t="n">
        <f aca="false">(I1622-H1622)/D1622</f>
        <v>0.3963133640553</v>
      </c>
      <c r="M1622" s="1" t="n">
        <f aca="false">B1622/D1622</f>
        <v>0.983541803818302</v>
      </c>
    </row>
    <row r="1623" customFormat="false" ht="12.75" hidden="false" customHeight="false" outlineLevel="0" collapsed="false">
      <c r="A1623" s="0" t="s">
        <v>3632</v>
      </c>
      <c r="B1623" s="0" t="n">
        <v>1963</v>
      </c>
      <c r="C1623" s="0" t="s">
        <v>3633</v>
      </c>
      <c r="D1623" s="0" t="n">
        <v>2345</v>
      </c>
      <c r="E1623" s="0" t="n">
        <v>0</v>
      </c>
      <c r="F1623" s="0" t="n">
        <v>680</v>
      </c>
      <c r="G1623" s="0" t="n">
        <v>1609</v>
      </c>
      <c r="H1623" s="0" t="n">
        <v>1284</v>
      </c>
      <c r="I1623" s="0" t="n">
        <v>2213</v>
      </c>
      <c r="J1623" s="0" t="n">
        <v>98.4</v>
      </c>
      <c r="K1623" s="0" t="n">
        <v>95.8</v>
      </c>
      <c r="L1623" s="1" t="n">
        <f aca="false">(I1623-H1623)/D1623</f>
        <v>0.396162046908316</v>
      </c>
      <c r="M1623" s="1" t="n">
        <f aca="false">B1623/D1623</f>
        <v>0.837100213219616</v>
      </c>
    </row>
    <row r="1624" customFormat="false" ht="12.75" hidden="false" customHeight="false" outlineLevel="0" collapsed="false">
      <c r="A1624" s="0" t="s">
        <v>3634</v>
      </c>
      <c r="B1624" s="0" t="n">
        <v>910</v>
      </c>
      <c r="C1624" s="0" t="s">
        <v>3635</v>
      </c>
      <c r="D1624" s="0" t="n">
        <v>1194</v>
      </c>
      <c r="E1624" s="4" t="s">
        <v>3636</v>
      </c>
      <c r="F1624" s="0" t="n">
        <v>376</v>
      </c>
      <c r="G1624" s="0" t="n">
        <v>849</v>
      </c>
      <c r="H1624" s="0" t="n">
        <v>374</v>
      </c>
      <c r="I1624" s="0" t="n">
        <v>847</v>
      </c>
      <c r="J1624" s="0" t="n">
        <v>78.5</v>
      </c>
      <c r="K1624" s="0" t="n">
        <v>58.9</v>
      </c>
      <c r="L1624" s="1" t="n">
        <f aca="false">(I1624-H1624)/D1624</f>
        <v>0.396147403685092</v>
      </c>
      <c r="M1624" s="1" t="n">
        <f aca="false">B1624/D1624</f>
        <v>0.76214405360134</v>
      </c>
    </row>
    <row r="1625" customFormat="false" ht="12.75" hidden="false" customHeight="false" outlineLevel="0" collapsed="false">
      <c r="A1625" s="0" t="s">
        <v>3637</v>
      </c>
      <c r="B1625" s="0" t="n">
        <v>1067</v>
      </c>
      <c r="C1625" s="0" t="s">
        <v>3638</v>
      </c>
      <c r="D1625" s="0" t="n">
        <v>1467</v>
      </c>
      <c r="E1625" s="4" t="s">
        <v>466</v>
      </c>
      <c r="F1625" s="0" t="n">
        <v>414</v>
      </c>
      <c r="G1625" s="0" t="n">
        <v>995</v>
      </c>
      <c r="H1625" s="0" t="n">
        <v>234</v>
      </c>
      <c r="I1625" s="0" t="n">
        <v>815</v>
      </c>
      <c r="J1625" s="0" t="n">
        <v>100</v>
      </c>
      <c r="K1625" s="0" t="n">
        <v>99</v>
      </c>
      <c r="L1625" s="1" t="n">
        <f aca="false">(I1625-H1625)/D1625</f>
        <v>0.396046353101568</v>
      </c>
      <c r="M1625" s="1" t="n">
        <f aca="false">B1625/D1625</f>
        <v>0.72733469665985</v>
      </c>
    </row>
    <row r="1626" customFormat="false" ht="12.75" hidden="false" customHeight="false" outlineLevel="0" collapsed="false">
      <c r="A1626" s="0" t="s">
        <v>3639</v>
      </c>
      <c r="B1626" s="0" t="n">
        <v>3838</v>
      </c>
      <c r="C1626" s="0" t="s">
        <v>3640</v>
      </c>
      <c r="D1626" s="0" t="n">
        <v>4301</v>
      </c>
      <c r="E1626" s="0" t="n">
        <v>0</v>
      </c>
      <c r="F1626" s="0" t="n">
        <v>1268</v>
      </c>
      <c r="G1626" s="0" t="n">
        <v>2971</v>
      </c>
      <c r="H1626" s="0" t="n">
        <v>1410</v>
      </c>
      <c r="I1626" s="0" t="n">
        <v>3113</v>
      </c>
      <c r="J1626" s="0" t="n">
        <v>90</v>
      </c>
      <c r="K1626" s="0" t="n">
        <v>84.5</v>
      </c>
      <c r="L1626" s="1" t="n">
        <f aca="false">(I1626-H1626)/D1626</f>
        <v>0.395954429202511</v>
      </c>
      <c r="M1626" s="1" t="n">
        <f aca="false">B1626/D1626</f>
        <v>0.892350616135782</v>
      </c>
    </row>
    <row r="1627" customFormat="false" ht="12.75" hidden="false" customHeight="false" outlineLevel="0" collapsed="false">
      <c r="A1627" s="0" t="s">
        <v>3641</v>
      </c>
      <c r="B1627" s="0" t="n">
        <v>1090</v>
      </c>
      <c r="C1627" s="0" t="s">
        <v>3642</v>
      </c>
      <c r="D1627" s="0" t="n">
        <v>2333</v>
      </c>
      <c r="E1627" s="4" t="s">
        <v>405</v>
      </c>
      <c r="F1627" s="0" t="n">
        <v>166</v>
      </c>
      <c r="G1627" s="0" t="n">
        <v>1089</v>
      </c>
      <c r="H1627" s="0" t="n">
        <v>644</v>
      </c>
      <c r="I1627" s="0" t="n">
        <v>1567</v>
      </c>
      <c r="J1627" s="0" t="n">
        <v>84.1</v>
      </c>
      <c r="K1627" s="0" t="n">
        <v>71.1</v>
      </c>
      <c r="L1627" s="1" t="n">
        <f aca="false">(I1627-H1627)/D1627</f>
        <v>0.39562794684955</v>
      </c>
      <c r="M1627" s="1" t="n">
        <f aca="false">B1627/D1627</f>
        <v>0.467209601371625</v>
      </c>
    </row>
    <row r="1628" customFormat="false" ht="12.75" hidden="false" customHeight="false" outlineLevel="0" collapsed="false">
      <c r="A1628" s="0" t="s">
        <v>3643</v>
      </c>
      <c r="B1628" s="0" t="n">
        <v>1067</v>
      </c>
      <c r="C1628" s="0" t="s">
        <v>3644</v>
      </c>
      <c r="D1628" s="0" t="n">
        <v>938</v>
      </c>
      <c r="E1628" s="4" t="s">
        <v>3645</v>
      </c>
      <c r="F1628" s="0" t="n">
        <v>377</v>
      </c>
      <c r="G1628" s="0" t="n">
        <v>748</v>
      </c>
      <c r="H1628" s="0" t="n">
        <v>391</v>
      </c>
      <c r="I1628" s="0" t="n">
        <v>762</v>
      </c>
      <c r="J1628" s="0" t="n">
        <v>58.9</v>
      </c>
      <c r="K1628" s="0" t="n">
        <v>42.7</v>
      </c>
      <c r="L1628" s="1" t="n">
        <f aca="false">(I1628-H1628)/D1628</f>
        <v>0.395522388059701</v>
      </c>
      <c r="M1628" s="1" t="n">
        <f aca="false">B1628/D1628</f>
        <v>1.13752665245203</v>
      </c>
    </row>
    <row r="1629" customFormat="false" ht="12.75" hidden="false" customHeight="false" outlineLevel="0" collapsed="false">
      <c r="A1629" s="0" t="s">
        <v>3646</v>
      </c>
      <c r="B1629" s="0" t="n">
        <v>2190</v>
      </c>
      <c r="C1629" s="0" t="s">
        <v>3647</v>
      </c>
      <c r="D1629" s="0" t="n">
        <v>2402</v>
      </c>
      <c r="E1629" s="0" t="n">
        <v>0</v>
      </c>
      <c r="F1629" s="0" t="n">
        <v>924</v>
      </c>
      <c r="G1629" s="0" t="n">
        <v>1874</v>
      </c>
      <c r="H1629" s="0" t="n">
        <v>1330</v>
      </c>
      <c r="I1629" s="0" t="n">
        <v>2280</v>
      </c>
      <c r="J1629" s="0" t="n">
        <v>86.1</v>
      </c>
      <c r="K1629" s="0" t="n">
        <v>71</v>
      </c>
      <c r="L1629" s="1" t="n">
        <f aca="false">(I1629-H1629)/D1629</f>
        <v>0.395503746877602</v>
      </c>
      <c r="M1629" s="1" t="n">
        <f aca="false">B1629/D1629</f>
        <v>0.911740216486262</v>
      </c>
    </row>
    <row r="1630" customFormat="false" ht="12.75" hidden="false" customHeight="false" outlineLevel="0" collapsed="false">
      <c r="A1630" s="0" t="s">
        <v>3648</v>
      </c>
      <c r="B1630" s="0" t="n">
        <v>1331</v>
      </c>
      <c r="C1630" s="0" t="s">
        <v>3649</v>
      </c>
      <c r="D1630" s="0" t="n">
        <v>1212</v>
      </c>
      <c r="E1630" s="4" t="s">
        <v>443</v>
      </c>
      <c r="F1630" s="0" t="n">
        <v>648</v>
      </c>
      <c r="G1630" s="0" t="n">
        <v>1127</v>
      </c>
      <c r="H1630" s="0" t="n">
        <v>576</v>
      </c>
      <c r="I1630" s="0" t="n">
        <v>1055</v>
      </c>
      <c r="J1630" s="0" t="n">
        <v>82.5</v>
      </c>
      <c r="K1630" s="0" t="n">
        <v>66.2</v>
      </c>
      <c r="L1630" s="1" t="n">
        <f aca="false">(I1630-H1630)/D1630</f>
        <v>0.395214521452145</v>
      </c>
      <c r="M1630" s="1" t="n">
        <f aca="false">B1630/D1630</f>
        <v>1.09818481848185</v>
      </c>
    </row>
    <row r="1631" customFormat="false" ht="12.75" hidden="false" customHeight="false" outlineLevel="0" collapsed="false">
      <c r="A1631" s="0" t="s">
        <v>3650</v>
      </c>
      <c r="B1631" s="0" t="n">
        <v>2589</v>
      </c>
      <c r="C1631" s="0" t="s">
        <v>3651</v>
      </c>
      <c r="D1631" s="0" t="n">
        <v>2404</v>
      </c>
      <c r="E1631" s="4" t="s">
        <v>2557</v>
      </c>
      <c r="F1631" s="0" t="n">
        <v>352</v>
      </c>
      <c r="G1631" s="0" t="n">
        <v>1302</v>
      </c>
      <c r="H1631" s="0" t="n">
        <v>772</v>
      </c>
      <c r="I1631" s="0" t="n">
        <v>1722</v>
      </c>
      <c r="J1631" s="0" t="n">
        <v>80.4</v>
      </c>
      <c r="K1631" s="0" t="n">
        <v>65.6</v>
      </c>
      <c r="L1631" s="1" t="n">
        <f aca="false">(I1631-H1631)/D1631</f>
        <v>0.395174708818636</v>
      </c>
      <c r="M1631" s="1" t="n">
        <f aca="false">B1631/D1631</f>
        <v>1.07695507487521</v>
      </c>
    </row>
    <row r="1632" customFormat="false" ht="12.75" hidden="false" customHeight="false" outlineLevel="0" collapsed="false">
      <c r="A1632" s="0" t="s">
        <v>3652</v>
      </c>
      <c r="B1632" s="0" t="n">
        <v>2458</v>
      </c>
      <c r="C1632" s="0" t="s">
        <v>3653</v>
      </c>
      <c r="D1632" s="0" t="n">
        <v>1981</v>
      </c>
      <c r="E1632" s="0" t="n">
        <v>0</v>
      </c>
      <c r="F1632" s="0" t="n">
        <v>1014</v>
      </c>
      <c r="G1632" s="0" t="n">
        <v>1796</v>
      </c>
      <c r="H1632" s="0" t="n">
        <v>729</v>
      </c>
      <c r="I1632" s="0" t="n">
        <v>1511</v>
      </c>
      <c r="J1632" s="0" t="n">
        <v>88.5</v>
      </c>
      <c r="K1632" s="0" t="n">
        <v>80.8</v>
      </c>
      <c r="L1632" s="1" t="n">
        <f aca="false">(I1632-H1632)/D1632</f>
        <v>0.394750126198889</v>
      </c>
      <c r="M1632" s="1" t="n">
        <f aca="false">B1632/D1632</f>
        <v>1.24078748107017</v>
      </c>
    </row>
    <row r="1633" customFormat="false" ht="12.75" hidden="false" customHeight="false" outlineLevel="0" collapsed="false">
      <c r="A1633" s="0" t="s">
        <v>3654</v>
      </c>
      <c r="B1633" s="0" t="n">
        <v>1586</v>
      </c>
      <c r="C1633" s="0" t="s">
        <v>3655</v>
      </c>
      <c r="D1633" s="0" t="n">
        <v>1685</v>
      </c>
      <c r="E1633" s="0" t="n">
        <v>0</v>
      </c>
      <c r="F1633" s="0" t="n">
        <v>178</v>
      </c>
      <c r="G1633" s="0" t="n">
        <v>843</v>
      </c>
      <c r="H1633" s="0" t="n">
        <v>40</v>
      </c>
      <c r="I1633" s="0" t="n">
        <v>705</v>
      </c>
      <c r="J1633" s="0" t="n">
        <v>83.3</v>
      </c>
      <c r="K1633" s="0" t="n">
        <v>71.6</v>
      </c>
      <c r="L1633" s="1" t="n">
        <f aca="false">(I1633-H1633)/D1633</f>
        <v>0.394658753709199</v>
      </c>
      <c r="M1633" s="1" t="n">
        <f aca="false">B1633/D1633</f>
        <v>0.941246290801187</v>
      </c>
    </row>
    <row r="1634" customFormat="false" ht="12.75" hidden="false" customHeight="false" outlineLevel="0" collapsed="false">
      <c r="A1634" s="0" t="s">
        <v>3656</v>
      </c>
      <c r="B1634" s="0" t="n">
        <v>1547</v>
      </c>
      <c r="C1634" s="0" t="s">
        <v>3657</v>
      </c>
      <c r="D1634" s="0" t="n">
        <v>1647</v>
      </c>
      <c r="E1634" s="4" t="s">
        <v>996</v>
      </c>
      <c r="F1634" s="0" t="n">
        <v>334</v>
      </c>
      <c r="G1634" s="0" t="n">
        <v>984</v>
      </c>
      <c r="H1634" s="0" t="n">
        <v>572</v>
      </c>
      <c r="I1634" s="0" t="n">
        <v>1222</v>
      </c>
      <c r="J1634" s="0" t="n">
        <v>93.5</v>
      </c>
      <c r="K1634" s="0" t="n">
        <v>82.9</v>
      </c>
      <c r="L1634" s="1" t="n">
        <f aca="false">(I1634-H1634)/D1634</f>
        <v>0.394656952034001</v>
      </c>
      <c r="M1634" s="1" t="n">
        <f aca="false">B1634/D1634</f>
        <v>0.939283545840923</v>
      </c>
    </row>
    <row r="1635" customFormat="false" ht="12.75" hidden="false" customHeight="false" outlineLevel="0" collapsed="false">
      <c r="A1635" s="0" t="s">
        <v>3658</v>
      </c>
      <c r="B1635" s="0" t="n">
        <v>1537</v>
      </c>
      <c r="C1635" s="0" t="s">
        <v>3659</v>
      </c>
      <c r="D1635" s="0" t="n">
        <v>1465</v>
      </c>
      <c r="E1635" s="0" t="n">
        <v>0</v>
      </c>
      <c r="F1635" s="0" t="n">
        <v>368</v>
      </c>
      <c r="G1635" s="0" t="n">
        <v>946</v>
      </c>
      <c r="H1635" s="0" t="n">
        <v>319</v>
      </c>
      <c r="I1635" s="0" t="n">
        <v>897</v>
      </c>
      <c r="J1635" s="0" t="n">
        <v>89.1</v>
      </c>
      <c r="K1635" s="0" t="n">
        <v>72.5</v>
      </c>
      <c r="L1635" s="1" t="n">
        <f aca="false">(I1635-H1635)/D1635</f>
        <v>0.394539249146758</v>
      </c>
      <c r="M1635" s="1" t="n">
        <f aca="false">B1635/D1635</f>
        <v>1.04914675767918</v>
      </c>
    </row>
    <row r="1636" customFormat="false" ht="12.75" hidden="false" customHeight="false" outlineLevel="0" collapsed="false">
      <c r="A1636" s="0" t="s">
        <v>3660</v>
      </c>
      <c r="B1636" s="0" t="n">
        <v>1254</v>
      </c>
      <c r="C1636" s="0" t="s">
        <v>3661</v>
      </c>
      <c r="D1636" s="0" t="n">
        <v>1625</v>
      </c>
      <c r="E1636" s="4" t="s">
        <v>3662</v>
      </c>
      <c r="F1636" s="0" t="n">
        <v>228</v>
      </c>
      <c r="G1636" s="0" t="n">
        <v>869</v>
      </c>
      <c r="H1636" s="0" t="n">
        <v>220</v>
      </c>
      <c r="I1636" s="0" t="n">
        <v>861</v>
      </c>
      <c r="J1636" s="0" t="n">
        <v>98.1</v>
      </c>
      <c r="K1636" s="0" t="n">
        <v>96.7</v>
      </c>
      <c r="L1636" s="1" t="n">
        <f aca="false">(I1636-H1636)/D1636</f>
        <v>0.394461538461539</v>
      </c>
      <c r="M1636" s="1" t="n">
        <f aca="false">B1636/D1636</f>
        <v>0.771692307692308</v>
      </c>
    </row>
    <row r="1637" customFormat="false" ht="12.75" hidden="false" customHeight="false" outlineLevel="0" collapsed="false">
      <c r="A1637" s="0" t="s">
        <v>3663</v>
      </c>
      <c r="B1637" s="0" t="n">
        <v>4576</v>
      </c>
      <c r="C1637" s="0" t="s">
        <v>3664</v>
      </c>
      <c r="D1637" s="0" t="n">
        <v>4214</v>
      </c>
      <c r="E1637" s="0" t="n">
        <v>0</v>
      </c>
      <c r="F1637" s="0" t="n">
        <v>2806</v>
      </c>
      <c r="G1637" s="0" t="n">
        <v>4467</v>
      </c>
      <c r="H1637" s="0" t="n">
        <v>2440</v>
      </c>
      <c r="I1637" s="0" t="n">
        <v>4101</v>
      </c>
      <c r="J1637" s="0" t="n">
        <v>91.7</v>
      </c>
      <c r="K1637" s="0" t="n">
        <v>85</v>
      </c>
      <c r="L1637" s="1" t="n">
        <f aca="false">(I1637-H1637)/D1637</f>
        <v>0.394162316089226</v>
      </c>
      <c r="M1637" s="1" t="n">
        <f aca="false">B1637/D1637</f>
        <v>1.0859041290935</v>
      </c>
    </row>
    <row r="1638" customFormat="false" ht="12.75" hidden="false" customHeight="false" outlineLevel="0" collapsed="false">
      <c r="A1638" s="0" t="s">
        <v>3665</v>
      </c>
      <c r="B1638" s="0" t="n">
        <v>1235</v>
      </c>
      <c r="C1638" s="0" t="s">
        <v>3666</v>
      </c>
      <c r="D1638" s="0" t="n">
        <v>1657</v>
      </c>
      <c r="E1638" s="4" t="s">
        <v>296</v>
      </c>
      <c r="F1638" s="0" t="n">
        <v>80</v>
      </c>
      <c r="G1638" s="0" t="n">
        <v>733</v>
      </c>
      <c r="H1638" s="0" t="n">
        <v>98</v>
      </c>
      <c r="I1638" s="0" t="n">
        <v>751</v>
      </c>
      <c r="J1638" s="0" t="n">
        <v>96.8</v>
      </c>
      <c r="K1638" s="0" t="n">
        <v>95</v>
      </c>
      <c r="L1638" s="1" t="n">
        <f aca="false">(I1638-H1638)/D1638</f>
        <v>0.394085697042849</v>
      </c>
      <c r="M1638" s="1" t="n">
        <f aca="false">B1638/D1638</f>
        <v>0.745322872661436</v>
      </c>
    </row>
    <row r="1639" customFormat="false" ht="12.75" hidden="false" customHeight="false" outlineLevel="0" collapsed="false">
      <c r="A1639" s="0" t="s">
        <v>3667</v>
      </c>
      <c r="B1639" s="0" t="n">
        <v>727</v>
      </c>
      <c r="C1639" s="0" t="s">
        <v>3668</v>
      </c>
      <c r="D1639" s="0" t="n">
        <v>675</v>
      </c>
      <c r="E1639" s="4" t="s">
        <v>3669</v>
      </c>
      <c r="F1639" s="0" t="n">
        <v>390</v>
      </c>
      <c r="G1639" s="0" t="n">
        <v>656</v>
      </c>
      <c r="H1639" s="0" t="n">
        <v>356</v>
      </c>
      <c r="I1639" s="0" t="n">
        <v>622</v>
      </c>
      <c r="J1639" s="0" t="n">
        <v>84.3</v>
      </c>
      <c r="K1639" s="0" t="n">
        <v>70.8</v>
      </c>
      <c r="L1639" s="1" t="n">
        <f aca="false">(I1639-H1639)/D1639</f>
        <v>0.394074074074074</v>
      </c>
      <c r="M1639" s="1" t="n">
        <f aca="false">B1639/D1639</f>
        <v>1.07703703703704</v>
      </c>
    </row>
    <row r="1640" customFormat="false" ht="12.75" hidden="false" customHeight="false" outlineLevel="0" collapsed="false">
      <c r="A1640" s="0" t="s">
        <v>3670</v>
      </c>
      <c r="B1640" s="0" t="n">
        <v>1334</v>
      </c>
      <c r="C1640" s="0" t="s">
        <v>3671</v>
      </c>
      <c r="D1640" s="0" t="n">
        <v>1140</v>
      </c>
      <c r="E1640" s="4" t="s">
        <v>2010</v>
      </c>
      <c r="F1640" s="0" t="n">
        <v>186</v>
      </c>
      <c r="G1640" s="0" t="n">
        <v>635</v>
      </c>
      <c r="H1640" s="0" t="n">
        <v>164</v>
      </c>
      <c r="I1640" s="0" t="n">
        <v>613</v>
      </c>
      <c r="J1640" s="0" t="n">
        <v>98</v>
      </c>
      <c r="K1640" s="0" t="n">
        <v>91.3</v>
      </c>
      <c r="L1640" s="1" t="n">
        <f aca="false">(I1640-H1640)/D1640</f>
        <v>0.393859649122807</v>
      </c>
      <c r="M1640" s="1" t="n">
        <f aca="false">B1640/D1640</f>
        <v>1.17017543859649</v>
      </c>
    </row>
    <row r="1641" customFormat="false" ht="12.75" hidden="false" customHeight="false" outlineLevel="0" collapsed="false">
      <c r="A1641" s="0" t="s">
        <v>3672</v>
      </c>
      <c r="B1641" s="0" t="n">
        <v>1414</v>
      </c>
      <c r="C1641" s="0" t="s">
        <v>3673</v>
      </c>
      <c r="D1641" s="0" t="n">
        <v>1249</v>
      </c>
      <c r="E1641" s="4" t="s">
        <v>824</v>
      </c>
      <c r="F1641" s="0" t="n">
        <v>542</v>
      </c>
      <c r="G1641" s="0" t="n">
        <v>1033</v>
      </c>
      <c r="H1641" s="0" t="n">
        <v>456</v>
      </c>
      <c r="I1641" s="0" t="n">
        <v>947</v>
      </c>
      <c r="J1641" s="0" t="n">
        <v>72.6</v>
      </c>
      <c r="K1641" s="0" t="n">
        <v>53</v>
      </c>
      <c r="L1641" s="1" t="n">
        <f aca="false">(I1641-H1641)/D1641</f>
        <v>0.393114491593275</v>
      </c>
      <c r="M1641" s="1" t="n">
        <f aca="false">B1641/D1641</f>
        <v>1.13210568454764</v>
      </c>
    </row>
    <row r="1642" customFormat="false" ht="12.75" hidden="false" customHeight="false" outlineLevel="0" collapsed="false">
      <c r="A1642" s="0" t="s">
        <v>3674</v>
      </c>
      <c r="B1642" s="0" t="n">
        <v>3251</v>
      </c>
      <c r="C1642" s="0" t="s">
        <v>3675</v>
      </c>
      <c r="D1642" s="0" t="n">
        <v>3158</v>
      </c>
      <c r="E1642" s="0" t="n">
        <v>0</v>
      </c>
      <c r="F1642" s="0" t="n">
        <v>1622</v>
      </c>
      <c r="G1642" s="0" t="n">
        <v>2863</v>
      </c>
      <c r="H1642" s="0" t="n">
        <v>1641</v>
      </c>
      <c r="I1642" s="0" t="n">
        <v>2882</v>
      </c>
      <c r="J1642" s="0" t="n">
        <v>76.3</v>
      </c>
      <c r="K1642" s="0" t="n">
        <v>56.3</v>
      </c>
      <c r="L1642" s="1" t="n">
        <f aca="false">(I1642-H1642)/D1642</f>
        <v>0.392970234325522</v>
      </c>
      <c r="M1642" s="1" t="n">
        <f aca="false">B1642/D1642</f>
        <v>1.02944901836605</v>
      </c>
    </row>
    <row r="1643" customFormat="false" ht="12.75" hidden="false" customHeight="false" outlineLevel="0" collapsed="false">
      <c r="A1643" s="0" t="s">
        <v>3676</v>
      </c>
      <c r="B1643" s="0" t="n">
        <v>974</v>
      </c>
      <c r="C1643" s="0" t="s">
        <v>3677</v>
      </c>
      <c r="D1643" s="0" t="n">
        <v>1601</v>
      </c>
      <c r="E1643" s="4" t="s">
        <v>57</v>
      </c>
      <c r="F1643" s="0" t="n">
        <v>186</v>
      </c>
      <c r="G1643" s="0" t="n">
        <v>815</v>
      </c>
      <c r="H1643" s="0" t="n">
        <v>261</v>
      </c>
      <c r="I1643" s="0" t="n">
        <v>890</v>
      </c>
      <c r="J1643" s="0" t="n">
        <v>84.8</v>
      </c>
      <c r="K1643" s="0" t="n">
        <v>68.6</v>
      </c>
      <c r="L1643" s="1" t="n">
        <f aca="false">(I1643-H1643)/D1643</f>
        <v>0.392879450343535</v>
      </c>
      <c r="M1643" s="1" t="n">
        <f aca="false">B1643/D1643</f>
        <v>0.608369768894441</v>
      </c>
    </row>
    <row r="1644" customFormat="false" ht="12.75" hidden="false" customHeight="false" outlineLevel="0" collapsed="false">
      <c r="A1644" s="0" t="s">
        <v>3678</v>
      </c>
      <c r="B1644" s="0" t="n">
        <v>1550</v>
      </c>
      <c r="C1644" s="0" t="s">
        <v>3679</v>
      </c>
      <c r="D1644" s="0" t="n">
        <v>1395</v>
      </c>
      <c r="E1644" s="4" t="s">
        <v>1316</v>
      </c>
      <c r="F1644" s="0" t="n">
        <v>284</v>
      </c>
      <c r="G1644" s="0" t="n">
        <v>832</v>
      </c>
      <c r="H1644" s="0" t="n">
        <v>261</v>
      </c>
      <c r="I1644" s="0" t="n">
        <v>809</v>
      </c>
      <c r="J1644" s="0" t="n">
        <v>90.7</v>
      </c>
      <c r="K1644" s="0" t="n">
        <v>83.1</v>
      </c>
      <c r="L1644" s="1" t="n">
        <f aca="false">(I1644-H1644)/D1644</f>
        <v>0.392831541218638</v>
      </c>
      <c r="M1644" s="1" t="n">
        <f aca="false">B1644/D1644</f>
        <v>1.11111111111111</v>
      </c>
    </row>
    <row r="1645" customFormat="false" ht="12.75" hidden="false" customHeight="false" outlineLevel="0" collapsed="false">
      <c r="A1645" s="0" t="s">
        <v>3680</v>
      </c>
      <c r="B1645" s="0" t="n">
        <v>2656</v>
      </c>
      <c r="C1645" s="0" t="s">
        <v>3681</v>
      </c>
      <c r="D1645" s="0" t="n">
        <v>2382</v>
      </c>
      <c r="E1645" s="0" t="n">
        <v>0</v>
      </c>
      <c r="F1645" s="0" t="n">
        <v>955</v>
      </c>
      <c r="G1645" s="0" t="n">
        <v>1890</v>
      </c>
      <c r="H1645" s="0" t="n">
        <v>560</v>
      </c>
      <c r="I1645" s="0" t="n">
        <v>1495</v>
      </c>
      <c r="J1645" s="0" t="n">
        <v>93.6</v>
      </c>
      <c r="K1645" s="0" t="n">
        <v>87.8</v>
      </c>
      <c r="L1645" s="1" t="n">
        <f aca="false">(I1645-H1645)/D1645</f>
        <v>0.392527287993283</v>
      </c>
      <c r="M1645" s="1" t="n">
        <f aca="false">B1645/D1645</f>
        <v>1.11502938706969</v>
      </c>
    </row>
    <row r="1646" customFormat="false" ht="12.75" hidden="false" customHeight="false" outlineLevel="0" collapsed="false">
      <c r="A1646" s="0" t="s">
        <v>3682</v>
      </c>
      <c r="B1646" s="0" t="n">
        <v>1346</v>
      </c>
      <c r="C1646" s="0" t="s">
        <v>3683</v>
      </c>
      <c r="D1646" s="0" t="n">
        <v>1512</v>
      </c>
      <c r="E1646" s="4" t="s">
        <v>466</v>
      </c>
      <c r="F1646" s="0" t="n">
        <v>418</v>
      </c>
      <c r="G1646" s="0" t="n">
        <v>1011</v>
      </c>
      <c r="H1646" s="0" t="n">
        <v>547</v>
      </c>
      <c r="I1646" s="0" t="n">
        <v>1140</v>
      </c>
      <c r="J1646" s="0" t="n">
        <v>93.9</v>
      </c>
      <c r="K1646" s="0" t="n">
        <v>79.8</v>
      </c>
      <c r="L1646" s="1" t="n">
        <f aca="false">(I1646-H1646)/D1646</f>
        <v>0.392195767195767</v>
      </c>
      <c r="M1646" s="1" t="n">
        <f aca="false">B1646/D1646</f>
        <v>0.89021164021164</v>
      </c>
    </row>
    <row r="1647" customFormat="false" ht="12.75" hidden="false" customHeight="false" outlineLevel="0" collapsed="false">
      <c r="A1647" s="0" t="s">
        <v>3684</v>
      </c>
      <c r="B1647" s="0" t="n">
        <v>1273</v>
      </c>
      <c r="C1647" s="0" t="s">
        <v>3685</v>
      </c>
      <c r="D1647" s="0" t="n">
        <v>1214</v>
      </c>
      <c r="E1647" s="4" t="s">
        <v>438</v>
      </c>
      <c r="F1647" s="0" t="n">
        <v>439</v>
      </c>
      <c r="G1647" s="0" t="n">
        <v>915</v>
      </c>
      <c r="H1647" s="0" t="n">
        <v>381</v>
      </c>
      <c r="I1647" s="0" t="n">
        <v>857</v>
      </c>
      <c r="J1647" s="0" t="n">
        <v>78.6</v>
      </c>
      <c r="K1647" s="0" t="n">
        <v>63.5</v>
      </c>
      <c r="L1647" s="1" t="n">
        <f aca="false">(I1647-H1647)/D1647</f>
        <v>0.392092257001647</v>
      </c>
      <c r="M1647" s="1" t="n">
        <f aca="false">B1647/D1647</f>
        <v>1.04859967051071</v>
      </c>
    </row>
    <row r="1648" customFormat="false" ht="12.75" hidden="false" customHeight="false" outlineLevel="0" collapsed="false">
      <c r="A1648" s="0" t="s">
        <v>3686</v>
      </c>
      <c r="B1648" s="0" t="n">
        <v>3392</v>
      </c>
      <c r="C1648" s="0" t="s">
        <v>3687</v>
      </c>
      <c r="D1648" s="0" t="n">
        <v>3311</v>
      </c>
      <c r="E1648" s="0" t="n">
        <v>0</v>
      </c>
      <c r="F1648" s="0" t="n">
        <v>1300</v>
      </c>
      <c r="G1648" s="0" t="n">
        <v>2598</v>
      </c>
      <c r="H1648" s="0" t="n">
        <v>830</v>
      </c>
      <c r="I1648" s="0" t="n">
        <v>2128</v>
      </c>
      <c r="J1648" s="0" t="n">
        <v>75.1</v>
      </c>
      <c r="K1648" s="0" t="n">
        <v>59.8</v>
      </c>
      <c r="L1648" s="1" t="n">
        <f aca="false">(I1648-H1648)/D1648</f>
        <v>0.39202657807309</v>
      </c>
      <c r="M1648" s="1" t="n">
        <f aca="false">B1648/D1648</f>
        <v>1.02446390818484</v>
      </c>
    </row>
    <row r="1649" customFormat="false" ht="12.75" hidden="false" customHeight="false" outlineLevel="0" collapsed="false">
      <c r="A1649" s="0" t="s">
        <v>3688</v>
      </c>
      <c r="B1649" s="0" t="n">
        <v>355</v>
      </c>
      <c r="C1649" s="0" t="s">
        <v>3689</v>
      </c>
      <c r="D1649" s="0" t="n">
        <v>717</v>
      </c>
      <c r="E1649" s="4" t="s">
        <v>3690</v>
      </c>
      <c r="F1649" s="0" t="n">
        <v>16</v>
      </c>
      <c r="G1649" s="0" t="n">
        <v>297</v>
      </c>
      <c r="H1649" s="0" t="n">
        <v>302</v>
      </c>
      <c r="I1649" s="0" t="n">
        <v>583</v>
      </c>
      <c r="J1649" s="0" t="n">
        <v>96.8</v>
      </c>
      <c r="K1649" s="0" t="n">
        <v>92.6</v>
      </c>
      <c r="L1649" s="1" t="n">
        <f aca="false">(I1649-H1649)/D1649</f>
        <v>0.391910739191074</v>
      </c>
      <c r="M1649" s="1" t="n">
        <f aca="false">B1649/D1649</f>
        <v>0.495118549511855</v>
      </c>
    </row>
    <row r="1650" customFormat="false" ht="12.75" hidden="false" customHeight="false" outlineLevel="0" collapsed="false">
      <c r="A1650" s="0" t="s">
        <v>3691</v>
      </c>
      <c r="B1650" s="0" t="n">
        <v>976</v>
      </c>
      <c r="C1650" s="0" t="s">
        <v>3692</v>
      </c>
      <c r="D1650" s="0" t="n">
        <v>786</v>
      </c>
      <c r="E1650" s="4" t="s">
        <v>3693</v>
      </c>
      <c r="F1650" s="0" t="n">
        <v>239</v>
      </c>
      <c r="G1650" s="0" t="n">
        <v>547</v>
      </c>
      <c r="H1650" s="0" t="n">
        <v>197</v>
      </c>
      <c r="I1650" s="0" t="n">
        <v>505</v>
      </c>
      <c r="J1650" s="0" t="n">
        <v>94.2</v>
      </c>
      <c r="K1650" s="0" t="n">
        <v>85.4</v>
      </c>
      <c r="L1650" s="1" t="n">
        <f aca="false">(I1650-H1650)/D1650</f>
        <v>0.391857506361323</v>
      </c>
      <c r="M1650" s="1" t="n">
        <f aca="false">B1650/D1650</f>
        <v>1.24173027989822</v>
      </c>
    </row>
    <row r="1651" customFormat="false" ht="12.75" hidden="false" customHeight="false" outlineLevel="0" collapsed="false">
      <c r="A1651" s="0" t="s">
        <v>3694</v>
      </c>
      <c r="B1651" s="0" t="n">
        <v>1142</v>
      </c>
      <c r="C1651" s="0" t="s">
        <v>3695</v>
      </c>
      <c r="D1651" s="0" t="n">
        <v>1100</v>
      </c>
      <c r="E1651" s="4" t="s">
        <v>318</v>
      </c>
      <c r="F1651" s="0" t="n">
        <v>298</v>
      </c>
      <c r="G1651" s="0" t="n">
        <v>729</v>
      </c>
      <c r="H1651" s="0" t="n">
        <v>365</v>
      </c>
      <c r="I1651" s="0" t="n">
        <v>796</v>
      </c>
      <c r="J1651" s="0" t="n">
        <v>73.6</v>
      </c>
      <c r="K1651" s="0" t="n">
        <v>56.2</v>
      </c>
      <c r="L1651" s="1" t="n">
        <f aca="false">(I1651-H1651)/D1651</f>
        <v>0.391818181818182</v>
      </c>
      <c r="M1651" s="1" t="n">
        <f aca="false">B1651/D1651</f>
        <v>1.03818181818182</v>
      </c>
    </row>
    <row r="1652" customFormat="false" ht="12.75" hidden="false" customHeight="false" outlineLevel="0" collapsed="false">
      <c r="A1652" s="0" t="s">
        <v>3696</v>
      </c>
      <c r="B1652" s="0" t="n">
        <v>2377</v>
      </c>
      <c r="C1652" s="0" t="s">
        <v>3697</v>
      </c>
      <c r="D1652" s="0" t="n">
        <v>2149</v>
      </c>
      <c r="E1652" s="0" t="n">
        <v>0</v>
      </c>
      <c r="F1652" s="0" t="n">
        <v>500</v>
      </c>
      <c r="G1652" s="0" t="n">
        <v>1342</v>
      </c>
      <c r="H1652" s="0" t="n">
        <v>519</v>
      </c>
      <c r="I1652" s="0" t="n">
        <v>1361</v>
      </c>
      <c r="J1652" s="0" t="n">
        <v>80.8</v>
      </c>
      <c r="K1652" s="0" t="n">
        <v>74.4</v>
      </c>
      <c r="L1652" s="1" t="n">
        <f aca="false">(I1652-H1652)/D1652</f>
        <v>0.391810144253141</v>
      </c>
      <c r="M1652" s="1" t="n">
        <f aca="false">B1652/D1652</f>
        <v>1.10609585853886</v>
      </c>
    </row>
    <row r="1653" customFormat="false" ht="12.75" hidden="false" customHeight="false" outlineLevel="0" collapsed="false">
      <c r="A1653" s="0" t="s">
        <v>3698</v>
      </c>
      <c r="B1653" s="0" t="n">
        <v>1452</v>
      </c>
      <c r="C1653" s="0" t="s">
        <v>3699</v>
      </c>
      <c r="D1653" s="0" t="n">
        <v>1462</v>
      </c>
      <c r="E1653" s="0" t="n">
        <v>0</v>
      </c>
      <c r="F1653" s="0" t="n">
        <v>101</v>
      </c>
      <c r="G1653" s="0" t="n">
        <v>673</v>
      </c>
      <c r="H1653" s="0" t="n">
        <v>122</v>
      </c>
      <c r="I1653" s="0" t="n">
        <v>694</v>
      </c>
      <c r="J1653" s="0" t="n">
        <v>97.4</v>
      </c>
      <c r="K1653" s="0" t="n">
        <v>92.1</v>
      </c>
      <c r="L1653" s="1" t="n">
        <f aca="false">(I1653-H1653)/D1653</f>
        <v>0.39124487004104</v>
      </c>
      <c r="M1653" s="1" t="n">
        <f aca="false">B1653/D1653</f>
        <v>0.993160054719562</v>
      </c>
    </row>
    <row r="1654" customFormat="false" ht="12.75" hidden="false" customHeight="false" outlineLevel="0" collapsed="false">
      <c r="A1654" s="0" t="s">
        <v>3700</v>
      </c>
      <c r="B1654" s="0" t="n">
        <v>899</v>
      </c>
      <c r="C1654" s="0" t="s">
        <v>3701</v>
      </c>
      <c r="D1654" s="0" t="n">
        <v>933</v>
      </c>
      <c r="E1654" s="4" t="s">
        <v>3702</v>
      </c>
      <c r="F1654" s="0" t="n">
        <v>302</v>
      </c>
      <c r="G1654" s="0" t="n">
        <v>667</v>
      </c>
      <c r="H1654" s="0" t="n">
        <v>205</v>
      </c>
      <c r="I1654" s="0" t="n">
        <v>570</v>
      </c>
      <c r="J1654" s="0" t="n">
        <v>100</v>
      </c>
      <c r="K1654" s="0" t="n">
        <v>96.7</v>
      </c>
      <c r="L1654" s="1" t="n">
        <f aca="false">(I1654-H1654)/D1654</f>
        <v>0.391211146838157</v>
      </c>
      <c r="M1654" s="1" t="n">
        <f aca="false">B1654/D1654</f>
        <v>0.963558413719185</v>
      </c>
    </row>
    <row r="1655" customFormat="false" ht="12.75" hidden="false" customHeight="false" outlineLevel="0" collapsed="false">
      <c r="A1655" s="0" t="s">
        <v>3703</v>
      </c>
      <c r="B1655" s="0" t="n">
        <v>2976</v>
      </c>
      <c r="C1655" s="0" t="s">
        <v>3704</v>
      </c>
      <c r="D1655" s="0" t="n">
        <v>2567</v>
      </c>
      <c r="E1655" s="0" t="n">
        <v>0</v>
      </c>
      <c r="F1655" s="0" t="n">
        <v>308</v>
      </c>
      <c r="G1655" s="0" t="n">
        <v>1312</v>
      </c>
      <c r="H1655" s="0" t="n">
        <v>306</v>
      </c>
      <c r="I1655" s="0" t="n">
        <v>1310</v>
      </c>
      <c r="J1655" s="0" t="n">
        <v>87.5</v>
      </c>
      <c r="K1655" s="0" t="n">
        <v>80</v>
      </c>
      <c r="L1655" s="1" t="n">
        <f aca="false">(I1655-H1655)/D1655</f>
        <v>0.391118036618621</v>
      </c>
      <c r="M1655" s="1" t="n">
        <f aca="false">B1655/D1655</f>
        <v>1.15932995714842</v>
      </c>
    </row>
    <row r="1656" customFormat="false" ht="12.75" hidden="false" customHeight="false" outlineLevel="0" collapsed="false">
      <c r="A1656" s="0" t="s">
        <v>3705</v>
      </c>
      <c r="B1656" s="0" t="n">
        <v>1448</v>
      </c>
      <c r="C1656" s="0" t="s">
        <v>3706</v>
      </c>
      <c r="D1656" s="0" t="n">
        <v>1118</v>
      </c>
      <c r="E1656" s="4" t="s">
        <v>731</v>
      </c>
      <c r="F1656" s="0" t="n">
        <v>674</v>
      </c>
      <c r="G1656" s="0" t="n">
        <v>1111</v>
      </c>
      <c r="H1656" s="0" t="n">
        <v>438</v>
      </c>
      <c r="I1656" s="0" t="n">
        <v>875</v>
      </c>
      <c r="J1656" s="0" t="n">
        <v>78.1</v>
      </c>
      <c r="K1656" s="0" t="n">
        <v>64.4</v>
      </c>
      <c r="L1656" s="1" t="n">
        <f aca="false">(I1656-H1656)/D1656</f>
        <v>0.39087656529517</v>
      </c>
      <c r="M1656" s="1" t="n">
        <f aca="false">B1656/D1656</f>
        <v>1.29516994633274</v>
      </c>
    </row>
    <row r="1657" customFormat="false" ht="12.75" hidden="false" customHeight="false" outlineLevel="0" collapsed="false">
      <c r="A1657" s="0" t="s">
        <v>3707</v>
      </c>
      <c r="B1657" s="0" t="n">
        <v>611</v>
      </c>
      <c r="C1657" s="0" t="s">
        <v>3708</v>
      </c>
      <c r="D1657" s="0" t="n">
        <v>1057</v>
      </c>
      <c r="E1657" s="4" t="s">
        <v>3709</v>
      </c>
      <c r="F1657" s="0" t="n">
        <v>196</v>
      </c>
      <c r="G1657" s="0" t="n">
        <v>609</v>
      </c>
      <c r="H1657" s="0" t="n">
        <v>319</v>
      </c>
      <c r="I1657" s="0" t="n">
        <v>732</v>
      </c>
      <c r="J1657" s="0" t="n">
        <v>81.2</v>
      </c>
      <c r="K1657" s="0" t="n">
        <v>64.5</v>
      </c>
      <c r="L1657" s="1" t="n">
        <f aca="false">(I1657-H1657)/D1657</f>
        <v>0.390728476821192</v>
      </c>
      <c r="M1657" s="1" t="n">
        <f aca="false">B1657/D1657</f>
        <v>0.578051087984863</v>
      </c>
    </row>
    <row r="1658" customFormat="false" ht="12.75" hidden="false" customHeight="false" outlineLevel="0" collapsed="false">
      <c r="A1658" s="0" t="s">
        <v>3710</v>
      </c>
      <c r="B1658" s="0" t="n">
        <v>1087</v>
      </c>
      <c r="C1658" s="0" t="s">
        <v>3711</v>
      </c>
      <c r="D1658" s="0" t="n">
        <v>1036</v>
      </c>
      <c r="E1658" s="4" t="s">
        <v>1652</v>
      </c>
      <c r="F1658" s="0" t="n">
        <v>283</v>
      </c>
      <c r="G1658" s="0" t="n">
        <v>687</v>
      </c>
      <c r="H1658" s="0" t="n">
        <v>252</v>
      </c>
      <c r="I1658" s="0" t="n">
        <v>656</v>
      </c>
      <c r="J1658" s="0" t="n">
        <v>86.7</v>
      </c>
      <c r="K1658" s="0" t="n">
        <v>71.1</v>
      </c>
      <c r="L1658" s="1" t="n">
        <f aca="false">(I1658-H1658)/D1658</f>
        <v>0.38996138996139</v>
      </c>
      <c r="M1658" s="1" t="n">
        <f aca="false">B1658/D1658</f>
        <v>1.0492277992278</v>
      </c>
    </row>
    <row r="1659" customFormat="false" ht="12.75" hidden="false" customHeight="false" outlineLevel="0" collapsed="false">
      <c r="A1659" s="0" t="s">
        <v>3712</v>
      </c>
      <c r="B1659" s="0" t="n">
        <v>1779</v>
      </c>
      <c r="C1659" s="0" t="s">
        <v>3713</v>
      </c>
      <c r="D1659" s="0" t="n">
        <v>1652</v>
      </c>
      <c r="E1659" s="0" t="n">
        <v>0</v>
      </c>
      <c r="F1659" s="0" t="n">
        <v>1027</v>
      </c>
      <c r="G1659" s="0" t="n">
        <v>1671</v>
      </c>
      <c r="H1659" s="0" t="n">
        <v>964</v>
      </c>
      <c r="I1659" s="0" t="n">
        <v>1608</v>
      </c>
      <c r="J1659" s="0" t="n">
        <v>87.9</v>
      </c>
      <c r="K1659" s="0" t="n">
        <v>69.3</v>
      </c>
      <c r="L1659" s="1" t="n">
        <f aca="false">(I1659-H1659)/D1659</f>
        <v>0.389830508474576</v>
      </c>
      <c r="M1659" s="1" t="n">
        <f aca="false">B1659/D1659</f>
        <v>1.07687651331719</v>
      </c>
    </row>
    <row r="1660" customFormat="false" ht="12.75" hidden="false" customHeight="false" outlineLevel="0" collapsed="false">
      <c r="A1660" s="0" t="s">
        <v>3714</v>
      </c>
      <c r="B1660" s="0" t="n">
        <v>1411</v>
      </c>
      <c r="C1660" s="0" t="s">
        <v>3715</v>
      </c>
      <c r="D1660" s="0" t="n">
        <v>1768</v>
      </c>
      <c r="E1660" s="0" t="n">
        <v>0</v>
      </c>
      <c r="F1660" s="0" t="n">
        <v>612</v>
      </c>
      <c r="G1660" s="0" t="n">
        <v>1301</v>
      </c>
      <c r="H1660" s="0" t="n">
        <v>385</v>
      </c>
      <c r="I1660" s="0" t="n">
        <v>1074</v>
      </c>
      <c r="J1660" s="0" t="n">
        <v>95.7</v>
      </c>
      <c r="K1660" s="0" t="n">
        <v>89.6</v>
      </c>
      <c r="L1660" s="1" t="n">
        <f aca="false">(I1660-H1660)/D1660</f>
        <v>0.389705882352941</v>
      </c>
      <c r="M1660" s="1" t="n">
        <f aca="false">B1660/D1660</f>
        <v>0.798076923076923</v>
      </c>
    </row>
    <row r="1661" customFormat="false" ht="12.75" hidden="false" customHeight="false" outlineLevel="0" collapsed="false">
      <c r="A1661" s="0" t="s">
        <v>3716</v>
      </c>
      <c r="B1661" s="0" t="n">
        <v>2160</v>
      </c>
      <c r="C1661" s="0" t="s">
        <v>3717</v>
      </c>
      <c r="D1661" s="0" t="n">
        <v>1976</v>
      </c>
      <c r="E1661" s="0" t="n">
        <v>0</v>
      </c>
      <c r="F1661" s="0" t="n">
        <v>656</v>
      </c>
      <c r="G1661" s="0" t="n">
        <v>1426</v>
      </c>
      <c r="H1661" s="0" t="n">
        <v>508</v>
      </c>
      <c r="I1661" s="0" t="n">
        <v>1278</v>
      </c>
      <c r="J1661" s="0" t="n">
        <v>91.1</v>
      </c>
      <c r="K1661" s="0" t="n">
        <v>82.1</v>
      </c>
      <c r="L1661" s="1" t="n">
        <f aca="false">(I1661-H1661)/D1661</f>
        <v>0.389676113360324</v>
      </c>
      <c r="M1661" s="1" t="n">
        <f aca="false">B1661/D1661</f>
        <v>1.09311740890688</v>
      </c>
    </row>
    <row r="1662" customFormat="false" ht="12.75" hidden="false" customHeight="false" outlineLevel="0" collapsed="false">
      <c r="A1662" s="0" t="s">
        <v>3718</v>
      </c>
      <c r="B1662" s="0" t="n">
        <v>2607</v>
      </c>
      <c r="C1662" s="0" t="s">
        <v>3719</v>
      </c>
      <c r="D1662" s="0" t="n">
        <v>2116</v>
      </c>
      <c r="E1662" s="0" t="n">
        <v>0</v>
      </c>
      <c r="F1662" s="0" t="n">
        <v>324</v>
      </c>
      <c r="G1662" s="0" t="n">
        <v>1148</v>
      </c>
      <c r="H1662" s="0" t="n">
        <v>234</v>
      </c>
      <c r="I1662" s="0" t="n">
        <v>1058</v>
      </c>
      <c r="J1662" s="0" t="n">
        <v>90.5</v>
      </c>
      <c r="K1662" s="0" t="n">
        <v>82.9</v>
      </c>
      <c r="L1662" s="1" t="n">
        <f aca="false">(I1662-H1662)/D1662</f>
        <v>0.389413988657845</v>
      </c>
      <c r="M1662" s="1" t="n">
        <f aca="false">B1662/D1662</f>
        <v>1.2320415879017</v>
      </c>
    </row>
    <row r="1663" customFormat="false" ht="12.75" hidden="false" customHeight="false" outlineLevel="0" collapsed="false">
      <c r="A1663" s="0" t="s">
        <v>3720</v>
      </c>
      <c r="B1663" s="0" t="n">
        <v>2182</v>
      </c>
      <c r="C1663" s="0" t="s">
        <v>3721</v>
      </c>
      <c r="D1663" s="0" t="n">
        <v>2124</v>
      </c>
      <c r="E1663" s="0" t="n">
        <v>0</v>
      </c>
      <c r="F1663" s="0" t="n">
        <v>534</v>
      </c>
      <c r="G1663" s="0" t="n">
        <v>1361</v>
      </c>
      <c r="H1663" s="0" t="n">
        <v>855</v>
      </c>
      <c r="I1663" s="0" t="n">
        <v>1682</v>
      </c>
      <c r="J1663" s="0" t="n">
        <v>92</v>
      </c>
      <c r="K1663" s="0" t="n">
        <v>83.7</v>
      </c>
      <c r="L1663" s="1" t="n">
        <f aca="false">(I1663-H1663)/D1663</f>
        <v>0.389359698681733</v>
      </c>
      <c r="M1663" s="1" t="n">
        <f aca="false">B1663/D1663</f>
        <v>1.02730696798493</v>
      </c>
    </row>
    <row r="1664" customFormat="false" ht="12.75" hidden="false" customHeight="false" outlineLevel="0" collapsed="false">
      <c r="A1664" s="0" t="s">
        <v>3722</v>
      </c>
      <c r="B1664" s="0" t="n">
        <v>1387</v>
      </c>
      <c r="C1664" s="0" t="s">
        <v>3723</v>
      </c>
      <c r="D1664" s="0" t="n">
        <v>3157</v>
      </c>
      <c r="E1664" s="0" t="n">
        <v>0</v>
      </c>
      <c r="F1664" s="0" t="n">
        <v>8</v>
      </c>
      <c r="G1664" s="0" t="n">
        <v>1237</v>
      </c>
      <c r="H1664" s="0" t="n">
        <v>1768</v>
      </c>
      <c r="I1664" s="0" t="n">
        <v>2997</v>
      </c>
      <c r="J1664" s="0" t="n">
        <v>86.8</v>
      </c>
      <c r="K1664" s="0" t="n">
        <v>79.8</v>
      </c>
      <c r="L1664" s="1" t="n">
        <f aca="false">(I1664-H1664)/D1664</f>
        <v>0.389293633196072</v>
      </c>
      <c r="M1664" s="1" t="n">
        <f aca="false">B1664/D1664</f>
        <v>0.43934114665822</v>
      </c>
    </row>
    <row r="1665" customFormat="false" ht="12.75" hidden="false" customHeight="false" outlineLevel="0" collapsed="false">
      <c r="A1665" s="0" t="s">
        <v>3724</v>
      </c>
      <c r="B1665" s="0" t="n">
        <v>707</v>
      </c>
      <c r="C1665" s="0" t="s">
        <v>3725</v>
      </c>
      <c r="D1665" s="0" t="n">
        <v>707</v>
      </c>
      <c r="E1665" s="4" t="s">
        <v>3726</v>
      </c>
      <c r="F1665" s="0" t="n">
        <v>93</v>
      </c>
      <c r="G1665" s="0" t="n">
        <v>368</v>
      </c>
      <c r="H1665" s="0" t="n">
        <v>39</v>
      </c>
      <c r="I1665" s="0" t="n">
        <v>314</v>
      </c>
      <c r="J1665" s="0" t="n">
        <v>80.4</v>
      </c>
      <c r="K1665" s="0" t="n">
        <v>69.6</v>
      </c>
      <c r="L1665" s="1" t="n">
        <f aca="false">(I1665-H1665)/D1665</f>
        <v>0.388967468175389</v>
      </c>
      <c r="M1665" s="1" t="n">
        <f aca="false">B1665/D1665</f>
        <v>1</v>
      </c>
    </row>
    <row r="1666" customFormat="false" ht="12.75" hidden="false" customHeight="false" outlineLevel="0" collapsed="false">
      <c r="A1666" s="0" t="s">
        <v>3727</v>
      </c>
      <c r="B1666" s="0" t="n">
        <v>539</v>
      </c>
      <c r="C1666" s="0" t="s">
        <v>3728</v>
      </c>
      <c r="D1666" s="0" t="n">
        <v>769</v>
      </c>
      <c r="E1666" s="4" t="s">
        <v>1978</v>
      </c>
      <c r="F1666" s="0" t="n">
        <v>238</v>
      </c>
      <c r="G1666" s="0" t="n">
        <v>537</v>
      </c>
      <c r="H1666" s="0" t="n">
        <v>350</v>
      </c>
      <c r="I1666" s="0" t="n">
        <v>649</v>
      </c>
      <c r="J1666" s="0" t="n">
        <v>90</v>
      </c>
      <c r="K1666" s="0" t="n">
        <v>71</v>
      </c>
      <c r="L1666" s="1" t="n">
        <f aca="false">(I1666-H1666)/D1666</f>
        <v>0.388816644993498</v>
      </c>
      <c r="M1666" s="1" t="n">
        <f aca="false">B1666/D1666</f>
        <v>0.700910273081925</v>
      </c>
    </row>
    <row r="1667" customFormat="false" ht="12.75" hidden="false" customHeight="false" outlineLevel="0" collapsed="false">
      <c r="A1667" s="0" t="s">
        <v>3729</v>
      </c>
      <c r="B1667" s="0" t="n">
        <v>929</v>
      </c>
      <c r="C1667" s="0" t="s">
        <v>3730</v>
      </c>
      <c r="D1667" s="0" t="n">
        <v>661</v>
      </c>
      <c r="E1667" s="4" t="s">
        <v>3731</v>
      </c>
      <c r="F1667" s="0" t="n">
        <v>251</v>
      </c>
      <c r="G1667" s="0" t="n">
        <v>508</v>
      </c>
      <c r="H1667" s="0" t="n">
        <v>201</v>
      </c>
      <c r="I1667" s="0" t="n">
        <v>458</v>
      </c>
      <c r="J1667" s="0" t="n">
        <v>67.4</v>
      </c>
      <c r="K1667" s="0" t="n">
        <v>52.3</v>
      </c>
      <c r="L1667" s="1" t="n">
        <f aca="false">(I1667-H1667)/D1667</f>
        <v>0.388804841149773</v>
      </c>
      <c r="M1667" s="1" t="n">
        <f aca="false">B1667/D1667</f>
        <v>1.40544629349471</v>
      </c>
    </row>
    <row r="1668" customFormat="false" ht="12.75" hidden="false" customHeight="false" outlineLevel="0" collapsed="false">
      <c r="A1668" s="0" t="s">
        <v>3732</v>
      </c>
      <c r="B1668" s="0" t="n">
        <v>2725</v>
      </c>
      <c r="C1668" s="0" t="s">
        <v>3733</v>
      </c>
      <c r="D1668" s="0" t="n">
        <v>2922</v>
      </c>
      <c r="E1668" s="0" t="n">
        <v>0</v>
      </c>
      <c r="F1668" s="0" t="n">
        <v>257</v>
      </c>
      <c r="G1668" s="0" t="n">
        <v>1393</v>
      </c>
      <c r="H1668" s="0" t="n">
        <v>378</v>
      </c>
      <c r="I1668" s="0" t="n">
        <v>1514</v>
      </c>
      <c r="J1668" s="0" t="n">
        <v>98.2</v>
      </c>
      <c r="K1668" s="0" t="n">
        <v>94.5</v>
      </c>
      <c r="L1668" s="1" t="n">
        <f aca="false">(I1668-H1668)/D1668</f>
        <v>0.388774811772758</v>
      </c>
      <c r="M1668" s="1" t="n">
        <f aca="false">B1668/D1668</f>
        <v>0.932580424366872</v>
      </c>
    </row>
    <row r="1669" customFormat="false" ht="12.75" hidden="false" customHeight="false" outlineLevel="0" collapsed="false">
      <c r="A1669" s="0" t="s">
        <v>3734</v>
      </c>
      <c r="B1669" s="0" t="n">
        <v>1264</v>
      </c>
      <c r="C1669" s="0" t="s">
        <v>3735</v>
      </c>
      <c r="D1669" s="0" t="n">
        <v>1534</v>
      </c>
      <c r="E1669" s="4" t="s">
        <v>443</v>
      </c>
      <c r="F1669" s="0" t="n">
        <v>273</v>
      </c>
      <c r="G1669" s="0" t="n">
        <v>869</v>
      </c>
      <c r="H1669" s="0" t="n">
        <v>522</v>
      </c>
      <c r="I1669" s="0" t="n">
        <v>1118</v>
      </c>
      <c r="J1669" s="0" t="n">
        <v>85.9</v>
      </c>
      <c r="K1669" s="0" t="n">
        <v>73.4</v>
      </c>
      <c r="L1669" s="1" t="n">
        <f aca="false">(I1669-H1669)/D1669</f>
        <v>0.388526727509778</v>
      </c>
      <c r="M1669" s="1" t="n">
        <f aca="false">B1669/D1669</f>
        <v>0.823989569752282</v>
      </c>
    </row>
    <row r="1670" customFormat="false" ht="12.75" hidden="false" customHeight="false" outlineLevel="0" collapsed="false">
      <c r="A1670" s="0" t="s">
        <v>3736</v>
      </c>
      <c r="B1670" s="0" t="n">
        <v>3956</v>
      </c>
      <c r="C1670" s="0" t="s">
        <v>3737</v>
      </c>
      <c r="D1670" s="0" t="n">
        <v>3466</v>
      </c>
      <c r="E1670" s="0" t="n">
        <v>0</v>
      </c>
      <c r="F1670" s="0" t="n">
        <v>1100</v>
      </c>
      <c r="G1670" s="0" t="n">
        <v>2446</v>
      </c>
      <c r="H1670" s="0" t="n">
        <v>1082</v>
      </c>
      <c r="I1670" s="0" t="n">
        <v>2428</v>
      </c>
      <c r="J1670" s="0" t="n">
        <v>96.4</v>
      </c>
      <c r="K1670" s="0" t="n">
        <v>91.5</v>
      </c>
      <c r="L1670" s="1" t="n">
        <f aca="false">(I1670-H1670)/D1670</f>
        <v>0.388343912290825</v>
      </c>
      <c r="M1670" s="1" t="n">
        <f aca="false">B1670/D1670</f>
        <v>1.14137334102712</v>
      </c>
    </row>
    <row r="1671" customFormat="false" ht="12.75" hidden="false" customHeight="false" outlineLevel="0" collapsed="false">
      <c r="A1671" s="0" t="s">
        <v>3738</v>
      </c>
      <c r="B1671" s="0" t="n">
        <v>1683</v>
      </c>
      <c r="C1671" s="0" t="s">
        <v>3739</v>
      </c>
      <c r="D1671" s="0" t="n">
        <v>1559</v>
      </c>
      <c r="E1671" s="0" t="n">
        <v>0</v>
      </c>
      <c r="F1671" s="0" t="n">
        <v>423</v>
      </c>
      <c r="G1671" s="0" t="n">
        <v>1028</v>
      </c>
      <c r="H1671" s="0" t="n">
        <v>623</v>
      </c>
      <c r="I1671" s="0" t="n">
        <v>1228</v>
      </c>
      <c r="J1671" s="0" t="n">
        <v>87.1</v>
      </c>
      <c r="K1671" s="0" t="n">
        <v>73.8</v>
      </c>
      <c r="L1671" s="1" t="n">
        <f aca="false">(I1671-H1671)/D1671</f>
        <v>0.388069275176395</v>
      </c>
      <c r="M1671" s="1" t="n">
        <f aca="false">B1671/D1671</f>
        <v>1.0795381654907</v>
      </c>
    </row>
    <row r="1672" customFormat="false" ht="12.75" hidden="false" customHeight="false" outlineLevel="0" collapsed="false">
      <c r="A1672" s="0" t="s">
        <v>3740</v>
      </c>
      <c r="B1672" s="0" t="n">
        <v>1736</v>
      </c>
      <c r="C1672" s="0" t="s">
        <v>3741</v>
      </c>
      <c r="D1672" s="0" t="n">
        <v>2820</v>
      </c>
      <c r="E1672" s="0" t="n">
        <v>0</v>
      </c>
      <c r="F1672" s="0" t="n">
        <v>171</v>
      </c>
      <c r="G1672" s="0" t="n">
        <v>1265</v>
      </c>
      <c r="H1672" s="0" t="n">
        <v>845</v>
      </c>
      <c r="I1672" s="0" t="n">
        <v>1939</v>
      </c>
      <c r="J1672" s="0" t="n">
        <v>87.7</v>
      </c>
      <c r="K1672" s="0" t="n">
        <v>77.5</v>
      </c>
      <c r="L1672" s="1" t="n">
        <f aca="false">(I1672-H1672)/D1672</f>
        <v>0.387943262411348</v>
      </c>
      <c r="M1672" s="1" t="n">
        <f aca="false">B1672/D1672</f>
        <v>0.615602836879433</v>
      </c>
    </row>
    <row r="1673" customFormat="false" ht="12.75" hidden="false" customHeight="false" outlineLevel="0" collapsed="false">
      <c r="A1673" s="0" t="s">
        <v>3742</v>
      </c>
      <c r="B1673" s="0" t="n">
        <v>3126</v>
      </c>
      <c r="C1673" s="0" t="s">
        <v>3743</v>
      </c>
      <c r="D1673" s="0" t="n">
        <v>2899</v>
      </c>
      <c r="E1673" s="0" t="n">
        <v>0</v>
      </c>
      <c r="F1673" s="0" t="n">
        <v>1783</v>
      </c>
      <c r="G1673" s="0" t="n">
        <v>2907</v>
      </c>
      <c r="H1673" s="0" t="n">
        <v>1648</v>
      </c>
      <c r="I1673" s="0" t="n">
        <v>2772</v>
      </c>
      <c r="J1673" s="0" t="n">
        <v>87.5</v>
      </c>
      <c r="K1673" s="0" t="n">
        <v>74.4</v>
      </c>
      <c r="L1673" s="1" t="n">
        <f aca="false">(I1673-H1673)/D1673</f>
        <v>0.387719903414971</v>
      </c>
      <c r="M1673" s="1" t="n">
        <f aca="false">B1673/D1673</f>
        <v>1.07830286305623</v>
      </c>
    </row>
    <row r="1674" customFormat="false" ht="12.75" hidden="false" customHeight="false" outlineLevel="0" collapsed="false">
      <c r="A1674" s="0" t="s">
        <v>3744</v>
      </c>
      <c r="B1674" s="0" t="n">
        <v>3592</v>
      </c>
      <c r="C1674" s="0" t="s">
        <v>3745</v>
      </c>
      <c r="D1674" s="0" t="n">
        <v>3775</v>
      </c>
      <c r="E1674" s="0" t="n">
        <v>0</v>
      </c>
      <c r="F1674" s="0" t="n">
        <v>1189</v>
      </c>
      <c r="G1674" s="0" t="n">
        <v>2652</v>
      </c>
      <c r="H1674" s="0" t="n">
        <v>2012</v>
      </c>
      <c r="I1674" s="0" t="n">
        <v>3475</v>
      </c>
      <c r="J1674" s="0" t="n">
        <v>90.8</v>
      </c>
      <c r="K1674" s="0" t="n">
        <v>85.7</v>
      </c>
      <c r="L1674" s="1" t="n">
        <f aca="false">(I1674-H1674)/D1674</f>
        <v>0.387549668874172</v>
      </c>
      <c r="M1674" s="1" t="n">
        <f aca="false">B1674/D1674</f>
        <v>0.951523178807947</v>
      </c>
    </row>
    <row r="1675" customFormat="false" ht="12.75" hidden="false" customHeight="false" outlineLevel="0" collapsed="false">
      <c r="A1675" s="0" t="s">
        <v>3746</v>
      </c>
      <c r="B1675" s="0" t="n">
        <v>1293</v>
      </c>
      <c r="C1675" s="0" t="s">
        <v>3747</v>
      </c>
      <c r="D1675" s="0" t="n">
        <v>1432</v>
      </c>
      <c r="E1675" s="4" t="s">
        <v>200</v>
      </c>
      <c r="F1675" s="0" t="n">
        <v>604</v>
      </c>
      <c r="G1675" s="0" t="n">
        <v>1158</v>
      </c>
      <c r="H1675" s="0" t="n">
        <v>150</v>
      </c>
      <c r="I1675" s="0" t="n">
        <v>704</v>
      </c>
      <c r="J1675" s="0" t="n">
        <v>91.4</v>
      </c>
      <c r="K1675" s="0" t="n">
        <v>80</v>
      </c>
      <c r="L1675" s="1" t="n">
        <f aca="false">(I1675-H1675)/D1675</f>
        <v>0.386871508379888</v>
      </c>
      <c r="M1675" s="1" t="n">
        <f aca="false">B1675/D1675</f>
        <v>0.902932960893855</v>
      </c>
    </row>
    <row r="1676" customFormat="false" ht="12.75" hidden="false" customHeight="false" outlineLevel="0" collapsed="false">
      <c r="A1676" s="0" t="s">
        <v>3748</v>
      </c>
      <c r="B1676" s="0" t="n">
        <v>2538</v>
      </c>
      <c r="C1676" s="0" t="s">
        <v>3749</v>
      </c>
      <c r="D1676" s="0" t="n">
        <v>2543</v>
      </c>
      <c r="E1676" s="0" t="n">
        <v>0</v>
      </c>
      <c r="F1676" s="0" t="n">
        <v>185</v>
      </c>
      <c r="G1676" s="0" t="n">
        <v>1168</v>
      </c>
      <c r="H1676" s="0" t="n">
        <v>99</v>
      </c>
      <c r="I1676" s="0" t="n">
        <v>1082</v>
      </c>
      <c r="J1676" s="0" t="n">
        <v>97</v>
      </c>
      <c r="K1676" s="0" t="n">
        <v>91.8</v>
      </c>
      <c r="L1676" s="1" t="n">
        <f aca="false">(I1676-H1676)/D1676</f>
        <v>0.386551317341722</v>
      </c>
      <c r="M1676" s="1" t="n">
        <f aca="false">B1676/D1676</f>
        <v>0.998033818324813</v>
      </c>
    </row>
    <row r="1677" customFormat="false" ht="12.75" hidden="false" customHeight="false" outlineLevel="0" collapsed="false">
      <c r="A1677" s="0" t="s">
        <v>3750</v>
      </c>
      <c r="B1677" s="0" t="n">
        <v>1362</v>
      </c>
      <c r="C1677" s="0" t="s">
        <v>3751</v>
      </c>
      <c r="D1677" s="0" t="n">
        <v>1612</v>
      </c>
      <c r="E1677" s="4" t="s">
        <v>42</v>
      </c>
      <c r="F1677" s="0" t="n">
        <v>388</v>
      </c>
      <c r="G1677" s="0" t="n">
        <v>1011</v>
      </c>
      <c r="H1677" s="0" t="n">
        <v>509</v>
      </c>
      <c r="I1677" s="0" t="n">
        <v>1132</v>
      </c>
      <c r="J1677" s="0" t="n">
        <v>67.3</v>
      </c>
      <c r="K1677" s="0" t="n">
        <v>49</v>
      </c>
      <c r="L1677" s="1" t="n">
        <f aca="false">(I1677-H1677)/D1677</f>
        <v>0.386476426799007</v>
      </c>
      <c r="M1677" s="1" t="n">
        <f aca="false">B1677/D1677</f>
        <v>0.844913151364764</v>
      </c>
    </row>
    <row r="1678" customFormat="false" ht="12.75" hidden="false" customHeight="false" outlineLevel="0" collapsed="false">
      <c r="A1678" s="0" t="s">
        <v>3752</v>
      </c>
      <c r="B1678" s="0" t="n">
        <v>1545</v>
      </c>
      <c r="C1678" s="0" t="s">
        <v>3753</v>
      </c>
      <c r="D1678" s="0" t="n">
        <v>1498</v>
      </c>
      <c r="E1678" s="4" t="s">
        <v>207</v>
      </c>
      <c r="F1678" s="0" t="n">
        <v>572</v>
      </c>
      <c r="G1678" s="0" t="n">
        <v>1150</v>
      </c>
      <c r="H1678" s="0" t="n">
        <v>559</v>
      </c>
      <c r="I1678" s="0" t="n">
        <v>1137</v>
      </c>
      <c r="J1678" s="0" t="n">
        <v>80.8</v>
      </c>
      <c r="K1678" s="0" t="n">
        <v>61.7</v>
      </c>
      <c r="L1678" s="1" t="n">
        <f aca="false">(I1678-H1678)/D1678</f>
        <v>0.38584779706275</v>
      </c>
      <c r="M1678" s="1" t="n">
        <f aca="false">B1678/D1678</f>
        <v>1.03137516688919</v>
      </c>
    </row>
    <row r="1679" customFormat="false" ht="12.75" hidden="false" customHeight="false" outlineLevel="0" collapsed="false">
      <c r="A1679" s="0" t="s">
        <v>3754</v>
      </c>
      <c r="B1679" s="0" t="n">
        <v>2111</v>
      </c>
      <c r="C1679" s="0" t="s">
        <v>3755</v>
      </c>
      <c r="D1679" s="0" t="n">
        <v>1708</v>
      </c>
      <c r="E1679" s="0" t="n">
        <v>0</v>
      </c>
      <c r="F1679" s="0" t="n">
        <v>730</v>
      </c>
      <c r="G1679" s="0" t="n">
        <v>1389</v>
      </c>
      <c r="H1679" s="0" t="n">
        <v>951</v>
      </c>
      <c r="I1679" s="0" t="n">
        <v>1610</v>
      </c>
      <c r="J1679" s="0" t="n">
        <v>88.6</v>
      </c>
      <c r="K1679" s="0" t="n">
        <v>75.9</v>
      </c>
      <c r="L1679" s="1" t="n">
        <f aca="false">(I1679-H1679)/D1679</f>
        <v>0.385831381733021</v>
      </c>
      <c r="M1679" s="1" t="n">
        <f aca="false">B1679/D1679</f>
        <v>1.23594847775176</v>
      </c>
    </row>
    <row r="1680" customFormat="false" ht="12.75" hidden="false" customHeight="false" outlineLevel="0" collapsed="false">
      <c r="A1680" s="0" t="s">
        <v>3756</v>
      </c>
      <c r="B1680" s="0" t="n">
        <v>1779</v>
      </c>
      <c r="C1680" s="0" t="s">
        <v>3757</v>
      </c>
      <c r="D1680" s="0" t="n">
        <v>1491</v>
      </c>
      <c r="E1680" s="4" t="s">
        <v>57</v>
      </c>
      <c r="F1680" s="0" t="n">
        <v>1039</v>
      </c>
      <c r="G1680" s="0" t="n">
        <v>1614</v>
      </c>
      <c r="H1680" s="0" t="n">
        <v>606</v>
      </c>
      <c r="I1680" s="0" t="n">
        <v>1181</v>
      </c>
      <c r="J1680" s="0" t="n">
        <v>71.4</v>
      </c>
      <c r="K1680" s="0" t="n">
        <v>51.6</v>
      </c>
      <c r="L1680" s="1" t="n">
        <f aca="false">(I1680-H1680)/D1680</f>
        <v>0.385647216633132</v>
      </c>
      <c r="M1680" s="1" t="n">
        <f aca="false">B1680/D1680</f>
        <v>1.19315895372233</v>
      </c>
    </row>
    <row r="1681" customFormat="false" ht="12.75" hidden="false" customHeight="false" outlineLevel="0" collapsed="false">
      <c r="A1681" s="0" t="s">
        <v>3758</v>
      </c>
      <c r="B1681" s="0" t="n">
        <v>1857</v>
      </c>
      <c r="C1681" s="0" t="s">
        <v>3759</v>
      </c>
      <c r="D1681" s="0" t="n">
        <v>1779</v>
      </c>
      <c r="E1681" s="4" t="s">
        <v>892</v>
      </c>
      <c r="F1681" s="0" t="n">
        <v>558</v>
      </c>
      <c r="G1681" s="0" t="n">
        <v>1244</v>
      </c>
      <c r="H1681" s="0" t="n">
        <v>500</v>
      </c>
      <c r="I1681" s="0" t="n">
        <v>1186</v>
      </c>
      <c r="J1681" s="0" t="n">
        <v>90.4</v>
      </c>
      <c r="K1681" s="0" t="n">
        <v>81.7</v>
      </c>
      <c r="L1681" s="1" t="n">
        <f aca="false">(I1681-H1681)/D1681</f>
        <v>0.385609893198426</v>
      </c>
      <c r="M1681" s="1" t="n">
        <f aca="false">B1681/D1681</f>
        <v>1.04384485666105</v>
      </c>
    </row>
    <row r="1682" customFormat="false" ht="12.75" hidden="false" customHeight="false" outlineLevel="0" collapsed="false">
      <c r="A1682" s="0" t="s">
        <v>3760</v>
      </c>
      <c r="B1682" s="0" t="n">
        <v>2180</v>
      </c>
      <c r="C1682" s="0" t="s">
        <v>3761</v>
      </c>
      <c r="D1682" s="0" t="n">
        <v>2076</v>
      </c>
      <c r="E1682" s="4" t="s">
        <v>716</v>
      </c>
      <c r="F1682" s="0" t="n">
        <v>477</v>
      </c>
      <c r="G1682" s="0" t="n">
        <v>1277</v>
      </c>
      <c r="H1682" s="0" t="n">
        <v>419</v>
      </c>
      <c r="I1682" s="0" t="n">
        <v>1219</v>
      </c>
      <c r="J1682" s="0" t="n">
        <v>71.9</v>
      </c>
      <c r="K1682" s="0" t="n">
        <v>53.6</v>
      </c>
      <c r="L1682" s="1" t="n">
        <f aca="false">(I1682-H1682)/D1682</f>
        <v>0.385356454720617</v>
      </c>
      <c r="M1682" s="1" t="n">
        <f aca="false">B1682/D1682</f>
        <v>1.05009633911368</v>
      </c>
    </row>
    <row r="1683" customFormat="false" ht="12.75" hidden="false" customHeight="false" outlineLevel="0" collapsed="false">
      <c r="A1683" s="0" t="s">
        <v>3762</v>
      </c>
      <c r="B1683" s="0" t="n">
        <v>1505</v>
      </c>
      <c r="C1683" s="0" t="s">
        <v>3763</v>
      </c>
      <c r="D1683" s="0" t="n">
        <v>1587</v>
      </c>
      <c r="E1683" s="4" t="s">
        <v>221</v>
      </c>
      <c r="F1683" s="0" t="n">
        <v>254</v>
      </c>
      <c r="G1683" s="0" t="n">
        <v>865</v>
      </c>
      <c r="H1683" s="0" t="n">
        <v>209</v>
      </c>
      <c r="I1683" s="0" t="n">
        <v>820</v>
      </c>
      <c r="J1683" s="0" t="n">
        <v>95.1</v>
      </c>
      <c r="K1683" s="0" t="n">
        <v>91.2</v>
      </c>
      <c r="L1683" s="1" t="n">
        <f aca="false">(I1683-H1683)/D1683</f>
        <v>0.385003150598614</v>
      </c>
      <c r="M1683" s="1" t="n">
        <f aca="false">B1683/D1683</f>
        <v>0.94833018273472</v>
      </c>
    </row>
    <row r="1684" customFormat="false" ht="12.75" hidden="false" customHeight="false" outlineLevel="0" collapsed="false">
      <c r="A1684" s="0" t="s">
        <v>3764</v>
      </c>
      <c r="B1684" s="0" t="n">
        <v>1828</v>
      </c>
      <c r="C1684" s="0" t="s">
        <v>3765</v>
      </c>
      <c r="D1684" s="0" t="n">
        <v>2234</v>
      </c>
      <c r="E1684" s="0" t="n">
        <v>0</v>
      </c>
      <c r="F1684" s="0" t="n">
        <v>831</v>
      </c>
      <c r="G1684" s="0" t="n">
        <v>1691</v>
      </c>
      <c r="H1684" s="0" t="n">
        <v>1220</v>
      </c>
      <c r="I1684" s="0" t="n">
        <v>2080</v>
      </c>
      <c r="J1684" s="0" t="n">
        <v>83.6</v>
      </c>
      <c r="K1684" s="0" t="n">
        <v>76.7</v>
      </c>
      <c r="L1684" s="1" t="n">
        <f aca="false">(I1684-H1684)/D1684</f>
        <v>0.384959713518353</v>
      </c>
      <c r="M1684" s="1" t="n">
        <f aca="false">B1684/D1684</f>
        <v>0.818263205013429</v>
      </c>
    </row>
    <row r="1685" customFormat="false" ht="12.75" hidden="false" customHeight="false" outlineLevel="0" collapsed="false">
      <c r="A1685" s="0" t="s">
        <v>3766</v>
      </c>
      <c r="B1685" s="0" t="n">
        <v>3308</v>
      </c>
      <c r="C1685" s="0" t="s">
        <v>3767</v>
      </c>
      <c r="D1685" s="0" t="n">
        <v>4970</v>
      </c>
      <c r="E1685" s="0" t="n">
        <v>0</v>
      </c>
      <c r="F1685" s="0" t="n">
        <v>1019</v>
      </c>
      <c r="G1685" s="0" t="n">
        <v>2932</v>
      </c>
      <c r="H1685" s="0" t="n">
        <v>601</v>
      </c>
      <c r="I1685" s="0" t="n">
        <v>2514</v>
      </c>
      <c r="J1685" s="0" t="n">
        <v>96.1</v>
      </c>
      <c r="K1685" s="0" t="n">
        <v>94.8</v>
      </c>
      <c r="L1685" s="1" t="n">
        <f aca="false">(I1685-H1685)/D1685</f>
        <v>0.384909456740443</v>
      </c>
      <c r="M1685" s="1" t="n">
        <f aca="false">B1685/D1685</f>
        <v>0.665593561368209</v>
      </c>
    </row>
    <row r="1686" customFormat="false" ht="12.75" hidden="false" customHeight="false" outlineLevel="0" collapsed="false">
      <c r="A1686" s="0" t="s">
        <v>3768</v>
      </c>
      <c r="B1686" s="0" t="n">
        <v>1464</v>
      </c>
      <c r="C1686" s="0" t="s">
        <v>3769</v>
      </c>
      <c r="D1686" s="0" t="n">
        <v>1658</v>
      </c>
      <c r="E1686" s="4" t="s">
        <v>264</v>
      </c>
      <c r="F1686" s="0" t="n">
        <v>48</v>
      </c>
      <c r="G1686" s="0" t="n">
        <v>686</v>
      </c>
      <c r="H1686" s="0" t="n">
        <v>236</v>
      </c>
      <c r="I1686" s="0" t="n">
        <v>874</v>
      </c>
      <c r="J1686" s="0" t="n">
        <v>72.3</v>
      </c>
      <c r="K1686" s="0" t="n">
        <v>59.6</v>
      </c>
      <c r="L1686" s="1" t="n">
        <f aca="false">(I1686-H1686)/D1686</f>
        <v>0.384800965018094</v>
      </c>
      <c r="M1686" s="1" t="n">
        <f aca="false">B1686/D1686</f>
        <v>0.882991556091677</v>
      </c>
    </row>
    <row r="1687" customFormat="false" ht="12.75" hidden="false" customHeight="false" outlineLevel="0" collapsed="false">
      <c r="A1687" s="0" t="s">
        <v>3770</v>
      </c>
      <c r="B1687" s="0" t="n">
        <v>1827</v>
      </c>
      <c r="C1687" s="0" t="s">
        <v>3771</v>
      </c>
      <c r="D1687" s="0" t="n">
        <v>2781</v>
      </c>
      <c r="E1687" s="0" t="n">
        <v>0</v>
      </c>
      <c r="F1687" s="0" t="n">
        <v>662</v>
      </c>
      <c r="G1687" s="0" t="n">
        <v>1732</v>
      </c>
      <c r="H1687" s="0" t="n">
        <v>1123</v>
      </c>
      <c r="I1687" s="0" t="n">
        <v>2193</v>
      </c>
      <c r="J1687" s="0" t="n">
        <v>91.9</v>
      </c>
      <c r="K1687" s="0" t="n">
        <v>79.8</v>
      </c>
      <c r="L1687" s="1" t="n">
        <f aca="false">(I1687-H1687)/D1687</f>
        <v>0.38475368572456</v>
      </c>
      <c r="M1687" s="1" t="n">
        <f aca="false">B1687/D1687</f>
        <v>0.656957928802589</v>
      </c>
    </row>
    <row r="1688" customFormat="false" ht="12.75" hidden="false" customHeight="false" outlineLevel="0" collapsed="false">
      <c r="A1688" s="0" t="s">
        <v>3772</v>
      </c>
      <c r="B1688" s="0" t="n">
        <v>1029</v>
      </c>
      <c r="C1688" s="0" t="s">
        <v>3773</v>
      </c>
      <c r="D1688" s="0" t="n">
        <v>1284</v>
      </c>
      <c r="E1688" s="4" t="s">
        <v>3774</v>
      </c>
      <c r="F1688" s="0" t="n">
        <v>199</v>
      </c>
      <c r="G1688" s="0" t="n">
        <v>693</v>
      </c>
      <c r="H1688" s="0" t="n">
        <v>172</v>
      </c>
      <c r="I1688" s="0" t="n">
        <v>666</v>
      </c>
      <c r="J1688" s="0" t="n">
        <v>70.9</v>
      </c>
      <c r="K1688" s="0" t="n">
        <v>47.9</v>
      </c>
      <c r="L1688" s="1" t="n">
        <f aca="false">(I1688-H1688)/D1688</f>
        <v>0.384735202492212</v>
      </c>
      <c r="M1688" s="1" t="n">
        <f aca="false">B1688/D1688</f>
        <v>0.801401869158879</v>
      </c>
    </row>
    <row r="1689" customFormat="false" ht="12.75" hidden="false" customHeight="false" outlineLevel="0" collapsed="false">
      <c r="A1689" s="0" t="s">
        <v>3775</v>
      </c>
      <c r="B1689" s="0" t="n">
        <v>2152</v>
      </c>
      <c r="C1689" s="0" t="s">
        <v>3776</v>
      </c>
      <c r="D1689" s="0" t="n">
        <v>2212</v>
      </c>
      <c r="E1689" s="0" t="n">
        <v>0</v>
      </c>
      <c r="F1689" s="0" t="n">
        <v>151</v>
      </c>
      <c r="G1689" s="0" t="n">
        <v>1002</v>
      </c>
      <c r="H1689" s="0" t="n">
        <v>158</v>
      </c>
      <c r="I1689" s="0" t="n">
        <v>1009</v>
      </c>
      <c r="J1689" s="0" t="n">
        <v>84.2</v>
      </c>
      <c r="K1689" s="0" t="n">
        <v>74.3</v>
      </c>
      <c r="L1689" s="1" t="n">
        <f aca="false">(I1689-H1689)/D1689</f>
        <v>0.384719710669078</v>
      </c>
      <c r="M1689" s="1" t="n">
        <f aca="false">B1689/D1689</f>
        <v>0.972875226039783</v>
      </c>
    </row>
    <row r="1690" customFormat="false" ht="12.75" hidden="false" customHeight="false" outlineLevel="0" collapsed="false">
      <c r="A1690" s="0" t="s">
        <v>3777</v>
      </c>
      <c r="B1690" s="0" t="n">
        <v>788</v>
      </c>
      <c r="C1690" s="0" t="s">
        <v>3778</v>
      </c>
      <c r="D1690" s="0" t="n">
        <v>910</v>
      </c>
      <c r="E1690" s="4" t="s">
        <v>1443</v>
      </c>
      <c r="F1690" s="0" t="n">
        <v>187</v>
      </c>
      <c r="G1690" s="0" t="n">
        <v>537</v>
      </c>
      <c r="H1690" s="0" t="n">
        <v>238</v>
      </c>
      <c r="I1690" s="0" t="n">
        <v>588</v>
      </c>
      <c r="J1690" s="0" t="n">
        <v>96.6</v>
      </c>
      <c r="K1690" s="0" t="n">
        <v>95.7</v>
      </c>
      <c r="L1690" s="1" t="n">
        <f aca="false">(I1690-H1690)/D1690</f>
        <v>0.384615384615385</v>
      </c>
      <c r="M1690" s="1" t="n">
        <f aca="false">B1690/D1690</f>
        <v>0.865934065934066</v>
      </c>
    </row>
    <row r="1691" customFormat="false" ht="12.75" hidden="false" customHeight="false" outlineLevel="0" collapsed="false">
      <c r="A1691" s="0" t="s">
        <v>3779</v>
      </c>
      <c r="B1691" s="0" t="n">
        <v>1853</v>
      </c>
      <c r="C1691" s="0" t="s">
        <v>3780</v>
      </c>
      <c r="D1691" s="0" t="n">
        <v>2010</v>
      </c>
      <c r="E1691" s="0" t="n">
        <v>0</v>
      </c>
      <c r="F1691" s="0" t="n">
        <v>586</v>
      </c>
      <c r="G1691" s="0" t="n">
        <v>1359</v>
      </c>
      <c r="H1691" s="0" t="n">
        <v>761</v>
      </c>
      <c r="I1691" s="0" t="n">
        <v>1534</v>
      </c>
      <c r="J1691" s="0" t="n">
        <v>88.4</v>
      </c>
      <c r="K1691" s="0" t="n">
        <v>80.2</v>
      </c>
      <c r="L1691" s="1" t="n">
        <f aca="false">(I1691-H1691)/D1691</f>
        <v>0.384577114427861</v>
      </c>
      <c r="M1691" s="1" t="n">
        <f aca="false">B1691/D1691</f>
        <v>0.921890547263682</v>
      </c>
    </row>
    <row r="1692" customFormat="false" ht="12.75" hidden="false" customHeight="false" outlineLevel="0" collapsed="false">
      <c r="A1692" s="0" t="s">
        <v>3781</v>
      </c>
      <c r="B1692" s="0" t="n">
        <v>1307</v>
      </c>
      <c r="C1692" s="0" t="s">
        <v>3782</v>
      </c>
      <c r="D1692" s="0" t="n">
        <v>1815</v>
      </c>
      <c r="E1692" s="4" t="s">
        <v>1106</v>
      </c>
      <c r="F1692" s="0" t="n">
        <v>87</v>
      </c>
      <c r="G1692" s="0" t="n">
        <v>785</v>
      </c>
      <c r="H1692" s="0" t="n">
        <v>665</v>
      </c>
      <c r="I1692" s="0" t="n">
        <v>1363</v>
      </c>
      <c r="J1692" s="0" t="n">
        <v>74.7</v>
      </c>
      <c r="K1692" s="0" t="n">
        <v>56.7</v>
      </c>
      <c r="L1692" s="1" t="n">
        <f aca="false">(I1692-H1692)/D1692</f>
        <v>0.384573002754821</v>
      </c>
      <c r="M1692" s="1" t="n">
        <f aca="false">B1692/D1692</f>
        <v>0.720110192837466</v>
      </c>
    </row>
    <row r="1693" customFormat="false" ht="12.75" hidden="false" customHeight="false" outlineLevel="0" collapsed="false">
      <c r="A1693" s="0" t="s">
        <v>3783</v>
      </c>
      <c r="B1693" s="0" t="n">
        <v>1970</v>
      </c>
      <c r="C1693" s="0" t="s">
        <v>3784</v>
      </c>
      <c r="D1693" s="0" t="n">
        <v>1862</v>
      </c>
      <c r="E1693" s="0" t="n">
        <v>0</v>
      </c>
      <c r="F1693" s="0" t="n">
        <v>920</v>
      </c>
      <c r="G1693" s="0" t="n">
        <v>1636</v>
      </c>
      <c r="H1693" s="0" t="n">
        <v>762</v>
      </c>
      <c r="I1693" s="0" t="n">
        <v>1478</v>
      </c>
      <c r="J1693" s="0" t="n">
        <v>91.6</v>
      </c>
      <c r="K1693" s="0" t="n">
        <v>79.1</v>
      </c>
      <c r="L1693" s="1" t="n">
        <f aca="false">(I1693-H1693)/D1693</f>
        <v>0.38453276047261</v>
      </c>
      <c r="M1693" s="1" t="n">
        <f aca="false">B1693/D1693</f>
        <v>1.05800214822771</v>
      </c>
    </row>
    <row r="1694" customFormat="false" ht="12.75" hidden="false" customHeight="false" outlineLevel="0" collapsed="false">
      <c r="A1694" s="0" t="s">
        <v>3785</v>
      </c>
      <c r="B1694" s="0" t="n">
        <v>1441</v>
      </c>
      <c r="C1694" s="0" t="s">
        <v>3786</v>
      </c>
      <c r="D1694" s="0" t="n">
        <v>1371</v>
      </c>
      <c r="E1694" s="4" t="s">
        <v>237</v>
      </c>
      <c r="F1694" s="0" t="n">
        <v>616</v>
      </c>
      <c r="G1694" s="0" t="n">
        <v>1143</v>
      </c>
      <c r="H1694" s="0" t="n">
        <v>531</v>
      </c>
      <c r="I1694" s="0" t="n">
        <v>1058</v>
      </c>
      <c r="J1694" s="0" t="n">
        <v>86.9</v>
      </c>
      <c r="K1694" s="0" t="n">
        <v>73.3</v>
      </c>
      <c r="L1694" s="1" t="n">
        <f aca="false">(I1694-H1694)/D1694</f>
        <v>0.384390955506929</v>
      </c>
      <c r="M1694" s="1" t="n">
        <f aca="false">B1694/D1694</f>
        <v>1.0510576221736</v>
      </c>
    </row>
    <row r="1695" customFormat="false" ht="12.75" hidden="false" customHeight="false" outlineLevel="0" collapsed="false">
      <c r="A1695" s="0" t="s">
        <v>3787</v>
      </c>
      <c r="B1695" s="0" t="n">
        <v>2379</v>
      </c>
      <c r="C1695" s="0" t="s">
        <v>3788</v>
      </c>
      <c r="D1695" s="0" t="n">
        <v>2177</v>
      </c>
      <c r="E1695" s="4" t="s">
        <v>892</v>
      </c>
      <c r="F1695" s="0" t="n">
        <v>300</v>
      </c>
      <c r="G1695" s="0" t="n">
        <v>1136</v>
      </c>
      <c r="H1695" s="0" t="n">
        <v>1150</v>
      </c>
      <c r="I1695" s="0" t="n">
        <v>1986</v>
      </c>
      <c r="J1695" s="0" t="n">
        <v>63.4</v>
      </c>
      <c r="K1695" s="0" t="n">
        <v>48.4</v>
      </c>
      <c r="L1695" s="1" t="n">
        <f aca="false">(I1695-H1695)/D1695</f>
        <v>0.384014699127239</v>
      </c>
      <c r="M1695" s="1" t="n">
        <f aca="false">B1695/D1695</f>
        <v>1.09278824069821</v>
      </c>
    </row>
    <row r="1696" customFormat="false" ht="12.75" hidden="false" customHeight="false" outlineLevel="0" collapsed="false">
      <c r="A1696" s="0" t="s">
        <v>3789</v>
      </c>
      <c r="B1696" s="0" t="n">
        <v>1561</v>
      </c>
      <c r="C1696" s="0" t="s">
        <v>3790</v>
      </c>
      <c r="D1696" s="0" t="n">
        <v>2359</v>
      </c>
      <c r="E1696" s="0" t="n">
        <v>0</v>
      </c>
      <c r="F1696" s="0" t="n">
        <v>638</v>
      </c>
      <c r="G1696" s="0" t="n">
        <v>1543</v>
      </c>
      <c r="H1696" s="0" t="n">
        <v>449</v>
      </c>
      <c r="I1696" s="0" t="n">
        <v>1354</v>
      </c>
      <c r="J1696" s="0" t="n">
        <v>89.4</v>
      </c>
      <c r="K1696" s="0" t="n">
        <v>77.5</v>
      </c>
      <c r="L1696" s="1" t="n">
        <f aca="false">(I1696-H1696)/D1696</f>
        <v>0.383637134378974</v>
      </c>
      <c r="M1696" s="1" t="n">
        <f aca="false">B1696/D1696</f>
        <v>0.661721068249258</v>
      </c>
    </row>
    <row r="1697" customFormat="false" ht="12.75" hidden="false" customHeight="false" outlineLevel="0" collapsed="false">
      <c r="A1697" s="0" t="s">
        <v>3791</v>
      </c>
      <c r="B1697" s="0" t="n">
        <v>1620</v>
      </c>
      <c r="C1697" s="0" t="s">
        <v>3792</v>
      </c>
      <c r="D1697" s="0" t="n">
        <v>1594</v>
      </c>
      <c r="E1697" s="4" t="s">
        <v>159</v>
      </c>
      <c r="F1697" s="0" t="n">
        <v>406</v>
      </c>
      <c r="G1697" s="0" t="n">
        <v>1017</v>
      </c>
      <c r="H1697" s="0" t="n">
        <v>343</v>
      </c>
      <c r="I1697" s="0" t="n">
        <v>954</v>
      </c>
      <c r="J1697" s="0" t="n">
        <v>69.6</v>
      </c>
      <c r="K1697" s="0" t="n">
        <v>56.9</v>
      </c>
      <c r="L1697" s="1" t="n">
        <f aca="false">(I1697-H1697)/D1697</f>
        <v>0.383312421580929</v>
      </c>
      <c r="M1697" s="1" t="n">
        <f aca="false">B1697/D1697</f>
        <v>1.01631116687578</v>
      </c>
    </row>
    <row r="1698" customFormat="false" ht="12.75" hidden="false" customHeight="false" outlineLevel="0" collapsed="false">
      <c r="A1698" s="0" t="s">
        <v>3793</v>
      </c>
      <c r="B1698" s="0" t="n">
        <v>2846</v>
      </c>
      <c r="C1698" s="0" t="s">
        <v>3794</v>
      </c>
      <c r="D1698" s="0" t="n">
        <v>3544</v>
      </c>
      <c r="E1698" s="0" t="n">
        <v>0</v>
      </c>
      <c r="F1698" s="0" t="n">
        <v>59</v>
      </c>
      <c r="G1698" s="0" t="n">
        <v>1417</v>
      </c>
      <c r="H1698" s="0" t="n">
        <v>655</v>
      </c>
      <c r="I1698" s="0" t="n">
        <v>2013</v>
      </c>
      <c r="J1698" s="0" t="n">
        <v>91.8</v>
      </c>
      <c r="K1698" s="0" t="n">
        <v>84.8</v>
      </c>
      <c r="L1698" s="1" t="n">
        <f aca="false">(I1698-H1698)/D1698</f>
        <v>0.383182844243792</v>
      </c>
      <c r="M1698" s="1" t="n">
        <f aca="false">B1698/D1698</f>
        <v>0.803047404063205</v>
      </c>
    </row>
    <row r="1699" customFormat="false" ht="12.75" hidden="false" customHeight="false" outlineLevel="0" collapsed="false">
      <c r="A1699" s="0" t="s">
        <v>3795</v>
      </c>
      <c r="B1699" s="0" t="n">
        <v>2824</v>
      </c>
      <c r="C1699" s="0" t="s">
        <v>3796</v>
      </c>
      <c r="D1699" s="0" t="n">
        <v>2339</v>
      </c>
      <c r="E1699" s="4" t="s">
        <v>484</v>
      </c>
      <c r="F1699" s="0" t="n">
        <v>1623</v>
      </c>
      <c r="G1699" s="0" t="n">
        <v>2519</v>
      </c>
      <c r="H1699" s="0" t="n">
        <v>296</v>
      </c>
      <c r="I1699" s="0" t="n">
        <v>1192</v>
      </c>
      <c r="J1699" s="0" t="n">
        <v>66.9</v>
      </c>
      <c r="K1699" s="0" t="n">
        <v>46.8</v>
      </c>
      <c r="L1699" s="1" t="n">
        <f aca="false">(I1699-H1699)/D1699</f>
        <v>0.383069687900812</v>
      </c>
      <c r="M1699" s="1" t="n">
        <f aca="false">B1699/D1699</f>
        <v>1.20735356990167</v>
      </c>
    </row>
    <row r="1700" customFormat="false" ht="12.75" hidden="false" customHeight="false" outlineLevel="0" collapsed="false">
      <c r="A1700" s="0" t="s">
        <v>3797</v>
      </c>
      <c r="B1700" s="0" t="n">
        <v>1387</v>
      </c>
      <c r="C1700" s="0" t="s">
        <v>3798</v>
      </c>
      <c r="D1700" s="0" t="n">
        <v>1486</v>
      </c>
      <c r="E1700" s="4" t="s">
        <v>264</v>
      </c>
      <c r="F1700" s="0" t="n">
        <v>358</v>
      </c>
      <c r="G1700" s="0" t="n">
        <v>927</v>
      </c>
      <c r="H1700" s="0" t="n">
        <v>370</v>
      </c>
      <c r="I1700" s="0" t="n">
        <v>939</v>
      </c>
      <c r="J1700" s="0" t="n">
        <v>74.2</v>
      </c>
      <c r="K1700" s="0" t="n">
        <v>58.4</v>
      </c>
      <c r="L1700" s="1" t="n">
        <f aca="false">(I1700-H1700)/D1700</f>
        <v>0.382907133243607</v>
      </c>
      <c r="M1700" s="1" t="n">
        <f aca="false">B1700/D1700</f>
        <v>0.933378196500673</v>
      </c>
    </row>
    <row r="1701" customFormat="false" ht="12.75" hidden="false" customHeight="false" outlineLevel="0" collapsed="false">
      <c r="A1701" s="0" t="s">
        <v>3799</v>
      </c>
      <c r="B1701" s="0" t="n">
        <v>3327</v>
      </c>
      <c r="C1701" s="0" t="s">
        <v>3800</v>
      </c>
      <c r="D1701" s="0" t="n">
        <v>2732</v>
      </c>
      <c r="E1701" s="0" t="n">
        <v>0</v>
      </c>
      <c r="F1701" s="0" t="n">
        <v>1740</v>
      </c>
      <c r="G1701" s="0" t="n">
        <v>2786</v>
      </c>
      <c r="H1701" s="0" t="n">
        <v>1290</v>
      </c>
      <c r="I1701" s="0" t="n">
        <v>2336</v>
      </c>
      <c r="J1701" s="0" t="n">
        <v>78.2</v>
      </c>
      <c r="K1701" s="0" t="n">
        <v>60.5</v>
      </c>
      <c r="L1701" s="1" t="n">
        <f aca="false">(I1701-H1701)/D1701</f>
        <v>0.382869692532943</v>
      </c>
      <c r="M1701" s="1" t="n">
        <f aca="false">B1701/D1701</f>
        <v>1.21778916544656</v>
      </c>
    </row>
    <row r="1702" customFormat="false" ht="12.75" hidden="false" customHeight="false" outlineLevel="0" collapsed="false">
      <c r="A1702" s="0" t="s">
        <v>3801</v>
      </c>
      <c r="B1702" s="0" t="n">
        <v>1681</v>
      </c>
      <c r="C1702" s="0" t="s">
        <v>3802</v>
      </c>
      <c r="D1702" s="0" t="n">
        <v>1488</v>
      </c>
      <c r="E1702" s="4" t="s">
        <v>2557</v>
      </c>
      <c r="F1702" s="0" t="n">
        <v>451</v>
      </c>
      <c r="G1702" s="0" t="n">
        <v>1020</v>
      </c>
      <c r="H1702" s="0" t="n">
        <v>341</v>
      </c>
      <c r="I1702" s="0" t="n">
        <v>910</v>
      </c>
      <c r="J1702" s="0" t="n">
        <v>75.3</v>
      </c>
      <c r="K1702" s="0" t="n">
        <v>55.8</v>
      </c>
      <c r="L1702" s="1" t="n">
        <f aca="false">(I1702-H1702)/D1702</f>
        <v>0.38239247311828</v>
      </c>
      <c r="M1702" s="1" t="n">
        <f aca="false">B1702/D1702</f>
        <v>1.12970430107527</v>
      </c>
    </row>
    <row r="1703" customFormat="false" ht="12.75" hidden="false" customHeight="false" outlineLevel="0" collapsed="false">
      <c r="A1703" s="0" t="s">
        <v>3803</v>
      </c>
      <c r="B1703" s="0" t="n">
        <v>2429</v>
      </c>
      <c r="C1703" s="0" t="s">
        <v>3804</v>
      </c>
      <c r="D1703" s="0" t="n">
        <v>2132</v>
      </c>
      <c r="E1703" s="0" t="n">
        <v>0</v>
      </c>
      <c r="F1703" s="0" t="n">
        <v>1183</v>
      </c>
      <c r="G1703" s="0" t="n">
        <v>1998</v>
      </c>
      <c r="H1703" s="0" t="n">
        <v>935</v>
      </c>
      <c r="I1703" s="0" t="n">
        <v>1750</v>
      </c>
      <c r="J1703" s="0" t="n">
        <v>85.7</v>
      </c>
      <c r="K1703" s="0" t="n">
        <v>72.8</v>
      </c>
      <c r="L1703" s="1" t="n">
        <f aca="false">(I1703-H1703)/D1703</f>
        <v>0.382270168855535</v>
      </c>
      <c r="M1703" s="1" t="n">
        <f aca="false">B1703/D1703</f>
        <v>1.13930581613508</v>
      </c>
    </row>
    <row r="1704" customFormat="false" ht="12.75" hidden="false" customHeight="false" outlineLevel="0" collapsed="false">
      <c r="A1704" s="0" t="s">
        <v>3805</v>
      </c>
      <c r="B1704" s="0" t="n">
        <v>1001</v>
      </c>
      <c r="C1704" s="0" t="s">
        <v>3806</v>
      </c>
      <c r="D1704" s="0" t="n">
        <v>2313</v>
      </c>
      <c r="E1704" s="4" t="s">
        <v>1472</v>
      </c>
      <c r="F1704" s="0" t="n">
        <v>19</v>
      </c>
      <c r="G1704" s="0" t="n">
        <v>903</v>
      </c>
      <c r="H1704" s="0" t="n">
        <v>1084</v>
      </c>
      <c r="I1704" s="0" t="n">
        <v>1968</v>
      </c>
      <c r="J1704" s="0" t="n">
        <v>94.2</v>
      </c>
      <c r="K1704" s="0" t="n">
        <v>86.4</v>
      </c>
      <c r="L1704" s="1" t="n">
        <f aca="false">(I1704-H1704)/D1704</f>
        <v>0.382187635105923</v>
      </c>
      <c r="M1704" s="1" t="n">
        <f aca="false">B1704/D1704</f>
        <v>0.432771292693472</v>
      </c>
    </row>
    <row r="1705" customFormat="false" ht="12.75" hidden="false" customHeight="false" outlineLevel="0" collapsed="false">
      <c r="A1705" s="0" t="s">
        <v>3807</v>
      </c>
      <c r="B1705" s="0" t="n">
        <v>623</v>
      </c>
      <c r="C1705" s="0" t="s">
        <v>3808</v>
      </c>
      <c r="D1705" s="0" t="n">
        <v>775</v>
      </c>
      <c r="E1705" s="4" t="s">
        <v>3809</v>
      </c>
      <c r="F1705" s="0" t="n">
        <v>210</v>
      </c>
      <c r="G1705" s="0" t="n">
        <v>506</v>
      </c>
      <c r="H1705" s="0" t="n">
        <v>321</v>
      </c>
      <c r="I1705" s="0" t="n">
        <v>617</v>
      </c>
      <c r="J1705" s="0" t="n">
        <v>89.9</v>
      </c>
      <c r="K1705" s="0" t="n">
        <v>79.8</v>
      </c>
      <c r="L1705" s="1" t="n">
        <f aca="false">(I1705-H1705)/D1705</f>
        <v>0.381935483870968</v>
      </c>
      <c r="M1705" s="1" t="n">
        <f aca="false">B1705/D1705</f>
        <v>0.803870967741935</v>
      </c>
    </row>
    <row r="1706" customFormat="false" ht="12.75" hidden="false" customHeight="false" outlineLevel="0" collapsed="false">
      <c r="A1706" s="0" t="s">
        <v>3810</v>
      </c>
      <c r="B1706" s="0" t="n">
        <v>472</v>
      </c>
      <c r="C1706" s="0" t="s">
        <v>3811</v>
      </c>
      <c r="D1706" s="0" t="n">
        <v>1177</v>
      </c>
      <c r="E1706" s="4" t="s">
        <v>3812</v>
      </c>
      <c r="F1706" s="0" t="n">
        <v>22</v>
      </c>
      <c r="G1706" s="0" t="n">
        <v>471</v>
      </c>
      <c r="H1706" s="0" t="n">
        <v>539</v>
      </c>
      <c r="I1706" s="0" t="n">
        <v>988</v>
      </c>
      <c r="J1706" s="0" t="n">
        <v>71.3</v>
      </c>
      <c r="K1706" s="0" t="n">
        <v>53.3</v>
      </c>
      <c r="L1706" s="1" t="n">
        <f aca="false">(I1706-H1706)/D1706</f>
        <v>0.381478334749363</v>
      </c>
      <c r="M1706" s="1" t="n">
        <f aca="false">B1706/D1706</f>
        <v>0.401019541206457</v>
      </c>
    </row>
    <row r="1707" customFormat="false" ht="12.75" hidden="false" customHeight="false" outlineLevel="0" collapsed="false">
      <c r="A1707" s="0" t="s">
        <v>3813</v>
      </c>
      <c r="B1707" s="0" t="n">
        <v>1038</v>
      </c>
      <c r="C1707" s="0" t="s">
        <v>3814</v>
      </c>
      <c r="D1707" s="0" t="n">
        <v>965</v>
      </c>
      <c r="E1707" s="4" t="s">
        <v>3815</v>
      </c>
      <c r="F1707" s="0" t="n">
        <v>176</v>
      </c>
      <c r="G1707" s="0" t="n">
        <v>544</v>
      </c>
      <c r="H1707" s="0" t="n">
        <v>66</v>
      </c>
      <c r="I1707" s="0" t="n">
        <v>434</v>
      </c>
      <c r="J1707" s="0" t="n">
        <v>80.5</v>
      </c>
      <c r="K1707" s="0" t="n">
        <v>62.6</v>
      </c>
      <c r="L1707" s="1" t="n">
        <f aca="false">(I1707-H1707)/D1707</f>
        <v>0.381347150259067</v>
      </c>
      <c r="M1707" s="1" t="n">
        <f aca="false">B1707/D1707</f>
        <v>1.07564766839378</v>
      </c>
    </row>
    <row r="1708" customFormat="false" ht="12.75" hidden="false" customHeight="false" outlineLevel="0" collapsed="false">
      <c r="A1708" s="0" t="s">
        <v>3816</v>
      </c>
      <c r="B1708" s="0" t="n">
        <v>2036</v>
      </c>
      <c r="C1708" s="0" t="s">
        <v>3817</v>
      </c>
      <c r="D1708" s="0" t="n">
        <v>1793</v>
      </c>
      <c r="E1708" s="4" t="s">
        <v>118</v>
      </c>
      <c r="F1708" s="0" t="n">
        <v>469</v>
      </c>
      <c r="G1708" s="0" t="n">
        <v>1152</v>
      </c>
      <c r="H1708" s="0" t="n">
        <v>767</v>
      </c>
      <c r="I1708" s="0" t="n">
        <v>1450</v>
      </c>
      <c r="J1708" s="0" t="n">
        <v>75</v>
      </c>
      <c r="K1708" s="0" t="n">
        <v>59.6</v>
      </c>
      <c r="L1708" s="1" t="n">
        <f aca="false">(I1708-H1708)/D1708</f>
        <v>0.380925822643614</v>
      </c>
      <c r="M1708" s="1" t="n">
        <f aca="false">B1708/D1708</f>
        <v>1.13552704963748</v>
      </c>
    </row>
    <row r="1709" customFormat="false" ht="12.75" hidden="false" customHeight="false" outlineLevel="0" collapsed="false">
      <c r="A1709" s="0" t="s">
        <v>3818</v>
      </c>
      <c r="B1709" s="0" t="n">
        <v>1110</v>
      </c>
      <c r="C1709" s="0" t="s">
        <v>3819</v>
      </c>
      <c r="D1709" s="0" t="n">
        <v>1518</v>
      </c>
      <c r="E1709" s="4" t="s">
        <v>284</v>
      </c>
      <c r="F1709" s="0" t="n">
        <v>424</v>
      </c>
      <c r="G1709" s="0" t="n">
        <v>1002</v>
      </c>
      <c r="H1709" s="0" t="n">
        <v>600</v>
      </c>
      <c r="I1709" s="0" t="n">
        <v>1178</v>
      </c>
      <c r="J1709" s="0" t="n">
        <v>83.9</v>
      </c>
      <c r="K1709" s="0" t="n">
        <v>75.1</v>
      </c>
      <c r="L1709" s="1" t="n">
        <f aca="false">(I1709-H1709)/D1709</f>
        <v>0.380764163372859</v>
      </c>
      <c r="M1709" s="1" t="n">
        <f aca="false">B1709/D1709</f>
        <v>0.731225296442688</v>
      </c>
    </row>
    <row r="1710" customFormat="false" ht="12.75" hidden="false" customHeight="false" outlineLevel="0" collapsed="false">
      <c r="A1710" s="0" t="s">
        <v>3820</v>
      </c>
      <c r="B1710" s="0" t="n">
        <v>732</v>
      </c>
      <c r="C1710" s="0" t="s">
        <v>3821</v>
      </c>
      <c r="D1710" s="0" t="n">
        <v>1078</v>
      </c>
      <c r="E1710" s="4" t="s">
        <v>3356</v>
      </c>
      <c r="F1710" s="0" t="n">
        <v>193</v>
      </c>
      <c r="G1710" s="0" t="n">
        <v>603</v>
      </c>
      <c r="H1710" s="0" t="n">
        <v>90</v>
      </c>
      <c r="I1710" s="0" t="n">
        <v>500</v>
      </c>
      <c r="J1710" s="0" t="n">
        <v>75.2</v>
      </c>
      <c r="K1710" s="0" t="n">
        <v>59.1</v>
      </c>
      <c r="L1710" s="1" t="n">
        <f aca="false">(I1710-H1710)/D1710</f>
        <v>0.380333951762523</v>
      </c>
      <c r="M1710" s="1" t="n">
        <f aca="false">B1710/D1710</f>
        <v>0.679035250463822</v>
      </c>
    </row>
    <row r="1711" customFormat="false" ht="12.75" hidden="false" customHeight="false" outlineLevel="0" collapsed="false">
      <c r="A1711" s="0" t="s">
        <v>3822</v>
      </c>
      <c r="B1711" s="0" t="n">
        <v>1538</v>
      </c>
      <c r="C1711" s="0" t="s">
        <v>3823</v>
      </c>
      <c r="D1711" s="0" t="n">
        <v>1733</v>
      </c>
      <c r="E1711" s="0" t="n">
        <v>0</v>
      </c>
      <c r="F1711" s="0" t="n">
        <v>743</v>
      </c>
      <c r="G1711" s="0" t="n">
        <v>1402</v>
      </c>
      <c r="H1711" s="0" t="n">
        <v>989</v>
      </c>
      <c r="I1711" s="0" t="n">
        <v>1648</v>
      </c>
      <c r="J1711" s="0" t="n">
        <v>96.4</v>
      </c>
      <c r="K1711" s="0" t="n">
        <v>90.9</v>
      </c>
      <c r="L1711" s="1" t="n">
        <f aca="false">(I1711-H1711)/D1711</f>
        <v>0.380265435660704</v>
      </c>
      <c r="M1711" s="1" t="n">
        <f aca="false">B1711/D1711</f>
        <v>0.887478361223312</v>
      </c>
    </row>
    <row r="1712" customFormat="false" ht="12.75" hidden="false" customHeight="false" outlineLevel="0" collapsed="false">
      <c r="A1712" s="0" t="s">
        <v>3824</v>
      </c>
      <c r="B1712" s="0" t="n">
        <v>1056</v>
      </c>
      <c r="C1712" s="0" t="s">
        <v>3825</v>
      </c>
      <c r="D1712" s="0" t="n">
        <v>1284</v>
      </c>
      <c r="E1712" s="4" t="s">
        <v>57</v>
      </c>
      <c r="F1712" s="0" t="n">
        <v>170</v>
      </c>
      <c r="G1712" s="0" t="n">
        <v>658</v>
      </c>
      <c r="H1712" s="0" t="n">
        <v>99</v>
      </c>
      <c r="I1712" s="0" t="n">
        <v>587</v>
      </c>
      <c r="J1712" s="0" t="n">
        <v>95.1</v>
      </c>
      <c r="K1712" s="0" t="n">
        <v>89</v>
      </c>
      <c r="L1712" s="1" t="n">
        <f aca="false">(I1712-H1712)/D1712</f>
        <v>0.38006230529595</v>
      </c>
      <c r="M1712" s="1" t="n">
        <f aca="false">B1712/D1712</f>
        <v>0.822429906542056</v>
      </c>
    </row>
    <row r="1713" customFormat="false" ht="12.75" hidden="false" customHeight="false" outlineLevel="0" collapsed="false">
      <c r="A1713" s="0" t="s">
        <v>3826</v>
      </c>
      <c r="B1713" s="0" t="n">
        <v>1364</v>
      </c>
      <c r="C1713" s="0" t="s">
        <v>3827</v>
      </c>
      <c r="D1713" s="0" t="n">
        <v>1979</v>
      </c>
      <c r="E1713" s="4" t="s">
        <v>321</v>
      </c>
      <c r="F1713" s="0" t="n">
        <v>158</v>
      </c>
      <c r="G1713" s="0" t="n">
        <v>910</v>
      </c>
      <c r="H1713" s="0" t="n">
        <v>644</v>
      </c>
      <c r="I1713" s="0" t="n">
        <v>1396</v>
      </c>
      <c r="J1713" s="0" t="n">
        <v>95.2</v>
      </c>
      <c r="K1713" s="0" t="n">
        <v>90.8</v>
      </c>
      <c r="L1713" s="1" t="n">
        <f aca="false">(I1713-H1713)/D1713</f>
        <v>0.379989893885801</v>
      </c>
      <c r="M1713" s="1" t="n">
        <f aca="false">B1713/D1713</f>
        <v>0.689236988377969</v>
      </c>
    </row>
    <row r="1714" customFormat="false" ht="12.75" hidden="false" customHeight="false" outlineLevel="0" collapsed="false">
      <c r="A1714" s="0" t="s">
        <v>3828</v>
      </c>
      <c r="B1714" s="0" t="n">
        <v>822</v>
      </c>
      <c r="C1714" s="0" t="s">
        <v>3829</v>
      </c>
      <c r="D1714" s="0" t="n">
        <v>1458</v>
      </c>
      <c r="E1714" s="4" t="s">
        <v>923</v>
      </c>
      <c r="F1714" s="0" t="n">
        <v>99</v>
      </c>
      <c r="G1714" s="0" t="n">
        <v>653</v>
      </c>
      <c r="H1714" s="0" t="n">
        <v>152</v>
      </c>
      <c r="I1714" s="0" t="n">
        <v>706</v>
      </c>
      <c r="J1714" s="0" t="n">
        <v>73.5</v>
      </c>
      <c r="K1714" s="0" t="n">
        <v>55.7</v>
      </c>
      <c r="L1714" s="1" t="n">
        <f aca="false">(I1714-H1714)/D1714</f>
        <v>0.37997256515775</v>
      </c>
      <c r="M1714" s="1" t="n">
        <f aca="false">B1714/D1714</f>
        <v>0.563786008230453</v>
      </c>
    </row>
    <row r="1715" customFormat="false" ht="12.75" hidden="false" customHeight="false" outlineLevel="0" collapsed="false">
      <c r="A1715" s="0" t="s">
        <v>3830</v>
      </c>
      <c r="B1715" s="0" t="n">
        <v>330</v>
      </c>
      <c r="C1715" s="0" t="s">
        <v>3831</v>
      </c>
      <c r="D1715" s="0" t="n">
        <v>858</v>
      </c>
      <c r="E1715" s="4" t="s">
        <v>3832</v>
      </c>
      <c r="F1715" s="0" t="n">
        <v>3</v>
      </c>
      <c r="G1715" s="0" t="n">
        <v>329</v>
      </c>
      <c r="H1715" s="0" t="n">
        <v>449</v>
      </c>
      <c r="I1715" s="0" t="n">
        <v>775</v>
      </c>
      <c r="J1715" s="0" t="n">
        <v>83.5</v>
      </c>
      <c r="K1715" s="0" t="n">
        <v>74.3</v>
      </c>
      <c r="L1715" s="1" t="n">
        <f aca="false">(I1715-H1715)/D1715</f>
        <v>0.37995337995338</v>
      </c>
      <c r="M1715" s="1" t="n">
        <f aca="false">B1715/D1715</f>
        <v>0.384615384615385</v>
      </c>
    </row>
    <row r="1716" customFormat="false" ht="12.75" hidden="false" customHeight="false" outlineLevel="0" collapsed="false">
      <c r="A1716" s="0" t="s">
        <v>3833</v>
      </c>
      <c r="B1716" s="0" t="n">
        <v>828</v>
      </c>
      <c r="C1716" s="0" t="s">
        <v>3834</v>
      </c>
      <c r="D1716" s="0" t="n">
        <v>748</v>
      </c>
      <c r="E1716" s="4" t="s">
        <v>363</v>
      </c>
      <c r="F1716" s="0" t="n">
        <v>265</v>
      </c>
      <c r="G1716" s="0" t="n">
        <v>549</v>
      </c>
      <c r="H1716" s="0" t="n">
        <v>229</v>
      </c>
      <c r="I1716" s="0" t="n">
        <v>513</v>
      </c>
      <c r="J1716" s="0" t="n">
        <v>86.3</v>
      </c>
      <c r="K1716" s="0" t="n">
        <v>65.3</v>
      </c>
      <c r="L1716" s="1" t="n">
        <f aca="false">(I1716-H1716)/D1716</f>
        <v>0.379679144385027</v>
      </c>
      <c r="M1716" s="1" t="n">
        <f aca="false">B1716/D1716</f>
        <v>1.10695187165775</v>
      </c>
    </row>
    <row r="1717" customFormat="false" ht="12.75" hidden="false" customHeight="false" outlineLevel="0" collapsed="false">
      <c r="A1717" s="0" t="s">
        <v>3835</v>
      </c>
      <c r="B1717" s="0" t="n">
        <v>2915</v>
      </c>
      <c r="C1717" s="0" t="s">
        <v>3836</v>
      </c>
      <c r="D1717" s="0" t="n">
        <v>3894</v>
      </c>
      <c r="E1717" s="0" t="n">
        <v>0</v>
      </c>
      <c r="F1717" s="0" t="n">
        <v>988</v>
      </c>
      <c r="G1717" s="0" t="n">
        <v>2466</v>
      </c>
      <c r="H1717" s="0" t="n">
        <v>1394</v>
      </c>
      <c r="I1717" s="0" t="n">
        <v>2872</v>
      </c>
      <c r="J1717" s="0" t="n">
        <v>94.9</v>
      </c>
      <c r="K1717" s="0" t="n">
        <v>92.7</v>
      </c>
      <c r="L1717" s="1" t="n">
        <f aca="false">(I1717-H1717)/D1717</f>
        <v>0.379558294812532</v>
      </c>
      <c r="M1717" s="1" t="n">
        <f aca="false">B1717/D1717</f>
        <v>0.748587570621469</v>
      </c>
    </row>
    <row r="1718" customFormat="false" ht="12.75" hidden="false" customHeight="false" outlineLevel="0" collapsed="false">
      <c r="A1718" s="0" t="s">
        <v>3837</v>
      </c>
      <c r="B1718" s="0" t="n">
        <v>848</v>
      </c>
      <c r="C1718" s="0" t="s">
        <v>3838</v>
      </c>
      <c r="D1718" s="0" t="n">
        <v>1017</v>
      </c>
      <c r="E1718" s="4" t="s">
        <v>3839</v>
      </c>
      <c r="F1718" s="0" t="n">
        <v>23</v>
      </c>
      <c r="G1718" s="0" t="n">
        <v>409</v>
      </c>
      <c r="H1718" s="0" t="n">
        <v>162</v>
      </c>
      <c r="I1718" s="0" t="n">
        <v>548</v>
      </c>
      <c r="J1718" s="0" t="n">
        <v>91.5</v>
      </c>
      <c r="K1718" s="0" t="n">
        <v>80.6</v>
      </c>
      <c r="L1718" s="1" t="n">
        <f aca="false">(I1718-H1718)/D1718</f>
        <v>0.379547689282203</v>
      </c>
      <c r="M1718" s="1" t="n">
        <f aca="false">B1718/D1718</f>
        <v>0.833824975417896</v>
      </c>
    </row>
    <row r="1719" customFormat="false" ht="12.75" hidden="false" customHeight="false" outlineLevel="0" collapsed="false">
      <c r="A1719" s="0" t="s">
        <v>3840</v>
      </c>
      <c r="B1719" s="0" t="n">
        <v>1653</v>
      </c>
      <c r="C1719" s="0" t="s">
        <v>3841</v>
      </c>
      <c r="D1719" s="0" t="n">
        <v>1547</v>
      </c>
      <c r="E1719" s="0" t="n">
        <v>0</v>
      </c>
      <c r="F1719" s="0" t="n">
        <v>364</v>
      </c>
      <c r="G1719" s="0" t="n">
        <v>951</v>
      </c>
      <c r="H1719" s="0" t="n">
        <v>364</v>
      </c>
      <c r="I1719" s="0" t="n">
        <v>951</v>
      </c>
      <c r="J1719" s="0" t="n">
        <v>87.2</v>
      </c>
      <c r="K1719" s="0" t="n">
        <v>74.5</v>
      </c>
      <c r="L1719" s="1" t="n">
        <f aca="false">(I1719-H1719)/D1719</f>
        <v>0.379444085326438</v>
      </c>
      <c r="M1719" s="1" t="n">
        <f aca="false">B1719/D1719</f>
        <v>1.06851971557854</v>
      </c>
    </row>
    <row r="1720" customFormat="false" ht="12.75" hidden="false" customHeight="false" outlineLevel="0" collapsed="false">
      <c r="A1720" s="0" t="s">
        <v>3842</v>
      </c>
      <c r="B1720" s="0" t="n">
        <v>2070</v>
      </c>
      <c r="C1720" s="0" t="s">
        <v>3843</v>
      </c>
      <c r="D1720" s="0" t="n">
        <v>1745</v>
      </c>
      <c r="E1720" s="0" t="n">
        <v>0</v>
      </c>
      <c r="F1720" s="0" t="n">
        <v>1039</v>
      </c>
      <c r="G1720" s="0" t="n">
        <v>1701</v>
      </c>
      <c r="H1720" s="0" t="n">
        <v>171</v>
      </c>
      <c r="I1720" s="0" t="n">
        <v>833</v>
      </c>
      <c r="J1720" s="0" t="n">
        <v>87.3</v>
      </c>
      <c r="K1720" s="0" t="n">
        <v>80.1</v>
      </c>
      <c r="L1720" s="1" t="n">
        <f aca="false">(I1720-H1720)/D1720</f>
        <v>0.379369627507163</v>
      </c>
      <c r="M1720" s="1" t="n">
        <f aca="false">B1720/D1720</f>
        <v>1.18624641833811</v>
      </c>
    </row>
    <row r="1721" customFormat="false" ht="12.75" hidden="false" customHeight="false" outlineLevel="0" collapsed="false">
      <c r="A1721" s="0" t="s">
        <v>3844</v>
      </c>
      <c r="B1721" s="0" t="n">
        <v>1348</v>
      </c>
      <c r="C1721" s="0" t="s">
        <v>3845</v>
      </c>
      <c r="D1721" s="0" t="n">
        <v>1421</v>
      </c>
      <c r="E1721" s="4" t="s">
        <v>817</v>
      </c>
      <c r="F1721" s="0" t="n">
        <v>694</v>
      </c>
      <c r="G1721" s="0" t="n">
        <v>1233</v>
      </c>
      <c r="H1721" s="0" t="n">
        <v>771</v>
      </c>
      <c r="I1721" s="0" t="n">
        <v>1310</v>
      </c>
      <c r="J1721" s="0" t="n">
        <v>90.6</v>
      </c>
      <c r="K1721" s="0" t="n">
        <v>80</v>
      </c>
      <c r="L1721" s="1" t="n">
        <f aca="false">(I1721-H1721)/D1721</f>
        <v>0.379310344827586</v>
      </c>
      <c r="M1721" s="1" t="n">
        <f aca="false">B1721/D1721</f>
        <v>0.94862772695285</v>
      </c>
    </row>
    <row r="1722" customFormat="false" ht="12.75" hidden="false" customHeight="false" outlineLevel="0" collapsed="false">
      <c r="A1722" s="0" t="s">
        <v>3846</v>
      </c>
      <c r="B1722" s="0" t="n">
        <v>4947</v>
      </c>
      <c r="C1722" s="0" t="s">
        <v>3847</v>
      </c>
      <c r="D1722" s="0" t="n">
        <v>4166</v>
      </c>
      <c r="E1722" s="0" t="n">
        <v>0</v>
      </c>
      <c r="F1722" s="0" t="n">
        <v>1280</v>
      </c>
      <c r="G1722" s="0" t="n">
        <v>2860</v>
      </c>
      <c r="H1722" s="0" t="n">
        <v>1992</v>
      </c>
      <c r="I1722" s="0" t="n">
        <v>3572</v>
      </c>
      <c r="J1722" s="0" t="n">
        <v>96.6</v>
      </c>
      <c r="K1722" s="0" t="n">
        <v>93</v>
      </c>
      <c r="L1722" s="1" t="n">
        <f aca="false">(I1722-H1722)/D1722</f>
        <v>0.379260681709073</v>
      </c>
      <c r="M1722" s="1" t="n">
        <f aca="false">B1722/D1722</f>
        <v>1.18746999519923</v>
      </c>
    </row>
    <row r="1723" customFormat="false" ht="12.75" hidden="false" customHeight="false" outlineLevel="0" collapsed="false">
      <c r="A1723" s="0" t="s">
        <v>3848</v>
      </c>
      <c r="B1723" s="0" t="n">
        <v>889</v>
      </c>
      <c r="C1723" s="0" t="s">
        <v>3849</v>
      </c>
      <c r="D1723" s="0" t="n">
        <v>1137</v>
      </c>
      <c r="E1723" s="4" t="s">
        <v>814</v>
      </c>
      <c r="F1723" s="0" t="n">
        <v>457</v>
      </c>
      <c r="G1723" s="0" t="n">
        <v>888</v>
      </c>
      <c r="H1723" s="0" t="n">
        <v>268</v>
      </c>
      <c r="I1723" s="0" t="n">
        <v>699</v>
      </c>
      <c r="J1723" s="0" t="n">
        <v>89.6</v>
      </c>
      <c r="K1723" s="0" t="n">
        <v>88.2</v>
      </c>
      <c r="L1723" s="1" t="n">
        <f aca="false">(I1723-H1723)/D1723</f>
        <v>0.379067722075638</v>
      </c>
      <c r="M1723" s="1" t="n">
        <f aca="false">B1723/D1723</f>
        <v>0.781882145998241</v>
      </c>
    </row>
    <row r="1724" customFormat="false" ht="12.75" hidden="false" customHeight="false" outlineLevel="0" collapsed="false">
      <c r="A1724" s="0" t="s">
        <v>3850</v>
      </c>
      <c r="B1724" s="0" t="n">
        <v>1167</v>
      </c>
      <c r="C1724" s="0" t="s">
        <v>3851</v>
      </c>
      <c r="D1724" s="0" t="n">
        <v>1288</v>
      </c>
      <c r="E1724" s="4" t="s">
        <v>460</v>
      </c>
      <c r="F1724" s="0" t="n">
        <v>350</v>
      </c>
      <c r="G1724" s="0" t="n">
        <v>838</v>
      </c>
      <c r="H1724" s="0" t="n">
        <v>267</v>
      </c>
      <c r="I1724" s="0" t="n">
        <v>755</v>
      </c>
      <c r="J1724" s="0" t="n">
        <v>97.5</v>
      </c>
      <c r="K1724" s="0" t="n">
        <v>97.5</v>
      </c>
      <c r="L1724" s="1" t="n">
        <f aca="false">(I1724-H1724)/D1724</f>
        <v>0.37888198757764</v>
      </c>
      <c r="M1724" s="1" t="n">
        <f aca="false">B1724/D1724</f>
        <v>0.906055900621118</v>
      </c>
    </row>
    <row r="1725" customFormat="false" ht="12.75" hidden="false" customHeight="false" outlineLevel="0" collapsed="false">
      <c r="A1725" s="0" t="s">
        <v>3852</v>
      </c>
      <c r="B1725" s="0" t="n">
        <v>2253</v>
      </c>
      <c r="C1725" s="0" t="s">
        <v>3853</v>
      </c>
      <c r="D1725" s="0" t="n">
        <v>2448</v>
      </c>
      <c r="E1725" s="4" t="s">
        <v>136</v>
      </c>
      <c r="F1725" s="0" t="n">
        <v>692</v>
      </c>
      <c r="G1725" s="0" t="n">
        <v>1618</v>
      </c>
      <c r="H1725" s="0" t="n">
        <v>515</v>
      </c>
      <c r="I1725" s="0" t="n">
        <v>1441</v>
      </c>
      <c r="J1725" s="0" t="n">
        <v>78.6</v>
      </c>
      <c r="K1725" s="0" t="n">
        <v>64.4</v>
      </c>
      <c r="L1725" s="1" t="n">
        <f aca="false">(I1725-H1725)/D1725</f>
        <v>0.378267973856209</v>
      </c>
      <c r="M1725" s="1" t="n">
        <f aca="false">B1725/D1725</f>
        <v>0.920343137254902</v>
      </c>
    </row>
    <row r="1726" customFormat="false" ht="12.75" hidden="false" customHeight="false" outlineLevel="0" collapsed="false">
      <c r="A1726" s="0" t="s">
        <v>3854</v>
      </c>
      <c r="B1726" s="0" t="n">
        <v>3572</v>
      </c>
      <c r="C1726" s="0" t="s">
        <v>3855</v>
      </c>
      <c r="D1726" s="0" t="n">
        <v>3147</v>
      </c>
      <c r="E1726" s="0" t="n">
        <v>0</v>
      </c>
      <c r="F1726" s="0" t="n">
        <v>914</v>
      </c>
      <c r="G1726" s="0" t="n">
        <v>2104</v>
      </c>
      <c r="H1726" s="0" t="n">
        <v>1186</v>
      </c>
      <c r="I1726" s="0" t="n">
        <v>2376</v>
      </c>
      <c r="J1726" s="0" t="n">
        <v>92.4</v>
      </c>
      <c r="K1726" s="0" t="n">
        <v>84.4</v>
      </c>
      <c r="L1726" s="1" t="n">
        <f aca="false">(I1726-H1726)/D1726</f>
        <v>0.378137909119797</v>
      </c>
      <c r="M1726" s="1" t="n">
        <f aca="false">B1726/D1726</f>
        <v>1.13504925325707</v>
      </c>
    </row>
    <row r="1727" customFormat="false" ht="12.75" hidden="false" customHeight="false" outlineLevel="0" collapsed="false">
      <c r="A1727" s="0" t="s">
        <v>3856</v>
      </c>
      <c r="B1727" s="0" t="n">
        <v>454</v>
      </c>
      <c r="C1727" s="0" t="s">
        <v>3857</v>
      </c>
      <c r="D1727" s="0" t="n">
        <v>521</v>
      </c>
      <c r="E1727" s="4" t="s">
        <v>3858</v>
      </c>
      <c r="F1727" s="0" t="n">
        <v>13</v>
      </c>
      <c r="G1727" s="0" t="n">
        <v>210</v>
      </c>
      <c r="H1727" s="0" t="n">
        <v>249</v>
      </c>
      <c r="I1727" s="0" t="n">
        <v>446</v>
      </c>
      <c r="J1727" s="0" t="n">
        <v>69.7</v>
      </c>
      <c r="K1727" s="0" t="n">
        <v>51.5</v>
      </c>
      <c r="L1727" s="1" t="n">
        <f aca="false">(I1727-H1727)/D1727</f>
        <v>0.378119001919386</v>
      </c>
      <c r="M1727" s="1" t="n">
        <f aca="false">B1727/D1727</f>
        <v>0.871401151631478</v>
      </c>
    </row>
    <row r="1728" customFormat="false" ht="12.75" hidden="false" customHeight="false" outlineLevel="0" collapsed="false">
      <c r="A1728" s="0" t="s">
        <v>3859</v>
      </c>
      <c r="B1728" s="0" t="n">
        <v>740</v>
      </c>
      <c r="C1728" s="0" t="s">
        <v>3860</v>
      </c>
      <c r="D1728" s="0" t="n">
        <v>1672</v>
      </c>
      <c r="E1728" s="4" t="s">
        <v>996</v>
      </c>
      <c r="F1728" s="0" t="n">
        <v>108</v>
      </c>
      <c r="G1728" s="0" t="n">
        <v>740</v>
      </c>
      <c r="H1728" s="0" t="n">
        <v>172</v>
      </c>
      <c r="I1728" s="0" t="n">
        <v>804</v>
      </c>
      <c r="J1728" s="0" t="n">
        <v>91.5</v>
      </c>
      <c r="K1728" s="0" t="n">
        <v>77.3</v>
      </c>
      <c r="L1728" s="1" t="n">
        <f aca="false">(I1728-H1728)/D1728</f>
        <v>0.37799043062201</v>
      </c>
      <c r="M1728" s="1" t="n">
        <f aca="false">B1728/D1728</f>
        <v>0.442583732057416</v>
      </c>
    </row>
    <row r="1729" customFormat="false" ht="12.75" hidden="false" customHeight="false" outlineLevel="0" collapsed="false">
      <c r="A1729" s="0" t="s">
        <v>3861</v>
      </c>
      <c r="B1729" s="0" t="n">
        <v>4042</v>
      </c>
      <c r="C1729" s="0" t="s">
        <v>3862</v>
      </c>
      <c r="D1729" s="0" t="n">
        <v>3998</v>
      </c>
      <c r="E1729" s="0" t="n">
        <v>0</v>
      </c>
      <c r="F1729" s="0" t="n">
        <v>483</v>
      </c>
      <c r="G1729" s="0" t="n">
        <v>1994</v>
      </c>
      <c r="H1729" s="0" t="n">
        <v>422</v>
      </c>
      <c r="I1729" s="0" t="n">
        <v>1933</v>
      </c>
      <c r="J1729" s="0" t="n">
        <v>88.1</v>
      </c>
      <c r="K1729" s="0" t="n">
        <v>76.4</v>
      </c>
      <c r="L1729" s="1" t="n">
        <f aca="false">(I1729-H1729)/D1729</f>
        <v>0.377938969484742</v>
      </c>
      <c r="M1729" s="1" t="n">
        <f aca="false">B1729/D1729</f>
        <v>1.01100550275138</v>
      </c>
    </row>
    <row r="1730" customFormat="false" ht="12.75" hidden="false" customHeight="false" outlineLevel="0" collapsed="false">
      <c r="A1730" s="0" t="s">
        <v>3863</v>
      </c>
      <c r="B1730" s="0" t="n">
        <v>2929</v>
      </c>
      <c r="C1730" s="0" t="s">
        <v>3864</v>
      </c>
      <c r="D1730" s="0" t="n">
        <v>2721</v>
      </c>
      <c r="E1730" s="0" t="n">
        <v>0</v>
      </c>
      <c r="F1730" s="0" t="n">
        <v>310</v>
      </c>
      <c r="G1730" s="0" t="n">
        <v>1338</v>
      </c>
      <c r="H1730" s="0" t="n">
        <v>447</v>
      </c>
      <c r="I1730" s="0" t="n">
        <v>1475</v>
      </c>
      <c r="J1730" s="0" t="n">
        <v>96.2</v>
      </c>
      <c r="K1730" s="0" t="n">
        <v>91.8</v>
      </c>
      <c r="L1730" s="1" t="n">
        <f aca="false">(I1730-H1730)/D1730</f>
        <v>0.377802278574054</v>
      </c>
      <c r="M1730" s="1" t="n">
        <f aca="false">B1730/D1730</f>
        <v>1.07644248438074</v>
      </c>
    </row>
    <row r="1731" customFormat="false" ht="12.75" hidden="false" customHeight="false" outlineLevel="0" collapsed="false">
      <c r="A1731" s="0" t="s">
        <v>3865</v>
      </c>
      <c r="B1731" s="0" t="n">
        <v>1487</v>
      </c>
      <c r="C1731" s="0" t="s">
        <v>3866</v>
      </c>
      <c r="D1731" s="0" t="n">
        <v>1260</v>
      </c>
      <c r="E1731" s="4" t="s">
        <v>478</v>
      </c>
      <c r="F1731" s="0" t="n">
        <v>465</v>
      </c>
      <c r="G1731" s="0" t="n">
        <v>941</v>
      </c>
      <c r="H1731" s="0" t="n">
        <v>605</v>
      </c>
      <c r="I1731" s="0" t="n">
        <v>1081</v>
      </c>
      <c r="J1731" s="0" t="n">
        <v>87.4</v>
      </c>
      <c r="K1731" s="0" t="n">
        <v>81.1</v>
      </c>
      <c r="L1731" s="1" t="n">
        <f aca="false">(I1731-H1731)/D1731</f>
        <v>0.377777777777778</v>
      </c>
      <c r="M1731" s="1" t="n">
        <f aca="false">B1731/D1731</f>
        <v>1.18015873015873</v>
      </c>
    </row>
    <row r="1732" customFormat="false" ht="12.75" hidden="false" customHeight="false" outlineLevel="0" collapsed="false">
      <c r="A1732" s="0" t="s">
        <v>3867</v>
      </c>
      <c r="B1732" s="0" t="n">
        <v>1628</v>
      </c>
      <c r="C1732" s="0" t="s">
        <v>3868</v>
      </c>
      <c r="D1732" s="0" t="n">
        <v>1896</v>
      </c>
      <c r="E1732" s="4" t="s">
        <v>1088</v>
      </c>
      <c r="F1732" s="0" t="n">
        <v>713</v>
      </c>
      <c r="G1732" s="0" t="n">
        <v>1429</v>
      </c>
      <c r="H1732" s="0" t="n">
        <v>997</v>
      </c>
      <c r="I1732" s="0" t="n">
        <v>1713</v>
      </c>
      <c r="J1732" s="0" t="n">
        <v>70.7</v>
      </c>
      <c r="K1732" s="0" t="n">
        <v>58.2</v>
      </c>
      <c r="L1732" s="1" t="n">
        <f aca="false">(I1732-H1732)/D1732</f>
        <v>0.377637130801688</v>
      </c>
      <c r="M1732" s="1" t="n">
        <f aca="false">B1732/D1732</f>
        <v>0.858649789029536</v>
      </c>
    </row>
    <row r="1733" customFormat="false" ht="12.75" hidden="false" customHeight="false" outlineLevel="0" collapsed="false">
      <c r="A1733" s="0" t="s">
        <v>3869</v>
      </c>
      <c r="B1733" s="0" t="n">
        <v>2823</v>
      </c>
      <c r="C1733" s="0" t="s">
        <v>3870</v>
      </c>
      <c r="D1733" s="0" t="n">
        <v>2366</v>
      </c>
      <c r="E1733" s="0" t="n">
        <v>0</v>
      </c>
      <c r="F1733" s="0" t="n">
        <v>478</v>
      </c>
      <c r="G1733" s="0" t="n">
        <v>1371</v>
      </c>
      <c r="H1733" s="0" t="n">
        <v>303</v>
      </c>
      <c r="I1733" s="0" t="n">
        <v>1196</v>
      </c>
      <c r="J1733" s="0" t="n">
        <v>88.6</v>
      </c>
      <c r="K1733" s="0" t="n">
        <v>79.9</v>
      </c>
      <c r="L1733" s="1" t="n">
        <f aca="false">(I1733-H1733)/D1733</f>
        <v>0.377430262045647</v>
      </c>
      <c r="M1733" s="1" t="n">
        <f aca="false">B1733/D1733</f>
        <v>1.19315300084531</v>
      </c>
    </row>
    <row r="1734" customFormat="false" ht="12.75" hidden="false" customHeight="false" outlineLevel="0" collapsed="false">
      <c r="A1734" s="0" t="s">
        <v>3871</v>
      </c>
      <c r="B1734" s="0" t="n">
        <v>1581</v>
      </c>
      <c r="C1734" s="0" t="s">
        <v>3872</v>
      </c>
      <c r="D1734" s="0" t="n">
        <v>1613</v>
      </c>
      <c r="E1734" s="0" t="n">
        <v>0</v>
      </c>
      <c r="F1734" s="0" t="n">
        <v>523</v>
      </c>
      <c r="G1734" s="0" t="n">
        <v>1131</v>
      </c>
      <c r="H1734" s="0" t="n">
        <v>535</v>
      </c>
      <c r="I1734" s="0" t="n">
        <v>1143</v>
      </c>
      <c r="J1734" s="0" t="n">
        <v>78.8</v>
      </c>
      <c r="K1734" s="0" t="n">
        <v>63.1</v>
      </c>
      <c r="L1734" s="1" t="n">
        <f aca="false">(I1734-H1734)/D1734</f>
        <v>0.376937383756975</v>
      </c>
      <c r="M1734" s="1" t="n">
        <f aca="false">B1734/D1734</f>
        <v>0.98016119032858</v>
      </c>
    </row>
    <row r="1735" customFormat="false" ht="12.75" hidden="false" customHeight="false" outlineLevel="0" collapsed="false">
      <c r="A1735" s="0" t="s">
        <v>3873</v>
      </c>
      <c r="B1735" s="0" t="n">
        <v>1724</v>
      </c>
      <c r="C1735" s="0" t="s">
        <v>3874</v>
      </c>
      <c r="D1735" s="0" t="n">
        <v>1637</v>
      </c>
      <c r="E1735" s="4" t="s">
        <v>65</v>
      </c>
      <c r="F1735" s="0" t="n">
        <v>101</v>
      </c>
      <c r="G1735" s="0" t="n">
        <v>718</v>
      </c>
      <c r="H1735" s="0" t="n">
        <v>72</v>
      </c>
      <c r="I1735" s="0" t="n">
        <v>689</v>
      </c>
      <c r="J1735" s="0" t="n">
        <v>79.1</v>
      </c>
      <c r="K1735" s="0" t="n">
        <v>63.6</v>
      </c>
      <c r="L1735" s="1" t="n">
        <f aca="false">(I1735-H1735)/D1735</f>
        <v>0.376908979841173</v>
      </c>
      <c r="M1735" s="1" t="n">
        <f aca="false">B1735/D1735</f>
        <v>1.05314599877825</v>
      </c>
    </row>
    <row r="1736" customFormat="false" ht="12.75" hidden="false" customHeight="false" outlineLevel="0" collapsed="false">
      <c r="A1736" s="0" t="s">
        <v>3875</v>
      </c>
      <c r="B1736" s="0" t="n">
        <v>2005</v>
      </c>
      <c r="C1736" s="0" t="s">
        <v>3876</v>
      </c>
      <c r="D1736" s="0" t="n">
        <v>1711</v>
      </c>
      <c r="E1736" s="4" t="s">
        <v>200</v>
      </c>
      <c r="F1736" s="0" t="n">
        <v>1153</v>
      </c>
      <c r="G1736" s="0" t="n">
        <v>1797</v>
      </c>
      <c r="H1736" s="0" t="n">
        <v>965</v>
      </c>
      <c r="I1736" s="0" t="n">
        <v>1609</v>
      </c>
      <c r="J1736" s="0" t="n">
        <v>79.1</v>
      </c>
      <c r="K1736" s="0" t="n">
        <v>61.4</v>
      </c>
      <c r="L1736" s="1" t="n">
        <f aca="false">(I1736-H1736)/D1736</f>
        <v>0.376388077147867</v>
      </c>
      <c r="M1736" s="1" t="n">
        <f aca="false">B1736/D1736</f>
        <v>1.1718293395675</v>
      </c>
    </row>
    <row r="1737" customFormat="false" ht="12.75" hidden="false" customHeight="false" outlineLevel="0" collapsed="false">
      <c r="A1737" s="0" t="s">
        <v>3877</v>
      </c>
      <c r="B1737" s="0" t="n">
        <v>666</v>
      </c>
      <c r="C1737" s="0" t="s">
        <v>3878</v>
      </c>
      <c r="D1737" s="0" t="n">
        <v>1735</v>
      </c>
      <c r="E1737" s="4" t="s">
        <v>945</v>
      </c>
      <c r="F1737" s="0" t="n">
        <v>11</v>
      </c>
      <c r="G1737" s="0" t="n">
        <v>664</v>
      </c>
      <c r="H1737" s="0" t="n">
        <v>553</v>
      </c>
      <c r="I1737" s="0" t="n">
        <v>1206</v>
      </c>
      <c r="J1737" s="0" t="n">
        <v>91.3</v>
      </c>
      <c r="K1737" s="0" t="n">
        <v>79.8</v>
      </c>
      <c r="L1737" s="1" t="n">
        <f aca="false">(I1737-H1737)/D1737</f>
        <v>0.376368876080692</v>
      </c>
      <c r="M1737" s="1" t="n">
        <f aca="false">B1737/D1737</f>
        <v>0.383861671469741</v>
      </c>
    </row>
    <row r="1738" customFormat="false" ht="12.75" hidden="false" customHeight="false" outlineLevel="0" collapsed="false">
      <c r="A1738" s="0" t="s">
        <v>3879</v>
      </c>
      <c r="B1738" s="0" t="n">
        <v>2311</v>
      </c>
      <c r="C1738" s="0" t="s">
        <v>3880</v>
      </c>
      <c r="D1738" s="0" t="n">
        <v>2087</v>
      </c>
      <c r="E1738" s="4" t="s">
        <v>1169</v>
      </c>
      <c r="F1738" s="0" t="n">
        <v>1155</v>
      </c>
      <c r="G1738" s="0" t="n">
        <v>1940</v>
      </c>
      <c r="H1738" s="0" t="n">
        <v>333</v>
      </c>
      <c r="I1738" s="0" t="n">
        <v>1118</v>
      </c>
      <c r="J1738" s="0" t="n">
        <v>92.7</v>
      </c>
      <c r="K1738" s="0" t="n">
        <v>85.1</v>
      </c>
      <c r="L1738" s="1" t="n">
        <f aca="false">(I1738-H1738)/D1738</f>
        <v>0.37613799712506</v>
      </c>
      <c r="M1738" s="1" t="n">
        <f aca="false">B1738/D1738</f>
        <v>1.10733109726881</v>
      </c>
    </row>
    <row r="1739" customFormat="false" ht="12.75" hidden="false" customHeight="false" outlineLevel="0" collapsed="false">
      <c r="A1739" s="0" t="s">
        <v>3881</v>
      </c>
      <c r="B1739" s="0" t="n">
        <v>1324</v>
      </c>
      <c r="C1739" s="0" t="s">
        <v>3882</v>
      </c>
      <c r="D1739" s="0" t="n">
        <v>1569</v>
      </c>
      <c r="E1739" s="4" t="s">
        <v>466</v>
      </c>
      <c r="F1739" s="0" t="n">
        <v>427</v>
      </c>
      <c r="G1739" s="0" t="n">
        <v>1017</v>
      </c>
      <c r="H1739" s="0" t="n">
        <v>214</v>
      </c>
      <c r="I1739" s="0" t="n">
        <v>804</v>
      </c>
      <c r="J1739" s="0" t="n">
        <v>98</v>
      </c>
      <c r="K1739" s="0" t="n">
        <v>96.4</v>
      </c>
      <c r="L1739" s="1" t="n">
        <f aca="false">(I1739-H1739)/D1739</f>
        <v>0.376035691523263</v>
      </c>
      <c r="M1739" s="1" t="n">
        <f aca="false">B1739/D1739</f>
        <v>0.843849585723391</v>
      </c>
    </row>
    <row r="1740" customFormat="false" ht="12.75" hidden="false" customHeight="false" outlineLevel="0" collapsed="false">
      <c r="A1740" s="0" t="s">
        <v>3883</v>
      </c>
      <c r="B1740" s="0" t="n">
        <v>944</v>
      </c>
      <c r="C1740" s="0" t="s">
        <v>3884</v>
      </c>
      <c r="D1740" s="0" t="n">
        <v>1442</v>
      </c>
      <c r="E1740" s="4" t="s">
        <v>795</v>
      </c>
      <c r="F1740" s="0" t="n">
        <v>1</v>
      </c>
      <c r="G1740" s="0" t="n">
        <v>543</v>
      </c>
      <c r="H1740" s="0" t="n">
        <v>775</v>
      </c>
      <c r="I1740" s="0" t="n">
        <v>1317</v>
      </c>
      <c r="J1740" s="0" t="n">
        <v>84</v>
      </c>
      <c r="K1740" s="0" t="n">
        <v>68</v>
      </c>
      <c r="L1740" s="1" t="n">
        <f aca="false">(I1740-H1740)/D1740</f>
        <v>0.375866851595007</v>
      </c>
      <c r="M1740" s="1" t="n">
        <f aca="false">B1740/D1740</f>
        <v>0.654646324549237</v>
      </c>
    </row>
    <row r="1741" customFormat="false" ht="12.75" hidden="false" customHeight="false" outlineLevel="0" collapsed="false">
      <c r="A1741" s="0" t="s">
        <v>3885</v>
      </c>
      <c r="B1741" s="0" t="n">
        <v>868</v>
      </c>
      <c r="C1741" s="0" t="s">
        <v>3886</v>
      </c>
      <c r="D1741" s="0" t="n">
        <v>1107</v>
      </c>
      <c r="E1741" s="4" t="s">
        <v>811</v>
      </c>
      <c r="F1741" s="0" t="n">
        <v>339</v>
      </c>
      <c r="G1741" s="0" t="n">
        <v>755</v>
      </c>
      <c r="H1741" s="0" t="n">
        <v>75</v>
      </c>
      <c r="I1741" s="0" t="n">
        <v>491</v>
      </c>
      <c r="J1741" s="0" t="n">
        <v>89.2</v>
      </c>
      <c r="K1741" s="0" t="n">
        <v>74.1</v>
      </c>
      <c r="L1741" s="1" t="n">
        <f aca="false">(I1741-H1741)/D1741</f>
        <v>0.375790424570912</v>
      </c>
      <c r="M1741" s="1" t="n">
        <f aca="false">B1741/D1741</f>
        <v>0.784101174345077</v>
      </c>
    </row>
    <row r="1742" customFormat="false" ht="12.75" hidden="false" customHeight="false" outlineLevel="0" collapsed="false">
      <c r="A1742" s="0" t="s">
        <v>3887</v>
      </c>
      <c r="B1742" s="0" t="n">
        <v>921</v>
      </c>
      <c r="C1742" s="0" t="s">
        <v>3888</v>
      </c>
      <c r="D1742" s="0" t="n">
        <v>1946</v>
      </c>
      <c r="E1742" s="4" t="s">
        <v>296</v>
      </c>
      <c r="F1742" s="0" t="n">
        <v>182</v>
      </c>
      <c r="G1742" s="0" t="n">
        <v>913</v>
      </c>
      <c r="H1742" s="0" t="n">
        <v>1090</v>
      </c>
      <c r="I1742" s="0" t="n">
        <v>1821</v>
      </c>
      <c r="J1742" s="0" t="n">
        <v>90.6</v>
      </c>
      <c r="K1742" s="0" t="n">
        <v>79.1</v>
      </c>
      <c r="L1742" s="1" t="n">
        <f aca="false">(I1742-H1742)/D1742</f>
        <v>0.375642343268243</v>
      </c>
      <c r="M1742" s="1" t="n">
        <f aca="false">B1742/D1742</f>
        <v>0.47327852004111</v>
      </c>
    </row>
    <row r="1743" customFormat="false" ht="12.75" hidden="false" customHeight="false" outlineLevel="0" collapsed="false">
      <c r="A1743" s="0" t="s">
        <v>3889</v>
      </c>
      <c r="B1743" s="0" t="n">
        <v>1061</v>
      </c>
      <c r="C1743" s="0" t="s">
        <v>3890</v>
      </c>
      <c r="D1743" s="0" t="n">
        <v>1699</v>
      </c>
      <c r="E1743" s="4" t="s">
        <v>466</v>
      </c>
      <c r="F1743" s="0" t="n">
        <v>194</v>
      </c>
      <c r="G1743" s="0" t="n">
        <v>832</v>
      </c>
      <c r="H1743" s="0" t="n">
        <v>238</v>
      </c>
      <c r="I1743" s="0" t="n">
        <v>876</v>
      </c>
      <c r="J1743" s="0" t="n">
        <v>96.2</v>
      </c>
      <c r="K1743" s="0" t="n">
        <v>87.8</v>
      </c>
      <c r="L1743" s="1" t="n">
        <f aca="false">(I1743-H1743)/D1743</f>
        <v>0.375515008828723</v>
      </c>
      <c r="M1743" s="1" t="n">
        <f aca="false">B1743/D1743</f>
        <v>0.624484991171277</v>
      </c>
    </row>
    <row r="1744" customFormat="false" ht="12.75" hidden="false" customHeight="false" outlineLevel="0" collapsed="false">
      <c r="A1744" s="0" t="s">
        <v>3891</v>
      </c>
      <c r="B1744" s="0" t="n">
        <v>1620</v>
      </c>
      <c r="C1744" s="0" t="s">
        <v>3892</v>
      </c>
      <c r="D1744" s="0" t="n">
        <v>1300</v>
      </c>
      <c r="E1744" s="4" t="s">
        <v>264</v>
      </c>
      <c r="F1744" s="0" t="n">
        <v>432</v>
      </c>
      <c r="G1744" s="0" t="n">
        <v>920</v>
      </c>
      <c r="H1744" s="0" t="n">
        <v>320</v>
      </c>
      <c r="I1744" s="0" t="n">
        <v>808</v>
      </c>
      <c r="J1744" s="0" t="n">
        <v>95.1</v>
      </c>
      <c r="K1744" s="0" t="n">
        <v>89.6</v>
      </c>
      <c r="L1744" s="1" t="n">
        <f aca="false">(I1744-H1744)/D1744</f>
        <v>0.375384615384615</v>
      </c>
      <c r="M1744" s="1" t="n">
        <f aca="false">B1744/D1744</f>
        <v>1.24615384615385</v>
      </c>
    </row>
    <row r="1745" customFormat="false" ht="12.75" hidden="false" customHeight="false" outlineLevel="0" collapsed="false">
      <c r="A1745" s="0" t="s">
        <v>3893</v>
      </c>
      <c r="B1745" s="0" t="n">
        <v>1686</v>
      </c>
      <c r="C1745" s="0" t="s">
        <v>3894</v>
      </c>
      <c r="D1745" s="0" t="n">
        <v>1340</v>
      </c>
      <c r="E1745" s="4" t="s">
        <v>2498</v>
      </c>
      <c r="F1745" s="0" t="n">
        <v>550</v>
      </c>
      <c r="G1745" s="0" t="n">
        <v>1053</v>
      </c>
      <c r="H1745" s="0" t="n">
        <v>455</v>
      </c>
      <c r="I1745" s="0" t="n">
        <v>958</v>
      </c>
      <c r="J1745" s="0" t="n">
        <v>81</v>
      </c>
      <c r="K1745" s="0" t="n">
        <v>73.8</v>
      </c>
      <c r="L1745" s="1" t="n">
        <f aca="false">(I1745-H1745)/D1745</f>
        <v>0.375373134328358</v>
      </c>
      <c r="M1745" s="1" t="n">
        <f aca="false">B1745/D1745</f>
        <v>1.25820895522388</v>
      </c>
    </row>
    <row r="1746" customFormat="false" ht="12.75" hidden="false" customHeight="false" outlineLevel="0" collapsed="false">
      <c r="A1746" s="0" t="s">
        <v>3895</v>
      </c>
      <c r="B1746" s="0" t="n">
        <v>2043</v>
      </c>
      <c r="C1746" s="0" t="s">
        <v>3896</v>
      </c>
      <c r="D1746" s="0" t="n">
        <v>1452</v>
      </c>
      <c r="E1746" s="4" t="s">
        <v>186</v>
      </c>
      <c r="F1746" s="0" t="n">
        <v>615</v>
      </c>
      <c r="G1746" s="0" t="n">
        <v>1160</v>
      </c>
      <c r="H1746" s="0" t="n">
        <v>327</v>
      </c>
      <c r="I1746" s="0" t="n">
        <v>872</v>
      </c>
      <c r="J1746" s="0" t="n">
        <v>95.1</v>
      </c>
      <c r="K1746" s="0" t="n">
        <v>86.3</v>
      </c>
      <c r="L1746" s="1" t="n">
        <f aca="false">(I1746-H1746)/D1746</f>
        <v>0.37534435261708</v>
      </c>
      <c r="M1746" s="1" t="n">
        <f aca="false">B1746/D1746</f>
        <v>1.40702479338843</v>
      </c>
    </row>
    <row r="1747" customFormat="false" ht="12.75" hidden="false" customHeight="false" outlineLevel="0" collapsed="false">
      <c r="A1747" s="0" t="s">
        <v>3897</v>
      </c>
      <c r="B1747" s="0" t="n">
        <v>772</v>
      </c>
      <c r="C1747" s="0" t="s">
        <v>3898</v>
      </c>
      <c r="D1747" s="0" t="n">
        <v>2044</v>
      </c>
      <c r="E1747" s="4" t="s">
        <v>1169</v>
      </c>
      <c r="F1747" s="0" t="n">
        <v>2</v>
      </c>
      <c r="G1747" s="0" t="n">
        <v>769</v>
      </c>
      <c r="H1747" s="0" t="n">
        <v>622</v>
      </c>
      <c r="I1747" s="0" t="n">
        <v>1389</v>
      </c>
      <c r="J1747" s="0" t="n">
        <v>93.8</v>
      </c>
      <c r="K1747" s="0" t="n">
        <v>80.5</v>
      </c>
      <c r="L1747" s="1" t="n">
        <f aca="false">(I1747-H1747)/D1747</f>
        <v>0.375244618395303</v>
      </c>
      <c r="M1747" s="1" t="n">
        <f aca="false">B1747/D1747</f>
        <v>0.377690802348337</v>
      </c>
    </row>
    <row r="1748" customFormat="false" ht="12.75" hidden="false" customHeight="false" outlineLevel="0" collapsed="false">
      <c r="A1748" s="0" t="s">
        <v>3899</v>
      </c>
      <c r="B1748" s="0" t="n">
        <v>341</v>
      </c>
      <c r="C1748" s="0" t="s">
        <v>3900</v>
      </c>
      <c r="D1748" s="0" t="n">
        <v>861</v>
      </c>
      <c r="E1748" s="4" t="s">
        <v>2890</v>
      </c>
      <c r="F1748" s="0" t="n">
        <v>3</v>
      </c>
      <c r="G1748" s="0" t="n">
        <v>326</v>
      </c>
      <c r="H1748" s="0" t="n">
        <v>276</v>
      </c>
      <c r="I1748" s="0" t="n">
        <v>599</v>
      </c>
      <c r="J1748" s="0" t="n">
        <v>91.7</v>
      </c>
      <c r="K1748" s="0" t="n">
        <v>77.8</v>
      </c>
      <c r="L1748" s="1" t="n">
        <f aca="false">(I1748-H1748)/D1748</f>
        <v>0.375145180023229</v>
      </c>
      <c r="M1748" s="1" t="n">
        <f aca="false">B1748/D1748</f>
        <v>0.396051103368177</v>
      </c>
    </row>
    <row r="1749" customFormat="false" ht="12.75" hidden="false" customHeight="false" outlineLevel="0" collapsed="false">
      <c r="A1749" s="0" t="s">
        <v>3901</v>
      </c>
      <c r="B1749" s="0" t="n">
        <v>3527</v>
      </c>
      <c r="C1749" s="0" t="s">
        <v>3902</v>
      </c>
      <c r="D1749" s="0" t="n">
        <v>3125</v>
      </c>
      <c r="E1749" s="0" t="n">
        <v>0</v>
      </c>
      <c r="F1749" s="0" t="n">
        <v>1990</v>
      </c>
      <c r="G1749" s="0" t="n">
        <v>3162</v>
      </c>
      <c r="H1749" s="0" t="n">
        <v>1582</v>
      </c>
      <c r="I1749" s="0" t="n">
        <v>2754</v>
      </c>
      <c r="J1749" s="0" t="n">
        <v>97.7</v>
      </c>
      <c r="K1749" s="0" t="n">
        <v>93.1</v>
      </c>
      <c r="L1749" s="1" t="n">
        <f aca="false">(I1749-H1749)/D1749</f>
        <v>0.37504</v>
      </c>
      <c r="M1749" s="1" t="n">
        <f aca="false">B1749/D1749</f>
        <v>1.12864</v>
      </c>
    </row>
    <row r="1750" customFormat="false" ht="12.75" hidden="false" customHeight="false" outlineLevel="0" collapsed="false">
      <c r="A1750" s="0" t="s">
        <v>3903</v>
      </c>
      <c r="B1750" s="0" t="n">
        <v>928</v>
      </c>
      <c r="C1750" s="0" t="s">
        <v>3904</v>
      </c>
      <c r="D1750" s="0" t="n">
        <v>942</v>
      </c>
      <c r="E1750" s="4" t="s">
        <v>3905</v>
      </c>
      <c r="F1750" s="0" t="n">
        <v>341</v>
      </c>
      <c r="G1750" s="0" t="n">
        <v>694</v>
      </c>
      <c r="H1750" s="0" t="n">
        <v>383</v>
      </c>
      <c r="I1750" s="0" t="n">
        <v>736</v>
      </c>
      <c r="J1750" s="0" t="n">
        <v>81.4</v>
      </c>
      <c r="K1750" s="0" t="n">
        <v>56.8</v>
      </c>
      <c r="L1750" s="1" t="n">
        <f aca="false">(I1750-H1750)/D1750</f>
        <v>0.374734607218684</v>
      </c>
      <c r="M1750" s="1" t="n">
        <f aca="false">B1750/D1750</f>
        <v>0.985138004246285</v>
      </c>
    </row>
    <row r="1751" customFormat="false" ht="12.75" hidden="false" customHeight="false" outlineLevel="0" collapsed="false">
      <c r="A1751" s="0" t="s">
        <v>3906</v>
      </c>
      <c r="B1751" s="0" t="n">
        <v>1311</v>
      </c>
      <c r="C1751" s="0" t="s">
        <v>3907</v>
      </c>
      <c r="D1751" s="0" t="n">
        <v>1296</v>
      </c>
      <c r="E1751" s="4" t="s">
        <v>1316</v>
      </c>
      <c r="F1751" s="0" t="n">
        <v>247</v>
      </c>
      <c r="G1751" s="0" t="n">
        <v>732</v>
      </c>
      <c r="H1751" s="0" t="n">
        <v>132</v>
      </c>
      <c r="I1751" s="0" t="n">
        <v>617</v>
      </c>
      <c r="J1751" s="0" t="n">
        <v>96.3</v>
      </c>
      <c r="K1751" s="0" t="n">
        <v>89.5</v>
      </c>
      <c r="L1751" s="1" t="n">
        <f aca="false">(I1751-H1751)/D1751</f>
        <v>0.374228395061728</v>
      </c>
      <c r="M1751" s="1" t="n">
        <f aca="false">B1751/D1751</f>
        <v>1.01157407407407</v>
      </c>
    </row>
    <row r="1752" customFormat="false" ht="12.75" hidden="false" customHeight="false" outlineLevel="0" collapsed="false">
      <c r="A1752" s="0" t="s">
        <v>3908</v>
      </c>
      <c r="B1752" s="0" t="n">
        <v>1181</v>
      </c>
      <c r="C1752" s="0" t="s">
        <v>3909</v>
      </c>
      <c r="D1752" s="0" t="n">
        <v>1208</v>
      </c>
      <c r="E1752" s="4" t="s">
        <v>2571</v>
      </c>
      <c r="F1752" s="0" t="n">
        <v>163</v>
      </c>
      <c r="G1752" s="0" t="n">
        <v>615</v>
      </c>
      <c r="H1752" s="0" t="n">
        <v>95</v>
      </c>
      <c r="I1752" s="0" t="n">
        <v>547</v>
      </c>
      <c r="J1752" s="0" t="n">
        <v>85.4</v>
      </c>
      <c r="K1752" s="0" t="n">
        <v>72.8</v>
      </c>
      <c r="L1752" s="1" t="n">
        <f aca="false">(I1752-H1752)/D1752</f>
        <v>0.374172185430464</v>
      </c>
      <c r="M1752" s="1" t="n">
        <f aca="false">B1752/D1752</f>
        <v>0.977649006622517</v>
      </c>
    </row>
    <row r="1753" customFormat="false" ht="12.75" hidden="false" customHeight="false" outlineLevel="0" collapsed="false">
      <c r="A1753" s="0" t="s">
        <v>3910</v>
      </c>
      <c r="B1753" s="0" t="n">
        <v>2420</v>
      </c>
      <c r="C1753" s="0" t="s">
        <v>3911</v>
      </c>
      <c r="D1753" s="0" t="n">
        <v>2323</v>
      </c>
      <c r="E1753" s="4" t="s">
        <v>405</v>
      </c>
      <c r="F1753" s="0" t="n">
        <v>1250</v>
      </c>
      <c r="G1753" s="0" t="n">
        <v>2119</v>
      </c>
      <c r="H1753" s="0" t="n">
        <v>208</v>
      </c>
      <c r="I1753" s="0" t="n">
        <v>1077</v>
      </c>
      <c r="J1753" s="0" t="n">
        <v>77.2</v>
      </c>
      <c r="K1753" s="0" t="n">
        <v>61.7</v>
      </c>
      <c r="L1753" s="1" t="n">
        <f aca="false">(I1753-H1753)/D1753</f>
        <v>0.374085234610418</v>
      </c>
      <c r="M1753" s="1" t="n">
        <f aca="false">B1753/D1753</f>
        <v>1.041756349548</v>
      </c>
    </row>
    <row r="1754" customFormat="false" ht="12.75" hidden="false" customHeight="false" outlineLevel="0" collapsed="false">
      <c r="A1754" s="0" t="s">
        <v>3912</v>
      </c>
      <c r="B1754" s="0" t="n">
        <v>1802</v>
      </c>
      <c r="C1754" s="0" t="s">
        <v>3913</v>
      </c>
      <c r="D1754" s="0" t="n">
        <v>1890</v>
      </c>
      <c r="E1754" s="4" t="s">
        <v>17</v>
      </c>
      <c r="F1754" s="0" t="n">
        <v>338</v>
      </c>
      <c r="G1754" s="0" t="n">
        <v>1045</v>
      </c>
      <c r="H1754" s="0" t="n">
        <v>615</v>
      </c>
      <c r="I1754" s="0" t="n">
        <v>1322</v>
      </c>
      <c r="J1754" s="0" t="n">
        <v>86</v>
      </c>
      <c r="K1754" s="0" t="n">
        <v>78</v>
      </c>
      <c r="L1754" s="1" t="n">
        <f aca="false">(I1754-H1754)/D1754</f>
        <v>0.374074074074074</v>
      </c>
      <c r="M1754" s="1" t="n">
        <f aca="false">B1754/D1754</f>
        <v>0.953439153439153</v>
      </c>
    </row>
    <row r="1755" customFormat="false" ht="12.75" hidden="false" customHeight="false" outlineLevel="0" collapsed="false">
      <c r="A1755" s="0" t="s">
        <v>3914</v>
      </c>
      <c r="B1755" s="0" t="n">
        <v>1357</v>
      </c>
      <c r="C1755" s="0" t="s">
        <v>3915</v>
      </c>
      <c r="D1755" s="0" t="n">
        <v>3384</v>
      </c>
      <c r="E1755" s="0" t="n">
        <v>0</v>
      </c>
      <c r="F1755" s="0" t="n">
        <v>76</v>
      </c>
      <c r="G1755" s="0" t="n">
        <v>1341</v>
      </c>
      <c r="H1755" s="0" t="n">
        <v>690</v>
      </c>
      <c r="I1755" s="0" t="n">
        <v>1955</v>
      </c>
      <c r="J1755" s="0" t="n">
        <v>77.7</v>
      </c>
      <c r="K1755" s="0" t="n">
        <v>62.6</v>
      </c>
      <c r="L1755" s="1" t="n">
        <f aca="false">(I1755-H1755)/D1755</f>
        <v>0.373817966903073</v>
      </c>
      <c r="M1755" s="1" t="n">
        <f aca="false">B1755/D1755</f>
        <v>0.401004728132388</v>
      </c>
    </row>
    <row r="1756" customFormat="false" ht="12.75" hidden="false" customHeight="false" outlineLevel="0" collapsed="false">
      <c r="A1756" s="0" t="s">
        <v>3916</v>
      </c>
      <c r="B1756" s="0" t="n">
        <v>2416</v>
      </c>
      <c r="C1756" s="0" t="s">
        <v>3917</v>
      </c>
      <c r="D1756" s="0" t="n">
        <v>2054</v>
      </c>
      <c r="E1756" s="0" t="n">
        <v>0</v>
      </c>
      <c r="F1756" s="0" t="n">
        <v>1308</v>
      </c>
      <c r="G1756" s="0" t="n">
        <v>2075</v>
      </c>
      <c r="H1756" s="0" t="n">
        <v>82</v>
      </c>
      <c r="I1756" s="0" t="n">
        <v>849</v>
      </c>
      <c r="J1756" s="0" t="n">
        <v>80.9</v>
      </c>
      <c r="K1756" s="0" t="n">
        <v>67.2</v>
      </c>
      <c r="L1756" s="1" t="n">
        <f aca="false">(I1756-H1756)/D1756</f>
        <v>0.373417721518987</v>
      </c>
      <c r="M1756" s="1" t="n">
        <f aca="false">B1756/D1756</f>
        <v>1.17624148003895</v>
      </c>
    </row>
    <row r="1757" customFormat="false" ht="12.75" hidden="false" customHeight="false" outlineLevel="0" collapsed="false">
      <c r="A1757" s="0" t="s">
        <v>3918</v>
      </c>
      <c r="B1757" s="0" t="n">
        <v>447</v>
      </c>
      <c r="C1757" s="0" t="s">
        <v>3919</v>
      </c>
      <c r="D1757" s="0" t="n">
        <v>512</v>
      </c>
      <c r="E1757" s="4" t="s">
        <v>3920</v>
      </c>
      <c r="F1757" s="0" t="n">
        <v>172</v>
      </c>
      <c r="G1757" s="0" t="n">
        <v>363</v>
      </c>
      <c r="H1757" s="0" t="n">
        <v>136</v>
      </c>
      <c r="I1757" s="0" t="n">
        <v>327</v>
      </c>
      <c r="J1757" s="0" t="n">
        <v>60.9</v>
      </c>
      <c r="K1757" s="0" t="n">
        <v>48.4</v>
      </c>
      <c r="L1757" s="1" t="n">
        <f aca="false">(I1757-H1757)/D1757</f>
        <v>0.373046875</v>
      </c>
      <c r="M1757" s="1" t="n">
        <f aca="false">B1757/D1757</f>
        <v>0.873046875</v>
      </c>
    </row>
    <row r="1758" customFormat="false" ht="12.75" hidden="false" customHeight="false" outlineLevel="0" collapsed="false">
      <c r="A1758" s="0" t="s">
        <v>3921</v>
      </c>
      <c r="B1758" s="0" t="n">
        <v>2358</v>
      </c>
      <c r="C1758" s="0" t="s">
        <v>3922</v>
      </c>
      <c r="D1758" s="0" t="n">
        <v>2596</v>
      </c>
      <c r="E1758" s="0" t="n">
        <v>0</v>
      </c>
      <c r="F1758" s="0" t="n">
        <v>152</v>
      </c>
      <c r="G1758" s="0" t="n">
        <v>1120</v>
      </c>
      <c r="H1758" s="0" t="n">
        <v>1133</v>
      </c>
      <c r="I1758" s="0" t="n">
        <v>2101</v>
      </c>
      <c r="J1758" s="0" t="n">
        <v>75.9</v>
      </c>
      <c r="K1758" s="0" t="n">
        <v>61</v>
      </c>
      <c r="L1758" s="1" t="n">
        <f aca="false">(I1758-H1758)/D1758</f>
        <v>0.372881355932203</v>
      </c>
      <c r="M1758" s="1" t="n">
        <f aca="false">B1758/D1758</f>
        <v>0.908320493066256</v>
      </c>
    </row>
    <row r="1759" customFormat="false" ht="12.75" hidden="false" customHeight="false" outlineLevel="0" collapsed="false">
      <c r="A1759" s="0" t="s">
        <v>3923</v>
      </c>
      <c r="B1759" s="0" t="n">
        <v>976</v>
      </c>
      <c r="C1759" s="0" t="s">
        <v>3924</v>
      </c>
      <c r="D1759" s="0" t="n">
        <v>802</v>
      </c>
      <c r="E1759" s="4" t="s">
        <v>3925</v>
      </c>
      <c r="F1759" s="0" t="n">
        <v>590</v>
      </c>
      <c r="G1759" s="0" t="n">
        <v>889</v>
      </c>
      <c r="H1759" s="0" t="n">
        <v>297</v>
      </c>
      <c r="I1759" s="0" t="n">
        <v>596</v>
      </c>
      <c r="J1759" s="0" t="n">
        <v>78</v>
      </c>
      <c r="K1759" s="0" t="n">
        <v>62</v>
      </c>
      <c r="L1759" s="1" t="n">
        <f aca="false">(I1759-H1759)/D1759</f>
        <v>0.372817955112219</v>
      </c>
      <c r="M1759" s="1" t="n">
        <f aca="false">B1759/D1759</f>
        <v>1.21695760598504</v>
      </c>
    </row>
    <row r="1760" customFormat="false" ht="12.75" hidden="false" customHeight="false" outlineLevel="0" collapsed="false">
      <c r="A1760" s="0" t="s">
        <v>3926</v>
      </c>
      <c r="B1760" s="0" t="n">
        <v>1744</v>
      </c>
      <c r="C1760" s="0" t="s">
        <v>3927</v>
      </c>
      <c r="D1760" s="0" t="n">
        <v>1647</v>
      </c>
      <c r="E1760" s="4" t="s">
        <v>159</v>
      </c>
      <c r="F1760" s="0" t="n">
        <v>505</v>
      </c>
      <c r="G1760" s="0" t="n">
        <v>1119</v>
      </c>
      <c r="H1760" s="0" t="n">
        <v>553</v>
      </c>
      <c r="I1760" s="0" t="n">
        <v>1167</v>
      </c>
      <c r="J1760" s="0" t="n">
        <v>87.3</v>
      </c>
      <c r="K1760" s="0" t="n">
        <v>66.3</v>
      </c>
      <c r="L1760" s="1" t="n">
        <f aca="false">(I1760-H1760)/D1760</f>
        <v>0.372799028536733</v>
      </c>
      <c r="M1760" s="1" t="n">
        <f aca="false">B1760/D1760</f>
        <v>1.0588949605343</v>
      </c>
    </row>
    <row r="1761" customFormat="false" ht="12.75" hidden="false" customHeight="false" outlineLevel="0" collapsed="false">
      <c r="A1761" s="0" t="s">
        <v>3928</v>
      </c>
      <c r="B1761" s="0" t="n">
        <v>2478</v>
      </c>
      <c r="C1761" s="0" t="s">
        <v>3929</v>
      </c>
      <c r="D1761" s="0" t="n">
        <v>2018</v>
      </c>
      <c r="E1761" s="0" t="n">
        <v>0</v>
      </c>
      <c r="F1761" s="0" t="n">
        <v>388</v>
      </c>
      <c r="G1761" s="0" t="n">
        <v>1140</v>
      </c>
      <c r="H1761" s="0" t="n">
        <v>112</v>
      </c>
      <c r="I1761" s="0" t="n">
        <v>864</v>
      </c>
      <c r="J1761" s="0" t="n">
        <v>83.7</v>
      </c>
      <c r="K1761" s="0" t="n">
        <v>71.3</v>
      </c>
      <c r="L1761" s="1" t="n">
        <f aca="false">(I1761-H1761)/D1761</f>
        <v>0.372646184340932</v>
      </c>
      <c r="M1761" s="1" t="n">
        <f aca="false">B1761/D1761</f>
        <v>1.22794846382557</v>
      </c>
    </row>
    <row r="1762" customFormat="false" ht="12.75" hidden="false" customHeight="false" outlineLevel="0" collapsed="false">
      <c r="A1762" s="0" t="s">
        <v>3930</v>
      </c>
      <c r="B1762" s="0" t="n">
        <v>2296</v>
      </c>
      <c r="C1762" s="0" t="s">
        <v>3931</v>
      </c>
      <c r="D1762" s="0" t="n">
        <v>2825</v>
      </c>
      <c r="E1762" s="0" t="n">
        <v>0</v>
      </c>
      <c r="F1762" s="0" t="n">
        <v>716</v>
      </c>
      <c r="G1762" s="0" t="n">
        <v>1768</v>
      </c>
      <c r="H1762" s="0" t="n">
        <v>408</v>
      </c>
      <c r="I1762" s="0" t="n">
        <v>1460</v>
      </c>
      <c r="J1762" s="0" t="n">
        <v>75.8</v>
      </c>
      <c r="K1762" s="0" t="n">
        <v>56.4</v>
      </c>
      <c r="L1762" s="1" t="n">
        <f aca="false">(I1762-H1762)/D1762</f>
        <v>0.372389380530973</v>
      </c>
      <c r="M1762" s="1" t="n">
        <f aca="false">B1762/D1762</f>
        <v>0.812743362831858</v>
      </c>
    </row>
    <row r="1763" customFormat="false" ht="12.75" hidden="false" customHeight="false" outlineLevel="0" collapsed="false">
      <c r="A1763" s="0" t="s">
        <v>3932</v>
      </c>
      <c r="B1763" s="0" t="n">
        <v>797</v>
      </c>
      <c r="C1763" s="0" t="s">
        <v>3933</v>
      </c>
      <c r="D1763" s="0" t="n">
        <v>715</v>
      </c>
      <c r="E1763" s="4" t="s">
        <v>3934</v>
      </c>
      <c r="F1763" s="0" t="n">
        <v>164</v>
      </c>
      <c r="G1763" s="0" t="n">
        <v>430</v>
      </c>
      <c r="H1763" s="0" t="n">
        <v>140</v>
      </c>
      <c r="I1763" s="0" t="n">
        <v>406</v>
      </c>
      <c r="J1763" s="0" t="n">
        <v>78.7</v>
      </c>
      <c r="K1763" s="0" t="n">
        <v>68.5</v>
      </c>
      <c r="L1763" s="1" t="n">
        <f aca="false">(I1763-H1763)/D1763</f>
        <v>0.372027972027972</v>
      </c>
      <c r="M1763" s="1" t="n">
        <f aca="false">B1763/D1763</f>
        <v>1.11468531468531</v>
      </c>
    </row>
    <row r="1764" customFormat="false" ht="12.75" hidden="false" customHeight="false" outlineLevel="0" collapsed="false">
      <c r="A1764" s="0" t="s">
        <v>3935</v>
      </c>
      <c r="B1764" s="0" t="n">
        <v>629</v>
      </c>
      <c r="C1764" s="0" t="s">
        <v>3936</v>
      </c>
      <c r="D1764" s="0" t="n">
        <v>691</v>
      </c>
      <c r="E1764" s="4" t="s">
        <v>3937</v>
      </c>
      <c r="F1764" s="0" t="n">
        <v>182</v>
      </c>
      <c r="G1764" s="0" t="n">
        <v>439</v>
      </c>
      <c r="H1764" s="0" t="n">
        <v>188</v>
      </c>
      <c r="I1764" s="0" t="n">
        <v>445</v>
      </c>
      <c r="J1764" s="0" t="n">
        <v>82.6</v>
      </c>
      <c r="K1764" s="0" t="n">
        <v>66.3</v>
      </c>
      <c r="L1764" s="1" t="n">
        <f aca="false">(I1764-H1764)/D1764</f>
        <v>0.37192474674385</v>
      </c>
      <c r="M1764" s="1" t="n">
        <f aca="false">B1764/D1764</f>
        <v>0.91027496382055</v>
      </c>
    </row>
    <row r="1765" customFormat="false" ht="12.75" hidden="false" customHeight="false" outlineLevel="0" collapsed="false">
      <c r="A1765" s="0" t="s">
        <v>3938</v>
      </c>
      <c r="B1765" s="0" t="n">
        <v>1674</v>
      </c>
      <c r="C1765" s="0" t="s">
        <v>3939</v>
      </c>
      <c r="D1765" s="0" t="n">
        <v>1434</v>
      </c>
      <c r="E1765" s="4" t="s">
        <v>1205</v>
      </c>
      <c r="F1765" s="0" t="n">
        <v>119</v>
      </c>
      <c r="G1765" s="0" t="n">
        <v>652</v>
      </c>
      <c r="H1765" s="0" t="n">
        <v>858</v>
      </c>
      <c r="I1765" s="0" t="n">
        <v>1391</v>
      </c>
      <c r="J1765" s="0" t="n">
        <v>80.3</v>
      </c>
      <c r="K1765" s="0" t="n">
        <v>65.2</v>
      </c>
      <c r="L1765" s="1" t="n">
        <f aca="false">(I1765-H1765)/D1765</f>
        <v>0.371687587168759</v>
      </c>
      <c r="M1765" s="1" t="n">
        <f aca="false">B1765/D1765</f>
        <v>1.1673640167364</v>
      </c>
    </row>
    <row r="1766" customFormat="false" ht="12.75" hidden="false" customHeight="false" outlineLevel="0" collapsed="false">
      <c r="A1766" s="0" t="s">
        <v>3940</v>
      </c>
      <c r="B1766" s="0" t="n">
        <v>1126</v>
      </c>
      <c r="C1766" s="0" t="s">
        <v>3941</v>
      </c>
      <c r="D1766" s="0" t="n">
        <v>976</v>
      </c>
      <c r="E1766" s="4" t="s">
        <v>814</v>
      </c>
      <c r="F1766" s="0" t="n">
        <v>368</v>
      </c>
      <c r="G1766" s="0" t="n">
        <v>730</v>
      </c>
      <c r="H1766" s="0" t="n">
        <v>382</v>
      </c>
      <c r="I1766" s="0" t="n">
        <v>744</v>
      </c>
      <c r="J1766" s="0" t="n">
        <v>98.3</v>
      </c>
      <c r="K1766" s="0" t="n">
        <v>92.6</v>
      </c>
      <c r="L1766" s="1" t="n">
        <f aca="false">(I1766-H1766)/D1766</f>
        <v>0.370901639344262</v>
      </c>
      <c r="M1766" s="1" t="n">
        <f aca="false">B1766/D1766</f>
        <v>1.15368852459016</v>
      </c>
    </row>
    <row r="1767" customFormat="false" ht="12.75" hidden="false" customHeight="false" outlineLevel="0" collapsed="false">
      <c r="A1767" s="0" t="s">
        <v>3942</v>
      </c>
      <c r="B1767" s="0" t="n">
        <v>3312</v>
      </c>
      <c r="C1767" s="0" t="s">
        <v>3943</v>
      </c>
      <c r="D1767" s="0" t="n">
        <v>2918</v>
      </c>
      <c r="E1767" s="0" t="n">
        <v>0</v>
      </c>
      <c r="F1767" s="0" t="n">
        <v>942</v>
      </c>
      <c r="G1767" s="0" t="n">
        <v>2024</v>
      </c>
      <c r="H1767" s="0" t="n">
        <v>940</v>
      </c>
      <c r="I1767" s="0" t="n">
        <v>2022</v>
      </c>
      <c r="J1767" s="0" t="n">
        <v>79.8</v>
      </c>
      <c r="K1767" s="0" t="n">
        <v>70.4</v>
      </c>
      <c r="L1767" s="1" t="n">
        <f aca="false">(I1767-H1767)/D1767</f>
        <v>0.370801919122687</v>
      </c>
      <c r="M1767" s="1" t="n">
        <f aca="false">B1767/D1767</f>
        <v>1.13502398903358</v>
      </c>
    </row>
    <row r="1768" customFormat="false" ht="12.75" hidden="false" customHeight="false" outlineLevel="0" collapsed="false">
      <c r="A1768" s="0" t="s">
        <v>3944</v>
      </c>
      <c r="B1768" s="0" t="n">
        <v>1954</v>
      </c>
      <c r="C1768" s="0" t="s">
        <v>3945</v>
      </c>
      <c r="D1768" s="0" t="n">
        <v>1772</v>
      </c>
      <c r="E1768" s="4" t="s">
        <v>443</v>
      </c>
      <c r="F1768" s="0" t="n">
        <v>183</v>
      </c>
      <c r="G1768" s="0" t="n">
        <v>839</v>
      </c>
      <c r="H1768" s="0" t="n">
        <v>944</v>
      </c>
      <c r="I1768" s="0" t="n">
        <v>1600</v>
      </c>
      <c r="J1768" s="0" t="n">
        <v>75.8</v>
      </c>
      <c r="K1768" s="0" t="n">
        <v>60.7</v>
      </c>
      <c r="L1768" s="1" t="n">
        <f aca="false">(I1768-H1768)/D1768</f>
        <v>0.37020316027088</v>
      </c>
      <c r="M1768" s="1" t="n">
        <f aca="false">B1768/D1768</f>
        <v>1.10270880361174</v>
      </c>
    </row>
    <row r="1769" customFormat="false" ht="12.75" hidden="false" customHeight="false" outlineLevel="0" collapsed="false">
      <c r="A1769" s="0" t="s">
        <v>3946</v>
      </c>
      <c r="B1769" s="0" t="n">
        <v>1065</v>
      </c>
      <c r="C1769" s="0" t="s">
        <v>3947</v>
      </c>
      <c r="D1769" s="0" t="n">
        <v>1084</v>
      </c>
      <c r="E1769" s="4" t="s">
        <v>42</v>
      </c>
      <c r="F1769" s="0" t="n">
        <v>134</v>
      </c>
      <c r="G1769" s="0" t="n">
        <v>535</v>
      </c>
      <c r="H1769" s="0" t="n">
        <v>338</v>
      </c>
      <c r="I1769" s="0" t="n">
        <v>739</v>
      </c>
      <c r="J1769" s="0" t="n">
        <v>86.6</v>
      </c>
      <c r="K1769" s="0" t="n">
        <v>79.1</v>
      </c>
      <c r="L1769" s="1" t="n">
        <f aca="false">(I1769-H1769)/D1769</f>
        <v>0.369926199261993</v>
      </c>
      <c r="M1769" s="1" t="n">
        <f aca="false">B1769/D1769</f>
        <v>0.982472324723247</v>
      </c>
    </row>
    <row r="1770" customFormat="false" ht="12.75" hidden="false" customHeight="false" outlineLevel="0" collapsed="false">
      <c r="A1770" s="0" t="s">
        <v>3948</v>
      </c>
      <c r="B1770" s="0" t="n">
        <v>1337</v>
      </c>
      <c r="C1770" s="0" t="s">
        <v>3949</v>
      </c>
      <c r="D1770" s="0" t="n">
        <v>2779</v>
      </c>
      <c r="E1770" s="0" t="n">
        <v>0</v>
      </c>
      <c r="F1770" s="0" t="n">
        <v>24</v>
      </c>
      <c r="G1770" s="0" t="n">
        <v>1052</v>
      </c>
      <c r="H1770" s="0" t="n">
        <v>1595</v>
      </c>
      <c r="I1770" s="0" t="n">
        <v>2623</v>
      </c>
      <c r="J1770" s="0" t="n">
        <v>98.3</v>
      </c>
      <c r="K1770" s="0" t="n">
        <v>95</v>
      </c>
      <c r="L1770" s="1" t="n">
        <f aca="false">(I1770-H1770)/D1770</f>
        <v>0.369917236415977</v>
      </c>
      <c r="M1770" s="1" t="n">
        <f aca="false">B1770/D1770</f>
        <v>0.481108312342569</v>
      </c>
    </row>
    <row r="1771" customFormat="false" ht="12.75" hidden="false" customHeight="false" outlineLevel="0" collapsed="false">
      <c r="A1771" s="0" t="s">
        <v>3950</v>
      </c>
      <c r="B1771" s="0" t="n">
        <v>3208</v>
      </c>
      <c r="C1771" s="0" t="s">
        <v>3951</v>
      </c>
      <c r="D1771" s="0" t="n">
        <v>3105</v>
      </c>
      <c r="E1771" s="0" t="n">
        <v>0</v>
      </c>
      <c r="F1771" s="0" t="n">
        <v>1285</v>
      </c>
      <c r="G1771" s="0" t="n">
        <v>2433</v>
      </c>
      <c r="H1771" s="0" t="n">
        <v>1730</v>
      </c>
      <c r="I1771" s="0" t="n">
        <v>2878</v>
      </c>
      <c r="J1771" s="0" t="n">
        <v>90.1</v>
      </c>
      <c r="K1771" s="0" t="n">
        <v>85.1</v>
      </c>
      <c r="L1771" s="1" t="n">
        <f aca="false">(I1771-H1771)/D1771</f>
        <v>0.369726247987118</v>
      </c>
      <c r="M1771" s="1" t="n">
        <f aca="false">B1771/D1771</f>
        <v>1.03317230273752</v>
      </c>
    </row>
    <row r="1772" customFormat="false" ht="12.75" hidden="false" customHeight="false" outlineLevel="0" collapsed="false">
      <c r="A1772" s="0" t="s">
        <v>3952</v>
      </c>
      <c r="B1772" s="0" t="n">
        <v>590</v>
      </c>
      <c r="C1772" s="0" t="s">
        <v>3953</v>
      </c>
      <c r="D1772" s="0" t="n">
        <v>825</v>
      </c>
      <c r="E1772" s="4" t="s">
        <v>3244</v>
      </c>
      <c r="F1772" s="0" t="n">
        <v>173</v>
      </c>
      <c r="G1772" s="0" t="n">
        <v>478</v>
      </c>
      <c r="H1772" s="0" t="n">
        <v>139</v>
      </c>
      <c r="I1772" s="0" t="n">
        <v>444</v>
      </c>
      <c r="J1772" s="0" t="n">
        <v>80.4</v>
      </c>
      <c r="K1772" s="0" t="n">
        <v>60.8</v>
      </c>
      <c r="L1772" s="1" t="n">
        <f aca="false">(I1772-H1772)/D1772</f>
        <v>0.36969696969697</v>
      </c>
      <c r="M1772" s="1" t="n">
        <f aca="false">B1772/D1772</f>
        <v>0.715151515151515</v>
      </c>
    </row>
    <row r="1773" customFormat="false" ht="12.75" hidden="false" customHeight="false" outlineLevel="0" collapsed="false">
      <c r="A1773" s="0" t="s">
        <v>3954</v>
      </c>
      <c r="B1773" s="0" t="n">
        <v>3044</v>
      </c>
      <c r="C1773" s="0" t="s">
        <v>3955</v>
      </c>
      <c r="D1773" s="0" t="n">
        <v>4282</v>
      </c>
      <c r="E1773" s="0" t="n">
        <v>0</v>
      </c>
      <c r="F1773" s="0" t="n">
        <v>699</v>
      </c>
      <c r="G1773" s="0" t="n">
        <v>2282</v>
      </c>
      <c r="H1773" s="0" t="n">
        <v>563</v>
      </c>
      <c r="I1773" s="0" t="n">
        <v>2146</v>
      </c>
      <c r="J1773" s="0" t="n">
        <v>92.2</v>
      </c>
      <c r="K1773" s="0" t="n">
        <v>87.1</v>
      </c>
      <c r="L1773" s="1" t="n">
        <f aca="false">(I1773-H1773)/D1773</f>
        <v>0.369687062120504</v>
      </c>
      <c r="M1773" s="1" t="n">
        <f aca="false">B1773/D1773</f>
        <v>0.710882765063055</v>
      </c>
    </row>
    <row r="1774" customFormat="false" ht="12.75" hidden="false" customHeight="false" outlineLevel="0" collapsed="false">
      <c r="A1774" s="0" t="s">
        <v>3956</v>
      </c>
      <c r="B1774" s="0" t="n">
        <v>1621</v>
      </c>
      <c r="C1774" s="0" t="s">
        <v>3957</v>
      </c>
      <c r="D1774" s="0" t="n">
        <v>2045</v>
      </c>
      <c r="E1774" s="4" t="s">
        <v>892</v>
      </c>
      <c r="F1774" s="0" t="n">
        <v>129</v>
      </c>
      <c r="G1774" s="0" t="n">
        <v>884</v>
      </c>
      <c r="H1774" s="0" t="n">
        <v>1209</v>
      </c>
      <c r="I1774" s="0" t="n">
        <v>1964</v>
      </c>
      <c r="J1774" s="0" t="n">
        <v>86.9</v>
      </c>
      <c r="K1774" s="0" t="n">
        <v>73.4</v>
      </c>
      <c r="L1774" s="1" t="n">
        <f aca="false">(I1774-H1774)/D1774</f>
        <v>0.36919315403423</v>
      </c>
      <c r="M1774" s="1" t="n">
        <f aca="false">B1774/D1774</f>
        <v>0.792665036674817</v>
      </c>
    </row>
    <row r="1775" customFormat="false" ht="12.75" hidden="false" customHeight="false" outlineLevel="0" collapsed="false">
      <c r="A1775" s="0" t="s">
        <v>3958</v>
      </c>
      <c r="B1775" s="0" t="n">
        <v>1774</v>
      </c>
      <c r="C1775" s="0" t="s">
        <v>3959</v>
      </c>
      <c r="D1775" s="0" t="n">
        <v>1785</v>
      </c>
      <c r="E1775" s="0" t="n">
        <v>0</v>
      </c>
      <c r="F1775" s="0" t="n">
        <v>871</v>
      </c>
      <c r="G1775" s="0" t="n">
        <v>1530</v>
      </c>
      <c r="H1775" s="0" t="n">
        <v>1034</v>
      </c>
      <c r="I1775" s="0" t="n">
        <v>1693</v>
      </c>
      <c r="J1775" s="0" t="n">
        <v>98.2</v>
      </c>
      <c r="K1775" s="0" t="n">
        <v>95.9</v>
      </c>
      <c r="L1775" s="1" t="n">
        <f aca="false">(I1775-H1775)/D1775</f>
        <v>0.369187675070028</v>
      </c>
      <c r="M1775" s="1" t="n">
        <f aca="false">B1775/D1775</f>
        <v>0.993837535014006</v>
      </c>
    </row>
    <row r="1776" customFormat="false" ht="12.75" hidden="false" customHeight="false" outlineLevel="0" collapsed="false">
      <c r="A1776" s="0" t="s">
        <v>3960</v>
      </c>
      <c r="B1776" s="0" t="n">
        <v>642</v>
      </c>
      <c r="C1776" s="0" t="s">
        <v>3961</v>
      </c>
      <c r="D1776" s="0" t="n">
        <v>1006</v>
      </c>
      <c r="E1776" s="4" t="s">
        <v>3962</v>
      </c>
      <c r="F1776" s="0" t="n">
        <v>205</v>
      </c>
      <c r="G1776" s="0" t="n">
        <v>576</v>
      </c>
      <c r="H1776" s="0" t="n">
        <v>394</v>
      </c>
      <c r="I1776" s="0" t="n">
        <v>765</v>
      </c>
      <c r="J1776" s="0" t="n">
        <v>66.9</v>
      </c>
      <c r="K1776" s="0" t="n">
        <v>52.4</v>
      </c>
      <c r="L1776" s="1" t="n">
        <f aca="false">(I1776-H1776)/D1776</f>
        <v>0.368787276341948</v>
      </c>
      <c r="M1776" s="1" t="n">
        <f aca="false">B1776/D1776</f>
        <v>0.63817097415507</v>
      </c>
    </row>
    <row r="1777" customFormat="false" ht="12.75" hidden="false" customHeight="false" outlineLevel="0" collapsed="false">
      <c r="A1777" s="0" t="s">
        <v>3963</v>
      </c>
      <c r="B1777" s="0" t="n">
        <v>1148</v>
      </c>
      <c r="C1777" s="0" t="s">
        <v>3964</v>
      </c>
      <c r="D1777" s="0" t="n">
        <v>1234</v>
      </c>
      <c r="E1777" s="4" t="s">
        <v>85</v>
      </c>
      <c r="F1777" s="0" t="n">
        <v>153</v>
      </c>
      <c r="G1777" s="0" t="n">
        <v>608</v>
      </c>
      <c r="H1777" s="0" t="n">
        <v>553</v>
      </c>
      <c r="I1777" s="0" t="n">
        <v>1008</v>
      </c>
      <c r="J1777" s="0" t="n">
        <v>80.3</v>
      </c>
      <c r="K1777" s="0" t="n">
        <v>65.8</v>
      </c>
      <c r="L1777" s="1" t="n">
        <f aca="false">(I1777-H1777)/D1777</f>
        <v>0.36871961102107</v>
      </c>
      <c r="M1777" s="1" t="n">
        <f aca="false">B1777/D1777</f>
        <v>0.93030794165316</v>
      </c>
    </row>
    <row r="1778" customFormat="false" ht="12.75" hidden="false" customHeight="false" outlineLevel="0" collapsed="false">
      <c r="A1778" s="0" t="s">
        <v>3965</v>
      </c>
      <c r="B1778" s="0" t="n">
        <v>309</v>
      </c>
      <c r="C1778" s="0" t="s">
        <v>3966</v>
      </c>
      <c r="D1778" s="0" t="n">
        <v>689</v>
      </c>
      <c r="E1778" s="4" t="s">
        <v>3962</v>
      </c>
      <c r="F1778" s="0" t="n">
        <v>10</v>
      </c>
      <c r="G1778" s="0" t="n">
        <v>264</v>
      </c>
      <c r="H1778" s="0" t="n">
        <v>80</v>
      </c>
      <c r="I1778" s="0" t="n">
        <v>334</v>
      </c>
      <c r="J1778" s="0" t="n">
        <v>92.9</v>
      </c>
      <c r="K1778" s="0" t="n">
        <v>82.4</v>
      </c>
      <c r="L1778" s="1" t="n">
        <f aca="false">(I1778-H1778)/D1778</f>
        <v>0.368650217706822</v>
      </c>
      <c r="M1778" s="1" t="n">
        <f aca="false">B1778/D1778</f>
        <v>0.448476052249637</v>
      </c>
    </row>
    <row r="1779" customFormat="false" ht="12.75" hidden="false" customHeight="false" outlineLevel="0" collapsed="false">
      <c r="A1779" s="0" t="s">
        <v>3967</v>
      </c>
      <c r="B1779" s="0" t="n">
        <v>1817</v>
      </c>
      <c r="C1779" s="0" t="s">
        <v>3968</v>
      </c>
      <c r="D1779" s="0" t="n">
        <v>2521</v>
      </c>
      <c r="E1779" s="0" t="n">
        <v>0</v>
      </c>
      <c r="F1779" s="0" t="n">
        <v>675</v>
      </c>
      <c r="G1779" s="0" t="n">
        <v>1604</v>
      </c>
      <c r="H1779" s="0" t="n">
        <v>678</v>
      </c>
      <c r="I1779" s="0" t="n">
        <v>1607</v>
      </c>
      <c r="J1779" s="0" t="n">
        <v>97.7</v>
      </c>
      <c r="K1779" s="0" t="n">
        <v>97.1</v>
      </c>
      <c r="L1779" s="1" t="n">
        <f aca="false">(I1779-H1779)/D1779</f>
        <v>0.368504561681872</v>
      </c>
      <c r="M1779" s="1" t="n">
        <f aca="false">B1779/D1779</f>
        <v>0.720745735819119</v>
      </c>
    </row>
    <row r="1780" customFormat="false" ht="12.75" hidden="false" customHeight="false" outlineLevel="0" collapsed="false">
      <c r="A1780" s="0" t="s">
        <v>3969</v>
      </c>
      <c r="B1780" s="0" t="n">
        <v>1413</v>
      </c>
      <c r="C1780" s="0" t="s">
        <v>3970</v>
      </c>
      <c r="D1780" s="0" t="n">
        <v>1585</v>
      </c>
      <c r="E1780" s="4" t="s">
        <v>159</v>
      </c>
      <c r="F1780" s="0" t="n">
        <v>140</v>
      </c>
      <c r="G1780" s="0" t="n">
        <v>724</v>
      </c>
      <c r="H1780" s="0" t="n">
        <v>138</v>
      </c>
      <c r="I1780" s="0" t="n">
        <v>722</v>
      </c>
      <c r="J1780" s="0" t="n">
        <v>91.3</v>
      </c>
      <c r="K1780" s="0" t="n">
        <v>84.6</v>
      </c>
      <c r="L1780" s="1" t="n">
        <f aca="false">(I1780-H1780)/D1780</f>
        <v>0.368454258675079</v>
      </c>
      <c r="M1780" s="1" t="n">
        <f aca="false">B1780/D1780</f>
        <v>0.891482649842271</v>
      </c>
    </row>
    <row r="1781" customFormat="false" ht="12.75" hidden="false" customHeight="false" outlineLevel="0" collapsed="false">
      <c r="A1781" s="0" t="s">
        <v>3971</v>
      </c>
      <c r="B1781" s="0" t="n">
        <v>1909</v>
      </c>
      <c r="C1781" s="0" t="s">
        <v>3972</v>
      </c>
      <c r="D1781" s="0" t="n">
        <v>1561</v>
      </c>
      <c r="E1781" s="4" t="s">
        <v>237</v>
      </c>
      <c r="F1781" s="0" t="n">
        <v>953</v>
      </c>
      <c r="G1781" s="0" t="n">
        <v>1528</v>
      </c>
      <c r="H1781" s="0" t="n">
        <v>802</v>
      </c>
      <c r="I1781" s="0" t="n">
        <v>1377</v>
      </c>
      <c r="J1781" s="0" t="n">
        <v>93.2</v>
      </c>
      <c r="K1781" s="0" t="n">
        <v>89.6</v>
      </c>
      <c r="L1781" s="1" t="n">
        <f aca="false">(I1781-H1781)/D1781</f>
        <v>0.368353619474696</v>
      </c>
      <c r="M1781" s="1" t="n">
        <f aca="false">B1781/D1781</f>
        <v>1.22293401665599</v>
      </c>
    </row>
    <row r="1782" customFormat="false" ht="12.75" hidden="false" customHeight="false" outlineLevel="0" collapsed="false">
      <c r="A1782" s="0" t="s">
        <v>3973</v>
      </c>
      <c r="B1782" s="0" t="n">
        <v>3895</v>
      </c>
      <c r="C1782" s="0" t="s">
        <v>3974</v>
      </c>
      <c r="D1782" s="0" t="n">
        <v>3647</v>
      </c>
      <c r="E1782" s="0" t="n">
        <v>0</v>
      </c>
      <c r="F1782" s="0" t="n">
        <v>98</v>
      </c>
      <c r="G1782" s="0" t="n">
        <v>1441</v>
      </c>
      <c r="H1782" s="0" t="n">
        <v>74</v>
      </c>
      <c r="I1782" s="0" t="n">
        <v>1417</v>
      </c>
      <c r="J1782" s="0" t="n">
        <v>87.3</v>
      </c>
      <c r="K1782" s="0" t="n">
        <v>78.3</v>
      </c>
      <c r="L1782" s="1" t="n">
        <f aca="false">(I1782-H1782)/D1782</f>
        <v>0.368247874965725</v>
      </c>
      <c r="M1782" s="1" t="n">
        <f aca="false">B1782/D1782</f>
        <v>1.06800109679188</v>
      </c>
    </row>
    <row r="1783" customFormat="false" ht="12.75" hidden="false" customHeight="false" outlineLevel="0" collapsed="false">
      <c r="A1783" s="0" t="s">
        <v>3975</v>
      </c>
      <c r="B1783" s="0" t="n">
        <v>2834</v>
      </c>
      <c r="C1783" s="0" t="s">
        <v>3976</v>
      </c>
      <c r="D1783" s="0" t="n">
        <v>3362</v>
      </c>
      <c r="E1783" s="0" t="n">
        <v>0</v>
      </c>
      <c r="F1783" s="0" t="n">
        <v>923</v>
      </c>
      <c r="G1783" s="0" t="n">
        <v>2161</v>
      </c>
      <c r="H1783" s="0" t="n">
        <v>785</v>
      </c>
      <c r="I1783" s="0" t="n">
        <v>2023</v>
      </c>
      <c r="J1783" s="0" t="n">
        <v>90.6</v>
      </c>
      <c r="K1783" s="0" t="n">
        <v>84.3</v>
      </c>
      <c r="L1783" s="1" t="n">
        <f aca="false">(I1783-H1783)/D1783</f>
        <v>0.368233194527067</v>
      </c>
      <c r="M1783" s="1" t="n">
        <f aca="false">B1783/D1783</f>
        <v>0.842950624628198</v>
      </c>
    </row>
    <row r="1784" customFormat="false" ht="12.75" hidden="false" customHeight="false" outlineLevel="0" collapsed="false">
      <c r="A1784" s="0" t="s">
        <v>3977</v>
      </c>
      <c r="B1784" s="0" t="n">
        <v>1174</v>
      </c>
      <c r="C1784" s="0" t="s">
        <v>3978</v>
      </c>
      <c r="D1784" s="0" t="n">
        <v>2694</v>
      </c>
      <c r="E1784" s="0" t="n">
        <v>0</v>
      </c>
      <c r="F1784" s="0" t="n">
        <v>18</v>
      </c>
      <c r="G1784" s="0" t="n">
        <v>1010</v>
      </c>
      <c r="H1784" s="0" t="n">
        <v>826</v>
      </c>
      <c r="I1784" s="0" t="n">
        <v>1818</v>
      </c>
      <c r="J1784" s="0" t="n">
        <v>96.7</v>
      </c>
      <c r="K1784" s="0" t="n">
        <v>93.1</v>
      </c>
      <c r="L1784" s="1" t="n">
        <f aca="false">(I1784-H1784)/D1784</f>
        <v>0.36822568671121</v>
      </c>
      <c r="M1784" s="1" t="n">
        <f aca="false">B1784/D1784</f>
        <v>0.435783221974759</v>
      </c>
    </row>
    <row r="1785" customFormat="false" ht="12.75" hidden="false" customHeight="false" outlineLevel="0" collapsed="false">
      <c r="A1785" s="0" t="s">
        <v>3979</v>
      </c>
      <c r="B1785" s="0" t="n">
        <v>1471</v>
      </c>
      <c r="C1785" s="0" t="s">
        <v>3980</v>
      </c>
      <c r="D1785" s="0" t="n">
        <v>1244</v>
      </c>
      <c r="E1785" s="4" t="s">
        <v>3981</v>
      </c>
      <c r="F1785" s="0" t="n">
        <v>793</v>
      </c>
      <c r="G1785" s="0" t="n">
        <v>1251</v>
      </c>
      <c r="H1785" s="0" t="n">
        <v>619</v>
      </c>
      <c r="I1785" s="0" t="n">
        <v>1077</v>
      </c>
      <c r="J1785" s="0" t="n">
        <v>77.8</v>
      </c>
      <c r="K1785" s="0" t="n">
        <v>63.4</v>
      </c>
      <c r="L1785" s="1" t="n">
        <f aca="false">(I1785-H1785)/D1785</f>
        <v>0.368167202572347</v>
      </c>
      <c r="M1785" s="1" t="n">
        <f aca="false">B1785/D1785</f>
        <v>1.18247588424437</v>
      </c>
    </row>
    <row r="1786" customFormat="false" ht="12.75" hidden="false" customHeight="false" outlineLevel="0" collapsed="false">
      <c r="A1786" s="0" t="s">
        <v>3982</v>
      </c>
      <c r="B1786" s="0" t="n">
        <v>2804</v>
      </c>
      <c r="C1786" s="0" t="s">
        <v>3983</v>
      </c>
      <c r="D1786" s="0" t="n">
        <v>2548</v>
      </c>
      <c r="E1786" s="4" t="s">
        <v>770</v>
      </c>
      <c r="F1786" s="0" t="n">
        <v>882</v>
      </c>
      <c r="G1786" s="0" t="n">
        <v>1820</v>
      </c>
      <c r="H1786" s="0" t="n">
        <v>828</v>
      </c>
      <c r="I1786" s="0" t="n">
        <v>1766</v>
      </c>
      <c r="J1786" s="0" t="n">
        <v>74.1</v>
      </c>
      <c r="K1786" s="0" t="n">
        <v>60.7</v>
      </c>
      <c r="L1786" s="1" t="n">
        <f aca="false">(I1786-H1786)/D1786</f>
        <v>0.368131868131868</v>
      </c>
      <c r="M1786" s="1" t="n">
        <f aca="false">B1786/D1786</f>
        <v>1.10047095761381</v>
      </c>
    </row>
    <row r="1787" customFormat="false" ht="12.75" hidden="false" customHeight="false" outlineLevel="0" collapsed="false">
      <c r="A1787" s="0" t="s">
        <v>3984</v>
      </c>
      <c r="B1787" s="0" t="n">
        <v>2269</v>
      </c>
      <c r="C1787" s="0" t="s">
        <v>3985</v>
      </c>
      <c r="D1787" s="0" t="n">
        <v>2845</v>
      </c>
      <c r="E1787" s="0" t="n">
        <v>0</v>
      </c>
      <c r="F1787" s="0" t="n">
        <v>965</v>
      </c>
      <c r="G1787" s="0" t="n">
        <v>2011</v>
      </c>
      <c r="H1787" s="0" t="n">
        <v>587</v>
      </c>
      <c r="I1787" s="0" t="n">
        <v>1633</v>
      </c>
      <c r="J1787" s="0" t="n">
        <v>91.7</v>
      </c>
      <c r="K1787" s="0" t="n">
        <v>84.2</v>
      </c>
      <c r="L1787" s="1" t="n">
        <f aca="false">(I1787-H1787)/D1787</f>
        <v>0.367662565905097</v>
      </c>
      <c r="M1787" s="1" t="n">
        <f aca="false">B1787/D1787</f>
        <v>0.797539543057997</v>
      </c>
    </row>
    <row r="1788" customFormat="false" ht="12.75" hidden="false" customHeight="false" outlineLevel="0" collapsed="false">
      <c r="A1788" s="0" t="s">
        <v>3986</v>
      </c>
      <c r="B1788" s="0" t="n">
        <v>1187</v>
      </c>
      <c r="C1788" s="0" t="s">
        <v>3987</v>
      </c>
      <c r="D1788" s="0" t="n">
        <v>1940</v>
      </c>
      <c r="E1788" s="4" t="s">
        <v>443</v>
      </c>
      <c r="F1788" s="0" t="n">
        <v>434</v>
      </c>
      <c r="G1788" s="0" t="n">
        <v>1147</v>
      </c>
      <c r="H1788" s="0" t="n">
        <v>816</v>
      </c>
      <c r="I1788" s="0" t="n">
        <v>1529</v>
      </c>
      <c r="J1788" s="0" t="n">
        <v>88.7</v>
      </c>
      <c r="K1788" s="0" t="n">
        <v>73.5</v>
      </c>
      <c r="L1788" s="1" t="n">
        <f aca="false">(I1788-H1788)/D1788</f>
        <v>0.367525773195876</v>
      </c>
      <c r="M1788" s="1" t="n">
        <f aca="false">B1788/D1788</f>
        <v>0.611855670103093</v>
      </c>
    </row>
    <row r="1789" customFormat="false" ht="12.75" hidden="false" customHeight="false" outlineLevel="0" collapsed="false">
      <c r="A1789" s="0" t="s">
        <v>3988</v>
      </c>
      <c r="B1789" s="0" t="n">
        <v>4379</v>
      </c>
      <c r="C1789" s="0" t="s">
        <v>3989</v>
      </c>
      <c r="D1789" s="0" t="n">
        <v>4625</v>
      </c>
      <c r="E1789" s="0" t="n">
        <v>0</v>
      </c>
      <c r="F1789" s="0" t="n">
        <v>748</v>
      </c>
      <c r="G1789" s="0" t="n">
        <v>2445</v>
      </c>
      <c r="H1789" s="0" t="n">
        <v>737</v>
      </c>
      <c r="I1789" s="0" t="n">
        <v>2434</v>
      </c>
      <c r="J1789" s="0" t="n">
        <v>89.2</v>
      </c>
      <c r="K1789" s="0" t="n">
        <v>80</v>
      </c>
      <c r="L1789" s="1" t="n">
        <f aca="false">(I1789-H1789)/D1789</f>
        <v>0.366918918918919</v>
      </c>
      <c r="M1789" s="1" t="n">
        <f aca="false">B1789/D1789</f>
        <v>0.946810810810811</v>
      </c>
    </row>
    <row r="1790" customFormat="false" ht="12.75" hidden="false" customHeight="false" outlineLevel="0" collapsed="false">
      <c r="A1790" s="0" t="s">
        <v>3990</v>
      </c>
      <c r="B1790" s="0" t="n">
        <v>602</v>
      </c>
      <c r="C1790" s="0" t="s">
        <v>3991</v>
      </c>
      <c r="D1790" s="0" t="n">
        <v>1414</v>
      </c>
      <c r="E1790" s="4" t="s">
        <v>567</v>
      </c>
      <c r="F1790" s="0" t="n">
        <v>79</v>
      </c>
      <c r="G1790" s="0" t="n">
        <v>597</v>
      </c>
      <c r="H1790" s="0" t="n">
        <v>406</v>
      </c>
      <c r="I1790" s="0" t="n">
        <v>924</v>
      </c>
      <c r="J1790" s="0" t="n">
        <v>86.7</v>
      </c>
      <c r="K1790" s="0" t="n">
        <v>71.1</v>
      </c>
      <c r="L1790" s="1" t="n">
        <f aca="false">(I1790-H1790)/D1790</f>
        <v>0.366336633663366</v>
      </c>
      <c r="M1790" s="1" t="n">
        <f aca="false">B1790/D1790</f>
        <v>0.425742574257426</v>
      </c>
    </row>
    <row r="1791" customFormat="false" ht="12.75" hidden="false" customHeight="false" outlineLevel="0" collapsed="false">
      <c r="A1791" s="0" t="s">
        <v>3992</v>
      </c>
      <c r="B1791" s="0" t="n">
        <v>1756</v>
      </c>
      <c r="C1791" s="0" t="s">
        <v>3993</v>
      </c>
      <c r="D1791" s="0" t="n">
        <v>1496</v>
      </c>
      <c r="E1791" s="4" t="s">
        <v>264</v>
      </c>
      <c r="F1791" s="0" t="n">
        <v>350</v>
      </c>
      <c r="G1791" s="0" t="n">
        <v>898</v>
      </c>
      <c r="H1791" s="0" t="n">
        <v>803</v>
      </c>
      <c r="I1791" s="0" t="n">
        <v>1351</v>
      </c>
      <c r="J1791" s="0" t="n">
        <v>88.5</v>
      </c>
      <c r="K1791" s="0" t="n">
        <v>72.7</v>
      </c>
      <c r="L1791" s="1" t="n">
        <f aca="false">(I1791-H1791)/D1791</f>
        <v>0.366310160427808</v>
      </c>
      <c r="M1791" s="1" t="n">
        <f aca="false">B1791/D1791</f>
        <v>1.17379679144385</v>
      </c>
    </row>
    <row r="1792" customFormat="false" ht="12.75" hidden="false" customHeight="false" outlineLevel="0" collapsed="false">
      <c r="A1792" s="0" t="s">
        <v>3994</v>
      </c>
      <c r="B1792" s="0" t="n">
        <v>2129</v>
      </c>
      <c r="C1792" s="0" t="s">
        <v>3995</v>
      </c>
      <c r="D1792" s="0" t="n">
        <v>2127</v>
      </c>
      <c r="E1792" s="0" t="n">
        <v>0</v>
      </c>
      <c r="F1792" s="0" t="n">
        <v>43</v>
      </c>
      <c r="G1792" s="0" t="n">
        <v>822</v>
      </c>
      <c r="H1792" s="0" t="n">
        <v>1227</v>
      </c>
      <c r="I1792" s="0" t="n">
        <v>2006</v>
      </c>
      <c r="J1792" s="0" t="n">
        <v>94.6</v>
      </c>
      <c r="K1792" s="0" t="n">
        <v>87.7</v>
      </c>
      <c r="L1792" s="1" t="n">
        <f aca="false">(I1792-H1792)/D1792</f>
        <v>0.366243535496004</v>
      </c>
      <c r="M1792" s="1" t="n">
        <f aca="false">B1792/D1792</f>
        <v>1.00094029149036</v>
      </c>
    </row>
    <row r="1793" customFormat="false" ht="12.75" hidden="false" customHeight="false" outlineLevel="0" collapsed="false">
      <c r="A1793" s="0" t="s">
        <v>3996</v>
      </c>
      <c r="B1793" s="0" t="n">
        <v>609</v>
      </c>
      <c r="C1793" s="0" t="s">
        <v>3997</v>
      </c>
      <c r="D1793" s="0" t="n">
        <v>1253</v>
      </c>
      <c r="E1793" s="4" t="s">
        <v>2498</v>
      </c>
      <c r="F1793" s="0" t="n">
        <v>14</v>
      </c>
      <c r="G1793" s="0" t="n">
        <v>472</v>
      </c>
      <c r="H1793" s="0" t="n">
        <v>755</v>
      </c>
      <c r="I1793" s="0" t="n">
        <v>1213</v>
      </c>
      <c r="J1793" s="0" t="n">
        <v>90.2</v>
      </c>
      <c r="K1793" s="0" t="n">
        <v>80.4</v>
      </c>
      <c r="L1793" s="1" t="n">
        <f aca="false">(I1793-H1793)/D1793</f>
        <v>0.365522745411014</v>
      </c>
      <c r="M1793" s="1" t="n">
        <f aca="false">B1793/D1793</f>
        <v>0.486033519553073</v>
      </c>
    </row>
    <row r="1794" customFormat="false" ht="12.75" hidden="false" customHeight="false" outlineLevel="0" collapsed="false">
      <c r="A1794" s="0" t="s">
        <v>3998</v>
      </c>
      <c r="B1794" s="0" t="n">
        <v>1123</v>
      </c>
      <c r="C1794" s="0" t="s">
        <v>3999</v>
      </c>
      <c r="D1794" s="0" t="n">
        <v>1237</v>
      </c>
      <c r="E1794" s="4" t="s">
        <v>4000</v>
      </c>
      <c r="F1794" s="0" t="n">
        <v>336</v>
      </c>
      <c r="G1794" s="0" t="n">
        <v>788</v>
      </c>
      <c r="H1794" s="0" t="n">
        <v>376</v>
      </c>
      <c r="I1794" s="0" t="n">
        <v>828</v>
      </c>
      <c r="J1794" s="0" t="n">
        <v>80.1</v>
      </c>
      <c r="K1794" s="0" t="n">
        <v>60.3</v>
      </c>
      <c r="L1794" s="1" t="n">
        <f aca="false">(I1794-H1794)/D1794</f>
        <v>0.365400161681488</v>
      </c>
      <c r="M1794" s="1" t="n">
        <f aca="false">B1794/D1794</f>
        <v>0.90784155214228</v>
      </c>
    </row>
    <row r="1795" customFormat="false" ht="12.75" hidden="false" customHeight="false" outlineLevel="0" collapsed="false">
      <c r="A1795" s="0" t="s">
        <v>4001</v>
      </c>
      <c r="B1795" s="0" t="n">
        <v>2676</v>
      </c>
      <c r="C1795" s="0" t="s">
        <v>4002</v>
      </c>
      <c r="D1795" s="0" t="n">
        <v>3217</v>
      </c>
      <c r="E1795" s="0" t="n">
        <v>0</v>
      </c>
      <c r="F1795" s="0" t="n">
        <v>67</v>
      </c>
      <c r="G1795" s="0" t="n">
        <v>1242</v>
      </c>
      <c r="H1795" s="0" t="n">
        <v>1076</v>
      </c>
      <c r="I1795" s="0" t="n">
        <v>2251</v>
      </c>
      <c r="J1795" s="0" t="n">
        <v>98.2</v>
      </c>
      <c r="K1795" s="0" t="n">
        <v>94.9</v>
      </c>
      <c r="L1795" s="1" t="n">
        <f aca="false">(I1795-H1795)/D1795</f>
        <v>0.365247124650295</v>
      </c>
      <c r="M1795" s="1" t="n">
        <f aca="false">B1795/D1795</f>
        <v>0.831830898352502</v>
      </c>
    </row>
    <row r="1796" customFormat="false" ht="12.75" hidden="false" customHeight="false" outlineLevel="0" collapsed="false">
      <c r="A1796" s="0" t="s">
        <v>4003</v>
      </c>
      <c r="B1796" s="0" t="n">
        <v>607</v>
      </c>
      <c r="C1796" s="0" t="s">
        <v>4004</v>
      </c>
      <c r="D1796" s="0" t="n">
        <v>1616</v>
      </c>
      <c r="E1796" s="4" t="s">
        <v>4005</v>
      </c>
      <c r="F1796" s="0" t="n">
        <v>2</v>
      </c>
      <c r="G1796" s="0" t="n">
        <v>592</v>
      </c>
      <c r="H1796" s="0" t="n">
        <v>201</v>
      </c>
      <c r="I1796" s="0" t="n">
        <v>791</v>
      </c>
      <c r="J1796" s="0" t="n">
        <v>67</v>
      </c>
      <c r="K1796" s="0" t="n">
        <v>49.7</v>
      </c>
      <c r="L1796" s="1" t="n">
        <f aca="false">(I1796-H1796)/D1796</f>
        <v>0.36509900990099</v>
      </c>
      <c r="M1796" s="1" t="n">
        <f aca="false">B1796/D1796</f>
        <v>0.375618811881188</v>
      </c>
    </row>
    <row r="1797" customFormat="false" ht="12.75" hidden="false" customHeight="false" outlineLevel="0" collapsed="false">
      <c r="A1797" s="0" t="s">
        <v>4006</v>
      </c>
      <c r="B1797" s="0" t="n">
        <v>410</v>
      </c>
      <c r="C1797" s="0" t="s">
        <v>4007</v>
      </c>
      <c r="D1797" s="0" t="n">
        <v>1074</v>
      </c>
      <c r="E1797" s="4" t="s">
        <v>1590</v>
      </c>
      <c r="F1797" s="0" t="n">
        <v>10</v>
      </c>
      <c r="G1797" s="0" t="n">
        <v>402</v>
      </c>
      <c r="H1797" s="0" t="n">
        <v>332</v>
      </c>
      <c r="I1797" s="0" t="n">
        <v>724</v>
      </c>
      <c r="J1797" s="0" t="n">
        <v>90.8</v>
      </c>
      <c r="K1797" s="0" t="n">
        <v>80.2</v>
      </c>
      <c r="L1797" s="1" t="n">
        <f aca="false">(I1797-H1797)/D1797</f>
        <v>0.364990689013035</v>
      </c>
      <c r="M1797" s="1" t="n">
        <f aca="false">B1797/D1797</f>
        <v>0.381750465549348</v>
      </c>
    </row>
    <row r="1798" customFormat="false" ht="12.75" hidden="false" customHeight="false" outlineLevel="0" collapsed="false">
      <c r="A1798" s="0" t="s">
        <v>4008</v>
      </c>
      <c r="B1798" s="0" t="n">
        <v>711</v>
      </c>
      <c r="C1798" s="0" t="s">
        <v>4009</v>
      </c>
      <c r="D1798" s="0" t="n">
        <v>885</v>
      </c>
      <c r="E1798" s="4" t="s">
        <v>4010</v>
      </c>
      <c r="F1798" s="0" t="n">
        <v>249</v>
      </c>
      <c r="G1798" s="0" t="n">
        <v>572</v>
      </c>
      <c r="H1798" s="0" t="n">
        <v>388</v>
      </c>
      <c r="I1798" s="0" t="n">
        <v>711</v>
      </c>
      <c r="J1798" s="0" t="n">
        <v>91.7</v>
      </c>
      <c r="K1798" s="0" t="n">
        <v>83.3</v>
      </c>
      <c r="L1798" s="1" t="n">
        <f aca="false">(I1798-H1798)/D1798</f>
        <v>0.364971751412429</v>
      </c>
      <c r="M1798" s="1" t="n">
        <f aca="false">B1798/D1798</f>
        <v>0.803389830508475</v>
      </c>
    </row>
    <row r="1799" customFormat="false" ht="12.75" hidden="false" customHeight="false" outlineLevel="0" collapsed="false">
      <c r="A1799" s="0" t="s">
        <v>4011</v>
      </c>
      <c r="B1799" s="0" t="n">
        <v>3908</v>
      </c>
      <c r="C1799" s="0" t="s">
        <v>4012</v>
      </c>
      <c r="D1799" s="0" t="n">
        <v>5127</v>
      </c>
      <c r="E1799" s="0" t="n">
        <v>0</v>
      </c>
      <c r="F1799" s="0" t="n">
        <v>1554</v>
      </c>
      <c r="G1799" s="0" t="n">
        <v>3425</v>
      </c>
      <c r="H1799" s="0" t="n">
        <v>768</v>
      </c>
      <c r="I1799" s="0" t="n">
        <v>2639</v>
      </c>
      <c r="J1799" s="0" t="n">
        <v>95.5</v>
      </c>
      <c r="K1799" s="0" t="n">
        <v>91.2</v>
      </c>
      <c r="L1799" s="1" t="n">
        <f aca="false">(I1799-H1799)/D1799</f>
        <v>0.364930758728301</v>
      </c>
      <c r="M1799" s="1" t="n">
        <f aca="false">B1799/D1799</f>
        <v>0.762239126194656</v>
      </c>
    </row>
    <row r="1800" customFormat="false" ht="12.75" hidden="false" customHeight="false" outlineLevel="0" collapsed="false">
      <c r="A1800" s="0" t="s">
        <v>4013</v>
      </c>
      <c r="B1800" s="0" t="n">
        <v>3790</v>
      </c>
      <c r="C1800" s="0" t="s">
        <v>4014</v>
      </c>
      <c r="D1800" s="0" t="n">
        <v>3602</v>
      </c>
      <c r="E1800" s="0" t="n">
        <v>0</v>
      </c>
      <c r="F1800" s="0" t="n">
        <v>290</v>
      </c>
      <c r="G1800" s="0" t="n">
        <v>1603</v>
      </c>
      <c r="H1800" s="0" t="n">
        <v>586</v>
      </c>
      <c r="I1800" s="0" t="n">
        <v>1899</v>
      </c>
      <c r="J1800" s="0" t="n">
        <v>87.7</v>
      </c>
      <c r="K1800" s="0" t="n">
        <v>73.3</v>
      </c>
      <c r="L1800" s="1" t="n">
        <f aca="false">(I1800-H1800)/D1800</f>
        <v>0.364519711271516</v>
      </c>
      <c r="M1800" s="1" t="n">
        <f aca="false">B1800/D1800</f>
        <v>1.05219322598556</v>
      </c>
    </row>
    <row r="1801" customFormat="false" ht="12.75" hidden="false" customHeight="false" outlineLevel="0" collapsed="false">
      <c r="A1801" s="0" t="s">
        <v>4015</v>
      </c>
      <c r="B1801" s="0" t="n">
        <v>2685</v>
      </c>
      <c r="C1801" s="0" t="s">
        <v>4016</v>
      </c>
      <c r="D1801" s="0" t="n">
        <v>2919</v>
      </c>
      <c r="E1801" s="0" t="n">
        <v>0</v>
      </c>
      <c r="F1801" s="0" t="n">
        <v>995</v>
      </c>
      <c r="G1801" s="0" t="n">
        <v>2059</v>
      </c>
      <c r="H1801" s="0" t="n">
        <v>1057</v>
      </c>
      <c r="I1801" s="0" t="n">
        <v>2121</v>
      </c>
      <c r="J1801" s="0" t="n">
        <v>82.5</v>
      </c>
      <c r="K1801" s="0" t="n">
        <v>69.6</v>
      </c>
      <c r="L1801" s="1" t="n">
        <f aca="false">(I1801-H1801)/D1801</f>
        <v>0.364508393285372</v>
      </c>
      <c r="M1801" s="1" t="n">
        <f aca="false">B1801/D1801</f>
        <v>0.91983556012333</v>
      </c>
    </row>
    <row r="1802" customFormat="false" ht="12.75" hidden="false" customHeight="false" outlineLevel="0" collapsed="false">
      <c r="A1802" s="0" t="s">
        <v>4017</v>
      </c>
      <c r="B1802" s="0" t="n">
        <v>640</v>
      </c>
      <c r="C1802" s="0" t="s">
        <v>4018</v>
      </c>
      <c r="D1802" s="0" t="n">
        <v>870</v>
      </c>
      <c r="E1802" s="4" t="s">
        <v>4019</v>
      </c>
      <c r="F1802" s="0" t="n">
        <v>113</v>
      </c>
      <c r="G1802" s="0" t="n">
        <v>430</v>
      </c>
      <c r="H1802" s="0" t="n">
        <v>334</v>
      </c>
      <c r="I1802" s="0" t="n">
        <v>651</v>
      </c>
      <c r="J1802" s="0" t="n">
        <v>88.7</v>
      </c>
      <c r="K1802" s="0" t="n">
        <v>77.4</v>
      </c>
      <c r="L1802" s="1" t="n">
        <f aca="false">(I1802-H1802)/D1802</f>
        <v>0.364367816091954</v>
      </c>
      <c r="M1802" s="1" t="n">
        <f aca="false">B1802/D1802</f>
        <v>0.735632183908046</v>
      </c>
    </row>
    <row r="1803" customFormat="false" ht="12.75" hidden="false" customHeight="false" outlineLevel="0" collapsed="false">
      <c r="A1803" s="0" t="s">
        <v>4020</v>
      </c>
      <c r="B1803" s="0" t="n">
        <v>1981</v>
      </c>
      <c r="C1803" s="0" t="s">
        <v>4021</v>
      </c>
      <c r="D1803" s="0" t="n">
        <v>1924</v>
      </c>
      <c r="E1803" s="0" t="n">
        <v>0</v>
      </c>
      <c r="F1803" s="0" t="n">
        <v>594</v>
      </c>
      <c r="G1803" s="0" t="n">
        <v>1295</v>
      </c>
      <c r="H1803" s="0" t="n">
        <v>568</v>
      </c>
      <c r="I1803" s="0" t="n">
        <v>1269</v>
      </c>
      <c r="J1803" s="0" t="n">
        <v>89.3</v>
      </c>
      <c r="K1803" s="0" t="n">
        <v>81.2</v>
      </c>
      <c r="L1803" s="1" t="n">
        <f aca="false">(I1803-H1803)/D1803</f>
        <v>0.364345114345114</v>
      </c>
      <c r="M1803" s="1" t="n">
        <f aca="false">B1803/D1803</f>
        <v>1.02962577962578</v>
      </c>
    </row>
    <row r="1804" customFormat="false" ht="12.75" hidden="false" customHeight="false" outlineLevel="0" collapsed="false">
      <c r="A1804" s="0" t="s">
        <v>4022</v>
      </c>
      <c r="B1804" s="0" t="n">
        <v>595</v>
      </c>
      <c r="C1804" s="0" t="s">
        <v>4023</v>
      </c>
      <c r="D1804" s="0" t="n">
        <v>1274</v>
      </c>
      <c r="E1804" s="4" t="s">
        <v>171</v>
      </c>
      <c r="F1804" s="0" t="n">
        <v>1</v>
      </c>
      <c r="G1804" s="0" t="n">
        <v>465</v>
      </c>
      <c r="H1804" s="0" t="n">
        <v>240</v>
      </c>
      <c r="I1804" s="0" t="n">
        <v>704</v>
      </c>
      <c r="J1804" s="0" t="n">
        <v>72.3</v>
      </c>
      <c r="K1804" s="0" t="n">
        <v>53.5</v>
      </c>
      <c r="L1804" s="1" t="n">
        <f aca="false">(I1804-H1804)/D1804</f>
        <v>0.364207221350079</v>
      </c>
      <c r="M1804" s="1" t="n">
        <f aca="false">B1804/D1804</f>
        <v>0.467032967032967</v>
      </c>
    </row>
    <row r="1805" customFormat="false" ht="12.75" hidden="false" customHeight="false" outlineLevel="0" collapsed="false">
      <c r="A1805" s="0" t="s">
        <v>4024</v>
      </c>
      <c r="B1805" s="0" t="n">
        <v>1355</v>
      </c>
      <c r="C1805" s="0" t="s">
        <v>4025</v>
      </c>
      <c r="D1805" s="0" t="n">
        <v>1638</v>
      </c>
      <c r="E1805" s="4" t="s">
        <v>159</v>
      </c>
      <c r="F1805" s="0" t="n">
        <v>696</v>
      </c>
      <c r="G1805" s="0" t="n">
        <v>1292</v>
      </c>
      <c r="H1805" s="0" t="n">
        <v>645</v>
      </c>
      <c r="I1805" s="0" t="n">
        <v>1241</v>
      </c>
      <c r="J1805" s="0" t="n">
        <v>79.9</v>
      </c>
      <c r="K1805" s="0" t="n">
        <v>68.8</v>
      </c>
      <c r="L1805" s="1" t="n">
        <f aca="false">(I1805-H1805)/D1805</f>
        <v>0.363858363858364</v>
      </c>
      <c r="M1805" s="1" t="n">
        <f aca="false">B1805/D1805</f>
        <v>0.827228327228327</v>
      </c>
    </row>
    <row r="1806" customFormat="false" ht="12.75" hidden="false" customHeight="false" outlineLevel="0" collapsed="false">
      <c r="A1806" s="0" t="s">
        <v>4026</v>
      </c>
      <c r="B1806" s="0" t="n">
        <v>772</v>
      </c>
      <c r="C1806" s="0" t="s">
        <v>4027</v>
      </c>
      <c r="D1806" s="0" t="n">
        <v>921</v>
      </c>
      <c r="E1806" s="4" t="s">
        <v>1868</v>
      </c>
      <c r="F1806" s="0" t="n">
        <v>260</v>
      </c>
      <c r="G1806" s="0" t="n">
        <v>595</v>
      </c>
      <c r="H1806" s="0" t="n">
        <v>235</v>
      </c>
      <c r="I1806" s="0" t="n">
        <v>570</v>
      </c>
      <c r="J1806" s="0" t="n">
        <v>64.3</v>
      </c>
      <c r="K1806" s="0" t="n">
        <v>45.5</v>
      </c>
      <c r="L1806" s="1" t="n">
        <f aca="false">(I1806-H1806)/D1806</f>
        <v>0.363735070575461</v>
      </c>
      <c r="M1806" s="1" t="n">
        <f aca="false">B1806/D1806</f>
        <v>0.838219326818675</v>
      </c>
    </row>
    <row r="1807" customFormat="false" ht="12.75" hidden="false" customHeight="false" outlineLevel="0" collapsed="false">
      <c r="A1807" s="0" t="s">
        <v>4028</v>
      </c>
      <c r="B1807" s="0" t="n">
        <v>3586</v>
      </c>
      <c r="C1807" s="0" t="s">
        <v>4029</v>
      </c>
      <c r="D1807" s="0" t="n">
        <v>3084</v>
      </c>
      <c r="E1807" s="0" t="n">
        <v>0</v>
      </c>
      <c r="F1807" s="0" t="n">
        <v>1136</v>
      </c>
      <c r="G1807" s="0" t="n">
        <v>2257</v>
      </c>
      <c r="H1807" s="0" t="n">
        <v>919</v>
      </c>
      <c r="I1807" s="0" t="n">
        <v>2040</v>
      </c>
      <c r="J1807" s="0" t="n">
        <v>73.3</v>
      </c>
      <c r="K1807" s="0" t="n">
        <v>54.5</v>
      </c>
      <c r="L1807" s="1" t="n">
        <f aca="false">(I1807-H1807)/D1807</f>
        <v>0.36348897535668</v>
      </c>
      <c r="M1807" s="1" t="n">
        <f aca="false">B1807/D1807</f>
        <v>1.16277561608301</v>
      </c>
    </row>
    <row r="1808" customFormat="false" ht="12.75" hidden="false" customHeight="false" outlineLevel="0" collapsed="false">
      <c r="A1808" s="0" t="s">
        <v>4030</v>
      </c>
      <c r="B1808" s="0" t="n">
        <v>733</v>
      </c>
      <c r="C1808" s="0" t="s">
        <v>4031</v>
      </c>
      <c r="D1808" s="0" t="n">
        <v>749</v>
      </c>
      <c r="E1808" s="4" t="s">
        <v>3004</v>
      </c>
      <c r="F1808" s="0" t="n">
        <v>330</v>
      </c>
      <c r="G1808" s="0" t="n">
        <v>602</v>
      </c>
      <c r="H1808" s="0" t="n">
        <v>128</v>
      </c>
      <c r="I1808" s="0" t="n">
        <v>400</v>
      </c>
      <c r="J1808" s="0" t="n">
        <v>93.4</v>
      </c>
      <c r="K1808" s="0" t="n">
        <v>90.1</v>
      </c>
      <c r="L1808" s="1" t="n">
        <f aca="false">(I1808-H1808)/D1808</f>
        <v>0.363150867823765</v>
      </c>
      <c r="M1808" s="1" t="n">
        <f aca="false">B1808/D1808</f>
        <v>0.978638184245661</v>
      </c>
    </row>
    <row r="1809" customFormat="false" ht="12.75" hidden="false" customHeight="false" outlineLevel="0" collapsed="false">
      <c r="A1809" s="0" t="s">
        <v>4032</v>
      </c>
      <c r="B1809" s="0" t="n">
        <v>1285</v>
      </c>
      <c r="C1809" s="0" t="s">
        <v>4033</v>
      </c>
      <c r="D1809" s="0" t="n">
        <v>1286</v>
      </c>
      <c r="E1809" s="4" t="s">
        <v>4034</v>
      </c>
      <c r="F1809" s="0" t="n">
        <v>330</v>
      </c>
      <c r="G1809" s="0" t="n">
        <v>797</v>
      </c>
      <c r="H1809" s="0" t="n">
        <v>440</v>
      </c>
      <c r="I1809" s="0" t="n">
        <v>907</v>
      </c>
      <c r="J1809" s="0" t="n">
        <v>81.4</v>
      </c>
      <c r="K1809" s="0" t="n">
        <v>73.1</v>
      </c>
      <c r="L1809" s="1" t="n">
        <f aca="false">(I1809-H1809)/D1809</f>
        <v>0.363141524105754</v>
      </c>
      <c r="M1809" s="1" t="n">
        <f aca="false">B1809/D1809</f>
        <v>0.999222395023328</v>
      </c>
    </row>
    <row r="1810" customFormat="false" ht="12.75" hidden="false" customHeight="false" outlineLevel="0" collapsed="false">
      <c r="A1810" s="0" t="s">
        <v>4035</v>
      </c>
      <c r="B1810" s="0" t="n">
        <v>1271</v>
      </c>
      <c r="C1810" s="0" t="s">
        <v>4036</v>
      </c>
      <c r="D1810" s="0" t="n">
        <v>2617</v>
      </c>
      <c r="E1810" s="4" t="s">
        <v>33</v>
      </c>
      <c r="F1810" s="0" t="n">
        <v>18</v>
      </c>
      <c r="G1810" s="0" t="n">
        <v>968</v>
      </c>
      <c r="H1810" s="0" t="n">
        <v>1267</v>
      </c>
      <c r="I1810" s="0" t="n">
        <v>2217</v>
      </c>
      <c r="J1810" s="0" t="n">
        <v>82.6</v>
      </c>
      <c r="K1810" s="0" t="n">
        <v>65.3</v>
      </c>
      <c r="L1810" s="1" t="n">
        <f aca="false">(I1810-H1810)/D1810</f>
        <v>0.363011081390906</v>
      </c>
      <c r="M1810" s="1" t="n">
        <f aca="false">B1810/D1810</f>
        <v>0.485670615208254</v>
      </c>
    </row>
    <row r="1811" customFormat="false" ht="12.75" hidden="false" customHeight="false" outlineLevel="0" collapsed="false">
      <c r="A1811" s="0" t="s">
        <v>4037</v>
      </c>
      <c r="B1811" s="0" t="n">
        <v>2691</v>
      </c>
      <c r="C1811" s="0" t="s">
        <v>4038</v>
      </c>
      <c r="D1811" s="0" t="n">
        <v>2842</v>
      </c>
      <c r="E1811" s="0" t="n">
        <v>0</v>
      </c>
      <c r="F1811" s="0" t="n">
        <v>403</v>
      </c>
      <c r="G1811" s="0" t="n">
        <v>1434</v>
      </c>
      <c r="H1811" s="0" t="n">
        <v>399</v>
      </c>
      <c r="I1811" s="0" t="n">
        <v>1430</v>
      </c>
      <c r="J1811" s="0" t="n">
        <v>82.6</v>
      </c>
      <c r="K1811" s="0" t="n">
        <v>70.1</v>
      </c>
      <c r="L1811" s="1" t="n">
        <f aca="false">(I1811-H1811)/D1811</f>
        <v>0.362772695285011</v>
      </c>
      <c r="M1811" s="1" t="n">
        <f aca="false">B1811/D1811</f>
        <v>0.946868402533427</v>
      </c>
    </row>
    <row r="1812" customFormat="false" ht="12.75" hidden="false" customHeight="false" outlineLevel="0" collapsed="false">
      <c r="A1812" s="0" t="s">
        <v>4039</v>
      </c>
      <c r="B1812" s="0" t="n">
        <v>1744</v>
      </c>
      <c r="C1812" s="0" t="s">
        <v>4040</v>
      </c>
      <c r="D1812" s="0" t="n">
        <v>1867</v>
      </c>
      <c r="E1812" s="0" t="n">
        <v>0</v>
      </c>
      <c r="F1812" s="0" t="n">
        <v>992</v>
      </c>
      <c r="G1812" s="0" t="n">
        <v>1669</v>
      </c>
      <c r="H1812" s="0" t="n">
        <v>274</v>
      </c>
      <c r="I1812" s="0" t="n">
        <v>951</v>
      </c>
      <c r="J1812" s="0" t="n">
        <v>87.6</v>
      </c>
      <c r="K1812" s="0" t="n">
        <v>72.6</v>
      </c>
      <c r="L1812" s="1" t="n">
        <f aca="false">(I1812-H1812)/D1812</f>
        <v>0.3626138189609</v>
      </c>
      <c r="M1812" s="1" t="n">
        <f aca="false">B1812/D1812</f>
        <v>0.934118907337975</v>
      </c>
    </row>
    <row r="1813" customFormat="false" ht="12.75" hidden="false" customHeight="false" outlineLevel="0" collapsed="false">
      <c r="A1813" s="0" t="s">
        <v>4041</v>
      </c>
      <c r="B1813" s="0" t="n">
        <v>3847</v>
      </c>
      <c r="C1813" s="0" t="s">
        <v>4042</v>
      </c>
      <c r="D1813" s="0" t="n">
        <v>3382</v>
      </c>
      <c r="E1813" s="0" t="n">
        <v>0</v>
      </c>
      <c r="F1813" s="0" t="n">
        <v>289</v>
      </c>
      <c r="G1813" s="0" t="n">
        <v>1515</v>
      </c>
      <c r="H1813" s="0" t="n">
        <v>285</v>
      </c>
      <c r="I1813" s="0" t="n">
        <v>1511</v>
      </c>
      <c r="J1813" s="0" t="n">
        <v>92.7</v>
      </c>
      <c r="K1813" s="0" t="n">
        <v>89.2</v>
      </c>
      <c r="L1813" s="1" t="n">
        <f aca="false">(I1813-H1813)/D1813</f>
        <v>0.362507392075695</v>
      </c>
      <c r="M1813" s="1" t="n">
        <f aca="false">B1813/D1813</f>
        <v>1.13749260792431</v>
      </c>
    </row>
    <row r="1814" customFormat="false" ht="12.75" hidden="false" customHeight="false" outlineLevel="0" collapsed="false">
      <c r="A1814" s="0" t="s">
        <v>4043</v>
      </c>
      <c r="B1814" s="0" t="n">
        <v>2566</v>
      </c>
      <c r="C1814" s="0" t="s">
        <v>4044</v>
      </c>
      <c r="D1814" s="0" t="n">
        <v>2571</v>
      </c>
      <c r="E1814" s="0" t="n">
        <v>0</v>
      </c>
      <c r="F1814" s="0" t="n">
        <v>325</v>
      </c>
      <c r="G1814" s="0" t="n">
        <v>1257</v>
      </c>
      <c r="H1814" s="0" t="n">
        <v>396</v>
      </c>
      <c r="I1814" s="0" t="n">
        <v>1328</v>
      </c>
      <c r="J1814" s="0" t="n">
        <v>90</v>
      </c>
      <c r="K1814" s="0" t="n">
        <v>81.7</v>
      </c>
      <c r="L1814" s="1" t="n">
        <f aca="false">(I1814-H1814)/D1814</f>
        <v>0.362504861921431</v>
      </c>
      <c r="M1814" s="1" t="n">
        <f aca="false">B1814/D1814</f>
        <v>0.99805523142746</v>
      </c>
    </row>
    <row r="1815" customFormat="false" ht="12.75" hidden="false" customHeight="false" outlineLevel="0" collapsed="false">
      <c r="A1815" s="0" t="s">
        <v>4045</v>
      </c>
      <c r="B1815" s="0" t="n">
        <v>1292</v>
      </c>
      <c r="C1815" s="0" t="s">
        <v>4046</v>
      </c>
      <c r="D1815" s="0" t="n">
        <v>1678</v>
      </c>
      <c r="E1815" s="4" t="s">
        <v>405</v>
      </c>
      <c r="F1815" s="0" t="n">
        <v>643</v>
      </c>
      <c r="G1815" s="0" t="n">
        <v>1251</v>
      </c>
      <c r="H1815" s="0" t="n">
        <v>368</v>
      </c>
      <c r="I1815" s="0" t="n">
        <v>976</v>
      </c>
      <c r="J1815" s="0" t="n">
        <v>85.7</v>
      </c>
      <c r="K1815" s="0" t="n">
        <v>74.9</v>
      </c>
      <c r="L1815" s="1" t="n">
        <f aca="false">(I1815-H1815)/D1815</f>
        <v>0.362336114421931</v>
      </c>
      <c r="M1815" s="1" t="n">
        <f aca="false">B1815/D1815</f>
        <v>0.769964243146603</v>
      </c>
    </row>
    <row r="1816" customFormat="false" ht="12.75" hidden="false" customHeight="false" outlineLevel="0" collapsed="false">
      <c r="A1816" s="0" t="s">
        <v>4047</v>
      </c>
      <c r="B1816" s="0" t="n">
        <v>1872</v>
      </c>
      <c r="C1816" s="0" t="s">
        <v>4048</v>
      </c>
      <c r="D1816" s="0" t="n">
        <v>1688</v>
      </c>
      <c r="E1816" s="4" t="s">
        <v>358</v>
      </c>
      <c r="F1816" s="0" t="n">
        <v>1117</v>
      </c>
      <c r="G1816" s="0" t="n">
        <v>1728</v>
      </c>
      <c r="H1816" s="0" t="n">
        <v>940</v>
      </c>
      <c r="I1816" s="0" t="n">
        <v>1551</v>
      </c>
      <c r="J1816" s="0" t="n">
        <v>88.7</v>
      </c>
      <c r="K1816" s="0" t="n">
        <v>82.8</v>
      </c>
      <c r="L1816" s="1" t="n">
        <f aca="false">(I1816-H1816)/D1816</f>
        <v>0.36196682464455</v>
      </c>
      <c r="M1816" s="1" t="n">
        <f aca="false">B1816/D1816</f>
        <v>1.10900473933649</v>
      </c>
    </row>
    <row r="1817" customFormat="false" ht="12.75" hidden="false" customHeight="false" outlineLevel="0" collapsed="false">
      <c r="A1817" s="0" t="s">
        <v>4049</v>
      </c>
      <c r="B1817" s="0" t="n">
        <v>3296</v>
      </c>
      <c r="C1817" s="0" t="s">
        <v>4050</v>
      </c>
      <c r="D1817" s="0" t="n">
        <v>4269</v>
      </c>
      <c r="E1817" s="0" t="n">
        <v>0</v>
      </c>
      <c r="F1817" s="0" t="n">
        <v>650</v>
      </c>
      <c r="G1817" s="0" t="n">
        <v>2194</v>
      </c>
      <c r="H1817" s="0" t="n">
        <v>886</v>
      </c>
      <c r="I1817" s="0" t="n">
        <v>2430</v>
      </c>
      <c r="J1817" s="0" t="n">
        <v>95</v>
      </c>
      <c r="K1817" s="0" t="n">
        <v>89.5</v>
      </c>
      <c r="L1817" s="1" t="n">
        <f aca="false">(I1817-H1817)/D1817</f>
        <v>0.361677207776997</v>
      </c>
      <c r="M1817" s="1" t="n">
        <f aca="false">B1817/D1817</f>
        <v>0.772077769969548</v>
      </c>
    </row>
    <row r="1818" customFormat="false" ht="12.75" hidden="false" customHeight="false" outlineLevel="0" collapsed="false">
      <c r="A1818" s="0" t="s">
        <v>4051</v>
      </c>
      <c r="B1818" s="0" t="n">
        <v>801</v>
      </c>
      <c r="C1818" s="0" t="s">
        <v>4052</v>
      </c>
      <c r="D1818" s="0" t="n">
        <v>777</v>
      </c>
      <c r="E1818" s="4" t="s">
        <v>4053</v>
      </c>
      <c r="F1818" s="0" t="n">
        <v>115</v>
      </c>
      <c r="G1818" s="0" t="n">
        <v>396</v>
      </c>
      <c r="H1818" s="0" t="n">
        <v>86</v>
      </c>
      <c r="I1818" s="0" t="n">
        <v>367</v>
      </c>
      <c r="J1818" s="0" t="n">
        <v>77.7</v>
      </c>
      <c r="K1818" s="0" t="n">
        <v>56.4</v>
      </c>
      <c r="L1818" s="1" t="n">
        <f aca="false">(I1818-H1818)/D1818</f>
        <v>0.361647361647362</v>
      </c>
      <c r="M1818" s="1" t="n">
        <f aca="false">B1818/D1818</f>
        <v>1.03088803088803</v>
      </c>
    </row>
    <row r="1819" customFormat="false" ht="12.75" hidden="false" customHeight="false" outlineLevel="0" collapsed="false">
      <c r="A1819" s="0" t="s">
        <v>4054</v>
      </c>
      <c r="B1819" s="0" t="n">
        <v>2731</v>
      </c>
      <c r="C1819" s="0" t="s">
        <v>4055</v>
      </c>
      <c r="D1819" s="0" t="n">
        <v>2841</v>
      </c>
      <c r="E1819" s="0" t="n">
        <v>0</v>
      </c>
      <c r="F1819" s="0" t="n">
        <v>1481</v>
      </c>
      <c r="G1819" s="0" t="n">
        <v>2506</v>
      </c>
      <c r="H1819" s="0" t="n">
        <v>1468</v>
      </c>
      <c r="I1819" s="0" t="n">
        <v>2493</v>
      </c>
      <c r="J1819" s="0" t="n">
        <v>91.8</v>
      </c>
      <c r="K1819" s="0" t="n">
        <v>79.8</v>
      </c>
      <c r="L1819" s="1" t="n">
        <f aca="false">(I1819-H1819)/D1819</f>
        <v>0.360788454769447</v>
      </c>
      <c r="M1819" s="1" t="n">
        <f aca="false">B1819/D1819</f>
        <v>0.961281239000352</v>
      </c>
    </row>
    <row r="1820" customFormat="false" ht="12.75" hidden="false" customHeight="false" outlineLevel="0" collapsed="false">
      <c r="A1820" s="0" t="s">
        <v>4056</v>
      </c>
      <c r="B1820" s="0" t="n">
        <v>2121</v>
      </c>
      <c r="C1820" s="0" t="s">
        <v>4057</v>
      </c>
      <c r="D1820" s="0" t="n">
        <v>3024</v>
      </c>
      <c r="E1820" s="0" t="n">
        <v>0</v>
      </c>
      <c r="F1820" s="0" t="n">
        <v>215</v>
      </c>
      <c r="G1820" s="0" t="n">
        <v>1306</v>
      </c>
      <c r="H1820" s="0" t="n">
        <v>849</v>
      </c>
      <c r="I1820" s="0" t="n">
        <v>1940</v>
      </c>
      <c r="J1820" s="0" t="n">
        <v>97.3</v>
      </c>
      <c r="K1820" s="0" t="n">
        <v>92.9</v>
      </c>
      <c r="L1820" s="1" t="n">
        <f aca="false">(I1820-H1820)/D1820</f>
        <v>0.360780423280423</v>
      </c>
      <c r="M1820" s="1" t="n">
        <f aca="false">B1820/D1820</f>
        <v>0.701388888888889</v>
      </c>
    </row>
    <row r="1821" customFormat="false" ht="12.75" hidden="false" customHeight="false" outlineLevel="0" collapsed="false">
      <c r="A1821" s="0" t="s">
        <v>4058</v>
      </c>
      <c r="B1821" s="0" t="n">
        <v>1999</v>
      </c>
      <c r="C1821" s="0" t="s">
        <v>4059</v>
      </c>
      <c r="D1821" s="0" t="n">
        <v>2360</v>
      </c>
      <c r="E1821" s="0" t="n">
        <v>0</v>
      </c>
      <c r="F1821" s="0" t="n">
        <v>263</v>
      </c>
      <c r="G1821" s="0" t="n">
        <v>1114</v>
      </c>
      <c r="H1821" s="0" t="n">
        <v>595</v>
      </c>
      <c r="I1821" s="0" t="n">
        <v>1446</v>
      </c>
      <c r="J1821" s="0" t="n">
        <v>95.1</v>
      </c>
      <c r="K1821" s="0" t="n">
        <v>89.8</v>
      </c>
      <c r="L1821" s="1" t="n">
        <f aca="false">(I1821-H1821)/D1821</f>
        <v>0.360593220338983</v>
      </c>
      <c r="M1821" s="1" t="n">
        <f aca="false">B1821/D1821</f>
        <v>0.847033898305085</v>
      </c>
    </row>
    <row r="1822" customFormat="false" ht="12.75" hidden="false" customHeight="false" outlineLevel="0" collapsed="false">
      <c r="A1822" s="0" t="s">
        <v>4060</v>
      </c>
      <c r="B1822" s="0" t="n">
        <v>335</v>
      </c>
      <c r="C1822" s="0" t="s">
        <v>4061</v>
      </c>
      <c r="D1822" s="0" t="n">
        <v>871</v>
      </c>
      <c r="E1822" s="4" t="s">
        <v>4062</v>
      </c>
      <c r="F1822" s="0" t="n">
        <v>20</v>
      </c>
      <c r="G1822" s="0" t="n">
        <v>334</v>
      </c>
      <c r="H1822" s="0" t="n">
        <v>228</v>
      </c>
      <c r="I1822" s="0" t="n">
        <v>542</v>
      </c>
      <c r="J1822" s="0" t="n">
        <v>87.6</v>
      </c>
      <c r="K1822" s="0" t="n">
        <v>76.2</v>
      </c>
      <c r="L1822" s="1" t="n">
        <f aca="false">(I1822-H1822)/D1822</f>
        <v>0.360505166475316</v>
      </c>
      <c r="M1822" s="1" t="n">
        <f aca="false">B1822/D1822</f>
        <v>0.384615384615385</v>
      </c>
    </row>
    <row r="1823" customFormat="false" ht="12.75" hidden="false" customHeight="false" outlineLevel="0" collapsed="false">
      <c r="A1823" s="0" t="s">
        <v>4063</v>
      </c>
      <c r="B1823" s="0" t="n">
        <v>1560</v>
      </c>
      <c r="C1823" s="0" t="s">
        <v>4064</v>
      </c>
      <c r="D1823" s="0" t="n">
        <v>1522</v>
      </c>
      <c r="E1823" s="4" t="s">
        <v>466</v>
      </c>
      <c r="F1823" s="0" t="n">
        <v>396</v>
      </c>
      <c r="G1823" s="0" t="n">
        <v>944</v>
      </c>
      <c r="H1823" s="0" t="n">
        <v>302</v>
      </c>
      <c r="I1823" s="0" t="n">
        <v>850</v>
      </c>
      <c r="J1823" s="0" t="n">
        <v>96.2</v>
      </c>
      <c r="K1823" s="0" t="n">
        <v>91.8</v>
      </c>
      <c r="L1823" s="1" t="n">
        <f aca="false">(I1823-H1823)/D1823</f>
        <v>0.360052562417871</v>
      </c>
      <c r="M1823" s="1" t="n">
        <f aca="false">B1823/D1823</f>
        <v>1.02496714848883</v>
      </c>
    </row>
    <row r="1824" customFormat="false" ht="12.75" hidden="false" customHeight="false" outlineLevel="0" collapsed="false">
      <c r="A1824" s="0" t="s">
        <v>4065</v>
      </c>
      <c r="B1824" s="0" t="n">
        <v>1925</v>
      </c>
      <c r="C1824" s="0" t="s">
        <v>4066</v>
      </c>
      <c r="D1824" s="0" t="n">
        <v>1798</v>
      </c>
      <c r="E1824" s="4" t="s">
        <v>113</v>
      </c>
      <c r="F1824" s="0" t="n">
        <v>1181</v>
      </c>
      <c r="G1824" s="0" t="n">
        <v>1828</v>
      </c>
      <c r="H1824" s="0" t="n">
        <v>76</v>
      </c>
      <c r="I1824" s="0" t="n">
        <v>723</v>
      </c>
      <c r="J1824" s="0" t="n">
        <v>87.5</v>
      </c>
      <c r="K1824" s="0" t="n">
        <v>81</v>
      </c>
      <c r="L1824" s="1" t="n">
        <f aca="false">(I1824-H1824)/D1824</f>
        <v>0.359844271412681</v>
      </c>
      <c r="M1824" s="1" t="n">
        <f aca="false">B1824/D1824</f>
        <v>1.0706340378198</v>
      </c>
    </row>
    <row r="1825" customFormat="false" ht="12.75" hidden="false" customHeight="false" outlineLevel="0" collapsed="false">
      <c r="A1825" s="0" t="s">
        <v>4067</v>
      </c>
      <c r="B1825" s="0" t="n">
        <v>1798</v>
      </c>
      <c r="C1825" s="0" t="s">
        <v>4068</v>
      </c>
      <c r="D1825" s="0" t="n">
        <v>2725</v>
      </c>
      <c r="E1825" s="0" t="n">
        <v>0</v>
      </c>
      <c r="F1825" s="0" t="n">
        <v>207</v>
      </c>
      <c r="G1825" s="0" t="n">
        <v>1187</v>
      </c>
      <c r="H1825" s="0" t="n">
        <v>1419</v>
      </c>
      <c r="I1825" s="0" t="n">
        <v>2399</v>
      </c>
      <c r="J1825" s="0" t="n">
        <v>88.1</v>
      </c>
      <c r="K1825" s="0" t="n">
        <v>78.3</v>
      </c>
      <c r="L1825" s="1" t="n">
        <f aca="false">(I1825-H1825)/D1825</f>
        <v>0.359633027522936</v>
      </c>
      <c r="M1825" s="1" t="n">
        <f aca="false">B1825/D1825</f>
        <v>0.659816513761468</v>
      </c>
    </row>
    <row r="1826" customFormat="false" ht="12.75" hidden="false" customHeight="false" outlineLevel="0" collapsed="false">
      <c r="A1826" s="0" t="s">
        <v>4069</v>
      </c>
      <c r="B1826" s="0" t="n">
        <v>2779</v>
      </c>
      <c r="C1826" s="0" t="s">
        <v>4070</v>
      </c>
      <c r="D1826" s="0" t="n">
        <v>2884</v>
      </c>
      <c r="E1826" s="0" t="n">
        <v>0</v>
      </c>
      <c r="F1826" s="0" t="n">
        <v>767</v>
      </c>
      <c r="G1826" s="0" t="n">
        <v>1804</v>
      </c>
      <c r="H1826" s="0" t="n">
        <v>1032</v>
      </c>
      <c r="I1826" s="0" t="n">
        <v>2069</v>
      </c>
      <c r="J1826" s="0" t="n">
        <v>76</v>
      </c>
      <c r="K1826" s="0" t="n">
        <v>62.4</v>
      </c>
      <c r="L1826" s="1" t="n">
        <f aca="false">(I1826-H1826)/D1826</f>
        <v>0.359570041608877</v>
      </c>
      <c r="M1826" s="1" t="n">
        <f aca="false">B1826/D1826</f>
        <v>0.963592233009709</v>
      </c>
    </row>
    <row r="1827" customFormat="false" ht="12.75" hidden="false" customHeight="false" outlineLevel="0" collapsed="false">
      <c r="A1827" s="0" t="s">
        <v>4071</v>
      </c>
      <c r="B1827" s="0" t="n">
        <v>4015</v>
      </c>
      <c r="C1827" s="0" t="s">
        <v>4072</v>
      </c>
      <c r="D1827" s="0" t="n">
        <v>3994</v>
      </c>
      <c r="E1827" s="0" t="n">
        <v>0</v>
      </c>
      <c r="F1827" s="0" t="n">
        <v>2231</v>
      </c>
      <c r="G1827" s="0" t="n">
        <v>3667</v>
      </c>
      <c r="H1827" s="0" t="n">
        <v>2384</v>
      </c>
      <c r="I1827" s="0" t="n">
        <v>3820</v>
      </c>
      <c r="J1827" s="0" t="n">
        <v>87.9</v>
      </c>
      <c r="K1827" s="0" t="n">
        <v>77</v>
      </c>
      <c r="L1827" s="1" t="n">
        <f aca="false">(I1827-H1827)/D1827</f>
        <v>0.359539308963445</v>
      </c>
      <c r="M1827" s="1" t="n">
        <f aca="false">B1827/D1827</f>
        <v>1.00525788683025</v>
      </c>
    </row>
    <row r="1828" customFormat="false" ht="12.75" hidden="false" customHeight="false" outlineLevel="0" collapsed="false">
      <c r="A1828" s="0" t="s">
        <v>4073</v>
      </c>
      <c r="B1828" s="0" t="n">
        <v>2432</v>
      </c>
      <c r="C1828" s="0" t="s">
        <v>4074</v>
      </c>
      <c r="D1828" s="0" t="n">
        <v>2044</v>
      </c>
      <c r="E1828" s="4" t="s">
        <v>3662</v>
      </c>
      <c r="F1828" s="0" t="n">
        <v>342</v>
      </c>
      <c r="G1828" s="0" t="n">
        <v>1076</v>
      </c>
      <c r="H1828" s="0" t="n">
        <v>816</v>
      </c>
      <c r="I1828" s="0" t="n">
        <v>1550</v>
      </c>
      <c r="J1828" s="0" t="n">
        <v>89</v>
      </c>
      <c r="K1828" s="0" t="n">
        <v>80.4</v>
      </c>
      <c r="L1828" s="1" t="n">
        <f aca="false">(I1828-H1828)/D1828</f>
        <v>0.359099804305284</v>
      </c>
      <c r="M1828" s="1" t="n">
        <f aca="false">B1828/D1828</f>
        <v>1.18982387475538</v>
      </c>
    </row>
    <row r="1829" customFormat="false" ht="12.75" hidden="false" customHeight="false" outlineLevel="0" collapsed="false">
      <c r="A1829" s="0" t="s">
        <v>4075</v>
      </c>
      <c r="B1829" s="0" t="n">
        <v>997</v>
      </c>
      <c r="C1829" s="0" t="s">
        <v>4076</v>
      </c>
      <c r="D1829" s="0" t="n">
        <v>841</v>
      </c>
      <c r="E1829" s="4" t="s">
        <v>811</v>
      </c>
      <c r="F1829" s="0" t="n">
        <v>501</v>
      </c>
      <c r="G1829" s="0" t="n">
        <v>803</v>
      </c>
      <c r="H1829" s="0" t="n">
        <v>439</v>
      </c>
      <c r="I1829" s="0" t="n">
        <v>741</v>
      </c>
      <c r="J1829" s="0" t="n">
        <v>81.2</v>
      </c>
      <c r="K1829" s="0" t="n">
        <v>64.4</v>
      </c>
      <c r="L1829" s="1" t="n">
        <f aca="false">(I1829-H1829)/D1829</f>
        <v>0.35909631391201</v>
      </c>
      <c r="M1829" s="1" t="n">
        <f aca="false">B1829/D1829</f>
        <v>1.18549346016647</v>
      </c>
    </row>
    <row r="1830" customFormat="false" ht="12.75" hidden="false" customHeight="false" outlineLevel="0" collapsed="false">
      <c r="A1830" s="0" t="s">
        <v>4077</v>
      </c>
      <c r="B1830" s="0" t="n">
        <v>238</v>
      </c>
      <c r="C1830" s="0" t="s">
        <v>4078</v>
      </c>
      <c r="D1830" s="0" t="n">
        <v>641</v>
      </c>
      <c r="E1830" s="4" t="s">
        <v>4079</v>
      </c>
      <c r="F1830" s="0" t="n">
        <v>4</v>
      </c>
      <c r="G1830" s="0" t="n">
        <v>234</v>
      </c>
      <c r="H1830" s="0" t="n">
        <v>309</v>
      </c>
      <c r="I1830" s="0" t="n">
        <v>539</v>
      </c>
      <c r="J1830" s="0" t="n">
        <v>88.3</v>
      </c>
      <c r="K1830" s="0" t="n">
        <v>81.8</v>
      </c>
      <c r="L1830" s="1" t="n">
        <f aca="false">(I1830-H1830)/D1830</f>
        <v>0.358814352574103</v>
      </c>
      <c r="M1830" s="1" t="n">
        <f aca="false">B1830/D1830</f>
        <v>0.371294851794072</v>
      </c>
    </row>
    <row r="1831" customFormat="false" ht="12.75" hidden="false" customHeight="false" outlineLevel="0" collapsed="false">
      <c r="A1831" s="0" t="s">
        <v>4080</v>
      </c>
      <c r="B1831" s="0" t="n">
        <v>615</v>
      </c>
      <c r="C1831" s="0" t="s">
        <v>4081</v>
      </c>
      <c r="D1831" s="0" t="n">
        <v>1244</v>
      </c>
      <c r="E1831" s="4" t="s">
        <v>4082</v>
      </c>
      <c r="F1831" s="0" t="n">
        <v>127</v>
      </c>
      <c r="G1831" s="0" t="n">
        <v>573</v>
      </c>
      <c r="H1831" s="0" t="n">
        <v>87</v>
      </c>
      <c r="I1831" s="0" t="n">
        <v>533</v>
      </c>
      <c r="J1831" s="0" t="n">
        <v>89.9</v>
      </c>
      <c r="K1831" s="0" t="n">
        <v>86.6</v>
      </c>
      <c r="L1831" s="1" t="n">
        <f aca="false">(I1831-H1831)/D1831</f>
        <v>0.358520900321543</v>
      </c>
      <c r="M1831" s="1" t="n">
        <f aca="false">B1831/D1831</f>
        <v>0.494372990353698</v>
      </c>
    </row>
    <row r="1832" customFormat="false" ht="12.75" hidden="false" customHeight="false" outlineLevel="0" collapsed="false">
      <c r="A1832" s="0" t="s">
        <v>4083</v>
      </c>
      <c r="B1832" s="0" t="n">
        <v>1692</v>
      </c>
      <c r="C1832" s="0" t="s">
        <v>4084</v>
      </c>
      <c r="D1832" s="0" t="n">
        <v>1437</v>
      </c>
      <c r="E1832" s="4" t="s">
        <v>460</v>
      </c>
      <c r="F1832" s="0" t="n">
        <v>282</v>
      </c>
      <c r="G1832" s="0" t="n">
        <v>797</v>
      </c>
      <c r="H1832" s="0" t="n">
        <v>320</v>
      </c>
      <c r="I1832" s="0" t="n">
        <v>835</v>
      </c>
      <c r="J1832" s="0" t="n">
        <v>96.5</v>
      </c>
      <c r="K1832" s="0" t="n">
        <v>93</v>
      </c>
      <c r="L1832" s="1" t="n">
        <f aca="false">(I1832-H1832)/D1832</f>
        <v>0.358385525400139</v>
      </c>
      <c r="M1832" s="1" t="n">
        <f aca="false">B1832/D1832</f>
        <v>1.17745302713987</v>
      </c>
    </row>
    <row r="1833" customFormat="false" ht="12.75" hidden="false" customHeight="false" outlineLevel="0" collapsed="false">
      <c r="A1833" s="0" t="s">
        <v>4085</v>
      </c>
      <c r="B1833" s="0" t="n">
        <v>842</v>
      </c>
      <c r="C1833" s="0" t="s">
        <v>4086</v>
      </c>
      <c r="D1833" s="0" t="n">
        <v>1421</v>
      </c>
      <c r="E1833" s="4" t="s">
        <v>2678</v>
      </c>
      <c r="F1833" s="0" t="n">
        <v>219</v>
      </c>
      <c r="G1833" s="0" t="n">
        <v>728</v>
      </c>
      <c r="H1833" s="0" t="n">
        <v>800</v>
      </c>
      <c r="I1833" s="0" t="n">
        <v>1309</v>
      </c>
      <c r="J1833" s="0" t="n">
        <v>88.8</v>
      </c>
      <c r="K1833" s="0" t="n">
        <v>78.2</v>
      </c>
      <c r="L1833" s="1" t="n">
        <f aca="false">(I1833-H1833)/D1833</f>
        <v>0.358198451794511</v>
      </c>
      <c r="M1833" s="1" t="n">
        <f aca="false">B1833/D1833</f>
        <v>0.592540464461647</v>
      </c>
    </row>
    <row r="1834" customFormat="false" ht="12.75" hidden="false" customHeight="false" outlineLevel="0" collapsed="false">
      <c r="A1834" s="0" t="s">
        <v>4087</v>
      </c>
      <c r="B1834" s="0" t="n">
        <v>447</v>
      </c>
      <c r="C1834" s="0" t="s">
        <v>4088</v>
      </c>
      <c r="D1834" s="0" t="n">
        <v>701</v>
      </c>
      <c r="E1834" s="4" t="s">
        <v>2599</v>
      </c>
      <c r="F1834" s="0" t="n">
        <v>84</v>
      </c>
      <c r="G1834" s="0" t="n">
        <v>335</v>
      </c>
      <c r="H1834" s="0" t="n">
        <v>83</v>
      </c>
      <c r="I1834" s="0" t="n">
        <v>334</v>
      </c>
      <c r="J1834" s="0" t="n">
        <v>77.4</v>
      </c>
      <c r="K1834" s="0" t="n">
        <v>56</v>
      </c>
      <c r="L1834" s="1" t="n">
        <f aca="false">(I1834-H1834)/D1834</f>
        <v>0.358059914407989</v>
      </c>
      <c r="M1834" s="1" t="n">
        <f aca="false">B1834/D1834</f>
        <v>0.637660485021398</v>
      </c>
    </row>
    <row r="1835" customFormat="false" ht="12.75" hidden="false" customHeight="false" outlineLevel="0" collapsed="false">
      <c r="A1835" s="0" t="s">
        <v>4089</v>
      </c>
      <c r="B1835" s="0" t="n">
        <v>3287</v>
      </c>
      <c r="C1835" s="0" t="s">
        <v>4090</v>
      </c>
      <c r="D1835" s="0" t="n">
        <v>3207</v>
      </c>
      <c r="E1835" s="0" t="n">
        <v>0</v>
      </c>
      <c r="F1835" s="0" t="n">
        <v>1013</v>
      </c>
      <c r="G1835" s="0" t="n">
        <v>2161</v>
      </c>
      <c r="H1835" s="0" t="n">
        <v>963</v>
      </c>
      <c r="I1835" s="0" t="n">
        <v>2111</v>
      </c>
      <c r="J1835" s="0" t="n">
        <v>98.2</v>
      </c>
      <c r="K1835" s="0" t="n">
        <v>95</v>
      </c>
      <c r="L1835" s="1" t="n">
        <f aca="false">(I1835-H1835)/D1835</f>
        <v>0.357966947302775</v>
      </c>
      <c r="M1835" s="1" t="n">
        <f aca="false">B1835/D1835</f>
        <v>1.02494543186779</v>
      </c>
    </row>
    <row r="1836" customFormat="false" ht="12.75" hidden="false" customHeight="false" outlineLevel="0" collapsed="false">
      <c r="A1836" s="0" t="s">
        <v>4091</v>
      </c>
      <c r="B1836" s="0" t="n">
        <v>2375</v>
      </c>
      <c r="C1836" s="0" t="s">
        <v>4092</v>
      </c>
      <c r="D1836" s="0" t="n">
        <v>2168</v>
      </c>
      <c r="E1836" s="0" t="n">
        <v>0</v>
      </c>
      <c r="F1836" s="0" t="n">
        <v>426</v>
      </c>
      <c r="G1836" s="0" t="n">
        <v>1202</v>
      </c>
      <c r="H1836" s="0" t="n">
        <v>793</v>
      </c>
      <c r="I1836" s="0" t="n">
        <v>1569</v>
      </c>
      <c r="J1836" s="0" t="n">
        <v>93.8</v>
      </c>
      <c r="K1836" s="0" t="n">
        <v>90.3</v>
      </c>
      <c r="L1836" s="1" t="n">
        <f aca="false">(I1836-H1836)/D1836</f>
        <v>0.357933579335793</v>
      </c>
      <c r="M1836" s="1" t="n">
        <f aca="false">B1836/D1836</f>
        <v>1.09547970479705</v>
      </c>
    </row>
    <row r="1837" customFormat="false" ht="12.75" hidden="false" customHeight="false" outlineLevel="0" collapsed="false">
      <c r="A1837" s="0" t="s">
        <v>4093</v>
      </c>
      <c r="B1837" s="0" t="n">
        <v>1798</v>
      </c>
      <c r="C1837" s="0" t="s">
        <v>4094</v>
      </c>
      <c r="D1837" s="0" t="n">
        <v>2063</v>
      </c>
      <c r="E1837" s="4" t="s">
        <v>962</v>
      </c>
      <c r="F1837" s="0" t="n">
        <v>917</v>
      </c>
      <c r="G1837" s="0" t="n">
        <v>1654</v>
      </c>
      <c r="H1837" s="0" t="n">
        <v>1226</v>
      </c>
      <c r="I1837" s="0" t="n">
        <v>1963</v>
      </c>
      <c r="J1837" s="0" t="n">
        <v>80.1</v>
      </c>
      <c r="K1837" s="0" t="n">
        <v>63.4</v>
      </c>
      <c r="L1837" s="1" t="n">
        <f aca="false">(I1837-H1837)/D1837</f>
        <v>0.357246728065923</v>
      </c>
      <c r="M1837" s="1" t="n">
        <f aca="false">B1837/D1837</f>
        <v>0.871546291808047</v>
      </c>
    </row>
    <row r="1838" customFormat="false" ht="12.75" hidden="false" customHeight="false" outlineLevel="0" collapsed="false">
      <c r="A1838" s="0" t="s">
        <v>4095</v>
      </c>
      <c r="B1838" s="0" t="n">
        <v>2063</v>
      </c>
      <c r="C1838" s="0" t="s">
        <v>4096</v>
      </c>
      <c r="D1838" s="0" t="n">
        <v>1971</v>
      </c>
      <c r="E1838" s="4" t="s">
        <v>65</v>
      </c>
      <c r="F1838" s="0" t="n">
        <v>1238</v>
      </c>
      <c r="G1838" s="0" t="n">
        <v>1942</v>
      </c>
      <c r="H1838" s="0" t="n">
        <v>1163</v>
      </c>
      <c r="I1838" s="0" t="n">
        <v>1867</v>
      </c>
      <c r="J1838" s="0" t="n">
        <v>71.1</v>
      </c>
      <c r="K1838" s="0" t="n">
        <v>48.9</v>
      </c>
      <c r="L1838" s="1" t="n">
        <f aca="false">(I1838-H1838)/D1838</f>
        <v>0.357179096905124</v>
      </c>
      <c r="M1838" s="1" t="n">
        <f aca="false">B1838/D1838</f>
        <v>1.0466768138001</v>
      </c>
    </row>
    <row r="1839" customFormat="false" ht="12.75" hidden="false" customHeight="false" outlineLevel="0" collapsed="false">
      <c r="A1839" s="0" t="s">
        <v>4097</v>
      </c>
      <c r="B1839" s="0" t="n">
        <v>1044</v>
      </c>
      <c r="C1839" s="0" t="s">
        <v>4098</v>
      </c>
      <c r="D1839" s="0" t="n">
        <v>1703</v>
      </c>
      <c r="E1839" s="4" t="s">
        <v>164</v>
      </c>
      <c r="F1839" s="0" t="n">
        <v>238</v>
      </c>
      <c r="G1839" s="0" t="n">
        <v>846</v>
      </c>
      <c r="H1839" s="0" t="n">
        <v>346</v>
      </c>
      <c r="I1839" s="0" t="n">
        <v>954</v>
      </c>
      <c r="J1839" s="0" t="n">
        <v>91.1</v>
      </c>
      <c r="K1839" s="0" t="n">
        <v>86.7</v>
      </c>
      <c r="L1839" s="1" t="n">
        <f aca="false">(I1839-H1839)/D1839</f>
        <v>0.357017028772754</v>
      </c>
      <c r="M1839" s="1" t="n">
        <f aca="false">B1839/D1839</f>
        <v>0.613035819142689</v>
      </c>
    </row>
    <row r="1840" customFormat="false" ht="12.75" hidden="false" customHeight="false" outlineLevel="0" collapsed="false">
      <c r="A1840" s="0" t="s">
        <v>4099</v>
      </c>
      <c r="B1840" s="0" t="n">
        <v>2163</v>
      </c>
      <c r="C1840" s="0" t="s">
        <v>4100</v>
      </c>
      <c r="D1840" s="0" t="n">
        <v>1888</v>
      </c>
      <c r="E1840" s="4" t="s">
        <v>113</v>
      </c>
      <c r="F1840" s="0" t="n">
        <v>320</v>
      </c>
      <c r="G1840" s="0" t="n">
        <v>994</v>
      </c>
      <c r="H1840" s="0" t="n">
        <v>1088</v>
      </c>
      <c r="I1840" s="0" t="n">
        <v>1762</v>
      </c>
      <c r="J1840" s="0" t="n">
        <v>72.9</v>
      </c>
      <c r="K1840" s="0" t="n">
        <v>60</v>
      </c>
      <c r="L1840" s="1" t="n">
        <f aca="false">(I1840-H1840)/D1840</f>
        <v>0.356991525423729</v>
      </c>
      <c r="M1840" s="1" t="n">
        <f aca="false">B1840/D1840</f>
        <v>1.14565677966102</v>
      </c>
    </row>
    <row r="1841" customFormat="false" ht="12.75" hidden="false" customHeight="false" outlineLevel="0" collapsed="false">
      <c r="A1841" s="0" t="s">
        <v>4101</v>
      </c>
      <c r="B1841" s="0" t="n">
        <v>2363</v>
      </c>
      <c r="C1841" s="0" t="s">
        <v>4102</v>
      </c>
      <c r="D1841" s="0" t="n">
        <v>2351</v>
      </c>
      <c r="E1841" s="0" t="n">
        <v>0</v>
      </c>
      <c r="F1841" s="0" t="n">
        <v>304</v>
      </c>
      <c r="G1841" s="0" t="n">
        <v>1143</v>
      </c>
      <c r="H1841" s="0" t="n">
        <v>182</v>
      </c>
      <c r="I1841" s="0" t="n">
        <v>1021</v>
      </c>
      <c r="J1841" s="0" t="n">
        <v>76.1</v>
      </c>
      <c r="K1841" s="0" t="n">
        <v>60</v>
      </c>
      <c r="L1841" s="1" t="n">
        <f aca="false">(I1841-H1841)/D1841</f>
        <v>0.356869417269247</v>
      </c>
      <c r="M1841" s="1" t="n">
        <f aca="false">B1841/D1841</f>
        <v>1.00510421097405</v>
      </c>
    </row>
    <row r="1842" customFormat="false" ht="12.75" hidden="false" customHeight="false" outlineLevel="0" collapsed="false">
      <c r="A1842" s="0" t="s">
        <v>4103</v>
      </c>
      <c r="B1842" s="0" t="n">
        <v>448</v>
      </c>
      <c r="C1842" s="0" t="s">
        <v>4104</v>
      </c>
      <c r="D1842" s="0" t="n">
        <v>1116</v>
      </c>
      <c r="E1842" s="4" t="s">
        <v>4105</v>
      </c>
      <c r="F1842" s="0" t="n">
        <v>2</v>
      </c>
      <c r="G1842" s="0" t="n">
        <v>400</v>
      </c>
      <c r="H1842" s="0" t="n">
        <v>140</v>
      </c>
      <c r="I1842" s="0" t="n">
        <v>538</v>
      </c>
      <c r="J1842" s="0" t="n">
        <v>88</v>
      </c>
      <c r="K1842" s="0" t="n">
        <v>75.9</v>
      </c>
      <c r="L1842" s="1" t="n">
        <f aca="false">(I1842-H1842)/D1842</f>
        <v>0.35663082437276</v>
      </c>
      <c r="M1842" s="1" t="n">
        <f aca="false">B1842/D1842</f>
        <v>0.401433691756272</v>
      </c>
    </row>
    <row r="1843" customFormat="false" ht="12.75" hidden="false" customHeight="false" outlineLevel="0" collapsed="false">
      <c r="A1843" s="0" t="s">
        <v>4106</v>
      </c>
      <c r="B1843" s="0" t="n">
        <v>2447</v>
      </c>
      <c r="C1843" s="0" t="s">
        <v>4107</v>
      </c>
      <c r="D1843" s="0" t="n">
        <v>2774</v>
      </c>
      <c r="E1843" s="0" t="n">
        <v>0</v>
      </c>
      <c r="F1843" s="0" t="n">
        <v>1002</v>
      </c>
      <c r="G1843" s="0" t="n">
        <v>1991</v>
      </c>
      <c r="H1843" s="0" t="n">
        <v>523</v>
      </c>
      <c r="I1843" s="0" t="n">
        <v>1512</v>
      </c>
      <c r="J1843" s="0" t="n">
        <v>82.1</v>
      </c>
      <c r="K1843" s="0" t="n">
        <v>67.3</v>
      </c>
      <c r="L1843" s="1" t="n">
        <f aca="false">(I1843-H1843)/D1843</f>
        <v>0.356524873828407</v>
      </c>
      <c r="M1843" s="1" t="n">
        <f aca="false">B1843/D1843</f>
        <v>0.882119682768565</v>
      </c>
    </row>
    <row r="1844" customFormat="false" ht="12.75" hidden="false" customHeight="false" outlineLevel="0" collapsed="false">
      <c r="A1844" s="0" t="s">
        <v>4108</v>
      </c>
      <c r="B1844" s="0" t="n">
        <v>1281</v>
      </c>
      <c r="C1844" s="0" t="s">
        <v>4109</v>
      </c>
      <c r="D1844" s="0" t="n">
        <v>1285</v>
      </c>
      <c r="E1844" s="4" t="s">
        <v>257</v>
      </c>
      <c r="F1844" s="0" t="n">
        <v>565</v>
      </c>
      <c r="G1844" s="0" t="n">
        <v>1023</v>
      </c>
      <c r="H1844" s="0" t="n">
        <v>571</v>
      </c>
      <c r="I1844" s="0" t="n">
        <v>1029</v>
      </c>
      <c r="J1844" s="0" t="n">
        <v>94.8</v>
      </c>
      <c r="K1844" s="0" t="n">
        <v>85</v>
      </c>
      <c r="L1844" s="1" t="n">
        <f aca="false">(I1844-H1844)/D1844</f>
        <v>0.356420233463035</v>
      </c>
      <c r="M1844" s="1" t="n">
        <f aca="false">B1844/D1844</f>
        <v>0.996887159533074</v>
      </c>
    </row>
    <row r="1845" customFormat="false" ht="12.75" hidden="false" customHeight="false" outlineLevel="0" collapsed="false">
      <c r="A1845" s="0" t="s">
        <v>4110</v>
      </c>
      <c r="B1845" s="0" t="n">
        <v>540</v>
      </c>
      <c r="C1845" s="0" t="s">
        <v>4111</v>
      </c>
      <c r="D1845" s="0" t="n">
        <v>536</v>
      </c>
      <c r="E1845" s="4" t="s">
        <v>4112</v>
      </c>
      <c r="F1845" s="0" t="n">
        <v>259</v>
      </c>
      <c r="G1845" s="0" t="n">
        <v>450</v>
      </c>
      <c r="H1845" s="0" t="n">
        <v>244</v>
      </c>
      <c r="I1845" s="0" t="n">
        <v>435</v>
      </c>
      <c r="J1845" s="0" t="n">
        <v>85.9</v>
      </c>
      <c r="K1845" s="0" t="n">
        <v>71.9</v>
      </c>
      <c r="L1845" s="1" t="n">
        <f aca="false">(I1845-H1845)/D1845</f>
        <v>0.35634328358209</v>
      </c>
      <c r="M1845" s="1" t="n">
        <f aca="false">B1845/D1845</f>
        <v>1.00746268656716</v>
      </c>
    </row>
    <row r="1846" customFormat="false" ht="12.75" hidden="false" customHeight="false" outlineLevel="0" collapsed="false">
      <c r="A1846" s="0" t="s">
        <v>4113</v>
      </c>
      <c r="B1846" s="0" t="n">
        <v>1174</v>
      </c>
      <c r="C1846" s="0" t="s">
        <v>4114</v>
      </c>
      <c r="D1846" s="0" t="n">
        <v>1421</v>
      </c>
      <c r="E1846" s="4" t="s">
        <v>1484</v>
      </c>
      <c r="F1846" s="0" t="n">
        <v>163</v>
      </c>
      <c r="G1846" s="0" t="n">
        <v>669</v>
      </c>
      <c r="H1846" s="0" t="n">
        <v>278</v>
      </c>
      <c r="I1846" s="0" t="n">
        <v>784</v>
      </c>
      <c r="J1846" s="0" t="n">
        <v>68.6</v>
      </c>
      <c r="K1846" s="0" t="n">
        <v>52.7</v>
      </c>
      <c r="L1846" s="1" t="n">
        <f aca="false">(I1846-H1846)/D1846</f>
        <v>0.356087262491203</v>
      </c>
      <c r="M1846" s="1" t="n">
        <f aca="false">B1846/D1846</f>
        <v>0.826178747361013</v>
      </c>
    </row>
    <row r="1847" customFormat="false" ht="12.75" hidden="false" customHeight="false" outlineLevel="0" collapsed="false">
      <c r="A1847" s="0" t="s">
        <v>4115</v>
      </c>
      <c r="B1847" s="0" t="n">
        <v>2813</v>
      </c>
      <c r="C1847" s="0" t="s">
        <v>4116</v>
      </c>
      <c r="D1847" s="0" t="n">
        <v>2500</v>
      </c>
      <c r="E1847" s="0" t="n">
        <v>0</v>
      </c>
      <c r="F1847" s="0" t="n">
        <v>1040</v>
      </c>
      <c r="G1847" s="0" t="n">
        <v>1930</v>
      </c>
      <c r="H1847" s="0" t="n">
        <v>933</v>
      </c>
      <c r="I1847" s="0" t="n">
        <v>1823</v>
      </c>
      <c r="J1847" s="0" t="n">
        <v>87.2</v>
      </c>
      <c r="K1847" s="0" t="n">
        <v>71.7</v>
      </c>
      <c r="L1847" s="1" t="n">
        <f aca="false">(I1847-H1847)/D1847</f>
        <v>0.356</v>
      </c>
      <c r="M1847" s="1" t="n">
        <f aca="false">B1847/D1847</f>
        <v>1.1252</v>
      </c>
    </row>
    <row r="1848" customFormat="false" ht="12.75" hidden="false" customHeight="false" outlineLevel="0" collapsed="false">
      <c r="A1848" s="0" t="s">
        <v>4117</v>
      </c>
      <c r="B1848" s="0" t="n">
        <v>2509</v>
      </c>
      <c r="C1848" s="0" t="s">
        <v>4118</v>
      </c>
      <c r="D1848" s="0" t="n">
        <v>4104</v>
      </c>
      <c r="E1848" s="0" t="n">
        <v>0</v>
      </c>
      <c r="F1848" s="0" t="n">
        <v>363</v>
      </c>
      <c r="G1848" s="0" t="n">
        <v>1823</v>
      </c>
      <c r="H1848" s="0" t="n">
        <v>751</v>
      </c>
      <c r="I1848" s="0" t="n">
        <v>2211</v>
      </c>
      <c r="J1848" s="0" t="n">
        <v>98.4</v>
      </c>
      <c r="K1848" s="0" t="n">
        <v>95.1</v>
      </c>
      <c r="L1848" s="1" t="n">
        <f aca="false">(I1848-H1848)/D1848</f>
        <v>0.355750487329435</v>
      </c>
      <c r="M1848" s="1" t="n">
        <f aca="false">B1848/D1848</f>
        <v>0.61135477582846</v>
      </c>
    </row>
    <row r="1849" customFormat="false" ht="12.75" hidden="false" customHeight="false" outlineLevel="0" collapsed="false">
      <c r="A1849" s="0" t="s">
        <v>4119</v>
      </c>
      <c r="B1849" s="0" t="n">
        <v>1858</v>
      </c>
      <c r="C1849" s="0" t="s">
        <v>4120</v>
      </c>
      <c r="D1849" s="0" t="n">
        <v>1726</v>
      </c>
      <c r="E1849" s="0" t="n">
        <v>0</v>
      </c>
      <c r="F1849" s="0" t="n">
        <v>1044</v>
      </c>
      <c r="G1849" s="0" t="n">
        <v>1658</v>
      </c>
      <c r="H1849" s="0" t="n">
        <v>954</v>
      </c>
      <c r="I1849" s="0" t="n">
        <v>1568</v>
      </c>
      <c r="J1849" s="0" t="n">
        <v>90.2</v>
      </c>
      <c r="K1849" s="0" t="n">
        <v>80</v>
      </c>
      <c r="L1849" s="1" t="n">
        <f aca="false">(I1849-H1849)/D1849</f>
        <v>0.355735805330243</v>
      </c>
      <c r="M1849" s="1" t="n">
        <f aca="false">B1849/D1849</f>
        <v>1.07647740440324</v>
      </c>
    </row>
    <row r="1850" customFormat="false" ht="12.75" hidden="false" customHeight="false" outlineLevel="0" collapsed="false">
      <c r="A1850" s="0" t="s">
        <v>4121</v>
      </c>
      <c r="B1850" s="0" t="n">
        <v>1635</v>
      </c>
      <c r="C1850" s="0" t="s">
        <v>4122</v>
      </c>
      <c r="D1850" s="0" t="n">
        <v>1525</v>
      </c>
      <c r="E1850" s="4" t="s">
        <v>276</v>
      </c>
      <c r="F1850" s="0" t="n">
        <v>299</v>
      </c>
      <c r="G1850" s="0" t="n">
        <v>841</v>
      </c>
      <c r="H1850" s="0" t="n">
        <v>453</v>
      </c>
      <c r="I1850" s="0" t="n">
        <v>995</v>
      </c>
      <c r="J1850" s="0" t="n">
        <v>67.4</v>
      </c>
      <c r="K1850" s="0" t="n">
        <v>51.9</v>
      </c>
      <c r="L1850" s="1" t="n">
        <f aca="false">(I1850-H1850)/D1850</f>
        <v>0.355409836065574</v>
      </c>
      <c r="M1850" s="1" t="n">
        <f aca="false">B1850/D1850</f>
        <v>1.07213114754098</v>
      </c>
    </row>
    <row r="1851" customFormat="false" ht="12.75" hidden="false" customHeight="false" outlineLevel="0" collapsed="false">
      <c r="A1851" s="0" t="s">
        <v>4123</v>
      </c>
      <c r="B1851" s="0" t="n">
        <v>2271</v>
      </c>
      <c r="C1851" s="0" t="s">
        <v>4124</v>
      </c>
      <c r="D1851" s="0" t="n">
        <v>2032</v>
      </c>
      <c r="E1851" s="0" t="n">
        <v>0</v>
      </c>
      <c r="F1851" s="0" t="n">
        <v>189</v>
      </c>
      <c r="G1851" s="0" t="n">
        <v>911</v>
      </c>
      <c r="H1851" s="0" t="n">
        <v>128</v>
      </c>
      <c r="I1851" s="0" t="n">
        <v>850</v>
      </c>
      <c r="J1851" s="0" t="n">
        <v>90</v>
      </c>
      <c r="K1851" s="0" t="n">
        <v>79.7</v>
      </c>
      <c r="L1851" s="1" t="n">
        <f aca="false">(I1851-H1851)/D1851</f>
        <v>0.355314960629921</v>
      </c>
      <c r="M1851" s="1" t="n">
        <f aca="false">B1851/D1851</f>
        <v>1.11761811023622</v>
      </c>
    </row>
    <row r="1852" customFormat="false" ht="12.75" hidden="false" customHeight="false" outlineLevel="0" collapsed="false">
      <c r="A1852" s="0" t="s">
        <v>4125</v>
      </c>
      <c r="B1852" s="0" t="n">
        <v>1246</v>
      </c>
      <c r="C1852" s="0" t="s">
        <v>4126</v>
      </c>
      <c r="D1852" s="0" t="n">
        <v>1399</v>
      </c>
      <c r="E1852" s="4" t="s">
        <v>1169</v>
      </c>
      <c r="F1852" s="0" t="n">
        <v>542</v>
      </c>
      <c r="G1852" s="0" t="n">
        <v>1039</v>
      </c>
      <c r="H1852" s="0" t="n">
        <v>622</v>
      </c>
      <c r="I1852" s="0" t="n">
        <v>1119</v>
      </c>
      <c r="J1852" s="0" t="n">
        <v>91</v>
      </c>
      <c r="K1852" s="0" t="n">
        <v>74.1</v>
      </c>
      <c r="L1852" s="1" t="n">
        <f aca="false">(I1852-H1852)/D1852</f>
        <v>0.355253752680486</v>
      </c>
      <c r="M1852" s="1" t="n">
        <f aca="false">B1852/D1852</f>
        <v>0.890636168691923</v>
      </c>
    </row>
    <row r="1853" customFormat="false" ht="12.75" hidden="false" customHeight="false" outlineLevel="0" collapsed="false">
      <c r="A1853" s="0" t="s">
        <v>4127</v>
      </c>
      <c r="B1853" s="0" t="n">
        <v>1967</v>
      </c>
      <c r="C1853" s="0" t="s">
        <v>4128</v>
      </c>
      <c r="D1853" s="0" t="n">
        <v>2160</v>
      </c>
      <c r="E1853" s="4" t="s">
        <v>1051</v>
      </c>
      <c r="F1853" s="0" t="n">
        <v>835</v>
      </c>
      <c r="G1853" s="0" t="n">
        <v>1602</v>
      </c>
      <c r="H1853" s="0" t="n">
        <v>956</v>
      </c>
      <c r="I1853" s="0" t="n">
        <v>1723</v>
      </c>
      <c r="J1853" s="0" t="n">
        <v>82.8</v>
      </c>
      <c r="K1853" s="0" t="n">
        <v>69.5</v>
      </c>
      <c r="L1853" s="1" t="n">
        <f aca="false">(I1853-H1853)/D1853</f>
        <v>0.355092592592593</v>
      </c>
      <c r="M1853" s="1" t="n">
        <f aca="false">B1853/D1853</f>
        <v>0.910648148148148</v>
      </c>
    </row>
    <row r="1854" customFormat="false" ht="12.75" hidden="false" customHeight="false" outlineLevel="0" collapsed="false">
      <c r="A1854" s="0" t="s">
        <v>4129</v>
      </c>
      <c r="B1854" s="0" t="n">
        <v>537</v>
      </c>
      <c r="C1854" s="0" t="s">
        <v>4130</v>
      </c>
      <c r="D1854" s="0" t="n">
        <v>589</v>
      </c>
      <c r="E1854" s="4" t="s">
        <v>4131</v>
      </c>
      <c r="F1854" s="0" t="n">
        <v>124</v>
      </c>
      <c r="G1854" s="0" t="n">
        <v>333</v>
      </c>
      <c r="H1854" s="0" t="n">
        <v>164</v>
      </c>
      <c r="I1854" s="0" t="n">
        <v>373</v>
      </c>
      <c r="J1854" s="0" t="n">
        <v>81.4</v>
      </c>
      <c r="K1854" s="0" t="n">
        <v>71.4</v>
      </c>
      <c r="L1854" s="1" t="n">
        <f aca="false">(I1854-H1854)/D1854</f>
        <v>0.354838709677419</v>
      </c>
      <c r="M1854" s="1" t="n">
        <f aca="false">B1854/D1854</f>
        <v>0.911714770797963</v>
      </c>
    </row>
    <row r="1855" customFormat="false" ht="12.75" hidden="false" customHeight="false" outlineLevel="0" collapsed="false">
      <c r="A1855" s="0" t="s">
        <v>4132</v>
      </c>
      <c r="B1855" s="0" t="n">
        <v>1352</v>
      </c>
      <c r="C1855" s="0" t="s">
        <v>4133</v>
      </c>
      <c r="D1855" s="0" t="n">
        <v>1266</v>
      </c>
      <c r="E1855" s="4" t="s">
        <v>4134</v>
      </c>
      <c r="F1855" s="0" t="n">
        <v>174</v>
      </c>
      <c r="G1855" s="0" t="n">
        <v>623</v>
      </c>
      <c r="H1855" s="0" t="n">
        <v>262</v>
      </c>
      <c r="I1855" s="0" t="n">
        <v>711</v>
      </c>
      <c r="J1855" s="0" t="n">
        <v>76.7</v>
      </c>
      <c r="K1855" s="0" t="n">
        <v>68</v>
      </c>
      <c r="L1855" s="1" t="n">
        <f aca="false">(I1855-H1855)/D1855</f>
        <v>0.354660347551343</v>
      </c>
      <c r="M1855" s="1" t="n">
        <f aca="false">B1855/D1855</f>
        <v>1.06793048973144</v>
      </c>
    </row>
    <row r="1856" customFormat="false" ht="12.75" hidden="false" customHeight="false" outlineLevel="0" collapsed="false">
      <c r="A1856" s="0" t="s">
        <v>4135</v>
      </c>
      <c r="B1856" s="0" t="n">
        <v>1056</v>
      </c>
      <c r="C1856" s="0" t="s">
        <v>4136</v>
      </c>
      <c r="D1856" s="0" t="n">
        <v>928</v>
      </c>
      <c r="E1856" s="4" t="s">
        <v>1484</v>
      </c>
      <c r="F1856" s="0" t="n">
        <v>726</v>
      </c>
      <c r="G1856" s="0" t="n">
        <v>1055</v>
      </c>
      <c r="H1856" s="0" t="n">
        <v>227</v>
      </c>
      <c r="I1856" s="0" t="n">
        <v>556</v>
      </c>
      <c r="J1856" s="0" t="n">
        <v>89.1</v>
      </c>
      <c r="K1856" s="0" t="n">
        <v>72.7</v>
      </c>
      <c r="L1856" s="1" t="n">
        <f aca="false">(I1856-H1856)/D1856</f>
        <v>0.354525862068966</v>
      </c>
      <c r="M1856" s="1" t="n">
        <f aca="false">B1856/D1856</f>
        <v>1.13793103448276</v>
      </c>
    </row>
    <row r="1857" customFormat="false" ht="12.75" hidden="false" customHeight="false" outlineLevel="0" collapsed="false">
      <c r="A1857" s="0" t="s">
        <v>4137</v>
      </c>
      <c r="B1857" s="0" t="n">
        <v>3896</v>
      </c>
      <c r="C1857" s="0" t="s">
        <v>4138</v>
      </c>
      <c r="D1857" s="0" t="n">
        <v>4331</v>
      </c>
      <c r="E1857" s="0" t="n">
        <v>0</v>
      </c>
      <c r="F1857" s="0" t="n">
        <v>2043</v>
      </c>
      <c r="G1857" s="0" t="n">
        <v>3578</v>
      </c>
      <c r="H1857" s="0" t="n">
        <v>2241</v>
      </c>
      <c r="I1857" s="0" t="n">
        <v>3776</v>
      </c>
      <c r="J1857" s="0" t="n">
        <v>89.8</v>
      </c>
      <c r="K1857" s="0" t="n">
        <v>80.9</v>
      </c>
      <c r="L1857" s="1" t="n">
        <f aca="false">(I1857-H1857)/D1857</f>
        <v>0.354421611637035</v>
      </c>
      <c r="M1857" s="1" t="n">
        <f aca="false">B1857/D1857</f>
        <v>0.899561302239668</v>
      </c>
    </row>
    <row r="1858" customFormat="false" ht="12.75" hidden="false" customHeight="false" outlineLevel="0" collapsed="false">
      <c r="A1858" s="0" t="s">
        <v>4139</v>
      </c>
      <c r="B1858" s="0" t="n">
        <v>2168</v>
      </c>
      <c r="C1858" s="0" t="s">
        <v>4140</v>
      </c>
      <c r="D1858" s="0" t="n">
        <v>1919</v>
      </c>
      <c r="E1858" s="4" t="s">
        <v>681</v>
      </c>
      <c r="F1858" s="0" t="n">
        <v>1010</v>
      </c>
      <c r="G1858" s="0" t="n">
        <v>1690</v>
      </c>
      <c r="H1858" s="0" t="n">
        <v>395</v>
      </c>
      <c r="I1858" s="0" t="n">
        <v>1075</v>
      </c>
      <c r="J1858" s="0" t="n">
        <v>82.8</v>
      </c>
      <c r="K1858" s="0" t="n">
        <v>67.4</v>
      </c>
      <c r="L1858" s="1" t="n">
        <f aca="false">(I1858-H1858)/D1858</f>
        <v>0.354351224596144</v>
      </c>
      <c r="M1858" s="1" t="n">
        <f aca="false">B1858/D1858</f>
        <v>1.12975508077124</v>
      </c>
    </row>
    <row r="1859" customFormat="false" ht="12.75" hidden="false" customHeight="false" outlineLevel="0" collapsed="false">
      <c r="A1859" s="0" t="s">
        <v>4141</v>
      </c>
      <c r="B1859" s="0" t="n">
        <v>1422</v>
      </c>
      <c r="C1859" s="0" t="s">
        <v>4142</v>
      </c>
      <c r="D1859" s="0" t="n">
        <v>1412</v>
      </c>
      <c r="E1859" s="4" t="s">
        <v>164</v>
      </c>
      <c r="F1859" s="0" t="n">
        <v>219</v>
      </c>
      <c r="G1859" s="0" t="n">
        <v>719</v>
      </c>
      <c r="H1859" s="0" t="n">
        <v>287</v>
      </c>
      <c r="I1859" s="0" t="n">
        <v>787</v>
      </c>
      <c r="J1859" s="0" t="n">
        <v>87.4</v>
      </c>
      <c r="K1859" s="0" t="n">
        <v>75.4</v>
      </c>
      <c r="L1859" s="1" t="n">
        <f aca="false">(I1859-H1859)/D1859</f>
        <v>0.354107648725212</v>
      </c>
      <c r="M1859" s="1" t="n">
        <f aca="false">B1859/D1859</f>
        <v>1.0070821529745</v>
      </c>
    </row>
    <row r="1860" customFormat="false" ht="12.75" hidden="false" customHeight="false" outlineLevel="0" collapsed="false">
      <c r="A1860" s="0" t="s">
        <v>4143</v>
      </c>
      <c r="B1860" s="0" t="n">
        <v>2056</v>
      </c>
      <c r="C1860" s="0" t="s">
        <v>4144</v>
      </c>
      <c r="D1860" s="0" t="n">
        <v>1955</v>
      </c>
      <c r="E1860" s="4" t="s">
        <v>1472</v>
      </c>
      <c r="F1860" s="0" t="n">
        <v>286</v>
      </c>
      <c r="G1860" s="0" t="n">
        <v>978</v>
      </c>
      <c r="H1860" s="0" t="n">
        <v>806</v>
      </c>
      <c r="I1860" s="0" t="n">
        <v>1498</v>
      </c>
      <c r="J1860" s="0" t="n">
        <v>88.7</v>
      </c>
      <c r="K1860" s="0" t="n">
        <v>75.8</v>
      </c>
      <c r="L1860" s="1" t="n">
        <f aca="false">(I1860-H1860)/D1860</f>
        <v>0.353964194373402</v>
      </c>
      <c r="M1860" s="1" t="n">
        <f aca="false">B1860/D1860</f>
        <v>1.05166240409207</v>
      </c>
    </row>
    <row r="1861" customFormat="false" ht="12.75" hidden="false" customHeight="false" outlineLevel="0" collapsed="false">
      <c r="A1861" s="0" t="s">
        <v>4145</v>
      </c>
      <c r="B1861" s="0" t="n">
        <v>776</v>
      </c>
      <c r="C1861" s="0" t="s">
        <v>4146</v>
      </c>
      <c r="D1861" s="0" t="n">
        <v>684</v>
      </c>
      <c r="E1861" s="4" t="s">
        <v>4147</v>
      </c>
      <c r="F1861" s="0" t="n">
        <v>151</v>
      </c>
      <c r="G1861" s="0" t="n">
        <v>393</v>
      </c>
      <c r="H1861" s="0" t="n">
        <v>97</v>
      </c>
      <c r="I1861" s="0" t="n">
        <v>339</v>
      </c>
      <c r="J1861" s="0" t="n">
        <v>98.8</v>
      </c>
      <c r="K1861" s="0" t="n">
        <v>91.4</v>
      </c>
      <c r="L1861" s="1" t="n">
        <f aca="false">(I1861-H1861)/D1861</f>
        <v>0.353801169590643</v>
      </c>
      <c r="M1861" s="1" t="n">
        <f aca="false">B1861/D1861</f>
        <v>1.13450292397661</v>
      </c>
    </row>
    <row r="1862" customFormat="false" ht="12.75" hidden="false" customHeight="false" outlineLevel="0" collapsed="false">
      <c r="A1862" s="0" t="s">
        <v>4148</v>
      </c>
      <c r="B1862" s="0" t="n">
        <v>1792</v>
      </c>
      <c r="C1862" s="0" t="s">
        <v>4149</v>
      </c>
      <c r="D1862" s="0" t="n">
        <v>2263</v>
      </c>
      <c r="E1862" s="0" t="n">
        <v>0</v>
      </c>
      <c r="F1862" s="0" t="n">
        <v>624</v>
      </c>
      <c r="G1862" s="0" t="n">
        <v>1424</v>
      </c>
      <c r="H1862" s="0" t="n">
        <v>461</v>
      </c>
      <c r="I1862" s="0" t="n">
        <v>1261</v>
      </c>
      <c r="J1862" s="0" t="n">
        <v>91.4</v>
      </c>
      <c r="K1862" s="0" t="n">
        <v>86.1</v>
      </c>
      <c r="L1862" s="1" t="n">
        <f aca="false">(I1862-H1862)/D1862</f>
        <v>0.353513035793195</v>
      </c>
      <c r="M1862" s="1" t="n">
        <f aca="false">B1862/D1862</f>
        <v>0.791869200176757</v>
      </c>
    </row>
    <row r="1863" customFormat="false" ht="12.75" hidden="false" customHeight="false" outlineLevel="0" collapsed="false">
      <c r="A1863" s="0" t="s">
        <v>4150</v>
      </c>
      <c r="B1863" s="0" t="n">
        <v>919</v>
      </c>
      <c r="C1863" s="0" t="s">
        <v>4151</v>
      </c>
      <c r="D1863" s="0" t="n">
        <v>1381</v>
      </c>
      <c r="E1863" s="4" t="s">
        <v>45</v>
      </c>
      <c r="F1863" s="0" t="n">
        <v>387</v>
      </c>
      <c r="G1863" s="0" t="n">
        <v>875</v>
      </c>
      <c r="H1863" s="0" t="n">
        <v>435</v>
      </c>
      <c r="I1863" s="0" t="n">
        <v>923</v>
      </c>
      <c r="J1863" s="0" t="n">
        <v>94.5</v>
      </c>
      <c r="K1863" s="0" t="n">
        <v>89.6</v>
      </c>
      <c r="L1863" s="1" t="n">
        <f aca="false">(I1863-H1863)/D1863</f>
        <v>0.353367125271542</v>
      </c>
      <c r="M1863" s="1" t="n">
        <f aca="false">B1863/D1863</f>
        <v>0.66545981173063</v>
      </c>
    </row>
    <row r="1864" customFormat="false" ht="12.75" hidden="false" customHeight="false" outlineLevel="0" collapsed="false">
      <c r="A1864" s="0" t="s">
        <v>4152</v>
      </c>
      <c r="B1864" s="0" t="n">
        <v>1479</v>
      </c>
      <c r="C1864" s="0" t="s">
        <v>4153</v>
      </c>
      <c r="D1864" s="0" t="n">
        <v>2011</v>
      </c>
      <c r="E1864" s="4" t="s">
        <v>305</v>
      </c>
      <c r="F1864" s="0" t="n">
        <v>538</v>
      </c>
      <c r="G1864" s="0" t="n">
        <v>1248</v>
      </c>
      <c r="H1864" s="0" t="n">
        <v>293</v>
      </c>
      <c r="I1864" s="0" t="n">
        <v>1003</v>
      </c>
      <c r="J1864" s="0" t="n">
        <v>91.6</v>
      </c>
      <c r="K1864" s="0" t="n">
        <v>85.7</v>
      </c>
      <c r="L1864" s="1" t="n">
        <f aca="false">(I1864-H1864)/D1864</f>
        <v>0.353058180009945</v>
      </c>
      <c r="M1864" s="1" t="n">
        <f aca="false">B1864/D1864</f>
        <v>0.735454997513675</v>
      </c>
    </row>
    <row r="1865" customFormat="false" ht="12.75" hidden="false" customHeight="false" outlineLevel="0" collapsed="false">
      <c r="A1865" s="0" t="s">
        <v>4154</v>
      </c>
      <c r="B1865" s="0" t="n">
        <v>468</v>
      </c>
      <c r="C1865" s="0" t="s">
        <v>4155</v>
      </c>
      <c r="D1865" s="0" t="n">
        <v>864</v>
      </c>
      <c r="E1865" s="4" t="s">
        <v>4156</v>
      </c>
      <c r="F1865" s="0" t="n">
        <v>21</v>
      </c>
      <c r="G1865" s="0" t="n">
        <v>326</v>
      </c>
      <c r="H1865" s="0" t="n">
        <v>113</v>
      </c>
      <c r="I1865" s="0" t="n">
        <v>418</v>
      </c>
      <c r="J1865" s="0" t="n">
        <v>85.3</v>
      </c>
      <c r="K1865" s="0" t="n">
        <v>79.4</v>
      </c>
      <c r="L1865" s="1" t="n">
        <f aca="false">(I1865-H1865)/D1865</f>
        <v>0.353009259259259</v>
      </c>
      <c r="M1865" s="1" t="n">
        <f aca="false">B1865/D1865</f>
        <v>0.541666666666667</v>
      </c>
    </row>
    <row r="1866" customFormat="false" ht="12.75" hidden="false" customHeight="false" outlineLevel="0" collapsed="false">
      <c r="A1866" s="0" t="s">
        <v>4157</v>
      </c>
      <c r="B1866" s="0" t="n">
        <v>1043</v>
      </c>
      <c r="C1866" s="0" t="s">
        <v>4158</v>
      </c>
      <c r="D1866" s="0" t="n">
        <v>881</v>
      </c>
      <c r="E1866" s="4" t="s">
        <v>312</v>
      </c>
      <c r="F1866" s="0" t="n">
        <v>132</v>
      </c>
      <c r="G1866" s="0" t="n">
        <v>443</v>
      </c>
      <c r="H1866" s="0" t="n">
        <v>99</v>
      </c>
      <c r="I1866" s="0" t="n">
        <v>410</v>
      </c>
      <c r="J1866" s="0" t="n">
        <v>92.3</v>
      </c>
      <c r="K1866" s="0" t="n">
        <v>78.8</v>
      </c>
      <c r="L1866" s="1" t="n">
        <f aca="false">(I1866-H1866)/D1866</f>
        <v>0.353007945516459</v>
      </c>
      <c r="M1866" s="1" t="n">
        <f aca="false">B1866/D1866</f>
        <v>1.1838819523269</v>
      </c>
    </row>
    <row r="1867" customFormat="false" ht="12.75" hidden="false" customHeight="false" outlineLevel="0" collapsed="false">
      <c r="A1867" s="0" t="s">
        <v>4159</v>
      </c>
      <c r="B1867" s="0" t="n">
        <v>1592</v>
      </c>
      <c r="C1867" s="0" t="s">
        <v>4160</v>
      </c>
      <c r="D1867" s="0" t="n">
        <v>2514</v>
      </c>
      <c r="E1867" s="0" t="n">
        <v>0</v>
      </c>
      <c r="F1867" s="0" t="n">
        <v>174</v>
      </c>
      <c r="G1867" s="0" t="n">
        <v>1061</v>
      </c>
      <c r="H1867" s="0" t="n">
        <v>225</v>
      </c>
      <c r="I1867" s="0" t="n">
        <v>1112</v>
      </c>
      <c r="J1867" s="0" t="n">
        <v>94.3</v>
      </c>
      <c r="K1867" s="0" t="n">
        <v>91.6</v>
      </c>
      <c r="L1867" s="1" t="n">
        <f aca="false">(I1867-H1867)/D1867</f>
        <v>0.352824184566428</v>
      </c>
      <c r="M1867" s="1" t="n">
        <f aca="false">B1867/D1867</f>
        <v>0.633253778838504</v>
      </c>
    </row>
    <row r="1868" customFormat="false" ht="12.75" hidden="false" customHeight="false" outlineLevel="0" collapsed="false">
      <c r="A1868" s="0" t="s">
        <v>4161</v>
      </c>
      <c r="B1868" s="0" t="n">
        <v>1640</v>
      </c>
      <c r="C1868" s="0" t="s">
        <v>4162</v>
      </c>
      <c r="D1868" s="0" t="n">
        <v>1868</v>
      </c>
      <c r="E1868" s="0" t="n">
        <v>0</v>
      </c>
      <c r="F1868" s="0" t="n">
        <v>298</v>
      </c>
      <c r="G1868" s="0" t="n">
        <v>957</v>
      </c>
      <c r="H1868" s="0" t="n">
        <v>846</v>
      </c>
      <c r="I1868" s="0" t="n">
        <v>1505</v>
      </c>
      <c r="J1868" s="0" t="n">
        <v>93.2</v>
      </c>
      <c r="K1868" s="0" t="n">
        <v>83.6</v>
      </c>
      <c r="L1868" s="1" t="n">
        <f aca="false">(I1868-H1868)/D1868</f>
        <v>0.352783725910064</v>
      </c>
      <c r="M1868" s="1" t="n">
        <f aca="false">B1868/D1868</f>
        <v>0.877944325481799</v>
      </c>
    </row>
    <row r="1869" customFormat="false" ht="12.75" hidden="false" customHeight="false" outlineLevel="0" collapsed="false">
      <c r="A1869" s="0" t="s">
        <v>4163</v>
      </c>
      <c r="B1869" s="0" t="n">
        <v>266</v>
      </c>
      <c r="C1869" s="0" t="s">
        <v>4164</v>
      </c>
      <c r="D1869" s="0" t="n">
        <v>499</v>
      </c>
      <c r="E1869" s="4" t="s">
        <v>4165</v>
      </c>
      <c r="F1869" s="0" t="n">
        <v>1</v>
      </c>
      <c r="G1869" s="0" t="n">
        <v>177</v>
      </c>
      <c r="H1869" s="0" t="n">
        <v>128</v>
      </c>
      <c r="I1869" s="0" t="n">
        <v>304</v>
      </c>
      <c r="J1869" s="0" t="n">
        <v>88.1</v>
      </c>
      <c r="K1869" s="0" t="n">
        <v>74.6</v>
      </c>
      <c r="L1869" s="1" t="n">
        <f aca="false">(I1869-H1869)/D1869</f>
        <v>0.352705410821643</v>
      </c>
      <c r="M1869" s="1" t="n">
        <f aca="false">B1869/D1869</f>
        <v>0.533066132264529</v>
      </c>
    </row>
    <row r="1870" customFormat="false" ht="12.75" hidden="false" customHeight="false" outlineLevel="0" collapsed="false">
      <c r="A1870" s="0" t="s">
        <v>4166</v>
      </c>
      <c r="B1870" s="0" t="n">
        <v>1729</v>
      </c>
      <c r="C1870" s="0" t="s">
        <v>4167</v>
      </c>
      <c r="D1870" s="0" t="n">
        <v>1487</v>
      </c>
      <c r="E1870" s="4" t="s">
        <v>751</v>
      </c>
      <c r="F1870" s="0" t="n">
        <v>912</v>
      </c>
      <c r="G1870" s="0" t="n">
        <v>1436</v>
      </c>
      <c r="H1870" s="0" t="n">
        <v>798</v>
      </c>
      <c r="I1870" s="0" t="n">
        <v>1322</v>
      </c>
      <c r="J1870" s="0" t="n">
        <v>94.3</v>
      </c>
      <c r="K1870" s="0" t="n">
        <v>88</v>
      </c>
      <c r="L1870" s="1" t="n">
        <f aca="false">(I1870-H1870)/D1870</f>
        <v>0.352387357094822</v>
      </c>
      <c r="M1870" s="1" t="n">
        <f aca="false">B1870/D1870</f>
        <v>1.16274377942165</v>
      </c>
    </row>
    <row r="1871" customFormat="false" ht="12.75" hidden="false" customHeight="false" outlineLevel="0" collapsed="false">
      <c r="A1871" s="0" t="s">
        <v>4168</v>
      </c>
      <c r="B1871" s="0" t="n">
        <v>1422</v>
      </c>
      <c r="C1871" s="0" t="s">
        <v>4169</v>
      </c>
      <c r="D1871" s="0" t="n">
        <v>2909</v>
      </c>
      <c r="E1871" s="0" t="n">
        <v>0</v>
      </c>
      <c r="F1871" s="0" t="n">
        <v>15</v>
      </c>
      <c r="G1871" s="0" t="n">
        <v>1040</v>
      </c>
      <c r="H1871" s="0" t="n">
        <v>1103</v>
      </c>
      <c r="I1871" s="0" t="n">
        <v>2128</v>
      </c>
      <c r="J1871" s="0" t="n">
        <v>89.5</v>
      </c>
      <c r="K1871" s="0" t="n">
        <v>80.4</v>
      </c>
      <c r="L1871" s="1" t="n">
        <f aca="false">(I1871-H1871)/D1871</f>
        <v>0.352354761086284</v>
      </c>
      <c r="M1871" s="1" t="n">
        <f aca="false">B1871/D1871</f>
        <v>0.488827775867996</v>
      </c>
    </row>
    <row r="1872" customFormat="false" ht="12.75" hidden="false" customHeight="false" outlineLevel="0" collapsed="false">
      <c r="A1872" s="0" t="s">
        <v>4170</v>
      </c>
      <c r="B1872" s="0" t="n">
        <v>941</v>
      </c>
      <c r="C1872" s="0" t="s">
        <v>4171</v>
      </c>
      <c r="D1872" s="0" t="n">
        <v>866</v>
      </c>
      <c r="E1872" s="4" t="s">
        <v>4172</v>
      </c>
      <c r="F1872" s="0" t="n">
        <v>401</v>
      </c>
      <c r="G1872" s="0" t="n">
        <v>706</v>
      </c>
      <c r="H1872" s="0" t="n">
        <v>291</v>
      </c>
      <c r="I1872" s="0" t="n">
        <v>596</v>
      </c>
      <c r="J1872" s="0" t="n">
        <v>77.5</v>
      </c>
      <c r="K1872" s="0" t="n">
        <v>57.8</v>
      </c>
      <c r="L1872" s="1" t="n">
        <f aca="false">(I1872-H1872)/D1872</f>
        <v>0.352193995381062</v>
      </c>
      <c r="M1872" s="1" t="n">
        <f aca="false">B1872/D1872</f>
        <v>1.08660508083141</v>
      </c>
    </row>
    <row r="1873" customFormat="false" ht="12.75" hidden="false" customHeight="false" outlineLevel="0" collapsed="false">
      <c r="A1873" s="0" t="s">
        <v>4173</v>
      </c>
      <c r="B1873" s="0" t="n">
        <v>2681</v>
      </c>
      <c r="C1873" s="0" t="s">
        <v>4174</v>
      </c>
      <c r="D1873" s="0" t="n">
        <v>3524</v>
      </c>
      <c r="E1873" s="0" t="n">
        <v>0</v>
      </c>
      <c r="F1873" s="0" t="n">
        <v>535</v>
      </c>
      <c r="G1873" s="0" t="n">
        <v>1776</v>
      </c>
      <c r="H1873" s="0" t="n">
        <v>872</v>
      </c>
      <c r="I1873" s="0" t="n">
        <v>2113</v>
      </c>
      <c r="J1873" s="0" t="n">
        <v>97.3</v>
      </c>
      <c r="K1873" s="0" t="n">
        <v>93.5</v>
      </c>
      <c r="L1873" s="1" t="n">
        <f aca="false">(I1873-H1873)/D1873</f>
        <v>0.352156640181612</v>
      </c>
      <c r="M1873" s="1" t="n">
        <f aca="false">B1873/D1873</f>
        <v>0.760783200908059</v>
      </c>
    </row>
    <row r="1874" customFormat="false" ht="12.75" hidden="false" customHeight="false" outlineLevel="0" collapsed="false">
      <c r="A1874" s="0" t="s">
        <v>4175</v>
      </c>
      <c r="B1874" s="0" t="n">
        <v>1609</v>
      </c>
      <c r="C1874" s="0" t="s">
        <v>4176</v>
      </c>
      <c r="D1874" s="0" t="n">
        <v>1386</v>
      </c>
      <c r="E1874" s="4" t="s">
        <v>537</v>
      </c>
      <c r="F1874" s="0" t="n">
        <v>665</v>
      </c>
      <c r="G1874" s="0" t="n">
        <v>1153</v>
      </c>
      <c r="H1874" s="0" t="n">
        <v>585</v>
      </c>
      <c r="I1874" s="0" t="n">
        <v>1073</v>
      </c>
      <c r="J1874" s="0" t="n">
        <v>90.2</v>
      </c>
      <c r="K1874" s="0" t="n">
        <v>71.8</v>
      </c>
      <c r="L1874" s="1" t="n">
        <f aca="false">(I1874-H1874)/D1874</f>
        <v>0.352092352092352</v>
      </c>
      <c r="M1874" s="1" t="n">
        <f aca="false">B1874/D1874</f>
        <v>1.16089466089466</v>
      </c>
    </row>
    <row r="1875" customFormat="false" ht="12.75" hidden="false" customHeight="false" outlineLevel="0" collapsed="false">
      <c r="A1875" s="0" t="s">
        <v>4177</v>
      </c>
      <c r="B1875" s="0" t="n">
        <v>1735</v>
      </c>
      <c r="C1875" s="0" t="s">
        <v>4178</v>
      </c>
      <c r="D1875" s="0" t="n">
        <v>1659</v>
      </c>
      <c r="E1875" s="4" t="s">
        <v>289</v>
      </c>
      <c r="F1875" s="0" t="n">
        <v>259</v>
      </c>
      <c r="G1875" s="0" t="n">
        <v>843</v>
      </c>
      <c r="H1875" s="0" t="n">
        <v>127</v>
      </c>
      <c r="I1875" s="0" t="n">
        <v>711</v>
      </c>
      <c r="J1875" s="0" t="n">
        <v>84.6</v>
      </c>
      <c r="K1875" s="0" t="n">
        <v>64.1</v>
      </c>
      <c r="L1875" s="1" t="n">
        <f aca="false">(I1875-H1875)/D1875</f>
        <v>0.352019288728149</v>
      </c>
      <c r="M1875" s="1" t="n">
        <f aca="false">B1875/D1875</f>
        <v>1.04581072935503</v>
      </c>
    </row>
    <row r="1876" customFormat="false" ht="12.75" hidden="false" customHeight="false" outlineLevel="0" collapsed="false">
      <c r="A1876" s="0" t="s">
        <v>4179</v>
      </c>
      <c r="B1876" s="0" t="n">
        <v>1975</v>
      </c>
      <c r="C1876" s="0" t="s">
        <v>4180</v>
      </c>
      <c r="D1876" s="0" t="n">
        <v>2171</v>
      </c>
      <c r="E1876" s="4" t="s">
        <v>1169</v>
      </c>
      <c r="F1876" s="0" t="n">
        <v>935</v>
      </c>
      <c r="G1876" s="0" t="n">
        <v>1699</v>
      </c>
      <c r="H1876" s="0" t="n">
        <v>320</v>
      </c>
      <c r="I1876" s="0" t="n">
        <v>1084</v>
      </c>
      <c r="J1876" s="0" t="n">
        <v>78.4</v>
      </c>
      <c r="K1876" s="0" t="n">
        <v>60</v>
      </c>
      <c r="L1876" s="1" t="n">
        <f aca="false">(I1876-H1876)/D1876</f>
        <v>0.3519115614924</v>
      </c>
      <c r="M1876" s="1" t="n">
        <f aca="false">B1876/D1876</f>
        <v>0.909719023491479</v>
      </c>
    </row>
    <row r="1877" customFormat="false" ht="12.75" hidden="false" customHeight="false" outlineLevel="0" collapsed="false">
      <c r="A1877" s="0" t="s">
        <v>4181</v>
      </c>
      <c r="B1877" s="0" t="n">
        <v>2282</v>
      </c>
      <c r="C1877" s="0" t="s">
        <v>4182</v>
      </c>
      <c r="D1877" s="0" t="n">
        <v>2495</v>
      </c>
      <c r="E1877" s="0" t="n">
        <v>0</v>
      </c>
      <c r="F1877" s="0" t="n">
        <v>713</v>
      </c>
      <c r="G1877" s="0" t="n">
        <v>1591</v>
      </c>
      <c r="H1877" s="0" t="n">
        <v>817</v>
      </c>
      <c r="I1877" s="0" t="n">
        <v>1695</v>
      </c>
      <c r="J1877" s="0" t="n">
        <v>85.7</v>
      </c>
      <c r="K1877" s="0" t="n">
        <v>72.4</v>
      </c>
      <c r="L1877" s="1" t="n">
        <f aca="false">(I1877-H1877)/D1877</f>
        <v>0.35190380761523</v>
      </c>
      <c r="M1877" s="1" t="n">
        <f aca="false">B1877/D1877</f>
        <v>0.914629258517034</v>
      </c>
    </row>
    <row r="1878" customFormat="false" ht="12.75" hidden="false" customHeight="false" outlineLevel="0" collapsed="false">
      <c r="A1878" s="0" t="s">
        <v>4183</v>
      </c>
      <c r="B1878" s="0" t="n">
        <v>1408</v>
      </c>
      <c r="C1878" s="0" t="s">
        <v>4184</v>
      </c>
      <c r="D1878" s="0" t="n">
        <v>2590</v>
      </c>
      <c r="E1878" s="4" t="s">
        <v>289</v>
      </c>
      <c r="F1878" s="0" t="n">
        <v>211</v>
      </c>
      <c r="G1878" s="0" t="n">
        <v>1122</v>
      </c>
      <c r="H1878" s="0" t="n">
        <v>1389</v>
      </c>
      <c r="I1878" s="0" t="n">
        <v>2300</v>
      </c>
      <c r="J1878" s="0" t="n">
        <v>83.9</v>
      </c>
      <c r="K1878" s="0" t="n">
        <v>71.1</v>
      </c>
      <c r="L1878" s="1" t="n">
        <f aca="false">(I1878-H1878)/D1878</f>
        <v>0.351737451737452</v>
      </c>
      <c r="M1878" s="1" t="n">
        <f aca="false">B1878/D1878</f>
        <v>0.543629343629344</v>
      </c>
    </row>
    <row r="1879" customFormat="false" ht="12.75" hidden="false" customHeight="false" outlineLevel="0" collapsed="false">
      <c r="A1879" s="0" t="s">
        <v>4185</v>
      </c>
      <c r="B1879" s="0" t="n">
        <v>1044</v>
      </c>
      <c r="C1879" s="0" t="s">
        <v>4186</v>
      </c>
      <c r="D1879" s="0" t="n">
        <v>1413</v>
      </c>
      <c r="E1879" s="4" t="s">
        <v>478</v>
      </c>
      <c r="F1879" s="0" t="n">
        <v>229</v>
      </c>
      <c r="G1879" s="0" t="n">
        <v>726</v>
      </c>
      <c r="H1879" s="0" t="n">
        <v>184</v>
      </c>
      <c r="I1879" s="0" t="n">
        <v>681</v>
      </c>
      <c r="J1879" s="0" t="n">
        <v>91.6</v>
      </c>
      <c r="K1879" s="0" t="n">
        <v>78.9</v>
      </c>
      <c r="L1879" s="1" t="n">
        <f aca="false">(I1879-H1879)/D1879</f>
        <v>0.3517338995046</v>
      </c>
      <c r="M1879" s="1" t="n">
        <f aca="false">B1879/D1879</f>
        <v>0.738853503184713</v>
      </c>
    </row>
    <row r="1880" customFormat="false" ht="12.75" hidden="false" customHeight="false" outlineLevel="0" collapsed="false">
      <c r="A1880" s="0" t="s">
        <v>4187</v>
      </c>
      <c r="B1880" s="0" t="n">
        <v>1860</v>
      </c>
      <c r="C1880" s="0" t="s">
        <v>4188</v>
      </c>
      <c r="D1880" s="0" t="n">
        <v>1541</v>
      </c>
      <c r="E1880" s="4" t="s">
        <v>2039</v>
      </c>
      <c r="F1880" s="0" t="n">
        <v>245</v>
      </c>
      <c r="G1880" s="0" t="n">
        <v>787</v>
      </c>
      <c r="H1880" s="0" t="n">
        <v>237</v>
      </c>
      <c r="I1880" s="0" t="n">
        <v>779</v>
      </c>
      <c r="J1880" s="0" t="n">
        <v>92.3</v>
      </c>
      <c r="K1880" s="0" t="n">
        <v>85.1</v>
      </c>
      <c r="L1880" s="1" t="n">
        <f aca="false">(I1880-H1880)/D1880</f>
        <v>0.351719662556781</v>
      </c>
      <c r="M1880" s="1" t="n">
        <f aca="false">B1880/D1880</f>
        <v>1.20700843608047</v>
      </c>
    </row>
    <row r="1881" customFormat="false" ht="12.75" hidden="false" customHeight="false" outlineLevel="0" collapsed="false">
      <c r="A1881" s="0" t="s">
        <v>4189</v>
      </c>
      <c r="B1881" s="0" t="n">
        <v>1150</v>
      </c>
      <c r="C1881" s="0" t="s">
        <v>4190</v>
      </c>
      <c r="D1881" s="0" t="n">
        <v>1218</v>
      </c>
      <c r="E1881" s="4" t="s">
        <v>413</v>
      </c>
      <c r="F1881" s="0" t="n">
        <v>605</v>
      </c>
      <c r="G1881" s="0" t="n">
        <v>1033</v>
      </c>
      <c r="H1881" s="0" t="n">
        <v>109</v>
      </c>
      <c r="I1881" s="0" t="n">
        <v>537</v>
      </c>
      <c r="J1881" s="0" t="n">
        <v>97.2</v>
      </c>
      <c r="K1881" s="0" t="n">
        <v>88.1</v>
      </c>
      <c r="L1881" s="1" t="n">
        <f aca="false">(I1881-H1881)/D1881</f>
        <v>0.351395730706076</v>
      </c>
      <c r="M1881" s="1" t="n">
        <f aca="false">B1881/D1881</f>
        <v>0.944170771756979</v>
      </c>
    </row>
    <row r="1882" customFormat="false" ht="12.75" hidden="false" customHeight="false" outlineLevel="0" collapsed="false">
      <c r="A1882" s="0" t="s">
        <v>4191</v>
      </c>
      <c r="B1882" s="0" t="n">
        <v>2788</v>
      </c>
      <c r="C1882" s="0" t="s">
        <v>4192</v>
      </c>
      <c r="D1882" s="0" t="n">
        <v>3074</v>
      </c>
      <c r="E1882" s="0" t="n">
        <v>0</v>
      </c>
      <c r="F1882" s="0" t="n">
        <v>1553</v>
      </c>
      <c r="G1882" s="0" t="n">
        <v>2632</v>
      </c>
      <c r="H1882" s="0" t="n">
        <v>1579</v>
      </c>
      <c r="I1882" s="0" t="n">
        <v>2658</v>
      </c>
      <c r="J1882" s="0" t="n">
        <v>89.2</v>
      </c>
      <c r="K1882" s="0" t="n">
        <v>78.9</v>
      </c>
      <c r="L1882" s="1" t="n">
        <f aca="false">(I1882-H1882)/D1882</f>
        <v>0.351008458035133</v>
      </c>
      <c r="M1882" s="1" t="n">
        <f aca="false">B1882/D1882</f>
        <v>0.906961613532856</v>
      </c>
    </row>
    <row r="1883" customFormat="false" ht="12.75" hidden="false" customHeight="false" outlineLevel="0" collapsed="false">
      <c r="A1883" s="0" t="s">
        <v>4193</v>
      </c>
      <c r="B1883" s="0" t="n">
        <v>834</v>
      </c>
      <c r="C1883" s="0" t="s">
        <v>4194</v>
      </c>
      <c r="D1883" s="0" t="n">
        <v>878</v>
      </c>
      <c r="E1883" s="4" t="s">
        <v>3925</v>
      </c>
      <c r="F1883" s="0" t="n">
        <v>452</v>
      </c>
      <c r="G1883" s="0" t="n">
        <v>760</v>
      </c>
      <c r="H1883" s="0" t="n">
        <v>440</v>
      </c>
      <c r="I1883" s="0" t="n">
        <v>748</v>
      </c>
      <c r="J1883" s="0" t="n">
        <v>72.8</v>
      </c>
      <c r="K1883" s="0" t="n">
        <v>49.5</v>
      </c>
      <c r="L1883" s="1" t="n">
        <f aca="false">(I1883-H1883)/D1883</f>
        <v>0.350797266514806</v>
      </c>
      <c r="M1883" s="1" t="n">
        <f aca="false">B1883/D1883</f>
        <v>0.949886104783599</v>
      </c>
    </row>
    <row r="1884" customFormat="false" ht="12.75" hidden="false" customHeight="false" outlineLevel="0" collapsed="false">
      <c r="A1884" s="0" t="s">
        <v>4195</v>
      </c>
      <c r="B1884" s="0" t="n">
        <v>1031</v>
      </c>
      <c r="C1884" s="0" t="s">
        <v>4196</v>
      </c>
      <c r="D1884" s="0" t="n">
        <v>1109</v>
      </c>
      <c r="E1884" s="4" t="s">
        <v>1501</v>
      </c>
      <c r="F1884" s="0" t="n">
        <v>561</v>
      </c>
      <c r="G1884" s="0" t="n">
        <v>950</v>
      </c>
      <c r="H1884" s="0" t="n">
        <v>561</v>
      </c>
      <c r="I1884" s="0" t="n">
        <v>950</v>
      </c>
      <c r="J1884" s="0" t="n">
        <v>77.7</v>
      </c>
      <c r="K1884" s="0" t="n">
        <v>55.4</v>
      </c>
      <c r="L1884" s="1" t="n">
        <f aca="false">(I1884-H1884)/D1884</f>
        <v>0.350766456266907</v>
      </c>
      <c r="M1884" s="1" t="n">
        <f aca="false">B1884/D1884</f>
        <v>0.929666366095582</v>
      </c>
    </row>
    <row r="1885" customFormat="false" ht="12.75" hidden="false" customHeight="false" outlineLevel="0" collapsed="false">
      <c r="A1885" s="0" t="s">
        <v>4197</v>
      </c>
      <c r="B1885" s="0" t="n">
        <v>691</v>
      </c>
      <c r="C1885" s="0" t="s">
        <v>4198</v>
      </c>
      <c r="D1885" s="0" t="n">
        <v>938</v>
      </c>
      <c r="E1885" s="4" t="s">
        <v>4199</v>
      </c>
      <c r="F1885" s="0" t="n">
        <v>81</v>
      </c>
      <c r="G1885" s="0" t="n">
        <v>410</v>
      </c>
      <c r="H1885" s="0" t="n">
        <v>210</v>
      </c>
      <c r="I1885" s="0" t="n">
        <v>539</v>
      </c>
      <c r="J1885" s="0" t="n">
        <v>82.7</v>
      </c>
      <c r="K1885" s="0" t="n">
        <v>66.4</v>
      </c>
      <c r="L1885" s="1" t="n">
        <f aca="false">(I1885-H1885)/D1885</f>
        <v>0.350746268656716</v>
      </c>
      <c r="M1885" s="1" t="n">
        <f aca="false">B1885/D1885</f>
        <v>0.736673773987207</v>
      </c>
    </row>
    <row r="1886" customFormat="false" ht="12.75" hidden="false" customHeight="false" outlineLevel="0" collapsed="false">
      <c r="A1886" s="0" t="s">
        <v>4200</v>
      </c>
      <c r="B1886" s="0" t="n">
        <v>2519</v>
      </c>
      <c r="C1886" s="0" t="s">
        <v>4201</v>
      </c>
      <c r="D1886" s="0" t="n">
        <v>2478</v>
      </c>
      <c r="E1886" s="0" t="n">
        <v>0</v>
      </c>
      <c r="F1886" s="0" t="n">
        <v>838</v>
      </c>
      <c r="G1886" s="0" t="n">
        <v>1707</v>
      </c>
      <c r="H1886" s="0" t="n">
        <v>795</v>
      </c>
      <c r="I1886" s="0" t="n">
        <v>1664</v>
      </c>
      <c r="J1886" s="0" t="n">
        <v>90.3</v>
      </c>
      <c r="K1886" s="0" t="n">
        <v>74.5</v>
      </c>
      <c r="L1886" s="1" t="n">
        <f aca="false">(I1886-H1886)/D1886</f>
        <v>0.350686037126715</v>
      </c>
      <c r="M1886" s="1" t="n">
        <f aca="false">B1886/D1886</f>
        <v>1.01654560129136</v>
      </c>
    </row>
    <row r="1887" customFormat="false" ht="12.75" hidden="false" customHeight="false" outlineLevel="0" collapsed="false">
      <c r="A1887" s="0" t="s">
        <v>4202</v>
      </c>
      <c r="B1887" s="0" t="n">
        <v>671</v>
      </c>
      <c r="C1887" s="0" t="s">
        <v>4203</v>
      </c>
      <c r="D1887" s="0" t="n">
        <v>1548</v>
      </c>
      <c r="E1887" s="4" t="s">
        <v>980</v>
      </c>
      <c r="F1887" s="0" t="n">
        <v>127</v>
      </c>
      <c r="G1887" s="0" t="n">
        <v>669</v>
      </c>
      <c r="H1887" s="0" t="n">
        <v>471</v>
      </c>
      <c r="I1887" s="0" t="n">
        <v>1013</v>
      </c>
      <c r="J1887" s="0" t="n">
        <v>87.3</v>
      </c>
      <c r="K1887" s="0" t="n">
        <v>78.5</v>
      </c>
      <c r="L1887" s="1" t="n">
        <f aca="false">(I1887-H1887)/D1887</f>
        <v>0.350129198966408</v>
      </c>
      <c r="M1887" s="1" t="n">
        <f aca="false">B1887/D1887</f>
        <v>0.433462532299742</v>
      </c>
    </row>
    <row r="1888" customFormat="false" ht="12.75" hidden="false" customHeight="false" outlineLevel="0" collapsed="false">
      <c r="A1888" s="0" t="s">
        <v>4204</v>
      </c>
      <c r="B1888" s="0" t="n">
        <v>1476</v>
      </c>
      <c r="C1888" s="0" t="s">
        <v>4205</v>
      </c>
      <c r="D1888" s="0" t="n">
        <v>1454</v>
      </c>
      <c r="E1888" s="4" t="s">
        <v>824</v>
      </c>
      <c r="F1888" s="0" t="n">
        <v>376</v>
      </c>
      <c r="G1888" s="0" t="n">
        <v>885</v>
      </c>
      <c r="H1888" s="0" t="n">
        <v>264</v>
      </c>
      <c r="I1888" s="0" t="n">
        <v>773</v>
      </c>
      <c r="J1888" s="0" t="n">
        <v>94.1</v>
      </c>
      <c r="K1888" s="0" t="n">
        <v>87.1</v>
      </c>
      <c r="L1888" s="1" t="n">
        <f aca="false">(I1888-H1888)/D1888</f>
        <v>0.350068775790922</v>
      </c>
      <c r="M1888" s="1" t="n">
        <f aca="false">B1888/D1888</f>
        <v>1.01513067400275</v>
      </c>
    </row>
    <row r="1889" customFormat="false" ht="12.75" hidden="false" customHeight="false" outlineLevel="0" collapsed="false">
      <c r="A1889" s="0" t="s">
        <v>4206</v>
      </c>
      <c r="B1889" s="0" t="n">
        <v>1501</v>
      </c>
      <c r="C1889" s="0" t="s">
        <v>4207</v>
      </c>
      <c r="D1889" s="0" t="n">
        <v>1497</v>
      </c>
      <c r="E1889" s="4" t="s">
        <v>1038</v>
      </c>
      <c r="F1889" s="0" t="n">
        <v>528</v>
      </c>
      <c r="G1889" s="0" t="n">
        <v>1052</v>
      </c>
      <c r="H1889" s="0" t="n">
        <v>614</v>
      </c>
      <c r="I1889" s="0" t="n">
        <v>1138</v>
      </c>
      <c r="J1889" s="0" t="n">
        <v>89.1</v>
      </c>
      <c r="K1889" s="0" t="n">
        <v>73.7</v>
      </c>
      <c r="L1889" s="1" t="n">
        <f aca="false">(I1889-H1889)/D1889</f>
        <v>0.350033400133601</v>
      </c>
      <c r="M1889" s="1" t="n">
        <f aca="false">B1889/D1889</f>
        <v>1.00267201068804</v>
      </c>
    </row>
    <row r="1890" customFormat="false" ht="12.75" hidden="false" customHeight="false" outlineLevel="0" collapsed="false">
      <c r="A1890" s="0" t="s">
        <v>4208</v>
      </c>
      <c r="B1890" s="0" t="n">
        <v>910</v>
      </c>
      <c r="C1890" s="0" t="s">
        <v>4209</v>
      </c>
      <c r="D1890" s="0" t="n">
        <v>906</v>
      </c>
      <c r="E1890" s="4" t="s">
        <v>2108</v>
      </c>
      <c r="F1890" s="0" t="n">
        <v>481</v>
      </c>
      <c r="G1890" s="0" t="n">
        <v>798</v>
      </c>
      <c r="H1890" s="0" t="n">
        <v>430</v>
      </c>
      <c r="I1890" s="0" t="n">
        <v>747</v>
      </c>
      <c r="J1890" s="0" t="n">
        <v>86.8</v>
      </c>
      <c r="K1890" s="0" t="n">
        <v>77.4</v>
      </c>
      <c r="L1890" s="1" t="n">
        <f aca="false">(I1890-H1890)/D1890</f>
        <v>0.349889624724062</v>
      </c>
      <c r="M1890" s="1" t="n">
        <f aca="false">B1890/D1890</f>
        <v>1.00441501103753</v>
      </c>
    </row>
    <row r="1891" customFormat="false" ht="12.75" hidden="false" customHeight="false" outlineLevel="0" collapsed="false">
      <c r="A1891" s="0" t="s">
        <v>4210</v>
      </c>
      <c r="B1891" s="0" t="n">
        <v>2106</v>
      </c>
      <c r="C1891" s="0" t="s">
        <v>4211</v>
      </c>
      <c r="D1891" s="0" t="n">
        <v>3564</v>
      </c>
      <c r="E1891" s="0" t="n">
        <v>0</v>
      </c>
      <c r="F1891" s="0" t="n">
        <v>178</v>
      </c>
      <c r="G1891" s="0" t="n">
        <v>1425</v>
      </c>
      <c r="H1891" s="0" t="n">
        <v>285</v>
      </c>
      <c r="I1891" s="0" t="n">
        <v>1532</v>
      </c>
      <c r="J1891" s="0" t="n">
        <v>91.8</v>
      </c>
      <c r="K1891" s="0" t="n">
        <v>88.5</v>
      </c>
      <c r="L1891" s="1" t="n">
        <f aca="false">(I1891-H1891)/D1891</f>
        <v>0.349887766554433</v>
      </c>
      <c r="M1891" s="1" t="n">
        <f aca="false">B1891/D1891</f>
        <v>0.590909090909091</v>
      </c>
    </row>
    <row r="1892" customFormat="false" ht="12.75" hidden="false" customHeight="false" outlineLevel="0" collapsed="false">
      <c r="A1892" s="0" t="s">
        <v>4212</v>
      </c>
      <c r="B1892" s="0" t="n">
        <v>1995</v>
      </c>
      <c r="C1892" s="0" t="s">
        <v>4213</v>
      </c>
      <c r="D1892" s="0" t="n">
        <v>2973</v>
      </c>
      <c r="E1892" s="0" t="n">
        <v>0</v>
      </c>
      <c r="F1892" s="0" t="n">
        <v>954</v>
      </c>
      <c r="G1892" s="0" t="n">
        <v>1994</v>
      </c>
      <c r="H1892" s="0" t="n">
        <v>284</v>
      </c>
      <c r="I1892" s="0" t="n">
        <v>1324</v>
      </c>
      <c r="J1892" s="0" t="n">
        <v>95.4</v>
      </c>
      <c r="K1892" s="0" t="n">
        <v>88.8</v>
      </c>
      <c r="L1892" s="1" t="n">
        <f aca="false">(I1892-H1892)/D1892</f>
        <v>0.349815001681803</v>
      </c>
      <c r="M1892" s="1" t="n">
        <f aca="false">B1892/D1892</f>
        <v>0.671039354187689</v>
      </c>
    </row>
    <row r="1893" customFormat="false" ht="12.75" hidden="false" customHeight="false" outlineLevel="0" collapsed="false">
      <c r="A1893" s="0" t="s">
        <v>4214</v>
      </c>
      <c r="B1893" s="0" t="n">
        <v>511</v>
      </c>
      <c r="C1893" s="0" t="s">
        <v>4215</v>
      </c>
      <c r="D1893" s="0" t="n">
        <v>426</v>
      </c>
      <c r="E1893" s="4" t="s">
        <v>4216</v>
      </c>
      <c r="F1893" s="0" t="n">
        <v>52</v>
      </c>
      <c r="G1893" s="0" t="n">
        <v>201</v>
      </c>
      <c r="H1893" s="0" t="n">
        <v>50</v>
      </c>
      <c r="I1893" s="0" t="n">
        <v>199</v>
      </c>
      <c r="J1893" s="0" t="n">
        <v>80</v>
      </c>
      <c r="K1893" s="0" t="n">
        <v>66</v>
      </c>
      <c r="L1893" s="1" t="n">
        <f aca="false">(I1893-H1893)/D1893</f>
        <v>0.349765258215962</v>
      </c>
      <c r="M1893" s="1" t="n">
        <f aca="false">B1893/D1893</f>
        <v>1.19953051643193</v>
      </c>
    </row>
    <row r="1894" customFormat="false" ht="12.75" hidden="false" customHeight="false" outlineLevel="0" collapsed="false">
      <c r="A1894" s="0" t="s">
        <v>4217</v>
      </c>
      <c r="B1894" s="0" t="n">
        <v>596</v>
      </c>
      <c r="C1894" s="0" t="s">
        <v>4218</v>
      </c>
      <c r="D1894" s="0" t="n">
        <v>1481</v>
      </c>
      <c r="E1894" s="4" t="s">
        <v>511</v>
      </c>
      <c r="F1894" s="0" t="n">
        <v>60</v>
      </c>
      <c r="G1894" s="0" t="n">
        <v>578</v>
      </c>
      <c r="H1894" s="0" t="n">
        <v>831</v>
      </c>
      <c r="I1894" s="0" t="n">
        <v>1349</v>
      </c>
      <c r="J1894" s="0" t="n">
        <v>85.5</v>
      </c>
      <c r="K1894" s="0" t="n">
        <v>74.6</v>
      </c>
      <c r="L1894" s="1" t="n">
        <f aca="false">(I1894-H1894)/D1894</f>
        <v>0.349763673193788</v>
      </c>
      <c r="M1894" s="1" t="n">
        <f aca="false">B1894/D1894</f>
        <v>0.402430790006752</v>
      </c>
    </row>
    <row r="1895" customFormat="false" ht="12.75" hidden="false" customHeight="false" outlineLevel="0" collapsed="false">
      <c r="A1895" s="0" t="s">
        <v>4219</v>
      </c>
      <c r="B1895" s="0" t="n">
        <v>3182</v>
      </c>
      <c r="C1895" s="0" t="s">
        <v>4220</v>
      </c>
      <c r="D1895" s="0" t="n">
        <v>3669</v>
      </c>
      <c r="E1895" s="0" t="n">
        <v>0</v>
      </c>
      <c r="F1895" s="0" t="n">
        <v>1418</v>
      </c>
      <c r="G1895" s="0" t="n">
        <v>2701</v>
      </c>
      <c r="H1895" s="0" t="n">
        <v>1129</v>
      </c>
      <c r="I1895" s="0" t="n">
        <v>2412</v>
      </c>
      <c r="J1895" s="0" t="n">
        <v>93.9</v>
      </c>
      <c r="K1895" s="0" t="n">
        <v>88.8</v>
      </c>
      <c r="L1895" s="1" t="n">
        <f aca="false">(I1895-H1895)/D1895</f>
        <v>0.349686563096212</v>
      </c>
      <c r="M1895" s="1" t="n">
        <f aca="false">B1895/D1895</f>
        <v>0.867266285091306</v>
      </c>
    </row>
    <row r="1896" customFormat="false" ht="12.75" hidden="false" customHeight="false" outlineLevel="0" collapsed="false">
      <c r="A1896" s="0" t="s">
        <v>4221</v>
      </c>
      <c r="B1896" s="0" t="n">
        <v>1425</v>
      </c>
      <c r="C1896" s="0" t="s">
        <v>4222</v>
      </c>
      <c r="D1896" s="0" t="n">
        <v>2032</v>
      </c>
      <c r="E1896" s="4" t="s">
        <v>257</v>
      </c>
      <c r="F1896" s="0" t="n">
        <v>519</v>
      </c>
      <c r="G1896" s="0" t="n">
        <v>1229</v>
      </c>
      <c r="H1896" s="0" t="n">
        <v>1221</v>
      </c>
      <c r="I1896" s="0" t="n">
        <v>1931</v>
      </c>
      <c r="J1896" s="0" t="n">
        <v>85.7</v>
      </c>
      <c r="K1896" s="0" t="n">
        <v>67.5</v>
      </c>
      <c r="L1896" s="1" t="n">
        <f aca="false">(I1896-H1896)/D1896</f>
        <v>0.349409448818898</v>
      </c>
      <c r="M1896" s="1" t="n">
        <f aca="false">B1896/D1896</f>
        <v>0.701279527559055</v>
      </c>
    </row>
    <row r="1897" customFormat="false" ht="12.75" hidden="false" customHeight="false" outlineLevel="0" collapsed="false">
      <c r="A1897" s="0" t="s">
        <v>4223</v>
      </c>
      <c r="B1897" s="0" t="n">
        <v>1887</v>
      </c>
      <c r="C1897" s="0" t="s">
        <v>4224</v>
      </c>
      <c r="D1897" s="0" t="n">
        <v>1853</v>
      </c>
      <c r="E1897" s="4" t="s">
        <v>659</v>
      </c>
      <c r="F1897" s="0" t="n">
        <v>533</v>
      </c>
      <c r="G1897" s="0" t="n">
        <v>1180</v>
      </c>
      <c r="H1897" s="0" t="n">
        <v>311</v>
      </c>
      <c r="I1897" s="0" t="n">
        <v>958</v>
      </c>
      <c r="J1897" s="0" t="n">
        <v>97.2</v>
      </c>
      <c r="K1897" s="0" t="n">
        <v>93.5</v>
      </c>
      <c r="L1897" s="1" t="n">
        <f aca="false">(I1897-H1897)/D1897</f>
        <v>0.349163518618457</v>
      </c>
      <c r="M1897" s="1" t="n">
        <f aca="false">B1897/D1897</f>
        <v>1.01834862385321</v>
      </c>
    </row>
    <row r="1898" customFormat="false" ht="12.75" hidden="false" customHeight="false" outlineLevel="0" collapsed="false">
      <c r="A1898" s="0" t="s">
        <v>4225</v>
      </c>
      <c r="B1898" s="0" t="n">
        <v>3513</v>
      </c>
      <c r="C1898" s="0" t="s">
        <v>4226</v>
      </c>
      <c r="D1898" s="0" t="n">
        <v>3649</v>
      </c>
      <c r="E1898" s="0" t="n">
        <v>0</v>
      </c>
      <c r="F1898" s="0" t="n">
        <v>2013</v>
      </c>
      <c r="G1898" s="0" t="n">
        <v>3287</v>
      </c>
      <c r="H1898" s="0" t="n">
        <v>708</v>
      </c>
      <c r="I1898" s="0" t="n">
        <v>1982</v>
      </c>
      <c r="J1898" s="0" t="n">
        <v>83.1</v>
      </c>
      <c r="K1898" s="0" t="n">
        <v>66.8</v>
      </c>
      <c r="L1898" s="1" t="n">
        <f aca="false">(I1898-H1898)/D1898</f>
        <v>0.349136749794464</v>
      </c>
      <c r="M1898" s="1" t="n">
        <f aca="false">B1898/D1898</f>
        <v>0.962729514935599</v>
      </c>
    </row>
    <row r="1899" customFormat="false" ht="12.75" hidden="false" customHeight="false" outlineLevel="0" collapsed="false">
      <c r="A1899" s="0" t="s">
        <v>4227</v>
      </c>
      <c r="B1899" s="0" t="n">
        <v>2950</v>
      </c>
      <c r="C1899" s="0" t="s">
        <v>4228</v>
      </c>
      <c r="D1899" s="0" t="n">
        <v>3718</v>
      </c>
      <c r="E1899" s="0" t="n">
        <v>0</v>
      </c>
      <c r="F1899" s="0" t="n">
        <v>568</v>
      </c>
      <c r="G1899" s="0" t="n">
        <v>1866</v>
      </c>
      <c r="H1899" s="0" t="n">
        <v>763</v>
      </c>
      <c r="I1899" s="0" t="n">
        <v>2061</v>
      </c>
      <c r="J1899" s="0" t="n">
        <v>91.2</v>
      </c>
      <c r="K1899" s="0" t="n">
        <v>86.1</v>
      </c>
      <c r="L1899" s="1" t="n">
        <f aca="false">(I1899-H1899)/D1899</f>
        <v>0.349112426035503</v>
      </c>
      <c r="M1899" s="1" t="n">
        <f aca="false">B1899/D1899</f>
        <v>0.79343733189887</v>
      </c>
    </row>
    <row r="1900" customFormat="false" ht="12.75" hidden="false" customHeight="false" outlineLevel="0" collapsed="false">
      <c r="A1900" s="0" t="s">
        <v>4229</v>
      </c>
      <c r="B1900" s="0" t="n">
        <v>1269</v>
      </c>
      <c r="C1900" s="0" t="s">
        <v>4230</v>
      </c>
      <c r="D1900" s="0" t="n">
        <v>2053</v>
      </c>
      <c r="E1900" s="4" t="s">
        <v>17</v>
      </c>
      <c r="F1900" s="0" t="n">
        <v>553</v>
      </c>
      <c r="G1900" s="0" t="n">
        <v>1269</v>
      </c>
      <c r="H1900" s="0" t="n">
        <v>800</v>
      </c>
      <c r="I1900" s="0" t="n">
        <v>1516</v>
      </c>
      <c r="J1900" s="0" t="n">
        <v>87.9</v>
      </c>
      <c r="K1900" s="0" t="n">
        <v>77</v>
      </c>
      <c r="L1900" s="1" t="n">
        <f aca="false">(I1900-H1900)/D1900</f>
        <v>0.348757915245982</v>
      </c>
      <c r="M1900" s="1" t="n">
        <f aca="false">B1900/D1900</f>
        <v>0.618119824646858</v>
      </c>
    </row>
    <row r="1901" customFormat="false" ht="12.75" hidden="false" customHeight="false" outlineLevel="0" collapsed="false">
      <c r="A1901" s="0" t="s">
        <v>4231</v>
      </c>
      <c r="B1901" s="0" t="n">
        <v>997</v>
      </c>
      <c r="C1901" s="0" t="s">
        <v>4232</v>
      </c>
      <c r="D1901" s="0" t="n">
        <v>1013</v>
      </c>
      <c r="E1901" s="4" t="s">
        <v>466</v>
      </c>
      <c r="F1901" s="0" t="n">
        <v>499</v>
      </c>
      <c r="G1901" s="0" t="n">
        <v>852</v>
      </c>
      <c r="H1901" s="0" t="n">
        <v>523</v>
      </c>
      <c r="I1901" s="0" t="n">
        <v>876</v>
      </c>
      <c r="J1901" s="0" t="n">
        <v>93.2</v>
      </c>
      <c r="K1901" s="0" t="n">
        <v>89</v>
      </c>
      <c r="L1901" s="1" t="n">
        <f aca="false">(I1901-H1901)/D1901</f>
        <v>0.348469891411649</v>
      </c>
      <c r="M1901" s="1" t="n">
        <f aca="false">B1901/D1901</f>
        <v>0.984205330700888</v>
      </c>
    </row>
    <row r="1902" customFormat="false" ht="12.75" hidden="false" customHeight="false" outlineLevel="0" collapsed="false">
      <c r="A1902" s="0" t="s">
        <v>4233</v>
      </c>
      <c r="B1902" s="0" t="n">
        <v>1930</v>
      </c>
      <c r="C1902" s="0" t="s">
        <v>4234</v>
      </c>
      <c r="D1902" s="0" t="n">
        <v>1800</v>
      </c>
      <c r="E1902" s="4" t="s">
        <v>4235</v>
      </c>
      <c r="F1902" s="0" t="n">
        <v>764</v>
      </c>
      <c r="G1902" s="0" t="n">
        <v>1390</v>
      </c>
      <c r="H1902" s="0" t="n">
        <v>734</v>
      </c>
      <c r="I1902" s="0" t="n">
        <v>1360</v>
      </c>
      <c r="J1902" s="0" t="n">
        <v>80.9</v>
      </c>
      <c r="K1902" s="0" t="n">
        <v>67</v>
      </c>
      <c r="L1902" s="1" t="n">
        <f aca="false">(I1902-H1902)/D1902</f>
        <v>0.347777777777778</v>
      </c>
      <c r="M1902" s="1" t="n">
        <f aca="false">B1902/D1902</f>
        <v>1.07222222222222</v>
      </c>
    </row>
    <row r="1903" customFormat="false" ht="12.75" hidden="false" customHeight="false" outlineLevel="0" collapsed="false">
      <c r="A1903" s="0" t="s">
        <v>4236</v>
      </c>
      <c r="B1903" s="0" t="n">
        <v>736</v>
      </c>
      <c r="C1903" s="0" t="s">
        <v>4237</v>
      </c>
      <c r="D1903" s="0" t="n">
        <v>705</v>
      </c>
      <c r="E1903" s="4" t="s">
        <v>4238</v>
      </c>
      <c r="F1903" s="0" t="n">
        <v>361</v>
      </c>
      <c r="G1903" s="0" t="n">
        <v>606</v>
      </c>
      <c r="H1903" s="0" t="n">
        <v>12</v>
      </c>
      <c r="I1903" s="0" t="n">
        <v>257</v>
      </c>
      <c r="J1903" s="0" t="n">
        <v>87.8</v>
      </c>
      <c r="K1903" s="0" t="n">
        <v>81.7</v>
      </c>
      <c r="L1903" s="1" t="n">
        <f aca="false">(I1903-H1903)/D1903</f>
        <v>0.347517730496454</v>
      </c>
      <c r="M1903" s="1" t="n">
        <f aca="false">B1903/D1903</f>
        <v>1.04397163120567</v>
      </c>
    </row>
    <row r="1904" customFormat="false" ht="12.75" hidden="false" customHeight="false" outlineLevel="0" collapsed="false">
      <c r="A1904" s="0" t="s">
        <v>4239</v>
      </c>
      <c r="B1904" s="0" t="n">
        <v>495</v>
      </c>
      <c r="C1904" s="0" t="s">
        <v>4240</v>
      </c>
      <c r="D1904" s="0" t="n">
        <v>1413</v>
      </c>
      <c r="E1904" s="4" t="s">
        <v>4241</v>
      </c>
      <c r="F1904" s="0" t="n">
        <v>3</v>
      </c>
      <c r="G1904" s="0" t="n">
        <v>494</v>
      </c>
      <c r="H1904" s="0" t="n">
        <v>180</v>
      </c>
      <c r="I1904" s="0" t="n">
        <v>671</v>
      </c>
      <c r="J1904" s="0" t="n">
        <v>85.4</v>
      </c>
      <c r="K1904" s="0" t="n">
        <v>75</v>
      </c>
      <c r="L1904" s="1" t="n">
        <f aca="false">(I1904-H1904)/D1904</f>
        <v>0.347487615003539</v>
      </c>
      <c r="M1904" s="1" t="n">
        <f aca="false">B1904/D1904</f>
        <v>0.35031847133758</v>
      </c>
    </row>
    <row r="1905" customFormat="false" ht="12.75" hidden="false" customHeight="false" outlineLevel="0" collapsed="false">
      <c r="A1905" s="0" t="s">
        <v>4242</v>
      </c>
      <c r="B1905" s="0" t="n">
        <v>1225</v>
      </c>
      <c r="C1905" s="0" t="s">
        <v>4243</v>
      </c>
      <c r="D1905" s="0" t="n">
        <v>2892</v>
      </c>
      <c r="E1905" s="0" t="n">
        <v>0</v>
      </c>
      <c r="F1905" s="0" t="n">
        <v>220</v>
      </c>
      <c r="G1905" s="0" t="n">
        <v>1224</v>
      </c>
      <c r="H1905" s="0" t="n">
        <v>954</v>
      </c>
      <c r="I1905" s="0" t="n">
        <v>1958</v>
      </c>
      <c r="J1905" s="0" t="n">
        <v>92.5</v>
      </c>
      <c r="K1905" s="0" t="n">
        <v>84.8</v>
      </c>
      <c r="L1905" s="1" t="n">
        <f aca="false">(I1905-H1905)/D1905</f>
        <v>0.34716459197787</v>
      </c>
      <c r="M1905" s="1" t="n">
        <f aca="false">B1905/D1905</f>
        <v>0.423582295988935</v>
      </c>
    </row>
    <row r="1906" customFormat="false" ht="12.75" hidden="false" customHeight="false" outlineLevel="0" collapsed="false">
      <c r="A1906" s="0" t="s">
        <v>4244</v>
      </c>
      <c r="B1906" s="0" t="n">
        <v>1639</v>
      </c>
      <c r="C1906" s="0" t="s">
        <v>4245</v>
      </c>
      <c r="D1906" s="0" t="n">
        <v>4388</v>
      </c>
      <c r="E1906" s="0" t="n">
        <v>0</v>
      </c>
      <c r="F1906" s="0" t="n">
        <v>98</v>
      </c>
      <c r="G1906" s="0" t="n">
        <v>1621</v>
      </c>
      <c r="H1906" s="0" t="n">
        <v>1702</v>
      </c>
      <c r="I1906" s="0" t="n">
        <v>3225</v>
      </c>
      <c r="J1906" s="0" t="n">
        <v>77.8</v>
      </c>
      <c r="K1906" s="0" t="n">
        <v>65.2</v>
      </c>
      <c r="L1906" s="1" t="n">
        <f aca="false">(I1906-H1906)/D1906</f>
        <v>0.347082953509572</v>
      </c>
      <c r="M1906" s="1" t="n">
        <f aca="false">B1906/D1906</f>
        <v>0.373518687329079</v>
      </c>
    </row>
    <row r="1907" customFormat="false" ht="12.75" hidden="false" customHeight="false" outlineLevel="0" collapsed="false">
      <c r="A1907" s="0" t="s">
        <v>4246</v>
      </c>
      <c r="B1907" s="0" t="n">
        <v>846</v>
      </c>
      <c r="C1907" s="0" t="s">
        <v>4247</v>
      </c>
      <c r="D1907" s="0" t="n">
        <v>793</v>
      </c>
      <c r="E1907" s="4" t="s">
        <v>4248</v>
      </c>
      <c r="F1907" s="0" t="n">
        <v>51</v>
      </c>
      <c r="G1907" s="0" t="n">
        <v>326</v>
      </c>
      <c r="H1907" s="0" t="n">
        <v>75</v>
      </c>
      <c r="I1907" s="0" t="n">
        <v>350</v>
      </c>
      <c r="J1907" s="0" t="n">
        <v>100</v>
      </c>
      <c r="K1907" s="0" t="n">
        <v>98.9</v>
      </c>
      <c r="L1907" s="1" t="n">
        <f aca="false">(I1907-H1907)/D1907</f>
        <v>0.346784363177806</v>
      </c>
      <c r="M1907" s="1" t="n">
        <f aca="false">B1907/D1907</f>
        <v>1.06683480453972</v>
      </c>
    </row>
    <row r="1908" customFormat="false" ht="12.75" hidden="false" customHeight="false" outlineLevel="0" collapsed="false">
      <c r="A1908" s="0" t="s">
        <v>4249</v>
      </c>
      <c r="B1908" s="0" t="n">
        <v>1960</v>
      </c>
      <c r="C1908" s="0" t="s">
        <v>4250</v>
      </c>
      <c r="D1908" s="0" t="n">
        <v>2084</v>
      </c>
      <c r="E1908" s="4" t="s">
        <v>136</v>
      </c>
      <c r="F1908" s="0" t="n">
        <v>661</v>
      </c>
      <c r="G1908" s="0" t="n">
        <v>1383</v>
      </c>
      <c r="H1908" s="0" t="n">
        <v>688</v>
      </c>
      <c r="I1908" s="0" t="n">
        <v>1410</v>
      </c>
      <c r="J1908" s="0" t="n">
        <v>85.9</v>
      </c>
      <c r="K1908" s="0" t="n">
        <v>80.1</v>
      </c>
      <c r="L1908" s="1" t="n">
        <f aca="false">(I1908-H1908)/D1908</f>
        <v>0.346449136276392</v>
      </c>
      <c r="M1908" s="1" t="n">
        <f aca="false">B1908/D1908</f>
        <v>0.940499040307102</v>
      </c>
    </row>
    <row r="1909" customFormat="false" ht="12.75" hidden="false" customHeight="false" outlineLevel="0" collapsed="false">
      <c r="A1909" s="0" t="s">
        <v>4251</v>
      </c>
      <c r="B1909" s="0" t="n">
        <v>925</v>
      </c>
      <c r="C1909" s="0" t="s">
        <v>4252</v>
      </c>
      <c r="D1909" s="0" t="n">
        <v>1478</v>
      </c>
      <c r="E1909" s="4" t="s">
        <v>315</v>
      </c>
      <c r="F1909" s="0" t="n">
        <v>411</v>
      </c>
      <c r="G1909" s="0" t="n">
        <v>923</v>
      </c>
      <c r="H1909" s="0" t="n">
        <v>206</v>
      </c>
      <c r="I1909" s="0" t="n">
        <v>718</v>
      </c>
      <c r="J1909" s="0" t="n">
        <v>94.2</v>
      </c>
      <c r="K1909" s="0" t="n">
        <v>88.9</v>
      </c>
      <c r="L1909" s="1" t="n">
        <f aca="false">(I1909-H1909)/D1909</f>
        <v>0.346414073071719</v>
      </c>
      <c r="M1909" s="1" t="n">
        <f aca="false">B1909/D1909</f>
        <v>0.625845737483085</v>
      </c>
    </row>
    <row r="1910" customFormat="false" ht="12.75" hidden="false" customHeight="false" outlineLevel="0" collapsed="false">
      <c r="A1910" s="0" t="s">
        <v>4253</v>
      </c>
      <c r="B1910" s="0" t="n">
        <v>1121</v>
      </c>
      <c r="C1910" s="0" t="s">
        <v>4254</v>
      </c>
      <c r="D1910" s="0" t="n">
        <v>1028</v>
      </c>
      <c r="E1910" s="4" t="s">
        <v>4255</v>
      </c>
      <c r="F1910" s="0" t="n">
        <v>557</v>
      </c>
      <c r="G1910" s="0" t="n">
        <v>913</v>
      </c>
      <c r="H1910" s="0" t="n">
        <v>414</v>
      </c>
      <c r="I1910" s="0" t="n">
        <v>770</v>
      </c>
      <c r="J1910" s="0" t="n">
        <v>69.7</v>
      </c>
      <c r="K1910" s="0" t="n">
        <v>52.1</v>
      </c>
      <c r="L1910" s="1" t="n">
        <f aca="false">(I1910-H1910)/D1910</f>
        <v>0.346303501945525</v>
      </c>
      <c r="M1910" s="1" t="n">
        <f aca="false">B1910/D1910</f>
        <v>1.09046692607004</v>
      </c>
    </row>
    <row r="1911" customFormat="false" ht="12.75" hidden="false" customHeight="false" outlineLevel="0" collapsed="false">
      <c r="A1911" s="0" t="s">
        <v>4256</v>
      </c>
      <c r="B1911" s="0" t="n">
        <v>1470</v>
      </c>
      <c r="C1911" s="0" t="s">
        <v>4257</v>
      </c>
      <c r="D1911" s="0" t="n">
        <v>1756</v>
      </c>
      <c r="E1911" s="4" t="s">
        <v>466</v>
      </c>
      <c r="F1911" s="0" t="n">
        <v>634</v>
      </c>
      <c r="G1911" s="0" t="n">
        <v>1242</v>
      </c>
      <c r="H1911" s="0" t="n">
        <v>1066</v>
      </c>
      <c r="I1911" s="0" t="n">
        <v>1674</v>
      </c>
      <c r="J1911" s="0" t="n">
        <v>91.1</v>
      </c>
      <c r="K1911" s="0" t="n">
        <v>84.2</v>
      </c>
      <c r="L1911" s="1" t="n">
        <f aca="false">(I1911-H1911)/D1911</f>
        <v>0.34624145785877</v>
      </c>
      <c r="M1911" s="1" t="n">
        <f aca="false">B1911/D1911</f>
        <v>0.837129840546697</v>
      </c>
    </row>
    <row r="1912" customFormat="false" ht="12.75" hidden="false" customHeight="false" outlineLevel="0" collapsed="false">
      <c r="A1912" s="0" t="s">
        <v>4258</v>
      </c>
      <c r="B1912" s="0" t="n">
        <v>830</v>
      </c>
      <c r="C1912" s="0" t="s">
        <v>4259</v>
      </c>
      <c r="D1912" s="0" t="n">
        <v>2356</v>
      </c>
      <c r="E1912" s="4" t="s">
        <v>264</v>
      </c>
      <c r="F1912" s="0" t="n">
        <v>1</v>
      </c>
      <c r="G1912" s="0" t="n">
        <v>816</v>
      </c>
      <c r="H1912" s="0" t="n">
        <v>538</v>
      </c>
      <c r="I1912" s="0" t="n">
        <v>1353</v>
      </c>
      <c r="J1912" s="0" t="n">
        <v>79</v>
      </c>
      <c r="K1912" s="0" t="n">
        <v>61</v>
      </c>
      <c r="L1912" s="1" t="n">
        <f aca="false">(I1912-H1912)/D1912</f>
        <v>0.345925297113752</v>
      </c>
      <c r="M1912" s="1" t="n">
        <f aca="false">B1912/D1912</f>
        <v>0.352292020373514</v>
      </c>
    </row>
    <row r="1913" customFormat="false" ht="12.75" hidden="false" customHeight="false" outlineLevel="0" collapsed="false">
      <c r="A1913" s="0" t="s">
        <v>4260</v>
      </c>
      <c r="B1913" s="0" t="n">
        <v>1200</v>
      </c>
      <c r="C1913" s="0" t="s">
        <v>4261</v>
      </c>
      <c r="D1913" s="0" t="n">
        <v>2478</v>
      </c>
      <c r="E1913" s="0" t="n">
        <v>0</v>
      </c>
      <c r="F1913" s="0" t="n">
        <v>80</v>
      </c>
      <c r="G1913" s="0" t="n">
        <v>937</v>
      </c>
      <c r="H1913" s="0" t="n">
        <v>270</v>
      </c>
      <c r="I1913" s="0" t="n">
        <v>1127</v>
      </c>
      <c r="J1913" s="0" t="n">
        <v>96.2</v>
      </c>
      <c r="K1913" s="0" t="n">
        <v>93</v>
      </c>
      <c r="L1913" s="1" t="n">
        <f aca="false">(I1913-H1913)/D1913</f>
        <v>0.345843422114609</v>
      </c>
      <c r="M1913" s="1" t="n">
        <f aca="false">B1913/D1913</f>
        <v>0.484261501210654</v>
      </c>
    </row>
    <row r="1914" customFormat="false" ht="12.75" hidden="false" customHeight="false" outlineLevel="0" collapsed="false">
      <c r="A1914" s="0" t="s">
        <v>4262</v>
      </c>
      <c r="B1914" s="0" t="n">
        <v>2620</v>
      </c>
      <c r="C1914" s="0" t="s">
        <v>4263</v>
      </c>
      <c r="D1914" s="0" t="n">
        <v>3615</v>
      </c>
      <c r="E1914" s="0" t="n">
        <v>0</v>
      </c>
      <c r="F1914" s="0" t="n">
        <v>821</v>
      </c>
      <c r="G1914" s="0" t="n">
        <v>2071</v>
      </c>
      <c r="H1914" s="0" t="n">
        <v>1339</v>
      </c>
      <c r="I1914" s="0" t="n">
        <v>2589</v>
      </c>
      <c r="J1914" s="0" t="n">
        <v>93.8</v>
      </c>
      <c r="K1914" s="0" t="n">
        <v>84.9</v>
      </c>
      <c r="L1914" s="1" t="n">
        <f aca="false">(I1914-H1914)/D1914</f>
        <v>0.345781466113416</v>
      </c>
      <c r="M1914" s="1" t="n">
        <f aca="false">B1914/D1914</f>
        <v>0.724757952973721</v>
      </c>
    </row>
    <row r="1915" customFormat="false" ht="12.75" hidden="false" customHeight="false" outlineLevel="0" collapsed="false">
      <c r="A1915" s="0" t="s">
        <v>4264</v>
      </c>
      <c r="B1915" s="0" t="n">
        <v>2395</v>
      </c>
      <c r="C1915" s="0" t="s">
        <v>4265</v>
      </c>
      <c r="D1915" s="0" t="n">
        <v>2237</v>
      </c>
      <c r="E1915" s="0" t="n">
        <v>0</v>
      </c>
      <c r="F1915" s="0" t="n">
        <v>1025</v>
      </c>
      <c r="G1915" s="0" t="n">
        <v>1798</v>
      </c>
      <c r="H1915" s="0" t="n">
        <v>145</v>
      </c>
      <c r="I1915" s="0" t="n">
        <v>918</v>
      </c>
      <c r="J1915" s="0" t="n">
        <v>82.6</v>
      </c>
      <c r="K1915" s="0" t="n">
        <v>67.1</v>
      </c>
      <c r="L1915" s="1" t="n">
        <f aca="false">(I1915-H1915)/D1915</f>
        <v>0.345552078676799</v>
      </c>
      <c r="M1915" s="1" t="n">
        <f aca="false">B1915/D1915</f>
        <v>1.07063030844882</v>
      </c>
    </row>
    <row r="1916" customFormat="false" ht="12.75" hidden="false" customHeight="false" outlineLevel="0" collapsed="false">
      <c r="A1916" s="0" t="s">
        <v>4266</v>
      </c>
      <c r="B1916" s="0" t="n">
        <v>1348</v>
      </c>
      <c r="C1916" s="0" t="s">
        <v>4267</v>
      </c>
      <c r="D1916" s="0" t="n">
        <v>1352</v>
      </c>
      <c r="E1916" s="4" t="s">
        <v>221</v>
      </c>
      <c r="F1916" s="0" t="n">
        <v>368</v>
      </c>
      <c r="G1916" s="0" t="n">
        <v>835</v>
      </c>
      <c r="H1916" s="0" t="n">
        <v>521</v>
      </c>
      <c r="I1916" s="0" t="n">
        <v>988</v>
      </c>
      <c r="J1916" s="0" t="n">
        <v>87.8</v>
      </c>
      <c r="K1916" s="0" t="n">
        <v>84</v>
      </c>
      <c r="L1916" s="1" t="n">
        <f aca="false">(I1916-H1916)/D1916</f>
        <v>0.345414201183432</v>
      </c>
      <c r="M1916" s="1" t="n">
        <f aca="false">B1916/D1916</f>
        <v>0.997041420118343</v>
      </c>
    </row>
    <row r="1917" customFormat="false" ht="12.75" hidden="false" customHeight="false" outlineLevel="0" collapsed="false">
      <c r="A1917" s="0" t="s">
        <v>4268</v>
      </c>
      <c r="B1917" s="0" t="n">
        <v>785</v>
      </c>
      <c r="C1917" s="0" t="s">
        <v>4269</v>
      </c>
      <c r="D1917" s="0" t="n">
        <v>692</v>
      </c>
      <c r="E1917" s="4" t="s">
        <v>1709</v>
      </c>
      <c r="F1917" s="0" t="n">
        <v>233</v>
      </c>
      <c r="G1917" s="0" t="n">
        <v>472</v>
      </c>
      <c r="H1917" s="0" t="n">
        <v>270</v>
      </c>
      <c r="I1917" s="0" t="n">
        <v>509</v>
      </c>
      <c r="J1917" s="0" t="n">
        <v>92.5</v>
      </c>
      <c r="K1917" s="0" t="n">
        <v>76.2</v>
      </c>
      <c r="L1917" s="1" t="n">
        <f aca="false">(I1917-H1917)/D1917</f>
        <v>0.345375722543353</v>
      </c>
      <c r="M1917" s="1" t="n">
        <f aca="false">B1917/D1917</f>
        <v>1.13439306358382</v>
      </c>
    </row>
    <row r="1918" customFormat="false" ht="12.75" hidden="false" customHeight="false" outlineLevel="0" collapsed="false">
      <c r="A1918" s="0" t="s">
        <v>4270</v>
      </c>
      <c r="B1918" s="0" t="n">
        <v>4959</v>
      </c>
      <c r="C1918" s="0" t="s">
        <v>4271</v>
      </c>
      <c r="D1918" s="0" t="n">
        <v>5583</v>
      </c>
      <c r="E1918" s="0" t="n">
        <v>0</v>
      </c>
      <c r="F1918" s="0" t="n">
        <v>2230</v>
      </c>
      <c r="G1918" s="0" t="n">
        <v>4158</v>
      </c>
      <c r="H1918" s="0" t="n">
        <v>488</v>
      </c>
      <c r="I1918" s="0" t="n">
        <v>2416</v>
      </c>
      <c r="J1918" s="0" t="n">
        <v>97.8</v>
      </c>
      <c r="K1918" s="0" t="n">
        <v>92.1</v>
      </c>
      <c r="L1918" s="1" t="n">
        <f aca="false">(I1918-H1918)/D1918</f>
        <v>0.345334049794018</v>
      </c>
      <c r="M1918" s="1" t="n">
        <f aca="false">B1918/D1918</f>
        <v>0.888232133261687</v>
      </c>
    </row>
    <row r="1919" customFormat="false" ht="12.75" hidden="false" customHeight="false" outlineLevel="0" collapsed="false">
      <c r="A1919" s="0" t="s">
        <v>4272</v>
      </c>
      <c r="B1919" s="0" t="n">
        <v>646</v>
      </c>
      <c r="C1919" s="0" t="s">
        <v>4273</v>
      </c>
      <c r="D1919" s="0" t="n">
        <v>1865</v>
      </c>
      <c r="E1919" s="4" t="s">
        <v>466</v>
      </c>
      <c r="F1919" s="0" t="n">
        <v>1</v>
      </c>
      <c r="G1919" s="0" t="n">
        <v>645</v>
      </c>
      <c r="H1919" s="0" t="n">
        <v>601</v>
      </c>
      <c r="I1919" s="0" t="n">
        <v>1245</v>
      </c>
      <c r="J1919" s="0" t="n">
        <v>93</v>
      </c>
      <c r="K1919" s="0" t="n">
        <v>84.2</v>
      </c>
      <c r="L1919" s="1" t="n">
        <f aca="false">(I1919-H1919)/D1919</f>
        <v>0.345308310991957</v>
      </c>
      <c r="M1919" s="1" t="n">
        <f aca="false">B1919/D1919</f>
        <v>0.346380697050938</v>
      </c>
    </row>
    <row r="1920" customFormat="false" ht="12.75" hidden="false" customHeight="false" outlineLevel="0" collapsed="false">
      <c r="A1920" s="0" t="s">
        <v>4274</v>
      </c>
      <c r="B1920" s="0" t="n">
        <v>2116</v>
      </c>
      <c r="C1920" s="0" t="s">
        <v>4275</v>
      </c>
      <c r="D1920" s="0" t="n">
        <v>2222</v>
      </c>
      <c r="E1920" s="4" t="s">
        <v>305</v>
      </c>
      <c r="F1920" s="0" t="n">
        <v>601</v>
      </c>
      <c r="G1920" s="0" t="n">
        <v>1368</v>
      </c>
      <c r="H1920" s="0" t="n">
        <v>641</v>
      </c>
      <c r="I1920" s="0" t="n">
        <v>1408</v>
      </c>
      <c r="J1920" s="0" t="n">
        <v>84</v>
      </c>
      <c r="K1920" s="0" t="n">
        <v>77</v>
      </c>
      <c r="L1920" s="1" t="n">
        <f aca="false">(I1920-H1920)/D1920</f>
        <v>0.345184518451845</v>
      </c>
      <c r="M1920" s="1" t="n">
        <f aca="false">B1920/D1920</f>
        <v>0.952295229522952</v>
      </c>
    </row>
    <row r="1921" customFormat="false" ht="12.75" hidden="false" customHeight="false" outlineLevel="0" collapsed="false">
      <c r="A1921" s="0" t="s">
        <v>4276</v>
      </c>
      <c r="B1921" s="0" t="n">
        <v>2283</v>
      </c>
      <c r="C1921" s="0" t="s">
        <v>4277</v>
      </c>
      <c r="D1921" s="0" t="n">
        <v>1727</v>
      </c>
      <c r="E1921" s="4" t="s">
        <v>1106</v>
      </c>
      <c r="F1921" s="0" t="n">
        <v>1292</v>
      </c>
      <c r="G1921" s="0" t="n">
        <v>1888</v>
      </c>
      <c r="H1921" s="0" t="n">
        <v>1030</v>
      </c>
      <c r="I1921" s="0" t="n">
        <v>1626</v>
      </c>
      <c r="J1921" s="0" t="n">
        <v>73.9</v>
      </c>
      <c r="K1921" s="0" t="n">
        <v>53.3</v>
      </c>
      <c r="L1921" s="1" t="n">
        <f aca="false">(I1921-H1921)/D1921</f>
        <v>0.345107122177186</v>
      </c>
      <c r="M1921" s="1" t="n">
        <f aca="false">B1921/D1921</f>
        <v>1.32194557035321</v>
      </c>
    </row>
    <row r="1922" customFormat="false" ht="12.75" hidden="false" customHeight="false" outlineLevel="0" collapsed="false">
      <c r="A1922" s="0" t="s">
        <v>4278</v>
      </c>
      <c r="B1922" s="0" t="n">
        <v>722</v>
      </c>
      <c r="C1922" s="0" t="s">
        <v>4279</v>
      </c>
      <c r="D1922" s="0" t="n">
        <v>1041</v>
      </c>
      <c r="E1922" s="4" t="s">
        <v>4280</v>
      </c>
      <c r="F1922" s="0" t="n">
        <v>137</v>
      </c>
      <c r="G1922" s="0" t="n">
        <v>496</v>
      </c>
      <c r="H1922" s="0" t="n">
        <v>227</v>
      </c>
      <c r="I1922" s="0" t="n">
        <v>586</v>
      </c>
      <c r="J1922" s="0" t="n">
        <v>59.2</v>
      </c>
      <c r="K1922" s="0" t="n">
        <v>47.5</v>
      </c>
      <c r="L1922" s="1" t="n">
        <f aca="false">(I1922-H1922)/D1922</f>
        <v>0.344860710854947</v>
      </c>
      <c r="M1922" s="1" t="n">
        <f aca="false">B1922/D1922</f>
        <v>0.693563880883766</v>
      </c>
    </row>
    <row r="1923" customFormat="false" ht="12.75" hidden="false" customHeight="false" outlineLevel="0" collapsed="false">
      <c r="A1923" s="0" t="s">
        <v>4281</v>
      </c>
      <c r="B1923" s="0" t="n">
        <v>2775</v>
      </c>
      <c r="C1923" s="0" t="s">
        <v>4282</v>
      </c>
      <c r="D1923" s="0" t="n">
        <v>2433</v>
      </c>
      <c r="E1923" s="0" t="n">
        <v>0</v>
      </c>
      <c r="F1923" s="0" t="n">
        <v>826</v>
      </c>
      <c r="G1923" s="0" t="n">
        <v>1665</v>
      </c>
      <c r="H1923" s="0" t="n">
        <v>769</v>
      </c>
      <c r="I1923" s="0" t="n">
        <v>1608</v>
      </c>
      <c r="J1923" s="0" t="n">
        <v>84.6</v>
      </c>
      <c r="K1923" s="0" t="n">
        <v>73.6</v>
      </c>
      <c r="L1923" s="1" t="n">
        <f aca="false">(I1923-H1923)/D1923</f>
        <v>0.344841759145088</v>
      </c>
      <c r="M1923" s="1" t="n">
        <f aca="false">B1923/D1923</f>
        <v>1.14056720098644</v>
      </c>
    </row>
    <row r="1924" customFormat="false" ht="12.75" hidden="false" customHeight="false" outlineLevel="0" collapsed="false">
      <c r="A1924" s="0" t="s">
        <v>4283</v>
      </c>
      <c r="B1924" s="0" t="n">
        <v>1038</v>
      </c>
      <c r="C1924" s="0" t="s">
        <v>4284</v>
      </c>
      <c r="D1924" s="0" t="n">
        <v>1181</v>
      </c>
      <c r="E1924" s="4" t="s">
        <v>42</v>
      </c>
      <c r="F1924" s="0" t="n">
        <v>77</v>
      </c>
      <c r="G1924" s="0" t="n">
        <v>484</v>
      </c>
      <c r="H1924" s="0" t="n">
        <v>137</v>
      </c>
      <c r="I1924" s="0" t="n">
        <v>544</v>
      </c>
      <c r="J1924" s="0" t="n">
        <v>81.6</v>
      </c>
      <c r="K1924" s="0" t="n">
        <v>61.8</v>
      </c>
      <c r="L1924" s="1" t="n">
        <f aca="false">(I1924-H1924)/D1924</f>
        <v>0.344623200677392</v>
      </c>
      <c r="M1924" s="1" t="n">
        <f aca="false">B1924/D1924</f>
        <v>0.87891617273497</v>
      </c>
    </row>
    <row r="1925" customFormat="false" ht="12.75" hidden="false" customHeight="false" outlineLevel="0" collapsed="false">
      <c r="A1925" s="0" t="s">
        <v>4285</v>
      </c>
      <c r="B1925" s="0" t="n">
        <v>2398</v>
      </c>
      <c r="C1925" s="0" t="s">
        <v>4286</v>
      </c>
      <c r="D1925" s="0" t="n">
        <v>2540</v>
      </c>
      <c r="E1925" s="0" t="n">
        <v>0</v>
      </c>
      <c r="F1925" s="0" t="n">
        <v>283</v>
      </c>
      <c r="G1925" s="0" t="n">
        <v>1158</v>
      </c>
      <c r="H1925" s="0" t="n">
        <v>339</v>
      </c>
      <c r="I1925" s="0" t="n">
        <v>1214</v>
      </c>
      <c r="J1925" s="0" t="n">
        <v>93.8</v>
      </c>
      <c r="K1925" s="0" t="n">
        <v>90.8</v>
      </c>
      <c r="L1925" s="1" t="n">
        <f aca="false">(I1925-H1925)/D1925</f>
        <v>0.344488188976378</v>
      </c>
      <c r="M1925" s="1" t="n">
        <f aca="false">B1925/D1925</f>
        <v>0.944094488188976</v>
      </c>
    </row>
    <row r="1926" customFormat="false" ht="12.75" hidden="false" customHeight="false" outlineLevel="0" collapsed="false">
      <c r="A1926" s="0" t="s">
        <v>4287</v>
      </c>
      <c r="B1926" s="0" t="n">
        <v>4845</v>
      </c>
      <c r="C1926" s="0" t="s">
        <v>4288</v>
      </c>
      <c r="D1926" s="0" t="n">
        <v>4291</v>
      </c>
      <c r="E1926" s="0" t="n">
        <v>0</v>
      </c>
      <c r="F1926" s="0" t="n">
        <v>2526</v>
      </c>
      <c r="G1926" s="0" t="n">
        <v>4004</v>
      </c>
      <c r="H1926" s="0" t="n">
        <v>625</v>
      </c>
      <c r="I1926" s="0" t="n">
        <v>2103</v>
      </c>
      <c r="J1926" s="0" t="n">
        <v>90.9</v>
      </c>
      <c r="K1926" s="0" t="n">
        <v>77.5</v>
      </c>
      <c r="L1926" s="1" t="n">
        <f aca="false">(I1926-H1926)/D1926</f>
        <v>0.344441855045444</v>
      </c>
      <c r="M1926" s="1" t="n">
        <f aca="false">B1926/D1926</f>
        <v>1.12910743416453</v>
      </c>
    </row>
    <row r="1927" customFormat="false" ht="12.75" hidden="false" customHeight="false" outlineLevel="0" collapsed="false">
      <c r="A1927" s="0" t="s">
        <v>4289</v>
      </c>
      <c r="B1927" s="0" t="n">
        <v>1059</v>
      </c>
      <c r="C1927" s="0" t="s">
        <v>4290</v>
      </c>
      <c r="D1927" s="0" t="n">
        <v>1025</v>
      </c>
      <c r="E1927" s="4" t="s">
        <v>1316</v>
      </c>
      <c r="F1927" s="0" t="n">
        <v>429</v>
      </c>
      <c r="G1927" s="0" t="n">
        <v>782</v>
      </c>
      <c r="H1927" s="0" t="n">
        <v>268</v>
      </c>
      <c r="I1927" s="0" t="n">
        <v>621</v>
      </c>
      <c r="J1927" s="0" t="n">
        <v>93.2</v>
      </c>
      <c r="K1927" s="0" t="n">
        <v>84.7</v>
      </c>
      <c r="L1927" s="1" t="n">
        <f aca="false">(I1927-H1927)/D1927</f>
        <v>0.344390243902439</v>
      </c>
      <c r="M1927" s="1" t="n">
        <f aca="false">B1927/D1927</f>
        <v>1.03317073170732</v>
      </c>
    </row>
    <row r="1928" customFormat="false" ht="12.75" hidden="false" customHeight="false" outlineLevel="0" collapsed="false">
      <c r="A1928" s="0" t="s">
        <v>4291</v>
      </c>
      <c r="B1928" s="0" t="n">
        <v>3079</v>
      </c>
      <c r="C1928" s="0" t="s">
        <v>4292</v>
      </c>
      <c r="D1928" s="0" t="n">
        <v>3081</v>
      </c>
      <c r="E1928" s="0" t="n">
        <v>0</v>
      </c>
      <c r="F1928" s="0" t="n">
        <v>428</v>
      </c>
      <c r="G1928" s="0" t="n">
        <v>1489</v>
      </c>
      <c r="H1928" s="0" t="n">
        <v>1206</v>
      </c>
      <c r="I1928" s="0" t="n">
        <v>2267</v>
      </c>
      <c r="J1928" s="0" t="n">
        <v>85.9</v>
      </c>
      <c r="K1928" s="0" t="n">
        <v>72.3</v>
      </c>
      <c r="L1928" s="1" t="n">
        <f aca="false">(I1928-H1928)/D1928</f>
        <v>0.344368711457319</v>
      </c>
      <c r="M1928" s="1" t="n">
        <f aca="false">B1928/D1928</f>
        <v>0.999350860110354</v>
      </c>
    </row>
    <row r="1929" customFormat="false" ht="12.75" hidden="false" customHeight="false" outlineLevel="0" collapsed="false">
      <c r="A1929" s="0" t="s">
        <v>4293</v>
      </c>
      <c r="B1929" s="0" t="n">
        <v>1775</v>
      </c>
      <c r="C1929" s="0" t="s">
        <v>4294</v>
      </c>
      <c r="D1929" s="0" t="n">
        <v>1888</v>
      </c>
      <c r="E1929" s="4" t="s">
        <v>478</v>
      </c>
      <c r="F1929" s="0" t="n">
        <v>304</v>
      </c>
      <c r="G1929" s="0" t="n">
        <v>954</v>
      </c>
      <c r="H1929" s="0" t="n">
        <v>452</v>
      </c>
      <c r="I1929" s="0" t="n">
        <v>1102</v>
      </c>
      <c r="J1929" s="0" t="n">
        <v>85.3</v>
      </c>
      <c r="K1929" s="0" t="n">
        <v>67.7</v>
      </c>
      <c r="L1929" s="1" t="n">
        <f aca="false">(I1929-H1929)/D1929</f>
        <v>0.344279661016949</v>
      </c>
      <c r="M1929" s="1" t="n">
        <f aca="false">B1929/D1929</f>
        <v>0.940148305084746</v>
      </c>
    </row>
    <row r="1930" customFormat="false" ht="12.75" hidden="false" customHeight="false" outlineLevel="0" collapsed="false">
      <c r="A1930" s="0" t="s">
        <v>4295</v>
      </c>
      <c r="B1930" s="0" t="n">
        <v>2706</v>
      </c>
      <c r="C1930" s="0" t="s">
        <v>4296</v>
      </c>
      <c r="D1930" s="0" t="n">
        <v>2970</v>
      </c>
      <c r="E1930" s="0" t="n">
        <v>0</v>
      </c>
      <c r="F1930" s="0" t="n">
        <v>335</v>
      </c>
      <c r="G1930" s="0" t="n">
        <v>1357</v>
      </c>
      <c r="H1930" s="0" t="n">
        <v>177</v>
      </c>
      <c r="I1930" s="0" t="n">
        <v>1199</v>
      </c>
      <c r="J1930" s="0" t="n">
        <v>86.2</v>
      </c>
      <c r="K1930" s="0" t="n">
        <v>78.6</v>
      </c>
      <c r="L1930" s="1" t="n">
        <f aca="false">(I1930-H1930)/D1930</f>
        <v>0.344107744107744</v>
      </c>
      <c r="M1930" s="1" t="n">
        <f aca="false">B1930/D1930</f>
        <v>0.911111111111111</v>
      </c>
    </row>
    <row r="1931" customFormat="false" ht="12.75" hidden="false" customHeight="false" outlineLevel="0" collapsed="false">
      <c r="A1931" s="0" t="s">
        <v>4297</v>
      </c>
      <c r="B1931" s="0" t="n">
        <v>1319</v>
      </c>
      <c r="C1931" s="0" t="s">
        <v>4298</v>
      </c>
      <c r="D1931" s="0" t="n">
        <v>1227</v>
      </c>
      <c r="E1931" s="4" t="s">
        <v>4299</v>
      </c>
      <c r="F1931" s="0" t="n">
        <v>629</v>
      </c>
      <c r="G1931" s="0" t="n">
        <v>1051</v>
      </c>
      <c r="H1931" s="0" t="n">
        <v>406</v>
      </c>
      <c r="I1931" s="0" t="n">
        <v>828</v>
      </c>
      <c r="J1931" s="0" t="n">
        <v>70.2</v>
      </c>
      <c r="K1931" s="0" t="n">
        <v>53.2</v>
      </c>
      <c r="L1931" s="1" t="n">
        <f aca="false">(I1931-H1931)/D1931</f>
        <v>0.343928280358598</v>
      </c>
      <c r="M1931" s="1" t="n">
        <f aca="false">B1931/D1931</f>
        <v>1.07497962510187</v>
      </c>
    </row>
    <row r="1932" customFormat="false" ht="12.75" hidden="false" customHeight="false" outlineLevel="0" collapsed="false">
      <c r="A1932" s="0" t="s">
        <v>4300</v>
      </c>
      <c r="B1932" s="0" t="n">
        <v>2277</v>
      </c>
      <c r="C1932" s="0" t="s">
        <v>4301</v>
      </c>
      <c r="D1932" s="0" t="n">
        <v>2215</v>
      </c>
      <c r="E1932" s="0" t="n">
        <v>0</v>
      </c>
      <c r="F1932" s="0" t="n">
        <v>1102</v>
      </c>
      <c r="G1932" s="0" t="n">
        <v>1863</v>
      </c>
      <c r="H1932" s="0" t="n">
        <v>415</v>
      </c>
      <c r="I1932" s="0" t="n">
        <v>1176</v>
      </c>
      <c r="J1932" s="0" t="n">
        <v>84.6</v>
      </c>
      <c r="K1932" s="0" t="n">
        <v>72</v>
      </c>
      <c r="L1932" s="1" t="n">
        <f aca="false">(I1932-H1932)/D1932</f>
        <v>0.343566591422122</v>
      </c>
      <c r="M1932" s="1" t="n">
        <f aca="false">B1932/D1932</f>
        <v>1.02799097065463</v>
      </c>
    </row>
    <row r="1933" customFormat="false" ht="12.75" hidden="false" customHeight="false" outlineLevel="0" collapsed="false">
      <c r="A1933" s="0" t="s">
        <v>4302</v>
      </c>
      <c r="B1933" s="0" t="n">
        <v>1548</v>
      </c>
      <c r="C1933" s="0" t="s">
        <v>4303</v>
      </c>
      <c r="D1933" s="0" t="n">
        <v>1246</v>
      </c>
      <c r="E1933" s="4" t="s">
        <v>1169</v>
      </c>
      <c r="F1933" s="0" t="n">
        <v>985</v>
      </c>
      <c r="G1933" s="0" t="n">
        <v>1413</v>
      </c>
      <c r="H1933" s="0" t="n">
        <v>693</v>
      </c>
      <c r="I1933" s="0" t="n">
        <v>1121</v>
      </c>
      <c r="J1933" s="0" t="n">
        <v>98.6</v>
      </c>
      <c r="K1933" s="0" t="n">
        <v>93.7</v>
      </c>
      <c r="L1933" s="1" t="n">
        <f aca="false">(I1933-H1933)/D1933</f>
        <v>0.343499197431782</v>
      </c>
      <c r="M1933" s="1" t="n">
        <f aca="false">B1933/D1933</f>
        <v>1.24237560192616</v>
      </c>
    </row>
    <row r="1934" customFormat="false" ht="12.75" hidden="false" customHeight="false" outlineLevel="0" collapsed="false">
      <c r="A1934" s="0" t="s">
        <v>4304</v>
      </c>
      <c r="B1934" s="0" t="n">
        <v>1822</v>
      </c>
      <c r="C1934" s="0" t="s">
        <v>4305</v>
      </c>
      <c r="D1934" s="0" t="n">
        <v>2059</v>
      </c>
      <c r="E1934" s="0" t="n">
        <v>0</v>
      </c>
      <c r="F1934" s="0" t="n">
        <v>880</v>
      </c>
      <c r="G1934" s="0" t="n">
        <v>1587</v>
      </c>
      <c r="H1934" s="0" t="n">
        <v>449</v>
      </c>
      <c r="I1934" s="0" t="n">
        <v>1156</v>
      </c>
      <c r="J1934" s="0" t="n">
        <v>92.8</v>
      </c>
      <c r="K1934" s="0" t="n">
        <v>86.9</v>
      </c>
      <c r="L1934" s="1" t="n">
        <f aca="false">(I1934-H1934)/D1934</f>
        <v>0.343370568237008</v>
      </c>
      <c r="M1934" s="1" t="n">
        <f aca="false">B1934/D1934</f>
        <v>0.884895580378825</v>
      </c>
    </row>
    <row r="1935" customFormat="false" ht="12.75" hidden="false" customHeight="false" outlineLevel="0" collapsed="false">
      <c r="A1935" s="0" t="s">
        <v>4306</v>
      </c>
      <c r="B1935" s="0" t="n">
        <v>1207</v>
      </c>
      <c r="C1935" s="0" t="s">
        <v>4307</v>
      </c>
      <c r="D1935" s="0" t="n">
        <v>3161</v>
      </c>
      <c r="E1935" s="0" t="n">
        <v>0</v>
      </c>
      <c r="F1935" s="0" t="n">
        <v>20</v>
      </c>
      <c r="G1935" s="0" t="n">
        <v>1105</v>
      </c>
      <c r="H1935" s="0" t="n">
        <v>908</v>
      </c>
      <c r="I1935" s="0" t="n">
        <v>1993</v>
      </c>
      <c r="J1935" s="0" t="n">
        <v>95</v>
      </c>
      <c r="K1935" s="0" t="n">
        <v>89.5</v>
      </c>
      <c r="L1935" s="1" t="n">
        <f aca="false">(I1935-H1935)/D1935</f>
        <v>0.343245808288516</v>
      </c>
      <c r="M1935" s="1" t="n">
        <f aca="false">B1935/D1935</f>
        <v>0.381841189496995</v>
      </c>
    </row>
    <row r="1936" customFormat="false" ht="12.75" hidden="false" customHeight="false" outlineLevel="0" collapsed="false">
      <c r="A1936" s="0" t="s">
        <v>4308</v>
      </c>
      <c r="B1936" s="0" t="n">
        <v>905</v>
      </c>
      <c r="C1936" s="0" t="s">
        <v>4309</v>
      </c>
      <c r="D1936" s="0" t="n">
        <v>845</v>
      </c>
      <c r="E1936" s="4" t="s">
        <v>4310</v>
      </c>
      <c r="F1936" s="0" t="n">
        <v>273</v>
      </c>
      <c r="G1936" s="0" t="n">
        <v>563</v>
      </c>
      <c r="H1936" s="0" t="n">
        <v>313</v>
      </c>
      <c r="I1936" s="0" t="n">
        <v>603</v>
      </c>
      <c r="J1936" s="0" t="n">
        <v>50.5</v>
      </c>
      <c r="K1936" s="0" t="n">
        <v>37.1</v>
      </c>
      <c r="L1936" s="1" t="n">
        <f aca="false">(I1936-H1936)/D1936</f>
        <v>0.343195266272189</v>
      </c>
      <c r="M1936" s="1" t="n">
        <f aca="false">B1936/D1936</f>
        <v>1.07100591715976</v>
      </c>
    </row>
    <row r="1937" customFormat="false" ht="12.75" hidden="false" customHeight="false" outlineLevel="0" collapsed="false">
      <c r="A1937" s="0" t="s">
        <v>4311</v>
      </c>
      <c r="B1937" s="0" t="n">
        <v>549</v>
      </c>
      <c r="C1937" s="0" t="s">
        <v>4312</v>
      </c>
      <c r="D1937" s="0" t="n">
        <v>723</v>
      </c>
      <c r="E1937" s="4" t="s">
        <v>4313</v>
      </c>
      <c r="F1937" s="0" t="n">
        <v>120</v>
      </c>
      <c r="G1937" s="0" t="n">
        <v>368</v>
      </c>
      <c r="H1937" s="0" t="n">
        <v>123</v>
      </c>
      <c r="I1937" s="0" t="n">
        <v>371</v>
      </c>
      <c r="J1937" s="0" t="n">
        <v>91.6</v>
      </c>
      <c r="K1937" s="0" t="n">
        <v>78.3</v>
      </c>
      <c r="L1937" s="1" t="n">
        <f aca="false">(I1937-H1937)/D1937</f>
        <v>0.343015214384509</v>
      </c>
      <c r="M1937" s="1" t="n">
        <f aca="false">B1937/D1937</f>
        <v>0.759336099585062</v>
      </c>
    </row>
    <row r="1938" customFormat="false" ht="12.75" hidden="false" customHeight="false" outlineLevel="0" collapsed="false">
      <c r="A1938" s="0" t="s">
        <v>4314</v>
      </c>
      <c r="B1938" s="0" t="n">
        <v>790</v>
      </c>
      <c r="C1938" s="0" t="s">
        <v>4315</v>
      </c>
      <c r="D1938" s="0" t="n">
        <v>1984</v>
      </c>
      <c r="E1938" s="4" t="s">
        <v>4005</v>
      </c>
      <c r="F1938" s="0" t="n">
        <v>110</v>
      </c>
      <c r="G1938" s="0" t="n">
        <v>790</v>
      </c>
      <c r="H1938" s="0" t="n">
        <v>226</v>
      </c>
      <c r="I1938" s="0" t="n">
        <v>906</v>
      </c>
      <c r="J1938" s="0" t="n">
        <v>63</v>
      </c>
      <c r="K1938" s="0" t="n">
        <v>44.1</v>
      </c>
      <c r="L1938" s="1" t="n">
        <f aca="false">(I1938-H1938)/D1938</f>
        <v>0.342741935483871</v>
      </c>
      <c r="M1938" s="1" t="n">
        <f aca="false">B1938/D1938</f>
        <v>0.398185483870968</v>
      </c>
    </row>
    <row r="1939" customFormat="false" ht="12.75" hidden="false" customHeight="false" outlineLevel="0" collapsed="false">
      <c r="A1939" s="0" t="s">
        <v>4316</v>
      </c>
      <c r="B1939" s="0" t="n">
        <v>377</v>
      </c>
      <c r="C1939" s="0" t="s">
        <v>4317</v>
      </c>
      <c r="D1939" s="0" t="n">
        <v>1092</v>
      </c>
      <c r="E1939" s="4" t="s">
        <v>4318</v>
      </c>
      <c r="F1939" s="0" t="n">
        <v>1</v>
      </c>
      <c r="G1939" s="0" t="n">
        <v>375</v>
      </c>
      <c r="H1939" s="0" t="n">
        <v>269</v>
      </c>
      <c r="I1939" s="0" t="n">
        <v>643</v>
      </c>
      <c r="J1939" s="0" t="n">
        <v>84.8</v>
      </c>
      <c r="K1939" s="0" t="n">
        <v>72</v>
      </c>
      <c r="L1939" s="1" t="n">
        <f aca="false">(I1939-H1939)/D1939</f>
        <v>0.342490842490843</v>
      </c>
      <c r="M1939" s="1" t="n">
        <f aca="false">B1939/D1939</f>
        <v>0.345238095238095</v>
      </c>
    </row>
    <row r="1940" customFormat="false" ht="12.75" hidden="false" customHeight="false" outlineLevel="0" collapsed="false">
      <c r="A1940" s="0" t="s">
        <v>4319</v>
      </c>
      <c r="B1940" s="0" t="n">
        <v>1856</v>
      </c>
      <c r="C1940" s="0" t="s">
        <v>4320</v>
      </c>
      <c r="D1940" s="0" t="n">
        <v>2679</v>
      </c>
      <c r="E1940" s="0" t="n">
        <v>0</v>
      </c>
      <c r="F1940" s="0" t="n">
        <v>353</v>
      </c>
      <c r="G1940" s="0" t="n">
        <v>1270</v>
      </c>
      <c r="H1940" s="0" t="n">
        <v>726</v>
      </c>
      <c r="I1940" s="0" t="n">
        <v>1643</v>
      </c>
      <c r="J1940" s="0" t="n">
        <v>91.2</v>
      </c>
      <c r="K1940" s="0" t="n">
        <v>79.4</v>
      </c>
      <c r="L1940" s="1" t="n">
        <f aca="false">(I1940-H1940)/D1940</f>
        <v>0.342291899962673</v>
      </c>
      <c r="M1940" s="1" t="n">
        <f aca="false">B1940/D1940</f>
        <v>0.692795819335573</v>
      </c>
    </row>
    <row r="1941" customFormat="false" ht="12.75" hidden="false" customHeight="false" outlineLevel="0" collapsed="false">
      <c r="A1941" s="0" t="s">
        <v>4321</v>
      </c>
      <c r="B1941" s="0" t="n">
        <v>1201</v>
      </c>
      <c r="C1941" s="0" t="s">
        <v>4322</v>
      </c>
      <c r="D1941" s="0" t="n">
        <v>1786</v>
      </c>
      <c r="E1941" s="4" t="s">
        <v>251</v>
      </c>
      <c r="F1941" s="0" t="n">
        <v>320</v>
      </c>
      <c r="G1941" s="0" t="n">
        <v>931</v>
      </c>
      <c r="H1941" s="0" t="n">
        <v>364</v>
      </c>
      <c r="I1941" s="0" t="n">
        <v>975</v>
      </c>
      <c r="J1941" s="0" t="n">
        <v>95.1</v>
      </c>
      <c r="K1941" s="0" t="n">
        <v>92.2</v>
      </c>
      <c r="L1941" s="1" t="n">
        <f aca="false">(I1941-H1941)/D1941</f>
        <v>0.342105263157895</v>
      </c>
      <c r="M1941" s="1" t="n">
        <f aca="false">B1941/D1941</f>
        <v>0.672452407614782</v>
      </c>
    </row>
    <row r="1942" customFormat="false" ht="12.75" hidden="false" customHeight="false" outlineLevel="0" collapsed="false">
      <c r="A1942" s="0" t="s">
        <v>4323</v>
      </c>
      <c r="B1942" s="0" t="n">
        <v>2827</v>
      </c>
      <c r="C1942" s="0" t="s">
        <v>4324</v>
      </c>
      <c r="D1942" s="0" t="n">
        <v>3392</v>
      </c>
      <c r="E1942" s="0" t="n">
        <v>0</v>
      </c>
      <c r="F1942" s="0" t="n">
        <v>228</v>
      </c>
      <c r="G1942" s="0" t="n">
        <v>1388</v>
      </c>
      <c r="H1942" s="0" t="n">
        <v>713</v>
      </c>
      <c r="I1942" s="0" t="n">
        <v>1873</v>
      </c>
      <c r="J1942" s="0" t="n">
        <v>85.8</v>
      </c>
      <c r="K1942" s="0" t="n">
        <v>78.3</v>
      </c>
      <c r="L1942" s="1" t="n">
        <f aca="false">(I1942-H1942)/D1942</f>
        <v>0.341981132075472</v>
      </c>
      <c r="M1942" s="1" t="n">
        <f aca="false">B1942/D1942</f>
        <v>0.833431603773585</v>
      </c>
    </row>
    <row r="1943" customFormat="false" ht="12.75" hidden="false" customHeight="false" outlineLevel="0" collapsed="false">
      <c r="A1943" s="0" t="s">
        <v>4325</v>
      </c>
      <c r="B1943" s="0" t="n">
        <v>637</v>
      </c>
      <c r="C1943" s="0" t="s">
        <v>4326</v>
      </c>
      <c r="D1943" s="0" t="n">
        <v>673</v>
      </c>
      <c r="E1943" s="4" t="s">
        <v>1261</v>
      </c>
      <c r="F1943" s="0" t="n">
        <v>291</v>
      </c>
      <c r="G1943" s="0" t="n">
        <v>521</v>
      </c>
      <c r="H1943" s="0" t="n">
        <v>54</v>
      </c>
      <c r="I1943" s="0" t="n">
        <v>284</v>
      </c>
      <c r="J1943" s="0" t="n">
        <v>88.3</v>
      </c>
      <c r="K1943" s="0" t="n">
        <v>71.4</v>
      </c>
      <c r="L1943" s="1" t="n">
        <f aca="false">(I1943-H1943)/D1943</f>
        <v>0.341753343239227</v>
      </c>
      <c r="M1943" s="1" t="n">
        <f aca="false">B1943/D1943</f>
        <v>0.946508172362556</v>
      </c>
    </row>
    <row r="1944" customFormat="false" ht="12.75" hidden="false" customHeight="false" outlineLevel="0" collapsed="false">
      <c r="A1944" s="0" t="s">
        <v>4327</v>
      </c>
      <c r="B1944" s="0" t="n">
        <v>2555</v>
      </c>
      <c r="C1944" s="0" t="s">
        <v>4328</v>
      </c>
      <c r="D1944" s="0" t="n">
        <v>3325</v>
      </c>
      <c r="E1944" s="0" t="n">
        <v>0</v>
      </c>
      <c r="F1944" s="0" t="n">
        <v>1098</v>
      </c>
      <c r="G1944" s="0" t="n">
        <v>2234</v>
      </c>
      <c r="H1944" s="0" t="n">
        <v>1287</v>
      </c>
      <c r="I1944" s="0" t="n">
        <v>2423</v>
      </c>
      <c r="J1944" s="0" t="n">
        <v>95.3</v>
      </c>
      <c r="K1944" s="0" t="n">
        <v>91.3</v>
      </c>
      <c r="L1944" s="1" t="n">
        <f aca="false">(I1944-H1944)/D1944</f>
        <v>0.341654135338346</v>
      </c>
      <c r="M1944" s="1" t="n">
        <f aca="false">B1944/D1944</f>
        <v>0.768421052631579</v>
      </c>
    </row>
    <row r="1945" customFormat="false" ht="12.75" hidden="false" customHeight="false" outlineLevel="0" collapsed="false">
      <c r="A1945" s="0" t="s">
        <v>4329</v>
      </c>
      <c r="B1945" s="0" t="n">
        <v>363</v>
      </c>
      <c r="C1945" s="0" t="s">
        <v>4330</v>
      </c>
      <c r="D1945" s="0" t="n">
        <v>893</v>
      </c>
      <c r="E1945" s="4" t="s">
        <v>4331</v>
      </c>
      <c r="F1945" s="0" t="n">
        <v>2</v>
      </c>
      <c r="G1945" s="0" t="n">
        <v>307</v>
      </c>
      <c r="H1945" s="0" t="n">
        <v>327</v>
      </c>
      <c r="I1945" s="0" t="n">
        <v>632</v>
      </c>
      <c r="J1945" s="0" t="n">
        <v>95.1</v>
      </c>
      <c r="K1945" s="0" t="n">
        <v>88.2</v>
      </c>
      <c r="L1945" s="1" t="n">
        <f aca="false">(I1945-H1945)/D1945</f>
        <v>0.341545352743561</v>
      </c>
      <c r="M1945" s="1" t="n">
        <f aca="false">B1945/D1945</f>
        <v>0.406494960806271</v>
      </c>
    </row>
    <row r="1946" customFormat="false" ht="12.75" hidden="false" customHeight="false" outlineLevel="0" collapsed="false">
      <c r="A1946" s="0" t="s">
        <v>4332</v>
      </c>
      <c r="B1946" s="0" t="n">
        <v>717</v>
      </c>
      <c r="C1946" s="0" t="s">
        <v>4333</v>
      </c>
      <c r="D1946" s="0" t="n">
        <v>1877</v>
      </c>
      <c r="E1946" s="4" t="s">
        <v>1258</v>
      </c>
      <c r="F1946" s="0" t="n">
        <v>32</v>
      </c>
      <c r="G1946" s="0" t="n">
        <v>673</v>
      </c>
      <c r="H1946" s="0" t="n">
        <v>832</v>
      </c>
      <c r="I1946" s="0" t="n">
        <v>1473</v>
      </c>
      <c r="J1946" s="0" t="n">
        <v>70.1</v>
      </c>
      <c r="K1946" s="0" t="n">
        <v>50.9</v>
      </c>
      <c r="L1946" s="1" t="n">
        <f aca="false">(I1946-H1946)/D1946</f>
        <v>0.341502397442728</v>
      </c>
      <c r="M1946" s="1" t="n">
        <f aca="false">B1946/D1946</f>
        <v>0.381992541289291</v>
      </c>
    </row>
    <row r="1947" customFormat="false" ht="12.75" hidden="false" customHeight="false" outlineLevel="0" collapsed="false">
      <c r="A1947" s="0" t="s">
        <v>4334</v>
      </c>
      <c r="B1947" s="0" t="n">
        <v>2321</v>
      </c>
      <c r="C1947" s="0" t="s">
        <v>4335</v>
      </c>
      <c r="D1947" s="0" t="n">
        <v>2642</v>
      </c>
      <c r="E1947" s="0" t="n">
        <v>0</v>
      </c>
      <c r="F1947" s="0" t="n">
        <v>434</v>
      </c>
      <c r="G1947" s="0" t="n">
        <v>1336</v>
      </c>
      <c r="H1947" s="0" t="n">
        <v>861</v>
      </c>
      <c r="I1947" s="0" t="n">
        <v>1763</v>
      </c>
      <c r="J1947" s="0" t="n">
        <v>86.4</v>
      </c>
      <c r="K1947" s="0" t="n">
        <v>77.1</v>
      </c>
      <c r="L1947" s="1" t="n">
        <f aca="false">(I1947-H1947)/D1947</f>
        <v>0.341408024224073</v>
      </c>
      <c r="M1947" s="1" t="n">
        <f aca="false">B1947/D1947</f>
        <v>0.878501135503407</v>
      </c>
    </row>
    <row r="1948" customFormat="false" ht="12.75" hidden="false" customHeight="false" outlineLevel="0" collapsed="false">
      <c r="A1948" s="0" t="s">
        <v>4336</v>
      </c>
      <c r="B1948" s="0" t="n">
        <v>1956</v>
      </c>
      <c r="C1948" s="0" t="s">
        <v>4337</v>
      </c>
      <c r="D1948" s="0" t="n">
        <v>2238</v>
      </c>
      <c r="E1948" s="0" t="n">
        <v>0</v>
      </c>
      <c r="F1948" s="0" t="n">
        <v>1125</v>
      </c>
      <c r="G1948" s="0" t="n">
        <v>1889</v>
      </c>
      <c r="H1948" s="0" t="n">
        <v>1074</v>
      </c>
      <c r="I1948" s="0" t="n">
        <v>1838</v>
      </c>
      <c r="J1948" s="0" t="n">
        <v>93.7</v>
      </c>
      <c r="K1948" s="0" t="n">
        <v>82.7</v>
      </c>
      <c r="L1948" s="1" t="n">
        <f aca="false">(I1948-H1948)/D1948</f>
        <v>0.341376228775693</v>
      </c>
      <c r="M1948" s="1" t="n">
        <f aca="false">B1948/D1948</f>
        <v>0.873994638069705</v>
      </c>
    </row>
    <row r="1949" customFormat="false" ht="12.75" hidden="false" customHeight="false" outlineLevel="0" collapsed="false">
      <c r="A1949" s="0" t="s">
        <v>4338</v>
      </c>
      <c r="B1949" s="0" t="n">
        <v>1286</v>
      </c>
      <c r="C1949" s="0" t="s">
        <v>4339</v>
      </c>
      <c r="D1949" s="0" t="n">
        <v>1369</v>
      </c>
      <c r="E1949" s="4" t="s">
        <v>4340</v>
      </c>
      <c r="F1949" s="0" t="n">
        <v>691</v>
      </c>
      <c r="G1949" s="0" t="n">
        <v>1158</v>
      </c>
      <c r="H1949" s="0" t="n">
        <v>150</v>
      </c>
      <c r="I1949" s="0" t="n">
        <v>617</v>
      </c>
      <c r="J1949" s="0" t="n">
        <v>89.1</v>
      </c>
      <c r="K1949" s="0" t="n">
        <v>81.4</v>
      </c>
      <c r="L1949" s="1" t="n">
        <f aca="false">(I1949-H1949)/D1949</f>
        <v>0.341124908692476</v>
      </c>
      <c r="M1949" s="1" t="n">
        <f aca="false">B1949/D1949</f>
        <v>0.939371804236669</v>
      </c>
    </row>
    <row r="1950" customFormat="false" ht="12.75" hidden="false" customHeight="false" outlineLevel="0" collapsed="false">
      <c r="A1950" s="0" t="s">
        <v>4341</v>
      </c>
      <c r="B1950" s="0" t="n">
        <v>864</v>
      </c>
      <c r="C1950" s="0" t="s">
        <v>4342</v>
      </c>
      <c r="D1950" s="0" t="n">
        <v>1290</v>
      </c>
      <c r="E1950" s="4" t="s">
        <v>2925</v>
      </c>
      <c r="F1950" s="0" t="n">
        <v>71</v>
      </c>
      <c r="G1950" s="0" t="n">
        <v>511</v>
      </c>
      <c r="H1950" s="0" t="n">
        <v>670</v>
      </c>
      <c r="I1950" s="0" t="n">
        <v>1110</v>
      </c>
      <c r="J1950" s="0" t="n">
        <v>76.2</v>
      </c>
      <c r="K1950" s="0" t="n">
        <v>56.5</v>
      </c>
      <c r="L1950" s="1" t="n">
        <f aca="false">(I1950-H1950)/D1950</f>
        <v>0.341085271317829</v>
      </c>
      <c r="M1950" s="1" t="n">
        <f aca="false">B1950/D1950</f>
        <v>0.669767441860465</v>
      </c>
    </row>
    <row r="1951" customFormat="false" ht="12.75" hidden="false" customHeight="false" outlineLevel="0" collapsed="false">
      <c r="A1951" s="0" t="s">
        <v>4343</v>
      </c>
      <c r="B1951" s="0" t="n">
        <v>2879</v>
      </c>
      <c r="C1951" s="0" t="s">
        <v>4344</v>
      </c>
      <c r="D1951" s="0" t="n">
        <v>2875</v>
      </c>
      <c r="E1951" s="4" t="s">
        <v>321</v>
      </c>
      <c r="F1951" s="0" t="n">
        <v>903</v>
      </c>
      <c r="G1951" s="0" t="n">
        <v>1883</v>
      </c>
      <c r="H1951" s="0" t="n">
        <v>998</v>
      </c>
      <c r="I1951" s="0" t="n">
        <v>1978</v>
      </c>
      <c r="J1951" s="0" t="n">
        <v>75.5</v>
      </c>
      <c r="K1951" s="0" t="n">
        <v>61.8</v>
      </c>
      <c r="L1951" s="1" t="n">
        <f aca="false">(I1951-H1951)/D1951</f>
        <v>0.340869565217391</v>
      </c>
      <c r="M1951" s="1" t="n">
        <f aca="false">B1951/D1951</f>
        <v>1.00139130434783</v>
      </c>
    </row>
    <row r="1952" customFormat="false" ht="12.75" hidden="false" customHeight="false" outlineLevel="0" collapsed="false">
      <c r="A1952" s="0" t="s">
        <v>4345</v>
      </c>
      <c r="B1952" s="0" t="n">
        <v>2802</v>
      </c>
      <c r="C1952" s="0" t="s">
        <v>4346</v>
      </c>
      <c r="D1952" s="0" t="n">
        <v>3608</v>
      </c>
      <c r="E1952" s="0" t="n">
        <v>0</v>
      </c>
      <c r="F1952" s="0" t="n">
        <v>123</v>
      </c>
      <c r="G1952" s="0" t="n">
        <v>1352</v>
      </c>
      <c r="H1952" s="0" t="n">
        <v>331</v>
      </c>
      <c r="I1952" s="0" t="n">
        <v>1560</v>
      </c>
      <c r="J1952" s="0" t="n">
        <v>93.4</v>
      </c>
      <c r="K1952" s="0" t="n">
        <v>84.1</v>
      </c>
      <c r="L1952" s="1" t="n">
        <f aca="false">(I1952-H1952)/D1952</f>
        <v>0.340631929046563</v>
      </c>
      <c r="M1952" s="1" t="n">
        <f aca="false">B1952/D1952</f>
        <v>0.776607538802661</v>
      </c>
    </row>
    <row r="1953" customFormat="false" ht="12.75" hidden="false" customHeight="false" outlineLevel="0" collapsed="false">
      <c r="A1953" s="0" t="s">
        <v>4347</v>
      </c>
      <c r="B1953" s="0" t="n">
        <v>1317</v>
      </c>
      <c r="C1953" s="0" t="s">
        <v>4348</v>
      </c>
      <c r="D1953" s="0" t="n">
        <v>1160</v>
      </c>
      <c r="E1953" s="4" t="s">
        <v>3636</v>
      </c>
      <c r="F1953" s="0" t="n">
        <v>373</v>
      </c>
      <c r="G1953" s="0" t="n">
        <v>768</v>
      </c>
      <c r="H1953" s="0" t="n">
        <v>554</v>
      </c>
      <c r="I1953" s="0" t="n">
        <v>949</v>
      </c>
      <c r="J1953" s="0" t="n">
        <v>74.2</v>
      </c>
      <c r="K1953" s="0" t="n">
        <v>62.9</v>
      </c>
      <c r="L1953" s="1" t="n">
        <f aca="false">(I1953-H1953)/D1953</f>
        <v>0.34051724137931</v>
      </c>
      <c r="M1953" s="1" t="n">
        <f aca="false">B1953/D1953</f>
        <v>1.13534482758621</v>
      </c>
    </row>
    <row r="1954" customFormat="false" ht="12.75" hidden="false" customHeight="false" outlineLevel="0" collapsed="false">
      <c r="A1954" s="0" t="s">
        <v>4349</v>
      </c>
      <c r="B1954" s="0" t="n">
        <v>2354</v>
      </c>
      <c r="C1954" s="0" t="s">
        <v>4350</v>
      </c>
      <c r="D1954" s="0" t="n">
        <v>2299</v>
      </c>
      <c r="E1954" s="0" t="n">
        <v>0</v>
      </c>
      <c r="F1954" s="0" t="n">
        <v>694</v>
      </c>
      <c r="G1954" s="0" t="n">
        <v>1476</v>
      </c>
      <c r="H1954" s="0" t="n">
        <v>549</v>
      </c>
      <c r="I1954" s="0" t="n">
        <v>1331</v>
      </c>
      <c r="J1954" s="0" t="n">
        <v>93.5</v>
      </c>
      <c r="K1954" s="0" t="n">
        <v>89.3</v>
      </c>
      <c r="L1954" s="1" t="n">
        <f aca="false">(I1954-H1954)/D1954</f>
        <v>0.340147890387125</v>
      </c>
      <c r="M1954" s="1" t="n">
        <f aca="false">B1954/D1954</f>
        <v>1.02392344497608</v>
      </c>
    </row>
    <row r="1955" customFormat="false" ht="12.75" hidden="false" customHeight="false" outlineLevel="0" collapsed="false">
      <c r="A1955" s="0" t="s">
        <v>4351</v>
      </c>
      <c r="B1955" s="0" t="n">
        <v>1838</v>
      </c>
      <c r="C1955" s="0" t="s">
        <v>4352</v>
      </c>
      <c r="D1955" s="0" t="n">
        <v>1761</v>
      </c>
      <c r="E1955" s="4" t="s">
        <v>159</v>
      </c>
      <c r="F1955" s="0" t="n">
        <v>385</v>
      </c>
      <c r="G1955" s="0" t="n">
        <v>984</v>
      </c>
      <c r="H1955" s="0" t="n">
        <v>253</v>
      </c>
      <c r="I1955" s="0" t="n">
        <v>852</v>
      </c>
      <c r="J1955" s="0" t="n">
        <v>94</v>
      </c>
      <c r="K1955" s="0" t="n">
        <v>91.5</v>
      </c>
      <c r="L1955" s="1" t="n">
        <f aca="false">(I1955-H1955)/D1955</f>
        <v>0.340147643384441</v>
      </c>
      <c r="M1955" s="1" t="n">
        <f aca="false">B1955/D1955</f>
        <v>1.04372515616127</v>
      </c>
    </row>
    <row r="1956" customFormat="false" ht="12.75" hidden="false" customHeight="false" outlineLevel="0" collapsed="false">
      <c r="A1956" s="0" t="s">
        <v>4353</v>
      </c>
      <c r="B1956" s="0" t="n">
        <v>2794</v>
      </c>
      <c r="C1956" s="0" t="s">
        <v>4354</v>
      </c>
      <c r="D1956" s="0" t="n">
        <v>2255</v>
      </c>
      <c r="E1956" s="0" t="n">
        <v>0</v>
      </c>
      <c r="F1956" s="0" t="n">
        <v>1226</v>
      </c>
      <c r="G1956" s="0" t="n">
        <v>1993</v>
      </c>
      <c r="H1956" s="0" t="n">
        <v>556</v>
      </c>
      <c r="I1956" s="0" t="n">
        <v>1323</v>
      </c>
      <c r="J1956" s="0" t="n">
        <v>100</v>
      </c>
      <c r="K1956" s="0" t="n">
        <v>98.4</v>
      </c>
      <c r="L1956" s="1" t="n">
        <f aca="false">(I1956-H1956)/D1956</f>
        <v>0.340133037694013</v>
      </c>
      <c r="M1956" s="1" t="n">
        <f aca="false">B1956/D1956</f>
        <v>1.2390243902439</v>
      </c>
    </row>
    <row r="1957" customFormat="false" ht="12.75" hidden="false" customHeight="false" outlineLevel="0" collapsed="false">
      <c r="A1957" s="0" t="s">
        <v>4355</v>
      </c>
      <c r="B1957" s="0" t="n">
        <v>748</v>
      </c>
      <c r="C1957" s="0" t="s">
        <v>4356</v>
      </c>
      <c r="D1957" s="0" t="n">
        <v>1585</v>
      </c>
      <c r="E1957" s="4" t="s">
        <v>2206</v>
      </c>
      <c r="F1957" s="0" t="n">
        <v>207</v>
      </c>
      <c r="G1957" s="0" t="n">
        <v>746</v>
      </c>
      <c r="H1957" s="0" t="n">
        <v>373</v>
      </c>
      <c r="I1957" s="0" t="n">
        <v>912</v>
      </c>
      <c r="J1957" s="0" t="n">
        <v>84.4</v>
      </c>
      <c r="K1957" s="0" t="n">
        <v>75</v>
      </c>
      <c r="L1957" s="1" t="n">
        <f aca="false">(I1957-H1957)/D1957</f>
        <v>0.34006309148265</v>
      </c>
      <c r="M1957" s="1" t="n">
        <f aca="false">B1957/D1957</f>
        <v>0.47192429022082</v>
      </c>
    </row>
    <row r="1958" customFormat="false" ht="12.75" hidden="false" customHeight="false" outlineLevel="0" collapsed="false">
      <c r="A1958" s="0" t="s">
        <v>4357</v>
      </c>
      <c r="B1958" s="0" t="n">
        <v>2656</v>
      </c>
      <c r="C1958" s="0" t="s">
        <v>4358</v>
      </c>
      <c r="D1958" s="0" t="n">
        <v>2552</v>
      </c>
      <c r="E1958" s="0" t="n">
        <v>0</v>
      </c>
      <c r="F1958" s="0" t="n">
        <v>453</v>
      </c>
      <c r="G1958" s="0" t="n">
        <v>1319</v>
      </c>
      <c r="H1958" s="0" t="n">
        <v>259</v>
      </c>
      <c r="I1958" s="0" t="n">
        <v>1125</v>
      </c>
      <c r="J1958" s="0" t="n">
        <v>91</v>
      </c>
      <c r="K1958" s="0" t="n">
        <v>83.7</v>
      </c>
      <c r="L1958" s="1" t="n">
        <f aca="false">(I1958-H1958)/D1958</f>
        <v>0.339341692789969</v>
      </c>
      <c r="M1958" s="1" t="n">
        <f aca="false">B1958/D1958</f>
        <v>1.04075235109718</v>
      </c>
    </row>
    <row r="1959" customFormat="false" ht="12.75" hidden="false" customHeight="false" outlineLevel="0" collapsed="false">
      <c r="A1959" s="0" t="s">
        <v>4359</v>
      </c>
      <c r="B1959" s="0" t="n">
        <v>2689</v>
      </c>
      <c r="C1959" s="0" t="s">
        <v>4360</v>
      </c>
      <c r="D1959" s="0" t="n">
        <v>2590</v>
      </c>
      <c r="E1959" s="0" t="n">
        <v>0</v>
      </c>
      <c r="F1959" s="0" t="n">
        <v>1221</v>
      </c>
      <c r="G1959" s="0" t="n">
        <v>2099</v>
      </c>
      <c r="H1959" s="0" t="n">
        <v>1130</v>
      </c>
      <c r="I1959" s="0" t="n">
        <v>2008</v>
      </c>
      <c r="J1959" s="0" t="n">
        <v>87.7</v>
      </c>
      <c r="K1959" s="0" t="n">
        <v>74.7</v>
      </c>
      <c r="L1959" s="1" t="n">
        <f aca="false">(I1959-H1959)/D1959</f>
        <v>0.338996138996139</v>
      </c>
      <c r="M1959" s="1" t="n">
        <f aca="false">B1959/D1959</f>
        <v>1.03822393822394</v>
      </c>
    </row>
    <row r="1960" customFormat="false" ht="12.75" hidden="false" customHeight="false" outlineLevel="0" collapsed="false">
      <c r="A1960" s="0" t="s">
        <v>4361</v>
      </c>
      <c r="B1960" s="0" t="n">
        <v>316</v>
      </c>
      <c r="C1960" s="0" t="s">
        <v>4362</v>
      </c>
      <c r="D1960" s="0" t="n">
        <v>891</v>
      </c>
      <c r="E1960" s="4" t="s">
        <v>3925</v>
      </c>
      <c r="F1960" s="0" t="n">
        <v>2</v>
      </c>
      <c r="G1960" s="0" t="n">
        <v>304</v>
      </c>
      <c r="H1960" s="0" t="n">
        <v>58</v>
      </c>
      <c r="I1960" s="0" t="n">
        <v>360</v>
      </c>
      <c r="J1960" s="0" t="n">
        <v>85.1</v>
      </c>
      <c r="K1960" s="0" t="n">
        <v>69.3</v>
      </c>
      <c r="L1960" s="1" t="n">
        <f aca="false">(I1960-H1960)/D1960</f>
        <v>0.338945005611672</v>
      </c>
      <c r="M1960" s="1" t="n">
        <f aca="false">B1960/D1960</f>
        <v>0.354657687991021</v>
      </c>
    </row>
    <row r="1961" customFormat="false" ht="12.75" hidden="false" customHeight="false" outlineLevel="0" collapsed="false">
      <c r="A1961" s="0" t="s">
        <v>4363</v>
      </c>
      <c r="B1961" s="0" t="n">
        <v>2997</v>
      </c>
      <c r="C1961" s="0" t="s">
        <v>4364</v>
      </c>
      <c r="D1961" s="0" t="n">
        <v>3028</v>
      </c>
      <c r="E1961" s="0" t="n">
        <v>0</v>
      </c>
      <c r="F1961" s="0" t="n">
        <v>136</v>
      </c>
      <c r="G1961" s="0" t="n">
        <v>1161</v>
      </c>
      <c r="H1961" s="0" t="n">
        <v>246</v>
      </c>
      <c r="I1961" s="0" t="n">
        <v>1271</v>
      </c>
      <c r="J1961" s="0" t="n">
        <v>90.1</v>
      </c>
      <c r="K1961" s="0" t="n">
        <v>81.6</v>
      </c>
      <c r="L1961" s="1" t="n">
        <f aca="false">(I1961-H1961)/D1961</f>
        <v>0.338507265521797</v>
      </c>
      <c r="M1961" s="1" t="n">
        <f aca="false">B1961/D1961</f>
        <v>0.989762219286658</v>
      </c>
    </row>
    <row r="1962" customFormat="false" ht="12.75" hidden="false" customHeight="false" outlineLevel="0" collapsed="false">
      <c r="A1962" s="0" t="s">
        <v>4365</v>
      </c>
      <c r="B1962" s="0" t="n">
        <v>2273</v>
      </c>
      <c r="C1962" s="0" t="s">
        <v>4366</v>
      </c>
      <c r="D1962" s="0" t="n">
        <v>2390</v>
      </c>
      <c r="E1962" s="0" t="n">
        <v>0</v>
      </c>
      <c r="F1962" s="0" t="n">
        <v>1165</v>
      </c>
      <c r="G1962" s="0" t="n">
        <v>1974</v>
      </c>
      <c r="H1962" s="0" t="n">
        <v>1298</v>
      </c>
      <c r="I1962" s="0" t="n">
        <v>2107</v>
      </c>
      <c r="J1962" s="0" t="n">
        <v>87</v>
      </c>
      <c r="K1962" s="0" t="n">
        <v>73.7</v>
      </c>
      <c r="L1962" s="1" t="n">
        <f aca="false">(I1962-H1962)/D1962</f>
        <v>0.338493723849372</v>
      </c>
      <c r="M1962" s="1" t="n">
        <f aca="false">B1962/D1962</f>
        <v>0.951046025104603</v>
      </c>
    </row>
    <row r="1963" customFormat="false" ht="12.75" hidden="false" customHeight="false" outlineLevel="0" collapsed="false">
      <c r="A1963" s="0" t="s">
        <v>4367</v>
      </c>
      <c r="B1963" s="0" t="n">
        <v>766</v>
      </c>
      <c r="C1963" s="0" t="s">
        <v>4368</v>
      </c>
      <c r="D1963" s="0" t="n">
        <v>724</v>
      </c>
      <c r="E1963" s="4" t="s">
        <v>923</v>
      </c>
      <c r="F1963" s="0" t="n">
        <v>443</v>
      </c>
      <c r="G1963" s="0" t="n">
        <v>688</v>
      </c>
      <c r="H1963" s="0" t="n">
        <v>407</v>
      </c>
      <c r="I1963" s="0" t="n">
        <v>652</v>
      </c>
      <c r="J1963" s="0" t="n">
        <v>96.3</v>
      </c>
      <c r="K1963" s="0" t="n">
        <v>93.9</v>
      </c>
      <c r="L1963" s="1" t="n">
        <f aca="false">(I1963-H1963)/D1963</f>
        <v>0.338397790055249</v>
      </c>
      <c r="M1963" s="1" t="n">
        <f aca="false">B1963/D1963</f>
        <v>1.05801104972376</v>
      </c>
    </row>
    <row r="1964" customFormat="false" ht="12.75" hidden="false" customHeight="false" outlineLevel="0" collapsed="false">
      <c r="A1964" s="0" t="s">
        <v>4369</v>
      </c>
      <c r="B1964" s="0" t="n">
        <v>1093</v>
      </c>
      <c r="C1964" s="0" t="s">
        <v>4370</v>
      </c>
      <c r="D1964" s="0" t="n">
        <v>1240</v>
      </c>
      <c r="E1964" s="4" t="s">
        <v>1178</v>
      </c>
      <c r="F1964" s="0" t="n">
        <v>131</v>
      </c>
      <c r="G1964" s="0" t="n">
        <v>550</v>
      </c>
      <c r="H1964" s="0" t="n">
        <v>149</v>
      </c>
      <c r="I1964" s="0" t="n">
        <v>568</v>
      </c>
      <c r="J1964" s="0" t="n">
        <v>79.3</v>
      </c>
      <c r="K1964" s="0" t="n">
        <v>68.6</v>
      </c>
      <c r="L1964" s="1" t="n">
        <f aca="false">(I1964-H1964)/D1964</f>
        <v>0.337903225806452</v>
      </c>
      <c r="M1964" s="1" t="n">
        <f aca="false">B1964/D1964</f>
        <v>0.881451612903226</v>
      </c>
    </row>
    <row r="1965" customFormat="false" ht="12.75" hidden="false" customHeight="false" outlineLevel="0" collapsed="false">
      <c r="A1965" s="0" t="s">
        <v>4371</v>
      </c>
      <c r="B1965" s="0" t="n">
        <v>1204</v>
      </c>
      <c r="C1965" s="0" t="s">
        <v>4372</v>
      </c>
      <c r="D1965" s="0" t="n">
        <v>1534</v>
      </c>
      <c r="E1965" s="4" t="s">
        <v>438</v>
      </c>
      <c r="F1965" s="0" t="n">
        <v>202</v>
      </c>
      <c r="G1965" s="0" t="n">
        <v>720</v>
      </c>
      <c r="H1965" s="0" t="n">
        <v>315</v>
      </c>
      <c r="I1965" s="0" t="n">
        <v>833</v>
      </c>
      <c r="J1965" s="0" t="n">
        <v>91.3</v>
      </c>
      <c r="K1965" s="0" t="n">
        <v>87.9</v>
      </c>
      <c r="L1965" s="1" t="n">
        <f aca="false">(I1965-H1965)/D1965</f>
        <v>0.33767926988266</v>
      </c>
      <c r="M1965" s="1" t="n">
        <f aca="false">B1965/D1965</f>
        <v>0.784876140808344</v>
      </c>
    </row>
    <row r="1966" customFormat="false" ht="12.75" hidden="false" customHeight="false" outlineLevel="0" collapsed="false">
      <c r="A1966" s="0" t="s">
        <v>4373</v>
      </c>
      <c r="B1966" s="0" t="n">
        <v>541</v>
      </c>
      <c r="C1966" s="0" t="s">
        <v>4374</v>
      </c>
      <c r="D1966" s="0" t="n">
        <v>1312</v>
      </c>
      <c r="E1966" s="4" t="s">
        <v>1443</v>
      </c>
      <c r="F1966" s="0" t="n">
        <v>70</v>
      </c>
      <c r="G1966" s="0" t="n">
        <v>513</v>
      </c>
      <c r="H1966" s="0" t="n">
        <v>768</v>
      </c>
      <c r="I1966" s="0" t="n">
        <v>1211</v>
      </c>
      <c r="J1966" s="0" t="n">
        <v>79.7</v>
      </c>
      <c r="K1966" s="0" t="n">
        <v>66.9</v>
      </c>
      <c r="L1966" s="1" t="n">
        <f aca="false">(I1966-H1966)/D1966</f>
        <v>0.33765243902439</v>
      </c>
      <c r="M1966" s="1" t="n">
        <f aca="false">B1966/D1966</f>
        <v>0.41234756097561</v>
      </c>
    </row>
    <row r="1967" customFormat="false" ht="12.75" hidden="false" customHeight="false" outlineLevel="0" collapsed="false">
      <c r="A1967" s="0" t="s">
        <v>4375</v>
      </c>
      <c r="B1967" s="0" t="n">
        <v>872</v>
      </c>
      <c r="C1967" s="0" t="s">
        <v>4376</v>
      </c>
      <c r="D1967" s="0" t="n">
        <v>2574</v>
      </c>
      <c r="E1967" s="4" t="s">
        <v>817</v>
      </c>
      <c r="F1967" s="0" t="n">
        <v>1</v>
      </c>
      <c r="G1967" s="0" t="n">
        <v>870</v>
      </c>
      <c r="H1967" s="0" t="n">
        <v>1259</v>
      </c>
      <c r="I1967" s="0" t="n">
        <v>2128</v>
      </c>
      <c r="J1967" s="0" t="n">
        <v>85.5</v>
      </c>
      <c r="K1967" s="0" t="n">
        <v>71.7</v>
      </c>
      <c r="L1967" s="1" t="n">
        <f aca="false">(I1967-H1967)/D1967</f>
        <v>0.337606837606838</v>
      </c>
      <c r="M1967" s="1" t="n">
        <f aca="false">B1967/D1967</f>
        <v>0.338772338772339</v>
      </c>
    </row>
    <row r="1968" customFormat="false" ht="12.75" hidden="false" customHeight="false" outlineLevel="0" collapsed="false">
      <c r="A1968" s="0" t="s">
        <v>4377</v>
      </c>
      <c r="B1968" s="0" t="n">
        <v>1659</v>
      </c>
      <c r="C1968" s="0" t="s">
        <v>4378</v>
      </c>
      <c r="D1968" s="0" t="n">
        <v>1509</v>
      </c>
      <c r="E1968" s="4" t="s">
        <v>905</v>
      </c>
      <c r="F1968" s="0" t="n">
        <v>342</v>
      </c>
      <c r="G1968" s="0" t="n">
        <v>851</v>
      </c>
      <c r="H1968" s="0" t="n">
        <v>775</v>
      </c>
      <c r="I1968" s="0" t="n">
        <v>1284</v>
      </c>
      <c r="J1968" s="0" t="n">
        <v>87.6</v>
      </c>
      <c r="K1968" s="0" t="n">
        <v>78.8</v>
      </c>
      <c r="L1968" s="1" t="n">
        <f aca="false">(I1968-H1968)/D1968</f>
        <v>0.337309476474486</v>
      </c>
      <c r="M1968" s="1" t="n">
        <f aca="false">B1968/D1968</f>
        <v>1.09940357852883</v>
      </c>
    </row>
    <row r="1969" customFormat="false" ht="12.75" hidden="false" customHeight="false" outlineLevel="0" collapsed="false">
      <c r="A1969" s="0" t="s">
        <v>4379</v>
      </c>
      <c r="B1969" s="0" t="n">
        <v>558</v>
      </c>
      <c r="C1969" s="0" t="s">
        <v>4380</v>
      </c>
      <c r="D1969" s="0" t="n">
        <v>629</v>
      </c>
      <c r="E1969" s="4" t="s">
        <v>4381</v>
      </c>
      <c r="F1969" s="0" t="n">
        <v>271</v>
      </c>
      <c r="G1969" s="0" t="n">
        <v>483</v>
      </c>
      <c r="H1969" s="0" t="n">
        <v>161</v>
      </c>
      <c r="I1969" s="0" t="n">
        <v>373</v>
      </c>
      <c r="J1969" s="0" t="n">
        <v>60.6</v>
      </c>
      <c r="K1969" s="0" t="n">
        <v>49.3</v>
      </c>
      <c r="L1969" s="1" t="n">
        <f aca="false">(I1969-H1969)/D1969</f>
        <v>0.337042925278219</v>
      </c>
      <c r="M1969" s="1" t="n">
        <f aca="false">B1969/D1969</f>
        <v>0.887122416534181</v>
      </c>
    </row>
    <row r="1970" customFormat="false" ht="12.75" hidden="false" customHeight="false" outlineLevel="0" collapsed="false">
      <c r="A1970" s="0" t="s">
        <v>4382</v>
      </c>
      <c r="B1970" s="0" t="n">
        <v>679</v>
      </c>
      <c r="C1970" s="0" t="s">
        <v>4383</v>
      </c>
      <c r="D1970" s="0" t="n">
        <v>638</v>
      </c>
      <c r="E1970" s="4" t="s">
        <v>1031</v>
      </c>
      <c r="F1970" s="0" t="n">
        <v>29</v>
      </c>
      <c r="G1970" s="0" t="n">
        <v>244</v>
      </c>
      <c r="H1970" s="0" t="n">
        <v>308</v>
      </c>
      <c r="I1970" s="0" t="n">
        <v>523</v>
      </c>
      <c r="J1970" s="0" t="n">
        <v>75</v>
      </c>
      <c r="K1970" s="0" t="n">
        <v>66.7</v>
      </c>
      <c r="L1970" s="1" t="n">
        <f aca="false">(I1970-H1970)/D1970</f>
        <v>0.336990595611285</v>
      </c>
      <c r="M1970" s="1" t="n">
        <f aca="false">B1970/D1970</f>
        <v>1.06426332288401</v>
      </c>
    </row>
    <row r="1971" customFormat="false" ht="12.75" hidden="false" customHeight="false" outlineLevel="0" collapsed="false">
      <c r="A1971" s="0" t="s">
        <v>4384</v>
      </c>
      <c r="B1971" s="0" t="n">
        <v>3709</v>
      </c>
      <c r="C1971" s="0" t="s">
        <v>4385</v>
      </c>
      <c r="D1971" s="0" t="n">
        <v>3490</v>
      </c>
      <c r="E1971" s="0" t="n">
        <v>0</v>
      </c>
      <c r="F1971" s="0" t="n">
        <v>48</v>
      </c>
      <c r="G1971" s="0" t="n">
        <v>1223</v>
      </c>
      <c r="H1971" s="0" t="n">
        <v>378</v>
      </c>
      <c r="I1971" s="0" t="n">
        <v>1553</v>
      </c>
      <c r="J1971" s="0" t="n">
        <v>73.7</v>
      </c>
      <c r="K1971" s="0" t="n">
        <v>56.9</v>
      </c>
      <c r="L1971" s="1" t="n">
        <f aca="false">(I1971-H1971)/D1971</f>
        <v>0.336676217765043</v>
      </c>
      <c r="M1971" s="1" t="n">
        <f aca="false">B1971/D1971</f>
        <v>1.06275071633238</v>
      </c>
    </row>
    <row r="1972" customFormat="false" ht="12.75" hidden="false" customHeight="false" outlineLevel="0" collapsed="false">
      <c r="A1972" s="0" t="s">
        <v>4386</v>
      </c>
      <c r="B1972" s="0" t="n">
        <v>2494</v>
      </c>
      <c r="C1972" s="0" t="s">
        <v>4387</v>
      </c>
      <c r="D1972" s="0" t="n">
        <v>2555</v>
      </c>
      <c r="E1972" s="4" t="s">
        <v>246</v>
      </c>
      <c r="F1972" s="0" t="n">
        <v>554</v>
      </c>
      <c r="G1972" s="0" t="n">
        <v>1414</v>
      </c>
      <c r="H1972" s="0" t="n">
        <v>718</v>
      </c>
      <c r="I1972" s="0" t="n">
        <v>1578</v>
      </c>
      <c r="J1972" s="0" t="n">
        <v>76.3</v>
      </c>
      <c r="K1972" s="0" t="n">
        <v>65.2</v>
      </c>
      <c r="L1972" s="1" t="n">
        <f aca="false">(I1972-H1972)/D1972</f>
        <v>0.336594911937378</v>
      </c>
      <c r="M1972" s="1" t="n">
        <f aca="false">B1972/D1972</f>
        <v>0.976125244618395</v>
      </c>
    </row>
    <row r="1973" customFormat="false" ht="12.75" hidden="false" customHeight="false" outlineLevel="0" collapsed="false">
      <c r="A1973" s="0" t="s">
        <v>4388</v>
      </c>
      <c r="B1973" s="0" t="n">
        <v>2677</v>
      </c>
      <c r="C1973" s="0" t="s">
        <v>4389</v>
      </c>
      <c r="D1973" s="0" t="n">
        <v>3153</v>
      </c>
      <c r="E1973" s="4" t="s">
        <v>2203</v>
      </c>
      <c r="F1973" s="0" t="n">
        <v>1216</v>
      </c>
      <c r="G1973" s="0" t="n">
        <v>2277</v>
      </c>
      <c r="H1973" s="0" t="n">
        <v>1020</v>
      </c>
      <c r="I1973" s="0" t="n">
        <v>2081</v>
      </c>
      <c r="J1973" s="0" t="n">
        <v>72.3</v>
      </c>
      <c r="K1973" s="0" t="n">
        <v>54.5</v>
      </c>
      <c r="L1973" s="1" t="n">
        <f aca="false">(I1973-H1973)/D1973</f>
        <v>0.336504915953061</v>
      </c>
      <c r="M1973" s="1" t="n">
        <f aca="false">B1973/D1973</f>
        <v>0.849032667300983</v>
      </c>
    </row>
    <row r="1974" customFormat="false" ht="12.75" hidden="false" customHeight="false" outlineLevel="0" collapsed="false">
      <c r="A1974" s="0" t="s">
        <v>4390</v>
      </c>
      <c r="B1974" s="0" t="n">
        <v>2304</v>
      </c>
      <c r="C1974" s="0" t="s">
        <v>4391</v>
      </c>
      <c r="D1974" s="0" t="n">
        <v>2165</v>
      </c>
      <c r="E1974" s="0" t="n">
        <v>0</v>
      </c>
      <c r="F1974" s="0" t="n">
        <v>635</v>
      </c>
      <c r="G1974" s="0" t="n">
        <v>1363</v>
      </c>
      <c r="H1974" s="0" t="n">
        <v>627</v>
      </c>
      <c r="I1974" s="0" t="n">
        <v>1355</v>
      </c>
      <c r="J1974" s="0" t="n">
        <v>84.4</v>
      </c>
      <c r="K1974" s="0" t="n">
        <v>72.4</v>
      </c>
      <c r="L1974" s="1" t="n">
        <f aca="false">(I1974-H1974)/D1974</f>
        <v>0.336258660508083</v>
      </c>
      <c r="M1974" s="1" t="n">
        <f aca="false">B1974/D1974</f>
        <v>1.06420323325635</v>
      </c>
    </row>
    <row r="1975" customFormat="false" ht="12.75" hidden="false" customHeight="false" outlineLevel="0" collapsed="false">
      <c r="A1975" s="0" t="s">
        <v>4392</v>
      </c>
      <c r="B1975" s="0" t="n">
        <v>2719</v>
      </c>
      <c r="C1975" s="0" t="s">
        <v>4393</v>
      </c>
      <c r="D1975" s="0" t="n">
        <v>2523</v>
      </c>
      <c r="E1975" s="0" t="n">
        <v>0</v>
      </c>
      <c r="F1975" s="0" t="n">
        <v>933</v>
      </c>
      <c r="G1975" s="0" t="n">
        <v>1781</v>
      </c>
      <c r="H1975" s="0" t="n">
        <v>710</v>
      </c>
      <c r="I1975" s="0" t="n">
        <v>1558</v>
      </c>
      <c r="J1975" s="0" t="n">
        <v>91.2</v>
      </c>
      <c r="K1975" s="0" t="n">
        <v>86.6</v>
      </c>
      <c r="L1975" s="1" t="n">
        <f aca="false">(I1975-H1975)/D1975</f>
        <v>0.336107808164883</v>
      </c>
      <c r="M1975" s="1" t="n">
        <f aca="false">B1975/D1975</f>
        <v>1.07768529528339</v>
      </c>
    </row>
    <row r="1976" customFormat="false" ht="12.75" hidden="false" customHeight="false" outlineLevel="0" collapsed="false">
      <c r="A1976" s="0" t="s">
        <v>4394</v>
      </c>
      <c r="B1976" s="0" t="n">
        <v>614</v>
      </c>
      <c r="C1976" s="0" t="s">
        <v>4395</v>
      </c>
      <c r="D1976" s="0" t="n">
        <v>1470</v>
      </c>
      <c r="E1976" s="4" t="s">
        <v>4396</v>
      </c>
      <c r="F1976" s="0" t="n">
        <v>17</v>
      </c>
      <c r="G1976" s="0" t="n">
        <v>511</v>
      </c>
      <c r="H1976" s="0" t="n">
        <v>237</v>
      </c>
      <c r="I1976" s="0" t="n">
        <v>731</v>
      </c>
      <c r="J1976" s="0" t="n">
        <v>88.5</v>
      </c>
      <c r="K1976" s="0" t="n">
        <v>72.7</v>
      </c>
      <c r="L1976" s="1" t="n">
        <f aca="false">(I1976-H1976)/D1976</f>
        <v>0.336054421768708</v>
      </c>
      <c r="M1976" s="1" t="n">
        <f aca="false">B1976/D1976</f>
        <v>0.417687074829932</v>
      </c>
    </row>
    <row r="1977" customFormat="false" ht="12.75" hidden="false" customHeight="false" outlineLevel="0" collapsed="false">
      <c r="A1977" s="0" t="s">
        <v>4397</v>
      </c>
      <c r="B1977" s="0" t="n">
        <v>1328</v>
      </c>
      <c r="C1977" s="0" t="s">
        <v>4398</v>
      </c>
      <c r="D1977" s="0" t="n">
        <v>1533</v>
      </c>
      <c r="E1977" s="4" t="s">
        <v>1237</v>
      </c>
      <c r="F1977" s="0" t="n">
        <v>47</v>
      </c>
      <c r="G1977" s="0" t="n">
        <v>562</v>
      </c>
      <c r="H1977" s="0" t="n">
        <v>407</v>
      </c>
      <c r="I1977" s="0" t="n">
        <v>922</v>
      </c>
      <c r="J1977" s="0" t="n">
        <v>68.6</v>
      </c>
      <c r="K1977" s="0" t="n">
        <v>59.3</v>
      </c>
      <c r="L1977" s="1" t="n">
        <f aca="false">(I1977-H1977)/D1977</f>
        <v>0.335942596216569</v>
      </c>
      <c r="M1977" s="1" t="n">
        <f aca="false">B1977/D1977</f>
        <v>0.866275277234181</v>
      </c>
    </row>
    <row r="1978" customFormat="false" ht="12.75" hidden="false" customHeight="false" outlineLevel="0" collapsed="false">
      <c r="A1978" s="0" t="s">
        <v>4399</v>
      </c>
      <c r="B1978" s="0" t="n">
        <v>983</v>
      </c>
      <c r="C1978" s="0" t="s">
        <v>4400</v>
      </c>
      <c r="D1978" s="0" t="n">
        <v>721</v>
      </c>
      <c r="E1978" s="4" t="s">
        <v>4401</v>
      </c>
      <c r="F1978" s="0" t="n">
        <v>252</v>
      </c>
      <c r="G1978" s="0" t="n">
        <v>494</v>
      </c>
      <c r="H1978" s="0" t="n">
        <v>213</v>
      </c>
      <c r="I1978" s="0" t="n">
        <v>455</v>
      </c>
      <c r="J1978" s="0" t="n">
        <v>71.6</v>
      </c>
      <c r="K1978" s="0" t="n">
        <v>65.4</v>
      </c>
      <c r="L1978" s="1" t="n">
        <f aca="false">(I1978-H1978)/D1978</f>
        <v>0.335644937586685</v>
      </c>
      <c r="M1978" s="1" t="n">
        <f aca="false">B1978/D1978</f>
        <v>1.36338418862691</v>
      </c>
    </row>
    <row r="1979" customFormat="false" ht="12.75" hidden="false" customHeight="false" outlineLevel="0" collapsed="false">
      <c r="A1979" s="0" t="s">
        <v>4402</v>
      </c>
      <c r="B1979" s="0" t="n">
        <v>1064</v>
      </c>
      <c r="C1979" s="0" t="s">
        <v>4403</v>
      </c>
      <c r="D1979" s="0" t="n">
        <v>1321</v>
      </c>
      <c r="E1979" s="4" t="s">
        <v>421</v>
      </c>
      <c r="F1979" s="0" t="n">
        <v>111</v>
      </c>
      <c r="G1979" s="0" t="n">
        <v>554</v>
      </c>
      <c r="H1979" s="0" t="n">
        <v>140</v>
      </c>
      <c r="I1979" s="0" t="n">
        <v>583</v>
      </c>
      <c r="J1979" s="0" t="n">
        <v>96.6</v>
      </c>
      <c r="K1979" s="0" t="n">
        <v>92.6</v>
      </c>
      <c r="L1979" s="1" t="n">
        <f aca="false">(I1979-H1979)/D1979</f>
        <v>0.335352006056018</v>
      </c>
      <c r="M1979" s="1" t="n">
        <f aca="false">B1979/D1979</f>
        <v>0.805450416351249</v>
      </c>
    </row>
    <row r="1980" customFormat="false" ht="12.75" hidden="false" customHeight="false" outlineLevel="0" collapsed="false">
      <c r="A1980" s="0" t="s">
        <v>4404</v>
      </c>
      <c r="B1980" s="0" t="n">
        <v>3963</v>
      </c>
      <c r="C1980" s="0" t="s">
        <v>4405</v>
      </c>
      <c r="D1980" s="0" t="n">
        <v>3898</v>
      </c>
      <c r="E1980" s="0" t="n">
        <v>0</v>
      </c>
      <c r="F1980" s="0" t="n">
        <v>2324</v>
      </c>
      <c r="G1980" s="0" t="n">
        <v>3631</v>
      </c>
      <c r="H1980" s="0" t="n">
        <v>2281</v>
      </c>
      <c r="I1980" s="0" t="n">
        <v>3588</v>
      </c>
      <c r="J1980" s="0" t="n">
        <v>94.7</v>
      </c>
      <c r="K1980" s="0" t="n">
        <v>88.3</v>
      </c>
      <c r="L1980" s="1" t="n">
        <f aca="false">(I1980-H1980)/D1980</f>
        <v>0.33530015392509</v>
      </c>
      <c r="M1980" s="1" t="n">
        <f aca="false">B1980/D1980</f>
        <v>1.01667521806054</v>
      </c>
    </row>
    <row r="1981" customFormat="false" ht="12.75" hidden="false" customHeight="false" outlineLevel="0" collapsed="false">
      <c r="A1981" s="0" t="s">
        <v>4406</v>
      </c>
      <c r="B1981" s="0" t="n">
        <v>3780</v>
      </c>
      <c r="C1981" s="0" t="s">
        <v>4407</v>
      </c>
      <c r="D1981" s="0" t="n">
        <v>4345</v>
      </c>
      <c r="E1981" s="0" t="n">
        <v>0</v>
      </c>
      <c r="F1981" s="0" t="n">
        <v>1073</v>
      </c>
      <c r="G1981" s="0" t="n">
        <v>2527</v>
      </c>
      <c r="H1981" s="0" t="n">
        <v>1819</v>
      </c>
      <c r="I1981" s="0" t="n">
        <v>3273</v>
      </c>
      <c r="J1981" s="0" t="n">
        <v>88.2</v>
      </c>
      <c r="K1981" s="0" t="n">
        <v>74.2</v>
      </c>
      <c r="L1981" s="1" t="n">
        <f aca="false">(I1981-H1981)/D1981</f>
        <v>0.33463751438435</v>
      </c>
      <c r="M1981" s="1" t="n">
        <f aca="false">B1981/D1981</f>
        <v>0.869965477560414</v>
      </c>
    </row>
    <row r="1982" customFormat="false" ht="12.75" hidden="false" customHeight="false" outlineLevel="0" collapsed="false">
      <c r="A1982" s="0" t="s">
        <v>4408</v>
      </c>
      <c r="B1982" s="0" t="n">
        <v>661</v>
      </c>
      <c r="C1982" s="0" t="s">
        <v>4409</v>
      </c>
      <c r="D1982" s="0" t="n">
        <v>1862</v>
      </c>
      <c r="E1982" s="4" t="s">
        <v>876</v>
      </c>
      <c r="F1982" s="0" t="n">
        <v>8</v>
      </c>
      <c r="G1982" s="0" t="n">
        <v>631</v>
      </c>
      <c r="H1982" s="0" t="n">
        <v>92</v>
      </c>
      <c r="I1982" s="0" t="n">
        <v>715</v>
      </c>
      <c r="J1982" s="0" t="n">
        <v>76.9</v>
      </c>
      <c r="K1982" s="0" t="n">
        <v>70.2</v>
      </c>
      <c r="L1982" s="1" t="n">
        <f aca="false">(I1982-H1982)/D1982</f>
        <v>0.334586466165414</v>
      </c>
      <c r="M1982" s="1" t="n">
        <f aca="false">B1982/D1982</f>
        <v>0.35499462943072</v>
      </c>
    </row>
    <row r="1983" customFormat="false" ht="12.75" hidden="false" customHeight="false" outlineLevel="0" collapsed="false">
      <c r="A1983" s="0" t="s">
        <v>4410</v>
      </c>
      <c r="B1983" s="0" t="n">
        <v>1453</v>
      </c>
      <c r="C1983" s="0" t="s">
        <v>4411</v>
      </c>
      <c r="D1983" s="0" t="n">
        <v>1648</v>
      </c>
      <c r="E1983" s="4" t="s">
        <v>305</v>
      </c>
      <c r="F1983" s="0" t="n">
        <v>376</v>
      </c>
      <c r="G1983" s="0" t="n">
        <v>927</v>
      </c>
      <c r="H1983" s="0" t="n">
        <v>437</v>
      </c>
      <c r="I1983" s="0" t="n">
        <v>988</v>
      </c>
      <c r="J1983" s="0" t="n">
        <v>87.5</v>
      </c>
      <c r="K1983" s="0" t="n">
        <v>71.2</v>
      </c>
      <c r="L1983" s="1" t="n">
        <f aca="false">(I1983-H1983)/D1983</f>
        <v>0.334344660194175</v>
      </c>
      <c r="M1983" s="1" t="n">
        <f aca="false">B1983/D1983</f>
        <v>0.881674757281553</v>
      </c>
    </row>
    <row r="1984" customFormat="false" ht="12.75" hidden="false" customHeight="false" outlineLevel="0" collapsed="false">
      <c r="A1984" s="0" t="s">
        <v>4412</v>
      </c>
      <c r="B1984" s="0" t="n">
        <v>2397</v>
      </c>
      <c r="C1984" s="0" t="s">
        <v>4413</v>
      </c>
      <c r="D1984" s="0" t="n">
        <v>3075</v>
      </c>
      <c r="E1984" s="0" t="n">
        <v>0</v>
      </c>
      <c r="F1984" s="0" t="n">
        <v>369</v>
      </c>
      <c r="G1984" s="0" t="n">
        <v>1397</v>
      </c>
      <c r="H1984" s="0" t="n">
        <v>1107</v>
      </c>
      <c r="I1984" s="0" t="n">
        <v>2135</v>
      </c>
      <c r="J1984" s="0" t="n">
        <v>91.5</v>
      </c>
      <c r="K1984" s="0" t="n">
        <v>80.2</v>
      </c>
      <c r="L1984" s="1" t="n">
        <f aca="false">(I1984-H1984)/D1984</f>
        <v>0.334308943089431</v>
      </c>
      <c r="M1984" s="1" t="n">
        <f aca="false">B1984/D1984</f>
        <v>0.779512195121951</v>
      </c>
    </row>
    <row r="1985" customFormat="false" ht="12.75" hidden="false" customHeight="false" outlineLevel="0" collapsed="false">
      <c r="A1985" s="0" t="s">
        <v>4414</v>
      </c>
      <c r="B1985" s="0" t="n">
        <v>1125</v>
      </c>
      <c r="C1985" s="0" t="s">
        <v>4415</v>
      </c>
      <c r="D1985" s="0" t="n">
        <v>1220</v>
      </c>
      <c r="E1985" s="4" t="s">
        <v>4416</v>
      </c>
      <c r="F1985" s="0" t="n">
        <v>386</v>
      </c>
      <c r="G1985" s="0" t="n">
        <v>793</v>
      </c>
      <c r="H1985" s="0" t="n">
        <v>338</v>
      </c>
      <c r="I1985" s="0" t="n">
        <v>745</v>
      </c>
      <c r="J1985" s="0" t="n">
        <v>72.1</v>
      </c>
      <c r="K1985" s="0" t="n">
        <v>61.8</v>
      </c>
      <c r="L1985" s="1" t="n">
        <f aca="false">(I1985-H1985)/D1985</f>
        <v>0.333606557377049</v>
      </c>
      <c r="M1985" s="1" t="n">
        <f aca="false">B1985/D1985</f>
        <v>0.922131147540984</v>
      </c>
    </row>
    <row r="1986" customFormat="false" ht="12.75" hidden="false" customHeight="false" outlineLevel="0" collapsed="false">
      <c r="A1986" s="0" t="s">
        <v>4417</v>
      </c>
      <c r="B1986" s="0" t="n">
        <v>4222</v>
      </c>
      <c r="C1986" s="0" t="s">
        <v>4418</v>
      </c>
      <c r="D1986" s="0" t="n">
        <v>5647</v>
      </c>
      <c r="E1986" s="0" t="n">
        <v>0</v>
      </c>
      <c r="F1986" s="0" t="n">
        <v>990</v>
      </c>
      <c r="G1986" s="0" t="n">
        <v>2873</v>
      </c>
      <c r="H1986" s="0" t="n">
        <v>982</v>
      </c>
      <c r="I1986" s="0" t="n">
        <v>2865</v>
      </c>
      <c r="J1986" s="0" t="n">
        <v>91.1</v>
      </c>
      <c r="K1986" s="0" t="n">
        <v>82.2</v>
      </c>
      <c r="L1986" s="1" t="n">
        <f aca="false">(I1986-H1986)/D1986</f>
        <v>0.333451390118647</v>
      </c>
      <c r="M1986" s="1" t="n">
        <f aca="false">B1986/D1986</f>
        <v>0.74765362139189</v>
      </c>
    </row>
    <row r="1987" customFormat="false" ht="12.75" hidden="false" customHeight="false" outlineLevel="0" collapsed="false">
      <c r="A1987" s="0" t="s">
        <v>4419</v>
      </c>
      <c r="B1987" s="0" t="n">
        <v>2692</v>
      </c>
      <c r="C1987" s="0" t="s">
        <v>4420</v>
      </c>
      <c r="D1987" s="0" t="n">
        <v>3218</v>
      </c>
      <c r="E1987" s="0" t="n">
        <v>0</v>
      </c>
      <c r="F1987" s="0" t="n">
        <v>1480</v>
      </c>
      <c r="G1987" s="0" t="n">
        <v>2553</v>
      </c>
      <c r="H1987" s="0" t="n">
        <v>1442</v>
      </c>
      <c r="I1987" s="0" t="n">
        <v>2515</v>
      </c>
      <c r="J1987" s="0" t="n">
        <v>86.6</v>
      </c>
      <c r="K1987" s="0" t="n">
        <v>73.7</v>
      </c>
      <c r="L1987" s="1" t="n">
        <f aca="false">(I1987-H1987)/D1987</f>
        <v>0.333436917339963</v>
      </c>
      <c r="M1987" s="1" t="n">
        <f aca="false">B1987/D1987</f>
        <v>0.836544437538844</v>
      </c>
    </row>
    <row r="1988" customFormat="false" ht="12.75" hidden="false" customHeight="false" outlineLevel="0" collapsed="false">
      <c r="A1988" s="0" t="s">
        <v>4421</v>
      </c>
      <c r="B1988" s="0" t="n">
        <v>3391</v>
      </c>
      <c r="C1988" s="0" t="s">
        <v>4422</v>
      </c>
      <c r="D1988" s="0" t="n">
        <v>3389</v>
      </c>
      <c r="E1988" s="0" t="n">
        <v>0</v>
      </c>
      <c r="F1988" s="0" t="n">
        <v>450</v>
      </c>
      <c r="G1988" s="0" t="n">
        <v>1580</v>
      </c>
      <c r="H1988" s="0" t="n">
        <v>277</v>
      </c>
      <c r="I1988" s="0" t="n">
        <v>1407</v>
      </c>
      <c r="J1988" s="0" t="n">
        <v>96.6</v>
      </c>
      <c r="K1988" s="0" t="n">
        <v>92</v>
      </c>
      <c r="L1988" s="1" t="n">
        <f aca="false">(I1988-H1988)/D1988</f>
        <v>0.333431690764237</v>
      </c>
      <c r="M1988" s="1" t="n">
        <f aca="false">B1988/D1988</f>
        <v>1.00059014458542</v>
      </c>
    </row>
    <row r="1989" customFormat="false" ht="12.75" hidden="false" customHeight="false" outlineLevel="0" collapsed="false">
      <c r="A1989" s="0" t="s">
        <v>4423</v>
      </c>
      <c r="B1989" s="0" t="n">
        <v>2668</v>
      </c>
      <c r="C1989" s="0" t="s">
        <v>4424</v>
      </c>
      <c r="D1989" s="0" t="n">
        <v>3543</v>
      </c>
      <c r="E1989" s="0" t="n">
        <v>0</v>
      </c>
      <c r="F1989" s="0" t="n">
        <v>9</v>
      </c>
      <c r="G1989" s="0" t="n">
        <v>1190</v>
      </c>
      <c r="H1989" s="0" t="n">
        <v>1365</v>
      </c>
      <c r="I1989" s="0" t="n">
        <v>2546</v>
      </c>
      <c r="J1989" s="0" t="n">
        <v>78.9</v>
      </c>
      <c r="K1989" s="0" t="n">
        <v>60.4</v>
      </c>
      <c r="L1989" s="1" t="n">
        <f aca="false">(I1989-H1989)/D1989</f>
        <v>0.333333333333333</v>
      </c>
      <c r="M1989" s="1" t="n">
        <f aca="false">B1989/D1989</f>
        <v>0.753034151848716</v>
      </c>
    </row>
    <row r="1990" customFormat="false" ht="12.75" hidden="false" customHeight="false" outlineLevel="0" collapsed="false">
      <c r="A1990" s="0" t="s">
        <v>4425</v>
      </c>
      <c r="B1990" s="0" t="n">
        <v>2075</v>
      </c>
      <c r="C1990" s="0" t="s">
        <v>4426</v>
      </c>
      <c r="D1990" s="0" t="n">
        <v>2202</v>
      </c>
      <c r="E1990" s="0" t="n">
        <v>0</v>
      </c>
      <c r="F1990" s="0" t="n">
        <v>842</v>
      </c>
      <c r="G1990" s="0" t="n">
        <v>1576</v>
      </c>
      <c r="H1990" s="0" t="n">
        <v>488</v>
      </c>
      <c r="I1990" s="0" t="n">
        <v>1222</v>
      </c>
      <c r="J1990" s="0" t="n">
        <v>92.2</v>
      </c>
      <c r="K1990" s="0" t="n">
        <v>84.9</v>
      </c>
      <c r="L1990" s="1" t="n">
        <f aca="false">(I1990-H1990)/D1990</f>
        <v>0.333333333333333</v>
      </c>
      <c r="M1990" s="1" t="n">
        <f aca="false">B1990/D1990</f>
        <v>0.942325158946412</v>
      </c>
    </row>
    <row r="1991" customFormat="false" ht="12.75" hidden="false" customHeight="false" outlineLevel="0" collapsed="false">
      <c r="A1991" s="0" t="s">
        <v>4427</v>
      </c>
      <c r="B1991" s="0" t="n">
        <v>1902</v>
      </c>
      <c r="C1991" s="0" t="s">
        <v>4428</v>
      </c>
      <c r="D1991" s="0" t="n">
        <v>1905</v>
      </c>
      <c r="E1991" s="4" t="s">
        <v>113</v>
      </c>
      <c r="F1991" s="0" t="n">
        <v>971</v>
      </c>
      <c r="G1991" s="0" t="n">
        <v>1606</v>
      </c>
      <c r="H1991" s="0" t="n">
        <v>573</v>
      </c>
      <c r="I1991" s="0" t="n">
        <v>1208</v>
      </c>
      <c r="J1991" s="0" t="n">
        <v>91.5</v>
      </c>
      <c r="K1991" s="0" t="n">
        <v>84</v>
      </c>
      <c r="L1991" s="1" t="n">
        <f aca="false">(I1991-H1991)/D1991</f>
        <v>0.333333333333333</v>
      </c>
      <c r="M1991" s="1" t="n">
        <f aca="false">B1991/D1991</f>
        <v>0.998425196850394</v>
      </c>
    </row>
    <row r="1992" customFormat="false" ht="12.75" hidden="false" customHeight="false" outlineLevel="0" collapsed="false">
      <c r="A1992" s="0" t="s">
        <v>4429</v>
      </c>
      <c r="B1992" s="0" t="n">
        <v>831</v>
      </c>
      <c r="C1992" s="0" t="s">
        <v>4430</v>
      </c>
      <c r="D1992" s="0" t="n">
        <v>2194</v>
      </c>
      <c r="E1992" s="4" t="s">
        <v>45</v>
      </c>
      <c r="F1992" s="0" t="n">
        <v>1</v>
      </c>
      <c r="G1992" s="0" t="n">
        <v>732</v>
      </c>
      <c r="H1992" s="0" t="n">
        <v>424</v>
      </c>
      <c r="I1992" s="0" t="n">
        <v>1155</v>
      </c>
      <c r="J1992" s="0" t="n">
        <v>87.3</v>
      </c>
      <c r="K1992" s="0" t="n">
        <v>70.5</v>
      </c>
      <c r="L1992" s="1" t="n">
        <f aca="false">(I1992-H1992)/D1992</f>
        <v>0.333181403828624</v>
      </c>
      <c r="M1992" s="1" t="n">
        <f aca="false">B1992/D1992</f>
        <v>0.378760255241568</v>
      </c>
    </row>
    <row r="1993" customFormat="false" ht="12.75" hidden="false" customHeight="false" outlineLevel="0" collapsed="false">
      <c r="A1993" s="0" t="s">
        <v>4431</v>
      </c>
      <c r="B1993" s="0" t="n">
        <v>1880</v>
      </c>
      <c r="C1993" s="0" t="s">
        <v>4432</v>
      </c>
      <c r="D1993" s="0" t="n">
        <v>2041</v>
      </c>
      <c r="E1993" s="0" t="n">
        <v>0</v>
      </c>
      <c r="F1993" s="0" t="n">
        <v>136</v>
      </c>
      <c r="G1993" s="0" t="n">
        <v>816</v>
      </c>
      <c r="H1993" s="0" t="n">
        <v>82</v>
      </c>
      <c r="I1993" s="0" t="n">
        <v>762</v>
      </c>
      <c r="J1993" s="0" t="n">
        <v>77.5</v>
      </c>
      <c r="K1993" s="0" t="n">
        <v>66.1</v>
      </c>
      <c r="L1993" s="1" t="n">
        <f aca="false">(I1993-H1993)/D1993</f>
        <v>0.333170014698677</v>
      </c>
      <c r="M1993" s="1" t="n">
        <f aca="false">B1993/D1993</f>
        <v>0.921117099461049</v>
      </c>
    </row>
    <row r="1994" customFormat="false" ht="12.75" hidden="false" customHeight="false" outlineLevel="0" collapsed="false">
      <c r="A1994" s="0" t="s">
        <v>4433</v>
      </c>
      <c r="B1994" s="0" t="n">
        <v>1303</v>
      </c>
      <c r="C1994" s="0" t="s">
        <v>4434</v>
      </c>
      <c r="D1994" s="0" t="n">
        <v>1249</v>
      </c>
      <c r="E1994" s="4" t="s">
        <v>305</v>
      </c>
      <c r="F1994" s="0" t="n">
        <v>249</v>
      </c>
      <c r="G1994" s="0" t="n">
        <v>665</v>
      </c>
      <c r="H1994" s="0" t="n">
        <v>209</v>
      </c>
      <c r="I1994" s="0" t="n">
        <v>625</v>
      </c>
      <c r="J1994" s="0" t="n">
        <v>87.8</v>
      </c>
      <c r="K1994" s="0" t="n">
        <v>79.9</v>
      </c>
      <c r="L1994" s="1" t="n">
        <f aca="false">(I1994-H1994)/D1994</f>
        <v>0.33306645316253</v>
      </c>
      <c r="M1994" s="1" t="n">
        <f aca="false">B1994/D1994</f>
        <v>1.04323458767014</v>
      </c>
    </row>
    <row r="1995" customFormat="false" ht="12.75" hidden="false" customHeight="false" outlineLevel="0" collapsed="false">
      <c r="A1995" s="0" t="s">
        <v>4435</v>
      </c>
      <c r="B1995" s="0" t="n">
        <v>1965</v>
      </c>
      <c r="C1995" s="0" t="s">
        <v>4436</v>
      </c>
      <c r="D1995" s="0" t="n">
        <v>2119</v>
      </c>
      <c r="E1995" s="4" t="s">
        <v>355</v>
      </c>
      <c r="F1995" s="0" t="n">
        <v>1016</v>
      </c>
      <c r="G1995" s="0" t="n">
        <v>1720</v>
      </c>
      <c r="H1995" s="0" t="n">
        <v>126</v>
      </c>
      <c r="I1995" s="0" t="n">
        <v>830</v>
      </c>
      <c r="J1995" s="0" t="n">
        <v>85.5</v>
      </c>
      <c r="K1995" s="0" t="n">
        <v>66.4</v>
      </c>
      <c r="L1995" s="1" t="n">
        <f aca="false">(I1995-H1995)/D1995</f>
        <v>0.332232184992921</v>
      </c>
      <c r="M1995" s="1" t="n">
        <f aca="false">B1995/D1995</f>
        <v>0.927324209532799</v>
      </c>
    </row>
    <row r="1996" customFormat="false" ht="12.75" hidden="false" customHeight="false" outlineLevel="0" collapsed="false">
      <c r="A1996" s="0" t="s">
        <v>4437</v>
      </c>
      <c r="B1996" s="0" t="n">
        <v>2382</v>
      </c>
      <c r="C1996" s="0" t="s">
        <v>4438</v>
      </c>
      <c r="D1996" s="0" t="n">
        <v>4485</v>
      </c>
      <c r="E1996" s="0" t="n">
        <v>0</v>
      </c>
      <c r="F1996" s="0" t="n">
        <v>786</v>
      </c>
      <c r="G1996" s="0" t="n">
        <v>2276</v>
      </c>
      <c r="H1996" s="0" t="n">
        <v>2796</v>
      </c>
      <c r="I1996" s="0" t="n">
        <v>4286</v>
      </c>
      <c r="J1996" s="0" t="n">
        <v>90.7</v>
      </c>
      <c r="K1996" s="0" t="n">
        <v>80.7</v>
      </c>
      <c r="L1996" s="1" t="n">
        <f aca="false">(I1996-H1996)/D1996</f>
        <v>0.33221850613155</v>
      </c>
      <c r="M1996" s="1" t="n">
        <f aca="false">B1996/D1996</f>
        <v>0.531103678929766</v>
      </c>
    </row>
    <row r="1997" customFormat="false" ht="12.75" hidden="false" customHeight="false" outlineLevel="0" collapsed="false">
      <c r="A1997" s="0" t="s">
        <v>4439</v>
      </c>
      <c r="B1997" s="0" t="n">
        <v>1039</v>
      </c>
      <c r="C1997" s="0" t="s">
        <v>4440</v>
      </c>
      <c r="D1997" s="0" t="n">
        <v>1036</v>
      </c>
      <c r="E1997" s="4" t="s">
        <v>1805</v>
      </c>
      <c r="F1997" s="0" t="n">
        <v>184</v>
      </c>
      <c r="G1997" s="0" t="n">
        <v>528</v>
      </c>
      <c r="H1997" s="0" t="n">
        <v>230</v>
      </c>
      <c r="I1997" s="0" t="n">
        <v>574</v>
      </c>
      <c r="J1997" s="0" t="n">
        <v>83.5</v>
      </c>
      <c r="K1997" s="0" t="n">
        <v>64.3</v>
      </c>
      <c r="L1997" s="1" t="n">
        <f aca="false">(I1997-H1997)/D1997</f>
        <v>0.332046332046332</v>
      </c>
      <c r="M1997" s="1" t="n">
        <f aca="false">B1997/D1997</f>
        <v>1.00289575289575</v>
      </c>
    </row>
    <row r="1998" customFormat="false" ht="12.75" hidden="false" customHeight="false" outlineLevel="0" collapsed="false">
      <c r="A1998" s="0" t="s">
        <v>4441</v>
      </c>
      <c r="B1998" s="0" t="n">
        <v>1595</v>
      </c>
      <c r="C1998" s="0" t="s">
        <v>4442</v>
      </c>
      <c r="D1998" s="0" t="n">
        <v>1680</v>
      </c>
      <c r="E1998" s="0" t="n">
        <v>0</v>
      </c>
      <c r="F1998" s="0" t="n">
        <v>890</v>
      </c>
      <c r="G1998" s="0" t="n">
        <v>1447</v>
      </c>
      <c r="H1998" s="0" t="n">
        <v>901</v>
      </c>
      <c r="I1998" s="0" t="n">
        <v>1458</v>
      </c>
      <c r="J1998" s="0" t="n">
        <v>86.6</v>
      </c>
      <c r="K1998" s="0" t="n">
        <v>76.9</v>
      </c>
      <c r="L1998" s="1" t="n">
        <f aca="false">(I1998-H1998)/D1998</f>
        <v>0.331547619047619</v>
      </c>
      <c r="M1998" s="1" t="n">
        <f aca="false">B1998/D1998</f>
        <v>0.949404761904762</v>
      </c>
    </row>
    <row r="1999" customFormat="false" ht="12.75" hidden="false" customHeight="false" outlineLevel="0" collapsed="false">
      <c r="A1999" s="0" t="s">
        <v>4443</v>
      </c>
      <c r="B1999" s="0" t="n">
        <v>856</v>
      </c>
      <c r="C1999" s="0" t="s">
        <v>4444</v>
      </c>
      <c r="D1999" s="0" t="n">
        <v>1826</v>
      </c>
      <c r="E1999" s="4" t="s">
        <v>366</v>
      </c>
      <c r="F1999" s="0" t="n">
        <v>2</v>
      </c>
      <c r="G1999" s="0" t="n">
        <v>607</v>
      </c>
      <c r="H1999" s="0" t="n">
        <v>868</v>
      </c>
      <c r="I1999" s="0" t="n">
        <v>1473</v>
      </c>
      <c r="J1999" s="0" t="n">
        <v>75.7</v>
      </c>
      <c r="K1999" s="0" t="n">
        <v>59.4</v>
      </c>
      <c r="L1999" s="1" t="n">
        <f aca="false">(I1999-H1999)/D1999</f>
        <v>0.331325301204819</v>
      </c>
      <c r="M1999" s="1" t="n">
        <f aca="false">B1999/D1999</f>
        <v>0.468784227820372</v>
      </c>
    </row>
    <row r="2000" customFormat="false" ht="12.75" hidden="false" customHeight="false" outlineLevel="0" collapsed="false">
      <c r="A2000" s="0" t="s">
        <v>4445</v>
      </c>
      <c r="B2000" s="0" t="n">
        <v>2392</v>
      </c>
      <c r="C2000" s="0" t="s">
        <v>4446</v>
      </c>
      <c r="D2000" s="0" t="n">
        <v>2279</v>
      </c>
      <c r="E2000" s="0" t="n">
        <v>0</v>
      </c>
      <c r="F2000" s="0" t="n">
        <v>235</v>
      </c>
      <c r="G2000" s="0" t="n">
        <v>990</v>
      </c>
      <c r="H2000" s="0" t="n">
        <v>1164</v>
      </c>
      <c r="I2000" s="0" t="n">
        <v>1919</v>
      </c>
      <c r="J2000" s="0" t="n">
        <v>89.7</v>
      </c>
      <c r="K2000" s="0" t="n">
        <v>84.1</v>
      </c>
      <c r="L2000" s="1" t="n">
        <f aca="false">(I2000-H2000)/D2000</f>
        <v>0.33128565160158</v>
      </c>
      <c r="M2000" s="1" t="n">
        <f aca="false">B2000/D2000</f>
        <v>1.04958315050461</v>
      </c>
    </row>
    <row r="2001" customFormat="false" ht="12.75" hidden="false" customHeight="false" outlineLevel="0" collapsed="false">
      <c r="A2001" s="0" t="s">
        <v>4447</v>
      </c>
      <c r="B2001" s="0" t="n">
        <v>504</v>
      </c>
      <c r="C2001" s="0" t="s">
        <v>4448</v>
      </c>
      <c r="D2001" s="0" t="n">
        <v>731</v>
      </c>
      <c r="E2001" s="4" t="s">
        <v>4449</v>
      </c>
      <c r="F2001" s="0" t="n">
        <v>201</v>
      </c>
      <c r="G2001" s="0" t="n">
        <v>443</v>
      </c>
      <c r="H2001" s="0" t="n">
        <v>93</v>
      </c>
      <c r="I2001" s="0" t="n">
        <v>335</v>
      </c>
      <c r="J2001" s="0" t="n">
        <v>98.8</v>
      </c>
      <c r="K2001" s="0" t="n">
        <v>96.3</v>
      </c>
      <c r="L2001" s="1" t="n">
        <f aca="false">(I2001-H2001)/D2001</f>
        <v>0.331053351573187</v>
      </c>
      <c r="M2001" s="1" t="n">
        <f aca="false">B2001/D2001</f>
        <v>0.689466484268126</v>
      </c>
    </row>
    <row r="2002" customFormat="false" ht="12.75" hidden="false" customHeight="false" outlineLevel="0" collapsed="false">
      <c r="A2002" s="0" t="s">
        <v>4450</v>
      </c>
      <c r="B2002" s="0" t="n">
        <v>959</v>
      </c>
      <c r="C2002" s="0" t="s">
        <v>4451</v>
      </c>
      <c r="D2002" s="0" t="n">
        <v>858</v>
      </c>
      <c r="E2002" s="4" t="s">
        <v>4452</v>
      </c>
      <c r="F2002" s="0" t="n">
        <v>67</v>
      </c>
      <c r="G2002" s="0" t="n">
        <v>351</v>
      </c>
      <c r="H2002" s="0" t="n">
        <v>61</v>
      </c>
      <c r="I2002" s="0" t="n">
        <v>345</v>
      </c>
      <c r="J2002" s="0" t="n">
        <v>85.3</v>
      </c>
      <c r="K2002" s="0" t="n">
        <v>70.5</v>
      </c>
      <c r="L2002" s="1" t="n">
        <f aca="false">(I2002-H2002)/D2002</f>
        <v>0.331002331002331</v>
      </c>
      <c r="M2002" s="1" t="n">
        <f aca="false">B2002/D2002</f>
        <v>1.11771561771562</v>
      </c>
    </row>
    <row r="2003" customFormat="false" ht="12.75" hidden="false" customHeight="false" outlineLevel="0" collapsed="false">
      <c r="A2003" s="0" t="s">
        <v>4453</v>
      </c>
      <c r="B2003" s="0" t="n">
        <v>1999</v>
      </c>
      <c r="C2003" s="0" t="s">
        <v>4454</v>
      </c>
      <c r="D2003" s="0" t="n">
        <v>1876</v>
      </c>
      <c r="E2003" s="4" t="s">
        <v>145</v>
      </c>
      <c r="F2003" s="0" t="n">
        <v>939</v>
      </c>
      <c r="G2003" s="0" t="n">
        <v>1559</v>
      </c>
      <c r="H2003" s="0" t="n">
        <v>846</v>
      </c>
      <c r="I2003" s="0" t="n">
        <v>1466</v>
      </c>
      <c r="J2003" s="0" t="n">
        <v>87.9</v>
      </c>
      <c r="K2003" s="0" t="n">
        <v>81.6</v>
      </c>
      <c r="L2003" s="1" t="n">
        <f aca="false">(I2003-H2003)/D2003</f>
        <v>0.330490405117271</v>
      </c>
      <c r="M2003" s="1" t="n">
        <f aca="false">B2003/D2003</f>
        <v>1.06556503198294</v>
      </c>
    </row>
    <row r="2004" customFormat="false" ht="12.75" hidden="false" customHeight="false" outlineLevel="0" collapsed="false">
      <c r="A2004" s="0" t="s">
        <v>4455</v>
      </c>
      <c r="B2004" s="0" t="n">
        <v>1427</v>
      </c>
      <c r="C2004" s="0" t="s">
        <v>4456</v>
      </c>
      <c r="D2004" s="0" t="n">
        <v>2794</v>
      </c>
      <c r="E2004" s="4" t="s">
        <v>207</v>
      </c>
      <c r="F2004" s="0" t="n">
        <v>6</v>
      </c>
      <c r="G2004" s="0" t="n">
        <v>929</v>
      </c>
      <c r="H2004" s="0" t="n">
        <v>1428</v>
      </c>
      <c r="I2004" s="0" t="n">
        <v>2351</v>
      </c>
      <c r="J2004" s="0" t="n">
        <v>84.1</v>
      </c>
      <c r="K2004" s="0" t="n">
        <v>75</v>
      </c>
      <c r="L2004" s="1" t="n">
        <f aca="false">(I2004-H2004)/D2004</f>
        <v>0.330350751610594</v>
      </c>
      <c r="M2004" s="1" t="n">
        <f aca="false">B2004/D2004</f>
        <v>0.510737294201861</v>
      </c>
    </row>
    <row r="2005" customFormat="false" ht="12.75" hidden="false" customHeight="false" outlineLevel="0" collapsed="false">
      <c r="A2005" s="0" t="s">
        <v>4457</v>
      </c>
      <c r="B2005" s="0" t="n">
        <v>3269</v>
      </c>
      <c r="C2005" s="0" t="s">
        <v>4458</v>
      </c>
      <c r="D2005" s="0" t="n">
        <v>3512</v>
      </c>
      <c r="E2005" s="0" t="n">
        <v>0</v>
      </c>
      <c r="F2005" s="0" t="n">
        <v>862</v>
      </c>
      <c r="G2005" s="0" t="n">
        <v>2022</v>
      </c>
      <c r="H2005" s="0" t="n">
        <v>1100</v>
      </c>
      <c r="I2005" s="0" t="n">
        <v>2260</v>
      </c>
      <c r="J2005" s="0" t="n">
        <v>89.9</v>
      </c>
      <c r="K2005" s="0" t="n">
        <v>71.3</v>
      </c>
      <c r="L2005" s="1" t="n">
        <f aca="false">(I2005-H2005)/D2005</f>
        <v>0.330296127562642</v>
      </c>
      <c r="M2005" s="1" t="n">
        <f aca="false">B2005/D2005</f>
        <v>0.930808656036447</v>
      </c>
    </row>
    <row r="2006" customFormat="false" ht="12.75" hidden="false" customHeight="false" outlineLevel="0" collapsed="false">
      <c r="A2006" s="0" t="s">
        <v>4459</v>
      </c>
      <c r="B2006" s="0" t="n">
        <v>1707</v>
      </c>
      <c r="C2006" s="0" t="s">
        <v>4460</v>
      </c>
      <c r="D2006" s="0" t="n">
        <v>1652</v>
      </c>
      <c r="E2006" s="4" t="s">
        <v>837</v>
      </c>
      <c r="F2006" s="0" t="n">
        <v>1056</v>
      </c>
      <c r="G2006" s="0" t="n">
        <v>1601</v>
      </c>
      <c r="H2006" s="0" t="n">
        <v>725</v>
      </c>
      <c r="I2006" s="0" t="n">
        <v>1270</v>
      </c>
      <c r="J2006" s="0" t="n">
        <v>91.2</v>
      </c>
      <c r="K2006" s="0" t="n">
        <v>80.8</v>
      </c>
      <c r="L2006" s="1" t="n">
        <f aca="false">(I2006-H2006)/D2006</f>
        <v>0.329903147699758</v>
      </c>
      <c r="M2006" s="1" t="n">
        <f aca="false">B2006/D2006</f>
        <v>1.03329297820823</v>
      </c>
    </row>
    <row r="2007" customFormat="false" ht="12.75" hidden="false" customHeight="false" outlineLevel="0" collapsed="false">
      <c r="A2007" s="0" t="s">
        <v>4461</v>
      </c>
      <c r="B2007" s="0" t="n">
        <v>481</v>
      </c>
      <c r="C2007" s="0" t="s">
        <v>4462</v>
      </c>
      <c r="D2007" s="0" t="n">
        <v>1398</v>
      </c>
      <c r="E2007" s="4" t="s">
        <v>315</v>
      </c>
      <c r="F2007" s="0" t="n">
        <v>18</v>
      </c>
      <c r="G2007" s="0" t="n">
        <v>479</v>
      </c>
      <c r="H2007" s="0" t="n">
        <v>817</v>
      </c>
      <c r="I2007" s="0" t="n">
        <v>1278</v>
      </c>
      <c r="J2007" s="0" t="n">
        <v>90.3</v>
      </c>
      <c r="K2007" s="0" t="n">
        <v>84.4</v>
      </c>
      <c r="L2007" s="1" t="n">
        <f aca="false">(I2007-H2007)/D2007</f>
        <v>0.329756795422031</v>
      </c>
      <c r="M2007" s="1" t="n">
        <f aca="false">B2007/D2007</f>
        <v>0.344062947067239</v>
      </c>
    </row>
    <row r="2008" customFormat="false" ht="12.75" hidden="false" customHeight="false" outlineLevel="0" collapsed="false">
      <c r="A2008" s="0" t="s">
        <v>4463</v>
      </c>
      <c r="B2008" s="0" t="n">
        <v>2402</v>
      </c>
      <c r="C2008" s="0" t="s">
        <v>4464</v>
      </c>
      <c r="D2008" s="0" t="n">
        <v>2308</v>
      </c>
      <c r="E2008" s="4" t="s">
        <v>814</v>
      </c>
      <c r="F2008" s="0" t="n">
        <v>1091</v>
      </c>
      <c r="G2008" s="0" t="n">
        <v>1852</v>
      </c>
      <c r="H2008" s="0" t="n">
        <v>838</v>
      </c>
      <c r="I2008" s="0" t="n">
        <v>1599</v>
      </c>
      <c r="J2008" s="0" t="n">
        <v>76.8</v>
      </c>
      <c r="K2008" s="0" t="n">
        <v>53.5</v>
      </c>
      <c r="L2008" s="1" t="n">
        <f aca="false">(I2008-H2008)/D2008</f>
        <v>0.329722703639515</v>
      </c>
      <c r="M2008" s="1" t="n">
        <f aca="false">B2008/D2008</f>
        <v>1.04072790294627</v>
      </c>
    </row>
    <row r="2009" customFormat="false" ht="12.75" hidden="false" customHeight="false" outlineLevel="0" collapsed="false">
      <c r="A2009" s="0" t="s">
        <v>4465</v>
      </c>
      <c r="B2009" s="0" t="n">
        <v>3812</v>
      </c>
      <c r="C2009" s="0" t="s">
        <v>4466</v>
      </c>
      <c r="D2009" s="0" t="n">
        <v>3821</v>
      </c>
      <c r="E2009" s="0" t="n">
        <v>0</v>
      </c>
      <c r="F2009" s="0" t="n">
        <v>2174</v>
      </c>
      <c r="G2009" s="0" t="n">
        <v>3433</v>
      </c>
      <c r="H2009" s="0" t="n">
        <v>571</v>
      </c>
      <c r="I2009" s="0" t="n">
        <v>1830</v>
      </c>
      <c r="J2009" s="0" t="n">
        <v>88.1</v>
      </c>
      <c r="K2009" s="0" t="n">
        <v>75.2</v>
      </c>
      <c r="L2009" s="1" t="n">
        <f aca="false">(I2009-H2009)/D2009</f>
        <v>0.32949489662392</v>
      </c>
      <c r="M2009" s="1" t="n">
        <f aca="false">B2009/D2009</f>
        <v>0.997644595655588</v>
      </c>
    </row>
    <row r="2010" customFormat="false" ht="12.75" hidden="false" customHeight="false" outlineLevel="0" collapsed="false">
      <c r="A2010" s="0" t="s">
        <v>4467</v>
      </c>
      <c r="B2010" s="0" t="n">
        <v>1114</v>
      </c>
      <c r="C2010" s="0" t="s">
        <v>4468</v>
      </c>
      <c r="D2010" s="0" t="n">
        <v>1245</v>
      </c>
      <c r="E2010" s="4" t="s">
        <v>318</v>
      </c>
      <c r="F2010" s="0" t="n">
        <v>634</v>
      </c>
      <c r="G2010" s="0" t="n">
        <v>1044</v>
      </c>
      <c r="H2010" s="0" t="n">
        <v>496</v>
      </c>
      <c r="I2010" s="0" t="n">
        <v>906</v>
      </c>
      <c r="J2010" s="0" t="n">
        <v>74.5</v>
      </c>
      <c r="K2010" s="0" t="n">
        <v>56.9</v>
      </c>
      <c r="L2010" s="1" t="n">
        <f aca="false">(I2010-H2010)/D2010</f>
        <v>0.329317269076305</v>
      </c>
      <c r="M2010" s="1" t="n">
        <f aca="false">B2010/D2010</f>
        <v>0.894779116465864</v>
      </c>
    </row>
    <row r="2011" customFormat="false" ht="12.75" hidden="false" customHeight="false" outlineLevel="0" collapsed="false">
      <c r="A2011" s="0" t="s">
        <v>4469</v>
      </c>
      <c r="B2011" s="0" t="n">
        <v>1637</v>
      </c>
      <c r="C2011" s="0" t="s">
        <v>4470</v>
      </c>
      <c r="D2011" s="0" t="n">
        <v>2448</v>
      </c>
      <c r="E2011" s="4" t="s">
        <v>418</v>
      </c>
      <c r="F2011" s="0" t="n">
        <v>424</v>
      </c>
      <c r="G2011" s="0" t="n">
        <v>1230</v>
      </c>
      <c r="H2011" s="0" t="n">
        <v>83</v>
      </c>
      <c r="I2011" s="0" t="n">
        <v>889</v>
      </c>
      <c r="J2011" s="0" t="n">
        <v>89.2</v>
      </c>
      <c r="K2011" s="0" t="n">
        <v>82.5</v>
      </c>
      <c r="L2011" s="1" t="n">
        <f aca="false">(I2011-H2011)/D2011</f>
        <v>0.329248366013072</v>
      </c>
      <c r="M2011" s="1" t="n">
        <f aca="false">B2011/D2011</f>
        <v>0.668709150326797</v>
      </c>
    </row>
    <row r="2012" customFormat="false" ht="12.75" hidden="false" customHeight="false" outlineLevel="0" collapsed="false">
      <c r="A2012" s="0" t="s">
        <v>4471</v>
      </c>
      <c r="B2012" s="0" t="n">
        <v>2929</v>
      </c>
      <c r="C2012" s="0" t="s">
        <v>4472</v>
      </c>
      <c r="D2012" s="0" t="n">
        <v>3425</v>
      </c>
      <c r="E2012" s="0" t="n">
        <v>0</v>
      </c>
      <c r="F2012" s="0" t="n">
        <v>462</v>
      </c>
      <c r="G2012" s="0" t="n">
        <v>1589</v>
      </c>
      <c r="H2012" s="0" t="n">
        <v>1213</v>
      </c>
      <c r="I2012" s="0" t="n">
        <v>2340</v>
      </c>
      <c r="J2012" s="0" t="n">
        <v>83.2</v>
      </c>
      <c r="K2012" s="0" t="n">
        <v>71.3</v>
      </c>
      <c r="L2012" s="1" t="n">
        <f aca="false">(I2012-H2012)/D2012</f>
        <v>0.329051094890511</v>
      </c>
      <c r="M2012" s="1" t="n">
        <f aca="false">B2012/D2012</f>
        <v>0.855182481751825</v>
      </c>
    </row>
    <row r="2013" customFormat="false" ht="12.75" hidden="false" customHeight="false" outlineLevel="0" collapsed="false">
      <c r="A2013" s="0" t="s">
        <v>4473</v>
      </c>
      <c r="B2013" s="0" t="n">
        <v>1843</v>
      </c>
      <c r="C2013" s="0" t="s">
        <v>4474</v>
      </c>
      <c r="D2013" s="0" t="n">
        <v>1776</v>
      </c>
      <c r="E2013" s="4" t="s">
        <v>296</v>
      </c>
      <c r="F2013" s="0" t="n">
        <v>298</v>
      </c>
      <c r="G2013" s="0" t="n">
        <v>882</v>
      </c>
      <c r="H2013" s="0" t="n">
        <v>867</v>
      </c>
      <c r="I2013" s="0" t="n">
        <v>1451</v>
      </c>
      <c r="J2013" s="0" t="n">
        <v>75.9</v>
      </c>
      <c r="K2013" s="0" t="n">
        <v>62.1</v>
      </c>
      <c r="L2013" s="1" t="n">
        <f aca="false">(I2013-H2013)/D2013</f>
        <v>0.328828828828829</v>
      </c>
      <c r="M2013" s="1" t="n">
        <f aca="false">B2013/D2013</f>
        <v>1.03772522522523</v>
      </c>
    </row>
    <row r="2014" customFormat="false" ht="12.75" hidden="false" customHeight="false" outlineLevel="0" collapsed="false">
      <c r="A2014" s="0" t="s">
        <v>4475</v>
      </c>
      <c r="B2014" s="0" t="n">
        <v>475</v>
      </c>
      <c r="C2014" s="0" t="s">
        <v>4476</v>
      </c>
      <c r="D2014" s="0" t="n">
        <v>1412</v>
      </c>
      <c r="E2014" s="4" t="s">
        <v>917</v>
      </c>
      <c r="F2014" s="0" t="n">
        <v>3</v>
      </c>
      <c r="G2014" s="0" t="n">
        <v>467</v>
      </c>
      <c r="H2014" s="0" t="n">
        <v>736</v>
      </c>
      <c r="I2014" s="0" t="n">
        <v>1200</v>
      </c>
      <c r="J2014" s="0" t="n">
        <v>79.4</v>
      </c>
      <c r="K2014" s="0" t="n">
        <v>64.5</v>
      </c>
      <c r="L2014" s="1" t="n">
        <f aca="false">(I2014-H2014)/D2014</f>
        <v>0.328611898016997</v>
      </c>
      <c r="M2014" s="1" t="n">
        <f aca="false">B2014/D2014</f>
        <v>0.336402266288952</v>
      </c>
    </row>
    <row r="2015" customFormat="false" ht="12.75" hidden="false" customHeight="false" outlineLevel="0" collapsed="false">
      <c r="A2015" s="0" t="s">
        <v>4477</v>
      </c>
      <c r="B2015" s="0" t="n">
        <v>2792</v>
      </c>
      <c r="C2015" s="0" t="s">
        <v>4478</v>
      </c>
      <c r="D2015" s="0" t="n">
        <v>3111</v>
      </c>
      <c r="E2015" s="0" t="n">
        <v>0</v>
      </c>
      <c r="F2015" s="0" t="n">
        <v>921</v>
      </c>
      <c r="G2015" s="0" t="n">
        <v>1943</v>
      </c>
      <c r="H2015" s="0" t="n">
        <v>809</v>
      </c>
      <c r="I2015" s="0" t="n">
        <v>1831</v>
      </c>
      <c r="J2015" s="0" t="n">
        <v>84.2</v>
      </c>
      <c r="K2015" s="0" t="n">
        <v>76.5</v>
      </c>
      <c r="L2015" s="1" t="n">
        <f aca="false">(I2015-H2015)/D2015</f>
        <v>0.328511732561877</v>
      </c>
      <c r="M2015" s="1" t="n">
        <f aca="false">B2015/D2015</f>
        <v>0.8974606235937</v>
      </c>
    </row>
    <row r="2016" customFormat="false" ht="12.75" hidden="false" customHeight="false" outlineLevel="0" collapsed="false">
      <c r="A2016" s="0" t="s">
        <v>4479</v>
      </c>
      <c r="B2016" s="0" t="n">
        <v>1550</v>
      </c>
      <c r="C2016" s="0" t="s">
        <v>4480</v>
      </c>
      <c r="D2016" s="0" t="n">
        <v>1552</v>
      </c>
      <c r="E2016" s="4" t="s">
        <v>4481</v>
      </c>
      <c r="F2016" s="0" t="n">
        <v>585</v>
      </c>
      <c r="G2016" s="0" t="n">
        <v>1094</v>
      </c>
      <c r="H2016" s="0" t="n">
        <v>442</v>
      </c>
      <c r="I2016" s="0" t="n">
        <v>951</v>
      </c>
      <c r="J2016" s="0" t="n">
        <v>84.1</v>
      </c>
      <c r="K2016" s="0" t="n">
        <v>63.5</v>
      </c>
      <c r="L2016" s="1" t="n">
        <f aca="false">(I2016-H2016)/D2016</f>
        <v>0.327963917525773</v>
      </c>
      <c r="M2016" s="1" t="n">
        <f aca="false">B2016/D2016</f>
        <v>0.998711340206186</v>
      </c>
    </row>
    <row r="2017" customFormat="false" ht="12.75" hidden="false" customHeight="false" outlineLevel="0" collapsed="false">
      <c r="A2017" s="0" t="s">
        <v>4482</v>
      </c>
      <c r="B2017" s="0" t="n">
        <v>1668</v>
      </c>
      <c r="C2017" s="0" t="s">
        <v>4483</v>
      </c>
      <c r="D2017" s="0" t="n">
        <v>1636</v>
      </c>
      <c r="E2017" s="4" t="s">
        <v>475</v>
      </c>
      <c r="F2017" s="0" t="n">
        <v>905</v>
      </c>
      <c r="G2017" s="0" t="n">
        <v>1441</v>
      </c>
      <c r="H2017" s="0" t="n">
        <v>960</v>
      </c>
      <c r="I2017" s="0" t="n">
        <v>1496</v>
      </c>
      <c r="J2017" s="0" t="n">
        <v>76</v>
      </c>
      <c r="K2017" s="0" t="n">
        <v>58.7</v>
      </c>
      <c r="L2017" s="1" t="n">
        <f aca="false">(I2017-H2017)/D2017</f>
        <v>0.327628361858191</v>
      </c>
      <c r="M2017" s="1" t="n">
        <f aca="false">B2017/D2017</f>
        <v>1.01955990220049</v>
      </c>
    </row>
    <row r="2018" customFormat="false" ht="12.75" hidden="false" customHeight="false" outlineLevel="0" collapsed="false">
      <c r="A2018" s="0" t="s">
        <v>4484</v>
      </c>
      <c r="B2018" s="0" t="n">
        <v>3121</v>
      </c>
      <c r="C2018" s="0" t="s">
        <v>4485</v>
      </c>
      <c r="D2018" s="0" t="n">
        <v>3431</v>
      </c>
      <c r="E2018" s="0" t="n">
        <v>0</v>
      </c>
      <c r="F2018" s="0" t="n">
        <v>1279</v>
      </c>
      <c r="G2018" s="0" t="n">
        <v>2403</v>
      </c>
      <c r="H2018" s="0" t="n">
        <v>866</v>
      </c>
      <c r="I2018" s="0" t="n">
        <v>1990</v>
      </c>
      <c r="J2018" s="0" t="n">
        <v>89.6</v>
      </c>
      <c r="K2018" s="0" t="n">
        <v>82.1</v>
      </c>
      <c r="L2018" s="1" t="n">
        <f aca="false">(I2018-H2018)/D2018</f>
        <v>0.327601282424949</v>
      </c>
      <c r="M2018" s="1" t="n">
        <f aca="false">B2018/D2018</f>
        <v>0.909647333139027</v>
      </c>
    </row>
    <row r="2019" customFormat="false" ht="12.75" hidden="false" customHeight="false" outlineLevel="0" collapsed="false">
      <c r="A2019" s="0" t="s">
        <v>4486</v>
      </c>
      <c r="B2019" s="0" t="n">
        <v>652</v>
      </c>
      <c r="C2019" s="0" t="s">
        <v>4487</v>
      </c>
      <c r="D2019" s="0" t="n">
        <v>666</v>
      </c>
      <c r="E2019" s="4" t="s">
        <v>1681</v>
      </c>
      <c r="F2019" s="0" t="n">
        <v>215</v>
      </c>
      <c r="G2019" s="0" t="n">
        <v>433</v>
      </c>
      <c r="H2019" s="0" t="n">
        <v>139</v>
      </c>
      <c r="I2019" s="0" t="n">
        <v>357</v>
      </c>
      <c r="J2019" s="0" t="n">
        <v>90.4</v>
      </c>
      <c r="K2019" s="0" t="n">
        <v>84.9</v>
      </c>
      <c r="L2019" s="1" t="n">
        <f aca="false">(I2019-H2019)/D2019</f>
        <v>0.327327327327327</v>
      </c>
      <c r="M2019" s="1" t="n">
        <f aca="false">B2019/D2019</f>
        <v>0.978978978978979</v>
      </c>
    </row>
    <row r="2020" customFormat="false" ht="12.75" hidden="false" customHeight="false" outlineLevel="0" collapsed="false">
      <c r="A2020" s="0" t="s">
        <v>4488</v>
      </c>
      <c r="B2020" s="0" t="n">
        <v>1610</v>
      </c>
      <c r="C2020" s="0" t="s">
        <v>4489</v>
      </c>
      <c r="D2020" s="0" t="n">
        <v>2722</v>
      </c>
      <c r="E2020" s="4" t="s">
        <v>2203</v>
      </c>
      <c r="F2020" s="0" t="n">
        <v>350</v>
      </c>
      <c r="G2020" s="0" t="n">
        <v>1240</v>
      </c>
      <c r="H2020" s="0" t="n">
        <v>360</v>
      </c>
      <c r="I2020" s="0" t="n">
        <v>1250</v>
      </c>
      <c r="J2020" s="0" t="n">
        <v>89.2</v>
      </c>
      <c r="K2020" s="0" t="n">
        <v>81.8</v>
      </c>
      <c r="L2020" s="1" t="n">
        <f aca="false">(I2020-H2020)/D2020</f>
        <v>0.326965466568699</v>
      </c>
      <c r="M2020" s="1" t="n">
        <f aca="false">B2020/D2020</f>
        <v>0.59147685525349</v>
      </c>
    </row>
    <row r="2021" customFormat="false" ht="12.75" hidden="false" customHeight="false" outlineLevel="0" collapsed="false">
      <c r="A2021" s="0" t="s">
        <v>4490</v>
      </c>
      <c r="B2021" s="0" t="n">
        <v>2289</v>
      </c>
      <c r="C2021" s="0" t="s">
        <v>4491</v>
      </c>
      <c r="D2021" s="0" t="n">
        <v>2146</v>
      </c>
      <c r="E2021" s="4" t="s">
        <v>413</v>
      </c>
      <c r="F2021" s="0" t="n">
        <v>466</v>
      </c>
      <c r="G2021" s="0" t="n">
        <v>1167</v>
      </c>
      <c r="H2021" s="0" t="n">
        <v>893</v>
      </c>
      <c r="I2021" s="0" t="n">
        <v>1594</v>
      </c>
      <c r="J2021" s="0" t="n">
        <v>91</v>
      </c>
      <c r="K2021" s="0" t="n">
        <v>82.5</v>
      </c>
      <c r="L2021" s="1" t="n">
        <f aca="false">(I2021-H2021)/D2021</f>
        <v>0.326654240447344</v>
      </c>
      <c r="M2021" s="1" t="n">
        <f aca="false">B2021/D2021</f>
        <v>1.06663560111836</v>
      </c>
    </row>
    <row r="2022" customFormat="false" ht="12.75" hidden="false" customHeight="false" outlineLevel="0" collapsed="false">
      <c r="A2022" s="0" t="s">
        <v>4492</v>
      </c>
      <c r="B2022" s="0" t="n">
        <v>1383</v>
      </c>
      <c r="C2022" s="0" t="s">
        <v>4493</v>
      </c>
      <c r="D2022" s="0" t="n">
        <v>2041</v>
      </c>
      <c r="E2022" s="0" t="n">
        <v>0</v>
      </c>
      <c r="F2022" s="0" t="n">
        <v>718</v>
      </c>
      <c r="G2022" s="0" t="n">
        <v>1383</v>
      </c>
      <c r="H2022" s="0" t="n">
        <v>1090</v>
      </c>
      <c r="I2022" s="0" t="n">
        <v>1755</v>
      </c>
      <c r="J2022" s="0" t="n">
        <v>92.3</v>
      </c>
      <c r="K2022" s="0" t="n">
        <v>86.9</v>
      </c>
      <c r="L2022" s="1" t="n">
        <f aca="false">(I2022-H2022)/D2022</f>
        <v>0.325820676139148</v>
      </c>
      <c r="M2022" s="1" t="n">
        <f aca="false">B2022/D2022</f>
        <v>0.677609015188633</v>
      </c>
    </row>
    <row r="2023" customFormat="false" ht="12.75" hidden="false" customHeight="false" outlineLevel="0" collapsed="false">
      <c r="A2023" s="0" t="s">
        <v>4494</v>
      </c>
      <c r="B2023" s="0" t="n">
        <v>399</v>
      </c>
      <c r="C2023" s="0" t="s">
        <v>4495</v>
      </c>
      <c r="D2023" s="0" t="n">
        <v>1167</v>
      </c>
      <c r="E2023" s="4" t="s">
        <v>3534</v>
      </c>
      <c r="F2023" s="0" t="n">
        <v>4</v>
      </c>
      <c r="G2023" s="0" t="n">
        <v>384</v>
      </c>
      <c r="H2023" s="0" t="n">
        <v>318</v>
      </c>
      <c r="I2023" s="0" t="n">
        <v>698</v>
      </c>
      <c r="J2023" s="0" t="n">
        <v>69.3</v>
      </c>
      <c r="K2023" s="0" t="n">
        <v>55.1</v>
      </c>
      <c r="L2023" s="1" t="n">
        <f aca="false">(I2023-H2023)/D2023</f>
        <v>0.325621251071123</v>
      </c>
      <c r="M2023" s="1" t="n">
        <f aca="false">B2023/D2023</f>
        <v>0.341902313624679</v>
      </c>
    </row>
    <row r="2024" customFormat="false" ht="12.75" hidden="false" customHeight="false" outlineLevel="0" collapsed="false">
      <c r="A2024" s="0" t="s">
        <v>4496</v>
      </c>
      <c r="B2024" s="0" t="n">
        <v>793</v>
      </c>
      <c r="C2024" s="0" t="s">
        <v>4497</v>
      </c>
      <c r="D2024" s="0" t="n">
        <v>1757</v>
      </c>
      <c r="E2024" s="4" t="s">
        <v>57</v>
      </c>
      <c r="F2024" s="0" t="n">
        <v>115</v>
      </c>
      <c r="G2024" s="0" t="n">
        <v>687</v>
      </c>
      <c r="H2024" s="0" t="n">
        <v>117</v>
      </c>
      <c r="I2024" s="0" t="n">
        <v>689</v>
      </c>
      <c r="J2024" s="0" t="n">
        <v>86.4</v>
      </c>
      <c r="K2024" s="0" t="n">
        <v>77</v>
      </c>
      <c r="L2024" s="1" t="n">
        <f aca="false">(I2024-H2024)/D2024</f>
        <v>0.325554923164485</v>
      </c>
      <c r="M2024" s="1" t="n">
        <f aca="false">B2024/D2024</f>
        <v>0.4513375071144</v>
      </c>
    </row>
    <row r="2025" customFormat="false" ht="12.75" hidden="false" customHeight="false" outlineLevel="0" collapsed="false">
      <c r="A2025" s="0" t="s">
        <v>4498</v>
      </c>
      <c r="B2025" s="0" t="n">
        <v>501</v>
      </c>
      <c r="C2025" s="0" t="s">
        <v>4499</v>
      </c>
      <c r="D2025" s="0" t="n">
        <v>1521</v>
      </c>
      <c r="E2025" s="4" t="s">
        <v>4500</v>
      </c>
      <c r="F2025" s="0" t="n">
        <v>6</v>
      </c>
      <c r="G2025" s="0" t="n">
        <v>500</v>
      </c>
      <c r="H2025" s="0" t="n">
        <v>505</v>
      </c>
      <c r="I2025" s="0" t="n">
        <v>999</v>
      </c>
      <c r="J2025" s="0" t="n">
        <v>93.3</v>
      </c>
      <c r="K2025" s="0" t="n">
        <v>87.3</v>
      </c>
      <c r="L2025" s="1" t="n">
        <f aca="false">(I2025-H2025)/D2025</f>
        <v>0.324786324786325</v>
      </c>
      <c r="M2025" s="1" t="n">
        <f aca="false">B2025/D2025</f>
        <v>0.329388560157791</v>
      </c>
    </row>
    <row r="2026" customFormat="false" ht="12.75" hidden="false" customHeight="false" outlineLevel="0" collapsed="false">
      <c r="A2026" s="0" t="s">
        <v>4501</v>
      </c>
      <c r="B2026" s="0" t="n">
        <v>1165</v>
      </c>
      <c r="C2026" s="0" t="s">
        <v>4502</v>
      </c>
      <c r="D2026" s="0" t="n">
        <v>922</v>
      </c>
      <c r="E2026" s="4" t="s">
        <v>824</v>
      </c>
      <c r="F2026" s="0" t="n">
        <v>73</v>
      </c>
      <c r="G2026" s="0" t="n">
        <v>372</v>
      </c>
      <c r="H2026" s="0" t="n">
        <v>530</v>
      </c>
      <c r="I2026" s="0" t="n">
        <v>829</v>
      </c>
      <c r="J2026" s="0" t="n">
        <v>85</v>
      </c>
      <c r="K2026" s="0" t="n">
        <v>64</v>
      </c>
      <c r="L2026" s="1" t="n">
        <f aca="false">(I2026-H2026)/D2026</f>
        <v>0.324295010845987</v>
      </c>
      <c r="M2026" s="1" t="n">
        <f aca="false">B2026/D2026</f>
        <v>1.26355748373102</v>
      </c>
    </row>
    <row r="2027" customFormat="false" ht="12.75" hidden="false" customHeight="false" outlineLevel="0" collapsed="false">
      <c r="A2027" s="0" t="s">
        <v>4503</v>
      </c>
      <c r="B2027" s="0" t="n">
        <v>2855</v>
      </c>
      <c r="C2027" s="0" t="s">
        <v>4504</v>
      </c>
      <c r="D2027" s="0" t="n">
        <v>3764</v>
      </c>
      <c r="E2027" s="0" t="n">
        <v>0</v>
      </c>
      <c r="F2027" s="0" t="n">
        <v>1307</v>
      </c>
      <c r="G2027" s="0" t="n">
        <v>2527</v>
      </c>
      <c r="H2027" s="0" t="n">
        <v>1369</v>
      </c>
      <c r="I2027" s="0" t="n">
        <v>2589</v>
      </c>
      <c r="J2027" s="0" t="n">
        <v>93.1</v>
      </c>
      <c r="K2027" s="0" t="n">
        <v>88.7</v>
      </c>
      <c r="L2027" s="1" t="n">
        <f aca="false">(I2027-H2027)/D2027</f>
        <v>0.324123273113709</v>
      </c>
      <c r="M2027" s="1" t="n">
        <f aca="false">B2027/D2027</f>
        <v>0.758501594048884</v>
      </c>
    </row>
    <row r="2028" customFormat="false" ht="12.75" hidden="false" customHeight="false" outlineLevel="0" collapsed="false">
      <c r="A2028" s="0" t="s">
        <v>4505</v>
      </c>
      <c r="B2028" s="0" t="n">
        <v>500</v>
      </c>
      <c r="C2028" s="0" t="s">
        <v>4506</v>
      </c>
      <c r="D2028" s="0" t="n">
        <v>1313</v>
      </c>
      <c r="E2028" s="4" t="s">
        <v>4507</v>
      </c>
      <c r="F2028" s="0" t="n">
        <v>70</v>
      </c>
      <c r="G2028" s="0" t="n">
        <v>495</v>
      </c>
      <c r="H2028" s="0" t="n">
        <v>788</v>
      </c>
      <c r="I2028" s="0" t="n">
        <v>1213</v>
      </c>
      <c r="J2028" s="0" t="n">
        <v>85.9</v>
      </c>
      <c r="K2028" s="0" t="n">
        <v>73.2</v>
      </c>
      <c r="L2028" s="1" t="n">
        <f aca="false">(I2028-H2028)/D2028</f>
        <v>0.323686214775324</v>
      </c>
      <c r="M2028" s="1" t="n">
        <f aca="false">B2028/D2028</f>
        <v>0.380807311500381</v>
      </c>
    </row>
    <row r="2029" customFormat="false" ht="12.75" hidden="false" customHeight="false" outlineLevel="0" collapsed="false">
      <c r="A2029" s="0" t="s">
        <v>4508</v>
      </c>
      <c r="B2029" s="0" t="n">
        <v>969</v>
      </c>
      <c r="C2029" s="0" t="s">
        <v>4509</v>
      </c>
      <c r="D2029" s="0" t="n">
        <v>1082</v>
      </c>
      <c r="E2029" s="4" t="s">
        <v>4510</v>
      </c>
      <c r="F2029" s="0" t="n">
        <v>30</v>
      </c>
      <c r="G2029" s="0" t="n">
        <v>380</v>
      </c>
      <c r="H2029" s="0" t="n">
        <v>494</v>
      </c>
      <c r="I2029" s="0" t="n">
        <v>844</v>
      </c>
      <c r="J2029" s="0" t="n">
        <v>84.6</v>
      </c>
      <c r="K2029" s="0" t="n">
        <v>69.2</v>
      </c>
      <c r="L2029" s="1" t="n">
        <f aca="false">(I2029-H2029)/D2029</f>
        <v>0.323475046210721</v>
      </c>
      <c r="M2029" s="1" t="n">
        <f aca="false">B2029/D2029</f>
        <v>0.895563770794824</v>
      </c>
    </row>
    <row r="2030" customFormat="false" ht="12.75" hidden="false" customHeight="false" outlineLevel="0" collapsed="false">
      <c r="A2030" s="0" t="s">
        <v>4511</v>
      </c>
      <c r="B2030" s="0" t="n">
        <v>650</v>
      </c>
      <c r="C2030" s="0" t="s">
        <v>4512</v>
      </c>
      <c r="D2030" s="0" t="n">
        <v>1175</v>
      </c>
      <c r="E2030" s="4" t="s">
        <v>1560</v>
      </c>
      <c r="F2030" s="0" t="n">
        <v>17</v>
      </c>
      <c r="G2030" s="0" t="n">
        <v>397</v>
      </c>
      <c r="H2030" s="0" t="n">
        <v>547</v>
      </c>
      <c r="I2030" s="0" t="n">
        <v>927</v>
      </c>
      <c r="J2030" s="0" t="n">
        <v>79.5</v>
      </c>
      <c r="K2030" s="0" t="n">
        <v>63.8</v>
      </c>
      <c r="L2030" s="1" t="n">
        <f aca="false">(I2030-H2030)/D2030</f>
        <v>0.323404255319149</v>
      </c>
      <c r="M2030" s="1" t="n">
        <f aca="false">B2030/D2030</f>
        <v>0.553191489361702</v>
      </c>
    </row>
    <row r="2031" customFormat="false" ht="12.75" hidden="false" customHeight="false" outlineLevel="0" collapsed="false">
      <c r="A2031" s="0" t="s">
        <v>4513</v>
      </c>
      <c r="B2031" s="0" t="n">
        <v>729</v>
      </c>
      <c r="C2031" s="0" t="s">
        <v>4514</v>
      </c>
      <c r="D2031" s="0" t="n">
        <v>906</v>
      </c>
      <c r="E2031" s="4" t="s">
        <v>1002</v>
      </c>
      <c r="F2031" s="0" t="n">
        <v>398</v>
      </c>
      <c r="G2031" s="0" t="n">
        <v>691</v>
      </c>
      <c r="H2031" s="0" t="n">
        <v>478</v>
      </c>
      <c r="I2031" s="0" t="n">
        <v>771</v>
      </c>
      <c r="J2031" s="0" t="n">
        <v>70.4</v>
      </c>
      <c r="K2031" s="0" t="n">
        <v>57.1</v>
      </c>
      <c r="L2031" s="1" t="n">
        <f aca="false">(I2031-H2031)/D2031</f>
        <v>0.323399558498896</v>
      </c>
      <c r="M2031" s="1" t="n">
        <f aca="false">B2031/D2031</f>
        <v>0.804635761589404</v>
      </c>
    </row>
    <row r="2032" customFormat="false" ht="12.75" hidden="false" customHeight="false" outlineLevel="0" collapsed="false">
      <c r="A2032" s="0" t="s">
        <v>4515</v>
      </c>
      <c r="B2032" s="0" t="n">
        <v>3026</v>
      </c>
      <c r="C2032" s="0" t="s">
        <v>4516</v>
      </c>
      <c r="D2032" s="0" t="n">
        <v>3162</v>
      </c>
      <c r="E2032" s="0" t="n">
        <v>0</v>
      </c>
      <c r="F2032" s="0" t="n">
        <v>1826</v>
      </c>
      <c r="G2032" s="0" t="n">
        <v>2848</v>
      </c>
      <c r="H2032" s="0" t="n">
        <v>1781</v>
      </c>
      <c r="I2032" s="0" t="n">
        <v>2803</v>
      </c>
      <c r="J2032" s="0" t="n">
        <v>89.7</v>
      </c>
      <c r="K2032" s="0" t="n">
        <v>78.6</v>
      </c>
      <c r="L2032" s="1" t="n">
        <f aca="false">(I2032-H2032)/D2032</f>
        <v>0.323213156230234</v>
      </c>
      <c r="M2032" s="1" t="n">
        <f aca="false">B2032/D2032</f>
        <v>0.956989247311828</v>
      </c>
    </row>
    <row r="2033" customFormat="false" ht="12.75" hidden="false" customHeight="false" outlineLevel="0" collapsed="false">
      <c r="A2033" s="0" t="s">
        <v>4517</v>
      </c>
      <c r="B2033" s="0" t="n">
        <v>2022</v>
      </c>
      <c r="C2033" s="0" t="s">
        <v>4518</v>
      </c>
      <c r="D2033" s="0" t="n">
        <v>3116</v>
      </c>
      <c r="E2033" s="0" t="n">
        <v>0</v>
      </c>
      <c r="F2033" s="0" t="n">
        <v>259</v>
      </c>
      <c r="G2033" s="0" t="n">
        <v>1266</v>
      </c>
      <c r="H2033" s="0" t="n">
        <v>1803</v>
      </c>
      <c r="I2033" s="0" t="n">
        <v>2810</v>
      </c>
      <c r="J2033" s="0" t="n">
        <v>82.4</v>
      </c>
      <c r="K2033" s="0" t="n">
        <v>71.1</v>
      </c>
      <c r="L2033" s="1" t="n">
        <f aca="false">(I2033-H2033)/D2033</f>
        <v>0.323170731707317</v>
      </c>
      <c r="M2033" s="1" t="n">
        <f aca="false">B2033/D2033</f>
        <v>0.648908857509628</v>
      </c>
    </row>
    <row r="2034" customFormat="false" ht="12.75" hidden="false" customHeight="false" outlineLevel="0" collapsed="false">
      <c r="A2034" s="0" t="s">
        <v>4519</v>
      </c>
      <c r="B2034" s="0" t="n">
        <v>3429</v>
      </c>
      <c r="C2034" s="0" t="s">
        <v>4520</v>
      </c>
      <c r="D2034" s="0" t="n">
        <v>3276</v>
      </c>
      <c r="E2034" s="0" t="n">
        <v>0</v>
      </c>
      <c r="F2034" s="0" t="n">
        <v>2193</v>
      </c>
      <c r="G2034" s="0" t="n">
        <v>3251</v>
      </c>
      <c r="H2034" s="0" t="n">
        <v>1997</v>
      </c>
      <c r="I2034" s="0" t="n">
        <v>3055</v>
      </c>
      <c r="J2034" s="0" t="n">
        <v>87.8</v>
      </c>
      <c r="K2034" s="0" t="n">
        <v>77.3</v>
      </c>
      <c r="L2034" s="1" t="n">
        <f aca="false">(I2034-H2034)/D2034</f>
        <v>0.322954822954823</v>
      </c>
      <c r="M2034" s="1" t="n">
        <f aca="false">B2034/D2034</f>
        <v>1.0467032967033</v>
      </c>
    </row>
    <row r="2035" customFormat="false" ht="12.75" hidden="false" customHeight="false" outlineLevel="0" collapsed="false">
      <c r="A2035" s="0" t="s">
        <v>4521</v>
      </c>
      <c r="B2035" s="0" t="n">
        <v>1281</v>
      </c>
      <c r="C2035" s="0" t="s">
        <v>4522</v>
      </c>
      <c r="D2035" s="0" t="n">
        <v>1214</v>
      </c>
      <c r="E2035" s="4" t="s">
        <v>85</v>
      </c>
      <c r="F2035" s="0" t="n">
        <v>757</v>
      </c>
      <c r="G2035" s="0" t="n">
        <v>1149</v>
      </c>
      <c r="H2035" s="0" t="n">
        <v>65</v>
      </c>
      <c r="I2035" s="0" t="n">
        <v>457</v>
      </c>
      <c r="J2035" s="0" t="n">
        <v>87.8</v>
      </c>
      <c r="K2035" s="0" t="n">
        <v>79.4</v>
      </c>
      <c r="L2035" s="1" t="n">
        <f aca="false">(I2035-H2035)/D2035</f>
        <v>0.322899505766063</v>
      </c>
      <c r="M2035" s="1" t="n">
        <f aca="false">B2035/D2035</f>
        <v>1.05518945634267</v>
      </c>
    </row>
    <row r="2036" customFormat="false" ht="12.75" hidden="false" customHeight="false" outlineLevel="0" collapsed="false">
      <c r="A2036" s="0" t="s">
        <v>4523</v>
      </c>
      <c r="B2036" s="0" t="n">
        <v>1551</v>
      </c>
      <c r="C2036" s="0" t="s">
        <v>4524</v>
      </c>
      <c r="D2036" s="0" t="n">
        <v>1549</v>
      </c>
      <c r="E2036" s="4" t="s">
        <v>1205</v>
      </c>
      <c r="F2036" s="0" t="n">
        <v>839</v>
      </c>
      <c r="G2036" s="0" t="n">
        <v>1339</v>
      </c>
      <c r="H2036" s="0" t="n">
        <v>847</v>
      </c>
      <c r="I2036" s="0" t="n">
        <v>1347</v>
      </c>
      <c r="J2036" s="0" t="n">
        <v>87.4</v>
      </c>
      <c r="K2036" s="0" t="n">
        <v>72.5</v>
      </c>
      <c r="L2036" s="1" t="n">
        <f aca="false">(I2036-H2036)/D2036</f>
        <v>0.322788896061975</v>
      </c>
      <c r="M2036" s="1" t="n">
        <f aca="false">B2036/D2036</f>
        <v>1.00129115558425</v>
      </c>
    </row>
    <row r="2037" customFormat="false" ht="12.75" hidden="false" customHeight="false" outlineLevel="0" collapsed="false">
      <c r="A2037" s="0" t="s">
        <v>4525</v>
      </c>
      <c r="B2037" s="0" t="n">
        <v>845</v>
      </c>
      <c r="C2037" s="0" t="s">
        <v>4526</v>
      </c>
      <c r="D2037" s="0" t="n">
        <v>1689</v>
      </c>
      <c r="E2037" s="4" t="s">
        <v>711</v>
      </c>
      <c r="F2037" s="0" t="n">
        <v>141</v>
      </c>
      <c r="G2037" s="0" t="n">
        <v>686</v>
      </c>
      <c r="H2037" s="0" t="n">
        <v>68</v>
      </c>
      <c r="I2037" s="0" t="n">
        <v>613</v>
      </c>
      <c r="J2037" s="0" t="n">
        <v>92.3</v>
      </c>
      <c r="K2037" s="0" t="n">
        <v>80.2</v>
      </c>
      <c r="L2037" s="1" t="n">
        <f aca="false">(I2037-H2037)/D2037</f>
        <v>0.322676139727649</v>
      </c>
      <c r="M2037" s="1" t="n">
        <f aca="false">B2037/D2037</f>
        <v>0.500296033155714</v>
      </c>
    </row>
    <row r="2038" customFormat="false" ht="12.75" hidden="false" customHeight="false" outlineLevel="0" collapsed="false">
      <c r="A2038" s="0" t="s">
        <v>4527</v>
      </c>
      <c r="B2038" s="0" t="n">
        <v>2507</v>
      </c>
      <c r="C2038" s="0" t="s">
        <v>4528</v>
      </c>
      <c r="D2038" s="0" t="n">
        <v>2675</v>
      </c>
      <c r="E2038" s="0" t="n">
        <v>0</v>
      </c>
      <c r="F2038" s="0" t="n">
        <v>309</v>
      </c>
      <c r="G2038" s="0" t="n">
        <v>1172</v>
      </c>
      <c r="H2038" s="0" t="n">
        <v>244</v>
      </c>
      <c r="I2038" s="0" t="n">
        <v>1107</v>
      </c>
      <c r="J2038" s="0" t="n">
        <v>91</v>
      </c>
      <c r="K2038" s="0" t="n">
        <v>81.6</v>
      </c>
      <c r="L2038" s="1" t="n">
        <f aca="false">(I2038-H2038)/D2038</f>
        <v>0.322616822429907</v>
      </c>
      <c r="M2038" s="1" t="n">
        <f aca="false">B2038/D2038</f>
        <v>0.937196261682243</v>
      </c>
    </row>
    <row r="2039" customFormat="false" ht="12.75" hidden="false" customHeight="false" outlineLevel="0" collapsed="false">
      <c r="A2039" s="0" t="s">
        <v>4529</v>
      </c>
      <c r="B2039" s="0" t="n">
        <v>2530</v>
      </c>
      <c r="C2039" s="0" t="s">
        <v>4530</v>
      </c>
      <c r="D2039" s="0" t="n">
        <v>2723</v>
      </c>
      <c r="E2039" s="0" t="n">
        <v>0</v>
      </c>
      <c r="F2039" s="0" t="n">
        <v>287</v>
      </c>
      <c r="G2039" s="0" t="n">
        <v>1165</v>
      </c>
      <c r="H2039" s="0" t="n">
        <v>1663</v>
      </c>
      <c r="I2039" s="0" t="n">
        <v>2541</v>
      </c>
      <c r="J2039" s="0" t="n">
        <v>90.8</v>
      </c>
      <c r="K2039" s="0" t="n">
        <v>85</v>
      </c>
      <c r="L2039" s="1" t="n">
        <f aca="false">(I2039-H2039)/D2039</f>
        <v>0.322438486962909</v>
      </c>
      <c r="M2039" s="1" t="n">
        <f aca="false">B2039/D2039</f>
        <v>0.929122291590158</v>
      </c>
    </row>
    <row r="2040" customFormat="false" ht="12.75" hidden="false" customHeight="false" outlineLevel="0" collapsed="false">
      <c r="A2040" s="0" t="s">
        <v>4531</v>
      </c>
      <c r="B2040" s="0" t="n">
        <v>1922</v>
      </c>
      <c r="C2040" s="0" t="s">
        <v>4532</v>
      </c>
      <c r="D2040" s="0" t="n">
        <v>2110</v>
      </c>
      <c r="E2040" s="4" t="s">
        <v>65</v>
      </c>
      <c r="F2040" s="0" t="n">
        <v>461</v>
      </c>
      <c r="G2040" s="0" t="n">
        <v>1141</v>
      </c>
      <c r="H2040" s="0" t="n">
        <v>420</v>
      </c>
      <c r="I2040" s="0" t="n">
        <v>1100</v>
      </c>
      <c r="J2040" s="0" t="n">
        <v>75.8</v>
      </c>
      <c r="K2040" s="0" t="n">
        <v>61.2</v>
      </c>
      <c r="L2040" s="1" t="n">
        <f aca="false">(I2040-H2040)/D2040</f>
        <v>0.322274881516588</v>
      </c>
      <c r="M2040" s="1" t="n">
        <f aca="false">B2040/D2040</f>
        <v>0.910900473933649</v>
      </c>
    </row>
    <row r="2041" customFormat="false" ht="12.75" hidden="false" customHeight="false" outlineLevel="0" collapsed="false">
      <c r="A2041" s="0" t="s">
        <v>4533</v>
      </c>
      <c r="B2041" s="0" t="n">
        <v>1361</v>
      </c>
      <c r="C2041" s="0" t="s">
        <v>4534</v>
      </c>
      <c r="D2041" s="0" t="n">
        <v>1636</v>
      </c>
      <c r="E2041" s="4" t="s">
        <v>246</v>
      </c>
      <c r="F2041" s="0" t="n">
        <v>266</v>
      </c>
      <c r="G2041" s="0" t="n">
        <v>793</v>
      </c>
      <c r="H2041" s="0" t="n">
        <v>472</v>
      </c>
      <c r="I2041" s="0" t="n">
        <v>999</v>
      </c>
      <c r="J2041" s="0" t="n">
        <v>88.6</v>
      </c>
      <c r="K2041" s="0" t="n">
        <v>75.6</v>
      </c>
      <c r="L2041" s="1" t="n">
        <f aca="false">(I2041-H2041)/D2041</f>
        <v>0.322127139364303</v>
      </c>
      <c r="M2041" s="1" t="n">
        <f aca="false">B2041/D2041</f>
        <v>0.831907090464548</v>
      </c>
    </row>
    <row r="2042" customFormat="false" ht="12.75" hidden="false" customHeight="false" outlineLevel="0" collapsed="false">
      <c r="A2042" s="0" t="s">
        <v>4535</v>
      </c>
      <c r="B2042" s="0" t="n">
        <v>4003</v>
      </c>
      <c r="C2042" s="0" t="s">
        <v>4536</v>
      </c>
      <c r="D2042" s="0" t="n">
        <v>4646</v>
      </c>
      <c r="E2042" s="0" t="n">
        <v>0</v>
      </c>
      <c r="F2042" s="0" t="n">
        <v>2490</v>
      </c>
      <c r="G2042" s="0" t="n">
        <v>3986</v>
      </c>
      <c r="H2042" s="0" t="n">
        <v>743</v>
      </c>
      <c r="I2042" s="0" t="n">
        <v>2239</v>
      </c>
      <c r="J2042" s="0" t="n">
        <v>87.6</v>
      </c>
      <c r="K2042" s="0" t="n">
        <v>75.8</v>
      </c>
      <c r="L2042" s="1" t="n">
        <f aca="false">(I2042-H2042)/D2042</f>
        <v>0.321997417133018</v>
      </c>
      <c r="M2042" s="1" t="n">
        <f aca="false">B2042/D2042</f>
        <v>0.861601377529057</v>
      </c>
    </row>
    <row r="2043" customFormat="false" ht="12.75" hidden="false" customHeight="false" outlineLevel="0" collapsed="false">
      <c r="A2043" s="0" t="s">
        <v>4537</v>
      </c>
      <c r="B2043" s="0" t="n">
        <v>1077</v>
      </c>
      <c r="C2043" s="0" t="s">
        <v>4538</v>
      </c>
      <c r="D2043" s="0" t="n">
        <v>1079</v>
      </c>
      <c r="E2043" s="4" t="s">
        <v>4539</v>
      </c>
      <c r="F2043" s="0" t="n">
        <v>205</v>
      </c>
      <c r="G2043" s="0" t="n">
        <v>552</v>
      </c>
      <c r="H2043" s="0" t="n">
        <v>208</v>
      </c>
      <c r="I2043" s="0" t="n">
        <v>555</v>
      </c>
      <c r="J2043" s="0" t="n">
        <v>63.8</v>
      </c>
      <c r="K2043" s="0" t="n">
        <v>40.5</v>
      </c>
      <c r="L2043" s="1" t="n">
        <f aca="false">(I2043-H2043)/D2043</f>
        <v>0.32159406858202</v>
      </c>
      <c r="M2043" s="1" t="n">
        <f aca="false">B2043/D2043</f>
        <v>0.998146431881372</v>
      </c>
    </row>
    <row r="2044" customFormat="false" ht="12.75" hidden="false" customHeight="false" outlineLevel="0" collapsed="false">
      <c r="A2044" s="0" t="s">
        <v>4540</v>
      </c>
      <c r="B2044" s="0" t="n">
        <v>1887</v>
      </c>
      <c r="C2044" s="0" t="s">
        <v>4541</v>
      </c>
      <c r="D2044" s="0" t="n">
        <v>3160</v>
      </c>
      <c r="E2044" s="0" t="n">
        <v>0</v>
      </c>
      <c r="F2044" s="0" t="n">
        <v>745</v>
      </c>
      <c r="G2044" s="0" t="n">
        <v>1761</v>
      </c>
      <c r="H2044" s="0" t="n">
        <v>1837</v>
      </c>
      <c r="I2044" s="0" t="n">
        <v>2853</v>
      </c>
      <c r="J2044" s="0" t="n">
        <v>94.1</v>
      </c>
      <c r="K2044" s="0" t="n">
        <v>86.7</v>
      </c>
      <c r="L2044" s="1" t="n">
        <f aca="false">(I2044-H2044)/D2044</f>
        <v>0.321518987341772</v>
      </c>
      <c r="M2044" s="1" t="n">
        <f aca="false">B2044/D2044</f>
        <v>0.597151898734177</v>
      </c>
    </row>
    <row r="2045" customFormat="false" ht="12.75" hidden="false" customHeight="false" outlineLevel="0" collapsed="false">
      <c r="A2045" s="0" t="s">
        <v>4542</v>
      </c>
      <c r="B2045" s="0" t="n">
        <v>1070</v>
      </c>
      <c r="C2045" s="0" t="s">
        <v>4543</v>
      </c>
      <c r="D2045" s="0" t="n">
        <v>2629</v>
      </c>
      <c r="E2045" s="4" t="s">
        <v>271</v>
      </c>
      <c r="F2045" s="0" t="n">
        <v>3</v>
      </c>
      <c r="G2045" s="0" t="n">
        <v>848</v>
      </c>
      <c r="H2045" s="0" t="n">
        <v>1301</v>
      </c>
      <c r="I2045" s="0" t="n">
        <v>2146</v>
      </c>
      <c r="J2045" s="0" t="n">
        <v>95</v>
      </c>
      <c r="K2045" s="0" t="n">
        <v>88.3</v>
      </c>
      <c r="L2045" s="1" t="n">
        <f aca="false">(I2045-H2045)/D2045</f>
        <v>0.321414986686953</v>
      </c>
      <c r="M2045" s="1" t="n">
        <f aca="false">B2045/D2045</f>
        <v>0.406998858881704</v>
      </c>
    </row>
    <row r="2046" customFormat="false" ht="12.75" hidden="false" customHeight="false" outlineLevel="0" collapsed="false">
      <c r="A2046" s="0" t="s">
        <v>4544</v>
      </c>
      <c r="B2046" s="0" t="n">
        <v>286</v>
      </c>
      <c r="C2046" s="0" t="s">
        <v>4545</v>
      </c>
      <c r="D2046" s="0" t="n">
        <v>809</v>
      </c>
      <c r="E2046" s="4" t="s">
        <v>4546</v>
      </c>
      <c r="F2046" s="0" t="n">
        <v>4</v>
      </c>
      <c r="G2046" s="0" t="n">
        <v>264</v>
      </c>
      <c r="H2046" s="0" t="n">
        <v>365</v>
      </c>
      <c r="I2046" s="0" t="n">
        <v>625</v>
      </c>
      <c r="J2046" s="0" t="n">
        <v>71.3</v>
      </c>
      <c r="K2046" s="0" t="n">
        <v>56.3</v>
      </c>
      <c r="L2046" s="1" t="n">
        <f aca="false">(I2046-H2046)/D2046</f>
        <v>0.321384425216316</v>
      </c>
      <c r="M2046" s="1" t="n">
        <f aca="false">B2046/D2046</f>
        <v>0.353522867737948</v>
      </c>
    </row>
    <row r="2047" customFormat="false" ht="12.75" hidden="false" customHeight="false" outlineLevel="0" collapsed="false">
      <c r="A2047" s="0" t="s">
        <v>4547</v>
      </c>
      <c r="B2047" s="0" t="n">
        <v>990</v>
      </c>
      <c r="C2047" s="0" t="s">
        <v>4548</v>
      </c>
      <c r="D2047" s="0" t="n">
        <v>744</v>
      </c>
      <c r="E2047" s="4" t="s">
        <v>3274</v>
      </c>
      <c r="F2047" s="0" t="n">
        <v>295</v>
      </c>
      <c r="G2047" s="0" t="n">
        <v>534</v>
      </c>
      <c r="H2047" s="0" t="n">
        <v>243</v>
      </c>
      <c r="I2047" s="0" t="n">
        <v>482</v>
      </c>
      <c r="J2047" s="0" t="n">
        <v>100</v>
      </c>
      <c r="K2047" s="0" t="n">
        <v>92.5</v>
      </c>
      <c r="L2047" s="1" t="n">
        <f aca="false">(I2047-H2047)/D2047</f>
        <v>0.321236559139785</v>
      </c>
      <c r="M2047" s="1" t="n">
        <f aca="false">B2047/D2047</f>
        <v>1.33064516129032</v>
      </c>
    </row>
    <row r="2048" customFormat="false" ht="12.75" hidden="false" customHeight="false" outlineLevel="0" collapsed="false">
      <c r="A2048" s="0" t="s">
        <v>4549</v>
      </c>
      <c r="B2048" s="0" t="n">
        <v>1961</v>
      </c>
      <c r="C2048" s="0" t="s">
        <v>4550</v>
      </c>
      <c r="D2048" s="0" t="n">
        <v>2183</v>
      </c>
      <c r="E2048" s="0" t="n">
        <v>0</v>
      </c>
      <c r="F2048" s="0" t="n">
        <v>467</v>
      </c>
      <c r="G2048" s="0" t="n">
        <v>1168</v>
      </c>
      <c r="H2048" s="0" t="n">
        <v>1007</v>
      </c>
      <c r="I2048" s="0" t="n">
        <v>1708</v>
      </c>
      <c r="J2048" s="0" t="n">
        <v>91.9</v>
      </c>
      <c r="K2048" s="0" t="n">
        <v>77.8</v>
      </c>
      <c r="L2048" s="1" t="n">
        <f aca="false">(I2048-H2048)/D2048</f>
        <v>0.321117727897389</v>
      </c>
      <c r="M2048" s="1" t="n">
        <f aca="false">B2048/D2048</f>
        <v>0.898305084745763</v>
      </c>
    </row>
    <row r="2049" customFormat="false" ht="12.75" hidden="false" customHeight="false" outlineLevel="0" collapsed="false">
      <c r="A2049" s="0" t="s">
        <v>4551</v>
      </c>
      <c r="B2049" s="0" t="n">
        <v>614</v>
      </c>
      <c r="C2049" s="0" t="s">
        <v>4552</v>
      </c>
      <c r="D2049" s="0" t="n">
        <v>605</v>
      </c>
      <c r="E2049" s="4" t="s">
        <v>4553</v>
      </c>
      <c r="F2049" s="0" t="n">
        <v>258</v>
      </c>
      <c r="G2049" s="0" t="n">
        <v>452</v>
      </c>
      <c r="H2049" s="0" t="n">
        <v>136</v>
      </c>
      <c r="I2049" s="0" t="n">
        <v>330</v>
      </c>
      <c r="J2049" s="0" t="n">
        <v>81.5</v>
      </c>
      <c r="K2049" s="0" t="n">
        <v>67.7</v>
      </c>
      <c r="L2049" s="1" t="n">
        <f aca="false">(I2049-H2049)/D2049</f>
        <v>0.320661157024793</v>
      </c>
      <c r="M2049" s="1" t="n">
        <f aca="false">B2049/D2049</f>
        <v>1.01487603305785</v>
      </c>
    </row>
    <row r="2050" customFormat="false" ht="12.75" hidden="false" customHeight="false" outlineLevel="0" collapsed="false">
      <c r="A2050" s="0" t="s">
        <v>4554</v>
      </c>
      <c r="B2050" s="0" t="n">
        <v>573</v>
      </c>
      <c r="C2050" s="0" t="s">
        <v>4555</v>
      </c>
      <c r="D2050" s="0" t="n">
        <v>1700</v>
      </c>
      <c r="E2050" s="4" t="s">
        <v>4556</v>
      </c>
      <c r="F2050" s="0" t="n">
        <v>2</v>
      </c>
      <c r="G2050" s="0" t="n">
        <v>547</v>
      </c>
      <c r="H2050" s="0" t="n">
        <v>352</v>
      </c>
      <c r="I2050" s="0" t="n">
        <v>897</v>
      </c>
      <c r="J2050" s="0" t="n">
        <v>89.6</v>
      </c>
      <c r="K2050" s="0" t="n">
        <v>79.1</v>
      </c>
      <c r="L2050" s="1" t="n">
        <f aca="false">(I2050-H2050)/D2050</f>
        <v>0.320588235294118</v>
      </c>
      <c r="M2050" s="1" t="n">
        <f aca="false">B2050/D2050</f>
        <v>0.337058823529412</v>
      </c>
    </row>
    <row r="2051" customFormat="false" ht="12.75" hidden="false" customHeight="false" outlineLevel="0" collapsed="false">
      <c r="A2051" s="0" t="s">
        <v>4557</v>
      </c>
      <c r="B2051" s="0" t="n">
        <v>3378</v>
      </c>
      <c r="C2051" s="0" t="s">
        <v>4558</v>
      </c>
      <c r="D2051" s="0" t="n">
        <v>3199</v>
      </c>
      <c r="E2051" s="0" t="n">
        <v>0</v>
      </c>
      <c r="F2051" s="0" t="n">
        <v>110</v>
      </c>
      <c r="G2051" s="0" t="n">
        <v>1135</v>
      </c>
      <c r="H2051" s="0" t="n">
        <v>195</v>
      </c>
      <c r="I2051" s="0" t="n">
        <v>1220</v>
      </c>
      <c r="J2051" s="0" t="n">
        <v>88.6</v>
      </c>
      <c r="K2051" s="0" t="n">
        <v>81.3</v>
      </c>
      <c r="L2051" s="1" t="n">
        <f aca="false">(I2051-H2051)/D2051</f>
        <v>0.320412628946546</v>
      </c>
      <c r="M2051" s="1" t="n">
        <f aca="false">B2051/D2051</f>
        <v>1.0559549859331</v>
      </c>
    </row>
    <row r="2052" customFormat="false" ht="12.75" hidden="false" customHeight="false" outlineLevel="0" collapsed="false">
      <c r="A2052" s="0" t="s">
        <v>4559</v>
      </c>
      <c r="B2052" s="0" t="n">
        <v>1139</v>
      </c>
      <c r="C2052" s="0" t="s">
        <v>4560</v>
      </c>
      <c r="D2052" s="0" t="n">
        <v>1310</v>
      </c>
      <c r="E2052" s="4" t="s">
        <v>4561</v>
      </c>
      <c r="F2052" s="0" t="n">
        <v>283</v>
      </c>
      <c r="G2052" s="0" t="n">
        <v>702</v>
      </c>
      <c r="H2052" s="0" t="n">
        <v>200</v>
      </c>
      <c r="I2052" s="0" t="n">
        <v>619</v>
      </c>
      <c r="J2052" s="0" t="n">
        <v>81.4</v>
      </c>
      <c r="K2052" s="0" t="n">
        <v>66.4</v>
      </c>
      <c r="L2052" s="1" t="n">
        <f aca="false">(I2052-H2052)/D2052</f>
        <v>0.319847328244275</v>
      </c>
      <c r="M2052" s="1" t="n">
        <f aca="false">B2052/D2052</f>
        <v>0.869465648854962</v>
      </c>
    </row>
    <row r="2053" customFormat="false" ht="12.75" hidden="false" customHeight="false" outlineLevel="0" collapsed="false">
      <c r="A2053" s="0" t="s">
        <v>4562</v>
      </c>
      <c r="B2053" s="0" t="n">
        <v>3051</v>
      </c>
      <c r="C2053" s="0" t="s">
        <v>4563</v>
      </c>
      <c r="D2053" s="0" t="n">
        <v>3113</v>
      </c>
      <c r="E2053" s="0" t="n">
        <v>0</v>
      </c>
      <c r="F2053" s="0" t="n">
        <v>1458</v>
      </c>
      <c r="G2053" s="0" t="n">
        <v>2453</v>
      </c>
      <c r="H2053" s="0" t="n">
        <v>1512</v>
      </c>
      <c r="I2053" s="0" t="n">
        <v>2507</v>
      </c>
      <c r="J2053" s="0" t="n">
        <v>81</v>
      </c>
      <c r="K2053" s="0" t="n">
        <v>65.4</v>
      </c>
      <c r="L2053" s="1" t="n">
        <f aca="false">(I2053-H2053)/D2053</f>
        <v>0.319627369097334</v>
      </c>
      <c r="M2053" s="1" t="n">
        <f aca="false">B2053/D2053</f>
        <v>0.980083520719563</v>
      </c>
    </row>
    <row r="2054" customFormat="false" ht="12.75" hidden="false" customHeight="false" outlineLevel="0" collapsed="false">
      <c r="A2054" s="0" t="s">
        <v>4564</v>
      </c>
      <c r="B2054" s="0" t="n">
        <v>777</v>
      </c>
      <c r="C2054" s="0" t="s">
        <v>4565</v>
      </c>
      <c r="D2054" s="0" t="n">
        <v>1640</v>
      </c>
      <c r="E2054" s="4" t="s">
        <v>4105</v>
      </c>
      <c r="F2054" s="0" t="n">
        <v>44</v>
      </c>
      <c r="G2054" s="0" t="n">
        <v>568</v>
      </c>
      <c r="H2054" s="0" t="n">
        <v>86</v>
      </c>
      <c r="I2054" s="0" t="n">
        <v>610</v>
      </c>
      <c r="J2054" s="0" t="n">
        <v>74.9</v>
      </c>
      <c r="K2054" s="0" t="n">
        <v>57.1</v>
      </c>
      <c r="L2054" s="1" t="n">
        <f aca="false">(I2054-H2054)/D2054</f>
        <v>0.319512195121951</v>
      </c>
      <c r="M2054" s="1" t="n">
        <f aca="false">B2054/D2054</f>
        <v>0.473780487804878</v>
      </c>
    </row>
    <row r="2055" customFormat="false" ht="12.75" hidden="false" customHeight="false" outlineLevel="0" collapsed="false">
      <c r="A2055" s="0" t="s">
        <v>4566</v>
      </c>
      <c r="B2055" s="0" t="n">
        <v>1976</v>
      </c>
      <c r="C2055" s="0" t="s">
        <v>4567</v>
      </c>
      <c r="D2055" s="0" t="n">
        <v>1922</v>
      </c>
      <c r="E2055" s="4" t="s">
        <v>45</v>
      </c>
      <c r="F2055" s="0" t="n">
        <v>89</v>
      </c>
      <c r="G2055" s="0" t="n">
        <v>703</v>
      </c>
      <c r="H2055" s="0" t="n">
        <v>732</v>
      </c>
      <c r="I2055" s="0" t="n">
        <v>1346</v>
      </c>
      <c r="J2055" s="0" t="n">
        <v>93.2</v>
      </c>
      <c r="K2055" s="0" t="n">
        <v>88.3</v>
      </c>
      <c r="L2055" s="1" t="n">
        <f aca="false">(I2055-H2055)/D2055</f>
        <v>0.31945889698231</v>
      </c>
      <c r="M2055" s="1" t="n">
        <f aca="false">B2055/D2055</f>
        <v>1.02809573361082</v>
      </c>
    </row>
    <row r="2056" customFormat="false" ht="12.75" hidden="false" customHeight="false" outlineLevel="0" collapsed="false">
      <c r="A2056" s="0" t="s">
        <v>4568</v>
      </c>
      <c r="B2056" s="0" t="n">
        <v>1957</v>
      </c>
      <c r="C2056" s="0" t="s">
        <v>4569</v>
      </c>
      <c r="D2056" s="0" t="n">
        <v>2401</v>
      </c>
      <c r="E2056" s="4" t="s">
        <v>321</v>
      </c>
      <c r="F2056" s="0" t="n">
        <v>582</v>
      </c>
      <c r="G2056" s="0" t="n">
        <v>1349</v>
      </c>
      <c r="H2056" s="0" t="n">
        <v>664</v>
      </c>
      <c r="I2056" s="0" t="n">
        <v>1431</v>
      </c>
      <c r="J2056" s="0" t="n">
        <v>94.9</v>
      </c>
      <c r="K2056" s="0" t="n">
        <v>89.8</v>
      </c>
      <c r="L2056" s="1" t="n">
        <f aca="false">(I2056-H2056)/D2056</f>
        <v>0.31945022907122</v>
      </c>
      <c r="M2056" s="1" t="n">
        <f aca="false">B2056/D2056</f>
        <v>0.815077051228655</v>
      </c>
    </row>
    <row r="2057" customFormat="false" ht="12.75" hidden="false" customHeight="false" outlineLevel="0" collapsed="false">
      <c r="A2057" s="0" t="s">
        <v>4570</v>
      </c>
      <c r="B2057" s="0" t="n">
        <v>1025</v>
      </c>
      <c r="C2057" s="0" t="s">
        <v>4571</v>
      </c>
      <c r="D2057" s="0" t="n">
        <v>1219</v>
      </c>
      <c r="E2057" s="4" t="s">
        <v>3378</v>
      </c>
      <c r="F2057" s="0" t="n">
        <v>498</v>
      </c>
      <c r="G2057" s="0" t="n">
        <v>887</v>
      </c>
      <c r="H2057" s="0" t="n">
        <v>80</v>
      </c>
      <c r="I2057" s="0" t="n">
        <v>469</v>
      </c>
      <c r="J2057" s="0" t="n">
        <v>93.1</v>
      </c>
      <c r="K2057" s="0" t="n">
        <v>83.1</v>
      </c>
      <c r="L2057" s="1" t="n">
        <f aca="false">(I2057-H2057)/D2057</f>
        <v>0.319114027891715</v>
      </c>
      <c r="M2057" s="1" t="n">
        <f aca="false">B2057/D2057</f>
        <v>0.840853158326497</v>
      </c>
    </row>
    <row r="2058" customFormat="false" ht="12.75" hidden="false" customHeight="false" outlineLevel="0" collapsed="false">
      <c r="A2058" s="0" t="s">
        <v>4572</v>
      </c>
      <c r="B2058" s="0" t="n">
        <v>565</v>
      </c>
      <c r="C2058" s="0" t="s">
        <v>4573</v>
      </c>
      <c r="D2058" s="0" t="n">
        <v>534</v>
      </c>
      <c r="E2058" s="4" t="s">
        <v>4574</v>
      </c>
      <c r="F2058" s="0" t="n">
        <v>392</v>
      </c>
      <c r="G2058" s="0" t="n">
        <v>562</v>
      </c>
      <c r="H2058" s="0" t="n">
        <v>208</v>
      </c>
      <c r="I2058" s="0" t="n">
        <v>378</v>
      </c>
      <c r="J2058" s="0" t="n">
        <v>87.7</v>
      </c>
      <c r="K2058" s="0" t="n">
        <v>63.2</v>
      </c>
      <c r="L2058" s="1" t="n">
        <f aca="false">(I2058-H2058)/D2058</f>
        <v>0.318352059925094</v>
      </c>
      <c r="M2058" s="1" t="n">
        <f aca="false">B2058/D2058</f>
        <v>1.05805243445693</v>
      </c>
    </row>
    <row r="2059" customFormat="false" ht="12.75" hidden="false" customHeight="false" outlineLevel="0" collapsed="false">
      <c r="A2059" s="0" t="s">
        <v>4575</v>
      </c>
      <c r="B2059" s="0" t="n">
        <v>2897</v>
      </c>
      <c r="C2059" s="0" t="s">
        <v>4576</v>
      </c>
      <c r="D2059" s="0" t="n">
        <v>3154</v>
      </c>
      <c r="E2059" s="0" t="n">
        <v>0</v>
      </c>
      <c r="F2059" s="0" t="n">
        <v>1137</v>
      </c>
      <c r="G2059" s="0" t="n">
        <v>2141</v>
      </c>
      <c r="H2059" s="0" t="n">
        <v>1042</v>
      </c>
      <c r="I2059" s="0" t="n">
        <v>2046</v>
      </c>
      <c r="J2059" s="0" t="n">
        <v>93.1</v>
      </c>
      <c r="K2059" s="0" t="n">
        <v>84.5</v>
      </c>
      <c r="L2059" s="1" t="n">
        <f aca="false">(I2059-H2059)/D2059</f>
        <v>0.318325935320228</v>
      </c>
      <c r="M2059" s="1" t="n">
        <f aca="false">B2059/D2059</f>
        <v>0.91851616994293</v>
      </c>
    </row>
    <row r="2060" customFormat="false" ht="12.75" hidden="false" customHeight="false" outlineLevel="0" collapsed="false">
      <c r="A2060" s="0" t="s">
        <v>4577</v>
      </c>
      <c r="B2060" s="0" t="n">
        <v>2632</v>
      </c>
      <c r="C2060" s="0" t="s">
        <v>4578</v>
      </c>
      <c r="D2060" s="0" t="n">
        <v>2697</v>
      </c>
      <c r="E2060" s="0" t="n">
        <v>0</v>
      </c>
      <c r="F2060" s="0" t="n">
        <v>1561</v>
      </c>
      <c r="G2060" s="0" t="n">
        <v>2418</v>
      </c>
      <c r="H2060" s="0" t="n">
        <v>1440</v>
      </c>
      <c r="I2060" s="0" t="n">
        <v>2297</v>
      </c>
      <c r="J2060" s="0" t="n">
        <v>81.8</v>
      </c>
      <c r="K2060" s="0" t="n">
        <v>62.6</v>
      </c>
      <c r="L2060" s="1" t="n">
        <f aca="false">(I2060-H2060)/D2060</f>
        <v>0.317760474601409</v>
      </c>
      <c r="M2060" s="1" t="n">
        <f aca="false">B2060/D2060</f>
        <v>0.975899147200593</v>
      </c>
    </row>
    <row r="2061" customFormat="false" ht="12.75" hidden="false" customHeight="false" outlineLevel="0" collapsed="false">
      <c r="A2061" s="0" t="s">
        <v>4579</v>
      </c>
      <c r="B2061" s="0" t="n">
        <v>5508</v>
      </c>
      <c r="C2061" s="0" t="s">
        <v>4580</v>
      </c>
      <c r="D2061" s="0" t="n">
        <v>6151</v>
      </c>
      <c r="E2061" s="0" t="n">
        <v>0</v>
      </c>
      <c r="F2061" s="0" t="n">
        <v>1438</v>
      </c>
      <c r="G2061" s="0" t="n">
        <v>3390</v>
      </c>
      <c r="H2061" s="0" t="n">
        <v>2146</v>
      </c>
      <c r="I2061" s="0" t="n">
        <v>4098</v>
      </c>
      <c r="J2061" s="0" t="n">
        <v>84.9</v>
      </c>
      <c r="K2061" s="0" t="n">
        <v>72.7</v>
      </c>
      <c r="L2061" s="1" t="n">
        <f aca="false">(I2061-H2061)/D2061</f>
        <v>0.317346772882458</v>
      </c>
      <c r="M2061" s="1" t="n">
        <f aca="false">B2061/D2061</f>
        <v>0.895464152170379</v>
      </c>
    </row>
    <row r="2062" customFormat="false" ht="12.75" hidden="false" customHeight="false" outlineLevel="0" collapsed="false">
      <c r="A2062" s="0" t="s">
        <v>4581</v>
      </c>
      <c r="B2062" s="0" t="n">
        <v>457</v>
      </c>
      <c r="C2062" s="0" t="s">
        <v>4582</v>
      </c>
      <c r="D2062" s="0" t="n">
        <v>602</v>
      </c>
      <c r="E2062" s="4" t="s">
        <v>4583</v>
      </c>
      <c r="F2062" s="0" t="n">
        <v>265</v>
      </c>
      <c r="G2062" s="0" t="n">
        <v>456</v>
      </c>
      <c r="H2062" s="0" t="n">
        <v>59</v>
      </c>
      <c r="I2062" s="0" t="n">
        <v>250</v>
      </c>
      <c r="J2062" s="0" t="n">
        <v>67.2</v>
      </c>
      <c r="K2062" s="0" t="n">
        <v>50</v>
      </c>
      <c r="L2062" s="1" t="n">
        <f aca="false">(I2062-H2062)/D2062</f>
        <v>0.317275747508306</v>
      </c>
      <c r="M2062" s="1" t="n">
        <f aca="false">B2062/D2062</f>
        <v>0.759136212624585</v>
      </c>
    </row>
    <row r="2063" customFormat="false" ht="12.75" hidden="false" customHeight="false" outlineLevel="0" collapsed="false">
      <c r="A2063" s="0" t="s">
        <v>4584</v>
      </c>
      <c r="B2063" s="0" t="n">
        <v>1932</v>
      </c>
      <c r="C2063" s="0" t="s">
        <v>4585</v>
      </c>
      <c r="D2063" s="0" t="n">
        <v>2248</v>
      </c>
      <c r="E2063" s="0" t="n">
        <v>0</v>
      </c>
      <c r="F2063" s="0" t="n">
        <v>819</v>
      </c>
      <c r="G2063" s="0" t="n">
        <v>1532</v>
      </c>
      <c r="H2063" s="0" t="n">
        <v>673</v>
      </c>
      <c r="I2063" s="0" t="n">
        <v>1386</v>
      </c>
      <c r="J2063" s="0" t="n">
        <v>96.6</v>
      </c>
      <c r="K2063" s="0" t="n">
        <v>94.1</v>
      </c>
      <c r="L2063" s="1" t="n">
        <f aca="false">(I2063-H2063)/D2063</f>
        <v>0.317170818505338</v>
      </c>
      <c r="M2063" s="1" t="n">
        <f aca="false">B2063/D2063</f>
        <v>0.859430604982206</v>
      </c>
    </row>
    <row r="2064" customFormat="false" ht="12.75" hidden="false" customHeight="false" outlineLevel="0" collapsed="false">
      <c r="A2064" s="0" t="s">
        <v>4586</v>
      </c>
      <c r="B2064" s="0" t="n">
        <v>474</v>
      </c>
      <c r="C2064" s="0" t="s">
        <v>4587</v>
      </c>
      <c r="D2064" s="0" t="n">
        <v>631</v>
      </c>
      <c r="E2064" s="4" t="s">
        <v>4588</v>
      </c>
      <c r="F2064" s="0" t="n">
        <v>139</v>
      </c>
      <c r="G2064" s="0" t="n">
        <v>339</v>
      </c>
      <c r="H2064" s="0" t="n">
        <v>145</v>
      </c>
      <c r="I2064" s="0" t="n">
        <v>345</v>
      </c>
      <c r="J2064" s="0" t="n">
        <v>98.5</v>
      </c>
      <c r="K2064" s="0" t="n">
        <v>91</v>
      </c>
      <c r="L2064" s="1" t="n">
        <f aca="false">(I2064-H2064)/D2064</f>
        <v>0.316957210776545</v>
      </c>
      <c r="M2064" s="1" t="n">
        <f aca="false">B2064/D2064</f>
        <v>0.751188589540412</v>
      </c>
    </row>
    <row r="2065" customFormat="false" ht="12.75" hidden="false" customHeight="false" outlineLevel="0" collapsed="false">
      <c r="A2065" s="0" t="s">
        <v>4589</v>
      </c>
      <c r="B2065" s="0" t="n">
        <v>3776</v>
      </c>
      <c r="C2065" s="0" t="s">
        <v>4590</v>
      </c>
      <c r="D2065" s="0" t="n">
        <v>4569</v>
      </c>
      <c r="E2065" s="0" t="n">
        <v>0</v>
      </c>
      <c r="F2065" s="0" t="n">
        <v>266</v>
      </c>
      <c r="G2065" s="0" t="n">
        <v>1714</v>
      </c>
      <c r="H2065" s="0" t="n">
        <v>658</v>
      </c>
      <c r="I2065" s="0" t="n">
        <v>2106</v>
      </c>
      <c r="J2065" s="0" t="n">
        <v>92.5</v>
      </c>
      <c r="K2065" s="0" t="n">
        <v>85.1</v>
      </c>
      <c r="L2065" s="1" t="n">
        <f aca="false">(I2065-H2065)/D2065</f>
        <v>0.31691836288028</v>
      </c>
      <c r="M2065" s="1" t="n">
        <f aca="false">B2065/D2065</f>
        <v>0.826439045743051</v>
      </c>
    </row>
    <row r="2066" customFormat="false" ht="12.75" hidden="false" customHeight="false" outlineLevel="0" collapsed="false">
      <c r="A2066" s="0" t="s">
        <v>4591</v>
      </c>
      <c r="B2066" s="0" t="n">
        <v>2465</v>
      </c>
      <c r="C2066" s="0" t="s">
        <v>4592</v>
      </c>
      <c r="D2066" s="0" t="n">
        <v>5453</v>
      </c>
      <c r="E2066" s="0" t="n">
        <v>0</v>
      </c>
      <c r="F2066" s="0" t="n">
        <v>384</v>
      </c>
      <c r="G2066" s="0" t="n">
        <v>2111</v>
      </c>
      <c r="H2066" s="0" t="n">
        <v>431</v>
      </c>
      <c r="I2066" s="0" t="n">
        <v>2158</v>
      </c>
      <c r="J2066" s="0" t="n">
        <v>88.9</v>
      </c>
      <c r="K2066" s="0" t="n">
        <v>78.1</v>
      </c>
      <c r="L2066" s="1" t="n">
        <f aca="false">(I2066-H2066)/D2066</f>
        <v>0.316706400146708</v>
      </c>
      <c r="M2066" s="1" t="n">
        <f aca="false">B2066/D2066</f>
        <v>0.45204474601137</v>
      </c>
    </row>
    <row r="2067" customFormat="false" ht="12.75" hidden="false" customHeight="false" outlineLevel="0" collapsed="false">
      <c r="A2067" s="0" t="s">
        <v>4593</v>
      </c>
      <c r="B2067" s="0" t="n">
        <v>229</v>
      </c>
      <c r="C2067" s="0" t="s">
        <v>4594</v>
      </c>
      <c r="D2067" s="0" t="n">
        <v>641</v>
      </c>
      <c r="E2067" s="4" t="s">
        <v>4595</v>
      </c>
      <c r="F2067" s="0" t="n">
        <v>5</v>
      </c>
      <c r="G2067" s="0" t="n">
        <v>208</v>
      </c>
      <c r="H2067" s="0" t="n">
        <v>194</v>
      </c>
      <c r="I2067" s="0" t="n">
        <v>397</v>
      </c>
      <c r="J2067" s="0" t="n">
        <v>72.1</v>
      </c>
      <c r="K2067" s="0" t="n">
        <v>52.9</v>
      </c>
      <c r="L2067" s="1" t="n">
        <f aca="false">(I2067-H2067)/D2067</f>
        <v>0.316692667706708</v>
      </c>
      <c r="M2067" s="1" t="n">
        <f aca="false">B2067/D2067</f>
        <v>0.357254290171607</v>
      </c>
    </row>
    <row r="2068" customFormat="false" ht="12.75" hidden="false" customHeight="false" outlineLevel="0" collapsed="false">
      <c r="A2068" s="0" t="s">
        <v>4596</v>
      </c>
      <c r="B2068" s="0" t="n">
        <v>513</v>
      </c>
      <c r="C2068" s="0" t="s">
        <v>4597</v>
      </c>
      <c r="D2068" s="0" t="n">
        <v>538</v>
      </c>
      <c r="E2068" s="4" t="s">
        <v>4598</v>
      </c>
      <c r="F2068" s="0" t="n">
        <v>255</v>
      </c>
      <c r="G2068" s="0" t="n">
        <v>425</v>
      </c>
      <c r="H2068" s="0" t="n">
        <v>194</v>
      </c>
      <c r="I2068" s="0" t="n">
        <v>364</v>
      </c>
      <c r="J2068" s="0" t="n">
        <v>89.5</v>
      </c>
      <c r="K2068" s="0" t="n">
        <v>78.9</v>
      </c>
      <c r="L2068" s="1" t="n">
        <f aca="false">(I2068-H2068)/D2068</f>
        <v>0.315985130111524</v>
      </c>
      <c r="M2068" s="1" t="n">
        <f aca="false">B2068/D2068</f>
        <v>0.953531598513011</v>
      </c>
    </row>
    <row r="2069" customFormat="false" ht="12.75" hidden="false" customHeight="false" outlineLevel="0" collapsed="false">
      <c r="A2069" s="0" t="s">
        <v>4599</v>
      </c>
      <c r="B2069" s="0" t="n">
        <v>651</v>
      </c>
      <c r="C2069" s="0" t="s">
        <v>4600</v>
      </c>
      <c r="D2069" s="0" t="n">
        <v>652</v>
      </c>
      <c r="E2069" s="4" t="s">
        <v>4601</v>
      </c>
      <c r="F2069" s="0" t="n">
        <v>114</v>
      </c>
      <c r="G2069" s="0" t="n">
        <v>320</v>
      </c>
      <c r="H2069" s="0" t="n">
        <v>171</v>
      </c>
      <c r="I2069" s="0" t="n">
        <v>377</v>
      </c>
      <c r="J2069" s="0" t="n">
        <v>97.1</v>
      </c>
      <c r="K2069" s="0" t="n">
        <v>92.8</v>
      </c>
      <c r="L2069" s="1" t="n">
        <f aca="false">(I2069-H2069)/D2069</f>
        <v>0.315950920245399</v>
      </c>
      <c r="M2069" s="1" t="n">
        <f aca="false">B2069/D2069</f>
        <v>0.998466257668712</v>
      </c>
    </row>
    <row r="2070" customFormat="false" ht="12.75" hidden="false" customHeight="false" outlineLevel="0" collapsed="false">
      <c r="A2070" s="0" t="s">
        <v>4602</v>
      </c>
      <c r="B2070" s="0" t="n">
        <v>1292</v>
      </c>
      <c r="C2070" s="0" t="s">
        <v>4603</v>
      </c>
      <c r="D2070" s="0" t="n">
        <v>1887</v>
      </c>
      <c r="E2070" s="4" t="s">
        <v>867</v>
      </c>
      <c r="F2070" s="0" t="n">
        <v>194</v>
      </c>
      <c r="G2070" s="0" t="n">
        <v>790</v>
      </c>
      <c r="H2070" s="0" t="n">
        <v>742</v>
      </c>
      <c r="I2070" s="0" t="n">
        <v>1338</v>
      </c>
      <c r="J2070" s="0" t="n">
        <v>76.9</v>
      </c>
      <c r="K2070" s="0" t="n">
        <v>61.8</v>
      </c>
      <c r="L2070" s="1" t="n">
        <f aca="false">(I2070-H2070)/D2070</f>
        <v>0.315845257021728</v>
      </c>
      <c r="M2070" s="1" t="n">
        <f aca="false">B2070/D2070</f>
        <v>0.684684684684685</v>
      </c>
    </row>
    <row r="2071" customFormat="false" ht="12.75" hidden="false" customHeight="false" outlineLevel="0" collapsed="false">
      <c r="A2071" s="0" t="s">
        <v>4604</v>
      </c>
      <c r="B2071" s="0" t="n">
        <v>448</v>
      </c>
      <c r="C2071" s="0" t="s">
        <v>4605</v>
      </c>
      <c r="D2071" s="0" t="n">
        <v>1365</v>
      </c>
      <c r="E2071" s="4" t="s">
        <v>570</v>
      </c>
      <c r="F2071" s="0" t="n">
        <v>15</v>
      </c>
      <c r="G2071" s="0" t="n">
        <v>446</v>
      </c>
      <c r="H2071" s="0" t="n">
        <v>869</v>
      </c>
      <c r="I2071" s="0" t="n">
        <v>1300</v>
      </c>
      <c r="J2071" s="0" t="n">
        <v>88.2</v>
      </c>
      <c r="K2071" s="0" t="n">
        <v>75.7</v>
      </c>
      <c r="L2071" s="1" t="n">
        <f aca="false">(I2071-H2071)/D2071</f>
        <v>0.315750915750916</v>
      </c>
      <c r="M2071" s="1" t="n">
        <f aca="false">B2071/D2071</f>
        <v>0.328205128205128</v>
      </c>
    </row>
    <row r="2072" customFormat="false" ht="12.75" hidden="false" customHeight="false" outlineLevel="0" collapsed="false">
      <c r="A2072" s="0" t="s">
        <v>4606</v>
      </c>
      <c r="B2072" s="0" t="n">
        <v>2181</v>
      </c>
      <c r="C2072" s="0" t="s">
        <v>4607</v>
      </c>
      <c r="D2072" s="0" t="n">
        <v>4558</v>
      </c>
      <c r="E2072" s="0" t="n">
        <v>0</v>
      </c>
      <c r="F2072" s="0" t="n">
        <v>240</v>
      </c>
      <c r="G2072" s="0" t="n">
        <v>1679</v>
      </c>
      <c r="H2072" s="0" t="n">
        <v>839</v>
      </c>
      <c r="I2072" s="0" t="n">
        <v>2278</v>
      </c>
      <c r="J2072" s="0" t="n">
        <v>99.6</v>
      </c>
      <c r="K2072" s="0" t="n">
        <v>97.5</v>
      </c>
      <c r="L2072" s="1" t="n">
        <f aca="false">(I2072-H2072)/D2072</f>
        <v>0.315708644142168</v>
      </c>
      <c r="M2072" s="1" t="n">
        <f aca="false">B2072/D2072</f>
        <v>0.478499341816586</v>
      </c>
    </row>
    <row r="2073" customFormat="false" ht="12.75" hidden="false" customHeight="false" outlineLevel="0" collapsed="false">
      <c r="A2073" s="0" t="s">
        <v>4608</v>
      </c>
      <c r="B2073" s="0" t="n">
        <v>1070</v>
      </c>
      <c r="C2073" s="0" t="s">
        <v>4609</v>
      </c>
      <c r="D2073" s="0" t="n">
        <v>1166</v>
      </c>
      <c r="E2073" s="4" t="s">
        <v>4610</v>
      </c>
      <c r="F2073" s="0" t="n">
        <v>147</v>
      </c>
      <c r="G2073" s="0" t="n">
        <v>515</v>
      </c>
      <c r="H2073" s="0" t="n">
        <v>348</v>
      </c>
      <c r="I2073" s="0" t="n">
        <v>716</v>
      </c>
      <c r="J2073" s="0" t="n">
        <v>83.7</v>
      </c>
      <c r="K2073" s="0" t="n">
        <v>67.5</v>
      </c>
      <c r="L2073" s="1" t="n">
        <f aca="false">(I2073-H2073)/D2073</f>
        <v>0.315608919382504</v>
      </c>
      <c r="M2073" s="1" t="n">
        <f aca="false">B2073/D2073</f>
        <v>0.917667238421955</v>
      </c>
    </row>
    <row r="2074" customFormat="false" ht="12.75" hidden="false" customHeight="false" outlineLevel="0" collapsed="false">
      <c r="A2074" s="0" t="s">
        <v>4611</v>
      </c>
      <c r="B2074" s="0" t="n">
        <v>1752</v>
      </c>
      <c r="C2074" s="0" t="s">
        <v>4612</v>
      </c>
      <c r="D2074" s="0" t="n">
        <v>1642</v>
      </c>
      <c r="E2074" s="4" t="s">
        <v>1161</v>
      </c>
      <c r="F2074" s="0" t="n">
        <v>217</v>
      </c>
      <c r="G2074" s="0" t="n">
        <v>735</v>
      </c>
      <c r="H2074" s="0" t="n">
        <v>915</v>
      </c>
      <c r="I2074" s="0" t="n">
        <v>1433</v>
      </c>
      <c r="J2074" s="0" t="n">
        <v>82.1</v>
      </c>
      <c r="K2074" s="0" t="n">
        <v>61.8</v>
      </c>
      <c r="L2074" s="1" t="n">
        <f aca="false">(I2074-H2074)/D2074</f>
        <v>0.315468940316687</v>
      </c>
      <c r="M2074" s="1" t="n">
        <f aca="false">B2074/D2074</f>
        <v>1.06699147381242</v>
      </c>
    </row>
    <row r="2075" customFormat="false" ht="12.75" hidden="false" customHeight="false" outlineLevel="0" collapsed="false">
      <c r="A2075" s="0" t="s">
        <v>4613</v>
      </c>
      <c r="B2075" s="0" t="n">
        <v>1859</v>
      </c>
      <c r="C2075" s="0" t="s">
        <v>4614</v>
      </c>
      <c r="D2075" s="0" t="n">
        <v>1785</v>
      </c>
      <c r="E2075" s="0" t="n">
        <v>0</v>
      </c>
      <c r="F2075" s="0" t="n">
        <v>518</v>
      </c>
      <c r="G2075" s="0" t="n">
        <v>1081</v>
      </c>
      <c r="H2075" s="0" t="n">
        <v>396</v>
      </c>
      <c r="I2075" s="0" t="n">
        <v>959</v>
      </c>
      <c r="J2075" s="0" t="n">
        <v>89.4</v>
      </c>
      <c r="K2075" s="0" t="n">
        <v>82.4</v>
      </c>
      <c r="L2075" s="1" t="n">
        <f aca="false">(I2075-H2075)/D2075</f>
        <v>0.315406162464986</v>
      </c>
      <c r="M2075" s="1" t="n">
        <f aca="false">B2075/D2075</f>
        <v>1.04145658263305</v>
      </c>
    </row>
    <row r="2076" customFormat="false" ht="12.75" hidden="false" customHeight="false" outlineLevel="0" collapsed="false">
      <c r="A2076" s="0" t="s">
        <v>4615</v>
      </c>
      <c r="B2076" s="0" t="n">
        <v>2589</v>
      </c>
      <c r="C2076" s="0" t="s">
        <v>4616</v>
      </c>
      <c r="D2076" s="0" t="n">
        <v>3336</v>
      </c>
      <c r="E2076" s="0" t="n">
        <v>0</v>
      </c>
      <c r="F2076" s="0" t="n">
        <v>340</v>
      </c>
      <c r="G2076" s="0" t="n">
        <v>1392</v>
      </c>
      <c r="H2076" s="0" t="n">
        <v>531</v>
      </c>
      <c r="I2076" s="0" t="n">
        <v>1583</v>
      </c>
      <c r="J2076" s="0" t="n">
        <v>96.9</v>
      </c>
      <c r="K2076" s="0" t="n">
        <v>94</v>
      </c>
      <c r="L2076" s="1" t="n">
        <f aca="false">(I2076-H2076)/D2076</f>
        <v>0.315347721822542</v>
      </c>
      <c r="M2076" s="1" t="n">
        <f aca="false">B2076/D2076</f>
        <v>0.776079136690647</v>
      </c>
    </row>
    <row r="2077" customFormat="false" ht="12.75" hidden="false" customHeight="false" outlineLevel="0" collapsed="false">
      <c r="A2077" s="0" t="s">
        <v>4617</v>
      </c>
      <c r="B2077" s="0" t="n">
        <v>3915</v>
      </c>
      <c r="C2077" s="0" t="s">
        <v>4618</v>
      </c>
      <c r="D2077" s="0" t="n">
        <v>4002</v>
      </c>
      <c r="E2077" s="0" t="n">
        <v>0</v>
      </c>
      <c r="F2077" s="0" t="n">
        <v>527</v>
      </c>
      <c r="G2077" s="0" t="n">
        <v>1786</v>
      </c>
      <c r="H2077" s="0" t="n">
        <v>530</v>
      </c>
      <c r="I2077" s="0" t="n">
        <v>1789</v>
      </c>
      <c r="J2077" s="0" t="n">
        <v>90.5</v>
      </c>
      <c r="K2077" s="0" t="n">
        <v>77.4</v>
      </c>
      <c r="L2077" s="1" t="n">
        <f aca="false">(I2077-H2077)/D2077</f>
        <v>0.314592703648176</v>
      </c>
      <c r="M2077" s="1" t="n">
        <f aca="false">B2077/D2077</f>
        <v>0.978260869565217</v>
      </c>
    </row>
    <row r="2078" customFormat="false" ht="12.75" hidden="false" customHeight="false" outlineLevel="0" collapsed="false">
      <c r="A2078" s="0" t="s">
        <v>4619</v>
      </c>
      <c r="B2078" s="0" t="n">
        <v>655</v>
      </c>
      <c r="C2078" s="0" t="s">
        <v>4620</v>
      </c>
      <c r="D2078" s="0" t="n">
        <v>2009</v>
      </c>
      <c r="E2078" s="4" t="s">
        <v>1373</v>
      </c>
      <c r="F2078" s="0" t="n">
        <v>18</v>
      </c>
      <c r="G2078" s="0" t="n">
        <v>650</v>
      </c>
      <c r="H2078" s="0" t="n">
        <v>595</v>
      </c>
      <c r="I2078" s="0" t="n">
        <v>1227</v>
      </c>
      <c r="J2078" s="0" t="n">
        <v>83.9</v>
      </c>
      <c r="K2078" s="0" t="n">
        <v>73.9</v>
      </c>
      <c r="L2078" s="1" t="n">
        <f aca="false">(I2078-H2078)/D2078</f>
        <v>0.314584370333499</v>
      </c>
      <c r="M2078" s="1" t="n">
        <f aca="false">B2078/D2078</f>
        <v>0.326032852165256</v>
      </c>
    </row>
    <row r="2079" customFormat="false" ht="12.75" hidden="false" customHeight="false" outlineLevel="0" collapsed="false">
      <c r="A2079" s="0" t="s">
        <v>4621</v>
      </c>
      <c r="B2079" s="0" t="n">
        <v>2010</v>
      </c>
      <c r="C2079" s="0" t="s">
        <v>4622</v>
      </c>
      <c r="D2079" s="0" t="n">
        <v>3289</v>
      </c>
      <c r="E2079" s="0" t="n">
        <v>0</v>
      </c>
      <c r="F2079" s="0" t="n">
        <v>482</v>
      </c>
      <c r="G2079" s="0" t="n">
        <v>1516</v>
      </c>
      <c r="H2079" s="0" t="n">
        <v>581</v>
      </c>
      <c r="I2079" s="0" t="n">
        <v>1615</v>
      </c>
      <c r="J2079" s="0" t="n">
        <v>98.3</v>
      </c>
      <c r="K2079" s="0" t="n">
        <v>97.4</v>
      </c>
      <c r="L2079" s="1" t="n">
        <f aca="false">(I2079-H2079)/D2079</f>
        <v>0.31438127090301</v>
      </c>
      <c r="M2079" s="1" t="n">
        <f aca="false">B2079/D2079</f>
        <v>0.61112800243235</v>
      </c>
    </row>
    <row r="2080" customFormat="false" ht="12.75" hidden="false" customHeight="false" outlineLevel="0" collapsed="false">
      <c r="A2080" s="0" t="s">
        <v>4623</v>
      </c>
      <c r="B2080" s="0" t="n">
        <v>1883</v>
      </c>
      <c r="C2080" s="0" t="s">
        <v>4624</v>
      </c>
      <c r="D2080" s="0" t="n">
        <v>3205</v>
      </c>
      <c r="E2080" s="0" t="n">
        <v>0</v>
      </c>
      <c r="F2080" s="0" t="n">
        <v>353</v>
      </c>
      <c r="G2080" s="0" t="n">
        <v>1360</v>
      </c>
      <c r="H2080" s="0" t="n">
        <v>1631</v>
      </c>
      <c r="I2080" s="0" t="n">
        <v>2638</v>
      </c>
      <c r="J2080" s="0" t="n">
        <v>96.1</v>
      </c>
      <c r="K2080" s="0" t="n">
        <v>93.5</v>
      </c>
      <c r="L2080" s="1" t="n">
        <f aca="false">(I2080-H2080)/D2080</f>
        <v>0.314196567862715</v>
      </c>
      <c r="M2080" s="1" t="n">
        <f aca="false">B2080/D2080</f>
        <v>0.587519500780031</v>
      </c>
    </row>
    <row r="2081" customFormat="false" ht="12.75" hidden="false" customHeight="false" outlineLevel="0" collapsed="false">
      <c r="A2081" s="0" t="s">
        <v>4625</v>
      </c>
      <c r="B2081" s="0" t="n">
        <v>1101</v>
      </c>
      <c r="C2081" s="0" t="s">
        <v>4626</v>
      </c>
      <c r="D2081" s="0" t="n">
        <v>2070</v>
      </c>
      <c r="E2081" s="4" t="s">
        <v>1894</v>
      </c>
      <c r="F2081" s="0" t="n">
        <v>13</v>
      </c>
      <c r="G2081" s="0" t="n">
        <v>663</v>
      </c>
      <c r="H2081" s="0" t="n">
        <v>906</v>
      </c>
      <c r="I2081" s="0" t="n">
        <v>1556</v>
      </c>
      <c r="J2081" s="0" t="n">
        <v>61.3</v>
      </c>
      <c r="K2081" s="0" t="n">
        <v>47</v>
      </c>
      <c r="L2081" s="1" t="n">
        <f aca="false">(I2081-H2081)/D2081</f>
        <v>0.314009661835749</v>
      </c>
      <c r="M2081" s="1" t="n">
        <f aca="false">B2081/D2081</f>
        <v>0.531884057971015</v>
      </c>
    </row>
    <row r="2082" customFormat="false" ht="12.75" hidden="false" customHeight="false" outlineLevel="0" collapsed="false">
      <c r="A2082" s="0" t="s">
        <v>4627</v>
      </c>
      <c r="B2082" s="0" t="n">
        <v>1970</v>
      </c>
      <c r="C2082" s="0" t="s">
        <v>4628</v>
      </c>
      <c r="D2082" s="0" t="n">
        <v>2205</v>
      </c>
      <c r="E2082" s="0" t="n">
        <v>0</v>
      </c>
      <c r="F2082" s="0" t="n">
        <v>546</v>
      </c>
      <c r="G2082" s="0" t="n">
        <v>1238</v>
      </c>
      <c r="H2082" s="0" t="n">
        <v>687</v>
      </c>
      <c r="I2082" s="0" t="n">
        <v>1379</v>
      </c>
      <c r="J2082" s="0" t="n">
        <v>90.9</v>
      </c>
      <c r="K2082" s="0" t="n">
        <v>80.5</v>
      </c>
      <c r="L2082" s="1" t="n">
        <f aca="false">(I2082-H2082)/D2082</f>
        <v>0.313832199546485</v>
      </c>
      <c r="M2082" s="1" t="n">
        <f aca="false">B2082/D2082</f>
        <v>0.893424036281179</v>
      </c>
    </row>
    <row r="2083" customFormat="false" ht="12.75" hidden="false" customHeight="false" outlineLevel="0" collapsed="false">
      <c r="A2083" s="0" t="s">
        <v>4629</v>
      </c>
      <c r="B2083" s="0" t="n">
        <v>1595</v>
      </c>
      <c r="C2083" s="0" t="s">
        <v>4630</v>
      </c>
      <c r="D2083" s="0" t="n">
        <v>2991</v>
      </c>
      <c r="E2083" s="0" t="n">
        <v>0</v>
      </c>
      <c r="F2083" s="0" t="n">
        <v>91</v>
      </c>
      <c r="G2083" s="0" t="n">
        <v>1029</v>
      </c>
      <c r="H2083" s="0" t="n">
        <v>939</v>
      </c>
      <c r="I2083" s="0" t="n">
        <v>1877</v>
      </c>
      <c r="J2083" s="0" t="n">
        <v>93.3</v>
      </c>
      <c r="K2083" s="0" t="n">
        <v>87.2</v>
      </c>
      <c r="L2083" s="1" t="n">
        <f aca="false">(I2083-H2083)/D2083</f>
        <v>0.313607489134069</v>
      </c>
      <c r="M2083" s="1" t="n">
        <f aca="false">B2083/D2083</f>
        <v>0.533266466064861</v>
      </c>
    </row>
    <row r="2084" customFormat="false" ht="12.75" hidden="false" customHeight="false" outlineLevel="0" collapsed="false">
      <c r="A2084" s="0" t="s">
        <v>4631</v>
      </c>
      <c r="B2084" s="0" t="n">
        <v>2216</v>
      </c>
      <c r="C2084" s="0" t="s">
        <v>4632</v>
      </c>
      <c r="D2084" s="0" t="n">
        <v>2575</v>
      </c>
      <c r="E2084" s="0" t="n">
        <v>0</v>
      </c>
      <c r="F2084" s="0" t="n">
        <v>307</v>
      </c>
      <c r="G2084" s="0" t="n">
        <v>1113</v>
      </c>
      <c r="H2084" s="0" t="n">
        <v>603</v>
      </c>
      <c r="I2084" s="0" t="n">
        <v>1409</v>
      </c>
      <c r="J2084" s="0" t="n">
        <v>85.1</v>
      </c>
      <c r="K2084" s="0" t="n">
        <v>72.5</v>
      </c>
      <c r="L2084" s="1" t="n">
        <f aca="false">(I2084-H2084)/D2084</f>
        <v>0.313009708737864</v>
      </c>
      <c r="M2084" s="1" t="n">
        <f aca="false">B2084/D2084</f>
        <v>0.860582524271845</v>
      </c>
    </row>
    <row r="2085" customFormat="false" ht="12.75" hidden="false" customHeight="false" outlineLevel="0" collapsed="false">
      <c r="A2085" s="0" t="s">
        <v>4633</v>
      </c>
      <c r="B2085" s="0" t="n">
        <v>1792</v>
      </c>
      <c r="C2085" s="0" t="s">
        <v>4634</v>
      </c>
      <c r="D2085" s="0" t="n">
        <v>1818</v>
      </c>
      <c r="E2085" s="4" t="s">
        <v>1106</v>
      </c>
      <c r="F2085" s="0" t="n">
        <v>332</v>
      </c>
      <c r="G2085" s="0" t="n">
        <v>901</v>
      </c>
      <c r="H2085" s="0" t="n">
        <v>848</v>
      </c>
      <c r="I2085" s="0" t="n">
        <v>1417</v>
      </c>
      <c r="J2085" s="0" t="n">
        <v>88.4</v>
      </c>
      <c r="K2085" s="0" t="n">
        <v>74.7</v>
      </c>
      <c r="L2085" s="1" t="n">
        <f aca="false">(I2085-H2085)/D2085</f>
        <v>0.312981298129813</v>
      </c>
      <c r="M2085" s="1" t="n">
        <f aca="false">B2085/D2085</f>
        <v>0.985698569856986</v>
      </c>
    </row>
    <row r="2086" customFormat="false" ht="12.75" hidden="false" customHeight="false" outlineLevel="0" collapsed="false">
      <c r="A2086" s="0" t="s">
        <v>4635</v>
      </c>
      <c r="B2086" s="0" t="n">
        <v>1149</v>
      </c>
      <c r="C2086" s="0" t="s">
        <v>4636</v>
      </c>
      <c r="D2086" s="0" t="n">
        <v>1284</v>
      </c>
      <c r="E2086" s="4" t="s">
        <v>264</v>
      </c>
      <c r="F2086" s="0" t="n">
        <v>105</v>
      </c>
      <c r="G2086" s="0" t="n">
        <v>506</v>
      </c>
      <c r="H2086" s="0" t="n">
        <v>67</v>
      </c>
      <c r="I2086" s="0" t="n">
        <v>468</v>
      </c>
      <c r="J2086" s="0" t="n">
        <v>91</v>
      </c>
      <c r="K2086" s="0" t="n">
        <v>75.4</v>
      </c>
      <c r="L2086" s="1" t="n">
        <f aca="false">(I2086-H2086)/D2086</f>
        <v>0.312305295950156</v>
      </c>
      <c r="M2086" s="1" t="n">
        <f aca="false">B2086/D2086</f>
        <v>0.894859813084112</v>
      </c>
    </row>
    <row r="2087" customFormat="false" ht="12.75" hidden="false" customHeight="false" outlineLevel="0" collapsed="false">
      <c r="A2087" s="0" t="s">
        <v>4637</v>
      </c>
      <c r="B2087" s="0" t="n">
        <v>4056</v>
      </c>
      <c r="C2087" s="0" t="s">
        <v>4638</v>
      </c>
      <c r="D2087" s="0" t="n">
        <v>5415</v>
      </c>
      <c r="E2087" s="0" t="n">
        <v>0</v>
      </c>
      <c r="F2087" s="0" t="n">
        <v>676</v>
      </c>
      <c r="G2087" s="0" t="n">
        <v>2364</v>
      </c>
      <c r="H2087" s="0" t="n">
        <v>630</v>
      </c>
      <c r="I2087" s="0" t="n">
        <v>2318</v>
      </c>
      <c r="J2087" s="0" t="n">
        <v>90.9</v>
      </c>
      <c r="K2087" s="0" t="n">
        <v>83.1</v>
      </c>
      <c r="L2087" s="1" t="n">
        <f aca="false">(I2087-H2087)/D2087</f>
        <v>0.311726685133887</v>
      </c>
      <c r="M2087" s="1" t="n">
        <f aca="false">B2087/D2087</f>
        <v>0.749030470914127</v>
      </c>
    </row>
    <row r="2088" customFormat="false" ht="12.75" hidden="false" customHeight="false" outlineLevel="0" collapsed="false">
      <c r="A2088" s="0" t="s">
        <v>4639</v>
      </c>
      <c r="B2088" s="0" t="n">
        <v>2408</v>
      </c>
      <c r="C2088" s="0" t="s">
        <v>4640</v>
      </c>
      <c r="D2088" s="0" t="n">
        <v>2336</v>
      </c>
      <c r="E2088" s="4" t="s">
        <v>296</v>
      </c>
      <c r="F2088" s="0" t="n">
        <v>740</v>
      </c>
      <c r="G2088" s="0" t="n">
        <v>1468</v>
      </c>
      <c r="H2088" s="0" t="n">
        <v>735</v>
      </c>
      <c r="I2088" s="0" t="n">
        <v>1463</v>
      </c>
      <c r="J2088" s="0" t="n">
        <v>84.4</v>
      </c>
      <c r="K2088" s="0" t="n">
        <v>75.7</v>
      </c>
      <c r="L2088" s="1" t="n">
        <f aca="false">(I2088-H2088)/D2088</f>
        <v>0.311643835616438</v>
      </c>
      <c r="M2088" s="1" t="n">
        <f aca="false">B2088/D2088</f>
        <v>1.03082191780822</v>
      </c>
    </row>
    <row r="2089" customFormat="false" ht="12.75" hidden="false" customHeight="false" outlineLevel="0" collapsed="false">
      <c r="A2089" s="0" t="s">
        <v>4641</v>
      </c>
      <c r="B2089" s="0" t="n">
        <v>1294</v>
      </c>
      <c r="C2089" s="0" t="s">
        <v>4642</v>
      </c>
      <c r="D2089" s="0" t="n">
        <v>1730</v>
      </c>
      <c r="E2089" s="4" t="s">
        <v>237</v>
      </c>
      <c r="F2089" s="0" t="n">
        <v>185</v>
      </c>
      <c r="G2089" s="0" t="n">
        <v>724</v>
      </c>
      <c r="H2089" s="0" t="n">
        <v>623</v>
      </c>
      <c r="I2089" s="0" t="n">
        <v>1162</v>
      </c>
      <c r="J2089" s="0" t="n">
        <v>87.2</v>
      </c>
      <c r="K2089" s="0" t="n">
        <v>77.8</v>
      </c>
      <c r="L2089" s="1" t="n">
        <f aca="false">(I2089-H2089)/D2089</f>
        <v>0.311560693641619</v>
      </c>
      <c r="M2089" s="1" t="n">
        <f aca="false">B2089/D2089</f>
        <v>0.747976878612717</v>
      </c>
    </row>
    <row r="2090" customFormat="false" ht="12.75" hidden="false" customHeight="false" outlineLevel="0" collapsed="false">
      <c r="A2090" s="0" t="s">
        <v>4643</v>
      </c>
      <c r="B2090" s="0" t="n">
        <v>782</v>
      </c>
      <c r="C2090" s="0" t="s">
        <v>4644</v>
      </c>
      <c r="D2090" s="0" t="n">
        <v>758</v>
      </c>
      <c r="E2090" s="4" t="s">
        <v>4112</v>
      </c>
      <c r="F2090" s="0" t="n">
        <v>204</v>
      </c>
      <c r="G2090" s="0" t="n">
        <v>440</v>
      </c>
      <c r="H2090" s="0" t="n">
        <v>80</v>
      </c>
      <c r="I2090" s="0" t="n">
        <v>316</v>
      </c>
      <c r="J2090" s="0" t="n">
        <v>74.7</v>
      </c>
      <c r="K2090" s="0" t="n">
        <v>55.7</v>
      </c>
      <c r="L2090" s="1" t="n">
        <f aca="false">(I2090-H2090)/D2090</f>
        <v>0.311345646437995</v>
      </c>
      <c r="M2090" s="1" t="n">
        <f aca="false">B2090/D2090</f>
        <v>1.03166226912929</v>
      </c>
    </row>
    <row r="2091" customFormat="false" ht="12.75" hidden="false" customHeight="false" outlineLevel="0" collapsed="false">
      <c r="A2091" s="0" t="s">
        <v>4645</v>
      </c>
      <c r="B2091" s="0" t="n">
        <v>2595</v>
      </c>
      <c r="C2091" s="0" t="s">
        <v>4646</v>
      </c>
      <c r="D2091" s="0" t="n">
        <v>2580</v>
      </c>
      <c r="E2091" s="0" t="n">
        <v>0</v>
      </c>
      <c r="F2091" s="0" t="n">
        <v>1190</v>
      </c>
      <c r="G2091" s="0" t="n">
        <v>1993</v>
      </c>
      <c r="H2091" s="0" t="n">
        <v>1452</v>
      </c>
      <c r="I2091" s="0" t="n">
        <v>2255</v>
      </c>
      <c r="J2091" s="0" t="n">
        <v>98.5</v>
      </c>
      <c r="K2091" s="0" t="n">
        <v>95.5</v>
      </c>
      <c r="L2091" s="1" t="n">
        <f aca="false">(I2091-H2091)/D2091</f>
        <v>0.311240310077519</v>
      </c>
      <c r="M2091" s="1" t="n">
        <f aca="false">B2091/D2091</f>
        <v>1.00581395348837</v>
      </c>
    </row>
    <row r="2092" customFormat="false" ht="12.75" hidden="false" customHeight="false" outlineLevel="0" collapsed="false">
      <c r="A2092" s="0" t="s">
        <v>4647</v>
      </c>
      <c r="B2092" s="0" t="n">
        <v>1385</v>
      </c>
      <c r="C2092" s="0" t="s">
        <v>4648</v>
      </c>
      <c r="D2092" s="0" t="n">
        <v>1337</v>
      </c>
      <c r="E2092" s="4" t="s">
        <v>4649</v>
      </c>
      <c r="F2092" s="0" t="n">
        <v>540</v>
      </c>
      <c r="G2092" s="0" t="n">
        <v>956</v>
      </c>
      <c r="H2092" s="0" t="n">
        <v>419</v>
      </c>
      <c r="I2092" s="0" t="n">
        <v>835</v>
      </c>
      <c r="J2092" s="0" t="n">
        <v>72.7</v>
      </c>
      <c r="K2092" s="0" t="n">
        <v>56.1</v>
      </c>
      <c r="L2092" s="1" t="n">
        <f aca="false">(I2092-H2092)/D2092</f>
        <v>0.31114435302917</v>
      </c>
      <c r="M2092" s="1" t="n">
        <f aca="false">B2092/D2092</f>
        <v>1.03590127150337</v>
      </c>
    </row>
    <row r="2093" customFormat="false" ht="12.75" hidden="false" customHeight="false" outlineLevel="0" collapsed="false">
      <c r="A2093" s="0" t="s">
        <v>4650</v>
      </c>
      <c r="B2093" s="0" t="n">
        <v>926</v>
      </c>
      <c r="C2093" s="0" t="s">
        <v>4651</v>
      </c>
      <c r="D2093" s="0" t="n">
        <v>1607</v>
      </c>
      <c r="E2093" s="4" t="s">
        <v>1051</v>
      </c>
      <c r="F2093" s="0" t="n">
        <v>185</v>
      </c>
      <c r="G2093" s="0" t="n">
        <v>685</v>
      </c>
      <c r="H2093" s="0" t="n">
        <v>262</v>
      </c>
      <c r="I2093" s="0" t="n">
        <v>762</v>
      </c>
      <c r="J2093" s="0" t="n">
        <v>83.8</v>
      </c>
      <c r="K2093" s="0" t="n">
        <v>70.1</v>
      </c>
      <c r="L2093" s="1" t="n">
        <f aca="false">(I2093-H2093)/D2093</f>
        <v>0.311138767890479</v>
      </c>
      <c r="M2093" s="1" t="n">
        <f aca="false">B2093/D2093</f>
        <v>0.576228998133167</v>
      </c>
    </row>
    <row r="2094" customFormat="false" ht="12.75" hidden="false" customHeight="false" outlineLevel="0" collapsed="false">
      <c r="A2094" s="0" t="s">
        <v>4652</v>
      </c>
      <c r="B2094" s="0" t="n">
        <v>1496</v>
      </c>
      <c r="C2094" s="0" t="s">
        <v>4653</v>
      </c>
      <c r="D2094" s="0" t="n">
        <v>1879</v>
      </c>
      <c r="E2094" s="4" t="s">
        <v>4654</v>
      </c>
      <c r="F2094" s="0" t="n">
        <v>398</v>
      </c>
      <c r="G2094" s="0" t="n">
        <v>982</v>
      </c>
      <c r="H2094" s="0" t="n">
        <v>276</v>
      </c>
      <c r="I2094" s="0" t="n">
        <v>860</v>
      </c>
      <c r="J2094" s="0" t="n">
        <v>84.1</v>
      </c>
      <c r="K2094" s="0" t="n">
        <v>77.9</v>
      </c>
      <c r="L2094" s="1" t="n">
        <f aca="false">(I2094-H2094)/D2094</f>
        <v>0.310803618946248</v>
      </c>
      <c r="M2094" s="1" t="n">
        <f aca="false">B2094/D2094</f>
        <v>0.796168174560937</v>
      </c>
    </row>
    <row r="2095" customFormat="false" ht="12.75" hidden="false" customHeight="false" outlineLevel="0" collapsed="false">
      <c r="A2095" s="0" t="s">
        <v>4655</v>
      </c>
      <c r="B2095" s="0" t="n">
        <v>1631</v>
      </c>
      <c r="C2095" s="0" t="s">
        <v>4656</v>
      </c>
      <c r="D2095" s="0" t="n">
        <v>1938</v>
      </c>
      <c r="E2095" s="4" t="s">
        <v>1088</v>
      </c>
      <c r="F2095" s="0" t="n">
        <v>430</v>
      </c>
      <c r="G2095" s="0" t="n">
        <v>1032</v>
      </c>
      <c r="H2095" s="0" t="n">
        <v>694</v>
      </c>
      <c r="I2095" s="0" t="n">
        <v>1296</v>
      </c>
      <c r="J2095" s="0" t="n">
        <v>70.6</v>
      </c>
      <c r="K2095" s="0" t="n">
        <v>49.3</v>
      </c>
      <c r="L2095" s="1" t="n">
        <f aca="false">(I2095-H2095)/D2095</f>
        <v>0.31062951496388</v>
      </c>
      <c r="M2095" s="1" t="n">
        <f aca="false">B2095/D2095</f>
        <v>0.841589267285862</v>
      </c>
    </row>
    <row r="2096" customFormat="false" ht="12.75" hidden="false" customHeight="false" outlineLevel="0" collapsed="false">
      <c r="A2096" s="0" t="s">
        <v>4657</v>
      </c>
      <c r="B2096" s="0" t="n">
        <v>1431</v>
      </c>
      <c r="C2096" s="0" t="s">
        <v>4658</v>
      </c>
      <c r="D2096" s="0" t="n">
        <v>1833</v>
      </c>
      <c r="E2096" s="4" t="s">
        <v>305</v>
      </c>
      <c r="F2096" s="0" t="n">
        <v>586</v>
      </c>
      <c r="G2096" s="0" t="n">
        <v>1155</v>
      </c>
      <c r="H2096" s="0" t="n">
        <v>823</v>
      </c>
      <c r="I2096" s="0" t="n">
        <v>1392</v>
      </c>
      <c r="J2096" s="0" t="n">
        <v>82.1</v>
      </c>
      <c r="K2096" s="0" t="n">
        <v>70</v>
      </c>
      <c r="L2096" s="1" t="n">
        <f aca="false">(I2096-H2096)/D2096</f>
        <v>0.310420076377523</v>
      </c>
      <c r="M2096" s="1" t="n">
        <f aca="false">B2096/D2096</f>
        <v>0.780687397708674</v>
      </c>
    </row>
    <row r="2097" customFormat="false" ht="12.75" hidden="false" customHeight="false" outlineLevel="0" collapsed="false">
      <c r="A2097" s="0" t="s">
        <v>4659</v>
      </c>
      <c r="B2097" s="0" t="n">
        <v>1961</v>
      </c>
      <c r="C2097" s="0" t="s">
        <v>4660</v>
      </c>
      <c r="D2097" s="0" t="n">
        <v>3525</v>
      </c>
      <c r="E2097" s="0" t="n">
        <v>0</v>
      </c>
      <c r="F2097" s="0" t="n">
        <v>867</v>
      </c>
      <c r="G2097" s="0" t="n">
        <v>1961</v>
      </c>
      <c r="H2097" s="0" t="n">
        <v>1360</v>
      </c>
      <c r="I2097" s="0" t="n">
        <v>2454</v>
      </c>
      <c r="J2097" s="0" t="n">
        <v>98.4</v>
      </c>
      <c r="K2097" s="0" t="n">
        <v>96.4</v>
      </c>
      <c r="L2097" s="1" t="n">
        <f aca="false">(I2097-H2097)/D2097</f>
        <v>0.310354609929078</v>
      </c>
      <c r="M2097" s="1" t="n">
        <f aca="false">B2097/D2097</f>
        <v>0.556312056737589</v>
      </c>
    </row>
    <row r="2098" customFormat="false" ht="12.75" hidden="false" customHeight="false" outlineLevel="0" collapsed="false">
      <c r="A2098" s="0" t="s">
        <v>4661</v>
      </c>
      <c r="B2098" s="0" t="n">
        <v>2386</v>
      </c>
      <c r="C2098" s="0" t="s">
        <v>4662</v>
      </c>
      <c r="D2098" s="0" t="n">
        <v>1979</v>
      </c>
      <c r="E2098" s="0" t="n">
        <v>0</v>
      </c>
      <c r="F2098" s="0" t="n">
        <v>182</v>
      </c>
      <c r="G2098" s="0" t="n">
        <v>796</v>
      </c>
      <c r="H2098" s="0" t="n">
        <v>125</v>
      </c>
      <c r="I2098" s="0" t="n">
        <v>739</v>
      </c>
      <c r="J2098" s="0" t="n">
        <v>89.3</v>
      </c>
      <c r="K2098" s="0" t="n">
        <v>78.5</v>
      </c>
      <c r="L2098" s="1" t="n">
        <f aca="false">(I2098-H2098)/D2098</f>
        <v>0.310257705912077</v>
      </c>
      <c r="M2098" s="1" t="n">
        <f aca="false">B2098/D2098</f>
        <v>1.20565942395149</v>
      </c>
    </row>
    <row r="2099" customFormat="false" ht="12.75" hidden="false" customHeight="false" outlineLevel="0" collapsed="false">
      <c r="A2099" s="0" t="s">
        <v>4663</v>
      </c>
      <c r="B2099" s="0" t="n">
        <v>672</v>
      </c>
      <c r="C2099" s="0" t="s">
        <v>4664</v>
      </c>
      <c r="D2099" s="0" t="n">
        <v>1681</v>
      </c>
      <c r="E2099" s="4" t="s">
        <v>2117</v>
      </c>
      <c r="F2099" s="0" t="n">
        <v>11</v>
      </c>
      <c r="G2099" s="0" t="n">
        <v>532</v>
      </c>
      <c r="H2099" s="0" t="n">
        <v>726</v>
      </c>
      <c r="I2099" s="0" t="n">
        <v>1247</v>
      </c>
      <c r="J2099" s="0" t="n">
        <v>82.2</v>
      </c>
      <c r="K2099" s="0" t="n">
        <v>72.4</v>
      </c>
      <c r="L2099" s="1" t="n">
        <f aca="false">(I2099-H2099)/D2099</f>
        <v>0.309934562760262</v>
      </c>
      <c r="M2099" s="1" t="n">
        <f aca="false">B2099/D2099</f>
        <v>0.399762046400952</v>
      </c>
    </row>
    <row r="2100" customFormat="false" ht="12.75" hidden="false" customHeight="false" outlineLevel="0" collapsed="false">
      <c r="A2100" s="0" t="s">
        <v>4665</v>
      </c>
      <c r="B2100" s="0" t="n">
        <v>2258</v>
      </c>
      <c r="C2100" s="0" t="s">
        <v>4666</v>
      </c>
      <c r="D2100" s="0" t="n">
        <v>1546</v>
      </c>
      <c r="E2100" s="4" t="s">
        <v>289</v>
      </c>
      <c r="F2100" s="0" t="n">
        <v>1313</v>
      </c>
      <c r="G2100" s="0" t="n">
        <v>1792</v>
      </c>
      <c r="H2100" s="0" t="n">
        <v>640</v>
      </c>
      <c r="I2100" s="0" t="n">
        <v>1119</v>
      </c>
      <c r="J2100" s="0" t="n">
        <v>83.8</v>
      </c>
      <c r="K2100" s="0" t="n">
        <v>79.4</v>
      </c>
      <c r="L2100" s="1" t="n">
        <f aca="false">(I2100-H2100)/D2100</f>
        <v>0.309831824062096</v>
      </c>
      <c r="M2100" s="1" t="n">
        <f aca="false">B2100/D2100</f>
        <v>1.46054333764554</v>
      </c>
    </row>
    <row r="2101" customFormat="false" ht="12.75" hidden="false" customHeight="false" outlineLevel="0" collapsed="false">
      <c r="A2101" s="0" t="s">
        <v>4667</v>
      </c>
      <c r="B2101" s="0" t="n">
        <v>2015</v>
      </c>
      <c r="C2101" s="0" t="s">
        <v>4668</v>
      </c>
      <c r="D2101" s="0" t="n">
        <v>2007</v>
      </c>
      <c r="E2101" s="0" t="n">
        <v>0</v>
      </c>
      <c r="F2101" s="0" t="n">
        <v>454</v>
      </c>
      <c r="G2101" s="0" t="n">
        <v>1074</v>
      </c>
      <c r="H2101" s="0" t="n">
        <v>551</v>
      </c>
      <c r="I2101" s="0" t="n">
        <v>1171</v>
      </c>
      <c r="J2101" s="0" t="n">
        <v>93.2</v>
      </c>
      <c r="K2101" s="0" t="n">
        <v>84.1</v>
      </c>
      <c r="L2101" s="1" t="n">
        <f aca="false">(I2101-H2101)/D2101</f>
        <v>0.308918784255107</v>
      </c>
      <c r="M2101" s="1" t="n">
        <f aca="false">B2101/D2101</f>
        <v>1.0039860488291</v>
      </c>
    </row>
    <row r="2102" customFormat="false" ht="12.75" hidden="false" customHeight="false" outlineLevel="0" collapsed="false">
      <c r="A2102" s="0" t="s">
        <v>4669</v>
      </c>
      <c r="B2102" s="0" t="n">
        <v>2711</v>
      </c>
      <c r="C2102" s="0" t="s">
        <v>4670</v>
      </c>
      <c r="D2102" s="0" t="n">
        <v>3125</v>
      </c>
      <c r="E2102" s="0" t="n">
        <v>0</v>
      </c>
      <c r="F2102" s="0" t="n">
        <v>1026</v>
      </c>
      <c r="G2102" s="0" t="n">
        <v>1991</v>
      </c>
      <c r="H2102" s="0" t="n">
        <v>1202</v>
      </c>
      <c r="I2102" s="0" t="n">
        <v>2167</v>
      </c>
      <c r="J2102" s="0" t="n">
        <v>85.1</v>
      </c>
      <c r="K2102" s="0" t="n">
        <v>68.6</v>
      </c>
      <c r="L2102" s="1" t="n">
        <f aca="false">(I2102-H2102)/D2102</f>
        <v>0.3088</v>
      </c>
      <c r="M2102" s="1" t="n">
        <f aca="false">B2102/D2102</f>
        <v>0.86752</v>
      </c>
    </row>
    <row r="2103" customFormat="false" ht="12.75" hidden="false" customHeight="false" outlineLevel="0" collapsed="false">
      <c r="A2103" s="0" t="s">
        <v>4671</v>
      </c>
      <c r="B2103" s="0" t="n">
        <v>3882</v>
      </c>
      <c r="C2103" s="0" t="s">
        <v>4672</v>
      </c>
      <c r="D2103" s="0" t="n">
        <v>3816</v>
      </c>
      <c r="E2103" s="0" t="n">
        <v>0</v>
      </c>
      <c r="F2103" s="0" t="n">
        <v>1758</v>
      </c>
      <c r="G2103" s="0" t="n">
        <v>2936</v>
      </c>
      <c r="H2103" s="0" t="n">
        <v>1453</v>
      </c>
      <c r="I2103" s="0" t="n">
        <v>2631</v>
      </c>
      <c r="J2103" s="0" t="n">
        <v>93.1</v>
      </c>
      <c r="K2103" s="0" t="n">
        <v>83.2</v>
      </c>
      <c r="L2103" s="1" t="n">
        <f aca="false">(I2103-H2103)/D2103</f>
        <v>0.308700209643606</v>
      </c>
      <c r="M2103" s="1" t="n">
        <f aca="false">B2103/D2103</f>
        <v>1.01729559748428</v>
      </c>
    </row>
    <row r="2104" customFormat="false" ht="12.75" hidden="false" customHeight="false" outlineLevel="0" collapsed="false">
      <c r="A2104" s="0" t="s">
        <v>4673</v>
      </c>
      <c r="B2104" s="0" t="n">
        <v>738</v>
      </c>
      <c r="C2104" s="0" t="s">
        <v>4674</v>
      </c>
      <c r="D2104" s="0" t="n">
        <v>930</v>
      </c>
      <c r="E2104" s="4" t="s">
        <v>4062</v>
      </c>
      <c r="F2104" s="0" t="n">
        <v>334</v>
      </c>
      <c r="G2104" s="0" t="n">
        <v>621</v>
      </c>
      <c r="H2104" s="0" t="n">
        <v>188</v>
      </c>
      <c r="I2104" s="0" t="n">
        <v>475</v>
      </c>
      <c r="J2104" s="0" t="n">
        <v>95.8</v>
      </c>
      <c r="K2104" s="0" t="n">
        <v>89.6</v>
      </c>
      <c r="L2104" s="1" t="n">
        <f aca="false">(I2104-H2104)/D2104</f>
        <v>0.308602150537634</v>
      </c>
      <c r="M2104" s="1" t="n">
        <f aca="false">B2104/D2104</f>
        <v>0.793548387096774</v>
      </c>
    </row>
    <row r="2105" customFormat="false" ht="12.75" hidden="false" customHeight="false" outlineLevel="0" collapsed="false">
      <c r="A2105" s="0" t="s">
        <v>4675</v>
      </c>
      <c r="B2105" s="0" t="n">
        <v>1826</v>
      </c>
      <c r="C2105" s="0" t="s">
        <v>4676</v>
      </c>
      <c r="D2105" s="0" t="n">
        <v>2116</v>
      </c>
      <c r="E2105" s="4" t="s">
        <v>145</v>
      </c>
      <c r="F2105" s="0" t="n">
        <v>523</v>
      </c>
      <c r="G2105" s="0" t="n">
        <v>1176</v>
      </c>
      <c r="H2105" s="0" t="n">
        <v>529</v>
      </c>
      <c r="I2105" s="0" t="n">
        <v>1182</v>
      </c>
      <c r="J2105" s="0" t="n">
        <v>86.7</v>
      </c>
      <c r="K2105" s="0" t="n">
        <v>79.8</v>
      </c>
      <c r="L2105" s="1" t="n">
        <f aca="false">(I2105-H2105)/D2105</f>
        <v>0.308601134215501</v>
      </c>
      <c r="M2105" s="1" t="n">
        <f aca="false">B2105/D2105</f>
        <v>0.862948960302458</v>
      </c>
    </row>
    <row r="2106" customFormat="false" ht="12.75" hidden="false" customHeight="false" outlineLevel="0" collapsed="false">
      <c r="A2106" s="0" t="s">
        <v>4677</v>
      </c>
      <c r="B2106" s="0" t="n">
        <v>514</v>
      </c>
      <c r="C2106" s="0" t="s">
        <v>4678</v>
      </c>
      <c r="D2106" s="0" t="n">
        <v>1105</v>
      </c>
      <c r="E2106" s="4" t="s">
        <v>1676</v>
      </c>
      <c r="F2106" s="0" t="n">
        <v>172</v>
      </c>
      <c r="G2106" s="0" t="n">
        <v>513</v>
      </c>
      <c r="H2106" s="0" t="n">
        <v>549</v>
      </c>
      <c r="I2106" s="0" t="n">
        <v>890</v>
      </c>
      <c r="J2106" s="0" t="n">
        <v>92.1</v>
      </c>
      <c r="K2106" s="0" t="n">
        <v>86</v>
      </c>
      <c r="L2106" s="1" t="n">
        <f aca="false">(I2106-H2106)/D2106</f>
        <v>0.308597285067873</v>
      </c>
      <c r="M2106" s="1" t="n">
        <f aca="false">B2106/D2106</f>
        <v>0.465158371040724</v>
      </c>
    </row>
    <row r="2107" customFormat="false" ht="12.75" hidden="false" customHeight="false" outlineLevel="0" collapsed="false">
      <c r="A2107" s="0" t="s">
        <v>4679</v>
      </c>
      <c r="B2107" s="0" t="n">
        <v>2042</v>
      </c>
      <c r="C2107" s="0" t="s">
        <v>4680</v>
      </c>
      <c r="D2107" s="0" t="n">
        <v>2068</v>
      </c>
      <c r="E2107" s="0" t="n">
        <v>0</v>
      </c>
      <c r="F2107" s="0" t="n">
        <v>667</v>
      </c>
      <c r="G2107" s="0" t="n">
        <v>1305</v>
      </c>
      <c r="H2107" s="0" t="n">
        <v>1268</v>
      </c>
      <c r="I2107" s="0" t="n">
        <v>1906</v>
      </c>
      <c r="J2107" s="0" t="n">
        <v>92.5</v>
      </c>
      <c r="K2107" s="0" t="n">
        <v>83.6</v>
      </c>
      <c r="L2107" s="1" t="n">
        <f aca="false">(I2107-H2107)/D2107</f>
        <v>0.308510638297872</v>
      </c>
      <c r="M2107" s="1" t="n">
        <f aca="false">B2107/D2107</f>
        <v>0.98742746615087</v>
      </c>
    </row>
    <row r="2108" customFormat="false" ht="12.75" hidden="false" customHeight="false" outlineLevel="0" collapsed="false">
      <c r="A2108" s="0" t="s">
        <v>4681</v>
      </c>
      <c r="B2108" s="0" t="n">
        <v>2041</v>
      </c>
      <c r="C2108" s="0" t="s">
        <v>4682</v>
      </c>
      <c r="D2108" s="0" t="n">
        <v>4638</v>
      </c>
      <c r="E2108" s="0" t="n">
        <v>0</v>
      </c>
      <c r="F2108" s="0" t="n">
        <v>19</v>
      </c>
      <c r="G2108" s="0" t="n">
        <v>1446</v>
      </c>
      <c r="H2108" s="0" t="n">
        <v>1238</v>
      </c>
      <c r="I2108" s="0" t="n">
        <v>2665</v>
      </c>
      <c r="J2108" s="0" t="n">
        <v>94.7</v>
      </c>
      <c r="K2108" s="0" t="n">
        <v>89.9</v>
      </c>
      <c r="L2108" s="1" t="n">
        <f aca="false">(I2108-H2108)/D2108</f>
        <v>0.307675722294092</v>
      </c>
      <c r="M2108" s="1" t="n">
        <f aca="false">B2108/D2108</f>
        <v>0.440060370849504</v>
      </c>
    </row>
    <row r="2109" customFormat="false" ht="12.75" hidden="false" customHeight="false" outlineLevel="0" collapsed="false">
      <c r="A2109" s="0" t="s">
        <v>4683</v>
      </c>
      <c r="B2109" s="0" t="n">
        <v>872</v>
      </c>
      <c r="C2109" s="0" t="s">
        <v>4684</v>
      </c>
      <c r="D2109" s="0" t="n">
        <v>885</v>
      </c>
      <c r="E2109" s="4" t="s">
        <v>631</v>
      </c>
      <c r="F2109" s="0" t="n">
        <v>507</v>
      </c>
      <c r="G2109" s="0" t="n">
        <v>779</v>
      </c>
      <c r="H2109" s="0" t="n">
        <v>516</v>
      </c>
      <c r="I2109" s="0" t="n">
        <v>788</v>
      </c>
      <c r="J2109" s="0" t="n">
        <v>98.9</v>
      </c>
      <c r="K2109" s="0" t="n">
        <v>96.7</v>
      </c>
      <c r="L2109" s="1" t="n">
        <f aca="false">(I2109-H2109)/D2109</f>
        <v>0.307344632768362</v>
      </c>
      <c r="M2109" s="1" t="n">
        <f aca="false">B2109/D2109</f>
        <v>0.985310734463277</v>
      </c>
    </row>
    <row r="2110" customFormat="false" ht="12.75" hidden="false" customHeight="false" outlineLevel="0" collapsed="false">
      <c r="A2110" s="0" t="s">
        <v>4685</v>
      </c>
      <c r="B2110" s="0" t="n">
        <v>753</v>
      </c>
      <c r="C2110" s="0" t="s">
        <v>4686</v>
      </c>
      <c r="D2110" s="0" t="n">
        <v>2145</v>
      </c>
      <c r="E2110" s="4" t="s">
        <v>824</v>
      </c>
      <c r="F2110" s="0" t="n">
        <v>92</v>
      </c>
      <c r="G2110" s="0" t="n">
        <v>751</v>
      </c>
      <c r="H2110" s="0" t="n">
        <v>771</v>
      </c>
      <c r="I2110" s="0" t="n">
        <v>1430</v>
      </c>
      <c r="J2110" s="0" t="n">
        <v>86.8</v>
      </c>
      <c r="K2110" s="0" t="n">
        <v>71.8</v>
      </c>
      <c r="L2110" s="1" t="n">
        <f aca="false">(I2110-H2110)/D2110</f>
        <v>0.307226107226107</v>
      </c>
      <c r="M2110" s="1" t="n">
        <f aca="false">B2110/D2110</f>
        <v>0.351048951048951</v>
      </c>
    </row>
    <row r="2111" customFormat="false" ht="12.75" hidden="false" customHeight="false" outlineLevel="0" collapsed="false">
      <c r="A2111" s="0" t="s">
        <v>4687</v>
      </c>
      <c r="B2111" s="0" t="n">
        <v>4256</v>
      </c>
      <c r="C2111" s="0" t="s">
        <v>4688</v>
      </c>
      <c r="D2111" s="0" t="n">
        <v>4188</v>
      </c>
      <c r="E2111" s="0" t="n">
        <v>0</v>
      </c>
      <c r="F2111" s="0" t="n">
        <v>2425</v>
      </c>
      <c r="G2111" s="0" t="n">
        <v>3711</v>
      </c>
      <c r="H2111" s="0" t="n">
        <v>2316</v>
      </c>
      <c r="I2111" s="0" t="n">
        <v>3602</v>
      </c>
      <c r="J2111" s="0" t="n">
        <v>97.4</v>
      </c>
      <c r="K2111" s="0" t="n">
        <v>94.6</v>
      </c>
      <c r="L2111" s="1" t="n">
        <f aca="false">(I2111-H2111)/D2111</f>
        <v>0.307067812798472</v>
      </c>
      <c r="M2111" s="1" t="n">
        <f aca="false">B2111/D2111</f>
        <v>1.01623686723973</v>
      </c>
    </row>
    <row r="2112" customFormat="false" ht="12.75" hidden="false" customHeight="false" outlineLevel="0" collapsed="false">
      <c r="A2112" s="0" t="s">
        <v>4689</v>
      </c>
      <c r="B2112" s="0" t="n">
        <v>459</v>
      </c>
      <c r="C2112" s="0" t="s">
        <v>4690</v>
      </c>
      <c r="D2112" s="0" t="n">
        <v>1482</v>
      </c>
      <c r="E2112" s="4" t="s">
        <v>4691</v>
      </c>
      <c r="F2112" s="0" t="n">
        <v>3</v>
      </c>
      <c r="G2112" s="0" t="n">
        <v>458</v>
      </c>
      <c r="H2112" s="0" t="n">
        <v>370</v>
      </c>
      <c r="I2112" s="0" t="n">
        <v>825</v>
      </c>
      <c r="J2112" s="0" t="n">
        <v>80.9</v>
      </c>
      <c r="K2112" s="0" t="n">
        <v>71.7</v>
      </c>
      <c r="L2112" s="1" t="n">
        <f aca="false">(I2112-H2112)/D2112</f>
        <v>0.307017543859649</v>
      </c>
      <c r="M2112" s="1" t="n">
        <f aca="false">B2112/D2112</f>
        <v>0.309716599190283</v>
      </c>
    </row>
    <row r="2113" customFormat="false" ht="12.75" hidden="false" customHeight="false" outlineLevel="0" collapsed="false">
      <c r="A2113" s="0" t="s">
        <v>4692</v>
      </c>
      <c r="B2113" s="0" t="n">
        <v>1003</v>
      </c>
      <c r="C2113" s="0" t="s">
        <v>4693</v>
      </c>
      <c r="D2113" s="0" t="n">
        <v>2706</v>
      </c>
      <c r="E2113" s="4" t="s">
        <v>443</v>
      </c>
      <c r="F2113" s="0" t="n">
        <v>156</v>
      </c>
      <c r="G2113" s="0" t="n">
        <v>986</v>
      </c>
      <c r="H2113" s="0" t="n">
        <v>1315</v>
      </c>
      <c r="I2113" s="0" t="n">
        <v>2145</v>
      </c>
      <c r="J2113" s="0" t="n">
        <v>80.1</v>
      </c>
      <c r="K2113" s="0" t="n">
        <v>70.4</v>
      </c>
      <c r="L2113" s="1" t="n">
        <f aca="false">(I2113-H2113)/D2113</f>
        <v>0.306725794530673</v>
      </c>
      <c r="M2113" s="1" t="n">
        <f aca="false">B2113/D2113</f>
        <v>0.370657797487066</v>
      </c>
    </row>
    <row r="2114" customFormat="false" ht="12.75" hidden="false" customHeight="false" outlineLevel="0" collapsed="false">
      <c r="A2114" s="0" t="s">
        <v>4694</v>
      </c>
      <c r="B2114" s="0" t="n">
        <v>948</v>
      </c>
      <c r="C2114" s="0" t="s">
        <v>4695</v>
      </c>
      <c r="D2114" s="0" t="n">
        <v>741</v>
      </c>
      <c r="E2114" s="4" t="s">
        <v>983</v>
      </c>
      <c r="F2114" s="0" t="n">
        <v>223</v>
      </c>
      <c r="G2114" s="0" t="n">
        <v>450</v>
      </c>
      <c r="H2114" s="0" t="n">
        <v>425</v>
      </c>
      <c r="I2114" s="0" t="n">
        <v>652</v>
      </c>
      <c r="J2114" s="0" t="n">
        <v>100</v>
      </c>
      <c r="K2114" s="0" t="n">
        <v>96.1</v>
      </c>
      <c r="L2114" s="1" t="n">
        <f aca="false">(I2114-H2114)/D2114</f>
        <v>0.306342780026991</v>
      </c>
      <c r="M2114" s="1" t="n">
        <f aca="false">B2114/D2114</f>
        <v>1.27935222672065</v>
      </c>
    </row>
    <row r="2115" customFormat="false" ht="12.75" hidden="false" customHeight="false" outlineLevel="0" collapsed="false">
      <c r="A2115" s="0" t="s">
        <v>4696</v>
      </c>
      <c r="B2115" s="0" t="n">
        <v>718</v>
      </c>
      <c r="C2115" s="0" t="s">
        <v>4697</v>
      </c>
      <c r="D2115" s="0" t="n">
        <v>1995</v>
      </c>
      <c r="E2115" s="4" t="s">
        <v>1469</v>
      </c>
      <c r="F2115" s="0" t="n">
        <v>5</v>
      </c>
      <c r="G2115" s="0" t="n">
        <v>616</v>
      </c>
      <c r="H2115" s="0" t="n">
        <v>1117</v>
      </c>
      <c r="I2115" s="0" t="n">
        <v>1728</v>
      </c>
      <c r="J2115" s="0" t="n">
        <v>72.1</v>
      </c>
      <c r="K2115" s="0" t="n">
        <v>57.8</v>
      </c>
      <c r="L2115" s="1" t="n">
        <f aca="false">(I2115-H2115)/D2115</f>
        <v>0.306265664160401</v>
      </c>
      <c r="M2115" s="1" t="n">
        <f aca="false">B2115/D2115</f>
        <v>0.359899749373434</v>
      </c>
    </row>
    <row r="2116" customFormat="false" ht="12.75" hidden="false" customHeight="false" outlineLevel="0" collapsed="false">
      <c r="A2116" s="0" t="s">
        <v>4698</v>
      </c>
      <c r="B2116" s="0" t="n">
        <v>1709</v>
      </c>
      <c r="C2116" s="0" t="s">
        <v>4699</v>
      </c>
      <c r="D2116" s="0" t="n">
        <v>2358</v>
      </c>
      <c r="E2116" s="4" t="s">
        <v>817</v>
      </c>
      <c r="F2116" s="0" t="n">
        <v>344</v>
      </c>
      <c r="G2116" s="0" t="n">
        <v>1066</v>
      </c>
      <c r="H2116" s="0" t="n">
        <v>133</v>
      </c>
      <c r="I2116" s="0" t="n">
        <v>855</v>
      </c>
      <c r="J2116" s="0" t="n">
        <v>84.6</v>
      </c>
      <c r="K2116" s="0" t="n">
        <v>68.5</v>
      </c>
      <c r="L2116" s="1" t="n">
        <f aca="false">(I2116-H2116)/D2116</f>
        <v>0.306191687871077</v>
      </c>
      <c r="M2116" s="1" t="n">
        <f aca="false">B2116/D2116</f>
        <v>0.724766751484309</v>
      </c>
    </row>
    <row r="2117" customFormat="false" ht="12.75" hidden="false" customHeight="false" outlineLevel="0" collapsed="false">
      <c r="A2117" s="0" t="s">
        <v>4700</v>
      </c>
      <c r="B2117" s="0" t="n">
        <v>954</v>
      </c>
      <c r="C2117" s="0" t="s">
        <v>4701</v>
      </c>
      <c r="D2117" s="0" t="n">
        <v>1506</v>
      </c>
      <c r="E2117" s="4" t="s">
        <v>3378</v>
      </c>
      <c r="F2117" s="0" t="n">
        <v>466</v>
      </c>
      <c r="G2117" s="0" t="n">
        <v>927</v>
      </c>
      <c r="H2117" s="0" t="n">
        <v>694</v>
      </c>
      <c r="I2117" s="0" t="n">
        <v>1155</v>
      </c>
      <c r="J2117" s="0" t="n">
        <v>76</v>
      </c>
      <c r="K2117" s="0" t="n">
        <v>56.5</v>
      </c>
      <c r="L2117" s="1" t="n">
        <f aca="false">(I2117-H2117)/D2117</f>
        <v>0.306108897742364</v>
      </c>
      <c r="M2117" s="1" t="n">
        <f aca="false">B2117/D2117</f>
        <v>0.633466135458167</v>
      </c>
    </row>
    <row r="2118" customFormat="false" ht="12.75" hidden="false" customHeight="false" outlineLevel="0" collapsed="false">
      <c r="A2118" s="0" t="s">
        <v>4702</v>
      </c>
      <c r="B2118" s="0" t="n">
        <v>1894</v>
      </c>
      <c r="C2118" s="0" t="s">
        <v>4703</v>
      </c>
      <c r="D2118" s="0" t="n">
        <v>2418</v>
      </c>
      <c r="E2118" s="4" t="s">
        <v>284</v>
      </c>
      <c r="F2118" s="0" t="n">
        <v>1154</v>
      </c>
      <c r="G2118" s="0" t="n">
        <v>1894</v>
      </c>
      <c r="H2118" s="0" t="n">
        <v>507</v>
      </c>
      <c r="I2118" s="0" t="n">
        <v>1247</v>
      </c>
      <c r="J2118" s="0" t="n">
        <v>81.4</v>
      </c>
      <c r="K2118" s="0" t="n">
        <v>64</v>
      </c>
      <c r="L2118" s="1" t="n">
        <f aca="false">(I2118-H2118)/D2118</f>
        <v>0.306038047973532</v>
      </c>
      <c r="M2118" s="1" t="n">
        <f aca="false">B2118/D2118</f>
        <v>0.783291976840364</v>
      </c>
    </row>
    <row r="2119" customFormat="false" ht="12.75" hidden="false" customHeight="false" outlineLevel="0" collapsed="false">
      <c r="A2119" s="0" t="s">
        <v>4704</v>
      </c>
      <c r="B2119" s="0" t="n">
        <v>2241</v>
      </c>
      <c r="C2119" s="0" t="s">
        <v>4705</v>
      </c>
      <c r="D2119" s="0" t="n">
        <v>1919</v>
      </c>
      <c r="E2119" s="0" t="n">
        <v>0</v>
      </c>
      <c r="F2119" s="0" t="n">
        <v>409</v>
      </c>
      <c r="G2119" s="0" t="n">
        <v>996</v>
      </c>
      <c r="H2119" s="0" t="n">
        <v>407</v>
      </c>
      <c r="I2119" s="0" t="n">
        <v>994</v>
      </c>
      <c r="J2119" s="0" t="n">
        <v>91.8</v>
      </c>
      <c r="K2119" s="0" t="n">
        <v>76.5</v>
      </c>
      <c r="L2119" s="1" t="n">
        <f aca="false">(I2119-H2119)/D2119</f>
        <v>0.305888483585201</v>
      </c>
      <c r="M2119" s="1" t="n">
        <f aca="false">B2119/D2119</f>
        <v>1.16779572694112</v>
      </c>
    </row>
    <row r="2120" customFormat="false" ht="12.75" hidden="false" customHeight="false" outlineLevel="0" collapsed="false">
      <c r="A2120" s="0" t="s">
        <v>4706</v>
      </c>
      <c r="B2120" s="0" t="n">
        <v>429</v>
      </c>
      <c r="C2120" s="0" t="s">
        <v>4707</v>
      </c>
      <c r="D2120" s="0" t="n">
        <v>919</v>
      </c>
      <c r="E2120" s="4" t="s">
        <v>4708</v>
      </c>
      <c r="F2120" s="0" t="n">
        <v>1</v>
      </c>
      <c r="G2120" s="0" t="n">
        <v>282</v>
      </c>
      <c r="H2120" s="0" t="n">
        <v>561</v>
      </c>
      <c r="I2120" s="0" t="n">
        <v>842</v>
      </c>
      <c r="J2120" s="0" t="n">
        <v>68.1</v>
      </c>
      <c r="K2120" s="0" t="n">
        <v>54.3</v>
      </c>
      <c r="L2120" s="1" t="n">
        <f aca="false">(I2120-H2120)/D2120</f>
        <v>0.305767138193689</v>
      </c>
      <c r="M2120" s="1" t="n">
        <f aca="false">B2120/D2120</f>
        <v>0.466811751904244</v>
      </c>
    </row>
    <row r="2121" customFormat="false" ht="12.75" hidden="false" customHeight="false" outlineLevel="0" collapsed="false">
      <c r="A2121" s="0" t="s">
        <v>4709</v>
      </c>
      <c r="B2121" s="0" t="n">
        <v>1256</v>
      </c>
      <c r="C2121" s="0" t="s">
        <v>4710</v>
      </c>
      <c r="D2121" s="0" t="n">
        <v>1341</v>
      </c>
      <c r="E2121" s="4" t="s">
        <v>191</v>
      </c>
      <c r="F2121" s="0" t="n">
        <v>780</v>
      </c>
      <c r="G2121" s="0" t="n">
        <v>1190</v>
      </c>
      <c r="H2121" s="0" t="n">
        <v>124</v>
      </c>
      <c r="I2121" s="0" t="n">
        <v>534</v>
      </c>
      <c r="J2121" s="0" t="n">
        <v>85.4</v>
      </c>
      <c r="K2121" s="0" t="n">
        <v>70.1</v>
      </c>
      <c r="L2121" s="1" t="n">
        <f aca="false">(I2121-H2121)/D2121</f>
        <v>0.305741983594333</v>
      </c>
      <c r="M2121" s="1" t="n">
        <f aca="false">B2121/D2121</f>
        <v>0.936614466815809</v>
      </c>
    </row>
    <row r="2122" customFormat="false" ht="12.75" hidden="false" customHeight="false" outlineLevel="0" collapsed="false">
      <c r="A2122" s="0" t="s">
        <v>4711</v>
      </c>
      <c r="B2122" s="0" t="n">
        <v>783</v>
      </c>
      <c r="C2122" s="0" t="s">
        <v>4712</v>
      </c>
      <c r="D2122" s="0" t="n">
        <v>2225</v>
      </c>
      <c r="E2122" s="4" t="s">
        <v>4654</v>
      </c>
      <c r="F2122" s="0" t="n">
        <v>4</v>
      </c>
      <c r="G2122" s="0" t="n">
        <v>684</v>
      </c>
      <c r="H2122" s="0" t="n">
        <v>71</v>
      </c>
      <c r="I2122" s="0" t="n">
        <v>751</v>
      </c>
      <c r="J2122" s="0" t="n">
        <v>78</v>
      </c>
      <c r="K2122" s="0" t="n">
        <v>59.5</v>
      </c>
      <c r="L2122" s="1" t="n">
        <f aca="false">(I2122-H2122)/D2122</f>
        <v>0.30561797752809</v>
      </c>
      <c r="M2122" s="1" t="n">
        <f aca="false">B2122/D2122</f>
        <v>0.351910112359551</v>
      </c>
    </row>
    <row r="2123" customFormat="false" ht="12.75" hidden="false" customHeight="false" outlineLevel="0" collapsed="false">
      <c r="A2123" s="0" t="s">
        <v>4713</v>
      </c>
      <c r="B2123" s="0" t="n">
        <v>1072</v>
      </c>
      <c r="C2123" s="0" t="s">
        <v>4714</v>
      </c>
      <c r="D2123" s="0" t="n">
        <v>2236</v>
      </c>
      <c r="E2123" s="4" t="s">
        <v>57</v>
      </c>
      <c r="F2123" s="0" t="n">
        <v>14</v>
      </c>
      <c r="G2123" s="0" t="n">
        <v>697</v>
      </c>
      <c r="H2123" s="0" t="n">
        <v>1281</v>
      </c>
      <c r="I2123" s="0" t="n">
        <v>1964</v>
      </c>
      <c r="J2123" s="0" t="n">
        <v>78.5</v>
      </c>
      <c r="K2123" s="0" t="n">
        <v>62.3</v>
      </c>
      <c r="L2123" s="1" t="n">
        <f aca="false">(I2123-H2123)/D2123</f>
        <v>0.305456171735242</v>
      </c>
      <c r="M2123" s="1" t="n">
        <f aca="false">B2123/D2123</f>
        <v>0.479427549194991</v>
      </c>
    </row>
    <row r="2124" customFormat="false" ht="12.75" hidden="false" customHeight="false" outlineLevel="0" collapsed="false">
      <c r="A2124" s="0" t="s">
        <v>4715</v>
      </c>
      <c r="B2124" s="0" t="n">
        <v>4247</v>
      </c>
      <c r="C2124" s="0" t="s">
        <v>4716</v>
      </c>
      <c r="D2124" s="0" t="n">
        <v>4850</v>
      </c>
      <c r="E2124" s="0" t="n">
        <v>0</v>
      </c>
      <c r="F2124" s="0" t="n">
        <v>1744</v>
      </c>
      <c r="G2124" s="0" t="n">
        <v>3225</v>
      </c>
      <c r="H2124" s="0" t="n">
        <v>1756</v>
      </c>
      <c r="I2124" s="0" t="n">
        <v>3237</v>
      </c>
      <c r="J2124" s="0" t="n">
        <v>93.3</v>
      </c>
      <c r="K2124" s="0" t="n">
        <v>86.4</v>
      </c>
      <c r="L2124" s="1" t="n">
        <f aca="false">(I2124-H2124)/D2124</f>
        <v>0.305360824742268</v>
      </c>
      <c r="M2124" s="1" t="n">
        <f aca="false">B2124/D2124</f>
        <v>0.875670103092784</v>
      </c>
    </row>
    <row r="2125" customFormat="false" ht="12.75" hidden="false" customHeight="false" outlineLevel="0" collapsed="false">
      <c r="A2125" s="0" t="s">
        <v>4717</v>
      </c>
      <c r="B2125" s="0" t="n">
        <v>462</v>
      </c>
      <c r="C2125" s="0" t="s">
        <v>4718</v>
      </c>
      <c r="D2125" s="0" t="n">
        <v>1048</v>
      </c>
      <c r="E2125" s="4" t="s">
        <v>4079</v>
      </c>
      <c r="F2125" s="0" t="n">
        <v>67</v>
      </c>
      <c r="G2125" s="0" t="n">
        <v>387</v>
      </c>
      <c r="H2125" s="0" t="n">
        <v>667</v>
      </c>
      <c r="I2125" s="0" t="n">
        <v>987</v>
      </c>
      <c r="J2125" s="0" t="n">
        <v>74.8</v>
      </c>
      <c r="K2125" s="0" t="n">
        <v>59.8</v>
      </c>
      <c r="L2125" s="1" t="n">
        <f aca="false">(I2125-H2125)/D2125</f>
        <v>0.305343511450382</v>
      </c>
      <c r="M2125" s="1" t="n">
        <f aca="false">B2125/D2125</f>
        <v>0.440839694656489</v>
      </c>
    </row>
    <row r="2126" customFormat="false" ht="12.75" hidden="false" customHeight="false" outlineLevel="0" collapsed="false">
      <c r="A2126" s="0" t="s">
        <v>4719</v>
      </c>
      <c r="B2126" s="0" t="n">
        <v>683</v>
      </c>
      <c r="C2126" s="0" t="s">
        <v>4720</v>
      </c>
      <c r="D2126" s="0" t="n">
        <v>1294</v>
      </c>
      <c r="E2126" s="4" t="s">
        <v>4721</v>
      </c>
      <c r="F2126" s="0" t="n">
        <v>18</v>
      </c>
      <c r="G2126" s="0" t="n">
        <v>413</v>
      </c>
      <c r="H2126" s="0" t="n">
        <v>225</v>
      </c>
      <c r="I2126" s="0" t="n">
        <v>620</v>
      </c>
      <c r="J2126" s="0" t="n">
        <v>75.8</v>
      </c>
      <c r="K2126" s="0" t="n">
        <v>65.9</v>
      </c>
      <c r="L2126" s="1" t="n">
        <f aca="false">(I2126-H2126)/D2126</f>
        <v>0.305255023183926</v>
      </c>
      <c r="M2126" s="1" t="n">
        <f aca="false">B2126/D2126</f>
        <v>0.527820710973725</v>
      </c>
    </row>
    <row r="2127" customFormat="false" ht="12.75" hidden="false" customHeight="false" outlineLevel="0" collapsed="false">
      <c r="A2127" s="0" t="s">
        <v>4722</v>
      </c>
      <c r="B2127" s="0" t="n">
        <v>1986</v>
      </c>
      <c r="C2127" s="0" t="s">
        <v>4723</v>
      </c>
      <c r="D2127" s="0" t="n">
        <v>2140</v>
      </c>
      <c r="E2127" s="4" t="s">
        <v>1051</v>
      </c>
      <c r="F2127" s="0" t="n">
        <v>384</v>
      </c>
      <c r="G2127" s="0" t="n">
        <v>1037</v>
      </c>
      <c r="H2127" s="0" t="n">
        <v>354</v>
      </c>
      <c r="I2127" s="0" t="n">
        <v>1007</v>
      </c>
      <c r="J2127" s="0" t="n">
        <v>83.5</v>
      </c>
      <c r="K2127" s="0" t="n">
        <v>72.5</v>
      </c>
      <c r="L2127" s="1" t="n">
        <f aca="false">(I2127-H2127)/D2127</f>
        <v>0.305140186915888</v>
      </c>
      <c r="M2127" s="1" t="n">
        <f aca="false">B2127/D2127</f>
        <v>0.92803738317757</v>
      </c>
    </row>
    <row r="2128" customFormat="false" ht="12.75" hidden="false" customHeight="false" outlineLevel="0" collapsed="false">
      <c r="A2128" s="0" t="s">
        <v>4724</v>
      </c>
      <c r="B2128" s="0" t="n">
        <v>978</v>
      </c>
      <c r="C2128" s="0" t="s">
        <v>4725</v>
      </c>
      <c r="D2128" s="0" t="n">
        <v>1276</v>
      </c>
      <c r="E2128" s="4" t="s">
        <v>4726</v>
      </c>
      <c r="F2128" s="0" t="n">
        <v>378</v>
      </c>
      <c r="G2128" s="0" t="n">
        <v>767</v>
      </c>
      <c r="H2128" s="0" t="n">
        <v>377</v>
      </c>
      <c r="I2128" s="0" t="n">
        <v>766</v>
      </c>
      <c r="J2128" s="0" t="n">
        <v>75.4</v>
      </c>
      <c r="K2128" s="0" t="n">
        <v>63.8</v>
      </c>
      <c r="L2128" s="1" t="n">
        <f aca="false">(I2128-H2128)/D2128</f>
        <v>0.304858934169279</v>
      </c>
      <c r="M2128" s="1" t="n">
        <f aca="false">B2128/D2128</f>
        <v>0.766457680250784</v>
      </c>
    </row>
    <row r="2129" customFormat="false" ht="12.75" hidden="false" customHeight="false" outlineLevel="0" collapsed="false">
      <c r="A2129" s="0" t="s">
        <v>4727</v>
      </c>
      <c r="B2129" s="0" t="n">
        <v>3145</v>
      </c>
      <c r="C2129" s="0" t="s">
        <v>4728</v>
      </c>
      <c r="D2129" s="0" t="n">
        <v>3238</v>
      </c>
      <c r="E2129" s="0" t="n">
        <v>0</v>
      </c>
      <c r="F2129" s="0" t="n">
        <v>750</v>
      </c>
      <c r="G2129" s="0" t="n">
        <v>1736</v>
      </c>
      <c r="H2129" s="0" t="n">
        <v>708</v>
      </c>
      <c r="I2129" s="0" t="n">
        <v>1694</v>
      </c>
      <c r="J2129" s="0" t="n">
        <v>89.7</v>
      </c>
      <c r="K2129" s="0" t="n">
        <v>80.2</v>
      </c>
      <c r="L2129" s="1" t="n">
        <f aca="false">(I2129-H2129)/D2129</f>
        <v>0.304508956145769</v>
      </c>
      <c r="M2129" s="1" t="n">
        <f aca="false">B2129/D2129</f>
        <v>0.971278567016677</v>
      </c>
    </row>
    <row r="2130" customFormat="false" ht="12.75" hidden="false" customHeight="false" outlineLevel="0" collapsed="false">
      <c r="A2130" s="0" t="s">
        <v>4729</v>
      </c>
      <c r="B2130" s="0" t="n">
        <v>2368</v>
      </c>
      <c r="C2130" s="0" t="s">
        <v>4730</v>
      </c>
      <c r="D2130" s="0" t="n">
        <v>4432</v>
      </c>
      <c r="E2130" s="0" t="n">
        <v>0</v>
      </c>
      <c r="F2130" s="0" t="n">
        <v>826</v>
      </c>
      <c r="G2130" s="0" t="n">
        <v>2175</v>
      </c>
      <c r="H2130" s="0" t="n">
        <v>1044</v>
      </c>
      <c r="I2130" s="0" t="n">
        <v>2393</v>
      </c>
      <c r="J2130" s="0" t="n">
        <v>89.1</v>
      </c>
      <c r="K2130" s="0" t="n">
        <v>79.6</v>
      </c>
      <c r="L2130" s="1" t="n">
        <f aca="false">(I2130-H2130)/D2130</f>
        <v>0.30437725631769</v>
      </c>
      <c r="M2130" s="1" t="n">
        <f aca="false">B2130/D2130</f>
        <v>0.534296028880867</v>
      </c>
    </row>
    <row r="2131" customFormat="false" ht="12.75" hidden="false" customHeight="false" outlineLevel="0" collapsed="false">
      <c r="A2131" s="0" t="s">
        <v>4731</v>
      </c>
      <c r="B2131" s="0" t="n">
        <v>1229</v>
      </c>
      <c r="C2131" s="0" t="s">
        <v>4732</v>
      </c>
      <c r="D2131" s="0" t="n">
        <v>2098</v>
      </c>
      <c r="E2131" s="4" t="s">
        <v>113</v>
      </c>
      <c r="F2131" s="0" t="n">
        <v>208</v>
      </c>
      <c r="G2131" s="0" t="n">
        <v>846</v>
      </c>
      <c r="H2131" s="0" t="n">
        <v>835</v>
      </c>
      <c r="I2131" s="0" t="n">
        <v>1473</v>
      </c>
      <c r="J2131" s="0" t="n">
        <v>93.4</v>
      </c>
      <c r="K2131" s="0" t="n">
        <v>85.4</v>
      </c>
      <c r="L2131" s="1" t="n">
        <f aca="false">(I2131-H2131)/D2131</f>
        <v>0.304099142040038</v>
      </c>
      <c r="M2131" s="1" t="n">
        <f aca="false">B2131/D2131</f>
        <v>0.585795996186845</v>
      </c>
    </row>
    <row r="2132" customFormat="false" ht="12.75" hidden="false" customHeight="false" outlineLevel="0" collapsed="false">
      <c r="A2132" s="0" t="s">
        <v>4733</v>
      </c>
      <c r="B2132" s="0" t="n">
        <v>2254</v>
      </c>
      <c r="C2132" s="0" t="s">
        <v>4734</v>
      </c>
      <c r="D2132" s="0" t="n">
        <v>2365</v>
      </c>
      <c r="E2132" s="4" t="s">
        <v>42</v>
      </c>
      <c r="F2132" s="0" t="n">
        <v>690</v>
      </c>
      <c r="G2132" s="0" t="n">
        <v>1409</v>
      </c>
      <c r="H2132" s="0" t="n">
        <v>181</v>
      </c>
      <c r="I2132" s="0" t="n">
        <v>900</v>
      </c>
      <c r="J2132" s="0" t="n">
        <v>77.5</v>
      </c>
      <c r="K2132" s="0" t="n">
        <v>66.7</v>
      </c>
      <c r="L2132" s="1" t="n">
        <f aca="false">(I2132-H2132)/D2132</f>
        <v>0.304016913319239</v>
      </c>
      <c r="M2132" s="1" t="n">
        <f aca="false">B2132/D2132</f>
        <v>0.953065539112051</v>
      </c>
    </row>
    <row r="2133" customFormat="false" ht="12.75" hidden="false" customHeight="false" outlineLevel="0" collapsed="false">
      <c r="A2133" s="0" t="s">
        <v>4735</v>
      </c>
      <c r="B2133" s="0" t="n">
        <v>1851</v>
      </c>
      <c r="C2133" s="0" t="s">
        <v>4736</v>
      </c>
      <c r="D2133" s="0" t="n">
        <v>1894</v>
      </c>
      <c r="E2133" s="4" t="s">
        <v>118</v>
      </c>
      <c r="F2133" s="0" t="n">
        <v>737</v>
      </c>
      <c r="G2133" s="0" t="n">
        <v>1312</v>
      </c>
      <c r="H2133" s="0" t="n">
        <v>746</v>
      </c>
      <c r="I2133" s="0" t="n">
        <v>1321</v>
      </c>
      <c r="J2133" s="0" t="n">
        <v>70.3</v>
      </c>
      <c r="K2133" s="0" t="n">
        <v>52.6</v>
      </c>
      <c r="L2133" s="1" t="n">
        <f aca="false">(I2133-H2133)/D2133</f>
        <v>0.303590285110876</v>
      </c>
      <c r="M2133" s="1" t="n">
        <f aca="false">B2133/D2133</f>
        <v>0.977296726504752</v>
      </c>
    </row>
    <row r="2134" customFormat="false" ht="12.75" hidden="false" customHeight="false" outlineLevel="0" collapsed="false">
      <c r="A2134" s="0" t="s">
        <v>4737</v>
      </c>
      <c r="B2134" s="0" t="n">
        <v>593</v>
      </c>
      <c r="C2134" s="0" t="s">
        <v>4738</v>
      </c>
      <c r="D2134" s="0" t="n">
        <v>1904</v>
      </c>
      <c r="E2134" s="4" t="s">
        <v>751</v>
      </c>
      <c r="F2134" s="0" t="n">
        <v>14</v>
      </c>
      <c r="G2134" s="0" t="n">
        <v>592</v>
      </c>
      <c r="H2134" s="0" t="n">
        <v>644</v>
      </c>
      <c r="I2134" s="0" t="n">
        <v>1222</v>
      </c>
      <c r="J2134" s="0" t="n">
        <v>89.1</v>
      </c>
      <c r="K2134" s="0" t="n">
        <v>80.8</v>
      </c>
      <c r="L2134" s="1" t="n">
        <f aca="false">(I2134-H2134)/D2134</f>
        <v>0.303571428571429</v>
      </c>
      <c r="M2134" s="1" t="n">
        <f aca="false">B2134/D2134</f>
        <v>0.311449579831933</v>
      </c>
    </row>
    <row r="2135" customFormat="false" ht="12.75" hidden="false" customHeight="false" outlineLevel="0" collapsed="false">
      <c r="A2135" s="0" t="s">
        <v>4739</v>
      </c>
      <c r="B2135" s="0" t="n">
        <v>915</v>
      </c>
      <c r="C2135" s="0" t="s">
        <v>4740</v>
      </c>
      <c r="D2135" s="0" t="n">
        <v>1263</v>
      </c>
      <c r="E2135" s="4" t="s">
        <v>410</v>
      </c>
      <c r="F2135" s="0" t="n">
        <v>398</v>
      </c>
      <c r="G2135" s="0" t="n">
        <v>781</v>
      </c>
      <c r="H2135" s="0" t="n">
        <v>259</v>
      </c>
      <c r="I2135" s="0" t="n">
        <v>642</v>
      </c>
      <c r="J2135" s="0" t="n">
        <v>87.5</v>
      </c>
      <c r="K2135" s="0" t="n">
        <v>79.7</v>
      </c>
      <c r="L2135" s="1" t="n">
        <f aca="false">(I2135-H2135)/D2135</f>
        <v>0.303246239113222</v>
      </c>
      <c r="M2135" s="1" t="n">
        <f aca="false">B2135/D2135</f>
        <v>0.724465558194774</v>
      </c>
    </row>
    <row r="2136" customFormat="false" ht="12.75" hidden="false" customHeight="false" outlineLevel="0" collapsed="false">
      <c r="A2136" s="0" t="s">
        <v>4741</v>
      </c>
      <c r="B2136" s="0" t="n">
        <v>2232</v>
      </c>
      <c r="C2136" s="0" t="s">
        <v>4742</v>
      </c>
      <c r="D2136" s="0" t="n">
        <v>3016</v>
      </c>
      <c r="E2136" s="0" t="n">
        <v>0</v>
      </c>
      <c r="F2136" s="0" t="n">
        <v>1155</v>
      </c>
      <c r="G2136" s="0" t="n">
        <v>2069</v>
      </c>
      <c r="H2136" s="0" t="n">
        <v>279</v>
      </c>
      <c r="I2136" s="0" t="n">
        <v>1193</v>
      </c>
      <c r="J2136" s="0" t="n">
        <v>86.2</v>
      </c>
      <c r="K2136" s="0" t="n">
        <v>74.4</v>
      </c>
      <c r="L2136" s="1" t="n">
        <f aca="false">(I2136-H2136)/D2136</f>
        <v>0.303050397877984</v>
      </c>
      <c r="M2136" s="1" t="n">
        <f aca="false">B2136/D2136</f>
        <v>0.740053050397878</v>
      </c>
    </row>
    <row r="2137" customFormat="false" ht="12.75" hidden="false" customHeight="false" outlineLevel="0" collapsed="false">
      <c r="A2137" s="0" t="s">
        <v>4743</v>
      </c>
      <c r="B2137" s="0" t="n">
        <v>2083</v>
      </c>
      <c r="C2137" s="0" t="s">
        <v>4744</v>
      </c>
      <c r="D2137" s="0" t="n">
        <v>2592</v>
      </c>
      <c r="E2137" s="4" t="s">
        <v>996</v>
      </c>
      <c r="F2137" s="0" t="n">
        <v>27</v>
      </c>
      <c r="G2137" s="0" t="n">
        <v>812</v>
      </c>
      <c r="H2137" s="0" t="n">
        <v>1123</v>
      </c>
      <c r="I2137" s="0" t="n">
        <v>1908</v>
      </c>
      <c r="J2137" s="0" t="n">
        <v>82.1</v>
      </c>
      <c r="K2137" s="0" t="n">
        <v>70.6</v>
      </c>
      <c r="L2137" s="1" t="n">
        <f aca="false">(I2137-H2137)/D2137</f>
        <v>0.302854938271605</v>
      </c>
      <c r="M2137" s="1" t="n">
        <f aca="false">B2137/D2137</f>
        <v>0.803626543209877</v>
      </c>
    </row>
    <row r="2138" customFormat="false" ht="12.75" hidden="false" customHeight="false" outlineLevel="0" collapsed="false">
      <c r="A2138" s="0" t="s">
        <v>4745</v>
      </c>
      <c r="B2138" s="0" t="n">
        <v>322</v>
      </c>
      <c r="C2138" s="0" t="s">
        <v>4746</v>
      </c>
      <c r="D2138" s="0" t="n">
        <v>1027</v>
      </c>
      <c r="E2138" s="4" t="s">
        <v>4747</v>
      </c>
      <c r="F2138" s="0" t="n">
        <v>3</v>
      </c>
      <c r="G2138" s="0" t="n">
        <v>314</v>
      </c>
      <c r="H2138" s="0" t="n">
        <v>377</v>
      </c>
      <c r="I2138" s="0" t="n">
        <v>688</v>
      </c>
      <c r="J2138" s="0" t="n">
        <v>66.3</v>
      </c>
      <c r="K2138" s="0" t="n">
        <v>58.7</v>
      </c>
      <c r="L2138" s="1" t="n">
        <f aca="false">(I2138-H2138)/D2138</f>
        <v>0.302823758519961</v>
      </c>
      <c r="M2138" s="1" t="n">
        <f aca="false">B2138/D2138</f>
        <v>0.313534566699124</v>
      </c>
    </row>
    <row r="2139" customFormat="false" ht="12.75" hidden="false" customHeight="false" outlineLevel="0" collapsed="false">
      <c r="A2139" s="0" t="s">
        <v>4748</v>
      </c>
      <c r="B2139" s="0" t="n">
        <v>1723</v>
      </c>
      <c r="C2139" s="0" t="s">
        <v>4749</v>
      </c>
      <c r="D2139" s="0" t="n">
        <v>1800</v>
      </c>
      <c r="E2139" s="4" t="s">
        <v>284</v>
      </c>
      <c r="F2139" s="0" t="n">
        <v>803</v>
      </c>
      <c r="G2139" s="0" t="n">
        <v>1348</v>
      </c>
      <c r="H2139" s="0" t="n">
        <v>833</v>
      </c>
      <c r="I2139" s="0" t="n">
        <v>1378</v>
      </c>
      <c r="J2139" s="0" t="n">
        <v>73.6</v>
      </c>
      <c r="K2139" s="0" t="n">
        <v>57.1</v>
      </c>
      <c r="L2139" s="1" t="n">
        <f aca="false">(I2139-H2139)/D2139</f>
        <v>0.302777777777778</v>
      </c>
      <c r="M2139" s="1" t="n">
        <f aca="false">B2139/D2139</f>
        <v>0.957222222222222</v>
      </c>
    </row>
    <row r="2140" customFormat="false" ht="12.75" hidden="false" customHeight="false" outlineLevel="0" collapsed="false">
      <c r="A2140" s="0" t="s">
        <v>4750</v>
      </c>
      <c r="B2140" s="0" t="n">
        <v>1568</v>
      </c>
      <c r="C2140" s="0" t="s">
        <v>4751</v>
      </c>
      <c r="D2140" s="0" t="n">
        <v>1564</v>
      </c>
      <c r="E2140" s="0" t="n">
        <v>0</v>
      </c>
      <c r="F2140" s="0" t="n">
        <v>139</v>
      </c>
      <c r="G2140" s="0" t="n">
        <v>612</v>
      </c>
      <c r="H2140" s="0" t="n">
        <v>110</v>
      </c>
      <c r="I2140" s="0" t="n">
        <v>583</v>
      </c>
      <c r="J2140" s="0" t="n">
        <v>97.5</v>
      </c>
      <c r="K2140" s="0" t="n">
        <v>94.3</v>
      </c>
      <c r="L2140" s="1" t="n">
        <f aca="false">(I2140-H2140)/D2140</f>
        <v>0.302429667519182</v>
      </c>
      <c r="M2140" s="1" t="n">
        <f aca="false">B2140/D2140</f>
        <v>1.00255754475703</v>
      </c>
    </row>
    <row r="2141" customFormat="false" ht="12.75" hidden="false" customHeight="false" outlineLevel="0" collapsed="false">
      <c r="A2141" s="0" t="s">
        <v>4752</v>
      </c>
      <c r="B2141" s="0" t="n">
        <v>1484</v>
      </c>
      <c r="C2141" s="0" t="s">
        <v>4753</v>
      </c>
      <c r="D2141" s="0" t="n">
        <v>1336</v>
      </c>
      <c r="E2141" s="4" t="s">
        <v>164</v>
      </c>
      <c r="F2141" s="0" t="n">
        <v>727</v>
      </c>
      <c r="G2141" s="0" t="n">
        <v>1131</v>
      </c>
      <c r="H2141" s="0" t="n">
        <v>260</v>
      </c>
      <c r="I2141" s="0" t="n">
        <v>664</v>
      </c>
      <c r="J2141" s="0" t="n">
        <v>84.4</v>
      </c>
      <c r="K2141" s="0" t="n">
        <v>67.4</v>
      </c>
      <c r="L2141" s="1" t="n">
        <f aca="false">(I2141-H2141)/D2141</f>
        <v>0.302395209580838</v>
      </c>
      <c r="M2141" s="1" t="n">
        <f aca="false">B2141/D2141</f>
        <v>1.11077844311377</v>
      </c>
    </row>
    <row r="2142" customFormat="false" ht="12.75" hidden="false" customHeight="false" outlineLevel="0" collapsed="false">
      <c r="A2142" s="0" t="s">
        <v>4754</v>
      </c>
      <c r="B2142" s="0" t="n">
        <v>507</v>
      </c>
      <c r="C2142" s="0" t="s">
        <v>4755</v>
      </c>
      <c r="D2142" s="0" t="n">
        <v>1546</v>
      </c>
      <c r="E2142" s="4" t="s">
        <v>2527</v>
      </c>
      <c r="F2142" s="0" t="n">
        <v>39</v>
      </c>
      <c r="G2142" s="0" t="n">
        <v>506</v>
      </c>
      <c r="H2142" s="0" t="n">
        <v>857</v>
      </c>
      <c r="I2142" s="0" t="n">
        <v>1324</v>
      </c>
      <c r="J2142" s="0" t="n">
        <v>86.5</v>
      </c>
      <c r="K2142" s="0" t="n">
        <v>74.4</v>
      </c>
      <c r="L2142" s="1" t="n">
        <f aca="false">(I2142-H2142)/D2142</f>
        <v>0.302069857697283</v>
      </c>
      <c r="M2142" s="1" t="n">
        <f aca="false">B2142/D2142</f>
        <v>0.327943078913325</v>
      </c>
    </row>
    <row r="2143" customFormat="false" ht="12.75" hidden="false" customHeight="false" outlineLevel="0" collapsed="false">
      <c r="A2143" s="0" t="s">
        <v>4756</v>
      </c>
      <c r="B2143" s="0" t="n">
        <v>2140</v>
      </c>
      <c r="C2143" s="0" t="s">
        <v>4757</v>
      </c>
      <c r="D2143" s="0" t="n">
        <v>3417</v>
      </c>
      <c r="E2143" s="0" t="n">
        <v>0</v>
      </c>
      <c r="F2143" s="0" t="n">
        <v>1104</v>
      </c>
      <c r="G2143" s="0" t="n">
        <v>2135</v>
      </c>
      <c r="H2143" s="0" t="n">
        <v>1830</v>
      </c>
      <c r="I2143" s="0" t="n">
        <v>2861</v>
      </c>
      <c r="J2143" s="0" t="n">
        <v>75.3</v>
      </c>
      <c r="K2143" s="0" t="n">
        <v>60.8</v>
      </c>
      <c r="L2143" s="1" t="n">
        <f aca="false">(I2143-H2143)/D2143</f>
        <v>0.301726660813579</v>
      </c>
      <c r="M2143" s="1" t="n">
        <f aca="false">B2143/D2143</f>
        <v>0.626280362891425</v>
      </c>
    </row>
    <row r="2144" customFormat="false" ht="12.75" hidden="false" customHeight="false" outlineLevel="0" collapsed="false">
      <c r="A2144" s="0" t="s">
        <v>4758</v>
      </c>
      <c r="B2144" s="0" t="n">
        <v>1180</v>
      </c>
      <c r="C2144" s="0" t="s">
        <v>4759</v>
      </c>
      <c r="D2144" s="0" t="n">
        <v>1211</v>
      </c>
      <c r="E2144" s="4" t="s">
        <v>1258</v>
      </c>
      <c r="F2144" s="0" t="n">
        <v>132</v>
      </c>
      <c r="G2144" s="0" t="n">
        <v>497</v>
      </c>
      <c r="H2144" s="0" t="n">
        <v>248</v>
      </c>
      <c r="I2144" s="0" t="n">
        <v>613</v>
      </c>
      <c r="J2144" s="0" t="n">
        <v>95.9</v>
      </c>
      <c r="K2144" s="0" t="n">
        <v>95.1</v>
      </c>
      <c r="L2144" s="1" t="n">
        <f aca="false">(I2144-H2144)/D2144</f>
        <v>0.301403798513625</v>
      </c>
      <c r="M2144" s="1" t="n">
        <f aca="false">B2144/D2144</f>
        <v>0.974401321222131</v>
      </c>
    </row>
    <row r="2145" customFormat="false" ht="12.75" hidden="false" customHeight="false" outlineLevel="0" collapsed="false">
      <c r="A2145" s="0" t="s">
        <v>4760</v>
      </c>
      <c r="B2145" s="0" t="n">
        <v>552</v>
      </c>
      <c r="C2145" s="0" t="s">
        <v>4761</v>
      </c>
      <c r="D2145" s="0" t="n">
        <v>1464</v>
      </c>
      <c r="E2145" s="4" t="s">
        <v>4762</v>
      </c>
      <c r="F2145" s="0" t="n">
        <v>87</v>
      </c>
      <c r="G2145" s="0" t="n">
        <v>527</v>
      </c>
      <c r="H2145" s="0" t="n">
        <v>950</v>
      </c>
      <c r="I2145" s="0" t="n">
        <v>1390</v>
      </c>
      <c r="J2145" s="0" t="n">
        <v>75.5</v>
      </c>
      <c r="K2145" s="0" t="n">
        <v>56.5</v>
      </c>
      <c r="L2145" s="1" t="n">
        <f aca="false">(I2145-H2145)/D2145</f>
        <v>0.300546448087432</v>
      </c>
      <c r="M2145" s="1" t="n">
        <f aca="false">B2145/D2145</f>
        <v>0.377049180327869</v>
      </c>
    </row>
    <row r="2146" customFormat="false" ht="12.75" hidden="false" customHeight="false" outlineLevel="0" collapsed="false">
      <c r="A2146" s="0" t="s">
        <v>4763</v>
      </c>
      <c r="B2146" s="0" t="n">
        <v>1390</v>
      </c>
      <c r="C2146" s="0" t="s">
        <v>4764</v>
      </c>
      <c r="D2146" s="0" t="n">
        <v>2053</v>
      </c>
      <c r="E2146" s="4" t="s">
        <v>45</v>
      </c>
      <c r="F2146" s="0" t="n">
        <v>262</v>
      </c>
      <c r="G2146" s="0" t="n">
        <v>879</v>
      </c>
      <c r="H2146" s="0" t="n">
        <v>997</v>
      </c>
      <c r="I2146" s="0" t="n">
        <v>1614</v>
      </c>
      <c r="J2146" s="0" t="n">
        <v>93.2</v>
      </c>
      <c r="K2146" s="0" t="n">
        <v>85.4</v>
      </c>
      <c r="L2146" s="1" t="n">
        <f aca="false">(I2146-H2146)/D2146</f>
        <v>0.300535801266439</v>
      </c>
      <c r="M2146" s="1" t="n">
        <f aca="false">B2146/D2146</f>
        <v>0.677057963955188</v>
      </c>
    </row>
    <row r="2147" customFormat="false" ht="12.75" hidden="false" customHeight="false" outlineLevel="0" collapsed="false">
      <c r="A2147" s="0" t="s">
        <v>4765</v>
      </c>
      <c r="B2147" s="0" t="n">
        <v>992</v>
      </c>
      <c r="C2147" s="0" t="s">
        <v>4766</v>
      </c>
      <c r="D2147" s="0" t="n">
        <v>1215</v>
      </c>
      <c r="E2147" s="4" t="s">
        <v>4767</v>
      </c>
      <c r="F2147" s="0" t="n">
        <v>392</v>
      </c>
      <c r="G2147" s="0" t="n">
        <v>757</v>
      </c>
      <c r="H2147" s="0" t="n">
        <v>422</v>
      </c>
      <c r="I2147" s="0" t="n">
        <v>787</v>
      </c>
      <c r="J2147" s="0" t="n">
        <v>86.9</v>
      </c>
      <c r="K2147" s="0" t="n">
        <v>60.7</v>
      </c>
      <c r="L2147" s="1" t="n">
        <f aca="false">(I2147-H2147)/D2147</f>
        <v>0.300411522633745</v>
      </c>
      <c r="M2147" s="1" t="n">
        <f aca="false">B2147/D2147</f>
        <v>0.816460905349794</v>
      </c>
    </row>
    <row r="2148" customFormat="false" ht="12.75" hidden="false" customHeight="false" outlineLevel="0" collapsed="false">
      <c r="A2148" s="0" t="s">
        <v>4768</v>
      </c>
      <c r="B2148" s="0" t="n">
        <v>3018</v>
      </c>
      <c r="C2148" s="0" t="s">
        <v>4769</v>
      </c>
      <c r="D2148" s="0" t="n">
        <v>3208</v>
      </c>
      <c r="E2148" s="0" t="n">
        <v>0</v>
      </c>
      <c r="F2148" s="0" t="n">
        <v>1660</v>
      </c>
      <c r="G2148" s="0" t="n">
        <v>2622</v>
      </c>
      <c r="H2148" s="0" t="n">
        <v>380</v>
      </c>
      <c r="I2148" s="0" t="n">
        <v>1342</v>
      </c>
      <c r="J2148" s="0" t="n">
        <v>88.2</v>
      </c>
      <c r="K2148" s="0" t="n">
        <v>79.1</v>
      </c>
      <c r="L2148" s="1" t="n">
        <f aca="false">(I2148-H2148)/D2148</f>
        <v>0.299875311720698</v>
      </c>
      <c r="M2148" s="1" t="n">
        <f aca="false">B2148/D2148</f>
        <v>0.940773067331671</v>
      </c>
    </row>
    <row r="2149" customFormat="false" ht="12.75" hidden="false" customHeight="false" outlineLevel="0" collapsed="false">
      <c r="A2149" s="0" t="s">
        <v>4770</v>
      </c>
      <c r="B2149" s="0" t="n">
        <v>1908</v>
      </c>
      <c r="C2149" s="0" t="s">
        <v>4771</v>
      </c>
      <c r="D2149" s="0" t="n">
        <v>2028</v>
      </c>
      <c r="E2149" s="4" t="s">
        <v>837</v>
      </c>
      <c r="F2149" s="0" t="n">
        <v>692</v>
      </c>
      <c r="G2149" s="0" t="n">
        <v>1300</v>
      </c>
      <c r="H2149" s="0" t="n">
        <v>860</v>
      </c>
      <c r="I2149" s="0" t="n">
        <v>1468</v>
      </c>
      <c r="J2149" s="0" t="n">
        <v>90.1</v>
      </c>
      <c r="K2149" s="0" t="n">
        <v>84.2</v>
      </c>
      <c r="L2149" s="1" t="n">
        <f aca="false">(I2149-H2149)/D2149</f>
        <v>0.299802761341223</v>
      </c>
      <c r="M2149" s="1" t="n">
        <f aca="false">B2149/D2149</f>
        <v>0.940828402366864</v>
      </c>
    </row>
    <row r="2150" customFormat="false" ht="12.75" hidden="false" customHeight="false" outlineLevel="0" collapsed="false">
      <c r="A2150" s="0" t="s">
        <v>4772</v>
      </c>
      <c r="B2150" s="0" t="n">
        <v>1210</v>
      </c>
      <c r="C2150" s="0" t="s">
        <v>4773</v>
      </c>
      <c r="D2150" s="0" t="n">
        <v>2010</v>
      </c>
      <c r="E2150" s="4" t="s">
        <v>17</v>
      </c>
      <c r="F2150" s="0" t="n">
        <v>63</v>
      </c>
      <c r="G2150" s="0" t="n">
        <v>662</v>
      </c>
      <c r="H2150" s="0" t="n">
        <v>606</v>
      </c>
      <c r="I2150" s="0" t="n">
        <v>1205</v>
      </c>
      <c r="J2150" s="0" t="n">
        <v>98</v>
      </c>
      <c r="K2150" s="0" t="n">
        <v>92.5</v>
      </c>
      <c r="L2150" s="1" t="n">
        <f aca="false">(I2150-H2150)/D2150</f>
        <v>0.298009950248756</v>
      </c>
      <c r="M2150" s="1" t="n">
        <f aca="false">B2150/D2150</f>
        <v>0.601990049751244</v>
      </c>
    </row>
    <row r="2151" customFormat="false" ht="12.75" hidden="false" customHeight="false" outlineLevel="0" collapsed="false">
      <c r="A2151" s="0" t="s">
        <v>4774</v>
      </c>
      <c r="B2151" s="0" t="n">
        <v>842</v>
      </c>
      <c r="C2151" s="0" t="s">
        <v>4775</v>
      </c>
      <c r="D2151" s="0" t="n">
        <v>1507</v>
      </c>
      <c r="E2151" s="4" t="s">
        <v>2678</v>
      </c>
      <c r="F2151" s="0" t="n">
        <v>132</v>
      </c>
      <c r="G2151" s="0" t="n">
        <v>581</v>
      </c>
      <c r="H2151" s="0" t="n">
        <v>727</v>
      </c>
      <c r="I2151" s="0" t="n">
        <v>1176</v>
      </c>
      <c r="J2151" s="0" t="n">
        <v>94</v>
      </c>
      <c r="K2151" s="0" t="n">
        <v>89.3</v>
      </c>
      <c r="L2151" s="1" t="n">
        <f aca="false">(I2151-H2151)/D2151</f>
        <v>0.297942932979429</v>
      </c>
      <c r="M2151" s="1" t="n">
        <f aca="false">B2151/D2151</f>
        <v>0.558725945587259</v>
      </c>
    </row>
    <row r="2152" customFormat="false" ht="12.75" hidden="false" customHeight="false" outlineLevel="0" collapsed="false">
      <c r="A2152" s="0" t="s">
        <v>4776</v>
      </c>
      <c r="B2152" s="0" t="n">
        <v>610</v>
      </c>
      <c r="C2152" s="0" t="s">
        <v>4777</v>
      </c>
      <c r="D2152" s="0" t="n">
        <v>472</v>
      </c>
      <c r="E2152" s="4" t="s">
        <v>1681</v>
      </c>
      <c r="F2152" s="0" t="n">
        <v>303</v>
      </c>
      <c r="G2152" s="0" t="n">
        <v>443</v>
      </c>
      <c r="H2152" s="0" t="n">
        <v>249</v>
      </c>
      <c r="I2152" s="0" t="n">
        <v>389</v>
      </c>
      <c r="J2152" s="0" t="n">
        <v>85.1</v>
      </c>
      <c r="K2152" s="0" t="n">
        <v>74.5</v>
      </c>
      <c r="L2152" s="1" t="n">
        <f aca="false">(I2152-H2152)/D2152</f>
        <v>0.296610169491525</v>
      </c>
      <c r="M2152" s="1" t="n">
        <f aca="false">B2152/D2152</f>
        <v>1.29237288135593</v>
      </c>
    </row>
    <row r="2153" customFormat="false" ht="12.75" hidden="false" customHeight="false" outlineLevel="0" collapsed="false">
      <c r="A2153" s="0" t="s">
        <v>4778</v>
      </c>
      <c r="B2153" s="0" t="n">
        <v>2466</v>
      </c>
      <c r="C2153" s="0" t="s">
        <v>4779</v>
      </c>
      <c r="D2153" s="0" t="n">
        <v>2557</v>
      </c>
      <c r="E2153" s="0" t="n">
        <v>0</v>
      </c>
      <c r="F2153" s="0" t="n">
        <v>1450</v>
      </c>
      <c r="G2153" s="0" t="n">
        <v>2208</v>
      </c>
      <c r="H2153" s="0" t="n">
        <v>1520</v>
      </c>
      <c r="I2153" s="0" t="n">
        <v>2278</v>
      </c>
      <c r="J2153" s="0" t="n">
        <v>84.2</v>
      </c>
      <c r="K2153" s="0" t="n">
        <v>69.2</v>
      </c>
      <c r="L2153" s="1" t="n">
        <f aca="false">(I2153-H2153)/D2153</f>
        <v>0.296441141963238</v>
      </c>
      <c r="M2153" s="1" t="n">
        <f aca="false">B2153/D2153</f>
        <v>0.964411419632382</v>
      </c>
    </row>
    <row r="2154" customFormat="false" ht="12.75" hidden="false" customHeight="false" outlineLevel="0" collapsed="false">
      <c r="A2154" s="0" t="s">
        <v>4780</v>
      </c>
      <c r="B2154" s="0" t="n">
        <v>1415</v>
      </c>
      <c r="C2154" s="0" t="s">
        <v>4781</v>
      </c>
      <c r="D2154" s="0" t="n">
        <v>1628</v>
      </c>
      <c r="E2154" s="4" t="s">
        <v>1106</v>
      </c>
      <c r="F2154" s="0" t="n">
        <v>681</v>
      </c>
      <c r="G2154" s="0" t="n">
        <v>1163</v>
      </c>
      <c r="H2154" s="0" t="n">
        <v>233</v>
      </c>
      <c r="I2154" s="0" t="n">
        <v>715</v>
      </c>
      <c r="J2154" s="0" t="n">
        <v>89.4</v>
      </c>
      <c r="K2154" s="0" t="n">
        <v>82.6</v>
      </c>
      <c r="L2154" s="1" t="n">
        <f aca="false">(I2154-H2154)/D2154</f>
        <v>0.296068796068796</v>
      </c>
      <c r="M2154" s="1" t="n">
        <f aca="false">B2154/D2154</f>
        <v>0.869164619164619</v>
      </c>
    </row>
    <row r="2155" customFormat="false" ht="12.75" hidden="false" customHeight="false" outlineLevel="0" collapsed="false">
      <c r="A2155" s="0" t="s">
        <v>4782</v>
      </c>
      <c r="B2155" s="0" t="n">
        <v>2975</v>
      </c>
      <c r="C2155" s="0" t="s">
        <v>4783</v>
      </c>
      <c r="D2155" s="0" t="n">
        <v>3263</v>
      </c>
      <c r="E2155" s="0" t="n">
        <v>0</v>
      </c>
      <c r="F2155" s="0" t="n">
        <v>1421</v>
      </c>
      <c r="G2155" s="0" t="n">
        <v>2383</v>
      </c>
      <c r="H2155" s="0" t="n">
        <v>1546</v>
      </c>
      <c r="I2155" s="0" t="n">
        <v>2508</v>
      </c>
      <c r="J2155" s="0" t="n">
        <v>85.7</v>
      </c>
      <c r="K2155" s="0" t="n">
        <v>75.1</v>
      </c>
      <c r="L2155" s="1" t="n">
        <f aca="false">(I2155-H2155)/D2155</f>
        <v>0.294820717131474</v>
      </c>
      <c r="M2155" s="1" t="n">
        <f aca="false">B2155/D2155</f>
        <v>0.911737664725713</v>
      </c>
    </row>
    <row r="2156" customFormat="false" ht="12.75" hidden="false" customHeight="false" outlineLevel="0" collapsed="false">
      <c r="A2156" s="0" t="s">
        <v>4784</v>
      </c>
      <c r="B2156" s="0" t="n">
        <v>2023</v>
      </c>
      <c r="C2156" s="0" t="s">
        <v>4785</v>
      </c>
      <c r="D2156" s="0" t="n">
        <v>1595</v>
      </c>
      <c r="E2156" s="4" t="s">
        <v>33</v>
      </c>
      <c r="F2156" s="0" t="n">
        <v>412</v>
      </c>
      <c r="G2156" s="0" t="n">
        <v>882</v>
      </c>
      <c r="H2156" s="0" t="n">
        <v>608</v>
      </c>
      <c r="I2156" s="0" t="n">
        <v>1078</v>
      </c>
      <c r="J2156" s="0" t="n">
        <v>87.9</v>
      </c>
      <c r="K2156" s="0" t="n">
        <v>83.4</v>
      </c>
      <c r="L2156" s="1" t="n">
        <f aca="false">(I2156-H2156)/D2156</f>
        <v>0.294670846394984</v>
      </c>
      <c r="M2156" s="1" t="n">
        <f aca="false">B2156/D2156</f>
        <v>1.26833855799373</v>
      </c>
    </row>
    <row r="2157" customFormat="false" ht="12.75" hidden="false" customHeight="false" outlineLevel="0" collapsed="false">
      <c r="A2157" s="0" t="s">
        <v>4786</v>
      </c>
      <c r="B2157" s="0" t="n">
        <v>2230</v>
      </c>
      <c r="C2157" s="0" t="s">
        <v>4787</v>
      </c>
      <c r="D2157" s="0" t="n">
        <v>3208</v>
      </c>
      <c r="E2157" s="0" t="n">
        <v>0</v>
      </c>
      <c r="F2157" s="0" t="n">
        <v>997</v>
      </c>
      <c r="G2157" s="0" t="n">
        <v>1941</v>
      </c>
      <c r="H2157" s="0" t="n">
        <v>1265</v>
      </c>
      <c r="I2157" s="0" t="n">
        <v>2209</v>
      </c>
      <c r="J2157" s="0" t="n">
        <v>98.4</v>
      </c>
      <c r="K2157" s="0" t="n">
        <v>98.1</v>
      </c>
      <c r="L2157" s="1" t="n">
        <f aca="false">(I2157-H2157)/D2157</f>
        <v>0.29426433915212</v>
      </c>
      <c r="M2157" s="1" t="n">
        <f aca="false">B2157/D2157</f>
        <v>0.695137157107232</v>
      </c>
    </row>
    <row r="2158" customFormat="false" ht="12.75" hidden="false" customHeight="false" outlineLevel="0" collapsed="false">
      <c r="A2158" s="0" t="s">
        <v>4788</v>
      </c>
      <c r="B2158" s="0" t="n">
        <v>844</v>
      </c>
      <c r="C2158" s="0" t="s">
        <v>4789</v>
      </c>
      <c r="D2158" s="0" t="n">
        <v>814</v>
      </c>
      <c r="E2158" s="4" t="s">
        <v>3905</v>
      </c>
      <c r="F2158" s="0" t="n">
        <v>566</v>
      </c>
      <c r="G2158" s="0" t="n">
        <v>805</v>
      </c>
      <c r="H2158" s="0" t="n">
        <v>55</v>
      </c>
      <c r="I2158" s="0" t="n">
        <v>294</v>
      </c>
      <c r="J2158" s="0" t="n">
        <v>76.2</v>
      </c>
      <c r="K2158" s="0" t="n">
        <v>57.5</v>
      </c>
      <c r="L2158" s="1" t="n">
        <f aca="false">(I2158-H2158)/D2158</f>
        <v>0.293611793611794</v>
      </c>
      <c r="M2158" s="1" t="n">
        <f aca="false">B2158/D2158</f>
        <v>1.03685503685504</v>
      </c>
    </row>
    <row r="2159" customFormat="false" ht="12.75" hidden="false" customHeight="false" outlineLevel="0" collapsed="false">
      <c r="A2159" s="0" t="s">
        <v>4790</v>
      </c>
      <c r="B2159" s="0" t="n">
        <v>2610</v>
      </c>
      <c r="C2159" s="0" t="s">
        <v>4791</v>
      </c>
      <c r="D2159" s="0" t="n">
        <v>2667</v>
      </c>
      <c r="E2159" s="0" t="n">
        <v>0</v>
      </c>
      <c r="F2159" s="0" t="n">
        <v>1597</v>
      </c>
      <c r="G2159" s="0" t="n">
        <v>2379</v>
      </c>
      <c r="H2159" s="0" t="n">
        <v>1654</v>
      </c>
      <c r="I2159" s="0" t="n">
        <v>2436</v>
      </c>
      <c r="J2159" s="0" t="n">
        <v>84.3</v>
      </c>
      <c r="K2159" s="0" t="n">
        <v>67.4</v>
      </c>
      <c r="L2159" s="1" t="n">
        <f aca="false">(I2159-H2159)/D2159</f>
        <v>0.293213348331459</v>
      </c>
      <c r="M2159" s="1" t="n">
        <f aca="false">B2159/D2159</f>
        <v>0.978627671541057</v>
      </c>
    </row>
    <row r="2160" customFormat="false" ht="12.75" hidden="false" customHeight="false" outlineLevel="0" collapsed="false">
      <c r="A2160" s="0" t="s">
        <v>4792</v>
      </c>
      <c r="B2160" s="0" t="n">
        <v>972</v>
      </c>
      <c r="C2160" s="0" t="s">
        <v>4793</v>
      </c>
      <c r="D2160" s="0" t="n">
        <v>971</v>
      </c>
      <c r="E2160" s="4" t="s">
        <v>1009</v>
      </c>
      <c r="F2160" s="0" t="n">
        <v>227</v>
      </c>
      <c r="G2160" s="0" t="n">
        <v>511</v>
      </c>
      <c r="H2160" s="0" t="n">
        <v>253</v>
      </c>
      <c r="I2160" s="0" t="n">
        <v>537</v>
      </c>
      <c r="J2160" s="0" t="n">
        <v>85.3</v>
      </c>
      <c r="K2160" s="0" t="n">
        <v>71.6</v>
      </c>
      <c r="L2160" s="1" t="n">
        <f aca="false">(I2160-H2160)/D2160</f>
        <v>0.292481977342945</v>
      </c>
      <c r="M2160" s="1" t="n">
        <f aca="false">B2160/D2160</f>
        <v>1.0010298661174</v>
      </c>
    </row>
    <row r="2161" customFormat="false" ht="12.75" hidden="false" customHeight="false" outlineLevel="0" collapsed="false">
      <c r="A2161" s="0" t="s">
        <v>4794</v>
      </c>
      <c r="B2161" s="0" t="n">
        <v>351</v>
      </c>
      <c r="C2161" s="0" t="s">
        <v>4795</v>
      </c>
      <c r="D2161" s="0" t="n">
        <v>356</v>
      </c>
      <c r="E2161" s="4" t="s">
        <v>4796</v>
      </c>
      <c r="F2161" s="0" t="n">
        <v>91</v>
      </c>
      <c r="G2161" s="0" t="n">
        <v>195</v>
      </c>
      <c r="H2161" s="0" t="n">
        <v>72</v>
      </c>
      <c r="I2161" s="0" t="n">
        <v>176</v>
      </c>
      <c r="J2161" s="0" t="n">
        <v>97.1</v>
      </c>
      <c r="K2161" s="0" t="n">
        <v>88.6</v>
      </c>
      <c r="L2161" s="1" t="n">
        <f aca="false">(I2161-H2161)/D2161</f>
        <v>0.292134831460674</v>
      </c>
      <c r="M2161" s="1" t="n">
        <f aca="false">B2161/D2161</f>
        <v>0.985955056179775</v>
      </c>
    </row>
    <row r="2162" customFormat="false" ht="12.75" hidden="false" customHeight="false" outlineLevel="0" collapsed="false">
      <c r="A2162" s="0" t="s">
        <v>4797</v>
      </c>
      <c r="B2162" s="0" t="n">
        <v>2077</v>
      </c>
      <c r="C2162" s="0" t="s">
        <v>4798</v>
      </c>
      <c r="D2162" s="0" t="n">
        <v>2056</v>
      </c>
      <c r="E2162" s="4" t="s">
        <v>478</v>
      </c>
      <c r="F2162" s="0" t="n">
        <v>714</v>
      </c>
      <c r="G2162" s="0" t="n">
        <v>1313</v>
      </c>
      <c r="H2162" s="0" t="n">
        <v>1126</v>
      </c>
      <c r="I2162" s="0" t="n">
        <v>1725</v>
      </c>
      <c r="J2162" s="0" t="n">
        <v>74.5</v>
      </c>
      <c r="K2162" s="0" t="n">
        <v>48.5</v>
      </c>
      <c r="L2162" s="1" t="n">
        <f aca="false">(I2162-H2162)/D2162</f>
        <v>0.291342412451362</v>
      </c>
      <c r="M2162" s="1" t="n">
        <f aca="false">B2162/D2162</f>
        <v>1.0102140077821</v>
      </c>
    </row>
    <row r="2163" customFormat="false" ht="12.75" hidden="false" customHeight="false" outlineLevel="0" collapsed="false">
      <c r="A2163" s="0" t="s">
        <v>4799</v>
      </c>
      <c r="B2163" s="0" t="n">
        <v>1680</v>
      </c>
      <c r="C2163" s="0" t="s">
        <v>4800</v>
      </c>
      <c r="D2163" s="0" t="n">
        <v>1398</v>
      </c>
      <c r="E2163" s="4" t="s">
        <v>2798</v>
      </c>
      <c r="F2163" s="0" t="n">
        <v>406</v>
      </c>
      <c r="G2163" s="0" t="n">
        <v>813</v>
      </c>
      <c r="H2163" s="0" t="n">
        <v>351</v>
      </c>
      <c r="I2163" s="0" t="n">
        <v>758</v>
      </c>
      <c r="J2163" s="0" t="n">
        <v>91.9</v>
      </c>
      <c r="K2163" s="0" t="n">
        <v>86.8</v>
      </c>
      <c r="L2163" s="1" t="n">
        <f aca="false">(I2163-H2163)/D2163</f>
        <v>0.291130185979971</v>
      </c>
      <c r="M2163" s="1" t="n">
        <f aca="false">B2163/D2163</f>
        <v>1.20171673819743</v>
      </c>
    </row>
    <row r="2164" customFormat="false" ht="12.75" hidden="false" customHeight="false" outlineLevel="0" collapsed="false">
      <c r="A2164" s="0" t="s">
        <v>4801</v>
      </c>
      <c r="B2164" s="0" t="n">
        <v>4803</v>
      </c>
      <c r="C2164" s="0" t="s">
        <v>4802</v>
      </c>
      <c r="D2164" s="0" t="n">
        <v>5553</v>
      </c>
      <c r="E2164" s="0" t="n">
        <v>0</v>
      </c>
      <c r="F2164" s="0" t="n">
        <v>1499</v>
      </c>
      <c r="G2164" s="0" t="n">
        <v>3115</v>
      </c>
      <c r="H2164" s="0" t="n">
        <v>2538</v>
      </c>
      <c r="I2164" s="0" t="n">
        <v>4154</v>
      </c>
      <c r="J2164" s="0" t="n">
        <v>95.9</v>
      </c>
      <c r="K2164" s="0" t="n">
        <v>95</v>
      </c>
      <c r="L2164" s="1" t="n">
        <f aca="false">(I2164-H2164)/D2164</f>
        <v>0.291013866378534</v>
      </c>
      <c r="M2164" s="1" t="n">
        <f aca="false">B2164/D2164</f>
        <v>0.864937871420854</v>
      </c>
    </row>
    <row r="2165" customFormat="false" ht="12.75" hidden="false" customHeight="false" outlineLevel="0" collapsed="false">
      <c r="A2165" s="0" t="s">
        <v>4803</v>
      </c>
      <c r="B2165" s="0" t="n">
        <v>1089</v>
      </c>
      <c r="C2165" s="0" t="s">
        <v>4804</v>
      </c>
      <c r="D2165" s="0" t="n">
        <v>991</v>
      </c>
      <c r="E2165" s="4" t="s">
        <v>1549</v>
      </c>
      <c r="F2165" s="0" t="n">
        <v>397</v>
      </c>
      <c r="G2165" s="0" t="n">
        <v>684</v>
      </c>
      <c r="H2165" s="0" t="n">
        <v>352</v>
      </c>
      <c r="I2165" s="0" t="n">
        <v>639</v>
      </c>
      <c r="J2165" s="0" t="n">
        <v>87.5</v>
      </c>
      <c r="K2165" s="0" t="n">
        <v>75</v>
      </c>
      <c r="L2165" s="1" t="n">
        <f aca="false">(I2165-H2165)/D2165</f>
        <v>0.289606458123108</v>
      </c>
      <c r="M2165" s="1" t="n">
        <f aca="false">B2165/D2165</f>
        <v>1.09889001009082</v>
      </c>
    </row>
    <row r="2166" customFormat="false" ht="12.75" hidden="false" customHeight="false" outlineLevel="0" collapsed="false">
      <c r="A2166" s="0" t="s">
        <v>4805</v>
      </c>
      <c r="B2166" s="0" t="n">
        <v>2063</v>
      </c>
      <c r="C2166" s="0" t="s">
        <v>4806</v>
      </c>
      <c r="D2166" s="0" t="n">
        <v>2783</v>
      </c>
      <c r="E2166" s="0" t="n">
        <v>0</v>
      </c>
      <c r="F2166" s="0" t="n">
        <v>733</v>
      </c>
      <c r="G2166" s="0" t="n">
        <v>1533</v>
      </c>
      <c r="H2166" s="0" t="n">
        <v>1155</v>
      </c>
      <c r="I2166" s="0" t="n">
        <v>1955</v>
      </c>
      <c r="J2166" s="0" t="n">
        <v>82.4</v>
      </c>
      <c r="K2166" s="0" t="n">
        <v>70.8</v>
      </c>
      <c r="L2166" s="1" t="n">
        <f aca="false">(I2166-H2166)/D2166</f>
        <v>0.287459575997125</v>
      </c>
      <c r="M2166" s="1" t="n">
        <f aca="false">B2166/D2166</f>
        <v>0.741286381602587</v>
      </c>
    </row>
    <row r="2167" customFormat="false" ht="12.75" hidden="false" customHeight="false" outlineLevel="0" collapsed="false">
      <c r="A2167" s="0" t="s">
        <v>4807</v>
      </c>
      <c r="B2167" s="0" t="n">
        <v>516</v>
      </c>
      <c r="C2167" s="0" t="s">
        <v>4808</v>
      </c>
      <c r="D2167" s="0" t="n">
        <v>1438</v>
      </c>
      <c r="E2167" s="4" t="s">
        <v>2983</v>
      </c>
      <c r="F2167" s="0" t="n">
        <v>101</v>
      </c>
      <c r="G2167" s="0" t="n">
        <v>514</v>
      </c>
      <c r="H2167" s="0" t="n">
        <v>131</v>
      </c>
      <c r="I2167" s="0" t="n">
        <v>544</v>
      </c>
      <c r="J2167" s="0" t="n">
        <v>98.6</v>
      </c>
      <c r="K2167" s="0" t="n">
        <v>96.4</v>
      </c>
      <c r="L2167" s="1" t="n">
        <f aca="false">(I2167-H2167)/D2167</f>
        <v>0.287204450625869</v>
      </c>
      <c r="M2167" s="1" t="n">
        <f aca="false">B2167/D2167</f>
        <v>0.358831710709319</v>
      </c>
    </row>
    <row r="2168" customFormat="false" ht="12.75" hidden="false" customHeight="false" outlineLevel="0" collapsed="false">
      <c r="A2168" s="0" t="s">
        <v>4809</v>
      </c>
      <c r="B2168" s="0" t="n">
        <v>907</v>
      </c>
      <c r="C2168" s="0" t="s">
        <v>4810</v>
      </c>
      <c r="D2168" s="0" t="n">
        <v>2064</v>
      </c>
      <c r="E2168" s="4" t="s">
        <v>164</v>
      </c>
      <c r="F2168" s="0" t="n">
        <v>246</v>
      </c>
      <c r="G2168" s="0" t="n">
        <v>836</v>
      </c>
      <c r="H2168" s="0" t="n">
        <v>268</v>
      </c>
      <c r="I2168" s="0" t="n">
        <v>858</v>
      </c>
      <c r="J2168" s="0" t="n">
        <v>90.4</v>
      </c>
      <c r="K2168" s="0" t="n">
        <v>82.2</v>
      </c>
      <c r="L2168" s="1" t="n">
        <f aca="false">(I2168-H2168)/D2168</f>
        <v>0.285852713178295</v>
      </c>
      <c r="M2168" s="1" t="n">
        <f aca="false">B2168/D2168</f>
        <v>0.439437984496124</v>
      </c>
    </row>
    <row r="2169" customFormat="false" ht="12.75" hidden="false" customHeight="false" outlineLevel="0" collapsed="false">
      <c r="A2169" s="0" t="s">
        <v>4811</v>
      </c>
      <c r="B2169" s="0" t="n">
        <v>2678</v>
      </c>
      <c r="C2169" s="0" t="s">
        <v>4812</v>
      </c>
      <c r="D2169" s="0" t="n">
        <v>2518</v>
      </c>
      <c r="E2169" s="4" t="s">
        <v>296</v>
      </c>
      <c r="F2169" s="0" t="n">
        <v>1719</v>
      </c>
      <c r="G2169" s="0" t="n">
        <v>2438</v>
      </c>
      <c r="H2169" s="0" t="n">
        <v>1497</v>
      </c>
      <c r="I2169" s="0" t="n">
        <v>2216</v>
      </c>
      <c r="J2169" s="0" t="n">
        <v>86.7</v>
      </c>
      <c r="K2169" s="0" t="n">
        <v>81.7</v>
      </c>
      <c r="L2169" s="1" t="n">
        <f aca="false">(I2169-H2169)/D2169</f>
        <v>0.285544082605242</v>
      </c>
      <c r="M2169" s="1" t="n">
        <f aca="false">B2169/D2169</f>
        <v>1.06354249404289</v>
      </c>
    </row>
    <row r="2170" customFormat="false" ht="12.75" hidden="false" customHeight="false" outlineLevel="0" collapsed="false">
      <c r="A2170" s="0" t="s">
        <v>4813</v>
      </c>
      <c r="B2170" s="0" t="n">
        <v>2945</v>
      </c>
      <c r="C2170" s="0" t="s">
        <v>4814</v>
      </c>
      <c r="D2170" s="0" t="n">
        <v>3265</v>
      </c>
      <c r="E2170" s="0" t="n">
        <v>0</v>
      </c>
      <c r="F2170" s="0" t="n">
        <v>1856</v>
      </c>
      <c r="G2170" s="0" t="n">
        <v>2788</v>
      </c>
      <c r="H2170" s="0" t="n">
        <v>310</v>
      </c>
      <c r="I2170" s="0" t="n">
        <v>1242</v>
      </c>
      <c r="J2170" s="0" t="n">
        <v>93.6</v>
      </c>
      <c r="K2170" s="0" t="n">
        <v>90.4</v>
      </c>
      <c r="L2170" s="1" t="n">
        <f aca="false">(I2170-H2170)/D2170</f>
        <v>0.285451761102603</v>
      </c>
      <c r="M2170" s="1" t="n">
        <f aca="false">B2170/D2170</f>
        <v>0.901990811638591</v>
      </c>
    </row>
    <row r="2171" customFormat="false" ht="12.75" hidden="false" customHeight="false" outlineLevel="0" collapsed="false">
      <c r="A2171" s="0" t="s">
        <v>4815</v>
      </c>
      <c r="B2171" s="0" t="n">
        <v>567</v>
      </c>
      <c r="C2171" s="0" t="s">
        <v>4816</v>
      </c>
      <c r="D2171" s="0" t="n">
        <v>480</v>
      </c>
      <c r="E2171" s="4" t="s">
        <v>4546</v>
      </c>
      <c r="F2171" s="0" t="n">
        <v>158</v>
      </c>
      <c r="G2171" s="0" t="n">
        <v>295</v>
      </c>
      <c r="H2171" s="0" t="n">
        <v>108</v>
      </c>
      <c r="I2171" s="0" t="n">
        <v>245</v>
      </c>
      <c r="J2171" s="0" t="n">
        <v>78.3</v>
      </c>
      <c r="K2171" s="0" t="n">
        <v>69.6</v>
      </c>
      <c r="L2171" s="1" t="n">
        <f aca="false">(I2171-H2171)/D2171</f>
        <v>0.285416666666667</v>
      </c>
      <c r="M2171" s="1" t="n">
        <f aca="false">B2171/D2171</f>
        <v>1.18125</v>
      </c>
    </row>
    <row r="2172" customFormat="false" ht="12.75" hidden="false" customHeight="false" outlineLevel="0" collapsed="false">
      <c r="A2172" s="0" t="s">
        <v>4817</v>
      </c>
      <c r="B2172" s="0" t="n">
        <v>2643</v>
      </c>
      <c r="C2172" s="0" t="s">
        <v>4818</v>
      </c>
      <c r="D2172" s="0" t="n">
        <v>2320</v>
      </c>
      <c r="E2172" s="0" t="n">
        <v>0</v>
      </c>
      <c r="F2172" s="0" t="n">
        <v>1392</v>
      </c>
      <c r="G2172" s="0" t="n">
        <v>2054</v>
      </c>
      <c r="H2172" s="0" t="n">
        <v>1316</v>
      </c>
      <c r="I2172" s="0" t="n">
        <v>1978</v>
      </c>
      <c r="J2172" s="0" t="n">
        <v>86.9</v>
      </c>
      <c r="K2172" s="0" t="n">
        <v>75.1</v>
      </c>
      <c r="L2172" s="1" t="n">
        <f aca="false">(I2172-H2172)/D2172</f>
        <v>0.285344827586207</v>
      </c>
      <c r="M2172" s="1" t="n">
        <f aca="false">B2172/D2172</f>
        <v>1.13922413793103</v>
      </c>
    </row>
    <row r="2173" customFormat="false" ht="12.75" hidden="false" customHeight="false" outlineLevel="0" collapsed="false">
      <c r="A2173" s="0" t="s">
        <v>4819</v>
      </c>
      <c r="B2173" s="0" t="n">
        <v>880</v>
      </c>
      <c r="C2173" s="0" t="s">
        <v>4820</v>
      </c>
      <c r="D2173" s="0" t="n">
        <v>902</v>
      </c>
      <c r="E2173" s="4" t="s">
        <v>4726</v>
      </c>
      <c r="F2173" s="0" t="n">
        <v>485</v>
      </c>
      <c r="G2173" s="0" t="n">
        <v>742</v>
      </c>
      <c r="H2173" s="0" t="n">
        <v>515</v>
      </c>
      <c r="I2173" s="0" t="n">
        <v>772</v>
      </c>
      <c r="J2173" s="0" t="n">
        <v>70.9</v>
      </c>
      <c r="K2173" s="0" t="n">
        <v>60.5</v>
      </c>
      <c r="L2173" s="1" t="n">
        <f aca="false">(I2173-H2173)/D2173</f>
        <v>0.284922394678492</v>
      </c>
      <c r="M2173" s="1" t="n">
        <f aca="false">B2173/D2173</f>
        <v>0.975609756097561</v>
      </c>
    </row>
    <row r="2174" customFormat="false" ht="12.75" hidden="false" customHeight="false" outlineLevel="0" collapsed="false">
      <c r="A2174" s="0" t="s">
        <v>4821</v>
      </c>
      <c r="B2174" s="0" t="n">
        <v>838</v>
      </c>
      <c r="C2174" s="0" t="s">
        <v>4822</v>
      </c>
      <c r="D2174" s="0" t="n">
        <v>2080</v>
      </c>
      <c r="E2174" s="4" t="s">
        <v>4823</v>
      </c>
      <c r="F2174" s="0" t="n">
        <v>14</v>
      </c>
      <c r="G2174" s="0" t="n">
        <v>604</v>
      </c>
      <c r="H2174" s="0" t="n">
        <v>816</v>
      </c>
      <c r="I2174" s="0" t="n">
        <v>1406</v>
      </c>
      <c r="J2174" s="0" t="n">
        <v>83.2</v>
      </c>
      <c r="K2174" s="0" t="n">
        <v>71.6</v>
      </c>
      <c r="L2174" s="1" t="n">
        <f aca="false">(I2174-H2174)/D2174</f>
        <v>0.283653846153846</v>
      </c>
      <c r="M2174" s="1" t="n">
        <f aca="false">B2174/D2174</f>
        <v>0.402884615384615</v>
      </c>
    </row>
    <row r="2175" customFormat="false" ht="12.75" hidden="false" customHeight="false" outlineLevel="0" collapsed="false">
      <c r="A2175" s="0" t="s">
        <v>4824</v>
      </c>
      <c r="B2175" s="0" t="n">
        <v>1114</v>
      </c>
      <c r="C2175" s="0" t="s">
        <v>4825</v>
      </c>
      <c r="D2175" s="0" t="n">
        <v>843</v>
      </c>
      <c r="E2175" s="4" t="s">
        <v>640</v>
      </c>
      <c r="F2175" s="0" t="n">
        <v>214</v>
      </c>
      <c r="G2175" s="0" t="n">
        <v>453</v>
      </c>
      <c r="H2175" s="0" t="n">
        <v>559</v>
      </c>
      <c r="I2175" s="0" t="n">
        <v>798</v>
      </c>
      <c r="J2175" s="0" t="n">
        <v>86.2</v>
      </c>
      <c r="K2175" s="0" t="n">
        <v>71.2</v>
      </c>
      <c r="L2175" s="1" t="n">
        <f aca="false">(I2175-H2175)/D2175</f>
        <v>0.283511269276394</v>
      </c>
      <c r="M2175" s="1" t="n">
        <f aca="false">B2175/D2175</f>
        <v>1.3214709371293</v>
      </c>
    </row>
    <row r="2176" customFormat="false" ht="12.75" hidden="false" customHeight="false" outlineLevel="0" collapsed="false">
      <c r="A2176" s="0" t="s">
        <v>4826</v>
      </c>
      <c r="B2176" s="0" t="n">
        <v>1451</v>
      </c>
      <c r="C2176" s="0" t="s">
        <v>4827</v>
      </c>
      <c r="D2176" s="0" t="n">
        <v>1682</v>
      </c>
      <c r="E2176" s="4" t="s">
        <v>42</v>
      </c>
      <c r="F2176" s="0" t="n">
        <v>481</v>
      </c>
      <c r="G2176" s="0" t="n">
        <v>957</v>
      </c>
      <c r="H2176" s="0" t="n">
        <v>459</v>
      </c>
      <c r="I2176" s="0" t="n">
        <v>935</v>
      </c>
      <c r="J2176" s="0" t="n">
        <v>92.5</v>
      </c>
      <c r="K2176" s="0" t="n">
        <v>79.2</v>
      </c>
      <c r="L2176" s="1" t="n">
        <f aca="false">(I2176-H2176)/D2176</f>
        <v>0.282996432818074</v>
      </c>
      <c r="M2176" s="1" t="n">
        <f aca="false">B2176/D2176</f>
        <v>0.862663495838288</v>
      </c>
    </row>
    <row r="2177" customFormat="false" ht="12.75" hidden="false" customHeight="false" outlineLevel="0" collapsed="false">
      <c r="A2177" s="0" t="s">
        <v>4828</v>
      </c>
      <c r="B2177" s="0" t="n">
        <v>1036</v>
      </c>
      <c r="C2177" s="0" t="s">
        <v>4829</v>
      </c>
      <c r="D2177" s="0" t="n">
        <v>1454</v>
      </c>
      <c r="E2177" s="4" t="s">
        <v>418</v>
      </c>
      <c r="F2177" s="0" t="n">
        <v>63</v>
      </c>
      <c r="G2177" s="0" t="n">
        <v>473</v>
      </c>
      <c r="H2177" s="0" t="n">
        <v>649</v>
      </c>
      <c r="I2177" s="0" t="n">
        <v>1059</v>
      </c>
      <c r="J2177" s="0" t="n">
        <v>98.5</v>
      </c>
      <c r="K2177" s="0" t="n">
        <v>92</v>
      </c>
      <c r="L2177" s="1" t="n">
        <f aca="false">(I2177-H2177)/D2177</f>
        <v>0.281980742778542</v>
      </c>
      <c r="M2177" s="1" t="n">
        <f aca="false">B2177/D2177</f>
        <v>0.71251719394773</v>
      </c>
    </row>
    <row r="2178" customFormat="false" ht="12.75" hidden="false" customHeight="false" outlineLevel="0" collapsed="false">
      <c r="A2178" s="0" t="s">
        <v>4830</v>
      </c>
      <c r="B2178" s="0" t="n">
        <v>2108</v>
      </c>
      <c r="C2178" s="0" t="s">
        <v>4831</v>
      </c>
      <c r="D2178" s="0" t="n">
        <v>2328</v>
      </c>
      <c r="E2178" s="0" t="n">
        <v>0</v>
      </c>
      <c r="F2178" s="0" t="n">
        <v>679</v>
      </c>
      <c r="G2178" s="0" t="n">
        <v>1335</v>
      </c>
      <c r="H2178" s="0" t="n">
        <v>807</v>
      </c>
      <c r="I2178" s="0" t="n">
        <v>1463</v>
      </c>
      <c r="J2178" s="0" t="n">
        <v>79.9</v>
      </c>
      <c r="K2178" s="0" t="n">
        <v>69.4</v>
      </c>
      <c r="L2178" s="1" t="n">
        <f aca="false">(I2178-H2178)/D2178</f>
        <v>0.281786941580756</v>
      </c>
      <c r="M2178" s="1" t="n">
        <f aca="false">B2178/D2178</f>
        <v>0.905498281786942</v>
      </c>
    </row>
    <row r="2179" customFormat="false" ht="12.75" hidden="false" customHeight="false" outlineLevel="0" collapsed="false">
      <c r="A2179" s="0" t="s">
        <v>4832</v>
      </c>
      <c r="B2179" s="0" t="n">
        <v>2432</v>
      </c>
      <c r="C2179" s="0" t="s">
        <v>4833</v>
      </c>
      <c r="D2179" s="0" t="n">
        <v>2413</v>
      </c>
      <c r="E2179" s="0" t="n">
        <v>0</v>
      </c>
      <c r="F2179" s="0" t="n">
        <v>1212</v>
      </c>
      <c r="G2179" s="0" t="n">
        <v>1889</v>
      </c>
      <c r="H2179" s="0" t="n">
        <v>484</v>
      </c>
      <c r="I2179" s="0" t="n">
        <v>1161</v>
      </c>
      <c r="J2179" s="0" t="n">
        <v>90.7</v>
      </c>
      <c r="K2179" s="0" t="n">
        <v>80.5</v>
      </c>
      <c r="L2179" s="1" t="n">
        <f aca="false">(I2179-H2179)/D2179</f>
        <v>0.280563613758806</v>
      </c>
      <c r="M2179" s="1" t="n">
        <f aca="false">B2179/D2179</f>
        <v>1.00787401574803</v>
      </c>
    </row>
    <row r="2180" customFormat="false" ht="12.75" hidden="false" customHeight="false" outlineLevel="0" collapsed="false">
      <c r="A2180" s="0" t="s">
        <v>4834</v>
      </c>
      <c r="B2180" s="0" t="n">
        <v>1367</v>
      </c>
      <c r="C2180" s="0" t="s">
        <v>4835</v>
      </c>
      <c r="D2180" s="0" t="n">
        <v>2108</v>
      </c>
      <c r="E2180" s="4" t="s">
        <v>460</v>
      </c>
      <c r="F2180" s="0" t="n">
        <v>718</v>
      </c>
      <c r="G2180" s="0" t="n">
        <v>1308</v>
      </c>
      <c r="H2180" s="0" t="n">
        <v>1138</v>
      </c>
      <c r="I2180" s="0" t="n">
        <v>1728</v>
      </c>
      <c r="J2180" s="0" t="n">
        <v>86.8</v>
      </c>
      <c r="K2180" s="0" t="n">
        <v>74.6</v>
      </c>
      <c r="L2180" s="1" t="n">
        <f aca="false">(I2180-H2180)/D2180</f>
        <v>0.27988614800759</v>
      </c>
      <c r="M2180" s="1" t="n">
        <f aca="false">B2180/D2180</f>
        <v>0.648481973434535</v>
      </c>
    </row>
    <row r="2181" customFormat="false" ht="12.75" hidden="false" customHeight="false" outlineLevel="0" collapsed="false">
      <c r="A2181" s="0" t="s">
        <v>4836</v>
      </c>
      <c r="B2181" s="0" t="n">
        <v>1319</v>
      </c>
      <c r="C2181" s="0" t="s">
        <v>4837</v>
      </c>
      <c r="D2181" s="0" t="n">
        <v>1567</v>
      </c>
      <c r="E2181" s="4" t="s">
        <v>770</v>
      </c>
      <c r="F2181" s="0" t="n">
        <v>816</v>
      </c>
      <c r="G2181" s="0" t="n">
        <v>1250</v>
      </c>
      <c r="H2181" s="0" t="n">
        <v>841</v>
      </c>
      <c r="I2181" s="0" t="n">
        <v>1275</v>
      </c>
      <c r="J2181" s="0" t="n">
        <v>80.7</v>
      </c>
      <c r="K2181" s="0" t="n">
        <v>61.4</v>
      </c>
      <c r="L2181" s="1" t="n">
        <f aca="false">(I2181-H2181)/D2181</f>
        <v>0.276962348436503</v>
      </c>
      <c r="M2181" s="1" t="n">
        <f aca="false">B2181/D2181</f>
        <v>0.841735800893427</v>
      </c>
    </row>
    <row r="2182" customFormat="false" ht="12.75" hidden="false" customHeight="false" outlineLevel="0" collapsed="false">
      <c r="A2182" s="0" t="s">
        <v>4838</v>
      </c>
      <c r="B2182" s="0" t="n">
        <v>2645</v>
      </c>
      <c r="C2182" s="0" t="s">
        <v>4839</v>
      </c>
      <c r="D2182" s="0" t="n">
        <v>2730</v>
      </c>
      <c r="E2182" s="0" t="n">
        <v>0</v>
      </c>
      <c r="F2182" s="0" t="n">
        <v>897</v>
      </c>
      <c r="G2182" s="0" t="n">
        <v>1652</v>
      </c>
      <c r="H2182" s="0" t="n">
        <v>967</v>
      </c>
      <c r="I2182" s="0" t="n">
        <v>1722</v>
      </c>
      <c r="J2182" s="0" t="n">
        <v>98.4</v>
      </c>
      <c r="K2182" s="0" t="n">
        <v>95.2</v>
      </c>
      <c r="L2182" s="1" t="n">
        <f aca="false">(I2182-H2182)/D2182</f>
        <v>0.276556776556777</v>
      </c>
      <c r="M2182" s="1" t="n">
        <f aca="false">B2182/D2182</f>
        <v>0.968864468864469</v>
      </c>
    </row>
    <row r="2183" customFormat="false" ht="12.75" hidden="false" customHeight="false" outlineLevel="0" collapsed="false">
      <c r="A2183" s="0" t="s">
        <v>4840</v>
      </c>
      <c r="B2183" s="0" t="n">
        <v>2350</v>
      </c>
      <c r="C2183" s="0" t="s">
        <v>4841</v>
      </c>
      <c r="D2183" s="0" t="n">
        <v>2372</v>
      </c>
      <c r="E2183" s="4" t="s">
        <v>475</v>
      </c>
      <c r="F2183" s="0" t="n">
        <v>814</v>
      </c>
      <c r="G2183" s="0" t="n">
        <v>1464</v>
      </c>
      <c r="H2183" s="0" t="n">
        <v>1003</v>
      </c>
      <c r="I2183" s="0" t="n">
        <v>1653</v>
      </c>
      <c r="J2183" s="0" t="n">
        <v>76.5</v>
      </c>
      <c r="K2183" s="0" t="n">
        <v>61.3</v>
      </c>
      <c r="L2183" s="1" t="n">
        <f aca="false">(I2183-H2183)/D2183</f>
        <v>0.274030354131535</v>
      </c>
      <c r="M2183" s="1" t="n">
        <f aca="false">B2183/D2183</f>
        <v>0.990725126475548</v>
      </c>
    </row>
    <row r="2184" customFormat="false" ht="12.75" hidden="false" customHeight="false" outlineLevel="0" collapsed="false">
      <c r="A2184" s="0" t="s">
        <v>4842</v>
      </c>
      <c r="B2184" s="0" t="n">
        <v>1572</v>
      </c>
      <c r="C2184" s="0" t="s">
        <v>4843</v>
      </c>
      <c r="D2184" s="0" t="n">
        <v>2178</v>
      </c>
      <c r="E2184" s="4" t="s">
        <v>251</v>
      </c>
      <c r="F2184" s="0" t="n">
        <v>173</v>
      </c>
      <c r="G2184" s="0" t="n">
        <v>769</v>
      </c>
      <c r="H2184" s="0" t="n">
        <v>310</v>
      </c>
      <c r="I2184" s="0" t="n">
        <v>906</v>
      </c>
      <c r="J2184" s="0" t="n">
        <v>98.5</v>
      </c>
      <c r="K2184" s="0" t="n">
        <v>97.5</v>
      </c>
      <c r="L2184" s="1" t="n">
        <f aca="false">(I2184-H2184)/D2184</f>
        <v>0.273645546372819</v>
      </c>
      <c r="M2184" s="1" t="n">
        <f aca="false">B2184/D2184</f>
        <v>0.721763085399449</v>
      </c>
    </row>
    <row r="2185" customFormat="false" ht="12.75" hidden="false" customHeight="false" outlineLevel="0" collapsed="false">
      <c r="A2185" s="0" t="s">
        <v>4844</v>
      </c>
      <c r="B2185" s="0" t="n">
        <v>4244</v>
      </c>
      <c r="C2185" s="0" t="s">
        <v>4845</v>
      </c>
      <c r="D2185" s="0" t="n">
        <v>4034</v>
      </c>
      <c r="E2185" s="0" t="n">
        <v>0</v>
      </c>
      <c r="F2185" s="0" t="n">
        <v>235</v>
      </c>
      <c r="G2185" s="0" t="n">
        <v>1338</v>
      </c>
      <c r="H2185" s="0" t="n">
        <v>2854</v>
      </c>
      <c r="I2185" s="0" t="n">
        <v>3957</v>
      </c>
      <c r="J2185" s="0" t="n">
        <v>79.9</v>
      </c>
      <c r="K2185" s="0" t="n">
        <v>62</v>
      </c>
      <c r="L2185" s="1" t="n">
        <f aca="false">(I2185-H2185)/D2185</f>
        <v>0.273425880019831</v>
      </c>
      <c r="M2185" s="1" t="n">
        <f aca="false">B2185/D2185</f>
        <v>1.05205751115518</v>
      </c>
    </row>
    <row r="2186" customFormat="false" ht="12.75" hidden="false" customHeight="false" outlineLevel="0" collapsed="false">
      <c r="A2186" s="0" t="s">
        <v>4846</v>
      </c>
      <c r="B2186" s="0" t="n">
        <v>551</v>
      </c>
      <c r="C2186" s="0" t="s">
        <v>4847</v>
      </c>
      <c r="D2186" s="0" t="n">
        <v>846</v>
      </c>
      <c r="E2186" s="4" t="s">
        <v>1232</v>
      </c>
      <c r="F2186" s="0" t="n">
        <v>215</v>
      </c>
      <c r="G2186" s="0" t="n">
        <v>445</v>
      </c>
      <c r="H2186" s="0" t="n">
        <v>149</v>
      </c>
      <c r="I2186" s="0" t="n">
        <v>379</v>
      </c>
      <c r="J2186" s="0" t="n">
        <v>98.7</v>
      </c>
      <c r="K2186" s="0" t="n">
        <v>93.5</v>
      </c>
      <c r="L2186" s="1" t="n">
        <f aca="false">(I2186-H2186)/D2186</f>
        <v>0.271867612293144</v>
      </c>
      <c r="M2186" s="1" t="n">
        <f aca="false">B2186/D2186</f>
        <v>0.651300236406619</v>
      </c>
    </row>
    <row r="2187" customFormat="false" ht="12.75" hidden="false" customHeight="false" outlineLevel="0" collapsed="false">
      <c r="A2187" s="0" t="s">
        <v>4848</v>
      </c>
      <c r="B2187" s="0" t="n">
        <v>4307</v>
      </c>
      <c r="C2187" s="0" t="s">
        <v>4849</v>
      </c>
      <c r="D2187" s="0" t="n">
        <v>6463</v>
      </c>
      <c r="E2187" s="0" t="n">
        <v>0</v>
      </c>
      <c r="F2187" s="0" t="n">
        <v>2012</v>
      </c>
      <c r="G2187" s="0" t="n">
        <v>3766</v>
      </c>
      <c r="H2187" s="0" t="n">
        <v>4589</v>
      </c>
      <c r="I2187" s="0" t="n">
        <v>6343</v>
      </c>
      <c r="J2187" s="0" t="n">
        <v>95.4</v>
      </c>
      <c r="K2187" s="0" t="n">
        <v>89.1</v>
      </c>
      <c r="L2187" s="1" t="n">
        <f aca="false">(I2187-H2187)/D2187</f>
        <v>0.271390994894012</v>
      </c>
      <c r="M2187" s="1" t="n">
        <f aca="false">B2187/D2187</f>
        <v>0.666408788488318</v>
      </c>
    </row>
    <row r="2188" customFormat="false" ht="12.75" hidden="false" customHeight="false" outlineLevel="0" collapsed="false">
      <c r="A2188" s="0" t="s">
        <v>4850</v>
      </c>
      <c r="B2188" s="0" t="n">
        <v>3688</v>
      </c>
      <c r="C2188" s="0" t="s">
        <v>4851</v>
      </c>
      <c r="D2188" s="0" t="n">
        <v>6284</v>
      </c>
      <c r="E2188" s="0" t="n">
        <v>0</v>
      </c>
      <c r="F2188" s="0" t="n">
        <v>1032</v>
      </c>
      <c r="G2188" s="0" t="n">
        <v>2735</v>
      </c>
      <c r="H2188" s="0" t="n">
        <v>3151</v>
      </c>
      <c r="I2188" s="0" t="n">
        <v>4854</v>
      </c>
      <c r="J2188" s="0" t="n">
        <v>55.5</v>
      </c>
      <c r="K2188" s="0" t="n">
        <v>35.4</v>
      </c>
      <c r="L2188" s="1" t="n">
        <f aca="false">(I2188-H2188)/D2188</f>
        <v>0.271005728835137</v>
      </c>
      <c r="M2188" s="1" t="n">
        <f aca="false">B2188/D2188</f>
        <v>0.586887332908975</v>
      </c>
    </row>
    <row r="2189" customFormat="false" ht="12.75" hidden="false" customHeight="false" outlineLevel="0" collapsed="false">
      <c r="A2189" s="0" t="s">
        <v>4852</v>
      </c>
      <c r="B2189" s="0" t="n">
        <v>201</v>
      </c>
      <c r="C2189" s="0" t="s">
        <v>4853</v>
      </c>
      <c r="D2189" s="0" t="n">
        <v>396</v>
      </c>
      <c r="E2189" s="4" t="s">
        <v>4854</v>
      </c>
      <c r="F2189" s="0" t="n">
        <v>4</v>
      </c>
      <c r="G2189" s="0" t="n">
        <v>111</v>
      </c>
      <c r="H2189" s="0" t="n">
        <v>241</v>
      </c>
      <c r="I2189" s="0" t="n">
        <v>348</v>
      </c>
      <c r="J2189" s="0" t="n">
        <v>91.7</v>
      </c>
      <c r="K2189" s="0" t="n">
        <v>86.1</v>
      </c>
      <c r="L2189" s="1" t="n">
        <f aca="false">(I2189-H2189)/D2189</f>
        <v>0.27020202020202</v>
      </c>
      <c r="M2189" s="1" t="n">
        <f aca="false">B2189/D2189</f>
        <v>0.507575757575758</v>
      </c>
    </row>
    <row r="2190" customFormat="false" ht="12.75" hidden="false" customHeight="false" outlineLevel="0" collapsed="false">
      <c r="A2190" s="0" t="s">
        <v>4855</v>
      </c>
      <c r="B2190" s="0" t="n">
        <v>1313</v>
      </c>
      <c r="C2190" s="0" t="s">
        <v>4856</v>
      </c>
      <c r="D2190" s="0" t="n">
        <v>2418</v>
      </c>
      <c r="E2190" s="4" t="s">
        <v>905</v>
      </c>
      <c r="F2190" s="0" t="n">
        <v>239</v>
      </c>
      <c r="G2190" s="0" t="n">
        <v>889</v>
      </c>
      <c r="H2190" s="0" t="n">
        <v>1244</v>
      </c>
      <c r="I2190" s="0" t="n">
        <v>1894</v>
      </c>
      <c r="J2190" s="0" t="n">
        <v>83.9</v>
      </c>
      <c r="K2190" s="0" t="n">
        <v>77.4</v>
      </c>
      <c r="L2190" s="1" t="n">
        <f aca="false">(I2190-H2190)/D2190</f>
        <v>0.268817204301075</v>
      </c>
      <c r="M2190" s="1" t="n">
        <f aca="false">B2190/D2190</f>
        <v>0.543010752688172</v>
      </c>
    </row>
    <row r="2191" customFormat="false" ht="12.75" hidden="false" customHeight="false" outlineLevel="0" collapsed="false">
      <c r="A2191" s="0" t="s">
        <v>4857</v>
      </c>
      <c r="B2191" s="0" t="n">
        <v>1587</v>
      </c>
      <c r="C2191" s="0" t="s">
        <v>4858</v>
      </c>
      <c r="D2191" s="0" t="n">
        <v>1585</v>
      </c>
      <c r="E2191" s="4" t="s">
        <v>221</v>
      </c>
      <c r="F2191" s="0" t="n">
        <v>661</v>
      </c>
      <c r="G2191" s="0" t="n">
        <v>1086</v>
      </c>
      <c r="H2191" s="0" t="n">
        <v>620</v>
      </c>
      <c r="I2191" s="0" t="n">
        <v>1045</v>
      </c>
      <c r="J2191" s="0" t="n">
        <v>70.4</v>
      </c>
      <c r="K2191" s="0" t="n">
        <v>52.8</v>
      </c>
      <c r="L2191" s="1" t="n">
        <f aca="false">(I2191-H2191)/D2191</f>
        <v>0.26813880126183</v>
      </c>
      <c r="M2191" s="1" t="n">
        <f aca="false">B2191/D2191</f>
        <v>1.001261829653</v>
      </c>
    </row>
    <row r="2192" customFormat="false" ht="12.75" hidden="false" customHeight="false" outlineLevel="0" collapsed="false">
      <c r="A2192" s="0" t="s">
        <v>4859</v>
      </c>
      <c r="B2192" s="0" t="n">
        <v>564</v>
      </c>
      <c r="C2192" s="0" t="s">
        <v>4860</v>
      </c>
      <c r="D2192" s="0" t="n">
        <v>479</v>
      </c>
      <c r="E2192" s="4" t="s">
        <v>4861</v>
      </c>
      <c r="F2192" s="0" t="n">
        <v>303</v>
      </c>
      <c r="G2192" s="0" t="n">
        <v>431</v>
      </c>
      <c r="H2192" s="0" t="n">
        <v>287</v>
      </c>
      <c r="I2192" s="0" t="n">
        <v>415</v>
      </c>
      <c r="J2192" s="0" t="n">
        <v>97.7</v>
      </c>
      <c r="K2192" s="0" t="n">
        <v>93</v>
      </c>
      <c r="L2192" s="1" t="n">
        <f aca="false">(I2192-H2192)/D2192</f>
        <v>0.267223382045929</v>
      </c>
      <c r="M2192" s="1" t="n">
        <f aca="false">B2192/D2192</f>
        <v>1.17745302713987</v>
      </c>
    </row>
    <row r="2193" customFormat="false" ht="12.75" hidden="false" customHeight="false" outlineLevel="0" collapsed="false">
      <c r="A2193" s="0" t="s">
        <v>4862</v>
      </c>
      <c r="B2193" s="0" t="n">
        <v>222</v>
      </c>
      <c r="C2193" s="0" t="s">
        <v>4863</v>
      </c>
      <c r="D2193" s="0" t="n">
        <v>524</v>
      </c>
      <c r="E2193" s="4" t="s">
        <v>3858</v>
      </c>
      <c r="F2193" s="0" t="n">
        <v>18</v>
      </c>
      <c r="G2193" s="0" t="n">
        <v>158</v>
      </c>
      <c r="H2193" s="0" t="n">
        <v>196</v>
      </c>
      <c r="I2193" s="0" t="n">
        <v>336</v>
      </c>
      <c r="J2193" s="0" t="n">
        <v>87.2</v>
      </c>
      <c r="K2193" s="0" t="n">
        <v>78.7</v>
      </c>
      <c r="L2193" s="1" t="n">
        <f aca="false">(I2193-H2193)/D2193</f>
        <v>0.267175572519084</v>
      </c>
      <c r="M2193" s="1" t="n">
        <f aca="false">B2193/D2193</f>
        <v>0.423664122137405</v>
      </c>
    </row>
    <row r="2194" customFormat="false" ht="12.75" hidden="false" customHeight="false" outlineLevel="0" collapsed="false">
      <c r="A2194" s="0" t="s">
        <v>4864</v>
      </c>
      <c r="B2194" s="0" t="n">
        <v>1244</v>
      </c>
      <c r="C2194" s="0" t="s">
        <v>4865</v>
      </c>
      <c r="D2194" s="0" t="n">
        <v>1683</v>
      </c>
      <c r="E2194" s="4" t="s">
        <v>2039</v>
      </c>
      <c r="F2194" s="0" t="n">
        <v>26</v>
      </c>
      <c r="G2194" s="0" t="n">
        <v>475</v>
      </c>
      <c r="H2194" s="0" t="n">
        <v>194</v>
      </c>
      <c r="I2194" s="0" t="n">
        <v>643</v>
      </c>
      <c r="J2194" s="0" t="n">
        <v>94.7</v>
      </c>
      <c r="K2194" s="0" t="n">
        <v>85.3</v>
      </c>
      <c r="L2194" s="1" t="n">
        <f aca="false">(I2194-H2194)/D2194</f>
        <v>0.26678550207962</v>
      </c>
      <c r="M2194" s="1" t="n">
        <f aca="false">B2194/D2194</f>
        <v>0.739156268568033</v>
      </c>
    </row>
    <row r="2195" customFormat="false" ht="12.75" hidden="false" customHeight="false" outlineLevel="0" collapsed="false">
      <c r="A2195" s="0" t="s">
        <v>4866</v>
      </c>
      <c r="B2195" s="0" t="n">
        <v>1598</v>
      </c>
      <c r="C2195" s="0" t="s">
        <v>4867</v>
      </c>
      <c r="D2195" s="0" t="n">
        <v>2988</v>
      </c>
      <c r="E2195" s="0" t="n">
        <v>0</v>
      </c>
      <c r="F2195" s="0" t="n">
        <v>406</v>
      </c>
      <c r="G2195" s="0" t="n">
        <v>1200</v>
      </c>
      <c r="H2195" s="0" t="n">
        <v>784</v>
      </c>
      <c r="I2195" s="0" t="n">
        <v>1578</v>
      </c>
      <c r="J2195" s="0" t="n">
        <v>92.5</v>
      </c>
      <c r="K2195" s="0" t="n">
        <v>81.5</v>
      </c>
      <c r="L2195" s="1" t="n">
        <f aca="false">(I2195-H2195)/D2195</f>
        <v>0.265729585006693</v>
      </c>
      <c r="M2195" s="1" t="n">
        <f aca="false">B2195/D2195</f>
        <v>0.534805890227577</v>
      </c>
    </row>
    <row r="2196" customFormat="false" ht="12.75" hidden="false" customHeight="false" outlineLevel="0" collapsed="false">
      <c r="A2196" s="0" t="s">
        <v>4868</v>
      </c>
      <c r="B2196" s="0" t="n">
        <v>2955</v>
      </c>
      <c r="C2196" s="0" t="s">
        <v>4869</v>
      </c>
      <c r="D2196" s="0" t="n">
        <v>2356</v>
      </c>
      <c r="E2196" s="0" t="n">
        <v>0</v>
      </c>
      <c r="F2196" s="0" t="n">
        <v>803</v>
      </c>
      <c r="G2196" s="0" t="n">
        <v>1429</v>
      </c>
      <c r="H2196" s="0" t="n">
        <v>766</v>
      </c>
      <c r="I2196" s="0" t="n">
        <v>1392</v>
      </c>
      <c r="J2196" s="0" t="n">
        <v>84.7</v>
      </c>
      <c r="K2196" s="0" t="n">
        <v>72.2</v>
      </c>
      <c r="L2196" s="1" t="n">
        <f aca="false">(I2196-H2196)/D2196</f>
        <v>0.265704584040747</v>
      </c>
      <c r="M2196" s="1" t="n">
        <f aca="false">B2196/D2196</f>
        <v>1.25424448217317</v>
      </c>
    </row>
    <row r="2197" customFormat="false" ht="12.75" hidden="false" customHeight="false" outlineLevel="0" collapsed="false">
      <c r="A2197" s="0" t="s">
        <v>4870</v>
      </c>
      <c r="B2197" s="0" t="n">
        <v>2258</v>
      </c>
      <c r="C2197" s="0" t="s">
        <v>4871</v>
      </c>
      <c r="D2197" s="0" t="n">
        <v>2336</v>
      </c>
      <c r="E2197" s="0" t="n">
        <v>0</v>
      </c>
      <c r="F2197" s="0" t="n">
        <v>1104</v>
      </c>
      <c r="G2197" s="0" t="n">
        <v>1724</v>
      </c>
      <c r="H2197" s="0" t="n">
        <v>1435</v>
      </c>
      <c r="I2197" s="0" t="n">
        <v>2055</v>
      </c>
      <c r="J2197" s="0" t="n">
        <v>87.9</v>
      </c>
      <c r="K2197" s="0" t="n">
        <v>79.7</v>
      </c>
      <c r="L2197" s="1" t="n">
        <f aca="false">(I2197-H2197)/D2197</f>
        <v>0.26541095890411</v>
      </c>
      <c r="M2197" s="1" t="n">
        <f aca="false">B2197/D2197</f>
        <v>0.966609589041096</v>
      </c>
    </row>
    <row r="2198" customFormat="false" ht="12.75" hidden="false" customHeight="false" outlineLevel="0" collapsed="false">
      <c r="A2198" s="0" t="s">
        <v>4872</v>
      </c>
      <c r="B2198" s="0" t="n">
        <v>1182</v>
      </c>
      <c r="C2198" s="0" t="s">
        <v>4873</v>
      </c>
      <c r="D2198" s="0" t="n">
        <v>612</v>
      </c>
      <c r="E2198" s="4" t="s">
        <v>3590</v>
      </c>
      <c r="F2198" s="0" t="n">
        <v>912</v>
      </c>
      <c r="G2198" s="0" t="n">
        <v>1073</v>
      </c>
      <c r="H2198" s="0" t="n">
        <v>95</v>
      </c>
      <c r="I2198" s="0" t="n">
        <v>256</v>
      </c>
      <c r="J2198" s="0" t="n">
        <v>90.7</v>
      </c>
      <c r="K2198" s="0" t="n">
        <v>81.5</v>
      </c>
      <c r="L2198" s="1" t="n">
        <f aca="false">(I2198-H2198)/D2198</f>
        <v>0.263071895424837</v>
      </c>
      <c r="M2198" s="1" t="n">
        <f aca="false">B2198/D2198</f>
        <v>1.93137254901961</v>
      </c>
    </row>
    <row r="2199" customFormat="false" ht="12.75" hidden="false" customHeight="false" outlineLevel="0" collapsed="false">
      <c r="A2199" s="0" t="s">
        <v>4874</v>
      </c>
      <c r="B2199" s="0" t="n">
        <v>1466</v>
      </c>
      <c r="C2199" s="0" t="s">
        <v>4875</v>
      </c>
      <c r="D2199" s="0" t="n">
        <v>2551</v>
      </c>
      <c r="E2199" s="0" t="n">
        <v>0</v>
      </c>
      <c r="F2199" s="0" t="n">
        <v>453</v>
      </c>
      <c r="G2199" s="0" t="n">
        <v>1124</v>
      </c>
      <c r="H2199" s="0" t="n">
        <v>274</v>
      </c>
      <c r="I2199" s="0" t="n">
        <v>945</v>
      </c>
      <c r="J2199" s="0" t="n">
        <v>94.2</v>
      </c>
      <c r="K2199" s="0" t="n">
        <v>86.6</v>
      </c>
      <c r="L2199" s="1" t="n">
        <f aca="false">(I2199-H2199)/D2199</f>
        <v>0.263034104272834</v>
      </c>
      <c r="M2199" s="1" t="n">
        <f aca="false">B2199/D2199</f>
        <v>0.574676597412779</v>
      </c>
    </row>
    <row r="2200" customFormat="false" ht="12.75" hidden="false" customHeight="false" outlineLevel="0" collapsed="false">
      <c r="A2200" s="0" t="s">
        <v>4876</v>
      </c>
      <c r="B2200" s="0" t="n">
        <v>1300</v>
      </c>
      <c r="C2200" s="0" t="s">
        <v>4877</v>
      </c>
      <c r="D2200" s="0" t="n">
        <v>1336</v>
      </c>
      <c r="E2200" s="4" t="s">
        <v>751</v>
      </c>
      <c r="F2200" s="0" t="n">
        <v>840</v>
      </c>
      <c r="G2200" s="0" t="n">
        <v>1190</v>
      </c>
      <c r="H2200" s="0" t="n">
        <v>901</v>
      </c>
      <c r="I2200" s="0" t="n">
        <v>1251</v>
      </c>
      <c r="J2200" s="0" t="n">
        <v>91.5</v>
      </c>
      <c r="K2200" s="0" t="n">
        <v>80.3</v>
      </c>
      <c r="L2200" s="1" t="n">
        <f aca="false">(I2200-H2200)/D2200</f>
        <v>0.261976047904192</v>
      </c>
      <c r="M2200" s="1" t="n">
        <f aca="false">B2200/D2200</f>
        <v>0.973053892215569</v>
      </c>
    </row>
    <row r="2201" customFormat="false" ht="12.75" hidden="false" customHeight="false" outlineLevel="0" collapsed="false">
      <c r="A2201" s="0" t="s">
        <v>4878</v>
      </c>
      <c r="B2201" s="0" t="n">
        <v>1010</v>
      </c>
      <c r="C2201" s="0" t="s">
        <v>4879</v>
      </c>
      <c r="D2201" s="0" t="n">
        <v>1327</v>
      </c>
      <c r="E2201" s="4" t="s">
        <v>1194</v>
      </c>
      <c r="F2201" s="0" t="n">
        <v>202</v>
      </c>
      <c r="G2201" s="0" t="n">
        <v>549</v>
      </c>
      <c r="H2201" s="0" t="n">
        <v>924</v>
      </c>
      <c r="I2201" s="0" t="n">
        <v>1271</v>
      </c>
      <c r="J2201" s="0" t="n">
        <v>81.9</v>
      </c>
      <c r="K2201" s="0" t="n">
        <v>69</v>
      </c>
      <c r="L2201" s="1" t="n">
        <f aca="false">(I2201-H2201)/D2201</f>
        <v>0.261492087415222</v>
      </c>
      <c r="M2201" s="1" t="n">
        <f aca="false">B2201/D2201</f>
        <v>0.761115297663904</v>
      </c>
    </row>
    <row r="2202" customFormat="false" ht="12.75" hidden="false" customHeight="false" outlineLevel="0" collapsed="false">
      <c r="A2202" s="0" t="s">
        <v>4880</v>
      </c>
      <c r="B2202" s="0" t="n">
        <v>559</v>
      </c>
      <c r="C2202" s="0" t="s">
        <v>4881</v>
      </c>
      <c r="D2202" s="0" t="n">
        <v>525</v>
      </c>
      <c r="E2202" s="4" t="s">
        <v>3858</v>
      </c>
      <c r="F2202" s="0" t="n">
        <v>136</v>
      </c>
      <c r="G2202" s="0" t="n">
        <v>273</v>
      </c>
      <c r="H2202" s="0" t="n">
        <v>117</v>
      </c>
      <c r="I2202" s="0" t="n">
        <v>254</v>
      </c>
      <c r="J2202" s="0" t="n">
        <v>87</v>
      </c>
      <c r="K2202" s="0" t="n">
        <v>78.3</v>
      </c>
      <c r="L2202" s="1" t="n">
        <f aca="false">(I2202-H2202)/D2202</f>
        <v>0.260952380952381</v>
      </c>
      <c r="M2202" s="1" t="n">
        <f aca="false">B2202/D2202</f>
        <v>1.0647619047619</v>
      </c>
    </row>
    <row r="2203" customFormat="false" ht="12.75" hidden="false" customHeight="false" outlineLevel="0" collapsed="false">
      <c r="A2203" s="0" t="s">
        <v>4882</v>
      </c>
      <c r="B2203" s="0" t="n">
        <v>1529</v>
      </c>
      <c r="C2203" s="0" t="s">
        <v>4883</v>
      </c>
      <c r="D2203" s="0" t="n">
        <v>1391</v>
      </c>
      <c r="E2203" s="4" t="s">
        <v>770</v>
      </c>
      <c r="F2203" s="0" t="n">
        <v>621</v>
      </c>
      <c r="G2203" s="0" t="n">
        <v>983</v>
      </c>
      <c r="H2203" s="0" t="n">
        <v>656</v>
      </c>
      <c r="I2203" s="0" t="n">
        <v>1018</v>
      </c>
      <c r="J2203" s="0" t="n">
        <v>90.1</v>
      </c>
      <c r="K2203" s="0" t="n">
        <v>81</v>
      </c>
      <c r="L2203" s="1" t="n">
        <f aca="false">(I2203-H2203)/D2203</f>
        <v>0.260244428468728</v>
      </c>
      <c r="M2203" s="1" t="n">
        <f aca="false">B2203/D2203</f>
        <v>1.09920920201294</v>
      </c>
    </row>
    <row r="2204" customFormat="false" ht="12.75" hidden="false" customHeight="false" outlineLevel="0" collapsed="false">
      <c r="A2204" s="0" t="s">
        <v>4884</v>
      </c>
      <c r="B2204" s="0" t="n">
        <v>821</v>
      </c>
      <c r="C2204" s="0" t="s">
        <v>4885</v>
      </c>
      <c r="D2204" s="0" t="n">
        <v>940</v>
      </c>
      <c r="E2204" s="4" t="s">
        <v>4886</v>
      </c>
      <c r="F2204" s="0" t="n">
        <v>122</v>
      </c>
      <c r="G2204" s="0" t="n">
        <v>364</v>
      </c>
      <c r="H2204" s="0" t="n">
        <v>296</v>
      </c>
      <c r="I2204" s="0" t="n">
        <v>538</v>
      </c>
      <c r="J2204" s="0" t="n">
        <v>100</v>
      </c>
      <c r="K2204" s="0" t="n">
        <v>96.3</v>
      </c>
      <c r="L2204" s="1" t="n">
        <f aca="false">(I2204-H2204)/D2204</f>
        <v>0.257446808510638</v>
      </c>
      <c r="M2204" s="1" t="n">
        <f aca="false">B2204/D2204</f>
        <v>0.873404255319149</v>
      </c>
    </row>
    <row r="2205" customFormat="false" ht="12.75" hidden="false" customHeight="false" outlineLevel="0" collapsed="false">
      <c r="A2205" s="0" t="s">
        <v>4887</v>
      </c>
      <c r="B2205" s="0" t="n">
        <v>1368</v>
      </c>
      <c r="C2205" s="0" t="s">
        <v>4888</v>
      </c>
      <c r="D2205" s="0" t="n">
        <v>1542</v>
      </c>
      <c r="E2205" s="4" t="s">
        <v>33</v>
      </c>
      <c r="F2205" s="0" t="n">
        <v>686</v>
      </c>
      <c r="G2205" s="0" t="n">
        <v>1081</v>
      </c>
      <c r="H2205" s="0" t="n">
        <v>679</v>
      </c>
      <c r="I2205" s="0" t="n">
        <v>1074</v>
      </c>
      <c r="J2205" s="0" t="n">
        <v>93.9</v>
      </c>
      <c r="K2205" s="0" t="n">
        <v>91.7</v>
      </c>
      <c r="L2205" s="1" t="n">
        <f aca="false">(I2205-H2205)/D2205</f>
        <v>0.256160830090791</v>
      </c>
      <c r="M2205" s="1" t="n">
        <f aca="false">B2205/D2205</f>
        <v>0.88715953307393</v>
      </c>
    </row>
    <row r="2206" customFormat="false" ht="12.75" hidden="false" customHeight="false" outlineLevel="0" collapsed="false">
      <c r="A2206" s="0" t="s">
        <v>4889</v>
      </c>
      <c r="B2206" s="0" t="n">
        <v>4392</v>
      </c>
      <c r="C2206" s="0" t="s">
        <v>4890</v>
      </c>
      <c r="D2206" s="0" t="n">
        <v>4460</v>
      </c>
      <c r="E2206" s="0" t="n">
        <v>0</v>
      </c>
      <c r="F2206" s="0" t="n">
        <v>1214</v>
      </c>
      <c r="G2206" s="0" t="n">
        <v>2356</v>
      </c>
      <c r="H2206" s="0" t="n">
        <v>2013</v>
      </c>
      <c r="I2206" s="0" t="n">
        <v>3155</v>
      </c>
      <c r="J2206" s="0" t="n">
        <v>85.8</v>
      </c>
      <c r="K2206" s="0" t="n">
        <v>73</v>
      </c>
      <c r="L2206" s="1" t="n">
        <f aca="false">(I2206-H2206)/D2206</f>
        <v>0.256053811659193</v>
      </c>
      <c r="M2206" s="1" t="n">
        <f aca="false">B2206/D2206</f>
        <v>0.9847533632287</v>
      </c>
    </row>
    <row r="2207" customFormat="false" ht="12.75" hidden="false" customHeight="false" outlineLevel="0" collapsed="false">
      <c r="A2207" s="0" t="s">
        <v>4891</v>
      </c>
      <c r="B2207" s="0" t="n">
        <v>1116</v>
      </c>
      <c r="C2207" s="0" t="s">
        <v>4892</v>
      </c>
      <c r="D2207" s="0" t="n">
        <v>971</v>
      </c>
      <c r="E2207" s="4" t="s">
        <v>4893</v>
      </c>
      <c r="F2207" s="0" t="n">
        <v>398</v>
      </c>
      <c r="G2207" s="0" t="n">
        <v>646</v>
      </c>
      <c r="H2207" s="0" t="n">
        <v>461</v>
      </c>
      <c r="I2207" s="0" t="n">
        <v>709</v>
      </c>
      <c r="J2207" s="0" t="n">
        <v>90.4</v>
      </c>
      <c r="K2207" s="0" t="n">
        <v>79.5</v>
      </c>
      <c r="L2207" s="1" t="n">
        <f aca="false">(I2207-H2207)/D2207</f>
        <v>0.255406797116375</v>
      </c>
      <c r="M2207" s="1" t="n">
        <f aca="false">B2207/D2207</f>
        <v>1.14933058702369</v>
      </c>
    </row>
    <row r="2208" customFormat="false" ht="12.75" hidden="false" customHeight="false" outlineLevel="0" collapsed="false">
      <c r="A2208" s="0" t="s">
        <v>4894</v>
      </c>
      <c r="B2208" s="0" t="n">
        <v>2614</v>
      </c>
      <c r="C2208" s="0" t="s">
        <v>4895</v>
      </c>
      <c r="D2208" s="0" t="n">
        <v>2522</v>
      </c>
      <c r="E2208" s="0" t="n">
        <v>0</v>
      </c>
      <c r="F2208" s="0" t="n">
        <v>611</v>
      </c>
      <c r="G2208" s="0" t="n">
        <v>1252</v>
      </c>
      <c r="H2208" s="0" t="n">
        <v>501</v>
      </c>
      <c r="I2208" s="0" t="n">
        <v>1142</v>
      </c>
      <c r="J2208" s="0" t="n">
        <v>91.1</v>
      </c>
      <c r="K2208" s="0" t="n">
        <v>87.9</v>
      </c>
      <c r="L2208" s="1" t="n">
        <f aca="false">(I2208-H2208)/D2208</f>
        <v>0.254163362410785</v>
      </c>
      <c r="M2208" s="1" t="n">
        <f aca="false">B2208/D2208</f>
        <v>1.03647898493259</v>
      </c>
    </row>
    <row r="2209" customFormat="false" ht="12.75" hidden="false" customHeight="false" outlineLevel="0" collapsed="false">
      <c r="A2209" s="0" t="s">
        <v>4896</v>
      </c>
      <c r="B2209" s="0" t="n">
        <v>1838</v>
      </c>
      <c r="C2209" s="0" t="s">
        <v>4897</v>
      </c>
      <c r="D2209" s="0" t="n">
        <v>1648</v>
      </c>
      <c r="E2209" s="4" t="s">
        <v>296</v>
      </c>
      <c r="F2209" s="0" t="n">
        <v>800</v>
      </c>
      <c r="G2209" s="0" t="n">
        <v>1213</v>
      </c>
      <c r="H2209" s="0" t="n">
        <v>624</v>
      </c>
      <c r="I2209" s="0" t="n">
        <v>1037</v>
      </c>
      <c r="J2209" s="0" t="n">
        <v>85.5</v>
      </c>
      <c r="K2209" s="0" t="n">
        <v>79.7</v>
      </c>
      <c r="L2209" s="1" t="n">
        <f aca="false">(I2209-H2209)/D2209</f>
        <v>0.250606796116505</v>
      </c>
      <c r="M2209" s="1" t="n">
        <f aca="false">B2209/D2209</f>
        <v>1.11529126213592</v>
      </c>
    </row>
    <row r="2210" customFormat="false" ht="12.75" hidden="false" customHeight="false" outlineLevel="0" collapsed="false">
      <c r="A2210" s="0" t="s">
        <v>4898</v>
      </c>
      <c r="B2210" s="0" t="n">
        <v>865</v>
      </c>
      <c r="C2210" s="0" t="s">
        <v>4899</v>
      </c>
      <c r="D2210" s="0" t="n">
        <v>1554</v>
      </c>
      <c r="E2210" s="4" t="s">
        <v>42</v>
      </c>
      <c r="F2210" s="0" t="n">
        <v>13</v>
      </c>
      <c r="G2210" s="0" t="n">
        <v>402</v>
      </c>
      <c r="H2210" s="0" t="n">
        <v>650</v>
      </c>
      <c r="I2210" s="0" t="n">
        <v>1039</v>
      </c>
      <c r="J2210" s="0" t="n">
        <v>88.5</v>
      </c>
      <c r="K2210" s="0" t="n">
        <v>81.5</v>
      </c>
      <c r="L2210" s="1" t="n">
        <f aca="false">(I2210-H2210)/D2210</f>
        <v>0.25032175032175</v>
      </c>
      <c r="M2210" s="1" t="n">
        <f aca="false">B2210/D2210</f>
        <v>0.556628056628057</v>
      </c>
    </row>
    <row r="2211" customFormat="false" ht="12.75" hidden="false" customHeight="false" outlineLevel="0" collapsed="false">
      <c r="A2211" s="0" t="s">
        <v>4900</v>
      </c>
      <c r="B2211" s="0" t="n">
        <v>1354</v>
      </c>
      <c r="C2211" s="0" t="s">
        <v>4901</v>
      </c>
      <c r="D2211" s="0" t="n">
        <v>2969</v>
      </c>
      <c r="E2211" s="0" t="n">
        <v>0</v>
      </c>
      <c r="F2211" s="0" t="n">
        <v>439</v>
      </c>
      <c r="G2211" s="0" t="n">
        <v>1161</v>
      </c>
      <c r="H2211" s="0" t="n">
        <v>2026</v>
      </c>
      <c r="I2211" s="0" t="n">
        <v>2748</v>
      </c>
      <c r="J2211" s="0" t="n">
        <v>97.1</v>
      </c>
      <c r="K2211" s="0" t="n">
        <v>95.4</v>
      </c>
      <c r="L2211" s="1" t="n">
        <f aca="false">(I2211-H2211)/D2211</f>
        <v>0.243179521724486</v>
      </c>
      <c r="M2211" s="1" t="n">
        <f aca="false">B2211/D2211</f>
        <v>0.456045806668912</v>
      </c>
    </row>
    <row r="2212" customFormat="false" ht="12.75" hidden="false" customHeight="false" outlineLevel="0" collapsed="false">
      <c r="A2212" s="0" t="s">
        <v>4902</v>
      </c>
      <c r="B2212" s="0" t="n">
        <v>534</v>
      </c>
      <c r="C2212" s="0" t="s">
        <v>4903</v>
      </c>
      <c r="D2212" s="0" t="n">
        <v>1131</v>
      </c>
      <c r="E2212" s="4" t="s">
        <v>3832</v>
      </c>
      <c r="F2212" s="0" t="n">
        <v>210</v>
      </c>
      <c r="G2212" s="0" t="n">
        <v>485</v>
      </c>
      <c r="H2212" s="0" t="n">
        <v>539</v>
      </c>
      <c r="I2212" s="0" t="n">
        <v>814</v>
      </c>
      <c r="J2212" s="0" t="n">
        <v>88</v>
      </c>
      <c r="K2212" s="0" t="n">
        <v>72.8</v>
      </c>
      <c r="L2212" s="1" t="n">
        <f aca="false">(I2212-H2212)/D2212</f>
        <v>0.24314765694076</v>
      </c>
      <c r="M2212" s="1" t="n">
        <f aca="false">B2212/D2212</f>
        <v>0.472148541114058</v>
      </c>
    </row>
    <row r="2213" customFormat="false" ht="12.75" hidden="false" customHeight="false" outlineLevel="0" collapsed="false">
      <c r="A2213" s="0" t="s">
        <v>4904</v>
      </c>
      <c r="B2213" s="0" t="n">
        <v>2088</v>
      </c>
      <c r="C2213" s="0" t="s">
        <v>4905</v>
      </c>
      <c r="D2213" s="0" t="n">
        <v>3794</v>
      </c>
      <c r="E2213" s="0" t="n">
        <v>0</v>
      </c>
      <c r="F2213" s="0" t="n">
        <v>356</v>
      </c>
      <c r="G2213" s="0" t="n">
        <v>1276</v>
      </c>
      <c r="H2213" s="0" t="n">
        <v>1495</v>
      </c>
      <c r="I2213" s="0" t="n">
        <v>2415</v>
      </c>
      <c r="J2213" s="0" t="n">
        <v>83.4</v>
      </c>
      <c r="K2213" s="0" t="n">
        <v>65.1</v>
      </c>
      <c r="L2213" s="1" t="n">
        <f aca="false">(I2213-H2213)/D2213</f>
        <v>0.242488139167106</v>
      </c>
      <c r="M2213" s="1" t="n">
        <f aca="false">B2213/D2213</f>
        <v>0.550342646283606</v>
      </c>
    </row>
    <row r="2214" customFormat="false" ht="12.75" hidden="false" customHeight="false" outlineLevel="0" collapsed="false">
      <c r="A2214" s="0" t="s">
        <v>4906</v>
      </c>
      <c r="B2214" s="0" t="n">
        <v>436</v>
      </c>
      <c r="C2214" s="0" t="s">
        <v>4907</v>
      </c>
      <c r="D2214" s="0" t="n">
        <v>295</v>
      </c>
      <c r="E2214" s="4" t="s">
        <v>4908</v>
      </c>
      <c r="F2214" s="0" t="n">
        <v>213</v>
      </c>
      <c r="G2214" s="0" t="n">
        <v>284</v>
      </c>
      <c r="H2214" s="0" t="n">
        <v>153</v>
      </c>
      <c r="I2214" s="0" t="n">
        <v>224</v>
      </c>
      <c r="J2214" s="0" t="n">
        <v>95.8</v>
      </c>
      <c r="K2214" s="0" t="n">
        <v>75</v>
      </c>
      <c r="L2214" s="1" t="n">
        <f aca="false">(I2214-H2214)/D2214</f>
        <v>0.240677966101695</v>
      </c>
      <c r="M2214" s="1" t="n">
        <f aca="false">B2214/D2214</f>
        <v>1.47796610169492</v>
      </c>
    </row>
    <row r="2215" customFormat="false" ht="12.75" hidden="false" customHeight="false" outlineLevel="0" collapsed="false">
      <c r="A2215" s="0" t="s">
        <v>4909</v>
      </c>
      <c r="B2215" s="0" t="n">
        <v>2754</v>
      </c>
      <c r="C2215" s="0" t="s">
        <v>4910</v>
      </c>
      <c r="D2215" s="0" t="n">
        <v>2970</v>
      </c>
      <c r="E2215" s="0" t="n">
        <v>0</v>
      </c>
      <c r="F2215" s="0" t="n">
        <v>133</v>
      </c>
      <c r="G2215" s="0" t="n">
        <v>846</v>
      </c>
      <c r="H2215" s="0" t="n">
        <v>2014</v>
      </c>
      <c r="I2215" s="0" t="n">
        <v>2727</v>
      </c>
      <c r="J2215" s="0" t="n">
        <v>87.8</v>
      </c>
      <c r="K2215" s="0" t="n">
        <v>75.6</v>
      </c>
      <c r="L2215" s="1" t="n">
        <f aca="false">(I2215-H2215)/D2215</f>
        <v>0.24006734006734</v>
      </c>
      <c r="M2215" s="1" t="n">
        <f aca="false">B2215/D2215</f>
        <v>0.927272727272727</v>
      </c>
    </row>
    <row r="2216" customFormat="false" ht="12.75" hidden="false" customHeight="false" outlineLevel="0" collapsed="false">
      <c r="A2216" s="0" t="s">
        <v>4911</v>
      </c>
      <c r="B2216" s="0" t="n">
        <v>869</v>
      </c>
      <c r="C2216" s="0" t="s">
        <v>4912</v>
      </c>
      <c r="D2216" s="0" t="n">
        <v>675</v>
      </c>
      <c r="E2216" s="4" t="s">
        <v>4913</v>
      </c>
      <c r="F2216" s="0" t="n">
        <v>524</v>
      </c>
      <c r="G2216" s="0" t="n">
        <v>685</v>
      </c>
      <c r="H2216" s="0" t="n">
        <v>346</v>
      </c>
      <c r="I2216" s="0" t="n">
        <v>507</v>
      </c>
      <c r="J2216" s="0" t="n">
        <v>98.1</v>
      </c>
      <c r="K2216" s="0" t="n">
        <v>96.3</v>
      </c>
      <c r="L2216" s="1" t="n">
        <f aca="false">(I2216-H2216)/D2216</f>
        <v>0.238518518518519</v>
      </c>
      <c r="M2216" s="1" t="n">
        <f aca="false">B2216/D2216</f>
        <v>1.28740740740741</v>
      </c>
    </row>
    <row r="2217" customFormat="false" ht="12.75" hidden="false" customHeight="false" outlineLevel="0" collapsed="false">
      <c r="A2217" s="0" t="s">
        <v>4914</v>
      </c>
      <c r="B2217" s="0" t="n">
        <v>3485</v>
      </c>
      <c r="C2217" s="0" t="s">
        <v>4915</v>
      </c>
      <c r="D2217" s="0" t="n">
        <v>3599</v>
      </c>
      <c r="E2217" s="0" t="n">
        <v>0</v>
      </c>
      <c r="F2217" s="0" t="n">
        <v>1943</v>
      </c>
      <c r="G2217" s="0" t="n">
        <v>2758</v>
      </c>
      <c r="H2217" s="0" t="n">
        <v>1910</v>
      </c>
      <c r="I2217" s="0" t="n">
        <v>2725</v>
      </c>
      <c r="J2217" s="0" t="n">
        <v>92.6</v>
      </c>
      <c r="K2217" s="0" t="n">
        <v>86.4</v>
      </c>
      <c r="L2217" s="1" t="n">
        <f aca="false">(I2217-H2217)/D2217</f>
        <v>0.22645179216449</v>
      </c>
      <c r="M2217" s="1" t="n">
        <f aca="false">B2217/D2217</f>
        <v>0.968324534592942</v>
      </c>
    </row>
    <row r="2218" customFormat="false" ht="12.75" hidden="false" customHeight="false" outlineLevel="0" collapsed="false">
      <c r="A2218" s="0" t="s">
        <v>4916</v>
      </c>
      <c r="B2218" s="0" t="n">
        <v>2375</v>
      </c>
      <c r="C2218" s="0" t="s">
        <v>4917</v>
      </c>
      <c r="D2218" s="0" t="n">
        <v>3575</v>
      </c>
      <c r="E2218" s="0" t="n">
        <v>0</v>
      </c>
      <c r="F2218" s="0" t="n">
        <v>554</v>
      </c>
      <c r="G2218" s="0" t="n">
        <v>1360</v>
      </c>
      <c r="H2218" s="0" t="n">
        <v>2063</v>
      </c>
      <c r="I2218" s="0" t="n">
        <v>2869</v>
      </c>
      <c r="J2218" s="0" t="n">
        <v>97.4</v>
      </c>
      <c r="K2218" s="0" t="n">
        <v>95.2</v>
      </c>
      <c r="L2218" s="1" t="n">
        <f aca="false">(I2218-H2218)/D2218</f>
        <v>0.225454545454545</v>
      </c>
      <c r="M2218" s="1" t="n">
        <f aca="false">B2218/D2218</f>
        <v>0.664335664335664</v>
      </c>
    </row>
    <row r="2219" customFormat="false" ht="12.75" hidden="false" customHeight="false" outlineLevel="0" collapsed="false">
      <c r="A2219" s="0" t="s">
        <v>4918</v>
      </c>
      <c r="B2219" s="0" t="n">
        <v>1571</v>
      </c>
      <c r="C2219" s="0" t="s">
        <v>4919</v>
      </c>
      <c r="D2219" s="0" t="n">
        <v>1938</v>
      </c>
      <c r="E2219" s="4" t="s">
        <v>892</v>
      </c>
      <c r="F2219" s="0" t="n">
        <v>599</v>
      </c>
      <c r="G2219" s="0" t="n">
        <v>1030</v>
      </c>
      <c r="H2219" s="0" t="n">
        <v>566</v>
      </c>
      <c r="I2219" s="0" t="n">
        <v>997</v>
      </c>
      <c r="J2219" s="0" t="n">
        <v>93.8</v>
      </c>
      <c r="K2219" s="0" t="n">
        <v>86.1</v>
      </c>
      <c r="L2219" s="1" t="n">
        <f aca="false">(I2219-H2219)/D2219</f>
        <v>0.222394220846233</v>
      </c>
      <c r="M2219" s="1" t="n">
        <f aca="false">B2219/D2219</f>
        <v>0.81062951496388</v>
      </c>
    </row>
    <row r="2220" customFormat="false" ht="12.75" hidden="false" customHeight="false" outlineLevel="0" collapsed="false">
      <c r="A2220" s="0" t="s">
        <v>4920</v>
      </c>
      <c r="B2220" s="0" t="n">
        <v>526</v>
      </c>
      <c r="C2220" s="0" t="s">
        <v>4921</v>
      </c>
      <c r="D2220" s="0" t="n">
        <v>842</v>
      </c>
      <c r="E2220" s="4" t="s">
        <v>4762</v>
      </c>
      <c r="F2220" s="0" t="n">
        <v>2</v>
      </c>
      <c r="G2220" s="0" t="n">
        <v>187</v>
      </c>
      <c r="H2220" s="0" t="n">
        <v>368</v>
      </c>
      <c r="I2220" s="0" t="n">
        <v>553</v>
      </c>
      <c r="J2220" s="0" t="n">
        <v>98.4</v>
      </c>
      <c r="K2220" s="0" t="n">
        <v>90.3</v>
      </c>
      <c r="L2220" s="1" t="n">
        <f aca="false">(I2220-H2220)/D2220</f>
        <v>0.219714964370546</v>
      </c>
      <c r="M2220" s="1" t="n">
        <f aca="false">B2220/D2220</f>
        <v>0.624703087885986</v>
      </c>
    </row>
    <row r="2221" customFormat="false" ht="12.75" hidden="false" customHeight="false" outlineLevel="0" collapsed="false">
      <c r="A2221" s="0" t="s">
        <v>4922</v>
      </c>
      <c r="B2221" s="0" t="n">
        <v>1250</v>
      </c>
      <c r="C2221" s="0" t="s">
        <v>4923</v>
      </c>
      <c r="D2221" s="0" t="n">
        <v>1554</v>
      </c>
      <c r="E2221" s="4" t="s">
        <v>335</v>
      </c>
      <c r="F2221" s="0" t="n">
        <v>518</v>
      </c>
      <c r="G2221" s="0" t="n">
        <v>853</v>
      </c>
      <c r="H2221" s="0" t="n">
        <v>655</v>
      </c>
      <c r="I2221" s="0" t="n">
        <v>990</v>
      </c>
      <c r="J2221" s="0" t="n">
        <v>84.8</v>
      </c>
      <c r="K2221" s="0" t="n">
        <v>75</v>
      </c>
      <c r="L2221" s="1" t="n">
        <f aca="false">(I2221-H2221)/D2221</f>
        <v>0.215572715572716</v>
      </c>
      <c r="M2221" s="1" t="n">
        <f aca="false">B2221/D2221</f>
        <v>0.804375804375804</v>
      </c>
    </row>
    <row r="2222" customFormat="false" ht="12.75" hidden="false" customHeight="false" outlineLevel="0" collapsed="false">
      <c r="A2222" s="0" t="s">
        <v>4924</v>
      </c>
      <c r="B2222" s="0" t="n">
        <v>1856</v>
      </c>
      <c r="C2222" s="0" t="s">
        <v>4925</v>
      </c>
      <c r="D2222" s="0" t="n">
        <v>2021</v>
      </c>
      <c r="E2222" s="4" t="s">
        <v>520</v>
      </c>
      <c r="F2222" s="0" t="n">
        <v>789</v>
      </c>
      <c r="G2222" s="0" t="n">
        <v>1178</v>
      </c>
      <c r="H2222" s="0" t="n">
        <v>899</v>
      </c>
      <c r="I2222" s="0" t="n">
        <v>1288</v>
      </c>
      <c r="J2222" s="0" t="n">
        <v>90.8</v>
      </c>
      <c r="K2222" s="0" t="n">
        <v>78.5</v>
      </c>
      <c r="L2222" s="1" t="n">
        <f aca="false">(I2222-H2222)/D2222</f>
        <v>0.192478970806531</v>
      </c>
      <c r="M2222" s="1" t="n">
        <f aca="false">B2222/D2222</f>
        <v>0.91835724888669</v>
      </c>
    </row>
    <row r="2223" customFormat="false" ht="12.75" hidden="false" customHeight="false" outlineLevel="0" collapsed="false">
      <c r="A2223" s="0" t="s">
        <v>4926</v>
      </c>
      <c r="B2223" s="0" t="n">
        <v>668</v>
      </c>
      <c r="C2223" s="0" t="s">
        <v>4927</v>
      </c>
      <c r="D2223" s="0" t="n">
        <v>933</v>
      </c>
      <c r="E2223" s="4" t="s">
        <v>827</v>
      </c>
      <c r="F2223" s="0" t="n">
        <v>17</v>
      </c>
      <c r="G2223" s="0" t="n">
        <v>196</v>
      </c>
      <c r="H2223" s="0" t="n">
        <v>414</v>
      </c>
      <c r="I2223" s="0" t="n">
        <v>593</v>
      </c>
      <c r="J2223" s="0" t="n">
        <v>93.3</v>
      </c>
      <c r="K2223" s="0" t="n">
        <v>83.3</v>
      </c>
      <c r="L2223" s="1" t="n">
        <f aca="false">(I2223-H2223)/D2223</f>
        <v>0.191854233654877</v>
      </c>
      <c r="M2223" s="1" t="n">
        <f aca="false">B2223/D2223</f>
        <v>0.715969989281886</v>
      </c>
    </row>
    <row r="2224" customFormat="false" ht="12.75" hidden="false" customHeight="false" outlineLevel="0" collapsed="false">
      <c r="A2224" s="0" t="s">
        <v>4928</v>
      </c>
      <c r="B2224" s="0" t="n">
        <v>1949</v>
      </c>
      <c r="C2224" s="0" t="s">
        <v>4929</v>
      </c>
      <c r="D2224" s="0" t="n">
        <v>2397</v>
      </c>
      <c r="E2224" s="4" t="s">
        <v>438</v>
      </c>
      <c r="F2224" s="0" t="n">
        <v>267</v>
      </c>
      <c r="G2224" s="0" t="n">
        <v>707</v>
      </c>
      <c r="H2224" s="0" t="n">
        <v>345</v>
      </c>
      <c r="I2224" s="0" t="n">
        <v>785</v>
      </c>
      <c r="J2224" s="0" t="n">
        <v>81.6</v>
      </c>
      <c r="K2224" s="0" t="n">
        <v>72.8</v>
      </c>
      <c r="L2224" s="1" t="n">
        <f aca="false">(I2224-H2224)/D2224</f>
        <v>0.183562786816854</v>
      </c>
      <c r="M2224" s="1" t="n">
        <f aca="false">B2224/D2224</f>
        <v>0.813099707968294</v>
      </c>
    </row>
    <row r="2225" customFormat="false" ht="12.75" hidden="false" customHeight="false" outlineLevel="0" collapsed="false">
      <c r="A2225" s="0" t="s">
        <v>4930</v>
      </c>
      <c r="B2225" s="0" t="n">
        <v>1987</v>
      </c>
      <c r="C2225" s="0" t="s">
        <v>4931</v>
      </c>
      <c r="D2225" s="0" t="n">
        <v>2122</v>
      </c>
      <c r="E2225" s="0" t="n">
        <v>0</v>
      </c>
      <c r="F2225" s="0" t="n">
        <v>130</v>
      </c>
      <c r="G2225" s="0" t="n">
        <v>519</v>
      </c>
      <c r="H2225" s="0" t="n">
        <v>133</v>
      </c>
      <c r="I2225" s="0" t="n">
        <v>522</v>
      </c>
      <c r="J2225" s="0" t="n">
        <v>96.2</v>
      </c>
      <c r="K2225" s="0" t="n">
        <v>87.7</v>
      </c>
      <c r="L2225" s="1" t="n">
        <f aca="false">(I2225-H2225)/D2225</f>
        <v>0.183317624882187</v>
      </c>
      <c r="M2225" s="1" t="n">
        <f aca="false">B2225/D2225</f>
        <v>0.936380772855797</v>
      </c>
    </row>
    <row r="2226" customFormat="false" ht="12.75" hidden="false" customHeight="false" outlineLevel="0" collapsed="false">
      <c r="A2226" s="0" t="s">
        <v>4932</v>
      </c>
      <c r="B2226" s="0" t="n">
        <v>467</v>
      </c>
      <c r="C2226" s="0" t="s">
        <v>4933</v>
      </c>
      <c r="D2226" s="0" t="n">
        <v>1282</v>
      </c>
      <c r="E2226" s="4" t="s">
        <v>3905</v>
      </c>
      <c r="F2226" s="0" t="n">
        <v>203</v>
      </c>
      <c r="G2226" s="0" t="n">
        <v>436</v>
      </c>
      <c r="H2226" s="0" t="n">
        <v>923</v>
      </c>
      <c r="I2226" s="0" t="n">
        <v>1156</v>
      </c>
      <c r="J2226" s="0" t="n">
        <v>79.5</v>
      </c>
      <c r="K2226" s="0" t="n">
        <v>67.9</v>
      </c>
      <c r="L2226" s="1" t="n">
        <f aca="false">(I2226-H2226)/D2226</f>
        <v>0.181747269890796</v>
      </c>
      <c r="M2226" s="1" t="n">
        <f aca="false">B2226/D2226</f>
        <v>0.364274570982839</v>
      </c>
    </row>
    <row r="2227" customFormat="false" ht="12.75" hidden="false" customHeight="false" outlineLevel="0" collapsed="false">
      <c r="A2227" s="0" t="s">
        <v>4934</v>
      </c>
      <c r="B2227" s="0" t="n">
        <v>2521</v>
      </c>
      <c r="C2227" s="0" t="s">
        <v>4935</v>
      </c>
      <c r="D2227" s="0" t="n">
        <v>2348</v>
      </c>
      <c r="E2227" s="4" t="s">
        <v>335</v>
      </c>
      <c r="F2227" s="0" t="n">
        <v>1474</v>
      </c>
      <c r="G2227" s="0" t="n">
        <v>1896</v>
      </c>
      <c r="H2227" s="0" t="n">
        <v>1386</v>
      </c>
      <c r="I2227" s="0" t="n">
        <v>1808</v>
      </c>
      <c r="J2227" s="0" t="n">
        <v>92.9</v>
      </c>
      <c r="K2227" s="0" t="n">
        <v>87.2</v>
      </c>
      <c r="L2227" s="1" t="n">
        <f aca="false">(I2227-H2227)/D2227</f>
        <v>0.179727427597956</v>
      </c>
      <c r="M2227" s="1" t="n">
        <f aca="false">B2227/D2227</f>
        <v>1.0736797274276</v>
      </c>
    </row>
    <row r="2228" customFormat="false" ht="12.75" hidden="false" customHeight="false" outlineLevel="0" collapsed="false">
      <c r="A2228" s="0" t="s">
        <v>4936</v>
      </c>
      <c r="B2228" s="0" t="n">
        <v>3265</v>
      </c>
      <c r="C2228" s="0" t="s">
        <v>4937</v>
      </c>
      <c r="D2228" s="0" t="n">
        <v>2794</v>
      </c>
      <c r="E2228" s="0" t="n">
        <v>0</v>
      </c>
      <c r="F2228" s="0" t="n">
        <v>1174</v>
      </c>
      <c r="G2228" s="0" t="n">
        <v>1665</v>
      </c>
      <c r="H2228" s="0" t="n">
        <v>865</v>
      </c>
      <c r="I2228" s="0" t="n">
        <v>1356</v>
      </c>
      <c r="J2228" s="0" t="n">
        <v>89.6</v>
      </c>
      <c r="K2228" s="0" t="n">
        <v>82.9</v>
      </c>
      <c r="L2228" s="1" t="n">
        <f aca="false">(I2228-H2228)/D2228</f>
        <v>0.175733715103794</v>
      </c>
      <c r="M2228" s="1" t="n">
        <f aca="false">B2228/D2228</f>
        <v>1.16857551896922</v>
      </c>
    </row>
    <row r="2229" customFormat="false" ht="12.75" hidden="false" customHeight="false" outlineLevel="0" collapsed="false">
      <c r="A2229" s="0" t="s">
        <v>4938</v>
      </c>
      <c r="B2229" s="0" t="n">
        <v>2219</v>
      </c>
      <c r="C2229" s="0" t="s">
        <v>4939</v>
      </c>
      <c r="D2229" s="0" t="n">
        <v>2310</v>
      </c>
      <c r="E2229" s="4" t="s">
        <v>145</v>
      </c>
      <c r="F2229" s="0" t="n">
        <v>1560</v>
      </c>
      <c r="G2229" s="0" t="n">
        <v>1964</v>
      </c>
      <c r="H2229" s="0" t="n">
        <v>1516</v>
      </c>
      <c r="I2229" s="0" t="n">
        <v>1920</v>
      </c>
      <c r="J2229" s="0" t="n">
        <v>85.9</v>
      </c>
      <c r="K2229" s="0" t="n">
        <v>72.6</v>
      </c>
      <c r="L2229" s="1" t="n">
        <f aca="false">(I2229-H2229)/D2229</f>
        <v>0.174891774891775</v>
      </c>
      <c r="M2229" s="1" t="n">
        <f aca="false">B2229/D2229</f>
        <v>0.960606060606061</v>
      </c>
    </row>
    <row r="2230" customFormat="false" ht="12.75" hidden="false" customHeight="false" outlineLevel="0" collapsed="false">
      <c r="A2230" s="0" t="s">
        <v>4940</v>
      </c>
      <c r="B2230" s="0" t="n">
        <v>1444</v>
      </c>
      <c r="C2230" s="0" t="s">
        <v>4941</v>
      </c>
      <c r="D2230" s="0" t="n">
        <v>2220</v>
      </c>
      <c r="E2230" s="4" t="s">
        <v>237</v>
      </c>
      <c r="F2230" s="0" t="n">
        <v>725</v>
      </c>
      <c r="G2230" s="0" t="n">
        <v>1105</v>
      </c>
      <c r="H2230" s="0" t="n">
        <v>447</v>
      </c>
      <c r="I2230" s="0" t="n">
        <v>827</v>
      </c>
      <c r="J2230" s="0" t="n">
        <v>93.7</v>
      </c>
      <c r="K2230" s="0" t="n">
        <v>89.8</v>
      </c>
      <c r="L2230" s="1" t="n">
        <f aca="false">(I2230-H2230)/D2230</f>
        <v>0.171171171171171</v>
      </c>
      <c r="M2230" s="1" t="n">
        <f aca="false">B2230/D2230</f>
        <v>0.650450450450451</v>
      </c>
    </row>
    <row r="2231" customFormat="false" ht="12.75" hidden="false" customHeight="false" outlineLevel="0" collapsed="false">
      <c r="A2231" s="0" t="s">
        <v>4942</v>
      </c>
      <c r="B2231" s="0" t="n">
        <v>1054</v>
      </c>
      <c r="C2231" s="0" t="s">
        <v>4943</v>
      </c>
      <c r="D2231" s="0" t="n">
        <v>1688</v>
      </c>
      <c r="E2231" s="4" t="s">
        <v>4944</v>
      </c>
      <c r="F2231" s="0" t="n">
        <v>38</v>
      </c>
      <c r="G2231" s="0" t="n">
        <v>322</v>
      </c>
      <c r="H2231" s="0" t="n">
        <v>858</v>
      </c>
      <c r="I2231" s="0" t="n">
        <v>1142</v>
      </c>
      <c r="J2231" s="0" t="n">
        <v>62.1</v>
      </c>
      <c r="K2231" s="0" t="n">
        <v>37.9</v>
      </c>
      <c r="L2231" s="1" t="n">
        <f aca="false">(I2231-H2231)/D2231</f>
        <v>0.16824644549763</v>
      </c>
      <c r="M2231" s="1" t="n">
        <f aca="false">B2231/D2231</f>
        <v>0.624407582938389</v>
      </c>
    </row>
    <row r="2232" customFormat="false" ht="12.75" hidden="false" customHeight="false" outlineLevel="0" collapsed="false">
      <c r="A2232" s="0" t="s">
        <v>4945</v>
      </c>
      <c r="B2232" s="0" t="n">
        <v>1299</v>
      </c>
      <c r="C2232" s="0" t="s">
        <v>4946</v>
      </c>
      <c r="D2232" s="0" t="n">
        <v>1263</v>
      </c>
      <c r="E2232" s="4" t="s">
        <v>4947</v>
      </c>
      <c r="F2232" s="0" t="n">
        <v>169</v>
      </c>
      <c r="G2232" s="0" t="n">
        <v>354</v>
      </c>
      <c r="H2232" s="0" t="n">
        <v>99</v>
      </c>
      <c r="I2232" s="0" t="n">
        <v>284</v>
      </c>
      <c r="J2232" s="0" t="n">
        <v>96.8</v>
      </c>
      <c r="K2232" s="0" t="n">
        <v>90.3</v>
      </c>
      <c r="L2232" s="1" t="n">
        <f aca="false">(I2232-H2232)/D2232</f>
        <v>0.146476642913698</v>
      </c>
      <c r="M2232" s="1" t="n">
        <f aca="false">B2232/D2232</f>
        <v>1.02850356294537</v>
      </c>
    </row>
    <row r="2233" customFormat="false" ht="12.75" hidden="false" customHeight="false" outlineLevel="0" collapsed="false">
      <c r="A2233" s="0" t="s">
        <v>4948</v>
      </c>
      <c r="B2233" s="0" t="n">
        <v>711</v>
      </c>
      <c r="C2233" s="0" t="s">
        <v>4949</v>
      </c>
      <c r="D2233" s="0" t="n">
        <v>1026</v>
      </c>
      <c r="E2233" s="4" t="s">
        <v>2890</v>
      </c>
      <c r="F2233" s="0" t="n">
        <v>323</v>
      </c>
      <c r="G2233" s="0" t="n">
        <v>448</v>
      </c>
      <c r="H2233" s="0" t="n">
        <v>310</v>
      </c>
      <c r="I2233" s="0" t="n">
        <v>435</v>
      </c>
      <c r="J2233" s="0" t="n">
        <v>97.6</v>
      </c>
      <c r="K2233" s="0" t="n">
        <v>85.7</v>
      </c>
      <c r="L2233" s="1" t="n">
        <f aca="false">(I2233-H2233)/D2233</f>
        <v>0.121832358674464</v>
      </c>
      <c r="M2233" s="1" t="n">
        <f aca="false">B2233/D2233</f>
        <v>0.69298245614035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Q15" activeCellId="0" sqref="Q1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1.7"/>
    <col collapsed="false" customWidth="true" hidden="false" outlineLevel="0" max="2" min="2" style="0" width="13.41"/>
    <col collapsed="false" customWidth="true" hidden="false" outlineLevel="0" max="3" min="3" style="0" width="24.7"/>
    <col collapsed="false" customWidth="false" hidden="false" outlineLevel="0" max="5" min="5" style="5" width="11.56"/>
    <col collapsed="false" customWidth="true" hidden="false" outlineLevel="0" max="6" min="6" style="1" width="8.28"/>
    <col collapsed="false" customWidth="true" hidden="false" outlineLevel="0" max="7" min="7" style="0" width="8.7"/>
    <col collapsed="false" customWidth="true" hidden="false" outlineLevel="0" max="8" min="8" style="1" width="5.99"/>
    <col collapsed="false" customWidth="true" hidden="false" outlineLevel="0" max="10" min="10" style="0" width="6.85"/>
  </cols>
  <sheetData>
    <row r="1" s="2" customFormat="true" ht="12.7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4950</v>
      </c>
      <c r="G1" s="2" t="s">
        <v>4951</v>
      </c>
      <c r="H1" s="3" t="n">
        <f aca="false">AVERAGE(F2:F2232)</f>
        <v>1.03746316781341</v>
      </c>
      <c r="I1" s="2" t="s">
        <v>4952</v>
      </c>
      <c r="J1" s="3" t="n">
        <f aca="false">MEDIAN(F2:F2232)</f>
        <v>1.03590127150337</v>
      </c>
      <c r="K1" s="3"/>
    </row>
    <row r="2" customFormat="false" ht="12.75" hidden="false" customHeight="false" outlineLevel="0" collapsed="false">
      <c r="A2" s="0" t="s">
        <v>3312</v>
      </c>
      <c r="B2" s="0" t="n">
        <v>2936</v>
      </c>
      <c r="C2" s="0" t="s">
        <v>3313</v>
      </c>
      <c r="D2" s="0" t="n">
        <v>3148</v>
      </c>
      <c r="E2" s="5" t="n">
        <v>0</v>
      </c>
      <c r="F2" s="1" t="n">
        <f aca="false">B2/D2</f>
        <v>0.932655654383736</v>
      </c>
    </row>
    <row r="3" customFormat="false" ht="12.75" hidden="false" customHeight="false" outlineLevel="0" collapsed="false">
      <c r="A3" s="0" t="s">
        <v>1631</v>
      </c>
      <c r="B3" s="0" t="n">
        <v>2491</v>
      </c>
      <c r="C3" s="0" t="s">
        <v>1632</v>
      </c>
      <c r="D3" s="0" t="n">
        <v>1975</v>
      </c>
      <c r="E3" s="5" t="n">
        <v>0</v>
      </c>
      <c r="F3" s="1" t="n">
        <f aca="false">B3/D3</f>
        <v>1.26126582278481</v>
      </c>
    </row>
    <row r="4" customFormat="false" ht="12.75" hidden="false" customHeight="false" outlineLevel="0" collapsed="false">
      <c r="A4" s="0" t="s">
        <v>1012</v>
      </c>
      <c r="B4" s="0" t="n">
        <v>1950</v>
      </c>
      <c r="C4" s="0" t="s">
        <v>1013</v>
      </c>
      <c r="D4" s="0" t="n">
        <v>1997</v>
      </c>
      <c r="E4" s="5" t="n">
        <v>0</v>
      </c>
      <c r="F4" s="1" t="n">
        <f aca="false">B4/D4</f>
        <v>0.976464697045568</v>
      </c>
    </row>
    <row r="5" customFormat="false" ht="12.75" hidden="false" customHeight="false" outlineLevel="0" collapsed="false">
      <c r="A5" s="0" t="s">
        <v>348</v>
      </c>
      <c r="B5" s="0" t="n">
        <v>1078</v>
      </c>
      <c r="C5" s="0" t="s">
        <v>349</v>
      </c>
      <c r="D5" s="0" t="n">
        <v>1058</v>
      </c>
      <c r="E5" s="8" t="s">
        <v>145</v>
      </c>
      <c r="F5" s="1" t="n">
        <f aca="false">B5/D5</f>
        <v>1.01890359168242</v>
      </c>
    </row>
    <row r="6" customFormat="false" ht="12.75" hidden="false" customHeight="false" outlineLevel="0" collapsed="false">
      <c r="A6" s="0" t="s">
        <v>4304</v>
      </c>
      <c r="B6" s="0" t="n">
        <v>1822</v>
      </c>
      <c r="C6" s="0" t="s">
        <v>4305</v>
      </c>
      <c r="D6" s="0" t="n">
        <v>2059</v>
      </c>
      <c r="E6" s="5" t="n">
        <v>0</v>
      </c>
      <c r="F6" s="1" t="n">
        <f aca="false">B6/D6</f>
        <v>0.884895580378825</v>
      </c>
    </row>
    <row r="7" customFormat="false" ht="12.75" hidden="false" customHeight="false" outlineLevel="0" collapsed="false">
      <c r="A7" s="0" t="s">
        <v>505</v>
      </c>
      <c r="B7" s="0" t="n">
        <v>2258</v>
      </c>
      <c r="C7" s="0" t="s">
        <v>506</v>
      </c>
      <c r="D7" s="0" t="n">
        <v>2407</v>
      </c>
      <c r="E7" s="5" t="n">
        <v>0</v>
      </c>
      <c r="F7" s="1" t="n">
        <f aca="false">B7/D7</f>
        <v>0.938097216452015</v>
      </c>
    </row>
    <row r="8" customFormat="false" ht="12.75" hidden="false" customHeight="false" outlineLevel="0" collapsed="false">
      <c r="A8" s="0" t="s">
        <v>3865</v>
      </c>
      <c r="B8" s="0" t="n">
        <v>1487</v>
      </c>
      <c r="C8" s="0" t="s">
        <v>3866</v>
      </c>
      <c r="D8" s="0" t="n">
        <v>1260</v>
      </c>
      <c r="E8" s="8" t="s">
        <v>478</v>
      </c>
      <c r="F8" s="1" t="n">
        <f aca="false">B8/D8</f>
        <v>1.18015873015873</v>
      </c>
    </row>
    <row r="9" customFormat="false" ht="12.75" hidden="false" customHeight="false" outlineLevel="0" collapsed="false">
      <c r="A9" s="0" t="s">
        <v>3133</v>
      </c>
      <c r="B9" s="0" t="n">
        <v>1435</v>
      </c>
      <c r="C9" s="0" t="s">
        <v>3134</v>
      </c>
      <c r="D9" s="0" t="n">
        <v>1118</v>
      </c>
      <c r="E9" s="8" t="s">
        <v>164</v>
      </c>
      <c r="F9" s="1" t="n">
        <f aca="false">B9/D9</f>
        <v>1.28354203935599</v>
      </c>
    </row>
    <row r="10" customFormat="false" ht="12.75" hidden="false" customHeight="false" outlineLevel="0" collapsed="false">
      <c r="A10" s="0" t="s">
        <v>1907</v>
      </c>
      <c r="B10" s="0" t="n">
        <v>2583</v>
      </c>
      <c r="C10" s="0" t="s">
        <v>1908</v>
      </c>
      <c r="D10" s="0" t="n">
        <v>2498</v>
      </c>
      <c r="E10" s="5" t="n">
        <v>0</v>
      </c>
      <c r="F10" s="1" t="n">
        <f aca="false">B10/D10</f>
        <v>1.03402722177742</v>
      </c>
    </row>
    <row r="11" customFormat="false" ht="12.75" hidden="false" customHeight="false" outlineLevel="0" collapsed="false">
      <c r="A11" s="0" t="s">
        <v>2216</v>
      </c>
      <c r="B11" s="0" t="n">
        <v>913</v>
      </c>
      <c r="C11" s="0" t="s">
        <v>2217</v>
      </c>
      <c r="D11" s="0" t="n">
        <v>950</v>
      </c>
      <c r="E11" s="8" t="s">
        <v>751</v>
      </c>
      <c r="F11" s="1" t="n">
        <f aca="false">B11/D11</f>
        <v>0.961052631578947</v>
      </c>
    </row>
    <row r="12" customFormat="false" ht="12.75" hidden="false" customHeight="false" outlineLevel="0" collapsed="false">
      <c r="A12" s="0" t="s">
        <v>3752</v>
      </c>
      <c r="B12" s="0" t="n">
        <v>1545</v>
      </c>
      <c r="C12" s="0" t="s">
        <v>3753</v>
      </c>
      <c r="D12" s="0" t="n">
        <v>1498</v>
      </c>
      <c r="E12" s="8" t="s">
        <v>207</v>
      </c>
      <c r="F12" s="1" t="n">
        <f aca="false">B12/D12</f>
        <v>1.03137516688919</v>
      </c>
    </row>
    <row r="13" customFormat="false" ht="12.75" hidden="false" customHeight="false" outlineLevel="0" collapsed="false">
      <c r="A13" s="0" t="s">
        <v>3895</v>
      </c>
      <c r="B13" s="0" t="n">
        <v>2043</v>
      </c>
      <c r="C13" s="0" t="s">
        <v>3896</v>
      </c>
      <c r="D13" s="0" t="n">
        <v>1452</v>
      </c>
      <c r="E13" s="8" t="s">
        <v>186</v>
      </c>
      <c r="F13" s="1" t="n">
        <f aca="false">B13/D13</f>
        <v>1.40702479338843</v>
      </c>
    </row>
    <row r="14" customFormat="false" ht="12.75" hidden="false" customHeight="false" outlineLevel="0" collapsed="false">
      <c r="A14" s="0" t="s">
        <v>4557</v>
      </c>
      <c r="B14" s="0" t="n">
        <v>3378</v>
      </c>
      <c r="C14" s="0" t="s">
        <v>4558</v>
      </c>
      <c r="D14" s="0" t="n">
        <v>3199</v>
      </c>
      <c r="E14" s="5" t="n">
        <v>0</v>
      </c>
      <c r="F14" s="1" t="n">
        <f aca="false">B14/D14</f>
        <v>1.0559549859331</v>
      </c>
    </row>
    <row r="15" customFormat="false" ht="12.75" hidden="false" customHeight="false" outlineLevel="0" collapsed="false">
      <c r="A15" s="0" t="s">
        <v>682</v>
      </c>
      <c r="B15" s="0" t="n">
        <v>2435</v>
      </c>
      <c r="C15" s="0" t="s">
        <v>683</v>
      </c>
      <c r="D15" s="0" t="n">
        <v>1025</v>
      </c>
      <c r="E15" s="8" t="s">
        <v>460</v>
      </c>
      <c r="F15" s="1" t="n">
        <f aca="false">B15/D15</f>
        <v>2.37560975609756</v>
      </c>
    </row>
    <row r="16" customFormat="false" ht="12.75" hidden="false" customHeight="false" outlineLevel="0" collapsed="false">
      <c r="A16" s="0" t="s">
        <v>157</v>
      </c>
      <c r="B16" s="0" t="n">
        <v>1071</v>
      </c>
      <c r="C16" s="0" t="s">
        <v>158</v>
      </c>
      <c r="D16" s="0" t="n">
        <v>900</v>
      </c>
      <c r="E16" s="8" t="s">
        <v>159</v>
      </c>
      <c r="F16" s="1" t="n">
        <f aca="false">B16/D16</f>
        <v>1.19</v>
      </c>
    </row>
    <row r="17" customFormat="false" ht="12.75" hidden="false" customHeight="false" outlineLevel="0" collapsed="false">
      <c r="A17" s="0" t="s">
        <v>646</v>
      </c>
      <c r="B17" s="0" t="n">
        <v>1422</v>
      </c>
      <c r="C17" s="0" t="s">
        <v>647</v>
      </c>
      <c r="D17" s="0" t="n">
        <v>1541</v>
      </c>
      <c r="E17" s="5" t="n">
        <v>0</v>
      </c>
      <c r="F17" s="1" t="n">
        <f aca="false">B17/D17</f>
        <v>0.922777417261519</v>
      </c>
    </row>
    <row r="18" customFormat="false" ht="12.75" hidden="false" customHeight="false" outlineLevel="0" collapsed="false">
      <c r="A18" s="0" t="s">
        <v>2439</v>
      </c>
      <c r="B18" s="0" t="n">
        <v>1303</v>
      </c>
      <c r="C18" s="0" t="s">
        <v>2440</v>
      </c>
      <c r="D18" s="0" t="n">
        <v>1329</v>
      </c>
      <c r="E18" s="8" t="s">
        <v>33</v>
      </c>
      <c r="F18" s="1" t="n">
        <f aca="false">B18/D18</f>
        <v>0.980436418359669</v>
      </c>
    </row>
    <row r="19" customFormat="false" ht="12.75" hidden="false" customHeight="false" outlineLevel="0" collapsed="false">
      <c r="A19" s="0" t="s">
        <v>2645</v>
      </c>
      <c r="B19" s="0" t="n">
        <v>1637</v>
      </c>
      <c r="C19" s="0" t="s">
        <v>2646</v>
      </c>
      <c r="D19" s="0" t="n">
        <v>1980</v>
      </c>
      <c r="E19" s="5" t="n">
        <v>0</v>
      </c>
      <c r="F19" s="1" t="n">
        <f aca="false">B19/D19</f>
        <v>0.826767676767677</v>
      </c>
    </row>
    <row r="20" customFormat="false" ht="12.75" hidden="false" customHeight="false" outlineLevel="0" collapsed="false">
      <c r="A20" s="0" t="s">
        <v>132</v>
      </c>
      <c r="B20" s="0" t="n">
        <v>1570</v>
      </c>
      <c r="C20" s="0" t="s">
        <v>133</v>
      </c>
      <c r="D20" s="0" t="n">
        <v>1490</v>
      </c>
      <c r="E20" s="5" t="n">
        <v>0</v>
      </c>
      <c r="F20" s="1" t="n">
        <f aca="false">B20/D20</f>
        <v>1.05369127516779</v>
      </c>
    </row>
    <row r="21" customFormat="false" ht="12.75" hidden="false" customHeight="false" outlineLevel="0" collapsed="false">
      <c r="A21" s="0" t="s">
        <v>2597</v>
      </c>
      <c r="B21" s="0" t="n">
        <v>402</v>
      </c>
      <c r="C21" s="0" t="s">
        <v>2598</v>
      </c>
      <c r="D21" s="0" t="n">
        <v>406</v>
      </c>
      <c r="E21" s="8" t="s">
        <v>2599</v>
      </c>
      <c r="F21" s="1" t="n">
        <f aca="false">B21/D21</f>
        <v>0.990147783251232</v>
      </c>
    </row>
    <row r="22" customFormat="false" ht="12.75" hidden="false" customHeight="false" outlineLevel="0" collapsed="false">
      <c r="A22" s="0" t="s">
        <v>3691</v>
      </c>
      <c r="B22" s="0" t="n">
        <v>976</v>
      </c>
      <c r="C22" s="0" t="s">
        <v>3692</v>
      </c>
      <c r="D22" s="0" t="n">
        <v>786</v>
      </c>
      <c r="E22" s="8" t="s">
        <v>3693</v>
      </c>
      <c r="F22" s="1" t="n">
        <f aca="false">B22/D22</f>
        <v>1.24173027989822</v>
      </c>
    </row>
    <row r="23" customFormat="false" ht="12.75" hidden="false" customHeight="false" outlineLevel="0" collapsed="false">
      <c r="A23" s="0" t="s">
        <v>80</v>
      </c>
      <c r="B23" s="0" t="n">
        <v>1232</v>
      </c>
      <c r="C23" s="0" t="s">
        <v>81</v>
      </c>
      <c r="D23" s="0" t="n">
        <v>785</v>
      </c>
      <c r="E23" s="8" t="s">
        <v>82</v>
      </c>
      <c r="F23" s="1" t="n">
        <f aca="false">B23/D23</f>
        <v>1.56942675159236</v>
      </c>
    </row>
    <row r="24" customFormat="false" ht="12.75" hidden="false" customHeight="false" outlineLevel="0" collapsed="false">
      <c r="A24" s="0" t="s">
        <v>3376</v>
      </c>
      <c r="B24" s="0" t="n">
        <v>955</v>
      </c>
      <c r="C24" s="0" t="s">
        <v>3377</v>
      </c>
      <c r="D24" s="0" t="n">
        <v>690</v>
      </c>
      <c r="E24" s="8" t="s">
        <v>3378</v>
      </c>
      <c r="F24" s="1" t="n">
        <f aca="false">B24/D24</f>
        <v>1.38405797101449</v>
      </c>
    </row>
    <row r="25" customFormat="false" ht="12.75" hidden="false" customHeight="false" outlineLevel="0" collapsed="false">
      <c r="A25" s="0" t="s">
        <v>1383</v>
      </c>
      <c r="B25" s="0" t="n">
        <v>2845</v>
      </c>
      <c r="C25" s="0" t="s">
        <v>1384</v>
      </c>
      <c r="D25" s="0" t="n">
        <v>2136</v>
      </c>
      <c r="E25" s="5" t="n">
        <v>0</v>
      </c>
      <c r="F25" s="1" t="n">
        <f aca="false">B25/D25</f>
        <v>1.33192883895131</v>
      </c>
    </row>
    <row r="26" customFormat="false" ht="12.75" hidden="false" customHeight="false" outlineLevel="0" collapsed="false">
      <c r="A26" s="0" t="s">
        <v>2897</v>
      </c>
      <c r="B26" s="0" t="n">
        <v>925</v>
      </c>
      <c r="C26" s="0" t="s">
        <v>2898</v>
      </c>
      <c r="D26" s="0" t="n">
        <v>1390</v>
      </c>
      <c r="E26" s="8" t="s">
        <v>751</v>
      </c>
      <c r="F26" s="1" t="n">
        <f aca="false">B26/D26</f>
        <v>0.665467625899281</v>
      </c>
    </row>
    <row r="27" customFormat="false" ht="12.75" hidden="false" customHeight="false" outlineLevel="0" collapsed="false">
      <c r="A27" s="0" t="s">
        <v>1864</v>
      </c>
      <c r="B27" s="0" t="n">
        <v>1925</v>
      </c>
      <c r="C27" s="0" t="s">
        <v>1865</v>
      </c>
      <c r="D27" s="0" t="n">
        <v>1746</v>
      </c>
      <c r="E27" s="5" t="n">
        <v>0</v>
      </c>
      <c r="F27" s="1" t="n">
        <f aca="false">B27/D27</f>
        <v>1.10252004581902</v>
      </c>
    </row>
    <row r="28" customFormat="false" ht="12.75" hidden="false" customHeight="false" outlineLevel="0" collapsed="false">
      <c r="A28" s="0" t="s">
        <v>3044</v>
      </c>
      <c r="B28" s="0" t="n">
        <v>1821</v>
      </c>
      <c r="C28" s="0" t="s">
        <v>3045</v>
      </c>
      <c r="D28" s="0" t="n">
        <v>2106</v>
      </c>
      <c r="E28" s="5" t="n">
        <v>0</v>
      </c>
      <c r="F28" s="1" t="n">
        <f aca="false">B28/D28</f>
        <v>0.864672364672365</v>
      </c>
    </row>
    <row r="29" customFormat="false" ht="12.75" hidden="false" customHeight="false" outlineLevel="0" collapsed="false">
      <c r="A29" s="0" t="s">
        <v>3903</v>
      </c>
      <c r="B29" s="0" t="n">
        <v>928</v>
      </c>
      <c r="C29" s="0" t="s">
        <v>3904</v>
      </c>
      <c r="D29" s="0" t="n">
        <v>942</v>
      </c>
      <c r="E29" s="8" t="s">
        <v>3905</v>
      </c>
      <c r="F29" s="1" t="n">
        <f aca="false">B29/D29</f>
        <v>0.985138004246285</v>
      </c>
    </row>
    <row r="30" customFormat="false" ht="12.75" hidden="false" customHeight="false" outlineLevel="0" collapsed="false">
      <c r="A30" s="0" t="s">
        <v>3469</v>
      </c>
      <c r="B30" s="0" t="n">
        <v>1794</v>
      </c>
      <c r="C30" s="0" t="s">
        <v>3470</v>
      </c>
      <c r="D30" s="0" t="n">
        <v>1545</v>
      </c>
      <c r="E30" s="8" t="s">
        <v>1223</v>
      </c>
      <c r="F30" s="1" t="n">
        <f aca="false">B30/D30</f>
        <v>1.16116504854369</v>
      </c>
    </row>
    <row r="31" customFormat="false" ht="12.75" hidden="false" customHeight="false" outlineLevel="0" collapsed="false">
      <c r="A31" s="0" t="s">
        <v>4752</v>
      </c>
      <c r="B31" s="0" t="n">
        <v>1484</v>
      </c>
      <c r="C31" s="0" t="s">
        <v>4753</v>
      </c>
      <c r="D31" s="0" t="n">
        <v>1336</v>
      </c>
      <c r="E31" s="8" t="s">
        <v>164</v>
      </c>
      <c r="F31" s="1" t="n">
        <f aca="false">B31/D31</f>
        <v>1.11077844311377</v>
      </c>
    </row>
    <row r="32" customFormat="false" ht="12.75" hidden="false" customHeight="false" outlineLevel="0" collapsed="false">
      <c r="A32" s="0" t="s">
        <v>3738</v>
      </c>
      <c r="B32" s="0" t="n">
        <v>1683</v>
      </c>
      <c r="C32" s="0" t="s">
        <v>3739</v>
      </c>
      <c r="D32" s="0" t="n">
        <v>1559</v>
      </c>
      <c r="E32" s="5" t="n">
        <v>0</v>
      </c>
      <c r="F32" s="1" t="n">
        <f aca="false">B32/D32</f>
        <v>1.0795381654907</v>
      </c>
    </row>
    <row r="33" customFormat="false" ht="12.75" hidden="false" customHeight="false" outlineLevel="0" collapsed="false">
      <c r="A33" s="0" t="s">
        <v>1146</v>
      </c>
      <c r="B33" s="0" t="n">
        <v>1478</v>
      </c>
      <c r="C33" s="0" t="s">
        <v>1147</v>
      </c>
      <c r="D33" s="0" t="n">
        <v>1233</v>
      </c>
      <c r="E33" s="8" t="s">
        <v>200</v>
      </c>
      <c r="F33" s="1" t="n">
        <f aca="false">B33/D33</f>
        <v>1.19870235198702</v>
      </c>
    </row>
    <row r="34" customFormat="false" ht="12.75" hidden="false" customHeight="false" outlineLevel="0" collapsed="false">
      <c r="A34" s="0" t="s">
        <v>1913</v>
      </c>
      <c r="B34" s="0" t="n">
        <v>2312</v>
      </c>
      <c r="C34" s="0" t="s">
        <v>1914</v>
      </c>
      <c r="D34" s="0" t="n">
        <v>2429</v>
      </c>
      <c r="E34" s="5" t="n">
        <v>0</v>
      </c>
      <c r="F34" s="1" t="n">
        <f aca="false">B34/D34</f>
        <v>0.951832029641828</v>
      </c>
    </row>
    <row r="35" customFormat="false" ht="12.75" hidden="false" customHeight="false" outlineLevel="0" collapsed="false">
      <c r="A35" s="0" t="s">
        <v>2185</v>
      </c>
      <c r="B35" s="0" t="n">
        <v>3644</v>
      </c>
      <c r="C35" s="0" t="s">
        <v>2186</v>
      </c>
      <c r="D35" s="0" t="n">
        <v>2602</v>
      </c>
      <c r="E35" s="5" t="n">
        <v>0</v>
      </c>
      <c r="F35" s="1" t="n">
        <f aca="false">B35/D35</f>
        <v>1.40046118370484</v>
      </c>
    </row>
    <row r="36" customFormat="false" ht="12.75" hidden="false" customHeight="false" outlineLevel="0" collapsed="false">
      <c r="A36" s="0" t="s">
        <v>2099</v>
      </c>
      <c r="B36" s="0" t="n">
        <v>1655</v>
      </c>
      <c r="C36" s="0" t="s">
        <v>2100</v>
      </c>
      <c r="D36" s="0" t="n">
        <v>1324</v>
      </c>
      <c r="E36" s="8" t="s">
        <v>1106</v>
      </c>
      <c r="F36" s="1" t="n">
        <f aca="false">B36/D36</f>
        <v>1.25</v>
      </c>
    </row>
    <row r="37" customFormat="false" ht="12.75" hidden="false" customHeight="false" outlineLevel="0" collapsed="false">
      <c r="A37" s="0" t="s">
        <v>1972</v>
      </c>
      <c r="B37" s="0" t="n">
        <v>3982</v>
      </c>
      <c r="C37" s="0" t="s">
        <v>1973</v>
      </c>
      <c r="D37" s="0" t="n">
        <v>2696</v>
      </c>
      <c r="E37" s="5" t="n">
        <v>0</v>
      </c>
      <c r="F37" s="1" t="n">
        <f aca="false">B37/D37</f>
        <v>1.47700296735905</v>
      </c>
    </row>
    <row r="38" customFormat="false" ht="12.75" hidden="false" customHeight="false" outlineLevel="0" collapsed="false">
      <c r="A38" s="0" t="s">
        <v>619</v>
      </c>
      <c r="B38" s="0" t="n">
        <v>1859</v>
      </c>
      <c r="C38" s="0" t="s">
        <v>620</v>
      </c>
      <c r="D38" s="0" t="n">
        <v>1599</v>
      </c>
      <c r="E38" s="5" t="n">
        <v>0</v>
      </c>
      <c r="F38" s="1" t="n">
        <f aca="false">B38/D38</f>
        <v>1.16260162601626</v>
      </c>
    </row>
    <row r="39" customFormat="false" ht="12.75" hidden="false" customHeight="false" outlineLevel="0" collapsed="false">
      <c r="A39" s="0" t="s">
        <v>1327</v>
      </c>
      <c r="B39" s="0" t="n">
        <v>1668</v>
      </c>
      <c r="C39" s="0" t="s">
        <v>1328</v>
      </c>
      <c r="D39" s="0" t="n">
        <v>1231</v>
      </c>
      <c r="E39" s="8" t="s">
        <v>443</v>
      </c>
      <c r="F39" s="1" t="n">
        <f aca="false">B39/D39</f>
        <v>1.35499593826158</v>
      </c>
    </row>
    <row r="40" customFormat="false" ht="12.75" hidden="false" customHeight="false" outlineLevel="0" collapsed="false">
      <c r="A40" s="0" t="s">
        <v>3062</v>
      </c>
      <c r="B40" s="0" t="n">
        <v>1415</v>
      </c>
      <c r="C40" s="0" t="s">
        <v>3063</v>
      </c>
      <c r="D40" s="0" t="n">
        <v>2059</v>
      </c>
      <c r="E40" s="5" t="n">
        <v>0</v>
      </c>
      <c r="F40" s="1" t="n">
        <f aca="false">B40/D40</f>
        <v>0.687226809130646</v>
      </c>
    </row>
    <row r="41" customFormat="false" ht="12.75" hidden="false" customHeight="false" outlineLevel="0" collapsed="false">
      <c r="A41" s="0" t="s">
        <v>3754</v>
      </c>
      <c r="B41" s="0" t="n">
        <v>2111</v>
      </c>
      <c r="C41" s="0" t="s">
        <v>3755</v>
      </c>
      <c r="D41" s="0" t="n">
        <v>1708</v>
      </c>
      <c r="E41" s="5" t="n">
        <v>0</v>
      </c>
      <c r="F41" s="1" t="n">
        <f aca="false">B41/D41</f>
        <v>1.23594847775176</v>
      </c>
    </row>
    <row r="42" customFormat="false" ht="12.75" hidden="false" customHeight="false" outlineLevel="0" collapsed="false">
      <c r="A42" s="0" t="s">
        <v>4386</v>
      </c>
      <c r="B42" s="0" t="n">
        <v>2494</v>
      </c>
      <c r="C42" s="0" t="s">
        <v>4387</v>
      </c>
      <c r="D42" s="0" t="n">
        <v>2555</v>
      </c>
      <c r="E42" s="8" t="s">
        <v>246</v>
      </c>
      <c r="F42" s="1" t="n">
        <f aca="false">B42/D42</f>
        <v>0.976125244618395</v>
      </c>
    </row>
    <row r="43" customFormat="false" ht="12.75" hidden="false" customHeight="false" outlineLevel="0" collapsed="false">
      <c r="A43" s="0" t="s">
        <v>382</v>
      </c>
      <c r="B43" s="0" t="n">
        <v>3040</v>
      </c>
      <c r="C43" s="0" t="s">
        <v>383</v>
      </c>
      <c r="D43" s="0" t="n">
        <v>2566</v>
      </c>
      <c r="E43" s="5" t="n">
        <v>0</v>
      </c>
      <c r="F43" s="1" t="n">
        <f aca="false">B43/D43</f>
        <v>1.18472330475448</v>
      </c>
    </row>
    <row r="44" customFormat="false" ht="12.75" hidden="false" customHeight="false" outlineLevel="0" collapsed="false">
      <c r="A44" s="0" t="s">
        <v>1433</v>
      </c>
      <c r="B44" s="0" t="n">
        <v>2178</v>
      </c>
      <c r="C44" s="0" t="s">
        <v>1434</v>
      </c>
      <c r="D44" s="0" t="n">
        <v>2082</v>
      </c>
      <c r="E44" s="5" t="n">
        <v>0</v>
      </c>
      <c r="F44" s="1" t="n">
        <f aca="false">B44/D44</f>
        <v>1.04610951008646</v>
      </c>
    </row>
    <row r="45" customFormat="false" ht="12.75" hidden="false" customHeight="false" outlineLevel="0" collapsed="false">
      <c r="A45" s="0" t="s">
        <v>1696</v>
      </c>
      <c r="B45" s="0" t="n">
        <v>1180</v>
      </c>
      <c r="C45" s="0" t="s">
        <v>1697</v>
      </c>
      <c r="D45" s="0" t="n">
        <v>993</v>
      </c>
      <c r="E45" s="8" t="s">
        <v>466</v>
      </c>
      <c r="F45" s="1" t="n">
        <f aca="false">B45/D45</f>
        <v>1.18831822759315</v>
      </c>
    </row>
    <row r="46" customFormat="false" ht="12.75" hidden="false" customHeight="false" outlineLevel="0" collapsed="false">
      <c r="A46" s="0" t="s">
        <v>2833</v>
      </c>
      <c r="B46" s="0" t="n">
        <v>565</v>
      </c>
      <c r="C46" s="0" t="s">
        <v>2834</v>
      </c>
      <c r="D46" s="0" t="n">
        <v>980</v>
      </c>
      <c r="E46" s="8" t="s">
        <v>711</v>
      </c>
      <c r="F46" s="1" t="n">
        <f aca="false">B46/D46</f>
        <v>0.576530612244898</v>
      </c>
    </row>
    <row r="47" customFormat="false" ht="12.75" hidden="false" customHeight="false" outlineLevel="0" collapsed="false">
      <c r="A47" s="0" t="s">
        <v>4404</v>
      </c>
      <c r="B47" s="0" t="n">
        <v>3963</v>
      </c>
      <c r="C47" s="0" t="s">
        <v>4405</v>
      </c>
      <c r="D47" s="0" t="n">
        <v>3898</v>
      </c>
      <c r="E47" s="5" t="n">
        <v>0</v>
      </c>
      <c r="F47" s="1" t="n">
        <f aca="false">B47/D47</f>
        <v>1.01667521806054</v>
      </c>
    </row>
    <row r="48" customFormat="false" ht="12.75" hidden="false" customHeight="false" outlineLevel="0" collapsed="false">
      <c r="A48" s="0" t="s">
        <v>31</v>
      </c>
      <c r="B48" s="0" t="n">
        <v>1033</v>
      </c>
      <c r="C48" s="0" t="s">
        <v>32</v>
      </c>
      <c r="D48" s="0" t="n">
        <v>789</v>
      </c>
      <c r="E48" s="8" t="s">
        <v>33</v>
      </c>
      <c r="F48" s="1" t="n">
        <f aca="false">B48/D48</f>
        <v>1.30925221799747</v>
      </c>
    </row>
    <row r="49" customFormat="false" ht="12.75" hidden="false" customHeight="false" outlineLevel="0" collapsed="false">
      <c r="A49" s="0" t="s">
        <v>1335</v>
      </c>
      <c r="B49" s="0" t="n">
        <v>3130</v>
      </c>
      <c r="C49" s="0" t="s">
        <v>1336</v>
      </c>
      <c r="D49" s="0" t="n">
        <v>1720</v>
      </c>
      <c r="E49" s="5" t="n">
        <v>0</v>
      </c>
      <c r="F49" s="1" t="n">
        <f aca="false">B49/D49</f>
        <v>1.81976744186047</v>
      </c>
    </row>
    <row r="50" customFormat="false" ht="12.75" hidden="false" customHeight="false" outlineLevel="0" collapsed="false">
      <c r="A50" s="0" t="s">
        <v>2576</v>
      </c>
      <c r="B50" s="0" t="n">
        <v>2249</v>
      </c>
      <c r="C50" s="0" t="s">
        <v>2577</v>
      </c>
      <c r="D50" s="0" t="n">
        <v>2027</v>
      </c>
      <c r="E50" s="8" t="s">
        <v>681</v>
      </c>
      <c r="F50" s="1" t="n">
        <f aca="false">B50/D50</f>
        <v>1.10952146028614</v>
      </c>
    </row>
    <row r="51" customFormat="false" ht="12.75" hidden="false" customHeight="false" outlineLevel="0" collapsed="false">
      <c r="A51" s="0" t="s">
        <v>1226</v>
      </c>
      <c r="B51" s="0" t="n">
        <v>2078</v>
      </c>
      <c r="C51" s="0" t="s">
        <v>1227</v>
      </c>
      <c r="D51" s="0" t="n">
        <v>1911</v>
      </c>
      <c r="E51" s="8" t="s">
        <v>271</v>
      </c>
      <c r="F51" s="1" t="n">
        <f aca="false">B51/D51</f>
        <v>1.08738880167452</v>
      </c>
    </row>
    <row r="52" customFormat="false" ht="12.75" hidden="false" customHeight="false" outlineLevel="0" collapsed="false">
      <c r="A52" s="0" t="s">
        <v>657</v>
      </c>
      <c r="B52" s="0" t="n">
        <v>1182</v>
      </c>
      <c r="C52" s="0" t="s">
        <v>658</v>
      </c>
      <c r="D52" s="0" t="n">
        <v>1035</v>
      </c>
      <c r="E52" s="8" t="s">
        <v>659</v>
      </c>
      <c r="F52" s="1" t="n">
        <f aca="false">B52/D52</f>
        <v>1.14202898550725</v>
      </c>
    </row>
    <row r="53" customFormat="false" ht="12.75" hidden="false" customHeight="false" outlineLevel="0" collapsed="false">
      <c r="A53" s="0" t="s">
        <v>3740</v>
      </c>
      <c r="B53" s="0" t="n">
        <v>1736</v>
      </c>
      <c r="C53" s="0" t="s">
        <v>3741</v>
      </c>
      <c r="D53" s="0" t="n">
        <v>2820</v>
      </c>
      <c r="E53" s="5" t="n">
        <v>0</v>
      </c>
      <c r="F53" s="1" t="n">
        <f aca="false">B53/D53</f>
        <v>0.615602836879433</v>
      </c>
    </row>
    <row r="54" customFormat="false" ht="12.75" hidden="false" customHeight="false" outlineLevel="0" collapsed="false">
      <c r="A54" s="0" t="s">
        <v>260</v>
      </c>
      <c r="B54" s="0" t="n">
        <v>4027</v>
      </c>
      <c r="C54" s="0" t="s">
        <v>261</v>
      </c>
      <c r="D54" s="0" t="n">
        <v>3791</v>
      </c>
      <c r="E54" s="5" t="n">
        <v>0</v>
      </c>
      <c r="F54" s="1" t="n">
        <f aca="false">B54/D54</f>
        <v>1.06225270377209</v>
      </c>
    </row>
    <row r="55" customFormat="false" ht="12.75" hidden="false" customHeight="false" outlineLevel="0" collapsed="false">
      <c r="A55" s="0" t="s">
        <v>1862</v>
      </c>
      <c r="B55" s="0" t="n">
        <v>6221</v>
      </c>
      <c r="C55" s="0" t="s">
        <v>1863</v>
      </c>
      <c r="D55" s="0" t="n">
        <v>6759</v>
      </c>
      <c r="E55" s="5" t="n">
        <v>0</v>
      </c>
      <c r="F55" s="1" t="n">
        <f aca="false">B55/D55</f>
        <v>0.920402426394437</v>
      </c>
    </row>
    <row r="56" customFormat="false" ht="12.75" hidden="false" customHeight="false" outlineLevel="0" collapsed="false">
      <c r="A56" s="0" t="s">
        <v>2943</v>
      </c>
      <c r="B56" s="0" t="n">
        <v>2823</v>
      </c>
      <c r="C56" s="0" t="s">
        <v>2944</v>
      </c>
      <c r="D56" s="0" t="n">
        <v>2639</v>
      </c>
      <c r="E56" s="5" t="n">
        <v>0</v>
      </c>
      <c r="F56" s="1" t="n">
        <f aca="false">B56/D56</f>
        <v>1.06972338006821</v>
      </c>
    </row>
    <row r="57" customFormat="false" ht="12.75" hidden="false" customHeight="false" outlineLevel="0" collapsed="false">
      <c r="A57" s="0" t="s">
        <v>3125</v>
      </c>
      <c r="B57" s="0" t="n">
        <v>1228</v>
      </c>
      <c r="C57" s="0" t="s">
        <v>3126</v>
      </c>
      <c r="D57" s="0" t="n">
        <v>1301</v>
      </c>
      <c r="E57" s="8" t="s">
        <v>3127</v>
      </c>
      <c r="F57" s="1" t="n">
        <f aca="false">B57/D57</f>
        <v>0.943889315910838</v>
      </c>
    </row>
    <row r="58" customFormat="false" ht="12.75" hidden="false" customHeight="false" outlineLevel="0" collapsed="false">
      <c r="A58" s="0" t="s">
        <v>3532</v>
      </c>
      <c r="B58" s="0" t="n">
        <v>1094</v>
      </c>
      <c r="C58" s="0" t="s">
        <v>3533</v>
      </c>
      <c r="D58" s="0" t="n">
        <v>898</v>
      </c>
      <c r="E58" s="8" t="s">
        <v>3534</v>
      </c>
      <c r="F58" s="1" t="n">
        <f aca="false">B58/D58</f>
        <v>1.21826280623608</v>
      </c>
    </row>
    <row r="59" customFormat="false" ht="12.75" hidden="false" customHeight="false" outlineLevel="0" collapsed="false">
      <c r="A59" s="0" t="s">
        <v>3854</v>
      </c>
      <c r="B59" s="0" t="n">
        <v>3572</v>
      </c>
      <c r="C59" s="0" t="s">
        <v>3855</v>
      </c>
      <c r="D59" s="0" t="n">
        <v>3147</v>
      </c>
      <c r="E59" s="5" t="n">
        <v>0</v>
      </c>
      <c r="F59" s="1" t="n">
        <f aca="false">B59/D59</f>
        <v>1.13504925325707</v>
      </c>
    </row>
    <row r="60" customFormat="false" ht="12.75" hidden="false" customHeight="false" outlineLevel="0" collapsed="false">
      <c r="A60" s="0" t="s">
        <v>846</v>
      </c>
      <c r="B60" s="0" t="n">
        <v>1019</v>
      </c>
      <c r="C60" s="0" t="s">
        <v>847</v>
      </c>
      <c r="D60" s="0" t="n">
        <v>511</v>
      </c>
      <c r="E60" s="8" t="s">
        <v>848</v>
      </c>
      <c r="F60" s="1" t="n">
        <f aca="false">B60/D60</f>
        <v>1.99412915851272</v>
      </c>
    </row>
    <row r="61" customFormat="false" ht="12.75" hidden="false" customHeight="false" outlineLevel="0" collapsed="false">
      <c r="A61" s="0" t="s">
        <v>1580</v>
      </c>
      <c r="B61" s="0" t="n">
        <v>3201</v>
      </c>
      <c r="C61" s="0" t="s">
        <v>1581</v>
      </c>
      <c r="D61" s="0" t="n">
        <v>3147</v>
      </c>
      <c r="E61" s="5" t="n">
        <v>0</v>
      </c>
      <c r="F61" s="1" t="n">
        <f aca="false">B61/D61</f>
        <v>1.01715919923737</v>
      </c>
    </row>
    <row r="62" customFormat="false" ht="12.75" hidden="false" customHeight="false" outlineLevel="0" collapsed="false">
      <c r="A62" s="0" t="s">
        <v>2912</v>
      </c>
      <c r="B62" s="0" t="n">
        <v>2285</v>
      </c>
      <c r="C62" s="0" t="s">
        <v>2913</v>
      </c>
      <c r="D62" s="0" t="n">
        <v>1558</v>
      </c>
      <c r="E62" s="5" t="n">
        <v>0</v>
      </c>
      <c r="F62" s="1" t="n">
        <f aca="false">B62/D62</f>
        <v>1.46662387676508</v>
      </c>
    </row>
    <row r="63" customFormat="false" ht="12.75" hidden="false" customHeight="false" outlineLevel="0" collapsed="false">
      <c r="A63" s="0" t="s">
        <v>2867</v>
      </c>
      <c r="B63" s="0" t="n">
        <v>2062</v>
      </c>
      <c r="C63" s="0" t="s">
        <v>2868</v>
      </c>
      <c r="D63" s="0" t="n">
        <v>1634</v>
      </c>
      <c r="E63" s="5" t="n">
        <v>0</v>
      </c>
      <c r="F63" s="1" t="n">
        <f aca="false">B63/D63</f>
        <v>1.26193390452876</v>
      </c>
    </row>
    <row r="64" customFormat="false" ht="12.75" hidden="false" customHeight="false" outlineLevel="0" collapsed="false">
      <c r="A64" s="0" t="s">
        <v>952</v>
      </c>
      <c r="B64" s="0" t="n">
        <v>778</v>
      </c>
      <c r="C64" s="0" t="s">
        <v>953</v>
      </c>
      <c r="D64" s="0" t="n">
        <v>903</v>
      </c>
      <c r="E64" s="8" t="s">
        <v>17</v>
      </c>
      <c r="F64" s="1" t="n">
        <f aca="false">B64/D64</f>
        <v>0.861572535991141</v>
      </c>
    </row>
    <row r="65" customFormat="false" ht="12.75" hidden="false" customHeight="false" outlineLevel="0" collapsed="false">
      <c r="A65" s="0" t="s">
        <v>4425</v>
      </c>
      <c r="B65" s="0" t="n">
        <v>2075</v>
      </c>
      <c r="C65" s="0" t="s">
        <v>4426</v>
      </c>
      <c r="D65" s="0" t="n">
        <v>2202</v>
      </c>
      <c r="E65" s="5" t="n">
        <v>0</v>
      </c>
      <c r="F65" s="1" t="n">
        <f aca="false">B65/D65</f>
        <v>0.942325158946412</v>
      </c>
    </row>
    <row r="66" customFormat="false" ht="12.75" hidden="false" customHeight="false" outlineLevel="0" collapsed="false">
      <c r="A66" s="0" t="s">
        <v>1039</v>
      </c>
      <c r="B66" s="0" t="n">
        <v>1059</v>
      </c>
      <c r="C66" s="0" t="s">
        <v>1040</v>
      </c>
      <c r="D66" s="0" t="n">
        <v>949</v>
      </c>
      <c r="E66" s="8" t="s">
        <v>883</v>
      </c>
      <c r="F66" s="1" t="n">
        <f aca="false">B66/D66</f>
        <v>1.1159114857745</v>
      </c>
    </row>
    <row r="67" customFormat="false" ht="12.75" hidden="false" customHeight="false" outlineLevel="0" collapsed="false">
      <c r="A67" s="0" t="s">
        <v>3350</v>
      </c>
      <c r="B67" s="0" t="n">
        <v>2216</v>
      </c>
      <c r="C67" s="0" t="s">
        <v>3351</v>
      </c>
      <c r="D67" s="0" t="n">
        <v>2137</v>
      </c>
      <c r="E67" s="5" t="n">
        <v>0</v>
      </c>
      <c r="F67" s="1" t="n">
        <f aca="false">B67/D67</f>
        <v>1.03696771174544</v>
      </c>
    </row>
    <row r="68" customFormat="false" ht="12.75" hidden="false" customHeight="false" outlineLevel="0" collapsed="false">
      <c r="A68" s="0" t="s">
        <v>1140</v>
      </c>
      <c r="B68" s="0" t="n">
        <v>2544</v>
      </c>
      <c r="C68" s="0" t="s">
        <v>1141</v>
      </c>
      <c r="D68" s="0" t="n">
        <v>1602</v>
      </c>
      <c r="E68" s="5" t="n">
        <v>0</v>
      </c>
      <c r="F68" s="1" t="n">
        <f aca="false">B68/D68</f>
        <v>1.58801498127341</v>
      </c>
    </row>
    <row r="69" customFormat="false" ht="12.75" hidden="false" customHeight="false" outlineLevel="0" collapsed="false">
      <c r="A69" s="0" t="s">
        <v>1606</v>
      </c>
      <c r="B69" s="0" t="n">
        <v>1071</v>
      </c>
      <c r="C69" s="0" t="s">
        <v>1607</v>
      </c>
      <c r="D69" s="0" t="n">
        <v>1092</v>
      </c>
      <c r="E69" s="8" t="s">
        <v>221</v>
      </c>
      <c r="F69" s="1" t="n">
        <f aca="false">B69/D69</f>
        <v>0.980769230769231</v>
      </c>
    </row>
    <row r="70" customFormat="false" ht="12.75" hidden="false" customHeight="false" outlineLevel="0" collapsed="false">
      <c r="A70" s="0" t="s">
        <v>4900</v>
      </c>
      <c r="B70" s="0" t="n">
        <v>1354</v>
      </c>
      <c r="C70" s="0" t="s">
        <v>4901</v>
      </c>
      <c r="D70" s="0" t="n">
        <v>2969</v>
      </c>
      <c r="E70" s="5" t="n">
        <v>0</v>
      </c>
      <c r="F70" s="1" t="n">
        <f aca="false">B70/D70</f>
        <v>0.456045806668912</v>
      </c>
    </row>
    <row r="71" customFormat="false" ht="12.75" hidden="false" customHeight="false" outlineLevel="0" collapsed="false">
      <c r="A71" s="0" t="s">
        <v>703</v>
      </c>
      <c r="B71" s="0" t="n">
        <v>1997</v>
      </c>
      <c r="C71" s="0" t="s">
        <v>704</v>
      </c>
      <c r="D71" s="0" t="n">
        <v>1969</v>
      </c>
      <c r="E71" s="5" t="n">
        <v>0</v>
      </c>
      <c r="F71" s="1" t="n">
        <f aca="false">B71/D71</f>
        <v>1.01422041645505</v>
      </c>
    </row>
    <row r="72" customFormat="false" ht="12.75" hidden="false" customHeight="false" outlineLevel="0" collapsed="false">
      <c r="A72" s="0" t="s">
        <v>4482</v>
      </c>
      <c r="B72" s="0" t="n">
        <v>1668</v>
      </c>
      <c r="C72" s="0" t="s">
        <v>4483</v>
      </c>
      <c r="D72" s="0" t="n">
        <v>1636</v>
      </c>
      <c r="E72" s="8" t="s">
        <v>475</v>
      </c>
      <c r="F72" s="1" t="n">
        <f aca="false">B72/D72</f>
        <v>1.01955990220049</v>
      </c>
    </row>
    <row r="73" customFormat="false" ht="12.75" hidden="false" customHeight="false" outlineLevel="0" collapsed="false">
      <c r="A73" s="0" t="s">
        <v>4596</v>
      </c>
      <c r="B73" s="0" t="n">
        <v>513</v>
      </c>
      <c r="C73" s="0" t="s">
        <v>4597</v>
      </c>
      <c r="D73" s="0" t="n">
        <v>538</v>
      </c>
      <c r="E73" s="8" t="s">
        <v>4598</v>
      </c>
      <c r="F73" s="1" t="n">
        <f aca="false">B73/D73</f>
        <v>0.953531598513011</v>
      </c>
    </row>
    <row r="74" customFormat="false" ht="12.75" hidden="false" customHeight="false" outlineLevel="0" collapsed="false">
      <c r="A74" s="0" t="s">
        <v>4200</v>
      </c>
      <c r="B74" s="0" t="n">
        <v>2519</v>
      </c>
      <c r="C74" s="0" t="s">
        <v>4201</v>
      </c>
      <c r="D74" s="0" t="n">
        <v>2478</v>
      </c>
      <c r="E74" s="5" t="n">
        <v>0</v>
      </c>
      <c r="F74" s="1" t="n">
        <f aca="false">B74/D74</f>
        <v>1.01654560129136</v>
      </c>
    </row>
    <row r="75" customFormat="false" ht="12.75" hidden="false" customHeight="false" outlineLevel="0" collapsed="false">
      <c r="A75" s="0" t="s">
        <v>331</v>
      </c>
      <c r="B75" s="0" t="n">
        <v>1439</v>
      </c>
      <c r="C75" s="0" t="s">
        <v>332</v>
      </c>
      <c r="D75" s="0" t="n">
        <v>1136</v>
      </c>
      <c r="E75" s="8" t="s">
        <v>118</v>
      </c>
      <c r="F75" s="1" t="n">
        <f aca="false">B75/D75</f>
        <v>1.26672535211268</v>
      </c>
    </row>
    <row r="76" customFormat="false" ht="12.75" hidden="false" customHeight="false" outlineLevel="0" collapsed="false">
      <c r="A76" s="0" t="s">
        <v>598</v>
      </c>
      <c r="B76" s="0" t="n">
        <v>2046</v>
      </c>
      <c r="C76" s="0" t="s">
        <v>599</v>
      </c>
      <c r="D76" s="0" t="n">
        <v>2034</v>
      </c>
      <c r="E76" s="5" t="n">
        <v>0</v>
      </c>
      <c r="F76" s="1" t="n">
        <f aca="false">B76/D76</f>
        <v>1.00589970501475</v>
      </c>
    </row>
    <row r="77" customFormat="false" ht="12.75" hidden="false" customHeight="false" outlineLevel="0" collapsed="false">
      <c r="A77" s="0" t="s">
        <v>851</v>
      </c>
      <c r="B77" s="0" t="n">
        <v>2914</v>
      </c>
      <c r="C77" s="0" t="s">
        <v>852</v>
      </c>
      <c r="D77" s="0" t="n">
        <v>3232</v>
      </c>
      <c r="E77" s="5" t="n">
        <v>0</v>
      </c>
      <c r="F77" s="1" t="n">
        <f aca="false">B77/D77</f>
        <v>0.901608910891089</v>
      </c>
    </row>
    <row r="78" customFormat="false" ht="12.75" hidden="false" customHeight="false" outlineLevel="0" collapsed="false">
      <c r="A78" s="0" t="s">
        <v>4032</v>
      </c>
      <c r="B78" s="0" t="n">
        <v>1285</v>
      </c>
      <c r="C78" s="0" t="s">
        <v>4033</v>
      </c>
      <c r="D78" s="0" t="n">
        <v>1286</v>
      </c>
      <c r="E78" s="8" t="s">
        <v>4034</v>
      </c>
      <c r="F78" s="1" t="n">
        <f aca="false">B78/D78</f>
        <v>0.999222395023328</v>
      </c>
    </row>
    <row r="79" customFormat="false" ht="12.75" hidden="false" customHeight="false" outlineLevel="0" collapsed="false">
      <c r="A79" s="0" t="s">
        <v>503</v>
      </c>
      <c r="B79" s="0" t="n">
        <v>846</v>
      </c>
      <c r="C79" s="0" t="s">
        <v>504</v>
      </c>
      <c r="D79" s="0" t="n">
        <v>646</v>
      </c>
      <c r="E79" s="8" t="s">
        <v>460</v>
      </c>
      <c r="F79" s="1" t="n">
        <f aca="false">B79/D79</f>
        <v>1.30959752321981</v>
      </c>
    </row>
    <row r="80" customFormat="false" ht="12.75" hidden="false" customHeight="false" outlineLevel="0" collapsed="false">
      <c r="A80" s="0" t="s">
        <v>507</v>
      </c>
      <c r="B80" s="0" t="n">
        <v>966</v>
      </c>
      <c r="C80" s="0" t="s">
        <v>508</v>
      </c>
      <c r="D80" s="0" t="n">
        <v>871</v>
      </c>
      <c r="E80" s="8" t="s">
        <v>335</v>
      </c>
      <c r="F80" s="1" t="n">
        <f aca="false">B80/D80</f>
        <v>1.10907003444317</v>
      </c>
    </row>
    <row r="81" customFormat="false" ht="12.75" hidden="false" customHeight="false" outlineLevel="0" collapsed="false">
      <c r="A81" s="0" t="s">
        <v>4857</v>
      </c>
      <c r="B81" s="0" t="n">
        <v>1587</v>
      </c>
      <c r="C81" s="0" t="s">
        <v>4858</v>
      </c>
      <c r="D81" s="0" t="n">
        <v>1585</v>
      </c>
      <c r="E81" s="8" t="s">
        <v>221</v>
      </c>
      <c r="F81" s="1" t="n">
        <f aca="false">B81/D81</f>
        <v>1.001261829653</v>
      </c>
    </row>
    <row r="82" customFormat="false" ht="12.75" hidden="false" customHeight="false" outlineLevel="0" collapsed="false">
      <c r="A82" s="0" t="s">
        <v>4166</v>
      </c>
      <c r="B82" s="0" t="n">
        <v>1729</v>
      </c>
      <c r="C82" s="0" t="s">
        <v>4167</v>
      </c>
      <c r="D82" s="0" t="n">
        <v>1487</v>
      </c>
      <c r="E82" s="8" t="s">
        <v>751</v>
      </c>
      <c r="F82" s="1" t="n">
        <f aca="false">B82/D82</f>
        <v>1.16274377942165</v>
      </c>
    </row>
    <row r="83" customFormat="false" ht="12.75" hidden="false" customHeight="false" outlineLevel="0" collapsed="false">
      <c r="A83" s="0" t="s">
        <v>516</v>
      </c>
      <c r="B83" s="0" t="n">
        <v>1570</v>
      </c>
      <c r="C83" s="0" t="s">
        <v>517</v>
      </c>
      <c r="D83" s="0" t="n">
        <v>1298</v>
      </c>
      <c r="E83" s="5" t="n">
        <v>0</v>
      </c>
      <c r="F83" s="1" t="n">
        <f aca="false">B83/D83</f>
        <v>1.2095531587057</v>
      </c>
    </row>
    <row r="84" customFormat="false" ht="12.75" hidden="false" customHeight="false" outlineLevel="0" collapsed="false">
      <c r="A84" s="0" t="s">
        <v>1435</v>
      </c>
      <c r="B84" s="0" t="n">
        <v>2677</v>
      </c>
      <c r="C84" s="0" t="s">
        <v>1436</v>
      </c>
      <c r="D84" s="0" t="n">
        <v>2232</v>
      </c>
      <c r="E84" s="5" t="n">
        <v>0</v>
      </c>
      <c r="F84" s="1" t="n">
        <f aca="false">B84/D84</f>
        <v>1.19937275985663</v>
      </c>
    </row>
    <row r="85" customFormat="false" ht="12.75" hidden="false" customHeight="false" outlineLevel="0" collapsed="false">
      <c r="A85" s="0" t="s">
        <v>4842</v>
      </c>
      <c r="B85" s="0" t="n">
        <v>1572</v>
      </c>
      <c r="C85" s="0" t="s">
        <v>4843</v>
      </c>
      <c r="D85" s="0" t="n">
        <v>2178</v>
      </c>
      <c r="E85" s="8" t="s">
        <v>251</v>
      </c>
      <c r="F85" s="1" t="n">
        <f aca="false">B85/D85</f>
        <v>0.721763085399449</v>
      </c>
    </row>
    <row r="86" customFormat="false" ht="12.75" hidden="false" customHeight="false" outlineLevel="0" collapsed="false">
      <c r="A86" s="0" t="s">
        <v>2584</v>
      </c>
      <c r="B86" s="0" t="n">
        <v>2204</v>
      </c>
      <c r="C86" s="0" t="s">
        <v>2585</v>
      </c>
      <c r="D86" s="0" t="n">
        <v>2025</v>
      </c>
      <c r="E86" s="5" t="n">
        <v>0</v>
      </c>
      <c r="F86" s="1" t="n">
        <f aca="false">B86/D86</f>
        <v>1.0883950617284</v>
      </c>
    </row>
    <row r="87" customFormat="false" ht="12.75" hidden="false" customHeight="false" outlineLevel="0" collapsed="false">
      <c r="A87" s="0" t="s">
        <v>194</v>
      </c>
      <c r="B87" s="0" t="n">
        <v>2306</v>
      </c>
      <c r="C87" s="0" t="s">
        <v>195</v>
      </c>
      <c r="D87" s="0" t="n">
        <v>1843</v>
      </c>
      <c r="E87" s="5" t="n">
        <v>0</v>
      </c>
      <c r="F87" s="1" t="n">
        <f aca="false">B87/D87</f>
        <v>1.25122083559414</v>
      </c>
    </row>
    <row r="88" customFormat="false" ht="12.75" hidden="false" customHeight="false" outlineLevel="0" collapsed="false">
      <c r="A88" s="0" t="s">
        <v>1712</v>
      </c>
      <c r="B88" s="0" t="n">
        <v>2417</v>
      </c>
      <c r="C88" s="0" t="s">
        <v>1713</v>
      </c>
      <c r="D88" s="0" t="n">
        <v>1766</v>
      </c>
      <c r="E88" s="5" t="n">
        <v>0</v>
      </c>
      <c r="F88" s="1" t="n">
        <f aca="false">B88/D88</f>
        <v>1.36862967157418</v>
      </c>
    </row>
    <row r="89" customFormat="false" ht="12.75" hidden="false" customHeight="false" outlineLevel="0" collapsed="false">
      <c r="A89" s="0" t="s">
        <v>134</v>
      </c>
      <c r="B89" s="0" t="n">
        <v>1117</v>
      </c>
      <c r="C89" s="0" t="s">
        <v>135</v>
      </c>
      <c r="D89" s="0" t="n">
        <v>920</v>
      </c>
      <c r="E89" s="8" t="s">
        <v>136</v>
      </c>
      <c r="F89" s="1" t="n">
        <f aca="false">B89/D89</f>
        <v>1.21413043478261</v>
      </c>
    </row>
    <row r="90" customFormat="false" ht="12.75" hidden="false" customHeight="false" outlineLevel="0" collapsed="false">
      <c r="A90" s="0" t="s">
        <v>4206</v>
      </c>
      <c r="B90" s="0" t="n">
        <v>1501</v>
      </c>
      <c r="C90" s="0" t="s">
        <v>4207</v>
      </c>
      <c r="D90" s="0" t="n">
        <v>1497</v>
      </c>
      <c r="E90" s="8" t="s">
        <v>1038</v>
      </c>
      <c r="F90" s="1" t="n">
        <f aca="false">B90/D90</f>
        <v>1.00267201068804</v>
      </c>
    </row>
    <row r="91" customFormat="false" ht="12.75" hidden="false" customHeight="false" outlineLevel="0" collapsed="false">
      <c r="A91" s="0" t="s">
        <v>2971</v>
      </c>
      <c r="B91" s="0" t="n">
        <v>1110</v>
      </c>
      <c r="C91" s="0" t="s">
        <v>2972</v>
      </c>
      <c r="D91" s="0" t="n">
        <v>1037</v>
      </c>
      <c r="E91" s="8" t="s">
        <v>2973</v>
      </c>
      <c r="F91" s="1" t="n">
        <f aca="false">B91/D91</f>
        <v>1.07039537126326</v>
      </c>
    </row>
    <row r="92" customFormat="false" ht="12.75" hidden="false" customHeight="false" outlineLevel="0" collapsed="false">
      <c r="A92" s="0" t="s">
        <v>4353</v>
      </c>
      <c r="B92" s="0" t="n">
        <v>2794</v>
      </c>
      <c r="C92" s="0" t="s">
        <v>4354</v>
      </c>
      <c r="D92" s="0" t="n">
        <v>2255</v>
      </c>
      <c r="E92" s="5" t="n">
        <v>0</v>
      </c>
      <c r="F92" s="1" t="n">
        <f aca="false">B92/D92</f>
        <v>1.2390243902439</v>
      </c>
    </row>
    <row r="93" customFormat="false" ht="12.75" hidden="false" customHeight="false" outlineLevel="0" collapsed="false">
      <c r="A93" s="0" t="s">
        <v>2004</v>
      </c>
      <c r="B93" s="0" t="n">
        <v>739</v>
      </c>
      <c r="C93" s="0" t="s">
        <v>2005</v>
      </c>
      <c r="D93" s="0" t="n">
        <v>680</v>
      </c>
      <c r="E93" s="8" t="s">
        <v>1802</v>
      </c>
      <c r="F93" s="1" t="n">
        <f aca="false">B93/D93</f>
        <v>1.08676470588235</v>
      </c>
    </row>
    <row r="94" customFormat="false" ht="12.75" hidden="false" customHeight="false" outlineLevel="0" collapsed="false">
      <c r="A94" s="0" t="s">
        <v>1120</v>
      </c>
      <c r="B94" s="0" t="n">
        <v>1727</v>
      </c>
      <c r="C94" s="0" t="s">
        <v>1121</v>
      </c>
      <c r="D94" s="0" t="n">
        <v>1799</v>
      </c>
      <c r="E94" s="5" t="n">
        <v>0</v>
      </c>
      <c r="F94" s="1" t="n">
        <f aca="false">B94/D94</f>
        <v>0.959977765425236</v>
      </c>
    </row>
    <row r="95" customFormat="false" ht="12.75" hidden="false" customHeight="false" outlineLevel="0" collapsed="false">
      <c r="A95" s="0" t="s">
        <v>2525</v>
      </c>
      <c r="B95" s="0" t="n">
        <v>1286</v>
      </c>
      <c r="C95" s="0" t="s">
        <v>2526</v>
      </c>
      <c r="D95" s="0" t="n">
        <v>967</v>
      </c>
      <c r="E95" s="8" t="s">
        <v>2527</v>
      </c>
      <c r="F95" s="1" t="n">
        <f aca="false">B95/D95</f>
        <v>1.32988624612203</v>
      </c>
    </row>
    <row r="96" customFormat="false" ht="12.75" hidden="false" customHeight="false" outlineLevel="0" collapsed="false">
      <c r="A96" s="0" t="s">
        <v>927</v>
      </c>
      <c r="B96" s="0" t="n">
        <v>3056</v>
      </c>
      <c r="C96" s="0" t="s">
        <v>928</v>
      </c>
      <c r="D96" s="0" t="n">
        <v>2944</v>
      </c>
      <c r="E96" s="5" t="n">
        <v>0</v>
      </c>
      <c r="F96" s="1" t="n">
        <f aca="false">B96/D96</f>
        <v>1.03804347826087</v>
      </c>
    </row>
    <row r="97" customFormat="false" ht="12.75" hidden="false" customHeight="false" outlineLevel="0" collapsed="false">
      <c r="A97" s="0" t="s">
        <v>1690</v>
      </c>
      <c r="B97" s="0" t="n">
        <v>1878</v>
      </c>
      <c r="C97" s="0" t="s">
        <v>1691</v>
      </c>
      <c r="D97" s="0" t="n">
        <v>1589</v>
      </c>
      <c r="E97" s="5" t="n">
        <v>0</v>
      </c>
      <c r="F97" s="1" t="n">
        <f aca="false">B97/D97</f>
        <v>1.18187539332914</v>
      </c>
    </row>
    <row r="98" customFormat="false" ht="12.75" hidden="false" customHeight="false" outlineLevel="0" collapsed="false">
      <c r="A98" s="0" t="s">
        <v>3785</v>
      </c>
      <c r="B98" s="0" t="n">
        <v>1441</v>
      </c>
      <c r="C98" s="0" t="s">
        <v>3786</v>
      </c>
      <c r="D98" s="0" t="n">
        <v>1371</v>
      </c>
      <c r="E98" s="8" t="s">
        <v>237</v>
      </c>
      <c r="F98" s="1" t="n">
        <f aca="false">B98/D98</f>
        <v>1.0510576221736</v>
      </c>
    </row>
    <row r="99" customFormat="false" ht="12.75" hidden="false" customHeight="false" outlineLevel="0" collapsed="false">
      <c r="A99" s="0" t="s">
        <v>671</v>
      </c>
      <c r="B99" s="0" t="n">
        <v>859</v>
      </c>
      <c r="C99" s="0" t="s">
        <v>672</v>
      </c>
      <c r="D99" s="0" t="n">
        <v>694</v>
      </c>
      <c r="E99" s="8" t="s">
        <v>57</v>
      </c>
      <c r="F99" s="1" t="n">
        <f aca="false">B99/D99</f>
        <v>1.23775216138329</v>
      </c>
    </row>
    <row r="100" customFormat="false" ht="12.75" hidden="false" customHeight="false" outlineLevel="0" collapsed="false">
      <c r="A100" s="0" t="s">
        <v>3742</v>
      </c>
      <c r="B100" s="0" t="n">
        <v>3126</v>
      </c>
      <c r="C100" s="0" t="s">
        <v>3743</v>
      </c>
      <c r="D100" s="0" t="n">
        <v>2899</v>
      </c>
      <c r="E100" s="5" t="n">
        <v>0</v>
      </c>
      <c r="F100" s="1" t="n">
        <f aca="false">B100/D100</f>
        <v>1.07830286305623</v>
      </c>
    </row>
    <row r="101" customFormat="false" ht="12.75" hidden="false" customHeight="false" outlineLevel="0" collapsed="false">
      <c r="A101" s="0" t="s">
        <v>535</v>
      </c>
      <c r="B101" s="0" t="n">
        <v>972</v>
      </c>
      <c r="C101" s="0" t="s">
        <v>536</v>
      </c>
      <c r="D101" s="0" t="n">
        <v>631</v>
      </c>
      <c r="E101" s="8" t="s">
        <v>537</v>
      </c>
      <c r="F101" s="1" t="n">
        <f aca="false">B101/D101</f>
        <v>1.54041204437401</v>
      </c>
    </row>
    <row r="102" customFormat="false" ht="12.75" hidden="false" customHeight="false" outlineLevel="0" collapsed="false">
      <c r="A102" s="0" t="s">
        <v>2480</v>
      </c>
      <c r="B102" s="0" t="n">
        <v>3324</v>
      </c>
      <c r="C102" s="0" t="s">
        <v>2481</v>
      </c>
      <c r="D102" s="0" t="n">
        <v>3072</v>
      </c>
      <c r="E102" s="5" t="n">
        <v>0</v>
      </c>
      <c r="F102" s="1" t="n">
        <f aca="false">B102/D102</f>
        <v>1.08203125</v>
      </c>
    </row>
    <row r="103" customFormat="false" ht="12.75" hidden="false" customHeight="false" outlineLevel="0" collapsed="false">
      <c r="A103" s="0" t="s">
        <v>4529</v>
      </c>
      <c r="B103" s="0" t="n">
        <v>2530</v>
      </c>
      <c r="C103" s="0" t="s">
        <v>4530</v>
      </c>
      <c r="D103" s="0" t="n">
        <v>2723</v>
      </c>
      <c r="E103" s="5" t="n">
        <v>0</v>
      </c>
      <c r="F103" s="1" t="n">
        <f aca="false">B103/D103</f>
        <v>0.929122291590158</v>
      </c>
    </row>
    <row r="104" customFormat="false" ht="12.75" hidden="false" customHeight="false" outlineLevel="0" collapsed="false">
      <c r="A104" s="0" t="s">
        <v>2047</v>
      </c>
      <c r="B104" s="0" t="n">
        <v>1981</v>
      </c>
      <c r="C104" s="0" t="s">
        <v>2048</v>
      </c>
      <c r="D104" s="0" t="n">
        <v>2019</v>
      </c>
      <c r="E104" s="5" t="n">
        <v>0</v>
      </c>
      <c r="F104" s="1" t="n">
        <f aca="false">B104/D104</f>
        <v>0.981178801386825</v>
      </c>
    </row>
    <row r="105" customFormat="false" ht="12.75" hidden="false" customHeight="false" outlineLevel="0" collapsed="false">
      <c r="A105" s="0" t="s">
        <v>2802</v>
      </c>
      <c r="B105" s="0" t="n">
        <v>1648</v>
      </c>
      <c r="C105" s="0" t="s">
        <v>2803</v>
      </c>
      <c r="D105" s="0" t="n">
        <v>1487</v>
      </c>
      <c r="E105" s="5" t="n">
        <v>0</v>
      </c>
      <c r="F105" s="1" t="n">
        <f aca="false">B105/D105</f>
        <v>1.10827168796234</v>
      </c>
    </row>
    <row r="106" customFormat="false" ht="12.75" hidden="false" customHeight="false" outlineLevel="0" collapsed="false">
      <c r="A106" s="0" t="s">
        <v>1407</v>
      </c>
      <c r="B106" s="0" t="n">
        <v>1253</v>
      </c>
      <c r="C106" s="0" t="s">
        <v>1408</v>
      </c>
      <c r="D106" s="0" t="n">
        <v>1239</v>
      </c>
      <c r="E106" s="8" t="s">
        <v>478</v>
      </c>
      <c r="F106" s="1" t="n">
        <f aca="false">B106/D106</f>
        <v>1.01129943502825</v>
      </c>
    </row>
    <row r="107" customFormat="false" ht="12.75" hidden="false" customHeight="false" outlineLevel="0" collapsed="false">
      <c r="A107" s="0" t="s">
        <v>4735</v>
      </c>
      <c r="B107" s="0" t="n">
        <v>1851</v>
      </c>
      <c r="C107" s="0" t="s">
        <v>4736</v>
      </c>
      <c r="D107" s="0" t="n">
        <v>1894</v>
      </c>
      <c r="E107" s="8" t="s">
        <v>118</v>
      </c>
      <c r="F107" s="1" t="n">
        <f aca="false">B107/D107</f>
        <v>0.977296726504752</v>
      </c>
    </row>
    <row r="108" customFormat="false" ht="12.75" hidden="false" customHeight="false" outlineLevel="0" collapsed="false">
      <c r="A108" s="0" t="s">
        <v>3473</v>
      </c>
      <c r="B108" s="0" t="n">
        <v>2050</v>
      </c>
      <c r="C108" s="0" t="s">
        <v>3474</v>
      </c>
      <c r="D108" s="0" t="n">
        <v>3438</v>
      </c>
      <c r="E108" s="5" t="n">
        <v>0</v>
      </c>
      <c r="F108" s="1" t="n">
        <f aca="false">B108/D108</f>
        <v>0.596276905177429</v>
      </c>
    </row>
    <row r="109" customFormat="false" ht="12.75" hidden="false" customHeight="false" outlineLevel="0" collapsed="false">
      <c r="A109" s="0" t="s">
        <v>583</v>
      </c>
      <c r="B109" s="0" t="n">
        <v>1215</v>
      </c>
      <c r="C109" s="0" t="s">
        <v>584</v>
      </c>
      <c r="D109" s="0" t="n">
        <v>1234</v>
      </c>
      <c r="E109" s="5" t="n">
        <v>0</v>
      </c>
      <c r="F109" s="1" t="n">
        <f aca="false">B109/D109</f>
        <v>0.984602917341977</v>
      </c>
    </row>
    <row r="110" customFormat="false" ht="12.75" hidden="false" customHeight="false" outlineLevel="0" collapsed="false">
      <c r="A110" s="0" t="s">
        <v>3149</v>
      </c>
      <c r="B110" s="0" t="n">
        <v>876</v>
      </c>
      <c r="C110" s="0" t="s">
        <v>3150</v>
      </c>
      <c r="D110" s="0" t="n">
        <v>1121</v>
      </c>
      <c r="E110" s="8" t="s">
        <v>2316</v>
      </c>
      <c r="F110" s="1" t="n">
        <f aca="false">B110/D110</f>
        <v>0.781445138269402</v>
      </c>
    </row>
    <row r="111" customFormat="false" ht="12.75" hidden="false" customHeight="false" outlineLevel="0" collapsed="false">
      <c r="A111" s="0" t="s">
        <v>3971</v>
      </c>
      <c r="B111" s="0" t="n">
        <v>1909</v>
      </c>
      <c r="C111" s="0" t="s">
        <v>3972</v>
      </c>
      <c r="D111" s="0" t="n">
        <v>1561</v>
      </c>
      <c r="E111" s="8" t="s">
        <v>237</v>
      </c>
      <c r="F111" s="1" t="n">
        <f aca="false">B111/D111</f>
        <v>1.22293401665599</v>
      </c>
    </row>
    <row r="112" customFormat="false" ht="12.75" hidden="false" customHeight="false" outlineLevel="0" collapsed="false">
      <c r="A112" s="0" t="s">
        <v>1871</v>
      </c>
      <c r="B112" s="0" t="n">
        <v>815</v>
      </c>
      <c r="C112" s="0" t="s">
        <v>1872</v>
      </c>
      <c r="D112" s="0" t="n">
        <v>516</v>
      </c>
      <c r="E112" s="8" t="s">
        <v>1873</v>
      </c>
      <c r="F112" s="1" t="n">
        <f aca="false">B112/D112</f>
        <v>1.57945736434109</v>
      </c>
    </row>
    <row r="113" customFormat="false" ht="12.75" hidden="false" customHeight="false" outlineLevel="0" collapsed="false">
      <c r="A113" s="0" t="s">
        <v>4896</v>
      </c>
      <c r="B113" s="0" t="n">
        <v>1838</v>
      </c>
      <c r="C113" s="0" t="s">
        <v>4897</v>
      </c>
      <c r="D113" s="0" t="n">
        <v>1648</v>
      </c>
      <c r="E113" s="8" t="s">
        <v>296</v>
      </c>
      <c r="F113" s="1" t="n">
        <f aca="false">B113/D113</f>
        <v>1.11529126213592</v>
      </c>
    </row>
    <row r="114" customFormat="false" ht="12.75" hidden="false" customHeight="false" outlineLevel="0" collapsed="false">
      <c r="A114" s="0" t="s">
        <v>4575</v>
      </c>
      <c r="B114" s="0" t="n">
        <v>2897</v>
      </c>
      <c r="C114" s="0" t="s">
        <v>4576</v>
      </c>
      <c r="D114" s="0" t="n">
        <v>3154</v>
      </c>
      <c r="E114" s="5" t="n">
        <v>0</v>
      </c>
      <c r="F114" s="1" t="n">
        <f aca="false">B114/D114</f>
        <v>0.91851616994293</v>
      </c>
    </row>
    <row r="115" customFormat="false" ht="12.75" hidden="false" customHeight="false" outlineLevel="0" collapsed="false">
      <c r="A115" s="0" t="s">
        <v>712</v>
      </c>
      <c r="B115" s="0" t="n">
        <v>2640</v>
      </c>
      <c r="C115" s="0" t="s">
        <v>713</v>
      </c>
      <c r="D115" s="0" t="n">
        <v>2220</v>
      </c>
      <c r="E115" s="5" t="n">
        <v>0</v>
      </c>
      <c r="F115" s="1" t="n">
        <f aca="false">B115/D115</f>
        <v>1.18918918918919</v>
      </c>
    </row>
    <row r="116" customFormat="false" ht="12.75" hidden="false" customHeight="false" outlineLevel="0" collapsed="false">
      <c r="A116" s="0" t="s">
        <v>4056</v>
      </c>
      <c r="B116" s="0" t="n">
        <v>2121</v>
      </c>
      <c r="C116" s="0" t="s">
        <v>4057</v>
      </c>
      <c r="D116" s="0" t="n">
        <v>3024</v>
      </c>
      <c r="E116" s="5" t="n">
        <v>0</v>
      </c>
      <c r="F116" s="1" t="n">
        <f aca="false">B116/D116</f>
        <v>0.701388888888889</v>
      </c>
    </row>
    <row r="117" customFormat="false" ht="12.75" hidden="false" customHeight="false" outlineLevel="0" collapsed="false">
      <c r="A117" s="0" t="s">
        <v>3593</v>
      </c>
      <c r="B117" s="0" t="n">
        <v>974</v>
      </c>
      <c r="C117" s="0" t="s">
        <v>3594</v>
      </c>
      <c r="D117" s="0" t="n">
        <v>960</v>
      </c>
      <c r="E117" s="8" t="s">
        <v>3595</v>
      </c>
      <c r="F117" s="1" t="n">
        <f aca="false">B117/D117</f>
        <v>1.01458333333333</v>
      </c>
    </row>
    <row r="118" customFormat="false" ht="12.75" hidden="false" customHeight="false" outlineLevel="0" collapsed="false">
      <c r="A118" s="0" t="s">
        <v>2847</v>
      </c>
      <c r="B118" s="0" t="n">
        <v>3237</v>
      </c>
      <c r="C118" s="0" t="s">
        <v>2848</v>
      </c>
      <c r="D118" s="0" t="n">
        <v>2871</v>
      </c>
      <c r="E118" s="5" t="n">
        <v>0</v>
      </c>
      <c r="F118" s="1" t="n">
        <f aca="false">B118/D118</f>
        <v>1.12748171368861</v>
      </c>
    </row>
    <row r="119" customFormat="false" ht="12.75" hidden="false" customHeight="false" outlineLevel="0" collapsed="false">
      <c r="A119" s="0" t="s">
        <v>903</v>
      </c>
      <c r="B119" s="0" t="n">
        <v>2517</v>
      </c>
      <c r="C119" s="0" t="s">
        <v>904</v>
      </c>
      <c r="D119" s="0" t="n">
        <v>1495</v>
      </c>
      <c r="E119" s="8" t="s">
        <v>905</v>
      </c>
      <c r="F119" s="1" t="n">
        <f aca="false">B119/D119</f>
        <v>1.68361204013378</v>
      </c>
    </row>
    <row r="120" customFormat="false" ht="12.75" hidden="false" customHeight="false" outlineLevel="0" collapsed="false">
      <c r="A120" s="0" t="s">
        <v>3795</v>
      </c>
      <c r="B120" s="0" t="n">
        <v>2824</v>
      </c>
      <c r="C120" s="0" t="s">
        <v>3796</v>
      </c>
      <c r="D120" s="0" t="n">
        <v>2339</v>
      </c>
      <c r="E120" s="8" t="s">
        <v>484</v>
      </c>
      <c r="F120" s="1" t="n">
        <f aca="false">B120/D120</f>
        <v>1.20735356990167</v>
      </c>
    </row>
    <row r="121" customFormat="false" ht="12.75" hidden="false" customHeight="false" outlineLevel="0" collapsed="false">
      <c r="A121" s="0" t="s">
        <v>3183</v>
      </c>
      <c r="B121" s="0" t="n">
        <v>1569</v>
      </c>
      <c r="C121" s="0" t="s">
        <v>3184</v>
      </c>
      <c r="D121" s="0" t="n">
        <v>1409</v>
      </c>
      <c r="E121" s="8" t="s">
        <v>321</v>
      </c>
      <c r="F121" s="1" t="n">
        <f aca="false">B121/D121</f>
        <v>1.11355571327182</v>
      </c>
    </row>
    <row r="122" customFormat="false" ht="12.75" hidden="false" customHeight="false" outlineLevel="0" collapsed="false">
      <c r="A122" s="0" t="s">
        <v>3236</v>
      </c>
      <c r="B122" s="0" t="n">
        <v>1492</v>
      </c>
      <c r="C122" s="0" t="s">
        <v>3237</v>
      </c>
      <c r="D122" s="0" t="n">
        <v>2476</v>
      </c>
      <c r="E122" s="5" t="n">
        <v>0</v>
      </c>
      <c r="F122" s="1" t="n">
        <f aca="false">B122/D122</f>
        <v>0.602584814216478</v>
      </c>
    </row>
    <row r="123" customFormat="false" ht="12.75" hidden="false" customHeight="false" outlineLevel="0" collapsed="false">
      <c r="A123" s="0" t="s">
        <v>1739</v>
      </c>
      <c r="B123" s="0" t="n">
        <v>3733</v>
      </c>
      <c r="C123" s="0" t="s">
        <v>1740</v>
      </c>
      <c r="D123" s="0" t="n">
        <v>2870</v>
      </c>
      <c r="E123" s="5" t="n">
        <v>0</v>
      </c>
      <c r="F123" s="1" t="n">
        <f aca="false">B123/D123</f>
        <v>1.3006968641115</v>
      </c>
    </row>
    <row r="124" customFormat="false" ht="12.75" hidden="false" customHeight="false" outlineLevel="0" collapsed="false">
      <c r="A124" s="0" t="s">
        <v>4525</v>
      </c>
      <c r="B124" s="0" t="n">
        <v>845</v>
      </c>
      <c r="C124" s="0" t="s">
        <v>4526</v>
      </c>
      <c r="D124" s="0" t="n">
        <v>1689</v>
      </c>
      <c r="E124" s="8" t="s">
        <v>711</v>
      </c>
      <c r="F124" s="1" t="n">
        <f aca="false">B124/D124</f>
        <v>0.500296033155714</v>
      </c>
    </row>
    <row r="125" customFormat="false" ht="12.75" hidden="false" customHeight="false" outlineLevel="0" collapsed="false">
      <c r="A125" s="0" t="s">
        <v>2302</v>
      </c>
      <c r="B125" s="0" t="n">
        <v>461</v>
      </c>
      <c r="C125" s="0" t="s">
        <v>2303</v>
      </c>
      <c r="D125" s="0" t="n">
        <v>421</v>
      </c>
      <c r="E125" s="8" t="s">
        <v>2304</v>
      </c>
      <c r="F125" s="1" t="n">
        <f aca="false">B125/D125</f>
        <v>1.09501187648456</v>
      </c>
    </row>
    <row r="126" customFormat="false" ht="12.75" hidden="false" customHeight="false" outlineLevel="0" collapsed="false">
      <c r="A126" s="0" t="s">
        <v>1827</v>
      </c>
      <c r="B126" s="0" t="n">
        <v>1105</v>
      </c>
      <c r="C126" s="0" t="s">
        <v>1828</v>
      </c>
      <c r="D126" s="0" t="n">
        <v>988</v>
      </c>
      <c r="E126" s="8" t="s">
        <v>770</v>
      </c>
      <c r="F126" s="1" t="n">
        <f aca="false">B126/D126</f>
        <v>1.11842105263158</v>
      </c>
    </row>
    <row r="127" customFormat="false" ht="12.75" hidden="false" customHeight="false" outlineLevel="0" collapsed="false">
      <c r="A127" s="0" t="s">
        <v>3732</v>
      </c>
      <c r="B127" s="0" t="n">
        <v>2725</v>
      </c>
      <c r="C127" s="0" t="s">
        <v>3733</v>
      </c>
      <c r="D127" s="0" t="n">
        <v>2922</v>
      </c>
      <c r="E127" s="5" t="n">
        <v>0</v>
      </c>
      <c r="F127" s="1" t="n">
        <f aca="false">B127/D127</f>
        <v>0.932580424366872</v>
      </c>
    </row>
    <row r="128" customFormat="false" ht="12.75" hidden="false" customHeight="false" outlineLevel="0" collapsed="false">
      <c r="A128" s="0" t="s">
        <v>1070</v>
      </c>
      <c r="B128" s="0" t="n">
        <v>1240</v>
      </c>
      <c r="C128" s="0" t="s">
        <v>1071</v>
      </c>
      <c r="D128" s="0" t="n">
        <v>1194</v>
      </c>
      <c r="E128" s="5" t="n">
        <v>0</v>
      </c>
      <c r="F128" s="1" t="n">
        <f aca="false">B128/D128</f>
        <v>1.03852596314908</v>
      </c>
    </row>
    <row r="129" customFormat="false" ht="12.75" hidden="false" customHeight="false" outlineLevel="0" collapsed="false">
      <c r="A129" s="0" t="s">
        <v>29</v>
      </c>
      <c r="B129" s="0" t="n">
        <v>2992</v>
      </c>
      <c r="C129" s="0" t="s">
        <v>30</v>
      </c>
      <c r="D129" s="0" t="n">
        <v>1625</v>
      </c>
      <c r="E129" s="5" t="n">
        <v>0</v>
      </c>
      <c r="F129" s="1" t="n">
        <f aca="false">B129/D129</f>
        <v>1.84123076923077</v>
      </c>
    </row>
    <row r="130" customFormat="false" ht="12.75" hidden="false" customHeight="false" outlineLevel="0" collapsed="false">
      <c r="A130" s="0" t="s">
        <v>2062</v>
      </c>
      <c r="B130" s="0" t="n">
        <v>2873</v>
      </c>
      <c r="C130" s="0" t="s">
        <v>2063</v>
      </c>
      <c r="D130" s="0" t="n">
        <v>2517</v>
      </c>
      <c r="E130" s="5" t="n">
        <v>0</v>
      </c>
      <c r="F130" s="1" t="n">
        <f aca="false">B130/D130</f>
        <v>1.1414382201033</v>
      </c>
    </row>
    <row r="131" customFormat="false" ht="12.75" hidden="false" customHeight="false" outlineLevel="0" collapsed="false">
      <c r="A131" s="0" t="s">
        <v>1176</v>
      </c>
      <c r="B131" s="0" t="n">
        <v>663</v>
      </c>
      <c r="C131" s="0" t="s">
        <v>1177</v>
      </c>
      <c r="D131" s="0" t="n">
        <v>678</v>
      </c>
      <c r="E131" s="8" t="s">
        <v>1178</v>
      </c>
      <c r="F131" s="1" t="n">
        <f aca="false">B131/D131</f>
        <v>0.97787610619469</v>
      </c>
    </row>
    <row r="132" customFormat="false" ht="12.75" hidden="false" customHeight="false" outlineLevel="0" collapsed="false">
      <c r="A132" s="0" t="s">
        <v>2547</v>
      </c>
      <c r="B132" s="0" t="n">
        <v>813</v>
      </c>
      <c r="C132" s="0" t="s">
        <v>2548</v>
      </c>
      <c r="D132" s="0" t="n">
        <v>879</v>
      </c>
      <c r="E132" s="8" t="s">
        <v>2549</v>
      </c>
      <c r="F132" s="1" t="n">
        <f aca="false">B132/D132</f>
        <v>0.924914675767918</v>
      </c>
    </row>
    <row r="133" customFormat="false" ht="12.75" hidden="false" customHeight="false" outlineLevel="0" collapsed="false">
      <c r="A133" s="0" t="s">
        <v>2643</v>
      </c>
      <c r="B133" s="0" t="n">
        <v>1834</v>
      </c>
      <c r="C133" s="0" t="s">
        <v>2644</v>
      </c>
      <c r="D133" s="0" t="n">
        <v>1998</v>
      </c>
      <c r="E133" s="5" t="n">
        <v>0</v>
      </c>
      <c r="F133" s="1" t="n">
        <f aca="false">B133/D133</f>
        <v>0.917917917917918</v>
      </c>
    </row>
    <row r="134" customFormat="false" ht="12.75" hidden="false" customHeight="false" outlineLevel="0" collapsed="false">
      <c r="A134" s="0" t="s">
        <v>4579</v>
      </c>
      <c r="B134" s="0" t="n">
        <v>5508</v>
      </c>
      <c r="C134" s="0" t="s">
        <v>4580</v>
      </c>
      <c r="D134" s="0" t="n">
        <v>6151</v>
      </c>
      <c r="E134" s="5" t="n">
        <v>0</v>
      </c>
      <c r="F134" s="1" t="n">
        <f aca="false">B134/D134</f>
        <v>0.895464152170379</v>
      </c>
    </row>
    <row r="135" customFormat="false" ht="12.75" hidden="false" customHeight="false" outlineLevel="0" collapsed="false">
      <c r="A135" s="0" t="s">
        <v>2218</v>
      </c>
      <c r="B135" s="0" t="n">
        <v>2947</v>
      </c>
      <c r="C135" s="0" t="s">
        <v>2219</v>
      </c>
      <c r="D135" s="0" t="n">
        <v>3027</v>
      </c>
      <c r="E135" s="5" t="n">
        <v>0</v>
      </c>
      <c r="F135" s="1" t="n">
        <f aca="false">B135/D135</f>
        <v>0.973571192599934</v>
      </c>
    </row>
    <row r="136" customFormat="false" ht="12.75" hidden="false" customHeight="false" outlineLevel="0" collapsed="false">
      <c r="A136" s="0" t="s">
        <v>4083</v>
      </c>
      <c r="B136" s="0" t="n">
        <v>1692</v>
      </c>
      <c r="C136" s="0" t="s">
        <v>4084</v>
      </c>
      <c r="D136" s="0" t="n">
        <v>1437</v>
      </c>
      <c r="E136" s="8" t="s">
        <v>460</v>
      </c>
      <c r="F136" s="1" t="n">
        <f aca="false">B136/D136</f>
        <v>1.17745302713987</v>
      </c>
    </row>
    <row r="137" customFormat="false" ht="12.75" hidden="false" customHeight="false" outlineLevel="0" collapsed="false">
      <c r="A137" s="0" t="s">
        <v>3010</v>
      </c>
      <c r="B137" s="0" t="n">
        <v>2336</v>
      </c>
      <c r="C137" s="0" t="s">
        <v>3011</v>
      </c>
      <c r="D137" s="0" t="n">
        <v>2293</v>
      </c>
      <c r="E137" s="5" t="n">
        <v>0</v>
      </c>
      <c r="F137" s="1" t="n">
        <f aca="false">B137/D137</f>
        <v>1.01875272568687</v>
      </c>
    </row>
    <row r="138" customFormat="false" ht="12.75" hidden="false" customHeight="false" outlineLevel="0" collapsed="false">
      <c r="A138" s="0" t="s">
        <v>2578</v>
      </c>
      <c r="B138" s="0" t="n">
        <v>1015</v>
      </c>
      <c r="C138" s="0" t="s">
        <v>2579</v>
      </c>
      <c r="D138" s="0" t="n">
        <v>1266</v>
      </c>
      <c r="E138" s="8" t="s">
        <v>1237</v>
      </c>
      <c r="F138" s="1" t="n">
        <f aca="false">B138/D138</f>
        <v>0.80173775671406</v>
      </c>
    </row>
    <row r="139" customFormat="false" ht="12.75" hidden="false" customHeight="false" outlineLevel="0" collapsed="false">
      <c r="A139" s="0" t="s">
        <v>2857</v>
      </c>
      <c r="B139" s="0" t="n">
        <v>1672</v>
      </c>
      <c r="C139" s="0" t="s">
        <v>2858</v>
      </c>
      <c r="D139" s="0" t="n">
        <v>1469</v>
      </c>
      <c r="E139" s="8" t="s">
        <v>867</v>
      </c>
      <c r="F139" s="1" t="n">
        <f aca="false">B139/D139</f>
        <v>1.13818924438393</v>
      </c>
    </row>
    <row r="140" customFormat="false" ht="12.75" hidden="false" customHeight="false" outlineLevel="0" collapsed="false">
      <c r="A140" s="0" t="s">
        <v>4412</v>
      </c>
      <c r="B140" s="0" t="n">
        <v>2397</v>
      </c>
      <c r="C140" s="0" t="s">
        <v>4413</v>
      </c>
      <c r="D140" s="0" t="n">
        <v>3075</v>
      </c>
      <c r="E140" s="5" t="n">
        <v>0</v>
      </c>
      <c r="F140" s="1" t="n">
        <f aca="false">B140/D140</f>
        <v>0.779512195121951</v>
      </c>
    </row>
    <row r="141" customFormat="false" ht="12.75" hidden="false" customHeight="false" outlineLevel="0" collapsed="false">
      <c r="A141" s="0" t="s">
        <v>1397</v>
      </c>
      <c r="B141" s="0" t="n">
        <v>1326</v>
      </c>
      <c r="C141" s="0" t="s">
        <v>1398</v>
      </c>
      <c r="D141" s="0" t="n">
        <v>878</v>
      </c>
      <c r="E141" s="8" t="s">
        <v>1399</v>
      </c>
      <c r="F141" s="1" t="n">
        <f aca="false">B141/D141</f>
        <v>1.51025056947608</v>
      </c>
    </row>
    <row r="142" customFormat="false" ht="12.75" hidden="false" customHeight="false" outlineLevel="0" collapsed="false">
      <c r="A142" s="0" t="s">
        <v>3445</v>
      </c>
      <c r="B142" s="0" t="n">
        <v>3084</v>
      </c>
      <c r="C142" s="0" t="s">
        <v>3446</v>
      </c>
      <c r="D142" s="0" t="n">
        <v>3104</v>
      </c>
      <c r="E142" s="5" t="n">
        <v>0</v>
      </c>
      <c r="F142" s="1" t="n">
        <f aca="false">B142/D142</f>
        <v>0.993556701030928</v>
      </c>
    </row>
    <row r="143" customFormat="false" ht="12.75" hidden="false" customHeight="false" outlineLevel="0" collapsed="false">
      <c r="A143" s="0" t="s">
        <v>3438</v>
      </c>
      <c r="B143" s="0" t="n">
        <v>880</v>
      </c>
      <c r="C143" s="0" t="s">
        <v>3439</v>
      </c>
      <c r="D143" s="0" t="n">
        <v>1054</v>
      </c>
      <c r="E143" s="8" t="s">
        <v>3440</v>
      </c>
      <c r="F143" s="1" t="n">
        <f aca="false">B143/D143</f>
        <v>0.834914611005693</v>
      </c>
    </row>
    <row r="144" customFormat="false" ht="12.75" hidden="false" customHeight="false" outlineLevel="0" collapsed="false">
      <c r="A144" s="0" t="s">
        <v>4417</v>
      </c>
      <c r="B144" s="0" t="n">
        <v>4222</v>
      </c>
      <c r="C144" s="0" t="s">
        <v>4418</v>
      </c>
      <c r="D144" s="0" t="n">
        <v>5647</v>
      </c>
      <c r="E144" s="5" t="n">
        <v>0</v>
      </c>
      <c r="F144" s="1" t="n">
        <f aca="false">B144/D144</f>
        <v>0.74765362139189</v>
      </c>
    </row>
    <row r="145" customFormat="false" ht="12.75" hidden="false" customHeight="false" outlineLevel="0" collapsed="false">
      <c r="A145" s="0" t="s">
        <v>518</v>
      </c>
      <c r="B145" s="0" t="n">
        <v>1909</v>
      </c>
      <c r="C145" s="0" t="s">
        <v>519</v>
      </c>
      <c r="D145" s="0" t="n">
        <v>1361</v>
      </c>
      <c r="E145" s="8" t="s">
        <v>520</v>
      </c>
      <c r="F145" s="1" t="n">
        <f aca="false">B145/D145</f>
        <v>1.40264511388685</v>
      </c>
    </row>
    <row r="146" customFormat="false" ht="12.75" hidden="false" customHeight="false" outlineLevel="0" collapsed="false">
      <c r="A146" s="0" t="s">
        <v>2715</v>
      </c>
      <c r="B146" s="0" t="n">
        <v>3589</v>
      </c>
      <c r="C146" s="0" t="s">
        <v>2716</v>
      </c>
      <c r="D146" s="0" t="n">
        <v>2359</v>
      </c>
      <c r="E146" s="5" t="n">
        <v>0</v>
      </c>
      <c r="F146" s="1" t="n">
        <f aca="false">B146/D146</f>
        <v>1.52140737600678</v>
      </c>
    </row>
    <row r="147" customFormat="false" ht="12.75" hidden="false" customHeight="false" outlineLevel="0" collapsed="false">
      <c r="A147" s="0" t="s">
        <v>2419</v>
      </c>
      <c r="B147" s="0" t="n">
        <v>3188</v>
      </c>
      <c r="C147" s="0" t="s">
        <v>2420</v>
      </c>
      <c r="D147" s="0" t="n">
        <v>2628</v>
      </c>
      <c r="E147" s="5" t="n">
        <v>0</v>
      </c>
      <c r="F147" s="1" t="n">
        <f aca="false">B147/D147</f>
        <v>1.2130898021309</v>
      </c>
    </row>
    <row r="148" customFormat="false" ht="12.75" hidden="false" customHeight="false" outlineLevel="0" collapsed="false">
      <c r="A148" s="0" t="s">
        <v>1018</v>
      </c>
      <c r="B148" s="0" t="n">
        <v>2002</v>
      </c>
      <c r="C148" s="0" t="s">
        <v>1019</v>
      </c>
      <c r="D148" s="0" t="n">
        <v>1764</v>
      </c>
      <c r="E148" s="5" t="n">
        <v>0</v>
      </c>
      <c r="F148" s="1" t="n">
        <f aca="false">B148/D148</f>
        <v>1.13492063492063</v>
      </c>
    </row>
    <row r="149" customFormat="false" ht="12.75" hidden="false" customHeight="false" outlineLevel="0" collapsed="false">
      <c r="A149" s="0" t="s">
        <v>2348</v>
      </c>
      <c r="B149" s="0" t="n">
        <v>692</v>
      </c>
      <c r="C149" s="0" t="s">
        <v>2349</v>
      </c>
      <c r="D149" s="0" t="n">
        <v>664</v>
      </c>
      <c r="E149" s="8" t="s">
        <v>1700</v>
      </c>
      <c r="F149" s="1" t="n">
        <f aca="false">B149/D149</f>
        <v>1.0421686746988</v>
      </c>
    </row>
    <row r="150" customFormat="false" ht="12.75" hidden="false" customHeight="false" outlineLevel="0" collapsed="false">
      <c r="A150" s="0" t="s">
        <v>2683</v>
      </c>
      <c r="B150" s="0" t="n">
        <v>1568</v>
      </c>
      <c r="C150" s="0" t="s">
        <v>2684</v>
      </c>
      <c r="D150" s="0" t="n">
        <v>2521</v>
      </c>
      <c r="E150" s="5" t="n">
        <v>0</v>
      </c>
      <c r="F150" s="1" t="n">
        <f aca="false">B150/D150</f>
        <v>0.621975406584689</v>
      </c>
    </row>
    <row r="151" customFormat="false" ht="12.75" hidden="false" customHeight="false" outlineLevel="0" collapsed="false">
      <c r="A151" s="0" t="s">
        <v>2962</v>
      </c>
      <c r="B151" s="0" t="n">
        <v>716</v>
      </c>
      <c r="C151" s="0" t="s">
        <v>2963</v>
      </c>
      <c r="D151" s="0" t="n">
        <v>956</v>
      </c>
      <c r="E151" s="8" t="s">
        <v>2964</v>
      </c>
      <c r="F151" s="1" t="n">
        <f aca="false">B151/D151</f>
        <v>0.748953974895398</v>
      </c>
    </row>
    <row r="152" customFormat="false" ht="12.75" hidden="false" customHeight="false" outlineLevel="0" collapsed="false">
      <c r="A152" s="0" t="s">
        <v>1569</v>
      </c>
      <c r="B152" s="0" t="n">
        <v>1616</v>
      </c>
      <c r="C152" s="0" t="s">
        <v>1570</v>
      </c>
      <c r="D152" s="0" t="n">
        <v>1134</v>
      </c>
      <c r="E152" s="8" t="s">
        <v>296</v>
      </c>
      <c r="F152" s="1" t="n">
        <f aca="false">B152/D152</f>
        <v>1.42504409171076</v>
      </c>
    </row>
    <row r="153" customFormat="false" ht="12.75" hidden="false" customHeight="false" outlineLevel="0" collapsed="false">
      <c r="A153" s="0" t="s">
        <v>2706</v>
      </c>
      <c r="B153" s="0" t="n">
        <v>1555</v>
      </c>
      <c r="C153" s="0" t="s">
        <v>2707</v>
      </c>
      <c r="D153" s="0" t="n">
        <v>1386</v>
      </c>
      <c r="E153" s="5" t="n">
        <v>0</v>
      </c>
      <c r="F153" s="1" t="n">
        <f aca="false">B153/D153</f>
        <v>1.12193362193362</v>
      </c>
    </row>
    <row r="154" customFormat="false" ht="12.75" hidden="false" customHeight="false" outlineLevel="0" collapsed="false">
      <c r="A154" s="0" t="s">
        <v>439</v>
      </c>
      <c r="B154" s="0" t="n">
        <v>1325</v>
      </c>
      <c r="C154" s="0" t="s">
        <v>440</v>
      </c>
      <c r="D154" s="0" t="n">
        <v>1386</v>
      </c>
      <c r="E154" s="5" t="n">
        <v>0</v>
      </c>
      <c r="F154" s="1" t="n">
        <f aca="false">B154/D154</f>
        <v>0.955988455988456</v>
      </c>
    </row>
    <row r="155" customFormat="false" ht="12.75" hidden="false" customHeight="false" outlineLevel="0" collapsed="false">
      <c r="A155" s="0" t="s">
        <v>4704</v>
      </c>
      <c r="B155" s="0" t="n">
        <v>2241</v>
      </c>
      <c r="C155" s="0" t="s">
        <v>4705</v>
      </c>
      <c r="D155" s="0" t="n">
        <v>1919</v>
      </c>
      <c r="E155" s="5" t="n">
        <v>0</v>
      </c>
      <c r="F155" s="1" t="n">
        <f aca="false">B155/D155</f>
        <v>1.16779572694112</v>
      </c>
    </row>
    <row r="156" customFormat="false" ht="12.75" hidden="false" customHeight="false" outlineLevel="0" collapsed="false">
      <c r="A156" s="0" t="s">
        <v>818</v>
      </c>
      <c r="B156" s="0" t="n">
        <v>6663</v>
      </c>
      <c r="C156" s="0" t="s">
        <v>819</v>
      </c>
      <c r="D156" s="0" t="n">
        <v>6719</v>
      </c>
      <c r="E156" s="5" t="n">
        <v>0</v>
      </c>
      <c r="F156" s="1" t="n">
        <f aca="false">B156/D156</f>
        <v>0.991665426402739</v>
      </c>
    </row>
    <row r="157" customFormat="false" ht="12.75" hidden="false" customHeight="false" outlineLevel="0" collapsed="false">
      <c r="A157" s="0" t="s">
        <v>1902</v>
      </c>
      <c r="B157" s="0" t="n">
        <v>1001</v>
      </c>
      <c r="C157" s="0" t="s">
        <v>1903</v>
      </c>
      <c r="D157" s="0" t="n">
        <v>1174</v>
      </c>
      <c r="E157" s="8" t="s">
        <v>1106</v>
      </c>
      <c r="F157" s="1" t="n">
        <f aca="false">B157/D157</f>
        <v>0.852640545144804</v>
      </c>
    </row>
    <row r="158" customFormat="false" ht="12.75" hidden="false" customHeight="false" outlineLevel="0" collapsed="false">
      <c r="A158" s="0" t="s">
        <v>1722</v>
      </c>
      <c r="B158" s="0" t="n">
        <v>438</v>
      </c>
      <c r="C158" s="0" t="s">
        <v>1723</v>
      </c>
      <c r="D158" s="0" t="n">
        <v>380</v>
      </c>
      <c r="E158" s="8" t="s">
        <v>1009</v>
      </c>
      <c r="F158" s="1" t="n">
        <f aca="false">B158/D158</f>
        <v>1.15263157894737</v>
      </c>
    </row>
    <row r="159" customFormat="false" ht="12.75" hidden="false" customHeight="false" outlineLevel="0" collapsed="false">
      <c r="A159" s="0" t="s">
        <v>38</v>
      </c>
      <c r="B159" s="0" t="n">
        <v>988</v>
      </c>
      <c r="C159" s="0" t="s">
        <v>39</v>
      </c>
      <c r="D159" s="0" t="n">
        <v>968</v>
      </c>
      <c r="E159" s="5" t="n">
        <v>0</v>
      </c>
      <c r="F159" s="1" t="n">
        <f aca="false">B159/D159</f>
        <v>1.02066115702479</v>
      </c>
    </row>
    <row r="160" customFormat="false" ht="12.75" hidden="false" customHeight="false" outlineLevel="0" collapsed="false">
      <c r="A160" s="0" t="s">
        <v>1983</v>
      </c>
      <c r="B160" s="0" t="n">
        <v>4420</v>
      </c>
      <c r="C160" s="0" t="s">
        <v>1984</v>
      </c>
      <c r="D160" s="0" t="n">
        <v>3761</v>
      </c>
      <c r="E160" s="5" t="n">
        <v>0</v>
      </c>
      <c r="F160" s="1" t="n">
        <f aca="false">B160/D160</f>
        <v>1.17521935655411</v>
      </c>
    </row>
    <row r="161" customFormat="false" ht="12.75" hidden="false" customHeight="false" outlineLevel="0" collapsed="false">
      <c r="A161" s="0" t="s">
        <v>3846</v>
      </c>
      <c r="B161" s="0" t="n">
        <v>4947</v>
      </c>
      <c r="C161" s="0" t="s">
        <v>3847</v>
      </c>
      <c r="D161" s="0" t="n">
        <v>4166</v>
      </c>
      <c r="E161" s="5" t="n">
        <v>0</v>
      </c>
      <c r="F161" s="1" t="n">
        <f aca="false">B161/D161</f>
        <v>1.18746999519923</v>
      </c>
    </row>
    <row r="162" customFormat="false" ht="12.75" hidden="false" customHeight="false" outlineLevel="0" collapsed="false">
      <c r="A162" s="0" t="s">
        <v>66</v>
      </c>
      <c r="B162" s="0" t="n">
        <v>1651</v>
      </c>
      <c r="C162" s="0" t="s">
        <v>67</v>
      </c>
      <c r="D162" s="0" t="n">
        <v>1504</v>
      </c>
      <c r="E162" s="5" t="n">
        <v>0</v>
      </c>
      <c r="F162" s="1" t="n">
        <f aca="false">B162/D162</f>
        <v>1.09773936170213</v>
      </c>
    </row>
    <row r="163" customFormat="false" ht="12.75" hidden="false" customHeight="false" outlineLevel="0" collapsed="false">
      <c r="A163" s="0" t="s">
        <v>424</v>
      </c>
      <c r="B163" s="0" t="n">
        <v>4057</v>
      </c>
      <c r="C163" s="0" t="s">
        <v>425</v>
      </c>
      <c r="D163" s="0" t="n">
        <v>1880</v>
      </c>
      <c r="E163" s="5" t="n">
        <v>0</v>
      </c>
      <c r="F163" s="1" t="n">
        <f aca="false">B163/D163</f>
        <v>2.15797872340426</v>
      </c>
    </row>
    <row r="164" customFormat="false" ht="12.75" hidden="false" customHeight="false" outlineLevel="0" collapsed="false">
      <c r="A164" s="0" t="s">
        <v>192</v>
      </c>
      <c r="B164" s="0" t="n">
        <v>3453</v>
      </c>
      <c r="C164" s="0" t="s">
        <v>193</v>
      </c>
      <c r="D164" s="0" t="n">
        <v>2314</v>
      </c>
      <c r="E164" s="5" t="n">
        <v>0</v>
      </c>
      <c r="F164" s="1" t="n">
        <f aca="false">B164/D164</f>
        <v>1.49222126188418</v>
      </c>
    </row>
    <row r="165" customFormat="false" ht="12.75" hidden="false" customHeight="false" outlineLevel="0" collapsed="false">
      <c r="A165" s="0" t="s">
        <v>4359</v>
      </c>
      <c r="B165" s="0" t="n">
        <v>2689</v>
      </c>
      <c r="C165" s="0" t="s">
        <v>4360</v>
      </c>
      <c r="D165" s="0" t="n">
        <v>2590</v>
      </c>
      <c r="E165" s="5" t="n">
        <v>0</v>
      </c>
      <c r="F165" s="1" t="n">
        <f aca="false">B165/D165</f>
        <v>1.03822393822394</v>
      </c>
    </row>
    <row r="166" customFormat="false" ht="12.75" hidden="false" customHeight="false" outlineLevel="0" collapsed="false">
      <c r="A166" s="0" t="s">
        <v>3064</v>
      </c>
      <c r="B166" s="0" t="n">
        <v>2719</v>
      </c>
      <c r="C166" s="0" t="s">
        <v>3065</v>
      </c>
      <c r="D166" s="0" t="n">
        <v>3305</v>
      </c>
      <c r="E166" s="5" t="n">
        <v>0</v>
      </c>
      <c r="F166" s="1" t="n">
        <f aca="false">B166/D166</f>
        <v>0.822692889561271</v>
      </c>
    </row>
    <row r="167" customFormat="false" ht="12.75" hidden="false" customHeight="false" outlineLevel="0" collapsed="false">
      <c r="A167" s="0" t="s">
        <v>4479</v>
      </c>
      <c r="B167" s="0" t="n">
        <v>1550</v>
      </c>
      <c r="C167" s="0" t="s">
        <v>4480</v>
      </c>
      <c r="D167" s="0" t="n">
        <v>1552</v>
      </c>
      <c r="E167" s="8" t="s">
        <v>4481</v>
      </c>
      <c r="F167" s="1" t="n">
        <f aca="false">B167/D167</f>
        <v>0.998711340206186</v>
      </c>
    </row>
    <row r="168" customFormat="false" ht="12.75" hidden="false" customHeight="false" outlineLevel="0" collapsed="false">
      <c r="A168" s="0" t="s">
        <v>865</v>
      </c>
      <c r="B168" s="0" t="n">
        <v>1187</v>
      </c>
      <c r="C168" s="0" t="s">
        <v>866</v>
      </c>
      <c r="D168" s="0" t="n">
        <v>1049</v>
      </c>
      <c r="E168" s="8" t="s">
        <v>867</v>
      </c>
      <c r="F168" s="1" t="n">
        <f aca="false">B168/D168</f>
        <v>1.13155386081983</v>
      </c>
    </row>
    <row r="169" customFormat="false" ht="12.75" hidden="false" customHeight="false" outlineLevel="0" collapsed="false">
      <c r="A169" s="0" t="s">
        <v>1851</v>
      </c>
      <c r="B169" s="0" t="n">
        <v>1512</v>
      </c>
      <c r="C169" s="0" t="s">
        <v>1852</v>
      </c>
      <c r="D169" s="0" t="n">
        <v>1341</v>
      </c>
      <c r="E169" s="5" t="n">
        <v>0</v>
      </c>
      <c r="F169" s="1" t="n">
        <f aca="false">B169/D169</f>
        <v>1.12751677852349</v>
      </c>
    </row>
    <row r="170" customFormat="false" ht="12.75" hidden="false" customHeight="false" outlineLevel="0" collapsed="false">
      <c r="A170" s="0" t="s">
        <v>4938</v>
      </c>
      <c r="B170" s="0" t="n">
        <v>2219</v>
      </c>
      <c r="C170" s="0" t="s">
        <v>4939</v>
      </c>
      <c r="D170" s="0" t="n">
        <v>2310</v>
      </c>
      <c r="E170" s="8" t="s">
        <v>145</v>
      </c>
      <c r="F170" s="1" t="n">
        <f aca="false">B170/D170</f>
        <v>0.960606060606061</v>
      </c>
    </row>
    <row r="171" customFormat="false" ht="12.75" hidden="false" customHeight="false" outlineLevel="0" collapsed="false">
      <c r="A171" s="0" t="s">
        <v>2159</v>
      </c>
      <c r="B171" s="0" t="n">
        <v>2016</v>
      </c>
      <c r="C171" s="0" t="s">
        <v>2160</v>
      </c>
      <c r="D171" s="0" t="n">
        <v>1326</v>
      </c>
      <c r="E171" s="8" t="s">
        <v>279</v>
      </c>
      <c r="F171" s="1" t="n">
        <f aca="false">B171/D171</f>
        <v>1.52036199095023</v>
      </c>
    </row>
    <row r="172" customFormat="false" ht="12.75" hidden="false" customHeight="false" outlineLevel="0" collapsed="false">
      <c r="A172" s="0" t="s">
        <v>2641</v>
      </c>
      <c r="B172" s="0" t="n">
        <v>1888</v>
      </c>
      <c r="C172" s="0" t="s">
        <v>2642</v>
      </c>
      <c r="D172" s="0" t="n">
        <v>1325</v>
      </c>
      <c r="E172" s="8" t="s">
        <v>892</v>
      </c>
      <c r="F172" s="1" t="n">
        <f aca="false">B172/D172</f>
        <v>1.42490566037736</v>
      </c>
    </row>
    <row r="173" customFormat="false" ht="12.75" hidden="false" customHeight="false" outlineLevel="0" collapsed="false">
      <c r="A173" s="0" t="s">
        <v>901</v>
      </c>
      <c r="B173" s="0" t="n">
        <v>2293</v>
      </c>
      <c r="C173" s="0" t="s">
        <v>902</v>
      </c>
      <c r="D173" s="0" t="n">
        <v>2929</v>
      </c>
      <c r="E173" s="5" t="n">
        <v>0</v>
      </c>
      <c r="F173" s="1" t="n">
        <f aca="false">B173/D173</f>
        <v>0.782861044725162</v>
      </c>
    </row>
    <row r="174" customFormat="false" ht="12.75" hidden="false" customHeight="false" outlineLevel="0" collapsed="false">
      <c r="A174" s="0" t="s">
        <v>2169</v>
      </c>
      <c r="B174" s="0" t="n">
        <v>1756</v>
      </c>
      <c r="C174" s="0" t="s">
        <v>2170</v>
      </c>
      <c r="D174" s="0" t="n">
        <v>706</v>
      </c>
      <c r="E174" s="8" t="s">
        <v>2171</v>
      </c>
      <c r="F174" s="1" t="n">
        <f aca="false">B174/D174</f>
        <v>2.48725212464589</v>
      </c>
    </row>
    <row r="175" customFormat="false" ht="12.75" hidden="false" customHeight="false" outlineLevel="0" collapsed="false">
      <c r="A175" s="0" t="s">
        <v>2954</v>
      </c>
      <c r="B175" s="0" t="n">
        <v>1516</v>
      </c>
      <c r="C175" s="0" t="s">
        <v>2955</v>
      </c>
      <c r="D175" s="0" t="n">
        <v>1853</v>
      </c>
      <c r="E175" s="5" t="n">
        <v>0</v>
      </c>
      <c r="F175" s="1" t="n">
        <f aca="false">B175/D175</f>
        <v>0.818132757690232</v>
      </c>
    </row>
    <row r="176" customFormat="false" ht="12.75" hidden="false" customHeight="false" outlineLevel="0" collapsed="false">
      <c r="A176" s="0" t="s">
        <v>473</v>
      </c>
      <c r="B176" s="0" t="n">
        <v>1530</v>
      </c>
      <c r="C176" s="0" t="s">
        <v>474</v>
      </c>
      <c r="D176" s="0" t="n">
        <v>1122</v>
      </c>
      <c r="E176" s="8" t="s">
        <v>475</v>
      </c>
      <c r="F176" s="1" t="n">
        <f aca="false">B176/D176</f>
        <v>1.36363636363636</v>
      </c>
    </row>
    <row r="177" customFormat="false" ht="12.75" hidden="false" customHeight="false" outlineLevel="0" collapsed="false">
      <c r="A177" s="0" t="s">
        <v>1567</v>
      </c>
      <c r="B177" s="0" t="n">
        <v>1700</v>
      </c>
      <c r="C177" s="0" t="s">
        <v>1568</v>
      </c>
      <c r="D177" s="0" t="n">
        <v>1449</v>
      </c>
      <c r="E177" s="8" t="s">
        <v>1126</v>
      </c>
      <c r="F177" s="1" t="n">
        <f aca="false">B177/D177</f>
        <v>1.17322291235335</v>
      </c>
    </row>
    <row r="178" customFormat="false" ht="12.75" hidden="false" customHeight="false" outlineLevel="0" collapsed="false">
      <c r="A178" s="0" t="s">
        <v>2360</v>
      </c>
      <c r="B178" s="0" t="n">
        <v>923</v>
      </c>
      <c r="C178" s="0" t="s">
        <v>2361</v>
      </c>
      <c r="D178" s="0" t="n">
        <v>830</v>
      </c>
      <c r="E178" s="8" t="s">
        <v>2051</v>
      </c>
      <c r="F178" s="1" t="n">
        <f aca="false">B178/D178</f>
        <v>1.11204819277108</v>
      </c>
    </row>
    <row r="179" customFormat="false" ht="12.75" hidden="false" customHeight="false" outlineLevel="0" collapsed="false">
      <c r="A179" s="0" t="s">
        <v>2094</v>
      </c>
      <c r="B179" s="0" t="n">
        <v>4814</v>
      </c>
      <c r="C179" s="0" t="s">
        <v>2095</v>
      </c>
      <c r="D179" s="0" t="n">
        <v>3895</v>
      </c>
      <c r="E179" s="5" t="n">
        <v>0</v>
      </c>
      <c r="F179" s="1" t="n">
        <f aca="false">B179/D179</f>
        <v>1.23594351732991</v>
      </c>
    </row>
    <row r="180" customFormat="false" ht="12.75" hidden="false" customHeight="false" outlineLevel="0" collapsed="false">
      <c r="A180" s="0" t="s">
        <v>3762</v>
      </c>
      <c r="B180" s="0" t="n">
        <v>1505</v>
      </c>
      <c r="C180" s="0" t="s">
        <v>3763</v>
      </c>
      <c r="D180" s="0" t="n">
        <v>1587</v>
      </c>
      <c r="E180" s="8" t="s">
        <v>221</v>
      </c>
      <c r="F180" s="1" t="n">
        <f aca="false">B180/D180</f>
        <v>0.94833018273472</v>
      </c>
    </row>
    <row r="181" customFormat="false" ht="12.75" hidden="false" customHeight="false" outlineLevel="0" collapsed="false">
      <c r="A181" s="0" t="s">
        <v>3665</v>
      </c>
      <c r="B181" s="0" t="n">
        <v>1235</v>
      </c>
      <c r="C181" s="0" t="s">
        <v>3666</v>
      </c>
      <c r="D181" s="0" t="n">
        <v>1657</v>
      </c>
      <c r="E181" s="8" t="s">
        <v>296</v>
      </c>
      <c r="F181" s="1" t="n">
        <f aca="false">B181/D181</f>
        <v>0.745322872661436</v>
      </c>
    </row>
    <row r="182" customFormat="false" ht="12.75" hidden="false" customHeight="false" outlineLevel="0" collapsed="false">
      <c r="A182" s="0" t="s">
        <v>2888</v>
      </c>
      <c r="B182" s="0" t="n">
        <v>760</v>
      </c>
      <c r="C182" s="0" t="s">
        <v>2889</v>
      </c>
      <c r="D182" s="0" t="n">
        <v>605</v>
      </c>
      <c r="E182" s="8" t="s">
        <v>2890</v>
      </c>
      <c r="F182" s="1" t="n">
        <f aca="false">B182/D182</f>
        <v>1.25619834710744</v>
      </c>
    </row>
    <row r="183" customFormat="false" ht="12.75" hidden="false" customHeight="false" outlineLevel="0" collapsed="false">
      <c r="A183" s="0" t="s">
        <v>989</v>
      </c>
      <c r="B183" s="0" t="n">
        <v>1122</v>
      </c>
      <c r="C183" s="0" t="s">
        <v>990</v>
      </c>
      <c r="D183" s="0" t="n">
        <v>957</v>
      </c>
      <c r="E183" s="8" t="s">
        <v>991</v>
      </c>
      <c r="F183" s="1" t="n">
        <f aca="false">B183/D183</f>
        <v>1.17241379310345</v>
      </c>
    </row>
    <row r="184" customFormat="false" ht="12.75" hidden="false" customHeight="false" outlineLevel="0" collapsed="false">
      <c r="A184" s="0" t="s">
        <v>4535</v>
      </c>
      <c r="B184" s="0" t="n">
        <v>4003</v>
      </c>
      <c r="C184" s="0" t="s">
        <v>4536</v>
      </c>
      <c r="D184" s="0" t="n">
        <v>4646</v>
      </c>
      <c r="E184" s="5" t="n">
        <v>0</v>
      </c>
      <c r="F184" s="1" t="n">
        <f aca="false">B184/D184</f>
        <v>0.861601377529057</v>
      </c>
    </row>
    <row r="185" customFormat="false" ht="12.75" hidden="false" customHeight="false" outlineLevel="0" collapsed="false">
      <c r="A185" s="0" t="s">
        <v>2404</v>
      </c>
      <c r="B185" s="0" t="n">
        <v>3558</v>
      </c>
      <c r="C185" s="0" t="s">
        <v>2405</v>
      </c>
      <c r="D185" s="0" t="n">
        <v>3457</v>
      </c>
      <c r="E185" s="5" t="n">
        <v>0</v>
      </c>
      <c r="F185" s="1" t="n">
        <f aca="false">B185/D185</f>
        <v>1.02921608330923</v>
      </c>
    </row>
    <row r="186" customFormat="false" ht="12.75" hidden="false" customHeight="false" outlineLevel="0" collapsed="false">
      <c r="A186" s="0" t="s">
        <v>3658</v>
      </c>
      <c r="B186" s="0" t="n">
        <v>1537</v>
      </c>
      <c r="C186" s="0" t="s">
        <v>3659</v>
      </c>
      <c r="D186" s="0" t="n">
        <v>1465</v>
      </c>
      <c r="E186" s="5" t="n">
        <v>0</v>
      </c>
      <c r="F186" s="1" t="n">
        <f aca="false">B186/D186</f>
        <v>1.04914675767918</v>
      </c>
    </row>
    <row r="187" customFormat="false" ht="12.75" hidden="false" customHeight="false" outlineLevel="0" collapsed="false">
      <c r="A187" s="0" t="s">
        <v>2515</v>
      </c>
      <c r="B187" s="0" t="n">
        <v>2138</v>
      </c>
      <c r="C187" s="0" t="s">
        <v>2516</v>
      </c>
      <c r="D187" s="0" t="n">
        <v>2044</v>
      </c>
      <c r="E187" s="5" t="n">
        <v>0</v>
      </c>
      <c r="F187" s="1" t="n">
        <f aca="false">B187/D187</f>
        <v>1.04598825831703</v>
      </c>
    </row>
    <row r="188" customFormat="false" ht="12.75" hidden="false" customHeight="false" outlineLevel="0" collapsed="false">
      <c r="A188" s="0" t="s">
        <v>2226</v>
      </c>
      <c r="B188" s="0" t="n">
        <v>1672</v>
      </c>
      <c r="C188" s="0" t="s">
        <v>2227</v>
      </c>
      <c r="D188" s="0" t="n">
        <v>1883</v>
      </c>
      <c r="E188" s="5" t="n">
        <v>0</v>
      </c>
      <c r="F188" s="1" t="n">
        <f aca="false">B188/D188</f>
        <v>0.887944768985661</v>
      </c>
    </row>
    <row r="189" customFormat="false" ht="12.75" hidden="false" customHeight="false" outlineLevel="0" collapsed="false">
      <c r="A189" s="0" t="s">
        <v>121</v>
      </c>
      <c r="B189" s="0" t="n">
        <v>2667</v>
      </c>
      <c r="C189" s="0" t="s">
        <v>122</v>
      </c>
      <c r="D189" s="0" t="n">
        <v>1996</v>
      </c>
      <c r="E189" s="5" t="n">
        <v>0</v>
      </c>
      <c r="F189" s="1" t="n">
        <f aca="false">B189/D189</f>
        <v>1.33617234468938</v>
      </c>
    </row>
    <row r="190" customFormat="false" ht="12.75" hidden="false" customHeight="false" outlineLevel="0" collapsed="false">
      <c r="A190" s="0" t="s">
        <v>2746</v>
      </c>
      <c r="B190" s="0" t="n">
        <v>1813</v>
      </c>
      <c r="C190" s="0" t="s">
        <v>2747</v>
      </c>
      <c r="D190" s="0" t="n">
        <v>1481</v>
      </c>
      <c r="E190" s="8" t="s">
        <v>2748</v>
      </c>
      <c r="F190" s="1" t="n">
        <f aca="false">B190/D190</f>
        <v>1.22417285617826</v>
      </c>
    </row>
    <row r="191" customFormat="false" ht="12.75" hidden="false" customHeight="false" outlineLevel="0" collapsed="false">
      <c r="A191" s="0" t="s">
        <v>1224</v>
      </c>
      <c r="B191" s="0" t="n">
        <v>1951</v>
      </c>
      <c r="C191" s="0" t="s">
        <v>1225</v>
      </c>
      <c r="D191" s="0" t="n">
        <v>930</v>
      </c>
      <c r="E191" s="8" t="s">
        <v>824</v>
      </c>
      <c r="F191" s="1" t="n">
        <f aca="false">B191/D191</f>
        <v>2.09784946236559</v>
      </c>
    </row>
    <row r="192" customFormat="false" ht="12.75" hidden="false" customHeight="false" outlineLevel="0" collapsed="false">
      <c r="A192" s="0" t="s">
        <v>986</v>
      </c>
      <c r="B192" s="0" t="n">
        <v>1013</v>
      </c>
      <c r="C192" s="0" t="s">
        <v>987</v>
      </c>
      <c r="D192" s="0" t="n">
        <v>704</v>
      </c>
      <c r="E192" s="8" t="s">
        <v>988</v>
      </c>
      <c r="F192" s="1" t="n">
        <f aca="false">B192/D192</f>
        <v>1.43892045454545</v>
      </c>
    </row>
    <row r="193" customFormat="false" ht="12.75" hidden="false" customHeight="false" outlineLevel="0" collapsed="false">
      <c r="A193" s="0" t="s">
        <v>375</v>
      </c>
      <c r="B193" s="0" t="n">
        <v>570</v>
      </c>
      <c r="C193" s="0" t="s">
        <v>376</v>
      </c>
      <c r="D193" s="0" t="n">
        <v>476</v>
      </c>
      <c r="E193" s="8" t="s">
        <v>377</v>
      </c>
      <c r="F193" s="1" t="n">
        <f aca="false">B193/D193</f>
        <v>1.19747899159664</v>
      </c>
    </row>
    <row r="194" customFormat="false" ht="12.75" hidden="false" customHeight="false" outlineLevel="0" collapsed="false">
      <c r="A194" s="0" t="s">
        <v>3637</v>
      </c>
      <c r="B194" s="0" t="n">
        <v>1067</v>
      </c>
      <c r="C194" s="0" t="s">
        <v>3638</v>
      </c>
      <c r="D194" s="0" t="n">
        <v>1467</v>
      </c>
      <c r="E194" s="8" t="s">
        <v>466</v>
      </c>
      <c r="F194" s="1" t="n">
        <f aca="false">B194/D194</f>
        <v>0.72733469665985</v>
      </c>
    </row>
    <row r="195" customFormat="false" ht="12.75" hidden="false" customHeight="false" outlineLevel="0" collapsed="false">
      <c r="A195" s="0" t="s">
        <v>3386</v>
      </c>
      <c r="B195" s="0" t="n">
        <v>2310</v>
      </c>
      <c r="C195" s="0" t="s">
        <v>3387</v>
      </c>
      <c r="D195" s="0" t="n">
        <v>2223</v>
      </c>
      <c r="E195" s="5" t="n">
        <v>0</v>
      </c>
      <c r="F195" s="1" t="n">
        <f aca="false">B195/D195</f>
        <v>1.0391363022942</v>
      </c>
    </row>
    <row r="196" customFormat="false" ht="12.75" hidden="false" customHeight="false" outlineLevel="0" collapsed="false">
      <c r="A196" s="0" t="s">
        <v>3339</v>
      </c>
      <c r="B196" s="0" t="n">
        <v>1787</v>
      </c>
      <c r="C196" s="0" t="s">
        <v>3340</v>
      </c>
      <c r="D196" s="0" t="n">
        <v>1910</v>
      </c>
      <c r="E196" s="5" t="n">
        <v>0</v>
      </c>
      <c r="F196" s="1" t="n">
        <f aca="false">B196/D196</f>
        <v>0.935602094240838</v>
      </c>
    </row>
    <row r="197" customFormat="false" ht="12.75" hidden="false" customHeight="false" outlineLevel="0" collapsed="false">
      <c r="A197" s="0" t="s">
        <v>3912</v>
      </c>
      <c r="B197" s="0" t="n">
        <v>1802</v>
      </c>
      <c r="C197" s="0" t="s">
        <v>3913</v>
      </c>
      <c r="D197" s="0" t="n">
        <v>1890</v>
      </c>
      <c r="E197" s="8" t="s">
        <v>17</v>
      </c>
      <c r="F197" s="1" t="n">
        <f aca="false">B197/D197</f>
        <v>0.953439153439153</v>
      </c>
    </row>
    <row r="198" customFormat="false" ht="12.75" hidden="false" customHeight="false" outlineLevel="0" collapsed="false">
      <c r="A198" s="0" t="s">
        <v>4743</v>
      </c>
      <c r="B198" s="0" t="n">
        <v>2083</v>
      </c>
      <c r="C198" s="0" t="s">
        <v>4744</v>
      </c>
      <c r="D198" s="0" t="n">
        <v>2592</v>
      </c>
      <c r="E198" s="8" t="s">
        <v>996</v>
      </c>
      <c r="F198" s="1" t="n">
        <f aca="false">B198/D198</f>
        <v>0.803626543209877</v>
      </c>
    </row>
    <row r="199" customFormat="false" ht="12.75" hidden="false" customHeight="false" outlineLevel="0" collapsed="false">
      <c r="A199" s="0" t="s">
        <v>1115</v>
      </c>
      <c r="B199" s="0" t="n">
        <v>1512</v>
      </c>
      <c r="C199" s="0" t="s">
        <v>1116</v>
      </c>
      <c r="D199" s="0" t="n">
        <v>1101</v>
      </c>
      <c r="E199" s="8" t="s">
        <v>164</v>
      </c>
      <c r="F199" s="1" t="n">
        <f aca="false">B199/D199</f>
        <v>1.3732970027248</v>
      </c>
    </row>
    <row r="200" customFormat="false" ht="12.75" hidden="false" customHeight="false" outlineLevel="0" collapsed="false">
      <c r="A200" s="0" t="s">
        <v>1429</v>
      </c>
      <c r="B200" s="0" t="n">
        <v>1185</v>
      </c>
      <c r="C200" s="0" t="s">
        <v>1430</v>
      </c>
      <c r="D200" s="0" t="n">
        <v>877</v>
      </c>
      <c r="E200" s="8" t="s">
        <v>221</v>
      </c>
      <c r="F200" s="1" t="n">
        <f aca="false">B200/D200</f>
        <v>1.35119726339795</v>
      </c>
    </row>
    <row r="201" customFormat="false" ht="12.75" hidden="false" customHeight="false" outlineLevel="0" collapsed="false">
      <c r="A201" s="0" t="s">
        <v>1753</v>
      </c>
      <c r="B201" s="0" t="n">
        <v>2240</v>
      </c>
      <c r="C201" s="0" t="s">
        <v>1754</v>
      </c>
      <c r="D201" s="0" t="n">
        <v>2006</v>
      </c>
      <c r="E201" s="5" t="n">
        <v>0</v>
      </c>
      <c r="F201" s="1" t="n">
        <f aca="false">B201/D201</f>
        <v>1.11665004985045</v>
      </c>
    </row>
    <row r="202" customFormat="false" ht="12.75" hidden="false" customHeight="false" outlineLevel="0" collapsed="false">
      <c r="A202" s="0" t="s">
        <v>1825</v>
      </c>
      <c r="B202" s="0" t="n">
        <v>1400</v>
      </c>
      <c r="C202" s="0" t="s">
        <v>1826</v>
      </c>
      <c r="D202" s="0" t="n">
        <v>1388</v>
      </c>
      <c r="E202" s="8" t="s">
        <v>207</v>
      </c>
      <c r="F202" s="1" t="n">
        <f aca="false">B202/D202</f>
        <v>1.00864553314121</v>
      </c>
    </row>
    <row r="203" customFormat="false" ht="12.75" hidden="false" customHeight="false" outlineLevel="0" collapsed="false">
      <c r="A203" s="0" t="s">
        <v>1247</v>
      </c>
      <c r="B203" s="0" t="n">
        <v>1746</v>
      </c>
      <c r="C203" s="0" t="s">
        <v>1248</v>
      </c>
      <c r="D203" s="0" t="n">
        <v>1303</v>
      </c>
      <c r="E203" s="5" t="n">
        <v>0</v>
      </c>
      <c r="F203" s="1" t="n">
        <f aca="false">B203/D203</f>
        <v>1.33998465080583</v>
      </c>
    </row>
    <row r="204" customFormat="false" ht="12.75" hidden="false" customHeight="false" outlineLevel="0" collapsed="false">
      <c r="A204" s="0" t="s">
        <v>1350</v>
      </c>
      <c r="B204" s="0" t="n">
        <v>2929</v>
      </c>
      <c r="C204" s="0" t="s">
        <v>1351</v>
      </c>
      <c r="D204" s="0" t="n">
        <v>2600</v>
      </c>
      <c r="E204" s="5" t="n">
        <v>0</v>
      </c>
      <c r="F204" s="1" t="n">
        <f aca="false">B204/D204</f>
        <v>1.12653846153846</v>
      </c>
    </row>
    <row r="205" customFormat="false" ht="12.75" hidden="false" customHeight="false" outlineLevel="0" collapsed="false">
      <c r="A205" s="0" t="s">
        <v>641</v>
      </c>
      <c r="B205" s="0" t="n">
        <v>3784</v>
      </c>
      <c r="C205" s="0" t="s">
        <v>642</v>
      </c>
      <c r="D205" s="0" t="n">
        <v>2166</v>
      </c>
      <c r="E205" s="5" t="n">
        <v>0</v>
      </c>
      <c r="F205" s="1" t="n">
        <f aca="false">B205/D205</f>
        <v>1.74699907663897</v>
      </c>
    </row>
    <row r="206" customFormat="false" ht="12.75" hidden="false" customHeight="false" outlineLevel="0" collapsed="false">
      <c r="A206" s="0" t="s">
        <v>244</v>
      </c>
      <c r="B206" s="0" t="n">
        <v>1064</v>
      </c>
      <c r="C206" s="0" t="s">
        <v>245</v>
      </c>
      <c r="D206" s="0" t="n">
        <v>1104</v>
      </c>
      <c r="E206" s="8" t="s">
        <v>246</v>
      </c>
      <c r="F206" s="1" t="n">
        <f aca="false">B206/D206</f>
        <v>0.963768115942029</v>
      </c>
    </row>
    <row r="207" customFormat="false" ht="12.75" hidden="false" customHeight="false" outlineLevel="0" collapsed="false">
      <c r="A207" s="0" t="s">
        <v>1331</v>
      </c>
      <c r="B207" s="0" t="n">
        <v>2045</v>
      </c>
      <c r="C207" s="0" t="s">
        <v>1332</v>
      </c>
      <c r="D207" s="0" t="n">
        <v>1687</v>
      </c>
      <c r="E207" s="8" t="s">
        <v>438</v>
      </c>
      <c r="F207" s="1" t="n">
        <f aca="false">B207/D207</f>
        <v>1.21221102548903</v>
      </c>
    </row>
    <row r="208" customFormat="false" ht="12.75" hidden="false" customHeight="false" outlineLevel="0" collapsed="false">
      <c r="A208" s="0" t="s">
        <v>419</v>
      </c>
      <c r="B208" s="0" t="n">
        <v>738</v>
      </c>
      <c r="C208" s="0" t="s">
        <v>420</v>
      </c>
      <c r="D208" s="0" t="n">
        <v>678</v>
      </c>
      <c r="E208" s="8" t="s">
        <v>421</v>
      </c>
      <c r="F208" s="1" t="n">
        <f aca="false">B208/D208</f>
        <v>1.08849557522124</v>
      </c>
    </row>
    <row r="209" customFormat="false" ht="12.75" hidden="false" customHeight="false" outlineLevel="0" collapsed="false">
      <c r="A209" s="0" t="s">
        <v>3569</v>
      </c>
      <c r="B209" s="0" t="n">
        <v>3565</v>
      </c>
      <c r="C209" s="0" t="s">
        <v>3570</v>
      </c>
      <c r="D209" s="0" t="n">
        <v>3608</v>
      </c>
      <c r="E209" s="5" t="n">
        <v>0</v>
      </c>
      <c r="F209" s="1" t="n">
        <f aca="false">B209/D209</f>
        <v>0.988082039911308</v>
      </c>
    </row>
    <row r="210" customFormat="false" ht="12.75" hidden="false" customHeight="false" outlineLevel="0" collapsed="false">
      <c r="A210" s="0" t="s">
        <v>3187</v>
      </c>
      <c r="B210" s="0" t="n">
        <v>1343</v>
      </c>
      <c r="C210" s="0" t="s">
        <v>3188</v>
      </c>
      <c r="D210" s="0" t="n">
        <v>1231</v>
      </c>
      <c r="E210" s="8" t="s">
        <v>1205</v>
      </c>
      <c r="F210" s="1" t="n">
        <f aca="false">B210/D210</f>
        <v>1.09098294069862</v>
      </c>
    </row>
    <row r="211" customFormat="false" ht="12.75" hidden="false" customHeight="false" outlineLevel="0" collapsed="false">
      <c r="A211" s="0" t="s">
        <v>4844</v>
      </c>
      <c r="B211" s="0" t="n">
        <v>4244</v>
      </c>
      <c r="C211" s="0" t="s">
        <v>4845</v>
      </c>
      <c r="D211" s="0" t="n">
        <v>4034</v>
      </c>
      <c r="E211" s="5" t="n">
        <v>0</v>
      </c>
      <c r="F211" s="1" t="n">
        <f aca="false">B211/D211</f>
        <v>1.05205751115518</v>
      </c>
    </row>
    <row r="212" customFormat="false" ht="12.75" hidden="false" customHeight="false" outlineLevel="0" collapsed="false">
      <c r="A212" s="0" t="s">
        <v>3667</v>
      </c>
      <c r="B212" s="0" t="n">
        <v>727</v>
      </c>
      <c r="C212" s="0" t="s">
        <v>3668</v>
      </c>
      <c r="D212" s="0" t="n">
        <v>675</v>
      </c>
      <c r="E212" s="8" t="s">
        <v>3669</v>
      </c>
      <c r="F212" s="1" t="n">
        <f aca="false">B212/D212</f>
        <v>1.07703703703704</v>
      </c>
    </row>
    <row r="213" customFormat="false" ht="12.75" hidden="false" customHeight="false" outlineLevel="0" collapsed="false">
      <c r="A213" s="0" t="s">
        <v>482</v>
      </c>
      <c r="B213" s="0" t="n">
        <v>1122</v>
      </c>
      <c r="C213" s="0" t="s">
        <v>483</v>
      </c>
      <c r="D213" s="0" t="n">
        <v>1057</v>
      </c>
      <c r="E213" s="8" t="s">
        <v>484</v>
      </c>
      <c r="F213" s="1" t="n">
        <f aca="false">B213/D213</f>
        <v>1.06149479659413</v>
      </c>
    </row>
    <row r="214" customFormat="false" ht="12.75" hidden="false" customHeight="false" outlineLevel="0" collapsed="false">
      <c r="A214" s="0" t="s">
        <v>4085</v>
      </c>
      <c r="B214" s="0" t="n">
        <v>842</v>
      </c>
      <c r="C214" s="0" t="s">
        <v>4086</v>
      </c>
      <c r="D214" s="0" t="n">
        <v>1421</v>
      </c>
      <c r="E214" s="8" t="s">
        <v>2678</v>
      </c>
      <c r="F214" s="1" t="n">
        <f aca="false">B214/D214</f>
        <v>0.592540464461647</v>
      </c>
    </row>
    <row r="215" customFormat="false" ht="12.75" hidden="false" customHeight="false" outlineLevel="0" collapsed="false">
      <c r="A215" s="0" t="s">
        <v>4371</v>
      </c>
      <c r="B215" s="0" t="n">
        <v>1204</v>
      </c>
      <c r="C215" s="0" t="s">
        <v>4372</v>
      </c>
      <c r="D215" s="0" t="n">
        <v>1534</v>
      </c>
      <c r="E215" s="8" t="s">
        <v>438</v>
      </c>
      <c r="F215" s="1" t="n">
        <f aca="false">B215/D215</f>
        <v>0.784876140808344</v>
      </c>
    </row>
    <row r="216" customFormat="false" ht="12.75" hidden="false" customHeight="false" outlineLevel="0" collapsed="false">
      <c r="A216" s="0" t="s">
        <v>1611</v>
      </c>
      <c r="B216" s="0" t="n">
        <v>1346</v>
      </c>
      <c r="C216" s="0" t="s">
        <v>1612</v>
      </c>
      <c r="D216" s="0" t="n">
        <v>992</v>
      </c>
      <c r="E216" s="8" t="s">
        <v>837</v>
      </c>
      <c r="F216" s="1" t="n">
        <f aca="false">B216/D216</f>
        <v>1.35685483870968</v>
      </c>
    </row>
    <row r="217" customFormat="false" ht="12.75" hidden="false" customHeight="false" outlineLevel="0" collapsed="false">
      <c r="A217" s="0" t="s">
        <v>717</v>
      </c>
      <c r="B217" s="0" t="n">
        <v>2672</v>
      </c>
      <c r="C217" s="0" t="s">
        <v>718</v>
      </c>
      <c r="D217" s="0" t="n">
        <v>2483</v>
      </c>
      <c r="E217" s="5" t="n">
        <v>0</v>
      </c>
      <c r="F217" s="1" t="n">
        <f aca="false">B217/D217</f>
        <v>1.07611759967781</v>
      </c>
    </row>
    <row r="218" customFormat="false" ht="12.75" hidden="false" customHeight="false" outlineLevel="0" collapsed="false">
      <c r="A218" s="0" t="s">
        <v>3259</v>
      </c>
      <c r="B218" s="0" t="n">
        <v>1849</v>
      </c>
      <c r="C218" s="0" t="s">
        <v>3260</v>
      </c>
      <c r="D218" s="0" t="n">
        <v>1526</v>
      </c>
      <c r="E218" s="8" t="s">
        <v>284</v>
      </c>
      <c r="F218" s="1" t="n">
        <f aca="false">B218/D218</f>
        <v>1.21166448230668</v>
      </c>
    </row>
    <row r="219" customFormat="false" ht="12.75" hidden="false" customHeight="false" outlineLevel="0" collapsed="false">
      <c r="A219" s="0" t="s">
        <v>1302</v>
      </c>
      <c r="B219" s="0" t="n">
        <v>1365</v>
      </c>
      <c r="C219" s="0" t="s">
        <v>1303</v>
      </c>
      <c r="D219" s="0" t="n">
        <v>1176</v>
      </c>
      <c r="E219" s="8" t="s">
        <v>905</v>
      </c>
      <c r="F219" s="1" t="n">
        <f aca="false">B219/D219</f>
        <v>1.16071428571429</v>
      </c>
    </row>
    <row r="220" customFormat="false" ht="12.75" hidden="false" customHeight="false" outlineLevel="0" collapsed="false">
      <c r="A220" s="0" t="s">
        <v>4637</v>
      </c>
      <c r="B220" s="0" t="n">
        <v>4056</v>
      </c>
      <c r="C220" s="0" t="s">
        <v>4638</v>
      </c>
      <c r="D220" s="0" t="n">
        <v>5415</v>
      </c>
      <c r="E220" s="5" t="n">
        <v>0</v>
      </c>
      <c r="F220" s="1" t="n">
        <f aca="false">B220/D220</f>
        <v>0.749030470914127</v>
      </c>
    </row>
    <row r="221" customFormat="false" ht="12.75" hidden="false" customHeight="false" outlineLevel="0" collapsed="false">
      <c r="A221" s="0" t="s">
        <v>143</v>
      </c>
      <c r="B221" s="0" t="n">
        <v>1769</v>
      </c>
      <c r="C221" s="0" t="s">
        <v>144</v>
      </c>
      <c r="D221" s="0" t="n">
        <v>1183</v>
      </c>
      <c r="E221" s="8" t="s">
        <v>145</v>
      </c>
      <c r="F221" s="1" t="n">
        <f aca="false">B221/D221</f>
        <v>1.49535080304311</v>
      </c>
    </row>
    <row r="222" customFormat="false" ht="12.75" hidden="false" customHeight="false" outlineLevel="0" collapsed="false">
      <c r="A222" s="0" t="s">
        <v>2254</v>
      </c>
      <c r="B222" s="0" t="n">
        <v>1814</v>
      </c>
      <c r="C222" s="0" t="s">
        <v>2255</v>
      </c>
      <c r="D222" s="0" t="n">
        <v>1993</v>
      </c>
      <c r="E222" s="5" t="n">
        <v>0</v>
      </c>
      <c r="F222" s="1" t="n">
        <f aca="false">B222/D222</f>
        <v>0.91018564977421</v>
      </c>
    </row>
    <row r="223" customFormat="false" ht="12.75" hidden="false" customHeight="false" outlineLevel="0" collapsed="false">
      <c r="A223" s="0" t="s">
        <v>99</v>
      </c>
      <c r="B223" s="0" t="n">
        <v>1605</v>
      </c>
      <c r="C223" s="0" t="s">
        <v>100</v>
      </c>
      <c r="D223" s="0" t="n">
        <v>1459</v>
      </c>
      <c r="E223" s="5" t="n">
        <v>0</v>
      </c>
      <c r="F223" s="1" t="n">
        <f aca="false">B223/D223</f>
        <v>1.10006854009596</v>
      </c>
    </row>
    <row r="224" customFormat="false" ht="12.75" hidden="false" customHeight="false" outlineLevel="0" collapsed="false">
      <c r="A224" s="0" t="s">
        <v>1888</v>
      </c>
      <c r="B224" s="0" t="n">
        <v>560</v>
      </c>
      <c r="C224" s="0" t="s">
        <v>1889</v>
      </c>
      <c r="D224" s="0" t="n">
        <v>437</v>
      </c>
      <c r="E224" s="8" t="s">
        <v>1462</v>
      </c>
      <c r="F224" s="1" t="n">
        <f aca="false">B224/D224</f>
        <v>1.28146453089245</v>
      </c>
    </row>
    <row r="225" customFormat="false" ht="12.75" hidden="false" customHeight="false" outlineLevel="0" collapsed="false">
      <c r="A225" s="0" t="s">
        <v>4488</v>
      </c>
      <c r="B225" s="0" t="n">
        <v>1610</v>
      </c>
      <c r="C225" s="0" t="s">
        <v>4489</v>
      </c>
      <c r="D225" s="0" t="n">
        <v>2722</v>
      </c>
      <c r="E225" s="8" t="s">
        <v>2203</v>
      </c>
      <c r="F225" s="1" t="n">
        <f aca="false">B225/D225</f>
        <v>0.59147685525349</v>
      </c>
    </row>
    <row r="226" customFormat="false" ht="12.75" hidden="false" customHeight="false" outlineLevel="0" collapsed="false">
      <c r="A226" s="0" t="s">
        <v>4319</v>
      </c>
      <c r="B226" s="0" t="n">
        <v>1856</v>
      </c>
      <c r="C226" s="0" t="s">
        <v>4320</v>
      </c>
      <c r="D226" s="0" t="n">
        <v>2679</v>
      </c>
      <c r="E226" s="5" t="n">
        <v>0</v>
      </c>
      <c r="F226" s="1" t="n">
        <f aca="false">B226/D226</f>
        <v>0.692795819335573</v>
      </c>
    </row>
    <row r="227" customFormat="false" ht="12.75" hidden="false" customHeight="false" outlineLevel="0" collapsed="false">
      <c r="A227" s="0" t="s">
        <v>63</v>
      </c>
      <c r="B227" s="0" t="n">
        <v>1183</v>
      </c>
      <c r="C227" s="0" t="s">
        <v>64</v>
      </c>
      <c r="D227" s="0" t="n">
        <v>1040</v>
      </c>
      <c r="E227" s="8" t="s">
        <v>65</v>
      </c>
      <c r="F227" s="1" t="n">
        <f aca="false">B227/D227</f>
        <v>1.1375</v>
      </c>
    </row>
    <row r="228" customFormat="false" ht="12.75" hidden="false" customHeight="false" outlineLevel="0" collapsed="false">
      <c r="A228" s="0" t="s">
        <v>3466</v>
      </c>
      <c r="B228" s="0" t="n">
        <v>1118</v>
      </c>
      <c r="C228" s="0" t="s">
        <v>3467</v>
      </c>
      <c r="D228" s="0" t="n">
        <v>1398</v>
      </c>
      <c r="E228" s="8" t="s">
        <v>3468</v>
      </c>
      <c r="F228" s="1" t="n">
        <f aca="false">B228/D228</f>
        <v>0.799713876967096</v>
      </c>
    </row>
    <row r="229" customFormat="false" ht="12.75" hidden="false" customHeight="false" outlineLevel="0" collapsed="false">
      <c r="A229" s="0" t="s">
        <v>1845</v>
      </c>
      <c r="B229" s="0" t="n">
        <v>2455</v>
      </c>
      <c r="C229" s="0" t="s">
        <v>1846</v>
      </c>
      <c r="D229" s="0" t="n">
        <v>1934</v>
      </c>
      <c r="E229" s="5" t="n">
        <v>0</v>
      </c>
      <c r="F229" s="1" t="n">
        <f aca="false">B229/D229</f>
        <v>1.2693898655636</v>
      </c>
    </row>
    <row r="230" customFormat="false" ht="12.75" hidden="false" customHeight="false" outlineLevel="0" collapsed="false">
      <c r="A230" s="0" t="s">
        <v>1165</v>
      </c>
      <c r="B230" s="0" t="n">
        <v>2996</v>
      </c>
      <c r="C230" s="0" t="s">
        <v>1166</v>
      </c>
      <c r="D230" s="0" t="n">
        <v>2538</v>
      </c>
      <c r="E230" s="5" t="n">
        <v>0</v>
      </c>
      <c r="F230" s="1" t="n">
        <f aca="false">B230/D230</f>
        <v>1.18045705279748</v>
      </c>
    </row>
    <row r="231" customFormat="false" ht="12.75" hidden="false" customHeight="false" outlineLevel="0" collapsed="false">
      <c r="A231" s="0" t="s">
        <v>4891</v>
      </c>
      <c r="B231" s="0" t="n">
        <v>1116</v>
      </c>
      <c r="C231" s="0" t="s">
        <v>4892</v>
      </c>
      <c r="D231" s="0" t="n">
        <v>971</v>
      </c>
      <c r="E231" s="8" t="s">
        <v>4893</v>
      </c>
      <c r="F231" s="1" t="n">
        <f aca="false">B231/D231</f>
        <v>1.14933058702369</v>
      </c>
    </row>
    <row r="232" customFormat="false" ht="12.75" hidden="false" customHeight="false" outlineLevel="0" collapsed="false">
      <c r="A232" s="0" t="s">
        <v>458</v>
      </c>
      <c r="B232" s="0" t="n">
        <v>892</v>
      </c>
      <c r="C232" s="0" t="s">
        <v>459</v>
      </c>
      <c r="D232" s="0" t="n">
        <v>781</v>
      </c>
      <c r="E232" s="8" t="s">
        <v>460</v>
      </c>
      <c r="F232" s="1" t="n">
        <f aca="false">B232/D232</f>
        <v>1.14212548015365</v>
      </c>
    </row>
    <row r="233" customFormat="false" ht="12.75" hidden="false" customHeight="false" outlineLevel="0" collapsed="false">
      <c r="A233" s="0" t="s">
        <v>4872</v>
      </c>
      <c r="B233" s="0" t="n">
        <v>1182</v>
      </c>
      <c r="C233" s="0" t="s">
        <v>4873</v>
      </c>
      <c r="D233" s="0" t="n">
        <v>612</v>
      </c>
      <c r="E233" s="8" t="s">
        <v>3590</v>
      </c>
      <c r="F233" s="1" t="n">
        <f aca="false">B233/D233</f>
        <v>1.93137254901961</v>
      </c>
    </row>
    <row r="234" customFormat="false" ht="12.75" hidden="false" customHeight="false" outlineLevel="0" collapsed="false">
      <c r="A234" s="0" t="s">
        <v>749</v>
      </c>
      <c r="B234" s="0" t="n">
        <v>834</v>
      </c>
      <c r="C234" s="0" t="s">
        <v>750</v>
      </c>
      <c r="D234" s="0" t="n">
        <v>706</v>
      </c>
      <c r="E234" s="8" t="s">
        <v>751</v>
      </c>
      <c r="F234" s="1" t="n">
        <f aca="false">B234/D234</f>
        <v>1.18130311614731</v>
      </c>
    </row>
    <row r="235" customFormat="false" ht="12.75" hidden="false" customHeight="false" outlineLevel="0" collapsed="false">
      <c r="A235" s="0" t="s">
        <v>3488</v>
      </c>
      <c r="B235" s="0" t="n">
        <v>1988</v>
      </c>
      <c r="C235" s="0" t="s">
        <v>3489</v>
      </c>
      <c r="D235" s="0" t="n">
        <v>1837</v>
      </c>
      <c r="E235" s="8" t="s">
        <v>271</v>
      </c>
      <c r="F235" s="1" t="n">
        <f aca="false">B235/D235</f>
        <v>1.08219923788786</v>
      </c>
    </row>
    <row r="236" customFormat="false" ht="12.75" hidden="false" customHeight="false" outlineLevel="0" collapsed="false">
      <c r="A236" s="0" t="s">
        <v>3197</v>
      </c>
      <c r="B236" s="0" t="n">
        <v>1207</v>
      </c>
      <c r="C236" s="0" t="s">
        <v>3198</v>
      </c>
      <c r="D236" s="0" t="n">
        <v>951</v>
      </c>
      <c r="E236" s="8" t="s">
        <v>593</v>
      </c>
      <c r="F236" s="1" t="n">
        <f aca="false">B236/D236</f>
        <v>1.26919032597266</v>
      </c>
    </row>
    <row r="237" customFormat="false" ht="12.75" hidden="false" customHeight="false" outlineLevel="0" collapsed="false">
      <c r="A237" s="0" t="s">
        <v>2452</v>
      </c>
      <c r="B237" s="0" t="n">
        <v>436</v>
      </c>
      <c r="C237" s="0" t="s">
        <v>2453</v>
      </c>
      <c r="D237" s="0" t="n">
        <v>437</v>
      </c>
      <c r="E237" s="8" t="s">
        <v>2454</v>
      </c>
      <c r="F237" s="1" t="n">
        <f aca="false">B237/D237</f>
        <v>0.997711670480549</v>
      </c>
    </row>
    <row r="238" customFormat="false" ht="12.75" hidden="false" customHeight="false" outlineLevel="0" collapsed="false">
      <c r="A238" s="0" t="s">
        <v>3588</v>
      </c>
      <c r="B238" s="0" t="n">
        <v>972</v>
      </c>
      <c r="C238" s="0" t="s">
        <v>3589</v>
      </c>
      <c r="D238" s="0" t="n">
        <v>892</v>
      </c>
      <c r="E238" s="8" t="s">
        <v>3590</v>
      </c>
      <c r="F238" s="1" t="n">
        <f aca="false">B238/D238</f>
        <v>1.08968609865471</v>
      </c>
    </row>
    <row r="239" customFormat="false" ht="12.75" hidden="false" customHeight="false" outlineLevel="0" collapsed="false">
      <c r="A239" s="0" t="s">
        <v>97</v>
      </c>
      <c r="B239" s="0" t="n">
        <v>3337</v>
      </c>
      <c r="C239" s="0" t="s">
        <v>98</v>
      </c>
      <c r="D239" s="0" t="n">
        <v>1988</v>
      </c>
      <c r="E239" s="5" t="n">
        <v>0</v>
      </c>
      <c r="F239" s="1" t="n">
        <f aca="false">B239/D239</f>
        <v>1.67857142857143</v>
      </c>
    </row>
    <row r="240" customFormat="false" ht="12.75" hidden="false" customHeight="false" outlineLevel="0" collapsed="false">
      <c r="A240" s="0" t="s">
        <v>3686</v>
      </c>
      <c r="B240" s="0" t="n">
        <v>3392</v>
      </c>
      <c r="C240" s="0" t="s">
        <v>3687</v>
      </c>
      <c r="D240" s="0" t="n">
        <v>3311</v>
      </c>
      <c r="E240" s="5" t="n">
        <v>0</v>
      </c>
      <c r="F240" s="1" t="n">
        <f aca="false">B240/D240</f>
        <v>1.02446390818484</v>
      </c>
    </row>
    <row r="241" customFormat="false" ht="12.75" hidden="false" customHeight="false" outlineLevel="0" collapsed="false">
      <c r="A241" s="0" t="s">
        <v>3775</v>
      </c>
      <c r="B241" s="0" t="n">
        <v>2152</v>
      </c>
      <c r="C241" s="0" t="s">
        <v>3776</v>
      </c>
      <c r="D241" s="0" t="n">
        <v>2212</v>
      </c>
      <c r="E241" s="5" t="n">
        <v>0</v>
      </c>
      <c r="F241" s="1" t="n">
        <f aca="false">B241/D241</f>
        <v>0.972875226039783</v>
      </c>
    </row>
    <row r="242" customFormat="false" ht="12.75" hidden="false" customHeight="false" outlineLevel="0" collapsed="false">
      <c r="A242" s="0" t="s">
        <v>3908</v>
      </c>
      <c r="B242" s="0" t="n">
        <v>1181</v>
      </c>
      <c r="C242" s="0" t="s">
        <v>3909</v>
      </c>
      <c r="D242" s="0" t="n">
        <v>1208</v>
      </c>
      <c r="E242" s="8" t="s">
        <v>2571</v>
      </c>
      <c r="F242" s="1" t="n">
        <f aca="false">B242/D242</f>
        <v>0.977649006622517</v>
      </c>
    </row>
    <row r="243" customFormat="false" ht="12.75" hidden="false" customHeight="false" outlineLevel="0" collapsed="false">
      <c r="A243" s="0" t="s">
        <v>414</v>
      </c>
      <c r="B243" s="0" t="n">
        <v>1792</v>
      </c>
      <c r="C243" s="0" t="s">
        <v>415</v>
      </c>
      <c r="D243" s="0" t="n">
        <v>1811</v>
      </c>
      <c r="E243" s="5" t="n">
        <v>0</v>
      </c>
      <c r="F243" s="1" t="n">
        <f aca="false">B243/D243</f>
        <v>0.989508558807289</v>
      </c>
    </row>
    <row r="244" customFormat="false" ht="12.75" hidden="false" customHeight="false" outlineLevel="0" collapsed="false">
      <c r="A244" s="0" t="s">
        <v>2984</v>
      </c>
      <c r="B244" s="0" t="n">
        <v>677</v>
      </c>
      <c r="C244" s="0" t="s">
        <v>2985</v>
      </c>
      <c r="D244" s="0" t="n">
        <v>1132</v>
      </c>
      <c r="E244" s="8" t="s">
        <v>2986</v>
      </c>
      <c r="F244" s="1" t="n">
        <f aca="false">B244/D244</f>
        <v>0.598056537102474</v>
      </c>
    </row>
    <row r="245" customFormat="false" ht="12.75" hidden="false" customHeight="false" outlineLevel="0" collapsed="false">
      <c r="A245" s="0" t="s">
        <v>3403</v>
      </c>
      <c r="B245" s="0" t="n">
        <v>3373</v>
      </c>
      <c r="C245" s="0" t="s">
        <v>3404</v>
      </c>
      <c r="D245" s="0" t="n">
        <v>2668</v>
      </c>
      <c r="E245" s="5" t="n">
        <v>0</v>
      </c>
      <c r="F245" s="1" t="n">
        <f aca="false">B245/D245</f>
        <v>1.26424287856072</v>
      </c>
    </row>
    <row r="246" customFormat="false" ht="12.75" hidden="false" customHeight="false" outlineLevel="0" collapsed="false">
      <c r="A246" s="0" t="s">
        <v>1920</v>
      </c>
      <c r="B246" s="0" t="n">
        <v>2174</v>
      </c>
      <c r="C246" s="0" t="s">
        <v>1921</v>
      </c>
      <c r="D246" s="0" t="n">
        <v>1921</v>
      </c>
      <c r="E246" s="5" t="n">
        <v>0</v>
      </c>
      <c r="F246" s="1" t="n">
        <f aca="false">B246/D246</f>
        <v>1.13170223841749</v>
      </c>
    </row>
    <row r="247" customFormat="false" ht="12.75" hidden="false" customHeight="false" outlineLevel="0" collapsed="false">
      <c r="A247" s="0" t="s">
        <v>216</v>
      </c>
      <c r="B247" s="0" t="n">
        <v>1136</v>
      </c>
      <c r="C247" s="0" t="s">
        <v>217</v>
      </c>
      <c r="D247" s="0" t="n">
        <v>996</v>
      </c>
      <c r="E247" s="8" t="s">
        <v>218</v>
      </c>
      <c r="F247" s="1" t="n">
        <f aca="false">B247/D247</f>
        <v>1.14056224899598</v>
      </c>
    </row>
    <row r="248" customFormat="false" ht="12.75" hidden="false" customHeight="false" outlineLevel="0" collapsed="false">
      <c r="A248" s="0" t="s">
        <v>4115</v>
      </c>
      <c r="B248" s="0" t="n">
        <v>2813</v>
      </c>
      <c r="C248" s="0" t="s">
        <v>4116</v>
      </c>
      <c r="D248" s="0" t="n">
        <v>2500</v>
      </c>
      <c r="E248" s="5" t="n">
        <v>0</v>
      </c>
      <c r="F248" s="1" t="n">
        <f aca="false">B248/D248</f>
        <v>1.1252</v>
      </c>
    </row>
    <row r="249" customFormat="false" ht="12.75" hidden="false" customHeight="false" outlineLevel="0" collapsed="false">
      <c r="A249" s="0" t="s">
        <v>3562</v>
      </c>
      <c r="B249" s="0" t="n">
        <v>466</v>
      </c>
      <c r="C249" s="0" t="s">
        <v>3563</v>
      </c>
      <c r="D249" s="0" t="n">
        <v>409</v>
      </c>
      <c r="E249" s="8" t="s">
        <v>3564</v>
      </c>
      <c r="F249" s="1" t="n">
        <f aca="false">B249/D249</f>
        <v>1.13936430317848</v>
      </c>
    </row>
    <row r="250" customFormat="false" ht="12.75" hidden="false" customHeight="false" outlineLevel="0" collapsed="false">
      <c r="A250" s="0" t="s">
        <v>4501</v>
      </c>
      <c r="B250" s="0" t="n">
        <v>1165</v>
      </c>
      <c r="C250" s="0" t="s">
        <v>4502</v>
      </c>
      <c r="D250" s="0" t="n">
        <v>922</v>
      </c>
      <c r="E250" s="8" t="s">
        <v>824</v>
      </c>
      <c r="F250" s="1" t="n">
        <f aca="false">B250/D250</f>
        <v>1.26355748373102</v>
      </c>
    </row>
    <row r="251" customFormat="false" ht="12.75" hidden="false" customHeight="false" outlineLevel="0" collapsed="false">
      <c r="A251" s="0" t="s">
        <v>1032</v>
      </c>
      <c r="B251" s="0" t="n">
        <v>1439</v>
      </c>
      <c r="C251" s="0" t="s">
        <v>1033</v>
      </c>
      <c r="D251" s="0" t="n">
        <v>1060</v>
      </c>
      <c r="E251" s="8" t="s">
        <v>237</v>
      </c>
      <c r="F251" s="1" t="n">
        <f aca="false">B251/D251</f>
        <v>1.35754716981132</v>
      </c>
    </row>
    <row r="252" customFormat="false" ht="12.75" hidden="false" customHeight="false" outlineLevel="0" collapsed="false">
      <c r="A252" s="0" t="s">
        <v>198</v>
      </c>
      <c r="B252" s="0" t="n">
        <v>835</v>
      </c>
      <c r="C252" s="0" t="s">
        <v>199</v>
      </c>
      <c r="D252" s="0" t="n">
        <v>841</v>
      </c>
      <c r="E252" s="8" t="s">
        <v>200</v>
      </c>
      <c r="F252" s="1" t="n">
        <f aca="false">B252/D252</f>
        <v>0.992865636147444</v>
      </c>
    </row>
    <row r="253" customFormat="false" ht="12.75" hidden="false" customHeight="false" outlineLevel="0" collapsed="false">
      <c r="A253" s="0" t="s">
        <v>4300</v>
      </c>
      <c r="B253" s="0" t="n">
        <v>2277</v>
      </c>
      <c r="C253" s="0" t="s">
        <v>4301</v>
      </c>
      <c r="D253" s="0" t="n">
        <v>2215</v>
      </c>
      <c r="E253" s="5" t="n">
        <v>0</v>
      </c>
      <c r="F253" s="1" t="n">
        <f aca="false">B253/D253</f>
        <v>1.02799097065463</v>
      </c>
    </row>
    <row r="254" customFormat="false" ht="12.75" hidden="false" customHeight="false" outlineLevel="0" collapsed="false">
      <c r="A254" s="0" t="s">
        <v>2014</v>
      </c>
      <c r="B254" s="0" t="n">
        <v>2957</v>
      </c>
      <c r="C254" s="0" t="s">
        <v>2015</v>
      </c>
      <c r="D254" s="0" t="n">
        <v>2381</v>
      </c>
      <c r="E254" s="5" t="n">
        <v>0</v>
      </c>
      <c r="F254" s="1" t="n">
        <f aca="false">B254/D254</f>
        <v>1.24191516169677</v>
      </c>
    </row>
    <row r="255" customFormat="false" ht="12.75" hidden="false" customHeight="false" outlineLevel="0" collapsed="false">
      <c r="A255" s="0" t="s">
        <v>1262</v>
      </c>
      <c r="B255" s="0" t="n">
        <v>1583</v>
      </c>
      <c r="C255" s="0" t="s">
        <v>1263</v>
      </c>
      <c r="D255" s="0" t="n">
        <v>1130</v>
      </c>
      <c r="E255" s="8" t="s">
        <v>271</v>
      </c>
      <c r="F255" s="1" t="n">
        <f aca="false">B255/D255</f>
        <v>1.40088495575221</v>
      </c>
    </row>
    <row r="256" customFormat="false" ht="12.75" hidden="false" customHeight="false" outlineLevel="0" collapsed="false">
      <c r="A256" s="0" t="s">
        <v>1959</v>
      </c>
      <c r="B256" s="0" t="n">
        <v>2778</v>
      </c>
      <c r="C256" s="0" t="s">
        <v>1960</v>
      </c>
      <c r="D256" s="0" t="n">
        <v>1659</v>
      </c>
      <c r="E256" s="5" t="n">
        <v>0</v>
      </c>
      <c r="F256" s="1" t="n">
        <f aca="false">B256/D256</f>
        <v>1.6745027124774</v>
      </c>
    </row>
    <row r="257" customFormat="false" ht="12.75" hidden="false" customHeight="false" outlineLevel="0" collapsed="false">
      <c r="A257" s="0" t="s">
        <v>679</v>
      </c>
      <c r="B257" s="0" t="n">
        <v>1242</v>
      </c>
      <c r="C257" s="0" t="s">
        <v>680</v>
      </c>
      <c r="D257" s="0" t="n">
        <v>1135</v>
      </c>
      <c r="E257" s="8" t="s">
        <v>681</v>
      </c>
      <c r="F257" s="1" t="n">
        <f aca="false">B257/D257</f>
        <v>1.0942731277533</v>
      </c>
    </row>
    <row r="258" customFormat="false" ht="12.75" hidden="false" customHeight="false" outlineLevel="0" collapsed="false">
      <c r="A258" s="0" t="s">
        <v>4613</v>
      </c>
      <c r="B258" s="0" t="n">
        <v>1859</v>
      </c>
      <c r="C258" s="0" t="s">
        <v>4614</v>
      </c>
      <c r="D258" s="0" t="n">
        <v>1785</v>
      </c>
      <c r="E258" s="5" t="n">
        <v>0</v>
      </c>
      <c r="F258" s="1" t="n">
        <f aca="false">B258/D258</f>
        <v>1.04145658263305</v>
      </c>
    </row>
    <row r="259" customFormat="false" ht="12.75" hidden="false" customHeight="false" outlineLevel="0" collapsed="false">
      <c r="A259" s="0" t="s">
        <v>2346</v>
      </c>
      <c r="B259" s="0" t="n">
        <v>1680</v>
      </c>
      <c r="C259" s="0" t="s">
        <v>2347</v>
      </c>
      <c r="D259" s="0" t="n">
        <v>1715</v>
      </c>
      <c r="E259" s="8" t="s">
        <v>1472</v>
      </c>
      <c r="F259" s="1" t="n">
        <f aca="false">B259/D259</f>
        <v>0.979591836734694</v>
      </c>
    </row>
    <row r="260" customFormat="false" ht="12.75" hidden="false" customHeight="false" outlineLevel="0" collapsed="false">
      <c r="A260" s="0" t="s">
        <v>3372</v>
      </c>
      <c r="B260" s="0" t="n">
        <v>1197</v>
      </c>
      <c r="C260" s="0" t="s">
        <v>3373</v>
      </c>
      <c r="D260" s="0" t="n">
        <v>1158</v>
      </c>
      <c r="E260" s="8" t="s">
        <v>438</v>
      </c>
      <c r="F260" s="1" t="n">
        <f aca="false">B260/D260</f>
        <v>1.03367875647668</v>
      </c>
    </row>
    <row r="261" customFormat="false" ht="12.75" hidden="false" customHeight="false" outlineLevel="0" collapsed="false">
      <c r="A261" s="0" t="s">
        <v>3650</v>
      </c>
      <c r="B261" s="0" t="n">
        <v>2589</v>
      </c>
      <c r="C261" s="0" t="s">
        <v>3651</v>
      </c>
      <c r="D261" s="0" t="n">
        <v>2404</v>
      </c>
      <c r="E261" s="8" t="s">
        <v>2557</v>
      </c>
      <c r="F261" s="1" t="n">
        <f aca="false">B261/D261</f>
        <v>1.07695507487521</v>
      </c>
    </row>
    <row r="262" customFormat="false" ht="12.75" hidden="false" customHeight="false" outlineLevel="0" collapsed="false">
      <c r="A262" s="0" t="s">
        <v>450</v>
      </c>
      <c r="B262" s="0" t="n">
        <v>1765</v>
      </c>
      <c r="C262" s="0" t="s">
        <v>451</v>
      </c>
      <c r="D262" s="0" t="n">
        <v>1375</v>
      </c>
      <c r="E262" s="5" t="n">
        <v>0</v>
      </c>
      <c r="F262" s="1" t="n">
        <f aca="false">B262/D262</f>
        <v>1.28363636363636</v>
      </c>
    </row>
    <row r="263" customFormat="false" ht="12.75" hidden="false" customHeight="false" outlineLevel="0" collapsed="false">
      <c r="A263" s="0" t="s">
        <v>580</v>
      </c>
      <c r="B263" s="0" t="n">
        <v>630</v>
      </c>
      <c r="C263" s="0" t="s">
        <v>581</v>
      </c>
      <c r="D263" s="0" t="n">
        <v>526</v>
      </c>
      <c r="E263" s="8" t="s">
        <v>582</v>
      </c>
      <c r="F263" s="1" t="n">
        <f aca="false">B263/D263</f>
        <v>1.19771863117871</v>
      </c>
    </row>
    <row r="264" customFormat="false" ht="12.75" hidden="false" customHeight="false" outlineLevel="0" collapsed="false">
      <c r="A264" s="0" t="s">
        <v>4591</v>
      </c>
      <c r="B264" s="0" t="n">
        <v>2465</v>
      </c>
      <c r="C264" s="0" t="s">
        <v>4592</v>
      </c>
      <c r="D264" s="0" t="n">
        <v>5453</v>
      </c>
      <c r="E264" s="5" t="n">
        <v>0</v>
      </c>
      <c r="F264" s="1" t="n">
        <f aca="false">B264/D264</f>
        <v>0.45204474601137</v>
      </c>
    </row>
    <row r="265" customFormat="false" ht="12.75" hidden="false" customHeight="false" outlineLevel="0" collapsed="false">
      <c r="A265" s="0" t="s">
        <v>3249</v>
      </c>
      <c r="B265" s="0" t="n">
        <v>2193</v>
      </c>
      <c r="C265" s="0" t="s">
        <v>3250</v>
      </c>
      <c r="D265" s="0" t="n">
        <v>1654</v>
      </c>
      <c r="E265" s="8" t="s">
        <v>2039</v>
      </c>
      <c r="F265" s="1" t="n">
        <f aca="false">B265/D265</f>
        <v>1.32587666263603</v>
      </c>
    </row>
    <row r="266" customFormat="false" ht="12.75" hidden="false" customHeight="false" outlineLevel="0" collapsed="false">
      <c r="A266" s="0" t="s">
        <v>2818</v>
      </c>
      <c r="B266" s="0" t="n">
        <v>3958</v>
      </c>
      <c r="C266" s="0" t="s">
        <v>2819</v>
      </c>
      <c r="D266" s="0" t="n">
        <v>3844</v>
      </c>
      <c r="E266" s="5" t="n">
        <v>0</v>
      </c>
      <c r="F266" s="1" t="n">
        <f aca="false">B266/D266</f>
        <v>1.02965660770031</v>
      </c>
    </row>
    <row r="267" customFormat="false" ht="12.75" hidden="false" customHeight="false" outlineLevel="0" collapsed="false">
      <c r="A267" s="0" t="s">
        <v>4225</v>
      </c>
      <c r="B267" s="0" t="n">
        <v>3513</v>
      </c>
      <c r="C267" s="0" t="s">
        <v>4226</v>
      </c>
      <c r="D267" s="0" t="n">
        <v>3649</v>
      </c>
      <c r="E267" s="5" t="n">
        <v>0</v>
      </c>
      <c r="F267" s="1" t="n">
        <f aca="false">B267/D267</f>
        <v>0.962729514935599</v>
      </c>
    </row>
    <row r="268" customFormat="false" ht="12.75" hidden="false" customHeight="false" outlineLevel="0" collapsed="false">
      <c r="A268" s="0" t="s">
        <v>1818</v>
      </c>
      <c r="B268" s="0" t="n">
        <v>2785</v>
      </c>
      <c r="C268" s="0" t="s">
        <v>1819</v>
      </c>
      <c r="D268" s="0" t="n">
        <v>2522</v>
      </c>
      <c r="E268" s="5" t="n">
        <v>0</v>
      </c>
      <c r="F268" s="1" t="n">
        <f aca="false">B268/D268</f>
        <v>1.10428231562252</v>
      </c>
    </row>
    <row r="269" customFormat="false" ht="12.75" hidden="false" customHeight="false" outlineLevel="0" collapsed="false">
      <c r="A269" s="0" t="s">
        <v>738</v>
      </c>
      <c r="B269" s="0" t="n">
        <v>827</v>
      </c>
      <c r="C269" s="0" t="s">
        <v>739</v>
      </c>
      <c r="D269" s="0" t="n">
        <v>659</v>
      </c>
      <c r="E269" s="8" t="s">
        <v>740</v>
      </c>
      <c r="F269" s="1" t="n">
        <f aca="false">B269/D269</f>
        <v>1.25493171471927</v>
      </c>
    </row>
    <row r="270" customFormat="false" ht="12.75" hidden="false" customHeight="false" outlineLevel="0" collapsed="false">
      <c r="A270" s="0" t="s">
        <v>346</v>
      </c>
      <c r="B270" s="0" t="n">
        <v>2164</v>
      </c>
      <c r="C270" s="0" t="s">
        <v>347</v>
      </c>
      <c r="D270" s="0" t="n">
        <v>2068</v>
      </c>
      <c r="E270" s="5" t="n">
        <v>0</v>
      </c>
      <c r="F270" s="1" t="n">
        <f aca="false">B270/D270</f>
        <v>1.04642166344294</v>
      </c>
    </row>
    <row r="271" customFormat="false" ht="12.75" hidden="false" customHeight="false" outlineLevel="0" collapsed="false">
      <c r="A271" s="0" t="s">
        <v>1206</v>
      </c>
      <c r="B271" s="0" t="n">
        <v>656</v>
      </c>
      <c r="C271" s="0" t="s">
        <v>1207</v>
      </c>
      <c r="D271" s="0" t="n">
        <v>405</v>
      </c>
      <c r="E271" s="8" t="s">
        <v>1208</v>
      </c>
      <c r="F271" s="1" t="n">
        <f aca="false">B271/D271</f>
        <v>1.61975308641975</v>
      </c>
    </row>
    <row r="272" customFormat="false" ht="12.75" hidden="false" customHeight="false" outlineLevel="0" collapsed="false">
      <c r="A272" s="0" t="s">
        <v>196</v>
      </c>
      <c r="B272" s="0" t="n">
        <v>1258</v>
      </c>
      <c r="C272" s="0" t="s">
        <v>197</v>
      </c>
      <c r="D272" s="0" t="n">
        <v>1194</v>
      </c>
      <c r="E272" s="5" t="n">
        <v>0</v>
      </c>
      <c r="F272" s="1" t="n">
        <f aca="false">B272/D272</f>
        <v>1.0536013400335</v>
      </c>
    </row>
    <row r="273" customFormat="false" ht="12.75" hidden="false" customHeight="false" outlineLevel="0" collapsed="false">
      <c r="A273" s="0" t="s">
        <v>3756</v>
      </c>
      <c r="B273" s="0" t="n">
        <v>1779</v>
      </c>
      <c r="C273" s="0" t="s">
        <v>3757</v>
      </c>
      <c r="D273" s="0" t="n">
        <v>1491</v>
      </c>
      <c r="E273" s="8" t="s">
        <v>57</v>
      </c>
      <c r="F273" s="1" t="n">
        <f aca="false">B273/D273</f>
        <v>1.19315895372233</v>
      </c>
    </row>
    <row r="274" customFormat="false" ht="12.75" hidden="false" customHeight="false" outlineLevel="0" collapsed="false">
      <c r="A274" s="0" t="s">
        <v>299</v>
      </c>
      <c r="B274" s="0" t="n">
        <v>1581</v>
      </c>
      <c r="C274" s="0" t="s">
        <v>300</v>
      </c>
      <c r="D274" s="0" t="n">
        <v>1478</v>
      </c>
      <c r="E274" s="5" t="n">
        <v>0</v>
      </c>
      <c r="F274" s="1" t="n">
        <f aca="false">B274/D274</f>
        <v>1.06968876860622</v>
      </c>
    </row>
    <row r="275" customFormat="false" ht="12.75" hidden="false" customHeight="false" outlineLevel="0" collapsed="false">
      <c r="A275" s="0" t="s">
        <v>1064</v>
      </c>
      <c r="B275" s="0" t="n">
        <v>1547</v>
      </c>
      <c r="C275" s="0" t="s">
        <v>1065</v>
      </c>
      <c r="D275" s="0" t="n">
        <v>1124</v>
      </c>
      <c r="E275" s="8" t="s">
        <v>321</v>
      </c>
      <c r="F275" s="1" t="n">
        <f aca="false">B275/D275</f>
        <v>1.37633451957295</v>
      </c>
    </row>
    <row r="276" customFormat="false" ht="12.75" hidden="false" customHeight="false" outlineLevel="0" collapsed="false">
      <c r="A276" s="0" t="s">
        <v>4349</v>
      </c>
      <c r="B276" s="0" t="n">
        <v>2354</v>
      </c>
      <c r="C276" s="0" t="s">
        <v>4350</v>
      </c>
      <c r="D276" s="0" t="n">
        <v>2299</v>
      </c>
      <c r="E276" s="5" t="n">
        <v>0</v>
      </c>
      <c r="F276" s="1" t="n">
        <f aca="false">B276/D276</f>
        <v>1.02392344497608</v>
      </c>
    </row>
    <row r="277" customFormat="false" ht="12.75" hidden="false" customHeight="false" outlineLevel="0" collapsed="false">
      <c r="A277" s="0" t="s">
        <v>1860</v>
      </c>
      <c r="B277" s="0" t="n">
        <v>1312</v>
      </c>
      <c r="C277" s="0" t="s">
        <v>1861</v>
      </c>
      <c r="D277" s="0" t="n">
        <v>1264</v>
      </c>
      <c r="E277" s="8" t="s">
        <v>17</v>
      </c>
      <c r="F277" s="1" t="n">
        <f aca="false">B277/D277</f>
        <v>1.0379746835443</v>
      </c>
    </row>
    <row r="278" customFormat="false" ht="12.75" hidden="false" customHeight="false" outlineLevel="0" collapsed="false">
      <c r="A278" s="0" t="s">
        <v>4566</v>
      </c>
      <c r="B278" s="0" t="n">
        <v>1976</v>
      </c>
      <c r="C278" s="0" t="s">
        <v>4567</v>
      </c>
      <c r="D278" s="0" t="n">
        <v>1922</v>
      </c>
      <c r="E278" s="8" t="s">
        <v>45</v>
      </c>
      <c r="F278" s="1" t="n">
        <f aca="false">B278/D278</f>
        <v>1.02809573361082</v>
      </c>
    </row>
    <row r="279" customFormat="false" ht="12.75" hidden="false" customHeight="false" outlineLevel="0" collapsed="false">
      <c r="A279" s="0" t="s">
        <v>3052</v>
      </c>
      <c r="B279" s="0" t="n">
        <v>1069</v>
      </c>
      <c r="C279" s="0" t="s">
        <v>3053</v>
      </c>
      <c r="D279" s="0" t="n">
        <v>826</v>
      </c>
      <c r="E279" s="8" t="s">
        <v>1443</v>
      </c>
      <c r="F279" s="1" t="n">
        <f aca="false">B279/D279</f>
        <v>1.29418886198547</v>
      </c>
    </row>
    <row r="280" customFormat="false" ht="12.75" hidden="false" customHeight="false" outlineLevel="0" collapsed="false">
      <c r="A280" s="0" t="s">
        <v>2956</v>
      </c>
      <c r="B280" s="0" t="n">
        <v>1198</v>
      </c>
      <c r="C280" s="0" t="s">
        <v>2957</v>
      </c>
      <c r="D280" s="0" t="n">
        <v>1061</v>
      </c>
      <c r="E280" s="8" t="s">
        <v>276</v>
      </c>
      <c r="F280" s="1" t="n">
        <f aca="false">B280/D280</f>
        <v>1.12912346842601</v>
      </c>
    </row>
    <row r="281" customFormat="false" ht="12.75" hidden="false" customHeight="false" outlineLevel="0" collapsed="false">
      <c r="A281" s="0" t="s">
        <v>2591</v>
      </c>
      <c r="B281" s="0" t="n">
        <v>1245</v>
      </c>
      <c r="C281" s="0" t="s">
        <v>2592</v>
      </c>
      <c r="D281" s="0" t="n">
        <v>1381</v>
      </c>
      <c r="E281" s="5" t="n">
        <v>0</v>
      </c>
      <c r="F281" s="1" t="n">
        <f aca="false">B281/D281</f>
        <v>0.901520637219406</v>
      </c>
    </row>
    <row r="282" customFormat="false" ht="12.75" hidden="false" customHeight="false" outlineLevel="0" collapsed="false">
      <c r="A282" s="0" t="s">
        <v>329</v>
      </c>
      <c r="B282" s="0" t="n">
        <v>1346</v>
      </c>
      <c r="C282" s="0" t="s">
        <v>330</v>
      </c>
      <c r="D282" s="0" t="n">
        <v>1234</v>
      </c>
      <c r="E282" s="5" t="n">
        <v>0</v>
      </c>
      <c r="F282" s="1" t="n">
        <f aca="false">B282/D282</f>
        <v>1.09076175040519</v>
      </c>
    </row>
    <row r="283" customFormat="false" ht="12.75" hidden="false" customHeight="false" outlineLevel="0" collapsed="false">
      <c r="A283" s="0" t="s">
        <v>3770</v>
      </c>
      <c r="B283" s="0" t="n">
        <v>1827</v>
      </c>
      <c r="C283" s="0" t="s">
        <v>3771</v>
      </c>
      <c r="D283" s="0" t="n">
        <v>2781</v>
      </c>
      <c r="E283" s="5" t="n">
        <v>0</v>
      </c>
      <c r="F283" s="1" t="n">
        <f aca="false">B283/D283</f>
        <v>0.656957928802589</v>
      </c>
    </row>
    <row r="284" customFormat="false" ht="12.75" hidden="false" customHeight="false" outlineLevel="0" collapsed="false">
      <c r="A284" s="0" t="s">
        <v>119</v>
      </c>
      <c r="B284" s="0" t="n">
        <v>1454</v>
      </c>
      <c r="C284" s="0" t="s">
        <v>120</v>
      </c>
      <c r="D284" s="0" t="n">
        <v>1338</v>
      </c>
      <c r="E284" s="5" t="n">
        <v>0</v>
      </c>
      <c r="F284" s="1" t="n">
        <f aca="false">B284/D284</f>
        <v>1.08669656203289</v>
      </c>
    </row>
    <row r="285" customFormat="false" ht="12.75" hidden="false" customHeight="false" outlineLevel="0" collapsed="false">
      <c r="A285" s="0" t="s">
        <v>308</v>
      </c>
      <c r="B285" s="0" t="n">
        <v>1644</v>
      </c>
      <c r="C285" s="0" t="s">
        <v>309</v>
      </c>
      <c r="D285" s="0" t="n">
        <v>1486</v>
      </c>
      <c r="E285" s="5" t="n">
        <v>0</v>
      </c>
      <c r="F285" s="1" t="n">
        <f aca="false">B285/D285</f>
        <v>1.10632570659489</v>
      </c>
    </row>
    <row r="286" customFormat="false" ht="12.75" hidden="false" customHeight="false" outlineLevel="0" collapsed="false">
      <c r="A286" s="0" t="s">
        <v>1423</v>
      </c>
      <c r="B286" s="0" t="n">
        <v>1629</v>
      </c>
      <c r="C286" s="0" t="s">
        <v>1424</v>
      </c>
      <c r="D286" s="0" t="n">
        <v>1643</v>
      </c>
      <c r="E286" s="5" t="n">
        <v>0</v>
      </c>
      <c r="F286" s="1" t="n">
        <f aca="false">B286/D286</f>
        <v>0.991479001825928</v>
      </c>
    </row>
    <row r="287" customFormat="false" ht="12.75" hidden="false" customHeight="false" outlineLevel="0" collapsed="false">
      <c r="A287" s="0" t="s">
        <v>1366</v>
      </c>
      <c r="B287" s="0" t="n">
        <v>444</v>
      </c>
      <c r="C287" s="0" t="s">
        <v>1367</v>
      </c>
      <c r="D287" s="0" t="n">
        <v>455</v>
      </c>
      <c r="E287" s="8" t="s">
        <v>1368</v>
      </c>
      <c r="F287" s="1" t="n">
        <f aca="false">B287/D287</f>
        <v>0.975824175824176</v>
      </c>
    </row>
    <row r="288" customFormat="false" ht="12.75" hidden="false" customHeight="false" outlineLevel="0" collapsed="false">
      <c r="A288" s="0" t="s">
        <v>1475</v>
      </c>
      <c r="B288" s="0" t="n">
        <v>2180</v>
      </c>
      <c r="C288" s="0" t="s">
        <v>1476</v>
      </c>
      <c r="D288" s="0" t="n">
        <v>1774</v>
      </c>
      <c r="E288" s="5" t="n">
        <v>0</v>
      </c>
      <c r="F288" s="1" t="n">
        <f aca="false">B288/D288</f>
        <v>1.22886133032694</v>
      </c>
    </row>
    <row r="289" customFormat="false" ht="12.75" hidden="false" customHeight="false" outlineLevel="0" collapsed="false">
      <c r="A289" s="0" t="s">
        <v>3080</v>
      </c>
      <c r="B289" s="0" t="n">
        <v>918</v>
      </c>
      <c r="C289" s="0" t="s">
        <v>3081</v>
      </c>
      <c r="D289" s="0" t="n">
        <v>777</v>
      </c>
      <c r="E289" s="8" t="s">
        <v>2890</v>
      </c>
      <c r="F289" s="1" t="n">
        <f aca="false">B289/D289</f>
        <v>1.18146718146718</v>
      </c>
    </row>
    <row r="290" customFormat="false" ht="12.75" hidden="false" customHeight="false" outlineLevel="0" collapsed="false">
      <c r="A290" s="0" t="s">
        <v>2824</v>
      </c>
      <c r="B290" s="0" t="n">
        <v>1658</v>
      </c>
      <c r="C290" s="0" t="s">
        <v>2825</v>
      </c>
      <c r="D290" s="0" t="n">
        <v>1437</v>
      </c>
      <c r="E290" s="8" t="s">
        <v>2039</v>
      </c>
      <c r="F290" s="1" t="n">
        <f aca="false">B290/D290</f>
        <v>1.15379262352122</v>
      </c>
    </row>
    <row r="291" customFormat="false" ht="12.75" hidden="false" customHeight="false" outlineLevel="0" collapsed="false">
      <c r="A291" s="0" t="s">
        <v>1179</v>
      </c>
      <c r="B291" s="0" t="n">
        <v>1063</v>
      </c>
      <c r="C291" s="0" t="s">
        <v>1180</v>
      </c>
      <c r="D291" s="0" t="n">
        <v>903</v>
      </c>
      <c r="E291" s="8" t="s">
        <v>438</v>
      </c>
      <c r="F291" s="1" t="n">
        <f aca="false">B291/D291</f>
        <v>1.17718715393134</v>
      </c>
    </row>
    <row r="292" customFormat="false" ht="12.75" hidden="false" customHeight="false" outlineLevel="0" collapsed="false">
      <c r="A292" s="0" t="s">
        <v>1924</v>
      </c>
      <c r="B292" s="0" t="n">
        <v>1878</v>
      </c>
      <c r="C292" s="0" t="s">
        <v>1925</v>
      </c>
      <c r="D292" s="0" t="n">
        <v>1385</v>
      </c>
      <c r="E292" s="8" t="s">
        <v>1161</v>
      </c>
      <c r="F292" s="1" t="n">
        <f aca="false">B292/D292</f>
        <v>1.35595667870036</v>
      </c>
    </row>
    <row r="293" customFormat="false" ht="12.75" hidden="false" customHeight="false" outlineLevel="0" collapsed="false">
      <c r="A293" s="0" t="s">
        <v>2369</v>
      </c>
      <c r="B293" s="0" t="n">
        <v>1810</v>
      </c>
      <c r="C293" s="0" t="s">
        <v>2370</v>
      </c>
      <c r="D293" s="0" t="n">
        <v>1101</v>
      </c>
      <c r="E293" s="8" t="s">
        <v>1237</v>
      </c>
      <c r="F293" s="1" t="n">
        <f aca="false">B293/D293</f>
        <v>1.64396003633061</v>
      </c>
    </row>
    <row r="294" customFormat="false" ht="12.75" hidden="false" customHeight="false" outlineLevel="0" collapsed="false">
      <c r="A294" s="0" t="s">
        <v>1136</v>
      </c>
      <c r="B294" s="0" t="n">
        <v>3127</v>
      </c>
      <c r="C294" s="0" t="s">
        <v>1137</v>
      </c>
      <c r="D294" s="0" t="n">
        <v>2967</v>
      </c>
      <c r="E294" s="5" t="n">
        <v>0</v>
      </c>
      <c r="F294" s="1" t="n">
        <f aca="false">B294/D294</f>
        <v>1.05392652510954</v>
      </c>
    </row>
    <row r="295" customFormat="false" ht="12.75" hidden="false" customHeight="false" outlineLevel="0" collapsed="false">
      <c r="A295" s="0" t="s">
        <v>2384</v>
      </c>
      <c r="B295" s="0" t="n">
        <v>4584</v>
      </c>
      <c r="C295" s="0" t="s">
        <v>2385</v>
      </c>
      <c r="D295" s="0" t="n">
        <v>7488</v>
      </c>
      <c r="E295" s="5" t="n">
        <v>0</v>
      </c>
      <c r="F295" s="1" t="n">
        <f aca="false">B295/D295</f>
        <v>0.612179487179487</v>
      </c>
    </row>
    <row r="296" customFormat="false" ht="12.75" hidden="false" customHeight="false" outlineLevel="0" collapsed="false">
      <c r="A296" s="0" t="s">
        <v>2265</v>
      </c>
      <c r="B296" s="0" t="n">
        <v>2425</v>
      </c>
      <c r="C296" s="0" t="s">
        <v>2266</v>
      </c>
      <c r="D296" s="0" t="n">
        <v>2624</v>
      </c>
      <c r="E296" s="5" t="n">
        <v>0</v>
      </c>
      <c r="F296" s="1" t="n">
        <f aca="false">B296/D296</f>
        <v>0.924161585365854</v>
      </c>
    </row>
    <row r="297" customFormat="false" ht="12.75" hidden="false" customHeight="false" outlineLevel="0" collapsed="false">
      <c r="A297" s="0" t="s">
        <v>212</v>
      </c>
      <c r="B297" s="0" t="n">
        <v>1565</v>
      </c>
      <c r="C297" s="0" t="s">
        <v>213</v>
      </c>
      <c r="D297" s="0" t="n">
        <v>1592</v>
      </c>
      <c r="E297" s="5" t="n">
        <v>0</v>
      </c>
      <c r="F297" s="1" t="n">
        <f aca="false">B297/D297</f>
        <v>0.983040201005025</v>
      </c>
    </row>
    <row r="298" customFormat="false" ht="12.75" hidden="false" customHeight="false" outlineLevel="0" collapsed="false">
      <c r="A298" s="0" t="s">
        <v>1858</v>
      </c>
      <c r="B298" s="0" t="n">
        <v>5740</v>
      </c>
      <c r="C298" s="0" t="s">
        <v>1859</v>
      </c>
      <c r="D298" s="0" t="n">
        <v>4715</v>
      </c>
      <c r="E298" s="5" t="n">
        <v>0</v>
      </c>
      <c r="F298" s="1" t="n">
        <f aca="false">B298/D298</f>
        <v>1.21739130434783</v>
      </c>
    </row>
    <row r="299" customFormat="false" ht="12.75" hidden="false" customHeight="false" outlineLevel="0" collapsed="false">
      <c r="A299" s="0" t="s">
        <v>1393</v>
      </c>
      <c r="B299" s="0" t="n">
        <v>2048</v>
      </c>
      <c r="C299" s="0" t="s">
        <v>1394</v>
      </c>
      <c r="D299" s="0" t="n">
        <v>1614</v>
      </c>
      <c r="E299" s="5" t="n">
        <v>0</v>
      </c>
      <c r="F299" s="1" t="n">
        <f aca="false">B299/D299</f>
        <v>1.26889714993804</v>
      </c>
    </row>
    <row r="300" customFormat="false" ht="12.75" hidden="false" customHeight="false" outlineLevel="0" collapsed="false">
      <c r="A300" s="0" t="s">
        <v>4496</v>
      </c>
      <c r="B300" s="0" t="n">
        <v>793</v>
      </c>
      <c r="C300" s="0" t="s">
        <v>4497</v>
      </c>
      <c r="D300" s="0" t="n">
        <v>1757</v>
      </c>
      <c r="E300" s="8" t="s">
        <v>57</v>
      </c>
      <c r="F300" s="1" t="n">
        <f aca="false">B300/D300</f>
        <v>0.4513375071144</v>
      </c>
    </row>
    <row r="301" customFormat="false" ht="12.75" hidden="false" customHeight="false" outlineLevel="0" collapsed="false">
      <c r="A301" s="0" t="s">
        <v>1300</v>
      </c>
      <c r="B301" s="0" t="n">
        <v>2994</v>
      </c>
      <c r="C301" s="0" t="s">
        <v>1301</v>
      </c>
      <c r="D301" s="0" t="n">
        <v>1451</v>
      </c>
      <c r="E301" s="8" t="s">
        <v>129</v>
      </c>
      <c r="F301" s="1" t="n">
        <f aca="false">B301/D301</f>
        <v>2.06340454858718</v>
      </c>
    </row>
    <row r="302" customFormat="false" ht="12.75" hidden="false" customHeight="false" outlineLevel="0" collapsed="false">
      <c r="A302" s="0" t="s">
        <v>4377</v>
      </c>
      <c r="B302" s="0" t="n">
        <v>1659</v>
      </c>
      <c r="C302" s="0" t="s">
        <v>4378</v>
      </c>
      <c r="D302" s="0" t="n">
        <v>1509</v>
      </c>
      <c r="E302" s="8" t="s">
        <v>905</v>
      </c>
      <c r="F302" s="1" t="n">
        <f aca="false">B302/D302</f>
        <v>1.09940357852883</v>
      </c>
    </row>
    <row r="303" customFormat="false" ht="12.75" hidden="false" customHeight="false" outlineLevel="0" collapsed="false">
      <c r="A303" s="0" t="s">
        <v>1242</v>
      </c>
      <c r="B303" s="0" t="n">
        <v>833</v>
      </c>
      <c r="C303" s="0" t="s">
        <v>1243</v>
      </c>
      <c r="D303" s="0" t="n">
        <v>494</v>
      </c>
      <c r="E303" s="8" t="s">
        <v>1244</v>
      </c>
      <c r="F303" s="1" t="n">
        <f aca="false">B303/D303</f>
        <v>1.68623481781377</v>
      </c>
    </row>
    <row r="304" customFormat="false" ht="12.75" hidden="false" customHeight="false" outlineLevel="0" collapsed="false">
      <c r="A304" s="0" t="s">
        <v>390</v>
      </c>
      <c r="B304" s="0" t="n">
        <v>2371</v>
      </c>
      <c r="C304" s="0" t="s">
        <v>391</v>
      </c>
      <c r="D304" s="0" t="n">
        <v>1999</v>
      </c>
      <c r="E304" s="5" t="n">
        <v>0</v>
      </c>
      <c r="F304" s="1" t="n">
        <f aca="false">B304/D304</f>
        <v>1.18609304652326</v>
      </c>
    </row>
    <row r="305" customFormat="false" ht="12.75" hidden="false" customHeight="false" outlineLevel="0" collapsed="false">
      <c r="A305" s="0" t="s">
        <v>2201</v>
      </c>
      <c r="B305" s="0" t="n">
        <v>1656</v>
      </c>
      <c r="C305" s="0" t="s">
        <v>2202</v>
      </c>
      <c r="D305" s="0" t="n">
        <v>1535</v>
      </c>
      <c r="E305" s="8" t="s">
        <v>2203</v>
      </c>
      <c r="F305" s="1" t="n">
        <f aca="false">B305/D305</f>
        <v>1.07882736156352</v>
      </c>
    </row>
    <row r="306" customFormat="false" ht="12.75" hidden="false" customHeight="false" outlineLevel="0" collapsed="false">
      <c r="A306" s="0" t="s">
        <v>4020</v>
      </c>
      <c r="B306" s="0" t="n">
        <v>1981</v>
      </c>
      <c r="C306" s="0" t="s">
        <v>4021</v>
      </c>
      <c r="D306" s="0" t="n">
        <v>1924</v>
      </c>
      <c r="E306" s="5" t="n">
        <v>0</v>
      </c>
      <c r="F306" s="1" t="n">
        <f aca="false">B306/D306</f>
        <v>1.02962577962578</v>
      </c>
    </row>
    <row r="307" customFormat="false" ht="12.75" hidden="false" customHeight="false" outlineLevel="0" collapsed="false">
      <c r="A307" s="0" t="s">
        <v>963</v>
      </c>
      <c r="B307" s="0" t="n">
        <v>1846</v>
      </c>
      <c r="C307" s="0" t="s">
        <v>964</v>
      </c>
      <c r="D307" s="0" t="n">
        <v>1863</v>
      </c>
      <c r="E307" s="5" t="n">
        <v>0</v>
      </c>
      <c r="F307" s="1" t="n">
        <f aca="false">B307/D307</f>
        <v>0.990874932903918</v>
      </c>
    </row>
    <row r="308" customFormat="false" ht="12.75" hidden="false" customHeight="false" outlineLevel="0" collapsed="false">
      <c r="A308" s="0" t="s">
        <v>4694</v>
      </c>
      <c r="B308" s="0" t="n">
        <v>948</v>
      </c>
      <c r="C308" s="0" t="s">
        <v>4695</v>
      </c>
      <c r="D308" s="0" t="n">
        <v>741</v>
      </c>
      <c r="E308" s="8" t="s">
        <v>983</v>
      </c>
      <c r="F308" s="1" t="n">
        <f aca="false">B308/D308</f>
        <v>1.27935222672065</v>
      </c>
    </row>
    <row r="309" customFormat="false" ht="12.75" hidden="false" customHeight="false" outlineLevel="0" collapsed="false">
      <c r="A309" s="0" t="s">
        <v>544</v>
      </c>
      <c r="B309" s="0" t="n">
        <v>3165</v>
      </c>
      <c r="C309" s="0" t="s">
        <v>545</v>
      </c>
      <c r="D309" s="0" t="n">
        <v>1998</v>
      </c>
      <c r="E309" s="5" t="n">
        <v>0</v>
      </c>
      <c r="F309" s="1" t="n">
        <f aca="false">B309/D309</f>
        <v>1.58408408408408</v>
      </c>
    </row>
    <row r="310" customFormat="false" ht="12.75" hidden="false" customHeight="false" outlineLevel="0" collapsed="false">
      <c r="A310" s="0" t="s">
        <v>4148</v>
      </c>
      <c r="B310" s="0" t="n">
        <v>1792</v>
      </c>
      <c r="C310" s="0" t="s">
        <v>4149</v>
      </c>
      <c r="D310" s="0" t="n">
        <v>2263</v>
      </c>
      <c r="E310" s="5" t="n">
        <v>0</v>
      </c>
      <c r="F310" s="1" t="n">
        <f aca="false">B310/D310</f>
        <v>0.791869200176757</v>
      </c>
    </row>
    <row r="311" customFormat="false" ht="12.75" hidden="false" customHeight="false" outlineLevel="0" collapsed="false">
      <c r="A311" s="0" t="s">
        <v>3626</v>
      </c>
      <c r="B311" s="0" t="n">
        <v>1582</v>
      </c>
      <c r="C311" s="0" t="s">
        <v>3627</v>
      </c>
      <c r="D311" s="0" t="n">
        <v>1526</v>
      </c>
      <c r="E311" s="5" t="n">
        <v>0</v>
      </c>
      <c r="F311" s="1" t="n">
        <f aca="false">B311/D311</f>
        <v>1.03669724770642</v>
      </c>
    </row>
    <row r="312" customFormat="false" ht="12.75" hidden="false" customHeight="false" outlineLevel="0" collapsed="false">
      <c r="A312" s="0" t="s">
        <v>4922</v>
      </c>
      <c r="B312" s="0" t="n">
        <v>1250</v>
      </c>
      <c r="C312" s="0" t="s">
        <v>4923</v>
      </c>
      <c r="D312" s="0" t="n">
        <v>1554</v>
      </c>
      <c r="E312" s="8" t="s">
        <v>335</v>
      </c>
      <c r="F312" s="1" t="n">
        <f aca="false">B312/D312</f>
        <v>0.804375804375804</v>
      </c>
    </row>
    <row r="313" customFormat="false" ht="12.75" hidden="false" customHeight="false" outlineLevel="0" collapsed="false">
      <c r="A313" s="0" t="s">
        <v>2541</v>
      </c>
      <c r="B313" s="0" t="n">
        <v>1008</v>
      </c>
      <c r="C313" s="0" t="s">
        <v>2542</v>
      </c>
      <c r="D313" s="0" t="n">
        <v>1158</v>
      </c>
      <c r="E313" s="8" t="s">
        <v>438</v>
      </c>
      <c r="F313" s="1" t="n">
        <f aca="false">B313/D313</f>
        <v>0.870466321243523</v>
      </c>
    </row>
    <row r="314" customFormat="false" ht="12.75" hidden="false" customHeight="false" outlineLevel="0" collapsed="false">
      <c r="A314" s="0" t="s">
        <v>2736</v>
      </c>
      <c r="B314" s="0" t="n">
        <v>703</v>
      </c>
      <c r="C314" s="0" t="s">
        <v>2737</v>
      </c>
      <c r="D314" s="0" t="n">
        <v>499</v>
      </c>
      <c r="E314" s="8" t="s">
        <v>2738</v>
      </c>
      <c r="F314" s="1" t="n">
        <f aca="false">B314/D314</f>
        <v>1.40881763527054</v>
      </c>
    </row>
    <row r="315" customFormat="false" ht="12.75" hidden="false" customHeight="false" outlineLevel="0" collapsed="false">
      <c r="A315" s="0" t="s">
        <v>3031</v>
      </c>
      <c r="B315" s="0" t="n">
        <v>4542</v>
      </c>
      <c r="C315" s="0" t="s">
        <v>3032</v>
      </c>
      <c r="D315" s="0" t="n">
        <v>3853</v>
      </c>
      <c r="E315" s="5" t="n">
        <v>0</v>
      </c>
      <c r="F315" s="1" t="n">
        <f aca="false">B315/D315</f>
        <v>1.17882169737867</v>
      </c>
    </row>
    <row r="316" customFormat="false" ht="12.75" hidden="false" customHeight="false" outlineLevel="0" collapsed="false">
      <c r="A316" s="0" t="s">
        <v>3297</v>
      </c>
      <c r="B316" s="0" t="n">
        <v>3272</v>
      </c>
      <c r="C316" s="0" t="s">
        <v>3298</v>
      </c>
      <c r="D316" s="0" t="n">
        <v>2782</v>
      </c>
      <c r="E316" s="5" t="n">
        <v>0</v>
      </c>
      <c r="F316" s="1" t="n">
        <f aca="false">B316/D316</f>
        <v>1.17613227893602</v>
      </c>
    </row>
    <row r="317" customFormat="false" ht="12.75" hidden="false" customHeight="false" outlineLevel="0" collapsed="false">
      <c r="A317" s="0" t="s">
        <v>3670</v>
      </c>
      <c r="B317" s="0" t="n">
        <v>1334</v>
      </c>
      <c r="C317" s="0" t="s">
        <v>3671</v>
      </c>
      <c r="D317" s="0" t="n">
        <v>1140</v>
      </c>
      <c r="E317" s="8" t="s">
        <v>2010</v>
      </c>
      <c r="F317" s="1" t="n">
        <f aca="false">B317/D317</f>
        <v>1.17017543859649</v>
      </c>
    </row>
    <row r="318" customFormat="false" ht="12.75" hidden="false" customHeight="false" outlineLevel="0" collapsed="false">
      <c r="A318" s="0" t="s">
        <v>2209</v>
      </c>
      <c r="B318" s="0" t="n">
        <v>2446</v>
      </c>
      <c r="C318" s="0" t="s">
        <v>2210</v>
      </c>
      <c r="D318" s="0" t="n">
        <v>2949</v>
      </c>
      <c r="E318" s="5" t="n">
        <v>0</v>
      </c>
      <c r="F318" s="1" t="n">
        <f aca="false">B318/D318</f>
        <v>0.829433706341133</v>
      </c>
    </row>
    <row r="319" customFormat="false" ht="12.75" hidden="false" customHeight="false" outlineLevel="0" collapsed="false">
      <c r="A319" s="0" t="s">
        <v>1074</v>
      </c>
      <c r="B319" s="0" t="n">
        <v>2345</v>
      </c>
      <c r="C319" s="0" t="s">
        <v>1075</v>
      </c>
      <c r="D319" s="0" t="n">
        <v>2322</v>
      </c>
      <c r="E319" s="5" t="n">
        <v>0</v>
      </c>
      <c r="F319" s="1" t="n">
        <f aca="false">B319/D319</f>
        <v>1.0099052540913</v>
      </c>
    </row>
    <row r="320" customFormat="false" ht="12.75" hidden="false" customHeight="false" outlineLevel="0" collapsed="false">
      <c r="A320" s="0" t="s">
        <v>1926</v>
      </c>
      <c r="B320" s="0" t="n">
        <v>2205</v>
      </c>
      <c r="C320" s="0" t="s">
        <v>1927</v>
      </c>
      <c r="D320" s="0" t="n">
        <v>1752</v>
      </c>
      <c r="E320" s="5" t="n">
        <v>0</v>
      </c>
      <c r="F320" s="1" t="n">
        <f aca="false">B320/D320</f>
        <v>1.25856164383562</v>
      </c>
    </row>
    <row r="321" customFormat="false" ht="12.75" hidden="false" customHeight="false" outlineLevel="0" collapsed="false">
      <c r="A321" s="0" t="s">
        <v>105</v>
      </c>
      <c r="B321" s="0" t="n">
        <v>2095</v>
      </c>
      <c r="C321" s="0" t="s">
        <v>106</v>
      </c>
      <c r="D321" s="0" t="n">
        <v>1917</v>
      </c>
      <c r="E321" s="5" t="n">
        <v>0</v>
      </c>
      <c r="F321" s="1" t="n">
        <f aca="false">B321/D321</f>
        <v>1.09285341679708</v>
      </c>
    </row>
    <row r="322" customFormat="false" ht="12.75" hidden="false" customHeight="false" outlineLevel="0" collapsed="false">
      <c r="A322" s="0" t="s">
        <v>384</v>
      </c>
      <c r="B322" s="0" t="n">
        <v>4151</v>
      </c>
      <c r="C322" s="0" t="s">
        <v>385</v>
      </c>
      <c r="D322" s="0" t="n">
        <v>3929</v>
      </c>
      <c r="E322" s="5" t="n">
        <v>0</v>
      </c>
      <c r="F322" s="1" t="n">
        <f aca="false">B322/D322</f>
        <v>1.05650292695342</v>
      </c>
    </row>
    <row r="323" customFormat="false" ht="12.75" hidden="false" customHeight="false" outlineLevel="0" collapsed="false">
      <c r="A323" s="0" t="s">
        <v>1767</v>
      </c>
      <c r="B323" s="0" t="n">
        <v>2441</v>
      </c>
      <c r="C323" s="0" t="s">
        <v>1768</v>
      </c>
      <c r="D323" s="0" t="n">
        <v>2369</v>
      </c>
      <c r="E323" s="5" t="n">
        <v>0</v>
      </c>
      <c r="F323" s="1" t="n">
        <f aca="false">B323/D323</f>
        <v>1.03039257070494</v>
      </c>
    </row>
    <row r="324" customFormat="false" ht="12.75" hidden="false" customHeight="false" outlineLevel="0" collapsed="false">
      <c r="A324" s="0" t="s">
        <v>2619</v>
      </c>
      <c r="B324" s="0" t="n">
        <v>1688</v>
      </c>
      <c r="C324" s="0" t="s">
        <v>2620</v>
      </c>
      <c r="D324" s="0" t="n">
        <v>1780</v>
      </c>
      <c r="E324" s="8" t="s">
        <v>767</v>
      </c>
      <c r="F324" s="1" t="n">
        <f aca="false">B324/D324</f>
        <v>0.948314606741573</v>
      </c>
    </row>
    <row r="325" customFormat="false" ht="12.75" hidden="false" customHeight="false" outlineLevel="0" collapsed="false">
      <c r="A325" s="0" t="s">
        <v>3199</v>
      </c>
      <c r="B325" s="0" t="n">
        <v>1847</v>
      </c>
      <c r="C325" s="0" t="s">
        <v>3200</v>
      </c>
      <c r="D325" s="0" t="n">
        <v>2168</v>
      </c>
      <c r="E325" s="8" t="s">
        <v>475</v>
      </c>
      <c r="F325" s="1" t="n">
        <f aca="false">B325/D325</f>
        <v>0.851937269372694</v>
      </c>
    </row>
    <row r="326" customFormat="false" ht="12.75" hidden="false" customHeight="false" outlineLevel="0" collapsed="false">
      <c r="A326" s="0" t="s">
        <v>1080</v>
      </c>
      <c r="B326" s="0" t="n">
        <v>1946</v>
      </c>
      <c r="C326" s="0" t="s">
        <v>1081</v>
      </c>
      <c r="D326" s="0" t="n">
        <v>1412</v>
      </c>
      <c r="E326" s="8" t="s">
        <v>681</v>
      </c>
      <c r="F326" s="1" t="n">
        <f aca="false">B326/D326</f>
        <v>1.37818696883853</v>
      </c>
    </row>
    <row r="327" customFormat="false" ht="12.75" hidden="false" customHeight="false" outlineLevel="0" collapsed="false">
      <c r="A327" s="0" t="s">
        <v>3632</v>
      </c>
      <c r="B327" s="0" t="n">
        <v>1963</v>
      </c>
      <c r="C327" s="0" t="s">
        <v>3633</v>
      </c>
      <c r="D327" s="0" t="n">
        <v>2345</v>
      </c>
      <c r="E327" s="5" t="n">
        <v>0</v>
      </c>
      <c r="F327" s="1" t="n">
        <f aca="false">B327/D327</f>
        <v>0.837100213219616</v>
      </c>
    </row>
    <row r="328" customFormat="false" ht="12.75" hidden="false" customHeight="false" outlineLevel="0" collapsed="false">
      <c r="A328" s="0" t="s">
        <v>551</v>
      </c>
      <c r="B328" s="0" t="n">
        <v>2408</v>
      </c>
      <c r="C328" s="0" t="s">
        <v>552</v>
      </c>
      <c r="D328" s="0" t="n">
        <v>1692</v>
      </c>
      <c r="E328" s="5" t="n">
        <v>0</v>
      </c>
      <c r="F328" s="1" t="n">
        <f aca="false">B328/D328</f>
        <v>1.42316784869976</v>
      </c>
    </row>
    <row r="329" customFormat="false" ht="12.75" hidden="false" customHeight="false" outlineLevel="0" collapsed="false">
      <c r="A329" s="0" t="s">
        <v>1543</v>
      </c>
      <c r="B329" s="0" t="n">
        <v>2438</v>
      </c>
      <c r="C329" s="0" t="s">
        <v>1544</v>
      </c>
      <c r="D329" s="0" t="n">
        <v>2273</v>
      </c>
      <c r="E329" s="5" t="n">
        <v>0</v>
      </c>
      <c r="F329" s="1" t="n">
        <f aca="false">B329/D329</f>
        <v>1.07259128904531</v>
      </c>
    </row>
    <row r="330" customFormat="false" ht="12.75" hidden="false" customHeight="false" outlineLevel="0" collapsed="false">
      <c r="A330" s="0" t="s">
        <v>653</v>
      </c>
      <c r="B330" s="0" t="n">
        <v>844</v>
      </c>
      <c r="C330" s="0" t="s">
        <v>654</v>
      </c>
      <c r="D330" s="0" t="n">
        <v>756</v>
      </c>
      <c r="E330" s="8" t="s">
        <v>460</v>
      </c>
      <c r="F330" s="1" t="n">
        <f aca="false">B330/D330</f>
        <v>1.11640211640212</v>
      </c>
    </row>
    <row r="331" customFormat="false" ht="12.75" hidden="false" customHeight="false" outlineLevel="0" collapsed="false">
      <c r="A331" s="0" t="s">
        <v>634</v>
      </c>
      <c r="B331" s="0" t="n">
        <v>2989</v>
      </c>
      <c r="C331" s="0" t="s">
        <v>635</v>
      </c>
      <c r="D331" s="0" t="n">
        <v>1729</v>
      </c>
      <c r="E331" s="5" t="n">
        <v>0</v>
      </c>
      <c r="F331" s="1" t="n">
        <f aca="false">B331/D331</f>
        <v>1.72874493927126</v>
      </c>
    </row>
    <row r="332" customFormat="false" ht="12.75" hidden="false" customHeight="false" outlineLevel="0" collapsed="false">
      <c r="A332" s="0" t="s">
        <v>4878</v>
      </c>
      <c r="B332" s="0" t="n">
        <v>1010</v>
      </c>
      <c r="C332" s="0" t="s">
        <v>4879</v>
      </c>
      <c r="D332" s="0" t="n">
        <v>1327</v>
      </c>
      <c r="E332" s="8" t="s">
        <v>1194</v>
      </c>
      <c r="F332" s="1" t="n">
        <f aca="false">B332/D332</f>
        <v>0.761115297663904</v>
      </c>
    </row>
    <row r="333" customFormat="false" ht="12.75" hidden="false" customHeight="false" outlineLevel="0" collapsed="false">
      <c r="A333" s="0" t="s">
        <v>4778</v>
      </c>
      <c r="B333" s="0" t="n">
        <v>2466</v>
      </c>
      <c r="C333" s="0" t="s">
        <v>4779</v>
      </c>
      <c r="D333" s="0" t="n">
        <v>2557</v>
      </c>
      <c r="E333" s="5" t="n">
        <v>0</v>
      </c>
      <c r="F333" s="1" t="n">
        <f aca="false">B333/D333</f>
        <v>0.964411419632382</v>
      </c>
    </row>
    <row r="334" customFormat="false" ht="12.75" hidden="false" customHeight="false" outlineLevel="0" collapsed="false">
      <c r="A334" s="0" t="s">
        <v>2899</v>
      </c>
      <c r="B334" s="0" t="n">
        <v>1106</v>
      </c>
      <c r="C334" s="0" t="s">
        <v>2900</v>
      </c>
      <c r="D334" s="0" t="n">
        <v>926</v>
      </c>
      <c r="E334" s="8" t="s">
        <v>2436</v>
      </c>
      <c r="F334" s="1" t="n">
        <f aca="false">B334/D334</f>
        <v>1.19438444924406</v>
      </c>
    </row>
    <row r="335" customFormat="false" ht="12.75" hidden="false" customHeight="false" outlineLevel="0" collapsed="false">
      <c r="A335" s="0" t="s">
        <v>1254</v>
      </c>
      <c r="B335" s="0" t="n">
        <v>2034</v>
      </c>
      <c r="C335" s="0" t="s">
        <v>1255</v>
      </c>
      <c r="D335" s="0" t="n">
        <v>1330</v>
      </c>
      <c r="E335" s="8" t="s">
        <v>659</v>
      </c>
      <c r="F335" s="1" t="n">
        <f aca="false">B335/D335</f>
        <v>1.52932330827068</v>
      </c>
    </row>
    <row r="336" customFormat="false" ht="12.75" hidden="false" customHeight="false" outlineLevel="0" collapsed="false">
      <c r="A336" s="0" t="s">
        <v>4559</v>
      </c>
      <c r="B336" s="0" t="n">
        <v>1139</v>
      </c>
      <c r="C336" s="0" t="s">
        <v>4560</v>
      </c>
      <c r="D336" s="0" t="n">
        <v>1310</v>
      </c>
      <c r="E336" s="8" t="s">
        <v>4561</v>
      </c>
      <c r="F336" s="1" t="n">
        <f aca="false">B336/D336</f>
        <v>0.869465648854962</v>
      </c>
    </row>
    <row r="337" customFormat="false" ht="12.75" hidden="false" customHeight="false" outlineLevel="0" collapsed="false">
      <c r="A337" s="0" t="s">
        <v>3519</v>
      </c>
      <c r="B337" s="0" t="n">
        <v>3694</v>
      </c>
      <c r="C337" s="0" t="s">
        <v>3520</v>
      </c>
      <c r="D337" s="0" t="n">
        <v>3349</v>
      </c>
      <c r="E337" s="5" t="n">
        <v>0</v>
      </c>
      <c r="F337" s="1" t="n">
        <f aca="false">B337/D337</f>
        <v>1.10301582561959</v>
      </c>
    </row>
    <row r="338" customFormat="false" ht="12.75" hidden="false" customHeight="false" outlineLevel="0" collapsed="false">
      <c r="A338" s="0" t="s">
        <v>1961</v>
      </c>
      <c r="B338" s="0" t="n">
        <v>1113</v>
      </c>
      <c r="C338" s="0" t="s">
        <v>1962</v>
      </c>
      <c r="D338" s="0" t="n">
        <v>1003</v>
      </c>
      <c r="E338" s="8" t="s">
        <v>711</v>
      </c>
      <c r="F338" s="1" t="n">
        <f aca="false">B338/D338</f>
        <v>1.10967098703888</v>
      </c>
    </row>
    <row r="339" customFormat="false" ht="12.75" hidden="false" customHeight="false" outlineLevel="0" collapsed="false">
      <c r="A339" s="0" t="s">
        <v>3705</v>
      </c>
      <c r="B339" s="0" t="n">
        <v>1448</v>
      </c>
      <c r="C339" s="0" t="s">
        <v>3706</v>
      </c>
      <c r="D339" s="0" t="n">
        <v>1118</v>
      </c>
      <c r="E339" s="8" t="s">
        <v>731</v>
      </c>
      <c r="F339" s="1" t="n">
        <f aca="false">B339/D339</f>
        <v>1.29516994633274</v>
      </c>
    </row>
    <row r="340" customFormat="false" ht="12.75" hidden="false" customHeight="false" outlineLevel="0" collapsed="false">
      <c r="A340" s="0" t="s">
        <v>4838</v>
      </c>
      <c r="B340" s="0" t="n">
        <v>2645</v>
      </c>
      <c r="C340" s="0" t="s">
        <v>4839</v>
      </c>
      <c r="D340" s="0" t="n">
        <v>2730</v>
      </c>
      <c r="E340" s="5" t="n">
        <v>0</v>
      </c>
      <c r="F340" s="1" t="n">
        <f aca="false">B340/D340</f>
        <v>0.968864468864469</v>
      </c>
    </row>
    <row r="341" customFormat="false" ht="12.75" hidden="false" customHeight="false" outlineLevel="0" collapsed="false">
      <c r="A341" s="0" t="s">
        <v>327</v>
      </c>
      <c r="B341" s="0" t="n">
        <v>2106</v>
      </c>
      <c r="C341" s="0" t="s">
        <v>328</v>
      </c>
      <c r="D341" s="0" t="n">
        <v>1487</v>
      </c>
      <c r="E341" s="5" t="n">
        <v>0</v>
      </c>
      <c r="F341" s="1" t="n">
        <f aca="false">B341/D341</f>
        <v>1.41627437794217</v>
      </c>
    </row>
    <row r="342" customFormat="false" ht="12.75" hidden="false" customHeight="false" outlineLevel="0" collapsed="false">
      <c r="A342" s="0" t="s">
        <v>4645</v>
      </c>
      <c r="B342" s="0" t="n">
        <v>2595</v>
      </c>
      <c r="C342" s="0" t="s">
        <v>4646</v>
      </c>
      <c r="D342" s="0" t="n">
        <v>2580</v>
      </c>
      <c r="E342" s="5" t="n">
        <v>0</v>
      </c>
      <c r="F342" s="1" t="n">
        <f aca="false">B342/D342</f>
        <v>1.00581395348837</v>
      </c>
    </row>
    <row r="343" customFormat="false" ht="12.75" hidden="false" customHeight="false" outlineLevel="0" collapsed="false">
      <c r="A343" s="0" t="s">
        <v>4786</v>
      </c>
      <c r="B343" s="0" t="n">
        <v>2230</v>
      </c>
      <c r="C343" s="0" t="s">
        <v>4787</v>
      </c>
      <c r="D343" s="0" t="n">
        <v>3208</v>
      </c>
      <c r="E343" s="5" t="n">
        <v>0</v>
      </c>
      <c r="F343" s="1" t="n">
        <f aca="false">B343/D343</f>
        <v>0.695137157107232</v>
      </c>
    </row>
    <row r="344" customFormat="false" ht="12.75" hidden="false" customHeight="false" outlineLevel="0" collapsed="false">
      <c r="A344" s="0" t="s">
        <v>4914</v>
      </c>
      <c r="B344" s="0" t="n">
        <v>3485</v>
      </c>
      <c r="C344" s="0" t="s">
        <v>4915</v>
      </c>
      <c r="D344" s="0" t="n">
        <v>3599</v>
      </c>
      <c r="E344" s="5" t="n">
        <v>0</v>
      </c>
      <c r="F344" s="1" t="n">
        <f aca="false">B344/D344</f>
        <v>0.968324534592942</v>
      </c>
    </row>
    <row r="345" customFormat="false" ht="12.75" hidden="false" customHeight="false" outlineLevel="0" collapsed="false">
      <c r="A345" s="0" t="s">
        <v>677</v>
      </c>
      <c r="B345" s="0" t="n">
        <v>3546</v>
      </c>
      <c r="C345" s="0" t="s">
        <v>678</v>
      </c>
      <c r="D345" s="0" t="n">
        <v>1750</v>
      </c>
      <c r="E345" s="5" t="n">
        <v>0</v>
      </c>
      <c r="F345" s="1" t="n">
        <f aca="false">B345/D345</f>
        <v>2.02628571428571</v>
      </c>
    </row>
    <row r="346" customFormat="false" ht="12.75" hidden="false" customHeight="false" outlineLevel="0" collapsed="false">
      <c r="A346" s="0" t="s">
        <v>2147</v>
      </c>
      <c r="B346" s="0" t="n">
        <v>1520</v>
      </c>
      <c r="C346" s="0" t="s">
        <v>2148</v>
      </c>
      <c r="D346" s="0" t="n">
        <v>1284</v>
      </c>
      <c r="E346" s="8" t="s">
        <v>980</v>
      </c>
      <c r="F346" s="1" t="n">
        <f aca="false">B346/D346</f>
        <v>1.18380062305296</v>
      </c>
    </row>
    <row r="347" customFormat="false" ht="12.75" hidden="false" customHeight="false" outlineLevel="0" collapsed="false">
      <c r="A347" s="0" t="s">
        <v>101</v>
      </c>
      <c r="B347" s="0" t="n">
        <v>1739</v>
      </c>
      <c r="C347" s="0" t="s">
        <v>102</v>
      </c>
      <c r="D347" s="0" t="n">
        <v>1509</v>
      </c>
      <c r="E347" s="5" t="n">
        <v>0</v>
      </c>
      <c r="F347" s="1" t="n">
        <f aca="false">B347/D347</f>
        <v>1.15241882041087</v>
      </c>
    </row>
    <row r="348" customFormat="false" ht="12.75" hidden="false" customHeight="false" outlineLevel="0" collapsed="false">
      <c r="A348" s="0" t="s">
        <v>707</v>
      </c>
      <c r="B348" s="0" t="n">
        <v>2680</v>
      </c>
      <c r="C348" s="0" t="s">
        <v>708</v>
      </c>
      <c r="D348" s="0" t="n">
        <v>1132</v>
      </c>
      <c r="E348" s="8" t="s">
        <v>218</v>
      </c>
      <c r="F348" s="1" t="n">
        <f aca="false">B348/D348</f>
        <v>2.36749116607774</v>
      </c>
    </row>
    <row r="349" customFormat="false" ht="12.75" hidden="false" customHeight="false" outlineLevel="0" collapsed="false">
      <c r="A349" s="0" t="s">
        <v>21</v>
      </c>
      <c r="B349" s="0" t="n">
        <v>4942</v>
      </c>
      <c r="C349" s="0" t="s">
        <v>22</v>
      </c>
      <c r="D349" s="0" t="n">
        <v>2062</v>
      </c>
      <c r="E349" s="5" t="n">
        <v>0</v>
      </c>
      <c r="F349" s="1" t="n">
        <f aca="false">B349/D349</f>
        <v>2.39670223084384</v>
      </c>
    </row>
    <row r="350" customFormat="false" ht="12.75" hidden="false" customHeight="false" outlineLevel="0" collapsed="false">
      <c r="A350" s="0" t="s">
        <v>3035</v>
      </c>
      <c r="B350" s="0" t="n">
        <v>1125</v>
      </c>
      <c r="C350" s="0" t="s">
        <v>3036</v>
      </c>
      <c r="D350" s="0" t="n">
        <v>1217</v>
      </c>
      <c r="E350" s="8" t="s">
        <v>1316</v>
      </c>
      <c r="F350" s="1" t="n">
        <f aca="false">B350/D350</f>
        <v>0.924404272801972</v>
      </c>
    </row>
    <row r="351" customFormat="false" ht="12.75" hidden="false" customHeight="false" outlineLevel="0" collapsed="false">
      <c r="A351" s="0" t="s">
        <v>791</v>
      </c>
      <c r="B351" s="0" t="n">
        <v>3211</v>
      </c>
      <c r="C351" s="0" t="s">
        <v>792</v>
      </c>
      <c r="D351" s="0" t="n">
        <v>3665</v>
      </c>
      <c r="E351" s="5" t="n">
        <v>0</v>
      </c>
      <c r="F351" s="1" t="n">
        <f aca="false">B351/D351</f>
        <v>0.87612551159618</v>
      </c>
    </row>
    <row r="352" customFormat="false" ht="12.75" hidden="false" customHeight="false" outlineLevel="0" collapsed="false">
      <c r="A352" s="0" t="s">
        <v>1591</v>
      </c>
      <c r="B352" s="0" t="n">
        <v>5642</v>
      </c>
      <c r="C352" s="0" t="s">
        <v>1592</v>
      </c>
      <c r="D352" s="0" t="n">
        <v>4857</v>
      </c>
      <c r="E352" s="5" t="n">
        <v>0</v>
      </c>
      <c r="F352" s="1" t="n">
        <f aca="false">B352/D352</f>
        <v>1.16162240065884</v>
      </c>
    </row>
    <row r="353" customFormat="false" ht="12.75" hidden="false" customHeight="false" outlineLevel="0" collapsed="false">
      <c r="A353" s="0" t="s">
        <v>4515</v>
      </c>
      <c r="B353" s="0" t="n">
        <v>3026</v>
      </c>
      <c r="C353" s="0" t="s">
        <v>4516</v>
      </c>
      <c r="D353" s="0" t="n">
        <v>3162</v>
      </c>
      <c r="E353" s="5" t="n">
        <v>0</v>
      </c>
      <c r="F353" s="1" t="n">
        <f aca="false">B353/D353</f>
        <v>0.956989247311828</v>
      </c>
    </row>
    <row r="354" customFormat="false" ht="12.75" hidden="false" customHeight="false" outlineLevel="0" collapsed="false">
      <c r="A354" s="0" t="s">
        <v>1325</v>
      </c>
      <c r="B354" s="0" t="n">
        <v>2320</v>
      </c>
      <c r="C354" s="0" t="s">
        <v>1326</v>
      </c>
      <c r="D354" s="0" t="n">
        <v>1455</v>
      </c>
      <c r="E354" s="8" t="s">
        <v>1051</v>
      </c>
      <c r="F354" s="1" t="n">
        <f aca="false">B354/D354</f>
        <v>1.59450171821306</v>
      </c>
    </row>
    <row r="355" customFormat="false" ht="12.75" hidden="false" customHeight="false" outlineLevel="0" collapsed="false">
      <c r="A355" s="0" t="s">
        <v>1281</v>
      </c>
      <c r="B355" s="0" t="n">
        <v>1109</v>
      </c>
      <c r="C355" s="0" t="s">
        <v>1282</v>
      </c>
      <c r="D355" s="0" t="n">
        <v>1253</v>
      </c>
      <c r="E355" s="8" t="s">
        <v>118</v>
      </c>
      <c r="F355" s="1" t="n">
        <f aca="false">B355/D355</f>
        <v>0.885075818036712</v>
      </c>
    </row>
    <row r="356" customFormat="false" ht="12.75" hidden="false" customHeight="false" outlineLevel="0" collapsed="false">
      <c r="A356" s="0" t="s">
        <v>1276</v>
      </c>
      <c r="B356" s="0" t="n">
        <v>1807</v>
      </c>
      <c r="C356" s="0" t="s">
        <v>1277</v>
      </c>
      <c r="D356" s="0" t="n">
        <v>1422</v>
      </c>
      <c r="E356" s="8" t="s">
        <v>478</v>
      </c>
      <c r="F356" s="1" t="n">
        <f aca="false">B356/D356</f>
        <v>1.27074542897328</v>
      </c>
    </row>
    <row r="357" customFormat="false" ht="12.75" hidden="false" customHeight="false" outlineLevel="0" collapsed="false">
      <c r="A357" s="0" t="s">
        <v>3760</v>
      </c>
      <c r="B357" s="0" t="n">
        <v>2180</v>
      </c>
      <c r="C357" s="0" t="s">
        <v>3761</v>
      </c>
      <c r="D357" s="0" t="n">
        <v>2076</v>
      </c>
      <c r="E357" s="8" t="s">
        <v>716</v>
      </c>
      <c r="F357" s="1" t="n">
        <f aca="false">B357/D357</f>
        <v>1.05009633911368</v>
      </c>
    </row>
    <row r="358" customFormat="false" ht="12.75" hidden="false" customHeight="false" outlineLevel="0" collapsed="false">
      <c r="A358" s="0" t="s">
        <v>747</v>
      </c>
      <c r="B358" s="0" t="n">
        <v>1091</v>
      </c>
      <c r="C358" s="0" t="s">
        <v>748</v>
      </c>
      <c r="D358" s="0" t="n">
        <v>1049</v>
      </c>
      <c r="E358" s="8" t="s">
        <v>284</v>
      </c>
      <c r="F358" s="1" t="n">
        <f aca="false">B358/D358</f>
        <v>1.04003813155386</v>
      </c>
    </row>
    <row r="359" customFormat="false" ht="12.75" hidden="false" customHeight="false" outlineLevel="0" collapsed="false">
      <c r="A359" s="0" t="s">
        <v>1724</v>
      </c>
      <c r="B359" s="0" t="n">
        <v>2399</v>
      </c>
      <c r="C359" s="0" t="s">
        <v>1725</v>
      </c>
      <c r="D359" s="0" t="n">
        <v>1278</v>
      </c>
      <c r="E359" s="8" t="s">
        <v>814</v>
      </c>
      <c r="F359" s="1" t="n">
        <f aca="false">B359/D359</f>
        <v>1.87715179968701</v>
      </c>
    </row>
    <row r="360" customFormat="false" ht="12.75" hidden="false" customHeight="false" outlineLevel="0" collapsed="false">
      <c r="A360" s="0" t="s">
        <v>2685</v>
      </c>
      <c r="B360" s="0" t="n">
        <v>2227</v>
      </c>
      <c r="C360" s="0" t="s">
        <v>2686</v>
      </c>
      <c r="D360" s="0" t="n">
        <v>2692</v>
      </c>
      <c r="E360" s="5" t="n">
        <v>0</v>
      </c>
      <c r="F360" s="1" t="n">
        <f aca="false">B360/D360</f>
        <v>0.827265973254086</v>
      </c>
    </row>
    <row r="361" customFormat="false" ht="12.75" hidden="false" customHeight="false" outlineLevel="0" collapsed="false">
      <c r="A361" s="0" t="s">
        <v>162</v>
      </c>
      <c r="B361" s="0" t="n">
        <v>873</v>
      </c>
      <c r="C361" s="0" t="s">
        <v>163</v>
      </c>
      <c r="D361" s="0" t="n">
        <v>773</v>
      </c>
      <c r="E361" s="8" t="s">
        <v>164</v>
      </c>
      <c r="F361" s="1" t="n">
        <f aca="false">B361/D361</f>
        <v>1.12936610608021</v>
      </c>
    </row>
    <row r="362" customFormat="false" ht="12.75" hidden="false" customHeight="false" outlineLevel="0" collapsed="false">
      <c r="A362" s="0" t="s">
        <v>1339</v>
      </c>
      <c r="B362" s="0" t="n">
        <v>970</v>
      </c>
      <c r="C362" s="0" t="s">
        <v>1340</v>
      </c>
      <c r="D362" s="0" t="n">
        <v>478</v>
      </c>
      <c r="E362" s="8" t="s">
        <v>1341</v>
      </c>
      <c r="F362" s="1" t="n">
        <f aca="false">B362/D362</f>
        <v>2.02928870292887</v>
      </c>
    </row>
    <row r="363" customFormat="false" ht="12.75" hidden="false" customHeight="false" outlineLevel="0" collapsed="false">
      <c r="A363" s="0" t="s">
        <v>467</v>
      </c>
      <c r="B363" s="0" t="n">
        <v>2914</v>
      </c>
      <c r="C363" s="0" t="s">
        <v>468</v>
      </c>
      <c r="D363" s="0" t="n">
        <v>1192</v>
      </c>
      <c r="E363" s="8" t="s">
        <v>469</v>
      </c>
      <c r="F363" s="1" t="n">
        <f aca="false">B363/D363</f>
        <v>2.44463087248322</v>
      </c>
    </row>
    <row r="364" customFormat="false" ht="12.75" hidden="false" customHeight="false" outlineLevel="0" collapsed="false">
      <c r="A364" s="0" t="s">
        <v>1904</v>
      </c>
      <c r="B364" s="0" t="n">
        <v>639</v>
      </c>
      <c r="C364" s="0" t="s">
        <v>1905</v>
      </c>
      <c r="D364" s="0" t="n">
        <v>525</v>
      </c>
      <c r="E364" s="8" t="s">
        <v>1906</v>
      </c>
      <c r="F364" s="1" t="n">
        <f aca="false">B364/D364</f>
        <v>1.21714285714286</v>
      </c>
    </row>
    <row r="365" customFormat="false" ht="12.75" hidden="false" customHeight="false" outlineLevel="0" collapsed="false">
      <c r="A365" s="0" t="s">
        <v>1203</v>
      </c>
      <c r="B365" s="0" t="n">
        <v>1935</v>
      </c>
      <c r="C365" s="0" t="s">
        <v>1204</v>
      </c>
      <c r="D365" s="0" t="n">
        <v>1088</v>
      </c>
      <c r="E365" s="8" t="s">
        <v>1205</v>
      </c>
      <c r="F365" s="1" t="n">
        <f aca="false">B365/D365</f>
        <v>1.77849264705882</v>
      </c>
    </row>
    <row r="366" customFormat="false" ht="12.75" hidden="false" customHeight="false" outlineLevel="0" collapsed="false">
      <c r="A366" s="0" t="s">
        <v>3113</v>
      </c>
      <c r="B366" s="0" t="n">
        <v>2749</v>
      </c>
      <c r="C366" s="0" t="s">
        <v>3114</v>
      </c>
      <c r="D366" s="0" t="n">
        <v>2360</v>
      </c>
      <c r="E366" s="5" t="n">
        <v>0</v>
      </c>
      <c r="F366" s="1" t="n">
        <f aca="false">B366/D366</f>
        <v>1.16483050847458</v>
      </c>
    </row>
    <row r="367" customFormat="false" ht="12.75" hidden="false" customHeight="false" outlineLevel="0" collapsed="false">
      <c r="A367" s="0" t="s">
        <v>150</v>
      </c>
      <c r="B367" s="0" t="n">
        <v>1508</v>
      </c>
      <c r="C367" s="0" t="s">
        <v>151</v>
      </c>
      <c r="D367" s="0" t="n">
        <v>1336</v>
      </c>
      <c r="E367" s="5" t="n">
        <v>0</v>
      </c>
      <c r="F367" s="1" t="n">
        <f aca="false">B367/D367</f>
        <v>1.12874251497006</v>
      </c>
    </row>
    <row r="368" customFormat="false" ht="12.75" hidden="false" customHeight="false" outlineLevel="0" collapsed="false">
      <c r="A368" s="0" t="s">
        <v>1463</v>
      </c>
      <c r="B368" s="0" t="n">
        <v>2178</v>
      </c>
      <c r="C368" s="0" t="s">
        <v>1464</v>
      </c>
      <c r="D368" s="0" t="n">
        <v>1594</v>
      </c>
      <c r="E368" s="5" t="n">
        <v>0</v>
      </c>
      <c r="F368" s="1" t="n">
        <f aca="false">B368/D368</f>
        <v>1.366373902133</v>
      </c>
    </row>
    <row r="369" customFormat="false" ht="12.75" hidden="false" customHeight="false" outlineLevel="0" collapsed="false">
      <c r="A369" s="0" t="s">
        <v>2317</v>
      </c>
      <c r="B369" s="0" t="n">
        <v>1094</v>
      </c>
      <c r="C369" s="0" t="s">
        <v>2318</v>
      </c>
      <c r="D369" s="0" t="n">
        <v>1177</v>
      </c>
      <c r="E369" s="8" t="s">
        <v>1187</v>
      </c>
      <c r="F369" s="1" t="n">
        <f aca="false">B369/D369</f>
        <v>0.929481733220051</v>
      </c>
    </row>
    <row r="370" customFormat="false" ht="12.75" hidden="false" customHeight="false" outlineLevel="0" collapsed="false">
      <c r="A370" s="0" t="s">
        <v>1698</v>
      </c>
      <c r="B370" s="0" t="n">
        <v>691</v>
      </c>
      <c r="C370" s="0" t="s">
        <v>1699</v>
      </c>
      <c r="D370" s="0" t="n">
        <v>588</v>
      </c>
      <c r="E370" s="8" t="s">
        <v>1700</v>
      </c>
      <c r="F370" s="1" t="n">
        <f aca="false">B370/D370</f>
        <v>1.17517006802721</v>
      </c>
    </row>
    <row r="371" customFormat="false" ht="12.75" hidden="false" customHeight="false" outlineLevel="0" collapsed="false">
      <c r="A371" s="0" t="s">
        <v>1950</v>
      </c>
      <c r="B371" s="0" t="n">
        <v>1808</v>
      </c>
      <c r="C371" s="0" t="s">
        <v>1951</v>
      </c>
      <c r="D371" s="0" t="n">
        <v>2314</v>
      </c>
      <c r="E371" s="5" t="n">
        <v>0</v>
      </c>
      <c r="F371" s="1" t="n">
        <f aca="false">B371/D371</f>
        <v>0.78133102852204</v>
      </c>
    </row>
    <row r="372" customFormat="false" ht="12.75" hidden="false" customHeight="false" outlineLevel="0" collapsed="false">
      <c r="A372" s="0" t="s">
        <v>1565</v>
      </c>
      <c r="B372" s="0" t="n">
        <v>2016</v>
      </c>
      <c r="C372" s="0" t="s">
        <v>1566</v>
      </c>
      <c r="D372" s="0" t="n">
        <v>1908</v>
      </c>
      <c r="E372" s="5" t="n">
        <v>0</v>
      </c>
      <c r="F372" s="1" t="n">
        <f aca="false">B372/D372</f>
        <v>1.05660377358491</v>
      </c>
    </row>
    <row r="373" customFormat="false" ht="12.75" hidden="false" customHeight="false" outlineLevel="0" collapsed="false">
      <c r="A373" s="0" t="s">
        <v>306</v>
      </c>
      <c r="B373" s="0" t="n">
        <v>1547</v>
      </c>
      <c r="C373" s="0" t="s">
        <v>307</v>
      </c>
      <c r="D373" s="0" t="n">
        <v>1563</v>
      </c>
      <c r="E373" s="5" t="n">
        <v>0</v>
      </c>
      <c r="F373" s="1" t="n">
        <f aca="false">B373/D373</f>
        <v>0.98976327575176</v>
      </c>
    </row>
    <row r="374" customFormat="false" ht="12.75" hidden="false" customHeight="false" outlineLevel="0" collapsed="false">
      <c r="A374" s="0" t="s">
        <v>3185</v>
      </c>
      <c r="B374" s="0" t="n">
        <v>1522</v>
      </c>
      <c r="C374" s="0" t="s">
        <v>3186</v>
      </c>
      <c r="D374" s="0" t="n">
        <v>2491</v>
      </c>
      <c r="E374" s="5" t="n">
        <v>0</v>
      </c>
      <c r="F374" s="1" t="n">
        <f aca="false">B374/D374</f>
        <v>0.610999598554797</v>
      </c>
    </row>
    <row r="375" customFormat="false" ht="12.75" hidden="false" customHeight="false" outlineLevel="0" collapsed="false">
      <c r="A375" s="0" t="s">
        <v>1400</v>
      </c>
      <c r="B375" s="0" t="n">
        <v>961</v>
      </c>
      <c r="C375" s="0" t="s">
        <v>1401</v>
      </c>
      <c r="D375" s="0" t="n">
        <v>907</v>
      </c>
      <c r="E375" s="8" t="s">
        <v>1402</v>
      </c>
      <c r="F375" s="1" t="n">
        <f aca="false">B375/D375</f>
        <v>1.05953693495039</v>
      </c>
    </row>
    <row r="376" customFormat="false" ht="12.75" hidden="false" customHeight="false" outlineLevel="0" collapsed="false">
      <c r="A376" s="0" t="s">
        <v>1310</v>
      </c>
      <c r="B376" s="0" t="n">
        <v>3019</v>
      </c>
      <c r="C376" s="0" t="s">
        <v>1311</v>
      </c>
      <c r="D376" s="0" t="n">
        <v>2781</v>
      </c>
      <c r="E376" s="5" t="n">
        <v>0</v>
      </c>
      <c r="F376" s="1" t="n">
        <f aca="false">B376/D376</f>
        <v>1.08558072635743</v>
      </c>
    </row>
    <row r="377" customFormat="false" ht="12.75" hidden="false" customHeight="false" outlineLevel="0" collapsed="false">
      <c r="A377" s="0" t="s">
        <v>3305</v>
      </c>
      <c r="B377" s="0" t="n">
        <v>3726</v>
      </c>
      <c r="C377" s="0" t="s">
        <v>3306</v>
      </c>
      <c r="D377" s="0" t="n">
        <v>4040</v>
      </c>
      <c r="E377" s="5" t="n">
        <v>0</v>
      </c>
      <c r="F377" s="1" t="n">
        <f aca="false">B377/D377</f>
        <v>0.922277227722772</v>
      </c>
    </row>
    <row r="378" customFormat="false" ht="12.75" hidden="false" customHeight="false" outlineLevel="0" collapsed="false">
      <c r="A378" s="0" t="s">
        <v>4490</v>
      </c>
      <c r="B378" s="0" t="n">
        <v>2289</v>
      </c>
      <c r="C378" s="0" t="s">
        <v>4491</v>
      </c>
      <c r="D378" s="0" t="n">
        <v>2146</v>
      </c>
      <c r="E378" s="8" t="s">
        <v>413</v>
      </c>
      <c r="F378" s="1" t="n">
        <f aca="false">B378/D378</f>
        <v>1.06663560111836</v>
      </c>
    </row>
    <row r="379" customFormat="false" ht="12.75" hidden="false" customHeight="false" outlineLevel="0" collapsed="false">
      <c r="A379" s="0" t="s">
        <v>1238</v>
      </c>
      <c r="B379" s="0" t="n">
        <v>1433</v>
      </c>
      <c r="C379" s="0" t="s">
        <v>1239</v>
      </c>
      <c r="D379" s="0" t="n">
        <v>1218</v>
      </c>
      <c r="E379" s="8" t="s">
        <v>305</v>
      </c>
      <c r="F379" s="1" t="n">
        <f aca="false">B379/D379</f>
        <v>1.17651888341544</v>
      </c>
    </row>
    <row r="380" customFormat="false" ht="12.75" hidden="false" customHeight="false" outlineLevel="0" collapsed="false">
      <c r="A380" s="0" t="s">
        <v>1235</v>
      </c>
      <c r="B380" s="0" t="n">
        <v>1018</v>
      </c>
      <c r="C380" s="0" t="s">
        <v>1236</v>
      </c>
      <c r="D380" s="0" t="n">
        <v>937</v>
      </c>
      <c r="E380" s="8" t="s">
        <v>1237</v>
      </c>
      <c r="F380" s="1" t="n">
        <f aca="false">B380/D380</f>
        <v>1.08644610458911</v>
      </c>
    </row>
    <row r="381" customFormat="false" ht="12.75" hidden="false" customHeight="false" outlineLevel="0" collapsed="false">
      <c r="A381" s="0" t="s">
        <v>4137</v>
      </c>
      <c r="B381" s="0" t="n">
        <v>3896</v>
      </c>
      <c r="C381" s="0" t="s">
        <v>4138</v>
      </c>
      <c r="D381" s="0" t="n">
        <v>4331</v>
      </c>
      <c r="E381" s="5" t="n">
        <v>0</v>
      </c>
      <c r="F381" s="1" t="n">
        <f aca="false">B381/D381</f>
        <v>0.899561302239668</v>
      </c>
    </row>
    <row r="382" customFormat="false" ht="12.75" hidden="false" customHeight="false" outlineLevel="0" collapsed="false">
      <c r="A382" s="0" t="s">
        <v>3263</v>
      </c>
      <c r="B382" s="0" t="n">
        <v>3894</v>
      </c>
      <c r="C382" s="0" t="s">
        <v>3264</v>
      </c>
      <c r="D382" s="0" t="n">
        <v>3125</v>
      </c>
      <c r="E382" s="5" t="n">
        <v>0</v>
      </c>
      <c r="F382" s="1" t="n">
        <f aca="false">B382/D382</f>
        <v>1.24608</v>
      </c>
    </row>
    <row r="383" customFormat="false" ht="12.75" hidden="false" customHeight="false" outlineLevel="0" collapsed="false">
      <c r="A383" s="0" t="s">
        <v>1897</v>
      </c>
      <c r="B383" s="0" t="n">
        <v>3420</v>
      </c>
      <c r="C383" s="0" t="s">
        <v>1898</v>
      </c>
      <c r="D383" s="0" t="n">
        <v>4695</v>
      </c>
      <c r="E383" s="5" t="n">
        <v>0</v>
      </c>
      <c r="F383" s="1" t="n">
        <f aca="false">B383/D383</f>
        <v>0.728434504792332</v>
      </c>
    </row>
    <row r="384" customFormat="false" ht="12.75" hidden="false" customHeight="false" outlineLevel="0" collapsed="false">
      <c r="A384" s="0" t="s">
        <v>3867</v>
      </c>
      <c r="B384" s="0" t="n">
        <v>1628</v>
      </c>
      <c r="C384" s="0" t="s">
        <v>3868</v>
      </c>
      <c r="D384" s="0" t="n">
        <v>1896</v>
      </c>
      <c r="E384" s="8" t="s">
        <v>1088</v>
      </c>
      <c r="F384" s="1" t="n">
        <f aca="false">B384/D384</f>
        <v>0.858649789029536</v>
      </c>
    </row>
    <row r="385" customFormat="false" ht="12.75" hidden="false" customHeight="false" outlineLevel="0" collapsed="false">
      <c r="A385" s="0" t="s">
        <v>3374</v>
      </c>
      <c r="B385" s="0" t="n">
        <v>1183</v>
      </c>
      <c r="C385" s="0" t="s">
        <v>3375</v>
      </c>
      <c r="D385" s="0" t="n">
        <v>1000</v>
      </c>
      <c r="E385" s="8" t="s">
        <v>1919</v>
      </c>
      <c r="F385" s="1" t="n">
        <f aca="false">B385/D385</f>
        <v>1.183</v>
      </c>
    </row>
    <row r="386" customFormat="false" ht="12.75" hidden="false" customHeight="false" outlineLevel="0" collapsed="false">
      <c r="A386" s="0" t="s">
        <v>3027</v>
      </c>
      <c r="B386" s="0" t="n">
        <v>1774</v>
      </c>
      <c r="C386" s="0" t="s">
        <v>3028</v>
      </c>
      <c r="D386" s="0" t="n">
        <v>1276</v>
      </c>
      <c r="E386" s="8" t="s">
        <v>484</v>
      </c>
      <c r="F386" s="1" t="n">
        <f aca="false">B386/D386</f>
        <v>1.39028213166144</v>
      </c>
    </row>
    <row r="387" customFormat="false" ht="12.75" hidden="false" customHeight="false" outlineLevel="0" collapsed="false">
      <c r="A387" s="0" t="s">
        <v>2782</v>
      </c>
      <c r="B387" s="0" t="n">
        <v>1159</v>
      </c>
      <c r="C387" s="0" t="s">
        <v>2783</v>
      </c>
      <c r="D387" s="0" t="n">
        <v>952</v>
      </c>
      <c r="E387" s="8" t="s">
        <v>2784</v>
      </c>
      <c r="F387" s="1" t="n">
        <f aca="false">B387/D387</f>
        <v>1.21743697478992</v>
      </c>
    </row>
    <row r="388" customFormat="false" ht="12.75" hidden="false" customHeight="false" outlineLevel="0" collapsed="false">
      <c r="A388" s="0" t="s">
        <v>2350</v>
      </c>
      <c r="B388" s="0" t="n">
        <v>2271</v>
      </c>
      <c r="C388" s="0" t="s">
        <v>2351</v>
      </c>
      <c r="D388" s="0" t="n">
        <v>2002</v>
      </c>
      <c r="E388" s="5" t="n">
        <v>0</v>
      </c>
      <c r="F388" s="1" t="n">
        <f aca="false">B388/D388</f>
        <v>1.13436563436563</v>
      </c>
    </row>
    <row r="389" customFormat="false" ht="12.75" hidden="false" customHeight="false" outlineLevel="0" collapsed="false">
      <c r="A389" s="0" t="s">
        <v>4161</v>
      </c>
      <c r="B389" s="0" t="n">
        <v>1640</v>
      </c>
      <c r="C389" s="0" t="s">
        <v>4162</v>
      </c>
      <c r="D389" s="0" t="n">
        <v>1868</v>
      </c>
      <c r="E389" s="5" t="n">
        <v>0</v>
      </c>
      <c r="F389" s="1" t="n">
        <f aca="false">B389/D389</f>
        <v>0.877944325481799</v>
      </c>
    </row>
    <row r="390" customFormat="false" ht="12.75" hidden="false" customHeight="false" outlineLevel="0" collapsed="false">
      <c r="A390" s="0" t="s">
        <v>2926</v>
      </c>
      <c r="B390" s="0" t="n">
        <v>1876</v>
      </c>
      <c r="C390" s="0" t="s">
        <v>2927</v>
      </c>
      <c r="D390" s="0" t="n">
        <v>2309</v>
      </c>
      <c r="E390" s="5" t="n">
        <v>0</v>
      </c>
      <c r="F390" s="1" t="n">
        <f aca="false">B390/D390</f>
        <v>0.812472932005197</v>
      </c>
    </row>
    <row r="391" customFormat="false" ht="12.75" hidden="false" customHeight="false" outlineLevel="0" collapsed="false">
      <c r="A391" s="0" t="s">
        <v>3167</v>
      </c>
      <c r="B391" s="0" t="n">
        <v>3483</v>
      </c>
      <c r="C391" s="0" t="s">
        <v>3168</v>
      </c>
      <c r="D391" s="0" t="n">
        <v>4174</v>
      </c>
      <c r="E391" s="5" t="n">
        <v>0</v>
      </c>
      <c r="F391" s="1" t="n">
        <f aca="false">B391/D391</f>
        <v>0.83445136559655</v>
      </c>
    </row>
    <row r="392" customFormat="false" ht="12.75" hidden="false" customHeight="false" outlineLevel="0" collapsed="false">
      <c r="A392" s="0" t="s">
        <v>632</v>
      </c>
      <c r="B392" s="0" t="n">
        <v>1417</v>
      </c>
      <c r="C392" s="0" t="s">
        <v>633</v>
      </c>
      <c r="D392" s="0" t="n">
        <v>1441</v>
      </c>
      <c r="E392" s="5" t="n">
        <v>0</v>
      </c>
      <c r="F392" s="1" t="n">
        <f aca="false">B392/D392</f>
        <v>0.983344899375434</v>
      </c>
    </row>
    <row r="393" customFormat="false" ht="12.75" hidden="false" customHeight="false" outlineLevel="0" collapsed="false">
      <c r="A393" s="0" t="s">
        <v>2045</v>
      </c>
      <c r="B393" s="0" t="n">
        <v>1769</v>
      </c>
      <c r="C393" s="0" t="s">
        <v>2046</v>
      </c>
      <c r="D393" s="0" t="n">
        <v>1858</v>
      </c>
      <c r="E393" s="5" t="n">
        <v>0</v>
      </c>
      <c r="F393" s="1" t="n">
        <f aca="false">B393/D393</f>
        <v>0.952099031216362</v>
      </c>
    </row>
    <row r="394" customFormat="false" ht="12.75" hidden="false" customHeight="false" outlineLevel="0" collapsed="false">
      <c r="A394" s="0" t="s">
        <v>589</v>
      </c>
      <c r="B394" s="0" t="n">
        <v>2021</v>
      </c>
      <c r="C394" s="0" t="s">
        <v>590</v>
      </c>
      <c r="D394" s="0" t="n">
        <v>1303</v>
      </c>
      <c r="E394" s="8" t="s">
        <v>358</v>
      </c>
      <c r="F394" s="1" t="n">
        <f aca="false">B394/D394</f>
        <v>1.55103607060629</v>
      </c>
    </row>
    <row r="395" customFormat="false" ht="12.75" hidden="false" customHeight="false" outlineLevel="0" collapsed="false">
      <c r="A395" s="0" t="s">
        <v>910</v>
      </c>
      <c r="B395" s="0" t="n">
        <v>1872</v>
      </c>
      <c r="C395" s="0" t="s">
        <v>911</v>
      </c>
      <c r="D395" s="0" t="n">
        <v>1250</v>
      </c>
      <c r="E395" s="8" t="s">
        <v>355</v>
      </c>
      <c r="F395" s="1" t="n">
        <f aca="false">B395/D395</f>
        <v>1.4976</v>
      </c>
    </row>
    <row r="396" customFormat="false" ht="12.75" hidden="false" customHeight="false" outlineLevel="0" collapsed="false">
      <c r="A396" s="0" t="s">
        <v>4948</v>
      </c>
      <c r="B396" s="0" t="n">
        <v>711</v>
      </c>
      <c r="C396" s="0" t="s">
        <v>4949</v>
      </c>
      <c r="D396" s="0" t="n">
        <v>1026</v>
      </c>
      <c r="E396" s="8" t="s">
        <v>2890</v>
      </c>
      <c r="F396" s="1" t="n">
        <f aca="false">B396/D396</f>
        <v>0.692982456140351</v>
      </c>
    </row>
    <row r="397" customFormat="false" ht="12.75" hidden="false" customHeight="false" outlineLevel="0" collapsed="false">
      <c r="A397" s="0" t="s">
        <v>3423</v>
      </c>
      <c r="B397" s="0" t="n">
        <v>1262</v>
      </c>
      <c r="C397" s="0" t="s">
        <v>3424</v>
      </c>
      <c r="D397" s="0" t="n">
        <v>1246</v>
      </c>
      <c r="E397" s="8" t="s">
        <v>795</v>
      </c>
      <c r="F397" s="1" t="n">
        <f aca="false">B397/D397</f>
        <v>1.01284109149278</v>
      </c>
    </row>
    <row r="398" customFormat="false" ht="12.75" hidden="false" customHeight="false" outlineLevel="0" collapsed="false">
      <c r="A398" s="0" t="s">
        <v>4039</v>
      </c>
      <c r="B398" s="0" t="n">
        <v>1744</v>
      </c>
      <c r="C398" s="0" t="s">
        <v>4040</v>
      </c>
      <c r="D398" s="0" t="n">
        <v>1867</v>
      </c>
      <c r="E398" s="5" t="n">
        <v>0</v>
      </c>
      <c r="F398" s="1" t="n">
        <f aca="false">B398/D398</f>
        <v>0.934118907337975</v>
      </c>
    </row>
    <row r="399" customFormat="false" ht="12.75" hidden="false" customHeight="false" outlineLevel="0" collapsed="false">
      <c r="A399" s="0" t="s">
        <v>4916</v>
      </c>
      <c r="B399" s="0" t="n">
        <v>2375</v>
      </c>
      <c r="C399" s="0" t="s">
        <v>4917</v>
      </c>
      <c r="D399" s="0" t="n">
        <v>3575</v>
      </c>
      <c r="E399" s="5" t="n">
        <v>0</v>
      </c>
      <c r="F399" s="1" t="n">
        <f aca="false">B399/D399</f>
        <v>0.664335664335664</v>
      </c>
    </row>
    <row r="400" customFormat="false" ht="12.75" hidden="false" customHeight="false" outlineLevel="0" collapsed="false">
      <c r="A400" s="0" t="s">
        <v>1413</v>
      </c>
      <c r="B400" s="0" t="n">
        <v>1402</v>
      </c>
      <c r="C400" s="0" t="s">
        <v>1414</v>
      </c>
      <c r="D400" s="0" t="n">
        <v>1118</v>
      </c>
      <c r="E400" s="8" t="s">
        <v>824</v>
      </c>
      <c r="F400" s="1" t="n">
        <f aca="false">B400/D400</f>
        <v>1.25402504472272</v>
      </c>
    </row>
    <row r="401" customFormat="false" ht="12.75" hidden="false" customHeight="false" outlineLevel="0" collapsed="false">
      <c r="A401" s="0" t="s">
        <v>141</v>
      </c>
      <c r="B401" s="0" t="n">
        <v>1903</v>
      </c>
      <c r="C401" s="0" t="s">
        <v>142</v>
      </c>
      <c r="D401" s="0" t="n">
        <v>1585</v>
      </c>
      <c r="E401" s="5" t="n">
        <v>0</v>
      </c>
      <c r="F401" s="1" t="n">
        <f aca="false">B401/D401</f>
        <v>1.2006309148265</v>
      </c>
    </row>
    <row r="402" customFormat="false" ht="12.75" hidden="false" customHeight="false" outlineLevel="0" collapsed="false">
      <c r="A402" s="0" t="s">
        <v>51</v>
      </c>
      <c r="B402" s="0" t="n">
        <v>3360</v>
      </c>
      <c r="C402" s="0" t="s">
        <v>52</v>
      </c>
      <c r="D402" s="0" t="n">
        <v>3118</v>
      </c>
      <c r="E402" s="5" t="n">
        <v>0</v>
      </c>
      <c r="F402" s="1" t="n">
        <f aca="false">B402/D402</f>
        <v>1.07761385503528</v>
      </c>
    </row>
    <row r="403" customFormat="false" ht="12.75" hidden="false" customHeight="false" outlineLevel="0" collapsed="false">
      <c r="A403" s="0" t="s">
        <v>3674</v>
      </c>
      <c r="B403" s="0" t="n">
        <v>3251</v>
      </c>
      <c r="C403" s="0" t="s">
        <v>3675</v>
      </c>
      <c r="D403" s="0" t="n">
        <v>3158</v>
      </c>
      <c r="E403" s="5" t="n">
        <v>0</v>
      </c>
      <c r="F403" s="1" t="n">
        <f aca="false">B403/D403</f>
        <v>1.02944901836605</v>
      </c>
    </row>
    <row r="404" customFormat="false" ht="12.75" hidden="false" customHeight="false" outlineLevel="0" collapsed="false">
      <c r="A404" s="0" t="s">
        <v>3946</v>
      </c>
      <c r="B404" s="0" t="n">
        <v>1065</v>
      </c>
      <c r="C404" s="0" t="s">
        <v>3947</v>
      </c>
      <c r="D404" s="0" t="n">
        <v>1084</v>
      </c>
      <c r="E404" s="8" t="s">
        <v>42</v>
      </c>
      <c r="F404" s="1" t="n">
        <f aca="false">B404/D404</f>
        <v>0.982472324723247</v>
      </c>
    </row>
    <row r="405" customFormat="false" ht="12.75" hidden="false" customHeight="false" outlineLevel="0" collapsed="false">
      <c r="A405" s="0" t="s">
        <v>1934</v>
      </c>
      <c r="B405" s="0" t="n">
        <v>1735</v>
      </c>
      <c r="C405" s="0" t="s">
        <v>1935</v>
      </c>
      <c r="D405" s="0" t="n">
        <v>1906</v>
      </c>
      <c r="E405" s="5" t="n">
        <v>0</v>
      </c>
      <c r="F405" s="1" t="n">
        <f aca="false">B405/D405</f>
        <v>0.910283315844701</v>
      </c>
    </row>
    <row r="406" customFormat="false" ht="12.75" hidden="false" customHeight="false" outlineLevel="0" collapsed="false">
      <c r="A406" s="0" t="s">
        <v>3710</v>
      </c>
      <c r="B406" s="0" t="n">
        <v>1087</v>
      </c>
      <c r="C406" s="0" t="s">
        <v>3711</v>
      </c>
      <c r="D406" s="0" t="n">
        <v>1036</v>
      </c>
      <c r="E406" s="8" t="s">
        <v>1652</v>
      </c>
      <c r="F406" s="1" t="n">
        <f aca="false">B406/D406</f>
        <v>1.0492277992278</v>
      </c>
    </row>
    <row r="407" customFormat="false" ht="12.75" hidden="false" customHeight="false" outlineLevel="0" collapsed="false">
      <c r="A407" s="0" t="s">
        <v>1005</v>
      </c>
      <c r="B407" s="0" t="n">
        <v>885</v>
      </c>
      <c r="C407" s="0" t="s">
        <v>1006</v>
      </c>
      <c r="D407" s="0" t="n">
        <v>914</v>
      </c>
      <c r="E407" s="8" t="s">
        <v>945</v>
      </c>
      <c r="F407" s="1" t="n">
        <f aca="false">B407/D407</f>
        <v>0.968271334792123</v>
      </c>
    </row>
    <row r="408" customFormat="false" ht="12.75" hidden="false" customHeight="false" outlineLevel="0" collapsed="false">
      <c r="A408" s="0" t="s">
        <v>1100</v>
      </c>
      <c r="B408" s="0" t="n">
        <v>1430</v>
      </c>
      <c r="C408" s="0" t="s">
        <v>1101</v>
      </c>
      <c r="D408" s="0" t="n">
        <v>1356</v>
      </c>
      <c r="E408" s="8" t="s">
        <v>469</v>
      </c>
      <c r="F408" s="1" t="n">
        <f aca="false">B408/D408</f>
        <v>1.05457227138643</v>
      </c>
    </row>
    <row r="409" customFormat="false" ht="12.75" hidden="false" customHeight="false" outlineLevel="0" collapsed="false">
      <c r="A409" s="0" t="s">
        <v>1293</v>
      </c>
      <c r="B409" s="0" t="n">
        <v>1440</v>
      </c>
      <c r="C409" s="0" t="s">
        <v>1294</v>
      </c>
      <c r="D409" s="0" t="n">
        <v>1341</v>
      </c>
      <c r="E409" s="5" t="n">
        <v>0</v>
      </c>
      <c r="F409" s="1" t="n">
        <f aca="false">B409/D409</f>
        <v>1.0738255033557</v>
      </c>
    </row>
    <row r="410" customFormat="false" ht="12.75" hidden="false" customHeight="false" outlineLevel="0" collapsed="false">
      <c r="A410" s="0" t="s">
        <v>1833</v>
      </c>
      <c r="B410" s="0" t="n">
        <v>1318</v>
      </c>
      <c r="C410" s="0" t="s">
        <v>1834</v>
      </c>
      <c r="D410" s="0" t="n">
        <v>1075</v>
      </c>
      <c r="E410" s="8" t="s">
        <v>770</v>
      </c>
      <c r="F410" s="1" t="n">
        <f aca="false">B410/D410</f>
        <v>1.22604651162791</v>
      </c>
    </row>
    <row r="411" customFormat="false" ht="12.75" hidden="false" customHeight="false" outlineLevel="0" collapsed="false">
      <c r="A411" s="0" t="s">
        <v>838</v>
      </c>
      <c r="B411" s="0" t="n">
        <v>930</v>
      </c>
      <c r="C411" s="0" t="s">
        <v>839</v>
      </c>
      <c r="D411" s="0" t="n">
        <v>830</v>
      </c>
      <c r="E411" s="8" t="s">
        <v>840</v>
      </c>
      <c r="F411" s="1" t="n">
        <f aca="false">B411/D411</f>
        <v>1.12048192771084</v>
      </c>
    </row>
    <row r="412" customFormat="false" ht="12.75" hidden="false" customHeight="false" outlineLevel="0" collapsed="false">
      <c r="A412" s="0" t="s">
        <v>2118</v>
      </c>
      <c r="B412" s="0" t="n">
        <v>2144</v>
      </c>
      <c r="C412" s="0" t="s">
        <v>2119</v>
      </c>
      <c r="D412" s="0" t="n">
        <v>1810</v>
      </c>
      <c r="E412" s="5" t="n">
        <v>0</v>
      </c>
      <c r="F412" s="1" t="n">
        <f aca="false">B412/D412</f>
        <v>1.18453038674033</v>
      </c>
    </row>
    <row r="413" customFormat="false" ht="12.75" hidden="false" customHeight="false" outlineLevel="0" collapsed="false">
      <c r="A413" s="0" t="s">
        <v>1285</v>
      </c>
      <c r="B413" s="0" t="n">
        <v>2557</v>
      </c>
      <c r="C413" s="0" t="s">
        <v>1286</v>
      </c>
      <c r="D413" s="0" t="n">
        <v>2007</v>
      </c>
      <c r="E413" s="5" t="n">
        <v>0</v>
      </c>
      <c r="F413" s="1" t="n">
        <f aca="false">B413/D413</f>
        <v>1.2740408570005</v>
      </c>
    </row>
    <row r="414" customFormat="false" ht="12.75" hidden="false" customHeight="false" outlineLevel="0" collapsed="false">
      <c r="A414" s="0" t="s">
        <v>258</v>
      </c>
      <c r="B414" s="0" t="n">
        <v>2464</v>
      </c>
      <c r="C414" s="0" t="s">
        <v>259</v>
      </c>
      <c r="D414" s="0" t="n">
        <v>1356</v>
      </c>
      <c r="E414" s="5" t="n">
        <v>0</v>
      </c>
      <c r="F414" s="1" t="n">
        <f aca="false">B414/D414</f>
        <v>1.81710914454277</v>
      </c>
    </row>
    <row r="415" customFormat="false" ht="12.75" hidden="false" customHeight="false" outlineLevel="0" collapsed="false">
      <c r="A415" s="0" t="s">
        <v>1705</v>
      </c>
      <c r="B415" s="0" t="n">
        <v>1301</v>
      </c>
      <c r="C415" s="0" t="s">
        <v>1706</v>
      </c>
      <c r="D415" s="0" t="n">
        <v>1097</v>
      </c>
      <c r="E415" s="8" t="s">
        <v>237</v>
      </c>
      <c r="F415" s="1" t="n">
        <f aca="false">B415/D415</f>
        <v>1.18596171376481</v>
      </c>
    </row>
    <row r="416" customFormat="false" ht="12.75" hidden="false" customHeight="false" outlineLevel="0" collapsed="false">
      <c r="A416" s="0" t="s">
        <v>4388</v>
      </c>
      <c r="B416" s="0" t="n">
        <v>2677</v>
      </c>
      <c r="C416" s="0" t="s">
        <v>4389</v>
      </c>
      <c r="D416" s="0" t="n">
        <v>3153</v>
      </c>
      <c r="E416" s="8" t="s">
        <v>2203</v>
      </c>
      <c r="F416" s="1" t="n">
        <f aca="false">B416/D416</f>
        <v>0.849032667300983</v>
      </c>
    </row>
    <row r="417" customFormat="false" ht="12.75" hidden="false" customHeight="false" outlineLevel="0" collapsed="false">
      <c r="A417" s="0" t="s">
        <v>2871</v>
      </c>
      <c r="B417" s="0" t="n">
        <v>2612</v>
      </c>
      <c r="C417" s="0" t="s">
        <v>2872</v>
      </c>
      <c r="D417" s="0" t="n">
        <v>2921</v>
      </c>
      <c r="E417" s="5" t="n">
        <v>0</v>
      </c>
      <c r="F417" s="1" t="n">
        <f aca="false">B417/D417</f>
        <v>0.894214310167751</v>
      </c>
    </row>
    <row r="418" customFormat="false" ht="12.75" hidden="false" customHeight="false" outlineLevel="0" collapsed="false">
      <c r="A418" s="0" t="s">
        <v>2471</v>
      </c>
      <c r="B418" s="0" t="n">
        <v>2104</v>
      </c>
      <c r="C418" s="0" t="s">
        <v>2472</v>
      </c>
      <c r="D418" s="0" t="n">
        <v>2011</v>
      </c>
      <c r="E418" s="5" t="n">
        <v>0</v>
      </c>
      <c r="F418" s="1" t="n">
        <f aca="false">B418/D418</f>
        <v>1.04624564893088</v>
      </c>
    </row>
    <row r="419" customFormat="false" ht="12.75" hidden="false" customHeight="false" outlineLevel="0" collapsed="false">
      <c r="A419" s="0" t="s">
        <v>3419</v>
      </c>
      <c r="B419" s="0" t="n">
        <v>7809</v>
      </c>
      <c r="C419" s="0" t="s">
        <v>3420</v>
      </c>
      <c r="D419" s="0" t="n">
        <v>6708</v>
      </c>
      <c r="E419" s="5" t="n">
        <v>0</v>
      </c>
      <c r="F419" s="1" t="n">
        <f aca="false">B419/D419</f>
        <v>1.16413237924866</v>
      </c>
    </row>
    <row r="420" customFormat="false" ht="12.75" hidden="false" customHeight="false" outlineLevel="0" collapsed="false">
      <c r="A420" s="0" t="s">
        <v>822</v>
      </c>
      <c r="B420" s="0" t="n">
        <v>986</v>
      </c>
      <c r="C420" s="0" t="s">
        <v>823</v>
      </c>
      <c r="D420" s="0" t="n">
        <v>887</v>
      </c>
      <c r="E420" s="8" t="s">
        <v>824</v>
      </c>
      <c r="F420" s="1" t="n">
        <f aca="false">B420/D420</f>
        <v>1.11161217587373</v>
      </c>
    </row>
    <row r="421" customFormat="false" ht="12.75" hidden="false" customHeight="false" outlineLevel="0" collapsed="false">
      <c r="A421" s="0" t="s">
        <v>4887</v>
      </c>
      <c r="B421" s="0" t="n">
        <v>1368</v>
      </c>
      <c r="C421" s="0" t="s">
        <v>4888</v>
      </c>
      <c r="D421" s="0" t="n">
        <v>1542</v>
      </c>
      <c r="E421" s="8" t="s">
        <v>33</v>
      </c>
      <c r="F421" s="1" t="n">
        <f aca="false">B421/D421</f>
        <v>0.88715953307393</v>
      </c>
    </row>
    <row r="422" customFormat="false" ht="12.75" hidden="false" customHeight="false" outlineLevel="0" collapsed="false">
      <c r="A422" s="0" t="s">
        <v>3891</v>
      </c>
      <c r="B422" s="0" t="n">
        <v>1620</v>
      </c>
      <c r="C422" s="0" t="s">
        <v>3892</v>
      </c>
      <c r="D422" s="0" t="n">
        <v>1300</v>
      </c>
      <c r="E422" s="8" t="s">
        <v>264</v>
      </c>
      <c r="F422" s="1" t="n">
        <f aca="false">B422/D422</f>
        <v>1.24615384615385</v>
      </c>
    </row>
    <row r="423" customFormat="false" ht="12.75" hidden="false" customHeight="false" outlineLevel="0" collapsed="false">
      <c r="A423" s="0" t="s">
        <v>2258</v>
      </c>
      <c r="B423" s="0" t="n">
        <v>5224</v>
      </c>
      <c r="C423" s="0" t="s">
        <v>2259</v>
      </c>
      <c r="D423" s="0" t="n">
        <v>3032</v>
      </c>
      <c r="E423" s="5" t="n">
        <v>0</v>
      </c>
      <c r="F423" s="1" t="n">
        <f aca="false">B423/D423</f>
        <v>1.72295514511873</v>
      </c>
    </row>
    <row r="424" customFormat="false" ht="12.75" hidden="false" customHeight="false" outlineLevel="0" collapsed="false">
      <c r="A424" s="0" t="s">
        <v>3797</v>
      </c>
      <c r="B424" s="0" t="n">
        <v>1387</v>
      </c>
      <c r="C424" s="0" t="s">
        <v>3798</v>
      </c>
      <c r="D424" s="0" t="n">
        <v>1486</v>
      </c>
      <c r="E424" s="8" t="s">
        <v>264</v>
      </c>
      <c r="F424" s="1" t="n">
        <f aca="false">B424/D424</f>
        <v>0.933378196500673</v>
      </c>
    </row>
    <row r="425" customFormat="false" ht="12.75" hidden="false" customHeight="false" outlineLevel="0" collapsed="false">
      <c r="A425" s="0" t="s">
        <v>1613</v>
      </c>
      <c r="B425" s="0" t="n">
        <v>1380</v>
      </c>
      <c r="C425" s="0" t="s">
        <v>1614</v>
      </c>
      <c r="D425" s="0" t="n">
        <v>972</v>
      </c>
      <c r="E425" s="8" t="s">
        <v>824</v>
      </c>
      <c r="F425" s="1" t="n">
        <f aca="false">B425/D425</f>
        <v>1.41975308641975</v>
      </c>
    </row>
    <row r="426" customFormat="false" ht="12.75" hidden="false" customHeight="false" outlineLevel="0" collapsed="false">
      <c r="A426" s="0" t="s">
        <v>4433</v>
      </c>
      <c r="B426" s="0" t="n">
        <v>1303</v>
      </c>
      <c r="C426" s="0" t="s">
        <v>4434</v>
      </c>
      <c r="D426" s="0" t="n">
        <v>1249</v>
      </c>
      <c r="E426" s="8" t="s">
        <v>305</v>
      </c>
      <c r="F426" s="1" t="n">
        <f aca="false">B426/D426</f>
        <v>1.04323458767014</v>
      </c>
    </row>
    <row r="427" customFormat="false" ht="12.75" hidden="false" customHeight="false" outlineLevel="0" collapsed="false">
      <c r="A427" s="0" t="s">
        <v>4868</v>
      </c>
      <c r="B427" s="0" t="n">
        <v>2955</v>
      </c>
      <c r="C427" s="0" t="s">
        <v>4869</v>
      </c>
      <c r="D427" s="0" t="n">
        <v>2356</v>
      </c>
      <c r="E427" s="5" t="n">
        <v>0</v>
      </c>
      <c r="F427" s="1" t="n">
        <f aca="false">B427/D427</f>
        <v>1.25424448217317</v>
      </c>
    </row>
    <row r="428" customFormat="false" ht="12.75" hidden="false" customHeight="false" outlineLevel="0" collapsed="false">
      <c r="A428" s="0" t="s">
        <v>3833</v>
      </c>
      <c r="B428" s="0" t="n">
        <v>828</v>
      </c>
      <c r="C428" s="0" t="s">
        <v>3834</v>
      </c>
      <c r="D428" s="0" t="n">
        <v>748</v>
      </c>
      <c r="E428" s="8" t="s">
        <v>363</v>
      </c>
      <c r="F428" s="1" t="n">
        <f aca="false">B428/D428</f>
        <v>1.10695187165775</v>
      </c>
    </row>
    <row r="429" customFormat="false" ht="12.75" hidden="false" customHeight="false" outlineLevel="0" collapsed="false">
      <c r="A429" s="0" t="s">
        <v>178</v>
      </c>
      <c r="B429" s="0" t="n">
        <v>1246</v>
      </c>
      <c r="C429" s="0" t="s">
        <v>179</v>
      </c>
      <c r="D429" s="0" t="n">
        <v>1206</v>
      </c>
      <c r="E429" s="5" t="n">
        <v>0</v>
      </c>
      <c r="F429" s="1" t="n">
        <f aca="false">B429/D429</f>
        <v>1.03316749585406</v>
      </c>
    </row>
    <row r="430" customFormat="false" ht="12.75" hidden="false" customHeight="false" outlineLevel="0" collapsed="false">
      <c r="A430" s="0" t="s">
        <v>2717</v>
      </c>
      <c r="B430" s="0" t="n">
        <v>1750</v>
      </c>
      <c r="C430" s="0" t="s">
        <v>2718</v>
      </c>
      <c r="D430" s="0" t="n">
        <v>2494</v>
      </c>
      <c r="E430" s="5" t="n">
        <v>0</v>
      </c>
      <c r="F430" s="1" t="n">
        <f aca="false">B430/D430</f>
        <v>0.70168404170008</v>
      </c>
    </row>
    <row r="431" customFormat="false" ht="12.75" hidden="false" customHeight="false" outlineLevel="0" collapsed="false">
      <c r="A431" s="0" t="s">
        <v>2358</v>
      </c>
      <c r="B431" s="0" t="n">
        <v>1503</v>
      </c>
      <c r="C431" s="0" t="s">
        <v>2359</v>
      </c>
      <c r="D431" s="0" t="n">
        <v>1486</v>
      </c>
      <c r="E431" s="8" t="s">
        <v>443</v>
      </c>
      <c r="F431" s="1" t="n">
        <f aca="false">B431/D431</f>
        <v>1.0114401076716</v>
      </c>
    </row>
    <row r="432" customFormat="false" ht="12.75" hidden="false" customHeight="false" outlineLevel="0" collapsed="false">
      <c r="A432" s="0" t="s">
        <v>1530</v>
      </c>
      <c r="B432" s="0" t="n">
        <v>2977</v>
      </c>
      <c r="C432" s="0" t="s">
        <v>1531</v>
      </c>
      <c r="D432" s="0" t="n">
        <v>3054</v>
      </c>
      <c r="E432" s="5" t="n">
        <v>0</v>
      </c>
      <c r="F432" s="1" t="n">
        <f aca="false">B432/D432</f>
        <v>0.974787164374591</v>
      </c>
    </row>
    <row r="433" customFormat="false" ht="12.75" hidden="false" customHeight="false" outlineLevel="0" collapsed="false">
      <c r="A433" s="0" t="s">
        <v>1615</v>
      </c>
      <c r="B433" s="0" t="n">
        <v>1310</v>
      </c>
      <c r="C433" s="0" t="s">
        <v>1616</v>
      </c>
      <c r="D433" s="0" t="n">
        <v>1083</v>
      </c>
      <c r="E433" s="8" t="s">
        <v>573</v>
      </c>
      <c r="F433" s="1" t="n">
        <f aca="false">B433/D433</f>
        <v>1.20960295475531</v>
      </c>
    </row>
    <row r="434" customFormat="false" ht="12.75" hidden="false" customHeight="false" outlineLevel="0" collapsed="false">
      <c r="A434" s="0" t="s">
        <v>1563</v>
      </c>
      <c r="B434" s="0" t="n">
        <v>2675</v>
      </c>
      <c r="C434" s="0" t="s">
        <v>1564</v>
      </c>
      <c r="D434" s="0" t="n">
        <v>2007</v>
      </c>
      <c r="E434" s="5" t="n">
        <v>0</v>
      </c>
      <c r="F434" s="1" t="n">
        <f aca="false">B434/D434</f>
        <v>1.3328350772297</v>
      </c>
    </row>
    <row r="435" customFormat="false" ht="12.75" hidden="false" customHeight="false" outlineLevel="0" collapsed="false">
      <c r="A435" s="0" t="s">
        <v>2155</v>
      </c>
      <c r="B435" s="0" t="n">
        <v>1823</v>
      </c>
      <c r="C435" s="0" t="s">
        <v>2156</v>
      </c>
      <c r="D435" s="0" t="n">
        <v>2077</v>
      </c>
      <c r="E435" s="5" t="n">
        <v>0</v>
      </c>
      <c r="F435" s="1" t="n">
        <f aca="false">B435/D435</f>
        <v>0.877708233028406</v>
      </c>
    </row>
    <row r="436" customFormat="false" ht="12.75" hidden="false" customHeight="false" outlineLevel="0" collapsed="false">
      <c r="A436" s="0" t="s">
        <v>388</v>
      </c>
      <c r="B436" s="0" t="n">
        <v>1419</v>
      </c>
      <c r="C436" s="0" t="s">
        <v>389</v>
      </c>
      <c r="D436" s="0" t="n">
        <v>1410</v>
      </c>
      <c r="E436" s="5" t="n">
        <v>0</v>
      </c>
      <c r="F436" s="1" t="n">
        <f aca="false">B436/D436</f>
        <v>1.0063829787234</v>
      </c>
    </row>
    <row r="437" customFormat="false" ht="12.75" hidden="false" customHeight="false" outlineLevel="0" collapsed="false">
      <c r="A437" s="0" t="s">
        <v>612</v>
      </c>
      <c r="B437" s="0" t="n">
        <v>1011</v>
      </c>
      <c r="C437" s="0" t="s">
        <v>613</v>
      </c>
      <c r="D437" s="0" t="n">
        <v>923</v>
      </c>
      <c r="E437" s="8" t="s">
        <v>136</v>
      </c>
      <c r="F437" s="1" t="n">
        <f aca="false">B437/D437</f>
        <v>1.09534127843987</v>
      </c>
    </row>
    <row r="438" customFormat="false" ht="12.75" hidden="false" customHeight="false" outlineLevel="0" collapsed="false">
      <c r="A438" s="0" t="s">
        <v>3758</v>
      </c>
      <c r="B438" s="0" t="n">
        <v>1857</v>
      </c>
      <c r="C438" s="0" t="s">
        <v>3759</v>
      </c>
      <c r="D438" s="0" t="n">
        <v>1779</v>
      </c>
      <c r="E438" s="8" t="s">
        <v>892</v>
      </c>
      <c r="F438" s="1" t="n">
        <f aca="false">B438/D438</f>
        <v>1.04384485666105</v>
      </c>
    </row>
    <row r="439" customFormat="false" ht="12.75" hidden="false" customHeight="false" outlineLevel="0" collapsed="false">
      <c r="A439" s="0" t="s">
        <v>76</v>
      </c>
      <c r="B439" s="0" t="n">
        <v>3219</v>
      </c>
      <c r="C439" s="0" t="s">
        <v>77</v>
      </c>
      <c r="D439" s="0" t="n">
        <v>3284</v>
      </c>
      <c r="E439" s="5" t="n">
        <v>0</v>
      </c>
      <c r="F439" s="1" t="n">
        <f aca="false">B439/D439</f>
        <v>0.98020706455542</v>
      </c>
    </row>
    <row r="440" customFormat="false" ht="12.75" hidden="false" customHeight="false" outlineLevel="0" collapsed="false">
      <c r="A440" s="0" t="s">
        <v>3861</v>
      </c>
      <c r="B440" s="0" t="n">
        <v>4042</v>
      </c>
      <c r="C440" s="0" t="s">
        <v>3862</v>
      </c>
      <c r="D440" s="0" t="n">
        <v>3998</v>
      </c>
      <c r="E440" s="5" t="n">
        <v>0</v>
      </c>
      <c r="F440" s="1" t="n">
        <f aca="false">B440/D440</f>
        <v>1.01100550275138</v>
      </c>
    </row>
    <row r="441" customFormat="false" ht="12.75" hidden="false" customHeight="false" outlineLevel="0" collapsed="false">
      <c r="A441" s="0" t="s">
        <v>523</v>
      </c>
      <c r="B441" s="0" t="n">
        <v>2882</v>
      </c>
      <c r="C441" s="0" t="s">
        <v>524</v>
      </c>
      <c r="D441" s="0" t="n">
        <v>1543</v>
      </c>
      <c r="E441" s="5" t="n">
        <v>0</v>
      </c>
      <c r="F441" s="1" t="n">
        <f aca="false">B441/D441</f>
        <v>1.86779001944264</v>
      </c>
    </row>
    <row r="442" customFormat="false" ht="12.75" hidden="false" customHeight="false" outlineLevel="0" collapsed="false">
      <c r="A442" s="0" t="s">
        <v>4517</v>
      </c>
      <c r="B442" s="0" t="n">
        <v>2022</v>
      </c>
      <c r="C442" s="0" t="s">
        <v>4518</v>
      </c>
      <c r="D442" s="0" t="n">
        <v>3116</v>
      </c>
      <c r="E442" s="5" t="n">
        <v>0</v>
      </c>
      <c r="F442" s="1" t="n">
        <f aca="false">B442/D442</f>
        <v>0.648908857509628</v>
      </c>
    </row>
    <row r="443" customFormat="false" ht="12.75" hidden="false" customHeight="false" outlineLevel="0" collapsed="false">
      <c r="A443" s="0" t="s">
        <v>802</v>
      </c>
      <c r="B443" s="0" t="n">
        <v>1865</v>
      </c>
      <c r="C443" s="0" t="s">
        <v>803</v>
      </c>
      <c r="D443" s="0" t="n">
        <v>1291</v>
      </c>
      <c r="E443" s="8" t="s">
        <v>520</v>
      </c>
      <c r="F443" s="1" t="n">
        <f aca="false">B443/D443</f>
        <v>1.44461657629744</v>
      </c>
    </row>
    <row r="444" customFormat="false" ht="12.75" hidden="false" customHeight="false" outlineLevel="0" collapsed="false">
      <c r="A444" s="0" t="s">
        <v>761</v>
      </c>
      <c r="B444" s="0" t="n">
        <v>5170</v>
      </c>
      <c r="C444" s="0" t="s">
        <v>762</v>
      </c>
      <c r="D444" s="0" t="n">
        <v>3111</v>
      </c>
      <c r="E444" s="5" t="n">
        <v>0</v>
      </c>
      <c r="F444" s="1" t="n">
        <f aca="false">B444/D444</f>
        <v>1.66184506589521</v>
      </c>
    </row>
    <row r="445" customFormat="false" ht="12.75" hidden="false" customHeight="false" outlineLevel="0" collapsed="false">
      <c r="A445" s="0" t="s">
        <v>1936</v>
      </c>
      <c r="B445" s="0" t="n">
        <v>710</v>
      </c>
      <c r="C445" s="0" t="s">
        <v>1937</v>
      </c>
      <c r="D445" s="0" t="n">
        <v>420</v>
      </c>
      <c r="E445" s="8" t="s">
        <v>1938</v>
      </c>
      <c r="F445" s="1" t="n">
        <f aca="false">B445/D445</f>
        <v>1.69047619047619</v>
      </c>
    </row>
    <row r="446" customFormat="false" ht="12.75" hidden="false" customHeight="false" outlineLevel="0" collapsed="false">
      <c r="A446" s="0" t="s">
        <v>3275</v>
      </c>
      <c r="B446" s="0" t="n">
        <v>1101</v>
      </c>
      <c r="C446" s="0" t="s">
        <v>3276</v>
      </c>
      <c r="D446" s="0" t="n">
        <v>1815</v>
      </c>
      <c r="E446" s="8" t="s">
        <v>1161</v>
      </c>
      <c r="F446" s="1" t="n">
        <f aca="false">B446/D446</f>
        <v>0.606611570247934</v>
      </c>
    </row>
    <row r="447" customFormat="false" ht="12.75" hidden="false" customHeight="false" outlineLevel="0" collapsed="false">
      <c r="A447" s="0" t="s">
        <v>3153</v>
      </c>
      <c r="B447" s="0" t="n">
        <v>2066</v>
      </c>
      <c r="C447" s="0" t="s">
        <v>3154</v>
      </c>
      <c r="D447" s="0" t="n">
        <v>4070</v>
      </c>
      <c r="E447" s="5" t="n">
        <v>0</v>
      </c>
      <c r="F447" s="1" t="n">
        <f aca="false">B447/D447</f>
        <v>0.507616707616708</v>
      </c>
    </row>
    <row r="448" customFormat="false" ht="12.75" hidden="false" customHeight="false" outlineLevel="0" collapsed="false">
      <c r="A448" s="0" t="s">
        <v>3893</v>
      </c>
      <c r="B448" s="0" t="n">
        <v>1686</v>
      </c>
      <c r="C448" s="0" t="s">
        <v>3894</v>
      </c>
      <c r="D448" s="0" t="n">
        <v>1340</v>
      </c>
      <c r="E448" s="8" t="s">
        <v>2498</v>
      </c>
      <c r="F448" s="1" t="n">
        <f aca="false">B448/D448</f>
        <v>1.25820895522388</v>
      </c>
    </row>
    <row r="449" customFormat="false" ht="12.75" hidden="false" customHeight="false" outlineLevel="0" collapsed="false">
      <c r="A449" s="0" t="s">
        <v>2749</v>
      </c>
      <c r="B449" s="0" t="n">
        <v>3499</v>
      </c>
      <c r="C449" s="0" t="s">
        <v>2750</v>
      </c>
      <c r="D449" s="0" t="n">
        <v>3658</v>
      </c>
      <c r="E449" s="5" t="n">
        <v>0</v>
      </c>
      <c r="F449" s="1" t="n">
        <f aca="false">B449/D449</f>
        <v>0.956533624931657</v>
      </c>
    </row>
    <row r="450" customFormat="false" ht="12.75" hidden="false" customHeight="false" outlineLevel="0" collapsed="false">
      <c r="A450" s="0" t="s">
        <v>3571</v>
      </c>
      <c r="B450" s="0" t="n">
        <v>2527</v>
      </c>
      <c r="C450" s="0" t="s">
        <v>3572</v>
      </c>
      <c r="D450" s="0" t="n">
        <v>2426</v>
      </c>
      <c r="E450" s="5" t="n">
        <v>0</v>
      </c>
      <c r="F450" s="1" t="n">
        <f aca="false">B450/D450</f>
        <v>1.04163231657049</v>
      </c>
    </row>
    <row r="451" customFormat="false" ht="12.75" hidden="false" customHeight="false" outlineLevel="0" collapsed="false">
      <c r="A451" s="0" t="s">
        <v>3318</v>
      </c>
      <c r="B451" s="0" t="n">
        <v>1410</v>
      </c>
      <c r="C451" s="0" t="s">
        <v>3319</v>
      </c>
      <c r="D451" s="0" t="n">
        <v>1846</v>
      </c>
      <c r="E451" s="8" t="s">
        <v>418</v>
      </c>
      <c r="F451" s="1" t="n">
        <f aca="false">B451/D451</f>
        <v>0.763813651137595</v>
      </c>
    </row>
    <row r="452" customFormat="false" ht="12.75" hidden="false" customHeight="false" outlineLevel="0" collapsed="false">
      <c r="A452" s="0" t="s">
        <v>3736</v>
      </c>
      <c r="B452" s="0" t="n">
        <v>3956</v>
      </c>
      <c r="C452" s="0" t="s">
        <v>3737</v>
      </c>
      <c r="D452" s="0" t="n">
        <v>3466</v>
      </c>
      <c r="E452" s="5" t="n">
        <v>0</v>
      </c>
      <c r="F452" s="1" t="n">
        <f aca="false">B452/D452</f>
        <v>1.14137334102712</v>
      </c>
    </row>
    <row r="453" customFormat="false" ht="12.75" hidden="false" customHeight="false" outlineLevel="0" collapsed="false">
      <c r="A453" s="0" t="s">
        <v>3969</v>
      </c>
      <c r="B453" s="0" t="n">
        <v>1413</v>
      </c>
      <c r="C453" s="0" t="s">
        <v>3970</v>
      </c>
      <c r="D453" s="0" t="n">
        <v>1585</v>
      </c>
      <c r="E453" s="8" t="s">
        <v>159</v>
      </c>
      <c r="F453" s="1" t="n">
        <f aca="false">B453/D453</f>
        <v>0.891482649842271</v>
      </c>
    </row>
    <row r="454" customFormat="false" ht="12.75" hidden="false" customHeight="false" outlineLevel="0" collapsed="false">
      <c r="A454" s="0" t="s">
        <v>4357</v>
      </c>
      <c r="B454" s="0" t="n">
        <v>2656</v>
      </c>
      <c r="C454" s="0" t="s">
        <v>4358</v>
      </c>
      <c r="D454" s="0" t="n">
        <v>2552</v>
      </c>
      <c r="E454" s="5" t="n">
        <v>0</v>
      </c>
      <c r="F454" s="1" t="n">
        <f aca="false">B454/D454</f>
        <v>1.04075235109718</v>
      </c>
    </row>
    <row r="455" customFormat="false" ht="12.75" hidden="false" customHeight="false" outlineLevel="0" collapsed="false">
      <c r="A455" s="0" t="s">
        <v>1670</v>
      </c>
      <c r="B455" s="0" t="n">
        <v>1135</v>
      </c>
      <c r="C455" s="0" t="s">
        <v>1671</v>
      </c>
      <c r="D455" s="0" t="n">
        <v>947</v>
      </c>
      <c r="E455" s="8" t="s">
        <v>814</v>
      </c>
      <c r="F455" s="1" t="n">
        <f aca="false">B455/D455</f>
        <v>1.19852164730729</v>
      </c>
    </row>
    <row r="456" customFormat="false" ht="12.75" hidden="false" customHeight="false" outlineLevel="0" collapsed="false">
      <c r="A456" s="0" t="s">
        <v>4627</v>
      </c>
      <c r="B456" s="0" t="n">
        <v>1970</v>
      </c>
      <c r="C456" s="0" t="s">
        <v>4628</v>
      </c>
      <c r="D456" s="0" t="n">
        <v>2205</v>
      </c>
      <c r="E456" s="5" t="n">
        <v>0</v>
      </c>
      <c r="F456" s="1" t="n">
        <f aca="false">B456/D456</f>
        <v>0.893424036281179</v>
      </c>
    </row>
    <row r="457" customFormat="false" ht="12.75" hidden="false" customHeight="false" outlineLevel="0" collapsed="false">
      <c r="A457" s="0" t="s">
        <v>3240</v>
      </c>
      <c r="B457" s="0" t="n">
        <v>3424</v>
      </c>
      <c r="C457" s="0" t="s">
        <v>3241</v>
      </c>
      <c r="D457" s="0" t="n">
        <v>2960</v>
      </c>
      <c r="E457" s="5" t="n">
        <v>0</v>
      </c>
      <c r="F457" s="1" t="n">
        <f aca="false">B457/D457</f>
        <v>1.15675675675676</v>
      </c>
    </row>
    <row r="458" customFormat="false" ht="12.75" hidden="false" customHeight="false" outlineLevel="0" collapsed="false">
      <c r="A458" s="0" t="s">
        <v>2572</v>
      </c>
      <c r="B458" s="0" t="n">
        <v>1578</v>
      </c>
      <c r="C458" s="0" t="s">
        <v>2573</v>
      </c>
      <c r="D458" s="0" t="n">
        <v>1350</v>
      </c>
      <c r="E458" s="8" t="s">
        <v>1472</v>
      </c>
      <c r="F458" s="1" t="n">
        <f aca="false">B458/D458</f>
        <v>1.16888888888889</v>
      </c>
    </row>
    <row r="459" customFormat="false" ht="12.75" hidden="false" customHeight="false" outlineLevel="0" collapsed="false">
      <c r="A459" s="0" t="s">
        <v>2558</v>
      </c>
      <c r="B459" s="0" t="n">
        <v>4631</v>
      </c>
      <c r="C459" s="0" t="s">
        <v>2559</v>
      </c>
      <c r="D459" s="0" t="n">
        <v>4308</v>
      </c>
      <c r="E459" s="5" t="n">
        <v>0</v>
      </c>
      <c r="F459" s="1" t="n">
        <f aca="false">B459/D459</f>
        <v>1.07497678737233</v>
      </c>
    </row>
    <row r="460" customFormat="false" ht="12.75" hidden="false" customHeight="false" outlineLevel="0" collapsed="false">
      <c r="A460" s="0" t="s">
        <v>4093</v>
      </c>
      <c r="B460" s="0" t="n">
        <v>1798</v>
      </c>
      <c r="C460" s="0" t="s">
        <v>4094</v>
      </c>
      <c r="D460" s="0" t="n">
        <v>2063</v>
      </c>
      <c r="E460" s="8" t="s">
        <v>962</v>
      </c>
      <c r="F460" s="1" t="n">
        <f aca="false">B460/D460</f>
        <v>0.871546291808047</v>
      </c>
    </row>
    <row r="461" customFormat="false" ht="12.75" hidden="false" customHeight="false" outlineLevel="0" collapsed="false">
      <c r="A461" s="0" t="s">
        <v>2700</v>
      </c>
      <c r="B461" s="0" t="n">
        <v>1668</v>
      </c>
      <c r="C461" s="0" t="s">
        <v>2701</v>
      </c>
      <c r="D461" s="0" t="n">
        <v>1547</v>
      </c>
      <c r="E461" s="5" t="n">
        <v>0</v>
      </c>
      <c r="F461" s="1" t="n">
        <f aca="false">B461/D461</f>
        <v>1.07821590174531</v>
      </c>
    </row>
    <row r="462" customFormat="false" ht="12.75" hidden="false" customHeight="false" outlineLevel="0" collapsed="false">
      <c r="A462" s="0" t="s">
        <v>2562</v>
      </c>
      <c r="B462" s="0" t="n">
        <v>2075</v>
      </c>
      <c r="C462" s="0" t="s">
        <v>2563</v>
      </c>
      <c r="D462" s="0" t="n">
        <v>2023</v>
      </c>
      <c r="E462" s="5" t="n">
        <v>0</v>
      </c>
      <c r="F462" s="1" t="n">
        <f aca="false">B462/D462</f>
        <v>1.02570439940682</v>
      </c>
    </row>
    <row r="463" customFormat="false" ht="12.75" hidden="false" customHeight="false" outlineLevel="0" collapsed="false">
      <c r="A463" s="0" t="s">
        <v>2411</v>
      </c>
      <c r="B463" s="0" t="n">
        <v>1971</v>
      </c>
      <c r="C463" s="0" t="s">
        <v>2412</v>
      </c>
      <c r="D463" s="0" t="n">
        <v>2087</v>
      </c>
      <c r="E463" s="5" t="n">
        <v>0</v>
      </c>
      <c r="F463" s="1" t="n">
        <f aca="false">B463/D463</f>
        <v>0.944417824628654</v>
      </c>
    </row>
    <row r="464" customFormat="false" ht="12.75" hidden="false" customHeight="false" outlineLevel="0" collapsed="false">
      <c r="A464" s="0" t="s">
        <v>3750</v>
      </c>
      <c r="B464" s="0" t="n">
        <v>1362</v>
      </c>
      <c r="C464" s="0" t="s">
        <v>3751</v>
      </c>
      <c r="D464" s="0" t="n">
        <v>1612</v>
      </c>
      <c r="E464" s="8" t="s">
        <v>42</v>
      </c>
      <c r="F464" s="1" t="n">
        <f aca="false">B464/D464</f>
        <v>0.844913151364764</v>
      </c>
    </row>
    <row r="465" customFormat="false" ht="12.75" hidden="false" customHeight="false" outlineLevel="0" collapsed="false">
      <c r="A465" s="0" t="s">
        <v>1157</v>
      </c>
      <c r="B465" s="0" t="n">
        <v>2114</v>
      </c>
      <c r="C465" s="0" t="s">
        <v>1158</v>
      </c>
      <c r="D465" s="0" t="n">
        <v>1822</v>
      </c>
      <c r="E465" s="5" t="n">
        <v>0</v>
      </c>
      <c r="F465" s="1" t="n">
        <f aca="false">B465/D465</f>
        <v>1.1602634467618</v>
      </c>
    </row>
    <row r="466" customFormat="false" ht="12.75" hidden="false" customHeight="false" outlineLevel="0" collapsed="false">
      <c r="A466" s="0" t="s">
        <v>3270</v>
      </c>
      <c r="B466" s="0" t="n">
        <v>2480</v>
      </c>
      <c r="C466" s="0" t="s">
        <v>3271</v>
      </c>
      <c r="D466" s="0" t="n">
        <v>2068</v>
      </c>
      <c r="E466" s="5" t="n">
        <v>0</v>
      </c>
      <c r="F466" s="1" t="n">
        <f aca="false">B466/D466</f>
        <v>1.19922630560928</v>
      </c>
    </row>
    <row r="467" customFormat="false" ht="12.75" hidden="false" customHeight="false" outlineLevel="0" collapsed="false">
      <c r="A467" s="0" t="s">
        <v>2586</v>
      </c>
      <c r="B467" s="0" t="n">
        <v>2101</v>
      </c>
      <c r="C467" s="0" t="s">
        <v>2587</v>
      </c>
      <c r="D467" s="0" t="n">
        <v>1473</v>
      </c>
      <c r="E467" s="8" t="s">
        <v>1472</v>
      </c>
      <c r="F467" s="1" t="n">
        <f aca="false">B467/D467</f>
        <v>1.42634080108622</v>
      </c>
    </row>
    <row r="468" customFormat="false" ht="12.75" hidden="false" customHeight="false" outlineLevel="0" collapsed="false">
      <c r="A468" s="0" t="s">
        <v>1036</v>
      </c>
      <c r="B468" s="0" t="n">
        <v>1524</v>
      </c>
      <c r="C468" s="0" t="s">
        <v>1037</v>
      </c>
      <c r="D468" s="0" t="n">
        <v>1034</v>
      </c>
      <c r="E468" s="8" t="s">
        <v>1038</v>
      </c>
      <c r="F468" s="1" t="n">
        <f aca="false">B468/D468</f>
        <v>1.47388781431335</v>
      </c>
    </row>
    <row r="469" customFormat="false" ht="12.75" hidden="false" customHeight="false" outlineLevel="0" collapsed="false">
      <c r="A469" s="0" t="s">
        <v>3842</v>
      </c>
      <c r="B469" s="0" t="n">
        <v>2070</v>
      </c>
      <c r="C469" s="0" t="s">
        <v>3843</v>
      </c>
      <c r="D469" s="0" t="n">
        <v>1745</v>
      </c>
      <c r="E469" s="5" t="n">
        <v>0</v>
      </c>
      <c r="F469" s="1" t="n">
        <f aca="false">B469/D469</f>
        <v>1.18624641833811</v>
      </c>
    </row>
    <row r="470" customFormat="false" ht="12.75" hidden="false" customHeight="false" outlineLevel="0" collapsed="false">
      <c r="A470" s="0" t="s">
        <v>4439</v>
      </c>
      <c r="B470" s="0" t="n">
        <v>1039</v>
      </c>
      <c r="C470" s="0" t="s">
        <v>4440</v>
      </c>
      <c r="D470" s="0" t="n">
        <v>1036</v>
      </c>
      <c r="E470" s="8" t="s">
        <v>1805</v>
      </c>
      <c r="F470" s="1" t="n">
        <f aca="false">B470/D470</f>
        <v>1.00289575289575</v>
      </c>
    </row>
    <row r="471" customFormat="false" ht="12.75" hidden="false" customHeight="false" outlineLevel="0" collapsed="false">
      <c r="A471" s="0" t="s">
        <v>3618</v>
      </c>
      <c r="B471" s="0" t="n">
        <v>2027</v>
      </c>
      <c r="C471" s="0" t="s">
        <v>3619</v>
      </c>
      <c r="D471" s="0" t="n">
        <v>2138</v>
      </c>
      <c r="E471" s="5" t="n">
        <v>0</v>
      </c>
      <c r="F471" s="1" t="n">
        <f aca="false">B471/D471</f>
        <v>0.948082319925164</v>
      </c>
    </row>
    <row r="472" customFormat="false" ht="12.75" hidden="false" customHeight="false" outlineLevel="0" collapsed="false">
      <c r="A472" s="0" t="s">
        <v>3203</v>
      </c>
      <c r="B472" s="0" t="n">
        <v>2388</v>
      </c>
      <c r="C472" s="0" t="s">
        <v>3204</v>
      </c>
      <c r="D472" s="0" t="n">
        <v>1803</v>
      </c>
      <c r="E472" s="8" t="s">
        <v>520</v>
      </c>
      <c r="F472" s="1" t="n">
        <f aca="false">B472/D472</f>
        <v>1.32445923460899</v>
      </c>
    </row>
    <row r="473" customFormat="false" ht="12.75" hidden="false" customHeight="false" outlineLevel="0" collapsed="false">
      <c r="A473" s="0" t="s">
        <v>342</v>
      </c>
      <c r="B473" s="0" t="n">
        <v>2347</v>
      </c>
      <c r="C473" s="0" t="s">
        <v>343</v>
      </c>
      <c r="D473" s="0" t="n">
        <v>1980</v>
      </c>
      <c r="E473" s="5" t="n">
        <v>0</v>
      </c>
      <c r="F473" s="1" t="n">
        <f aca="false">B473/D473</f>
        <v>1.18535353535354</v>
      </c>
    </row>
    <row r="474" customFormat="false" ht="12.75" hidden="false" customHeight="false" outlineLevel="0" collapsed="false">
      <c r="A474" s="0" t="s">
        <v>2199</v>
      </c>
      <c r="B474" s="0" t="n">
        <v>2033</v>
      </c>
      <c r="C474" s="0" t="s">
        <v>2200</v>
      </c>
      <c r="D474" s="0" t="n">
        <v>1939</v>
      </c>
      <c r="E474" s="5" t="n">
        <v>0</v>
      </c>
      <c r="F474" s="1" t="n">
        <f aca="false">B474/D474</f>
        <v>1.04847859721506</v>
      </c>
    </row>
    <row r="475" customFormat="false" ht="12.75" hidden="false" customHeight="false" outlineLevel="0" collapsed="false">
      <c r="A475" s="0" t="s">
        <v>941</v>
      </c>
      <c r="B475" s="0" t="n">
        <v>2281</v>
      </c>
      <c r="C475" s="0" t="s">
        <v>942</v>
      </c>
      <c r="D475" s="0" t="n">
        <v>2331</v>
      </c>
      <c r="E475" s="5" t="n">
        <v>0</v>
      </c>
      <c r="F475" s="1" t="n">
        <f aca="false">B475/D475</f>
        <v>0.978549978549979</v>
      </c>
    </row>
    <row r="476" customFormat="false" ht="12.75" hidden="false" customHeight="false" outlineLevel="0" collapsed="false">
      <c r="A476" s="0" t="s">
        <v>4733</v>
      </c>
      <c r="B476" s="0" t="n">
        <v>2254</v>
      </c>
      <c r="C476" s="0" t="s">
        <v>4734</v>
      </c>
      <c r="D476" s="0" t="n">
        <v>2365</v>
      </c>
      <c r="E476" s="8" t="s">
        <v>42</v>
      </c>
      <c r="F476" s="1" t="n">
        <f aca="false">B476/D476</f>
        <v>0.953065539112051</v>
      </c>
    </row>
    <row r="477" customFormat="false" ht="12.75" hidden="false" customHeight="false" outlineLevel="0" collapsed="false">
      <c r="A477" s="0" t="s">
        <v>1796</v>
      </c>
      <c r="B477" s="0" t="n">
        <v>2107</v>
      </c>
      <c r="C477" s="0" t="s">
        <v>1797</v>
      </c>
      <c r="D477" s="0" t="n">
        <v>2307</v>
      </c>
      <c r="E477" s="5" t="n">
        <v>0</v>
      </c>
      <c r="F477" s="1" t="n">
        <f aca="false">B477/D477</f>
        <v>0.913307325530993</v>
      </c>
    </row>
    <row r="478" customFormat="false" ht="12.75" hidden="false" customHeight="false" outlineLevel="0" collapsed="false">
      <c r="A478" s="0" t="s">
        <v>4221</v>
      </c>
      <c r="B478" s="0" t="n">
        <v>1425</v>
      </c>
      <c r="C478" s="0" t="s">
        <v>4222</v>
      </c>
      <c r="D478" s="0" t="n">
        <v>2032</v>
      </c>
      <c r="E478" s="8" t="s">
        <v>257</v>
      </c>
      <c r="F478" s="1" t="n">
        <f aca="false">B478/D478</f>
        <v>0.701279527559055</v>
      </c>
    </row>
    <row r="479" customFormat="false" ht="12.75" hidden="false" customHeight="false" outlineLevel="0" collapsed="false">
      <c r="A479" s="0" t="s">
        <v>2919</v>
      </c>
      <c r="B479" s="0" t="n">
        <v>1276</v>
      </c>
      <c r="C479" s="0" t="s">
        <v>2920</v>
      </c>
      <c r="D479" s="0" t="n">
        <v>1008</v>
      </c>
      <c r="E479" s="8" t="s">
        <v>711</v>
      </c>
      <c r="F479" s="1" t="n">
        <f aca="false">B479/D479</f>
        <v>1.26587301587302</v>
      </c>
    </row>
    <row r="480" customFormat="false" ht="12.75" hidden="false" customHeight="false" outlineLevel="0" collapsed="false">
      <c r="A480" s="0" t="s">
        <v>3411</v>
      </c>
      <c r="B480" s="0" t="n">
        <v>695</v>
      </c>
      <c r="C480" s="0" t="s">
        <v>3412</v>
      </c>
      <c r="D480" s="0" t="n">
        <v>889</v>
      </c>
      <c r="E480" s="8" t="s">
        <v>3413</v>
      </c>
      <c r="F480" s="1" t="n">
        <f aca="false">B480/D480</f>
        <v>0.78177727784027</v>
      </c>
    </row>
    <row r="481" customFormat="false" ht="12.75" hidden="false" customHeight="false" outlineLevel="0" collapsed="false">
      <c r="A481" s="0" t="s">
        <v>267</v>
      </c>
      <c r="B481" s="0" t="n">
        <v>1766</v>
      </c>
      <c r="C481" s="0" t="s">
        <v>268</v>
      </c>
      <c r="D481" s="0" t="n">
        <v>1942</v>
      </c>
      <c r="E481" s="5" t="n">
        <v>0</v>
      </c>
      <c r="F481" s="1" t="n">
        <f aca="false">B481/D481</f>
        <v>0.909371781668383</v>
      </c>
    </row>
    <row r="482" customFormat="false" ht="12.75" hidden="false" customHeight="false" outlineLevel="0" collapsed="false">
      <c r="A482" s="0" t="s">
        <v>380</v>
      </c>
      <c r="B482" s="0" t="n">
        <v>2905</v>
      </c>
      <c r="C482" s="0" t="s">
        <v>381</v>
      </c>
      <c r="D482" s="0" t="n">
        <v>1244</v>
      </c>
      <c r="E482" s="5" t="n">
        <v>0</v>
      </c>
      <c r="F482" s="1" t="n">
        <f aca="false">B482/D482</f>
        <v>2.33520900321543</v>
      </c>
    </row>
    <row r="483" customFormat="false" ht="12.75" hidden="false" customHeight="false" outlineLevel="0" collapsed="false">
      <c r="A483" s="0" t="s">
        <v>2143</v>
      </c>
      <c r="B483" s="0" t="n">
        <v>958</v>
      </c>
      <c r="C483" s="0" t="s">
        <v>2144</v>
      </c>
      <c r="D483" s="0" t="n">
        <v>804</v>
      </c>
      <c r="E483" s="8" t="s">
        <v>832</v>
      </c>
      <c r="F483" s="1" t="n">
        <f aca="false">B483/D483</f>
        <v>1.19154228855721</v>
      </c>
    </row>
    <row r="484" customFormat="false" ht="12.75" hidden="false" customHeight="false" outlineLevel="0" collapsed="false">
      <c r="A484" s="0" t="s">
        <v>549</v>
      </c>
      <c r="B484" s="0" t="n">
        <v>2637</v>
      </c>
      <c r="C484" s="0" t="s">
        <v>550</v>
      </c>
      <c r="D484" s="0" t="n">
        <v>1101</v>
      </c>
      <c r="E484" s="8" t="s">
        <v>484</v>
      </c>
      <c r="F484" s="1" t="n">
        <f aca="false">B484/D484</f>
        <v>2.39509536784741</v>
      </c>
    </row>
    <row r="485" customFormat="false" ht="12.75" hidden="false" customHeight="false" outlineLevel="0" collapsed="false">
      <c r="A485" s="0" t="s">
        <v>2884</v>
      </c>
      <c r="B485" s="0" t="n">
        <v>1960</v>
      </c>
      <c r="C485" s="0" t="s">
        <v>2885</v>
      </c>
      <c r="D485" s="0" t="n">
        <v>1563</v>
      </c>
      <c r="E485" s="8" t="s">
        <v>681</v>
      </c>
      <c r="F485" s="1" t="n">
        <f aca="false">B485/D485</f>
        <v>1.25399872040947</v>
      </c>
    </row>
    <row r="486" customFormat="false" ht="12.75" hidden="false" customHeight="false" outlineLevel="0" collapsed="false">
      <c r="A486" s="0" t="s">
        <v>1323</v>
      </c>
      <c r="B486" s="0" t="n">
        <v>2659</v>
      </c>
      <c r="C486" s="0" t="s">
        <v>1324</v>
      </c>
      <c r="D486" s="0" t="n">
        <v>1578</v>
      </c>
      <c r="E486" s="8" t="s">
        <v>418</v>
      </c>
      <c r="F486" s="1" t="n">
        <f aca="false">B486/D486</f>
        <v>1.6850443599493</v>
      </c>
    </row>
    <row r="487" customFormat="false" ht="12.75" hidden="false" customHeight="false" outlineLevel="0" collapsed="false">
      <c r="A487" s="0" t="s">
        <v>1735</v>
      </c>
      <c r="B487" s="0" t="n">
        <v>833</v>
      </c>
      <c r="C487" s="0" t="s">
        <v>1736</v>
      </c>
      <c r="D487" s="0" t="n">
        <v>888</v>
      </c>
      <c r="E487" s="8" t="s">
        <v>711</v>
      </c>
      <c r="F487" s="1" t="n">
        <f aca="false">B487/D487</f>
        <v>0.938063063063063</v>
      </c>
    </row>
    <row r="488" customFormat="false" ht="12.75" hidden="false" customHeight="false" outlineLevel="0" collapsed="false">
      <c r="A488" s="0" t="s">
        <v>2101</v>
      </c>
      <c r="B488" s="0" t="n">
        <v>3901</v>
      </c>
      <c r="C488" s="0" t="s">
        <v>2102</v>
      </c>
      <c r="D488" s="0" t="n">
        <v>3009</v>
      </c>
      <c r="E488" s="5" t="n">
        <v>0</v>
      </c>
      <c r="F488" s="1" t="n">
        <f aca="false">B488/D488</f>
        <v>1.29644400132935</v>
      </c>
    </row>
    <row r="489" customFormat="false" ht="12.75" hidden="false" customHeight="false" outlineLevel="0" collapsed="false">
      <c r="A489" s="0" t="s">
        <v>3720</v>
      </c>
      <c r="B489" s="0" t="n">
        <v>2182</v>
      </c>
      <c r="C489" s="0" t="s">
        <v>3721</v>
      </c>
      <c r="D489" s="0" t="n">
        <v>2124</v>
      </c>
      <c r="E489" s="5" t="n">
        <v>0</v>
      </c>
      <c r="F489" s="1" t="n">
        <f aca="false">B489/D489</f>
        <v>1.02730696798493</v>
      </c>
    </row>
    <row r="490" customFormat="false" ht="12.75" hidden="false" customHeight="false" outlineLevel="0" collapsed="false">
      <c r="A490" s="0" t="s">
        <v>1778</v>
      </c>
      <c r="B490" s="0" t="n">
        <v>1729</v>
      </c>
      <c r="C490" s="0" t="s">
        <v>1779</v>
      </c>
      <c r="D490" s="0" t="n">
        <v>1490</v>
      </c>
      <c r="E490" s="8" t="s">
        <v>65</v>
      </c>
      <c r="F490" s="1" t="n">
        <f aca="false">B490/D490</f>
        <v>1.16040268456376</v>
      </c>
    </row>
    <row r="491" customFormat="false" ht="12.75" hidden="false" customHeight="false" outlineLevel="0" collapsed="false">
      <c r="A491" s="0" t="s">
        <v>3475</v>
      </c>
      <c r="B491" s="0" t="n">
        <v>1698</v>
      </c>
      <c r="C491" s="0" t="s">
        <v>3476</v>
      </c>
      <c r="D491" s="0" t="n">
        <v>1707</v>
      </c>
      <c r="E491" s="5" t="n">
        <v>0</v>
      </c>
      <c r="F491" s="1" t="n">
        <f aca="false">B491/D491</f>
        <v>0.994727592267135</v>
      </c>
    </row>
    <row r="492" customFormat="false" ht="12.75" hidden="false" customHeight="false" outlineLevel="0" collapsed="false">
      <c r="A492" s="0" t="s">
        <v>3002</v>
      </c>
      <c r="B492" s="0" t="n">
        <v>1390</v>
      </c>
      <c r="C492" s="0" t="s">
        <v>3003</v>
      </c>
      <c r="D492" s="0" t="n">
        <v>1078</v>
      </c>
      <c r="E492" s="8" t="s">
        <v>3004</v>
      </c>
      <c r="F492" s="1" t="n">
        <f aca="false">B492/D492</f>
        <v>1.28942486085343</v>
      </c>
    </row>
    <row r="493" customFormat="false" ht="12.75" hidden="false" customHeight="false" outlineLevel="0" collapsed="false">
      <c r="A493" s="0" t="s">
        <v>4419</v>
      </c>
      <c r="B493" s="0" t="n">
        <v>2692</v>
      </c>
      <c r="C493" s="0" t="s">
        <v>4420</v>
      </c>
      <c r="D493" s="0" t="n">
        <v>3218</v>
      </c>
      <c r="E493" s="5" t="n">
        <v>0</v>
      </c>
      <c r="F493" s="1" t="n">
        <f aca="false">B493/D493</f>
        <v>0.836544437538844</v>
      </c>
    </row>
    <row r="494" customFormat="false" ht="12.75" hidden="false" customHeight="false" outlineLevel="0" collapsed="false">
      <c r="A494" s="0" t="s">
        <v>651</v>
      </c>
      <c r="B494" s="0" t="n">
        <v>1337</v>
      </c>
      <c r="C494" s="0" t="s">
        <v>652</v>
      </c>
      <c r="D494" s="0" t="n">
        <v>1045</v>
      </c>
      <c r="E494" s="8" t="s">
        <v>82</v>
      </c>
      <c r="F494" s="1" t="n">
        <f aca="false">B494/D494</f>
        <v>1.27942583732057</v>
      </c>
    </row>
    <row r="495" customFormat="false" ht="12.75" hidden="false" customHeight="false" outlineLevel="0" collapsed="false">
      <c r="A495" s="0" t="s">
        <v>301</v>
      </c>
      <c r="B495" s="0" t="n">
        <v>2074</v>
      </c>
      <c r="C495" s="0" t="s">
        <v>302</v>
      </c>
      <c r="D495" s="0" t="n">
        <v>1977</v>
      </c>
      <c r="E495" s="5" t="n">
        <v>0</v>
      </c>
      <c r="F495" s="1" t="n">
        <f aca="false">B495/D495</f>
        <v>1.04906423874557</v>
      </c>
    </row>
    <row r="496" customFormat="false" ht="12.75" hidden="false" customHeight="false" outlineLevel="0" collapsed="false">
      <c r="A496" s="0" t="s">
        <v>1162</v>
      </c>
      <c r="B496" s="0" t="n">
        <v>1188</v>
      </c>
      <c r="C496" s="0" t="s">
        <v>1163</v>
      </c>
      <c r="D496" s="0" t="n">
        <v>521</v>
      </c>
      <c r="E496" s="8" t="s">
        <v>1164</v>
      </c>
      <c r="F496" s="1" t="n">
        <f aca="false">B496/D496</f>
        <v>2.28023032629559</v>
      </c>
    </row>
    <row r="497" customFormat="false" ht="12.75" hidden="false" customHeight="false" outlineLevel="0" collapsed="false">
      <c r="A497" s="0" t="s">
        <v>954</v>
      </c>
      <c r="B497" s="0" t="n">
        <v>1996</v>
      </c>
      <c r="C497" s="0" t="s">
        <v>955</v>
      </c>
      <c r="D497" s="0" t="n">
        <v>1884</v>
      </c>
      <c r="E497" s="5" t="n">
        <v>0</v>
      </c>
      <c r="F497" s="1" t="n">
        <f aca="false">B497/D497</f>
        <v>1.05944798301486</v>
      </c>
    </row>
    <row r="498" customFormat="false" ht="12.75" hidden="false" customHeight="false" outlineLevel="0" collapsed="false">
      <c r="A498" s="0" t="s">
        <v>2432</v>
      </c>
      <c r="B498" s="0" t="n">
        <v>3148</v>
      </c>
      <c r="C498" s="0" t="s">
        <v>2433</v>
      </c>
      <c r="D498" s="0" t="n">
        <v>2716</v>
      </c>
      <c r="E498" s="5" t="n">
        <v>0</v>
      </c>
      <c r="F498" s="1" t="n">
        <f aca="false">B498/D498</f>
        <v>1.15905743740795</v>
      </c>
    </row>
    <row r="499" customFormat="false" ht="12.75" hidden="false" customHeight="false" outlineLevel="0" collapsed="false">
      <c r="A499" s="0" t="s">
        <v>4799</v>
      </c>
      <c r="B499" s="0" t="n">
        <v>1680</v>
      </c>
      <c r="C499" s="0" t="s">
        <v>4800</v>
      </c>
      <c r="D499" s="0" t="n">
        <v>1398</v>
      </c>
      <c r="E499" s="8" t="s">
        <v>2798</v>
      </c>
      <c r="F499" s="1" t="n">
        <f aca="false">B499/D499</f>
        <v>1.20171673819743</v>
      </c>
    </row>
    <row r="500" customFormat="false" ht="12.75" hidden="false" customHeight="false" outlineLevel="0" collapsed="false">
      <c r="A500" s="0" t="s">
        <v>4467</v>
      </c>
      <c r="B500" s="0" t="n">
        <v>1114</v>
      </c>
      <c r="C500" s="0" t="s">
        <v>4468</v>
      </c>
      <c r="D500" s="0" t="n">
        <v>1245</v>
      </c>
      <c r="E500" s="8" t="s">
        <v>318</v>
      </c>
      <c r="F500" s="1" t="n">
        <f aca="false">B500/D500</f>
        <v>0.894779116465864</v>
      </c>
    </row>
    <row r="501" customFormat="false" ht="12.75" hidden="false" customHeight="false" outlineLevel="0" collapsed="false">
      <c r="A501" s="0" t="s">
        <v>3159</v>
      </c>
      <c r="B501" s="0" t="n">
        <v>2456</v>
      </c>
      <c r="C501" s="0" t="s">
        <v>3160</v>
      </c>
      <c r="D501" s="0" t="n">
        <v>1754</v>
      </c>
      <c r="E501" s="8" t="s">
        <v>159</v>
      </c>
      <c r="F501" s="1" t="n">
        <f aca="false">B501/D501</f>
        <v>1.40022805017104</v>
      </c>
    </row>
    <row r="502" customFormat="false" ht="12.75" hidden="false" customHeight="false" outlineLevel="0" collapsed="false">
      <c r="A502" s="0" t="s">
        <v>3928</v>
      </c>
      <c r="B502" s="0" t="n">
        <v>2478</v>
      </c>
      <c r="C502" s="0" t="s">
        <v>3929</v>
      </c>
      <c r="D502" s="0" t="n">
        <v>2018</v>
      </c>
      <c r="E502" s="5" t="n">
        <v>0</v>
      </c>
      <c r="F502" s="1" t="n">
        <f aca="false">B502/D502</f>
        <v>1.22794846382557</v>
      </c>
    </row>
    <row r="503" customFormat="false" ht="12.75" hidden="false" customHeight="false" outlineLevel="0" collapsed="false">
      <c r="A503" s="0" t="s">
        <v>4715</v>
      </c>
      <c r="B503" s="0" t="n">
        <v>4247</v>
      </c>
      <c r="C503" s="0" t="s">
        <v>4716</v>
      </c>
      <c r="D503" s="0" t="n">
        <v>4850</v>
      </c>
      <c r="E503" s="5" t="n">
        <v>0</v>
      </c>
      <c r="F503" s="1" t="n">
        <f aca="false">B503/D503</f>
        <v>0.875670103092784</v>
      </c>
    </row>
    <row r="504" customFormat="false" ht="12.75" hidden="false" customHeight="false" outlineLevel="0" collapsed="false">
      <c r="A504" s="0" t="s">
        <v>3646</v>
      </c>
      <c r="B504" s="0" t="n">
        <v>2190</v>
      </c>
      <c r="C504" s="0" t="s">
        <v>3647</v>
      </c>
      <c r="D504" s="0" t="n">
        <v>2402</v>
      </c>
      <c r="E504" s="5" t="n">
        <v>0</v>
      </c>
      <c r="F504" s="1" t="n">
        <f aca="false">B504/D504</f>
        <v>0.911740216486262</v>
      </c>
    </row>
    <row r="505" customFormat="false" ht="12.75" hidden="false" customHeight="false" outlineLevel="0" collapsed="false">
      <c r="A505" s="0" t="s">
        <v>3958</v>
      </c>
      <c r="B505" s="0" t="n">
        <v>1774</v>
      </c>
      <c r="C505" s="0" t="s">
        <v>3959</v>
      </c>
      <c r="D505" s="0" t="n">
        <v>1785</v>
      </c>
      <c r="E505" s="5" t="n">
        <v>0</v>
      </c>
      <c r="F505" s="1" t="n">
        <f aca="false">B505/D505</f>
        <v>0.993837535014006</v>
      </c>
    </row>
    <row r="506" customFormat="false" ht="12.75" hidden="false" customHeight="false" outlineLevel="0" collapsed="false">
      <c r="A506" s="0" t="s">
        <v>3457</v>
      </c>
      <c r="B506" s="0" t="n">
        <v>1042</v>
      </c>
      <c r="C506" s="0" t="s">
        <v>3458</v>
      </c>
      <c r="D506" s="0" t="n">
        <v>1299</v>
      </c>
      <c r="E506" s="8" t="s">
        <v>136</v>
      </c>
      <c r="F506" s="1" t="n">
        <f aca="false">B506/D506</f>
        <v>0.802155504234026</v>
      </c>
    </row>
    <row r="507" customFormat="false" ht="12.75" hidden="false" customHeight="false" outlineLevel="0" collapsed="false">
      <c r="A507" s="0" t="s">
        <v>2278</v>
      </c>
      <c r="B507" s="0" t="n">
        <v>2483</v>
      </c>
      <c r="C507" s="0" t="s">
        <v>2279</v>
      </c>
      <c r="D507" s="0" t="n">
        <v>2240</v>
      </c>
      <c r="E507" s="5" t="n">
        <v>0</v>
      </c>
      <c r="F507" s="1" t="n">
        <f aca="false">B507/D507</f>
        <v>1.10848214285714</v>
      </c>
    </row>
    <row r="508" customFormat="false" ht="12.75" hidden="false" customHeight="false" outlineLevel="0" collapsed="false">
      <c r="A508" s="0" t="s">
        <v>3507</v>
      </c>
      <c r="B508" s="0" t="n">
        <v>1818</v>
      </c>
      <c r="C508" s="0" t="s">
        <v>3508</v>
      </c>
      <c r="D508" s="0" t="n">
        <v>1607</v>
      </c>
      <c r="E508" s="8" t="s">
        <v>478</v>
      </c>
      <c r="F508" s="1" t="n">
        <f aca="false">B508/D508</f>
        <v>1.13130056004978</v>
      </c>
    </row>
    <row r="509" customFormat="false" ht="12.75" hidden="false" customHeight="false" outlineLevel="0" collapsed="false">
      <c r="A509" s="0" t="s">
        <v>107</v>
      </c>
      <c r="B509" s="0" t="n">
        <v>1480</v>
      </c>
      <c r="C509" s="0" t="s">
        <v>108</v>
      </c>
      <c r="D509" s="0" t="n">
        <v>1199</v>
      </c>
      <c r="E509" s="5" t="n">
        <v>0</v>
      </c>
      <c r="F509" s="1" t="n">
        <f aca="false">B509/D509</f>
        <v>1.23436196830692</v>
      </c>
    </row>
    <row r="510" customFormat="false" ht="12.75" hidden="false" customHeight="false" outlineLevel="0" collapsed="false">
      <c r="A510" s="0" t="s">
        <v>1911</v>
      </c>
      <c r="B510" s="0" t="n">
        <v>990</v>
      </c>
      <c r="C510" s="0" t="s">
        <v>1912</v>
      </c>
      <c r="D510" s="0" t="n">
        <v>939</v>
      </c>
      <c r="E510" s="8" t="s">
        <v>478</v>
      </c>
      <c r="F510" s="1" t="n">
        <f aca="false">B510/D510</f>
        <v>1.05431309904153</v>
      </c>
    </row>
    <row r="511" customFormat="false" ht="12.75" hidden="false" customHeight="false" outlineLevel="0" collapsed="false">
      <c r="A511" s="0" t="s">
        <v>798</v>
      </c>
      <c r="B511" s="0" t="n">
        <v>2083</v>
      </c>
      <c r="C511" s="0" t="s">
        <v>799</v>
      </c>
      <c r="D511" s="0" t="n">
        <v>1130</v>
      </c>
      <c r="E511" s="8" t="s">
        <v>271</v>
      </c>
      <c r="F511" s="1" t="n">
        <f aca="false">B511/D511</f>
        <v>1.84336283185841</v>
      </c>
    </row>
    <row r="512" customFormat="false" ht="12.75" hidden="false" customHeight="false" outlineLevel="0" collapsed="false">
      <c r="A512" s="0" t="s">
        <v>1518</v>
      </c>
      <c r="B512" s="0" t="n">
        <v>4084</v>
      </c>
      <c r="C512" s="0" t="s">
        <v>1519</v>
      </c>
      <c r="D512" s="0" t="n">
        <v>2063</v>
      </c>
      <c r="E512" s="5" t="n">
        <v>0</v>
      </c>
      <c r="F512" s="1" t="n">
        <f aca="false">B512/D512</f>
        <v>1.97964129907901</v>
      </c>
    </row>
    <row r="513" customFormat="false" ht="12.75" hidden="false" customHeight="false" outlineLevel="0" collapsed="false">
      <c r="A513" s="0" t="s">
        <v>4037</v>
      </c>
      <c r="B513" s="0" t="n">
        <v>2691</v>
      </c>
      <c r="C513" s="0" t="s">
        <v>4038</v>
      </c>
      <c r="D513" s="0" t="n">
        <v>2842</v>
      </c>
      <c r="E513" s="5" t="n">
        <v>0</v>
      </c>
      <c r="F513" s="1" t="n">
        <f aca="false">B513/D513</f>
        <v>0.946868402533427</v>
      </c>
    </row>
    <row r="514" customFormat="false" ht="12.75" hidden="false" customHeight="false" outlineLevel="0" collapsed="false">
      <c r="A514" s="0" t="s">
        <v>689</v>
      </c>
      <c r="B514" s="0" t="n">
        <v>3257</v>
      </c>
      <c r="C514" s="0" t="s">
        <v>690</v>
      </c>
      <c r="D514" s="0" t="n">
        <v>3121</v>
      </c>
      <c r="E514" s="5" t="n">
        <v>0</v>
      </c>
      <c r="F514" s="1" t="n">
        <f aca="false">B514/D514</f>
        <v>1.04357577699455</v>
      </c>
    </row>
    <row r="515" customFormat="false" ht="12.75" hidden="false" customHeight="false" outlineLevel="0" collapsed="false">
      <c r="A515" s="0" t="s">
        <v>2421</v>
      </c>
      <c r="B515" s="0" t="n">
        <v>2390</v>
      </c>
      <c r="C515" s="0" t="s">
        <v>2422</v>
      </c>
      <c r="D515" s="0" t="n">
        <v>2139</v>
      </c>
      <c r="E515" s="5" t="n">
        <v>0</v>
      </c>
      <c r="F515" s="1" t="n">
        <f aca="false">B515/D515</f>
        <v>1.11734455352969</v>
      </c>
    </row>
    <row r="516" customFormat="false" ht="12.75" hidden="false" customHeight="false" outlineLevel="0" collapsed="false">
      <c r="A516" s="0" t="s">
        <v>3523</v>
      </c>
      <c r="B516" s="0" t="n">
        <v>2695</v>
      </c>
      <c r="C516" s="0" t="s">
        <v>3524</v>
      </c>
      <c r="D516" s="0" t="n">
        <v>2017</v>
      </c>
      <c r="E516" s="5" t="n">
        <v>0</v>
      </c>
      <c r="F516" s="1" t="n">
        <f aca="false">B516/D516</f>
        <v>1.33614278631631</v>
      </c>
    </row>
    <row r="517" customFormat="false" ht="12.75" hidden="false" customHeight="false" outlineLevel="0" collapsed="false">
      <c r="A517" s="0" t="s">
        <v>968</v>
      </c>
      <c r="B517" s="0" t="n">
        <v>2446</v>
      </c>
      <c r="C517" s="0" t="s">
        <v>969</v>
      </c>
      <c r="D517" s="0" t="n">
        <v>1751</v>
      </c>
      <c r="E517" s="5" t="n">
        <v>0</v>
      </c>
      <c r="F517" s="1" t="n">
        <f aca="false">B517/D517</f>
        <v>1.39691604797259</v>
      </c>
    </row>
    <row r="518" customFormat="false" ht="12.75" hidden="false" customHeight="false" outlineLevel="0" collapsed="false">
      <c r="A518" s="0" t="s">
        <v>636</v>
      </c>
      <c r="B518" s="0" t="n">
        <v>3051</v>
      </c>
      <c r="C518" s="0" t="s">
        <v>637</v>
      </c>
      <c r="D518" s="0" t="n">
        <v>2139</v>
      </c>
      <c r="E518" s="5" t="n">
        <v>0</v>
      </c>
      <c r="F518" s="1" t="n">
        <f aca="false">B518/D518</f>
        <v>1.42636746143058</v>
      </c>
    </row>
    <row r="519" customFormat="false" ht="12.75" hidden="false" customHeight="false" outlineLevel="0" collapsed="false">
      <c r="A519" s="0" t="s">
        <v>2730</v>
      </c>
      <c r="B519" s="0" t="n">
        <v>1760</v>
      </c>
      <c r="C519" s="0" t="s">
        <v>2731</v>
      </c>
      <c r="D519" s="0" t="n">
        <v>1246</v>
      </c>
      <c r="E519" s="8" t="s">
        <v>271</v>
      </c>
      <c r="F519" s="1" t="n">
        <f aca="false">B519/D519</f>
        <v>1.41252006420546</v>
      </c>
    </row>
    <row r="520" customFormat="false" ht="12.75" hidden="false" customHeight="false" outlineLevel="0" collapsed="false">
      <c r="A520" s="0" t="s">
        <v>1536</v>
      </c>
      <c r="B520" s="0" t="n">
        <v>1090</v>
      </c>
      <c r="C520" s="0" t="s">
        <v>1537</v>
      </c>
      <c r="D520" s="0" t="n">
        <v>1005</v>
      </c>
      <c r="E520" s="8" t="s">
        <v>221</v>
      </c>
      <c r="F520" s="1" t="n">
        <f aca="false">B520/D520</f>
        <v>1.08457711442786</v>
      </c>
    </row>
    <row r="521" customFormat="false" ht="12.75" hidden="false" customHeight="false" outlineLevel="0" collapsed="false">
      <c r="A521" s="0" t="s">
        <v>1122</v>
      </c>
      <c r="B521" s="0" t="n">
        <v>1235</v>
      </c>
      <c r="C521" s="0" t="s">
        <v>1123</v>
      </c>
      <c r="D521" s="0" t="n">
        <v>1087</v>
      </c>
      <c r="E521" s="8" t="s">
        <v>45</v>
      </c>
      <c r="F521" s="1" t="n">
        <f aca="false">B521/D521</f>
        <v>1.13615455381785</v>
      </c>
    </row>
    <row r="522" customFormat="false" ht="12.75" hidden="false" customHeight="false" outlineLevel="0" collapsed="false">
      <c r="A522" s="0" t="s">
        <v>3016</v>
      </c>
      <c r="B522" s="0" t="n">
        <v>3608</v>
      </c>
      <c r="C522" s="0" t="s">
        <v>3017</v>
      </c>
      <c r="D522" s="0" t="n">
        <v>3138</v>
      </c>
      <c r="E522" s="5" t="n">
        <v>0</v>
      </c>
      <c r="F522" s="1" t="n">
        <f aca="false">B522/D522</f>
        <v>1.1497769279796</v>
      </c>
    </row>
    <row r="523" customFormat="false" ht="12.75" hidden="false" customHeight="false" outlineLevel="0" collapsed="false">
      <c r="A523" s="0" t="s">
        <v>4181</v>
      </c>
      <c r="B523" s="0" t="n">
        <v>2282</v>
      </c>
      <c r="C523" s="0" t="s">
        <v>4182</v>
      </c>
      <c r="D523" s="0" t="n">
        <v>2495</v>
      </c>
      <c r="E523" s="5" t="n">
        <v>0</v>
      </c>
      <c r="F523" s="1" t="n">
        <f aca="false">B523/D523</f>
        <v>0.914629258517034</v>
      </c>
    </row>
    <row r="524" customFormat="false" ht="12.75" hidden="false" customHeight="false" outlineLevel="0" collapsed="false">
      <c r="A524" s="0" t="s">
        <v>2256</v>
      </c>
      <c r="B524" s="0" t="n">
        <v>2181</v>
      </c>
      <c r="C524" s="0" t="s">
        <v>2257</v>
      </c>
      <c r="D524" s="0" t="n">
        <v>2057</v>
      </c>
      <c r="E524" s="5" t="n">
        <v>0</v>
      </c>
      <c r="F524" s="1" t="n">
        <f aca="false">B524/D524</f>
        <v>1.06028196402528</v>
      </c>
    </row>
    <row r="525" customFormat="false" ht="12.75" hidden="false" customHeight="false" outlineLevel="0" collapsed="false">
      <c r="A525" s="0" t="s">
        <v>3117</v>
      </c>
      <c r="B525" s="0" t="n">
        <v>1944</v>
      </c>
      <c r="C525" s="0" t="s">
        <v>3118</v>
      </c>
      <c r="D525" s="0" t="n">
        <v>1981</v>
      </c>
      <c r="E525" s="5" t="n">
        <v>0</v>
      </c>
      <c r="F525" s="1" t="n">
        <f aca="false">B525/D525</f>
        <v>0.981322564361434</v>
      </c>
    </row>
    <row r="526" customFormat="false" ht="12.75" hidden="false" customHeight="false" outlineLevel="0" collapsed="false">
      <c r="A526" s="0" t="s">
        <v>696</v>
      </c>
      <c r="B526" s="0" t="n">
        <v>2796</v>
      </c>
      <c r="C526" s="0" t="s">
        <v>697</v>
      </c>
      <c r="D526" s="0" t="n">
        <v>2520</v>
      </c>
      <c r="E526" s="5" t="n">
        <v>0</v>
      </c>
      <c r="F526" s="1" t="n">
        <f aca="false">B526/D526</f>
        <v>1.10952380952381</v>
      </c>
    </row>
    <row r="527" customFormat="false" ht="12.75" hidden="false" customHeight="false" outlineLevel="0" collapsed="false">
      <c r="A527" s="0" t="s">
        <v>3143</v>
      </c>
      <c r="B527" s="0" t="n">
        <v>1877</v>
      </c>
      <c r="C527" s="0" t="s">
        <v>3144</v>
      </c>
      <c r="D527" s="0" t="n">
        <v>2125</v>
      </c>
      <c r="E527" s="8" t="s">
        <v>145</v>
      </c>
      <c r="F527" s="1" t="n">
        <f aca="false">B527/D527</f>
        <v>0.883294117647059</v>
      </c>
    </row>
    <row r="528" customFormat="false" ht="12.75" hidden="false" customHeight="false" outlineLevel="0" collapsed="false">
      <c r="A528" s="0" t="s">
        <v>4285</v>
      </c>
      <c r="B528" s="0" t="n">
        <v>2398</v>
      </c>
      <c r="C528" s="0" t="s">
        <v>4286</v>
      </c>
      <c r="D528" s="0" t="n">
        <v>2540</v>
      </c>
      <c r="E528" s="5" t="n">
        <v>0</v>
      </c>
      <c r="F528" s="1" t="n">
        <f aca="false">B528/D528</f>
        <v>0.944094488188976</v>
      </c>
    </row>
    <row r="529" customFormat="false" ht="12.75" hidden="false" customHeight="false" outlineLevel="0" collapsed="false">
      <c r="A529" s="0" t="s">
        <v>432</v>
      </c>
      <c r="B529" s="0" t="n">
        <v>2107</v>
      </c>
      <c r="C529" s="0" t="s">
        <v>433</v>
      </c>
      <c r="D529" s="0" t="n">
        <v>1999</v>
      </c>
      <c r="E529" s="5" t="n">
        <v>0</v>
      </c>
      <c r="F529" s="1" t="n">
        <f aca="false">B529/D529</f>
        <v>1.05402701350675</v>
      </c>
    </row>
    <row r="530" customFormat="false" ht="12.75" hidden="false" customHeight="false" outlineLevel="0" collapsed="false">
      <c r="A530" s="0" t="s">
        <v>378</v>
      </c>
      <c r="B530" s="0" t="n">
        <v>4535</v>
      </c>
      <c r="C530" s="0" t="s">
        <v>379</v>
      </c>
      <c r="D530" s="0" t="n">
        <v>2611</v>
      </c>
      <c r="E530" s="5" t="n">
        <v>0</v>
      </c>
      <c r="F530" s="1" t="n">
        <f aca="false">B530/D530</f>
        <v>1.73688242052853</v>
      </c>
    </row>
    <row r="531" customFormat="false" ht="12.75" hidden="false" customHeight="false" outlineLevel="0" collapsed="false">
      <c r="A531" s="0" t="s">
        <v>2437</v>
      </c>
      <c r="B531" s="0" t="n">
        <v>1539</v>
      </c>
      <c r="C531" s="0" t="s">
        <v>2438</v>
      </c>
      <c r="D531" s="0" t="n">
        <v>1622</v>
      </c>
      <c r="E531" s="8" t="s">
        <v>207</v>
      </c>
      <c r="F531" s="1" t="n">
        <f aca="false">B531/D531</f>
        <v>0.948828606658446</v>
      </c>
    </row>
    <row r="532" customFormat="false" ht="12.75" hidden="false" customHeight="false" outlineLevel="0" collapsed="false">
      <c r="A532" s="0" t="s">
        <v>2627</v>
      </c>
      <c r="B532" s="0" t="n">
        <v>496</v>
      </c>
      <c r="C532" s="0" t="s">
        <v>2628</v>
      </c>
      <c r="D532" s="0" t="n">
        <v>421</v>
      </c>
      <c r="E532" s="8" t="s">
        <v>2629</v>
      </c>
      <c r="F532" s="1" t="n">
        <f aca="false">B532/D532</f>
        <v>1.17814726840855</v>
      </c>
    </row>
    <row r="533" customFormat="false" ht="12.75" hidden="false" customHeight="false" outlineLevel="0" collapsed="false">
      <c r="A533" s="0" t="s">
        <v>2582</v>
      </c>
      <c r="B533" s="0" t="n">
        <v>1032</v>
      </c>
      <c r="C533" s="0" t="s">
        <v>2583</v>
      </c>
      <c r="D533" s="0" t="n">
        <v>885</v>
      </c>
      <c r="E533" s="8" t="s">
        <v>1297</v>
      </c>
      <c r="F533" s="1" t="n">
        <f aca="false">B533/D533</f>
        <v>1.16610169491525</v>
      </c>
    </row>
    <row r="534" customFormat="false" ht="12.75" hidden="false" customHeight="false" outlineLevel="0" collapsed="false">
      <c r="A534" s="0" t="s">
        <v>3037</v>
      </c>
      <c r="B534" s="0" t="n">
        <v>1494</v>
      </c>
      <c r="C534" s="0" t="s">
        <v>3038</v>
      </c>
      <c r="D534" s="0" t="n">
        <v>1727</v>
      </c>
      <c r="E534" s="5" t="n">
        <v>0</v>
      </c>
      <c r="F534" s="1" t="n">
        <f aca="false">B534/D534</f>
        <v>0.865083960625362</v>
      </c>
    </row>
    <row r="535" customFormat="false" ht="12.75" hidden="false" customHeight="false" outlineLevel="0" collapsed="false">
      <c r="A535" s="0" t="s">
        <v>943</v>
      </c>
      <c r="B535" s="0" t="n">
        <v>1008</v>
      </c>
      <c r="C535" s="0" t="s">
        <v>944</v>
      </c>
      <c r="D535" s="0" t="n">
        <v>883</v>
      </c>
      <c r="E535" s="8" t="s">
        <v>945</v>
      </c>
      <c r="F535" s="1" t="n">
        <f aca="false">B535/D535</f>
        <v>1.14156285390713</v>
      </c>
    </row>
    <row r="536" customFormat="false" ht="12.75" hidden="false" customHeight="false" outlineLevel="0" collapsed="false">
      <c r="A536" s="0" t="s">
        <v>1329</v>
      </c>
      <c r="B536" s="0" t="n">
        <v>1380</v>
      </c>
      <c r="C536" s="0" t="s">
        <v>1330</v>
      </c>
      <c r="D536" s="0" t="n">
        <v>1122</v>
      </c>
      <c r="E536" s="8" t="s">
        <v>1169</v>
      </c>
      <c r="F536" s="1" t="n">
        <f aca="false">B536/D536</f>
        <v>1.22994652406417</v>
      </c>
    </row>
    <row r="537" customFormat="false" ht="12.75" hidden="false" customHeight="false" outlineLevel="0" collapsed="false">
      <c r="A537" s="0" t="s">
        <v>247</v>
      </c>
      <c r="B537" s="0" t="n">
        <v>2307</v>
      </c>
      <c r="C537" s="0" t="s">
        <v>248</v>
      </c>
      <c r="D537" s="0" t="n">
        <v>1953</v>
      </c>
      <c r="E537" s="5" t="n">
        <v>0</v>
      </c>
      <c r="F537" s="1" t="n">
        <f aca="false">B537/D537</f>
        <v>1.18125960061444</v>
      </c>
    </row>
    <row r="538" customFormat="false" ht="12.75" hidden="false" customHeight="false" outlineLevel="0" collapsed="false">
      <c r="A538" s="0" t="s">
        <v>2380</v>
      </c>
      <c r="B538" s="0" t="n">
        <v>2151</v>
      </c>
      <c r="C538" s="0" t="s">
        <v>2381</v>
      </c>
      <c r="D538" s="0" t="n">
        <v>2082</v>
      </c>
      <c r="E538" s="5" t="n">
        <v>0</v>
      </c>
      <c r="F538" s="1" t="n">
        <f aca="false">B538/D538</f>
        <v>1.03314121037464</v>
      </c>
    </row>
    <row r="539" customFormat="false" ht="12.75" hidden="false" customHeight="false" outlineLevel="0" collapsed="false">
      <c r="A539" s="0" t="s">
        <v>3169</v>
      </c>
      <c r="B539" s="0" t="n">
        <v>3041</v>
      </c>
      <c r="C539" s="0" t="s">
        <v>3170</v>
      </c>
      <c r="D539" s="0" t="n">
        <v>2734</v>
      </c>
      <c r="E539" s="5" t="n">
        <v>0</v>
      </c>
      <c r="F539" s="1" t="n">
        <f aca="false">B539/D539</f>
        <v>1.11228968544258</v>
      </c>
    </row>
    <row r="540" customFormat="false" ht="12.75" hidden="false" customHeight="false" outlineLevel="0" collapsed="false">
      <c r="A540" s="0" t="s">
        <v>3676</v>
      </c>
      <c r="B540" s="0" t="n">
        <v>974</v>
      </c>
      <c r="C540" s="0" t="s">
        <v>3677</v>
      </c>
      <c r="D540" s="0" t="n">
        <v>1601</v>
      </c>
      <c r="E540" s="8" t="s">
        <v>57</v>
      </c>
      <c r="F540" s="1" t="n">
        <f aca="false">B540/D540</f>
        <v>0.608369768894441</v>
      </c>
    </row>
    <row r="541" customFormat="false" ht="12.75" hidden="false" customHeight="false" outlineLevel="0" collapsed="false">
      <c r="A541" s="0" t="s">
        <v>3060</v>
      </c>
      <c r="B541" s="0" t="n">
        <v>1409</v>
      </c>
      <c r="C541" s="0" t="s">
        <v>3061</v>
      </c>
      <c r="D541" s="0" t="n">
        <v>1247</v>
      </c>
      <c r="E541" s="8" t="s">
        <v>45</v>
      </c>
      <c r="F541" s="1" t="n">
        <f aca="false">B541/D541</f>
        <v>1.1299117882919</v>
      </c>
    </row>
    <row r="542" customFormat="false" ht="12.75" hidden="false" customHeight="false" outlineLevel="0" collapsed="false">
      <c r="A542" s="0" t="s">
        <v>4681</v>
      </c>
      <c r="B542" s="0" t="n">
        <v>2041</v>
      </c>
      <c r="C542" s="0" t="s">
        <v>4682</v>
      </c>
      <c r="D542" s="0" t="n">
        <v>4638</v>
      </c>
      <c r="E542" s="5" t="n">
        <v>0</v>
      </c>
      <c r="F542" s="1" t="n">
        <f aca="false">B542/D542</f>
        <v>0.440060370849504</v>
      </c>
    </row>
    <row r="543" customFormat="false" ht="12.75" hidden="false" customHeight="false" outlineLevel="0" collapsed="false">
      <c r="A543" s="0" t="s">
        <v>509</v>
      </c>
      <c r="B543" s="0" t="n">
        <v>1448</v>
      </c>
      <c r="C543" s="0" t="s">
        <v>510</v>
      </c>
      <c r="D543" s="0" t="n">
        <v>978</v>
      </c>
      <c r="E543" s="8" t="s">
        <v>511</v>
      </c>
      <c r="F543" s="1" t="n">
        <f aca="false">B543/D543</f>
        <v>1.48057259713701</v>
      </c>
    </row>
    <row r="544" customFormat="false" ht="12.75" hidden="false" customHeight="false" outlineLevel="0" collapsed="false">
      <c r="A544" s="0" t="s">
        <v>4876</v>
      </c>
      <c r="B544" s="0" t="n">
        <v>1300</v>
      </c>
      <c r="C544" s="0" t="s">
        <v>4877</v>
      </c>
      <c r="D544" s="0" t="n">
        <v>1336</v>
      </c>
      <c r="E544" s="8" t="s">
        <v>751</v>
      </c>
      <c r="F544" s="1" t="n">
        <f aca="false">B544/D544</f>
        <v>0.973053892215569</v>
      </c>
    </row>
    <row r="545" customFormat="false" ht="12.75" hidden="false" customHeight="false" outlineLevel="0" collapsed="false">
      <c r="A545" s="0" t="s">
        <v>719</v>
      </c>
      <c r="B545" s="0" t="n">
        <v>2166</v>
      </c>
      <c r="C545" s="0" t="s">
        <v>720</v>
      </c>
      <c r="D545" s="0" t="n">
        <v>1997</v>
      </c>
      <c r="E545" s="5" t="n">
        <v>0</v>
      </c>
      <c r="F545" s="1" t="n">
        <f aca="false">B545/D545</f>
        <v>1.08462694041062</v>
      </c>
    </row>
    <row r="546" customFormat="false" ht="12.75" hidden="false" customHeight="false" outlineLevel="0" collapsed="false">
      <c r="A546" s="0" t="s">
        <v>3128</v>
      </c>
      <c r="B546" s="0" t="n">
        <v>2450</v>
      </c>
      <c r="C546" s="0" t="s">
        <v>3129</v>
      </c>
      <c r="D546" s="0" t="n">
        <v>1936</v>
      </c>
      <c r="E546" s="5" t="n">
        <v>0</v>
      </c>
      <c r="F546" s="1" t="n">
        <f aca="false">B546/D546</f>
        <v>1.2654958677686</v>
      </c>
    </row>
    <row r="547" customFormat="false" ht="12.75" hidden="false" customHeight="false" outlineLevel="0" collapsed="false">
      <c r="A547" s="0" t="s">
        <v>2307</v>
      </c>
      <c r="B547" s="0" t="n">
        <v>2033</v>
      </c>
      <c r="C547" s="0" t="s">
        <v>2308</v>
      </c>
      <c r="D547" s="0" t="n">
        <v>2033</v>
      </c>
      <c r="E547" s="5" t="n">
        <v>0</v>
      </c>
      <c r="F547" s="1" t="n">
        <f aca="false">B547/D547</f>
        <v>1</v>
      </c>
    </row>
    <row r="548" customFormat="false" ht="12.75" hidden="false" customHeight="false" outlineLevel="0" collapsed="false">
      <c r="A548" s="0" t="s">
        <v>1776</v>
      </c>
      <c r="B548" s="0" t="n">
        <v>2152</v>
      </c>
      <c r="C548" s="0" t="s">
        <v>1777</v>
      </c>
      <c r="D548" s="0" t="n">
        <v>1974</v>
      </c>
      <c r="E548" s="5" t="n">
        <v>0</v>
      </c>
      <c r="F548" s="1" t="n">
        <f aca="false">B548/D548</f>
        <v>1.09017223910841</v>
      </c>
    </row>
    <row r="549" customFormat="false" ht="12.75" hidden="false" customHeight="false" outlineLevel="0" collapsed="false">
      <c r="A549" s="0" t="s">
        <v>1759</v>
      </c>
      <c r="B549" s="0" t="n">
        <v>659</v>
      </c>
      <c r="C549" s="0" t="s">
        <v>1760</v>
      </c>
      <c r="D549" s="0" t="n">
        <v>528</v>
      </c>
      <c r="E549" s="8" t="s">
        <v>1761</v>
      </c>
      <c r="F549" s="1" t="n">
        <f aca="false">B549/D549</f>
        <v>1.24810606060606</v>
      </c>
    </row>
    <row r="550" customFormat="false" ht="12.75" hidden="false" customHeight="false" outlineLevel="0" collapsed="false">
      <c r="A550" s="0" t="s">
        <v>2663</v>
      </c>
      <c r="B550" s="0" t="n">
        <v>1631</v>
      </c>
      <c r="C550" s="0" t="s">
        <v>2664</v>
      </c>
      <c r="D550" s="0" t="n">
        <v>1497</v>
      </c>
      <c r="E550" s="8" t="s">
        <v>33</v>
      </c>
      <c r="F550" s="1" t="n">
        <f aca="false">B550/D550</f>
        <v>1.08951235804943</v>
      </c>
    </row>
    <row r="551" customFormat="false" ht="12.75" hidden="false" customHeight="false" outlineLevel="0" collapsed="false">
      <c r="A551" s="0" t="s">
        <v>2734</v>
      </c>
      <c r="B551" s="0" t="n">
        <v>2264</v>
      </c>
      <c r="C551" s="0" t="s">
        <v>2735</v>
      </c>
      <c r="D551" s="0" t="n">
        <v>2541</v>
      </c>
      <c r="E551" s="5" t="n">
        <v>0</v>
      </c>
      <c r="F551" s="1" t="n">
        <f aca="false">B551/D551</f>
        <v>0.890987800078709</v>
      </c>
    </row>
    <row r="552" customFormat="false" ht="12.75" hidden="false" customHeight="false" outlineLevel="0" collapsed="false">
      <c r="A552" s="0" t="s">
        <v>4141</v>
      </c>
      <c r="B552" s="0" t="n">
        <v>1422</v>
      </c>
      <c r="C552" s="0" t="s">
        <v>4142</v>
      </c>
      <c r="D552" s="0" t="n">
        <v>1412</v>
      </c>
      <c r="E552" s="8" t="s">
        <v>164</v>
      </c>
      <c r="F552" s="1" t="n">
        <f aca="false">B552/D552</f>
        <v>1.0070821529745</v>
      </c>
    </row>
    <row r="553" customFormat="false" ht="12.75" hidden="false" customHeight="false" outlineLevel="0" collapsed="false">
      <c r="A553" s="0" t="s">
        <v>3428</v>
      </c>
      <c r="B553" s="0" t="n">
        <v>3062</v>
      </c>
      <c r="C553" s="0" t="s">
        <v>3429</v>
      </c>
      <c r="D553" s="0" t="n">
        <v>2235</v>
      </c>
      <c r="E553" s="5" t="n">
        <v>0</v>
      </c>
      <c r="F553" s="1" t="n">
        <f aca="false">B553/D553</f>
        <v>1.37002237136465</v>
      </c>
    </row>
    <row r="554" customFormat="false" ht="12.75" hidden="false" customHeight="false" outlineLevel="0" collapsed="false">
      <c r="A554" s="0" t="s">
        <v>187</v>
      </c>
      <c r="B554" s="0" t="n">
        <v>1759</v>
      </c>
      <c r="C554" s="0" t="s">
        <v>188</v>
      </c>
      <c r="D554" s="0" t="n">
        <v>1536</v>
      </c>
      <c r="E554" s="5" t="n">
        <v>0</v>
      </c>
      <c r="F554" s="1" t="n">
        <f aca="false">B554/D554</f>
        <v>1.14518229166667</v>
      </c>
    </row>
    <row r="555" customFormat="false" ht="12.75" hidden="false" customHeight="false" outlineLevel="0" collapsed="false">
      <c r="A555" s="0" t="s">
        <v>2060</v>
      </c>
      <c r="B555" s="0" t="n">
        <v>2879</v>
      </c>
      <c r="C555" s="0" t="s">
        <v>2061</v>
      </c>
      <c r="D555" s="0" t="n">
        <v>2747</v>
      </c>
      <c r="E555" s="5" t="n">
        <v>0</v>
      </c>
      <c r="F555" s="1" t="n">
        <f aca="false">B555/D555</f>
        <v>1.04805242082272</v>
      </c>
    </row>
    <row r="556" customFormat="false" ht="12.75" hidden="false" customHeight="false" outlineLevel="0" collapsed="false">
      <c r="A556" s="0" t="s">
        <v>1270</v>
      </c>
      <c r="B556" s="0" t="n">
        <v>2164</v>
      </c>
      <c r="C556" s="0" t="s">
        <v>1271</v>
      </c>
      <c r="D556" s="0" t="n">
        <v>2649</v>
      </c>
      <c r="E556" s="5" t="n">
        <v>0</v>
      </c>
      <c r="F556" s="1" t="n">
        <f aca="false">B556/D556</f>
        <v>0.816912042280106</v>
      </c>
    </row>
    <row r="557" customFormat="false" ht="12.75" hidden="false" customHeight="false" outlineLevel="0" collapsed="false">
      <c r="A557" s="0" t="s">
        <v>3938</v>
      </c>
      <c r="B557" s="0" t="n">
        <v>1674</v>
      </c>
      <c r="C557" s="0" t="s">
        <v>3939</v>
      </c>
      <c r="D557" s="0" t="n">
        <v>1434</v>
      </c>
      <c r="E557" s="8" t="s">
        <v>1205</v>
      </c>
      <c r="F557" s="1" t="n">
        <f aca="false">B557/D557</f>
        <v>1.1673640167364</v>
      </c>
    </row>
    <row r="558" customFormat="false" ht="12.75" hidden="false" customHeight="false" outlineLevel="0" collapsed="false">
      <c r="A558" s="0" t="s">
        <v>4631</v>
      </c>
      <c r="B558" s="0" t="n">
        <v>2216</v>
      </c>
      <c r="C558" s="0" t="s">
        <v>4632</v>
      </c>
      <c r="D558" s="0" t="n">
        <v>2575</v>
      </c>
      <c r="E558" s="5" t="n">
        <v>0</v>
      </c>
      <c r="F558" s="1" t="n">
        <f aca="false">B558/D558</f>
        <v>0.860582524271845</v>
      </c>
    </row>
    <row r="559" customFormat="false" ht="12.75" hidden="false" customHeight="false" outlineLevel="0" collapsed="false">
      <c r="A559" s="0" t="s">
        <v>771</v>
      </c>
      <c r="B559" s="0" t="n">
        <v>1739</v>
      </c>
      <c r="C559" s="0" t="s">
        <v>772</v>
      </c>
      <c r="D559" s="0" t="n">
        <v>1757</v>
      </c>
      <c r="E559" s="5" t="n">
        <v>0</v>
      </c>
      <c r="F559" s="1" t="n">
        <f aca="false">B559/D559</f>
        <v>0.989755264655663</v>
      </c>
    </row>
    <row r="560" customFormat="false" ht="12.75" hidden="false" customHeight="false" outlineLevel="0" collapsed="false">
      <c r="A560" s="0" t="s">
        <v>638</v>
      </c>
      <c r="B560" s="0" t="n">
        <v>756</v>
      </c>
      <c r="C560" s="0" t="s">
        <v>639</v>
      </c>
      <c r="D560" s="0" t="n">
        <v>737</v>
      </c>
      <c r="E560" s="8" t="s">
        <v>640</v>
      </c>
      <c r="F560" s="1" t="n">
        <f aca="false">B560/D560</f>
        <v>1.02578018995929</v>
      </c>
    </row>
    <row r="561" customFormat="false" ht="12.75" hidden="false" customHeight="false" outlineLevel="0" collapsed="false">
      <c r="A561" s="0" t="s">
        <v>3320</v>
      </c>
      <c r="B561" s="0" t="n">
        <v>1678</v>
      </c>
      <c r="C561" s="0" t="s">
        <v>3321</v>
      </c>
      <c r="D561" s="0" t="n">
        <v>1868</v>
      </c>
      <c r="E561" s="8" t="s">
        <v>945</v>
      </c>
      <c r="F561" s="1" t="n">
        <f aca="false">B561/D561</f>
        <v>0.898286937901499</v>
      </c>
    </row>
    <row r="562" customFormat="false" ht="12.75" hidden="false" customHeight="false" outlineLevel="0" collapsed="false">
      <c r="A562" s="0" t="s">
        <v>2851</v>
      </c>
      <c r="B562" s="0" t="n">
        <v>1395</v>
      </c>
      <c r="C562" s="0" t="s">
        <v>2852</v>
      </c>
      <c r="D562" s="0" t="n">
        <v>1533</v>
      </c>
      <c r="E562" s="5" t="n">
        <v>0</v>
      </c>
      <c r="F562" s="1" t="n">
        <f aca="false">B562/D562</f>
        <v>0.909980430528376</v>
      </c>
    </row>
    <row r="563" customFormat="false" ht="12.75" hidden="false" customHeight="false" outlineLevel="0" collapsed="false">
      <c r="A563" s="0" t="s">
        <v>4611</v>
      </c>
      <c r="B563" s="0" t="n">
        <v>1752</v>
      </c>
      <c r="C563" s="0" t="s">
        <v>4612</v>
      </c>
      <c r="D563" s="0" t="n">
        <v>1642</v>
      </c>
      <c r="E563" s="8" t="s">
        <v>1161</v>
      </c>
      <c r="F563" s="1" t="n">
        <f aca="false">B563/D563</f>
        <v>1.06699147381242</v>
      </c>
    </row>
    <row r="564" customFormat="false" ht="12.75" hidden="false" customHeight="false" outlineLevel="0" collapsed="false">
      <c r="A564" s="0" t="s">
        <v>3550</v>
      </c>
      <c r="B564" s="0" t="n">
        <v>3951</v>
      </c>
      <c r="C564" s="0" t="s">
        <v>3551</v>
      </c>
      <c r="D564" s="0" t="n">
        <v>3666</v>
      </c>
      <c r="E564" s="5" t="n">
        <v>0</v>
      </c>
      <c r="F564" s="1" t="n">
        <f aca="false">B564/D564</f>
        <v>1.07774140752864</v>
      </c>
    </row>
    <row r="565" customFormat="false" ht="12.75" hidden="false" customHeight="false" outlineLevel="0" collapsed="false">
      <c r="A565" s="0" t="s">
        <v>1211</v>
      </c>
      <c r="B565" s="0" t="n">
        <v>3360</v>
      </c>
      <c r="C565" s="0" t="s">
        <v>1212</v>
      </c>
      <c r="D565" s="0" t="n">
        <v>2217</v>
      </c>
      <c r="E565" s="5" t="n">
        <v>0</v>
      </c>
      <c r="F565" s="1" t="n">
        <f aca="false">B565/D565</f>
        <v>1.51556156968877</v>
      </c>
    </row>
    <row r="566" customFormat="false" ht="12.75" hidden="false" customHeight="false" outlineLevel="0" collapsed="false">
      <c r="A566" s="0" t="s">
        <v>2517</v>
      </c>
      <c r="B566" s="0" t="n">
        <v>2190</v>
      </c>
      <c r="C566" s="0" t="s">
        <v>2518</v>
      </c>
      <c r="D566" s="0" t="n">
        <v>2081</v>
      </c>
      <c r="E566" s="5" t="n">
        <v>0</v>
      </c>
      <c r="F566" s="1" t="n">
        <f aca="false">B566/D566</f>
        <v>1.0523786641038</v>
      </c>
    </row>
    <row r="567" customFormat="false" ht="12.75" hidden="false" customHeight="false" outlineLevel="0" collapsed="false">
      <c r="A567" s="0" t="s">
        <v>2248</v>
      </c>
      <c r="B567" s="0" t="n">
        <v>2007</v>
      </c>
      <c r="C567" s="0" t="s">
        <v>2249</v>
      </c>
      <c r="D567" s="0" t="n">
        <v>2035</v>
      </c>
      <c r="E567" s="5" t="n">
        <v>0</v>
      </c>
      <c r="F567" s="1" t="n">
        <f aca="false">B567/D567</f>
        <v>0.986240786240786</v>
      </c>
    </row>
    <row r="568" customFormat="false" ht="12.75" hidden="false" customHeight="false" outlineLevel="0" collapsed="false">
      <c r="A568" s="0" t="s">
        <v>4183</v>
      </c>
      <c r="B568" s="0" t="n">
        <v>1408</v>
      </c>
      <c r="C568" s="0" t="s">
        <v>4184</v>
      </c>
      <c r="D568" s="0" t="n">
        <v>2590</v>
      </c>
      <c r="E568" s="8" t="s">
        <v>289</v>
      </c>
      <c r="F568" s="1" t="n">
        <f aca="false">B568/D568</f>
        <v>0.543629343629344</v>
      </c>
    </row>
    <row r="569" customFormat="false" ht="12.75" hidden="false" customHeight="false" outlineLevel="0" collapsed="false">
      <c r="A569" s="0" t="s">
        <v>2020</v>
      </c>
      <c r="B569" s="0" t="n">
        <v>2426</v>
      </c>
      <c r="C569" s="0" t="s">
        <v>2021</v>
      </c>
      <c r="D569" s="0" t="n">
        <v>2316</v>
      </c>
      <c r="E569" s="5" t="n">
        <v>0</v>
      </c>
      <c r="F569" s="1" t="n">
        <f aca="false">B569/D569</f>
        <v>1.04749568221071</v>
      </c>
    </row>
    <row r="570" customFormat="false" ht="12.75" hidden="false" customHeight="false" outlineLevel="0" collapsed="false">
      <c r="A570" s="0" t="s">
        <v>1124</v>
      </c>
      <c r="B570" s="0" t="n">
        <v>2070</v>
      </c>
      <c r="C570" s="0" t="s">
        <v>1125</v>
      </c>
      <c r="D570" s="0" t="n">
        <v>1297</v>
      </c>
      <c r="E570" s="8" t="s">
        <v>1126</v>
      </c>
      <c r="F570" s="1" t="n">
        <f aca="false">B570/D570</f>
        <v>1.59599074787972</v>
      </c>
    </row>
    <row r="571" customFormat="false" ht="12.75" hidden="false" customHeight="false" outlineLevel="0" collapsed="false">
      <c r="A571" s="0" t="s">
        <v>2040</v>
      </c>
      <c r="B571" s="0" t="n">
        <v>965</v>
      </c>
      <c r="C571" s="0" t="s">
        <v>2041</v>
      </c>
      <c r="D571" s="0" t="n">
        <v>1160</v>
      </c>
      <c r="E571" s="8" t="s">
        <v>2042</v>
      </c>
      <c r="F571" s="1" t="n">
        <f aca="false">B571/D571</f>
        <v>0.831896551724138</v>
      </c>
    </row>
    <row r="572" customFormat="false" ht="12.75" hidden="false" customHeight="false" outlineLevel="0" collapsed="false">
      <c r="A572" s="0" t="s">
        <v>2072</v>
      </c>
      <c r="B572" s="0" t="n">
        <v>3934</v>
      </c>
      <c r="C572" s="0" t="s">
        <v>2073</v>
      </c>
      <c r="D572" s="0" t="n">
        <v>3237</v>
      </c>
      <c r="E572" s="5" t="n">
        <v>0</v>
      </c>
      <c r="F572" s="1" t="n">
        <f aca="false">B572/D572</f>
        <v>1.21532282978066</v>
      </c>
    </row>
    <row r="573" customFormat="false" ht="12.75" hidden="false" customHeight="false" outlineLevel="0" collapsed="false">
      <c r="A573" s="0" t="s">
        <v>2187</v>
      </c>
      <c r="B573" s="0" t="n">
        <v>4659</v>
      </c>
      <c r="C573" s="0" t="s">
        <v>2188</v>
      </c>
      <c r="D573" s="0" t="n">
        <v>4479</v>
      </c>
      <c r="E573" s="5" t="n">
        <v>0</v>
      </c>
      <c r="F573" s="1" t="n">
        <f aca="false">B573/D573</f>
        <v>1.04018754186202</v>
      </c>
    </row>
    <row r="574" customFormat="false" ht="12.75" hidden="false" customHeight="false" outlineLevel="0" collapsed="false">
      <c r="A574" s="0" t="s">
        <v>2759</v>
      </c>
      <c r="B574" s="0" t="n">
        <v>3830</v>
      </c>
      <c r="C574" s="0" t="s">
        <v>2760</v>
      </c>
      <c r="D574" s="0" t="n">
        <v>7435</v>
      </c>
      <c r="E574" s="5" t="n">
        <v>0</v>
      </c>
      <c r="F574" s="1" t="n">
        <f aca="false">B574/D574</f>
        <v>0.515131136516476</v>
      </c>
    </row>
    <row r="575" customFormat="false" ht="12.75" hidden="false" customHeight="false" outlineLevel="0" collapsed="false">
      <c r="A575" s="0" t="s">
        <v>4343</v>
      </c>
      <c r="B575" s="0" t="n">
        <v>2879</v>
      </c>
      <c r="C575" s="0" t="s">
        <v>4344</v>
      </c>
      <c r="D575" s="0" t="n">
        <v>2875</v>
      </c>
      <c r="E575" s="8" t="s">
        <v>321</v>
      </c>
      <c r="F575" s="1" t="n">
        <f aca="false">B575/D575</f>
        <v>1.00139130434783</v>
      </c>
    </row>
    <row r="576" customFormat="false" ht="12.75" hidden="false" customHeight="false" outlineLevel="0" collapsed="false">
      <c r="A576" s="0" t="s">
        <v>3137</v>
      </c>
      <c r="B576" s="0" t="n">
        <v>1475</v>
      </c>
      <c r="C576" s="0" t="s">
        <v>3138</v>
      </c>
      <c r="D576" s="0" t="n">
        <v>1659</v>
      </c>
      <c r="E576" s="8" t="s">
        <v>305</v>
      </c>
      <c r="F576" s="1" t="n">
        <f aca="false">B576/D576</f>
        <v>0.889089813140446</v>
      </c>
    </row>
    <row r="577" customFormat="false" ht="12.75" hidden="false" customHeight="false" outlineLevel="0" collapsed="false">
      <c r="A577" s="0" t="s">
        <v>1552</v>
      </c>
      <c r="B577" s="0" t="n">
        <v>8114</v>
      </c>
      <c r="C577" s="0" t="s">
        <v>1553</v>
      </c>
      <c r="D577" s="0" t="n">
        <v>8019</v>
      </c>
      <c r="E577" s="5" t="n">
        <v>0</v>
      </c>
      <c r="F577" s="1" t="n">
        <f aca="false">B577/D577</f>
        <v>1.01184686369872</v>
      </c>
    </row>
    <row r="578" customFormat="false" ht="12.75" hidden="false" customHeight="false" outlineLevel="0" collapsed="false">
      <c r="A578" s="0" t="s">
        <v>1041</v>
      </c>
      <c r="B578" s="0" t="n">
        <v>2448</v>
      </c>
      <c r="C578" s="0" t="s">
        <v>1042</v>
      </c>
      <c r="D578" s="0" t="n">
        <v>1169</v>
      </c>
      <c r="E578" s="8" t="s">
        <v>305</v>
      </c>
      <c r="F578" s="1" t="n">
        <f aca="false">B578/D578</f>
        <v>2.09409751924722</v>
      </c>
    </row>
    <row r="579" customFormat="false" ht="12.75" hidden="false" customHeight="false" outlineLevel="0" collapsed="false">
      <c r="A579" s="0" t="s">
        <v>2478</v>
      </c>
      <c r="B579" s="0" t="n">
        <v>3600</v>
      </c>
      <c r="C579" s="0" t="s">
        <v>2479</v>
      </c>
      <c r="D579" s="0" t="n">
        <v>3545</v>
      </c>
      <c r="E579" s="5" t="n">
        <v>0</v>
      </c>
      <c r="F579" s="1" t="n">
        <f aca="false">B579/D579</f>
        <v>1.01551480959097</v>
      </c>
    </row>
    <row r="580" customFormat="false" ht="12.75" hidden="false" customHeight="false" outlineLevel="0" collapsed="false">
      <c r="A580" s="0" t="s">
        <v>4934</v>
      </c>
      <c r="B580" s="0" t="n">
        <v>2521</v>
      </c>
      <c r="C580" s="0" t="s">
        <v>4935</v>
      </c>
      <c r="D580" s="0" t="n">
        <v>2348</v>
      </c>
      <c r="E580" s="8" t="s">
        <v>335</v>
      </c>
      <c r="F580" s="1" t="n">
        <f aca="false">B580/D580</f>
        <v>1.0736797274276</v>
      </c>
    </row>
    <row r="581" customFormat="false" ht="12.75" hidden="false" customHeight="false" outlineLevel="0" collapsed="false">
      <c r="A581" s="0" t="s">
        <v>2293</v>
      </c>
      <c r="B581" s="0" t="n">
        <v>1443</v>
      </c>
      <c r="C581" s="0" t="s">
        <v>2294</v>
      </c>
      <c r="D581" s="0" t="n">
        <v>1333</v>
      </c>
      <c r="E581" s="8" t="s">
        <v>659</v>
      </c>
      <c r="F581" s="1" t="n">
        <f aca="false">B581/D581</f>
        <v>1.08252063015754</v>
      </c>
    </row>
    <row r="582" customFormat="false" ht="12.75" hidden="false" customHeight="false" outlineLevel="0" collapsed="false">
      <c r="A582" s="0" t="s">
        <v>4549</v>
      </c>
      <c r="B582" s="0" t="n">
        <v>1961</v>
      </c>
      <c r="C582" s="0" t="s">
        <v>4550</v>
      </c>
      <c r="D582" s="0" t="n">
        <v>2183</v>
      </c>
      <c r="E582" s="5" t="n">
        <v>0</v>
      </c>
      <c r="F582" s="1" t="n">
        <f aca="false">B582/D582</f>
        <v>0.898305084745763</v>
      </c>
    </row>
    <row r="583" customFormat="false" ht="12.75" hidden="false" customHeight="false" outlineLevel="0" collapsed="false">
      <c r="A583" s="0" t="s">
        <v>3944</v>
      </c>
      <c r="B583" s="0" t="n">
        <v>1954</v>
      </c>
      <c r="C583" s="0" t="s">
        <v>3945</v>
      </c>
      <c r="D583" s="0" t="n">
        <v>1772</v>
      </c>
      <c r="E583" s="8" t="s">
        <v>443</v>
      </c>
      <c r="F583" s="1" t="n">
        <f aca="false">B583/D583</f>
        <v>1.10270880361174</v>
      </c>
    </row>
    <row r="584" customFormat="false" ht="12.75" hidden="false" customHeight="false" outlineLevel="0" collapsed="false">
      <c r="A584" s="0" t="s">
        <v>4731</v>
      </c>
      <c r="B584" s="0" t="n">
        <v>1229</v>
      </c>
      <c r="C584" s="0" t="s">
        <v>4732</v>
      </c>
      <c r="D584" s="0" t="n">
        <v>2098</v>
      </c>
      <c r="E584" s="8" t="s">
        <v>113</v>
      </c>
      <c r="F584" s="1" t="n">
        <f aca="false">B584/D584</f>
        <v>0.585795996186845</v>
      </c>
    </row>
    <row r="585" customFormat="false" ht="12.75" hidden="false" customHeight="false" outlineLevel="0" collapsed="false">
      <c r="A585" s="0" t="s">
        <v>229</v>
      </c>
      <c r="B585" s="0" t="n">
        <v>2288</v>
      </c>
      <c r="C585" s="0" t="s">
        <v>230</v>
      </c>
      <c r="D585" s="0" t="n">
        <v>1730</v>
      </c>
      <c r="E585" s="5" t="n">
        <v>0</v>
      </c>
      <c r="F585" s="1" t="n">
        <f aca="false">B585/D585</f>
        <v>1.32254335260116</v>
      </c>
    </row>
    <row r="586" customFormat="false" ht="12.75" hidden="false" customHeight="false" outlineLevel="0" collapsed="false">
      <c r="A586" s="0" t="s">
        <v>490</v>
      </c>
      <c r="B586" s="0" t="n">
        <v>1795</v>
      </c>
      <c r="C586" s="0" t="s">
        <v>491</v>
      </c>
      <c r="D586" s="0" t="n">
        <v>1472</v>
      </c>
      <c r="E586" s="5" t="n">
        <v>0</v>
      </c>
      <c r="F586" s="1" t="n">
        <f aca="false">B586/D586</f>
        <v>1.21942934782609</v>
      </c>
    </row>
    <row r="587" customFormat="false" ht="12.75" hidden="false" customHeight="false" outlineLevel="0" collapsed="false">
      <c r="A587" s="0" t="s">
        <v>74</v>
      </c>
      <c r="B587" s="0" t="n">
        <v>3302</v>
      </c>
      <c r="C587" s="0" t="s">
        <v>75</v>
      </c>
      <c r="D587" s="0" t="n">
        <v>3122</v>
      </c>
      <c r="E587" s="5" t="n">
        <v>0</v>
      </c>
      <c r="F587" s="1" t="n">
        <f aca="false">B587/D587</f>
        <v>1.05765534913517</v>
      </c>
    </row>
    <row r="588" customFormat="false" ht="12.75" hidden="false" customHeight="false" outlineLevel="0" collapsed="false">
      <c r="A588" s="0" t="s">
        <v>1694</v>
      </c>
      <c r="B588" s="0" t="n">
        <v>2420</v>
      </c>
      <c r="C588" s="0" t="s">
        <v>1695</v>
      </c>
      <c r="D588" s="0" t="n">
        <v>2043</v>
      </c>
      <c r="E588" s="5" t="n">
        <v>0</v>
      </c>
      <c r="F588" s="1" t="n">
        <f aca="false">B588/D588</f>
        <v>1.18453255017132</v>
      </c>
    </row>
    <row r="589" customFormat="false" ht="12.75" hidden="false" customHeight="false" outlineLevel="0" collapsed="false">
      <c r="A589" s="0" t="s">
        <v>874</v>
      </c>
      <c r="B589" s="0" t="n">
        <v>2190</v>
      </c>
      <c r="C589" s="0" t="s">
        <v>875</v>
      </c>
      <c r="D589" s="0" t="n">
        <v>1014</v>
      </c>
      <c r="E589" s="8" t="s">
        <v>876</v>
      </c>
      <c r="F589" s="1" t="n">
        <f aca="false">B589/D589</f>
        <v>2.15976331360947</v>
      </c>
    </row>
    <row r="590" customFormat="false" ht="12.75" hidden="false" customHeight="false" outlineLevel="0" collapsed="false">
      <c r="A590" s="0" t="s">
        <v>231</v>
      </c>
      <c r="B590" s="0" t="n">
        <v>3456</v>
      </c>
      <c r="C590" s="0" t="s">
        <v>232</v>
      </c>
      <c r="D590" s="0" t="n">
        <v>3242</v>
      </c>
      <c r="E590" s="5" t="n">
        <v>0</v>
      </c>
      <c r="F590" s="1" t="n">
        <f aca="false">B590/D590</f>
        <v>1.06600863664405</v>
      </c>
    </row>
    <row r="591" customFormat="false" ht="12.75" hidden="false" customHeight="false" outlineLevel="0" collapsed="false">
      <c r="A591" s="0" t="s">
        <v>3537</v>
      </c>
      <c r="B591" s="0" t="n">
        <v>1715</v>
      </c>
      <c r="C591" s="0" t="s">
        <v>3538</v>
      </c>
      <c r="D591" s="0" t="n">
        <v>1704</v>
      </c>
      <c r="E591" s="5" t="n">
        <v>0</v>
      </c>
      <c r="F591" s="1" t="n">
        <f aca="false">B591/D591</f>
        <v>1.00645539906103</v>
      </c>
    </row>
    <row r="592" customFormat="false" ht="12.75" hidden="false" customHeight="false" outlineLevel="0" collapsed="false">
      <c r="A592" s="0" t="s">
        <v>1874</v>
      </c>
      <c r="B592" s="0" t="n">
        <v>4042</v>
      </c>
      <c r="C592" s="0" t="s">
        <v>1875</v>
      </c>
      <c r="D592" s="0" t="n">
        <v>3866</v>
      </c>
      <c r="E592" s="5" t="n">
        <v>0</v>
      </c>
      <c r="F592" s="1" t="n">
        <f aca="false">B592/D592</f>
        <v>1.04552509053285</v>
      </c>
    </row>
    <row r="593" customFormat="false" ht="12.75" hidden="false" customHeight="false" outlineLevel="0" collapsed="false">
      <c r="A593" s="0" t="s">
        <v>1963</v>
      </c>
      <c r="B593" s="0" t="n">
        <v>3213</v>
      </c>
      <c r="C593" s="0" t="s">
        <v>1964</v>
      </c>
      <c r="D593" s="0" t="n">
        <v>2448</v>
      </c>
      <c r="E593" s="5" t="n">
        <v>0</v>
      </c>
      <c r="F593" s="1" t="n">
        <f aca="false">B593/D593</f>
        <v>1.3125</v>
      </c>
    </row>
    <row r="594" customFormat="false" ht="12.75" hidden="false" customHeight="false" outlineLevel="0" collapsed="false">
      <c r="A594" s="0" t="s">
        <v>3822</v>
      </c>
      <c r="B594" s="0" t="n">
        <v>1538</v>
      </c>
      <c r="C594" s="0" t="s">
        <v>3823</v>
      </c>
      <c r="D594" s="0" t="n">
        <v>1733</v>
      </c>
      <c r="E594" s="5" t="n">
        <v>0</v>
      </c>
      <c r="F594" s="1" t="n">
        <f aca="false">B594/D594</f>
        <v>0.887478361223312</v>
      </c>
    </row>
    <row r="595" customFormat="false" ht="12.75" hidden="false" customHeight="false" outlineLevel="0" collapsed="false">
      <c r="A595" s="0" t="s">
        <v>2653</v>
      </c>
      <c r="B595" s="0" t="n">
        <v>2668</v>
      </c>
      <c r="C595" s="0" t="s">
        <v>2654</v>
      </c>
      <c r="D595" s="0" t="n">
        <v>2457</v>
      </c>
      <c r="E595" s="5" t="n">
        <v>0</v>
      </c>
      <c r="F595" s="1" t="n">
        <f aca="false">B595/D595</f>
        <v>1.08587708587709</v>
      </c>
    </row>
    <row r="596" customFormat="false" ht="12.75" hidden="false" customHeight="false" outlineLevel="0" collapsed="false">
      <c r="A596" s="0" t="s">
        <v>1952</v>
      </c>
      <c r="B596" s="0" t="n">
        <v>2694</v>
      </c>
      <c r="C596" s="0" t="s">
        <v>1953</v>
      </c>
      <c r="D596" s="0" t="n">
        <v>1919</v>
      </c>
      <c r="E596" s="5" t="n">
        <v>0</v>
      </c>
      <c r="F596" s="1" t="n">
        <f aca="false">B596/D596</f>
        <v>1.40385617509119</v>
      </c>
    </row>
    <row r="597" customFormat="false" ht="12.75" hidden="false" customHeight="false" outlineLevel="0" collapsed="false">
      <c r="A597" s="0" t="s">
        <v>984</v>
      </c>
      <c r="B597" s="0" t="n">
        <v>1677</v>
      </c>
      <c r="C597" s="0" t="s">
        <v>985</v>
      </c>
      <c r="D597" s="0" t="n">
        <v>1425</v>
      </c>
      <c r="E597" s="8" t="s">
        <v>145</v>
      </c>
      <c r="F597" s="1" t="n">
        <f aca="false">B597/D597</f>
        <v>1.17684210526316</v>
      </c>
    </row>
    <row r="598" customFormat="false" ht="12.75" hidden="false" customHeight="false" outlineLevel="0" collapsed="false">
      <c r="A598" s="0" t="s">
        <v>94</v>
      </c>
      <c r="B598" s="0" t="n">
        <v>737</v>
      </c>
      <c r="C598" s="0" t="s">
        <v>95</v>
      </c>
      <c r="D598" s="0" t="n">
        <v>580</v>
      </c>
      <c r="E598" s="8" t="s">
        <v>96</v>
      </c>
      <c r="F598" s="1" t="n">
        <f aca="false">B598/D598</f>
        <v>1.27068965517241</v>
      </c>
    </row>
    <row r="599" customFormat="false" ht="12.75" hidden="false" customHeight="false" outlineLevel="0" collapsed="false">
      <c r="A599" s="0" t="s">
        <v>4227</v>
      </c>
      <c r="B599" s="0" t="n">
        <v>2950</v>
      </c>
      <c r="C599" s="0" t="s">
        <v>4228</v>
      </c>
      <c r="D599" s="0" t="n">
        <v>3718</v>
      </c>
      <c r="E599" s="5" t="n">
        <v>0</v>
      </c>
      <c r="F599" s="1" t="n">
        <f aca="false">B599/D599</f>
        <v>0.79343733189887</v>
      </c>
    </row>
    <row r="600" customFormat="false" ht="12.75" hidden="false" customHeight="false" outlineLevel="0" collapsed="false">
      <c r="A600" s="0" t="s">
        <v>3684</v>
      </c>
      <c r="B600" s="0" t="n">
        <v>1273</v>
      </c>
      <c r="C600" s="0" t="s">
        <v>3685</v>
      </c>
      <c r="D600" s="0" t="n">
        <v>1214</v>
      </c>
      <c r="E600" s="8" t="s">
        <v>438</v>
      </c>
      <c r="F600" s="1" t="n">
        <f aca="false">B600/D600</f>
        <v>1.04859967051071</v>
      </c>
    </row>
    <row r="601" customFormat="false" ht="12.75" hidden="false" customHeight="false" outlineLevel="0" collapsed="false">
      <c r="A601" s="0" t="s">
        <v>3314</v>
      </c>
      <c r="B601" s="0" t="n">
        <v>1717</v>
      </c>
      <c r="C601" s="0" t="s">
        <v>3315</v>
      </c>
      <c r="D601" s="0" t="n">
        <v>1509</v>
      </c>
      <c r="E601" s="5" t="n">
        <v>0</v>
      </c>
      <c r="F601" s="1" t="n">
        <f aca="false">B601/D601</f>
        <v>1.13783962889331</v>
      </c>
    </row>
    <row r="602" customFormat="false" ht="12.75" hidden="false" customHeight="false" outlineLevel="0" collapsed="false">
      <c r="A602" s="0" t="s">
        <v>3871</v>
      </c>
      <c r="B602" s="0" t="n">
        <v>1581</v>
      </c>
      <c r="C602" s="0" t="s">
        <v>3872</v>
      </c>
      <c r="D602" s="0" t="n">
        <v>1613</v>
      </c>
      <c r="E602" s="5" t="n">
        <v>0</v>
      </c>
      <c r="F602" s="1" t="n">
        <f aca="false">B602/D602</f>
        <v>0.98016119032858</v>
      </c>
    </row>
    <row r="603" customFormat="false" ht="12.75" hidden="false" customHeight="false" outlineLevel="0" collapsed="false">
      <c r="A603" s="0" t="s">
        <v>2344</v>
      </c>
      <c r="B603" s="0" t="n">
        <v>4318</v>
      </c>
      <c r="C603" s="0" t="s">
        <v>2345</v>
      </c>
      <c r="D603" s="0" t="n">
        <v>2515</v>
      </c>
      <c r="E603" s="5" t="n">
        <v>0</v>
      </c>
      <c r="F603" s="1" t="n">
        <f aca="false">B603/D603</f>
        <v>1.7168986083499</v>
      </c>
    </row>
    <row r="604" customFormat="false" ht="12.75" hidden="false" customHeight="false" outlineLevel="0" collapsed="false">
      <c r="A604" s="0" t="s">
        <v>1743</v>
      </c>
      <c r="B604" s="0" t="n">
        <v>2396</v>
      </c>
      <c r="C604" s="0" t="s">
        <v>1744</v>
      </c>
      <c r="D604" s="0" t="n">
        <v>1800</v>
      </c>
      <c r="E604" s="5" t="n">
        <v>0</v>
      </c>
      <c r="F604" s="1" t="n">
        <f aca="false">B604/D604</f>
        <v>1.33111111111111</v>
      </c>
    </row>
    <row r="605" customFormat="false" ht="12.75" hidden="false" customHeight="false" outlineLevel="0" collapsed="false">
      <c r="A605" s="0" t="s">
        <v>2877</v>
      </c>
      <c r="B605" s="0" t="n">
        <v>2886</v>
      </c>
      <c r="C605" s="0" t="s">
        <v>2878</v>
      </c>
      <c r="D605" s="0" t="n">
        <v>2126</v>
      </c>
      <c r="E605" s="8" t="s">
        <v>962</v>
      </c>
      <c r="F605" s="1" t="n">
        <f aca="false">B605/D605</f>
        <v>1.35747883349012</v>
      </c>
    </row>
    <row r="606" customFormat="false" ht="12.75" hidden="false" customHeight="false" outlineLevel="0" collapsed="false">
      <c r="A606" s="0" t="s">
        <v>3979</v>
      </c>
      <c r="B606" s="0" t="n">
        <v>1471</v>
      </c>
      <c r="C606" s="0" t="s">
        <v>3980</v>
      </c>
      <c r="D606" s="0" t="n">
        <v>1244</v>
      </c>
      <c r="E606" s="8" t="s">
        <v>3981</v>
      </c>
      <c r="F606" s="1" t="n">
        <f aca="false">B606/D606</f>
        <v>1.18247588424437</v>
      </c>
    </row>
    <row r="607" customFormat="false" ht="12.75" hidden="false" customHeight="false" outlineLevel="0" collapsed="false">
      <c r="A607" s="0" t="s">
        <v>1415</v>
      </c>
      <c r="B607" s="0" t="n">
        <v>3430</v>
      </c>
      <c r="C607" s="0" t="s">
        <v>1416</v>
      </c>
      <c r="D607" s="0" t="n">
        <v>3275</v>
      </c>
      <c r="E607" s="5" t="n">
        <v>0</v>
      </c>
      <c r="F607" s="1" t="n">
        <f aca="false">B607/D607</f>
        <v>1.04732824427481</v>
      </c>
    </row>
    <row r="608" customFormat="false" ht="12.75" hidden="false" customHeight="false" outlineLevel="0" collapsed="false">
      <c r="A608" s="0" t="s">
        <v>4069</v>
      </c>
      <c r="B608" s="0" t="n">
        <v>2779</v>
      </c>
      <c r="C608" s="0" t="s">
        <v>4070</v>
      </c>
      <c r="D608" s="0" t="n">
        <v>2884</v>
      </c>
      <c r="E608" s="5" t="n">
        <v>0</v>
      </c>
      <c r="F608" s="1" t="n">
        <f aca="false">B608/D608</f>
        <v>0.963592233009709</v>
      </c>
    </row>
    <row r="609" customFormat="false" ht="12.75" hidden="false" customHeight="false" outlineLevel="0" collapsed="false">
      <c r="A609" s="0" t="s">
        <v>1582</v>
      </c>
      <c r="B609" s="0" t="n">
        <v>3040</v>
      </c>
      <c r="C609" s="0" t="s">
        <v>1583</v>
      </c>
      <c r="D609" s="0" t="n">
        <v>1603</v>
      </c>
      <c r="E609" s="5" t="n">
        <v>0</v>
      </c>
      <c r="F609" s="1" t="n">
        <f aca="false">B609/D609</f>
        <v>1.89644416718653</v>
      </c>
    </row>
    <row r="610" customFormat="false" ht="12.75" hidden="false" customHeight="false" outlineLevel="0" collapsed="false">
      <c r="A610" s="0" t="s">
        <v>3165</v>
      </c>
      <c r="B610" s="0" t="n">
        <v>2425</v>
      </c>
      <c r="C610" s="0" t="s">
        <v>3166</v>
      </c>
      <c r="D610" s="0" t="n">
        <v>3060</v>
      </c>
      <c r="E610" s="5" t="n">
        <v>0</v>
      </c>
      <c r="F610" s="1" t="n">
        <f aca="false">B610/D610</f>
        <v>0.792483660130719</v>
      </c>
    </row>
    <row r="611" customFormat="false" ht="12.75" hidden="false" customHeight="false" outlineLevel="0" collapsed="false">
      <c r="A611" s="0" t="s">
        <v>448</v>
      </c>
      <c r="B611" s="0" t="n">
        <v>2236</v>
      </c>
      <c r="C611" s="0" t="s">
        <v>449</v>
      </c>
      <c r="D611" s="0" t="n">
        <v>2444</v>
      </c>
      <c r="E611" s="5" t="n">
        <v>0</v>
      </c>
      <c r="F611" s="1" t="n">
        <f aca="false">B611/D611</f>
        <v>0.914893617021277</v>
      </c>
    </row>
    <row r="612" customFormat="false" ht="12.75" hidden="false" customHeight="false" outlineLevel="0" collapsed="false">
      <c r="A612" s="0" t="s">
        <v>3490</v>
      </c>
      <c r="B612" s="0" t="n">
        <v>2394</v>
      </c>
      <c r="C612" s="0" t="s">
        <v>3491</v>
      </c>
      <c r="D612" s="0" t="n">
        <v>2110</v>
      </c>
      <c r="E612" s="5" t="n">
        <v>0</v>
      </c>
      <c r="F612" s="1" t="n">
        <f aca="false">B612/D612</f>
        <v>1.1345971563981</v>
      </c>
    </row>
    <row r="613" customFormat="false" ht="12.75" hidden="false" customHeight="false" outlineLevel="0" collapsed="false">
      <c r="A613" s="0" t="s">
        <v>2018</v>
      </c>
      <c r="B613" s="0" t="n">
        <v>1670</v>
      </c>
      <c r="C613" s="0" t="s">
        <v>2019</v>
      </c>
      <c r="D613" s="0" t="n">
        <v>1154</v>
      </c>
      <c r="E613" s="8" t="s">
        <v>257</v>
      </c>
      <c r="F613" s="1" t="n">
        <f aca="false">B613/D613</f>
        <v>1.4471403812825</v>
      </c>
    </row>
    <row r="614" customFormat="false" ht="12.75" hidden="false" customHeight="false" outlineLevel="0" collapsed="false">
      <c r="A614" s="0" t="s">
        <v>1629</v>
      </c>
      <c r="B614" s="0" t="n">
        <v>2195</v>
      </c>
      <c r="C614" s="0" t="s">
        <v>1630</v>
      </c>
      <c r="D614" s="0" t="n">
        <v>2020</v>
      </c>
      <c r="E614" s="5" t="n">
        <v>0</v>
      </c>
      <c r="F614" s="1" t="n">
        <f aca="false">B614/D614</f>
        <v>1.08663366336634</v>
      </c>
    </row>
    <row r="615" customFormat="false" ht="12.75" hidden="false" customHeight="false" outlineLevel="0" collapsed="false">
      <c r="A615" s="0" t="s">
        <v>72</v>
      </c>
      <c r="B615" s="0" t="n">
        <v>5638</v>
      </c>
      <c r="C615" s="0" t="s">
        <v>73</v>
      </c>
      <c r="D615" s="0" t="n">
        <v>2026</v>
      </c>
      <c r="E615" s="5" t="n">
        <v>0</v>
      </c>
      <c r="F615" s="1" t="n">
        <f aca="false">B615/D615</f>
        <v>2.78282329713722</v>
      </c>
    </row>
    <row r="616" customFormat="false" ht="12.75" hidden="false" customHeight="false" outlineLevel="0" collapsed="false">
      <c r="A616" s="0" t="s">
        <v>2382</v>
      </c>
      <c r="B616" s="0" t="n">
        <v>1450</v>
      </c>
      <c r="C616" s="0" t="s">
        <v>2383</v>
      </c>
      <c r="D616" s="0" t="n">
        <v>1305</v>
      </c>
      <c r="E616" s="8" t="s">
        <v>767</v>
      </c>
      <c r="F616" s="1" t="n">
        <f aca="false">B616/D616</f>
        <v>1.11111111111111</v>
      </c>
    </row>
    <row r="617" customFormat="false" ht="12.75" hidden="false" customHeight="false" outlineLevel="0" collapsed="false">
      <c r="A617" s="0" t="s">
        <v>3023</v>
      </c>
      <c r="B617" s="0" t="n">
        <v>1821</v>
      </c>
      <c r="C617" s="0" t="s">
        <v>3024</v>
      </c>
      <c r="D617" s="0" t="n">
        <v>1502</v>
      </c>
      <c r="E617" s="5" t="n">
        <v>0</v>
      </c>
      <c r="F617" s="1" t="n">
        <f aca="false">B617/D617</f>
        <v>1.21238348868176</v>
      </c>
    </row>
    <row r="618" customFormat="false" ht="12.75" hidden="false" customHeight="false" outlineLevel="0" collapsed="false">
      <c r="A618" s="0" t="s">
        <v>3573</v>
      </c>
      <c r="B618" s="0" t="n">
        <v>2474</v>
      </c>
      <c r="C618" s="0" t="s">
        <v>3574</v>
      </c>
      <c r="D618" s="0" t="n">
        <v>2254</v>
      </c>
      <c r="E618" s="8" t="s">
        <v>905</v>
      </c>
      <c r="F618" s="1" t="n">
        <f aca="false">B618/D618</f>
        <v>1.09760425909494</v>
      </c>
    </row>
    <row r="619" customFormat="false" ht="12.75" hidden="false" customHeight="false" outlineLevel="0" collapsed="false">
      <c r="A619" s="0" t="s">
        <v>137</v>
      </c>
      <c r="B619" s="0" t="n">
        <v>3253</v>
      </c>
      <c r="C619" s="0" t="s">
        <v>138</v>
      </c>
      <c r="D619" s="0" t="n">
        <v>1687</v>
      </c>
      <c r="E619" s="5" t="n">
        <v>0</v>
      </c>
      <c r="F619" s="1" t="n">
        <f aca="false">B619/D619</f>
        <v>1.92827504445762</v>
      </c>
    </row>
    <row r="620" customFormat="false" ht="12.75" hidden="false" customHeight="false" outlineLevel="0" collapsed="false">
      <c r="A620" s="0" t="s">
        <v>660</v>
      </c>
      <c r="B620" s="0" t="n">
        <v>2234</v>
      </c>
      <c r="C620" s="0" t="s">
        <v>661</v>
      </c>
      <c r="D620" s="0" t="n">
        <v>2048</v>
      </c>
      <c r="E620" s="5" t="n">
        <v>0</v>
      </c>
      <c r="F620" s="1" t="n">
        <f aca="false">B620/D620</f>
        <v>1.0908203125</v>
      </c>
    </row>
    <row r="621" customFormat="false" ht="12.75" hidden="false" customHeight="false" outlineLevel="0" collapsed="false">
      <c r="A621" s="0" t="s">
        <v>1967</v>
      </c>
      <c r="B621" s="0" t="n">
        <v>3627</v>
      </c>
      <c r="C621" s="0" t="s">
        <v>1968</v>
      </c>
      <c r="D621" s="0" t="n">
        <v>3493</v>
      </c>
      <c r="E621" s="5" t="n">
        <v>0</v>
      </c>
      <c r="F621" s="1" t="n">
        <f aca="false">B621/D621</f>
        <v>1.03836243916404</v>
      </c>
    </row>
    <row r="622" customFormat="false" ht="12.75" hidden="false" customHeight="false" outlineLevel="0" collapsed="false">
      <c r="A622" s="0" t="s">
        <v>1022</v>
      </c>
      <c r="B622" s="0" t="n">
        <v>2172</v>
      </c>
      <c r="C622" s="0" t="s">
        <v>1023</v>
      </c>
      <c r="D622" s="0" t="n">
        <v>1511</v>
      </c>
      <c r="E622" s="5" t="n">
        <v>0</v>
      </c>
      <c r="F622" s="1" t="n">
        <f aca="false">B622/D622</f>
        <v>1.43745863666446</v>
      </c>
    </row>
    <row r="623" customFormat="false" ht="12.75" hidden="false" customHeight="false" outlineLevel="0" collapsed="false">
      <c r="A623" s="0" t="s">
        <v>4584</v>
      </c>
      <c r="B623" s="0" t="n">
        <v>1932</v>
      </c>
      <c r="C623" s="0" t="s">
        <v>4585</v>
      </c>
      <c r="D623" s="0" t="n">
        <v>2248</v>
      </c>
      <c r="E623" s="5" t="n">
        <v>0</v>
      </c>
      <c r="F623" s="1" t="n">
        <f aca="false">B623/D623</f>
        <v>0.859430604982206</v>
      </c>
    </row>
    <row r="624" customFormat="false" ht="12.75" hidden="false" customHeight="false" outlineLevel="0" collapsed="false">
      <c r="A624" s="0" t="s">
        <v>2273</v>
      </c>
      <c r="B624" s="0" t="n">
        <v>1638</v>
      </c>
      <c r="C624" s="0" t="s">
        <v>2274</v>
      </c>
      <c r="D624" s="0" t="n">
        <v>1472</v>
      </c>
      <c r="E624" s="8" t="s">
        <v>867</v>
      </c>
      <c r="F624" s="1" t="n">
        <f aca="false">B624/D624</f>
        <v>1.11277173913043</v>
      </c>
    </row>
    <row r="625" customFormat="false" ht="12.75" hidden="false" customHeight="false" outlineLevel="0" collapsed="false">
      <c r="A625" s="0" t="s">
        <v>1470</v>
      </c>
      <c r="B625" s="0" t="n">
        <v>1438</v>
      </c>
      <c r="C625" s="0" t="s">
        <v>1471</v>
      </c>
      <c r="D625" s="0" t="n">
        <v>1233</v>
      </c>
      <c r="E625" s="8" t="s">
        <v>1472</v>
      </c>
      <c r="F625" s="1" t="n">
        <f aca="false">B625/D625</f>
        <v>1.16626115166261</v>
      </c>
    </row>
    <row r="626" customFormat="false" ht="12.75" hidden="false" customHeight="false" outlineLevel="0" collapsed="false">
      <c r="A626" s="0" t="s">
        <v>3906</v>
      </c>
      <c r="B626" s="0" t="n">
        <v>1311</v>
      </c>
      <c r="C626" s="0" t="s">
        <v>3907</v>
      </c>
      <c r="D626" s="0" t="n">
        <v>1296</v>
      </c>
      <c r="E626" s="8" t="s">
        <v>1316</v>
      </c>
      <c r="F626" s="1" t="n">
        <f aca="false">B626/D626</f>
        <v>1.01157407407407</v>
      </c>
    </row>
    <row r="627" customFormat="false" ht="12.75" hidden="false" customHeight="false" outlineLevel="0" collapsed="false">
      <c r="A627" s="0" t="s">
        <v>1710</v>
      </c>
      <c r="B627" s="0" t="n">
        <v>1655</v>
      </c>
      <c r="C627" s="0" t="s">
        <v>1711</v>
      </c>
      <c r="D627" s="0" t="n">
        <v>846</v>
      </c>
      <c r="E627" s="8" t="s">
        <v>460</v>
      </c>
      <c r="F627" s="1" t="n">
        <f aca="false">B627/D627</f>
        <v>1.95626477541371</v>
      </c>
    </row>
    <row r="628" customFormat="false" ht="12.75" hidden="false" customHeight="false" outlineLevel="0" collapsed="false">
      <c r="A628" s="0" t="s">
        <v>4392</v>
      </c>
      <c r="B628" s="0" t="n">
        <v>2719</v>
      </c>
      <c r="C628" s="0" t="s">
        <v>4393</v>
      </c>
      <c r="D628" s="0" t="n">
        <v>2523</v>
      </c>
      <c r="E628" s="5" t="n">
        <v>0</v>
      </c>
      <c r="F628" s="1" t="n">
        <f aca="false">B628/D628</f>
        <v>1.07768529528339</v>
      </c>
    </row>
    <row r="629" customFormat="false" ht="12.75" hidden="false" customHeight="false" outlineLevel="0" collapsed="false">
      <c r="A629" s="0" t="s">
        <v>1010</v>
      </c>
      <c r="B629" s="0" t="n">
        <v>2527</v>
      </c>
      <c r="C629" s="0" t="s">
        <v>1011</v>
      </c>
      <c r="D629" s="0" t="n">
        <v>2454</v>
      </c>
      <c r="E629" s="5" t="n">
        <v>0</v>
      </c>
      <c r="F629" s="1" t="n">
        <f aca="false">B629/D629</f>
        <v>1.02974735126324</v>
      </c>
    </row>
    <row r="630" customFormat="false" ht="12.75" hidden="false" customHeight="false" outlineLevel="0" collapsed="false">
      <c r="A630" s="0" t="s">
        <v>2090</v>
      </c>
      <c r="B630" s="0" t="n">
        <v>4640</v>
      </c>
      <c r="C630" s="0" t="s">
        <v>2091</v>
      </c>
      <c r="D630" s="0" t="n">
        <v>4249</v>
      </c>
      <c r="E630" s="5" t="n">
        <v>0</v>
      </c>
      <c r="F630" s="1" t="n">
        <f aca="false">B630/D630</f>
        <v>1.09202165215345</v>
      </c>
    </row>
    <row r="631" customFormat="false" ht="12.75" hidden="false" customHeight="false" outlineLevel="0" collapsed="false">
      <c r="A631" s="0" t="s">
        <v>3975</v>
      </c>
      <c r="B631" s="0" t="n">
        <v>2834</v>
      </c>
      <c r="C631" s="0" t="s">
        <v>3976</v>
      </c>
      <c r="D631" s="0" t="n">
        <v>3362</v>
      </c>
      <c r="E631" s="5" t="n">
        <v>0</v>
      </c>
      <c r="F631" s="1" t="n">
        <f aca="false">B631/D631</f>
        <v>0.842950624628198</v>
      </c>
    </row>
    <row r="632" customFormat="false" ht="12.75" hidden="false" customHeight="false" outlineLevel="0" collapsed="false">
      <c r="A632" s="0" t="s">
        <v>2698</v>
      </c>
      <c r="B632" s="0" t="n">
        <v>3231</v>
      </c>
      <c r="C632" s="0" t="s">
        <v>2699</v>
      </c>
      <c r="D632" s="0" t="n">
        <v>3226</v>
      </c>
      <c r="E632" s="5" t="n">
        <v>0</v>
      </c>
      <c r="F632" s="1" t="n">
        <f aca="false">B632/D632</f>
        <v>1.00154990700558</v>
      </c>
    </row>
    <row r="633" customFormat="false" ht="12.75" hidden="false" customHeight="false" outlineLevel="0" collapsed="false">
      <c r="A633" s="0" t="s">
        <v>319</v>
      </c>
      <c r="B633" s="0" t="n">
        <v>1208</v>
      </c>
      <c r="C633" s="0" t="s">
        <v>320</v>
      </c>
      <c r="D633" s="0" t="n">
        <v>1069</v>
      </c>
      <c r="E633" s="8" t="s">
        <v>321</v>
      </c>
      <c r="F633" s="1" t="n">
        <f aca="false">B633/D633</f>
        <v>1.13002806361085</v>
      </c>
    </row>
    <row r="634" customFormat="false" ht="12.75" hidden="false" customHeight="false" outlineLevel="0" collapsed="false">
      <c r="A634" s="0" t="s">
        <v>893</v>
      </c>
      <c r="B634" s="0" t="n">
        <v>2360</v>
      </c>
      <c r="C634" s="0" t="s">
        <v>894</v>
      </c>
      <c r="D634" s="0" t="n">
        <v>2048</v>
      </c>
      <c r="E634" s="5" t="n">
        <v>0</v>
      </c>
      <c r="F634" s="1" t="n">
        <f aca="false">B634/D634</f>
        <v>1.15234375</v>
      </c>
    </row>
    <row r="635" customFormat="false" ht="12.75" hidden="false" customHeight="false" outlineLevel="0" collapsed="false">
      <c r="A635" s="0" t="s">
        <v>2574</v>
      </c>
      <c r="B635" s="0" t="n">
        <v>2305</v>
      </c>
      <c r="C635" s="0" t="s">
        <v>2575</v>
      </c>
      <c r="D635" s="0" t="n">
        <v>1086</v>
      </c>
      <c r="E635" s="8" t="s">
        <v>45</v>
      </c>
      <c r="F635" s="1" t="n">
        <f aca="false">B635/D635</f>
        <v>2.12246777163904</v>
      </c>
    </row>
    <row r="636" customFormat="false" ht="12.75" hidden="false" customHeight="false" outlineLevel="0" collapsed="false">
      <c r="A636" s="0" t="s">
        <v>2165</v>
      </c>
      <c r="B636" s="0" t="n">
        <v>3330</v>
      </c>
      <c r="C636" s="0" t="s">
        <v>2166</v>
      </c>
      <c r="D636" s="0" t="n">
        <v>2470</v>
      </c>
      <c r="E636" s="5" t="n">
        <v>0</v>
      </c>
      <c r="F636" s="1" t="n">
        <f aca="false">B636/D636</f>
        <v>1.34817813765182</v>
      </c>
    </row>
    <row r="637" customFormat="false" ht="12.75" hidden="false" customHeight="false" outlineLevel="0" collapsed="false">
      <c r="A637" s="0" t="s">
        <v>3277</v>
      </c>
      <c r="B637" s="0" t="n">
        <v>2315</v>
      </c>
      <c r="C637" s="0" t="s">
        <v>3278</v>
      </c>
      <c r="D637" s="0" t="n">
        <v>2544</v>
      </c>
      <c r="E637" s="5" t="n">
        <v>0</v>
      </c>
      <c r="F637" s="1" t="n">
        <f aca="false">B637/D637</f>
        <v>0.90998427672956</v>
      </c>
    </row>
    <row r="638" customFormat="false" ht="12.75" hidden="false" customHeight="false" outlineLevel="0" collapsed="false">
      <c r="A638" s="0" t="s">
        <v>2231</v>
      </c>
      <c r="B638" s="0" t="n">
        <v>1763</v>
      </c>
      <c r="C638" s="0" t="s">
        <v>2232</v>
      </c>
      <c r="D638" s="0" t="n">
        <v>1769</v>
      </c>
      <c r="E638" s="5" t="n">
        <v>0</v>
      </c>
      <c r="F638" s="1" t="n">
        <f aca="false">B638/D638</f>
        <v>0.996608253250424</v>
      </c>
    </row>
    <row r="639" customFormat="false" ht="12.75" hidden="false" customHeight="false" outlineLevel="0" collapsed="false">
      <c r="A639" s="0" t="s">
        <v>1785</v>
      </c>
      <c r="B639" s="0" t="n">
        <v>1682</v>
      </c>
      <c r="C639" s="0" t="s">
        <v>1786</v>
      </c>
      <c r="D639" s="0" t="n">
        <v>1533</v>
      </c>
      <c r="E639" s="8" t="s">
        <v>767</v>
      </c>
      <c r="F639" s="1" t="n">
        <f aca="false">B639/D639</f>
        <v>1.09719504240052</v>
      </c>
    </row>
    <row r="640" customFormat="false" ht="12.75" hidden="false" customHeight="false" outlineLevel="0" collapsed="false">
      <c r="A640" s="0" t="s">
        <v>675</v>
      </c>
      <c r="B640" s="0" t="n">
        <v>2132</v>
      </c>
      <c r="C640" s="0" t="s">
        <v>676</v>
      </c>
      <c r="D640" s="0" t="n">
        <v>1653</v>
      </c>
      <c r="E640" s="5" t="n">
        <v>0</v>
      </c>
      <c r="F640" s="1" t="n">
        <f aca="false">B640/D640</f>
        <v>1.2897761645493</v>
      </c>
    </row>
    <row r="641" customFormat="false" ht="12.75" hidden="false" customHeight="false" outlineLevel="0" collapsed="false">
      <c r="A641" s="0" t="s">
        <v>1217</v>
      </c>
      <c r="B641" s="0" t="n">
        <v>1931</v>
      </c>
      <c r="C641" s="0" t="s">
        <v>1218</v>
      </c>
      <c r="D641" s="0" t="n">
        <v>2086</v>
      </c>
      <c r="E641" s="5" t="n">
        <v>0</v>
      </c>
      <c r="F641" s="1" t="n">
        <f aca="false">B641/D641</f>
        <v>0.925695110258869</v>
      </c>
    </row>
    <row r="642" customFormat="false" ht="12.75" hidden="false" customHeight="false" outlineLevel="0" collapsed="false">
      <c r="A642" s="0" t="s">
        <v>3234</v>
      </c>
      <c r="B642" s="0" t="n">
        <v>3843</v>
      </c>
      <c r="C642" s="0" t="s">
        <v>3235</v>
      </c>
      <c r="D642" s="0" t="n">
        <v>4709</v>
      </c>
      <c r="E642" s="5" t="n">
        <v>0</v>
      </c>
      <c r="F642" s="1" t="n">
        <f aca="false">B642/D642</f>
        <v>0.816096835846252</v>
      </c>
    </row>
    <row r="643" customFormat="false" ht="12.75" hidden="false" customHeight="false" outlineLevel="0" collapsed="false">
      <c r="A643" s="0" t="s">
        <v>3988</v>
      </c>
      <c r="B643" s="0" t="n">
        <v>4379</v>
      </c>
      <c r="C643" s="0" t="s">
        <v>3989</v>
      </c>
      <c r="D643" s="0" t="n">
        <v>4625</v>
      </c>
      <c r="E643" s="5" t="n">
        <v>0</v>
      </c>
      <c r="F643" s="1" t="n">
        <f aca="false">B643/D643</f>
        <v>0.946810810810811</v>
      </c>
    </row>
    <row r="644" customFormat="false" ht="12.75" hidden="false" customHeight="false" outlineLevel="0" collapsed="false">
      <c r="A644" s="0" t="s">
        <v>4431</v>
      </c>
      <c r="B644" s="0" t="n">
        <v>1880</v>
      </c>
      <c r="C644" s="0" t="s">
        <v>4432</v>
      </c>
      <c r="D644" s="0" t="n">
        <v>2041</v>
      </c>
      <c r="E644" s="5" t="n">
        <v>0</v>
      </c>
      <c r="F644" s="1" t="n">
        <f aca="false">B644/D644</f>
        <v>0.921117099461049</v>
      </c>
    </row>
    <row r="645" customFormat="false" ht="12.75" hidden="false" customHeight="false" outlineLevel="0" collapsed="false">
      <c r="A645" s="0" t="s">
        <v>1554</v>
      </c>
      <c r="B645" s="0" t="n">
        <v>6043</v>
      </c>
      <c r="C645" s="0" t="s">
        <v>1555</v>
      </c>
      <c r="D645" s="0" t="n">
        <v>5560</v>
      </c>
      <c r="E645" s="5" t="n">
        <v>0</v>
      </c>
      <c r="F645" s="1" t="n">
        <f aca="false">B645/D645</f>
        <v>1.08687050359712</v>
      </c>
    </row>
    <row r="646" customFormat="false" ht="12.75" hidden="false" customHeight="false" outlineLevel="0" collapsed="false">
      <c r="A646" s="0" t="s">
        <v>499</v>
      </c>
      <c r="B646" s="0" t="n">
        <v>2197</v>
      </c>
      <c r="C646" s="0" t="s">
        <v>500</v>
      </c>
      <c r="D646" s="0" t="n">
        <v>2269</v>
      </c>
      <c r="E646" s="5" t="n">
        <v>0</v>
      </c>
      <c r="F646" s="1" t="n">
        <f aca="false">B646/D646</f>
        <v>0.968267959453504</v>
      </c>
    </row>
    <row r="647" customFormat="false" ht="12.75" hidden="false" customHeight="false" outlineLevel="0" collapsed="false">
      <c r="A647" s="0" t="s">
        <v>2976</v>
      </c>
      <c r="B647" s="0" t="n">
        <v>5980</v>
      </c>
      <c r="C647" s="0" t="s">
        <v>2977</v>
      </c>
      <c r="D647" s="0" t="n">
        <v>4347</v>
      </c>
      <c r="E647" s="5" t="n">
        <v>0</v>
      </c>
      <c r="F647" s="1" t="n">
        <f aca="false">B647/D647</f>
        <v>1.37566137566138</v>
      </c>
    </row>
    <row r="648" customFormat="false" ht="12.75" hidden="false" customHeight="false" outlineLevel="0" collapsed="false">
      <c r="A648" s="0" t="s">
        <v>734</v>
      </c>
      <c r="B648" s="0" t="n">
        <v>2674</v>
      </c>
      <c r="C648" s="0" t="s">
        <v>735</v>
      </c>
      <c r="D648" s="0" t="n">
        <v>2401</v>
      </c>
      <c r="E648" s="5" t="n">
        <v>0</v>
      </c>
      <c r="F648" s="1" t="n">
        <f aca="false">B648/D648</f>
        <v>1.11370262390671</v>
      </c>
    </row>
    <row r="649" customFormat="false" ht="12.75" hidden="false" customHeight="false" outlineLevel="0" collapsed="false">
      <c r="A649" s="0" t="s">
        <v>3781</v>
      </c>
      <c r="B649" s="0" t="n">
        <v>1307</v>
      </c>
      <c r="C649" s="0" t="s">
        <v>3782</v>
      </c>
      <c r="D649" s="0" t="n">
        <v>1815</v>
      </c>
      <c r="E649" s="8" t="s">
        <v>1106</v>
      </c>
      <c r="F649" s="1" t="n">
        <f aca="false">B649/D649</f>
        <v>0.720110192837466</v>
      </c>
    </row>
    <row r="650" customFormat="false" ht="12.75" hidden="false" customHeight="false" outlineLevel="0" collapsed="false">
      <c r="A650" s="0" t="s">
        <v>3835</v>
      </c>
      <c r="B650" s="0" t="n">
        <v>2915</v>
      </c>
      <c r="C650" s="0" t="s">
        <v>3836</v>
      </c>
      <c r="D650" s="0" t="n">
        <v>3894</v>
      </c>
      <c r="E650" s="5" t="n">
        <v>0</v>
      </c>
      <c r="F650" s="1" t="n">
        <f aca="false">B650/D650</f>
        <v>0.748587570621469</v>
      </c>
    </row>
    <row r="651" customFormat="false" ht="12.75" hidden="false" customHeight="false" outlineLevel="0" collapsed="false">
      <c r="A651" s="0" t="s">
        <v>3100</v>
      </c>
      <c r="B651" s="0" t="n">
        <v>2390</v>
      </c>
      <c r="C651" s="0" t="s">
        <v>3101</v>
      </c>
      <c r="D651" s="0" t="n">
        <v>2217</v>
      </c>
      <c r="E651" s="5" t="n">
        <v>0</v>
      </c>
      <c r="F651" s="1" t="n">
        <f aca="false">B651/D651</f>
        <v>1.07803337843933</v>
      </c>
    </row>
    <row r="652" customFormat="false" ht="12.75" hidden="false" customHeight="false" outlineLevel="0" collapsed="false">
      <c r="A652" s="0" t="s">
        <v>4406</v>
      </c>
      <c r="B652" s="0" t="n">
        <v>3780</v>
      </c>
      <c r="C652" s="0" t="s">
        <v>4407</v>
      </c>
      <c r="D652" s="0" t="n">
        <v>4345</v>
      </c>
      <c r="E652" s="5" t="n">
        <v>0</v>
      </c>
      <c r="F652" s="1" t="n">
        <f aca="false">B652/D652</f>
        <v>0.869965477560414</v>
      </c>
    </row>
    <row r="653" customFormat="false" ht="12.75" hidden="false" customHeight="false" outlineLevel="0" collapsed="false">
      <c r="A653" s="0" t="s">
        <v>1003</v>
      </c>
      <c r="B653" s="0" t="n">
        <v>2462</v>
      </c>
      <c r="C653" s="0" t="s">
        <v>1004</v>
      </c>
      <c r="D653" s="0" t="n">
        <v>2220</v>
      </c>
      <c r="E653" s="5" t="n">
        <v>0</v>
      </c>
      <c r="F653" s="1" t="n">
        <f aca="false">B653/D653</f>
        <v>1.10900900900901</v>
      </c>
    </row>
    <row r="654" customFormat="false" ht="12.75" hidden="false" customHeight="false" outlineLevel="0" collapsed="false">
      <c r="A654" s="0" t="s">
        <v>1701</v>
      </c>
      <c r="B654" s="0" t="n">
        <v>1433</v>
      </c>
      <c r="C654" s="0" t="s">
        <v>1702</v>
      </c>
      <c r="D654" s="0" t="n">
        <v>1383</v>
      </c>
      <c r="E654" s="8" t="s">
        <v>164</v>
      </c>
      <c r="F654" s="1" t="n">
        <f aca="false">B654/D654</f>
        <v>1.03615328994939</v>
      </c>
    </row>
    <row r="655" customFormat="false" ht="12.75" hidden="false" customHeight="false" outlineLevel="0" collapsed="false">
      <c r="A655" s="0" t="s">
        <v>684</v>
      </c>
      <c r="B655" s="0" t="n">
        <v>3919</v>
      </c>
      <c r="C655" s="0" t="s">
        <v>685</v>
      </c>
      <c r="D655" s="0" t="n">
        <v>1933</v>
      </c>
      <c r="E655" s="5" t="n">
        <v>0</v>
      </c>
      <c r="F655" s="1" t="n">
        <f aca="false">B655/D655</f>
        <v>2.02741852043456</v>
      </c>
    </row>
    <row r="656" customFormat="false" ht="12.75" hidden="false" customHeight="false" outlineLevel="0" collapsed="false">
      <c r="A656" s="0" t="s">
        <v>931</v>
      </c>
      <c r="B656" s="0" t="n">
        <v>2127</v>
      </c>
      <c r="C656" s="0" t="s">
        <v>932</v>
      </c>
      <c r="D656" s="0" t="n">
        <v>1943</v>
      </c>
      <c r="E656" s="5" t="n">
        <v>0</v>
      </c>
      <c r="F656" s="1" t="n">
        <f aca="false">B656/D656</f>
        <v>1.09469891919712</v>
      </c>
    </row>
    <row r="657" customFormat="false" ht="12.75" hidden="false" customHeight="false" outlineLevel="0" collapsed="false">
      <c r="A657" s="0" t="s">
        <v>4577</v>
      </c>
      <c r="B657" s="0" t="n">
        <v>2632</v>
      </c>
      <c r="C657" s="0" t="s">
        <v>4578</v>
      </c>
      <c r="D657" s="0" t="n">
        <v>2697</v>
      </c>
      <c r="E657" s="5" t="n">
        <v>0</v>
      </c>
      <c r="F657" s="1" t="n">
        <f aca="false">B657/D657</f>
        <v>0.975899147200593</v>
      </c>
    </row>
    <row r="658" customFormat="false" ht="12.75" hidden="false" customHeight="false" outlineLevel="0" collapsed="false">
      <c r="A658" s="0" t="s">
        <v>3285</v>
      </c>
      <c r="B658" s="0" t="n">
        <v>1701</v>
      </c>
      <c r="C658" s="0" t="s">
        <v>3286</v>
      </c>
      <c r="D658" s="0" t="n">
        <v>1466</v>
      </c>
      <c r="E658" s="8" t="s">
        <v>405</v>
      </c>
      <c r="F658" s="1" t="n">
        <f aca="false">B658/D658</f>
        <v>1.16030013642565</v>
      </c>
    </row>
    <row r="659" customFormat="false" ht="12.75" hidden="false" customHeight="false" outlineLevel="0" collapsed="false">
      <c r="A659" s="0" t="s">
        <v>3779</v>
      </c>
      <c r="B659" s="0" t="n">
        <v>1853</v>
      </c>
      <c r="C659" s="0" t="s">
        <v>3780</v>
      </c>
      <c r="D659" s="0" t="n">
        <v>2010</v>
      </c>
      <c r="E659" s="5" t="n">
        <v>0</v>
      </c>
      <c r="F659" s="1" t="n">
        <f aca="false">B659/D659</f>
        <v>0.921890547263682</v>
      </c>
    </row>
    <row r="660" customFormat="false" ht="12.75" hidden="false" customHeight="false" outlineLevel="0" collapsed="false">
      <c r="A660" s="0" t="s">
        <v>3074</v>
      </c>
      <c r="B660" s="0" t="n">
        <v>2470</v>
      </c>
      <c r="C660" s="0" t="s">
        <v>3075</v>
      </c>
      <c r="D660" s="0" t="n">
        <v>2232</v>
      </c>
      <c r="E660" s="5" t="n">
        <v>0</v>
      </c>
      <c r="F660" s="1" t="n">
        <f aca="false">B660/D660</f>
        <v>1.10663082437276</v>
      </c>
    </row>
    <row r="661" customFormat="false" ht="12.75" hidden="false" customHeight="false" outlineLevel="0" collapsed="false">
      <c r="A661" s="0" t="s">
        <v>727</v>
      </c>
      <c r="B661" s="0" t="n">
        <v>2317</v>
      </c>
      <c r="C661" s="0" t="s">
        <v>728</v>
      </c>
      <c r="D661" s="0" t="n">
        <v>2158</v>
      </c>
      <c r="E661" s="5" t="n">
        <v>0</v>
      </c>
      <c r="F661" s="1" t="n">
        <f aca="false">B661/D661</f>
        <v>1.07367933271548</v>
      </c>
    </row>
    <row r="662" customFormat="false" ht="12.75" hidden="false" customHeight="false" outlineLevel="0" collapsed="false">
      <c r="A662" s="0" t="s">
        <v>1787</v>
      </c>
      <c r="B662" s="0" t="n">
        <v>1818</v>
      </c>
      <c r="C662" s="0" t="s">
        <v>1788</v>
      </c>
      <c r="D662" s="0" t="n">
        <v>1826</v>
      </c>
      <c r="E662" s="5" t="n">
        <v>0</v>
      </c>
      <c r="F662" s="1" t="n">
        <f aca="false">B662/D662</f>
        <v>0.995618838992333</v>
      </c>
    </row>
    <row r="663" customFormat="false" ht="12.75" hidden="false" customHeight="false" outlineLevel="0" collapsed="false">
      <c r="A663" s="0" t="s">
        <v>1333</v>
      </c>
      <c r="B663" s="0" t="n">
        <v>2554</v>
      </c>
      <c r="C663" s="0" t="s">
        <v>1334</v>
      </c>
      <c r="D663" s="0" t="n">
        <v>1650</v>
      </c>
      <c r="E663" s="5" t="n">
        <v>0</v>
      </c>
      <c r="F663" s="1" t="n">
        <f aca="false">B663/D663</f>
        <v>1.54787878787879</v>
      </c>
    </row>
    <row r="664" customFormat="false" ht="12.75" hidden="false" customHeight="false" outlineLevel="0" collapsed="false">
      <c r="A664" s="0" t="s">
        <v>4143</v>
      </c>
      <c r="B664" s="0" t="n">
        <v>2056</v>
      </c>
      <c r="C664" s="0" t="s">
        <v>4144</v>
      </c>
      <c r="D664" s="0" t="n">
        <v>1955</v>
      </c>
      <c r="E664" s="8" t="s">
        <v>1472</v>
      </c>
      <c r="F664" s="1" t="n">
        <f aca="false">B664/D664</f>
        <v>1.05166240409207</v>
      </c>
    </row>
    <row r="665" customFormat="false" ht="12.75" hidden="false" customHeight="false" outlineLevel="0" collapsed="false">
      <c r="A665" s="0" t="s">
        <v>3600</v>
      </c>
      <c r="B665" s="0" t="n">
        <v>3550</v>
      </c>
      <c r="C665" s="0" t="s">
        <v>3601</v>
      </c>
      <c r="D665" s="0" t="n">
        <v>3560</v>
      </c>
      <c r="E665" s="5" t="n">
        <v>0</v>
      </c>
      <c r="F665" s="1" t="n">
        <f aca="false">B665/D665</f>
        <v>0.997191011235955</v>
      </c>
    </row>
    <row r="666" customFormat="false" ht="12.75" hidden="false" customHeight="false" outlineLevel="0" collapsed="false">
      <c r="A666" s="0" t="s">
        <v>807</v>
      </c>
      <c r="B666" s="0" t="n">
        <v>3286</v>
      </c>
      <c r="C666" s="0" t="s">
        <v>808</v>
      </c>
      <c r="D666" s="0" t="n">
        <v>2238</v>
      </c>
      <c r="E666" s="5" t="n">
        <v>0</v>
      </c>
      <c r="F666" s="1" t="n">
        <f aca="false">B666/D666</f>
        <v>1.46827524575514</v>
      </c>
    </row>
    <row r="667" customFormat="false" ht="12.75" hidden="false" customHeight="false" outlineLevel="0" collapsed="false">
      <c r="A667" s="0" t="s">
        <v>608</v>
      </c>
      <c r="B667" s="0" t="n">
        <v>2264</v>
      </c>
      <c r="C667" s="0" t="s">
        <v>609</v>
      </c>
      <c r="D667" s="0" t="n">
        <v>1813</v>
      </c>
      <c r="E667" s="5" t="n">
        <v>0</v>
      </c>
      <c r="F667" s="1" t="n">
        <f aca="false">B667/D667</f>
        <v>1.24875896304468</v>
      </c>
    </row>
    <row r="668" customFormat="false" ht="12.75" hidden="false" customHeight="false" outlineLevel="0" collapsed="false">
      <c r="A668" s="0" t="s">
        <v>956</v>
      </c>
      <c r="B668" s="0" t="n">
        <v>4201</v>
      </c>
      <c r="C668" s="0" t="s">
        <v>957</v>
      </c>
      <c r="D668" s="0" t="n">
        <v>4158</v>
      </c>
      <c r="E668" s="5" t="n">
        <v>0</v>
      </c>
      <c r="F668" s="1" t="n">
        <f aca="false">B668/D668</f>
        <v>1.01034151034151</v>
      </c>
    </row>
    <row r="669" customFormat="false" ht="12.75" hidden="false" customHeight="false" outlineLevel="0" collapsed="false">
      <c r="A669" s="0" t="s">
        <v>90</v>
      </c>
      <c r="B669" s="0" t="n">
        <v>3262</v>
      </c>
      <c r="C669" s="0" t="s">
        <v>91</v>
      </c>
      <c r="D669" s="0" t="n">
        <v>2977</v>
      </c>
      <c r="E669" s="5" t="n">
        <v>0</v>
      </c>
      <c r="F669" s="1" t="n">
        <f aca="false">B669/D669</f>
        <v>1.09573396036278</v>
      </c>
    </row>
    <row r="670" customFormat="false" ht="12.75" hidden="false" customHeight="false" outlineLevel="0" collapsed="false">
      <c r="A670" s="0" t="s">
        <v>3818</v>
      </c>
      <c r="B670" s="0" t="n">
        <v>1110</v>
      </c>
      <c r="C670" s="0" t="s">
        <v>3819</v>
      </c>
      <c r="D670" s="0" t="n">
        <v>1518</v>
      </c>
      <c r="E670" s="8" t="s">
        <v>284</v>
      </c>
      <c r="F670" s="1" t="n">
        <f aca="false">B670/D670</f>
        <v>0.731225296442688</v>
      </c>
    </row>
    <row r="671" customFormat="false" ht="12.75" hidden="false" customHeight="false" outlineLevel="0" collapsed="false">
      <c r="A671" s="0" t="s">
        <v>203</v>
      </c>
      <c r="B671" s="0" t="n">
        <v>3040</v>
      </c>
      <c r="C671" s="0" t="s">
        <v>204</v>
      </c>
      <c r="D671" s="0" t="n">
        <v>3380</v>
      </c>
      <c r="E671" s="5" t="n">
        <v>0</v>
      </c>
      <c r="F671" s="1" t="n">
        <f aca="false">B671/D671</f>
        <v>0.899408284023669</v>
      </c>
    </row>
    <row r="672" customFormat="false" ht="12.75" hidden="false" customHeight="false" outlineLevel="0" collapsed="false">
      <c r="A672" s="0" t="s">
        <v>3591</v>
      </c>
      <c r="B672" s="0" t="n">
        <v>3375</v>
      </c>
      <c r="C672" s="0" t="s">
        <v>3592</v>
      </c>
      <c r="D672" s="0" t="n">
        <v>3208</v>
      </c>
      <c r="E672" s="5" t="n">
        <v>0</v>
      </c>
      <c r="F672" s="1" t="n">
        <f aca="false">B672/D672</f>
        <v>1.05205735660848</v>
      </c>
    </row>
    <row r="673" customFormat="false" ht="12.75" hidden="false" customHeight="false" outlineLevel="0" collapsed="false">
      <c r="A673" s="0" t="s">
        <v>1266</v>
      </c>
      <c r="B673" s="0" t="n">
        <v>1524</v>
      </c>
      <c r="C673" s="0" t="s">
        <v>1267</v>
      </c>
      <c r="D673" s="0" t="n">
        <v>1410</v>
      </c>
      <c r="E673" s="8" t="s">
        <v>1126</v>
      </c>
      <c r="F673" s="1" t="n">
        <f aca="false">B673/D673</f>
        <v>1.08085106382979</v>
      </c>
    </row>
    <row r="674" customFormat="false" ht="12.75" hidden="false" customHeight="false" outlineLevel="0" collapsed="false">
      <c r="A674" s="0" t="s">
        <v>1657</v>
      </c>
      <c r="B674" s="0" t="n">
        <v>2709</v>
      </c>
      <c r="C674" s="0" t="s">
        <v>1658</v>
      </c>
      <c r="D674" s="0" t="n">
        <v>1611</v>
      </c>
      <c r="E674" s="5" t="n">
        <v>0</v>
      </c>
      <c r="F674" s="1" t="n">
        <f aca="false">B674/D674</f>
        <v>1.68156424581006</v>
      </c>
    </row>
    <row r="675" customFormat="false" ht="12.75" hidden="false" customHeight="false" outlineLevel="0" collapsed="false">
      <c r="A675" s="0" t="s">
        <v>3029</v>
      </c>
      <c r="B675" s="0" t="n">
        <v>2578</v>
      </c>
      <c r="C675" s="0" t="s">
        <v>3030</v>
      </c>
      <c r="D675" s="0" t="n">
        <v>2233</v>
      </c>
      <c r="E675" s="5" t="n">
        <v>0</v>
      </c>
      <c r="F675" s="1" t="n">
        <f aca="false">B675/D675</f>
        <v>1.15450067174205</v>
      </c>
    </row>
    <row r="676" customFormat="false" ht="12.75" hidden="false" customHeight="false" outlineLevel="0" collapsed="false">
      <c r="A676" s="0" t="s">
        <v>2189</v>
      </c>
      <c r="B676" s="0" t="n">
        <v>5308</v>
      </c>
      <c r="C676" s="0" t="s">
        <v>2190</v>
      </c>
      <c r="D676" s="0" t="n">
        <v>2663</v>
      </c>
      <c r="E676" s="5" t="n">
        <v>0</v>
      </c>
      <c r="F676" s="1" t="n">
        <f aca="false">B676/D676</f>
        <v>1.99324070597071</v>
      </c>
    </row>
    <row r="677" customFormat="false" ht="12.75" hidden="false" customHeight="false" outlineLevel="0" collapsed="false">
      <c r="A677" s="0" t="s">
        <v>2080</v>
      </c>
      <c r="B677" s="0" t="n">
        <v>3553</v>
      </c>
      <c r="C677" s="0" t="s">
        <v>2081</v>
      </c>
      <c r="D677" s="0" t="n">
        <v>3045</v>
      </c>
      <c r="E677" s="5" t="n">
        <v>0</v>
      </c>
      <c r="F677" s="1" t="n">
        <f aca="false">B677/D677</f>
        <v>1.16683087027915</v>
      </c>
    </row>
    <row r="678" customFormat="false" ht="12.75" hidden="false" customHeight="false" outlineLevel="0" collapsed="false">
      <c r="A678" s="0" t="s">
        <v>3145</v>
      </c>
      <c r="B678" s="0" t="n">
        <v>3587</v>
      </c>
      <c r="C678" s="0" t="s">
        <v>3146</v>
      </c>
      <c r="D678" s="0" t="n">
        <v>3158</v>
      </c>
      <c r="E678" s="5" t="n">
        <v>0</v>
      </c>
      <c r="F678" s="1" t="n">
        <f aca="false">B678/D678</f>
        <v>1.13584547181761</v>
      </c>
    </row>
    <row r="679" customFormat="false" ht="12.75" hidden="false" customHeight="false" outlineLevel="0" collapsed="false">
      <c r="A679" s="0" t="s">
        <v>210</v>
      </c>
      <c r="B679" s="0" t="n">
        <v>3314</v>
      </c>
      <c r="C679" s="0" t="s">
        <v>211</v>
      </c>
      <c r="D679" s="0" t="n">
        <v>3071</v>
      </c>
      <c r="E679" s="5" t="n">
        <v>0</v>
      </c>
      <c r="F679" s="1" t="n">
        <f aca="false">B679/D679</f>
        <v>1.07912732009118</v>
      </c>
    </row>
    <row r="680" customFormat="false" ht="12.75" hidden="false" customHeight="false" outlineLevel="0" collapsed="false">
      <c r="A680" s="0" t="s">
        <v>3682</v>
      </c>
      <c r="B680" s="0" t="n">
        <v>1346</v>
      </c>
      <c r="C680" s="0" t="s">
        <v>3683</v>
      </c>
      <c r="D680" s="0" t="n">
        <v>1512</v>
      </c>
      <c r="E680" s="8" t="s">
        <v>466</v>
      </c>
      <c r="F680" s="1" t="n">
        <f aca="false">B680/D680</f>
        <v>0.89021164021164</v>
      </c>
    </row>
    <row r="681" customFormat="false" ht="12.75" hidden="false" customHeight="false" outlineLevel="0" collapsed="false">
      <c r="A681" s="0" t="s">
        <v>960</v>
      </c>
      <c r="B681" s="0" t="n">
        <v>3248</v>
      </c>
      <c r="C681" s="0" t="s">
        <v>961</v>
      </c>
      <c r="D681" s="0" t="n">
        <v>1673</v>
      </c>
      <c r="E681" s="8" t="s">
        <v>962</v>
      </c>
      <c r="F681" s="1" t="n">
        <f aca="false">B681/D681</f>
        <v>1.94142259414226</v>
      </c>
    </row>
    <row r="682" customFormat="false" ht="12.75" hidden="false" customHeight="false" outlineLevel="0" collapsed="false">
      <c r="A682" s="0" t="s">
        <v>4727</v>
      </c>
      <c r="B682" s="0" t="n">
        <v>3145</v>
      </c>
      <c r="C682" s="0" t="s">
        <v>4728</v>
      </c>
      <c r="D682" s="0" t="n">
        <v>3238</v>
      </c>
      <c r="E682" s="5" t="n">
        <v>0</v>
      </c>
      <c r="F682" s="1" t="n">
        <f aca="false">B682/D682</f>
        <v>0.971278567016677</v>
      </c>
    </row>
    <row r="683" customFormat="false" ht="12.75" hidden="false" customHeight="false" outlineLevel="0" collapsed="false">
      <c r="A683" s="0" t="s">
        <v>4089</v>
      </c>
      <c r="B683" s="0" t="n">
        <v>3287</v>
      </c>
      <c r="C683" s="0" t="s">
        <v>4090</v>
      </c>
      <c r="D683" s="0" t="n">
        <v>3207</v>
      </c>
      <c r="E683" s="5" t="n">
        <v>0</v>
      </c>
      <c r="F683" s="1" t="n">
        <f aca="false">B683/D683</f>
        <v>1.02494543186779</v>
      </c>
    </row>
    <row r="684" customFormat="false" ht="12.75" hidden="false" customHeight="false" outlineLevel="0" collapsed="false">
      <c r="A684" s="0" t="s">
        <v>4049</v>
      </c>
      <c r="B684" s="0" t="n">
        <v>3296</v>
      </c>
      <c r="C684" s="0" t="s">
        <v>4050</v>
      </c>
      <c r="D684" s="0" t="n">
        <v>4269</v>
      </c>
      <c r="E684" s="5" t="n">
        <v>0</v>
      </c>
      <c r="F684" s="1" t="n">
        <f aca="false">B684/D684</f>
        <v>0.772077769969548</v>
      </c>
    </row>
    <row r="685" customFormat="false" ht="12.75" hidden="false" customHeight="false" outlineLevel="0" collapsed="false">
      <c r="A685" s="0" t="s">
        <v>3799</v>
      </c>
      <c r="B685" s="0" t="n">
        <v>3327</v>
      </c>
      <c r="C685" s="0" t="s">
        <v>3800</v>
      </c>
      <c r="D685" s="0" t="n">
        <v>2732</v>
      </c>
      <c r="E685" s="5" t="n">
        <v>0</v>
      </c>
      <c r="F685" s="1" t="n">
        <f aca="false">B685/D685</f>
        <v>1.21778916544656</v>
      </c>
    </row>
    <row r="686" customFormat="false" ht="12.75" hidden="false" customHeight="false" outlineLevel="0" collapsed="false">
      <c r="A686" s="0" t="s">
        <v>2354</v>
      </c>
      <c r="B686" s="0" t="n">
        <v>1784</v>
      </c>
      <c r="C686" s="0" t="s">
        <v>2355</v>
      </c>
      <c r="D686" s="0" t="n">
        <v>1677</v>
      </c>
      <c r="E686" s="8" t="s">
        <v>2203</v>
      </c>
      <c r="F686" s="1" t="n">
        <f aca="false">B686/D686</f>
        <v>1.06380441264162</v>
      </c>
    </row>
    <row r="687" customFormat="false" ht="12.75" hidden="false" customHeight="false" outlineLevel="0" collapsed="false">
      <c r="A687" s="0" t="s">
        <v>292</v>
      </c>
      <c r="B687" s="0" t="n">
        <v>2940</v>
      </c>
      <c r="C687" s="0" t="s">
        <v>293</v>
      </c>
      <c r="D687" s="0" t="n">
        <v>2794</v>
      </c>
      <c r="E687" s="5" t="n">
        <v>0</v>
      </c>
      <c r="F687" s="1" t="n">
        <f aca="false">B687/D687</f>
        <v>1.05225483178239</v>
      </c>
    </row>
    <row r="688" customFormat="false" ht="12.75" hidden="false" customHeight="false" outlineLevel="0" collapsed="false">
      <c r="A688" s="0" t="s">
        <v>1639</v>
      </c>
      <c r="B688" s="0" t="n">
        <v>1996</v>
      </c>
      <c r="C688" s="0" t="s">
        <v>1640</v>
      </c>
      <c r="D688" s="0" t="n">
        <v>1994</v>
      </c>
      <c r="E688" s="5" t="n">
        <v>0</v>
      </c>
      <c r="F688" s="1" t="n">
        <f aca="false">B688/D688</f>
        <v>1.00100300902708</v>
      </c>
    </row>
    <row r="689" customFormat="false" ht="12.75" hidden="false" customHeight="false" outlineLevel="0" collapsed="false">
      <c r="A689" s="0" t="s">
        <v>1078</v>
      </c>
      <c r="B689" s="0" t="n">
        <v>2485</v>
      </c>
      <c r="C689" s="0" t="s">
        <v>1079</v>
      </c>
      <c r="D689" s="0" t="n">
        <v>2792</v>
      </c>
      <c r="E689" s="5" t="n">
        <v>0</v>
      </c>
      <c r="F689" s="1" t="n">
        <f aca="false">B689/D689</f>
        <v>0.890042979942693</v>
      </c>
    </row>
    <row r="690" customFormat="false" ht="12.75" hidden="false" customHeight="false" outlineLevel="0" collapsed="false">
      <c r="A690" s="0" t="s">
        <v>2891</v>
      </c>
      <c r="B690" s="0" t="n">
        <v>3639</v>
      </c>
      <c r="C690" s="0" t="s">
        <v>2892</v>
      </c>
      <c r="D690" s="0" t="n">
        <v>3544</v>
      </c>
      <c r="E690" s="5" t="n">
        <v>0</v>
      </c>
      <c r="F690" s="1" t="n">
        <f aca="false">B690/D690</f>
        <v>1.02680586907449</v>
      </c>
    </row>
    <row r="691" customFormat="false" ht="12.75" hidden="false" customHeight="false" outlineLevel="0" collapsed="false">
      <c r="A691" s="0" t="s">
        <v>3606</v>
      </c>
      <c r="B691" s="0" t="n">
        <v>3305</v>
      </c>
      <c r="C691" s="0" t="s">
        <v>3607</v>
      </c>
      <c r="D691" s="0" t="n">
        <v>4644</v>
      </c>
      <c r="E691" s="5" t="n">
        <v>0</v>
      </c>
      <c r="F691" s="1" t="n">
        <f aca="false">B691/D691</f>
        <v>0.71167097329888</v>
      </c>
    </row>
    <row r="692" customFormat="false" ht="12.75" hidden="false" customHeight="false" outlineLevel="0" collapsed="false">
      <c r="A692" s="0" t="s">
        <v>4562</v>
      </c>
      <c r="B692" s="0" t="n">
        <v>3051</v>
      </c>
      <c r="C692" s="0" t="s">
        <v>4563</v>
      </c>
      <c r="D692" s="0" t="n">
        <v>3113</v>
      </c>
      <c r="E692" s="5" t="n">
        <v>0</v>
      </c>
      <c r="F692" s="1" t="n">
        <f aca="false">B692/D692</f>
        <v>0.980083520719563</v>
      </c>
    </row>
    <row r="693" customFormat="false" ht="12.75" hidden="false" customHeight="false" outlineLevel="0" collapsed="false">
      <c r="A693" s="0" t="s">
        <v>2163</v>
      </c>
      <c r="B693" s="0" t="n">
        <v>2497</v>
      </c>
      <c r="C693" s="0" t="s">
        <v>2164</v>
      </c>
      <c r="D693" s="0" t="n">
        <v>2413</v>
      </c>
      <c r="E693" s="5" t="n">
        <v>0</v>
      </c>
      <c r="F693" s="1" t="n">
        <f aca="false">B693/D693</f>
        <v>1.03481143804393</v>
      </c>
    </row>
    <row r="694" customFormat="false" ht="12.75" hidden="false" customHeight="false" outlineLevel="0" collapsed="false">
      <c r="A694" s="0" t="s">
        <v>4101</v>
      </c>
      <c r="B694" s="0" t="n">
        <v>2363</v>
      </c>
      <c r="C694" s="0" t="s">
        <v>4102</v>
      </c>
      <c r="D694" s="0" t="n">
        <v>2351</v>
      </c>
      <c r="E694" s="5" t="n">
        <v>0</v>
      </c>
      <c r="F694" s="1" t="n">
        <f aca="false">B694/D694</f>
        <v>1.00510421097405</v>
      </c>
    </row>
    <row r="695" customFormat="false" ht="12.75" hidden="false" customHeight="false" outlineLevel="0" collapsed="false">
      <c r="A695" s="0" t="s">
        <v>2122</v>
      </c>
      <c r="B695" s="0" t="n">
        <v>1371</v>
      </c>
      <c r="C695" s="0" t="s">
        <v>2123</v>
      </c>
      <c r="D695" s="0" t="n">
        <v>1351</v>
      </c>
      <c r="E695" s="8" t="s">
        <v>221</v>
      </c>
      <c r="F695" s="1" t="n">
        <f aca="false">B695/D695</f>
        <v>1.01480384900074</v>
      </c>
    </row>
    <row r="696" customFormat="false" ht="12.75" hidden="false" customHeight="false" outlineLevel="0" collapsed="false">
      <c r="A696" s="0" t="s">
        <v>4617</v>
      </c>
      <c r="B696" s="0" t="n">
        <v>3915</v>
      </c>
      <c r="C696" s="0" t="s">
        <v>4618</v>
      </c>
      <c r="D696" s="0" t="n">
        <v>4002</v>
      </c>
      <c r="E696" s="5" t="n">
        <v>0</v>
      </c>
      <c r="F696" s="1" t="n">
        <f aca="false">B696/D696</f>
        <v>0.978260869565217</v>
      </c>
    </row>
    <row r="697" customFormat="false" ht="12.75" hidden="false" customHeight="false" outlineLevel="0" collapsed="false">
      <c r="A697" s="0" t="s">
        <v>1361</v>
      </c>
      <c r="B697" s="0" t="n">
        <v>3916</v>
      </c>
      <c r="C697" s="0" t="s">
        <v>1362</v>
      </c>
      <c r="D697" s="0" t="n">
        <v>3848</v>
      </c>
      <c r="E697" s="5" t="n">
        <v>0</v>
      </c>
      <c r="F697" s="1" t="n">
        <f aca="false">B697/D697</f>
        <v>1.01767151767152</v>
      </c>
    </row>
    <row r="698" customFormat="false" ht="12.75" hidden="false" customHeight="false" outlineLevel="0" collapsed="false">
      <c r="A698" s="0" t="s">
        <v>4940</v>
      </c>
      <c r="B698" s="0" t="n">
        <v>1444</v>
      </c>
      <c r="C698" s="0" t="s">
        <v>4941</v>
      </c>
      <c r="D698" s="0" t="n">
        <v>2220</v>
      </c>
      <c r="E698" s="8" t="s">
        <v>237</v>
      </c>
      <c r="F698" s="1" t="n">
        <f aca="false">B698/D698</f>
        <v>0.650450450450451</v>
      </c>
    </row>
    <row r="699" customFormat="false" ht="12.75" hidden="false" customHeight="false" outlineLevel="0" collapsed="false">
      <c r="A699" s="0" t="s">
        <v>1291</v>
      </c>
      <c r="B699" s="0" t="n">
        <v>4366</v>
      </c>
      <c r="C699" s="0" t="s">
        <v>1292</v>
      </c>
      <c r="D699" s="0" t="n">
        <v>3383</v>
      </c>
      <c r="E699" s="5" t="n">
        <v>0</v>
      </c>
      <c r="F699" s="1" t="n">
        <f aca="false">B699/D699</f>
        <v>1.29057049955661</v>
      </c>
    </row>
    <row r="700" customFormat="false" ht="12.75" hidden="false" customHeight="false" outlineLevel="0" collapsed="false">
      <c r="A700" s="0" t="s">
        <v>1617</v>
      </c>
      <c r="B700" s="0" t="n">
        <v>3368</v>
      </c>
      <c r="C700" s="0" t="s">
        <v>1618</v>
      </c>
      <c r="D700" s="0" t="n">
        <v>3113</v>
      </c>
      <c r="E700" s="5" t="n">
        <v>0</v>
      </c>
      <c r="F700" s="1" t="n">
        <f aca="false">B700/D700</f>
        <v>1.08191455187922</v>
      </c>
    </row>
    <row r="701" customFormat="false" ht="12.75" hidden="false" customHeight="false" outlineLevel="0" collapsed="false">
      <c r="A701" s="0" t="s">
        <v>2593</v>
      </c>
      <c r="B701" s="0" t="n">
        <v>3230</v>
      </c>
      <c r="C701" s="0" t="s">
        <v>2594</v>
      </c>
      <c r="D701" s="0" t="n">
        <v>2036</v>
      </c>
      <c r="E701" s="5" t="n">
        <v>0</v>
      </c>
      <c r="F701" s="1" t="n">
        <f aca="false">B701/D701</f>
        <v>1.58644400785855</v>
      </c>
    </row>
    <row r="702" customFormat="false" ht="12.75" hidden="false" customHeight="false" outlineLevel="0" collapsed="false">
      <c r="A702" s="0" t="s">
        <v>2947</v>
      </c>
      <c r="B702" s="0" t="n">
        <v>4389</v>
      </c>
      <c r="C702" s="0" t="s">
        <v>2948</v>
      </c>
      <c r="D702" s="0" t="n">
        <v>2916</v>
      </c>
      <c r="E702" s="5" t="n">
        <v>0</v>
      </c>
      <c r="F702" s="1" t="n">
        <f aca="false">B702/D702</f>
        <v>1.50514403292181</v>
      </c>
    </row>
    <row r="703" customFormat="false" ht="12.75" hidden="false" customHeight="false" outlineLevel="0" collapsed="false">
      <c r="A703" s="0" t="s">
        <v>3901</v>
      </c>
      <c r="B703" s="0" t="n">
        <v>3527</v>
      </c>
      <c r="C703" s="0" t="s">
        <v>3902</v>
      </c>
      <c r="D703" s="0" t="n">
        <v>3125</v>
      </c>
      <c r="E703" s="5" t="n">
        <v>0</v>
      </c>
      <c r="F703" s="1" t="n">
        <f aca="false">B703/D703</f>
        <v>1.12864</v>
      </c>
    </row>
    <row r="704" customFormat="false" ht="12.75" hidden="false" customHeight="false" outlineLevel="0" collapsed="false">
      <c r="A704" s="0" t="s">
        <v>4327</v>
      </c>
      <c r="B704" s="0" t="n">
        <v>2555</v>
      </c>
      <c r="C704" s="0" t="s">
        <v>4328</v>
      </c>
      <c r="D704" s="0" t="n">
        <v>3325</v>
      </c>
      <c r="E704" s="5" t="n">
        <v>0</v>
      </c>
      <c r="F704" s="1" t="n">
        <f aca="false">B704/D704</f>
        <v>0.768421052631579</v>
      </c>
    </row>
    <row r="705" customFormat="false" ht="12.75" hidden="false" customHeight="false" outlineLevel="0" collapsed="false">
      <c r="A705" s="0" t="s">
        <v>3879</v>
      </c>
      <c r="B705" s="0" t="n">
        <v>2311</v>
      </c>
      <c r="C705" s="0" t="s">
        <v>3880</v>
      </c>
      <c r="D705" s="0" t="n">
        <v>2087</v>
      </c>
      <c r="E705" s="8" t="s">
        <v>1169</v>
      </c>
      <c r="F705" s="1" t="n">
        <f aca="false">B705/D705</f>
        <v>1.10733109726881</v>
      </c>
    </row>
    <row r="706" customFormat="false" ht="12.75" hidden="false" customHeight="false" outlineLevel="0" collapsed="false">
      <c r="A706" s="0" t="s">
        <v>356</v>
      </c>
      <c r="B706" s="0" t="n">
        <v>1203</v>
      </c>
      <c r="C706" s="0" t="s">
        <v>357</v>
      </c>
      <c r="D706" s="0" t="n">
        <v>1044</v>
      </c>
      <c r="E706" s="8" t="s">
        <v>358</v>
      </c>
      <c r="F706" s="1" t="n">
        <f aca="false">B706/D706</f>
        <v>1.15229885057471</v>
      </c>
    </row>
    <row r="707" customFormat="false" ht="12.75" hidden="false" customHeight="false" outlineLevel="0" collapsed="false">
      <c r="A707" s="0" t="s">
        <v>1994</v>
      </c>
      <c r="B707" s="0" t="n">
        <v>2504</v>
      </c>
      <c r="C707" s="0" t="s">
        <v>1995</v>
      </c>
      <c r="D707" s="0" t="n">
        <v>2366</v>
      </c>
      <c r="E707" s="5" t="n">
        <v>0</v>
      </c>
      <c r="F707" s="1" t="n">
        <f aca="false">B707/D707</f>
        <v>1.05832628909552</v>
      </c>
    </row>
    <row r="708" customFormat="false" ht="12.75" hidden="false" customHeight="false" outlineLevel="0" collapsed="false">
      <c r="A708" s="0" t="s">
        <v>879</v>
      </c>
      <c r="B708" s="0" t="n">
        <v>3283</v>
      </c>
      <c r="C708" s="0" t="s">
        <v>880</v>
      </c>
      <c r="D708" s="0" t="n">
        <v>3138</v>
      </c>
      <c r="E708" s="5" t="n">
        <v>0</v>
      </c>
      <c r="F708" s="1" t="n">
        <f aca="false">B708/D708</f>
        <v>1.04620777565328</v>
      </c>
    </row>
    <row r="709" customFormat="false" ht="12.75" hidden="false" customHeight="false" outlineLevel="0" collapsed="false">
      <c r="A709" s="0" t="s">
        <v>3916</v>
      </c>
      <c r="B709" s="0" t="n">
        <v>2416</v>
      </c>
      <c r="C709" s="0" t="s">
        <v>3917</v>
      </c>
      <c r="D709" s="0" t="n">
        <v>2054</v>
      </c>
      <c r="E709" s="5" t="n">
        <v>0</v>
      </c>
      <c r="F709" s="1" t="n">
        <f aca="false">B709/D709</f>
        <v>1.17624148003895</v>
      </c>
    </row>
    <row r="710" customFormat="false" ht="12.75" hidden="false" customHeight="false" outlineLevel="0" collapsed="false">
      <c r="A710" s="0" t="s">
        <v>1578</v>
      </c>
      <c r="B710" s="0" t="n">
        <v>4352</v>
      </c>
      <c r="C710" s="0" t="s">
        <v>1579</v>
      </c>
      <c r="D710" s="0" t="n">
        <v>3970</v>
      </c>
      <c r="E710" s="5" t="n">
        <v>0</v>
      </c>
      <c r="F710" s="1" t="n">
        <f aca="false">B710/D710</f>
        <v>1.09622166246851</v>
      </c>
    </row>
    <row r="711" customFormat="false" ht="12.75" hidden="false" customHeight="false" outlineLevel="0" collapsed="false">
      <c r="A711" s="0" t="s">
        <v>2849</v>
      </c>
      <c r="B711" s="0" t="n">
        <v>2142</v>
      </c>
      <c r="C711" s="0" t="s">
        <v>2850</v>
      </c>
      <c r="D711" s="0" t="n">
        <v>2174</v>
      </c>
      <c r="E711" s="5" t="n">
        <v>0</v>
      </c>
      <c r="F711" s="1" t="n">
        <f aca="false">B711/D711</f>
        <v>0.985280588776449</v>
      </c>
    </row>
    <row r="712" customFormat="false" ht="12.75" hidden="false" customHeight="false" outlineLevel="0" collapsed="false">
      <c r="A712" s="0" t="s">
        <v>265</v>
      </c>
      <c r="B712" s="0" t="n">
        <v>1979</v>
      </c>
      <c r="C712" s="0" t="s">
        <v>266</v>
      </c>
      <c r="D712" s="0" t="n">
        <v>2002</v>
      </c>
      <c r="E712" s="5" t="n">
        <v>0</v>
      </c>
      <c r="F712" s="1" t="n">
        <f aca="false">B712/D712</f>
        <v>0.988511488511489</v>
      </c>
    </row>
    <row r="713" customFormat="false" ht="12.75" hidden="false" customHeight="false" outlineLevel="0" collapsed="false">
      <c r="A713" s="0" t="s">
        <v>2491</v>
      </c>
      <c r="B713" s="0" t="n">
        <v>3607</v>
      </c>
      <c r="C713" s="0" t="s">
        <v>2492</v>
      </c>
      <c r="D713" s="0" t="n">
        <v>3442</v>
      </c>
      <c r="E713" s="5" t="n">
        <v>0</v>
      </c>
      <c r="F713" s="1" t="n">
        <f aca="false">B713/D713</f>
        <v>1.04793724578733</v>
      </c>
    </row>
    <row r="714" customFormat="false" ht="12.75" hidden="false" customHeight="false" outlineLevel="0" collapsed="false">
      <c r="A714" s="0" t="s">
        <v>1627</v>
      </c>
      <c r="B714" s="0" t="n">
        <v>3195</v>
      </c>
      <c r="C714" s="0" t="s">
        <v>1628</v>
      </c>
      <c r="D714" s="0" t="n">
        <v>1661</v>
      </c>
      <c r="E714" s="8" t="s">
        <v>33</v>
      </c>
      <c r="F714" s="1" t="n">
        <f aca="false">B714/D714</f>
        <v>1.92354003612282</v>
      </c>
    </row>
    <row r="715" customFormat="false" ht="12.75" hidden="false" customHeight="false" outlineLevel="0" collapsed="false">
      <c r="A715" s="0" t="s">
        <v>1974</v>
      </c>
      <c r="B715" s="0" t="n">
        <v>1925</v>
      </c>
      <c r="C715" s="0" t="s">
        <v>1975</v>
      </c>
      <c r="D715" s="0" t="n">
        <v>1771</v>
      </c>
      <c r="E715" s="5" t="n">
        <v>0</v>
      </c>
      <c r="F715" s="1" t="n">
        <f aca="false">B715/D715</f>
        <v>1.08695652173913</v>
      </c>
    </row>
    <row r="716" customFormat="false" ht="12.75" hidden="false" customHeight="false" outlineLevel="0" collapsed="false">
      <c r="A716" s="0" t="s">
        <v>4291</v>
      </c>
      <c r="B716" s="0" t="n">
        <v>3079</v>
      </c>
      <c r="C716" s="0" t="s">
        <v>4292</v>
      </c>
      <c r="D716" s="0" t="n">
        <v>3081</v>
      </c>
      <c r="E716" s="5" t="n">
        <v>0</v>
      </c>
      <c r="F716" s="1" t="n">
        <f aca="false">B716/D716</f>
        <v>0.999350860110354</v>
      </c>
    </row>
    <row r="717" customFormat="false" ht="12.75" hidden="false" customHeight="false" outlineLevel="0" collapsed="false">
      <c r="A717" s="0" t="s">
        <v>2450</v>
      </c>
      <c r="B717" s="0" t="n">
        <v>1889</v>
      </c>
      <c r="C717" s="0" t="s">
        <v>2451</v>
      </c>
      <c r="D717" s="0" t="n">
        <v>1434</v>
      </c>
      <c r="E717" s="8" t="s">
        <v>82</v>
      </c>
      <c r="F717" s="1" t="n">
        <f aca="false">B717/D717</f>
        <v>1.31729428172943</v>
      </c>
    </row>
    <row r="718" customFormat="false" ht="12.75" hidden="false" customHeight="false" outlineLevel="0" collapsed="false">
      <c r="A718" s="0" t="s">
        <v>1304</v>
      </c>
      <c r="B718" s="0" t="n">
        <v>5526</v>
      </c>
      <c r="C718" s="0" t="s">
        <v>1305</v>
      </c>
      <c r="D718" s="0" t="n">
        <v>7586</v>
      </c>
      <c r="E718" s="5" t="n">
        <v>0</v>
      </c>
      <c r="F718" s="1" t="n">
        <f aca="false">B718/D718</f>
        <v>0.72844713946744</v>
      </c>
    </row>
    <row r="719" customFormat="false" ht="12.75" hidden="false" customHeight="false" outlineLevel="0" collapsed="false">
      <c r="A719" s="0" t="s">
        <v>4671</v>
      </c>
      <c r="B719" s="0" t="n">
        <v>3882</v>
      </c>
      <c r="C719" s="0" t="s">
        <v>4672</v>
      </c>
      <c r="D719" s="0" t="n">
        <v>3816</v>
      </c>
      <c r="E719" s="5" t="n">
        <v>0</v>
      </c>
      <c r="F719" s="1" t="n">
        <f aca="false">B719/D719</f>
        <v>1.01729559748428</v>
      </c>
    </row>
    <row r="720" customFormat="false" ht="12.75" hidden="false" customHeight="false" outlineLevel="0" collapsed="false">
      <c r="A720" s="0" t="s">
        <v>2613</v>
      </c>
      <c r="B720" s="0" t="n">
        <v>3491</v>
      </c>
      <c r="C720" s="0" t="s">
        <v>2614</v>
      </c>
      <c r="D720" s="0" t="n">
        <v>3600</v>
      </c>
      <c r="E720" s="5" t="n">
        <v>0</v>
      </c>
      <c r="F720" s="1" t="n">
        <f aca="false">B720/D720</f>
        <v>0.969722222222222</v>
      </c>
    </row>
    <row r="721" customFormat="false" ht="12.75" hidden="false" customHeight="false" outlineLevel="0" collapsed="false">
      <c r="A721" s="0" t="s">
        <v>4623</v>
      </c>
      <c r="B721" s="0" t="n">
        <v>1883</v>
      </c>
      <c r="C721" s="0" t="s">
        <v>4624</v>
      </c>
      <c r="D721" s="0" t="n">
        <v>3205</v>
      </c>
      <c r="E721" s="5" t="n">
        <v>0</v>
      </c>
      <c r="F721" s="1" t="n">
        <f aca="false">B721/D721</f>
        <v>0.587519500780031</v>
      </c>
    </row>
    <row r="722" customFormat="false" ht="12.75" hidden="false" customHeight="false" outlineLevel="0" collapsed="false">
      <c r="A722" s="0" t="s">
        <v>1810</v>
      </c>
      <c r="B722" s="0" t="n">
        <v>1291</v>
      </c>
      <c r="C722" s="0" t="s">
        <v>1811</v>
      </c>
      <c r="D722" s="0" t="n">
        <v>1222</v>
      </c>
      <c r="E722" s="8" t="s">
        <v>191</v>
      </c>
      <c r="F722" s="1" t="n">
        <f aca="false">B722/D722</f>
        <v>1.05646481178396</v>
      </c>
    </row>
    <row r="723" customFormat="false" ht="12.75" hidden="false" customHeight="false" outlineLevel="0" collapsed="false">
      <c r="A723" s="0" t="s">
        <v>667</v>
      </c>
      <c r="B723" s="0" t="n">
        <v>2612</v>
      </c>
      <c r="C723" s="0" t="s">
        <v>668</v>
      </c>
      <c r="D723" s="0" t="n">
        <v>1543</v>
      </c>
      <c r="E723" s="5" t="n">
        <v>0</v>
      </c>
      <c r="F723" s="1" t="n">
        <f aca="false">B723/D723</f>
        <v>1.69280622164614</v>
      </c>
    </row>
    <row r="724" customFormat="false" ht="12.75" hidden="false" customHeight="false" outlineLevel="0" collapsed="false">
      <c r="A724" s="0" t="s">
        <v>4427</v>
      </c>
      <c r="B724" s="0" t="n">
        <v>1902</v>
      </c>
      <c r="C724" s="0" t="s">
        <v>4428</v>
      </c>
      <c r="D724" s="0" t="n">
        <v>1905</v>
      </c>
      <c r="E724" s="8" t="s">
        <v>113</v>
      </c>
      <c r="F724" s="1" t="n">
        <f aca="false">B724/D724</f>
        <v>0.998425196850394</v>
      </c>
    </row>
    <row r="725" customFormat="false" ht="12.75" hidden="false" customHeight="false" outlineLevel="0" collapsed="false">
      <c r="A725" s="0" t="s">
        <v>3104</v>
      </c>
      <c r="B725" s="0" t="n">
        <v>4835</v>
      </c>
      <c r="C725" s="0" t="s">
        <v>3105</v>
      </c>
      <c r="D725" s="0" t="n">
        <v>3719</v>
      </c>
      <c r="E725" s="5" t="n">
        <v>0</v>
      </c>
      <c r="F725" s="1" t="n">
        <f aca="false">B725/D725</f>
        <v>1.30008066684593</v>
      </c>
    </row>
    <row r="726" customFormat="false" ht="12.75" hidden="false" customHeight="false" outlineLevel="0" collapsed="false">
      <c r="A726" s="0" t="s">
        <v>416</v>
      </c>
      <c r="B726" s="0" t="n">
        <v>1972</v>
      </c>
      <c r="C726" s="0" t="s">
        <v>417</v>
      </c>
      <c r="D726" s="0" t="n">
        <v>1114</v>
      </c>
      <c r="E726" s="8" t="s">
        <v>418</v>
      </c>
      <c r="F726" s="1" t="n">
        <f aca="false">B726/D726</f>
        <v>1.77019748653501</v>
      </c>
    </row>
    <row r="727" customFormat="false" ht="12.75" hidden="false" customHeight="false" outlineLevel="0" collapsed="false">
      <c r="A727" s="0" t="s">
        <v>3436</v>
      </c>
      <c r="B727" s="0" t="n">
        <v>4064</v>
      </c>
      <c r="C727" s="0" t="s">
        <v>3437</v>
      </c>
      <c r="D727" s="0" t="n">
        <v>3616</v>
      </c>
      <c r="E727" s="5" t="n">
        <v>0</v>
      </c>
      <c r="F727" s="1" t="n">
        <f aca="false">B727/D727</f>
        <v>1.12389380530973</v>
      </c>
    </row>
    <row r="728" customFormat="false" ht="12.75" hidden="false" customHeight="false" outlineLevel="0" collapsed="false">
      <c r="A728" s="0" t="s">
        <v>4435</v>
      </c>
      <c r="B728" s="0" t="n">
        <v>1965</v>
      </c>
      <c r="C728" s="0" t="s">
        <v>4436</v>
      </c>
      <c r="D728" s="0" t="n">
        <v>2119</v>
      </c>
      <c r="E728" s="8" t="s">
        <v>355</v>
      </c>
      <c r="F728" s="1" t="n">
        <f aca="false">B728/D728</f>
        <v>0.927324209532799</v>
      </c>
    </row>
    <row r="729" customFormat="false" ht="12.75" hidden="false" customHeight="false" outlineLevel="0" collapsed="false">
      <c r="A729" s="0" t="s">
        <v>2537</v>
      </c>
      <c r="B729" s="0" t="n">
        <v>2877</v>
      </c>
      <c r="C729" s="0" t="s">
        <v>2538</v>
      </c>
      <c r="D729" s="0" t="n">
        <v>3390</v>
      </c>
      <c r="E729" s="5" t="n">
        <v>0</v>
      </c>
      <c r="F729" s="1" t="n">
        <f aca="false">B729/D729</f>
        <v>0.848672566371681</v>
      </c>
    </row>
    <row r="730" customFormat="false" ht="12.75" hidden="false" customHeight="false" outlineLevel="0" collapsed="false">
      <c r="A730" s="0" t="s">
        <v>2376</v>
      </c>
      <c r="B730" s="0" t="n">
        <v>2055</v>
      </c>
      <c r="C730" s="0" t="s">
        <v>2377</v>
      </c>
      <c r="D730" s="0" t="n">
        <v>1686</v>
      </c>
      <c r="E730" s="5" t="n">
        <v>0</v>
      </c>
      <c r="F730" s="1" t="n">
        <f aca="false">B730/D730</f>
        <v>1.21886120996441</v>
      </c>
    </row>
    <row r="731" customFormat="false" ht="12.75" hidden="false" customHeight="false" outlineLevel="0" collapsed="false">
      <c r="A731" s="0" t="s">
        <v>775</v>
      </c>
      <c r="B731" s="0" t="n">
        <v>4261</v>
      </c>
      <c r="C731" s="0" t="s">
        <v>776</v>
      </c>
      <c r="D731" s="0" t="n">
        <v>2784</v>
      </c>
      <c r="E731" s="5" t="n">
        <v>0</v>
      </c>
      <c r="F731" s="1" t="n">
        <f aca="false">B731/D731</f>
        <v>1.5305316091954</v>
      </c>
    </row>
    <row r="732" customFormat="false" ht="12.75" hidden="false" customHeight="false" outlineLevel="0" collapsed="false">
      <c r="A732" s="0" t="s">
        <v>184</v>
      </c>
      <c r="B732" s="0" t="n">
        <v>2167</v>
      </c>
      <c r="C732" s="0" t="s">
        <v>185</v>
      </c>
      <c r="D732" s="0" t="n">
        <v>1187</v>
      </c>
      <c r="E732" s="8" t="s">
        <v>186</v>
      </c>
      <c r="F732" s="1" t="n">
        <f aca="false">B732/D732</f>
        <v>1.82561078348778</v>
      </c>
    </row>
    <row r="733" customFormat="false" ht="12.75" hidden="false" customHeight="false" outlineLevel="0" collapsed="false">
      <c r="A733" s="0" t="s">
        <v>1485</v>
      </c>
      <c r="B733" s="0" t="n">
        <v>1945</v>
      </c>
      <c r="C733" s="0" t="s">
        <v>1486</v>
      </c>
      <c r="D733" s="0" t="n">
        <v>1301</v>
      </c>
      <c r="E733" s="5" t="n">
        <v>0</v>
      </c>
      <c r="F733" s="1" t="n">
        <f aca="false">B733/D733</f>
        <v>1.49500384319754</v>
      </c>
    </row>
    <row r="734" customFormat="false" ht="12.75" hidden="false" customHeight="false" outlineLevel="0" collapsed="false">
      <c r="A734" s="0" t="s">
        <v>4041</v>
      </c>
      <c r="B734" s="0" t="n">
        <v>3847</v>
      </c>
      <c r="C734" s="0" t="s">
        <v>4042</v>
      </c>
      <c r="D734" s="0" t="n">
        <v>3382</v>
      </c>
      <c r="E734" s="5" t="n">
        <v>0</v>
      </c>
      <c r="F734" s="1" t="n">
        <f aca="false">B734/D734</f>
        <v>1.13749260792431</v>
      </c>
    </row>
    <row r="735" customFormat="false" ht="12.75" hidden="false" customHeight="false" outlineLevel="0" collapsed="false">
      <c r="A735" s="0" t="s">
        <v>4001</v>
      </c>
      <c r="B735" s="0" t="n">
        <v>2676</v>
      </c>
      <c r="C735" s="0" t="s">
        <v>4002</v>
      </c>
      <c r="D735" s="0" t="n">
        <v>3217</v>
      </c>
      <c r="E735" s="5" t="n">
        <v>0</v>
      </c>
      <c r="F735" s="1" t="n">
        <f aca="false">B735/D735</f>
        <v>0.831830898352502</v>
      </c>
    </row>
    <row r="736" customFormat="false" ht="12.75" hidden="false" customHeight="false" outlineLevel="0" collapsed="false">
      <c r="A736" s="0" t="s">
        <v>4801</v>
      </c>
      <c r="B736" s="0" t="n">
        <v>4803</v>
      </c>
      <c r="C736" s="0" t="s">
        <v>4802</v>
      </c>
      <c r="D736" s="0" t="n">
        <v>5553</v>
      </c>
      <c r="E736" s="5" t="n">
        <v>0</v>
      </c>
      <c r="F736" s="1" t="n">
        <f aca="false">B736/D736</f>
        <v>0.864937871420854</v>
      </c>
    </row>
    <row r="737" customFormat="false" ht="12.75" hidden="false" customHeight="false" outlineLevel="0" collapsed="false">
      <c r="A737" s="0" t="s">
        <v>4270</v>
      </c>
      <c r="B737" s="0" t="n">
        <v>4959</v>
      </c>
      <c r="C737" s="0" t="s">
        <v>4271</v>
      </c>
      <c r="D737" s="0" t="n">
        <v>5583</v>
      </c>
      <c r="E737" s="5" t="n">
        <v>0</v>
      </c>
      <c r="F737" s="1" t="n">
        <f aca="false">B737/D737</f>
        <v>0.888232133261687</v>
      </c>
    </row>
    <row r="738" customFormat="false" ht="12.75" hidden="false" customHeight="false" outlineLevel="0" collapsed="false">
      <c r="A738" s="0" t="s">
        <v>4702</v>
      </c>
      <c r="B738" s="0" t="n">
        <v>1894</v>
      </c>
      <c r="C738" s="0" t="s">
        <v>4703</v>
      </c>
      <c r="D738" s="0" t="n">
        <v>2418</v>
      </c>
      <c r="E738" s="8" t="s">
        <v>284</v>
      </c>
      <c r="F738" s="1" t="n">
        <f aca="false">B738/D738</f>
        <v>0.783291976840364</v>
      </c>
    </row>
    <row r="739" customFormat="false" ht="12.75" hidden="false" customHeight="false" outlineLevel="0" collapsed="false">
      <c r="A739" s="0" t="s">
        <v>2580</v>
      </c>
      <c r="B739" s="0" t="n">
        <v>2872</v>
      </c>
      <c r="C739" s="0" t="s">
        <v>2581</v>
      </c>
      <c r="D739" s="0" t="n">
        <v>1827</v>
      </c>
      <c r="E739" s="5" t="n">
        <v>0</v>
      </c>
      <c r="F739" s="1" t="n">
        <f aca="false">B739/D739</f>
        <v>1.5719759168035</v>
      </c>
    </row>
    <row r="740" customFormat="false" ht="12.75" hidden="false" customHeight="false" outlineLevel="0" collapsed="false">
      <c r="A740" s="0" t="s">
        <v>2930</v>
      </c>
      <c r="B740" s="0" t="n">
        <v>5496</v>
      </c>
      <c r="C740" s="0" t="s">
        <v>2931</v>
      </c>
      <c r="D740" s="0" t="n">
        <v>4117</v>
      </c>
      <c r="E740" s="5" t="n">
        <v>0</v>
      </c>
      <c r="F740" s="1" t="n">
        <f aca="false">B740/D740</f>
        <v>1.33495263541414</v>
      </c>
    </row>
    <row r="741" customFormat="false" ht="12.75" hidden="false" customHeight="false" outlineLevel="0" collapsed="false">
      <c r="A741" s="0" t="s">
        <v>176</v>
      </c>
      <c r="B741" s="0" t="n">
        <v>3212</v>
      </c>
      <c r="C741" s="0" t="s">
        <v>177</v>
      </c>
      <c r="D741" s="0" t="n">
        <v>1290</v>
      </c>
      <c r="E741" s="5" t="n">
        <v>0</v>
      </c>
      <c r="F741" s="1" t="n">
        <f aca="false">B741/D741</f>
        <v>2.48992248062016</v>
      </c>
    </row>
    <row r="742" customFormat="false" ht="12.75" hidden="false" customHeight="false" outlineLevel="0" collapsed="false">
      <c r="A742" s="0" t="s">
        <v>2690</v>
      </c>
      <c r="B742" s="0" t="n">
        <v>4303</v>
      </c>
      <c r="C742" s="0" t="s">
        <v>2691</v>
      </c>
      <c r="D742" s="0" t="n">
        <v>3272</v>
      </c>
      <c r="E742" s="5" t="n">
        <v>0</v>
      </c>
      <c r="F742" s="1" t="n">
        <f aca="false">B742/D742</f>
        <v>1.315097799511</v>
      </c>
    </row>
    <row r="743" customFormat="false" ht="12.75" hidden="false" customHeight="false" outlineLevel="0" collapsed="false">
      <c r="A743" s="0" t="s">
        <v>1655</v>
      </c>
      <c r="B743" s="0" t="n">
        <v>2505</v>
      </c>
      <c r="C743" s="0" t="s">
        <v>1656</v>
      </c>
      <c r="D743" s="0" t="n">
        <v>2984</v>
      </c>
      <c r="E743" s="5" t="n">
        <v>0</v>
      </c>
      <c r="F743" s="1" t="n">
        <f aca="false">B743/D743</f>
        <v>0.839477211796247</v>
      </c>
    </row>
    <row r="744" customFormat="false" ht="12.75" hidden="false" customHeight="false" outlineLevel="0" collapsed="false">
      <c r="A744" s="0" t="s">
        <v>4287</v>
      </c>
      <c r="B744" s="0" t="n">
        <v>4845</v>
      </c>
      <c r="C744" s="0" t="s">
        <v>4288</v>
      </c>
      <c r="D744" s="0" t="n">
        <v>4291</v>
      </c>
      <c r="E744" s="5" t="n">
        <v>0</v>
      </c>
      <c r="F744" s="1" t="n">
        <f aca="false">B744/D744</f>
        <v>1.12910743416453</v>
      </c>
    </row>
    <row r="745" customFormat="false" ht="12.75" hidden="false" customHeight="false" outlineLevel="0" collapsed="false">
      <c r="A745" s="0" t="s">
        <v>1604</v>
      </c>
      <c r="B745" s="0" t="n">
        <v>3587</v>
      </c>
      <c r="C745" s="0" t="s">
        <v>1605</v>
      </c>
      <c r="D745" s="0" t="n">
        <v>3213</v>
      </c>
      <c r="E745" s="5" t="n">
        <v>0</v>
      </c>
      <c r="F745" s="1" t="n">
        <f aca="false">B745/D745</f>
        <v>1.11640211640212</v>
      </c>
    </row>
    <row r="746" customFormat="false" ht="12.75" hidden="false" customHeight="false" outlineLevel="0" collapsed="false">
      <c r="A746" s="0" t="s">
        <v>2035</v>
      </c>
      <c r="B746" s="0" t="n">
        <v>4088</v>
      </c>
      <c r="C746" s="0" t="s">
        <v>2036</v>
      </c>
      <c r="D746" s="0" t="n">
        <v>3357</v>
      </c>
      <c r="E746" s="5" t="n">
        <v>0</v>
      </c>
      <c r="F746" s="1" t="n">
        <f aca="false">B746/D746</f>
        <v>1.21775394697647</v>
      </c>
    </row>
    <row r="747" customFormat="false" ht="12.75" hidden="false" customHeight="false" outlineLevel="0" collapsed="false">
      <c r="A747" s="0" t="s">
        <v>1659</v>
      </c>
      <c r="B747" s="0" t="n">
        <v>1007</v>
      </c>
      <c r="C747" s="0" t="s">
        <v>1660</v>
      </c>
      <c r="D747" s="0" t="n">
        <v>1083</v>
      </c>
      <c r="E747" s="8" t="s">
        <v>82</v>
      </c>
      <c r="F747" s="1" t="n">
        <f aca="false">B747/D747</f>
        <v>0.929824561403509</v>
      </c>
    </row>
    <row r="748" customFormat="false" ht="12.75" hidden="false" customHeight="false" outlineLevel="0" collapsed="false">
      <c r="A748" s="0" t="s">
        <v>15</v>
      </c>
      <c r="B748" s="0" t="n">
        <v>740</v>
      </c>
      <c r="C748" s="0" t="s">
        <v>16</v>
      </c>
      <c r="D748" s="0" t="n">
        <v>685</v>
      </c>
      <c r="E748" s="8" t="s">
        <v>17</v>
      </c>
      <c r="F748" s="1" t="n">
        <f aca="false">B748/D748</f>
        <v>1.08029197080292</v>
      </c>
      <c r="G748" s="2"/>
      <c r="H748" s="3"/>
    </row>
    <row r="749" customFormat="false" ht="12.75" hidden="false" customHeight="false" outlineLevel="0" collapsed="false">
      <c r="A749" s="0" t="s">
        <v>53</v>
      </c>
      <c r="B749" s="0" t="n">
        <v>2928</v>
      </c>
      <c r="C749" s="0" t="s">
        <v>54</v>
      </c>
      <c r="D749" s="0" t="n">
        <v>2858</v>
      </c>
      <c r="E749" s="5" t="n">
        <v>0</v>
      </c>
      <c r="F749" s="1" t="n">
        <f aca="false">B749/D749</f>
        <v>1.02449265220434</v>
      </c>
    </row>
    <row r="750" customFormat="false" ht="12.75" hidden="false" customHeight="false" outlineLevel="0" collapsed="false">
      <c r="A750" s="0" t="s">
        <v>3777</v>
      </c>
      <c r="B750" s="0" t="n">
        <v>788</v>
      </c>
      <c r="C750" s="0" t="s">
        <v>3778</v>
      </c>
      <c r="D750" s="0" t="n">
        <v>910</v>
      </c>
      <c r="E750" s="8" t="s">
        <v>1443</v>
      </c>
      <c r="F750" s="1" t="n">
        <f aca="false">B750/D750</f>
        <v>0.865934065934066</v>
      </c>
    </row>
    <row r="751" customFormat="false" ht="12.75" hidden="false" customHeight="false" outlineLevel="0" collapsed="false">
      <c r="A751" s="0" t="s">
        <v>1623</v>
      </c>
      <c r="B751" s="0" t="n">
        <v>802</v>
      </c>
      <c r="C751" s="0" t="s">
        <v>1624</v>
      </c>
      <c r="D751" s="0" t="n">
        <v>837</v>
      </c>
      <c r="E751" s="8" t="s">
        <v>200</v>
      </c>
      <c r="F751" s="1" t="n">
        <f aca="false">B751/D751</f>
        <v>0.958183990442055</v>
      </c>
    </row>
    <row r="752" customFormat="false" ht="12.75" hidden="false" customHeight="false" outlineLevel="0" collapsed="false">
      <c r="A752" s="0" t="s">
        <v>3547</v>
      </c>
      <c r="B752" s="0" t="n">
        <v>329</v>
      </c>
      <c r="C752" s="0" t="s">
        <v>3548</v>
      </c>
      <c r="D752" s="0" t="n">
        <v>640</v>
      </c>
      <c r="E752" s="8" t="s">
        <v>3549</v>
      </c>
      <c r="F752" s="1" t="n">
        <f aca="false">B752/D752</f>
        <v>0.5140625</v>
      </c>
    </row>
    <row r="753" customFormat="false" ht="12.75" hidden="false" customHeight="false" outlineLevel="0" collapsed="false">
      <c r="A753" s="0" t="s">
        <v>4457</v>
      </c>
      <c r="B753" s="0" t="n">
        <v>3269</v>
      </c>
      <c r="C753" s="0" t="s">
        <v>4458</v>
      </c>
      <c r="D753" s="0" t="n">
        <v>3512</v>
      </c>
      <c r="E753" s="5" t="n">
        <v>0</v>
      </c>
      <c r="F753" s="1" t="n">
        <f aca="false">B753/D753</f>
        <v>0.930808656036447</v>
      </c>
    </row>
    <row r="754" customFormat="false" ht="12.75" hidden="false" customHeight="false" outlineLevel="0" collapsed="false">
      <c r="A754" s="0" t="s">
        <v>392</v>
      </c>
      <c r="B754" s="0" t="n">
        <v>654</v>
      </c>
      <c r="C754" s="0" t="s">
        <v>393</v>
      </c>
      <c r="D754" s="0" t="n">
        <v>595</v>
      </c>
      <c r="E754" s="8" t="s">
        <v>394</v>
      </c>
      <c r="F754" s="1" t="n">
        <f aca="false">B754/D754</f>
        <v>1.09915966386555</v>
      </c>
    </row>
    <row r="755" customFormat="false" ht="12.75" hidden="false" customHeight="false" outlineLevel="0" collapsed="false">
      <c r="A755" s="0" t="s">
        <v>2395</v>
      </c>
      <c r="B755" s="0" t="n">
        <v>499</v>
      </c>
      <c r="C755" s="0" t="s">
        <v>2396</v>
      </c>
      <c r="D755" s="0" t="n">
        <v>660</v>
      </c>
      <c r="E755" s="8" t="s">
        <v>2397</v>
      </c>
      <c r="F755" s="1" t="n">
        <f aca="false">B755/D755</f>
        <v>0.756060606060606</v>
      </c>
    </row>
    <row r="756" customFormat="false" ht="12.75" hidden="false" customHeight="false" outlineLevel="0" collapsed="false">
      <c r="A756" s="0" t="s">
        <v>3698</v>
      </c>
      <c r="B756" s="0" t="n">
        <v>1452</v>
      </c>
      <c r="C756" s="0" t="s">
        <v>3699</v>
      </c>
      <c r="D756" s="0" t="n">
        <v>1462</v>
      </c>
      <c r="E756" s="5" t="n">
        <v>0</v>
      </c>
      <c r="F756" s="1" t="n">
        <f aca="false">B756/D756</f>
        <v>0.993160054719562</v>
      </c>
    </row>
    <row r="757" customFormat="false" ht="12.75" hidden="false" customHeight="false" outlineLevel="0" collapsed="false">
      <c r="A757" s="0" t="s">
        <v>4586</v>
      </c>
      <c r="B757" s="0" t="n">
        <v>474</v>
      </c>
      <c r="C757" s="0" t="s">
        <v>4587</v>
      </c>
      <c r="D757" s="0" t="n">
        <v>631</v>
      </c>
      <c r="E757" s="8" t="s">
        <v>4588</v>
      </c>
      <c r="F757" s="1" t="n">
        <f aca="false">B757/D757</f>
        <v>0.751188589540412</v>
      </c>
    </row>
    <row r="758" customFormat="false" ht="12.75" hidden="false" customHeight="false" outlineLevel="0" collapsed="false">
      <c r="A758" s="0" t="s">
        <v>1047</v>
      </c>
      <c r="B758" s="0" t="n">
        <v>1272</v>
      </c>
      <c r="C758" s="0" t="s">
        <v>1048</v>
      </c>
      <c r="D758" s="0" t="n">
        <v>1296</v>
      </c>
      <c r="E758" s="8" t="s">
        <v>962</v>
      </c>
      <c r="F758" s="1" t="n">
        <f aca="false">B758/D758</f>
        <v>0.981481481481482</v>
      </c>
    </row>
    <row r="759" customFormat="false" ht="12.75" hidden="false" customHeight="false" outlineLevel="0" collapsed="false">
      <c r="A759" s="0" t="s">
        <v>4930</v>
      </c>
      <c r="B759" s="0" t="n">
        <v>1987</v>
      </c>
      <c r="C759" s="0" t="s">
        <v>4931</v>
      </c>
      <c r="D759" s="0" t="n">
        <v>2122</v>
      </c>
      <c r="E759" s="5" t="n">
        <v>0</v>
      </c>
      <c r="F759" s="1" t="n">
        <f aca="false">B759/D759</f>
        <v>0.936380772855797</v>
      </c>
    </row>
    <row r="760" customFormat="false" ht="12.75" hidden="false" customHeight="false" outlineLevel="0" collapsed="false">
      <c r="A760" s="0" t="s">
        <v>3396</v>
      </c>
      <c r="B760" s="0" t="n">
        <v>2107</v>
      </c>
      <c r="C760" s="0" t="s">
        <v>3397</v>
      </c>
      <c r="D760" s="0" t="n">
        <v>2543</v>
      </c>
      <c r="E760" s="8" t="s">
        <v>770</v>
      </c>
      <c r="F760" s="1" t="n">
        <f aca="false">B760/D760</f>
        <v>0.828548957923712</v>
      </c>
    </row>
    <row r="761" customFormat="false" ht="12.75" hidden="false" customHeight="false" outlineLevel="0" collapsed="false">
      <c r="A761" s="0" t="s">
        <v>3242</v>
      </c>
      <c r="B761" s="0" t="n">
        <v>892</v>
      </c>
      <c r="C761" s="0" t="s">
        <v>3243</v>
      </c>
      <c r="D761" s="0" t="n">
        <v>733</v>
      </c>
      <c r="E761" s="8" t="s">
        <v>3244</v>
      </c>
      <c r="F761" s="1" t="n">
        <f aca="false">B761/D761</f>
        <v>1.21691678035471</v>
      </c>
    </row>
    <row r="762" customFormat="false" ht="12.75" hidden="false" customHeight="false" outlineLevel="0" collapsed="false">
      <c r="A762" s="0" t="s">
        <v>4663</v>
      </c>
      <c r="B762" s="0" t="n">
        <v>672</v>
      </c>
      <c r="C762" s="0" t="s">
        <v>4664</v>
      </c>
      <c r="D762" s="0" t="n">
        <v>1681</v>
      </c>
      <c r="E762" s="8" t="s">
        <v>2117</v>
      </c>
      <c r="F762" s="1" t="n">
        <f aca="false">B762/D762</f>
        <v>0.399762046400952</v>
      </c>
    </row>
    <row r="763" customFormat="false" ht="12.75" hidden="false" customHeight="false" outlineLevel="0" collapsed="false">
      <c r="A763" s="0" t="s">
        <v>2415</v>
      </c>
      <c r="B763" s="0" t="n">
        <v>1598</v>
      </c>
      <c r="C763" s="0" t="s">
        <v>2416</v>
      </c>
      <c r="D763" s="0" t="n">
        <v>1666</v>
      </c>
      <c r="E763" s="8" t="s">
        <v>65</v>
      </c>
      <c r="F763" s="1" t="n">
        <f aca="false">B763/D763</f>
        <v>0.959183673469388</v>
      </c>
    </row>
    <row r="764" customFormat="false" ht="12.75" hidden="false" customHeight="false" outlineLevel="0" collapsed="false">
      <c r="A764" s="0" t="s">
        <v>3087</v>
      </c>
      <c r="B764" s="0" t="n">
        <v>1206</v>
      </c>
      <c r="C764" s="0" t="s">
        <v>3088</v>
      </c>
      <c r="D764" s="0" t="n">
        <v>1550</v>
      </c>
      <c r="E764" s="8" t="s">
        <v>118</v>
      </c>
      <c r="F764" s="1" t="n">
        <f aca="false">B764/D764</f>
        <v>0.778064516129032</v>
      </c>
    </row>
    <row r="765" customFormat="false" ht="12.75" hidden="false" customHeight="false" outlineLevel="0" collapsed="false">
      <c r="A765" s="0" t="s">
        <v>4260</v>
      </c>
      <c r="B765" s="0" t="n">
        <v>1200</v>
      </c>
      <c r="C765" s="0" t="s">
        <v>4261</v>
      </c>
      <c r="D765" s="0" t="n">
        <v>2478</v>
      </c>
      <c r="E765" s="5" t="n">
        <v>0</v>
      </c>
      <c r="F765" s="1" t="n">
        <f aca="false">B765/D765</f>
        <v>0.484261501210654</v>
      </c>
    </row>
    <row r="766" customFormat="false" ht="12.75" hidden="false" customHeight="false" outlineLevel="0" collapsed="false">
      <c r="A766" s="0" t="s">
        <v>4794</v>
      </c>
      <c r="B766" s="0" t="n">
        <v>351</v>
      </c>
      <c r="C766" s="0" t="s">
        <v>4795</v>
      </c>
      <c r="D766" s="0" t="n">
        <v>356</v>
      </c>
      <c r="E766" s="8" t="s">
        <v>4796</v>
      </c>
      <c r="F766" s="1" t="n">
        <f aca="false">B766/D766</f>
        <v>0.985955056179775</v>
      </c>
    </row>
    <row r="767" customFormat="false" ht="12.75" hidden="false" customHeight="false" outlineLevel="0" collapsed="false">
      <c r="A767" s="0" t="s">
        <v>2523</v>
      </c>
      <c r="B767" s="0" t="n">
        <v>1352</v>
      </c>
      <c r="C767" s="0" t="s">
        <v>2524</v>
      </c>
      <c r="D767" s="0" t="n">
        <v>979</v>
      </c>
      <c r="E767" s="8" t="s">
        <v>1164</v>
      </c>
      <c r="F767" s="1" t="n">
        <f aca="false">B767/D767</f>
        <v>1.38100102145046</v>
      </c>
    </row>
    <row r="768" customFormat="false" ht="12.75" hidden="false" customHeight="false" outlineLevel="0" collapsed="false">
      <c r="A768" s="0" t="s">
        <v>34</v>
      </c>
      <c r="B768" s="0" t="n">
        <v>1358</v>
      </c>
      <c r="C768" s="0" t="s">
        <v>35</v>
      </c>
      <c r="D768" s="0" t="n">
        <v>1178</v>
      </c>
      <c r="E768" s="5" t="n">
        <v>0</v>
      </c>
      <c r="F768" s="1" t="n">
        <f aca="false">B768/D768</f>
        <v>1.1528013582343</v>
      </c>
    </row>
    <row r="769" customFormat="false" ht="12.75" hidden="false" customHeight="false" outlineLevel="0" collapsed="false">
      <c r="A769" s="0" t="s">
        <v>2427</v>
      </c>
      <c r="B769" s="0" t="n">
        <v>496</v>
      </c>
      <c r="C769" s="0" t="s">
        <v>2428</v>
      </c>
      <c r="D769" s="0" t="n">
        <v>637</v>
      </c>
      <c r="E769" s="8" t="s">
        <v>2429</v>
      </c>
      <c r="F769" s="1" t="n">
        <f aca="false">B769/D769</f>
        <v>0.778649921507064</v>
      </c>
    </row>
    <row r="770" customFormat="false" ht="12.75" hidden="false" customHeight="false" outlineLevel="0" collapsed="false">
      <c r="A770" s="0" t="s">
        <v>2843</v>
      </c>
      <c r="B770" s="0" t="n">
        <v>1188</v>
      </c>
      <c r="C770" s="0" t="s">
        <v>2844</v>
      </c>
      <c r="D770" s="0" t="n">
        <v>1252</v>
      </c>
      <c r="E770" s="8" t="s">
        <v>824</v>
      </c>
      <c r="F770" s="1" t="n">
        <f aca="false">B770/D770</f>
        <v>0.94888178913738</v>
      </c>
    </row>
    <row r="771" customFormat="false" ht="12.75" hidden="false" customHeight="false" outlineLevel="0" collapsed="false">
      <c r="A771" s="0" t="s">
        <v>4625</v>
      </c>
      <c r="B771" s="0" t="n">
        <v>1101</v>
      </c>
      <c r="C771" s="0" t="s">
        <v>4626</v>
      </c>
      <c r="D771" s="0" t="n">
        <v>2070</v>
      </c>
      <c r="E771" s="8" t="s">
        <v>1894</v>
      </c>
      <c r="F771" s="1" t="n">
        <f aca="false">B771/D771</f>
        <v>0.531884057971015</v>
      </c>
    </row>
    <row r="772" customFormat="false" ht="12.75" hidden="false" customHeight="false" outlineLevel="0" collapsed="false">
      <c r="A772" s="0" t="s">
        <v>721</v>
      </c>
      <c r="B772" s="0" t="n">
        <v>1574</v>
      </c>
      <c r="C772" s="0" t="s">
        <v>722</v>
      </c>
      <c r="D772" s="0" t="n">
        <v>1461</v>
      </c>
      <c r="E772" s="8" t="s">
        <v>289</v>
      </c>
      <c r="F772" s="1" t="n">
        <f aca="false">B772/D772</f>
        <v>1.07734428473648</v>
      </c>
    </row>
    <row r="773" customFormat="false" ht="12.75" hidden="false" customHeight="false" outlineLevel="0" collapsed="false">
      <c r="A773" s="0" t="s">
        <v>4293</v>
      </c>
      <c r="B773" s="0" t="n">
        <v>1775</v>
      </c>
      <c r="C773" s="0" t="s">
        <v>4294</v>
      </c>
      <c r="D773" s="0" t="n">
        <v>1888</v>
      </c>
      <c r="E773" s="8" t="s">
        <v>478</v>
      </c>
      <c r="F773" s="1" t="n">
        <f aca="false">B773/D773</f>
        <v>0.940148305084746</v>
      </c>
    </row>
    <row r="774" customFormat="false" ht="12.75" hidden="false" customHeight="false" outlineLevel="0" collapsed="false">
      <c r="A774" s="0" t="s">
        <v>3826</v>
      </c>
      <c r="B774" s="0" t="n">
        <v>1364</v>
      </c>
      <c r="C774" s="0" t="s">
        <v>3827</v>
      </c>
      <c r="D774" s="0" t="n">
        <v>1979</v>
      </c>
      <c r="E774" s="8" t="s">
        <v>321</v>
      </c>
      <c r="F774" s="1" t="n">
        <f aca="false">B774/D774</f>
        <v>0.689236988377969</v>
      </c>
    </row>
    <row r="775" customFormat="false" ht="12.75" hidden="false" customHeight="false" outlineLevel="0" collapsed="false">
      <c r="A775" s="0" t="s">
        <v>139</v>
      </c>
      <c r="B775" s="0" t="n">
        <v>1588</v>
      </c>
      <c r="C775" s="0" t="s">
        <v>140</v>
      </c>
      <c r="D775" s="0" t="n">
        <v>1422</v>
      </c>
      <c r="E775" s="5" t="n">
        <v>0</v>
      </c>
      <c r="F775" s="1" t="n">
        <f aca="false">B775/D775</f>
        <v>1.11673699015471</v>
      </c>
    </row>
    <row r="776" customFormat="false" ht="12.75" hidden="false" customHeight="false" outlineLevel="0" collapsed="false">
      <c r="A776" s="0" t="s">
        <v>282</v>
      </c>
      <c r="B776" s="0" t="n">
        <v>1206</v>
      </c>
      <c r="C776" s="0" t="s">
        <v>283</v>
      </c>
      <c r="D776" s="0" t="n">
        <v>1249</v>
      </c>
      <c r="E776" s="8" t="s">
        <v>284</v>
      </c>
      <c r="F776" s="1" t="n">
        <f aca="false">B776/D776</f>
        <v>0.965572457966373</v>
      </c>
    </row>
    <row r="777" customFormat="false" ht="12.75" hidden="false" customHeight="false" outlineLevel="0" collapsed="false">
      <c r="A777" s="0" t="s">
        <v>3018</v>
      </c>
      <c r="B777" s="0" t="n">
        <v>1778</v>
      </c>
      <c r="C777" s="0" t="s">
        <v>3019</v>
      </c>
      <c r="D777" s="0" t="n">
        <v>1321</v>
      </c>
      <c r="E777" s="8" t="s">
        <v>2557</v>
      </c>
      <c r="F777" s="1" t="n">
        <f aca="false">B777/D777</f>
        <v>1.34595003785011</v>
      </c>
    </row>
    <row r="778" customFormat="false" ht="12.75" hidden="false" customHeight="false" outlineLevel="0" collapsed="false">
      <c r="A778" s="0" t="s">
        <v>4373</v>
      </c>
      <c r="B778" s="0" t="n">
        <v>541</v>
      </c>
      <c r="C778" s="0" t="s">
        <v>4374</v>
      </c>
      <c r="D778" s="0" t="n">
        <v>1312</v>
      </c>
      <c r="E778" s="8" t="s">
        <v>1443</v>
      </c>
      <c r="F778" s="1" t="n">
        <f aca="false">B778/D778</f>
        <v>0.41234756097561</v>
      </c>
    </row>
    <row r="779" customFormat="false" ht="12.75" hidden="false" customHeight="false" outlineLevel="0" collapsed="false">
      <c r="A779" s="0" t="s">
        <v>3207</v>
      </c>
      <c r="B779" s="0" t="n">
        <v>868</v>
      </c>
      <c r="C779" s="0" t="s">
        <v>3208</v>
      </c>
      <c r="D779" s="0" t="n">
        <v>1050</v>
      </c>
      <c r="E779" s="8" t="s">
        <v>3209</v>
      </c>
      <c r="F779" s="1" t="n">
        <f aca="false">B779/D779</f>
        <v>0.826666666666667</v>
      </c>
    </row>
    <row r="780" customFormat="false" ht="12.75" hidden="false" customHeight="false" outlineLevel="0" collapsed="false">
      <c r="A780" s="0" t="s">
        <v>4233</v>
      </c>
      <c r="B780" s="0" t="n">
        <v>1930</v>
      </c>
      <c r="C780" s="0" t="s">
        <v>4234</v>
      </c>
      <c r="D780" s="0" t="n">
        <v>1800</v>
      </c>
      <c r="E780" s="8" t="s">
        <v>4235</v>
      </c>
      <c r="F780" s="1" t="n">
        <f aca="false">B780/D780</f>
        <v>1.07222222222222</v>
      </c>
    </row>
    <row r="781" customFormat="false" ht="12.75" hidden="false" customHeight="false" outlineLevel="0" collapsed="false">
      <c r="A781" s="0" t="s">
        <v>446</v>
      </c>
      <c r="B781" s="0" t="n">
        <v>1428</v>
      </c>
      <c r="C781" s="0" t="s">
        <v>447</v>
      </c>
      <c r="D781" s="0" t="n">
        <v>1005</v>
      </c>
      <c r="E781" s="8" t="s">
        <v>164</v>
      </c>
      <c r="F781" s="1" t="n">
        <f aca="false">B781/D781</f>
        <v>1.42089552238806</v>
      </c>
    </row>
    <row r="782" customFormat="false" ht="12.75" hidden="false" customHeight="false" outlineLevel="0" collapsed="false">
      <c r="A782" s="0" t="s">
        <v>2151</v>
      </c>
      <c r="B782" s="0" t="n">
        <v>1996</v>
      </c>
      <c r="C782" s="0" t="s">
        <v>2152</v>
      </c>
      <c r="D782" s="0" t="n">
        <v>1765</v>
      </c>
      <c r="E782" s="5" t="n">
        <v>0</v>
      </c>
      <c r="F782" s="1" t="n">
        <f aca="false">B782/D782</f>
        <v>1.13087818696884</v>
      </c>
    </row>
    <row r="783" customFormat="false" ht="12.75" hidden="false" customHeight="false" outlineLevel="0" collapsed="false">
      <c r="A783" s="0" t="s">
        <v>1352</v>
      </c>
      <c r="B783" s="0" t="n">
        <v>1335</v>
      </c>
      <c r="C783" s="0" t="s">
        <v>1353</v>
      </c>
      <c r="D783" s="0" t="n">
        <v>1717</v>
      </c>
      <c r="E783" s="5" t="n">
        <v>0</v>
      </c>
      <c r="F783" s="1" t="n">
        <f aca="false">B783/D783</f>
        <v>0.777518928363425</v>
      </c>
    </row>
    <row r="784" customFormat="false" ht="12.75" hidden="false" customHeight="false" outlineLevel="0" collapsed="false">
      <c r="A784" s="0" t="s">
        <v>4159</v>
      </c>
      <c r="B784" s="0" t="n">
        <v>1592</v>
      </c>
      <c r="C784" s="0" t="s">
        <v>4160</v>
      </c>
      <c r="D784" s="0" t="n">
        <v>2514</v>
      </c>
      <c r="E784" s="5" t="n">
        <v>0</v>
      </c>
      <c r="F784" s="1" t="n">
        <f aca="false">B784/D784</f>
        <v>0.633253778838504</v>
      </c>
    </row>
    <row r="785" customFormat="false" ht="12.75" hidden="false" customHeight="false" outlineLevel="0" collapsed="false">
      <c r="A785" s="0" t="s">
        <v>3986</v>
      </c>
      <c r="B785" s="0" t="n">
        <v>1187</v>
      </c>
      <c r="C785" s="0" t="s">
        <v>3987</v>
      </c>
      <c r="D785" s="0" t="n">
        <v>1940</v>
      </c>
      <c r="E785" s="8" t="s">
        <v>443</v>
      </c>
      <c r="F785" s="1" t="n">
        <f aca="false">B785/D785</f>
        <v>0.611855670103093</v>
      </c>
    </row>
    <row r="786" customFormat="false" ht="12.75" hidden="false" customHeight="false" outlineLevel="0" collapsed="false">
      <c r="A786" s="0" t="s">
        <v>2289</v>
      </c>
      <c r="B786" s="0" t="n">
        <v>1807</v>
      </c>
      <c r="C786" s="0" t="s">
        <v>2290</v>
      </c>
      <c r="D786" s="0" t="n">
        <v>1811</v>
      </c>
      <c r="E786" s="5" t="n">
        <v>0</v>
      </c>
      <c r="F786" s="1" t="n">
        <f aca="false">B786/D786</f>
        <v>0.997791275538377</v>
      </c>
    </row>
    <row r="787" customFormat="false" ht="12.75" hidden="false" customHeight="false" outlineLevel="0" collapsed="false">
      <c r="A787" s="0" t="s">
        <v>4087</v>
      </c>
      <c r="B787" s="0" t="n">
        <v>447</v>
      </c>
      <c r="C787" s="0" t="s">
        <v>4088</v>
      </c>
      <c r="D787" s="0" t="n">
        <v>701</v>
      </c>
      <c r="E787" s="8" t="s">
        <v>2599</v>
      </c>
      <c r="F787" s="1" t="n">
        <f aca="false">B787/D787</f>
        <v>0.637660485021398</v>
      </c>
    </row>
    <row r="788" customFormat="false" ht="12.75" hidden="false" customHeight="false" outlineLevel="0" collapsed="false">
      <c r="A788" s="0" t="s">
        <v>2406</v>
      </c>
      <c r="B788" s="0" t="n">
        <v>1772</v>
      </c>
      <c r="C788" s="0" t="s">
        <v>2407</v>
      </c>
      <c r="D788" s="0" t="n">
        <v>2589</v>
      </c>
      <c r="E788" s="5" t="n">
        <v>0</v>
      </c>
      <c r="F788" s="1" t="n">
        <f aca="false">B788/D788</f>
        <v>0.684434144457319</v>
      </c>
    </row>
    <row r="789" customFormat="false" ht="12.75" hidden="false" customHeight="false" outlineLevel="0" collapsed="false">
      <c r="A789" s="0" t="s">
        <v>4256</v>
      </c>
      <c r="B789" s="0" t="n">
        <v>1470</v>
      </c>
      <c r="C789" s="0" t="s">
        <v>4257</v>
      </c>
      <c r="D789" s="0" t="n">
        <v>1756</v>
      </c>
      <c r="E789" s="8" t="s">
        <v>466</v>
      </c>
      <c r="F789" s="1" t="n">
        <f aca="false">B789/D789</f>
        <v>0.837129840546697</v>
      </c>
    </row>
    <row r="790" customFormat="false" ht="12.75" hidden="false" customHeight="false" outlineLevel="0" collapsed="false">
      <c r="A790" s="0" t="s">
        <v>1487</v>
      </c>
      <c r="B790" s="0" t="n">
        <v>1072</v>
      </c>
      <c r="C790" s="0" t="s">
        <v>1488</v>
      </c>
      <c r="D790" s="0" t="n">
        <v>1021</v>
      </c>
      <c r="E790" s="8" t="s">
        <v>767</v>
      </c>
      <c r="F790" s="1" t="n">
        <f aca="false">B790/D790</f>
        <v>1.04995102840353</v>
      </c>
    </row>
    <row r="791" customFormat="false" ht="12.75" hidden="false" customHeight="false" outlineLevel="0" collapsed="false">
      <c r="A791" s="0" t="s">
        <v>972</v>
      </c>
      <c r="B791" s="0" t="n">
        <v>976</v>
      </c>
      <c r="C791" s="0" t="s">
        <v>973</v>
      </c>
      <c r="D791" s="0" t="n">
        <v>984</v>
      </c>
      <c r="E791" s="8" t="s">
        <v>767</v>
      </c>
      <c r="F791" s="1" t="n">
        <f aca="false">B791/D791</f>
        <v>0.991869918699187</v>
      </c>
    </row>
    <row r="792" customFormat="false" ht="12.75" hidden="false" customHeight="false" outlineLevel="0" collapsed="false">
      <c r="A792" s="0" t="s">
        <v>4459</v>
      </c>
      <c r="B792" s="0" t="n">
        <v>1707</v>
      </c>
      <c r="C792" s="0" t="s">
        <v>4460</v>
      </c>
      <c r="D792" s="0" t="n">
        <v>1652</v>
      </c>
      <c r="E792" s="8" t="s">
        <v>837</v>
      </c>
      <c r="F792" s="1" t="n">
        <f aca="false">B792/D792</f>
        <v>1.03329297820823</v>
      </c>
    </row>
    <row r="793" customFormat="false" ht="12.75" hidden="false" customHeight="false" outlineLevel="0" collapsed="false">
      <c r="A793" s="0" t="s">
        <v>4692</v>
      </c>
      <c r="B793" s="0" t="n">
        <v>1003</v>
      </c>
      <c r="C793" s="0" t="s">
        <v>4693</v>
      </c>
      <c r="D793" s="0" t="n">
        <v>2706</v>
      </c>
      <c r="E793" s="8" t="s">
        <v>443</v>
      </c>
      <c r="F793" s="1" t="n">
        <f aca="false">B793/D793</f>
        <v>0.370657797487066</v>
      </c>
    </row>
    <row r="794" customFormat="false" ht="12.75" hidden="false" customHeight="false" outlineLevel="0" collapsed="false">
      <c r="A794" s="0" t="s">
        <v>1142</v>
      </c>
      <c r="B794" s="0" t="n">
        <v>1340</v>
      </c>
      <c r="C794" s="0" t="s">
        <v>1143</v>
      </c>
      <c r="D794" s="0" t="n">
        <v>1164</v>
      </c>
      <c r="E794" s="8" t="s">
        <v>1038</v>
      </c>
      <c r="F794" s="1" t="n">
        <f aca="false">B794/D794</f>
        <v>1.15120274914089</v>
      </c>
    </row>
    <row r="795" customFormat="false" ht="12.75" hidden="false" customHeight="false" outlineLevel="0" collapsed="false">
      <c r="A795" s="0" t="s">
        <v>1584</v>
      </c>
      <c r="B795" s="0" t="n">
        <v>1329</v>
      </c>
      <c r="C795" s="0" t="s">
        <v>1585</v>
      </c>
      <c r="D795" s="0" t="n">
        <v>1413</v>
      </c>
      <c r="E795" s="8" t="s">
        <v>1051</v>
      </c>
      <c r="F795" s="1" t="n">
        <f aca="false">B795/D795</f>
        <v>0.940552016985138</v>
      </c>
    </row>
    <row r="796" customFormat="false" ht="12.75" hidden="false" customHeight="false" outlineLevel="0" collapsed="false">
      <c r="A796" s="0" t="s">
        <v>1356</v>
      </c>
      <c r="B796" s="0" t="n">
        <v>993</v>
      </c>
      <c r="C796" s="0" t="s">
        <v>1357</v>
      </c>
      <c r="D796" s="0" t="n">
        <v>791</v>
      </c>
      <c r="E796" s="8" t="s">
        <v>85</v>
      </c>
      <c r="F796" s="1" t="n">
        <f aca="false">B796/D796</f>
        <v>1.25537294563843</v>
      </c>
    </row>
    <row r="797" customFormat="false" ht="12.75" hidden="false" customHeight="false" outlineLevel="0" collapsed="false">
      <c r="A797" s="0" t="s">
        <v>929</v>
      </c>
      <c r="B797" s="0" t="n">
        <v>2679</v>
      </c>
      <c r="C797" s="0" t="s">
        <v>930</v>
      </c>
      <c r="D797" s="0" t="n">
        <v>2121</v>
      </c>
      <c r="E797" s="5" t="n">
        <v>0</v>
      </c>
      <c r="F797" s="1" t="n">
        <f aca="false">B797/D797</f>
        <v>1.26308345120226</v>
      </c>
    </row>
    <row r="798" customFormat="false" ht="12.75" hidden="false" customHeight="false" outlineLevel="0" collapsed="false">
      <c r="A798" s="0" t="s">
        <v>1195</v>
      </c>
      <c r="B798" s="0" t="n">
        <v>1003</v>
      </c>
      <c r="C798" s="0" t="s">
        <v>1196</v>
      </c>
      <c r="D798" s="0" t="n">
        <v>882</v>
      </c>
      <c r="E798" s="8" t="s">
        <v>711</v>
      </c>
      <c r="F798" s="1" t="n">
        <f aca="false">B798/D798</f>
        <v>1.13718820861678</v>
      </c>
    </row>
    <row r="799" customFormat="false" ht="12.75" hidden="false" customHeight="false" outlineLevel="0" collapsed="false">
      <c r="A799" s="0" t="s">
        <v>4262</v>
      </c>
      <c r="B799" s="0" t="n">
        <v>2620</v>
      </c>
      <c r="C799" s="0" t="s">
        <v>4263</v>
      </c>
      <c r="D799" s="0" t="n">
        <v>3615</v>
      </c>
      <c r="E799" s="5" t="n">
        <v>0</v>
      </c>
      <c r="F799" s="1" t="n">
        <f aca="false">B799/D799</f>
        <v>0.724757952973721</v>
      </c>
    </row>
    <row r="800" customFormat="false" ht="12.75" hidden="false" customHeight="false" outlineLevel="0" collapsed="false">
      <c r="A800" s="0" t="s">
        <v>1789</v>
      </c>
      <c r="B800" s="0" t="n">
        <v>955</v>
      </c>
      <c r="C800" s="0" t="s">
        <v>1790</v>
      </c>
      <c r="D800" s="0" t="n">
        <v>704</v>
      </c>
      <c r="E800" s="8" t="s">
        <v>96</v>
      </c>
      <c r="F800" s="1" t="n">
        <f aca="false">B800/D800</f>
        <v>1.35653409090909</v>
      </c>
    </row>
    <row r="801" customFormat="false" ht="12.75" hidden="false" customHeight="false" outlineLevel="0" collapsed="false">
      <c r="A801" s="0" t="s">
        <v>180</v>
      </c>
      <c r="B801" s="0" t="n">
        <v>2033</v>
      </c>
      <c r="C801" s="0" t="s">
        <v>181</v>
      </c>
      <c r="D801" s="0" t="n">
        <v>1533</v>
      </c>
      <c r="E801" s="5" t="n">
        <v>0</v>
      </c>
      <c r="F801" s="1" t="n">
        <f aca="false">B801/D801</f>
        <v>1.32615786040444</v>
      </c>
    </row>
    <row r="802" customFormat="false" ht="12.75" hidden="false" customHeight="false" outlineLevel="0" collapsed="false">
      <c r="A802" s="0" t="s">
        <v>3887</v>
      </c>
      <c r="B802" s="0" t="n">
        <v>921</v>
      </c>
      <c r="C802" s="0" t="s">
        <v>3888</v>
      </c>
      <c r="D802" s="0" t="n">
        <v>1946</v>
      </c>
      <c r="E802" s="8" t="s">
        <v>296</v>
      </c>
      <c r="F802" s="1" t="n">
        <f aca="false">B802/D802</f>
        <v>0.47327852004111</v>
      </c>
    </row>
    <row r="803" customFormat="false" ht="12.75" hidden="false" customHeight="false" outlineLevel="0" collapsed="false">
      <c r="A803" s="0" t="s">
        <v>621</v>
      </c>
      <c r="B803" s="0" t="n">
        <v>1402</v>
      </c>
      <c r="C803" s="0" t="s">
        <v>622</v>
      </c>
      <c r="D803" s="0" t="n">
        <v>1365</v>
      </c>
      <c r="E803" s="5" t="n">
        <v>0</v>
      </c>
      <c r="F803" s="1" t="n">
        <f aca="false">B803/D803</f>
        <v>1.02710622710623</v>
      </c>
    </row>
    <row r="804" customFormat="false" ht="12.75" hidden="false" customHeight="false" outlineLevel="0" collapsed="false">
      <c r="A804" s="0" t="s">
        <v>3877</v>
      </c>
      <c r="B804" s="0" t="n">
        <v>666</v>
      </c>
      <c r="C804" s="0" t="s">
        <v>3878</v>
      </c>
      <c r="D804" s="0" t="n">
        <v>1735</v>
      </c>
      <c r="E804" s="8" t="s">
        <v>945</v>
      </c>
      <c r="F804" s="1" t="n">
        <f aca="false">B804/D804</f>
        <v>0.383861671469741</v>
      </c>
    </row>
    <row r="805" customFormat="false" ht="12.75" hidden="false" customHeight="false" outlineLevel="0" collapsed="false">
      <c r="A805" s="0" t="s">
        <v>2937</v>
      </c>
      <c r="B805" s="0" t="n">
        <v>3154</v>
      </c>
      <c r="C805" s="0" t="s">
        <v>2938</v>
      </c>
      <c r="D805" s="0" t="n">
        <v>2703</v>
      </c>
      <c r="E805" s="5" t="n">
        <v>0</v>
      </c>
      <c r="F805" s="1" t="n">
        <f aca="false">B805/D805</f>
        <v>1.16685164631891</v>
      </c>
    </row>
    <row r="806" customFormat="false" ht="12.75" hidden="false" customHeight="false" outlineLevel="0" collapsed="false">
      <c r="A806" s="0" t="s">
        <v>4382</v>
      </c>
      <c r="B806" s="0" t="n">
        <v>679</v>
      </c>
      <c r="C806" s="0" t="s">
        <v>4383</v>
      </c>
      <c r="D806" s="0" t="n">
        <v>638</v>
      </c>
      <c r="E806" s="8" t="s">
        <v>1031</v>
      </c>
      <c r="F806" s="1" t="n">
        <f aca="false">B806/D806</f>
        <v>1.06426332288401</v>
      </c>
    </row>
    <row r="807" customFormat="false" ht="12.75" hidden="false" customHeight="false" outlineLevel="0" collapsed="false">
      <c r="A807" s="0" t="s">
        <v>3307</v>
      </c>
      <c r="B807" s="0" t="n">
        <v>356</v>
      </c>
      <c r="C807" s="0" t="s">
        <v>3308</v>
      </c>
      <c r="D807" s="0" t="n">
        <v>560</v>
      </c>
      <c r="E807" s="8" t="s">
        <v>3309</v>
      </c>
      <c r="F807" s="1" t="n">
        <f aca="false">B807/D807</f>
        <v>0.635714285714286</v>
      </c>
    </row>
    <row r="808" customFormat="false" ht="12.75" hidden="false" customHeight="false" outlineLevel="0" collapsed="false">
      <c r="A808" s="0" t="s">
        <v>1417</v>
      </c>
      <c r="B808" s="0" t="n">
        <v>3939</v>
      </c>
      <c r="C808" s="0" t="s">
        <v>1418</v>
      </c>
      <c r="D808" s="0" t="n">
        <v>3760</v>
      </c>
      <c r="E808" s="5" t="n">
        <v>0</v>
      </c>
      <c r="F808" s="1" t="n">
        <f aca="false">B808/D808</f>
        <v>1.04760638297872</v>
      </c>
    </row>
    <row r="809" customFormat="false" ht="12.75" hidden="false" customHeight="false" outlineLevel="0" collapsed="false">
      <c r="A809" s="0" t="s">
        <v>3816</v>
      </c>
      <c r="B809" s="0" t="n">
        <v>2036</v>
      </c>
      <c r="C809" s="0" t="s">
        <v>3817</v>
      </c>
      <c r="D809" s="0" t="n">
        <v>1793</v>
      </c>
      <c r="E809" s="8" t="s">
        <v>118</v>
      </c>
      <c r="F809" s="1" t="n">
        <f aca="false">B809/D809</f>
        <v>1.13552704963748</v>
      </c>
    </row>
    <row r="810" customFormat="false" ht="12.75" hidden="false" customHeight="false" outlineLevel="0" collapsed="false">
      <c r="A810" s="0" t="s">
        <v>629</v>
      </c>
      <c r="B810" s="0" t="n">
        <v>733</v>
      </c>
      <c r="C810" s="0" t="s">
        <v>630</v>
      </c>
      <c r="D810" s="0" t="n">
        <v>813</v>
      </c>
      <c r="E810" s="8" t="s">
        <v>631</v>
      </c>
      <c r="F810" s="1" t="n">
        <f aca="false">B810/D810</f>
        <v>0.90159901599016</v>
      </c>
    </row>
    <row r="811" customFormat="false" ht="12.75" hidden="false" customHeight="false" outlineLevel="0" collapsed="false">
      <c r="A811" s="0" t="s">
        <v>3294</v>
      </c>
      <c r="B811" s="0" t="n">
        <v>546</v>
      </c>
      <c r="C811" s="0" t="s">
        <v>3295</v>
      </c>
      <c r="D811" s="0" t="n">
        <v>665</v>
      </c>
      <c r="E811" s="8" t="s">
        <v>3296</v>
      </c>
      <c r="F811" s="1" t="n">
        <f aca="false">B811/D811</f>
        <v>0.821052631578947</v>
      </c>
    </row>
    <row r="812" customFormat="false" ht="12.75" hidden="false" customHeight="false" outlineLevel="0" collapsed="false">
      <c r="A812" s="0" t="s">
        <v>1052</v>
      </c>
      <c r="B812" s="0" t="n">
        <v>1944</v>
      </c>
      <c r="C812" s="0" t="s">
        <v>1053</v>
      </c>
      <c r="D812" s="0" t="n">
        <v>1869</v>
      </c>
      <c r="E812" s="5" t="n">
        <v>0</v>
      </c>
      <c r="F812" s="1" t="n">
        <f aca="false">B812/D812</f>
        <v>1.04012841091493</v>
      </c>
    </row>
    <row r="813" customFormat="false" ht="12.75" hidden="false" customHeight="false" outlineLevel="0" collapsed="false">
      <c r="A813" s="0" t="s">
        <v>2242</v>
      </c>
      <c r="B813" s="0" t="n">
        <v>705</v>
      </c>
      <c r="C813" s="0" t="s">
        <v>2243</v>
      </c>
      <c r="D813" s="0" t="n">
        <v>1125</v>
      </c>
      <c r="E813" s="8" t="s">
        <v>2244</v>
      </c>
      <c r="F813" s="1" t="n">
        <f aca="false">B813/D813</f>
        <v>0.626666666666667</v>
      </c>
    </row>
    <row r="814" customFormat="false" ht="12.75" hidden="false" customHeight="false" outlineLevel="0" collapsed="false">
      <c r="A814" s="0" t="s">
        <v>2708</v>
      </c>
      <c r="B814" s="0" t="n">
        <v>1428</v>
      </c>
      <c r="C814" s="0" t="s">
        <v>2709</v>
      </c>
      <c r="D814" s="0" t="n">
        <v>1241</v>
      </c>
      <c r="E814" s="8" t="s">
        <v>2042</v>
      </c>
      <c r="F814" s="1" t="n">
        <f aca="false">B814/D814</f>
        <v>1.15068493150685</v>
      </c>
    </row>
    <row r="815" customFormat="false" ht="12.75" hidden="false" customHeight="false" outlineLevel="0" collapsed="false">
      <c r="A815" s="0" t="s">
        <v>4361</v>
      </c>
      <c r="B815" s="0" t="n">
        <v>316</v>
      </c>
      <c r="C815" s="0" t="s">
        <v>4362</v>
      </c>
      <c r="D815" s="0" t="n">
        <v>891</v>
      </c>
      <c r="E815" s="8" t="s">
        <v>3925</v>
      </c>
      <c r="F815" s="1" t="n">
        <f aca="false">B815/D815</f>
        <v>0.354657687991021</v>
      </c>
    </row>
    <row r="816" customFormat="false" ht="12.75" hidden="false" customHeight="false" outlineLevel="0" collapsed="false">
      <c r="A816" s="0" t="s">
        <v>3810</v>
      </c>
      <c r="B816" s="0" t="n">
        <v>472</v>
      </c>
      <c r="C816" s="0" t="s">
        <v>3811</v>
      </c>
      <c r="D816" s="0" t="n">
        <v>1177</v>
      </c>
      <c r="E816" s="8" t="s">
        <v>3812</v>
      </c>
      <c r="F816" s="1" t="n">
        <f aca="false">B816/D816</f>
        <v>0.401019541206457</v>
      </c>
    </row>
    <row r="817" customFormat="false" ht="12.75" hidden="false" customHeight="false" outlineLevel="0" collapsed="false">
      <c r="A817" s="0" t="s">
        <v>146</v>
      </c>
      <c r="B817" s="0" t="n">
        <v>1374</v>
      </c>
      <c r="C817" s="0" t="s">
        <v>147</v>
      </c>
      <c r="D817" s="0" t="n">
        <v>1267</v>
      </c>
      <c r="E817" s="5" t="n">
        <v>0</v>
      </c>
      <c r="F817" s="1" t="n">
        <f aca="false">B817/D817</f>
        <v>1.08445146014207</v>
      </c>
    </row>
    <row r="818" customFormat="false" ht="12.75" hidden="false" customHeight="false" outlineLevel="0" collapsed="false">
      <c r="A818" s="0" t="s">
        <v>2539</v>
      </c>
      <c r="B818" s="0" t="n">
        <v>720</v>
      </c>
      <c r="C818" s="0" t="s">
        <v>2540</v>
      </c>
      <c r="D818" s="0" t="n">
        <v>663</v>
      </c>
      <c r="E818" s="8" t="s">
        <v>394</v>
      </c>
      <c r="F818" s="1" t="n">
        <f aca="false">B818/D818</f>
        <v>1.08597285067873</v>
      </c>
    </row>
    <row r="819" customFormat="false" ht="12.75" hidden="false" customHeight="false" outlineLevel="0" collapsed="false">
      <c r="A819" s="0" t="s">
        <v>965</v>
      </c>
      <c r="B819" s="0" t="n">
        <v>477</v>
      </c>
      <c r="C819" s="0" t="s">
        <v>966</v>
      </c>
      <c r="D819" s="0" t="n">
        <v>422</v>
      </c>
      <c r="E819" s="8" t="s">
        <v>967</v>
      </c>
      <c r="F819" s="1" t="n">
        <f aca="false">B819/D819</f>
        <v>1.1303317535545</v>
      </c>
    </row>
    <row r="820" customFormat="false" ht="12.75" hidden="false" customHeight="false" outlineLevel="0" collapsed="false">
      <c r="A820" s="0" t="s">
        <v>1808</v>
      </c>
      <c r="B820" s="0" t="n">
        <v>1535</v>
      </c>
      <c r="C820" s="0" t="s">
        <v>1809</v>
      </c>
      <c r="D820" s="0" t="n">
        <v>1200</v>
      </c>
      <c r="E820" s="8" t="s">
        <v>1106</v>
      </c>
      <c r="F820" s="1" t="n">
        <f aca="false">B820/D820</f>
        <v>1.27916666666667</v>
      </c>
    </row>
    <row r="821" customFormat="false" ht="12.75" hidden="false" customHeight="false" outlineLevel="0" collapsed="false">
      <c r="A821" s="0" t="s">
        <v>1619</v>
      </c>
      <c r="B821" s="0" t="n">
        <v>1056</v>
      </c>
      <c r="C821" s="0" t="s">
        <v>1620</v>
      </c>
      <c r="D821" s="0" t="n">
        <v>1084</v>
      </c>
      <c r="E821" s="8" t="s">
        <v>460</v>
      </c>
      <c r="F821" s="1" t="n">
        <f aca="false">B821/D821</f>
        <v>0.974169741697417</v>
      </c>
    </row>
    <row r="822" customFormat="false" ht="12.75" hidden="false" customHeight="false" outlineLevel="0" collapsed="false">
      <c r="A822" s="0" t="s">
        <v>3581</v>
      </c>
      <c r="B822" s="0" t="n">
        <v>444</v>
      </c>
      <c r="C822" s="0" t="s">
        <v>3582</v>
      </c>
      <c r="D822" s="0" t="n">
        <v>343</v>
      </c>
      <c r="E822" s="8" t="s">
        <v>3583</v>
      </c>
      <c r="F822" s="1" t="n">
        <f aca="false">B822/D822</f>
        <v>1.29446064139942</v>
      </c>
    </row>
    <row r="823" customFormat="false" ht="12.75" hidden="false" customHeight="false" outlineLevel="0" collapsed="false">
      <c r="A823" s="0" t="s">
        <v>3343</v>
      </c>
      <c r="B823" s="0" t="n">
        <v>1157</v>
      </c>
      <c r="C823" s="0" t="s">
        <v>3344</v>
      </c>
      <c r="D823" s="0" t="n">
        <v>1274</v>
      </c>
      <c r="E823" s="8" t="s">
        <v>892</v>
      </c>
      <c r="F823" s="1" t="n">
        <f aca="false">B823/D823</f>
        <v>0.908163265306123</v>
      </c>
    </row>
    <row r="824" customFormat="false" ht="12.75" hidden="false" customHeight="false" outlineLevel="0" collapsed="false">
      <c r="A824" s="0" t="s">
        <v>3421</v>
      </c>
      <c r="B824" s="0" t="n">
        <v>1941</v>
      </c>
      <c r="C824" s="0" t="s">
        <v>3422</v>
      </c>
      <c r="D824" s="0" t="n">
        <v>2312</v>
      </c>
      <c r="E824" s="5" t="n">
        <v>0</v>
      </c>
      <c r="F824" s="1" t="n">
        <f aca="false">B824/D824</f>
        <v>0.839532871972318</v>
      </c>
    </row>
    <row r="825" customFormat="false" ht="12.75" hidden="false" customHeight="false" outlineLevel="0" collapsed="false">
      <c r="A825" s="0" t="s">
        <v>2560</v>
      </c>
      <c r="B825" s="0" t="n">
        <v>2582</v>
      </c>
      <c r="C825" s="0" t="s">
        <v>2561</v>
      </c>
      <c r="D825" s="0" t="n">
        <v>2500</v>
      </c>
      <c r="E825" s="5" t="n">
        <v>0</v>
      </c>
      <c r="F825" s="1" t="n">
        <f aca="false">B825/D825</f>
        <v>1.0328</v>
      </c>
    </row>
    <row r="826" customFormat="false" ht="12.75" hidden="false" customHeight="false" outlineLevel="0" collapsed="false">
      <c r="A826" s="0" t="s">
        <v>1831</v>
      </c>
      <c r="B826" s="0" t="n">
        <v>1390</v>
      </c>
      <c r="C826" s="0" t="s">
        <v>1832</v>
      </c>
      <c r="D826" s="0" t="n">
        <v>1349</v>
      </c>
      <c r="E826" s="8" t="s">
        <v>118</v>
      </c>
      <c r="F826" s="1" t="n">
        <f aca="false">B826/D826</f>
        <v>1.03039288361749</v>
      </c>
    </row>
    <row r="827" customFormat="false" ht="12.75" hidden="false" customHeight="false" outlineLevel="0" collapsed="false">
      <c r="A827" s="0" t="s">
        <v>1643</v>
      </c>
      <c r="B827" s="0" t="n">
        <v>1315</v>
      </c>
      <c r="C827" s="0" t="s">
        <v>1644</v>
      </c>
      <c r="D827" s="0" t="n">
        <v>1324</v>
      </c>
      <c r="E827" s="8" t="s">
        <v>1126</v>
      </c>
      <c r="F827" s="1" t="n">
        <f aca="false">B827/D827</f>
        <v>0.993202416918429</v>
      </c>
    </row>
    <row r="828" customFormat="false" ht="12.75" hidden="false" customHeight="false" outlineLevel="0" collapsed="false">
      <c r="A828" s="0" t="s">
        <v>1510</v>
      </c>
      <c r="B828" s="0" t="n">
        <v>1313</v>
      </c>
      <c r="C828" s="0" t="s">
        <v>1511</v>
      </c>
      <c r="D828" s="0" t="n">
        <v>2150</v>
      </c>
      <c r="E828" s="5" t="n">
        <v>0</v>
      </c>
      <c r="F828" s="1" t="n">
        <f aca="false">B828/D828</f>
        <v>0.610697674418605</v>
      </c>
    </row>
    <row r="829" customFormat="false" ht="12.75" hidden="false" customHeight="false" outlineLevel="0" collapsed="false">
      <c r="A829" s="0" t="s">
        <v>1672</v>
      </c>
      <c r="B829" s="0" t="n">
        <v>1040</v>
      </c>
      <c r="C829" s="0" t="s">
        <v>1673</v>
      </c>
      <c r="D829" s="0" t="n">
        <v>1595</v>
      </c>
      <c r="E829" s="8" t="s">
        <v>962</v>
      </c>
      <c r="F829" s="1" t="n">
        <f aca="false">B829/D829</f>
        <v>0.652037617554859</v>
      </c>
    </row>
    <row r="830" customFormat="false" ht="12.75" hidden="false" customHeight="false" outlineLevel="0" collapsed="false">
      <c r="A830" s="0" t="s">
        <v>470</v>
      </c>
      <c r="B830" s="0" t="n">
        <v>1061</v>
      </c>
      <c r="C830" s="0" t="s">
        <v>471</v>
      </c>
      <c r="D830" s="0" t="n">
        <v>767</v>
      </c>
      <c r="E830" s="8" t="s">
        <v>472</v>
      </c>
      <c r="F830" s="1" t="n">
        <f aca="false">B830/D830</f>
        <v>1.38331160365059</v>
      </c>
    </row>
    <row r="831" customFormat="false" ht="12.75" hidden="false" customHeight="false" outlineLevel="0" collapsed="false">
      <c r="A831" s="0" t="s">
        <v>2704</v>
      </c>
      <c r="B831" s="0" t="n">
        <v>1678</v>
      </c>
      <c r="C831" s="0" t="s">
        <v>2705</v>
      </c>
      <c r="D831" s="0" t="n">
        <v>1404</v>
      </c>
      <c r="E831" s="8" t="s">
        <v>251</v>
      </c>
      <c r="F831" s="1" t="n">
        <f aca="false">B831/D831</f>
        <v>1.1951566951567</v>
      </c>
    </row>
    <row r="832" customFormat="false" ht="12.75" hidden="false" customHeight="false" outlineLevel="0" collapsed="false">
      <c r="A832" s="0" t="s">
        <v>2660</v>
      </c>
      <c r="B832" s="0" t="n">
        <v>443</v>
      </c>
      <c r="C832" s="0" t="s">
        <v>2661</v>
      </c>
      <c r="D832" s="0" t="n">
        <v>510</v>
      </c>
      <c r="E832" s="8" t="s">
        <v>2662</v>
      </c>
      <c r="F832" s="1" t="n">
        <f aca="false">B832/D832</f>
        <v>0.868627450980392</v>
      </c>
    </row>
    <row r="833" customFormat="false" ht="12.75" hidden="false" customHeight="false" outlineLevel="0" collapsed="false">
      <c r="A833" s="0" t="s">
        <v>4113</v>
      </c>
      <c r="B833" s="0" t="n">
        <v>1174</v>
      </c>
      <c r="C833" s="0" t="s">
        <v>4114</v>
      </c>
      <c r="D833" s="0" t="n">
        <v>1421</v>
      </c>
      <c r="E833" s="8" t="s">
        <v>1484</v>
      </c>
      <c r="F833" s="1" t="n">
        <f aca="false">B833/D833</f>
        <v>0.826178747361013</v>
      </c>
    </row>
    <row r="834" customFormat="false" ht="12.75" hidden="false" customHeight="false" outlineLevel="0" collapsed="false">
      <c r="A834" s="0" t="s">
        <v>2509</v>
      </c>
      <c r="B834" s="0" t="n">
        <v>682</v>
      </c>
      <c r="C834" s="0" t="s">
        <v>2510</v>
      </c>
      <c r="D834" s="0" t="n">
        <v>715</v>
      </c>
      <c r="E834" s="8" t="s">
        <v>1771</v>
      </c>
      <c r="F834" s="1" t="n">
        <f aca="false">B834/D834</f>
        <v>0.953846153846154</v>
      </c>
    </row>
    <row r="835" customFormat="false" ht="12.75" hidden="false" customHeight="false" outlineLevel="0" collapsed="false">
      <c r="A835" s="0" t="s">
        <v>2176</v>
      </c>
      <c r="B835" s="0" t="n">
        <v>785</v>
      </c>
      <c r="C835" s="0" t="s">
        <v>2177</v>
      </c>
      <c r="D835" s="0" t="n">
        <v>1211</v>
      </c>
      <c r="E835" s="8" t="s">
        <v>2178</v>
      </c>
      <c r="F835" s="1" t="n">
        <f aca="false">B835/D835</f>
        <v>0.64822460776218</v>
      </c>
    </row>
    <row r="836" customFormat="false" ht="12.75" hidden="false" customHeight="false" outlineLevel="0" collapsed="false">
      <c r="A836" s="0" t="s">
        <v>4864</v>
      </c>
      <c r="B836" s="0" t="n">
        <v>1244</v>
      </c>
      <c r="C836" s="0" t="s">
        <v>4865</v>
      </c>
      <c r="D836" s="0" t="n">
        <v>1683</v>
      </c>
      <c r="E836" s="8" t="s">
        <v>2039</v>
      </c>
      <c r="F836" s="1" t="n">
        <f aca="false">B836/D836</f>
        <v>0.739156268568033</v>
      </c>
    </row>
    <row r="837" customFormat="false" ht="12.75" hidden="false" customHeight="false" outlineLevel="0" collapsed="false">
      <c r="A837" s="0" t="s">
        <v>3025</v>
      </c>
      <c r="B837" s="0" t="n">
        <v>1012</v>
      </c>
      <c r="C837" s="0" t="s">
        <v>3026</v>
      </c>
      <c r="D837" s="0" t="n">
        <v>1383</v>
      </c>
      <c r="E837" s="8" t="s">
        <v>837</v>
      </c>
      <c r="F837" s="1" t="n">
        <f aca="false">B837/D837</f>
        <v>0.73174258857556</v>
      </c>
    </row>
    <row r="838" customFormat="false" ht="12.75" hidden="false" customHeight="false" outlineLevel="0" collapsed="false">
      <c r="A838" s="0" t="s">
        <v>3678</v>
      </c>
      <c r="B838" s="0" t="n">
        <v>1550</v>
      </c>
      <c r="C838" s="0" t="s">
        <v>3679</v>
      </c>
      <c r="D838" s="0" t="n">
        <v>1395</v>
      </c>
      <c r="E838" s="8" t="s">
        <v>1316</v>
      </c>
      <c r="F838" s="1" t="n">
        <f aca="false">B838/D838</f>
        <v>1.11111111111111</v>
      </c>
    </row>
    <row r="839" customFormat="false" ht="12.75" hidden="false" customHeight="false" outlineLevel="0" collapsed="false">
      <c r="A839" s="0" t="s">
        <v>4807</v>
      </c>
      <c r="B839" s="0" t="n">
        <v>516</v>
      </c>
      <c r="C839" s="0" t="s">
        <v>4808</v>
      </c>
      <c r="D839" s="0" t="n">
        <v>1438</v>
      </c>
      <c r="E839" s="8" t="s">
        <v>2983</v>
      </c>
      <c r="F839" s="1" t="n">
        <f aca="false">B839/D839</f>
        <v>0.358831710709319</v>
      </c>
    </row>
    <row r="840" customFormat="false" ht="12.75" hidden="false" customHeight="false" outlineLevel="0" collapsed="false">
      <c r="A840" s="0" t="s">
        <v>1707</v>
      </c>
      <c r="B840" s="0" t="n">
        <v>737</v>
      </c>
      <c r="C840" s="0" t="s">
        <v>1708</v>
      </c>
      <c r="D840" s="0" t="n">
        <v>594</v>
      </c>
      <c r="E840" s="8" t="s">
        <v>1709</v>
      </c>
      <c r="F840" s="1" t="n">
        <f aca="false">B840/D840</f>
        <v>1.24074074074074</v>
      </c>
    </row>
    <row r="841" customFormat="false" ht="12.75" hidden="false" customHeight="false" outlineLevel="0" collapsed="false">
      <c r="A841" s="0" t="s">
        <v>1405</v>
      </c>
      <c r="B841" s="0" t="n">
        <v>1084</v>
      </c>
      <c r="C841" s="0" t="s">
        <v>1406</v>
      </c>
      <c r="D841" s="0" t="n">
        <v>1079</v>
      </c>
      <c r="E841" s="8" t="s">
        <v>296</v>
      </c>
      <c r="F841" s="1" t="n">
        <f aca="false">B841/D841</f>
        <v>1.00463392029657</v>
      </c>
    </row>
    <row r="842" customFormat="false" ht="12.75" hidden="false" customHeight="false" outlineLevel="0" collapsed="false">
      <c r="A842" s="0" t="s">
        <v>4170</v>
      </c>
      <c r="B842" s="0" t="n">
        <v>941</v>
      </c>
      <c r="C842" s="0" t="s">
        <v>4171</v>
      </c>
      <c r="D842" s="0" t="n">
        <v>866</v>
      </c>
      <c r="E842" s="8" t="s">
        <v>4172</v>
      </c>
      <c r="F842" s="1" t="n">
        <f aca="false">B842/D842</f>
        <v>1.08660508083141</v>
      </c>
    </row>
    <row r="843" customFormat="false" ht="12.75" hidden="false" customHeight="false" outlineLevel="0" collapsed="false">
      <c r="A843" s="0" t="s">
        <v>4494</v>
      </c>
      <c r="B843" s="0" t="n">
        <v>399</v>
      </c>
      <c r="C843" s="0" t="s">
        <v>4495</v>
      </c>
      <c r="D843" s="0" t="n">
        <v>1167</v>
      </c>
      <c r="E843" s="8" t="s">
        <v>3534</v>
      </c>
      <c r="F843" s="1" t="n">
        <f aca="false">B843/D843</f>
        <v>0.341902313624679</v>
      </c>
    </row>
    <row r="844" customFormat="false" ht="12.75" hidden="false" customHeight="false" outlineLevel="0" collapsed="false">
      <c r="A844" s="0" t="s">
        <v>4805</v>
      </c>
      <c r="B844" s="0" t="n">
        <v>2063</v>
      </c>
      <c r="C844" s="0" t="s">
        <v>4806</v>
      </c>
      <c r="D844" s="0" t="n">
        <v>2783</v>
      </c>
      <c r="E844" s="5" t="n">
        <v>0</v>
      </c>
      <c r="F844" s="1" t="n">
        <f aca="false">B844/D844</f>
        <v>0.741286381602587</v>
      </c>
    </row>
    <row r="845" customFormat="false" ht="12.75" hidden="false" customHeight="false" outlineLevel="0" collapsed="false">
      <c r="A845" s="0" t="s">
        <v>4492</v>
      </c>
      <c r="B845" s="0" t="n">
        <v>1383</v>
      </c>
      <c r="C845" s="0" t="s">
        <v>4493</v>
      </c>
      <c r="D845" s="0" t="n">
        <v>2041</v>
      </c>
      <c r="E845" s="5" t="n">
        <v>0</v>
      </c>
      <c r="F845" s="1" t="n">
        <f aca="false">B845/D845</f>
        <v>0.677609015188633</v>
      </c>
    </row>
    <row r="846" customFormat="false" ht="12.75" hidden="false" customHeight="false" outlineLevel="0" collapsed="false">
      <c r="A846" s="0" t="s">
        <v>3729</v>
      </c>
      <c r="B846" s="0" t="n">
        <v>929</v>
      </c>
      <c r="C846" s="0" t="s">
        <v>3730</v>
      </c>
      <c r="D846" s="0" t="n">
        <v>661</v>
      </c>
      <c r="E846" s="8" t="s">
        <v>3731</v>
      </c>
      <c r="F846" s="1" t="n">
        <f aca="false">B846/D846</f>
        <v>1.40544629349471</v>
      </c>
    </row>
    <row r="847" customFormat="false" ht="12.75" hidden="false" customHeight="false" outlineLevel="0" collapsed="false">
      <c r="A847" s="0" t="s">
        <v>3400</v>
      </c>
      <c r="B847" s="0" t="n">
        <v>606</v>
      </c>
      <c r="C847" s="0" t="s">
        <v>3401</v>
      </c>
      <c r="D847" s="0" t="n">
        <v>714</v>
      </c>
      <c r="E847" s="8" t="s">
        <v>3402</v>
      </c>
      <c r="F847" s="1" t="n">
        <f aca="false">B847/D847</f>
        <v>0.848739495798319</v>
      </c>
    </row>
    <row r="848" customFormat="false" ht="12.75" hidden="false" customHeight="false" outlineLevel="0" collapsed="false">
      <c r="A848" s="0" t="s">
        <v>2423</v>
      </c>
      <c r="B848" s="0" t="n">
        <v>1827</v>
      </c>
      <c r="C848" s="0" t="s">
        <v>2424</v>
      </c>
      <c r="D848" s="0" t="n">
        <v>2951</v>
      </c>
      <c r="E848" s="5" t="n">
        <v>0</v>
      </c>
      <c r="F848" s="1" t="n">
        <f aca="false">B848/D848</f>
        <v>0.619112165367672</v>
      </c>
    </row>
    <row r="849" customFormat="false" ht="12.75" hidden="false" customHeight="false" outlineLevel="0" collapsed="false">
      <c r="A849" s="0" t="s">
        <v>3310</v>
      </c>
      <c r="B849" s="0" t="n">
        <v>1744</v>
      </c>
      <c r="C849" s="0" t="s">
        <v>3311</v>
      </c>
      <c r="D849" s="0" t="n">
        <v>1843</v>
      </c>
      <c r="E849" s="5" t="n">
        <v>0</v>
      </c>
      <c r="F849" s="1" t="n">
        <f aca="false">B849/D849</f>
        <v>0.946283233857841</v>
      </c>
    </row>
    <row r="850" customFormat="false" ht="12.75" hidden="false" customHeight="false" outlineLevel="0" collapsed="false">
      <c r="A850" s="0" t="s">
        <v>4650</v>
      </c>
      <c r="B850" s="0" t="n">
        <v>926</v>
      </c>
      <c r="C850" s="0" t="s">
        <v>4651</v>
      </c>
      <c r="D850" s="0" t="n">
        <v>1607</v>
      </c>
      <c r="E850" s="8" t="s">
        <v>1051</v>
      </c>
      <c r="F850" s="1" t="n">
        <f aca="false">B850/D850</f>
        <v>0.576228998133167</v>
      </c>
    </row>
    <row r="851" customFormat="false" ht="12.75" hidden="false" customHeight="false" outlineLevel="0" collapsed="false">
      <c r="A851" s="0" t="s">
        <v>1556</v>
      </c>
      <c r="B851" s="0" t="n">
        <v>1243</v>
      </c>
      <c r="C851" s="0" t="s">
        <v>1557</v>
      </c>
      <c r="D851" s="0" t="n">
        <v>1076</v>
      </c>
      <c r="E851" s="8" t="s">
        <v>315</v>
      </c>
      <c r="F851" s="1" t="n">
        <f aca="false">B851/D851</f>
        <v>1.15520446096654</v>
      </c>
    </row>
    <row r="852" customFormat="false" ht="12.75" hidden="false" customHeight="false" outlineLevel="0" collapsed="false">
      <c r="A852" s="0" t="s">
        <v>3837</v>
      </c>
      <c r="B852" s="0" t="n">
        <v>848</v>
      </c>
      <c r="C852" s="0" t="s">
        <v>3838</v>
      </c>
      <c r="D852" s="0" t="n">
        <v>1017</v>
      </c>
      <c r="E852" s="8" t="s">
        <v>3839</v>
      </c>
      <c r="F852" s="1" t="n">
        <f aca="false">B852/D852</f>
        <v>0.833824975417896</v>
      </c>
    </row>
    <row r="853" customFormat="false" ht="12.75" hidden="false" customHeight="false" outlineLevel="0" collapsed="false">
      <c r="A853" s="0" t="s">
        <v>3291</v>
      </c>
      <c r="B853" s="0" t="n">
        <v>682</v>
      </c>
      <c r="C853" s="0" t="s">
        <v>3292</v>
      </c>
      <c r="D853" s="0" t="n">
        <v>1417</v>
      </c>
      <c r="E853" s="8" t="s">
        <v>3293</v>
      </c>
      <c r="F853" s="1" t="n">
        <f aca="false">B853/D853</f>
        <v>0.481298517995766</v>
      </c>
    </row>
    <row r="854" customFormat="false" ht="12.75" hidden="false" customHeight="false" outlineLevel="0" collapsed="false">
      <c r="A854" s="0" t="s">
        <v>3383</v>
      </c>
      <c r="B854" s="0" t="n">
        <v>840</v>
      </c>
      <c r="C854" s="0" t="s">
        <v>3384</v>
      </c>
      <c r="D854" s="0" t="n">
        <v>1283</v>
      </c>
      <c r="E854" s="8" t="s">
        <v>3385</v>
      </c>
      <c r="F854" s="1" t="n">
        <f aca="false">B854/D854</f>
        <v>0.654715510522214</v>
      </c>
    </row>
    <row r="855" customFormat="false" ht="12.75" hidden="false" customHeight="false" outlineLevel="0" collapsed="false">
      <c r="A855" s="0" t="s">
        <v>3543</v>
      </c>
      <c r="B855" s="0" t="n">
        <v>675</v>
      </c>
      <c r="C855" s="0" t="s">
        <v>3544</v>
      </c>
      <c r="D855" s="0" t="n">
        <v>1357</v>
      </c>
      <c r="E855" s="8" t="s">
        <v>883</v>
      </c>
      <c r="F855" s="1" t="n">
        <f aca="false">B855/D855</f>
        <v>0.497420781134856</v>
      </c>
    </row>
    <row r="856" customFormat="false" ht="12.75" hidden="false" customHeight="false" outlineLevel="0" collapsed="false">
      <c r="A856" s="0" t="s">
        <v>4091</v>
      </c>
      <c r="B856" s="0" t="n">
        <v>2375</v>
      </c>
      <c r="C856" s="0" t="s">
        <v>4092</v>
      </c>
      <c r="D856" s="0" t="n">
        <v>2168</v>
      </c>
      <c r="E856" s="5" t="n">
        <v>0</v>
      </c>
      <c r="F856" s="1" t="n">
        <f aca="false">B856/D856</f>
        <v>1.09547970479705</v>
      </c>
    </row>
    <row r="857" customFormat="false" ht="12.75" hidden="false" customHeight="false" outlineLevel="0" collapsed="false">
      <c r="A857" s="0" t="s">
        <v>3238</v>
      </c>
      <c r="B857" s="0" t="n">
        <v>1989</v>
      </c>
      <c r="C857" s="0" t="s">
        <v>3239</v>
      </c>
      <c r="D857" s="0" t="n">
        <v>1930</v>
      </c>
      <c r="E857" s="5" t="n">
        <v>0</v>
      </c>
      <c r="F857" s="1" t="n">
        <f aca="false">B857/D857</f>
        <v>1.03056994818653</v>
      </c>
    </row>
    <row r="858" customFormat="false" ht="12.75" hidden="false" customHeight="false" outlineLevel="0" collapsed="false">
      <c r="A858" s="0" t="s">
        <v>1504</v>
      </c>
      <c r="B858" s="0" t="n">
        <v>2057</v>
      </c>
      <c r="C858" s="0" t="s">
        <v>1505</v>
      </c>
      <c r="D858" s="0" t="n">
        <v>1781</v>
      </c>
      <c r="E858" s="5" t="n">
        <v>0</v>
      </c>
      <c r="F858" s="1" t="n">
        <f aca="false">B858/D858</f>
        <v>1.15496911847277</v>
      </c>
    </row>
    <row r="859" customFormat="false" ht="12.75" hidden="false" customHeight="false" outlineLevel="0" collapsed="false">
      <c r="A859" s="0" t="s">
        <v>430</v>
      </c>
      <c r="B859" s="0" t="n">
        <v>896</v>
      </c>
      <c r="C859" s="0" t="s">
        <v>431</v>
      </c>
      <c r="D859" s="0" t="n">
        <v>811</v>
      </c>
      <c r="E859" s="8" t="s">
        <v>221</v>
      </c>
      <c r="F859" s="1" t="n">
        <f aca="false">B859/D859</f>
        <v>1.10480887792848</v>
      </c>
    </row>
    <row r="860" customFormat="false" ht="12.75" hidden="false" customHeight="false" outlineLevel="0" collapsed="false">
      <c r="A860" s="0" t="s">
        <v>3191</v>
      </c>
      <c r="B860" s="0" t="n">
        <v>1989</v>
      </c>
      <c r="C860" s="0" t="s">
        <v>3192</v>
      </c>
      <c r="D860" s="0" t="n">
        <v>2927</v>
      </c>
      <c r="E860" s="5" t="n">
        <v>0</v>
      </c>
      <c r="F860" s="1" t="n">
        <f aca="false">B860/D860</f>
        <v>0.679535360437308</v>
      </c>
    </row>
    <row r="861" customFormat="false" ht="12.75" hidden="false" customHeight="false" outlineLevel="0" collapsed="false">
      <c r="A861" s="0" t="s">
        <v>565</v>
      </c>
      <c r="B861" s="0" t="n">
        <v>880</v>
      </c>
      <c r="C861" s="0" t="s">
        <v>566</v>
      </c>
      <c r="D861" s="0" t="n">
        <v>863</v>
      </c>
      <c r="E861" s="8" t="s">
        <v>567</v>
      </c>
      <c r="F861" s="1" t="n">
        <f aca="false">B861/D861</f>
        <v>1.01969872537659</v>
      </c>
    </row>
    <row r="862" customFormat="false" ht="12.75" hidden="false" customHeight="false" outlineLevel="0" collapsed="false">
      <c r="A862" s="0" t="s">
        <v>3046</v>
      </c>
      <c r="B862" s="0" t="n">
        <v>829</v>
      </c>
      <c r="C862" s="0" t="s">
        <v>3047</v>
      </c>
      <c r="D862" s="0" t="n">
        <v>872</v>
      </c>
      <c r="E862" s="8" t="s">
        <v>2549</v>
      </c>
      <c r="F862" s="1" t="n">
        <f aca="false">B862/D862</f>
        <v>0.950688073394496</v>
      </c>
    </row>
    <row r="863" customFormat="false" ht="12.75" hidden="false" customHeight="false" outlineLevel="0" collapsed="false">
      <c r="A863" s="0" t="s">
        <v>1806</v>
      </c>
      <c r="B863" s="0" t="n">
        <v>987</v>
      </c>
      <c r="C863" s="0" t="s">
        <v>1807</v>
      </c>
      <c r="D863" s="0" t="n">
        <v>570</v>
      </c>
      <c r="E863" s="8" t="s">
        <v>645</v>
      </c>
      <c r="F863" s="1" t="n">
        <f aca="false">B863/D863</f>
        <v>1.73157894736842</v>
      </c>
    </row>
    <row r="864" customFormat="false" ht="12.75" hidden="false" customHeight="false" outlineLevel="0" collapsed="false">
      <c r="A864" s="0" t="s">
        <v>3801</v>
      </c>
      <c r="B864" s="0" t="n">
        <v>1681</v>
      </c>
      <c r="C864" s="0" t="s">
        <v>3802</v>
      </c>
      <c r="D864" s="0" t="n">
        <v>1488</v>
      </c>
      <c r="E864" s="8" t="s">
        <v>2557</v>
      </c>
      <c r="F864" s="1" t="n">
        <f aca="false">B864/D864</f>
        <v>1.12970430107527</v>
      </c>
    </row>
    <row r="865" customFormat="false" ht="12.75" hidden="false" customHeight="false" outlineLevel="0" collapsed="false">
      <c r="A865" s="0" t="s">
        <v>1922</v>
      </c>
      <c r="B865" s="0" t="n">
        <v>928</v>
      </c>
      <c r="C865" s="0" t="s">
        <v>1923</v>
      </c>
      <c r="D865" s="0" t="n">
        <v>887</v>
      </c>
      <c r="E865" s="8" t="s">
        <v>811</v>
      </c>
      <c r="F865" s="1" t="n">
        <f aca="false">B865/D865</f>
        <v>1.04622322435175</v>
      </c>
    </row>
    <row r="866" customFormat="false" ht="12.75" hidden="false" customHeight="false" outlineLevel="0" collapsed="false">
      <c r="A866" s="0" t="s">
        <v>1571</v>
      </c>
      <c r="B866" s="0" t="n">
        <v>1612</v>
      </c>
      <c r="C866" s="0" t="s">
        <v>1572</v>
      </c>
      <c r="D866" s="0" t="n">
        <v>1820</v>
      </c>
      <c r="E866" s="5" t="n">
        <v>0</v>
      </c>
      <c r="F866" s="1" t="n">
        <f aca="false">B866/D866</f>
        <v>0.885714285714286</v>
      </c>
    </row>
    <row r="867" customFormat="false" ht="12.75" hidden="false" customHeight="false" outlineLevel="0" collapsed="false">
      <c r="A867" s="0" t="s">
        <v>4679</v>
      </c>
      <c r="B867" s="0" t="n">
        <v>2042</v>
      </c>
      <c r="C867" s="0" t="s">
        <v>4680</v>
      </c>
      <c r="D867" s="0" t="n">
        <v>2068</v>
      </c>
      <c r="E867" s="5" t="n">
        <v>0</v>
      </c>
      <c r="F867" s="1" t="n">
        <f aca="false">B867/D867</f>
        <v>0.98742746615087</v>
      </c>
    </row>
    <row r="868" customFormat="false" ht="12.75" hidden="false" customHeight="false" outlineLevel="0" collapsed="false">
      <c r="A868" s="0" t="s">
        <v>4119</v>
      </c>
      <c r="B868" s="0" t="n">
        <v>1858</v>
      </c>
      <c r="C868" s="0" t="s">
        <v>4120</v>
      </c>
      <c r="D868" s="0" t="n">
        <v>1726</v>
      </c>
      <c r="E868" s="5" t="n">
        <v>0</v>
      </c>
      <c r="F868" s="1" t="n">
        <f aca="false">B868/D868</f>
        <v>1.07647740440324</v>
      </c>
    </row>
    <row r="869" customFormat="false" ht="12.75" hidden="false" customHeight="false" outlineLevel="0" collapsed="false">
      <c r="A869" s="0" t="s">
        <v>3545</v>
      </c>
      <c r="B869" s="0" t="n">
        <v>714</v>
      </c>
      <c r="C869" s="0" t="s">
        <v>3546</v>
      </c>
      <c r="D869" s="0" t="n">
        <v>879</v>
      </c>
      <c r="E869" s="8" t="s">
        <v>1784</v>
      </c>
      <c r="F869" s="1" t="n">
        <f aca="false">B869/D869</f>
        <v>0.812286689419795</v>
      </c>
    </row>
    <row r="870" customFormat="false" ht="12.75" hidden="false" customHeight="false" outlineLevel="0" collapsed="false">
      <c r="A870" s="0" t="s">
        <v>4193</v>
      </c>
      <c r="B870" s="0" t="n">
        <v>834</v>
      </c>
      <c r="C870" s="0" t="s">
        <v>4194</v>
      </c>
      <c r="D870" s="0" t="n">
        <v>878</v>
      </c>
      <c r="E870" s="8" t="s">
        <v>3925</v>
      </c>
      <c r="F870" s="1" t="n">
        <f aca="false">B870/D870</f>
        <v>0.949886104783599</v>
      </c>
    </row>
    <row r="871" customFormat="false" ht="12.75" hidden="false" customHeight="false" outlineLevel="0" collapsed="false">
      <c r="A871" s="0" t="s">
        <v>525</v>
      </c>
      <c r="B871" s="0" t="n">
        <v>2046</v>
      </c>
      <c r="C871" s="0" t="s">
        <v>526</v>
      </c>
      <c r="D871" s="0" t="n">
        <v>1756</v>
      </c>
      <c r="E871" s="5" t="n">
        <v>0</v>
      </c>
      <c r="F871" s="1" t="n">
        <f aca="false">B871/D871</f>
        <v>1.16514806378132</v>
      </c>
    </row>
    <row r="872" customFormat="false" ht="12.75" hidden="false" customHeight="false" outlineLevel="0" collapsed="false">
      <c r="A872" s="0" t="s">
        <v>1493</v>
      </c>
      <c r="B872" s="0" t="n">
        <v>1489</v>
      </c>
      <c r="C872" s="0" t="s">
        <v>1494</v>
      </c>
      <c r="D872" s="0" t="n">
        <v>1857</v>
      </c>
      <c r="E872" s="5" t="n">
        <v>0</v>
      </c>
      <c r="F872" s="1" t="n">
        <f aca="false">B872/D872</f>
        <v>0.801830910070005</v>
      </c>
    </row>
    <row r="873" customFormat="false" ht="12.75" hidden="false" customHeight="false" outlineLevel="0" collapsed="false">
      <c r="A873" s="0" t="s">
        <v>2814</v>
      </c>
      <c r="B873" s="0" t="n">
        <v>1663</v>
      </c>
      <c r="C873" s="0" t="s">
        <v>2815</v>
      </c>
      <c r="D873" s="0" t="n">
        <v>2546</v>
      </c>
      <c r="E873" s="5" t="n">
        <v>0</v>
      </c>
      <c r="F873" s="1" t="n">
        <f aca="false">B873/D873</f>
        <v>0.653181461115475</v>
      </c>
    </row>
    <row r="874" customFormat="false" ht="12.75" hidden="false" customHeight="false" outlineLevel="0" collapsed="false">
      <c r="A874" s="0" t="s">
        <v>571</v>
      </c>
      <c r="B874" s="0" t="n">
        <v>1096</v>
      </c>
      <c r="C874" s="0" t="s">
        <v>572</v>
      </c>
      <c r="D874" s="0" t="n">
        <v>907</v>
      </c>
      <c r="E874" s="8" t="s">
        <v>573</v>
      </c>
      <c r="F874" s="1" t="n">
        <f aca="false">B874/D874</f>
        <v>1.20837927232635</v>
      </c>
    </row>
    <row r="875" customFormat="false" ht="12.75" hidden="false" customHeight="false" outlineLevel="0" collapsed="false">
      <c r="A875" s="0" t="s">
        <v>1800</v>
      </c>
      <c r="B875" s="0" t="n">
        <v>656</v>
      </c>
      <c r="C875" s="0" t="s">
        <v>1801</v>
      </c>
      <c r="D875" s="0" t="n">
        <v>606</v>
      </c>
      <c r="E875" s="8" t="s">
        <v>1802</v>
      </c>
      <c r="F875" s="1" t="n">
        <f aca="false">B875/D875</f>
        <v>1.08250825082508</v>
      </c>
    </row>
    <row r="876" customFormat="false" ht="12.75" hidden="false" customHeight="false" outlineLevel="0" collapsed="false">
      <c r="A876" s="0" t="s">
        <v>1772</v>
      </c>
      <c r="B876" s="0" t="n">
        <v>1903</v>
      </c>
      <c r="C876" s="0" t="s">
        <v>1773</v>
      </c>
      <c r="D876" s="0" t="n">
        <v>1853</v>
      </c>
      <c r="E876" s="5" t="n">
        <v>0</v>
      </c>
      <c r="F876" s="1" t="n">
        <f aca="false">B876/D876</f>
        <v>1.02698327037237</v>
      </c>
    </row>
    <row r="877" customFormat="false" ht="12.75" hidden="false" customHeight="false" outlineLevel="0" collapsed="false">
      <c r="A877" s="0" t="s">
        <v>2969</v>
      </c>
      <c r="B877" s="0" t="n">
        <v>1315</v>
      </c>
      <c r="C877" s="0" t="s">
        <v>2970</v>
      </c>
      <c r="D877" s="0" t="n">
        <v>1308</v>
      </c>
      <c r="E877" s="8" t="s">
        <v>1106</v>
      </c>
      <c r="F877" s="1" t="n">
        <f aca="false">B877/D877</f>
        <v>1.00535168195719</v>
      </c>
    </row>
    <row r="878" customFormat="false" ht="12.75" hidden="false" customHeight="false" outlineLevel="0" collapsed="false">
      <c r="A878" s="0" t="s">
        <v>3066</v>
      </c>
      <c r="B878" s="0" t="n">
        <v>470</v>
      </c>
      <c r="C878" s="0" t="s">
        <v>3067</v>
      </c>
      <c r="D878" s="0" t="n">
        <v>627</v>
      </c>
      <c r="E878" s="8" t="s">
        <v>3068</v>
      </c>
      <c r="F878" s="1" t="n">
        <f aca="false">B878/D878</f>
        <v>0.749601275917065</v>
      </c>
    </row>
    <row r="879" customFormat="false" ht="12.75" hidden="false" customHeight="false" outlineLevel="0" collapsed="false">
      <c r="A879" s="0" t="s">
        <v>3178</v>
      </c>
      <c r="B879" s="0" t="n">
        <v>907</v>
      </c>
      <c r="C879" s="0" t="s">
        <v>3179</v>
      </c>
      <c r="D879" s="0" t="n">
        <v>1030</v>
      </c>
      <c r="E879" s="8" t="s">
        <v>3180</v>
      </c>
      <c r="F879" s="1" t="n">
        <f aca="false">B879/D879</f>
        <v>0.880582524271845</v>
      </c>
    </row>
    <row r="880" customFormat="false" ht="12.75" hidden="false" customHeight="false" outlineLevel="0" collapsed="false">
      <c r="A880" s="0" t="s">
        <v>2335</v>
      </c>
      <c r="B880" s="0" t="n">
        <v>481</v>
      </c>
      <c r="C880" s="0" t="s">
        <v>2336</v>
      </c>
      <c r="D880" s="0" t="n">
        <v>569</v>
      </c>
      <c r="E880" s="8" t="s">
        <v>1597</v>
      </c>
      <c r="F880" s="1" t="n">
        <f aca="false">B880/D880</f>
        <v>0.845342706502636</v>
      </c>
    </row>
    <row r="881" customFormat="false" ht="12.75" hidden="false" customHeight="false" outlineLevel="0" collapsed="false">
      <c r="A881" s="0" t="s">
        <v>1890</v>
      </c>
      <c r="B881" s="0" t="n">
        <v>656</v>
      </c>
      <c r="C881" s="0" t="s">
        <v>1891</v>
      </c>
      <c r="D881" s="0" t="n">
        <v>405</v>
      </c>
      <c r="E881" s="8" t="s">
        <v>1752</v>
      </c>
      <c r="F881" s="1" t="n">
        <f aca="false">B881/D881</f>
        <v>1.61975308641975</v>
      </c>
    </row>
    <row r="882" customFormat="false" ht="12.75" hidden="false" customHeight="false" outlineLevel="0" collapsed="false">
      <c r="A882" s="0" t="s">
        <v>2637</v>
      </c>
      <c r="B882" s="0" t="n">
        <v>996</v>
      </c>
      <c r="C882" s="0" t="s">
        <v>2638</v>
      </c>
      <c r="D882" s="0" t="n">
        <v>1548</v>
      </c>
      <c r="E882" s="8" t="s">
        <v>2557</v>
      </c>
      <c r="F882" s="1" t="n">
        <f aca="false">B882/D882</f>
        <v>0.643410852713178</v>
      </c>
    </row>
    <row r="883" customFormat="false" ht="12.75" hidden="false" customHeight="false" outlineLevel="0" collapsed="false">
      <c r="A883" s="0" t="s">
        <v>2958</v>
      </c>
      <c r="B883" s="0" t="n">
        <v>1024</v>
      </c>
      <c r="C883" s="0" t="s">
        <v>2959</v>
      </c>
      <c r="D883" s="0" t="n">
        <v>1266</v>
      </c>
      <c r="E883" s="8" t="s">
        <v>945</v>
      </c>
      <c r="F883" s="1" t="n">
        <f aca="false">B883/D883</f>
        <v>0.808846761453397</v>
      </c>
    </row>
    <row r="884" customFormat="false" ht="12.75" hidden="false" customHeight="false" outlineLevel="0" collapsed="false">
      <c r="A884" s="0" t="s">
        <v>2373</v>
      </c>
      <c r="B884" s="0" t="n">
        <v>888</v>
      </c>
      <c r="C884" s="0" t="s">
        <v>2374</v>
      </c>
      <c r="D884" s="0" t="n">
        <v>545</v>
      </c>
      <c r="E884" s="8" t="s">
        <v>2375</v>
      </c>
      <c r="F884" s="1" t="n">
        <f aca="false">B884/D884</f>
        <v>1.62935779816514</v>
      </c>
    </row>
    <row r="885" customFormat="false" ht="12.75" hidden="false" customHeight="false" outlineLevel="0" collapsed="false">
      <c r="A885" s="0" t="s">
        <v>2140</v>
      </c>
      <c r="B885" s="0" t="n">
        <v>614</v>
      </c>
      <c r="C885" s="0" t="s">
        <v>2141</v>
      </c>
      <c r="D885" s="0" t="n">
        <v>680</v>
      </c>
      <c r="E885" s="8" t="s">
        <v>2142</v>
      </c>
      <c r="F885" s="1" t="n">
        <f aca="false">B885/D885</f>
        <v>0.902941176470588</v>
      </c>
    </row>
    <row r="886" customFormat="false" ht="12.75" hidden="false" customHeight="false" outlineLevel="0" collapsed="false">
      <c r="A886" s="0" t="s">
        <v>4231</v>
      </c>
      <c r="B886" s="0" t="n">
        <v>997</v>
      </c>
      <c r="C886" s="0" t="s">
        <v>4232</v>
      </c>
      <c r="D886" s="0" t="n">
        <v>1013</v>
      </c>
      <c r="E886" s="8" t="s">
        <v>466</v>
      </c>
      <c r="F886" s="1" t="n">
        <f aca="false">B886/D886</f>
        <v>0.984205330700888</v>
      </c>
    </row>
    <row r="887" customFormat="false" ht="12.75" hidden="false" customHeight="false" outlineLevel="0" collapsed="false">
      <c r="A887" s="0" t="s">
        <v>4043</v>
      </c>
      <c r="B887" s="0" t="n">
        <v>2566</v>
      </c>
      <c r="C887" s="0" t="s">
        <v>4044</v>
      </c>
      <c r="D887" s="0" t="n">
        <v>2571</v>
      </c>
      <c r="E887" s="5" t="n">
        <v>0</v>
      </c>
      <c r="F887" s="1" t="n">
        <f aca="false">B887/D887</f>
        <v>0.99805523142746</v>
      </c>
    </row>
    <row r="888" customFormat="false" ht="12.75" hidden="false" customHeight="false" outlineLevel="0" collapsed="false">
      <c r="A888" s="0" t="s">
        <v>1111</v>
      </c>
      <c r="B888" s="0" t="n">
        <v>2035</v>
      </c>
      <c r="C888" s="0" t="s">
        <v>1112</v>
      </c>
      <c r="D888" s="0" t="n">
        <v>2261</v>
      </c>
      <c r="E888" s="5" t="n">
        <v>0</v>
      </c>
      <c r="F888" s="1" t="n">
        <f aca="false">B888/D888</f>
        <v>0.900044228217603</v>
      </c>
    </row>
    <row r="889" customFormat="false" ht="12.75" hidden="false" customHeight="false" outlineLevel="0" collapsed="false">
      <c r="A889" s="0" t="s">
        <v>2434</v>
      </c>
      <c r="B889" s="0" t="n">
        <v>635</v>
      </c>
      <c r="C889" s="0" t="s">
        <v>2435</v>
      </c>
      <c r="D889" s="0" t="n">
        <v>710</v>
      </c>
      <c r="E889" s="8" t="s">
        <v>2436</v>
      </c>
      <c r="F889" s="1" t="n">
        <f aca="false">B889/D889</f>
        <v>0.894366197183099</v>
      </c>
    </row>
    <row r="890" customFormat="false" ht="12.75" hidden="false" customHeight="false" outlineLevel="0" collapsed="false">
      <c r="A890" s="0" t="s">
        <v>617</v>
      </c>
      <c r="B890" s="0" t="n">
        <v>874</v>
      </c>
      <c r="C890" s="0" t="s">
        <v>618</v>
      </c>
      <c r="D890" s="0" t="n">
        <v>855</v>
      </c>
      <c r="E890" s="8" t="s">
        <v>478</v>
      </c>
      <c r="F890" s="1" t="n">
        <f aca="false">B890/D890</f>
        <v>1.02222222222222</v>
      </c>
    </row>
    <row r="891" customFormat="false" ht="12.75" hidden="false" customHeight="false" outlineLevel="0" collapsed="false">
      <c r="A891" s="0" t="s">
        <v>2082</v>
      </c>
      <c r="B891" s="0" t="n">
        <v>440</v>
      </c>
      <c r="C891" s="0" t="s">
        <v>2083</v>
      </c>
      <c r="D891" s="0" t="n">
        <v>661</v>
      </c>
      <c r="E891" s="8" t="s">
        <v>1443</v>
      </c>
      <c r="F891" s="1" t="n">
        <f aca="false">B891/D891</f>
        <v>0.665658093797277</v>
      </c>
    </row>
    <row r="892" customFormat="false" ht="12.75" hidden="false" customHeight="false" outlineLevel="0" collapsed="false">
      <c r="A892" s="0" t="s">
        <v>2398</v>
      </c>
      <c r="B892" s="0" t="n">
        <v>1613</v>
      </c>
      <c r="C892" s="0" t="s">
        <v>2399</v>
      </c>
      <c r="D892" s="0" t="n">
        <v>1613</v>
      </c>
      <c r="E892" s="5" t="n">
        <v>0</v>
      </c>
      <c r="F892" s="1" t="n">
        <f aca="false">B892/D892</f>
        <v>1</v>
      </c>
    </row>
    <row r="893" customFormat="false" ht="12.75" hidden="false" customHeight="false" outlineLevel="0" collapsed="false">
      <c r="A893" s="0" t="s">
        <v>4351</v>
      </c>
      <c r="B893" s="0" t="n">
        <v>1838</v>
      </c>
      <c r="C893" s="0" t="s">
        <v>4352</v>
      </c>
      <c r="D893" s="0" t="n">
        <v>1761</v>
      </c>
      <c r="E893" s="8" t="s">
        <v>159</v>
      </c>
      <c r="F893" s="1" t="n">
        <f aca="false">B893/D893</f>
        <v>1.04372515616127</v>
      </c>
    </row>
    <row r="894" customFormat="false" ht="12.75" hidden="false" customHeight="false" outlineLevel="0" collapsed="false">
      <c r="A894" s="0" t="s">
        <v>274</v>
      </c>
      <c r="B894" s="0" t="n">
        <v>879</v>
      </c>
      <c r="C894" s="0" t="s">
        <v>275</v>
      </c>
      <c r="D894" s="0" t="n">
        <v>903</v>
      </c>
      <c r="E894" s="8" t="s">
        <v>276</v>
      </c>
      <c r="F894" s="1" t="n">
        <f aca="false">B894/D894</f>
        <v>0.973421926910299</v>
      </c>
    </row>
    <row r="895" customFormat="false" ht="12.75" hidden="false" customHeight="false" outlineLevel="0" collapsed="false">
      <c r="A895" s="0" t="s">
        <v>1853</v>
      </c>
      <c r="B895" s="0" t="n">
        <v>635</v>
      </c>
      <c r="C895" s="0" t="s">
        <v>1854</v>
      </c>
      <c r="D895" s="0" t="n">
        <v>784</v>
      </c>
      <c r="E895" s="8" t="s">
        <v>1855</v>
      </c>
      <c r="F895" s="1" t="n">
        <f aca="false">B895/D895</f>
        <v>0.809948979591837</v>
      </c>
    </row>
    <row r="896" customFormat="false" ht="12.75" hidden="false" customHeight="false" outlineLevel="0" collapsed="false">
      <c r="A896" s="0" t="s">
        <v>2130</v>
      </c>
      <c r="B896" s="0" t="n">
        <v>1403</v>
      </c>
      <c r="C896" s="0" t="s">
        <v>2131</v>
      </c>
      <c r="D896" s="0" t="n">
        <v>1679</v>
      </c>
      <c r="E896" s="5" t="n">
        <v>0</v>
      </c>
      <c r="F896" s="1" t="n">
        <f aca="false">B896/D896</f>
        <v>0.835616438356164</v>
      </c>
    </row>
    <row r="897" customFormat="false" ht="12.75" hidden="false" customHeight="false" outlineLevel="0" collapsed="false">
      <c r="A897" s="0" t="s">
        <v>4643</v>
      </c>
      <c r="B897" s="0" t="n">
        <v>782</v>
      </c>
      <c r="C897" s="0" t="s">
        <v>4644</v>
      </c>
      <c r="D897" s="0" t="n">
        <v>758</v>
      </c>
      <c r="E897" s="8" t="s">
        <v>4112</v>
      </c>
      <c r="F897" s="1" t="n">
        <f aca="false">B897/D897</f>
        <v>1.03166226912929</v>
      </c>
    </row>
    <row r="898" customFormat="false" ht="12.75" hidden="false" customHeight="false" outlineLevel="0" collapsed="false">
      <c r="A898" s="0" t="s">
        <v>116</v>
      </c>
      <c r="B898" s="0" t="n">
        <v>742</v>
      </c>
      <c r="C898" s="0" t="s">
        <v>117</v>
      </c>
      <c r="D898" s="0" t="n">
        <v>742</v>
      </c>
      <c r="E898" s="8" t="s">
        <v>118</v>
      </c>
      <c r="F898" s="1" t="n">
        <f aca="false">B898/D898</f>
        <v>1</v>
      </c>
    </row>
    <row r="899" customFormat="false" ht="12.75" hidden="false" customHeight="false" outlineLevel="0" collapsed="false">
      <c r="A899" s="0" t="s">
        <v>2084</v>
      </c>
      <c r="B899" s="0" t="n">
        <v>2037</v>
      </c>
      <c r="C899" s="0" t="s">
        <v>2085</v>
      </c>
      <c r="D899" s="0" t="n">
        <v>1948</v>
      </c>
      <c r="E899" s="5" t="n">
        <v>0</v>
      </c>
      <c r="F899" s="1" t="n">
        <f aca="false">B899/D899</f>
        <v>1.04568788501027</v>
      </c>
    </row>
    <row r="900" customFormat="false" ht="12.75" hidden="false" customHeight="false" outlineLevel="0" collapsed="false">
      <c r="A900" s="0" t="s">
        <v>310</v>
      </c>
      <c r="B900" s="0" t="n">
        <v>576</v>
      </c>
      <c r="C900" s="0" t="s">
        <v>311</v>
      </c>
      <c r="D900" s="0" t="n">
        <v>544</v>
      </c>
      <c r="E900" s="8" t="s">
        <v>312</v>
      </c>
      <c r="F900" s="1" t="n">
        <f aca="false">B900/D900</f>
        <v>1.05882352941176</v>
      </c>
    </row>
    <row r="901" customFormat="false" ht="12.75" hidden="false" customHeight="false" outlineLevel="0" collapsed="false">
      <c r="A901" s="0" t="s">
        <v>219</v>
      </c>
      <c r="B901" s="0" t="n">
        <v>658</v>
      </c>
      <c r="C901" s="0" t="s">
        <v>220</v>
      </c>
      <c r="D901" s="0" t="n">
        <v>694</v>
      </c>
      <c r="E901" s="8" t="s">
        <v>221</v>
      </c>
      <c r="F901" s="1" t="n">
        <f aca="false">B901/D901</f>
        <v>0.948126801152738</v>
      </c>
    </row>
    <row r="902" customFormat="false" ht="12.75" hidden="false" customHeight="false" outlineLevel="0" collapsed="false">
      <c r="A902" s="0" t="s">
        <v>3479</v>
      </c>
      <c r="B902" s="0" t="n">
        <v>684</v>
      </c>
      <c r="C902" s="0" t="s">
        <v>3480</v>
      </c>
      <c r="D902" s="0" t="n">
        <v>813</v>
      </c>
      <c r="E902" s="8" t="s">
        <v>3481</v>
      </c>
      <c r="F902" s="1" t="n">
        <f aca="false">B902/D902</f>
        <v>0.841328413284133</v>
      </c>
    </row>
    <row r="903" customFormat="false" ht="12.75" hidden="false" customHeight="false" outlineLevel="0" collapsed="false">
      <c r="A903" s="0" t="s">
        <v>2002</v>
      </c>
      <c r="B903" s="0" t="n">
        <v>1660</v>
      </c>
      <c r="C903" s="0" t="s">
        <v>2003</v>
      </c>
      <c r="D903" s="0" t="n">
        <v>2889</v>
      </c>
      <c r="E903" s="5" t="n">
        <v>0</v>
      </c>
      <c r="F903" s="1" t="n">
        <f aca="false">B903/D903</f>
        <v>0.574593284873659</v>
      </c>
    </row>
    <row r="904" customFormat="false" ht="12.75" hidden="false" customHeight="false" outlineLevel="0" collapsed="false">
      <c r="A904" s="0" t="s">
        <v>2493</v>
      </c>
      <c r="B904" s="0" t="n">
        <v>296</v>
      </c>
      <c r="C904" s="0" t="s">
        <v>2494</v>
      </c>
      <c r="D904" s="0" t="n">
        <v>319</v>
      </c>
      <c r="E904" s="8" t="s">
        <v>2495</v>
      </c>
      <c r="F904" s="1" t="n">
        <f aca="false">B904/D904</f>
        <v>0.927899686520376</v>
      </c>
    </row>
    <row r="905" customFormat="false" ht="12.75" hidden="false" customHeight="false" outlineLevel="0" collapsed="false">
      <c r="A905" s="0" t="s">
        <v>2879</v>
      </c>
      <c r="B905" s="0" t="n">
        <v>526</v>
      </c>
      <c r="C905" s="0" t="s">
        <v>2880</v>
      </c>
      <c r="D905" s="0" t="n">
        <v>1113</v>
      </c>
      <c r="E905" s="8" t="s">
        <v>2881</v>
      </c>
      <c r="F905" s="1" t="n">
        <f aca="false">B905/D905</f>
        <v>0.472596585804133</v>
      </c>
    </row>
    <row r="906" customFormat="false" ht="12.75" hidden="false" customHeight="false" outlineLevel="0" collapsed="false">
      <c r="A906" s="0" t="s">
        <v>2630</v>
      </c>
      <c r="B906" s="0" t="n">
        <v>740</v>
      </c>
      <c r="C906" s="0" t="s">
        <v>2631</v>
      </c>
      <c r="D906" s="0" t="n">
        <v>645</v>
      </c>
      <c r="E906" s="8" t="s">
        <v>2632</v>
      </c>
      <c r="F906" s="1" t="n">
        <f aca="false">B906/D906</f>
        <v>1.14728682170543</v>
      </c>
    </row>
    <row r="907" customFormat="false" ht="12.75" hidden="false" customHeight="false" outlineLevel="0" collapsed="false">
      <c r="A907" s="0" t="s">
        <v>2263</v>
      </c>
      <c r="B907" s="0" t="n">
        <v>2302</v>
      </c>
      <c r="C907" s="0" t="s">
        <v>2264</v>
      </c>
      <c r="D907" s="0" t="n">
        <v>2197</v>
      </c>
      <c r="E907" s="5" t="n">
        <v>0</v>
      </c>
      <c r="F907" s="1" t="n">
        <f aca="false">B907/D907</f>
        <v>1.04779244424215</v>
      </c>
    </row>
    <row r="908" customFormat="false" ht="12.75" hidden="false" customHeight="false" outlineLevel="0" collapsed="false">
      <c r="A908" s="0" t="s">
        <v>884</v>
      </c>
      <c r="B908" s="0" t="n">
        <v>1540</v>
      </c>
      <c r="C908" s="0" t="s">
        <v>885</v>
      </c>
      <c r="D908" s="0" t="n">
        <v>1335</v>
      </c>
      <c r="E908" s="8" t="s">
        <v>186</v>
      </c>
      <c r="F908" s="1" t="n">
        <f aca="false">B908/D908</f>
        <v>1.15355805243446</v>
      </c>
    </row>
    <row r="909" customFormat="false" ht="12.75" hidden="false" customHeight="false" outlineLevel="0" collapsed="false">
      <c r="A909" s="0" t="s">
        <v>4713</v>
      </c>
      <c r="B909" s="0" t="n">
        <v>1072</v>
      </c>
      <c r="C909" s="0" t="s">
        <v>4714</v>
      </c>
      <c r="D909" s="0" t="n">
        <v>2236</v>
      </c>
      <c r="E909" s="8" t="s">
        <v>57</v>
      </c>
      <c r="F909" s="1" t="n">
        <f aca="false">B909/D909</f>
        <v>0.479427549194991</v>
      </c>
    </row>
    <row r="910" customFormat="false" ht="12.75" hidden="false" customHeight="false" outlineLevel="0" collapsed="false">
      <c r="A910" s="0" t="s">
        <v>723</v>
      </c>
      <c r="B910" s="0" t="n">
        <v>1778</v>
      </c>
      <c r="C910" s="0" t="s">
        <v>724</v>
      </c>
      <c r="D910" s="0" t="n">
        <v>1911</v>
      </c>
      <c r="E910" s="5" t="n">
        <v>0</v>
      </c>
      <c r="F910" s="1" t="n">
        <f aca="false">B910/D910</f>
        <v>0.93040293040293</v>
      </c>
    </row>
    <row r="911" customFormat="false" ht="12.75" hidden="false" customHeight="false" outlineLevel="0" collapsed="false">
      <c r="A911" s="0" t="s">
        <v>4402</v>
      </c>
      <c r="B911" s="0" t="n">
        <v>1064</v>
      </c>
      <c r="C911" s="0" t="s">
        <v>4403</v>
      </c>
      <c r="D911" s="0" t="n">
        <v>1321</v>
      </c>
      <c r="E911" s="8" t="s">
        <v>421</v>
      </c>
      <c r="F911" s="1" t="n">
        <f aca="false">B911/D911</f>
        <v>0.805450416351249</v>
      </c>
    </row>
    <row r="912" customFormat="false" ht="12.75" hidden="false" customHeight="false" outlineLevel="0" collapsed="false">
      <c r="A912" s="0" t="s">
        <v>492</v>
      </c>
      <c r="B912" s="0" t="n">
        <v>1332</v>
      </c>
      <c r="C912" s="0" t="s">
        <v>493</v>
      </c>
      <c r="D912" s="0" t="n">
        <v>1344</v>
      </c>
      <c r="E912" s="5" t="n">
        <v>0</v>
      </c>
      <c r="F912" s="1" t="n">
        <f aca="false">B912/D912</f>
        <v>0.991071428571429</v>
      </c>
    </row>
    <row r="913" customFormat="false" ht="12.75" hidden="false" customHeight="false" outlineLevel="0" collapsed="false">
      <c r="A913" s="0" t="s">
        <v>2550</v>
      </c>
      <c r="B913" s="0" t="n">
        <v>672</v>
      </c>
      <c r="C913" s="0" t="s">
        <v>2551</v>
      </c>
      <c r="D913" s="0" t="n">
        <v>696</v>
      </c>
      <c r="E913" s="8" t="s">
        <v>991</v>
      </c>
      <c r="F913" s="1" t="n">
        <f aca="false">B913/D913</f>
        <v>0.96551724137931</v>
      </c>
    </row>
    <row r="914" customFormat="false" ht="12.75" hidden="false" customHeight="false" outlineLevel="0" collapsed="false">
      <c r="A914" s="0" t="s">
        <v>3008</v>
      </c>
      <c r="B914" s="0" t="n">
        <v>563</v>
      </c>
      <c r="C914" s="0" t="s">
        <v>3009</v>
      </c>
      <c r="D914" s="0" t="n">
        <v>705</v>
      </c>
      <c r="E914" s="8" t="s">
        <v>702</v>
      </c>
      <c r="F914" s="1" t="n">
        <f aca="false">B914/D914</f>
        <v>0.798581560283688</v>
      </c>
    </row>
    <row r="915" customFormat="false" ht="12.75" hidden="false" customHeight="false" outlineLevel="0" collapsed="false">
      <c r="A915" s="0" t="s">
        <v>1056</v>
      </c>
      <c r="B915" s="0" t="n">
        <v>1279</v>
      </c>
      <c r="C915" s="0" t="s">
        <v>1057</v>
      </c>
      <c r="D915" s="0" t="n">
        <v>1402</v>
      </c>
      <c r="E915" s="8" t="s">
        <v>129</v>
      </c>
      <c r="F915" s="1" t="n">
        <f aca="false">B915/D915</f>
        <v>0.912268188302425</v>
      </c>
    </row>
    <row r="916" customFormat="false" ht="12.75" hidden="false" customHeight="false" outlineLevel="0" collapsed="false">
      <c r="A916" s="0" t="s">
        <v>546</v>
      </c>
      <c r="B916" s="0" t="n">
        <v>882</v>
      </c>
      <c r="C916" s="0" t="s">
        <v>547</v>
      </c>
      <c r="D916" s="0" t="n">
        <v>846</v>
      </c>
      <c r="E916" s="8" t="s">
        <v>548</v>
      </c>
      <c r="F916" s="1" t="n">
        <f aca="false">B916/D916</f>
        <v>1.04255319148936</v>
      </c>
    </row>
    <row r="917" customFormat="false" ht="12.75" hidden="false" customHeight="false" outlineLevel="0" collapsed="false">
      <c r="A917" s="0" t="s">
        <v>148</v>
      </c>
      <c r="B917" s="0" t="n">
        <v>1396</v>
      </c>
      <c r="C917" s="0" t="s">
        <v>149</v>
      </c>
      <c r="D917" s="0" t="n">
        <v>1115</v>
      </c>
      <c r="E917" s="5" t="n">
        <v>0</v>
      </c>
      <c r="F917" s="1" t="n">
        <f aca="false">B917/D917</f>
        <v>1.25201793721973</v>
      </c>
    </row>
    <row r="918" customFormat="false" ht="12.75" hidden="false" customHeight="false" outlineLevel="0" collapsed="false">
      <c r="A918" s="0" t="s">
        <v>1480</v>
      </c>
      <c r="B918" s="0" t="n">
        <v>1029</v>
      </c>
      <c r="C918" s="0" t="s">
        <v>1481</v>
      </c>
      <c r="D918" s="0" t="n">
        <v>1264</v>
      </c>
      <c r="E918" s="8" t="s">
        <v>321</v>
      </c>
      <c r="F918" s="1" t="n">
        <f aca="false">B918/D918</f>
        <v>0.814082278481013</v>
      </c>
    </row>
    <row r="919" customFormat="false" ht="12.75" hidden="false" customHeight="false" outlineLevel="0" collapsed="false">
      <c r="A919" s="0" t="s">
        <v>1104</v>
      </c>
      <c r="B919" s="0" t="n">
        <v>1209</v>
      </c>
      <c r="C919" s="0" t="s">
        <v>1105</v>
      </c>
      <c r="D919" s="0" t="n">
        <v>981</v>
      </c>
      <c r="E919" s="8" t="s">
        <v>1106</v>
      </c>
      <c r="F919" s="1" t="n">
        <f aca="false">B919/D919</f>
        <v>1.23241590214067</v>
      </c>
    </row>
    <row r="920" customFormat="false" ht="12.75" hidden="false" customHeight="false" outlineLevel="0" collapsed="false">
      <c r="A920" s="0" t="s">
        <v>4898</v>
      </c>
      <c r="B920" s="0" t="n">
        <v>865</v>
      </c>
      <c r="C920" s="0" t="s">
        <v>4899</v>
      </c>
      <c r="D920" s="0" t="n">
        <v>1554</v>
      </c>
      <c r="E920" s="8" t="s">
        <v>42</v>
      </c>
      <c r="F920" s="1" t="n">
        <f aca="false">B920/D920</f>
        <v>0.556628056628057</v>
      </c>
    </row>
    <row r="921" customFormat="false" ht="12.75" hidden="false" customHeight="false" outlineLevel="0" collapsed="false">
      <c r="A921" s="0" t="s">
        <v>1049</v>
      </c>
      <c r="B921" s="0" t="n">
        <v>1002</v>
      </c>
      <c r="C921" s="0" t="s">
        <v>1050</v>
      </c>
      <c r="D921" s="0" t="n">
        <v>1045</v>
      </c>
      <c r="E921" s="8" t="s">
        <v>1051</v>
      </c>
      <c r="F921" s="1" t="n">
        <f aca="false">B921/D921</f>
        <v>0.958851674641148</v>
      </c>
    </row>
    <row r="922" customFormat="false" ht="12.75" hidden="false" customHeight="false" outlineLevel="0" collapsed="false">
      <c r="A922" s="0" t="s">
        <v>596</v>
      </c>
      <c r="B922" s="0" t="n">
        <v>879</v>
      </c>
      <c r="C922" s="0" t="s">
        <v>597</v>
      </c>
      <c r="D922" s="0" t="n">
        <v>835</v>
      </c>
      <c r="E922" s="8" t="s">
        <v>573</v>
      </c>
      <c r="F922" s="1" t="n">
        <f aca="false">B922/D922</f>
        <v>1.05269461077844</v>
      </c>
    </row>
    <row r="923" customFormat="false" ht="12.75" hidden="false" customHeight="false" outlineLevel="0" collapsed="false">
      <c r="A923" s="0" t="s">
        <v>2499</v>
      </c>
      <c r="B923" s="0" t="n">
        <v>2137</v>
      </c>
      <c r="C923" s="0" t="s">
        <v>2500</v>
      </c>
      <c r="D923" s="0" t="n">
        <v>2000</v>
      </c>
      <c r="E923" s="5" t="n">
        <v>0</v>
      </c>
      <c r="F923" s="1" t="n">
        <f aca="false">B923/D923</f>
        <v>1.0685</v>
      </c>
    </row>
    <row r="924" customFormat="false" ht="12.75" hidden="false" customHeight="false" outlineLevel="0" collapsed="false">
      <c r="A924" s="0" t="s">
        <v>1497</v>
      </c>
      <c r="B924" s="0" t="n">
        <v>983</v>
      </c>
      <c r="C924" s="0" t="s">
        <v>1498</v>
      </c>
      <c r="D924" s="0" t="n">
        <v>1243</v>
      </c>
      <c r="E924" s="8" t="s">
        <v>770</v>
      </c>
      <c r="F924" s="1" t="n">
        <f aca="false">B924/D924</f>
        <v>0.790828640386163</v>
      </c>
    </row>
    <row r="925" customFormat="false" ht="12.75" hidden="false" customHeight="false" outlineLevel="0" collapsed="false">
      <c r="A925" s="0" t="s">
        <v>2651</v>
      </c>
      <c r="B925" s="0" t="n">
        <v>1061</v>
      </c>
      <c r="C925" s="0" t="s">
        <v>2652</v>
      </c>
      <c r="D925" s="0" t="n">
        <v>1533</v>
      </c>
      <c r="E925" s="8" t="s">
        <v>770</v>
      </c>
      <c r="F925" s="1" t="n">
        <f aca="false">B925/D925</f>
        <v>0.692106979778213</v>
      </c>
    </row>
    <row r="926" customFormat="false" ht="12.75" hidden="false" customHeight="false" outlineLevel="0" collapsed="false">
      <c r="A926" s="0" t="s">
        <v>479</v>
      </c>
      <c r="B926" s="0" t="n">
        <v>925</v>
      </c>
      <c r="C926" s="0" t="s">
        <v>480</v>
      </c>
      <c r="D926" s="0" t="n">
        <v>561</v>
      </c>
      <c r="E926" s="8" t="s">
        <v>481</v>
      </c>
      <c r="F926" s="1" t="n">
        <f aca="false">B926/D926</f>
        <v>1.64884135472371</v>
      </c>
    </row>
    <row r="927" customFormat="false" ht="12.75" hidden="false" customHeight="false" outlineLevel="0" collapsed="false">
      <c r="A927" s="0" t="s">
        <v>4329</v>
      </c>
      <c r="B927" s="0" t="n">
        <v>363</v>
      </c>
      <c r="C927" s="0" t="s">
        <v>4330</v>
      </c>
      <c r="D927" s="0" t="n">
        <v>893</v>
      </c>
      <c r="E927" s="8" t="s">
        <v>4331</v>
      </c>
      <c r="F927" s="1" t="n">
        <f aca="false">B927/D927</f>
        <v>0.406494960806271</v>
      </c>
    </row>
    <row r="928" customFormat="false" ht="12.75" hidden="false" customHeight="false" outlineLevel="0" collapsed="false">
      <c r="A928" s="0" t="s">
        <v>625</v>
      </c>
      <c r="B928" s="0" t="n">
        <v>1447</v>
      </c>
      <c r="C928" s="0" t="s">
        <v>626</v>
      </c>
      <c r="D928" s="0" t="n">
        <v>1447</v>
      </c>
      <c r="E928" s="5" t="n">
        <v>0</v>
      </c>
      <c r="F928" s="1" t="n">
        <f aca="false">B928/D928</f>
        <v>1</v>
      </c>
    </row>
    <row r="929" customFormat="false" ht="12.75" hidden="false" customHeight="false" outlineLevel="0" collapsed="false">
      <c r="A929" s="0" t="s">
        <v>2181</v>
      </c>
      <c r="B929" s="0" t="n">
        <v>695</v>
      </c>
      <c r="C929" s="0" t="s">
        <v>2182</v>
      </c>
      <c r="D929" s="0" t="n">
        <v>1285</v>
      </c>
      <c r="E929" s="8" t="s">
        <v>57</v>
      </c>
      <c r="F929" s="1" t="n">
        <f aca="false">B929/D929</f>
        <v>0.540856031128405</v>
      </c>
    </row>
    <row r="930" customFormat="false" ht="12.75" hidden="false" customHeight="false" outlineLevel="0" collapsed="false">
      <c r="A930" s="0" t="s">
        <v>397</v>
      </c>
      <c r="B930" s="0" t="n">
        <v>2368</v>
      </c>
      <c r="C930" s="0" t="s">
        <v>398</v>
      </c>
      <c r="D930" s="0" t="n">
        <v>2739</v>
      </c>
      <c r="E930" s="5" t="n">
        <v>0</v>
      </c>
      <c r="F930" s="1" t="n">
        <f aca="false">B930/D930</f>
        <v>0.864549105512961</v>
      </c>
    </row>
    <row r="931" customFormat="false" ht="12.75" hidden="false" customHeight="false" outlineLevel="0" collapsed="false">
      <c r="A931" s="0" t="s">
        <v>2448</v>
      </c>
      <c r="B931" s="0" t="n">
        <v>1513</v>
      </c>
      <c r="C931" s="0" t="s">
        <v>2449</v>
      </c>
      <c r="D931" s="0" t="n">
        <v>1240</v>
      </c>
      <c r="E931" s="8" t="s">
        <v>1205</v>
      </c>
      <c r="F931" s="1" t="n">
        <f aca="false">B931/D931</f>
        <v>1.22016129032258</v>
      </c>
    </row>
    <row r="932" customFormat="false" ht="12.75" hidden="false" customHeight="false" outlineLevel="0" collapsed="false">
      <c r="A932" s="0" t="s">
        <v>4706</v>
      </c>
      <c r="B932" s="0" t="n">
        <v>429</v>
      </c>
      <c r="C932" s="0" t="s">
        <v>4707</v>
      </c>
      <c r="D932" s="0" t="n">
        <v>919</v>
      </c>
      <c r="E932" s="8" t="s">
        <v>4708</v>
      </c>
      <c r="F932" s="1" t="n">
        <f aca="false">B932/D932</f>
        <v>0.466811751904244</v>
      </c>
    </row>
    <row r="933" customFormat="false" ht="12.75" hidden="false" customHeight="false" outlineLevel="0" collapsed="false">
      <c r="A933" s="0" t="s">
        <v>1998</v>
      </c>
      <c r="B933" s="0" t="n">
        <v>1627</v>
      </c>
      <c r="C933" s="0" t="s">
        <v>1999</v>
      </c>
      <c r="D933" s="0" t="n">
        <v>1756</v>
      </c>
      <c r="E933" s="5" t="n">
        <v>0</v>
      </c>
      <c r="F933" s="1" t="n">
        <f aca="false">B933/D933</f>
        <v>0.926537585421412</v>
      </c>
    </row>
    <row r="934" customFormat="false" ht="12.75" hidden="false" customHeight="false" outlineLevel="0" collapsed="false">
      <c r="A934" s="0" t="s">
        <v>4760</v>
      </c>
      <c r="B934" s="0" t="n">
        <v>552</v>
      </c>
      <c r="C934" s="0" t="s">
        <v>4761</v>
      </c>
      <c r="D934" s="0" t="n">
        <v>1464</v>
      </c>
      <c r="E934" s="8" t="s">
        <v>4762</v>
      </c>
      <c r="F934" s="1" t="n">
        <f aca="false">B934/D934</f>
        <v>0.377049180327869</v>
      </c>
    </row>
    <row r="935" customFormat="false" ht="12.75" hidden="false" customHeight="false" outlineLevel="0" collapsed="false">
      <c r="A935" s="0" t="s">
        <v>4828</v>
      </c>
      <c r="B935" s="0" t="n">
        <v>1036</v>
      </c>
      <c r="C935" s="0" t="s">
        <v>4829</v>
      </c>
      <c r="D935" s="0" t="n">
        <v>1454</v>
      </c>
      <c r="E935" s="8" t="s">
        <v>418</v>
      </c>
      <c r="F935" s="1" t="n">
        <f aca="false">B935/D935</f>
        <v>0.71251719394773</v>
      </c>
    </row>
    <row r="936" customFormat="false" ht="12.75" hidden="false" customHeight="false" outlineLevel="0" collapsed="false">
      <c r="A936" s="0" t="s">
        <v>4513</v>
      </c>
      <c r="B936" s="0" t="n">
        <v>729</v>
      </c>
      <c r="C936" s="0" t="s">
        <v>4514</v>
      </c>
      <c r="D936" s="0" t="n">
        <v>906</v>
      </c>
      <c r="E936" s="8" t="s">
        <v>1002</v>
      </c>
      <c r="F936" s="1" t="n">
        <f aca="false">B936/D936</f>
        <v>0.804635761589404</v>
      </c>
    </row>
    <row r="937" customFormat="false" ht="12.75" hidden="false" customHeight="false" outlineLevel="0" collapsed="false">
      <c r="A937" s="0" t="s">
        <v>2172</v>
      </c>
      <c r="B937" s="0" t="n">
        <v>696</v>
      </c>
      <c r="C937" s="0" t="s">
        <v>2173</v>
      </c>
      <c r="D937" s="0" t="n">
        <v>746</v>
      </c>
      <c r="E937" s="8" t="s">
        <v>1855</v>
      </c>
      <c r="F937" s="1" t="n">
        <f aca="false">B937/D937</f>
        <v>0.932975871313673</v>
      </c>
    </row>
    <row r="938" customFormat="false" ht="12.75" hidden="false" customHeight="false" outlineLevel="0" collapsed="false">
      <c r="A938" s="0" t="s">
        <v>4390</v>
      </c>
      <c r="B938" s="0" t="n">
        <v>2304</v>
      </c>
      <c r="C938" s="0" t="s">
        <v>4391</v>
      </c>
      <c r="D938" s="0" t="n">
        <v>2165</v>
      </c>
      <c r="E938" s="5" t="n">
        <v>0</v>
      </c>
      <c r="F938" s="1" t="n">
        <f aca="false">B938/D938</f>
        <v>1.06420323325635</v>
      </c>
    </row>
    <row r="939" customFormat="false" ht="12.75" hidden="false" customHeight="false" outlineLevel="0" collapsed="false">
      <c r="A939" s="0" t="s">
        <v>3577</v>
      </c>
      <c r="B939" s="0" t="n">
        <v>6043</v>
      </c>
      <c r="C939" s="0" t="s">
        <v>3578</v>
      </c>
      <c r="D939" s="0" t="n">
        <v>5007</v>
      </c>
      <c r="E939" s="5" t="n">
        <v>0</v>
      </c>
      <c r="F939" s="1" t="n">
        <f aca="false">B939/D939</f>
        <v>1.20691032554424</v>
      </c>
    </row>
    <row r="940" customFormat="false" ht="12.75" hidden="false" customHeight="false" outlineLevel="0" collapsed="false">
      <c r="A940" s="0" t="s">
        <v>4375</v>
      </c>
      <c r="B940" s="0" t="n">
        <v>872</v>
      </c>
      <c r="C940" s="0" t="s">
        <v>4376</v>
      </c>
      <c r="D940" s="0" t="n">
        <v>2574</v>
      </c>
      <c r="E940" s="8" t="s">
        <v>817</v>
      </c>
      <c r="F940" s="1" t="n">
        <f aca="false">B940/D940</f>
        <v>0.338772338772339</v>
      </c>
    </row>
    <row r="941" customFormat="false" ht="12.75" hidden="false" customHeight="false" outlineLevel="0" collapsed="false">
      <c r="A941" s="0" t="s">
        <v>4763</v>
      </c>
      <c r="B941" s="0" t="n">
        <v>1390</v>
      </c>
      <c r="C941" s="0" t="s">
        <v>4764</v>
      </c>
      <c r="D941" s="0" t="n">
        <v>2053</v>
      </c>
      <c r="E941" s="8" t="s">
        <v>45</v>
      </c>
      <c r="F941" s="1" t="n">
        <f aca="false">B941/D941</f>
        <v>0.677057963955188</v>
      </c>
    </row>
    <row r="942" customFormat="false" ht="12.75" hidden="false" customHeight="false" outlineLevel="0" collapsed="false">
      <c r="A942" s="0" t="s">
        <v>3579</v>
      </c>
      <c r="B942" s="0" t="n">
        <v>2643</v>
      </c>
      <c r="C942" s="0" t="s">
        <v>3580</v>
      </c>
      <c r="D942" s="0" t="n">
        <v>2784</v>
      </c>
      <c r="E942" s="5" t="n">
        <v>0</v>
      </c>
      <c r="F942" s="1" t="n">
        <f aca="false">B942/D942</f>
        <v>0.949353448275862</v>
      </c>
    </row>
    <row r="943" customFormat="false" ht="12.75" hidden="false" customHeight="false" outlineLevel="0" collapsed="false">
      <c r="A943" s="0" t="s">
        <v>4443</v>
      </c>
      <c r="B943" s="0" t="n">
        <v>856</v>
      </c>
      <c r="C943" s="0" t="s">
        <v>4444</v>
      </c>
      <c r="D943" s="0" t="n">
        <v>1826</v>
      </c>
      <c r="E943" s="8" t="s">
        <v>366</v>
      </c>
      <c r="F943" s="1" t="n">
        <f aca="false">B943/D943</f>
        <v>0.468784227820372</v>
      </c>
    </row>
    <row r="944" customFormat="false" ht="12.75" hidden="false" customHeight="false" outlineLevel="0" collapsed="false">
      <c r="A944" s="0" t="s">
        <v>3341</v>
      </c>
      <c r="B944" s="0" t="n">
        <v>834</v>
      </c>
      <c r="C944" s="0" t="s">
        <v>3342</v>
      </c>
      <c r="D944" s="0" t="n">
        <v>1990</v>
      </c>
      <c r="E944" s="8" t="s">
        <v>867</v>
      </c>
      <c r="F944" s="1" t="n">
        <f aca="false">B944/D944</f>
        <v>0.419095477386935</v>
      </c>
    </row>
    <row r="945" customFormat="false" ht="12.75" hidden="false" customHeight="false" outlineLevel="0" collapsed="false">
      <c r="A945" s="0" t="s">
        <v>1798</v>
      </c>
      <c r="B945" s="0" t="n">
        <v>868</v>
      </c>
      <c r="C945" s="0" t="s">
        <v>1799</v>
      </c>
      <c r="D945" s="0" t="n">
        <v>1203</v>
      </c>
      <c r="E945" s="8" t="s">
        <v>945</v>
      </c>
      <c r="F945" s="1" t="n">
        <f aca="false">B945/D945</f>
        <v>0.721529509559435</v>
      </c>
    </row>
    <row r="946" customFormat="false" ht="12.75" hidden="false" customHeight="false" outlineLevel="0" collapsed="false">
      <c r="A946" s="0" t="s">
        <v>4341</v>
      </c>
      <c r="B946" s="0" t="n">
        <v>864</v>
      </c>
      <c r="C946" s="0" t="s">
        <v>4342</v>
      </c>
      <c r="D946" s="0" t="n">
        <v>1290</v>
      </c>
      <c r="E946" s="8" t="s">
        <v>2925</v>
      </c>
      <c r="F946" s="1" t="n">
        <f aca="false">B946/D946</f>
        <v>0.669767441860465</v>
      </c>
    </row>
    <row r="947" customFormat="false" ht="12.75" hidden="false" customHeight="false" outlineLevel="0" collapsed="false">
      <c r="A947" s="0" t="s">
        <v>2793</v>
      </c>
      <c r="B947" s="0" t="n">
        <v>624</v>
      </c>
      <c r="C947" s="0" t="s">
        <v>2794</v>
      </c>
      <c r="D947" s="0" t="n">
        <v>607</v>
      </c>
      <c r="E947" s="8" t="s">
        <v>2795</v>
      </c>
      <c r="F947" s="1" t="n">
        <f aca="false">B947/D947</f>
        <v>1.02800658978583</v>
      </c>
    </row>
    <row r="948" customFormat="false" ht="12.75" hidden="false" customHeight="false" outlineLevel="0" collapsed="false">
      <c r="A948" s="0" t="s">
        <v>2462</v>
      </c>
      <c r="B948" s="0" t="n">
        <v>1669</v>
      </c>
      <c r="C948" s="0" t="s">
        <v>2463</v>
      </c>
      <c r="D948" s="0" t="n">
        <v>2532</v>
      </c>
      <c r="E948" s="5" t="n">
        <v>0</v>
      </c>
      <c r="F948" s="1" t="n">
        <f aca="false">B948/D948</f>
        <v>0.659162717219589</v>
      </c>
    </row>
    <row r="949" customFormat="false" ht="12.75" hidden="false" customHeight="false" outlineLevel="0" collapsed="false">
      <c r="A949" s="0" t="s">
        <v>3634</v>
      </c>
      <c r="B949" s="0" t="n">
        <v>910</v>
      </c>
      <c r="C949" s="0" t="s">
        <v>3635</v>
      </c>
      <c r="D949" s="0" t="n">
        <v>1194</v>
      </c>
      <c r="E949" s="8" t="s">
        <v>3636</v>
      </c>
      <c r="F949" s="1" t="n">
        <f aca="false">B949/D949</f>
        <v>0.76214405360134</v>
      </c>
    </row>
    <row r="950" customFormat="false" ht="12.75" hidden="false" customHeight="false" outlineLevel="0" collapsed="false">
      <c r="A950" s="0" t="s">
        <v>886</v>
      </c>
      <c r="B950" s="0" t="n">
        <v>808</v>
      </c>
      <c r="C950" s="0" t="s">
        <v>887</v>
      </c>
      <c r="D950" s="0" t="n">
        <v>694</v>
      </c>
      <c r="E950" s="8" t="s">
        <v>366</v>
      </c>
      <c r="F950" s="1" t="n">
        <f aca="false">B950/D950</f>
        <v>1.164265129683</v>
      </c>
    </row>
    <row r="951" customFormat="false" ht="12.75" hidden="false" customHeight="false" outlineLevel="0" collapsed="false">
      <c r="A951" s="0" t="s">
        <v>2667</v>
      </c>
      <c r="B951" s="0" t="n">
        <v>1111</v>
      </c>
      <c r="C951" s="0" t="s">
        <v>2668</v>
      </c>
      <c r="D951" s="0" t="n">
        <v>1480</v>
      </c>
      <c r="E951" s="8" t="s">
        <v>443</v>
      </c>
      <c r="F951" s="1" t="n">
        <f aca="false">B951/D951</f>
        <v>0.750675675675676</v>
      </c>
    </row>
    <row r="952" customFormat="false" ht="12.75" hidden="false" customHeight="false" outlineLevel="0" collapsed="false">
      <c r="A952" s="0" t="s">
        <v>3722</v>
      </c>
      <c r="B952" s="0" t="n">
        <v>1387</v>
      </c>
      <c r="C952" s="0" t="s">
        <v>3723</v>
      </c>
      <c r="D952" s="0" t="n">
        <v>3157</v>
      </c>
      <c r="E952" s="5" t="n">
        <v>0</v>
      </c>
      <c r="F952" s="1" t="n">
        <f aca="false">B952/D952</f>
        <v>0.43934114665822</v>
      </c>
    </row>
    <row r="953" customFormat="false" ht="12.75" hidden="false" customHeight="false" outlineLevel="0" collapsed="false">
      <c r="A953" s="0" t="s">
        <v>303</v>
      </c>
      <c r="B953" s="0" t="n">
        <v>1069</v>
      </c>
      <c r="C953" s="0" t="s">
        <v>304</v>
      </c>
      <c r="D953" s="0" t="n">
        <v>1003</v>
      </c>
      <c r="E953" s="8" t="s">
        <v>305</v>
      </c>
      <c r="F953" s="1" t="n">
        <f aca="false">B953/D953</f>
        <v>1.06580259222333</v>
      </c>
    </row>
    <row r="954" customFormat="false" ht="12.75" hidden="false" customHeight="false" outlineLevel="0" collapsed="false">
      <c r="A954" s="0" t="s">
        <v>4498</v>
      </c>
      <c r="B954" s="0" t="n">
        <v>501</v>
      </c>
      <c r="C954" s="0" t="s">
        <v>4499</v>
      </c>
      <c r="D954" s="0" t="n">
        <v>1521</v>
      </c>
      <c r="E954" s="8" t="s">
        <v>4500</v>
      </c>
      <c r="F954" s="1" t="n">
        <f aca="false">B954/D954</f>
        <v>0.329388560157791</v>
      </c>
    </row>
    <row r="955" customFormat="false" ht="12.75" hidden="false" customHeight="false" outlineLevel="0" collapsed="false">
      <c r="A955" s="0" t="s">
        <v>4685</v>
      </c>
      <c r="B955" s="0" t="n">
        <v>753</v>
      </c>
      <c r="C955" s="0" t="s">
        <v>4686</v>
      </c>
      <c r="D955" s="0" t="n">
        <v>2145</v>
      </c>
      <c r="E955" s="8" t="s">
        <v>824</v>
      </c>
      <c r="F955" s="1" t="n">
        <f aca="false">B955/D955</f>
        <v>0.351048951048951</v>
      </c>
    </row>
    <row r="956" customFormat="false" ht="12.75" hidden="false" customHeight="false" outlineLevel="0" collapsed="false">
      <c r="A956" s="0" t="s">
        <v>2124</v>
      </c>
      <c r="B956" s="0" t="n">
        <v>792</v>
      </c>
      <c r="C956" s="0" t="s">
        <v>2125</v>
      </c>
      <c r="D956" s="0" t="n">
        <v>616</v>
      </c>
      <c r="E956" s="8" t="s">
        <v>1987</v>
      </c>
      <c r="F956" s="1" t="n">
        <f aca="false">B956/D956</f>
        <v>1.28571428571429</v>
      </c>
    </row>
    <row r="957" customFormat="false" ht="12.75" hidden="false" customHeight="false" outlineLevel="0" collapsed="false">
      <c r="A957" s="0" t="s">
        <v>3299</v>
      </c>
      <c r="B957" s="0" t="n">
        <v>623</v>
      </c>
      <c r="C957" s="0" t="s">
        <v>3300</v>
      </c>
      <c r="D957" s="0" t="n">
        <v>1326</v>
      </c>
      <c r="E957" s="8" t="s">
        <v>254</v>
      </c>
      <c r="F957" s="1" t="n">
        <f aca="false">B957/D957</f>
        <v>0.469834087481146</v>
      </c>
    </row>
    <row r="958" customFormat="false" ht="12.75" hidden="false" customHeight="false" outlineLevel="0" collapsed="false">
      <c r="A958" s="0" t="s">
        <v>1477</v>
      </c>
      <c r="B958" s="0" t="n">
        <v>471</v>
      </c>
      <c r="C958" s="0" t="s">
        <v>1478</v>
      </c>
      <c r="D958" s="0" t="n">
        <v>744</v>
      </c>
      <c r="E958" s="8" t="s">
        <v>1479</v>
      </c>
      <c r="F958" s="1" t="n">
        <f aca="false">B958/D958</f>
        <v>0.633064516129032</v>
      </c>
    </row>
    <row r="959" customFormat="false" ht="12.75" hidden="false" customHeight="false" outlineLevel="0" collapsed="false">
      <c r="A959" s="0" t="s">
        <v>3828</v>
      </c>
      <c r="B959" s="0" t="n">
        <v>822</v>
      </c>
      <c r="C959" s="0" t="s">
        <v>3829</v>
      </c>
      <c r="D959" s="0" t="n">
        <v>1458</v>
      </c>
      <c r="E959" s="8" t="s">
        <v>923</v>
      </c>
      <c r="F959" s="1" t="n">
        <f aca="false">B959/D959</f>
        <v>0.563786008230453</v>
      </c>
    </row>
    <row r="960" customFormat="false" ht="12.75" hidden="false" customHeight="false" outlineLevel="0" collapsed="false">
      <c r="A960" s="0" t="s">
        <v>3813</v>
      </c>
      <c r="B960" s="0" t="n">
        <v>1038</v>
      </c>
      <c r="C960" s="0" t="s">
        <v>3814</v>
      </c>
      <c r="D960" s="0" t="n">
        <v>965</v>
      </c>
      <c r="E960" s="8" t="s">
        <v>3815</v>
      </c>
      <c r="F960" s="1" t="n">
        <f aca="false">B960/D960</f>
        <v>1.07564766839378</v>
      </c>
    </row>
    <row r="961" customFormat="false" ht="12.75" hidden="false" customHeight="false" outlineLevel="0" collapsed="false">
      <c r="A961" s="0" t="s">
        <v>1421</v>
      </c>
      <c r="B961" s="0" t="n">
        <v>1489</v>
      </c>
      <c r="C961" s="0" t="s">
        <v>1422</v>
      </c>
      <c r="D961" s="0" t="n">
        <v>1337</v>
      </c>
      <c r="E961" s="8" t="s">
        <v>817</v>
      </c>
      <c r="F961" s="1" t="n">
        <f aca="false">B961/D961</f>
        <v>1.11368735976066</v>
      </c>
    </row>
    <row r="962" customFormat="false" ht="12.75" hidden="false" customHeight="false" outlineLevel="0" collapsed="false">
      <c r="A962" s="0" t="s">
        <v>1251</v>
      </c>
      <c r="B962" s="0" t="n">
        <v>973</v>
      </c>
      <c r="C962" s="0" t="s">
        <v>1252</v>
      </c>
      <c r="D962" s="0" t="n">
        <v>888</v>
      </c>
      <c r="E962" s="8" t="s">
        <v>1253</v>
      </c>
      <c r="F962" s="1" t="n">
        <f aca="false">B962/D962</f>
        <v>1.09572072072072</v>
      </c>
    </row>
    <row r="963" customFormat="false" ht="12.75" hidden="false" customHeight="false" outlineLevel="0" collapsed="false">
      <c r="A963" s="0" t="s">
        <v>2647</v>
      </c>
      <c r="B963" s="0" t="n">
        <v>1446</v>
      </c>
      <c r="C963" s="0" t="s">
        <v>2648</v>
      </c>
      <c r="D963" s="0" t="n">
        <v>1594</v>
      </c>
      <c r="E963" s="8" t="s">
        <v>466</v>
      </c>
      <c r="F963" s="1" t="n">
        <f aca="false">B963/D963</f>
        <v>0.907151819322459</v>
      </c>
    </row>
    <row r="964" customFormat="false" ht="12.75" hidden="false" customHeight="false" outlineLevel="0" collapsed="false">
      <c r="A964" s="0" t="s">
        <v>4103</v>
      </c>
      <c r="B964" s="0" t="n">
        <v>448</v>
      </c>
      <c r="C964" s="0" t="s">
        <v>4104</v>
      </c>
      <c r="D964" s="0" t="n">
        <v>1116</v>
      </c>
      <c r="E964" s="8" t="s">
        <v>4105</v>
      </c>
      <c r="F964" s="1" t="n">
        <f aca="false">B964/D964</f>
        <v>0.401433691756272</v>
      </c>
    </row>
    <row r="965" customFormat="false" ht="12.75" hidden="false" customHeight="false" outlineLevel="0" collapsed="false">
      <c r="A965" s="0" t="s">
        <v>2356</v>
      </c>
      <c r="B965" s="0" t="n">
        <v>1023</v>
      </c>
      <c r="C965" s="0" t="s">
        <v>2357</v>
      </c>
      <c r="D965" s="0" t="n">
        <v>1496</v>
      </c>
      <c r="E965" s="8" t="s">
        <v>413</v>
      </c>
      <c r="F965" s="1" t="n">
        <f aca="false">B965/D965</f>
        <v>0.683823529411765</v>
      </c>
    </row>
    <row r="966" customFormat="false" ht="12.75" hidden="false" customHeight="false" outlineLevel="0" collapsed="false">
      <c r="A966" s="0" t="s">
        <v>3996</v>
      </c>
      <c r="B966" s="0" t="n">
        <v>609</v>
      </c>
      <c r="C966" s="0" t="s">
        <v>3997</v>
      </c>
      <c r="D966" s="0" t="n">
        <v>1253</v>
      </c>
      <c r="E966" s="8" t="s">
        <v>2498</v>
      </c>
      <c r="F966" s="1" t="n">
        <f aca="false">B966/D966</f>
        <v>0.486033519553073</v>
      </c>
    </row>
    <row r="967" customFormat="false" ht="12.75" hidden="false" customHeight="false" outlineLevel="0" collapsed="false">
      <c r="A967" s="0" t="s">
        <v>1489</v>
      </c>
      <c r="B967" s="0" t="n">
        <v>1279</v>
      </c>
      <c r="C967" s="0" t="s">
        <v>1490</v>
      </c>
      <c r="D967" s="0" t="n">
        <v>1257</v>
      </c>
      <c r="E967" s="8" t="s">
        <v>191</v>
      </c>
      <c r="F967" s="1" t="n">
        <f aca="false">B967/D967</f>
        <v>1.01750198886237</v>
      </c>
    </row>
    <row r="968" customFormat="false" ht="12.75" hidden="false" customHeight="false" outlineLevel="0" collapsed="false">
      <c r="A968" s="0" t="s">
        <v>401</v>
      </c>
      <c r="B968" s="0" t="n">
        <v>1856</v>
      </c>
      <c r="C968" s="0" t="s">
        <v>402</v>
      </c>
      <c r="D968" s="0" t="n">
        <v>1562</v>
      </c>
      <c r="E968" s="5" t="n">
        <v>0</v>
      </c>
      <c r="F968" s="1" t="n">
        <f aca="false">B968/D968</f>
        <v>1.18822023047375</v>
      </c>
    </row>
    <row r="969" customFormat="false" ht="12.75" hidden="false" customHeight="false" outlineLevel="0" collapsed="false">
      <c r="A969" s="0" t="s">
        <v>4772</v>
      </c>
      <c r="B969" s="0" t="n">
        <v>1210</v>
      </c>
      <c r="C969" s="0" t="s">
        <v>4773</v>
      </c>
      <c r="D969" s="0" t="n">
        <v>2010</v>
      </c>
      <c r="E969" s="8" t="s">
        <v>17</v>
      </c>
      <c r="F969" s="1" t="n">
        <f aca="false">B969/D969</f>
        <v>0.601990049751244</v>
      </c>
    </row>
    <row r="970" customFormat="false" ht="12.75" hidden="false" customHeight="false" outlineLevel="0" collapsed="false">
      <c r="A970" s="0" t="s">
        <v>4709</v>
      </c>
      <c r="B970" s="0" t="n">
        <v>1256</v>
      </c>
      <c r="C970" s="0" t="s">
        <v>4710</v>
      </c>
      <c r="D970" s="0" t="n">
        <v>1341</v>
      </c>
      <c r="E970" s="8" t="s">
        <v>191</v>
      </c>
      <c r="F970" s="1" t="n">
        <f aca="false">B970/D970</f>
        <v>0.936614466815809</v>
      </c>
    </row>
    <row r="971" customFormat="false" ht="12.75" hidden="false" customHeight="false" outlineLevel="0" collapsed="false">
      <c r="A971" s="0" t="s">
        <v>1932</v>
      </c>
      <c r="B971" s="0" t="n">
        <v>1726</v>
      </c>
      <c r="C971" s="0" t="s">
        <v>1933</v>
      </c>
      <c r="D971" s="0" t="n">
        <v>1419</v>
      </c>
      <c r="E971" s="8" t="s">
        <v>276</v>
      </c>
      <c r="F971" s="1" t="n">
        <f aca="false">B971/D971</f>
        <v>1.21634954193094</v>
      </c>
    </row>
    <row r="972" customFormat="false" ht="12.75" hidden="false" customHeight="false" outlineLevel="0" collapsed="false">
      <c r="A972" s="0" t="s">
        <v>2362</v>
      </c>
      <c r="B972" s="0" t="n">
        <v>929</v>
      </c>
      <c r="C972" s="0" t="s">
        <v>2363</v>
      </c>
      <c r="D972" s="0" t="n">
        <v>1774</v>
      </c>
      <c r="E972" s="8" t="s">
        <v>305</v>
      </c>
      <c r="F972" s="1" t="n">
        <f aca="false">B972/D972</f>
        <v>0.523675310033822</v>
      </c>
    </row>
    <row r="973" customFormat="false" ht="12.75" hidden="false" customHeight="false" outlineLevel="0" collapsed="false">
      <c r="A973" s="0" t="s">
        <v>252</v>
      </c>
      <c r="B973" s="0" t="n">
        <v>658</v>
      </c>
      <c r="C973" s="0" t="s">
        <v>253</v>
      </c>
      <c r="D973" s="0" t="n">
        <v>536</v>
      </c>
      <c r="E973" s="8" t="s">
        <v>254</v>
      </c>
      <c r="F973" s="1" t="n">
        <f aca="false">B973/D973</f>
        <v>1.22761194029851</v>
      </c>
    </row>
    <row r="974" customFormat="false" ht="12.75" hidden="false" customHeight="false" outlineLevel="0" collapsed="false">
      <c r="A974" s="0" t="s">
        <v>2519</v>
      </c>
      <c r="B974" s="0" t="n">
        <v>699</v>
      </c>
      <c r="C974" s="0" t="s">
        <v>2520</v>
      </c>
      <c r="D974" s="0" t="n">
        <v>985</v>
      </c>
      <c r="E974" s="8" t="s">
        <v>315</v>
      </c>
      <c r="F974" s="1" t="n">
        <f aca="false">B974/D974</f>
        <v>0.709644670050761</v>
      </c>
    </row>
    <row r="975" customFormat="false" ht="12.75" hidden="false" customHeight="false" outlineLevel="0" collapsed="false">
      <c r="A975" s="0" t="s">
        <v>4475</v>
      </c>
      <c r="B975" s="0" t="n">
        <v>475</v>
      </c>
      <c r="C975" s="0" t="s">
        <v>4476</v>
      </c>
      <c r="D975" s="0" t="n">
        <v>1412</v>
      </c>
      <c r="E975" s="8" t="s">
        <v>917</v>
      </c>
      <c r="F975" s="1" t="n">
        <f aca="false">B975/D975</f>
        <v>0.336402266288952</v>
      </c>
    </row>
    <row r="976" customFormat="false" ht="12.75" hidden="false" customHeight="false" outlineLevel="0" collapsed="false">
      <c r="A976" s="0" t="s">
        <v>3527</v>
      </c>
      <c r="B976" s="0" t="n">
        <v>657</v>
      </c>
      <c r="C976" s="0" t="s">
        <v>3528</v>
      </c>
      <c r="D976" s="0" t="n">
        <v>926</v>
      </c>
      <c r="E976" s="8" t="s">
        <v>3529</v>
      </c>
      <c r="F976" s="1" t="n">
        <f aca="false">B976/D976</f>
        <v>0.709503239740821</v>
      </c>
    </row>
    <row r="977" customFormat="false" ht="12.75" hidden="false" customHeight="false" outlineLevel="0" collapsed="false">
      <c r="A977" s="0" t="s">
        <v>997</v>
      </c>
      <c r="B977" s="0" t="n">
        <v>759</v>
      </c>
      <c r="C977" s="0" t="s">
        <v>998</v>
      </c>
      <c r="D977" s="0" t="n">
        <v>918</v>
      </c>
      <c r="E977" s="8" t="s">
        <v>999</v>
      </c>
      <c r="F977" s="1" t="n">
        <f aca="false">B977/D977</f>
        <v>0.826797385620915</v>
      </c>
    </row>
    <row r="978" customFormat="false" ht="12.75" hidden="false" customHeight="false" outlineLevel="0" collapsed="false">
      <c r="A978" s="0" t="s">
        <v>1745</v>
      </c>
      <c r="B978" s="0" t="n">
        <v>781</v>
      </c>
      <c r="C978" s="0" t="s">
        <v>1746</v>
      </c>
      <c r="D978" s="0" t="n">
        <v>677</v>
      </c>
      <c r="E978" s="8" t="s">
        <v>1747</v>
      </c>
      <c r="F978" s="1" t="n">
        <f aca="false">B978/D978</f>
        <v>1.15361890694239</v>
      </c>
    </row>
    <row r="979" customFormat="false" ht="12.75" hidden="false" customHeight="false" outlineLevel="0" collapsed="false">
      <c r="A979" s="0" t="s">
        <v>4696</v>
      </c>
      <c r="B979" s="0" t="n">
        <v>718</v>
      </c>
      <c r="C979" s="0" t="s">
        <v>4697</v>
      </c>
      <c r="D979" s="0" t="n">
        <v>1995</v>
      </c>
      <c r="E979" s="8" t="s">
        <v>1469</v>
      </c>
      <c r="F979" s="1" t="n">
        <f aca="false">B979/D979</f>
        <v>0.359899749373434</v>
      </c>
    </row>
    <row r="980" customFormat="false" ht="12.75" hidden="false" customHeight="false" outlineLevel="0" collapsed="false">
      <c r="A980" s="0" t="s">
        <v>4902</v>
      </c>
      <c r="B980" s="0" t="n">
        <v>534</v>
      </c>
      <c r="C980" s="0" t="s">
        <v>4903</v>
      </c>
      <c r="D980" s="0" t="n">
        <v>1131</v>
      </c>
      <c r="E980" s="8" t="s">
        <v>3832</v>
      </c>
      <c r="F980" s="1" t="n">
        <f aca="false">B980/D980</f>
        <v>0.472148541114058</v>
      </c>
    </row>
    <row r="981" customFormat="false" ht="12.75" hidden="false" customHeight="false" outlineLevel="0" collapsed="false">
      <c r="A981" s="0" t="s">
        <v>2952</v>
      </c>
      <c r="B981" s="0" t="n">
        <v>1200</v>
      </c>
      <c r="C981" s="0" t="s">
        <v>2953</v>
      </c>
      <c r="D981" s="0" t="n">
        <v>1166</v>
      </c>
      <c r="E981" s="8" t="s">
        <v>57</v>
      </c>
      <c r="F981" s="1" t="n">
        <f aca="false">B981/D981</f>
        <v>1.02915951972556</v>
      </c>
    </row>
    <row r="982" customFormat="false" ht="12.75" hidden="false" customHeight="false" outlineLevel="0" collapsed="false">
      <c r="A982" s="0" t="s">
        <v>3965</v>
      </c>
      <c r="B982" s="0" t="n">
        <v>309</v>
      </c>
      <c r="C982" s="0" t="s">
        <v>3966</v>
      </c>
      <c r="D982" s="0" t="n">
        <v>689</v>
      </c>
      <c r="E982" s="8" t="s">
        <v>3962</v>
      </c>
      <c r="F982" s="1" t="n">
        <f aca="false">B982/D982</f>
        <v>0.448476052249637</v>
      </c>
    </row>
    <row r="983" customFormat="false" ht="12.75" hidden="false" customHeight="false" outlineLevel="0" collapsed="false">
      <c r="A983" s="0" t="s">
        <v>4904</v>
      </c>
      <c r="B983" s="0" t="n">
        <v>2088</v>
      </c>
      <c r="C983" s="0" t="s">
        <v>4905</v>
      </c>
      <c r="D983" s="0" t="n">
        <v>3794</v>
      </c>
      <c r="E983" s="5" t="n">
        <v>0</v>
      </c>
      <c r="F983" s="1" t="n">
        <f aca="false">B983/D983</f>
        <v>0.550342646283606</v>
      </c>
    </row>
    <row r="984" customFormat="false" ht="12.75" hidden="false" customHeight="false" outlineLevel="0" collapsed="false">
      <c r="A984" s="0" t="s">
        <v>1385</v>
      </c>
      <c r="B984" s="0" t="n">
        <v>721</v>
      </c>
      <c r="C984" s="0" t="s">
        <v>1386</v>
      </c>
      <c r="D984" s="0" t="n">
        <v>1101</v>
      </c>
      <c r="E984" s="8" t="s">
        <v>443</v>
      </c>
      <c r="F984" s="1" t="n">
        <f aca="false">B984/D984</f>
        <v>0.654859218891917</v>
      </c>
    </row>
    <row r="985" customFormat="false" ht="12.75" hidden="false" customHeight="false" outlineLevel="0" collapsed="false">
      <c r="A985" s="0" t="s">
        <v>970</v>
      </c>
      <c r="B985" s="0" t="n">
        <v>1207</v>
      </c>
      <c r="C985" s="0" t="s">
        <v>971</v>
      </c>
      <c r="D985" s="0" t="n">
        <v>1548</v>
      </c>
      <c r="E985" s="5" t="n">
        <v>0</v>
      </c>
      <c r="F985" s="1" t="n">
        <f aca="false">B985/D985</f>
        <v>0.779715762273902</v>
      </c>
    </row>
    <row r="986" customFormat="false" ht="12.75" hidden="false" customHeight="false" outlineLevel="0" collapsed="false">
      <c r="A986" s="0" t="s">
        <v>3230</v>
      </c>
      <c r="B986" s="0" t="n">
        <v>1420</v>
      </c>
      <c r="C986" s="0" t="s">
        <v>3231</v>
      </c>
      <c r="D986" s="0" t="n">
        <v>2778</v>
      </c>
      <c r="E986" s="5" t="n">
        <v>0</v>
      </c>
      <c r="F986" s="1" t="n">
        <f aca="false">B986/D986</f>
        <v>0.511159107271418</v>
      </c>
    </row>
    <row r="987" customFormat="false" ht="12.75" hidden="false" customHeight="false" outlineLevel="0" collapsed="false">
      <c r="A987" s="0" t="s">
        <v>4511</v>
      </c>
      <c r="B987" s="0" t="n">
        <v>650</v>
      </c>
      <c r="C987" s="0" t="s">
        <v>4512</v>
      </c>
      <c r="D987" s="0" t="n">
        <v>1175</v>
      </c>
      <c r="E987" s="8" t="s">
        <v>1560</v>
      </c>
      <c r="F987" s="1" t="n">
        <f aca="false">B987/D987</f>
        <v>0.553191489361702</v>
      </c>
    </row>
    <row r="988" customFormat="false" ht="12.75" hidden="false" customHeight="false" outlineLevel="0" collapsed="false">
      <c r="A988" s="0" t="s">
        <v>4677</v>
      </c>
      <c r="B988" s="0" t="n">
        <v>514</v>
      </c>
      <c r="C988" s="0" t="s">
        <v>4678</v>
      </c>
      <c r="D988" s="0" t="n">
        <v>1105</v>
      </c>
      <c r="E988" s="8" t="s">
        <v>1676</v>
      </c>
      <c r="F988" s="1" t="n">
        <f aca="false">B988/D988</f>
        <v>0.465158371040724</v>
      </c>
    </row>
    <row r="989" customFormat="false" ht="12.75" hidden="false" customHeight="false" outlineLevel="0" collapsed="false">
      <c r="A989" s="0" t="s">
        <v>4834</v>
      </c>
      <c r="B989" s="0" t="n">
        <v>1367</v>
      </c>
      <c r="C989" s="0" t="s">
        <v>4835</v>
      </c>
      <c r="D989" s="0" t="n">
        <v>2108</v>
      </c>
      <c r="E989" s="8" t="s">
        <v>460</v>
      </c>
      <c r="F989" s="1" t="n">
        <f aca="false">B989/D989</f>
        <v>0.648481973434535</v>
      </c>
    </row>
    <row r="990" customFormat="false" ht="12.75" hidden="false" customHeight="false" outlineLevel="0" collapsed="false">
      <c r="A990" s="0" t="s">
        <v>1188</v>
      </c>
      <c r="B990" s="0" t="n">
        <v>1088</v>
      </c>
      <c r="C990" s="0" t="s">
        <v>1189</v>
      </c>
      <c r="D990" s="0" t="n">
        <v>1369</v>
      </c>
      <c r="E990" s="8" t="s">
        <v>867</v>
      </c>
      <c r="F990" s="1" t="n">
        <f aca="false">B990/D990</f>
        <v>0.794740686632579</v>
      </c>
    </row>
    <row r="991" customFormat="false" ht="12.75" hidden="false" customHeight="false" outlineLevel="0" collapsed="false">
      <c r="A991" s="0" t="s">
        <v>4821</v>
      </c>
      <c r="B991" s="0" t="n">
        <v>838</v>
      </c>
      <c r="C991" s="0" t="s">
        <v>4822</v>
      </c>
      <c r="D991" s="0" t="n">
        <v>2080</v>
      </c>
      <c r="E991" s="8" t="s">
        <v>4823</v>
      </c>
      <c r="F991" s="1" t="n">
        <f aca="false">B991/D991</f>
        <v>0.402884615384615</v>
      </c>
    </row>
    <row r="992" customFormat="false" ht="12.75" hidden="false" customHeight="false" outlineLevel="0" collapsed="false">
      <c r="A992" s="0" t="s">
        <v>2400</v>
      </c>
      <c r="B992" s="0" t="n">
        <v>1289</v>
      </c>
      <c r="C992" s="0" t="s">
        <v>2401</v>
      </c>
      <c r="D992" s="0" t="n">
        <v>1927</v>
      </c>
      <c r="E992" s="5" t="n">
        <v>0</v>
      </c>
      <c r="F992" s="1" t="n">
        <f aca="false">B992/D992</f>
        <v>0.668915412558381</v>
      </c>
    </row>
    <row r="993" customFormat="false" ht="12.75" hidden="false" customHeight="false" outlineLevel="0" collapsed="false">
      <c r="A993" s="0" t="s">
        <v>3899</v>
      </c>
      <c r="B993" s="0" t="n">
        <v>341</v>
      </c>
      <c r="C993" s="0" t="s">
        <v>3900</v>
      </c>
      <c r="D993" s="0" t="n">
        <v>861</v>
      </c>
      <c r="E993" s="8" t="s">
        <v>2890</v>
      </c>
      <c r="F993" s="1" t="n">
        <f aca="false">B993/D993</f>
        <v>0.396051103368177</v>
      </c>
    </row>
    <row r="994" customFormat="false" ht="12.75" hidden="false" customHeight="false" outlineLevel="0" collapsed="false">
      <c r="A994" s="0" t="s">
        <v>485</v>
      </c>
      <c r="B994" s="0" t="n">
        <v>679</v>
      </c>
      <c r="C994" s="0" t="s">
        <v>486</v>
      </c>
      <c r="D994" s="0" t="n">
        <v>729</v>
      </c>
      <c r="E994" s="8" t="s">
        <v>315</v>
      </c>
      <c r="F994" s="1" t="n">
        <f aca="false">B994/D994</f>
        <v>0.931412894375857</v>
      </c>
    </row>
    <row r="995" customFormat="false" ht="12.75" hidden="false" customHeight="false" outlineLevel="0" collapsed="false">
      <c r="A995" s="0" t="s">
        <v>2724</v>
      </c>
      <c r="B995" s="0" t="n">
        <v>1676</v>
      </c>
      <c r="C995" s="0" t="s">
        <v>2725</v>
      </c>
      <c r="D995" s="0" t="n">
        <v>1580</v>
      </c>
      <c r="E995" s="5" t="n">
        <v>0</v>
      </c>
      <c r="F995" s="1" t="n">
        <f aca="false">B995/D995</f>
        <v>1.06075949367089</v>
      </c>
    </row>
    <row r="996" customFormat="false" ht="12.75" hidden="false" customHeight="false" outlineLevel="0" collapsed="false">
      <c r="A996" s="0" t="s">
        <v>4239</v>
      </c>
      <c r="B996" s="0" t="n">
        <v>495</v>
      </c>
      <c r="C996" s="0" t="s">
        <v>4240</v>
      </c>
      <c r="D996" s="0" t="n">
        <v>1413</v>
      </c>
      <c r="E996" s="8" t="s">
        <v>4241</v>
      </c>
      <c r="F996" s="1" t="n">
        <f aca="false">B996/D996</f>
        <v>0.35031847133758</v>
      </c>
    </row>
    <row r="997" customFormat="false" ht="12.75" hidden="false" customHeight="false" outlineLevel="0" collapsed="false">
      <c r="A997" s="0" t="s">
        <v>3459</v>
      </c>
      <c r="B997" s="0" t="n">
        <v>308</v>
      </c>
      <c r="C997" s="0" t="s">
        <v>3460</v>
      </c>
      <c r="D997" s="0" t="n">
        <v>568</v>
      </c>
      <c r="E997" s="8" t="s">
        <v>3309</v>
      </c>
      <c r="F997" s="1" t="n">
        <f aca="false">B997/D997</f>
        <v>0.542253521126761</v>
      </c>
    </row>
    <row r="998" customFormat="false" ht="12.75" hidden="false" customHeight="false" outlineLevel="0" collapsed="false">
      <c r="A998" s="0" t="s">
        <v>4505</v>
      </c>
      <c r="B998" s="0" t="n">
        <v>500</v>
      </c>
      <c r="C998" s="0" t="s">
        <v>4506</v>
      </c>
      <c r="D998" s="0" t="n">
        <v>1313</v>
      </c>
      <c r="E998" s="8" t="s">
        <v>4507</v>
      </c>
      <c r="F998" s="1" t="n">
        <f aca="false">B998/D998</f>
        <v>0.380807311500381</v>
      </c>
    </row>
    <row r="999" customFormat="false" ht="12.75" hidden="false" customHeight="false" outlineLevel="0" collapsed="false">
      <c r="A999" s="0" t="s">
        <v>3914</v>
      </c>
      <c r="B999" s="0" t="n">
        <v>1357</v>
      </c>
      <c r="C999" s="0" t="s">
        <v>3915</v>
      </c>
      <c r="D999" s="0" t="n">
        <v>3384</v>
      </c>
      <c r="E999" s="5" t="n">
        <v>0</v>
      </c>
      <c r="F999" s="1" t="n">
        <f aca="false">B999/D999</f>
        <v>0.401004728132388</v>
      </c>
    </row>
    <row r="1000" customFormat="false" ht="12.75" hidden="false" customHeight="false" outlineLevel="0" collapsed="false">
      <c r="A1000" s="0" t="s">
        <v>1948</v>
      </c>
      <c r="B1000" s="0" t="n">
        <v>832</v>
      </c>
      <c r="C1000" s="0" t="s">
        <v>1949</v>
      </c>
      <c r="D1000" s="0" t="n">
        <v>1055</v>
      </c>
      <c r="E1000" s="8" t="s">
        <v>264</v>
      </c>
      <c r="F1000" s="1" t="n">
        <f aca="false">B1000/D1000</f>
        <v>0.788625592417062</v>
      </c>
    </row>
    <row r="1001" customFormat="false" ht="12.75" hidden="false" customHeight="false" outlineLevel="0" collapsed="false">
      <c r="A1001" s="0" t="s">
        <v>4003</v>
      </c>
      <c r="B1001" s="0" t="n">
        <v>607</v>
      </c>
      <c r="C1001" s="0" t="s">
        <v>4004</v>
      </c>
      <c r="D1001" s="0" t="n">
        <v>1616</v>
      </c>
      <c r="E1001" s="8" t="s">
        <v>4005</v>
      </c>
      <c r="F1001" s="1" t="n">
        <f aca="false">B1001/D1001</f>
        <v>0.375618811881188</v>
      </c>
    </row>
    <row r="1002" customFormat="false" ht="12.75" hidden="false" customHeight="false" outlineLevel="0" collapsed="false">
      <c r="A1002" s="0" t="s">
        <v>3434</v>
      </c>
      <c r="B1002" s="0" t="n">
        <v>678</v>
      </c>
      <c r="C1002" s="0" t="s">
        <v>3435</v>
      </c>
      <c r="D1002" s="0" t="n">
        <v>1264</v>
      </c>
      <c r="E1002" s="8" t="s">
        <v>1178</v>
      </c>
      <c r="F1002" s="1" t="n">
        <f aca="false">B1002/D1002</f>
        <v>0.536392405063291</v>
      </c>
    </row>
    <row r="1003" customFormat="false" ht="12.75" hidden="false" customHeight="false" outlineLevel="0" collapsed="false">
      <c r="A1003" s="0" t="s">
        <v>3212</v>
      </c>
      <c r="B1003" s="0" t="n">
        <v>595</v>
      </c>
      <c r="C1003" s="0" t="s">
        <v>3213</v>
      </c>
      <c r="D1003" s="0" t="n">
        <v>1143</v>
      </c>
      <c r="E1003" s="8" t="s">
        <v>254</v>
      </c>
      <c r="F1003" s="1" t="n">
        <f aca="false">B1003/D1003</f>
        <v>0.520559930008749</v>
      </c>
    </row>
    <row r="1004" customFormat="false" ht="12.75" hidden="false" customHeight="false" outlineLevel="0" collapsed="false">
      <c r="A1004" s="0" t="s">
        <v>4572</v>
      </c>
      <c r="B1004" s="0" t="n">
        <v>565</v>
      </c>
      <c r="C1004" s="0" t="s">
        <v>4573</v>
      </c>
      <c r="D1004" s="0" t="n">
        <v>534</v>
      </c>
      <c r="E1004" s="8" t="s">
        <v>4574</v>
      </c>
      <c r="F1004" s="1" t="n">
        <f aca="false">B1004/D1004</f>
        <v>1.05805243445693</v>
      </c>
    </row>
    <row r="1005" customFormat="false" ht="12.75" hidden="false" customHeight="false" outlineLevel="0" collapsed="false">
      <c r="A1005" s="0" t="s">
        <v>3856</v>
      </c>
      <c r="B1005" s="0" t="n">
        <v>454</v>
      </c>
      <c r="C1005" s="0" t="s">
        <v>3857</v>
      </c>
      <c r="D1005" s="0" t="n">
        <v>521</v>
      </c>
      <c r="E1005" s="8" t="s">
        <v>3858</v>
      </c>
      <c r="F1005" s="1" t="n">
        <f aca="false">B1005/D1005</f>
        <v>0.871401151631478</v>
      </c>
    </row>
    <row r="1006" customFormat="false" ht="12.75" hidden="false" customHeight="false" outlineLevel="0" collapsed="false">
      <c r="A1006" s="0" t="s">
        <v>3157</v>
      </c>
      <c r="B1006" s="0" t="n">
        <v>683</v>
      </c>
      <c r="C1006" s="0" t="s">
        <v>3158</v>
      </c>
      <c r="D1006" s="0" t="n">
        <v>1390</v>
      </c>
      <c r="E1006" s="8" t="s">
        <v>945</v>
      </c>
      <c r="F1006" s="1" t="n">
        <f aca="false">B1006/D1006</f>
        <v>0.49136690647482</v>
      </c>
    </row>
    <row r="1007" customFormat="false" ht="12.75" hidden="false" customHeight="false" outlineLevel="0" collapsed="false">
      <c r="A1007" s="0" t="s">
        <v>2996</v>
      </c>
      <c r="B1007" s="0" t="n">
        <v>602</v>
      </c>
      <c r="C1007" s="0" t="s">
        <v>2997</v>
      </c>
      <c r="D1007" s="0" t="n">
        <v>1296</v>
      </c>
      <c r="E1007" s="8" t="s">
        <v>2998</v>
      </c>
      <c r="F1007" s="1" t="n">
        <f aca="false">B1007/D1007</f>
        <v>0.464506172839506</v>
      </c>
    </row>
    <row r="1008" customFormat="false" ht="12.75" hidden="false" customHeight="false" outlineLevel="0" collapsed="false">
      <c r="A1008" s="0" t="s">
        <v>3432</v>
      </c>
      <c r="B1008" s="0" t="n">
        <v>2326</v>
      </c>
      <c r="C1008" s="0" t="s">
        <v>3433</v>
      </c>
      <c r="D1008" s="0" t="n">
        <v>2421</v>
      </c>
      <c r="E1008" s="5" t="n">
        <v>0</v>
      </c>
      <c r="F1008" s="1" t="n">
        <f aca="false">B1008/D1008</f>
        <v>0.960760016522098</v>
      </c>
    </row>
    <row r="1009" customFormat="false" ht="12.75" hidden="false" customHeight="false" outlineLevel="0" collapsed="false">
      <c r="A1009" s="0" t="s">
        <v>2074</v>
      </c>
      <c r="B1009" s="0" t="n">
        <v>1263</v>
      </c>
      <c r="C1009" s="0" t="s">
        <v>2075</v>
      </c>
      <c r="D1009" s="0" t="n">
        <v>2340</v>
      </c>
      <c r="E1009" s="5" t="n">
        <v>0</v>
      </c>
      <c r="F1009" s="1" t="n">
        <f aca="false">B1009/D1009</f>
        <v>0.53974358974359</v>
      </c>
    </row>
    <row r="1010" customFormat="false" ht="12.75" hidden="false" customHeight="false" outlineLevel="0" collapsed="false">
      <c r="A1010" s="0" t="s">
        <v>361</v>
      </c>
      <c r="B1010" s="0" t="n">
        <v>668</v>
      </c>
      <c r="C1010" s="0" t="s">
        <v>362</v>
      </c>
      <c r="D1010" s="0" t="n">
        <v>391</v>
      </c>
      <c r="E1010" s="8" t="s">
        <v>363</v>
      </c>
      <c r="F1010" s="1" t="n">
        <f aca="false">B1010/D1010</f>
        <v>1.70843989769821</v>
      </c>
    </row>
    <row r="1011" customFormat="false" ht="12.75" hidden="false" customHeight="false" outlineLevel="0" collapsed="false">
      <c r="A1011" s="0" t="s">
        <v>2981</v>
      </c>
      <c r="B1011" s="0" t="n">
        <v>763</v>
      </c>
      <c r="C1011" s="0" t="s">
        <v>2982</v>
      </c>
      <c r="D1011" s="0" t="n">
        <v>1125</v>
      </c>
      <c r="E1011" s="8" t="s">
        <v>2983</v>
      </c>
      <c r="F1011" s="1" t="n">
        <f aca="false">B1011/D1011</f>
        <v>0.678222222222222</v>
      </c>
    </row>
    <row r="1012" customFormat="false" ht="12.75" hidden="false" customHeight="false" outlineLevel="0" collapsed="false">
      <c r="A1012" s="0" t="s">
        <v>2862</v>
      </c>
      <c r="B1012" s="0" t="n">
        <v>885</v>
      </c>
      <c r="C1012" s="0" t="s">
        <v>2863</v>
      </c>
      <c r="D1012" s="0" t="n">
        <v>1432</v>
      </c>
      <c r="E1012" s="8" t="s">
        <v>335</v>
      </c>
      <c r="F1012" s="1" t="n">
        <f aca="false">B1012/D1012</f>
        <v>0.618016759776536</v>
      </c>
    </row>
    <row r="1013" customFormat="false" ht="12.75" hidden="false" customHeight="false" outlineLevel="0" collapsed="false">
      <c r="A1013" s="0" t="s">
        <v>3390</v>
      </c>
      <c r="B1013" s="0" t="n">
        <v>1062</v>
      </c>
      <c r="C1013" s="0" t="s">
        <v>3391</v>
      </c>
      <c r="D1013" s="0" t="n">
        <v>2339</v>
      </c>
      <c r="E1013" s="8" t="s">
        <v>484</v>
      </c>
      <c r="F1013" s="1" t="n">
        <f aca="false">B1013/D1013</f>
        <v>0.454040188114579</v>
      </c>
    </row>
    <row r="1014" customFormat="false" ht="12.75" hidden="false" customHeight="false" outlineLevel="0" collapsed="false">
      <c r="A1014" s="0" t="s">
        <v>2694</v>
      </c>
      <c r="B1014" s="0" t="n">
        <v>795</v>
      </c>
      <c r="C1014" s="0" t="s">
        <v>2695</v>
      </c>
      <c r="D1014" s="0" t="n">
        <v>1476</v>
      </c>
      <c r="E1014" s="8" t="s">
        <v>335</v>
      </c>
      <c r="F1014" s="1" t="n">
        <f aca="false">B1014/D1014</f>
        <v>0.538617886178862</v>
      </c>
    </row>
    <row r="1015" customFormat="false" ht="12.75" hidden="false" customHeight="false" outlineLevel="0" collapsed="false">
      <c r="A1015" s="0" t="s">
        <v>804</v>
      </c>
      <c r="B1015" s="0" t="n">
        <v>1070</v>
      </c>
      <c r="C1015" s="0" t="s">
        <v>805</v>
      </c>
      <c r="D1015" s="0" t="n">
        <v>1076</v>
      </c>
      <c r="E1015" s="8" t="s">
        <v>806</v>
      </c>
      <c r="F1015" s="1" t="n">
        <f aca="false">B1015/D1015</f>
        <v>0.994423791821561</v>
      </c>
    </row>
    <row r="1016" customFormat="false" ht="12.75" hidden="false" customHeight="false" outlineLevel="0" collapsed="false">
      <c r="A1016" s="0" t="s">
        <v>4737</v>
      </c>
      <c r="B1016" s="0" t="n">
        <v>593</v>
      </c>
      <c r="C1016" s="0" t="s">
        <v>4738</v>
      </c>
      <c r="D1016" s="0" t="n">
        <v>1904</v>
      </c>
      <c r="E1016" s="8" t="s">
        <v>751</v>
      </c>
      <c r="F1016" s="1" t="n">
        <f aca="false">B1016/D1016</f>
        <v>0.311449579831933</v>
      </c>
    </row>
    <row r="1017" customFormat="false" ht="12.75" hidden="false" customHeight="false" outlineLevel="0" collapsed="false">
      <c r="A1017" s="0" t="s">
        <v>2855</v>
      </c>
      <c r="B1017" s="0" t="n">
        <v>2155</v>
      </c>
      <c r="C1017" s="0" t="s">
        <v>2856</v>
      </c>
      <c r="D1017" s="0" t="n">
        <v>1961</v>
      </c>
      <c r="E1017" s="5" t="n">
        <v>0</v>
      </c>
      <c r="F1017" s="1" t="n">
        <f aca="false">B1017/D1017</f>
        <v>1.09892911779704</v>
      </c>
    </row>
    <row r="1018" customFormat="false" ht="12.75" hidden="false" customHeight="false" outlineLevel="0" collapsed="false">
      <c r="A1018" s="0" t="s">
        <v>2665</v>
      </c>
      <c r="B1018" s="0" t="n">
        <v>1150</v>
      </c>
      <c r="C1018" s="0" t="s">
        <v>2666</v>
      </c>
      <c r="D1018" s="0" t="n">
        <v>1373</v>
      </c>
      <c r="E1018" s="8" t="s">
        <v>751</v>
      </c>
      <c r="F1018" s="1" t="n">
        <f aca="false">B1018/D1018</f>
        <v>0.837581937363438</v>
      </c>
    </row>
    <row r="1019" customFormat="false" ht="12.75" hidden="false" customHeight="false" outlineLevel="0" collapsed="false">
      <c r="A1019" s="0" t="s">
        <v>2408</v>
      </c>
      <c r="B1019" s="0" t="n">
        <v>533</v>
      </c>
      <c r="C1019" s="0" t="s">
        <v>2409</v>
      </c>
      <c r="D1019" s="0" t="n">
        <v>443</v>
      </c>
      <c r="E1019" s="8" t="s">
        <v>2410</v>
      </c>
      <c r="F1019" s="1" t="n">
        <f aca="false">B1019/D1019</f>
        <v>1.20316027088036</v>
      </c>
    </row>
    <row r="1020" customFormat="false" ht="12.75" hidden="false" customHeight="false" outlineLevel="0" collapsed="false">
      <c r="A1020" s="0" t="s">
        <v>4006</v>
      </c>
      <c r="B1020" s="0" t="n">
        <v>410</v>
      </c>
      <c r="C1020" s="0" t="s">
        <v>4007</v>
      </c>
      <c r="D1020" s="0" t="n">
        <v>1074</v>
      </c>
      <c r="E1020" s="8" t="s">
        <v>1590</v>
      </c>
      <c r="F1020" s="1" t="n">
        <f aca="false">B1020/D1020</f>
        <v>0.381750465549348</v>
      </c>
    </row>
    <row r="1021" customFormat="false" ht="12.75" hidden="false" customHeight="false" outlineLevel="0" collapsed="false">
      <c r="A1021" s="0" t="s">
        <v>3707</v>
      </c>
      <c r="B1021" s="0" t="n">
        <v>611</v>
      </c>
      <c r="C1021" s="0" t="s">
        <v>3708</v>
      </c>
      <c r="D1021" s="0" t="n">
        <v>1057</v>
      </c>
      <c r="E1021" s="8" t="s">
        <v>3709</v>
      </c>
      <c r="F1021" s="1" t="n">
        <f aca="false">B1021/D1021</f>
        <v>0.578051087984863</v>
      </c>
    </row>
    <row r="1022" customFormat="false" ht="12.75" hidden="false" customHeight="false" outlineLevel="0" collapsed="false">
      <c r="A1022" s="0" t="s">
        <v>1803</v>
      </c>
      <c r="B1022" s="0" t="n">
        <v>574</v>
      </c>
      <c r="C1022" s="0" t="s">
        <v>1804</v>
      </c>
      <c r="D1022" s="0" t="n">
        <v>973</v>
      </c>
      <c r="E1022" s="8" t="s">
        <v>1805</v>
      </c>
      <c r="F1022" s="1" t="n">
        <f aca="false">B1022/D1022</f>
        <v>0.589928057553957</v>
      </c>
    </row>
    <row r="1023" customFormat="false" ht="12.75" hidden="false" customHeight="false" outlineLevel="0" collapsed="false">
      <c r="A1023" s="0" t="s">
        <v>1283</v>
      </c>
      <c r="B1023" s="0" t="n">
        <v>3108</v>
      </c>
      <c r="C1023" s="0" t="s">
        <v>1284</v>
      </c>
      <c r="D1023" s="0" t="n">
        <v>4631</v>
      </c>
      <c r="E1023" s="5" t="n">
        <v>0</v>
      </c>
      <c r="F1023" s="1" t="n">
        <f aca="false">B1023/D1023</f>
        <v>0.671129345713669</v>
      </c>
    </row>
    <row r="1024" customFormat="false" ht="12.75" hidden="false" customHeight="false" outlineLevel="0" collapsed="false">
      <c r="A1024" s="0" t="s">
        <v>4619</v>
      </c>
      <c r="B1024" s="0" t="n">
        <v>655</v>
      </c>
      <c r="C1024" s="0" t="s">
        <v>4620</v>
      </c>
      <c r="D1024" s="0" t="n">
        <v>2009</v>
      </c>
      <c r="E1024" s="8" t="s">
        <v>1373</v>
      </c>
      <c r="F1024" s="1" t="n">
        <f aca="false">B1024/D1024</f>
        <v>0.326032852165256</v>
      </c>
    </row>
    <row r="1025" customFormat="false" ht="12.75" hidden="false" customHeight="false" outlineLevel="0" collapsed="false">
      <c r="A1025" s="0" t="s">
        <v>4932</v>
      </c>
      <c r="B1025" s="0" t="n">
        <v>467</v>
      </c>
      <c r="C1025" s="0" t="s">
        <v>4933</v>
      </c>
      <c r="D1025" s="0" t="n">
        <v>1282</v>
      </c>
      <c r="E1025" s="8" t="s">
        <v>3905</v>
      </c>
      <c r="F1025" s="1" t="n">
        <f aca="false">B1025/D1025</f>
        <v>0.364274570982839</v>
      </c>
    </row>
    <row r="1026" customFormat="false" ht="12.75" hidden="false" customHeight="false" outlineLevel="0" collapsed="false">
      <c r="A1026" s="0" t="s">
        <v>1941</v>
      </c>
      <c r="B1026" s="0" t="n">
        <v>811</v>
      </c>
      <c r="C1026" s="0" t="s">
        <v>1942</v>
      </c>
      <c r="D1026" s="0" t="n">
        <v>1351</v>
      </c>
      <c r="E1026" s="8" t="s">
        <v>996</v>
      </c>
      <c r="F1026" s="1" t="n">
        <f aca="false">B1026/D1026</f>
        <v>0.600296076980015</v>
      </c>
    </row>
    <row r="1027" customFormat="false" ht="12.75" hidden="false" customHeight="false" outlineLevel="0" collapsed="false">
      <c r="A1027" s="0" t="s">
        <v>2236</v>
      </c>
      <c r="B1027" s="0" t="n">
        <v>2167</v>
      </c>
      <c r="C1027" s="0" t="s">
        <v>2237</v>
      </c>
      <c r="D1027" s="0" t="n">
        <v>2616</v>
      </c>
      <c r="E1027" s="5" t="n">
        <v>0</v>
      </c>
      <c r="F1027" s="1" t="n">
        <f aca="false">B1027/D1027</f>
        <v>0.828363914373089</v>
      </c>
    </row>
    <row r="1028" customFormat="false" ht="12.75" hidden="false" customHeight="false" outlineLevel="0" collapsed="false">
      <c r="A1028" s="0" t="s">
        <v>3554</v>
      </c>
      <c r="B1028" s="0" t="n">
        <v>1166</v>
      </c>
      <c r="C1028" s="0" t="s">
        <v>3555</v>
      </c>
      <c r="D1028" s="0" t="n">
        <v>1926</v>
      </c>
      <c r="E1028" s="8" t="s">
        <v>159</v>
      </c>
      <c r="F1028" s="1" t="n">
        <f aca="false">B1028/D1028</f>
        <v>0.60539979231568</v>
      </c>
    </row>
    <row r="1029" customFormat="false" ht="12.75" hidden="false" customHeight="false" outlineLevel="0" collapsed="false">
      <c r="A1029" s="0" t="s">
        <v>4202</v>
      </c>
      <c r="B1029" s="0" t="n">
        <v>671</v>
      </c>
      <c r="C1029" s="0" t="s">
        <v>4203</v>
      </c>
      <c r="D1029" s="0" t="n">
        <v>1548</v>
      </c>
      <c r="E1029" s="8" t="s">
        <v>980</v>
      </c>
      <c r="F1029" s="1" t="n">
        <f aca="false">B1029/D1029</f>
        <v>0.433462532299742</v>
      </c>
    </row>
    <row r="1030" customFormat="false" ht="12.75" hidden="false" customHeight="false" outlineLevel="0" collapsed="false">
      <c r="A1030" s="0" t="s">
        <v>336</v>
      </c>
      <c r="B1030" s="0" t="n">
        <v>1078</v>
      </c>
      <c r="C1030" s="0" t="s">
        <v>337</v>
      </c>
      <c r="D1030" s="0" t="n">
        <v>1089</v>
      </c>
      <c r="E1030" s="8" t="s">
        <v>251</v>
      </c>
      <c r="F1030" s="1" t="n">
        <f aca="false">B1030/D1030</f>
        <v>0.98989898989899</v>
      </c>
    </row>
    <row r="1031" customFormat="false" ht="12.75" hidden="false" customHeight="false" outlineLevel="0" collapsed="false">
      <c r="A1031" s="0" t="s">
        <v>4379</v>
      </c>
      <c r="B1031" s="0" t="n">
        <v>558</v>
      </c>
      <c r="C1031" s="0" t="s">
        <v>4380</v>
      </c>
      <c r="D1031" s="0" t="n">
        <v>629</v>
      </c>
      <c r="E1031" s="8" t="s">
        <v>4381</v>
      </c>
      <c r="F1031" s="1" t="n">
        <f aca="false">B1031/D1031</f>
        <v>0.887122416534181</v>
      </c>
    </row>
    <row r="1032" customFormat="false" ht="12.75" hidden="false" customHeight="false" outlineLevel="0" collapsed="false">
      <c r="A1032" s="0" t="s">
        <v>297</v>
      </c>
      <c r="B1032" s="0" t="n">
        <v>2965</v>
      </c>
      <c r="C1032" s="0" t="s">
        <v>298</v>
      </c>
      <c r="D1032" s="0" t="n">
        <v>2295</v>
      </c>
      <c r="E1032" s="5" t="n">
        <v>0</v>
      </c>
      <c r="F1032" s="1" t="n">
        <f aca="false">B1032/D1032</f>
        <v>1.29193899782135</v>
      </c>
    </row>
    <row r="1033" customFormat="false" ht="12.75" hidden="false" customHeight="false" outlineLevel="0" collapsed="false">
      <c r="A1033" s="0" t="s">
        <v>487</v>
      </c>
      <c r="B1033" s="0" t="n">
        <v>579</v>
      </c>
      <c r="C1033" s="0" t="s">
        <v>488</v>
      </c>
      <c r="D1033" s="0" t="n">
        <v>530</v>
      </c>
      <c r="E1033" s="8" t="s">
        <v>489</v>
      </c>
      <c r="F1033" s="1" t="n">
        <f aca="false">B1033/D1033</f>
        <v>1.09245283018868</v>
      </c>
    </row>
    <row r="1034" customFormat="false" ht="12.75" hidden="false" customHeight="false" outlineLevel="0" collapsed="false">
      <c r="A1034" s="0" t="s">
        <v>2607</v>
      </c>
      <c r="B1034" s="0" t="n">
        <v>3224</v>
      </c>
      <c r="C1034" s="0" t="s">
        <v>2608</v>
      </c>
      <c r="D1034" s="0" t="n">
        <v>2699</v>
      </c>
      <c r="E1034" s="5" t="n">
        <v>0</v>
      </c>
      <c r="F1034" s="1" t="n">
        <f aca="false">B1034/D1034</f>
        <v>1.194516487588</v>
      </c>
    </row>
    <row r="1035" customFormat="false" ht="12.75" hidden="false" customHeight="false" outlineLevel="0" collapsed="false">
      <c r="A1035" s="0" t="s">
        <v>4022</v>
      </c>
      <c r="B1035" s="0" t="n">
        <v>595</v>
      </c>
      <c r="C1035" s="0" t="s">
        <v>4023</v>
      </c>
      <c r="D1035" s="0" t="n">
        <v>1274</v>
      </c>
      <c r="E1035" s="8" t="s">
        <v>171</v>
      </c>
      <c r="F1035" s="1" t="n">
        <f aca="false">B1035/D1035</f>
        <v>0.467032967032967</v>
      </c>
    </row>
    <row r="1036" customFormat="false" ht="12.75" hidden="false" customHeight="false" outlineLevel="0" collapsed="false">
      <c r="A1036" s="0" t="s">
        <v>4251</v>
      </c>
      <c r="B1036" s="0" t="n">
        <v>925</v>
      </c>
      <c r="C1036" s="0" t="s">
        <v>4252</v>
      </c>
      <c r="D1036" s="0" t="n">
        <v>1478</v>
      </c>
      <c r="E1036" s="8" t="s">
        <v>315</v>
      </c>
      <c r="F1036" s="1" t="n">
        <f aca="false">B1036/D1036</f>
        <v>0.625845737483085</v>
      </c>
    </row>
    <row r="1037" customFormat="false" ht="12.75" hidden="false" customHeight="false" outlineLevel="0" collapsed="false">
      <c r="A1037" s="0" t="s">
        <v>3628</v>
      </c>
      <c r="B1037" s="0" t="n">
        <v>1261</v>
      </c>
      <c r="C1037" s="0" t="s">
        <v>3629</v>
      </c>
      <c r="D1037" s="0" t="n">
        <v>1125</v>
      </c>
      <c r="E1037" s="8" t="s">
        <v>1652</v>
      </c>
      <c r="F1037" s="1" t="n">
        <f aca="false">B1037/D1037</f>
        <v>1.12088888888889</v>
      </c>
    </row>
    <row r="1038" customFormat="false" ht="12.75" hidden="false" customHeight="false" outlineLevel="0" collapsed="false">
      <c r="A1038" s="0" t="s">
        <v>4754</v>
      </c>
      <c r="B1038" s="0" t="n">
        <v>507</v>
      </c>
      <c r="C1038" s="0" t="s">
        <v>4755</v>
      </c>
      <c r="D1038" s="0" t="n">
        <v>1546</v>
      </c>
      <c r="E1038" s="8" t="s">
        <v>2527</v>
      </c>
      <c r="F1038" s="1" t="n">
        <f aca="false">B1038/D1038</f>
        <v>0.327943078913325</v>
      </c>
    </row>
    <row r="1039" customFormat="false" ht="12.75" hidden="false" customHeight="false" outlineLevel="0" collapsed="false">
      <c r="A1039" s="0" t="s">
        <v>2776</v>
      </c>
      <c r="B1039" s="0" t="n">
        <v>1168</v>
      </c>
      <c r="C1039" s="0" t="s">
        <v>2777</v>
      </c>
      <c r="D1039" s="0" t="n">
        <v>1092</v>
      </c>
      <c r="E1039" s="8" t="s">
        <v>892</v>
      </c>
      <c r="F1039" s="1" t="n">
        <f aca="false">B1039/D1039</f>
        <v>1.06959706959707</v>
      </c>
    </row>
    <row r="1040" customFormat="false" ht="12.75" hidden="false" customHeight="false" outlineLevel="0" collapsed="false">
      <c r="A1040" s="0" t="s">
        <v>3793</v>
      </c>
      <c r="B1040" s="0" t="n">
        <v>2846</v>
      </c>
      <c r="C1040" s="0" t="s">
        <v>3794</v>
      </c>
      <c r="D1040" s="0" t="n">
        <v>3544</v>
      </c>
      <c r="E1040" s="5" t="n">
        <v>0</v>
      </c>
      <c r="F1040" s="1" t="n">
        <f aca="false">B1040/D1040</f>
        <v>0.803047404063205</v>
      </c>
    </row>
    <row r="1041" customFormat="false" ht="12.75" hidden="false" customHeight="false" outlineLevel="0" collapsed="false">
      <c r="A1041" s="0" t="s">
        <v>1839</v>
      </c>
      <c r="B1041" s="0" t="n">
        <v>1789</v>
      </c>
      <c r="C1041" s="0" t="s">
        <v>1840</v>
      </c>
      <c r="D1041" s="0" t="n">
        <v>1573</v>
      </c>
      <c r="E1041" s="8" t="s">
        <v>289</v>
      </c>
      <c r="F1041" s="1" t="n">
        <f aca="false">B1041/D1041</f>
        <v>1.13731722822632</v>
      </c>
    </row>
    <row r="1042" customFormat="false" ht="12.75" hidden="false" customHeight="false" outlineLevel="0" collapsed="false">
      <c r="A1042" s="0" t="s">
        <v>2886</v>
      </c>
      <c r="B1042" s="0" t="n">
        <v>1502</v>
      </c>
      <c r="C1042" s="0" t="s">
        <v>2887</v>
      </c>
      <c r="D1042" s="0" t="n">
        <v>1250</v>
      </c>
      <c r="E1042" s="8" t="s">
        <v>767</v>
      </c>
      <c r="F1042" s="1" t="n">
        <f aca="false">B1042/D1042</f>
        <v>1.2016</v>
      </c>
    </row>
    <row r="1043" customFormat="false" ht="12.75" hidden="false" customHeight="false" outlineLevel="0" collapsed="false">
      <c r="A1043" s="0" t="s">
        <v>1692</v>
      </c>
      <c r="B1043" s="0" t="n">
        <v>1101</v>
      </c>
      <c r="C1043" s="0" t="s">
        <v>1693</v>
      </c>
      <c r="D1043" s="0" t="n">
        <v>1279</v>
      </c>
      <c r="E1043" s="8" t="s">
        <v>520</v>
      </c>
      <c r="F1043" s="1" t="n">
        <f aca="false">B1043/D1043</f>
        <v>0.860828772478499</v>
      </c>
    </row>
    <row r="1044" customFormat="false" ht="12.75" hidden="false" customHeight="false" outlineLevel="0" collapsed="false">
      <c r="A1044" s="0" t="s">
        <v>2120</v>
      </c>
      <c r="B1044" s="0" t="n">
        <v>703</v>
      </c>
      <c r="C1044" s="0" t="s">
        <v>2121</v>
      </c>
      <c r="D1044" s="0" t="n">
        <v>980</v>
      </c>
      <c r="E1044" s="8" t="s">
        <v>2051</v>
      </c>
      <c r="F1044" s="1" t="n">
        <f aca="false">B1044/D1044</f>
        <v>0.71734693877551</v>
      </c>
    </row>
    <row r="1045" customFormat="false" ht="12.75" hidden="false" customHeight="false" outlineLevel="0" collapsed="false">
      <c r="A1045" s="0" t="s">
        <v>2978</v>
      </c>
      <c r="B1045" s="0" t="n">
        <v>583</v>
      </c>
      <c r="C1045" s="0" t="s">
        <v>2979</v>
      </c>
      <c r="D1045" s="0" t="n">
        <v>747</v>
      </c>
      <c r="E1045" s="8" t="s">
        <v>2980</v>
      </c>
      <c r="F1045" s="1" t="n">
        <f aca="false">B1045/D1045</f>
        <v>0.78045515394913</v>
      </c>
    </row>
    <row r="1046" customFormat="false" ht="12.75" hidden="false" customHeight="false" outlineLevel="0" collapsed="false">
      <c r="A1046" s="0" t="s">
        <v>4060</v>
      </c>
      <c r="B1046" s="0" t="n">
        <v>335</v>
      </c>
      <c r="C1046" s="0" t="s">
        <v>4061</v>
      </c>
      <c r="D1046" s="0" t="n">
        <v>871</v>
      </c>
      <c r="E1046" s="8" t="s">
        <v>4062</v>
      </c>
      <c r="F1046" s="1" t="n">
        <f aca="false">B1046/D1046</f>
        <v>0.384615384615385</v>
      </c>
    </row>
    <row r="1047" customFormat="false" ht="12.75" hidden="false" customHeight="false" outlineLevel="0" collapsed="false">
      <c r="A1047" s="0" t="s">
        <v>4593</v>
      </c>
      <c r="B1047" s="0" t="n">
        <v>229</v>
      </c>
      <c r="C1047" s="0" t="s">
        <v>4594</v>
      </c>
      <c r="D1047" s="0" t="n">
        <v>641</v>
      </c>
      <c r="E1047" s="8" t="s">
        <v>4595</v>
      </c>
      <c r="F1047" s="1" t="n">
        <f aca="false">B1047/D1047</f>
        <v>0.357254290171607</v>
      </c>
    </row>
    <row r="1048" customFormat="false" ht="12.75" hidden="false" customHeight="false" outlineLevel="0" collapsed="false">
      <c r="A1048" s="0" t="s">
        <v>227</v>
      </c>
      <c r="B1048" s="0" t="n">
        <v>1723</v>
      </c>
      <c r="C1048" s="0" t="s">
        <v>228</v>
      </c>
      <c r="D1048" s="0" t="n">
        <v>1718</v>
      </c>
      <c r="E1048" s="5" t="n">
        <v>0</v>
      </c>
      <c r="F1048" s="1" t="n">
        <f aca="false">B1048/D1048</f>
        <v>1.00291036088475</v>
      </c>
    </row>
    <row r="1049" customFormat="false" ht="12.75" hidden="false" customHeight="false" outlineLevel="0" collapsed="false">
      <c r="A1049" s="0" t="s">
        <v>843</v>
      </c>
      <c r="B1049" s="0" t="n">
        <v>833</v>
      </c>
      <c r="C1049" s="0" t="s">
        <v>844</v>
      </c>
      <c r="D1049" s="0" t="n">
        <v>733</v>
      </c>
      <c r="E1049" s="8" t="s">
        <v>845</v>
      </c>
      <c r="F1049" s="1" t="n">
        <f aca="false">B1049/D1049</f>
        <v>1.13642564802183</v>
      </c>
    </row>
    <row r="1050" customFormat="false" ht="12.75" hidden="false" customHeight="false" outlineLevel="0" collapsed="false">
      <c r="A1050" s="0" t="s">
        <v>2285</v>
      </c>
      <c r="B1050" s="0" t="n">
        <v>1473</v>
      </c>
      <c r="C1050" s="0" t="s">
        <v>2286</v>
      </c>
      <c r="D1050" s="0" t="n">
        <v>1556</v>
      </c>
      <c r="E1050" s="5" t="n">
        <v>0</v>
      </c>
      <c r="F1050" s="1" t="n">
        <f aca="false">B1050/D1050</f>
        <v>0.946658097686375</v>
      </c>
    </row>
    <row r="1051" customFormat="false" ht="12.75" hidden="false" customHeight="false" outlineLevel="0" collapsed="false">
      <c r="A1051" s="0" t="s">
        <v>3602</v>
      </c>
      <c r="B1051" s="0" t="n">
        <v>1820</v>
      </c>
      <c r="C1051" s="0" t="s">
        <v>3603</v>
      </c>
      <c r="D1051" s="0" t="n">
        <v>1422</v>
      </c>
      <c r="E1051" s="5" t="n">
        <v>0</v>
      </c>
      <c r="F1051" s="1" t="n">
        <f aca="false">B1051/D1051</f>
        <v>1.27988748241913</v>
      </c>
    </row>
    <row r="1052" customFormat="false" ht="12.75" hidden="false" customHeight="false" outlineLevel="0" collapsed="false">
      <c r="A1052" s="0" t="s">
        <v>1992</v>
      </c>
      <c r="B1052" s="0" t="n">
        <v>1397</v>
      </c>
      <c r="C1052" s="0" t="s">
        <v>1993</v>
      </c>
      <c r="D1052" s="0" t="n">
        <v>2244</v>
      </c>
      <c r="E1052" s="5" t="n">
        <v>0</v>
      </c>
      <c r="F1052" s="1" t="n">
        <f aca="false">B1052/D1052</f>
        <v>0.622549019607843</v>
      </c>
    </row>
    <row r="1053" customFormat="false" ht="12.75" hidden="false" customHeight="false" outlineLevel="0" collapsed="false">
      <c r="A1053" s="0" t="s">
        <v>3967</v>
      </c>
      <c r="B1053" s="0" t="n">
        <v>1817</v>
      </c>
      <c r="C1053" s="0" t="s">
        <v>3968</v>
      </c>
      <c r="D1053" s="0" t="n">
        <v>2521</v>
      </c>
      <c r="E1053" s="5" t="n">
        <v>0</v>
      </c>
      <c r="F1053" s="1" t="n">
        <f aca="false">B1053/D1053</f>
        <v>0.720745735819119</v>
      </c>
    </row>
    <row r="1054" customFormat="false" ht="12.75" hidden="false" customHeight="false" outlineLevel="0" collapsed="false">
      <c r="A1054" s="0" t="s">
        <v>2238</v>
      </c>
      <c r="B1054" s="0" t="n">
        <v>2357</v>
      </c>
      <c r="C1054" s="0" t="s">
        <v>2239</v>
      </c>
      <c r="D1054" s="0" t="n">
        <v>2416</v>
      </c>
      <c r="E1054" s="5" t="n">
        <v>0</v>
      </c>
      <c r="F1054" s="1" t="n">
        <f aca="false">B1054/D1054</f>
        <v>0.975579470198676</v>
      </c>
    </row>
    <row r="1055" customFormat="false" ht="12.75" hidden="false" customHeight="false" outlineLevel="0" collapsed="false">
      <c r="A1055" s="0" t="s">
        <v>4926</v>
      </c>
      <c r="B1055" s="0" t="n">
        <v>668</v>
      </c>
      <c r="C1055" s="0" t="s">
        <v>4927</v>
      </c>
      <c r="D1055" s="0" t="n">
        <v>933</v>
      </c>
      <c r="E1055" s="8" t="s">
        <v>827</v>
      </c>
      <c r="F1055" s="1" t="n">
        <f aca="false">B1055/D1055</f>
        <v>0.715969989281886</v>
      </c>
    </row>
    <row r="1056" customFormat="false" ht="12.75" hidden="false" customHeight="false" outlineLevel="0" collapsed="false">
      <c r="A1056" s="0" t="s">
        <v>2780</v>
      </c>
      <c r="B1056" s="0" t="n">
        <v>1867</v>
      </c>
      <c r="C1056" s="0" t="s">
        <v>2781</v>
      </c>
      <c r="D1056" s="0" t="n">
        <v>2271</v>
      </c>
      <c r="E1056" s="5" t="n">
        <v>0</v>
      </c>
      <c r="F1056" s="1" t="n">
        <f aca="false">B1056/D1056</f>
        <v>0.822104799647732</v>
      </c>
    </row>
    <row r="1057" customFormat="false" ht="12.75" hidden="false" customHeight="false" outlineLevel="0" collapsed="false">
      <c r="A1057" s="0" t="s">
        <v>2430</v>
      </c>
      <c r="B1057" s="0" t="n">
        <v>540</v>
      </c>
      <c r="C1057" s="0" t="s">
        <v>2431</v>
      </c>
      <c r="D1057" s="0" t="n">
        <v>667</v>
      </c>
      <c r="E1057" s="8" t="s">
        <v>1761</v>
      </c>
      <c r="F1057" s="1" t="n">
        <f aca="false">B1057/D1057</f>
        <v>0.809595202398801</v>
      </c>
    </row>
    <row r="1058" customFormat="false" ht="12.75" hidden="false" customHeight="false" outlineLevel="0" collapsed="false">
      <c r="A1058" s="0" t="s">
        <v>2413</v>
      </c>
      <c r="B1058" s="0" t="n">
        <v>2035</v>
      </c>
      <c r="C1058" s="0" t="s">
        <v>2414</v>
      </c>
      <c r="D1058" s="0" t="n">
        <v>2445</v>
      </c>
      <c r="E1058" s="5" t="n">
        <v>0</v>
      </c>
      <c r="F1058" s="1" t="n">
        <f aca="false">B1058/D1058</f>
        <v>0.832310838445808</v>
      </c>
    </row>
    <row r="1059" customFormat="false" ht="12.75" hidden="false" customHeight="false" outlineLevel="0" collapsed="false">
      <c r="A1059" s="0" t="s">
        <v>4306</v>
      </c>
      <c r="B1059" s="0" t="n">
        <v>1207</v>
      </c>
      <c r="C1059" s="0" t="s">
        <v>4307</v>
      </c>
      <c r="D1059" s="0" t="n">
        <v>3161</v>
      </c>
      <c r="E1059" s="5" t="n">
        <v>0</v>
      </c>
      <c r="F1059" s="1" t="n">
        <f aca="false">B1059/D1059</f>
        <v>0.381841189496995</v>
      </c>
    </row>
    <row r="1060" customFormat="false" ht="12.75" hidden="false" customHeight="false" outlineLevel="0" collapsed="false">
      <c r="A1060" s="0" t="s">
        <v>4045</v>
      </c>
      <c r="B1060" s="0" t="n">
        <v>1292</v>
      </c>
      <c r="C1060" s="0" t="s">
        <v>4046</v>
      </c>
      <c r="D1060" s="0" t="n">
        <v>1678</v>
      </c>
      <c r="E1060" s="8" t="s">
        <v>405</v>
      </c>
      <c r="F1060" s="1" t="n">
        <f aca="false">B1060/D1060</f>
        <v>0.769964243146603</v>
      </c>
    </row>
    <row r="1061" customFormat="false" ht="12.75" hidden="false" customHeight="false" outlineLevel="0" collapsed="false">
      <c r="A1061" s="0" t="s">
        <v>3370</v>
      </c>
      <c r="B1061" s="0" t="n">
        <v>2793</v>
      </c>
      <c r="C1061" s="0" t="s">
        <v>3371</v>
      </c>
      <c r="D1061" s="0" t="n">
        <v>2599</v>
      </c>
      <c r="E1061" s="8" t="s">
        <v>246</v>
      </c>
      <c r="F1061" s="1" t="n">
        <f aca="false">B1061/D1061</f>
        <v>1.07464409388226</v>
      </c>
    </row>
    <row r="1062" customFormat="false" ht="12.75" hidden="false" customHeight="false" outlineLevel="0" collapsed="false">
      <c r="A1062" s="0" t="s">
        <v>4870</v>
      </c>
      <c r="B1062" s="0" t="n">
        <v>2258</v>
      </c>
      <c r="C1062" s="0" t="s">
        <v>4871</v>
      </c>
      <c r="D1062" s="0" t="n">
        <v>2336</v>
      </c>
      <c r="E1062" s="5" t="n">
        <v>0</v>
      </c>
      <c r="F1062" s="1" t="n">
        <f aca="false">B1062/D1062</f>
        <v>0.966609589041096</v>
      </c>
    </row>
    <row r="1063" customFormat="false" ht="12.75" hidden="false" customHeight="false" outlineLevel="0" collapsed="false">
      <c r="A1063" s="0" t="s">
        <v>2115</v>
      </c>
      <c r="B1063" s="0" t="n">
        <v>845</v>
      </c>
      <c r="C1063" s="0" t="s">
        <v>2116</v>
      </c>
      <c r="D1063" s="0" t="n">
        <v>1030</v>
      </c>
      <c r="E1063" s="8" t="s">
        <v>2117</v>
      </c>
      <c r="F1063" s="1" t="n">
        <f aca="false">B1063/D1063</f>
        <v>0.820388349514563</v>
      </c>
    </row>
    <row r="1064" customFormat="false" ht="12.75" hidden="false" customHeight="false" outlineLevel="0" collapsed="false">
      <c r="A1064" s="0" t="s">
        <v>4429</v>
      </c>
      <c r="B1064" s="0" t="n">
        <v>831</v>
      </c>
      <c r="C1064" s="0" t="s">
        <v>4430</v>
      </c>
      <c r="D1064" s="0" t="n">
        <v>2194</v>
      </c>
      <c r="E1064" s="8" t="s">
        <v>45</v>
      </c>
      <c r="F1064" s="1" t="n">
        <f aca="false">B1064/D1064</f>
        <v>0.378760255241568</v>
      </c>
    </row>
    <row r="1065" customFormat="false" ht="12.75" hidden="false" customHeight="false" outlineLevel="0" collapsed="false">
      <c r="A1065" s="0" t="s">
        <v>1728</v>
      </c>
      <c r="B1065" s="0" t="n">
        <v>2023</v>
      </c>
      <c r="C1065" s="0" t="s">
        <v>1729</v>
      </c>
      <c r="D1065" s="0" t="n">
        <v>1792</v>
      </c>
      <c r="E1065" s="5" t="n">
        <v>0</v>
      </c>
      <c r="F1065" s="1" t="n">
        <f aca="false">B1065/D1065</f>
        <v>1.12890625</v>
      </c>
    </row>
    <row r="1066" customFormat="false" ht="12.75" hidden="false" customHeight="false" outlineLevel="0" collapsed="false">
      <c r="A1066" s="0" t="s">
        <v>4397</v>
      </c>
      <c r="B1066" s="0" t="n">
        <v>1328</v>
      </c>
      <c r="C1066" s="0" t="s">
        <v>4398</v>
      </c>
      <c r="D1066" s="0" t="n">
        <v>1533</v>
      </c>
      <c r="E1066" s="8" t="s">
        <v>1237</v>
      </c>
      <c r="F1066" s="1" t="n">
        <f aca="false">B1066/D1066</f>
        <v>0.866275277234181</v>
      </c>
    </row>
    <row r="1067" customFormat="false" ht="12.75" hidden="false" customHeight="false" outlineLevel="0" collapsed="false">
      <c r="A1067" s="0" t="s">
        <v>4394</v>
      </c>
      <c r="B1067" s="0" t="n">
        <v>614</v>
      </c>
      <c r="C1067" s="0" t="s">
        <v>4395</v>
      </c>
      <c r="D1067" s="0" t="n">
        <v>1470</v>
      </c>
      <c r="E1067" s="8" t="s">
        <v>4396</v>
      </c>
      <c r="F1067" s="1" t="n">
        <f aca="false">B1067/D1067</f>
        <v>0.417687074829932</v>
      </c>
    </row>
    <row r="1068" customFormat="false" ht="12.75" hidden="false" customHeight="false" outlineLevel="0" collapsed="false">
      <c r="A1068" s="0" t="s">
        <v>3251</v>
      </c>
      <c r="B1068" s="0" t="n">
        <v>2501</v>
      </c>
      <c r="C1068" s="0" t="s">
        <v>3252</v>
      </c>
      <c r="D1068" s="0" t="n">
        <v>2810</v>
      </c>
      <c r="E1068" s="5" t="n">
        <v>0</v>
      </c>
      <c r="F1068" s="1" t="n">
        <f aca="false">B1068/D1068</f>
        <v>0.890035587188612</v>
      </c>
    </row>
    <row r="1069" customFormat="false" ht="12.75" hidden="false" customHeight="false" outlineLevel="0" collapsed="false">
      <c r="A1069" s="0" t="s">
        <v>4711</v>
      </c>
      <c r="B1069" s="0" t="n">
        <v>783</v>
      </c>
      <c r="C1069" s="0" t="s">
        <v>4712</v>
      </c>
      <c r="D1069" s="0" t="n">
        <v>2225</v>
      </c>
      <c r="E1069" s="8" t="s">
        <v>4654</v>
      </c>
      <c r="F1069" s="1" t="n">
        <f aca="false">B1069/D1069</f>
        <v>0.351910112359551</v>
      </c>
    </row>
    <row r="1070" customFormat="false" ht="12.75" hidden="false" customHeight="false" outlineLevel="0" collapsed="false">
      <c r="A1070" s="0" t="s">
        <v>4920</v>
      </c>
      <c r="B1070" s="0" t="n">
        <v>526</v>
      </c>
      <c r="C1070" s="0" t="s">
        <v>4921</v>
      </c>
      <c r="D1070" s="0" t="n">
        <v>842</v>
      </c>
      <c r="E1070" s="8" t="s">
        <v>4762</v>
      </c>
      <c r="F1070" s="1" t="n">
        <f aca="false">B1070/D1070</f>
        <v>0.624703087885986</v>
      </c>
    </row>
    <row r="1071" customFormat="false" ht="12.75" hidden="false" customHeight="false" outlineLevel="0" collapsed="false">
      <c r="A1071" s="0" t="s">
        <v>3171</v>
      </c>
      <c r="B1071" s="0" t="n">
        <v>622</v>
      </c>
      <c r="C1071" s="0" t="s">
        <v>3172</v>
      </c>
      <c r="D1071" s="0" t="n">
        <v>926</v>
      </c>
      <c r="E1071" s="8" t="s">
        <v>57</v>
      </c>
      <c r="F1071" s="1" t="n">
        <f aca="false">B1071/D1071</f>
        <v>0.67170626349892</v>
      </c>
    </row>
    <row r="1072" customFormat="false" ht="12.75" hidden="false" customHeight="false" outlineLevel="0" collapsed="false">
      <c r="A1072" s="0" t="s">
        <v>4544</v>
      </c>
      <c r="B1072" s="0" t="n">
        <v>286</v>
      </c>
      <c r="C1072" s="0" t="s">
        <v>4545</v>
      </c>
      <c r="D1072" s="0" t="n">
        <v>809</v>
      </c>
      <c r="E1072" s="8" t="s">
        <v>4546</v>
      </c>
      <c r="F1072" s="1" t="n">
        <f aca="false">B1072/D1072</f>
        <v>0.353522867737948</v>
      </c>
    </row>
    <row r="1073" customFormat="false" ht="12.75" hidden="false" customHeight="false" outlineLevel="0" collapsed="false">
      <c r="A1073" s="0" t="s">
        <v>4641</v>
      </c>
      <c r="B1073" s="0" t="n">
        <v>1294</v>
      </c>
      <c r="C1073" s="0" t="s">
        <v>4642</v>
      </c>
      <c r="D1073" s="0" t="n">
        <v>1730</v>
      </c>
      <c r="E1073" s="8" t="s">
        <v>237</v>
      </c>
      <c r="F1073" s="1" t="n">
        <f aca="false">B1073/D1073</f>
        <v>0.747976878612717</v>
      </c>
    </row>
    <row r="1074" customFormat="false" ht="12.75" hidden="false" customHeight="false" outlineLevel="0" collapsed="false">
      <c r="A1074" s="0" t="s">
        <v>4788</v>
      </c>
      <c r="B1074" s="0" t="n">
        <v>844</v>
      </c>
      <c r="C1074" s="0" t="s">
        <v>4789</v>
      </c>
      <c r="D1074" s="0" t="n">
        <v>814</v>
      </c>
      <c r="E1074" s="8" t="s">
        <v>3905</v>
      </c>
      <c r="F1074" s="1" t="n">
        <f aca="false">B1074/D1074</f>
        <v>1.03685503685504</v>
      </c>
    </row>
    <row r="1075" customFormat="false" ht="12.75" hidden="false" customHeight="false" outlineLevel="0" collapsed="false">
      <c r="A1075" s="0" t="s">
        <v>4745</v>
      </c>
      <c r="B1075" s="0" t="n">
        <v>322</v>
      </c>
      <c r="C1075" s="0" t="s">
        <v>4746</v>
      </c>
      <c r="D1075" s="0" t="n">
        <v>1027</v>
      </c>
      <c r="E1075" s="8" t="s">
        <v>4747</v>
      </c>
      <c r="F1075" s="1" t="n">
        <f aca="false">B1075/D1075</f>
        <v>0.313534566699124</v>
      </c>
    </row>
    <row r="1076" customFormat="false" ht="12.75" hidden="false" customHeight="false" outlineLevel="0" collapsed="false">
      <c r="A1076" s="0" t="s">
        <v>3098</v>
      </c>
      <c r="B1076" s="0" t="n">
        <v>2069</v>
      </c>
      <c r="C1076" s="0" t="s">
        <v>3099</v>
      </c>
      <c r="D1076" s="0" t="n">
        <v>2943</v>
      </c>
      <c r="E1076" s="5" t="n">
        <v>0</v>
      </c>
      <c r="F1076" s="1" t="n">
        <f aca="false">B1076/D1076</f>
        <v>0.703024125042474</v>
      </c>
    </row>
    <row r="1077" customFormat="false" ht="12.75" hidden="false" customHeight="false" outlineLevel="0" collapsed="false">
      <c r="A1077" s="0" t="s">
        <v>2687</v>
      </c>
      <c r="B1077" s="0" t="n">
        <v>470</v>
      </c>
      <c r="C1077" s="0" t="s">
        <v>2688</v>
      </c>
      <c r="D1077" s="0" t="n">
        <v>714</v>
      </c>
      <c r="E1077" s="8" t="s">
        <v>2689</v>
      </c>
      <c r="F1077" s="1" t="n">
        <f aca="false">B1077/D1077</f>
        <v>0.658263305322129</v>
      </c>
    </row>
    <row r="1078" customFormat="false" ht="12.75" hidden="false" customHeight="false" outlineLevel="0" collapsed="false">
      <c r="A1078" s="0" t="s">
        <v>2113</v>
      </c>
      <c r="B1078" s="0" t="n">
        <v>1224</v>
      </c>
      <c r="C1078" s="0" t="s">
        <v>2114</v>
      </c>
      <c r="D1078" s="0" t="n">
        <v>901</v>
      </c>
      <c r="E1078" s="8" t="s">
        <v>1652</v>
      </c>
      <c r="F1078" s="1" t="n">
        <f aca="false">B1078/D1078</f>
        <v>1.35849056603774</v>
      </c>
    </row>
    <row r="1079" customFormat="false" ht="12.75" hidden="false" customHeight="false" outlineLevel="0" collapsed="false">
      <c r="A1079" s="0" t="s">
        <v>1917</v>
      </c>
      <c r="B1079" s="0" t="n">
        <v>444</v>
      </c>
      <c r="C1079" s="0" t="s">
        <v>1918</v>
      </c>
      <c r="D1079" s="0" t="n">
        <v>402</v>
      </c>
      <c r="E1079" s="8" t="s">
        <v>1919</v>
      </c>
      <c r="F1079" s="1" t="n">
        <f aca="false">B1079/D1079</f>
        <v>1.1044776119403</v>
      </c>
    </row>
    <row r="1080" customFormat="false" ht="12.75" hidden="false" customHeight="false" outlineLevel="0" collapsed="false">
      <c r="A1080" s="0" t="s">
        <v>3195</v>
      </c>
      <c r="B1080" s="0" t="n">
        <v>2560</v>
      </c>
      <c r="C1080" s="0" t="s">
        <v>3196</v>
      </c>
      <c r="D1080" s="0" t="n">
        <v>2208</v>
      </c>
      <c r="E1080" s="8" t="s">
        <v>207</v>
      </c>
      <c r="F1080" s="1" t="n">
        <f aca="false">B1080/D1080</f>
        <v>1.15942028985507</v>
      </c>
    </row>
    <row r="1081" customFormat="false" ht="12.75" hidden="false" customHeight="false" outlineLevel="0" collapsed="false">
      <c r="A1081" s="0" t="s">
        <v>3283</v>
      </c>
      <c r="B1081" s="0" t="n">
        <v>2745</v>
      </c>
      <c r="C1081" s="0" t="s">
        <v>3284</v>
      </c>
      <c r="D1081" s="0" t="n">
        <v>2470</v>
      </c>
      <c r="E1081" s="5" t="n">
        <v>0</v>
      </c>
      <c r="F1081" s="1" t="n">
        <f aca="false">B1081/D1081</f>
        <v>1.11133603238866</v>
      </c>
    </row>
    <row r="1082" customFormat="false" ht="12.75" hidden="false" customHeight="false" outlineLevel="0" collapsed="false">
      <c r="A1082" s="0" t="s">
        <v>4274</v>
      </c>
      <c r="B1082" s="0" t="n">
        <v>2116</v>
      </c>
      <c r="C1082" s="0" t="s">
        <v>4275</v>
      </c>
      <c r="D1082" s="0" t="n">
        <v>2222</v>
      </c>
      <c r="E1082" s="8" t="s">
        <v>305</v>
      </c>
      <c r="F1082" s="1" t="n">
        <f aca="false">B1082/D1082</f>
        <v>0.952295229522952</v>
      </c>
    </row>
    <row r="1083" customFormat="false" ht="12.75" hidden="false" customHeight="false" outlineLevel="0" collapsed="false">
      <c r="A1083" s="0" t="s">
        <v>2702</v>
      </c>
      <c r="B1083" s="0" t="n">
        <v>3947</v>
      </c>
      <c r="C1083" s="0" t="s">
        <v>2703</v>
      </c>
      <c r="D1083" s="0" t="n">
        <v>3943</v>
      </c>
      <c r="E1083" s="5" t="n">
        <v>0</v>
      </c>
      <c r="F1083" s="1" t="n">
        <f aca="false">B1083/D1083</f>
        <v>1.00101445599797</v>
      </c>
    </row>
    <row r="1084" customFormat="false" ht="12.75" hidden="false" customHeight="false" outlineLevel="0" collapsed="false">
      <c r="A1084" s="0" t="s">
        <v>4722</v>
      </c>
      <c r="B1084" s="0" t="n">
        <v>1986</v>
      </c>
      <c r="C1084" s="0" t="s">
        <v>4723</v>
      </c>
      <c r="D1084" s="0" t="n">
        <v>2140</v>
      </c>
      <c r="E1084" s="8" t="s">
        <v>1051</v>
      </c>
      <c r="F1084" s="1" t="n">
        <f aca="false">B1084/D1084</f>
        <v>0.92803738317757</v>
      </c>
    </row>
    <row r="1085" customFormat="false" ht="12.75" hidden="false" customHeight="false" outlineLevel="0" collapsed="false">
      <c r="A1085" s="0" t="s">
        <v>3586</v>
      </c>
      <c r="B1085" s="0" t="n">
        <v>942</v>
      </c>
      <c r="C1085" s="0" t="s">
        <v>3587</v>
      </c>
      <c r="D1085" s="0" t="n">
        <v>952</v>
      </c>
      <c r="E1085" s="8" t="s">
        <v>2028</v>
      </c>
      <c r="F1085" s="1" t="n">
        <f aca="false">B1085/D1085</f>
        <v>0.989495798319328</v>
      </c>
    </row>
    <row r="1086" customFormat="false" ht="12.75" hidden="false" customHeight="false" outlineLevel="0" collapsed="false">
      <c r="A1086" s="0" t="s">
        <v>3012</v>
      </c>
      <c r="B1086" s="0" t="n">
        <v>367</v>
      </c>
      <c r="C1086" s="0" t="s">
        <v>3013</v>
      </c>
      <c r="D1086" s="0" t="n">
        <v>572</v>
      </c>
      <c r="E1086" s="8" t="s">
        <v>2304</v>
      </c>
      <c r="F1086" s="1" t="n">
        <f aca="false">B1086/D1086</f>
        <v>0.641608391608392</v>
      </c>
    </row>
    <row r="1087" customFormat="false" ht="12.75" hidden="false" customHeight="false" outlineLevel="0" collapsed="false">
      <c r="A1087" s="0" t="s">
        <v>2096</v>
      </c>
      <c r="B1087" s="0" t="n">
        <v>522</v>
      </c>
      <c r="C1087" s="0" t="s">
        <v>2097</v>
      </c>
      <c r="D1087" s="0" t="n">
        <v>289</v>
      </c>
      <c r="E1087" s="8" t="s">
        <v>2098</v>
      </c>
      <c r="F1087" s="1" t="n">
        <f aca="false">B1087/D1087</f>
        <v>1.80622837370242</v>
      </c>
    </row>
    <row r="1088" customFormat="false" ht="12.75" hidden="false" customHeight="false" outlineLevel="0" collapsed="false">
      <c r="A1088" s="0" t="s">
        <v>4408</v>
      </c>
      <c r="B1088" s="0" t="n">
        <v>661</v>
      </c>
      <c r="C1088" s="0" t="s">
        <v>4409</v>
      </c>
      <c r="D1088" s="0" t="n">
        <v>1862</v>
      </c>
      <c r="E1088" s="8" t="s">
        <v>876</v>
      </c>
      <c r="F1088" s="1" t="n">
        <f aca="false">B1088/D1088</f>
        <v>0.35499462943072</v>
      </c>
    </row>
    <row r="1089" customFormat="false" ht="12.75" hidden="false" customHeight="false" outlineLevel="0" collapsed="false">
      <c r="A1089" s="0" t="s">
        <v>3430</v>
      </c>
      <c r="B1089" s="0" t="n">
        <v>1644</v>
      </c>
      <c r="C1089" s="0" t="s">
        <v>3431</v>
      </c>
      <c r="D1089" s="0" t="n">
        <v>1465</v>
      </c>
      <c r="E1089" s="8" t="s">
        <v>136</v>
      </c>
      <c r="F1089" s="1" t="n">
        <f aca="false">B1089/D1089</f>
        <v>1.1221843003413</v>
      </c>
    </row>
    <row r="1090" customFormat="false" ht="12.75" hidden="false" customHeight="false" outlineLevel="0" collapsed="false">
      <c r="A1090" s="0" t="s">
        <v>167</v>
      </c>
      <c r="B1090" s="0" t="n">
        <v>1382</v>
      </c>
      <c r="C1090" s="0" t="s">
        <v>168</v>
      </c>
      <c r="D1090" s="0" t="n">
        <v>1488</v>
      </c>
      <c r="E1090" s="5" t="n">
        <v>0</v>
      </c>
      <c r="F1090" s="1" t="n">
        <f aca="false">B1090/D1090</f>
        <v>0.928763440860215</v>
      </c>
    </row>
    <row r="1091" customFormat="false" ht="12.75" hidden="false" customHeight="false" outlineLevel="0" collapsed="false">
      <c r="A1091" s="0" t="s">
        <v>2300</v>
      </c>
      <c r="B1091" s="0" t="n">
        <v>2123</v>
      </c>
      <c r="C1091" s="0" t="s">
        <v>2301</v>
      </c>
      <c r="D1091" s="0" t="n">
        <v>1614</v>
      </c>
      <c r="E1091" s="8" t="s">
        <v>284</v>
      </c>
      <c r="F1091" s="1" t="n">
        <f aca="false">B1091/D1091</f>
        <v>1.31536555142503</v>
      </c>
    </row>
    <row r="1092" customFormat="false" ht="12.75" hidden="false" customHeight="false" outlineLevel="0" collapsed="false">
      <c r="A1092" s="0" t="s">
        <v>2103</v>
      </c>
      <c r="B1092" s="0" t="n">
        <v>443</v>
      </c>
      <c r="C1092" s="0" t="s">
        <v>2104</v>
      </c>
      <c r="D1092" s="0" t="n">
        <v>737</v>
      </c>
      <c r="E1092" s="8" t="s">
        <v>2105</v>
      </c>
      <c r="F1092" s="1" t="n">
        <f aca="false">B1092/D1092</f>
        <v>0.601085481682497</v>
      </c>
    </row>
    <row r="1093" customFormat="false" ht="12.75" hidden="false" customHeight="false" outlineLevel="0" collapsed="false">
      <c r="A1093" s="0" t="s">
        <v>4054</v>
      </c>
      <c r="B1093" s="0" t="n">
        <v>2731</v>
      </c>
      <c r="C1093" s="0" t="s">
        <v>4055</v>
      </c>
      <c r="D1093" s="0" t="n">
        <v>2841</v>
      </c>
      <c r="E1093" s="5" t="n">
        <v>0</v>
      </c>
      <c r="F1093" s="1" t="n">
        <f aca="false">B1093/D1093</f>
        <v>0.961281239000352</v>
      </c>
    </row>
    <row r="1094" customFormat="false" ht="12.75" hidden="false" customHeight="false" outlineLevel="0" collapsed="false">
      <c r="A1094" s="0" t="s">
        <v>2543</v>
      </c>
      <c r="B1094" s="0" t="n">
        <v>2540</v>
      </c>
      <c r="C1094" s="0" t="s">
        <v>2544</v>
      </c>
      <c r="D1094" s="0" t="n">
        <v>3085</v>
      </c>
      <c r="E1094" s="5" t="n">
        <v>0</v>
      </c>
      <c r="F1094" s="1" t="n">
        <f aca="false">B1094/D1094</f>
        <v>0.823338735818477</v>
      </c>
    </row>
    <row r="1095" customFormat="false" ht="12.75" hidden="false" customHeight="false" outlineLevel="0" collapsed="false">
      <c r="A1095" s="0" t="s">
        <v>1682</v>
      </c>
      <c r="B1095" s="0" t="n">
        <v>641</v>
      </c>
      <c r="C1095" s="0" t="s">
        <v>1683</v>
      </c>
      <c r="D1095" s="0" t="n">
        <v>989</v>
      </c>
      <c r="E1095" s="8" t="s">
        <v>883</v>
      </c>
      <c r="F1095" s="1" t="n">
        <f aca="false">B1095/D1095</f>
        <v>0.648129423660263</v>
      </c>
    </row>
    <row r="1096" customFormat="false" ht="12.75" hidden="false" customHeight="false" outlineLevel="0" collapsed="false">
      <c r="A1096" s="0" t="s">
        <v>2391</v>
      </c>
      <c r="B1096" s="0" t="n">
        <v>1259</v>
      </c>
      <c r="C1096" s="0" t="s">
        <v>2392</v>
      </c>
      <c r="D1096" s="0" t="n">
        <v>1119</v>
      </c>
      <c r="E1096" s="8" t="s">
        <v>438</v>
      </c>
      <c r="F1096" s="1" t="n">
        <f aca="false">B1096/D1096</f>
        <v>1.12511170688114</v>
      </c>
    </row>
    <row r="1097" customFormat="false" ht="12.75" hidden="false" customHeight="false" outlineLevel="0" collapsed="false">
      <c r="A1097" s="0" t="s">
        <v>4332</v>
      </c>
      <c r="B1097" s="0" t="n">
        <v>717</v>
      </c>
      <c r="C1097" s="0" t="s">
        <v>4333</v>
      </c>
      <c r="D1097" s="0" t="n">
        <v>1877</v>
      </c>
      <c r="E1097" s="8" t="s">
        <v>1258</v>
      </c>
      <c r="F1097" s="1" t="n">
        <f aca="false">B1097/D1097</f>
        <v>0.381992541289291</v>
      </c>
    </row>
    <row r="1098" customFormat="false" ht="12.75" hidden="false" customHeight="false" outlineLevel="0" collapsed="false">
      <c r="A1098" s="0" t="s">
        <v>130</v>
      </c>
      <c r="B1098" s="0" t="n">
        <v>1952</v>
      </c>
      <c r="C1098" s="0" t="s">
        <v>131</v>
      </c>
      <c r="D1098" s="0" t="n">
        <v>1856</v>
      </c>
      <c r="E1098" s="5" t="n">
        <v>0</v>
      </c>
      <c r="F1098" s="1" t="n">
        <f aca="false">B1098/D1098</f>
        <v>1.05172413793103</v>
      </c>
    </row>
    <row r="1099" customFormat="false" ht="12.75" hidden="false" customHeight="false" outlineLevel="0" collapsed="false">
      <c r="A1099" s="0" t="s">
        <v>3289</v>
      </c>
      <c r="B1099" s="0" t="n">
        <v>1545</v>
      </c>
      <c r="C1099" s="0" t="s">
        <v>3290</v>
      </c>
      <c r="D1099" s="0" t="n">
        <v>1566</v>
      </c>
      <c r="E1099" s="8" t="s">
        <v>848</v>
      </c>
      <c r="F1099" s="1" t="n">
        <f aca="false">B1099/D1099</f>
        <v>0.986590038314176</v>
      </c>
    </row>
    <row r="1100" customFormat="false" ht="12.75" hidden="false" customHeight="false" outlineLevel="0" collapsed="false">
      <c r="A1100" s="0" t="s">
        <v>1886</v>
      </c>
      <c r="B1100" s="0" t="n">
        <v>2149</v>
      </c>
      <c r="C1100" s="0" t="s">
        <v>1887</v>
      </c>
      <c r="D1100" s="0" t="n">
        <v>2753</v>
      </c>
      <c r="E1100" s="5" t="n">
        <v>0</v>
      </c>
      <c r="F1100" s="1" t="n">
        <f aca="false">B1100/D1100</f>
        <v>0.780602978568834</v>
      </c>
    </row>
    <row r="1101" customFormat="false" ht="12.75" hidden="false" customHeight="false" outlineLevel="0" collapsed="false">
      <c r="A1101" s="0" t="s">
        <v>373</v>
      </c>
      <c r="B1101" s="0" t="n">
        <v>1529</v>
      </c>
      <c r="C1101" s="0" t="s">
        <v>374</v>
      </c>
      <c r="D1101" s="0" t="n">
        <v>1449</v>
      </c>
      <c r="E1101" s="5" t="n">
        <v>0</v>
      </c>
      <c r="F1101" s="1" t="n">
        <f aca="false">B1101/D1101</f>
        <v>1.0552104899931</v>
      </c>
    </row>
    <row r="1102" customFormat="false" ht="12.75" hidden="false" customHeight="false" outlineLevel="0" collapsed="false">
      <c r="A1102" s="0" t="s">
        <v>2333</v>
      </c>
      <c r="B1102" s="0" t="n">
        <v>1582</v>
      </c>
      <c r="C1102" s="0" t="s">
        <v>2334</v>
      </c>
      <c r="D1102" s="0" t="n">
        <v>1536</v>
      </c>
      <c r="E1102" s="5" t="n">
        <v>0</v>
      </c>
      <c r="F1102" s="1" t="n">
        <f aca="false">B1102/D1102</f>
        <v>1.02994791666667</v>
      </c>
    </row>
    <row r="1103" customFormat="false" ht="12.75" hidden="false" customHeight="false" outlineLevel="0" collapsed="false">
      <c r="A1103" s="0" t="s">
        <v>736</v>
      </c>
      <c r="B1103" s="0" t="n">
        <v>1901</v>
      </c>
      <c r="C1103" s="0" t="s">
        <v>737</v>
      </c>
      <c r="D1103" s="0" t="n">
        <v>1988</v>
      </c>
      <c r="E1103" s="5" t="n">
        <v>0</v>
      </c>
      <c r="F1103" s="1" t="n">
        <f aca="false">B1103/D1103</f>
        <v>0.956237424547284</v>
      </c>
    </row>
    <row r="1104" customFormat="false" ht="12.75" hidden="false" customHeight="false" outlineLevel="0" collapsed="false">
      <c r="A1104" s="0" t="s">
        <v>743</v>
      </c>
      <c r="B1104" s="0" t="n">
        <v>1898</v>
      </c>
      <c r="C1104" s="0" t="s">
        <v>744</v>
      </c>
      <c r="D1104" s="0" t="n">
        <v>1061</v>
      </c>
      <c r="E1104" s="5" t="n">
        <v>0</v>
      </c>
      <c r="F1104" s="1" t="n">
        <f aca="false">B1104/D1104</f>
        <v>1.78887841658812</v>
      </c>
    </row>
    <row r="1105" customFormat="false" ht="12.75" hidden="false" customHeight="false" outlineLevel="0" collapsed="false">
      <c r="A1105" s="0" t="s">
        <v>1144</v>
      </c>
      <c r="B1105" s="0" t="n">
        <v>1086</v>
      </c>
      <c r="C1105" s="0" t="s">
        <v>1145</v>
      </c>
      <c r="D1105" s="0" t="n">
        <v>1091</v>
      </c>
      <c r="E1105" s="8" t="s">
        <v>358</v>
      </c>
      <c r="F1105" s="1" t="n">
        <f aca="false">B1105/D1105</f>
        <v>0.995417048579285</v>
      </c>
    </row>
    <row r="1106" customFormat="false" ht="12.75" hidden="false" customHeight="false" outlineLevel="0" collapsed="false">
      <c r="A1106" s="0" t="s">
        <v>1374</v>
      </c>
      <c r="B1106" s="0" t="n">
        <v>655</v>
      </c>
      <c r="C1106" s="0" t="s">
        <v>1375</v>
      </c>
      <c r="D1106" s="0" t="n">
        <v>609</v>
      </c>
      <c r="E1106" s="8" t="s">
        <v>1376</v>
      </c>
      <c r="F1106" s="1" t="n">
        <f aca="false">B1106/D1106</f>
        <v>1.07553366174056</v>
      </c>
    </row>
    <row r="1107" customFormat="false" ht="12.75" hidden="false" customHeight="false" outlineLevel="0" collapsed="false">
      <c r="A1107" s="0" t="s">
        <v>4154</v>
      </c>
      <c r="B1107" s="0" t="n">
        <v>468</v>
      </c>
      <c r="C1107" s="0" t="s">
        <v>4155</v>
      </c>
      <c r="D1107" s="0" t="n">
        <v>864</v>
      </c>
      <c r="E1107" s="8" t="s">
        <v>4156</v>
      </c>
      <c r="F1107" s="1" t="n">
        <f aca="false">B1107/D1107</f>
        <v>0.541666666666667</v>
      </c>
    </row>
    <row r="1108" customFormat="false" ht="12.75" hidden="false" customHeight="false" outlineLevel="0" collapsed="false">
      <c r="A1108" s="0" t="s">
        <v>1014</v>
      </c>
      <c r="B1108" s="0" t="n">
        <v>1370</v>
      </c>
      <c r="C1108" s="0" t="s">
        <v>1015</v>
      </c>
      <c r="D1108" s="0" t="n">
        <v>1463</v>
      </c>
      <c r="E1108" s="8" t="s">
        <v>65</v>
      </c>
      <c r="F1108" s="1" t="n">
        <f aca="false">B1108/D1108</f>
        <v>0.936431989063568</v>
      </c>
    </row>
    <row r="1109" customFormat="false" ht="12.75" hidden="false" customHeight="false" outlineLevel="0" collapsed="false">
      <c r="A1109" s="0" t="s">
        <v>1522</v>
      </c>
      <c r="B1109" s="0" t="n">
        <v>837</v>
      </c>
      <c r="C1109" s="0" t="s">
        <v>1523</v>
      </c>
      <c r="D1109" s="0" t="n">
        <v>789</v>
      </c>
      <c r="E1109" s="8" t="s">
        <v>1051</v>
      </c>
      <c r="F1109" s="1" t="n">
        <f aca="false">B1109/D1109</f>
        <v>1.06083650190114</v>
      </c>
    </row>
    <row r="1110" customFormat="false" ht="12.75" hidden="false" customHeight="false" outlineLevel="0" collapsed="false">
      <c r="A1110" s="0" t="s">
        <v>2569</v>
      </c>
      <c r="B1110" s="0" t="n">
        <v>1017</v>
      </c>
      <c r="C1110" s="0" t="s">
        <v>2570</v>
      </c>
      <c r="D1110" s="0" t="n">
        <v>852</v>
      </c>
      <c r="E1110" s="8" t="s">
        <v>2571</v>
      </c>
      <c r="F1110" s="1" t="n">
        <f aca="false">B1110/D1110</f>
        <v>1.19366197183099</v>
      </c>
    </row>
    <row r="1111" customFormat="false" ht="12.75" hidden="false" customHeight="false" outlineLevel="0" collapsed="false">
      <c r="A1111" s="0" t="s">
        <v>3940</v>
      </c>
      <c r="B1111" s="0" t="n">
        <v>1126</v>
      </c>
      <c r="C1111" s="0" t="s">
        <v>3941</v>
      </c>
      <c r="D1111" s="0" t="n">
        <v>976</v>
      </c>
      <c r="E1111" s="8" t="s">
        <v>814</v>
      </c>
      <c r="F1111" s="1" t="n">
        <f aca="false">B1111/D1111</f>
        <v>1.15368852459016</v>
      </c>
    </row>
    <row r="1112" customFormat="false" ht="12.75" hidden="false" customHeight="false" outlineLevel="0" collapsed="false">
      <c r="A1112" s="0" t="s">
        <v>1228</v>
      </c>
      <c r="B1112" s="0" t="n">
        <v>1362</v>
      </c>
      <c r="C1112" s="0" t="s">
        <v>1229</v>
      </c>
      <c r="D1112" s="0" t="n">
        <v>1510</v>
      </c>
      <c r="E1112" s="8" t="s">
        <v>1169</v>
      </c>
      <c r="F1112" s="1" t="n">
        <f aca="false">B1112/D1112</f>
        <v>0.901986754966887</v>
      </c>
    </row>
    <row r="1113" customFormat="false" ht="12.75" hidden="false" customHeight="false" outlineLevel="0" collapsed="false">
      <c r="A1113" s="0" t="s">
        <v>2989</v>
      </c>
      <c r="B1113" s="0" t="n">
        <v>673</v>
      </c>
      <c r="C1113" s="0" t="s">
        <v>2990</v>
      </c>
      <c r="D1113" s="0" t="n">
        <v>642</v>
      </c>
      <c r="E1113" s="8" t="s">
        <v>2991</v>
      </c>
      <c r="F1113" s="1" t="n">
        <f aca="false">B1113/D1113</f>
        <v>1.04828660436137</v>
      </c>
    </row>
    <row r="1114" customFormat="false" ht="12.75" hidden="false" customHeight="false" outlineLevel="0" collapsed="false">
      <c r="A1114" s="0" t="s">
        <v>623</v>
      </c>
      <c r="B1114" s="0" t="n">
        <v>1725</v>
      </c>
      <c r="C1114" s="0" t="s">
        <v>624</v>
      </c>
      <c r="D1114" s="0" t="n">
        <v>1834</v>
      </c>
      <c r="E1114" s="5" t="n">
        <v>0</v>
      </c>
      <c r="F1114" s="1" t="n">
        <f aca="false">B1114/D1114</f>
        <v>0.940567066521265</v>
      </c>
    </row>
    <row r="1115" customFormat="false" ht="12.75" hidden="false" customHeight="false" outlineLevel="0" collapsed="false">
      <c r="A1115" s="0" t="s">
        <v>1170</v>
      </c>
      <c r="B1115" s="0" t="n">
        <v>2037</v>
      </c>
      <c r="C1115" s="0" t="s">
        <v>1171</v>
      </c>
      <c r="D1115" s="0" t="n">
        <v>2048</v>
      </c>
      <c r="E1115" s="5" t="n">
        <v>0</v>
      </c>
      <c r="F1115" s="1" t="n">
        <f aca="false">B1115/D1115</f>
        <v>0.99462890625</v>
      </c>
    </row>
    <row r="1116" customFormat="false" ht="12.75" hidden="false" customHeight="false" outlineLevel="0" collapsed="false">
      <c r="A1116" s="0" t="s">
        <v>4866</v>
      </c>
      <c r="B1116" s="0" t="n">
        <v>1598</v>
      </c>
      <c r="C1116" s="0" t="s">
        <v>4867</v>
      </c>
      <c r="D1116" s="0" t="n">
        <v>2988</v>
      </c>
      <c r="E1116" s="5" t="n">
        <v>0</v>
      </c>
      <c r="F1116" s="1" t="n">
        <f aca="false">B1116/D1116</f>
        <v>0.534805890227577</v>
      </c>
    </row>
    <row r="1117" customFormat="false" ht="12.75" hidden="false" customHeight="false" outlineLevel="0" collapsed="false">
      <c r="A1117" s="0" t="s">
        <v>2496</v>
      </c>
      <c r="B1117" s="0" t="n">
        <v>672</v>
      </c>
      <c r="C1117" s="0" t="s">
        <v>2497</v>
      </c>
      <c r="D1117" s="0" t="n">
        <v>744</v>
      </c>
      <c r="E1117" s="8" t="s">
        <v>2498</v>
      </c>
      <c r="F1117" s="1" t="n">
        <f aca="false">B1117/D1117</f>
        <v>0.903225806451613</v>
      </c>
    </row>
    <row r="1118" customFormat="false" ht="12.75" hidden="false" customHeight="false" outlineLevel="0" collapsed="false">
      <c r="A1118" s="0" t="s">
        <v>521</v>
      </c>
      <c r="B1118" s="0" t="n">
        <v>903</v>
      </c>
      <c r="C1118" s="0" t="s">
        <v>522</v>
      </c>
      <c r="D1118" s="0" t="n">
        <v>861</v>
      </c>
      <c r="E1118" s="8" t="s">
        <v>237</v>
      </c>
      <c r="F1118" s="1" t="n">
        <f aca="false">B1118/D1118</f>
        <v>1.04878048780488</v>
      </c>
    </row>
    <row r="1119" customFormat="false" ht="12.75" hidden="false" customHeight="false" outlineLevel="0" collapsed="false">
      <c r="A1119" s="0" t="s">
        <v>3106</v>
      </c>
      <c r="B1119" s="0" t="n">
        <v>444</v>
      </c>
      <c r="C1119" s="0" t="s">
        <v>3107</v>
      </c>
      <c r="D1119" s="0" t="n">
        <v>576</v>
      </c>
      <c r="E1119" s="8" t="s">
        <v>3108</v>
      </c>
      <c r="F1119" s="1" t="n">
        <f aca="false">B1119/D1119</f>
        <v>0.770833333333333</v>
      </c>
    </row>
    <row r="1120" customFormat="false" ht="12.75" hidden="false" customHeight="false" outlineLevel="0" collapsed="false">
      <c r="A1120" s="0" t="s">
        <v>4797</v>
      </c>
      <c r="B1120" s="0" t="n">
        <v>2077</v>
      </c>
      <c r="C1120" s="0" t="s">
        <v>4798</v>
      </c>
      <c r="D1120" s="0" t="n">
        <v>2056</v>
      </c>
      <c r="E1120" s="8" t="s">
        <v>478</v>
      </c>
      <c r="F1120" s="1" t="n">
        <f aca="false">B1120/D1120</f>
        <v>1.0102140077821</v>
      </c>
    </row>
    <row r="1121" customFormat="false" ht="12.75" hidden="false" customHeight="false" outlineLevel="0" collapsed="false">
      <c r="A1121" s="0" t="s">
        <v>4911</v>
      </c>
      <c r="B1121" s="0" t="n">
        <v>869</v>
      </c>
      <c r="C1121" s="0" t="s">
        <v>4912</v>
      </c>
      <c r="D1121" s="0" t="n">
        <v>675</v>
      </c>
      <c r="E1121" s="8" t="s">
        <v>4913</v>
      </c>
      <c r="F1121" s="1" t="n">
        <f aca="false">B1121/D1121</f>
        <v>1.28740740740741</v>
      </c>
    </row>
    <row r="1122" customFormat="false" ht="12.75" hidden="false" customHeight="false" outlineLevel="0" collapsed="false">
      <c r="A1122" s="0" t="s">
        <v>3357</v>
      </c>
      <c r="B1122" s="0" t="n">
        <v>825</v>
      </c>
      <c r="C1122" s="0" t="s">
        <v>3358</v>
      </c>
      <c r="D1122" s="0" t="n">
        <v>1269</v>
      </c>
      <c r="E1122" s="8" t="s">
        <v>366</v>
      </c>
      <c r="F1122" s="1" t="n">
        <f aca="false">B1122/D1122</f>
        <v>0.650118203309693</v>
      </c>
    </row>
    <row r="1123" customFormat="false" ht="12.75" hidden="false" customHeight="false" outlineLevel="0" collapsed="false">
      <c r="A1123" s="0" t="s">
        <v>364</v>
      </c>
      <c r="B1123" s="0" t="n">
        <v>667</v>
      </c>
      <c r="C1123" s="0" t="s">
        <v>365</v>
      </c>
      <c r="D1123" s="0" t="n">
        <v>635</v>
      </c>
      <c r="E1123" s="8" t="s">
        <v>366</v>
      </c>
      <c r="F1123" s="1" t="n">
        <f aca="false">B1123/D1123</f>
        <v>1.0503937007874</v>
      </c>
    </row>
    <row r="1124" customFormat="false" ht="12.75" hidden="false" customHeight="false" outlineLevel="0" collapsed="false">
      <c r="A1124" s="0" t="s">
        <v>2791</v>
      </c>
      <c r="B1124" s="0" t="n">
        <v>1485</v>
      </c>
      <c r="C1124" s="0" t="s">
        <v>2792</v>
      </c>
      <c r="D1124" s="0" t="n">
        <v>1485</v>
      </c>
      <c r="E1124" s="5" t="n">
        <v>0</v>
      </c>
      <c r="F1124" s="1" t="n">
        <f aca="false">B1124/D1124</f>
        <v>1</v>
      </c>
    </row>
    <row r="1125" customFormat="false" ht="12.75" hidden="false" customHeight="false" outlineLevel="0" collapsed="false">
      <c r="A1125" s="0" t="s">
        <v>4187</v>
      </c>
      <c r="B1125" s="0" t="n">
        <v>1860</v>
      </c>
      <c r="C1125" s="0" t="s">
        <v>4188</v>
      </c>
      <c r="D1125" s="0" t="n">
        <v>1541</v>
      </c>
      <c r="E1125" s="8" t="s">
        <v>2039</v>
      </c>
      <c r="F1125" s="1" t="n">
        <f aca="false">B1125/D1125</f>
        <v>1.20700843608047</v>
      </c>
    </row>
    <row r="1126" customFormat="false" ht="12.75" hidden="false" customHeight="false" outlineLevel="0" collapsed="false">
      <c r="A1126" s="0" t="s">
        <v>759</v>
      </c>
      <c r="B1126" s="0" t="n">
        <v>2337</v>
      </c>
      <c r="C1126" s="0" t="s">
        <v>760</v>
      </c>
      <c r="D1126" s="0" t="n">
        <v>1605</v>
      </c>
      <c r="E1126" s="5" t="n">
        <v>0</v>
      </c>
      <c r="F1126" s="1" t="n">
        <f aca="false">B1126/D1126</f>
        <v>1.45607476635514</v>
      </c>
    </row>
    <row r="1127" customFormat="false" ht="12.75" hidden="false" customHeight="false" outlineLevel="0" collapsed="false">
      <c r="A1127" s="0" t="s">
        <v>4223</v>
      </c>
      <c r="B1127" s="0" t="n">
        <v>1887</v>
      </c>
      <c r="C1127" s="0" t="s">
        <v>4224</v>
      </c>
      <c r="D1127" s="0" t="n">
        <v>1853</v>
      </c>
      <c r="E1127" s="8" t="s">
        <v>659</v>
      </c>
      <c r="F1127" s="1" t="n">
        <f aca="false">B1127/D1127</f>
        <v>1.01834862385321</v>
      </c>
    </row>
    <row r="1128" customFormat="false" ht="12.75" hidden="false" customHeight="false" outlineLevel="0" collapsed="false">
      <c r="A1128" s="0" t="s">
        <v>3718</v>
      </c>
      <c r="B1128" s="0" t="n">
        <v>2607</v>
      </c>
      <c r="C1128" s="0" t="s">
        <v>3719</v>
      </c>
      <c r="D1128" s="0" t="n">
        <v>2116</v>
      </c>
      <c r="E1128" s="5" t="n">
        <v>0</v>
      </c>
      <c r="F1128" s="1" t="n">
        <f aca="false">B1128/D1128</f>
        <v>1.2320415879017</v>
      </c>
    </row>
    <row r="1129" customFormat="false" ht="12.75" hidden="false" customHeight="false" outlineLevel="0" collapsed="false">
      <c r="A1129" s="0" t="s">
        <v>1419</v>
      </c>
      <c r="B1129" s="0" t="n">
        <v>1727</v>
      </c>
      <c r="C1129" s="0" t="s">
        <v>1420</v>
      </c>
      <c r="D1129" s="0" t="n">
        <v>2006</v>
      </c>
      <c r="E1129" s="5" t="n">
        <v>0</v>
      </c>
      <c r="F1129" s="1" t="n">
        <f aca="false">B1129/D1129</f>
        <v>0.860917248255234</v>
      </c>
    </row>
    <row r="1130" customFormat="false" ht="12.75" hidden="false" customHeight="false" outlineLevel="0" collapsed="false">
      <c r="A1130" s="0" t="s">
        <v>255</v>
      </c>
      <c r="B1130" s="0" t="n">
        <v>965</v>
      </c>
      <c r="C1130" s="0" t="s">
        <v>256</v>
      </c>
      <c r="D1130" s="0" t="n">
        <v>894</v>
      </c>
      <c r="E1130" s="8" t="s">
        <v>257</v>
      </c>
      <c r="F1130" s="1" t="n">
        <f aca="false">B1130/D1130</f>
        <v>1.07941834451902</v>
      </c>
    </row>
    <row r="1131" customFormat="false" ht="12.75" hidden="false" customHeight="false" outlineLevel="0" collapsed="false">
      <c r="A1131" s="0" t="s">
        <v>4108</v>
      </c>
      <c r="B1131" s="0" t="n">
        <v>1281</v>
      </c>
      <c r="C1131" s="0" t="s">
        <v>4109</v>
      </c>
      <c r="D1131" s="0" t="n">
        <v>1285</v>
      </c>
      <c r="E1131" s="8" t="s">
        <v>257</v>
      </c>
      <c r="F1131" s="1" t="n">
        <f aca="false">B1131/D1131</f>
        <v>0.996887159533074</v>
      </c>
    </row>
    <row r="1132" customFormat="false" ht="12.75" hidden="false" customHeight="false" outlineLevel="0" collapsed="false">
      <c r="A1132" s="0" t="s">
        <v>1308</v>
      </c>
      <c r="B1132" s="0" t="n">
        <v>686</v>
      </c>
      <c r="C1132" s="0" t="s">
        <v>1309</v>
      </c>
      <c r="D1132" s="0" t="n">
        <v>631</v>
      </c>
      <c r="E1132" s="8" t="s">
        <v>1178</v>
      </c>
      <c r="F1132" s="1" t="n">
        <f aca="false">B1132/D1132</f>
        <v>1.08716323296355</v>
      </c>
    </row>
    <row r="1133" customFormat="false" ht="12.75" hidden="false" customHeight="false" outlineLevel="0" collapsed="false">
      <c r="A1133" s="0" t="s">
        <v>800</v>
      </c>
      <c r="B1133" s="0" t="n">
        <v>1439</v>
      </c>
      <c r="C1133" s="0" t="s">
        <v>801</v>
      </c>
      <c r="D1133" s="0" t="n">
        <v>1130</v>
      </c>
      <c r="E1133" s="8" t="s">
        <v>659</v>
      </c>
      <c r="F1133" s="1" t="n">
        <f aca="false">B1133/D1133</f>
        <v>1.27345132743363</v>
      </c>
    </row>
    <row r="1134" customFormat="false" ht="12.75" hidden="false" customHeight="false" outlineLevel="0" collapsed="false">
      <c r="A1134" s="0" t="s">
        <v>316</v>
      </c>
      <c r="B1134" s="0" t="n">
        <v>637</v>
      </c>
      <c r="C1134" s="0" t="s">
        <v>317</v>
      </c>
      <c r="D1134" s="0" t="n">
        <v>642</v>
      </c>
      <c r="E1134" s="8" t="s">
        <v>318</v>
      </c>
      <c r="F1134" s="1" t="n">
        <f aca="false">B1134/D1134</f>
        <v>0.992211838006231</v>
      </c>
    </row>
    <row r="1135" customFormat="false" ht="12.75" hidden="false" customHeight="false" outlineLevel="0" collapsed="false">
      <c r="A1135" s="0" t="s">
        <v>4441</v>
      </c>
      <c r="B1135" s="0" t="n">
        <v>1595</v>
      </c>
      <c r="C1135" s="0" t="s">
        <v>4442</v>
      </c>
      <c r="D1135" s="0" t="n">
        <v>1680</v>
      </c>
      <c r="E1135" s="5" t="n">
        <v>0</v>
      </c>
      <c r="F1135" s="1" t="n">
        <f aca="false">B1135/D1135</f>
        <v>0.949404761904762</v>
      </c>
    </row>
    <row r="1136" customFormat="false" ht="12.75" hidden="false" customHeight="false" outlineLevel="0" collapsed="false">
      <c r="A1136" s="0" t="s">
        <v>2796</v>
      </c>
      <c r="B1136" s="0" t="n">
        <v>721</v>
      </c>
      <c r="C1136" s="0" t="s">
        <v>2797</v>
      </c>
      <c r="D1136" s="0" t="n">
        <v>1345</v>
      </c>
      <c r="E1136" s="8" t="s">
        <v>2798</v>
      </c>
      <c r="F1136" s="1" t="n">
        <f aca="false">B1136/D1136</f>
        <v>0.536059479553903</v>
      </c>
    </row>
    <row r="1137" customFormat="false" ht="12.75" hidden="false" customHeight="false" outlineLevel="0" collapsed="false">
      <c r="A1137" s="0" t="s">
        <v>908</v>
      </c>
      <c r="B1137" s="0" t="n">
        <v>660</v>
      </c>
      <c r="C1137" s="0" t="s">
        <v>909</v>
      </c>
      <c r="D1137" s="0" t="n">
        <v>780</v>
      </c>
      <c r="E1137" s="8" t="s">
        <v>57</v>
      </c>
      <c r="F1137" s="1" t="n">
        <f aca="false">B1137/D1137</f>
        <v>0.846153846153846</v>
      </c>
    </row>
    <row r="1138" customFormat="false" ht="12.75" hidden="false" customHeight="false" outlineLevel="0" collapsed="false">
      <c r="A1138" s="0" t="s">
        <v>452</v>
      </c>
      <c r="B1138" s="0" t="n">
        <v>3613</v>
      </c>
      <c r="C1138" s="0" t="s">
        <v>453</v>
      </c>
      <c r="D1138" s="0" t="n">
        <v>3619</v>
      </c>
      <c r="E1138" s="5" t="n">
        <v>0</v>
      </c>
      <c r="F1138" s="1" t="n">
        <f aca="false">B1138/D1138</f>
        <v>0.998342083448466</v>
      </c>
    </row>
    <row r="1139" customFormat="false" ht="12.75" hidden="false" customHeight="false" outlineLevel="0" collapsed="false">
      <c r="A1139" s="0" t="s">
        <v>3102</v>
      </c>
      <c r="B1139" s="0" t="n">
        <v>788</v>
      </c>
      <c r="C1139" s="0" t="s">
        <v>3103</v>
      </c>
      <c r="D1139" s="0" t="n">
        <v>758</v>
      </c>
      <c r="E1139" s="8" t="s">
        <v>983</v>
      </c>
      <c r="F1139" s="1" t="n">
        <f aca="false">B1139/D1139</f>
        <v>1.03957783641161</v>
      </c>
    </row>
    <row r="1140" customFormat="false" ht="12.75" hidden="false" customHeight="false" outlineLevel="0" collapsed="false">
      <c r="A1140" s="0" t="s">
        <v>2149</v>
      </c>
      <c r="B1140" s="0" t="n">
        <v>1429</v>
      </c>
      <c r="C1140" s="0" t="s">
        <v>2150</v>
      </c>
      <c r="D1140" s="0" t="n">
        <v>1076</v>
      </c>
      <c r="E1140" s="8" t="s">
        <v>1106</v>
      </c>
      <c r="F1140" s="1" t="n">
        <f aca="false">B1140/D1140</f>
        <v>1.32806691449814</v>
      </c>
    </row>
    <row r="1141" customFormat="false" ht="12.75" hidden="false" customHeight="false" outlineLevel="0" collapsed="false">
      <c r="A1141" s="0" t="s">
        <v>2753</v>
      </c>
      <c r="B1141" s="0" t="n">
        <v>587</v>
      </c>
      <c r="C1141" s="0" t="s">
        <v>2754</v>
      </c>
      <c r="D1141" s="0" t="n">
        <v>520</v>
      </c>
      <c r="E1141" s="8" t="s">
        <v>2755</v>
      </c>
      <c r="F1141" s="1" t="n">
        <f aca="false">B1141/D1141</f>
        <v>1.12884615384615</v>
      </c>
    </row>
    <row r="1142" customFormat="false" ht="12.75" hidden="false" customHeight="false" outlineLevel="0" collapsed="false">
      <c r="A1142" s="0" t="s">
        <v>686</v>
      </c>
      <c r="B1142" s="0" t="n">
        <v>716</v>
      </c>
      <c r="C1142" s="0" t="s">
        <v>687</v>
      </c>
      <c r="D1142" s="0" t="n">
        <v>623</v>
      </c>
      <c r="E1142" s="8" t="s">
        <v>688</v>
      </c>
      <c r="F1142" s="1" t="n">
        <f aca="false">B1142/D1142</f>
        <v>1.14927768860353</v>
      </c>
    </row>
    <row r="1143" customFormat="false" ht="12.75" hidden="false" customHeight="false" outlineLevel="0" collapsed="false">
      <c r="A1143" s="0" t="s">
        <v>2092</v>
      </c>
      <c r="B1143" s="0" t="n">
        <v>683</v>
      </c>
      <c r="C1143" s="0" t="s">
        <v>2093</v>
      </c>
      <c r="D1143" s="0" t="n">
        <v>864</v>
      </c>
      <c r="E1143" s="8" t="s">
        <v>567</v>
      </c>
      <c r="F1143" s="1" t="n">
        <f aca="false">B1143/D1143</f>
        <v>0.790509259259259</v>
      </c>
    </row>
    <row r="1144" customFormat="false" ht="12.75" hidden="false" customHeight="false" outlineLevel="0" collapsed="false">
      <c r="A1144" s="0" t="s">
        <v>290</v>
      </c>
      <c r="B1144" s="0" t="n">
        <v>2130</v>
      </c>
      <c r="C1144" s="0" t="s">
        <v>291</v>
      </c>
      <c r="D1144" s="0" t="n">
        <v>1597</v>
      </c>
      <c r="E1144" s="5" t="n">
        <v>0</v>
      </c>
      <c r="F1144" s="1" t="n">
        <f aca="false">B1144/D1144</f>
        <v>1.3337507827176</v>
      </c>
    </row>
    <row r="1145" customFormat="false" ht="12.75" hidden="false" customHeight="false" outlineLevel="0" collapsed="false">
      <c r="A1145" s="0" t="s">
        <v>2311</v>
      </c>
      <c r="B1145" s="0" t="n">
        <v>718</v>
      </c>
      <c r="C1145" s="0" t="s">
        <v>2312</v>
      </c>
      <c r="D1145" s="0" t="n">
        <v>607</v>
      </c>
      <c r="E1145" s="8" t="s">
        <v>2313</v>
      </c>
      <c r="F1145" s="1" t="n">
        <f aca="false">B1145/D1145</f>
        <v>1.1828665568369</v>
      </c>
    </row>
    <row r="1146" customFormat="false" ht="12.75" hidden="false" customHeight="false" outlineLevel="0" collapsed="false">
      <c r="A1146" s="0" t="s">
        <v>3303</v>
      </c>
      <c r="B1146" s="0" t="n">
        <v>2657</v>
      </c>
      <c r="C1146" s="0" t="s">
        <v>3304</v>
      </c>
      <c r="D1146" s="0" t="n">
        <v>3075</v>
      </c>
      <c r="E1146" s="5" t="n">
        <v>0</v>
      </c>
      <c r="F1146" s="1" t="n">
        <f aca="false">B1146/D1146</f>
        <v>0.864065040650407</v>
      </c>
    </row>
    <row r="1147" customFormat="false" ht="12.75" hidden="false" customHeight="false" outlineLevel="0" collapsed="false">
      <c r="A1147" s="0" t="s">
        <v>2138</v>
      </c>
      <c r="B1147" s="0" t="n">
        <v>1864</v>
      </c>
      <c r="C1147" s="0" t="s">
        <v>2139</v>
      </c>
      <c r="D1147" s="0" t="n">
        <v>1778</v>
      </c>
      <c r="E1147" s="5" t="n">
        <v>0</v>
      </c>
      <c r="F1147" s="1" t="n">
        <f aca="false">B1147/D1147</f>
        <v>1.04836895388077</v>
      </c>
    </row>
    <row r="1148" customFormat="false" ht="12.75" hidden="false" customHeight="false" outlineLevel="0" collapsed="false">
      <c r="A1148" s="0" t="s">
        <v>833</v>
      </c>
      <c r="B1148" s="0" t="n">
        <v>1639</v>
      </c>
      <c r="C1148" s="0" t="s">
        <v>834</v>
      </c>
      <c r="D1148" s="0" t="n">
        <v>1526</v>
      </c>
      <c r="E1148" s="5" t="n">
        <v>0</v>
      </c>
      <c r="F1148" s="1" t="n">
        <f aca="false">B1148/D1148</f>
        <v>1.0740498034076</v>
      </c>
    </row>
    <row r="1149" customFormat="false" ht="12.75" hidden="false" customHeight="false" outlineLevel="0" collapsed="false">
      <c r="A1149" s="0" t="s">
        <v>2309</v>
      </c>
      <c r="B1149" s="0" t="n">
        <v>970</v>
      </c>
      <c r="C1149" s="0" t="s">
        <v>2310</v>
      </c>
      <c r="D1149" s="0" t="n">
        <v>1175</v>
      </c>
      <c r="E1149" s="8" t="s">
        <v>413</v>
      </c>
      <c r="F1149" s="1" t="n">
        <f aca="false">B1149/D1149</f>
        <v>0.825531914893617</v>
      </c>
    </row>
    <row r="1150" customFormat="false" ht="12.75" hidden="false" customHeight="false" outlineLevel="0" collapsed="false">
      <c r="A1150" s="0" t="s">
        <v>3688</v>
      </c>
      <c r="B1150" s="0" t="n">
        <v>355</v>
      </c>
      <c r="C1150" s="0" t="s">
        <v>3689</v>
      </c>
      <c r="D1150" s="0" t="n">
        <v>717</v>
      </c>
      <c r="E1150" s="8" t="s">
        <v>3690</v>
      </c>
      <c r="F1150" s="1" t="n">
        <f aca="false">B1150/D1150</f>
        <v>0.495118549511855</v>
      </c>
    </row>
    <row r="1151" customFormat="false" ht="12.75" hidden="false" customHeight="false" outlineLevel="0" collapsed="false">
      <c r="A1151" s="0" t="s">
        <v>568</v>
      </c>
      <c r="B1151" s="0" t="n">
        <v>1065</v>
      </c>
      <c r="C1151" s="0" t="s">
        <v>569</v>
      </c>
      <c r="D1151" s="0" t="n">
        <v>648</v>
      </c>
      <c r="E1151" s="8" t="s">
        <v>570</v>
      </c>
      <c r="F1151" s="1" t="n">
        <f aca="false">B1151/D1151</f>
        <v>1.64351851851852</v>
      </c>
    </row>
    <row r="1152" customFormat="false" ht="12.75" hidden="false" customHeight="false" outlineLevel="0" collapsed="false">
      <c r="A1152" s="0" t="s">
        <v>1602</v>
      </c>
      <c r="B1152" s="0" t="n">
        <v>1723</v>
      </c>
      <c r="C1152" s="0" t="s">
        <v>1603</v>
      </c>
      <c r="D1152" s="0" t="n">
        <v>1791</v>
      </c>
      <c r="E1152" s="5" t="n">
        <v>0</v>
      </c>
      <c r="F1152" s="1" t="n">
        <f aca="false">B1152/D1152</f>
        <v>0.962032384142937</v>
      </c>
    </row>
    <row r="1153" customFormat="false" ht="12.75" hidden="false" customHeight="false" outlineLevel="0" collapsed="false">
      <c r="A1153" s="0" t="s">
        <v>3881</v>
      </c>
      <c r="B1153" s="0" t="n">
        <v>1324</v>
      </c>
      <c r="C1153" s="0" t="s">
        <v>3882</v>
      </c>
      <c r="D1153" s="0" t="n">
        <v>1569</v>
      </c>
      <c r="E1153" s="8" t="s">
        <v>466</v>
      </c>
      <c r="F1153" s="1" t="n">
        <f aca="false">B1153/D1153</f>
        <v>0.843849585723391</v>
      </c>
    </row>
    <row r="1154" customFormat="false" ht="12.75" hidden="false" customHeight="false" outlineLevel="0" collapsed="false">
      <c r="A1154" s="0" t="s">
        <v>4423</v>
      </c>
      <c r="B1154" s="0" t="n">
        <v>2668</v>
      </c>
      <c r="C1154" s="0" t="s">
        <v>4424</v>
      </c>
      <c r="D1154" s="0" t="n">
        <v>3543</v>
      </c>
      <c r="E1154" s="5" t="n">
        <v>0</v>
      </c>
      <c r="F1154" s="1" t="n">
        <f aca="false">B1154/D1154</f>
        <v>0.753034151848716</v>
      </c>
    </row>
    <row r="1155" customFormat="false" ht="12.75" hidden="false" customHeight="false" outlineLevel="0" collapsed="false">
      <c r="A1155" s="0" t="s">
        <v>4657</v>
      </c>
      <c r="B1155" s="0" t="n">
        <v>1431</v>
      </c>
      <c r="C1155" s="0" t="s">
        <v>4658</v>
      </c>
      <c r="D1155" s="0" t="n">
        <v>1833</v>
      </c>
      <c r="E1155" s="8" t="s">
        <v>305</v>
      </c>
      <c r="F1155" s="1" t="n">
        <f aca="false">B1155/D1155</f>
        <v>0.780687397708674</v>
      </c>
    </row>
    <row r="1156" customFormat="false" ht="12.75" hidden="false" customHeight="false" outlineLevel="0" collapsed="false">
      <c r="A1156" s="0" t="s">
        <v>4542</v>
      </c>
      <c r="B1156" s="0" t="n">
        <v>1070</v>
      </c>
      <c r="C1156" s="0" t="s">
        <v>4543</v>
      </c>
      <c r="D1156" s="0" t="n">
        <v>2629</v>
      </c>
      <c r="E1156" s="8" t="s">
        <v>271</v>
      </c>
      <c r="F1156" s="1" t="n">
        <f aca="false">B1156/D1156</f>
        <v>0.406998858881704</v>
      </c>
    </row>
    <row r="1157" customFormat="false" ht="12.75" hidden="false" customHeight="false" outlineLevel="0" collapsed="false">
      <c r="A1157" s="0" t="s">
        <v>815</v>
      </c>
      <c r="B1157" s="0" t="n">
        <v>1452</v>
      </c>
      <c r="C1157" s="0" t="s">
        <v>816</v>
      </c>
      <c r="D1157" s="0" t="n">
        <v>1181</v>
      </c>
      <c r="E1157" s="8" t="s">
        <v>817</v>
      </c>
      <c r="F1157" s="1" t="n">
        <f aca="false">B1157/D1157</f>
        <v>1.22946655376799</v>
      </c>
    </row>
    <row r="1158" customFormat="false" ht="12.75" hidden="false" customHeight="false" outlineLevel="0" collapsed="false">
      <c r="A1158" s="0" t="s">
        <v>3521</v>
      </c>
      <c r="B1158" s="0" t="n">
        <v>3571</v>
      </c>
      <c r="C1158" s="0" t="s">
        <v>3522</v>
      </c>
      <c r="D1158" s="0" t="n">
        <v>3189</v>
      </c>
      <c r="E1158" s="5" t="n">
        <v>0</v>
      </c>
      <c r="F1158" s="1" t="n">
        <f aca="false">B1158/D1158</f>
        <v>1.1197867670116</v>
      </c>
    </row>
    <row r="1159" customFormat="false" ht="12.75" hidden="false" customHeight="false" outlineLevel="0" collapsed="false">
      <c r="A1159" s="0" t="s">
        <v>2945</v>
      </c>
      <c r="B1159" s="0" t="n">
        <v>4271</v>
      </c>
      <c r="C1159" s="0" t="s">
        <v>2946</v>
      </c>
      <c r="D1159" s="0" t="n">
        <v>4490</v>
      </c>
      <c r="E1159" s="5" t="n">
        <v>0</v>
      </c>
      <c r="F1159" s="1" t="n">
        <f aca="false">B1159/D1159</f>
        <v>0.951224944320713</v>
      </c>
    </row>
    <row r="1160" customFormat="false" ht="12.75" hidden="false" customHeight="false" outlineLevel="0" collapsed="false">
      <c r="A1160" s="0" t="s">
        <v>4177</v>
      </c>
      <c r="B1160" s="0" t="n">
        <v>1735</v>
      </c>
      <c r="C1160" s="0" t="s">
        <v>4178</v>
      </c>
      <c r="D1160" s="0" t="n">
        <v>1659</v>
      </c>
      <c r="E1160" s="8" t="s">
        <v>289</v>
      </c>
      <c r="F1160" s="1" t="n">
        <f aca="false">B1160/D1160</f>
        <v>1.04581072935503</v>
      </c>
    </row>
    <row r="1161" customFormat="false" ht="12.75" hidden="false" customHeight="false" outlineLevel="0" collapsed="false">
      <c r="A1161" s="0" t="s">
        <v>4942</v>
      </c>
      <c r="B1161" s="0" t="n">
        <v>1054</v>
      </c>
      <c r="C1161" s="0" t="s">
        <v>4943</v>
      </c>
      <c r="D1161" s="0" t="n">
        <v>1688</v>
      </c>
      <c r="E1161" s="8" t="s">
        <v>4944</v>
      </c>
      <c r="F1161" s="1" t="n">
        <f aca="false">B1161/D1161</f>
        <v>0.624407582938389</v>
      </c>
    </row>
    <row r="1162" customFormat="false" ht="12.75" hidden="false" customHeight="false" outlineLevel="0" collapsed="false">
      <c r="A1162" s="0" t="s">
        <v>3005</v>
      </c>
      <c r="B1162" s="0" t="n">
        <v>242</v>
      </c>
      <c r="C1162" s="0" t="s">
        <v>3006</v>
      </c>
      <c r="D1162" s="0" t="n">
        <v>418</v>
      </c>
      <c r="E1162" s="8" t="s">
        <v>3007</v>
      </c>
      <c r="F1162" s="1" t="n">
        <f aca="false">B1162/D1162</f>
        <v>0.578947368421053</v>
      </c>
    </row>
    <row r="1163" customFormat="false" ht="12.75" hidden="false" customHeight="false" outlineLevel="0" collapsed="false">
      <c r="A1163" s="0" t="s">
        <v>3608</v>
      </c>
      <c r="B1163" s="0" t="n">
        <v>843</v>
      </c>
      <c r="C1163" s="0" t="s">
        <v>3609</v>
      </c>
      <c r="D1163" s="0" t="n">
        <v>1032</v>
      </c>
      <c r="E1163" s="8" t="s">
        <v>2262</v>
      </c>
      <c r="F1163" s="1" t="n">
        <f aca="false">B1163/D1163</f>
        <v>0.816860465116279</v>
      </c>
    </row>
    <row r="1164" customFormat="false" ht="12.75" hidden="false" customHeight="false" outlineLevel="0" collapsed="false">
      <c r="A1164" s="0" t="s">
        <v>787</v>
      </c>
      <c r="B1164" s="0" t="n">
        <v>1429</v>
      </c>
      <c r="C1164" s="0" t="s">
        <v>788</v>
      </c>
      <c r="D1164" s="0" t="n">
        <v>1043</v>
      </c>
      <c r="E1164" s="8" t="s">
        <v>113</v>
      </c>
      <c r="F1164" s="1" t="n">
        <f aca="false">B1164/D1164</f>
        <v>1.37008628954938</v>
      </c>
    </row>
    <row r="1165" customFormat="false" ht="12.75" hidden="false" customHeight="false" outlineLevel="0" collapsed="false">
      <c r="A1165" s="0" t="s">
        <v>3492</v>
      </c>
      <c r="B1165" s="0" t="n">
        <v>1557</v>
      </c>
      <c r="C1165" s="0" t="s">
        <v>3493</v>
      </c>
      <c r="D1165" s="0" t="n">
        <v>1477</v>
      </c>
      <c r="E1165" s="8" t="s">
        <v>2203</v>
      </c>
      <c r="F1165" s="1" t="n">
        <f aca="false">B1165/D1165</f>
        <v>1.05416384563304</v>
      </c>
    </row>
    <row r="1166" customFormat="false" ht="12.75" hidden="false" customHeight="false" outlineLevel="0" collapsed="false">
      <c r="A1166" s="0" t="s">
        <v>3388</v>
      </c>
      <c r="B1166" s="0" t="n">
        <v>1160</v>
      </c>
      <c r="C1166" s="0" t="s">
        <v>3389</v>
      </c>
      <c r="D1166" s="0" t="n">
        <v>1450</v>
      </c>
      <c r="E1166" s="8" t="s">
        <v>892</v>
      </c>
      <c r="F1166" s="1" t="n">
        <f aca="false">B1166/D1166</f>
        <v>0.8</v>
      </c>
    </row>
    <row r="1167" customFormat="false" ht="12.75" hidden="false" customHeight="false" outlineLevel="0" collapsed="false">
      <c r="A1167" s="0" t="s">
        <v>4125</v>
      </c>
      <c r="B1167" s="0" t="n">
        <v>1246</v>
      </c>
      <c r="C1167" s="0" t="s">
        <v>4126</v>
      </c>
      <c r="D1167" s="0" t="n">
        <v>1399</v>
      </c>
      <c r="E1167" s="8" t="s">
        <v>1169</v>
      </c>
      <c r="F1167" s="1" t="n">
        <f aca="false">B1167/D1167</f>
        <v>0.890636168691923</v>
      </c>
    </row>
    <row r="1168" customFormat="false" ht="12.75" hidden="false" customHeight="false" outlineLevel="0" collapsed="false">
      <c r="A1168" s="0" t="s">
        <v>4768</v>
      </c>
      <c r="B1168" s="0" t="n">
        <v>3018</v>
      </c>
      <c r="C1168" s="0" t="s">
        <v>4769</v>
      </c>
      <c r="D1168" s="0" t="n">
        <v>3208</v>
      </c>
      <c r="E1168" s="5" t="n">
        <v>0</v>
      </c>
      <c r="F1168" s="1" t="n">
        <f aca="false">B1168/D1168</f>
        <v>0.940773067331671</v>
      </c>
    </row>
    <row r="1169" customFormat="false" ht="12.75" hidden="false" customHeight="false" outlineLevel="0" collapsed="false">
      <c r="A1169" s="0" t="s">
        <v>2371</v>
      </c>
      <c r="B1169" s="0" t="n">
        <v>2472</v>
      </c>
      <c r="C1169" s="0" t="s">
        <v>2372</v>
      </c>
      <c r="D1169" s="0" t="n">
        <v>1530</v>
      </c>
      <c r="E1169" s="8" t="s">
        <v>751</v>
      </c>
      <c r="F1169" s="1" t="n">
        <f aca="false">B1169/D1169</f>
        <v>1.6156862745098</v>
      </c>
    </row>
    <row r="1170" customFormat="false" ht="12.75" hidden="false" customHeight="false" outlineLevel="0" collapsed="false">
      <c r="A1170" s="0" t="s">
        <v>4272</v>
      </c>
      <c r="B1170" s="0" t="n">
        <v>646</v>
      </c>
      <c r="C1170" s="0" t="s">
        <v>4273</v>
      </c>
      <c r="D1170" s="0" t="n">
        <v>1865</v>
      </c>
      <c r="E1170" s="8" t="s">
        <v>466</v>
      </c>
      <c r="F1170" s="1" t="n">
        <f aca="false">B1170/D1170</f>
        <v>0.346380697050938</v>
      </c>
    </row>
    <row r="1171" customFormat="false" ht="12.75" hidden="false" customHeight="false" outlineLevel="0" collapsed="false">
      <c r="A1171" s="0" t="s">
        <v>242</v>
      </c>
      <c r="B1171" s="0" t="n">
        <v>2091</v>
      </c>
      <c r="C1171" s="0" t="s">
        <v>243</v>
      </c>
      <c r="D1171" s="0" t="n">
        <v>1974</v>
      </c>
      <c r="E1171" s="5" t="n">
        <v>0</v>
      </c>
      <c r="F1171" s="1" t="n">
        <f aca="false">B1171/D1171</f>
        <v>1.05927051671733</v>
      </c>
    </row>
    <row r="1172" customFormat="false" ht="12.75" hidden="false" customHeight="false" outlineLevel="0" collapsed="false">
      <c r="A1172" s="0" t="s">
        <v>2566</v>
      </c>
      <c r="B1172" s="0" t="n">
        <v>1297</v>
      </c>
      <c r="C1172" s="0" t="s">
        <v>2567</v>
      </c>
      <c r="D1172" s="0" t="n">
        <v>1091</v>
      </c>
      <c r="E1172" s="8" t="s">
        <v>2568</v>
      </c>
      <c r="F1172" s="1" t="n">
        <f aca="false">B1172/D1172</f>
        <v>1.18881759853346</v>
      </c>
    </row>
    <row r="1173" customFormat="false" ht="12.75" hidden="false" customHeight="false" outlineLevel="0" collapsed="false">
      <c r="A1173" s="0" t="s">
        <v>2679</v>
      </c>
      <c r="B1173" s="0" t="n">
        <v>1083</v>
      </c>
      <c r="C1173" s="0" t="s">
        <v>2680</v>
      </c>
      <c r="D1173" s="0" t="n">
        <v>1590</v>
      </c>
      <c r="E1173" s="8" t="s">
        <v>867</v>
      </c>
      <c r="F1173" s="1" t="n">
        <f aca="false">B1173/D1173</f>
        <v>0.681132075471698</v>
      </c>
    </row>
    <row r="1174" customFormat="false" ht="12.75" hidden="false" customHeight="false" outlineLevel="0" collapsed="false">
      <c r="A1174" s="0" t="s">
        <v>4217</v>
      </c>
      <c r="B1174" s="0" t="n">
        <v>596</v>
      </c>
      <c r="C1174" s="0" t="s">
        <v>4218</v>
      </c>
      <c r="D1174" s="0" t="n">
        <v>1481</v>
      </c>
      <c r="E1174" s="8" t="s">
        <v>511</v>
      </c>
      <c r="F1174" s="1" t="n">
        <f aca="false">B1174/D1174</f>
        <v>0.402430790006752</v>
      </c>
    </row>
    <row r="1175" customFormat="false" ht="12.75" hidden="false" customHeight="false" outlineLevel="0" collapsed="false">
      <c r="A1175" s="0" t="s">
        <v>673</v>
      </c>
      <c r="B1175" s="0" t="n">
        <v>2766</v>
      </c>
      <c r="C1175" s="0" t="s">
        <v>674</v>
      </c>
      <c r="D1175" s="0" t="n">
        <v>2565</v>
      </c>
      <c r="E1175" s="5" t="n">
        <v>0</v>
      </c>
      <c r="F1175" s="1" t="n">
        <f aca="false">B1175/D1175</f>
        <v>1.07836257309942</v>
      </c>
    </row>
    <row r="1176" customFormat="false" ht="12.75" hidden="false" customHeight="false" outlineLevel="0" collapsed="false">
      <c r="A1176" s="0" t="s">
        <v>4852</v>
      </c>
      <c r="B1176" s="0" t="n">
        <v>201</v>
      </c>
      <c r="C1176" s="0" t="s">
        <v>4853</v>
      </c>
      <c r="D1176" s="0" t="n">
        <v>396</v>
      </c>
      <c r="E1176" s="8" t="s">
        <v>4854</v>
      </c>
      <c r="F1176" s="1" t="n">
        <f aca="false">B1176/D1176</f>
        <v>0.507575757575758</v>
      </c>
    </row>
    <row r="1177" customFormat="false" ht="12.75" hidden="false" customHeight="false" outlineLevel="0" collapsed="false">
      <c r="A1177" s="0" t="s">
        <v>4316</v>
      </c>
      <c r="B1177" s="0" t="n">
        <v>377</v>
      </c>
      <c r="C1177" s="0" t="s">
        <v>4317</v>
      </c>
      <c r="D1177" s="0" t="n">
        <v>1092</v>
      </c>
      <c r="E1177" s="8" t="s">
        <v>4318</v>
      </c>
      <c r="F1177" s="1" t="n">
        <f aca="false">B1177/D1177</f>
        <v>0.345238095238095</v>
      </c>
    </row>
    <row r="1178" customFormat="false" ht="12.75" hidden="false" customHeight="false" outlineLevel="0" collapsed="false">
      <c r="A1178" s="0" t="s">
        <v>3830</v>
      </c>
      <c r="B1178" s="0" t="n">
        <v>330</v>
      </c>
      <c r="C1178" s="0" t="s">
        <v>3831</v>
      </c>
      <c r="D1178" s="0" t="n">
        <v>858</v>
      </c>
      <c r="E1178" s="8" t="s">
        <v>3832</v>
      </c>
      <c r="F1178" s="1" t="n">
        <f aca="false">B1178/D1178</f>
        <v>0.384615384615385</v>
      </c>
    </row>
    <row r="1179" customFormat="false" ht="12.75" hidden="false" customHeight="false" outlineLevel="0" collapsed="false">
      <c r="A1179" s="0" t="s">
        <v>1381</v>
      </c>
      <c r="B1179" s="0" t="n">
        <v>754</v>
      </c>
      <c r="C1179" s="0" t="s">
        <v>1382</v>
      </c>
      <c r="D1179" s="0" t="n">
        <v>889</v>
      </c>
      <c r="E1179" s="8" t="s">
        <v>1344</v>
      </c>
      <c r="F1179" s="1" t="n">
        <f aca="false">B1179/D1179</f>
        <v>0.84814398200225</v>
      </c>
    </row>
    <row r="1180" customFormat="false" ht="12.75" hidden="false" customHeight="false" outlineLevel="0" collapsed="false">
      <c r="A1180" s="0" t="s">
        <v>1726</v>
      </c>
      <c r="B1180" s="0" t="n">
        <v>2265</v>
      </c>
      <c r="C1180" s="0" t="s">
        <v>1727</v>
      </c>
      <c r="D1180" s="0" t="n">
        <v>1279</v>
      </c>
      <c r="E1180" s="8" t="s">
        <v>520</v>
      </c>
      <c r="F1180" s="1" t="n">
        <f aca="false">B1180/D1180</f>
        <v>1.77091477716966</v>
      </c>
    </row>
    <row r="1181" customFormat="false" ht="12.75" hidden="false" customHeight="false" outlineLevel="0" collapsed="false">
      <c r="A1181" s="0" t="s">
        <v>752</v>
      </c>
      <c r="B1181" s="0" t="n">
        <v>1349</v>
      </c>
      <c r="C1181" s="0" t="s">
        <v>753</v>
      </c>
      <c r="D1181" s="0" t="n">
        <v>1163</v>
      </c>
      <c r="E1181" s="8" t="s">
        <v>113</v>
      </c>
      <c r="F1181" s="1" t="n">
        <f aca="false">B1181/D1181</f>
        <v>1.15993121238177</v>
      </c>
    </row>
    <row r="1182" customFormat="false" ht="12.75" hidden="false" customHeight="false" outlineLevel="0" collapsed="false">
      <c r="A1182" s="0" t="s">
        <v>3515</v>
      </c>
      <c r="B1182" s="0" t="n">
        <v>1742</v>
      </c>
      <c r="C1182" s="0" t="s">
        <v>3516</v>
      </c>
      <c r="D1182" s="0" t="n">
        <v>1818</v>
      </c>
      <c r="E1182" s="8" t="s">
        <v>767</v>
      </c>
      <c r="F1182" s="1" t="n">
        <f aca="false">B1182/D1182</f>
        <v>0.958195819581958</v>
      </c>
    </row>
    <row r="1183" customFormat="false" ht="12.75" hidden="false" customHeight="false" outlineLevel="0" collapsed="false">
      <c r="A1183" s="0" t="s">
        <v>3897</v>
      </c>
      <c r="B1183" s="0" t="n">
        <v>772</v>
      </c>
      <c r="C1183" s="0" t="s">
        <v>3898</v>
      </c>
      <c r="D1183" s="0" t="n">
        <v>2044</v>
      </c>
      <c r="E1183" s="8" t="s">
        <v>1169</v>
      </c>
      <c r="F1183" s="1" t="n">
        <f aca="false">B1183/D1183</f>
        <v>0.377690802348337</v>
      </c>
    </row>
    <row r="1184" customFormat="false" ht="12.75" hidden="false" customHeight="false" outlineLevel="0" collapsed="false">
      <c r="A1184" s="0" t="s">
        <v>4197</v>
      </c>
      <c r="B1184" s="0" t="n">
        <v>691</v>
      </c>
      <c r="C1184" s="0" t="s">
        <v>4198</v>
      </c>
      <c r="D1184" s="0" t="n">
        <v>938</v>
      </c>
      <c r="E1184" s="8" t="s">
        <v>4199</v>
      </c>
      <c r="F1184" s="1" t="n">
        <f aca="false">B1184/D1184</f>
        <v>0.736673773987207</v>
      </c>
    </row>
    <row r="1185" customFormat="false" ht="12.75" hidden="false" customHeight="false" outlineLevel="0" collapsed="false">
      <c r="A1185" s="0" t="s">
        <v>3201</v>
      </c>
      <c r="B1185" s="0" t="n">
        <v>2030</v>
      </c>
      <c r="C1185" s="0" t="s">
        <v>3202</v>
      </c>
      <c r="D1185" s="0" t="n">
        <v>1871</v>
      </c>
      <c r="E1185" s="5" t="n">
        <v>0</v>
      </c>
      <c r="F1185" s="1" t="n">
        <f aca="false">B1185/D1185</f>
        <v>1.08498129342598</v>
      </c>
    </row>
    <row r="1186" customFormat="false" ht="12.75" hidden="false" customHeight="false" outlineLevel="0" collapsed="false">
      <c r="A1186" s="0" t="s">
        <v>1379</v>
      </c>
      <c r="B1186" s="0" t="n">
        <v>1407</v>
      </c>
      <c r="C1186" s="0" t="s">
        <v>1380</v>
      </c>
      <c r="D1186" s="0" t="n">
        <v>2023</v>
      </c>
      <c r="E1186" s="5" t="n">
        <v>0</v>
      </c>
      <c r="F1186" s="1" t="n">
        <f aca="false">B1186/D1186</f>
        <v>0.695501730103806</v>
      </c>
    </row>
    <row r="1187" customFormat="false" ht="12.75" hidden="false" customHeight="false" outlineLevel="0" collapsed="false">
      <c r="A1187" s="0" t="s">
        <v>2774</v>
      </c>
      <c r="B1187" s="0" t="n">
        <v>639</v>
      </c>
      <c r="C1187" s="0" t="s">
        <v>2775</v>
      </c>
      <c r="D1187" s="0" t="n">
        <v>1092</v>
      </c>
      <c r="E1187" s="8" t="s">
        <v>394</v>
      </c>
      <c r="F1187" s="1" t="n">
        <f aca="false">B1187/D1187</f>
        <v>0.585164835164835</v>
      </c>
    </row>
    <row r="1188" customFormat="false" ht="12.75" hidden="false" customHeight="false" outlineLevel="0" collapsed="false">
      <c r="A1188" s="0" t="s">
        <v>2466</v>
      </c>
      <c r="B1188" s="0" t="n">
        <v>732</v>
      </c>
      <c r="C1188" s="0" t="s">
        <v>2467</v>
      </c>
      <c r="D1188" s="0" t="n">
        <v>1070</v>
      </c>
      <c r="E1188" s="8" t="s">
        <v>2468</v>
      </c>
      <c r="F1188" s="1" t="n">
        <f aca="false">B1188/D1188</f>
        <v>0.68411214953271</v>
      </c>
    </row>
    <row r="1189" customFormat="false" ht="12.75" hidden="false" customHeight="false" outlineLevel="0" collapsed="false">
      <c r="A1189" s="0" t="s">
        <v>4276</v>
      </c>
      <c r="B1189" s="0" t="n">
        <v>2283</v>
      </c>
      <c r="C1189" s="0" t="s">
        <v>4277</v>
      </c>
      <c r="D1189" s="0" t="n">
        <v>1727</v>
      </c>
      <c r="E1189" s="8" t="s">
        <v>1106</v>
      </c>
      <c r="F1189" s="1" t="n">
        <f aca="false">B1189/D1189</f>
        <v>1.32194557035321</v>
      </c>
    </row>
    <row r="1190" customFormat="false" ht="12.75" hidden="false" customHeight="false" outlineLevel="0" collapsed="false">
      <c r="A1190" s="0" t="s">
        <v>1737</v>
      </c>
      <c r="B1190" s="0" t="n">
        <v>2052</v>
      </c>
      <c r="C1190" s="0" t="s">
        <v>1738</v>
      </c>
      <c r="D1190" s="0" t="n">
        <v>1804</v>
      </c>
      <c r="E1190" s="5" t="n">
        <v>0</v>
      </c>
      <c r="F1190" s="1" t="n">
        <f aca="false">B1190/D1190</f>
        <v>1.13747228381375</v>
      </c>
    </row>
    <row r="1191" customFormat="false" ht="12.75" hidden="false" customHeight="false" outlineLevel="0" collapsed="false">
      <c r="A1191" s="0" t="s">
        <v>2425</v>
      </c>
      <c r="B1191" s="0" t="n">
        <v>2059</v>
      </c>
      <c r="C1191" s="0" t="s">
        <v>2426</v>
      </c>
      <c r="D1191" s="0" t="n">
        <v>2004</v>
      </c>
      <c r="E1191" s="5" t="n">
        <v>0</v>
      </c>
      <c r="F1191" s="1" t="n">
        <f aca="false">B1191/D1191</f>
        <v>1.02744510978044</v>
      </c>
    </row>
    <row r="1192" customFormat="false" ht="12.75" hidden="false" customHeight="false" outlineLevel="0" collapsed="false">
      <c r="A1192" s="0" t="s">
        <v>857</v>
      </c>
      <c r="B1192" s="0" t="n">
        <v>1451</v>
      </c>
      <c r="C1192" s="0" t="s">
        <v>858</v>
      </c>
      <c r="D1192" s="0" t="n">
        <v>1396</v>
      </c>
      <c r="E1192" s="5" t="n">
        <v>0</v>
      </c>
      <c r="F1192" s="1" t="n">
        <f aca="false">B1192/D1192</f>
        <v>1.03939828080229</v>
      </c>
    </row>
    <row r="1193" customFormat="false" ht="12.75" hidden="false" customHeight="false" outlineLevel="0" collapsed="false">
      <c r="A1193" s="0" t="s">
        <v>2364</v>
      </c>
      <c r="B1193" s="0" t="n">
        <v>228</v>
      </c>
      <c r="C1193" s="0" t="s">
        <v>2365</v>
      </c>
      <c r="D1193" s="0" t="n">
        <v>438</v>
      </c>
      <c r="E1193" s="8" t="s">
        <v>2366</v>
      </c>
      <c r="F1193" s="1" t="n">
        <f aca="false">B1193/D1193</f>
        <v>0.520547945205479</v>
      </c>
    </row>
    <row r="1194" customFormat="false" ht="12.75" hidden="false" customHeight="false" outlineLevel="0" collapsed="false">
      <c r="A1194" s="0" t="s">
        <v>1076</v>
      </c>
      <c r="B1194" s="0" t="n">
        <v>1823</v>
      </c>
      <c r="C1194" s="0" t="s">
        <v>1077</v>
      </c>
      <c r="D1194" s="0" t="n">
        <v>1808</v>
      </c>
      <c r="E1194" s="5" t="n">
        <v>0</v>
      </c>
      <c r="F1194" s="1" t="n">
        <f aca="false">B1194/D1194</f>
        <v>1.00829646017699</v>
      </c>
    </row>
    <row r="1195" customFormat="false" ht="12.75" hidden="false" customHeight="false" outlineLevel="0" collapsed="false">
      <c r="A1195" s="0" t="s">
        <v>3954</v>
      </c>
      <c r="B1195" s="0" t="n">
        <v>3044</v>
      </c>
      <c r="C1195" s="0" t="s">
        <v>3955</v>
      </c>
      <c r="D1195" s="0" t="n">
        <v>4282</v>
      </c>
      <c r="E1195" s="5" t="n">
        <v>0</v>
      </c>
      <c r="F1195" s="1" t="n">
        <f aca="false">B1195/D1195</f>
        <v>0.710882765063055</v>
      </c>
    </row>
    <row r="1196" customFormat="false" ht="12.75" hidden="false" customHeight="false" outlineLevel="0" collapsed="false">
      <c r="A1196" s="0" t="s">
        <v>3151</v>
      </c>
      <c r="B1196" s="0" t="n">
        <v>454</v>
      </c>
      <c r="C1196" s="0" t="s">
        <v>3152</v>
      </c>
      <c r="D1196" s="0" t="n">
        <v>724</v>
      </c>
      <c r="E1196" s="8" t="s">
        <v>2632</v>
      </c>
      <c r="F1196" s="1" t="n">
        <f aca="false">B1196/D1196</f>
        <v>0.62707182320442</v>
      </c>
    </row>
    <row r="1197" customFormat="false" ht="12.75" hidden="false" customHeight="false" outlineLevel="0" collapsed="false">
      <c r="A1197" s="0" t="s">
        <v>3716</v>
      </c>
      <c r="B1197" s="0" t="n">
        <v>2160</v>
      </c>
      <c r="C1197" s="0" t="s">
        <v>3717</v>
      </c>
      <c r="D1197" s="0" t="n">
        <v>1976</v>
      </c>
      <c r="E1197" s="5" t="n">
        <v>0</v>
      </c>
      <c r="F1197" s="1" t="n">
        <f aca="false">B1197/D1197</f>
        <v>1.09311740890688</v>
      </c>
    </row>
    <row r="1198" customFormat="false" ht="12.75" hidden="false" customHeight="false" outlineLevel="0" collapsed="false">
      <c r="A1198" s="0" t="s">
        <v>3228</v>
      </c>
      <c r="B1198" s="0" t="n">
        <v>654</v>
      </c>
      <c r="C1198" s="0" t="s">
        <v>3229</v>
      </c>
      <c r="D1198" s="0" t="n">
        <v>1429</v>
      </c>
      <c r="E1198" s="8" t="s">
        <v>460</v>
      </c>
      <c r="F1198" s="1" t="n">
        <f aca="false">B1198/D1198</f>
        <v>0.457662701189643</v>
      </c>
    </row>
    <row r="1199" customFormat="false" ht="12.75" hidden="false" customHeight="false" outlineLevel="0" collapsed="false">
      <c r="A1199" s="0" t="s">
        <v>1007</v>
      </c>
      <c r="B1199" s="0" t="n">
        <v>414</v>
      </c>
      <c r="C1199" s="0" t="s">
        <v>1008</v>
      </c>
      <c r="D1199" s="0" t="n">
        <v>461</v>
      </c>
      <c r="E1199" s="8" t="s">
        <v>1009</v>
      </c>
      <c r="F1199" s="1" t="n">
        <f aca="false">B1199/D1199</f>
        <v>0.898047722342733</v>
      </c>
    </row>
    <row r="1200" customFormat="false" ht="12.75" hidden="false" customHeight="false" outlineLevel="0" collapsed="false">
      <c r="A1200" s="0" t="s">
        <v>3973</v>
      </c>
      <c r="B1200" s="0" t="n">
        <v>3895</v>
      </c>
      <c r="C1200" s="0" t="s">
        <v>3974</v>
      </c>
      <c r="D1200" s="0" t="n">
        <v>3647</v>
      </c>
      <c r="E1200" s="5" t="n">
        <v>0</v>
      </c>
      <c r="F1200" s="1" t="n">
        <f aca="false">B1200/D1200</f>
        <v>1.06800109679188</v>
      </c>
    </row>
    <row r="1201" customFormat="false" ht="12.75" hidden="false" customHeight="false" outlineLevel="0" collapsed="false">
      <c r="A1201" s="0" t="s">
        <v>859</v>
      </c>
      <c r="B1201" s="0" t="n">
        <v>2034</v>
      </c>
      <c r="C1201" s="0" t="s">
        <v>860</v>
      </c>
      <c r="D1201" s="0" t="n">
        <v>1606</v>
      </c>
      <c r="E1201" s="5" t="n">
        <v>0</v>
      </c>
      <c r="F1201" s="1" t="n">
        <f aca="false">B1201/D1201</f>
        <v>1.26650062266501</v>
      </c>
    </row>
    <row r="1202" customFormat="false" ht="12.75" hidden="false" customHeight="false" outlineLevel="0" collapsed="false">
      <c r="A1202" s="0" t="s">
        <v>3091</v>
      </c>
      <c r="B1202" s="0" t="n">
        <v>1435</v>
      </c>
      <c r="C1202" s="0" t="s">
        <v>3092</v>
      </c>
      <c r="D1202" s="0" t="n">
        <v>2045</v>
      </c>
      <c r="E1202" s="5" t="n">
        <v>0</v>
      </c>
      <c r="F1202" s="1" t="n">
        <f aca="false">B1202/D1202</f>
        <v>0.701711491442543</v>
      </c>
    </row>
    <row r="1203" customFormat="false" ht="12.75" hidden="false" customHeight="false" outlineLevel="0" collapsed="false">
      <c r="A1203" s="0" t="s">
        <v>2068</v>
      </c>
      <c r="B1203" s="0" t="n">
        <v>1346</v>
      </c>
      <c r="C1203" s="0" t="s">
        <v>2069</v>
      </c>
      <c r="D1203" s="0" t="n">
        <v>2158</v>
      </c>
      <c r="E1203" s="5" t="n">
        <v>0</v>
      </c>
      <c r="F1203" s="1" t="n">
        <f aca="false">B1203/D1203</f>
        <v>0.623725671918443</v>
      </c>
    </row>
    <row r="1204" customFormat="false" ht="12.75" hidden="false" customHeight="false" outlineLevel="0" collapsed="false">
      <c r="A1204" s="0" t="s">
        <v>3394</v>
      </c>
      <c r="B1204" s="0" t="n">
        <v>1638</v>
      </c>
      <c r="C1204" s="0" t="s">
        <v>3395</v>
      </c>
      <c r="D1204" s="0" t="n">
        <v>1581</v>
      </c>
      <c r="E1204" s="5" t="n">
        <v>0</v>
      </c>
      <c r="F1204" s="1" t="n">
        <f aca="false">B1204/D1204</f>
        <v>1.03605313092979</v>
      </c>
    </row>
    <row r="1205" customFormat="false" ht="12.75" hidden="false" customHeight="false" outlineLevel="0" collapsed="false">
      <c r="A1205" s="0" t="s">
        <v>2893</v>
      </c>
      <c r="B1205" s="0" t="n">
        <v>760</v>
      </c>
      <c r="C1205" s="0" t="s">
        <v>2894</v>
      </c>
      <c r="D1205" s="0" t="n">
        <v>1095</v>
      </c>
      <c r="E1205" s="8" t="s">
        <v>315</v>
      </c>
      <c r="F1205" s="1" t="n">
        <f aca="false">B1205/D1205</f>
        <v>0.694063926940639</v>
      </c>
    </row>
    <row r="1206" customFormat="false" ht="12.75" hidden="false" customHeight="false" outlineLevel="0" collapsed="false">
      <c r="A1206" s="0" t="s">
        <v>501</v>
      </c>
      <c r="B1206" s="0" t="n">
        <v>624</v>
      </c>
      <c r="C1206" s="0" t="s">
        <v>502</v>
      </c>
      <c r="D1206" s="0" t="n">
        <v>634</v>
      </c>
      <c r="E1206" s="8" t="s">
        <v>57</v>
      </c>
      <c r="F1206" s="1" t="n">
        <f aca="false">B1206/D1206</f>
        <v>0.984227129337539</v>
      </c>
    </row>
    <row r="1207" customFormat="false" ht="12.75" hidden="false" customHeight="false" outlineLevel="0" collapsed="false">
      <c r="A1207" s="0" t="s">
        <v>3789</v>
      </c>
      <c r="B1207" s="0" t="n">
        <v>1561</v>
      </c>
      <c r="C1207" s="0" t="s">
        <v>3790</v>
      </c>
      <c r="D1207" s="0" t="n">
        <v>2359</v>
      </c>
      <c r="E1207" s="5" t="n">
        <v>0</v>
      </c>
      <c r="F1207" s="1" t="n">
        <f aca="false">B1207/D1207</f>
        <v>0.661721068249258</v>
      </c>
    </row>
    <row r="1208" customFormat="false" ht="12.75" hidden="false" customHeight="false" outlineLevel="0" collapsed="false">
      <c r="A1208" s="0" t="s">
        <v>2271</v>
      </c>
      <c r="B1208" s="0" t="n">
        <v>1227</v>
      </c>
      <c r="C1208" s="0" t="s">
        <v>2272</v>
      </c>
      <c r="D1208" s="0" t="n">
        <v>1109</v>
      </c>
      <c r="E1208" s="8" t="s">
        <v>770</v>
      </c>
      <c r="F1208" s="1" t="n">
        <f aca="false">B1208/D1208</f>
        <v>1.10640216411181</v>
      </c>
    </row>
    <row r="1209" customFormat="false" ht="12.75" hidden="false" customHeight="false" outlineLevel="0" collapsed="false">
      <c r="A1209" s="0" t="s">
        <v>3176</v>
      </c>
      <c r="B1209" s="0" t="n">
        <v>1025</v>
      </c>
      <c r="C1209" s="0" t="s">
        <v>3177</v>
      </c>
      <c r="D1209" s="0" t="n">
        <v>1140</v>
      </c>
      <c r="E1209" s="8" t="s">
        <v>57</v>
      </c>
      <c r="F1209" s="1" t="n">
        <f aca="false">B1209/D1209</f>
        <v>0.899122807017544</v>
      </c>
    </row>
    <row r="1210" customFormat="false" ht="12.75" hidden="false" customHeight="false" outlineLevel="0" collapsed="false">
      <c r="A1210" s="0" t="s">
        <v>853</v>
      </c>
      <c r="B1210" s="0" t="n">
        <v>1301</v>
      </c>
      <c r="C1210" s="0" t="s">
        <v>854</v>
      </c>
      <c r="D1210" s="0" t="n">
        <v>1054</v>
      </c>
      <c r="E1210" s="8" t="s">
        <v>257</v>
      </c>
      <c r="F1210" s="1" t="n">
        <f aca="false">B1210/D1210</f>
        <v>1.23434535104364</v>
      </c>
    </row>
    <row r="1211" customFormat="false" ht="12.75" hidden="false" customHeight="false" outlineLevel="0" collapsed="false">
      <c r="A1211" s="0" t="s">
        <v>4776</v>
      </c>
      <c r="B1211" s="0" t="n">
        <v>610</v>
      </c>
      <c r="C1211" s="0" t="s">
        <v>4777</v>
      </c>
      <c r="D1211" s="0" t="n">
        <v>472</v>
      </c>
      <c r="E1211" s="8" t="s">
        <v>1681</v>
      </c>
      <c r="F1211" s="1" t="n">
        <f aca="false">B1211/D1211</f>
        <v>1.29237288135593</v>
      </c>
    </row>
    <row r="1212" customFormat="false" ht="12.75" hidden="false" customHeight="false" outlineLevel="0" collapsed="false">
      <c r="A1212" s="0" t="s">
        <v>4689</v>
      </c>
      <c r="B1212" s="0" t="n">
        <v>459</v>
      </c>
      <c r="C1212" s="0" t="s">
        <v>4690</v>
      </c>
      <c r="D1212" s="0" t="n">
        <v>1482</v>
      </c>
      <c r="E1212" s="8" t="s">
        <v>4691</v>
      </c>
      <c r="F1212" s="1" t="n">
        <f aca="false">B1212/D1212</f>
        <v>0.309716599190283</v>
      </c>
    </row>
    <row r="1213" customFormat="false" ht="12.75" hidden="false" customHeight="false" outlineLevel="0" collapsed="false">
      <c r="A1213" s="0" t="s">
        <v>1915</v>
      </c>
      <c r="B1213" s="0" t="n">
        <v>1110</v>
      </c>
      <c r="C1213" s="0" t="s">
        <v>1916</v>
      </c>
      <c r="D1213" s="0" t="n">
        <v>1252</v>
      </c>
      <c r="E1213" s="8" t="s">
        <v>996</v>
      </c>
      <c r="F1213" s="1" t="n">
        <f aca="false">B1213/D1213</f>
        <v>0.886581469648562</v>
      </c>
    </row>
    <row r="1214" customFormat="false" ht="12.75" hidden="false" customHeight="false" outlineLevel="0" collapsed="false">
      <c r="A1214" s="0" t="s">
        <v>4581</v>
      </c>
      <c r="B1214" s="0" t="n">
        <v>457</v>
      </c>
      <c r="C1214" s="0" t="s">
        <v>4582</v>
      </c>
      <c r="D1214" s="0" t="n">
        <v>602</v>
      </c>
      <c r="E1214" s="8" t="s">
        <v>4583</v>
      </c>
      <c r="F1214" s="1" t="n">
        <f aca="false">B1214/D1214</f>
        <v>0.759136212624585</v>
      </c>
    </row>
    <row r="1215" customFormat="false" ht="12.75" hidden="false" customHeight="false" outlineLevel="0" collapsed="false">
      <c r="A1215" s="0" t="s">
        <v>4527</v>
      </c>
      <c r="B1215" s="0" t="n">
        <v>2507</v>
      </c>
      <c r="C1215" s="0" t="s">
        <v>4528</v>
      </c>
      <c r="D1215" s="0" t="n">
        <v>2675</v>
      </c>
      <c r="E1215" s="5" t="n">
        <v>0</v>
      </c>
      <c r="F1215" s="1" t="n">
        <f aca="false">B1215/D1215</f>
        <v>0.937196261682243</v>
      </c>
    </row>
    <row r="1216" customFormat="false" ht="12.75" hidden="false" customHeight="false" outlineLevel="0" collapsed="false">
      <c r="A1216" s="0" t="s">
        <v>2941</v>
      </c>
      <c r="B1216" s="0" t="n">
        <v>1295</v>
      </c>
      <c r="C1216" s="0" t="s">
        <v>2942</v>
      </c>
      <c r="D1216" s="0" t="n">
        <v>1262</v>
      </c>
      <c r="E1216" s="8" t="s">
        <v>221</v>
      </c>
      <c r="F1216" s="1" t="n">
        <f aca="false">B1216/D1216</f>
        <v>1.02614896988907</v>
      </c>
    </row>
    <row r="1217" customFormat="false" ht="12.75" hidden="false" customHeight="false" outlineLevel="0" collapsed="false">
      <c r="A1217" s="0" t="s">
        <v>2804</v>
      </c>
      <c r="B1217" s="0" t="n">
        <v>1666</v>
      </c>
      <c r="C1217" s="0" t="s">
        <v>2805</v>
      </c>
      <c r="D1217" s="0" t="n">
        <v>1404</v>
      </c>
      <c r="E1217" s="8" t="s">
        <v>284</v>
      </c>
      <c r="F1217" s="1" t="n">
        <f aca="false">B1217/D1217</f>
        <v>1.18660968660969</v>
      </c>
    </row>
    <row r="1218" customFormat="false" ht="12.75" hidden="false" customHeight="false" outlineLevel="0" collapsed="false">
      <c r="A1218" s="0" t="s">
        <v>1829</v>
      </c>
      <c r="B1218" s="0" t="n">
        <v>1254</v>
      </c>
      <c r="C1218" s="0" t="s">
        <v>1830</v>
      </c>
      <c r="D1218" s="0" t="n">
        <v>1111</v>
      </c>
      <c r="E1218" s="8" t="s">
        <v>824</v>
      </c>
      <c r="F1218" s="1" t="n">
        <f aca="false">B1218/D1218</f>
        <v>1.12871287128713</v>
      </c>
    </row>
    <row r="1219" customFormat="false" ht="12.75" hidden="false" customHeight="false" outlineLevel="0" collapsed="false">
      <c r="A1219" s="0" t="s">
        <v>1174</v>
      </c>
      <c r="B1219" s="0" t="n">
        <v>1711</v>
      </c>
      <c r="C1219" s="0" t="s">
        <v>1175</v>
      </c>
      <c r="D1219" s="0" t="n">
        <v>1728</v>
      </c>
      <c r="E1219" s="5" t="n">
        <v>0</v>
      </c>
      <c r="F1219" s="1" t="n">
        <f aca="false">B1219/D1219</f>
        <v>0.990162037037037</v>
      </c>
    </row>
    <row r="1220" customFormat="false" ht="12.75" hidden="false" customHeight="false" outlineLevel="0" collapsed="false">
      <c r="A1220" s="0" t="s">
        <v>3539</v>
      </c>
      <c r="B1220" s="0" t="n">
        <v>1023</v>
      </c>
      <c r="C1220" s="0" t="s">
        <v>3540</v>
      </c>
      <c r="D1220" s="0" t="n">
        <v>1861</v>
      </c>
      <c r="E1220" s="8" t="s">
        <v>296</v>
      </c>
      <c r="F1220" s="1" t="n">
        <f aca="false">B1220/D1220</f>
        <v>0.549704459967759</v>
      </c>
    </row>
    <row r="1221" customFormat="false" ht="12.75" hidden="false" customHeight="false" outlineLevel="0" collapsed="false">
      <c r="A1221" s="0" t="s">
        <v>353</v>
      </c>
      <c r="B1221" s="0" t="n">
        <v>1323</v>
      </c>
      <c r="C1221" s="0" t="s">
        <v>354</v>
      </c>
      <c r="D1221" s="0" t="n">
        <v>1139</v>
      </c>
      <c r="E1221" s="8" t="s">
        <v>355</v>
      </c>
      <c r="F1221" s="1" t="n">
        <f aca="false">B1221/D1221</f>
        <v>1.16154521510097</v>
      </c>
    </row>
    <row r="1222" customFormat="false" ht="12.75" hidden="false" customHeight="false" outlineLevel="0" collapsed="false">
      <c r="A1222" s="0" t="s">
        <v>2987</v>
      </c>
      <c r="B1222" s="0" t="n">
        <v>954</v>
      </c>
      <c r="C1222" s="0" t="s">
        <v>2988</v>
      </c>
      <c r="D1222" s="0" t="n">
        <v>1844</v>
      </c>
      <c r="E1222" s="8" t="s">
        <v>358</v>
      </c>
      <c r="F1222" s="1" t="n">
        <f aca="false">B1222/D1222</f>
        <v>0.517353579175705</v>
      </c>
    </row>
    <row r="1223" customFormat="false" ht="12.75" hidden="false" customHeight="false" outlineLevel="0" collapsed="false">
      <c r="A1223" s="0" t="s">
        <v>182</v>
      </c>
      <c r="B1223" s="0" t="n">
        <v>2119</v>
      </c>
      <c r="C1223" s="0" t="s">
        <v>183</v>
      </c>
      <c r="D1223" s="0" t="n">
        <v>1919</v>
      </c>
      <c r="E1223" s="5" t="n">
        <v>0</v>
      </c>
      <c r="F1223" s="1" t="n">
        <f aca="false">B1223/D1223</f>
        <v>1.10422094841063</v>
      </c>
    </row>
    <row r="1224" customFormat="false" ht="12.75" hidden="false" customHeight="false" outlineLevel="0" collapsed="false">
      <c r="A1224" s="0" t="s">
        <v>3449</v>
      </c>
      <c r="B1224" s="0" t="n">
        <v>3036</v>
      </c>
      <c r="C1224" s="0" t="s">
        <v>3450</v>
      </c>
      <c r="D1224" s="0" t="n">
        <v>3145</v>
      </c>
      <c r="E1224" s="5" t="n">
        <v>0</v>
      </c>
      <c r="F1224" s="1" t="n">
        <f aca="false">B1224/D1224</f>
        <v>0.965341812400636</v>
      </c>
    </row>
    <row r="1225" customFormat="false" ht="12.75" hidden="false" customHeight="false" outlineLevel="0" collapsed="false">
      <c r="A1225" s="0" t="s">
        <v>114</v>
      </c>
      <c r="B1225" s="0" t="n">
        <v>2636</v>
      </c>
      <c r="C1225" s="0" t="s">
        <v>115</v>
      </c>
      <c r="D1225" s="0" t="n">
        <v>2598</v>
      </c>
      <c r="E1225" s="5" t="n">
        <v>0</v>
      </c>
      <c r="F1225" s="1" t="n">
        <f aca="false">B1225/D1225</f>
        <v>1.01462663587375</v>
      </c>
    </row>
    <row r="1226" customFormat="false" ht="12.75" hidden="false" customHeight="false" outlineLevel="0" collapsed="false">
      <c r="A1226" s="0" t="s">
        <v>2808</v>
      </c>
      <c r="B1226" s="0" t="n">
        <v>1131</v>
      </c>
      <c r="C1226" s="0" t="s">
        <v>2809</v>
      </c>
      <c r="D1226" s="0" t="n">
        <v>1193</v>
      </c>
      <c r="E1226" s="8" t="s">
        <v>767</v>
      </c>
      <c r="F1226" s="1" t="n">
        <f aca="false">B1226/D1226</f>
        <v>0.948030176026823</v>
      </c>
    </row>
    <row r="1227" customFormat="false" ht="12.75" hidden="false" customHeight="false" outlineLevel="0" collapsed="false">
      <c r="A1227" s="0" t="s">
        <v>4129</v>
      </c>
      <c r="B1227" s="0" t="n">
        <v>537</v>
      </c>
      <c r="C1227" s="0" t="s">
        <v>4130</v>
      </c>
      <c r="D1227" s="0" t="n">
        <v>589</v>
      </c>
      <c r="E1227" s="8" t="s">
        <v>4131</v>
      </c>
      <c r="F1227" s="1" t="n">
        <f aca="false">B1227/D1227</f>
        <v>0.911714770797963</v>
      </c>
    </row>
    <row r="1228" customFormat="false" ht="12.75" hidden="false" customHeight="false" outlineLevel="0" collapsed="false">
      <c r="A1228" s="0" t="s">
        <v>3990</v>
      </c>
      <c r="B1228" s="0" t="n">
        <v>602</v>
      </c>
      <c r="C1228" s="0" t="s">
        <v>3991</v>
      </c>
      <c r="D1228" s="0" t="n">
        <v>1414</v>
      </c>
      <c r="E1228" s="8" t="s">
        <v>567</v>
      </c>
      <c r="F1228" s="1" t="n">
        <f aca="false">B1228/D1228</f>
        <v>0.425742574257426</v>
      </c>
    </row>
    <row r="1229" customFormat="false" ht="12.75" hidden="false" customHeight="false" outlineLevel="0" collapsed="false">
      <c r="A1229" s="0" t="s">
        <v>2901</v>
      </c>
      <c r="B1229" s="0" t="n">
        <v>2020</v>
      </c>
      <c r="C1229" s="0" t="s">
        <v>2902</v>
      </c>
      <c r="D1229" s="0" t="n">
        <v>1613</v>
      </c>
      <c r="E1229" s="8" t="s">
        <v>2557</v>
      </c>
      <c r="F1229" s="1" t="n">
        <f aca="false">B1229/D1229</f>
        <v>1.25232486050837</v>
      </c>
    </row>
    <row r="1230" customFormat="false" ht="12.75" hidden="false" customHeight="false" outlineLevel="0" collapsed="false">
      <c r="A1230" s="0" t="s">
        <v>4071</v>
      </c>
      <c r="B1230" s="0" t="n">
        <v>4015</v>
      </c>
      <c r="C1230" s="0" t="s">
        <v>4072</v>
      </c>
      <c r="D1230" s="0" t="n">
        <v>3994</v>
      </c>
      <c r="E1230" s="5" t="n">
        <v>0</v>
      </c>
      <c r="F1230" s="1" t="n">
        <f aca="false">B1230/D1230</f>
        <v>1.00525788683025</v>
      </c>
    </row>
    <row r="1231" customFormat="false" ht="12.75" hidden="false" customHeight="false" outlineLevel="0" collapsed="false">
      <c r="A1231" s="0" t="s">
        <v>4809</v>
      </c>
      <c r="B1231" s="0" t="n">
        <v>907</v>
      </c>
      <c r="C1231" s="0" t="s">
        <v>4810</v>
      </c>
      <c r="D1231" s="0" t="n">
        <v>2064</v>
      </c>
      <c r="E1231" s="8" t="s">
        <v>164</v>
      </c>
      <c r="F1231" s="1" t="n">
        <f aca="false">B1231/D1231</f>
        <v>0.439437984496124</v>
      </c>
    </row>
    <row r="1232" customFormat="false" ht="12.75" hidden="false" customHeight="false" outlineLevel="0" collapsed="false">
      <c r="A1232" s="0" t="s">
        <v>3820</v>
      </c>
      <c r="B1232" s="0" t="n">
        <v>732</v>
      </c>
      <c r="C1232" s="0" t="s">
        <v>3821</v>
      </c>
      <c r="D1232" s="0" t="n">
        <v>1078</v>
      </c>
      <c r="E1232" s="8" t="s">
        <v>3356</v>
      </c>
      <c r="F1232" s="1" t="n">
        <f aca="false">B1232/D1232</f>
        <v>0.679035250463822</v>
      </c>
    </row>
    <row r="1233" customFormat="false" ht="12.75" hidden="false" customHeight="false" outlineLevel="0" collapsed="false">
      <c r="A1233" s="0" t="s">
        <v>4633</v>
      </c>
      <c r="B1233" s="0" t="n">
        <v>1792</v>
      </c>
      <c r="C1233" s="0" t="s">
        <v>4634</v>
      </c>
      <c r="D1233" s="0" t="n">
        <v>1818</v>
      </c>
      <c r="E1233" s="8" t="s">
        <v>1106</v>
      </c>
      <c r="F1233" s="1" t="n">
        <f aca="false">B1233/D1233</f>
        <v>0.985698569856986</v>
      </c>
    </row>
    <row r="1234" customFormat="false" ht="12.75" hidden="false" customHeight="false" outlineLevel="0" collapsed="false">
      <c r="A1234" s="0" t="s">
        <v>830</v>
      </c>
      <c r="B1234" s="0" t="n">
        <v>746</v>
      </c>
      <c r="C1234" s="0" t="s">
        <v>831</v>
      </c>
      <c r="D1234" s="0" t="n">
        <v>624</v>
      </c>
      <c r="E1234" s="8" t="s">
        <v>832</v>
      </c>
      <c r="F1234" s="1" t="n">
        <f aca="false">B1234/D1234</f>
        <v>1.19551282051282</v>
      </c>
    </row>
    <row r="1235" customFormat="false" ht="12.75" hidden="false" customHeight="false" outlineLevel="0" collapsed="false">
      <c r="A1235" s="0" t="s">
        <v>3498</v>
      </c>
      <c r="B1235" s="0" t="n">
        <v>932</v>
      </c>
      <c r="C1235" s="0" t="s">
        <v>3499</v>
      </c>
      <c r="D1235" s="0" t="n">
        <v>2149</v>
      </c>
      <c r="E1235" s="8" t="s">
        <v>218</v>
      </c>
      <c r="F1235" s="1" t="n">
        <f aca="false">B1235/D1235</f>
        <v>0.433690088413215</v>
      </c>
    </row>
    <row r="1236" customFormat="false" ht="12.75" hidden="false" customHeight="false" outlineLevel="0" collapsed="false">
      <c r="A1236" s="0" t="s">
        <v>2674</v>
      </c>
      <c r="B1236" s="0" t="n">
        <v>898</v>
      </c>
      <c r="C1236" s="0" t="s">
        <v>2675</v>
      </c>
      <c r="D1236" s="0" t="n">
        <v>1582</v>
      </c>
      <c r="E1236" s="8" t="s">
        <v>478</v>
      </c>
      <c r="F1236" s="1" t="n">
        <f aca="false">B1236/D1236</f>
        <v>0.56763590391909</v>
      </c>
    </row>
    <row r="1237" customFormat="false" ht="12.75" hidden="false" customHeight="false" outlineLevel="0" collapsed="false">
      <c r="A1237" s="0" t="s">
        <v>1815</v>
      </c>
      <c r="B1237" s="0" t="n">
        <v>1112</v>
      </c>
      <c r="C1237" s="0" t="s">
        <v>1816</v>
      </c>
      <c r="D1237" s="0" t="n">
        <v>955</v>
      </c>
      <c r="E1237" s="8" t="s">
        <v>1817</v>
      </c>
      <c r="F1237" s="1" t="n">
        <f aca="false">B1237/D1237</f>
        <v>1.16439790575916</v>
      </c>
    </row>
    <row r="1238" customFormat="false" ht="12.75" hidden="false" customHeight="false" outlineLevel="0" collapsed="false">
      <c r="A1238" s="0" t="s">
        <v>2928</v>
      </c>
      <c r="B1238" s="0" t="n">
        <v>1636</v>
      </c>
      <c r="C1238" s="0" t="s">
        <v>2929</v>
      </c>
      <c r="D1238" s="0" t="n">
        <v>1489</v>
      </c>
      <c r="E1238" s="8" t="s">
        <v>405</v>
      </c>
      <c r="F1238" s="1" t="n">
        <f aca="false">B1238/D1238</f>
        <v>1.0987239758227</v>
      </c>
    </row>
    <row r="1239" customFormat="false" ht="12.75" hidden="false" customHeight="false" outlineLevel="0" collapsed="false">
      <c r="A1239" s="0" t="s">
        <v>1880</v>
      </c>
      <c r="B1239" s="0" t="n">
        <v>1169</v>
      </c>
      <c r="C1239" s="0" t="s">
        <v>1881</v>
      </c>
      <c r="D1239" s="0" t="n">
        <v>1532</v>
      </c>
      <c r="E1239" s="8" t="s">
        <v>892</v>
      </c>
      <c r="F1239" s="1" t="n">
        <f aca="false">B1239/D1239</f>
        <v>0.763054830287206</v>
      </c>
    </row>
    <row r="1240" customFormat="false" ht="12.75" hidden="false" customHeight="false" outlineLevel="0" collapsed="false">
      <c r="A1240" s="0" t="s">
        <v>4503</v>
      </c>
      <c r="B1240" s="0" t="n">
        <v>2855</v>
      </c>
      <c r="C1240" s="0" t="s">
        <v>4504</v>
      </c>
      <c r="D1240" s="0" t="n">
        <v>3764</v>
      </c>
      <c r="E1240" s="5" t="n">
        <v>0</v>
      </c>
      <c r="F1240" s="1" t="n">
        <f aca="false">B1240/D1240</f>
        <v>0.758501594048884</v>
      </c>
    </row>
    <row r="1241" customFormat="false" ht="12.75" hidden="false" customHeight="false" outlineLevel="0" collapsed="false">
      <c r="A1241" s="0" t="s">
        <v>4604</v>
      </c>
      <c r="B1241" s="0" t="n">
        <v>448</v>
      </c>
      <c r="C1241" s="0" t="s">
        <v>4605</v>
      </c>
      <c r="D1241" s="0" t="n">
        <v>1365</v>
      </c>
      <c r="E1241" s="8" t="s">
        <v>570</v>
      </c>
      <c r="F1241" s="1" t="n">
        <f aca="false">B1241/D1241</f>
        <v>0.328205128205128</v>
      </c>
    </row>
    <row r="1242" customFormat="false" ht="12.75" hidden="false" customHeight="false" outlineLevel="0" collapsed="false">
      <c r="A1242" s="0" t="s">
        <v>3014</v>
      </c>
      <c r="B1242" s="0" t="n">
        <v>1528</v>
      </c>
      <c r="C1242" s="0" t="s">
        <v>3015</v>
      </c>
      <c r="D1242" s="0" t="n">
        <v>1855</v>
      </c>
      <c r="E1242" s="5" t="n">
        <v>0</v>
      </c>
      <c r="F1242" s="1" t="n">
        <f aca="false">B1242/D1242</f>
        <v>0.823719676549865</v>
      </c>
    </row>
    <row r="1243" customFormat="false" ht="12.75" hidden="false" customHeight="false" outlineLevel="0" collapsed="false">
      <c r="A1243" s="0" t="s">
        <v>4017</v>
      </c>
      <c r="B1243" s="0" t="n">
        <v>640</v>
      </c>
      <c r="C1243" s="0" t="s">
        <v>4018</v>
      </c>
      <c r="D1243" s="0" t="n">
        <v>870</v>
      </c>
      <c r="E1243" s="8" t="s">
        <v>4019</v>
      </c>
      <c r="F1243" s="1" t="n">
        <f aca="false">B1243/D1243</f>
        <v>0.735632183908046</v>
      </c>
    </row>
    <row r="1244" customFormat="false" ht="12.75" hidden="false" customHeight="false" outlineLevel="0" collapsed="false">
      <c r="A1244" s="0" t="s">
        <v>2721</v>
      </c>
      <c r="B1244" s="0" t="n">
        <v>773</v>
      </c>
      <c r="C1244" s="0" t="s">
        <v>2722</v>
      </c>
      <c r="D1244" s="0" t="n">
        <v>687</v>
      </c>
      <c r="E1244" s="8" t="s">
        <v>2723</v>
      </c>
      <c r="F1244" s="1" t="n">
        <f aca="false">B1244/D1244</f>
        <v>1.12518195050946</v>
      </c>
    </row>
    <row r="1245" customFormat="false" ht="12.75" hidden="false" customHeight="false" outlineLevel="0" collapsed="false">
      <c r="A1245" s="0" t="s">
        <v>1369</v>
      </c>
      <c r="B1245" s="0" t="n">
        <v>2204</v>
      </c>
      <c r="C1245" s="0" t="s">
        <v>1370</v>
      </c>
      <c r="D1245" s="0" t="n">
        <v>2397</v>
      </c>
      <c r="E1245" s="5" t="n">
        <v>0</v>
      </c>
      <c r="F1245" s="1" t="n">
        <f aca="false">B1245/D1245</f>
        <v>0.919482686691698</v>
      </c>
    </row>
    <row r="1246" customFormat="false" ht="12.75" hidden="false" customHeight="false" outlineLevel="0" collapsed="false">
      <c r="A1246" s="0" t="s">
        <v>4770</v>
      </c>
      <c r="B1246" s="0" t="n">
        <v>1908</v>
      </c>
      <c r="C1246" s="0" t="s">
        <v>4771</v>
      </c>
      <c r="D1246" s="0" t="n">
        <v>2028</v>
      </c>
      <c r="E1246" s="8" t="s">
        <v>837</v>
      </c>
      <c r="F1246" s="1" t="n">
        <f aca="false">B1246/D1246</f>
        <v>0.940828402366864</v>
      </c>
    </row>
    <row r="1247" customFormat="false" ht="12.75" hidden="false" customHeight="false" outlineLevel="0" collapsed="false">
      <c r="A1247" s="0" t="s">
        <v>4537</v>
      </c>
      <c r="B1247" s="0" t="n">
        <v>1077</v>
      </c>
      <c r="C1247" s="0" t="s">
        <v>4538</v>
      </c>
      <c r="D1247" s="0" t="n">
        <v>1079</v>
      </c>
      <c r="E1247" s="8" t="s">
        <v>4539</v>
      </c>
      <c r="F1247" s="1" t="n">
        <f aca="false">B1247/D1247</f>
        <v>0.998146431881372</v>
      </c>
    </row>
    <row r="1248" customFormat="false" ht="12.75" hidden="false" customHeight="false" outlineLevel="0" collapsed="false">
      <c r="A1248" s="0" t="s">
        <v>2511</v>
      </c>
      <c r="B1248" s="0" t="n">
        <v>1678</v>
      </c>
      <c r="C1248" s="0" t="s">
        <v>2512</v>
      </c>
      <c r="D1248" s="0" t="n">
        <v>1967</v>
      </c>
      <c r="E1248" s="8" t="s">
        <v>82</v>
      </c>
      <c r="F1248" s="1" t="n">
        <f aca="false">B1248/D1248</f>
        <v>0.853075749872903</v>
      </c>
    </row>
    <row r="1249" customFormat="false" ht="12.75" hidden="false" customHeight="false" outlineLevel="0" collapsed="false">
      <c r="A1249" s="0" t="s">
        <v>4455</v>
      </c>
      <c r="B1249" s="0" t="n">
        <v>1427</v>
      </c>
      <c r="C1249" s="0" t="s">
        <v>4456</v>
      </c>
      <c r="D1249" s="0" t="n">
        <v>2794</v>
      </c>
      <c r="E1249" s="8" t="s">
        <v>207</v>
      </c>
      <c r="F1249" s="1" t="n">
        <f aca="false">B1249/D1249</f>
        <v>0.510737294201861</v>
      </c>
    </row>
    <row r="1250" customFormat="false" ht="12.75" hidden="false" customHeight="false" outlineLevel="0" collapsed="false">
      <c r="A1250" s="0" t="s">
        <v>2006</v>
      </c>
      <c r="B1250" s="0" t="n">
        <v>2002</v>
      </c>
      <c r="C1250" s="0" t="s">
        <v>2007</v>
      </c>
      <c r="D1250" s="0" t="n">
        <v>2753</v>
      </c>
      <c r="E1250" s="5" t="n">
        <v>0</v>
      </c>
      <c r="F1250" s="1" t="n">
        <f aca="false">B1250/D1250</f>
        <v>0.727206683617871</v>
      </c>
    </row>
    <row r="1251" customFormat="false" ht="12.75" hidden="false" customHeight="false" outlineLevel="0" collapsed="false">
      <c r="A1251" s="0" t="s">
        <v>4214</v>
      </c>
      <c r="B1251" s="0" t="n">
        <v>511</v>
      </c>
      <c r="C1251" s="0" t="s">
        <v>4215</v>
      </c>
      <c r="D1251" s="0" t="n">
        <v>426</v>
      </c>
      <c r="E1251" s="8" t="s">
        <v>4216</v>
      </c>
      <c r="F1251" s="1" t="n">
        <f aca="false">B1251/D1251</f>
        <v>1.19953051643193</v>
      </c>
    </row>
    <row r="1252" customFormat="false" ht="12.75" hidden="false" customHeight="false" outlineLevel="0" collapsed="false">
      <c r="A1252" s="0" t="s">
        <v>1016</v>
      </c>
      <c r="B1252" s="0" t="n">
        <v>959</v>
      </c>
      <c r="C1252" s="0" t="s">
        <v>1017</v>
      </c>
      <c r="D1252" s="0" t="n">
        <v>1113</v>
      </c>
      <c r="E1252" s="8" t="s">
        <v>496</v>
      </c>
      <c r="F1252" s="1" t="n">
        <f aca="false">B1252/D1252</f>
        <v>0.861635220125786</v>
      </c>
    </row>
    <row r="1253" customFormat="false" ht="12.75" hidden="false" customHeight="false" outlineLevel="0" collapsed="false">
      <c r="A1253" s="0" t="s">
        <v>2676</v>
      </c>
      <c r="B1253" s="0" t="n">
        <v>1167</v>
      </c>
      <c r="C1253" s="0" t="s">
        <v>2677</v>
      </c>
      <c r="D1253" s="0" t="n">
        <v>1069</v>
      </c>
      <c r="E1253" s="8" t="s">
        <v>2678</v>
      </c>
      <c r="F1253" s="1" t="n">
        <f aca="false">B1253/D1253</f>
        <v>1.09167446211413</v>
      </c>
    </row>
    <row r="1254" customFormat="false" ht="12.75" hidden="false" customHeight="false" outlineLevel="0" collapsed="false">
      <c r="A1254" s="0" t="s">
        <v>2655</v>
      </c>
      <c r="B1254" s="0" t="n">
        <v>1462</v>
      </c>
      <c r="C1254" s="0" t="s">
        <v>2656</v>
      </c>
      <c r="D1254" s="0" t="n">
        <v>1059</v>
      </c>
      <c r="E1254" s="8" t="s">
        <v>2657</v>
      </c>
      <c r="F1254" s="1" t="n">
        <f aca="false">B1254/D1254</f>
        <v>1.3805476864967</v>
      </c>
    </row>
    <row r="1255" customFormat="false" ht="12.75" hidden="false" customHeight="false" outlineLevel="0" collapsed="false">
      <c r="A1255" s="0" t="s">
        <v>3859</v>
      </c>
      <c r="B1255" s="0" t="n">
        <v>740</v>
      </c>
      <c r="C1255" s="0" t="s">
        <v>3860</v>
      </c>
      <c r="D1255" s="0" t="n">
        <v>1672</v>
      </c>
      <c r="E1255" s="8" t="s">
        <v>996</v>
      </c>
      <c r="F1255" s="1" t="n">
        <f aca="false">B1255/D1255</f>
        <v>0.442583732057416</v>
      </c>
    </row>
    <row r="1256" customFormat="false" ht="12.75" hidden="false" customHeight="false" outlineLevel="0" collapsed="false">
      <c r="A1256" s="0" t="s">
        <v>781</v>
      </c>
      <c r="B1256" s="0" t="n">
        <v>2647</v>
      </c>
      <c r="C1256" s="0" t="s">
        <v>782</v>
      </c>
      <c r="D1256" s="0" t="n">
        <v>2157</v>
      </c>
      <c r="E1256" s="5" t="n">
        <v>0</v>
      </c>
      <c r="F1256" s="1" t="n">
        <f aca="false">B1256/D1256</f>
        <v>1.22716736207696</v>
      </c>
    </row>
    <row r="1257" customFormat="false" ht="12.75" hidden="false" customHeight="false" outlineLevel="0" collapsed="false">
      <c r="A1257" s="0" t="s">
        <v>2949</v>
      </c>
      <c r="B1257" s="0" t="n">
        <v>791</v>
      </c>
      <c r="C1257" s="0" t="s">
        <v>2950</v>
      </c>
      <c r="D1257" s="0" t="n">
        <v>762</v>
      </c>
      <c r="E1257" s="8" t="s">
        <v>2951</v>
      </c>
      <c r="F1257" s="1" t="n">
        <f aca="false">B1257/D1257</f>
        <v>1.03805774278215</v>
      </c>
    </row>
    <row r="1258" customFormat="false" ht="12.75" hidden="false" customHeight="false" outlineLevel="0" collapsed="false">
      <c r="A1258" s="0" t="s">
        <v>868</v>
      </c>
      <c r="B1258" s="0" t="n">
        <v>2862</v>
      </c>
      <c r="C1258" s="0" t="s">
        <v>869</v>
      </c>
      <c r="D1258" s="0" t="n">
        <v>1772</v>
      </c>
      <c r="E1258" s="5" t="n">
        <v>0</v>
      </c>
      <c r="F1258" s="1" t="n">
        <f aca="false">B1258/D1258</f>
        <v>1.61512415349887</v>
      </c>
    </row>
    <row r="1259" customFormat="false" ht="12.75" hidden="false" customHeight="false" outlineLevel="0" collapsed="false">
      <c r="A1259" s="0" t="s">
        <v>1213</v>
      </c>
      <c r="B1259" s="0" t="n">
        <v>1356</v>
      </c>
      <c r="C1259" s="0" t="s">
        <v>1214</v>
      </c>
      <c r="D1259" s="0" t="n">
        <v>1233</v>
      </c>
      <c r="E1259" s="8" t="s">
        <v>681</v>
      </c>
      <c r="F1259" s="1" t="n">
        <f aca="false">B1259/D1259</f>
        <v>1.09975669099757</v>
      </c>
    </row>
    <row r="1260" customFormat="false" ht="12.75" hidden="false" customHeight="false" outlineLevel="0" collapsed="false">
      <c r="A1260" s="0" t="s">
        <v>4244</v>
      </c>
      <c r="B1260" s="0" t="n">
        <v>1639</v>
      </c>
      <c r="C1260" s="0" t="s">
        <v>4245</v>
      </c>
      <c r="D1260" s="0" t="n">
        <v>4388</v>
      </c>
      <c r="E1260" s="5" t="n">
        <v>0</v>
      </c>
      <c r="F1260" s="1" t="n">
        <f aca="false">B1260/D1260</f>
        <v>0.373518687329079</v>
      </c>
    </row>
    <row r="1261" customFormat="false" ht="12.75" hidden="false" customHeight="false" outlineLevel="0" collapsed="false">
      <c r="A1261" s="0" t="s">
        <v>576</v>
      </c>
      <c r="B1261" s="0" t="n">
        <v>1506</v>
      </c>
      <c r="C1261" s="0" t="s">
        <v>577</v>
      </c>
      <c r="D1261" s="0" t="n">
        <v>1347</v>
      </c>
      <c r="E1261" s="5" t="n">
        <v>0</v>
      </c>
      <c r="F1261" s="1" t="n">
        <f aca="false">B1261/D1261</f>
        <v>1.11804008908686</v>
      </c>
    </row>
    <row r="1262" customFormat="false" ht="12.75" hidden="false" customHeight="false" outlineLevel="0" collapsed="false">
      <c r="A1262" s="0" t="s">
        <v>1757</v>
      </c>
      <c r="B1262" s="0" t="n">
        <v>1533</v>
      </c>
      <c r="C1262" s="0" t="s">
        <v>1758</v>
      </c>
      <c r="D1262" s="0" t="n">
        <v>1442</v>
      </c>
      <c r="E1262" s="5" t="n">
        <v>0</v>
      </c>
      <c r="F1262" s="1" t="n">
        <f aca="false">B1262/D1262</f>
        <v>1.0631067961165</v>
      </c>
    </row>
    <row r="1263" customFormat="false" ht="12.75" hidden="false" customHeight="false" outlineLevel="0" collapsed="false">
      <c r="A1263" s="0" t="s">
        <v>4453</v>
      </c>
      <c r="B1263" s="0" t="n">
        <v>1999</v>
      </c>
      <c r="C1263" s="0" t="s">
        <v>4454</v>
      </c>
      <c r="D1263" s="0" t="n">
        <v>1876</v>
      </c>
      <c r="E1263" s="8" t="s">
        <v>145</v>
      </c>
      <c r="F1263" s="1" t="n">
        <f aca="false">B1263/D1263</f>
        <v>1.06556503198294</v>
      </c>
    </row>
    <row r="1264" customFormat="false" ht="12.75" hidden="false" customHeight="false" outlineLevel="0" collapsed="false">
      <c r="A1264" s="0" t="s">
        <v>4157</v>
      </c>
      <c r="B1264" s="0" t="n">
        <v>1043</v>
      </c>
      <c r="C1264" s="0" t="s">
        <v>4158</v>
      </c>
      <c r="D1264" s="0" t="n">
        <v>881</v>
      </c>
      <c r="E1264" s="8" t="s">
        <v>312</v>
      </c>
      <c r="F1264" s="1" t="n">
        <f aca="false">B1264/D1264</f>
        <v>1.1838819523269</v>
      </c>
    </row>
    <row r="1265" customFormat="false" ht="12.75" hidden="false" customHeight="false" outlineLevel="0" collapsed="false">
      <c r="A1265" s="0" t="s">
        <v>1541</v>
      </c>
      <c r="B1265" s="0" t="n">
        <v>2427</v>
      </c>
      <c r="C1265" s="0" t="s">
        <v>1542</v>
      </c>
      <c r="D1265" s="0" t="n">
        <v>1797</v>
      </c>
      <c r="E1265" s="5" t="n">
        <v>0</v>
      </c>
      <c r="F1265" s="1" t="n">
        <f aca="false">B1265/D1265</f>
        <v>1.35058430717863</v>
      </c>
    </row>
    <row r="1266" customFormat="false" ht="12.75" hidden="false" customHeight="false" outlineLevel="0" collapsed="false">
      <c r="A1266" s="0" t="s">
        <v>4741</v>
      </c>
      <c r="B1266" s="0" t="n">
        <v>2232</v>
      </c>
      <c r="C1266" s="0" t="s">
        <v>4742</v>
      </c>
      <c r="D1266" s="0" t="n">
        <v>3016</v>
      </c>
      <c r="E1266" s="5" t="n">
        <v>0</v>
      </c>
      <c r="F1266" s="1" t="n">
        <f aca="false">B1266/D1266</f>
        <v>0.740053050397878</v>
      </c>
    </row>
    <row r="1267" customFormat="false" ht="12.75" hidden="false" customHeight="false" outlineLevel="0" collapsed="false">
      <c r="A1267" s="0" t="s">
        <v>3567</v>
      </c>
      <c r="B1267" s="0" t="n">
        <v>696</v>
      </c>
      <c r="C1267" s="0" t="s">
        <v>3568</v>
      </c>
      <c r="D1267" s="0" t="n">
        <v>1689</v>
      </c>
      <c r="E1267" s="8" t="s">
        <v>164</v>
      </c>
      <c r="F1267" s="1" t="n">
        <f aca="false">B1267/D1267</f>
        <v>0.412078152753108</v>
      </c>
    </row>
    <row r="1268" customFormat="false" ht="12.75" hidden="false" customHeight="false" outlineLevel="0" collapsed="false">
      <c r="A1268" s="0" t="s">
        <v>1679</v>
      </c>
      <c r="B1268" s="0" t="n">
        <v>1005</v>
      </c>
      <c r="C1268" s="0" t="s">
        <v>1680</v>
      </c>
      <c r="D1268" s="0" t="n">
        <v>519</v>
      </c>
      <c r="E1268" s="8" t="s">
        <v>1681</v>
      </c>
      <c r="F1268" s="1" t="n">
        <f aca="false">B1268/D1268</f>
        <v>1.9364161849711</v>
      </c>
    </row>
    <row r="1269" customFormat="false" ht="12.75" hidden="false" customHeight="false" outlineLevel="0" collapsed="false">
      <c r="A1269" s="0" t="s">
        <v>2179</v>
      </c>
      <c r="B1269" s="0" t="n">
        <v>2505</v>
      </c>
      <c r="C1269" s="0" t="s">
        <v>2180</v>
      </c>
      <c r="D1269" s="0" t="n">
        <v>2532</v>
      </c>
      <c r="E1269" s="5" t="n">
        <v>0</v>
      </c>
      <c r="F1269" s="1" t="n">
        <f aca="false">B1269/D1269</f>
        <v>0.989336492890995</v>
      </c>
    </row>
    <row r="1270" customFormat="false" ht="12.75" hidden="false" customHeight="false" outlineLevel="0" collapsed="false">
      <c r="A1270" s="0" t="s">
        <v>4253</v>
      </c>
      <c r="B1270" s="0" t="n">
        <v>1121</v>
      </c>
      <c r="C1270" s="0" t="s">
        <v>4254</v>
      </c>
      <c r="D1270" s="0" t="n">
        <v>1028</v>
      </c>
      <c r="E1270" s="8" t="s">
        <v>4255</v>
      </c>
      <c r="F1270" s="1" t="n">
        <f aca="false">B1270/D1270</f>
        <v>1.09046692607004</v>
      </c>
    </row>
    <row r="1271" customFormat="false" ht="12.75" hidden="false" customHeight="false" outlineLevel="0" collapsed="false">
      <c r="A1271" s="0" t="s">
        <v>4311</v>
      </c>
      <c r="B1271" s="0" t="n">
        <v>549</v>
      </c>
      <c r="C1271" s="0" t="s">
        <v>4312</v>
      </c>
      <c r="D1271" s="0" t="n">
        <v>723</v>
      </c>
      <c r="E1271" s="8" t="s">
        <v>4313</v>
      </c>
      <c r="F1271" s="1" t="n">
        <f aca="false">B1271/D1271</f>
        <v>0.759336099585062</v>
      </c>
    </row>
    <row r="1272" customFormat="false" ht="12.75" hidden="false" customHeight="false" outlineLevel="0" collapsed="false">
      <c r="A1272" s="0" t="s">
        <v>3727</v>
      </c>
      <c r="B1272" s="0" t="n">
        <v>539</v>
      </c>
      <c r="C1272" s="0" t="s">
        <v>3728</v>
      </c>
      <c r="D1272" s="0" t="n">
        <v>769</v>
      </c>
      <c r="E1272" s="8" t="s">
        <v>1978</v>
      </c>
      <c r="F1272" s="1" t="n">
        <f aca="false">B1272/D1272</f>
        <v>0.700910273081925</v>
      </c>
    </row>
    <row r="1273" customFormat="false" ht="12.75" hidden="false" customHeight="false" outlineLevel="0" collapsed="false">
      <c r="A1273" s="0" t="s">
        <v>2455</v>
      </c>
      <c r="B1273" s="0" t="n">
        <v>1181</v>
      </c>
      <c r="C1273" s="0" t="s">
        <v>2456</v>
      </c>
      <c r="D1273" s="0" t="n">
        <v>2031</v>
      </c>
      <c r="E1273" s="5" t="n">
        <v>0</v>
      </c>
      <c r="F1273" s="1" t="n">
        <f aca="false">B1273/D1273</f>
        <v>0.581486952240276</v>
      </c>
    </row>
    <row r="1274" customFormat="false" ht="12.75" hidden="false" customHeight="false" outlineLevel="0" collapsed="false">
      <c r="A1274" s="0" t="s">
        <v>2785</v>
      </c>
      <c r="B1274" s="0" t="n">
        <v>1979</v>
      </c>
      <c r="C1274" s="0" t="s">
        <v>2786</v>
      </c>
      <c r="D1274" s="0" t="n">
        <v>2009</v>
      </c>
      <c r="E1274" s="5" t="n">
        <v>0</v>
      </c>
      <c r="F1274" s="1" t="n">
        <f aca="false">B1274/D1274</f>
        <v>0.985067197610752</v>
      </c>
    </row>
    <row r="1275" customFormat="false" ht="12.75" hidden="false" customHeight="false" outlineLevel="0" collapsed="false">
      <c r="A1275" s="0" t="s">
        <v>4884</v>
      </c>
      <c r="B1275" s="0" t="n">
        <v>821</v>
      </c>
      <c r="C1275" s="0" t="s">
        <v>4885</v>
      </c>
      <c r="D1275" s="0" t="n">
        <v>940</v>
      </c>
      <c r="E1275" s="8" t="s">
        <v>4886</v>
      </c>
      <c r="F1275" s="1" t="n">
        <f aca="false">B1275/D1275</f>
        <v>0.873404255319149</v>
      </c>
    </row>
    <row r="1276" customFormat="false" ht="12.75" hidden="false" customHeight="false" outlineLevel="0" collapsed="false">
      <c r="A1276" s="0" t="s">
        <v>4414</v>
      </c>
      <c r="B1276" s="0" t="n">
        <v>1125</v>
      </c>
      <c r="C1276" s="0" t="s">
        <v>4415</v>
      </c>
      <c r="D1276" s="0" t="n">
        <v>1220</v>
      </c>
      <c r="E1276" s="8" t="s">
        <v>4416</v>
      </c>
      <c r="F1276" s="1" t="n">
        <f aca="false">B1276/D1276</f>
        <v>0.922131147540984</v>
      </c>
    </row>
    <row r="1277" customFormat="false" ht="12.75" hidden="false" customHeight="false" outlineLevel="0" collapsed="false">
      <c r="A1277" s="0" t="s">
        <v>4308</v>
      </c>
      <c r="B1277" s="0" t="n">
        <v>905</v>
      </c>
      <c r="C1277" s="0" t="s">
        <v>4309</v>
      </c>
      <c r="D1277" s="0" t="n">
        <v>845</v>
      </c>
      <c r="E1277" s="8" t="s">
        <v>4310</v>
      </c>
      <c r="F1277" s="1" t="n">
        <f aca="false">B1277/D1277</f>
        <v>1.07100591715976</v>
      </c>
    </row>
    <row r="1278" customFormat="false" ht="12.75" hidden="false" customHeight="false" outlineLevel="0" collapsed="false">
      <c r="A1278" s="0" t="s">
        <v>1876</v>
      </c>
      <c r="B1278" s="0" t="n">
        <v>917</v>
      </c>
      <c r="C1278" s="0" t="s">
        <v>1877</v>
      </c>
      <c r="D1278" s="0" t="n">
        <v>992</v>
      </c>
      <c r="E1278" s="8" t="s">
        <v>1106</v>
      </c>
      <c r="F1278" s="1" t="n">
        <f aca="false">B1278/D1278</f>
        <v>0.924395161290323</v>
      </c>
    </row>
    <row r="1279" customFormat="false" ht="12.75" hidden="false" customHeight="false" outlineLevel="0" collapsed="false">
      <c r="A1279" s="0" t="s">
        <v>169</v>
      </c>
      <c r="B1279" s="0" t="n">
        <v>426</v>
      </c>
      <c r="C1279" s="0" t="s">
        <v>170</v>
      </c>
      <c r="D1279" s="0" t="n">
        <v>356</v>
      </c>
      <c r="E1279" s="8" t="s">
        <v>171</v>
      </c>
      <c r="F1279" s="1" t="n">
        <f aca="false">B1279/D1279</f>
        <v>1.19662921348315</v>
      </c>
    </row>
    <row r="1280" customFormat="false" ht="12.75" hidden="false" customHeight="false" outlineLevel="0" collapsed="false">
      <c r="A1280" s="0" t="s">
        <v>1741</v>
      </c>
      <c r="B1280" s="0" t="n">
        <v>744</v>
      </c>
      <c r="C1280" s="0" t="s">
        <v>1742</v>
      </c>
      <c r="D1280" s="0" t="n">
        <v>723</v>
      </c>
      <c r="E1280" s="8" t="s">
        <v>848</v>
      </c>
      <c r="F1280" s="1" t="n">
        <f aca="false">B1280/D1280</f>
        <v>1.02904564315353</v>
      </c>
    </row>
    <row r="1281" customFormat="false" ht="12.75" hidden="false" customHeight="false" outlineLevel="0" collapsed="false">
      <c r="A1281" s="0" t="s">
        <v>2830</v>
      </c>
      <c r="B1281" s="0" t="n">
        <v>705</v>
      </c>
      <c r="C1281" s="0" t="s">
        <v>2831</v>
      </c>
      <c r="D1281" s="0" t="n">
        <v>476</v>
      </c>
      <c r="E1281" s="8" t="s">
        <v>2832</v>
      </c>
      <c r="F1281" s="1" t="n">
        <f aca="false">B1281/D1281</f>
        <v>1.48109243697479</v>
      </c>
    </row>
    <row r="1282" customFormat="false" ht="12.75" hidden="false" customHeight="false" outlineLevel="0" collapsed="false">
      <c r="A1282" s="0" t="s">
        <v>1502</v>
      </c>
      <c r="B1282" s="0" t="n">
        <v>1032</v>
      </c>
      <c r="C1282" s="0" t="s">
        <v>1503</v>
      </c>
      <c r="D1282" s="0" t="n">
        <v>1224</v>
      </c>
      <c r="E1282" s="8" t="s">
        <v>466</v>
      </c>
      <c r="F1282" s="1" t="n">
        <f aca="false">B1282/D1282</f>
        <v>0.843137254901961</v>
      </c>
    </row>
    <row r="1283" customFormat="false" ht="12.75" hidden="false" customHeight="false" outlineLevel="0" collapsed="false">
      <c r="A1283" s="0" t="s">
        <v>4278</v>
      </c>
      <c r="B1283" s="0" t="n">
        <v>722</v>
      </c>
      <c r="C1283" s="0" t="s">
        <v>4279</v>
      </c>
      <c r="D1283" s="0" t="n">
        <v>1041</v>
      </c>
      <c r="E1283" s="8" t="s">
        <v>4280</v>
      </c>
      <c r="F1283" s="1" t="n">
        <f aca="false">B1283/D1283</f>
        <v>0.693563880883766</v>
      </c>
    </row>
    <row r="1284" customFormat="false" ht="12.75" hidden="false" customHeight="false" outlineLevel="0" collapsed="false">
      <c r="A1284" s="0" t="s">
        <v>3511</v>
      </c>
      <c r="B1284" s="0" t="n">
        <v>846</v>
      </c>
      <c r="C1284" s="0" t="s">
        <v>3512</v>
      </c>
      <c r="D1284" s="0" t="n">
        <v>1883</v>
      </c>
      <c r="E1284" s="8" t="s">
        <v>413</v>
      </c>
      <c r="F1284" s="1" t="n">
        <f aca="false">B1284/D1284</f>
        <v>0.449283058948486</v>
      </c>
    </row>
    <row r="1285" customFormat="false" ht="12.75" hidden="false" customHeight="false" outlineLevel="0" collapsed="false">
      <c r="A1285" s="0" t="s">
        <v>561</v>
      </c>
      <c r="B1285" s="0" t="n">
        <v>676</v>
      </c>
      <c r="C1285" s="0" t="s">
        <v>562</v>
      </c>
      <c r="D1285" s="0" t="n">
        <v>846</v>
      </c>
      <c r="E1285" s="8" t="s">
        <v>460</v>
      </c>
      <c r="F1285" s="1" t="n">
        <f aca="false">B1285/D1285</f>
        <v>0.799054373522459</v>
      </c>
    </row>
    <row r="1286" customFormat="false" ht="12.75" hidden="false" customHeight="false" outlineLevel="0" collapsed="false">
      <c r="A1286" s="0" t="s">
        <v>4717</v>
      </c>
      <c r="B1286" s="0" t="n">
        <v>462</v>
      </c>
      <c r="C1286" s="0" t="s">
        <v>4718</v>
      </c>
      <c r="D1286" s="0" t="n">
        <v>1048</v>
      </c>
      <c r="E1286" s="8" t="s">
        <v>4079</v>
      </c>
      <c r="F1286" s="1" t="n">
        <f aca="false">B1286/D1286</f>
        <v>0.440839694656489</v>
      </c>
    </row>
    <row r="1287" customFormat="false" ht="12.75" hidden="false" customHeight="false" outlineLevel="0" collapsed="false">
      <c r="A1287" s="0" t="s">
        <v>1714</v>
      </c>
      <c r="B1287" s="0" t="n">
        <v>854</v>
      </c>
      <c r="C1287" s="0" t="s">
        <v>1715</v>
      </c>
      <c r="D1287" s="0" t="n">
        <v>843</v>
      </c>
      <c r="E1287" s="8" t="s">
        <v>1716</v>
      </c>
      <c r="F1287" s="1" t="n">
        <f aca="false">B1287/D1287</f>
        <v>1.01304863582444</v>
      </c>
    </row>
    <row r="1288" customFormat="false" ht="12.75" hidden="false" customHeight="false" outlineLevel="0" collapsed="false">
      <c r="A1288" s="0" t="s">
        <v>4152</v>
      </c>
      <c r="B1288" s="0" t="n">
        <v>1479</v>
      </c>
      <c r="C1288" s="0" t="s">
        <v>4153</v>
      </c>
      <c r="D1288" s="0" t="n">
        <v>2011</v>
      </c>
      <c r="E1288" s="8" t="s">
        <v>305</v>
      </c>
      <c r="F1288" s="1" t="n">
        <f aca="false">B1288/D1288</f>
        <v>0.735454997513675</v>
      </c>
    </row>
    <row r="1289" customFormat="false" ht="12.75" hidden="false" customHeight="false" outlineLevel="0" collapsed="false">
      <c r="A1289" s="0" t="s">
        <v>3494</v>
      </c>
      <c r="B1289" s="0" t="n">
        <v>2015</v>
      </c>
      <c r="C1289" s="0" t="s">
        <v>3495</v>
      </c>
      <c r="D1289" s="0" t="n">
        <v>1964</v>
      </c>
      <c r="E1289" s="5" t="n">
        <v>0</v>
      </c>
      <c r="F1289" s="1" t="n">
        <f aca="false">B1289/D1289</f>
        <v>1.02596741344196</v>
      </c>
    </row>
    <row r="1290" customFormat="false" ht="12.75" hidden="false" customHeight="false" outlineLevel="0" collapsed="false">
      <c r="A1290" s="0" t="s">
        <v>2417</v>
      </c>
      <c r="B1290" s="0" t="n">
        <v>1004</v>
      </c>
      <c r="C1290" s="0" t="s">
        <v>2418</v>
      </c>
      <c r="D1290" s="0" t="n">
        <v>982</v>
      </c>
      <c r="E1290" s="8" t="s">
        <v>1817</v>
      </c>
      <c r="F1290" s="1" t="n">
        <f aca="false">B1290/D1290</f>
        <v>1.0224032586558</v>
      </c>
    </row>
    <row r="1291" customFormat="false" ht="12.75" hidden="false" customHeight="false" outlineLevel="0" collapsed="false">
      <c r="A1291" s="0" t="s">
        <v>1457</v>
      </c>
      <c r="B1291" s="0" t="n">
        <v>992</v>
      </c>
      <c r="C1291" s="0" t="s">
        <v>1458</v>
      </c>
      <c r="D1291" s="0" t="n">
        <v>595</v>
      </c>
      <c r="E1291" s="8" t="s">
        <v>1459</v>
      </c>
      <c r="F1291" s="1" t="n">
        <f aca="false">B1291/D1291</f>
        <v>1.6672268907563</v>
      </c>
    </row>
    <row r="1292" customFormat="false" ht="12.75" hidden="false" customHeight="false" outlineLevel="0" collapsed="false">
      <c r="A1292" s="0" t="s">
        <v>1348</v>
      </c>
      <c r="B1292" s="0" t="n">
        <v>942</v>
      </c>
      <c r="C1292" s="0" t="s">
        <v>1349</v>
      </c>
      <c r="D1292" s="0" t="n">
        <v>699</v>
      </c>
      <c r="E1292" s="8" t="s">
        <v>48</v>
      </c>
      <c r="F1292" s="1" t="n">
        <f aca="false">B1292/D1292</f>
        <v>1.34763948497854</v>
      </c>
    </row>
    <row r="1293" customFormat="false" ht="12.75" hidden="false" customHeight="false" outlineLevel="0" collapsed="false">
      <c r="A1293" s="0" t="s">
        <v>2282</v>
      </c>
      <c r="B1293" s="0" t="n">
        <v>450</v>
      </c>
      <c r="C1293" s="0" t="s">
        <v>2283</v>
      </c>
      <c r="D1293" s="0" t="n">
        <v>494</v>
      </c>
      <c r="E1293" s="8" t="s">
        <v>2284</v>
      </c>
      <c r="F1293" s="1" t="n">
        <f aca="false">B1293/D1293</f>
        <v>0.910931174089069</v>
      </c>
    </row>
    <row r="1294" customFormat="false" ht="12.75" hidden="false" customHeight="false" outlineLevel="0" collapsed="false">
      <c r="A1294" s="0" t="s">
        <v>3885</v>
      </c>
      <c r="B1294" s="0" t="n">
        <v>868</v>
      </c>
      <c r="C1294" s="0" t="s">
        <v>3886</v>
      </c>
      <c r="D1294" s="0" t="n">
        <v>1107</v>
      </c>
      <c r="E1294" s="8" t="s">
        <v>811</v>
      </c>
      <c r="F1294" s="1" t="n">
        <f aca="false">B1294/D1294</f>
        <v>0.784101174345077</v>
      </c>
    </row>
    <row r="1295" customFormat="false" ht="12.75" hidden="false" customHeight="false" outlineLevel="0" collapsed="false">
      <c r="A1295" s="0" t="s">
        <v>2469</v>
      </c>
      <c r="B1295" s="0" t="n">
        <v>499</v>
      </c>
      <c r="C1295" s="0" t="s">
        <v>2470</v>
      </c>
      <c r="D1295" s="0" t="n">
        <v>950</v>
      </c>
      <c r="E1295" s="8" t="s">
        <v>2171</v>
      </c>
      <c r="F1295" s="1" t="n">
        <f aca="false">B1295/D1295</f>
        <v>0.525263157894737</v>
      </c>
    </row>
    <row r="1296" customFormat="false" ht="12.75" hidden="false" customHeight="false" outlineLevel="0" collapsed="false">
      <c r="A1296" s="0" t="s">
        <v>1988</v>
      </c>
      <c r="B1296" s="0" t="n">
        <v>1951</v>
      </c>
      <c r="C1296" s="0" t="s">
        <v>1989</v>
      </c>
      <c r="D1296" s="0" t="n">
        <v>1349</v>
      </c>
      <c r="E1296" s="8" t="s">
        <v>1205</v>
      </c>
      <c r="F1296" s="1" t="n">
        <f aca="false">B1296/D1296</f>
        <v>1.44625648628614</v>
      </c>
    </row>
    <row r="1297" customFormat="false" ht="12.75" hidden="false" customHeight="false" outlineLevel="0" collapsed="false">
      <c r="A1297" s="0" t="s">
        <v>1769</v>
      </c>
      <c r="B1297" s="0" t="n">
        <v>774</v>
      </c>
      <c r="C1297" s="0" t="s">
        <v>1770</v>
      </c>
      <c r="D1297" s="0" t="n">
        <v>842</v>
      </c>
      <c r="E1297" s="8" t="s">
        <v>1771</v>
      </c>
      <c r="F1297" s="1" t="n">
        <f aca="false">B1297/D1297</f>
        <v>0.919239904988124</v>
      </c>
    </row>
    <row r="1298" customFormat="false" ht="12.75" hidden="false" customHeight="false" outlineLevel="0" collapsed="false">
      <c r="A1298" s="0" t="s">
        <v>4554</v>
      </c>
      <c r="B1298" s="0" t="n">
        <v>573</v>
      </c>
      <c r="C1298" s="0" t="s">
        <v>4555</v>
      </c>
      <c r="D1298" s="0" t="n">
        <v>1700</v>
      </c>
      <c r="E1298" s="8" t="s">
        <v>4556</v>
      </c>
      <c r="F1298" s="1" t="n">
        <f aca="false">B1298/D1298</f>
        <v>0.337058823529412</v>
      </c>
    </row>
    <row r="1299" customFormat="false" ht="12.75" hidden="false" customHeight="false" outlineLevel="0" collapsed="false">
      <c r="A1299" s="0" t="s">
        <v>3085</v>
      </c>
      <c r="B1299" s="0" t="n">
        <v>2564</v>
      </c>
      <c r="C1299" s="0" t="s">
        <v>3086</v>
      </c>
      <c r="D1299" s="0" t="n">
        <v>1692</v>
      </c>
      <c r="E1299" s="8" t="s">
        <v>469</v>
      </c>
      <c r="F1299" s="1" t="n">
        <f aca="false">B1299/D1299</f>
        <v>1.51536643026005</v>
      </c>
    </row>
    <row r="1300" customFormat="false" ht="12.75" hidden="false" customHeight="false" outlineLevel="0" collapsed="false">
      <c r="A1300" s="0" t="s">
        <v>3641</v>
      </c>
      <c r="B1300" s="0" t="n">
        <v>1090</v>
      </c>
      <c r="C1300" s="0" t="s">
        <v>3642</v>
      </c>
      <c r="D1300" s="0" t="n">
        <v>2333</v>
      </c>
      <c r="E1300" s="8" t="s">
        <v>405</v>
      </c>
      <c r="F1300" s="1" t="n">
        <f aca="false">B1300/D1300</f>
        <v>0.467209601371625</v>
      </c>
    </row>
    <row r="1301" customFormat="false" ht="12.75" hidden="false" customHeight="false" outlineLevel="0" collapsed="false">
      <c r="A1301" s="0" t="s">
        <v>4862</v>
      </c>
      <c r="B1301" s="0" t="n">
        <v>222</v>
      </c>
      <c r="C1301" s="0" t="s">
        <v>4863</v>
      </c>
      <c r="D1301" s="0" t="n">
        <v>524</v>
      </c>
      <c r="E1301" s="8" t="s">
        <v>3858</v>
      </c>
      <c r="F1301" s="1" t="n">
        <f aca="false">B1301/D1301</f>
        <v>0.423664122137405</v>
      </c>
    </row>
    <row r="1302" customFormat="false" ht="12.75" hidden="false" customHeight="false" outlineLevel="0" collapsed="false">
      <c r="A1302" s="0" t="s">
        <v>386</v>
      </c>
      <c r="B1302" s="0" t="n">
        <v>1619</v>
      </c>
      <c r="C1302" s="0" t="s">
        <v>387</v>
      </c>
      <c r="D1302" s="0" t="n">
        <v>1476</v>
      </c>
      <c r="E1302" s="5" t="n">
        <v>0</v>
      </c>
      <c r="F1302" s="1" t="n">
        <f aca="false">B1302/D1302</f>
        <v>1.09688346883469</v>
      </c>
    </row>
    <row r="1303" customFormat="false" ht="12.75" hidden="false" customHeight="false" outlineLevel="0" collapsed="false">
      <c r="A1303" s="0" t="s">
        <v>3805</v>
      </c>
      <c r="B1303" s="0" t="n">
        <v>1001</v>
      </c>
      <c r="C1303" s="0" t="s">
        <v>3806</v>
      </c>
      <c r="D1303" s="0" t="n">
        <v>2313</v>
      </c>
      <c r="E1303" s="8" t="s">
        <v>1472</v>
      </c>
      <c r="F1303" s="1" t="n">
        <f aca="false">B1303/D1303</f>
        <v>0.432771292693472</v>
      </c>
    </row>
    <row r="1304" customFormat="false" ht="12.75" hidden="false" customHeight="false" outlineLevel="0" collapsed="false">
      <c r="A1304" s="0" t="s">
        <v>1677</v>
      </c>
      <c r="B1304" s="0" t="n">
        <v>1401</v>
      </c>
      <c r="C1304" s="0" t="s">
        <v>1678</v>
      </c>
      <c r="D1304" s="0" t="n">
        <v>1254</v>
      </c>
      <c r="E1304" s="8" t="s">
        <v>159</v>
      </c>
      <c r="F1304" s="1" t="n">
        <f aca="false">B1304/D1304</f>
        <v>1.11722488038278</v>
      </c>
    </row>
    <row r="1305" customFormat="false" ht="12.75" hidden="false" customHeight="false" outlineLevel="0" collapsed="false">
      <c r="A1305" s="0" t="s">
        <v>1427</v>
      </c>
      <c r="B1305" s="0" t="n">
        <v>1953</v>
      </c>
      <c r="C1305" s="0" t="s">
        <v>1428</v>
      </c>
      <c r="D1305" s="0" t="n">
        <v>1634</v>
      </c>
      <c r="E1305" s="8" t="s">
        <v>475</v>
      </c>
      <c r="F1305" s="1" t="n">
        <f aca="false">B1305/D1305</f>
        <v>1.19522643818849</v>
      </c>
    </row>
    <row r="1306" customFormat="false" ht="12.75" hidden="false" customHeight="false" outlineLevel="0" collapsed="false">
      <c r="A1306" s="0" t="s">
        <v>4121</v>
      </c>
      <c r="B1306" s="0" t="n">
        <v>1635</v>
      </c>
      <c r="C1306" s="0" t="s">
        <v>4122</v>
      </c>
      <c r="D1306" s="0" t="n">
        <v>1525</v>
      </c>
      <c r="E1306" s="8" t="s">
        <v>276</v>
      </c>
      <c r="F1306" s="1" t="n">
        <f aca="false">B1306/D1306</f>
        <v>1.07213114754098</v>
      </c>
    </row>
    <row r="1307" customFormat="false" ht="12.75" hidden="false" customHeight="false" outlineLevel="0" collapsed="false">
      <c r="A1307" s="0" t="s">
        <v>3268</v>
      </c>
      <c r="B1307" s="0" t="n">
        <v>1237</v>
      </c>
      <c r="C1307" s="0" t="s">
        <v>3269</v>
      </c>
      <c r="D1307" s="0" t="n">
        <v>1651</v>
      </c>
      <c r="E1307" s="8" t="s">
        <v>478</v>
      </c>
      <c r="F1307" s="1" t="n">
        <f aca="false">B1307/D1307</f>
        <v>0.749242883101151</v>
      </c>
    </row>
    <row r="1308" customFormat="false" ht="12.75" hidden="false" customHeight="false" outlineLevel="0" collapsed="false">
      <c r="A1308" s="0" t="s">
        <v>4067</v>
      </c>
      <c r="B1308" s="0" t="n">
        <v>1798</v>
      </c>
      <c r="C1308" s="0" t="s">
        <v>4068</v>
      </c>
      <c r="D1308" s="0" t="n">
        <v>2725</v>
      </c>
      <c r="E1308" s="5" t="n">
        <v>0</v>
      </c>
      <c r="F1308" s="1" t="n">
        <f aca="false">B1308/D1308</f>
        <v>0.659816513761468</v>
      </c>
    </row>
    <row r="1309" customFormat="false" ht="12.75" hidden="false" customHeight="false" outlineLevel="0" collapsed="false">
      <c r="A1309" s="0" t="s">
        <v>3463</v>
      </c>
      <c r="B1309" s="0" t="n">
        <v>462</v>
      </c>
      <c r="C1309" s="0" t="s">
        <v>3464</v>
      </c>
      <c r="D1309" s="0" t="n">
        <v>693</v>
      </c>
      <c r="E1309" s="8" t="s">
        <v>3465</v>
      </c>
      <c r="F1309" s="1" t="n">
        <f aca="false">B1309/D1309</f>
        <v>0.666666666666667</v>
      </c>
    </row>
    <row r="1310" customFormat="false" ht="12.75" hidden="false" customHeight="false" outlineLevel="0" collapsed="false">
      <c r="A1310" s="0" t="s">
        <v>1661</v>
      </c>
      <c r="B1310" s="0" t="n">
        <v>2758</v>
      </c>
      <c r="C1310" s="0" t="s">
        <v>1662</v>
      </c>
      <c r="D1310" s="0" t="n">
        <v>2812</v>
      </c>
      <c r="E1310" s="5" t="n">
        <v>0</v>
      </c>
      <c r="F1310" s="1" t="n">
        <f aca="false">B1310/D1310</f>
        <v>0.980796586059744</v>
      </c>
    </row>
    <row r="1311" customFormat="false" ht="12.75" hidden="false" customHeight="false" outlineLevel="0" collapsed="false">
      <c r="A1311" s="0" t="s">
        <v>1520</v>
      </c>
      <c r="B1311" s="0" t="n">
        <v>1022</v>
      </c>
      <c r="C1311" s="0" t="s">
        <v>1521</v>
      </c>
      <c r="D1311" s="0" t="n">
        <v>1184</v>
      </c>
      <c r="E1311" s="8" t="s">
        <v>767</v>
      </c>
      <c r="F1311" s="1" t="n">
        <f aca="false">B1311/D1311</f>
        <v>0.863175675675676</v>
      </c>
    </row>
    <row r="1312" customFormat="false" ht="12.75" hidden="false" customHeight="false" outlineLevel="0" collapsed="false">
      <c r="A1312" s="0" t="s">
        <v>1097</v>
      </c>
      <c r="B1312" s="0" t="n">
        <v>940</v>
      </c>
      <c r="C1312" s="0" t="s">
        <v>1098</v>
      </c>
      <c r="D1312" s="0" t="n">
        <v>831</v>
      </c>
      <c r="E1312" s="8" t="s">
        <v>1099</v>
      </c>
      <c r="F1312" s="1" t="n">
        <f aca="false">B1312/D1312</f>
        <v>1.13116726835138</v>
      </c>
    </row>
    <row r="1313" customFormat="false" ht="12.75" hidden="false" customHeight="false" outlineLevel="0" collapsed="false">
      <c r="A1313" s="0" t="s">
        <v>1526</v>
      </c>
      <c r="B1313" s="0" t="n">
        <v>976</v>
      </c>
      <c r="C1313" s="0" t="s">
        <v>1527</v>
      </c>
      <c r="D1313" s="0" t="n">
        <v>939</v>
      </c>
      <c r="E1313" s="8" t="s">
        <v>460</v>
      </c>
      <c r="F1313" s="1" t="n">
        <f aca="false">B1313/D1313</f>
        <v>1.03940362087327</v>
      </c>
    </row>
    <row r="1314" customFormat="false" ht="12.75" hidden="false" customHeight="false" outlineLevel="0" collapsed="false">
      <c r="A1314" s="0" t="s">
        <v>294</v>
      </c>
      <c r="B1314" s="0" t="n">
        <v>1104</v>
      </c>
      <c r="C1314" s="0" t="s">
        <v>295</v>
      </c>
      <c r="D1314" s="0" t="n">
        <v>1121</v>
      </c>
      <c r="E1314" s="8" t="s">
        <v>296</v>
      </c>
      <c r="F1314" s="1" t="n">
        <f aca="false">B1314/D1314</f>
        <v>0.984834968777877</v>
      </c>
    </row>
    <row r="1315" customFormat="false" ht="12.75" hidden="false" customHeight="false" outlineLevel="0" collapsed="false">
      <c r="A1315" s="0" t="s">
        <v>1482</v>
      </c>
      <c r="B1315" s="0" t="n">
        <v>831</v>
      </c>
      <c r="C1315" s="0" t="s">
        <v>1483</v>
      </c>
      <c r="D1315" s="0" t="n">
        <v>641</v>
      </c>
      <c r="E1315" s="8" t="s">
        <v>1484</v>
      </c>
      <c r="F1315" s="1" t="n">
        <f aca="false">B1315/D1315</f>
        <v>1.29641185647426</v>
      </c>
    </row>
    <row r="1316" customFormat="false" ht="12.75" hidden="false" customHeight="false" outlineLevel="0" collapsed="false">
      <c r="A1316" s="0" t="s">
        <v>1249</v>
      </c>
      <c r="B1316" s="0" t="n">
        <v>1809</v>
      </c>
      <c r="C1316" s="0" t="s">
        <v>1250</v>
      </c>
      <c r="D1316" s="0" t="n">
        <v>2624</v>
      </c>
      <c r="E1316" s="5" t="n">
        <v>0</v>
      </c>
      <c r="F1316" s="1" t="n">
        <f aca="false">B1316/D1316</f>
        <v>0.689405487804878</v>
      </c>
    </row>
    <row r="1317" customFormat="false" ht="12.75" hidden="false" customHeight="false" outlineLevel="0" collapsed="false">
      <c r="A1317" s="0" t="s">
        <v>4264</v>
      </c>
      <c r="B1317" s="0" t="n">
        <v>2395</v>
      </c>
      <c r="C1317" s="0" t="s">
        <v>4265</v>
      </c>
      <c r="D1317" s="0" t="n">
        <v>2237</v>
      </c>
      <c r="E1317" s="5" t="n">
        <v>0</v>
      </c>
      <c r="F1317" s="1" t="n">
        <f aca="false">B1317/D1317</f>
        <v>1.07063030844882</v>
      </c>
    </row>
    <row r="1318" customFormat="false" ht="12.75" hidden="false" customHeight="false" outlineLevel="0" collapsed="false">
      <c r="A1318" s="0" t="s">
        <v>540</v>
      </c>
      <c r="B1318" s="0" t="n">
        <v>1566</v>
      </c>
      <c r="C1318" s="0" t="s">
        <v>541</v>
      </c>
      <c r="D1318" s="0" t="n">
        <v>1592</v>
      </c>
      <c r="E1318" s="5" t="n">
        <v>0</v>
      </c>
      <c r="F1318" s="1" t="n">
        <f aca="false">B1318/D1318</f>
        <v>0.983668341708543</v>
      </c>
    </row>
    <row r="1319" customFormat="false" ht="12.75" hidden="false" customHeight="false" outlineLevel="0" collapsed="false">
      <c r="A1319" s="0" t="s">
        <v>3398</v>
      </c>
      <c r="B1319" s="0" t="n">
        <v>2469</v>
      </c>
      <c r="C1319" s="0" t="s">
        <v>3399</v>
      </c>
      <c r="D1319" s="0" t="n">
        <v>2378</v>
      </c>
      <c r="E1319" s="5" t="n">
        <v>0</v>
      </c>
      <c r="F1319" s="1" t="n">
        <f aca="false">B1319/D1319</f>
        <v>1.03826745164003</v>
      </c>
    </row>
    <row r="1320" customFormat="false" ht="12.75" hidden="false" customHeight="false" outlineLevel="0" collapsed="false">
      <c r="A1320" s="0" t="s">
        <v>3058</v>
      </c>
      <c r="B1320" s="0" t="n">
        <v>963</v>
      </c>
      <c r="C1320" s="0" t="s">
        <v>3059</v>
      </c>
      <c r="D1320" s="0" t="n">
        <v>828</v>
      </c>
      <c r="E1320" s="8" t="s">
        <v>1901</v>
      </c>
      <c r="F1320" s="1" t="n">
        <f aca="false">B1320/D1320</f>
        <v>1.16304347826087</v>
      </c>
    </row>
    <row r="1321" customFormat="false" ht="12.75" hidden="false" customHeight="false" outlineLevel="0" collapsed="false">
      <c r="A1321" s="0" t="s">
        <v>1150</v>
      </c>
      <c r="B1321" s="0" t="n">
        <v>1327</v>
      </c>
      <c r="C1321" s="0" t="s">
        <v>1151</v>
      </c>
      <c r="D1321" s="0" t="n">
        <v>1261</v>
      </c>
      <c r="E1321" s="5" t="n">
        <v>0</v>
      </c>
      <c r="F1321" s="1" t="n">
        <f aca="false">B1321/D1321</f>
        <v>1.05233941316416</v>
      </c>
    </row>
    <row r="1322" customFormat="false" ht="12.75" hidden="false" customHeight="false" outlineLevel="0" collapsed="false">
      <c r="A1322" s="0" t="s">
        <v>3287</v>
      </c>
      <c r="B1322" s="0" t="n">
        <v>1270</v>
      </c>
      <c r="C1322" s="0" t="s">
        <v>3288</v>
      </c>
      <c r="D1322" s="0" t="n">
        <v>1275</v>
      </c>
      <c r="E1322" s="8" t="s">
        <v>237</v>
      </c>
      <c r="F1322" s="1" t="n">
        <f aca="false">B1322/D1322</f>
        <v>0.996078431372549</v>
      </c>
    </row>
    <row r="1323" customFormat="false" ht="12.75" hidden="false" customHeight="false" outlineLevel="0" collapsed="false">
      <c r="A1323" s="0" t="s">
        <v>812</v>
      </c>
      <c r="B1323" s="0" t="n">
        <v>932</v>
      </c>
      <c r="C1323" s="0" t="s">
        <v>813</v>
      </c>
      <c r="D1323" s="0" t="n">
        <v>937</v>
      </c>
      <c r="E1323" s="8" t="s">
        <v>814</v>
      </c>
      <c r="F1323" s="1" t="n">
        <f aca="false">B1323/D1323</f>
        <v>0.994663820704376</v>
      </c>
    </row>
    <row r="1324" customFormat="false" ht="12.75" hidden="false" customHeight="false" outlineLevel="0" collapsed="false">
      <c r="A1324" s="0" t="s">
        <v>1820</v>
      </c>
      <c r="B1324" s="0" t="n">
        <v>724</v>
      </c>
      <c r="C1324" s="0" t="s">
        <v>1821</v>
      </c>
      <c r="D1324" s="0" t="n">
        <v>645</v>
      </c>
      <c r="E1324" s="8" t="s">
        <v>1822</v>
      </c>
      <c r="F1324" s="1" t="n">
        <f aca="false">B1324/D1324</f>
        <v>1.12248062015504</v>
      </c>
    </row>
    <row r="1325" customFormat="false" ht="12.75" hidden="false" customHeight="false" outlineLevel="0" collapsed="false">
      <c r="A1325" s="0" t="s">
        <v>4026</v>
      </c>
      <c r="B1325" s="0" t="n">
        <v>772</v>
      </c>
      <c r="C1325" s="0" t="s">
        <v>4027</v>
      </c>
      <c r="D1325" s="0" t="n">
        <v>921</v>
      </c>
      <c r="E1325" s="8" t="s">
        <v>1868</v>
      </c>
      <c r="F1325" s="1" t="n">
        <f aca="false">B1325/D1325</f>
        <v>0.838219326818675</v>
      </c>
    </row>
    <row r="1326" customFormat="false" ht="12.75" hidden="false" customHeight="false" outlineLevel="0" collapsed="false">
      <c r="A1326" s="0" t="s">
        <v>691</v>
      </c>
      <c r="B1326" s="0" t="n">
        <v>414</v>
      </c>
      <c r="C1326" s="0" t="s">
        <v>692</v>
      </c>
      <c r="D1326" s="0" t="n">
        <v>274</v>
      </c>
      <c r="E1326" s="8" t="s">
        <v>693</v>
      </c>
      <c r="F1326" s="1" t="n">
        <f aca="false">B1326/D1326</f>
        <v>1.51094890510949</v>
      </c>
    </row>
    <row r="1327" customFormat="false" ht="12.75" hidden="false" customHeight="false" outlineLevel="0" collapsed="false">
      <c r="A1327" s="0" t="s">
        <v>269</v>
      </c>
      <c r="B1327" s="0" t="n">
        <v>924</v>
      </c>
      <c r="C1327" s="0" t="s">
        <v>270</v>
      </c>
      <c r="D1327" s="0" t="n">
        <v>969</v>
      </c>
      <c r="E1327" s="8" t="s">
        <v>271</v>
      </c>
      <c r="F1327" s="1" t="n">
        <f aca="false">B1327/D1327</f>
        <v>0.953560371517028</v>
      </c>
    </row>
    <row r="1328" customFormat="false" ht="12.75" hidden="false" customHeight="false" outlineLevel="0" collapsed="false">
      <c r="A1328" s="0" t="s">
        <v>527</v>
      </c>
      <c r="B1328" s="0" t="n">
        <v>664</v>
      </c>
      <c r="C1328" s="0" t="s">
        <v>528</v>
      </c>
      <c r="D1328" s="0" t="n">
        <v>649</v>
      </c>
      <c r="E1328" s="8" t="s">
        <v>529</v>
      </c>
      <c r="F1328" s="1" t="n">
        <f aca="false">B1328/D1328</f>
        <v>1.0231124807396</v>
      </c>
    </row>
    <row r="1329" customFormat="false" ht="12.75" hidden="false" customHeight="false" outlineLevel="0" collapsed="false">
      <c r="A1329" s="0" t="s">
        <v>2658</v>
      </c>
      <c r="B1329" s="0" t="n">
        <v>2024</v>
      </c>
      <c r="C1329" s="0" t="s">
        <v>2659</v>
      </c>
      <c r="D1329" s="0" t="n">
        <v>1771</v>
      </c>
      <c r="E1329" s="5" t="n">
        <v>0</v>
      </c>
      <c r="F1329" s="1" t="n">
        <f aca="false">B1329/D1329</f>
        <v>1.14285714285714</v>
      </c>
    </row>
    <row r="1330" customFormat="false" ht="12.75" hidden="false" customHeight="false" outlineLevel="0" collapsed="false">
      <c r="A1330" s="0" t="s">
        <v>333</v>
      </c>
      <c r="B1330" s="0" t="n">
        <v>673</v>
      </c>
      <c r="C1330" s="0" t="s">
        <v>334</v>
      </c>
      <c r="D1330" s="0" t="n">
        <v>683</v>
      </c>
      <c r="E1330" s="8" t="s">
        <v>335</v>
      </c>
      <c r="F1330" s="1" t="n">
        <f aca="false">B1330/D1330</f>
        <v>0.985358711566618</v>
      </c>
    </row>
    <row r="1331" customFormat="false" ht="12.75" hidden="false" customHeight="false" outlineLevel="0" collapsed="false">
      <c r="A1331" s="0" t="s">
        <v>4246</v>
      </c>
      <c r="B1331" s="0" t="n">
        <v>846</v>
      </c>
      <c r="C1331" s="0" t="s">
        <v>4247</v>
      </c>
      <c r="D1331" s="0" t="n">
        <v>793</v>
      </c>
      <c r="E1331" s="8" t="s">
        <v>4248</v>
      </c>
      <c r="F1331" s="1" t="n">
        <f aca="false">B1331/D1331</f>
        <v>1.06683480453972</v>
      </c>
    </row>
    <row r="1332" customFormat="false" ht="12.75" hidden="false" customHeight="false" outlineLevel="0" collapsed="false">
      <c r="A1332" s="0" t="s">
        <v>2907</v>
      </c>
      <c r="B1332" s="0" t="n">
        <v>366</v>
      </c>
      <c r="C1332" s="0" t="s">
        <v>2908</v>
      </c>
      <c r="D1332" s="0" t="n">
        <v>699</v>
      </c>
      <c r="E1332" s="8" t="s">
        <v>2909</v>
      </c>
      <c r="F1332" s="1" t="n">
        <f aca="false">B1332/D1332</f>
        <v>0.523605150214592</v>
      </c>
    </row>
    <row r="1333" customFormat="false" ht="12.75" hidden="false" customHeight="false" outlineLevel="0" collapsed="false">
      <c r="A1333" s="0" t="s">
        <v>3455</v>
      </c>
      <c r="B1333" s="0" t="n">
        <v>3014</v>
      </c>
      <c r="C1333" s="0" t="s">
        <v>3456</v>
      </c>
      <c r="D1333" s="0" t="n">
        <v>3543</v>
      </c>
      <c r="E1333" s="5" t="n">
        <v>0</v>
      </c>
      <c r="F1333" s="1" t="n">
        <f aca="false">B1333/D1333</f>
        <v>0.850691504374824</v>
      </c>
    </row>
    <row r="1334" customFormat="false" ht="12.75" hidden="false" customHeight="false" outlineLevel="0" collapsed="false">
      <c r="A1334" s="0" t="s">
        <v>2109</v>
      </c>
      <c r="B1334" s="0" t="n">
        <v>2552</v>
      </c>
      <c r="C1334" s="0" t="s">
        <v>2110</v>
      </c>
      <c r="D1334" s="0" t="n">
        <v>2239</v>
      </c>
      <c r="E1334" s="5" t="n">
        <v>0</v>
      </c>
      <c r="F1334" s="1" t="n">
        <f aca="false">B1334/D1334</f>
        <v>1.1397945511389</v>
      </c>
    </row>
    <row r="1335" customFormat="false" ht="12.75" hidden="false" customHeight="false" outlineLevel="0" collapsed="false">
      <c r="A1335" s="0" t="s">
        <v>4384</v>
      </c>
      <c r="B1335" s="0" t="n">
        <v>3709</v>
      </c>
      <c r="C1335" s="0" t="s">
        <v>4385</v>
      </c>
      <c r="D1335" s="0" t="n">
        <v>3490</v>
      </c>
      <c r="E1335" s="5" t="n">
        <v>0</v>
      </c>
      <c r="F1335" s="1" t="n">
        <f aca="false">B1335/D1335</f>
        <v>1.06275071633238</v>
      </c>
    </row>
    <row r="1336" customFormat="false" ht="12.75" hidden="false" customHeight="false" outlineLevel="0" collapsed="false">
      <c r="A1336" s="0" t="s">
        <v>1298</v>
      </c>
      <c r="B1336" s="0" t="n">
        <v>911</v>
      </c>
      <c r="C1336" s="0" t="s">
        <v>1299</v>
      </c>
      <c r="D1336" s="0" t="n">
        <v>962</v>
      </c>
      <c r="E1336" s="8" t="s">
        <v>335</v>
      </c>
      <c r="F1336" s="1" t="n">
        <f aca="false">B1336/D1336</f>
        <v>0.946985446985447</v>
      </c>
    </row>
    <row r="1337" customFormat="false" ht="12.75" hidden="false" customHeight="false" outlineLevel="0" collapsed="false">
      <c r="A1337" s="0" t="s">
        <v>1928</v>
      </c>
      <c r="B1337" s="0" t="n">
        <v>1619</v>
      </c>
      <c r="C1337" s="0" t="s">
        <v>1929</v>
      </c>
      <c r="D1337" s="0" t="n">
        <v>2352</v>
      </c>
      <c r="E1337" s="5" t="n">
        <v>0</v>
      </c>
      <c r="F1337" s="1" t="n">
        <f aca="false">B1337/D1337</f>
        <v>0.688350340136055</v>
      </c>
    </row>
    <row r="1338" customFormat="false" ht="12.75" hidden="false" customHeight="false" outlineLevel="0" collapsed="false">
      <c r="A1338" s="0" t="s">
        <v>4758</v>
      </c>
      <c r="B1338" s="0" t="n">
        <v>1180</v>
      </c>
      <c r="C1338" s="0" t="s">
        <v>4759</v>
      </c>
      <c r="D1338" s="0" t="n">
        <v>1211</v>
      </c>
      <c r="E1338" s="8" t="s">
        <v>1258</v>
      </c>
      <c r="F1338" s="1" t="n">
        <f aca="false">B1338/D1338</f>
        <v>0.974401321222131</v>
      </c>
    </row>
    <row r="1339" customFormat="false" ht="12.75" hidden="false" customHeight="false" outlineLevel="0" collapsed="false">
      <c r="A1339" s="0" t="s">
        <v>111</v>
      </c>
      <c r="B1339" s="0" t="n">
        <v>1583</v>
      </c>
      <c r="C1339" s="0" t="s">
        <v>112</v>
      </c>
      <c r="D1339" s="0" t="n">
        <v>1066</v>
      </c>
      <c r="E1339" s="8" t="s">
        <v>113</v>
      </c>
      <c r="F1339" s="1" t="n">
        <f aca="false">B1339/D1339</f>
        <v>1.48499061913696</v>
      </c>
    </row>
    <row r="1340" customFormat="false" ht="12.75" hidden="false" customHeight="false" outlineLevel="0" collapsed="false">
      <c r="A1340" s="0" t="s">
        <v>4698</v>
      </c>
      <c r="B1340" s="0" t="n">
        <v>1709</v>
      </c>
      <c r="C1340" s="0" t="s">
        <v>4699</v>
      </c>
      <c r="D1340" s="0" t="n">
        <v>2358</v>
      </c>
      <c r="E1340" s="8" t="s">
        <v>817</v>
      </c>
      <c r="F1340" s="1" t="n">
        <f aca="false">B1340/D1340</f>
        <v>0.724766751484309</v>
      </c>
    </row>
    <row r="1341" customFormat="false" ht="12.75" hidden="false" customHeight="false" outlineLevel="0" collapsed="false">
      <c r="A1341" s="0" t="s">
        <v>2739</v>
      </c>
      <c r="B1341" s="0" t="n">
        <v>822</v>
      </c>
      <c r="C1341" s="0" t="s">
        <v>2740</v>
      </c>
      <c r="D1341" s="0" t="n">
        <v>704</v>
      </c>
      <c r="E1341" s="8" t="s">
        <v>2689</v>
      </c>
      <c r="F1341" s="1" t="n">
        <f aca="false">B1341/D1341</f>
        <v>1.16761363636364</v>
      </c>
    </row>
    <row r="1342" customFormat="false" ht="12.75" hidden="false" customHeight="false" outlineLevel="0" collapsed="false">
      <c r="A1342" s="0" t="s">
        <v>2011</v>
      </c>
      <c r="B1342" s="0" t="n">
        <v>1008</v>
      </c>
      <c r="C1342" s="0" t="s">
        <v>2012</v>
      </c>
      <c r="D1342" s="0" t="n">
        <v>840</v>
      </c>
      <c r="E1342" s="8" t="s">
        <v>2013</v>
      </c>
      <c r="F1342" s="1" t="n">
        <f aca="false">B1342/D1342</f>
        <v>1.2</v>
      </c>
    </row>
    <row r="1343" customFormat="false" ht="12.75" hidden="false" customHeight="false" outlineLevel="0" collapsed="false">
      <c r="A1343" s="0" t="s">
        <v>4859</v>
      </c>
      <c r="B1343" s="0" t="n">
        <v>564</v>
      </c>
      <c r="C1343" s="0" t="s">
        <v>4860</v>
      </c>
      <c r="D1343" s="0" t="n">
        <v>479</v>
      </c>
      <c r="E1343" s="8" t="s">
        <v>4861</v>
      </c>
      <c r="F1343" s="1" t="n">
        <f aca="false">B1343/D1343</f>
        <v>1.17745302713987</v>
      </c>
    </row>
    <row r="1344" customFormat="false" ht="12.75" hidden="false" customHeight="false" outlineLevel="0" collapsed="false">
      <c r="A1344" s="0" t="s">
        <v>530</v>
      </c>
      <c r="B1344" s="0" t="n">
        <v>585</v>
      </c>
      <c r="C1344" s="0" t="s">
        <v>531</v>
      </c>
      <c r="D1344" s="0" t="n">
        <v>607</v>
      </c>
      <c r="E1344" s="8" t="s">
        <v>532</v>
      </c>
      <c r="F1344" s="1" t="n">
        <f aca="false">B1344/D1344</f>
        <v>0.963756177924217</v>
      </c>
    </row>
    <row r="1345" customFormat="false" ht="12.75" hidden="false" customHeight="false" outlineLevel="0" collapsed="false">
      <c r="A1345" s="0" t="s">
        <v>1720</v>
      </c>
      <c r="B1345" s="0" t="n">
        <v>608</v>
      </c>
      <c r="C1345" s="0" t="s">
        <v>1721</v>
      </c>
      <c r="D1345" s="0" t="n">
        <v>792</v>
      </c>
      <c r="E1345" s="8" t="s">
        <v>57</v>
      </c>
      <c r="F1345" s="1" t="n">
        <f aca="false">B1345/D1345</f>
        <v>0.767676767676768</v>
      </c>
    </row>
    <row r="1346" customFormat="false" ht="12.75" hidden="false" customHeight="false" outlineLevel="0" collapsed="false">
      <c r="A1346" s="0" t="s">
        <v>895</v>
      </c>
      <c r="B1346" s="0" t="n">
        <v>604</v>
      </c>
      <c r="C1346" s="0" t="s">
        <v>896</v>
      </c>
      <c r="D1346" s="0" t="n">
        <v>548</v>
      </c>
      <c r="E1346" s="8" t="s">
        <v>897</v>
      </c>
      <c r="F1346" s="1" t="n">
        <f aca="false">B1346/D1346</f>
        <v>1.1021897810219</v>
      </c>
    </row>
    <row r="1347" customFormat="false" ht="12.75" hidden="false" customHeight="false" outlineLevel="0" collapsed="false">
      <c r="A1347" s="0" t="s">
        <v>664</v>
      </c>
      <c r="B1347" s="0" t="n">
        <v>1069</v>
      </c>
      <c r="C1347" s="0" t="s">
        <v>665</v>
      </c>
      <c r="D1347" s="0" t="n">
        <v>828</v>
      </c>
      <c r="E1347" s="8" t="s">
        <v>666</v>
      </c>
      <c r="F1347" s="1" t="n">
        <f aca="false">B1347/D1347</f>
        <v>1.29106280193237</v>
      </c>
    </row>
    <row r="1348" customFormat="false" ht="12.75" hidden="false" customHeight="false" outlineLevel="0" collapsed="false">
      <c r="A1348" s="0" t="s">
        <v>1600</v>
      </c>
      <c r="B1348" s="0" t="n">
        <v>1089</v>
      </c>
      <c r="C1348" s="0" t="s">
        <v>1601</v>
      </c>
      <c r="D1348" s="0" t="n">
        <v>975</v>
      </c>
      <c r="E1348" s="8" t="s">
        <v>335</v>
      </c>
      <c r="F1348" s="1" t="n">
        <f aca="false">B1348/D1348</f>
        <v>1.11692307692308</v>
      </c>
    </row>
    <row r="1349" customFormat="false" ht="12.75" hidden="false" customHeight="false" outlineLevel="0" collapsed="false">
      <c r="A1349" s="0" t="s">
        <v>4815</v>
      </c>
      <c r="B1349" s="0" t="n">
        <v>567</v>
      </c>
      <c r="C1349" s="0" t="s">
        <v>4816</v>
      </c>
      <c r="D1349" s="0" t="n">
        <v>480</v>
      </c>
      <c r="E1349" s="8" t="s">
        <v>4546</v>
      </c>
      <c r="F1349" s="1" t="n">
        <f aca="false">B1349/D1349</f>
        <v>1.18125</v>
      </c>
    </row>
    <row r="1350" customFormat="false" ht="12.75" hidden="false" customHeight="false" outlineLevel="0" collapsed="false">
      <c r="A1350" s="0" t="s">
        <v>235</v>
      </c>
      <c r="B1350" s="0" t="n">
        <v>1057</v>
      </c>
      <c r="C1350" s="0" t="s">
        <v>236</v>
      </c>
      <c r="D1350" s="0" t="n">
        <v>940</v>
      </c>
      <c r="E1350" s="8" t="s">
        <v>237</v>
      </c>
      <c r="F1350" s="1" t="n">
        <f aca="false">B1350/D1350</f>
        <v>1.12446808510638</v>
      </c>
    </row>
    <row r="1351" customFormat="false" ht="12.75" hidden="false" customHeight="false" outlineLevel="0" collapsed="false">
      <c r="A1351" s="0" t="s">
        <v>174</v>
      </c>
      <c r="B1351" s="0" t="n">
        <v>1516</v>
      </c>
      <c r="C1351" s="0" t="s">
        <v>175</v>
      </c>
      <c r="D1351" s="0" t="n">
        <v>1161</v>
      </c>
      <c r="E1351" s="8" t="s">
        <v>159</v>
      </c>
      <c r="F1351" s="1" t="n">
        <f aca="false">B1351/D1351</f>
        <v>1.30577088716624</v>
      </c>
    </row>
    <row r="1352" customFormat="false" ht="12.75" hidden="false" customHeight="false" outlineLevel="0" collapsed="false">
      <c r="A1352" s="0" t="s">
        <v>2828</v>
      </c>
      <c r="B1352" s="0" t="n">
        <v>2628</v>
      </c>
      <c r="C1352" s="0" t="s">
        <v>2829</v>
      </c>
      <c r="D1352" s="0" t="n">
        <v>2201</v>
      </c>
      <c r="E1352" s="5" t="n">
        <v>0</v>
      </c>
      <c r="F1352" s="1" t="n">
        <f aca="false">B1352/D1352</f>
        <v>1.19400272603362</v>
      </c>
    </row>
    <row r="1353" customFormat="false" ht="12.75" hidden="false" customHeight="false" outlineLevel="0" collapsed="false">
      <c r="A1353" s="0" t="s">
        <v>1545</v>
      </c>
      <c r="B1353" s="0" t="n">
        <v>1677</v>
      </c>
      <c r="C1353" s="0" t="s">
        <v>1546</v>
      </c>
      <c r="D1353" s="0" t="n">
        <v>1339</v>
      </c>
      <c r="E1353" s="8" t="s">
        <v>129</v>
      </c>
      <c r="F1353" s="1" t="n">
        <f aca="false">B1353/D1353</f>
        <v>1.25242718446602</v>
      </c>
    </row>
    <row r="1354" customFormat="false" ht="12.75" hidden="false" customHeight="false" outlineLevel="0" collapsed="false">
      <c r="A1354" s="0" t="s">
        <v>1762</v>
      </c>
      <c r="B1354" s="0" t="n">
        <v>684</v>
      </c>
      <c r="C1354" s="0" t="s">
        <v>1763</v>
      </c>
      <c r="D1354" s="0" t="n">
        <v>710</v>
      </c>
      <c r="E1354" s="8" t="s">
        <v>1764</v>
      </c>
      <c r="F1354" s="1" t="n">
        <f aca="false">B1354/D1354</f>
        <v>0.963380281690141</v>
      </c>
    </row>
    <row r="1355" customFormat="false" ht="12.75" hidden="false" customHeight="false" outlineLevel="0" collapsed="false">
      <c r="A1355" s="0" t="s">
        <v>1221</v>
      </c>
      <c r="B1355" s="0" t="n">
        <v>585</v>
      </c>
      <c r="C1355" s="0" t="s">
        <v>1222</v>
      </c>
      <c r="D1355" s="0" t="n">
        <v>726</v>
      </c>
      <c r="E1355" s="8" t="s">
        <v>1223</v>
      </c>
      <c r="F1355" s="1" t="n">
        <f aca="false">B1355/D1355</f>
        <v>0.805785123966942</v>
      </c>
    </row>
    <row r="1356" customFormat="false" ht="12.75" hidden="false" customHeight="false" outlineLevel="0" collapsed="false">
      <c r="A1356" s="0" t="s">
        <v>1593</v>
      </c>
      <c r="B1356" s="0" t="n">
        <v>2217</v>
      </c>
      <c r="C1356" s="0" t="s">
        <v>1594</v>
      </c>
      <c r="D1356" s="0" t="n">
        <v>2141</v>
      </c>
      <c r="E1356" s="5" t="n">
        <v>0</v>
      </c>
      <c r="F1356" s="1" t="n">
        <f aca="false">B1356/D1356</f>
        <v>1.03549743110696</v>
      </c>
    </row>
    <row r="1357" customFormat="false" ht="12.75" hidden="false" customHeight="false" outlineLevel="0" collapsed="false">
      <c r="A1357" s="0" t="s">
        <v>3746</v>
      </c>
      <c r="B1357" s="0" t="n">
        <v>1293</v>
      </c>
      <c r="C1357" s="0" t="s">
        <v>3747</v>
      </c>
      <c r="D1357" s="0" t="n">
        <v>1432</v>
      </c>
      <c r="E1357" s="8" t="s">
        <v>200</v>
      </c>
      <c r="F1357" s="1" t="n">
        <f aca="false">B1357/D1357</f>
        <v>0.902932960893855</v>
      </c>
    </row>
    <row r="1358" customFormat="false" ht="12.75" hidden="false" customHeight="false" outlineLevel="0" collapsed="false">
      <c r="A1358" s="0" t="s">
        <v>2994</v>
      </c>
      <c r="B1358" s="0" t="n">
        <v>2467</v>
      </c>
      <c r="C1358" s="0" t="s">
        <v>2995</v>
      </c>
      <c r="D1358" s="0" t="n">
        <v>3803</v>
      </c>
      <c r="E1358" s="5" t="n">
        <v>0</v>
      </c>
      <c r="F1358" s="1" t="n">
        <f aca="false">B1358/D1358</f>
        <v>0.648698396003155</v>
      </c>
    </row>
    <row r="1359" customFormat="false" ht="12.75" hidden="false" customHeight="false" outlineLevel="0" collapsed="false">
      <c r="A1359" s="0" t="s">
        <v>3620</v>
      </c>
      <c r="B1359" s="0" t="n">
        <v>1866</v>
      </c>
      <c r="C1359" s="0" t="s">
        <v>3621</v>
      </c>
      <c r="D1359" s="0" t="n">
        <v>1586</v>
      </c>
      <c r="E1359" s="8" t="s">
        <v>767</v>
      </c>
      <c r="F1359" s="1" t="n">
        <f aca="false">B1359/D1359</f>
        <v>1.1765447667087</v>
      </c>
    </row>
    <row r="1360" customFormat="false" ht="12.75" hidden="false" customHeight="false" outlineLevel="0" collapsed="false">
      <c r="A1360" s="0" t="s">
        <v>2070</v>
      </c>
      <c r="B1360" s="0" t="n">
        <v>1608</v>
      </c>
      <c r="C1360" s="0" t="s">
        <v>2071</v>
      </c>
      <c r="D1360" s="0" t="n">
        <v>1659</v>
      </c>
      <c r="E1360" s="5" t="n">
        <v>0</v>
      </c>
      <c r="F1360" s="1" t="n">
        <f aca="false">B1360/D1360</f>
        <v>0.969258589511754</v>
      </c>
    </row>
    <row r="1361" customFormat="false" ht="12.75" hidden="false" customHeight="false" outlineLevel="0" collapsed="false">
      <c r="A1361" s="0" t="s">
        <v>4484</v>
      </c>
      <c r="B1361" s="0" t="n">
        <v>3121</v>
      </c>
      <c r="C1361" s="0" t="s">
        <v>4485</v>
      </c>
      <c r="D1361" s="0" t="n">
        <v>3431</v>
      </c>
      <c r="E1361" s="5" t="n">
        <v>0</v>
      </c>
      <c r="F1361" s="1" t="n">
        <f aca="false">B1361/D1361</f>
        <v>0.909647333139027</v>
      </c>
    </row>
    <row r="1362" customFormat="false" ht="12.75" hidden="false" customHeight="false" outlineLevel="0" collapsed="false">
      <c r="A1362" s="0" t="s">
        <v>1538</v>
      </c>
      <c r="B1362" s="0" t="n">
        <v>762</v>
      </c>
      <c r="C1362" s="0" t="s">
        <v>1539</v>
      </c>
      <c r="D1362" s="0" t="n">
        <v>599</v>
      </c>
      <c r="E1362" s="8" t="s">
        <v>1540</v>
      </c>
      <c r="F1362" s="1" t="n">
        <f aca="false">B1362/D1362</f>
        <v>1.27212020033389</v>
      </c>
    </row>
    <row r="1363" customFormat="false" ht="12.75" hidden="false" customHeight="false" outlineLevel="0" collapsed="false">
      <c r="A1363" s="0" t="s">
        <v>4918</v>
      </c>
      <c r="B1363" s="0" t="n">
        <v>1571</v>
      </c>
      <c r="C1363" s="0" t="s">
        <v>4919</v>
      </c>
      <c r="D1363" s="0" t="n">
        <v>1938</v>
      </c>
      <c r="E1363" s="8" t="s">
        <v>892</v>
      </c>
      <c r="F1363" s="1" t="n">
        <f aca="false">B1363/D1363</f>
        <v>0.81062951496388</v>
      </c>
    </row>
    <row r="1364" customFormat="false" ht="12.75" hidden="false" customHeight="false" outlineLevel="0" collapsed="false">
      <c r="A1364" s="0" t="s">
        <v>2756</v>
      </c>
      <c r="B1364" s="0" t="n">
        <v>659</v>
      </c>
      <c r="C1364" s="0" t="s">
        <v>2757</v>
      </c>
      <c r="D1364" s="0" t="n">
        <v>846</v>
      </c>
      <c r="E1364" s="8" t="s">
        <v>2758</v>
      </c>
      <c r="F1364" s="1" t="n">
        <f aca="false">B1364/D1364</f>
        <v>0.778959810874705</v>
      </c>
    </row>
    <row r="1365" customFormat="false" ht="12.75" hidden="false" customHeight="false" outlineLevel="0" collapsed="false">
      <c r="A1365" s="0" t="s">
        <v>408</v>
      </c>
      <c r="B1365" s="0" t="n">
        <v>581</v>
      </c>
      <c r="C1365" s="0" t="s">
        <v>409</v>
      </c>
      <c r="D1365" s="0" t="n">
        <v>604</v>
      </c>
      <c r="E1365" s="8" t="s">
        <v>410</v>
      </c>
      <c r="F1365" s="1" t="n">
        <f aca="false">B1365/D1365</f>
        <v>0.961920529801325</v>
      </c>
    </row>
    <row r="1366" customFormat="false" ht="12.75" hidden="false" customHeight="false" outlineLevel="0" collapsed="false">
      <c r="A1366" s="0" t="s">
        <v>4058</v>
      </c>
      <c r="B1366" s="0" t="n">
        <v>1999</v>
      </c>
      <c r="C1366" s="0" t="s">
        <v>4059</v>
      </c>
      <c r="D1366" s="0" t="n">
        <v>2360</v>
      </c>
      <c r="E1366" s="5" t="n">
        <v>0</v>
      </c>
      <c r="F1366" s="1" t="n">
        <f aca="false">B1366/D1366</f>
        <v>0.847033898305085</v>
      </c>
    </row>
    <row r="1367" customFormat="false" ht="12.75" hidden="false" customHeight="false" outlineLevel="0" collapsed="false">
      <c r="A1367" s="0" t="s">
        <v>3639</v>
      </c>
      <c r="B1367" s="0" t="n">
        <v>3838</v>
      </c>
      <c r="C1367" s="0" t="s">
        <v>3640</v>
      </c>
      <c r="D1367" s="0" t="n">
        <v>4301</v>
      </c>
      <c r="E1367" s="5" t="n">
        <v>0</v>
      </c>
      <c r="F1367" s="1" t="n">
        <f aca="false">B1367/D1367</f>
        <v>0.892350616135782</v>
      </c>
    </row>
    <row r="1368" customFormat="false" ht="12.75" hidden="false" customHeight="false" outlineLevel="0" collapsed="false">
      <c r="A1368" s="0" t="s">
        <v>4281</v>
      </c>
      <c r="B1368" s="0" t="n">
        <v>2775</v>
      </c>
      <c r="C1368" s="0" t="s">
        <v>4282</v>
      </c>
      <c r="D1368" s="0" t="n">
        <v>2433</v>
      </c>
      <c r="E1368" s="5" t="n">
        <v>0</v>
      </c>
      <c r="F1368" s="1" t="n">
        <f aca="false">B1368/D1368</f>
        <v>1.14056720098644</v>
      </c>
    </row>
    <row r="1369" customFormat="false" ht="12.75" hidden="false" customHeight="false" outlineLevel="0" collapsed="false">
      <c r="A1369" s="0" t="s">
        <v>3364</v>
      </c>
      <c r="B1369" s="0" t="n">
        <v>773</v>
      </c>
      <c r="C1369" s="0" t="s">
        <v>3365</v>
      </c>
      <c r="D1369" s="0" t="n">
        <v>796</v>
      </c>
      <c r="E1369" s="8" t="s">
        <v>1237</v>
      </c>
      <c r="F1369" s="1" t="n">
        <f aca="false">B1369/D1369</f>
        <v>0.971105527638191</v>
      </c>
    </row>
    <row r="1370" customFormat="false" ht="12.75" hidden="false" customHeight="false" outlineLevel="0" collapsed="false">
      <c r="A1370" s="0" t="s">
        <v>3803</v>
      </c>
      <c r="B1370" s="0" t="n">
        <v>2429</v>
      </c>
      <c r="C1370" s="0" t="s">
        <v>3804</v>
      </c>
      <c r="D1370" s="0" t="n">
        <v>2132</v>
      </c>
      <c r="E1370" s="5" t="n">
        <v>0</v>
      </c>
      <c r="F1370" s="1" t="n">
        <f aca="false">B1370/D1370</f>
        <v>1.13930581613508</v>
      </c>
    </row>
    <row r="1371" customFormat="false" ht="12.75" hidden="false" customHeight="false" outlineLevel="0" collapsed="false">
      <c r="A1371" s="0" t="s">
        <v>313</v>
      </c>
      <c r="B1371" s="0" t="n">
        <v>609</v>
      </c>
      <c r="C1371" s="0" t="s">
        <v>314</v>
      </c>
      <c r="D1371" s="0" t="n">
        <v>608</v>
      </c>
      <c r="E1371" s="8" t="s">
        <v>315</v>
      </c>
      <c r="F1371" s="1" t="n">
        <f aca="false">B1371/D1371</f>
        <v>1.00164473684211</v>
      </c>
    </row>
    <row r="1372" customFormat="false" ht="12.75" hidden="false" customHeight="false" outlineLevel="0" collapsed="false">
      <c r="A1372" s="0" t="s">
        <v>1312</v>
      </c>
      <c r="B1372" s="0" t="n">
        <v>1859</v>
      </c>
      <c r="C1372" s="0" t="s">
        <v>1313</v>
      </c>
      <c r="D1372" s="0" t="n">
        <v>1516</v>
      </c>
      <c r="E1372" s="5" t="n">
        <v>0</v>
      </c>
      <c r="F1372" s="1" t="n">
        <f aca="false">B1372/D1372</f>
        <v>1.22625329815303</v>
      </c>
    </row>
    <row r="1373" customFormat="false" ht="12.75" hidden="false" customHeight="false" outlineLevel="0" collapsed="false">
      <c r="A1373" s="0" t="s">
        <v>4163</v>
      </c>
      <c r="B1373" s="0" t="n">
        <v>266</v>
      </c>
      <c r="C1373" s="0" t="s">
        <v>4164</v>
      </c>
      <c r="D1373" s="0" t="n">
        <v>499</v>
      </c>
      <c r="E1373" s="8" t="s">
        <v>4165</v>
      </c>
      <c r="F1373" s="1" t="n">
        <f aca="false">B1373/D1373</f>
        <v>0.533066132264529</v>
      </c>
    </row>
    <row r="1374" customFormat="false" ht="12.75" hidden="false" customHeight="false" outlineLevel="0" collapsed="false">
      <c r="A1374" s="0" t="s">
        <v>1650</v>
      </c>
      <c r="B1374" s="0" t="n">
        <v>818</v>
      </c>
      <c r="C1374" s="0" t="s">
        <v>1651</v>
      </c>
      <c r="D1374" s="0" t="n">
        <v>761</v>
      </c>
      <c r="E1374" s="8" t="s">
        <v>1652</v>
      </c>
      <c r="F1374" s="1" t="n">
        <f aca="false">B1374/D1374</f>
        <v>1.07490144546649</v>
      </c>
    </row>
    <row r="1375" customFormat="false" ht="12.75" hidden="false" customHeight="false" outlineLevel="0" collapsed="false">
      <c r="A1375" s="0" t="s">
        <v>3417</v>
      </c>
      <c r="B1375" s="0" t="n">
        <v>461</v>
      </c>
      <c r="C1375" s="0" t="s">
        <v>3418</v>
      </c>
      <c r="D1375" s="0" t="n">
        <v>672</v>
      </c>
      <c r="E1375" s="8" t="s">
        <v>645</v>
      </c>
      <c r="F1375" s="1" t="n">
        <f aca="false">B1375/D1375</f>
        <v>0.686011904761905</v>
      </c>
    </row>
    <row r="1376" customFormat="false" ht="12.75" hidden="false" customHeight="false" outlineLevel="0" collapsed="false">
      <c r="A1376" s="0" t="s">
        <v>4075</v>
      </c>
      <c r="B1376" s="0" t="n">
        <v>997</v>
      </c>
      <c r="C1376" s="0" t="s">
        <v>4076</v>
      </c>
      <c r="D1376" s="0" t="n">
        <v>841</v>
      </c>
      <c r="E1376" s="8" t="s">
        <v>811</v>
      </c>
      <c r="F1376" s="1" t="n">
        <f aca="false">B1376/D1376</f>
        <v>1.18549346016647</v>
      </c>
    </row>
    <row r="1377" customFormat="false" ht="12.75" hidden="false" customHeight="false" outlineLevel="0" collapsed="false">
      <c r="A1377" s="0" t="s">
        <v>1185</v>
      </c>
      <c r="B1377" s="0" t="n">
        <v>814</v>
      </c>
      <c r="C1377" s="0" t="s">
        <v>1186</v>
      </c>
      <c r="D1377" s="0" t="n">
        <v>862</v>
      </c>
      <c r="E1377" s="8" t="s">
        <v>1187</v>
      </c>
      <c r="F1377" s="1" t="n">
        <f aca="false">B1377/D1377</f>
        <v>0.94431554524362</v>
      </c>
    </row>
    <row r="1378" customFormat="false" ht="12.75" hidden="false" customHeight="false" outlineLevel="0" collapsed="false">
      <c r="A1378" s="0" t="s">
        <v>68</v>
      </c>
      <c r="B1378" s="0" t="n">
        <v>1200</v>
      </c>
      <c r="C1378" s="0" t="s">
        <v>69</v>
      </c>
      <c r="D1378" s="0" t="n">
        <v>1069</v>
      </c>
      <c r="E1378" s="5" t="n">
        <v>0</v>
      </c>
      <c r="F1378" s="1" t="n">
        <f aca="false">B1378/D1378</f>
        <v>1.12254443405051</v>
      </c>
    </row>
    <row r="1379" customFormat="false" ht="12.75" hidden="false" customHeight="false" outlineLevel="0" collapsed="false">
      <c r="A1379" s="0" t="s">
        <v>3069</v>
      </c>
      <c r="B1379" s="0" t="n">
        <v>390</v>
      </c>
      <c r="C1379" s="0" t="s">
        <v>3070</v>
      </c>
      <c r="D1379" s="0" t="n">
        <v>512</v>
      </c>
      <c r="E1379" s="8" t="s">
        <v>3071</v>
      </c>
      <c r="F1379" s="1" t="n">
        <f aca="false">B1379/D1379</f>
        <v>0.76171875</v>
      </c>
    </row>
    <row r="1380" customFormat="false" ht="12.75" hidden="false" customHeight="false" outlineLevel="0" collapsed="false">
      <c r="A1380" s="0" t="s">
        <v>3503</v>
      </c>
      <c r="B1380" s="0" t="n">
        <v>1502</v>
      </c>
      <c r="C1380" s="0" t="s">
        <v>3504</v>
      </c>
      <c r="D1380" s="0" t="n">
        <v>1392</v>
      </c>
      <c r="E1380" s="8" t="s">
        <v>246</v>
      </c>
      <c r="F1380" s="1" t="n">
        <f aca="false">B1380/D1380</f>
        <v>1.07902298850575</v>
      </c>
    </row>
    <row r="1381" customFormat="false" ht="12.75" hidden="false" customHeight="false" outlineLevel="0" collapsed="false">
      <c r="A1381" s="0" t="s">
        <v>1371</v>
      </c>
      <c r="B1381" s="0" t="n">
        <v>1175</v>
      </c>
      <c r="C1381" s="0" t="s">
        <v>1372</v>
      </c>
      <c r="D1381" s="0" t="n">
        <v>984</v>
      </c>
      <c r="E1381" s="8" t="s">
        <v>1373</v>
      </c>
      <c r="F1381" s="1" t="n">
        <f aca="false">B1381/D1381</f>
        <v>1.19410569105691</v>
      </c>
    </row>
    <row r="1382" customFormat="false" ht="12.75" hidden="false" customHeight="false" outlineLevel="0" collapsed="false">
      <c r="A1382" s="0" t="s">
        <v>948</v>
      </c>
      <c r="B1382" s="0" t="n">
        <v>2588</v>
      </c>
      <c r="C1382" s="0" t="s">
        <v>949</v>
      </c>
      <c r="D1382" s="0" t="n">
        <v>2469</v>
      </c>
      <c r="E1382" s="5" t="n">
        <v>0</v>
      </c>
      <c r="F1382" s="1" t="n">
        <f aca="false">B1382/D1382</f>
        <v>1.0481976508708</v>
      </c>
    </row>
    <row r="1383" customFormat="false" ht="12.75" hidden="false" customHeight="false" outlineLevel="0" collapsed="false">
      <c r="A1383" s="0" t="s">
        <v>4519</v>
      </c>
      <c r="B1383" s="0" t="n">
        <v>3429</v>
      </c>
      <c r="C1383" s="0" t="s">
        <v>4520</v>
      </c>
      <c r="D1383" s="0" t="n">
        <v>3276</v>
      </c>
      <c r="E1383" s="5" t="n">
        <v>0</v>
      </c>
      <c r="F1383" s="1" t="n">
        <f aca="false">B1383/D1383</f>
        <v>1.0467032967033</v>
      </c>
    </row>
    <row r="1384" customFormat="false" ht="12.75" hidden="false" customHeight="false" outlineLevel="0" collapsed="false">
      <c r="A1384" s="0" t="s">
        <v>705</v>
      </c>
      <c r="B1384" s="0" t="n">
        <v>1909</v>
      </c>
      <c r="C1384" s="0" t="s">
        <v>706</v>
      </c>
      <c r="D1384" s="0" t="n">
        <v>1657</v>
      </c>
      <c r="E1384" s="5" t="n">
        <v>0</v>
      </c>
      <c r="F1384" s="1" t="n">
        <f aca="false">B1384/D1384</f>
        <v>1.15208207604104</v>
      </c>
    </row>
    <row r="1385" customFormat="false" ht="12.75" hidden="false" customHeight="false" outlineLevel="0" collapsed="false">
      <c r="A1385" s="0" t="s">
        <v>3714</v>
      </c>
      <c r="B1385" s="0" t="n">
        <v>1411</v>
      </c>
      <c r="C1385" s="0" t="s">
        <v>3715</v>
      </c>
      <c r="D1385" s="0" t="n">
        <v>1768</v>
      </c>
      <c r="E1385" s="5" t="n">
        <v>0</v>
      </c>
      <c r="F1385" s="1" t="n">
        <f aca="false">B1385/D1385</f>
        <v>0.798076923076923</v>
      </c>
    </row>
    <row r="1386" customFormat="false" ht="12.75" hidden="false" customHeight="false" outlineLevel="0" collapsed="false">
      <c r="A1386" s="0" t="s">
        <v>2895</v>
      </c>
      <c r="B1386" s="0" t="n">
        <v>969</v>
      </c>
      <c r="C1386" s="0" t="s">
        <v>2896</v>
      </c>
      <c r="D1386" s="0" t="n">
        <v>932</v>
      </c>
      <c r="E1386" s="8" t="s">
        <v>2013</v>
      </c>
      <c r="F1386" s="1" t="n">
        <f aca="false">B1386/D1386</f>
        <v>1.03969957081545</v>
      </c>
    </row>
    <row r="1387" customFormat="false" ht="12.75" hidden="false" customHeight="false" outlineLevel="0" collapsed="false">
      <c r="A1387" s="0" t="s">
        <v>3225</v>
      </c>
      <c r="B1387" s="0" t="n">
        <v>400</v>
      </c>
      <c r="C1387" s="0" t="s">
        <v>3226</v>
      </c>
      <c r="D1387" s="0" t="n">
        <v>577</v>
      </c>
      <c r="E1387" s="8" t="s">
        <v>3227</v>
      </c>
      <c r="F1387" s="1" t="n">
        <f aca="false">B1387/D1387</f>
        <v>0.693240901213172</v>
      </c>
    </row>
    <row r="1388" customFormat="false" ht="12.75" hidden="false" customHeight="false" outlineLevel="0" collapsed="false">
      <c r="A1388" s="0" t="s">
        <v>3850</v>
      </c>
      <c r="B1388" s="0" t="n">
        <v>1167</v>
      </c>
      <c r="C1388" s="0" t="s">
        <v>3851</v>
      </c>
      <c r="D1388" s="0" t="n">
        <v>1288</v>
      </c>
      <c r="E1388" s="8" t="s">
        <v>460</v>
      </c>
      <c r="F1388" s="1" t="n">
        <f aca="false">B1388/D1388</f>
        <v>0.906055900621118</v>
      </c>
    </row>
    <row r="1389" customFormat="false" ht="12.75" hidden="false" customHeight="false" outlineLevel="0" collapsed="false">
      <c r="A1389" s="0" t="s">
        <v>600</v>
      </c>
      <c r="B1389" s="0" t="n">
        <v>1510</v>
      </c>
      <c r="C1389" s="0" t="s">
        <v>601</v>
      </c>
      <c r="D1389" s="0" t="n">
        <v>1359</v>
      </c>
      <c r="E1389" s="5" t="n">
        <v>0</v>
      </c>
      <c r="F1389" s="1" t="n">
        <f aca="false">B1389/D1389</f>
        <v>1.11111111111111</v>
      </c>
    </row>
    <row r="1390" customFormat="false" ht="12.75" hidden="false" customHeight="false" outlineLevel="0" collapsed="false">
      <c r="A1390" s="0" t="s">
        <v>3565</v>
      </c>
      <c r="B1390" s="0" t="n">
        <v>915</v>
      </c>
      <c r="C1390" s="0" t="s">
        <v>3566</v>
      </c>
      <c r="D1390" s="0" t="n">
        <v>686</v>
      </c>
      <c r="E1390" s="8" t="s">
        <v>1026</v>
      </c>
      <c r="F1390" s="1" t="n">
        <f aca="false">B1390/D1390</f>
        <v>1.33381924198251</v>
      </c>
    </row>
    <row r="1391" customFormat="false" ht="12.75" hidden="false" customHeight="false" outlineLevel="0" collapsed="false">
      <c r="A1391" s="0" t="s">
        <v>3744</v>
      </c>
      <c r="B1391" s="0" t="n">
        <v>3592</v>
      </c>
      <c r="C1391" s="0" t="s">
        <v>3745</v>
      </c>
      <c r="D1391" s="0" t="n">
        <v>3775</v>
      </c>
      <c r="E1391" s="5" t="n">
        <v>0</v>
      </c>
      <c r="F1391" s="1" t="n">
        <f aca="false">B1391/D1391</f>
        <v>0.951523178807947</v>
      </c>
    </row>
    <row r="1392" customFormat="false" ht="12.75" hidden="false" customHeight="false" outlineLevel="0" collapsed="false">
      <c r="A1392" s="0" t="s">
        <v>1965</v>
      </c>
      <c r="B1392" s="0" t="n">
        <v>1426</v>
      </c>
      <c r="C1392" s="0" t="s">
        <v>1966</v>
      </c>
      <c r="D1392" s="0" t="n">
        <v>1541</v>
      </c>
      <c r="E1392" s="8" t="s">
        <v>532</v>
      </c>
      <c r="F1392" s="1" t="n">
        <f aca="false">B1392/D1392</f>
        <v>0.925373134328358</v>
      </c>
    </row>
    <row r="1393" customFormat="false" ht="12.75" hidden="false" customHeight="false" outlineLevel="0" collapsed="false">
      <c r="A1393" s="0" t="s">
        <v>3072</v>
      </c>
      <c r="B1393" s="0" t="n">
        <v>2904</v>
      </c>
      <c r="C1393" s="0" t="s">
        <v>3073</v>
      </c>
      <c r="D1393" s="0" t="n">
        <v>2685</v>
      </c>
      <c r="E1393" s="5" t="n">
        <v>0</v>
      </c>
      <c r="F1393" s="1" t="n">
        <f aca="false">B1393/D1393</f>
        <v>1.08156424581006</v>
      </c>
    </row>
    <row r="1394" customFormat="false" ht="12.75" hidden="false" customHeight="false" outlineLevel="0" collapsed="false">
      <c r="A1394" s="0" t="s">
        <v>2291</v>
      </c>
      <c r="B1394" s="0" t="n">
        <v>1463</v>
      </c>
      <c r="C1394" s="0" t="s">
        <v>2292</v>
      </c>
      <c r="D1394" s="0" t="n">
        <v>1795</v>
      </c>
      <c r="E1394" s="5" t="n">
        <v>0</v>
      </c>
      <c r="F1394" s="1" t="n">
        <f aca="false">B1394/D1394</f>
        <v>0.815041782729805</v>
      </c>
    </row>
    <row r="1395" customFormat="false" ht="12.75" hidden="false" customHeight="false" outlineLevel="0" collapsed="false">
      <c r="A1395" s="0" t="s">
        <v>976</v>
      </c>
      <c r="B1395" s="0" t="n">
        <v>1009</v>
      </c>
      <c r="C1395" s="0" t="s">
        <v>977</v>
      </c>
      <c r="D1395" s="0" t="n">
        <v>852</v>
      </c>
      <c r="E1395" s="8" t="s">
        <v>688</v>
      </c>
      <c r="F1395" s="1" t="n">
        <f aca="false">B1395/D1395</f>
        <v>1.18427230046948</v>
      </c>
    </row>
    <row r="1396" customFormat="false" ht="12.75" hidden="false" customHeight="false" outlineLevel="0" collapsed="false">
      <c r="A1396" s="0" t="s">
        <v>152</v>
      </c>
      <c r="B1396" s="0" t="n">
        <v>670</v>
      </c>
      <c r="C1396" s="0" t="s">
        <v>153</v>
      </c>
      <c r="D1396" s="0" t="n">
        <v>511</v>
      </c>
      <c r="E1396" s="8" t="s">
        <v>154</v>
      </c>
      <c r="F1396" s="1" t="n">
        <f aca="false">B1396/D1396</f>
        <v>1.31115459882583</v>
      </c>
    </row>
    <row r="1397" customFormat="false" ht="12.75" hidden="false" customHeight="false" outlineLevel="0" collapsed="false">
      <c r="A1397" s="0" t="s">
        <v>2696</v>
      </c>
      <c r="B1397" s="0" t="n">
        <v>2385</v>
      </c>
      <c r="C1397" s="0" t="s">
        <v>2697</v>
      </c>
      <c r="D1397" s="0" t="n">
        <v>2376</v>
      </c>
      <c r="E1397" s="5" t="n">
        <v>0</v>
      </c>
      <c r="F1397" s="1" t="n">
        <f aca="false">B1397/D1397</f>
        <v>1.00378787878788</v>
      </c>
    </row>
    <row r="1398" customFormat="false" ht="12.75" hidden="false" customHeight="false" outlineLevel="0" collapsed="false">
      <c r="A1398" s="0" t="s">
        <v>3824</v>
      </c>
      <c r="B1398" s="0" t="n">
        <v>1056</v>
      </c>
      <c r="C1398" s="0" t="s">
        <v>3825</v>
      </c>
      <c r="D1398" s="0" t="n">
        <v>1284</v>
      </c>
      <c r="E1398" s="8" t="s">
        <v>57</v>
      </c>
      <c r="F1398" s="1" t="n">
        <f aca="false">B1398/D1398</f>
        <v>0.822429906542056</v>
      </c>
    </row>
    <row r="1399" customFormat="false" ht="12.75" hidden="false" customHeight="false" outlineLevel="0" collapsed="false">
      <c r="A1399" s="0" t="s">
        <v>2905</v>
      </c>
      <c r="B1399" s="0" t="n">
        <v>1517</v>
      </c>
      <c r="C1399" s="0" t="s">
        <v>2906</v>
      </c>
      <c r="D1399" s="0" t="n">
        <v>1498</v>
      </c>
      <c r="E1399" s="8" t="s">
        <v>484</v>
      </c>
      <c r="F1399" s="1" t="n">
        <f aca="false">B1399/D1399</f>
        <v>1.01268357810414</v>
      </c>
    </row>
    <row r="1400" customFormat="false" ht="12.75" hidden="false" customHeight="false" outlineLevel="0" collapsed="false">
      <c r="A1400" s="0" t="s">
        <v>1306</v>
      </c>
      <c r="B1400" s="0" t="n">
        <v>2135</v>
      </c>
      <c r="C1400" s="0" t="s">
        <v>1307</v>
      </c>
      <c r="D1400" s="0" t="n">
        <v>1772</v>
      </c>
      <c r="E1400" s="5" t="n">
        <v>0</v>
      </c>
      <c r="F1400" s="1" t="n">
        <f aca="false">B1400/D1400</f>
        <v>1.2048532731377</v>
      </c>
    </row>
    <row r="1401" customFormat="false" ht="12.75" hidden="false" customHeight="false" outlineLevel="0" collapsed="false">
      <c r="A1401" s="0" t="s">
        <v>765</v>
      </c>
      <c r="B1401" s="0" t="n">
        <v>1132</v>
      </c>
      <c r="C1401" s="0" t="s">
        <v>766</v>
      </c>
      <c r="D1401" s="0" t="n">
        <v>779</v>
      </c>
      <c r="E1401" s="8" t="s">
        <v>767</v>
      </c>
      <c r="F1401" s="1" t="n">
        <f aca="false">B1401/D1401</f>
        <v>1.45314505776637</v>
      </c>
    </row>
    <row r="1402" customFormat="false" ht="12.75" hidden="false" customHeight="false" outlineLevel="0" collapsed="false">
      <c r="A1402" s="0" t="s">
        <v>441</v>
      </c>
      <c r="B1402" s="0" t="n">
        <v>834</v>
      </c>
      <c r="C1402" s="0" t="s">
        <v>442</v>
      </c>
      <c r="D1402" s="0" t="n">
        <v>817</v>
      </c>
      <c r="E1402" s="8" t="s">
        <v>443</v>
      </c>
      <c r="F1402" s="1" t="n">
        <f aca="false">B1402/D1402</f>
        <v>1.02080783353733</v>
      </c>
    </row>
    <row r="1403" customFormat="false" ht="12.75" hidden="false" customHeight="false" outlineLevel="0" collapsed="false">
      <c r="A1403" s="0" t="s">
        <v>2816</v>
      </c>
      <c r="B1403" s="0" t="n">
        <v>4353</v>
      </c>
      <c r="C1403" s="0" t="s">
        <v>2817</v>
      </c>
      <c r="D1403" s="0" t="n">
        <v>4054</v>
      </c>
      <c r="E1403" s="5" t="n">
        <v>0</v>
      </c>
      <c r="F1403" s="1" t="n">
        <f aca="false">B1403/D1403</f>
        <v>1.07375431672422</v>
      </c>
    </row>
    <row r="1404" customFormat="false" ht="12.75" hidden="false" customHeight="false" outlineLevel="0" collapsed="false">
      <c r="A1404" s="0" t="s">
        <v>3948</v>
      </c>
      <c r="B1404" s="0" t="n">
        <v>1337</v>
      </c>
      <c r="C1404" s="0" t="s">
        <v>3949</v>
      </c>
      <c r="D1404" s="0" t="n">
        <v>2779</v>
      </c>
      <c r="E1404" s="5" t="n">
        <v>0</v>
      </c>
      <c r="F1404" s="1" t="n">
        <f aca="false">B1404/D1404</f>
        <v>0.481108312342569</v>
      </c>
    </row>
    <row r="1405" customFormat="false" ht="12.75" hidden="false" customHeight="false" outlineLevel="0" collapsed="false">
      <c r="A1405" s="0" t="s">
        <v>2305</v>
      </c>
      <c r="B1405" s="0" t="n">
        <v>3522</v>
      </c>
      <c r="C1405" s="0" t="s">
        <v>2306</v>
      </c>
      <c r="D1405" s="0" t="n">
        <v>3290</v>
      </c>
      <c r="E1405" s="5" t="n">
        <v>0</v>
      </c>
      <c r="F1405" s="1" t="n">
        <f aca="false">B1405/D1405</f>
        <v>1.07051671732523</v>
      </c>
    </row>
    <row r="1406" customFormat="false" ht="12.75" hidden="false" customHeight="false" outlineLevel="0" collapsed="false">
      <c r="A1406" s="0" t="s">
        <v>2054</v>
      </c>
      <c r="B1406" s="0" t="n">
        <v>648</v>
      </c>
      <c r="C1406" s="0" t="s">
        <v>2055</v>
      </c>
      <c r="D1406" s="0" t="n">
        <v>696</v>
      </c>
      <c r="E1406" s="8" t="s">
        <v>2056</v>
      </c>
      <c r="F1406" s="1" t="n">
        <f aca="false">B1406/D1406</f>
        <v>0.931034482758621</v>
      </c>
    </row>
    <row r="1407" customFormat="false" ht="12.75" hidden="false" customHeight="false" outlineLevel="0" collapsed="false">
      <c r="A1407" s="0" t="s">
        <v>533</v>
      </c>
      <c r="B1407" s="0" t="n">
        <v>1611</v>
      </c>
      <c r="C1407" s="0" t="s">
        <v>534</v>
      </c>
      <c r="D1407" s="0" t="n">
        <v>1524</v>
      </c>
      <c r="E1407" s="5" t="n">
        <v>0</v>
      </c>
      <c r="F1407" s="1" t="n">
        <f aca="false">B1407/D1407</f>
        <v>1.05708661417323</v>
      </c>
    </row>
    <row r="1408" customFormat="false" ht="12.75" hidden="false" customHeight="false" outlineLevel="0" collapsed="false">
      <c r="A1408" s="0" t="s">
        <v>3054</v>
      </c>
      <c r="B1408" s="0" t="n">
        <v>2078</v>
      </c>
      <c r="C1408" s="0" t="s">
        <v>3055</v>
      </c>
      <c r="D1408" s="0" t="n">
        <v>2324</v>
      </c>
      <c r="E1408" s="5" t="n">
        <v>0</v>
      </c>
      <c r="F1408" s="1" t="n">
        <f aca="false">B1408/D1408</f>
        <v>0.894148020654045</v>
      </c>
    </row>
    <row r="1409" customFormat="false" ht="12.75" hidden="false" customHeight="false" outlineLevel="0" collapsed="false">
      <c r="A1409" s="0" t="s">
        <v>2513</v>
      </c>
      <c r="B1409" s="0" t="n">
        <v>2706</v>
      </c>
      <c r="C1409" s="0" t="s">
        <v>2514</v>
      </c>
      <c r="D1409" s="0" t="n">
        <v>2232</v>
      </c>
      <c r="E1409" s="5" t="n">
        <v>0</v>
      </c>
      <c r="F1409" s="1" t="n">
        <f aca="false">B1409/D1409</f>
        <v>1.21236559139785</v>
      </c>
    </row>
    <row r="1410" customFormat="false" ht="12.75" hidden="false" customHeight="false" outlineLevel="0" collapsed="false">
      <c r="A1410" s="0" t="s">
        <v>2031</v>
      </c>
      <c r="B1410" s="0" t="n">
        <v>2236</v>
      </c>
      <c r="C1410" s="0" t="s">
        <v>2032</v>
      </c>
      <c r="D1410" s="0" t="n">
        <v>2023</v>
      </c>
      <c r="E1410" s="5" t="n">
        <v>0</v>
      </c>
      <c r="F1410" s="1" t="n">
        <f aca="false">B1410/D1410</f>
        <v>1.10528917449333</v>
      </c>
    </row>
    <row r="1411" customFormat="false" ht="12.75" hidden="false" customHeight="false" outlineLevel="0" collapsed="false">
      <c r="A1411" s="0" t="s">
        <v>2037</v>
      </c>
      <c r="B1411" s="0" t="n">
        <v>1208</v>
      </c>
      <c r="C1411" s="0" t="s">
        <v>2038</v>
      </c>
      <c r="D1411" s="0" t="n">
        <v>1237</v>
      </c>
      <c r="E1411" s="8" t="s">
        <v>2039</v>
      </c>
      <c r="F1411" s="1" t="n">
        <f aca="false">B1411/D1411</f>
        <v>0.976556184316896</v>
      </c>
    </row>
    <row r="1412" customFormat="false" ht="12.75" hidden="false" customHeight="false" outlineLevel="0" collapsed="false">
      <c r="A1412" s="0" t="s">
        <v>648</v>
      </c>
      <c r="B1412" s="0" t="n">
        <v>609</v>
      </c>
      <c r="C1412" s="0" t="s">
        <v>649</v>
      </c>
      <c r="D1412" s="0" t="n">
        <v>454</v>
      </c>
      <c r="E1412" s="8" t="s">
        <v>650</v>
      </c>
      <c r="F1412" s="1" t="n">
        <f aca="false">B1412/D1412</f>
        <v>1.34140969162996</v>
      </c>
    </row>
    <row r="1413" customFormat="false" ht="12.75" hidden="false" customHeight="false" outlineLevel="0" collapsed="false">
      <c r="A1413" s="0" t="s">
        <v>4110</v>
      </c>
      <c r="B1413" s="0" t="n">
        <v>540</v>
      </c>
      <c r="C1413" s="0" t="s">
        <v>4111</v>
      </c>
      <c r="D1413" s="0" t="n">
        <v>536</v>
      </c>
      <c r="E1413" s="8" t="s">
        <v>4112</v>
      </c>
      <c r="F1413" s="1" t="n">
        <f aca="false">B1413/D1413</f>
        <v>1.00746268656716</v>
      </c>
    </row>
    <row r="1414" customFormat="false" ht="12.75" hidden="false" customHeight="false" outlineLevel="0" collapsed="false">
      <c r="A1414" s="0" t="s">
        <v>3559</v>
      </c>
      <c r="B1414" s="0" t="n">
        <v>925</v>
      </c>
      <c r="C1414" s="0" t="s">
        <v>3560</v>
      </c>
      <c r="D1414" s="0" t="n">
        <v>1082</v>
      </c>
      <c r="E1414" s="8" t="s">
        <v>3561</v>
      </c>
      <c r="F1414" s="1" t="n">
        <f aca="false">B1414/D1414</f>
        <v>0.854898336414048</v>
      </c>
    </row>
    <row r="1415" customFormat="false" ht="12.75" hidden="false" customHeight="false" outlineLevel="0" collapsed="false">
      <c r="A1415" s="0" t="s">
        <v>3952</v>
      </c>
      <c r="B1415" s="0" t="n">
        <v>590</v>
      </c>
      <c r="C1415" s="0" t="s">
        <v>3953</v>
      </c>
      <c r="D1415" s="0" t="n">
        <v>825</v>
      </c>
      <c r="E1415" s="8" t="s">
        <v>3244</v>
      </c>
      <c r="F1415" s="1" t="n">
        <f aca="false">B1415/D1415</f>
        <v>0.715151515151515</v>
      </c>
    </row>
    <row r="1416" customFormat="false" ht="12.75" hidden="false" customHeight="false" outlineLevel="0" collapsed="false">
      <c r="A1416" s="0" t="s">
        <v>2330</v>
      </c>
      <c r="B1416" s="0" t="n">
        <v>1976</v>
      </c>
      <c r="C1416" s="0" t="s">
        <v>2331</v>
      </c>
      <c r="D1416" s="0" t="n">
        <v>1524</v>
      </c>
      <c r="E1416" s="8" t="s">
        <v>2332</v>
      </c>
      <c r="F1416" s="1" t="n">
        <f aca="false">B1416/D1416</f>
        <v>1.29658792650919</v>
      </c>
    </row>
    <row r="1417" customFormat="false" ht="12.75" hidden="false" customHeight="false" outlineLevel="0" collapsed="false">
      <c r="A1417" s="0" t="s">
        <v>3982</v>
      </c>
      <c r="B1417" s="0" t="n">
        <v>2804</v>
      </c>
      <c r="C1417" s="0" t="s">
        <v>3983</v>
      </c>
      <c r="D1417" s="0" t="n">
        <v>2548</v>
      </c>
      <c r="E1417" s="8" t="s">
        <v>770</v>
      </c>
      <c r="F1417" s="1" t="n">
        <f aca="false">B1417/D1417</f>
        <v>1.10047095761381</v>
      </c>
    </row>
    <row r="1418" customFormat="false" ht="12.75" hidden="false" customHeight="false" outlineLevel="0" collapsed="false">
      <c r="A1418" s="0" t="s">
        <v>2167</v>
      </c>
      <c r="B1418" s="0" t="n">
        <v>618</v>
      </c>
      <c r="C1418" s="0" t="s">
        <v>2168</v>
      </c>
      <c r="D1418" s="0" t="n">
        <v>655</v>
      </c>
      <c r="E1418" s="8" t="s">
        <v>1376</v>
      </c>
      <c r="F1418" s="1" t="n">
        <f aca="false">B1418/D1418</f>
        <v>0.943511450381679</v>
      </c>
    </row>
    <row r="1419" customFormat="false" ht="12.75" hidden="false" customHeight="false" outlineLevel="0" collapsed="false">
      <c r="A1419" s="0" t="s">
        <v>1172</v>
      </c>
      <c r="B1419" s="0" t="n">
        <v>1732</v>
      </c>
      <c r="C1419" s="0" t="s">
        <v>1173</v>
      </c>
      <c r="D1419" s="0" t="n">
        <v>1622</v>
      </c>
      <c r="E1419" s="5" t="n">
        <v>0</v>
      </c>
      <c r="F1419" s="1" t="n">
        <f aca="false">B1419/D1419</f>
        <v>1.06781750924784</v>
      </c>
    </row>
    <row r="1420" customFormat="false" ht="12.75" hidden="false" customHeight="false" outlineLevel="0" collapsed="false">
      <c r="A1420" s="0" t="s">
        <v>4030</v>
      </c>
      <c r="B1420" s="0" t="n">
        <v>733</v>
      </c>
      <c r="C1420" s="0" t="s">
        <v>4031</v>
      </c>
      <c r="D1420" s="0" t="n">
        <v>749</v>
      </c>
      <c r="E1420" s="8" t="s">
        <v>3004</v>
      </c>
      <c r="F1420" s="1" t="n">
        <f aca="false">B1420/D1420</f>
        <v>0.978638184245661</v>
      </c>
    </row>
    <row r="1421" customFormat="false" ht="12.75" hidden="false" customHeight="false" outlineLevel="0" collapsed="false">
      <c r="A1421" s="0" t="s">
        <v>1295</v>
      </c>
      <c r="B1421" s="0" t="n">
        <v>957</v>
      </c>
      <c r="C1421" s="0" t="s">
        <v>1296</v>
      </c>
      <c r="D1421" s="0" t="n">
        <v>767</v>
      </c>
      <c r="E1421" s="8" t="s">
        <v>1297</v>
      </c>
      <c r="F1421" s="1" t="n">
        <f aca="false">B1421/D1421</f>
        <v>1.2477183833116</v>
      </c>
    </row>
    <row r="1422" customFormat="false" ht="12.75" hidden="false" customHeight="false" outlineLevel="0" collapsed="false">
      <c r="A1422" s="0" t="s">
        <v>2457</v>
      </c>
      <c r="B1422" s="0" t="n">
        <v>1482</v>
      </c>
      <c r="C1422" s="0" t="s">
        <v>2458</v>
      </c>
      <c r="D1422" s="0" t="n">
        <v>1394</v>
      </c>
      <c r="E1422" s="8" t="s">
        <v>164</v>
      </c>
      <c r="F1422" s="1" t="n">
        <f aca="false">B1422/D1422</f>
        <v>1.06312769010043</v>
      </c>
    </row>
    <row r="1423" customFormat="false" ht="12.75" hidden="false" customHeight="false" outlineLevel="0" collapsed="false">
      <c r="A1423" s="0" t="s">
        <v>1167</v>
      </c>
      <c r="B1423" s="0" t="n">
        <v>1296</v>
      </c>
      <c r="C1423" s="0" t="s">
        <v>1168</v>
      </c>
      <c r="D1423" s="0" t="n">
        <v>1351</v>
      </c>
      <c r="E1423" s="8" t="s">
        <v>1169</v>
      </c>
      <c r="F1423" s="1" t="n">
        <f aca="false">B1423/D1423</f>
        <v>0.959289415247965</v>
      </c>
    </row>
    <row r="1424" customFormat="false" ht="12.75" hidden="false" customHeight="false" outlineLevel="0" collapsed="false">
      <c r="A1424" s="0" t="s">
        <v>841</v>
      </c>
      <c r="B1424" s="0" t="n">
        <v>3829</v>
      </c>
      <c r="C1424" s="0" t="s">
        <v>842</v>
      </c>
      <c r="D1424" s="0" t="n">
        <v>1834</v>
      </c>
      <c r="E1424" s="5" t="n">
        <v>0</v>
      </c>
      <c r="F1424" s="1" t="n">
        <f aca="false">B1424/D1424</f>
        <v>2.08778625954198</v>
      </c>
    </row>
    <row r="1425" customFormat="false" ht="12.75" hidden="false" customHeight="false" outlineLevel="0" collapsed="false">
      <c r="A1425" s="0" t="s">
        <v>4008</v>
      </c>
      <c r="B1425" s="0" t="n">
        <v>711</v>
      </c>
      <c r="C1425" s="0" t="s">
        <v>4009</v>
      </c>
      <c r="D1425" s="0" t="n">
        <v>885</v>
      </c>
      <c r="E1425" s="8" t="s">
        <v>4010</v>
      </c>
      <c r="F1425" s="1" t="n">
        <f aca="false">B1425/D1425</f>
        <v>0.803389830508475</v>
      </c>
    </row>
    <row r="1426" customFormat="false" ht="12.75" hidden="false" customHeight="false" outlineLevel="0" collapsed="false">
      <c r="A1426" s="0" t="s">
        <v>2671</v>
      </c>
      <c r="B1426" s="0" t="n">
        <v>790</v>
      </c>
      <c r="C1426" s="0" t="s">
        <v>2672</v>
      </c>
      <c r="D1426" s="0" t="n">
        <v>649</v>
      </c>
      <c r="E1426" s="8" t="s">
        <v>2673</v>
      </c>
      <c r="F1426" s="1" t="n">
        <f aca="false">B1426/D1426</f>
        <v>1.21725731895223</v>
      </c>
    </row>
    <row r="1427" customFormat="false" ht="12.75" hidden="false" customHeight="false" outlineLevel="0" collapsed="false">
      <c r="A1427" s="0" t="s">
        <v>2923</v>
      </c>
      <c r="B1427" s="0" t="n">
        <v>563</v>
      </c>
      <c r="C1427" s="0" t="s">
        <v>2924</v>
      </c>
      <c r="D1427" s="0" t="n">
        <v>943</v>
      </c>
      <c r="E1427" s="8" t="s">
        <v>2925</v>
      </c>
      <c r="F1427" s="1" t="n">
        <f aca="false">B1427/D1427</f>
        <v>0.597030752916225</v>
      </c>
    </row>
    <row r="1428" customFormat="false" ht="12.75" hidden="false" customHeight="false" outlineLevel="0" collapsed="false">
      <c r="A1428" s="0" t="s">
        <v>2057</v>
      </c>
      <c r="B1428" s="0" t="n">
        <v>874</v>
      </c>
      <c r="C1428" s="0" t="s">
        <v>2058</v>
      </c>
      <c r="D1428" s="0" t="n">
        <v>663</v>
      </c>
      <c r="E1428" s="8" t="s">
        <v>2059</v>
      </c>
      <c r="F1428" s="1" t="n">
        <f aca="false">B1428/D1428</f>
        <v>1.31825037707391</v>
      </c>
    </row>
    <row r="1429" customFormat="false" ht="12.75" hidden="false" customHeight="false" outlineLevel="0" collapsed="false">
      <c r="A1429" s="0" t="s">
        <v>1054</v>
      </c>
      <c r="B1429" s="0" t="n">
        <v>1072</v>
      </c>
      <c r="C1429" s="0" t="s">
        <v>1055</v>
      </c>
      <c r="D1429" s="0" t="n">
        <v>1042</v>
      </c>
      <c r="E1429" s="8" t="s">
        <v>478</v>
      </c>
      <c r="F1429" s="1" t="n">
        <f aca="false">B1429/D1429</f>
        <v>1.02879078694818</v>
      </c>
    </row>
    <row r="1430" customFormat="false" ht="12.75" hidden="false" customHeight="false" outlineLevel="0" collapsed="false">
      <c r="A1430" s="0" t="s">
        <v>3232</v>
      </c>
      <c r="B1430" s="0" t="n">
        <v>3134</v>
      </c>
      <c r="C1430" s="0" t="s">
        <v>3233</v>
      </c>
      <c r="D1430" s="0" t="n">
        <v>3442</v>
      </c>
      <c r="E1430" s="5" t="n">
        <v>0</v>
      </c>
      <c r="F1430" s="1" t="n">
        <f aca="false">B1430/D1430</f>
        <v>0.910517141196979</v>
      </c>
    </row>
    <row r="1431" customFormat="false" ht="12.75" hidden="false" customHeight="false" outlineLevel="0" collapsed="false">
      <c r="A1431" s="0" t="s">
        <v>2459</v>
      </c>
      <c r="B1431" s="0" t="n">
        <v>871</v>
      </c>
      <c r="C1431" s="0" t="s">
        <v>2460</v>
      </c>
      <c r="D1431" s="0" t="n">
        <v>648</v>
      </c>
      <c r="E1431" s="8" t="s">
        <v>2461</v>
      </c>
      <c r="F1431" s="1" t="n">
        <f aca="false">B1431/D1431</f>
        <v>1.34413580246914</v>
      </c>
    </row>
    <row r="1432" customFormat="false" ht="12.75" hidden="false" customHeight="false" outlineLevel="0" collapsed="false">
      <c r="A1432" s="0" t="s">
        <v>2713</v>
      </c>
      <c r="B1432" s="0" t="n">
        <v>697</v>
      </c>
      <c r="C1432" s="0" t="s">
        <v>2714</v>
      </c>
      <c r="D1432" s="0" t="n">
        <v>787</v>
      </c>
      <c r="E1432" s="8" t="s">
        <v>1771</v>
      </c>
      <c r="F1432" s="1" t="n">
        <f aca="false">B1432/D1432</f>
        <v>0.8856416772554</v>
      </c>
    </row>
    <row r="1433" customFormat="false" ht="12.75" hidden="false" customHeight="false" outlineLevel="0" collapsed="false">
      <c r="A1433" s="0" t="s">
        <v>4599</v>
      </c>
      <c r="B1433" s="0" t="n">
        <v>651</v>
      </c>
      <c r="C1433" s="0" t="s">
        <v>4600</v>
      </c>
      <c r="D1433" s="0" t="n">
        <v>652</v>
      </c>
      <c r="E1433" s="8" t="s">
        <v>4601</v>
      </c>
      <c r="F1433" s="1" t="n">
        <f aca="false">B1433/D1433</f>
        <v>0.998466257668712</v>
      </c>
    </row>
    <row r="1434" customFormat="false" ht="12.75" hidden="false" customHeight="false" outlineLevel="0" collapsed="false">
      <c r="A1434" s="0" t="s">
        <v>222</v>
      </c>
      <c r="B1434" s="0" t="n">
        <v>1699</v>
      </c>
      <c r="C1434" s="0" t="s">
        <v>223</v>
      </c>
      <c r="D1434" s="0" t="n">
        <v>1568</v>
      </c>
      <c r="E1434" s="5" t="n">
        <v>0</v>
      </c>
      <c r="F1434" s="1" t="n">
        <f aca="false">B1434/D1434</f>
        <v>1.08354591836735</v>
      </c>
    </row>
    <row r="1435" customFormat="false" ht="12.75" hidden="false" customHeight="false" outlineLevel="0" collapsed="false">
      <c r="A1435" s="0" t="s">
        <v>1455</v>
      </c>
      <c r="B1435" s="0" t="n">
        <v>965</v>
      </c>
      <c r="C1435" s="0" t="s">
        <v>1456</v>
      </c>
      <c r="D1435" s="0" t="n">
        <v>1074</v>
      </c>
      <c r="E1435" s="8" t="s">
        <v>466</v>
      </c>
      <c r="F1435" s="1" t="n">
        <f aca="false">B1435/D1435</f>
        <v>0.898510242085661</v>
      </c>
    </row>
    <row r="1436" customFormat="false" ht="12.75" hidden="false" customHeight="false" outlineLevel="0" collapsed="false">
      <c r="A1436" s="0" t="s">
        <v>1794</v>
      </c>
      <c r="B1436" s="0" t="n">
        <v>1919</v>
      </c>
      <c r="C1436" s="0" t="s">
        <v>1795</v>
      </c>
      <c r="D1436" s="0" t="n">
        <v>1818</v>
      </c>
      <c r="E1436" s="5" t="n">
        <v>0</v>
      </c>
      <c r="F1436" s="1" t="n">
        <f aca="false">B1436/D1436</f>
        <v>1.05555555555556</v>
      </c>
    </row>
    <row r="1437" customFormat="false" ht="12.75" hidden="false" customHeight="false" outlineLevel="0" collapsed="false">
      <c r="A1437" s="0" t="s">
        <v>763</v>
      </c>
      <c r="B1437" s="0" t="n">
        <v>1217</v>
      </c>
      <c r="C1437" s="0" t="s">
        <v>764</v>
      </c>
      <c r="D1437" s="0" t="n">
        <v>1358</v>
      </c>
      <c r="E1437" s="8" t="s">
        <v>246</v>
      </c>
      <c r="F1437" s="1" t="n">
        <f aca="false">B1437/D1437</f>
        <v>0.896170839469809</v>
      </c>
    </row>
    <row r="1438" customFormat="false" ht="12.75" hidden="false" customHeight="false" outlineLevel="0" collapsed="false">
      <c r="A1438" s="0" t="s">
        <v>2195</v>
      </c>
      <c r="B1438" s="0" t="n">
        <v>834</v>
      </c>
      <c r="C1438" s="0" t="s">
        <v>2196</v>
      </c>
      <c r="D1438" s="0" t="n">
        <v>874</v>
      </c>
      <c r="E1438" s="8" t="s">
        <v>988</v>
      </c>
      <c r="F1438" s="1" t="n">
        <f aca="false">B1438/D1438</f>
        <v>0.954233409610984</v>
      </c>
    </row>
    <row r="1439" customFormat="false" ht="12.75" hidden="false" customHeight="false" outlineLevel="0" collapsed="false">
      <c r="A1439" s="0" t="s">
        <v>1946</v>
      </c>
      <c r="B1439" s="0" t="n">
        <v>1700</v>
      </c>
      <c r="C1439" s="0" t="s">
        <v>1947</v>
      </c>
      <c r="D1439" s="0" t="n">
        <v>1000</v>
      </c>
      <c r="E1439" s="8" t="s">
        <v>1106</v>
      </c>
      <c r="F1439" s="1" t="n">
        <f aca="false">B1439/D1439</f>
        <v>1.7</v>
      </c>
    </row>
    <row r="1440" customFormat="false" ht="12.75" hidden="false" customHeight="false" outlineLevel="0" collapsed="false">
      <c r="A1440" s="0" t="s">
        <v>514</v>
      </c>
      <c r="B1440" s="0" t="n">
        <v>1138</v>
      </c>
      <c r="C1440" s="0" t="s">
        <v>515</v>
      </c>
      <c r="D1440" s="0" t="n">
        <v>1014</v>
      </c>
      <c r="E1440" s="8" t="s">
        <v>33</v>
      </c>
      <c r="F1440" s="1" t="n">
        <f aca="false">B1440/D1440</f>
        <v>1.12228796844181</v>
      </c>
    </row>
    <row r="1441" customFormat="false" ht="12.75" hidden="false" customHeight="false" outlineLevel="0" collapsed="false">
      <c r="A1441" s="0" t="s">
        <v>627</v>
      </c>
      <c r="B1441" s="0" t="n">
        <v>747</v>
      </c>
      <c r="C1441" s="0" t="s">
        <v>628</v>
      </c>
      <c r="D1441" s="0" t="n">
        <v>602</v>
      </c>
      <c r="E1441" s="8" t="s">
        <v>573</v>
      </c>
      <c r="F1441" s="1" t="n">
        <f aca="false">B1441/D1441</f>
        <v>1.24086378737542</v>
      </c>
    </row>
    <row r="1442" customFormat="false" ht="12.75" hidden="false" customHeight="false" outlineLevel="0" collapsed="false">
      <c r="A1442" s="0" t="s">
        <v>4784</v>
      </c>
      <c r="B1442" s="0" t="n">
        <v>2023</v>
      </c>
      <c r="C1442" s="0" t="s">
        <v>4785</v>
      </c>
      <c r="D1442" s="0" t="n">
        <v>1595</v>
      </c>
      <c r="E1442" s="8" t="s">
        <v>33</v>
      </c>
      <c r="F1442" s="1" t="n">
        <f aca="false">B1442/D1442</f>
        <v>1.26833855799373</v>
      </c>
    </row>
    <row r="1443" customFormat="false" ht="12.75" hidden="false" customHeight="false" outlineLevel="0" collapsed="false">
      <c r="A1443" s="0" t="s">
        <v>1648</v>
      </c>
      <c r="B1443" s="0" t="n">
        <v>3136</v>
      </c>
      <c r="C1443" s="0" t="s">
        <v>1649</v>
      </c>
      <c r="D1443" s="0" t="n">
        <v>3215</v>
      </c>
      <c r="E1443" s="5" t="n">
        <v>0</v>
      </c>
      <c r="F1443" s="1" t="n">
        <f aca="false">B1443/D1443</f>
        <v>0.97542768273717</v>
      </c>
    </row>
    <row r="1444" customFormat="false" ht="12.75" hidden="false" customHeight="false" outlineLevel="0" collapsed="false">
      <c r="A1444" s="0" t="s">
        <v>1072</v>
      </c>
      <c r="B1444" s="0" t="n">
        <v>1619</v>
      </c>
      <c r="C1444" s="0" t="s">
        <v>1073</v>
      </c>
      <c r="D1444" s="0" t="n">
        <v>1185</v>
      </c>
      <c r="E1444" s="8" t="s">
        <v>616</v>
      </c>
      <c r="F1444" s="1" t="n">
        <f aca="false">B1444/D1444</f>
        <v>1.3662447257384</v>
      </c>
    </row>
    <row r="1445" customFormat="false" ht="12.75" hidden="false" customHeight="false" outlineLevel="0" collapsed="false">
      <c r="A1445" s="0" t="s">
        <v>1849</v>
      </c>
      <c r="B1445" s="0" t="n">
        <v>1996</v>
      </c>
      <c r="C1445" s="0" t="s">
        <v>1850</v>
      </c>
      <c r="D1445" s="0" t="n">
        <v>1924</v>
      </c>
      <c r="E1445" s="5" t="n">
        <v>0</v>
      </c>
      <c r="F1445" s="1" t="n">
        <f aca="false">B1445/D1445</f>
        <v>1.03742203742204</v>
      </c>
    </row>
    <row r="1446" customFormat="false" ht="12.75" hidden="false" customHeight="false" outlineLevel="0" collapsed="false">
      <c r="A1446" s="0" t="s">
        <v>4035</v>
      </c>
      <c r="B1446" s="0" t="n">
        <v>1271</v>
      </c>
      <c r="C1446" s="0" t="s">
        <v>4036</v>
      </c>
      <c r="D1446" s="0" t="n">
        <v>2617</v>
      </c>
      <c r="E1446" s="8" t="s">
        <v>33</v>
      </c>
      <c r="F1446" s="1" t="n">
        <f aca="false">B1446/D1446</f>
        <v>0.485670615208254</v>
      </c>
    </row>
    <row r="1447" customFormat="false" ht="12.75" hidden="false" customHeight="false" outlineLevel="0" collapsed="false">
      <c r="A1447" s="0" t="s">
        <v>369</v>
      </c>
      <c r="B1447" s="0" t="n">
        <v>1201</v>
      </c>
      <c r="C1447" s="0" t="s">
        <v>370</v>
      </c>
      <c r="D1447" s="0" t="n">
        <v>830</v>
      </c>
      <c r="E1447" s="8" t="s">
        <v>221</v>
      </c>
      <c r="F1447" s="1" t="n">
        <f aca="false">B1447/D1447</f>
        <v>1.44698795180723</v>
      </c>
    </row>
    <row r="1448" customFormat="false" ht="12.75" hidden="false" customHeight="false" outlineLevel="0" collapsed="false">
      <c r="A1448" s="0" t="s">
        <v>1514</v>
      </c>
      <c r="B1448" s="0" t="n">
        <v>2127</v>
      </c>
      <c r="C1448" s="0" t="s">
        <v>1515</v>
      </c>
      <c r="D1448" s="0" t="n">
        <v>2057</v>
      </c>
      <c r="E1448" s="5" t="n">
        <v>0</v>
      </c>
      <c r="F1448" s="1" t="n">
        <f aca="false">B1448/D1448</f>
        <v>1.03403014098201</v>
      </c>
    </row>
    <row r="1449" customFormat="false" ht="12.75" hidden="false" customHeight="false" outlineLevel="0" collapsed="false">
      <c r="A1449" s="0" t="s">
        <v>4106</v>
      </c>
      <c r="B1449" s="0" t="n">
        <v>2447</v>
      </c>
      <c r="C1449" s="0" t="s">
        <v>4107</v>
      </c>
      <c r="D1449" s="0" t="n">
        <v>2774</v>
      </c>
      <c r="E1449" s="5" t="n">
        <v>0</v>
      </c>
      <c r="F1449" s="1" t="n">
        <f aca="false">B1449/D1449</f>
        <v>0.882119682768565</v>
      </c>
    </row>
    <row r="1450" customFormat="false" ht="12.75" hidden="false" customHeight="false" outlineLevel="0" collapsed="false">
      <c r="A1450" s="0" t="s">
        <v>4667</v>
      </c>
      <c r="B1450" s="0" t="n">
        <v>2015</v>
      </c>
      <c r="C1450" s="0" t="s">
        <v>4668</v>
      </c>
      <c r="D1450" s="0" t="n">
        <v>2007</v>
      </c>
      <c r="E1450" s="5" t="n">
        <v>0</v>
      </c>
      <c r="F1450" s="1" t="n">
        <f aca="false">B1450/D1450</f>
        <v>1.0039860488291</v>
      </c>
    </row>
    <row r="1451" customFormat="false" ht="12.75" hidden="false" customHeight="false" outlineLevel="0" collapsed="false">
      <c r="A1451" s="0" t="s">
        <v>538</v>
      </c>
      <c r="B1451" s="0" t="n">
        <v>2652</v>
      </c>
      <c r="C1451" s="0" t="s">
        <v>539</v>
      </c>
      <c r="D1451" s="0" t="n">
        <v>2754</v>
      </c>
      <c r="E1451" s="5" t="n">
        <v>0</v>
      </c>
      <c r="F1451" s="1" t="n">
        <f aca="false">B1451/D1451</f>
        <v>0.962962962962963</v>
      </c>
    </row>
    <row r="1452" customFormat="false" ht="12.75" hidden="false" customHeight="false" outlineLevel="0" collapsed="false">
      <c r="A1452" s="0" t="s">
        <v>585</v>
      </c>
      <c r="B1452" s="0" t="n">
        <v>2112</v>
      </c>
      <c r="C1452" s="0" t="s">
        <v>586</v>
      </c>
      <c r="D1452" s="0" t="n">
        <v>1767</v>
      </c>
      <c r="E1452" s="5" t="n">
        <v>0</v>
      </c>
      <c r="F1452" s="1" t="n">
        <f aca="false">B1452/D1452</f>
        <v>1.19524617996604</v>
      </c>
    </row>
    <row r="1453" customFormat="false" ht="12.75" hidden="false" customHeight="false" outlineLevel="0" collapsed="false">
      <c r="A1453" s="0" t="s">
        <v>1084</v>
      </c>
      <c r="B1453" s="0" t="n">
        <v>1423</v>
      </c>
      <c r="C1453" s="0" t="s">
        <v>1085</v>
      </c>
      <c r="D1453" s="0" t="n">
        <v>1083</v>
      </c>
      <c r="E1453" s="8" t="s">
        <v>484</v>
      </c>
      <c r="F1453" s="1" t="n">
        <f aca="false">B1453/D1453</f>
        <v>1.31394275161588</v>
      </c>
    </row>
    <row r="1454" customFormat="false" ht="12.75" hidden="false" customHeight="false" outlineLevel="0" collapsed="false">
      <c r="A1454" s="0" t="s">
        <v>2367</v>
      </c>
      <c r="B1454" s="0" t="n">
        <v>1999</v>
      </c>
      <c r="C1454" s="0" t="s">
        <v>2368</v>
      </c>
      <c r="D1454" s="0" t="n">
        <v>1893</v>
      </c>
      <c r="E1454" s="8" t="s">
        <v>118</v>
      </c>
      <c r="F1454" s="1" t="n">
        <f aca="false">B1454/D1454</f>
        <v>1.05599577390386</v>
      </c>
    </row>
    <row r="1455" customFormat="false" ht="12.75" hidden="false" customHeight="false" outlineLevel="0" collapsed="false">
      <c r="A1455" s="0" t="s">
        <v>4824</v>
      </c>
      <c r="B1455" s="0" t="n">
        <v>1114</v>
      </c>
      <c r="C1455" s="0" t="s">
        <v>4825</v>
      </c>
      <c r="D1455" s="0" t="n">
        <v>843</v>
      </c>
      <c r="E1455" s="8" t="s">
        <v>640</v>
      </c>
      <c r="F1455" s="1" t="n">
        <f aca="false">B1455/D1455</f>
        <v>1.3214709371293</v>
      </c>
    </row>
    <row r="1456" customFormat="false" ht="12.75" hidden="false" customHeight="false" outlineLevel="0" collapsed="false">
      <c r="A1456" s="0" t="s">
        <v>2869</v>
      </c>
      <c r="B1456" s="0" t="n">
        <v>2558</v>
      </c>
      <c r="C1456" s="0" t="s">
        <v>2870</v>
      </c>
      <c r="D1456" s="0" t="n">
        <v>3147</v>
      </c>
      <c r="E1456" s="5" t="n">
        <v>0</v>
      </c>
      <c r="F1456" s="1" t="n">
        <f aca="false">B1456/D1456</f>
        <v>0.812837623133143</v>
      </c>
    </row>
    <row r="1457" customFormat="false" ht="12.75" hidden="false" customHeight="false" outlineLevel="0" collapsed="false">
      <c r="A1457" s="0" t="s">
        <v>574</v>
      </c>
      <c r="B1457" s="0" t="n">
        <v>2259</v>
      </c>
      <c r="C1457" s="0" t="s">
        <v>575</v>
      </c>
      <c r="D1457" s="0" t="n">
        <v>1921</v>
      </c>
      <c r="E1457" s="5" t="n">
        <v>0</v>
      </c>
      <c r="F1457" s="1" t="n">
        <f aca="false">B1457/D1457</f>
        <v>1.17595002602811</v>
      </c>
    </row>
    <row r="1458" customFormat="false" ht="12.75" hidden="false" customHeight="false" outlineLevel="0" collapsed="false">
      <c r="A1458" s="0" t="s">
        <v>777</v>
      </c>
      <c r="B1458" s="0" t="n">
        <v>1164</v>
      </c>
      <c r="C1458" s="0" t="s">
        <v>778</v>
      </c>
      <c r="D1458" s="0" t="n">
        <v>987</v>
      </c>
      <c r="E1458" s="8" t="s">
        <v>96</v>
      </c>
      <c r="F1458" s="1" t="n">
        <f aca="false">B1458/D1458</f>
        <v>1.17933130699088</v>
      </c>
    </row>
    <row r="1459" customFormat="false" ht="12.75" hidden="false" customHeight="false" outlineLevel="0" collapsed="false">
      <c r="A1459" s="0" t="s">
        <v>350</v>
      </c>
      <c r="B1459" s="0" t="n">
        <v>673</v>
      </c>
      <c r="C1459" s="0" t="s">
        <v>351</v>
      </c>
      <c r="D1459" s="0" t="n">
        <v>489</v>
      </c>
      <c r="E1459" s="8" t="s">
        <v>352</v>
      </c>
      <c r="F1459" s="1" t="n">
        <f aca="false">B1459/D1459</f>
        <v>1.37627811860941</v>
      </c>
    </row>
    <row r="1460" customFormat="false" ht="12.75" hidden="false" customHeight="false" outlineLevel="0" collapsed="false">
      <c r="A1460" s="0" t="s">
        <v>4208</v>
      </c>
      <c r="B1460" s="0" t="n">
        <v>910</v>
      </c>
      <c r="C1460" s="0" t="s">
        <v>4209</v>
      </c>
      <c r="D1460" s="0" t="n">
        <v>906</v>
      </c>
      <c r="E1460" s="8" t="s">
        <v>2108</v>
      </c>
      <c r="F1460" s="1" t="n">
        <f aca="false">B1460/D1460</f>
        <v>1.00441501103753</v>
      </c>
    </row>
    <row r="1461" customFormat="false" ht="12.75" hidden="false" customHeight="false" outlineLevel="0" collapsed="false">
      <c r="A1461" s="0" t="s">
        <v>1274</v>
      </c>
      <c r="B1461" s="0" t="n">
        <v>1962</v>
      </c>
      <c r="C1461" s="0" t="s">
        <v>1275</v>
      </c>
      <c r="D1461" s="0" t="n">
        <v>1799</v>
      </c>
      <c r="E1461" s="5" t="n">
        <v>0</v>
      </c>
      <c r="F1461" s="1" t="n">
        <f aca="false">B1461/D1461</f>
        <v>1.09060589216231</v>
      </c>
    </row>
    <row r="1462" customFormat="false" ht="12.75" hidden="false" customHeight="false" outlineLevel="0" collapsed="false">
      <c r="A1462" s="0" t="s">
        <v>3261</v>
      </c>
      <c r="B1462" s="0" t="n">
        <v>1729</v>
      </c>
      <c r="C1462" s="0" t="s">
        <v>3262</v>
      </c>
      <c r="D1462" s="0" t="n">
        <v>1998</v>
      </c>
      <c r="E1462" s="8" t="s">
        <v>659</v>
      </c>
      <c r="F1462" s="1" t="n">
        <f aca="false">B1462/D1462</f>
        <v>0.865365365365365</v>
      </c>
    </row>
    <row r="1463" customFormat="false" ht="12.75" hidden="false" customHeight="false" outlineLevel="0" collapsed="false">
      <c r="A1463" s="0" t="s">
        <v>3366</v>
      </c>
      <c r="B1463" s="0" t="n">
        <v>1643</v>
      </c>
      <c r="C1463" s="0" t="s">
        <v>3367</v>
      </c>
      <c r="D1463" s="0" t="n">
        <v>1523</v>
      </c>
      <c r="E1463" s="8" t="s">
        <v>335</v>
      </c>
      <c r="F1463" s="1" t="n">
        <f aca="false">B1463/D1463</f>
        <v>1.07879185817466</v>
      </c>
    </row>
    <row r="1464" customFormat="false" ht="12.75" hidden="false" customHeight="false" outlineLevel="0" collapsed="false">
      <c r="A1464" s="0" t="s">
        <v>933</v>
      </c>
      <c r="B1464" s="0" t="n">
        <v>1363</v>
      </c>
      <c r="C1464" s="0" t="s">
        <v>934</v>
      </c>
      <c r="D1464" s="0" t="n">
        <v>1421</v>
      </c>
      <c r="E1464" s="5" t="n">
        <v>0</v>
      </c>
      <c r="F1464" s="1" t="n">
        <f aca="false">B1464/D1464</f>
        <v>0.959183673469388</v>
      </c>
    </row>
    <row r="1465" customFormat="false" ht="12.75" hidden="false" customHeight="false" outlineLevel="0" collapsed="false">
      <c r="A1465" s="0" t="s">
        <v>2337</v>
      </c>
      <c r="B1465" s="0" t="n">
        <v>868</v>
      </c>
      <c r="C1465" s="0" t="s">
        <v>2338</v>
      </c>
      <c r="D1465" s="0" t="n">
        <v>680</v>
      </c>
      <c r="E1465" s="8" t="s">
        <v>2339</v>
      </c>
      <c r="F1465" s="1" t="n">
        <f aca="false">B1465/D1465</f>
        <v>1.27647058823529</v>
      </c>
    </row>
    <row r="1466" customFormat="false" ht="12.75" hidden="false" customHeight="false" outlineLevel="0" collapsed="false">
      <c r="A1466" s="0" t="s">
        <v>4465</v>
      </c>
      <c r="B1466" s="0" t="n">
        <v>3812</v>
      </c>
      <c r="C1466" s="0" t="s">
        <v>4466</v>
      </c>
      <c r="D1466" s="0" t="n">
        <v>3821</v>
      </c>
      <c r="E1466" s="5" t="n">
        <v>0</v>
      </c>
      <c r="F1466" s="1" t="n">
        <f aca="false">B1466/D1466</f>
        <v>0.997644595655588</v>
      </c>
    </row>
    <row r="1467" customFormat="false" ht="12.75" hidden="false" customHeight="false" outlineLevel="0" collapsed="false">
      <c r="A1467" s="0" t="s">
        <v>2280</v>
      </c>
      <c r="B1467" s="0" t="n">
        <v>2018</v>
      </c>
      <c r="C1467" s="0" t="s">
        <v>2281</v>
      </c>
      <c r="D1467" s="0" t="n">
        <v>1630</v>
      </c>
      <c r="E1467" s="5" t="n">
        <v>0</v>
      </c>
      <c r="F1467" s="1" t="n">
        <f aca="false">B1467/D1467</f>
        <v>1.23803680981595</v>
      </c>
    </row>
    <row r="1468" customFormat="false" ht="12.75" hidden="false" customHeight="false" outlineLevel="0" collapsed="false">
      <c r="A1468" s="0" t="s">
        <v>109</v>
      </c>
      <c r="B1468" s="0" t="n">
        <v>1599</v>
      </c>
      <c r="C1468" s="0" t="s">
        <v>110</v>
      </c>
      <c r="D1468" s="0" t="n">
        <v>1438</v>
      </c>
      <c r="E1468" s="5" t="n">
        <v>0</v>
      </c>
      <c r="F1468" s="1" t="n">
        <f aca="false">B1468/D1468</f>
        <v>1.11196105702364</v>
      </c>
    </row>
    <row r="1469" customFormat="false" ht="12.75" hidden="false" customHeight="false" outlineLevel="0" collapsed="false">
      <c r="A1469" s="0" t="s">
        <v>4314</v>
      </c>
      <c r="B1469" s="0" t="n">
        <v>790</v>
      </c>
      <c r="C1469" s="0" t="s">
        <v>4315</v>
      </c>
      <c r="D1469" s="0" t="n">
        <v>1984</v>
      </c>
      <c r="E1469" s="8" t="s">
        <v>4005</v>
      </c>
      <c r="F1469" s="1" t="n">
        <f aca="false">B1469/D1469</f>
        <v>0.398185483870968</v>
      </c>
    </row>
    <row r="1470" customFormat="false" ht="12.75" hidden="false" customHeight="false" outlineLevel="0" collapsed="false">
      <c r="A1470" s="0" t="s">
        <v>1321</v>
      </c>
      <c r="B1470" s="0" t="n">
        <v>1398</v>
      </c>
      <c r="C1470" s="0" t="s">
        <v>1322</v>
      </c>
      <c r="D1470" s="0" t="n">
        <v>1239</v>
      </c>
      <c r="E1470" s="8" t="s">
        <v>484</v>
      </c>
      <c r="F1470" s="1" t="n">
        <f aca="false">B1470/D1470</f>
        <v>1.12832929782082</v>
      </c>
    </row>
    <row r="1471" customFormat="false" ht="12.75" hidden="false" customHeight="false" outlineLevel="0" collapsed="false">
      <c r="A1471" s="0" t="s">
        <v>2213</v>
      </c>
      <c r="B1471" s="0" t="n">
        <v>1145</v>
      </c>
      <c r="C1471" s="0" t="s">
        <v>2214</v>
      </c>
      <c r="D1471" s="0" t="n">
        <v>836</v>
      </c>
      <c r="E1471" s="8" t="s">
        <v>2215</v>
      </c>
      <c r="F1471" s="1" t="n">
        <f aca="false">B1471/D1471</f>
        <v>1.36961722488038</v>
      </c>
    </row>
    <row r="1472" customFormat="false" ht="12.75" hidden="false" customHeight="false" outlineLevel="0" collapsed="false">
      <c r="A1472" s="0" t="s">
        <v>3205</v>
      </c>
      <c r="B1472" s="0" t="n">
        <v>868</v>
      </c>
      <c r="C1472" s="0" t="s">
        <v>3206</v>
      </c>
      <c r="D1472" s="0" t="n">
        <v>828</v>
      </c>
      <c r="E1472" s="8" t="s">
        <v>2925</v>
      </c>
      <c r="F1472" s="1" t="n">
        <f aca="false">B1472/D1472</f>
        <v>1.04830917874396</v>
      </c>
    </row>
    <row r="1473" customFormat="false" ht="12.75" hidden="false" customHeight="false" outlineLevel="0" collapsed="false">
      <c r="A1473" s="0" t="s">
        <v>2615</v>
      </c>
      <c r="B1473" s="0" t="n">
        <v>2984</v>
      </c>
      <c r="C1473" s="0" t="s">
        <v>2616</v>
      </c>
      <c r="D1473" s="0" t="n">
        <v>3997</v>
      </c>
      <c r="E1473" s="5" t="n">
        <v>0</v>
      </c>
      <c r="F1473" s="1" t="n">
        <f aca="false">B1473/D1473</f>
        <v>0.746559919939955</v>
      </c>
    </row>
    <row r="1474" customFormat="false" ht="12.75" hidden="false" customHeight="false" outlineLevel="0" collapsed="false">
      <c r="A1474" s="0" t="s">
        <v>2916</v>
      </c>
      <c r="B1474" s="0" t="n">
        <v>650</v>
      </c>
      <c r="C1474" s="0" t="s">
        <v>2917</v>
      </c>
      <c r="D1474" s="0" t="n">
        <v>647</v>
      </c>
      <c r="E1474" s="8" t="s">
        <v>2918</v>
      </c>
      <c r="F1474" s="1" t="n">
        <f aca="false">B1474/D1474</f>
        <v>1.00463678516229</v>
      </c>
    </row>
    <row r="1475" customFormat="false" ht="12.75" hidden="false" customHeight="false" outlineLevel="0" collapsed="false">
      <c r="A1475" s="0" t="s">
        <v>2625</v>
      </c>
      <c r="B1475" s="0" t="n">
        <v>2149</v>
      </c>
      <c r="C1475" s="0" t="s">
        <v>2626</v>
      </c>
      <c r="D1475" s="0" t="n">
        <v>2069</v>
      </c>
      <c r="E1475" s="5" t="n">
        <v>0</v>
      </c>
      <c r="F1475" s="1" t="n">
        <f aca="false">B1475/D1475</f>
        <v>1.03866602223296</v>
      </c>
    </row>
    <row r="1476" customFormat="false" ht="12.75" hidden="false" customHeight="false" outlineLevel="0" collapsed="false">
      <c r="A1476" s="0" t="s">
        <v>4212</v>
      </c>
      <c r="B1476" s="0" t="n">
        <v>1995</v>
      </c>
      <c r="C1476" s="0" t="s">
        <v>4213</v>
      </c>
      <c r="D1476" s="0" t="n">
        <v>2973</v>
      </c>
      <c r="E1476" s="5" t="n">
        <v>0</v>
      </c>
      <c r="F1476" s="1" t="n">
        <f aca="false">B1476/D1476</f>
        <v>0.671039354187689</v>
      </c>
    </row>
    <row r="1477" customFormat="false" ht="12.75" hidden="false" customHeight="false" outlineLevel="0" collapsed="false">
      <c r="A1477" s="0" t="s">
        <v>3977</v>
      </c>
      <c r="B1477" s="0" t="n">
        <v>1174</v>
      </c>
      <c r="C1477" s="0" t="s">
        <v>3978</v>
      </c>
      <c r="D1477" s="0" t="n">
        <v>2694</v>
      </c>
      <c r="E1477" s="5" t="n">
        <v>0</v>
      </c>
      <c r="F1477" s="1" t="n">
        <f aca="false">B1477/D1477</f>
        <v>0.435783221974759</v>
      </c>
    </row>
    <row r="1478" customFormat="false" ht="12.75" hidden="false" customHeight="false" outlineLevel="0" collapsed="false">
      <c r="A1478" s="0" t="s">
        <v>1791</v>
      </c>
      <c r="B1478" s="0" t="n">
        <v>822</v>
      </c>
      <c r="C1478" s="0" t="s">
        <v>1792</v>
      </c>
      <c r="D1478" s="0" t="n">
        <v>814</v>
      </c>
      <c r="E1478" s="8" t="s">
        <v>1793</v>
      </c>
      <c r="F1478" s="1" t="n">
        <f aca="false">B1478/D1478</f>
        <v>1.00982800982801</v>
      </c>
    </row>
    <row r="1479" customFormat="false" ht="12.75" hidden="false" customHeight="false" outlineLevel="0" collapsed="false">
      <c r="A1479" s="0" t="s">
        <v>1441</v>
      </c>
      <c r="B1479" s="0" t="n">
        <v>1053</v>
      </c>
      <c r="C1479" s="0" t="s">
        <v>1442</v>
      </c>
      <c r="D1479" s="0" t="n">
        <v>685</v>
      </c>
      <c r="E1479" s="8" t="s">
        <v>1443</v>
      </c>
      <c r="F1479" s="1" t="n">
        <f aca="false">B1479/D1479</f>
        <v>1.53722627737226</v>
      </c>
    </row>
    <row r="1480" customFormat="false" ht="12.75" hidden="false" customHeight="false" outlineLevel="0" collapsed="false">
      <c r="A1480" s="0" t="s">
        <v>4355</v>
      </c>
      <c r="B1480" s="0" t="n">
        <v>748</v>
      </c>
      <c r="C1480" s="0" t="s">
        <v>4356</v>
      </c>
      <c r="D1480" s="0" t="n">
        <v>1585</v>
      </c>
      <c r="E1480" s="8" t="s">
        <v>2206</v>
      </c>
      <c r="F1480" s="1" t="n">
        <f aca="false">B1480/D1480</f>
        <v>0.47192429022082</v>
      </c>
    </row>
    <row r="1481" customFormat="false" ht="12.75" hidden="false" customHeight="false" outlineLevel="0" collapsed="false">
      <c r="A1481" s="0" t="s">
        <v>3451</v>
      </c>
      <c r="B1481" s="0" t="n">
        <v>992</v>
      </c>
      <c r="C1481" s="0" t="s">
        <v>3452</v>
      </c>
      <c r="D1481" s="0" t="n">
        <v>1400</v>
      </c>
      <c r="E1481" s="8" t="s">
        <v>438</v>
      </c>
      <c r="F1481" s="1" t="n">
        <f aca="false">B1481/D1481</f>
        <v>0.708571428571429</v>
      </c>
    </row>
    <row r="1482" customFormat="false" ht="12.75" hidden="false" customHeight="false" outlineLevel="0" collapsed="false">
      <c r="A1482" s="0" t="s">
        <v>2564</v>
      </c>
      <c r="B1482" s="0" t="n">
        <v>3758</v>
      </c>
      <c r="C1482" s="0" t="s">
        <v>2565</v>
      </c>
      <c r="D1482" s="0" t="n">
        <v>3535</v>
      </c>
      <c r="E1482" s="5" t="n">
        <v>0</v>
      </c>
      <c r="F1482" s="1" t="n">
        <f aca="false">B1482/D1482</f>
        <v>1.06308345120226</v>
      </c>
    </row>
    <row r="1483" customFormat="false" ht="12.75" hidden="false" customHeight="false" outlineLevel="0" collapsed="false">
      <c r="A1483" s="0" t="s">
        <v>3654</v>
      </c>
      <c r="B1483" s="0" t="n">
        <v>1586</v>
      </c>
      <c r="C1483" s="0" t="s">
        <v>3655</v>
      </c>
      <c r="D1483" s="0" t="n">
        <v>1685</v>
      </c>
      <c r="E1483" s="5" t="n">
        <v>0</v>
      </c>
      <c r="F1483" s="1" t="n">
        <f aca="false">B1483/D1483</f>
        <v>0.941246290801187</v>
      </c>
    </row>
    <row r="1484" customFormat="false" ht="12.75" hidden="false" customHeight="false" outlineLevel="0" collapsed="false">
      <c r="A1484" s="0" t="s">
        <v>4139</v>
      </c>
      <c r="B1484" s="0" t="n">
        <v>2168</v>
      </c>
      <c r="C1484" s="0" t="s">
        <v>4140</v>
      </c>
      <c r="D1484" s="0" t="n">
        <v>1919</v>
      </c>
      <c r="E1484" s="8" t="s">
        <v>681</v>
      </c>
      <c r="F1484" s="1" t="n">
        <f aca="false">B1484/D1484</f>
        <v>1.12975508077124</v>
      </c>
    </row>
    <row r="1485" customFormat="false" ht="12.75" hidden="false" customHeight="false" outlineLevel="0" collapsed="false">
      <c r="A1485" s="0" t="s">
        <v>3482</v>
      </c>
      <c r="B1485" s="0" t="n">
        <v>1247</v>
      </c>
      <c r="C1485" s="0" t="s">
        <v>3483</v>
      </c>
      <c r="D1485" s="0" t="n">
        <v>1107</v>
      </c>
      <c r="E1485" s="8" t="s">
        <v>460</v>
      </c>
      <c r="F1485" s="1" t="n">
        <f aca="false">B1485/D1485</f>
        <v>1.12646793134598</v>
      </c>
    </row>
    <row r="1486" customFormat="false" ht="12.75" hidden="false" customHeight="false" outlineLevel="0" collapsed="false">
      <c r="A1486" s="0" t="s">
        <v>2473</v>
      </c>
      <c r="B1486" s="0" t="n">
        <v>1029</v>
      </c>
      <c r="C1486" s="0" t="s">
        <v>2474</v>
      </c>
      <c r="D1486" s="0" t="n">
        <v>667</v>
      </c>
      <c r="E1486" s="8" t="s">
        <v>2475</v>
      </c>
      <c r="F1486" s="1" t="n">
        <f aca="false">B1486/D1486</f>
        <v>1.54272863568216</v>
      </c>
    </row>
    <row r="1487" customFormat="false" ht="12.75" hidden="false" customHeight="false" outlineLevel="0" collapsed="false">
      <c r="A1487" s="0" t="s">
        <v>3598</v>
      </c>
      <c r="B1487" s="0" t="n">
        <v>2381</v>
      </c>
      <c r="C1487" s="0" t="s">
        <v>3599</v>
      </c>
      <c r="D1487" s="0" t="n">
        <v>2451</v>
      </c>
      <c r="E1487" s="5" t="n">
        <v>0</v>
      </c>
      <c r="F1487" s="1" t="n">
        <f aca="false">B1487/D1487</f>
        <v>0.971440228478172</v>
      </c>
    </row>
    <row r="1488" customFormat="false" ht="12.75" hidden="false" customHeight="false" outlineLevel="0" collapsed="false">
      <c r="A1488" s="0" t="s">
        <v>1377</v>
      </c>
      <c r="B1488" s="0" t="n">
        <v>1753</v>
      </c>
      <c r="C1488" s="0" t="s">
        <v>1378</v>
      </c>
      <c r="D1488" s="0" t="n">
        <v>1287</v>
      </c>
      <c r="E1488" s="8" t="s">
        <v>814</v>
      </c>
      <c r="F1488" s="1" t="n">
        <f aca="false">B1488/D1488</f>
        <v>1.36208236208236</v>
      </c>
    </row>
    <row r="1489" customFormat="false" ht="12.75" hidden="false" customHeight="false" outlineLevel="0" collapsed="false">
      <c r="A1489" s="0" t="s">
        <v>1190</v>
      </c>
      <c r="B1489" s="0" t="n">
        <v>1215</v>
      </c>
      <c r="C1489" s="0" t="s">
        <v>1191</v>
      </c>
      <c r="D1489" s="0" t="n">
        <v>946</v>
      </c>
      <c r="E1489" s="8" t="s">
        <v>237</v>
      </c>
      <c r="F1489" s="1" t="n">
        <f aca="false">B1489/D1489</f>
        <v>1.28435517970402</v>
      </c>
    </row>
    <row r="1490" customFormat="false" ht="12.75" hidden="false" customHeight="false" outlineLevel="0" collapsed="false">
      <c r="A1490" s="0" t="s">
        <v>3530</v>
      </c>
      <c r="B1490" s="0" t="n">
        <v>1448</v>
      </c>
      <c r="C1490" s="0" t="s">
        <v>3531</v>
      </c>
      <c r="D1490" s="0" t="n">
        <v>3474</v>
      </c>
      <c r="E1490" s="5" t="n">
        <v>0</v>
      </c>
      <c r="F1490" s="1" t="n">
        <f aca="false">B1490/D1490</f>
        <v>0.416810592976396</v>
      </c>
    </row>
    <row r="1491" customFormat="false" ht="12.75" hidden="false" customHeight="false" outlineLevel="0" collapsed="false">
      <c r="A1491" s="0" t="s">
        <v>3772</v>
      </c>
      <c r="B1491" s="0" t="n">
        <v>1029</v>
      </c>
      <c r="C1491" s="0" t="s">
        <v>3773</v>
      </c>
      <c r="D1491" s="0" t="n">
        <v>1284</v>
      </c>
      <c r="E1491" s="8" t="s">
        <v>3774</v>
      </c>
      <c r="F1491" s="1" t="n">
        <f aca="false">B1491/D1491</f>
        <v>0.801401869158879</v>
      </c>
    </row>
    <row r="1492" customFormat="false" ht="12.75" hidden="false" customHeight="false" outlineLevel="0" collapsed="false">
      <c r="A1492" s="0" t="s">
        <v>58</v>
      </c>
      <c r="B1492" s="0" t="n">
        <v>846</v>
      </c>
      <c r="C1492" s="0" t="s">
        <v>59</v>
      </c>
      <c r="D1492" s="0" t="n">
        <v>719</v>
      </c>
      <c r="E1492" s="8" t="s">
        <v>60</v>
      </c>
      <c r="F1492" s="1" t="n">
        <f aca="false">B1492/D1492</f>
        <v>1.17663421418637</v>
      </c>
    </row>
    <row r="1493" customFormat="false" ht="12.75" hidden="false" customHeight="false" outlineLevel="0" collapsed="false">
      <c r="A1493" s="0" t="s">
        <v>2728</v>
      </c>
      <c r="B1493" s="0" t="n">
        <v>2790</v>
      </c>
      <c r="C1493" s="0" t="s">
        <v>2729</v>
      </c>
      <c r="D1493" s="0" t="n">
        <v>3442</v>
      </c>
      <c r="E1493" s="5" t="n">
        <v>0</v>
      </c>
      <c r="F1493" s="1" t="n">
        <f aca="false">B1493/D1493</f>
        <v>0.810575246949448</v>
      </c>
    </row>
    <row r="1494" customFormat="false" ht="12.75" hidden="false" customHeight="false" outlineLevel="0" collapsed="false">
      <c r="A1494" s="0" t="s">
        <v>4551</v>
      </c>
      <c r="B1494" s="0" t="n">
        <v>614</v>
      </c>
      <c r="C1494" s="0" t="s">
        <v>4552</v>
      </c>
      <c r="D1494" s="0" t="n">
        <v>605</v>
      </c>
      <c r="E1494" s="8" t="s">
        <v>4553</v>
      </c>
      <c r="F1494" s="1" t="n">
        <f aca="false">B1494/D1494</f>
        <v>1.01487603305785</v>
      </c>
    </row>
    <row r="1495" customFormat="false" ht="12.75" hidden="false" customHeight="false" outlineLevel="0" collapsed="false">
      <c r="A1495" s="0" t="s">
        <v>238</v>
      </c>
      <c r="B1495" s="0" t="n">
        <v>864</v>
      </c>
      <c r="C1495" s="0" t="s">
        <v>239</v>
      </c>
      <c r="D1495" s="0" t="n">
        <v>860</v>
      </c>
      <c r="E1495" s="8" t="s">
        <v>45</v>
      </c>
      <c r="F1495" s="1" t="n">
        <f aca="false">B1495/D1495</f>
        <v>1.0046511627907</v>
      </c>
    </row>
    <row r="1496" customFormat="false" ht="12.75" hidden="false" customHeight="false" outlineLevel="0" collapsed="false">
      <c r="A1496" s="0" t="s">
        <v>2489</v>
      </c>
      <c r="B1496" s="0" t="n">
        <v>2611</v>
      </c>
      <c r="C1496" s="0" t="s">
        <v>2490</v>
      </c>
      <c r="D1496" s="0" t="n">
        <v>2568</v>
      </c>
      <c r="E1496" s="5" t="n">
        <v>0</v>
      </c>
      <c r="F1496" s="1" t="n">
        <f aca="false">B1496/D1496</f>
        <v>1.0167445482866</v>
      </c>
    </row>
    <row r="1497" customFormat="false" ht="12.75" hidden="false" customHeight="false" outlineLevel="0" collapsed="false">
      <c r="A1497" s="0" t="s">
        <v>669</v>
      </c>
      <c r="B1497" s="0" t="n">
        <v>2100</v>
      </c>
      <c r="C1497" s="0" t="s">
        <v>670</v>
      </c>
      <c r="D1497" s="0" t="n">
        <v>2234</v>
      </c>
      <c r="E1497" s="5" t="n">
        <v>0</v>
      </c>
      <c r="F1497" s="1" t="n">
        <f aca="false">B1497/D1497</f>
        <v>0.940017905102954</v>
      </c>
    </row>
    <row r="1498" customFormat="false" ht="12.75" hidden="false" customHeight="false" outlineLevel="0" collapsed="false">
      <c r="A1498" s="0" t="s">
        <v>2732</v>
      </c>
      <c r="B1498" s="0" t="n">
        <v>1026</v>
      </c>
      <c r="C1498" s="0" t="s">
        <v>2733</v>
      </c>
      <c r="D1498" s="0" t="n">
        <v>1431</v>
      </c>
      <c r="E1498" s="8" t="s">
        <v>221</v>
      </c>
      <c r="F1498" s="1" t="n">
        <f aca="false">B1498/D1498</f>
        <v>0.716981132075472</v>
      </c>
    </row>
    <row r="1499" customFormat="false" ht="12.75" hidden="false" customHeight="false" outlineLevel="0" collapsed="false">
      <c r="A1499" s="0" t="s">
        <v>4229</v>
      </c>
      <c r="B1499" s="0" t="n">
        <v>1269</v>
      </c>
      <c r="C1499" s="0" t="s">
        <v>4230</v>
      </c>
      <c r="D1499" s="0" t="n">
        <v>2053</v>
      </c>
      <c r="E1499" s="8" t="s">
        <v>17</v>
      </c>
      <c r="F1499" s="1" t="n">
        <f aca="false">B1499/D1499</f>
        <v>0.618119824646858</v>
      </c>
    </row>
    <row r="1500" customFormat="false" ht="12.75" hidden="false" customHeight="false" outlineLevel="0" collapsed="false">
      <c r="A1500" s="0" t="s">
        <v>3379</v>
      </c>
      <c r="B1500" s="0" t="n">
        <v>635</v>
      </c>
      <c r="C1500" s="0" t="s">
        <v>3380</v>
      </c>
      <c r="D1500" s="0" t="n">
        <v>1253</v>
      </c>
      <c r="E1500" s="8" t="s">
        <v>2590</v>
      </c>
      <c r="F1500" s="1" t="n">
        <f aca="false">B1500/D1500</f>
        <v>0.506783719074222</v>
      </c>
    </row>
    <row r="1501" customFormat="false" ht="12.75" hidden="false" customHeight="false" outlineLevel="0" collapsed="false">
      <c r="A1501" s="0" t="s">
        <v>591</v>
      </c>
      <c r="B1501" s="0" t="n">
        <v>581</v>
      </c>
      <c r="C1501" s="0" t="s">
        <v>592</v>
      </c>
      <c r="D1501" s="0" t="n">
        <v>555</v>
      </c>
      <c r="E1501" s="8" t="s">
        <v>593</v>
      </c>
      <c r="F1501" s="1" t="n">
        <f aca="false">B1501/D1501</f>
        <v>1.04684684684685</v>
      </c>
    </row>
    <row r="1502" customFormat="false" ht="12.75" hidden="false" customHeight="false" outlineLevel="0" collapsed="false">
      <c r="A1502" s="0" t="s">
        <v>2207</v>
      </c>
      <c r="B1502" s="0" t="n">
        <v>1109</v>
      </c>
      <c r="C1502" s="0" t="s">
        <v>2208</v>
      </c>
      <c r="D1502" s="0" t="n">
        <v>1331</v>
      </c>
      <c r="E1502" s="8" t="s">
        <v>817</v>
      </c>
      <c r="F1502" s="1" t="n">
        <f aca="false">B1502/D1502</f>
        <v>0.83320811419985</v>
      </c>
    </row>
    <row r="1503" customFormat="false" ht="12.75" hidden="false" customHeight="false" outlineLevel="0" collapsed="false">
      <c r="A1503" s="0" t="s">
        <v>2250</v>
      </c>
      <c r="B1503" s="0" t="n">
        <v>1365</v>
      </c>
      <c r="C1503" s="0" t="s">
        <v>2251</v>
      </c>
      <c r="D1503" s="0" t="n">
        <v>1297</v>
      </c>
      <c r="E1503" s="8" t="s">
        <v>814</v>
      </c>
      <c r="F1503" s="1" t="n">
        <f aca="false">B1503/D1503</f>
        <v>1.05242868157286</v>
      </c>
    </row>
    <row r="1504" customFormat="false" ht="12.75" hidden="false" customHeight="false" outlineLevel="0" collapsed="false">
      <c r="A1504" s="0" t="s">
        <v>1882</v>
      </c>
      <c r="B1504" s="0" t="n">
        <v>1497</v>
      </c>
      <c r="C1504" s="0" t="s">
        <v>1883</v>
      </c>
      <c r="D1504" s="0" t="n">
        <v>1404</v>
      </c>
      <c r="E1504" s="8" t="s">
        <v>136</v>
      </c>
      <c r="F1504" s="1" t="n">
        <f aca="false">B1504/D1504</f>
        <v>1.06623931623932</v>
      </c>
    </row>
    <row r="1505" customFormat="false" ht="12.75" hidden="false" customHeight="false" outlineLevel="0" collapsed="false">
      <c r="A1505" s="0" t="s">
        <v>1979</v>
      </c>
      <c r="B1505" s="0" t="n">
        <v>1103</v>
      </c>
      <c r="C1505" s="0" t="s">
        <v>1980</v>
      </c>
      <c r="D1505" s="0" t="n">
        <v>877</v>
      </c>
      <c r="E1505" s="8" t="s">
        <v>824</v>
      </c>
      <c r="F1505" s="1" t="n">
        <f aca="false">B1505/D1505</f>
        <v>1.25769669327252</v>
      </c>
    </row>
    <row r="1506" customFormat="false" ht="12.75" hidden="false" customHeight="false" outlineLevel="0" collapsed="false">
      <c r="A1506" s="0" t="s">
        <v>1192</v>
      </c>
      <c r="B1506" s="0" t="n">
        <v>562</v>
      </c>
      <c r="C1506" s="0" t="s">
        <v>1193</v>
      </c>
      <c r="D1506" s="0" t="n">
        <v>523</v>
      </c>
      <c r="E1506" s="8" t="s">
        <v>1194</v>
      </c>
      <c r="F1506" s="1" t="n">
        <f aca="false">B1506/D1506</f>
        <v>1.07456978967495</v>
      </c>
    </row>
    <row r="1507" customFormat="false" ht="12.75" hidden="false" customHeight="false" outlineLevel="0" collapsed="false">
      <c r="A1507" s="0" t="s">
        <v>4073</v>
      </c>
      <c r="B1507" s="0" t="n">
        <v>2432</v>
      </c>
      <c r="C1507" s="0" t="s">
        <v>4074</v>
      </c>
      <c r="D1507" s="0" t="n">
        <v>2044</v>
      </c>
      <c r="E1507" s="8" t="s">
        <v>3662</v>
      </c>
      <c r="F1507" s="1" t="n">
        <f aca="false">B1507/D1507</f>
        <v>1.18982387475538</v>
      </c>
    </row>
    <row r="1508" customFormat="false" ht="12.75" hidden="false" customHeight="false" outlineLevel="0" collapsed="false">
      <c r="A1508" s="0" t="s">
        <v>4011</v>
      </c>
      <c r="B1508" s="0" t="n">
        <v>3908</v>
      </c>
      <c r="C1508" s="0" t="s">
        <v>4012</v>
      </c>
      <c r="D1508" s="0" t="n">
        <v>5127</v>
      </c>
      <c r="E1508" s="5" t="n">
        <v>0</v>
      </c>
      <c r="F1508" s="1" t="n">
        <f aca="false">B1508/D1508</f>
        <v>0.762239126194656</v>
      </c>
    </row>
    <row r="1509" customFormat="false" ht="12.75" hidden="false" customHeight="false" outlineLevel="0" collapsed="false">
      <c r="A1509" s="0" t="s">
        <v>4540</v>
      </c>
      <c r="B1509" s="0" t="n">
        <v>1887</v>
      </c>
      <c r="C1509" s="0" t="s">
        <v>4541</v>
      </c>
      <c r="D1509" s="0" t="n">
        <v>3160</v>
      </c>
      <c r="E1509" s="5" t="n">
        <v>0</v>
      </c>
      <c r="F1509" s="1" t="n">
        <f aca="false">B1509/D1509</f>
        <v>0.597151898734177</v>
      </c>
    </row>
    <row r="1510" customFormat="false" ht="12.75" hidden="false" customHeight="false" outlineLevel="0" collapsed="false">
      <c r="A1510" s="0" t="s">
        <v>3409</v>
      </c>
      <c r="B1510" s="0" t="n">
        <v>1200</v>
      </c>
      <c r="C1510" s="0" t="s">
        <v>3410</v>
      </c>
      <c r="D1510" s="0" t="n">
        <v>1280</v>
      </c>
      <c r="E1510" s="8" t="s">
        <v>159</v>
      </c>
      <c r="F1510" s="1" t="n">
        <f aca="false">B1510/D1510</f>
        <v>0.9375</v>
      </c>
    </row>
    <row r="1511" customFormat="false" ht="12.75" hidden="false" customHeight="false" outlineLevel="0" collapsed="false">
      <c r="A1511" s="0" t="s">
        <v>2681</v>
      </c>
      <c r="B1511" s="0" t="n">
        <v>1670</v>
      </c>
      <c r="C1511" s="0" t="s">
        <v>2682</v>
      </c>
      <c r="D1511" s="0" t="n">
        <v>1654</v>
      </c>
      <c r="E1511" s="8" t="s">
        <v>659</v>
      </c>
      <c r="F1511" s="1" t="n">
        <f aca="false">B1511/D1511</f>
        <v>1.00967351874244</v>
      </c>
    </row>
    <row r="1512" customFormat="false" ht="12.75" hidden="false" customHeight="false" outlineLevel="0" collapsed="false">
      <c r="A1512" s="0" t="s">
        <v>4323</v>
      </c>
      <c r="B1512" s="0" t="n">
        <v>2827</v>
      </c>
      <c r="C1512" s="0" t="s">
        <v>4324</v>
      </c>
      <c r="D1512" s="0" t="n">
        <v>3392</v>
      </c>
      <c r="E1512" s="5" t="n">
        <v>0</v>
      </c>
      <c r="F1512" s="1" t="n">
        <f aca="false">B1512/D1512</f>
        <v>0.833431603773585</v>
      </c>
    </row>
    <row r="1513" customFormat="false" ht="12.75" hidden="false" customHeight="false" outlineLevel="0" collapsed="false">
      <c r="A1513" s="0" t="s">
        <v>1841</v>
      </c>
      <c r="B1513" s="0" t="n">
        <v>1942</v>
      </c>
      <c r="C1513" s="0" t="s">
        <v>1842</v>
      </c>
      <c r="D1513" s="0" t="n">
        <v>1607</v>
      </c>
      <c r="E1513" s="5" t="n">
        <v>0</v>
      </c>
      <c r="F1513" s="1" t="n">
        <f aca="false">B1513/D1513</f>
        <v>1.20846297448662</v>
      </c>
    </row>
    <row r="1514" customFormat="false" ht="12.75" hidden="false" customHeight="false" outlineLevel="0" collapsed="false">
      <c r="A1514" s="0" t="s">
        <v>1573</v>
      </c>
      <c r="B1514" s="0" t="n">
        <v>550</v>
      </c>
      <c r="C1514" s="0" t="s">
        <v>1574</v>
      </c>
      <c r="D1514" s="0" t="n">
        <v>569</v>
      </c>
      <c r="E1514" s="8" t="s">
        <v>1575</v>
      </c>
      <c r="F1514" s="1" t="n">
        <f aca="false">B1514/D1514</f>
        <v>0.966608084358524</v>
      </c>
    </row>
    <row r="1515" customFormat="false" ht="12.75" hidden="false" customHeight="false" outlineLevel="0" collapsed="false">
      <c r="A1515" s="0" t="s">
        <v>2000</v>
      </c>
      <c r="B1515" s="0" t="n">
        <v>3184</v>
      </c>
      <c r="C1515" s="0" t="s">
        <v>2001</v>
      </c>
      <c r="D1515" s="0" t="n">
        <v>3938</v>
      </c>
      <c r="E1515" s="5" t="n">
        <v>0</v>
      </c>
      <c r="F1515" s="1" t="n">
        <f aca="false">B1515/D1515</f>
        <v>0.808532249873032</v>
      </c>
    </row>
    <row r="1516" customFormat="false" ht="12.75" hidden="false" customHeight="false" outlineLevel="0" collapsed="false">
      <c r="A1516" s="0" t="s">
        <v>4421</v>
      </c>
      <c r="B1516" s="0" t="n">
        <v>3391</v>
      </c>
      <c r="C1516" s="0" t="s">
        <v>4422</v>
      </c>
      <c r="D1516" s="0" t="n">
        <v>3389</v>
      </c>
      <c r="E1516" s="5" t="n">
        <v>0</v>
      </c>
      <c r="F1516" s="1" t="n">
        <f aca="false">B1516/D1516</f>
        <v>1.00059014458542</v>
      </c>
    </row>
    <row r="1517" customFormat="false" ht="12.75" hidden="false" customHeight="false" outlineLevel="0" collapsed="false">
      <c r="A1517" s="0" t="s">
        <v>3918</v>
      </c>
      <c r="B1517" s="0" t="n">
        <v>447</v>
      </c>
      <c r="C1517" s="0" t="s">
        <v>3919</v>
      </c>
      <c r="D1517" s="0" t="n">
        <v>512</v>
      </c>
      <c r="E1517" s="8" t="s">
        <v>3920</v>
      </c>
      <c r="F1517" s="1" t="n">
        <f aca="false">B1517/D1517</f>
        <v>0.873046875</v>
      </c>
    </row>
    <row r="1518" customFormat="false" ht="12.75" hidden="false" customHeight="false" outlineLevel="0" collapsed="false">
      <c r="A1518" s="0" t="s">
        <v>578</v>
      </c>
      <c r="B1518" s="0" t="n">
        <v>1921</v>
      </c>
      <c r="C1518" s="0" t="s">
        <v>579</v>
      </c>
      <c r="D1518" s="0" t="n">
        <v>1863</v>
      </c>
      <c r="E1518" s="5" t="n">
        <v>0</v>
      </c>
      <c r="F1518" s="1" t="n">
        <f aca="false">B1518/D1518</f>
        <v>1.03113258185722</v>
      </c>
    </row>
    <row r="1519" customFormat="false" ht="12.75" hidden="false" customHeight="false" outlineLevel="0" collapsed="false">
      <c r="A1519" s="0" t="s">
        <v>3764</v>
      </c>
      <c r="B1519" s="0" t="n">
        <v>1828</v>
      </c>
      <c r="C1519" s="0" t="s">
        <v>3765</v>
      </c>
      <c r="D1519" s="0" t="n">
        <v>2234</v>
      </c>
      <c r="E1519" s="5" t="n">
        <v>0</v>
      </c>
      <c r="F1519" s="1" t="n">
        <f aca="false">B1519/D1519</f>
        <v>0.818263205013429</v>
      </c>
    </row>
    <row r="1520" customFormat="false" ht="12.75" hidden="false" customHeight="false" outlineLevel="0" collapsed="false">
      <c r="A1520" s="0" t="s">
        <v>3624</v>
      </c>
      <c r="B1520" s="0" t="n">
        <v>781</v>
      </c>
      <c r="C1520" s="0" t="s">
        <v>3625</v>
      </c>
      <c r="D1520" s="0" t="n">
        <v>1768</v>
      </c>
      <c r="E1520" s="8" t="s">
        <v>767</v>
      </c>
      <c r="F1520" s="1" t="n">
        <f aca="false">B1520/D1520</f>
        <v>0.441742081447964</v>
      </c>
    </row>
    <row r="1521" customFormat="false" ht="12.75" hidden="false" customHeight="false" outlineLevel="0" collapsed="false">
      <c r="A1521" s="0" t="s">
        <v>2052</v>
      </c>
      <c r="B1521" s="0" t="n">
        <v>2910</v>
      </c>
      <c r="C1521" s="0" t="s">
        <v>2053</v>
      </c>
      <c r="D1521" s="0" t="n">
        <v>3033</v>
      </c>
      <c r="E1521" s="5" t="n">
        <v>0</v>
      </c>
      <c r="F1521" s="1" t="n">
        <f aca="false">B1521/D1521</f>
        <v>0.95944609297725</v>
      </c>
    </row>
    <row r="1522" customFormat="false" ht="12.75" hidden="false" customHeight="false" outlineLevel="0" collapsed="false">
      <c r="A1522" s="0" t="s">
        <v>2505</v>
      </c>
      <c r="B1522" s="0" t="n">
        <v>2897</v>
      </c>
      <c r="C1522" s="0" t="s">
        <v>2506</v>
      </c>
      <c r="D1522" s="0" t="n">
        <v>2815</v>
      </c>
      <c r="E1522" s="5" t="n">
        <v>0</v>
      </c>
      <c r="F1522" s="1" t="n">
        <f aca="false">B1522/D1522</f>
        <v>1.0291296625222</v>
      </c>
    </row>
    <row r="1523" customFormat="false" ht="12.75" hidden="false" customHeight="false" outlineLevel="0" collapsed="false">
      <c r="A1523" s="0" t="s">
        <v>3414</v>
      </c>
      <c r="B1523" s="0" t="n">
        <v>1102</v>
      </c>
      <c r="C1523" s="0" t="s">
        <v>3415</v>
      </c>
      <c r="D1523" s="0" t="n">
        <v>1049</v>
      </c>
      <c r="E1523" s="8" t="s">
        <v>3416</v>
      </c>
      <c r="F1523" s="1" t="n">
        <f aca="false">B1523/D1523</f>
        <v>1.05052430886559</v>
      </c>
    </row>
    <row r="1524" customFormat="false" ht="12.75" hidden="false" customHeight="false" outlineLevel="0" collapsed="false">
      <c r="A1524" s="0" t="s">
        <v>2145</v>
      </c>
      <c r="B1524" s="0" t="n">
        <v>1266</v>
      </c>
      <c r="C1524" s="0" t="s">
        <v>2146</v>
      </c>
      <c r="D1524" s="0" t="n">
        <v>1605</v>
      </c>
      <c r="E1524" s="8" t="s">
        <v>246</v>
      </c>
      <c r="F1524" s="1" t="n">
        <f aca="false">B1524/D1524</f>
        <v>0.788785046728972</v>
      </c>
    </row>
    <row r="1525" customFormat="false" ht="12.75" hidden="false" customHeight="false" outlineLevel="0" collapsed="false">
      <c r="A1525" s="0" t="s">
        <v>277</v>
      </c>
      <c r="B1525" s="0" t="n">
        <v>919</v>
      </c>
      <c r="C1525" s="0" t="s">
        <v>278</v>
      </c>
      <c r="D1525" s="0" t="n">
        <v>741</v>
      </c>
      <c r="E1525" s="8" t="s">
        <v>279</v>
      </c>
      <c r="F1525" s="1" t="n">
        <f aca="false">B1525/D1525</f>
        <v>1.24021592442645</v>
      </c>
    </row>
    <row r="1526" customFormat="false" ht="12.75" hidden="false" customHeight="false" outlineLevel="0" collapsed="false">
      <c r="A1526" s="0" t="s">
        <v>2552</v>
      </c>
      <c r="B1526" s="0" t="n">
        <v>819</v>
      </c>
      <c r="C1526" s="0" t="s">
        <v>2553</v>
      </c>
      <c r="D1526" s="0" t="n">
        <v>543</v>
      </c>
      <c r="E1526" s="8" t="s">
        <v>2554</v>
      </c>
      <c r="F1526" s="1" t="n">
        <f aca="false">B1526/D1526</f>
        <v>1.50828729281768</v>
      </c>
    </row>
    <row r="1527" customFormat="false" ht="12.75" hidden="false" customHeight="false" outlineLevel="0" collapsed="false">
      <c r="A1527" s="0" t="s">
        <v>403</v>
      </c>
      <c r="B1527" s="0" t="n">
        <v>1365</v>
      </c>
      <c r="C1527" s="0" t="s">
        <v>404</v>
      </c>
      <c r="D1527" s="0" t="n">
        <v>1316</v>
      </c>
      <c r="E1527" s="8" t="s">
        <v>405</v>
      </c>
      <c r="F1527" s="1" t="n">
        <f aca="false">B1527/D1527</f>
        <v>1.03723404255319</v>
      </c>
    </row>
    <row r="1528" customFormat="false" ht="12.75" hidden="false" customHeight="false" outlineLevel="0" collapsed="false">
      <c r="A1528" s="0" t="s">
        <v>4145</v>
      </c>
      <c r="B1528" s="0" t="n">
        <v>776</v>
      </c>
      <c r="C1528" s="0" t="s">
        <v>4146</v>
      </c>
      <c r="D1528" s="0" t="n">
        <v>684</v>
      </c>
      <c r="E1528" s="8" t="s">
        <v>4147</v>
      </c>
      <c r="F1528" s="1" t="n">
        <f aca="false">B1528/D1528</f>
        <v>1.13450292397661</v>
      </c>
    </row>
    <row r="1529" customFormat="false" ht="12.75" hidden="false" customHeight="false" outlineLevel="0" collapsed="false">
      <c r="A1529" s="0" t="s">
        <v>2617</v>
      </c>
      <c r="B1529" s="0" t="n">
        <v>2118</v>
      </c>
      <c r="C1529" s="0" t="s">
        <v>2618</v>
      </c>
      <c r="D1529" s="0" t="n">
        <v>1953</v>
      </c>
      <c r="E1529" s="5" t="n">
        <v>0</v>
      </c>
      <c r="F1529" s="1" t="n">
        <f aca="false">B1529/D1529</f>
        <v>1.08448540706605</v>
      </c>
    </row>
    <row r="1530" customFormat="false" ht="12.75" hidden="false" customHeight="false" outlineLevel="0" collapsed="false">
      <c r="A1530" s="0" t="s">
        <v>3873</v>
      </c>
      <c r="B1530" s="0" t="n">
        <v>1724</v>
      </c>
      <c r="C1530" s="0" t="s">
        <v>3874</v>
      </c>
      <c r="D1530" s="0" t="n">
        <v>1637</v>
      </c>
      <c r="E1530" s="8" t="s">
        <v>65</v>
      </c>
      <c r="F1530" s="1" t="n">
        <f aca="false">B1530/D1530</f>
        <v>1.05314599877825</v>
      </c>
    </row>
    <row r="1531" customFormat="false" ht="12.75" hidden="false" customHeight="false" outlineLevel="0" collapsed="false">
      <c r="A1531" s="0" t="s">
        <v>1268</v>
      </c>
      <c r="B1531" s="0" t="n">
        <v>1349</v>
      </c>
      <c r="C1531" s="0" t="s">
        <v>1269</v>
      </c>
      <c r="D1531" s="0" t="n">
        <v>1316</v>
      </c>
      <c r="E1531" s="8" t="s">
        <v>257</v>
      </c>
      <c r="F1531" s="1" t="n">
        <f aca="false">B1531/D1531</f>
        <v>1.02507598784195</v>
      </c>
    </row>
    <row r="1532" customFormat="false" ht="12.75" hidden="false" customHeight="false" outlineLevel="0" collapsed="false">
      <c r="A1532" s="0" t="s">
        <v>4450</v>
      </c>
      <c r="B1532" s="0" t="n">
        <v>959</v>
      </c>
      <c r="C1532" s="0" t="s">
        <v>4451</v>
      </c>
      <c r="D1532" s="0" t="n">
        <v>858</v>
      </c>
      <c r="E1532" s="8" t="s">
        <v>4452</v>
      </c>
      <c r="F1532" s="1" t="n">
        <f aca="false">B1532/D1532</f>
        <v>1.11771561771562</v>
      </c>
    </row>
    <row r="1533" customFormat="false" ht="12.75" hidden="false" customHeight="false" outlineLevel="0" collapsed="false">
      <c r="A1533" s="0" t="s">
        <v>4924</v>
      </c>
      <c r="B1533" s="0" t="n">
        <v>1856</v>
      </c>
      <c r="C1533" s="0" t="s">
        <v>4925</v>
      </c>
      <c r="D1533" s="0" t="n">
        <v>2021</v>
      </c>
      <c r="E1533" s="8" t="s">
        <v>520</v>
      </c>
      <c r="F1533" s="1" t="n">
        <f aca="false">B1533/D1533</f>
        <v>0.91835724888669</v>
      </c>
    </row>
    <row r="1534" customFormat="false" ht="12.75" hidden="false" customHeight="false" outlineLevel="0" collapsed="false">
      <c r="A1534" s="0" t="s">
        <v>4365</v>
      </c>
      <c r="B1534" s="0" t="n">
        <v>2273</v>
      </c>
      <c r="C1534" s="0" t="s">
        <v>4366</v>
      </c>
      <c r="D1534" s="0" t="n">
        <v>2390</v>
      </c>
      <c r="E1534" s="5" t="n">
        <v>0</v>
      </c>
      <c r="F1534" s="1" t="n">
        <f aca="false">B1534/D1534</f>
        <v>0.951046025104603</v>
      </c>
    </row>
    <row r="1535" customFormat="false" ht="12.75" hidden="false" customHeight="false" outlineLevel="0" collapsed="false">
      <c r="A1535" s="0" t="s">
        <v>1895</v>
      </c>
      <c r="B1535" s="0" t="n">
        <v>2295</v>
      </c>
      <c r="C1535" s="0" t="s">
        <v>1896</v>
      </c>
      <c r="D1535" s="0" t="n">
        <v>2434</v>
      </c>
      <c r="E1535" s="5" t="n">
        <v>0</v>
      </c>
      <c r="F1535" s="1" t="n">
        <f aca="false">B1535/D1535</f>
        <v>0.942892358258012</v>
      </c>
    </row>
    <row r="1536" customFormat="false" ht="12.75" hidden="false" customHeight="false" outlineLevel="0" collapsed="false">
      <c r="A1536" s="0" t="s">
        <v>1512</v>
      </c>
      <c r="B1536" s="0" t="n">
        <v>1612</v>
      </c>
      <c r="C1536" s="0" t="s">
        <v>1513</v>
      </c>
      <c r="D1536" s="0" t="n">
        <v>1410</v>
      </c>
      <c r="E1536" s="5" t="n">
        <v>0</v>
      </c>
      <c r="F1536" s="1" t="n">
        <f aca="false">B1536/D1536</f>
        <v>1.14326241134752</v>
      </c>
    </row>
    <row r="1537" customFormat="false" ht="12.75" hidden="false" customHeight="false" outlineLevel="0" collapsed="false">
      <c r="A1537" s="0" t="s">
        <v>1107</v>
      </c>
      <c r="B1537" s="0" t="n">
        <v>2242</v>
      </c>
      <c r="C1537" s="0" t="s">
        <v>1108</v>
      </c>
      <c r="D1537" s="0" t="n">
        <v>2124</v>
      </c>
      <c r="E1537" s="5" t="n">
        <v>0</v>
      </c>
      <c r="F1537" s="1" t="n">
        <f aca="false">B1537/D1537</f>
        <v>1.05555555555556</v>
      </c>
    </row>
    <row r="1538" customFormat="false" ht="12.75" hidden="false" customHeight="false" outlineLevel="0" collapsed="false">
      <c r="A1538" s="0" t="s">
        <v>1215</v>
      </c>
      <c r="B1538" s="0" t="n">
        <v>1710</v>
      </c>
      <c r="C1538" s="0" t="s">
        <v>1216</v>
      </c>
      <c r="D1538" s="0" t="n">
        <v>1998</v>
      </c>
      <c r="E1538" s="5" t="n">
        <v>0</v>
      </c>
      <c r="F1538" s="1" t="n">
        <f aca="false">B1538/D1538</f>
        <v>0.855855855855856</v>
      </c>
    </row>
    <row r="1539" customFormat="false" ht="12.75" hidden="false" customHeight="false" outlineLevel="0" collapsed="false">
      <c r="A1539" s="0" t="s">
        <v>2611</v>
      </c>
      <c r="B1539" s="0" t="n">
        <v>2648</v>
      </c>
      <c r="C1539" s="0" t="s">
        <v>2612</v>
      </c>
      <c r="D1539" s="0" t="n">
        <v>2421</v>
      </c>
      <c r="E1539" s="5" t="n">
        <v>0</v>
      </c>
      <c r="F1539" s="1" t="n">
        <f aca="false">B1539/D1539</f>
        <v>1.0937629078893</v>
      </c>
    </row>
    <row r="1540" customFormat="false" ht="12.75" hidden="false" customHeight="false" outlineLevel="0" collapsed="false">
      <c r="A1540" s="0" t="s">
        <v>359</v>
      </c>
      <c r="B1540" s="0" t="n">
        <v>1472</v>
      </c>
      <c r="C1540" s="0" t="s">
        <v>360</v>
      </c>
      <c r="D1540" s="0" t="n">
        <v>1342</v>
      </c>
      <c r="E1540" s="5" t="n">
        <v>0</v>
      </c>
      <c r="F1540" s="1" t="n">
        <f aca="false">B1540/D1540</f>
        <v>1.09687034277198</v>
      </c>
    </row>
    <row r="1541" customFormat="false" ht="12.75" hidden="false" customHeight="false" outlineLevel="0" collapsed="false">
      <c r="A1541" s="0" t="s">
        <v>3447</v>
      </c>
      <c r="B1541" s="0" t="n">
        <v>2485</v>
      </c>
      <c r="C1541" s="0" t="s">
        <v>3448</v>
      </c>
      <c r="D1541" s="0" t="n">
        <v>2223</v>
      </c>
      <c r="E1541" s="5" t="n">
        <v>0</v>
      </c>
      <c r="F1541" s="1" t="n">
        <f aca="false">B1541/D1541</f>
        <v>1.1178587494377</v>
      </c>
    </row>
    <row r="1542" customFormat="false" ht="12.75" hidden="false" customHeight="false" outlineLevel="0" collapsed="false">
      <c r="A1542" s="0" t="s">
        <v>785</v>
      </c>
      <c r="B1542" s="0" t="n">
        <v>1947</v>
      </c>
      <c r="C1542" s="0" t="s">
        <v>786</v>
      </c>
      <c r="D1542" s="0" t="n">
        <v>1822</v>
      </c>
      <c r="E1542" s="5" t="n">
        <v>0</v>
      </c>
      <c r="F1542" s="1" t="n">
        <f aca="false">B1542/D1542</f>
        <v>1.06860592755214</v>
      </c>
    </row>
    <row r="1543" customFormat="false" ht="12.75" hidden="false" customHeight="false" outlineLevel="0" collapsed="false">
      <c r="A1543" s="0" t="s">
        <v>557</v>
      </c>
      <c r="B1543" s="0" t="n">
        <v>1661</v>
      </c>
      <c r="C1543" s="0" t="s">
        <v>558</v>
      </c>
      <c r="D1543" s="0" t="n">
        <v>1476</v>
      </c>
      <c r="E1543" s="5" t="n">
        <v>0</v>
      </c>
      <c r="F1543" s="1" t="n">
        <f aca="false">B1543/D1543</f>
        <v>1.12533875338753</v>
      </c>
    </row>
    <row r="1544" customFormat="false" ht="12.75" hidden="false" customHeight="false" outlineLevel="0" collapsed="false">
      <c r="A1544" s="0" t="s">
        <v>757</v>
      </c>
      <c r="B1544" s="0" t="n">
        <v>1734</v>
      </c>
      <c r="C1544" s="0" t="s">
        <v>758</v>
      </c>
      <c r="D1544" s="0" t="n">
        <v>1688</v>
      </c>
      <c r="E1544" s="5" t="n">
        <v>0</v>
      </c>
      <c r="F1544" s="1" t="n">
        <f aca="false">B1544/D1544</f>
        <v>1.02725118483412</v>
      </c>
    </row>
    <row r="1545" customFormat="false" ht="12.75" hidden="false" customHeight="false" outlineLevel="0" collapsed="false">
      <c r="A1545" s="0" t="s">
        <v>779</v>
      </c>
      <c r="B1545" s="0" t="n">
        <v>2318</v>
      </c>
      <c r="C1545" s="0" t="s">
        <v>780</v>
      </c>
      <c r="D1545" s="0" t="n">
        <v>2228</v>
      </c>
      <c r="E1545" s="5" t="n">
        <v>0</v>
      </c>
      <c r="F1545" s="1" t="n">
        <f aca="false">B1545/D1545</f>
        <v>1.04039497307002</v>
      </c>
    </row>
    <row r="1546" customFormat="false" ht="12.75" hidden="false" customHeight="false" outlineLevel="0" collapsed="false">
      <c r="A1546" s="0" t="s">
        <v>2386</v>
      </c>
      <c r="B1546" s="0" t="n">
        <v>2372</v>
      </c>
      <c r="C1546" s="0" t="s">
        <v>2387</v>
      </c>
      <c r="D1546" s="0" t="n">
        <v>1731</v>
      </c>
      <c r="E1546" s="8" t="s">
        <v>355</v>
      </c>
      <c r="F1546" s="1" t="n">
        <f aca="false">B1546/D1546</f>
        <v>1.37030618139804</v>
      </c>
    </row>
    <row r="1547" customFormat="false" ht="12.75" hidden="false" customHeight="false" outlineLevel="0" collapsed="false">
      <c r="A1547" s="0" t="s">
        <v>3247</v>
      </c>
      <c r="B1547" s="0" t="n">
        <v>3727</v>
      </c>
      <c r="C1547" s="0" t="s">
        <v>3248</v>
      </c>
      <c r="D1547" s="0" t="n">
        <v>3039</v>
      </c>
      <c r="E1547" s="5" t="n">
        <v>0</v>
      </c>
      <c r="F1547" s="1" t="n">
        <f aca="false">B1547/D1547</f>
        <v>1.22639025995393</v>
      </c>
    </row>
    <row r="1548" customFormat="false" ht="12.75" hidden="false" customHeight="false" outlineLevel="0" collapsed="false">
      <c r="A1548" s="0" t="s">
        <v>2086</v>
      </c>
      <c r="B1548" s="0" t="n">
        <v>2310</v>
      </c>
      <c r="C1548" s="0" t="s">
        <v>2087</v>
      </c>
      <c r="D1548" s="0" t="n">
        <v>1934</v>
      </c>
      <c r="E1548" s="8" t="s">
        <v>246</v>
      </c>
      <c r="F1548" s="1" t="n">
        <f aca="false">B1548/D1548</f>
        <v>1.19441571871768</v>
      </c>
    </row>
    <row r="1549" customFormat="false" ht="12.75" hidden="false" customHeight="false" outlineLevel="0" collapsed="false">
      <c r="A1549" s="0" t="s">
        <v>3840</v>
      </c>
      <c r="B1549" s="0" t="n">
        <v>1653</v>
      </c>
      <c r="C1549" s="0" t="s">
        <v>3841</v>
      </c>
      <c r="D1549" s="0" t="n">
        <v>1547</v>
      </c>
      <c r="E1549" s="5" t="n">
        <v>0</v>
      </c>
      <c r="F1549" s="1" t="n">
        <f aca="false">B1549/D1549</f>
        <v>1.06851971557854</v>
      </c>
    </row>
    <row r="1550" customFormat="false" ht="12.75" hidden="false" customHeight="false" outlineLevel="0" collapsed="false">
      <c r="A1550" s="0" t="s">
        <v>1528</v>
      </c>
      <c r="B1550" s="0" t="n">
        <v>906</v>
      </c>
      <c r="C1550" s="0" t="s">
        <v>1529</v>
      </c>
      <c r="D1550" s="0" t="n">
        <v>756</v>
      </c>
      <c r="E1550" s="8" t="s">
        <v>312</v>
      </c>
      <c r="F1550" s="1" t="n">
        <f aca="false">B1550/D1550</f>
        <v>1.1984126984127</v>
      </c>
    </row>
    <row r="1551" customFormat="false" ht="12.75" hidden="false" customHeight="false" outlineLevel="0" collapsed="false">
      <c r="A1551" s="0" t="s">
        <v>1856</v>
      </c>
      <c r="B1551" s="0" t="n">
        <v>861</v>
      </c>
      <c r="C1551" s="0" t="s">
        <v>1857</v>
      </c>
      <c r="D1551" s="0" t="n">
        <v>1210</v>
      </c>
      <c r="E1551" s="8" t="s">
        <v>814</v>
      </c>
      <c r="F1551" s="1" t="n">
        <f aca="false">B1551/D1551</f>
        <v>0.711570247933884</v>
      </c>
    </row>
    <row r="1552" customFormat="false" ht="12.75" hidden="false" customHeight="false" outlineLevel="0" collapsed="false">
      <c r="A1552" s="0" t="s">
        <v>4258</v>
      </c>
      <c r="B1552" s="0" t="n">
        <v>830</v>
      </c>
      <c r="C1552" s="0" t="s">
        <v>4259</v>
      </c>
      <c r="D1552" s="0" t="n">
        <v>2356</v>
      </c>
      <c r="E1552" s="8" t="s">
        <v>264</v>
      </c>
      <c r="F1552" s="1" t="n">
        <f aca="false">B1552/D1552</f>
        <v>0.352292020373514</v>
      </c>
    </row>
    <row r="1553" customFormat="false" ht="12.75" hidden="false" customHeight="false" outlineLevel="0" collapsed="false">
      <c r="A1553" s="0" t="s">
        <v>3392</v>
      </c>
      <c r="B1553" s="0" t="n">
        <v>1890</v>
      </c>
      <c r="C1553" s="0" t="s">
        <v>3393</v>
      </c>
      <c r="D1553" s="0" t="n">
        <v>1985</v>
      </c>
      <c r="E1553" s="5" t="n">
        <v>0</v>
      </c>
      <c r="F1553" s="1" t="n">
        <f aca="false">B1553/D1553</f>
        <v>0.952141057934509</v>
      </c>
    </row>
    <row r="1554" customFormat="false" ht="12.75" hidden="false" customHeight="false" outlineLevel="0" collapsed="false">
      <c r="A1554" s="0" t="s">
        <v>700</v>
      </c>
      <c r="B1554" s="0" t="n">
        <v>733</v>
      </c>
      <c r="C1554" s="0" t="s">
        <v>701</v>
      </c>
      <c r="D1554" s="0" t="n">
        <v>424</v>
      </c>
      <c r="E1554" s="8" t="s">
        <v>702</v>
      </c>
      <c r="F1554" s="1" t="n">
        <f aca="false">B1554/D1554</f>
        <v>1.72877358490566</v>
      </c>
    </row>
    <row r="1555" customFormat="false" ht="12.75" hidden="false" customHeight="false" outlineLevel="0" collapsed="false">
      <c r="A1555" s="0" t="s">
        <v>2026</v>
      </c>
      <c r="B1555" s="0" t="n">
        <v>438</v>
      </c>
      <c r="C1555" s="0" t="s">
        <v>2027</v>
      </c>
      <c r="D1555" s="0" t="n">
        <v>428</v>
      </c>
      <c r="E1555" s="8" t="s">
        <v>2028</v>
      </c>
      <c r="F1555" s="1" t="n">
        <f aca="false">B1555/D1555</f>
        <v>1.02336448598131</v>
      </c>
    </row>
    <row r="1556" customFormat="false" ht="12.75" hidden="false" customHeight="false" outlineLevel="0" collapsed="false">
      <c r="A1556" s="0" t="s">
        <v>1532</v>
      </c>
      <c r="B1556" s="0" t="n">
        <v>3095</v>
      </c>
      <c r="C1556" s="0" t="s">
        <v>1533</v>
      </c>
      <c r="D1556" s="0" t="n">
        <v>3783</v>
      </c>
      <c r="E1556" s="5" t="n">
        <v>0</v>
      </c>
      <c r="F1556" s="1" t="n">
        <f aca="false">B1556/D1556</f>
        <v>0.818133756278086</v>
      </c>
    </row>
    <row r="1557" customFormat="false" ht="12.75" hidden="false" customHeight="false" outlineLevel="0" collapsed="false">
      <c r="A1557" s="0" t="s">
        <v>3443</v>
      </c>
      <c r="B1557" s="0" t="n">
        <v>2960</v>
      </c>
      <c r="C1557" s="0" t="s">
        <v>3444</v>
      </c>
      <c r="D1557" s="0" t="n">
        <v>2615</v>
      </c>
      <c r="E1557" s="5" t="n">
        <v>0</v>
      </c>
      <c r="F1557" s="1" t="n">
        <f aca="false">B1557/D1557</f>
        <v>1.13193116634799</v>
      </c>
    </row>
    <row r="1558" customFormat="false" ht="12.75" hidden="false" customHeight="false" outlineLevel="0" collapsed="false">
      <c r="A1558" s="0" t="s">
        <v>2298</v>
      </c>
      <c r="B1558" s="0" t="n">
        <v>1159</v>
      </c>
      <c r="C1558" s="0" t="s">
        <v>2299</v>
      </c>
      <c r="D1558" s="0" t="n">
        <v>1062</v>
      </c>
      <c r="E1558" s="8" t="s">
        <v>770</v>
      </c>
      <c r="F1558" s="1" t="n">
        <f aca="false">B1558/D1558</f>
        <v>1.09133709981168</v>
      </c>
    </row>
    <row r="1559" customFormat="false" ht="12.75" hidden="false" customHeight="false" outlineLevel="0" collapsed="false">
      <c r="A1559" s="0" t="s">
        <v>3787</v>
      </c>
      <c r="B1559" s="0" t="n">
        <v>2379</v>
      </c>
      <c r="C1559" s="0" t="s">
        <v>3788</v>
      </c>
      <c r="D1559" s="0" t="n">
        <v>2177</v>
      </c>
      <c r="E1559" s="8" t="s">
        <v>892</v>
      </c>
      <c r="F1559" s="1" t="n">
        <f aca="false">B1559/D1559</f>
        <v>1.09278824069821</v>
      </c>
    </row>
    <row r="1560" customFormat="false" ht="12.75" hidden="false" customHeight="false" outlineLevel="0" collapsed="false">
      <c r="A1560" s="0" t="s">
        <v>709</v>
      </c>
      <c r="B1560" s="0" t="n">
        <v>755</v>
      </c>
      <c r="C1560" s="0" t="s">
        <v>710</v>
      </c>
      <c r="D1560" s="0" t="n">
        <v>736</v>
      </c>
      <c r="E1560" s="8" t="s">
        <v>711</v>
      </c>
      <c r="F1560" s="1" t="n">
        <f aca="false">B1560/D1560</f>
        <v>1.0258152173913</v>
      </c>
    </row>
    <row r="1561" customFormat="false" ht="12.75" hidden="false" customHeight="false" outlineLevel="0" collapsed="false">
      <c r="A1561" s="0" t="s">
        <v>1337</v>
      </c>
      <c r="B1561" s="0" t="n">
        <v>1191</v>
      </c>
      <c r="C1561" s="0" t="s">
        <v>1338</v>
      </c>
      <c r="D1561" s="0" t="n">
        <v>948</v>
      </c>
      <c r="E1561" s="8" t="s">
        <v>1091</v>
      </c>
      <c r="F1561" s="1" t="n">
        <f aca="false">B1561/D1561</f>
        <v>1.25632911392405</v>
      </c>
    </row>
    <row r="1562" customFormat="false" ht="12.75" hidden="false" customHeight="false" outlineLevel="0" collapsed="false">
      <c r="A1562" s="0" t="s">
        <v>4367</v>
      </c>
      <c r="B1562" s="0" t="n">
        <v>766</v>
      </c>
      <c r="C1562" s="0" t="s">
        <v>4368</v>
      </c>
      <c r="D1562" s="0" t="n">
        <v>724</v>
      </c>
      <c r="E1562" s="8" t="s">
        <v>923</v>
      </c>
      <c r="F1562" s="1" t="n">
        <f aca="false">B1562/D1562</f>
        <v>1.05801104972376</v>
      </c>
    </row>
    <row r="1563" customFormat="false" ht="12.75" hidden="false" customHeight="false" outlineLevel="0" collapsed="false">
      <c r="A1563" s="0" t="s">
        <v>1127</v>
      </c>
      <c r="B1563" s="0" t="n">
        <v>2312</v>
      </c>
      <c r="C1563" s="0" t="s">
        <v>1128</v>
      </c>
      <c r="D1563" s="0" t="n">
        <v>1010</v>
      </c>
      <c r="E1563" s="8" t="s">
        <v>33</v>
      </c>
      <c r="F1563" s="1" t="n">
        <f aca="false">B1563/D1563</f>
        <v>2.28910891089109</v>
      </c>
    </row>
    <row r="1564" customFormat="false" ht="12.75" hidden="false" customHeight="false" outlineLevel="0" collapsed="false">
      <c r="A1564" s="0" t="s">
        <v>950</v>
      </c>
      <c r="B1564" s="0" t="n">
        <v>2205</v>
      </c>
      <c r="C1564" s="0" t="s">
        <v>951</v>
      </c>
      <c r="D1564" s="0" t="n">
        <v>1772</v>
      </c>
      <c r="E1564" s="5" t="n">
        <v>0</v>
      </c>
      <c r="F1564" s="1" t="n">
        <f aca="false">B1564/D1564</f>
        <v>1.24435665914221</v>
      </c>
    </row>
    <row r="1565" customFormat="false" ht="12.75" hidden="false" customHeight="false" outlineLevel="0" collapsed="false">
      <c r="A1565" s="0" t="s">
        <v>849</v>
      </c>
      <c r="B1565" s="0" t="n">
        <v>1771</v>
      </c>
      <c r="C1565" s="0" t="s">
        <v>850</v>
      </c>
      <c r="D1565" s="0" t="n">
        <v>934</v>
      </c>
      <c r="E1565" s="8" t="s">
        <v>466</v>
      </c>
      <c r="F1565" s="1" t="n">
        <f aca="false">B1565/D1565</f>
        <v>1.89614561027837</v>
      </c>
    </row>
    <row r="1566" customFormat="false" ht="12.75" hidden="false" customHeight="false" outlineLevel="0" collapsed="false">
      <c r="A1566" s="0" t="s">
        <v>3525</v>
      </c>
      <c r="B1566" s="0" t="n">
        <v>1638</v>
      </c>
      <c r="C1566" s="0" t="s">
        <v>3526</v>
      </c>
      <c r="D1566" s="0" t="n">
        <v>1386</v>
      </c>
      <c r="E1566" s="8" t="s">
        <v>475</v>
      </c>
      <c r="F1566" s="1" t="n">
        <f aca="false">B1566/D1566</f>
        <v>1.18181818181818</v>
      </c>
    </row>
    <row r="1567" customFormat="false" ht="12.75" hidden="false" customHeight="false" outlineLevel="0" collapsed="false">
      <c r="A1567" s="0" t="s">
        <v>3648</v>
      </c>
      <c r="B1567" s="0" t="n">
        <v>1331</v>
      </c>
      <c r="C1567" s="0" t="s">
        <v>3649</v>
      </c>
      <c r="D1567" s="0" t="n">
        <v>1212</v>
      </c>
      <c r="E1567" s="8" t="s">
        <v>443</v>
      </c>
      <c r="F1567" s="1" t="n">
        <f aca="false">B1567/D1567</f>
        <v>1.09818481848185</v>
      </c>
    </row>
    <row r="1568" customFormat="false" ht="12.75" hidden="false" customHeight="false" outlineLevel="0" collapsed="false">
      <c r="A1568" s="0" t="s">
        <v>3556</v>
      </c>
      <c r="B1568" s="0" t="n">
        <v>666</v>
      </c>
      <c r="C1568" s="0" t="s">
        <v>3557</v>
      </c>
      <c r="D1568" s="0" t="n">
        <v>1104</v>
      </c>
      <c r="E1568" s="8" t="s">
        <v>3558</v>
      </c>
      <c r="F1568" s="1" t="n">
        <f aca="false">B1568/D1568</f>
        <v>0.603260869565217</v>
      </c>
    </row>
    <row r="1569" customFormat="false" ht="12.75" hidden="false" customHeight="false" outlineLevel="0" collapsed="false">
      <c r="A1569" s="0" t="s">
        <v>1148</v>
      </c>
      <c r="B1569" s="0" t="n">
        <v>1339</v>
      </c>
      <c r="C1569" s="0" t="s">
        <v>1149</v>
      </c>
      <c r="D1569" s="0" t="n">
        <v>1311</v>
      </c>
      <c r="E1569" s="8" t="s">
        <v>469</v>
      </c>
      <c r="F1569" s="1" t="n">
        <f aca="false">B1569/D1569</f>
        <v>1.02135774218154</v>
      </c>
    </row>
    <row r="1570" customFormat="false" ht="12.75" hidden="false" customHeight="false" outlineLevel="0" collapsed="false">
      <c r="A1570" s="0" t="s">
        <v>3734</v>
      </c>
      <c r="B1570" s="0" t="n">
        <v>1264</v>
      </c>
      <c r="C1570" s="0" t="s">
        <v>3735</v>
      </c>
      <c r="D1570" s="0" t="n">
        <v>1534</v>
      </c>
      <c r="E1570" s="8" t="s">
        <v>443</v>
      </c>
      <c r="F1570" s="1" t="n">
        <f aca="false">B1570/D1570</f>
        <v>0.823989569752282</v>
      </c>
    </row>
    <row r="1571" customFormat="false" ht="12.75" hidden="false" customHeight="false" outlineLevel="0" collapsed="false">
      <c r="A1571" s="0" t="s">
        <v>1595</v>
      </c>
      <c r="B1571" s="0" t="n">
        <v>611</v>
      </c>
      <c r="C1571" s="0" t="s">
        <v>1596</v>
      </c>
      <c r="D1571" s="0" t="n">
        <v>602</v>
      </c>
      <c r="E1571" s="8" t="s">
        <v>1597</v>
      </c>
      <c r="F1571" s="1" t="n">
        <f aca="false">B1571/D1571</f>
        <v>1.01495016611296</v>
      </c>
    </row>
    <row r="1572" customFormat="false" ht="12.75" hidden="false" customHeight="false" outlineLevel="0" collapsed="false">
      <c r="A1572" s="0" t="s">
        <v>1233</v>
      </c>
      <c r="B1572" s="0" t="n">
        <v>1168</v>
      </c>
      <c r="C1572" s="0" t="s">
        <v>1234</v>
      </c>
      <c r="D1572" s="0" t="n">
        <v>1156</v>
      </c>
      <c r="E1572" s="8" t="s">
        <v>814</v>
      </c>
      <c r="F1572" s="1" t="n">
        <f aca="false">B1572/D1572</f>
        <v>1.01038062283737</v>
      </c>
    </row>
    <row r="1573" customFormat="false" ht="12.75" hidden="false" customHeight="false" outlineLevel="0" collapsed="false">
      <c r="A1573" s="0" t="s">
        <v>1117</v>
      </c>
      <c r="B1573" s="0" t="n">
        <v>382</v>
      </c>
      <c r="C1573" s="0" t="s">
        <v>1118</v>
      </c>
      <c r="D1573" s="0" t="n">
        <v>321</v>
      </c>
      <c r="E1573" s="8" t="s">
        <v>1119</v>
      </c>
      <c r="F1573" s="1" t="n">
        <f aca="false">B1573/D1573</f>
        <v>1.19003115264798</v>
      </c>
    </row>
    <row r="1574" customFormat="false" ht="12.75" hidden="false" customHeight="false" outlineLevel="0" collapsed="false">
      <c r="A1574" s="0" t="s">
        <v>2049</v>
      </c>
      <c r="B1574" s="0" t="n">
        <v>914</v>
      </c>
      <c r="C1574" s="0" t="s">
        <v>2050</v>
      </c>
      <c r="D1574" s="0" t="n">
        <v>801</v>
      </c>
      <c r="E1574" s="8" t="s">
        <v>2051</v>
      </c>
      <c r="F1574" s="1" t="n">
        <f aca="false">B1574/D1574</f>
        <v>1.14107365792759</v>
      </c>
    </row>
    <row r="1575" customFormat="false" ht="12.75" hidden="false" customHeight="false" outlineLevel="0" collapsed="false">
      <c r="A1575" s="0" t="s">
        <v>2267</v>
      </c>
      <c r="B1575" s="0" t="n">
        <v>1322</v>
      </c>
      <c r="C1575" s="0" t="s">
        <v>2268</v>
      </c>
      <c r="D1575" s="0" t="n">
        <v>1860</v>
      </c>
      <c r="E1575" s="8" t="s">
        <v>257</v>
      </c>
      <c r="F1575" s="1" t="n">
        <f aca="false">B1575/D1575</f>
        <v>0.710752688172043</v>
      </c>
    </row>
    <row r="1576" customFormat="false" ht="12.75" hidden="false" customHeight="false" outlineLevel="0" collapsed="false">
      <c r="A1576" s="0" t="s">
        <v>2531</v>
      </c>
      <c r="B1576" s="0" t="n">
        <v>1919</v>
      </c>
      <c r="C1576" s="0" t="s">
        <v>2532</v>
      </c>
      <c r="D1576" s="0" t="n">
        <v>1717</v>
      </c>
      <c r="E1576" s="5" t="n">
        <v>0</v>
      </c>
      <c r="F1576" s="1" t="n">
        <f aca="false">B1576/D1576</f>
        <v>1.11764705882353</v>
      </c>
    </row>
    <row r="1577" customFormat="false" ht="12.75" hidden="false" customHeight="false" outlineLevel="0" collapsed="false">
      <c r="A1577" s="0" t="s">
        <v>3359</v>
      </c>
      <c r="B1577" s="0" t="n">
        <v>237</v>
      </c>
      <c r="C1577" s="0" t="s">
        <v>3360</v>
      </c>
      <c r="D1577" s="0" t="n">
        <v>321</v>
      </c>
      <c r="E1577" s="8" t="s">
        <v>3361</v>
      </c>
      <c r="F1577" s="1" t="n">
        <f aca="false">B1577/D1577</f>
        <v>0.738317757009346</v>
      </c>
    </row>
    <row r="1578" customFormat="false" ht="12.75" hidden="false" customHeight="false" outlineLevel="0" collapsed="false">
      <c r="A1578" s="0" t="s">
        <v>2806</v>
      </c>
      <c r="B1578" s="0" t="n">
        <v>1797</v>
      </c>
      <c r="C1578" s="0" t="s">
        <v>2807</v>
      </c>
      <c r="D1578" s="0" t="n">
        <v>2329</v>
      </c>
      <c r="E1578" s="5" t="n">
        <v>0</v>
      </c>
      <c r="F1578" s="1" t="n">
        <f aca="false">B1578/D1578</f>
        <v>0.771575783598111</v>
      </c>
    </row>
    <row r="1579" customFormat="false" ht="12.75" hidden="false" customHeight="false" outlineLevel="0" collapsed="false">
      <c r="A1579" s="0" t="s">
        <v>3115</v>
      </c>
      <c r="B1579" s="0" t="n">
        <v>4048</v>
      </c>
      <c r="C1579" s="0" t="s">
        <v>3116</v>
      </c>
      <c r="D1579" s="0" t="n">
        <v>4080</v>
      </c>
      <c r="E1579" s="5" t="n">
        <v>0</v>
      </c>
      <c r="F1579" s="1" t="n">
        <f aca="false">B1579/D1579</f>
        <v>0.992156862745098</v>
      </c>
    </row>
    <row r="1580" customFormat="false" ht="12.75" hidden="false" customHeight="false" outlineLevel="0" collapsed="false">
      <c r="A1580" s="0" t="s">
        <v>974</v>
      </c>
      <c r="B1580" s="0" t="n">
        <v>2268</v>
      </c>
      <c r="C1580" s="0" t="s">
        <v>975</v>
      </c>
      <c r="D1580" s="0" t="n">
        <v>2222</v>
      </c>
      <c r="E1580" s="5" t="n">
        <v>0</v>
      </c>
      <c r="F1580" s="1" t="n">
        <f aca="false">B1580/D1580</f>
        <v>1.02070207020702</v>
      </c>
    </row>
    <row r="1581" customFormat="false" ht="12.75" hidden="false" customHeight="false" outlineLevel="0" collapsed="false">
      <c r="A1581" s="0" t="s">
        <v>25</v>
      </c>
      <c r="B1581" s="0" t="n">
        <v>4411</v>
      </c>
      <c r="C1581" s="0" t="s">
        <v>26</v>
      </c>
      <c r="D1581" s="0" t="n">
        <v>4376</v>
      </c>
      <c r="E1581" s="5" t="n">
        <v>0</v>
      </c>
      <c r="F1581" s="1" t="n">
        <f aca="false">B1581/D1581</f>
        <v>1.00799817184644</v>
      </c>
    </row>
    <row r="1582" customFormat="false" ht="12.75" hidden="false" customHeight="false" outlineLevel="0" collapsed="false">
      <c r="A1582" s="0" t="s">
        <v>3347</v>
      </c>
      <c r="B1582" s="0" t="n">
        <v>1018</v>
      </c>
      <c r="C1582" s="0" t="s">
        <v>3348</v>
      </c>
      <c r="D1582" s="0" t="n">
        <v>873</v>
      </c>
      <c r="E1582" s="8" t="s">
        <v>3349</v>
      </c>
      <c r="F1582" s="1" t="n">
        <f aca="false">B1582/D1582</f>
        <v>1.16609392898053</v>
      </c>
    </row>
    <row r="1583" customFormat="false" ht="12.75" hidden="false" customHeight="false" outlineLevel="0" collapsed="false">
      <c r="A1583" s="0" t="s">
        <v>3807</v>
      </c>
      <c r="B1583" s="0" t="n">
        <v>623</v>
      </c>
      <c r="C1583" s="0" t="s">
        <v>3808</v>
      </c>
      <c r="D1583" s="0" t="n">
        <v>775</v>
      </c>
      <c r="E1583" s="8" t="s">
        <v>3809</v>
      </c>
      <c r="F1583" s="1" t="n">
        <f aca="false">B1583/D1583</f>
        <v>0.803870967741935</v>
      </c>
    </row>
    <row r="1584" customFormat="false" ht="12.75" hidden="false" customHeight="false" outlineLevel="0" collapsed="false">
      <c r="A1584" s="0" t="s">
        <v>340</v>
      </c>
      <c r="B1584" s="0" t="n">
        <v>2969</v>
      </c>
      <c r="C1584" s="0" t="s">
        <v>341</v>
      </c>
      <c r="D1584" s="0" t="n">
        <v>2904</v>
      </c>
      <c r="E1584" s="5" t="n">
        <v>0</v>
      </c>
      <c r="F1584" s="1" t="n">
        <f aca="false">B1584/D1584</f>
        <v>1.02238292011019</v>
      </c>
    </row>
    <row r="1585" customFormat="false" ht="12.75" hidden="false" customHeight="false" outlineLevel="0" collapsed="false">
      <c r="A1585" s="0" t="s">
        <v>4830</v>
      </c>
      <c r="B1585" s="0" t="n">
        <v>2108</v>
      </c>
      <c r="C1585" s="0" t="s">
        <v>4831</v>
      </c>
      <c r="D1585" s="0" t="n">
        <v>2328</v>
      </c>
      <c r="E1585" s="5" t="n">
        <v>0</v>
      </c>
      <c r="F1585" s="1" t="n">
        <f aca="false">B1585/D1585</f>
        <v>0.905498281786942</v>
      </c>
    </row>
    <row r="1586" customFormat="false" ht="12.75" hidden="false" customHeight="false" outlineLevel="0" collapsed="false">
      <c r="A1586" s="0" t="s">
        <v>103</v>
      </c>
      <c r="B1586" s="0" t="n">
        <v>806</v>
      </c>
      <c r="C1586" s="0" t="s">
        <v>104</v>
      </c>
      <c r="D1586" s="0" t="n">
        <v>669</v>
      </c>
      <c r="E1586" s="8" t="s">
        <v>45</v>
      </c>
      <c r="F1586" s="1" t="n">
        <f aca="false">B1586/D1586</f>
        <v>1.20478325859492</v>
      </c>
    </row>
    <row r="1587" customFormat="false" ht="12.75" hidden="false" customHeight="false" outlineLevel="0" collapsed="false">
      <c r="A1587" s="0" t="s">
        <v>4325</v>
      </c>
      <c r="B1587" s="0" t="n">
        <v>637</v>
      </c>
      <c r="C1587" s="0" t="s">
        <v>4326</v>
      </c>
      <c r="D1587" s="0" t="n">
        <v>673</v>
      </c>
      <c r="E1587" s="8" t="s">
        <v>1261</v>
      </c>
      <c r="F1587" s="1" t="n">
        <f aca="false">B1587/D1587</f>
        <v>0.946508172362556</v>
      </c>
    </row>
    <row r="1588" customFormat="false" ht="12.75" hidden="false" customHeight="false" outlineLevel="0" collapsed="false">
      <c r="A1588" s="0" t="s">
        <v>3281</v>
      </c>
      <c r="B1588" s="0" t="n">
        <v>1951</v>
      </c>
      <c r="C1588" s="0" t="s">
        <v>3282</v>
      </c>
      <c r="D1588" s="0" t="n">
        <v>1903</v>
      </c>
      <c r="E1588" s="8" t="s">
        <v>358</v>
      </c>
      <c r="F1588" s="1" t="n">
        <f aca="false">B1588/D1588</f>
        <v>1.02522333158171</v>
      </c>
    </row>
    <row r="1589" customFormat="false" ht="12.75" hidden="false" customHeight="false" outlineLevel="0" collapsed="false">
      <c r="A1589" s="0" t="s">
        <v>3141</v>
      </c>
      <c r="B1589" s="0" t="n">
        <v>1688</v>
      </c>
      <c r="C1589" s="0" t="s">
        <v>3142</v>
      </c>
      <c r="D1589" s="0" t="n">
        <v>1393</v>
      </c>
      <c r="E1589" s="8" t="s">
        <v>136</v>
      </c>
      <c r="F1589" s="1" t="n">
        <f aca="false">B1589/D1589</f>
        <v>1.21177315147164</v>
      </c>
    </row>
    <row r="1590" customFormat="false" ht="12.75" hidden="false" customHeight="false" outlineLevel="0" collapsed="false">
      <c r="A1590" s="0" t="s">
        <v>1089</v>
      </c>
      <c r="B1590" s="0" t="n">
        <v>836</v>
      </c>
      <c r="C1590" s="0" t="s">
        <v>1090</v>
      </c>
      <c r="D1590" s="0" t="n">
        <v>663</v>
      </c>
      <c r="E1590" s="8" t="s">
        <v>1091</v>
      </c>
      <c r="F1590" s="1" t="n">
        <f aca="false">B1590/D1590</f>
        <v>1.26093514328808</v>
      </c>
    </row>
    <row r="1591" customFormat="false" ht="12.75" hidden="false" customHeight="false" outlineLevel="0" collapsed="false">
      <c r="A1591" s="0" t="s">
        <v>4700</v>
      </c>
      <c r="B1591" s="0" t="n">
        <v>954</v>
      </c>
      <c r="C1591" s="0" t="s">
        <v>4701</v>
      </c>
      <c r="D1591" s="0" t="n">
        <v>1506</v>
      </c>
      <c r="E1591" s="8" t="s">
        <v>3378</v>
      </c>
      <c r="F1591" s="1" t="n">
        <f aca="false">B1591/D1591</f>
        <v>0.633466135458167</v>
      </c>
    </row>
    <row r="1592" customFormat="false" ht="12.75" hidden="false" customHeight="false" outlineLevel="0" collapsed="false">
      <c r="A1592" s="0" t="s">
        <v>1029</v>
      </c>
      <c r="B1592" s="0" t="n">
        <v>760</v>
      </c>
      <c r="C1592" s="0" t="s">
        <v>1030</v>
      </c>
      <c r="D1592" s="0" t="n">
        <v>423</v>
      </c>
      <c r="E1592" s="8" t="s">
        <v>1031</v>
      </c>
      <c r="F1592" s="1" t="n">
        <f aca="false">B1592/D1592</f>
        <v>1.79669030732861</v>
      </c>
    </row>
    <row r="1593" customFormat="false" ht="12.75" hidden="false" customHeight="false" outlineLevel="0" collapsed="false">
      <c r="A1593" s="0" t="s">
        <v>2882</v>
      </c>
      <c r="B1593" s="0" t="n">
        <v>2269</v>
      </c>
      <c r="C1593" s="0" t="s">
        <v>2883</v>
      </c>
      <c r="D1593" s="0" t="n">
        <v>2326</v>
      </c>
      <c r="E1593" s="5" t="n">
        <v>0</v>
      </c>
      <c r="F1593" s="1" t="n">
        <f aca="false">B1593/D1593</f>
        <v>0.975494411006019</v>
      </c>
    </row>
    <row r="1594" customFormat="false" ht="12.75" hidden="false" customHeight="false" outlineLevel="0" collapsed="false">
      <c r="A1594" s="0" t="s">
        <v>1774</v>
      </c>
      <c r="B1594" s="0" t="n">
        <v>871</v>
      </c>
      <c r="C1594" s="0" t="s">
        <v>1775</v>
      </c>
      <c r="D1594" s="0" t="n">
        <v>806</v>
      </c>
      <c r="E1594" s="8" t="s">
        <v>366</v>
      </c>
      <c r="F1594" s="1" t="n">
        <f aca="false">B1594/D1594</f>
        <v>1.08064516129032</v>
      </c>
    </row>
    <row r="1595" customFormat="false" ht="12.75" hidden="false" customHeight="false" outlineLevel="0" collapsed="false">
      <c r="A1595" s="0" t="s">
        <v>4334</v>
      </c>
      <c r="B1595" s="0" t="n">
        <v>2321</v>
      </c>
      <c r="C1595" s="0" t="s">
        <v>4335</v>
      </c>
      <c r="D1595" s="0" t="n">
        <v>2642</v>
      </c>
      <c r="E1595" s="5" t="n">
        <v>0</v>
      </c>
      <c r="F1595" s="1" t="n">
        <f aca="false">B1595/D1595</f>
        <v>0.878501135503407</v>
      </c>
    </row>
    <row r="1596" customFormat="false" ht="12.75" hidden="false" customHeight="false" outlineLevel="0" collapsed="false">
      <c r="A1596" s="0" t="s">
        <v>344</v>
      </c>
      <c r="B1596" s="0" t="n">
        <v>2965</v>
      </c>
      <c r="C1596" s="0" t="s">
        <v>345</v>
      </c>
      <c r="D1596" s="0" t="n">
        <v>2499</v>
      </c>
      <c r="E1596" s="5" t="n">
        <v>0</v>
      </c>
      <c r="F1596" s="1" t="n">
        <f aca="false">B1596/D1596</f>
        <v>1.18647458983593</v>
      </c>
    </row>
    <row r="1597" customFormat="false" ht="12.75" hidden="false" customHeight="false" outlineLevel="0" collapsed="false">
      <c r="A1597" s="0" t="s">
        <v>2157</v>
      </c>
      <c r="B1597" s="0" t="n">
        <v>1620</v>
      </c>
      <c r="C1597" s="0" t="s">
        <v>2158</v>
      </c>
      <c r="D1597" s="0" t="n">
        <v>1744</v>
      </c>
      <c r="E1597" s="5" t="n">
        <v>0</v>
      </c>
      <c r="F1597" s="1" t="n">
        <f aca="false">B1597/D1597</f>
        <v>0.928899082568807</v>
      </c>
    </row>
    <row r="1598" customFormat="false" ht="12.75" hidden="false" customHeight="false" outlineLevel="0" collapsed="false">
      <c r="A1598" s="0" t="s">
        <v>994</v>
      </c>
      <c r="B1598" s="0" t="n">
        <v>1031</v>
      </c>
      <c r="C1598" s="0" t="s">
        <v>995</v>
      </c>
      <c r="D1598" s="0" t="n">
        <v>944</v>
      </c>
      <c r="E1598" s="8" t="s">
        <v>996</v>
      </c>
      <c r="F1598" s="1" t="n">
        <f aca="false">B1598/D1598</f>
        <v>1.09216101694915</v>
      </c>
    </row>
    <row r="1599" customFormat="false" ht="12.75" hidden="false" customHeight="false" outlineLevel="0" collapsed="false">
      <c r="A1599" s="0" t="s">
        <v>835</v>
      </c>
      <c r="B1599" s="0" t="n">
        <v>688</v>
      </c>
      <c r="C1599" s="0" t="s">
        <v>836</v>
      </c>
      <c r="D1599" s="0" t="n">
        <v>774</v>
      </c>
      <c r="E1599" s="8" t="s">
        <v>837</v>
      </c>
      <c r="F1599" s="1" t="n">
        <f aca="false">B1599/D1599</f>
        <v>0.888888888888889</v>
      </c>
    </row>
    <row r="1600" customFormat="false" ht="12.75" hidden="false" customHeight="false" outlineLevel="0" collapsed="false">
      <c r="A1600" s="0" t="s">
        <v>3552</v>
      </c>
      <c r="B1600" s="0" t="n">
        <v>1317</v>
      </c>
      <c r="C1600" s="0" t="s">
        <v>3553</v>
      </c>
      <c r="D1600" s="0" t="n">
        <v>1328</v>
      </c>
      <c r="E1600" s="8" t="s">
        <v>159</v>
      </c>
      <c r="F1600" s="1" t="n">
        <f aca="false">B1600/D1600</f>
        <v>0.99171686746988</v>
      </c>
    </row>
    <row r="1601" customFormat="false" ht="12.75" hidden="false" customHeight="false" outlineLevel="0" collapsed="false">
      <c r="A1601" s="0" t="s">
        <v>4652</v>
      </c>
      <c r="B1601" s="0" t="n">
        <v>1496</v>
      </c>
      <c r="C1601" s="0" t="s">
        <v>4653</v>
      </c>
      <c r="D1601" s="0" t="n">
        <v>1879</v>
      </c>
      <c r="E1601" s="8" t="s">
        <v>4654</v>
      </c>
      <c r="F1601" s="1" t="n">
        <f aca="false">B1601/D1601</f>
        <v>0.796168174560937</v>
      </c>
    </row>
    <row r="1602" customFormat="false" ht="12.75" hidden="false" customHeight="false" outlineLevel="0" collapsed="false">
      <c r="A1602" s="0" t="s">
        <v>3193</v>
      </c>
      <c r="B1602" s="0" t="n">
        <v>2758</v>
      </c>
      <c r="C1602" s="0" t="s">
        <v>3194</v>
      </c>
      <c r="D1602" s="0" t="n">
        <v>2393</v>
      </c>
      <c r="E1602" s="5" t="n">
        <v>0</v>
      </c>
      <c r="F1602" s="1" t="n">
        <f aca="false">B1602/D1602</f>
        <v>1.15252820727121</v>
      </c>
    </row>
    <row r="1603" customFormat="false" ht="12.75" hidden="false" customHeight="false" outlineLevel="0" collapsed="false">
      <c r="A1603" s="0" t="s">
        <v>662</v>
      </c>
      <c r="B1603" s="0" t="n">
        <v>1816</v>
      </c>
      <c r="C1603" s="0" t="s">
        <v>663</v>
      </c>
      <c r="D1603" s="0" t="n">
        <v>1502</v>
      </c>
      <c r="E1603" s="8" t="s">
        <v>207</v>
      </c>
      <c r="F1603" s="1" t="n">
        <f aca="false">B1603/D1603</f>
        <v>1.20905459387483</v>
      </c>
    </row>
    <row r="1604" customFormat="false" ht="12.75" hidden="false" customHeight="false" outlineLevel="0" collapsed="false">
      <c r="A1604" s="0" t="s">
        <v>4880</v>
      </c>
      <c r="B1604" s="0" t="n">
        <v>559</v>
      </c>
      <c r="C1604" s="0" t="s">
        <v>4881</v>
      </c>
      <c r="D1604" s="0" t="n">
        <v>525</v>
      </c>
      <c r="E1604" s="8" t="s">
        <v>3858</v>
      </c>
      <c r="F1604" s="1" t="n">
        <f aca="false">B1604/D1604</f>
        <v>1.0647619047619</v>
      </c>
    </row>
    <row r="1605" customFormat="false" ht="12.75" hidden="false" customHeight="false" outlineLevel="0" collapsed="false">
      <c r="A1605" s="0" t="s">
        <v>3078</v>
      </c>
      <c r="B1605" s="0" t="n">
        <v>524</v>
      </c>
      <c r="C1605" s="0" t="s">
        <v>3079</v>
      </c>
      <c r="D1605" s="0" t="n">
        <v>621</v>
      </c>
      <c r="E1605" s="8" t="s">
        <v>1784</v>
      </c>
      <c r="F1605" s="1" t="n">
        <f aca="false">B1605/D1605</f>
        <v>0.843800322061192</v>
      </c>
    </row>
    <row r="1606" customFormat="false" ht="12.75" hidden="false" customHeight="false" outlineLevel="0" collapsed="false">
      <c r="A1606" s="0" t="s">
        <v>542</v>
      </c>
      <c r="B1606" s="0" t="n">
        <v>1326</v>
      </c>
      <c r="C1606" s="0" t="s">
        <v>543</v>
      </c>
      <c r="D1606" s="0" t="n">
        <v>909</v>
      </c>
      <c r="E1606" s="8" t="s">
        <v>164</v>
      </c>
      <c r="F1606" s="1" t="n">
        <f aca="false">B1606/D1606</f>
        <v>1.45874587458746</v>
      </c>
    </row>
    <row r="1607" customFormat="false" ht="12.75" hidden="false" customHeight="false" outlineLevel="0" collapsed="false">
      <c r="A1607" s="0" t="s">
        <v>83</v>
      </c>
      <c r="B1607" s="0" t="n">
        <v>588</v>
      </c>
      <c r="C1607" s="0" t="s">
        <v>84</v>
      </c>
      <c r="D1607" s="0" t="n">
        <v>468</v>
      </c>
      <c r="E1607" s="8" t="s">
        <v>85</v>
      </c>
      <c r="F1607" s="1" t="n">
        <f aca="false">B1607/D1607</f>
        <v>1.25641025641026</v>
      </c>
    </row>
    <row r="1608" customFormat="false" ht="12.75" hidden="false" customHeight="false" outlineLevel="0" collapsed="false">
      <c r="A1608" s="0" t="s">
        <v>2838</v>
      </c>
      <c r="B1608" s="0" t="n">
        <v>554</v>
      </c>
      <c r="C1608" s="0" t="s">
        <v>2839</v>
      </c>
      <c r="D1608" s="0" t="n">
        <v>851</v>
      </c>
      <c r="E1608" s="8" t="s">
        <v>2840</v>
      </c>
      <c r="F1608" s="1" t="n">
        <f aca="false">B1608/D1608</f>
        <v>0.650998824911868</v>
      </c>
    </row>
    <row r="1609" customFormat="false" ht="12.75" hidden="false" customHeight="false" outlineLevel="0" collapsed="false">
      <c r="A1609" s="0" t="s">
        <v>395</v>
      </c>
      <c r="B1609" s="0" t="n">
        <v>3628</v>
      </c>
      <c r="C1609" s="0" t="s">
        <v>396</v>
      </c>
      <c r="D1609" s="0" t="n">
        <v>2750</v>
      </c>
      <c r="E1609" s="5" t="n">
        <v>0</v>
      </c>
      <c r="F1609" s="1" t="n">
        <f aca="false">B1609/D1609</f>
        <v>1.31927272727273</v>
      </c>
    </row>
    <row r="1610" customFormat="false" ht="12.75" hidden="false" customHeight="false" outlineLevel="0" collapsed="false">
      <c r="A1610" s="0" t="s">
        <v>172</v>
      </c>
      <c r="B1610" s="0" t="n">
        <v>2027</v>
      </c>
      <c r="C1610" s="0" t="s">
        <v>173</v>
      </c>
      <c r="D1610" s="0" t="n">
        <v>1992</v>
      </c>
      <c r="E1610" s="5" t="n">
        <v>0</v>
      </c>
      <c r="F1610" s="1" t="n">
        <f aca="false">B1610/D1610</f>
        <v>1.0175702811245</v>
      </c>
    </row>
    <row r="1611" customFormat="false" ht="12.75" hidden="false" customHeight="false" outlineLevel="0" collapsed="false">
      <c r="A1611" s="0" t="s">
        <v>3517</v>
      </c>
      <c r="B1611" s="0" t="n">
        <v>2040</v>
      </c>
      <c r="C1611" s="0" t="s">
        <v>3518</v>
      </c>
      <c r="D1611" s="0" t="n">
        <v>2051</v>
      </c>
      <c r="E1611" s="5" t="n">
        <v>0</v>
      </c>
      <c r="F1611" s="1" t="n">
        <f aca="false">B1611/D1611</f>
        <v>0.994636762554851</v>
      </c>
    </row>
    <row r="1612" customFormat="false" ht="12.75" hidden="false" customHeight="false" outlineLevel="0" collapsed="false">
      <c r="A1612" s="0" t="s">
        <v>4210</v>
      </c>
      <c r="B1612" s="0" t="n">
        <v>2106</v>
      </c>
      <c r="C1612" s="0" t="s">
        <v>4211</v>
      </c>
      <c r="D1612" s="0" t="n">
        <v>3564</v>
      </c>
      <c r="E1612" s="5" t="n">
        <v>0</v>
      </c>
      <c r="F1612" s="1" t="n">
        <f aca="false">B1612/D1612</f>
        <v>0.590909090909091</v>
      </c>
    </row>
    <row r="1613" customFormat="false" ht="12.75" hidden="false" customHeight="false" outlineLevel="0" collapsed="false">
      <c r="A1613" s="0" t="s">
        <v>4928</v>
      </c>
      <c r="B1613" s="0" t="n">
        <v>1949</v>
      </c>
      <c r="C1613" s="0" t="s">
        <v>4929</v>
      </c>
      <c r="D1613" s="0" t="n">
        <v>2397</v>
      </c>
      <c r="E1613" s="8" t="s">
        <v>438</v>
      </c>
      <c r="F1613" s="1" t="n">
        <f aca="false">B1613/D1613</f>
        <v>0.813099707968294</v>
      </c>
    </row>
    <row r="1614" customFormat="false" ht="12.75" hidden="false" customHeight="false" outlineLevel="0" collapsed="false">
      <c r="A1614" s="0" t="s">
        <v>4774</v>
      </c>
      <c r="B1614" s="0" t="n">
        <v>842</v>
      </c>
      <c r="C1614" s="0" t="s">
        <v>4775</v>
      </c>
      <c r="D1614" s="0" t="n">
        <v>1507</v>
      </c>
      <c r="E1614" s="8" t="s">
        <v>2678</v>
      </c>
      <c r="F1614" s="1" t="n">
        <f aca="false">B1614/D1614</f>
        <v>0.558725945587259</v>
      </c>
    </row>
    <row r="1615" customFormat="false" ht="12.75" hidden="false" customHeight="false" outlineLevel="0" collapsed="false">
      <c r="A1615" s="0" t="s">
        <v>512</v>
      </c>
      <c r="B1615" s="0" t="n">
        <v>2572</v>
      </c>
      <c r="C1615" s="0" t="s">
        <v>513</v>
      </c>
      <c r="D1615" s="0" t="n">
        <v>1895</v>
      </c>
      <c r="E1615" s="5" t="n">
        <v>0</v>
      </c>
      <c r="F1615" s="1" t="n">
        <f aca="false">B1615/D1615</f>
        <v>1.35725593667546</v>
      </c>
    </row>
    <row r="1616" customFormat="false" ht="12.75" hidden="false" customHeight="false" outlineLevel="0" collapsed="false">
      <c r="A1616" s="0" t="s">
        <v>4065</v>
      </c>
      <c r="B1616" s="0" t="n">
        <v>1925</v>
      </c>
      <c r="C1616" s="0" t="s">
        <v>4066</v>
      </c>
      <c r="D1616" s="0" t="n">
        <v>1798</v>
      </c>
      <c r="E1616" s="8" t="s">
        <v>113</v>
      </c>
      <c r="F1616" s="1" t="n">
        <f aca="false">B1616/D1616</f>
        <v>1.0706340378198</v>
      </c>
    </row>
    <row r="1617" customFormat="false" ht="12.75" hidden="false" customHeight="false" outlineLevel="0" collapsed="false">
      <c r="A1617" s="0" t="s">
        <v>1363</v>
      </c>
      <c r="B1617" s="0" t="n">
        <v>1026</v>
      </c>
      <c r="C1617" s="0" t="s">
        <v>1364</v>
      </c>
      <c r="D1617" s="0" t="n">
        <v>777</v>
      </c>
      <c r="E1617" s="8" t="s">
        <v>1365</v>
      </c>
      <c r="F1617" s="1" t="n">
        <f aca="false">B1617/D1617</f>
        <v>1.32046332046332</v>
      </c>
    </row>
    <row r="1618" customFormat="false" ht="12.75" hidden="false" customHeight="false" outlineLevel="0" collapsed="false">
      <c r="A1618" s="0" t="s">
        <v>1082</v>
      </c>
      <c r="B1618" s="0" t="n">
        <v>607</v>
      </c>
      <c r="C1618" s="0" t="s">
        <v>1083</v>
      </c>
      <c r="D1618" s="0" t="n">
        <v>685</v>
      </c>
      <c r="E1618" s="8" t="s">
        <v>666</v>
      </c>
      <c r="F1618" s="1" t="n">
        <f aca="false">B1618/D1618</f>
        <v>0.886131386861314</v>
      </c>
    </row>
    <row r="1619" customFormat="false" ht="12.75" hidden="false" customHeight="false" outlineLevel="0" collapsed="false">
      <c r="A1619" s="0" t="s">
        <v>958</v>
      </c>
      <c r="B1619" s="0" t="n">
        <v>1106</v>
      </c>
      <c r="C1619" s="0" t="s">
        <v>959</v>
      </c>
      <c r="D1619" s="0" t="n">
        <v>1002</v>
      </c>
      <c r="E1619" s="8" t="s">
        <v>883</v>
      </c>
      <c r="F1619" s="1" t="n">
        <f aca="false">B1619/D1619</f>
        <v>1.10379241516966</v>
      </c>
    </row>
    <row r="1620" customFormat="false" ht="12.75" hidden="false" customHeight="false" outlineLevel="0" collapsed="false">
      <c r="A1620" s="0" t="s">
        <v>2388</v>
      </c>
      <c r="B1620" s="0" t="n">
        <v>1174</v>
      </c>
      <c r="C1620" s="0" t="s">
        <v>2389</v>
      </c>
      <c r="D1620" s="0" t="n">
        <v>1030</v>
      </c>
      <c r="E1620" s="8" t="s">
        <v>2390</v>
      </c>
      <c r="F1620" s="1" t="n">
        <f aca="false">B1620/D1620</f>
        <v>1.13980582524272</v>
      </c>
    </row>
    <row r="1621" customFormat="false" ht="12.75" hidden="false" customHeight="false" outlineLevel="0" collapsed="false">
      <c r="A1621" s="0" t="s">
        <v>2822</v>
      </c>
      <c r="B1621" s="0" t="n">
        <v>6039</v>
      </c>
      <c r="C1621" s="0" t="s">
        <v>2823</v>
      </c>
      <c r="D1621" s="0" t="n">
        <v>4688</v>
      </c>
      <c r="E1621" s="5" t="n">
        <v>0</v>
      </c>
      <c r="F1621" s="1" t="n">
        <f aca="false">B1621/D1621</f>
        <v>1.28818259385666</v>
      </c>
    </row>
    <row r="1622" customFormat="false" ht="12.75" hidden="false" customHeight="false" outlineLevel="0" collapsed="false">
      <c r="A1622" s="0" t="s">
        <v>3216</v>
      </c>
      <c r="B1622" s="0" t="n">
        <v>999</v>
      </c>
      <c r="C1622" s="0" t="s">
        <v>3217</v>
      </c>
      <c r="D1622" s="0" t="n">
        <v>882</v>
      </c>
      <c r="E1622" s="8" t="s">
        <v>883</v>
      </c>
      <c r="F1622" s="1" t="n">
        <f aca="false">B1622/D1622</f>
        <v>1.13265306122449</v>
      </c>
    </row>
    <row r="1623" customFormat="false" ht="12.75" hidden="false" customHeight="false" outlineLevel="0" collapsed="false">
      <c r="A1623" s="0" t="s">
        <v>1598</v>
      </c>
      <c r="B1623" s="0" t="n">
        <v>762</v>
      </c>
      <c r="C1623" s="0" t="s">
        <v>1599</v>
      </c>
      <c r="D1623" s="0" t="n">
        <v>990</v>
      </c>
      <c r="E1623" s="8" t="s">
        <v>1373</v>
      </c>
      <c r="F1623" s="1" t="n">
        <f aca="false">B1623/D1623</f>
        <v>0.76969696969697</v>
      </c>
    </row>
    <row r="1624" customFormat="false" ht="12.75" hidden="false" customHeight="false" outlineLevel="0" collapsed="false">
      <c r="A1624" s="0" t="s">
        <v>399</v>
      </c>
      <c r="B1624" s="0" t="n">
        <v>2505</v>
      </c>
      <c r="C1624" s="0" t="s">
        <v>400</v>
      </c>
      <c r="D1624" s="0" t="n">
        <v>2771</v>
      </c>
      <c r="E1624" s="5" t="n">
        <v>0</v>
      </c>
      <c r="F1624" s="1" t="n">
        <f aca="false">B1624/D1624</f>
        <v>0.904005774088777</v>
      </c>
    </row>
    <row r="1625" customFormat="false" ht="12.75" hidden="false" customHeight="false" outlineLevel="0" collapsed="false">
      <c r="A1625" s="0" t="s">
        <v>2623</v>
      </c>
      <c r="B1625" s="0" t="n">
        <v>2056</v>
      </c>
      <c r="C1625" s="0" t="s">
        <v>2624</v>
      </c>
      <c r="D1625" s="0" t="n">
        <v>1819</v>
      </c>
      <c r="E1625" s="5" t="n">
        <v>0</v>
      </c>
      <c r="F1625" s="1" t="n">
        <f aca="false">B1625/D1625</f>
        <v>1.130291368884</v>
      </c>
    </row>
    <row r="1626" customFormat="false" ht="12.75" hidden="false" customHeight="false" outlineLevel="0" collapsed="false">
      <c r="A1626" s="0" t="s">
        <v>1755</v>
      </c>
      <c r="B1626" s="0" t="n">
        <v>3091</v>
      </c>
      <c r="C1626" s="0" t="s">
        <v>1756</v>
      </c>
      <c r="D1626" s="0" t="n">
        <v>3018</v>
      </c>
      <c r="E1626" s="5" t="n">
        <v>0</v>
      </c>
      <c r="F1626" s="1" t="n">
        <f aca="false">B1626/D1626</f>
        <v>1.02418820410868</v>
      </c>
    </row>
    <row r="1627" customFormat="false" ht="12.75" hidden="false" customHeight="false" outlineLevel="0" collapsed="false">
      <c r="A1627" s="0" t="s">
        <v>2240</v>
      </c>
      <c r="B1627" s="0" t="n">
        <v>1200</v>
      </c>
      <c r="C1627" s="0" t="s">
        <v>2241</v>
      </c>
      <c r="D1627" s="0" t="n">
        <v>1285</v>
      </c>
      <c r="E1627" s="8" t="s">
        <v>2056</v>
      </c>
      <c r="F1627" s="1" t="n">
        <f aca="false">B1627/D1627</f>
        <v>0.933852140077821</v>
      </c>
    </row>
    <row r="1628" customFormat="false" ht="12.75" hidden="false" customHeight="false" outlineLevel="0" collapsed="false">
      <c r="A1628" s="0" t="s">
        <v>1230</v>
      </c>
      <c r="B1628" s="0" t="n">
        <v>592</v>
      </c>
      <c r="C1628" s="0" t="s">
        <v>1231</v>
      </c>
      <c r="D1628" s="0" t="n">
        <v>451</v>
      </c>
      <c r="E1628" s="8" t="s">
        <v>1232</v>
      </c>
      <c r="F1628" s="1" t="n">
        <f aca="false">B1628/D1628</f>
        <v>1.31263858093126</v>
      </c>
    </row>
    <row r="1629" customFormat="false" ht="12.75" hidden="false" customHeight="false" outlineLevel="0" collapsed="false">
      <c r="A1629" s="0" t="s">
        <v>1319</v>
      </c>
      <c r="B1629" s="0" t="n">
        <v>1835</v>
      </c>
      <c r="C1629" s="0" t="s">
        <v>1320</v>
      </c>
      <c r="D1629" s="0" t="n">
        <v>1811</v>
      </c>
      <c r="E1629" s="5" t="n">
        <v>0</v>
      </c>
      <c r="F1629" s="1" t="n">
        <f aca="false">B1629/D1629</f>
        <v>1.01325234676974</v>
      </c>
    </row>
    <row r="1630" customFormat="false" ht="12.75" hidden="false" customHeight="false" outlineLevel="0" collapsed="false">
      <c r="A1630" s="0" t="s">
        <v>4811</v>
      </c>
      <c r="B1630" s="0" t="n">
        <v>2678</v>
      </c>
      <c r="C1630" s="0" t="s">
        <v>4812</v>
      </c>
      <c r="D1630" s="0" t="n">
        <v>2518</v>
      </c>
      <c r="E1630" s="8" t="s">
        <v>296</v>
      </c>
      <c r="F1630" s="1" t="n">
        <f aca="false">B1630/D1630</f>
        <v>1.06354249404289</v>
      </c>
    </row>
    <row r="1631" customFormat="false" ht="12.75" hidden="false" customHeight="false" outlineLevel="0" collapsed="false">
      <c r="A1631" s="0" t="s">
        <v>2761</v>
      </c>
      <c r="B1631" s="0" t="n">
        <v>443</v>
      </c>
      <c r="C1631" s="0" t="s">
        <v>2762</v>
      </c>
      <c r="D1631" s="0" t="n">
        <v>521</v>
      </c>
      <c r="E1631" s="8" t="s">
        <v>2763</v>
      </c>
      <c r="F1631" s="1" t="n">
        <f aca="false">B1631/D1631</f>
        <v>0.850287907869482</v>
      </c>
    </row>
    <row r="1632" customFormat="false" ht="12.75" hidden="false" customHeight="false" outlineLevel="0" collapsed="false">
      <c r="A1632" s="0" t="s">
        <v>2639</v>
      </c>
      <c r="B1632" s="0" t="n">
        <v>1290</v>
      </c>
      <c r="C1632" s="0" t="s">
        <v>2640</v>
      </c>
      <c r="D1632" s="0" t="n">
        <v>1530</v>
      </c>
      <c r="E1632" s="5" t="n">
        <v>0</v>
      </c>
      <c r="F1632" s="1" t="n">
        <f aca="false">B1632/D1632</f>
        <v>0.843137254901961</v>
      </c>
    </row>
    <row r="1633" customFormat="false" ht="12.75" hidden="false" customHeight="false" outlineLevel="0" collapsed="false">
      <c r="A1633" s="0" t="s">
        <v>1027</v>
      </c>
      <c r="B1633" s="0" t="n">
        <v>1641</v>
      </c>
      <c r="C1633" s="0" t="s">
        <v>1028</v>
      </c>
      <c r="D1633" s="0" t="n">
        <v>1910</v>
      </c>
      <c r="E1633" s="5" t="n">
        <v>0</v>
      </c>
      <c r="F1633" s="1" t="n">
        <f aca="false">B1633/D1633</f>
        <v>0.859162303664921</v>
      </c>
    </row>
    <row r="1634" customFormat="false" ht="12.75" hidden="false" customHeight="false" outlineLevel="0" collapsed="false">
      <c r="A1634" s="0" t="s">
        <v>4097</v>
      </c>
      <c r="B1634" s="0" t="n">
        <v>1044</v>
      </c>
      <c r="C1634" s="0" t="s">
        <v>4098</v>
      </c>
      <c r="D1634" s="0" t="n">
        <v>1703</v>
      </c>
      <c r="E1634" s="8" t="s">
        <v>164</v>
      </c>
      <c r="F1634" s="1" t="n">
        <f aca="false">B1634/D1634</f>
        <v>0.613035819142689</v>
      </c>
    </row>
    <row r="1635" customFormat="false" ht="12.75" hidden="false" customHeight="false" outlineLevel="0" collapsed="false">
      <c r="A1635" s="0" t="s">
        <v>4906</v>
      </c>
      <c r="B1635" s="0" t="n">
        <v>436</v>
      </c>
      <c r="C1635" s="0" t="s">
        <v>4907</v>
      </c>
      <c r="D1635" s="0" t="n">
        <v>295</v>
      </c>
      <c r="E1635" s="8" t="s">
        <v>4908</v>
      </c>
      <c r="F1635" s="1" t="n">
        <f aca="false">B1635/D1635</f>
        <v>1.47796610169492</v>
      </c>
    </row>
    <row r="1636" customFormat="false" ht="12.75" hidden="false" customHeight="false" outlineLevel="0" collapsed="false">
      <c r="A1636" s="0" t="s">
        <v>3660</v>
      </c>
      <c r="B1636" s="0" t="n">
        <v>1254</v>
      </c>
      <c r="C1636" s="0" t="s">
        <v>3661</v>
      </c>
      <c r="D1636" s="0" t="n">
        <v>1625</v>
      </c>
      <c r="E1636" s="8" t="s">
        <v>3662</v>
      </c>
      <c r="F1636" s="1" t="n">
        <f aca="false">B1636/D1636</f>
        <v>0.771692307692308</v>
      </c>
    </row>
    <row r="1637" customFormat="false" ht="12.75" hidden="false" customHeight="false" outlineLevel="0" collapsed="false">
      <c r="A1637" s="0" t="s">
        <v>1446</v>
      </c>
      <c r="B1637" s="0" t="n">
        <v>1898</v>
      </c>
      <c r="C1637" s="0" t="s">
        <v>1447</v>
      </c>
      <c r="D1637" s="0" t="n">
        <v>1549</v>
      </c>
      <c r="E1637" s="8" t="s">
        <v>1373</v>
      </c>
      <c r="F1637" s="1" t="n">
        <f aca="false">B1637/D1637</f>
        <v>1.22530664945126</v>
      </c>
    </row>
    <row r="1638" customFormat="false" ht="12.75" hidden="false" customHeight="false" outlineLevel="0" collapsed="false">
      <c r="A1638" s="0" t="s">
        <v>2810</v>
      </c>
      <c r="B1638" s="0" t="n">
        <v>2342</v>
      </c>
      <c r="C1638" s="0" t="s">
        <v>2811</v>
      </c>
      <c r="D1638" s="0" t="n">
        <v>3425</v>
      </c>
      <c r="E1638" s="5" t="n">
        <v>0</v>
      </c>
      <c r="F1638" s="1" t="n">
        <f aca="false">B1638/D1638</f>
        <v>0.683795620437956</v>
      </c>
    </row>
    <row r="1639" customFormat="false" ht="12.75" hidden="false" customHeight="false" outlineLevel="0" collapsed="false">
      <c r="A1639" s="0" t="s">
        <v>4195</v>
      </c>
      <c r="B1639" s="0" t="n">
        <v>1031</v>
      </c>
      <c r="C1639" s="0" t="s">
        <v>4196</v>
      </c>
      <c r="D1639" s="0" t="n">
        <v>1109</v>
      </c>
      <c r="E1639" s="8" t="s">
        <v>1501</v>
      </c>
      <c r="F1639" s="1" t="n">
        <f aca="false">B1639/D1639</f>
        <v>0.929666366095582</v>
      </c>
    </row>
    <row r="1640" customFormat="false" ht="12.75" hidden="false" customHeight="false" outlineLevel="0" collapsed="false">
      <c r="A1640" s="0" t="s">
        <v>1812</v>
      </c>
      <c r="B1640" s="0" t="n">
        <v>825</v>
      </c>
      <c r="C1640" s="0" t="s">
        <v>1813</v>
      </c>
      <c r="D1640" s="0" t="n">
        <v>739</v>
      </c>
      <c r="E1640" s="8" t="s">
        <v>1814</v>
      </c>
      <c r="F1640" s="1" t="n">
        <f aca="false">B1640/D1640</f>
        <v>1.11637347767253</v>
      </c>
    </row>
    <row r="1641" customFormat="false" ht="12.75" hidden="false" customHeight="false" outlineLevel="0" collapsed="false">
      <c r="A1641" s="0" t="s">
        <v>1748</v>
      </c>
      <c r="B1641" s="0" t="n">
        <v>783</v>
      </c>
      <c r="C1641" s="0" t="s">
        <v>1749</v>
      </c>
      <c r="D1641" s="0" t="n">
        <v>745</v>
      </c>
      <c r="E1641" s="8" t="s">
        <v>335</v>
      </c>
      <c r="F1641" s="1" t="n">
        <f aca="false">B1641/D1641</f>
        <v>1.0510067114094</v>
      </c>
    </row>
    <row r="1642" customFormat="false" ht="12.75" hidden="false" customHeight="false" outlineLevel="0" collapsed="false">
      <c r="A1642" s="0" t="s">
        <v>1884</v>
      </c>
      <c r="B1642" s="0" t="n">
        <v>1817</v>
      </c>
      <c r="C1642" s="0" t="s">
        <v>1885</v>
      </c>
      <c r="D1642" s="0" t="n">
        <v>1757</v>
      </c>
      <c r="E1642" s="5" t="n">
        <v>0</v>
      </c>
      <c r="F1642" s="1" t="n">
        <f aca="false">B1642/D1642</f>
        <v>1.03414911781446</v>
      </c>
    </row>
    <row r="1643" customFormat="false" ht="12.75" hidden="false" customHeight="false" outlineLevel="0" collapsed="false">
      <c r="A1643" s="0" t="s">
        <v>4242</v>
      </c>
      <c r="B1643" s="0" t="n">
        <v>1225</v>
      </c>
      <c r="C1643" s="0" t="s">
        <v>4243</v>
      </c>
      <c r="D1643" s="0" t="n">
        <v>2892</v>
      </c>
      <c r="E1643" s="5" t="n">
        <v>0</v>
      </c>
      <c r="F1643" s="1" t="n">
        <f aca="false">B1643/D1643</f>
        <v>0.423582295988935</v>
      </c>
    </row>
    <row r="1644" customFormat="false" ht="12.75" hidden="false" customHeight="false" outlineLevel="0" collapsed="false">
      <c r="A1644" s="0" t="s">
        <v>3123</v>
      </c>
      <c r="B1644" s="0" t="n">
        <v>4089</v>
      </c>
      <c r="C1644" s="0" t="s">
        <v>3124</v>
      </c>
      <c r="D1644" s="0" t="n">
        <v>5783</v>
      </c>
      <c r="E1644" s="5" t="n">
        <v>0</v>
      </c>
      <c r="F1644" s="1" t="n">
        <f aca="false">B1644/D1644</f>
        <v>0.707072453743732</v>
      </c>
    </row>
    <row r="1645" customFormat="false" ht="12.75" hidden="false" customHeight="false" outlineLevel="0" collapsed="false">
      <c r="A1645" s="0" t="s">
        <v>2768</v>
      </c>
      <c r="B1645" s="0" t="n">
        <v>2330</v>
      </c>
      <c r="C1645" s="0" t="s">
        <v>2769</v>
      </c>
      <c r="D1645" s="0" t="n">
        <v>1977</v>
      </c>
      <c r="E1645" s="5" t="n">
        <v>0</v>
      </c>
      <c r="F1645" s="1" t="n">
        <f aca="false">B1645/D1645</f>
        <v>1.17855336368235</v>
      </c>
    </row>
    <row r="1646" customFormat="false" ht="12.75" hidden="false" customHeight="false" outlineLevel="0" collapsed="false">
      <c r="A1646" s="0" t="s">
        <v>4363</v>
      </c>
      <c r="B1646" s="0" t="n">
        <v>2997</v>
      </c>
      <c r="C1646" s="0" t="s">
        <v>4364</v>
      </c>
      <c r="D1646" s="0" t="n">
        <v>3028</v>
      </c>
      <c r="E1646" s="5" t="n">
        <v>0</v>
      </c>
      <c r="F1646" s="1" t="n">
        <f aca="false">B1646/D1646</f>
        <v>0.989762219286658</v>
      </c>
    </row>
    <row r="1647" customFormat="false" ht="12.75" hidden="false" customHeight="false" outlineLevel="0" collapsed="false">
      <c r="A1647" s="0" t="s">
        <v>2965</v>
      </c>
      <c r="B1647" s="0" t="n">
        <v>1641</v>
      </c>
      <c r="C1647" s="0" t="s">
        <v>2966</v>
      </c>
      <c r="D1647" s="0" t="n">
        <v>1584</v>
      </c>
      <c r="E1647" s="8" t="s">
        <v>82</v>
      </c>
      <c r="F1647" s="1" t="n">
        <f aca="false">B1647/D1647</f>
        <v>1.03598484848485</v>
      </c>
    </row>
    <row r="1648" customFormat="false" ht="12.75" hidden="false" customHeight="false" outlineLevel="0" collapsed="false">
      <c r="A1648" s="0" t="s">
        <v>3039</v>
      </c>
      <c r="B1648" s="0" t="n">
        <v>1201</v>
      </c>
      <c r="C1648" s="0" t="s">
        <v>3040</v>
      </c>
      <c r="D1648" s="0" t="n">
        <v>1259</v>
      </c>
      <c r="E1648" s="8" t="s">
        <v>279</v>
      </c>
      <c r="F1648" s="1" t="n">
        <f aca="false">B1648/D1648</f>
        <v>0.953931691818904</v>
      </c>
    </row>
    <row r="1649" customFormat="false" ht="12.75" hidden="false" customHeight="false" outlineLevel="0" collapsed="false">
      <c r="A1649" s="0" t="s">
        <v>768</v>
      </c>
      <c r="B1649" s="0" t="n">
        <v>1282</v>
      </c>
      <c r="C1649" s="0" t="s">
        <v>769</v>
      </c>
      <c r="D1649" s="0" t="n">
        <v>1119</v>
      </c>
      <c r="E1649" s="8" t="s">
        <v>770</v>
      </c>
      <c r="F1649" s="1" t="n">
        <f aca="false">B1649/D1649</f>
        <v>1.14566577301162</v>
      </c>
    </row>
    <row r="1650" customFormat="false" ht="12.75" hidden="false" customHeight="false" outlineLevel="0" collapsed="false">
      <c r="A1650" s="0" t="s">
        <v>1437</v>
      </c>
      <c r="B1650" s="0" t="n">
        <v>1060</v>
      </c>
      <c r="C1650" s="0" t="s">
        <v>1438</v>
      </c>
      <c r="D1650" s="0" t="n">
        <v>904</v>
      </c>
      <c r="E1650" s="8" t="s">
        <v>57</v>
      </c>
      <c r="F1650" s="1" t="n">
        <f aca="false">B1650/D1650</f>
        <v>1.17256637168142</v>
      </c>
    </row>
    <row r="1651" customFormat="false" ht="12.75" hidden="false" customHeight="false" outlineLevel="0" collapsed="false">
      <c r="A1651" s="0" t="s">
        <v>2378</v>
      </c>
      <c r="B1651" s="0" t="n">
        <v>1810</v>
      </c>
      <c r="C1651" s="0" t="s">
        <v>2379</v>
      </c>
      <c r="D1651" s="0" t="n">
        <v>1752</v>
      </c>
      <c r="E1651" s="5" t="n">
        <v>0</v>
      </c>
      <c r="F1651" s="1" t="n">
        <f aca="false">B1651/D1651</f>
        <v>1.03310502283105</v>
      </c>
    </row>
    <row r="1652" customFormat="false" ht="12.75" hidden="false" customHeight="false" outlineLevel="0" collapsed="false">
      <c r="A1652" s="0" t="s">
        <v>783</v>
      </c>
      <c r="B1652" s="0" t="n">
        <v>1710</v>
      </c>
      <c r="C1652" s="0" t="s">
        <v>784</v>
      </c>
      <c r="D1652" s="0" t="n">
        <v>1615</v>
      </c>
      <c r="E1652" s="5" t="n">
        <v>0</v>
      </c>
      <c r="F1652" s="1" t="n">
        <f aca="false">B1652/D1652</f>
        <v>1.05882352941176</v>
      </c>
    </row>
    <row r="1653" customFormat="false" ht="12.75" hidden="false" customHeight="false" outlineLevel="0" collapsed="false">
      <c r="A1653" s="0" t="s">
        <v>2228</v>
      </c>
      <c r="B1653" s="0" t="n">
        <v>1108</v>
      </c>
      <c r="C1653" s="0" t="s">
        <v>2229</v>
      </c>
      <c r="D1653" s="0" t="n">
        <v>912</v>
      </c>
      <c r="E1653" s="8" t="s">
        <v>2230</v>
      </c>
      <c r="F1653" s="1" t="n">
        <f aca="false">B1653/D1653</f>
        <v>1.21491228070175</v>
      </c>
    </row>
    <row r="1654" customFormat="false" ht="12.75" hidden="false" customHeight="false" outlineLevel="0" collapsed="false">
      <c r="A1654" s="0" t="s">
        <v>2132</v>
      </c>
      <c r="B1654" s="0" t="n">
        <v>1238</v>
      </c>
      <c r="C1654" s="0" t="s">
        <v>2133</v>
      </c>
      <c r="D1654" s="0" t="n">
        <v>1202</v>
      </c>
      <c r="E1654" s="8" t="s">
        <v>795</v>
      </c>
      <c r="F1654" s="1" t="n">
        <f aca="false">B1654/D1654</f>
        <v>1.02995008319468</v>
      </c>
    </row>
    <row r="1655" customFormat="false" ht="12.75" hidden="false" customHeight="false" outlineLevel="0" collapsed="false">
      <c r="A1655" s="0" t="s">
        <v>1129</v>
      </c>
      <c r="B1655" s="0" t="n">
        <v>1625</v>
      </c>
      <c r="C1655" s="0" t="s">
        <v>1130</v>
      </c>
      <c r="D1655" s="0" t="n">
        <v>2000</v>
      </c>
      <c r="E1655" s="5" t="n">
        <v>0</v>
      </c>
      <c r="F1655" s="1" t="n">
        <f aca="false">B1655/D1655</f>
        <v>0.8125</v>
      </c>
    </row>
    <row r="1656" customFormat="false" ht="12.75" hidden="false" customHeight="false" outlineLevel="0" collapsed="false">
      <c r="A1656" s="0" t="s">
        <v>1358</v>
      </c>
      <c r="B1656" s="0" t="n">
        <v>399</v>
      </c>
      <c r="C1656" s="0" t="s">
        <v>1359</v>
      </c>
      <c r="D1656" s="0" t="n">
        <v>378</v>
      </c>
      <c r="E1656" s="8" t="s">
        <v>1360</v>
      </c>
      <c r="F1656" s="1" t="n">
        <f aca="false">B1656/D1656</f>
        <v>1.05555555555556</v>
      </c>
    </row>
    <row r="1657" customFormat="false" ht="12.75" hidden="false" customHeight="false" outlineLevel="0" collapsed="false">
      <c r="A1657" s="0" t="s">
        <v>2136</v>
      </c>
      <c r="B1657" s="0" t="n">
        <v>2238</v>
      </c>
      <c r="C1657" s="0" t="s">
        <v>2137</v>
      </c>
      <c r="D1657" s="0" t="n">
        <v>1952</v>
      </c>
      <c r="E1657" s="5" t="n">
        <v>0</v>
      </c>
      <c r="F1657" s="1" t="n">
        <f aca="false">B1657/D1657</f>
        <v>1.14651639344262</v>
      </c>
    </row>
    <row r="1658" customFormat="false" ht="12.75" hidden="false" customHeight="false" outlineLevel="0" collapsed="false">
      <c r="A1658" s="0" t="s">
        <v>2604</v>
      </c>
      <c r="B1658" s="0" t="n">
        <v>1182</v>
      </c>
      <c r="C1658" s="0" t="s">
        <v>2605</v>
      </c>
      <c r="D1658" s="0" t="n">
        <v>809</v>
      </c>
      <c r="E1658" s="8" t="s">
        <v>2606</v>
      </c>
      <c r="F1658" s="1" t="n">
        <f aca="false">B1658/D1658</f>
        <v>1.4610630407911</v>
      </c>
    </row>
    <row r="1659" customFormat="false" ht="12.75" hidden="false" customHeight="false" outlineLevel="0" collapsed="false">
      <c r="A1659" s="0" t="s">
        <v>411</v>
      </c>
      <c r="B1659" s="0" t="n">
        <v>982</v>
      </c>
      <c r="C1659" s="0" t="s">
        <v>412</v>
      </c>
      <c r="D1659" s="0" t="n">
        <v>820</v>
      </c>
      <c r="E1659" s="8" t="s">
        <v>413</v>
      </c>
      <c r="F1659" s="1" t="n">
        <f aca="false">B1659/D1659</f>
        <v>1.19756097560976</v>
      </c>
    </row>
    <row r="1660" customFormat="false" ht="12.75" hidden="false" customHeight="false" outlineLevel="0" collapsed="false">
      <c r="A1660" s="0" t="s">
        <v>820</v>
      </c>
      <c r="B1660" s="0" t="n">
        <v>680</v>
      </c>
      <c r="C1660" s="0" t="s">
        <v>821</v>
      </c>
      <c r="D1660" s="0" t="n">
        <v>674</v>
      </c>
      <c r="E1660" s="8" t="s">
        <v>96</v>
      </c>
      <c r="F1660" s="1" t="n">
        <f aca="false">B1660/D1660</f>
        <v>1.00890207715134</v>
      </c>
    </row>
    <row r="1661" customFormat="false" ht="12.75" hidden="false" customHeight="false" outlineLevel="0" collapsed="false">
      <c r="A1661" s="0" t="s">
        <v>201</v>
      </c>
      <c r="B1661" s="0" t="n">
        <v>1679</v>
      </c>
      <c r="C1661" s="0" t="s">
        <v>202</v>
      </c>
      <c r="D1661" s="0" t="n">
        <v>1699</v>
      </c>
      <c r="E1661" s="5" t="n">
        <v>0</v>
      </c>
      <c r="F1661" s="1" t="n">
        <f aca="false">B1661/D1661</f>
        <v>0.988228369629194</v>
      </c>
    </row>
    <row r="1662" customFormat="false" ht="12.75" hidden="false" customHeight="false" outlineLevel="0" collapsed="false">
      <c r="A1662" s="0" t="s">
        <v>745</v>
      </c>
      <c r="B1662" s="0" t="n">
        <v>1720</v>
      </c>
      <c r="C1662" s="0" t="s">
        <v>746</v>
      </c>
      <c r="D1662" s="0" t="n">
        <v>1672</v>
      </c>
      <c r="E1662" s="5" t="n">
        <v>0</v>
      </c>
      <c r="F1662" s="1" t="n">
        <f aca="false">B1662/D1662</f>
        <v>1.02870813397129</v>
      </c>
    </row>
    <row r="1663" customFormat="false" ht="12.75" hidden="false" customHeight="false" outlineLevel="0" collapsed="false">
      <c r="A1663" s="0" t="s">
        <v>1102</v>
      </c>
      <c r="B1663" s="0" t="n">
        <v>3964</v>
      </c>
      <c r="C1663" s="0" t="s">
        <v>1103</v>
      </c>
      <c r="D1663" s="0" t="n">
        <v>3982</v>
      </c>
      <c r="E1663" s="5" t="n">
        <v>0</v>
      </c>
      <c r="F1663" s="1" t="n">
        <f aca="false">B1663/D1663</f>
        <v>0.995479658463084</v>
      </c>
    </row>
    <row r="1664" customFormat="false" ht="12.75" hidden="false" customHeight="false" outlineLevel="0" collapsed="false">
      <c r="A1664" s="0" t="s">
        <v>563</v>
      </c>
      <c r="B1664" s="0" t="n">
        <v>1723</v>
      </c>
      <c r="C1664" s="0" t="s">
        <v>564</v>
      </c>
      <c r="D1664" s="0" t="n">
        <v>1714</v>
      </c>
      <c r="E1664" s="5" t="n">
        <v>0</v>
      </c>
      <c r="F1664" s="1" t="n">
        <f aca="false">B1664/D1664</f>
        <v>1.00525087514586</v>
      </c>
    </row>
    <row r="1665" customFormat="false" ht="12.75" hidden="false" customHeight="false" outlineLevel="0" collapsed="false">
      <c r="A1665" s="0" t="s">
        <v>4283</v>
      </c>
      <c r="B1665" s="0" t="n">
        <v>1038</v>
      </c>
      <c r="C1665" s="0" t="s">
        <v>4284</v>
      </c>
      <c r="D1665" s="0" t="n">
        <v>1181</v>
      </c>
      <c r="E1665" s="8" t="s">
        <v>42</v>
      </c>
      <c r="F1665" s="1" t="n">
        <f aca="false">B1665/D1665</f>
        <v>0.87891617273497</v>
      </c>
    </row>
    <row r="1666" customFormat="false" ht="12.75" hidden="false" customHeight="false" outlineLevel="0" collapsed="false">
      <c r="A1666" s="0" t="s">
        <v>3960</v>
      </c>
      <c r="B1666" s="0" t="n">
        <v>642</v>
      </c>
      <c r="C1666" s="0" t="s">
        <v>3961</v>
      </c>
      <c r="D1666" s="0" t="n">
        <v>1006</v>
      </c>
      <c r="E1666" s="8" t="s">
        <v>3962</v>
      </c>
      <c r="F1666" s="1" t="n">
        <f aca="false">B1666/D1666</f>
        <v>0.63817097415507</v>
      </c>
    </row>
    <row r="1667" customFormat="false" ht="12.75" hidden="false" customHeight="false" outlineLevel="0" collapsed="false">
      <c r="A1667" s="0" t="s">
        <v>1278</v>
      </c>
      <c r="B1667" s="0" t="n">
        <v>521</v>
      </c>
      <c r="C1667" s="0" t="s">
        <v>1279</v>
      </c>
      <c r="D1667" s="0" t="n">
        <v>319</v>
      </c>
      <c r="E1667" s="8" t="s">
        <v>1280</v>
      </c>
      <c r="F1667" s="1" t="n">
        <f aca="false">B1667/D1667</f>
        <v>1.63322884012539</v>
      </c>
    </row>
    <row r="1668" customFormat="false" ht="12.75" hidden="false" customHeight="false" outlineLevel="0" collapsed="false">
      <c r="A1668" s="0" t="s">
        <v>4437</v>
      </c>
      <c r="B1668" s="0" t="n">
        <v>2382</v>
      </c>
      <c r="C1668" s="0" t="s">
        <v>4438</v>
      </c>
      <c r="D1668" s="0" t="n">
        <v>4485</v>
      </c>
      <c r="E1668" s="5" t="n">
        <v>0</v>
      </c>
      <c r="F1668" s="1" t="n">
        <f aca="false">B1668/D1668</f>
        <v>0.531103678929766</v>
      </c>
    </row>
    <row r="1669" customFormat="false" ht="12.75" hidden="false" customHeight="false" outlineLevel="0" collapsed="false">
      <c r="A1669" s="0" t="s">
        <v>1197</v>
      </c>
      <c r="B1669" s="0" t="n">
        <v>1572</v>
      </c>
      <c r="C1669" s="0" t="s">
        <v>1198</v>
      </c>
      <c r="D1669" s="0" t="n">
        <v>855</v>
      </c>
      <c r="E1669" s="8" t="s">
        <v>264</v>
      </c>
      <c r="F1669" s="1" t="n">
        <f aca="false">B1669/D1669</f>
        <v>1.83859649122807</v>
      </c>
    </row>
    <row r="1670" customFormat="false" ht="12.75" hidden="false" customHeight="false" outlineLevel="0" collapsed="false">
      <c r="A1670" s="0" t="s">
        <v>1990</v>
      </c>
      <c r="B1670" s="0" t="n">
        <v>1436</v>
      </c>
      <c r="C1670" s="0" t="s">
        <v>1991</v>
      </c>
      <c r="D1670" s="0" t="n">
        <v>1021</v>
      </c>
      <c r="E1670" s="8" t="s">
        <v>883</v>
      </c>
      <c r="F1670" s="1" t="n">
        <f aca="false">B1670/D1670</f>
        <v>1.40646425073457</v>
      </c>
    </row>
    <row r="1671" customFormat="false" ht="12.75" hidden="false" customHeight="false" outlineLevel="0" collapsed="false">
      <c r="A1671" s="0" t="s">
        <v>249</v>
      </c>
      <c r="B1671" s="0" t="n">
        <v>1063</v>
      </c>
      <c r="C1671" s="0" t="s">
        <v>250</v>
      </c>
      <c r="D1671" s="0" t="n">
        <v>885</v>
      </c>
      <c r="E1671" s="8" t="s">
        <v>251</v>
      </c>
      <c r="F1671" s="1" t="n">
        <f aca="false">B1671/D1671</f>
        <v>1.20112994350282</v>
      </c>
    </row>
    <row r="1672" customFormat="false" ht="12.75" hidden="false" customHeight="false" outlineLevel="0" collapsed="false">
      <c r="A1672" s="0" t="s">
        <v>1534</v>
      </c>
      <c r="B1672" s="0" t="n">
        <v>2463</v>
      </c>
      <c r="C1672" s="0" t="s">
        <v>1535</v>
      </c>
      <c r="D1672" s="0" t="n">
        <v>3902</v>
      </c>
      <c r="E1672" s="5" t="n">
        <v>0</v>
      </c>
      <c r="F1672" s="1" t="n">
        <f aca="false">B1672/D1672</f>
        <v>0.631214761660687</v>
      </c>
    </row>
    <row r="1673" customFormat="false" ht="12.75" hidden="false" customHeight="false" outlineLevel="0" collapsed="false">
      <c r="A1673" s="0" t="s">
        <v>2741</v>
      </c>
      <c r="B1673" s="0" t="n">
        <v>619</v>
      </c>
      <c r="C1673" s="0" t="s">
        <v>2742</v>
      </c>
      <c r="D1673" s="0" t="n">
        <v>526</v>
      </c>
      <c r="E1673" s="8" t="s">
        <v>2743</v>
      </c>
      <c r="F1673" s="1" t="n">
        <f aca="false">B1673/D1673</f>
        <v>1.17680608365019</v>
      </c>
    </row>
    <row r="1674" customFormat="false" ht="12.75" hidden="false" customHeight="false" outlineLevel="0" collapsed="false">
      <c r="A1674" s="0" t="s">
        <v>2106</v>
      </c>
      <c r="B1674" s="0" t="n">
        <v>808</v>
      </c>
      <c r="C1674" s="0" t="s">
        <v>2107</v>
      </c>
      <c r="D1674" s="0" t="n">
        <v>866</v>
      </c>
      <c r="E1674" s="8" t="s">
        <v>2108</v>
      </c>
      <c r="F1674" s="1" t="n">
        <f aca="false">B1674/D1674</f>
        <v>0.933025404157044</v>
      </c>
    </row>
    <row r="1675" customFormat="false" ht="12.75" hidden="false" customHeight="false" outlineLevel="0" collapsed="false">
      <c r="A1675" s="0" t="s">
        <v>4531</v>
      </c>
      <c r="B1675" s="0" t="n">
        <v>1922</v>
      </c>
      <c r="C1675" s="0" t="s">
        <v>4532</v>
      </c>
      <c r="D1675" s="0" t="n">
        <v>2110</v>
      </c>
      <c r="E1675" s="8" t="s">
        <v>65</v>
      </c>
      <c r="F1675" s="1" t="n">
        <f aca="false">B1675/D1675</f>
        <v>0.910900473933649</v>
      </c>
    </row>
    <row r="1676" customFormat="false" ht="12.75" hidden="false" customHeight="false" outlineLevel="0" collapsed="false">
      <c r="A1676" s="0" t="s">
        <v>4024</v>
      </c>
      <c r="B1676" s="0" t="n">
        <v>1355</v>
      </c>
      <c r="C1676" s="0" t="s">
        <v>4025</v>
      </c>
      <c r="D1676" s="0" t="n">
        <v>1638</v>
      </c>
      <c r="E1676" s="8" t="s">
        <v>159</v>
      </c>
      <c r="F1676" s="1" t="n">
        <f aca="false">B1676/D1676</f>
        <v>0.827228327228327</v>
      </c>
    </row>
    <row r="1677" customFormat="false" ht="12.75" hidden="false" customHeight="false" outlineLevel="0" collapsed="false">
      <c r="A1677" s="0" t="s">
        <v>2633</v>
      </c>
      <c r="B1677" s="0" t="n">
        <v>1353</v>
      </c>
      <c r="C1677" s="0" t="s">
        <v>2634</v>
      </c>
      <c r="D1677" s="0" t="n">
        <v>1417</v>
      </c>
      <c r="E1677" s="8" t="s">
        <v>1169</v>
      </c>
      <c r="F1677" s="1" t="n">
        <f aca="false">B1677/D1677</f>
        <v>0.954834156669019</v>
      </c>
    </row>
    <row r="1678" customFormat="false" ht="12.75" hidden="false" customHeight="false" outlineLevel="0" collapsed="false">
      <c r="A1678" s="0" t="s">
        <v>3109</v>
      </c>
      <c r="B1678" s="0" t="n">
        <v>1307</v>
      </c>
      <c r="C1678" s="0" t="s">
        <v>3110</v>
      </c>
      <c r="D1678" s="0" t="n">
        <v>1243</v>
      </c>
      <c r="E1678" s="8" t="s">
        <v>1894</v>
      </c>
      <c r="F1678" s="1" t="n">
        <f aca="false">B1678/D1678</f>
        <v>1.05148833467418</v>
      </c>
    </row>
    <row r="1679" customFormat="false" ht="12.75" hidden="false" customHeight="false" outlineLevel="0" collapsed="false">
      <c r="A1679" s="0" t="s">
        <v>3950</v>
      </c>
      <c r="B1679" s="0" t="n">
        <v>3208</v>
      </c>
      <c r="C1679" s="0" t="s">
        <v>3951</v>
      </c>
      <c r="D1679" s="0" t="n">
        <v>3105</v>
      </c>
      <c r="E1679" s="5" t="n">
        <v>0</v>
      </c>
      <c r="F1679" s="1" t="n">
        <f aca="false">B1679/D1679</f>
        <v>1.03317230273752</v>
      </c>
    </row>
    <row r="1680" customFormat="false" ht="12.75" hidden="false" customHeight="false" outlineLevel="0" collapsed="false">
      <c r="A1680" s="0" t="s">
        <v>1439</v>
      </c>
      <c r="B1680" s="0" t="n">
        <v>608</v>
      </c>
      <c r="C1680" s="0" t="s">
        <v>1440</v>
      </c>
      <c r="D1680" s="0" t="n">
        <v>607</v>
      </c>
      <c r="E1680" s="8" t="s">
        <v>567</v>
      </c>
      <c r="F1680" s="1" t="n">
        <f aca="false">B1680/D1680</f>
        <v>1.00164744645799</v>
      </c>
    </row>
    <row r="1681" customFormat="false" ht="12.75" hidden="false" customHeight="false" outlineLevel="0" collapsed="false">
      <c r="A1681" s="0" t="s">
        <v>3610</v>
      </c>
      <c r="B1681" s="0" t="n">
        <v>992</v>
      </c>
      <c r="C1681" s="0" t="s">
        <v>3611</v>
      </c>
      <c r="D1681" s="0" t="n">
        <v>942</v>
      </c>
      <c r="E1681" s="8" t="s">
        <v>848</v>
      </c>
      <c r="F1681" s="1" t="n">
        <f aca="false">B1681/D1681</f>
        <v>1.05307855626327</v>
      </c>
    </row>
    <row r="1682" customFormat="false" ht="12.75" hidden="false" customHeight="false" outlineLevel="0" collapsed="false">
      <c r="A1682" s="0" t="s">
        <v>1730</v>
      </c>
      <c r="B1682" s="0" t="n">
        <v>486</v>
      </c>
      <c r="C1682" s="0" t="s">
        <v>1731</v>
      </c>
      <c r="D1682" s="0" t="n">
        <v>474</v>
      </c>
      <c r="E1682" s="8" t="s">
        <v>1732</v>
      </c>
      <c r="F1682" s="1" t="n">
        <f aca="false">B1682/D1682</f>
        <v>1.0253164556962</v>
      </c>
    </row>
    <row r="1683" customFormat="false" ht="12.75" hidden="false" customHeight="false" outlineLevel="0" collapsed="false">
      <c r="A1683" s="0" t="s">
        <v>1181</v>
      </c>
      <c r="B1683" s="0" t="n">
        <v>1440</v>
      </c>
      <c r="C1683" s="0" t="s">
        <v>1182</v>
      </c>
      <c r="D1683" s="0" t="n">
        <v>1569</v>
      </c>
      <c r="E1683" s="5" t="n">
        <v>0</v>
      </c>
      <c r="F1683" s="1" t="n">
        <f aca="false">B1683/D1683</f>
        <v>0.917782026768642</v>
      </c>
    </row>
    <row r="1684" customFormat="false" ht="12.75" hidden="false" customHeight="false" outlineLevel="0" collapsed="false">
      <c r="A1684" s="0" t="s">
        <v>1317</v>
      </c>
      <c r="B1684" s="0" t="n">
        <v>3084</v>
      </c>
      <c r="C1684" s="0" t="s">
        <v>1318</v>
      </c>
      <c r="D1684" s="0" t="n">
        <v>1955</v>
      </c>
      <c r="E1684" s="5" t="n">
        <v>0</v>
      </c>
      <c r="F1684" s="1" t="n">
        <f aca="false">B1684/D1684</f>
        <v>1.57749360613811</v>
      </c>
    </row>
    <row r="1685" customFormat="false" ht="12.75" hidden="false" customHeight="false" outlineLevel="0" collapsed="false">
      <c r="A1685" s="0" t="s">
        <v>3121</v>
      </c>
      <c r="B1685" s="0" t="n">
        <v>2226</v>
      </c>
      <c r="C1685" s="0" t="s">
        <v>3122</v>
      </c>
      <c r="D1685" s="0" t="n">
        <v>2903</v>
      </c>
      <c r="E1685" s="5" t="n">
        <v>0</v>
      </c>
      <c r="F1685" s="1" t="n">
        <f aca="false">B1685/D1685</f>
        <v>0.766792972786772</v>
      </c>
    </row>
    <row r="1686" customFormat="false" ht="12.75" hidden="false" customHeight="false" outlineLevel="0" collapsed="false">
      <c r="A1686" s="0" t="s">
        <v>3930</v>
      </c>
      <c r="B1686" s="0" t="n">
        <v>2296</v>
      </c>
      <c r="C1686" s="0" t="s">
        <v>3931</v>
      </c>
      <c r="D1686" s="0" t="n">
        <v>2825</v>
      </c>
      <c r="E1686" s="5" t="n">
        <v>0</v>
      </c>
      <c r="F1686" s="1" t="n">
        <f aca="false">B1686/D1686</f>
        <v>0.812743362831858</v>
      </c>
    </row>
    <row r="1687" customFormat="false" ht="12.75" hidden="false" customHeight="false" outlineLevel="0" collapsed="false">
      <c r="A1687" s="0" t="s">
        <v>1608</v>
      </c>
      <c r="B1687" s="0" t="n">
        <v>929</v>
      </c>
      <c r="C1687" s="0" t="s">
        <v>1609</v>
      </c>
      <c r="D1687" s="0" t="n">
        <v>775</v>
      </c>
      <c r="E1687" s="8" t="s">
        <v>1610</v>
      </c>
      <c r="F1687" s="1" t="n">
        <f aca="false">B1687/D1687</f>
        <v>1.19870967741935</v>
      </c>
    </row>
    <row r="1688" customFormat="false" ht="12.75" hidden="false" customHeight="false" outlineLevel="0" collapsed="false">
      <c r="A1688" s="0" t="s">
        <v>1345</v>
      </c>
      <c r="B1688" s="0" t="n">
        <v>1039</v>
      </c>
      <c r="C1688" s="0" t="s">
        <v>1346</v>
      </c>
      <c r="D1688" s="0" t="n">
        <v>934</v>
      </c>
      <c r="E1688" s="8" t="s">
        <v>1347</v>
      </c>
      <c r="F1688" s="1" t="n">
        <f aca="false">B1688/D1688</f>
        <v>1.11241970021413</v>
      </c>
    </row>
    <row r="1689" customFormat="false" ht="12.75" hidden="false" customHeight="false" outlineLevel="0" collapsed="false">
      <c r="A1689" s="0" t="s">
        <v>1058</v>
      </c>
      <c r="B1689" s="0" t="n">
        <v>478</v>
      </c>
      <c r="C1689" s="0" t="s">
        <v>1059</v>
      </c>
      <c r="D1689" s="0" t="n">
        <v>381</v>
      </c>
      <c r="E1689" s="8" t="s">
        <v>1060</v>
      </c>
      <c r="F1689" s="1" t="n">
        <f aca="false">B1689/D1689</f>
        <v>1.25459317585302</v>
      </c>
    </row>
    <row r="1690" customFormat="false" ht="12.75" hidden="false" customHeight="false" outlineLevel="0" collapsed="false">
      <c r="A1690" s="0" t="s">
        <v>4523</v>
      </c>
      <c r="B1690" s="0" t="n">
        <v>1551</v>
      </c>
      <c r="C1690" s="0" t="s">
        <v>4524</v>
      </c>
      <c r="D1690" s="0" t="n">
        <v>1549</v>
      </c>
      <c r="E1690" s="8" t="s">
        <v>1205</v>
      </c>
      <c r="F1690" s="1" t="n">
        <f aca="false">B1690/D1690</f>
        <v>1.00129115558425</v>
      </c>
    </row>
    <row r="1691" customFormat="false" ht="12.75" hidden="false" customHeight="false" outlineLevel="0" collapsed="false">
      <c r="A1691" s="0" t="s">
        <v>3020</v>
      </c>
      <c r="B1691" s="0" t="n">
        <v>443</v>
      </c>
      <c r="C1691" s="0" t="s">
        <v>3021</v>
      </c>
      <c r="D1691" s="0" t="n">
        <v>332</v>
      </c>
      <c r="E1691" s="8" t="s">
        <v>3022</v>
      </c>
      <c r="F1691" s="1" t="n">
        <f aca="false">B1691/D1691</f>
        <v>1.33433734939759</v>
      </c>
    </row>
    <row r="1692" customFormat="false" ht="12.75" hidden="false" customHeight="false" outlineLevel="0" collapsed="false">
      <c r="A1692" s="0" t="s">
        <v>4855</v>
      </c>
      <c r="B1692" s="0" t="n">
        <v>1313</v>
      </c>
      <c r="C1692" s="0" t="s">
        <v>4856</v>
      </c>
      <c r="D1692" s="0" t="n">
        <v>2418</v>
      </c>
      <c r="E1692" s="8" t="s">
        <v>905</v>
      </c>
      <c r="F1692" s="1" t="n">
        <f aca="false">B1692/D1692</f>
        <v>0.543010752688172</v>
      </c>
    </row>
    <row r="1693" customFormat="false" ht="12.75" hidden="false" customHeight="false" outlineLevel="0" collapsed="false">
      <c r="A1693" s="0" t="s">
        <v>2772</v>
      </c>
      <c r="B1693" s="0" t="n">
        <v>1795</v>
      </c>
      <c r="C1693" s="0" t="s">
        <v>2773</v>
      </c>
      <c r="D1693" s="0" t="n">
        <v>1762</v>
      </c>
      <c r="E1693" s="8" t="s">
        <v>905</v>
      </c>
      <c r="F1693" s="1" t="n">
        <f aca="false">B1693/D1693</f>
        <v>1.01872871736663</v>
      </c>
    </row>
    <row r="1694" customFormat="false" ht="12.75" hidden="false" customHeight="false" outlineLevel="0" collapsed="false">
      <c r="A1694" s="0" t="s">
        <v>2222</v>
      </c>
      <c r="B1694" s="0" t="n">
        <v>1467</v>
      </c>
      <c r="C1694" s="0" t="s">
        <v>2223</v>
      </c>
      <c r="D1694" s="0" t="n">
        <v>1339</v>
      </c>
      <c r="E1694" s="8" t="s">
        <v>413</v>
      </c>
      <c r="F1694" s="1" t="n">
        <f aca="false">B1694/D1694</f>
        <v>1.09559372666169</v>
      </c>
    </row>
    <row r="1695" customFormat="false" ht="12.75" hidden="false" customHeight="false" outlineLevel="0" collapsed="false">
      <c r="A1695" s="0" t="s">
        <v>4179</v>
      </c>
      <c r="B1695" s="0" t="n">
        <v>1975</v>
      </c>
      <c r="C1695" s="0" t="s">
        <v>4180</v>
      </c>
      <c r="D1695" s="0" t="n">
        <v>2171</v>
      </c>
      <c r="E1695" s="8" t="s">
        <v>1169</v>
      </c>
      <c r="F1695" s="1" t="n">
        <f aca="false">B1695/D1695</f>
        <v>0.909719023491479</v>
      </c>
    </row>
    <row r="1696" customFormat="false" ht="12.75" hidden="false" customHeight="false" outlineLevel="0" collapsed="false">
      <c r="A1696" s="0" t="s">
        <v>1289</v>
      </c>
      <c r="B1696" s="0" t="n">
        <v>2688</v>
      </c>
      <c r="C1696" s="0" t="s">
        <v>1290</v>
      </c>
      <c r="D1696" s="0" t="n">
        <v>2511</v>
      </c>
      <c r="E1696" s="5" t="n">
        <v>0</v>
      </c>
      <c r="F1696" s="1" t="n">
        <f aca="false">B1696/D1696</f>
        <v>1.07048984468339</v>
      </c>
    </row>
    <row r="1697" customFormat="false" ht="12.75" hidden="false" customHeight="false" outlineLevel="0" collapsed="false">
      <c r="A1697" s="0" t="s">
        <v>1930</v>
      </c>
      <c r="B1697" s="0" t="n">
        <v>1317</v>
      </c>
      <c r="C1697" s="0" t="s">
        <v>1931</v>
      </c>
      <c r="D1697" s="0" t="n">
        <v>970</v>
      </c>
      <c r="E1697" s="8" t="s">
        <v>511</v>
      </c>
      <c r="F1697" s="1" t="n">
        <f aca="false">B1697/D1697</f>
        <v>1.35773195876289</v>
      </c>
    </row>
    <row r="1698" customFormat="false" ht="12.75" hidden="false" customHeight="false" outlineLevel="0" collapsed="false">
      <c r="A1698" s="0" t="s">
        <v>4321</v>
      </c>
      <c r="B1698" s="0" t="n">
        <v>1201</v>
      </c>
      <c r="C1698" s="0" t="s">
        <v>4322</v>
      </c>
      <c r="D1698" s="0" t="n">
        <v>1786</v>
      </c>
      <c r="E1698" s="8" t="s">
        <v>251</v>
      </c>
      <c r="F1698" s="1" t="n">
        <f aca="false">B1698/D1698</f>
        <v>0.672452407614782</v>
      </c>
    </row>
    <row r="1699" customFormat="false" ht="12.75" hidden="false" customHeight="false" outlineLevel="0" collapsed="false">
      <c r="A1699" s="0" t="s">
        <v>1272</v>
      </c>
      <c r="B1699" s="0" t="n">
        <v>1909</v>
      </c>
      <c r="C1699" s="0" t="s">
        <v>1273</v>
      </c>
      <c r="D1699" s="0" t="n">
        <v>1586</v>
      </c>
      <c r="E1699" s="8" t="s">
        <v>207</v>
      </c>
      <c r="F1699" s="1" t="n">
        <f aca="false">B1699/D1699</f>
        <v>1.20365699873897</v>
      </c>
    </row>
    <row r="1700" customFormat="false" ht="12.75" hidden="false" customHeight="false" outlineLevel="0" collapsed="false">
      <c r="A1700" s="0" t="s">
        <v>2787</v>
      </c>
      <c r="B1700" s="0" t="n">
        <v>2699</v>
      </c>
      <c r="C1700" s="0" t="s">
        <v>2788</v>
      </c>
      <c r="D1700" s="0" t="n">
        <v>2792</v>
      </c>
      <c r="E1700" s="5" t="n">
        <v>0</v>
      </c>
      <c r="F1700" s="1" t="n">
        <f aca="false">B1700/D1700</f>
        <v>0.966690544412608</v>
      </c>
    </row>
    <row r="1701" customFormat="false" ht="12.75" hidden="false" customHeight="false" outlineLevel="0" collapsed="false">
      <c r="A1701" s="0" t="s">
        <v>3345</v>
      </c>
      <c r="B1701" s="0" t="n">
        <v>836</v>
      </c>
      <c r="C1701" s="0" t="s">
        <v>3346</v>
      </c>
      <c r="D1701" s="0" t="n">
        <v>1475</v>
      </c>
      <c r="E1701" s="8" t="s">
        <v>200</v>
      </c>
      <c r="F1701" s="1" t="n">
        <f aca="false">B1701/D1701</f>
        <v>0.566779661016949</v>
      </c>
    </row>
    <row r="1702" customFormat="false" ht="12.75" hidden="false" customHeight="false" outlineLevel="0" collapsed="false">
      <c r="A1702" s="0" t="s">
        <v>4268</v>
      </c>
      <c r="B1702" s="0" t="n">
        <v>785</v>
      </c>
      <c r="C1702" s="0" t="s">
        <v>4269</v>
      </c>
      <c r="D1702" s="0" t="n">
        <v>692</v>
      </c>
      <c r="E1702" s="8" t="s">
        <v>1709</v>
      </c>
      <c r="F1702" s="1" t="n">
        <f aca="false">B1702/D1702</f>
        <v>1.13439306358382</v>
      </c>
    </row>
    <row r="1703" customFormat="false" ht="12.75" hidden="false" customHeight="false" outlineLevel="0" collapsed="false">
      <c r="A1703" s="0" t="s">
        <v>3147</v>
      </c>
      <c r="B1703" s="0" t="n">
        <v>983</v>
      </c>
      <c r="C1703" s="0" t="s">
        <v>3148</v>
      </c>
      <c r="D1703" s="0" t="n">
        <v>888</v>
      </c>
      <c r="E1703" s="8" t="s">
        <v>1873</v>
      </c>
      <c r="F1703" s="1" t="n">
        <f aca="false">B1703/D1703</f>
        <v>1.10698198198198</v>
      </c>
    </row>
    <row r="1704" customFormat="false" ht="12.75" hidden="false" customHeight="false" outlineLevel="0" collapsed="false">
      <c r="A1704" s="0" t="s">
        <v>2770</v>
      </c>
      <c r="B1704" s="0" t="n">
        <v>1735</v>
      </c>
      <c r="C1704" s="0" t="s">
        <v>2771</v>
      </c>
      <c r="D1704" s="0" t="n">
        <v>1633</v>
      </c>
      <c r="E1704" s="8" t="s">
        <v>289</v>
      </c>
      <c r="F1704" s="1" t="n">
        <f aca="false">B1704/D1704</f>
        <v>1.06246172688304</v>
      </c>
    </row>
    <row r="1705" customFormat="false" ht="12.75" hidden="false" customHeight="false" outlineLevel="0" collapsed="false">
      <c r="A1705" s="0" t="s">
        <v>2974</v>
      </c>
      <c r="B1705" s="0" t="n">
        <v>868</v>
      </c>
      <c r="C1705" s="0" t="s">
        <v>2975</v>
      </c>
      <c r="D1705" s="0" t="n">
        <v>1456</v>
      </c>
      <c r="E1705" s="8" t="s">
        <v>883</v>
      </c>
      <c r="F1705" s="1" t="n">
        <f aca="false">B1705/D1705</f>
        <v>0.596153846153846</v>
      </c>
    </row>
    <row r="1706" customFormat="false" ht="12.75" hidden="false" customHeight="false" outlineLevel="0" collapsed="false">
      <c r="A1706" s="0" t="s">
        <v>4189</v>
      </c>
      <c r="B1706" s="0" t="n">
        <v>1150</v>
      </c>
      <c r="C1706" s="0" t="s">
        <v>4190</v>
      </c>
      <c r="D1706" s="0" t="n">
        <v>1218</v>
      </c>
      <c r="E1706" s="8" t="s">
        <v>413</v>
      </c>
      <c r="F1706" s="1" t="n">
        <f aca="false">B1706/D1706</f>
        <v>0.944170771756979</v>
      </c>
    </row>
    <row r="1707" customFormat="false" ht="12.75" hidden="false" customHeight="false" outlineLevel="0" collapsed="false">
      <c r="A1707" s="0" t="s">
        <v>553</v>
      </c>
      <c r="B1707" s="0" t="n">
        <v>1589</v>
      </c>
      <c r="C1707" s="0" t="s">
        <v>554</v>
      </c>
      <c r="D1707" s="0" t="n">
        <v>1340</v>
      </c>
      <c r="E1707" s="5" t="n">
        <v>0</v>
      </c>
      <c r="F1707" s="1" t="n">
        <f aca="false">B1707/D1707</f>
        <v>1.18582089552239</v>
      </c>
    </row>
    <row r="1708" customFormat="false" ht="12.75" hidden="false" customHeight="false" outlineLevel="0" collapsed="false">
      <c r="A1708" s="0" t="s">
        <v>3663</v>
      </c>
      <c r="B1708" s="0" t="n">
        <v>4576</v>
      </c>
      <c r="C1708" s="0" t="s">
        <v>3664</v>
      </c>
      <c r="D1708" s="0" t="n">
        <v>4214</v>
      </c>
      <c r="E1708" s="5" t="n">
        <v>0</v>
      </c>
      <c r="F1708" s="1" t="n">
        <f aca="false">B1708/D1708</f>
        <v>1.0859041290935</v>
      </c>
    </row>
    <row r="1709" customFormat="false" ht="12.75" hidden="false" customHeight="false" outlineLevel="0" collapsed="false">
      <c r="A1709" s="0" t="s">
        <v>1387</v>
      </c>
      <c r="B1709" s="0" t="n">
        <v>1785</v>
      </c>
      <c r="C1709" s="0" t="s">
        <v>1388</v>
      </c>
      <c r="D1709" s="0" t="n">
        <v>1241</v>
      </c>
      <c r="E1709" s="8" t="s">
        <v>276</v>
      </c>
      <c r="F1709" s="1" t="n">
        <f aca="false">B1709/D1709</f>
        <v>1.43835616438356</v>
      </c>
    </row>
    <row r="1710" customFormat="false" ht="12.75" hidden="false" customHeight="false" outlineLevel="0" collapsed="false">
      <c r="A1710" s="0" t="s">
        <v>205</v>
      </c>
      <c r="B1710" s="0" t="n">
        <v>1064</v>
      </c>
      <c r="C1710" s="0" t="s">
        <v>206</v>
      </c>
      <c r="D1710" s="0" t="n">
        <v>1085</v>
      </c>
      <c r="E1710" s="8" t="s">
        <v>207</v>
      </c>
      <c r="F1710" s="1" t="n">
        <f aca="false">B1710/D1710</f>
        <v>0.980645161290323</v>
      </c>
    </row>
    <row r="1711" customFormat="false" ht="12.75" hidden="false" customHeight="false" outlineLevel="0" collapsed="false">
      <c r="A1711" s="0" t="s">
        <v>3326</v>
      </c>
      <c r="B1711" s="0" t="n">
        <v>1016</v>
      </c>
      <c r="C1711" s="0" t="s">
        <v>3327</v>
      </c>
      <c r="D1711" s="0" t="n">
        <v>819</v>
      </c>
      <c r="E1711" s="8" t="s">
        <v>3328</v>
      </c>
      <c r="F1711" s="1" t="n">
        <f aca="false">B1711/D1711</f>
        <v>1.24053724053724</v>
      </c>
    </row>
    <row r="1712" customFormat="false" ht="12.75" hidden="false" customHeight="false" outlineLevel="0" collapsed="false">
      <c r="A1712" s="0" t="s">
        <v>2914</v>
      </c>
      <c r="B1712" s="0" t="n">
        <v>1894</v>
      </c>
      <c r="C1712" s="0" t="s">
        <v>2915</v>
      </c>
      <c r="D1712" s="0" t="n">
        <v>2273</v>
      </c>
      <c r="E1712" s="5" t="n">
        <v>0</v>
      </c>
      <c r="F1712" s="1" t="n">
        <f aca="false">B1712/D1712</f>
        <v>0.833260008798944</v>
      </c>
    </row>
    <row r="1713" customFormat="false" ht="12.75" hidden="false" customHeight="false" outlineLevel="0" collapsed="false">
      <c r="A1713" s="0" t="s">
        <v>428</v>
      </c>
      <c r="B1713" s="0" t="n">
        <v>1705</v>
      </c>
      <c r="C1713" s="0" t="s">
        <v>429</v>
      </c>
      <c r="D1713" s="0" t="n">
        <v>1209</v>
      </c>
      <c r="E1713" s="8" t="s">
        <v>321</v>
      </c>
      <c r="F1713" s="1" t="n">
        <f aca="false">B1713/D1713</f>
        <v>1.41025641025641</v>
      </c>
    </row>
    <row r="1714" customFormat="false" ht="12.75" hidden="false" customHeight="false" outlineLevel="0" collapsed="false">
      <c r="A1714" s="0" t="s">
        <v>160</v>
      </c>
      <c r="B1714" s="0" t="n">
        <v>1408</v>
      </c>
      <c r="C1714" s="0" t="s">
        <v>161</v>
      </c>
      <c r="D1714" s="0" t="n">
        <v>1393</v>
      </c>
      <c r="E1714" s="5" t="n">
        <v>0</v>
      </c>
      <c r="F1714" s="1" t="n">
        <f aca="false">B1714/D1714</f>
        <v>1.01076812634602</v>
      </c>
    </row>
    <row r="1715" customFormat="false" ht="12.75" hidden="false" customHeight="false" outlineLevel="0" collapsed="false">
      <c r="A1715" s="0" t="s">
        <v>2029</v>
      </c>
      <c r="B1715" s="0" t="n">
        <v>1156</v>
      </c>
      <c r="C1715" s="0" t="s">
        <v>2030</v>
      </c>
      <c r="D1715" s="0" t="n">
        <v>1894</v>
      </c>
      <c r="E1715" s="8" t="s">
        <v>257</v>
      </c>
      <c r="F1715" s="1" t="n">
        <f aca="false">B1715/D1715</f>
        <v>0.610348468848997</v>
      </c>
    </row>
    <row r="1716" customFormat="false" ht="12.75" hidden="false" customHeight="false" outlineLevel="0" collapsed="false">
      <c r="A1716" s="0" t="s">
        <v>4117</v>
      </c>
      <c r="B1716" s="0" t="n">
        <v>2509</v>
      </c>
      <c r="C1716" s="0" t="s">
        <v>4118</v>
      </c>
      <c r="D1716" s="0" t="n">
        <v>4104</v>
      </c>
      <c r="E1716" s="5" t="n">
        <v>0</v>
      </c>
      <c r="F1716" s="1" t="n">
        <f aca="false">B1716/D1716</f>
        <v>0.61135477582846</v>
      </c>
    </row>
    <row r="1717" customFormat="false" ht="12.75" hidden="false" customHeight="false" outlineLevel="0" collapsed="false">
      <c r="A1717" s="0" t="s">
        <v>1954</v>
      </c>
      <c r="B1717" s="0" t="n">
        <v>1359</v>
      </c>
      <c r="C1717" s="0" t="s">
        <v>1955</v>
      </c>
      <c r="D1717" s="0" t="n">
        <v>1192</v>
      </c>
      <c r="E1717" s="8" t="s">
        <v>221</v>
      </c>
      <c r="F1717" s="1" t="n">
        <f aca="false">B1717/D1717</f>
        <v>1.14010067114094</v>
      </c>
    </row>
    <row r="1718" customFormat="false" ht="12.75" hidden="false" customHeight="false" outlineLevel="0" collapsed="false">
      <c r="A1718" s="0" t="s">
        <v>870</v>
      </c>
      <c r="B1718" s="0" t="n">
        <v>1016</v>
      </c>
      <c r="C1718" s="0" t="s">
        <v>871</v>
      </c>
      <c r="D1718" s="0" t="n">
        <v>953</v>
      </c>
      <c r="E1718" s="8" t="s">
        <v>366</v>
      </c>
      <c r="F1718" s="1" t="n">
        <f aca="false">B1718/D1718</f>
        <v>1.06610703043022</v>
      </c>
    </row>
    <row r="1719" customFormat="false" ht="12.75" hidden="false" customHeight="false" outlineLevel="0" collapsed="false">
      <c r="A1719" s="0" t="s">
        <v>3935</v>
      </c>
      <c r="B1719" s="0" t="n">
        <v>629</v>
      </c>
      <c r="C1719" s="0" t="s">
        <v>3936</v>
      </c>
      <c r="D1719" s="0" t="n">
        <v>691</v>
      </c>
      <c r="E1719" s="8" t="s">
        <v>3937</v>
      </c>
      <c r="F1719" s="1" t="n">
        <f aca="false">B1719/D1719</f>
        <v>0.91027496382055</v>
      </c>
    </row>
    <row r="1720" customFormat="false" ht="12.75" hidden="false" customHeight="false" outlineLevel="0" collapsed="false">
      <c r="A1720" s="0" t="s">
        <v>208</v>
      </c>
      <c r="B1720" s="0" t="n">
        <v>1359</v>
      </c>
      <c r="C1720" s="0" t="s">
        <v>209</v>
      </c>
      <c r="D1720" s="0" t="n">
        <v>1180</v>
      </c>
      <c r="E1720" s="5" t="n">
        <v>0</v>
      </c>
      <c r="F1720" s="1" t="n">
        <f aca="false">B1720/D1720</f>
        <v>1.15169491525424</v>
      </c>
    </row>
    <row r="1721" customFormat="false" ht="12.75" hidden="false" customHeight="false" outlineLevel="0" collapsed="false">
      <c r="A1721" s="0" t="s">
        <v>1499</v>
      </c>
      <c r="B1721" s="0" t="n">
        <v>968</v>
      </c>
      <c r="C1721" s="0" t="s">
        <v>1500</v>
      </c>
      <c r="D1721" s="0" t="n">
        <v>899</v>
      </c>
      <c r="E1721" s="8" t="s">
        <v>1501</v>
      </c>
      <c r="F1721" s="1" t="n">
        <f aca="false">B1721/D1721</f>
        <v>1.07675194660734</v>
      </c>
    </row>
    <row r="1722" customFormat="false" ht="12.75" hidden="false" customHeight="false" outlineLevel="0" collapsed="false">
      <c r="A1722" s="0" t="s">
        <v>3883</v>
      </c>
      <c r="B1722" s="0" t="n">
        <v>944</v>
      </c>
      <c r="C1722" s="0" t="s">
        <v>3884</v>
      </c>
      <c r="D1722" s="0" t="n">
        <v>1442</v>
      </c>
      <c r="E1722" s="8" t="s">
        <v>795</v>
      </c>
      <c r="F1722" s="1" t="n">
        <f aca="false">B1722/D1722</f>
        <v>0.654646324549237</v>
      </c>
    </row>
    <row r="1723" customFormat="false" ht="12.75" hidden="false" customHeight="false" outlineLevel="0" collapsed="false">
      <c r="A1723" s="0" t="s">
        <v>3700</v>
      </c>
      <c r="B1723" s="0" t="n">
        <v>899</v>
      </c>
      <c r="C1723" s="0" t="s">
        <v>3701</v>
      </c>
      <c r="D1723" s="0" t="n">
        <v>933</v>
      </c>
      <c r="E1723" s="8" t="s">
        <v>3702</v>
      </c>
      <c r="F1723" s="1" t="n">
        <f aca="false">B1723/D1723</f>
        <v>0.963558413719185</v>
      </c>
    </row>
    <row r="1724" customFormat="false" ht="12.75" hidden="false" customHeight="false" outlineLevel="0" collapsed="false">
      <c r="A1724" s="0" t="s">
        <v>4399</v>
      </c>
      <c r="B1724" s="0" t="n">
        <v>983</v>
      </c>
      <c r="C1724" s="0" t="s">
        <v>4400</v>
      </c>
      <c r="D1724" s="0" t="n">
        <v>721</v>
      </c>
      <c r="E1724" s="8" t="s">
        <v>4401</v>
      </c>
      <c r="F1724" s="1" t="n">
        <f aca="false">B1724/D1724</f>
        <v>1.36338418862691</v>
      </c>
    </row>
    <row r="1725" customFormat="false" ht="12.75" hidden="false" customHeight="false" outlineLevel="0" collapsed="false">
      <c r="A1725" s="0" t="s">
        <v>1939</v>
      </c>
      <c r="B1725" s="0" t="n">
        <v>1026</v>
      </c>
      <c r="C1725" s="0" t="s">
        <v>1940</v>
      </c>
      <c r="D1725" s="0" t="n">
        <v>1145</v>
      </c>
      <c r="E1725" s="8" t="s">
        <v>335</v>
      </c>
      <c r="F1725" s="1" t="n">
        <f aca="false">B1725/D1725</f>
        <v>0.896069868995633</v>
      </c>
    </row>
    <row r="1726" customFormat="false" ht="12.75" hidden="false" customHeight="false" outlineLevel="0" collapsed="false">
      <c r="A1726" s="0" t="s">
        <v>1576</v>
      </c>
      <c r="B1726" s="0" t="n">
        <v>1624</v>
      </c>
      <c r="C1726" s="0" t="s">
        <v>1577</v>
      </c>
      <c r="D1726" s="0" t="n">
        <v>1200</v>
      </c>
      <c r="E1726" s="8" t="s">
        <v>237</v>
      </c>
      <c r="F1726" s="1" t="n">
        <f aca="false">B1726/D1726</f>
        <v>1.35333333333333</v>
      </c>
    </row>
    <row r="1727" customFormat="false" ht="12.75" hidden="false" customHeight="false" outlineLevel="0" collapsed="false">
      <c r="A1727" s="0" t="s">
        <v>2864</v>
      </c>
      <c r="B1727" s="0" t="n">
        <v>903</v>
      </c>
      <c r="C1727" s="0" t="s">
        <v>2865</v>
      </c>
      <c r="D1727" s="0" t="n">
        <v>978</v>
      </c>
      <c r="E1727" s="8" t="s">
        <v>2866</v>
      </c>
      <c r="F1727" s="1" t="n">
        <f aca="false">B1727/D1727</f>
        <v>0.923312883435583</v>
      </c>
    </row>
    <row r="1728" customFormat="false" ht="12.75" hidden="false" customHeight="false" outlineLevel="0" collapsed="false">
      <c r="A1728" s="0" t="s">
        <v>2224</v>
      </c>
      <c r="B1728" s="0" t="n">
        <v>2124</v>
      </c>
      <c r="C1728" s="0" t="s">
        <v>2225</v>
      </c>
      <c r="D1728" s="0" t="n">
        <v>2140</v>
      </c>
      <c r="E1728" s="5" t="n">
        <v>0</v>
      </c>
      <c r="F1728" s="1" t="n">
        <f aca="false">B1728/D1728</f>
        <v>0.992523364485981</v>
      </c>
    </row>
    <row r="1729" customFormat="false" ht="12.75" hidden="false" customHeight="false" outlineLevel="0" collapsed="false">
      <c r="A1729" s="0" t="s">
        <v>3119</v>
      </c>
      <c r="B1729" s="0" t="n">
        <v>3273</v>
      </c>
      <c r="C1729" s="0" t="s">
        <v>3120</v>
      </c>
      <c r="D1729" s="0" t="n">
        <v>2581</v>
      </c>
      <c r="E1729" s="5" t="n">
        <v>0</v>
      </c>
      <c r="F1729" s="1" t="n">
        <f aca="false">B1729/D1729</f>
        <v>1.26811313444401</v>
      </c>
    </row>
    <row r="1730" customFormat="false" ht="12.75" hidden="false" customHeight="false" outlineLevel="0" collapsed="false">
      <c r="A1730" s="0" t="s">
        <v>2342</v>
      </c>
      <c r="B1730" s="0" t="n">
        <v>1805</v>
      </c>
      <c r="C1730" s="0" t="s">
        <v>2343</v>
      </c>
      <c r="D1730" s="0" t="n">
        <v>1814</v>
      </c>
      <c r="E1730" s="8" t="s">
        <v>681</v>
      </c>
      <c r="F1730" s="1" t="n">
        <f aca="false">B1730/D1730</f>
        <v>0.995038588754135</v>
      </c>
    </row>
    <row r="1731" customFormat="false" ht="12.75" hidden="false" customHeight="false" outlineLevel="0" collapsed="false">
      <c r="A1731" s="0" t="s">
        <v>4889</v>
      </c>
      <c r="B1731" s="0" t="n">
        <v>4392</v>
      </c>
      <c r="C1731" s="0" t="s">
        <v>4890</v>
      </c>
      <c r="D1731" s="0" t="n">
        <v>4460</v>
      </c>
      <c r="E1731" s="5" t="n">
        <v>0</v>
      </c>
      <c r="F1731" s="1" t="n">
        <f aca="false">B1731/D1731</f>
        <v>0.9847533632287</v>
      </c>
    </row>
    <row r="1732" customFormat="false" ht="12.75" hidden="false" customHeight="false" outlineLevel="0" collapsed="false">
      <c r="A1732" s="0" t="s">
        <v>1219</v>
      </c>
      <c r="B1732" s="0" t="n">
        <v>587</v>
      </c>
      <c r="C1732" s="0" t="s">
        <v>1220</v>
      </c>
      <c r="D1732" s="0" t="n">
        <v>582</v>
      </c>
      <c r="E1732" s="8" t="s">
        <v>48</v>
      </c>
      <c r="F1732" s="1" t="n">
        <f aca="false">B1732/D1732</f>
        <v>1.0085910652921</v>
      </c>
    </row>
    <row r="1733" customFormat="false" ht="12.75" hidden="false" customHeight="false" outlineLevel="0" collapsed="false">
      <c r="A1733" s="0" t="s">
        <v>741</v>
      </c>
      <c r="B1733" s="0" t="n">
        <v>2961</v>
      </c>
      <c r="C1733" s="0" t="s">
        <v>742</v>
      </c>
      <c r="D1733" s="0" t="n">
        <v>2788</v>
      </c>
      <c r="E1733" s="5" t="n">
        <v>0</v>
      </c>
      <c r="F1733" s="1" t="n">
        <f aca="false">B1733/D1733</f>
        <v>1.06205164992826</v>
      </c>
    </row>
    <row r="1734" customFormat="false" ht="12.75" hidden="false" customHeight="false" outlineLevel="0" collapsed="false">
      <c r="A1734" s="0" t="s">
        <v>3461</v>
      </c>
      <c r="B1734" s="0" t="n">
        <v>3060</v>
      </c>
      <c r="C1734" s="0" t="s">
        <v>3462</v>
      </c>
      <c r="D1734" s="0" t="n">
        <v>3649</v>
      </c>
      <c r="E1734" s="5" t="n">
        <v>0</v>
      </c>
      <c r="F1734" s="1" t="n">
        <f aca="false">B1734/D1734</f>
        <v>0.838585913949027</v>
      </c>
    </row>
    <row r="1735" customFormat="false" ht="12.75" hidden="false" customHeight="false" outlineLevel="0" collapsed="false">
      <c r="A1735" s="0" t="s">
        <v>4606</v>
      </c>
      <c r="B1735" s="0" t="n">
        <v>2181</v>
      </c>
      <c r="C1735" s="0" t="s">
        <v>4607</v>
      </c>
      <c r="D1735" s="0" t="n">
        <v>4558</v>
      </c>
      <c r="E1735" s="5" t="n">
        <v>0</v>
      </c>
      <c r="F1735" s="1" t="n">
        <f aca="false">B1735/D1735</f>
        <v>0.478499341816586</v>
      </c>
    </row>
    <row r="1736" customFormat="false" ht="12.75" hidden="false" customHeight="false" outlineLevel="0" collapsed="false">
      <c r="A1736" s="0" t="s">
        <v>3622</v>
      </c>
      <c r="B1736" s="0" t="n">
        <v>1309</v>
      </c>
      <c r="C1736" s="0" t="s">
        <v>3623</v>
      </c>
      <c r="D1736" s="0" t="n">
        <v>1102</v>
      </c>
      <c r="E1736" s="8" t="s">
        <v>1549</v>
      </c>
      <c r="F1736" s="1" t="n">
        <f aca="false">B1736/D1736</f>
        <v>1.18784029038113</v>
      </c>
    </row>
    <row r="1737" customFormat="false" ht="12.75" hidden="false" customHeight="false" outlineLevel="0" collapsed="false">
      <c r="A1737" s="0" t="s">
        <v>2443</v>
      </c>
      <c r="B1737" s="0" t="n">
        <v>3124</v>
      </c>
      <c r="C1737" s="0" t="s">
        <v>2444</v>
      </c>
      <c r="D1737" s="0" t="n">
        <v>1396</v>
      </c>
      <c r="E1737" s="5" t="n">
        <v>0</v>
      </c>
      <c r="F1737" s="1" t="n">
        <f aca="false">B1737/D1737</f>
        <v>2.2378223495702</v>
      </c>
    </row>
    <row r="1738" customFormat="false" ht="12.75" hidden="false" customHeight="false" outlineLevel="0" collapsed="false">
      <c r="A1738" s="0" t="s">
        <v>3852</v>
      </c>
      <c r="B1738" s="0" t="n">
        <v>2253</v>
      </c>
      <c r="C1738" s="0" t="s">
        <v>3853</v>
      </c>
      <c r="D1738" s="0" t="n">
        <v>2448</v>
      </c>
      <c r="E1738" s="8" t="s">
        <v>136</v>
      </c>
      <c r="F1738" s="1" t="n">
        <f aca="false">B1738/D1738</f>
        <v>0.920343137254902</v>
      </c>
    </row>
    <row r="1739" customFormat="false" ht="12.75" hidden="false" customHeight="false" outlineLevel="0" collapsed="false">
      <c r="A1739" s="0" t="s">
        <v>3189</v>
      </c>
      <c r="B1739" s="0" t="n">
        <v>1711</v>
      </c>
      <c r="C1739" s="0" t="s">
        <v>3190</v>
      </c>
      <c r="D1739" s="0" t="n">
        <v>1741</v>
      </c>
      <c r="E1739" s="5" t="n">
        <v>0</v>
      </c>
      <c r="F1739" s="1" t="n">
        <f aca="false">B1739/D1739</f>
        <v>0.982768523836875</v>
      </c>
    </row>
    <row r="1740" customFormat="false" ht="12.75" hidden="false" customHeight="false" outlineLevel="0" collapsed="false">
      <c r="A1740" s="0" t="s">
        <v>924</v>
      </c>
      <c r="B1740" s="0" t="n">
        <v>548</v>
      </c>
      <c r="C1740" s="0" t="s">
        <v>925</v>
      </c>
      <c r="D1740" s="0" t="n">
        <v>421</v>
      </c>
      <c r="E1740" s="8" t="s">
        <v>926</v>
      </c>
      <c r="F1740" s="1" t="n">
        <f aca="false">B1740/D1740</f>
        <v>1.30166270783848</v>
      </c>
    </row>
    <row r="1741" customFormat="false" ht="12.75" hidden="false" customHeight="false" outlineLevel="0" collapsed="false">
      <c r="A1741" s="0" t="s">
        <v>2111</v>
      </c>
      <c r="B1741" s="0" t="n">
        <v>1097</v>
      </c>
      <c r="C1741" s="0" t="s">
        <v>2112</v>
      </c>
      <c r="D1741" s="0" t="n">
        <v>1130</v>
      </c>
      <c r="E1741" s="8" t="s">
        <v>318</v>
      </c>
      <c r="F1741" s="1" t="n">
        <f aca="false">B1741/D1741</f>
        <v>0.970796460176991</v>
      </c>
    </row>
    <row r="1742" customFormat="false" ht="12.75" hidden="false" customHeight="false" outlineLevel="0" collapsed="false">
      <c r="A1742" s="0" t="s">
        <v>1866</v>
      </c>
      <c r="B1742" s="0" t="n">
        <v>614</v>
      </c>
      <c r="C1742" s="0" t="s">
        <v>1867</v>
      </c>
      <c r="D1742" s="0" t="n">
        <v>787</v>
      </c>
      <c r="E1742" s="8" t="s">
        <v>1868</v>
      </c>
      <c r="F1742" s="1" t="n">
        <f aca="false">B1742/D1742</f>
        <v>0.780177890724269</v>
      </c>
    </row>
    <row r="1743" customFormat="false" ht="12.75" hidden="false" customHeight="false" outlineLevel="0" collapsed="false">
      <c r="A1743" s="0" t="s">
        <v>4369</v>
      </c>
      <c r="B1743" s="0" t="n">
        <v>1093</v>
      </c>
      <c r="C1743" s="0" t="s">
        <v>4370</v>
      </c>
      <c r="D1743" s="0" t="n">
        <v>1240</v>
      </c>
      <c r="E1743" s="8" t="s">
        <v>1178</v>
      </c>
      <c r="F1743" s="1" t="n">
        <f aca="false">B1743/D1743</f>
        <v>0.881451612903226</v>
      </c>
    </row>
    <row r="1744" customFormat="false" ht="12.75" hidden="false" customHeight="false" outlineLevel="0" collapsed="false">
      <c r="A1744" s="0" t="s">
        <v>1431</v>
      </c>
      <c r="B1744" s="0" t="n">
        <v>916</v>
      </c>
      <c r="C1744" s="0" t="s">
        <v>1432</v>
      </c>
      <c r="D1744" s="0" t="n">
        <v>819</v>
      </c>
      <c r="E1744" s="8" t="s">
        <v>335</v>
      </c>
      <c r="F1744" s="1" t="n">
        <f aca="false">B1744/D1744</f>
        <v>1.11843711843712</v>
      </c>
    </row>
    <row r="1745" customFormat="false" ht="12.75" hidden="false" customHeight="false" outlineLevel="0" collapsed="false">
      <c r="A1745" s="0" t="s">
        <v>27</v>
      </c>
      <c r="B1745" s="0" t="n">
        <v>1715</v>
      </c>
      <c r="C1745" s="0" t="s">
        <v>28</v>
      </c>
      <c r="D1745" s="0" t="n">
        <v>1281</v>
      </c>
      <c r="E1745" s="5" t="n">
        <v>0</v>
      </c>
      <c r="F1745" s="1" t="n">
        <f aca="false">B1745/D1745</f>
        <v>1.33879781420765</v>
      </c>
    </row>
    <row r="1746" customFormat="false" ht="12.75" hidden="false" customHeight="false" outlineLevel="0" collapsed="false">
      <c r="A1746" s="0" t="s">
        <v>2528</v>
      </c>
      <c r="B1746" s="0" t="n">
        <v>695</v>
      </c>
      <c r="C1746" s="0" t="s">
        <v>2529</v>
      </c>
      <c r="D1746" s="0" t="n">
        <v>705</v>
      </c>
      <c r="E1746" s="8" t="s">
        <v>2530</v>
      </c>
      <c r="F1746" s="1" t="n">
        <f aca="false">B1746/D1746</f>
        <v>0.985815602836879</v>
      </c>
    </row>
    <row r="1747" customFormat="false" ht="12.75" hidden="false" customHeight="false" outlineLevel="0" collapsed="false">
      <c r="A1747" s="0" t="s">
        <v>1837</v>
      </c>
      <c r="B1747" s="0" t="n">
        <v>3828</v>
      </c>
      <c r="C1747" s="0" t="s">
        <v>1838</v>
      </c>
      <c r="D1747" s="0" t="n">
        <v>3405</v>
      </c>
      <c r="E1747" s="5" t="n">
        <v>0</v>
      </c>
      <c r="F1747" s="1" t="n">
        <f aca="false">B1747/D1747</f>
        <v>1.12422907488987</v>
      </c>
    </row>
    <row r="1748" customFormat="false" ht="12.75" hidden="false" customHeight="false" outlineLevel="0" collapsed="false">
      <c r="A1748" s="0" t="s">
        <v>1152</v>
      </c>
      <c r="B1748" s="0" t="n">
        <v>2657</v>
      </c>
      <c r="C1748" s="0" t="s">
        <v>1153</v>
      </c>
      <c r="D1748" s="0" t="n">
        <v>2713</v>
      </c>
      <c r="E1748" s="5" t="n">
        <v>0</v>
      </c>
      <c r="F1748" s="1" t="n">
        <f aca="false">B1748/D1748</f>
        <v>0.979358643568006</v>
      </c>
    </row>
    <row r="1749" customFormat="false" ht="12.75" hidden="false" customHeight="false" outlineLevel="0" collapsed="false">
      <c r="A1749" s="0" t="s">
        <v>3509</v>
      </c>
      <c r="B1749" s="0" t="n">
        <v>1295</v>
      </c>
      <c r="C1749" s="0" t="s">
        <v>3510</v>
      </c>
      <c r="D1749" s="0" t="n">
        <v>1046</v>
      </c>
      <c r="E1749" s="8" t="s">
        <v>883</v>
      </c>
      <c r="F1749" s="1" t="n">
        <f aca="false">B1749/D1749</f>
        <v>1.23804971319312</v>
      </c>
    </row>
    <row r="1750" customFormat="false" ht="12.75" hidden="false" customHeight="false" outlineLevel="0" collapsed="false">
      <c r="A1750" s="0" t="s">
        <v>2245</v>
      </c>
      <c r="B1750" s="0" t="n">
        <v>253</v>
      </c>
      <c r="C1750" s="0" t="s">
        <v>2246</v>
      </c>
      <c r="D1750" s="0" t="n">
        <v>410</v>
      </c>
      <c r="E1750" s="8" t="s">
        <v>2247</v>
      </c>
      <c r="F1750" s="1" t="n">
        <f aca="false">B1750/D1750</f>
        <v>0.617073170731707</v>
      </c>
    </row>
    <row r="1751" customFormat="false" ht="12.75" hidden="false" customHeight="false" outlineLevel="0" collapsed="false">
      <c r="A1751" s="0" t="s">
        <v>2507</v>
      </c>
      <c r="B1751" s="0" t="n">
        <v>1249</v>
      </c>
      <c r="C1751" s="0" t="s">
        <v>2508</v>
      </c>
      <c r="D1751" s="0" t="n">
        <v>1103</v>
      </c>
      <c r="E1751" s="8" t="s">
        <v>460</v>
      </c>
      <c r="F1751" s="1" t="n">
        <f aca="false">B1751/D1751</f>
        <v>1.13236627379873</v>
      </c>
    </row>
    <row r="1752" customFormat="false" ht="12.75" hidden="false" customHeight="false" outlineLevel="0" collapsed="false">
      <c r="A1752" s="0" t="s">
        <v>3221</v>
      </c>
      <c r="B1752" s="0" t="n">
        <v>1004</v>
      </c>
      <c r="C1752" s="0" t="s">
        <v>3222</v>
      </c>
      <c r="D1752" s="0" t="n">
        <v>945</v>
      </c>
      <c r="E1752" s="8" t="s">
        <v>2262</v>
      </c>
      <c r="F1752" s="1" t="n">
        <f aca="false">B1752/D1752</f>
        <v>1.06243386243386</v>
      </c>
    </row>
    <row r="1753" customFormat="false" ht="12.75" hidden="false" customHeight="false" outlineLevel="0" collapsed="false">
      <c r="A1753" s="0" t="s">
        <v>3612</v>
      </c>
      <c r="B1753" s="0" t="n">
        <v>749</v>
      </c>
      <c r="C1753" s="0" t="s">
        <v>3613</v>
      </c>
      <c r="D1753" s="0" t="n">
        <v>534</v>
      </c>
      <c r="E1753" s="8" t="s">
        <v>3071</v>
      </c>
      <c r="F1753" s="1" t="n">
        <f aca="false">B1753/D1753</f>
        <v>1.40262172284644</v>
      </c>
    </row>
    <row r="1754" customFormat="false" ht="12.75" hidden="false" customHeight="false" outlineLevel="0" collapsed="false">
      <c r="A1754" s="0" t="s">
        <v>2126</v>
      </c>
      <c r="B1754" s="0" t="n">
        <v>2341</v>
      </c>
      <c r="C1754" s="0" t="s">
        <v>2127</v>
      </c>
      <c r="D1754" s="0" t="n">
        <v>1588</v>
      </c>
      <c r="E1754" s="8" t="s">
        <v>136</v>
      </c>
      <c r="F1754" s="1" t="n">
        <f aca="false">B1754/D1754</f>
        <v>1.47418136020151</v>
      </c>
    </row>
    <row r="1755" customFormat="false" ht="12.75" hidden="false" customHeight="false" outlineLevel="0" collapsed="false">
      <c r="A1755" s="0" t="s">
        <v>3652</v>
      </c>
      <c r="B1755" s="0" t="n">
        <v>2458</v>
      </c>
      <c r="C1755" s="0" t="s">
        <v>3653</v>
      </c>
      <c r="D1755" s="0" t="n">
        <v>1981</v>
      </c>
      <c r="E1755" s="5" t="n">
        <v>0</v>
      </c>
      <c r="F1755" s="1" t="n">
        <f aca="false">B1755/D1755</f>
        <v>1.24078748107017</v>
      </c>
    </row>
    <row r="1756" customFormat="false" ht="12.75" hidden="false" customHeight="false" outlineLevel="0" collapsed="false">
      <c r="A1756" s="0" t="s">
        <v>3161</v>
      </c>
      <c r="B1756" s="0" t="n">
        <v>927</v>
      </c>
      <c r="C1756" s="0" t="s">
        <v>3162</v>
      </c>
      <c r="D1756" s="0" t="n">
        <v>725</v>
      </c>
      <c r="E1756" s="8" t="s">
        <v>1560</v>
      </c>
      <c r="F1756" s="1" t="n">
        <f aca="false">B1756/D1756</f>
        <v>1.27862068965517</v>
      </c>
    </row>
    <row r="1757" customFormat="false" ht="12.75" hidden="false" customHeight="false" outlineLevel="0" collapsed="false">
      <c r="A1757" s="0" t="s">
        <v>3942</v>
      </c>
      <c r="B1757" s="0" t="n">
        <v>3312</v>
      </c>
      <c r="C1757" s="0" t="s">
        <v>3943</v>
      </c>
      <c r="D1757" s="0" t="n">
        <v>2918</v>
      </c>
      <c r="E1757" s="5" t="n">
        <v>0</v>
      </c>
      <c r="F1757" s="1" t="n">
        <f aca="false">B1757/D1757</f>
        <v>1.13502398903358</v>
      </c>
    </row>
    <row r="1758" customFormat="false" ht="12.75" hidden="false" customHeight="false" outlineLevel="0" collapsed="false">
      <c r="A1758" s="0" t="s">
        <v>2008</v>
      </c>
      <c r="B1758" s="0" t="n">
        <v>1097</v>
      </c>
      <c r="C1758" s="0" t="s">
        <v>2009</v>
      </c>
      <c r="D1758" s="0" t="n">
        <v>999</v>
      </c>
      <c r="E1758" s="8" t="s">
        <v>2010</v>
      </c>
      <c r="F1758" s="1" t="n">
        <f aca="false">B1758/D1758</f>
        <v>1.0980980980981</v>
      </c>
    </row>
    <row r="1759" customFormat="false" ht="12.75" hidden="false" customHeight="false" outlineLevel="0" collapsed="false">
      <c r="A1759" s="0" t="s">
        <v>189</v>
      </c>
      <c r="B1759" s="0" t="n">
        <v>1128</v>
      </c>
      <c r="C1759" s="0" t="s">
        <v>190</v>
      </c>
      <c r="D1759" s="0" t="n">
        <v>1146</v>
      </c>
      <c r="E1759" s="8" t="s">
        <v>191</v>
      </c>
      <c r="F1759" s="1" t="n">
        <f aca="false">B1759/D1759</f>
        <v>0.984293193717278</v>
      </c>
    </row>
    <row r="1760" customFormat="false" ht="12.75" hidden="false" customHeight="false" outlineLevel="0" collapsed="false">
      <c r="A1760" s="0" t="s">
        <v>1444</v>
      </c>
      <c r="B1760" s="0" t="n">
        <v>2569</v>
      </c>
      <c r="C1760" s="0" t="s">
        <v>1445</v>
      </c>
      <c r="D1760" s="0" t="n">
        <v>1694</v>
      </c>
      <c r="E1760" s="5" t="n">
        <v>0</v>
      </c>
      <c r="F1760" s="1" t="n">
        <f aca="false">B1760/D1760</f>
        <v>1.51652892561983</v>
      </c>
    </row>
    <row r="1761" customFormat="false" ht="12.75" hidden="false" customHeight="false" outlineLevel="0" collapsed="false">
      <c r="A1761" s="0" t="s">
        <v>2873</v>
      </c>
      <c r="B1761" s="0" t="n">
        <v>2987</v>
      </c>
      <c r="C1761" s="0" t="s">
        <v>2874</v>
      </c>
      <c r="D1761" s="0" t="n">
        <v>3041</v>
      </c>
      <c r="E1761" s="5" t="n">
        <v>0</v>
      </c>
      <c r="F1761" s="1" t="n">
        <f aca="false">B1761/D1761</f>
        <v>0.982242683327853</v>
      </c>
    </row>
    <row r="1762" customFormat="false" ht="12.75" hidden="false" customHeight="false" outlineLevel="0" collapsed="false">
      <c r="A1762" s="0" t="s">
        <v>4533</v>
      </c>
      <c r="B1762" s="0" t="n">
        <v>1361</v>
      </c>
      <c r="C1762" s="0" t="s">
        <v>4534</v>
      </c>
      <c r="D1762" s="0" t="n">
        <v>1636</v>
      </c>
      <c r="E1762" s="8" t="s">
        <v>246</v>
      </c>
      <c r="F1762" s="1" t="n">
        <f aca="false">B1762/D1762</f>
        <v>0.831907090464548</v>
      </c>
    </row>
    <row r="1763" customFormat="false" ht="12.75" hidden="false" customHeight="false" outlineLevel="0" collapsed="false">
      <c r="A1763" s="0" t="s">
        <v>367</v>
      </c>
      <c r="B1763" s="0" t="n">
        <v>1400</v>
      </c>
      <c r="C1763" s="0" t="s">
        <v>368</v>
      </c>
      <c r="D1763" s="0" t="n">
        <v>1180</v>
      </c>
      <c r="E1763" s="8" t="s">
        <v>246</v>
      </c>
      <c r="F1763" s="1" t="n">
        <f aca="false">B1763/D1763</f>
        <v>1.1864406779661</v>
      </c>
    </row>
    <row r="1764" customFormat="false" ht="12.75" hidden="false" customHeight="false" outlineLevel="0" collapsed="false">
      <c r="A1764" s="0" t="s">
        <v>3672</v>
      </c>
      <c r="B1764" s="0" t="n">
        <v>1414</v>
      </c>
      <c r="C1764" s="0" t="s">
        <v>3673</v>
      </c>
      <c r="D1764" s="0" t="n">
        <v>1249</v>
      </c>
      <c r="E1764" s="8" t="s">
        <v>824</v>
      </c>
      <c r="F1764" s="1" t="n">
        <f aca="false">B1764/D1764</f>
        <v>1.13210568454764</v>
      </c>
    </row>
    <row r="1765" customFormat="false" ht="12.75" hidden="false" customHeight="false" outlineLevel="0" collapsed="false">
      <c r="A1765" s="0" t="s">
        <v>1154</v>
      </c>
      <c r="B1765" s="0" t="n">
        <v>1096</v>
      </c>
      <c r="C1765" s="0" t="s">
        <v>1155</v>
      </c>
      <c r="D1765" s="0" t="n">
        <v>644</v>
      </c>
      <c r="E1765" s="8" t="s">
        <v>1156</v>
      </c>
      <c r="F1765" s="1" t="n">
        <f aca="false">B1765/D1765</f>
        <v>1.70186335403727</v>
      </c>
    </row>
    <row r="1766" customFormat="false" ht="12.75" hidden="false" customHeight="false" outlineLevel="0" collapsed="false">
      <c r="A1766" s="0" t="s">
        <v>3500</v>
      </c>
      <c r="B1766" s="0" t="n">
        <v>1195</v>
      </c>
      <c r="C1766" s="0" t="s">
        <v>3501</v>
      </c>
      <c r="D1766" s="0" t="n">
        <v>1340</v>
      </c>
      <c r="E1766" s="8" t="s">
        <v>3502</v>
      </c>
      <c r="F1766" s="1" t="n">
        <f aca="false">B1766/D1766</f>
        <v>0.891791044776119</v>
      </c>
    </row>
    <row r="1767" customFormat="false" ht="12.75" hidden="false" customHeight="false" outlineLevel="0" collapsed="false">
      <c r="A1767" s="0" t="s">
        <v>4936</v>
      </c>
      <c r="B1767" s="0" t="n">
        <v>3265</v>
      </c>
      <c r="C1767" s="0" t="s">
        <v>4937</v>
      </c>
      <c r="D1767" s="0" t="n">
        <v>2794</v>
      </c>
      <c r="E1767" s="5" t="n">
        <v>0</v>
      </c>
      <c r="F1767" s="1" t="n">
        <f aca="false">B1767/D1767</f>
        <v>1.16857551896922</v>
      </c>
    </row>
    <row r="1768" customFormat="false" ht="12.75" hidden="false" customHeight="false" outlineLevel="0" collapsed="false">
      <c r="A1768" s="0" t="s">
        <v>3322</v>
      </c>
      <c r="B1768" s="0" t="n">
        <v>1582</v>
      </c>
      <c r="C1768" s="0" t="s">
        <v>3323</v>
      </c>
      <c r="D1768" s="0" t="n">
        <v>1647</v>
      </c>
      <c r="E1768" s="8" t="s">
        <v>1169</v>
      </c>
      <c r="F1768" s="1" t="n">
        <f aca="false">B1768/D1768</f>
        <v>0.9605343047966</v>
      </c>
    </row>
    <row r="1769" customFormat="false" ht="12.75" hidden="false" customHeight="false" outlineLevel="0" collapsed="false">
      <c r="A1769" s="0" t="s">
        <v>3923</v>
      </c>
      <c r="B1769" s="0" t="n">
        <v>976</v>
      </c>
      <c r="C1769" s="0" t="s">
        <v>3924</v>
      </c>
      <c r="D1769" s="0" t="n">
        <v>802</v>
      </c>
      <c r="E1769" s="8" t="s">
        <v>3925</v>
      </c>
      <c r="F1769" s="1" t="n">
        <f aca="false">B1769/D1769</f>
        <v>1.21695760598504</v>
      </c>
    </row>
    <row r="1770" customFormat="false" ht="12.75" hidden="false" customHeight="false" outlineLevel="0" collapsed="false">
      <c r="A1770" s="0" t="s">
        <v>1976</v>
      </c>
      <c r="B1770" s="0" t="n">
        <v>979</v>
      </c>
      <c r="C1770" s="0" t="s">
        <v>1977</v>
      </c>
      <c r="D1770" s="0" t="n">
        <v>762</v>
      </c>
      <c r="E1770" s="8" t="s">
        <v>1978</v>
      </c>
      <c r="F1770" s="1" t="n">
        <f aca="false">B1770/D1770</f>
        <v>1.28477690288714</v>
      </c>
    </row>
    <row r="1771" customFormat="false" ht="12.75" hidden="false" customHeight="false" outlineLevel="0" collapsed="false">
      <c r="A1771" s="0" t="s">
        <v>1835</v>
      </c>
      <c r="B1771" s="0" t="n">
        <v>1641</v>
      </c>
      <c r="C1771" s="0" t="s">
        <v>1836</v>
      </c>
      <c r="D1771" s="0" t="n">
        <v>1049</v>
      </c>
      <c r="E1771" s="8" t="s">
        <v>996</v>
      </c>
      <c r="F1771" s="1" t="n">
        <f aca="false">B1771/D1771</f>
        <v>1.56434699714013</v>
      </c>
    </row>
    <row r="1772" customFormat="false" ht="12.75" hidden="false" customHeight="false" outlineLevel="0" collapsed="false">
      <c r="A1772" s="0" t="s">
        <v>3332</v>
      </c>
      <c r="B1772" s="0" t="n">
        <v>1586</v>
      </c>
      <c r="C1772" s="0" t="s">
        <v>3333</v>
      </c>
      <c r="D1772" s="0" t="n">
        <v>2486</v>
      </c>
      <c r="E1772" s="5" t="n">
        <v>0</v>
      </c>
      <c r="F1772" s="1" t="n">
        <f aca="false">B1772/D1772</f>
        <v>0.637972646822204</v>
      </c>
    </row>
    <row r="1773" customFormat="false" ht="12.75" hidden="false" customHeight="false" outlineLevel="0" collapsed="false">
      <c r="A1773" s="0" t="s">
        <v>2602</v>
      </c>
      <c r="B1773" s="0" t="n">
        <v>2586</v>
      </c>
      <c r="C1773" s="0" t="s">
        <v>2603</v>
      </c>
      <c r="D1773" s="0" t="n">
        <v>2721</v>
      </c>
      <c r="E1773" s="5" t="n">
        <v>0</v>
      </c>
      <c r="F1773" s="1" t="n">
        <f aca="false">B1773/D1773</f>
        <v>0.950385887541345</v>
      </c>
    </row>
    <row r="1774" customFormat="false" ht="12.75" hidden="false" customHeight="false" outlineLevel="0" collapsed="false">
      <c r="A1774" s="0" t="s">
        <v>322</v>
      </c>
      <c r="B1774" s="0" t="n">
        <v>638</v>
      </c>
      <c r="C1774" s="0" t="s">
        <v>323</v>
      </c>
      <c r="D1774" s="0" t="n">
        <v>500</v>
      </c>
      <c r="E1774" s="8" t="s">
        <v>324</v>
      </c>
      <c r="F1774" s="1" t="n">
        <f aca="false">B1774/D1774</f>
        <v>1.276</v>
      </c>
    </row>
    <row r="1775" customFormat="false" ht="12.75" hidden="false" customHeight="false" outlineLevel="0" collapsed="false">
      <c r="A1775" s="0" t="s">
        <v>1843</v>
      </c>
      <c r="B1775" s="0" t="n">
        <v>630</v>
      </c>
      <c r="C1775" s="0" t="s">
        <v>1844</v>
      </c>
      <c r="D1775" s="0" t="n">
        <v>549</v>
      </c>
      <c r="E1775" s="8" t="s">
        <v>363</v>
      </c>
      <c r="F1775" s="1" t="n">
        <f aca="false">B1775/D1775</f>
        <v>1.14754098360656</v>
      </c>
    </row>
    <row r="1776" customFormat="false" ht="12.75" hidden="false" customHeight="false" outlineLevel="0" collapsed="false">
      <c r="A1776" s="0" t="s">
        <v>3265</v>
      </c>
      <c r="B1776" s="0" t="n">
        <v>678</v>
      </c>
      <c r="C1776" s="0" t="s">
        <v>3266</v>
      </c>
      <c r="D1776" s="0" t="n">
        <v>591</v>
      </c>
      <c r="E1776" s="8" t="s">
        <v>3267</v>
      </c>
      <c r="F1776" s="1" t="n">
        <f aca="false">B1776/D1776</f>
        <v>1.14720812182741</v>
      </c>
    </row>
    <row r="1777" customFormat="false" ht="12.75" hidden="false" customHeight="false" outlineLevel="0" collapsed="false">
      <c r="A1777" s="0" t="s">
        <v>918</v>
      </c>
      <c r="B1777" s="0" t="n">
        <v>1167</v>
      </c>
      <c r="C1777" s="0" t="s">
        <v>919</v>
      </c>
      <c r="D1777" s="0" t="n">
        <v>825</v>
      </c>
      <c r="E1777" s="8" t="s">
        <v>920</v>
      </c>
      <c r="F1777" s="1" t="n">
        <f aca="false">B1777/D1777</f>
        <v>1.41454545454545</v>
      </c>
    </row>
    <row r="1778" customFormat="false" ht="12.75" hidden="false" customHeight="false" outlineLevel="0" collapsed="false">
      <c r="A1778" s="0" t="s">
        <v>1113</v>
      </c>
      <c r="B1778" s="0" t="n">
        <v>1826</v>
      </c>
      <c r="C1778" s="0" t="s">
        <v>1114</v>
      </c>
      <c r="D1778" s="0" t="n">
        <v>1917</v>
      </c>
      <c r="E1778" s="5" t="n">
        <v>0</v>
      </c>
      <c r="F1778" s="1" t="n">
        <f aca="false">B1778/D1778</f>
        <v>0.952529994783516</v>
      </c>
    </row>
    <row r="1779" customFormat="false" ht="12.75" hidden="false" customHeight="false" outlineLevel="0" collapsed="false">
      <c r="A1779" s="0" t="s">
        <v>2555</v>
      </c>
      <c r="B1779" s="0" t="n">
        <v>1612</v>
      </c>
      <c r="C1779" s="0" t="s">
        <v>2556</v>
      </c>
      <c r="D1779" s="0" t="n">
        <v>1358</v>
      </c>
      <c r="E1779" s="8" t="s">
        <v>2557</v>
      </c>
      <c r="F1779" s="1" t="n">
        <f aca="false">B1779/D1779</f>
        <v>1.18703976435935</v>
      </c>
    </row>
    <row r="1780" customFormat="false" ht="12.75" hidden="false" customHeight="false" outlineLevel="0" collapsed="false">
      <c r="A1780" s="0" t="s">
        <v>4521</v>
      </c>
      <c r="B1780" s="0" t="n">
        <v>1281</v>
      </c>
      <c r="C1780" s="0" t="s">
        <v>4522</v>
      </c>
      <c r="D1780" s="0" t="n">
        <v>1214</v>
      </c>
      <c r="E1780" s="8" t="s">
        <v>85</v>
      </c>
      <c r="F1780" s="1" t="n">
        <f aca="false">B1780/D1780</f>
        <v>1.05518945634267</v>
      </c>
    </row>
    <row r="1781" customFormat="false" ht="12.75" hidden="false" customHeight="false" outlineLevel="0" collapsed="false">
      <c r="A1781" s="0" t="s">
        <v>4780</v>
      </c>
      <c r="B1781" s="0" t="n">
        <v>1415</v>
      </c>
      <c r="C1781" s="0" t="s">
        <v>4781</v>
      </c>
      <c r="D1781" s="0" t="n">
        <v>1628</v>
      </c>
      <c r="E1781" s="8" t="s">
        <v>1106</v>
      </c>
      <c r="F1781" s="1" t="n">
        <f aca="false">B1781/D1781</f>
        <v>0.869164619164619</v>
      </c>
    </row>
    <row r="1782" customFormat="false" ht="12.75" hidden="false" customHeight="false" outlineLevel="0" collapsed="false">
      <c r="A1782" s="0" t="s">
        <v>1354</v>
      </c>
      <c r="B1782" s="0" t="n">
        <v>1789</v>
      </c>
      <c r="C1782" s="0" t="s">
        <v>1355</v>
      </c>
      <c r="D1782" s="0" t="n">
        <v>2082</v>
      </c>
      <c r="E1782" s="5" t="n">
        <v>0</v>
      </c>
      <c r="F1782" s="1" t="n">
        <f aca="false">B1782/D1782</f>
        <v>0.859269932756965</v>
      </c>
    </row>
    <row r="1783" customFormat="false" ht="12.75" hidden="false" customHeight="false" outlineLevel="0" collapsed="false">
      <c r="A1783" s="0" t="s">
        <v>2535</v>
      </c>
      <c r="B1783" s="0" t="n">
        <v>1895</v>
      </c>
      <c r="C1783" s="0" t="s">
        <v>2536</v>
      </c>
      <c r="D1783" s="0" t="n">
        <v>1919</v>
      </c>
      <c r="E1783" s="5" t="n">
        <v>0</v>
      </c>
      <c r="F1783" s="1" t="n">
        <f aca="false">B1783/D1783</f>
        <v>0.987493486190724</v>
      </c>
    </row>
    <row r="1784" customFormat="false" ht="12.75" hidden="false" customHeight="false" outlineLevel="0" collapsed="false">
      <c r="A1784" s="0" t="s">
        <v>4792</v>
      </c>
      <c r="B1784" s="0" t="n">
        <v>972</v>
      </c>
      <c r="C1784" s="0" t="s">
        <v>4793</v>
      </c>
      <c r="D1784" s="0" t="n">
        <v>971</v>
      </c>
      <c r="E1784" s="8" t="s">
        <v>1009</v>
      </c>
      <c r="F1784" s="1" t="n">
        <f aca="false">B1784/D1784</f>
        <v>1.0010298661174</v>
      </c>
    </row>
    <row r="1785" customFormat="false" ht="12.75" hidden="false" customHeight="false" outlineLevel="0" collapsed="false">
      <c r="A1785" s="0" t="s">
        <v>3630</v>
      </c>
      <c r="B1785" s="0" t="n">
        <v>1494</v>
      </c>
      <c r="C1785" s="0" t="s">
        <v>3631</v>
      </c>
      <c r="D1785" s="0" t="n">
        <v>1519</v>
      </c>
      <c r="E1785" s="8" t="s">
        <v>321</v>
      </c>
      <c r="F1785" s="1" t="n">
        <f aca="false">B1785/D1785</f>
        <v>0.983541803818302</v>
      </c>
    </row>
    <row r="1786" customFormat="false" ht="12.75" hidden="false" customHeight="false" outlineLevel="0" collapsed="false">
      <c r="A1786" s="0" t="s">
        <v>1209</v>
      </c>
      <c r="B1786" s="0" t="n">
        <v>1185</v>
      </c>
      <c r="C1786" s="0" t="s">
        <v>1210</v>
      </c>
      <c r="D1786" s="0" t="n">
        <v>1001</v>
      </c>
      <c r="E1786" s="8" t="s">
        <v>136</v>
      </c>
      <c r="F1786" s="1" t="n">
        <f aca="false">B1786/D1786</f>
        <v>1.18381618381618</v>
      </c>
    </row>
    <row r="1787" customFormat="false" ht="12.75" hidden="false" customHeight="false" outlineLevel="0" collapsed="false">
      <c r="A1787" s="0" t="s">
        <v>4508</v>
      </c>
      <c r="B1787" s="0" t="n">
        <v>969</v>
      </c>
      <c r="C1787" s="0" t="s">
        <v>4509</v>
      </c>
      <c r="D1787" s="0" t="n">
        <v>1082</v>
      </c>
      <c r="E1787" s="8" t="s">
        <v>4510</v>
      </c>
      <c r="F1787" s="1" t="n">
        <f aca="false">B1787/D1787</f>
        <v>0.895563770794824</v>
      </c>
    </row>
    <row r="1788" customFormat="false" ht="12.75" hidden="false" customHeight="false" outlineLevel="0" collapsed="false">
      <c r="A1788" s="0" t="s">
        <v>1068</v>
      </c>
      <c r="B1788" s="0" t="n">
        <v>2369</v>
      </c>
      <c r="C1788" s="0" t="s">
        <v>1069</v>
      </c>
      <c r="D1788" s="0" t="n">
        <v>2617</v>
      </c>
      <c r="E1788" s="5" t="n">
        <v>0</v>
      </c>
      <c r="F1788" s="1" t="n">
        <f aca="false">B1788/D1788</f>
        <v>0.905235001910585</v>
      </c>
    </row>
    <row r="1789" customFormat="false" ht="12.75" hidden="false" customHeight="false" outlineLevel="0" collapsed="false">
      <c r="A1789" s="0" t="s">
        <v>1899</v>
      </c>
      <c r="B1789" s="0" t="n">
        <v>557</v>
      </c>
      <c r="C1789" s="0" t="s">
        <v>1900</v>
      </c>
      <c r="D1789" s="0" t="n">
        <v>491</v>
      </c>
      <c r="E1789" s="8" t="s">
        <v>1901</v>
      </c>
      <c r="F1789" s="1" t="n">
        <f aca="false">B1789/D1789</f>
        <v>1.13441955193483</v>
      </c>
    </row>
    <row r="1790" customFormat="false" ht="12.75" hidden="false" customHeight="false" outlineLevel="0" collapsed="false">
      <c r="A1790" s="0" t="s">
        <v>43</v>
      </c>
      <c r="B1790" s="0" t="n">
        <v>1016</v>
      </c>
      <c r="C1790" s="0" t="s">
        <v>44</v>
      </c>
      <c r="D1790" s="0" t="n">
        <v>796</v>
      </c>
      <c r="E1790" s="8" t="s">
        <v>45</v>
      </c>
      <c r="F1790" s="1" t="n">
        <f aca="false">B1790/D1790</f>
        <v>1.27638190954774</v>
      </c>
    </row>
    <row r="1791" customFormat="false" ht="12.75" hidden="false" customHeight="false" outlineLevel="0" collapsed="false">
      <c r="A1791" s="0" t="s">
        <v>4175</v>
      </c>
      <c r="B1791" s="0" t="n">
        <v>1609</v>
      </c>
      <c r="C1791" s="0" t="s">
        <v>4176</v>
      </c>
      <c r="D1791" s="0" t="n">
        <v>1386</v>
      </c>
      <c r="E1791" s="8" t="s">
        <v>537</v>
      </c>
      <c r="F1791" s="1" t="n">
        <f aca="false">B1791/D1791</f>
        <v>1.16089466089466</v>
      </c>
    </row>
    <row r="1792" customFormat="false" ht="12.75" hidden="false" customHeight="false" outlineLevel="0" collapsed="false">
      <c r="A1792" s="0" t="s">
        <v>4168</v>
      </c>
      <c r="B1792" s="0" t="n">
        <v>1422</v>
      </c>
      <c r="C1792" s="0" t="s">
        <v>4169</v>
      </c>
      <c r="D1792" s="0" t="n">
        <v>2909</v>
      </c>
      <c r="E1792" s="5" t="n">
        <v>0</v>
      </c>
      <c r="F1792" s="1" t="n">
        <f aca="false">B1792/D1792</f>
        <v>0.488827775867996</v>
      </c>
    </row>
    <row r="1793" customFormat="false" ht="12.75" hidden="false" customHeight="false" outlineLevel="0" collapsed="false">
      <c r="A1793" s="0" t="s">
        <v>890</v>
      </c>
      <c r="B1793" s="0" t="n">
        <v>1172</v>
      </c>
      <c r="C1793" s="0" t="s">
        <v>891</v>
      </c>
      <c r="D1793" s="0" t="n">
        <v>1278</v>
      </c>
      <c r="E1793" s="8" t="s">
        <v>892</v>
      </c>
      <c r="F1793" s="1" t="n">
        <f aca="false">B1793/D1793</f>
        <v>0.917057902973396</v>
      </c>
    </row>
    <row r="1794" customFormat="false" ht="12.75" hidden="false" customHeight="false" outlineLevel="0" collapsed="false">
      <c r="A1794" s="0" t="s">
        <v>2934</v>
      </c>
      <c r="B1794" s="0" t="n">
        <v>674</v>
      </c>
      <c r="C1794" s="0" t="s">
        <v>2935</v>
      </c>
      <c r="D1794" s="0" t="n">
        <v>662</v>
      </c>
      <c r="E1794" s="8" t="s">
        <v>2936</v>
      </c>
      <c r="F1794" s="1" t="n">
        <f aca="false">B1794/D1794</f>
        <v>1.01812688821752</v>
      </c>
    </row>
    <row r="1795" customFormat="false" ht="12.75" hidden="false" customHeight="false" outlineLevel="0" collapsed="false">
      <c r="A1795" s="0" t="s">
        <v>280</v>
      </c>
      <c r="B1795" s="0" t="n">
        <v>1781</v>
      </c>
      <c r="C1795" s="0" t="s">
        <v>281</v>
      </c>
      <c r="D1795" s="0" t="n">
        <v>1648</v>
      </c>
      <c r="E1795" s="5" t="n">
        <v>0</v>
      </c>
      <c r="F1795" s="1" t="n">
        <f aca="false">B1795/D1795</f>
        <v>1.08070388349515</v>
      </c>
    </row>
    <row r="1796" customFormat="false" ht="12.75" hidden="false" customHeight="false" outlineLevel="0" collapsed="false">
      <c r="A1796" s="0" t="s">
        <v>698</v>
      </c>
      <c r="B1796" s="0" t="n">
        <v>1463</v>
      </c>
      <c r="C1796" s="0" t="s">
        <v>699</v>
      </c>
      <c r="D1796" s="0" t="n">
        <v>1429</v>
      </c>
      <c r="E1796" s="5" t="n">
        <v>0</v>
      </c>
      <c r="F1796" s="1" t="n">
        <f aca="false">B1796/D1796</f>
        <v>1.02379286214136</v>
      </c>
    </row>
    <row r="1797" customFormat="false" ht="12.75" hidden="false" customHeight="false" outlineLevel="0" collapsed="false">
      <c r="A1797" s="0" t="s">
        <v>165</v>
      </c>
      <c r="B1797" s="0" t="n">
        <v>2918</v>
      </c>
      <c r="C1797" s="0" t="s">
        <v>166</v>
      </c>
      <c r="D1797" s="0" t="n">
        <v>2147</v>
      </c>
      <c r="E1797" s="5" t="n">
        <v>0</v>
      </c>
      <c r="F1797" s="1" t="n">
        <f aca="false">B1797/D1797</f>
        <v>1.35910572892408</v>
      </c>
    </row>
    <row r="1798" customFormat="false" ht="12.75" hidden="false" customHeight="false" outlineLevel="0" collapsed="false">
      <c r="A1798" s="0" t="s">
        <v>2744</v>
      </c>
      <c r="B1798" s="0" t="n">
        <v>1629</v>
      </c>
      <c r="C1798" s="0" t="s">
        <v>2745</v>
      </c>
      <c r="D1798" s="0" t="n">
        <v>1621</v>
      </c>
      <c r="E1798" s="5" t="n">
        <v>0</v>
      </c>
      <c r="F1798" s="1" t="n">
        <f aca="false">B1798/D1798</f>
        <v>1.00493522516965</v>
      </c>
    </row>
    <row r="1799" customFormat="false" ht="12.75" hidden="false" customHeight="false" outlineLevel="0" collapsed="false">
      <c r="A1799" s="0" t="s">
        <v>1524</v>
      </c>
      <c r="B1799" s="0" t="n">
        <v>1355</v>
      </c>
      <c r="C1799" s="0" t="s">
        <v>1525</v>
      </c>
      <c r="D1799" s="0" t="n">
        <v>1824</v>
      </c>
      <c r="E1799" s="5" t="n">
        <v>0</v>
      </c>
      <c r="F1799" s="1" t="n">
        <f aca="false">B1799/D1799</f>
        <v>0.742872807017544</v>
      </c>
    </row>
    <row r="1800" customFormat="false" ht="12.75" hidden="false" customHeight="false" outlineLevel="0" collapsed="false">
      <c r="A1800" s="0" t="s">
        <v>2064</v>
      </c>
      <c r="B1800" s="0" t="n">
        <v>619</v>
      </c>
      <c r="C1800" s="0" t="s">
        <v>2065</v>
      </c>
      <c r="D1800" s="0" t="n">
        <v>642</v>
      </c>
      <c r="E1800" s="8" t="s">
        <v>811</v>
      </c>
      <c r="F1800" s="1" t="n">
        <f aca="false">B1800/D1800</f>
        <v>0.964174454828661</v>
      </c>
    </row>
    <row r="1801" customFormat="false" ht="12.75" hidden="false" customHeight="false" outlineLevel="0" collapsed="false">
      <c r="A1801" s="0" t="s">
        <v>2260</v>
      </c>
      <c r="B1801" s="0" t="n">
        <v>703</v>
      </c>
      <c r="C1801" s="0" t="s">
        <v>2261</v>
      </c>
      <c r="D1801" s="0" t="n">
        <v>836</v>
      </c>
      <c r="E1801" s="8" t="s">
        <v>2262</v>
      </c>
      <c r="F1801" s="1" t="n">
        <f aca="false">B1801/D1801</f>
        <v>0.840909090909091</v>
      </c>
    </row>
    <row r="1802" customFormat="false" ht="12.75" hidden="false" customHeight="false" outlineLevel="0" collapsed="false">
      <c r="A1802" s="0" t="s">
        <v>3869</v>
      </c>
      <c r="B1802" s="0" t="n">
        <v>2823</v>
      </c>
      <c r="C1802" s="0" t="s">
        <v>3870</v>
      </c>
      <c r="D1802" s="0" t="n">
        <v>2366</v>
      </c>
      <c r="E1802" s="5" t="n">
        <v>0</v>
      </c>
      <c r="F1802" s="1" t="n">
        <f aca="false">B1802/D1802</f>
        <v>1.19315300084531</v>
      </c>
    </row>
    <row r="1803" customFormat="false" ht="12.75" hidden="false" customHeight="false" outlineLevel="0" collapsed="false">
      <c r="A1803" s="0" t="s">
        <v>559</v>
      </c>
      <c r="B1803" s="0" t="n">
        <v>2610</v>
      </c>
      <c r="C1803" s="0" t="s">
        <v>560</v>
      </c>
      <c r="D1803" s="0" t="n">
        <v>2469</v>
      </c>
      <c r="E1803" s="5" t="n">
        <v>0</v>
      </c>
      <c r="F1803" s="1" t="n">
        <f aca="false">B1803/D1803</f>
        <v>1.05710814094775</v>
      </c>
    </row>
    <row r="1804" customFormat="false" ht="12.75" hidden="false" customHeight="false" outlineLevel="0" collapsed="false">
      <c r="A1804" s="0" t="s">
        <v>4173</v>
      </c>
      <c r="B1804" s="0" t="n">
        <v>2681</v>
      </c>
      <c r="C1804" s="0" t="s">
        <v>4174</v>
      </c>
      <c r="D1804" s="0" t="n">
        <v>3524</v>
      </c>
      <c r="E1804" s="5" t="n">
        <v>0</v>
      </c>
      <c r="F1804" s="1" t="n">
        <f aca="false">B1804/D1804</f>
        <v>0.760783200908059</v>
      </c>
    </row>
    <row r="1805" customFormat="false" ht="12.75" hidden="false" customHeight="false" outlineLevel="0" collapsed="false">
      <c r="A1805" s="0" t="s">
        <v>655</v>
      </c>
      <c r="B1805" s="0" t="n">
        <v>1174</v>
      </c>
      <c r="C1805" s="0" t="s">
        <v>656</v>
      </c>
      <c r="D1805" s="0" t="n">
        <v>708</v>
      </c>
      <c r="E1805" s="8" t="s">
        <v>438</v>
      </c>
      <c r="F1805" s="1" t="n">
        <f aca="false">B1805/D1805</f>
        <v>1.65819209039548</v>
      </c>
    </row>
    <row r="1806" customFormat="false" ht="12.75" hidden="false" customHeight="false" outlineLevel="0" collapsed="false">
      <c r="A1806" s="0" t="s">
        <v>3272</v>
      </c>
      <c r="B1806" s="0" t="n">
        <v>616</v>
      </c>
      <c r="C1806" s="0" t="s">
        <v>3273</v>
      </c>
      <c r="D1806" s="0" t="n">
        <v>726</v>
      </c>
      <c r="E1806" s="8" t="s">
        <v>3274</v>
      </c>
      <c r="F1806" s="1" t="n">
        <f aca="false">B1806/D1806</f>
        <v>0.848484848484849</v>
      </c>
    </row>
    <row r="1807" customFormat="false" ht="12.75" hidden="false" customHeight="false" outlineLevel="0" collapsed="false">
      <c r="A1807" s="0" t="s">
        <v>4477</v>
      </c>
      <c r="B1807" s="0" t="n">
        <v>2792</v>
      </c>
      <c r="C1807" s="0" t="s">
        <v>4478</v>
      </c>
      <c r="D1807" s="0" t="n">
        <v>3111</v>
      </c>
      <c r="E1807" s="5" t="n">
        <v>0</v>
      </c>
      <c r="F1807" s="1" t="n">
        <f aca="false">B1807/D1807</f>
        <v>0.8974606235937</v>
      </c>
    </row>
    <row r="1808" customFormat="false" ht="12.75" hidden="false" customHeight="false" outlineLevel="0" collapsed="false">
      <c r="A1808" s="0" t="s">
        <v>4471</v>
      </c>
      <c r="B1808" s="0" t="n">
        <v>2929</v>
      </c>
      <c r="C1808" s="0" t="s">
        <v>4472</v>
      </c>
      <c r="D1808" s="0" t="n">
        <v>3425</v>
      </c>
      <c r="E1808" s="5" t="n">
        <v>0</v>
      </c>
      <c r="F1808" s="1" t="n">
        <f aca="false">B1808/D1808</f>
        <v>0.855182481751825</v>
      </c>
    </row>
    <row r="1809" customFormat="false" ht="12.75" hidden="false" customHeight="false" outlineLevel="0" collapsed="false">
      <c r="A1809" s="0" t="s">
        <v>4724</v>
      </c>
      <c r="B1809" s="0" t="n">
        <v>978</v>
      </c>
      <c r="C1809" s="0" t="s">
        <v>4725</v>
      </c>
      <c r="D1809" s="0" t="n">
        <v>1276</v>
      </c>
      <c r="E1809" s="8" t="s">
        <v>4726</v>
      </c>
      <c r="F1809" s="1" t="n">
        <f aca="false">B1809/D1809</f>
        <v>0.766457680250784</v>
      </c>
    </row>
    <row r="1810" customFormat="false" ht="12.75" hidden="false" customHeight="false" outlineLevel="0" collapsed="false">
      <c r="A1810" s="0" t="s">
        <v>2340</v>
      </c>
      <c r="B1810" s="0" t="n">
        <v>905</v>
      </c>
      <c r="C1810" s="0" t="s">
        <v>2341</v>
      </c>
      <c r="D1810" s="0" t="n">
        <v>868</v>
      </c>
      <c r="E1810" s="8" t="s">
        <v>1316</v>
      </c>
      <c r="F1810" s="1" t="n">
        <f aca="false">B1810/D1810</f>
        <v>1.0426267281106</v>
      </c>
    </row>
    <row r="1811" customFormat="false" ht="12.75" hidden="false" customHeight="false" outlineLevel="0" collapsed="false">
      <c r="A1811" s="0" t="s">
        <v>2402</v>
      </c>
      <c r="B1811" s="0" t="n">
        <v>3046</v>
      </c>
      <c r="C1811" s="0" t="s">
        <v>2403</v>
      </c>
      <c r="D1811" s="0" t="n">
        <v>2093</v>
      </c>
      <c r="E1811" s="8" t="s">
        <v>1126</v>
      </c>
      <c r="F1811" s="1" t="n">
        <f aca="false">B1811/D1811</f>
        <v>1.45532728141424</v>
      </c>
    </row>
    <row r="1812" customFormat="false" ht="12.75" hidden="false" customHeight="false" outlineLevel="0" collapsed="false">
      <c r="A1812" s="0" t="s">
        <v>3992</v>
      </c>
      <c r="B1812" s="0" t="n">
        <v>1756</v>
      </c>
      <c r="C1812" s="0" t="s">
        <v>3993</v>
      </c>
      <c r="D1812" s="0" t="n">
        <v>1496</v>
      </c>
      <c r="E1812" s="8" t="s">
        <v>264</v>
      </c>
      <c r="F1812" s="1" t="n">
        <f aca="false">B1812/D1812</f>
        <v>1.17379679144385</v>
      </c>
    </row>
    <row r="1813" customFormat="false" ht="12.75" hidden="false" customHeight="false" outlineLevel="0" collapsed="false">
      <c r="A1813" s="0" t="s">
        <v>872</v>
      </c>
      <c r="B1813" s="0" t="n">
        <v>1691</v>
      </c>
      <c r="C1813" s="0" t="s">
        <v>873</v>
      </c>
      <c r="D1813" s="0" t="n">
        <v>1827</v>
      </c>
      <c r="E1813" s="5" t="n">
        <v>0</v>
      </c>
      <c r="F1813" s="1" t="n">
        <f aca="false">B1813/D1813</f>
        <v>0.925561029009305</v>
      </c>
    </row>
    <row r="1814" customFormat="false" ht="12.75" hidden="false" customHeight="false" outlineLevel="0" collapsed="false">
      <c r="A1814" s="0" t="s">
        <v>1425</v>
      </c>
      <c r="B1814" s="0" t="n">
        <v>1058</v>
      </c>
      <c r="C1814" s="0" t="s">
        <v>1426</v>
      </c>
      <c r="D1814" s="0" t="n">
        <v>930</v>
      </c>
      <c r="E1814" s="8" t="s">
        <v>711</v>
      </c>
      <c r="F1814" s="1" t="n">
        <f aca="false">B1814/D1814</f>
        <v>1.13763440860215</v>
      </c>
    </row>
    <row r="1815" customFormat="false" ht="12.75" hidden="false" customHeight="false" outlineLevel="0" collapsed="false">
      <c r="A1815" s="0" t="s">
        <v>3998</v>
      </c>
      <c r="B1815" s="0" t="n">
        <v>1123</v>
      </c>
      <c r="C1815" s="0" t="s">
        <v>3999</v>
      </c>
      <c r="D1815" s="0" t="n">
        <v>1237</v>
      </c>
      <c r="E1815" s="8" t="s">
        <v>4000</v>
      </c>
      <c r="F1815" s="1" t="n">
        <f aca="false">B1815/D1815</f>
        <v>0.90784155214228</v>
      </c>
    </row>
    <row r="1816" customFormat="false" ht="12.75" hidden="false" customHeight="false" outlineLevel="0" collapsed="false">
      <c r="A1816" s="0" t="s">
        <v>1395</v>
      </c>
      <c r="B1816" s="0" t="n">
        <v>1287</v>
      </c>
      <c r="C1816" s="0" t="s">
        <v>1396</v>
      </c>
      <c r="D1816" s="0" t="n">
        <v>1481</v>
      </c>
      <c r="E1816" s="5" t="n">
        <v>0</v>
      </c>
      <c r="F1816" s="1" t="n">
        <f aca="false">B1816/D1816</f>
        <v>0.86900742741391</v>
      </c>
    </row>
    <row r="1817" customFormat="false" ht="12.75" hidden="false" customHeight="false" outlineLevel="0" collapsed="false">
      <c r="A1817" s="0" t="s">
        <v>2233</v>
      </c>
      <c r="B1817" s="0" t="n">
        <v>985</v>
      </c>
      <c r="C1817" s="0" t="s">
        <v>2234</v>
      </c>
      <c r="D1817" s="0" t="n">
        <v>821</v>
      </c>
      <c r="E1817" s="8" t="s">
        <v>2235</v>
      </c>
      <c r="F1817" s="1" t="n">
        <f aca="false">B1817/D1817</f>
        <v>1.19975639464068</v>
      </c>
    </row>
    <row r="1818" customFormat="false" ht="12.75" hidden="false" customHeight="false" outlineLevel="0" collapsed="false">
      <c r="A1818" s="0" t="s">
        <v>1138</v>
      </c>
      <c r="B1818" s="0" t="n">
        <v>4080</v>
      </c>
      <c r="C1818" s="0" t="s">
        <v>1139</v>
      </c>
      <c r="D1818" s="0" t="n">
        <v>4009</v>
      </c>
      <c r="E1818" s="5" t="n">
        <v>0</v>
      </c>
      <c r="F1818" s="1" t="n">
        <f aca="false">B1818/D1818</f>
        <v>1.01771015215765</v>
      </c>
    </row>
    <row r="1819" customFormat="false" ht="12.75" hidden="false" customHeight="false" outlineLevel="0" collapsed="false">
      <c r="A1819" s="0" t="s">
        <v>262</v>
      </c>
      <c r="B1819" s="0" t="n">
        <v>803</v>
      </c>
      <c r="C1819" s="0" t="s">
        <v>263</v>
      </c>
      <c r="D1819" s="0" t="n">
        <v>756</v>
      </c>
      <c r="E1819" s="8" t="s">
        <v>264</v>
      </c>
      <c r="F1819" s="1" t="n">
        <f aca="false">B1819/D1819</f>
        <v>1.06216931216931</v>
      </c>
    </row>
    <row r="1820" customFormat="false" ht="12.75" hidden="false" customHeight="false" outlineLevel="0" collapsed="false">
      <c r="A1820" s="0" t="s">
        <v>3643</v>
      </c>
      <c r="B1820" s="0" t="n">
        <v>1067</v>
      </c>
      <c r="C1820" s="0" t="s">
        <v>3644</v>
      </c>
      <c r="D1820" s="0" t="n">
        <v>938</v>
      </c>
      <c r="E1820" s="8" t="s">
        <v>3645</v>
      </c>
      <c r="F1820" s="1" t="n">
        <f aca="false">B1820/D1820</f>
        <v>1.13752665245203</v>
      </c>
    </row>
    <row r="1821" customFormat="false" ht="12.75" hidden="false" customHeight="false" outlineLevel="0" collapsed="false">
      <c r="A1821" s="0" t="s">
        <v>1586</v>
      </c>
      <c r="B1821" s="0" t="n">
        <v>1063</v>
      </c>
      <c r="C1821" s="0" t="s">
        <v>1587</v>
      </c>
      <c r="D1821" s="0" t="n">
        <v>756</v>
      </c>
      <c r="E1821" s="8" t="s">
        <v>421</v>
      </c>
      <c r="F1821" s="1" t="n">
        <f aca="false">B1821/D1821</f>
        <v>1.40608465608466</v>
      </c>
    </row>
    <row r="1822" customFormat="false" ht="12.75" hidden="false" customHeight="false" outlineLevel="0" collapsed="false">
      <c r="A1822" s="0" t="s">
        <v>3163</v>
      </c>
      <c r="B1822" s="0" t="n">
        <v>1048</v>
      </c>
      <c r="C1822" s="0" t="s">
        <v>3164</v>
      </c>
      <c r="D1822" s="0" t="n">
        <v>993</v>
      </c>
      <c r="E1822" s="8" t="s">
        <v>883</v>
      </c>
      <c r="F1822" s="1" t="n">
        <f aca="false">B1822/D1822</f>
        <v>1.05538771399799</v>
      </c>
    </row>
    <row r="1823" customFormat="false" ht="12.75" hidden="false" customHeight="false" outlineLevel="0" collapsed="false">
      <c r="A1823" s="0" t="s">
        <v>2764</v>
      </c>
      <c r="B1823" s="0" t="n">
        <v>1210</v>
      </c>
      <c r="C1823" s="0" t="s">
        <v>2765</v>
      </c>
      <c r="D1823" s="0" t="n">
        <v>1236</v>
      </c>
      <c r="E1823" s="8" t="s">
        <v>520</v>
      </c>
      <c r="F1823" s="1" t="n">
        <f aca="false">B1823/D1823</f>
        <v>0.978964401294498</v>
      </c>
    </row>
    <row r="1824" customFormat="false" ht="12.75" hidden="false" customHeight="false" outlineLevel="0" collapsed="false">
      <c r="A1824" s="0" t="s">
        <v>1314</v>
      </c>
      <c r="B1824" s="0" t="n">
        <v>874</v>
      </c>
      <c r="C1824" s="0" t="s">
        <v>1315</v>
      </c>
      <c r="D1824" s="0" t="n">
        <v>898</v>
      </c>
      <c r="E1824" s="8" t="s">
        <v>1316</v>
      </c>
      <c r="F1824" s="1" t="n">
        <f aca="false">B1824/D1824</f>
        <v>0.973273942093541</v>
      </c>
    </row>
    <row r="1825" customFormat="false" ht="12.75" hidden="false" customHeight="false" outlineLevel="0" collapsed="false">
      <c r="A1825" s="0" t="s">
        <v>2033</v>
      </c>
      <c r="B1825" s="0" t="n">
        <v>1791</v>
      </c>
      <c r="C1825" s="0" t="s">
        <v>2034</v>
      </c>
      <c r="D1825" s="0" t="n">
        <v>1588</v>
      </c>
      <c r="E1825" s="5" t="n">
        <v>0</v>
      </c>
      <c r="F1825" s="1" t="n">
        <f aca="false">B1825/D1825</f>
        <v>1.12783375314861</v>
      </c>
    </row>
    <row r="1826" customFormat="false" ht="12.75" hidden="false" customHeight="false" outlineLevel="0" collapsed="false">
      <c r="A1826" s="0" t="s">
        <v>1823</v>
      </c>
      <c r="B1826" s="0" t="n">
        <v>895</v>
      </c>
      <c r="C1826" s="0" t="s">
        <v>1824</v>
      </c>
      <c r="D1826" s="0" t="n">
        <v>982</v>
      </c>
      <c r="E1826" s="8" t="s">
        <v>1316</v>
      </c>
      <c r="F1826" s="1" t="n">
        <f aca="false">B1826/D1826</f>
        <v>0.911405295315682</v>
      </c>
    </row>
    <row r="1827" customFormat="false" ht="12.75" hidden="false" customHeight="false" outlineLevel="0" collapsed="false">
      <c r="A1827" s="0" t="s">
        <v>434</v>
      </c>
      <c r="B1827" s="0" t="n">
        <v>932</v>
      </c>
      <c r="C1827" s="0" t="s">
        <v>435</v>
      </c>
      <c r="D1827" s="0" t="n">
        <v>711</v>
      </c>
      <c r="E1827" s="8" t="s">
        <v>191</v>
      </c>
      <c r="F1827" s="1" t="n">
        <f aca="false">B1827/D1827</f>
        <v>1.31082981715893</v>
      </c>
    </row>
    <row r="1828" customFormat="false" ht="12.75" hidden="false" customHeight="false" outlineLevel="0" collapsed="false">
      <c r="A1828" s="0" t="s">
        <v>436</v>
      </c>
      <c r="B1828" s="0" t="n">
        <v>778</v>
      </c>
      <c r="C1828" s="0" t="s">
        <v>437</v>
      </c>
      <c r="D1828" s="0" t="n">
        <v>731</v>
      </c>
      <c r="E1828" s="8" t="s">
        <v>438</v>
      </c>
      <c r="F1828" s="1" t="n">
        <f aca="false">B1828/D1828</f>
        <v>1.06429548563611</v>
      </c>
    </row>
    <row r="1829" customFormat="false" ht="12.75" hidden="false" customHeight="false" outlineLevel="0" collapsed="false">
      <c r="A1829" s="0" t="s">
        <v>3076</v>
      </c>
      <c r="B1829" s="0" t="n">
        <v>2836</v>
      </c>
      <c r="C1829" s="0" t="s">
        <v>3077</v>
      </c>
      <c r="D1829" s="0" t="n">
        <v>2721</v>
      </c>
      <c r="E1829" s="5" t="n">
        <v>0</v>
      </c>
      <c r="F1829" s="1" t="n">
        <f aca="false">B1829/D1829</f>
        <v>1.04226387357589</v>
      </c>
    </row>
    <row r="1830" customFormat="false" ht="12.75" hidden="false" customHeight="false" outlineLevel="0" collapsed="false">
      <c r="A1830" s="0" t="s">
        <v>2875</v>
      </c>
      <c r="B1830" s="0" t="n">
        <v>2207</v>
      </c>
      <c r="C1830" s="0" t="s">
        <v>2876</v>
      </c>
      <c r="D1830" s="0" t="n">
        <v>2203</v>
      </c>
      <c r="E1830" s="5" t="n">
        <v>0</v>
      </c>
      <c r="F1830" s="1" t="n">
        <f aca="false">B1830/D1830</f>
        <v>1.00181570585565</v>
      </c>
    </row>
    <row r="1831" customFormat="false" ht="12.75" hidden="false" customHeight="false" outlineLevel="0" collapsed="false">
      <c r="A1831" s="0" t="s">
        <v>4295</v>
      </c>
      <c r="B1831" s="0" t="n">
        <v>2706</v>
      </c>
      <c r="C1831" s="0" t="s">
        <v>4296</v>
      </c>
      <c r="D1831" s="0" t="n">
        <v>2970</v>
      </c>
      <c r="E1831" s="5" t="n">
        <v>0</v>
      </c>
      <c r="F1831" s="1" t="n">
        <f aca="false">B1831/D1831</f>
        <v>0.911111111111111</v>
      </c>
    </row>
    <row r="1832" customFormat="false" ht="12.75" hidden="false" customHeight="false" outlineLevel="0" collapsed="false">
      <c r="A1832" s="0" t="s">
        <v>3214</v>
      </c>
      <c r="B1832" s="0" t="n">
        <v>1268</v>
      </c>
      <c r="C1832" s="0" t="s">
        <v>3215</v>
      </c>
      <c r="D1832" s="0" t="n">
        <v>1193</v>
      </c>
      <c r="E1832" s="8" t="s">
        <v>711</v>
      </c>
      <c r="F1832" s="1" t="n">
        <f aca="false">B1832/D1832</f>
        <v>1.0628667225482</v>
      </c>
    </row>
    <row r="1833" customFormat="false" ht="12.75" hidden="false" customHeight="false" outlineLevel="0" collapsed="false">
      <c r="A1833" s="0" t="s">
        <v>1561</v>
      </c>
      <c r="B1833" s="0" t="n">
        <v>1592</v>
      </c>
      <c r="C1833" s="0" t="s">
        <v>1562</v>
      </c>
      <c r="D1833" s="0" t="n">
        <v>1626</v>
      </c>
      <c r="E1833" s="5" t="n">
        <v>0</v>
      </c>
      <c r="F1833" s="1" t="n">
        <f aca="false">B1833/D1833</f>
        <v>0.979089790897909</v>
      </c>
    </row>
    <row r="1834" customFormat="false" ht="12.75" hidden="false" customHeight="false" outlineLevel="0" collapsed="false">
      <c r="A1834" s="0" t="s">
        <v>1625</v>
      </c>
      <c r="B1834" s="0" t="n">
        <v>2609</v>
      </c>
      <c r="C1834" s="0" t="s">
        <v>1626</v>
      </c>
      <c r="D1834" s="0" t="n">
        <v>1762</v>
      </c>
      <c r="E1834" s="5" t="n">
        <v>0</v>
      </c>
      <c r="F1834" s="1" t="n">
        <f aca="false">B1834/D1834</f>
        <v>1.48070374574347</v>
      </c>
    </row>
    <row r="1835" customFormat="false" ht="12.75" hidden="false" customHeight="false" outlineLevel="0" collapsed="false">
      <c r="A1835" s="0" t="s">
        <v>3048</v>
      </c>
      <c r="B1835" s="0" t="n">
        <v>3175</v>
      </c>
      <c r="C1835" s="0" t="s">
        <v>3049</v>
      </c>
      <c r="D1835" s="0" t="n">
        <v>2192</v>
      </c>
      <c r="E1835" s="5" t="n">
        <v>0</v>
      </c>
      <c r="F1835" s="1" t="n">
        <f aca="false">B1835/D1835</f>
        <v>1.44844890510949</v>
      </c>
    </row>
    <row r="1836" customFormat="false" ht="12.75" hidden="false" customHeight="false" outlineLevel="0" collapsed="false">
      <c r="A1836" s="0" t="s">
        <v>272</v>
      </c>
      <c r="B1836" s="0" t="n">
        <v>1638</v>
      </c>
      <c r="C1836" s="0" t="s">
        <v>273</v>
      </c>
      <c r="D1836" s="0" t="n">
        <v>1599</v>
      </c>
      <c r="E1836" s="5" t="n">
        <v>0</v>
      </c>
      <c r="F1836" s="1" t="n">
        <f aca="false">B1836/D1836</f>
        <v>1.02439024390244</v>
      </c>
    </row>
    <row r="1837" customFormat="false" ht="12.75" hidden="false" customHeight="false" outlineLevel="0" collapsed="false">
      <c r="A1837" s="0" t="s">
        <v>2326</v>
      </c>
      <c r="B1837" s="0" t="n">
        <v>4437</v>
      </c>
      <c r="C1837" s="0" t="s">
        <v>2327</v>
      </c>
      <c r="D1837" s="0" t="n">
        <v>3429</v>
      </c>
      <c r="E1837" s="5" t="n">
        <v>0</v>
      </c>
      <c r="F1837" s="1" t="n">
        <f aca="false">B1837/D1837</f>
        <v>1.29396325459318</v>
      </c>
    </row>
    <row r="1838" customFormat="false" ht="12.75" hidden="false" customHeight="false" outlineLevel="0" collapsed="false">
      <c r="A1838" s="0" t="s">
        <v>456</v>
      </c>
      <c r="B1838" s="0" t="n">
        <v>1212</v>
      </c>
      <c r="C1838" s="0" t="s">
        <v>457</v>
      </c>
      <c r="D1838" s="0" t="n">
        <v>1135</v>
      </c>
      <c r="E1838" s="8" t="s">
        <v>159</v>
      </c>
      <c r="F1838" s="1" t="n">
        <f aca="false">B1838/D1838</f>
        <v>1.06784140969163</v>
      </c>
    </row>
    <row r="1839" customFormat="false" ht="12.75" hidden="false" customHeight="false" outlineLevel="0" collapsed="false">
      <c r="A1839" s="0" t="s">
        <v>1782</v>
      </c>
      <c r="B1839" s="0" t="n">
        <v>812</v>
      </c>
      <c r="C1839" s="0" t="s">
        <v>1783</v>
      </c>
      <c r="D1839" s="0" t="n">
        <v>734</v>
      </c>
      <c r="E1839" s="8" t="s">
        <v>1784</v>
      </c>
      <c r="F1839" s="1" t="n">
        <f aca="false">B1839/D1839</f>
        <v>1.10626702997275</v>
      </c>
    </row>
    <row r="1840" customFormat="false" ht="12.75" hidden="false" customHeight="false" outlineLevel="0" collapsed="false">
      <c r="A1840" s="0" t="s">
        <v>4015</v>
      </c>
      <c r="B1840" s="0" t="n">
        <v>2685</v>
      </c>
      <c r="C1840" s="0" t="s">
        <v>4016</v>
      </c>
      <c r="D1840" s="0" t="n">
        <v>2919</v>
      </c>
      <c r="E1840" s="5" t="n">
        <v>0</v>
      </c>
      <c r="F1840" s="1" t="n">
        <f aca="false">B1840/D1840</f>
        <v>0.91983556012333</v>
      </c>
    </row>
    <row r="1841" customFormat="false" ht="12.75" hidden="false" customHeight="false" outlineLevel="0" collapsed="false">
      <c r="A1841" s="0" t="s">
        <v>1985</v>
      </c>
      <c r="B1841" s="0" t="n">
        <v>557</v>
      </c>
      <c r="C1841" s="0" t="s">
        <v>1986</v>
      </c>
      <c r="D1841" s="0" t="n">
        <v>556</v>
      </c>
      <c r="E1841" s="8" t="s">
        <v>1987</v>
      </c>
      <c r="F1841" s="1" t="n">
        <f aca="false">B1841/D1841</f>
        <v>1.00179856115108</v>
      </c>
    </row>
    <row r="1842" customFormat="false" ht="12.75" hidden="false" customHeight="false" outlineLevel="0" collapsed="false">
      <c r="A1842" s="0" t="s">
        <v>1909</v>
      </c>
      <c r="B1842" s="0" t="n">
        <v>994</v>
      </c>
      <c r="C1842" s="0" t="s">
        <v>1910</v>
      </c>
      <c r="D1842" s="0" t="n">
        <v>982</v>
      </c>
      <c r="E1842" s="8" t="s">
        <v>767</v>
      </c>
      <c r="F1842" s="1" t="n">
        <f aca="false">B1842/D1842</f>
        <v>1.0122199592668</v>
      </c>
    </row>
    <row r="1843" customFormat="false" ht="12.75" hidden="false" customHeight="false" outlineLevel="0" collapsed="false">
      <c r="A1843" s="0" t="s">
        <v>61</v>
      </c>
      <c r="B1843" s="0" t="n">
        <v>1578</v>
      </c>
      <c r="C1843" s="0" t="s">
        <v>62</v>
      </c>
      <c r="D1843" s="0" t="n">
        <v>1533</v>
      </c>
      <c r="E1843" s="5" t="n">
        <v>0</v>
      </c>
      <c r="F1843" s="1" t="n">
        <f aca="false">B1843/D1843</f>
        <v>1.0293542074364</v>
      </c>
    </row>
    <row r="1844" customFormat="false" ht="12.75" hidden="false" customHeight="false" outlineLevel="0" collapsed="false">
      <c r="A1844" s="0" t="s">
        <v>1688</v>
      </c>
      <c r="B1844" s="0" t="n">
        <v>806</v>
      </c>
      <c r="C1844" s="0" t="s">
        <v>1689</v>
      </c>
      <c r="D1844" s="0" t="n">
        <v>934</v>
      </c>
      <c r="E1844" s="8" t="s">
        <v>1443</v>
      </c>
      <c r="F1844" s="1" t="n">
        <f aca="false">B1844/D1844</f>
        <v>0.862955032119914</v>
      </c>
    </row>
    <row r="1845" customFormat="false" ht="12.75" hidden="false" customHeight="false" outlineLevel="0" collapsed="false">
      <c r="A1845" s="0" t="s">
        <v>1750</v>
      </c>
      <c r="B1845" s="0" t="n">
        <v>613</v>
      </c>
      <c r="C1845" s="0" t="s">
        <v>1751</v>
      </c>
      <c r="D1845" s="0" t="n">
        <v>408</v>
      </c>
      <c r="E1845" s="8" t="s">
        <v>1752</v>
      </c>
      <c r="F1845" s="1" t="n">
        <f aca="false">B1845/D1845</f>
        <v>1.50245098039216</v>
      </c>
    </row>
    <row r="1846" customFormat="false" ht="12.75" hidden="false" customHeight="false" outlineLevel="0" collapsed="false">
      <c r="A1846" s="0" t="s">
        <v>4846</v>
      </c>
      <c r="B1846" s="0" t="n">
        <v>551</v>
      </c>
      <c r="C1846" s="0" t="s">
        <v>4847</v>
      </c>
      <c r="D1846" s="0" t="n">
        <v>846</v>
      </c>
      <c r="E1846" s="8" t="s">
        <v>1232</v>
      </c>
      <c r="F1846" s="1" t="n">
        <f aca="false">B1846/D1846</f>
        <v>0.651300236406619</v>
      </c>
    </row>
    <row r="1847" customFormat="false" ht="12.75" hidden="false" customHeight="false" outlineLevel="0" collapsed="false">
      <c r="A1847" s="0" t="s">
        <v>937</v>
      </c>
      <c r="B1847" s="0" t="n">
        <v>2001</v>
      </c>
      <c r="C1847" s="0" t="s">
        <v>938</v>
      </c>
      <c r="D1847" s="0" t="n">
        <v>2189</v>
      </c>
      <c r="E1847" s="5" t="n">
        <v>0</v>
      </c>
      <c r="F1847" s="1" t="n">
        <f aca="false">B1847/D1847</f>
        <v>0.91411603471905</v>
      </c>
    </row>
    <row r="1848" customFormat="false" ht="12.75" hidden="false" customHeight="false" outlineLevel="0" collapsed="false">
      <c r="A1848" s="0" t="s">
        <v>494</v>
      </c>
      <c r="B1848" s="0" t="n">
        <v>751</v>
      </c>
      <c r="C1848" s="0" t="s">
        <v>495</v>
      </c>
      <c r="D1848" s="0" t="n">
        <v>598</v>
      </c>
      <c r="E1848" s="8" t="s">
        <v>496</v>
      </c>
      <c r="F1848" s="1" t="n">
        <f aca="false">B1848/D1848</f>
        <v>1.25585284280936</v>
      </c>
    </row>
    <row r="1849" customFormat="false" ht="12.75" hidden="false" customHeight="false" outlineLevel="0" collapsed="false">
      <c r="A1849" s="0" t="s">
        <v>1491</v>
      </c>
      <c r="B1849" s="0" t="n">
        <v>2276</v>
      </c>
      <c r="C1849" s="0" t="s">
        <v>1492</v>
      </c>
      <c r="D1849" s="0" t="n">
        <v>2324</v>
      </c>
      <c r="E1849" s="5" t="n">
        <v>0</v>
      </c>
      <c r="F1849" s="1" t="n">
        <f aca="false">B1849/D1849</f>
        <v>0.97934595524957</v>
      </c>
    </row>
    <row r="1850" customFormat="false" ht="12.75" hidden="false" customHeight="false" outlineLevel="0" collapsed="false">
      <c r="A1850" s="0" t="s">
        <v>3368</v>
      </c>
      <c r="B1850" s="0" t="n">
        <v>2515</v>
      </c>
      <c r="C1850" s="0" t="s">
        <v>3369</v>
      </c>
      <c r="D1850" s="0" t="n">
        <v>2028</v>
      </c>
      <c r="E1850" s="5" t="n">
        <v>0</v>
      </c>
      <c r="F1850" s="1" t="n">
        <f aca="false">B1850/D1850</f>
        <v>1.24013806706114</v>
      </c>
    </row>
    <row r="1851" customFormat="false" ht="12.75" hidden="false" customHeight="false" outlineLevel="0" collapsed="false">
      <c r="A1851" s="0" t="s">
        <v>3889</v>
      </c>
      <c r="B1851" s="0" t="n">
        <v>1061</v>
      </c>
      <c r="C1851" s="0" t="s">
        <v>3890</v>
      </c>
      <c r="D1851" s="0" t="n">
        <v>1699</v>
      </c>
      <c r="E1851" s="8" t="s">
        <v>466</v>
      </c>
      <c r="F1851" s="1" t="n">
        <f aca="false">B1851/D1851</f>
        <v>0.624484991171277</v>
      </c>
    </row>
    <row r="1852" customFormat="false" ht="12.75" hidden="false" customHeight="false" outlineLevel="0" collapsed="false">
      <c r="A1852" s="0" t="s">
        <v>2766</v>
      </c>
      <c r="B1852" s="0" t="n">
        <v>1981</v>
      </c>
      <c r="C1852" s="0" t="s">
        <v>2767</v>
      </c>
      <c r="D1852" s="0" t="n">
        <v>1383</v>
      </c>
      <c r="E1852" s="8" t="s">
        <v>867</v>
      </c>
      <c r="F1852" s="1" t="n">
        <f aca="false">B1852/D1852</f>
        <v>1.43239334779465</v>
      </c>
    </row>
    <row r="1853" customFormat="false" ht="12.75" hidden="false" customHeight="false" outlineLevel="0" collapsed="false">
      <c r="A1853" s="0" t="s">
        <v>915</v>
      </c>
      <c r="B1853" s="0" t="n">
        <v>1123</v>
      </c>
      <c r="C1853" s="0" t="s">
        <v>916</v>
      </c>
      <c r="D1853" s="0" t="n">
        <v>790</v>
      </c>
      <c r="E1853" s="8" t="s">
        <v>917</v>
      </c>
      <c r="F1853" s="1" t="n">
        <f aca="false">B1853/D1853</f>
        <v>1.42151898734177</v>
      </c>
    </row>
    <row r="1854" customFormat="false" ht="12.75" hidden="false" customHeight="false" outlineLevel="0" collapsed="false">
      <c r="A1854" s="0" t="s">
        <v>1765</v>
      </c>
      <c r="B1854" s="0" t="n">
        <v>3545</v>
      </c>
      <c r="C1854" s="0" t="s">
        <v>1766</v>
      </c>
      <c r="D1854" s="0" t="n">
        <v>2769</v>
      </c>
      <c r="E1854" s="5" t="n">
        <v>0</v>
      </c>
      <c r="F1854" s="1" t="n">
        <f aca="false">B1854/D1854</f>
        <v>1.28024557602022</v>
      </c>
    </row>
    <row r="1855" customFormat="false" ht="12.75" hidden="false" customHeight="false" outlineLevel="0" collapsed="false">
      <c r="A1855" s="0" t="s">
        <v>2921</v>
      </c>
      <c r="B1855" s="0" t="n">
        <v>901</v>
      </c>
      <c r="C1855" s="0" t="s">
        <v>2922</v>
      </c>
      <c r="D1855" s="0" t="n">
        <v>713</v>
      </c>
      <c r="E1855" s="8" t="s">
        <v>848</v>
      </c>
      <c r="F1855" s="1" t="n">
        <f aca="false">B1855/D1855</f>
        <v>1.26367461430575</v>
      </c>
    </row>
    <row r="1856" customFormat="false" ht="12.75" hidden="false" customHeight="false" outlineLevel="0" collapsed="false">
      <c r="A1856" s="0" t="s">
        <v>3616</v>
      </c>
      <c r="B1856" s="0" t="n">
        <v>1784</v>
      </c>
      <c r="C1856" s="0" t="s">
        <v>3617</v>
      </c>
      <c r="D1856" s="0" t="n">
        <v>1563</v>
      </c>
      <c r="E1856" s="8" t="s">
        <v>413</v>
      </c>
      <c r="F1856" s="1" t="n">
        <f aca="false">B1856/D1856</f>
        <v>1.14139475367882</v>
      </c>
    </row>
    <row r="1857" customFormat="false" ht="12.75" hidden="false" customHeight="false" outlineLevel="0" collapsed="false">
      <c r="A1857" s="0" t="s">
        <v>1663</v>
      </c>
      <c r="B1857" s="0" t="n">
        <v>710</v>
      </c>
      <c r="C1857" s="0" t="s">
        <v>1664</v>
      </c>
      <c r="D1857" s="0" t="n">
        <v>294</v>
      </c>
      <c r="E1857" s="8" t="s">
        <v>1665</v>
      </c>
      <c r="F1857" s="1" t="n">
        <f aca="false">B1857/D1857</f>
        <v>2.41496598639456</v>
      </c>
    </row>
    <row r="1858" customFormat="false" ht="12.75" hidden="false" customHeight="false" outlineLevel="0" collapsed="false">
      <c r="A1858" s="0" t="s">
        <v>3041</v>
      </c>
      <c r="B1858" s="0" t="n">
        <v>960</v>
      </c>
      <c r="C1858" s="0" t="s">
        <v>3042</v>
      </c>
      <c r="D1858" s="0" t="n">
        <v>917</v>
      </c>
      <c r="E1858" s="8" t="s">
        <v>3043</v>
      </c>
      <c r="F1858" s="1" t="n">
        <f aca="false">B1858/D1858</f>
        <v>1.04689203925845</v>
      </c>
    </row>
    <row r="1859" customFormat="false" ht="12.75" hidden="false" customHeight="false" outlineLevel="0" collapsed="false">
      <c r="A1859" s="0" t="s">
        <v>4719</v>
      </c>
      <c r="B1859" s="0" t="n">
        <v>683</v>
      </c>
      <c r="C1859" s="0" t="s">
        <v>4720</v>
      </c>
      <c r="D1859" s="0" t="n">
        <v>1294</v>
      </c>
      <c r="E1859" s="8" t="s">
        <v>4721</v>
      </c>
      <c r="F1859" s="1" t="n">
        <f aca="false">B1859/D1859</f>
        <v>0.527820710973725</v>
      </c>
    </row>
    <row r="1860" customFormat="false" ht="12.75" hidden="false" customHeight="false" outlineLevel="0" collapsed="false">
      <c r="A1860" s="0" t="s">
        <v>1095</v>
      </c>
      <c r="B1860" s="0" t="n">
        <v>3598</v>
      </c>
      <c r="C1860" s="0" t="s">
        <v>1096</v>
      </c>
      <c r="D1860" s="0" t="n">
        <v>1794</v>
      </c>
      <c r="E1860" s="5" t="n">
        <v>0</v>
      </c>
      <c r="F1860" s="1" t="n">
        <f aca="false">B1860/D1860</f>
        <v>2.00557413600892</v>
      </c>
    </row>
    <row r="1861" customFormat="false" ht="12.75" hidden="false" customHeight="false" outlineLevel="0" collapsed="false">
      <c r="A1861" s="0" t="s">
        <v>4790</v>
      </c>
      <c r="B1861" s="0" t="n">
        <v>2610</v>
      </c>
      <c r="C1861" s="0" t="s">
        <v>4791</v>
      </c>
      <c r="D1861" s="0" t="n">
        <v>2667</v>
      </c>
      <c r="E1861" s="5" t="n">
        <v>0</v>
      </c>
      <c r="F1861" s="1" t="n">
        <f aca="false">B1861/D1861</f>
        <v>0.978627671541057</v>
      </c>
    </row>
    <row r="1862" customFormat="false" ht="12.75" hidden="false" customHeight="false" outlineLevel="0" collapsed="false">
      <c r="A1862" s="0" t="s">
        <v>1641</v>
      </c>
      <c r="B1862" s="0" t="n">
        <v>2562</v>
      </c>
      <c r="C1862" s="0" t="s">
        <v>1642</v>
      </c>
      <c r="D1862" s="0" t="n">
        <v>2162</v>
      </c>
      <c r="E1862" s="5" t="n">
        <v>0</v>
      </c>
      <c r="F1862" s="1" t="n">
        <f aca="false">B1862/D1862</f>
        <v>1.1850138760407</v>
      </c>
    </row>
    <row r="1863" customFormat="false" ht="12.75" hidden="false" customHeight="false" outlineLevel="0" collapsed="false">
      <c r="A1863" s="0" t="s">
        <v>2503</v>
      </c>
      <c r="B1863" s="0" t="n">
        <v>2068</v>
      </c>
      <c r="C1863" s="0" t="s">
        <v>2504</v>
      </c>
      <c r="D1863" s="0" t="n">
        <v>2074</v>
      </c>
      <c r="E1863" s="5" t="n">
        <v>0</v>
      </c>
      <c r="F1863" s="1" t="n">
        <f aca="false">B1863/D1863</f>
        <v>0.997107039537126</v>
      </c>
    </row>
    <row r="1864" customFormat="false" ht="12.75" hidden="false" customHeight="false" outlineLevel="0" collapsed="false">
      <c r="A1864" s="0" t="s">
        <v>1473</v>
      </c>
      <c r="B1864" s="0" t="n">
        <v>1225</v>
      </c>
      <c r="C1864" s="0" t="s">
        <v>1474</v>
      </c>
      <c r="D1864" s="0" t="n">
        <v>1106</v>
      </c>
      <c r="E1864" s="8" t="s">
        <v>814</v>
      </c>
      <c r="F1864" s="1" t="n">
        <f aca="false">B1864/D1864</f>
        <v>1.10759493670886</v>
      </c>
    </row>
    <row r="1865" customFormat="false" ht="12.75" hidden="false" customHeight="false" outlineLevel="0" collapsed="false">
      <c r="A1865" s="0" t="s">
        <v>3050</v>
      </c>
      <c r="B1865" s="0" t="n">
        <v>2322</v>
      </c>
      <c r="C1865" s="0" t="s">
        <v>3051</v>
      </c>
      <c r="D1865" s="0" t="n">
        <v>3236</v>
      </c>
      <c r="E1865" s="5" t="n">
        <v>0</v>
      </c>
      <c r="F1865" s="1" t="n">
        <f aca="false">B1865/D1865</f>
        <v>0.717552533992584</v>
      </c>
    </row>
    <row r="1866" customFormat="false" ht="12.75" hidden="false" customHeight="false" outlineLevel="0" collapsed="false">
      <c r="A1866" s="0" t="s">
        <v>4589</v>
      </c>
      <c r="B1866" s="0" t="n">
        <v>3776</v>
      </c>
      <c r="C1866" s="0" t="s">
        <v>4590</v>
      </c>
      <c r="D1866" s="0" t="n">
        <v>4569</v>
      </c>
      <c r="E1866" s="5" t="n">
        <v>0</v>
      </c>
      <c r="F1866" s="1" t="n">
        <f aca="false">B1866/D1866</f>
        <v>0.826439045743051</v>
      </c>
    </row>
    <row r="1867" customFormat="false" ht="12.75" hidden="false" customHeight="false" outlineLevel="0" collapsed="false">
      <c r="A1867" s="0" t="s">
        <v>1389</v>
      </c>
      <c r="B1867" s="0" t="n">
        <v>1447</v>
      </c>
      <c r="C1867" s="0" t="s">
        <v>1390</v>
      </c>
      <c r="D1867" s="0" t="n">
        <v>1400</v>
      </c>
      <c r="E1867" s="5" t="n">
        <v>0</v>
      </c>
      <c r="F1867" s="1" t="n">
        <f aca="false">B1867/D1867</f>
        <v>1.03357142857143</v>
      </c>
    </row>
    <row r="1868" customFormat="false" ht="12.75" hidden="false" customHeight="false" outlineLevel="0" collapsed="false">
      <c r="A1868" s="0" t="s">
        <v>3724</v>
      </c>
      <c r="B1868" s="0" t="n">
        <v>707</v>
      </c>
      <c r="C1868" s="0" t="s">
        <v>3725</v>
      </c>
      <c r="D1868" s="0" t="n">
        <v>707</v>
      </c>
      <c r="E1868" s="8" t="s">
        <v>3726</v>
      </c>
      <c r="F1868" s="1" t="n">
        <f aca="false">B1868/D1868</f>
        <v>1</v>
      </c>
    </row>
    <row r="1869" customFormat="false" ht="12.75" hidden="false" customHeight="false" outlineLevel="0" collapsed="false">
      <c r="A1869" s="0" t="s">
        <v>4469</v>
      </c>
      <c r="B1869" s="0" t="n">
        <v>1637</v>
      </c>
      <c r="C1869" s="0" t="s">
        <v>4470</v>
      </c>
      <c r="D1869" s="0" t="n">
        <v>2448</v>
      </c>
      <c r="E1869" s="8" t="s">
        <v>418</v>
      </c>
      <c r="F1869" s="1" t="n">
        <f aca="false">B1869/D1869</f>
        <v>0.668709150326797</v>
      </c>
    </row>
    <row r="1870" customFormat="false" ht="12.75" hidden="false" customHeight="false" outlineLevel="0" collapsed="false">
      <c r="A1870" s="0" t="s">
        <v>4302</v>
      </c>
      <c r="B1870" s="0" t="n">
        <v>1548</v>
      </c>
      <c r="C1870" s="0" t="s">
        <v>4303</v>
      </c>
      <c r="D1870" s="0" t="n">
        <v>1246</v>
      </c>
      <c r="E1870" s="8" t="s">
        <v>1169</v>
      </c>
      <c r="F1870" s="1" t="n">
        <f aca="false">B1870/D1870</f>
        <v>1.24237560192616</v>
      </c>
    </row>
    <row r="1871" customFormat="false" ht="12.75" hidden="false" customHeight="false" outlineLevel="0" collapsed="false">
      <c r="A1871" s="0" t="s">
        <v>3111</v>
      </c>
      <c r="B1871" s="0" t="n">
        <v>975</v>
      </c>
      <c r="C1871" s="0" t="s">
        <v>3112</v>
      </c>
      <c r="D1871" s="0" t="n">
        <v>1039</v>
      </c>
      <c r="E1871" s="8" t="s">
        <v>312</v>
      </c>
      <c r="F1871" s="1" t="n">
        <f aca="false">B1871/D1871</f>
        <v>0.938402309913378</v>
      </c>
    </row>
    <row r="1872" customFormat="false" ht="12.75" hidden="false" customHeight="false" outlineLevel="0" collapsed="false">
      <c r="A1872" s="0" t="s">
        <v>1199</v>
      </c>
      <c r="B1872" s="0" t="n">
        <v>1771</v>
      </c>
      <c r="C1872" s="0" t="s">
        <v>1200</v>
      </c>
      <c r="D1872" s="0" t="n">
        <v>1339</v>
      </c>
      <c r="E1872" s="8" t="s">
        <v>129</v>
      </c>
      <c r="F1872" s="1" t="n">
        <f aca="false">B1872/D1872</f>
        <v>1.3226288274832</v>
      </c>
    </row>
    <row r="1873" customFormat="false" ht="12.75" hidden="false" customHeight="false" outlineLevel="0" collapsed="false">
      <c r="A1873" s="0" t="s">
        <v>4077</v>
      </c>
      <c r="B1873" s="0" t="n">
        <v>238</v>
      </c>
      <c r="C1873" s="0" t="s">
        <v>4078</v>
      </c>
      <c r="D1873" s="0" t="n">
        <v>641</v>
      </c>
      <c r="E1873" s="8" t="s">
        <v>4079</v>
      </c>
      <c r="F1873" s="1" t="n">
        <f aca="false">B1873/D1873</f>
        <v>0.371294851794072</v>
      </c>
    </row>
    <row r="1874" customFormat="false" ht="12.75" hidden="false" customHeight="false" outlineLevel="0" collapsed="false">
      <c r="A1874" s="0" t="s">
        <v>992</v>
      </c>
      <c r="B1874" s="0" t="n">
        <v>1813</v>
      </c>
      <c r="C1874" s="0" t="s">
        <v>993</v>
      </c>
      <c r="D1874" s="0" t="n">
        <v>2040</v>
      </c>
      <c r="E1874" s="5" t="n">
        <v>0</v>
      </c>
      <c r="F1874" s="1" t="n">
        <f aca="false">B1874/D1874</f>
        <v>0.888725490196078</v>
      </c>
    </row>
    <row r="1875" customFormat="false" ht="12.75" hidden="false" customHeight="false" outlineLevel="0" collapsed="false">
      <c r="A1875" s="0" t="s">
        <v>2287</v>
      </c>
      <c r="B1875" s="0" t="n">
        <v>770</v>
      </c>
      <c r="C1875" s="0" t="s">
        <v>2288</v>
      </c>
      <c r="D1875" s="0" t="n">
        <v>1020</v>
      </c>
      <c r="E1875" s="8" t="s">
        <v>279</v>
      </c>
      <c r="F1875" s="1" t="n">
        <f aca="false">B1875/D1875</f>
        <v>0.754901960784314</v>
      </c>
    </row>
    <row r="1876" customFormat="false" ht="12.75" hidden="false" customHeight="false" outlineLevel="0" collapsed="false">
      <c r="A1876" s="0" t="s">
        <v>1183</v>
      </c>
      <c r="B1876" s="0" t="n">
        <v>2098</v>
      </c>
      <c r="C1876" s="0" t="s">
        <v>1184</v>
      </c>
      <c r="D1876" s="0" t="n">
        <v>1638</v>
      </c>
      <c r="E1876" s="5" t="n">
        <v>0</v>
      </c>
      <c r="F1876" s="1" t="n">
        <f aca="false">B1876/D1876</f>
        <v>1.28083028083028</v>
      </c>
    </row>
    <row r="1877" customFormat="false" ht="12.75" hidden="false" customHeight="false" outlineLevel="0" collapsed="false">
      <c r="A1877" s="0" t="s">
        <v>3921</v>
      </c>
      <c r="B1877" s="0" t="n">
        <v>2358</v>
      </c>
      <c r="C1877" s="0" t="s">
        <v>3922</v>
      </c>
      <c r="D1877" s="0" t="n">
        <v>2596</v>
      </c>
      <c r="E1877" s="5" t="n">
        <v>0</v>
      </c>
      <c r="F1877" s="1" t="n">
        <f aca="false">B1877/D1877</f>
        <v>0.908320493066256</v>
      </c>
    </row>
    <row r="1878" customFormat="false" ht="12.75" hidden="false" customHeight="false" outlineLevel="0" collapsed="false">
      <c r="A1878" s="0" t="s">
        <v>1878</v>
      </c>
      <c r="B1878" s="0" t="n">
        <v>1030</v>
      </c>
      <c r="C1878" s="0" t="s">
        <v>1879</v>
      </c>
      <c r="D1878" s="0" t="n">
        <v>976</v>
      </c>
      <c r="E1878" s="8" t="s">
        <v>279</v>
      </c>
      <c r="F1878" s="1" t="n">
        <f aca="false">B1878/D1878</f>
        <v>1.05532786885246</v>
      </c>
    </row>
    <row r="1879" customFormat="false" ht="12.75" hidden="false" customHeight="false" outlineLevel="0" collapsed="false">
      <c r="A1879" s="0" t="s">
        <v>422</v>
      </c>
      <c r="B1879" s="0" t="n">
        <v>1320</v>
      </c>
      <c r="C1879" s="0" t="s">
        <v>423</v>
      </c>
      <c r="D1879" s="0" t="n">
        <v>1084</v>
      </c>
      <c r="E1879" s="8" t="s">
        <v>159</v>
      </c>
      <c r="F1879" s="1" t="n">
        <f aca="false">B1879/D1879</f>
        <v>1.21771217712177</v>
      </c>
    </row>
    <row r="1880" customFormat="false" ht="12.75" hidden="false" customHeight="false" outlineLevel="0" collapsed="false">
      <c r="A1880" s="0" t="s">
        <v>3324</v>
      </c>
      <c r="B1880" s="0" t="n">
        <v>1399</v>
      </c>
      <c r="C1880" s="0" t="s">
        <v>3325</v>
      </c>
      <c r="D1880" s="0" t="n">
        <v>1390</v>
      </c>
      <c r="E1880" s="8" t="s">
        <v>466</v>
      </c>
      <c r="F1880" s="1" t="n">
        <f aca="false">B1880/D1880</f>
        <v>1.00647482014389</v>
      </c>
    </row>
    <row r="1881" customFormat="false" ht="12.75" hidden="false" customHeight="false" outlineLevel="0" collapsed="false">
      <c r="A1881" s="0" t="s">
        <v>4848</v>
      </c>
      <c r="B1881" s="0" t="n">
        <v>4307</v>
      </c>
      <c r="C1881" s="0" t="s">
        <v>4849</v>
      </c>
      <c r="D1881" s="0" t="n">
        <v>6463</v>
      </c>
      <c r="E1881" s="5" t="n">
        <v>0</v>
      </c>
      <c r="F1881" s="1" t="n">
        <f aca="false">B1881/D1881</f>
        <v>0.666408788488318</v>
      </c>
    </row>
    <row r="1882" customFormat="false" ht="12.75" hidden="false" customHeight="false" outlineLevel="0" collapsed="false">
      <c r="A1882" s="0" t="s">
        <v>2932</v>
      </c>
      <c r="B1882" s="0" t="n">
        <v>1633</v>
      </c>
      <c r="C1882" s="0" t="s">
        <v>2933</v>
      </c>
      <c r="D1882" s="0" t="n">
        <v>1371</v>
      </c>
      <c r="E1882" s="8" t="s">
        <v>475</v>
      </c>
      <c r="F1882" s="1" t="n">
        <f aca="false">B1882/D1882</f>
        <v>1.19110138584974</v>
      </c>
    </row>
    <row r="1883" customFormat="false" ht="12.75" hidden="false" customHeight="false" outlineLevel="0" collapsed="false">
      <c r="A1883" s="0" t="s">
        <v>3130</v>
      </c>
      <c r="B1883" s="0" t="n">
        <v>641</v>
      </c>
      <c r="C1883" s="0" t="s">
        <v>3131</v>
      </c>
      <c r="D1883" s="0" t="n">
        <v>592</v>
      </c>
      <c r="E1883" s="8" t="s">
        <v>3132</v>
      </c>
      <c r="F1883" s="1" t="n">
        <f aca="false">B1883/D1883</f>
        <v>1.08277027027027</v>
      </c>
    </row>
    <row r="1884" customFormat="false" ht="12.75" hidden="false" customHeight="false" outlineLevel="0" collapsed="false">
      <c r="A1884" s="0" t="s">
        <v>214</v>
      </c>
      <c r="B1884" s="0" t="n">
        <v>1292</v>
      </c>
      <c r="C1884" s="0" t="s">
        <v>215</v>
      </c>
      <c r="D1884" s="0" t="n">
        <v>1083</v>
      </c>
      <c r="E1884" s="8" t="s">
        <v>145</v>
      </c>
      <c r="F1884" s="1" t="n">
        <f aca="false">B1884/D1884</f>
        <v>1.19298245614035</v>
      </c>
    </row>
    <row r="1885" customFormat="false" ht="12.75" hidden="false" customHeight="false" outlineLevel="0" collapsed="false">
      <c r="A1885" s="0" t="s">
        <v>2669</v>
      </c>
      <c r="B1885" s="0" t="n">
        <v>2720</v>
      </c>
      <c r="C1885" s="0" t="s">
        <v>2670</v>
      </c>
      <c r="D1885" s="0" t="n">
        <v>2719</v>
      </c>
      <c r="E1885" s="5" t="n">
        <v>0</v>
      </c>
      <c r="F1885" s="1" t="n">
        <f aca="false">B1885/D1885</f>
        <v>1.00036778227289</v>
      </c>
    </row>
    <row r="1886" customFormat="false" ht="12.75" hidden="false" customHeight="false" outlineLevel="0" collapsed="false">
      <c r="A1886" s="0" t="s">
        <v>3596</v>
      </c>
      <c r="B1886" s="0" t="n">
        <v>1849</v>
      </c>
      <c r="C1886" s="0" t="s">
        <v>3597</v>
      </c>
      <c r="D1886" s="0" t="n">
        <v>1901</v>
      </c>
      <c r="E1886" s="5" t="n">
        <v>0</v>
      </c>
      <c r="F1886" s="1" t="n">
        <f aca="false">B1886/D1886</f>
        <v>0.972645975802209</v>
      </c>
    </row>
    <row r="1887" customFormat="false" ht="12.75" hidden="false" customHeight="false" outlineLevel="0" collapsed="false">
      <c r="A1887" s="0" t="s">
        <v>4882</v>
      </c>
      <c r="B1887" s="0" t="n">
        <v>1529</v>
      </c>
      <c r="C1887" s="0" t="s">
        <v>4883</v>
      </c>
      <c r="D1887" s="0" t="n">
        <v>1391</v>
      </c>
      <c r="E1887" s="8" t="s">
        <v>770</v>
      </c>
      <c r="F1887" s="1" t="n">
        <f aca="false">B1887/D1887</f>
        <v>1.09920920201294</v>
      </c>
    </row>
    <row r="1888" customFormat="false" ht="12.75" hidden="false" customHeight="false" outlineLevel="0" collapsed="false">
      <c r="A1888" s="0" t="s">
        <v>4336</v>
      </c>
      <c r="B1888" s="0" t="n">
        <v>1956</v>
      </c>
      <c r="C1888" s="0" t="s">
        <v>4337</v>
      </c>
      <c r="D1888" s="0" t="n">
        <v>2238</v>
      </c>
      <c r="E1888" s="5" t="n">
        <v>0</v>
      </c>
      <c r="F1888" s="1" t="n">
        <f aca="false">B1888/D1888</f>
        <v>0.873994638069705</v>
      </c>
    </row>
    <row r="1889" customFormat="false" ht="12.75" hidden="false" customHeight="false" outlineLevel="0" collapsed="false">
      <c r="A1889" s="0" t="s">
        <v>4080</v>
      </c>
      <c r="B1889" s="0" t="n">
        <v>615</v>
      </c>
      <c r="C1889" s="0" t="s">
        <v>4081</v>
      </c>
      <c r="D1889" s="0" t="n">
        <v>1244</v>
      </c>
      <c r="E1889" s="8" t="s">
        <v>4082</v>
      </c>
      <c r="F1889" s="1" t="n">
        <f aca="false">B1889/D1889</f>
        <v>0.494372990353698</v>
      </c>
    </row>
    <row r="1890" customFormat="false" ht="12.75" hidden="false" customHeight="false" outlineLevel="0" collapsed="false">
      <c r="A1890" s="0" t="s">
        <v>2269</v>
      </c>
      <c r="B1890" s="0" t="n">
        <v>1468</v>
      </c>
      <c r="C1890" s="0" t="s">
        <v>2270</v>
      </c>
      <c r="D1890" s="0" t="n">
        <v>1103</v>
      </c>
      <c r="E1890" s="8" t="s">
        <v>218</v>
      </c>
      <c r="F1890" s="1" t="n">
        <f aca="false">B1890/D1890</f>
        <v>1.33091568449683</v>
      </c>
    </row>
    <row r="1891" customFormat="false" ht="12.75" hidden="false" customHeight="false" outlineLevel="0" collapsed="false">
      <c r="A1891" s="0" t="s">
        <v>2161</v>
      </c>
      <c r="B1891" s="0" t="n">
        <v>3912</v>
      </c>
      <c r="C1891" s="0" t="s">
        <v>2162</v>
      </c>
      <c r="D1891" s="0" t="n">
        <v>3272</v>
      </c>
      <c r="E1891" s="5" t="n">
        <v>0</v>
      </c>
      <c r="F1891" s="1" t="n">
        <f aca="false">B1891/D1891</f>
        <v>1.19559902200489</v>
      </c>
    </row>
    <row r="1892" customFormat="false" ht="12.75" hidden="false" customHeight="false" outlineLevel="0" collapsed="false">
      <c r="A1892" s="0" t="s">
        <v>732</v>
      </c>
      <c r="B1892" s="0" t="n">
        <v>2332</v>
      </c>
      <c r="C1892" s="0" t="s">
        <v>733</v>
      </c>
      <c r="D1892" s="0" t="n">
        <v>1463</v>
      </c>
      <c r="E1892" s="5" t="n">
        <v>0</v>
      </c>
      <c r="F1892" s="1" t="n">
        <f aca="false">B1892/D1892</f>
        <v>1.59398496240602</v>
      </c>
    </row>
    <row r="1893" customFormat="false" ht="12.75" hidden="false" customHeight="false" outlineLevel="0" collapsed="false">
      <c r="A1893" s="0" t="s">
        <v>3791</v>
      </c>
      <c r="B1893" s="0" t="n">
        <v>1620</v>
      </c>
      <c r="C1893" s="0" t="s">
        <v>3792</v>
      </c>
      <c r="D1893" s="0" t="n">
        <v>1594</v>
      </c>
      <c r="E1893" s="8" t="s">
        <v>159</v>
      </c>
      <c r="F1893" s="1" t="n">
        <f aca="false">B1893/D1893</f>
        <v>1.01631116687578</v>
      </c>
    </row>
    <row r="1894" customFormat="false" ht="12.75" hidden="false" customHeight="false" outlineLevel="0" collapsed="false">
      <c r="A1894" s="0" t="s">
        <v>2204</v>
      </c>
      <c r="B1894" s="0" t="n">
        <v>843</v>
      </c>
      <c r="C1894" s="0" t="s">
        <v>2205</v>
      </c>
      <c r="D1894" s="0" t="n">
        <v>858</v>
      </c>
      <c r="E1894" s="8" t="s">
        <v>2206</v>
      </c>
      <c r="F1894" s="1" t="n">
        <f aca="false">B1894/D1894</f>
        <v>0.982517482517483</v>
      </c>
    </row>
    <row r="1895" customFormat="false" ht="12.75" hidden="false" customHeight="false" outlineLevel="0" collapsed="false">
      <c r="A1895" s="0" t="s">
        <v>3910</v>
      </c>
      <c r="B1895" s="0" t="n">
        <v>2420</v>
      </c>
      <c r="C1895" s="0" t="s">
        <v>3911</v>
      </c>
      <c r="D1895" s="0" t="n">
        <v>2323</v>
      </c>
      <c r="E1895" s="8" t="s">
        <v>405</v>
      </c>
      <c r="F1895" s="1" t="n">
        <f aca="false">B1895/D1895</f>
        <v>1.041756349548</v>
      </c>
    </row>
    <row r="1896" customFormat="false" ht="12.75" hidden="false" customHeight="false" outlineLevel="0" collapsed="false">
      <c r="A1896" s="0" t="s">
        <v>1465</v>
      </c>
      <c r="B1896" s="0" t="n">
        <v>2057</v>
      </c>
      <c r="C1896" s="0" t="s">
        <v>1466</v>
      </c>
      <c r="D1896" s="0" t="n">
        <v>2295</v>
      </c>
      <c r="E1896" s="5" t="n">
        <v>0</v>
      </c>
      <c r="F1896" s="1" t="n">
        <f aca="false">B1896/D1896</f>
        <v>0.896296296296296</v>
      </c>
    </row>
    <row r="1897" customFormat="false" ht="12.75" hidden="false" customHeight="false" outlineLevel="0" collapsed="false">
      <c r="A1897" s="0" t="s">
        <v>3173</v>
      </c>
      <c r="B1897" s="0" t="n">
        <v>939</v>
      </c>
      <c r="C1897" s="0" t="s">
        <v>3174</v>
      </c>
      <c r="D1897" s="0" t="n">
        <v>734</v>
      </c>
      <c r="E1897" s="8" t="s">
        <v>3175</v>
      </c>
      <c r="F1897" s="1" t="n">
        <f aca="false">B1897/D1897</f>
        <v>1.27929155313352</v>
      </c>
    </row>
    <row r="1898" customFormat="false" ht="12.75" hidden="false" customHeight="false" outlineLevel="0" collapsed="false">
      <c r="A1898" s="0" t="s">
        <v>714</v>
      </c>
      <c r="B1898" s="0" t="n">
        <v>1118</v>
      </c>
      <c r="C1898" s="0" t="s">
        <v>715</v>
      </c>
      <c r="D1898" s="0" t="n">
        <v>948</v>
      </c>
      <c r="E1898" s="8" t="s">
        <v>716</v>
      </c>
      <c r="F1898" s="1" t="n">
        <f aca="false">B1898/D1898</f>
        <v>1.17932489451477</v>
      </c>
    </row>
    <row r="1899" customFormat="false" ht="12.75" hidden="false" customHeight="false" outlineLevel="0" collapsed="false">
      <c r="A1899" s="0" t="s">
        <v>125</v>
      </c>
      <c r="B1899" s="0" t="n">
        <v>3589</v>
      </c>
      <c r="C1899" s="0" t="s">
        <v>126</v>
      </c>
      <c r="D1899" s="0" t="n">
        <v>3585</v>
      </c>
      <c r="E1899" s="5" t="n">
        <v>0</v>
      </c>
      <c r="F1899" s="1" t="n">
        <f aca="false">B1899/D1899</f>
        <v>1.00111576011158</v>
      </c>
    </row>
    <row r="1900" customFormat="false" ht="12.75" hidden="false" customHeight="false" outlineLevel="0" collapsed="false">
      <c r="A1900" s="0" t="s">
        <v>2295</v>
      </c>
      <c r="B1900" s="0" t="n">
        <v>951</v>
      </c>
      <c r="C1900" s="0" t="s">
        <v>2296</v>
      </c>
      <c r="D1900" s="0" t="n">
        <v>663</v>
      </c>
      <c r="E1900" s="8" t="s">
        <v>2297</v>
      </c>
      <c r="F1900" s="1" t="n">
        <f aca="false">B1900/D1900</f>
        <v>1.43438914027149</v>
      </c>
    </row>
    <row r="1901" customFormat="false" ht="12.75" hidden="false" customHeight="false" outlineLevel="0" collapsed="false">
      <c r="A1901" s="0" t="s">
        <v>3844</v>
      </c>
      <c r="B1901" s="0" t="n">
        <v>1348</v>
      </c>
      <c r="C1901" s="0" t="s">
        <v>3845</v>
      </c>
      <c r="D1901" s="0" t="n">
        <v>1421</v>
      </c>
      <c r="E1901" s="8" t="s">
        <v>817</v>
      </c>
      <c r="F1901" s="1" t="n">
        <f aca="false">B1901/D1901</f>
        <v>0.94862772695285</v>
      </c>
    </row>
    <row r="1902" customFormat="false" ht="12.75" hidden="false" customHeight="false" outlineLevel="0" collapsed="false">
      <c r="A1902" s="0" t="s">
        <v>224</v>
      </c>
      <c r="B1902" s="0" t="n">
        <v>439</v>
      </c>
      <c r="C1902" s="0" t="s">
        <v>225</v>
      </c>
      <c r="D1902" s="0" t="n">
        <v>312</v>
      </c>
      <c r="E1902" s="8" t="s">
        <v>226</v>
      </c>
      <c r="F1902" s="1" t="n">
        <f aca="false">B1902/D1902</f>
        <v>1.40705128205128</v>
      </c>
    </row>
    <row r="1903" customFormat="false" ht="12.75" hidden="false" customHeight="false" outlineLevel="0" collapsed="false">
      <c r="A1903" s="0" t="s">
        <v>1134</v>
      </c>
      <c r="B1903" s="0" t="n">
        <v>1447</v>
      </c>
      <c r="C1903" s="0" t="s">
        <v>1135</v>
      </c>
      <c r="D1903" s="0" t="n">
        <v>1673</v>
      </c>
      <c r="E1903" s="5" t="n">
        <v>0</v>
      </c>
      <c r="F1903" s="1" t="n">
        <f aca="false">B1903/D1903</f>
        <v>0.864913329348476</v>
      </c>
    </row>
    <row r="1904" customFormat="false" ht="12.75" hidden="false" customHeight="false" outlineLevel="0" collapsed="false">
      <c r="A1904" s="0" t="s">
        <v>643</v>
      </c>
      <c r="B1904" s="0" t="n">
        <v>482</v>
      </c>
      <c r="C1904" s="0" t="s">
        <v>644</v>
      </c>
      <c r="D1904" s="0" t="n">
        <v>437</v>
      </c>
      <c r="E1904" s="8" t="s">
        <v>645</v>
      </c>
      <c r="F1904" s="1" t="n">
        <f aca="false">B1904/D1904</f>
        <v>1.10297482837529</v>
      </c>
    </row>
    <row r="1905" customFormat="false" ht="12.75" hidden="false" customHeight="false" outlineLevel="0" collapsed="false">
      <c r="A1905" s="0" t="s">
        <v>1024</v>
      </c>
      <c r="B1905" s="0" t="n">
        <v>522</v>
      </c>
      <c r="C1905" s="0" t="s">
        <v>1025</v>
      </c>
      <c r="D1905" s="0" t="n">
        <v>579</v>
      </c>
      <c r="E1905" s="8" t="s">
        <v>1026</v>
      </c>
      <c r="F1905" s="1" t="n">
        <f aca="false">B1905/D1905</f>
        <v>0.901554404145078</v>
      </c>
    </row>
    <row r="1906" customFormat="false" ht="12.75" hidden="false" customHeight="false" outlineLevel="0" collapsed="false">
      <c r="A1906" s="0" t="s">
        <v>4817</v>
      </c>
      <c r="B1906" s="0" t="n">
        <v>2643</v>
      </c>
      <c r="C1906" s="0" t="s">
        <v>4818</v>
      </c>
      <c r="D1906" s="0" t="n">
        <v>2320</v>
      </c>
      <c r="E1906" s="5" t="n">
        <v>0</v>
      </c>
      <c r="F1906" s="1" t="n">
        <f aca="false">B1906/D1906</f>
        <v>1.13922413793103</v>
      </c>
    </row>
    <row r="1907" customFormat="false" ht="12.75" hidden="false" customHeight="false" outlineLevel="0" collapsed="false">
      <c r="A1907" s="0" t="s">
        <v>3748</v>
      </c>
      <c r="B1907" s="0" t="n">
        <v>2538</v>
      </c>
      <c r="C1907" s="0" t="s">
        <v>3749</v>
      </c>
      <c r="D1907" s="0" t="n">
        <v>2543</v>
      </c>
      <c r="E1907" s="5" t="n">
        <v>0</v>
      </c>
      <c r="F1907" s="1" t="n">
        <f aca="false">B1907/D1907</f>
        <v>0.998033818324813</v>
      </c>
    </row>
    <row r="1908" customFormat="false" ht="12.75" hidden="false" customHeight="false" outlineLevel="0" collapsed="false">
      <c r="A1908" s="0" t="s">
        <v>861</v>
      </c>
      <c r="B1908" s="0" t="n">
        <v>978</v>
      </c>
      <c r="C1908" s="0" t="s">
        <v>862</v>
      </c>
      <c r="D1908" s="0" t="n">
        <v>940</v>
      </c>
      <c r="E1908" s="8" t="s">
        <v>136</v>
      </c>
      <c r="F1908" s="1" t="n">
        <f aca="false">B1908/D1908</f>
        <v>1.04042553191489</v>
      </c>
    </row>
    <row r="1909" customFormat="false" ht="12.75" hidden="false" customHeight="false" outlineLevel="0" collapsed="false">
      <c r="A1909" s="0" t="s">
        <v>754</v>
      </c>
      <c r="B1909" s="0" t="n">
        <v>788</v>
      </c>
      <c r="C1909" s="0" t="s">
        <v>755</v>
      </c>
      <c r="D1909" s="0" t="n">
        <v>732</v>
      </c>
      <c r="E1909" s="8" t="s">
        <v>756</v>
      </c>
      <c r="F1909" s="1" t="n">
        <f aca="false">B1909/D1909</f>
        <v>1.07650273224044</v>
      </c>
    </row>
    <row r="1910" customFormat="false" ht="12.75" hidden="false" customHeight="false" outlineLevel="0" collapsed="false">
      <c r="A1910" s="0" t="s">
        <v>4266</v>
      </c>
      <c r="B1910" s="0" t="n">
        <v>1348</v>
      </c>
      <c r="C1910" s="0" t="s">
        <v>4267</v>
      </c>
      <c r="D1910" s="0" t="n">
        <v>1352</v>
      </c>
      <c r="E1910" s="8" t="s">
        <v>221</v>
      </c>
      <c r="F1910" s="1" t="n">
        <f aca="false">B1910/D1910</f>
        <v>0.997041420118343</v>
      </c>
    </row>
    <row r="1911" customFormat="false" ht="12.75" hidden="false" customHeight="false" outlineLevel="0" collapsed="false">
      <c r="A1911" s="0" t="s">
        <v>1943</v>
      </c>
      <c r="B1911" s="0" t="n">
        <v>702</v>
      </c>
      <c r="C1911" s="0" t="s">
        <v>1944</v>
      </c>
      <c r="D1911" s="0" t="n">
        <v>740</v>
      </c>
      <c r="E1911" s="8" t="s">
        <v>1945</v>
      </c>
      <c r="F1911" s="1" t="n">
        <f aca="false">B1911/D1911</f>
        <v>0.948648648648649</v>
      </c>
    </row>
    <row r="1912" customFormat="false" ht="12.75" hidden="false" customHeight="false" outlineLevel="0" collapsed="false">
      <c r="A1912" s="0" t="s">
        <v>981</v>
      </c>
      <c r="B1912" s="0" t="n">
        <v>1264</v>
      </c>
      <c r="C1912" s="0" t="s">
        <v>982</v>
      </c>
      <c r="D1912" s="0" t="n">
        <v>870</v>
      </c>
      <c r="E1912" s="8" t="s">
        <v>983</v>
      </c>
      <c r="F1912" s="1" t="n">
        <f aca="false">B1912/D1912</f>
        <v>1.45287356321839</v>
      </c>
    </row>
    <row r="1913" customFormat="false" ht="12.75" hidden="false" customHeight="false" outlineLevel="0" collapsed="false">
      <c r="A1913" s="0" t="s">
        <v>4874</v>
      </c>
      <c r="B1913" s="0" t="n">
        <v>1466</v>
      </c>
      <c r="C1913" s="0" t="s">
        <v>4875</v>
      </c>
      <c r="D1913" s="0" t="n">
        <v>2551</v>
      </c>
      <c r="E1913" s="5" t="n">
        <v>0</v>
      </c>
      <c r="F1913" s="1" t="n">
        <f aca="false">B1913/D1913</f>
        <v>0.574676597412779</v>
      </c>
    </row>
    <row r="1914" customFormat="false" ht="12.75" hidden="false" customHeight="false" outlineLevel="0" collapsed="false">
      <c r="A1914" s="0" t="s">
        <v>1259</v>
      </c>
      <c r="B1914" s="0" t="n">
        <v>750</v>
      </c>
      <c r="C1914" s="0" t="s">
        <v>1260</v>
      </c>
      <c r="D1914" s="0" t="n">
        <v>674</v>
      </c>
      <c r="E1914" s="8" t="s">
        <v>1261</v>
      </c>
      <c r="F1914" s="1" t="n">
        <f aca="false">B1914/D1914</f>
        <v>1.11275964391691</v>
      </c>
    </row>
    <row r="1915" customFormat="false" ht="12.75" hidden="false" customHeight="false" outlineLevel="0" collapsed="false">
      <c r="A1915" s="0" t="s">
        <v>92</v>
      </c>
      <c r="B1915" s="0" t="n">
        <v>3578</v>
      </c>
      <c r="C1915" s="0" t="s">
        <v>93</v>
      </c>
      <c r="D1915" s="0" t="n">
        <v>2628</v>
      </c>
      <c r="E1915" s="5" t="n">
        <v>0</v>
      </c>
      <c r="F1915" s="1" t="n">
        <f aca="false">B1915/D1915</f>
        <v>1.36149162861492</v>
      </c>
    </row>
    <row r="1916" customFormat="false" ht="12.75" hidden="false" customHeight="false" outlineLevel="0" collapsed="false">
      <c r="A1916" s="0" t="s">
        <v>2799</v>
      </c>
      <c r="B1916" s="0" t="n">
        <v>787</v>
      </c>
      <c r="C1916" s="0" t="s">
        <v>2800</v>
      </c>
      <c r="D1916" s="0" t="n">
        <v>556</v>
      </c>
      <c r="E1916" s="8" t="s">
        <v>2801</v>
      </c>
      <c r="F1916" s="1" t="n">
        <f aca="false">B1916/D1916</f>
        <v>1.41546762589928</v>
      </c>
    </row>
    <row r="1917" customFormat="false" ht="12.75" hidden="false" customHeight="false" outlineLevel="0" collapsed="false">
      <c r="A1917" s="0" t="s">
        <v>70</v>
      </c>
      <c r="B1917" s="0" t="n">
        <v>2407</v>
      </c>
      <c r="C1917" s="0" t="s">
        <v>71</v>
      </c>
      <c r="D1917" s="0" t="n">
        <v>2448</v>
      </c>
      <c r="E1917" s="5" t="n">
        <v>0</v>
      </c>
      <c r="F1917" s="1" t="n">
        <f aca="false">B1917/D1917</f>
        <v>0.983251633986928</v>
      </c>
    </row>
    <row r="1918" customFormat="false" ht="12.75" hidden="false" customHeight="false" outlineLevel="0" collapsed="false">
      <c r="A1918" s="0" t="s">
        <v>287</v>
      </c>
      <c r="B1918" s="0" t="n">
        <v>1209</v>
      </c>
      <c r="C1918" s="0" t="s">
        <v>288</v>
      </c>
      <c r="D1918" s="0" t="n">
        <v>1112</v>
      </c>
      <c r="E1918" s="8" t="s">
        <v>289</v>
      </c>
      <c r="F1918" s="1" t="n">
        <f aca="false">B1918/D1918</f>
        <v>1.08723021582734</v>
      </c>
    </row>
    <row r="1919" customFormat="false" ht="12.75" hidden="false" customHeight="false" outlineLevel="0" collapsed="false">
      <c r="A1919" s="0" t="s">
        <v>4739</v>
      </c>
      <c r="B1919" s="0" t="n">
        <v>915</v>
      </c>
      <c r="C1919" s="0" t="s">
        <v>4740</v>
      </c>
      <c r="D1919" s="0" t="n">
        <v>1263</v>
      </c>
      <c r="E1919" s="8" t="s">
        <v>410</v>
      </c>
      <c r="F1919" s="1" t="n">
        <f aca="false">B1919/D1919</f>
        <v>0.724465558194774</v>
      </c>
    </row>
    <row r="1920" customFormat="false" ht="12.75" hidden="false" customHeight="false" outlineLevel="0" collapsed="false">
      <c r="A1920" s="0" t="s">
        <v>898</v>
      </c>
      <c r="B1920" s="0" t="n">
        <v>562</v>
      </c>
      <c r="C1920" s="0" t="s">
        <v>899</v>
      </c>
      <c r="D1920" s="0" t="n">
        <v>406</v>
      </c>
      <c r="E1920" s="8" t="s">
        <v>900</v>
      </c>
      <c r="F1920" s="1" t="n">
        <f aca="false">B1920/D1920</f>
        <v>1.38423645320197</v>
      </c>
    </row>
    <row r="1921" customFormat="false" ht="12.75" hidden="false" customHeight="false" outlineLevel="0" collapsed="false">
      <c r="A1921" s="0" t="s">
        <v>3362</v>
      </c>
      <c r="B1921" s="0" t="n">
        <v>749</v>
      </c>
      <c r="C1921" s="0" t="s">
        <v>3363</v>
      </c>
      <c r="D1921" s="0" t="n">
        <v>882</v>
      </c>
      <c r="E1921" s="8" t="s">
        <v>983</v>
      </c>
      <c r="F1921" s="1" t="n">
        <f aca="false">B1921/D1921</f>
        <v>0.849206349206349</v>
      </c>
    </row>
    <row r="1922" customFormat="false" ht="12.75" hidden="false" customHeight="false" outlineLevel="0" collapsed="false">
      <c r="A1922" s="0" t="s">
        <v>2967</v>
      </c>
      <c r="B1922" s="0" t="n">
        <v>2263</v>
      </c>
      <c r="C1922" s="0" t="s">
        <v>2968</v>
      </c>
      <c r="D1922" s="0" t="n">
        <v>2472</v>
      </c>
      <c r="E1922" s="5" t="n">
        <v>0</v>
      </c>
      <c r="F1922" s="1" t="n">
        <f aca="false">B1922/D1922</f>
        <v>0.915453074433657</v>
      </c>
    </row>
    <row r="1923" customFormat="false" ht="12.75" hidden="false" customHeight="false" outlineLevel="0" collapsed="false">
      <c r="A1923" s="0" t="s">
        <v>371</v>
      </c>
      <c r="B1923" s="0" t="n">
        <v>993</v>
      </c>
      <c r="C1923" s="0" t="s">
        <v>372</v>
      </c>
      <c r="D1923" s="0" t="n">
        <v>979</v>
      </c>
      <c r="E1923" s="8" t="s">
        <v>335</v>
      </c>
      <c r="F1923" s="1" t="n">
        <f aca="false">B1923/D1923</f>
        <v>1.01430030643514</v>
      </c>
    </row>
    <row r="1924" customFormat="false" ht="12.75" hidden="false" customHeight="false" outlineLevel="0" collapsed="false">
      <c r="A1924" s="0" t="s">
        <v>3257</v>
      </c>
      <c r="B1924" s="0" t="n">
        <v>504</v>
      </c>
      <c r="C1924" s="0" t="s">
        <v>3258</v>
      </c>
      <c r="D1924" s="0" t="n">
        <v>448</v>
      </c>
      <c r="E1924" s="8" t="s">
        <v>2673</v>
      </c>
      <c r="F1924" s="1" t="n">
        <f aca="false">B1924/D1924</f>
        <v>1.125</v>
      </c>
    </row>
    <row r="1925" customFormat="false" ht="12.75" hidden="false" customHeight="false" outlineLevel="0" collapsed="false">
      <c r="A1925" s="0" t="s">
        <v>4639</v>
      </c>
      <c r="B1925" s="0" t="n">
        <v>2408</v>
      </c>
      <c r="C1925" s="0" t="s">
        <v>4640</v>
      </c>
      <c r="D1925" s="0" t="n">
        <v>2336</v>
      </c>
      <c r="E1925" s="8" t="s">
        <v>296</v>
      </c>
      <c r="F1925" s="1" t="n">
        <f aca="false">B1925/D1925</f>
        <v>1.03082191780822</v>
      </c>
    </row>
    <row r="1926" customFormat="false" ht="12.75" hidden="false" customHeight="false" outlineLevel="0" collapsed="false">
      <c r="A1926" s="0" t="s">
        <v>497</v>
      </c>
      <c r="B1926" s="0" t="n">
        <v>783</v>
      </c>
      <c r="C1926" s="0" t="s">
        <v>498</v>
      </c>
      <c r="D1926" s="0" t="n">
        <v>716</v>
      </c>
      <c r="E1926" s="8" t="s">
        <v>264</v>
      </c>
      <c r="F1926" s="1" t="n">
        <f aca="false">B1926/D1926</f>
        <v>1.09357541899441</v>
      </c>
    </row>
    <row r="1927" customFormat="false" ht="12.75" hidden="false" customHeight="false" outlineLevel="0" collapsed="false">
      <c r="A1927" s="0" t="s">
        <v>3956</v>
      </c>
      <c r="B1927" s="0" t="n">
        <v>1621</v>
      </c>
      <c r="C1927" s="0" t="s">
        <v>3957</v>
      </c>
      <c r="D1927" s="0" t="n">
        <v>2045</v>
      </c>
      <c r="E1927" s="8" t="s">
        <v>892</v>
      </c>
      <c r="F1927" s="1" t="n">
        <f aca="false">B1927/D1927</f>
        <v>0.792665036674817</v>
      </c>
    </row>
    <row r="1928" customFormat="false" ht="12.75" hidden="false" customHeight="false" outlineLevel="0" collapsed="false">
      <c r="A1928" s="0" t="s">
        <v>4289</v>
      </c>
      <c r="B1928" s="0" t="n">
        <v>1059</v>
      </c>
      <c r="C1928" s="0" t="s">
        <v>4290</v>
      </c>
      <c r="D1928" s="0" t="n">
        <v>1025</v>
      </c>
      <c r="E1928" s="8" t="s">
        <v>1316</v>
      </c>
      <c r="F1928" s="1" t="n">
        <f aca="false">B1928/D1928</f>
        <v>1.03317073170732</v>
      </c>
    </row>
    <row r="1929" customFormat="false" ht="12.75" hidden="false" customHeight="false" outlineLevel="0" collapsed="false">
      <c r="A1929" s="0" t="s">
        <v>78</v>
      </c>
      <c r="B1929" s="0" t="n">
        <v>2090</v>
      </c>
      <c r="C1929" s="0" t="s">
        <v>79</v>
      </c>
      <c r="D1929" s="0" t="n">
        <v>2022</v>
      </c>
      <c r="E1929" s="5" t="n">
        <v>0</v>
      </c>
      <c r="F1929" s="1" t="n">
        <f aca="false">B1929/D1929</f>
        <v>1.03363006923838</v>
      </c>
    </row>
    <row r="1930" customFormat="false" ht="12.75" hidden="false" customHeight="false" outlineLevel="0" collapsed="false">
      <c r="A1930" s="0" t="s">
        <v>2487</v>
      </c>
      <c r="B1930" s="0" t="n">
        <v>1079</v>
      </c>
      <c r="C1930" s="0" t="s">
        <v>2488</v>
      </c>
      <c r="D1930" s="0" t="n">
        <v>995</v>
      </c>
      <c r="E1930" s="8" t="s">
        <v>824</v>
      </c>
      <c r="F1930" s="1" t="n">
        <f aca="false">B1930/D1930</f>
        <v>1.08442211055276</v>
      </c>
    </row>
    <row r="1931" customFormat="false" ht="12.75" hidden="false" customHeight="false" outlineLevel="0" collapsed="false">
      <c r="A1931" s="0" t="s">
        <v>3696</v>
      </c>
      <c r="B1931" s="0" t="n">
        <v>2377</v>
      </c>
      <c r="C1931" s="0" t="s">
        <v>3697</v>
      </c>
      <c r="D1931" s="0" t="n">
        <v>2149</v>
      </c>
      <c r="E1931" s="5" t="n">
        <v>0</v>
      </c>
      <c r="F1931" s="1" t="n">
        <f aca="false">B1931/D1931</f>
        <v>1.10609585853886</v>
      </c>
    </row>
    <row r="1932" customFormat="false" ht="12.75" hidden="false" customHeight="false" outlineLevel="0" collapsed="false">
      <c r="A1932" s="0" t="s">
        <v>4410</v>
      </c>
      <c r="B1932" s="0" t="n">
        <v>1453</v>
      </c>
      <c r="C1932" s="0" t="s">
        <v>4411</v>
      </c>
      <c r="D1932" s="0" t="n">
        <v>1648</v>
      </c>
      <c r="E1932" s="8" t="s">
        <v>305</v>
      </c>
      <c r="F1932" s="1" t="n">
        <f aca="false">B1932/D1932</f>
        <v>0.881674757281553</v>
      </c>
    </row>
    <row r="1933" customFormat="false" ht="12.75" hidden="false" customHeight="false" outlineLevel="0" collapsed="false">
      <c r="A1933" s="0" t="s">
        <v>4826</v>
      </c>
      <c r="B1933" s="0" t="n">
        <v>1451</v>
      </c>
      <c r="C1933" s="0" t="s">
        <v>4827</v>
      </c>
      <c r="D1933" s="0" t="n">
        <v>1682</v>
      </c>
      <c r="E1933" s="8" t="s">
        <v>42</v>
      </c>
      <c r="F1933" s="1" t="n">
        <f aca="false">B1933/D1933</f>
        <v>0.862663495838288</v>
      </c>
    </row>
    <row r="1934" customFormat="false" ht="12.75" hidden="false" customHeight="false" outlineLevel="0" collapsed="false">
      <c r="A1934" s="0" t="s">
        <v>3334</v>
      </c>
      <c r="B1934" s="0" t="n">
        <v>799</v>
      </c>
      <c r="C1934" s="0" t="s">
        <v>3335</v>
      </c>
      <c r="D1934" s="0" t="n">
        <v>770</v>
      </c>
      <c r="E1934" s="8" t="s">
        <v>3336</v>
      </c>
      <c r="F1934" s="1" t="n">
        <f aca="false">B1934/D1934</f>
        <v>1.03766233766234</v>
      </c>
    </row>
    <row r="1935" customFormat="false" ht="12.75" hidden="false" customHeight="false" outlineLevel="0" collapsed="false">
      <c r="A1935" s="0" t="s">
        <v>2726</v>
      </c>
      <c r="B1935" s="0" t="n">
        <v>616</v>
      </c>
      <c r="C1935" s="0" t="s">
        <v>2727</v>
      </c>
      <c r="D1935" s="0" t="n">
        <v>479</v>
      </c>
      <c r="E1935" s="8" t="s">
        <v>2673</v>
      </c>
      <c r="F1935" s="1" t="n">
        <f aca="false">B1935/D1935</f>
        <v>1.28601252609603</v>
      </c>
    </row>
    <row r="1936" customFormat="false" ht="12.75" hidden="false" customHeight="false" outlineLevel="0" collapsed="false">
      <c r="A1936" s="0" t="s">
        <v>2826</v>
      </c>
      <c r="B1936" s="0" t="n">
        <v>1103</v>
      </c>
      <c r="C1936" s="0" t="s">
        <v>2827</v>
      </c>
      <c r="D1936" s="0" t="n">
        <v>1031</v>
      </c>
      <c r="E1936" s="8" t="s">
        <v>42</v>
      </c>
      <c r="F1936" s="1" t="n">
        <f aca="false">B1936/D1936</f>
        <v>1.06983511154219</v>
      </c>
    </row>
    <row r="1937" customFormat="false" ht="12.75" hidden="false" customHeight="false" outlineLevel="0" collapsed="false">
      <c r="A1937" s="0" t="s">
        <v>2066</v>
      </c>
      <c r="B1937" s="0" t="n">
        <v>1588</v>
      </c>
      <c r="C1937" s="0" t="s">
        <v>2067</v>
      </c>
      <c r="D1937" s="0" t="n">
        <v>1136</v>
      </c>
      <c r="E1937" s="8" t="s">
        <v>466</v>
      </c>
      <c r="F1937" s="1" t="n">
        <f aca="false">B1937/D1937</f>
        <v>1.39788732394366</v>
      </c>
    </row>
    <row r="1938" customFormat="false" ht="12.75" hidden="false" customHeight="false" outlineLevel="0" collapsed="false">
      <c r="A1938" s="0" t="s">
        <v>1000</v>
      </c>
      <c r="B1938" s="0" t="n">
        <v>1008</v>
      </c>
      <c r="C1938" s="0" t="s">
        <v>1001</v>
      </c>
      <c r="D1938" s="0" t="n">
        <v>1007</v>
      </c>
      <c r="E1938" s="8" t="s">
        <v>1002</v>
      </c>
      <c r="F1938" s="1" t="n">
        <f aca="false">B1938/D1938</f>
        <v>1.00099304865938</v>
      </c>
    </row>
    <row r="1939" customFormat="false" ht="12.75" hidden="false" customHeight="false" outlineLevel="0" collapsed="false">
      <c r="A1939" s="0" t="s">
        <v>1460</v>
      </c>
      <c r="B1939" s="0" t="n">
        <v>569</v>
      </c>
      <c r="C1939" s="0" t="s">
        <v>1461</v>
      </c>
      <c r="D1939" s="0" t="n">
        <v>463</v>
      </c>
      <c r="E1939" s="8" t="s">
        <v>1462</v>
      </c>
      <c r="F1939" s="1" t="n">
        <f aca="false">B1939/D1939</f>
        <v>1.22894168466523</v>
      </c>
    </row>
    <row r="1940" customFormat="false" ht="12.75" hidden="false" customHeight="false" outlineLevel="0" collapsed="false">
      <c r="A1940" s="0" t="s">
        <v>406</v>
      </c>
      <c r="B1940" s="0" t="n">
        <v>1178</v>
      </c>
      <c r="C1940" s="0" t="s">
        <v>407</v>
      </c>
      <c r="D1940" s="0" t="n">
        <v>1143</v>
      </c>
      <c r="E1940" s="8" t="s">
        <v>82</v>
      </c>
      <c r="F1940" s="1" t="n">
        <f aca="false">B1940/D1940</f>
        <v>1.03062117235346</v>
      </c>
    </row>
    <row r="1941" customFormat="false" ht="12.75" hidden="false" customHeight="false" outlineLevel="0" collapsed="false">
      <c r="A1941" s="0" t="s">
        <v>3139</v>
      </c>
      <c r="B1941" s="0" t="n">
        <v>641</v>
      </c>
      <c r="C1941" s="0" t="s">
        <v>3140</v>
      </c>
      <c r="D1941" s="0" t="n">
        <v>579</v>
      </c>
      <c r="E1941" s="8" t="s">
        <v>570</v>
      </c>
      <c r="F1941" s="1" t="n">
        <f aca="false">B1941/D1941</f>
        <v>1.10708117443869</v>
      </c>
    </row>
    <row r="1942" customFormat="false" ht="12.75" hidden="false" customHeight="false" outlineLevel="0" collapsed="false">
      <c r="A1942" s="0" t="s">
        <v>1508</v>
      </c>
      <c r="B1942" s="0" t="n">
        <v>1294</v>
      </c>
      <c r="C1942" s="0" t="s">
        <v>1509</v>
      </c>
      <c r="D1942" s="0" t="n">
        <v>1074</v>
      </c>
      <c r="E1942" s="8" t="s">
        <v>711</v>
      </c>
      <c r="F1942" s="1" t="n">
        <f aca="false">B1942/D1942</f>
        <v>1.2048417132216</v>
      </c>
    </row>
    <row r="1943" customFormat="false" ht="12.75" hidden="false" customHeight="false" outlineLevel="0" collapsed="false">
      <c r="A1943" s="0" t="s">
        <v>602</v>
      </c>
      <c r="B1943" s="0" t="n">
        <v>1624</v>
      </c>
      <c r="C1943" s="0" t="s">
        <v>603</v>
      </c>
      <c r="D1943" s="0" t="n">
        <v>1396</v>
      </c>
      <c r="E1943" s="5" t="n">
        <v>0</v>
      </c>
      <c r="F1943" s="1" t="n">
        <f aca="false">B1943/D1943</f>
        <v>1.16332378223496</v>
      </c>
    </row>
    <row r="1944" customFormat="false" ht="12.75" hidden="false" customHeight="false" outlineLevel="0" collapsed="false">
      <c r="A1944" s="0" t="s">
        <v>4132</v>
      </c>
      <c r="B1944" s="0" t="n">
        <v>1352</v>
      </c>
      <c r="C1944" s="0" t="s">
        <v>4133</v>
      </c>
      <c r="D1944" s="0" t="n">
        <v>1266</v>
      </c>
      <c r="E1944" s="8" t="s">
        <v>4134</v>
      </c>
      <c r="F1944" s="1" t="n">
        <f aca="false">B1944/D1944</f>
        <v>1.06793048973144</v>
      </c>
    </row>
    <row r="1945" customFormat="false" ht="12.75" hidden="false" customHeight="false" outlineLevel="0" collapsed="false">
      <c r="A1945" s="0" t="s">
        <v>2649</v>
      </c>
      <c r="B1945" s="0" t="n">
        <v>1838</v>
      </c>
      <c r="C1945" s="0" t="s">
        <v>2650</v>
      </c>
      <c r="D1945" s="0" t="n">
        <v>1464</v>
      </c>
      <c r="E1945" s="5" t="n">
        <v>0</v>
      </c>
      <c r="F1945" s="1" t="n">
        <f aca="false">B1945/D1945</f>
        <v>1.25546448087432</v>
      </c>
    </row>
    <row r="1946" customFormat="false" ht="12.75" hidden="false" customHeight="false" outlineLevel="0" collapsed="false">
      <c r="A1946" s="0" t="s">
        <v>3614</v>
      </c>
      <c r="B1946" s="0" t="n">
        <v>3460</v>
      </c>
      <c r="C1946" s="0" t="s">
        <v>3615</v>
      </c>
      <c r="D1946" s="0" t="n">
        <v>3597</v>
      </c>
      <c r="E1946" s="5" t="n">
        <v>0</v>
      </c>
      <c r="F1946" s="1" t="n">
        <f aca="false">B1946/D1946</f>
        <v>0.961912705031971</v>
      </c>
    </row>
    <row r="1947" customFormat="false" ht="12.75" hidden="false" customHeight="false" outlineLevel="0" collapsed="false">
      <c r="A1947" s="0" t="s">
        <v>1703</v>
      </c>
      <c r="B1947" s="0" t="n">
        <v>1495</v>
      </c>
      <c r="C1947" s="0" t="s">
        <v>1704</v>
      </c>
      <c r="D1947" s="0" t="n">
        <v>1332</v>
      </c>
      <c r="E1947" s="5" t="n">
        <v>0</v>
      </c>
      <c r="F1947" s="1" t="n">
        <f aca="false">B1947/D1947</f>
        <v>1.12237237237237</v>
      </c>
    </row>
    <row r="1948" customFormat="false" ht="12.75" hidden="false" customHeight="false" outlineLevel="0" collapsed="false">
      <c r="A1948" s="0" t="s">
        <v>4635</v>
      </c>
      <c r="B1948" s="0" t="n">
        <v>1149</v>
      </c>
      <c r="C1948" s="0" t="s">
        <v>4636</v>
      </c>
      <c r="D1948" s="0" t="n">
        <v>1284</v>
      </c>
      <c r="E1948" s="8" t="s">
        <v>264</v>
      </c>
      <c r="F1948" s="1" t="n">
        <f aca="false">B1948/D1948</f>
        <v>0.894859813084112</v>
      </c>
    </row>
    <row r="1949" customFormat="false" ht="12.75" hidden="false" customHeight="false" outlineLevel="0" collapsed="false">
      <c r="A1949" s="0" t="s">
        <v>3656</v>
      </c>
      <c r="B1949" s="0" t="n">
        <v>1547</v>
      </c>
      <c r="C1949" s="0" t="s">
        <v>3657</v>
      </c>
      <c r="D1949" s="0" t="n">
        <v>1647</v>
      </c>
      <c r="E1949" s="8" t="s">
        <v>996</v>
      </c>
      <c r="F1949" s="1" t="n">
        <f aca="false">B1949/D1949</f>
        <v>0.939283545840923</v>
      </c>
    </row>
    <row r="1950" customFormat="false" ht="12.75" hidden="false" customHeight="false" outlineLevel="0" collapsed="false">
      <c r="A1950" s="0" t="s">
        <v>3484</v>
      </c>
      <c r="B1950" s="0" t="n">
        <v>2653</v>
      </c>
      <c r="C1950" s="0" t="s">
        <v>3485</v>
      </c>
      <c r="D1950" s="0" t="n">
        <v>2055</v>
      </c>
      <c r="E1950" s="5" t="n">
        <v>0</v>
      </c>
      <c r="F1950" s="1" t="n">
        <f aca="false">B1950/D1950</f>
        <v>1.29099756690998</v>
      </c>
    </row>
    <row r="1951" customFormat="false" ht="12.75" hidden="false" customHeight="false" outlineLevel="0" collapsed="false">
      <c r="A1951" s="0" t="s">
        <v>2252</v>
      </c>
      <c r="B1951" s="0" t="n">
        <v>1205</v>
      </c>
      <c r="C1951" s="0" t="s">
        <v>2253</v>
      </c>
      <c r="D1951" s="0" t="n">
        <v>960</v>
      </c>
      <c r="E1951" s="8" t="s">
        <v>335</v>
      </c>
      <c r="F1951" s="1" t="n">
        <f aca="false">B1951/D1951</f>
        <v>1.25520833333333</v>
      </c>
    </row>
    <row r="1952" customFormat="false" ht="12.75" hidden="false" customHeight="false" outlineLevel="0" collapsed="false">
      <c r="A1952" s="0" t="s">
        <v>3354</v>
      </c>
      <c r="B1952" s="0" t="n">
        <v>873</v>
      </c>
      <c r="C1952" s="0" t="s">
        <v>3355</v>
      </c>
      <c r="D1952" s="0" t="n">
        <v>644</v>
      </c>
      <c r="E1952" s="8" t="s">
        <v>3356</v>
      </c>
      <c r="F1952" s="1" t="n">
        <f aca="false">B1952/D1952</f>
        <v>1.3555900621118</v>
      </c>
    </row>
    <row r="1953" customFormat="false" ht="12.75" hidden="false" customHeight="false" outlineLevel="0" collapsed="false">
      <c r="A1953" s="0" t="s">
        <v>325</v>
      </c>
      <c r="B1953" s="0" t="n">
        <v>1593</v>
      </c>
      <c r="C1953" s="0" t="s">
        <v>326</v>
      </c>
      <c r="D1953" s="0" t="n">
        <v>1625</v>
      </c>
      <c r="E1953" s="5" t="n">
        <v>0</v>
      </c>
      <c r="F1953" s="1" t="n">
        <f aca="false">B1953/D1953</f>
        <v>0.980307692307692</v>
      </c>
    </row>
    <row r="1954" customFormat="false" ht="12.75" hidden="false" customHeight="false" outlineLevel="0" collapsed="false">
      <c r="A1954" s="0" t="s">
        <v>3210</v>
      </c>
      <c r="B1954" s="0" t="n">
        <v>4133</v>
      </c>
      <c r="C1954" s="0" t="s">
        <v>3211</v>
      </c>
      <c r="D1954" s="0" t="n">
        <v>2557</v>
      </c>
      <c r="E1954" s="5" t="n">
        <v>0</v>
      </c>
      <c r="F1954" s="1" t="n">
        <f aca="false">B1954/D1954</f>
        <v>1.61634728197106</v>
      </c>
    </row>
    <row r="1955" customFormat="false" ht="12.75" hidden="false" customHeight="false" outlineLevel="0" collapsed="false">
      <c r="A1955" s="0" t="s">
        <v>4204</v>
      </c>
      <c r="B1955" s="0" t="n">
        <v>1476</v>
      </c>
      <c r="C1955" s="0" t="s">
        <v>4205</v>
      </c>
      <c r="D1955" s="0" t="n">
        <v>1454</v>
      </c>
      <c r="E1955" s="8" t="s">
        <v>824</v>
      </c>
      <c r="F1955" s="1" t="n">
        <f aca="false">B1955/D1955</f>
        <v>1.01513067400275</v>
      </c>
    </row>
    <row r="1956" customFormat="false" ht="12.75" hidden="false" customHeight="false" outlineLevel="0" collapsed="false">
      <c r="A1956" s="0" t="s">
        <v>1684</v>
      </c>
      <c r="B1956" s="0" t="n">
        <v>1058</v>
      </c>
      <c r="C1956" s="0" t="s">
        <v>1685</v>
      </c>
      <c r="D1956" s="0" t="n">
        <v>1025</v>
      </c>
      <c r="E1956" s="8" t="s">
        <v>42</v>
      </c>
      <c r="F1956" s="1" t="n">
        <f aca="false">B1956/D1956</f>
        <v>1.03219512195122</v>
      </c>
    </row>
    <row r="1957" customFormat="false" ht="12.75" hidden="false" customHeight="false" outlineLevel="0" collapsed="false">
      <c r="A1957" s="0" t="s">
        <v>3425</v>
      </c>
      <c r="B1957" s="0" t="n">
        <v>1588</v>
      </c>
      <c r="C1957" s="0" t="s">
        <v>3426</v>
      </c>
      <c r="D1957" s="0" t="n">
        <v>1159</v>
      </c>
      <c r="E1957" s="8" t="s">
        <v>3427</v>
      </c>
      <c r="F1957" s="1" t="n">
        <f aca="false">B1957/D1957</f>
        <v>1.37014667817084</v>
      </c>
    </row>
    <row r="1958" customFormat="false" ht="12.75" hidden="false" customHeight="false" outlineLevel="0" collapsed="false">
      <c r="A1958" s="0" t="s">
        <v>2835</v>
      </c>
      <c r="B1958" s="0" t="n">
        <v>913</v>
      </c>
      <c r="C1958" s="0" t="s">
        <v>2836</v>
      </c>
      <c r="D1958" s="0" t="n">
        <v>657</v>
      </c>
      <c r="E1958" s="8" t="s">
        <v>2837</v>
      </c>
      <c r="F1958" s="1" t="n">
        <f aca="false">B1958/D1958</f>
        <v>1.3896499238965</v>
      </c>
    </row>
    <row r="1959" customFormat="false" ht="12.75" hidden="false" customHeight="false" outlineLevel="0" collapsed="false">
      <c r="A1959" s="0" t="s">
        <v>4063</v>
      </c>
      <c r="B1959" s="0" t="n">
        <v>1560</v>
      </c>
      <c r="C1959" s="0" t="s">
        <v>4064</v>
      </c>
      <c r="D1959" s="0" t="n">
        <v>1522</v>
      </c>
      <c r="E1959" s="8" t="s">
        <v>466</v>
      </c>
      <c r="F1959" s="1" t="n">
        <f aca="false">B1959/D1959</f>
        <v>1.02496714848883</v>
      </c>
    </row>
    <row r="1960" customFormat="false" ht="12.75" hidden="false" customHeight="false" outlineLevel="0" collapsed="false">
      <c r="A1960" s="0" t="s">
        <v>1092</v>
      </c>
      <c r="B1960" s="0" t="n">
        <v>583</v>
      </c>
      <c r="C1960" s="0" t="s">
        <v>1093</v>
      </c>
      <c r="D1960" s="0" t="n">
        <v>437</v>
      </c>
      <c r="E1960" s="8" t="s">
        <v>1094</v>
      </c>
      <c r="F1960" s="1" t="n">
        <f aca="false">B1960/D1960</f>
        <v>1.33409610983982</v>
      </c>
    </row>
    <row r="1961" customFormat="false" ht="12.75" hidden="false" customHeight="false" outlineLevel="0" collapsed="false">
      <c r="A1961" s="0" t="s">
        <v>2220</v>
      </c>
      <c r="B1961" s="0" t="n">
        <v>952</v>
      </c>
      <c r="C1961" s="0" t="s">
        <v>2221</v>
      </c>
      <c r="D1961" s="0" t="n">
        <v>968</v>
      </c>
      <c r="E1961" s="8" t="s">
        <v>221</v>
      </c>
      <c r="F1961" s="1" t="n">
        <f aca="false">B1961/D1961</f>
        <v>0.983471074380165</v>
      </c>
    </row>
    <row r="1962" customFormat="false" ht="12.75" hidden="false" customHeight="false" outlineLevel="0" collapsed="false">
      <c r="A1962" s="0" t="s">
        <v>4621</v>
      </c>
      <c r="B1962" s="0" t="n">
        <v>2010</v>
      </c>
      <c r="C1962" s="0" t="s">
        <v>4622</v>
      </c>
      <c r="D1962" s="0" t="n">
        <v>3289</v>
      </c>
      <c r="E1962" s="5" t="n">
        <v>0</v>
      </c>
      <c r="F1962" s="1" t="n">
        <f aca="false">B1962/D1962</f>
        <v>0.61112800243235</v>
      </c>
    </row>
    <row r="1963" customFormat="false" ht="12.75" hidden="false" customHeight="false" outlineLevel="0" collapsed="false">
      <c r="A1963" s="0" t="s">
        <v>1550</v>
      </c>
      <c r="B1963" s="0" t="n">
        <v>2179</v>
      </c>
      <c r="C1963" s="0" t="s">
        <v>1551</v>
      </c>
      <c r="D1963" s="0" t="n">
        <v>1928</v>
      </c>
      <c r="E1963" s="5" t="n">
        <v>0</v>
      </c>
      <c r="F1963" s="1" t="n">
        <f aca="false">B1963/D1963</f>
        <v>1.1301867219917</v>
      </c>
    </row>
    <row r="1964" customFormat="false" ht="12.75" hidden="false" customHeight="false" outlineLevel="0" collapsed="false">
      <c r="A1964" s="0" t="s">
        <v>2845</v>
      </c>
      <c r="B1964" s="0" t="n">
        <v>2406</v>
      </c>
      <c r="C1964" s="0" t="s">
        <v>2846</v>
      </c>
      <c r="D1964" s="0" t="n">
        <v>2132</v>
      </c>
      <c r="E1964" s="5" t="n">
        <v>0</v>
      </c>
      <c r="F1964" s="1" t="n">
        <f aca="false">B1964/D1964</f>
        <v>1.12851782363977</v>
      </c>
    </row>
    <row r="1965" customFormat="false" ht="12.75" hidden="false" customHeight="false" outlineLevel="0" collapsed="false">
      <c r="A1965" s="0" t="s">
        <v>4819</v>
      </c>
      <c r="B1965" s="0" t="n">
        <v>880</v>
      </c>
      <c r="C1965" s="0" t="s">
        <v>4820</v>
      </c>
      <c r="D1965" s="0" t="n">
        <v>902</v>
      </c>
      <c r="E1965" s="8" t="s">
        <v>4726</v>
      </c>
      <c r="F1965" s="1" t="n">
        <f aca="false">B1965/D1965</f>
        <v>0.975609756097561</v>
      </c>
    </row>
    <row r="1966" customFormat="false" ht="12.75" hidden="false" customHeight="false" outlineLevel="0" collapsed="false">
      <c r="A1966" s="0" t="s">
        <v>4748</v>
      </c>
      <c r="B1966" s="0" t="n">
        <v>1723</v>
      </c>
      <c r="C1966" s="0" t="s">
        <v>4749</v>
      </c>
      <c r="D1966" s="0" t="n">
        <v>1800</v>
      </c>
      <c r="E1966" s="8" t="s">
        <v>284</v>
      </c>
      <c r="F1966" s="1" t="n">
        <f aca="false">B1966/D1966</f>
        <v>0.957222222222222</v>
      </c>
    </row>
    <row r="1967" customFormat="false" ht="12.75" hidden="false" customHeight="false" outlineLevel="0" collapsed="false">
      <c r="A1967" s="0" t="s">
        <v>4675</v>
      </c>
      <c r="B1967" s="0" t="n">
        <v>1826</v>
      </c>
      <c r="C1967" s="0" t="s">
        <v>4676</v>
      </c>
      <c r="D1967" s="0" t="n">
        <v>2116</v>
      </c>
      <c r="E1967" s="8" t="s">
        <v>145</v>
      </c>
      <c r="F1967" s="1" t="n">
        <f aca="false">B1967/D1967</f>
        <v>0.862948960302458</v>
      </c>
    </row>
    <row r="1968" customFormat="false" ht="12.75" hidden="false" customHeight="false" outlineLevel="0" collapsed="false">
      <c r="A1968" s="0" t="s">
        <v>127</v>
      </c>
      <c r="B1968" s="0" t="n">
        <v>1283</v>
      </c>
      <c r="C1968" s="0" t="s">
        <v>128</v>
      </c>
      <c r="D1968" s="0" t="n">
        <v>1105</v>
      </c>
      <c r="E1968" s="8" t="s">
        <v>129</v>
      </c>
      <c r="F1968" s="1" t="n">
        <f aca="false">B1968/D1968</f>
        <v>1.16108597285068</v>
      </c>
    </row>
    <row r="1969" customFormat="false" ht="12.75" hidden="false" customHeight="false" outlineLevel="0" collapsed="false">
      <c r="A1969" s="0" t="s">
        <v>4659</v>
      </c>
      <c r="B1969" s="0" t="n">
        <v>1961</v>
      </c>
      <c r="C1969" s="0" t="s">
        <v>4660</v>
      </c>
      <c r="D1969" s="0" t="n">
        <v>3525</v>
      </c>
      <c r="E1969" s="5" t="n">
        <v>0</v>
      </c>
      <c r="F1969" s="1" t="n">
        <f aca="false">B1969/D1969</f>
        <v>0.556312056737589</v>
      </c>
    </row>
    <row r="1970" customFormat="false" ht="12.75" hidden="false" customHeight="false" outlineLevel="0" collapsed="false">
      <c r="A1970" s="0" t="s">
        <v>2275</v>
      </c>
      <c r="B1970" s="0" t="n">
        <v>830</v>
      </c>
      <c r="C1970" s="0" t="s">
        <v>2276</v>
      </c>
      <c r="D1970" s="0" t="n">
        <v>891</v>
      </c>
      <c r="E1970" s="8" t="s">
        <v>2277</v>
      </c>
      <c r="F1970" s="1" t="n">
        <f aca="false">B1970/D1970</f>
        <v>0.931537598204265</v>
      </c>
    </row>
    <row r="1971" customFormat="false" ht="12.75" hidden="false" customHeight="false" outlineLevel="0" collapsed="false">
      <c r="A1971" s="0" t="s">
        <v>4051</v>
      </c>
      <c r="B1971" s="0" t="n">
        <v>801</v>
      </c>
      <c r="C1971" s="0" t="s">
        <v>4052</v>
      </c>
      <c r="D1971" s="0" t="n">
        <v>777</v>
      </c>
      <c r="E1971" s="8" t="s">
        <v>4053</v>
      </c>
      <c r="F1971" s="1" t="n">
        <f aca="false">B1971/D1971</f>
        <v>1.03088803088803</v>
      </c>
    </row>
    <row r="1972" customFormat="false" ht="12.75" hidden="false" customHeight="false" outlineLevel="0" collapsed="false">
      <c r="A1972" s="0" t="s">
        <v>4836</v>
      </c>
      <c r="B1972" s="0" t="n">
        <v>1319</v>
      </c>
      <c r="C1972" s="0" t="s">
        <v>4837</v>
      </c>
      <c r="D1972" s="0" t="n">
        <v>1567</v>
      </c>
      <c r="E1972" s="8" t="s">
        <v>770</v>
      </c>
      <c r="F1972" s="1" t="n">
        <f aca="false">B1972/D1972</f>
        <v>0.841735800893427</v>
      </c>
    </row>
    <row r="1973" customFormat="false" ht="12.75" hidden="false" customHeight="false" outlineLevel="0" collapsed="false">
      <c r="A1973" s="0" t="s">
        <v>3155</v>
      </c>
      <c r="B1973" s="0" t="n">
        <v>2395</v>
      </c>
      <c r="C1973" s="0" t="s">
        <v>3156</v>
      </c>
      <c r="D1973" s="0" t="n">
        <v>2583</v>
      </c>
      <c r="E1973" s="5" t="n">
        <v>0</v>
      </c>
      <c r="F1973" s="1" t="n">
        <f aca="false">B1973/D1973</f>
        <v>0.927216415021293</v>
      </c>
    </row>
    <row r="1974" customFormat="false" ht="12.75" hidden="false" customHeight="false" outlineLevel="0" collapsed="false">
      <c r="A1974" s="0" t="s">
        <v>4150</v>
      </c>
      <c r="B1974" s="0" t="n">
        <v>919</v>
      </c>
      <c r="C1974" s="0" t="s">
        <v>4151</v>
      </c>
      <c r="D1974" s="0" t="n">
        <v>1381</v>
      </c>
      <c r="E1974" s="8" t="s">
        <v>45</v>
      </c>
      <c r="F1974" s="1" t="n">
        <f aca="false">B1974/D1974</f>
        <v>0.66545981173063</v>
      </c>
    </row>
    <row r="1975" customFormat="false" ht="12.75" hidden="false" customHeight="false" outlineLevel="0" collapsed="false">
      <c r="A1975" s="0" t="s">
        <v>3963</v>
      </c>
      <c r="B1975" s="0" t="n">
        <v>1148</v>
      </c>
      <c r="C1975" s="0" t="s">
        <v>3964</v>
      </c>
      <c r="D1975" s="0" t="n">
        <v>1234</v>
      </c>
      <c r="E1975" s="8" t="s">
        <v>85</v>
      </c>
      <c r="F1975" s="1" t="n">
        <f aca="false">B1975/D1975</f>
        <v>0.93030794165316</v>
      </c>
    </row>
    <row r="1976" customFormat="false" ht="12.75" hidden="false" customHeight="false" outlineLevel="0" collapsed="false">
      <c r="A1976" s="0" t="s">
        <v>2197</v>
      </c>
      <c r="B1976" s="0" t="n">
        <v>2404</v>
      </c>
      <c r="C1976" s="0" t="s">
        <v>2198</v>
      </c>
      <c r="D1976" s="0" t="n">
        <v>3202</v>
      </c>
      <c r="E1976" s="5" t="n">
        <v>0</v>
      </c>
      <c r="F1976" s="1" t="n">
        <f aca="false">B1976/D1976</f>
        <v>0.750780762023735</v>
      </c>
    </row>
    <row r="1977" customFormat="false" ht="12.75" hidden="false" customHeight="false" outlineLevel="0" collapsed="false">
      <c r="A1977" s="0" t="s">
        <v>2484</v>
      </c>
      <c r="B1977" s="0" t="n">
        <v>893</v>
      </c>
      <c r="C1977" s="0" t="s">
        <v>2485</v>
      </c>
      <c r="D1977" s="0" t="n">
        <v>729</v>
      </c>
      <c r="E1977" s="8" t="s">
        <v>2486</v>
      </c>
      <c r="F1977" s="1" t="n">
        <f aca="false">B1977/D1977</f>
        <v>1.22496570644719</v>
      </c>
    </row>
    <row r="1978" customFormat="false" ht="12.75" hidden="false" customHeight="false" outlineLevel="0" collapsed="false">
      <c r="A1978" s="0" t="s">
        <v>4608</v>
      </c>
      <c r="B1978" s="0" t="n">
        <v>1070</v>
      </c>
      <c r="C1978" s="0" t="s">
        <v>4609</v>
      </c>
      <c r="D1978" s="0" t="n">
        <v>1166</v>
      </c>
      <c r="E1978" s="8" t="s">
        <v>4610</v>
      </c>
      <c r="F1978" s="1" t="n">
        <f aca="false">B1978/D1978</f>
        <v>0.917667238421955</v>
      </c>
    </row>
    <row r="1979" customFormat="false" ht="12.75" hidden="false" customHeight="false" outlineLevel="0" collapsed="false">
      <c r="A1979" s="0" t="s">
        <v>1516</v>
      </c>
      <c r="B1979" s="0" t="n">
        <v>1915</v>
      </c>
      <c r="C1979" s="0" t="s">
        <v>1517</v>
      </c>
      <c r="D1979" s="0" t="n">
        <v>966</v>
      </c>
      <c r="E1979" s="8" t="s">
        <v>438</v>
      </c>
      <c r="F1979" s="1" t="n">
        <f aca="false">B1979/D1979</f>
        <v>1.9824016563147</v>
      </c>
    </row>
    <row r="1980" customFormat="false" ht="12.75" hidden="false" customHeight="false" outlineLevel="0" collapsed="false">
      <c r="A1980" s="0" t="s">
        <v>3766</v>
      </c>
      <c r="B1980" s="0" t="n">
        <v>3308</v>
      </c>
      <c r="C1980" s="0" t="s">
        <v>3767</v>
      </c>
      <c r="D1980" s="0" t="n">
        <v>4970</v>
      </c>
      <c r="E1980" s="5" t="n">
        <v>0</v>
      </c>
      <c r="F1980" s="1" t="n">
        <f aca="false">B1980/D1980</f>
        <v>0.665593561368209</v>
      </c>
    </row>
    <row r="1981" customFormat="false" ht="12.75" hidden="false" customHeight="false" outlineLevel="0" collapsed="false">
      <c r="A1981" s="0" t="s">
        <v>3863</v>
      </c>
      <c r="B1981" s="0" t="n">
        <v>2929</v>
      </c>
      <c r="C1981" s="0" t="s">
        <v>3864</v>
      </c>
      <c r="D1981" s="0" t="n">
        <v>2721</v>
      </c>
      <c r="E1981" s="5" t="n">
        <v>0</v>
      </c>
      <c r="F1981" s="1" t="n">
        <f aca="false">B1981/D1981</f>
        <v>1.07644248438074</v>
      </c>
    </row>
    <row r="1982" customFormat="false" ht="12.75" hidden="false" customHeight="false" outlineLevel="0" collapsed="false">
      <c r="A1982" s="0" t="s">
        <v>461</v>
      </c>
      <c r="B1982" s="0" t="n">
        <v>575</v>
      </c>
      <c r="C1982" s="0" t="s">
        <v>462</v>
      </c>
      <c r="D1982" s="0" t="n">
        <v>536</v>
      </c>
      <c r="E1982" s="8" t="s">
        <v>463</v>
      </c>
      <c r="F1982" s="1" t="n">
        <f aca="false">B1982/D1982</f>
        <v>1.07276119402985</v>
      </c>
    </row>
    <row r="1983" customFormat="false" ht="12.75" hidden="false" customHeight="false" outlineLevel="0" collapsed="false">
      <c r="A1983" s="0" t="s">
        <v>4445</v>
      </c>
      <c r="B1983" s="0" t="n">
        <v>2392</v>
      </c>
      <c r="C1983" s="0" t="s">
        <v>4446</v>
      </c>
      <c r="D1983" s="0" t="n">
        <v>2279</v>
      </c>
      <c r="E1983" s="5" t="n">
        <v>0</v>
      </c>
      <c r="F1983" s="1" t="n">
        <f aca="false">B1983/D1983</f>
        <v>1.04958315050461</v>
      </c>
    </row>
    <row r="1984" customFormat="false" ht="12.75" hidden="false" customHeight="false" outlineLevel="0" collapsed="false">
      <c r="A1984" s="0" t="s">
        <v>1558</v>
      </c>
      <c r="B1984" s="0" t="n">
        <v>815</v>
      </c>
      <c r="C1984" s="0" t="s">
        <v>1559</v>
      </c>
      <c r="D1984" s="0" t="n">
        <v>632</v>
      </c>
      <c r="E1984" s="8" t="s">
        <v>1560</v>
      </c>
      <c r="F1984" s="1" t="n">
        <f aca="false">B1984/D1984</f>
        <v>1.28955696202532</v>
      </c>
    </row>
    <row r="1985" customFormat="false" ht="12.75" hidden="false" customHeight="false" outlineLevel="0" collapsed="false">
      <c r="A1985" s="0" t="s">
        <v>18</v>
      </c>
      <c r="B1985" s="0" t="n">
        <v>205</v>
      </c>
      <c r="C1985" s="0" t="s">
        <v>19</v>
      </c>
      <c r="D1985" s="0" t="n">
        <v>73</v>
      </c>
      <c r="E1985" s="8" t="s">
        <v>20</v>
      </c>
      <c r="F1985" s="1" t="n">
        <f aca="false">B1985/D1985</f>
        <v>2.80821917808219</v>
      </c>
      <c r="G1985" s="2"/>
      <c r="H1985" s="3"/>
    </row>
    <row r="1986" customFormat="false" ht="12.75" hidden="false" customHeight="false" outlineLevel="0" collapsed="false">
      <c r="A1986" s="0" t="s">
        <v>3932</v>
      </c>
      <c r="B1986" s="0" t="n">
        <v>797</v>
      </c>
      <c r="C1986" s="0" t="s">
        <v>3933</v>
      </c>
      <c r="D1986" s="0" t="n">
        <v>715</v>
      </c>
      <c r="E1986" s="8" t="s">
        <v>3934</v>
      </c>
      <c r="F1986" s="1" t="n">
        <f aca="false">B1986/D1986</f>
        <v>1.11468531468531</v>
      </c>
    </row>
    <row r="1987" customFormat="false" ht="12.75" hidden="false" customHeight="false" outlineLevel="0" collapsed="false">
      <c r="A1987" s="0" t="s">
        <v>4840</v>
      </c>
      <c r="B1987" s="0" t="n">
        <v>2350</v>
      </c>
      <c r="C1987" s="0" t="s">
        <v>4841</v>
      </c>
      <c r="D1987" s="0" t="n">
        <v>2372</v>
      </c>
      <c r="E1987" s="8" t="s">
        <v>475</v>
      </c>
      <c r="F1987" s="1" t="n">
        <f aca="false">B1987/D1987</f>
        <v>0.990725126475548</v>
      </c>
    </row>
    <row r="1988" customFormat="false" ht="12.75" hidden="false" customHeight="false" outlineLevel="0" collapsed="false">
      <c r="A1988" s="0" t="s">
        <v>4945</v>
      </c>
      <c r="B1988" s="0" t="n">
        <v>1299</v>
      </c>
      <c r="C1988" s="0" t="s">
        <v>4946</v>
      </c>
      <c r="D1988" s="0" t="n">
        <v>1263</v>
      </c>
      <c r="E1988" s="8" t="s">
        <v>4947</v>
      </c>
      <c r="F1988" s="1" t="n">
        <f aca="false">B1988/D1988</f>
        <v>1.02850356294537</v>
      </c>
    </row>
    <row r="1989" customFormat="false" ht="12.75" hidden="false" customHeight="false" outlineLevel="0" collapsed="false">
      <c r="A1989" s="0" t="s">
        <v>3575</v>
      </c>
      <c r="B1989" s="0" t="n">
        <v>2567</v>
      </c>
      <c r="C1989" s="0" t="s">
        <v>3576</v>
      </c>
      <c r="D1989" s="0" t="n">
        <v>2100</v>
      </c>
      <c r="E1989" s="5" t="n">
        <v>0</v>
      </c>
      <c r="F1989" s="1" t="n">
        <f aca="false">B1989/D1989</f>
        <v>1.22238095238095</v>
      </c>
    </row>
    <row r="1990" customFormat="false" ht="12.75" hidden="false" customHeight="false" outlineLevel="0" collapsed="false">
      <c r="A1990" s="0" t="s">
        <v>888</v>
      </c>
      <c r="B1990" s="0" t="n">
        <v>2223</v>
      </c>
      <c r="C1990" s="0" t="s">
        <v>889</v>
      </c>
      <c r="D1990" s="0" t="n">
        <v>1511</v>
      </c>
      <c r="E1990" s="8" t="s">
        <v>438</v>
      </c>
      <c r="F1990" s="1" t="n">
        <f aca="false">B1990/D1990</f>
        <v>1.47121111846459</v>
      </c>
    </row>
    <row r="1991" customFormat="false" ht="12.75" hidden="false" customHeight="false" outlineLevel="0" collapsed="false">
      <c r="A1991" s="0" t="s">
        <v>935</v>
      </c>
      <c r="B1991" s="0" t="n">
        <v>1571</v>
      </c>
      <c r="C1991" s="0" t="s">
        <v>936</v>
      </c>
      <c r="D1991" s="0" t="n">
        <v>1082</v>
      </c>
      <c r="E1991" s="8" t="s">
        <v>892</v>
      </c>
      <c r="F1991" s="1" t="n">
        <f aca="false">B1991/D1991</f>
        <v>1.45194085027726</v>
      </c>
    </row>
    <row r="1992" customFormat="false" ht="12.75" hidden="false" customHeight="false" outlineLevel="0" collapsed="false">
      <c r="A1992" s="0" t="s">
        <v>2024</v>
      </c>
      <c r="B1992" s="0" t="n">
        <v>2425</v>
      </c>
      <c r="C1992" s="0" t="s">
        <v>2025</v>
      </c>
      <c r="D1992" s="0" t="n">
        <v>1998</v>
      </c>
      <c r="E1992" s="5" t="n">
        <v>0</v>
      </c>
      <c r="F1992" s="1" t="n">
        <f aca="false">B1992/D1992</f>
        <v>1.21371371371371</v>
      </c>
    </row>
    <row r="1993" customFormat="false" ht="12.75" hidden="false" customHeight="false" outlineLevel="0" collapsed="false">
      <c r="A1993" s="0" t="s">
        <v>4473</v>
      </c>
      <c r="B1993" s="0" t="n">
        <v>1843</v>
      </c>
      <c r="C1993" s="0" t="s">
        <v>4474</v>
      </c>
      <c r="D1993" s="0" t="n">
        <v>1776</v>
      </c>
      <c r="E1993" s="8" t="s">
        <v>296</v>
      </c>
      <c r="F1993" s="1" t="n">
        <f aca="false">B1993/D1993</f>
        <v>1.03772522522523</v>
      </c>
    </row>
    <row r="1994" customFormat="false" ht="12.75" hidden="false" customHeight="false" outlineLevel="0" collapsed="false">
      <c r="A1994" s="0" t="s">
        <v>2183</v>
      </c>
      <c r="B1994" s="0" t="n">
        <v>1368</v>
      </c>
      <c r="C1994" s="0" t="s">
        <v>2184</v>
      </c>
      <c r="D1994" s="0" t="n">
        <v>1558</v>
      </c>
      <c r="E1994" s="8" t="s">
        <v>1161</v>
      </c>
      <c r="F1994" s="1" t="n">
        <f aca="false">B1994/D1994</f>
        <v>0.878048780487805</v>
      </c>
    </row>
    <row r="1995" customFormat="false" ht="12.75" hidden="false" customHeight="false" outlineLevel="0" collapsed="false">
      <c r="A1995" s="0" t="s">
        <v>2319</v>
      </c>
      <c r="B1995" s="0" t="n">
        <v>870</v>
      </c>
      <c r="C1995" s="0" t="s">
        <v>2320</v>
      </c>
      <c r="D1995" s="0" t="n">
        <v>730</v>
      </c>
      <c r="E1995" s="8" t="s">
        <v>2321</v>
      </c>
      <c r="F1995" s="1" t="n">
        <f aca="false">B1995/D1995</f>
        <v>1.19178082191781</v>
      </c>
    </row>
    <row r="1996" customFormat="false" ht="12.75" hidden="false" customHeight="false" outlineLevel="0" collapsed="false">
      <c r="A1996" s="0" t="s">
        <v>4486</v>
      </c>
      <c r="B1996" s="0" t="n">
        <v>652</v>
      </c>
      <c r="C1996" s="0" t="s">
        <v>4487</v>
      </c>
      <c r="D1996" s="0" t="n">
        <v>666</v>
      </c>
      <c r="E1996" s="8" t="s">
        <v>1681</v>
      </c>
      <c r="F1996" s="1" t="n">
        <f aca="false">B1996/D1996</f>
        <v>0.978978978978979</v>
      </c>
    </row>
    <row r="1997" customFormat="false" ht="12.75" hidden="false" customHeight="false" outlineLevel="0" collapsed="false">
      <c r="A1997" s="0" t="s">
        <v>4615</v>
      </c>
      <c r="B1997" s="0" t="n">
        <v>2589</v>
      </c>
      <c r="C1997" s="0" t="s">
        <v>4616</v>
      </c>
      <c r="D1997" s="0" t="n">
        <v>3336</v>
      </c>
      <c r="E1997" s="5" t="n">
        <v>0</v>
      </c>
      <c r="F1997" s="1" t="n">
        <f aca="false">B1997/D1997</f>
        <v>0.776079136690647</v>
      </c>
    </row>
    <row r="1998" customFormat="false" ht="12.75" hidden="false" customHeight="false" outlineLevel="0" collapsed="false">
      <c r="A1998" s="0" t="s">
        <v>2153</v>
      </c>
      <c r="B1998" s="0" t="n">
        <v>2272</v>
      </c>
      <c r="C1998" s="0" t="s">
        <v>2154</v>
      </c>
      <c r="D1998" s="0" t="n">
        <v>2206</v>
      </c>
      <c r="E1998" s="5" t="n">
        <v>0</v>
      </c>
      <c r="F1998" s="1" t="n">
        <f aca="false">B1998/D1998</f>
        <v>1.02991840435177</v>
      </c>
    </row>
    <row r="1999" customFormat="false" ht="12.75" hidden="false" customHeight="false" outlineLevel="0" collapsed="false">
      <c r="A1999" s="0" t="s">
        <v>3984</v>
      </c>
      <c r="B1999" s="0" t="n">
        <v>2269</v>
      </c>
      <c r="C1999" s="0" t="s">
        <v>3985</v>
      </c>
      <c r="D1999" s="0" t="n">
        <v>2845</v>
      </c>
      <c r="E1999" s="5" t="n">
        <v>0</v>
      </c>
      <c r="F1999" s="1" t="n">
        <f aca="false">B1999/D1999</f>
        <v>0.797539543057997</v>
      </c>
    </row>
    <row r="2000" customFormat="false" ht="12.75" hidden="false" customHeight="false" outlineLevel="0" collapsed="false">
      <c r="A2000" s="0" t="s">
        <v>921</v>
      </c>
      <c r="B2000" s="0" t="n">
        <v>638</v>
      </c>
      <c r="C2000" s="0" t="s">
        <v>922</v>
      </c>
      <c r="D2000" s="0" t="n">
        <v>556</v>
      </c>
      <c r="E2000" s="8" t="s">
        <v>923</v>
      </c>
      <c r="F2000" s="1" t="n">
        <f aca="false">B2000/D2000</f>
        <v>1.14748201438849</v>
      </c>
    </row>
    <row r="2001" customFormat="false" ht="12.75" hidden="false" customHeight="false" outlineLevel="0" collapsed="false">
      <c r="A2001" s="0" t="s">
        <v>1969</v>
      </c>
      <c r="B2001" s="0" t="n">
        <v>657</v>
      </c>
      <c r="C2001" s="0" t="s">
        <v>1970</v>
      </c>
      <c r="D2001" s="0" t="n">
        <v>624</v>
      </c>
      <c r="E2001" s="8" t="s">
        <v>1971</v>
      </c>
      <c r="F2001" s="1" t="n">
        <f aca="false">B2001/D2001</f>
        <v>1.05288461538462</v>
      </c>
    </row>
    <row r="2002" customFormat="false" ht="12.75" hidden="false" customHeight="false" outlineLevel="0" collapsed="false">
      <c r="A2002" s="0" t="s">
        <v>1674</v>
      </c>
      <c r="B2002" s="0" t="n">
        <v>838</v>
      </c>
      <c r="C2002" s="0" t="s">
        <v>1675</v>
      </c>
      <c r="D2002" s="0" t="n">
        <v>580</v>
      </c>
      <c r="E2002" s="8" t="s">
        <v>1676</v>
      </c>
      <c r="F2002" s="1" t="n">
        <f aca="false">B2002/D2002</f>
        <v>1.4448275862069</v>
      </c>
    </row>
    <row r="2003" customFormat="false" ht="12.75" hidden="false" customHeight="false" outlineLevel="0" collapsed="false">
      <c r="A2003" s="0" t="s">
        <v>4665</v>
      </c>
      <c r="B2003" s="0" t="n">
        <v>2258</v>
      </c>
      <c r="C2003" s="0" t="s">
        <v>4666</v>
      </c>
      <c r="D2003" s="0" t="n">
        <v>1546</v>
      </c>
      <c r="E2003" s="8" t="s">
        <v>289</v>
      </c>
      <c r="F2003" s="1" t="n">
        <f aca="false">B2003/D2003</f>
        <v>1.46054333764554</v>
      </c>
    </row>
    <row r="2004" customFormat="false" ht="12.75" hidden="false" customHeight="false" outlineLevel="0" collapsed="false">
      <c r="A2004" s="0" t="s">
        <v>3513</v>
      </c>
      <c r="B2004" s="0" t="n">
        <v>2190</v>
      </c>
      <c r="C2004" s="0" t="s">
        <v>3514</v>
      </c>
      <c r="D2004" s="0" t="n">
        <v>1691</v>
      </c>
      <c r="E2004" s="5" t="n">
        <v>0</v>
      </c>
      <c r="F2004" s="1" t="n">
        <f aca="false">B2004/D2004</f>
        <v>1.29509166173862</v>
      </c>
    </row>
    <row r="2005" customFormat="false" ht="12.75" hidden="false" customHeight="false" outlineLevel="0" collapsed="false">
      <c r="A2005" s="0" t="s">
        <v>881</v>
      </c>
      <c r="B2005" s="0" t="n">
        <v>940</v>
      </c>
      <c r="C2005" s="0" t="s">
        <v>882</v>
      </c>
      <c r="D2005" s="0" t="n">
        <v>813</v>
      </c>
      <c r="E2005" s="8" t="s">
        <v>883</v>
      </c>
      <c r="F2005" s="1" t="n">
        <f aca="false">B2005/D2005</f>
        <v>1.15621156211562</v>
      </c>
    </row>
    <row r="2006" customFormat="false" ht="12.75" hidden="false" customHeight="false" outlineLevel="0" collapsed="false">
      <c r="A2006" s="0" t="s">
        <v>240</v>
      </c>
      <c r="B2006" s="0" t="n">
        <v>2681</v>
      </c>
      <c r="C2006" s="0" t="s">
        <v>241</v>
      </c>
      <c r="D2006" s="0" t="n">
        <v>2509</v>
      </c>
      <c r="E2006" s="5" t="n">
        <v>0</v>
      </c>
      <c r="F2006" s="1" t="n">
        <f aca="false">B2006/D2006</f>
        <v>1.06855320844958</v>
      </c>
    </row>
    <row r="2007" customFormat="false" ht="12.75" hidden="false" customHeight="false" outlineLevel="0" collapsed="false">
      <c r="A2007" s="0" t="s">
        <v>877</v>
      </c>
      <c r="B2007" s="0" t="n">
        <v>2769</v>
      </c>
      <c r="C2007" s="0" t="s">
        <v>878</v>
      </c>
      <c r="D2007" s="0" t="n">
        <v>2417</v>
      </c>
      <c r="E2007" s="5" t="n">
        <v>0</v>
      </c>
      <c r="F2007" s="1" t="n">
        <f aca="false">B2007/D2007</f>
        <v>1.14563508481589</v>
      </c>
    </row>
    <row r="2008" customFormat="false" ht="12.75" hidden="false" customHeight="false" outlineLevel="0" collapsed="false">
      <c r="A2008" s="0" t="s">
        <v>1717</v>
      </c>
      <c r="B2008" s="0" t="n">
        <v>816</v>
      </c>
      <c r="C2008" s="0" t="s">
        <v>1718</v>
      </c>
      <c r="D2008" s="0" t="n">
        <v>843</v>
      </c>
      <c r="E2008" s="8" t="s">
        <v>1719</v>
      </c>
      <c r="F2008" s="1" t="n">
        <f aca="false">B2008/D2008</f>
        <v>0.96797153024911</v>
      </c>
    </row>
    <row r="2009" customFormat="false" ht="12.75" hidden="false" customHeight="false" outlineLevel="0" collapsed="false">
      <c r="A2009" s="0" t="s">
        <v>3477</v>
      </c>
      <c r="B2009" s="0" t="n">
        <v>2255</v>
      </c>
      <c r="C2009" s="0" t="s">
        <v>3478</v>
      </c>
      <c r="D2009" s="0" t="n">
        <v>2582</v>
      </c>
      <c r="E2009" s="5" t="n">
        <v>0</v>
      </c>
      <c r="F2009" s="1" t="n">
        <f aca="false">B2009/D2009</f>
        <v>0.873353989155693</v>
      </c>
    </row>
    <row r="2010" customFormat="false" ht="12.75" hidden="false" customHeight="false" outlineLevel="0" collapsed="false">
      <c r="A2010" s="0" t="s">
        <v>4570</v>
      </c>
      <c r="B2010" s="0" t="n">
        <v>1025</v>
      </c>
      <c r="C2010" s="0" t="s">
        <v>4571</v>
      </c>
      <c r="D2010" s="0" t="n">
        <v>1219</v>
      </c>
      <c r="E2010" s="8" t="s">
        <v>3378</v>
      </c>
      <c r="F2010" s="1" t="n">
        <f aca="false">B2010/D2010</f>
        <v>0.840853158326497</v>
      </c>
    </row>
    <row r="2011" customFormat="false" ht="12.75" hidden="false" customHeight="false" outlineLevel="0" collapsed="false">
      <c r="A2011" s="0" t="s">
        <v>2501</v>
      </c>
      <c r="B2011" s="0" t="n">
        <v>1612</v>
      </c>
      <c r="C2011" s="0" t="s">
        <v>2502</v>
      </c>
      <c r="D2011" s="0" t="n">
        <v>2213</v>
      </c>
      <c r="E2011" s="5" t="n">
        <v>0</v>
      </c>
      <c r="F2011" s="1" t="n">
        <f aca="false">B2011/D2011</f>
        <v>0.728422955264347</v>
      </c>
    </row>
    <row r="2012" customFormat="false" ht="12.75" hidden="false" customHeight="false" outlineLevel="0" collapsed="false">
      <c r="A2012" s="0" t="s">
        <v>2910</v>
      </c>
      <c r="B2012" s="0" t="n">
        <v>966</v>
      </c>
      <c r="C2012" s="0" t="s">
        <v>2911</v>
      </c>
      <c r="D2012" s="0" t="n">
        <v>817</v>
      </c>
      <c r="E2012" s="8" t="s">
        <v>2105</v>
      </c>
      <c r="F2012" s="1" t="n">
        <f aca="false">B2012/D2012</f>
        <v>1.18237454100367</v>
      </c>
    </row>
    <row r="2013" customFormat="false" ht="12.75" hidden="false" customHeight="false" outlineLevel="0" collapsed="false">
      <c r="A2013" s="0" t="s">
        <v>1391</v>
      </c>
      <c r="B2013" s="0" t="n">
        <v>1659</v>
      </c>
      <c r="C2013" s="0" t="s">
        <v>1392</v>
      </c>
      <c r="D2013" s="0" t="n">
        <v>1122</v>
      </c>
      <c r="E2013" s="8" t="s">
        <v>136</v>
      </c>
      <c r="F2013" s="1" t="n">
        <f aca="false">B2013/D2013</f>
        <v>1.47860962566845</v>
      </c>
    </row>
    <row r="2014" customFormat="false" ht="12.75" hidden="false" customHeight="false" outlineLevel="0" collapsed="false">
      <c r="A2014" s="0" t="s">
        <v>4832</v>
      </c>
      <c r="B2014" s="0" t="n">
        <v>2432</v>
      </c>
      <c r="C2014" s="0" t="s">
        <v>4833</v>
      </c>
      <c r="D2014" s="0" t="n">
        <v>2413</v>
      </c>
      <c r="E2014" s="5" t="n">
        <v>0</v>
      </c>
      <c r="F2014" s="1" t="n">
        <f aca="false">B2014/D2014</f>
        <v>1.00787401574803</v>
      </c>
    </row>
    <row r="2015" customFormat="false" ht="12.75" hidden="false" customHeight="false" outlineLevel="0" collapsed="false">
      <c r="A2015" s="0" t="s">
        <v>2174</v>
      </c>
      <c r="B2015" s="0" t="n">
        <v>1272</v>
      </c>
      <c r="C2015" s="0" t="s">
        <v>2175</v>
      </c>
      <c r="D2015" s="0" t="n">
        <v>1211</v>
      </c>
      <c r="E2015" s="8" t="s">
        <v>296</v>
      </c>
      <c r="F2015" s="1" t="n">
        <f aca="false">B2015/D2015</f>
        <v>1.05037159372419</v>
      </c>
    </row>
    <row r="2016" customFormat="false" ht="12.75" hidden="false" customHeight="false" outlineLevel="0" collapsed="false">
      <c r="A2016" s="0" t="s">
        <v>2076</v>
      </c>
      <c r="B2016" s="0" t="n">
        <v>4928</v>
      </c>
      <c r="C2016" s="0" t="s">
        <v>2077</v>
      </c>
      <c r="D2016" s="0" t="n">
        <v>4088</v>
      </c>
      <c r="E2016" s="5" t="n">
        <v>0</v>
      </c>
      <c r="F2016" s="1" t="n">
        <f aca="false">B2016/D2016</f>
        <v>1.20547945205479</v>
      </c>
    </row>
    <row r="2017" customFormat="false" ht="12.75" hidden="false" customHeight="false" outlineLevel="0" collapsed="false">
      <c r="A2017" s="0" t="s">
        <v>3712</v>
      </c>
      <c r="B2017" s="0" t="n">
        <v>1779</v>
      </c>
      <c r="C2017" s="0" t="s">
        <v>3713</v>
      </c>
      <c r="D2017" s="0" t="n">
        <v>1652</v>
      </c>
      <c r="E2017" s="5" t="n">
        <v>0</v>
      </c>
      <c r="F2017" s="1" t="n">
        <f aca="false">B2017/D2017</f>
        <v>1.07687651331719</v>
      </c>
    </row>
    <row r="2018" customFormat="false" ht="12.75" hidden="false" customHeight="false" outlineLevel="0" collapsed="false">
      <c r="A2018" s="0" t="s">
        <v>3694</v>
      </c>
      <c r="B2018" s="0" t="n">
        <v>1142</v>
      </c>
      <c r="C2018" s="0" t="s">
        <v>3695</v>
      </c>
      <c r="D2018" s="0" t="n">
        <v>1100</v>
      </c>
      <c r="E2018" s="8" t="s">
        <v>318</v>
      </c>
      <c r="F2018" s="1" t="n">
        <f aca="false">B2018/D2018</f>
        <v>1.03818181818182</v>
      </c>
    </row>
    <row r="2019" customFormat="false" ht="12.75" hidden="false" customHeight="false" outlineLevel="0" collapsed="false">
      <c r="A2019" s="0" t="s">
        <v>825</v>
      </c>
      <c r="B2019" s="0" t="n">
        <v>597</v>
      </c>
      <c r="C2019" s="0" t="s">
        <v>826</v>
      </c>
      <c r="D2019" s="0" t="n">
        <v>615</v>
      </c>
      <c r="E2019" s="8" t="s">
        <v>827</v>
      </c>
      <c r="F2019" s="1" t="n">
        <f aca="false">B2019/D2019</f>
        <v>0.970731707317073</v>
      </c>
    </row>
    <row r="2020" customFormat="false" ht="12.75" hidden="false" customHeight="false" outlineLevel="0" collapsed="false">
      <c r="A2020" s="0" t="s">
        <v>1043</v>
      </c>
      <c r="B2020" s="0" t="n">
        <v>1011</v>
      </c>
      <c r="C2020" s="0" t="s">
        <v>1044</v>
      </c>
      <c r="D2020" s="0" t="n">
        <v>999</v>
      </c>
      <c r="E2020" s="8" t="s">
        <v>315</v>
      </c>
      <c r="F2020" s="1" t="n">
        <f aca="false">B2020/D2020</f>
        <v>1.01201201201201</v>
      </c>
    </row>
    <row r="2021" customFormat="false" ht="12.75" hidden="false" customHeight="false" outlineLevel="0" collapsed="false">
      <c r="A2021" s="0" t="s">
        <v>3095</v>
      </c>
      <c r="B2021" s="0" t="n">
        <v>684</v>
      </c>
      <c r="C2021" s="0" t="s">
        <v>3096</v>
      </c>
      <c r="D2021" s="0" t="n">
        <v>764</v>
      </c>
      <c r="E2021" s="8" t="s">
        <v>3097</v>
      </c>
      <c r="F2021" s="1" t="n">
        <f aca="false">B2021/D2021</f>
        <v>0.895287958115183</v>
      </c>
    </row>
    <row r="2022" customFormat="false" ht="12.75" hidden="false" customHeight="false" outlineLevel="0" collapsed="false">
      <c r="A2022" s="0" t="s">
        <v>3352</v>
      </c>
      <c r="B2022" s="0" t="n">
        <v>946</v>
      </c>
      <c r="C2022" s="0" t="s">
        <v>3353</v>
      </c>
      <c r="D2022" s="0" t="n">
        <v>687</v>
      </c>
      <c r="E2022" s="8" t="s">
        <v>2235</v>
      </c>
      <c r="F2022" s="1" t="n">
        <f aca="false">B2022/D2022</f>
        <v>1.37700145560408</v>
      </c>
    </row>
    <row r="2023" customFormat="false" ht="12.75" hidden="false" customHeight="false" outlineLevel="0" collapsed="false">
      <c r="A2023" s="0" t="s">
        <v>4099</v>
      </c>
      <c r="B2023" s="0" t="n">
        <v>2163</v>
      </c>
      <c r="C2023" s="0" t="s">
        <v>4100</v>
      </c>
      <c r="D2023" s="0" t="n">
        <v>1888</v>
      </c>
      <c r="E2023" s="8" t="s">
        <v>113</v>
      </c>
      <c r="F2023" s="1" t="n">
        <f aca="false">B2023/D2023</f>
        <v>1.14565677966102</v>
      </c>
    </row>
    <row r="2024" customFormat="false" ht="12.75" hidden="false" customHeight="false" outlineLevel="0" collapsed="false">
      <c r="A2024" s="0" t="s">
        <v>1996</v>
      </c>
      <c r="B2024" s="0" t="n">
        <v>1201</v>
      </c>
      <c r="C2024" s="0" t="s">
        <v>1997</v>
      </c>
      <c r="D2024" s="0" t="n">
        <v>1102</v>
      </c>
      <c r="E2024" s="8" t="s">
        <v>814</v>
      </c>
      <c r="F2024" s="1" t="n">
        <f aca="false">B2024/D2024</f>
        <v>1.08983666061706</v>
      </c>
    </row>
    <row r="2025" customFormat="false" ht="12.75" hidden="false" customHeight="false" outlineLevel="0" collapsed="false">
      <c r="A2025" s="0" t="s">
        <v>4673</v>
      </c>
      <c r="B2025" s="0" t="n">
        <v>738</v>
      </c>
      <c r="C2025" s="0" t="s">
        <v>4674</v>
      </c>
      <c r="D2025" s="0" t="n">
        <v>930</v>
      </c>
      <c r="E2025" s="8" t="s">
        <v>4062</v>
      </c>
      <c r="F2025" s="1" t="n">
        <f aca="false">B2025/D2025</f>
        <v>0.793548387096774</v>
      </c>
    </row>
    <row r="2026" customFormat="false" ht="12.75" hidden="false" customHeight="false" outlineLevel="0" collapsed="false">
      <c r="A2026" s="0" t="s">
        <v>3218</v>
      </c>
      <c r="B2026" s="0" t="n">
        <v>697</v>
      </c>
      <c r="C2026" s="0" t="s">
        <v>3219</v>
      </c>
      <c r="D2026" s="0" t="n">
        <v>910</v>
      </c>
      <c r="E2026" s="8" t="s">
        <v>3220</v>
      </c>
      <c r="F2026" s="1" t="n">
        <f aca="false">B2026/D2026</f>
        <v>0.765934065934066</v>
      </c>
    </row>
    <row r="2027" customFormat="false" ht="12.75" hidden="false" customHeight="false" outlineLevel="0" collapsed="false">
      <c r="A2027" s="0" t="s">
        <v>1668</v>
      </c>
      <c r="B2027" s="0" t="n">
        <v>2129</v>
      </c>
      <c r="C2027" s="0" t="s">
        <v>1669</v>
      </c>
      <c r="D2027" s="0" t="n">
        <v>1457</v>
      </c>
      <c r="E2027" s="8" t="s">
        <v>1161</v>
      </c>
      <c r="F2027" s="1" t="n">
        <f aca="false">B2027/D2027</f>
        <v>1.46122168840082</v>
      </c>
    </row>
    <row r="2028" customFormat="false" ht="12.75" hidden="false" customHeight="false" outlineLevel="0" collapsed="false">
      <c r="A2028" s="0" t="s">
        <v>555</v>
      </c>
      <c r="B2028" s="0" t="n">
        <v>1320</v>
      </c>
      <c r="C2028" s="0" t="s">
        <v>556</v>
      </c>
      <c r="D2028" s="0" t="n">
        <v>1182</v>
      </c>
      <c r="E2028" s="5" t="n">
        <v>0</v>
      </c>
      <c r="F2028" s="1" t="n">
        <f aca="false">B2028/D2028</f>
        <v>1.11675126903553</v>
      </c>
    </row>
    <row r="2029" customFormat="false" ht="12.75" hidden="false" customHeight="false" outlineLevel="0" collapsed="false">
      <c r="A2029" s="0" t="s">
        <v>2960</v>
      </c>
      <c r="B2029" s="0" t="n">
        <v>1902</v>
      </c>
      <c r="C2029" s="0" t="s">
        <v>2961</v>
      </c>
      <c r="D2029" s="0" t="n">
        <v>1934</v>
      </c>
      <c r="E2029" s="8" t="s">
        <v>271</v>
      </c>
      <c r="F2029" s="1" t="n">
        <f aca="false">B2029/D2029</f>
        <v>0.983453981385729</v>
      </c>
    </row>
    <row r="2030" customFormat="false" ht="12.75" hidden="false" customHeight="false" outlineLevel="0" collapsed="false">
      <c r="A2030" s="0" t="s">
        <v>4185</v>
      </c>
      <c r="B2030" s="0" t="n">
        <v>1044</v>
      </c>
      <c r="C2030" s="0" t="s">
        <v>4186</v>
      </c>
      <c r="D2030" s="0" t="n">
        <v>1413</v>
      </c>
      <c r="E2030" s="8" t="s">
        <v>478</v>
      </c>
      <c r="F2030" s="1" t="n">
        <f aca="false">B2030/D2030</f>
        <v>0.738853503184713</v>
      </c>
    </row>
    <row r="2031" customFormat="false" ht="12.75" hidden="false" customHeight="false" outlineLevel="0" collapsed="false">
      <c r="A2031" s="0" t="s">
        <v>1467</v>
      </c>
      <c r="B2031" s="0" t="n">
        <v>818</v>
      </c>
      <c r="C2031" s="0" t="s">
        <v>1468</v>
      </c>
      <c r="D2031" s="0" t="n">
        <v>733</v>
      </c>
      <c r="E2031" s="8" t="s">
        <v>1469</v>
      </c>
      <c r="F2031" s="1" t="n">
        <f aca="false">B2031/D2031</f>
        <v>1.11596180081855</v>
      </c>
    </row>
    <row r="2032" customFormat="false" ht="12.75" hidden="false" customHeight="false" outlineLevel="0" collapsed="false">
      <c r="A2032" s="0" t="s">
        <v>4850</v>
      </c>
      <c r="B2032" s="0" t="n">
        <v>3688</v>
      </c>
      <c r="C2032" s="0" t="s">
        <v>4851</v>
      </c>
      <c r="D2032" s="0" t="n">
        <v>6284</v>
      </c>
      <c r="E2032" s="5" t="n">
        <v>0</v>
      </c>
      <c r="F2032" s="1" t="n">
        <f aca="false">B2032/D2032</f>
        <v>0.586887332908975</v>
      </c>
    </row>
    <row r="2033" customFormat="false" ht="12.75" hidden="false" customHeight="false" outlineLevel="0" collapsed="false">
      <c r="A2033" s="0" t="s">
        <v>4765</v>
      </c>
      <c r="B2033" s="0" t="n">
        <v>992</v>
      </c>
      <c r="C2033" s="0" t="s">
        <v>4766</v>
      </c>
      <c r="D2033" s="0" t="n">
        <v>1215</v>
      </c>
      <c r="E2033" s="8" t="s">
        <v>4767</v>
      </c>
      <c r="F2033" s="1" t="n">
        <f aca="false">B2033/D2033</f>
        <v>0.816460905349794</v>
      </c>
    </row>
    <row r="2034" customFormat="false" ht="12.75" hidden="false" customHeight="false" outlineLevel="0" collapsed="false">
      <c r="A2034" s="0" t="s">
        <v>2022</v>
      </c>
      <c r="B2034" s="0" t="n">
        <v>940</v>
      </c>
      <c r="C2034" s="0" t="s">
        <v>2023</v>
      </c>
      <c r="D2034" s="0" t="n">
        <v>637</v>
      </c>
      <c r="E2034" s="8" t="s">
        <v>897</v>
      </c>
      <c r="F2034" s="1" t="n">
        <f aca="false">B2034/D2034</f>
        <v>1.4756671899529</v>
      </c>
    </row>
    <row r="2035" customFormat="false" ht="12.75" hidden="false" customHeight="false" outlineLevel="0" collapsed="false">
      <c r="A2035" s="0" t="s">
        <v>1086</v>
      </c>
      <c r="B2035" s="0" t="n">
        <v>585</v>
      </c>
      <c r="C2035" s="0" t="s">
        <v>1087</v>
      </c>
      <c r="D2035" s="0" t="n">
        <v>708</v>
      </c>
      <c r="E2035" s="8" t="s">
        <v>1088</v>
      </c>
      <c r="F2035" s="1" t="n">
        <f aca="false">B2035/D2035</f>
        <v>0.826271186440678</v>
      </c>
    </row>
    <row r="2036" customFormat="false" ht="12.75" hidden="false" customHeight="false" outlineLevel="0" collapsed="false">
      <c r="A2036" s="0" t="s">
        <v>3301</v>
      </c>
      <c r="B2036" s="0" t="n">
        <v>2890</v>
      </c>
      <c r="C2036" s="0" t="s">
        <v>3302</v>
      </c>
      <c r="D2036" s="0" t="n">
        <v>2122</v>
      </c>
      <c r="E2036" s="5" t="n">
        <v>0</v>
      </c>
      <c r="F2036" s="1" t="n">
        <f aca="false">B2036/D2036</f>
        <v>1.36192271442036</v>
      </c>
    </row>
    <row r="2037" customFormat="false" ht="12.75" hidden="false" customHeight="false" outlineLevel="0" collapsed="false">
      <c r="A2037" s="0" t="s">
        <v>49</v>
      </c>
      <c r="B2037" s="0" t="n">
        <v>3967</v>
      </c>
      <c r="C2037" s="0" t="s">
        <v>50</v>
      </c>
      <c r="D2037" s="0" t="n">
        <v>4004</v>
      </c>
      <c r="E2037" s="5" t="n">
        <v>0</v>
      </c>
      <c r="F2037" s="1" t="n">
        <f aca="false">B2037/D2037</f>
        <v>0.990759240759241</v>
      </c>
    </row>
    <row r="2038" customFormat="false" ht="12.75" hidden="false" customHeight="false" outlineLevel="0" collapsed="false">
      <c r="A2038" s="0" t="s">
        <v>2841</v>
      </c>
      <c r="B2038" s="0" t="n">
        <v>1626</v>
      </c>
      <c r="C2038" s="0" t="s">
        <v>2842</v>
      </c>
      <c r="D2038" s="0" t="n">
        <v>1976</v>
      </c>
      <c r="E2038" s="5" t="n">
        <v>0</v>
      </c>
      <c r="F2038" s="1" t="n">
        <f aca="false">B2038/D2038</f>
        <v>0.822874493927126</v>
      </c>
    </row>
    <row r="2039" customFormat="false" ht="12.75" hidden="false" customHeight="false" outlineLevel="0" collapsed="false">
      <c r="A2039" s="0" t="s">
        <v>4683</v>
      </c>
      <c r="B2039" s="0" t="n">
        <v>872</v>
      </c>
      <c r="C2039" s="0" t="s">
        <v>4684</v>
      </c>
      <c r="D2039" s="0" t="n">
        <v>885</v>
      </c>
      <c r="E2039" s="8" t="s">
        <v>631</v>
      </c>
      <c r="F2039" s="1" t="n">
        <f aca="false">B2039/D2039</f>
        <v>0.985310734463277</v>
      </c>
    </row>
    <row r="2040" customFormat="false" ht="12.75" hidden="false" customHeight="false" outlineLevel="0" collapsed="false">
      <c r="A2040" s="0" t="s">
        <v>2211</v>
      </c>
      <c r="B2040" s="0" t="n">
        <v>1580</v>
      </c>
      <c r="C2040" s="0" t="s">
        <v>2212</v>
      </c>
      <c r="D2040" s="0" t="n">
        <v>1360</v>
      </c>
      <c r="E2040" s="8" t="s">
        <v>996</v>
      </c>
      <c r="F2040" s="1" t="n">
        <f aca="false">B2040/D2040</f>
        <v>1.16176470588235</v>
      </c>
    </row>
    <row r="2041" customFormat="false" ht="12.75" hidden="false" customHeight="false" outlineLevel="0" collapsed="false">
      <c r="A2041" s="0" t="s">
        <v>3783</v>
      </c>
      <c r="B2041" s="0" t="n">
        <v>1970</v>
      </c>
      <c r="C2041" s="0" t="s">
        <v>3784</v>
      </c>
      <c r="D2041" s="0" t="n">
        <v>1862</v>
      </c>
      <c r="E2041" s="5" t="n">
        <v>0</v>
      </c>
      <c r="F2041" s="1" t="n">
        <f aca="false">B2041/D2041</f>
        <v>1.05800214822771</v>
      </c>
    </row>
    <row r="2042" customFormat="false" ht="12.75" hidden="false" customHeight="false" outlineLevel="0" collapsed="false">
      <c r="A2042" s="0" t="s">
        <v>3181</v>
      </c>
      <c r="B2042" s="0" t="n">
        <v>1933</v>
      </c>
      <c r="C2042" s="0" t="s">
        <v>3182</v>
      </c>
      <c r="D2042" s="0" t="n">
        <v>1918</v>
      </c>
      <c r="E2042" s="8" t="s">
        <v>475</v>
      </c>
      <c r="F2042" s="1" t="n">
        <f aca="false">B2042/D2042</f>
        <v>1.00782064650678</v>
      </c>
    </row>
    <row r="2043" customFormat="false" ht="12.75" hidden="false" customHeight="false" outlineLevel="0" collapsed="false">
      <c r="A2043" s="0" t="s">
        <v>40</v>
      </c>
      <c r="B2043" s="0" t="n">
        <v>1306</v>
      </c>
      <c r="C2043" s="0" t="s">
        <v>41</v>
      </c>
      <c r="D2043" s="0" t="n">
        <v>649</v>
      </c>
      <c r="E2043" s="8" t="s">
        <v>42</v>
      </c>
      <c r="F2043" s="1" t="n">
        <f aca="false">B2043/D2043</f>
        <v>2.01232665639445</v>
      </c>
    </row>
    <row r="2044" customFormat="false" ht="12.75" hidden="false" customHeight="false" outlineLevel="0" collapsed="false">
      <c r="A2044" s="0" t="s">
        <v>855</v>
      </c>
      <c r="B2044" s="0" t="n">
        <v>2301</v>
      </c>
      <c r="C2044" s="0" t="s">
        <v>856</v>
      </c>
      <c r="D2044" s="0" t="n">
        <v>2366</v>
      </c>
      <c r="E2044" s="5" t="n">
        <v>0</v>
      </c>
      <c r="F2044" s="1" t="n">
        <f aca="false">B2044/D2044</f>
        <v>0.972527472527473</v>
      </c>
    </row>
    <row r="2045" customFormat="false" ht="12.75" hidden="false" customHeight="false" outlineLevel="0" collapsed="false">
      <c r="A2045" s="0" t="s">
        <v>4461</v>
      </c>
      <c r="B2045" s="0" t="n">
        <v>481</v>
      </c>
      <c r="C2045" s="0" t="s">
        <v>4462</v>
      </c>
      <c r="D2045" s="0" t="n">
        <v>1398</v>
      </c>
      <c r="E2045" s="8" t="s">
        <v>315</v>
      </c>
      <c r="F2045" s="1" t="n">
        <f aca="false">B2045/D2045</f>
        <v>0.344062947067239</v>
      </c>
    </row>
    <row r="2046" customFormat="false" ht="12.75" hidden="false" customHeight="false" outlineLevel="0" collapsed="false">
      <c r="A2046" s="0" t="s">
        <v>123</v>
      </c>
      <c r="B2046" s="0" t="n">
        <v>1529</v>
      </c>
      <c r="C2046" s="0" t="s">
        <v>124</v>
      </c>
      <c r="D2046" s="0" t="n">
        <v>1467</v>
      </c>
      <c r="E2046" s="5" t="n">
        <v>0</v>
      </c>
      <c r="F2046" s="1" t="n">
        <f aca="false">B2046/D2046</f>
        <v>1.04226312201772</v>
      </c>
    </row>
    <row r="2047" customFormat="false" ht="12.75" hidden="false" customHeight="false" outlineLevel="0" collapsed="false">
      <c r="A2047" s="0" t="s">
        <v>3316</v>
      </c>
      <c r="B2047" s="0" t="n">
        <v>784</v>
      </c>
      <c r="C2047" s="0" t="s">
        <v>3317</v>
      </c>
      <c r="D2047" s="0" t="n">
        <v>754</v>
      </c>
      <c r="E2047" s="8" t="s">
        <v>923</v>
      </c>
      <c r="F2047" s="1" t="n">
        <f aca="false">B2047/D2047</f>
        <v>1.03978779840849</v>
      </c>
    </row>
    <row r="2048" customFormat="false" ht="12.75" hidden="false" customHeight="false" outlineLevel="0" collapsed="false">
      <c r="A2048" s="0" t="s">
        <v>1109</v>
      </c>
      <c r="B2048" s="0" t="n">
        <v>3592</v>
      </c>
      <c r="C2048" s="0" t="s">
        <v>1110</v>
      </c>
      <c r="D2048" s="0" t="n">
        <v>2678</v>
      </c>
      <c r="E2048" s="5" t="n">
        <v>0</v>
      </c>
      <c r="F2048" s="1" t="n">
        <f aca="false">B2048/D2048</f>
        <v>1.34129947722181</v>
      </c>
    </row>
    <row r="2049" customFormat="false" ht="12.75" hidden="false" customHeight="false" outlineLevel="0" collapsed="false">
      <c r="A2049" s="0" t="s">
        <v>4047</v>
      </c>
      <c r="B2049" s="0" t="n">
        <v>1872</v>
      </c>
      <c r="C2049" s="0" t="s">
        <v>4048</v>
      </c>
      <c r="D2049" s="0" t="n">
        <v>1688</v>
      </c>
      <c r="E2049" s="8" t="s">
        <v>358</v>
      </c>
      <c r="F2049" s="1" t="n">
        <f aca="false">B2049/D2049</f>
        <v>1.10900473933649</v>
      </c>
    </row>
    <row r="2050" customFormat="false" ht="12.75" hidden="false" customHeight="false" outlineLevel="0" collapsed="false">
      <c r="A2050" s="0" t="s">
        <v>4564</v>
      </c>
      <c r="B2050" s="0" t="n">
        <v>777</v>
      </c>
      <c r="C2050" s="0" t="s">
        <v>4565</v>
      </c>
      <c r="D2050" s="0" t="n">
        <v>1640</v>
      </c>
      <c r="E2050" s="8" t="s">
        <v>4105</v>
      </c>
      <c r="F2050" s="1" t="n">
        <f aca="false">B2050/D2050</f>
        <v>0.473780487804878</v>
      </c>
    </row>
    <row r="2051" customFormat="false" ht="12.75" hidden="false" customHeight="false" outlineLevel="0" collapsed="false">
      <c r="A2051" s="0" t="s">
        <v>1256</v>
      </c>
      <c r="B2051" s="0" t="n">
        <v>535</v>
      </c>
      <c r="C2051" s="0" t="s">
        <v>1257</v>
      </c>
      <c r="D2051" s="0" t="n">
        <v>566</v>
      </c>
      <c r="E2051" s="8" t="s">
        <v>1258</v>
      </c>
      <c r="F2051" s="1" t="n">
        <f aca="false">B2051/D2051</f>
        <v>0.945229681978799</v>
      </c>
    </row>
    <row r="2052" customFormat="false" ht="12.75" hidden="false" customHeight="false" outlineLevel="0" collapsed="false">
      <c r="A2052" s="0" t="s">
        <v>4347</v>
      </c>
      <c r="B2052" s="0" t="n">
        <v>1317</v>
      </c>
      <c r="C2052" s="0" t="s">
        <v>4348</v>
      </c>
      <c r="D2052" s="0" t="n">
        <v>1160</v>
      </c>
      <c r="E2052" s="8" t="s">
        <v>3636</v>
      </c>
      <c r="F2052" s="1" t="n">
        <f aca="false">B2052/D2052</f>
        <v>1.13534482758621</v>
      </c>
    </row>
    <row r="2053" customFormat="false" ht="12.75" hidden="false" customHeight="false" outlineLevel="0" collapsed="false">
      <c r="A2053" s="0" t="s">
        <v>2441</v>
      </c>
      <c r="B2053" s="0" t="n">
        <v>1841</v>
      </c>
      <c r="C2053" s="0" t="s">
        <v>2442</v>
      </c>
      <c r="D2053" s="0" t="n">
        <v>1875</v>
      </c>
      <c r="E2053" s="5" t="n">
        <v>0</v>
      </c>
      <c r="F2053" s="1" t="n">
        <f aca="false">B2053/D2053</f>
        <v>0.981866666666667</v>
      </c>
    </row>
    <row r="2054" customFormat="false" ht="12.75" hidden="false" customHeight="false" outlineLevel="0" collapsed="false">
      <c r="A2054" s="0" t="s">
        <v>426</v>
      </c>
      <c r="B2054" s="0" t="n">
        <v>2049</v>
      </c>
      <c r="C2054" s="0" t="s">
        <v>427</v>
      </c>
      <c r="D2054" s="0" t="n">
        <v>1823</v>
      </c>
      <c r="E2054" s="5" t="n">
        <v>0</v>
      </c>
      <c r="F2054" s="1" t="n">
        <f aca="false">B2054/D2054</f>
        <v>1.12397147558969</v>
      </c>
    </row>
    <row r="2055" customFormat="false" ht="12.75" hidden="false" customHeight="false" outlineLevel="0" collapsed="false">
      <c r="A2055" s="0" t="s">
        <v>912</v>
      </c>
      <c r="B2055" s="0" t="n">
        <v>796</v>
      </c>
      <c r="C2055" s="0" t="s">
        <v>913</v>
      </c>
      <c r="D2055" s="0" t="n">
        <v>742</v>
      </c>
      <c r="E2055" s="8" t="s">
        <v>914</v>
      </c>
      <c r="F2055" s="1" t="n">
        <f aca="false">B2055/D2055</f>
        <v>1.07277628032345</v>
      </c>
    </row>
    <row r="2056" customFormat="false" ht="12.75" hidden="false" customHeight="false" outlineLevel="0" collapsed="false">
      <c r="A2056" s="0" t="s">
        <v>2128</v>
      </c>
      <c r="B2056" s="0" t="n">
        <v>1592</v>
      </c>
      <c r="C2056" s="0" t="s">
        <v>2129</v>
      </c>
      <c r="D2056" s="0" t="n">
        <v>1645</v>
      </c>
      <c r="E2056" s="5" t="n">
        <v>0</v>
      </c>
      <c r="F2056" s="1" t="n">
        <f aca="false">B2056/D2056</f>
        <v>0.967781155015198</v>
      </c>
    </row>
    <row r="2057" customFormat="false" ht="12.75" hidden="false" customHeight="false" outlineLevel="0" collapsed="false">
      <c r="A2057" s="0" t="s">
        <v>4447</v>
      </c>
      <c r="B2057" s="0" t="n">
        <v>504</v>
      </c>
      <c r="C2057" s="0" t="s">
        <v>4448</v>
      </c>
      <c r="D2057" s="0" t="n">
        <v>731</v>
      </c>
      <c r="E2057" s="8" t="s">
        <v>4449</v>
      </c>
      <c r="F2057" s="1" t="n">
        <f aca="false">B2057/D2057</f>
        <v>0.689466484268126</v>
      </c>
    </row>
    <row r="2058" customFormat="false" ht="12.75" hidden="false" customHeight="false" outlineLevel="0" collapsed="false">
      <c r="A2058" s="0" t="s">
        <v>3255</v>
      </c>
      <c r="B2058" s="0" t="n">
        <v>3121</v>
      </c>
      <c r="C2058" s="0" t="s">
        <v>3256</v>
      </c>
      <c r="D2058" s="0" t="n">
        <v>2770</v>
      </c>
      <c r="E2058" s="5" t="n">
        <v>0</v>
      </c>
      <c r="F2058" s="1" t="n">
        <f aca="false">B2058/D2058</f>
        <v>1.12671480144404</v>
      </c>
    </row>
    <row r="2059" customFormat="false" ht="12.75" hidden="false" customHeight="false" outlineLevel="0" collapsed="false">
      <c r="A2059" s="0" t="s">
        <v>729</v>
      </c>
      <c r="B2059" s="0" t="n">
        <v>937</v>
      </c>
      <c r="C2059" s="0" t="s">
        <v>730</v>
      </c>
      <c r="D2059" s="0" t="n">
        <v>595</v>
      </c>
      <c r="E2059" s="8" t="s">
        <v>731</v>
      </c>
      <c r="F2059" s="1" t="n">
        <f aca="false">B2059/D2059</f>
        <v>1.57478991596639</v>
      </c>
    </row>
    <row r="2060" customFormat="false" ht="12.75" hidden="false" customHeight="false" outlineLevel="0" collapsed="false">
      <c r="A2060" s="0" t="s">
        <v>2464</v>
      </c>
      <c r="B2060" s="0" t="n">
        <v>1680</v>
      </c>
      <c r="C2060" s="0" t="s">
        <v>2465</v>
      </c>
      <c r="D2060" s="0" t="n">
        <v>2196</v>
      </c>
      <c r="E2060" s="5" t="n">
        <v>0</v>
      </c>
      <c r="F2060" s="1" t="n">
        <f aca="false">B2060/D2060</f>
        <v>0.765027322404372</v>
      </c>
    </row>
    <row r="2061" customFormat="false" ht="12.75" hidden="false" customHeight="false" outlineLevel="0" collapsed="false">
      <c r="A2061" s="0" t="s">
        <v>4463</v>
      </c>
      <c r="B2061" s="0" t="n">
        <v>2402</v>
      </c>
      <c r="C2061" s="0" t="s">
        <v>4464</v>
      </c>
      <c r="D2061" s="0" t="n">
        <v>2308</v>
      </c>
      <c r="E2061" s="8" t="s">
        <v>814</v>
      </c>
      <c r="F2061" s="1" t="n">
        <f aca="false">B2061/D2061</f>
        <v>1.04072790294627</v>
      </c>
    </row>
    <row r="2062" customFormat="false" ht="12.75" hidden="false" customHeight="false" outlineLevel="0" collapsed="false">
      <c r="A2062" s="0" t="s">
        <v>2621</v>
      </c>
      <c r="B2062" s="0" t="n">
        <v>2693</v>
      </c>
      <c r="C2062" s="0" t="s">
        <v>2622</v>
      </c>
      <c r="D2062" s="0" t="n">
        <v>2302</v>
      </c>
      <c r="E2062" s="5" t="n">
        <v>0</v>
      </c>
      <c r="F2062" s="1" t="n">
        <f aca="false">B2062/D2062</f>
        <v>1.16985230234579</v>
      </c>
    </row>
    <row r="2063" customFormat="false" ht="12.75" hidden="false" customHeight="false" outlineLevel="0" collapsed="false">
      <c r="A2063" s="0" t="s">
        <v>4647</v>
      </c>
      <c r="B2063" s="0" t="n">
        <v>1385</v>
      </c>
      <c r="C2063" s="0" t="s">
        <v>4648</v>
      </c>
      <c r="D2063" s="0" t="n">
        <v>1337</v>
      </c>
      <c r="E2063" s="8" t="s">
        <v>4649</v>
      </c>
      <c r="F2063" s="1" t="n">
        <f aca="false">B2063/D2063</f>
        <v>1.03590127150337</v>
      </c>
    </row>
    <row r="2064" customFormat="false" ht="12.75" hidden="false" customHeight="false" outlineLevel="0" collapsed="false">
      <c r="A2064" s="0" t="s">
        <v>4219</v>
      </c>
      <c r="B2064" s="0" t="n">
        <v>3182</v>
      </c>
      <c r="C2064" s="0" t="s">
        <v>4220</v>
      </c>
      <c r="D2064" s="0" t="n">
        <v>3669</v>
      </c>
      <c r="E2064" s="5" t="n">
        <v>0</v>
      </c>
      <c r="F2064" s="1" t="n">
        <f aca="false">B2064/D2064</f>
        <v>0.867266285091306</v>
      </c>
    </row>
    <row r="2065" customFormat="false" ht="12.75" hidden="false" customHeight="false" outlineLevel="0" collapsed="false">
      <c r="A2065" s="0" t="s">
        <v>4013</v>
      </c>
      <c r="B2065" s="0" t="n">
        <v>3790</v>
      </c>
      <c r="C2065" s="0" t="s">
        <v>4014</v>
      </c>
      <c r="D2065" s="0" t="n">
        <v>3602</v>
      </c>
      <c r="E2065" s="5" t="n">
        <v>0</v>
      </c>
      <c r="F2065" s="1" t="n">
        <f aca="false">B2065/D2065</f>
        <v>1.05219322598556</v>
      </c>
    </row>
    <row r="2066" customFormat="false" ht="12.75" hidden="false" customHeight="false" outlineLevel="0" collapsed="false">
      <c r="A2066" s="0" t="s">
        <v>4687</v>
      </c>
      <c r="B2066" s="0" t="n">
        <v>4256</v>
      </c>
      <c r="C2066" s="0" t="s">
        <v>4688</v>
      </c>
      <c r="D2066" s="0" t="n">
        <v>4188</v>
      </c>
      <c r="E2066" s="5" t="n">
        <v>0</v>
      </c>
      <c r="F2066" s="1" t="n">
        <f aca="false">B2066/D2066</f>
        <v>1.01623686723973</v>
      </c>
    </row>
    <row r="2067" customFormat="false" ht="12.75" hidden="false" customHeight="false" outlineLevel="0" collapsed="false">
      <c r="A2067" s="0" t="s">
        <v>1452</v>
      </c>
      <c r="B2067" s="0" t="n">
        <v>623</v>
      </c>
      <c r="C2067" s="0" t="s">
        <v>1453</v>
      </c>
      <c r="D2067" s="0" t="n">
        <v>541</v>
      </c>
      <c r="E2067" s="8" t="s">
        <v>1454</v>
      </c>
      <c r="F2067" s="1" t="n">
        <f aca="false">B2067/D2067</f>
        <v>1.15157116451017</v>
      </c>
    </row>
    <row r="2068" customFormat="false" ht="12.75" hidden="false" customHeight="false" outlineLevel="0" collapsed="false">
      <c r="A2068" s="0" t="s">
        <v>3535</v>
      </c>
      <c r="B2068" s="0" t="n">
        <v>1346</v>
      </c>
      <c r="C2068" s="0" t="s">
        <v>3536</v>
      </c>
      <c r="D2068" s="0" t="n">
        <v>1226</v>
      </c>
      <c r="E2068" s="8" t="s">
        <v>767</v>
      </c>
      <c r="F2068" s="1" t="n">
        <f aca="false">B2068/D2068</f>
        <v>1.0978792822186</v>
      </c>
    </row>
    <row r="2069" customFormat="false" ht="12.75" hidden="false" customHeight="false" outlineLevel="0" collapsed="false">
      <c r="A2069" s="0" t="s">
        <v>1448</v>
      </c>
      <c r="B2069" s="0" t="n">
        <v>2444</v>
      </c>
      <c r="C2069" s="0" t="s">
        <v>1449</v>
      </c>
      <c r="D2069" s="0" t="n">
        <v>2326</v>
      </c>
      <c r="E2069" s="5" t="n">
        <v>0</v>
      </c>
      <c r="F2069" s="1" t="n">
        <f aca="false">B2069/D2069</f>
        <v>1.05073086844368</v>
      </c>
    </row>
    <row r="2070" customFormat="false" ht="12.75" hidden="false" customHeight="false" outlineLevel="0" collapsed="false">
      <c r="A2070" s="0" t="s">
        <v>3453</v>
      </c>
      <c r="B2070" s="0" t="n">
        <v>1438</v>
      </c>
      <c r="C2070" s="0" t="s">
        <v>3454</v>
      </c>
      <c r="D2070" s="0" t="n">
        <v>1422</v>
      </c>
      <c r="E2070" s="8" t="s">
        <v>2039</v>
      </c>
      <c r="F2070" s="1" t="n">
        <f aca="false">B2070/D2070</f>
        <v>1.0112517580872</v>
      </c>
    </row>
    <row r="2071" customFormat="false" ht="12.75" hidden="false" customHeight="false" outlineLevel="0" collapsed="false">
      <c r="A2071" s="0" t="s">
        <v>946</v>
      </c>
      <c r="B2071" s="0" t="n">
        <v>1660</v>
      </c>
      <c r="C2071" s="0" t="s">
        <v>947</v>
      </c>
      <c r="D2071" s="0" t="n">
        <v>1556</v>
      </c>
      <c r="E2071" s="5" t="n">
        <v>0</v>
      </c>
      <c r="F2071" s="1" t="n">
        <f aca="false">B2071/D2071</f>
        <v>1.06683804627249</v>
      </c>
    </row>
    <row r="2072" customFormat="false" ht="12.75" hidden="false" customHeight="false" outlineLevel="0" collapsed="false">
      <c r="A2072" s="0" t="s">
        <v>3486</v>
      </c>
      <c r="B2072" s="0" t="n">
        <v>2201</v>
      </c>
      <c r="C2072" s="0" t="s">
        <v>3487</v>
      </c>
      <c r="D2072" s="0" t="n">
        <v>2057</v>
      </c>
      <c r="E2072" s="5" t="n">
        <v>0</v>
      </c>
      <c r="F2072" s="1" t="n">
        <f aca="false">B2072/D2072</f>
        <v>1.07000486144871</v>
      </c>
    </row>
    <row r="2073" customFormat="false" ht="12.75" hidden="false" customHeight="false" outlineLevel="0" collapsed="false">
      <c r="A2073" s="0" t="s">
        <v>1653</v>
      </c>
      <c r="B2073" s="0" t="n">
        <v>882</v>
      </c>
      <c r="C2073" s="0" t="s">
        <v>1654</v>
      </c>
      <c r="D2073" s="0" t="n">
        <v>756</v>
      </c>
      <c r="E2073" s="8" t="s">
        <v>570</v>
      </c>
      <c r="F2073" s="1" t="n">
        <f aca="false">B2073/D2073</f>
        <v>1.16666666666667</v>
      </c>
    </row>
    <row r="2074" customFormat="false" ht="12.75" hidden="false" customHeight="false" outlineLevel="0" collapsed="false">
      <c r="A2074" s="0" t="s">
        <v>2016</v>
      </c>
      <c r="B2074" s="0" t="n">
        <v>2258</v>
      </c>
      <c r="C2074" s="0" t="s">
        <v>2017</v>
      </c>
      <c r="D2074" s="0" t="n">
        <v>2172</v>
      </c>
      <c r="E2074" s="5" t="n">
        <v>0</v>
      </c>
      <c r="F2074" s="1" t="n">
        <f aca="false">B2074/D2074</f>
        <v>1.03959484346225</v>
      </c>
    </row>
    <row r="2075" customFormat="false" ht="12.75" hidden="false" customHeight="false" outlineLevel="0" collapsed="false">
      <c r="A2075" s="0" t="s">
        <v>476</v>
      </c>
      <c r="B2075" s="0" t="n">
        <v>1016</v>
      </c>
      <c r="C2075" s="0" t="s">
        <v>477</v>
      </c>
      <c r="D2075" s="0" t="n">
        <v>971</v>
      </c>
      <c r="E2075" s="8" t="s">
        <v>478</v>
      </c>
      <c r="F2075" s="1" t="n">
        <f aca="false">B2075/D2075</f>
        <v>1.04634397528321</v>
      </c>
    </row>
    <row r="2076" customFormat="false" ht="12.75" hidden="false" customHeight="false" outlineLevel="0" collapsed="false">
      <c r="A2076" s="0" t="s">
        <v>464</v>
      </c>
      <c r="B2076" s="0" t="n">
        <v>1435</v>
      </c>
      <c r="C2076" s="0" t="s">
        <v>465</v>
      </c>
      <c r="D2076" s="0" t="n">
        <v>1097</v>
      </c>
      <c r="E2076" s="8" t="s">
        <v>466</v>
      </c>
      <c r="F2076" s="1" t="n">
        <f aca="false">B2076/D2076</f>
        <v>1.3081130355515</v>
      </c>
    </row>
    <row r="2077" customFormat="false" ht="12.75" hidden="false" customHeight="false" outlineLevel="0" collapsed="false">
      <c r="A2077" s="0" t="s">
        <v>978</v>
      </c>
      <c r="B2077" s="0" t="n">
        <v>705</v>
      </c>
      <c r="C2077" s="0" t="s">
        <v>979</v>
      </c>
      <c r="D2077" s="0" t="n">
        <v>693</v>
      </c>
      <c r="E2077" s="8" t="s">
        <v>980</v>
      </c>
      <c r="F2077" s="1" t="n">
        <f aca="false">B2077/D2077</f>
        <v>1.01731601731602</v>
      </c>
    </row>
    <row r="2078" customFormat="false" ht="12.75" hidden="false" customHeight="false" outlineLevel="0" collapsed="false">
      <c r="A2078" s="0" t="s">
        <v>1506</v>
      </c>
      <c r="B2078" s="0" t="n">
        <v>2211</v>
      </c>
      <c r="C2078" s="0" t="s">
        <v>1507</v>
      </c>
      <c r="D2078" s="0" t="n">
        <v>2019</v>
      </c>
      <c r="E2078" s="5" t="n">
        <v>0</v>
      </c>
      <c r="F2078" s="1" t="n">
        <f aca="false">B2078/D2078</f>
        <v>1.09509658246657</v>
      </c>
    </row>
    <row r="2079" customFormat="false" ht="12.75" hidden="false" customHeight="false" outlineLevel="0" collapsed="false">
      <c r="A2079" s="0" t="s">
        <v>4568</v>
      </c>
      <c r="B2079" s="0" t="n">
        <v>1957</v>
      </c>
      <c r="C2079" s="0" t="s">
        <v>4569</v>
      </c>
      <c r="D2079" s="0" t="n">
        <v>2401</v>
      </c>
      <c r="E2079" s="8" t="s">
        <v>321</v>
      </c>
      <c r="F2079" s="1" t="n">
        <f aca="false">B2079/D2079</f>
        <v>0.815077051228655</v>
      </c>
    </row>
    <row r="2080" customFormat="false" ht="12.75" hidden="false" customHeight="false" outlineLevel="0" collapsed="false">
      <c r="A2080" s="0" t="s">
        <v>1201</v>
      </c>
      <c r="B2080" s="0" t="n">
        <v>1147</v>
      </c>
      <c r="C2080" s="0" t="s">
        <v>1202</v>
      </c>
      <c r="D2080" s="0" t="n">
        <v>957</v>
      </c>
      <c r="E2080" s="8" t="s">
        <v>1106</v>
      </c>
      <c r="F2080" s="1" t="n">
        <f aca="false">B2080/D2080</f>
        <v>1.19853709508882</v>
      </c>
    </row>
    <row r="2081" customFormat="false" ht="12.75" hidden="false" customHeight="false" outlineLevel="0" collapsed="false">
      <c r="A2081" s="0" t="s">
        <v>1636</v>
      </c>
      <c r="B2081" s="0" t="n">
        <v>1459</v>
      </c>
      <c r="C2081" s="0" t="s">
        <v>1637</v>
      </c>
      <c r="D2081" s="0" t="n">
        <v>1145</v>
      </c>
      <c r="E2081" s="8" t="s">
        <v>1638</v>
      </c>
      <c r="F2081" s="1" t="n">
        <f aca="false">B2081/D2081</f>
        <v>1.27423580786026</v>
      </c>
    </row>
    <row r="2082" customFormat="false" ht="12.75" hidden="false" customHeight="false" outlineLevel="0" collapsed="false">
      <c r="A2082" s="0" t="s">
        <v>1633</v>
      </c>
      <c r="B2082" s="0" t="n">
        <v>615</v>
      </c>
      <c r="C2082" s="0" t="s">
        <v>1634</v>
      </c>
      <c r="D2082" s="0" t="n">
        <v>561</v>
      </c>
      <c r="E2082" s="8" t="s">
        <v>1635</v>
      </c>
      <c r="F2082" s="1" t="n">
        <f aca="false">B2082/D2082</f>
        <v>1.09625668449198</v>
      </c>
    </row>
    <row r="2083" customFormat="false" ht="12.75" hidden="false" customHeight="false" outlineLevel="0" collapsed="false">
      <c r="A2083" s="0" t="s">
        <v>3848</v>
      </c>
      <c r="B2083" s="0" t="n">
        <v>889</v>
      </c>
      <c r="C2083" s="0" t="s">
        <v>3849</v>
      </c>
      <c r="D2083" s="0" t="n">
        <v>1137</v>
      </c>
      <c r="E2083" s="8" t="s">
        <v>814</v>
      </c>
      <c r="F2083" s="1" t="n">
        <f aca="false">B2083/D2083</f>
        <v>0.781882145998241</v>
      </c>
    </row>
    <row r="2084" customFormat="false" ht="12.75" hidden="false" customHeight="false" outlineLevel="0" collapsed="false">
      <c r="A2084" s="0" t="s">
        <v>2751</v>
      </c>
      <c r="B2084" s="0" t="n">
        <v>809</v>
      </c>
      <c r="C2084" s="0" t="s">
        <v>2752</v>
      </c>
      <c r="D2084" s="0" t="n">
        <v>921</v>
      </c>
      <c r="E2084" s="8" t="s">
        <v>315</v>
      </c>
      <c r="F2084" s="1" t="n">
        <f aca="false">B2084/D2084</f>
        <v>0.878393051031488</v>
      </c>
    </row>
    <row r="2085" customFormat="false" ht="12.75" hidden="false" customHeight="false" outlineLevel="0" collapsed="false">
      <c r="A2085" s="0" t="s">
        <v>2635</v>
      </c>
      <c r="B2085" s="0" t="n">
        <v>1555</v>
      </c>
      <c r="C2085" s="0" t="s">
        <v>2636</v>
      </c>
      <c r="D2085" s="0" t="n">
        <v>1716</v>
      </c>
      <c r="E2085" s="8" t="s">
        <v>469</v>
      </c>
      <c r="F2085" s="1" t="n">
        <f aca="false">B2085/D2085</f>
        <v>0.906177156177156</v>
      </c>
    </row>
    <row r="2086" customFormat="false" ht="12.75" hidden="false" customHeight="false" outlineLevel="0" collapsed="false">
      <c r="A2086" s="0" t="s">
        <v>3584</v>
      </c>
      <c r="B2086" s="0" t="n">
        <v>1087</v>
      </c>
      <c r="C2086" s="0" t="s">
        <v>3585</v>
      </c>
      <c r="D2086" s="0" t="n">
        <v>1350</v>
      </c>
      <c r="E2086" s="8" t="s">
        <v>767</v>
      </c>
      <c r="F2086" s="1" t="n">
        <f aca="false">B2086/D2086</f>
        <v>0.805185185185185</v>
      </c>
    </row>
    <row r="2087" customFormat="false" ht="12.75" hidden="false" customHeight="false" outlineLevel="0" collapsed="false">
      <c r="A2087" s="0" t="s">
        <v>2992</v>
      </c>
      <c r="B2087" s="0" t="n">
        <v>1128</v>
      </c>
      <c r="C2087" s="0" t="s">
        <v>2993</v>
      </c>
      <c r="D2087" s="0" t="n">
        <v>1540</v>
      </c>
      <c r="E2087" s="8" t="s">
        <v>681</v>
      </c>
      <c r="F2087" s="1" t="n">
        <f aca="false">B2087/D2087</f>
        <v>0.732467532467533</v>
      </c>
    </row>
    <row r="2088" customFormat="false" ht="12.75" hidden="false" customHeight="false" outlineLevel="0" collapsed="false">
      <c r="A2088" s="0" t="s">
        <v>725</v>
      </c>
      <c r="B2088" s="0" t="n">
        <v>1227</v>
      </c>
      <c r="C2088" s="0" t="s">
        <v>726</v>
      </c>
      <c r="D2088" s="0" t="n">
        <v>882</v>
      </c>
      <c r="E2088" s="8" t="s">
        <v>460</v>
      </c>
      <c r="F2088" s="1" t="n">
        <f aca="false">B2088/D2088</f>
        <v>1.39115646258503</v>
      </c>
    </row>
    <row r="2089" customFormat="false" ht="12.75" hidden="false" customHeight="false" outlineLevel="0" collapsed="false">
      <c r="A2089" s="0" t="s">
        <v>3135</v>
      </c>
      <c r="B2089" s="0" t="n">
        <v>2824</v>
      </c>
      <c r="C2089" s="0" t="s">
        <v>3136</v>
      </c>
      <c r="D2089" s="0" t="n">
        <v>2862</v>
      </c>
      <c r="E2089" s="5" t="n">
        <v>0</v>
      </c>
      <c r="F2089" s="1" t="n">
        <f aca="false">B2089/D2089</f>
        <v>0.986722571628232</v>
      </c>
    </row>
    <row r="2090" customFormat="false" ht="12.75" hidden="false" customHeight="false" outlineLevel="0" collapsed="false">
      <c r="A2090" s="0" t="s">
        <v>2393</v>
      </c>
      <c r="B2090" s="0" t="n">
        <v>1399</v>
      </c>
      <c r="C2090" s="0" t="s">
        <v>2394</v>
      </c>
      <c r="D2090" s="0" t="n">
        <v>1511</v>
      </c>
      <c r="E2090" s="8" t="s">
        <v>814</v>
      </c>
      <c r="F2090" s="1" t="n">
        <f aca="false">B2090/D2090</f>
        <v>0.925876902713435</v>
      </c>
    </row>
    <row r="2091" customFormat="false" ht="12.75" hidden="false" customHeight="false" outlineLevel="0" collapsed="false">
      <c r="A2091" s="0" t="s">
        <v>1131</v>
      </c>
      <c r="B2091" s="0" t="n">
        <v>754</v>
      </c>
      <c r="C2091" s="0" t="s">
        <v>1132</v>
      </c>
      <c r="D2091" s="0" t="n">
        <v>806</v>
      </c>
      <c r="E2091" s="8" t="s">
        <v>1133</v>
      </c>
      <c r="F2091" s="1" t="n">
        <f aca="false">B2091/D2091</f>
        <v>0.935483870967742</v>
      </c>
    </row>
    <row r="2092" customFormat="false" ht="12.75" hidden="false" customHeight="false" outlineLevel="0" collapsed="false">
      <c r="A2092" s="0" t="s">
        <v>614</v>
      </c>
      <c r="B2092" s="0" t="n">
        <v>1934</v>
      </c>
      <c r="C2092" s="0" t="s">
        <v>615</v>
      </c>
      <c r="D2092" s="0" t="n">
        <v>1061</v>
      </c>
      <c r="E2092" s="8" t="s">
        <v>616</v>
      </c>
      <c r="F2092" s="1" t="n">
        <f aca="false">B2092/D2092</f>
        <v>1.82280867106503</v>
      </c>
    </row>
    <row r="2093" customFormat="false" ht="12.75" hidden="false" customHeight="false" outlineLevel="0" collapsed="false">
      <c r="A2093" s="0" t="s">
        <v>2903</v>
      </c>
      <c r="B2093" s="0" t="n">
        <v>1774</v>
      </c>
      <c r="C2093" s="0" t="s">
        <v>2904</v>
      </c>
      <c r="D2093" s="0" t="n">
        <v>1674</v>
      </c>
      <c r="E2093" s="8" t="s">
        <v>113</v>
      </c>
      <c r="F2093" s="1" t="n">
        <f aca="false">B2093/D2093</f>
        <v>1.05973715651135</v>
      </c>
    </row>
    <row r="2094" customFormat="false" ht="12.75" hidden="false" customHeight="false" outlineLevel="0" collapsed="false">
      <c r="A2094" s="0" t="s">
        <v>1264</v>
      </c>
      <c r="B2094" s="0" t="n">
        <v>2082</v>
      </c>
      <c r="C2094" s="0" t="s">
        <v>1265</v>
      </c>
      <c r="D2094" s="0" t="n">
        <v>1696</v>
      </c>
      <c r="E2094" s="5" t="n">
        <v>0</v>
      </c>
      <c r="F2094" s="1" t="n">
        <f aca="false">B2094/D2094</f>
        <v>1.22759433962264</v>
      </c>
    </row>
    <row r="2095" customFormat="false" ht="12.75" hidden="false" customHeight="false" outlineLevel="0" collapsed="false">
      <c r="A2095" s="0" t="s">
        <v>809</v>
      </c>
      <c r="B2095" s="0" t="n">
        <v>657</v>
      </c>
      <c r="C2095" s="0" t="s">
        <v>810</v>
      </c>
      <c r="D2095" s="0" t="n">
        <v>472</v>
      </c>
      <c r="E2095" s="8" t="s">
        <v>811</v>
      </c>
      <c r="F2095" s="1" t="n">
        <f aca="false">B2095/D2095</f>
        <v>1.39194915254237</v>
      </c>
    </row>
    <row r="2096" customFormat="false" ht="12.75" hidden="false" customHeight="false" outlineLevel="0" collapsed="false">
      <c r="A2096" s="0" t="s">
        <v>2088</v>
      </c>
      <c r="B2096" s="0" t="n">
        <v>2482</v>
      </c>
      <c r="C2096" s="0" t="s">
        <v>2089</v>
      </c>
      <c r="D2096" s="0" t="n">
        <v>2444</v>
      </c>
      <c r="E2096" s="5" t="n">
        <v>0</v>
      </c>
      <c r="F2096" s="1" t="n">
        <f aca="false">B2096/D2096</f>
        <v>1.01554828150573</v>
      </c>
    </row>
    <row r="2097" customFormat="false" ht="12.75" hidden="false" customHeight="false" outlineLevel="0" collapsed="false">
      <c r="A2097" s="0" t="s">
        <v>4191</v>
      </c>
      <c r="B2097" s="0" t="n">
        <v>2788</v>
      </c>
      <c r="C2097" s="0" t="s">
        <v>4192</v>
      </c>
      <c r="D2097" s="0" t="n">
        <v>3074</v>
      </c>
      <c r="E2097" s="5" t="n">
        <v>0</v>
      </c>
      <c r="F2097" s="1" t="n">
        <f aca="false">B2097/D2097</f>
        <v>0.906961613532856</v>
      </c>
    </row>
    <row r="2098" customFormat="false" ht="12.75" hidden="false" customHeight="false" outlineLevel="0" collapsed="false">
      <c r="A2098" s="0" t="s">
        <v>2853</v>
      </c>
      <c r="B2098" s="0" t="n">
        <v>2742</v>
      </c>
      <c r="C2098" s="0" t="s">
        <v>2854</v>
      </c>
      <c r="D2098" s="0" t="n">
        <v>2881</v>
      </c>
      <c r="E2098" s="5" t="n">
        <v>0</v>
      </c>
      <c r="F2098" s="1" t="n">
        <f aca="false">B2098/D2098</f>
        <v>0.951752863589032</v>
      </c>
    </row>
    <row r="2099" customFormat="false" ht="12.75" hidden="false" customHeight="false" outlineLevel="0" collapsed="false">
      <c r="A2099" s="0" t="s">
        <v>338</v>
      </c>
      <c r="B2099" s="0" t="n">
        <v>1699</v>
      </c>
      <c r="C2099" s="0" t="s">
        <v>339</v>
      </c>
      <c r="D2099" s="0" t="n">
        <v>1589</v>
      </c>
      <c r="E2099" s="5" t="n">
        <v>0</v>
      </c>
      <c r="F2099" s="1" t="n">
        <f aca="false">B2099/D2099</f>
        <v>1.06922592825677</v>
      </c>
    </row>
    <row r="2100" customFormat="false" ht="12.75" hidden="false" customHeight="false" outlineLevel="0" collapsed="false">
      <c r="A2100" s="0" t="s">
        <v>3505</v>
      </c>
      <c r="B2100" s="0" t="n">
        <v>1450</v>
      </c>
      <c r="C2100" s="0" t="s">
        <v>3506</v>
      </c>
      <c r="D2100" s="0" t="n">
        <v>1208</v>
      </c>
      <c r="E2100" s="8" t="s">
        <v>315</v>
      </c>
      <c r="F2100" s="1" t="n">
        <f aca="false">B2100/D2100</f>
        <v>1.20033112582781</v>
      </c>
    </row>
    <row r="2101" customFormat="false" ht="12.75" hidden="false" customHeight="false" outlineLevel="0" collapsed="false">
      <c r="A2101" s="0" t="s">
        <v>3407</v>
      </c>
      <c r="B2101" s="0" t="n">
        <v>1371</v>
      </c>
      <c r="C2101" s="0" t="s">
        <v>3408</v>
      </c>
      <c r="D2101" s="0" t="n">
        <v>1222</v>
      </c>
      <c r="E2101" s="8" t="s">
        <v>438</v>
      </c>
      <c r="F2101" s="1" t="n">
        <f aca="false">B2101/D2101</f>
        <v>1.12193126022913</v>
      </c>
    </row>
    <row r="2102" customFormat="false" ht="12.75" hidden="false" customHeight="false" outlineLevel="0" collapsed="false">
      <c r="A2102" s="0" t="s">
        <v>1981</v>
      </c>
      <c r="B2102" s="0" t="n">
        <v>1794</v>
      </c>
      <c r="C2102" s="0" t="s">
        <v>1982</v>
      </c>
      <c r="D2102" s="0" t="n">
        <v>1598</v>
      </c>
      <c r="E2102" s="5" t="n">
        <v>0</v>
      </c>
      <c r="F2102" s="1" t="n">
        <f aca="false">B2102/D2102</f>
        <v>1.12265331664581</v>
      </c>
    </row>
    <row r="2103" customFormat="false" ht="12.75" hidden="false" customHeight="false" outlineLevel="0" collapsed="false">
      <c r="A2103" s="0" t="s">
        <v>604</v>
      </c>
      <c r="B2103" s="0" t="n">
        <v>1256</v>
      </c>
      <c r="C2103" s="0" t="s">
        <v>605</v>
      </c>
      <c r="D2103" s="0" t="n">
        <v>857</v>
      </c>
      <c r="E2103" s="8" t="s">
        <v>82</v>
      </c>
      <c r="F2103" s="1" t="n">
        <f aca="false">B2103/D2103</f>
        <v>1.46557759626604</v>
      </c>
    </row>
    <row r="2104" customFormat="false" ht="12.75" hidden="false" customHeight="false" outlineLevel="0" collapsed="false">
      <c r="A2104" s="0" t="s">
        <v>3926</v>
      </c>
      <c r="B2104" s="0" t="n">
        <v>1744</v>
      </c>
      <c r="C2104" s="0" t="s">
        <v>3927</v>
      </c>
      <c r="D2104" s="0" t="n">
        <v>1647</v>
      </c>
      <c r="E2104" s="8" t="s">
        <v>159</v>
      </c>
      <c r="F2104" s="1" t="n">
        <f aca="false">B2104/D2104</f>
        <v>1.0588949605343</v>
      </c>
    </row>
    <row r="2105" customFormat="false" ht="12.75" hidden="false" customHeight="false" outlineLevel="0" collapsed="false">
      <c r="A2105" s="0" t="s">
        <v>4803</v>
      </c>
      <c r="B2105" s="0" t="n">
        <v>1089</v>
      </c>
      <c r="C2105" s="0" t="s">
        <v>4804</v>
      </c>
      <c r="D2105" s="0" t="n">
        <v>991</v>
      </c>
      <c r="E2105" s="8" t="s">
        <v>1549</v>
      </c>
      <c r="F2105" s="1" t="n">
        <f aca="false">B2105/D2105</f>
        <v>1.09889001009082</v>
      </c>
    </row>
    <row r="2106" customFormat="false" ht="12.75" hidden="false" customHeight="false" outlineLevel="0" collapsed="false">
      <c r="A2106" s="0" t="s">
        <v>1245</v>
      </c>
      <c r="B2106" s="0" t="n">
        <v>2097</v>
      </c>
      <c r="C2106" s="0" t="s">
        <v>1246</v>
      </c>
      <c r="D2106" s="0" t="n">
        <v>2210</v>
      </c>
      <c r="E2106" s="5" t="n">
        <v>0</v>
      </c>
      <c r="F2106" s="1" t="n">
        <f aca="false">B2106/D2106</f>
        <v>0.948868778280543</v>
      </c>
    </row>
    <row r="2107" customFormat="false" ht="12.75" hidden="false" customHeight="false" outlineLevel="0" collapsed="false">
      <c r="A2107" s="0" t="s">
        <v>3994</v>
      </c>
      <c r="B2107" s="0" t="n">
        <v>2129</v>
      </c>
      <c r="C2107" s="0" t="s">
        <v>3995</v>
      </c>
      <c r="D2107" s="0" t="n">
        <v>2127</v>
      </c>
      <c r="E2107" s="5" t="n">
        <v>0</v>
      </c>
      <c r="F2107" s="1" t="n">
        <f aca="false">B2107/D2107</f>
        <v>1.00094029149036</v>
      </c>
    </row>
    <row r="2108" customFormat="false" ht="12.75" hidden="false" customHeight="false" outlineLevel="0" collapsed="false">
      <c r="A2108" s="0" t="s">
        <v>3496</v>
      </c>
      <c r="B2108" s="0" t="n">
        <v>2385</v>
      </c>
      <c r="C2108" s="0" t="s">
        <v>3497</v>
      </c>
      <c r="D2108" s="0" t="n">
        <v>2340</v>
      </c>
      <c r="E2108" s="5" t="n">
        <v>0</v>
      </c>
      <c r="F2108" s="1" t="n">
        <f aca="false">B2108/D2108</f>
        <v>1.01923076923077</v>
      </c>
    </row>
    <row r="2109" customFormat="false" ht="12.75" hidden="false" customHeight="false" outlineLevel="0" collapsed="false">
      <c r="A2109" s="0" t="s">
        <v>2820</v>
      </c>
      <c r="B2109" s="0" t="n">
        <v>1845</v>
      </c>
      <c r="C2109" s="0" t="s">
        <v>2821</v>
      </c>
      <c r="D2109" s="0" t="n">
        <v>1706</v>
      </c>
      <c r="E2109" s="5" t="n">
        <v>0</v>
      </c>
      <c r="F2109" s="1" t="n">
        <f aca="false">B2109/D2109</f>
        <v>1.08147713950762</v>
      </c>
    </row>
    <row r="2110" customFormat="false" ht="12.75" hidden="false" customHeight="false" outlineLevel="0" collapsed="false">
      <c r="A2110" s="0" t="s">
        <v>4655</v>
      </c>
      <c r="B2110" s="0" t="n">
        <v>1631</v>
      </c>
      <c r="C2110" s="0" t="s">
        <v>4656</v>
      </c>
      <c r="D2110" s="0" t="n">
        <v>1938</v>
      </c>
      <c r="E2110" s="8" t="s">
        <v>1088</v>
      </c>
      <c r="F2110" s="1" t="n">
        <f aca="false">B2110/D2110</f>
        <v>0.841589267285862</v>
      </c>
    </row>
    <row r="2111" customFormat="false" ht="12.75" hidden="false" customHeight="false" outlineLevel="0" collapsed="false">
      <c r="A2111" s="0" t="s">
        <v>4894</v>
      </c>
      <c r="B2111" s="0" t="n">
        <v>2614</v>
      </c>
      <c r="C2111" s="0" t="s">
        <v>4895</v>
      </c>
      <c r="D2111" s="0" t="n">
        <v>2522</v>
      </c>
      <c r="E2111" s="5" t="n">
        <v>0</v>
      </c>
      <c r="F2111" s="1" t="n">
        <f aca="false">B2111/D2111</f>
        <v>1.03647898493259</v>
      </c>
    </row>
    <row r="2112" customFormat="false" ht="12.75" hidden="false" customHeight="false" outlineLevel="0" collapsed="false">
      <c r="A2112" s="0" t="s">
        <v>2999</v>
      </c>
      <c r="B2112" s="0" t="n">
        <v>711</v>
      </c>
      <c r="C2112" s="0" t="s">
        <v>3000</v>
      </c>
      <c r="D2112" s="0" t="n">
        <v>664</v>
      </c>
      <c r="E2112" s="8" t="s">
        <v>3001</v>
      </c>
      <c r="F2112" s="1" t="n">
        <f aca="false">B2112/D2112</f>
        <v>1.07078313253012</v>
      </c>
    </row>
    <row r="2113" customFormat="false" ht="12.75" hidden="false" customHeight="false" outlineLevel="0" collapsed="false">
      <c r="A2113" s="0" t="s">
        <v>4123</v>
      </c>
      <c r="B2113" s="0" t="n">
        <v>2271</v>
      </c>
      <c r="C2113" s="0" t="s">
        <v>4124</v>
      </c>
      <c r="D2113" s="0" t="n">
        <v>2032</v>
      </c>
      <c r="E2113" s="5" t="n">
        <v>0</v>
      </c>
      <c r="F2113" s="1" t="n">
        <f aca="false">B2113/D2113</f>
        <v>1.11761811023622</v>
      </c>
    </row>
    <row r="2114" customFormat="false" ht="12.75" hidden="false" customHeight="false" outlineLevel="0" collapsed="false">
      <c r="A2114" s="0" t="s">
        <v>594</v>
      </c>
      <c r="B2114" s="0" t="n">
        <v>1274</v>
      </c>
      <c r="C2114" s="0" t="s">
        <v>595</v>
      </c>
      <c r="D2114" s="0" t="n">
        <v>1504</v>
      </c>
      <c r="E2114" s="5" t="n">
        <v>0</v>
      </c>
      <c r="F2114" s="1" t="n">
        <f aca="false">B2114/D2114</f>
        <v>0.847074468085106</v>
      </c>
    </row>
    <row r="2115" customFormat="false" ht="12.75" hidden="false" customHeight="false" outlineLevel="0" collapsed="false">
      <c r="A2115" s="0" t="s">
        <v>3541</v>
      </c>
      <c r="B2115" s="0" t="n">
        <v>3276</v>
      </c>
      <c r="C2115" s="0" t="s">
        <v>3542</v>
      </c>
      <c r="D2115" s="0" t="n">
        <v>3401</v>
      </c>
      <c r="E2115" s="5" t="n">
        <v>0</v>
      </c>
      <c r="F2115" s="1" t="n">
        <f aca="false">B2115/D2115</f>
        <v>0.963246104087033</v>
      </c>
    </row>
    <row r="2116" customFormat="false" ht="12.75" hidden="false" customHeight="false" outlineLevel="0" collapsed="false">
      <c r="A2116" s="0" t="s">
        <v>1686</v>
      </c>
      <c r="B2116" s="0" t="n">
        <v>1548</v>
      </c>
      <c r="C2116" s="0" t="s">
        <v>1687</v>
      </c>
      <c r="D2116" s="0" t="n">
        <v>1133</v>
      </c>
      <c r="E2116" s="8" t="s">
        <v>883</v>
      </c>
      <c r="F2116" s="1" t="n">
        <f aca="false">B2116/D2116</f>
        <v>1.36628420123566</v>
      </c>
    </row>
    <row r="2117" customFormat="false" ht="12.75" hidden="false" customHeight="false" outlineLevel="0" collapsed="false">
      <c r="A2117" s="0" t="s">
        <v>1240</v>
      </c>
      <c r="B2117" s="0" t="n">
        <v>1879</v>
      </c>
      <c r="C2117" s="0" t="s">
        <v>1241</v>
      </c>
      <c r="D2117" s="0" t="n">
        <v>1676</v>
      </c>
      <c r="E2117" s="5" t="n">
        <v>0</v>
      </c>
      <c r="F2117" s="1" t="n">
        <f aca="false">B2117/D2117</f>
        <v>1.12112171837709</v>
      </c>
    </row>
    <row r="2118" customFormat="false" ht="12.75" hidden="false" customHeight="false" outlineLevel="0" collapsed="false">
      <c r="A2118" s="0" t="s">
        <v>3245</v>
      </c>
      <c r="B2118" s="0" t="n">
        <v>1393</v>
      </c>
      <c r="C2118" s="0" t="s">
        <v>3246</v>
      </c>
      <c r="D2118" s="0" t="n">
        <v>1280</v>
      </c>
      <c r="E2118" s="8" t="s">
        <v>711</v>
      </c>
      <c r="F2118" s="1" t="n">
        <f aca="false">B2118/D2118</f>
        <v>1.08828125</v>
      </c>
    </row>
    <row r="2119" customFormat="false" ht="12.75" hidden="false" customHeight="false" outlineLevel="0" collapsed="false">
      <c r="A2119" s="0" t="s">
        <v>3680</v>
      </c>
      <c r="B2119" s="0" t="n">
        <v>2656</v>
      </c>
      <c r="C2119" s="0" t="s">
        <v>3681</v>
      </c>
      <c r="D2119" s="0" t="n">
        <v>2382</v>
      </c>
      <c r="E2119" s="5" t="n">
        <v>0</v>
      </c>
      <c r="F2119" s="1" t="n">
        <f aca="false">B2119/D2119</f>
        <v>1.11502938706969</v>
      </c>
    </row>
    <row r="2120" customFormat="false" ht="12.75" hidden="false" customHeight="false" outlineLevel="0" collapsed="false">
      <c r="A2120" s="0" t="s">
        <v>3093</v>
      </c>
      <c r="B2120" s="0" t="n">
        <v>1462</v>
      </c>
      <c r="C2120" s="0" t="s">
        <v>3094</v>
      </c>
      <c r="D2120" s="0" t="n">
        <v>2249</v>
      </c>
      <c r="E2120" s="5" t="n">
        <v>0</v>
      </c>
      <c r="F2120" s="1" t="n">
        <f aca="false">B2120/D2120</f>
        <v>0.650066696309471</v>
      </c>
    </row>
    <row r="2121" customFormat="false" ht="12.75" hidden="false" customHeight="false" outlineLevel="0" collapsed="false">
      <c r="A2121" s="0" t="s">
        <v>1645</v>
      </c>
      <c r="B2121" s="0" t="n">
        <v>579</v>
      </c>
      <c r="C2121" s="0" t="s">
        <v>1646</v>
      </c>
      <c r="D2121" s="0" t="n">
        <v>618</v>
      </c>
      <c r="E2121" s="8" t="s">
        <v>1647</v>
      </c>
      <c r="F2121" s="1" t="n">
        <f aca="false">B2121/D2121</f>
        <v>0.936893203883495</v>
      </c>
    </row>
    <row r="2122" customFormat="false" ht="12.75" hidden="false" customHeight="false" outlineLevel="0" collapsed="false">
      <c r="A2122" s="0" t="s">
        <v>1409</v>
      </c>
      <c r="B2122" s="0" t="n">
        <v>1479</v>
      </c>
      <c r="C2122" s="0" t="s">
        <v>1410</v>
      </c>
      <c r="D2122" s="0" t="n">
        <v>1365</v>
      </c>
      <c r="E2122" s="8" t="s">
        <v>257</v>
      </c>
      <c r="F2122" s="1" t="n">
        <f aca="false">B2122/D2122</f>
        <v>1.08351648351648</v>
      </c>
    </row>
    <row r="2123" customFormat="false" ht="12.75" hidden="false" customHeight="false" outlineLevel="0" collapsed="false">
      <c r="A2123" s="0" t="s">
        <v>828</v>
      </c>
      <c r="B2123" s="0" t="n">
        <v>1804</v>
      </c>
      <c r="C2123" s="0" t="s">
        <v>829</v>
      </c>
      <c r="D2123" s="0" t="n">
        <v>1381</v>
      </c>
      <c r="E2123" s="5" t="n">
        <v>0</v>
      </c>
      <c r="F2123" s="1" t="n">
        <f aca="false">B2123/D2123</f>
        <v>1.30629978276611</v>
      </c>
    </row>
    <row r="2124" customFormat="false" ht="12.75" hidden="false" customHeight="false" outlineLevel="0" collapsed="false">
      <c r="A2124" s="0" t="s">
        <v>3337</v>
      </c>
      <c r="B2124" s="0" t="n">
        <v>1043</v>
      </c>
      <c r="C2124" s="0" t="s">
        <v>3338</v>
      </c>
      <c r="D2124" s="0" t="n">
        <v>828</v>
      </c>
      <c r="E2124" s="8" t="s">
        <v>1610</v>
      </c>
      <c r="F2124" s="1" t="n">
        <f aca="false">B2124/D2124</f>
        <v>1.25966183574879</v>
      </c>
    </row>
    <row r="2125" customFormat="false" ht="12.75" hidden="false" customHeight="false" outlineLevel="0" collapsed="false">
      <c r="A2125" s="0" t="s">
        <v>4095</v>
      </c>
      <c r="B2125" s="0" t="n">
        <v>2063</v>
      </c>
      <c r="C2125" s="0" t="s">
        <v>4096</v>
      </c>
      <c r="D2125" s="0" t="n">
        <v>1971</v>
      </c>
      <c r="E2125" s="8" t="s">
        <v>65</v>
      </c>
      <c r="F2125" s="1" t="n">
        <f aca="false">B2125/D2125</f>
        <v>1.0466768138001</v>
      </c>
    </row>
    <row r="2126" customFormat="false" ht="12.75" hidden="false" customHeight="false" outlineLevel="0" collapsed="false">
      <c r="A2126" s="0" t="s">
        <v>4236</v>
      </c>
      <c r="B2126" s="0" t="n">
        <v>736</v>
      </c>
      <c r="C2126" s="0" t="s">
        <v>4237</v>
      </c>
      <c r="D2126" s="0" t="n">
        <v>705</v>
      </c>
      <c r="E2126" s="8" t="s">
        <v>4238</v>
      </c>
      <c r="F2126" s="1" t="n">
        <f aca="false">B2126/D2126</f>
        <v>1.04397163120567</v>
      </c>
    </row>
    <row r="2127" customFormat="false" ht="12.75" hidden="false" customHeight="false" outlineLevel="0" collapsed="false">
      <c r="A2127" s="0" t="s">
        <v>2692</v>
      </c>
      <c r="B2127" s="0" t="n">
        <v>3715</v>
      </c>
      <c r="C2127" s="0" t="s">
        <v>2693</v>
      </c>
      <c r="D2127" s="0" t="n">
        <v>3424</v>
      </c>
      <c r="E2127" s="5" t="n">
        <v>0</v>
      </c>
      <c r="F2127" s="1" t="n">
        <f aca="false">B2127/D2127</f>
        <v>1.08498831775701</v>
      </c>
    </row>
    <row r="2128" customFormat="false" ht="12.75" hidden="false" customHeight="false" outlineLevel="0" collapsed="false">
      <c r="A2128" s="0" t="s">
        <v>3875</v>
      </c>
      <c r="B2128" s="0" t="n">
        <v>2005</v>
      </c>
      <c r="C2128" s="0" t="s">
        <v>3876</v>
      </c>
      <c r="D2128" s="0" t="n">
        <v>1711</v>
      </c>
      <c r="E2128" s="8" t="s">
        <v>200</v>
      </c>
      <c r="F2128" s="1" t="n">
        <f aca="false">B2128/D2128</f>
        <v>1.1718293395675</v>
      </c>
    </row>
    <row r="2129" customFormat="false" ht="12.75" hidden="false" customHeight="false" outlineLevel="0" collapsed="false">
      <c r="A2129" s="0" t="s">
        <v>610</v>
      </c>
      <c r="B2129" s="0" t="n">
        <v>3581</v>
      </c>
      <c r="C2129" s="0" t="s">
        <v>611</v>
      </c>
      <c r="D2129" s="0" t="n">
        <v>2549</v>
      </c>
      <c r="E2129" s="5" t="n">
        <v>0</v>
      </c>
      <c r="F2129" s="1" t="n">
        <f aca="false">B2129/D2129</f>
        <v>1.40486465280502</v>
      </c>
    </row>
    <row r="2130" customFormat="false" ht="12.75" hidden="false" customHeight="false" outlineLevel="0" collapsed="false">
      <c r="A2130" s="0" t="s">
        <v>1342</v>
      </c>
      <c r="B2130" s="0" t="n">
        <v>1188</v>
      </c>
      <c r="C2130" s="0" t="s">
        <v>1343</v>
      </c>
      <c r="D2130" s="0" t="n">
        <v>881</v>
      </c>
      <c r="E2130" s="8" t="s">
        <v>1344</v>
      </c>
      <c r="F2130" s="1" t="n">
        <f aca="false">B2130/D2130</f>
        <v>1.34846765039728</v>
      </c>
    </row>
    <row r="2131" customFormat="false" ht="12.75" hidden="false" customHeight="false" outlineLevel="0" collapsed="false">
      <c r="A2131" s="0" t="s">
        <v>4602</v>
      </c>
      <c r="B2131" s="0" t="n">
        <v>1292</v>
      </c>
      <c r="C2131" s="0" t="s">
        <v>4603</v>
      </c>
      <c r="D2131" s="0" t="n">
        <v>1887</v>
      </c>
      <c r="E2131" s="8" t="s">
        <v>867</v>
      </c>
      <c r="F2131" s="1" t="n">
        <f aca="false">B2131/D2131</f>
        <v>0.684684684684685</v>
      </c>
    </row>
    <row r="2132" customFormat="false" ht="12.75" hidden="false" customHeight="false" outlineLevel="0" collapsed="false">
      <c r="A2132" s="0" t="s">
        <v>4750</v>
      </c>
      <c r="B2132" s="0" t="n">
        <v>1568</v>
      </c>
      <c r="C2132" s="0" t="s">
        <v>4751</v>
      </c>
      <c r="D2132" s="0" t="n">
        <v>1564</v>
      </c>
      <c r="E2132" s="5" t="n">
        <v>0</v>
      </c>
      <c r="F2132" s="1" t="n">
        <f aca="false">B2132/D2132</f>
        <v>1.00255754475703</v>
      </c>
    </row>
    <row r="2133" customFormat="false" ht="12.75" hidden="false" customHeight="false" outlineLevel="0" collapsed="false">
      <c r="A2133" s="0" t="s">
        <v>1666</v>
      </c>
      <c r="B2133" s="0" t="n">
        <v>3228</v>
      </c>
      <c r="C2133" s="0" t="s">
        <v>1667</v>
      </c>
      <c r="D2133" s="0" t="n">
        <v>3211</v>
      </c>
      <c r="E2133" s="5" t="n">
        <v>0</v>
      </c>
      <c r="F2133" s="1" t="n">
        <f aca="false">B2133/D2133</f>
        <v>1.00529430084086</v>
      </c>
    </row>
    <row r="2134" customFormat="false" ht="12.75" hidden="false" customHeight="false" outlineLevel="0" collapsed="false">
      <c r="A2134" s="0" t="s">
        <v>1159</v>
      </c>
      <c r="B2134" s="0" t="n">
        <v>1610</v>
      </c>
      <c r="C2134" s="0" t="s">
        <v>1160</v>
      </c>
      <c r="D2134" s="0" t="n">
        <v>1561</v>
      </c>
      <c r="E2134" s="8" t="s">
        <v>1161</v>
      </c>
      <c r="F2134" s="1" t="n">
        <f aca="false">B2134/D2134</f>
        <v>1.03139013452915</v>
      </c>
    </row>
    <row r="2135" customFormat="false" ht="12.75" hidden="false" customHeight="false" outlineLevel="0" collapsed="false">
      <c r="A2135" s="0" t="s">
        <v>86</v>
      </c>
      <c r="B2135" s="0" t="n">
        <v>1403</v>
      </c>
      <c r="C2135" s="0" t="s">
        <v>87</v>
      </c>
      <c r="D2135" s="0" t="n">
        <v>1381</v>
      </c>
      <c r="E2135" s="5" t="n">
        <v>0</v>
      </c>
      <c r="F2135" s="1" t="n">
        <f aca="false">B2135/D2135</f>
        <v>1.01593048515568</v>
      </c>
    </row>
    <row r="2136" customFormat="false" ht="12.75" hidden="false" customHeight="false" outlineLevel="0" collapsed="false">
      <c r="A2136" s="0" t="s">
        <v>2476</v>
      </c>
      <c r="B2136" s="0" t="n">
        <v>1811</v>
      </c>
      <c r="C2136" s="0" t="s">
        <v>2477</v>
      </c>
      <c r="D2136" s="0" t="n">
        <v>2091</v>
      </c>
      <c r="E2136" s="5" t="n">
        <v>0</v>
      </c>
      <c r="F2136" s="1" t="n">
        <f aca="false">B2136/D2136</f>
        <v>0.866092778574845</v>
      </c>
    </row>
    <row r="2137" customFormat="false" ht="12.75" hidden="false" customHeight="false" outlineLevel="0" collapsed="false">
      <c r="A2137" s="0" t="s">
        <v>4669</v>
      </c>
      <c r="B2137" s="0" t="n">
        <v>2711</v>
      </c>
      <c r="C2137" s="0" t="s">
        <v>4670</v>
      </c>
      <c r="D2137" s="0" t="n">
        <v>3125</v>
      </c>
      <c r="E2137" s="5" t="n">
        <v>0</v>
      </c>
      <c r="F2137" s="1" t="n">
        <f aca="false">B2137/D2137</f>
        <v>0.86752</v>
      </c>
    </row>
    <row r="2138" customFormat="false" ht="12.75" hidden="false" customHeight="false" outlineLevel="0" collapsed="false">
      <c r="A2138" s="0" t="s">
        <v>2609</v>
      </c>
      <c r="B2138" s="0" t="n">
        <v>1544</v>
      </c>
      <c r="C2138" s="0" t="s">
        <v>2610</v>
      </c>
      <c r="D2138" s="0" t="n">
        <v>1392</v>
      </c>
      <c r="E2138" s="8" t="s">
        <v>1169</v>
      </c>
      <c r="F2138" s="1" t="n">
        <f aca="false">B2138/D2138</f>
        <v>1.10919540229885</v>
      </c>
    </row>
    <row r="2139" customFormat="false" ht="12.75" hidden="false" customHeight="false" outlineLevel="0" collapsed="false">
      <c r="A2139" s="0" t="s">
        <v>3253</v>
      </c>
      <c r="B2139" s="0" t="n">
        <v>3273</v>
      </c>
      <c r="C2139" s="0" t="s">
        <v>3254</v>
      </c>
      <c r="D2139" s="0" t="n">
        <v>2754</v>
      </c>
      <c r="E2139" s="5" t="n">
        <v>0</v>
      </c>
      <c r="F2139" s="1" t="n">
        <f aca="false">B2139/D2139</f>
        <v>1.18845315904139</v>
      </c>
    </row>
    <row r="2140" customFormat="false" ht="12.75" hidden="false" customHeight="false" outlineLevel="0" collapsed="false">
      <c r="A2140" s="0" t="s">
        <v>3604</v>
      </c>
      <c r="B2140" s="0" t="n">
        <v>2907</v>
      </c>
      <c r="C2140" s="0" t="s">
        <v>3605</v>
      </c>
      <c r="D2140" s="0" t="n">
        <v>2893</v>
      </c>
      <c r="E2140" s="5" t="n">
        <v>0</v>
      </c>
      <c r="F2140" s="1" t="n">
        <f aca="false">B2140/D2140</f>
        <v>1.00483926719668</v>
      </c>
    </row>
    <row r="2141" customFormat="false" ht="12.75" hidden="false" customHeight="false" outlineLevel="0" collapsed="false">
      <c r="A2141" s="0" t="s">
        <v>4661</v>
      </c>
      <c r="B2141" s="0" t="n">
        <v>2386</v>
      </c>
      <c r="C2141" s="0" t="s">
        <v>4662</v>
      </c>
      <c r="D2141" s="0" t="n">
        <v>1979</v>
      </c>
      <c r="E2141" s="5" t="n">
        <v>0</v>
      </c>
      <c r="F2141" s="1" t="n">
        <f aca="false">B2141/D2141</f>
        <v>1.20565942395149</v>
      </c>
    </row>
    <row r="2142" customFormat="false" ht="12.75" hidden="false" customHeight="false" outlineLevel="0" collapsed="false">
      <c r="A2142" s="0" t="s">
        <v>3056</v>
      </c>
      <c r="B2142" s="0" t="n">
        <v>1306</v>
      </c>
      <c r="C2142" s="0" t="s">
        <v>3057</v>
      </c>
      <c r="D2142" s="0" t="n">
        <v>1212</v>
      </c>
      <c r="E2142" s="8" t="s">
        <v>191</v>
      </c>
      <c r="F2142" s="1" t="n">
        <f aca="false">B2142/D2142</f>
        <v>1.07755775577558</v>
      </c>
    </row>
    <row r="2143" customFormat="false" ht="12.75" hidden="false" customHeight="false" outlineLevel="0" collapsed="false">
      <c r="A2143" s="0" t="s">
        <v>3703</v>
      </c>
      <c r="B2143" s="0" t="n">
        <v>2976</v>
      </c>
      <c r="C2143" s="0" t="s">
        <v>3704</v>
      </c>
      <c r="D2143" s="0" t="n">
        <v>2567</v>
      </c>
      <c r="E2143" s="5" t="n">
        <v>0</v>
      </c>
      <c r="F2143" s="1" t="n">
        <f aca="false">B2143/D2143</f>
        <v>1.15932995714842</v>
      </c>
    </row>
    <row r="2144" customFormat="false" ht="12.75" hidden="false" customHeight="false" outlineLevel="0" collapsed="false">
      <c r="A2144" s="0" t="s">
        <v>4547</v>
      </c>
      <c r="B2144" s="0" t="n">
        <v>990</v>
      </c>
      <c r="C2144" s="0" t="s">
        <v>4548</v>
      </c>
      <c r="D2144" s="0" t="n">
        <v>744</v>
      </c>
      <c r="E2144" s="8" t="s">
        <v>3274</v>
      </c>
      <c r="F2144" s="1" t="n">
        <f aca="false">B2144/D2144</f>
        <v>1.33064516129032</v>
      </c>
    </row>
    <row r="2145" customFormat="false" ht="12.75" hidden="false" customHeight="false" outlineLevel="0" collapsed="false">
      <c r="A2145" s="0" t="s">
        <v>4813</v>
      </c>
      <c r="B2145" s="0" t="n">
        <v>2945</v>
      </c>
      <c r="C2145" s="0" t="s">
        <v>4814</v>
      </c>
      <c r="D2145" s="0" t="n">
        <v>3265</v>
      </c>
      <c r="E2145" s="5" t="n">
        <v>0</v>
      </c>
      <c r="F2145" s="1" t="n">
        <f aca="false">B2145/D2145</f>
        <v>0.901990811638591</v>
      </c>
    </row>
    <row r="2146" customFormat="false" ht="12.75" hidden="false" customHeight="false" outlineLevel="0" collapsed="false">
      <c r="A2146" s="0" t="s">
        <v>3441</v>
      </c>
      <c r="B2146" s="0" t="n">
        <v>3057</v>
      </c>
      <c r="C2146" s="0" t="s">
        <v>3442</v>
      </c>
      <c r="D2146" s="0" t="n">
        <v>2942</v>
      </c>
      <c r="E2146" s="5" t="n">
        <v>0</v>
      </c>
      <c r="F2146" s="1" t="n">
        <f aca="false">B2146/D2146</f>
        <v>1.03908905506458</v>
      </c>
    </row>
    <row r="2147" customFormat="false" ht="12.75" hidden="false" customHeight="false" outlineLevel="0" collapsed="false">
      <c r="A2147" s="0" t="s">
        <v>4135</v>
      </c>
      <c r="B2147" s="0" t="n">
        <v>1056</v>
      </c>
      <c r="C2147" s="0" t="s">
        <v>4136</v>
      </c>
      <c r="D2147" s="0" t="n">
        <v>928</v>
      </c>
      <c r="E2147" s="8" t="s">
        <v>1484</v>
      </c>
      <c r="F2147" s="1" t="n">
        <f aca="false">B2147/D2147</f>
        <v>1.13793103448276</v>
      </c>
    </row>
    <row r="2148" customFormat="false" ht="12.75" hidden="false" customHeight="false" outlineLevel="0" collapsed="false">
      <c r="A2148" s="0" t="s">
        <v>3768</v>
      </c>
      <c r="B2148" s="0" t="n">
        <v>1464</v>
      </c>
      <c r="C2148" s="0" t="s">
        <v>3769</v>
      </c>
      <c r="D2148" s="0" t="n">
        <v>1658</v>
      </c>
      <c r="E2148" s="8" t="s">
        <v>264</v>
      </c>
      <c r="F2148" s="1" t="n">
        <f aca="false">B2148/D2148</f>
        <v>0.882991556091677</v>
      </c>
    </row>
    <row r="2149" customFormat="false" ht="12.75" hidden="false" customHeight="false" outlineLevel="0" collapsed="false">
      <c r="A2149" s="0" t="s">
        <v>2588</v>
      </c>
      <c r="B2149" s="0" t="n">
        <v>879</v>
      </c>
      <c r="C2149" s="0" t="s">
        <v>2589</v>
      </c>
      <c r="D2149" s="0" t="n">
        <v>677</v>
      </c>
      <c r="E2149" s="8" t="s">
        <v>2590</v>
      </c>
      <c r="F2149" s="1" t="n">
        <f aca="false">B2149/D2149</f>
        <v>1.29837518463811</v>
      </c>
    </row>
    <row r="2150" customFormat="false" ht="12.75" hidden="false" customHeight="false" outlineLevel="0" collapsed="false">
      <c r="A2150" s="0" t="s">
        <v>3033</v>
      </c>
      <c r="B2150" s="0" t="n">
        <v>1781</v>
      </c>
      <c r="C2150" s="0" t="s">
        <v>3034</v>
      </c>
      <c r="D2150" s="0" t="n">
        <v>1658</v>
      </c>
      <c r="E2150" s="5" t="n">
        <v>0</v>
      </c>
      <c r="F2150" s="1" t="n">
        <f aca="false">B2150/D2150</f>
        <v>1.07418576598311</v>
      </c>
    </row>
    <row r="2151" customFormat="false" ht="12.75" hidden="false" customHeight="false" outlineLevel="0" collapsed="false">
      <c r="A2151" s="0" t="s">
        <v>793</v>
      </c>
      <c r="B2151" s="0" t="n">
        <v>883</v>
      </c>
      <c r="C2151" s="0" t="s">
        <v>794</v>
      </c>
      <c r="D2151" s="0" t="n">
        <v>787</v>
      </c>
      <c r="E2151" s="8" t="s">
        <v>795</v>
      </c>
      <c r="F2151" s="1" t="n">
        <f aca="false">B2151/D2151</f>
        <v>1.12198221092757</v>
      </c>
    </row>
    <row r="2152" customFormat="false" ht="12.75" hidden="false" customHeight="false" outlineLevel="0" collapsed="false">
      <c r="A2152" s="0" t="s">
        <v>796</v>
      </c>
      <c r="B2152" s="0" t="n">
        <v>1555</v>
      </c>
      <c r="C2152" s="0" t="s">
        <v>797</v>
      </c>
      <c r="D2152" s="0" t="n">
        <v>1386</v>
      </c>
      <c r="E2152" s="5" t="n">
        <v>0</v>
      </c>
      <c r="F2152" s="1" t="n">
        <f aca="false">B2152/D2152</f>
        <v>1.12193362193362</v>
      </c>
    </row>
    <row r="2153" customFormat="false" ht="12.75" hidden="false" customHeight="false" outlineLevel="0" collapsed="false">
      <c r="A2153" s="0" t="s">
        <v>3405</v>
      </c>
      <c r="B2153" s="0" t="n">
        <v>1433</v>
      </c>
      <c r="C2153" s="0" t="s">
        <v>3406</v>
      </c>
      <c r="D2153" s="0" t="n">
        <v>1178</v>
      </c>
      <c r="E2153" s="8" t="s">
        <v>443</v>
      </c>
      <c r="F2153" s="1" t="n">
        <f aca="false">B2153/D2153</f>
        <v>1.21646859083192</v>
      </c>
    </row>
    <row r="2154" customFormat="false" ht="12.75" hidden="false" customHeight="false" outlineLevel="0" collapsed="false">
      <c r="A2154" s="0" t="s">
        <v>2600</v>
      </c>
      <c r="B2154" s="0" t="n">
        <v>2626</v>
      </c>
      <c r="C2154" s="0" t="s">
        <v>2601</v>
      </c>
      <c r="D2154" s="0" t="n">
        <v>2088</v>
      </c>
      <c r="E2154" s="5" t="n">
        <v>0</v>
      </c>
      <c r="F2154" s="1" t="n">
        <f aca="false">B2154/D2154</f>
        <v>1.25766283524904</v>
      </c>
    </row>
    <row r="2155" customFormat="false" ht="12.75" hidden="false" customHeight="false" outlineLevel="0" collapsed="false">
      <c r="A2155" s="0" t="s">
        <v>1495</v>
      </c>
      <c r="B2155" s="0" t="n">
        <v>2102</v>
      </c>
      <c r="C2155" s="0" t="s">
        <v>1496</v>
      </c>
      <c r="D2155" s="0" t="n">
        <v>2148</v>
      </c>
      <c r="E2155" s="5" t="n">
        <v>0</v>
      </c>
      <c r="F2155" s="1" t="n">
        <f aca="false">B2155/D2155</f>
        <v>0.978584729981378</v>
      </c>
    </row>
    <row r="2156" customFormat="false" ht="12.75" hidden="false" customHeight="false" outlineLevel="0" collapsed="false">
      <c r="A2156" s="0" t="s">
        <v>1066</v>
      </c>
      <c r="B2156" s="0" t="n">
        <v>1542</v>
      </c>
      <c r="C2156" s="0" t="s">
        <v>1067</v>
      </c>
      <c r="D2156" s="0" t="n">
        <v>1900</v>
      </c>
      <c r="E2156" s="5" t="n">
        <v>0</v>
      </c>
      <c r="F2156" s="1" t="n">
        <f aca="false">B2156/D2156</f>
        <v>0.811578947368421</v>
      </c>
    </row>
    <row r="2157" customFormat="false" ht="12.75" hidden="false" customHeight="false" outlineLevel="0" collapsed="false">
      <c r="A2157" s="0" t="s">
        <v>2710</v>
      </c>
      <c r="B2157" s="0" t="n">
        <v>715</v>
      </c>
      <c r="C2157" s="0" t="s">
        <v>2711</v>
      </c>
      <c r="D2157" s="0" t="n">
        <v>446</v>
      </c>
      <c r="E2157" s="8" t="s">
        <v>2712</v>
      </c>
      <c r="F2157" s="1" t="n">
        <f aca="false">B2157/D2157</f>
        <v>1.60313901345291</v>
      </c>
    </row>
    <row r="2158" customFormat="false" ht="12.75" hidden="false" customHeight="false" outlineLevel="0" collapsed="false">
      <c r="A2158" s="0" t="s">
        <v>3381</v>
      </c>
      <c r="B2158" s="0" t="n">
        <v>2594</v>
      </c>
      <c r="C2158" s="0" t="s">
        <v>3382</v>
      </c>
      <c r="D2158" s="0" t="n">
        <v>2799</v>
      </c>
      <c r="E2158" s="5" t="n">
        <v>0</v>
      </c>
      <c r="F2158" s="1" t="n">
        <f aca="false">B2158/D2158</f>
        <v>0.926759556984637</v>
      </c>
    </row>
    <row r="2159" customFormat="false" ht="12.75" hidden="false" customHeight="false" outlineLevel="0" collapsed="false">
      <c r="A2159" s="0" t="s">
        <v>939</v>
      </c>
      <c r="B2159" s="0" t="n">
        <v>943</v>
      </c>
      <c r="C2159" s="0" t="s">
        <v>940</v>
      </c>
      <c r="D2159" s="0" t="n">
        <v>1061</v>
      </c>
      <c r="E2159" s="8" t="s">
        <v>659</v>
      </c>
      <c r="F2159" s="1" t="n">
        <f aca="false">B2159/D2159</f>
        <v>0.888784165881244</v>
      </c>
    </row>
    <row r="2160" customFormat="false" ht="12.75" hidden="false" customHeight="false" outlineLevel="0" collapsed="false">
      <c r="A2160" s="0" t="s">
        <v>1020</v>
      </c>
      <c r="B2160" s="0" t="n">
        <v>1520</v>
      </c>
      <c r="C2160" s="0" t="s">
        <v>1021</v>
      </c>
      <c r="D2160" s="0" t="n">
        <v>1363</v>
      </c>
      <c r="E2160" s="8" t="s">
        <v>186</v>
      </c>
      <c r="F2160" s="1" t="n">
        <f aca="false">B2160/D2160</f>
        <v>1.11518708730741</v>
      </c>
    </row>
    <row r="2161" customFormat="false" ht="12.75" hidden="false" customHeight="false" outlineLevel="0" collapsed="false">
      <c r="A2161" s="0" t="s">
        <v>2328</v>
      </c>
      <c r="B2161" s="0" t="n">
        <v>3734</v>
      </c>
      <c r="C2161" s="0" t="s">
        <v>2329</v>
      </c>
      <c r="D2161" s="0" t="n">
        <v>3110</v>
      </c>
      <c r="E2161" s="5" t="n">
        <v>0</v>
      </c>
      <c r="F2161" s="1" t="n">
        <f aca="false">B2161/D2161</f>
        <v>1.20064308681672</v>
      </c>
    </row>
    <row r="2162" customFormat="false" ht="12.75" hidden="false" customHeight="false" outlineLevel="0" collapsed="false">
      <c r="A2162" s="0" t="s">
        <v>4629</v>
      </c>
      <c r="B2162" s="0" t="n">
        <v>1595</v>
      </c>
      <c r="C2162" s="0" t="s">
        <v>4630</v>
      </c>
      <c r="D2162" s="0" t="n">
        <v>2991</v>
      </c>
      <c r="E2162" s="5" t="n">
        <v>0</v>
      </c>
      <c r="F2162" s="1" t="n">
        <f aca="false">B2162/D2162</f>
        <v>0.533266466064861</v>
      </c>
    </row>
    <row r="2163" customFormat="false" ht="12.75" hidden="false" customHeight="false" outlineLevel="0" collapsed="false">
      <c r="A2163" s="0" t="s">
        <v>285</v>
      </c>
      <c r="B2163" s="0" t="n">
        <v>1030</v>
      </c>
      <c r="C2163" s="0" t="s">
        <v>286</v>
      </c>
      <c r="D2163" s="0" t="n">
        <v>974</v>
      </c>
      <c r="E2163" s="8" t="s">
        <v>17</v>
      </c>
      <c r="F2163" s="1" t="n">
        <f aca="false">B2163/D2163</f>
        <v>1.05749486652977</v>
      </c>
    </row>
    <row r="2164" customFormat="false" ht="12.75" hidden="false" customHeight="false" outlineLevel="0" collapsed="false">
      <c r="A2164" s="0" t="s">
        <v>1547</v>
      </c>
      <c r="B2164" s="0" t="n">
        <v>724</v>
      </c>
      <c r="C2164" s="0" t="s">
        <v>1548</v>
      </c>
      <c r="D2164" s="0" t="n">
        <v>771</v>
      </c>
      <c r="E2164" s="8" t="s">
        <v>1549</v>
      </c>
      <c r="F2164" s="1" t="n">
        <f aca="false">B2164/D2164</f>
        <v>0.939040207522698</v>
      </c>
    </row>
    <row r="2165" customFormat="false" ht="12.75" hidden="false" customHeight="false" outlineLevel="0" collapsed="false">
      <c r="A2165" s="0" t="s">
        <v>3082</v>
      </c>
      <c r="B2165" s="0" t="n">
        <v>520</v>
      </c>
      <c r="C2165" s="0" t="s">
        <v>3083</v>
      </c>
      <c r="D2165" s="0" t="n">
        <v>384</v>
      </c>
      <c r="E2165" s="8" t="s">
        <v>3084</v>
      </c>
      <c r="F2165" s="1" t="n">
        <f aca="false">B2165/D2165</f>
        <v>1.35416666666667</v>
      </c>
    </row>
    <row r="2166" customFormat="false" ht="12.75" hidden="false" customHeight="false" outlineLevel="0" collapsed="false">
      <c r="A2166" s="0" t="s">
        <v>3223</v>
      </c>
      <c r="B2166" s="0" t="n">
        <v>1752</v>
      </c>
      <c r="C2166" s="0" t="s">
        <v>3224</v>
      </c>
      <c r="D2166" s="0" t="n">
        <v>1545</v>
      </c>
      <c r="E2166" s="5" t="n">
        <v>0</v>
      </c>
      <c r="F2166" s="1" t="n">
        <f aca="false">B2166/D2166</f>
        <v>1.13398058252427</v>
      </c>
    </row>
    <row r="2167" customFormat="false" ht="12.75" hidden="false" customHeight="false" outlineLevel="0" collapsed="false">
      <c r="A2167" s="0" t="s">
        <v>1892</v>
      </c>
      <c r="B2167" s="0" t="n">
        <v>1270</v>
      </c>
      <c r="C2167" s="0" t="s">
        <v>1893</v>
      </c>
      <c r="D2167" s="0" t="n">
        <v>1240</v>
      </c>
      <c r="E2167" s="8" t="s">
        <v>1894</v>
      </c>
      <c r="F2167" s="1" t="n">
        <f aca="false">B2167/D2167</f>
        <v>1.0241935483871</v>
      </c>
    </row>
    <row r="2168" customFormat="false" ht="12.75" hidden="false" customHeight="false" outlineLevel="0" collapsed="false">
      <c r="A2168" s="0" t="s">
        <v>1034</v>
      </c>
      <c r="B2168" s="0" t="n">
        <v>991</v>
      </c>
      <c r="C2168" s="0" t="s">
        <v>1035</v>
      </c>
      <c r="D2168" s="0" t="n">
        <v>1065</v>
      </c>
      <c r="E2168" s="8" t="s">
        <v>251</v>
      </c>
      <c r="F2168" s="1" t="n">
        <f aca="false">B2168/D2168</f>
        <v>0.930516431924883</v>
      </c>
    </row>
    <row r="2169" customFormat="false" ht="12.75" hidden="false" customHeight="false" outlineLevel="0" collapsed="false">
      <c r="A2169" s="0" t="s">
        <v>4297</v>
      </c>
      <c r="B2169" s="0" t="n">
        <v>1319</v>
      </c>
      <c r="C2169" s="0" t="s">
        <v>4298</v>
      </c>
      <c r="D2169" s="0" t="n">
        <v>1227</v>
      </c>
      <c r="E2169" s="8" t="s">
        <v>4299</v>
      </c>
      <c r="F2169" s="1" t="n">
        <f aca="false">B2169/D2169</f>
        <v>1.07497962510187</v>
      </c>
    </row>
    <row r="2170" customFormat="false" ht="12.75" hidden="false" customHeight="false" outlineLevel="0" collapsed="false">
      <c r="A2170" s="0" t="s">
        <v>3471</v>
      </c>
      <c r="B2170" s="0" t="n">
        <v>2631</v>
      </c>
      <c r="C2170" s="0" t="s">
        <v>3472</v>
      </c>
      <c r="D2170" s="0" t="n">
        <v>2242</v>
      </c>
      <c r="E2170" s="5" t="n">
        <v>0</v>
      </c>
      <c r="F2170" s="1" t="n">
        <f aca="false">B2170/D2170</f>
        <v>1.17350579839429</v>
      </c>
    </row>
    <row r="2171" customFormat="false" ht="12.75" hidden="false" customHeight="false" outlineLevel="0" collapsed="false">
      <c r="A2171" s="0" t="s">
        <v>2533</v>
      </c>
      <c r="B2171" s="0" t="n">
        <v>2560</v>
      </c>
      <c r="C2171" s="0" t="s">
        <v>2534</v>
      </c>
      <c r="D2171" s="0" t="n">
        <v>2370</v>
      </c>
      <c r="E2171" s="5" t="n">
        <v>0</v>
      </c>
      <c r="F2171" s="1" t="n">
        <f aca="false">B2171/D2171</f>
        <v>1.08016877637131</v>
      </c>
    </row>
    <row r="2172" customFormat="false" ht="12.75" hidden="false" customHeight="false" outlineLevel="0" collapsed="false">
      <c r="A2172" s="0" t="s">
        <v>4338</v>
      </c>
      <c r="B2172" s="0" t="n">
        <v>1286</v>
      </c>
      <c r="C2172" s="0" t="s">
        <v>4339</v>
      </c>
      <c r="D2172" s="0" t="n">
        <v>1369</v>
      </c>
      <c r="E2172" s="8" t="s">
        <v>4340</v>
      </c>
      <c r="F2172" s="1" t="n">
        <f aca="false">B2172/D2172</f>
        <v>0.939371804236669</v>
      </c>
    </row>
    <row r="2173" customFormat="false" ht="12.75" hidden="false" customHeight="false" outlineLevel="0" collapsed="false">
      <c r="A2173" s="0" t="s">
        <v>694</v>
      </c>
      <c r="B2173" s="0" t="n">
        <v>997</v>
      </c>
      <c r="C2173" s="0" t="s">
        <v>695</v>
      </c>
      <c r="D2173" s="0" t="n">
        <v>907</v>
      </c>
      <c r="E2173" s="8" t="s">
        <v>200</v>
      </c>
      <c r="F2173" s="1" t="n">
        <f aca="false">B2173/D2173</f>
        <v>1.09922822491731</v>
      </c>
    </row>
    <row r="2174" customFormat="false" ht="12.75" hidden="false" customHeight="false" outlineLevel="0" collapsed="false">
      <c r="A2174" s="0" t="s">
        <v>1411</v>
      </c>
      <c r="B2174" s="0" t="n">
        <v>2191</v>
      </c>
      <c r="C2174" s="0" t="s">
        <v>1412</v>
      </c>
      <c r="D2174" s="0" t="n">
        <v>2247</v>
      </c>
      <c r="E2174" s="5" t="n">
        <v>0</v>
      </c>
      <c r="F2174" s="1" t="n">
        <f aca="false">B2174/D2174</f>
        <v>0.975077881619938</v>
      </c>
    </row>
    <row r="2175" customFormat="false" ht="12.75" hidden="false" customHeight="false" outlineLevel="0" collapsed="false">
      <c r="A2175" s="0" t="s">
        <v>2043</v>
      </c>
      <c r="B2175" s="0" t="n">
        <v>2013</v>
      </c>
      <c r="C2175" s="0" t="s">
        <v>2044</v>
      </c>
      <c r="D2175" s="0" t="n">
        <v>1476</v>
      </c>
      <c r="E2175" s="8" t="s">
        <v>289</v>
      </c>
      <c r="F2175" s="1" t="n">
        <f aca="false">B2175/D2175</f>
        <v>1.36382113821138</v>
      </c>
    </row>
    <row r="2176" customFormat="false" ht="12.75" hidden="false" customHeight="false" outlineLevel="0" collapsed="false">
      <c r="A2176" s="0" t="s">
        <v>4729</v>
      </c>
      <c r="B2176" s="0" t="n">
        <v>2368</v>
      </c>
      <c r="C2176" s="0" t="s">
        <v>4730</v>
      </c>
      <c r="D2176" s="0" t="n">
        <v>4432</v>
      </c>
      <c r="E2176" s="5" t="n">
        <v>0</v>
      </c>
      <c r="F2176" s="1" t="n">
        <f aca="false">B2176/D2176</f>
        <v>0.534296028880867</v>
      </c>
    </row>
    <row r="2177" customFormat="false" ht="12.75" hidden="false" customHeight="false" outlineLevel="0" collapsed="false">
      <c r="A2177" s="0" t="s">
        <v>4249</v>
      </c>
      <c r="B2177" s="0" t="n">
        <v>1960</v>
      </c>
      <c r="C2177" s="0" t="s">
        <v>4250</v>
      </c>
      <c r="D2177" s="0" t="n">
        <v>2084</v>
      </c>
      <c r="E2177" s="8" t="s">
        <v>136</v>
      </c>
      <c r="F2177" s="1" t="n">
        <f aca="false">B2177/D2177</f>
        <v>0.940499040307102</v>
      </c>
    </row>
    <row r="2178" customFormat="false" ht="12.75" hidden="false" customHeight="false" outlineLevel="0" collapsed="false">
      <c r="A2178" s="0" t="s">
        <v>1869</v>
      </c>
      <c r="B2178" s="0" t="n">
        <v>2789</v>
      </c>
      <c r="C2178" s="0" t="s">
        <v>1870</v>
      </c>
      <c r="D2178" s="0" t="n">
        <v>2740</v>
      </c>
      <c r="E2178" s="5" t="n">
        <v>0</v>
      </c>
      <c r="F2178" s="1" t="n">
        <f aca="false">B2178/D2178</f>
        <v>1.01788321167883</v>
      </c>
    </row>
    <row r="2179" customFormat="false" ht="12.75" hidden="false" customHeight="false" outlineLevel="0" collapsed="false">
      <c r="A2179" s="0" t="s">
        <v>773</v>
      </c>
      <c r="B2179" s="0" t="n">
        <v>2944</v>
      </c>
      <c r="C2179" s="0" t="s">
        <v>774</v>
      </c>
      <c r="D2179" s="0" t="n">
        <v>1784</v>
      </c>
      <c r="E2179" s="5" t="n">
        <v>0</v>
      </c>
      <c r="F2179" s="1" t="n">
        <f aca="false">B2179/D2179</f>
        <v>1.65022421524664</v>
      </c>
    </row>
    <row r="2180" customFormat="false" ht="12.75" hidden="false" customHeight="false" outlineLevel="0" collapsed="false">
      <c r="A2180" s="0" t="s">
        <v>1450</v>
      </c>
      <c r="B2180" s="0" t="n">
        <v>2268</v>
      </c>
      <c r="C2180" s="0" t="s">
        <v>1451</v>
      </c>
      <c r="D2180" s="0" t="n">
        <v>1571</v>
      </c>
      <c r="E2180" s="5" t="n">
        <v>0</v>
      </c>
      <c r="F2180" s="1" t="n">
        <f aca="false">B2180/D2180</f>
        <v>1.44366645448759</v>
      </c>
    </row>
    <row r="2181" customFormat="false" ht="12.75" hidden="false" customHeight="false" outlineLevel="0" collapsed="false">
      <c r="A2181" s="0" t="s">
        <v>2445</v>
      </c>
      <c r="B2181" s="0" t="n">
        <v>836</v>
      </c>
      <c r="C2181" s="0" t="s">
        <v>2446</v>
      </c>
      <c r="D2181" s="0" t="n">
        <v>634</v>
      </c>
      <c r="E2181" s="8" t="s">
        <v>2447</v>
      </c>
      <c r="F2181" s="1" t="n">
        <f aca="false">B2181/D2181</f>
        <v>1.3186119873817</v>
      </c>
    </row>
    <row r="2182" customFormat="false" ht="12.75" hidden="false" customHeight="false" outlineLevel="0" collapsed="false">
      <c r="A2182" s="0" t="s">
        <v>2939</v>
      </c>
      <c r="B2182" s="0" t="n">
        <v>2832</v>
      </c>
      <c r="C2182" s="0" t="s">
        <v>2940</v>
      </c>
      <c r="D2182" s="0" t="n">
        <v>1920</v>
      </c>
      <c r="E2182" s="5" t="n">
        <v>0</v>
      </c>
      <c r="F2182" s="1" t="n">
        <f aca="false">B2182/D2182</f>
        <v>1.475</v>
      </c>
    </row>
    <row r="2183" customFormat="false" ht="12.75" hidden="false" customHeight="false" outlineLevel="0" collapsed="false">
      <c r="A2183" s="0" t="s">
        <v>2134</v>
      </c>
      <c r="B2183" s="0" t="n">
        <v>1271</v>
      </c>
      <c r="C2183" s="0" t="s">
        <v>2135</v>
      </c>
      <c r="D2183" s="0" t="n">
        <v>1157</v>
      </c>
      <c r="E2183" s="8" t="s">
        <v>1549</v>
      </c>
      <c r="F2183" s="1" t="n">
        <f aca="false">B2183/D2183</f>
        <v>1.09853068280035</v>
      </c>
    </row>
    <row r="2184" customFormat="false" ht="12.75" hidden="false" customHeight="false" outlineLevel="0" collapsed="false">
      <c r="A2184" s="0" t="s">
        <v>606</v>
      </c>
      <c r="B2184" s="0" t="n">
        <v>1524</v>
      </c>
      <c r="C2184" s="0" t="s">
        <v>607</v>
      </c>
      <c r="D2184" s="0" t="n">
        <v>1442</v>
      </c>
      <c r="E2184" s="5" t="n">
        <v>0</v>
      </c>
      <c r="F2184" s="1" t="n">
        <f aca="false">B2184/D2184</f>
        <v>1.05686546463246</v>
      </c>
    </row>
    <row r="2185" customFormat="false" ht="12.75" hidden="false" customHeight="false" outlineLevel="0" collapsed="false">
      <c r="A2185" s="0" t="s">
        <v>587</v>
      </c>
      <c r="B2185" s="0" t="n">
        <v>1509</v>
      </c>
      <c r="C2185" s="0" t="s">
        <v>588</v>
      </c>
      <c r="D2185" s="0" t="n">
        <v>1355</v>
      </c>
      <c r="E2185" s="8" t="s">
        <v>191</v>
      </c>
      <c r="F2185" s="1" t="n">
        <f aca="false">B2185/D2185</f>
        <v>1.11365313653137</v>
      </c>
    </row>
    <row r="2186" customFormat="false" ht="12.75" hidden="false" customHeight="false" outlineLevel="0" collapsed="false">
      <c r="A2186" s="0" t="s">
        <v>233</v>
      </c>
      <c r="B2186" s="0" t="n">
        <v>2997</v>
      </c>
      <c r="C2186" s="0" t="s">
        <v>234</v>
      </c>
      <c r="D2186" s="0" t="n">
        <v>1670</v>
      </c>
      <c r="E2186" s="5" t="n">
        <v>0</v>
      </c>
      <c r="F2186" s="1" t="n">
        <f aca="false">B2186/D2186</f>
        <v>1.79461077844311</v>
      </c>
    </row>
    <row r="2187" customFormat="false" ht="12.75" hidden="false" customHeight="false" outlineLevel="0" collapsed="false">
      <c r="A2187" s="0" t="s">
        <v>2812</v>
      </c>
      <c r="B2187" s="0" t="n">
        <v>2432</v>
      </c>
      <c r="C2187" s="0" t="s">
        <v>2813</v>
      </c>
      <c r="D2187" s="0" t="n">
        <v>1954</v>
      </c>
      <c r="E2187" s="5" t="n">
        <v>0</v>
      </c>
      <c r="F2187" s="1" t="n">
        <f aca="false">B2187/D2187</f>
        <v>1.2446264073695</v>
      </c>
    </row>
    <row r="2188" customFormat="false" ht="12.75" hidden="false" customHeight="false" outlineLevel="0" collapsed="false">
      <c r="A2188" s="0" t="s">
        <v>46</v>
      </c>
      <c r="B2188" s="0" t="n">
        <v>821</v>
      </c>
      <c r="C2188" s="0" t="s">
        <v>47</v>
      </c>
      <c r="D2188" s="0" t="n">
        <v>660</v>
      </c>
      <c r="E2188" s="8" t="s">
        <v>48</v>
      </c>
      <c r="F2188" s="1" t="n">
        <f aca="false">B2188/D2188</f>
        <v>1.24393939393939</v>
      </c>
    </row>
    <row r="2189" customFormat="false" ht="12.75" hidden="false" customHeight="false" outlineLevel="0" collapsed="false">
      <c r="A2189" s="0" t="s">
        <v>1403</v>
      </c>
      <c r="B2189" s="0" t="n">
        <v>3805</v>
      </c>
      <c r="C2189" s="0" t="s">
        <v>1404</v>
      </c>
      <c r="D2189" s="0" t="n">
        <v>3877</v>
      </c>
      <c r="E2189" s="5" t="n">
        <v>0</v>
      </c>
      <c r="F2189" s="1" t="n">
        <f aca="false">B2189/D2189</f>
        <v>0.981428939901986</v>
      </c>
    </row>
    <row r="2190" customFormat="false" ht="12.75" hidden="false" customHeight="false" outlineLevel="0" collapsed="false">
      <c r="A2190" s="0" t="s">
        <v>155</v>
      </c>
      <c r="B2190" s="0" t="n">
        <v>1411</v>
      </c>
      <c r="C2190" s="0" t="s">
        <v>156</v>
      </c>
      <c r="D2190" s="0" t="n">
        <v>1398</v>
      </c>
      <c r="E2190" s="5" t="n">
        <v>0</v>
      </c>
      <c r="F2190" s="1" t="n">
        <f aca="false">B2190/D2190</f>
        <v>1.00929899856938</v>
      </c>
    </row>
    <row r="2191" customFormat="false" ht="12.75" hidden="false" customHeight="false" outlineLevel="0" collapsed="false">
      <c r="A2191" s="0" t="s">
        <v>863</v>
      </c>
      <c r="B2191" s="0" t="n">
        <v>1902</v>
      </c>
      <c r="C2191" s="0" t="s">
        <v>864</v>
      </c>
      <c r="D2191" s="0" t="n">
        <v>1356</v>
      </c>
      <c r="E2191" s="5" t="n">
        <v>0</v>
      </c>
      <c r="F2191" s="1" t="n">
        <f aca="false">B2191/D2191</f>
        <v>1.40265486725664</v>
      </c>
    </row>
    <row r="2192" customFormat="false" ht="12.75" hidden="false" customHeight="false" outlineLevel="0" collapsed="false">
      <c r="A2192" s="0" t="s">
        <v>789</v>
      </c>
      <c r="B2192" s="0" t="n">
        <v>1897</v>
      </c>
      <c r="C2192" s="0" t="s">
        <v>790</v>
      </c>
      <c r="D2192" s="0" t="n">
        <v>2042</v>
      </c>
      <c r="E2192" s="5" t="n">
        <v>0</v>
      </c>
      <c r="F2192" s="1" t="n">
        <f aca="false">B2192/D2192</f>
        <v>0.928991185112635</v>
      </c>
    </row>
    <row r="2193" customFormat="false" ht="12.75" hidden="false" customHeight="false" outlineLevel="0" collapsed="false">
      <c r="A2193" s="0" t="s">
        <v>88</v>
      </c>
      <c r="B2193" s="0" t="n">
        <v>1319</v>
      </c>
      <c r="C2193" s="0" t="s">
        <v>89</v>
      </c>
      <c r="D2193" s="0" t="n">
        <v>1134</v>
      </c>
      <c r="E2193" s="8" t="s">
        <v>65</v>
      </c>
      <c r="F2193" s="1" t="n">
        <f aca="false">B2193/D2193</f>
        <v>1.163139329806</v>
      </c>
    </row>
    <row r="2194" customFormat="false" ht="12.75" hidden="false" customHeight="false" outlineLevel="0" collapsed="false">
      <c r="A2194" s="0" t="s">
        <v>1045</v>
      </c>
      <c r="B2194" s="0" t="n">
        <v>1631</v>
      </c>
      <c r="C2194" s="0" t="s">
        <v>1046</v>
      </c>
      <c r="D2194" s="0" t="n">
        <v>1462</v>
      </c>
      <c r="E2194" s="8" t="s">
        <v>405</v>
      </c>
      <c r="F2194" s="1" t="n">
        <f aca="false">B2194/D2194</f>
        <v>1.1155950752394</v>
      </c>
    </row>
    <row r="2195" customFormat="false" ht="12.75" hidden="false" customHeight="false" outlineLevel="0" collapsed="false">
      <c r="A2195" s="0" t="s">
        <v>55</v>
      </c>
      <c r="B2195" s="0" t="n">
        <v>835</v>
      </c>
      <c r="C2195" s="0" t="s">
        <v>56</v>
      </c>
      <c r="D2195" s="0" t="n">
        <v>662</v>
      </c>
      <c r="E2195" s="8" t="s">
        <v>57</v>
      </c>
      <c r="F2195" s="1" t="n">
        <f aca="false">B2195/D2195</f>
        <v>1.26132930513595</v>
      </c>
    </row>
    <row r="2196" customFormat="false" ht="12.75" hidden="false" customHeight="false" outlineLevel="0" collapsed="false">
      <c r="A2196" s="0" t="s">
        <v>2191</v>
      </c>
      <c r="B2196" s="0" t="n">
        <v>2719</v>
      </c>
      <c r="C2196" s="0" t="s">
        <v>2192</v>
      </c>
      <c r="D2196" s="0" t="n">
        <v>2692</v>
      </c>
      <c r="E2196" s="5" t="n">
        <v>0</v>
      </c>
      <c r="F2196" s="1" t="n">
        <f aca="false">B2196/D2196</f>
        <v>1.01002971768202</v>
      </c>
    </row>
    <row r="2197" customFormat="false" ht="12.75" hidden="false" customHeight="false" outlineLevel="0" collapsed="false">
      <c r="A2197" s="0" t="s">
        <v>4782</v>
      </c>
      <c r="B2197" s="0" t="n">
        <v>2975</v>
      </c>
      <c r="C2197" s="0" t="s">
        <v>4783</v>
      </c>
      <c r="D2197" s="0" t="n">
        <v>3263</v>
      </c>
      <c r="E2197" s="5" t="n">
        <v>0</v>
      </c>
      <c r="F2197" s="1" t="n">
        <f aca="false">B2197/D2197</f>
        <v>0.911737664725713</v>
      </c>
    </row>
    <row r="2198" customFormat="false" ht="12.75" hidden="false" customHeight="false" outlineLevel="0" collapsed="false">
      <c r="A2198" s="0" t="s">
        <v>1061</v>
      </c>
      <c r="B2198" s="0" t="n">
        <v>461</v>
      </c>
      <c r="C2198" s="0" t="s">
        <v>1062</v>
      </c>
      <c r="D2198" s="0" t="n">
        <v>363</v>
      </c>
      <c r="E2198" s="8" t="s">
        <v>1063</v>
      </c>
      <c r="F2198" s="1" t="n">
        <f aca="false">B2198/D2198</f>
        <v>1.26997245179063</v>
      </c>
    </row>
    <row r="2199" customFormat="false" ht="12.75" hidden="false" customHeight="false" outlineLevel="0" collapsed="false">
      <c r="A2199" s="0" t="s">
        <v>2314</v>
      </c>
      <c r="B2199" s="0" t="n">
        <v>659</v>
      </c>
      <c r="C2199" s="0" t="s">
        <v>2315</v>
      </c>
      <c r="D2199" s="0" t="n">
        <v>613</v>
      </c>
      <c r="E2199" s="8" t="s">
        <v>2316</v>
      </c>
      <c r="F2199" s="1" t="n">
        <f aca="false">B2199/D2199</f>
        <v>1.07504078303426</v>
      </c>
    </row>
    <row r="2200" customFormat="false" ht="12.75" hidden="false" customHeight="false" outlineLevel="0" collapsed="false">
      <c r="A2200" s="0" t="s">
        <v>2352</v>
      </c>
      <c r="B2200" s="0" t="n">
        <v>3961</v>
      </c>
      <c r="C2200" s="0" t="s">
        <v>2353</v>
      </c>
      <c r="D2200" s="0" t="n">
        <v>3781</v>
      </c>
      <c r="E2200" s="5" t="n">
        <v>0</v>
      </c>
      <c r="F2200" s="1" t="n">
        <f aca="false">B2200/D2200</f>
        <v>1.04760645331923</v>
      </c>
    </row>
    <row r="2201" customFormat="false" ht="12.75" hidden="false" customHeight="false" outlineLevel="0" collapsed="false">
      <c r="A2201" s="0" t="s">
        <v>2324</v>
      </c>
      <c r="B2201" s="0" t="n">
        <v>2155</v>
      </c>
      <c r="C2201" s="0" t="s">
        <v>2325</v>
      </c>
      <c r="D2201" s="0" t="n">
        <v>1986</v>
      </c>
      <c r="E2201" s="5" t="n">
        <v>0</v>
      </c>
      <c r="F2201" s="1" t="n">
        <f aca="false">B2201/D2201</f>
        <v>1.08509566968781</v>
      </c>
    </row>
    <row r="2202" customFormat="false" ht="12.75" hidden="false" customHeight="false" outlineLevel="0" collapsed="false">
      <c r="A2202" s="0" t="s">
        <v>1956</v>
      </c>
      <c r="B2202" s="0" t="n">
        <v>1664</v>
      </c>
      <c r="C2202" s="0" t="s">
        <v>1957</v>
      </c>
      <c r="D2202" s="0" t="n">
        <v>1393</v>
      </c>
      <c r="E2202" s="8" t="s">
        <v>1958</v>
      </c>
      <c r="F2202" s="1" t="n">
        <f aca="false">B2202/D2202</f>
        <v>1.19454414931802</v>
      </c>
    </row>
    <row r="2203" customFormat="false" ht="12.75" hidden="false" customHeight="false" outlineLevel="0" collapsed="false">
      <c r="A2203" s="0" t="s">
        <v>906</v>
      </c>
      <c r="B2203" s="0" t="n">
        <v>1075</v>
      </c>
      <c r="C2203" s="0" t="s">
        <v>907</v>
      </c>
      <c r="D2203" s="0" t="n">
        <v>862</v>
      </c>
      <c r="E2203" s="8" t="s">
        <v>466</v>
      </c>
      <c r="F2203" s="1" t="n">
        <f aca="false">B2203/D2203</f>
        <v>1.24709976798144</v>
      </c>
    </row>
    <row r="2204" customFormat="false" ht="12.75" hidden="false" customHeight="false" outlineLevel="0" collapsed="false">
      <c r="A2204" s="0" t="s">
        <v>454</v>
      </c>
      <c r="B2204" s="0" t="n">
        <v>2141</v>
      </c>
      <c r="C2204" s="0" t="s">
        <v>455</v>
      </c>
      <c r="D2204" s="0" t="n">
        <v>2087</v>
      </c>
      <c r="E2204" s="5" t="n">
        <v>0</v>
      </c>
      <c r="F2204" s="1" t="n">
        <f aca="false">B2204/D2204</f>
        <v>1.02587446094873</v>
      </c>
    </row>
    <row r="2205" customFormat="false" ht="12.75" hidden="false" customHeight="false" outlineLevel="0" collapsed="false">
      <c r="A2205" s="0" t="s">
        <v>2545</v>
      </c>
      <c r="B2205" s="0" t="n">
        <v>2766</v>
      </c>
      <c r="C2205" s="0" t="s">
        <v>2546</v>
      </c>
      <c r="D2205" s="0" t="n">
        <v>2029</v>
      </c>
      <c r="E2205" s="5" t="n">
        <v>0</v>
      </c>
      <c r="F2205" s="1" t="n">
        <f aca="false">B2205/D2205</f>
        <v>1.36323311976343</v>
      </c>
    </row>
    <row r="2206" customFormat="false" ht="12.75" hidden="false" customHeight="false" outlineLevel="0" collapsed="false">
      <c r="A2206" s="0" t="s">
        <v>3279</v>
      </c>
      <c r="B2206" s="0" t="n">
        <v>1620</v>
      </c>
      <c r="C2206" s="0" t="s">
        <v>3280</v>
      </c>
      <c r="D2206" s="0" t="n">
        <v>1470</v>
      </c>
      <c r="E2206" s="5" t="n">
        <v>0</v>
      </c>
      <c r="F2206" s="1" t="n">
        <f aca="false">B2206/D2206</f>
        <v>1.10204081632653</v>
      </c>
    </row>
    <row r="2207" customFormat="false" ht="12.75" hidden="false" customHeight="false" outlineLevel="0" collapsed="false">
      <c r="A2207" s="0" t="s">
        <v>2322</v>
      </c>
      <c r="B2207" s="0" t="n">
        <v>3288</v>
      </c>
      <c r="C2207" s="0" t="s">
        <v>2323</v>
      </c>
      <c r="D2207" s="0" t="n">
        <v>3235</v>
      </c>
      <c r="E2207" s="5" t="n">
        <v>0</v>
      </c>
      <c r="F2207" s="1" t="n">
        <f aca="false">B2207/D2207</f>
        <v>1.01638330757342</v>
      </c>
    </row>
    <row r="2208" customFormat="false" ht="12.75" hidden="false" customHeight="false" outlineLevel="0" collapsed="false">
      <c r="A2208" s="0" t="s">
        <v>4127</v>
      </c>
      <c r="B2208" s="0" t="n">
        <v>1967</v>
      </c>
      <c r="C2208" s="0" t="s">
        <v>4128</v>
      </c>
      <c r="D2208" s="0" t="n">
        <v>2160</v>
      </c>
      <c r="E2208" s="8" t="s">
        <v>1051</v>
      </c>
      <c r="F2208" s="1" t="n">
        <f aca="false">B2208/D2208</f>
        <v>0.910648148148148</v>
      </c>
    </row>
    <row r="2209" customFormat="false" ht="12.75" hidden="false" customHeight="false" outlineLevel="0" collapsed="false">
      <c r="A2209" s="0" t="s">
        <v>2859</v>
      </c>
      <c r="B2209" s="0" t="n">
        <v>909</v>
      </c>
      <c r="C2209" s="0" t="s">
        <v>2860</v>
      </c>
      <c r="D2209" s="0" t="n">
        <v>1003</v>
      </c>
      <c r="E2209" s="8" t="s">
        <v>2861</v>
      </c>
      <c r="F2209" s="1" t="n">
        <f aca="false">B2209/D2209</f>
        <v>0.906281156530409</v>
      </c>
    </row>
    <row r="2210" customFormat="false" ht="12.75" hidden="false" customHeight="false" outlineLevel="0" collapsed="false">
      <c r="A2210" s="0" t="s">
        <v>4756</v>
      </c>
      <c r="B2210" s="0" t="n">
        <v>2140</v>
      </c>
      <c r="C2210" s="0" t="s">
        <v>4757</v>
      </c>
      <c r="D2210" s="0" t="n">
        <v>3417</v>
      </c>
      <c r="E2210" s="5" t="n">
        <v>0</v>
      </c>
      <c r="F2210" s="1" t="n">
        <f aca="false">B2210/D2210</f>
        <v>0.626280362891425</v>
      </c>
    </row>
    <row r="2211" customFormat="false" ht="12.75" hidden="false" customHeight="false" outlineLevel="0" collapsed="false">
      <c r="A2211" s="0" t="s">
        <v>1733</v>
      </c>
      <c r="B2211" s="0" t="n">
        <v>2139</v>
      </c>
      <c r="C2211" s="0" t="s">
        <v>1734</v>
      </c>
      <c r="D2211" s="0" t="n">
        <v>2067</v>
      </c>
      <c r="E2211" s="5" t="n">
        <v>0</v>
      </c>
      <c r="F2211" s="1" t="n">
        <f aca="false">B2211/D2211</f>
        <v>1.03483309143687</v>
      </c>
    </row>
    <row r="2212" customFormat="false" ht="12.75" hidden="false" customHeight="false" outlineLevel="0" collapsed="false">
      <c r="A2212" s="0" t="s">
        <v>2482</v>
      </c>
      <c r="B2212" s="0" t="n">
        <v>1754</v>
      </c>
      <c r="C2212" s="0" t="s">
        <v>2483</v>
      </c>
      <c r="D2212" s="0" t="n">
        <v>1677</v>
      </c>
      <c r="E2212" s="8" t="s">
        <v>1472</v>
      </c>
      <c r="F2212" s="1" t="n">
        <f aca="false">B2212/D2212</f>
        <v>1.04591532498509</v>
      </c>
    </row>
    <row r="2213" customFormat="false" ht="12.75" hidden="false" customHeight="false" outlineLevel="0" collapsed="false">
      <c r="A2213" s="0" t="s">
        <v>4028</v>
      </c>
      <c r="B2213" s="0" t="n">
        <v>3586</v>
      </c>
      <c r="C2213" s="0" t="s">
        <v>4029</v>
      </c>
      <c r="D2213" s="0" t="n">
        <v>3084</v>
      </c>
      <c r="E2213" s="5" t="n">
        <v>0</v>
      </c>
      <c r="F2213" s="1" t="n">
        <f aca="false">B2213/D2213</f>
        <v>1.16277561608301</v>
      </c>
    </row>
    <row r="2214" customFormat="false" ht="12.75" hidden="false" customHeight="false" outlineLevel="0" collapsed="false">
      <c r="A2214" s="0" t="s">
        <v>2078</v>
      </c>
      <c r="B2214" s="0" t="n">
        <v>1710</v>
      </c>
      <c r="C2214" s="0" t="s">
        <v>2079</v>
      </c>
      <c r="D2214" s="0" t="n">
        <v>2480</v>
      </c>
      <c r="E2214" s="5" t="n">
        <v>0</v>
      </c>
      <c r="F2214" s="1" t="n">
        <f aca="false">B2214/D2214</f>
        <v>0.689516129032258</v>
      </c>
    </row>
    <row r="2215" customFormat="false" ht="12.75" hidden="false" customHeight="false" outlineLevel="0" collapsed="false">
      <c r="A2215" s="0" t="s">
        <v>3089</v>
      </c>
      <c r="B2215" s="0" t="n">
        <v>1525</v>
      </c>
      <c r="C2215" s="0" t="s">
        <v>3090</v>
      </c>
      <c r="D2215" s="0" t="n">
        <v>1523</v>
      </c>
      <c r="E2215" s="8" t="s">
        <v>271</v>
      </c>
      <c r="F2215" s="1" t="n">
        <f aca="false">B2215/D2215</f>
        <v>1.00131319763624</v>
      </c>
    </row>
    <row r="2216" customFormat="false" ht="12.75" hidden="false" customHeight="false" outlineLevel="0" collapsed="false">
      <c r="A2216" s="0" t="s">
        <v>4345</v>
      </c>
      <c r="B2216" s="0" t="n">
        <v>2802</v>
      </c>
      <c r="C2216" s="0" t="s">
        <v>4346</v>
      </c>
      <c r="D2216" s="0" t="n">
        <v>3608</v>
      </c>
      <c r="E2216" s="5" t="n">
        <v>0</v>
      </c>
      <c r="F2216" s="1" t="n">
        <f aca="false">B2216/D2216</f>
        <v>0.776607538802661</v>
      </c>
    </row>
    <row r="2217" customFormat="false" ht="12.75" hidden="false" customHeight="false" outlineLevel="0" collapsed="false">
      <c r="A2217" s="0" t="s">
        <v>2789</v>
      </c>
      <c r="B2217" s="0" t="n">
        <v>2278</v>
      </c>
      <c r="C2217" s="0" t="s">
        <v>2790</v>
      </c>
      <c r="D2217" s="0" t="n">
        <v>1882</v>
      </c>
      <c r="E2217" s="8" t="s">
        <v>321</v>
      </c>
      <c r="F2217" s="1" t="n">
        <f aca="false">B2217/D2217</f>
        <v>1.21041445270988</v>
      </c>
    </row>
    <row r="2218" customFormat="false" ht="12.75" hidden="false" customHeight="false" outlineLevel="0" collapsed="false">
      <c r="A2218" s="0" t="s">
        <v>3329</v>
      </c>
      <c r="B2218" s="0" t="n">
        <v>834</v>
      </c>
      <c r="C2218" s="0" t="s">
        <v>3330</v>
      </c>
      <c r="D2218" s="0" t="n">
        <v>755</v>
      </c>
      <c r="E2218" s="8" t="s">
        <v>3331</v>
      </c>
      <c r="F2218" s="1" t="n">
        <f aca="false">B2218/D2218</f>
        <v>1.1046357615894</v>
      </c>
    </row>
    <row r="2219" customFormat="false" ht="12.75" hidden="false" customHeight="false" outlineLevel="0" collapsed="false">
      <c r="A2219" s="0" t="s">
        <v>1780</v>
      </c>
      <c r="B2219" s="0" t="n">
        <v>1072</v>
      </c>
      <c r="C2219" s="0" t="s">
        <v>1781</v>
      </c>
      <c r="D2219" s="0" t="n">
        <v>974</v>
      </c>
      <c r="E2219" s="8" t="s">
        <v>221</v>
      </c>
      <c r="F2219" s="1" t="n">
        <f aca="false">B2219/D2219</f>
        <v>1.1006160164271</v>
      </c>
    </row>
    <row r="2220" customFormat="false" ht="12.75" hidden="false" customHeight="false" outlineLevel="0" collapsed="false">
      <c r="A2220" s="0" t="s">
        <v>2193</v>
      </c>
      <c r="B2220" s="0" t="n">
        <v>1547</v>
      </c>
      <c r="C2220" s="0" t="s">
        <v>2194</v>
      </c>
      <c r="D2220" s="0" t="n">
        <v>1482</v>
      </c>
      <c r="E2220" s="8" t="s">
        <v>136</v>
      </c>
      <c r="F2220" s="1" t="n">
        <f aca="false">B2220/D2220</f>
        <v>1.04385964912281</v>
      </c>
    </row>
    <row r="2221" customFormat="false" ht="12.75" hidden="false" customHeight="false" outlineLevel="0" collapsed="false">
      <c r="A2221" s="0" t="s">
        <v>2521</v>
      </c>
      <c r="B2221" s="0" t="n">
        <v>2426</v>
      </c>
      <c r="C2221" s="0" t="s">
        <v>2522</v>
      </c>
      <c r="D2221" s="0" t="n">
        <v>3008</v>
      </c>
      <c r="E2221" s="5" t="n">
        <v>0</v>
      </c>
      <c r="F2221" s="1" t="n">
        <f aca="false">B2221/D2221</f>
        <v>0.806515957446809</v>
      </c>
    </row>
    <row r="2222" customFormat="false" ht="12.75" hidden="false" customHeight="false" outlineLevel="0" collapsed="false">
      <c r="A2222" s="0" t="s">
        <v>444</v>
      </c>
      <c r="B2222" s="0" t="n">
        <v>3723</v>
      </c>
      <c r="C2222" s="0" t="s">
        <v>445</v>
      </c>
      <c r="D2222" s="0" t="n">
        <v>3511</v>
      </c>
      <c r="E2222" s="5" t="n">
        <v>0</v>
      </c>
      <c r="F2222" s="1" t="n">
        <f aca="false">B2222/D2222</f>
        <v>1.06038165764739</v>
      </c>
    </row>
    <row r="2223" customFormat="false" ht="12.75" hidden="false" customHeight="false" outlineLevel="0" collapsed="false">
      <c r="A2223" s="0" t="s">
        <v>23</v>
      </c>
      <c r="B2223" s="0" t="n">
        <v>2044</v>
      </c>
      <c r="C2223" s="0" t="s">
        <v>24</v>
      </c>
      <c r="D2223" s="0" t="n">
        <v>1638</v>
      </c>
      <c r="E2223" s="5" t="n">
        <v>0</v>
      </c>
      <c r="F2223" s="1" t="n">
        <f aca="false">B2223/D2223</f>
        <v>1.24786324786325</v>
      </c>
    </row>
    <row r="2224" customFormat="false" ht="12.75" hidden="false" customHeight="false" outlineLevel="0" collapsed="false">
      <c r="A2224" s="0" t="s">
        <v>2778</v>
      </c>
      <c r="B2224" s="0" t="n">
        <v>1978</v>
      </c>
      <c r="C2224" s="0" t="s">
        <v>2779</v>
      </c>
      <c r="D2224" s="0" t="n">
        <v>1630</v>
      </c>
      <c r="E2224" s="5" t="n">
        <v>0</v>
      </c>
      <c r="F2224" s="1" t="n">
        <f aca="false">B2224/D2224</f>
        <v>1.21349693251534</v>
      </c>
    </row>
    <row r="2225" customFormat="false" ht="12.75" hidden="false" customHeight="false" outlineLevel="0" collapsed="false">
      <c r="A2225" s="0" t="s">
        <v>1621</v>
      </c>
      <c r="B2225" s="0" t="n">
        <v>3036</v>
      </c>
      <c r="C2225" s="0" t="s">
        <v>1622</v>
      </c>
      <c r="D2225" s="0" t="n">
        <v>2019</v>
      </c>
      <c r="E2225" s="5" t="n">
        <v>0</v>
      </c>
      <c r="F2225" s="1" t="n">
        <f aca="false">B2225/D2225</f>
        <v>1.5037147102526</v>
      </c>
    </row>
    <row r="2226" customFormat="false" ht="12.75" hidden="false" customHeight="false" outlineLevel="0" collapsed="false">
      <c r="A2226" s="0" t="s">
        <v>1847</v>
      </c>
      <c r="B2226" s="0" t="n">
        <v>1574</v>
      </c>
      <c r="C2226" s="0" t="s">
        <v>1848</v>
      </c>
      <c r="D2226" s="0" t="n">
        <v>1632</v>
      </c>
      <c r="E2226" s="8" t="s">
        <v>65</v>
      </c>
      <c r="F2226" s="1" t="n">
        <f aca="false">B2226/D2226</f>
        <v>0.964460784313726</v>
      </c>
    </row>
    <row r="2227" customFormat="false" ht="12.75" hidden="false" customHeight="false" outlineLevel="0" collapsed="false">
      <c r="A2227" s="0" t="s">
        <v>36</v>
      </c>
      <c r="B2227" s="0" t="n">
        <v>3814</v>
      </c>
      <c r="C2227" s="0" t="s">
        <v>37</v>
      </c>
      <c r="D2227" s="0" t="n">
        <v>3773</v>
      </c>
      <c r="E2227" s="5" t="n">
        <v>0</v>
      </c>
      <c r="F2227" s="1" t="n">
        <f aca="false">B2227/D2227</f>
        <v>1.01086668433607</v>
      </c>
    </row>
    <row r="2228" customFormat="false" ht="12.75" hidden="false" customHeight="false" outlineLevel="0" collapsed="false">
      <c r="A2228" s="0" t="s">
        <v>1588</v>
      </c>
      <c r="B2228" s="0" t="n">
        <v>938</v>
      </c>
      <c r="C2228" s="0" t="s">
        <v>1589</v>
      </c>
      <c r="D2228" s="0" t="n">
        <v>812</v>
      </c>
      <c r="E2228" s="8" t="s">
        <v>1590</v>
      </c>
      <c r="F2228" s="1" t="n">
        <f aca="false">B2228/D2228</f>
        <v>1.1551724137931</v>
      </c>
    </row>
    <row r="2229" customFormat="false" ht="12.75" hidden="false" customHeight="false" outlineLevel="0" collapsed="false">
      <c r="A2229" s="0" t="s">
        <v>2595</v>
      </c>
      <c r="B2229" s="0" t="n">
        <v>1571</v>
      </c>
      <c r="C2229" s="0" t="s">
        <v>2596</v>
      </c>
      <c r="D2229" s="0" t="n">
        <v>2006</v>
      </c>
      <c r="E2229" s="5" t="n">
        <v>0</v>
      </c>
      <c r="F2229" s="1" t="n">
        <f aca="false">B2229/D2229</f>
        <v>0.783150548354935</v>
      </c>
    </row>
    <row r="2230" customFormat="false" ht="12.75" hidden="false" customHeight="false" outlineLevel="0" collapsed="false">
      <c r="A2230" s="0" t="s">
        <v>2719</v>
      </c>
      <c r="B2230" s="0" t="n">
        <v>1210</v>
      </c>
      <c r="C2230" s="0" t="s">
        <v>2720</v>
      </c>
      <c r="D2230" s="0" t="n">
        <v>965</v>
      </c>
      <c r="E2230" s="8" t="s">
        <v>2171</v>
      </c>
      <c r="F2230" s="1" t="n">
        <f aca="false">B2230/D2230</f>
        <v>1.25388601036269</v>
      </c>
    </row>
    <row r="2231" customFormat="false" ht="12.75" hidden="false" customHeight="false" outlineLevel="0" collapsed="false">
      <c r="A2231" s="0" t="s">
        <v>4909</v>
      </c>
      <c r="B2231" s="0" t="n">
        <v>2754</v>
      </c>
      <c r="C2231" s="0" t="s">
        <v>4910</v>
      </c>
      <c r="D2231" s="0" t="n">
        <v>2970</v>
      </c>
      <c r="E2231" s="5" t="n">
        <v>0</v>
      </c>
      <c r="F2231" s="1" t="n">
        <f aca="false">B2231/D2231</f>
        <v>0.927272727272727</v>
      </c>
    </row>
    <row r="2232" customFormat="false" ht="12.75" hidden="false" customHeight="false" outlineLevel="0" collapsed="false">
      <c r="A2232" s="0" t="s">
        <v>1287</v>
      </c>
      <c r="B2232" s="0" t="n">
        <v>2616</v>
      </c>
      <c r="C2232" s="0" t="s">
        <v>1288</v>
      </c>
      <c r="D2232" s="0" t="n">
        <v>2618</v>
      </c>
      <c r="E2232" s="5" t="n">
        <v>0</v>
      </c>
      <c r="F2232" s="1" t="n">
        <f aca="false">B2232/D2232</f>
        <v>0.9992360580595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1T12:10:28Z</dcterms:created>
  <dc:creator>casa_salvemini</dc:creator>
  <dc:description/>
  <dc:language>en-US</dc:language>
  <cp:lastModifiedBy>casa_salvemini</cp:lastModifiedBy>
  <dcterms:modified xsi:type="dcterms:W3CDTF">2013-12-02T12:08:51Z</dcterms:modified>
  <cp:revision>0</cp:revision>
  <dc:subject/>
  <dc:title/>
</cp:coreProperties>
</file>